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Bene\Desktop\Clrx_Paper\Additional Excel files nach Korrektur\"/>
    </mc:Choice>
  </mc:AlternateContent>
  <xr:revisionPtr revIDLastSave="0" documentId="8_{4AB9601C-F016-41D9-AB6B-EA82FBAA3466}" xr6:coauthVersionLast="46" xr6:coauthVersionMax="46" xr10:uidLastSave="{00000000-0000-0000-0000-000000000000}"/>
  <bookViews>
    <workbookView xWindow="-96" yWindow="-96" windowWidth="23232" windowHeight="12552" xr2:uid="{CAF09001-4F9A-40E3-B6B3-42B2F7C54B74}"/>
  </bookViews>
  <sheets>
    <sheet name="Legends" sheetId="6" r:id="rId1"/>
    <sheet name="S1" sheetId="1" r:id="rId2"/>
    <sheet name="S2" sheetId="2" r:id="rId3"/>
    <sheet name="S3" sheetId="3" r:id="rId4"/>
    <sheet name="S4" sheetId="4" r:id="rId5"/>
    <sheet name="S5"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W50" i="5" l="1"/>
  <c r="CT50" i="5"/>
  <c r="CQ50" i="5"/>
  <c r="CN50" i="5"/>
  <c r="CK50" i="5"/>
  <c r="CG50" i="5"/>
  <c r="CD50" i="5"/>
  <c r="CA50" i="5"/>
  <c r="BX50" i="5"/>
  <c r="BU50" i="5"/>
  <c r="BQ50" i="5"/>
  <c r="BN50" i="5"/>
  <c r="BK50" i="5"/>
  <c r="BH50" i="5"/>
  <c r="BE50" i="5"/>
  <c r="BA50" i="5"/>
  <c r="AX50" i="5"/>
  <c r="AU50" i="5"/>
  <c r="AR50" i="5"/>
  <c r="AO50" i="5"/>
  <c r="CW49" i="5"/>
  <c r="CT49" i="5"/>
  <c r="CQ49" i="5"/>
  <c r="CN49" i="5"/>
  <c r="CK49" i="5"/>
  <c r="CG49" i="5"/>
  <c r="CD49" i="5"/>
  <c r="CA49" i="5"/>
  <c r="BX49" i="5"/>
  <c r="BU49" i="5"/>
  <c r="BQ49" i="5"/>
  <c r="BN49" i="5"/>
  <c r="BK49" i="5"/>
  <c r="BH49" i="5"/>
  <c r="BE49" i="5"/>
  <c r="BA49" i="5"/>
  <c r="AX49" i="5"/>
  <c r="AU49" i="5"/>
  <c r="AR49" i="5"/>
  <c r="AO49" i="5"/>
  <c r="CW48" i="5"/>
  <c r="CT48" i="5"/>
  <c r="CQ48" i="5"/>
  <c r="CN48" i="5"/>
  <c r="CK48" i="5"/>
  <c r="CG48" i="5"/>
  <c r="CD48" i="5"/>
  <c r="CA48" i="5"/>
  <c r="BX48" i="5"/>
  <c r="BU48" i="5"/>
  <c r="BQ48" i="5"/>
  <c r="BN48" i="5"/>
  <c r="BK48" i="5"/>
  <c r="BH48" i="5"/>
  <c r="BE48" i="5"/>
  <c r="BA48" i="5"/>
  <c r="AX48" i="5"/>
  <c r="AU48" i="5"/>
  <c r="AR48" i="5"/>
  <c r="AO48" i="5"/>
  <c r="CW47" i="5"/>
  <c r="CT47" i="5"/>
  <c r="CQ47" i="5"/>
  <c r="CN47" i="5"/>
  <c r="CK47" i="5"/>
  <c r="CG47" i="5"/>
  <c r="CD47" i="5"/>
  <c r="CA47" i="5"/>
  <c r="BX47" i="5"/>
  <c r="BU47" i="5"/>
  <c r="BQ47" i="5"/>
  <c r="BN47" i="5"/>
  <c r="BK47" i="5"/>
  <c r="BH47" i="5"/>
  <c r="BE47" i="5"/>
  <c r="BA47" i="5"/>
  <c r="AX47" i="5"/>
  <c r="AU47" i="5"/>
  <c r="AR47" i="5"/>
  <c r="AO47" i="5"/>
  <c r="CW46" i="5"/>
  <c r="CT46" i="5"/>
  <c r="CQ46" i="5"/>
  <c r="CN46" i="5"/>
  <c r="CK46" i="5"/>
  <c r="CG46" i="5"/>
  <c r="CD46" i="5"/>
  <c r="CA46" i="5"/>
  <c r="BX46" i="5"/>
  <c r="BU46" i="5"/>
  <c r="BQ46" i="5"/>
  <c r="BN46" i="5"/>
  <c r="BK46" i="5"/>
  <c r="BH46" i="5"/>
  <c r="BE46" i="5"/>
  <c r="BA46" i="5"/>
  <c r="AX46" i="5"/>
  <c r="AU46" i="5"/>
  <c r="AR46" i="5"/>
  <c r="AO46" i="5"/>
  <c r="CW45" i="5"/>
  <c r="CT45" i="5"/>
  <c r="CQ45" i="5"/>
  <c r="CN45" i="5"/>
  <c r="CK45" i="5"/>
  <c r="CG45" i="5"/>
  <c r="CD45" i="5"/>
  <c r="CA45" i="5"/>
  <c r="BX45" i="5"/>
  <c r="BU45" i="5"/>
  <c r="BQ45" i="5"/>
  <c r="BN45" i="5"/>
  <c r="BK45" i="5"/>
  <c r="BH45" i="5"/>
  <c r="BE45" i="5"/>
  <c r="BA45" i="5"/>
  <c r="AX45" i="5"/>
  <c r="AU45" i="5"/>
  <c r="AR45" i="5"/>
  <c r="AO45" i="5"/>
  <c r="CW44" i="5"/>
  <c r="CT44" i="5"/>
  <c r="CQ44" i="5"/>
  <c r="CN44" i="5"/>
  <c r="CK44" i="5"/>
  <c r="CG44" i="5"/>
  <c r="CD44" i="5"/>
  <c r="CA44" i="5"/>
  <c r="BX44" i="5"/>
  <c r="BU44" i="5"/>
  <c r="BQ44" i="5"/>
  <c r="BN44" i="5"/>
  <c r="BK44" i="5"/>
  <c r="BH44" i="5"/>
  <c r="BE44" i="5"/>
  <c r="BA44" i="5"/>
  <c r="AX44" i="5"/>
  <c r="AU44" i="5"/>
  <c r="AR44" i="5"/>
  <c r="AO44" i="5"/>
  <c r="CW43" i="5"/>
  <c r="CT43" i="5"/>
  <c r="CQ43" i="5"/>
  <c r="CN43" i="5"/>
  <c r="CK43" i="5"/>
  <c r="CG43" i="5"/>
  <c r="CD43" i="5"/>
  <c r="CA43" i="5"/>
  <c r="BX43" i="5"/>
  <c r="BU43" i="5"/>
  <c r="BQ43" i="5"/>
  <c r="BN43" i="5"/>
  <c r="BK43" i="5"/>
  <c r="BH43" i="5"/>
  <c r="BE43" i="5"/>
  <c r="BA43" i="5"/>
  <c r="AX43" i="5"/>
  <c r="AU43" i="5"/>
  <c r="AR43" i="5"/>
  <c r="AO43" i="5"/>
  <c r="CW42" i="5"/>
  <c r="CT42" i="5"/>
  <c r="CQ42" i="5"/>
  <c r="CN42" i="5"/>
  <c r="CK42" i="5"/>
  <c r="CG42" i="5"/>
  <c r="CD42" i="5"/>
  <c r="CA42" i="5"/>
  <c r="BX42" i="5"/>
  <c r="BU42" i="5"/>
  <c r="BQ42" i="5"/>
  <c r="BN42" i="5"/>
  <c r="BK42" i="5"/>
  <c r="BH42" i="5"/>
  <c r="BE42" i="5"/>
  <c r="BA42" i="5"/>
  <c r="AX42" i="5"/>
  <c r="AU42" i="5"/>
  <c r="AR42" i="5"/>
  <c r="AO42" i="5"/>
  <c r="CW41" i="5"/>
  <c r="CT41" i="5"/>
  <c r="CQ41" i="5"/>
  <c r="CN41" i="5"/>
  <c r="CK41" i="5"/>
  <c r="CG41" i="5"/>
  <c r="CD41" i="5"/>
  <c r="CA41" i="5"/>
  <c r="BX41" i="5"/>
  <c r="BU41" i="5"/>
  <c r="BQ41" i="5"/>
  <c r="BN41" i="5"/>
  <c r="BK41" i="5"/>
  <c r="BH41" i="5"/>
  <c r="BE41" i="5"/>
  <c r="BA41" i="5"/>
  <c r="AX41" i="5"/>
  <c r="AU41" i="5"/>
  <c r="AR41" i="5"/>
  <c r="AO41" i="5"/>
  <c r="CW40" i="5"/>
  <c r="CT40" i="5"/>
  <c r="CQ40" i="5"/>
  <c r="CN40" i="5"/>
  <c r="CK40" i="5"/>
  <c r="CG40" i="5"/>
  <c r="CD40" i="5"/>
  <c r="CA40" i="5"/>
  <c r="BX40" i="5"/>
  <c r="BU40" i="5"/>
  <c r="BQ40" i="5"/>
  <c r="BN40" i="5"/>
  <c r="BK40" i="5"/>
  <c r="BH40" i="5"/>
  <c r="BE40" i="5"/>
  <c r="BA40" i="5"/>
  <c r="AX40" i="5"/>
  <c r="AU40" i="5"/>
  <c r="AR40" i="5"/>
  <c r="AO40" i="5"/>
  <c r="CW39" i="5"/>
  <c r="CT39" i="5"/>
  <c r="CQ39" i="5"/>
  <c r="CN39" i="5"/>
  <c r="CK39" i="5"/>
  <c r="CG39" i="5"/>
  <c r="CD39" i="5"/>
  <c r="CA39" i="5"/>
  <c r="BX39" i="5"/>
  <c r="BU39" i="5"/>
  <c r="BQ39" i="5"/>
  <c r="BN39" i="5"/>
  <c r="BK39" i="5"/>
  <c r="BH39" i="5"/>
  <c r="BE39" i="5"/>
  <c r="BA39" i="5"/>
  <c r="AX39" i="5"/>
  <c r="AU39" i="5"/>
  <c r="AR39" i="5"/>
  <c r="AO39" i="5"/>
  <c r="CW38" i="5"/>
  <c r="CT38" i="5"/>
  <c r="CQ38" i="5"/>
  <c r="CN38" i="5"/>
  <c r="CK38" i="5"/>
  <c r="CG38" i="5"/>
  <c r="CD38" i="5"/>
  <c r="CA38" i="5"/>
  <c r="BX38" i="5"/>
  <c r="BU38" i="5"/>
  <c r="BQ38" i="5"/>
  <c r="BN38" i="5"/>
  <c r="BK38" i="5"/>
  <c r="BH38" i="5"/>
  <c r="BE38" i="5"/>
  <c r="BA38" i="5"/>
  <c r="AX38" i="5"/>
  <c r="AU38" i="5"/>
  <c r="AR38" i="5"/>
  <c r="AO38" i="5"/>
  <c r="CW37" i="5"/>
  <c r="CT37" i="5"/>
  <c r="CQ37" i="5"/>
  <c r="CN37" i="5"/>
  <c r="CK37" i="5"/>
  <c r="CG37" i="5"/>
  <c r="CD37" i="5"/>
  <c r="CA37" i="5"/>
  <c r="BX37" i="5"/>
  <c r="BU37" i="5"/>
  <c r="BQ37" i="5"/>
  <c r="BN37" i="5"/>
  <c r="BK37" i="5"/>
  <c r="BH37" i="5"/>
  <c r="BE37" i="5"/>
  <c r="BA37" i="5"/>
  <c r="AX37" i="5"/>
  <c r="AU37" i="5"/>
  <c r="AR37" i="5"/>
  <c r="AO37" i="5"/>
  <c r="CW36" i="5"/>
  <c r="CT36" i="5"/>
  <c r="CQ36" i="5"/>
  <c r="CN36" i="5"/>
  <c r="CK36" i="5"/>
  <c r="CG36" i="5"/>
  <c r="CD36" i="5"/>
  <c r="CA36" i="5"/>
  <c r="BX36" i="5"/>
  <c r="BU36" i="5"/>
  <c r="BQ36" i="5"/>
  <c r="BN36" i="5"/>
  <c r="BK36" i="5"/>
  <c r="BH36" i="5"/>
  <c r="BE36" i="5"/>
  <c r="BA36" i="5"/>
  <c r="AX36" i="5"/>
  <c r="AU36" i="5"/>
  <c r="AR36" i="5"/>
  <c r="AO36" i="5"/>
  <c r="CW35" i="5"/>
  <c r="CT35" i="5"/>
  <c r="CQ35" i="5"/>
  <c r="CN35" i="5"/>
  <c r="CK35" i="5"/>
  <c r="CG35" i="5"/>
  <c r="CD35" i="5"/>
  <c r="CA35" i="5"/>
  <c r="BX35" i="5"/>
  <c r="BU35" i="5"/>
  <c r="BQ35" i="5"/>
  <c r="BN35" i="5"/>
  <c r="BK35" i="5"/>
  <c r="BH35" i="5"/>
  <c r="BE35" i="5"/>
  <c r="BA35" i="5"/>
  <c r="AX35" i="5"/>
  <c r="AU35" i="5"/>
  <c r="AR35" i="5"/>
  <c r="AO35" i="5"/>
  <c r="CW34" i="5"/>
  <c r="CT34" i="5"/>
  <c r="CQ34" i="5"/>
  <c r="CN34" i="5"/>
  <c r="CK34" i="5"/>
  <c r="CG34" i="5"/>
  <c r="CD34" i="5"/>
  <c r="CA34" i="5"/>
  <c r="BX34" i="5"/>
  <c r="BU34" i="5"/>
  <c r="BQ34" i="5"/>
  <c r="BN34" i="5"/>
  <c r="BK34" i="5"/>
  <c r="BH34" i="5"/>
  <c r="BE34" i="5"/>
  <c r="BA34" i="5"/>
  <c r="AX34" i="5"/>
  <c r="AU34" i="5"/>
  <c r="AR34" i="5"/>
  <c r="AO34" i="5"/>
  <c r="CW33" i="5"/>
  <c r="CT33" i="5"/>
  <c r="CQ33" i="5"/>
  <c r="CN33" i="5"/>
  <c r="CK33" i="5"/>
  <c r="CG33" i="5"/>
  <c r="CD33" i="5"/>
  <c r="CA33" i="5"/>
  <c r="BX33" i="5"/>
  <c r="BU33" i="5"/>
  <c r="BQ33" i="5"/>
  <c r="BN33" i="5"/>
  <c r="BK33" i="5"/>
  <c r="BH33" i="5"/>
  <c r="BE33" i="5"/>
  <c r="BA33" i="5"/>
  <c r="AX33" i="5"/>
  <c r="AU33" i="5"/>
  <c r="AR33" i="5"/>
  <c r="AO33" i="5"/>
  <c r="CW32" i="5"/>
  <c r="CT32" i="5"/>
  <c r="CQ32" i="5"/>
  <c r="CN32" i="5"/>
  <c r="CK32" i="5"/>
  <c r="CG32" i="5"/>
  <c r="CD32" i="5"/>
  <c r="CA32" i="5"/>
  <c r="BX32" i="5"/>
  <c r="BU32" i="5"/>
  <c r="BQ32" i="5"/>
  <c r="BN32" i="5"/>
  <c r="BK32" i="5"/>
  <c r="BH32" i="5"/>
  <c r="BE32" i="5"/>
  <c r="BA32" i="5"/>
  <c r="AX32" i="5"/>
  <c r="AU32" i="5"/>
  <c r="AR32" i="5"/>
  <c r="AO32" i="5"/>
  <c r="CW31" i="5"/>
  <c r="CT31" i="5"/>
  <c r="CQ31" i="5"/>
  <c r="CN31" i="5"/>
  <c r="CK31" i="5"/>
  <c r="CG31" i="5"/>
  <c r="CD31" i="5"/>
  <c r="CA31" i="5"/>
  <c r="BX31" i="5"/>
  <c r="BU31" i="5"/>
  <c r="BQ31" i="5"/>
  <c r="BN31" i="5"/>
  <c r="BK31" i="5"/>
  <c r="BH31" i="5"/>
  <c r="BE31" i="5"/>
  <c r="BA31" i="5"/>
  <c r="AX31" i="5"/>
  <c r="AU31" i="5"/>
  <c r="AR31" i="5"/>
  <c r="AO31" i="5"/>
  <c r="CW30" i="5"/>
  <c r="CT30" i="5"/>
  <c r="CQ30" i="5"/>
  <c r="CN30" i="5"/>
  <c r="CK30" i="5"/>
  <c r="CG30" i="5"/>
  <c r="CD30" i="5"/>
  <c r="CA30" i="5"/>
  <c r="BX30" i="5"/>
  <c r="BU30" i="5"/>
  <c r="BQ30" i="5"/>
  <c r="BN30" i="5"/>
  <c r="BK30" i="5"/>
  <c r="BH30" i="5"/>
  <c r="BE30" i="5"/>
  <c r="BA30" i="5"/>
  <c r="AX30" i="5"/>
  <c r="AU30" i="5"/>
  <c r="AR30" i="5"/>
  <c r="AO30" i="5"/>
  <c r="CW29" i="5"/>
  <c r="CT29" i="5"/>
  <c r="CQ29" i="5"/>
  <c r="CN29" i="5"/>
  <c r="CK29" i="5"/>
  <c r="CG29" i="5"/>
  <c r="CD29" i="5"/>
  <c r="CA29" i="5"/>
  <c r="BX29" i="5"/>
  <c r="BU29" i="5"/>
  <c r="BQ29" i="5"/>
  <c r="BN29" i="5"/>
  <c r="BK29" i="5"/>
  <c r="BH29" i="5"/>
  <c r="BE29" i="5"/>
  <c r="BA29" i="5"/>
  <c r="AX29" i="5"/>
  <c r="AU29" i="5"/>
  <c r="AR29" i="5"/>
  <c r="AO29" i="5"/>
  <c r="CW28" i="5"/>
  <c r="CT28" i="5"/>
  <c r="CQ28" i="5"/>
  <c r="CN28" i="5"/>
  <c r="CK28" i="5"/>
  <c r="CG28" i="5"/>
  <c r="CD28" i="5"/>
  <c r="CA28" i="5"/>
  <c r="BX28" i="5"/>
  <c r="BU28" i="5"/>
  <c r="BQ28" i="5"/>
  <c r="BN28" i="5"/>
  <c r="BK28" i="5"/>
  <c r="BH28" i="5"/>
  <c r="BE28" i="5"/>
  <c r="BA28" i="5"/>
  <c r="AX28" i="5"/>
  <c r="AU28" i="5"/>
  <c r="AR28" i="5"/>
  <c r="AO28" i="5"/>
  <c r="CW27" i="5"/>
  <c r="CT27" i="5"/>
  <c r="CQ27" i="5"/>
  <c r="CN27" i="5"/>
  <c r="CK27" i="5"/>
  <c r="CG27" i="5"/>
  <c r="CD27" i="5"/>
  <c r="CA27" i="5"/>
  <c r="BX27" i="5"/>
  <c r="BU27" i="5"/>
  <c r="BQ27" i="5"/>
  <c r="BN27" i="5"/>
  <c r="BK27" i="5"/>
  <c r="BH27" i="5"/>
  <c r="BE27" i="5"/>
  <c r="BA27" i="5"/>
  <c r="AX27" i="5"/>
  <c r="AU27" i="5"/>
  <c r="AR27" i="5"/>
  <c r="AO27" i="5"/>
  <c r="CW26" i="5"/>
  <c r="CT26" i="5"/>
  <c r="CQ26" i="5"/>
  <c r="CN26" i="5"/>
  <c r="CK26" i="5"/>
  <c r="CG26" i="5"/>
  <c r="CD26" i="5"/>
  <c r="CA26" i="5"/>
  <c r="BX26" i="5"/>
  <c r="BU26" i="5"/>
  <c r="BQ26" i="5"/>
  <c r="BN26" i="5"/>
  <c r="BK26" i="5"/>
  <c r="BH26" i="5"/>
  <c r="BE26" i="5"/>
  <c r="BA26" i="5"/>
  <c r="AX26" i="5"/>
  <c r="AU26" i="5"/>
  <c r="AR26" i="5"/>
  <c r="AO26" i="5"/>
  <c r="CW25" i="5"/>
  <c r="CT25" i="5"/>
  <c r="CQ25" i="5"/>
  <c r="CN25" i="5"/>
  <c r="CK25" i="5"/>
  <c r="CG25" i="5"/>
  <c r="CD25" i="5"/>
  <c r="CA25" i="5"/>
  <c r="BX25" i="5"/>
  <c r="BU25" i="5"/>
  <c r="BQ25" i="5"/>
  <c r="BN25" i="5"/>
  <c r="BK25" i="5"/>
  <c r="BH25" i="5"/>
  <c r="BE25" i="5"/>
  <c r="BA25" i="5"/>
  <c r="AX25" i="5"/>
  <c r="AU25" i="5"/>
  <c r="AR25" i="5"/>
  <c r="AO25" i="5"/>
  <c r="CW24" i="5"/>
  <c r="CT24" i="5"/>
  <c r="CQ24" i="5"/>
  <c r="CN24" i="5"/>
  <c r="CK24" i="5"/>
  <c r="CG24" i="5"/>
  <c r="CD24" i="5"/>
  <c r="CA24" i="5"/>
  <c r="BX24" i="5"/>
  <c r="BU24" i="5"/>
  <c r="BQ24" i="5"/>
  <c r="BN24" i="5"/>
  <c r="BK24" i="5"/>
  <c r="BH24" i="5"/>
  <c r="BE24" i="5"/>
  <c r="BA24" i="5"/>
  <c r="AX24" i="5"/>
  <c r="AU24" i="5"/>
  <c r="AR24" i="5"/>
  <c r="AO24" i="5"/>
  <c r="CW23" i="5"/>
  <c r="CT23" i="5"/>
  <c r="CQ23" i="5"/>
  <c r="CN23" i="5"/>
  <c r="CK23" i="5"/>
  <c r="CG23" i="5"/>
  <c r="CD23" i="5"/>
  <c r="CA23" i="5"/>
  <c r="BX23" i="5"/>
  <c r="BU23" i="5"/>
  <c r="BQ23" i="5"/>
  <c r="BN23" i="5"/>
  <c r="BK23" i="5"/>
  <c r="BH23" i="5"/>
  <c r="BE23" i="5"/>
  <c r="BA23" i="5"/>
  <c r="AX23" i="5"/>
  <c r="AU23" i="5"/>
  <c r="AR23" i="5"/>
  <c r="AO23" i="5"/>
  <c r="CW22" i="5"/>
  <c r="CT22" i="5"/>
  <c r="CQ22" i="5"/>
  <c r="CN22" i="5"/>
  <c r="CK22" i="5"/>
  <c r="CG22" i="5"/>
  <c r="CD22" i="5"/>
  <c r="CA22" i="5"/>
  <c r="BX22" i="5"/>
  <c r="BU22" i="5"/>
  <c r="BQ22" i="5"/>
  <c r="BN22" i="5"/>
  <c r="BK22" i="5"/>
  <c r="BH22" i="5"/>
  <c r="BE22" i="5"/>
  <c r="BA22" i="5"/>
  <c r="AX22" i="5"/>
  <c r="AU22" i="5"/>
  <c r="AR22" i="5"/>
  <c r="AO22" i="5"/>
  <c r="CW21" i="5"/>
  <c r="CT21" i="5"/>
  <c r="CQ21" i="5"/>
  <c r="CN21" i="5"/>
  <c r="CK21" i="5"/>
  <c r="CG21" i="5"/>
  <c r="CD21" i="5"/>
  <c r="CA21" i="5"/>
  <c r="BX21" i="5"/>
  <c r="BU21" i="5"/>
  <c r="BQ21" i="5"/>
  <c r="BN21" i="5"/>
  <c r="BK21" i="5"/>
  <c r="BH21" i="5"/>
  <c r="BE21" i="5"/>
  <c r="BA21" i="5"/>
  <c r="AX21" i="5"/>
  <c r="AU21" i="5"/>
  <c r="AR21" i="5"/>
  <c r="AO21" i="5"/>
  <c r="CW20" i="5"/>
  <c r="CT20" i="5"/>
  <c r="CQ20" i="5"/>
  <c r="CN20" i="5"/>
  <c r="CK20" i="5"/>
  <c r="CG20" i="5"/>
  <c r="CD20" i="5"/>
  <c r="CA20" i="5"/>
  <c r="BX20" i="5"/>
  <c r="BU20" i="5"/>
  <c r="BQ20" i="5"/>
  <c r="BN20" i="5"/>
  <c r="BK20" i="5"/>
  <c r="BH20" i="5"/>
  <c r="BE20" i="5"/>
  <c r="BA20" i="5"/>
  <c r="AX20" i="5"/>
  <c r="AU20" i="5"/>
  <c r="AR20" i="5"/>
  <c r="AO20" i="5"/>
  <c r="CW19" i="5"/>
  <c r="CT19" i="5"/>
  <c r="CQ19" i="5"/>
  <c r="CN19" i="5"/>
  <c r="CK19" i="5"/>
  <c r="CG19" i="5"/>
  <c r="CD19" i="5"/>
  <c r="CA19" i="5"/>
  <c r="BX19" i="5"/>
  <c r="BU19" i="5"/>
  <c r="BQ19" i="5"/>
  <c r="BN19" i="5"/>
  <c r="BK19" i="5"/>
  <c r="BH19" i="5"/>
  <c r="BE19" i="5"/>
  <c r="BA19" i="5"/>
  <c r="AX19" i="5"/>
  <c r="AU19" i="5"/>
  <c r="AR19" i="5"/>
  <c r="AO19" i="5"/>
  <c r="CW18" i="5"/>
  <c r="CT18" i="5"/>
  <c r="CQ18" i="5"/>
  <c r="CN18" i="5"/>
  <c r="CK18" i="5"/>
  <c r="CG18" i="5"/>
  <c r="CD18" i="5"/>
  <c r="CA18" i="5"/>
  <c r="BX18" i="5"/>
  <c r="BU18" i="5"/>
  <c r="BQ18" i="5"/>
  <c r="BN18" i="5"/>
  <c r="BK18" i="5"/>
  <c r="BH18" i="5"/>
  <c r="BE18" i="5"/>
  <c r="BA18" i="5"/>
  <c r="AX18" i="5"/>
  <c r="AU18" i="5"/>
  <c r="AR18" i="5"/>
  <c r="AO18" i="5"/>
  <c r="CW17" i="5"/>
  <c r="CT17" i="5"/>
  <c r="CQ17" i="5"/>
  <c r="CN17" i="5"/>
  <c r="CK17" i="5"/>
  <c r="CG17" i="5"/>
  <c r="CD17" i="5"/>
  <c r="CA17" i="5"/>
  <c r="BX17" i="5"/>
  <c r="BU17" i="5"/>
  <c r="BQ17" i="5"/>
  <c r="BN17" i="5"/>
  <c r="BK17" i="5"/>
  <c r="BH17" i="5"/>
  <c r="BE17" i="5"/>
  <c r="BA17" i="5"/>
  <c r="AX17" i="5"/>
  <c r="AU17" i="5"/>
  <c r="AR17" i="5"/>
  <c r="AO17" i="5"/>
  <c r="CW16" i="5"/>
  <c r="CT16" i="5"/>
  <c r="CQ16" i="5"/>
  <c r="CN16" i="5"/>
  <c r="CK16" i="5"/>
  <c r="CG16" i="5"/>
  <c r="CD16" i="5"/>
  <c r="CA16" i="5"/>
  <c r="BX16" i="5"/>
  <c r="BU16" i="5"/>
  <c r="BQ16" i="5"/>
  <c r="BN16" i="5"/>
  <c r="BK16" i="5"/>
  <c r="BH16" i="5"/>
  <c r="BE16" i="5"/>
  <c r="BA16" i="5"/>
  <c r="AX16" i="5"/>
  <c r="AU16" i="5"/>
  <c r="AR16" i="5"/>
  <c r="AO16" i="5"/>
  <c r="CW15" i="5"/>
  <c r="CT15" i="5"/>
  <c r="CQ15" i="5"/>
  <c r="CN15" i="5"/>
  <c r="CK15" i="5"/>
  <c r="CG15" i="5"/>
  <c r="CD15" i="5"/>
  <c r="CA15" i="5"/>
  <c r="BX15" i="5"/>
  <c r="BU15" i="5"/>
  <c r="BQ15" i="5"/>
  <c r="BN15" i="5"/>
  <c r="BK15" i="5"/>
  <c r="BH15" i="5"/>
  <c r="BE15" i="5"/>
  <c r="BA15" i="5"/>
  <c r="AX15" i="5"/>
  <c r="AU15" i="5"/>
  <c r="AR15" i="5"/>
  <c r="AO15" i="5"/>
  <c r="CW14" i="5"/>
  <c r="CT14" i="5"/>
  <c r="CQ14" i="5"/>
  <c r="CN14" i="5"/>
  <c r="CK14" i="5"/>
  <c r="CG14" i="5"/>
  <c r="CD14" i="5"/>
  <c r="CA14" i="5"/>
  <c r="BX14" i="5"/>
  <c r="BU14" i="5"/>
  <c r="BQ14" i="5"/>
  <c r="BN14" i="5"/>
  <c r="BK14" i="5"/>
  <c r="BH14" i="5"/>
  <c r="BE14" i="5"/>
  <c r="BA14" i="5"/>
  <c r="AX14" i="5"/>
  <c r="AU14" i="5"/>
  <c r="AR14" i="5"/>
  <c r="AO14" i="5"/>
  <c r="CW13" i="5"/>
  <c r="CT13" i="5"/>
  <c r="CQ13" i="5"/>
  <c r="CN13" i="5"/>
  <c r="CK13" i="5"/>
  <c r="CG13" i="5"/>
  <c r="CD13" i="5"/>
  <c r="CA13" i="5"/>
  <c r="BX13" i="5"/>
  <c r="BU13" i="5"/>
  <c r="BQ13" i="5"/>
  <c r="BN13" i="5"/>
  <c r="BK13" i="5"/>
  <c r="BH13" i="5"/>
  <c r="BE13" i="5"/>
  <c r="BA13" i="5"/>
  <c r="AX13" i="5"/>
  <c r="AU13" i="5"/>
  <c r="AR13" i="5"/>
  <c r="AO13" i="5"/>
  <c r="CW12" i="5"/>
  <c r="CT12" i="5"/>
  <c r="CQ12" i="5"/>
  <c r="CN12" i="5"/>
  <c r="CK12" i="5"/>
  <c r="CG12" i="5"/>
  <c r="CD12" i="5"/>
  <c r="CA12" i="5"/>
  <c r="BX12" i="5"/>
  <c r="BU12" i="5"/>
  <c r="BN12" i="5"/>
  <c r="BK12" i="5"/>
  <c r="BH12" i="5"/>
  <c r="BA12" i="5"/>
  <c r="AX12" i="5"/>
  <c r="AU12" i="5"/>
  <c r="AR12" i="5"/>
  <c r="AO12" i="5"/>
  <c r="CW11" i="5"/>
  <c r="CT11" i="5"/>
  <c r="CQ11" i="5"/>
  <c r="CN11" i="5"/>
  <c r="CK11" i="5"/>
  <c r="CG11" i="5"/>
  <c r="CD11" i="5"/>
  <c r="CA11" i="5"/>
  <c r="BX11" i="5"/>
  <c r="BU11" i="5"/>
  <c r="BQ11" i="5"/>
  <c r="BN11" i="5"/>
  <c r="BK11" i="5"/>
  <c r="BH11" i="5"/>
  <c r="BE11" i="5"/>
  <c r="BA11" i="5"/>
  <c r="AX11" i="5"/>
  <c r="AU11" i="5"/>
  <c r="AR11" i="5"/>
  <c r="AO11" i="5"/>
  <c r="CW10" i="5"/>
  <c r="CT10" i="5"/>
  <c r="CQ10" i="5"/>
  <c r="CN10" i="5"/>
  <c r="CK10" i="5"/>
  <c r="CG10" i="5"/>
  <c r="CD10" i="5"/>
  <c r="CA10" i="5"/>
  <c r="BX10" i="5"/>
  <c r="BU10" i="5"/>
  <c r="BQ10" i="5"/>
  <c r="BN10" i="5"/>
  <c r="BK10" i="5"/>
  <c r="BH10" i="5"/>
  <c r="BE10" i="5"/>
  <c r="BA10" i="5"/>
  <c r="AX10" i="5"/>
  <c r="AU10" i="5"/>
  <c r="AR10" i="5"/>
  <c r="AO10" i="5"/>
  <c r="CW9" i="5"/>
  <c r="CT9" i="5"/>
  <c r="CQ9" i="5"/>
  <c r="CN9" i="5"/>
  <c r="CK9" i="5"/>
  <c r="CG9" i="5"/>
  <c r="CD9" i="5"/>
  <c r="CA9" i="5"/>
  <c r="BX9" i="5"/>
  <c r="BU9" i="5"/>
  <c r="BQ9" i="5"/>
  <c r="BN9" i="5"/>
  <c r="BK9" i="5"/>
  <c r="BH9" i="5"/>
  <c r="BE9" i="5"/>
  <c r="BA9" i="5"/>
  <c r="AX9" i="5"/>
  <c r="AU9" i="5"/>
  <c r="AR9" i="5"/>
  <c r="AO9" i="5"/>
  <c r="CW8" i="5"/>
  <c r="CT8" i="5"/>
  <c r="CQ8" i="5"/>
  <c r="CN8" i="5"/>
  <c r="CK8" i="5"/>
  <c r="CG8" i="5"/>
  <c r="CD8" i="5"/>
  <c r="CA8" i="5"/>
  <c r="BX8" i="5"/>
  <c r="BU8" i="5"/>
  <c r="BQ8" i="5"/>
  <c r="BN8" i="5"/>
  <c r="BK8" i="5"/>
  <c r="BH8" i="5"/>
  <c r="BE8" i="5"/>
  <c r="BA8" i="5"/>
  <c r="AX8" i="5"/>
  <c r="AU8" i="5"/>
  <c r="AR8" i="5"/>
  <c r="AO8" i="5"/>
  <c r="CW7" i="5"/>
  <c r="CT7" i="5"/>
  <c r="CQ7" i="5"/>
  <c r="CN7" i="5"/>
  <c r="CK7" i="5"/>
  <c r="CG7" i="5"/>
  <c r="CD7" i="5"/>
  <c r="CA7" i="5"/>
  <c r="BX7" i="5"/>
  <c r="BU7" i="5"/>
  <c r="BQ7" i="5"/>
  <c r="BN7" i="5"/>
  <c r="BK7" i="5"/>
  <c r="BH7" i="5"/>
  <c r="BE7" i="5"/>
  <c r="BA7" i="5"/>
  <c r="AX7" i="5"/>
  <c r="AU7" i="5"/>
  <c r="AR7" i="5"/>
  <c r="AO7" i="5"/>
  <c r="CW6" i="5"/>
  <c r="CT6" i="5"/>
  <c r="CQ6" i="5"/>
  <c r="CN6" i="5"/>
  <c r="CK6" i="5"/>
  <c r="CG6" i="5"/>
  <c r="CD6" i="5"/>
  <c r="CA6" i="5"/>
  <c r="BX6" i="5"/>
  <c r="BU6" i="5"/>
  <c r="BQ6" i="5"/>
  <c r="BN6" i="5"/>
  <c r="BK6" i="5"/>
  <c r="BH6" i="5"/>
  <c r="BE6" i="5"/>
  <c r="BA6" i="5"/>
  <c r="AX6" i="5"/>
  <c r="AU6" i="5"/>
  <c r="AR6" i="5"/>
  <c r="AO6" i="5"/>
  <c r="CW5" i="5"/>
  <c r="CT5" i="5"/>
  <c r="CQ5" i="5"/>
  <c r="CN5" i="5"/>
  <c r="CK5" i="5"/>
  <c r="CG5" i="5"/>
  <c r="CD5" i="5"/>
  <c r="CA5" i="5"/>
  <c r="BX5" i="5"/>
  <c r="BU5" i="5"/>
  <c r="BQ5" i="5"/>
  <c r="BN5" i="5"/>
  <c r="BK5" i="5"/>
  <c r="BH5" i="5"/>
  <c r="BE5" i="5"/>
  <c r="BA5" i="5"/>
  <c r="AX5" i="5"/>
  <c r="AU5" i="5"/>
  <c r="AR5" i="5"/>
  <c r="AO5" i="5"/>
  <c r="CW4" i="5"/>
  <c r="CT4" i="5"/>
  <c r="CQ4" i="5"/>
  <c r="CN4" i="5"/>
  <c r="CK4" i="5"/>
  <c r="CG4" i="5"/>
  <c r="CD4" i="5"/>
  <c r="CA4" i="5"/>
  <c r="BX4" i="5"/>
  <c r="BU4" i="5"/>
  <c r="BQ4" i="5"/>
  <c r="BN4" i="5"/>
  <c r="BK4" i="5"/>
  <c r="BH4" i="5"/>
  <c r="BE4" i="5"/>
  <c r="BA4" i="5"/>
  <c r="AX4" i="5"/>
  <c r="AU4" i="5"/>
  <c r="AR4" i="5"/>
  <c r="AO4" i="5"/>
  <c r="CY142" i="3"/>
  <c r="CV142" i="3"/>
  <c r="CS142" i="3"/>
  <c r="CP142" i="3"/>
  <c r="CM142" i="3"/>
  <c r="CI142" i="3"/>
  <c r="CF142" i="3"/>
  <c r="CC142" i="3"/>
  <c r="BZ142" i="3"/>
  <c r="BW142" i="3"/>
  <c r="BS142" i="3"/>
  <c r="BP142" i="3"/>
  <c r="BM142" i="3"/>
  <c r="BJ142" i="3"/>
  <c r="BG142" i="3"/>
  <c r="BC142" i="3"/>
  <c r="AZ142" i="3"/>
  <c r="AW142" i="3"/>
  <c r="AT142" i="3"/>
  <c r="AQ142" i="3"/>
  <c r="CY141" i="3"/>
  <c r="CV141" i="3"/>
  <c r="CS141" i="3"/>
  <c r="CP141" i="3"/>
  <c r="CM141" i="3"/>
  <c r="CI141" i="3"/>
  <c r="CF141" i="3"/>
  <c r="CC141" i="3"/>
  <c r="BZ141" i="3"/>
  <c r="BW141" i="3"/>
  <c r="BS141" i="3"/>
  <c r="BP141" i="3"/>
  <c r="BM141" i="3"/>
  <c r="BJ141" i="3"/>
  <c r="BG141" i="3"/>
  <c r="BC141" i="3"/>
  <c r="AZ141" i="3"/>
  <c r="AW141" i="3"/>
  <c r="AT141" i="3"/>
  <c r="AQ141" i="3"/>
  <c r="CY140" i="3"/>
  <c r="CV140" i="3"/>
  <c r="CS140" i="3"/>
  <c r="CP140" i="3"/>
  <c r="CM140" i="3"/>
  <c r="CI140" i="3"/>
  <c r="CF140" i="3"/>
  <c r="CC140" i="3"/>
  <c r="BZ140" i="3"/>
  <c r="BW140" i="3"/>
  <c r="BS140" i="3"/>
  <c r="BP140" i="3"/>
  <c r="BM140" i="3"/>
  <c r="BJ140" i="3"/>
  <c r="BG140" i="3"/>
  <c r="BC140" i="3"/>
  <c r="AZ140" i="3"/>
  <c r="AW140" i="3"/>
  <c r="AT140" i="3"/>
  <c r="AQ140" i="3"/>
  <c r="CY139" i="3"/>
  <c r="CV139" i="3"/>
  <c r="CS139" i="3"/>
  <c r="CP139" i="3"/>
  <c r="CM139" i="3"/>
  <c r="CI139" i="3"/>
  <c r="CF139" i="3"/>
  <c r="CC139" i="3"/>
  <c r="BZ139" i="3"/>
  <c r="BW139" i="3"/>
  <c r="BS139" i="3"/>
  <c r="BP139" i="3"/>
  <c r="BM139" i="3"/>
  <c r="BJ139" i="3"/>
  <c r="BG139" i="3"/>
  <c r="BC139" i="3"/>
  <c r="AZ139" i="3"/>
  <c r="AW139" i="3"/>
  <c r="AT139" i="3"/>
  <c r="AQ139" i="3"/>
  <c r="CY138" i="3"/>
  <c r="CV138" i="3"/>
  <c r="CS138" i="3"/>
  <c r="CP138" i="3"/>
  <c r="CM138" i="3"/>
  <c r="CI138" i="3"/>
  <c r="CF138" i="3"/>
  <c r="CC138" i="3"/>
  <c r="BZ138" i="3"/>
  <c r="BW138" i="3"/>
  <c r="BS138" i="3"/>
  <c r="BP138" i="3"/>
  <c r="BM138" i="3"/>
  <c r="BJ138" i="3"/>
  <c r="BG138" i="3"/>
  <c r="BC138" i="3"/>
  <c r="AZ138" i="3"/>
  <c r="AW138" i="3"/>
  <c r="AT138" i="3"/>
  <c r="AQ138" i="3"/>
  <c r="CY137" i="3"/>
  <c r="CV137" i="3"/>
  <c r="CS137" i="3"/>
  <c r="CP137" i="3"/>
  <c r="CM137" i="3"/>
  <c r="CI137" i="3"/>
  <c r="CF137" i="3"/>
  <c r="CC137" i="3"/>
  <c r="BZ137" i="3"/>
  <c r="BW137" i="3"/>
  <c r="BS137" i="3"/>
  <c r="BP137" i="3"/>
  <c r="BM137" i="3"/>
  <c r="BJ137" i="3"/>
  <c r="BG137" i="3"/>
  <c r="BC137" i="3"/>
  <c r="AZ137" i="3"/>
  <c r="AW137" i="3"/>
  <c r="AT137" i="3"/>
  <c r="AQ137" i="3"/>
  <c r="CY136" i="3"/>
  <c r="CV136" i="3"/>
  <c r="CS136" i="3"/>
  <c r="CP136" i="3"/>
  <c r="CM136" i="3"/>
  <c r="CI136" i="3"/>
  <c r="CF136" i="3"/>
  <c r="CC136" i="3"/>
  <c r="BZ136" i="3"/>
  <c r="BW136" i="3"/>
  <c r="BS136" i="3"/>
  <c r="BP136" i="3"/>
  <c r="BM136" i="3"/>
  <c r="BJ136" i="3"/>
  <c r="BG136" i="3"/>
  <c r="BC136" i="3"/>
  <c r="AZ136" i="3"/>
  <c r="AW136" i="3"/>
  <c r="AT136" i="3"/>
  <c r="AQ136" i="3"/>
  <c r="CY135" i="3"/>
  <c r="CV135" i="3"/>
  <c r="CS135" i="3"/>
  <c r="CP135" i="3"/>
  <c r="CM135" i="3"/>
  <c r="CI135" i="3"/>
  <c r="CF135" i="3"/>
  <c r="CC135" i="3"/>
  <c r="BZ135" i="3"/>
  <c r="BW135" i="3"/>
  <c r="BS135" i="3"/>
  <c r="BP135" i="3"/>
  <c r="BM135" i="3"/>
  <c r="BJ135" i="3"/>
  <c r="BG135" i="3"/>
  <c r="BC135" i="3"/>
  <c r="AZ135" i="3"/>
  <c r="AW135" i="3"/>
  <c r="AT135" i="3"/>
  <c r="AQ135" i="3"/>
  <c r="CY134" i="3"/>
  <c r="CV134" i="3"/>
  <c r="CS134" i="3"/>
  <c r="CP134" i="3"/>
  <c r="CM134" i="3"/>
  <c r="CI134" i="3"/>
  <c r="CF134" i="3"/>
  <c r="CC134" i="3"/>
  <c r="BZ134" i="3"/>
  <c r="BW134" i="3"/>
  <c r="BS134" i="3"/>
  <c r="BP134" i="3"/>
  <c r="BM134" i="3"/>
  <c r="BJ134" i="3"/>
  <c r="BG134" i="3"/>
  <c r="BC134" i="3"/>
  <c r="AZ134" i="3"/>
  <c r="AW134" i="3"/>
  <c r="AT134" i="3"/>
  <c r="AQ134" i="3"/>
  <c r="CY133" i="3"/>
  <c r="CV133" i="3"/>
  <c r="CS133" i="3"/>
  <c r="CP133" i="3"/>
  <c r="CM133" i="3"/>
  <c r="CI133" i="3"/>
  <c r="CF133" i="3"/>
  <c r="CC133" i="3"/>
  <c r="BZ133" i="3"/>
  <c r="BW133" i="3"/>
  <c r="BS133" i="3"/>
  <c r="BP133" i="3"/>
  <c r="BM133" i="3"/>
  <c r="BJ133" i="3"/>
  <c r="BG133" i="3"/>
  <c r="BC133" i="3"/>
  <c r="AZ133" i="3"/>
  <c r="AW133" i="3"/>
  <c r="AT133" i="3"/>
  <c r="AQ133" i="3"/>
  <c r="CY132" i="3"/>
  <c r="CV132" i="3"/>
  <c r="CS132" i="3"/>
  <c r="CP132" i="3"/>
  <c r="CM132" i="3"/>
  <c r="CI132" i="3"/>
  <c r="CF132" i="3"/>
  <c r="CC132" i="3"/>
  <c r="BZ132" i="3"/>
  <c r="BW132" i="3"/>
  <c r="BS132" i="3"/>
  <c r="BP132" i="3"/>
  <c r="BM132" i="3"/>
  <c r="BJ132" i="3"/>
  <c r="BG132" i="3"/>
  <c r="BC132" i="3"/>
  <c r="AZ132" i="3"/>
  <c r="AW132" i="3"/>
  <c r="AT132" i="3"/>
  <c r="AQ132" i="3"/>
  <c r="CY131" i="3"/>
  <c r="CV131" i="3"/>
  <c r="CS131" i="3"/>
  <c r="CP131" i="3"/>
  <c r="CM131" i="3"/>
  <c r="CI131" i="3"/>
  <c r="CF131" i="3"/>
  <c r="CC131" i="3"/>
  <c r="BZ131" i="3"/>
  <c r="BW131" i="3"/>
  <c r="BS131" i="3"/>
  <c r="BP131" i="3"/>
  <c r="BM131" i="3"/>
  <c r="BJ131" i="3"/>
  <c r="BG131" i="3"/>
  <c r="BC131" i="3"/>
  <c r="AZ131" i="3"/>
  <c r="AW131" i="3"/>
  <c r="AT131" i="3"/>
  <c r="AQ131" i="3"/>
  <c r="CY130" i="3"/>
  <c r="CV130" i="3"/>
  <c r="CS130" i="3"/>
  <c r="CP130" i="3"/>
  <c r="CM130" i="3"/>
  <c r="CI130" i="3"/>
  <c r="CF130" i="3"/>
  <c r="CC130" i="3"/>
  <c r="BZ130" i="3"/>
  <c r="BW130" i="3"/>
  <c r="BS130" i="3"/>
  <c r="BP130" i="3"/>
  <c r="BM130" i="3"/>
  <c r="BJ130" i="3"/>
  <c r="BG130" i="3"/>
  <c r="BC130" i="3"/>
  <c r="AZ130" i="3"/>
  <c r="AW130" i="3"/>
  <c r="AT130" i="3"/>
  <c r="AQ130" i="3"/>
  <c r="CY129" i="3"/>
  <c r="CV129" i="3"/>
  <c r="CS129" i="3"/>
  <c r="CP129" i="3"/>
  <c r="CM129" i="3"/>
  <c r="CI129" i="3"/>
  <c r="CF129" i="3"/>
  <c r="CC129" i="3"/>
  <c r="BZ129" i="3"/>
  <c r="BW129" i="3"/>
  <c r="BS129" i="3"/>
  <c r="BP129" i="3"/>
  <c r="BM129" i="3"/>
  <c r="BJ129" i="3"/>
  <c r="BG129" i="3"/>
  <c r="BC129" i="3"/>
  <c r="AZ129" i="3"/>
  <c r="AW129" i="3"/>
  <c r="AT129" i="3"/>
  <c r="AQ129" i="3"/>
  <c r="CY128" i="3"/>
  <c r="CV128" i="3"/>
  <c r="CS128" i="3"/>
  <c r="CP128" i="3"/>
  <c r="CM128" i="3"/>
  <c r="CI128" i="3"/>
  <c r="CF128" i="3"/>
  <c r="CC128" i="3"/>
  <c r="BZ128" i="3"/>
  <c r="BW128" i="3"/>
  <c r="BS128" i="3"/>
  <c r="BP128" i="3"/>
  <c r="BM128" i="3"/>
  <c r="BJ128" i="3"/>
  <c r="BG128" i="3"/>
  <c r="BC128" i="3"/>
  <c r="AZ128" i="3"/>
  <c r="AW128" i="3"/>
  <c r="AT128" i="3"/>
  <c r="AQ128" i="3"/>
  <c r="CY127" i="3"/>
  <c r="CV127" i="3"/>
  <c r="CS127" i="3"/>
  <c r="CP127" i="3"/>
  <c r="CM127" i="3"/>
  <c r="CI127" i="3"/>
  <c r="CF127" i="3"/>
  <c r="CC127" i="3"/>
  <c r="BZ127" i="3"/>
  <c r="BW127" i="3"/>
  <c r="BS127" i="3"/>
  <c r="BP127" i="3"/>
  <c r="BM127" i="3"/>
  <c r="BJ127" i="3"/>
  <c r="BG127" i="3"/>
  <c r="BC127" i="3"/>
  <c r="AZ127" i="3"/>
  <c r="AW127" i="3"/>
  <c r="AT127" i="3"/>
  <c r="AQ127" i="3"/>
  <c r="CY126" i="3"/>
  <c r="CV126" i="3"/>
  <c r="CS126" i="3"/>
  <c r="CP126" i="3"/>
  <c r="CM126" i="3"/>
  <c r="CI126" i="3"/>
  <c r="CF126" i="3"/>
  <c r="CC126" i="3"/>
  <c r="BZ126" i="3"/>
  <c r="BW126" i="3"/>
  <c r="BS126" i="3"/>
  <c r="BP126" i="3"/>
  <c r="BM126" i="3"/>
  <c r="BJ126" i="3"/>
  <c r="BG126" i="3"/>
  <c r="BC126" i="3"/>
  <c r="AZ126" i="3"/>
  <c r="AW126" i="3"/>
  <c r="AT126" i="3"/>
  <c r="AQ126" i="3"/>
  <c r="CY125" i="3"/>
  <c r="CV125" i="3"/>
  <c r="CS125" i="3"/>
  <c r="CP125" i="3"/>
  <c r="CM125" i="3"/>
  <c r="CI125" i="3"/>
  <c r="CF125" i="3"/>
  <c r="CC125" i="3"/>
  <c r="BZ125" i="3"/>
  <c r="BW125" i="3"/>
  <c r="BS125" i="3"/>
  <c r="BP125" i="3"/>
  <c r="BM125" i="3"/>
  <c r="BJ125" i="3"/>
  <c r="BG125" i="3"/>
  <c r="BC125" i="3"/>
  <c r="AZ125" i="3"/>
  <c r="AW125" i="3"/>
  <c r="AT125" i="3"/>
  <c r="AQ125" i="3"/>
  <c r="CY124" i="3"/>
  <c r="CV124" i="3"/>
  <c r="CS124" i="3"/>
  <c r="CP124" i="3"/>
  <c r="CM124" i="3"/>
  <c r="CI124" i="3"/>
  <c r="CF124" i="3"/>
  <c r="CC124" i="3"/>
  <c r="BZ124" i="3"/>
  <c r="BW124" i="3"/>
  <c r="BS124" i="3"/>
  <c r="BP124" i="3"/>
  <c r="BM124" i="3"/>
  <c r="BJ124" i="3"/>
  <c r="BG124" i="3"/>
  <c r="BC124" i="3"/>
  <c r="AZ124" i="3"/>
  <c r="AW124" i="3"/>
  <c r="AT124" i="3"/>
  <c r="AQ124" i="3"/>
  <c r="CY123" i="3"/>
  <c r="CV123" i="3"/>
  <c r="CS123" i="3"/>
  <c r="CP123" i="3"/>
  <c r="CM123" i="3"/>
  <c r="CI123" i="3"/>
  <c r="CF123" i="3"/>
  <c r="CC123" i="3"/>
  <c r="BZ123" i="3"/>
  <c r="BW123" i="3"/>
  <c r="BS123" i="3"/>
  <c r="BP123" i="3"/>
  <c r="BM123" i="3"/>
  <c r="BJ123" i="3"/>
  <c r="BG123" i="3"/>
  <c r="BC123" i="3"/>
  <c r="AZ123" i="3"/>
  <c r="AW123" i="3"/>
  <c r="AT123" i="3"/>
  <c r="AQ123" i="3"/>
  <c r="CY122" i="3"/>
  <c r="CV122" i="3"/>
  <c r="CS122" i="3"/>
  <c r="CP122" i="3"/>
  <c r="CM122" i="3"/>
  <c r="CI122" i="3"/>
  <c r="CF122" i="3"/>
  <c r="CC122" i="3"/>
  <c r="BZ122" i="3"/>
  <c r="BW122" i="3"/>
  <c r="BS122" i="3"/>
  <c r="BP122" i="3"/>
  <c r="BM122" i="3"/>
  <c r="BJ122" i="3"/>
  <c r="BG122" i="3"/>
  <c r="BC122" i="3"/>
  <c r="AZ122" i="3"/>
  <c r="AW122" i="3"/>
  <c r="AT122" i="3"/>
  <c r="AQ122" i="3"/>
  <c r="CY121" i="3"/>
  <c r="CV121" i="3"/>
  <c r="CS121" i="3"/>
  <c r="CP121" i="3"/>
  <c r="CM121" i="3"/>
  <c r="CI121" i="3"/>
  <c r="CF121" i="3"/>
  <c r="CC121" i="3"/>
  <c r="BZ121" i="3"/>
  <c r="BW121" i="3"/>
  <c r="BS121" i="3"/>
  <c r="BP121" i="3"/>
  <c r="BM121" i="3"/>
  <c r="BJ121" i="3"/>
  <c r="BG121" i="3"/>
  <c r="BC121" i="3"/>
  <c r="AZ121" i="3"/>
  <c r="AW121" i="3"/>
  <c r="AT121" i="3"/>
  <c r="AQ121" i="3"/>
  <c r="CY120" i="3"/>
  <c r="CV120" i="3"/>
  <c r="CS120" i="3"/>
  <c r="CP120" i="3"/>
  <c r="CM120" i="3"/>
  <c r="CI120" i="3"/>
  <c r="CF120" i="3"/>
  <c r="CC120" i="3"/>
  <c r="BZ120" i="3"/>
  <c r="BW120" i="3"/>
  <c r="BS120" i="3"/>
  <c r="BP120" i="3"/>
  <c r="BM120" i="3"/>
  <c r="BJ120" i="3"/>
  <c r="BG120" i="3"/>
  <c r="BC120" i="3"/>
  <c r="AZ120" i="3"/>
  <c r="AW120" i="3"/>
  <c r="AT120" i="3"/>
  <c r="AQ120" i="3"/>
  <c r="CY119" i="3"/>
  <c r="CV119" i="3"/>
  <c r="CS119" i="3"/>
  <c r="CP119" i="3"/>
  <c r="CM119" i="3"/>
  <c r="CI119" i="3"/>
  <c r="CF119" i="3"/>
  <c r="CC119" i="3"/>
  <c r="BZ119" i="3"/>
  <c r="BW119" i="3"/>
  <c r="BS119" i="3"/>
  <c r="BP119" i="3"/>
  <c r="BM119" i="3"/>
  <c r="BJ119" i="3"/>
  <c r="BG119" i="3"/>
  <c r="BC119" i="3"/>
  <c r="AZ119" i="3"/>
  <c r="AW119" i="3"/>
  <c r="AT119" i="3"/>
  <c r="AQ119" i="3"/>
  <c r="CY118" i="3"/>
  <c r="CV118" i="3"/>
  <c r="CS118" i="3"/>
  <c r="CP118" i="3"/>
  <c r="CM118" i="3"/>
  <c r="CI118" i="3"/>
  <c r="CF118" i="3"/>
  <c r="CC118" i="3"/>
  <c r="BZ118" i="3"/>
  <c r="BW118" i="3"/>
  <c r="BS118" i="3"/>
  <c r="BP118" i="3"/>
  <c r="BM118" i="3"/>
  <c r="BJ118" i="3"/>
  <c r="BG118" i="3"/>
  <c r="BC118" i="3"/>
  <c r="AZ118" i="3"/>
  <c r="AW118" i="3"/>
  <c r="AT118" i="3"/>
  <c r="AQ118" i="3"/>
  <c r="CY117" i="3"/>
  <c r="CV117" i="3"/>
  <c r="CS117" i="3"/>
  <c r="CP117" i="3"/>
  <c r="CM117" i="3"/>
  <c r="CI117" i="3"/>
  <c r="CF117" i="3"/>
  <c r="CC117" i="3"/>
  <c r="BZ117" i="3"/>
  <c r="BW117" i="3"/>
  <c r="BS117" i="3"/>
  <c r="BP117" i="3"/>
  <c r="BM117" i="3"/>
  <c r="BJ117" i="3"/>
  <c r="BG117" i="3"/>
  <c r="BC117" i="3"/>
  <c r="AZ117" i="3"/>
  <c r="AW117" i="3"/>
  <c r="AT117" i="3"/>
  <c r="AQ117" i="3"/>
  <c r="CY116" i="3"/>
  <c r="CV116" i="3"/>
  <c r="CS116" i="3"/>
  <c r="CP116" i="3"/>
  <c r="CM116" i="3"/>
  <c r="CI116" i="3"/>
  <c r="CF116" i="3"/>
  <c r="CC116" i="3"/>
  <c r="BZ116" i="3"/>
  <c r="BW116" i="3"/>
  <c r="BS116" i="3"/>
  <c r="BP116" i="3"/>
  <c r="BM116" i="3"/>
  <c r="BJ116" i="3"/>
  <c r="BG116" i="3"/>
  <c r="BC116" i="3"/>
  <c r="AZ116" i="3"/>
  <c r="AW116" i="3"/>
  <c r="AT116" i="3"/>
  <c r="AQ116" i="3"/>
  <c r="CY115" i="3"/>
  <c r="CV115" i="3"/>
  <c r="CS115" i="3"/>
  <c r="CP115" i="3"/>
  <c r="CM115" i="3"/>
  <c r="CI115" i="3"/>
  <c r="CF115" i="3"/>
  <c r="CC115" i="3"/>
  <c r="BZ115" i="3"/>
  <c r="BW115" i="3"/>
  <c r="BS115" i="3"/>
  <c r="BP115" i="3"/>
  <c r="BM115" i="3"/>
  <c r="BJ115" i="3"/>
  <c r="BG115" i="3"/>
  <c r="BC115" i="3"/>
  <c r="AZ115" i="3"/>
  <c r="AW115" i="3"/>
  <c r="AT115" i="3"/>
  <c r="AQ115" i="3"/>
  <c r="CY114" i="3"/>
  <c r="CV114" i="3"/>
  <c r="CS114" i="3"/>
  <c r="CP114" i="3"/>
  <c r="CM114" i="3"/>
  <c r="CI114" i="3"/>
  <c r="CF114" i="3"/>
  <c r="CC114" i="3"/>
  <c r="BZ114" i="3"/>
  <c r="BW114" i="3"/>
  <c r="BS114" i="3"/>
  <c r="BP114" i="3"/>
  <c r="BM114" i="3"/>
  <c r="BJ114" i="3"/>
  <c r="BG114" i="3"/>
  <c r="BC114" i="3"/>
  <c r="AZ114" i="3"/>
  <c r="AW114" i="3"/>
  <c r="AT114" i="3"/>
  <c r="AQ114" i="3"/>
  <c r="CY113" i="3"/>
  <c r="CV113" i="3"/>
  <c r="CS113" i="3"/>
  <c r="CP113" i="3"/>
  <c r="CM113" i="3"/>
  <c r="CI113" i="3"/>
  <c r="CF113" i="3"/>
  <c r="CC113" i="3"/>
  <c r="BZ113" i="3"/>
  <c r="BW113" i="3"/>
  <c r="BS113" i="3"/>
  <c r="BP113" i="3"/>
  <c r="BM113" i="3"/>
  <c r="BJ113" i="3"/>
  <c r="BG113" i="3"/>
  <c r="BC113" i="3"/>
  <c r="AZ113" i="3"/>
  <c r="AW113" i="3"/>
  <c r="AT113" i="3"/>
  <c r="AQ113" i="3"/>
  <c r="CY112" i="3"/>
  <c r="CV112" i="3"/>
  <c r="CS112" i="3"/>
  <c r="CP112" i="3"/>
  <c r="CM112" i="3"/>
  <c r="CI112" i="3"/>
  <c r="CF112" i="3"/>
  <c r="CC112" i="3"/>
  <c r="BZ112" i="3"/>
  <c r="BW112" i="3"/>
  <c r="BS112" i="3"/>
  <c r="BP112" i="3"/>
  <c r="BM112" i="3"/>
  <c r="BJ112" i="3"/>
  <c r="BG112" i="3"/>
  <c r="BC112" i="3"/>
  <c r="AZ112" i="3"/>
  <c r="AW112" i="3"/>
  <c r="AT112" i="3"/>
  <c r="AQ112" i="3"/>
  <c r="CY111" i="3"/>
  <c r="CV111" i="3"/>
  <c r="CS111" i="3"/>
  <c r="CP111" i="3"/>
  <c r="CM111" i="3"/>
  <c r="CI111" i="3"/>
  <c r="CF111" i="3"/>
  <c r="CC111" i="3"/>
  <c r="BZ111" i="3"/>
  <c r="BW111" i="3"/>
  <c r="BS111" i="3"/>
  <c r="BP111" i="3"/>
  <c r="BM111" i="3"/>
  <c r="BJ111" i="3"/>
  <c r="BG111" i="3"/>
  <c r="BC111" i="3"/>
  <c r="AZ111" i="3"/>
  <c r="AW111" i="3"/>
  <c r="AT111" i="3"/>
  <c r="AQ111" i="3"/>
  <c r="CY110" i="3"/>
  <c r="CV110" i="3"/>
  <c r="CS110" i="3"/>
  <c r="CP110" i="3"/>
  <c r="CM110" i="3"/>
  <c r="CI110" i="3"/>
  <c r="CF110" i="3"/>
  <c r="CC110" i="3"/>
  <c r="BZ110" i="3"/>
  <c r="BW110" i="3"/>
  <c r="BS110" i="3"/>
  <c r="BP110" i="3"/>
  <c r="BM110" i="3"/>
  <c r="BJ110" i="3"/>
  <c r="BG110" i="3"/>
  <c r="BC110" i="3"/>
  <c r="AZ110" i="3"/>
  <c r="AW110" i="3"/>
  <c r="AT110" i="3"/>
  <c r="AQ110" i="3"/>
  <c r="CY109" i="3"/>
  <c r="CV109" i="3"/>
  <c r="CS109" i="3"/>
  <c r="CP109" i="3"/>
  <c r="CM109" i="3"/>
  <c r="CI109" i="3"/>
  <c r="CF109" i="3"/>
  <c r="CC109" i="3"/>
  <c r="BZ109" i="3"/>
  <c r="BW109" i="3"/>
  <c r="BS109" i="3"/>
  <c r="BP109" i="3"/>
  <c r="BM109" i="3"/>
  <c r="BJ109" i="3"/>
  <c r="BG109" i="3"/>
  <c r="BC109" i="3"/>
  <c r="AZ109" i="3"/>
  <c r="AW109" i="3"/>
  <c r="AT109" i="3"/>
  <c r="AQ109" i="3"/>
  <c r="CY108" i="3"/>
  <c r="CV108" i="3"/>
  <c r="CS108" i="3"/>
  <c r="CP108" i="3"/>
  <c r="CM108" i="3"/>
  <c r="CI108" i="3"/>
  <c r="CF108" i="3"/>
  <c r="CC108" i="3"/>
  <c r="BZ108" i="3"/>
  <c r="BW108" i="3"/>
  <c r="BS108" i="3"/>
  <c r="BP108" i="3"/>
  <c r="BM108" i="3"/>
  <c r="BJ108" i="3"/>
  <c r="BG108" i="3"/>
  <c r="BC108" i="3"/>
  <c r="AZ108" i="3"/>
  <c r="AW108" i="3"/>
  <c r="AT108" i="3"/>
  <c r="AQ108" i="3"/>
  <c r="CY107" i="3"/>
  <c r="CV107" i="3"/>
  <c r="CS107" i="3"/>
  <c r="CP107" i="3"/>
  <c r="CM107" i="3"/>
  <c r="CI107" i="3"/>
  <c r="CF107" i="3"/>
  <c r="CC107" i="3"/>
  <c r="BZ107" i="3"/>
  <c r="BW107" i="3"/>
  <c r="BS107" i="3"/>
  <c r="BP107" i="3"/>
  <c r="BM107" i="3"/>
  <c r="BJ107" i="3"/>
  <c r="BG107" i="3"/>
  <c r="BC107" i="3"/>
  <c r="AZ107" i="3"/>
  <c r="AW107" i="3"/>
  <c r="AT107" i="3"/>
  <c r="AQ107" i="3"/>
  <c r="CY106" i="3"/>
  <c r="CV106" i="3"/>
  <c r="CS106" i="3"/>
  <c r="CP106" i="3"/>
  <c r="CM106" i="3"/>
  <c r="CI106" i="3"/>
  <c r="CF106" i="3"/>
  <c r="CC106" i="3"/>
  <c r="BZ106" i="3"/>
  <c r="BW106" i="3"/>
  <c r="BS106" i="3"/>
  <c r="BP106" i="3"/>
  <c r="BM106" i="3"/>
  <c r="BJ106" i="3"/>
  <c r="BG106" i="3"/>
  <c r="BC106" i="3"/>
  <c r="AZ106" i="3"/>
  <c r="AW106" i="3"/>
  <c r="AT106" i="3"/>
  <c r="AQ106" i="3"/>
  <c r="CY105" i="3"/>
  <c r="CV105" i="3"/>
  <c r="CS105" i="3"/>
  <c r="CP105" i="3"/>
  <c r="CM105" i="3"/>
  <c r="CI105" i="3"/>
  <c r="CF105" i="3"/>
  <c r="CC105" i="3"/>
  <c r="BZ105" i="3"/>
  <c r="BW105" i="3"/>
  <c r="BS105" i="3"/>
  <c r="BP105" i="3"/>
  <c r="BM105" i="3"/>
  <c r="BJ105" i="3"/>
  <c r="BG105" i="3"/>
  <c r="BC105" i="3"/>
  <c r="AZ105" i="3"/>
  <c r="AW105" i="3"/>
  <c r="AT105" i="3"/>
  <c r="AQ105" i="3"/>
  <c r="CY104" i="3"/>
  <c r="CV104" i="3"/>
  <c r="CS104" i="3"/>
  <c r="CP104" i="3"/>
  <c r="CM104" i="3"/>
  <c r="CI104" i="3"/>
  <c r="CF104" i="3"/>
  <c r="CC104" i="3"/>
  <c r="BZ104" i="3"/>
  <c r="BW104" i="3"/>
  <c r="BS104" i="3"/>
  <c r="BP104" i="3"/>
  <c r="BM104" i="3"/>
  <c r="BJ104" i="3"/>
  <c r="BG104" i="3"/>
  <c r="BC104" i="3"/>
  <c r="AZ104" i="3"/>
  <c r="AW104" i="3"/>
  <c r="AT104" i="3"/>
  <c r="AQ104" i="3"/>
  <c r="CY103" i="3"/>
  <c r="CV103" i="3"/>
  <c r="CS103" i="3"/>
  <c r="CP103" i="3"/>
  <c r="CM103" i="3"/>
  <c r="CI103" i="3"/>
  <c r="CF103" i="3"/>
  <c r="CC103" i="3"/>
  <c r="BZ103" i="3"/>
  <c r="BW103" i="3"/>
  <c r="BS103" i="3"/>
  <c r="BP103" i="3"/>
  <c r="BM103" i="3"/>
  <c r="BJ103" i="3"/>
  <c r="BG103" i="3"/>
  <c r="BC103" i="3"/>
  <c r="AZ103" i="3"/>
  <c r="AW103" i="3"/>
  <c r="AT103" i="3"/>
  <c r="AQ103" i="3"/>
  <c r="CY102" i="3"/>
  <c r="CV102" i="3"/>
  <c r="CS102" i="3"/>
  <c r="CP102" i="3"/>
  <c r="CM102" i="3"/>
  <c r="CI102" i="3"/>
  <c r="CF102" i="3"/>
  <c r="CC102" i="3"/>
  <c r="BZ102" i="3"/>
  <c r="BW102" i="3"/>
  <c r="BS102" i="3"/>
  <c r="BP102" i="3"/>
  <c r="BM102" i="3"/>
  <c r="BJ102" i="3"/>
  <c r="BG102" i="3"/>
  <c r="BC102" i="3"/>
  <c r="AZ102" i="3"/>
  <c r="AW102" i="3"/>
  <c r="AT102" i="3"/>
  <c r="AQ102" i="3"/>
  <c r="CY101" i="3"/>
  <c r="CV101" i="3"/>
  <c r="CS101" i="3"/>
  <c r="CP101" i="3"/>
  <c r="CM101" i="3"/>
  <c r="CI101" i="3"/>
  <c r="CF101" i="3"/>
  <c r="CC101" i="3"/>
  <c r="BZ101" i="3"/>
  <c r="BW101" i="3"/>
  <c r="BS101" i="3"/>
  <c r="BP101" i="3"/>
  <c r="BM101" i="3"/>
  <c r="BJ101" i="3"/>
  <c r="BG101" i="3"/>
  <c r="BC101" i="3"/>
  <c r="AZ101" i="3"/>
  <c r="AW101" i="3"/>
  <c r="AT101" i="3"/>
  <c r="AQ101" i="3"/>
  <c r="CY100" i="3"/>
  <c r="CV100" i="3"/>
  <c r="CS100" i="3"/>
  <c r="CP100" i="3"/>
  <c r="CM100" i="3"/>
  <c r="CI100" i="3"/>
  <c r="CF100" i="3"/>
  <c r="CC100" i="3"/>
  <c r="BZ100" i="3"/>
  <c r="BW100" i="3"/>
  <c r="BS100" i="3"/>
  <c r="BP100" i="3"/>
  <c r="BM100" i="3"/>
  <c r="BJ100" i="3"/>
  <c r="BG100" i="3"/>
  <c r="BC100" i="3"/>
  <c r="AZ100" i="3"/>
  <c r="AW100" i="3"/>
  <c r="AT100" i="3"/>
  <c r="AQ100" i="3"/>
  <c r="CY99" i="3"/>
  <c r="CV99" i="3"/>
  <c r="CS99" i="3"/>
  <c r="CP99" i="3"/>
  <c r="CM99" i="3"/>
  <c r="CI99" i="3"/>
  <c r="CF99" i="3"/>
  <c r="CC99" i="3"/>
  <c r="BZ99" i="3"/>
  <c r="BW99" i="3"/>
  <c r="BS99" i="3"/>
  <c r="BP99" i="3"/>
  <c r="BM99" i="3"/>
  <c r="BJ99" i="3"/>
  <c r="BG99" i="3"/>
  <c r="BC99" i="3"/>
  <c r="AZ99" i="3"/>
  <c r="AW99" i="3"/>
  <c r="AT99" i="3"/>
  <c r="AQ99" i="3"/>
  <c r="CY98" i="3"/>
  <c r="CV98" i="3"/>
  <c r="CS98" i="3"/>
  <c r="CP98" i="3"/>
  <c r="CM98" i="3"/>
  <c r="CI98" i="3"/>
  <c r="CF98" i="3"/>
  <c r="CC98" i="3"/>
  <c r="BZ98" i="3"/>
  <c r="BW98" i="3"/>
  <c r="BS98" i="3"/>
  <c r="BP98" i="3"/>
  <c r="BM98" i="3"/>
  <c r="BJ98" i="3"/>
  <c r="BG98" i="3"/>
  <c r="BC98" i="3"/>
  <c r="AZ98" i="3"/>
  <c r="AW98" i="3"/>
  <c r="AT98" i="3"/>
  <c r="AQ98" i="3"/>
  <c r="CY97" i="3"/>
  <c r="CV97" i="3"/>
  <c r="CS97" i="3"/>
  <c r="CP97" i="3"/>
  <c r="CM97" i="3"/>
  <c r="CI97" i="3"/>
  <c r="CF97" i="3"/>
  <c r="CC97" i="3"/>
  <c r="BZ97" i="3"/>
  <c r="BW97" i="3"/>
  <c r="BS97" i="3"/>
  <c r="BP97" i="3"/>
  <c r="BM97" i="3"/>
  <c r="BJ97" i="3"/>
  <c r="BG97" i="3"/>
  <c r="BC97" i="3"/>
  <c r="AZ97" i="3"/>
  <c r="AW97" i="3"/>
  <c r="AT97" i="3"/>
  <c r="AQ97" i="3"/>
  <c r="CY96" i="3"/>
  <c r="CV96" i="3"/>
  <c r="CS96" i="3"/>
  <c r="CP96" i="3"/>
  <c r="CM96" i="3"/>
  <c r="CI96" i="3"/>
  <c r="CF96" i="3"/>
  <c r="CC96" i="3"/>
  <c r="BZ96" i="3"/>
  <c r="BW96" i="3"/>
  <c r="BS96" i="3"/>
  <c r="BP96" i="3"/>
  <c r="BM96" i="3"/>
  <c r="BJ96" i="3"/>
  <c r="BG96" i="3"/>
  <c r="BC96" i="3"/>
  <c r="AZ96" i="3"/>
  <c r="AW96" i="3"/>
  <c r="AT96" i="3"/>
  <c r="AQ96" i="3"/>
  <c r="CY95" i="3"/>
  <c r="CV95" i="3"/>
  <c r="CS95" i="3"/>
  <c r="CP95" i="3"/>
  <c r="CM95" i="3"/>
  <c r="CI95" i="3"/>
  <c r="CF95" i="3"/>
  <c r="CC95" i="3"/>
  <c r="BZ95" i="3"/>
  <c r="BW95" i="3"/>
  <c r="BS95" i="3"/>
  <c r="BP95" i="3"/>
  <c r="BM95" i="3"/>
  <c r="BJ95" i="3"/>
  <c r="BG95" i="3"/>
  <c r="BC95" i="3"/>
  <c r="AZ95" i="3"/>
  <c r="AW95" i="3"/>
  <c r="AT95" i="3"/>
  <c r="AQ95" i="3"/>
  <c r="CY94" i="3"/>
  <c r="CV94" i="3"/>
  <c r="CS94" i="3"/>
  <c r="CP94" i="3"/>
  <c r="CM94" i="3"/>
  <c r="CI94" i="3"/>
  <c r="CF94" i="3"/>
  <c r="CC94" i="3"/>
  <c r="BZ94" i="3"/>
  <c r="BW94" i="3"/>
  <c r="BS94" i="3"/>
  <c r="BP94" i="3"/>
  <c r="BM94" i="3"/>
  <c r="BJ94" i="3"/>
  <c r="BG94" i="3"/>
  <c r="BC94" i="3"/>
  <c r="AZ94" i="3"/>
  <c r="AW94" i="3"/>
  <c r="AT94" i="3"/>
  <c r="AQ94" i="3"/>
  <c r="CY93" i="3"/>
  <c r="CV93" i="3"/>
  <c r="CS93" i="3"/>
  <c r="CP93" i="3"/>
  <c r="CM93" i="3"/>
  <c r="CI93" i="3"/>
  <c r="CF93" i="3"/>
  <c r="CC93" i="3"/>
  <c r="BZ93" i="3"/>
  <c r="BW93" i="3"/>
  <c r="BS93" i="3"/>
  <c r="BP93" i="3"/>
  <c r="BM93" i="3"/>
  <c r="BJ93" i="3"/>
  <c r="BG93" i="3"/>
  <c r="BC93" i="3"/>
  <c r="AZ93" i="3"/>
  <c r="AW93" i="3"/>
  <c r="AT93" i="3"/>
  <c r="AQ93" i="3"/>
  <c r="CY92" i="3"/>
  <c r="CV92" i="3"/>
  <c r="CS92" i="3"/>
  <c r="CP92" i="3"/>
  <c r="CM92" i="3"/>
  <c r="CI92" i="3"/>
  <c r="CF92" i="3"/>
  <c r="CC92" i="3"/>
  <c r="BZ92" i="3"/>
  <c r="BW92" i="3"/>
  <c r="BS92" i="3"/>
  <c r="BP92" i="3"/>
  <c r="BM92" i="3"/>
  <c r="BJ92" i="3"/>
  <c r="BG92" i="3"/>
  <c r="BC92" i="3"/>
  <c r="AZ92" i="3"/>
  <c r="AW92" i="3"/>
  <c r="AT92" i="3"/>
  <c r="AQ92" i="3"/>
  <c r="CY91" i="3"/>
  <c r="CV91" i="3"/>
  <c r="CS91" i="3"/>
  <c r="CP91" i="3"/>
  <c r="CM91" i="3"/>
  <c r="CI91" i="3"/>
  <c r="CF91" i="3"/>
  <c r="CC91" i="3"/>
  <c r="BZ91" i="3"/>
  <c r="BW91" i="3"/>
  <c r="BS91" i="3"/>
  <c r="BP91" i="3"/>
  <c r="BM91" i="3"/>
  <c r="BJ91" i="3"/>
  <c r="BG91" i="3"/>
  <c r="BC91" i="3"/>
  <c r="AZ91" i="3"/>
  <c r="AW91" i="3"/>
  <c r="AT91" i="3"/>
  <c r="AQ91" i="3"/>
  <c r="CY90" i="3"/>
  <c r="CV90" i="3"/>
  <c r="CS90" i="3"/>
  <c r="CP90" i="3"/>
  <c r="CM90" i="3"/>
  <c r="CI90" i="3"/>
  <c r="CF90" i="3"/>
  <c r="CC90" i="3"/>
  <c r="BZ90" i="3"/>
  <c r="BW90" i="3"/>
  <c r="BS90" i="3"/>
  <c r="BP90" i="3"/>
  <c r="BM90" i="3"/>
  <c r="BJ90" i="3"/>
  <c r="BG90" i="3"/>
  <c r="BC90" i="3"/>
  <c r="AZ90" i="3"/>
  <c r="AW90" i="3"/>
  <c r="AT90" i="3"/>
  <c r="AQ90" i="3"/>
  <c r="CY89" i="3"/>
  <c r="CV89" i="3"/>
  <c r="CS89" i="3"/>
  <c r="CP89" i="3"/>
  <c r="CM89" i="3"/>
  <c r="CI89" i="3"/>
  <c r="CF89" i="3"/>
  <c r="CC89" i="3"/>
  <c r="BZ89" i="3"/>
  <c r="BW89" i="3"/>
  <c r="BS89" i="3"/>
  <c r="BP89" i="3"/>
  <c r="BM89" i="3"/>
  <c r="BJ89" i="3"/>
  <c r="BG89" i="3"/>
  <c r="BC89" i="3"/>
  <c r="AZ89" i="3"/>
  <c r="AW89" i="3"/>
  <c r="AT89" i="3"/>
  <c r="AQ89" i="3"/>
  <c r="CY88" i="3"/>
  <c r="CV88" i="3"/>
  <c r="CS88" i="3"/>
  <c r="CP88" i="3"/>
  <c r="CM88" i="3"/>
  <c r="CI88" i="3"/>
  <c r="CF88" i="3"/>
  <c r="CC88" i="3"/>
  <c r="BZ88" i="3"/>
  <c r="BW88" i="3"/>
  <c r="BS88" i="3"/>
  <c r="BP88" i="3"/>
  <c r="BM88" i="3"/>
  <c r="BJ88" i="3"/>
  <c r="BG88" i="3"/>
  <c r="BC88" i="3"/>
  <c r="AZ88" i="3"/>
  <c r="AW88" i="3"/>
  <c r="AT88" i="3"/>
  <c r="AQ88" i="3"/>
  <c r="CY87" i="3"/>
  <c r="CV87" i="3"/>
  <c r="CS87" i="3"/>
  <c r="CP87" i="3"/>
  <c r="CM87" i="3"/>
  <c r="CI87" i="3"/>
  <c r="CF87" i="3"/>
  <c r="CC87" i="3"/>
  <c r="BZ87" i="3"/>
  <c r="BW87" i="3"/>
  <c r="BS87" i="3"/>
  <c r="BP87" i="3"/>
  <c r="BM87" i="3"/>
  <c r="BJ87" i="3"/>
  <c r="BG87" i="3"/>
  <c r="BC87" i="3"/>
  <c r="AZ87" i="3"/>
  <c r="AW87" i="3"/>
  <c r="AT87" i="3"/>
  <c r="AQ87" i="3"/>
  <c r="CY86" i="3"/>
  <c r="CV86" i="3"/>
  <c r="CS86" i="3"/>
  <c r="CP86" i="3"/>
  <c r="CM86" i="3"/>
  <c r="CI86" i="3"/>
  <c r="CF86" i="3"/>
  <c r="CC86" i="3"/>
  <c r="BZ86" i="3"/>
  <c r="BW86" i="3"/>
  <c r="BS86" i="3"/>
  <c r="BP86" i="3"/>
  <c r="BM86" i="3"/>
  <c r="BJ86" i="3"/>
  <c r="BG86" i="3"/>
  <c r="BC86" i="3"/>
  <c r="AZ86" i="3"/>
  <c r="AW86" i="3"/>
  <c r="AT86" i="3"/>
  <c r="AQ86" i="3"/>
  <c r="CY85" i="3"/>
  <c r="CV85" i="3"/>
  <c r="CS85" i="3"/>
  <c r="CP85" i="3"/>
  <c r="CM85" i="3"/>
  <c r="CI85" i="3"/>
  <c r="CF85" i="3"/>
  <c r="CC85" i="3"/>
  <c r="BZ85" i="3"/>
  <c r="BW85" i="3"/>
  <c r="BS85" i="3"/>
  <c r="BP85" i="3"/>
  <c r="BM85" i="3"/>
  <c r="BJ85" i="3"/>
  <c r="BG85" i="3"/>
  <c r="BC85" i="3"/>
  <c r="AZ85" i="3"/>
  <c r="AW85" i="3"/>
  <c r="AT85" i="3"/>
  <c r="AQ85" i="3"/>
  <c r="CY84" i="3"/>
  <c r="CV84" i="3"/>
  <c r="CS84" i="3"/>
  <c r="CP84" i="3"/>
  <c r="CM84" i="3"/>
  <c r="CI84" i="3"/>
  <c r="CF84" i="3"/>
  <c r="CC84" i="3"/>
  <c r="BZ84" i="3"/>
  <c r="BW84" i="3"/>
  <c r="BS84" i="3"/>
  <c r="BP84" i="3"/>
  <c r="BM84" i="3"/>
  <c r="BJ84" i="3"/>
  <c r="BG84" i="3"/>
  <c r="BC84" i="3"/>
  <c r="AZ84" i="3"/>
  <c r="AW84" i="3"/>
  <c r="AT84" i="3"/>
  <c r="AQ84" i="3"/>
  <c r="CY83" i="3"/>
  <c r="CV83" i="3"/>
  <c r="CS83" i="3"/>
  <c r="CP83" i="3"/>
  <c r="CM83" i="3"/>
  <c r="CI83" i="3"/>
  <c r="CF83" i="3"/>
  <c r="CC83" i="3"/>
  <c r="BZ83" i="3"/>
  <c r="BW83" i="3"/>
  <c r="BS83" i="3"/>
  <c r="BP83" i="3"/>
  <c r="BM83" i="3"/>
  <c r="BJ83" i="3"/>
  <c r="BG83" i="3"/>
  <c r="BC83" i="3"/>
  <c r="AZ83" i="3"/>
  <c r="AW83" i="3"/>
  <c r="AT83" i="3"/>
  <c r="AQ83" i="3"/>
  <c r="CY82" i="3"/>
  <c r="CV82" i="3"/>
  <c r="CS82" i="3"/>
  <c r="CP82" i="3"/>
  <c r="CM82" i="3"/>
  <c r="CI82" i="3"/>
  <c r="CF82" i="3"/>
  <c r="CC82" i="3"/>
  <c r="BZ82" i="3"/>
  <c r="BW82" i="3"/>
  <c r="BS82" i="3"/>
  <c r="BP82" i="3"/>
  <c r="BM82" i="3"/>
  <c r="BJ82" i="3"/>
  <c r="BG82" i="3"/>
  <c r="BC82" i="3"/>
  <c r="AZ82" i="3"/>
  <c r="AW82" i="3"/>
  <c r="AT82" i="3"/>
  <c r="AQ82" i="3"/>
  <c r="CY81" i="3"/>
  <c r="CV81" i="3"/>
  <c r="CS81" i="3"/>
  <c r="CP81" i="3"/>
  <c r="CM81" i="3"/>
  <c r="CI81" i="3"/>
  <c r="CF81" i="3"/>
  <c r="CC81" i="3"/>
  <c r="BZ81" i="3"/>
  <c r="BW81" i="3"/>
  <c r="BS81" i="3"/>
  <c r="BP81" i="3"/>
  <c r="BM81" i="3"/>
  <c r="BJ81" i="3"/>
  <c r="BG81" i="3"/>
  <c r="BC81" i="3"/>
  <c r="AZ81" i="3"/>
  <c r="AW81" i="3"/>
  <c r="AT81" i="3"/>
  <c r="AQ81" i="3"/>
  <c r="CY80" i="3"/>
  <c r="CV80" i="3"/>
  <c r="CS80" i="3"/>
  <c r="CP80" i="3"/>
  <c r="CM80" i="3"/>
  <c r="CI80" i="3"/>
  <c r="CF80" i="3"/>
  <c r="CC80" i="3"/>
  <c r="BZ80" i="3"/>
  <c r="BW80" i="3"/>
  <c r="BS80" i="3"/>
  <c r="BP80" i="3"/>
  <c r="BM80" i="3"/>
  <c r="BJ80" i="3"/>
  <c r="BG80" i="3"/>
  <c r="BC80" i="3"/>
  <c r="AZ80" i="3"/>
  <c r="AW80" i="3"/>
  <c r="AT80" i="3"/>
  <c r="AQ80" i="3"/>
  <c r="CY79" i="3"/>
  <c r="CV79" i="3"/>
  <c r="CS79" i="3"/>
  <c r="CP79" i="3"/>
  <c r="CM79" i="3"/>
  <c r="CI79" i="3"/>
  <c r="CF79" i="3"/>
  <c r="CC79" i="3"/>
  <c r="BZ79" i="3"/>
  <c r="BW79" i="3"/>
  <c r="BS79" i="3"/>
  <c r="BP79" i="3"/>
  <c r="BM79" i="3"/>
  <c r="BJ79" i="3"/>
  <c r="BG79" i="3"/>
  <c r="BC79" i="3"/>
  <c r="AZ79" i="3"/>
  <c r="AW79" i="3"/>
  <c r="AT79" i="3"/>
  <c r="AQ79" i="3"/>
  <c r="CY78" i="3"/>
  <c r="CV78" i="3"/>
  <c r="CS78" i="3"/>
  <c r="CP78" i="3"/>
  <c r="CM78" i="3"/>
  <c r="CI78" i="3"/>
  <c r="CF78" i="3"/>
  <c r="CC78" i="3"/>
  <c r="BZ78" i="3"/>
  <c r="BW78" i="3"/>
  <c r="BS78" i="3"/>
  <c r="BP78" i="3"/>
  <c r="BM78" i="3"/>
  <c r="BJ78" i="3"/>
  <c r="BG78" i="3"/>
  <c r="BC78" i="3"/>
  <c r="AZ78" i="3"/>
  <c r="AW78" i="3"/>
  <c r="AT78" i="3"/>
  <c r="AQ78" i="3"/>
  <c r="CY77" i="3"/>
  <c r="CV77" i="3"/>
  <c r="CS77" i="3"/>
  <c r="CP77" i="3"/>
  <c r="CM77" i="3"/>
  <c r="CI77" i="3"/>
  <c r="CF77" i="3"/>
  <c r="CC77" i="3"/>
  <c r="BZ77" i="3"/>
  <c r="BW77" i="3"/>
  <c r="BS77" i="3"/>
  <c r="BP77" i="3"/>
  <c r="BM77" i="3"/>
  <c r="BJ77" i="3"/>
  <c r="BG77" i="3"/>
  <c r="BC77" i="3"/>
  <c r="AZ77" i="3"/>
  <c r="AW77" i="3"/>
  <c r="AT77" i="3"/>
  <c r="AQ77" i="3"/>
  <c r="CY76" i="3"/>
  <c r="CV76" i="3"/>
  <c r="CS76" i="3"/>
  <c r="CP76" i="3"/>
  <c r="CM76" i="3"/>
  <c r="CI76" i="3"/>
  <c r="CF76" i="3"/>
  <c r="CC76" i="3"/>
  <c r="BZ76" i="3"/>
  <c r="BW76" i="3"/>
  <c r="BS76" i="3"/>
  <c r="BP76" i="3"/>
  <c r="BM76" i="3"/>
  <c r="BJ76" i="3"/>
  <c r="BG76" i="3"/>
  <c r="BC76" i="3"/>
  <c r="AZ76" i="3"/>
  <c r="AW76" i="3"/>
  <c r="AT76" i="3"/>
  <c r="AQ76" i="3"/>
  <c r="CY75" i="3"/>
  <c r="CV75" i="3"/>
  <c r="CS75" i="3"/>
  <c r="CP75" i="3"/>
  <c r="CM75" i="3"/>
  <c r="CI75" i="3"/>
  <c r="CF75" i="3"/>
  <c r="CC75" i="3"/>
  <c r="BZ75" i="3"/>
  <c r="BW75" i="3"/>
  <c r="BS75" i="3"/>
  <c r="BP75" i="3"/>
  <c r="BM75" i="3"/>
  <c r="BJ75" i="3"/>
  <c r="BG75" i="3"/>
  <c r="BC75" i="3"/>
  <c r="AZ75" i="3"/>
  <c r="AW75" i="3"/>
  <c r="AT75" i="3"/>
  <c r="AQ75" i="3"/>
  <c r="CY74" i="3"/>
  <c r="CV74" i="3"/>
  <c r="CS74" i="3"/>
  <c r="CP74" i="3"/>
  <c r="CM74" i="3"/>
  <c r="CI74" i="3"/>
  <c r="CF74" i="3"/>
  <c r="CC74" i="3"/>
  <c r="BZ74" i="3"/>
  <c r="BW74" i="3"/>
  <c r="BS74" i="3"/>
  <c r="BP74" i="3"/>
  <c r="BM74" i="3"/>
  <c r="BJ74" i="3"/>
  <c r="BG74" i="3"/>
  <c r="BC74" i="3"/>
  <c r="AZ74" i="3"/>
  <c r="AW74" i="3"/>
  <c r="AT74" i="3"/>
  <c r="AQ74" i="3"/>
  <c r="CY73" i="3"/>
  <c r="CV73" i="3"/>
  <c r="CS73" i="3"/>
  <c r="CP73" i="3"/>
  <c r="CM73" i="3"/>
  <c r="CI73" i="3"/>
  <c r="CF73" i="3"/>
  <c r="CC73" i="3"/>
  <c r="BZ73" i="3"/>
  <c r="BW73" i="3"/>
  <c r="BS73" i="3"/>
  <c r="BP73" i="3"/>
  <c r="BM73" i="3"/>
  <c r="BJ73" i="3"/>
  <c r="BG73" i="3"/>
  <c r="BC73" i="3"/>
  <c r="AZ73" i="3"/>
  <c r="AW73" i="3"/>
  <c r="AT73" i="3"/>
  <c r="AQ73" i="3"/>
  <c r="CY72" i="3"/>
  <c r="CV72" i="3"/>
  <c r="CS72" i="3"/>
  <c r="CP72" i="3"/>
  <c r="CM72" i="3"/>
  <c r="CI72" i="3"/>
  <c r="CF72" i="3"/>
  <c r="CC72" i="3"/>
  <c r="BZ72" i="3"/>
  <c r="BW72" i="3"/>
  <c r="BS72" i="3"/>
  <c r="BP72" i="3"/>
  <c r="BM72" i="3"/>
  <c r="BJ72" i="3"/>
  <c r="BG72" i="3"/>
  <c r="BC72" i="3"/>
  <c r="AZ72" i="3"/>
  <c r="AW72" i="3"/>
  <c r="AT72" i="3"/>
  <c r="AQ72" i="3"/>
  <c r="CY71" i="3"/>
  <c r="CV71" i="3"/>
  <c r="CS71" i="3"/>
  <c r="CP71" i="3"/>
  <c r="CM71" i="3"/>
  <c r="CI71" i="3"/>
  <c r="CF71" i="3"/>
  <c r="CC71" i="3"/>
  <c r="BZ71" i="3"/>
  <c r="BW71" i="3"/>
  <c r="BS71" i="3"/>
  <c r="BP71" i="3"/>
  <c r="BM71" i="3"/>
  <c r="BJ71" i="3"/>
  <c r="BG71" i="3"/>
  <c r="BC71" i="3"/>
  <c r="AZ71" i="3"/>
  <c r="AW71" i="3"/>
  <c r="AT71" i="3"/>
  <c r="AQ71" i="3"/>
  <c r="CY70" i="3"/>
  <c r="CV70" i="3"/>
  <c r="CS70" i="3"/>
  <c r="CP70" i="3"/>
  <c r="CM70" i="3"/>
  <c r="CI70" i="3"/>
  <c r="CF70" i="3"/>
  <c r="CC70" i="3"/>
  <c r="BZ70" i="3"/>
  <c r="BW70" i="3"/>
  <c r="BS70" i="3"/>
  <c r="BP70" i="3"/>
  <c r="BM70" i="3"/>
  <c r="BJ70" i="3"/>
  <c r="BG70" i="3"/>
  <c r="BC70" i="3"/>
  <c r="AZ70" i="3"/>
  <c r="AW70" i="3"/>
  <c r="AT70" i="3"/>
  <c r="AQ70" i="3"/>
  <c r="CY69" i="3"/>
  <c r="CV69" i="3"/>
  <c r="CS69" i="3"/>
  <c r="CP69" i="3"/>
  <c r="CM69" i="3"/>
  <c r="CI69" i="3"/>
  <c r="CF69" i="3"/>
  <c r="CC69" i="3"/>
  <c r="BZ69" i="3"/>
  <c r="BW69" i="3"/>
  <c r="BS69" i="3"/>
  <c r="BP69" i="3"/>
  <c r="BM69" i="3"/>
  <c r="BJ69" i="3"/>
  <c r="BG69" i="3"/>
  <c r="BC69" i="3"/>
  <c r="AZ69" i="3"/>
  <c r="AW69" i="3"/>
  <c r="AT69" i="3"/>
  <c r="AQ69" i="3"/>
  <c r="CY68" i="3"/>
  <c r="CV68" i="3"/>
  <c r="CS68" i="3"/>
  <c r="CP68" i="3"/>
  <c r="CM68" i="3"/>
  <c r="CI68" i="3"/>
  <c r="CF68" i="3"/>
  <c r="CC68" i="3"/>
  <c r="BZ68" i="3"/>
  <c r="BW68" i="3"/>
  <c r="BS68" i="3"/>
  <c r="BP68" i="3"/>
  <c r="BM68" i="3"/>
  <c r="BJ68" i="3"/>
  <c r="BG68" i="3"/>
  <c r="BC68" i="3"/>
  <c r="AZ68" i="3"/>
  <c r="AW68" i="3"/>
  <c r="AT68" i="3"/>
  <c r="AQ68" i="3"/>
  <c r="CY67" i="3"/>
  <c r="CV67" i="3"/>
  <c r="CS67" i="3"/>
  <c r="CP67" i="3"/>
  <c r="CM67" i="3"/>
  <c r="CI67" i="3"/>
  <c r="CF67" i="3"/>
  <c r="CC67" i="3"/>
  <c r="BZ67" i="3"/>
  <c r="BW67" i="3"/>
  <c r="BS67" i="3"/>
  <c r="BP67" i="3"/>
  <c r="BM67" i="3"/>
  <c r="BJ67" i="3"/>
  <c r="BG67" i="3"/>
  <c r="BC67" i="3"/>
  <c r="AZ67" i="3"/>
  <c r="AW67" i="3"/>
  <c r="AT67" i="3"/>
  <c r="AQ67" i="3"/>
  <c r="CY66" i="3"/>
  <c r="CV66" i="3"/>
  <c r="CS66" i="3"/>
  <c r="CP66" i="3"/>
  <c r="CM66" i="3"/>
  <c r="CI66" i="3"/>
  <c r="CF66" i="3"/>
  <c r="CC66" i="3"/>
  <c r="BZ66" i="3"/>
  <c r="BW66" i="3"/>
  <c r="BS66" i="3"/>
  <c r="BP66" i="3"/>
  <c r="BM66" i="3"/>
  <c r="BJ66" i="3"/>
  <c r="BG66" i="3"/>
  <c r="BC66" i="3"/>
  <c r="AZ66" i="3"/>
  <c r="AW66" i="3"/>
  <c r="AT66" i="3"/>
  <c r="AQ66" i="3"/>
  <c r="CY65" i="3"/>
  <c r="CV65" i="3"/>
  <c r="CS65" i="3"/>
  <c r="CP65" i="3"/>
  <c r="CM65" i="3"/>
  <c r="CI65" i="3"/>
  <c r="CF65" i="3"/>
  <c r="CC65" i="3"/>
  <c r="BZ65" i="3"/>
  <c r="BW65" i="3"/>
  <c r="BS65" i="3"/>
  <c r="BP65" i="3"/>
  <c r="BM65" i="3"/>
  <c r="BJ65" i="3"/>
  <c r="BG65" i="3"/>
  <c r="BC65" i="3"/>
  <c r="AZ65" i="3"/>
  <c r="AW65" i="3"/>
  <c r="AT65" i="3"/>
  <c r="AQ65" i="3"/>
  <c r="CY64" i="3"/>
  <c r="CV64" i="3"/>
  <c r="CS64" i="3"/>
  <c r="CP64" i="3"/>
  <c r="CM64" i="3"/>
  <c r="CI64" i="3"/>
  <c r="CF64" i="3"/>
  <c r="CC64" i="3"/>
  <c r="BZ64" i="3"/>
  <c r="BW64" i="3"/>
  <c r="BS64" i="3"/>
  <c r="BP64" i="3"/>
  <c r="BM64" i="3"/>
  <c r="BJ64" i="3"/>
  <c r="BG64" i="3"/>
  <c r="BC64" i="3"/>
  <c r="AZ64" i="3"/>
  <c r="AW64" i="3"/>
  <c r="AT64" i="3"/>
  <c r="AQ64" i="3"/>
  <c r="CY63" i="3"/>
  <c r="CV63" i="3"/>
  <c r="CS63" i="3"/>
  <c r="CP63" i="3"/>
  <c r="CM63" i="3"/>
  <c r="CI63" i="3"/>
  <c r="CF63" i="3"/>
  <c r="CC63" i="3"/>
  <c r="BZ63" i="3"/>
  <c r="BW63" i="3"/>
  <c r="BS63" i="3"/>
  <c r="BP63" i="3"/>
  <c r="BM63" i="3"/>
  <c r="BJ63" i="3"/>
  <c r="BG63" i="3"/>
  <c r="BC63" i="3"/>
  <c r="AZ63" i="3"/>
  <c r="AW63" i="3"/>
  <c r="AT63" i="3"/>
  <c r="AQ63" i="3"/>
  <c r="CY62" i="3"/>
  <c r="CV62" i="3"/>
  <c r="CS62" i="3"/>
  <c r="CP62" i="3"/>
  <c r="CM62" i="3"/>
  <c r="CI62" i="3"/>
  <c r="CF62" i="3"/>
  <c r="CC62" i="3"/>
  <c r="BZ62" i="3"/>
  <c r="BW62" i="3"/>
  <c r="BS62" i="3"/>
  <c r="BP62" i="3"/>
  <c r="BM62" i="3"/>
  <c r="BJ62" i="3"/>
  <c r="BG62" i="3"/>
  <c r="BC62" i="3"/>
  <c r="AZ62" i="3"/>
  <c r="AW62" i="3"/>
  <c r="AT62" i="3"/>
  <c r="AQ62" i="3"/>
  <c r="CY61" i="3"/>
  <c r="CV61" i="3"/>
  <c r="CS61" i="3"/>
  <c r="CP61" i="3"/>
  <c r="CM61" i="3"/>
  <c r="CI61" i="3"/>
  <c r="CF61" i="3"/>
  <c r="CC61" i="3"/>
  <c r="BZ61" i="3"/>
  <c r="BW61" i="3"/>
  <c r="BS61" i="3"/>
  <c r="BP61" i="3"/>
  <c r="BM61" i="3"/>
  <c r="BJ61" i="3"/>
  <c r="BG61" i="3"/>
  <c r="BC61" i="3"/>
  <c r="AZ61" i="3"/>
  <c r="AW61" i="3"/>
  <c r="AT61" i="3"/>
  <c r="AQ61" i="3"/>
  <c r="CY60" i="3"/>
  <c r="CV60" i="3"/>
  <c r="CS60" i="3"/>
  <c r="CP60" i="3"/>
  <c r="CM60" i="3"/>
  <c r="CI60" i="3"/>
  <c r="CF60" i="3"/>
  <c r="CC60" i="3"/>
  <c r="BZ60" i="3"/>
  <c r="BW60" i="3"/>
  <c r="BS60" i="3"/>
  <c r="BP60" i="3"/>
  <c r="BM60" i="3"/>
  <c r="BJ60" i="3"/>
  <c r="BG60" i="3"/>
  <c r="BC60" i="3"/>
  <c r="AZ60" i="3"/>
  <c r="AW60" i="3"/>
  <c r="AT60" i="3"/>
  <c r="AQ60" i="3"/>
  <c r="CY59" i="3"/>
  <c r="CV59" i="3"/>
  <c r="CS59" i="3"/>
  <c r="CP59" i="3"/>
  <c r="CM59" i="3"/>
  <c r="CI59" i="3"/>
  <c r="CF59" i="3"/>
  <c r="CC59" i="3"/>
  <c r="BZ59" i="3"/>
  <c r="BW59" i="3"/>
  <c r="BS59" i="3"/>
  <c r="BP59" i="3"/>
  <c r="BM59" i="3"/>
  <c r="BJ59" i="3"/>
  <c r="BG59" i="3"/>
  <c r="BC59" i="3"/>
  <c r="AZ59" i="3"/>
  <c r="AW59" i="3"/>
  <c r="AT59" i="3"/>
  <c r="AQ59" i="3"/>
  <c r="CY58" i="3"/>
  <c r="CV58" i="3"/>
  <c r="CS58" i="3"/>
  <c r="CP58" i="3"/>
  <c r="CM58" i="3"/>
  <c r="CI58" i="3"/>
  <c r="CF58" i="3"/>
  <c r="CC58" i="3"/>
  <c r="BZ58" i="3"/>
  <c r="BW58" i="3"/>
  <c r="BS58" i="3"/>
  <c r="BP58" i="3"/>
  <c r="BM58" i="3"/>
  <c r="BJ58" i="3"/>
  <c r="BG58" i="3"/>
  <c r="BC58" i="3"/>
  <c r="AZ58" i="3"/>
  <c r="AW58" i="3"/>
  <c r="AT58" i="3"/>
  <c r="AQ58" i="3"/>
  <c r="CY57" i="3"/>
  <c r="CV57" i="3"/>
  <c r="CS57" i="3"/>
  <c r="CP57" i="3"/>
  <c r="CM57" i="3"/>
  <c r="CI57" i="3"/>
  <c r="CF57" i="3"/>
  <c r="CC57" i="3"/>
  <c r="BZ57" i="3"/>
  <c r="BW57" i="3"/>
  <c r="BS57" i="3"/>
  <c r="BP57" i="3"/>
  <c r="BM57" i="3"/>
  <c r="BJ57" i="3"/>
  <c r="BG57" i="3"/>
  <c r="BC57" i="3"/>
  <c r="AZ57" i="3"/>
  <c r="AW57" i="3"/>
  <c r="AT57" i="3"/>
  <c r="AQ57" i="3"/>
  <c r="CY56" i="3"/>
  <c r="CV56" i="3"/>
  <c r="CS56" i="3"/>
  <c r="CP56" i="3"/>
  <c r="CM56" i="3"/>
  <c r="CI56" i="3"/>
  <c r="CF56" i="3"/>
  <c r="CC56" i="3"/>
  <c r="BZ56" i="3"/>
  <c r="BW56" i="3"/>
  <c r="BS56" i="3"/>
  <c r="BP56" i="3"/>
  <c r="BM56" i="3"/>
  <c r="BJ56" i="3"/>
  <c r="BG56" i="3"/>
  <c r="BC56" i="3"/>
  <c r="AZ56" i="3"/>
  <c r="AW56" i="3"/>
  <c r="AT56" i="3"/>
  <c r="AQ56" i="3"/>
  <c r="CY55" i="3"/>
  <c r="CV55" i="3"/>
  <c r="CS55" i="3"/>
  <c r="CP55" i="3"/>
  <c r="CM55" i="3"/>
  <c r="CI55" i="3"/>
  <c r="CF55" i="3"/>
  <c r="CC55" i="3"/>
  <c r="BZ55" i="3"/>
  <c r="BW55" i="3"/>
  <c r="BS55" i="3"/>
  <c r="BP55" i="3"/>
  <c r="BM55" i="3"/>
  <c r="BJ55" i="3"/>
  <c r="BG55" i="3"/>
  <c r="BC55" i="3"/>
  <c r="AZ55" i="3"/>
  <c r="AW55" i="3"/>
  <c r="AT55" i="3"/>
  <c r="AQ55" i="3"/>
  <c r="CY54" i="3"/>
  <c r="CV54" i="3"/>
  <c r="CS54" i="3"/>
  <c r="CP54" i="3"/>
  <c r="CM54" i="3"/>
  <c r="CI54" i="3"/>
  <c r="CF54" i="3"/>
  <c r="CC54" i="3"/>
  <c r="BZ54" i="3"/>
  <c r="BW54" i="3"/>
  <c r="BS54" i="3"/>
  <c r="BP54" i="3"/>
  <c r="BM54" i="3"/>
  <c r="BJ54" i="3"/>
  <c r="BG54" i="3"/>
  <c r="BC54" i="3"/>
  <c r="AZ54" i="3"/>
  <c r="AW54" i="3"/>
  <c r="AT54" i="3"/>
  <c r="AQ54" i="3"/>
  <c r="CY53" i="3"/>
  <c r="CV53" i="3"/>
  <c r="CS53" i="3"/>
  <c r="CP53" i="3"/>
  <c r="CM53" i="3"/>
  <c r="CI53" i="3"/>
  <c r="CF53" i="3"/>
  <c r="CC53" i="3"/>
  <c r="BZ53" i="3"/>
  <c r="BW53" i="3"/>
  <c r="BS53" i="3"/>
  <c r="BP53" i="3"/>
  <c r="BM53" i="3"/>
  <c r="BJ53" i="3"/>
  <c r="BG53" i="3"/>
  <c r="BC53" i="3"/>
  <c r="AZ53" i="3"/>
  <c r="AW53" i="3"/>
  <c r="AT53" i="3"/>
  <c r="AQ53" i="3"/>
  <c r="CY52" i="3"/>
  <c r="CV52" i="3"/>
  <c r="CS52" i="3"/>
  <c r="CP52" i="3"/>
  <c r="CM52" i="3"/>
  <c r="CI52" i="3"/>
  <c r="CF52" i="3"/>
  <c r="CC52" i="3"/>
  <c r="BZ52" i="3"/>
  <c r="BW52" i="3"/>
  <c r="BS52" i="3"/>
  <c r="BP52" i="3"/>
  <c r="BM52" i="3"/>
  <c r="BJ52" i="3"/>
  <c r="BG52" i="3"/>
  <c r="BC52" i="3"/>
  <c r="AZ52" i="3"/>
  <c r="AW52" i="3"/>
  <c r="AT52" i="3"/>
  <c r="AQ52" i="3"/>
  <c r="CY51" i="3"/>
  <c r="CV51" i="3"/>
  <c r="CS51" i="3"/>
  <c r="CP51" i="3"/>
  <c r="CM51" i="3"/>
  <c r="CI51" i="3"/>
  <c r="CF51" i="3"/>
  <c r="CC51" i="3"/>
  <c r="BZ51" i="3"/>
  <c r="BW51" i="3"/>
  <c r="BS51" i="3"/>
  <c r="BP51" i="3"/>
  <c r="BM51" i="3"/>
  <c r="BJ51" i="3"/>
  <c r="BG51" i="3"/>
  <c r="BC51" i="3"/>
  <c r="AZ51" i="3"/>
  <c r="AW51" i="3"/>
  <c r="AT51" i="3"/>
  <c r="AQ51" i="3"/>
  <c r="CY50" i="3"/>
  <c r="CV50" i="3"/>
  <c r="CS50" i="3"/>
  <c r="CP50" i="3"/>
  <c r="CM50" i="3"/>
  <c r="CI50" i="3"/>
  <c r="CF50" i="3"/>
  <c r="CC50" i="3"/>
  <c r="BZ50" i="3"/>
  <c r="BW50" i="3"/>
  <c r="BS50" i="3"/>
  <c r="BP50" i="3"/>
  <c r="BM50" i="3"/>
  <c r="BJ50" i="3"/>
  <c r="BG50" i="3"/>
  <c r="BC50" i="3"/>
  <c r="AZ50" i="3"/>
  <c r="AW50" i="3"/>
  <c r="AT50" i="3"/>
  <c r="AQ50" i="3"/>
  <c r="CY49" i="3"/>
  <c r="CV49" i="3"/>
  <c r="CS49" i="3"/>
  <c r="CP49" i="3"/>
  <c r="CM49" i="3"/>
  <c r="CI49" i="3"/>
  <c r="CF49" i="3"/>
  <c r="CC49" i="3"/>
  <c r="BZ49" i="3"/>
  <c r="BW49" i="3"/>
  <c r="BS49" i="3"/>
  <c r="BP49" i="3"/>
  <c r="BM49" i="3"/>
  <c r="BJ49" i="3"/>
  <c r="BG49" i="3"/>
  <c r="BC49" i="3"/>
  <c r="AZ49" i="3"/>
  <c r="AW49" i="3"/>
  <c r="AT49" i="3"/>
  <c r="AQ49" i="3"/>
  <c r="CY48" i="3"/>
  <c r="CV48" i="3"/>
  <c r="CS48" i="3"/>
  <c r="CP48" i="3"/>
  <c r="CM48" i="3"/>
  <c r="CI48" i="3"/>
  <c r="CF48" i="3"/>
  <c r="CC48" i="3"/>
  <c r="BZ48" i="3"/>
  <c r="BW48" i="3"/>
  <c r="BS48" i="3"/>
  <c r="BP48" i="3"/>
  <c r="BM48" i="3"/>
  <c r="BJ48" i="3"/>
  <c r="BG48" i="3"/>
  <c r="BC48" i="3"/>
  <c r="AZ48" i="3"/>
  <c r="AW48" i="3"/>
  <c r="AT48" i="3"/>
  <c r="AQ48" i="3"/>
  <c r="CY47" i="3"/>
  <c r="CV47" i="3"/>
  <c r="CS47" i="3"/>
  <c r="CP47" i="3"/>
  <c r="CM47" i="3"/>
  <c r="CI47" i="3"/>
  <c r="CF47" i="3"/>
  <c r="CC47" i="3"/>
  <c r="BZ47" i="3"/>
  <c r="BW47" i="3"/>
  <c r="BS47" i="3"/>
  <c r="BP47" i="3"/>
  <c r="BM47" i="3"/>
  <c r="BJ47" i="3"/>
  <c r="BG47" i="3"/>
  <c r="BC47" i="3"/>
  <c r="AZ47" i="3"/>
  <c r="AW47" i="3"/>
  <c r="AT47" i="3"/>
  <c r="AQ47" i="3"/>
  <c r="CY46" i="3"/>
  <c r="CV46" i="3"/>
  <c r="CS46" i="3"/>
  <c r="CP46" i="3"/>
  <c r="CM46" i="3"/>
  <c r="CI46" i="3"/>
  <c r="CF46" i="3"/>
  <c r="CC46" i="3"/>
  <c r="BZ46" i="3"/>
  <c r="BW46" i="3"/>
  <c r="BS46" i="3"/>
  <c r="BP46" i="3"/>
  <c r="BM46" i="3"/>
  <c r="BJ46" i="3"/>
  <c r="BG46" i="3"/>
  <c r="BC46" i="3"/>
  <c r="AZ46" i="3"/>
  <c r="AW46" i="3"/>
  <c r="AT46" i="3"/>
  <c r="AQ46" i="3"/>
  <c r="CY45" i="3"/>
  <c r="CV45" i="3"/>
  <c r="CS45" i="3"/>
  <c r="CP45" i="3"/>
  <c r="CM45" i="3"/>
  <c r="CI45" i="3"/>
  <c r="CF45" i="3"/>
  <c r="CC45" i="3"/>
  <c r="BZ45" i="3"/>
  <c r="BW45" i="3"/>
  <c r="BS45" i="3"/>
  <c r="BP45" i="3"/>
  <c r="BM45" i="3"/>
  <c r="BJ45" i="3"/>
  <c r="BG45" i="3"/>
  <c r="BC45" i="3"/>
  <c r="AZ45" i="3"/>
  <c r="AW45" i="3"/>
  <c r="AT45" i="3"/>
  <c r="AQ45" i="3"/>
  <c r="CY44" i="3"/>
  <c r="CV44" i="3"/>
  <c r="CS44" i="3"/>
  <c r="CP44" i="3"/>
  <c r="CM44" i="3"/>
  <c r="CI44" i="3"/>
  <c r="CF44" i="3"/>
  <c r="CC44" i="3"/>
  <c r="BZ44" i="3"/>
  <c r="BW44" i="3"/>
  <c r="BS44" i="3"/>
  <c r="BP44" i="3"/>
  <c r="BM44" i="3"/>
  <c r="BJ44" i="3"/>
  <c r="BG44" i="3"/>
  <c r="BC44" i="3"/>
  <c r="AZ44" i="3"/>
  <c r="AW44" i="3"/>
  <c r="AT44" i="3"/>
  <c r="AQ44" i="3"/>
  <c r="CY43" i="3"/>
  <c r="CV43" i="3"/>
  <c r="CS43" i="3"/>
  <c r="CP43" i="3"/>
  <c r="CM43" i="3"/>
  <c r="CI43" i="3"/>
  <c r="CF43" i="3"/>
  <c r="CC43" i="3"/>
  <c r="BZ43" i="3"/>
  <c r="BW43" i="3"/>
  <c r="BS43" i="3"/>
  <c r="BP43" i="3"/>
  <c r="BM43" i="3"/>
  <c r="BJ43" i="3"/>
  <c r="BG43" i="3"/>
  <c r="BC43" i="3"/>
  <c r="AZ43" i="3"/>
  <c r="AW43" i="3"/>
  <c r="AT43" i="3"/>
  <c r="AQ43" i="3"/>
  <c r="CY42" i="3"/>
  <c r="CV42" i="3"/>
  <c r="CS42" i="3"/>
  <c r="CP42" i="3"/>
  <c r="CM42" i="3"/>
  <c r="CI42" i="3"/>
  <c r="CF42" i="3"/>
  <c r="CC42" i="3"/>
  <c r="BZ42" i="3"/>
  <c r="BW42" i="3"/>
  <c r="BS42" i="3"/>
  <c r="BP42" i="3"/>
  <c r="BM42" i="3"/>
  <c r="BJ42" i="3"/>
  <c r="BG42" i="3"/>
  <c r="BC42" i="3"/>
  <c r="AZ42" i="3"/>
  <c r="AW42" i="3"/>
  <c r="AT42" i="3"/>
  <c r="AQ42" i="3"/>
  <c r="CY41" i="3"/>
  <c r="CV41" i="3"/>
  <c r="CS41" i="3"/>
  <c r="CP41" i="3"/>
  <c r="CM41" i="3"/>
  <c r="CI41" i="3"/>
  <c r="CF41" i="3"/>
  <c r="CC41" i="3"/>
  <c r="BZ41" i="3"/>
  <c r="BW41" i="3"/>
  <c r="BS41" i="3"/>
  <c r="BP41" i="3"/>
  <c r="BM41" i="3"/>
  <c r="BJ41" i="3"/>
  <c r="BG41" i="3"/>
  <c r="BC41" i="3"/>
  <c r="AZ41" i="3"/>
  <c r="AW41" i="3"/>
  <c r="AT41" i="3"/>
  <c r="AQ41" i="3"/>
  <c r="CY40" i="3"/>
  <c r="CV40" i="3"/>
  <c r="CS40" i="3"/>
  <c r="CP40" i="3"/>
  <c r="CM40" i="3"/>
  <c r="CI40" i="3"/>
  <c r="CF40" i="3"/>
  <c r="CC40" i="3"/>
  <c r="BZ40" i="3"/>
  <c r="BW40" i="3"/>
  <c r="BS40" i="3"/>
  <c r="BP40" i="3"/>
  <c r="BM40" i="3"/>
  <c r="BJ40" i="3"/>
  <c r="BG40" i="3"/>
  <c r="BC40" i="3"/>
  <c r="AZ40" i="3"/>
  <c r="AW40" i="3"/>
  <c r="AT40" i="3"/>
  <c r="AQ40" i="3"/>
  <c r="CY39" i="3"/>
  <c r="CV39" i="3"/>
  <c r="CS39" i="3"/>
  <c r="CP39" i="3"/>
  <c r="CM39" i="3"/>
  <c r="CI39" i="3"/>
  <c r="CF39" i="3"/>
  <c r="CC39" i="3"/>
  <c r="BZ39" i="3"/>
  <c r="BW39" i="3"/>
  <c r="BS39" i="3"/>
  <c r="BP39" i="3"/>
  <c r="BM39" i="3"/>
  <c r="BJ39" i="3"/>
  <c r="BG39" i="3"/>
  <c r="BC39" i="3"/>
  <c r="AZ39" i="3"/>
  <c r="AW39" i="3"/>
  <c r="AT39" i="3"/>
  <c r="AQ39" i="3"/>
  <c r="CY38" i="3"/>
  <c r="CV38" i="3"/>
  <c r="CS38" i="3"/>
  <c r="CP38" i="3"/>
  <c r="CM38" i="3"/>
  <c r="CI38" i="3"/>
  <c r="CF38" i="3"/>
  <c r="CC38" i="3"/>
  <c r="BZ38" i="3"/>
  <c r="BW38" i="3"/>
  <c r="BS38" i="3"/>
  <c r="BP38" i="3"/>
  <c r="BM38" i="3"/>
  <c r="BJ38" i="3"/>
  <c r="BG38" i="3"/>
  <c r="BC38" i="3"/>
  <c r="AZ38" i="3"/>
  <c r="AW38" i="3"/>
  <c r="AT38" i="3"/>
  <c r="AQ38" i="3"/>
  <c r="CY37" i="3"/>
  <c r="CV37" i="3"/>
  <c r="CS37" i="3"/>
  <c r="CP37" i="3"/>
  <c r="CM37" i="3"/>
  <c r="CI37" i="3"/>
  <c r="CF37" i="3"/>
  <c r="CC37" i="3"/>
  <c r="BZ37" i="3"/>
  <c r="BW37" i="3"/>
  <c r="BS37" i="3"/>
  <c r="BP37" i="3"/>
  <c r="BM37" i="3"/>
  <c r="BJ37" i="3"/>
  <c r="BG37" i="3"/>
  <c r="BC37" i="3"/>
  <c r="AZ37" i="3"/>
  <c r="AW37" i="3"/>
  <c r="AT37" i="3"/>
  <c r="AQ37" i="3"/>
  <c r="CY36" i="3"/>
  <c r="CV36" i="3"/>
  <c r="CS36" i="3"/>
  <c r="CP36" i="3"/>
  <c r="CM36" i="3"/>
  <c r="CI36" i="3"/>
  <c r="CF36" i="3"/>
  <c r="CC36" i="3"/>
  <c r="BZ36" i="3"/>
  <c r="BW36" i="3"/>
  <c r="BS36" i="3"/>
  <c r="BP36" i="3"/>
  <c r="BM36" i="3"/>
  <c r="BJ36" i="3"/>
  <c r="BG36" i="3"/>
  <c r="BC36" i="3"/>
  <c r="AZ36" i="3"/>
  <c r="AW36" i="3"/>
  <c r="AT36" i="3"/>
  <c r="AQ36" i="3"/>
  <c r="CY35" i="3"/>
  <c r="CV35" i="3"/>
  <c r="CS35" i="3"/>
  <c r="CP35" i="3"/>
  <c r="CM35" i="3"/>
  <c r="CI35" i="3"/>
  <c r="CF35" i="3"/>
  <c r="CC35" i="3"/>
  <c r="BZ35" i="3"/>
  <c r="BW35" i="3"/>
  <c r="BS35" i="3"/>
  <c r="BP35" i="3"/>
  <c r="BM35" i="3"/>
  <c r="BJ35" i="3"/>
  <c r="BG35" i="3"/>
  <c r="BC35" i="3"/>
  <c r="AZ35" i="3"/>
  <c r="AW35" i="3"/>
  <c r="AT35" i="3"/>
  <c r="AQ35" i="3"/>
  <c r="CY34" i="3"/>
  <c r="CV34" i="3"/>
  <c r="CS34" i="3"/>
  <c r="CP34" i="3"/>
  <c r="CM34" i="3"/>
  <c r="CI34" i="3"/>
  <c r="CF34" i="3"/>
  <c r="CC34" i="3"/>
  <c r="BZ34" i="3"/>
  <c r="BW34" i="3"/>
  <c r="BS34" i="3"/>
  <c r="BP34" i="3"/>
  <c r="BM34" i="3"/>
  <c r="BJ34" i="3"/>
  <c r="BG34" i="3"/>
  <c r="BC34" i="3"/>
  <c r="AZ34" i="3"/>
  <c r="AW34" i="3"/>
  <c r="AT34" i="3"/>
  <c r="AQ34" i="3"/>
  <c r="CY33" i="3"/>
  <c r="CV33" i="3"/>
  <c r="CS33" i="3"/>
  <c r="CP33" i="3"/>
  <c r="CM33" i="3"/>
  <c r="CI33" i="3"/>
  <c r="CF33" i="3"/>
  <c r="CC33" i="3"/>
  <c r="BZ33" i="3"/>
  <c r="BW33" i="3"/>
  <c r="BS33" i="3"/>
  <c r="BP33" i="3"/>
  <c r="BM33" i="3"/>
  <c r="BJ33" i="3"/>
  <c r="BG33" i="3"/>
  <c r="BC33" i="3"/>
  <c r="AZ33" i="3"/>
  <c r="AW33" i="3"/>
  <c r="AT33" i="3"/>
  <c r="AQ33" i="3"/>
  <c r="CY32" i="3"/>
  <c r="CV32" i="3"/>
  <c r="CS32" i="3"/>
  <c r="CP32" i="3"/>
  <c r="CM32" i="3"/>
  <c r="CI32" i="3"/>
  <c r="CF32" i="3"/>
  <c r="CC32" i="3"/>
  <c r="BZ32" i="3"/>
  <c r="BW32" i="3"/>
  <c r="BS32" i="3"/>
  <c r="BP32" i="3"/>
  <c r="BM32" i="3"/>
  <c r="BJ32" i="3"/>
  <c r="BG32" i="3"/>
  <c r="BC32" i="3"/>
  <c r="AZ32" i="3"/>
  <c r="AW32" i="3"/>
  <c r="AT32" i="3"/>
  <c r="AQ32" i="3"/>
  <c r="CY31" i="3"/>
  <c r="CV31" i="3"/>
  <c r="CS31" i="3"/>
  <c r="CP31" i="3"/>
  <c r="CM31" i="3"/>
  <c r="CI31" i="3"/>
  <c r="CF31" i="3"/>
  <c r="CC31" i="3"/>
  <c r="BZ31" i="3"/>
  <c r="BW31" i="3"/>
  <c r="BS31" i="3"/>
  <c r="BP31" i="3"/>
  <c r="BM31" i="3"/>
  <c r="BJ31" i="3"/>
  <c r="BG31" i="3"/>
  <c r="BC31" i="3"/>
  <c r="AZ31" i="3"/>
  <c r="AW31" i="3"/>
  <c r="AT31" i="3"/>
  <c r="AQ31" i="3"/>
  <c r="CY30" i="3"/>
  <c r="CV30" i="3"/>
  <c r="CS30" i="3"/>
  <c r="CP30" i="3"/>
  <c r="CM30" i="3"/>
  <c r="CI30" i="3"/>
  <c r="CF30" i="3"/>
  <c r="CC30" i="3"/>
  <c r="BZ30" i="3"/>
  <c r="BW30" i="3"/>
  <c r="BS30" i="3"/>
  <c r="BP30" i="3"/>
  <c r="BM30" i="3"/>
  <c r="BJ30" i="3"/>
  <c r="BG30" i="3"/>
  <c r="BC30" i="3"/>
  <c r="AZ30" i="3"/>
  <c r="AW30" i="3"/>
  <c r="AT30" i="3"/>
  <c r="AQ30" i="3"/>
  <c r="CY29" i="3"/>
  <c r="CV29" i="3"/>
  <c r="CS29" i="3"/>
  <c r="CP29" i="3"/>
  <c r="CM29" i="3"/>
  <c r="CI29" i="3"/>
  <c r="CF29" i="3"/>
  <c r="CC29" i="3"/>
  <c r="BZ29" i="3"/>
  <c r="BW29" i="3"/>
  <c r="BS29" i="3"/>
  <c r="BP29" i="3"/>
  <c r="BM29" i="3"/>
  <c r="BJ29" i="3"/>
  <c r="BG29" i="3"/>
  <c r="BC29" i="3"/>
  <c r="AZ29" i="3"/>
  <c r="AW29" i="3"/>
  <c r="AT29" i="3"/>
  <c r="AQ29" i="3"/>
  <c r="CY28" i="3"/>
  <c r="CV28" i="3"/>
  <c r="CS28" i="3"/>
  <c r="CP28" i="3"/>
  <c r="CM28" i="3"/>
  <c r="CI28" i="3"/>
  <c r="CF28" i="3"/>
  <c r="CC28" i="3"/>
  <c r="BZ28" i="3"/>
  <c r="BW28" i="3"/>
  <c r="BS28" i="3"/>
  <c r="BP28" i="3"/>
  <c r="BM28" i="3"/>
  <c r="BJ28" i="3"/>
  <c r="BG28" i="3"/>
  <c r="BC28" i="3"/>
  <c r="AZ28" i="3"/>
  <c r="AW28" i="3"/>
  <c r="AT28" i="3"/>
  <c r="AQ28" i="3"/>
  <c r="CY27" i="3"/>
  <c r="CV27" i="3"/>
  <c r="CS27" i="3"/>
  <c r="CP27" i="3"/>
  <c r="CM27" i="3"/>
  <c r="CI27" i="3"/>
  <c r="CF27" i="3"/>
  <c r="CC27" i="3"/>
  <c r="BZ27" i="3"/>
  <c r="BW27" i="3"/>
  <c r="BS27" i="3"/>
  <c r="BP27" i="3"/>
  <c r="BM27" i="3"/>
  <c r="BJ27" i="3"/>
  <c r="BG27" i="3"/>
  <c r="BC27" i="3"/>
  <c r="AZ27" i="3"/>
  <c r="AW27" i="3"/>
  <c r="AT27" i="3"/>
  <c r="AQ27" i="3"/>
  <c r="CY26" i="3"/>
  <c r="CV26" i="3"/>
  <c r="CS26" i="3"/>
  <c r="CP26" i="3"/>
  <c r="CM26" i="3"/>
  <c r="CI26" i="3"/>
  <c r="CF26" i="3"/>
  <c r="CC26" i="3"/>
  <c r="BZ26" i="3"/>
  <c r="BW26" i="3"/>
  <c r="BS26" i="3"/>
  <c r="BP26" i="3"/>
  <c r="BM26" i="3"/>
  <c r="BJ26" i="3"/>
  <c r="BG26" i="3"/>
  <c r="BC26" i="3"/>
  <c r="AZ26" i="3"/>
  <c r="AW26" i="3"/>
  <c r="AT26" i="3"/>
  <c r="AQ26" i="3"/>
  <c r="CY25" i="3"/>
  <c r="CV25" i="3"/>
  <c r="CS25" i="3"/>
  <c r="CP25" i="3"/>
  <c r="CM25" i="3"/>
  <c r="CI25" i="3"/>
  <c r="CF25" i="3"/>
  <c r="CC25" i="3"/>
  <c r="BZ25" i="3"/>
  <c r="BW25" i="3"/>
  <c r="BS25" i="3"/>
  <c r="BP25" i="3"/>
  <c r="BM25" i="3"/>
  <c r="BJ25" i="3"/>
  <c r="BG25" i="3"/>
  <c r="BC25" i="3"/>
  <c r="AZ25" i="3"/>
  <c r="AW25" i="3"/>
  <c r="AT25" i="3"/>
  <c r="AQ25" i="3"/>
  <c r="CY24" i="3"/>
  <c r="CV24" i="3"/>
  <c r="CS24" i="3"/>
  <c r="CP24" i="3"/>
  <c r="CM24" i="3"/>
  <c r="CI24" i="3"/>
  <c r="CF24" i="3"/>
  <c r="CC24" i="3"/>
  <c r="BZ24" i="3"/>
  <c r="BW24" i="3"/>
  <c r="BS24" i="3"/>
  <c r="BP24" i="3"/>
  <c r="BM24" i="3"/>
  <c r="BJ24" i="3"/>
  <c r="BG24" i="3"/>
  <c r="BC24" i="3"/>
  <c r="AZ24" i="3"/>
  <c r="AW24" i="3"/>
  <c r="AT24" i="3"/>
  <c r="AQ24" i="3"/>
  <c r="CY23" i="3"/>
  <c r="CV23" i="3"/>
  <c r="CS23" i="3"/>
  <c r="CP23" i="3"/>
  <c r="CM23" i="3"/>
  <c r="CI23" i="3"/>
  <c r="CF23" i="3"/>
  <c r="CC23" i="3"/>
  <c r="BZ23" i="3"/>
  <c r="BW23" i="3"/>
  <c r="BS23" i="3"/>
  <c r="BP23" i="3"/>
  <c r="BM23" i="3"/>
  <c r="BJ23" i="3"/>
  <c r="BG23" i="3"/>
  <c r="BC23" i="3"/>
  <c r="AZ23" i="3"/>
  <c r="AW23" i="3"/>
  <c r="AT23" i="3"/>
  <c r="AQ23" i="3"/>
  <c r="CY22" i="3"/>
  <c r="CV22" i="3"/>
  <c r="CS22" i="3"/>
  <c r="CP22" i="3"/>
  <c r="CM22" i="3"/>
  <c r="CI22" i="3"/>
  <c r="CF22" i="3"/>
  <c r="CC22" i="3"/>
  <c r="BZ22" i="3"/>
  <c r="BW22" i="3"/>
  <c r="BS22" i="3"/>
  <c r="BP22" i="3"/>
  <c r="BM22" i="3"/>
  <c r="BJ22" i="3"/>
  <c r="BG22" i="3"/>
  <c r="BC22" i="3"/>
  <c r="AZ22" i="3"/>
  <c r="AW22" i="3"/>
  <c r="AT22" i="3"/>
  <c r="AQ22" i="3"/>
  <c r="CY21" i="3"/>
  <c r="CV21" i="3"/>
  <c r="CS21" i="3"/>
  <c r="CP21" i="3"/>
  <c r="CM21" i="3"/>
  <c r="CI21" i="3"/>
  <c r="CF21" i="3"/>
  <c r="CC21" i="3"/>
  <c r="BZ21" i="3"/>
  <c r="BW21" i="3"/>
  <c r="BS21" i="3"/>
  <c r="BP21" i="3"/>
  <c r="BM21" i="3"/>
  <c r="BJ21" i="3"/>
  <c r="BG21" i="3"/>
  <c r="BC21" i="3"/>
  <c r="AZ21" i="3"/>
  <c r="AW21" i="3"/>
  <c r="AT21" i="3"/>
  <c r="AQ21" i="3"/>
  <c r="CY20" i="3"/>
  <c r="CV20" i="3"/>
  <c r="CS20" i="3"/>
  <c r="CP20" i="3"/>
  <c r="CM20" i="3"/>
  <c r="CI20" i="3"/>
  <c r="CF20" i="3"/>
  <c r="CC20" i="3"/>
  <c r="BZ20" i="3"/>
  <c r="BW20" i="3"/>
  <c r="BS20" i="3"/>
  <c r="BP20" i="3"/>
  <c r="BM20" i="3"/>
  <c r="BJ20" i="3"/>
  <c r="BG20" i="3"/>
  <c r="BC20" i="3"/>
  <c r="AZ20" i="3"/>
  <c r="AW20" i="3"/>
  <c r="AT20" i="3"/>
  <c r="AQ20" i="3"/>
  <c r="CY19" i="3"/>
  <c r="CV19" i="3"/>
  <c r="CS19" i="3"/>
  <c r="CP19" i="3"/>
  <c r="CM19" i="3"/>
  <c r="CI19" i="3"/>
  <c r="CF19" i="3"/>
  <c r="CC19" i="3"/>
  <c r="BZ19" i="3"/>
  <c r="BW19" i="3"/>
  <c r="BS19" i="3"/>
  <c r="BP19" i="3"/>
  <c r="BM19" i="3"/>
  <c r="BJ19" i="3"/>
  <c r="BG19" i="3"/>
  <c r="BC19" i="3"/>
  <c r="AZ19" i="3"/>
  <c r="AW19" i="3"/>
  <c r="AT19" i="3"/>
  <c r="AQ19" i="3"/>
  <c r="CY18" i="3"/>
  <c r="CV18" i="3"/>
  <c r="CS18" i="3"/>
  <c r="CP18" i="3"/>
  <c r="CM18" i="3"/>
  <c r="CI18" i="3"/>
  <c r="CF18" i="3"/>
  <c r="CC18" i="3"/>
  <c r="BZ18" i="3"/>
  <c r="BW18" i="3"/>
  <c r="BS18" i="3"/>
  <c r="BP18" i="3"/>
  <c r="BM18" i="3"/>
  <c r="BJ18" i="3"/>
  <c r="BG18" i="3"/>
  <c r="BC18" i="3"/>
  <c r="AZ18" i="3"/>
  <c r="AW18" i="3"/>
  <c r="AT18" i="3"/>
  <c r="AQ18" i="3"/>
  <c r="CY17" i="3"/>
  <c r="CV17" i="3"/>
  <c r="CS17" i="3"/>
  <c r="CP17" i="3"/>
  <c r="CM17" i="3"/>
  <c r="CI17" i="3"/>
  <c r="CF17" i="3"/>
  <c r="CC17" i="3"/>
  <c r="BZ17" i="3"/>
  <c r="BW17" i="3"/>
  <c r="BS17" i="3"/>
  <c r="BP17" i="3"/>
  <c r="BM17" i="3"/>
  <c r="BJ17" i="3"/>
  <c r="BG17" i="3"/>
  <c r="BC17" i="3"/>
  <c r="AZ17" i="3"/>
  <c r="AW17" i="3"/>
  <c r="AT17" i="3"/>
  <c r="AQ17" i="3"/>
  <c r="CY16" i="3"/>
  <c r="CV16" i="3"/>
  <c r="CS16" i="3"/>
  <c r="CP16" i="3"/>
  <c r="CM16" i="3"/>
  <c r="CI16" i="3"/>
  <c r="CF16" i="3"/>
  <c r="CC16" i="3"/>
  <c r="BZ16" i="3"/>
  <c r="BW16" i="3"/>
  <c r="BS16" i="3"/>
  <c r="BP16" i="3"/>
  <c r="BM16" i="3"/>
  <c r="BJ16" i="3"/>
  <c r="BG16" i="3"/>
  <c r="BC16" i="3"/>
  <c r="AZ16" i="3"/>
  <c r="AW16" i="3"/>
  <c r="AT16" i="3"/>
  <c r="AQ16" i="3"/>
  <c r="CY15" i="3"/>
  <c r="CV15" i="3"/>
  <c r="CS15" i="3"/>
  <c r="CP15" i="3"/>
  <c r="CM15" i="3"/>
  <c r="CI15" i="3"/>
  <c r="CF15" i="3"/>
  <c r="CC15" i="3"/>
  <c r="BZ15" i="3"/>
  <c r="BW15" i="3"/>
  <c r="BS15" i="3"/>
  <c r="BP15" i="3"/>
  <c r="BM15" i="3"/>
  <c r="BJ15" i="3"/>
  <c r="BG15" i="3"/>
  <c r="BC15" i="3"/>
  <c r="AZ15" i="3"/>
  <c r="AW15" i="3"/>
  <c r="AT15" i="3"/>
  <c r="AQ15" i="3"/>
  <c r="CY14" i="3"/>
  <c r="CV14" i="3"/>
  <c r="CS14" i="3"/>
  <c r="CP14" i="3"/>
  <c r="CM14" i="3"/>
  <c r="CI14" i="3"/>
  <c r="CF14" i="3"/>
  <c r="CC14" i="3"/>
  <c r="BZ14" i="3"/>
  <c r="BW14" i="3"/>
  <c r="BS14" i="3"/>
  <c r="BP14" i="3"/>
  <c r="BM14" i="3"/>
  <c r="BJ14" i="3"/>
  <c r="BG14" i="3"/>
  <c r="BC14" i="3"/>
  <c r="AZ14" i="3"/>
  <c r="AW14" i="3"/>
  <c r="AT14" i="3"/>
  <c r="AQ14" i="3"/>
  <c r="CY13" i="3"/>
  <c r="CV13" i="3"/>
  <c r="CS13" i="3"/>
  <c r="CP13" i="3"/>
  <c r="CM13" i="3"/>
  <c r="CI13" i="3"/>
  <c r="CF13" i="3"/>
  <c r="CC13" i="3"/>
  <c r="BZ13" i="3"/>
  <c r="BW13" i="3"/>
  <c r="BS13" i="3"/>
  <c r="BP13" i="3"/>
  <c r="BM13" i="3"/>
  <c r="BJ13" i="3"/>
  <c r="BG13" i="3"/>
  <c r="BC13" i="3"/>
  <c r="AZ13" i="3"/>
  <c r="AW13" i="3"/>
  <c r="AT13" i="3"/>
  <c r="AQ13" i="3"/>
  <c r="CY12" i="3"/>
  <c r="CV12" i="3"/>
  <c r="CS12" i="3"/>
  <c r="CP12" i="3"/>
  <c r="CM12" i="3"/>
  <c r="CI12" i="3"/>
  <c r="CF12" i="3"/>
  <c r="CC12" i="3"/>
  <c r="BZ12" i="3"/>
  <c r="BW12" i="3"/>
  <c r="BS12" i="3"/>
  <c r="BP12" i="3"/>
  <c r="BM12" i="3"/>
  <c r="BJ12" i="3"/>
  <c r="BG12" i="3"/>
  <c r="BC12" i="3"/>
  <c r="AZ12" i="3"/>
  <c r="AW12" i="3"/>
  <c r="AT12" i="3"/>
  <c r="AQ12" i="3"/>
  <c r="CY11" i="3"/>
  <c r="CV11" i="3"/>
  <c r="CS11" i="3"/>
  <c r="CP11" i="3"/>
  <c r="CM11" i="3"/>
  <c r="CI11" i="3"/>
  <c r="CF11" i="3"/>
  <c r="CC11" i="3"/>
  <c r="BZ11" i="3"/>
  <c r="BW11" i="3"/>
  <c r="BS11" i="3"/>
  <c r="BP11" i="3"/>
  <c r="BM11" i="3"/>
  <c r="BJ11" i="3"/>
  <c r="BG11" i="3"/>
  <c r="BC11" i="3"/>
  <c r="AZ11" i="3"/>
  <c r="AW11" i="3"/>
  <c r="AT11" i="3"/>
  <c r="AQ11" i="3"/>
  <c r="CY10" i="3"/>
  <c r="CV10" i="3"/>
  <c r="CS10" i="3"/>
  <c r="CP10" i="3"/>
  <c r="CM10" i="3"/>
  <c r="CI10" i="3"/>
  <c r="CF10" i="3"/>
  <c r="CC10" i="3"/>
  <c r="BZ10" i="3"/>
  <c r="BW10" i="3"/>
  <c r="BS10" i="3"/>
  <c r="BP10" i="3"/>
  <c r="BM10" i="3"/>
  <c r="BJ10" i="3"/>
  <c r="BG10" i="3"/>
  <c r="BC10" i="3"/>
  <c r="AZ10" i="3"/>
  <c r="AW10" i="3"/>
  <c r="AT10" i="3"/>
  <c r="AQ10" i="3"/>
  <c r="CY9" i="3"/>
  <c r="CV9" i="3"/>
  <c r="CS9" i="3"/>
  <c r="CP9" i="3"/>
  <c r="CM9" i="3"/>
  <c r="CI9" i="3"/>
  <c r="CF9" i="3"/>
  <c r="CC9" i="3"/>
  <c r="BZ9" i="3"/>
  <c r="BW9" i="3"/>
  <c r="BS9" i="3"/>
  <c r="BP9" i="3"/>
  <c r="BM9" i="3"/>
  <c r="BJ9" i="3"/>
  <c r="BG9" i="3"/>
  <c r="BC9" i="3"/>
  <c r="AZ9" i="3"/>
  <c r="AW9" i="3"/>
  <c r="AT9" i="3"/>
  <c r="AQ9" i="3"/>
  <c r="CY8" i="3"/>
  <c r="CV8" i="3"/>
  <c r="CS8" i="3"/>
  <c r="CP8" i="3"/>
  <c r="CM8" i="3"/>
  <c r="CI8" i="3"/>
  <c r="CF8" i="3"/>
  <c r="CC8" i="3"/>
  <c r="BZ8" i="3"/>
  <c r="BW8" i="3"/>
  <c r="BS8" i="3"/>
  <c r="BP8" i="3"/>
  <c r="BM8" i="3"/>
  <c r="BJ8" i="3"/>
  <c r="BG8" i="3"/>
  <c r="BC8" i="3"/>
  <c r="AZ8" i="3"/>
  <c r="AW8" i="3"/>
  <c r="AT8" i="3"/>
  <c r="AQ8" i="3"/>
  <c r="CY7" i="3"/>
  <c r="CV7" i="3"/>
  <c r="CS7" i="3"/>
  <c r="CP7" i="3"/>
  <c r="CM7" i="3"/>
  <c r="CI7" i="3"/>
  <c r="CF7" i="3"/>
  <c r="CC7" i="3"/>
  <c r="BZ7" i="3"/>
  <c r="BW7" i="3"/>
  <c r="BS7" i="3"/>
  <c r="BP7" i="3"/>
  <c r="BM7" i="3"/>
  <c r="BJ7" i="3"/>
  <c r="BG7" i="3"/>
  <c r="BC7" i="3"/>
  <c r="AZ7" i="3"/>
  <c r="AW7" i="3"/>
  <c r="AT7" i="3"/>
  <c r="AQ7" i="3"/>
  <c r="CY6" i="3"/>
  <c r="CV6" i="3"/>
  <c r="CS6" i="3"/>
  <c r="CP6" i="3"/>
  <c r="CM6" i="3"/>
  <c r="CI6" i="3"/>
  <c r="CF6" i="3"/>
  <c r="CC6" i="3"/>
  <c r="BZ6" i="3"/>
  <c r="BW6" i="3"/>
  <c r="BS6" i="3"/>
  <c r="BP6" i="3"/>
  <c r="BM6" i="3"/>
  <c r="BJ6" i="3"/>
  <c r="BG6" i="3"/>
  <c r="BC6" i="3"/>
  <c r="AZ6" i="3"/>
  <c r="AW6" i="3"/>
  <c r="AT6" i="3"/>
  <c r="AQ6" i="3"/>
  <c r="CY5" i="3"/>
  <c r="CV5" i="3"/>
  <c r="CS5" i="3"/>
  <c r="CP5" i="3"/>
  <c r="CM5" i="3"/>
  <c r="CI5" i="3"/>
  <c r="CF5" i="3"/>
  <c r="CC5" i="3"/>
  <c r="BZ5" i="3"/>
  <c r="BW5" i="3"/>
  <c r="BS5" i="3"/>
  <c r="BP5" i="3"/>
  <c r="BM5" i="3"/>
  <c r="BJ5" i="3"/>
  <c r="BG5" i="3"/>
  <c r="BC5" i="3"/>
  <c r="AZ5" i="3"/>
  <c r="AW5" i="3"/>
  <c r="AT5" i="3"/>
  <c r="AQ5" i="3"/>
  <c r="CY4" i="3"/>
  <c r="CV4" i="3"/>
  <c r="CS4" i="3"/>
  <c r="CP4" i="3"/>
  <c r="CM4" i="3"/>
  <c r="CI4" i="3"/>
  <c r="CF4" i="3"/>
  <c r="CC4" i="3"/>
  <c r="BZ4" i="3"/>
  <c r="BW4" i="3"/>
  <c r="BS4" i="3"/>
  <c r="BP4" i="3"/>
  <c r="BM4" i="3"/>
  <c r="BJ4" i="3"/>
  <c r="BG4" i="3"/>
  <c r="BC4" i="3"/>
  <c r="AZ4" i="3"/>
  <c r="AW4" i="3"/>
  <c r="AT4" i="3"/>
  <c r="AQ4" i="3"/>
  <c r="AL441" i="2"/>
  <c r="AK441" i="2"/>
  <c r="AJ441" i="2"/>
  <c r="AI441" i="2"/>
  <c r="AH441" i="2"/>
  <c r="AG441" i="2"/>
  <c r="AF441" i="2"/>
  <c r="AE441" i="2"/>
  <c r="AD441" i="2"/>
  <c r="AC441" i="2"/>
  <c r="AB441" i="2"/>
  <c r="AA441" i="2"/>
  <c r="Z441" i="2"/>
  <c r="Y441" i="2"/>
  <c r="X441" i="2"/>
  <c r="W441" i="2"/>
  <c r="V441" i="2"/>
  <c r="U441" i="2"/>
  <c r="T441" i="2"/>
  <c r="S441" i="2"/>
  <c r="R441" i="2"/>
  <c r="Q441" i="2"/>
  <c r="P441" i="2"/>
  <c r="O441" i="2"/>
  <c r="N441" i="2"/>
  <c r="M441" i="2"/>
  <c r="L441" i="2"/>
  <c r="K441" i="2"/>
  <c r="J441" i="2"/>
  <c r="I441" i="2"/>
  <c r="H441" i="2"/>
  <c r="G441" i="2"/>
  <c r="F441" i="2"/>
  <c r="E441" i="2"/>
  <c r="D441" i="2"/>
  <c r="C441" i="2"/>
  <c r="AL440" i="2"/>
  <c r="AK440" i="2"/>
  <c r="AJ440" i="2"/>
  <c r="AI440" i="2"/>
  <c r="AH440" i="2"/>
  <c r="AG440" i="2"/>
  <c r="AF440" i="2"/>
  <c r="AE440" i="2"/>
  <c r="AD440" i="2"/>
  <c r="AC440" i="2"/>
  <c r="AB440" i="2"/>
  <c r="AA440" i="2"/>
  <c r="Z440" i="2"/>
  <c r="Y440" i="2"/>
  <c r="X440" i="2"/>
  <c r="W440" i="2"/>
  <c r="V440" i="2"/>
  <c r="U440" i="2"/>
  <c r="T440" i="2"/>
  <c r="S440" i="2"/>
  <c r="R440" i="2"/>
  <c r="Q440" i="2"/>
  <c r="P440" i="2"/>
  <c r="O440" i="2"/>
  <c r="N440" i="2"/>
  <c r="M440" i="2"/>
  <c r="L440" i="2"/>
  <c r="K440" i="2"/>
  <c r="J440" i="2"/>
  <c r="I440" i="2"/>
  <c r="H440" i="2"/>
  <c r="G440" i="2"/>
  <c r="F440" i="2"/>
  <c r="E440" i="2"/>
  <c r="D440" i="2"/>
  <c r="C440" i="2"/>
  <c r="AL439" i="2"/>
  <c r="AJ439" i="2"/>
  <c r="AI439" i="2"/>
  <c r="AH439" i="2"/>
  <c r="AG439" i="2"/>
  <c r="AF439" i="2"/>
  <c r="AE439" i="2"/>
  <c r="AD439" i="2"/>
  <c r="AC439" i="2"/>
  <c r="AA439" i="2"/>
  <c r="Z439" i="2"/>
  <c r="Y439" i="2"/>
  <c r="X439" i="2"/>
  <c r="W439" i="2"/>
  <c r="V439" i="2"/>
  <c r="U439" i="2"/>
  <c r="T439" i="2"/>
  <c r="R439" i="2"/>
  <c r="Q439" i="2"/>
  <c r="P439" i="2"/>
  <c r="O439" i="2"/>
  <c r="N439" i="2"/>
  <c r="M439" i="2"/>
  <c r="L439" i="2"/>
  <c r="K439" i="2"/>
  <c r="I439" i="2"/>
  <c r="H439" i="2"/>
  <c r="G439" i="2"/>
  <c r="F439" i="2"/>
  <c r="E439" i="2"/>
  <c r="D439" i="2"/>
  <c r="C439" i="2"/>
  <c r="AL438" i="2"/>
  <c r="AK438" i="2"/>
  <c r="AJ438" i="2"/>
  <c r="AI438" i="2"/>
  <c r="AH438" i="2"/>
  <c r="AG438" i="2"/>
  <c r="AF438" i="2"/>
  <c r="AE438" i="2"/>
  <c r="AD438" i="2"/>
  <c r="AC438" i="2"/>
  <c r="AB438" i="2"/>
  <c r="AA438" i="2"/>
  <c r="Z438" i="2"/>
  <c r="Y438" i="2"/>
  <c r="X438" i="2"/>
  <c r="W438" i="2"/>
  <c r="V438" i="2"/>
  <c r="U438" i="2"/>
  <c r="T438" i="2"/>
  <c r="S438" i="2"/>
  <c r="R438" i="2"/>
  <c r="Q438" i="2"/>
  <c r="P438" i="2"/>
  <c r="O438" i="2"/>
  <c r="N438" i="2"/>
  <c r="M438" i="2"/>
  <c r="L438" i="2"/>
  <c r="K438" i="2"/>
  <c r="J438" i="2"/>
  <c r="I438" i="2"/>
  <c r="H438" i="2"/>
  <c r="G438" i="2"/>
  <c r="F438" i="2"/>
  <c r="E438" i="2"/>
  <c r="D438" i="2"/>
  <c r="C438" i="2"/>
  <c r="AL389" i="2"/>
  <c r="AJ389" i="2"/>
  <c r="AI389" i="2"/>
  <c r="AH389" i="2"/>
  <c r="AG389" i="2"/>
  <c r="AF389" i="2"/>
  <c r="AE389" i="2"/>
  <c r="AD389" i="2"/>
  <c r="AC389" i="2"/>
  <c r="AA389" i="2"/>
  <c r="Z389" i="2"/>
  <c r="Y389" i="2"/>
  <c r="X389" i="2"/>
  <c r="W389" i="2"/>
  <c r="V389" i="2"/>
  <c r="U389" i="2"/>
  <c r="T389" i="2"/>
  <c r="R389" i="2"/>
  <c r="Q389" i="2"/>
  <c r="P389" i="2"/>
  <c r="O389" i="2"/>
  <c r="N389" i="2"/>
  <c r="M389" i="2"/>
  <c r="L389" i="2"/>
  <c r="K389" i="2"/>
  <c r="I389" i="2"/>
  <c r="H389" i="2"/>
  <c r="G389" i="2"/>
  <c r="F389" i="2"/>
  <c r="E389" i="2"/>
  <c r="D389" i="2"/>
  <c r="C389" i="2"/>
  <c r="AL388" i="2"/>
  <c r="AJ388" i="2"/>
  <c r="AI388" i="2"/>
  <c r="AH388" i="2"/>
  <c r="AG388" i="2"/>
  <c r="AF388" i="2"/>
  <c r="AE388" i="2"/>
  <c r="AD388" i="2"/>
  <c r="AC388" i="2"/>
  <c r="AA388" i="2"/>
  <c r="Z388" i="2"/>
  <c r="Y388" i="2"/>
  <c r="X388" i="2"/>
  <c r="W388" i="2"/>
  <c r="V388" i="2"/>
  <c r="U388" i="2"/>
  <c r="T388" i="2"/>
  <c r="R388" i="2"/>
  <c r="Q388" i="2"/>
  <c r="P388" i="2"/>
  <c r="O388" i="2"/>
  <c r="N388" i="2"/>
  <c r="M388" i="2"/>
  <c r="L388" i="2"/>
  <c r="K388" i="2"/>
  <c r="I388" i="2"/>
  <c r="H388" i="2"/>
  <c r="G388" i="2"/>
  <c r="F388" i="2"/>
  <c r="E388" i="2"/>
  <c r="D388" i="2"/>
  <c r="C388" i="2"/>
  <c r="AL387" i="2"/>
  <c r="AJ387" i="2"/>
  <c r="AI387" i="2"/>
  <c r="AH387" i="2"/>
  <c r="AG387" i="2"/>
  <c r="AF387" i="2"/>
  <c r="AE387" i="2"/>
  <c r="AD387" i="2"/>
  <c r="AC387" i="2"/>
  <c r="AA387" i="2"/>
  <c r="Z387" i="2"/>
  <c r="Y387" i="2"/>
  <c r="X387" i="2"/>
  <c r="W387" i="2"/>
  <c r="V387" i="2"/>
  <c r="U387" i="2"/>
  <c r="T387" i="2"/>
  <c r="R387" i="2"/>
  <c r="Q387" i="2"/>
  <c r="P387" i="2"/>
  <c r="O387" i="2"/>
  <c r="N387" i="2"/>
  <c r="M387" i="2"/>
  <c r="L387" i="2"/>
  <c r="K387" i="2"/>
  <c r="I387" i="2"/>
  <c r="H387" i="2"/>
  <c r="G387" i="2"/>
  <c r="F387" i="2"/>
  <c r="E387" i="2"/>
  <c r="D387" i="2"/>
  <c r="C387" i="2"/>
  <c r="AL386" i="2"/>
  <c r="AJ386" i="2"/>
  <c r="AI386" i="2"/>
  <c r="AH386" i="2"/>
  <c r="AG386" i="2"/>
  <c r="AF386" i="2"/>
  <c r="AE386" i="2"/>
  <c r="AD386" i="2"/>
  <c r="AC386" i="2"/>
  <c r="AA386" i="2"/>
  <c r="Z386" i="2"/>
  <c r="Y386" i="2"/>
  <c r="X386" i="2"/>
  <c r="W386" i="2"/>
  <c r="V386" i="2"/>
  <c r="U386" i="2"/>
  <c r="T386" i="2"/>
  <c r="R386" i="2"/>
  <c r="Q386" i="2"/>
  <c r="P386" i="2"/>
  <c r="O386" i="2"/>
  <c r="N386" i="2"/>
  <c r="M386" i="2"/>
  <c r="L386" i="2"/>
  <c r="K386" i="2"/>
  <c r="I386" i="2"/>
  <c r="H386" i="2"/>
  <c r="G386" i="2"/>
  <c r="F386" i="2"/>
  <c r="E386" i="2"/>
  <c r="D386" i="2"/>
  <c r="C386" i="2"/>
  <c r="AL382" i="2"/>
  <c r="AJ382" i="2"/>
  <c r="AI382" i="2"/>
  <c r="AH382" i="2"/>
  <c r="AG382" i="2"/>
  <c r="AF382" i="2"/>
  <c r="AE382" i="2"/>
  <c r="AD382" i="2"/>
  <c r="AC382" i="2"/>
  <c r="AA382" i="2"/>
  <c r="Z382" i="2"/>
  <c r="Y382" i="2"/>
  <c r="X382" i="2"/>
  <c r="W382" i="2"/>
  <c r="V382" i="2"/>
  <c r="U382" i="2"/>
  <c r="T382" i="2"/>
  <c r="R382" i="2"/>
  <c r="Q382" i="2"/>
  <c r="P382" i="2"/>
  <c r="O382" i="2"/>
  <c r="N382" i="2"/>
  <c r="M382" i="2"/>
  <c r="L382" i="2"/>
  <c r="K382" i="2"/>
  <c r="I382" i="2"/>
  <c r="H382" i="2"/>
  <c r="G382" i="2"/>
  <c r="F382" i="2"/>
  <c r="E382" i="2"/>
  <c r="D382" i="2"/>
  <c r="C382" i="2"/>
  <c r="AL381" i="2"/>
  <c r="AJ381" i="2"/>
  <c r="AI381" i="2"/>
  <c r="AH381" i="2"/>
  <c r="AG381" i="2"/>
  <c r="AF381" i="2"/>
  <c r="AE381" i="2"/>
  <c r="AD381" i="2"/>
  <c r="AC381" i="2"/>
  <c r="AA381" i="2"/>
  <c r="Z381" i="2"/>
  <c r="Y381" i="2"/>
  <c r="X381" i="2"/>
  <c r="W381" i="2"/>
  <c r="V381" i="2"/>
  <c r="U381" i="2"/>
  <c r="T381" i="2"/>
  <c r="R381" i="2"/>
  <c r="Q381" i="2"/>
  <c r="P381" i="2"/>
  <c r="O381" i="2"/>
  <c r="N381" i="2"/>
  <c r="M381" i="2"/>
  <c r="L381" i="2"/>
  <c r="K381" i="2"/>
  <c r="I381" i="2"/>
  <c r="H381" i="2"/>
  <c r="G381" i="2"/>
  <c r="F381" i="2"/>
  <c r="E381" i="2"/>
  <c r="D381" i="2"/>
  <c r="C381" i="2"/>
  <c r="AL380" i="2"/>
  <c r="AJ380" i="2"/>
  <c r="AI380" i="2"/>
  <c r="AH380" i="2"/>
  <c r="AG380" i="2"/>
  <c r="AF380" i="2"/>
  <c r="AE380" i="2"/>
  <c r="AD380" i="2"/>
  <c r="AC380" i="2"/>
  <c r="AA380" i="2"/>
  <c r="Z380" i="2"/>
  <c r="Y380" i="2"/>
  <c r="X380" i="2"/>
  <c r="W380" i="2"/>
  <c r="V380" i="2"/>
  <c r="U380" i="2"/>
  <c r="T380" i="2"/>
  <c r="R380" i="2"/>
  <c r="Q380" i="2"/>
  <c r="P380" i="2"/>
  <c r="O380" i="2"/>
  <c r="N380" i="2"/>
  <c r="M380" i="2"/>
  <c r="L380" i="2"/>
  <c r="K380" i="2"/>
  <c r="I380" i="2"/>
  <c r="H380" i="2"/>
  <c r="G380" i="2"/>
  <c r="F380" i="2"/>
  <c r="E380" i="2"/>
  <c r="D380" i="2"/>
  <c r="C380" i="2"/>
  <c r="AL379" i="2"/>
  <c r="AJ379" i="2"/>
  <c r="AI379" i="2"/>
  <c r="AH379" i="2"/>
  <c r="AG379" i="2"/>
  <c r="AF379" i="2"/>
  <c r="AE379" i="2"/>
  <c r="AD379" i="2"/>
  <c r="AC379" i="2"/>
  <c r="AA379" i="2"/>
  <c r="Z379" i="2"/>
  <c r="Y379" i="2"/>
  <c r="X379" i="2"/>
  <c r="W379" i="2"/>
  <c r="V379" i="2"/>
  <c r="U379" i="2"/>
  <c r="T379" i="2"/>
  <c r="R379" i="2"/>
  <c r="Q379" i="2"/>
  <c r="P379" i="2"/>
  <c r="O379" i="2"/>
  <c r="N379" i="2"/>
  <c r="M379" i="2"/>
  <c r="L379" i="2"/>
  <c r="K379" i="2"/>
  <c r="I379" i="2"/>
  <c r="H379" i="2"/>
  <c r="G379" i="2"/>
  <c r="F379" i="2"/>
  <c r="E379" i="2"/>
  <c r="D379" i="2"/>
  <c r="C379" i="2"/>
  <c r="AL374" i="2"/>
  <c r="AJ374" i="2"/>
  <c r="AI374" i="2"/>
  <c r="AH374" i="2"/>
  <c r="AG374" i="2"/>
  <c r="AF374" i="2"/>
  <c r="AE374" i="2"/>
  <c r="AD374" i="2"/>
  <c r="AC374" i="2"/>
  <c r="AA374" i="2"/>
  <c r="Z374" i="2"/>
  <c r="Y374" i="2"/>
  <c r="X374" i="2"/>
  <c r="W374" i="2"/>
  <c r="V374" i="2"/>
  <c r="U374" i="2"/>
  <c r="T374" i="2"/>
  <c r="R374" i="2"/>
  <c r="Q374" i="2"/>
  <c r="P374" i="2"/>
  <c r="O374" i="2"/>
  <c r="N374" i="2"/>
  <c r="M374" i="2"/>
  <c r="L374" i="2"/>
  <c r="K374" i="2"/>
  <c r="I374" i="2"/>
  <c r="H374" i="2"/>
  <c r="G374" i="2"/>
  <c r="F374" i="2"/>
  <c r="E374" i="2"/>
  <c r="D374" i="2"/>
  <c r="C374" i="2"/>
  <c r="AL373" i="2"/>
  <c r="AJ373" i="2"/>
  <c r="AI373" i="2"/>
  <c r="AH373" i="2"/>
  <c r="AG373" i="2"/>
  <c r="AF373" i="2"/>
  <c r="AE373" i="2"/>
  <c r="AD373" i="2"/>
  <c r="AC373" i="2"/>
  <c r="AA373" i="2"/>
  <c r="Z373" i="2"/>
  <c r="Y373" i="2"/>
  <c r="X373" i="2"/>
  <c r="W373" i="2"/>
  <c r="V373" i="2"/>
  <c r="U373" i="2"/>
  <c r="T373" i="2"/>
  <c r="R373" i="2"/>
  <c r="Q373" i="2"/>
  <c r="P373" i="2"/>
  <c r="O373" i="2"/>
  <c r="N373" i="2"/>
  <c r="M373" i="2"/>
  <c r="L373" i="2"/>
  <c r="K373" i="2"/>
  <c r="I373" i="2"/>
  <c r="H373" i="2"/>
  <c r="G373" i="2"/>
  <c r="F373" i="2"/>
  <c r="E373" i="2"/>
  <c r="D373" i="2"/>
  <c r="C373" i="2"/>
  <c r="AL372" i="2"/>
  <c r="AJ372" i="2"/>
  <c r="AI372" i="2"/>
  <c r="AH372" i="2"/>
  <c r="AG372" i="2"/>
  <c r="AF372" i="2"/>
  <c r="AE372" i="2"/>
  <c r="AD372" i="2"/>
  <c r="AC372" i="2"/>
  <c r="AA372" i="2"/>
  <c r="Z372" i="2"/>
  <c r="Y372" i="2"/>
  <c r="X372" i="2"/>
  <c r="W372" i="2"/>
  <c r="V372" i="2"/>
  <c r="U372" i="2"/>
  <c r="T372" i="2"/>
  <c r="R372" i="2"/>
  <c r="Q372" i="2"/>
  <c r="P372" i="2"/>
  <c r="O372" i="2"/>
  <c r="N372" i="2"/>
  <c r="M372" i="2"/>
  <c r="L372" i="2"/>
  <c r="K372" i="2"/>
  <c r="I372" i="2"/>
  <c r="H372" i="2"/>
  <c r="G372" i="2"/>
  <c r="F372" i="2"/>
  <c r="E372" i="2"/>
  <c r="D372" i="2"/>
  <c r="C372" i="2"/>
  <c r="AL371" i="2"/>
  <c r="AJ371" i="2"/>
  <c r="AI371" i="2"/>
  <c r="AH371" i="2"/>
  <c r="AG371" i="2"/>
  <c r="AF371" i="2"/>
  <c r="AE371" i="2"/>
  <c r="AD371" i="2"/>
  <c r="AC371" i="2"/>
  <c r="AA371" i="2"/>
  <c r="Z371" i="2"/>
  <c r="Y371" i="2"/>
  <c r="X371" i="2"/>
  <c r="W371" i="2"/>
  <c r="V371" i="2"/>
  <c r="U371" i="2"/>
  <c r="T371" i="2"/>
  <c r="R371" i="2"/>
  <c r="Q371" i="2"/>
  <c r="P371" i="2"/>
  <c r="O371" i="2"/>
  <c r="N371" i="2"/>
  <c r="M371" i="2"/>
  <c r="L371" i="2"/>
  <c r="K371" i="2"/>
  <c r="I371" i="2"/>
  <c r="H371" i="2"/>
  <c r="G371" i="2"/>
  <c r="F371" i="2"/>
  <c r="E371" i="2"/>
  <c r="D371" i="2"/>
  <c r="C371" i="2"/>
  <c r="AL366" i="2"/>
  <c r="AK366" i="2"/>
  <c r="AK374" i="2" s="1"/>
  <c r="AK382" i="2" s="1"/>
  <c r="AJ366" i="2"/>
  <c r="AI366" i="2"/>
  <c r="AH366" i="2"/>
  <c r="AG366" i="2"/>
  <c r="AF366" i="2"/>
  <c r="AE366" i="2"/>
  <c r="AD366" i="2"/>
  <c r="AC366" i="2"/>
  <c r="AB366" i="2"/>
  <c r="AB374" i="2" s="1"/>
  <c r="AB382" i="2" s="1"/>
  <c r="AA366" i="2"/>
  <c r="Z366" i="2"/>
  <c r="Y366" i="2"/>
  <c r="X366" i="2"/>
  <c r="W366" i="2"/>
  <c r="V366" i="2"/>
  <c r="U366" i="2"/>
  <c r="T366" i="2"/>
  <c r="S366" i="2"/>
  <c r="S374" i="2" s="1"/>
  <c r="S382" i="2" s="1"/>
  <c r="R366" i="2"/>
  <c r="Q366" i="2"/>
  <c r="P366" i="2"/>
  <c r="O366" i="2"/>
  <c r="N366" i="2"/>
  <c r="M366" i="2"/>
  <c r="L366" i="2"/>
  <c r="K366" i="2"/>
  <c r="J366" i="2"/>
  <c r="J374" i="2" s="1"/>
  <c r="J382" i="2" s="1"/>
  <c r="I366" i="2"/>
  <c r="H366" i="2"/>
  <c r="G366" i="2"/>
  <c r="F366" i="2"/>
  <c r="E366" i="2"/>
  <c r="D366" i="2"/>
  <c r="C366" i="2"/>
  <c r="AL365" i="2"/>
  <c r="AJ365" i="2"/>
  <c r="AI365" i="2"/>
  <c r="AH365" i="2"/>
  <c r="AG365" i="2"/>
  <c r="AF365" i="2"/>
  <c r="AE365" i="2"/>
  <c r="AD365" i="2"/>
  <c r="AC365" i="2"/>
  <c r="AA365" i="2"/>
  <c r="Z365" i="2"/>
  <c r="Y365" i="2"/>
  <c r="X365" i="2"/>
  <c r="W365" i="2"/>
  <c r="V365" i="2"/>
  <c r="U365" i="2"/>
  <c r="T365" i="2"/>
  <c r="R365" i="2"/>
  <c r="Q365" i="2"/>
  <c r="P365" i="2"/>
  <c r="O365" i="2"/>
  <c r="N365" i="2"/>
  <c r="M365" i="2"/>
  <c r="L365" i="2"/>
  <c r="K365" i="2"/>
  <c r="I365" i="2"/>
  <c r="H365" i="2"/>
  <c r="G365" i="2"/>
  <c r="F365" i="2"/>
  <c r="E365" i="2"/>
  <c r="D365" i="2"/>
  <c r="C365" i="2"/>
  <c r="AL364" i="2"/>
  <c r="AJ364" i="2"/>
  <c r="AI364" i="2"/>
  <c r="AH364" i="2"/>
  <c r="AG364" i="2"/>
  <c r="AF364" i="2"/>
  <c r="AE364" i="2"/>
  <c r="AD364" i="2"/>
  <c r="AC364" i="2"/>
  <c r="AA364" i="2"/>
  <c r="Z364" i="2"/>
  <c r="Y364" i="2"/>
  <c r="X364" i="2"/>
  <c r="W364" i="2"/>
  <c r="V364" i="2"/>
  <c r="U364" i="2"/>
  <c r="T364" i="2"/>
  <c r="R364" i="2"/>
  <c r="Q364" i="2"/>
  <c r="P364" i="2"/>
  <c r="O364" i="2"/>
  <c r="N364" i="2"/>
  <c r="M364" i="2"/>
  <c r="L364" i="2"/>
  <c r="K364" i="2"/>
  <c r="I364" i="2"/>
  <c r="H364" i="2"/>
  <c r="G364" i="2"/>
  <c r="F364" i="2"/>
  <c r="E364" i="2"/>
  <c r="D364" i="2"/>
  <c r="C364" i="2"/>
  <c r="AL363" i="2"/>
  <c r="AJ363" i="2"/>
  <c r="AI363" i="2"/>
  <c r="AH363" i="2"/>
  <c r="AG363" i="2"/>
  <c r="AF363" i="2"/>
  <c r="AE363" i="2"/>
  <c r="AD363" i="2"/>
  <c r="AC363" i="2"/>
  <c r="AA363" i="2"/>
  <c r="Z363" i="2"/>
  <c r="Y363" i="2"/>
  <c r="X363" i="2"/>
  <c r="W363" i="2"/>
  <c r="V363" i="2"/>
  <c r="U363" i="2"/>
  <c r="T363" i="2"/>
  <c r="R363" i="2"/>
  <c r="Q363" i="2"/>
  <c r="P363" i="2"/>
  <c r="O363" i="2"/>
  <c r="N363" i="2"/>
  <c r="M363" i="2"/>
  <c r="L363" i="2"/>
  <c r="K363" i="2"/>
  <c r="I363" i="2"/>
  <c r="H363" i="2"/>
  <c r="G363" i="2"/>
  <c r="F363" i="2"/>
  <c r="E363" i="2"/>
  <c r="D363" i="2"/>
  <c r="C363" i="2"/>
  <c r="AL357" i="2"/>
  <c r="AK357" i="2"/>
  <c r="AJ357" i="2"/>
  <c r="AI357" i="2"/>
  <c r="AH357" i="2"/>
  <c r="AG357" i="2"/>
  <c r="AF357" i="2"/>
  <c r="AE357" i="2"/>
  <c r="AD357" i="2"/>
  <c r="AC357" i="2"/>
  <c r="AB357" i="2"/>
  <c r="AA357" i="2"/>
  <c r="Z357" i="2"/>
  <c r="Y357" i="2"/>
  <c r="X357" i="2"/>
  <c r="W357" i="2"/>
  <c r="V357" i="2"/>
  <c r="U357" i="2"/>
  <c r="T357" i="2"/>
  <c r="S357" i="2"/>
  <c r="R357" i="2"/>
  <c r="Q357" i="2"/>
  <c r="P357" i="2"/>
  <c r="O357" i="2"/>
  <c r="N357" i="2"/>
  <c r="M357" i="2"/>
  <c r="L357" i="2"/>
  <c r="K357" i="2"/>
  <c r="J357" i="2"/>
  <c r="I357" i="2"/>
  <c r="H357" i="2"/>
  <c r="G357" i="2"/>
  <c r="F357" i="2"/>
  <c r="E357" i="2"/>
  <c r="D357" i="2"/>
  <c r="C357" i="2"/>
  <c r="AL356" i="2"/>
  <c r="AJ356" i="2"/>
  <c r="AI356" i="2"/>
  <c r="AH356" i="2"/>
  <c r="AG356" i="2"/>
  <c r="AF356" i="2"/>
  <c r="AE356" i="2"/>
  <c r="AD356" i="2"/>
  <c r="AC356" i="2"/>
  <c r="AA356" i="2"/>
  <c r="Z356" i="2"/>
  <c r="Y356" i="2"/>
  <c r="X356" i="2"/>
  <c r="W356" i="2"/>
  <c r="V356" i="2"/>
  <c r="U356" i="2"/>
  <c r="T356" i="2"/>
  <c r="R356" i="2"/>
  <c r="Q356" i="2"/>
  <c r="P356" i="2"/>
  <c r="O356" i="2"/>
  <c r="N356" i="2"/>
  <c r="M356" i="2"/>
  <c r="L356" i="2"/>
  <c r="K356" i="2"/>
  <c r="I356" i="2"/>
  <c r="H356" i="2"/>
  <c r="G356" i="2"/>
  <c r="F356" i="2"/>
  <c r="E356" i="2"/>
  <c r="D356" i="2"/>
  <c r="C356" i="2"/>
  <c r="AL355" i="2"/>
  <c r="AJ355" i="2"/>
  <c r="AI355" i="2"/>
  <c r="AH355" i="2"/>
  <c r="AG355" i="2"/>
  <c r="AF355" i="2"/>
  <c r="AE355" i="2"/>
  <c r="AD355" i="2"/>
  <c r="AC355" i="2"/>
  <c r="AA355" i="2"/>
  <c r="Z355" i="2"/>
  <c r="Y355" i="2"/>
  <c r="X355" i="2"/>
  <c r="W355" i="2"/>
  <c r="V355" i="2"/>
  <c r="U355" i="2"/>
  <c r="T355" i="2"/>
  <c r="R355" i="2"/>
  <c r="Q355" i="2"/>
  <c r="P355" i="2"/>
  <c r="O355" i="2"/>
  <c r="N355" i="2"/>
  <c r="M355" i="2"/>
  <c r="L355" i="2"/>
  <c r="K355" i="2"/>
  <c r="I355" i="2"/>
  <c r="H355" i="2"/>
  <c r="G355" i="2"/>
  <c r="F355" i="2"/>
  <c r="E355" i="2"/>
  <c r="D355" i="2"/>
  <c r="C355" i="2"/>
  <c r="AL354" i="2"/>
  <c r="AK354" i="2"/>
  <c r="AJ354" i="2"/>
  <c r="AI354" i="2"/>
  <c r="AH354" i="2"/>
  <c r="AG354" i="2"/>
  <c r="AF354" i="2"/>
  <c r="AE354" i="2"/>
  <c r="AD354" i="2"/>
  <c r="AC354" i="2"/>
  <c r="AB354" i="2"/>
  <c r="AA354" i="2"/>
  <c r="Z354" i="2"/>
  <c r="Y354" i="2"/>
  <c r="X354" i="2"/>
  <c r="W354" i="2"/>
  <c r="V354" i="2"/>
  <c r="U354" i="2"/>
  <c r="T354" i="2"/>
  <c r="S354" i="2"/>
  <c r="R354" i="2"/>
  <c r="Q354" i="2"/>
  <c r="P354" i="2"/>
  <c r="O354" i="2"/>
  <c r="N354" i="2"/>
  <c r="M354" i="2"/>
  <c r="L354" i="2"/>
  <c r="K354" i="2"/>
  <c r="J354" i="2"/>
  <c r="I354" i="2"/>
  <c r="H354" i="2"/>
  <c r="G354" i="2"/>
  <c r="F354" i="2"/>
  <c r="E354" i="2"/>
  <c r="D354" i="2"/>
  <c r="C354" i="2"/>
  <c r="AL344" i="2"/>
  <c r="AK344" i="2"/>
  <c r="AJ344" i="2"/>
  <c r="AI344" i="2"/>
  <c r="AH344" i="2"/>
  <c r="AG344" i="2"/>
  <c r="AF344" i="2"/>
  <c r="AE344" i="2"/>
  <c r="AD344" i="2"/>
  <c r="AC344" i="2"/>
  <c r="AB344" i="2"/>
  <c r="AA344" i="2"/>
  <c r="Z344" i="2"/>
  <c r="Y344" i="2"/>
  <c r="X344" i="2"/>
  <c r="W344" i="2"/>
  <c r="V344" i="2"/>
  <c r="U344" i="2"/>
  <c r="T344" i="2"/>
  <c r="S344" i="2"/>
  <c r="R344" i="2"/>
  <c r="Q344" i="2"/>
  <c r="P344" i="2"/>
  <c r="O344" i="2"/>
  <c r="N344" i="2"/>
  <c r="M344" i="2"/>
  <c r="L344" i="2"/>
  <c r="K344" i="2"/>
  <c r="J344" i="2"/>
  <c r="I344" i="2"/>
  <c r="H344" i="2"/>
  <c r="G344" i="2"/>
  <c r="F344" i="2"/>
  <c r="E344" i="2"/>
  <c r="D344" i="2"/>
  <c r="C344" i="2"/>
  <c r="AL343" i="2"/>
  <c r="AJ343" i="2"/>
  <c r="AI343" i="2"/>
  <c r="AH343" i="2"/>
  <c r="AG343" i="2"/>
  <c r="AF343" i="2"/>
  <c r="AE343" i="2"/>
  <c r="AD343" i="2"/>
  <c r="AC343" i="2"/>
  <c r="AA343" i="2"/>
  <c r="Z343" i="2"/>
  <c r="Y343" i="2"/>
  <c r="X343" i="2"/>
  <c r="W343" i="2"/>
  <c r="V343" i="2"/>
  <c r="U343" i="2"/>
  <c r="T343" i="2"/>
  <c r="R343" i="2"/>
  <c r="Q343" i="2"/>
  <c r="P343" i="2"/>
  <c r="O343" i="2"/>
  <c r="N343" i="2"/>
  <c r="M343" i="2"/>
  <c r="L343" i="2"/>
  <c r="K343" i="2"/>
  <c r="I343" i="2"/>
  <c r="H343" i="2"/>
  <c r="G343" i="2"/>
  <c r="F343" i="2"/>
  <c r="E343" i="2"/>
  <c r="D343" i="2"/>
  <c r="C343" i="2"/>
  <c r="AL342" i="2"/>
  <c r="AJ342" i="2"/>
  <c r="AI342" i="2"/>
  <c r="AH342" i="2"/>
  <c r="AG342" i="2"/>
  <c r="AF342" i="2"/>
  <c r="AE342" i="2"/>
  <c r="AD342" i="2"/>
  <c r="AC342" i="2"/>
  <c r="AA342" i="2"/>
  <c r="Z342" i="2"/>
  <c r="Y342" i="2"/>
  <c r="X342" i="2"/>
  <c r="W342" i="2"/>
  <c r="V342" i="2"/>
  <c r="U342" i="2"/>
  <c r="T342" i="2"/>
  <c r="R342" i="2"/>
  <c r="Q342" i="2"/>
  <c r="P342" i="2"/>
  <c r="O342" i="2"/>
  <c r="N342" i="2"/>
  <c r="M342" i="2"/>
  <c r="L342" i="2"/>
  <c r="K342" i="2"/>
  <c r="I342" i="2"/>
  <c r="H342" i="2"/>
  <c r="G342" i="2"/>
  <c r="F342" i="2"/>
  <c r="E342" i="2"/>
  <c r="D342" i="2"/>
  <c r="C342" i="2"/>
  <c r="AL341" i="2"/>
  <c r="AK341" i="2"/>
  <c r="AJ341" i="2"/>
  <c r="AI341" i="2"/>
  <c r="AH341" i="2"/>
  <c r="AG341" i="2"/>
  <c r="AF341" i="2"/>
  <c r="AE341" i="2"/>
  <c r="AD341" i="2"/>
  <c r="AC341" i="2"/>
  <c r="AB341" i="2"/>
  <c r="AA341" i="2"/>
  <c r="Z341" i="2"/>
  <c r="Y341" i="2"/>
  <c r="X341" i="2"/>
  <c r="W341" i="2"/>
  <c r="V341" i="2"/>
  <c r="U341" i="2"/>
  <c r="T341" i="2"/>
  <c r="S341" i="2"/>
  <c r="R341" i="2"/>
  <c r="Q341" i="2"/>
  <c r="P341" i="2"/>
  <c r="O341" i="2"/>
  <c r="N341" i="2"/>
  <c r="M341" i="2"/>
  <c r="L341" i="2"/>
  <c r="K341" i="2"/>
  <c r="J341" i="2"/>
  <c r="I341" i="2"/>
  <c r="H341" i="2"/>
  <c r="G341" i="2"/>
  <c r="F341" i="2"/>
  <c r="E341" i="2"/>
  <c r="D341" i="2"/>
  <c r="C341" i="2"/>
  <c r="AL326" i="2"/>
  <c r="AK326" i="2"/>
  <c r="AJ326" i="2"/>
  <c r="AI326" i="2"/>
  <c r="AH326" i="2"/>
  <c r="AG326" i="2"/>
  <c r="AF326" i="2"/>
  <c r="AE326" i="2"/>
  <c r="AD326" i="2"/>
  <c r="AC326" i="2"/>
  <c r="AB326" i="2"/>
  <c r="AA326" i="2"/>
  <c r="Z326" i="2"/>
  <c r="Y326" i="2"/>
  <c r="X326" i="2"/>
  <c r="W326" i="2"/>
  <c r="V326" i="2"/>
  <c r="U326" i="2"/>
  <c r="T326" i="2"/>
  <c r="S326" i="2"/>
  <c r="R326" i="2"/>
  <c r="Q326" i="2"/>
  <c r="P326" i="2"/>
  <c r="O326" i="2"/>
  <c r="N326" i="2"/>
  <c r="M326" i="2"/>
  <c r="L326" i="2"/>
  <c r="K326" i="2"/>
  <c r="J326" i="2"/>
  <c r="I326" i="2"/>
  <c r="H326" i="2"/>
  <c r="G326" i="2"/>
  <c r="F326" i="2"/>
  <c r="E326" i="2"/>
  <c r="D326" i="2"/>
  <c r="C326" i="2"/>
  <c r="AL325" i="2"/>
  <c r="AJ325" i="2"/>
  <c r="AI325" i="2"/>
  <c r="AH325" i="2"/>
  <c r="AG325" i="2"/>
  <c r="AF325" i="2"/>
  <c r="AE325" i="2"/>
  <c r="AD325" i="2"/>
  <c r="AC325" i="2"/>
  <c r="AA325" i="2"/>
  <c r="Z325" i="2"/>
  <c r="Y325" i="2"/>
  <c r="X325" i="2"/>
  <c r="W325" i="2"/>
  <c r="V325" i="2"/>
  <c r="U325" i="2"/>
  <c r="T325" i="2"/>
  <c r="R325" i="2"/>
  <c r="Q325" i="2"/>
  <c r="P325" i="2"/>
  <c r="O325" i="2"/>
  <c r="N325" i="2"/>
  <c r="M325" i="2"/>
  <c r="L325" i="2"/>
  <c r="K325" i="2"/>
  <c r="I325" i="2"/>
  <c r="H325" i="2"/>
  <c r="G325" i="2"/>
  <c r="F325" i="2"/>
  <c r="E325" i="2"/>
  <c r="D325" i="2"/>
  <c r="C325" i="2"/>
  <c r="AL324" i="2"/>
  <c r="AJ324" i="2"/>
  <c r="AI324" i="2"/>
  <c r="AH324" i="2"/>
  <c r="AG324" i="2"/>
  <c r="AF324" i="2"/>
  <c r="AE324" i="2"/>
  <c r="AD324" i="2"/>
  <c r="AC324" i="2"/>
  <c r="AA324" i="2"/>
  <c r="Z324" i="2"/>
  <c r="Y324" i="2"/>
  <c r="X324" i="2"/>
  <c r="W324" i="2"/>
  <c r="V324" i="2"/>
  <c r="U324" i="2"/>
  <c r="T324" i="2"/>
  <c r="R324" i="2"/>
  <c r="Q324" i="2"/>
  <c r="P324" i="2"/>
  <c r="O324" i="2"/>
  <c r="N324" i="2"/>
  <c r="M324" i="2"/>
  <c r="L324" i="2"/>
  <c r="K324" i="2"/>
  <c r="I324" i="2"/>
  <c r="H324" i="2"/>
  <c r="G324" i="2"/>
  <c r="F324" i="2"/>
  <c r="E324" i="2"/>
  <c r="D324" i="2"/>
  <c r="C324" i="2"/>
  <c r="AL323" i="2"/>
  <c r="AJ323" i="2"/>
  <c r="AI323" i="2"/>
  <c r="AH323" i="2"/>
  <c r="AG323" i="2"/>
  <c r="AF323" i="2"/>
  <c r="AE323" i="2"/>
  <c r="AD323" i="2"/>
  <c r="AC323" i="2"/>
  <c r="AA323" i="2"/>
  <c r="Z323" i="2"/>
  <c r="Y323" i="2"/>
  <c r="X323" i="2"/>
  <c r="W323" i="2"/>
  <c r="V323" i="2"/>
  <c r="U323" i="2"/>
  <c r="T323" i="2"/>
  <c r="R323" i="2"/>
  <c r="Q323" i="2"/>
  <c r="P323" i="2"/>
  <c r="O323" i="2"/>
  <c r="N323" i="2"/>
  <c r="M323" i="2"/>
  <c r="L323" i="2"/>
  <c r="K323" i="2"/>
  <c r="I323" i="2"/>
  <c r="H323" i="2"/>
  <c r="G323" i="2"/>
  <c r="F323" i="2"/>
  <c r="E323" i="2"/>
  <c r="D323" i="2"/>
  <c r="C323" i="2"/>
  <c r="AL316" i="2"/>
  <c r="AJ316" i="2"/>
  <c r="AI316" i="2"/>
  <c r="AH316" i="2"/>
  <c r="AG316" i="2"/>
  <c r="AF316" i="2"/>
  <c r="AE316" i="2"/>
  <c r="AD316" i="2"/>
  <c r="AC316" i="2"/>
  <c r="AA316" i="2"/>
  <c r="Z316" i="2"/>
  <c r="Y316" i="2"/>
  <c r="X316" i="2"/>
  <c r="W316" i="2"/>
  <c r="V316" i="2"/>
  <c r="U316" i="2"/>
  <c r="T316" i="2"/>
  <c r="R316" i="2"/>
  <c r="Q316" i="2"/>
  <c r="P316" i="2"/>
  <c r="O316" i="2"/>
  <c r="N316" i="2"/>
  <c r="M316" i="2"/>
  <c r="L316" i="2"/>
  <c r="K316" i="2"/>
  <c r="I316" i="2"/>
  <c r="H316" i="2"/>
  <c r="G316" i="2"/>
  <c r="F316" i="2"/>
  <c r="E316" i="2"/>
  <c r="D316" i="2"/>
  <c r="C316" i="2"/>
  <c r="AL315" i="2"/>
  <c r="AK315" i="2"/>
  <c r="AJ315" i="2"/>
  <c r="AI315" i="2"/>
  <c r="AH315" i="2"/>
  <c r="AG315" i="2"/>
  <c r="AF315" i="2"/>
  <c r="AE315" i="2"/>
  <c r="AD315" i="2"/>
  <c r="AC315" i="2"/>
  <c r="AB315" i="2"/>
  <c r="AA315" i="2"/>
  <c r="Z315" i="2"/>
  <c r="Y315" i="2"/>
  <c r="X315" i="2"/>
  <c r="W315" i="2"/>
  <c r="V315" i="2"/>
  <c r="U315" i="2"/>
  <c r="T315" i="2"/>
  <c r="S315" i="2"/>
  <c r="R315" i="2"/>
  <c r="Q315" i="2"/>
  <c r="P315" i="2"/>
  <c r="O315" i="2"/>
  <c r="N315" i="2"/>
  <c r="M315" i="2"/>
  <c r="L315" i="2"/>
  <c r="K315" i="2"/>
  <c r="J315" i="2"/>
  <c r="I315" i="2"/>
  <c r="H315" i="2"/>
  <c r="G315" i="2"/>
  <c r="F315" i="2"/>
  <c r="E315" i="2"/>
  <c r="D315" i="2"/>
  <c r="C315" i="2"/>
  <c r="AL314" i="2"/>
  <c r="AJ314" i="2"/>
  <c r="AI314" i="2"/>
  <c r="AH314" i="2"/>
  <c r="AG314" i="2"/>
  <c r="AF314" i="2"/>
  <c r="AE314" i="2"/>
  <c r="AD314" i="2"/>
  <c r="AC314" i="2"/>
  <c r="AA314" i="2"/>
  <c r="Z314" i="2"/>
  <c r="Y314" i="2"/>
  <c r="X314" i="2"/>
  <c r="W314" i="2"/>
  <c r="V314" i="2"/>
  <c r="U314" i="2"/>
  <c r="T314" i="2"/>
  <c r="R314" i="2"/>
  <c r="Q314" i="2"/>
  <c r="P314" i="2"/>
  <c r="O314" i="2"/>
  <c r="N314" i="2"/>
  <c r="M314" i="2"/>
  <c r="L314" i="2"/>
  <c r="K314" i="2"/>
  <c r="I314" i="2"/>
  <c r="H314" i="2"/>
  <c r="G314" i="2"/>
  <c r="F314" i="2"/>
  <c r="E314" i="2"/>
  <c r="D314" i="2"/>
  <c r="C314" i="2"/>
  <c r="AL313" i="2"/>
  <c r="AK313" i="2"/>
  <c r="AJ313" i="2"/>
  <c r="AI313" i="2"/>
  <c r="AH313" i="2"/>
  <c r="AG313" i="2"/>
  <c r="AF313" i="2"/>
  <c r="AE313" i="2"/>
  <c r="AD313" i="2"/>
  <c r="AC313" i="2"/>
  <c r="AB313" i="2"/>
  <c r="AA313" i="2"/>
  <c r="Z313" i="2"/>
  <c r="Y313" i="2"/>
  <c r="X313" i="2"/>
  <c r="W313" i="2"/>
  <c r="V313" i="2"/>
  <c r="U313" i="2"/>
  <c r="T313" i="2"/>
  <c r="S313" i="2"/>
  <c r="R313" i="2"/>
  <c r="Q313" i="2"/>
  <c r="P313" i="2"/>
  <c r="O313" i="2"/>
  <c r="N313" i="2"/>
  <c r="M313" i="2"/>
  <c r="L313" i="2"/>
  <c r="K313" i="2"/>
  <c r="J313" i="2"/>
  <c r="I313" i="2"/>
  <c r="H313" i="2"/>
  <c r="G313" i="2"/>
  <c r="F313" i="2"/>
  <c r="E313" i="2"/>
  <c r="D313" i="2"/>
  <c r="C313" i="2"/>
  <c r="AL294" i="2"/>
  <c r="AJ294" i="2"/>
  <c r="AI294" i="2"/>
  <c r="AH294" i="2"/>
  <c r="AG294" i="2"/>
  <c r="AF294" i="2"/>
  <c r="AE294" i="2"/>
  <c r="AD294" i="2"/>
  <c r="AC294" i="2"/>
  <c r="AA294" i="2"/>
  <c r="Z294" i="2"/>
  <c r="Y294" i="2"/>
  <c r="X294" i="2"/>
  <c r="W294" i="2"/>
  <c r="V294" i="2"/>
  <c r="U294" i="2"/>
  <c r="T294" i="2"/>
  <c r="R294" i="2"/>
  <c r="Q294" i="2"/>
  <c r="P294" i="2"/>
  <c r="O294" i="2"/>
  <c r="N294" i="2"/>
  <c r="M294" i="2"/>
  <c r="L294" i="2"/>
  <c r="K294" i="2"/>
  <c r="I294" i="2"/>
  <c r="H294" i="2"/>
  <c r="G294" i="2"/>
  <c r="F294" i="2"/>
  <c r="E294" i="2"/>
  <c r="D294" i="2"/>
  <c r="C294" i="2"/>
  <c r="AL293" i="2"/>
  <c r="AJ293" i="2"/>
  <c r="AI293" i="2"/>
  <c r="AH293" i="2"/>
  <c r="AG293" i="2"/>
  <c r="AF293" i="2"/>
  <c r="AE293" i="2"/>
  <c r="AD293" i="2"/>
  <c r="AC293" i="2"/>
  <c r="AA293" i="2"/>
  <c r="Z293" i="2"/>
  <c r="Y293" i="2"/>
  <c r="X293" i="2"/>
  <c r="W293" i="2"/>
  <c r="V293" i="2"/>
  <c r="U293" i="2"/>
  <c r="T293" i="2"/>
  <c r="R293" i="2"/>
  <c r="Q293" i="2"/>
  <c r="P293" i="2"/>
  <c r="O293" i="2"/>
  <c r="N293" i="2"/>
  <c r="M293" i="2"/>
  <c r="L293" i="2"/>
  <c r="K293" i="2"/>
  <c r="I293" i="2"/>
  <c r="H293" i="2"/>
  <c r="G293" i="2"/>
  <c r="F293" i="2"/>
  <c r="E293" i="2"/>
  <c r="D293" i="2"/>
  <c r="C293" i="2"/>
  <c r="AL292" i="2"/>
  <c r="AJ292" i="2"/>
  <c r="AI292" i="2"/>
  <c r="AH292" i="2"/>
  <c r="AG292" i="2"/>
  <c r="AF292" i="2"/>
  <c r="AE292" i="2"/>
  <c r="AD292" i="2"/>
  <c r="AC292" i="2"/>
  <c r="AA292" i="2"/>
  <c r="Z292" i="2"/>
  <c r="Y292" i="2"/>
  <c r="X292" i="2"/>
  <c r="W292" i="2"/>
  <c r="V292" i="2"/>
  <c r="U292" i="2"/>
  <c r="T292" i="2"/>
  <c r="R292" i="2"/>
  <c r="Q292" i="2"/>
  <c r="P292" i="2"/>
  <c r="O292" i="2"/>
  <c r="N292" i="2"/>
  <c r="M292" i="2"/>
  <c r="L292" i="2"/>
  <c r="K292" i="2"/>
  <c r="I292" i="2"/>
  <c r="H292" i="2"/>
  <c r="G292" i="2"/>
  <c r="F292" i="2"/>
  <c r="E292" i="2"/>
  <c r="D292" i="2"/>
  <c r="C292" i="2"/>
  <c r="AL291" i="2"/>
  <c r="AK291" i="2"/>
  <c r="AJ291" i="2"/>
  <c r="AI291" i="2"/>
  <c r="AH291" i="2"/>
  <c r="AG291" i="2"/>
  <c r="AF291" i="2"/>
  <c r="AE291" i="2"/>
  <c r="AD291" i="2"/>
  <c r="AC291" i="2"/>
  <c r="AB291" i="2"/>
  <c r="AA291" i="2"/>
  <c r="Z291" i="2"/>
  <c r="Y291" i="2"/>
  <c r="X291" i="2"/>
  <c r="W291" i="2"/>
  <c r="V291" i="2"/>
  <c r="U291" i="2"/>
  <c r="T291" i="2"/>
  <c r="S291" i="2"/>
  <c r="R291" i="2"/>
  <c r="Q291" i="2"/>
  <c r="P291" i="2"/>
  <c r="O291" i="2"/>
  <c r="N291" i="2"/>
  <c r="M291" i="2"/>
  <c r="L291" i="2"/>
  <c r="K291" i="2"/>
  <c r="J291" i="2"/>
  <c r="I291" i="2"/>
  <c r="H291" i="2"/>
  <c r="G291" i="2"/>
  <c r="F291" i="2"/>
  <c r="E291" i="2"/>
  <c r="D291" i="2"/>
  <c r="C291" i="2"/>
  <c r="AL283" i="2"/>
  <c r="AJ283" i="2"/>
  <c r="AI283" i="2"/>
  <c r="AH283" i="2"/>
  <c r="AG283" i="2"/>
  <c r="AF283" i="2"/>
  <c r="AE283" i="2"/>
  <c r="AD283" i="2"/>
  <c r="AC283" i="2"/>
  <c r="AA283" i="2"/>
  <c r="Z283" i="2"/>
  <c r="Y283" i="2"/>
  <c r="X283" i="2"/>
  <c r="W283" i="2"/>
  <c r="V283" i="2"/>
  <c r="U283" i="2"/>
  <c r="T283" i="2"/>
  <c r="R283" i="2"/>
  <c r="Q283" i="2"/>
  <c r="P283" i="2"/>
  <c r="O283" i="2"/>
  <c r="N283" i="2"/>
  <c r="M283" i="2"/>
  <c r="L283" i="2"/>
  <c r="K283" i="2"/>
  <c r="I283" i="2"/>
  <c r="H283" i="2"/>
  <c r="G283" i="2"/>
  <c r="F283" i="2"/>
  <c r="E283" i="2"/>
  <c r="D283" i="2"/>
  <c r="C283" i="2"/>
  <c r="AL282" i="2"/>
  <c r="AJ282" i="2"/>
  <c r="AI282" i="2"/>
  <c r="AH282" i="2"/>
  <c r="AG282" i="2"/>
  <c r="AF282" i="2"/>
  <c r="AE282" i="2"/>
  <c r="AD282" i="2"/>
  <c r="AC282" i="2"/>
  <c r="AA282" i="2"/>
  <c r="Z282" i="2"/>
  <c r="Y282" i="2"/>
  <c r="X282" i="2"/>
  <c r="W282" i="2"/>
  <c r="V282" i="2"/>
  <c r="U282" i="2"/>
  <c r="T282" i="2"/>
  <c r="R282" i="2"/>
  <c r="Q282" i="2"/>
  <c r="P282" i="2"/>
  <c r="O282" i="2"/>
  <c r="N282" i="2"/>
  <c r="M282" i="2"/>
  <c r="L282" i="2"/>
  <c r="K282" i="2"/>
  <c r="I282" i="2"/>
  <c r="H282" i="2"/>
  <c r="G282" i="2"/>
  <c r="F282" i="2"/>
  <c r="E282" i="2"/>
  <c r="D282" i="2"/>
  <c r="C282" i="2"/>
  <c r="AL281" i="2"/>
  <c r="AJ281" i="2"/>
  <c r="AI281" i="2"/>
  <c r="AH281" i="2"/>
  <c r="AG281" i="2"/>
  <c r="AF281" i="2"/>
  <c r="AE281" i="2"/>
  <c r="AD281" i="2"/>
  <c r="AC281" i="2"/>
  <c r="AA281" i="2"/>
  <c r="Z281" i="2"/>
  <c r="Y281" i="2"/>
  <c r="X281" i="2"/>
  <c r="W281" i="2"/>
  <c r="V281" i="2"/>
  <c r="U281" i="2"/>
  <c r="T281" i="2"/>
  <c r="R281" i="2"/>
  <c r="Q281" i="2"/>
  <c r="P281" i="2"/>
  <c r="O281" i="2"/>
  <c r="N281" i="2"/>
  <c r="M281" i="2"/>
  <c r="L281" i="2"/>
  <c r="K281" i="2"/>
  <c r="I281" i="2"/>
  <c r="H281" i="2"/>
  <c r="G281" i="2"/>
  <c r="F281" i="2"/>
  <c r="E281" i="2"/>
  <c r="D281" i="2"/>
  <c r="C281" i="2"/>
  <c r="AL280" i="2"/>
  <c r="AJ280" i="2"/>
  <c r="AI280" i="2"/>
  <c r="AH280" i="2"/>
  <c r="AG280" i="2"/>
  <c r="AF280" i="2"/>
  <c r="AE280" i="2"/>
  <c r="AD280" i="2"/>
  <c r="AC280" i="2"/>
  <c r="AA280" i="2"/>
  <c r="Z280" i="2"/>
  <c r="Y280" i="2"/>
  <c r="X280" i="2"/>
  <c r="W280" i="2"/>
  <c r="V280" i="2"/>
  <c r="U280" i="2"/>
  <c r="T280" i="2"/>
  <c r="R280" i="2"/>
  <c r="Q280" i="2"/>
  <c r="P280" i="2"/>
  <c r="O280" i="2"/>
  <c r="N280" i="2"/>
  <c r="M280" i="2"/>
  <c r="L280" i="2"/>
  <c r="K280" i="2"/>
  <c r="I280" i="2"/>
  <c r="H280" i="2"/>
  <c r="G280" i="2"/>
  <c r="F280" i="2"/>
  <c r="E280" i="2"/>
  <c r="D280" i="2"/>
  <c r="C280" i="2"/>
  <c r="AL268" i="2"/>
  <c r="AJ268" i="2"/>
  <c r="AI268" i="2"/>
  <c r="AH268" i="2"/>
  <c r="AG268" i="2"/>
  <c r="AF268" i="2"/>
  <c r="AE268" i="2"/>
  <c r="AD268" i="2"/>
  <c r="AC268" i="2"/>
  <c r="AA268" i="2"/>
  <c r="Z268" i="2"/>
  <c r="Y268" i="2"/>
  <c r="X268" i="2"/>
  <c r="W268" i="2"/>
  <c r="V268" i="2"/>
  <c r="U268" i="2"/>
  <c r="T268" i="2"/>
  <c r="R268" i="2"/>
  <c r="Q268" i="2"/>
  <c r="P268" i="2"/>
  <c r="O268" i="2"/>
  <c r="N268" i="2"/>
  <c r="M268" i="2"/>
  <c r="L268" i="2"/>
  <c r="K268" i="2"/>
  <c r="I268" i="2"/>
  <c r="H268" i="2"/>
  <c r="G268" i="2"/>
  <c r="F268" i="2"/>
  <c r="E268" i="2"/>
  <c r="D268" i="2"/>
  <c r="C268" i="2"/>
  <c r="AL267" i="2"/>
  <c r="AJ267" i="2"/>
  <c r="AI267" i="2"/>
  <c r="AH267" i="2"/>
  <c r="AG267" i="2"/>
  <c r="AF267" i="2"/>
  <c r="AE267" i="2"/>
  <c r="AD267" i="2"/>
  <c r="AC267" i="2"/>
  <c r="AA267" i="2"/>
  <c r="Z267" i="2"/>
  <c r="Y267" i="2"/>
  <c r="X267" i="2"/>
  <c r="W267" i="2"/>
  <c r="V267" i="2"/>
  <c r="U267" i="2"/>
  <c r="T267" i="2"/>
  <c r="R267" i="2"/>
  <c r="Q267" i="2"/>
  <c r="P267" i="2"/>
  <c r="O267" i="2"/>
  <c r="N267" i="2"/>
  <c r="M267" i="2"/>
  <c r="L267" i="2"/>
  <c r="K267" i="2"/>
  <c r="I267" i="2"/>
  <c r="H267" i="2"/>
  <c r="G267" i="2"/>
  <c r="F267" i="2"/>
  <c r="E267" i="2"/>
  <c r="D267" i="2"/>
  <c r="C267" i="2"/>
  <c r="AL266" i="2"/>
  <c r="AJ266" i="2"/>
  <c r="AI266" i="2"/>
  <c r="AH266" i="2"/>
  <c r="AG266" i="2"/>
  <c r="AF266" i="2"/>
  <c r="AE266" i="2"/>
  <c r="AD266" i="2"/>
  <c r="AC266" i="2"/>
  <c r="AA266" i="2"/>
  <c r="Z266" i="2"/>
  <c r="Y266" i="2"/>
  <c r="X266" i="2"/>
  <c r="W266" i="2"/>
  <c r="V266" i="2"/>
  <c r="U266" i="2"/>
  <c r="T266" i="2"/>
  <c r="R266" i="2"/>
  <c r="Q266" i="2"/>
  <c r="P266" i="2"/>
  <c r="O266" i="2"/>
  <c r="N266" i="2"/>
  <c r="M266" i="2"/>
  <c r="L266" i="2"/>
  <c r="K266" i="2"/>
  <c r="I266" i="2"/>
  <c r="H266" i="2"/>
  <c r="G266" i="2"/>
  <c r="F266" i="2"/>
  <c r="E266" i="2"/>
  <c r="D266" i="2"/>
  <c r="C266" i="2"/>
  <c r="AL265" i="2"/>
  <c r="AJ265" i="2"/>
  <c r="AI265" i="2"/>
  <c r="AH265" i="2"/>
  <c r="AG265" i="2"/>
  <c r="AF265" i="2"/>
  <c r="AE265" i="2"/>
  <c r="AD265" i="2"/>
  <c r="AC265" i="2"/>
  <c r="AA265" i="2"/>
  <c r="Z265" i="2"/>
  <c r="Y265" i="2"/>
  <c r="X265" i="2"/>
  <c r="W265" i="2"/>
  <c r="V265" i="2"/>
  <c r="U265" i="2"/>
  <c r="T265" i="2"/>
  <c r="R265" i="2"/>
  <c r="Q265" i="2"/>
  <c r="P265" i="2"/>
  <c r="O265" i="2"/>
  <c r="N265" i="2"/>
  <c r="M265" i="2"/>
  <c r="L265" i="2"/>
  <c r="K265" i="2"/>
  <c r="I265" i="2"/>
  <c r="H265" i="2"/>
  <c r="G265" i="2"/>
  <c r="F265" i="2"/>
  <c r="E265" i="2"/>
  <c r="D265" i="2"/>
  <c r="C265" i="2"/>
  <c r="AL256" i="2"/>
  <c r="AJ256" i="2"/>
  <c r="AI256" i="2"/>
  <c r="AH256" i="2"/>
  <c r="AG256" i="2"/>
  <c r="AF256" i="2"/>
  <c r="AE256" i="2"/>
  <c r="AD256" i="2"/>
  <c r="AC256" i="2"/>
  <c r="AA256" i="2"/>
  <c r="Z256" i="2"/>
  <c r="Y256" i="2"/>
  <c r="X256" i="2"/>
  <c r="W256" i="2"/>
  <c r="V256" i="2"/>
  <c r="U256" i="2"/>
  <c r="T256" i="2"/>
  <c r="R256" i="2"/>
  <c r="Q256" i="2"/>
  <c r="P256" i="2"/>
  <c r="O256" i="2"/>
  <c r="N256" i="2"/>
  <c r="M256" i="2"/>
  <c r="L256" i="2"/>
  <c r="K256" i="2"/>
  <c r="I256" i="2"/>
  <c r="H256" i="2"/>
  <c r="G256" i="2"/>
  <c r="F256" i="2"/>
  <c r="E256" i="2"/>
  <c r="D256" i="2"/>
  <c r="C256" i="2"/>
  <c r="AL255" i="2"/>
  <c r="AJ255" i="2"/>
  <c r="AI255" i="2"/>
  <c r="AH255" i="2"/>
  <c r="AG255" i="2"/>
  <c r="AF255" i="2"/>
  <c r="AE255" i="2"/>
  <c r="AD255" i="2"/>
  <c r="AC255" i="2"/>
  <c r="AA255" i="2"/>
  <c r="Z255" i="2"/>
  <c r="Y255" i="2"/>
  <c r="X255" i="2"/>
  <c r="W255" i="2"/>
  <c r="V255" i="2"/>
  <c r="U255" i="2"/>
  <c r="T255" i="2"/>
  <c r="R255" i="2"/>
  <c r="Q255" i="2"/>
  <c r="P255" i="2"/>
  <c r="O255" i="2"/>
  <c r="N255" i="2"/>
  <c r="M255" i="2"/>
  <c r="L255" i="2"/>
  <c r="K255" i="2"/>
  <c r="I255" i="2"/>
  <c r="H255" i="2"/>
  <c r="G255" i="2"/>
  <c r="F255" i="2"/>
  <c r="E255" i="2"/>
  <c r="D255" i="2"/>
  <c r="C255" i="2"/>
  <c r="AL254" i="2"/>
  <c r="AJ254" i="2"/>
  <c r="AI254" i="2"/>
  <c r="AH254" i="2"/>
  <c r="AG254" i="2"/>
  <c r="AF254" i="2"/>
  <c r="AE254" i="2"/>
  <c r="AD254" i="2"/>
  <c r="AC254" i="2"/>
  <c r="AA254" i="2"/>
  <c r="Z254" i="2"/>
  <c r="Y254" i="2"/>
  <c r="X254" i="2"/>
  <c r="W254" i="2"/>
  <c r="V254" i="2"/>
  <c r="U254" i="2"/>
  <c r="T254" i="2"/>
  <c r="R254" i="2"/>
  <c r="Q254" i="2"/>
  <c r="P254" i="2"/>
  <c r="O254" i="2"/>
  <c r="N254" i="2"/>
  <c r="M254" i="2"/>
  <c r="L254" i="2"/>
  <c r="K254" i="2"/>
  <c r="I254" i="2"/>
  <c r="H254" i="2"/>
  <c r="G254" i="2"/>
  <c r="F254" i="2"/>
  <c r="E254" i="2"/>
  <c r="D254" i="2"/>
  <c r="C254" i="2"/>
  <c r="AL253" i="2"/>
  <c r="AJ253" i="2"/>
  <c r="AI253" i="2"/>
  <c r="AH253" i="2"/>
  <c r="AG253" i="2"/>
  <c r="AF253" i="2"/>
  <c r="AE253" i="2"/>
  <c r="AD253" i="2"/>
  <c r="AC253" i="2"/>
  <c r="AA253" i="2"/>
  <c r="Z253" i="2"/>
  <c r="Y253" i="2"/>
  <c r="X253" i="2"/>
  <c r="W253" i="2"/>
  <c r="V253" i="2"/>
  <c r="U253" i="2"/>
  <c r="T253" i="2"/>
  <c r="R253" i="2"/>
  <c r="Q253" i="2"/>
  <c r="P253" i="2"/>
  <c r="O253" i="2"/>
  <c r="N253" i="2"/>
  <c r="M253" i="2"/>
  <c r="L253" i="2"/>
  <c r="K253" i="2"/>
  <c r="I253" i="2"/>
  <c r="H253" i="2"/>
  <c r="G253" i="2"/>
  <c r="F253" i="2"/>
  <c r="E253" i="2"/>
  <c r="D253" i="2"/>
  <c r="C253" i="2"/>
  <c r="AL233" i="2"/>
  <c r="AK233" i="2"/>
  <c r="AJ233" i="2"/>
  <c r="AI233" i="2"/>
  <c r="AH233" i="2"/>
  <c r="AG233" i="2"/>
  <c r="AF233" i="2"/>
  <c r="AE233" i="2"/>
  <c r="AD233" i="2"/>
  <c r="AC233" i="2"/>
  <c r="AB233" i="2"/>
  <c r="AA233" i="2"/>
  <c r="Z233" i="2"/>
  <c r="Y233" i="2"/>
  <c r="X233" i="2"/>
  <c r="W233" i="2"/>
  <c r="V233" i="2"/>
  <c r="U233" i="2"/>
  <c r="T233" i="2"/>
  <c r="S233" i="2"/>
  <c r="R233" i="2"/>
  <c r="Q233" i="2"/>
  <c r="P233" i="2"/>
  <c r="O233" i="2"/>
  <c r="N233" i="2"/>
  <c r="M233" i="2"/>
  <c r="L233" i="2"/>
  <c r="K233" i="2"/>
  <c r="J233" i="2"/>
  <c r="I233" i="2"/>
  <c r="H233" i="2"/>
  <c r="G233" i="2"/>
  <c r="F233" i="2"/>
  <c r="E233" i="2"/>
  <c r="D233" i="2"/>
  <c r="C233" i="2"/>
  <c r="AL232" i="2"/>
  <c r="AJ232" i="2"/>
  <c r="AI232" i="2"/>
  <c r="AH232" i="2"/>
  <c r="AG232" i="2"/>
  <c r="AF232" i="2"/>
  <c r="AE232" i="2"/>
  <c r="AD232" i="2"/>
  <c r="AC232" i="2"/>
  <c r="AA232" i="2"/>
  <c r="Z232" i="2"/>
  <c r="Y232" i="2"/>
  <c r="X232" i="2"/>
  <c r="W232" i="2"/>
  <c r="V232" i="2"/>
  <c r="U232" i="2"/>
  <c r="T232" i="2"/>
  <c r="R232" i="2"/>
  <c r="Q232" i="2"/>
  <c r="P232" i="2"/>
  <c r="O232" i="2"/>
  <c r="N232" i="2"/>
  <c r="M232" i="2"/>
  <c r="L232" i="2"/>
  <c r="K232" i="2"/>
  <c r="I232" i="2"/>
  <c r="H232" i="2"/>
  <c r="G232" i="2"/>
  <c r="F232" i="2"/>
  <c r="E232" i="2"/>
  <c r="D232" i="2"/>
  <c r="C232" i="2"/>
  <c r="AL231" i="2"/>
  <c r="AJ231" i="2"/>
  <c r="AI231" i="2"/>
  <c r="AH231" i="2"/>
  <c r="AG231" i="2"/>
  <c r="AF231" i="2"/>
  <c r="AE231" i="2"/>
  <c r="AD231" i="2"/>
  <c r="AC231" i="2"/>
  <c r="AA231" i="2"/>
  <c r="Z231" i="2"/>
  <c r="Y231" i="2"/>
  <c r="X231" i="2"/>
  <c r="W231" i="2"/>
  <c r="V231" i="2"/>
  <c r="U231" i="2"/>
  <c r="T231" i="2"/>
  <c r="R231" i="2"/>
  <c r="Q231" i="2"/>
  <c r="P231" i="2"/>
  <c r="O231" i="2"/>
  <c r="N231" i="2"/>
  <c r="M231" i="2"/>
  <c r="L231" i="2"/>
  <c r="K231" i="2"/>
  <c r="I231" i="2"/>
  <c r="H231" i="2"/>
  <c r="G231" i="2"/>
  <c r="F231" i="2"/>
  <c r="E231" i="2"/>
  <c r="D231" i="2"/>
  <c r="C231" i="2"/>
  <c r="AL230" i="2"/>
  <c r="AK230" i="2"/>
  <c r="AJ230" i="2"/>
  <c r="AI230" i="2"/>
  <c r="AH230" i="2"/>
  <c r="AG230" i="2"/>
  <c r="AF230" i="2"/>
  <c r="AE230" i="2"/>
  <c r="AD230" i="2"/>
  <c r="AC230" i="2"/>
  <c r="AB230" i="2"/>
  <c r="AA230" i="2"/>
  <c r="Z230" i="2"/>
  <c r="Y230" i="2"/>
  <c r="X230" i="2"/>
  <c r="W230" i="2"/>
  <c r="V230" i="2"/>
  <c r="U230" i="2"/>
  <c r="T230" i="2"/>
  <c r="S230" i="2"/>
  <c r="R230" i="2"/>
  <c r="Q230" i="2"/>
  <c r="P230" i="2"/>
  <c r="O230" i="2"/>
  <c r="N230" i="2"/>
  <c r="M230" i="2"/>
  <c r="L230" i="2"/>
  <c r="K230" i="2"/>
  <c r="J230" i="2"/>
  <c r="I230" i="2"/>
  <c r="H230" i="2"/>
  <c r="G230" i="2"/>
  <c r="F230" i="2"/>
  <c r="E230" i="2"/>
  <c r="D230" i="2"/>
  <c r="C230" i="2"/>
  <c r="AL167" i="2"/>
  <c r="AK167" i="2"/>
  <c r="AJ167" i="2"/>
  <c r="AI167" i="2"/>
  <c r="AH167" i="2"/>
  <c r="AG167" i="2"/>
  <c r="AF167" i="2"/>
  <c r="AE167" i="2"/>
  <c r="AD167" i="2"/>
  <c r="AC167" i="2"/>
  <c r="AB167" i="2"/>
  <c r="AA167" i="2"/>
  <c r="Z167" i="2"/>
  <c r="Y167" i="2"/>
  <c r="X167" i="2"/>
  <c r="W167" i="2"/>
  <c r="V167" i="2"/>
  <c r="U167" i="2"/>
  <c r="T167" i="2"/>
  <c r="S167" i="2"/>
  <c r="R167" i="2"/>
  <c r="Q167" i="2"/>
  <c r="P167" i="2"/>
  <c r="O167" i="2"/>
  <c r="N167" i="2"/>
  <c r="M167" i="2"/>
  <c r="L167" i="2"/>
  <c r="K167" i="2"/>
  <c r="J167" i="2"/>
  <c r="I167" i="2"/>
  <c r="H167" i="2"/>
  <c r="G167" i="2"/>
  <c r="F167" i="2"/>
  <c r="E167" i="2"/>
  <c r="D167" i="2"/>
  <c r="C167" i="2"/>
  <c r="AL166" i="2"/>
  <c r="AJ166" i="2"/>
  <c r="AI166" i="2"/>
  <c r="AH166" i="2"/>
  <c r="AG166" i="2"/>
  <c r="AF166" i="2"/>
  <c r="AE166" i="2"/>
  <c r="AD166" i="2"/>
  <c r="AC166" i="2"/>
  <c r="AA166" i="2"/>
  <c r="Z166" i="2"/>
  <c r="Y166" i="2"/>
  <c r="X166" i="2"/>
  <c r="W166" i="2"/>
  <c r="V166" i="2"/>
  <c r="U166" i="2"/>
  <c r="T166" i="2"/>
  <c r="R166" i="2"/>
  <c r="Q166" i="2"/>
  <c r="P166" i="2"/>
  <c r="O166" i="2"/>
  <c r="N166" i="2"/>
  <c r="M166" i="2"/>
  <c r="L166" i="2"/>
  <c r="K166" i="2"/>
  <c r="I166" i="2"/>
  <c r="H166" i="2"/>
  <c r="G166" i="2"/>
  <c r="F166" i="2"/>
  <c r="E166" i="2"/>
  <c r="D166" i="2"/>
  <c r="C166" i="2"/>
  <c r="AL165" i="2"/>
  <c r="AJ165" i="2"/>
  <c r="AI165" i="2"/>
  <c r="AH165" i="2"/>
  <c r="AG165" i="2"/>
  <c r="AF165" i="2"/>
  <c r="AE165" i="2"/>
  <c r="AD165" i="2"/>
  <c r="AC165" i="2"/>
  <c r="AA165" i="2"/>
  <c r="Z165" i="2"/>
  <c r="Y165" i="2"/>
  <c r="X165" i="2"/>
  <c r="W165" i="2"/>
  <c r="V165" i="2"/>
  <c r="U165" i="2"/>
  <c r="T165" i="2"/>
  <c r="R165" i="2"/>
  <c r="Q165" i="2"/>
  <c r="P165" i="2"/>
  <c r="O165" i="2"/>
  <c r="N165" i="2"/>
  <c r="M165" i="2"/>
  <c r="L165" i="2"/>
  <c r="K165" i="2"/>
  <c r="I165" i="2"/>
  <c r="H165" i="2"/>
  <c r="G165" i="2"/>
  <c r="F165" i="2"/>
  <c r="E165" i="2"/>
  <c r="D165" i="2"/>
  <c r="C165" i="2"/>
  <c r="AL164" i="2"/>
  <c r="AK164" i="2"/>
  <c r="AJ164" i="2"/>
  <c r="AI164" i="2"/>
  <c r="AH164" i="2"/>
  <c r="AG164" i="2"/>
  <c r="AF164" i="2"/>
  <c r="AE164" i="2"/>
  <c r="AD164" i="2"/>
  <c r="AC164" i="2"/>
  <c r="AB164" i="2"/>
  <c r="AA164" i="2"/>
  <c r="Z164" i="2"/>
  <c r="Y164" i="2"/>
  <c r="X164" i="2"/>
  <c r="W164" i="2"/>
  <c r="V164" i="2"/>
  <c r="U164" i="2"/>
  <c r="T164" i="2"/>
  <c r="S164" i="2"/>
  <c r="R164" i="2"/>
  <c r="Q164" i="2"/>
  <c r="P164" i="2"/>
  <c r="O164" i="2"/>
  <c r="N164" i="2"/>
  <c r="M164" i="2"/>
  <c r="L164" i="2"/>
  <c r="K164" i="2"/>
  <c r="J164" i="2"/>
  <c r="I164" i="2"/>
  <c r="H164" i="2"/>
  <c r="G164" i="2"/>
  <c r="F164" i="2"/>
  <c r="E164" i="2"/>
  <c r="D164" i="2"/>
  <c r="C164" i="2"/>
  <c r="AL109" i="2"/>
  <c r="AK109" i="2"/>
  <c r="AJ109" i="2"/>
  <c r="AI109" i="2"/>
  <c r="AH109" i="2"/>
  <c r="AG109" i="2"/>
  <c r="AF109" i="2"/>
  <c r="AE109" i="2"/>
  <c r="AD109" i="2"/>
  <c r="AC109" i="2"/>
  <c r="AB109" i="2"/>
  <c r="AA109" i="2"/>
  <c r="Z109" i="2"/>
  <c r="Y109" i="2"/>
  <c r="X109" i="2"/>
  <c r="W109" i="2"/>
  <c r="V109" i="2"/>
  <c r="U109" i="2"/>
  <c r="T109" i="2"/>
  <c r="S109" i="2"/>
  <c r="R109" i="2"/>
  <c r="Q109" i="2"/>
  <c r="P109" i="2"/>
  <c r="O109" i="2"/>
  <c r="N109" i="2"/>
  <c r="M109" i="2"/>
  <c r="L109" i="2"/>
  <c r="K109" i="2"/>
  <c r="J109" i="2"/>
  <c r="I109" i="2"/>
  <c r="H109" i="2"/>
  <c r="G109" i="2"/>
  <c r="F109" i="2"/>
  <c r="E109" i="2"/>
  <c r="D109" i="2"/>
  <c r="C109" i="2"/>
  <c r="AL108" i="2"/>
  <c r="AJ108" i="2"/>
  <c r="AI108" i="2"/>
  <c r="AH108" i="2"/>
  <c r="AG108" i="2"/>
  <c r="AF108" i="2"/>
  <c r="AE108" i="2"/>
  <c r="AD108" i="2"/>
  <c r="AC108" i="2"/>
  <c r="AA108" i="2"/>
  <c r="Z108" i="2"/>
  <c r="Y108" i="2"/>
  <c r="X108" i="2"/>
  <c r="W108" i="2"/>
  <c r="V108" i="2"/>
  <c r="U108" i="2"/>
  <c r="T108" i="2"/>
  <c r="R108" i="2"/>
  <c r="Q108" i="2"/>
  <c r="P108" i="2"/>
  <c r="O108" i="2"/>
  <c r="N108" i="2"/>
  <c r="M108" i="2"/>
  <c r="L108" i="2"/>
  <c r="K108" i="2"/>
  <c r="I108" i="2"/>
  <c r="H108" i="2"/>
  <c r="G108" i="2"/>
  <c r="F108" i="2"/>
  <c r="E108" i="2"/>
  <c r="D108" i="2"/>
  <c r="C108" i="2"/>
  <c r="AL107" i="2"/>
  <c r="AJ107" i="2"/>
  <c r="AI107" i="2"/>
  <c r="AH107" i="2"/>
  <c r="AG107" i="2"/>
  <c r="AF107" i="2"/>
  <c r="AE107" i="2"/>
  <c r="AD107" i="2"/>
  <c r="AC107" i="2"/>
  <c r="AA107" i="2"/>
  <c r="Z107" i="2"/>
  <c r="Y107" i="2"/>
  <c r="X107" i="2"/>
  <c r="W107" i="2"/>
  <c r="V107" i="2"/>
  <c r="U107" i="2"/>
  <c r="T107" i="2"/>
  <c r="R107" i="2"/>
  <c r="Q107" i="2"/>
  <c r="P107" i="2"/>
  <c r="O107" i="2"/>
  <c r="N107" i="2"/>
  <c r="M107" i="2"/>
  <c r="L107" i="2"/>
  <c r="K107" i="2"/>
  <c r="I107" i="2"/>
  <c r="H107" i="2"/>
  <c r="G107" i="2"/>
  <c r="F107" i="2"/>
  <c r="E107" i="2"/>
  <c r="D107" i="2"/>
  <c r="C107" i="2"/>
  <c r="AL106" i="2"/>
  <c r="AJ106" i="2"/>
  <c r="AI106" i="2"/>
  <c r="AH106" i="2"/>
  <c r="AG106" i="2"/>
  <c r="AF106" i="2"/>
  <c r="AE106" i="2"/>
  <c r="AD106" i="2"/>
  <c r="AC106" i="2"/>
  <c r="AA106" i="2"/>
  <c r="Z106" i="2"/>
  <c r="Y106" i="2"/>
  <c r="X106" i="2"/>
  <c r="W106" i="2"/>
  <c r="V106" i="2"/>
  <c r="U106" i="2"/>
  <c r="T106" i="2"/>
  <c r="R106" i="2"/>
  <c r="Q106" i="2"/>
  <c r="P106" i="2"/>
  <c r="O106" i="2"/>
  <c r="N106" i="2"/>
  <c r="M106" i="2"/>
  <c r="L106" i="2"/>
  <c r="K106" i="2"/>
  <c r="I106" i="2"/>
  <c r="H106" i="2"/>
  <c r="G106" i="2"/>
  <c r="F106" i="2"/>
  <c r="E106" i="2"/>
  <c r="D106" i="2"/>
  <c r="C106" i="2"/>
  <c r="B18" i="1"/>
  <c r="AB256" i="2" l="1"/>
  <c r="AB253" i="2"/>
  <c r="J253" i="2"/>
  <c r="AK253" i="2"/>
  <c r="AB265" i="2"/>
  <c r="S253" i="2"/>
  <c r="J256" i="2"/>
  <c r="J268" i="2" s="1"/>
  <c r="AK256" i="2"/>
  <c r="AK265" i="2" s="1"/>
  <c r="S256" i="2"/>
  <c r="S265" i="2" s="1"/>
  <c r="AB268" i="2"/>
  <c r="AB283" i="2" s="1"/>
  <c r="J265" i="2" l="1"/>
  <c r="AK268" i="2"/>
  <c r="AK283" i="2" s="1"/>
  <c r="J280" i="2"/>
  <c r="S268" i="2"/>
  <c r="S280" i="2" s="1"/>
  <c r="AB280" i="2"/>
  <c r="AB294" i="2" s="1"/>
  <c r="J283" i="2"/>
  <c r="J294" i="2" l="1"/>
  <c r="AK280" i="2"/>
  <c r="AK294" i="2"/>
  <c r="AK316" i="2" s="1"/>
  <c r="AK323" i="2" s="1"/>
  <c r="J316" i="2"/>
  <c r="J325" i="2" s="1"/>
  <c r="S283" i="2"/>
  <c r="S294" i="2" s="1"/>
  <c r="S316" i="2" s="1"/>
  <c r="AB316" i="2"/>
  <c r="AK325" i="2" l="1"/>
  <c r="AK343" i="2" s="1"/>
  <c r="AK356" i="2" s="1"/>
  <c r="J323" i="2"/>
  <c r="S325" i="2"/>
  <c r="S323" i="2"/>
  <c r="J343" i="2"/>
  <c r="J356" i="2" s="1"/>
  <c r="J363" i="2" s="1"/>
  <c r="AB323" i="2"/>
  <c r="AB325" i="2"/>
  <c r="J365" i="2"/>
  <c r="J371" i="2" s="1"/>
  <c r="S343" i="2" l="1"/>
  <c r="S356" i="2" s="1"/>
  <c r="AB343" i="2"/>
  <c r="AB356" i="2" s="1"/>
  <c r="AB365" i="2" s="1"/>
  <c r="AK363" i="2"/>
  <c r="AK365" i="2"/>
  <c r="AK371" i="2" s="1"/>
  <c r="J373" i="2"/>
  <c r="J379" i="2" s="1"/>
  <c r="AB363" i="2"/>
  <c r="S365" i="2" l="1"/>
  <c r="S371" i="2" s="1"/>
  <c r="S363" i="2"/>
  <c r="AB371" i="2"/>
  <c r="AB373" i="2"/>
  <c r="AB379" i="2" s="1"/>
  <c r="J381" i="2"/>
  <c r="AK373" i="2"/>
  <c r="AK379" i="2" s="1"/>
  <c r="AB381" i="2" l="1"/>
  <c r="AB389" i="2" s="1"/>
  <c r="S373" i="2"/>
  <c r="S381" i="2" s="1"/>
  <c r="S389" i="2" s="1"/>
  <c r="AB386" i="2"/>
  <c r="AB388" i="2"/>
  <c r="AK381" i="2"/>
  <c r="AK389" i="2" s="1"/>
  <c r="J389" i="2"/>
  <c r="J388" i="2"/>
  <c r="AK386" i="2"/>
  <c r="J386" i="2"/>
  <c r="AK388" i="2" l="1"/>
  <c r="S379" i="2"/>
  <c r="S386" i="2" s="1"/>
  <c r="S388" i="2"/>
</calcChain>
</file>

<file path=xl/sharedStrings.xml><?xml version="1.0" encoding="utf-8"?>
<sst xmlns="http://schemas.openxmlformats.org/spreadsheetml/2006/main" count="1693" uniqueCount="535">
  <si>
    <t>class</t>
  </si>
  <si>
    <t>number of genes</t>
  </si>
  <si>
    <t>Fungal Zn(2)-Cys(6) binuclear cluster domain</t>
  </si>
  <si>
    <t>Zinc finger, C2H2 type</t>
  </si>
  <si>
    <t>Fungal specific transcription factor domain</t>
  </si>
  <si>
    <t>AT hook motif</t>
  </si>
  <si>
    <t xml:space="preserve">Histone-like transcription factor (CBF/NF-Y) </t>
  </si>
  <si>
    <t>HMG (high mobility group) box</t>
  </si>
  <si>
    <t>GATA zinc finger</t>
  </si>
  <si>
    <t>Myb-like DNA-binding domain</t>
  </si>
  <si>
    <t>Homeodomain</t>
  </si>
  <si>
    <t>Helix-loop-helix DNA-binding domain</t>
  </si>
  <si>
    <t>bZIP transcription factor</t>
  </si>
  <si>
    <t>Basic region leucine zipper</t>
  </si>
  <si>
    <t>MIZ/SP-RING zinc finger</t>
  </si>
  <si>
    <t>NDT80 / PhoG like DNA-binding family</t>
  </si>
  <si>
    <t>Copper fist DNA binding domain</t>
  </si>
  <si>
    <t>other</t>
  </si>
  <si>
    <t>total</t>
  </si>
  <si>
    <t>normalized counts</t>
  </si>
  <si>
    <t>gene</t>
  </si>
  <si>
    <t>orthologues</t>
  </si>
  <si>
    <t>MYCTH_2307450</t>
  </si>
  <si>
    <t>MYCTH_2308084</t>
  </si>
  <si>
    <t>XlnR/Xyr/GalR</t>
  </si>
  <si>
    <t>GaaR/Pdr2</t>
  </si>
  <si>
    <t>MYCTH_2121737</t>
  </si>
  <si>
    <t>MYCTH_2300984</t>
  </si>
  <si>
    <t>MYCTH_2299922</t>
  </si>
  <si>
    <t>MYCTH_2310586</t>
  </si>
  <si>
    <t>MYCTH_2295908</t>
  </si>
  <si>
    <t>MYCTH_2313964</t>
  </si>
  <si>
    <t>MYCTH_2306512</t>
  </si>
  <si>
    <t>MYCTH_2302011</t>
  </si>
  <si>
    <t>MYCTH_2299657</t>
  </si>
  <si>
    <t>MYCTH_2296022</t>
  </si>
  <si>
    <t>MYCTH_2298970</t>
  </si>
  <si>
    <t>MYCTH_2306599</t>
  </si>
  <si>
    <t>NirA/Nit4</t>
  </si>
  <si>
    <t>MalR</t>
  </si>
  <si>
    <t>MYCTH_2294353</t>
  </si>
  <si>
    <t>MYCTH_2296201</t>
  </si>
  <si>
    <t>MYCTH_2304154</t>
  </si>
  <si>
    <t>RhaR/Pdr1</t>
  </si>
  <si>
    <t>MYCTH_2297073</t>
  </si>
  <si>
    <t>MYCTH_2301134</t>
  </si>
  <si>
    <t>MYCTH_2299337</t>
  </si>
  <si>
    <t>MYCTH_2301873</t>
  </si>
  <si>
    <t>MYCTH_2303692</t>
  </si>
  <si>
    <t>MYCTH_102871</t>
  </si>
  <si>
    <t>MYCTH_2310857</t>
  </si>
  <si>
    <t>MYCTH_2300906</t>
  </si>
  <si>
    <t>MYCTH_40012</t>
  </si>
  <si>
    <t>MYCTH_2303596</t>
  </si>
  <si>
    <t>MYCTH_2309668</t>
  </si>
  <si>
    <t>MYCTH_2297445</t>
  </si>
  <si>
    <t>MYCTH_68580</t>
  </si>
  <si>
    <t>MYCTH_2298863</t>
  </si>
  <si>
    <t>Rce1</t>
  </si>
  <si>
    <t>MYCTH_2308133</t>
  </si>
  <si>
    <t>MYCTH_75696</t>
  </si>
  <si>
    <t>MYCTH_2295596</t>
  </si>
  <si>
    <t>ClrD</t>
  </si>
  <si>
    <t>MYCTH_2037656</t>
  </si>
  <si>
    <t>MYCTH_64004</t>
  </si>
  <si>
    <t>MYCTH_44604</t>
  </si>
  <si>
    <t>MYCTH_2071661</t>
  </si>
  <si>
    <t>MYCTH_2118798</t>
  </si>
  <si>
    <t>NA</t>
  </si>
  <si>
    <t>MYCTH_47428</t>
  </si>
  <si>
    <t>MYCTH_107295</t>
  </si>
  <si>
    <t>MYCTH_2311136</t>
  </si>
  <si>
    <t>MYCTH_2057132</t>
  </si>
  <si>
    <t>MYCTH_2299142</t>
  </si>
  <si>
    <t>MYCTH_2116734</t>
  </si>
  <si>
    <t>MYCTH_2070790</t>
  </si>
  <si>
    <t>MYCTH_2062045</t>
  </si>
  <si>
    <t>MYCTH_2303828</t>
  </si>
  <si>
    <t>MYCTH_2294789</t>
  </si>
  <si>
    <t>MYCTH_2306976</t>
  </si>
  <si>
    <t>MYCTH_98955</t>
  </si>
  <si>
    <t>MYCTH_2066181</t>
  </si>
  <si>
    <t>MYCTH_2304956</t>
  </si>
  <si>
    <t>MYCTH_2300024</t>
  </si>
  <si>
    <t>ArcA like</t>
  </si>
  <si>
    <t>MYCTH_73708</t>
  </si>
  <si>
    <t>ClbR/ClbR2/ClbR3</t>
  </si>
  <si>
    <t>MYCTH_2295212</t>
  </si>
  <si>
    <t>nit4/lipase regulator1/cutinase transcription factor 1</t>
  </si>
  <si>
    <t>MYCTH_2301100</t>
  </si>
  <si>
    <t>AmyR/bglR/col26/InuR</t>
  </si>
  <si>
    <t>LFC&gt;0</t>
  </si>
  <si>
    <t>LFC&gt;2</t>
  </si>
  <si>
    <t>LFC&lt;0</t>
  </si>
  <si>
    <t>LFC&lt;-2</t>
  </si>
  <si>
    <t>MYCTH_2312442</t>
  </si>
  <si>
    <t>MYCTH_63778</t>
  </si>
  <si>
    <t>Sp3</t>
  </si>
  <si>
    <t>MYCTH_2312477</t>
  </si>
  <si>
    <t>MYCTH_2307033</t>
  </si>
  <si>
    <t>MYCTH_2300377</t>
  </si>
  <si>
    <t>MYCTH_2300604</t>
  </si>
  <si>
    <t>MYCTH_2138805</t>
  </si>
  <si>
    <t>MYCTH_2303382</t>
  </si>
  <si>
    <t>MYCTH_59287</t>
  </si>
  <si>
    <t>CrzA</t>
  </si>
  <si>
    <t>MYCTH_105777</t>
  </si>
  <si>
    <t>MYCTH_2061162</t>
  </si>
  <si>
    <t>MYCTH_2309600</t>
  </si>
  <si>
    <t>HCR-1</t>
  </si>
  <si>
    <t>MYCTH_2307545</t>
  </si>
  <si>
    <t>krueppel like</t>
  </si>
  <si>
    <t>MYCTH_2301577</t>
  </si>
  <si>
    <t>MYCTH_2310085</t>
  </si>
  <si>
    <t>CreA/1</t>
  </si>
  <si>
    <t>MYCTH_2307326</t>
  </si>
  <si>
    <t>MYCTH_2308260</t>
  </si>
  <si>
    <t>Ace2</t>
  </si>
  <si>
    <t>MYCTH_2295158</t>
  </si>
  <si>
    <t>MYCTH_81165</t>
  </si>
  <si>
    <t>PacC/1</t>
  </si>
  <si>
    <t>MYCTH_2308139</t>
  </si>
  <si>
    <t>MYCTH_71014</t>
  </si>
  <si>
    <t>MYCTH_2294631</t>
  </si>
  <si>
    <t>MYCTH_2093740</t>
  </si>
  <si>
    <t>MYCTH_2305142</t>
  </si>
  <si>
    <t>MYCTH_2313746</t>
  </si>
  <si>
    <t>MYCTH_2138951</t>
  </si>
  <si>
    <t>MYCTH_2310773</t>
  </si>
  <si>
    <t>MYCTH_2306491</t>
  </si>
  <si>
    <t>MYCTH_2297579</t>
  </si>
  <si>
    <t>MYCTH_2028011</t>
  </si>
  <si>
    <t>Ace1</t>
  </si>
  <si>
    <t>MYCTH_57823</t>
  </si>
  <si>
    <t>MYCTH_2111519</t>
  </si>
  <si>
    <t>MYCTH_2297038</t>
  </si>
  <si>
    <t>MYCTH_27592</t>
  </si>
  <si>
    <t>MYCTH_2302052</t>
  </si>
  <si>
    <t>MYCTH_89922</t>
  </si>
  <si>
    <t>MYCTH_2297730</t>
  </si>
  <si>
    <t>MYCTH_2309107</t>
  </si>
  <si>
    <t>MYCTH_2293968</t>
  </si>
  <si>
    <t>MYCTH_2134854</t>
  </si>
  <si>
    <t>MYCTH_2309704</t>
  </si>
  <si>
    <t>MYCTH_2311028</t>
  </si>
  <si>
    <t>MYCTH_2296820</t>
  </si>
  <si>
    <t>MYCTH_90344</t>
  </si>
  <si>
    <t>MYCTH_2299220</t>
  </si>
  <si>
    <t>MYCTH_115802</t>
  </si>
  <si>
    <t>MYCTH_2296807</t>
  </si>
  <si>
    <t>MYCTH_2311619</t>
  </si>
  <si>
    <t>MYCTH_2296763</t>
  </si>
  <si>
    <t>MYCTH_2062613</t>
  </si>
  <si>
    <t>MYCTH_2127750</t>
  </si>
  <si>
    <t>MYCTH_92449</t>
  </si>
  <si>
    <t>MYCTH_38704</t>
  </si>
  <si>
    <t>ClrB</t>
  </si>
  <si>
    <t>MYCTH_2299338</t>
  </si>
  <si>
    <t>MYCTH_2308423</t>
  </si>
  <si>
    <t>MYCTH_2301131</t>
  </si>
  <si>
    <t>MYCTH_2303918</t>
  </si>
  <si>
    <t>Mhr1</t>
  </si>
  <si>
    <t>MYCTH_2303243</t>
  </si>
  <si>
    <t>MYCTH_2299306</t>
  </si>
  <si>
    <t>MYCTH_2307148</t>
  </si>
  <si>
    <t>MYCTH_2295324</t>
  </si>
  <si>
    <t>MYCTH_111741</t>
  </si>
  <si>
    <t>MYCTH_2070572</t>
  </si>
  <si>
    <t>MYCTH_2108176</t>
  </si>
  <si>
    <t>MYCTH_2126672</t>
  </si>
  <si>
    <t>MYCTH_2311030</t>
  </si>
  <si>
    <t>MYCTH_2304309</t>
  </si>
  <si>
    <t>MYCTH_2308333</t>
  </si>
  <si>
    <t>MYCTH_2305186</t>
  </si>
  <si>
    <t>MYCTH_2137429</t>
  </si>
  <si>
    <t>MYCTH_2310145</t>
  </si>
  <si>
    <t>MYCTH_46266</t>
  </si>
  <si>
    <t>MYCTH_2299531</t>
  </si>
  <si>
    <t>MYCTH_2299532</t>
  </si>
  <si>
    <t>MYCTH_2312830</t>
  </si>
  <si>
    <t>MYCTH_2304982</t>
  </si>
  <si>
    <t>MYCTH_2307849</t>
  </si>
  <si>
    <t>MYCTH_2298994</t>
  </si>
  <si>
    <t>MYCTH_2303067</t>
  </si>
  <si>
    <t>MYCTH_2305522</t>
  </si>
  <si>
    <t>MYCTH_2310172</t>
  </si>
  <si>
    <t>MYCTH_2305582</t>
  </si>
  <si>
    <t>MYCTH_2307957</t>
  </si>
  <si>
    <t>MYCTH_53224</t>
  </si>
  <si>
    <t>MYCTH_2308290</t>
  </si>
  <si>
    <t>MYCTH_2295721</t>
  </si>
  <si>
    <t>MYCTH_2060942</t>
  </si>
  <si>
    <t>MYCTH_2299680</t>
  </si>
  <si>
    <t>MYCTH_2308945</t>
  </si>
  <si>
    <t>MYCTH_2311492</t>
  </si>
  <si>
    <t>MYCTH_2298696</t>
  </si>
  <si>
    <t>MYCTH_2296492</t>
  </si>
  <si>
    <t>MYCTH_2067244</t>
  </si>
  <si>
    <t>MYCTH_2306627</t>
  </si>
  <si>
    <t>MYCTH_2305395</t>
  </si>
  <si>
    <t>MYCTH_2058263</t>
  </si>
  <si>
    <t>MYCTH_73877</t>
  </si>
  <si>
    <t>MYCTH_2051009</t>
  </si>
  <si>
    <t>MYCTH_2089183</t>
  </si>
  <si>
    <t>MYCTH_117478</t>
  </si>
  <si>
    <t>MYCTH_44521</t>
  </si>
  <si>
    <t>MYCTH_2296636</t>
  </si>
  <si>
    <t>MYCTH_2303722</t>
  </si>
  <si>
    <t>MYCTH_2300537</t>
  </si>
  <si>
    <t>MYCTH_2300935</t>
  </si>
  <si>
    <t>MYCTH_2311613</t>
  </si>
  <si>
    <t>MYCTH_2307005</t>
  </si>
  <si>
    <t>MYCTH_2063030</t>
  </si>
  <si>
    <t>MYCTH_2312847</t>
  </si>
  <si>
    <t>MYCTH_10175</t>
  </si>
  <si>
    <t>MYCTH_2301920</t>
  </si>
  <si>
    <t>MYCTH_2305551</t>
  </si>
  <si>
    <t>MYCTH_2132970</t>
  </si>
  <si>
    <t>MYCTH_2294400</t>
  </si>
  <si>
    <t>MYCTH_2312433</t>
  </si>
  <si>
    <t>hypothetical</t>
  </si>
  <si>
    <t>MYCTH_2307970</t>
  </si>
  <si>
    <t>MYCTH_2130929</t>
  </si>
  <si>
    <t>MYCTH_2301067</t>
  </si>
  <si>
    <t>MYCTH_85534</t>
  </si>
  <si>
    <t>MYCTH_2296196</t>
  </si>
  <si>
    <t>MYCTH_2299456</t>
  </si>
  <si>
    <t>MYCTH_2304906</t>
  </si>
  <si>
    <t>MYCTH_97617</t>
  </si>
  <si>
    <t>MYCTH_2067101</t>
  </si>
  <si>
    <t>MYCTH_42822</t>
  </si>
  <si>
    <t>MYCTH_2311810</t>
  </si>
  <si>
    <t>MYCTH_2300573</t>
  </si>
  <si>
    <t>MYCTH_108504</t>
  </si>
  <si>
    <t>MYCTH_2300332</t>
  </si>
  <si>
    <t>Forkhead domain</t>
  </si>
  <si>
    <t>MYCTH_2308823</t>
  </si>
  <si>
    <t>MYCTH_2310562</t>
  </si>
  <si>
    <t>MYCTH_2298524</t>
  </si>
  <si>
    <t>Histone-like transcription factor (CBF/NF-Y) and archaeal histone</t>
  </si>
  <si>
    <t>MYCTH_36377</t>
  </si>
  <si>
    <t>MYCTH_2297896</t>
  </si>
  <si>
    <t>MYCTH_41855</t>
  </si>
  <si>
    <t>Hap3 CCAAT binding complex</t>
  </si>
  <si>
    <t>MYCTH_2314025</t>
  </si>
  <si>
    <t>MYCTH_2305213</t>
  </si>
  <si>
    <t>MYCTH_67051</t>
  </si>
  <si>
    <t>MYCTH_2296769</t>
  </si>
  <si>
    <t>MYCTH_2296547</t>
  </si>
  <si>
    <t>MYCTH_2115740</t>
  </si>
  <si>
    <t>MYCTH_2294733</t>
  </si>
  <si>
    <t>MYCTH_2304811</t>
  </si>
  <si>
    <t>MYCTH_2129372</t>
  </si>
  <si>
    <t>MYCTH_2070581</t>
  </si>
  <si>
    <t>MYCTH_2115094</t>
  </si>
  <si>
    <t>MYCTH_2296180</t>
  </si>
  <si>
    <t>MYCTH_2294934</t>
  </si>
  <si>
    <t>MYCTH_2301174</t>
  </si>
  <si>
    <t>MYCTH_2309330</t>
  </si>
  <si>
    <t>WC-1/BLR1</t>
  </si>
  <si>
    <t>MYCTH_113457</t>
  </si>
  <si>
    <t>AreA/Nir2/Nit2</t>
  </si>
  <si>
    <t>MYCTH_2298578</t>
  </si>
  <si>
    <t>MYCTH_59388</t>
  </si>
  <si>
    <t>SNF5 / SMARCB1 / INI1</t>
  </si>
  <si>
    <t>MYCTH_2309867</t>
  </si>
  <si>
    <t>AreB</t>
  </si>
  <si>
    <t>MYCTH_109046</t>
  </si>
  <si>
    <t>MYCTH_74056</t>
  </si>
  <si>
    <t>MYCTH_2308827</t>
  </si>
  <si>
    <t>MYCTH_50303</t>
  </si>
  <si>
    <t>MYCTH_2312863</t>
  </si>
  <si>
    <t>MYCTH_2297950</t>
  </si>
  <si>
    <t>MYCTH_2300719</t>
  </si>
  <si>
    <t>MYCTH_2295952</t>
  </si>
  <si>
    <t>PHD-finger</t>
  </si>
  <si>
    <t>MYCTH_2303193</t>
  </si>
  <si>
    <t>MYCTH_2309965</t>
  </si>
  <si>
    <t>MYCTH_2296436</t>
  </si>
  <si>
    <t>MYCTH_109817</t>
  </si>
  <si>
    <t>MYCTH_2315281</t>
  </si>
  <si>
    <t>MYCTH_2064854</t>
  </si>
  <si>
    <t>MYCTH_2037479</t>
  </si>
  <si>
    <t>MYCTH_2311569</t>
  </si>
  <si>
    <t>MYCTH_2299736</t>
  </si>
  <si>
    <t>MYCTH_2296328</t>
  </si>
  <si>
    <t>MYCTH_2301643</t>
  </si>
  <si>
    <t>MYCTH_2301118</t>
  </si>
  <si>
    <t>MYCTH_122893</t>
  </si>
  <si>
    <t>MYCTH_2294145</t>
  </si>
  <si>
    <t>MYCTH_2296662</t>
  </si>
  <si>
    <t>MYCTH_2311899</t>
  </si>
  <si>
    <t>MYCTH_2088766</t>
  </si>
  <si>
    <t>MYCTH_2304897</t>
  </si>
  <si>
    <t>MYCTH_2144297</t>
  </si>
  <si>
    <t>XPP1</t>
  </si>
  <si>
    <t>MYCTH_2296408</t>
  </si>
  <si>
    <t>MYCTH_2136960</t>
  </si>
  <si>
    <t>MYCTH_2307626</t>
  </si>
  <si>
    <t>MYCTH_2296905</t>
  </si>
  <si>
    <t>MYCTH_2306768</t>
  </si>
  <si>
    <t>sah2</t>
  </si>
  <si>
    <t>MYCTH_2310243</t>
  </si>
  <si>
    <t>MYCTH_110028</t>
  </si>
  <si>
    <t>MYCTH_2136757</t>
  </si>
  <si>
    <t>MYCTH_49142</t>
  </si>
  <si>
    <t>MYCTH_2298160</t>
  </si>
  <si>
    <t>MYCTH_2306522</t>
  </si>
  <si>
    <t>MYCTH_2089843</t>
  </si>
  <si>
    <t>MYCTH_2301171</t>
  </si>
  <si>
    <t>MYCTH_2297012</t>
  </si>
  <si>
    <t>all development altered</t>
  </si>
  <si>
    <t>MYCTH_2316740</t>
  </si>
  <si>
    <t>MYCTH_2315566</t>
  </si>
  <si>
    <t>MYCTH_2310995</t>
  </si>
  <si>
    <t>Hac1 (UPR)</t>
  </si>
  <si>
    <t>MYCTH_57777</t>
  </si>
  <si>
    <t>MYCTH_2130157</t>
  </si>
  <si>
    <t>MYCTH_2135800</t>
  </si>
  <si>
    <t>MYCTH_2306463</t>
  </si>
  <si>
    <t>MYCTH_2302894</t>
  </si>
  <si>
    <t>MYCTH_2138861</t>
  </si>
  <si>
    <t>MYCTH_108157</t>
  </si>
  <si>
    <t>Vib2</t>
  </si>
  <si>
    <t>MYCTH_37566</t>
  </si>
  <si>
    <t>MYCTH_46530</t>
  </si>
  <si>
    <t>Vib1</t>
  </si>
  <si>
    <t>MYCTH_2306870</t>
  </si>
  <si>
    <t>MYCTH_2307010</t>
  </si>
  <si>
    <t>MYCTH_2306931</t>
  </si>
  <si>
    <t>Apoptosis-antagonizing transcription factor, C-terminal</t>
  </si>
  <si>
    <t>MYCTH_2306410</t>
  </si>
  <si>
    <t>ARID/BRIGHT DNA binding domain</t>
  </si>
  <si>
    <t>MYCTH_2305929</t>
  </si>
  <si>
    <t>MYCTH_2049620</t>
  </si>
  <si>
    <t>CBF/Mak21 family</t>
  </si>
  <si>
    <t>MYCTH_2297007</t>
  </si>
  <si>
    <t>MYCTH_2297059</t>
  </si>
  <si>
    <t>CCAAT-binding transcription factor (CBF-B/NF-YA) subunit B</t>
  </si>
  <si>
    <t>MYCTH_2304200</t>
  </si>
  <si>
    <t>CENP-B N-terminal DNA-binding domain</t>
  </si>
  <si>
    <t>MYCTH_2082522</t>
  </si>
  <si>
    <t>CP2 transcription factor</t>
  </si>
  <si>
    <t>MYCTH_2304300</t>
  </si>
  <si>
    <t>DDT domain</t>
  </si>
  <si>
    <t>MYCTH_2304475</t>
  </si>
  <si>
    <t>MYCTH_2307931</t>
  </si>
  <si>
    <t>MYCTH_2305050</t>
  </si>
  <si>
    <t>MYCTH_2305078</t>
  </si>
  <si>
    <t>G10 protein</t>
  </si>
  <si>
    <t>MYCTH_2314437</t>
  </si>
  <si>
    <t>Helix-turn-helix</t>
  </si>
  <si>
    <t>MYCTH_2312185</t>
  </si>
  <si>
    <t>HSF-type DNA-binding</t>
  </si>
  <si>
    <t>MYCTH_2309314</t>
  </si>
  <si>
    <t>MYCTH_2312138</t>
  </si>
  <si>
    <t>MYCTH_2298236</t>
  </si>
  <si>
    <t>Mating-type protein MAT alpha 1 HMG-box</t>
  </si>
  <si>
    <t>MYCTH_99040</t>
  </si>
  <si>
    <t>Paired amphipathic helix repeat</t>
  </si>
  <si>
    <t>MYCTH_2301553</t>
  </si>
  <si>
    <t>MYCTH_2092438</t>
  </si>
  <si>
    <t>PHF5-like protein</t>
  </si>
  <si>
    <t>MYCTH_106527</t>
  </si>
  <si>
    <t>Response regulator receiver domain</t>
  </si>
  <si>
    <t>MYCTH_2294065</t>
  </si>
  <si>
    <t>MYCTH_2301302</t>
  </si>
  <si>
    <t>RFX DNA-binding domain</t>
  </si>
  <si>
    <t>MYCTH_2298931</t>
  </si>
  <si>
    <t>RNA pol II accessory factor, Cdc73 family, C-terminal</t>
  </si>
  <si>
    <t>MYCTH_2299172</t>
  </si>
  <si>
    <t>RNA polymerase II transcription mediator complex subunit 9</t>
  </si>
  <si>
    <t>MYCTH_2311886</t>
  </si>
  <si>
    <t>SART-1 family</t>
  </si>
  <si>
    <t>MYCTH_2309194</t>
  </si>
  <si>
    <t>SGT1 protein</t>
  </si>
  <si>
    <t>MYCTH_2304999</t>
  </si>
  <si>
    <t>MYCTH_2295245</t>
  </si>
  <si>
    <t>SRF-type transcription factor (DNA-binding and dimerisation domain)</t>
  </si>
  <si>
    <t>MYCTH_2132441</t>
  </si>
  <si>
    <t>McmA/1</t>
  </si>
  <si>
    <t>MYCTH_2311995</t>
  </si>
  <si>
    <t>Ssl1-like</t>
  </si>
  <si>
    <t>MYCTH_2300740</t>
  </si>
  <si>
    <t>TFIIE alpha subunit</t>
  </si>
  <si>
    <t>MYCTH_2307126</t>
  </si>
  <si>
    <t>Transcription factor Tfb2</t>
  </si>
  <si>
    <t>MYCTH_2310743</t>
  </si>
  <si>
    <t>Transcription factor TFIIB repea</t>
  </si>
  <si>
    <t>MYCTH_2306864</t>
  </si>
  <si>
    <t>Transcription factor TFIID (or TATA-binding protein, TBP)</t>
  </si>
  <si>
    <t>MYCTH_2310794</t>
  </si>
  <si>
    <t>MYCTH_2086212</t>
  </si>
  <si>
    <t>Transcription initiation factor IIA, gamma subunit, helical domain</t>
  </si>
  <si>
    <t>MYCTH_2308761</t>
  </si>
  <si>
    <t>Transcription initiation factor TFIID subunit A</t>
  </si>
  <si>
    <t>MYCTH_2311646</t>
  </si>
  <si>
    <t>Transcriptional repressor TCF25</t>
  </si>
  <si>
    <t>MYCTH_2303811</t>
  </si>
  <si>
    <t>YL1 nuclear protein</t>
  </si>
  <si>
    <t>MYCTH_2306855</t>
  </si>
  <si>
    <t>CCR4-Not complex component, Not1</t>
  </si>
  <si>
    <t>MYCTH_2132689</t>
  </si>
  <si>
    <t>NOT2 / NOT3 / NOT5 family</t>
  </si>
  <si>
    <t>MYCTH_2307323</t>
  </si>
  <si>
    <t>MYCTH_2136371</t>
  </si>
  <si>
    <t>NF-X1 type zinc finger</t>
  </si>
  <si>
    <t>MYCTH_2066488</t>
  </si>
  <si>
    <t xml:space="preserve">domain </t>
  </si>
  <si>
    <r>
      <t>MJK20.3 (Δ</t>
    </r>
    <r>
      <rPr>
        <i/>
        <sz val="11"/>
        <color theme="1"/>
        <rFont val="Calibri"/>
        <family val="2"/>
        <scheme val="minor"/>
      </rPr>
      <t>ku80</t>
    </r>
    <r>
      <rPr>
        <sz val="11"/>
        <color theme="1"/>
        <rFont val="Calibri"/>
        <family val="2"/>
        <scheme val="minor"/>
      </rPr>
      <t xml:space="preserve">) </t>
    </r>
  </si>
  <si>
    <r>
      <t>BS6.4 (Δ</t>
    </r>
    <r>
      <rPr>
        <i/>
        <sz val="11"/>
        <color theme="1"/>
        <rFont val="Calibri"/>
        <family val="2"/>
        <scheme val="minor"/>
      </rPr>
      <t>ku80</t>
    </r>
    <r>
      <rPr>
        <sz val="11"/>
        <color theme="1"/>
        <rFont val="Calibri"/>
        <family val="2"/>
        <scheme val="minor"/>
      </rPr>
      <t>, Δ</t>
    </r>
    <r>
      <rPr>
        <i/>
        <sz val="11"/>
        <color theme="1"/>
        <rFont val="Calibri"/>
        <family val="2"/>
        <scheme val="minor"/>
      </rPr>
      <t>clr2</t>
    </r>
    <r>
      <rPr>
        <sz val="11"/>
        <color theme="1"/>
        <rFont val="Calibri"/>
        <family val="2"/>
        <scheme val="minor"/>
      </rPr>
      <t xml:space="preserve">) </t>
    </r>
  </si>
  <si>
    <r>
      <t>BS7.8 (Δ</t>
    </r>
    <r>
      <rPr>
        <i/>
        <sz val="11"/>
        <color theme="1"/>
        <rFont val="Calibri"/>
        <family val="2"/>
        <scheme val="minor"/>
      </rPr>
      <t>ku80</t>
    </r>
    <r>
      <rPr>
        <sz val="11"/>
        <color theme="1"/>
        <rFont val="Calibri"/>
        <family val="2"/>
        <scheme val="minor"/>
      </rPr>
      <t>, Δ</t>
    </r>
    <r>
      <rPr>
        <i/>
        <sz val="11"/>
        <color theme="1"/>
        <rFont val="Calibri"/>
        <family val="2"/>
        <scheme val="minor"/>
      </rPr>
      <t>clr1</t>
    </r>
    <r>
      <rPr>
        <sz val="11"/>
        <color theme="1"/>
        <rFont val="Calibri"/>
        <family val="2"/>
        <scheme val="minor"/>
      </rPr>
      <t xml:space="preserve">) </t>
    </r>
  </si>
  <si>
    <r>
      <t>JK2.8 (Δ</t>
    </r>
    <r>
      <rPr>
        <i/>
        <sz val="11"/>
        <color theme="1"/>
        <rFont val="Calibri"/>
        <family val="2"/>
        <scheme val="minor"/>
      </rPr>
      <t>ku80</t>
    </r>
    <r>
      <rPr>
        <sz val="11"/>
        <color theme="1"/>
        <rFont val="Calibri"/>
        <family val="2"/>
        <scheme val="minor"/>
      </rPr>
      <t>, Δ</t>
    </r>
    <r>
      <rPr>
        <i/>
        <sz val="11"/>
        <color theme="1"/>
        <rFont val="Calibri"/>
        <family val="2"/>
        <scheme val="minor"/>
      </rPr>
      <t>clr4</t>
    </r>
    <r>
      <rPr>
        <sz val="11"/>
        <color theme="1"/>
        <rFont val="Calibri"/>
        <family val="2"/>
        <scheme val="minor"/>
      </rPr>
      <t xml:space="preserve">) </t>
    </r>
  </si>
  <si>
    <t>t1 L2FC</t>
  </si>
  <si>
    <t>t1 padj</t>
  </si>
  <si>
    <t>t2 L2FC</t>
  </si>
  <si>
    <t>t2 padj</t>
  </si>
  <si>
    <t>t3 L2FC</t>
  </si>
  <si>
    <t>t3 padj</t>
  </si>
  <si>
    <t>t4 L2FC</t>
  </si>
  <si>
    <t>t4 padj</t>
  </si>
  <si>
    <t>differential expression in relation to the respective steady state condition</t>
  </si>
  <si>
    <r>
      <t>MJK20.3 (Δ</t>
    </r>
    <r>
      <rPr>
        <i/>
        <sz val="11"/>
        <color theme="1"/>
        <rFont val="Calibri"/>
        <family val="2"/>
        <scheme val="minor"/>
      </rPr>
      <t>ku80</t>
    </r>
    <r>
      <rPr>
        <sz val="11"/>
        <color theme="1"/>
        <rFont val="Calibri"/>
        <family val="2"/>
        <scheme val="minor"/>
      </rPr>
      <t>, Δ</t>
    </r>
    <r>
      <rPr>
        <i/>
        <sz val="11"/>
        <color theme="1"/>
        <rFont val="Calibri"/>
        <family val="2"/>
        <scheme val="minor"/>
      </rPr>
      <t>clr1</t>
    </r>
    <r>
      <rPr>
        <sz val="11"/>
        <color theme="1"/>
        <rFont val="Calibri"/>
        <family val="2"/>
        <scheme val="minor"/>
      </rPr>
      <t xml:space="preserve">) </t>
    </r>
  </si>
  <si>
    <t>steady state R1</t>
  </si>
  <si>
    <t>steady state R2</t>
  </si>
  <si>
    <t>t1 R1</t>
  </si>
  <si>
    <t>t1 R2</t>
  </si>
  <si>
    <t>t2 R1</t>
  </si>
  <si>
    <t>t2 R2</t>
  </si>
  <si>
    <t>t3 R1</t>
  </si>
  <si>
    <t>t3 R2</t>
  </si>
  <si>
    <t>t4 R1</t>
  </si>
  <si>
    <t>t4 R2</t>
  </si>
  <si>
    <t>maltose acetyltransferase/female fertility 7/nodulation protein</t>
  </si>
  <si>
    <t>differential expression of all genes up- or downregulated at all points in time after the cellulose spike ( t1, t2, t3, and t4)  in relation to the respective steady state condition</t>
  </si>
  <si>
    <t>steady state R2  2</t>
  </si>
  <si>
    <t>mean steady state</t>
  </si>
  <si>
    <t>mean t1</t>
  </si>
  <si>
    <t>mean t2</t>
  </si>
  <si>
    <t>mean t3</t>
  </si>
  <si>
    <t>mean t4</t>
  </si>
  <si>
    <t>domain</t>
  </si>
  <si>
    <t>ortholog</t>
  </si>
  <si>
    <t>AmyR/BglR*</t>
  </si>
  <si>
    <t>MYCTH_2307451</t>
  </si>
  <si>
    <t>Ap3</t>
  </si>
  <si>
    <t>Clr1*</t>
  </si>
  <si>
    <t>Clr2*</t>
  </si>
  <si>
    <t>MYCTH_2306730</t>
  </si>
  <si>
    <t>ClrC</t>
  </si>
  <si>
    <t>Clr4*</t>
  </si>
  <si>
    <t>Cre1*</t>
  </si>
  <si>
    <t>MYCTH_2055311</t>
  </si>
  <si>
    <t>CreB</t>
  </si>
  <si>
    <t>MYCTH_2306444</t>
  </si>
  <si>
    <t>CreC</t>
  </si>
  <si>
    <t>MYCTH_2306452</t>
  </si>
  <si>
    <t>CreD</t>
  </si>
  <si>
    <t>Crz1</t>
  </si>
  <si>
    <t>MYCTH_46981</t>
  </si>
  <si>
    <t>GaaX</t>
  </si>
  <si>
    <t xml:space="preserve">HacA/1 </t>
  </si>
  <si>
    <t xml:space="preserve">Hap2 </t>
  </si>
  <si>
    <t xml:space="preserve">Hap3 </t>
  </si>
  <si>
    <t>Hap5</t>
  </si>
  <si>
    <t>Hcr1</t>
  </si>
  <si>
    <t>MYCTH_2295635</t>
  </si>
  <si>
    <t>Hep1/HP1</t>
  </si>
  <si>
    <t>MYCTH_2308921</t>
  </si>
  <si>
    <t xml:space="preserve">Ire1 </t>
  </si>
  <si>
    <t>MYCTH_2294559</t>
  </si>
  <si>
    <t>Lae1/A</t>
  </si>
  <si>
    <t>MYCTH_2302460</t>
  </si>
  <si>
    <t>NmrA/1</t>
  </si>
  <si>
    <t>MYCTH_2303559</t>
  </si>
  <si>
    <t>Prk6</t>
  </si>
  <si>
    <t>Rca1</t>
  </si>
  <si>
    <t>Res1</t>
  </si>
  <si>
    <t>Sah2</t>
  </si>
  <si>
    <t>MYCTH_2297068</t>
  </si>
  <si>
    <t>Stk12</t>
  </si>
  <si>
    <t>MYCTH_2312657</t>
  </si>
  <si>
    <t>VeA/Vel1</t>
  </si>
  <si>
    <t>MYCTH_113912</t>
  </si>
  <si>
    <t>VelB</t>
  </si>
  <si>
    <t>Wc1/Blr1</t>
  </si>
  <si>
    <t>MYCTH_2294022</t>
  </si>
  <si>
    <t>Wc2/Blr2</t>
  </si>
  <si>
    <t>Xyr1*</t>
  </si>
  <si>
    <t>Xpp1</t>
  </si>
  <si>
    <t>differential expression of othologs of known regulators of lignocellulolytic enzyme expression</t>
  </si>
  <si>
    <t>transcription factor III A</t>
  </si>
  <si>
    <t>sterol regulatory Cys6/Ara1</t>
  </si>
  <si>
    <t>Pro1</t>
  </si>
  <si>
    <t>halotolerance protein 9</t>
  </si>
  <si>
    <t>Lim/homeobox Lhx3/homeobox Pah3/homeobox Hat1</t>
  </si>
  <si>
    <t>fluconazole resistance protein 3</t>
  </si>
  <si>
    <t>purine utilization</t>
  </si>
  <si>
    <t>Gli1/Crz2</t>
  </si>
  <si>
    <t>glucose transport rgt1/nitrate assimilation NirA</t>
  </si>
  <si>
    <t>sterol uptake control protein 2/oxidase assembly protein 2</t>
  </si>
  <si>
    <t>respiration factor 2/ Adr1</t>
  </si>
  <si>
    <t>regulator adr1/putative respiration factor 2</t>
  </si>
  <si>
    <t>sterigmatocystin biosynthesis/Bea4</t>
  </si>
  <si>
    <t>Moc3/OefC/Pro1A</t>
  </si>
  <si>
    <t>Cre1</t>
  </si>
  <si>
    <t>Xyr1</t>
  </si>
  <si>
    <t>krueppel like factor 4/Sp5</t>
  </si>
  <si>
    <t>Clr2</t>
  </si>
  <si>
    <t>Vad1</t>
  </si>
  <si>
    <t>SteA/Fst12/Ste12</t>
  </si>
  <si>
    <t>Acu15</t>
  </si>
  <si>
    <t>AmyR/BglR</t>
  </si>
  <si>
    <t>pyrimidine pathway regulatory 1/Ada6/ CtnR</t>
  </si>
  <si>
    <t>copper resistance protein Crf1/Cup2</t>
  </si>
  <si>
    <t>transcription initiation factor IIA subunit</t>
  </si>
  <si>
    <t>protein Max</t>
  </si>
  <si>
    <t>LepE/activator of stress/Acu15</t>
  </si>
  <si>
    <t>regulator Rpn4/proteasome 26S regulatory subunit like</t>
  </si>
  <si>
    <t>cross pathway control protein 1</t>
  </si>
  <si>
    <t>regulatory protein Cys3</t>
  </si>
  <si>
    <t>cutinase transcription factor 1 beta</t>
  </si>
  <si>
    <t>multicopy suppressor protein 2</t>
  </si>
  <si>
    <t>multiprotein-bridging factor 1</t>
  </si>
  <si>
    <t>endonuclease Nob1</t>
  </si>
  <si>
    <t>Clr4</t>
  </si>
  <si>
    <t>regulator Nrg1/conidial separation</t>
  </si>
  <si>
    <t>adhesion and hyphal regulator1/Moc3/sterol uptake protein 2</t>
  </si>
  <si>
    <t>forkhead protein Sep1/2/meiosis specific transcription factor Mei4</t>
  </si>
  <si>
    <t>description best protein blast hits (NCBI )</t>
  </si>
  <si>
    <r>
      <rPr>
        <b/>
        <sz val="11"/>
        <color theme="1"/>
        <rFont val="Calibri"/>
        <family val="2"/>
        <scheme val="minor"/>
      </rPr>
      <t>S1_Predicted transcription factors in</t>
    </r>
    <r>
      <rPr>
        <b/>
        <i/>
        <sz val="11"/>
        <color theme="1"/>
        <rFont val="Calibri"/>
        <family val="2"/>
        <scheme val="minor"/>
      </rPr>
      <t xml:space="preserve"> T. thermophilus</t>
    </r>
    <r>
      <rPr>
        <b/>
        <sz val="11"/>
        <color theme="1"/>
        <rFont val="Calibri"/>
        <family val="2"/>
        <scheme val="minor"/>
      </rPr>
      <t>.</t>
    </r>
    <r>
      <rPr>
        <sz val="11"/>
        <color theme="1"/>
        <rFont val="Calibri"/>
        <family val="2"/>
        <scheme val="minor"/>
      </rPr>
      <t xml:space="preserve"> Shown are the numbers and percentages of all predicted transcription factor genes and their respective classes in relation to the total number of predicted transcription factor genes in </t>
    </r>
    <r>
      <rPr>
        <i/>
        <sz val="11"/>
        <color theme="1"/>
        <rFont val="Calibri"/>
        <family val="2"/>
        <scheme val="minor"/>
      </rPr>
      <t>T. thermophilus</t>
    </r>
    <r>
      <rPr>
        <sz val="11"/>
        <color theme="1"/>
        <rFont val="Calibri"/>
        <family val="2"/>
        <scheme val="minor"/>
      </rPr>
      <t>. Annotations were retrieved from the JGI database (https://jgi.doe.gov/). Note that several genes are assigned to multiple classes due to the presence of multiple domains.</t>
    </r>
  </si>
  <si>
    <r>
      <rPr>
        <b/>
        <sz val="11"/>
        <color theme="1"/>
        <rFont val="Calibri"/>
        <family val="2"/>
        <scheme val="minor"/>
      </rPr>
      <t xml:space="preserve">S2_Expression of predicted transcription factor genes in </t>
    </r>
    <r>
      <rPr>
        <b/>
        <i/>
        <sz val="11"/>
        <color theme="1"/>
        <rFont val="Calibri"/>
        <family val="2"/>
        <scheme val="minor"/>
      </rPr>
      <t>T. thermophilus</t>
    </r>
    <r>
      <rPr>
        <b/>
        <sz val="11"/>
        <color theme="1"/>
        <rFont val="Calibri"/>
        <family val="2"/>
        <scheme val="minor"/>
      </rPr>
      <t>.</t>
    </r>
    <r>
      <rPr>
        <sz val="11"/>
        <color theme="1"/>
        <rFont val="Calibri"/>
        <family val="2"/>
        <scheme val="minor"/>
      </rPr>
      <t xml:space="preserve"> Shown are the log2 fold change values (L2FC) and adjusted p-values (padj) deriving from the differential expression analysis via DESeq2, comparing the expression t1= 0.5 h, t2= 1 h, t3= 2 h, and t4= 4 h after spiking cellulose with the respective steady state condition. Furthermore, the via DESeq2s median of ratio method normalized raw count values for the single replicates (R1, R2) for each condition and strain are shown. Annotations were retrieved from the JGI database (https://jgi.doe.gov/). Note that several genes are assigned to multiple classes due to the presence of multiple domains.</t>
    </r>
  </si>
  <si>
    <r>
      <rPr>
        <b/>
        <sz val="11"/>
        <color theme="1"/>
        <rFont val="Calibri"/>
        <family val="2"/>
        <scheme val="minor"/>
      </rPr>
      <t>S3_Expression of predicted transcription factor genes, differentially expressed at all points in time after spiking cellulose.</t>
    </r>
    <r>
      <rPr>
        <sz val="11"/>
        <color theme="1"/>
        <rFont val="Calibri"/>
        <family val="2"/>
        <scheme val="minor"/>
      </rPr>
      <t xml:space="preserve"> Shown are the log2 fold change values (L2FC) and adjusted p-values (padj) deriving from the differential expression analysis via DESeq2, comparing the expression t1= 0.5 h, t2= 1 h, t3= 2 h, and t4= 4 h after spiking cellulose with the respective steady state condition. Furthermore, the via DESeq2s median of ratio method normalized raw count values for the single replicates (R1, R2) and their mean for each condition and strain are shown. Annotations were retrieved from the JGI database (https://jgi.doe.gov/). Note that several genes are assigned to multiple classes due to the presence of multiple domains.</t>
    </r>
  </si>
  <si>
    <r>
      <rPr>
        <b/>
        <sz val="11"/>
        <color theme="1"/>
        <rFont val="Calibri"/>
        <family val="2"/>
        <scheme val="minor"/>
      </rPr>
      <t xml:space="preserve">S4_Description of the best protein blast hits of the highest expressed transcription factor genes. </t>
    </r>
    <r>
      <rPr>
        <sz val="11"/>
        <color theme="1"/>
        <rFont val="Calibri"/>
        <family val="2"/>
        <scheme val="minor"/>
      </rPr>
      <t>The descriptions are based on the results with the lowest E-values and were performed using the NCBI protein BLAST tool (https://blast.ncbi.nlm.nih.gov/Blast.cgi).</t>
    </r>
  </si>
  <si>
    <r>
      <rPr>
        <b/>
        <sz val="11"/>
        <color theme="1"/>
        <rFont val="Calibri"/>
        <family val="2"/>
        <scheme val="minor"/>
      </rPr>
      <t xml:space="preserve">S5_Expression of orthologs of known regulators of plant biomass degradation. </t>
    </r>
    <r>
      <rPr>
        <sz val="11"/>
        <color theme="1"/>
        <rFont val="Calibri"/>
        <family val="2"/>
        <scheme val="minor"/>
      </rPr>
      <t xml:space="preserve">Shown are the log2 fold change values (L2FC) and adjusted p-values (padj) deriving from the differential expression analysis via DESeq2, comparing the expression t1= 0.5 h, t2= 1 h, t3= 2 h, and t4= 4 h after spiking cellulose with the respective steady state condition. Furthermore, the via DESeq2s median of ratio method normalized raw count values for the single replicates (R1, R2) and their mean for each condition and strain are shown. Orthologs were determined by using the NCBI protein BLAST tool (https://blast.ncbi.nlm.nih.gov/Blast.cgi).  The dash separates possible orthologs of this regulator if more than one was found. An asterisk marks regulators that have already been investigated in </t>
    </r>
    <r>
      <rPr>
        <i/>
        <sz val="11"/>
        <color theme="1"/>
        <rFont val="Calibri"/>
        <family val="2"/>
        <scheme val="minor"/>
      </rPr>
      <t>T. thermophilus</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FF0000"/>
      <name val="Calibri"/>
      <family val="2"/>
      <scheme val="minor"/>
    </font>
    <font>
      <sz val="10"/>
      <color rgb="FF000000"/>
      <name val="Arial"/>
      <family val="2"/>
    </font>
    <font>
      <i/>
      <sz val="11"/>
      <color theme="1"/>
      <name val="Calibri"/>
      <family val="2"/>
      <scheme val="minor"/>
    </font>
    <font>
      <b/>
      <sz val="11"/>
      <color theme="1"/>
      <name val="Calibri"/>
      <family val="2"/>
      <scheme val="minor"/>
    </font>
    <font>
      <b/>
      <i/>
      <sz val="11"/>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30">
    <xf numFmtId="0" fontId="0" fillId="0" borderId="0" xfId="0"/>
    <xf numFmtId="0" fontId="2" fillId="0" borderId="0" xfId="0" applyFont="1"/>
    <xf numFmtId="0" fontId="0" fillId="0" borderId="0" xfId="0" applyAlignment="1">
      <alignment horizontal="center"/>
    </xf>
    <xf numFmtId="2" fontId="0" fillId="0" borderId="0" xfId="0" applyNumberFormat="1"/>
    <xf numFmtId="1" fontId="0" fillId="0" borderId="0" xfId="0" applyNumberFormat="1"/>
    <xf numFmtId="0" fontId="0" fillId="0" borderId="0" xfId="0" applyFill="1"/>
    <xf numFmtId="0" fontId="1" fillId="0" borderId="0" xfId="0" applyFont="1" applyFill="1"/>
    <xf numFmtId="2" fontId="0" fillId="0" borderId="0" xfId="0" applyNumberFormat="1"/>
    <xf numFmtId="0" fontId="0" fillId="0" borderId="0" xfId="0"/>
    <xf numFmtId="0" fontId="0" fillId="0" borderId="0" xfId="0" applyAlignment="1">
      <alignment horizontal="center"/>
    </xf>
    <xf numFmtId="2" fontId="0" fillId="0" borderId="0" xfId="0" applyNumberFormat="1"/>
    <xf numFmtId="1" fontId="0" fillId="0" borderId="0" xfId="0" applyNumberFormat="1"/>
    <xf numFmtId="2" fontId="0" fillId="0" borderId="0" xfId="0" applyNumberFormat="1" applyFill="1"/>
    <xf numFmtId="1" fontId="0" fillId="0" borderId="0" xfId="0" applyNumberFormat="1" applyFill="1"/>
    <xf numFmtId="0" fontId="0" fillId="0" borderId="0" xfId="0" applyFill="1"/>
    <xf numFmtId="0" fontId="0" fillId="0" borderId="0" xfId="0" applyAlignment="1">
      <alignment horizontal="center" vertical="center"/>
    </xf>
    <xf numFmtId="2" fontId="0" fillId="0" borderId="0" xfId="0" applyNumberFormat="1"/>
    <xf numFmtId="0" fontId="0" fillId="0" borderId="0" xfId="0"/>
    <xf numFmtId="0" fontId="0" fillId="0" borderId="0" xfId="0" applyAlignment="1">
      <alignment horizontal="left"/>
    </xf>
    <xf numFmtId="0" fontId="0" fillId="0" borderId="0" xfId="0" applyAlignment="1">
      <alignment horizontal="center"/>
    </xf>
    <xf numFmtId="1" fontId="0" fillId="0" borderId="0" xfId="0" applyNumberFormat="1"/>
    <xf numFmtId="0" fontId="0" fillId="0" borderId="0" xfId="0" applyAlignment="1">
      <alignment horizontal="left" vertical="center"/>
    </xf>
    <xf numFmtId="2" fontId="0" fillId="0" borderId="0" xfId="0" applyNumberFormat="1" applyAlignment="1">
      <alignment horizontal="center"/>
    </xf>
    <xf numFmtId="1" fontId="0" fillId="0" borderId="0" xfId="0" applyNumberFormat="1" applyAlignment="1">
      <alignment horizontal="center"/>
    </xf>
    <xf numFmtId="1" fontId="0" fillId="2" borderId="0" xfId="0" applyNumberFormat="1" applyFill="1" applyAlignment="1">
      <alignment horizontal="center"/>
    </xf>
    <xf numFmtId="1" fontId="0" fillId="2" borderId="0" xfId="0" applyNumberFormat="1" applyFill="1"/>
    <xf numFmtId="2" fontId="0" fillId="0" borderId="0" xfId="0" applyNumberFormat="1"/>
    <xf numFmtId="0" fontId="0" fillId="0" borderId="0" xfId="0"/>
    <xf numFmtId="0" fontId="0" fillId="0" borderId="0" xfId="0" applyAlignment="1">
      <alignment horizontal="center"/>
    </xf>
    <xf numFmtId="2" fontId="0" fillId="0" borderId="0" xfId="0" applyNumberFormat="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Transcription factor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pieChart>
        <c:varyColors val="1"/>
        <c:ser>
          <c:idx val="0"/>
          <c:order val="0"/>
          <c:tx>
            <c:strRef>
              <c:f>'S1'!$B$1</c:f>
              <c:strCache>
                <c:ptCount val="1"/>
                <c:pt idx="0">
                  <c:v>number of genes</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38F-4425-A472-F060889312C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38F-4425-A472-F060889312C1}"/>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838F-4425-A472-F060889312C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838F-4425-A472-F060889312C1}"/>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838F-4425-A472-F060889312C1}"/>
              </c:ext>
            </c:extLst>
          </c:dPt>
          <c:dPt>
            <c:idx val="5"/>
            <c:bubble3D val="0"/>
            <c:spPr>
              <a:solidFill>
                <a:schemeClr val="accent6"/>
              </a:solidFill>
              <a:ln w="19050">
                <a:solidFill>
                  <a:schemeClr val="lt1"/>
                </a:solidFill>
              </a:ln>
              <a:effectLst/>
            </c:spPr>
            <c:extLst>
              <c:ext xmlns:c16="http://schemas.microsoft.com/office/drawing/2014/chart" uri="{C3380CC4-5D6E-409C-BE32-E72D297353CC}">
                <c16:uniqueId val="{0000000B-838F-4425-A472-F060889312C1}"/>
              </c:ext>
            </c:extLst>
          </c:dPt>
          <c:dPt>
            <c:idx val="6"/>
            <c:bubble3D val="0"/>
            <c:spPr>
              <a:solidFill>
                <a:schemeClr val="accent1">
                  <a:lumMod val="60000"/>
                </a:schemeClr>
              </a:solidFill>
              <a:ln w="19050">
                <a:solidFill>
                  <a:schemeClr val="lt1"/>
                </a:solidFill>
              </a:ln>
              <a:effectLst/>
            </c:spPr>
            <c:extLst>
              <c:ext xmlns:c16="http://schemas.microsoft.com/office/drawing/2014/chart" uri="{C3380CC4-5D6E-409C-BE32-E72D297353CC}">
                <c16:uniqueId val="{0000000D-838F-4425-A472-F060889312C1}"/>
              </c:ext>
            </c:extLst>
          </c:dPt>
          <c:dPt>
            <c:idx val="7"/>
            <c:bubble3D val="0"/>
            <c:spPr>
              <a:solidFill>
                <a:schemeClr val="accent2">
                  <a:lumMod val="60000"/>
                </a:schemeClr>
              </a:solidFill>
              <a:ln w="19050">
                <a:solidFill>
                  <a:schemeClr val="lt1"/>
                </a:solidFill>
              </a:ln>
              <a:effectLst/>
            </c:spPr>
            <c:extLst>
              <c:ext xmlns:c16="http://schemas.microsoft.com/office/drawing/2014/chart" uri="{C3380CC4-5D6E-409C-BE32-E72D297353CC}">
                <c16:uniqueId val="{0000000F-838F-4425-A472-F060889312C1}"/>
              </c:ext>
            </c:extLst>
          </c:dPt>
          <c:dPt>
            <c:idx val="8"/>
            <c:bubble3D val="0"/>
            <c:spPr>
              <a:solidFill>
                <a:schemeClr val="accent3">
                  <a:lumMod val="60000"/>
                </a:schemeClr>
              </a:solidFill>
              <a:ln w="19050">
                <a:solidFill>
                  <a:schemeClr val="lt1"/>
                </a:solidFill>
              </a:ln>
              <a:effectLst/>
            </c:spPr>
            <c:extLst>
              <c:ext xmlns:c16="http://schemas.microsoft.com/office/drawing/2014/chart" uri="{C3380CC4-5D6E-409C-BE32-E72D297353CC}">
                <c16:uniqueId val="{00000011-838F-4425-A472-F060889312C1}"/>
              </c:ext>
            </c:extLst>
          </c:dPt>
          <c:dPt>
            <c:idx val="9"/>
            <c:bubble3D val="0"/>
            <c:spPr>
              <a:solidFill>
                <a:schemeClr val="accent4">
                  <a:lumMod val="60000"/>
                </a:schemeClr>
              </a:solidFill>
              <a:ln w="19050">
                <a:solidFill>
                  <a:schemeClr val="lt1"/>
                </a:solidFill>
              </a:ln>
              <a:effectLst/>
            </c:spPr>
            <c:extLst>
              <c:ext xmlns:c16="http://schemas.microsoft.com/office/drawing/2014/chart" uri="{C3380CC4-5D6E-409C-BE32-E72D297353CC}">
                <c16:uniqueId val="{00000013-838F-4425-A472-F060889312C1}"/>
              </c:ext>
            </c:extLst>
          </c:dPt>
          <c:dPt>
            <c:idx val="10"/>
            <c:bubble3D val="0"/>
            <c:spPr>
              <a:solidFill>
                <a:schemeClr val="accent5">
                  <a:lumMod val="60000"/>
                </a:schemeClr>
              </a:solidFill>
              <a:ln w="19050">
                <a:solidFill>
                  <a:schemeClr val="lt1"/>
                </a:solidFill>
              </a:ln>
              <a:effectLst/>
            </c:spPr>
            <c:extLst>
              <c:ext xmlns:c16="http://schemas.microsoft.com/office/drawing/2014/chart" uri="{C3380CC4-5D6E-409C-BE32-E72D297353CC}">
                <c16:uniqueId val="{00000015-838F-4425-A472-F060889312C1}"/>
              </c:ext>
            </c:extLst>
          </c:dPt>
          <c:dPt>
            <c:idx val="11"/>
            <c:bubble3D val="0"/>
            <c:spPr>
              <a:solidFill>
                <a:schemeClr val="accent6">
                  <a:lumMod val="60000"/>
                </a:schemeClr>
              </a:solidFill>
              <a:ln w="19050">
                <a:solidFill>
                  <a:schemeClr val="lt1"/>
                </a:solidFill>
              </a:ln>
              <a:effectLst/>
            </c:spPr>
            <c:extLst>
              <c:ext xmlns:c16="http://schemas.microsoft.com/office/drawing/2014/chart" uri="{C3380CC4-5D6E-409C-BE32-E72D297353CC}">
                <c16:uniqueId val="{00000017-838F-4425-A472-F060889312C1}"/>
              </c:ext>
            </c:extLst>
          </c:dPt>
          <c:dPt>
            <c:idx val="12"/>
            <c:bubble3D val="0"/>
            <c:spPr>
              <a:solidFill>
                <a:schemeClr val="accent1">
                  <a:lumMod val="80000"/>
                  <a:lumOff val="20000"/>
                </a:schemeClr>
              </a:solidFill>
              <a:ln w="19050">
                <a:solidFill>
                  <a:schemeClr val="lt1"/>
                </a:solidFill>
              </a:ln>
              <a:effectLst/>
            </c:spPr>
            <c:extLst>
              <c:ext xmlns:c16="http://schemas.microsoft.com/office/drawing/2014/chart" uri="{C3380CC4-5D6E-409C-BE32-E72D297353CC}">
                <c16:uniqueId val="{00000019-838F-4425-A472-F060889312C1}"/>
              </c:ext>
            </c:extLst>
          </c:dPt>
          <c:dPt>
            <c:idx val="13"/>
            <c:bubble3D val="0"/>
            <c:spPr>
              <a:solidFill>
                <a:schemeClr val="accent2">
                  <a:lumMod val="80000"/>
                  <a:lumOff val="20000"/>
                </a:schemeClr>
              </a:solidFill>
              <a:ln w="19050">
                <a:solidFill>
                  <a:schemeClr val="lt1"/>
                </a:solidFill>
              </a:ln>
              <a:effectLst/>
            </c:spPr>
            <c:extLst>
              <c:ext xmlns:c16="http://schemas.microsoft.com/office/drawing/2014/chart" uri="{C3380CC4-5D6E-409C-BE32-E72D297353CC}">
                <c16:uniqueId val="{0000001B-838F-4425-A472-F060889312C1}"/>
              </c:ext>
            </c:extLst>
          </c:dPt>
          <c:dPt>
            <c:idx val="14"/>
            <c:bubble3D val="0"/>
            <c:spPr>
              <a:solidFill>
                <a:schemeClr val="accent3">
                  <a:lumMod val="80000"/>
                  <a:lumOff val="20000"/>
                </a:schemeClr>
              </a:solidFill>
              <a:ln w="19050">
                <a:solidFill>
                  <a:schemeClr val="lt1"/>
                </a:solidFill>
              </a:ln>
              <a:effectLst/>
            </c:spPr>
            <c:extLst>
              <c:ext xmlns:c16="http://schemas.microsoft.com/office/drawing/2014/chart" uri="{C3380CC4-5D6E-409C-BE32-E72D297353CC}">
                <c16:uniqueId val="{0000001D-838F-4425-A472-F060889312C1}"/>
              </c:ext>
            </c:extLst>
          </c:dPt>
          <c:dPt>
            <c:idx val="15"/>
            <c:bubble3D val="0"/>
            <c:spPr>
              <a:solidFill>
                <a:schemeClr val="accent4">
                  <a:lumMod val="80000"/>
                  <a:lumOff val="20000"/>
                </a:schemeClr>
              </a:solidFill>
              <a:ln w="19050">
                <a:solidFill>
                  <a:schemeClr val="lt1"/>
                </a:solidFill>
              </a:ln>
              <a:effectLst/>
            </c:spPr>
            <c:extLst>
              <c:ext xmlns:c16="http://schemas.microsoft.com/office/drawing/2014/chart" uri="{C3380CC4-5D6E-409C-BE32-E72D297353CC}">
                <c16:uniqueId val="{0000001F-838F-4425-A472-F060889312C1}"/>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inEnd"/>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1'!$A$2:$A$17</c:f>
              <c:strCache>
                <c:ptCount val="16"/>
                <c:pt idx="0">
                  <c:v>Fungal Zn(2)-Cys(6) binuclear cluster domain</c:v>
                </c:pt>
                <c:pt idx="1">
                  <c:v>Zinc finger, C2H2 type</c:v>
                </c:pt>
                <c:pt idx="2">
                  <c:v>Fungal specific transcription factor domain</c:v>
                </c:pt>
                <c:pt idx="3">
                  <c:v>AT hook motif</c:v>
                </c:pt>
                <c:pt idx="4">
                  <c:v>Histone-like transcription factor (CBF/NF-Y) </c:v>
                </c:pt>
                <c:pt idx="5">
                  <c:v>HMG (high mobility group) box</c:v>
                </c:pt>
                <c:pt idx="6">
                  <c:v>GATA zinc finger</c:v>
                </c:pt>
                <c:pt idx="7">
                  <c:v>Myb-like DNA-binding domain</c:v>
                </c:pt>
                <c:pt idx="8">
                  <c:v>Homeodomain</c:v>
                </c:pt>
                <c:pt idx="9">
                  <c:v>Helix-loop-helix DNA-binding domain</c:v>
                </c:pt>
                <c:pt idx="10">
                  <c:v>bZIP transcription factor</c:v>
                </c:pt>
                <c:pt idx="11">
                  <c:v>Basic region leucine zipper</c:v>
                </c:pt>
                <c:pt idx="12">
                  <c:v>MIZ/SP-RING zinc finger</c:v>
                </c:pt>
                <c:pt idx="13">
                  <c:v>NDT80 / PhoG like DNA-binding family</c:v>
                </c:pt>
                <c:pt idx="14">
                  <c:v>Copper fist DNA binding domain</c:v>
                </c:pt>
                <c:pt idx="15">
                  <c:v>other</c:v>
                </c:pt>
              </c:strCache>
            </c:strRef>
          </c:cat>
          <c:val>
            <c:numRef>
              <c:f>'S1'!$B$2:$B$17</c:f>
              <c:numCache>
                <c:formatCode>General</c:formatCode>
                <c:ptCount val="16"/>
                <c:pt idx="0">
                  <c:v>101</c:v>
                </c:pt>
                <c:pt idx="1">
                  <c:v>53</c:v>
                </c:pt>
                <c:pt idx="2">
                  <c:v>61</c:v>
                </c:pt>
                <c:pt idx="3">
                  <c:v>18</c:v>
                </c:pt>
                <c:pt idx="4">
                  <c:v>7</c:v>
                </c:pt>
                <c:pt idx="5">
                  <c:v>10</c:v>
                </c:pt>
                <c:pt idx="6">
                  <c:v>6</c:v>
                </c:pt>
                <c:pt idx="7">
                  <c:v>17</c:v>
                </c:pt>
                <c:pt idx="8">
                  <c:v>5</c:v>
                </c:pt>
                <c:pt idx="9">
                  <c:v>13</c:v>
                </c:pt>
                <c:pt idx="10">
                  <c:v>8</c:v>
                </c:pt>
                <c:pt idx="11">
                  <c:v>4</c:v>
                </c:pt>
                <c:pt idx="12">
                  <c:v>3</c:v>
                </c:pt>
                <c:pt idx="13">
                  <c:v>3</c:v>
                </c:pt>
                <c:pt idx="14">
                  <c:v>2</c:v>
                </c:pt>
                <c:pt idx="15">
                  <c:v>46</c:v>
                </c:pt>
              </c:numCache>
            </c:numRef>
          </c:val>
          <c:extLst>
            <c:ext xmlns:c16="http://schemas.microsoft.com/office/drawing/2014/chart" uri="{C3380CC4-5D6E-409C-BE32-E72D297353CC}">
              <c16:uniqueId val="{00000020-838F-4425-A472-F060889312C1}"/>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59520700202107779"/>
          <c:y val="8.6405540548307389E-2"/>
          <c:w val="0.40361406391103638"/>
          <c:h val="0.90249222217062786"/>
        </c:manualLayout>
      </c:layout>
      <c:overlay val="0"/>
      <c:spPr>
        <a:noFill/>
        <a:ln>
          <a:noFill/>
        </a:ln>
        <a:effectLst/>
      </c:spPr>
      <c:txPr>
        <a:bodyPr rot="0" spcFirstLastPara="1" vertOverflow="ellipsis" vert="horz" wrap="square" anchor="ctr" anchorCtr="1"/>
        <a:lstStyle/>
        <a:p>
          <a:pPr>
            <a:defRPr sz="105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541804</xdr:colOff>
      <xdr:row>1</xdr:row>
      <xdr:rowOff>182992</xdr:rowOff>
    </xdr:from>
    <xdr:to>
      <xdr:col>13</xdr:col>
      <xdr:colOff>760879</xdr:colOff>
      <xdr:row>29</xdr:row>
      <xdr:rowOff>154417</xdr:rowOff>
    </xdr:to>
    <xdr:graphicFrame macro="">
      <xdr:nvGraphicFramePr>
        <xdr:cNvPr id="2" name="Diagramm 1">
          <a:extLst>
            <a:ext uri="{FF2B5EF4-FFF2-40B4-BE49-F238E27FC236}">
              <a16:creationId xmlns:a16="http://schemas.microsoft.com/office/drawing/2014/main" id="{4C6F9E0E-12F5-4C4D-B213-B5A269A7040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5B5BD-8795-4A62-A402-B3A3067ABF30}">
  <dimension ref="A1:A5"/>
  <sheetViews>
    <sheetView tabSelected="1" workbookViewId="0">
      <selection activeCell="O14" sqref="O14"/>
    </sheetView>
  </sheetViews>
  <sheetFormatPr baseColWidth="10" defaultRowHeight="14.4" x14ac:dyDescent="0.55000000000000004"/>
  <sheetData>
    <row r="1" spans="1:1" x14ac:dyDescent="0.55000000000000004">
      <c r="A1" t="s">
        <v>530</v>
      </c>
    </row>
    <row r="2" spans="1:1" x14ac:dyDescent="0.55000000000000004">
      <c r="A2" t="s">
        <v>531</v>
      </c>
    </row>
    <row r="3" spans="1:1" x14ac:dyDescent="0.55000000000000004">
      <c r="A3" t="s">
        <v>532</v>
      </c>
    </row>
    <row r="4" spans="1:1" x14ac:dyDescent="0.55000000000000004">
      <c r="A4" t="s">
        <v>533</v>
      </c>
    </row>
    <row r="5" spans="1:1" x14ac:dyDescent="0.55000000000000004">
      <c r="A5" t="s">
        <v>534</v>
      </c>
    </row>
  </sheetData>
  <pageMargins left="0.7" right="0.7" top="0.78740157499999996" bottom="0.78740157499999996"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010F7F-1DB0-4325-AF05-F34DC35BFE97}">
  <dimension ref="A1:B22"/>
  <sheetViews>
    <sheetView zoomScale="85" zoomScaleNormal="85" workbookViewId="0">
      <selection activeCell="Q16" sqref="Q16"/>
    </sheetView>
  </sheetViews>
  <sheetFormatPr baseColWidth="10" defaultRowHeight="14.4" x14ac:dyDescent="0.55000000000000004"/>
  <cols>
    <col min="1" max="1" width="54.578125" bestFit="1" customWidth="1"/>
    <col min="2" max="2" width="13.83984375" bestFit="1" customWidth="1"/>
  </cols>
  <sheetData>
    <row r="1" spans="1:2" x14ac:dyDescent="0.55000000000000004">
      <c r="A1" t="s">
        <v>0</v>
      </c>
      <c r="B1" t="s">
        <v>1</v>
      </c>
    </row>
    <row r="2" spans="1:2" x14ac:dyDescent="0.55000000000000004">
      <c r="A2" t="s">
        <v>2</v>
      </c>
      <c r="B2">
        <v>101</v>
      </c>
    </row>
    <row r="3" spans="1:2" x14ac:dyDescent="0.55000000000000004">
      <c r="A3" t="s">
        <v>3</v>
      </c>
      <c r="B3">
        <v>53</v>
      </c>
    </row>
    <row r="4" spans="1:2" x14ac:dyDescent="0.55000000000000004">
      <c r="A4" t="s">
        <v>4</v>
      </c>
      <c r="B4">
        <v>61</v>
      </c>
    </row>
    <row r="5" spans="1:2" x14ac:dyDescent="0.55000000000000004">
      <c r="A5" t="s">
        <v>5</v>
      </c>
      <c r="B5">
        <v>18</v>
      </c>
    </row>
    <row r="6" spans="1:2" x14ac:dyDescent="0.55000000000000004">
      <c r="A6" t="s">
        <v>6</v>
      </c>
      <c r="B6">
        <v>7</v>
      </c>
    </row>
    <row r="7" spans="1:2" x14ac:dyDescent="0.55000000000000004">
      <c r="A7" t="s">
        <v>7</v>
      </c>
      <c r="B7">
        <v>10</v>
      </c>
    </row>
    <row r="8" spans="1:2" x14ac:dyDescent="0.55000000000000004">
      <c r="A8" t="s">
        <v>8</v>
      </c>
      <c r="B8">
        <v>6</v>
      </c>
    </row>
    <row r="9" spans="1:2" x14ac:dyDescent="0.55000000000000004">
      <c r="A9" t="s">
        <v>9</v>
      </c>
      <c r="B9">
        <v>17</v>
      </c>
    </row>
    <row r="10" spans="1:2" x14ac:dyDescent="0.55000000000000004">
      <c r="A10" t="s">
        <v>10</v>
      </c>
      <c r="B10">
        <v>5</v>
      </c>
    </row>
    <row r="11" spans="1:2" x14ac:dyDescent="0.55000000000000004">
      <c r="A11" t="s">
        <v>11</v>
      </c>
      <c r="B11">
        <v>13</v>
      </c>
    </row>
    <row r="12" spans="1:2" x14ac:dyDescent="0.55000000000000004">
      <c r="A12" t="s">
        <v>12</v>
      </c>
      <c r="B12">
        <v>8</v>
      </c>
    </row>
    <row r="13" spans="1:2" x14ac:dyDescent="0.55000000000000004">
      <c r="A13" t="s">
        <v>13</v>
      </c>
      <c r="B13">
        <v>4</v>
      </c>
    </row>
    <row r="14" spans="1:2" x14ac:dyDescent="0.55000000000000004">
      <c r="A14" s="1" t="s">
        <v>14</v>
      </c>
      <c r="B14">
        <v>3</v>
      </c>
    </row>
    <row r="15" spans="1:2" x14ac:dyDescent="0.55000000000000004">
      <c r="A15" s="1" t="s">
        <v>15</v>
      </c>
      <c r="B15">
        <v>3</v>
      </c>
    </row>
    <row r="16" spans="1:2" x14ac:dyDescent="0.55000000000000004">
      <c r="A16" s="1" t="s">
        <v>16</v>
      </c>
      <c r="B16">
        <v>2</v>
      </c>
    </row>
    <row r="17" spans="1:2" x14ac:dyDescent="0.55000000000000004">
      <c r="A17" s="1" t="s">
        <v>17</v>
      </c>
      <c r="B17">
        <v>46</v>
      </c>
    </row>
    <row r="18" spans="1:2" x14ac:dyDescent="0.55000000000000004">
      <c r="A18" s="1" t="s">
        <v>18</v>
      </c>
      <c r="B18" s="1">
        <f>SUM(B2:B17)</f>
        <v>357</v>
      </c>
    </row>
    <row r="19" spans="1:2" x14ac:dyDescent="0.55000000000000004">
      <c r="B19" s="1"/>
    </row>
    <row r="20" spans="1:2" x14ac:dyDescent="0.55000000000000004">
      <c r="B20" s="1"/>
    </row>
    <row r="21" spans="1:2" x14ac:dyDescent="0.55000000000000004">
      <c r="B21" s="1"/>
    </row>
    <row r="22" spans="1:2" x14ac:dyDescent="0.55000000000000004">
      <c r="B22" s="1"/>
    </row>
  </sheetData>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FF135-615C-4B7C-AF9D-06C5839E3825}">
  <dimension ref="A1:CD441"/>
  <sheetViews>
    <sheetView topLeftCell="A308" workbookViewId="0">
      <selection activeCell="C359" sqref="C359 E359 G359 I359 K359:L359 N359 P359 R359 T359:U359 W359 Y359 AA359 AC359:AD359 AF359 AH359 AJ359"/>
    </sheetView>
  </sheetViews>
  <sheetFormatPr baseColWidth="10" defaultRowHeight="14.4" x14ac:dyDescent="0.55000000000000004"/>
  <cols>
    <col min="1" max="1" width="20.578125" customWidth="1"/>
    <col min="2" max="2" width="37" customWidth="1"/>
    <col min="3" max="3" width="7.15625" bestFit="1" customWidth="1"/>
    <col min="4" max="4" width="5.68359375" hidden="1" customWidth="1"/>
    <col min="5" max="5" width="7.15625" bestFit="1" customWidth="1"/>
    <col min="6" max="6" width="7.68359375" hidden="1" customWidth="1"/>
    <col min="7" max="7" width="7.15625" bestFit="1" customWidth="1"/>
    <col min="8" max="8" width="6.15625" hidden="1" customWidth="1"/>
    <col min="9" max="9" width="7.15625" bestFit="1" customWidth="1"/>
    <col min="10" max="10" width="5.83984375" hidden="1" customWidth="1"/>
    <col min="11" max="11" width="4.68359375" style="5" customWidth="1"/>
    <col min="12" max="12" width="7.15625" bestFit="1" customWidth="1"/>
    <col min="13" max="13" width="5.26171875" hidden="1" customWidth="1"/>
    <col min="14" max="14" width="7.15625" bestFit="1" customWidth="1"/>
    <col min="15" max="15" width="6.83984375" hidden="1" customWidth="1"/>
    <col min="16" max="16" width="7.15625" bestFit="1" customWidth="1"/>
    <col min="17" max="17" width="6.26171875" hidden="1" customWidth="1"/>
    <col min="18" max="18" width="7.15625" bestFit="1" customWidth="1"/>
    <col min="19" max="19" width="6" hidden="1" customWidth="1"/>
    <col min="20" max="20" width="4.68359375" style="5" customWidth="1"/>
    <col min="21" max="21" width="7.15625" bestFit="1" customWidth="1"/>
    <col min="22" max="22" width="4.68359375" hidden="1" customWidth="1"/>
    <col min="23" max="23" width="7.15625" bestFit="1" customWidth="1"/>
    <col min="24" max="24" width="4.68359375" hidden="1" customWidth="1"/>
    <col min="25" max="25" width="7.15625" bestFit="1" customWidth="1"/>
    <col min="26" max="26" width="4.68359375" hidden="1" customWidth="1"/>
    <col min="27" max="27" width="7.15625" bestFit="1" customWidth="1"/>
    <col min="28" max="28" width="4.68359375" hidden="1" customWidth="1"/>
    <col min="29" max="29" width="4.68359375" style="5" customWidth="1"/>
    <col min="30" max="30" width="7.15625" bestFit="1" customWidth="1"/>
    <col min="31" max="31" width="4.68359375" hidden="1" customWidth="1"/>
    <col min="32" max="32" width="7.15625" bestFit="1" customWidth="1"/>
    <col min="33" max="33" width="4.68359375" hidden="1" customWidth="1"/>
    <col min="34" max="34" width="7.15625" bestFit="1" customWidth="1"/>
    <col min="35" max="35" width="4.68359375" hidden="1" customWidth="1"/>
    <col min="36" max="36" width="7.15625" bestFit="1" customWidth="1"/>
    <col min="37" max="37" width="4.68359375" hidden="1" customWidth="1"/>
    <col min="38" max="38" width="4.68359375" style="5" customWidth="1"/>
    <col min="39" max="40" width="14.26171875" bestFit="1" customWidth="1"/>
    <col min="41" max="48" width="6" bestFit="1" customWidth="1"/>
    <col min="49" max="49" width="11.41796875" customWidth="1"/>
    <col min="50" max="51" width="14.26171875" bestFit="1" customWidth="1"/>
    <col min="52" max="59" width="5.26171875" bestFit="1" customWidth="1"/>
    <col min="60" max="60" width="11.41796875" customWidth="1"/>
    <col min="61" max="62" width="14.26171875" bestFit="1" customWidth="1"/>
    <col min="63" max="63" width="5.26171875" bestFit="1" customWidth="1"/>
    <col min="64" max="64" width="6" bestFit="1" customWidth="1"/>
    <col min="65" max="67" width="5.26171875" bestFit="1" customWidth="1"/>
    <col min="68" max="68" width="6" bestFit="1" customWidth="1"/>
    <col min="69" max="70" width="5.26171875" bestFit="1" customWidth="1"/>
    <col min="71" max="71" width="11.41796875" customWidth="1"/>
    <col min="72" max="73" width="14.26171875" bestFit="1" customWidth="1"/>
    <col min="74" max="81" width="6" bestFit="1" customWidth="1"/>
    <col min="82" max="82" width="11.41796875" customWidth="1"/>
  </cols>
  <sheetData>
    <row r="1" spans="1:82" x14ac:dyDescent="0.55000000000000004">
      <c r="C1" s="29" t="s">
        <v>421</v>
      </c>
      <c r="D1" s="29"/>
      <c r="E1" s="29"/>
      <c r="F1" s="29"/>
      <c r="G1" s="29"/>
      <c r="H1" s="29"/>
      <c r="I1" s="29"/>
      <c r="J1" s="29"/>
      <c r="K1" s="29"/>
      <c r="L1" s="29"/>
      <c r="M1" s="29"/>
      <c r="N1" s="29"/>
      <c r="O1" s="29"/>
      <c r="P1" s="29"/>
      <c r="Q1" s="29"/>
      <c r="R1" s="29"/>
      <c r="S1" s="29"/>
      <c r="T1" s="29"/>
      <c r="U1" s="29"/>
      <c r="V1" s="29"/>
      <c r="W1" s="29"/>
      <c r="X1" s="29"/>
      <c r="Y1" s="29"/>
      <c r="Z1" s="29"/>
      <c r="AA1" s="29"/>
      <c r="AB1" s="29"/>
      <c r="AC1" s="29"/>
      <c r="AD1" s="29"/>
      <c r="AE1" s="29"/>
      <c r="AF1" s="29"/>
      <c r="AG1" s="29"/>
      <c r="AH1" s="29"/>
      <c r="AI1" s="29"/>
      <c r="AJ1" s="29"/>
      <c r="AK1" s="29"/>
      <c r="AL1" s="2"/>
      <c r="AM1" s="28" t="s">
        <v>19</v>
      </c>
      <c r="AN1" s="28"/>
      <c r="AO1" s="28"/>
      <c r="AP1" s="28"/>
      <c r="AQ1" s="28"/>
      <c r="AR1" s="28"/>
      <c r="AS1" s="28"/>
      <c r="AT1" s="28"/>
      <c r="AU1" s="28"/>
      <c r="AV1" s="28"/>
      <c r="AW1" s="28"/>
      <c r="AX1" s="28"/>
      <c r="AY1" s="28"/>
      <c r="AZ1" s="28"/>
      <c r="BA1" s="28"/>
      <c r="BB1" s="28"/>
      <c r="BC1" s="28"/>
      <c r="BD1" s="28"/>
      <c r="BE1" s="28"/>
      <c r="BF1" s="28"/>
      <c r="BG1" s="28"/>
      <c r="BH1" s="28"/>
      <c r="BI1" s="28"/>
      <c r="BJ1" s="28"/>
      <c r="BK1" s="28"/>
      <c r="BL1" s="28"/>
      <c r="BM1" s="28"/>
      <c r="BN1" s="28"/>
      <c r="BO1" s="28"/>
      <c r="BP1" s="28"/>
      <c r="BQ1" s="28"/>
      <c r="BR1" s="28"/>
      <c r="BS1" s="28"/>
      <c r="BT1" s="28"/>
      <c r="BU1" s="28"/>
      <c r="BV1" s="28"/>
      <c r="BW1" s="28"/>
      <c r="BX1" s="28"/>
      <c r="BY1" s="28"/>
      <c r="BZ1" s="28"/>
      <c r="CA1" s="28"/>
      <c r="CB1" s="28"/>
      <c r="CC1" s="28"/>
    </row>
    <row r="2" spans="1:82" x14ac:dyDescent="0.55000000000000004">
      <c r="C2" s="29" t="s">
        <v>409</v>
      </c>
      <c r="D2" s="29"/>
      <c r="E2" s="29"/>
      <c r="F2" s="29"/>
      <c r="G2" s="29"/>
      <c r="H2" s="29"/>
      <c r="I2" s="29"/>
      <c r="J2" s="29"/>
      <c r="K2" s="7"/>
      <c r="L2" s="29" t="s">
        <v>410</v>
      </c>
      <c r="M2" s="29"/>
      <c r="N2" s="29"/>
      <c r="O2" s="29"/>
      <c r="P2" s="29"/>
      <c r="Q2" s="29"/>
      <c r="R2" s="29"/>
      <c r="S2" s="29"/>
      <c r="T2" s="7"/>
      <c r="U2" s="29" t="s">
        <v>411</v>
      </c>
      <c r="V2" s="29"/>
      <c r="W2" s="29"/>
      <c r="X2" s="29"/>
      <c r="Y2" s="29"/>
      <c r="Z2" s="29"/>
      <c r="AA2" s="29"/>
      <c r="AB2" s="29"/>
      <c r="AC2" s="7"/>
      <c r="AD2" s="29" t="s">
        <v>412</v>
      </c>
      <c r="AE2" s="29"/>
      <c r="AF2" s="29"/>
      <c r="AG2" s="29"/>
      <c r="AH2" s="29"/>
      <c r="AI2" s="29"/>
      <c r="AJ2" s="29"/>
      <c r="AK2" s="29"/>
      <c r="AL2"/>
      <c r="AM2" s="28" t="s">
        <v>422</v>
      </c>
      <c r="AN2" s="28"/>
      <c r="AO2" s="28"/>
      <c r="AP2" s="28"/>
      <c r="AQ2" s="28"/>
      <c r="AR2" s="28"/>
      <c r="AS2" s="28"/>
      <c r="AT2" s="28"/>
      <c r="AU2" s="28"/>
      <c r="AV2" s="28"/>
      <c r="AW2" s="8"/>
      <c r="AX2" s="28" t="s">
        <v>410</v>
      </c>
      <c r="AY2" s="28"/>
      <c r="AZ2" s="28"/>
      <c r="BA2" s="28"/>
      <c r="BB2" s="28"/>
      <c r="BC2" s="28"/>
      <c r="BD2" s="28"/>
      <c r="BE2" s="28"/>
      <c r="BF2" s="28"/>
      <c r="BG2" s="28"/>
      <c r="BH2" s="8"/>
      <c r="BI2" s="28" t="s">
        <v>411</v>
      </c>
      <c r="BJ2" s="28"/>
      <c r="BK2" s="28"/>
      <c r="BL2" s="28"/>
      <c r="BM2" s="28"/>
      <c r="BN2" s="28"/>
      <c r="BO2" s="28"/>
      <c r="BP2" s="28"/>
      <c r="BQ2" s="28"/>
      <c r="BR2" s="28"/>
      <c r="BS2" s="8"/>
      <c r="BT2" s="28" t="s">
        <v>412</v>
      </c>
      <c r="BU2" s="28"/>
      <c r="BV2" s="28"/>
      <c r="BW2" s="28"/>
      <c r="BX2" s="28"/>
      <c r="BY2" s="28"/>
      <c r="BZ2" s="28"/>
      <c r="CA2" s="28"/>
      <c r="CB2" s="28"/>
      <c r="CC2" s="28"/>
    </row>
    <row r="3" spans="1:82" x14ac:dyDescent="0.55000000000000004">
      <c r="A3" t="s">
        <v>20</v>
      </c>
      <c r="B3" t="s">
        <v>408</v>
      </c>
      <c r="C3" s="7" t="s">
        <v>413</v>
      </c>
      <c r="D3" s="7" t="s">
        <v>414</v>
      </c>
      <c r="E3" s="7" t="s">
        <v>415</v>
      </c>
      <c r="F3" s="7" t="s">
        <v>416</v>
      </c>
      <c r="G3" s="7" t="s">
        <v>417</v>
      </c>
      <c r="H3" s="7" t="s">
        <v>418</v>
      </c>
      <c r="I3" s="7" t="s">
        <v>419</v>
      </c>
      <c r="J3" s="7" t="s">
        <v>420</v>
      </c>
      <c r="K3" s="7"/>
      <c r="L3" s="7" t="s">
        <v>413</v>
      </c>
      <c r="M3" s="7" t="s">
        <v>414</v>
      </c>
      <c r="N3" s="7" t="s">
        <v>415</v>
      </c>
      <c r="O3" s="7" t="s">
        <v>416</v>
      </c>
      <c r="P3" s="7" t="s">
        <v>417</v>
      </c>
      <c r="Q3" s="7" t="s">
        <v>418</v>
      </c>
      <c r="R3" s="7" t="s">
        <v>419</v>
      </c>
      <c r="S3" s="7" t="s">
        <v>420</v>
      </c>
      <c r="T3" s="7"/>
      <c r="U3" s="7" t="s">
        <v>413</v>
      </c>
      <c r="V3" s="7" t="s">
        <v>414</v>
      </c>
      <c r="W3" s="7" t="s">
        <v>415</v>
      </c>
      <c r="X3" s="7" t="s">
        <v>416</v>
      </c>
      <c r="Y3" s="7" t="s">
        <v>417</v>
      </c>
      <c r="Z3" s="7" t="s">
        <v>418</v>
      </c>
      <c r="AA3" s="7" t="s">
        <v>419</v>
      </c>
      <c r="AB3" s="7" t="s">
        <v>420</v>
      </c>
      <c r="AC3" s="7"/>
      <c r="AD3" s="7" t="s">
        <v>413</v>
      </c>
      <c r="AE3" s="7" t="s">
        <v>414</v>
      </c>
      <c r="AF3" s="7" t="s">
        <v>415</v>
      </c>
      <c r="AG3" s="7" t="s">
        <v>416</v>
      </c>
      <c r="AH3" s="7" t="s">
        <v>417</v>
      </c>
      <c r="AI3" s="7" t="s">
        <v>418</v>
      </c>
      <c r="AJ3" s="7" t="s">
        <v>419</v>
      </c>
      <c r="AK3" s="7" t="s">
        <v>420</v>
      </c>
      <c r="AM3" s="8" t="s">
        <v>423</v>
      </c>
      <c r="AN3" s="8" t="s">
        <v>424</v>
      </c>
      <c r="AO3" s="8" t="s">
        <v>425</v>
      </c>
      <c r="AP3" s="8" t="s">
        <v>426</v>
      </c>
      <c r="AQ3" s="8" t="s">
        <v>427</v>
      </c>
      <c r="AR3" s="8" t="s">
        <v>428</v>
      </c>
      <c r="AS3" s="8" t="s">
        <v>429</v>
      </c>
      <c r="AT3" s="8" t="s">
        <v>430</v>
      </c>
      <c r="AU3" s="8" t="s">
        <v>431</v>
      </c>
      <c r="AV3" s="8" t="s">
        <v>432</v>
      </c>
      <c r="AW3" s="8"/>
      <c r="AX3" s="8" t="s">
        <v>423</v>
      </c>
      <c r="AY3" s="8" t="s">
        <v>424</v>
      </c>
      <c r="AZ3" s="8" t="s">
        <v>425</v>
      </c>
      <c r="BA3" s="8" t="s">
        <v>426</v>
      </c>
      <c r="BB3" s="8" t="s">
        <v>427</v>
      </c>
      <c r="BC3" s="8" t="s">
        <v>428</v>
      </c>
      <c r="BD3" s="8" t="s">
        <v>429</v>
      </c>
      <c r="BE3" s="8" t="s">
        <v>430</v>
      </c>
      <c r="BF3" s="8" t="s">
        <v>431</v>
      </c>
      <c r="BG3" s="8" t="s">
        <v>432</v>
      </c>
      <c r="BH3" s="8"/>
      <c r="BI3" s="8" t="s">
        <v>423</v>
      </c>
      <c r="BJ3" s="8" t="s">
        <v>424</v>
      </c>
      <c r="BK3" s="8" t="s">
        <v>425</v>
      </c>
      <c r="BL3" s="8" t="s">
        <v>426</v>
      </c>
      <c r="BM3" s="8" t="s">
        <v>427</v>
      </c>
      <c r="BN3" s="8" t="s">
        <v>428</v>
      </c>
      <c r="BO3" s="8" t="s">
        <v>429</v>
      </c>
      <c r="BP3" s="8" t="s">
        <v>430</v>
      </c>
      <c r="BQ3" s="8" t="s">
        <v>431</v>
      </c>
      <c r="BR3" s="8" t="s">
        <v>432</v>
      </c>
      <c r="BS3" s="8"/>
      <c r="BT3" s="8" t="s">
        <v>423</v>
      </c>
      <c r="BU3" s="8" t="s">
        <v>424</v>
      </c>
      <c r="BV3" s="8" t="s">
        <v>425</v>
      </c>
      <c r="BW3" s="8" t="s">
        <v>426</v>
      </c>
      <c r="BX3" s="8" t="s">
        <v>427</v>
      </c>
      <c r="BY3" s="8" t="s">
        <v>428</v>
      </c>
      <c r="BZ3" s="8" t="s">
        <v>429</v>
      </c>
      <c r="CA3" s="8" t="s">
        <v>430</v>
      </c>
      <c r="CB3" s="8" t="s">
        <v>431</v>
      </c>
      <c r="CC3" s="8" t="s">
        <v>432</v>
      </c>
    </row>
    <row r="4" spans="1:82" x14ac:dyDescent="0.55000000000000004">
      <c r="A4" t="s">
        <v>22</v>
      </c>
      <c r="B4" t="s">
        <v>2</v>
      </c>
      <c r="C4" s="3">
        <v>0</v>
      </c>
      <c r="D4">
        <v>0.12867646661064699</v>
      </c>
      <c r="E4" s="3">
        <v>1.1441452561607399</v>
      </c>
      <c r="F4">
        <v>6.2597488680356105E-8</v>
      </c>
      <c r="G4" s="3">
        <v>1.0039605569757799</v>
      </c>
      <c r="H4">
        <v>5.7405959310493603E-6</v>
      </c>
      <c r="I4" s="3">
        <v>0.93187042963489397</v>
      </c>
      <c r="J4">
        <v>5.5906693057389598E-5</v>
      </c>
      <c r="L4" s="3">
        <v>0</v>
      </c>
      <c r="M4">
        <v>0.33283188134279101</v>
      </c>
      <c r="N4" s="3">
        <v>0.69862976308452496</v>
      </c>
      <c r="O4">
        <v>1.13759903387107E-3</v>
      </c>
      <c r="P4" s="3">
        <v>0</v>
      </c>
      <c r="Q4">
        <v>7.5421916213020898E-2</v>
      </c>
      <c r="R4" s="3">
        <v>0.57990704077378596</v>
      </c>
      <c r="S4">
        <v>9.6793102117572992E-3</v>
      </c>
      <c r="U4" s="3">
        <v>0</v>
      </c>
      <c r="V4">
        <v>0.62889756094349103</v>
      </c>
      <c r="W4" s="3">
        <v>0.61269770667051004</v>
      </c>
      <c r="X4">
        <v>3.5982572299331798E-3</v>
      </c>
      <c r="Y4" s="3">
        <v>0</v>
      </c>
      <c r="Z4">
        <v>0.829471064726097</v>
      </c>
      <c r="AA4" s="3">
        <v>0</v>
      </c>
      <c r="AB4">
        <v>0.13660282864519499</v>
      </c>
      <c r="AD4" s="3">
        <v>0.57582640968012599</v>
      </c>
      <c r="AE4">
        <v>8.8064152505300305E-3</v>
      </c>
      <c r="AF4" s="3">
        <v>1.10814675719461</v>
      </c>
      <c r="AG4">
        <v>4.6557757798405399E-8</v>
      </c>
      <c r="AH4" s="3">
        <v>0.76072115550422803</v>
      </c>
      <c r="AI4">
        <v>4.2778782383289898E-4</v>
      </c>
      <c r="AJ4" s="3">
        <v>0.62483570496725904</v>
      </c>
      <c r="AK4">
        <v>1.10573084815651E-2</v>
      </c>
      <c r="AM4" s="4">
        <v>561.513716378818</v>
      </c>
      <c r="AN4" s="4">
        <v>663.17344276496203</v>
      </c>
      <c r="AO4" s="4">
        <v>776.88154857298798</v>
      </c>
      <c r="AP4" s="4">
        <v>821.93056445263403</v>
      </c>
      <c r="AQ4" s="4">
        <v>1376.78643131691</v>
      </c>
      <c r="AR4" s="4">
        <v>1326.6933493220399</v>
      </c>
      <c r="AS4" s="4">
        <v>1188.6918140544601</v>
      </c>
      <c r="AT4" s="4">
        <v>1264.85938434186</v>
      </c>
      <c r="AU4" s="4">
        <v>1165.1779769349801</v>
      </c>
      <c r="AV4" s="4">
        <v>1168.5074024899</v>
      </c>
      <c r="AW4" s="4"/>
      <c r="AX4" s="4">
        <v>635.324544366277</v>
      </c>
      <c r="AY4" s="4">
        <v>653.220466900107</v>
      </c>
      <c r="AZ4" s="4">
        <v>648.59836973588096</v>
      </c>
      <c r="BA4" s="4">
        <v>875.652022348988</v>
      </c>
      <c r="BB4" s="4">
        <v>901.64992513426205</v>
      </c>
      <c r="BC4" s="4">
        <v>1186.46677718712</v>
      </c>
      <c r="BD4" s="4">
        <v>847.08618374716605</v>
      </c>
      <c r="BE4" s="4">
        <v>861.44946306980398</v>
      </c>
      <c r="BF4" s="4">
        <v>950.14830211594096</v>
      </c>
      <c r="BG4" s="4">
        <v>974.47020717062605</v>
      </c>
      <c r="BH4" s="4"/>
      <c r="BI4" s="4">
        <v>560.85576246218295</v>
      </c>
      <c r="BJ4" s="4">
        <v>696.80832617567899</v>
      </c>
      <c r="BK4" s="4">
        <v>634.95910434155098</v>
      </c>
      <c r="BL4" s="4">
        <v>739.36975309134004</v>
      </c>
      <c r="BM4" s="4">
        <v>785.62880551078001</v>
      </c>
      <c r="BN4" s="4">
        <v>1136.4406878575601</v>
      </c>
      <c r="BO4" s="4">
        <v>585.65863119993298</v>
      </c>
      <c r="BP4" s="4">
        <v>722.91239353907997</v>
      </c>
      <c r="BQ4" s="4">
        <v>655.38500390193599</v>
      </c>
      <c r="BR4" s="4">
        <v>932.82295701424005</v>
      </c>
      <c r="BS4" s="4"/>
      <c r="BT4" s="4">
        <v>630.28850456074997</v>
      </c>
      <c r="BU4" s="4">
        <v>706.89479877308997</v>
      </c>
      <c r="BV4" s="4">
        <v>809.961764201704</v>
      </c>
      <c r="BW4" s="4">
        <v>1183.63547404213</v>
      </c>
      <c r="BX4" s="4">
        <v>1499.72834752002</v>
      </c>
      <c r="BY4" s="4">
        <v>1378.7799711080099</v>
      </c>
      <c r="BZ4" s="4">
        <v>1092.0814191575901</v>
      </c>
      <c r="CA4" s="4">
        <v>1170.4470906389399</v>
      </c>
      <c r="CB4" s="4">
        <v>937.77295345771199</v>
      </c>
      <c r="CC4" s="4">
        <v>1124.7390192943999</v>
      </c>
      <c r="CD4" s="4"/>
    </row>
    <row r="5" spans="1:82" x14ac:dyDescent="0.55000000000000004">
      <c r="A5" t="s">
        <v>23</v>
      </c>
      <c r="B5" t="s">
        <v>2</v>
      </c>
      <c r="C5" s="3">
        <v>3.2196106164156499</v>
      </c>
      <c r="D5">
        <v>1.35542936058865E-12</v>
      </c>
      <c r="E5" s="3">
        <v>2.9996772811205399</v>
      </c>
      <c r="F5">
        <v>3.1118089645419002E-11</v>
      </c>
      <c r="G5" s="3">
        <v>2.1549014212823301</v>
      </c>
      <c r="H5">
        <v>7.7552647842159301E-6</v>
      </c>
      <c r="I5" s="3">
        <v>2.1988411876815799</v>
      </c>
      <c r="J5">
        <v>8.1058895860573999E-6</v>
      </c>
      <c r="L5" s="3">
        <v>0</v>
      </c>
      <c r="M5">
        <v>0.30136747606828601</v>
      </c>
      <c r="N5" s="3">
        <v>-1.6392740648867199</v>
      </c>
      <c r="O5">
        <v>2.7592890375745301E-3</v>
      </c>
      <c r="P5" s="3">
        <v>0</v>
      </c>
      <c r="Q5">
        <v>6.9871190923926699E-2</v>
      </c>
      <c r="R5" s="3">
        <v>0</v>
      </c>
      <c r="S5">
        <v>0.157798168827542</v>
      </c>
      <c r="U5" s="3">
        <v>-1.1255133445624099</v>
      </c>
      <c r="V5">
        <v>1.58573330491928E-2</v>
      </c>
      <c r="W5" s="3">
        <v>-1.00792854726848</v>
      </c>
      <c r="X5">
        <v>3.2862625546070702E-2</v>
      </c>
      <c r="Y5" s="3">
        <v>0</v>
      </c>
      <c r="Z5">
        <v>0.14939267732433201</v>
      </c>
      <c r="AA5" s="3">
        <v>-1.0055679651306599</v>
      </c>
      <c r="AB5">
        <v>3.1864800032166102E-2</v>
      </c>
      <c r="AD5" s="3">
        <v>3.63415422126111</v>
      </c>
      <c r="AE5">
        <v>4.4967619370864599E-18</v>
      </c>
      <c r="AF5" s="3">
        <v>3.1156978606551302</v>
      </c>
      <c r="AG5">
        <v>1.02692876379927E-13</v>
      </c>
      <c r="AH5" s="3">
        <v>1.9434832949942</v>
      </c>
      <c r="AI5">
        <v>1.13351956101198E-5</v>
      </c>
      <c r="AJ5" s="3">
        <v>1.78264277384651</v>
      </c>
      <c r="AK5">
        <v>1.7781149361088301E-4</v>
      </c>
      <c r="AM5" s="4">
        <v>71.988937997284395</v>
      </c>
      <c r="AN5" s="4">
        <v>57.311285177218899</v>
      </c>
      <c r="AO5" s="4">
        <v>757.82995746356903</v>
      </c>
      <c r="AP5" s="4">
        <v>450.92024022054198</v>
      </c>
      <c r="AQ5" s="4">
        <v>570.06400345337897</v>
      </c>
      <c r="AR5" s="4">
        <v>467.00898654576002</v>
      </c>
      <c r="AS5" s="4">
        <v>349.88486557644097</v>
      </c>
      <c r="AT5" s="4">
        <v>227.19994303191501</v>
      </c>
      <c r="AU5" s="4">
        <v>258.11675142133299</v>
      </c>
      <c r="AV5" s="4">
        <v>337.18124051947302</v>
      </c>
      <c r="AW5" s="4"/>
      <c r="AX5" s="4">
        <v>57.861980361227403</v>
      </c>
      <c r="AY5" s="4">
        <v>62.211473038105403</v>
      </c>
      <c r="AZ5" s="4">
        <v>102.64515484352199</v>
      </c>
      <c r="BA5" s="4">
        <v>76.6520316299559</v>
      </c>
      <c r="BB5" s="4">
        <v>21.6938327851853</v>
      </c>
      <c r="BC5" s="4">
        <v>16.9173019560901</v>
      </c>
      <c r="BD5" s="4">
        <v>22.963179679893098</v>
      </c>
      <c r="BE5" s="4">
        <v>36.783654759179001</v>
      </c>
      <c r="BF5" s="4">
        <v>33.0678063381418</v>
      </c>
      <c r="BG5" s="4">
        <v>35.853149131749397</v>
      </c>
      <c r="BH5" s="4"/>
      <c r="BI5" s="4">
        <v>107.76773948137</v>
      </c>
      <c r="BJ5" s="4">
        <v>114.205572839425</v>
      </c>
      <c r="BK5" s="4">
        <v>58.2531288386744</v>
      </c>
      <c r="BL5" s="4">
        <v>43.250041267181501</v>
      </c>
      <c r="BM5" s="4">
        <v>51.550446555825502</v>
      </c>
      <c r="BN5" s="4">
        <v>58.664707910582301</v>
      </c>
      <c r="BO5" s="4">
        <v>87.710013013828799</v>
      </c>
      <c r="BP5" s="4">
        <v>50.194236422905</v>
      </c>
      <c r="BQ5" s="4">
        <v>66.428163291418002</v>
      </c>
      <c r="BR5" s="4">
        <v>43.969174913651599</v>
      </c>
      <c r="BS5" s="4"/>
      <c r="BT5" s="4">
        <v>122.32442306535</v>
      </c>
      <c r="BU5" s="4">
        <v>123.686111952186</v>
      </c>
      <c r="BV5" s="4">
        <v>1290.49639189607</v>
      </c>
      <c r="BW5" s="4">
        <v>1764.1410771620899</v>
      </c>
      <c r="BX5" s="4">
        <v>1239.5665449112901</v>
      </c>
      <c r="BY5" s="4">
        <v>891.60484982642004</v>
      </c>
      <c r="BZ5" s="4">
        <v>493.34587187119001</v>
      </c>
      <c r="CA5" s="4">
        <v>453.00637396951703</v>
      </c>
      <c r="CB5" s="4">
        <v>367.81539174507998</v>
      </c>
      <c r="CC5" s="4">
        <v>479.38005863601597</v>
      </c>
      <c r="CD5" s="4"/>
    </row>
    <row r="6" spans="1:82" x14ac:dyDescent="0.55000000000000004">
      <c r="A6" t="s">
        <v>175</v>
      </c>
      <c r="B6" t="s">
        <v>2</v>
      </c>
      <c r="C6" s="3">
        <v>3.15366314401445</v>
      </c>
      <c r="D6">
        <v>2.1211745538751101E-22</v>
      </c>
      <c r="E6" s="3">
        <v>4.3339958116662602</v>
      </c>
      <c r="F6">
        <v>2.2321514186114102E-42</v>
      </c>
      <c r="G6" s="3">
        <v>3.8528848721879001</v>
      </c>
      <c r="H6">
        <v>1.8105467654107101E-33</v>
      </c>
      <c r="I6" s="3">
        <v>3.6709051610589598</v>
      </c>
      <c r="J6">
        <v>2.4488732189107802E-30</v>
      </c>
      <c r="L6" s="3">
        <v>3.28417773941191</v>
      </c>
      <c r="M6">
        <v>5.76152558453928E-24</v>
      </c>
      <c r="N6" s="3">
        <v>3.21641919272319</v>
      </c>
      <c r="O6">
        <v>2.5347962451981401E-23</v>
      </c>
      <c r="P6" s="3">
        <v>3.77416323366961</v>
      </c>
      <c r="Q6">
        <v>1.4324981087104199E-31</v>
      </c>
      <c r="R6" s="3">
        <v>4.3932106183727004</v>
      </c>
      <c r="S6">
        <v>3.9693069394952002E-42</v>
      </c>
      <c r="U6" s="3">
        <v>0</v>
      </c>
      <c r="V6">
        <v>0.24179336498099899</v>
      </c>
      <c r="W6" s="3">
        <v>0</v>
      </c>
      <c r="X6">
        <v>0.70619215039386796</v>
      </c>
      <c r="Y6" s="3">
        <v>0</v>
      </c>
      <c r="Z6">
        <v>0.99154975128934697</v>
      </c>
      <c r="AA6" s="3">
        <v>0</v>
      </c>
      <c r="AB6">
        <v>0.42173005978651601</v>
      </c>
      <c r="AD6" s="3">
        <v>4.8100904985286599</v>
      </c>
      <c r="AE6">
        <v>4.2773214463732201E-53</v>
      </c>
      <c r="AF6" s="3">
        <v>5.1132042231092898</v>
      </c>
      <c r="AG6">
        <v>4.19092547645048E-60</v>
      </c>
      <c r="AH6" s="3">
        <v>4.7052314163193101</v>
      </c>
      <c r="AI6">
        <v>7.0286578864553997E-51</v>
      </c>
      <c r="AJ6" s="3">
        <v>4.5648935337107401</v>
      </c>
      <c r="AK6">
        <v>8.0967205950728002E-48</v>
      </c>
      <c r="AM6" s="4">
        <v>439.78696667431899</v>
      </c>
      <c r="AN6" s="4">
        <v>548.55087241052399</v>
      </c>
      <c r="AO6" s="4">
        <v>4326.8280252947898</v>
      </c>
      <c r="AP6" s="4">
        <v>4461.6369760218204</v>
      </c>
      <c r="AQ6" s="4">
        <v>10932.428473538001</v>
      </c>
      <c r="AR6" s="4">
        <v>8984.6711598423008</v>
      </c>
      <c r="AS6" s="4">
        <v>7156.5969884718297</v>
      </c>
      <c r="AT6" s="4">
        <v>7112.7146344692901</v>
      </c>
      <c r="AU6" s="4">
        <v>6434.6558078384296</v>
      </c>
      <c r="AV6" s="4">
        <v>6143.6747410513699</v>
      </c>
      <c r="AW6" s="4"/>
      <c r="AX6" s="4">
        <v>286.995422591688</v>
      </c>
      <c r="AY6" s="4">
        <v>392.41082993266502</v>
      </c>
      <c r="AZ6" s="4">
        <v>3057.0404812092602</v>
      </c>
      <c r="BA6" s="4">
        <v>3523.39508102441</v>
      </c>
      <c r="BB6" s="4">
        <v>2658.8503807342699</v>
      </c>
      <c r="BC6" s="4">
        <v>3619.17479847288</v>
      </c>
      <c r="BD6" s="4">
        <v>5506.0601943565798</v>
      </c>
      <c r="BE6" s="4">
        <v>3736.50738182757</v>
      </c>
      <c r="BF6" s="4">
        <v>6714.96920706533</v>
      </c>
      <c r="BG6" s="4">
        <v>7479.5184957926504</v>
      </c>
      <c r="BH6" s="4"/>
      <c r="BI6" s="4">
        <v>789.71735974788805</v>
      </c>
      <c r="BJ6" s="4">
        <v>367.30981534841999</v>
      </c>
      <c r="BK6" s="4">
        <v>919.86986175252196</v>
      </c>
      <c r="BL6" s="4">
        <v>644.63156745846698</v>
      </c>
      <c r="BM6" s="4">
        <v>615.512331876556</v>
      </c>
      <c r="BN6" s="4">
        <v>424.94307653178203</v>
      </c>
      <c r="BO6" s="4">
        <v>728.32618401356603</v>
      </c>
      <c r="BP6" s="4">
        <v>423.47781074037101</v>
      </c>
      <c r="BQ6" s="4">
        <v>960.242824721479</v>
      </c>
      <c r="BR6" s="4">
        <v>468.10260061918302</v>
      </c>
      <c r="BS6" s="4"/>
      <c r="BT6" s="4">
        <v>413.83782088991899</v>
      </c>
      <c r="BU6" s="4">
        <v>316.99685646023897</v>
      </c>
      <c r="BV6" s="4">
        <v>8260.0092799083595</v>
      </c>
      <c r="BW6" s="4">
        <v>12277.252056859401</v>
      </c>
      <c r="BX6" s="4">
        <v>13106.8376759521</v>
      </c>
      <c r="BY6" s="4">
        <v>12230.512825304</v>
      </c>
      <c r="BZ6" s="4">
        <v>9574.4229034815908</v>
      </c>
      <c r="CA6" s="4">
        <v>9522.1650809110906</v>
      </c>
      <c r="CB6" s="4">
        <v>7290.1427431854299</v>
      </c>
      <c r="CC6" s="4">
        <v>10038.115335352501</v>
      </c>
      <c r="CD6" s="4"/>
    </row>
    <row r="7" spans="1:82" x14ac:dyDescent="0.55000000000000004">
      <c r="A7" t="s">
        <v>176</v>
      </c>
      <c r="B7" t="s">
        <v>2</v>
      </c>
      <c r="C7" s="3">
        <v>1.6018828595821999</v>
      </c>
      <c r="D7">
        <v>2.8533849887438601E-9</v>
      </c>
      <c r="E7" s="3">
        <v>2.8953913650772201</v>
      </c>
      <c r="F7">
        <v>2.5573824776052303E-29</v>
      </c>
      <c r="G7" s="3">
        <v>1.5343191772132201</v>
      </c>
      <c r="H7">
        <v>2.0326853827775101E-8</v>
      </c>
      <c r="I7" s="3">
        <v>1.6451885563339099</v>
      </c>
      <c r="J7">
        <v>2.0067395375224101E-9</v>
      </c>
      <c r="L7" s="3">
        <v>1.23802283606282</v>
      </c>
      <c r="M7">
        <v>4.6674786719946598E-6</v>
      </c>
      <c r="N7" s="3">
        <v>1.16492303097642</v>
      </c>
      <c r="O7">
        <v>1.3001098324546601E-5</v>
      </c>
      <c r="P7" s="3">
        <v>0.94878639153075806</v>
      </c>
      <c r="Q7">
        <v>5.2333958026962201E-4</v>
      </c>
      <c r="R7" s="3">
        <v>1.1524341577312001</v>
      </c>
      <c r="S7">
        <v>2.4259320561903701E-5</v>
      </c>
      <c r="U7" s="3">
        <v>0.86285623803387101</v>
      </c>
      <c r="V7">
        <v>1.4551201592476E-3</v>
      </c>
      <c r="W7" s="3">
        <v>1.04963138698618</v>
      </c>
      <c r="X7">
        <v>7.3169150691549398E-5</v>
      </c>
      <c r="Y7" s="3">
        <v>0.903525461815186</v>
      </c>
      <c r="Z7">
        <v>7.4003684556136703E-4</v>
      </c>
      <c r="AA7" s="3">
        <v>0.70252521098757603</v>
      </c>
      <c r="AB7">
        <v>1.0695764745356801E-2</v>
      </c>
      <c r="AD7" s="3">
        <v>2.1934126346162102</v>
      </c>
      <c r="AE7">
        <v>2.1399027686095101E-17</v>
      </c>
      <c r="AF7" s="3">
        <v>3.16984803761388</v>
      </c>
      <c r="AG7">
        <v>5.1422083580618401E-36</v>
      </c>
      <c r="AH7" s="3">
        <v>1.6722159263426299</v>
      </c>
      <c r="AI7">
        <v>2.32577926802323E-10</v>
      </c>
      <c r="AJ7" s="3">
        <v>1.4786181431931</v>
      </c>
      <c r="AK7">
        <v>7.5123665965002899E-8</v>
      </c>
      <c r="AM7" s="4">
        <v>804.96721578781603</v>
      </c>
      <c r="AN7" s="4">
        <v>846.56955533206201</v>
      </c>
      <c r="AO7" s="4">
        <v>2411.0846970698499</v>
      </c>
      <c r="AP7" s="4">
        <v>2600.87750371933</v>
      </c>
      <c r="AQ7" s="4">
        <v>6223.0746695524203</v>
      </c>
      <c r="AR7" s="4">
        <v>6063.0370848432203</v>
      </c>
      <c r="AS7" s="4">
        <v>2459.8892295985602</v>
      </c>
      <c r="AT7" s="4">
        <v>2322.8650892068999</v>
      </c>
      <c r="AU7" s="4">
        <v>2325.4858264846498</v>
      </c>
      <c r="AV7" s="4">
        <v>2839.2985839605299</v>
      </c>
      <c r="AW7" s="4"/>
      <c r="AX7" s="4">
        <v>756.83470312485395</v>
      </c>
      <c r="AY7" s="4">
        <v>780.036161939321</v>
      </c>
      <c r="AZ7" s="4">
        <v>1838.68712154484</v>
      </c>
      <c r="BA7" s="4">
        <v>1785.0829060942301</v>
      </c>
      <c r="BB7" s="4">
        <v>1614.8346779472299</v>
      </c>
      <c r="BC7" s="4">
        <v>1829.32425151855</v>
      </c>
      <c r="BD7" s="4">
        <v>1199.18827217219</v>
      </c>
      <c r="BE7" s="4">
        <v>1765.61542844059</v>
      </c>
      <c r="BF7" s="4">
        <v>1743.77565423134</v>
      </c>
      <c r="BG7" s="4">
        <v>1671.30833644924</v>
      </c>
      <c r="BH7" s="4"/>
      <c r="BI7" s="4">
        <v>895.74690988278405</v>
      </c>
      <c r="BJ7" s="4">
        <v>816.41551394669898</v>
      </c>
      <c r="BK7" s="4">
        <v>1545.29663592047</v>
      </c>
      <c r="BL7" s="4">
        <v>1567.9856230832099</v>
      </c>
      <c r="BM7" s="4">
        <v>1636.2111736818999</v>
      </c>
      <c r="BN7" s="4">
        <v>1906.60300709393</v>
      </c>
      <c r="BO7" s="4">
        <v>1639.2890406951699</v>
      </c>
      <c r="BP7" s="4">
        <v>1562.9446720649401</v>
      </c>
      <c r="BQ7" s="4">
        <v>1419.30888175324</v>
      </c>
      <c r="BR7" s="4">
        <v>1366.4266665473299</v>
      </c>
      <c r="BS7" s="4"/>
      <c r="BT7" s="4">
        <v>861.83116250587705</v>
      </c>
      <c r="BU7" s="4">
        <v>765.87095811453003</v>
      </c>
      <c r="BV7" s="4">
        <v>2920.6644959731798</v>
      </c>
      <c r="BW7" s="4">
        <v>4529.8198631290697</v>
      </c>
      <c r="BX7" s="4">
        <v>7544.2175278381401</v>
      </c>
      <c r="BY7" s="4">
        <v>7111.45515779175</v>
      </c>
      <c r="BZ7" s="4">
        <v>2535.4617563658699</v>
      </c>
      <c r="CA7" s="4">
        <v>2654.4584018564701</v>
      </c>
      <c r="CB7" s="4">
        <v>1931.8122841228901</v>
      </c>
      <c r="CC7" s="4">
        <v>2609.2708137801201</v>
      </c>
      <c r="CD7" s="4"/>
    </row>
    <row r="8" spans="1:82" x14ac:dyDescent="0.55000000000000004">
      <c r="A8" t="s">
        <v>236</v>
      </c>
      <c r="B8" t="s">
        <v>2</v>
      </c>
      <c r="C8" s="3">
        <v>1.4227875671733501</v>
      </c>
      <c r="D8">
        <v>2.5318672620940801E-4</v>
      </c>
      <c r="E8" s="3">
        <v>2.56612761123468</v>
      </c>
      <c r="F8">
        <v>7.1432833417074202E-13</v>
      </c>
      <c r="G8" s="3">
        <v>2.5499045085174399</v>
      </c>
      <c r="H8">
        <v>2.3554329727468201E-12</v>
      </c>
      <c r="I8" s="3">
        <v>1.3307501461932101</v>
      </c>
      <c r="J8">
        <v>1.66538372220487E-3</v>
      </c>
      <c r="L8" s="3">
        <v>2.00193430878686</v>
      </c>
      <c r="M8">
        <v>4.1982005277593598E-8</v>
      </c>
      <c r="N8" s="3">
        <v>2.3266843154880199</v>
      </c>
      <c r="O8">
        <v>7.0173970816948097E-11</v>
      </c>
      <c r="P8" s="3">
        <v>1.0557383928652899</v>
      </c>
      <c r="Q8">
        <v>5.9052499727510702E-3</v>
      </c>
      <c r="R8" s="3">
        <v>0</v>
      </c>
      <c r="S8">
        <v>0.14040016724993901</v>
      </c>
      <c r="U8" s="3">
        <v>1.2680189514916</v>
      </c>
      <c r="V8">
        <v>2.9207773613630102E-4</v>
      </c>
      <c r="W8" s="3">
        <v>1.0798986697895301</v>
      </c>
      <c r="X8">
        <v>2.1707564409327602E-3</v>
      </c>
      <c r="Y8" s="3">
        <v>0</v>
      </c>
      <c r="Z8">
        <v>7.4327922567860999E-2</v>
      </c>
      <c r="AA8" s="3">
        <v>0</v>
      </c>
      <c r="AB8">
        <v>0.33774889001883701</v>
      </c>
      <c r="AD8" s="3">
        <v>0.78544012839111899</v>
      </c>
      <c r="AE8">
        <v>3.9458408269923501E-2</v>
      </c>
      <c r="AF8" s="3">
        <v>2.40280591781127</v>
      </c>
      <c r="AG8">
        <v>8.5324702622269505E-13</v>
      </c>
      <c r="AH8" s="3">
        <v>2.33215611000296</v>
      </c>
      <c r="AI8">
        <v>8.5058513998874107E-12</v>
      </c>
      <c r="AJ8" s="3">
        <v>1.5930447672679899</v>
      </c>
      <c r="AK8">
        <v>1.7177696067281401E-5</v>
      </c>
      <c r="AM8" s="4">
        <v>113.873411013886</v>
      </c>
      <c r="AN8" s="4">
        <v>139.18454971610299</v>
      </c>
      <c r="AO8" s="4">
        <v>334.46126614313903</v>
      </c>
      <c r="AP8" s="4">
        <v>342.47106852193099</v>
      </c>
      <c r="AQ8" s="4">
        <v>766.53514824671004</v>
      </c>
      <c r="AR8" s="4">
        <v>728.79257069943799</v>
      </c>
      <c r="AS8" s="4">
        <v>756.30134698837696</v>
      </c>
      <c r="AT8" s="4">
        <v>722.29235620594</v>
      </c>
      <c r="AU8" s="4">
        <v>316.55828004503098</v>
      </c>
      <c r="AV8" s="4">
        <v>318.57813759426102</v>
      </c>
      <c r="AW8" s="4"/>
      <c r="AX8" s="4">
        <v>128.45359640192501</v>
      </c>
      <c r="AY8" s="4">
        <v>122.030197113207</v>
      </c>
      <c r="AZ8" s="4">
        <v>554.87888053092604</v>
      </c>
      <c r="BA8" s="4">
        <v>450.81788094228301</v>
      </c>
      <c r="BB8" s="4">
        <v>675.22054543889101</v>
      </c>
      <c r="BC8" s="4">
        <v>584.21082755031296</v>
      </c>
      <c r="BD8" s="4">
        <v>248.767779865508</v>
      </c>
      <c r="BE8" s="4">
        <v>272.91098692294099</v>
      </c>
      <c r="BF8" s="4">
        <v>184.077455282323</v>
      </c>
      <c r="BG8" s="4">
        <v>200.409910531317</v>
      </c>
      <c r="BH8" s="4"/>
      <c r="BI8" s="4">
        <v>197.57418904917799</v>
      </c>
      <c r="BJ8" s="4">
        <v>291.68720630609801</v>
      </c>
      <c r="BK8" s="4">
        <v>494.09244733166503</v>
      </c>
      <c r="BL8" s="4">
        <v>686.50859154256295</v>
      </c>
      <c r="BM8" s="4">
        <v>399.00045634208902</v>
      </c>
      <c r="BN8" s="4">
        <v>635.53433569797505</v>
      </c>
      <c r="BO8" s="4">
        <v>283.11459896868803</v>
      </c>
      <c r="BP8" s="4">
        <v>489.24956881176399</v>
      </c>
      <c r="BQ8" s="4">
        <v>209.96044468894601</v>
      </c>
      <c r="BR8" s="4">
        <v>427.515669929659</v>
      </c>
      <c r="BS8" s="4"/>
      <c r="BT8" s="4">
        <v>304.22242879239701</v>
      </c>
      <c r="BU8" s="4">
        <v>261.29715041554499</v>
      </c>
      <c r="BV8" s="4">
        <v>509.34749677664399</v>
      </c>
      <c r="BW8" s="4">
        <v>466.28064128932402</v>
      </c>
      <c r="BX8" s="4">
        <v>1095.2432091575499</v>
      </c>
      <c r="BY8" s="4">
        <v>1901.28458591765</v>
      </c>
      <c r="BZ8" s="4">
        <v>1185.2520017710301</v>
      </c>
      <c r="CA8" s="4">
        <v>1664.2746131400099</v>
      </c>
      <c r="CB8" s="4">
        <v>650.71023270482397</v>
      </c>
      <c r="CC8" s="4">
        <v>1059.79075328564</v>
      </c>
      <c r="CD8" s="4"/>
    </row>
    <row r="9" spans="1:82" x14ac:dyDescent="0.55000000000000004">
      <c r="A9" t="s">
        <v>26</v>
      </c>
      <c r="B9" t="s">
        <v>2</v>
      </c>
      <c r="C9" s="3">
        <v>1.41795841462682</v>
      </c>
      <c r="D9">
        <v>1.73942347432739E-4</v>
      </c>
      <c r="E9" s="3">
        <v>2.1877181952867999</v>
      </c>
      <c r="F9">
        <v>8.2487008195423003E-10</v>
      </c>
      <c r="G9" s="3">
        <v>1.03809543821536</v>
      </c>
      <c r="H9">
        <v>9.3422344935643904E-3</v>
      </c>
      <c r="I9" s="3">
        <v>1.3478396565848101</v>
      </c>
      <c r="J9">
        <v>1.0451132308078E-3</v>
      </c>
      <c r="L9" s="3">
        <v>0</v>
      </c>
      <c r="M9">
        <v>0.46159817411950499</v>
      </c>
      <c r="N9" s="3">
        <v>0</v>
      </c>
      <c r="O9">
        <v>0.13275854532185</v>
      </c>
      <c r="P9" s="3">
        <v>-1.03805199446524</v>
      </c>
      <c r="Q9">
        <v>5.5529345434865698E-3</v>
      </c>
      <c r="R9" s="3">
        <v>0</v>
      </c>
      <c r="S9">
        <v>5.0872345461601999E-2</v>
      </c>
      <c r="U9" s="3">
        <v>0</v>
      </c>
      <c r="V9">
        <v>0.82970650052281603</v>
      </c>
      <c r="W9" s="3">
        <v>0</v>
      </c>
      <c r="X9">
        <v>0.57059973097025596</v>
      </c>
      <c r="Y9" s="3">
        <v>0</v>
      </c>
      <c r="Z9">
        <v>0.267745864695348</v>
      </c>
      <c r="AA9" s="3">
        <v>0</v>
      </c>
      <c r="AB9">
        <v>0.48739772339660697</v>
      </c>
      <c r="AD9" s="3">
        <v>2.1870670084138202</v>
      </c>
      <c r="AE9">
        <v>6.79375599261567E-10</v>
      </c>
      <c r="AF9" s="3">
        <v>2.4294198310053301</v>
      </c>
      <c r="AG9">
        <v>2.9951033251653799E-12</v>
      </c>
      <c r="AH9" s="3">
        <v>1.2917134385198199</v>
      </c>
      <c r="AI9">
        <v>5.9646886250029499E-4</v>
      </c>
      <c r="AJ9" s="3">
        <v>1.0745906268566601</v>
      </c>
      <c r="AK9">
        <v>1.17822831545038E-2</v>
      </c>
      <c r="AM9" s="4">
        <v>807.584995351354</v>
      </c>
      <c r="AN9" s="4">
        <v>944.81747277872296</v>
      </c>
      <c r="AO9" s="4">
        <v>2224.8024728888599</v>
      </c>
      <c r="AP9" s="4">
        <v>2456.2786081211798</v>
      </c>
      <c r="AQ9" s="4">
        <v>3880.3051096682998</v>
      </c>
      <c r="AR9" s="4">
        <v>4101.2761517409599</v>
      </c>
      <c r="AS9" s="4">
        <v>1857.90391502599</v>
      </c>
      <c r="AT9" s="4">
        <v>1739.6055339607799</v>
      </c>
      <c r="AU9" s="4">
        <v>1965.0963999718499</v>
      </c>
      <c r="AV9" s="4">
        <v>2493.9784859112801</v>
      </c>
      <c r="AW9" s="4"/>
      <c r="AX9" s="4">
        <v>1050.77356335989</v>
      </c>
      <c r="AY9" s="4">
        <v>1059.9877906107999</v>
      </c>
      <c r="AZ9" s="4">
        <v>1315.0480707489</v>
      </c>
      <c r="BA9" s="4">
        <v>1323.8715293377099</v>
      </c>
      <c r="BB9" s="4">
        <v>600.64799523981696</v>
      </c>
      <c r="BC9" s="4">
        <v>803.00793284907797</v>
      </c>
      <c r="BD9" s="4">
        <v>371.23807149160501</v>
      </c>
      <c r="BE9" s="4">
        <v>656.17293812341802</v>
      </c>
      <c r="BF9" s="4">
        <v>547.82332500188204</v>
      </c>
      <c r="BG9" s="4">
        <v>693.16088321382301</v>
      </c>
      <c r="BH9" s="4"/>
      <c r="BI9" s="4">
        <v>1314.0711459341201</v>
      </c>
      <c r="BJ9" s="4">
        <v>703.36743002118703</v>
      </c>
      <c r="BK9" s="4">
        <v>1129.05155167322</v>
      </c>
      <c r="BL9" s="4">
        <v>1041.4335333700701</v>
      </c>
      <c r="BM9" s="4">
        <v>829.96218954878998</v>
      </c>
      <c r="BN9" s="4">
        <v>877.71428373909703</v>
      </c>
      <c r="BO9" s="4">
        <v>778.84271049621395</v>
      </c>
      <c r="BP9" s="4">
        <v>709.06570762931301</v>
      </c>
      <c r="BQ9" s="4">
        <v>920.50454846679202</v>
      </c>
      <c r="BR9" s="4">
        <v>727.18250818731497</v>
      </c>
      <c r="BS9" s="4"/>
      <c r="BT9" s="4">
        <v>1075.5017456524999</v>
      </c>
      <c r="BU9" s="4">
        <v>1399.8646710350099</v>
      </c>
      <c r="BV9" s="4">
        <v>4698.4185183494901</v>
      </c>
      <c r="BW9" s="4">
        <v>6569.8666451960898</v>
      </c>
      <c r="BX9" s="4">
        <v>5733.05461369161</v>
      </c>
      <c r="BY9" s="4">
        <v>7596.7708320455404</v>
      </c>
      <c r="BZ9" s="4">
        <v>2840.9390764099498</v>
      </c>
      <c r="CA9" s="4">
        <v>3216.2007555427499</v>
      </c>
      <c r="CB9" s="4">
        <v>2109.9891452798502</v>
      </c>
      <c r="CC9" s="4">
        <v>3103.08382041808</v>
      </c>
      <c r="CD9" s="4"/>
    </row>
    <row r="10" spans="1:82" x14ac:dyDescent="0.55000000000000004">
      <c r="A10" t="s">
        <v>27</v>
      </c>
      <c r="B10" t="s">
        <v>2</v>
      </c>
      <c r="C10" s="3">
        <v>1.00063012268763</v>
      </c>
      <c r="D10">
        <v>2.1360065011736501E-4</v>
      </c>
      <c r="E10" s="3">
        <v>1.5586323970840099</v>
      </c>
      <c r="F10">
        <v>6.4587361940737003E-10</v>
      </c>
      <c r="G10" s="3">
        <v>1.4117062071303801</v>
      </c>
      <c r="H10">
        <v>6.4126398682884397E-8</v>
      </c>
      <c r="I10" s="3">
        <v>1.2794544700044901</v>
      </c>
      <c r="J10">
        <v>2.1684313687308202E-6</v>
      </c>
      <c r="L10" s="3">
        <v>0</v>
      </c>
      <c r="M10">
        <v>0.54049736462458797</v>
      </c>
      <c r="N10" s="3">
        <v>-1.0418848081023799</v>
      </c>
      <c r="O10">
        <v>6.3849826821657396E-5</v>
      </c>
      <c r="P10" s="3">
        <v>0</v>
      </c>
      <c r="Q10">
        <v>0.50443264993286496</v>
      </c>
      <c r="R10" s="3">
        <v>0.74141037239938101</v>
      </c>
      <c r="S10">
        <v>5.2067463825755701E-3</v>
      </c>
      <c r="U10" s="3">
        <v>-0.95468758726077996</v>
      </c>
      <c r="V10">
        <v>1.68678605249613E-4</v>
      </c>
      <c r="W10" s="3">
        <v>-1.22016046404927</v>
      </c>
      <c r="X10">
        <v>1.3468642535133401E-6</v>
      </c>
      <c r="Y10" s="3">
        <v>-0.67196921867041304</v>
      </c>
      <c r="Z10">
        <v>8.9163607133858798E-3</v>
      </c>
      <c r="AA10" s="3">
        <v>0</v>
      </c>
      <c r="AB10">
        <v>0.30321562132938101</v>
      </c>
      <c r="AD10" s="3">
        <v>2.01706134838243</v>
      </c>
      <c r="AE10">
        <v>3.6555262847887399E-17</v>
      </c>
      <c r="AF10" s="3">
        <v>1.91500189003074</v>
      </c>
      <c r="AG10">
        <v>8.5032455408033802E-16</v>
      </c>
      <c r="AH10" s="3">
        <v>1.5089166829128799</v>
      </c>
      <c r="AI10">
        <v>7.2285524528817705E-10</v>
      </c>
      <c r="AJ10" s="3">
        <v>1.22118414231505</v>
      </c>
      <c r="AK10">
        <v>2.7075800836263902E-6</v>
      </c>
      <c r="AM10" s="4">
        <v>375.65136736764799</v>
      </c>
      <c r="AN10" s="4">
        <v>412.641253275976</v>
      </c>
      <c r="AO10" s="4">
        <v>694.32465376550499</v>
      </c>
      <c r="AP10" s="4">
        <v>880.91169292029997</v>
      </c>
      <c r="AQ10" s="4">
        <v>1229.4330727219101</v>
      </c>
      <c r="AR10" s="4">
        <v>1090.7649339736599</v>
      </c>
      <c r="AS10" s="4">
        <v>1164.2457099093799</v>
      </c>
      <c r="AT10" s="4">
        <v>930.841557645683</v>
      </c>
      <c r="AU10" s="4">
        <v>972.807945215308</v>
      </c>
      <c r="AV10" s="4">
        <v>939.45669772322196</v>
      </c>
      <c r="AW10" s="4"/>
      <c r="AX10" s="4">
        <v>514.97162521492396</v>
      </c>
      <c r="AY10" s="4">
        <v>552.72501045393597</v>
      </c>
      <c r="AZ10" s="4">
        <v>447.77089286811997</v>
      </c>
      <c r="BA10" s="4">
        <v>483.297555361756</v>
      </c>
      <c r="BB10" s="4">
        <v>238.632160637038</v>
      </c>
      <c r="BC10" s="4">
        <v>278.57157221028399</v>
      </c>
      <c r="BD10" s="4">
        <v>469.469451233369</v>
      </c>
      <c r="BE10" s="4">
        <v>456.829260718836</v>
      </c>
      <c r="BF10" s="4">
        <v>809.05899507320305</v>
      </c>
      <c r="BG10" s="4">
        <v>972.63158413822896</v>
      </c>
      <c r="BH10" s="4"/>
      <c r="BI10" s="4">
        <v>466.993537752603</v>
      </c>
      <c r="BJ10" s="4">
        <v>436.75915018320597</v>
      </c>
      <c r="BK10" s="4">
        <v>208.65211602216101</v>
      </c>
      <c r="BL10" s="4">
        <v>258.12723042000403</v>
      </c>
      <c r="BM10" s="4">
        <v>196.922705843253</v>
      </c>
      <c r="BN10" s="4">
        <v>191.03635652933201</v>
      </c>
      <c r="BO10" s="4">
        <v>264.24029237077502</v>
      </c>
      <c r="BP10" s="4">
        <v>302.89625427615101</v>
      </c>
      <c r="BQ10" s="4">
        <v>320.27864444076499</v>
      </c>
      <c r="BR10" s="4">
        <v>419.39828379175401</v>
      </c>
      <c r="BS10" s="4"/>
      <c r="BT10" s="4">
        <v>621.15388855262302</v>
      </c>
      <c r="BU10" s="4">
        <v>629.07903297535699</v>
      </c>
      <c r="BV10" s="4">
        <v>2216.02977541668</v>
      </c>
      <c r="BW10" s="4">
        <v>2845.1396289795898</v>
      </c>
      <c r="BX10" s="4">
        <v>2453.4967078137001</v>
      </c>
      <c r="BY10" s="4">
        <v>2260.15786228157</v>
      </c>
      <c r="BZ10" s="4">
        <v>1843.5556264660199</v>
      </c>
      <c r="CA10" s="4">
        <v>1714.8494874268699</v>
      </c>
      <c r="CB10" s="4">
        <v>1461.88383744574</v>
      </c>
      <c r="CC10" s="4">
        <v>1452.57312390999</v>
      </c>
      <c r="CD10" s="4"/>
    </row>
    <row r="11" spans="1:82" x14ac:dyDescent="0.55000000000000004">
      <c r="A11" t="s">
        <v>177</v>
      </c>
      <c r="B11" t="s">
        <v>2</v>
      </c>
      <c r="C11" s="3">
        <v>0.94932946655706896</v>
      </c>
      <c r="D11">
        <v>4.30070729737015E-5</v>
      </c>
      <c r="E11" s="3">
        <v>1.6615093162952701</v>
      </c>
      <c r="F11">
        <v>1.2145540302976E-14</v>
      </c>
      <c r="G11" s="3">
        <v>1.13142790262059</v>
      </c>
      <c r="H11">
        <v>7.66594663113999E-7</v>
      </c>
      <c r="I11" s="3">
        <v>0.71570330687150296</v>
      </c>
      <c r="J11">
        <v>6.8076253000415102E-3</v>
      </c>
      <c r="L11" s="3">
        <v>0.852100718784359</v>
      </c>
      <c r="M11">
        <v>1.6292461008791199E-4</v>
      </c>
      <c r="N11" s="3">
        <v>0.461885529153435</v>
      </c>
      <c r="O11">
        <v>4.88562158793562E-2</v>
      </c>
      <c r="P11" s="3">
        <v>0.48690659608355702</v>
      </c>
      <c r="Q11">
        <v>3.9286522483339997E-2</v>
      </c>
      <c r="R11" s="3">
        <v>0.67742656107184496</v>
      </c>
      <c r="S11">
        <v>3.3949603341086E-3</v>
      </c>
      <c r="U11" s="3">
        <v>1.05297324255087</v>
      </c>
      <c r="V11">
        <v>6.5133948377359698E-7</v>
      </c>
      <c r="W11" s="3">
        <v>0.83282585848208801</v>
      </c>
      <c r="X11">
        <v>1.0921916502632201E-4</v>
      </c>
      <c r="Y11" s="3">
        <v>0.634836465361303</v>
      </c>
      <c r="Z11">
        <v>3.70351570427721E-3</v>
      </c>
      <c r="AA11" s="3">
        <v>0.70656640566968099</v>
      </c>
      <c r="AB11">
        <v>1.22690715023061E-3</v>
      </c>
      <c r="AD11" s="3">
        <v>1.40383242466666</v>
      </c>
      <c r="AE11">
        <v>2.4332140984925599E-11</v>
      </c>
      <c r="AF11" s="3">
        <v>1.78221435145963</v>
      </c>
      <c r="AG11">
        <v>5.2672394395605204E-18</v>
      </c>
      <c r="AH11" s="3">
        <v>1.39085189583248</v>
      </c>
      <c r="AI11">
        <v>5.0674292904307799E-11</v>
      </c>
      <c r="AJ11" s="3">
        <v>0.74755754889072101</v>
      </c>
      <c r="AK11">
        <v>2.49999094196004E-3</v>
      </c>
      <c r="AM11" s="4">
        <v>356.01802064111598</v>
      </c>
      <c r="AN11" s="4">
        <v>466.67760787164002</v>
      </c>
      <c r="AO11" s="4">
        <v>764.18048783337497</v>
      </c>
      <c r="AP11" s="4">
        <v>820.02794740528998</v>
      </c>
      <c r="AQ11" s="4">
        <v>1291.94661879251</v>
      </c>
      <c r="AR11" s="4">
        <v>1304.0700766174</v>
      </c>
      <c r="AS11" s="4">
        <v>1060.3497672927899</v>
      </c>
      <c r="AT11" s="4">
        <v>735.85653190933795</v>
      </c>
      <c r="AU11" s="4">
        <v>645.29187855333305</v>
      </c>
      <c r="AV11" s="4">
        <v>702.26713542676498</v>
      </c>
      <c r="AW11" s="4"/>
      <c r="AX11" s="4">
        <v>476.78271817651398</v>
      </c>
      <c r="AY11" s="4">
        <v>397.19632785867299</v>
      </c>
      <c r="AZ11" s="4">
        <v>806.28512935056801</v>
      </c>
      <c r="BA11" s="4">
        <v>780.81137304412698</v>
      </c>
      <c r="BB11" s="4">
        <v>562.68378786574306</v>
      </c>
      <c r="BC11" s="4">
        <v>647.36875485304904</v>
      </c>
      <c r="BD11" s="4">
        <v>540.91045468192499</v>
      </c>
      <c r="BE11" s="4">
        <v>690.58345386587598</v>
      </c>
      <c r="BF11" s="4">
        <v>663.56064718537903</v>
      </c>
      <c r="BG11" s="4">
        <v>741.88439357235404</v>
      </c>
      <c r="BH11" s="4"/>
      <c r="BI11" s="4">
        <v>286.22184571933701</v>
      </c>
      <c r="BJ11" s="4">
        <v>324.868555171607</v>
      </c>
      <c r="BK11" s="4">
        <v>557.64131515567396</v>
      </c>
      <c r="BL11" s="4">
        <v>712.59591802117995</v>
      </c>
      <c r="BM11" s="4">
        <v>479.41915296917699</v>
      </c>
      <c r="BN11" s="4">
        <v>608.45831666232198</v>
      </c>
      <c r="BO11" s="4">
        <v>447.9872183681</v>
      </c>
      <c r="BP11" s="4">
        <v>501.94236422904999</v>
      </c>
      <c r="BQ11" s="4">
        <v>445.42455921299</v>
      </c>
      <c r="BR11" s="4">
        <v>553.33515506718504</v>
      </c>
      <c r="BS11" s="4"/>
      <c r="BT11" s="4">
        <v>331.22911959903303</v>
      </c>
      <c r="BU11" s="4">
        <v>349.76138942770501</v>
      </c>
      <c r="BV11" s="4">
        <v>949.86425074563397</v>
      </c>
      <c r="BW11" s="4">
        <v>849.78957110717101</v>
      </c>
      <c r="BX11" s="4">
        <v>971.33402944791601</v>
      </c>
      <c r="BY11" s="4">
        <v>1373.20163002463</v>
      </c>
      <c r="BZ11" s="4">
        <v>890.46638792849399</v>
      </c>
      <c r="CA11" s="4">
        <v>893.73027846936702</v>
      </c>
      <c r="CB11" s="4">
        <v>548.59717777276205</v>
      </c>
      <c r="CC11" s="4">
        <v>594.84364265157296</v>
      </c>
      <c r="CD11" s="4"/>
    </row>
    <row r="12" spans="1:82" x14ac:dyDescent="0.55000000000000004">
      <c r="A12" t="s">
        <v>28</v>
      </c>
      <c r="B12" t="s">
        <v>2</v>
      </c>
      <c r="C12" s="3">
        <v>0.86934117173909298</v>
      </c>
      <c r="D12">
        <v>2.5361072383416401E-2</v>
      </c>
      <c r="E12" s="3">
        <v>1.0138649025095201</v>
      </c>
      <c r="F12">
        <v>5.2927957363200001E-3</v>
      </c>
      <c r="G12" s="3">
        <v>0</v>
      </c>
      <c r="H12">
        <v>0.98206084042266895</v>
      </c>
      <c r="I12" s="3">
        <v>0</v>
      </c>
      <c r="J12">
        <v>0.59629558189598697</v>
      </c>
      <c r="L12" s="3">
        <v>0</v>
      </c>
      <c r="M12">
        <v>0.75265858916369599</v>
      </c>
      <c r="N12" s="3">
        <v>0</v>
      </c>
      <c r="O12">
        <v>8.5935347665472506E-2</v>
      </c>
      <c r="P12" s="3">
        <v>-0.79262421210862199</v>
      </c>
      <c r="Q12">
        <v>3.9338610067185899E-2</v>
      </c>
      <c r="R12" s="3">
        <v>-0.88658694751775502</v>
      </c>
      <c r="S12">
        <v>2.0972522588913099E-2</v>
      </c>
      <c r="U12" s="3">
        <v>-1.2353738018295699</v>
      </c>
      <c r="V12">
        <v>3.4994724147395902E-4</v>
      </c>
      <c r="W12" s="3">
        <v>-1.12887959553299</v>
      </c>
      <c r="X12">
        <v>1.30773556631761E-3</v>
      </c>
      <c r="Y12" s="3">
        <v>-1.4270939563506</v>
      </c>
      <c r="Z12">
        <v>2.8260798670615602E-5</v>
      </c>
      <c r="AA12" s="3">
        <v>-1.8861112344170301</v>
      </c>
      <c r="AB12">
        <v>5.5556556690374597E-8</v>
      </c>
      <c r="AD12" s="3">
        <v>1.1604976626772301</v>
      </c>
      <c r="AE12">
        <v>8.42622598020455E-4</v>
      </c>
      <c r="AF12" s="3">
        <v>0</v>
      </c>
      <c r="AG12">
        <v>0.17940547885462099</v>
      </c>
      <c r="AH12" s="3">
        <v>0</v>
      </c>
      <c r="AI12">
        <v>0.70988045530478505</v>
      </c>
      <c r="AJ12" s="3">
        <v>0</v>
      </c>
      <c r="AK12">
        <v>0.72349685254931195</v>
      </c>
      <c r="AM12" s="4">
        <v>151.831214685182</v>
      </c>
      <c r="AN12" s="4">
        <v>155.55920262388</v>
      </c>
      <c r="AO12" s="4">
        <v>372.56444836197801</v>
      </c>
      <c r="AP12" s="4">
        <v>190.26170473440601</v>
      </c>
      <c r="AQ12" s="4">
        <v>342.33608562474399</v>
      </c>
      <c r="AR12" s="4">
        <v>277.94306465699202</v>
      </c>
      <c r="AS12" s="4">
        <v>142.09298034327099</v>
      </c>
      <c r="AT12" s="4">
        <v>167.85667432954901</v>
      </c>
      <c r="AU12" s="4">
        <v>187.499904334365</v>
      </c>
      <c r="AV12" s="4">
        <v>197.65796858038101</v>
      </c>
      <c r="AW12" s="4"/>
      <c r="AX12" s="4">
        <v>159.69906579698801</v>
      </c>
      <c r="AY12" s="4">
        <v>138.77943985423499</v>
      </c>
      <c r="AZ12" s="4">
        <v>154.711537735164</v>
      </c>
      <c r="BA12" s="4">
        <v>116.92682791010201</v>
      </c>
      <c r="BB12" s="4">
        <v>86.775331140741002</v>
      </c>
      <c r="BC12" s="4">
        <v>102.631631866947</v>
      </c>
      <c r="BD12" s="4">
        <v>84.198325492941194</v>
      </c>
      <c r="BE12" s="4">
        <v>88.992713127045903</v>
      </c>
      <c r="BF12" s="4">
        <v>80.464995422811697</v>
      </c>
      <c r="BG12" s="4">
        <v>81.818724941684593</v>
      </c>
      <c r="BH12" s="4"/>
      <c r="BI12" s="4">
        <v>150.06368024556301</v>
      </c>
      <c r="BJ12" s="4">
        <v>149.701899532759</v>
      </c>
      <c r="BK12" s="4">
        <v>80.495232577077303</v>
      </c>
      <c r="BL12" s="4">
        <v>45.996075633351701</v>
      </c>
      <c r="BM12" s="4">
        <v>78.356678764854706</v>
      </c>
      <c r="BN12" s="4">
        <v>59.416819550461597</v>
      </c>
      <c r="BO12" s="4">
        <v>55.5126664644486</v>
      </c>
      <c r="BP12" s="4">
        <v>55.963688885307903</v>
      </c>
      <c r="BQ12" s="4">
        <v>38.552059053055103</v>
      </c>
      <c r="BR12" s="4">
        <v>42.616277224000797</v>
      </c>
      <c r="BS12" s="4"/>
      <c r="BT12" s="4">
        <v>95.3177322587145</v>
      </c>
      <c r="BU12" s="4">
        <v>93.378918957279595</v>
      </c>
      <c r="BV12" s="4">
        <v>171.916785524235</v>
      </c>
      <c r="BW12" s="4">
        <v>251.07419146348201</v>
      </c>
      <c r="BX12" s="4">
        <v>146.69707482864399</v>
      </c>
      <c r="BY12" s="4">
        <v>121.793780320397</v>
      </c>
      <c r="BZ12" s="4">
        <v>90.879502713113894</v>
      </c>
      <c r="CA12" s="4">
        <v>76.584809634400102</v>
      </c>
      <c r="CB12" s="4">
        <v>82.315625914621407</v>
      </c>
      <c r="CC12" s="4">
        <v>77.319364296131695</v>
      </c>
      <c r="CD12" s="4"/>
    </row>
    <row r="13" spans="1:82" x14ac:dyDescent="0.55000000000000004">
      <c r="A13" t="s">
        <v>29</v>
      </c>
      <c r="B13" t="s">
        <v>2</v>
      </c>
      <c r="C13" s="3">
        <v>0.820866437744454</v>
      </c>
      <c r="D13">
        <v>2.1680245145443301E-2</v>
      </c>
      <c r="E13" s="3">
        <v>1.35956499034672</v>
      </c>
      <c r="F13">
        <v>2.8933122529361602E-5</v>
      </c>
      <c r="G13" s="3">
        <v>1.1617947905661501</v>
      </c>
      <c r="H13">
        <v>7.5023789966892796E-4</v>
      </c>
      <c r="I13" s="3">
        <v>0.83223982528610496</v>
      </c>
      <c r="J13">
        <v>4.3655198420717703E-2</v>
      </c>
      <c r="L13" s="3">
        <v>0.69931602049141595</v>
      </c>
      <c r="M13">
        <v>4.1443048051668097E-2</v>
      </c>
      <c r="N13" s="3">
        <v>1.6763858758432499</v>
      </c>
      <c r="O13">
        <v>7.2822829419518006E-8</v>
      </c>
      <c r="P13" s="3">
        <v>2.1015010833449201</v>
      </c>
      <c r="Q13">
        <v>1.23527170909295E-11</v>
      </c>
      <c r="R13" s="3">
        <v>1.5005804485493499</v>
      </c>
      <c r="S13">
        <v>2.6908581324618601E-6</v>
      </c>
      <c r="U13" s="3">
        <v>0.97231269980520796</v>
      </c>
      <c r="V13">
        <v>2.8525841407489199E-3</v>
      </c>
      <c r="W13" s="3">
        <v>1.15068808680199</v>
      </c>
      <c r="X13">
        <v>2.9848758519752201E-4</v>
      </c>
      <c r="Y13" s="3">
        <v>1.77575151220671</v>
      </c>
      <c r="Z13">
        <v>1.10622525863953E-8</v>
      </c>
      <c r="AA13" s="3">
        <v>1.6476887785139001</v>
      </c>
      <c r="AB13">
        <v>1.4348752112069E-7</v>
      </c>
      <c r="AD13" s="3">
        <v>0</v>
      </c>
      <c r="AE13">
        <v>0.33778159417674902</v>
      </c>
      <c r="AF13" s="3">
        <v>1.2445105648513799</v>
      </c>
      <c r="AG13">
        <v>1.1268408068033999E-4</v>
      </c>
      <c r="AH13" s="3">
        <v>1.18296689805459</v>
      </c>
      <c r="AI13">
        <v>4.0267399269670298E-4</v>
      </c>
      <c r="AJ13" s="3">
        <v>0.833714396089134</v>
      </c>
      <c r="AK13">
        <v>3.59595936554193E-2</v>
      </c>
      <c r="AM13" s="4">
        <v>1138.7341101388599</v>
      </c>
      <c r="AN13" s="4">
        <v>713.93486677907003</v>
      </c>
      <c r="AO13" s="4">
        <v>2231.1530032586602</v>
      </c>
      <c r="AP13" s="4">
        <v>1046.43937603923</v>
      </c>
      <c r="AQ13" s="4">
        <v>3012.5575534977502</v>
      </c>
      <c r="AR13" s="4">
        <v>1745.22389435786</v>
      </c>
      <c r="AS13" s="4">
        <v>2557.6736461788701</v>
      </c>
      <c r="AT13" s="4">
        <v>1590.3996012234099</v>
      </c>
      <c r="AU13" s="4">
        <v>1985.79444135941</v>
      </c>
      <c r="AV13" s="4">
        <v>1316.16953195877</v>
      </c>
      <c r="AW13" s="4"/>
      <c r="AX13" s="4">
        <v>1759.0042029813101</v>
      </c>
      <c r="AY13" s="4">
        <v>2275.5042638168502</v>
      </c>
      <c r="AZ13" s="4">
        <v>3009.4369311369001</v>
      </c>
      <c r="BA13" s="4">
        <v>3535.0877638154202</v>
      </c>
      <c r="BB13" s="4">
        <v>5980.7185259657599</v>
      </c>
      <c r="BC13" s="4">
        <v>6902.2591980847701</v>
      </c>
      <c r="BD13" s="4">
        <v>7710.5254436263103</v>
      </c>
      <c r="BE13" s="4">
        <v>9587.4816275537505</v>
      </c>
      <c r="BF13" s="4">
        <v>5534.4485207936696</v>
      </c>
      <c r="BG13" s="4">
        <v>5870.7233424449196</v>
      </c>
      <c r="BH13" s="4"/>
      <c r="BI13" s="4">
        <v>1016.84076768712</v>
      </c>
      <c r="BJ13" s="4">
        <v>1261.2770865273001</v>
      </c>
      <c r="BK13" s="4">
        <v>2095.5239164966802</v>
      </c>
      <c r="BL13" s="4">
        <v>2375.3197267372698</v>
      </c>
      <c r="BM13" s="4">
        <v>2480.6074882663202</v>
      </c>
      <c r="BN13" s="4">
        <v>2578.2387015061099</v>
      </c>
      <c r="BO13" s="4">
        <v>3395.70980763032</v>
      </c>
      <c r="BP13" s="4">
        <v>4406.70779078331</v>
      </c>
      <c r="BQ13" s="4">
        <v>3467.9059889725099</v>
      </c>
      <c r="BR13" s="4">
        <v>3671.76432971232</v>
      </c>
      <c r="BS13" s="4"/>
      <c r="BT13" s="4">
        <v>621.15388855262302</v>
      </c>
      <c r="BU13" s="4">
        <v>514.40316758922404</v>
      </c>
      <c r="BV13" s="4">
        <v>801.31790347702099</v>
      </c>
      <c r="BW13" s="4">
        <v>674.31354278763797</v>
      </c>
      <c r="BX13" s="4">
        <v>1287.5160742242199</v>
      </c>
      <c r="BY13" s="4">
        <v>1405.7419530110001</v>
      </c>
      <c r="BZ13" s="4">
        <v>1345.6275947941699</v>
      </c>
      <c r="CA13" s="4">
        <v>1235.11067990573</v>
      </c>
      <c r="CB13" s="4">
        <v>1051.8686627950699</v>
      </c>
      <c r="CC13" s="4">
        <v>973.19306527397703</v>
      </c>
      <c r="CD13" s="4"/>
    </row>
    <row r="14" spans="1:82" x14ac:dyDescent="0.55000000000000004">
      <c r="A14" t="s">
        <v>30</v>
      </c>
      <c r="B14" t="s">
        <v>2</v>
      </c>
      <c r="C14" s="3">
        <v>0</v>
      </c>
      <c r="D14">
        <v>7.5324972566660597E-2</v>
      </c>
      <c r="E14" s="3">
        <v>2.5574744297811001</v>
      </c>
      <c r="F14">
        <v>1.4825215195808399E-21</v>
      </c>
      <c r="G14" s="3">
        <v>2.4353488029910699</v>
      </c>
      <c r="H14">
        <v>2.14870498188468E-19</v>
      </c>
      <c r="I14" s="3">
        <v>1.54427456458003</v>
      </c>
      <c r="J14">
        <v>8.2310638714338697E-8</v>
      </c>
      <c r="L14" s="3">
        <v>0.82352333274747103</v>
      </c>
      <c r="M14">
        <v>4.7281653440288396E-3</v>
      </c>
      <c r="N14" s="3">
        <v>1.6093750410849901</v>
      </c>
      <c r="O14">
        <v>3.1822207083359602E-9</v>
      </c>
      <c r="P14" s="3">
        <v>0</v>
      </c>
      <c r="Q14">
        <v>0.11522958217512</v>
      </c>
      <c r="R14" s="3">
        <v>0</v>
      </c>
      <c r="S14">
        <v>0.104974531097603</v>
      </c>
      <c r="U14" s="3">
        <v>0</v>
      </c>
      <c r="V14">
        <v>0.68025063359354598</v>
      </c>
      <c r="W14" s="3">
        <v>0.69473394770158603</v>
      </c>
      <c r="X14">
        <v>1.38945077247463E-2</v>
      </c>
      <c r="Y14" s="3">
        <v>0</v>
      </c>
      <c r="Z14">
        <v>0.98575314590552099</v>
      </c>
      <c r="AA14" s="3">
        <v>-0.60631914240580898</v>
      </c>
      <c r="AB14">
        <v>3.6264549779863799E-2</v>
      </c>
      <c r="AD14" s="3">
        <v>0</v>
      </c>
      <c r="AE14">
        <v>0.24825602354075399</v>
      </c>
      <c r="AF14" s="3">
        <v>1.9039161273712499</v>
      </c>
      <c r="AG14">
        <v>6.7119522655206101E-13</v>
      </c>
      <c r="AH14" s="3">
        <v>1.59295506918508</v>
      </c>
      <c r="AI14">
        <v>4.99209023968598E-9</v>
      </c>
      <c r="AJ14" s="3">
        <v>1.312682884747</v>
      </c>
      <c r="AK14">
        <v>5.8653085500308399E-6</v>
      </c>
      <c r="AM14" s="4">
        <v>594.23596092303899</v>
      </c>
      <c r="AN14" s="4">
        <v>772.88361724706601</v>
      </c>
      <c r="AO14" s="4">
        <v>842.50369572765499</v>
      </c>
      <c r="AP14" s="4">
        <v>1189.1356545900401</v>
      </c>
      <c r="AQ14" s="4">
        <v>4179.4770801490504</v>
      </c>
      <c r="AR14" s="4">
        <v>3860.4998922415898</v>
      </c>
      <c r="AS14" s="4">
        <v>3174.9377758421101</v>
      </c>
      <c r="AT14" s="4">
        <v>4213.3720778679799</v>
      </c>
      <c r="AU14" s="4">
        <v>1831.1678968758699</v>
      </c>
      <c r="AV14" s="4">
        <v>2152.1464696604999</v>
      </c>
      <c r="AW14" s="4"/>
      <c r="AX14" s="4">
        <v>561.261209503906</v>
      </c>
      <c r="AY14" s="4">
        <v>648.43496897409796</v>
      </c>
      <c r="AZ14" s="4">
        <v>1154.38608925469</v>
      </c>
      <c r="BA14" s="4">
        <v>982.18535444485894</v>
      </c>
      <c r="BB14" s="4">
        <v>2115.14869655556</v>
      </c>
      <c r="BC14" s="4">
        <v>1568.79780139476</v>
      </c>
      <c r="BD14" s="4">
        <v>848.36191595160506</v>
      </c>
      <c r="BE14" s="4">
        <v>834.15836437751</v>
      </c>
      <c r="BF14" s="4">
        <v>896.13755176364305</v>
      </c>
      <c r="BG14" s="4">
        <v>813.59069183585302</v>
      </c>
      <c r="BH14" s="4"/>
      <c r="BI14" s="4">
        <v>670.36169129002599</v>
      </c>
      <c r="BJ14" s="4">
        <v>1169.4496326901899</v>
      </c>
      <c r="BK14" s="4">
        <v>826.66485561064303</v>
      </c>
      <c r="BL14" s="4">
        <v>1209.6281382980001</v>
      </c>
      <c r="BM14" s="4">
        <v>1132.04780636593</v>
      </c>
      <c r="BN14" s="4">
        <v>1846.4340759035899</v>
      </c>
      <c r="BO14" s="4">
        <v>767.74017720332495</v>
      </c>
      <c r="BP14" s="4">
        <v>1081.7723367005401</v>
      </c>
      <c r="BQ14" s="4">
        <v>526.08732892399803</v>
      </c>
      <c r="BR14" s="4">
        <v>683.88978211848905</v>
      </c>
      <c r="BS14" s="4"/>
      <c r="BT14" s="4">
        <v>1019.89973516825</v>
      </c>
      <c r="BU14" s="4">
        <v>1278.6358990553799</v>
      </c>
      <c r="BV14" s="4">
        <v>1156.0363361788</v>
      </c>
      <c r="BW14" s="4">
        <v>1829.25482351966</v>
      </c>
      <c r="BX14" s="4">
        <v>3035.0627811634999</v>
      </c>
      <c r="BY14" s="4">
        <v>5565.3249541824298</v>
      </c>
      <c r="BZ14" s="4">
        <v>3487.02360830318</v>
      </c>
      <c r="CA14" s="4">
        <v>3442.3426934254599</v>
      </c>
      <c r="CB14" s="4">
        <v>2685.1565567339198</v>
      </c>
      <c r="CC14" s="4">
        <v>3021.6407566928301</v>
      </c>
      <c r="CD14" s="4"/>
    </row>
    <row r="15" spans="1:82" x14ac:dyDescent="0.55000000000000004">
      <c r="A15" t="s">
        <v>178</v>
      </c>
      <c r="B15" t="s">
        <v>2</v>
      </c>
      <c r="C15" s="3">
        <v>0.48374272283033798</v>
      </c>
      <c r="D15">
        <v>2.2491592352239999E-2</v>
      </c>
      <c r="E15" s="3">
        <v>0.88814736743548905</v>
      </c>
      <c r="F15">
        <v>2.3171774306855898E-6</v>
      </c>
      <c r="G15" s="3">
        <v>0</v>
      </c>
      <c r="H15">
        <v>0.22736646813821099</v>
      </c>
      <c r="I15" s="3">
        <v>0</v>
      </c>
      <c r="J15">
        <v>0.99559503610941602</v>
      </c>
      <c r="L15" s="3">
        <v>0.60632078778820597</v>
      </c>
      <c r="M15">
        <v>1.95311115473336E-3</v>
      </c>
      <c r="N15" s="3">
        <v>0.63658307949696602</v>
      </c>
      <c r="O15">
        <v>8.0341981671206396E-4</v>
      </c>
      <c r="P15" s="3">
        <v>0</v>
      </c>
      <c r="Q15">
        <v>0.52273941931543999</v>
      </c>
      <c r="R15" s="3">
        <v>0</v>
      </c>
      <c r="S15">
        <v>0.159236863436789</v>
      </c>
      <c r="U15" s="3">
        <v>0.74585694827896198</v>
      </c>
      <c r="V15">
        <v>2.7734453584857498E-5</v>
      </c>
      <c r="W15" s="3">
        <v>0.59372390808085196</v>
      </c>
      <c r="X15">
        <v>1.0238190487467901E-3</v>
      </c>
      <c r="Y15" s="3">
        <v>0</v>
      </c>
      <c r="Z15">
        <v>0.28049223437263998</v>
      </c>
      <c r="AA15" s="3">
        <v>0</v>
      </c>
      <c r="AB15">
        <v>9.7382118369372994E-2</v>
      </c>
      <c r="AD15" s="3">
        <v>0.65901026917129801</v>
      </c>
      <c r="AE15">
        <v>3.4704251481819002E-4</v>
      </c>
      <c r="AF15" s="3">
        <v>0.69977723667765601</v>
      </c>
      <c r="AG15">
        <v>1.0468231209610499E-4</v>
      </c>
      <c r="AH15" s="3">
        <v>0</v>
      </c>
      <c r="AI15">
        <v>5.8697708005955099E-2</v>
      </c>
      <c r="AJ15" s="3">
        <v>0</v>
      </c>
      <c r="AK15">
        <v>0.78142086346552797</v>
      </c>
      <c r="AM15" s="4">
        <v>467.27365209146399</v>
      </c>
      <c r="AN15" s="4">
        <v>659.89851218340596</v>
      </c>
      <c r="AO15" s="4">
        <v>668.92253228627897</v>
      </c>
      <c r="AP15" s="4">
        <v>899.93786339374003</v>
      </c>
      <c r="AQ15" s="4">
        <v>1043.3808522736799</v>
      </c>
      <c r="AR15" s="4">
        <v>1035.8227002623901</v>
      </c>
      <c r="AS15" s="4">
        <v>635.59870777205003</v>
      </c>
      <c r="AT15" s="4">
        <v>730.76996602056397</v>
      </c>
      <c r="AU15" s="4">
        <v>553.97699007880499</v>
      </c>
      <c r="AV15" s="4">
        <v>567.39463921897595</v>
      </c>
      <c r="AW15" s="4"/>
      <c r="AX15" s="4">
        <v>557.78949068223199</v>
      </c>
      <c r="AY15" s="4">
        <v>512.048278082867</v>
      </c>
      <c r="AZ15" s="4">
        <v>862.81434506149299</v>
      </c>
      <c r="BA15" s="4">
        <v>771.71706420667499</v>
      </c>
      <c r="BB15" s="4">
        <v>886.73541509444703</v>
      </c>
      <c r="BC15" s="4">
        <v>782.70717050176995</v>
      </c>
      <c r="BD15" s="4">
        <v>531.98032925085602</v>
      </c>
      <c r="BE15" s="4">
        <v>653.79979910669704</v>
      </c>
      <c r="BF15" s="4">
        <v>734.10530070674804</v>
      </c>
      <c r="BG15" s="4">
        <v>588.35937036716996</v>
      </c>
      <c r="BH15" s="4"/>
      <c r="BI15" s="4">
        <v>605.46928902167497</v>
      </c>
      <c r="BJ15" s="4">
        <v>636.61890265219904</v>
      </c>
      <c r="BK15" s="4">
        <v>996.65807703986502</v>
      </c>
      <c r="BL15" s="4">
        <v>1087.42960900342</v>
      </c>
      <c r="BM15" s="4">
        <v>882.54364503573197</v>
      </c>
      <c r="BN15" s="4">
        <v>991.28314136086601</v>
      </c>
      <c r="BO15" s="4">
        <v>639.50591767044796</v>
      </c>
      <c r="BP15" s="4">
        <v>800.80000178151897</v>
      </c>
      <c r="BQ15" s="4">
        <v>747.31683702845203</v>
      </c>
      <c r="BR15" s="4">
        <v>802.94477880776105</v>
      </c>
      <c r="BS15" s="4"/>
      <c r="BT15" s="4">
        <v>631.877133431728</v>
      </c>
      <c r="BU15" s="4">
        <v>672.49203915725002</v>
      </c>
      <c r="BV15" s="4">
        <v>1057.1121523296499</v>
      </c>
      <c r="BW15" s="4">
        <v>1000.43408598526</v>
      </c>
      <c r="BX15" s="4">
        <v>918.637021985199</v>
      </c>
      <c r="BY15" s="4">
        <v>1203.0622269816299</v>
      </c>
      <c r="BZ15" s="4">
        <v>856.86388272364502</v>
      </c>
      <c r="CA15" s="4">
        <v>843.15540418249896</v>
      </c>
      <c r="CB15" s="4">
        <v>545.99225290204595</v>
      </c>
      <c r="CC15" s="4">
        <v>671.13208209042295</v>
      </c>
      <c r="CD15" s="4"/>
    </row>
    <row r="16" spans="1:82" x14ac:dyDescent="0.55000000000000004">
      <c r="A16" t="s">
        <v>31</v>
      </c>
      <c r="B16" t="s">
        <v>2</v>
      </c>
      <c r="C16" s="3">
        <v>0</v>
      </c>
      <c r="D16">
        <v>0.27947179602918298</v>
      </c>
      <c r="E16" s="3">
        <v>-1.4550224838229</v>
      </c>
      <c r="F16">
        <v>2.5399394754288898E-4</v>
      </c>
      <c r="G16" s="3">
        <v>-1.5613209312885601</v>
      </c>
      <c r="H16">
        <v>1.5056871990805601E-4</v>
      </c>
      <c r="I16" s="3">
        <v>0</v>
      </c>
      <c r="J16">
        <v>0.213440426706688</v>
      </c>
      <c r="L16" s="3">
        <v>0</v>
      </c>
      <c r="M16">
        <v>6.00923732475507E-2</v>
      </c>
      <c r="N16" s="3">
        <v>-0.80998472864792004</v>
      </c>
      <c r="O16">
        <v>4.4790287751867303E-2</v>
      </c>
      <c r="P16" s="3">
        <v>0</v>
      </c>
      <c r="Q16">
        <v>0.34752569266996203</v>
      </c>
      <c r="R16" s="3">
        <v>0</v>
      </c>
      <c r="S16">
        <v>0.95392320469904002</v>
      </c>
      <c r="U16" s="3">
        <v>0</v>
      </c>
      <c r="V16">
        <v>0.18217254291983501</v>
      </c>
      <c r="W16" s="3">
        <v>0</v>
      </c>
      <c r="X16">
        <v>0.16285006293263901</v>
      </c>
      <c r="Y16" s="3">
        <v>2.1722929659980301</v>
      </c>
      <c r="Z16">
        <v>4.96143876649583E-9</v>
      </c>
      <c r="AA16" s="3">
        <v>1.6701989718135799</v>
      </c>
      <c r="AB16">
        <v>1.0211334020909099E-5</v>
      </c>
      <c r="AD16" s="3">
        <v>0</v>
      </c>
      <c r="AE16">
        <v>0.94624147049405904</v>
      </c>
      <c r="AF16" s="3">
        <v>0</v>
      </c>
      <c r="AG16">
        <v>0.91781873066109498</v>
      </c>
      <c r="AH16" s="3">
        <v>0</v>
      </c>
      <c r="AI16">
        <v>0.22326048286418901</v>
      </c>
      <c r="AJ16" s="3">
        <v>0</v>
      </c>
      <c r="AK16">
        <v>0.45027164876297998</v>
      </c>
      <c r="AM16" s="4">
        <v>945.01842243707904</v>
      </c>
      <c r="AN16" s="4">
        <v>807.27038835339795</v>
      </c>
      <c r="AO16" s="4">
        <v>533.44455106374096</v>
      </c>
      <c r="AP16" s="4">
        <v>690.64998818589402</v>
      </c>
      <c r="AQ16" s="4">
        <v>369.12760536928999</v>
      </c>
      <c r="AR16" s="4">
        <v>269.86332440533499</v>
      </c>
      <c r="AS16" s="4">
        <v>288.769605213744</v>
      </c>
      <c r="AT16" s="4">
        <v>305.19395332645303</v>
      </c>
      <c r="AU16" s="4">
        <v>450.48678314100601</v>
      </c>
      <c r="AV16" s="4">
        <v>634.83088732287001</v>
      </c>
      <c r="AW16" s="4"/>
      <c r="AX16" s="4">
        <v>973.23850967584497</v>
      </c>
      <c r="AY16" s="4">
        <v>514.44102704587101</v>
      </c>
      <c r="AZ16" s="4">
        <v>499.83727575976201</v>
      </c>
      <c r="BA16" s="4">
        <v>366.37072745165398</v>
      </c>
      <c r="BB16" s="4">
        <v>454.21462393981602</v>
      </c>
      <c r="BC16" s="4">
        <v>398.12050603332102</v>
      </c>
      <c r="BD16" s="4">
        <v>989.96819064427905</v>
      </c>
      <c r="BE16" s="4">
        <v>995.53181751455304</v>
      </c>
      <c r="BF16" s="4">
        <v>951.25056232721204</v>
      </c>
      <c r="BG16" s="4">
        <v>575.48900914038904</v>
      </c>
      <c r="BH16" s="4"/>
      <c r="BI16" s="4">
        <v>382.40165622421603</v>
      </c>
      <c r="BJ16" s="4">
        <v>365.76649679653599</v>
      </c>
      <c r="BK16" s="4">
        <v>272.73055774470299</v>
      </c>
      <c r="BL16" s="4">
        <v>231.35339534984399</v>
      </c>
      <c r="BM16" s="4">
        <v>619.63636760102202</v>
      </c>
      <c r="BN16" s="4">
        <v>496.393682320312</v>
      </c>
      <c r="BO16" s="4">
        <v>2123.35949226516</v>
      </c>
      <c r="BP16" s="4">
        <v>1248.50951286398</v>
      </c>
      <c r="BQ16" s="4">
        <v>1545.0479051262801</v>
      </c>
      <c r="BR16" s="4">
        <v>835.414323359381</v>
      </c>
      <c r="BS16" s="4"/>
      <c r="BT16" s="4">
        <v>512.72996810833502</v>
      </c>
      <c r="BU16" s="4">
        <v>483.27686127013101</v>
      </c>
      <c r="BV16" s="4">
        <v>351.51700280374303</v>
      </c>
      <c r="BW16" s="4">
        <v>674.86535419744803</v>
      </c>
      <c r="BX16" s="4">
        <v>759.59650396709003</v>
      </c>
      <c r="BY16" s="4">
        <v>274.26843659936799</v>
      </c>
      <c r="BZ16" s="4">
        <v>423.08608826105097</v>
      </c>
      <c r="CA16" s="4">
        <v>254.319367842536</v>
      </c>
      <c r="CB16" s="4">
        <v>403.76335496095902</v>
      </c>
      <c r="CC16" s="4">
        <v>315.46300632821698</v>
      </c>
      <c r="CD16" s="4"/>
    </row>
    <row r="17" spans="1:82" x14ac:dyDescent="0.55000000000000004">
      <c r="A17" t="s">
        <v>32</v>
      </c>
      <c r="B17" t="s">
        <v>2</v>
      </c>
      <c r="C17" s="3">
        <v>0</v>
      </c>
      <c r="D17">
        <v>0.100630552233768</v>
      </c>
      <c r="E17" s="3">
        <v>0</v>
      </c>
      <c r="F17">
        <v>0.73872702420149305</v>
      </c>
      <c r="G17" s="3">
        <v>0</v>
      </c>
      <c r="H17">
        <v>0.203161025811885</v>
      </c>
      <c r="I17" s="3">
        <v>0</v>
      </c>
      <c r="J17">
        <v>0.74103717279945502</v>
      </c>
      <c r="L17" s="3">
        <v>0</v>
      </c>
      <c r="M17">
        <v>0.19428335054475401</v>
      </c>
      <c r="N17" s="3">
        <v>0</v>
      </c>
      <c r="O17">
        <v>0.64323074271174496</v>
      </c>
      <c r="P17" s="3">
        <v>0</v>
      </c>
      <c r="Q17">
        <v>0.84814898973056896</v>
      </c>
      <c r="R17" s="3">
        <v>0</v>
      </c>
      <c r="S17">
        <v>0.82064858195117996</v>
      </c>
      <c r="U17" s="3">
        <v>0</v>
      </c>
      <c r="V17">
        <v>0.19768374287259799</v>
      </c>
      <c r="W17" s="3">
        <v>0</v>
      </c>
      <c r="X17">
        <v>0.15268613539071699</v>
      </c>
      <c r="Y17" s="3">
        <v>0</v>
      </c>
      <c r="Z17">
        <v>0.34720097443933001</v>
      </c>
      <c r="AA17" s="3">
        <v>0.36586946361556799</v>
      </c>
      <c r="AB17">
        <v>4.6879905952398097E-2</v>
      </c>
      <c r="AD17" s="3">
        <v>0</v>
      </c>
      <c r="AE17">
        <v>0.84197522709071604</v>
      </c>
      <c r="AF17" s="3">
        <v>0</v>
      </c>
      <c r="AG17">
        <v>0.70219403780334699</v>
      </c>
      <c r="AH17" s="3">
        <v>0</v>
      </c>
      <c r="AI17">
        <v>0.60790458451120399</v>
      </c>
      <c r="AJ17" s="3">
        <v>0</v>
      </c>
      <c r="AK17">
        <v>0.93184561243295705</v>
      </c>
      <c r="AM17" s="4">
        <v>757.84718364413902</v>
      </c>
      <c r="AN17" s="4">
        <v>1033.2405984807201</v>
      </c>
      <c r="AO17" s="4">
        <v>740.89520981075202</v>
      </c>
      <c r="AP17" s="4">
        <v>658.30549838104503</v>
      </c>
      <c r="AQ17" s="4">
        <v>824.58344102655803</v>
      </c>
      <c r="AR17" s="4">
        <v>1069.75760931935</v>
      </c>
      <c r="AS17" s="4">
        <v>1058.8218857837301</v>
      </c>
      <c r="AT17" s="4">
        <v>1112.2624076786301</v>
      </c>
      <c r="AU17" s="4">
        <v>930.19433059386097</v>
      </c>
      <c r="AV17" s="4">
        <v>1004.56755796147</v>
      </c>
      <c r="AW17" s="4"/>
      <c r="AX17" s="4">
        <v>923.47720656518902</v>
      </c>
      <c r="AY17" s="4">
        <v>988.20532172067396</v>
      </c>
      <c r="AZ17" s="4">
        <v>745.29308082035902</v>
      </c>
      <c r="BA17" s="4">
        <v>839.27478699917799</v>
      </c>
      <c r="BB17" s="4">
        <v>823.00978128796601</v>
      </c>
      <c r="BC17" s="4">
        <v>954.13583032348402</v>
      </c>
      <c r="BD17" s="4">
        <v>942.766099080054</v>
      </c>
      <c r="BE17" s="4">
        <v>906.53910438750802</v>
      </c>
      <c r="BF17" s="4">
        <v>1085.72630810232</v>
      </c>
      <c r="BG17" s="4">
        <v>898.16735132613405</v>
      </c>
      <c r="BH17" s="4"/>
      <c r="BI17" s="4">
        <v>776.97063787374702</v>
      </c>
      <c r="BJ17" s="4">
        <v>964.57409492757404</v>
      </c>
      <c r="BK17" s="4">
        <v>920.399435651055</v>
      </c>
      <c r="BL17" s="4">
        <v>1154.7074509745901</v>
      </c>
      <c r="BM17" s="4">
        <v>986.67554707849899</v>
      </c>
      <c r="BN17" s="4">
        <v>1113.8773386611899</v>
      </c>
      <c r="BO17" s="4">
        <v>912.07311001089101</v>
      </c>
      <c r="BP17" s="4">
        <v>1067.34870554453</v>
      </c>
      <c r="BQ17" s="4">
        <v>1036.7538342267701</v>
      </c>
      <c r="BR17" s="4">
        <v>1210.1669833926601</v>
      </c>
      <c r="BS17" s="4"/>
      <c r="BT17" s="4">
        <v>1022.28267847471</v>
      </c>
      <c r="BU17" s="4">
        <v>1037.8165817444999</v>
      </c>
      <c r="BV17" s="4">
        <v>906.32480413242001</v>
      </c>
      <c r="BW17" s="4">
        <v>1083.7576088665501</v>
      </c>
      <c r="BX17" s="4">
        <v>952.34411684873896</v>
      </c>
      <c r="BY17" s="4">
        <v>1242.11061456527</v>
      </c>
      <c r="BZ17" s="4">
        <v>1063.82476705351</v>
      </c>
      <c r="CA17" s="4">
        <v>1174.78207986353</v>
      </c>
      <c r="CB17" s="4">
        <v>929.43719387142096</v>
      </c>
      <c r="CC17" s="4">
        <v>1185.56358587402</v>
      </c>
      <c r="CD17" s="4"/>
    </row>
    <row r="18" spans="1:82" x14ac:dyDescent="0.55000000000000004">
      <c r="A18" t="s">
        <v>33</v>
      </c>
      <c r="B18" t="s">
        <v>2</v>
      </c>
      <c r="C18" s="3">
        <v>0</v>
      </c>
      <c r="D18">
        <v>0.28576682306211398</v>
      </c>
      <c r="E18" s="3">
        <v>0</v>
      </c>
      <c r="F18">
        <v>0.89996006755632196</v>
      </c>
      <c r="G18" s="3">
        <v>0</v>
      </c>
      <c r="H18">
        <v>0.52248331339291798</v>
      </c>
      <c r="I18" s="3">
        <v>0</v>
      </c>
      <c r="J18">
        <v>0.74305011486053796</v>
      </c>
      <c r="L18" s="3">
        <v>0</v>
      </c>
      <c r="M18">
        <v>0.143032252932837</v>
      </c>
      <c r="N18" s="3">
        <v>0.67978002570502305</v>
      </c>
      <c r="O18">
        <v>8.5525141999361499E-4</v>
      </c>
      <c r="P18" s="3">
        <v>1.0560448617879299</v>
      </c>
      <c r="Q18">
        <v>1.2438525478129499E-7</v>
      </c>
      <c r="R18" s="3">
        <v>0.58987826279391598</v>
      </c>
      <c r="S18">
        <v>5.4157027983638096E-3</v>
      </c>
      <c r="U18" s="3">
        <v>0</v>
      </c>
      <c r="V18">
        <v>0.120389234285115</v>
      </c>
      <c r="W18" s="3">
        <v>0.88128108074744205</v>
      </c>
      <c r="X18">
        <v>1.01617506520291E-5</v>
      </c>
      <c r="Y18" s="3">
        <v>0.95049754504948003</v>
      </c>
      <c r="Z18">
        <v>1.7945615048358001E-6</v>
      </c>
      <c r="AA18" s="3">
        <v>1.0055707844519901</v>
      </c>
      <c r="AB18">
        <v>4.5918804232930202E-7</v>
      </c>
      <c r="AD18" s="3">
        <v>0</v>
      </c>
      <c r="AE18">
        <v>0.38322255076280598</v>
      </c>
      <c r="AF18" s="3">
        <v>0</v>
      </c>
      <c r="AG18">
        <v>7.80361428695798E-2</v>
      </c>
      <c r="AH18" s="3">
        <v>0</v>
      </c>
      <c r="AI18">
        <v>0.10621214328563899</v>
      </c>
      <c r="AJ18" s="3">
        <v>0</v>
      </c>
      <c r="AK18">
        <v>0.345687856975745</v>
      </c>
      <c r="AM18" s="4">
        <v>3003.9020491594101</v>
      </c>
      <c r="AN18" s="4">
        <v>4281.9717353836404</v>
      </c>
      <c r="AO18" s="4">
        <v>2978.3987434392202</v>
      </c>
      <c r="AP18" s="4">
        <v>3057.5055950819001</v>
      </c>
      <c r="AQ18" s="4">
        <v>3725.5096622553701</v>
      </c>
      <c r="AR18" s="4">
        <v>3750.6154248190601</v>
      </c>
      <c r="AS18" s="4">
        <v>3897.62572963101</v>
      </c>
      <c r="AT18" s="4">
        <v>4326.9720493839404</v>
      </c>
      <c r="AU18" s="4">
        <v>3535.7124817337299</v>
      </c>
      <c r="AV18" s="4">
        <v>4422.8877204692299</v>
      </c>
      <c r="AW18" s="4"/>
      <c r="AX18" s="4">
        <v>3367.5672570234301</v>
      </c>
      <c r="AY18" s="4">
        <v>3024.43468923712</v>
      </c>
      <c r="AZ18" s="4">
        <v>4168.2858532108703</v>
      </c>
      <c r="BA18" s="4">
        <v>3884.5690605689501</v>
      </c>
      <c r="BB18" s="4">
        <v>5077.7127362824203</v>
      </c>
      <c r="BC18" s="4">
        <v>5167.67183752033</v>
      </c>
      <c r="BD18" s="4">
        <v>7298.4639415926804</v>
      </c>
      <c r="BE18" s="4">
        <v>6000.4820037796198</v>
      </c>
      <c r="BF18" s="4">
        <v>5467.2106479061104</v>
      </c>
      <c r="BG18" s="4">
        <v>4160.8039223153301</v>
      </c>
      <c r="BH18" s="4"/>
      <c r="BI18" s="4">
        <v>1756.15063638727</v>
      </c>
      <c r="BJ18" s="4">
        <v>2225.0795221789299</v>
      </c>
      <c r="BK18" s="4">
        <v>2127.8279243072202</v>
      </c>
      <c r="BL18" s="4">
        <v>2924.5265999713201</v>
      </c>
      <c r="BM18" s="4">
        <v>3101.2748647984599</v>
      </c>
      <c r="BN18" s="4">
        <v>4232.1321976006002</v>
      </c>
      <c r="BO18" s="4">
        <v>3341.3073944951602</v>
      </c>
      <c r="BP18" s="4">
        <v>4355.3596638679301</v>
      </c>
      <c r="BQ18" s="4">
        <v>3337.42209679294</v>
      </c>
      <c r="BR18" s="4">
        <v>4659.3796431574201</v>
      </c>
      <c r="BS18" s="4"/>
      <c r="BT18" s="4">
        <v>2395.2551802179501</v>
      </c>
      <c r="BU18" s="4">
        <v>2331.1965206352402</v>
      </c>
      <c r="BV18" s="4">
        <v>2808.9345925319199</v>
      </c>
      <c r="BW18" s="4">
        <v>2693.94330269169</v>
      </c>
      <c r="BX18" s="4">
        <v>3131.91133541931</v>
      </c>
      <c r="BY18" s="4">
        <v>3053.2120196350002</v>
      </c>
      <c r="BZ18" s="4">
        <v>2792.0627052028899</v>
      </c>
      <c r="CA18" s="4">
        <v>3344.8054358722202</v>
      </c>
      <c r="CB18" s="4">
        <v>2710.68482046693</v>
      </c>
      <c r="CC18" s="4">
        <v>3083.4962481297298</v>
      </c>
      <c r="CD18" s="4"/>
    </row>
    <row r="19" spans="1:82" x14ac:dyDescent="0.55000000000000004">
      <c r="A19" t="s">
        <v>179</v>
      </c>
      <c r="B19" t="s">
        <v>2</v>
      </c>
      <c r="C19" s="3">
        <v>0</v>
      </c>
      <c r="D19">
        <v>0.67340935397178203</v>
      </c>
      <c r="E19" s="3">
        <v>0</v>
      </c>
      <c r="F19">
        <v>0.61962580018517499</v>
      </c>
      <c r="G19" s="3">
        <v>0</v>
      </c>
      <c r="H19">
        <v>0.51838585752563204</v>
      </c>
      <c r="I19" s="3">
        <v>0</v>
      </c>
      <c r="J19">
        <v>0.12579418694162001</v>
      </c>
      <c r="L19" s="3">
        <v>0</v>
      </c>
      <c r="M19">
        <v>0.39388311055928998</v>
      </c>
      <c r="N19" s="3">
        <v>-0.41324877666603199</v>
      </c>
      <c r="O19">
        <v>3.8333663376331602E-2</v>
      </c>
      <c r="P19" s="3">
        <v>0</v>
      </c>
      <c r="Q19">
        <v>0.90715484520790002</v>
      </c>
      <c r="R19" s="3">
        <v>0</v>
      </c>
      <c r="S19">
        <v>0.81601564387042302</v>
      </c>
      <c r="U19" s="3">
        <v>-0.58543990373688304</v>
      </c>
      <c r="V19">
        <v>1.5064001542962301E-3</v>
      </c>
      <c r="W19" s="3">
        <v>-0.643031782424486</v>
      </c>
      <c r="X19">
        <v>4.5854490819515501E-4</v>
      </c>
      <c r="Y19" s="3">
        <v>0</v>
      </c>
      <c r="Z19">
        <v>0.50195454226388103</v>
      </c>
      <c r="AA19" s="3">
        <v>0</v>
      </c>
      <c r="AB19">
        <v>0.31520585197055201</v>
      </c>
      <c r="AD19" s="3">
        <v>0</v>
      </c>
      <c r="AE19">
        <v>0.96609054073079803</v>
      </c>
      <c r="AF19" s="3">
        <v>0</v>
      </c>
      <c r="AG19">
        <v>0.24891021233175101</v>
      </c>
      <c r="AH19" s="3">
        <v>0</v>
      </c>
      <c r="AI19">
        <v>0.199870560749625</v>
      </c>
      <c r="AJ19" s="3">
        <v>0</v>
      </c>
      <c r="AK19">
        <v>0.148493332221521</v>
      </c>
      <c r="AM19" s="4">
        <v>530.10036161636697</v>
      </c>
      <c r="AN19" s="4">
        <v>707.38500561595902</v>
      </c>
      <c r="AO19" s="4">
        <v>577.89826365238605</v>
      </c>
      <c r="AP19" s="4">
        <v>563.17464601384199</v>
      </c>
      <c r="AQ19" s="4">
        <v>528.38830607297496</v>
      </c>
      <c r="AR19" s="4">
        <v>604.36457082392496</v>
      </c>
      <c r="AS19" s="4">
        <v>631.01506324484706</v>
      </c>
      <c r="AT19" s="4">
        <v>754.50727350150999</v>
      </c>
      <c r="AU19" s="4">
        <v>792.61323195890498</v>
      </c>
      <c r="AV19" s="4">
        <v>831.32616197042501</v>
      </c>
      <c r="AW19" s="4"/>
      <c r="AX19" s="4">
        <v>722.11751490811798</v>
      </c>
      <c r="AY19" s="4">
        <v>614.93648349204204</v>
      </c>
      <c r="AZ19" s="4">
        <v>608.43287436232902</v>
      </c>
      <c r="BA19" s="4">
        <v>566.445521875606</v>
      </c>
      <c r="BB19" s="4">
        <v>442.01184299814997</v>
      </c>
      <c r="BC19" s="4">
        <v>565.03788533341003</v>
      </c>
      <c r="BD19" s="4">
        <v>665.93221071689902</v>
      </c>
      <c r="BE19" s="4">
        <v>704.82228796620404</v>
      </c>
      <c r="BF19" s="4">
        <v>745.12790281946195</v>
      </c>
      <c r="BG19" s="4">
        <v>655.46911104967603</v>
      </c>
      <c r="BH19" s="4"/>
      <c r="BI19" s="4">
        <v>635.01850791172797</v>
      </c>
      <c r="BJ19" s="4">
        <v>855.77013701974397</v>
      </c>
      <c r="BK19" s="4">
        <v>409.36062356632101</v>
      </c>
      <c r="BL19" s="4">
        <v>587.65135436043397</v>
      </c>
      <c r="BM19" s="4">
        <v>390.752384893157</v>
      </c>
      <c r="BN19" s="4">
        <v>561.827394989808</v>
      </c>
      <c r="BO19" s="4">
        <v>655.60459094513806</v>
      </c>
      <c r="BP19" s="4">
        <v>699.83458368946799</v>
      </c>
      <c r="BQ19" s="4">
        <v>612.08807604235096</v>
      </c>
      <c r="BR19" s="4">
        <v>684.56623096331396</v>
      </c>
      <c r="BS19" s="4"/>
      <c r="BT19" s="4">
        <v>704.55690427899799</v>
      </c>
      <c r="BU19" s="4">
        <v>720.81972528426297</v>
      </c>
      <c r="BV19" s="4">
        <v>770.26403346612597</v>
      </c>
      <c r="BW19" s="4">
        <v>666.03637164048996</v>
      </c>
      <c r="BX19" s="4">
        <v>611.00043787852803</v>
      </c>
      <c r="BY19" s="4">
        <v>595.023048893544</v>
      </c>
      <c r="BZ19" s="4">
        <v>842.35371002155102</v>
      </c>
      <c r="CA19" s="4">
        <v>881.08655989764998</v>
      </c>
      <c r="CB19" s="4">
        <v>841.39073324122501</v>
      </c>
      <c r="CC19" s="4">
        <v>987.62601327592199</v>
      </c>
      <c r="CD19" s="4"/>
    </row>
    <row r="20" spans="1:82" x14ac:dyDescent="0.55000000000000004">
      <c r="A20" t="s">
        <v>180</v>
      </c>
      <c r="B20" t="s">
        <v>2</v>
      </c>
      <c r="C20" s="3">
        <v>0</v>
      </c>
      <c r="D20">
        <v>0.24597982796144099</v>
      </c>
      <c r="E20" s="3">
        <v>0</v>
      </c>
      <c r="F20">
        <v>0.42281158728551899</v>
      </c>
      <c r="G20" s="3">
        <v>0.89811244557389802</v>
      </c>
      <c r="H20">
        <v>4.8285844343657799E-5</v>
      </c>
      <c r="I20" s="3">
        <v>0.69856096844726401</v>
      </c>
      <c r="J20">
        <v>4.44030210575446E-3</v>
      </c>
      <c r="L20" s="3">
        <v>0</v>
      </c>
      <c r="M20">
        <v>0.53194042923098195</v>
      </c>
      <c r="N20" s="3">
        <v>0</v>
      </c>
      <c r="O20">
        <v>0.21228924707034799</v>
      </c>
      <c r="P20" s="3">
        <v>-0.49679997119389202</v>
      </c>
      <c r="Q20">
        <v>3.07325430172798E-2</v>
      </c>
      <c r="R20" s="3">
        <v>0</v>
      </c>
      <c r="S20">
        <v>7.6390977697176995E-2</v>
      </c>
      <c r="U20" s="3">
        <v>-0.43015197008987099</v>
      </c>
      <c r="V20">
        <v>4.2816715549250699E-2</v>
      </c>
      <c r="W20" s="3">
        <v>-0.51219430230422103</v>
      </c>
      <c r="X20">
        <v>1.39965396762315E-2</v>
      </c>
      <c r="Y20" s="3">
        <v>0</v>
      </c>
      <c r="Z20">
        <v>7.66965191605299E-2</v>
      </c>
      <c r="AA20" s="3">
        <v>0</v>
      </c>
      <c r="AB20">
        <v>0.96465674380163702</v>
      </c>
      <c r="AD20" s="3">
        <v>0</v>
      </c>
      <c r="AE20">
        <v>0.48317421515654102</v>
      </c>
      <c r="AF20" s="3">
        <v>0</v>
      </c>
      <c r="AG20">
        <v>0.32792955204004898</v>
      </c>
      <c r="AH20" s="3">
        <v>0.63944480139739801</v>
      </c>
      <c r="AI20">
        <v>2.4262947930793E-3</v>
      </c>
      <c r="AJ20" s="3">
        <v>0.627364142675093</v>
      </c>
      <c r="AK20">
        <v>7.1650124724672798E-3</v>
      </c>
      <c r="AM20" s="4">
        <v>380.88692649472301</v>
      </c>
      <c r="AN20" s="4">
        <v>471.590003743973</v>
      </c>
      <c r="AO20" s="4">
        <v>298.47492738090301</v>
      </c>
      <c r="AP20" s="4">
        <v>384.32864356350001</v>
      </c>
      <c r="AQ20" s="4">
        <v>442.060075784996</v>
      </c>
      <c r="AR20" s="4">
        <v>542.95854491133298</v>
      </c>
      <c r="AS20" s="4">
        <v>701.29761266194896</v>
      </c>
      <c r="AT20" s="4">
        <v>885.06246464671494</v>
      </c>
      <c r="AU20" s="4">
        <v>648.94447409231395</v>
      </c>
      <c r="AV20" s="4">
        <v>731.33448374740897</v>
      </c>
      <c r="AW20" s="4"/>
      <c r="AX20" s="4">
        <v>402.71938331414299</v>
      </c>
      <c r="AY20" s="4">
        <v>404.37457474768502</v>
      </c>
      <c r="AZ20" s="4">
        <v>398.67973185599999</v>
      </c>
      <c r="BA20" s="4">
        <v>320.89918326439198</v>
      </c>
      <c r="BB20" s="4">
        <v>355.23651185740903</v>
      </c>
      <c r="BC20" s="4">
        <v>302.25579494880998</v>
      </c>
      <c r="BD20" s="4">
        <v>266.628030727647</v>
      </c>
      <c r="BE20" s="4">
        <v>304.948363648677</v>
      </c>
      <c r="BF20" s="4">
        <v>479.48319190305602</v>
      </c>
      <c r="BG20" s="4">
        <v>592.03661643196494</v>
      </c>
      <c r="BH20" s="4"/>
      <c r="BI20" s="4">
        <v>654.71798717176296</v>
      </c>
      <c r="BJ20" s="4">
        <v>594.17764247538605</v>
      </c>
      <c r="BK20" s="4">
        <v>464.43630901379498</v>
      </c>
      <c r="BL20" s="4">
        <v>462.02028210814501</v>
      </c>
      <c r="BM20" s="4">
        <v>512.41143876490503</v>
      </c>
      <c r="BN20" s="4">
        <v>365.52625698132101</v>
      </c>
      <c r="BO20" s="4">
        <v>540.69337136372997</v>
      </c>
      <c r="BP20" s="4">
        <v>422.32392024788999</v>
      </c>
      <c r="BQ20" s="4">
        <v>638.18485447826504</v>
      </c>
      <c r="BR20" s="4">
        <v>620.30359070489999</v>
      </c>
      <c r="BS20" s="4"/>
      <c r="BT20" s="4">
        <v>613.21074419773004</v>
      </c>
      <c r="BU20" s="4">
        <v>722.457951932637</v>
      </c>
      <c r="BV20" s="4">
        <v>760.65974377203497</v>
      </c>
      <c r="BW20" s="4">
        <v>748.80808311196802</v>
      </c>
      <c r="BX20" s="4">
        <v>801.84905950025905</v>
      </c>
      <c r="BY20" s="4">
        <v>759.58411085316504</v>
      </c>
      <c r="BZ20" s="4">
        <v>1030.2222618486601</v>
      </c>
      <c r="CA20" s="4">
        <v>1046.89989773817</v>
      </c>
      <c r="CB20" s="4">
        <v>1008.10592496704</v>
      </c>
      <c r="CC20" s="4">
        <v>1052.57427928467</v>
      </c>
      <c r="CD20" s="4"/>
    </row>
    <row r="21" spans="1:82" x14ac:dyDescent="0.55000000000000004">
      <c r="A21" t="s">
        <v>34</v>
      </c>
      <c r="B21" t="s">
        <v>2</v>
      </c>
      <c r="C21" s="3">
        <v>0</v>
      </c>
      <c r="D21">
        <v>0.92754035078270503</v>
      </c>
      <c r="E21" s="3">
        <v>0.96731484637666798</v>
      </c>
      <c r="F21">
        <v>2.2599493234041201E-3</v>
      </c>
      <c r="G21" s="3">
        <v>0.72201827765905102</v>
      </c>
      <c r="H21">
        <v>3.6613051724442597E-2</v>
      </c>
      <c r="I21" s="3">
        <v>0</v>
      </c>
      <c r="J21">
        <v>5.8786294228969603E-2</v>
      </c>
      <c r="L21" s="3">
        <v>0</v>
      </c>
      <c r="M21">
        <v>6.0376516836620799E-2</v>
      </c>
      <c r="N21" s="3">
        <v>-0.96229071934055899</v>
      </c>
      <c r="O21">
        <v>1.8917665458129699E-3</v>
      </c>
      <c r="P21" s="3">
        <v>-0.69920908009838001</v>
      </c>
      <c r="Q21">
        <v>2.95990166097688E-2</v>
      </c>
      <c r="R21" s="3">
        <v>0</v>
      </c>
      <c r="S21">
        <v>0.270182533450124</v>
      </c>
      <c r="U21" s="3">
        <v>0</v>
      </c>
      <c r="V21">
        <v>0.277847699150848</v>
      </c>
      <c r="W21" s="3">
        <v>0</v>
      </c>
      <c r="X21">
        <v>0.64600426913153797</v>
      </c>
      <c r="Y21" s="3">
        <v>0</v>
      </c>
      <c r="Z21">
        <v>0.92655500084774201</v>
      </c>
      <c r="AA21" s="3">
        <v>0</v>
      </c>
      <c r="AB21">
        <v>0.24490694889878001</v>
      </c>
      <c r="AD21" s="3">
        <v>1.1245958765366</v>
      </c>
      <c r="AE21">
        <v>3.1731887203481201E-4</v>
      </c>
      <c r="AF21" s="3">
        <v>1.3899543200095901</v>
      </c>
      <c r="AG21">
        <v>3.8290853220956099E-6</v>
      </c>
      <c r="AH21" s="3">
        <v>1.0181663139019701</v>
      </c>
      <c r="AI21">
        <v>1.48630913787815E-3</v>
      </c>
      <c r="AJ21" s="3">
        <v>1.4861484169325001</v>
      </c>
      <c r="AK21">
        <v>3.2303399883253898E-6</v>
      </c>
      <c r="AM21" s="4">
        <v>772.24497124359596</v>
      </c>
      <c r="AN21" s="4">
        <v>1075.8146960409399</v>
      </c>
      <c r="AO21" s="4">
        <v>1060.5385717576801</v>
      </c>
      <c r="AP21" s="4">
        <v>840.95673492607398</v>
      </c>
      <c r="AQ21" s="4">
        <v>1862.0106222458901</v>
      </c>
      <c r="AR21" s="4">
        <v>1748.4557904585199</v>
      </c>
      <c r="AS21" s="4">
        <v>1601.2198215026599</v>
      </c>
      <c r="AT21" s="4">
        <v>1444.58471241188</v>
      </c>
      <c r="AU21" s="4">
        <v>1486.6063843653201</v>
      </c>
      <c r="AV21" s="4">
        <v>1613.8191787621699</v>
      </c>
      <c r="AW21" s="4"/>
      <c r="AX21" s="4">
        <v>1168.81200329679</v>
      </c>
      <c r="AY21" s="4">
        <v>854.21137979244702</v>
      </c>
      <c r="AZ21" s="4">
        <v>724.46652766370198</v>
      </c>
      <c r="BA21" s="4">
        <v>592.42926141118505</v>
      </c>
      <c r="BB21" s="4">
        <v>515.22852864815002</v>
      </c>
      <c r="BC21" s="4">
        <v>525.56418076919999</v>
      </c>
      <c r="BD21" s="4">
        <v>676.138068352407</v>
      </c>
      <c r="BE21" s="4">
        <v>573.11307253817597</v>
      </c>
      <c r="BF21" s="4">
        <v>745.12790281946195</v>
      </c>
      <c r="BG21" s="4">
        <v>804.39757667386596</v>
      </c>
      <c r="BH21" s="4"/>
      <c r="BI21" s="4">
        <v>285.06305282168802</v>
      </c>
      <c r="BJ21" s="4">
        <v>323.71106625769397</v>
      </c>
      <c r="BK21" s="4">
        <v>407.24232797218701</v>
      </c>
      <c r="BL21" s="4">
        <v>383.75830267229298</v>
      </c>
      <c r="BM21" s="4">
        <v>287.65149178150602</v>
      </c>
      <c r="BN21" s="4">
        <v>254.21373427918999</v>
      </c>
      <c r="BO21" s="4">
        <v>235.92883247390699</v>
      </c>
      <c r="BP21" s="4">
        <v>389.43804121219398</v>
      </c>
      <c r="BQ21" s="4">
        <v>413.98980336973</v>
      </c>
      <c r="BR21" s="4">
        <v>386.92873924013401</v>
      </c>
      <c r="BS21" s="4"/>
      <c r="BT21" s="4">
        <v>595.33866939922098</v>
      </c>
      <c r="BU21" s="4">
        <v>321.092423081172</v>
      </c>
      <c r="BV21" s="4">
        <v>1016.45399262467</v>
      </c>
      <c r="BW21" s="4">
        <v>988.84604637925304</v>
      </c>
      <c r="BX21" s="4">
        <v>1296.53628270883</v>
      </c>
      <c r="BY21" s="4">
        <v>1112.8790461337101</v>
      </c>
      <c r="BZ21" s="4">
        <v>934.76059933488602</v>
      </c>
      <c r="CA21" s="4">
        <v>928.04894316402704</v>
      </c>
      <c r="CB21" s="4">
        <v>1215.4579446760199</v>
      </c>
      <c r="CC21" s="4">
        <v>1361.8517364692</v>
      </c>
      <c r="CD21" s="4"/>
    </row>
    <row r="22" spans="1:82" x14ac:dyDescent="0.55000000000000004">
      <c r="A22" t="s">
        <v>35</v>
      </c>
      <c r="B22" t="s">
        <v>2</v>
      </c>
      <c r="C22" s="3">
        <v>0.92664093019288296</v>
      </c>
      <c r="D22">
        <v>4.2961712857736201E-2</v>
      </c>
      <c r="E22" s="3">
        <v>1.22842676948189</v>
      </c>
      <c r="F22">
        <v>3.6600360097817099E-3</v>
      </c>
      <c r="G22" s="3">
        <v>0</v>
      </c>
      <c r="H22">
        <v>9.7978380707799101E-2</v>
      </c>
      <c r="I22" s="3">
        <v>1.3782309974317699</v>
      </c>
      <c r="J22">
        <v>3.2493365154830402E-3</v>
      </c>
      <c r="L22" s="3">
        <v>0</v>
      </c>
      <c r="M22">
        <v>0.55043956048252496</v>
      </c>
      <c r="N22" s="3">
        <v>-1.03488904536405</v>
      </c>
      <c r="O22">
        <v>1.6006475833070299E-2</v>
      </c>
      <c r="P22" s="3">
        <v>0</v>
      </c>
      <c r="Q22">
        <v>8.31150158188525E-2</v>
      </c>
      <c r="R22" s="3">
        <v>0</v>
      </c>
      <c r="S22">
        <v>0.753687823149509</v>
      </c>
      <c r="U22" s="3">
        <v>0</v>
      </c>
      <c r="V22">
        <v>7.2612100216770406E-2</v>
      </c>
      <c r="W22" s="3">
        <v>-0.95322537931991203</v>
      </c>
      <c r="X22">
        <v>2.1914965000984801E-2</v>
      </c>
      <c r="Y22" s="3">
        <v>-1.09296013105843</v>
      </c>
      <c r="Z22">
        <v>7.3533117777916501E-3</v>
      </c>
      <c r="AA22" s="3">
        <v>0</v>
      </c>
      <c r="AB22">
        <v>0.27802006453096501</v>
      </c>
      <c r="AD22" s="3">
        <v>2.8083308823513899</v>
      </c>
      <c r="AE22">
        <v>2.9176263960317902E-13</v>
      </c>
      <c r="AF22" s="3">
        <v>1.4102482307266899</v>
      </c>
      <c r="AG22">
        <v>4.1521650429221198E-4</v>
      </c>
      <c r="AH22" s="3">
        <v>1.1440854920310399</v>
      </c>
      <c r="AI22">
        <v>7.0204664026607003E-3</v>
      </c>
      <c r="AJ22" s="3">
        <v>1.7553099116995401</v>
      </c>
      <c r="AK22">
        <v>3.2893558842217502E-5</v>
      </c>
      <c r="AM22" s="4">
        <v>208.11347530123999</v>
      </c>
      <c r="AN22" s="4">
        <v>268.54430768754003</v>
      </c>
      <c r="AO22" s="4">
        <v>503.80874267131099</v>
      </c>
      <c r="AP22" s="4">
        <v>401.45219698959698</v>
      </c>
      <c r="AQ22" s="4">
        <v>580.48292779847998</v>
      </c>
      <c r="AR22" s="4">
        <v>534.87880465967703</v>
      </c>
      <c r="AS22" s="4">
        <v>429.33470404794701</v>
      </c>
      <c r="AT22" s="4">
        <v>391.66557343561499</v>
      </c>
      <c r="AU22" s="4">
        <v>655.03213332394898</v>
      </c>
      <c r="AV22" s="4">
        <v>582.50966034571104</v>
      </c>
      <c r="AW22" s="4"/>
      <c r="AX22" s="4">
        <v>267.32234926887003</v>
      </c>
      <c r="AY22" s="4">
        <v>191.41991704032401</v>
      </c>
      <c r="AZ22" s="4">
        <v>309.42307547032902</v>
      </c>
      <c r="BA22" s="4">
        <v>259.83739535578297</v>
      </c>
      <c r="BB22" s="4">
        <v>104.401570278704</v>
      </c>
      <c r="BC22" s="4">
        <v>120.676753953443</v>
      </c>
      <c r="BD22" s="4">
        <v>172.223847599198</v>
      </c>
      <c r="BE22" s="4">
        <v>98.485269193930804</v>
      </c>
      <c r="BF22" s="4">
        <v>211.63396056410801</v>
      </c>
      <c r="BG22" s="4">
        <v>306.13073489416797</v>
      </c>
      <c r="BH22" s="4"/>
      <c r="BI22" s="4">
        <v>227.70280438805599</v>
      </c>
      <c r="BJ22" s="4">
        <v>339.14425177653499</v>
      </c>
      <c r="BK22" s="4">
        <v>146.16239599521899</v>
      </c>
      <c r="BL22" s="4">
        <v>187.41684549112</v>
      </c>
      <c r="BM22" s="4">
        <v>124.75208066509801</v>
      </c>
      <c r="BN22" s="4">
        <v>167.72089569307499</v>
      </c>
      <c r="BO22" s="4">
        <v>146.553439466144</v>
      </c>
      <c r="BP22" s="4">
        <v>119.427665971739</v>
      </c>
      <c r="BQ22" s="4">
        <v>169.03595123262599</v>
      </c>
      <c r="BR22" s="4">
        <v>237.43354453371899</v>
      </c>
      <c r="BS22" s="4"/>
      <c r="BT22" s="4">
        <v>316.13714532473603</v>
      </c>
      <c r="BU22" s="4">
        <v>341.57025618583799</v>
      </c>
      <c r="BV22" s="4">
        <v>1675.62840862914</v>
      </c>
      <c r="BW22" s="4">
        <v>2930.6703975001201</v>
      </c>
      <c r="BX22" s="4">
        <v>998.86940271672302</v>
      </c>
      <c r="BY22" s="4">
        <v>747.497705172515</v>
      </c>
      <c r="BZ22" s="4">
        <v>772.09392641141301</v>
      </c>
      <c r="CA22" s="4">
        <v>681.31580646452198</v>
      </c>
      <c r="CB22" s="4">
        <v>883.06953117267904</v>
      </c>
      <c r="CC22" s="4">
        <v>1338.1404647517199</v>
      </c>
      <c r="CD22" s="4"/>
    </row>
    <row r="23" spans="1:82" x14ac:dyDescent="0.55000000000000004">
      <c r="A23" t="s">
        <v>36</v>
      </c>
      <c r="B23" t="s">
        <v>2</v>
      </c>
      <c r="C23" s="3">
        <v>0</v>
      </c>
      <c r="D23">
        <v>0.84071011516018301</v>
      </c>
      <c r="E23" s="3">
        <v>0.76500110537624599</v>
      </c>
      <c r="F23">
        <v>4.3524307080705101E-2</v>
      </c>
      <c r="G23" s="3">
        <v>0.99915689504486804</v>
      </c>
      <c r="H23">
        <v>8.4992372322710598E-3</v>
      </c>
      <c r="I23" s="3">
        <v>1.4207660979329799</v>
      </c>
      <c r="J23">
        <v>1.2236933304072401E-4</v>
      </c>
      <c r="L23" s="3">
        <v>0</v>
      </c>
      <c r="M23">
        <v>0.453868859934275</v>
      </c>
      <c r="N23" s="3">
        <v>0</v>
      </c>
      <c r="O23">
        <v>0.97845118159114397</v>
      </c>
      <c r="P23" s="3">
        <v>0</v>
      </c>
      <c r="Q23">
        <v>0.25988022178965298</v>
      </c>
      <c r="R23" s="3">
        <v>0.89993244633205705</v>
      </c>
      <c r="S23">
        <v>1.2116703429555399E-2</v>
      </c>
      <c r="U23" s="3">
        <v>-0.802999783660308</v>
      </c>
      <c r="V23">
        <v>2.7997688157356499E-2</v>
      </c>
      <c r="W23" s="3">
        <v>0</v>
      </c>
      <c r="X23">
        <v>0.50206140380393705</v>
      </c>
      <c r="Y23" s="3">
        <v>0</v>
      </c>
      <c r="Z23">
        <v>0.14422524409974999</v>
      </c>
      <c r="AA23" s="3">
        <v>0</v>
      </c>
      <c r="AB23">
        <v>0.24154504247097899</v>
      </c>
      <c r="AD23" s="3">
        <v>0.74077974077359199</v>
      </c>
      <c r="AE23">
        <v>3.8382665633697903E-2</v>
      </c>
      <c r="AF23" s="3">
        <v>0.82526520412648097</v>
      </c>
      <c r="AG23">
        <v>1.78237777879868E-2</v>
      </c>
      <c r="AH23" s="3">
        <v>1.15242482334285</v>
      </c>
      <c r="AI23">
        <v>7.5443006284572304E-4</v>
      </c>
      <c r="AJ23" s="3">
        <v>1.97567336931715</v>
      </c>
      <c r="AK23">
        <v>1.7413493369442401E-9</v>
      </c>
      <c r="AM23" s="4">
        <v>74.606717560822005</v>
      </c>
      <c r="AN23" s="4">
        <v>78.598333957328805</v>
      </c>
      <c r="AO23" s="4">
        <v>59.2716167848602</v>
      </c>
      <c r="AP23" s="4">
        <v>81.812533035794601</v>
      </c>
      <c r="AQ23" s="4">
        <v>159.26070070368499</v>
      </c>
      <c r="AR23" s="4">
        <v>100.188779120544</v>
      </c>
      <c r="AS23" s="4">
        <v>166.53908448835</v>
      </c>
      <c r="AT23" s="4">
        <v>139.03280095982899</v>
      </c>
      <c r="AU23" s="4">
        <v>219.15573233886801</v>
      </c>
      <c r="AV23" s="4">
        <v>190.68180498342599</v>
      </c>
      <c r="AW23" s="4"/>
      <c r="AX23" s="4">
        <v>76.377814076820101</v>
      </c>
      <c r="AY23" s="4">
        <v>88.531711631150003</v>
      </c>
      <c r="AZ23" s="4">
        <v>58.016826650686603</v>
      </c>
      <c r="BA23" s="4">
        <v>71.455283722840207</v>
      </c>
      <c r="BB23" s="4">
        <v>65.081498355555794</v>
      </c>
      <c r="BC23" s="4">
        <v>95.864711084510802</v>
      </c>
      <c r="BD23" s="4">
        <v>112.264433990588</v>
      </c>
      <c r="BE23" s="4">
        <v>109.164394769176</v>
      </c>
      <c r="BF23" s="4">
        <v>117.941842606039</v>
      </c>
      <c r="BG23" s="4">
        <v>185.70092627213799</v>
      </c>
      <c r="BH23" s="4"/>
      <c r="BI23" s="4">
        <v>57.939644882456903</v>
      </c>
      <c r="BJ23" s="4">
        <v>40.897941624929103</v>
      </c>
      <c r="BK23" s="4">
        <v>28.0674166222704</v>
      </c>
      <c r="BL23" s="4">
        <v>28.1468522532451</v>
      </c>
      <c r="BM23" s="4">
        <v>43.3023751068934</v>
      </c>
      <c r="BN23" s="4">
        <v>38.357693633842302</v>
      </c>
      <c r="BO23" s="4">
        <v>62.729313104827</v>
      </c>
      <c r="BP23" s="4">
        <v>76.733717749958203</v>
      </c>
      <c r="BQ23" s="4">
        <v>69.986814896315394</v>
      </c>
      <c r="BR23" s="4">
        <v>61.556844879112298</v>
      </c>
      <c r="BS23" s="4"/>
      <c r="BT23" s="4">
        <v>56.793482137484098</v>
      </c>
      <c r="BU23" s="4">
        <v>27.849853022346501</v>
      </c>
      <c r="BV23" s="4">
        <v>73.9530306445034</v>
      </c>
      <c r="BW23" s="4">
        <v>72.287294685090501</v>
      </c>
      <c r="BX23" s="4">
        <v>94.949562995886197</v>
      </c>
      <c r="BY23" s="4">
        <v>57.642857861562099</v>
      </c>
      <c r="BZ23" s="4">
        <v>119.899848117302</v>
      </c>
      <c r="CA23" s="4">
        <v>76.946058736449103</v>
      </c>
      <c r="CB23" s="4">
        <v>175.05095131210601</v>
      </c>
      <c r="CC23" s="4">
        <v>169.07167659420799</v>
      </c>
      <c r="CD23" s="4"/>
    </row>
    <row r="24" spans="1:82" x14ac:dyDescent="0.55000000000000004">
      <c r="A24" t="s">
        <v>37</v>
      </c>
      <c r="B24" t="s">
        <v>2</v>
      </c>
      <c r="C24" s="3">
        <v>0</v>
      </c>
      <c r="D24">
        <v>0.233049692073866</v>
      </c>
      <c r="E24" s="3">
        <v>0</v>
      </c>
      <c r="F24">
        <v>0.80156347317257803</v>
      </c>
      <c r="G24" s="3">
        <v>-0.749996900750449</v>
      </c>
      <c r="H24">
        <v>4.92671460161913E-4</v>
      </c>
      <c r="I24" s="3">
        <v>0</v>
      </c>
      <c r="J24">
        <v>7.0569012702113201E-2</v>
      </c>
      <c r="L24" s="3">
        <v>0</v>
      </c>
      <c r="M24">
        <v>0.42801038358800497</v>
      </c>
      <c r="N24" s="3">
        <v>0</v>
      </c>
      <c r="O24">
        <v>0.96429130320107603</v>
      </c>
      <c r="P24" s="3">
        <v>-0.998036473873123</v>
      </c>
      <c r="Q24">
        <v>5.9045187052849096E-7</v>
      </c>
      <c r="R24" s="3">
        <v>-0.83443920288012297</v>
      </c>
      <c r="S24">
        <v>4.3288031049151798E-5</v>
      </c>
      <c r="U24" s="3">
        <v>0</v>
      </c>
      <c r="V24">
        <v>0.84726543610356597</v>
      </c>
      <c r="W24" s="3">
        <v>0</v>
      </c>
      <c r="X24">
        <v>0.26436879278026998</v>
      </c>
      <c r="Y24" s="3">
        <v>-0.97034884687940104</v>
      </c>
      <c r="Z24">
        <v>7.2018584141068498E-7</v>
      </c>
      <c r="AA24" s="3">
        <v>-0.83490846548998099</v>
      </c>
      <c r="AB24">
        <v>2.5766590794577899E-5</v>
      </c>
      <c r="AD24" s="3">
        <v>0</v>
      </c>
      <c r="AE24">
        <v>7.6614383922392601E-2</v>
      </c>
      <c r="AF24" s="3">
        <v>0</v>
      </c>
      <c r="AG24">
        <v>0.17223883215549601</v>
      </c>
      <c r="AH24" s="3">
        <v>-0.786271410578254</v>
      </c>
      <c r="AI24">
        <v>1.40907505082376E-4</v>
      </c>
      <c r="AJ24" s="3">
        <v>0</v>
      </c>
      <c r="AK24">
        <v>0.25609463049559</v>
      </c>
      <c r="AM24" s="4">
        <v>2310.1904648219402</v>
      </c>
      <c r="AN24" s="4">
        <v>3340.42919318647</v>
      </c>
      <c r="AO24" s="4">
        <v>4045.2878455667101</v>
      </c>
      <c r="AP24" s="4">
        <v>2869.1465073948398</v>
      </c>
      <c r="AQ24" s="4">
        <v>2786.3180534326998</v>
      </c>
      <c r="AR24" s="4">
        <v>2590.3647246811502</v>
      </c>
      <c r="AS24" s="4">
        <v>1515.65845699489</v>
      </c>
      <c r="AT24" s="4">
        <v>1843.03237369919</v>
      </c>
      <c r="AU24" s="4">
        <v>1753.24585871094</v>
      </c>
      <c r="AV24" s="4">
        <v>2299.8085991293701</v>
      </c>
      <c r="AW24" s="4"/>
      <c r="AX24" s="4">
        <v>2397.8004661692598</v>
      </c>
      <c r="AY24" s="4">
        <v>2251.5767741868099</v>
      </c>
      <c r="AZ24" s="4">
        <v>2595.8810898832899</v>
      </c>
      <c r="BA24" s="4">
        <v>2715.3007814679299</v>
      </c>
      <c r="BB24" s="4">
        <v>2214.12680863797</v>
      </c>
      <c r="BC24" s="4">
        <v>2474.4373661107802</v>
      </c>
      <c r="BD24" s="4">
        <v>1005.27697709754</v>
      </c>
      <c r="BE24" s="4">
        <v>1323.02500182208</v>
      </c>
      <c r="BF24" s="4">
        <v>1322.7122535256699</v>
      </c>
      <c r="BG24" s="4">
        <v>1286.11681116199</v>
      </c>
      <c r="BH24" s="4"/>
      <c r="BI24" s="4">
        <v>2351.1907893301</v>
      </c>
      <c r="BJ24" s="4">
        <v>2428.7975710276301</v>
      </c>
      <c r="BK24" s="4">
        <v>2366.6657525457799</v>
      </c>
      <c r="BL24" s="4">
        <v>2592.2564416647201</v>
      </c>
      <c r="BM24" s="4">
        <v>1671.2654773398599</v>
      </c>
      <c r="BN24" s="4">
        <v>2359.37421430124</v>
      </c>
      <c r="BO24" s="4">
        <v>981.46394309145205</v>
      </c>
      <c r="BP24" s="4">
        <v>1458.5175824954499</v>
      </c>
      <c r="BQ24" s="4">
        <v>1206.38289406022</v>
      </c>
      <c r="BR24" s="4">
        <v>1473.98203287457</v>
      </c>
      <c r="BS24" s="4"/>
      <c r="BT24" s="4">
        <v>2222.88894771677</v>
      </c>
      <c r="BU24" s="4">
        <v>2240.2749416505198</v>
      </c>
      <c r="BV24" s="4">
        <v>3100.5848562424899</v>
      </c>
      <c r="BW24" s="4">
        <v>2763.4715403277301</v>
      </c>
      <c r="BX24" s="4">
        <v>1658.7688655381301</v>
      </c>
      <c r="BY24" s="4">
        <v>1957.06799675142</v>
      </c>
      <c r="BZ24" s="4">
        <v>1267.7308781829299</v>
      </c>
      <c r="CA24" s="4">
        <v>1319.64296978521</v>
      </c>
      <c r="CB24" s="4">
        <v>1833.34612400983</v>
      </c>
      <c r="CC24" s="4">
        <v>1714.42803765956</v>
      </c>
      <c r="CD24" s="4"/>
    </row>
    <row r="25" spans="1:82" x14ac:dyDescent="0.55000000000000004">
      <c r="A25" t="s">
        <v>181</v>
      </c>
      <c r="B25" t="s">
        <v>2</v>
      </c>
      <c r="C25" s="3">
        <v>0</v>
      </c>
      <c r="D25">
        <v>0.83859878413880895</v>
      </c>
      <c r="E25" s="3">
        <v>0</v>
      </c>
      <c r="F25">
        <v>0.892954093884193</v>
      </c>
      <c r="G25" s="3">
        <v>0</v>
      </c>
      <c r="H25">
        <v>0.45849618831357802</v>
      </c>
      <c r="I25" s="3">
        <v>0</v>
      </c>
      <c r="J25">
        <v>0.74934991114542704</v>
      </c>
      <c r="L25" s="3">
        <v>0</v>
      </c>
      <c r="M25">
        <v>0.49303710530775302</v>
      </c>
      <c r="N25" s="3">
        <v>0</v>
      </c>
      <c r="O25">
        <v>0.40249373292414198</v>
      </c>
      <c r="P25" s="3">
        <v>0</v>
      </c>
      <c r="Q25">
        <v>5.4557604928947998E-2</v>
      </c>
      <c r="R25" s="3">
        <v>0</v>
      </c>
      <c r="S25">
        <v>0.37699583854649299</v>
      </c>
      <c r="U25" s="3">
        <v>0</v>
      </c>
      <c r="V25">
        <v>0.400369081907618</v>
      </c>
      <c r="W25" s="3">
        <v>0</v>
      </c>
      <c r="X25">
        <v>0.123705003407689</v>
      </c>
      <c r="Y25" s="3">
        <v>0</v>
      </c>
      <c r="Z25">
        <v>0.89590007717923503</v>
      </c>
      <c r="AA25" s="3">
        <v>0</v>
      </c>
      <c r="AB25">
        <v>0.91489075675464204</v>
      </c>
      <c r="AD25" s="3">
        <v>0</v>
      </c>
      <c r="AE25">
        <v>0.33224867075419201</v>
      </c>
      <c r="AF25" s="3">
        <v>-0.28104405402631799</v>
      </c>
      <c r="AG25">
        <v>4.9510933088757501E-2</v>
      </c>
      <c r="AH25" s="3">
        <v>0</v>
      </c>
      <c r="AI25">
        <v>0.10545880824024</v>
      </c>
      <c r="AJ25" s="3">
        <v>0</v>
      </c>
      <c r="AK25">
        <v>0.66773686578567104</v>
      </c>
      <c r="AM25" s="4">
        <v>477.744770345615</v>
      </c>
      <c r="AN25" s="4">
        <v>574.75031706296704</v>
      </c>
      <c r="AO25" s="4">
        <v>537.67823797694598</v>
      </c>
      <c r="AP25" s="4">
        <v>479.45949593070299</v>
      </c>
      <c r="AQ25" s="4">
        <v>506.06203961918698</v>
      </c>
      <c r="AR25" s="4">
        <v>521.95122025702597</v>
      </c>
      <c r="AS25" s="4">
        <v>478.22691233810502</v>
      </c>
      <c r="AT25" s="4">
        <v>467.964061767229</v>
      </c>
      <c r="AU25" s="4">
        <v>561.28218115676702</v>
      </c>
      <c r="AV25" s="4">
        <v>555.76769989071795</v>
      </c>
      <c r="AW25" s="4"/>
      <c r="AX25" s="4">
        <v>525.38678167994499</v>
      </c>
      <c r="AY25" s="4">
        <v>588.61624489899702</v>
      </c>
      <c r="AZ25" s="4">
        <v>496.86205388023899</v>
      </c>
      <c r="BA25" s="4">
        <v>517.07641675800801</v>
      </c>
      <c r="BB25" s="4">
        <v>530.14303868796503</v>
      </c>
      <c r="BC25" s="4">
        <v>473.68445477052398</v>
      </c>
      <c r="BD25" s="4">
        <v>433.74894950909101</v>
      </c>
      <c r="BE25" s="4">
        <v>460.38896924391702</v>
      </c>
      <c r="BF25" s="4">
        <v>507.03969718484097</v>
      </c>
      <c r="BG25" s="4">
        <v>488.15441510151197</v>
      </c>
      <c r="BH25" s="4"/>
      <c r="BI25" s="4">
        <v>812.31382125204595</v>
      </c>
      <c r="BJ25" s="4">
        <v>826.061254895974</v>
      </c>
      <c r="BK25" s="4">
        <v>811.83678645170698</v>
      </c>
      <c r="BL25" s="4">
        <v>684.44906576793505</v>
      </c>
      <c r="BM25" s="4">
        <v>771.19468047514897</v>
      </c>
      <c r="BN25" s="4">
        <v>639.29489389737205</v>
      </c>
      <c r="BO25" s="4">
        <v>813.260563704172</v>
      </c>
      <c r="BP25" s="4">
        <v>800.22305653527803</v>
      </c>
      <c r="BQ25" s="4">
        <v>809.59324011415595</v>
      </c>
      <c r="BR25" s="4">
        <v>807.67992072153902</v>
      </c>
      <c r="BS25" s="4"/>
      <c r="BT25" s="4">
        <v>734.34369560984601</v>
      </c>
      <c r="BU25" s="4">
        <v>827.30445742852999</v>
      </c>
      <c r="BV25" s="4">
        <v>641.88669455510501</v>
      </c>
      <c r="BW25" s="4">
        <v>759.292499898355</v>
      </c>
      <c r="BX25" s="4">
        <v>582.51556897976195</v>
      </c>
      <c r="BY25" s="4">
        <v>705.66014704718702</v>
      </c>
      <c r="BZ25" s="4">
        <v>613.24571998849103</v>
      </c>
      <c r="CA25" s="4">
        <v>696.12701964853295</v>
      </c>
      <c r="CB25" s="4">
        <v>656.44106742039901</v>
      </c>
      <c r="CC25" s="4">
        <v>796.90491467879701</v>
      </c>
      <c r="CD25" s="4"/>
    </row>
    <row r="26" spans="1:82" x14ac:dyDescent="0.55000000000000004">
      <c r="A26" t="s">
        <v>182</v>
      </c>
      <c r="B26" t="s">
        <v>2</v>
      </c>
      <c r="C26" s="3">
        <v>0</v>
      </c>
      <c r="D26">
        <v>0.83818857613708497</v>
      </c>
      <c r="E26" s="3">
        <v>0</v>
      </c>
      <c r="F26">
        <v>0.25573085597128398</v>
      </c>
      <c r="G26" s="3">
        <v>0</v>
      </c>
      <c r="H26">
        <v>0.40635571673847498</v>
      </c>
      <c r="I26" s="3">
        <v>0</v>
      </c>
      <c r="J26">
        <v>0.52012412107482497</v>
      </c>
      <c r="L26" s="3">
        <v>0</v>
      </c>
      <c r="M26">
        <v>0.94568109762047403</v>
      </c>
      <c r="N26" s="3">
        <v>0</v>
      </c>
      <c r="O26">
        <v>0.28365249513048302</v>
      </c>
      <c r="P26" s="3">
        <v>0</v>
      </c>
      <c r="Q26">
        <v>0.50481512194783795</v>
      </c>
      <c r="R26" s="3">
        <v>0</v>
      </c>
      <c r="S26">
        <v>0.65371932825768397</v>
      </c>
      <c r="U26" s="3">
        <v>0.49614289447401499</v>
      </c>
      <c r="V26">
        <v>1.68083640249342E-2</v>
      </c>
      <c r="W26" s="3">
        <v>0.67664742181673598</v>
      </c>
      <c r="X26">
        <v>7.22162844359648E-4</v>
      </c>
      <c r="Y26" s="3">
        <v>0.61410693953443996</v>
      </c>
      <c r="Z26">
        <v>2.2759307968220201E-3</v>
      </c>
      <c r="AA26" s="3">
        <v>0.670033641815998</v>
      </c>
      <c r="AB26">
        <v>8.6676993725293995E-4</v>
      </c>
      <c r="AD26" s="3">
        <v>0</v>
      </c>
      <c r="AE26">
        <v>0.58242444316747499</v>
      </c>
      <c r="AF26" s="3">
        <v>0</v>
      </c>
      <c r="AG26">
        <v>0.78831913810682497</v>
      </c>
      <c r="AH26" s="3">
        <v>0</v>
      </c>
      <c r="AI26">
        <v>0.150352817599987</v>
      </c>
      <c r="AJ26" s="3">
        <v>0</v>
      </c>
      <c r="AK26">
        <v>0.84047541173584395</v>
      </c>
      <c r="AM26" s="4">
        <v>341.62023304165899</v>
      </c>
      <c r="AN26" s="4">
        <v>430.65337147453101</v>
      </c>
      <c r="AO26" s="4">
        <v>338.69495305634399</v>
      </c>
      <c r="AP26" s="4">
        <v>395.74434584756398</v>
      </c>
      <c r="AQ26" s="4">
        <v>456.94425342085498</v>
      </c>
      <c r="AR26" s="4">
        <v>484.78441509940501</v>
      </c>
      <c r="AS26" s="4">
        <v>456.83657121116102</v>
      </c>
      <c r="AT26" s="4">
        <v>449.31332017505599</v>
      </c>
      <c r="AU26" s="4">
        <v>451.70431498733302</v>
      </c>
      <c r="AV26" s="4">
        <v>455.77602166770203</v>
      </c>
      <c r="AW26" s="4"/>
      <c r="AX26" s="4">
        <v>411.97730017193902</v>
      </c>
      <c r="AY26" s="4">
        <v>435.480311266738</v>
      </c>
      <c r="AZ26" s="4">
        <v>508.76294139832902</v>
      </c>
      <c r="BA26" s="4">
        <v>350.78048373030703</v>
      </c>
      <c r="BB26" s="4">
        <v>587.08934974907595</v>
      </c>
      <c r="BC26" s="4">
        <v>425.18818916306498</v>
      </c>
      <c r="BD26" s="4">
        <v>377.61673251379699</v>
      </c>
      <c r="BE26" s="4">
        <v>373.76939513359298</v>
      </c>
      <c r="BF26" s="4">
        <v>496.01709507212701</v>
      </c>
      <c r="BG26" s="4">
        <v>424.721920483801</v>
      </c>
      <c r="BH26" s="4"/>
      <c r="BI26" s="4">
        <v>1081.1537735066499</v>
      </c>
      <c r="BJ26" s="4">
        <v>625.04401351306797</v>
      </c>
      <c r="BK26" s="4">
        <v>1216.96081882976</v>
      </c>
      <c r="BL26" s="4">
        <v>1184.91382900246</v>
      </c>
      <c r="BM26" s="4">
        <v>1319.6914318291299</v>
      </c>
      <c r="BN26" s="4">
        <v>1401.9360967349401</v>
      </c>
      <c r="BO26" s="4">
        <v>1245.7042354622299</v>
      </c>
      <c r="BP26" s="4">
        <v>1361.0138358808399</v>
      </c>
      <c r="BQ26" s="4">
        <v>1329.15637442918</v>
      </c>
      <c r="BR26" s="4">
        <v>1380.63209228866</v>
      </c>
      <c r="BS26" s="4"/>
      <c r="BT26" s="4">
        <v>1100.91980758815</v>
      </c>
      <c r="BU26" s="4">
        <v>1092.69717446501</v>
      </c>
      <c r="BV26" s="4">
        <v>1159.8780520564301</v>
      </c>
      <c r="BW26" s="4">
        <v>1264.1999398743701</v>
      </c>
      <c r="BX26" s="4">
        <v>1125.1523215012501</v>
      </c>
      <c r="BY26" s="4">
        <v>1184.4677567037099</v>
      </c>
      <c r="BZ26" s="4">
        <v>1359.3740741961601</v>
      </c>
      <c r="CA26" s="4">
        <v>1408.87149799132</v>
      </c>
      <c r="CB26" s="4">
        <v>1108.6560249766701</v>
      </c>
      <c r="CC26" s="4">
        <v>1220.6150310216001</v>
      </c>
      <c r="CD26" s="4"/>
    </row>
    <row r="27" spans="1:82" x14ac:dyDescent="0.55000000000000004">
      <c r="A27" t="s">
        <v>183</v>
      </c>
      <c r="B27" t="s">
        <v>2</v>
      </c>
      <c r="C27" s="3">
        <v>0</v>
      </c>
      <c r="D27">
        <v>0.497564251114953</v>
      </c>
      <c r="E27" s="3">
        <v>0</v>
      </c>
      <c r="F27">
        <v>0.28159128315330201</v>
      </c>
      <c r="G27" s="3">
        <v>0.83914290942668102</v>
      </c>
      <c r="H27">
        <v>1.11262388664162E-4</v>
      </c>
      <c r="I27" s="3">
        <v>0</v>
      </c>
      <c r="J27">
        <v>0.88679090338966604</v>
      </c>
      <c r="L27" s="3">
        <v>0</v>
      </c>
      <c r="M27">
        <v>0.18776302833705599</v>
      </c>
      <c r="N27" s="3">
        <v>1.2597322231658901</v>
      </c>
      <c r="O27">
        <v>1.7396277810916799E-10</v>
      </c>
      <c r="P27" s="3">
        <v>1.4946980592891601</v>
      </c>
      <c r="Q27">
        <v>2.3838604305877299E-14</v>
      </c>
      <c r="R27" s="3">
        <v>1.16258281753099</v>
      </c>
      <c r="S27">
        <v>6.4110831879962804E-9</v>
      </c>
      <c r="U27" s="3">
        <v>0.53274566578534499</v>
      </c>
      <c r="V27">
        <v>4.7117364709145498E-3</v>
      </c>
      <c r="W27" s="3">
        <v>1.1920326816920701</v>
      </c>
      <c r="X27">
        <v>1.5253237040825699E-11</v>
      </c>
      <c r="Y27" s="3">
        <v>1.3977110653606499</v>
      </c>
      <c r="Z27">
        <v>5.7239132332600805E-16</v>
      </c>
      <c r="AA27" s="3">
        <v>1.23617152494839</v>
      </c>
      <c r="AB27">
        <v>1.6428764194472001E-12</v>
      </c>
      <c r="AD27" s="3">
        <v>0</v>
      </c>
      <c r="AE27">
        <v>0.80839102033663102</v>
      </c>
      <c r="AF27" s="3">
        <v>0.466639842526756</v>
      </c>
      <c r="AG27">
        <v>1.6270994440133E-2</v>
      </c>
      <c r="AH27" s="3">
        <v>0.49200790489429003</v>
      </c>
      <c r="AI27">
        <v>1.3626344321019499E-2</v>
      </c>
      <c r="AJ27" s="3">
        <v>0</v>
      </c>
      <c r="AK27">
        <v>0.71590075223077598</v>
      </c>
      <c r="AM27" s="4">
        <v>193.715687701783</v>
      </c>
      <c r="AN27" s="4">
        <v>188.30850843943401</v>
      </c>
      <c r="AO27" s="4">
        <v>156.64641578855901</v>
      </c>
      <c r="AP27" s="4">
        <v>175.040768355653</v>
      </c>
      <c r="AQ27" s="4">
        <v>214.33215795636201</v>
      </c>
      <c r="AR27" s="4">
        <v>247.240051700696</v>
      </c>
      <c r="AS27" s="4">
        <v>310.15994634068801</v>
      </c>
      <c r="AT27" s="4">
        <v>374.710353806368</v>
      </c>
      <c r="AU27" s="4">
        <v>197.24015910498099</v>
      </c>
      <c r="AV27" s="4">
        <v>202.30874431168399</v>
      </c>
      <c r="AW27" s="4"/>
      <c r="AX27" s="4">
        <v>194.416254013724</v>
      </c>
      <c r="AY27" s="4">
        <v>174.670674299296</v>
      </c>
      <c r="AZ27" s="4">
        <v>203.80269874728401</v>
      </c>
      <c r="BA27" s="4">
        <v>258.538208379004</v>
      </c>
      <c r="BB27" s="4">
        <v>418.96214566389</v>
      </c>
      <c r="BC27" s="4">
        <v>471.42881450971203</v>
      </c>
      <c r="BD27" s="4">
        <v>528.15313263754001</v>
      </c>
      <c r="BE27" s="4">
        <v>520.90401417030898</v>
      </c>
      <c r="BF27" s="4">
        <v>438.69956408601502</v>
      </c>
      <c r="BG27" s="4">
        <v>395.30395196544299</v>
      </c>
      <c r="BH27" s="4"/>
      <c r="BI27" s="4">
        <v>158.75462697793199</v>
      </c>
      <c r="BJ27" s="4">
        <v>182.49741876029699</v>
      </c>
      <c r="BK27" s="4">
        <v>228.24635026789699</v>
      </c>
      <c r="BL27" s="4">
        <v>267.73835070159998</v>
      </c>
      <c r="BM27" s="4">
        <v>411.372563515487</v>
      </c>
      <c r="BN27" s="4">
        <v>371.54315010035498</v>
      </c>
      <c r="BO27" s="4">
        <v>474.63329827103598</v>
      </c>
      <c r="BP27" s="4">
        <v>426.93948221781301</v>
      </c>
      <c r="BQ27" s="4">
        <v>362.389355098718</v>
      </c>
      <c r="BR27" s="4">
        <v>444.42689105029399</v>
      </c>
      <c r="BS27" s="4"/>
      <c r="BT27" s="4">
        <v>198.975766090067</v>
      </c>
      <c r="BU27" s="4">
        <v>177.74759134850601</v>
      </c>
      <c r="BV27" s="4">
        <v>169.355641605811</v>
      </c>
      <c r="BW27" s="4">
        <v>193.68580484325801</v>
      </c>
      <c r="BX27" s="4">
        <v>270.606254538276</v>
      </c>
      <c r="BY27" s="4">
        <v>251.025348751964</v>
      </c>
      <c r="BZ27" s="4">
        <v>250.49140243614599</v>
      </c>
      <c r="CA27" s="4">
        <v>279.96805408801902</v>
      </c>
      <c r="CB27" s="4">
        <v>216.208764269417</v>
      </c>
      <c r="CC27" s="4">
        <v>196.906647740815</v>
      </c>
      <c r="CD27" s="4"/>
    </row>
    <row r="28" spans="1:82" x14ac:dyDescent="0.55000000000000004">
      <c r="A28" t="s">
        <v>40</v>
      </c>
      <c r="B28" t="s">
        <v>2</v>
      </c>
      <c r="C28" s="3">
        <v>0</v>
      </c>
      <c r="D28">
        <v>0.59821475527275303</v>
      </c>
      <c r="E28" s="3">
        <v>0</v>
      </c>
      <c r="F28">
        <v>0.24109512511789699</v>
      </c>
      <c r="G28" s="3">
        <v>0</v>
      </c>
      <c r="H28">
        <v>9.5151898307017604E-2</v>
      </c>
      <c r="I28" s="3">
        <v>0</v>
      </c>
      <c r="J28">
        <v>0.176447144077027</v>
      </c>
      <c r="L28" s="3">
        <v>0</v>
      </c>
      <c r="M28">
        <v>0.35290327225081097</v>
      </c>
      <c r="N28" s="3">
        <v>0.49033352722283002</v>
      </c>
      <c r="O28">
        <v>2.3765920333308301E-2</v>
      </c>
      <c r="P28" s="3">
        <v>0</v>
      </c>
      <c r="Q28">
        <v>0.57138258489928995</v>
      </c>
      <c r="R28" s="3">
        <v>0</v>
      </c>
      <c r="S28">
        <v>0.261852896618752</v>
      </c>
      <c r="U28" s="3">
        <v>0</v>
      </c>
      <c r="V28">
        <v>0.86108586050341596</v>
      </c>
      <c r="W28" s="3">
        <v>0.48913681074107901</v>
      </c>
      <c r="X28">
        <v>2.4370989103145099E-2</v>
      </c>
      <c r="Y28" s="3">
        <v>0</v>
      </c>
      <c r="Z28">
        <v>7.2055891715746598E-2</v>
      </c>
      <c r="AA28" s="3">
        <v>0.43806300225935901</v>
      </c>
      <c r="AB28">
        <v>4.7193254813670399E-2</v>
      </c>
      <c r="AD28" s="3">
        <v>0</v>
      </c>
      <c r="AE28">
        <v>9.8601926128039599E-2</v>
      </c>
      <c r="AF28" s="3">
        <v>0.51653257114045803</v>
      </c>
      <c r="AG28">
        <v>1.8727567422617501E-2</v>
      </c>
      <c r="AH28" s="3">
        <v>0.54585277463789905</v>
      </c>
      <c r="AI28">
        <v>1.6745792535839701E-2</v>
      </c>
      <c r="AJ28" s="3">
        <v>0</v>
      </c>
      <c r="AK28">
        <v>0.16347561007845501</v>
      </c>
      <c r="AM28" s="4">
        <v>1407.0565154014701</v>
      </c>
      <c r="AN28" s="4">
        <v>1603.07851967135</v>
      </c>
      <c r="AO28" s="4">
        <v>1723.1105736741499</v>
      </c>
      <c r="AP28" s="4">
        <v>1619.12710728979</v>
      </c>
      <c r="AQ28" s="4">
        <v>1866.4758755366499</v>
      </c>
      <c r="AR28" s="4">
        <v>1809.8618163711101</v>
      </c>
      <c r="AS28" s="4">
        <v>1935.82587198843</v>
      </c>
      <c r="AT28" s="4">
        <v>2065.14575084234</v>
      </c>
      <c r="AU28" s="4">
        <v>2007.7100145933</v>
      </c>
      <c r="AV28" s="4">
        <v>1966.11544040838</v>
      </c>
      <c r="AW28" s="4"/>
      <c r="AX28" s="4">
        <v>1599.3051371843201</v>
      </c>
      <c r="AY28" s="4">
        <v>1653.3895334358001</v>
      </c>
      <c r="AZ28" s="4">
        <v>1752.4056870386901</v>
      </c>
      <c r="BA28" s="4">
        <v>2060.5105451713598</v>
      </c>
      <c r="BB28" s="4">
        <v>2002.61193898241</v>
      </c>
      <c r="BC28" s="4">
        <v>2563.53515641286</v>
      </c>
      <c r="BD28" s="4">
        <v>1456.88617746877</v>
      </c>
      <c r="BE28" s="4">
        <v>2129.8922675072999</v>
      </c>
      <c r="BF28" s="4">
        <v>2084.3740595141999</v>
      </c>
      <c r="BG28" s="4">
        <v>1839.54234391361</v>
      </c>
      <c r="BH28" s="4"/>
      <c r="BI28" s="4">
        <v>728.88073262130797</v>
      </c>
      <c r="BJ28" s="4">
        <v>728.83218612727501</v>
      </c>
      <c r="BK28" s="4">
        <v>711.74731962889405</v>
      </c>
      <c r="BL28" s="4">
        <v>799.09600055554301</v>
      </c>
      <c r="BM28" s="4">
        <v>774.28770726849802</v>
      </c>
      <c r="BN28" s="4">
        <v>1268.0602248364301</v>
      </c>
      <c r="BO28" s="4">
        <v>763.85429055081295</v>
      </c>
      <c r="BP28" s="4">
        <v>1155.04438297306</v>
      </c>
      <c r="BQ28" s="4">
        <v>899.74574743822404</v>
      </c>
      <c r="BR28" s="4">
        <v>1075.5536632723999</v>
      </c>
      <c r="BS28" s="4"/>
      <c r="BT28" s="4">
        <v>897.97246932064002</v>
      </c>
      <c r="BU28" s="4">
        <v>743.75489836148995</v>
      </c>
      <c r="BV28" s="4">
        <v>1120.8206073004601</v>
      </c>
      <c r="BW28" s="4">
        <v>1033.54277057385</v>
      </c>
      <c r="BX28" s="4">
        <v>1199.2129806380401</v>
      </c>
      <c r="BY28" s="4">
        <v>1151.9274337173499</v>
      </c>
      <c r="BZ28" s="4">
        <v>1089.79033925726</v>
      </c>
      <c r="CA28" s="4">
        <v>1308.0829985196399</v>
      </c>
      <c r="CB28" s="4">
        <v>1029.9872938810499</v>
      </c>
      <c r="CC28" s="4">
        <v>1146.38844129731</v>
      </c>
      <c r="CD28" s="4"/>
    </row>
    <row r="29" spans="1:82" x14ac:dyDescent="0.55000000000000004">
      <c r="A29" t="s">
        <v>41</v>
      </c>
      <c r="B29" t="s">
        <v>2</v>
      </c>
      <c r="C29" s="3">
        <v>0</v>
      </c>
      <c r="D29">
        <v>0.45489039757774802</v>
      </c>
      <c r="E29" s="3">
        <v>0.99516337209023997</v>
      </c>
      <c r="F29">
        <v>5.0799630314019505E-4</v>
      </c>
      <c r="G29" s="3">
        <v>0</v>
      </c>
      <c r="H29">
        <v>0.21442588538226601</v>
      </c>
      <c r="I29" s="3">
        <v>0</v>
      </c>
      <c r="J29">
        <v>0.58192723373541499</v>
      </c>
      <c r="L29" s="3">
        <v>0</v>
      </c>
      <c r="M29">
        <v>0.59724643149216206</v>
      </c>
      <c r="N29" s="3">
        <v>0</v>
      </c>
      <c r="O29">
        <v>0.79580554881103005</v>
      </c>
      <c r="P29" s="3">
        <v>0</v>
      </c>
      <c r="Q29">
        <v>0.20990449632349101</v>
      </c>
      <c r="R29" s="3">
        <v>0</v>
      </c>
      <c r="S29">
        <v>0.60086422251593796</v>
      </c>
      <c r="U29" s="3">
        <v>0</v>
      </c>
      <c r="V29">
        <v>0.227644375711298</v>
      </c>
      <c r="W29" s="3">
        <v>0</v>
      </c>
      <c r="X29">
        <v>0.70073353508616898</v>
      </c>
      <c r="Y29" s="3">
        <v>0</v>
      </c>
      <c r="Z29">
        <v>5.9165305347455198E-2</v>
      </c>
      <c r="AA29" s="3">
        <v>0</v>
      </c>
      <c r="AB29">
        <v>0.13091979622307501</v>
      </c>
      <c r="AD29" s="3">
        <v>0.73283748230928303</v>
      </c>
      <c r="AE29">
        <v>1.3013489327809401E-2</v>
      </c>
      <c r="AF29" s="3">
        <v>1.49198208278904</v>
      </c>
      <c r="AG29">
        <v>3.2556226871618803E-8</v>
      </c>
      <c r="AH29" s="3">
        <v>0.68893388085412299</v>
      </c>
      <c r="AI29">
        <v>2.4080778603540302E-2</v>
      </c>
      <c r="AJ29" s="3">
        <v>0</v>
      </c>
      <c r="AK29">
        <v>0.18398747155911799</v>
      </c>
      <c r="AM29" s="4">
        <v>210.73125486477801</v>
      </c>
      <c r="AN29" s="4">
        <v>232.52007129043099</v>
      </c>
      <c r="AO29" s="4">
        <v>296.35808392430101</v>
      </c>
      <c r="AP29" s="4">
        <v>241.632365012696</v>
      </c>
      <c r="AQ29" s="4">
        <v>471.82843105671299</v>
      </c>
      <c r="AR29" s="4">
        <v>410.45080478416298</v>
      </c>
      <c r="AS29" s="4">
        <v>285.713842195609</v>
      </c>
      <c r="AT29" s="4">
        <v>310.28051921522803</v>
      </c>
      <c r="AU29" s="4">
        <v>297.077770503799</v>
      </c>
      <c r="AV29" s="4">
        <v>237.18956229645701</v>
      </c>
      <c r="AW29" s="4"/>
      <c r="AX29" s="4">
        <v>221.03276497988901</v>
      </c>
      <c r="AY29" s="4">
        <v>212.95465770736101</v>
      </c>
      <c r="AZ29" s="4">
        <v>171.075258072537</v>
      </c>
      <c r="BA29" s="4">
        <v>209.16910326140501</v>
      </c>
      <c r="BB29" s="4">
        <v>202.023817812038</v>
      </c>
      <c r="BC29" s="4">
        <v>205.26326373389401</v>
      </c>
      <c r="BD29" s="4">
        <v>153.08786453261999</v>
      </c>
      <c r="BE29" s="4">
        <v>175.61228723737099</v>
      </c>
      <c r="BF29" s="4">
        <v>178.56615422596599</v>
      </c>
      <c r="BG29" s="4">
        <v>203.167845079914</v>
      </c>
      <c r="BH29" s="4"/>
      <c r="BI29" s="4">
        <v>101.973774993124</v>
      </c>
      <c r="BJ29" s="4">
        <v>126.166291616527</v>
      </c>
      <c r="BK29" s="4">
        <v>102.20776241694701</v>
      </c>
      <c r="BL29" s="4">
        <v>72.769910703511698</v>
      </c>
      <c r="BM29" s="4">
        <v>130.93813425179701</v>
      </c>
      <c r="BN29" s="4">
        <v>79.723833827201602</v>
      </c>
      <c r="BO29" s="4">
        <v>83.268999696672907</v>
      </c>
      <c r="BP29" s="4">
        <v>72.118155780035906</v>
      </c>
      <c r="BQ29" s="4">
        <v>96.083593332229498</v>
      </c>
      <c r="BR29" s="4">
        <v>69.674231017017206</v>
      </c>
      <c r="BS29" s="4"/>
      <c r="BT29" s="4">
        <v>88.963216774800202</v>
      </c>
      <c r="BU29" s="4">
        <v>106.484732144266</v>
      </c>
      <c r="BV29" s="4">
        <v>153.34849211565901</v>
      </c>
      <c r="BW29" s="4">
        <v>169.95791422143401</v>
      </c>
      <c r="BX29" s="4">
        <v>252.09108975407801</v>
      </c>
      <c r="BY29" s="4">
        <v>295.65207741898001</v>
      </c>
      <c r="BZ29" s="4">
        <v>134.41002081939499</v>
      </c>
      <c r="CA29" s="4">
        <v>177.01206000403801</v>
      </c>
      <c r="CB29" s="4">
        <v>118.26358913049999</v>
      </c>
      <c r="CC29" s="4">
        <v>163.917052307799</v>
      </c>
      <c r="CD29" s="4"/>
    </row>
    <row r="30" spans="1:82" x14ac:dyDescent="0.55000000000000004">
      <c r="A30" t="s">
        <v>184</v>
      </c>
      <c r="B30" t="s">
        <v>2</v>
      </c>
      <c r="C30" s="3">
        <v>0</v>
      </c>
      <c r="D30">
        <v>0.92427703757873003</v>
      </c>
      <c r="E30" s="3">
        <v>1.2639246707321501</v>
      </c>
      <c r="F30">
        <v>6.0106913316345502E-7</v>
      </c>
      <c r="G30" s="3">
        <v>0</v>
      </c>
      <c r="H30">
        <v>8.3631571985916406E-2</v>
      </c>
      <c r="I30" s="3">
        <v>0</v>
      </c>
      <c r="J30">
        <v>0.589598250272377</v>
      </c>
      <c r="L30" s="3">
        <v>0</v>
      </c>
      <c r="M30">
        <v>0.33017975311174402</v>
      </c>
      <c r="N30" s="3">
        <v>0.95015780737841005</v>
      </c>
      <c r="O30">
        <v>1.7275739117404999E-4</v>
      </c>
      <c r="P30" s="3">
        <v>0.54351490998340601</v>
      </c>
      <c r="Q30">
        <v>4.36484495932166E-2</v>
      </c>
      <c r="R30" s="3">
        <v>0</v>
      </c>
      <c r="S30">
        <v>0.111066610738007</v>
      </c>
      <c r="U30" s="3">
        <v>0.88815945096321702</v>
      </c>
      <c r="V30">
        <v>5.6543589549756898E-4</v>
      </c>
      <c r="W30" s="3">
        <v>0.89143231654972599</v>
      </c>
      <c r="X30">
        <v>5.09349031778301E-4</v>
      </c>
      <c r="Y30" s="3">
        <v>1.00285273079737</v>
      </c>
      <c r="Z30">
        <v>7.3921174493681697E-5</v>
      </c>
      <c r="AA30" s="3">
        <v>1.1177064919133599</v>
      </c>
      <c r="AB30">
        <v>9.6663711747984693E-6</v>
      </c>
      <c r="AD30" s="3">
        <v>0</v>
      </c>
      <c r="AE30">
        <v>0.37405938605926897</v>
      </c>
      <c r="AF30" s="3">
        <v>1.80989301832018</v>
      </c>
      <c r="AG30">
        <v>1.9200968073140799E-13</v>
      </c>
      <c r="AH30" s="3">
        <v>0.74159858863006201</v>
      </c>
      <c r="AI30">
        <v>7.0084170034729297E-3</v>
      </c>
      <c r="AJ30" s="3">
        <v>0</v>
      </c>
      <c r="AK30">
        <v>0.10132680577129501</v>
      </c>
      <c r="AM30" s="4">
        <v>698.94714346454305</v>
      </c>
      <c r="AN30" s="4">
        <v>912.06816696316901</v>
      </c>
      <c r="AO30" s="4">
        <v>743.01205326735396</v>
      </c>
      <c r="AP30" s="4">
        <v>825.73579854732202</v>
      </c>
      <c r="AQ30" s="4">
        <v>1772.70555643074</v>
      </c>
      <c r="AR30" s="4">
        <v>2092.6527251790999</v>
      </c>
      <c r="AS30" s="4">
        <v>1136.74384274617</v>
      </c>
      <c r="AT30" s="4">
        <v>1161.43254460345</v>
      </c>
      <c r="AU30" s="4">
        <v>872.97033381648998</v>
      </c>
      <c r="AV30" s="4">
        <v>1030.1468244836301</v>
      </c>
      <c r="AW30" s="4"/>
      <c r="AX30" s="4">
        <v>810.067725057183</v>
      </c>
      <c r="AY30" s="4">
        <v>854.21137979244702</v>
      </c>
      <c r="AZ30" s="4">
        <v>1026.45154843522</v>
      </c>
      <c r="BA30" s="4">
        <v>1009.46828095722</v>
      </c>
      <c r="BB30" s="4">
        <v>1595.8525742601901</v>
      </c>
      <c r="BC30" s="4">
        <v>1617.2940670022199</v>
      </c>
      <c r="BD30" s="4">
        <v>989.96819064427905</v>
      </c>
      <c r="BE30" s="4">
        <v>1433.37596609962</v>
      </c>
      <c r="BF30" s="4">
        <v>1191.54328838438</v>
      </c>
      <c r="BG30" s="4">
        <v>1077.43309698488</v>
      </c>
      <c r="BH30" s="4"/>
      <c r="BI30" s="4">
        <v>243.346508506319</v>
      </c>
      <c r="BJ30" s="4">
        <v>287.82890992638801</v>
      </c>
      <c r="BK30" s="4">
        <v>496.74031682433201</v>
      </c>
      <c r="BL30" s="4">
        <v>487.42109999522</v>
      </c>
      <c r="BM30" s="4">
        <v>490.76025121145801</v>
      </c>
      <c r="BN30" s="4">
        <v>495.64157068043301</v>
      </c>
      <c r="BO30" s="4">
        <v>420.23088513587601</v>
      </c>
      <c r="BP30" s="4">
        <v>645.601730542881</v>
      </c>
      <c r="BQ30" s="4">
        <v>558.11519336807396</v>
      </c>
      <c r="BR30" s="4">
        <v>595.95143229118605</v>
      </c>
      <c r="BS30" s="4"/>
      <c r="BT30" s="4">
        <v>295.88212721975998</v>
      </c>
      <c r="BU30" s="4">
        <v>266.21183036066498</v>
      </c>
      <c r="BV30" s="4">
        <v>273.08197030199699</v>
      </c>
      <c r="BW30" s="4">
        <v>413.30674594757801</v>
      </c>
      <c r="BX30" s="4">
        <v>824.63695461927205</v>
      </c>
      <c r="BY30" s="4">
        <v>1151.9274337173499</v>
      </c>
      <c r="BZ30" s="4">
        <v>407.04852895873699</v>
      </c>
      <c r="CA30" s="4">
        <v>532.11992731826103</v>
      </c>
      <c r="CB30" s="4">
        <v>346.45500780521002</v>
      </c>
      <c r="CC30" s="4">
        <v>485.56560777970702</v>
      </c>
      <c r="CD30" s="4"/>
    </row>
    <row r="31" spans="1:82" x14ac:dyDescent="0.55000000000000004">
      <c r="A31" t="s">
        <v>185</v>
      </c>
      <c r="B31" t="s">
        <v>2</v>
      </c>
      <c r="C31" s="3">
        <v>0</v>
      </c>
      <c r="D31">
        <v>5.3152863727119901E-2</v>
      </c>
      <c r="E31" s="3">
        <v>1.12451728365992</v>
      </c>
      <c r="F31">
        <v>1.27936575823668E-11</v>
      </c>
      <c r="G31" s="3">
        <v>0.73031054763539005</v>
      </c>
      <c r="H31">
        <v>5.5442076915510997E-5</v>
      </c>
      <c r="I31" s="3">
        <v>0.63570335509468101</v>
      </c>
      <c r="J31">
        <v>9.9875162392990403E-4</v>
      </c>
      <c r="L31" s="3">
        <v>0</v>
      </c>
      <c r="M31">
        <v>6.9747745793453594E-2</v>
      </c>
      <c r="N31" s="3">
        <v>0.72173941328139002</v>
      </c>
      <c r="O31">
        <v>3.6956138488997E-5</v>
      </c>
      <c r="P31" s="3">
        <v>0.55016836735178998</v>
      </c>
      <c r="Q31">
        <v>2.4177808855489502E-3</v>
      </c>
      <c r="R31" s="3">
        <v>0.47290606240627198</v>
      </c>
      <c r="S31">
        <v>1.0832637778589701E-2</v>
      </c>
      <c r="U31" s="3">
        <v>0.60676570587354905</v>
      </c>
      <c r="V31">
        <v>3.33741762794098E-5</v>
      </c>
      <c r="W31" s="3">
        <v>0.61927299685764903</v>
      </c>
      <c r="X31">
        <v>2.1611776378392599E-5</v>
      </c>
      <c r="Y31" s="3">
        <v>0.482398920885662</v>
      </c>
      <c r="Z31">
        <v>1.0934649206495099E-3</v>
      </c>
      <c r="AA31" s="3">
        <v>0.44073936998707203</v>
      </c>
      <c r="AB31">
        <v>3.3269329892110602E-3</v>
      </c>
      <c r="AD31" s="3">
        <v>0.57264240554319201</v>
      </c>
      <c r="AE31">
        <v>1.37612401066929E-4</v>
      </c>
      <c r="AF31" s="3">
        <v>1.1740304440921701</v>
      </c>
      <c r="AG31">
        <v>8.3904110354700501E-17</v>
      </c>
      <c r="AH31" s="3">
        <v>0.72813278078541899</v>
      </c>
      <c r="AI31">
        <v>8.6624731698402101E-7</v>
      </c>
      <c r="AJ31" s="3">
        <v>0.48915145545468303</v>
      </c>
      <c r="AK31">
        <v>4.1479983853520896E-3</v>
      </c>
      <c r="AM31" s="4">
        <v>273.55796438968099</v>
      </c>
      <c r="AN31" s="4">
        <v>348.78010693564602</v>
      </c>
      <c r="AO31" s="4">
        <v>359.863387622365</v>
      </c>
      <c r="AP31" s="4">
        <v>450.92024022054198</v>
      </c>
      <c r="AQ31" s="4">
        <v>642.99647386908498</v>
      </c>
      <c r="AR31" s="4">
        <v>707.78524604513098</v>
      </c>
      <c r="AS31" s="4">
        <v>488.92208290157703</v>
      </c>
      <c r="AT31" s="4">
        <v>539.17598421006801</v>
      </c>
      <c r="AU31" s="4">
        <v>511.36337545735802</v>
      </c>
      <c r="AV31" s="4">
        <v>451.12524593639898</v>
      </c>
      <c r="AW31" s="4"/>
      <c r="AX31" s="4">
        <v>256.90719280385002</v>
      </c>
      <c r="AY31" s="4">
        <v>277.55887970846999</v>
      </c>
      <c r="AZ31" s="4">
        <v>315.37351922937302</v>
      </c>
      <c r="BA31" s="4">
        <v>363.77235349809598</v>
      </c>
      <c r="BB31" s="4">
        <v>378.28620919166798</v>
      </c>
      <c r="BC31" s="4">
        <v>495.11303724823802</v>
      </c>
      <c r="BD31" s="4">
        <v>428.64602069133701</v>
      </c>
      <c r="BE31" s="4">
        <v>350.03800496638098</v>
      </c>
      <c r="BF31" s="4">
        <v>410.04079859295803</v>
      </c>
      <c r="BG31" s="4">
        <v>329.11352279913598</v>
      </c>
      <c r="BH31" s="4"/>
      <c r="BI31" s="4">
        <v>792.61434199201005</v>
      </c>
      <c r="BJ31" s="4">
        <v>812.17138792901699</v>
      </c>
      <c r="BK31" s="4">
        <v>1197.8961584825599</v>
      </c>
      <c r="BL31" s="4">
        <v>1246.69960224129</v>
      </c>
      <c r="BM31" s="4">
        <v>1225.8696190975299</v>
      </c>
      <c r="BN31" s="4">
        <v>1239.47998252102</v>
      </c>
      <c r="BO31" s="4">
        <v>1105.81231597182</v>
      </c>
      <c r="BP31" s="4">
        <v>1136.58213509337</v>
      </c>
      <c r="BQ31" s="4">
        <v>1033.7882912226901</v>
      </c>
      <c r="BR31" s="4">
        <v>1145.22789428942</v>
      </c>
      <c r="BS31" s="4"/>
      <c r="BT31" s="4">
        <v>839.98751552992201</v>
      </c>
      <c r="BU31" s="4">
        <v>889.55707006671605</v>
      </c>
      <c r="BV31" s="4">
        <v>1172.68377164855</v>
      </c>
      <c r="BW31" s="4">
        <v>1399.94554668759</v>
      </c>
      <c r="BX31" s="4">
        <v>1961.6579714950101</v>
      </c>
      <c r="BY31" s="4">
        <v>1937.5438029596</v>
      </c>
      <c r="BZ31" s="4">
        <v>1461.7089764109201</v>
      </c>
      <c r="CA31" s="4">
        <v>1402.0077650523899</v>
      </c>
      <c r="CB31" s="4">
        <v>1160.2335374168499</v>
      </c>
      <c r="CC31" s="4">
        <v>1268.0375744565599</v>
      </c>
      <c r="CD31" s="4"/>
    </row>
    <row r="32" spans="1:82" x14ac:dyDescent="0.55000000000000004">
      <c r="A32" t="s">
        <v>186</v>
      </c>
      <c r="B32" t="s">
        <v>2</v>
      </c>
      <c r="C32" s="3">
        <v>0</v>
      </c>
      <c r="D32">
        <v>0.855672719182204</v>
      </c>
      <c r="E32" s="3">
        <v>0</v>
      </c>
      <c r="F32">
        <v>5.1617440492425302E-2</v>
      </c>
      <c r="G32" s="3">
        <v>0.63777778903785498</v>
      </c>
      <c r="H32">
        <v>4.0030851821863701E-2</v>
      </c>
      <c r="I32" s="3">
        <v>0</v>
      </c>
      <c r="J32">
        <v>0.97527228899831997</v>
      </c>
      <c r="L32" s="3">
        <v>1.3461979395424299</v>
      </c>
      <c r="M32">
        <v>2.1150592386044299E-7</v>
      </c>
      <c r="N32" s="3">
        <v>1.90384240666628</v>
      </c>
      <c r="O32">
        <v>1.2604084983110599E-14</v>
      </c>
      <c r="P32" s="3">
        <v>1.9647502913213399</v>
      </c>
      <c r="Q32">
        <v>2.1459075891546399E-15</v>
      </c>
      <c r="R32" s="3">
        <v>1.7171829880054801</v>
      </c>
      <c r="S32">
        <v>7.5192987525963997E-12</v>
      </c>
      <c r="U32" s="3">
        <v>1.07581379494823</v>
      </c>
      <c r="V32">
        <v>2.6005236224485901E-7</v>
      </c>
      <c r="W32" s="3">
        <v>1.6947195692974899</v>
      </c>
      <c r="X32">
        <v>8.8345044496573302E-17</v>
      </c>
      <c r="Y32" s="3">
        <v>1.8303370334423099</v>
      </c>
      <c r="Z32">
        <v>1.11549870215754E-19</v>
      </c>
      <c r="AA32" s="3">
        <v>1.65419456154416</v>
      </c>
      <c r="AB32">
        <v>4.2066622712147498E-16</v>
      </c>
      <c r="AD32" s="3">
        <v>0</v>
      </c>
      <c r="AE32">
        <v>0.16160872169537499</v>
      </c>
      <c r="AF32" s="3">
        <v>0.99341114925378204</v>
      </c>
      <c r="AG32">
        <v>3.0688064121425901E-6</v>
      </c>
      <c r="AH32" s="3">
        <v>1.2160948875298501</v>
      </c>
      <c r="AI32">
        <v>1.02463787208782E-8</v>
      </c>
      <c r="AJ32" s="3">
        <v>0</v>
      </c>
      <c r="AK32">
        <v>0.67101349537323096</v>
      </c>
      <c r="AM32" s="4">
        <v>83.768946033203704</v>
      </c>
      <c r="AN32" s="4">
        <v>91.698056283550201</v>
      </c>
      <c r="AO32" s="4">
        <v>63.505303698064402</v>
      </c>
      <c r="AP32" s="4">
        <v>100.838703509235</v>
      </c>
      <c r="AQ32" s="4">
        <v>126.515509904797</v>
      </c>
      <c r="AR32" s="4">
        <v>135.73963622783299</v>
      </c>
      <c r="AS32" s="4">
        <v>151.26026939767499</v>
      </c>
      <c r="AT32" s="4">
        <v>120.38205936765701</v>
      </c>
      <c r="AU32" s="4">
        <v>98.620079552490495</v>
      </c>
      <c r="AV32" s="4">
        <v>74.412411700849304</v>
      </c>
      <c r="AW32" s="4"/>
      <c r="AX32" s="4">
        <v>91.421928970739302</v>
      </c>
      <c r="AY32" s="4">
        <v>93.317209557158094</v>
      </c>
      <c r="AZ32" s="4">
        <v>276.69563479558201</v>
      </c>
      <c r="BA32" s="4">
        <v>193.578859540058</v>
      </c>
      <c r="BB32" s="4">
        <v>380.99793828981598</v>
      </c>
      <c r="BC32" s="4">
        <v>310.15053586165197</v>
      </c>
      <c r="BD32" s="4">
        <v>367.41087487828901</v>
      </c>
      <c r="BE32" s="4">
        <v>352.41114398310202</v>
      </c>
      <c r="BF32" s="4">
        <v>335.08710422650398</v>
      </c>
      <c r="BG32" s="4">
        <v>272.11620879481598</v>
      </c>
      <c r="BH32" s="4"/>
      <c r="BI32" s="4">
        <v>157.01643763145799</v>
      </c>
      <c r="BJ32" s="4">
        <v>193.68647826145701</v>
      </c>
      <c r="BK32" s="4">
        <v>345.28218184377897</v>
      </c>
      <c r="BL32" s="4">
        <v>396.80196591160097</v>
      </c>
      <c r="BM32" s="4">
        <v>495.91529586704098</v>
      </c>
      <c r="BN32" s="4">
        <v>640.79911717713003</v>
      </c>
      <c r="BO32" s="4">
        <v>535.69723138192899</v>
      </c>
      <c r="BP32" s="4">
        <v>715.41210533795595</v>
      </c>
      <c r="BQ32" s="4">
        <v>524.30800312154895</v>
      </c>
      <c r="BR32" s="4">
        <v>583.09890423950299</v>
      </c>
      <c r="BS32" s="4"/>
      <c r="BT32" s="4">
        <v>196.98998000134301</v>
      </c>
      <c r="BU32" s="4">
        <v>167.91823145826601</v>
      </c>
      <c r="BV32" s="4">
        <v>234.02452554602601</v>
      </c>
      <c r="BW32" s="4">
        <v>232.86441493975701</v>
      </c>
      <c r="BX32" s="4">
        <v>363.656826274244</v>
      </c>
      <c r="BY32" s="4">
        <v>366.31106447508802</v>
      </c>
      <c r="BZ32" s="4">
        <v>436.06887436292499</v>
      </c>
      <c r="CA32" s="4">
        <v>416.15896556051399</v>
      </c>
      <c r="CB32" s="4">
        <v>197.453305200263</v>
      </c>
      <c r="CC32" s="4">
        <v>217.52514488644999</v>
      </c>
      <c r="CD32" s="4"/>
    </row>
    <row r="33" spans="1:82" x14ac:dyDescent="0.55000000000000004">
      <c r="A33" t="s">
        <v>217</v>
      </c>
      <c r="B33" t="s">
        <v>2</v>
      </c>
      <c r="C33" s="3">
        <v>0</v>
      </c>
      <c r="D33">
        <v>0.44768698681168101</v>
      </c>
      <c r="E33" s="3">
        <v>0</v>
      </c>
      <c r="F33">
        <v>0.16269600364537501</v>
      </c>
      <c r="G33" s="3">
        <v>-0.50816641307344301</v>
      </c>
      <c r="H33">
        <v>3.0636037691185398E-2</v>
      </c>
      <c r="I33" s="3">
        <v>0</v>
      </c>
      <c r="J33">
        <v>0.27266896681402603</v>
      </c>
      <c r="L33" s="3">
        <v>0</v>
      </c>
      <c r="M33">
        <v>0.33694868436976499</v>
      </c>
      <c r="N33" s="3">
        <v>0</v>
      </c>
      <c r="O33">
        <v>0.24660991225005599</v>
      </c>
      <c r="P33" s="3">
        <v>0</v>
      </c>
      <c r="Q33">
        <v>0.37374533677884902</v>
      </c>
      <c r="R33" s="3">
        <v>0</v>
      </c>
      <c r="S33">
        <v>9.8266457408453703E-2</v>
      </c>
      <c r="U33" s="3">
        <v>0</v>
      </c>
      <c r="V33">
        <v>0.41235739346066502</v>
      </c>
      <c r="W33" s="3">
        <v>0</v>
      </c>
      <c r="X33">
        <v>0.83673932296590903</v>
      </c>
      <c r="Y33" s="3">
        <v>0</v>
      </c>
      <c r="Z33">
        <v>0.90727704131866804</v>
      </c>
      <c r="AA33" s="3">
        <v>0</v>
      </c>
      <c r="AB33">
        <v>0.58273930394848805</v>
      </c>
      <c r="AD33" s="3">
        <v>0</v>
      </c>
      <c r="AE33">
        <v>0.46079567363810697</v>
      </c>
      <c r="AF33" s="3">
        <v>0</v>
      </c>
      <c r="AG33">
        <v>0.253088874301513</v>
      </c>
      <c r="AH33" s="3">
        <v>0</v>
      </c>
      <c r="AI33">
        <v>0.96126613819194495</v>
      </c>
      <c r="AJ33" s="3">
        <v>0</v>
      </c>
      <c r="AK33">
        <v>0.88626104928972405</v>
      </c>
      <c r="AM33" s="4">
        <v>883.50060269394498</v>
      </c>
      <c r="AN33" s="4">
        <v>956.27972981416701</v>
      </c>
      <c r="AO33" s="4">
        <v>781.115235486193</v>
      </c>
      <c r="AP33" s="4">
        <v>1333.73455018819</v>
      </c>
      <c r="AQ33" s="4">
        <v>653.41539821418598</v>
      </c>
      <c r="AR33" s="4">
        <v>809.589973216006</v>
      </c>
      <c r="AS33" s="4">
        <v>673.79574549873496</v>
      </c>
      <c r="AT33" s="4">
        <v>618.86551646753105</v>
      </c>
      <c r="AU33" s="4">
        <v>717.12625748662902</v>
      </c>
      <c r="AV33" s="4">
        <v>740.63603521001505</v>
      </c>
      <c r="AW33" s="4"/>
      <c r="AX33" s="4">
        <v>901.48965402792305</v>
      </c>
      <c r="AY33" s="4">
        <v>823.10564327339398</v>
      </c>
      <c r="AZ33" s="4">
        <v>1014.55066091714</v>
      </c>
      <c r="BA33" s="4">
        <v>1014.66502886433</v>
      </c>
      <c r="BB33" s="4">
        <v>686.06746183148402</v>
      </c>
      <c r="BC33" s="4">
        <v>751.12820685040197</v>
      </c>
      <c r="BD33" s="4">
        <v>753.95773282315599</v>
      </c>
      <c r="BE33" s="4">
        <v>739.23280370866098</v>
      </c>
      <c r="BF33" s="4">
        <v>713.16235669259197</v>
      </c>
      <c r="BG33" s="4">
        <v>619.61596191792603</v>
      </c>
      <c r="BH33" s="4"/>
      <c r="BI33" s="4">
        <v>1068.40705163251</v>
      </c>
      <c r="BJ33" s="4">
        <v>1013.96028858787</v>
      </c>
      <c r="BK33" s="4">
        <v>1109.4573174274799</v>
      </c>
      <c r="BL33" s="4">
        <v>1268.6678771706599</v>
      </c>
      <c r="BM33" s="4">
        <v>977.39646669845104</v>
      </c>
      <c r="BN33" s="4">
        <v>1031.1450582744701</v>
      </c>
      <c r="BO33" s="4">
        <v>973.69216978642896</v>
      </c>
      <c r="BP33" s="4">
        <v>1065.0409245595699</v>
      </c>
      <c r="BQ33" s="4">
        <v>884.91803241781804</v>
      </c>
      <c r="BR33" s="4">
        <v>1017.37906261742</v>
      </c>
      <c r="BS33" s="4"/>
      <c r="BT33" s="4">
        <v>1215.30108629861</v>
      </c>
      <c r="BU33" s="4">
        <v>847.78229053319603</v>
      </c>
      <c r="BV33" s="4">
        <v>1405.10758224556</v>
      </c>
      <c r="BW33" s="4">
        <v>945.80475641408498</v>
      </c>
      <c r="BX33" s="4">
        <v>979.87949011754597</v>
      </c>
      <c r="BY33" s="4">
        <v>740.059917061345</v>
      </c>
      <c r="BZ33" s="4">
        <v>1154.70426976662</v>
      </c>
      <c r="CA33" s="4">
        <v>895.89777308166094</v>
      </c>
      <c r="CB33" s="4">
        <v>1161.2755073651299</v>
      </c>
      <c r="CC33" s="4">
        <v>995.87341213417596</v>
      </c>
      <c r="CD33" s="4"/>
    </row>
    <row r="34" spans="1:82" x14ac:dyDescent="0.55000000000000004">
      <c r="A34" t="s">
        <v>187</v>
      </c>
      <c r="B34" t="s">
        <v>2</v>
      </c>
      <c r="C34" s="3">
        <v>0</v>
      </c>
      <c r="D34">
        <v>0.28977308421507297</v>
      </c>
      <c r="E34" s="3">
        <v>0.43559070576455999</v>
      </c>
      <c r="F34">
        <v>3.4878222984788002E-2</v>
      </c>
      <c r="G34" s="3">
        <v>0.50065426996743401</v>
      </c>
      <c r="H34">
        <v>1.8366431458662801E-2</v>
      </c>
      <c r="I34" s="3">
        <v>0</v>
      </c>
      <c r="J34">
        <v>0.74536414155503194</v>
      </c>
      <c r="L34" s="3">
        <v>0</v>
      </c>
      <c r="M34">
        <v>0.32434539700898701</v>
      </c>
      <c r="N34" s="3">
        <v>0.56442656412991099</v>
      </c>
      <c r="O34">
        <v>3.5517408279944198E-3</v>
      </c>
      <c r="P34" s="3">
        <v>0.45584766633614199</v>
      </c>
      <c r="Q34">
        <v>2.2684885902591399E-2</v>
      </c>
      <c r="R34" s="3">
        <v>0</v>
      </c>
      <c r="S34">
        <v>0.32723434790893402</v>
      </c>
      <c r="U34" s="3">
        <v>0.459937871185994</v>
      </c>
      <c r="V34">
        <v>1.5851593076140098E-2</v>
      </c>
      <c r="W34" s="3">
        <v>0.92478129056358804</v>
      </c>
      <c r="X34">
        <v>2.4415820984678799E-7</v>
      </c>
      <c r="Y34" s="3">
        <v>0.59943052923873297</v>
      </c>
      <c r="Z34">
        <v>1.1021224901650701E-3</v>
      </c>
      <c r="AA34" s="3">
        <v>0.57978469812459199</v>
      </c>
      <c r="AB34">
        <v>1.80768450231339E-3</v>
      </c>
      <c r="AD34" s="3">
        <v>0</v>
      </c>
      <c r="AE34">
        <v>0.68397330440287696</v>
      </c>
      <c r="AF34" s="3">
        <v>0</v>
      </c>
      <c r="AG34">
        <v>0.19707139742715499</v>
      </c>
      <c r="AH34" s="3">
        <v>0</v>
      </c>
      <c r="AI34">
        <v>0.29064790434988502</v>
      </c>
      <c r="AJ34" s="3">
        <v>0</v>
      </c>
      <c r="AK34">
        <v>0.63681793873791104</v>
      </c>
      <c r="AM34" s="4">
        <v>439.78696667431899</v>
      </c>
      <c r="AN34" s="4">
        <v>636.97399811251898</v>
      </c>
      <c r="AO34" s="4">
        <v>658.33831500326801</v>
      </c>
      <c r="AP34" s="4">
        <v>622.15577448150702</v>
      </c>
      <c r="AQ34" s="4">
        <v>762.06989495595303</v>
      </c>
      <c r="AR34" s="4">
        <v>688.39386944115495</v>
      </c>
      <c r="AS34" s="4">
        <v>753.24558397024202</v>
      </c>
      <c r="AT34" s="4">
        <v>764.68040527905805</v>
      </c>
      <c r="AU34" s="4">
        <v>589.28541362228896</v>
      </c>
      <c r="AV34" s="4">
        <v>575.53349674875597</v>
      </c>
      <c r="AW34" s="4"/>
      <c r="AX34" s="4">
        <v>532.330219323292</v>
      </c>
      <c r="AY34" s="4">
        <v>457.01505193377398</v>
      </c>
      <c r="AZ34" s="4">
        <v>611.40809624185101</v>
      </c>
      <c r="BA34" s="4">
        <v>550.85527815425905</v>
      </c>
      <c r="BB34" s="4">
        <v>821.65391673889201</v>
      </c>
      <c r="BC34" s="4">
        <v>651.88003537467296</v>
      </c>
      <c r="BD34" s="4">
        <v>724.61589212107003</v>
      </c>
      <c r="BE34" s="4">
        <v>640.747534514731</v>
      </c>
      <c r="BF34" s="4">
        <v>626.08380000215095</v>
      </c>
      <c r="BG34" s="4">
        <v>533.20067939524802</v>
      </c>
      <c r="BH34" s="4"/>
      <c r="BI34" s="4">
        <v>359.80519472005699</v>
      </c>
      <c r="BJ34" s="4">
        <v>346.86084453595601</v>
      </c>
      <c r="BK34" s="4">
        <v>465.49545681086198</v>
      </c>
      <c r="BL34" s="4">
        <v>506.64334055841101</v>
      </c>
      <c r="BM34" s="4">
        <v>567.05491211408003</v>
      </c>
      <c r="BN34" s="4">
        <v>770.91443087624202</v>
      </c>
      <c r="BO34" s="4">
        <v>478.51918492354702</v>
      </c>
      <c r="BP34" s="4">
        <v>591.94582264253495</v>
      </c>
      <c r="BQ34" s="4">
        <v>483.38350966522898</v>
      </c>
      <c r="BR34" s="4">
        <v>572.95217156712204</v>
      </c>
      <c r="BS34" s="4"/>
      <c r="BT34" s="4">
        <v>367.37042641379497</v>
      </c>
      <c r="BU34" s="4">
        <v>369.42010920818501</v>
      </c>
      <c r="BV34" s="4">
        <v>379.36944291660802</v>
      </c>
      <c r="BW34" s="4">
        <v>411.65131171814897</v>
      </c>
      <c r="BX34" s="4">
        <v>442.46496356082997</v>
      </c>
      <c r="BY34" s="4">
        <v>445.33756315626198</v>
      </c>
      <c r="BZ34" s="4">
        <v>421.55870166083099</v>
      </c>
      <c r="CA34" s="4">
        <v>446.14264103058503</v>
      </c>
      <c r="CB34" s="4">
        <v>393.34365547809603</v>
      </c>
      <c r="CC34" s="4">
        <v>431.95751520105603</v>
      </c>
      <c r="CD34" s="4"/>
    </row>
    <row r="35" spans="1:82" x14ac:dyDescent="0.55000000000000004">
      <c r="A35" t="s">
        <v>42</v>
      </c>
      <c r="B35" t="s">
        <v>2</v>
      </c>
      <c r="C35" s="3">
        <v>0</v>
      </c>
      <c r="D35">
        <v>0.62977653039474601</v>
      </c>
      <c r="E35" s="3">
        <v>0.51952491379627697</v>
      </c>
      <c r="F35">
        <v>4.7429403922910097E-2</v>
      </c>
      <c r="G35" s="3">
        <v>0</v>
      </c>
      <c r="H35">
        <v>0.40702878116845698</v>
      </c>
      <c r="I35" s="3">
        <v>0</v>
      </c>
      <c r="J35">
        <v>0.64190419128715903</v>
      </c>
      <c r="L35" s="3">
        <v>0</v>
      </c>
      <c r="M35">
        <v>0.89304301933379704</v>
      </c>
      <c r="N35" s="3">
        <v>0</v>
      </c>
      <c r="O35">
        <v>0.597569765774426</v>
      </c>
      <c r="P35" s="3">
        <v>0</v>
      </c>
      <c r="Q35">
        <v>0.12626657433437999</v>
      </c>
      <c r="R35" s="3">
        <v>0</v>
      </c>
      <c r="S35">
        <v>0.106134828308486</v>
      </c>
      <c r="U35" s="3">
        <v>-0.69009593389384405</v>
      </c>
      <c r="V35">
        <v>2.5011596318615598E-3</v>
      </c>
      <c r="W35" s="3">
        <v>0</v>
      </c>
      <c r="X35">
        <v>0.189227266562359</v>
      </c>
      <c r="Y35" s="3">
        <v>0</v>
      </c>
      <c r="Z35">
        <v>0.210796389003955</v>
      </c>
      <c r="AA35" s="3">
        <v>0</v>
      </c>
      <c r="AB35">
        <v>0.56062051163058302</v>
      </c>
      <c r="AD35" s="3">
        <v>0</v>
      </c>
      <c r="AE35">
        <v>0.21136823633278901</v>
      </c>
      <c r="AF35" s="3">
        <v>0.74329856154807705</v>
      </c>
      <c r="AG35">
        <v>9.5219803297251905E-4</v>
      </c>
      <c r="AH35" s="3">
        <v>0</v>
      </c>
      <c r="AI35">
        <v>8.5542865858406106E-2</v>
      </c>
      <c r="AJ35" s="3">
        <v>0</v>
      </c>
      <c r="AK35">
        <v>0.58949565659748804</v>
      </c>
      <c r="AM35" s="4">
        <v>239.52683006369199</v>
      </c>
      <c r="AN35" s="4">
        <v>224.33274483654299</v>
      </c>
      <c r="AO35" s="4">
        <v>275.18964935827898</v>
      </c>
      <c r="AP35" s="4">
        <v>245.43759910738399</v>
      </c>
      <c r="AQ35" s="4">
        <v>367.63918760570402</v>
      </c>
      <c r="AR35" s="4">
        <v>297.33444126096799</v>
      </c>
      <c r="AS35" s="4">
        <v>275.018671632137</v>
      </c>
      <c r="AT35" s="4">
        <v>281.45664584550701</v>
      </c>
      <c r="AU35" s="4">
        <v>264.20441065296802</v>
      </c>
      <c r="AV35" s="4">
        <v>269.74499241557902</v>
      </c>
      <c r="AW35" s="4"/>
      <c r="AX35" s="4">
        <v>184.001097548703</v>
      </c>
      <c r="AY35" s="4">
        <v>181.848921188308</v>
      </c>
      <c r="AZ35" s="4">
        <v>165.124814313493</v>
      </c>
      <c r="BA35" s="4">
        <v>188.38211163294201</v>
      </c>
      <c r="BB35" s="4">
        <v>184.39757867407499</v>
      </c>
      <c r="BC35" s="4">
        <v>223.30838582038999</v>
      </c>
      <c r="BD35" s="4">
        <v>239.837654434439</v>
      </c>
      <c r="BE35" s="4">
        <v>246.80645773900699</v>
      </c>
      <c r="BF35" s="4">
        <v>259.03114964877699</v>
      </c>
      <c r="BG35" s="4">
        <v>237.182371179266</v>
      </c>
      <c r="BH35" s="4"/>
      <c r="BI35" s="4">
        <v>341.26450835767099</v>
      </c>
      <c r="BJ35" s="4">
        <v>271.23823549363402</v>
      </c>
      <c r="BK35" s="4">
        <v>192.76489906615899</v>
      </c>
      <c r="BL35" s="4">
        <v>186.04382830803499</v>
      </c>
      <c r="BM35" s="4">
        <v>211.35683087888401</v>
      </c>
      <c r="BN35" s="4">
        <v>276.77708347556802</v>
      </c>
      <c r="BO35" s="4">
        <v>261.46465904755303</v>
      </c>
      <c r="BP35" s="4">
        <v>234.816715219797</v>
      </c>
      <c r="BQ35" s="4">
        <v>273.423064976283</v>
      </c>
      <c r="BR35" s="4">
        <v>276.66757753359201</v>
      </c>
      <c r="BS35" s="4"/>
      <c r="BT35" s="4">
        <v>247.03178943716799</v>
      </c>
      <c r="BU35" s="4">
        <v>290.78523008626502</v>
      </c>
      <c r="BV35" s="4">
        <v>312.77970103757502</v>
      </c>
      <c r="BW35" s="4">
        <v>359.22922778621302</v>
      </c>
      <c r="BX35" s="4">
        <v>489.93974505877298</v>
      </c>
      <c r="BY35" s="4">
        <v>405.35945205872702</v>
      </c>
      <c r="BZ35" s="4">
        <v>361.22693095212497</v>
      </c>
      <c r="CA35" s="4">
        <v>363.05534755930199</v>
      </c>
      <c r="CB35" s="4">
        <v>312.59098448590402</v>
      </c>
      <c r="CC35" s="4">
        <v>308.24653232724501</v>
      </c>
      <c r="CD35" s="4"/>
    </row>
    <row r="36" spans="1:82" x14ac:dyDescent="0.55000000000000004">
      <c r="A36" t="s">
        <v>188</v>
      </c>
      <c r="B36" t="s">
        <v>2</v>
      </c>
      <c r="C36" s="3">
        <v>0</v>
      </c>
      <c r="D36">
        <v>0.99625553120955201</v>
      </c>
      <c r="E36" s="3">
        <v>0</v>
      </c>
      <c r="F36">
        <v>6.1733096378875502E-2</v>
      </c>
      <c r="G36" s="3">
        <v>0</v>
      </c>
      <c r="H36">
        <v>0.73541726812253605</v>
      </c>
      <c r="I36" s="3">
        <v>0</v>
      </c>
      <c r="J36">
        <v>0.34385613986711899</v>
      </c>
      <c r="L36" s="3">
        <v>0.59737083249406397</v>
      </c>
      <c r="M36">
        <v>1.39153972723325E-2</v>
      </c>
      <c r="N36" s="3">
        <v>1.18780797829778</v>
      </c>
      <c r="O36">
        <v>7.2389856206168397E-8</v>
      </c>
      <c r="P36" s="3">
        <v>0.73549341394497603</v>
      </c>
      <c r="Q36">
        <v>1.5391518813061E-3</v>
      </c>
      <c r="R36" s="3">
        <v>0.83872885580684398</v>
      </c>
      <c r="S36">
        <v>2.80231265161059E-4</v>
      </c>
      <c r="U36" s="3">
        <v>0.70945804396303402</v>
      </c>
      <c r="V36">
        <v>5.1068142551802698E-4</v>
      </c>
      <c r="W36" s="3">
        <v>1.0554725200083199</v>
      </c>
      <c r="X36">
        <v>9.4007829188086702E-8</v>
      </c>
      <c r="Y36" s="3">
        <v>0.50017680032787504</v>
      </c>
      <c r="Z36">
        <v>1.6429340211490701E-2</v>
      </c>
      <c r="AA36" s="3">
        <v>0.57407807512579101</v>
      </c>
      <c r="AB36">
        <v>5.722268795347E-3</v>
      </c>
      <c r="AD36" s="3">
        <v>0</v>
      </c>
      <c r="AE36">
        <v>0.34496410896152402</v>
      </c>
      <c r="AF36" s="3">
        <v>0.62161670528038104</v>
      </c>
      <c r="AG36">
        <v>3.0469331408730701E-3</v>
      </c>
      <c r="AH36" s="3">
        <v>0</v>
      </c>
      <c r="AI36">
        <v>0.52452222650129099</v>
      </c>
      <c r="AJ36" s="3">
        <v>0</v>
      </c>
      <c r="AK36">
        <v>0.76117548023065895</v>
      </c>
      <c r="AM36" s="4">
        <v>204.18680595593401</v>
      </c>
      <c r="AN36" s="4">
        <v>245.619793616652</v>
      </c>
      <c r="AO36" s="4">
        <v>179.93169381118301</v>
      </c>
      <c r="AP36" s="4">
        <v>266.36638662816802</v>
      </c>
      <c r="AQ36" s="4">
        <v>305.125641535098</v>
      </c>
      <c r="AR36" s="4">
        <v>315.10986981461298</v>
      </c>
      <c r="AS36" s="4">
        <v>226.12646334197899</v>
      </c>
      <c r="AT36" s="4">
        <v>259.41486032748497</v>
      </c>
      <c r="AU36" s="4">
        <v>299.51283419645301</v>
      </c>
      <c r="AV36" s="4">
        <v>263.93152275145002</v>
      </c>
      <c r="AW36" s="4"/>
      <c r="AX36" s="4">
        <v>193.25901440649901</v>
      </c>
      <c r="AY36" s="4">
        <v>210.561908744357</v>
      </c>
      <c r="AZ36" s="4">
        <v>291.57174419319398</v>
      </c>
      <c r="BA36" s="4">
        <v>315.70243535727599</v>
      </c>
      <c r="BB36" s="4">
        <v>497.60228951018701</v>
      </c>
      <c r="BC36" s="4">
        <v>418.42126838062899</v>
      </c>
      <c r="BD36" s="4">
        <v>373.78953590048098</v>
      </c>
      <c r="BE36" s="4">
        <v>295.45580758179199</v>
      </c>
      <c r="BF36" s="4">
        <v>395.71141584642999</v>
      </c>
      <c r="BG36" s="4">
        <v>323.59765370194401</v>
      </c>
      <c r="BH36" s="4"/>
      <c r="BI36" s="4">
        <v>344.74088705061899</v>
      </c>
      <c r="BJ36" s="4">
        <v>297.474650875664</v>
      </c>
      <c r="BK36" s="4">
        <v>524.27815954806897</v>
      </c>
      <c r="BL36" s="4">
        <v>524.49256393851795</v>
      </c>
      <c r="BM36" s="4">
        <v>708.30313567704195</v>
      </c>
      <c r="BN36" s="4">
        <v>625.756884379545</v>
      </c>
      <c r="BO36" s="4">
        <v>497.39349152146002</v>
      </c>
      <c r="BP36" s="4">
        <v>409.63112483060399</v>
      </c>
      <c r="BQ36" s="4">
        <v>536.17017513787403</v>
      </c>
      <c r="BR36" s="4">
        <v>418.04538610210301</v>
      </c>
      <c r="BS36" s="4"/>
      <c r="BT36" s="4">
        <v>280.79015294546298</v>
      </c>
      <c r="BU36" s="4">
        <v>368.600995883998</v>
      </c>
      <c r="BV36" s="4">
        <v>368.48458126330502</v>
      </c>
      <c r="BW36" s="4">
        <v>392.88972378461398</v>
      </c>
      <c r="BX36" s="4">
        <v>461.45487616000702</v>
      </c>
      <c r="BY36" s="4">
        <v>534.59102049029298</v>
      </c>
      <c r="BZ36" s="4">
        <v>378.028183554549</v>
      </c>
      <c r="CA36" s="4">
        <v>350.411628987585</v>
      </c>
      <c r="CB36" s="4">
        <v>298.524390184038</v>
      </c>
      <c r="CC36" s="4">
        <v>292.78265946801901</v>
      </c>
      <c r="CD36" s="4"/>
    </row>
    <row r="37" spans="1:82" x14ac:dyDescent="0.55000000000000004">
      <c r="A37" t="s">
        <v>44</v>
      </c>
      <c r="B37" t="s">
        <v>2</v>
      </c>
      <c r="C37" s="3">
        <v>0</v>
      </c>
      <c r="D37">
        <v>8.7453171600380103E-2</v>
      </c>
      <c r="E37" s="3">
        <v>0</v>
      </c>
      <c r="F37">
        <v>7.61556951669147E-2</v>
      </c>
      <c r="G37" s="3">
        <v>0</v>
      </c>
      <c r="H37">
        <v>0.29827263126407</v>
      </c>
      <c r="I37" s="3">
        <v>0</v>
      </c>
      <c r="J37">
        <v>0.81047323213116096</v>
      </c>
      <c r="L37" s="3">
        <v>0.889716340924813</v>
      </c>
      <c r="M37">
        <v>2.93971203479379E-3</v>
      </c>
      <c r="N37" s="3">
        <v>1.3952650062365699</v>
      </c>
      <c r="O37">
        <v>7.0034705786348298E-7</v>
      </c>
      <c r="P37" s="3">
        <v>0.91559968078935505</v>
      </c>
      <c r="Q37">
        <v>1.8224194764322799E-3</v>
      </c>
      <c r="R37" s="3">
        <v>0</v>
      </c>
      <c r="S37">
        <v>5.03063560677788E-2</v>
      </c>
      <c r="U37" s="3">
        <v>1.19157542255412</v>
      </c>
      <c r="V37">
        <v>2.7785922995751598E-5</v>
      </c>
      <c r="W37" s="3">
        <v>1.6430289707986101</v>
      </c>
      <c r="X37">
        <v>3.2992033647001102E-9</v>
      </c>
      <c r="Y37" s="3">
        <v>1.5635017197903101</v>
      </c>
      <c r="Z37">
        <v>1.6148514739839801E-8</v>
      </c>
      <c r="AA37" s="3">
        <v>1.3869765681353901</v>
      </c>
      <c r="AB37">
        <v>7.9403527381866495E-7</v>
      </c>
      <c r="AD37" s="3">
        <v>0</v>
      </c>
      <c r="AE37">
        <v>0.60901521571744399</v>
      </c>
      <c r="AF37" s="3">
        <v>0</v>
      </c>
      <c r="AG37">
        <v>0.215454788138152</v>
      </c>
      <c r="AH37" s="3">
        <v>0</v>
      </c>
      <c r="AI37">
        <v>0.90316468116009097</v>
      </c>
      <c r="AJ37" s="3">
        <v>0</v>
      </c>
      <c r="AK37">
        <v>0.21990495840352101</v>
      </c>
      <c r="AM37" s="4">
        <v>145.286765776338</v>
      </c>
      <c r="AN37" s="4">
        <v>162.10906378699099</v>
      </c>
      <c r="AO37" s="4">
        <v>186.282224180989</v>
      </c>
      <c r="AP37" s="4">
        <v>277.78208891223301</v>
      </c>
      <c r="AQ37" s="4">
        <v>245.58893099166499</v>
      </c>
      <c r="AR37" s="4">
        <v>216.537038744401</v>
      </c>
      <c r="AS37" s="4">
        <v>181.81789957902399</v>
      </c>
      <c r="AT37" s="4">
        <v>222.11337714314101</v>
      </c>
      <c r="AU37" s="4">
        <v>112.012929862088</v>
      </c>
      <c r="AV37" s="4">
        <v>165.102538461259</v>
      </c>
      <c r="AW37" s="4"/>
      <c r="AX37" s="4">
        <v>195.57349362094899</v>
      </c>
      <c r="AY37" s="4">
        <v>246.45314318941701</v>
      </c>
      <c r="AZ37" s="4">
        <v>362.977069301732</v>
      </c>
      <c r="BA37" s="4">
        <v>448.21950698872502</v>
      </c>
      <c r="BB37" s="4">
        <v>561.32792331666894</v>
      </c>
      <c r="BC37" s="4">
        <v>590.977748332749</v>
      </c>
      <c r="BD37" s="4">
        <v>417.16443085139099</v>
      </c>
      <c r="BE37" s="4">
        <v>409.36648038441098</v>
      </c>
      <c r="BF37" s="4">
        <v>372.56395140973098</v>
      </c>
      <c r="BG37" s="4">
        <v>296.93761973218102</v>
      </c>
      <c r="BH37" s="4"/>
      <c r="BI37" s="4">
        <v>96.759206953703</v>
      </c>
      <c r="BJ37" s="4">
        <v>68.291845920872206</v>
      </c>
      <c r="BK37" s="4">
        <v>198.06063805149299</v>
      </c>
      <c r="BL37" s="4">
        <v>176.432708026439</v>
      </c>
      <c r="BM37" s="4">
        <v>291.77552750597198</v>
      </c>
      <c r="BN37" s="4">
        <v>221.872933764382</v>
      </c>
      <c r="BO37" s="4">
        <v>240.369845791063</v>
      </c>
      <c r="BP37" s="4">
        <v>244.624784405882</v>
      </c>
      <c r="BQ37" s="4">
        <v>220.04329090282201</v>
      </c>
      <c r="BR37" s="4">
        <v>209.02269305105199</v>
      </c>
      <c r="BS37" s="4"/>
      <c r="BT37" s="4">
        <v>94.126260605480596</v>
      </c>
      <c r="BU37" s="4">
        <v>90.1024656605329</v>
      </c>
      <c r="BV37" s="4">
        <v>88.999751165246494</v>
      </c>
      <c r="BW37" s="4">
        <v>71.183671865470799</v>
      </c>
      <c r="BX37" s="4">
        <v>68.838433172017503</v>
      </c>
      <c r="BY37" s="4">
        <v>68.799540028316002</v>
      </c>
      <c r="BZ37" s="4">
        <v>82.478876411901695</v>
      </c>
      <c r="CA37" s="4">
        <v>94.286015634803903</v>
      </c>
      <c r="CB37" s="4">
        <v>60.955241974751303</v>
      </c>
      <c r="CC37" s="4">
        <v>67.010115723314101</v>
      </c>
      <c r="CD37" s="4"/>
    </row>
    <row r="38" spans="1:82" x14ac:dyDescent="0.55000000000000004">
      <c r="A38" t="s">
        <v>189</v>
      </c>
      <c r="B38" t="s">
        <v>2</v>
      </c>
      <c r="C38" s="3">
        <v>0</v>
      </c>
      <c r="D38">
        <v>0.801833984029379</v>
      </c>
      <c r="E38" s="3">
        <v>0</v>
      </c>
      <c r="F38">
        <v>0.34848074859066802</v>
      </c>
      <c r="G38" s="3">
        <v>0.95818423848226697</v>
      </c>
      <c r="H38">
        <v>2.3510598670088999E-2</v>
      </c>
      <c r="I38" s="3">
        <v>0</v>
      </c>
      <c r="J38">
        <v>0.90743428533696702</v>
      </c>
      <c r="L38" s="3">
        <v>1.0714279116111201</v>
      </c>
      <c r="M38">
        <v>1.0131645902984401E-2</v>
      </c>
      <c r="N38" s="3">
        <v>1.62876468818641</v>
      </c>
      <c r="O38">
        <v>2.3401534373559699E-5</v>
      </c>
      <c r="P38" s="3">
        <v>1.0689088079148601</v>
      </c>
      <c r="Q38">
        <v>8.7972721826425695E-3</v>
      </c>
      <c r="R38" s="3">
        <v>1.22357296213169</v>
      </c>
      <c r="S38">
        <v>2.5203189253545201E-3</v>
      </c>
      <c r="U38" s="3">
        <v>0</v>
      </c>
      <c r="V38">
        <v>5.5640244036011498E-2</v>
      </c>
      <c r="W38" s="3">
        <v>1.2372994185820501</v>
      </c>
      <c r="X38">
        <v>3.41768849892644E-4</v>
      </c>
      <c r="Y38" s="3">
        <v>0.98091796937915898</v>
      </c>
      <c r="Z38">
        <v>4.9594099320382397E-3</v>
      </c>
      <c r="AA38" s="3">
        <v>0</v>
      </c>
      <c r="AB38">
        <v>0.17595636882679</v>
      </c>
      <c r="AD38" s="3">
        <v>0</v>
      </c>
      <c r="AE38">
        <v>0.70548631424291197</v>
      </c>
      <c r="AF38" s="3">
        <v>0</v>
      </c>
      <c r="AG38">
        <v>0.65827494066876702</v>
      </c>
      <c r="AH38" s="3">
        <v>0</v>
      </c>
      <c r="AI38">
        <v>0.58354848093345402</v>
      </c>
      <c r="AJ38" s="3">
        <v>0</v>
      </c>
      <c r="AK38">
        <v>0.94738235923251601</v>
      </c>
      <c r="AM38" s="4">
        <v>71.988937997284395</v>
      </c>
      <c r="AN38" s="4">
        <v>58.948750467996597</v>
      </c>
      <c r="AO38" s="4">
        <v>61.388460241462298</v>
      </c>
      <c r="AP38" s="4">
        <v>83.715150083138596</v>
      </c>
      <c r="AQ38" s="4">
        <v>69.955634888534703</v>
      </c>
      <c r="AR38" s="4">
        <v>108.2685193722</v>
      </c>
      <c r="AS38" s="4">
        <v>129.86992827073101</v>
      </c>
      <c r="AT38" s="4">
        <v>125.468625256431</v>
      </c>
      <c r="AU38" s="4">
        <v>76.704506318603705</v>
      </c>
      <c r="AV38" s="4">
        <v>63.948166305417303</v>
      </c>
      <c r="AW38" s="4"/>
      <c r="AX38" s="4">
        <v>41.660625860083698</v>
      </c>
      <c r="AY38" s="4">
        <v>57.425975112097298</v>
      </c>
      <c r="AZ38" s="4">
        <v>104.132765783284</v>
      </c>
      <c r="BA38" s="4">
        <v>98.7382102351974</v>
      </c>
      <c r="BB38" s="4">
        <v>143.72164220185201</v>
      </c>
      <c r="BC38" s="4">
        <v>154.51135786562301</v>
      </c>
      <c r="BD38" s="4">
        <v>93.128450924010707</v>
      </c>
      <c r="BE38" s="4">
        <v>109.164394769176</v>
      </c>
      <c r="BF38" s="4">
        <v>117.941842606039</v>
      </c>
      <c r="BG38" s="4">
        <v>107.559447395248</v>
      </c>
      <c r="BH38" s="4"/>
      <c r="BI38" s="4">
        <v>56.780851984807803</v>
      </c>
      <c r="BJ38" s="4">
        <v>48.614534384349703</v>
      </c>
      <c r="BK38" s="4">
        <v>102.73733631547999</v>
      </c>
      <c r="BL38" s="4">
        <v>67.964350562713705</v>
      </c>
      <c r="BM38" s="4">
        <v>126.814098527331</v>
      </c>
      <c r="BN38" s="4">
        <v>121.089974020561</v>
      </c>
      <c r="BO38" s="4">
        <v>93.816406324918205</v>
      </c>
      <c r="BP38" s="4">
        <v>113.658213509337</v>
      </c>
      <c r="BQ38" s="4">
        <v>70.579923497131603</v>
      </c>
      <c r="BR38" s="4">
        <v>79.820963689398297</v>
      </c>
      <c r="BS38" s="4"/>
      <c r="BT38" s="4">
        <v>51.630438306803697</v>
      </c>
      <c r="BU38" s="4">
        <v>45.0512328302665</v>
      </c>
      <c r="BV38" s="4">
        <v>33.615013929319701</v>
      </c>
      <c r="BW38" s="4">
        <v>52.973895341745703</v>
      </c>
      <c r="BX38" s="4">
        <v>55.545494352593401</v>
      </c>
      <c r="BY38" s="4">
        <v>56.7131343476659</v>
      </c>
      <c r="BZ38" s="4">
        <v>63.386543909146702</v>
      </c>
      <c r="CA38" s="4">
        <v>53.826116205309503</v>
      </c>
      <c r="CB38" s="4">
        <v>35.947963215879</v>
      </c>
      <c r="CC38" s="4">
        <v>59.793641722341803</v>
      </c>
      <c r="CD38" s="4"/>
    </row>
    <row r="39" spans="1:82" x14ac:dyDescent="0.55000000000000004">
      <c r="A39" t="s">
        <v>45</v>
      </c>
      <c r="B39" t="s">
        <v>2</v>
      </c>
      <c r="C39" s="3">
        <v>0</v>
      </c>
      <c r="D39">
        <v>0.55739379110625697</v>
      </c>
      <c r="E39" s="3">
        <v>0</v>
      </c>
      <c r="F39">
        <v>0.59374158054211601</v>
      </c>
      <c r="G39" s="3">
        <v>0</v>
      </c>
      <c r="H39">
        <v>0.200973036959746</v>
      </c>
      <c r="I39" s="3">
        <v>0</v>
      </c>
      <c r="J39">
        <v>0.94159897737792098</v>
      </c>
      <c r="L39" s="3">
        <v>0.75946166620089794</v>
      </c>
      <c r="M39">
        <v>3.9087911893039E-2</v>
      </c>
      <c r="N39" s="3">
        <v>1.0807622082038499</v>
      </c>
      <c r="O39">
        <v>1.3269282729546101E-3</v>
      </c>
      <c r="P39" s="3">
        <v>1.1126094954797401</v>
      </c>
      <c r="Q39">
        <v>1.0171198512160401E-3</v>
      </c>
      <c r="R39" s="3">
        <v>0.88138904676093799</v>
      </c>
      <c r="S39">
        <v>1.20970230082871E-2</v>
      </c>
      <c r="U39" s="3">
        <v>1.4209018995613001</v>
      </c>
      <c r="V39">
        <v>2.16585675343993E-8</v>
      </c>
      <c r="W39" s="3">
        <v>0.66472787423428004</v>
      </c>
      <c r="X39">
        <v>1.6140574308848198E-2</v>
      </c>
      <c r="Y39" s="3">
        <v>0.83077554230848105</v>
      </c>
      <c r="Z39">
        <v>1.67908632732139E-3</v>
      </c>
      <c r="AA39" s="3">
        <v>1.0182297855181299</v>
      </c>
      <c r="AB39">
        <v>1.00350772350528E-4</v>
      </c>
      <c r="AD39" s="3">
        <v>0</v>
      </c>
      <c r="AE39">
        <v>0.12366758513784</v>
      </c>
      <c r="AF39" s="3">
        <v>1.17136776699804</v>
      </c>
      <c r="AG39">
        <v>9.0851709266843192E-6</v>
      </c>
      <c r="AH39" s="3">
        <v>0.62425203301063303</v>
      </c>
      <c r="AI39">
        <v>3.5124968510908197E-2</v>
      </c>
      <c r="AJ39" s="3">
        <v>0.68443333810956697</v>
      </c>
      <c r="AK39">
        <v>4.2207854403124398E-2</v>
      </c>
      <c r="AM39" s="4">
        <v>48.428921925445898</v>
      </c>
      <c r="AN39" s="4">
        <v>42.574097560219798</v>
      </c>
      <c r="AO39" s="4">
        <v>50.804242958451603</v>
      </c>
      <c r="AP39" s="4">
        <v>60.883745515009899</v>
      </c>
      <c r="AQ39" s="4">
        <v>47.6293684347471</v>
      </c>
      <c r="AR39" s="4">
        <v>61.406025912591303</v>
      </c>
      <c r="AS39" s="4">
        <v>38.1970377266857</v>
      </c>
      <c r="AT39" s="4">
        <v>20.3462635550969</v>
      </c>
      <c r="AU39" s="4">
        <v>46.266210160427697</v>
      </c>
      <c r="AV39" s="4">
        <v>48.833145178682301</v>
      </c>
      <c r="AW39" s="4"/>
      <c r="AX39" s="4">
        <v>56.704740754002799</v>
      </c>
      <c r="AY39" s="4">
        <v>38.283983408064799</v>
      </c>
      <c r="AZ39" s="4">
        <v>59.5044375904478</v>
      </c>
      <c r="BA39" s="4">
        <v>106.533332095871</v>
      </c>
      <c r="BB39" s="4">
        <v>92.198789337037397</v>
      </c>
      <c r="BC39" s="4">
        <v>116.165473431819</v>
      </c>
      <c r="BD39" s="4">
        <v>103.334308559519</v>
      </c>
      <c r="BE39" s="4">
        <v>110.350964277537</v>
      </c>
      <c r="BF39" s="4">
        <v>88.180816901711495</v>
      </c>
      <c r="BG39" s="4">
        <v>93.769774652267799</v>
      </c>
      <c r="BH39" s="4"/>
      <c r="BI39" s="4">
        <v>73.003952551895694</v>
      </c>
      <c r="BJ39" s="4">
        <v>100.315705872468</v>
      </c>
      <c r="BK39" s="4">
        <v>180.58469939989101</v>
      </c>
      <c r="BL39" s="4">
        <v>287.64709985633402</v>
      </c>
      <c r="BM39" s="4">
        <v>148.46528608077699</v>
      </c>
      <c r="BN39" s="4">
        <v>128.61109041935401</v>
      </c>
      <c r="BO39" s="4">
        <v>136.561159502544</v>
      </c>
      <c r="BP39" s="4">
        <v>173.66051911832599</v>
      </c>
      <c r="BQ39" s="4">
        <v>177.93258024487</v>
      </c>
      <c r="BR39" s="4">
        <v>175.20025080978101</v>
      </c>
      <c r="BS39" s="4"/>
      <c r="BT39" s="4">
        <v>93.729103387735904</v>
      </c>
      <c r="BU39" s="4">
        <v>72.901085852612994</v>
      </c>
      <c r="BV39" s="4">
        <v>127.096766951809</v>
      </c>
      <c r="BW39" s="4">
        <v>104.844167863872</v>
      </c>
      <c r="BX39" s="4">
        <v>197.96983884642299</v>
      </c>
      <c r="BY39" s="4">
        <v>180.366361695856</v>
      </c>
      <c r="BZ39" s="4">
        <v>123.718314617853</v>
      </c>
      <c r="CA39" s="4">
        <v>135.10716416634699</v>
      </c>
      <c r="CB39" s="4">
        <v>131.80919845822299</v>
      </c>
      <c r="CC39" s="4">
        <v>139.17485573303699</v>
      </c>
      <c r="CD39" s="4"/>
    </row>
    <row r="40" spans="1:82" x14ac:dyDescent="0.55000000000000004">
      <c r="A40" t="s">
        <v>190</v>
      </c>
      <c r="B40" t="s">
        <v>2</v>
      </c>
      <c r="C40" s="3">
        <v>0</v>
      </c>
      <c r="D40">
        <v>0.448128597792186</v>
      </c>
      <c r="E40" s="3">
        <v>1.1319225335571299</v>
      </c>
      <c r="F40">
        <v>6.8150821063178496E-5</v>
      </c>
      <c r="G40" s="3">
        <v>0</v>
      </c>
      <c r="H40">
        <v>0.29944333027394798</v>
      </c>
      <c r="I40" s="3">
        <v>0</v>
      </c>
      <c r="J40">
        <v>0.78360679970497404</v>
      </c>
      <c r="L40" s="3">
        <v>0.71649164758092998</v>
      </c>
      <c r="M40">
        <v>2.0418339088040902E-2</v>
      </c>
      <c r="N40" s="3">
        <v>0.86905583398131203</v>
      </c>
      <c r="O40">
        <v>2.9003505254567102E-3</v>
      </c>
      <c r="P40" s="3">
        <v>0.64930493202963901</v>
      </c>
      <c r="Q40">
        <v>3.3680561799641802E-2</v>
      </c>
      <c r="R40" s="3">
        <v>0.68439309047612396</v>
      </c>
      <c r="S40">
        <v>2.52802736037398E-2</v>
      </c>
      <c r="U40" s="3">
        <v>0.94042552527780099</v>
      </c>
      <c r="V40">
        <v>2.8234702941953301E-4</v>
      </c>
      <c r="W40" s="3">
        <v>0.62657984609936201</v>
      </c>
      <c r="X40">
        <v>2.1910731347954099E-2</v>
      </c>
      <c r="Y40" s="3">
        <v>1.11719371230273</v>
      </c>
      <c r="Z40">
        <v>9.7334041893341593E-6</v>
      </c>
      <c r="AA40" s="3">
        <v>0.96968233966013195</v>
      </c>
      <c r="AB40">
        <v>1.7292067918841801E-4</v>
      </c>
      <c r="AD40" s="3">
        <v>0</v>
      </c>
      <c r="AE40">
        <v>0.17351565203052</v>
      </c>
      <c r="AF40" s="3">
        <v>0.655423562074403</v>
      </c>
      <c r="AG40">
        <v>1.53891594771363E-2</v>
      </c>
      <c r="AH40" s="3">
        <v>0</v>
      </c>
      <c r="AI40">
        <v>0.64378469716497499</v>
      </c>
      <c r="AJ40" s="3">
        <v>0</v>
      </c>
      <c r="AK40">
        <v>0.473862542083339</v>
      </c>
      <c r="AM40" s="4">
        <v>112.564521232117</v>
      </c>
      <c r="AN40" s="4">
        <v>111.347639772882</v>
      </c>
      <c r="AO40" s="4">
        <v>135.47798122253701</v>
      </c>
      <c r="AP40" s="4">
        <v>138.89104445611599</v>
      </c>
      <c r="AQ40" s="4">
        <v>251.542602046008</v>
      </c>
      <c r="AR40" s="4">
        <v>239.16031144903999</v>
      </c>
      <c r="AS40" s="4">
        <v>146.67662487047301</v>
      </c>
      <c r="AT40" s="4">
        <v>144.11936684860299</v>
      </c>
      <c r="AU40" s="4">
        <v>118.100589093723</v>
      </c>
      <c r="AV40" s="4">
        <v>131.384414409312</v>
      </c>
      <c r="AW40" s="4"/>
      <c r="AX40" s="4">
        <v>109.93776268633199</v>
      </c>
      <c r="AY40" s="4">
        <v>86.138962668145894</v>
      </c>
      <c r="AZ40" s="4">
        <v>187.43897840991099</v>
      </c>
      <c r="BA40" s="4">
        <v>141.61138046890201</v>
      </c>
      <c r="BB40" s="4">
        <v>211.514869655556</v>
      </c>
      <c r="BC40" s="4">
        <v>154.51135786562301</v>
      </c>
      <c r="BD40" s="4">
        <v>174.77531200807499</v>
      </c>
      <c r="BE40" s="4">
        <v>138.82863247819199</v>
      </c>
      <c r="BF40" s="4">
        <v>190.691016549951</v>
      </c>
      <c r="BG40" s="4">
        <v>131.46154681641499</v>
      </c>
      <c r="BH40" s="4"/>
      <c r="BI40" s="4">
        <v>91.544638914281904</v>
      </c>
      <c r="BJ40" s="4">
        <v>77.937586870147996</v>
      </c>
      <c r="BK40" s="4">
        <v>142.98495260401901</v>
      </c>
      <c r="BL40" s="4">
        <v>181.92477675877899</v>
      </c>
      <c r="BM40" s="4">
        <v>129.90712532068</v>
      </c>
      <c r="BN40" s="4">
        <v>130.86742533899101</v>
      </c>
      <c r="BO40" s="4">
        <v>172.64439270443501</v>
      </c>
      <c r="BP40" s="4">
        <v>193.853602736737</v>
      </c>
      <c r="BQ40" s="4">
        <v>151.83580180895501</v>
      </c>
      <c r="BR40" s="4">
        <v>179.25894387873399</v>
      </c>
      <c r="BS40" s="4"/>
      <c r="BT40" s="4">
        <v>114.381278710457</v>
      </c>
      <c r="BU40" s="4">
        <v>95.836258929839602</v>
      </c>
      <c r="BV40" s="4">
        <v>117.812620247521</v>
      </c>
      <c r="BW40" s="4">
        <v>163.887988713526</v>
      </c>
      <c r="BX40" s="4">
        <v>156.66677894321199</v>
      </c>
      <c r="BY40" s="4">
        <v>177.577191154167</v>
      </c>
      <c r="BZ40" s="4">
        <v>111.499221816089</v>
      </c>
      <c r="CA40" s="4">
        <v>124.630940206925</v>
      </c>
      <c r="CB40" s="4">
        <v>124.515408820218</v>
      </c>
      <c r="CC40" s="4">
        <v>138.14393087575499</v>
      </c>
      <c r="CD40" s="4"/>
    </row>
    <row r="41" spans="1:82" x14ac:dyDescent="0.55000000000000004">
      <c r="A41" t="s">
        <v>46</v>
      </c>
      <c r="B41" t="s">
        <v>2</v>
      </c>
      <c r="C41" s="3">
        <v>0</v>
      </c>
      <c r="D41">
        <v>0.76456659454621301</v>
      </c>
      <c r="E41" s="3">
        <v>0</v>
      </c>
      <c r="F41">
        <v>0.167902252136263</v>
      </c>
      <c r="G41" s="3">
        <v>0</v>
      </c>
      <c r="H41">
        <v>0.58968352896241105</v>
      </c>
      <c r="I41" s="3">
        <v>0</v>
      </c>
      <c r="J41">
        <v>0.58258595521775003</v>
      </c>
      <c r="L41" s="3">
        <v>1.34351196761333</v>
      </c>
      <c r="M41">
        <v>7.64907128890349E-3</v>
      </c>
      <c r="N41" s="3">
        <v>1.6372730620898699</v>
      </c>
      <c r="O41">
        <v>5.8446774998531504E-4</v>
      </c>
      <c r="P41" s="3">
        <v>0</v>
      </c>
      <c r="Q41">
        <v>0.34980700108587098</v>
      </c>
      <c r="R41" s="3">
        <v>1.0529047461224299</v>
      </c>
      <c r="S41">
        <v>4.1148681351382402E-2</v>
      </c>
      <c r="U41" s="3">
        <v>1.2373375022209701</v>
      </c>
      <c r="V41">
        <v>1.26590849993574E-3</v>
      </c>
      <c r="W41" s="3">
        <v>1.36043257249213</v>
      </c>
      <c r="X41">
        <v>3.32856780642153E-4</v>
      </c>
      <c r="Y41" s="3">
        <v>0.93528189438538301</v>
      </c>
      <c r="Z41">
        <v>1.6482066303353499E-2</v>
      </c>
      <c r="AA41" s="3">
        <v>0.96607426870756996</v>
      </c>
      <c r="AB41">
        <v>1.39031327181076E-2</v>
      </c>
      <c r="AD41" s="3">
        <v>0</v>
      </c>
      <c r="AE41">
        <v>0.30728107292971502</v>
      </c>
      <c r="AF41" s="3">
        <v>0.92432485346839399</v>
      </c>
      <c r="AG41">
        <v>2.0898672704716501E-2</v>
      </c>
      <c r="AH41" s="3">
        <v>0</v>
      </c>
      <c r="AI41">
        <v>0.37010910033537803</v>
      </c>
      <c r="AJ41" s="3">
        <v>0</v>
      </c>
      <c r="AK41">
        <v>0.50504083863015703</v>
      </c>
      <c r="AM41" s="4">
        <v>22.251126290069699</v>
      </c>
      <c r="AN41" s="4">
        <v>22.9245140708876</v>
      </c>
      <c r="AO41" s="4">
        <v>14.817904196215</v>
      </c>
      <c r="AP41" s="4">
        <v>22.831404568128701</v>
      </c>
      <c r="AQ41" s="4">
        <v>46.1409506711612</v>
      </c>
      <c r="AR41" s="4">
        <v>32.318961006626999</v>
      </c>
      <c r="AS41" s="4">
        <v>35.141274708550803</v>
      </c>
      <c r="AT41" s="4">
        <v>23.737307480946399</v>
      </c>
      <c r="AU41" s="4">
        <v>38.961019082465398</v>
      </c>
      <c r="AV41" s="4">
        <v>24.4165725893412</v>
      </c>
      <c r="AW41" s="4"/>
      <c r="AX41" s="4">
        <v>20.830312930041899</v>
      </c>
      <c r="AY41" s="4">
        <v>33.498485482056701</v>
      </c>
      <c r="AZ41" s="4">
        <v>63.967270409731398</v>
      </c>
      <c r="BA41" s="4">
        <v>67.557722792503498</v>
      </c>
      <c r="BB41" s="4">
        <v>71.860821100926202</v>
      </c>
      <c r="BC41" s="4">
        <v>89.097790302074699</v>
      </c>
      <c r="BD41" s="4">
        <v>34.444769519839603</v>
      </c>
      <c r="BE41" s="4">
        <v>40.343363284260803</v>
      </c>
      <c r="BF41" s="4">
        <v>56.215270774841102</v>
      </c>
      <c r="BG41" s="4">
        <v>51.481444907127397</v>
      </c>
      <c r="BH41" s="4"/>
      <c r="BI41" s="4">
        <v>82.853692181913402</v>
      </c>
      <c r="BJ41" s="4">
        <v>64.433549541161895</v>
      </c>
      <c r="BK41" s="4">
        <v>219.24359399282901</v>
      </c>
      <c r="BL41" s="4">
        <v>126.317580843832</v>
      </c>
      <c r="BM41" s="4">
        <v>162.899411116408</v>
      </c>
      <c r="BN41" s="4">
        <v>213.59970572571001</v>
      </c>
      <c r="BO41" s="4">
        <v>118.241979569276</v>
      </c>
      <c r="BP41" s="4">
        <v>162.698559439761</v>
      </c>
      <c r="BQ41" s="4">
        <v>143.53228139752801</v>
      </c>
      <c r="BR41" s="4">
        <v>143.40715510298699</v>
      </c>
      <c r="BS41" s="4"/>
      <c r="BT41" s="4">
        <v>87.374587903821606</v>
      </c>
      <c r="BU41" s="4">
        <v>79.453992446106298</v>
      </c>
      <c r="BV41" s="4">
        <v>103.406185706383</v>
      </c>
      <c r="BW41" s="4">
        <v>128.57205848569501</v>
      </c>
      <c r="BX41" s="4">
        <v>147.64657045860301</v>
      </c>
      <c r="BY41" s="4">
        <v>170.139403042998</v>
      </c>
      <c r="BZ41" s="4">
        <v>106.153368715318</v>
      </c>
      <c r="CA41" s="4">
        <v>118.489705472091</v>
      </c>
      <c r="CB41" s="4">
        <v>48.972587569458298</v>
      </c>
      <c r="CC41" s="4">
        <v>76.288439438849906</v>
      </c>
      <c r="CD41" s="4"/>
    </row>
    <row r="42" spans="1:82" x14ac:dyDescent="0.55000000000000004">
      <c r="A42" t="s">
        <v>47</v>
      </c>
      <c r="B42" t="s">
        <v>2</v>
      </c>
      <c r="C42" s="3">
        <v>0</v>
      </c>
      <c r="D42">
        <v>0.53880096215858497</v>
      </c>
      <c r="E42" s="3">
        <v>0</v>
      </c>
      <c r="F42">
        <v>0.77846731767666499</v>
      </c>
      <c r="G42" s="3">
        <v>0</v>
      </c>
      <c r="H42">
        <v>0.754073628886338</v>
      </c>
      <c r="I42" s="3">
        <v>0</v>
      </c>
      <c r="J42">
        <v>0.253295865327541</v>
      </c>
      <c r="L42" s="3">
        <v>0</v>
      </c>
      <c r="M42">
        <v>0.83013831872166399</v>
      </c>
      <c r="N42" s="3">
        <v>0</v>
      </c>
      <c r="O42">
        <v>0.27433183850075299</v>
      </c>
      <c r="P42" s="3">
        <v>0.89556256003619505</v>
      </c>
      <c r="Q42">
        <v>5.9596502819502196E-3</v>
      </c>
      <c r="R42" s="3">
        <v>0</v>
      </c>
      <c r="S42">
        <v>0.55054399178748903</v>
      </c>
      <c r="U42" s="3">
        <v>0</v>
      </c>
      <c r="V42">
        <v>0.37519776953748601</v>
      </c>
      <c r="W42" s="3">
        <v>0.720486807101819</v>
      </c>
      <c r="X42">
        <v>1.52077376354301E-2</v>
      </c>
      <c r="Y42" s="3">
        <v>0.91422758341274701</v>
      </c>
      <c r="Z42">
        <v>1.2511583117185601E-3</v>
      </c>
      <c r="AA42" s="3">
        <v>1.03960625867347</v>
      </c>
      <c r="AB42">
        <v>2.3378256643392199E-4</v>
      </c>
      <c r="AD42" s="3">
        <v>0</v>
      </c>
      <c r="AE42">
        <v>0.12226632306627599</v>
      </c>
      <c r="AF42" s="3">
        <v>0</v>
      </c>
      <c r="AG42">
        <v>0.179492755967009</v>
      </c>
      <c r="AH42" s="3">
        <v>0</v>
      </c>
      <c r="AI42">
        <v>0.44347589791352998</v>
      </c>
      <c r="AJ42" s="3">
        <v>0</v>
      </c>
      <c r="AK42">
        <v>0.32098644864438503</v>
      </c>
      <c r="AM42" s="4">
        <v>74.606717560822005</v>
      </c>
      <c r="AN42" s="4">
        <v>88.423125701994906</v>
      </c>
      <c r="AO42" s="4">
        <v>80.440051350881603</v>
      </c>
      <c r="AP42" s="4">
        <v>53.2732773256337</v>
      </c>
      <c r="AQ42" s="4">
        <v>81.862976997221494</v>
      </c>
      <c r="AR42" s="4">
        <v>66.253870063585296</v>
      </c>
      <c r="AS42" s="4">
        <v>79.449838471506197</v>
      </c>
      <c r="AT42" s="4">
        <v>66.125356554064894</v>
      </c>
      <c r="AU42" s="4">
        <v>58.441528623698098</v>
      </c>
      <c r="AV42" s="4">
        <v>51.1585330443339</v>
      </c>
      <c r="AW42" s="4"/>
      <c r="AX42" s="4">
        <v>87.950210149065597</v>
      </c>
      <c r="AY42" s="4">
        <v>71.782468890121606</v>
      </c>
      <c r="AZ42" s="4">
        <v>86.281434506149296</v>
      </c>
      <c r="BA42" s="4">
        <v>87.045527444187201</v>
      </c>
      <c r="BB42" s="4">
        <v>107.113299376852</v>
      </c>
      <c r="BC42" s="4">
        <v>106.015092258165</v>
      </c>
      <c r="BD42" s="4">
        <v>162.01798996369001</v>
      </c>
      <c r="BE42" s="4">
        <v>140.015201986552</v>
      </c>
      <c r="BF42" s="4">
        <v>92.589857746796994</v>
      </c>
      <c r="BG42" s="4">
        <v>98.366332233261303</v>
      </c>
      <c r="BH42" s="4"/>
      <c r="BI42" s="4">
        <v>58.5190413312815</v>
      </c>
      <c r="BJ42" s="4">
        <v>81.795883249858306</v>
      </c>
      <c r="BK42" s="4">
        <v>89.497988852145198</v>
      </c>
      <c r="BL42" s="4">
        <v>83.754048168192696</v>
      </c>
      <c r="BM42" s="4">
        <v>92.790803800485804</v>
      </c>
      <c r="BN42" s="4">
        <v>138.38854173778401</v>
      </c>
      <c r="BO42" s="4">
        <v>124.903499545009</v>
      </c>
      <c r="BP42" s="4">
        <v>141.35158532886999</v>
      </c>
      <c r="BQ42" s="4">
        <v>115.063068558349</v>
      </c>
      <c r="BR42" s="4">
        <v>175.876699654606</v>
      </c>
      <c r="BS42" s="4"/>
      <c r="BT42" s="4">
        <v>63.942312056887602</v>
      </c>
      <c r="BU42" s="4">
        <v>67.167292583306406</v>
      </c>
      <c r="BV42" s="4">
        <v>82.917034358988602</v>
      </c>
      <c r="BW42" s="4">
        <v>103.740545044252</v>
      </c>
      <c r="BX42" s="4">
        <v>89.252589216133103</v>
      </c>
      <c r="BY42" s="4">
        <v>88.323733820135402</v>
      </c>
      <c r="BZ42" s="4">
        <v>76.369330011020097</v>
      </c>
      <c r="CA42" s="4">
        <v>82.726044369234003</v>
      </c>
      <c r="CB42" s="4">
        <v>47.409632647028801</v>
      </c>
      <c r="CC42" s="4">
        <v>47.422543434960801</v>
      </c>
      <c r="CD42" s="4"/>
    </row>
    <row r="43" spans="1:82" x14ac:dyDescent="0.55000000000000004">
      <c r="A43" t="s">
        <v>48</v>
      </c>
      <c r="B43" t="s">
        <v>2</v>
      </c>
      <c r="C43" s="3">
        <v>0</v>
      </c>
      <c r="D43">
        <v>0.86037250088430794</v>
      </c>
      <c r="E43" s="3">
        <v>0</v>
      </c>
      <c r="F43">
        <v>0.90779577240922504</v>
      </c>
      <c r="G43" s="3">
        <v>0</v>
      </c>
      <c r="H43">
        <v>0.45636432282480699</v>
      </c>
      <c r="I43" s="3">
        <v>0</v>
      </c>
      <c r="J43">
        <v>0.66125117543837797</v>
      </c>
      <c r="L43" s="3">
        <v>0</v>
      </c>
      <c r="M43">
        <v>0.33672187729493303</v>
      </c>
      <c r="N43" s="3">
        <v>0</v>
      </c>
      <c r="O43">
        <v>0.61076852151554395</v>
      </c>
      <c r="P43" s="3">
        <v>0</v>
      </c>
      <c r="Q43">
        <v>0.128276297564136</v>
      </c>
      <c r="R43" s="3">
        <v>0</v>
      </c>
      <c r="S43">
        <v>0.695863285146189</v>
      </c>
      <c r="U43" s="3">
        <v>0</v>
      </c>
      <c r="V43">
        <v>0.92918054374736203</v>
      </c>
      <c r="W43" s="3">
        <v>0</v>
      </c>
      <c r="X43">
        <v>0.88195330992242205</v>
      </c>
      <c r="Y43" s="3">
        <v>0</v>
      </c>
      <c r="Z43">
        <v>0.25429662917526302</v>
      </c>
      <c r="AA43" s="3">
        <v>0</v>
      </c>
      <c r="AB43">
        <v>0.117223016244746</v>
      </c>
      <c r="AD43" s="3">
        <v>0</v>
      </c>
      <c r="AE43">
        <v>0.892580758159087</v>
      </c>
      <c r="AF43" s="3">
        <v>0</v>
      </c>
      <c r="AG43">
        <v>0.42209174292845197</v>
      </c>
      <c r="AH43" s="3">
        <v>0</v>
      </c>
      <c r="AI43">
        <v>0.53925036299962503</v>
      </c>
      <c r="AJ43" s="3">
        <v>0</v>
      </c>
      <c r="AK43">
        <v>0.33371437995657499</v>
      </c>
      <c r="AM43" s="4">
        <v>170.155671629945</v>
      </c>
      <c r="AN43" s="4">
        <v>221.05781425498699</v>
      </c>
      <c r="AO43" s="4">
        <v>205.33381529040801</v>
      </c>
      <c r="AP43" s="4">
        <v>213.093109302535</v>
      </c>
      <c r="AQ43" s="4">
        <v>206.89006913843301</v>
      </c>
      <c r="AR43" s="4">
        <v>201.99350629141901</v>
      </c>
      <c r="AS43" s="4">
        <v>160.42755845208001</v>
      </c>
      <c r="AT43" s="4">
        <v>139.03280095982899</v>
      </c>
      <c r="AU43" s="4">
        <v>256.89921957500599</v>
      </c>
      <c r="AV43" s="4">
        <v>225.56262296819901</v>
      </c>
      <c r="AW43" s="4"/>
      <c r="AX43" s="4">
        <v>230.29068183768501</v>
      </c>
      <c r="AY43" s="4">
        <v>191.41991704032401</v>
      </c>
      <c r="AZ43" s="4">
        <v>261.81952539796998</v>
      </c>
      <c r="BA43" s="4">
        <v>307.90731349660302</v>
      </c>
      <c r="BB43" s="4">
        <v>264.393587069445</v>
      </c>
      <c r="BC43" s="4">
        <v>233.458766994044</v>
      </c>
      <c r="BD43" s="4">
        <v>125.021756034973</v>
      </c>
      <c r="BE43" s="4">
        <v>147.134619036716</v>
      </c>
      <c r="BF43" s="4">
        <v>163.13451126816599</v>
      </c>
      <c r="BG43" s="4">
        <v>207.764402660907</v>
      </c>
      <c r="BH43" s="4"/>
      <c r="BI43" s="4">
        <v>81.694899284264196</v>
      </c>
      <c r="BJ43" s="4">
        <v>156.64683301623799</v>
      </c>
      <c r="BK43" s="4">
        <v>126.568161749483</v>
      </c>
      <c r="BL43" s="4">
        <v>120.82551211149099</v>
      </c>
      <c r="BM43" s="4">
        <v>51.550446555825502</v>
      </c>
      <c r="BN43" s="4">
        <v>173.73778881210899</v>
      </c>
      <c r="BO43" s="4">
        <v>63.284439769471398</v>
      </c>
      <c r="BP43" s="4">
        <v>109.61959678565501</v>
      </c>
      <c r="BQ43" s="4">
        <v>60.497077283255599</v>
      </c>
      <c r="BR43" s="4">
        <v>93.349940585906495</v>
      </c>
      <c r="BS43" s="4"/>
      <c r="BT43" s="4">
        <v>170.38044641245199</v>
      </c>
      <c r="BU43" s="4">
        <v>117.133205358693</v>
      </c>
      <c r="BV43" s="4">
        <v>162.632638819947</v>
      </c>
      <c r="BW43" s="4">
        <v>141.815532321132</v>
      </c>
      <c r="BX43" s="4">
        <v>175.65669154239001</v>
      </c>
      <c r="BY43" s="4">
        <v>195.241937918194</v>
      </c>
      <c r="BZ43" s="4">
        <v>205.43349772964399</v>
      </c>
      <c r="CA43" s="4">
        <v>151.724622860604</v>
      </c>
      <c r="CB43" s="4">
        <v>257.366577226728</v>
      </c>
      <c r="CC43" s="4">
        <v>162.88612745051699</v>
      </c>
      <c r="CD43" s="4"/>
    </row>
    <row r="44" spans="1:82" x14ac:dyDescent="0.55000000000000004">
      <c r="A44" t="s">
        <v>49</v>
      </c>
      <c r="B44" t="s">
        <v>2</v>
      </c>
      <c r="C44" s="3">
        <v>0</v>
      </c>
      <c r="D44">
        <v>0.55181158135438801</v>
      </c>
      <c r="E44" s="3">
        <v>0</v>
      </c>
      <c r="F44">
        <v>0.63519555535601102</v>
      </c>
      <c r="G44" s="3">
        <v>0</v>
      </c>
      <c r="H44">
        <v>0.93448255241721201</v>
      </c>
      <c r="I44" s="3">
        <v>0</v>
      </c>
      <c r="J44">
        <v>0.48523824557352302</v>
      </c>
      <c r="L44" s="3">
        <v>0</v>
      </c>
      <c r="M44">
        <v>0.36112418458430801</v>
      </c>
      <c r="N44" s="3">
        <v>0</v>
      </c>
      <c r="O44">
        <v>0.12111709217165401</v>
      </c>
      <c r="P44" s="3">
        <v>0</v>
      </c>
      <c r="Q44">
        <v>0.57608128604095898</v>
      </c>
      <c r="R44" s="3">
        <v>0</v>
      </c>
      <c r="S44">
        <v>0.31969677760107701</v>
      </c>
      <c r="U44" s="3">
        <v>0</v>
      </c>
      <c r="V44">
        <v>0.25506047196890202</v>
      </c>
      <c r="W44" s="3">
        <v>0</v>
      </c>
      <c r="X44">
        <v>0.37369925033547502</v>
      </c>
      <c r="Y44" s="3">
        <v>0</v>
      </c>
      <c r="Z44">
        <v>0.56613454057722801</v>
      </c>
      <c r="AA44" s="3">
        <v>0</v>
      </c>
      <c r="AB44">
        <v>0.97930213180881498</v>
      </c>
      <c r="AD44" s="3">
        <v>0</v>
      </c>
      <c r="AE44">
        <v>0.53529000240684299</v>
      </c>
      <c r="AF44" s="3">
        <v>0</v>
      </c>
      <c r="AG44">
        <v>0.130038332590377</v>
      </c>
      <c r="AH44" s="3">
        <v>0</v>
      </c>
      <c r="AI44">
        <v>0.109086783697992</v>
      </c>
      <c r="AJ44" s="3">
        <v>0</v>
      </c>
      <c r="AK44">
        <v>0.685093155649387</v>
      </c>
      <c r="AM44" s="4">
        <v>77.224497124359601</v>
      </c>
      <c r="AN44" s="4">
        <v>122.809896808326</v>
      </c>
      <c r="AO44" s="4">
        <v>65.622147154666607</v>
      </c>
      <c r="AP44" s="4">
        <v>97.033469414547</v>
      </c>
      <c r="AQ44" s="4">
        <v>92.281901342322399</v>
      </c>
      <c r="AR44" s="4">
        <v>137.355584278165</v>
      </c>
      <c r="AS44" s="4">
        <v>80.977719980573596</v>
      </c>
      <c r="AT44" s="4">
        <v>111.904449553033</v>
      </c>
      <c r="AU44" s="4">
        <v>79.139570011257803</v>
      </c>
      <c r="AV44" s="4">
        <v>72.087023835197698</v>
      </c>
      <c r="AW44" s="4"/>
      <c r="AX44" s="4">
        <v>85.635730934616504</v>
      </c>
      <c r="AY44" s="4">
        <v>107.673703335182</v>
      </c>
      <c r="AZ44" s="4">
        <v>95.207100144716506</v>
      </c>
      <c r="BA44" s="4">
        <v>148.10731535279601</v>
      </c>
      <c r="BB44" s="4">
        <v>138.29818400555601</v>
      </c>
      <c r="BC44" s="4">
        <v>139.849696170345</v>
      </c>
      <c r="BD44" s="4">
        <v>103.334308559519</v>
      </c>
      <c r="BE44" s="4">
        <v>118.656950836061</v>
      </c>
      <c r="BF44" s="4">
        <v>139.98704683146701</v>
      </c>
      <c r="BG44" s="4">
        <v>108.478758911447</v>
      </c>
      <c r="BH44" s="4"/>
      <c r="BI44" s="4">
        <v>59.6778342289306</v>
      </c>
      <c r="BJ44" s="4">
        <v>88.3549870953658</v>
      </c>
      <c r="BK44" s="4">
        <v>91.086710547745398</v>
      </c>
      <c r="BL44" s="4">
        <v>104.34930591446999</v>
      </c>
      <c r="BM44" s="4">
        <v>89.697777007136295</v>
      </c>
      <c r="BN44" s="4">
        <v>94.766066624786902</v>
      </c>
      <c r="BO44" s="4">
        <v>83.824126361317397</v>
      </c>
      <c r="BP44" s="4">
        <v>87.695677428523695</v>
      </c>
      <c r="BQ44" s="4">
        <v>61.0901858840719</v>
      </c>
      <c r="BR44" s="4">
        <v>87.261900982477798</v>
      </c>
      <c r="BS44" s="4"/>
      <c r="BT44" s="4">
        <v>58.382111008462601</v>
      </c>
      <c r="BU44" s="4">
        <v>74.539312500986298</v>
      </c>
      <c r="BV44" s="4">
        <v>78.435032501745994</v>
      </c>
      <c r="BW44" s="4">
        <v>77.805408783188994</v>
      </c>
      <c r="BX44" s="4">
        <v>77.383893841647307</v>
      </c>
      <c r="BY44" s="4">
        <v>113.426268695332</v>
      </c>
      <c r="BZ44" s="4">
        <v>82.478876411901695</v>
      </c>
      <c r="CA44" s="4">
        <v>110.903474329061</v>
      </c>
      <c r="CB44" s="4">
        <v>42.720767879740201</v>
      </c>
      <c r="CC44" s="4">
        <v>71.133815152441102</v>
      </c>
      <c r="CD44" s="4"/>
    </row>
    <row r="45" spans="1:82" x14ac:dyDescent="0.55000000000000004">
      <c r="A45" t="s">
        <v>191</v>
      </c>
      <c r="B45" t="s">
        <v>2</v>
      </c>
      <c r="C45" s="3">
        <v>0</v>
      </c>
      <c r="D45">
        <v>0.63702350747207204</v>
      </c>
      <c r="E45" s="3">
        <v>0</v>
      </c>
      <c r="F45">
        <v>0.245189493339912</v>
      </c>
      <c r="G45" s="3">
        <v>0</v>
      </c>
      <c r="H45">
        <v>0.96065404586901904</v>
      </c>
      <c r="I45" s="3">
        <v>0</v>
      </c>
      <c r="J45">
        <v>0.89087624224676598</v>
      </c>
      <c r="L45" s="3">
        <v>0</v>
      </c>
      <c r="M45">
        <v>0.18123626471010101</v>
      </c>
      <c r="N45" s="3">
        <v>0</v>
      </c>
      <c r="O45">
        <v>5.0453115476293303E-2</v>
      </c>
      <c r="P45" s="3">
        <v>0</v>
      </c>
      <c r="Q45">
        <v>0.14747722437476299</v>
      </c>
      <c r="R45" s="3">
        <v>1.40605027535489</v>
      </c>
      <c r="S45">
        <v>8.9220704897198903E-3</v>
      </c>
      <c r="U45" s="3">
        <v>1.3125428789460201</v>
      </c>
      <c r="V45">
        <v>3.44228256907716E-3</v>
      </c>
      <c r="W45" s="3">
        <v>1.36674259003933</v>
      </c>
      <c r="X45">
        <v>2.18461238463754E-3</v>
      </c>
      <c r="Y45" s="3">
        <v>1.4335587676238299</v>
      </c>
      <c r="Z45">
        <v>1.1207125061162299E-3</v>
      </c>
      <c r="AA45" s="3">
        <v>0</v>
      </c>
      <c r="AB45">
        <v>0.25198107862900798</v>
      </c>
      <c r="AD45" s="3">
        <v>0</v>
      </c>
      <c r="AE45">
        <v>0.77943556371278599</v>
      </c>
      <c r="AF45" s="3">
        <v>0</v>
      </c>
      <c r="AG45">
        <v>5.3940310089518002E-2</v>
      </c>
      <c r="AH45" s="3">
        <v>1.1591373974875501</v>
      </c>
      <c r="AI45">
        <v>1.66999671094301E-2</v>
      </c>
      <c r="AJ45" s="3">
        <v>0</v>
      </c>
      <c r="AK45">
        <v>0.42246971308929698</v>
      </c>
      <c r="AM45" s="4">
        <v>34.031134325989001</v>
      </c>
      <c r="AN45" s="4">
        <v>19.649583489332201</v>
      </c>
      <c r="AO45" s="4">
        <v>10.5842172830107</v>
      </c>
      <c r="AP45" s="4">
        <v>30.441872757504999</v>
      </c>
      <c r="AQ45" s="4">
        <v>16.3725953994443</v>
      </c>
      <c r="AR45" s="4">
        <v>14.543532452982101</v>
      </c>
      <c r="AS45" s="4">
        <v>32.085511690415998</v>
      </c>
      <c r="AT45" s="4">
        <v>20.3462635550969</v>
      </c>
      <c r="AU45" s="4">
        <v>29.220764311848999</v>
      </c>
      <c r="AV45" s="4">
        <v>31.392736186295799</v>
      </c>
      <c r="AW45" s="4"/>
      <c r="AX45" s="4">
        <v>30.088229787838198</v>
      </c>
      <c r="AY45" s="4">
        <v>21.534740667036498</v>
      </c>
      <c r="AZ45" s="4">
        <v>40.165495373552297</v>
      </c>
      <c r="BA45" s="4">
        <v>51.967479071156497</v>
      </c>
      <c r="BB45" s="4">
        <v>67.793227453703906</v>
      </c>
      <c r="BC45" s="4">
        <v>43.984985085834403</v>
      </c>
      <c r="BD45" s="4">
        <v>40.823430542032099</v>
      </c>
      <c r="BE45" s="4">
        <v>53.395627876227501</v>
      </c>
      <c r="BF45" s="4">
        <v>79.362735211540297</v>
      </c>
      <c r="BG45" s="4">
        <v>61.593871585313202</v>
      </c>
      <c r="BH45" s="4"/>
      <c r="BI45" s="4">
        <v>30.128615338877601</v>
      </c>
      <c r="BJ45" s="4">
        <v>45.527897280581499</v>
      </c>
      <c r="BK45" s="4">
        <v>96.382449533079395</v>
      </c>
      <c r="BL45" s="4">
        <v>92.678659858245993</v>
      </c>
      <c r="BM45" s="4">
        <v>84.542732351553795</v>
      </c>
      <c r="BN45" s="4">
        <v>111.31252270213101</v>
      </c>
      <c r="BO45" s="4">
        <v>111.580459593542</v>
      </c>
      <c r="BP45" s="4">
        <v>94.042075137166805</v>
      </c>
      <c r="BQ45" s="4">
        <v>53.972882674277102</v>
      </c>
      <c r="BR45" s="4">
        <v>58.8510494998106</v>
      </c>
      <c r="BS45" s="4"/>
      <c r="BT45" s="4">
        <v>30.9782629840822</v>
      </c>
      <c r="BU45" s="4">
        <v>44.232119506079798</v>
      </c>
      <c r="BV45" s="4">
        <v>37.136586817153201</v>
      </c>
      <c r="BW45" s="4">
        <v>28.1423819003024</v>
      </c>
      <c r="BX45" s="4">
        <v>47.474781497943098</v>
      </c>
      <c r="BY45" s="4">
        <v>95.761521931304699</v>
      </c>
      <c r="BZ45" s="4">
        <v>77.133023311130302</v>
      </c>
      <c r="CA45" s="4">
        <v>88.506030002019003</v>
      </c>
      <c r="CB45" s="4">
        <v>51.577512440174203</v>
      </c>
      <c r="CC45" s="4">
        <v>59.793641722341803</v>
      </c>
      <c r="CD45" s="4"/>
    </row>
    <row r="46" spans="1:82" x14ac:dyDescent="0.55000000000000004">
      <c r="A46" t="s">
        <v>192</v>
      </c>
      <c r="B46" t="s">
        <v>2</v>
      </c>
      <c r="C46" s="3">
        <v>0</v>
      </c>
      <c r="D46">
        <v>0.63915849209749898</v>
      </c>
      <c r="E46" s="3">
        <v>0.62487234930111701</v>
      </c>
      <c r="F46">
        <v>1.23138404163939E-2</v>
      </c>
      <c r="G46" s="3">
        <v>0</v>
      </c>
      <c r="H46">
        <v>0.34017753461789801</v>
      </c>
      <c r="I46" s="3">
        <v>0</v>
      </c>
      <c r="J46">
        <v>0.84932955388035802</v>
      </c>
      <c r="L46" s="3">
        <v>0</v>
      </c>
      <c r="M46">
        <v>0.752346377418733</v>
      </c>
      <c r="N46" s="3">
        <v>0</v>
      </c>
      <c r="O46">
        <v>0.361548076998014</v>
      </c>
      <c r="P46" s="3">
        <v>-1.25025468145019</v>
      </c>
      <c r="Q46">
        <v>8.3493340010878095E-8</v>
      </c>
      <c r="R46" s="3">
        <v>-0.61500483354094904</v>
      </c>
      <c r="S46">
        <v>1.32618299937186E-2</v>
      </c>
      <c r="U46" s="3">
        <v>0</v>
      </c>
      <c r="V46">
        <v>0.35838032877761899</v>
      </c>
      <c r="W46" s="3">
        <v>0</v>
      </c>
      <c r="X46">
        <v>5.0695087721869703E-2</v>
      </c>
      <c r="Y46" s="3">
        <v>-0.55516425963174898</v>
      </c>
      <c r="Z46">
        <v>2.1853440952600001E-2</v>
      </c>
      <c r="AA46" s="3">
        <v>-0.49454121220858499</v>
      </c>
      <c r="AB46">
        <v>4.5422669981876898E-2</v>
      </c>
      <c r="AD46" s="3">
        <v>0</v>
      </c>
      <c r="AE46">
        <v>0.63010569553037199</v>
      </c>
      <c r="AF46" s="3">
        <v>0.85553033444900595</v>
      </c>
      <c r="AG46">
        <v>2.8702878603089E-4</v>
      </c>
      <c r="AH46" s="3">
        <v>0</v>
      </c>
      <c r="AI46">
        <v>0.94049227592264995</v>
      </c>
      <c r="AJ46" s="3">
        <v>0</v>
      </c>
      <c r="AK46">
        <v>0.54635006981686296</v>
      </c>
      <c r="AM46" s="4">
        <v>1405.7476256197001</v>
      </c>
      <c r="AN46" s="4">
        <v>1732.4382776427899</v>
      </c>
      <c r="AO46" s="4">
        <v>1860.7053983532901</v>
      </c>
      <c r="AP46" s="4">
        <v>1626.7375754791699</v>
      </c>
      <c r="AQ46" s="4">
        <v>2388.9105105552799</v>
      </c>
      <c r="AR46" s="4">
        <v>2448.1612962519898</v>
      </c>
      <c r="AS46" s="4">
        <v>1187.16393254539</v>
      </c>
      <c r="AT46" s="4">
        <v>1385.2414437095099</v>
      </c>
      <c r="AU46" s="4">
        <v>1677.7588842386699</v>
      </c>
      <c r="AV46" s="4">
        <v>1663.8150178736801</v>
      </c>
      <c r="AW46" s="4"/>
      <c r="AX46" s="4">
        <v>1765.9476406246599</v>
      </c>
      <c r="AY46" s="4">
        <v>1758.67048780798</v>
      </c>
      <c r="AZ46" s="4">
        <v>1749.4304651591699</v>
      </c>
      <c r="BA46" s="4">
        <v>2017.6373749376501</v>
      </c>
      <c r="BB46" s="4">
        <v>1388.4052982518599</v>
      </c>
      <c r="BC46" s="4">
        <v>1589.0985637420699</v>
      </c>
      <c r="BD46" s="4">
        <v>431.19748510021401</v>
      </c>
      <c r="BE46" s="4">
        <v>1048.9274453907799</v>
      </c>
      <c r="BF46" s="4">
        <v>1194.85006901819</v>
      </c>
      <c r="BG46" s="4">
        <v>1106.8510655032401</v>
      </c>
      <c r="BH46" s="4"/>
      <c r="BI46" s="4">
        <v>924.71673232401201</v>
      </c>
      <c r="BJ46" s="4">
        <v>1105.4019127869999</v>
      </c>
      <c r="BK46" s="4">
        <v>1080.86032690668</v>
      </c>
      <c r="BL46" s="4">
        <v>1331.8266675925699</v>
      </c>
      <c r="BM46" s="4">
        <v>717.58221605709002</v>
      </c>
      <c r="BN46" s="4">
        <v>736.31729544179598</v>
      </c>
      <c r="BO46" s="4">
        <v>648.94307096940497</v>
      </c>
      <c r="BP46" s="4">
        <v>733.29740797140505</v>
      </c>
      <c r="BQ46" s="4">
        <v>642.33661468397895</v>
      </c>
      <c r="BR46" s="4">
        <v>799.56253458363403</v>
      </c>
      <c r="BS46" s="4"/>
      <c r="BT46" s="4">
        <v>948.01427875646505</v>
      </c>
      <c r="BU46" s="4">
        <v>1054.19884822824</v>
      </c>
      <c r="BV46" s="4">
        <v>1022.85685242073</v>
      </c>
      <c r="BW46" s="4">
        <v>1197.9825706971901</v>
      </c>
      <c r="BX46" s="4">
        <v>1469.81923517632</v>
      </c>
      <c r="BY46" s="4">
        <v>2155.0991052113</v>
      </c>
      <c r="BZ46" s="4">
        <v>1060.76999385307</v>
      </c>
      <c r="CA46" s="4">
        <v>978.62381745089499</v>
      </c>
      <c r="CB46" s="4">
        <v>996.64425553589103</v>
      </c>
      <c r="CC46" s="4">
        <v>1371.1300601847299</v>
      </c>
      <c r="CD46" s="4"/>
    </row>
    <row r="47" spans="1:82" x14ac:dyDescent="0.55000000000000004">
      <c r="A47" t="s">
        <v>50</v>
      </c>
      <c r="B47" t="s">
        <v>2</v>
      </c>
      <c r="C47" s="3">
        <v>0</v>
      </c>
      <c r="D47">
        <v>0.92081539960478098</v>
      </c>
      <c r="E47" s="3">
        <v>0.53916636892469405</v>
      </c>
      <c r="F47">
        <v>2.5081875132913701E-2</v>
      </c>
      <c r="G47" s="3">
        <v>0</v>
      </c>
      <c r="H47">
        <v>0.70827577016001098</v>
      </c>
      <c r="I47" s="3">
        <v>0</v>
      </c>
      <c r="J47">
        <v>0.69085517905337301</v>
      </c>
      <c r="L47" s="3">
        <v>0</v>
      </c>
      <c r="M47">
        <v>8.8413448532037406E-2</v>
      </c>
      <c r="N47" s="3">
        <v>0</v>
      </c>
      <c r="O47">
        <v>0.32018141464571098</v>
      </c>
      <c r="P47" s="3">
        <v>0</v>
      </c>
      <c r="Q47">
        <v>5.2787747108663699E-2</v>
      </c>
      <c r="R47" s="3">
        <v>-0.53728743008241697</v>
      </c>
      <c r="S47">
        <v>2.56971662337095E-2</v>
      </c>
      <c r="U47" s="3">
        <v>0</v>
      </c>
      <c r="V47">
        <v>0.14804406828775099</v>
      </c>
      <c r="W47" s="3">
        <v>0</v>
      </c>
      <c r="X47">
        <v>0.75073760723243599</v>
      </c>
      <c r="Y47" s="3">
        <v>0</v>
      </c>
      <c r="Z47">
        <v>0.97500357741051302</v>
      </c>
      <c r="AA47" s="3">
        <v>0</v>
      </c>
      <c r="AB47">
        <v>0.211719487978379</v>
      </c>
      <c r="AD47" s="3">
        <v>0</v>
      </c>
      <c r="AE47">
        <v>0.10918520778363699</v>
      </c>
      <c r="AF47" s="3">
        <v>0.89989459124731597</v>
      </c>
      <c r="AG47">
        <v>1.49435209467282E-5</v>
      </c>
      <c r="AH47" s="3">
        <v>0</v>
      </c>
      <c r="AI47">
        <v>0.58355614511167198</v>
      </c>
      <c r="AJ47" s="3">
        <v>0</v>
      </c>
      <c r="AK47">
        <v>0.77540643247434404</v>
      </c>
      <c r="AM47" s="4">
        <v>370.41580824057201</v>
      </c>
      <c r="AN47" s="4">
        <v>427.37844089297499</v>
      </c>
      <c r="AO47" s="4">
        <v>359.863387622365</v>
      </c>
      <c r="AP47" s="4">
        <v>454.72547431522997</v>
      </c>
      <c r="AQ47" s="4">
        <v>598.34394096151004</v>
      </c>
      <c r="AR47" s="4">
        <v>559.11802541464704</v>
      </c>
      <c r="AS47" s="4">
        <v>362.10791764897999</v>
      </c>
      <c r="AT47" s="4">
        <v>369.62378791759397</v>
      </c>
      <c r="AU47" s="4">
        <v>395.69785005628898</v>
      </c>
      <c r="AV47" s="4">
        <v>313.92736186295798</v>
      </c>
      <c r="AW47" s="4"/>
      <c r="AX47" s="4">
        <v>422.39245663695999</v>
      </c>
      <c r="AY47" s="4">
        <v>430.69481334072998</v>
      </c>
      <c r="AZ47" s="4">
        <v>531.077105494747</v>
      </c>
      <c r="BA47" s="4">
        <v>606.72031815575303</v>
      </c>
      <c r="BB47" s="4">
        <v>333.542679072223</v>
      </c>
      <c r="BC47" s="4">
        <v>381.20320407723102</v>
      </c>
      <c r="BD47" s="4">
        <v>269.179495136524</v>
      </c>
      <c r="BE47" s="4">
        <v>346.47829644129899</v>
      </c>
      <c r="BF47" s="4">
        <v>273.360532395306</v>
      </c>
      <c r="BG47" s="4">
        <v>313.485227023758</v>
      </c>
      <c r="BH47" s="4"/>
      <c r="BI47" s="4">
        <v>905.59664951280104</v>
      </c>
      <c r="BJ47" s="4">
        <v>970.74736913511003</v>
      </c>
      <c r="BK47" s="4">
        <v>910.86710547745395</v>
      </c>
      <c r="BL47" s="4">
        <v>1451.9656711125201</v>
      </c>
      <c r="BM47" s="4">
        <v>754.69853757728504</v>
      </c>
      <c r="BN47" s="4">
        <v>1016.10282547688</v>
      </c>
      <c r="BO47" s="4">
        <v>826.58360365563999</v>
      </c>
      <c r="BP47" s="4">
        <v>1039.07838847876</v>
      </c>
      <c r="BQ47" s="4">
        <v>1063.4437212635</v>
      </c>
      <c r="BR47" s="4">
        <v>1227.7546533581201</v>
      </c>
      <c r="BS47" s="4"/>
      <c r="BT47" s="4">
        <v>836.41310057021997</v>
      </c>
      <c r="BU47" s="4">
        <v>999.31825550772896</v>
      </c>
      <c r="BV47" s="4">
        <v>1242.1548004358101</v>
      </c>
      <c r="BW47" s="4">
        <v>1143.3532411260101</v>
      </c>
      <c r="BX47" s="4">
        <v>1368.22320277072</v>
      </c>
      <c r="BY47" s="4">
        <v>2058.4078597661</v>
      </c>
      <c r="BZ47" s="4">
        <v>957.67139833819203</v>
      </c>
      <c r="CA47" s="4">
        <v>1081.2185624328299</v>
      </c>
      <c r="CB47" s="4">
        <v>816.90443945649599</v>
      </c>
      <c r="CC47" s="4">
        <v>869.06965468852002</v>
      </c>
      <c r="CD47" s="4"/>
    </row>
    <row r="48" spans="1:82" x14ac:dyDescent="0.55000000000000004">
      <c r="A48" t="s">
        <v>51</v>
      </c>
      <c r="B48" t="s">
        <v>2</v>
      </c>
      <c r="C48" s="3">
        <v>0</v>
      </c>
      <c r="D48">
        <v>0.97924514767446302</v>
      </c>
      <c r="E48" s="3">
        <v>0</v>
      </c>
      <c r="F48">
        <v>5.2733784559550197E-2</v>
      </c>
      <c r="G48" s="3">
        <v>0</v>
      </c>
      <c r="H48">
        <v>0.32238886401528499</v>
      </c>
      <c r="I48" s="3">
        <v>0</v>
      </c>
      <c r="J48">
        <v>0.102934101562226</v>
      </c>
      <c r="L48" s="3">
        <v>0</v>
      </c>
      <c r="M48">
        <v>0.448688141077766</v>
      </c>
      <c r="N48" s="3">
        <v>0</v>
      </c>
      <c r="O48">
        <v>0.29667810468753603</v>
      </c>
      <c r="P48" s="3">
        <v>-0.47106961958202398</v>
      </c>
      <c r="Q48">
        <v>2.6800908047968801E-2</v>
      </c>
      <c r="R48" s="3">
        <v>0</v>
      </c>
      <c r="S48">
        <v>5.5431157309303598E-2</v>
      </c>
      <c r="U48" s="3">
        <v>0</v>
      </c>
      <c r="V48">
        <v>0.45297569918331498</v>
      </c>
      <c r="W48" s="3">
        <v>-0.39654165929262902</v>
      </c>
      <c r="X48">
        <v>3.4485863604600098E-2</v>
      </c>
      <c r="Y48" s="3">
        <v>0</v>
      </c>
      <c r="Z48">
        <v>0.137382149573999</v>
      </c>
      <c r="AA48" s="3">
        <v>-0.52635143079834801</v>
      </c>
      <c r="AB48">
        <v>3.7643950394215101E-3</v>
      </c>
      <c r="AD48" s="3">
        <v>0</v>
      </c>
      <c r="AE48">
        <v>0.88573168981715</v>
      </c>
      <c r="AF48" s="3">
        <v>0</v>
      </c>
      <c r="AG48">
        <v>0.12847355396523299</v>
      </c>
      <c r="AH48" s="3">
        <v>0</v>
      </c>
      <c r="AI48">
        <v>0.54100993626580896</v>
      </c>
      <c r="AJ48" s="3">
        <v>0</v>
      </c>
      <c r="AK48">
        <v>0.51096811600428804</v>
      </c>
      <c r="AM48" s="4">
        <v>323.295776096895</v>
      </c>
      <c r="AN48" s="4">
        <v>370.06715571575597</v>
      </c>
      <c r="AO48" s="4">
        <v>325.99389231673098</v>
      </c>
      <c r="AP48" s="4">
        <v>361.49723899537099</v>
      </c>
      <c r="AQ48" s="4">
        <v>266.42677968186598</v>
      </c>
      <c r="AR48" s="4">
        <v>248.85599975102801</v>
      </c>
      <c r="AS48" s="4">
        <v>278.074434650272</v>
      </c>
      <c r="AT48" s="4">
        <v>305.19395332645303</v>
      </c>
      <c r="AU48" s="4">
        <v>269.07453803827701</v>
      </c>
      <c r="AV48" s="4">
        <v>244.165725893412</v>
      </c>
      <c r="AW48" s="4"/>
      <c r="AX48" s="4">
        <v>290.46714141336099</v>
      </c>
      <c r="AY48" s="4">
        <v>308.66461622752303</v>
      </c>
      <c r="AZ48" s="4">
        <v>351.07618178364203</v>
      </c>
      <c r="BA48" s="4">
        <v>326.095931171507</v>
      </c>
      <c r="BB48" s="4">
        <v>267.10531616759403</v>
      </c>
      <c r="BC48" s="4">
        <v>241.35350790688599</v>
      </c>
      <c r="BD48" s="4">
        <v>221.97740357230001</v>
      </c>
      <c r="BE48" s="4">
        <v>208.83623347146801</v>
      </c>
      <c r="BF48" s="4">
        <v>209.42944014156501</v>
      </c>
      <c r="BG48" s="4">
        <v>238.10168269546401</v>
      </c>
      <c r="BH48" s="4"/>
      <c r="BI48" s="4">
        <v>419.48302894898802</v>
      </c>
      <c r="BJ48" s="4">
        <v>395.47537892030499</v>
      </c>
      <c r="BK48" s="4">
        <v>419.42252763845602</v>
      </c>
      <c r="BL48" s="4">
        <v>309.61537478569602</v>
      </c>
      <c r="BM48" s="4">
        <v>336.108911543982</v>
      </c>
      <c r="BN48" s="4">
        <v>284.29819987436099</v>
      </c>
      <c r="BO48" s="4">
        <v>345.84391207351501</v>
      </c>
      <c r="BP48" s="4">
        <v>324.82017363328202</v>
      </c>
      <c r="BQ48" s="4">
        <v>318.49931863831603</v>
      </c>
      <c r="BR48" s="4">
        <v>246.22737951644899</v>
      </c>
      <c r="BS48" s="4"/>
      <c r="BT48" s="4">
        <v>521.86458411646197</v>
      </c>
      <c r="BU48" s="4">
        <v>443.14030838498502</v>
      </c>
      <c r="BV48" s="4">
        <v>494.62091924570399</v>
      </c>
      <c r="BW48" s="4">
        <v>446.96724194597903</v>
      </c>
      <c r="BX48" s="4">
        <v>436.29324196609701</v>
      </c>
      <c r="BY48" s="4">
        <v>347.71659419716502</v>
      </c>
      <c r="BZ48" s="4">
        <v>459.74336666634099</v>
      </c>
      <c r="CA48" s="4">
        <v>419.048958376906</v>
      </c>
      <c r="CB48" s="4">
        <v>431.896543564691</v>
      </c>
      <c r="CC48" s="4">
        <v>413.40086776998402</v>
      </c>
      <c r="CD48" s="4"/>
    </row>
    <row r="49" spans="1:82" x14ac:dyDescent="0.55000000000000004">
      <c r="A49" t="s">
        <v>52</v>
      </c>
      <c r="B49" t="s">
        <v>2</v>
      </c>
      <c r="C49" s="3">
        <v>0</v>
      </c>
      <c r="D49">
        <v>0.85498759373646904</v>
      </c>
      <c r="E49" s="3">
        <v>0</v>
      </c>
      <c r="F49">
        <v>0.359859124456128</v>
      </c>
      <c r="G49" s="3">
        <v>0</v>
      </c>
      <c r="H49">
        <v>0.37316961378796198</v>
      </c>
      <c r="I49" s="3">
        <v>0</v>
      </c>
      <c r="J49">
        <v>0.96223418473422595</v>
      </c>
      <c r="L49" s="3">
        <v>0</v>
      </c>
      <c r="M49">
        <v>0.20412169904376001</v>
      </c>
      <c r="N49" s="3">
        <v>0.41134641912134601</v>
      </c>
      <c r="O49">
        <v>4.19448460514322E-2</v>
      </c>
      <c r="P49" s="3">
        <v>0.51864318619867</v>
      </c>
      <c r="Q49">
        <v>9.3209797149430406E-3</v>
      </c>
      <c r="R49" s="3">
        <v>0.47185060296551901</v>
      </c>
      <c r="S49">
        <v>2.0910197947577602E-2</v>
      </c>
      <c r="U49" s="3">
        <v>0</v>
      </c>
      <c r="V49">
        <v>0.97635751965606199</v>
      </c>
      <c r="W49" s="3">
        <v>0</v>
      </c>
      <c r="X49">
        <v>0.48080578203982799</v>
      </c>
      <c r="Y49" s="3">
        <v>0</v>
      </c>
      <c r="Z49">
        <v>0.51106320597884403</v>
      </c>
      <c r="AA49" s="3">
        <v>0</v>
      </c>
      <c r="AB49">
        <v>0.30367360374315</v>
      </c>
      <c r="AD49" s="3">
        <v>0</v>
      </c>
      <c r="AE49">
        <v>0.96854558552423997</v>
      </c>
      <c r="AF49" s="3">
        <v>0</v>
      </c>
      <c r="AG49">
        <v>0.53390943043738104</v>
      </c>
      <c r="AH49" s="3">
        <v>0</v>
      </c>
      <c r="AI49">
        <v>0.77453725623735603</v>
      </c>
      <c r="AJ49" s="3">
        <v>0</v>
      </c>
      <c r="AK49">
        <v>0.96277618812399202</v>
      </c>
      <c r="AM49" s="4">
        <v>451.56697471023898</v>
      </c>
      <c r="AN49" s="4">
        <v>505.97677485030403</v>
      </c>
      <c r="AO49" s="4">
        <v>453.00449971286002</v>
      </c>
      <c r="AP49" s="4">
        <v>538.44062439836898</v>
      </c>
      <c r="AQ49" s="4">
        <v>608.76286530661105</v>
      </c>
      <c r="AR49" s="4">
        <v>500.94389560271799</v>
      </c>
      <c r="AS49" s="4">
        <v>563.788276845881</v>
      </c>
      <c r="AT49" s="4">
        <v>552.74015991346596</v>
      </c>
      <c r="AU49" s="4">
        <v>497.97052514776101</v>
      </c>
      <c r="AV49" s="4">
        <v>445.31177627226998</v>
      </c>
      <c r="AW49" s="4"/>
      <c r="AX49" s="4">
        <v>473.31099935484002</v>
      </c>
      <c r="AY49" s="4">
        <v>476.15704363780702</v>
      </c>
      <c r="AZ49" s="4">
        <v>641.16031503707495</v>
      </c>
      <c r="BA49" s="4">
        <v>513.17885582767099</v>
      </c>
      <c r="BB49" s="4">
        <v>625.05355712314997</v>
      </c>
      <c r="BC49" s="4">
        <v>637.21837367939497</v>
      </c>
      <c r="BD49" s="4">
        <v>660.82928189914503</v>
      </c>
      <c r="BE49" s="4">
        <v>698.88944042440096</v>
      </c>
      <c r="BF49" s="4">
        <v>665.76516760792197</v>
      </c>
      <c r="BG49" s="4">
        <v>650.87255346868199</v>
      </c>
      <c r="BH49" s="4"/>
      <c r="BI49" s="4">
        <v>553.32360862746305</v>
      </c>
      <c r="BJ49" s="4">
        <v>603.43755378669005</v>
      </c>
      <c r="BK49" s="4">
        <v>585.17915787941104</v>
      </c>
      <c r="BL49" s="4">
        <v>578.72674267038099</v>
      </c>
      <c r="BM49" s="4">
        <v>574.271974631896</v>
      </c>
      <c r="BN49" s="4">
        <v>706.23282984662603</v>
      </c>
      <c r="BO49" s="4">
        <v>612.30471110286805</v>
      </c>
      <c r="BP49" s="4">
        <v>661.17925219136896</v>
      </c>
      <c r="BQ49" s="4">
        <v>645.89526628887597</v>
      </c>
      <c r="BR49" s="4">
        <v>692.68361710121906</v>
      </c>
      <c r="BS49" s="4"/>
      <c r="BT49" s="4">
        <v>621.55104577036798</v>
      </c>
      <c r="BU49" s="4">
        <v>696.24632555866299</v>
      </c>
      <c r="BV49" s="4">
        <v>546.80422658360101</v>
      </c>
      <c r="BW49" s="4">
        <v>783.02039052017903</v>
      </c>
      <c r="BX49" s="4">
        <v>539.78826563161294</v>
      </c>
      <c r="BY49" s="4">
        <v>656.38480081069099</v>
      </c>
      <c r="BZ49" s="4">
        <v>628.51958599069496</v>
      </c>
      <c r="CA49" s="4">
        <v>621.34845552437798</v>
      </c>
      <c r="CB49" s="4">
        <v>554.32801248833698</v>
      </c>
      <c r="CC49" s="4">
        <v>750.51329610111804</v>
      </c>
      <c r="CD49" s="4"/>
    </row>
    <row r="50" spans="1:82" x14ac:dyDescent="0.55000000000000004">
      <c r="A50" t="s">
        <v>53</v>
      </c>
      <c r="B50" t="s">
        <v>2</v>
      </c>
      <c r="C50" s="3">
        <v>0</v>
      </c>
      <c r="D50">
        <v>0.30103739131666502</v>
      </c>
      <c r="E50" s="3">
        <v>0</v>
      </c>
      <c r="F50">
        <v>0.16846569868849401</v>
      </c>
      <c r="G50" s="3">
        <v>0</v>
      </c>
      <c r="H50">
        <v>0.94280462837109102</v>
      </c>
      <c r="I50" s="3">
        <v>0</v>
      </c>
      <c r="J50">
        <v>0.76100620324286805</v>
      </c>
      <c r="L50" s="3">
        <v>0</v>
      </c>
      <c r="M50">
        <v>0.37487228478337598</v>
      </c>
      <c r="N50" s="3">
        <v>0</v>
      </c>
      <c r="O50">
        <v>0.88487314745393597</v>
      </c>
      <c r="P50" s="3">
        <v>0</v>
      </c>
      <c r="Q50">
        <v>0.90963639264472196</v>
      </c>
      <c r="R50" s="3">
        <v>0.54496971050602006</v>
      </c>
      <c r="S50">
        <v>4.4398286842867998E-3</v>
      </c>
      <c r="U50" s="3">
        <v>0</v>
      </c>
      <c r="V50">
        <v>0.62987598081656504</v>
      </c>
      <c r="W50" s="3">
        <v>0</v>
      </c>
      <c r="X50">
        <v>0.22754320725212299</v>
      </c>
      <c r="Y50" s="3">
        <v>0</v>
      </c>
      <c r="Z50">
        <v>0.103849885229338</v>
      </c>
      <c r="AA50" s="3">
        <v>0</v>
      </c>
      <c r="AB50">
        <v>0.38182904433492698</v>
      </c>
      <c r="AD50" s="3">
        <v>0.84268084052042802</v>
      </c>
      <c r="AE50">
        <v>3.4253289473127501E-6</v>
      </c>
      <c r="AF50" s="3">
        <v>0</v>
      </c>
      <c r="AG50">
        <v>8.9679038269714698E-2</v>
      </c>
      <c r="AH50" s="3">
        <v>0</v>
      </c>
      <c r="AI50">
        <v>0.15864287793401799</v>
      </c>
      <c r="AJ50" s="3">
        <v>0</v>
      </c>
      <c r="AK50">
        <v>0.110436964024375</v>
      </c>
      <c r="AM50" s="4">
        <v>2087.6792019212498</v>
      </c>
      <c r="AN50" s="4">
        <v>2226.9527954576502</v>
      </c>
      <c r="AO50" s="4">
        <v>2235.3866901718702</v>
      </c>
      <c r="AP50" s="4">
        <v>2846.3151028267098</v>
      </c>
      <c r="AQ50" s="4">
        <v>2366.5842441014902</v>
      </c>
      <c r="AR50" s="4">
        <v>2905.4745944957699</v>
      </c>
      <c r="AS50" s="4">
        <v>2111.5322455311798</v>
      </c>
      <c r="AT50" s="4">
        <v>2266.9128644303801</v>
      </c>
      <c r="AU50" s="4">
        <v>2431.4110971151099</v>
      </c>
      <c r="AV50" s="4">
        <v>2219.5827177643901</v>
      </c>
      <c r="AW50" s="4"/>
      <c r="AX50" s="4">
        <v>1426.8764357078701</v>
      </c>
      <c r="AY50" s="4">
        <v>1775.41973054901</v>
      </c>
      <c r="AZ50" s="4">
        <v>1701.82691508681</v>
      </c>
      <c r="BA50" s="4">
        <v>1950.07965214515</v>
      </c>
      <c r="BB50" s="4">
        <v>1401.9639437425999</v>
      </c>
      <c r="BC50" s="4">
        <v>1713.1587780867301</v>
      </c>
      <c r="BD50" s="4">
        <v>1482.40082155754</v>
      </c>
      <c r="BE50" s="4">
        <v>1649.3316166212501</v>
      </c>
      <c r="BF50" s="4">
        <v>2097.60118204946</v>
      </c>
      <c r="BG50" s="4">
        <v>2559.3632610971899</v>
      </c>
      <c r="BH50" s="4"/>
      <c r="BI50" s="4">
        <v>3074.2775574631601</v>
      </c>
      <c r="BJ50" s="4">
        <v>2626.3423456688001</v>
      </c>
      <c r="BK50" s="4">
        <v>2971.4391446709301</v>
      </c>
      <c r="BL50" s="4">
        <v>3175.7887444758999</v>
      </c>
      <c r="BM50" s="4">
        <v>2374.4135683613199</v>
      </c>
      <c r="BN50" s="4">
        <v>2457.9008391254201</v>
      </c>
      <c r="BO50" s="4">
        <v>2454.2149843932698</v>
      </c>
      <c r="BP50" s="4">
        <v>2137.0051920740202</v>
      </c>
      <c r="BQ50" s="4">
        <v>3184.9931863831598</v>
      </c>
      <c r="BR50" s="4">
        <v>3270.6301647308501</v>
      </c>
      <c r="BS50" s="4"/>
      <c r="BT50" s="4">
        <v>2543.7919796544402</v>
      </c>
      <c r="BU50" s="4">
        <v>2261.5718880793802</v>
      </c>
      <c r="BV50" s="4">
        <v>4306.5634988305601</v>
      </c>
      <c r="BW50" s="4">
        <v>4314.6134133032301</v>
      </c>
      <c r="BX50" s="4">
        <v>3476.5782490943702</v>
      </c>
      <c r="BY50" s="4">
        <v>2578.1233040340599</v>
      </c>
      <c r="BZ50" s="4">
        <v>3209.8029403631699</v>
      </c>
      <c r="CA50" s="4">
        <v>2709.0070162658799</v>
      </c>
      <c r="CB50" s="4">
        <v>3268.1387428001299</v>
      </c>
      <c r="CC50" s="4">
        <v>3006.1768838336002</v>
      </c>
      <c r="CD50" s="4"/>
    </row>
    <row r="51" spans="1:82" x14ac:dyDescent="0.55000000000000004">
      <c r="A51" t="s">
        <v>193</v>
      </c>
      <c r="B51" t="s">
        <v>2</v>
      </c>
      <c r="C51" s="3">
        <v>0</v>
      </c>
      <c r="D51">
        <v>0.229959487247693</v>
      </c>
      <c r="E51" s="3">
        <v>0</v>
      </c>
      <c r="F51">
        <v>0.28456516185431302</v>
      </c>
      <c r="G51" s="3">
        <v>0</v>
      </c>
      <c r="H51">
        <v>0.16796327534764499</v>
      </c>
      <c r="I51" s="3">
        <v>0</v>
      </c>
      <c r="J51">
        <v>0.43230328036170301</v>
      </c>
      <c r="L51" s="3">
        <v>0.67215949351628401</v>
      </c>
      <c r="M51">
        <v>1.50692075607236E-3</v>
      </c>
      <c r="N51" s="3">
        <v>0.88081155057878902</v>
      </c>
      <c r="O51">
        <v>1.2747542538470501E-5</v>
      </c>
      <c r="P51" s="3">
        <v>0.80702531427837698</v>
      </c>
      <c r="Q51">
        <v>8.3175593218822998E-5</v>
      </c>
      <c r="R51" s="3">
        <v>0.67253864349557102</v>
      </c>
      <c r="S51">
        <v>1.41183937653474E-3</v>
      </c>
      <c r="U51" s="3">
        <v>0.56207056147401502</v>
      </c>
      <c r="V51">
        <v>4.2516257140628204E-3</v>
      </c>
      <c r="W51" s="3">
        <v>0.86174065262857402</v>
      </c>
      <c r="X51">
        <v>5.16219926443269E-6</v>
      </c>
      <c r="Y51" s="3">
        <v>0.72001965312787597</v>
      </c>
      <c r="Z51">
        <v>1.5674474720038601E-4</v>
      </c>
      <c r="AA51" s="3">
        <v>0.59991820712522703</v>
      </c>
      <c r="AB51">
        <v>2.0798204845620498E-3</v>
      </c>
      <c r="AD51" s="3">
        <v>0</v>
      </c>
      <c r="AE51">
        <v>0.97772528923800195</v>
      </c>
      <c r="AF51" s="3">
        <v>0</v>
      </c>
      <c r="AG51">
        <v>5.0569813244996202E-2</v>
      </c>
      <c r="AH51" s="3">
        <v>0.56409267906249705</v>
      </c>
      <c r="AI51">
        <v>6.2977188837995499E-3</v>
      </c>
      <c r="AJ51" s="3">
        <v>0</v>
      </c>
      <c r="AK51">
        <v>0.99929986665955906</v>
      </c>
      <c r="AM51" s="4">
        <v>332.45800456927702</v>
      </c>
      <c r="AN51" s="4">
        <v>317.66826641086999</v>
      </c>
      <c r="AO51" s="4">
        <v>425.485534777032</v>
      </c>
      <c r="AP51" s="4">
        <v>382.42602651615601</v>
      </c>
      <c r="AQ51" s="4">
        <v>386.98861853232</v>
      </c>
      <c r="AR51" s="4">
        <v>395.90727233118099</v>
      </c>
      <c r="AS51" s="4">
        <v>412.52800744820502</v>
      </c>
      <c r="AT51" s="4">
        <v>415.40288091656203</v>
      </c>
      <c r="AU51" s="4">
        <v>266.639474345623</v>
      </c>
      <c r="AV51" s="4">
        <v>273.23307421405599</v>
      </c>
      <c r="AW51" s="4"/>
      <c r="AX51" s="4">
        <v>361.05875745405899</v>
      </c>
      <c r="AY51" s="4">
        <v>358.91234445060797</v>
      </c>
      <c r="AZ51" s="4">
        <v>541.49038207307501</v>
      </c>
      <c r="BA51" s="4">
        <v>605.42113117897395</v>
      </c>
      <c r="BB51" s="4">
        <v>585.73348520000195</v>
      </c>
      <c r="BC51" s="4">
        <v>738.722185415936</v>
      </c>
      <c r="BD51" s="4">
        <v>509.017149570963</v>
      </c>
      <c r="BE51" s="4">
        <v>749.91192928390706</v>
      </c>
      <c r="BF51" s="4">
        <v>542.31202394552599</v>
      </c>
      <c r="BG51" s="4">
        <v>604.906977658747</v>
      </c>
      <c r="BH51" s="4"/>
      <c r="BI51" s="4">
        <v>360.96398761770598</v>
      </c>
      <c r="BJ51" s="4">
        <v>412.06605335306</v>
      </c>
      <c r="BK51" s="4">
        <v>633.37038264595003</v>
      </c>
      <c r="BL51" s="4">
        <v>508.01635774149702</v>
      </c>
      <c r="BM51" s="4">
        <v>659.84571591456597</v>
      </c>
      <c r="BN51" s="4">
        <v>745.34263512034704</v>
      </c>
      <c r="BO51" s="4">
        <v>639.50591767044796</v>
      </c>
      <c r="BP51" s="4">
        <v>635.21671611055604</v>
      </c>
      <c r="BQ51" s="4">
        <v>536.17017513787403</v>
      </c>
      <c r="BR51" s="4">
        <v>637.214811825536</v>
      </c>
      <c r="BS51" s="4"/>
      <c r="BT51" s="4">
        <v>360.61875371213699</v>
      </c>
      <c r="BU51" s="4">
        <v>425.93892857706498</v>
      </c>
      <c r="BV51" s="4">
        <v>406.26145406006401</v>
      </c>
      <c r="BW51" s="4">
        <v>382.40530699822699</v>
      </c>
      <c r="BX51" s="4">
        <v>485.667014723958</v>
      </c>
      <c r="BY51" s="4">
        <v>555.04493779600898</v>
      </c>
      <c r="BZ51" s="4">
        <v>502.51019147251202</v>
      </c>
      <c r="CA51" s="4">
        <v>653.49962560674396</v>
      </c>
      <c r="CB51" s="4">
        <v>339.16121816720602</v>
      </c>
      <c r="CC51" s="4">
        <v>449.48323777484501</v>
      </c>
      <c r="CD51" s="4"/>
    </row>
    <row r="52" spans="1:82" x14ac:dyDescent="0.55000000000000004">
      <c r="A52" t="s">
        <v>54</v>
      </c>
      <c r="B52" t="s">
        <v>2</v>
      </c>
      <c r="C52" s="3">
        <v>0</v>
      </c>
      <c r="D52">
        <v>0.17557072537430801</v>
      </c>
      <c r="E52" s="3">
        <v>0</v>
      </c>
      <c r="F52">
        <v>0.63689663049615197</v>
      </c>
      <c r="G52" s="3">
        <v>0</v>
      </c>
      <c r="H52">
        <v>0.44971171594981402</v>
      </c>
      <c r="I52" s="3">
        <v>0</v>
      </c>
      <c r="J52">
        <v>0.94522028280008796</v>
      </c>
      <c r="L52" s="3">
        <v>0</v>
      </c>
      <c r="M52">
        <v>7.2157129937702902E-2</v>
      </c>
      <c r="N52" s="3">
        <v>0.98499258069542905</v>
      </c>
      <c r="O52">
        <v>9.9326607906707805E-5</v>
      </c>
      <c r="P52" s="3">
        <v>0.77730276686266897</v>
      </c>
      <c r="Q52">
        <v>3.0054044909944701E-3</v>
      </c>
      <c r="R52" s="3">
        <v>0.85603109926170495</v>
      </c>
      <c r="S52">
        <v>1.04452991049916E-3</v>
      </c>
      <c r="U52" s="3">
        <v>0.98761387688260605</v>
      </c>
      <c r="V52">
        <v>6.6631561307348899E-6</v>
      </c>
      <c r="W52" s="3">
        <v>0.85877914878357497</v>
      </c>
      <c r="X52">
        <v>1.08634778375827E-4</v>
      </c>
      <c r="Y52" s="3">
        <v>0.96004261157708304</v>
      </c>
      <c r="Z52">
        <v>1.10112350156011E-5</v>
      </c>
      <c r="AA52" s="3">
        <v>1.09284340158769</v>
      </c>
      <c r="AB52">
        <v>5.2742239227432903E-7</v>
      </c>
      <c r="AD52" s="3">
        <v>0</v>
      </c>
      <c r="AE52">
        <v>0.72025758094673598</v>
      </c>
      <c r="AF52" s="3">
        <v>0</v>
      </c>
      <c r="AG52">
        <v>0.18382208056308399</v>
      </c>
      <c r="AH52" s="3">
        <v>0</v>
      </c>
      <c r="AI52">
        <v>0.63678844008937296</v>
      </c>
      <c r="AJ52" s="3">
        <v>0</v>
      </c>
      <c r="AK52">
        <v>0.34099304959572502</v>
      </c>
      <c r="AM52" s="4">
        <v>147.904545339875</v>
      </c>
      <c r="AN52" s="4">
        <v>121.172431517549</v>
      </c>
      <c r="AO52" s="4">
        <v>82.5568948074838</v>
      </c>
      <c r="AP52" s="4">
        <v>112.25440579329999</v>
      </c>
      <c r="AQ52" s="4">
        <v>136.934434249898</v>
      </c>
      <c r="AR52" s="4">
        <v>166.44264918412901</v>
      </c>
      <c r="AS52" s="4">
        <v>110.007468652855</v>
      </c>
      <c r="AT52" s="4">
        <v>113.599971515958</v>
      </c>
      <c r="AU52" s="4">
        <v>126.623312018013</v>
      </c>
      <c r="AV52" s="4">
        <v>136.03519014061499</v>
      </c>
      <c r="AW52" s="4"/>
      <c r="AX52" s="4">
        <v>129.61083600914901</v>
      </c>
      <c r="AY52" s="4">
        <v>148.35043570625101</v>
      </c>
      <c r="AZ52" s="4">
        <v>177.02570183158201</v>
      </c>
      <c r="BA52" s="4">
        <v>214.365851168521</v>
      </c>
      <c r="BB52" s="4">
        <v>250.83494157870501</v>
      </c>
      <c r="BC52" s="4">
        <v>293.23323390556197</v>
      </c>
      <c r="BD52" s="4">
        <v>229.63179679893099</v>
      </c>
      <c r="BE52" s="4">
        <v>242.06017970556499</v>
      </c>
      <c r="BF52" s="4">
        <v>276.66731302912001</v>
      </c>
      <c r="BG52" s="4">
        <v>222.473386920086</v>
      </c>
      <c r="BH52" s="4"/>
      <c r="BI52" s="4">
        <v>256.09323038045898</v>
      </c>
      <c r="BJ52" s="4">
        <v>200.63141174493501</v>
      </c>
      <c r="BK52" s="4">
        <v>378.11576355285001</v>
      </c>
      <c r="BL52" s="4">
        <v>526.55208971314596</v>
      </c>
      <c r="BM52" s="4">
        <v>343.32597406179798</v>
      </c>
      <c r="BN52" s="4">
        <v>480.59933788284798</v>
      </c>
      <c r="BO52" s="4">
        <v>469.637158289235</v>
      </c>
      <c r="BP52" s="4">
        <v>416.55446778548702</v>
      </c>
      <c r="BQ52" s="4">
        <v>447.79699361625501</v>
      </c>
      <c r="BR52" s="4">
        <v>524.247854739692</v>
      </c>
      <c r="BS52" s="4"/>
      <c r="BT52" s="4">
        <v>174.35201858989899</v>
      </c>
      <c r="BU52" s="4">
        <v>180.204931321066</v>
      </c>
      <c r="BV52" s="4">
        <v>179.280074289705</v>
      </c>
      <c r="BW52" s="4">
        <v>204.170221629645</v>
      </c>
      <c r="BX52" s="4">
        <v>185.15164784197799</v>
      </c>
      <c r="BY52" s="4">
        <v>267.76037200209498</v>
      </c>
      <c r="BZ52" s="4">
        <v>168.776219324354</v>
      </c>
      <c r="CA52" s="4">
        <v>221.084450454023</v>
      </c>
      <c r="CB52" s="4">
        <v>136.498063225511</v>
      </c>
      <c r="CC52" s="4">
        <v>143.29855516216401</v>
      </c>
      <c r="CD52" s="4"/>
    </row>
    <row r="53" spans="1:82" x14ac:dyDescent="0.55000000000000004">
      <c r="A53" t="s">
        <v>55</v>
      </c>
      <c r="B53" t="s">
        <v>2</v>
      </c>
      <c r="C53" s="3">
        <v>0</v>
      </c>
      <c r="D53">
        <v>0.60438259530251304</v>
      </c>
      <c r="E53" s="3">
        <v>0</v>
      </c>
      <c r="F53">
        <v>0.86758094246351802</v>
      </c>
      <c r="G53" s="3">
        <v>0</v>
      </c>
      <c r="H53">
        <v>0.27731389501799297</v>
      </c>
      <c r="I53" s="3">
        <v>0</v>
      </c>
      <c r="J53">
        <v>0.88929143353154505</v>
      </c>
      <c r="L53" s="3">
        <v>0.48384404805152498</v>
      </c>
      <c r="M53">
        <v>4.8278674654346002E-2</v>
      </c>
      <c r="N53" s="3">
        <v>0.87396347792859896</v>
      </c>
      <c r="O53">
        <v>6.7924250231743403E-5</v>
      </c>
      <c r="P53" s="3">
        <v>0.769912475254936</v>
      </c>
      <c r="Q53">
        <v>6.0115344082811197E-4</v>
      </c>
      <c r="R53" s="3">
        <v>0.92067208911554999</v>
      </c>
      <c r="S53">
        <v>2.9716014633535101E-5</v>
      </c>
      <c r="U53" s="3">
        <v>0</v>
      </c>
      <c r="V53">
        <v>9.26547469936774E-2</v>
      </c>
      <c r="W53" s="3">
        <v>0.54511144114724597</v>
      </c>
      <c r="X53">
        <v>3.48877164327789E-3</v>
      </c>
      <c r="Y53" s="3">
        <v>0.68059266018646303</v>
      </c>
      <c r="Z53">
        <v>1.5447641640457799E-4</v>
      </c>
      <c r="AA53" s="3">
        <v>0.69480133655795695</v>
      </c>
      <c r="AB53">
        <v>1.2581552037058699E-4</v>
      </c>
      <c r="AD53" s="3">
        <v>0.43961264449390802</v>
      </c>
      <c r="AE53">
        <v>2.6362322340658099E-2</v>
      </c>
      <c r="AF53" s="3">
        <v>0</v>
      </c>
      <c r="AG53">
        <v>0.11269298055292699</v>
      </c>
      <c r="AH53" s="3">
        <v>0</v>
      </c>
      <c r="AI53">
        <v>9.8445952782598697E-2</v>
      </c>
      <c r="AJ53" s="3">
        <v>0</v>
      </c>
      <c r="AK53">
        <v>0.80599221985554903</v>
      </c>
      <c r="AM53" s="4">
        <v>142.66898621280001</v>
      </c>
      <c r="AN53" s="4">
        <v>132.634688552992</v>
      </c>
      <c r="AO53" s="4">
        <v>120.660077026322</v>
      </c>
      <c r="AP53" s="4">
        <v>123.67010807736401</v>
      </c>
      <c r="AQ53" s="4">
        <v>141.39968754065501</v>
      </c>
      <c r="AR53" s="4">
        <v>145.435324529821</v>
      </c>
      <c r="AS53" s="4">
        <v>178.76213656088899</v>
      </c>
      <c r="AT53" s="4">
        <v>162.770108440775</v>
      </c>
      <c r="AU53" s="4">
        <v>140.01616232761</v>
      </c>
      <c r="AV53" s="4">
        <v>123.245556879532</v>
      </c>
      <c r="AW53" s="4"/>
      <c r="AX53" s="4">
        <v>142.340471688619</v>
      </c>
      <c r="AY53" s="4">
        <v>124.42294607621101</v>
      </c>
      <c r="AZ53" s="4">
        <v>177.02570183158201</v>
      </c>
      <c r="BA53" s="4">
        <v>200.07479442395299</v>
      </c>
      <c r="BB53" s="4">
        <v>267.10531616759403</v>
      </c>
      <c r="BC53" s="4">
        <v>228.94748647242</v>
      </c>
      <c r="BD53" s="4">
        <v>219.42593916342301</v>
      </c>
      <c r="BE53" s="4">
        <v>240.87361019720399</v>
      </c>
      <c r="BF53" s="4">
        <v>248.00854753606399</v>
      </c>
      <c r="BG53" s="4">
        <v>262.92309363282902</v>
      </c>
      <c r="BH53" s="4"/>
      <c r="BI53" s="4">
        <v>231.75857952982801</v>
      </c>
      <c r="BJ53" s="4">
        <v>218.76540472957399</v>
      </c>
      <c r="BK53" s="4">
        <v>284.91075741097097</v>
      </c>
      <c r="BL53" s="4">
        <v>281.468522532451</v>
      </c>
      <c r="BM53" s="4">
        <v>353.63606337296301</v>
      </c>
      <c r="BN53" s="4">
        <v>304.60521415110099</v>
      </c>
      <c r="BO53" s="4">
        <v>360.27720535427198</v>
      </c>
      <c r="BP53" s="4">
        <v>361.16772414642003</v>
      </c>
      <c r="BQ53" s="4">
        <v>332.73392505790599</v>
      </c>
      <c r="BR53" s="4">
        <v>396.39902306769</v>
      </c>
      <c r="BS53" s="4"/>
      <c r="BT53" s="4">
        <v>216.45068367083101</v>
      </c>
      <c r="BU53" s="4">
        <v>217.88414423365199</v>
      </c>
      <c r="BV53" s="4">
        <v>308.29769918033202</v>
      </c>
      <c r="BW53" s="4">
        <v>279.76838477359502</v>
      </c>
      <c r="BX53" s="4">
        <v>249.71735067918101</v>
      </c>
      <c r="BY53" s="4">
        <v>296.58180093287598</v>
      </c>
      <c r="BZ53" s="4">
        <v>263.47418853801901</v>
      </c>
      <c r="CA53" s="4">
        <v>288.27678343514702</v>
      </c>
      <c r="CB53" s="4">
        <v>187.03360571739901</v>
      </c>
      <c r="CC53" s="4">
        <v>221.64884431557701</v>
      </c>
      <c r="CD53" s="4"/>
    </row>
    <row r="54" spans="1:82" x14ac:dyDescent="0.55000000000000004">
      <c r="A54" t="s">
        <v>56</v>
      </c>
      <c r="B54" t="s">
        <v>2</v>
      </c>
      <c r="C54" s="3">
        <v>0</v>
      </c>
      <c r="D54">
        <v>0.39645963474913098</v>
      </c>
      <c r="E54" s="3">
        <v>0</v>
      </c>
      <c r="F54">
        <v>0.92328305886319795</v>
      </c>
      <c r="G54" s="3">
        <v>0</v>
      </c>
      <c r="H54">
        <v>0.16295828134578999</v>
      </c>
      <c r="I54" s="3">
        <v>0</v>
      </c>
      <c r="J54">
        <v>0.93343592716303103</v>
      </c>
      <c r="L54" s="3">
        <v>0</v>
      </c>
      <c r="M54">
        <v>0.96343841556913901</v>
      </c>
      <c r="N54" s="3">
        <v>0</v>
      </c>
      <c r="O54">
        <v>0.73104887620792103</v>
      </c>
      <c r="P54" s="3">
        <v>0</v>
      </c>
      <c r="Q54">
        <v>0.28411417037883802</v>
      </c>
      <c r="R54" s="3">
        <v>1.0290480184144</v>
      </c>
      <c r="S54">
        <v>9.9629473923510195E-4</v>
      </c>
      <c r="U54" s="3">
        <v>-0.77508478795353897</v>
      </c>
      <c r="V54">
        <v>2.6454447499645599E-3</v>
      </c>
      <c r="W54" s="3">
        <v>0</v>
      </c>
      <c r="X54">
        <v>0.118570978932812</v>
      </c>
      <c r="Y54" s="3">
        <v>0</v>
      </c>
      <c r="Z54">
        <v>0.18785131987992701</v>
      </c>
      <c r="AA54" s="3">
        <v>0</v>
      </c>
      <c r="AB54">
        <v>7.3022888716508499E-2</v>
      </c>
      <c r="AD54" s="3">
        <v>0</v>
      </c>
      <c r="AE54">
        <v>0.231930308961172</v>
      </c>
      <c r="AF54" s="3">
        <v>0</v>
      </c>
      <c r="AG54">
        <v>0.35161057895937198</v>
      </c>
      <c r="AH54" s="3">
        <v>0</v>
      </c>
      <c r="AI54">
        <v>0.89632501519210495</v>
      </c>
      <c r="AJ54" s="3">
        <v>0</v>
      </c>
      <c r="AK54">
        <v>0.676593895494361</v>
      </c>
      <c r="AM54" s="4">
        <v>56.2822606160587</v>
      </c>
      <c r="AN54" s="4">
        <v>85.148195120439496</v>
      </c>
      <c r="AO54" s="4">
        <v>50.804242958451603</v>
      </c>
      <c r="AP54" s="4">
        <v>57.078511420321803</v>
      </c>
      <c r="AQ54" s="4">
        <v>55.071457252676304</v>
      </c>
      <c r="AR54" s="4">
        <v>80.797402516567502</v>
      </c>
      <c r="AS54" s="4">
        <v>88.617127525910803</v>
      </c>
      <c r="AT54" s="4">
        <v>110.208927590108</v>
      </c>
      <c r="AU54" s="4">
        <v>77.922038164930797</v>
      </c>
      <c r="AV54" s="4">
        <v>67.436248103894599</v>
      </c>
      <c r="AW54" s="4"/>
      <c r="AX54" s="4">
        <v>63.648178397350101</v>
      </c>
      <c r="AY54" s="4">
        <v>43.069481334072997</v>
      </c>
      <c r="AZ54" s="4">
        <v>56.529215710925399</v>
      </c>
      <c r="BA54" s="4">
        <v>53.266666047935502</v>
      </c>
      <c r="BB54" s="4">
        <v>52.878717413889099</v>
      </c>
      <c r="BC54" s="4">
        <v>68.797027954766506</v>
      </c>
      <c r="BD54" s="4">
        <v>43.374894950909102</v>
      </c>
      <c r="BE54" s="4">
        <v>100.858408210652</v>
      </c>
      <c r="BF54" s="4">
        <v>116.839582394768</v>
      </c>
      <c r="BG54" s="4">
        <v>110.317381943844</v>
      </c>
      <c r="BH54" s="4"/>
      <c r="BI54" s="4">
        <v>99.656189197825896</v>
      </c>
      <c r="BJ54" s="4">
        <v>107.260639355946</v>
      </c>
      <c r="BK54" s="4">
        <v>58.782702737207799</v>
      </c>
      <c r="BL54" s="4">
        <v>62.472281830373198</v>
      </c>
      <c r="BM54" s="4">
        <v>78.356678764854706</v>
      </c>
      <c r="BN54" s="4">
        <v>75.963275627805302</v>
      </c>
      <c r="BO54" s="4">
        <v>72.721593068427694</v>
      </c>
      <c r="BP54" s="4">
        <v>90.003458413484793</v>
      </c>
      <c r="BQ54" s="4">
        <v>75.324792303661397</v>
      </c>
      <c r="BR54" s="4">
        <v>73.7329240859696</v>
      </c>
      <c r="BS54" s="4"/>
      <c r="BT54" s="4">
        <v>93.729103387735904</v>
      </c>
      <c r="BU54" s="4">
        <v>83.549559067039596</v>
      </c>
      <c r="BV54" s="4">
        <v>72.032172705685099</v>
      </c>
      <c r="BW54" s="4">
        <v>67.320991996801794</v>
      </c>
      <c r="BX54" s="4">
        <v>68.838433172017503</v>
      </c>
      <c r="BY54" s="4">
        <v>79.026498681173805</v>
      </c>
      <c r="BZ54" s="4">
        <v>84.006263012122105</v>
      </c>
      <c r="CA54" s="4">
        <v>87.783531797920801</v>
      </c>
      <c r="CB54" s="4">
        <v>111.490784466639</v>
      </c>
      <c r="CC54" s="4">
        <v>90.721387440794501</v>
      </c>
      <c r="CD54" s="4"/>
    </row>
    <row r="55" spans="1:82" x14ac:dyDescent="0.55000000000000004">
      <c r="A55" t="s">
        <v>57</v>
      </c>
      <c r="B55" t="s">
        <v>2</v>
      </c>
      <c r="C55" s="3">
        <v>0</v>
      </c>
      <c r="D55">
        <v>0.67820386173543701</v>
      </c>
      <c r="E55" s="3">
        <v>0</v>
      </c>
      <c r="F55">
        <v>0.757374688353327</v>
      </c>
      <c r="G55" s="3">
        <v>0</v>
      </c>
      <c r="H55">
        <v>0.42712725340900698</v>
      </c>
      <c r="I55" s="3">
        <v>0</v>
      </c>
      <c r="J55">
        <v>0.70834792116304401</v>
      </c>
      <c r="L55" s="3">
        <v>0</v>
      </c>
      <c r="M55">
        <v>8.46031140525461E-2</v>
      </c>
      <c r="N55" s="3">
        <v>-1.0323738117757399</v>
      </c>
      <c r="O55">
        <v>3.5577429823122698E-6</v>
      </c>
      <c r="P55" s="3">
        <v>-0.78240365794533895</v>
      </c>
      <c r="Q55">
        <v>6.1073149120893203E-4</v>
      </c>
      <c r="R55" s="3">
        <v>0</v>
      </c>
      <c r="S55">
        <v>0.63790122129571603</v>
      </c>
      <c r="U55" s="3">
        <v>0</v>
      </c>
      <c r="V55">
        <v>0.61153889186156496</v>
      </c>
      <c r="W55" s="3">
        <v>0</v>
      </c>
      <c r="X55">
        <v>0.460389045535741</v>
      </c>
      <c r="Y55" s="3">
        <v>0</v>
      </c>
      <c r="Z55">
        <v>0.44464456492873899</v>
      </c>
      <c r="AA55" s="3">
        <v>0</v>
      </c>
      <c r="AB55">
        <v>0.78745758516777598</v>
      </c>
      <c r="AD55" s="3">
        <v>0</v>
      </c>
      <c r="AE55">
        <v>0.20488755763056701</v>
      </c>
      <c r="AF55" s="3">
        <v>0</v>
      </c>
      <c r="AG55">
        <v>0.82825280160450299</v>
      </c>
      <c r="AH55" s="3">
        <v>0</v>
      </c>
      <c r="AI55">
        <v>0.61664301361735896</v>
      </c>
      <c r="AJ55" s="3">
        <v>0</v>
      </c>
      <c r="AK55">
        <v>0.90436176717307004</v>
      </c>
      <c r="AM55" s="4">
        <v>1999.9835865427401</v>
      </c>
      <c r="AN55" s="4">
        <v>2539.7086659961901</v>
      </c>
      <c r="AO55" s="4">
        <v>1888.22436328912</v>
      </c>
      <c r="AP55" s="4">
        <v>2256.5038181500499</v>
      </c>
      <c r="AQ55" s="4">
        <v>2606.2195040388201</v>
      </c>
      <c r="AR55" s="4">
        <v>2242.9358938599098</v>
      </c>
      <c r="AS55" s="4">
        <v>1957.21621311537</v>
      </c>
      <c r="AT55" s="4">
        <v>1900.68012043863</v>
      </c>
      <c r="AU55" s="4">
        <v>1993.09963243737</v>
      </c>
      <c r="AV55" s="4">
        <v>2069.5952004298701</v>
      </c>
      <c r="AW55" s="4"/>
      <c r="AX55" s="4">
        <v>2313.3219748418701</v>
      </c>
      <c r="AY55" s="4">
        <v>2428.64019744911</v>
      </c>
      <c r="AZ55" s="4">
        <v>1716.70302448442</v>
      </c>
      <c r="BA55" s="4">
        <v>1812.3658326065799</v>
      </c>
      <c r="BB55" s="4">
        <v>1018.25427635463</v>
      </c>
      <c r="BC55" s="4">
        <v>1298.12097009732</v>
      </c>
      <c r="BD55" s="4">
        <v>1299.9711163228401</v>
      </c>
      <c r="BE55" s="4">
        <v>1455.9207867584701</v>
      </c>
      <c r="BF55" s="4">
        <v>2144.9983711341301</v>
      </c>
      <c r="BG55" s="4">
        <v>2177.8489818747298</v>
      </c>
      <c r="BH55" s="4"/>
      <c r="BI55" s="4">
        <v>1.15879289764914</v>
      </c>
      <c r="BJ55" s="4">
        <v>7.7165927594205899</v>
      </c>
      <c r="BK55" s="4">
        <v>6.8844606809342404</v>
      </c>
      <c r="BL55" s="4">
        <v>0</v>
      </c>
      <c r="BM55" s="4">
        <v>5.1550446555825502</v>
      </c>
      <c r="BN55" s="4">
        <v>8.2732280386718706</v>
      </c>
      <c r="BO55" s="4">
        <v>6.1063933110893496</v>
      </c>
      <c r="BP55" s="4">
        <v>7.5002882011237304</v>
      </c>
      <c r="BQ55" s="4">
        <v>7.1173032097947804</v>
      </c>
      <c r="BR55" s="4">
        <v>4.0586930689524596</v>
      </c>
      <c r="BS55" s="4"/>
      <c r="BT55" s="4">
        <v>2357.92240174995</v>
      </c>
      <c r="BU55" s="4">
        <v>2597.40835099591</v>
      </c>
      <c r="BV55" s="4">
        <v>3036.2361152920798</v>
      </c>
      <c r="BW55" s="4">
        <v>3203.2652339461902</v>
      </c>
      <c r="BX55" s="4">
        <v>2668.0827201843999</v>
      </c>
      <c r="BY55" s="4">
        <v>2525.1290637419802</v>
      </c>
      <c r="BZ55" s="4">
        <v>2288.7888204302699</v>
      </c>
      <c r="CA55" s="4">
        <v>2170.3846051107298</v>
      </c>
      <c r="CB55" s="4">
        <v>2154.2728680820201</v>
      </c>
      <c r="CC55" s="4">
        <v>2599.9924900645901</v>
      </c>
      <c r="CD55" s="4"/>
    </row>
    <row r="56" spans="1:82" x14ac:dyDescent="0.55000000000000004">
      <c r="A56" t="s">
        <v>194</v>
      </c>
      <c r="B56" t="s">
        <v>2</v>
      </c>
      <c r="C56" s="3">
        <v>0</v>
      </c>
      <c r="D56">
        <v>0.33345664744562498</v>
      </c>
      <c r="E56" s="3">
        <v>0</v>
      </c>
      <c r="F56">
        <v>0.91705841639365704</v>
      </c>
      <c r="G56" s="3">
        <v>0</v>
      </c>
      <c r="H56">
        <v>0.584332534911574</v>
      </c>
      <c r="I56" s="3">
        <v>0</v>
      </c>
      <c r="J56">
        <v>0.57110663369011905</v>
      </c>
      <c r="L56" s="3">
        <v>0</v>
      </c>
      <c r="M56">
        <v>0.97252029414281205</v>
      </c>
      <c r="N56" s="3">
        <v>0</v>
      </c>
      <c r="O56">
        <v>0.22543674815883299</v>
      </c>
      <c r="P56" s="3">
        <v>-0.62109352052104705</v>
      </c>
      <c r="Q56">
        <v>3.27187762204864E-4</v>
      </c>
      <c r="R56" s="3">
        <v>0</v>
      </c>
      <c r="S56">
        <v>0.31746619594558201</v>
      </c>
      <c r="U56" s="3">
        <v>0</v>
      </c>
      <c r="V56">
        <v>0.44805287804631999</v>
      </c>
      <c r="W56" s="3">
        <v>0</v>
      </c>
      <c r="X56">
        <v>0.86867205122372004</v>
      </c>
      <c r="Y56" s="3">
        <v>0</v>
      </c>
      <c r="Z56">
        <v>0.80071650695404395</v>
      </c>
      <c r="AA56" s="3">
        <v>0</v>
      </c>
      <c r="AB56">
        <v>0.72269361604184801</v>
      </c>
      <c r="AD56" s="3">
        <v>0.31885953752867002</v>
      </c>
      <c r="AE56">
        <v>3.6383429947927502E-2</v>
      </c>
      <c r="AF56" s="3">
        <v>0</v>
      </c>
      <c r="AG56">
        <v>0.29706770390357101</v>
      </c>
      <c r="AH56" s="3">
        <v>0</v>
      </c>
      <c r="AI56">
        <v>0.23137726247691601</v>
      </c>
      <c r="AJ56" s="3">
        <v>0</v>
      </c>
      <c r="AK56">
        <v>0.41709581328408202</v>
      </c>
      <c r="AM56" s="4">
        <v>270.94018482614302</v>
      </c>
      <c r="AN56" s="4">
        <v>325.85559286475899</v>
      </c>
      <c r="AO56" s="4">
        <v>224.38540639982801</v>
      </c>
      <c r="AP56" s="4">
        <v>285.39255710160899</v>
      </c>
      <c r="AQ56" s="4">
        <v>284.28779284489701</v>
      </c>
      <c r="AR56" s="4">
        <v>321.573662015938</v>
      </c>
      <c r="AS56" s="4">
        <v>270.43502710493499</v>
      </c>
      <c r="AT56" s="4">
        <v>272.97903603088298</v>
      </c>
      <c r="AU56" s="4">
        <v>345.77904435687998</v>
      </c>
      <c r="AV56" s="4">
        <v>318.57813759426102</v>
      </c>
      <c r="AW56" s="4"/>
      <c r="AX56" s="4">
        <v>310.14021473617902</v>
      </c>
      <c r="AY56" s="4">
        <v>337.37760378357098</v>
      </c>
      <c r="AZ56" s="4">
        <v>288.59652231367198</v>
      </c>
      <c r="BA56" s="4">
        <v>349.481296753528</v>
      </c>
      <c r="BB56" s="4">
        <v>295.57847169814897</v>
      </c>
      <c r="BC56" s="4">
        <v>257.14298973257002</v>
      </c>
      <c r="BD56" s="4">
        <v>213.04727814123001</v>
      </c>
      <c r="BE56" s="4">
        <v>205.27652494638599</v>
      </c>
      <c r="BF56" s="4">
        <v>266.746971127677</v>
      </c>
      <c r="BG56" s="4">
        <v>296.01830821598298</v>
      </c>
      <c r="BH56" s="4"/>
      <c r="BI56" s="4">
        <v>303.02434273525</v>
      </c>
      <c r="BJ56" s="4">
        <v>294.77384340986703</v>
      </c>
      <c r="BK56" s="4">
        <v>303.97541775817399</v>
      </c>
      <c r="BL56" s="4">
        <v>350.11938168670702</v>
      </c>
      <c r="BM56" s="4">
        <v>281.46543819480701</v>
      </c>
      <c r="BN56" s="4">
        <v>302.348879231463</v>
      </c>
      <c r="BO56" s="4">
        <v>289.22099227977702</v>
      </c>
      <c r="BP56" s="4">
        <v>327.127954618243</v>
      </c>
      <c r="BQ56" s="4">
        <v>308.416472424441</v>
      </c>
      <c r="BR56" s="4">
        <v>315.901610533466</v>
      </c>
      <c r="BS56" s="4"/>
      <c r="BT56" s="4">
        <v>341.95236447813801</v>
      </c>
      <c r="BU56" s="4">
        <v>345.66582280677198</v>
      </c>
      <c r="BV56" s="4">
        <v>429.631892315686</v>
      </c>
      <c r="BW56" s="4">
        <v>427.653842602635</v>
      </c>
      <c r="BX56" s="4">
        <v>381.222495428483</v>
      </c>
      <c r="BY56" s="4">
        <v>394.20276989197299</v>
      </c>
      <c r="BZ56" s="4">
        <v>407.81222225884699</v>
      </c>
      <c r="CA56" s="4">
        <v>384.73029368224599</v>
      </c>
      <c r="CB56" s="4">
        <v>364.68948190022098</v>
      </c>
      <c r="CC56" s="4">
        <v>420.61734177095599</v>
      </c>
      <c r="CD56" s="4"/>
    </row>
    <row r="57" spans="1:82" x14ac:dyDescent="0.55000000000000004">
      <c r="A57" t="s">
        <v>195</v>
      </c>
      <c r="B57" t="s">
        <v>2</v>
      </c>
      <c r="C57" s="3">
        <v>0</v>
      </c>
      <c r="D57">
        <v>0.78388695531291996</v>
      </c>
      <c r="E57" s="3">
        <v>0</v>
      </c>
      <c r="F57">
        <v>0.23930714224660299</v>
      </c>
      <c r="G57" s="3">
        <v>0</v>
      </c>
      <c r="H57">
        <v>0.66371616295565306</v>
      </c>
      <c r="I57" s="3">
        <v>0</v>
      </c>
      <c r="J57">
        <v>0.14433611763166401</v>
      </c>
      <c r="L57" s="3">
        <v>0.586374883397766</v>
      </c>
      <c r="M57">
        <v>2.7359792979515601E-3</v>
      </c>
      <c r="N57" s="3">
        <v>1.1028744535618</v>
      </c>
      <c r="O57">
        <v>1.7439021114013801E-9</v>
      </c>
      <c r="P57" s="3">
        <v>0.484700353404177</v>
      </c>
      <c r="Q57">
        <v>1.36899679486662E-2</v>
      </c>
      <c r="R57" s="3">
        <v>0</v>
      </c>
      <c r="S57">
        <v>0.34107149090765898</v>
      </c>
      <c r="U57" s="3">
        <v>0.95290396956810697</v>
      </c>
      <c r="V57">
        <v>1.47016152613721E-7</v>
      </c>
      <c r="W57" s="3">
        <v>1.27137979641781</v>
      </c>
      <c r="X57">
        <v>9.4982892418917699E-13</v>
      </c>
      <c r="Y57" s="3">
        <v>0.83352809594058197</v>
      </c>
      <c r="Z57">
        <v>4.6877145298011802E-6</v>
      </c>
      <c r="AA57" s="3">
        <v>0.65611059044647102</v>
      </c>
      <c r="AB57">
        <v>4.2557019296423802E-4</v>
      </c>
      <c r="AD57" s="3">
        <v>0</v>
      </c>
      <c r="AE57">
        <v>0.35315189604526598</v>
      </c>
      <c r="AF57" s="3">
        <v>0</v>
      </c>
      <c r="AG57">
        <v>0.69165343073902597</v>
      </c>
      <c r="AH57" s="3">
        <v>0</v>
      </c>
      <c r="AI57">
        <v>6.2077719893877899E-2</v>
      </c>
      <c r="AJ57" s="3">
        <v>0</v>
      </c>
      <c r="AK57">
        <v>0.20563649488265301</v>
      </c>
      <c r="AM57" s="4">
        <v>865.17614574918196</v>
      </c>
      <c r="AN57" s="4">
        <v>1185.5248705230399</v>
      </c>
      <c r="AO57" s="4">
        <v>889.07425177290202</v>
      </c>
      <c r="AP57" s="4">
        <v>1050.2446101339201</v>
      </c>
      <c r="AQ57" s="4">
        <v>1141.6164246703399</v>
      </c>
      <c r="AR57" s="4">
        <v>1315.38171296972</v>
      </c>
      <c r="AS57" s="4">
        <v>896.86644582257998</v>
      </c>
      <c r="AT57" s="4">
        <v>990.184826348049</v>
      </c>
      <c r="AU57" s="4">
        <v>752.43468103011298</v>
      </c>
      <c r="AV57" s="4">
        <v>810.39767117956103</v>
      </c>
      <c r="AW57" s="4"/>
      <c r="AX57" s="4">
        <v>1029.94325042985</v>
      </c>
      <c r="AY57" s="4">
        <v>1196.37448150203</v>
      </c>
      <c r="AZ57" s="4">
        <v>1561.99148674925</v>
      </c>
      <c r="BA57" s="4">
        <v>1770.79184934966</v>
      </c>
      <c r="BB57" s="4">
        <v>2353.7808571925998</v>
      </c>
      <c r="BC57" s="4">
        <v>2414.6628991992702</v>
      </c>
      <c r="BD57" s="4">
        <v>1333.14015363824</v>
      </c>
      <c r="BE57" s="4">
        <v>1772.7348454907501</v>
      </c>
      <c r="BF57" s="4">
        <v>1375.6207436667</v>
      </c>
      <c r="BG57" s="4">
        <v>1196.0242825745099</v>
      </c>
      <c r="BH57" s="4"/>
      <c r="BI57" s="4">
        <v>960.05991570231095</v>
      </c>
      <c r="BJ57" s="4">
        <v>1087.26791980236</v>
      </c>
      <c r="BK57" s="4">
        <v>1904.3477391261199</v>
      </c>
      <c r="BL57" s="4">
        <v>2060.89879181077</v>
      </c>
      <c r="BM57" s="4">
        <v>2296.0568895964698</v>
      </c>
      <c r="BN57" s="4">
        <v>2646.6808607351199</v>
      </c>
      <c r="BO57" s="4">
        <v>1740.32209366046</v>
      </c>
      <c r="BP57" s="4">
        <v>1909.6887650553499</v>
      </c>
      <c r="BQ57" s="4">
        <v>1581.22752977607</v>
      </c>
      <c r="BR57" s="4">
        <v>1646.47648830505</v>
      </c>
      <c r="BS57" s="4"/>
      <c r="BT57" s="4">
        <v>1070.73585903956</v>
      </c>
      <c r="BU57" s="4">
        <v>1082.8678145747699</v>
      </c>
      <c r="BV57" s="4">
        <v>902.16294526498098</v>
      </c>
      <c r="BW57" s="4">
        <v>956.84098461028202</v>
      </c>
      <c r="BX57" s="4">
        <v>847.89959755326402</v>
      </c>
      <c r="BY57" s="4">
        <v>1170.5219039952699</v>
      </c>
      <c r="BZ57" s="4">
        <v>758.34744700942895</v>
      </c>
      <c r="CA57" s="4">
        <v>879.64156348945403</v>
      </c>
      <c r="CB57" s="4">
        <v>835.13891355150702</v>
      </c>
      <c r="CC57" s="4">
        <v>871.131504403083</v>
      </c>
      <c r="CD57" s="4"/>
    </row>
    <row r="58" spans="1:82" x14ac:dyDescent="0.55000000000000004">
      <c r="A58" t="s">
        <v>59</v>
      </c>
      <c r="B58" t="s">
        <v>2</v>
      </c>
      <c r="C58" s="3">
        <v>0</v>
      </c>
      <c r="D58">
        <v>9.3266772039656304E-2</v>
      </c>
      <c r="E58" s="3">
        <v>0</v>
      </c>
      <c r="F58">
        <v>0.42488277056306201</v>
      </c>
      <c r="G58" s="3">
        <v>0</v>
      </c>
      <c r="H58">
        <v>0.29500463944498501</v>
      </c>
      <c r="I58" s="3">
        <v>0</v>
      </c>
      <c r="J58">
        <v>0.16564911196828799</v>
      </c>
      <c r="L58" s="3">
        <v>0</v>
      </c>
      <c r="M58">
        <v>0.44724328432847499</v>
      </c>
      <c r="N58" s="3">
        <v>0.54305934029262004</v>
      </c>
      <c r="O58">
        <v>7.1551994188745402E-3</v>
      </c>
      <c r="P58" s="3">
        <v>0.648660853218893</v>
      </c>
      <c r="Q58">
        <v>1.1860961543712599E-3</v>
      </c>
      <c r="R58" s="3">
        <v>0</v>
      </c>
      <c r="S58">
        <v>0.87891906785855201</v>
      </c>
      <c r="U58" s="3">
        <v>0</v>
      </c>
      <c r="V58">
        <v>0.17314886648209701</v>
      </c>
      <c r="W58" s="3">
        <v>0.44709290842066102</v>
      </c>
      <c r="X58">
        <v>2.1749706920837501E-2</v>
      </c>
      <c r="Y58" s="3">
        <v>0</v>
      </c>
      <c r="Z58">
        <v>0.202639731899486</v>
      </c>
      <c r="AA58" s="3">
        <v>0</v>
      </c>
      <c r="AB58">
        <v>0.605822554216913</v>
      </c>
      <c r="AD58" s="3">
        <v>0</v>
      </c>
      <c r="AE58">
        <v>0.36010901707364501</v>
      </c>
      <c r="AF58" s="3">
        <v>0.62755857267466097</v>
      </c>
      <c r="AG58">
        <v>9.8407280744022005E-4</v>
      </c>
      <c r="AH58" s="3">
        <v>0</v>
      </c>
      <c r="AI58">
        <v>0.62155933469955704</v>
      </c>
      <c r="AJ58" s="3">
        <v>0</v>
      </c>
      <c r="AK58">
        <v>0.81594556468658097</v>
      </c>
      <c r="AM58" s="4">
        <v>270.94018482614302</v>
      </c>
      <c r="AN58" s="4">
        <v>312.75587053853701</v>
      </c>
      <c r="AO58" s="4">
        <v>190.515911094193</v>
      </c>
      <c r="AP58" s="4">
        <v>245.43759910738399</v>
      </c>
      <c r="AQ58" s="4">
        <v>250.054184282422</v>
      </c>
      <c r="AR58" s="4">
        <v>256.93574000268399</v>
      </c>
      <c r="AS58" s="4">
        <v>252.10044899612501</v>
      </c>
      <c r="AT58" s="4">
        <v>230.59098695776501</v>
      </c>
      <c r="AU58" s="4">
        <v>247.15896480439</v>
      </c>
      <c r="AV58" s="4">
        <v>196.49527464755499</v>
      </c>
      <c r="AW58" s="4"/>
      <c r="AX58" s="4">
        <v>293.93886023503501</v>
      </c>
      <c r="AY58" s="4">
        <v>248.84589215242201</v>
      </c>
      <c r="AZ58" s="4">
        <v>290.08413325343298</v>
      </c>
      <c r="BA58" s="4">
        <v>332.59186605540202</v>
      </c>
      <c r="BB58" s="4">
        <v>390.48899013333499</v>
      </c>
      <c r="BC58" s="4">
        <v>408.27088720697498</v>
      </c>
      <c r="BD58" s="4">
        <v>329.13890874513402</v>
      </c>
      <c r="BE58" s="4">
        <v>529.21000072883305</v>
      </c>
      <c r="BF58" s="4">
        <v>289.89443556437601</v>
      </c>
      <c r="BG58" s="4">
        <v>274.87414334341202</v>
      </c>
      <c r="BH58" s="4"/>
      <c r="BI58" s="4">
        <v>152.38126604086199</v>
      </c>
      <c r="BJ58" s="4">
        <v>211.434641608124</v>
      </c>
      <c r="BK58" s="4">
        <v>224.00975907962999</v>
      </c>
      <c r="BL58" s="4">
        <v>220.36925788516299</v>
      </c>
      <c r="BM58" s="4">
        <v>237.13205415679701</v>
      </c>
      <c r="BN58" s="4">
        <v>260.98273903810298</v>
      </c>
      <c r="BO58" s="4">
        <v>224.27117251637199</v>
      </c>
      <c r="BP58" s="4">
        <v>212.89279586266599</v>
      </c>
      <c r="BQ58" s="4">
        <v>155.98756201466901</v>
      </c>
      <c r="BR58" s="4">
        <v>181.964739258035</v>
      </c>
      <c r="BS58" s="4"/>
      <c r="BT58" s="4">
        <v>185.47242068674899</v>
      </c>
      <c r="BU58" s="4">
        <v>178.56670467269299</v>
      </c>
      <c r="BV58" s="4">
        <v>164.873639748568</v>
      </c>
      <c r="BW58" s="4">
        <v>148.98908064866001</v>
      </c>
      <c r="BX58" s="4">
        <v>291.49515839737097</v>
      </c>
      <c r="BY58" s="4">
        <v>270.54954254378299</v>
      </c>
      <c r="BZ58" s="4">
        <v>185.577471926779</v>
      </c>
      <c r="CA58" s="4">
        <v>210.60822649459999</v>
      </c>
      <c r="CB58" s="4">
        <v>172.96701141553399</v>
      </c>
      <c r="CC58" s="4">
        <v>168.04075173692601</v>
      </c>
      <c r="CD58" s="4"/>
    </row>
    <row r="59" spans="1:82" x14ac:dyDescent="0.55000000000000004">
      <c r="A59" t="s">
        <v>60</v>
      </c>
      <c r="B59" t="s">
        <v>2</v>
      </c>
      <c r="C59" s="3">
        <v>0</v>
      </c>
      <c r="D59">
        <v>0.22079622204045199</v>
      </c>
      <c r="E59" s="3">
        <v>0</v>
      </c>
      <c r="F59">
        <v>0.68262788055342905</v>
      </c>
      <c r="G59" s="3">
        <v>0</v>
      </c>
      <c r="H59">
        <v>9.3735570695928902E-2</v>
      </c>
      <c r="I59" s="3">
        <v>0</v>
      </c>
      <c r="J59">
        <v>0.46215265202120198</v>
      </c>
      <c r="L59" s="3">
        <v>0.66265062814387499</v>
      </c>
      <c r="M59">
        <v>8.3680532059937705E-4</v>
      </c>
      <c r="N59" s="3">
        <v>0.95967449944931704</v>
      </c>
      <c r="O59">
        <v>3.8108161335264702E-7</v>
      </c>
      <c r="P59" s="3">
        <v>0.79631565102502799</v>
      </c>
      <c r="Q59">
        <v>3.6889373433656697E-5</v>
      </c>
      <c r="R59" s="3">
        <v>0</v>
      </c>
      <c r="S59">
        <v>0.19756459551195801</v>
      </c>
      <c r="U59" s="3">
        <v>0</v>
      </c>
      <c r="V59">
        <v>0.63707818409573203</v>
      </c>
      <c r="W59" s="3">
        <v>0.403879143813691</v>
      </c>
      <c r="X59">
        <v>4.4769769393643299E-2</v>
      </c>
      <c r="Y59" s="3">
        <v>0</v>
      </c>
      <c r="Z59">
        <v>0.68389923636536998</v>
      </c>
      <c r="AA59" s="3">
        <v>0</v>
      </c>
      <c r="AB59">
        <v>0.44102591912575101</v>
      </c>
      <c r="AD59" s="3">
        <v>0</v>
      </c>
      <c r="AE59">
        <v>0.66649630956190298</v>
      </c>
      <c r="AF59" s="3">
        <v>0.49250912813877501</v>
      </c>
      <c r="AG59">
        <v>1.4901687650819199E-2</v>
      </c>
      <c r="AH59" s="3">
        <v>0.56576680113253996</v>
      </c>
      <c r="AI59">
        <v>6.1506929069584E-3</v>
      </c>
      <c r="AJ59" s="3">
        <v>0</v>
      </c>
      <c r="AK59">
        <v>0.74264382943347795</v>
      </c>
      <c r="AM59" s="4">
        <v>798.42276687897197</v>
      </c>
      <c r="AN59" s="4">
        <v>764.69629079317804</v>
      </c>
      <c r="AO59" s="4">
        <v>986.44905077660098</v>
      </c>
      <c r="AP59" s="4">
        <v>930.37973615124497</v>
      </c>
      <c r="AQ59" s="4">
        <v>882.63173380640603</v>
      </c>
      <c r="AR59" s="4">
        <v>801.51023296434903</v>
      </c>
      <c r="AS59" s="4">
        <v>1077.1564638925399</v>
      </c>
      <c r="AT59" s="4">
        <v>963.05647494125299</v>
      </c>
      <c r="AU59" s="4">
        <v>730.51910779622597</v>
      </c>
      <c r="AV59" s="4">
        <v>595.29929360679398</v>
      </c>
      <c r="AW59" s="4"/>
      <c r="AX59" s="4">
        <v>1007.95569789258</v>
      </c>
      <c r="AY59" s="4">
        <v>813.53464742137805</v>
      </c>
      <c r="AZ59" s="4">
        <v>1450.42066626717</v>
      </c>
      <c r="BA59" s="4">
        <v>1445.9951051549299</v>
      </c>
      <c r="BB59" s="4">
        <v>1622.96986524167</v>
      </c>
      <c r="BC59" s="4">
        <v>1934.2115236463101</v>
      </c>
      <c r="BD59" s="4">
        <v>1720.9627437875399</v>
      </c>
      <c r="BE59" s="4">
        <v>1457.10735626683</v>
      </c>
      <c r="BF59" s="4">
        <v>1026.20425669367</v>
      </c>
      <c r="BG59" s="4">
        <v>1199.70152863931</v>
      </c>
      <c r="BH59" s="4"/>
      <c r="BI59" s="4">
        <v>490.74879215441001</v>
      </c>
      <c r="BJ59" s="4">
        <v>533.98821895190497</v>
      </c>
      <c r="BK59" s="4">
        <v>553.93429786594004</v>
      </c>
      <c r="BL59" s="4">
        <v>555.38545055793304</v>
      </c>
      <c r="BM59" s="4">
        <v>630.977465843304</v>
      </c>
      <c r="BN59" s="4">
        <v>724.28350920372804</v>
      </c>
      <c r="BO59" s="4">
        <v>480.73969158212498</v>
      </c>
      <c r="BP59" s="4">
        <v>480.01844487191897</v>
      </c>
      <c r="BQ59" s="4">
        <v>435.93482159992999</v>
      </c>
      <c r="BR59" s="4">
        <v>474.86708906743701</v>
      </c>
      <c r="BS59" s="4"/>
      <c r="BT59" s="4">
        <v>461.49668701927601</v>
      </c>
      <c r="BU59" s="4">
        <v>408.73754876914501</v>
      </c>
      <c r="BV59" s="4">
        <v>518.63164348093301</v>
      </c>
      <c r="BW59" s="4">
        <v>422.13572850453602</v>
      </c>
      <c r="BX59" s="4">
        <v>706.89949650437302</v>
      </c>
      <c r="BY59" s="4">
        <v>515.06682669847396</v>
      </c>
      <c r="BZ59" s="4">
        <v>675.86857059752799</v>
      </c>
      <c r="CA59" s="4">
        <v>615.92971899364204</v>
      </c>
      <c r="CB59" s="4">
        <v>520.46398916903001</v>
      </c>
      <c r="CC59" s="4">
        <v>427.83381577192898</v>
      </c>
      <c r="CD59" s="4"/>
    </row>
    <row r="60" spans="1:82" x14ac:dyDescent="0.55000000000000004">
      <c r="A60" t="s">
        <v>61</v>
      </c>
      <c r="B60" t="s">
        <v>2</v>
      </c>
      <c r="C60" s="3">
        <v>0</v>
      </c>
      <c r="D60">
        <v>0.22246701398021601</v>
      </c>
      <c r="E60" s="3">
        <v>0</v>
      </c>
      <c r="F60">
        <v>0.20943051384851</v>
      </c>
      <c r="G60" s="3">
        <v>0</v>
      </c>
      <c r="H60">
        <v>0.597908820860381</v>
      </c>
      <c r="I60" s="3">
        <v>0</v>
      </c>
      <c r="J60">
        <v>0.223630207014447</v>
      </c>
      <c r="L60" s="3">
        <v>0</v>
      </c>
      <c r="M60">
        <v>0.54896091455700402</v>
      </c>
      <c r="N60" s="3">
        <v>0</v>
      </c>
      <c r="O60">
        <v>7.41021729072118E-2</v>
      </c>
      <c r="P60" s="3">
        <v>1.1405609383120101</v>
      </c>
      <c r="Q60">
        <v>2.1514160823639698E-5</v>
      </c>
      <c r="R60" s="3">
        <v>0</v>
      </c>
      <c r="S60">
        <v>0.51693132656084395</v>
      </c>
      <c r="U60" s="3">
        <v>0</v>
      </c>
      <c r="V60">
        <v>0.29814170603450302</v>
      </c>
      <c r="W60" s="3">
        <v>0.79577615130145096</v>
      </c>
      <c r="X60">
        <v>1.05646382341925E-3</v>
      </c>
      <c r="Y60" s="3">
        <v>0.51625186836331405</v>
      </c>
      <c r="Z60">
        <v>3.7460142894311703E-2</v>
      </c>
      <c r="AA60" s="3">
        <v>0</v>
      </c>
      <c r="AB60">
        <v>0.83720227376311296</v>
      </c>
      <c r="AD60" s="3">
        <v>0.71209794334966003</v>
      </c>
      <c r="AE60">
        <v>4.5056494484567904E-3</v>
      </c>
      <c r="AF60" s="3">
        <v>0.51554998636251903</v>
      </c>
      <c r="AG60">
        <v>4.9234616166216001E-2</v>
      </c>
      <c r="AH60" s="3">
        <v>0.59214606505590395</v>
      </c>
      <c r="AI60">
        <v>2.57853673459226E-2</v>
      </c>
      <c r="AJ60" s="3">
        <v>0.72826254738819096</v>
      </c>
      <c r="AK60">
        <v>1.18981894846544E-2</v>
      </c>
      <c r="AM60" s="4">
        <v>103.402292759736</v>
      </c>
      <c r="AN60" s="4">
        <v>78.598333957328805</v>
      </c>
      <c r="AO60" s="4">
        <v>120.660077026322</v>
      </c>
      <c r="AP60" s="4">
        <v>125.572725124708</v>
      </c>
      <c r="AQ60" s="4">
        <v>120.561838850453</v>
      </c>
      <c r="AR60" s="4">
        <v>122.812051825183</v>
      </c>
      <c r="AS60" s="4">
        <v>111.535350161922</v>
      </c>
      <c r="AT60" s="4">
        <v>100.03579581256</v>
      </c>
      <c r="AU60" s="4">
        <v>135.14603494230201</v>
      </c>
      <c r="AV60" s="4">
        <v>120.92016901388</v>
      </c>
      <c r="AW60" s="4"/>
      <c r="AX60" s="4">
        <v>97.208127006862</v>
      </c>
      <c r="AY60" s="4">
        <v>86.138962668145894</v>
      </c>
      <c r="AZ60" s="4">
        <v>101.157543903761</v>
      </c>
      <c r="BA60" s="4">
        <v>113.029266979765</v>
      </c>
      <c r="BB60" s="4">
        <v>124.739538514815</v>
      </c>
      <c r="BC60" s="4">
        <v>140.97751630075101</v>
      </c>
      <c r="BD60" s="4">
        <v>211.77154593679199</v>
      </c>
      <c r="BE60" s="4">
        <v>196.97053838786201</v>
      </c>
      <c r="BF60" s="4">
        <v>119.04410281731001</v>
      </c>
      <c r="BG60" s="4">
        <v>97.4470207170626</v>
      </c>
      <c r="BH60" s="4"/>
      <c r="BI60" s="4">
        <v>78.7979170401414</v>
      </c>
      <c r="BJ60" s="4">
        <v>84.110861077684405</v>
      </c>
      <c r="BK60" s="4">
        <v>100.08946682281299</v>
      </c>
      <c r="BL60" s="4">
        <v>98.857237182129097</v>
      </c>
      <c r="BM60" s="4">
        <v>144.34125035631101</v>
      </c>
      <c r="BN60" s="4">
        <v>139.140653377663</v>
      </c>
      <c r="BO60" s="4">
        <v>145.44318613685499</v>
      </c>
      <c r="BP60" s="4">
        <v>87.695677428523695</v>
      </c>
      <c r="BQ60" s="4">
        <v>71.173032097947797</v>
      </c>
      <c r="BR60" s="4">
        <v>100.11442903416101</v>
      </c>
      <c r="BS60" s="4"/>
      <c r="BT60" s="4">
        <v>84.594487379609106</v>
      </c>
      <c r="BU60" s="4">
        <v>74.539312500986298</v>
      </c>
      <c r="BV60" s="4">
        <v>131.57876880905101</v>
      </c>
      <c r="BW60" s="4">
        <v>130.77930412493501</v>
      </c>
      <c r="BX60" s="4">
        <v>120.111197189796</v>
      </c>
      <c r="BY60" s="4">
        <v>107.847927611955</v>
      </c>
      <c r="BZ60" s="4">
        <v>119.136154817191</v>
      </c>
      <c r="CA60" s="4">
        <v>122.102196492581</v>
      </c>
      <c r="CB60" s="4">
        <v>124.515408820218</v>
      </c>
      <c r="CC60" s="4">
        <v>142.267630304882</v>
      </c>
      <c r="CD60" s="4"/>
    </row>
    <row r="61" spans="1:82" x14ac:dyDescent="0.55000000000000004">
      <c r="A61" t="s">
        <v>196</v>
      </c>
      <c r="B61" t="s">
        <v>2</v>
      </c>
      <c r="C61" s="3">
        <v>0</v>
      </c>
      <c r="D61">
        <v>0.460849143492986</v>
      </c>
      <c r="E61" s="3">
        <v>0</v>
      </c>
      <c r="F61">
        <v>0.73068864070006301</v>
      </c>
      <c r="G61" s="3">
        <v>0</v>
      </c>
      <c r="H61">
        <v>0.770229835257216</v>
      </c>
      <c r="I61" s="3">
        <v>0</v>
      </c>
      <c r="J61">
        <v>0.40823814371290601</v>
      </c>
      <c r="L61" s="3">
        <v>0</v>
      </c>
      <c r="M61">
        <v>9.4155388343227397E-2</v>
      </c>
      <c r="N61" s="3">
        <v>0.43190936661579898</v>
      </c>
      <c r="O61">
        <v>9.3813372748488295E-3</v>
      </c>
      <c r="P61" s="3">
        <v>0.34210657924138099</v>
      </c>
      <c r="Q61">
        <v>4.7159280275279498E-2</v>
      </c>
      <c r="R61" s="3">
        <v>0</v>
      </c>
      <c r="S61">
        <v>0.31007958537897001</v>
      </c>
      <c r="U61" s="3">
        <v>0.60742494522847701</v>
      </c>
      <c r="V61">
        <v>1.4039994264508399E-4</v>
      </c>
      <c r="W61" s="3">
        <v>0.70344077590472498</v>
      </c>
      <c r="X61">
        <v>7.5783165245262897E-6</v>
      </c>
      <c r="Y61" s="3">
        <v>0.69732566707014998</v>
      </c>
      <c r="Z61">
        <v>8.8255696095709798E-6</v>
      </c>
      <c r="AA61" s="3">
        <v>0.70529597397467103</v>
      </c>
      <c r="AB61">
        <v>7.7737843573091E-6</v>
      </c>
      <c r="AD61" s="3">
        <v>0</v>
      </c>
      <c r="AE61">
        <v>0.86370622003389097</v>
      </c>
      <c r="AF61" s="3">
        <v>0</v>
      </c>
      <c r="AG61">
        <v>0.768905001669831</v>
      </c>
      <c r="AH61" s="3">
        <v>0</v>
      </c>
      <c r="AI61">
        <v>0.82757619824353501</v>
      </c>
      <c r="AJ61" s="3">
        <v>0</v>
      </c>
      <c r="AK61">
        <v>0.54142557540926595</v>
      </c>
      <c r="AM61" s="4">
        <v>1166.22079555601</v>
      </c>
      <c r="AN61" s="4">
        <v>1421.31987239503</v>
      </c>
      <c r="AO61" s="4">
        <v>1426.7524897498499</v>
      </c>
      <c r="AP61" s="4">
        <v>1459.3072753128899</v>
      </c>
      <c r="AQ61" s="4">
        <v>1181.8037042871599</v>
      </c>
      <c r="AR61" s="4">
        <v>1268.5192195101099</v>
      </c>
      <c r="AS61" s="4">
        <v>1292.5877566710401</v>
      </c>
      <c r="AT61" s="4">
        <v>1166.5191104922201</v>
      </c>
      <c r="AU61" s="4">
        <v>1033.68453753166</v>
      </c>
      <c r="AV61" s="4">
        <v>1190.59858721359</v>
      </c>
      <c r="AW61" s="4"/>
      <c r="AX61" s="4">
        <v>1429.19091492232</v>
      </c>
      <c r="AY61" s="4">
        <v>1540.9303321746099</v>
      </c>
      <c r="AZ61" s="4">
        <v>1761.3313526772499</v>
      </c>
      <c r="BA61" s="4">
        <v>1887.7186772597599</v>
      </c>
      <c r="BB61" s="4">
        <v>1845.33165128982</v>
      </c>
      <c r="BC61" s="4">
        <v>2154.13644907548</v>
      </c>
      <c r="BD61" s="4">
        <v>1658.4518657700501</v>
      </c>
      <c r="BE61" s="4">
        <v>2100.2280297982802</v>
      </c>
      <c r="BF61" s="4">
        <v>1680.9468221888701</v>
      </c>
      <c r="BG61" s="4">
        <v>1707.1614855809901</v>
      </c>
      <c r="BH61" s="4"/>
      <c r="BI61" s="4">
        <v>1056.81912265601</v>
      </c>
      <c r="BJ61" s="4">
        <v>1097.68532002758</v>
      </c>
      <c r="BK61" s="4">
        <v>1527.2911233703401</v>
      </c>
      <c r="BL61" s="4">
        <v>1756.77548575742</v>
      </c>
      <c r="BM61" s="4">
        <v>1570.2266020904401</v>
      </c>
      <c r="BN61" s="4">
        <v>1935.9353610492201</v>
      </c>
      <c r="BO61" s="4">
        <v>1668.15562725668</v>
      </c>
      <c r="BP61" s="4">
        <v>1826.0317043505099</v>
      </c>
      <c r="BQ61" s="4">
        <v>1618.0002630266799</v>
      </c>
      <c r="BR61" s="4">
        <v>1896.08611204562</v>
      </c>
      <c r="BS61" s="4"/>
      <c r="BT61" s="4">
        <v>0.39715721774464402</v>
      </c>
      <c r="BU61" s="4">
        <v>0.81911332418666305</v>
      </c>
      <c r="BV61" s="4">
        <v>0.64028597960609002</v>
      </c>
      <c r="BW61" s="4">
        <v>0</v>
      </c>
      <c r="BX61" s="4">
        <v>0.47474781497943103</v>
      </c>
      <c r="BY61" s="4">
        <v>0</v>
      </c>
      <c r="BZ61" s="4">
        <v>0.76369330011020098</v>
      </c>
      <c r="CA61" s="4">
        <v>0.72249820409811405</v>
      </c>
      <c r="CB61" s="4">
        <v>0</v>
      </c>
      <c r="CC61" s="4">
        <v>0</v>
      </c>
      <c r="CD61" s="4"/>
    </row>
    <row r="62" spans="1:82" x14ac:dyDescent="0.55000000000000004">
      <c r="A62" t="s">
        <v>63</v>
      </c>
      <c r="B62" t="s">
        <v>2</v>
      </c>
      <c r="C62" s="3">
        <v>0</v>
      </c>
      <c r="D62">
        <v>0.40214105296675201</v>
      </c>
      <c r="E62" s="3">
        <v>0</v>
      </c>
      <c r="F62">
        <v>0.68438459315335198</v>
      </c>
      <c r="G62" s="3">
        <v>0</v>
      </c>
      <c r="H62">
        <v>0.38122992776145598</v>
      </c>
      <c r="I62" s="3">
        <v>0</v>
      </c>
      <c r="J62">
        <v>0.90861265099812505</v>
      </c>
      <c r="L62" s="3">
        <v>0</v>
      </c>
      <c r="M62">
        <v>0.52308270243908395</v>
      </c>
      <c r="N62" s="3">
        <v>0.65874164659144396</v>
      </c>
      <c r="O62">
        <v>2.2755640911480399E-2</v>
      </c>
      <c r="P62" s="3">
        <v>0</v>
      </c>
      <c r="Q62">
        <v>0.343032259928779</v>
      </c>
      <c r="R62" s="3">
        <v>0</v>
      </c>
      <c r="S62">
        <v>0.19138494036439899</v>
      </c>
      <c r="U62" s="3">
        <v>0.57332574988196305</v>
      </c>
      <c r="V62">
        <v>3.8296594785439302E-3</v>
      </c>
      <c r="W62" s="3">
        <v>0.54582865405357295</v>
      </c>
      <c r="X62">
        <v>6.5829124163794004E-3</v>
      </c>
      <c r="Y62" s="3">
        <v>0.71654441766064303</v>
      </c>
      <c r="Z62">
        <v>1.8808242507452501E-4</v>
      </c>
      <c r="AA62" s="3">
        <v>0.89760667917048997</v>
      </c>
      <c r="AB62">
        <v>2.2943705587691598E-6</v>
      </c>
      <c r="AD62" s="3">
        <v>0</v>
      </c>
      <c r="AE62">
        <v>8.8306318628894806E-2</v>
      </c>
      <c r="AF62" s="3">
        <v>0</v>
      </c>
      <c r="AG62">
        <v>0.28844323700676</v>
      </c>
      <c r="AH62" s="3">
        <v>0</v>
      </c>
      <c r="AI62">
        <v>0.75883111999916697</v>
      </c>
      <c r="AJ62" s="3">
        <v>0</v>
      </c>
      <c r="AK62">
        <v>0.96274713433331705</v>
      </c>
      <c r="AM62" s="4">
        <v>71.988937997284395</v>
      </c>
      <c r="AN62" s="4">
        <v>62.223681049551899</v>
      </c>
      <c r="AO62" s="4">
        <v>50.804242958451603</v>
      </c>
      <c r="AP62" s="4">
        <v>55.175894372977702</v>
      </c>
      <c r="AQ62" s="4">
        <v>75.909305942878106</v>
      </c>
      <c r="AR62" s="4">
        <v>74.333610315242097</v>
      </c>
      <c r="AS62" s="4">
        <v>53.47585281736</v>
      </c>
      <c r="AT62" s="4">
        <v>52.561180850667</v>
      </c>
      <c r="AU62" s="4">
        <v>69.399315240641499</v>
      </c>
      <c r="AV62" s="4">
        <v>72.087023835197698</v>
      </c>
      <c r="AW62" s="4"/>
      <c r="AX62" s="4">
        <v>60.176459575676503</v>
      </c>
      <c r="AY62" s="4">
        <v>64.604222001109406</v>
      </c>
      <c r="AZ62" s="4">
        <v>89.256656385671704</v>
      </c>
      <c r="BA62" s="4">
        <v>57.164226978272197</v>
      </c>
      <c r="BB62" s="4">
        <v>92.198789337037397</v>
      </c>
      <c r="BC62" s="4">
        <v>102.631631866947</v>
      </c>
      <c r="BD62" s="4">
        <v>66.338074630802197</v>
      </c>
      <c r="BE62" s="4">
        <v>86.619574110324706</v>
      </c>
      <c r="BF62" s="4">
        <v>85.976296479168695</v>
      </c>
      <c r="BG62" s="4">
        <v>79.060790393088496</v>
      </c>
      <c r="BH62" s="4"/>
      <c r="BI62" s="4">
        <v>190.04203521445899</v>
      </c>
      <c r="BJ62" s="4">
        <v>155.10351446435399</v>
      </c>
      <c r="BK62" s="4">
        <v>280.674166222704</v>
      </c>
      <c r="BL62" s="4">
        <v>229.98037816675901</v>
      </c>
      <c r="BM62" s="4">
        <v>270.12433995252502</v>
      </c>
      <c r="BN62" s="4">
        <v>233.154608362571</v>
      </c>
      <c r="BO62" s="4">
        <v>270.90181234650902</v>
      </c>
      <c r="BP62" s="4">
        <v>294.24207558254699</v>
      </c>
      <c r="BQ62" s="4">
        <v>327.98905625137598</v>
      </c>
      <c r="BR62" s="4">
        <v>312.51936630933898</v>
      </c>
      <c r="BS62" s="4"/>
      <c r="BT62" s="4">
        <v>208.90469653368299</v>
      </c>
      <c r="BU62" s="4">
        <v>237.54286401413199</v>
      </c>
      <c r="BV62" s="4">
        <v>279.80497308786101</v>
      </c>
      <c r="BW62" s="4">
        <v>293.56367001884098</v>
      </c>
      <c r="BX62" s="4">
        <v>273.92948924313202</v>
      </c>
      <c r="BY62" s="4">
        <v>249.16590172417199</v>
      </c>
      <c r="BZ62" s="4">
        <v>180.23161882600701</v>
      </c>
      <c r="CA62" s="4">
        <v>235.53441453598501</v>
      </c>
      <c r="CB62" s="4">
        <v>204.747094838267</v>
      </c>
      <c r="CC62" s="4">
        <v>236.081792317522</v>
      </c>
      <c r="CD62" s="4"/>
    </row>
    <row r="63" spans="1:82" x14ac:dyDescent="0.55000000000000004">
      <c r="A63" t="s">
        <v>197</v>
      </c>
      <c r="B63" t="s">
        <v>2</v>
      </c>
      <c r="C63" s="3">
        <v>0</v>
      </c>
      <c r="D63">
        <v>0.861051517847917</v>
      </c>
      <c r="E63" s="3">
        <v>0</v>
      </c>
      <c r="F63">
        <v>0.172508996906724</v>
      </c>
      <c r="G63" s="3">
        <v>0</v>
      </c>
      <c r="H63">
        <v>0.14666204608159999</v>
      </c>
      <c r="I63" s="3">
        <v>0</v>
      </c>
      <c r="J63">
        <v>0.21767604932923701</v>
      </c>
      <c r="L63" s="3">
        <v>0.73055074217934102</v>
      </c>
      <c r="M63">
        <v>7.6645609267080497E-3</v>
      </c>
      <c r="N63" s="3">
        <v>0.72545637810800201</v>
      </c>
      <c r="O63">
        <v>6.5720030612922403E-3</v>
      </c>
      <c r="P63" s="3">
        <v>0</v>
      </c>
      <c r="Q63">
        <v>0.90797568135649698</v>
      </c>
      <c r="R63" s="3">
        <v>0</v>
      </c>
      <c r="S63">
        <v>0.62065153735835799</v>
      </c>
      <c r="U63" s="3">
        <v>0.60500956092705305</v>
      </c>
      <c r="V63">
        <v>1.7654276686508399E-2</v>
      </c>
      <c r="W63" s="3">
        <v>0</v>
      </c>
      <c r="X63">
        <v>0.572443405555075</v>
      </c>
      <c r="Y63" s="3">
        <v>-0.615124480823248</v>
      </c>
      <c r="Z63">
        <v>1.5866385020184798E-2</v>
      </c>
      <c r="AA63" s="3">
        <v>-0.55911212223378604</v>
      </c>
      <c r="AB63">
        <v>3.1356023097935698E-2</v>
      </c>
      <c r="AD63" s="3">
        <v>0</v>
      </c>
      <c r="AE63">
        <v>0.73504785419744301</v>
      </c>
      <c r="AF63" s="3">
        <v>0</v>
      </c>
      <c r="AG63">
        <v>0.68896504756552701</v>
      </c>
      <c r="AH63" s="3">
        <v>0</v>
      </c>
      <c r="AI63">
        <v>0.53125309567290502</v>
      </c>
      <c r="AJ63" s="3">
        <v>-0.66632769219908705</v>
      </c>
      <c r="AK63">
        <v>3.05995590502431E-2</v>
      </c>
      <c r="AM63" s="4">
        <v>238.21794028192301</v>
      </c>
      <c r="AN63" s="4">
        <v>311.11840524775999</v>
      </c>
      <c r="AO63" s="4">
        <v>304.82545775070901</v>
      </c>
      <c r="AP63" s="4">
        <v>270.17162072285601</v>
      </c>
      <c r="AQ63" s="4">
        <v>327.45190798888598</v>
      </c>
      <c r="AR63" s="4">
        <v>400.75511648217503</v>
      </c>
      <c r="AS63" s="4">
        <v>169.594847506484</v>
      </c>
      <c r="AT63" s="4">
        <v>227.19994303191501</v>
      </c>
      <c r="AU63" s="4">
        <v>182.629776949057</v>
      </c>
      <c r="AV63" s="4">
        <v>211.61029577428999</v>
      </c>
      <c r="AW63" s="4"/>
      <c r="AX63" s="4">
        <v>239.54859869548099</v>
      </c>
      <c r="AY63" s="4">
        <v>265.59513489344999</v>
      </c>
      <c r="AZ63" s="4">
        <v>355.53901460292599</v>
      </c>
      <c r="BA63" s="4">
        <v>478.10080745464001</v>
      </c>
      <c r="BB63" s="4">
        <v>404.04763562407499</v>
      </c>
      <c r="BC63" s="4">
        <v>427.44382942387699</v>
      </c>
      <c r="BD63" s="4">
        <v>197.73849168796801</v>
      </c>
      <c r="BE63" s="4">
        <v>290.70952954835002</v>
      </c>
      <c r="BF63" s="4">
        <v>201.713618662665</v>
      </c>
      <c r="BG63" s="4">
        <v>246.37548634125301</v>
      </c>
      <c r="BH63" s="4"/>
      <c r="BI63" s="4">
        <v>309.39770367232001</v>
      </c>
      <c r="BJ63" s="4">
        <v>417.08183864668302</v>
      </c>
      <c r="BK63" s="4">
        <v>509.97966428766802</v>
      </c>
      <c r="BL63" s="4">
        <v>597.26247464203004</v>
      </c>
      <c r="BM63" s="4">
        <v>370.132206270827</v>
      </c>
      <c r="BN63" s="4">
        <v>443.74586752876399</v>
      </c>
      <c r="BO63" s="4">
        <v>244.255732443574</v>
      </c>
      <c r="BP63" s="4">
        <v>230.77809849611501</v>
      </c>
      <c r="BQ63" s="4">
        <v>239.61587472975799</v>
      </c>
      <c r="BR63" s="4">
        <v>254.34476565435401</v>
      </c>
      <c r="BS63" s="4"/>
      <c r="BT63" s="4">
        <v>334.00922012324497</v>
      </c>
      <c r="BU63" s="4">
        <v>412.01400206589102</v>
      </c>
      <c r="BV63" s="4">
        <v>414.905314784746</v>
      </c>
      <c r="BW63" s="4">
        <v>390.682478145375</v>
      </c>
      <c r="BX63" s="4">
        <v>305.73759284675401</v>
      </c>
      <c r="BY63" s="4">
        <v>513.20737967068203</v>
      </c>
      <c r="BZ63" s="4">
        <v>279.51174784033299</v>
      </c>
      <c r="CA63" s="4">
        <v>364.50034396749902</v>
      </c>
      <c r="CB63" s="4">
        <v>223.502553907421</v>
      </c>
      <c r="CC63" s="4">
        <v>246.39104089034001</v>
      </c>
      <c r="CD63" s="4"/>
    </row>
    <row r="64" spans="1:82" x14ac:dyDescent="0.55000000000000004">
      <c r="A64" t="s">
        <v>64</v>
      </c>
      <c r="B64" t="s">
        <v>2</v>
      </c>
      <c r="C64" s="3">
        <v>0</v>
      </c>
      <c r="D64">
        <v>0.84060308068443701</v>
      </c>
      <c r="E64" s="3">
        <v>1.46356705495265</v>
      </c>
      <c r="F64">
        <v>4.2115416952478897E-3</v>
      </c>
      <c r="G64" s="3">
        <v>1.4646710185940299</v>
      </c>
      <c r="H64">
        <v>6.1952546344638303E-3</v>
      </c>
      <c r="I64" s="3">
        <v>0</v>
      </c>
      <c r="J64">
        <v>0.40096239286845498</v>
      </c>
      <c r="L64" s="3">
        <v>0</v>
      </c>
      <c r="M64">
        <v>6.2355972020799101E-2</v>
      </c>
      <c r="N64" s="3">
        <v>0</v>
      </c>
      <c r="O64">
        <v>0.32516239305773997</v>
      </c>
      <c r="P64" s="3">
        <v>0</v>
      </c>
      <c r="Q64">
        <v>0.12593278406415201</v>
      </c>
      <c r="R64" s="3">
        <v>0</v>
      </c>
      <c r="S64">
        <v>0.61034906524409505</v>
      </c>
      <c r="U64" s="3">
        <v>-1.11502728145635</v>
      </c>
      <c r="V64">
        <v>1.7524934556311302E-2</v>
      </c>
      <c r="W64" s="3">
        <v>0</v>
      </c>
      <c r="X64">
        <v>0.13248485710188199</v>
      </c>
      <c r="Y64" s="3">
        <v>-1.0797641086894201</v>
      </c>
      <c r="Z64">
        <v>1.9256291986688899E-2</v>
      </c>
      <c r="AA64" s="3">
        <v>-1.17333958102396</v>
      </c>
      <c r="AB64">
        <v>1.2243369390043401E-2</v>
      </c>
      <c r="AD64" s="3">
        <v>0</v>
      </c>
      <c r="AE64">
        <v>0.182982121255754</v>
      </c>
      <c r="AF64" s="3">
        <v>0</v>
      </c>
      <c r="AG64">
        <v>0.60372400295878204</v>
      </c>
      <c r="AH64" s="3">
        <v>0</v>
      </c>
      <c r="AI64">
        <v>0.419275177310106</v>
      </c>
      <c r="AJ64" s="3">
        <v>0</v>
      </c>
      <c r="AK64">
        <v>0.37136631033636502</v>
      </c>
      <c r="AM64" s="4">
        <v>31.413354762451402</v>
      </c>
      <c r="AN64" s="4">
        <v>32.749305815553697</v>
      </c>
      <c r="AO64" s="4">
        <v>10.5842172830107</v>
      </c>
      <c r="AP64" s="4">
        <v>45.662809136257401</v>
      </c>
      <c r="AQ64" s="4">
        <v>86.328230287978997</v>
      </c>
      <c r="AR64" s="4">
        <v>90.493090818555501</v>
      </c>
      <c r="AS64" s="4">
        <v>87.089246016843305</v>
      </c>
      <c r="AT64" s="4">
        <v>89.862664035011306</v>
      </c>
      <c r="AU64" s="4">
        <v>56.006464931044</v>
      </c>
      <c r="AV64" s="4">
        <v>45.345063380204998</v>
      </c>
      <c r="AW64" s="4"/>
      <c r="AX64" s="4">
        <v>43.975105074532799</v>
      </c>
      <c r="AY64" s="4">
        <v>47.854979260081102</v>
      </c>
      <c r="AZ64" s="4">
        <v>26.776996915701499</v>
      </c>
      <c r="BA64" s="4">
        <v>16.889430698125899</v>
      </c>
      <c r="BB64" s="4">
        <v>35.252478275926002</v>
      </c>
      <c r="BC64" s="4">
        <v>27.0676831297442</v>
      </c>
      <c r="BD64" s="4">
        <v>28.0661084976471</v>
      </c>
      <c r="BE64" s="4">
        <v>22.544820658851599</v>
      </c>
      <c r="BF64" s="4">
        <v>31.9655461268704</v>
      </c>
      <c r="BG64" s="4">
        <v>41.369018228941698</v>
      </c>
      <c r="BH64" s="4"/>
      <c r="BI64" s="4">
        <v>59.098437780106003</v>
      </c>
      <c r="BJ64" s="4">
        <v>46.685386194494598</v>
      </c>
      <c r="BK64" s="4">
        <v>29.1265644193372</v>
      </c>
      <c r="BL64" s="4">
        <v>19.2222405631918</v>
      </c>
      <c r="BM64" s="4">
        <v>40.209348313543899</v>
      </c>
      <c r="BN64" s="4">
        <v>24.067572476136299</v>
      </c>
      <c r="BO64" s="4">
        <v>21.0948132564905</v>
      </c>
      <c r="BP64" s="4">
        <v>28.847262312014401</v>
      </c>
      <c r="BQ64" s="4">
        <v>10.0828462138759</v>
      </c>
      <c r="BR64" s="4">
        <v>37.204686465397501</v>
      </c>
      <c r="BS64" s="4"/>
      <c r="BT64" s="4">
        <v>52.821909960037601</v>
      </c>
      <c r="BU64" s="4">
        <v>82.730445742852993</v>
      </c>
      <c r="BV64" s="4">
        <v>31.6941559905014</v>
      </c>
      <c r="BW64" s="4">
        <v>53.525706751555603</v>
      </c>
      <c r="BX64" s="4">
        <v>56.494989982552298</v>
      </c>
      <c r="BY64" s="4">
        <v>108.77765112585099</v>
      </c>
      <c r="BZ64" s="4">
        <v>77.133023311130302</v>
      </c>
      <c r="CA64" s="4">
        <v>103.678492288079</v>
      </c>
      <c r="CB64" s="4">
        <v>37.510918138308497</v>
      </c>
      <c r="CC64" s="4">
        <v>51.546242864087802</v>
      </c>
      <c r="CD64" s="4"/>
    </row>
    <row r="65" spans="1:82" x14ac:dyDescent="0.55000000000000004">
      <c r="A65" t="s">
        <v>198</v>
      </c>
      <c r="B65" t="s">
        <v>2</v>
      </c>
      <c r="C65" s="3">
        <v>0</v>
      </c>
      <c r="D65">
        <v>0.122896104635458</v>
      </c>
      <c r="E65" s="3">
        <v>0</v>
      </c>
      <c r="F65">
        <v>0.20836140368546199</v>
      </c>
      <c r="G65" s="3">
        <v>0</v>
      </c>
      <c r="H65">
        <v>0.59918057431217298</v>
      </c>
      <c r="I65" s="3">
        <v>0</v>
      </c>
      <c r="J65">
        <v>0.91463358639417502</v>
      </c>
      <c r="L65" s="3">
        <v>-0.78478818792715099</v>
      </c>
      <c r="M65">
        <v>4.8433535215392599E-2</v>
      </c>
      <c r="N65" s="3">
        <v>0</v>
      </c>
      <c r="O65">
        <v>0.61012993529186299</v>
      </c>
      <c r="P65" s="3">
        <v>0</v>
      </c>
      <c r="Q65">
        <v>0.74126502363848301</v>
      </c>
      <c r="R65" s="3">
        <v>0</v>
      </c>
      <c r="S65">
        <v>0.92736642060195096</v>
      </c>
      <c r="U65" s="3">
        <v>0</v>
      </c>
      <c r="V65">
        <v>0.69769275585400303</v>
      </c>
      <c r="W65" s="3">
        <v>0.58907856817288096</v>
      </c>
      <c r="X65">
        <v>4.6700975214490702E-2</v>
      </c>
      <c r="Y65" s="3">
        <v>1.2588366081365701</v>
      </c>
      <c r="Z65">
        <v>5.7673447307927704E-6</v>
      </c>
      <c r="AA65" s="3">
        <v>1.88841426677906</v>
      </c>
      <c r="AB65">
        <v>4.3989712109429303E-12</v>
      </c>
      <c r="AD65" s="3">
        <v>0</v>
      </c>
      <c r="AE65">
        <v>0.721507049740859</v>
      </c>
      <c r="AF65" s="3">
        <v>0</v>
      </c>
      <c r="AG65">
        <v>0.27640987669516998</v>
      </c>
      <c r="AH65" s="3">
        <v>0</v>
      </c>
      <c r="AI65">
        <v>6.5476074067099405E-2</v>
      </c>
      <c r="AJ65" s="3">
        <v>0</v>
      </c>
      <c r="AK65">
        <v>0.41548742534966199</v>
      </c>
      <c r="AM65" s="4">
        <v>85.077835814972502</v>
      </c>
      <c r="AN65" s="4">
        <v>80.235799248106503</v>
      </c>
      <c r="AO65" s="4">
        <v>57.154773328258003</v>
      </c>
      <c r="AP65" s="4">
        <v>45.662809136257401</v>
      </c>
      <c r="AQ65" s="4">
        <v>59.536710543433799</v>
      </c>
      <c r="AR65" s="4">
        <v>54.942233711265899</v>
      </c>
      <c r="AS65" s="4">
        <v>85.561364507775906</v>
      </c>
      <c r="AT65" s="4">
        <v>111.904449553033</v>
      </c>
      <c r="AU65" s="4">
        <v>66.964251547987402</v>
      </c>
      <c r="AV65" s="4">
        <v>89.527432827584306</v>
      </c>
      <c r="AW65" s="4"/>
      <c r="AX65" s="4">
        <v>76.377814076820101</v>
      </c>
      <c r="AY65" s="4">
        <v>93.317209557158094</v>
      </c>
      <c r="AZ65" s="4">
        <v>49.0911610121194</v>
      </c>
      <c r="BA65" s="4">
        <v>48.069918140819802</v>
      </c>
      <c r="BB65" s="4">
        <v>84.063602042592905</v>
      </c>
      <c r="BC65" s="4">
        <v>60.902287041924502</v>
      </c>
      <c r="BD65" s="4">
        <v>118.643095012781</v>
      </c>
      <c r="BE65" s="4">
        <v>66.447892468194297</v>
      </c>
      <c r="BF65" s="4">
        <v>73.851434155183398</v>
      </c>
      <c r="BG65" s="4">
        <v>88.253905555075605</v>
      </c>
      <c r="BH65" s="4"/>
      <c r="BI65" s="4">
        <v>538.25930095802505</v>
      </c>
      <c r="BJ65" s="4">
        <v>489.23198094726598</v>
      </c>
      <c r="BK65" s="4">
        <v>565.58492363367498</v>
      </c>
      <c r="BL65" s="4">
        <v>567.05609661415701</v>
      </c>
      <c r="BM65" s="4">
        <v>974.30343990510096</v>
      </c>
      <c r="BN65" s="4">
        <v>573.10906958799706</v>
      </c>
      <c r="BO65" s="4">
        <v>1134.6789025333301</v>
      </c>
      <c r="BP65" s="4">
        <v>1323.51239487522</v>
      </c>
      <c r="BQ65" s="4">
        <v>1954.8859482902999</v>
      </c>
      <c r="BR65" s="4">
        <v>1848.0582440630201</v>
      </c>
      <c r="BS65" s="4"/>
      <c r="BT65" s="4">
        <v>907.90139976425598</v>
      </c>
      <c r="BU65" s="4">
        <v>599.59095330463697</v>
      </c>
      <c r="BV65" s="4">
        <v>695.03043086241098</v>
      </c>
      <c r="BW65" s="4">
        <v>677.62441124649695</v>
      </c>
      <c r="BX65" s="4">
        <v>839.82888469861405</v>
      </c>
      <c r="BY65" s="4">
        <v>1091.49540531409</v>
      </c>
      <c r="BZ65" s="4">
        <v>1009.60254274569</v>
      </c>
      <c r="CA65" s="4">
        <v>1257.14687513072</v>
      </c>
      <c r="CB65" s="4">
        <v>841.91171821536796</v>
      </c>
      <c r="CC65" s="4">
        <v>1104.1205221487601</v>
      </c>
      <c r="CD65" s="4"/>
    </row>
    <row r="66" spans="1:82" x14ac:dyDescent="0.55000000000000004">
      <c r="A66" t="s">
        <v>65</v>
      </c>
      <c r="B66" t="s">
        <v>2</v>
      </c>
      <c r="C66" s="3">
        <v>0</v>
      </c>
      <c r="D66">
        <v>0.685853570881365</v>
      </c>
      <c r="E66" s="3">
        <v>0</v>
      </c>
      <c r="F66">
        <v>5.04921423744722E-2</v>
      </c>
      <c r="G66" s="3">
        <v>-0.85249282400614701</v>
      </c>
      <c r="H66">
        <v>1.8385388081492798E-5</v>
      </c>
      <c r="I66" s="3">
        <v>-0.71617920428543003</v>
      </c>
      <c r="J66">
        <v>4.2031323397065899E-4</v>
      </c>
      <c r="L66" s="3">
        <v>0</v>
      </c>
      <c r="M66">
        <v>0.70176222044119196</v>
      </c>
      <c r="N66" s="3">
        <v>0</v>
      </c>
      <c r="O66">
        <v>0.55158904390976005</v>
      </c>
      <c r="P66" s="3">
        <v>0</v>
      </c>
      <c r="Q66">
        <v>0.21425161335003101</v>
      </c>
      <c r="R66" s="3">
        <v>0</v>
      </c>
      <c r="S66">
        <v>0.24697974355688801</v>
      </c>
      <c r="U66" s="3">
        <v>0.53265476759624297</v>
      </c>
      <c r="V66">
        <v>6.0057238137008098E-4</v>
      </c>
      <c r="W66" s="3">
        <v>0</v>
      </c>
      <c r="X66">
        <v>0.469105431758231</v>
      </c>
      <c r="Y66" s="3">
        <v>0</v>
      </c>
      <c r="Z66">
        <v>0.79282992104118399</v>
      </c>
      <c r="AA66" s="3">
        <v>0</v>
      </c>
      <c r="AB66">
        <v>5.7379601705736798E-2</v>
      </c>
      <c r="AD66" s="3">
        <v>0</v>
      </c>
      <c r="AE66">
        <v>0.16125090316584201</v>
      </c>
      <c r="AF66" s="3">
        <v>0</v>
      </c>
      <c r="AG66">
        <v>0.25224652523591301</v>
      </c>
      <c r="AH66" s="3">
        <v>0</v>
      </c>
      <c r="AI66">
        <v>0.37702046265925099</v>
      </c>
      <c r="AJ66" s="3">
        <v>-0.603321906447153</v>
      </c>
      <c r="AK66">
        <v>7.2894846537444003E-4</v>
      </c>
      <c r="AM66" s="4">
        <v>302.353539588594</v>
      </c>
      <c r="AN66" s="4">
        <v>358.604898680313</v>
      </c>
      <c r="AO66" s="4">
        <v>347.16232688275198</v>
      </c>
      <c r="AP66" s="4">
        <v>359.594621948027</v>
      </c>
      <c r="AQ66" s="4">
        <v>239.635259937321</v>
      </c>
      <c r="AR66" s="4">
        <v>263.39953220400997</v>
      </c>
      <c r="AS66" s="4">
        <v>213.90341126944</v>
      </c>
      <c r="AT66" s="4">
        <v>149.205932737377</v>
      </c>
      <c r="AU66" s="4">
        <v>205.76288202927</v>
      </c>
      <c r="AV66" s="4">
        <v>195.332580714729</v>
      </c>
      <c r="AW66" s="4"/>
      <c r="AX66" s="4">
        <v>352.95808020348699</v>
      </c>
      <c r="AY66" s="4">
        <v>337.37760378357098</v>
      </c>
      <c r="AZ66" s="4">
        <v>365.952291181254</v>
      </c>
      <c r="BA66" s="4">
        <v>368.96910140521101</v>
      </c>
      <c r="BB66" s="4">
        <v>288.79914895277898</v>
      </c>
      <c r="BC66" s="4">
        <v>345.11295990423901</v>
      </c>
      <c r="BD66" s="4">
        <v>283.21254938534798</v>
      </c>
      <c r="BE66" s="4">
        <v>301.38865512359502</v>
      </c>
      <c r="BF66" s="4">
        <v>321.85998169124701</v>
      </c>
      <c r="BG66" s="4">
        <v>269.35827424621999</v>
      </c>
      <c r="BH66" s="4"/>
      <c r="BI66" s="4">
        <v>308.23891077467101</v>
      </c>
      <c r="BJ66" s="4">
        <v>352.64828910552097</v>
      </c>
      <c r="BK66" s="4">
        <v>460.19971782552801</v>
      </c>
      <c r="BL66" s="4">
        <v>498.405237459901</v>
      </c>
      <c r="BM66" s="4">
        <v>350.54303657961299</v>
      </c>
      <c r="BN66" s="4">
        <v>373.79948501999303</v>
      </c>
      <c r="BO66" s="4">
        <v>343.06827875029302</v>
      </c>
      <c r="BP66" s="4">
        <v>342.70547626673101</v>
      </c>
      <c r="BQ66" s="4">
        <v>364.168680901166</v>
      </c>
      <c r="BR66" s="4">
        <v>458.632316791628</v>
      </c>
      <c r="BS66" s="4"/>
      <c r="BT66" s="4">
        <v>436.872939519108</v>
      </c>
      <c r="BU66" s="4">
        <v>354.676069372825</v>
      </c>
      <c r="BV66" s="4">
        <v>484.37634357200699</v>
      </c>
      <c r="BW66" s="4">
        <v>460.21071578141601</v>
      </c>
      <c r="BX66" s="4">
        <v>331.37397485564298</v>
      </c>
      <c r="BY66" s="4">
        <v>360.73272339171098</v>
      </c>
      <c r="BZ66" s="4">
        <v>359.69954435190499</v>
      </c>
      <c r="CA66" s="4">
        <v>347.52163617119299</v>
      </c>
      <c r="CB66" s="4">
        <v>269.87021660616398</v>
      </c>
      <c r="CC66" s="4">
        <v>252.57659003403</v>
      </c>
      <c r="CD66" s="4"/>
    </row>
    <row r="67" spans="1:82" x14ac:dyDescent="0.55000000000000004">
      <c r="A67" t="s">
        <v>199</v>
      </c>
      <c r="B67" t="s">
        <v>2</v>
      </c>
      <c r="C67" s="3">
        <v>0</v>
      </c>
      <c r="D67">
        <v>0.28707516103393999</v>
      </c>
      <c r="E67" s="3">
        <v>-1.07101244249259</v>
      </c>
      <c r="F67">
        <v>8.6607393816400403E-4</v>
      </c>
      <c r="G67" s="3">
        <v>-1.1540329972443799</v>
      </c>
      <c r="H67">
        <v>5.6331831343321205E-4</v>
      </c>
      <c r="I67" s="3">
        <v>0</v>
      </c>
      <c r="J67">
        <v>0.147719815072753</v>
      </c>
      <c r="L67" s="3">
        <v>0</v>
      </c>
      <c r="M67">
        <v>0.12304802628000799</v>
      </c>
      <c r="N67" s="3">
        <v>0</v>
      </c>
      <c r="O67">
        <v>0.75255834253808795</v>
      </c>
      <c r="P67" s="3">
        <v>0</v>
      </c>
      <c r="Q67">
        <v>0.859468052405856</v>
      </c>
      <c r="R67" s="3">
        <v>0</v>
      </c>
      <c r="S67">
        <v>0.78406051308358904</v>
      </c>
      <c r="U67" s="3">
        <v>0</v>
      </c>
      <c r="V67">
        <v>0.80663077106964398</v>
      </c>
      <c r="W67" s="3">
        <v>0</v>
      </c>
      <c r="X67">
        <v>0.84773681392572997</v>
      </c>
      <c r="Y67" s="3">
        <v>0</v>
      </c>
      <c r="Z67">
        <v>0.194559705599334</v>
      </c>
      <c r="AA67" s="3">
        <v>0</v>
      </c>
      <c r="AB67">
        <v>0.32692475935031901</v>
      </c>
      <c r="AD67" s="3">
        <v>-0.96843262143897302</v>
      </c>
      <c r="AE67">
        <v>2.0418716616290599E-3</v>
      </c>
      <c r="AF67" s="3">
        <v>0</v>
      </c>
      <c r="AG67">
        <v>0.12759705251652301</v>
      </c>
      <c r="AH67" s="3">
        <v>-0.73110685275628595</v>
      </c>
      <c r="AI67">
        <v>2.7960469575071201E-2</v>
      </c>
      <c r="AJ67" s="3">
        <v>0</v>
      </c>
      <c r="AK67">
        <v>5.59305417099576E-2</v>
      </c>
      <c r="AM67" s="4">
        <v>409.68250169363699</v>
      </c>
      <c r="AN67" s="4">
        <v>306.20600937542702</v>
      </c>
      <c r="AO67" s="4">
        <v>194.74959800739799</v>
      </c>
      <c r="AP67" s="4">
        <v>344.37368556927498</v>
      </c>
      <c r="AQ67" s="4">
        <v>187.540638211817</v>
      </c>
      <c r="AR67" s="4">
        <v>153.515064781478</v>
      </c>
      <c r="AS67" s="4">
        <v>190.98518863342801</v>
      </c>
      <c r="AT67" s="4">
        <v>130.55519114520499</v>
      </c>
      <c r="AU67" s="4">
        <v>214.28560495356001</v>
      </c>
      <c r="AV67" s="4">
        <v>254.62997128884399</v>
      </c>
      <c r="AW67" s="4"/>
      <c r="AX67" s="4">
        <v>371.47391391908002</v>
      </c>
      <c r="AY67" s="4">
        <v>251.23864111542599</v>
      </c>
      <c r="AZ67" s="4">
        <v>238.017750361791</v>
      </c>
      <c r="BA67" s="4">
        <v>198.775607447174</v>
      </c>
      <c r="BB67" s="4">
        <v>282.01982620740802</v>
      </c>
      <c r="BC67" s="4">
        <v>296.61669429678</v>
      </c>
      <c r="BD67" s="4">
        <v>294.69413922529401</v>
      </c>
      <c r="BE67" s="4">
        <v>303.76179414031702</v>
      </c>
      <c r="BF67" s="4">
        <v>341.70066549413201</v>
      </c>
      <c r="BG67" s="4">
        <v>241.77892876025899</v>
      </c>
      <c r="BH67" s="4"/>
      <c r="BI67" s="4">
        <v>195.25660325388</v>
      </c>
      <c r="BJ67" s="4">
        <v>162.82010722377399</v>
      </c>
      <c r="BK67" s="4">
        <v>204.945098732427</v>
      </c>
      <c r="BL67" s="4">
        <v>177.80572520952401</v>
      </c>
      <c r="BM67" s="4">
        <v>225.79095591451599</v>
      </c>
      <c r="BN67" s="4">
        <v>116.577304181285</v>
      </c>
      <c r="BO67" s="4">
        <v>303.09915889589001</v>
      </c>
      <c r="BP67" s="4">
        <v>173.66051911832599</v>
      </c>
      <c r="BQ67" s="4">
        <v>256.81602415342797</v>
      </c>
      <c r="BR67" s="4">
        <v>191.43502308559101</v>
      </c>
      <c r="BS67" s="4"/>
      <c r="BT67" s="4">
        <v>217.24499810632</v>
      </c>
      <c r="BU67" s="4">
        <v>163.00355151314599</v>
      </c>
      <c r="BV67" s="4">
        <v>92.841467042882996</v>
      </c>
      <c r="BW67" s="4">
        <v>102.636922224632</v>
      </c>
      <c r="BX67" s="4">
        <v>119.161701559837</v>
      </c>
      <c r="BY67" s="4">
        <v>150.61520925117799</v>
      </c>
      <c r="BZ67" s="4">
        <v>129.06416771862399</v>
      </c>
      <c r="CA67" s="4">
        <v>102.23349587988299</v>
      </c>
      <c r="CB67" s="4">
        <v>119.82654405293</v>
      </c>
      <c r="CC67" s="4">
        <v>108.247110014584</v>
      </c>
      <c r="CD67" s="4"/>
    </row>
    <row r="68" spans="1:82" x14ac:dyDescent="0.55000000000000004">
      <c r="A68" t="s">
        <v>200</v>
      </c>
      <c r="B68" t="s">
        <v>2</v>
      </c>
      <c r="C68" s="3">
        <v>0</v>
      </c>
      <c r="D68">
        <v>0.944262382643411</v>
      </c>
      <c r="E68" s="3">
        <v>-0.70182431221052899</v>
      </c>
      <c r="F68">
        <v>4.41483006285232E-2</v>
      </c>
      <c r="G68" s="3">
        <v>-0.90394050111832502</v>
      </c>
      <c r="H68">
        <v>1.1005005775368301E-2</v>
      </c>
      <c r="I68" s="3">
        <v>0</v>
      </c>
      <c r="J68">
        <v>0.74126430694446499</v>
      </c>
      <c r="L68" s="3">
        <v>0</v>
      </c>
      <c r="M68">
        <v>0.55874453105101696</v>
      </c>
      <c r="N68" s="3">
        <v>0</v>
      </c>
      <c r="O68">
        <v>0.13098624907678399</v>
      </c>
      <c r="P68" s="3">
        <v>0</v>
      </c>
      <c r="Q68">
        <v>0.63079623350894298</v>
      </c>
      <c r="R68" s="3">
        <v>0</v>
      </c>
      <c r="S68">
        <v>0.15553141837881701</v>
      </c>
      <c r="U68" s="3">
        <v>0</v>
      </c>
      <c r="V68">
        <v>0.58289942933460703</v>
      </c>
      <c r="W68" s="3">
        <v>0</v>
      </c>
      <c r="X68">
        <v>0.66618867337949195</v>
      </c>
      <c r="Y68" s="3">
        <v>0</v>
      </c>
      <c r="Z68">
        <v>0.18747581726231399</v>
      </c>
      <c r="AA68" s="3">
        <v>0</v>
      </c>
      <c r="AB68">
        <v>0.80887390167634099</v>
      </c>
      <c r="AD68" s="3">
        <v>0</v>
      </c>
      <c r="AE68">
        <v>0.20822192409420401</v>
      </c>
      <c r="AF68" s="3">
        <v>0</v>
      </c>
      <c r="AG68">
        <v>0.77963962988019797</v>
      </c>
      <c r="AH68" s="3">
        <v>0</v>
      </c>
      <c r="AI68">
        <v>0.73585985432436496</v>
      </c>
      <c r="AJ68" s="3">
        <v>0</v>
      </c>
      <c r="AK68">
        <v>0.94858837692259601</v>
      </c>
      <c r="AM68" s="4">
        <v>448.94919514670102</v>
      </c>
      <c r="AN68" s="4">
        <v>435.56576734686399</v>
      </c>
      <c r="AO68" s="4">
        <v>370.44760490537601</v>
      </c>
      <c r="AP68" s="4">
        <v>534.63539030368099</v>
      </c>
      <c r="AQ68" s="4">
        <v>315.544565880199</v>
      </c>
      <c r="AR68" s="4">
        <v>227.84867509672</v>
      </c>
      <c r="AS68" s="4">
        <v>252.10044899612501</v>
      </c>
      <c r="AT68" s="4">
        <v>220.41785518021601</v>
      </c>
      <c r="AU68" s="4">
        <v>321.42840743033997</v>
      </c>
      <c r="AV68" s="4">
        <v>448.79985807074701</v>
      </c>
      <c r="AW68" s="4"/>
      <c r="AX68" s="4">
        <v>391.14698724189702</v>
      </c>
      <c r="AY68" s="4">
        <v>284.73712659748202</v>
      </c>
      <c r="AZ68" s="4">
        <v>330.24962862698499</v>
      </c>
      <c r="BA68" s="4">
        <v>249.44389954155099</v>
      </c>
      <c r="BB68" s="4">
        <v>272.52877436389002</v>
      </c>
      <c r="BC68" s="4">
        <v>201.87980334267601</v>
      </c>
      <c r="BD68" s="4">
        <v>387.82259014930497</v>
      </c>
      <c r="BE68" s="4">
        <v>211.20937248818899</v>
      </c>
      <c r="BF68" s="4">
        <v>305.32607852217598</v>
      </c>
      <c r="BG68" s="4">
        <v>173.749876561555</v>
      </c>
      <c r="BH68" s="4"/>
      <c r="BI68" s="4">
        <v>377.18708818479399</v>
      </c>
      <c r="BJ68" s="4">
        <v>413.609371904944</v>
      </c>
      <c r="BK68" s="4">
        <v>386.05937203085102</v>
      </c>
      <c r="BL68" s="4">
        <v>297.94472872947199</v>
      </c>
      <c r="BM68" s="4">
        <v>363.94615268412798</v>
      </c>
      <c r="BN68" s="4">
        <v>343.715019424822</v>
      </c>
      <c r="BO68" s="4">
        <v>645.05718431689297</v>
      </c>
      <c r="BP68" s="4">
        <v>426.36253697157201</v>
      </c>
      <c r="BQ68" s="4">
        <v>460.84538283421199</v>
      </c>
      <c r="BR68" s="4">
        <v>384.22294386083303</v>
      </c>
      <c r="BS68" s="4"/>
      <c r="BT68" s="4">
        <v>515.11291141480297</v>
      </c>
      <c r="BU68" s="4">
        <v>426.75804190125098</v>
      </c>
      <c r="BV68" s="4">
        <v>309.89841412934697</v>
      </c>
      <c r="BW68" s="4">
        <v>378.54262712955801</v>
      </c>
      <c r="BX68" s="4">
        <v>506.081170768074</v>
      </c>
      <c r="BY68" s="4">
        <v>360.73272339171098</v>
      </c>
      <c r="BZ68" s="4">
        <v>463.56183316689197</v>
      </c>
      <c r="CA68" s="4">
        <v>389.065282906834</v>
      </c>
      <c r="CB68" s="4">
        <v>461.592687090852</v>
      </c>
      <c r="CC68" s="4">
        <v>451.54508748940901</v>
      </c>
      <c r="CD68" s="4"/>
    </row>
    <row r="69" spans="1:82" x14ac:dyDescent="0.55000000000000004">
      <c r="A69" t="s">
        <v>66</v>
      </c>
      <c r="B69" t="s">
        <v>2</v>
      </c>
      <c r="C69" s="3">
        <v>0</v>
      </c>
      <c r="D69">
        <v>0.66177904627384898</v>
      </c>
      <c r="E69" s="3">
        <v>0</v>
      </c>
      <c r="F69">
        <v>0.17188317084062299</v>
      </c>
      <c r="G69" s="3">
        <v>0</v>
      </c>
      <c r="H69">
        <v>5.9647360396409201E-2</v>
      </c>
      <c r="I69" s="3">
        <v>0</v>
      </c>
      <c r="J69">
        <v>0.52195600960685096</v>
      </c>
      <c r="L69" s="3">
        <v>0</v>
      </c>
      <c r="M69">
        <v>0.31489891016194799</v>
      </c>
      <c r="N69" s="3">
        <v>0</v>
      </c>
      <c r="O69">
        <v>0.82611501600513904</v>
      </c>
      <c r="P69" s="3">
        <v>0</v>
      </c>
      <c r="Q69">
        <v>0.88964036814652603</v>
      </c>
      <c r="R69" s="3">
        <v>0</v>
      </c>
      <c r="S69">
        <v>0.21286206111858799</v>
      </c>
      <c r="U69" s="3">
        <v>0</v>
      </c>
      <c r="V69">
        <v>0.83902570040225799</v>
      </c>
      <c r="W69" s="3">
        <v>0</v>
      </c>
      <c r="X69">
        <v>0.82807094791862002</v>
      </c>
      <c r="Y69" s="3">
        <v>0</v>
      </c>
      <c r="Z69">
        <v>0.60053016344183896</v>
      </c>
      <c r="AA69" s="3">
        <v>0</v>
      </c>
      <c r="AB69">
        <v>0.46245709375489902</v>
      </c>
      <c r="AD69" s="3">
        <v>0</v>
      </c>
      <c r="AE69">
        <v>0.80454620312273994</v>
      </c>
      <c r="AF69" s="3">
        <v>0</v>
      </c>
      <c r="AG69">
        <v>0.209701483597345</v>
      </c>
      <c r="AH69" s="3">
        <v>-0.730776703612951</v>
      </c>
      <c r="AI69">
        <v>3.2441003393065597E-2</v>
      </c>
      <c r="AJ69" s="3">
        <v>0</v>
      </c>
      <c r="AK69">
        <v>0.13407069142119199</v>
      </c>
      <c r="AM69" s="4">
        <v>119.10897014096101</v>
      </c>
      <c r="AN69" s="4">
        <v>157.19666791465801</v>
      </c>
      <c r="AO69" s="4">
        <v>118.54323356972</v>
      </c>
      <c r="AP69" s="4">
        <v>121.76749103002</v>
      </c>
      <c r="AQ69" s="4">
        <v>90.793483578736598</v>
      </c>
      <c r="AR69" s="4">
        <v>103.420675221206</v>
      </c>
      <c r="AS69" s="4">
        <v>65.698904889899396</v>
      </c>
      <c r="AT69" s="4">
        <v>103.426839738409</v>
      </c>
      <c r="AU69" s="4">
        <v>93.7499521671824</v>
      </c>
      <c r="AV69" s="4">
        <v>123.245556879532</v>
      </c>
      <c r="AW69" s="4"/>
      <c r="AX69" s="4">
        <v>127.2963567947</v>
      </c>
      <c r="AY69" s="4">
        <v>100.49545644617</v>
      </c>
      <c r="AZ69" s="4">
        <v>154.711537735164</v>
      </c>
      <c r="BA69" s="4">
        <v>144.20975442245901</v>
      </c>
      <c r="BB69" s="4">
        <v>130.16299671111199</v>
      </c>
      <c r="BC69" s="4">
        <v>87.969970171668706</v>
      </c>
      <c r="BD69" s="4">
        <v>121.194559421658</v>
      </c>
      <c r="BE69" s="4">
        <v>100.858408210652</v>
      </c>
      <c r="BF69" s="4">
        <v>175.259373592152</v>
      </c>
      <c r="BG69" s="4">
        <v>138.816038946004</v>
      </c>
      <c r="BH69" s="4"/>
      <c r="BI69" s="4">
        <v>49.828094598912898</v>
      </c>
      <c r="BJ69" s="4">
        <v>76.394268318263897</v>
      </c>
      <c r="BK69" s="4">
        <v>65.137589519608596</v>
      </c>
      <c r="BL69" s="4">
        <v>70.023876337341406</v>
      </c>
      <c r="BM69" s="4">
        <v>63.922553729223601</v>
      </c>
      <c r="BN69" s="4">
        <v>70.698494148650497</v>
      </c>
      <c r="BO69" s="4">
        <v>42.744753177625398</v>
      </c>
      <c r="BP69" s="4">
        <v>69.233429548834494</v>
      </c>
      <c r="BQ69" s="4">
        <v>60.497077283255599</v>
      </c>
      <c r="BR69" s="4">
        <v>91.997042896255707</v>
      </c>
      <c r="BS69" s="4"/>
      <c r="BT69" s="4">
        <v>78.239971895694794</v>
      </c>
      <c r="BU69" s="4">
        <v>72.081972528426306</v>
      </c>
      <c r="BV69" s="4">
        <v>80.676033430367298</v>
      </c>
      <c r="BW69" s="4">
        <v>58.492009439844203</v>
      </c>
      <c r="BX69" s="4">
        <v>63.141459392264302</v>
      </c>
      <c r="BY69" s="4">
        <v>46.486175694808097</v>
      </c>
      <c r="BZ69" s="4">
        <v>56.513304208154899</v>
      </c>
      <c r="CA69" s="4">
        <v>36.486159306954796</v>
      </c>
      <c r="CB69" s="4">
        <v>51.577512440174203</v>
      </c>
      <c r="CC69" s="4">
        <v>44.329768863115497</v>
      </c>
      <c r="CD69" s="4"/>
    </row>
    <row r="70" spans="1:82" x14ac:dyDescent="0.55000000000000004">
      <c r="A70" t="s">
        <v>67</v>
      </c>
      <c r="B70" t="s">
        <v>2</v>
      </c>
      <c r="C70" s="3">
        <v>0</v>
      </c>
      <c r="D70" t="s">
        <v>68</v>
      </c>
      <c r="E70" s="3">
        <v>0</v>
      </c>
      <c r="F70" t="s">
        <v>68</v>
      </c>
      <c r="G70" s="3">
        <v>0</v>
      </c>
      <c r="H70" t="s">
        <v>68</v>
      </c>
      <c r="I70" s="3">
        <v>0</v>
      </c>
      <c r="J70" t="s">
        <v>68</v>
      </c>
      <c r="L70" s="3">
        <v>0</v>
      </c>
      <c r="M70" t="s">
        <v>68</v>
      </c>
      <c r="N70" s="3">
        <v>0</v>
      </c>
      <c r="O70" t="s">
        <v>68</v>
      </c>
      <c r="P70" s="3">
        <v>0</v>
      </c>
      <c r="Q70" t="s">
        <v>68</v>
      </c>
      <c r="R70" s="3">
        <v>0</v>
      </c>
      <c r="S70" t="s">
        <v>68</v>
      </c>
      <c r="U70" s="3">
        <v>0</v>
      </c>
      <c r="V70">
        <v>0.85744985242038496</v>
      </c>
      <c r="W70" s="3">
        <v>0</v>
      </c>
      <c r="X70" t="s">
        <v>68</v>
      </c>
      <c r="Y70" s="3">
        <v>0</v>
      </c>
      <c r="Z70" t="s">
        <v>68</v>
      </c>
      <c r="AA70" s="3">
        <v>0</v>
      </c>
      <c r="AB70">
        <v>0.89031635118837504</v>
      </c>
      <c r="AD70" s="3">
        <v>0</v>
      </c>
      <c r="AE70" t="s">
        <v>68</v>
      </c>
      <c r="AF70" s="3">
        <v>0</v>
      </c>
      <c r="AG70">
        <v>0.83114168216198503</v>
      </c>
      <c r="AH70" s="3">
        <v>0</v>
      </c>
      <c r="AI70" t="s">
        <v>68</v>
      </c>
      <c r="AJ70" s="3">
        <v>0</v>
      </c>
      <c r="AK70" t="s">
        <v>68</v>
      </c>
      <c r="AM70" s="4">
        <v>0</v>
      </c>
      <c r="AN70" s="4">
        <v>0</v>
      </c>
      <c r="AO70" s="4">
        <v>2.1168434566021501</v>
      </c>
      <c r="AP70" s="4">
        <v>0</v>
      </c>
      <c r="AQ70" s="4">
        <v>2.9768355271716902</v>
      </c>
      <c r="AR70" s="4">
        <v>0</v>
      </c>
      <c r="AS70" s="4">
        <v>1.52788150906743</v>
      </c>
      <c r="AT70" s="4">
        <v>0</v>
      </c>
      <c r="AU70" s="4">
        <v>0</v>
      </c>
      <c r="AV70" s="4">
        <v>0</v>
      </c>
      <c r="AW70" s="4"/>
      <c r="AX70" s="4">
        <v>0</v>
      </c>
      <c r="AY70" s="4">
        <v>0</v>
      </c>
      <c r="AZ70" s="4">
        <v>0</v>
      </c>
      <c r="BA70" s="4">
        <v>1.2991869767789099</v>
      </c>
      <c r="BB70" s="4">
        <v>0</v>
      </c>
      <c r="BC70" s="4">
        <v>0</v>
      </c>
      <c r="BD70" s="4">
        <v>0</v>
      </c>
      <c r="BE70" s="4">
        <v>1.18656950836061</v>
      </c>
      <c r="BF70" s="4">
        <v>0</v>
      </c>
      <c r="BG70" s="4">
        <v>0</v>
      </c>
      <c r="BH70" s="4"/>
      <c r="BI70" s="4">
        <v>0</v>
      </c>
      <c r="BJ70" s="4">
        <v>0.38582963797102998</v>
      </c>
      <c r="BK70" s="4">
        <v>1.0591477970668099</v>
      </c>
      <c r="BL70" s="4">
        <v>0</v>
      </c>
      <c r="BM70" s="4">
        <v>0</v>
      </c>
      <c r="BN70" s="4">
        <v>0.752111639879261</v>
      </c>
      <c r="BO70" s="4">
        <v>1.11025332928897</v>
      </c>
      <c r="BP70" s="4">
        <v>0</v>
      </c>
      <c r="BQ70" s="4">
        <v>0</v>
      </c>
      <c r="BR70" s="4">
        <v>0</v>
      </c>
      <c r="BS70" s="4"/>
      <c r="BT70" s="4">
        <v>0</v>
      </c>
      <c r="BU70" s="4">
        <v>0</v>
      </c>
      <c r="BV70" s="4">
        <v>0.64028597960609002</v>
      </c>
      <c r="BW70" s="4">
        <v>2.2072456392394</v>
      </c>
      <c r="BX70" s="4">
        <v>0.47474781497943103</v>
      </c>
      <c r="BY70" s="4">
        <v>0</v>
      </c>
      <c r="BZ70" s="4">
        <v>3.8184665005510001</v>
      </c>
      <c r="CA70" s="4">
        <v>2.1674946122943402</v>
      </c>
      <c r="CB70" s="4">
        <v>0</v>
      </c>
      <c r="CC70" s="4">
        <v>0</v>
      </c>
      <c r="CD70" s="4"/>
    </row>
    <row r="71" spans="1:82" x14ac:dyDescent="0.55000000000000004">
      <c r="A71" t="s">
        <v>69</v>
      </c>
      <c r="B71" t="s">
        <v>2</v>
      </c>
      <c r="C71" s="3">
        <v>0</v>
      </c>
      <c r="D71" t="s">
        <v>68</v>
      </c>
      <c r="E71" s="3">
        <v>0</v>
      </c>
      <c r="F71" t="s">
        <v>68</v>
      </c>
      <c r="G71" s="3">
        <v>0</v>
      </c>
      <c r="H71" t="s">
        <v>68</v>
      </c>
      <c r="I71" s="3">
        <v>0</v>
      </c>
      <c r="J71" t="s">
        <v>68</v>
      </c>
      <c r="L71" s="3">
        <v>0</v>
      </c>
      <c r="M71" t="s">
        <v>68</v>
      </c>
      <c r="N71" s="3">
        <v>0</v>
      </c>
      <c r="O71" t="s">
        <v>68</v>
      </c>
      <c r="P71" s="3">
        <v>0</v>
      </c>
      <c r="Q71" t="s">
        <v>68</v>
      </c>
      <c r="R71" s="3">
        <v>0</v>
      </c>
      <c r="S71" t="s">
        <v>68</v>
      </c>
      <c r="U71" s="3">
        <v>0</v>
      </c>
      <c r="V71">
        <v>0.65276769428284598</v>
      </c>
      <c r="W71" s="3">
        <v>0</v>
      </c>
      <c r="X71" t="s">
        <v>68</v>
      </c>
      <c r="Y71" s="3">
        <v>0</v>
      </c>
      <c r="Z71" t="s">
        <v>68</v>
      </c>
      <c r="AA71" s="3">
        <v>0</v>
      </c>
      <c r="AB71">
        <v>0.86177376224182001</v>
      </c>
      <c r="AD71" s="3">
        <v>0</v>
      </c>
      <c r="AE71" t="s">
        <v>68</v>
      </c>
      <c r="AF71" s="3">
        <v>0</v>
      </c>
      <c r="AG71">
        <v>0.60671349086382198</v>
      </c>
      <c r="AH71" s="3">
        <v>0</v>
      </c>
      <c r="AI71" t="s">
        <v>68</v>
      </c>
      <c r="AJ71" s="3">
        <v>0</v>
      </c>
      <c r="AK71" t="s">
        <v>68</v>
      </c>
      <c r="AM71" s="4">
        <v>0</v>
      </c>
      <c r="AN71" s="4">
        <v>0</v>
      </c>
      <c r="AO71" s="4">
        <v>0</v>
      </c>
      <c r="AP71" s="4">
        <v>0</v>
      </c>
      <c r="AQ71" s="4">
        <v>0</v>
      </c>
      <c r="AR71" s="4">
        <v>0</v>
      </c>
      <c r="AS71" s="4">
        <v>0</v>
      </c>
      <c r="AT71" s="4">
        <v>1.69552196292474</v>
      </c>
      <c r="AU71" s="4">
        <v>0</v>
      </c>
      <c r="AV71" s="4">
        <v>1.1626939328257699</v>
      </c>
      <c r="AW71" s="4"/>
      <c r="AX71" s="4">
        <v>0</v>
      </c>
      <c r="AY71" s="4">
        <v>4.7854979260081096</v>
      </c>
      <c r="AZ71" s="4">
        <v>0</v>
      </c>
      <c r="BA71" s="4">
        <v>0</v>
      </c>
      <c r="BB71" s="4">
        <v>0</v>
      </c>
      <c r="BC71" s="4">
        <v>2.2556402608120201</v>
      </c>
      <c r="BD71" s="4">
        <v>1.2757322044385</v>
      </c>
      <c r="BE71" s="4">
        <v>1.18656950836061</v>
      </c>
      <c r="BF71" s="4">
        <v>1.10226021127139</v>
      </c>
      <c r="BG71" s="4">
        <v>0.91931151619870399</v>
      </c>
      <c r="BH71" s="4"/>
      <c r="BI71" s="4">
        <v>0</v>
      </c>
      <c r="BJ71" s="4">
        <v>0.38582963797102998</v>
      </c>
      <c r="BK71" s="4">
        <v>2.1182955941336101</v>
      </c>
      <c r="BL71" s="4">
        <v>0</v>
      </c>
      <c r="BM71" s="4">
        <v>2.0620178622330201</v>
      </c>
      <c r="BN71" s="4">
        <v>3.7605581993963</v>
      </c>
      <c r="BO71" s="4">
        <v>1.11025332928897</v>
      </c>
      <c r="BP71" s="4">
        <v>0.57694524624028698</v>
      </c>
      <c r="BQ71" s="4">
        <v>0</v>
      </c>
      <c r="BR71" s="4">
        <v>0</v>
      </c>
      <c r="BS71" s="4"/>
      <c r="BT71" s="4">
        <v>2.7801005242125099</v>
      </c>
      <c r="BU71" s="4">
        <v>0.81911332418666305</v>
      </c>
      <c r="BV71" s="4">
        <v>0.64028597960609002</v>
      </c>
      <c r="BW71" s="4">
        <v>0</v>
      </c>
      <c r="BX71" s="4">
        <v>0.47474781497943103</v>
      </c>
      <c r="BY71" s="4">
        <v>0</v>
      </c>
      <c r="BZ71" s="4">
        <v>0</v>
      </c>
      <c r="CA71" s="4">
        <v>0.36124910204905702</v>
      </c>
      <c r="CB71" s="4">
        <v>0</v>
      </c>
      <c r="CC71" s="4">
        <v>1.03092485728176</v>
      </c>
      <c r="CD71" s="4"/>
    </row>
    <row r="72" spans="1:82" x14ac:dyDescent="0.55000000000000004">
      <c r="A72" t="s">
        <v>70</v>
      </c>
      <c r="B72" t="s">
        <v>2</v>
      </c>
      <c r="C72" s="3">
        <v>0</v>
      </c>
      <c r="D72" t="s">
        <v>68</v>
      </c>
      <c r="E72" s="3">
        <v>0</v>
      </c>
      <c r="F72">
        <v>0.96563687621939598</v>
      </c>
      <c r="G72" s="3">
        <v>0</v>
      </c>
      <c r="H72" t="s">
        <v>68</v>
      </c>
      <c r="I72" s="3">
        <v>0</v>
      </c>
      <c r="J72" t="s">
        <v>68</v>
      </c>
      <c r="L72" s="3">
        <v>0</v>
      </c>
      <c r="M72">
        <v>0.94072764729992298</v>
      </c>
      <c r="N72" s="3">
        <v>0</v>
      </c>
      <c r="O72">
        <v>0.89208405073891694</v>
      </c>
      <c r="P72" s="3">
        <v>0</v>
      </c>
      <c r="Q72">
        <v>0.43093878967592403</v>
      </c>
      <c r="R72" s="3">
        <v>0</v>
      </c>
      <c r="S72">
        <v>0.536196616990261</v>
      </c>
      <c r="U72" s="3">
        <v>0</v>
      </c>
      <c r="V72">
        <v>0.97645056615131898</v>
      </c>
      <c r="W72" s="3">
        <v>0</v>
      </c>
      <c r="X72">
        <v>0.27961319108041</v>
      </c>
      <c r="Y72" s="3">
        <v>0</v>
      </c>
      <c r="Z72">
        <v>0.48097818728719</v>
      </c>
      <c r="AA72" s="3">
        <v>0</v>
      </c>
      <c r="AB72">
        <v>0.125953897707133</v>
      </c>
      <c r="AD72" s="3">
        <v>0</v>
      </c>
      <c r="AE72">
        <v>0.218173664100237</v>
      </c>
      <c r="AF72" s="3">
        <v>0</v>
      </c>
      <c r="AG72">
        <v>0.23994635402820999</v>
      </c>
      <c r="AH72" s="3">
        <v>0</v>
      </c>
      <c r="AI72">
        <v>0.49670778897243001</v>
      </c>
      <c r="AJ72" s="3">
        <v>0</v>
      </c>
      <c r="AK72">
        <v>0.959775666333053</v>
      </c>
      <c r="AM72" s="4">
        <v>2.61777956353761</v>
      </c>
      <c r="AN72" s="4">
        <v>0</v>
      </c>
      <c r="AO72" s="4">
        <v>0</v>
      </c>
      <c r="AP72" s="4">
        <v>1.90261704734406</v>
      </c>
      <c r="AQ72" s="4">
        <v>1.48841776358585</v>
      </c>
      <c r="AR72" s="4">
        <v>1.6159480503313499</v>
      </c>
      <c r="AS72" s="4">
        <v>0</v>
      </c>
      <c r="AT72" s="4">
        <v>0</v>
      </c>
      <c r="AU72" s="4">
        <v>0</v>
      </c>
      <c r="AV72" s="4">
        <v>0</v>
      </c>
      <c r="AW72" s="4"/>
      <c r="AX72" s="4">
        <v>0</v>
      </c>
      <c r="AY72" s="4">
        <v>0</v>
      </c>
      <c r="AZ72" s="4">
        <v>0</v>
      </c>
      <c r="BA72" s="4">
        <v>0</v>
      </c>
      <c r="BB72" s="4">
        <v>0</v>
      </c>
      <c r="BC72" s="4">
        <v>0</v>
      </c>
      <c r="BD72" s="4">
        <v>1.2757322044385</v>
      </c>
      <c r="BE72" s="4">
        <v>1.18656950836061</v>
      </c>
      <c r="BF72" s="4">
        <v>0</v>
      </c>
      <c r="BG72" s="4">
        <v>1.83862303239741</v>
      </c>
      <c r="BH72" s="4"/>
      <c r="BI72" s="4">
        <v>0.57939644882456898</v>
      </c>
      <c r="BJ72" s="4">
        <v>1.1574889139130899</v>
      </c>
      <c r="BK72" s="4">
        <v>1.5887216956002099</v>
      </c>
      <c r="BL72" s="4">
        <v>0</v>
      </c>
      <c r="BM72" s="4">
        <v>0</v>
      </c>
      <c r="BN72" s="4">
        <v>0</v>
      </c>
      <c r="BO72" s="4">
        <v>0.55512666464448601</v>
      </c>
      <c r="BP72" s="4">
        <v>0</v>
      </c>
      <c r="BQ72" s="4">
        <v>1.7793258024487</v>
      </c>
      <c r="BR72" s="4">
        <v>7.4409372930795001</v>
      </c>
      <c r="BS72" s="4"/>
      <c r="BT72" s="4">
        <v>2.38294330646786</v>
      </c>
      <c r="BU72" s="4">
        <v>3.27645329674665</v>
      </c>
      <c r="BV72" s="4">
        <v>0.64028597960609002</v>
      </c>
      <c r="BW72" s="4">
        <v>0.55181140980985099</v>
      </c>
      <c r="BX72" s="4">
        <v>0.94949562995886205</v>
      </c>
      <c r="BY72" s="4">
        <v>0</v>
      </c>
      <c r="BZ72" s="4">
        <v>0.76369330011020098</v>
      </c>
      <c r="CA72" s="4">
        <v>1.4449964081962301</v>
      </c>
      <c r="CB72" s="4">
        <v>3.6468948190022101</v>
      </c>
      <c r="CC72" s="4">
        <v>1.03092485728176</v>
      </c>
      <c r="CD72" s="4"/>
    </row>
    <row r="73" spans="1:82" x14ac:dyDescent="0.55000000000000004">
      <c r="A73" t="s">
        <v>71</v>
      </c>
      <c r="B73" t="s">
        <v>2</v>
      </c>
      <c r="C73" s="3">
        <v>0</v>
      </c>
      <c r="D73" t="s">
        <v>68</v>
      </c>
      <c r="E73" s="3">
        <v>0</v>
      </c>
      <c r="F73" t="s">
        <v>68</v>
      </c>
      <c r="G73" s="3">
        <v>0</v>
      </c>
      <c r="H73" t="s">
        <v>68</v>
      </c>
      <c r="I73" s="3">
        <v>0</v>
      </c>
      <c r="J73" t="s">
        <v>68</v>
      </c>
      <c r="L73" s="3">
        <v>0</v>
      </c>
      <c r="M73" t="s">
        <v>68</v>
      </c>
      <c r="N73" s="3">
        <v>0</v>
      </c>
      <c r="O73" t="s">
        <v>68</v>
      </c>
      <c r="P73" s="3">
        <v>0</v>
      </c>
      <c r="Q73" t="s">
        <v>68</v>
      </c>
      <c r="R73" s="3">
        <v>0</v>
      </c>
      <c r="S73">
        <v>0.96019264217216704</v>
      </c>
      <c r="U73" s="3">
        <v>0</v>
      </c>
      <c r="V73">
        <v>0.61431192189404304</v>
      </c>
      <c r="W73" s="3">
        <v>0</v>
      </c>
      <c r="X73">
        <v>0.70597604638114397</v>
      </c>
      <c r="Y73" s="3">
        <v>0</v>
      </c>
      <c r="Z73">
        <v>0.87636192659838597</v>
      </c>
      <c r="AA73" s="3">
        <v>0</v>
      </c>
      <c r="AB73">
        <v>0.28107803461485098</v>
      </c>
      <c r="AD73" s="3">
        <v>0</v>
      </c>
      <c r="AE73">
        <v>0.98498422567351696</v>
      </c>
      <c r="AF73" s="3">
        <v>0</v>
      </c>
      <c r="AG73">
        <v>0.84133784068761697</v>
      </c>
      <c r="AH73" s="3">
        <v>0</v>
      </c>
      <c r="AI73">
        <v>0.97704260759344996</v>
      </c>
      <c r="AJ73" s="3">
        <v>0</v>
      </c>
      <c r="AK73">
        <v>0.61939335389353101</v>
      </c>
      <c r="AM73" s="4">
        <v>2.61777956353761</v>
      </c>
      <c r="AN73" s="4">
        <v>3.27493058155537</v>
      </c>
      <c r="AO73" s="4">
        <v>2.1168434566021501</v>
      </c>
      <c r="AP73" s="4">
        <v>0</v>
      </c>
      <c r="AQ73" s="4">
        <v>0</v>
      </c>
      <c r="AR73" s="4">
        <v>1.6159480503313499</v>
      </c>
      <c r="AS73" s="4">
        <v>0</v>
      </c>
      <c r="AT73" s="4">
        <v>0</v>
      </c>
      <c r="AU73" s="4">
        <v>1.2175318463270399</v>
      </c>
      <c r="AV73" s="4">
        <v>0</v>
      </c>
      <c r="AW73" s="4"/>
      <c r="AX73" s="4">
        <v>5.7861980361227401</v>
      </c>
      <c r="AY73" s="4">
        <v>0</v>
      </c>
      <c r="AZ73" s="4">
        <v>0</v>
      </c>
      <c r="BA73" s="4">
        <v>1.2991869767789099</v>
      </c>
      <c r="BB73" s="4">
        <v>5.42345819629631</v>
      </c>
      <c r="BC73" s="4">
        <v>6.76692078243605</v>
      </c>
      <c r="BD73" s="4">
        <v>1.2757322044385</v>
      </c>
      <c r="BE73" s="4">
        <v>1.18656950836061</v>
      </c>
      <c r="BF73" s="4">
        <v>3.3067806338141801</v>
      </c>
      <c r="BG73" s="4">
        <v>2.75793454859611</v>
      </c>
      <c r="BH73" s="4"/>
      <c r="BI73" s="4">
        <v>0.57939644882456898</v>
      </c>
      <c r="BJ73" s="4">
        <v>1.1574889139130899</v>
      </c>
      <c r="BK73" s="4">
        <v>3.7070172897338201</v>
      </c>
      <c r="BL73" s="4">
        <v>0</v>
      </c>
      <c r="BM73" s="4">
        <v>0</v>
      </c>
      <c r="BN73" s="4">
        <v>3.00844655951704</v>
      </c>
      <c r="BO73" s="4">
        <v>0</v>
      </c>
      <c r="BP73" s="4">
        <v>2.3077809849611501</v>
      </c>
      <c r="BQ73" s="4">
        <v>5.3379774073460897</v>
      </c>
      <c r="BR73" s="4">
        <v>2.0293465344762298</v>
      </c>
      <c r="BS73" s="4"/>
      <c r="BT73" s="4">
        <v>2.38294330646786</v>
      </c>
      <c r="BU73" s="4">
        <v>0</v>
      </c>
      <c r="BV73" s="4">
        <v>1.92085793881827</v>
      </c>
      <c r="BW73" s="4">
        <v>0.55181140980985099</v>
      </c>
      <c r="BX73" s="4">
        <v>1.8989912599177201</v>
      </c>
      <c r="BY73" s="4">
        <v>1.8594470277923201</v>
      </c>
      <c r="BZ73" s="4">
        <v>0</v>
      </c>
      <c r="CA73" s="4">
        <v>2.5287437143434</v>
      </c>
      <c r="CB73" s="4">
        <v>0.52098497414317302</v>
      </c>
      <c r="CC73" s="4">
        <v>0</v>
      </c>
      <c r="CD73" s="4"/>
    </row>
    <row r="74" spans="1:82" x14ac:dyDescent="0.55000000000000004">
      <c r="A74" t="s">
        <v>72</v>
      </c>
      <c r="B74" t="s">
        <v>2</v>
      </c>
      <c r="C74" s="3">
        <v>0</v>
      </c>
      <c r="D74">
        <v>0.85916899789145595</v>
      </c>
      <c r="E74" s="3">
        <v>0</v>
      </c>
      <c r="F74">
        <v>0.34432181974621501</v>
      </c>
      <c r="G74" s="3">
        <v>0</v>
      </c>
      <c r="H74">
        <v>0.76287023321025205</v>
      </c>
      <c r="I74" s="3">
        <v>0</v>
      </c>
      <c r="J74">
        <v>0.74394802026784301</v>
      </c>
      <c r="L74" s="3">
        <v>0</v>
      </c>
      <c r="M74">
        <v>0.89813267197485902</v>
      </c>
      <c r="N74" s="3">
        <v>0</v>
      </c>
      <c r="O74">
        <v>0.826581039034049</v>
      </c>
      <c r="P74" s="3">
        <v>0</v>
      </c>
      <c r="Q74">
        <v>0.96075228744784402</v>
      </c>
      <c r="R74" s="3">
        <v>0</v>
      </c>
      <c r="S74">
        <v>0.91472307993704505</v>
      </c>
      <c r="U74" s="3">
        <v>0</v>
      </c>
      <c r="V74">
        <v>0.84603895947250096</v>
      </c>
      <c r="W74" s="3">
        <v>0</v>
      </c>
      <c r="X74">
        <v>0.14189587581093899</v>
      </c>
      <c r="Y74" s="3">
        <v>0</v>
      </c>
      <c r="Z74">
        <v>8.8057162255434807E-2</v>
      </c>
      <c r="AA74" s="3">
        <v>0</v>
      </c>
      <c r="AB74">
        <v>0.60906157457895704</v>
      </c>
      <c r="AD74" s="3">
        <v>0</v>
      </c>
      <c r="AE74">
        <v>0.90214089338987002</v>
      </c>
      <c r="AF74" s="3">
        <v>0</v>
      </c>
      <c r="AG74">
        <v>0.55991204996406296</v>
      </c>
      <c r="AH74" s="3">
        <v>0</v>
      </c>
      <c r="AI74">
        <v>0.64272983309612797</v>
      </c>
      <c r="AJ74" s="3">
        <v>0</v>
      </c>
      <c r="AK74">
        <v>0.49463914004623599</v>
      </c>
      <c r="AM74" s="4">
        <v>1.3088897817688101</v>
      </c>
      <c r="AN74" s="4">
        <v>1.6374652907776801</v>
      </c>
      <c r="AO74" s="4">
        <v>2.1168434566021501</v>
      </c>
      <c r="AP74" s="4">
        <v>0</v>
      </c>
      <c r="AQ74" s="4">
        <v>0</v>
      </c>
      <c r="AR74" s="4">
        <v>0</v>
      </c>
      <c r="AS74" s="4">
        <v>3.0557630181348499</v>
      </c>
      <c r="AT74" s="4">
        <v>1.69552196292474</v>
      </c>
      <c r="AU74" s="4">
        <v>1.2175318463270399</v>
      </c>
      <c r="AV74" s="4">
        <v>0</v>
      </c>
      <c r="AW74" s="4"/>
      <c r="AX74" s="4">
        <v>0</v>
      </c>
      <c r="AY74" s="4">
        <v>4.7854979260081096</v>
      </c>
      <c r="AZ74" s="4">
        <v>1.4876109397611901</v>
      </c>
      <c r="BA74" s="4">
        <v>1.2991869767789099</v>
      </c>
      <c r="BB74" s="4">
        <v>1.3558645490740799</v>
      </c>
      <c r="BC74" s="4">
        <v>1.12782013040601</v>
      </c>
      <c r="BD74" s="4">
        <v>2.5514644088770102</v>
      </c>
      <c r="BE74" s="4">
        <v>1.18656950836061</v>
      </c>
      <c r="BF74" s="4">
        <v>2.2045204225427901</v>
      </c>
      <c r="BG74" s="4">
        <v>1.83862303239741</v>
      </c>
      <c r="BH74" s="4"/>
      <c r="BI74" s="4">
        <v>0.57939644882456898</v>
      </c>
      <c r="BJ74" s="4">
        <v>0.77165927594205896</v>
      </c>
      <c r="BK74" s="4">
        <v>0.52957389853340298</v>
      </c>
      <c r="BL74" s="4">
        <v>1.3730171830851301</v>
      </c>
      <c r="BM74" s="4">
        <v>2.0620178622330201</v>
      </c>
      <c r="BN74" s="4">
        <v>3.7605581993963</v>
      </c>
      <c r="BO74" s="4">
        <v>0.55512666464448601</v>
      </c>
      <c r="BP74" s="4">
        <v>6.3463977086431598</v>
      </c>
      <c r="BQ74" s="4">
        <v>1.1862172016324599</v>
      </c>
      <c r="BR74" s="4">
        <v>1.35289768965082</v>
      </c>
      <c r="BS74" s="4"/>
      <c r="BT74" s="4">
        <v>2.38294330646786</v>
      </c>
      <c r="BU74" s="4">
        <v>3.27645329674665</v>
      </c>
      <c r="BV74" s="4">
        <v>2.5611439184243601</v>
      </c>
      <c r="BW74" s="4">
        <v>2.2072456392394</v>
      </c>
      <c r="BX74" s="4">
        <v>1.8989912599177201</v>
      </c>
      <c r="BY74" s="4">
        <v>0.92972351389616203</v>
      </c>
      <c r="BZ74" s="4">
        <v>8.4006263012122098</v>
      </c>
      <c r="CA74" s="4">
        <v>1.0837473061471701</v>
      </c>
      <c r="CB74" s="4">
        <v>1.5629549224295201</v>
      </c>
      <c r="CC74" s="4">
        <v>0</v>
      </c>
      <c r="CD74" s="4"/>
    </row>
    <row r="75" spans="1:82" x14ac:dyDescent="0.55000000000000004">
      <c r="A75" t="s">
        <v>201</v>
      </c>
      <c r="B75" t="s">
        <v>2</v>
      </c>
      <c r="C75" s="3">
        <v>0</v>
      </c>
      <c r="D75">
        <v>0.810794897577091</v>
      </c>
      <c r="E75" s="3">
        <v>0</v>
      </c>
      <c r="F75">
        <v>0.73425360126575501</v>
      </c>
      <c r="G75" s="3">
        <v>0</v>
      </c>
      <c r="H75">
        <v>0.37644185116637902</v>
      </c>
      <c r="I75" s="3">
        <v>0</v>
      </c>
      <c r="J75">
        <v>0.89303664728454102</v>
      </c>
      <c r="L75" s="3">
        <v>0</v>
      </c>
      <c r="M75">
        <v>0.94250485491087899</v>
      </c>
      <c r="N75" s="3">
        <v>0</v>
      </c>
      <c r="O75">
        <v>0.24080996573194199</v>
      </c>
      <c r="P75" s="3">
        <v>0</v>
      </c>
      <c r="Q75">
        <v>0.40280288809502701</v>
      </c>
      <c r="R75" s="3">
        <v>0</v>
      </c>
      <c r="S75">
        <v>0.68699702346774105</v>
      </c>
      <c r="U75" s="3">
        <v>0</v>
      </c>
      <c r="V75">
        <v>6.5875014419150904E-2</v>
      </c>
      <c r="W75" s="3">
        <v>0</v>
      </c>
      <c r="X75">
        <v>0.99155110181077399</v>
      </c>
      <c r="Y75" s="3">
        <v>0</v>
      </c>
      <c r="Z75">
        <v>0.37679901115518799</v>
      </c>
      <c r="AA75" s="3">
        <v>0.47804266154263497</v>
      </c>
      <c r="AB75">
        <v>1.22836122322063E-2</v>
      </c>
      <c r="AD75" s="3">
        <v>0</v>
      </c>
      <c r="AE75">
        <v>0.25499850918905898</v>
      </c>
      <c r="AF75" s="3">
        <v>0</v>
      </c>
      <c r="AG75">
        <v>0.187111843292599</v>
      </c>
      <c r="AH75" s="3">
        <v>0</v>
      </c>
      <c r="AI75">
        <v>0.50005497935506404</v>
      </c>
      <c r="AJ75" s="3">
        <v>0</v>
      </c>
      <c r="AK75">
        <v>0.662257541705909</v>
      </c>
      <c r="AM75" s="4">
        <v>366.48913889526602</v>
      </c>
      <c r="AN75" s="4">
        <v>417.55364914830898</v>
      </c>
      <c r="AO75" s="4">
        <v>389.49919601479502</v>
      </c>
      <c r="AP75" s="4">
        <v>355.78938785333901</v>
      </c>
      <c r="AQ75" s="4">
        <v>430.15273367630903</v>
      </c>
      <c r="AR75" s="4">
        <v>403.987012582837</v>
      </c>
      <c r="AS75" s="4">
        <v>404.88859990286801</v>
      </c>
      <c r="AT75" s="4">
        <v>512.04763280327199</v>
      </c>
      <c r="AU75" s="4">
        <v>428.571209907119</v>
      </c>
      <c r="AV75" s="4">
        <v>386.01438569815599</v>
      </c>
      <c r="AW75" s="4"/>
      <c r="AX75" s="4">
        <v>388.832508027448</v>
      </c>
      <c r="AY75" s="4">
        <v>346.94859963558798</v>
      </c>
      <c r="AZ75" s="4">
        <v>362.977069301732</v>
      </c>
      <c r="BA75" s="4">
        <v>366.37072745165398</v>
      </c>
      <c r="BB75" s="4">
        <v>486.75537311759399</v>
      </c>
      <c r="BC75" s="4">
        <v>399.24832616372697</v>
      </c>
      <c r="BD75" s="4">
        <v>451.60920037122997</v>
      </c>
      <c r="BE75" s="4">
        <v>393.94107677572299</v>
      </c>
      <c r="BF75" s="4">
        <v>416.65435986058702</v>
      </c>
      <c r="BG75" s="4">
        <v>377.83703315766701</v>
      </c>
      <c r="BH75" s="4"/>
      <c r="BI75" s="4">
        <v>312.87408236526699</v>
      </c>
      <c r="BJ75" s="4">
        <v>348.40416308784</v>
      </c>
      <c r="BK75" s="4">
        <v>390.29596321911799</v>
      </c>
      <c r="BL75" s="4">
        <v>462.70679069968702</v>
      </c>
      <c r="BM75" s="4">
        <v>337.13992047509902</v>
      </c>
      <c r="BN75" s="4">
        <v>326.41645170759898</v>
      </c>
      <c r="BO75" s="4">
        <v>328.63498546953599</v>
      </c>
      <c r="BP75" s="4">
        <v>423.47781074037101</v>
      </c>
      <c r="BQ75" s="4">
        <v>477.45242365706702</v>
      </c>
      <c r="BR75" s="4">
        <v>444.42689105029399</v>
      </c>
      <c r="BS75" s="4"/>
      <c r="BT75" s="4">
        <v>409.86624871247199</v>
      </c>
      <c r="BU75" s="4">
        <v>455.42700824778501</v>
      </c>
      <c r="BV75" s="4">
        <v>287.80854783293699</v>
      </c>
      <c r="BW75" s="4">
        <v>442.00093925769102</v>
      </c>
      <c r="BX75" s="4">
        <v>353.68712215967599</v>
      </c>
      <c r="BY75" s="4">
        <v>359.80299987781501</v>
      </c>
      <c r="BZ75" s="4">
        <v>356.644771151464</v>
      </c>
      <c r="CA75" s="4">
        <v>412.90772364207203</v>
      </c>
      <c r="CB75" s="4">
        <v>414.18305444382298</v>
      </c>
      <c r="CC75" s="4">
        <v>549.482948931176</v>
      </c>
      <c r="CD75" s="4"/>
    </row>
    <row r="76" spans="1:82" x14ac:dyDescent="0.55000000000000004">
      <c r="A76" t="s">
        <v>73</v>
      </c>
      <c r="B76" t="s">
        <v>2</v>
      </c>
      <c r="C76" s="3">
        <v>0</v>
      </c>
      <c r="D76">
        <v>0.34293546936446101</v>
      </c>
      <c r="E76" s="3">
        <v>0</v>
      </c>
      <c r="F76">
        <v>0.19236154931864699</v>
      </c>
      <c r="G76" s="3">
        <v>0</v>
      </c>
      <c r="H76">
        <v>0.62145177844222299</v>
      </c>
      <c r="I76" s="3">
        <v>0</v>
      </c>
      <c r="J76">
        <v>0.35505898619255899</v>
      </c>
      <c r="L76" s="3">
        <v>0</v>
      </c>
      <c r="M76">
        <v>0.35290327225081097</v>
      </c>
      <c r="N76" s="3">
        <v>0</v>
      </c>
      <c r="O76">
        <v>0.27991575063402702</v>
      </c>
      <c r="P76" s="3">
        <v>0.56583358442731202</v>
      </c>
      <c r="Q76">
        <v>2.2702999097465301E-2</v>
      </c>
      <c r="R76" s="3">
        <v>0.50521846675916504</v>
      </c>
      <c r="S76">
        <v>4.65935703918781E-2</v>
      </c>
      <c r="U76" s="3">
        <v>0</v>
      </c>
      <c r="V76">
        <v>0.83360751840152303</v>
      </c>
      <c r="W76" s="3">
        <v>0</v>
      </c>
      <c r="X76">
        <v>9.6703497507505301E-2</v>
      </c>
      <c r="Y76" s="3">
        <v>0.62440574974626295</v>
      </c>
      <c r="Z76">
        <v>2.6427349739209299E-3</v>
      </c>
      <c r="AA76" s="3">
        <v>1.05884892444988</v>
      </c>
      <c r="AB76">
        <v>1.2589565911781099E-7</v>
      </c>
      <c r="AD76" s="3">
        <v>0</v>
      </c>
      <c r="AE76">
        <v>0.52947659680414805</v>
      </c>
      <c r="AF76" s="3">
        <v>0</v>
      </c>
      <c r="AG76">
        <v>0.85687633569008304</v>
      </c>
      <c r="AH76" s="3">
        <v>0</v>
      </c>
      <c r="AI76">
        <v>0.55372966139288504</v>
      </c>
      <c r="AJ76" s="3">
        <v>0</v>
      </c>
      <c r="AK76">
        <v>0.98233076962689003</v>
      </c>
      <c r="AM76" s="4">
        <v>120.41785992273</v>
      </c>
      <c r="AN76" s="4">
        <v>155.55920262388</v>
      </c>
      <c r="AO76" s="4">
        <v>103.72532937350501</v>
      </c>
      <c r="AP76" s="4">
        <v>116.059639887988</v>
      </c>
      <c r="AQ76" s="4">
        <v>93.7703191059083</v>
      </c>
      <c r="AR76" s="4">
        <v>116.348259623857</v>
      </c>
      <c r="AS76" s="4">
        <v>116.11899468912399</v>
      </c>
      <c r="AT76" s="4">
        <v>127.164147219356</v>
      </c>
      <c r="AU76" s="4">
        <v>107.14280247678001</v>
      </c>
      <c r="AV76" s="4">
        <v>106.967841819971</v>
      </c>
      <c r="AW76" s="4"/>
      <c r="AX76" s="4">
        <v>140.02599247417001</v>
      </c>
      <c r="AY76" s="4">
        <v>145.957686743247</v>
      </c>
      <c r="AZ76" s="4">
        <v>111.57082048209</v>
      </c>
      <c r="BA76" s="4">
        <v>123.42276279399699</v>
      </c>
      <c r="BB76" s="4">
        <v>127.45126761296299</v>
      </c>
      <c r="BC76" s="4">
        <v>104.887272127759</v>
      </c>
      <c r="BD76" s="4">
        <v>238.56192222999999</v>
      </c>
      <c r="BE76" s="4">
        <v>183.918273795895</v>
      </c>
      <c r="BF76" s="4">
        <v>229.27012394445001</v>
      </c>
      <c r="BG76" s="4">
        <v>176.50781111015101</v>
      </c>
      <c r="BH76" s="4"/>
      <c r="BI76" s="4">
        <v>158.75462697793199</v>
      </c>
      <c r="BJ76" s="4">
        <v>143.914454963194</v>
      </c>
      <c r="BK76" s="4">
        <v>180.58469939989101</v>
      </c>
      <c r="BL76" s="4">
        <v>133.18266675925699</v>
      </c>
      <c r="BM76" s="4">
        <v>221.66692019004901</v>
      </c>
      <c r="BN76" s="4">
        <v>171.481453892471</v>
      </c>
      <c r="BO76" s="4">
        <v>230.37756582746201</v>
      </c>
      <c r="BP76" s="4">
        <v>235.39366046603701</v>
      </c>
      <c r="BQ76" s="4">
        <v>315.53377563423498</v>
      </c>
      <c r="BR76" s="4">
        <v>313.87226399898998</v>
      </c>
      <c r="BS76" s="4"/>
      <c r="BT76" s="4">
        <v>186.66389233998299</v>
      </c>
      <c r="BU76" s="4">
        <v>163.00355151314599</v>
      </c>
      <c r="BV76" s="4">
        <v>158.79092294231</v>
      </c>
      <c r="BW76" s="4">
        <v>153.40357192713901</v>
      </c>
      <c r="BX76" s="4">
        <v>169.95971776263599</v>
      </c>
      <c r="BY76" s="4">
        <v>168.27995601520499</v>
      </c>
      <c r="BZ76" s="4">
        <v>133.64632751928499</v>
      </c>
      <c r="CA76" s="4">
        <v>176.65081090198899</v>
      </c>
      <c r="CB76" s="4">
        <v>177.655876182822</v>
      </c>
      <c r="CC76" s="4">
        <v>176.28815059518001</v>
      </c>
      <c r="CD76" s="4"/>
    </row>
    <row r="77" spans="1:82" x14ac:dyDescent="0.55000000000000004">
      <c r="A77" t="s">
        <v>74</v>
      </c>
      <c r="B77" t="s">
        <v>2</v>
      </c>
      <c r="C77" s="3">
        <v>0</v>
      </c>
      <c r="D77">
        <v>0.80315477710874605</v>
      </c>
      <c r="E77" s="3">
        <v>0</v>
      </c>
      <c r="F77">
        <v>0.97619703652913803</v>
      </c>
      <c r="G77" s="3">
        <v>0</v>
      </c>
      <c r="H77">
        <v>0.99977580685946899</v>
      </c>
      <c r="I77" s="3">
        <v>0</v>
      </c>
      <c r="J77">
        <v>0.85339021530697301</v>
      </c>
      <c r="L77" s="3">
        <v>0</v>
      </c>
      <c r="M77">
        <v>0.41064680482530203</v>
      </c>
      <c r="N77" s="3">
        <v>0</v>
      </c>
      <c r="O77">
        <v>0.83994484872446795</v>
      </c>
      <c r="P77" s="3">
        <v>0</v>
      </c>
      <c r="Q77">
        <v>0.45825974644175199</v>
      </c>
      <c r="R77" s="3">
        <v>0</v>
      </c>
      <c r="S77">
        <v>0.59373065030299799</v>
      </c>
      <c r="U77" s="3">
        <v>0</v>
      </c>
      <c r="V77">
        <v>0.60828506815299199</v>
      </c>
      <c r="W77" s="3">
        <v>0</v>
      </c>
      <c r="X77">
        <v>0.56140553913628899</v>
      </c>
      <c r="Y77" s="3">
        <v>0</v>
      </c>
      <c r="Z77">
        <v>0.74662529336282302</v>
      </c>
      <c r="AA77" s="3">
        <v>0</v>
      </c>
      <c r="AB77">
        <v>0.57351186233901097</v>
      </c>
      <c r="AD77" s="3">
        <v>0</v>
      </c>
      <c r="AE77">
        <v>0.24825602354075399</v>
      </c>
      <c r="AF77" s="3">
        <v>0</v>
      </c>
      <c r="AG77">
        <v>0.84133784068761697</v>
      </c>
      <c r="AH77" s="3">
        <v>0</v>
      </c>
      <c r="AI77">
        <v>0.96485406296778997</v>
      </c>
      <c r="AJ77" s="3">
        <v>0</v>
      </c>
      <c r="AK77">
        <v>0.823265962714404</v>
      </c>
      <c r="AM77" s="4">
        <v>6.5444489088440401</v>
      </c>
      <c r="AN77" s="4">
        <v>11.4622570354438</v>
      </c>
      <c r="AO77" s="4">
        <v>4.2336869132043002</v>
      </c>
      <c r="AP77" s="4">
        <v>17.1235534260965</v>
      </c>
      <c r="AQ77" s="4">
        <v>4.4652532907575404</v>
      </c>
      <c r="AR77" s="4">
        <v>12.927584402650799</v>
      </c>
      <c r="AS77" s="4">
        <v>9.1672890544045593</v>
      </c>
      <c r="AT77" s="4">
        <v>8.47760981462371</v>
      </c>
      <c r="AU77" s="4">
        <v>6.0876592316352198</v>
      </c>
      <c r="AV77" s="4">
        <v>8.13885752978039</v>
      </c>
      <c r="AW77" s="4"/>
      <c r="AX77" s="4">
        <v>12.72963567947</v>
      </c>
      <c r="AY77" s="4">
        <v>19.141991704032399</v>
      </c>
      <c r="AZ77" s="4">
        <v>28.2646078554627</v>
      </c>
      <c r="BA77" s="4">
        <v>20.786991628462602</v>
      </c>
      <c r="BB77" s="4">
        <v>20.337968236111202</v>
      </c>
      <c r="BC77" s="4">
        <v>14.6616616952781</v>
      </c>
      <c r="BD77" s="4">
        <v>11.4815898399465</v>
      </c>
      <c r="BE77" s="4">
        <v>8.30598655852428</v>
      </c>
      <c r="BF77" s="4">
        <v>12.124862323985299</v>
      </c>
      <c r="BG77" s="4">
        <v>10.112426678185701</v>
      </c>
      <c r="BH77" s="4"/>
      <c r="BI77" s="4">
        <v>19.1200828112108</v>
      </c>
      <c r="BJ77" s="4">
        <v>14.6615262428991</v>
      </c>
      <c r="BK77" s="4">
        <v>20.123808144269301</v>
      </c>
      <c r="BL77" s="4">
        <v>23.3412921124471</v>
      </c>
      <c r="BM77" s="4">
        <v>21.6511875534467</v>
      </c>
      <c r="BN77" s="4">
        <v>4.5126698392755697</v>
      </c>
      <c r="BO77" s="4">
        <v>28.311459896868801</v>
      </c>
      <c r="BP77" s="4">
        <v>10.961959678565499</v>
      </c>
      <c r="BQ77" s="4">
        <v>18.979475226119401</v>
      </c>
      <c r="BR77" s="4">
        <v>25.028607258540099</v>
      </c>
      <c r="BS77" s="4"/>
      <c r="BT77" s="4">
        <v>12.311873750084001</v>
      </c>
      <c r="BU77" s="4">
        <v>17.201379807919899</v>
      </c>
      <c r="BV77" s="4">
        <v>24.010724235228398</v>
      </c>
      <c r="BW77" s="4">
        <v>26.486947670872901</v>
      </c>
      <c r="BX77" s="4">
        <v>14.2424344493829</v>
      </c>
      <c r="BY77" s="4">
        <v>11.156682166754001</v>
      </c>
      <c r="BZ77" s="4">
        <v>13.746479401983599</v>
      </c>
      <c r="CA77" s="4">
        <v>14.4499640819623</v>
      </c>
      <c r="CB77" s="4">
        <v>13.0246243535793</v>
      </c>
      <c r="CC77" s="4">
        <v>10.3092485728176</v>
      </c>
      <c r="CD77" s="4"/>
    </row>
    <row r="78" spans="1:82" x14ac:dyDescent="0.55000000000000004">
      <c r="A78" t="s">
        <v>202</v>
      </c>
      <c r="B78" t="s">
        <v>2</v>
      </c>
      <c r="C78" s="3">
        <v>0</v>
      </c>
      <c r="D78">
        <v>0.18882199873958</v>
      </c>
      <c r="E78" s="3">
        <v>0</v>
      </c>
      <c r="F78">
        <v>0.653950529372471</v>
      </c>
      <c r="G78" s="3">
        <v>0</v>
      </c>
      <c r="H78">
        <v>0.361151771975737</v>
      </c>
      <c r="I78" s="3">
        <v>0</v>
      </c>
      <c r="J78">
        <v>0.95116167165393095</v>
      </c>
      <c r="L78" s="3">
        <v>0</v>
      </c>
      <c r="M78">
        <v>0.43238678406576703</v>
      </c>
      <c r="N78" s="3">
        <v>0.48647827134923399</v>
      </c>
      <c r="O78">
        <v>3.4887168058347101E-2</v>
      </c>
      <c r="P78" s="3">
        <v>0</v>
      </c>
      <c r="Q78">
        <v>0.161963332851397</v>
      </c>
      <c r="R78" s="3">
        <v>0</v>
      </c>
      <c r="S78">
        <v>0.79865409860114001</v>
      </c>
      <c r="U78" s="3">
        <v>0</v>
      </c>
      <c r="V78">
        <v>0.45860139118454901</v>
      </c>
      <c r="W78" s="3">
        <v>0</v>
      </c>
      <c r="X78">
        <v>0.236222476400576</v>
      </c>
      <c r="Y78" s="3">
        <v>0</v>
      </c>
      <c r="Z78">
        <v>0.59401163707326299</v>
      </c>
      <c r="AA78" s="3">
        <v>0</v>
      </c>
      <c r="AB78">
        <v>0.41248132451111302</v>
      </c>
      <c r="AD78" s="3">
        <v>0</v>
      </c>
      <c r="AE78">
        <v>0.46846673293316199</v>
      </c>
      <c r="AF78" s="3">
        <v>0.46488706636589699</v>
      </c>
      <c r="AG78">
        <v>3.51831976787184E-2</v>
      </c>
      <c r="AH78" s="3">
        <v>0</v>
      </c>
      <c r="AI78">
        <v>0.72863868985545999</v>
      </c>
      <c r="AJ78" s="3">
        <v>0</v>
      </c>
      <c r="AK78">
        <v>0.63725063403430704</v>
      </c>
      <c r="AM78" s="4">
        <v>331.14911478750798</v>
      </c>
      <c r="AN78" s="4">
        <v>330.76798873709203</v>
      </c>
      <c r="AO78" s="4">
        <v>179.93169381118301</v>
      </c>
      <c r="AP78" s="4">
        <v>331.055366237866</v>
      </c>
      <c r="AQ78" s="4">
        <v>309.59089482585603</v>
      </c>
      <c r="AR78" s="4">
        <v>416.914596985488</v>
      </c>
      <c r="AS78" s="4">
        <v>261.26773805053</v>
      </c>
      <c r="AT78" s="4">
        <v>289.93425566013099</v>
      </c>
      <c r="AU78" s="4">
        <v>346.99657620320698</v>
      </c>
      <c r="AV78" s="4">
        <v>301.13772860187402</v>
      </c>
      <c r="AW78" s="4"/>
      <c r="AX78" s="4">
        <v>271.95130769776898</v>
      </c>
      <c r="AY78" s="4">
        <v>351.734097561596</v>
      </c>
      <c r="AZ78" s="4">
        <v>364.464680241493</v>
      </c>
      <c r="BA78" s="4">
        <v>349.481296753528</v>
      </c>
      <c r="BB78" s="4">
        <v>425.74146840926102</v>
      </c>
      <c r="BC78" s="4">
        <v>437.594210597531</v>
      </c>
      <c r="BD78" s="4">
        <v>216.87447475454599</v>
      </c>
      <c r="BE78" s="4">
        <v>266.97813938113802</v>
      </c>
      <c r="BF78" s="4">
        <v>279.97409366293402</v>
      </c>
      <c r="BG78" s="4">
        <v>304.29211186177099</v>
      </c>
      <c r="BH78" s="4"/>
      <c r="BI78" s="4">
        <v>272.89572739637202</v>
      </c>
      <c r="BJ78" s="4">
        <v>348.01833344986898</v>
      </c>
      <c r="BK78" s="4">
        <v>327.80624319217702</v>
      </c>
      <c r="BL78" s="4">
        <v>378.95274253149501</v>
      </c>
      <c r="BM78" s="4">
        <v>314.45772399053499</v>
      </c>
      <c r="BN78" s="4">
        <v>433.96841621033298</v>
      </c>
      <c r="BO78" s="4">
        <v>253.69288574253</v>
      </c>
      <c r="BP78" s="4">
        <v>315.01210444719698</v>
      </c>
      <c r="BQ78" s="4">
        <v>276.38860798036399</v>
      </c>
      <c r="BR78" s="4">
        <v>266.520844861211</v>
      </c>
      <c r="BS78" s="4"/>
      <c r="BT78" s="4">
        <v>334.40637734098999</v>
      </c>
      <c r="BU78" s="4">
        <v>323.54976305373202</v>
      </c>
      <c r="BV78" s="4">
        <v>391.214733539321</v>
      </c>
      <c r="BW78" s="4">
        <v>359.78103919602302</v>
      </c>
      <c r="BX78" s="4">
        <v>380.27299979852398</v>
      </c>
      <c r="BY78" s="4">
        <v>532.73157346250105</v>
      </c>
      <c r="BZ78" s="4">
        <v>317.69641284584401</v>
      </c>
      <c r="CA78" s="4">
        <v>386.53653919249098</v>
      </c>
      <c r="CB78" s="4">
        <v>283.93681090803</v>
      </c>
      <c r="CC78" s="4">
        <v>296.90635889714599</v>
      </c>
      <c r="CD78" s="4"/>
    </row>
    <row r="79" spans="1:82" x14ac:dyDescent="0.55000000000000004">
      <c r="A79" t="s">
        <v>203</v>
      </c>
      <c r="B79" t="s">
        <v>2</v>
      </c>
      <c r="C79" s="3">
        <v>0</v>
      </c>
      <c r="D79">
        <v>0.12893672386055699</v>
      </c>
      <c r="E79" s="3">
        <v>0</v>
      </c>
      <c r="F79">
        <v>8.3679076454213006E-2</v>
      </c>
      <c r="G79" s="3">
        <v>0</v>
      </c>
      <c r="H79">
        <v>0.52197216589889694</v>
      </c>
      <c r="I79" s="3">
        <v>0</v>
      </c>
      <c r="J79">
        <v>0.784707974751917</v>
      </c>
      <c r="L79" s="3">
        <v>0</v>
      </c>
      <c r="M79">
        <v>0.36060811576401502</v>
      </c>
      <c r="N79" s="3">
        <v>0</v>
      </c>
      <c r="O79">
        <v>0.34439497594428897</v>
      </c>
      <c r="P79" s="3">
        <v>0</v>
      </c>
      <c r="Q79">
        <v>0.402911702481691</v>
      </c>
      <c r="R79" s="3">
        <v>0</v>
      </c>
      <c r="S79">
        <v>0.83211603607627205</v>
      </c>
      <c r="U79" s="3">
        <v>0.53883106336859599</v>
      </c>
      <c r="V79">
        <v>9.8767530093866898E-5</v>
      </c>
      <c r="W79" s="3">
        <v>0.41688434330345697</v>
      </c>
      <c r="X79">
        <v>3.3173384110661698E-3</v>
      </c>
      <c r="Y79" s="3">
        <v>0</v>
      </c>
      <c r="Z79">
        <v>0.306726794860467</v>
      </c>
      <c r="AA79" s="3">
        <v>0</v>
      </c>
      <c r="AB79">
        <v>0.62441890836971803</v>
      </c>
      <c r="AD79" s="3">
        <v>0</v>
      </c>
      <c r="AE79">
        <v>0.79267998558819897</v>
      </c>
      <c r="AF79" s="3">
        <v>0</v>
      </c>
      <c r="AG79">
        <v>0.121081778777292</v>
      </c>
      <c r="AH79" s="3">
        <v>0</v>
      </c>
      <c r="AI79">
        <v>0.834615508711397</v>
      </c>
      <c r="AJ79" s="3">
        <v>0</v>
      </c>
      <c r="AK79">
        <v>0.36072600292402501</v>
      </c>
      <c r="AM79" s="4">
        <v>524.86480248929195</v>
      </c>
      <c r="AN79" s="4">
        <v>519.07649717652498</v>
      </c>
      <c r="AO79" s="4">
        <v>717.60993178812805</v>
      </c>
      <c r="AP79" s="4">
        <v>551.758943729777</v>
      </c>
      <c r="AQ79" s="4">
        <v>668.29957585004502</v>
      </c>
      <c r="AR79" s="4">
        <v>612.44431107558103</v>
      </c>
      <c r="AS79" s="4">
        <v>600.45743306349902</v>
      </c>
      <c r="AT79" s="4">
        <v>544.26255009884198</v>
      </c>
      <c r="AU79" s="4">
        <v>489.44780222347202</v>
      </c>
      <c r="AV79" s="4">
        <v>496.47030931660402</v>
      </c>
      <c r="AW79" s="4"/>
      <c r="AX79" s="4">
        <v>570.51912636170198</v>
      </c>
      <c r="AY79" s="4">
        <v>588.61624489899702</v>
      </c>
      <c r="AZ79" s="4">
        <v>651.57359161540296</v>
      </c>
      <c r="BA79" s="4">
        <v>645.69592745911996</v>
      </c>
      <c r="BB79" s="4">
        <v>642.67979626111298</v>
      </c>
      <c r="BC79" s="4">
        <v>651.88003537467296</v>
      </c>
      <c r="BD79" s="4">
        <v>588.11254624615003</v>
      </c>
      <c r="BE79" s="4">
        <v>691.77002337423698</v>
      </c>
      <c r="BF79" s="4">
        <v>606.24311619926596</v>
      </c>
      <c r="BG79" s="4">
        <v>586.52074733477298</v>
      </c>
      <c r="BH79" s="4"/>
      <c r="BI79" s="4">
        <v>506.39249627267299</v>
      </c>
      <c r="BJ79" s="4">
        <v>631.21728772060396</v>
      </c>
      <c r="BK79" s="4">
        <v>760.99769219250095</v>
      </c>
      <c r="BL79" s="4">
        <v>897.26672914613005</v>
      </c>
      <c r="BM79" s="4">
        <v>695.93102850364403</v>
      </c>
      <c r="BN79" s="4">
        <v>823.56224566779099</v>
      </c>
      <c r="BO79" s="4">
        <v>611.74958443822402</v>
      </c>
      <c r="BP79" s="4">
        <v>660.02536169888901</v>
      </c>
      <c r="BQ79" s="4">
        <v>528.45976332726298</v>
      </c>
      <c r="BR79" s="4">
        <v>679.83108904953599</v>
      </c>
      <c r="BS79" s="4"/>
      <c r="BT79" s="4">
        <v>615.19653028645303</v>
      </c>
      <c r="BU79" s="4">
        <v>625.80257967860996</v>
      </c>
      <c r="BV79" s="4">
        <v>644.12769548372603</v>
      </c>
      <c r="BW79" s="4">
        <v>641.75666960885701</v>
      </c>
      <c r="BX79" s="4">
        <v>753.89953018733695</v>
      </c>
      <c r="BY79" s="4">
        <v>708.44931758887606</v>
      </c>
      <c r="BZ79" s="4">
        <v>626.99219939047498</v>
      </c>
      <c r="CA79" s="4">
        <v>649.88713458625398</v>
      </c>
      <c r="CB79" s="4">
        <v>522.54792906560294</v>
      </c>
      <c r="CC79" s="4">
        <v>559.79219750399295</v>
      </c>
      <c r="CD79" s="4"/>
    </row>
    <row r="80" spans="1:82" x14ac:dyDescent="0.55000000000000004">
      <c r="A80" t="s">
        <v>75</v>
      </c>
      <c r="B80" t="s">
        <v>2</v>
      </c>
      <c r="C80" s="3">
        <v>0</v>
      </c>
      <c r="D80">
        <v>0.324235855594045</v>
      </c>
      <c r="E80" s="3">
        <v>0</v>
      </c>
      <c r="F80">
        <v>0.77071751830992397</v>
      </c>
      <c r="G80" s="3">
        <v>0</v>
      </c>
      <c r="H80">
        <v>0.18496945968636599</v>
      </c>
      <c r="I80" s="3">
        <v>0</v>
      </c>
      <c r="J80">
        <v>0.52692770333806804</v>
      </c>
      <c r="L80" s="3">
        <v>0</v>
      </c>
      <c r="M80">
        <v>0.54602442165513498</v>
      </c>
      <c r="N80" s="3">
        <v>0</v>
      </c>
      <c r="O80">
        <v>0.94883104443801602</v>
      </c>
      <c r="P80" s="3">
        <v>0</v>
      </c>
      <c r="Q80">
        <v>0.54396938685236296</v>
      </c>
      <c r="R80" s="3">
        <v>0</v>
      </c>
      <c r="S80">
        <v>0.72973499523748597</v>
      </c>
      <c r="U80" s="3">
        <v>0</v>
      </c>
      <c r="V80">
        <v>0.36688212957472799</v>
      </c>
      <c r="W80" s="3">
        <v>0</v>
      </c>
      <c r="X80">
        <v>0.75370012993118896</v>
      </c>
      <c r="Y80" s="3">
        <v>0</v>
      </c>
      <c r="Z80">
        <v>0.24057388265837701</v>
      </c>
      <c r="AA80" s="3">
        <v>0.746047890310366</v>
      </c>
      <c r="AB80">
        <v>2.11987735700046E-2</v>
      </c>
      <c r="AD80" s="3">
        <v>0</v>
      </c>
      <c r="AE80">
        <v>0.28039382749532099</v>
      </c>
      <c r="AF80" s="3">
        <v>0</v>
      </c>
      <c r="AG80">
        <v>0.93985057515558201</v>
      </c>
      <c r="AH80" s="3">
        <v>0</v>
      </c>
      <c r="AI80">
        <v>0.40540908866456399</v>
      </c>
      <c r="AJ80" s="3">
        <v>0</v>
      </c>
      <c r="AK80">
        <v>0.98227474301280104</v>
      </c>
      <c r="AM80" s="4">
        <v>28.795575198913799</v>
      </c>
      <c r="AN80" s="4">
        <v>47.486493432552798</v>
      </c>
      <c r="AO80" s="4">
        <v>27.518964935827899</v>
      </c>
      <c r="AP80" s="4">
        <v>22.831404568128701</v>
      </c>
      <c r="AQ80" s="4">
        <v>29.768355271716899</v>
      </c>
      <c r="AR80" s="4">
        <v>37.166805157620999</v>
      </c>
      <c r="AS80" s="4">
        <v>19.862459617876599</v>
      </c>
      <c r="AT80" s="4">
        <v>25.4328294438711</v>
      </c>
      <c r="AU80" s="4">
        <v>30.438296158176101</v>
      </c>
      <c r="AV80" s="4">
        <v>24.4165725893412</v>
      </c>
      <c r="AW80" s="4"/>
      <c r="AX80" s="4">
        <v>42.817865467308302</v>
      </c>
      <c r="AY80" s="4">
        <v>31.105736519052702</v>
      </c>
      <c r="AZ80" s="4">
        <v>32.727440674746298</v>
      </c>
      <c r="BA80" s="4">
        <v>28.582113489136098</v>
      </c>
      <c r="BB80" s="4">
        <v>44.7435301194446</v>
      </c>
      <c r="BC80" s="4">
        <v>30.451143520962201</v>
      </c>
      <c r="BD80" s="4">
        <v>43.374894950909102</v>
      </c>
      <c r="BE80" s="4">
        <v>18.9851121337698</v>
      </c>
      <c r="BF80" s="4">
        <v>24.249724647970702</v>
      </c>
      <c r="BG80" s="4">
        <v>42.288329745140402</v>
      </c>
      <c r="BH80" s="4"/>
      <c r="BI80" s="4">
        <v>58.5190413312815</v>
      </c>
      <c r="BJ80" s="4">
        <v>48.228704746378703</v>
      </c>
      <c r="BK80" s="4">
        <v>59.841850534274599</v>
      </c>
      <c r="BL80" s="4">
        <v>74.142927886596794</v>
      </c>
      <c r="BM80" s="4">
        <v>52.581455486941998</v>
      </c>
      <c r="BN80" s="4">
        <v>45.1266983927556</v>
      </c>
      <c r="BO80" s="4">
        <v>67.170326421982793</v>
      </c>
      <c r="BP80" s="4">
        <v>73.272046272516505</v>
      </c>
      <c r="BQ80" s="4">
        <v>83.035204114272403</v>
      </c>
      <c r="BR80" s="4">
        <v>95.379287120382699</v>
      </c>
      <c r="BS80" s="4"/>
      <c r="BT80" s="4">
        <v>60.765054314930502</v>
      </c>
      <c r="BU80" s="4">
        <v>36.860099588399798</v>
      </c>
      <c r="BV80" s="4">
        <v>64.028597960609005</v>
      </c>
      <c r="BW80" s="4">
        <v>68.976426226231396</v>
      </c>
      <c r="BX80" s="4">
        <v>53.646503092675701</v>
      </c>
      <c r="BY80" s="4">
        <v>48.345622722600503</v>
      </c>
      <c r="BZ80" s="4">
        <v>59.568077408595698</v>
      </c>
      <c r="CA80" s="4">
        <v>66.108585674977405</v>
      </c>
      <c r="CB80" s="4">
        <v>40.115843009024402</v>
      </c>
      <c r="CC80" s="4">
        <v>60.8245665796236</v>
      </c>
      <c r="CD80" s="4"/>
    </row>
    <row r="81" spans="1:82" x14ac:dyDescent="0.55000000000000004">
      <c r="A81" t="s">
        <v>76</v>
      </c>
      <c r="B81" t="s">
        <v>2</v>
      </c>
      <c r="C81" s="3">
        <v>0</v>
      </c>
      <c r="D81">
        <v>0.22987674542669101</v>
      </c>
      <c r="E81" s="3">
        <v>0</v>
      </c>
      <c r="F81">
        <v>0.318800469960212</v>
      </c>
      <c r="G81" s="3">
        <v>0</v>
      </c>
      <c r="H81">
        <v>0.149110837711004</v>
      </c>
      <c r="I81" s="3">
        <v>0</v>
      </c>
      <c r="J81">
        <v>0.73532505584984598</v>
      </c>
      <c r="L81" s="3">
        <v>0</v>
      </c>
      <c r="M81">
        <v>0.123413407404908</v>
      </c>
      <c r="N81" s="3">
        <v>0</v>
      </c>
      <c r="O81">
        <v>0.27766105984676098</v>
      </c>
      <c r="P81" s="3">
        <v>0</v>
      </c>
      <c r="Q81">
        <v>0.90441149070392701</v>
      </c>
      <c r="R81" s="3">
        <v>0</v>
      </c>
      <c r="S81">
        <v>0.53683915991147602</v>
      </c>
      <c r="U81" s="3">
        <v>0</v>
      </c>
      <c r="V81">
        <v>0.34212663094009599</v>
      </c>
      <c r="W81" s="3">
        <v>0</v>
      </c>
      <c r="X81">
        <v>0.97032277409244405</v>
      </c>
      <c r="Y81" s="3">
        <v>0</v>
      </c>
      <c r="Z81">
        <v>0.31971707138122202</v>
      </c>
      <c r="AA81" s="3">
        <v>0</v>
      </c>
      <c r="AB81">
        <v>0.64372490039480001</v>
      </c>
      <c r="AD81" s="3">
        <v>0</v>
      </c>
      <c r="AE81">
        <v>0.19329705718101101</v>
      </c>
      <c r="AF81" s="3">
        <v>0</v>
      </c>
      <c r="AG81">
        <v>0.136434459436829</v>
      </c>
      <c r="AH81" s="3">
        <v>0</v>
      </c>
      <c r="AI81">
        <v>0.16843015322697799</v>
      </c>
      <c r="AJ81" s="3">
        <v>0</v>
      </c>
      <c r="AK81">
        <v>0.88010752718938201</v>
      </c>
      <c r="AM81" s="4">
        <v>2.61777956353761</v>
      </c>
      <c r="AN81" s="4">
        <v>8.1873264538884101</v>
      </c>
      <c r="AO81" s="4">
        <v>4.2336869132043002</v>
      </c>
      <c r="AP81" s="4">
        <v>20.928787520784699</v>
      </c>
      <c r="AQ81" s="4">
        <v>13.395759872272601</v>
      </c>
      <c r="AR81" s="4">
        <v>8.0797402516567498</v>
      </c>
      <c r="AS81" s="4">
        <v>12.223052072539399</v>
      </c>
      <c r="AT81" s="4">
        <v>16.955219629247399</v>
      </c>
      <c r="AU81" s="4">
        <v>8.5227229242893099</v>
      </c>
      <c r="AV81" s="4">
        <v>6.9761635969546196</v>
      </c>
      <c r="AW81" s="4"/>
      <c r="AX81" s="4">
        <v>4.6289584288981898</v>
      </c>
      <c r="AY81" s="4">
        <v>2.3927489630040499</v>
      </c>
      <c r="AZ81" s="4">
        <v>14.876109397612</v>
      </c>
      <c r="BA81" s="4">
        <v>9.0943088374524006</v>
      </c>
      <c r="BB81" s="4">
        <v>9.4910518435185498</v>
      </c>
      <c r="BC81" s="4">
        <v>7.8947409128420603</v>
      </c>
      <c r="BD81" s="4">
        <v>3.8271966133155102</v>
      </c>
      <c r="BE81" s="4">
        <v>4.7462780334424499</v>
      </c>
      <c r="BF81" s="4">
        <v>3.3067806338141801</v>
      </c>
      <c r="BG81" s="4">
        <v>9.1931151619870395</v>
      </c>
      <c r="BH81" s="4"/>
      <c r="BI81" s="4">
        <v>15.064307669438801</v>
      </c>
      <c r="BJ81" s="4">
        <v>12.732378053044</v>
      </c>
      <c r="BK81" s="4">
        <v>20.653382042802701</v>
      </c>
      <c r="BL81" s="4">
        <v>22.654783520904601</v>
      </c>
      <c r="BM81" s="4">
        <v>16.4961428978641</v>
      </c>
      <c r="BN81" s="4">
        <v>12.033786238068201</v>
      </c>
      <c r="BO81" s="4">
        <v>2.2205066585779498</v>
      </c>
      <c r="BP81" s="4">
        <v>15.0005764022475</v>
      </c>
      <c r="BQ81" s="4">
        <v>14.827715020405799</v>
      </c>
      <c r="BR81" s="4">
        <v>6.7644884482540899</v>
      </c>
      <c r="BS81" s="4"/>
      <c r="BT81" s="4">
        <v>10.723244879105399</v>
      </c>
      <c r="BU81" s="4">
        <v>6.5529065934933</v>
      </c>
      <c r="BV81" s="4">
        <v>21.129437327001</v>
      </c>
      <c r="BW81" s="4">
        <v>12.6916624256266</v>
      </c>
      <c r="BX81" s="4">
        <v>15.6666778943212</v>
      </c>
      <c r="BY81" s="4">
        <v>21.383640819611699</v>
      </c>
      <c r="BZ81" s="4">
        <v>22.910799003306</v>
      </c>
      <c r="CA81" s="4">
        <v>13.7274658778642</v>
      </c>
      <c r="CB81" s="4">
        <v>10.4196994828635</v>
      </c>
      <c r="CC81" s="4">
        <v>10.3092485728176</v>
      </c>
      <c r="CD81" s="4"/>
    </row>
    <row r="82" spans="1:82" x14ac:dyDescent="0.55000000000000004">
      <c r="A82" t="s">
        <v>204</v>
      </c>
      <c r="B82" t="s">
        <v>2</v>
      </c>
      <c r="C82" s="3">
        <v>0</v>
      </c>
      <c r="D82">
        <v>0.97287435733230299</v>
      </c>
      <c r="E82" s="3">
        <v>0</v>
      </c>
      <c r="F82">
        <v>0.33136706954702499</v>
      </c>
      <c r="G82" s="3">
        <v>0</v>
      </c>
      <c r="H82">
        <v>5.6465519355411303E-2</v>
      </c>
      <c r="I82" s="3">
        <v>0</v>
      </c>
      <c r="J82">
        <v>0.29029685427332103</v>
      </c>
      <c r="L82" s="3">
        <v>0</v>
      </c>
      <c r="M82">
        <v>0.87218925061265296</v>
      </c>
      <c r="N82" s="3">
        <v>0</v>
      </c>
      <c r="O82">
        <v>0.26067572884738999</v>
      </c>
      <c r="P82" s="3">
        <v>0</v>
      </c>
      <c r="Q82">
        <v>0.10894232435685899</v>
      </c>
      <c r="R82" s="3">
        <v>0</v>
      </c>
      <c r="S82">
        <v>0.50531669162484005</v>
      </c>
      <c r="U82" s="3">
        <v>0</v>
      </c>
      <c r="V82">
        <v>6.6115171943612105E-2</v>
      </c>
      <c r="W82" s="3">
        <v>0.59002485812775496</v>
      </c>
      <c r="X82">
        <v>2.9924620397506202E-4</v>
      </c>
      <c r="Y82" s="3">
        <v>0.42057840167220001</v>
      </c>
      <c r="Z82">
        <v>1.07033256663855E-2</v>
      </c>
      <c r="AA82" s="3">
        <v>0</v>
      </c>
      <c r="AB82">
        <v>5.34723668219413E-2</v>
      </c>
      <c r="AD82" s="3">
        <v>0</v>
      </c>
      <c r="AE82">
        <v>0.73467553062975899</v>
      </c>
      <c r="AF82" s="3">
        <v>0</v>
      </c>
      <c r="AG82">
        <v>9.9734399744664304E-2</v>
      </c>
      <c r="AH82" s="3">
        <v>0</v>
      </c>
      <c r="AI82">
        <v>0.11828152396909999</v>
      </c>
      <c r="AJ82" s="3">
        <v>0</v>
      </c>
      <c r="AK82">
        <v>0.84201957379783698</v>
      </c>
      <c r="AM82" s="4">
        <v>112.564521232117</v>
      </c>
      <c r="AN82" s="4">
        <v>117.89750093599299</v>
      </c>
      <c r="AO82" s="4">
        <v>105.842172830107</v>
      </c>
      <c r="AP82" s="4">
        <v>121.76749103002</v>
      </c>
      <c r="AQ82" s="4">
        <v>135.446016486312</v>
      </c>
      <c r="AR82" s="4">
        <v>140.587480378827</v>
      </c>
      <c r="AS82" s="4">
        <v>155.843913924878</v>
      </c>
      <c r="AT82" s="4">
        <v>166.161152366625</v>
      </c>
      <c r="AU82" s="4">
        <v>153.40901263720701</v>
      </c>
      <c r="AV82" s="4">
        <v>138.36057800626699</v>
      </c>
      <c r="AW82" s="4"/>
      <c r="AX82" s="4">
        <v>135.39703404527199</v>
      </c>
      <c r="AY82" s="4">
        <v>114.85195022419499</v>
      </c>
      <c r="AZ82" s="4">
        <v>107.107987662806</v>
      </c>
      <c r="BA82" s="4">
        <v>137.71381953856499</v>
      </c>
      <c r="BB82" s="4">
        <v>155.92442314351899</v>
      </c>
      <c r="BC82" s="4">
        <v>151.12789747440499</v>
      </c>
      <c r="BD82" s="4">
        <v>188.80836625689901</v>
      </c>
      <c r="BE82" s="4">
        <v>141.201771494913</v>
      </c>
      <c r="BF82" s="4">
        <v>168.64581232452301</v>
      </c>
      <c r="BG82" s="4">
        <v>120.42980862203</v>
      </c>
      <c r="BH82" s="4"/>
      <c r="BI82" s="4">
        <v>232.337975978652</v>
      </c>
      <c r="BJ82" s="4">
        <v>233.426930972473</v>
      </c>
      <c r="BK82" s="4">
        <v>294.44308758457203</v>
      </c>
      <c r="BL82" s="4">
        <v>286.27408267324898</v>
      </c>
      <c r="BM82" s="4">
        <v>328.89184902616603</v>
      </c>
      <c r="BN82" s="4">
        <v>370.79103846047599</v>
      </c>
      <c r="BO82" s="4">
        <v>278.67358565153199</v>
      </c>
      <c r="BP82" s="4">
        <v>345.01325725169198</v>
      </c>
      <c r="BQ82" s="4">
        <v>296.55430040811598</v>
      </c>
      <c r="BR82" s="4">
        <v>289.52010558527502</v>
      </c>
      <c r="BS82" s="4"/>
      <c r="BT82" s="4">
        <v>229.556871856404</v>
      </c>
      <c r="BU82" s="4">
        <v>234.26641071738601</v>
      </c>
      <c r="BV82" s="4">
        <v>240.107242352284</v>
      </c>
      <c r="BW82" s="4">
        <v>248.866945824243</v>
      </c>
      <c r="BX82" s="4">
        <v>293.86889747226797</v>
      </c>
      <c r="BY82" s="4">
        <v>274.26843659936799</v>
      </c>
      <c r="BZ82" s="4">
        <v>278.748054540223</v>
      </c>
      <c r="CA82" s="4">
        <v>289.36053074129501</v>
      </c>
      <c r="CB82" s="4">
        <v>236.52717826100101</v>
      </c>
      <c r="CC82" s="4">
        <v>201.03034716994199</v>
      </c>
      <c r="CD82" s="4"/>
    </row>
    <row r="83" spans="1:82" x14ac:dyDescent="0.55000000000000004">
      <c r="A83" t="s">
        <v>77</v>
      </c>
      <c r="B83" t="s">
        <v>2</v>
      </c>
      <c r="C83" s="3">
        <v>0</v>
      </c>
      <c r="D83">
        <v>0.636577198796899</v>
      </c>
      <c r="E83" s="3">
        <v>0</v>
      </c>
      <c r="F83">
        <v>0.74554140542257796</v>
      </c>
      <c r="G83" s="3">
        <v>0</v>
      </c>
      <c r="H83">
        <v>0.97213024392195702</v>
      </c>
      <c r="I83" s="3">
        <v>0</v>
      </c>
      <c r="J83">
        <v>0.693459740153618</v>
      </c>
      <c r="L83" s="3">
        <v>0</v>
      </c>
      <c r="M83">
        <v>0.89635316248112795</v>
      </c>
      <c r="N83" s="3">
        <v>0</v>
      </c>
      <c r="O83">
        <v>0.51764206747621799</v>
      </c>
      <c r="P83" s="3">
        <v>0</v>
      </c>
      <c r="Q83">
        <v>0.46864930600190702</v>
      </c>
      <c r="R83" s="3">
        <v>0</v>
      </c>
      <c r="S83">
        <v>0.73017049719041804</v>
      </c>
      <c r="U83" s="3">
        <v>0</v>
      </c>
      <c r="V83">
        <v>0.74076776834656299</v>
      </c>
      <c r="W83" s="3">
        <v>0</v>
      </c>
      <c r="X83">
        <v>0.11830382765928101</v>
      </c>
      <c r="Y83" s="3">
        <v>0</v>
      </c>
      <c r="Z83">
        <v>0.60984477789971703</v>
      </c>
      <c r="AA83" s="3">
        <v>0</v>
      </c>
      <c r="AB83">
        <v>0.60208316165252096</v>
      </c>
      <c r="AD83" s="3">
        <v>0</v>
      </c>
      <c r="AE83">
        <v>0.92014299239967101</v>
      </c>
      <c r="AF83" s="3">
        <v>0</v>
      </c>
      <c r="AG83">
        <v>0.64630303965192604</v>
      </c>
      <c r="AH83" s="3">
        <v>0</v>
      </c>
      <c r="AI83">
        <v>0.73043468303794001</v>
      </c>
      <c r="AJ83" s="3">
        <v>0</v>
      </c>
      <c r="AK83">
        <v>0.98268448672818998</v>
      </c>
      <c r="AM83" s="4">
        <v>335.07578413281499</v>
      </c>
      <c r="AN83" s="4">
        <v>302.931078793871</v>
      </c>
      <c r="AO83" s="4">
        <v>268.83911898847299</v>
      </c>
      <c r="AP83" s="4">
        <v>256.85330139144799</v>
      </c>
      <c r="AQ83" s="4">
        <v>320.00981917095697</v>
      </c>
      <c r="AR83" s="4">
        <v>239.16031144903999</v>
      </c>
      <c r="AS83" s="4">
        <v>420.16741499354202</v>
      </c>
      <c r="AT83" s="4">
        <v>227.19994303191501</v>
      </c>
      <c r="AU83" s="4">
        <v>272.72713357725797</v>
      </c>
      <c r="AV83" s="4">
        <v>240.67764409493401</v>
      </c>
      <c r="AW83" s="4"/>
      <c r="AX83" s="4">
        <v>527.70126089439395</v>
      </c>
      <c r="AY83" s="4">
        <v>473.76429467480301</v>
      </c>
      <c r="AZ83" s="4">
        <v>547.44082583212003</v>
      </c>
      <c r="BA83" s="4">
        <v>402.74796280146302</v>
      </c>
      <c r="BB83" s="4">
        <v>637.25633806481699</v>
      </c>
      <c r="BC83" s="4">
        <v>612.40633081046303</v>
      </c>
      <c r="BD83" s="4">
        <v>787.12677013855705</v>
      </c>
      <c r="BE83" s="4">
        <v>495.98605449473598</v>
      </c>
      <c r="BF83" s="4">
        <v>447.51764577618599</v>
      </c>
      <c r="BG83" s="4">
        <v>432.99572412958901</v>
      </c>
      <c r="BH83" s="4"/>
      <c r="BI83" s="4">
        <v>66.630591614825406</v>
      </c>
      <c r="BJ83" s="4">
        <v>189.05652260580499</v>
      </c>
      <c r="BK83" s="4">
        <v>81.024806475610703</v>
      </c>
      <c r="BL83" s="4">
        <v>145.539821407023</v>
      </c>
      <c r="BM83" s="4">
        <v>70.108607315922598</v>
      </c>
      <c r="BN83" s="4">
        <v>84.988615306356493</v>
      </c>
      <c r="BO83" s="4">
        <v>93.261279660273701</v>
      </c>
      <c r="BP83" s="4">
        <v>213.46974110890599</v>
      </c>
      <c r="BQ83" s="4">
        <v>70.579923497131603</v>
      </c>
      <c r="BR83" s="4">
        <v>143.40715510298699</v>
      </c>
      <c r="BS83" s="4"/>
      <c r="BT83" s="4">
        <v>184.28094903351499</v>
      </c>
      <c r="BU83" s="4">
        <v>262.93537706391902</v>
      </c>
      <c r="BV83" s="4">
        <v>171.59664253443199</v>
      </c>
      <c r="BW83" s="4">
        <v>255.48868274196099</v>
      </c>
      <c r="BX83" s="4">
        <v>206.51529951605301</v>
      </c>
      <c r="BY83" s="4">
        <v>325.40322986365697</v>
      </c>
      <c r="BZ83" s="4">
        <v>187.10485852699901</v>
      </c>
      <c r="CA83" s="4">
        <v>325.48544094620001</v>
      </c>
      <c r="CB83" s="4">
        <v>169.32011659653099</v>
      </c>
      <c r="CC83" s="4">
        <v>285.56618546704601</v>
      </c>
      <c r="CD83" s="4"/>
    </row>
    <row r="84" spans="1:82" x14ac:dyDescent="0.55000000000000004">
      <c r="A84" t="s">
        <v>78</v>
      </c>
      <c r="B84" t="s">
        <v>2</v>
      </c>
      <c r="C84" s="3">
        <v>0</v>
      </c>
      <c r="D84">
        <v>0.96984579993537501</v>
      </c>
      <c r="E84" s="3">
        <v>0</v>
      </c>
      <c r="F84">
        <v>0.43032644924180002</v>
      </c>
      <c r="G84" s="3">
        <v>0</v>
      </c>
      <c r="H84">
        <v>0.55061132756531495</v>
      </c>
      <c r="I84" s="3">
        <v>0</v>
      </c>
      <c r="J84">
        <v>0.53163732973733602</v>
      </c>
      <c r="L84" s="3">
        <v>0.43289131794914298</v>
      </c>
      <c r="M84">
        <v>4.83962151182026E-2</v>
      </c>
      <c r="N84" s="3">
        <v>0</v>
      </c>
      <c r="O84">
        <v>5.7837438524320703E-2</v>
      </c>
      <c r="P84" s="3">
        <v>0</v>
      </c>
      <c r="Q84">
        <v>0.14162257958570801</v>
      </c>
      <c r="R84" s="3">
        <v>0</v>
      </c>
      <c r="S84">
        <v>8.3385684609846605E-2</v>
      </c>
      <c r="U84" s="3">
        <v>0.53311438257270505</v>
      </c>
      <c r="V84">
        <v>5.0519424130304998E-3</v>
      </c>
      <c r="W84" s="3">
        <v>0.72946043910335501</v>
      </c>
      <c r="X84">
        <v>8.1190928263475201E-5</v>
      </c>
      <c r="Y84" s="3">
        <v>0.50162676533242601</v>
      </c>
      <c r="Z84">
        <v>7.8071793313274698E-3</v>
      </c>
      <c r="AA84" s="3">
        <v>0.76152147616396804</v>
      </c>
      <c r="AB84">
        <v>3.3828304547402103E-5</v>
      </c>
      <c r="AD84" s="3">
        <v>0.60171720995186895</v>
      </c>
      <c r="AE84">
        <v>1.8409528685208801E-3</v>
      </c>
      <c r="AF84" s="3">
        <v>0.58052027098580505</v>
      </c>
      <c r="AG84">
        <v>2.5837785351976198E-3</v>
      </c>
      <c r="AH84" s="3">
        <v>0</v>
      </c>
      <c r="AI84">
        <v>0.18444424106867699</v>
      </c>
      <c r="AJ84" s="3">
        <v>0</v>
      </c>
      <c r="AK84">
        <v>0.46840763656738099</v>
      </c>
      <c r="AM84" s="4">
        <v>240.835719845461</v>
      </c>
      <c r="AN84" s="4">
        <v>278.36909943220599</v>
      </c>
      <c r="AO84" s="4">
        <v>232.85278022623601</v>
      </c>
      <c r="AP84" s="4">
        <v>279.684705959577</v>
      </c>
      <c r="AQ84" s="4">
        <v>291.72988166282602</v>
      </c>
      <c r="AR84" s="4">
        <v>303.79823346229398</v>
      </c>
      <c r="AS84" s="4">
        <v>256.68409352332799</v>
      </c>
      <c r="AT84" s="4">
        <v>201.767113588044</v>
      </c>
      <c r="AU84" s="4">
        <v>224.025859724176</v>
      </c>
      <c r="AV84" s="4">
        <v>219.74915330407001</v>
      </c>
      <c r="AW84" s="4"/>
      <c r="AX84" s="4">
        <v>268.47958887609502</v>
      </c>
      <c r="AY84" s="4">
        <v>291.91537348649501</v>
      </c>
      <c r="AZ84" s="4">
        <v>358.51423648244798</v>
      </c>
      <c r="BA84" s="4">
        <v>393.65365396401103</v>
      </c>
      <c r="BB84" s="4">
        <v>370.15102189722302</v>
      </c>
      <c r="BC84" s="4">
        <v>367.66936251235899</v>
      </c>
      <c r="BD84" s="4">
        <v>327.86317654069501</v>
      </c>
      <c r="BE84" s="4">
        <v>370.20968660851099</v>
      </c>
      <c r="BF84" s="4">
        <v>357.13230845193101</v>
      </c>
      <c r="BG84" s="4">
        <v>368.64391799568</v>
      </c>
      <c r="BH84" s="4"/>
      <c r="BI84" s="4">
        <v>235.8143546716</v>
      </c>
      <c r="BJ84" s="4">
        <v>249.63177576725599</v>
      </c>
      <c r="BK84" s="4">
        <v>375.46789406018303</v>
      </c>
      <c r="BL84" s="4">
        <v>326.77808957425998</v>
      </c>
      <c r="BM84" s="4">
        <v>362.91514375301102</v>
      </c>
      <c r="BN84" s="4">
        <v>440.73742096924701</v>
      </c>
      <c r="BO84" s="4">
        <v>316.42219884735698</v>
      </c>
      <c r="BP84" s="4">
        <v>371.55273857874499</v>
      </c>
      <c r="BQ84" s="4">
        <v>389.67235073626398</v>
      </c>
      <c r="BR84" s="4">
        <v>434.28015837791298</v>
      </c>
      <c r="BS84" s="4"/>
      <c r="BT84" s="4">
        <v>235.117072904829</v>
      </c>
      <c r="BU84" s="4">
        <v>237.54286401413199</v>
      </c>
      <c r="BV84" s="4">
        <v>367.84429528369901</v>
      </c>
      <c r="BW84" s="4">
        <v>348.74481099982597</v>
      </c>
      <c r="BX84" s="4">
        <v>366.030565349141</v>
      </c>
      <c r="BY84" s="4">
        <v>339.34908257209901</v>
      </c>
      <c r="BZ84" s="4">
        <v>270.34742823901098</v>
      </c>
      <c r="CA84" s="4">
        <v>307.42298584374703</v>
      </c>
      <c r="CB84" s="4">
        <v>213.60383939870101</v>
      </c>
      <c r="CC84" s="4">
        <v>187.628324025279</v>
      </c>
      <c r="CD84" s="4"/>
    </row>
    <row r="85" spans="1:82" x14ac:dyDescent="0.55000000000000004">
      <c r="A85" t="s">
        <v>205</v>
      </c>
      <c r="B85" t="s">
        <v>2</v>
      </c>
      <c r="C85" s="3">
        <v>0</v>
      </c>
      <c r="D85">
        <v>0.88572031896692405</v>
      </c>
      <c r="E85" s="3">
        <v>0</v>
      </c>
      <c r="F85">
        <v>0.44154954386808298</v>
      </c>
      <c r="G85" s="3">
        <v>0</v>
      </c>
      <c r="H85">
        <v>0.93325310493594804</v>
      </c>
      <c r="I85" s="3">
        <v>0</v>
      </c>
      <c r="J85">
        <v>0.67703567359262595</v>
      </c>
      <c r="L85" s="3">
        <v>0</v>
      </c>
      <c r="M85">
        <v>0.53614415945603799</v>
      </c>
      <c r="N85" s="3">
        <v>0</v>
      </c>
      <c r="O85">
        <v>6.3394829655812807E-2</v>
      </c>
      <c r="P85" s="3">
        <v>0</v>
      </c>
      <c r="Q85">
        <v>0.12858748182457799</v>
      </c>
      <c r="R85" s="3">
        <v>0</v>
      </c>
      <c r="S85">
        <v>0.19099447476633699</v>
      </c>
      <c r="U85" s="3">
        <v>0</v>
      </c>
      <c r="V85">
        <v>0.32910738643821802</v>
      </c>
      <c r="W85" s="3">
        <v>0</v>
      </c>
      <c r="X85">
        <v>0.32839473274770697</v>
      </c>
      <c r="Y85" s="3">
        <v>0</v>
      </c>
      <c r="Z85">
        <v>0.454569812013076</v>
      </c>
      <c r="AA85" s="3">
        <v>0</v>
      </c>
      <c r="AB85">
        <v>0.49886955011895201</v>
      </c>
      <c r="AD85" s="3">
        <v>0</v>
      </c>
      <c r="AE85">
        <v>0.45663750554638299</v>
      </c>
      <c r="AF85" s="3">
        <v>0</v>
      </c>
      <c r="AG85">
        <v>0.51669004935994001</v>
      </c>
      <c r="AH85" s="3">
        <v>0</v>
      </c>
      <c r="AI85">
        <v>0.65404396306924995</v>
      </c>
      <c r="AJ85" s="3">
        <v>0</v>
      </c>
      <c r="AK85">
        <v>0.85873288798346004</v>
      </c>
      <c r="AM85" s="4">
        <v>65.444489088440406</v>
      </c>
      <c r="AN85" s="4">
        <v>73.685938084995698</v>
      </c>
      <c r="AO85" s="4">
        <v>59.2716167848602</v>
      </c>
      <c r="AP85" s="4">
        <v>85.617767130482704</v>
      </c>
      <c r="AQ85" s="4">
        <v>86.328230287978997</v>
      </c>
      <c r="AR85" s="4">
        <v>84.029298617230197</v>
      </c>
      <c r="AS85" s="4">
        <v>77.921956962438799</v>
      </c>
      <c r="AT85" s="4">
        <v>55.952224776516502</v>
      </c>
      <c r="AU85" s="4">
        <v>91.314888474528303</v>
      </c>
      <c r="AV85" s="4">
        <v>72.087023835197698</v>
      </c>
      <c r="AW85" s="4"/>
      <c r="AX85" s="4">
        <v>63.648178397350101</v>
      </c>
      <c r="AY85" s="4">
        <v>50.247728223085097</v>
      </c>
      <c r="AZ85" s="4">
        <v>71.405325108537397</v>
      </c>
      <c r="BA85" s="4">
        <v>67.557722792503498</v>
      </c>
      <c r="BB85" s="4">
        <v>109.825028475</v>
      </c>
      <c r="BC85" s="4">
        <v>71.052668215578606</v>
      </c>
      <c r="BD85" s="4">
        <v>103.334308559519</v>
      </c>
      <c r="BE85" s="4">
        <v>65.261322959833706</v>
      </c>
      <c r="BF85" s="4">
        <v>98.101158803153993</v>
      </c>
      <c r="BG85" s="4">
        <v>64.351806133909307</v>
      </c>
      <c r="BH85" s="4"/>
      <c r="BI85" s="4">
        <v>54.463266189509497</v>
      </c>
      <c r="BJ85" s="4">
        <v>38.582963797102998</v>
      </c>
      <c r="BK85" s="4">
        <v>58.782702737207799</v>
      </c>
      <c r="BL85" s="4">
        <v>54.920687323404998</v>
      </c>
      <c r="BM85" s="4">
        <v>63.922553729223601</v>
      </c>
      <c r="BN85" s="4">
        <v>51.143591511789701</v>
      </c>
      <c r="BO85" s="4">
        <v>50.516526482648302</v>
      </c>
      <c r="BP85" s="4">
        <v>57.694524624028702</v>
      </c>
      <c r="BQ85" s="4">
        <v>58.124642879990702</v>
      </c>
      <c r="BR85" s="4">
        <v>48.704316827429501</v>
      </c>
      <c r="BS85" s="4"/>
      <c r="BT85" s="4">
        <v>40.510036209953697</v>
      </c>
      <c r="BU85" s="4">
        <v>42.5938928577065</v>
      </c>
      <c r="BV85" s="4">
        <v>36.176157847744101</v>
      </c>
      <c r="BW85" s="4">
        <v>32.005061768971402</v>
      </c>
      <c r="BX85" s="4">
        <v>47.474781497943098</v>
      </c>
      <c r="BY85" s="4">
        <v>50.205069750392802</v>
      </c>
      <c r="BZ85" s="4">
        <v>51.167451107383499</v>
      </c>
      <c r="CA85" s="4">
        <v>43.349892245886799</v>
      </c>
      <c r="CB85" s="4">
        <v>41.157812957310703</v>
      </c>
      <c r="CC85" s="4">
        <v>34.020520290297902</v>
      </c>
      <c r="CD85" s="4"/>
    </row>
    <row r="86" spans="1:82" x14ac:dyDescent="0.55000000000000004">
      <c r="A86" t="s">
        <v>79</v>
      </c>
      <c r="B86" t="s">
        <v>2</v>
      </c>
      <c r="C86" s="3">
        <v>0</v>
      </c>
      <c r="D86">
        <v>0.19969251687371301</v>
      </c>
      <c r="E86" s="3">
        <v>0</v>
      </c>
      <c r="F86">
        <v>0.98282173276445195</v>
      </c>
      <c r="G86" s="3">
        <v>0</v>
      </c>
      <c r="H86">
        <v>0.17066104587782299</v>
      </c>
      <c r="I86" s="3">
        <v>0</v>
      </c>
      <c r="J86">
        <v>0.44423663405908997</v>
      </c>
      <c r="L86" s="3">
        <v>0</v>
      </c>
      <c r="M86">
        <v>0.60135349769246005</v>
      </c>
      <c r="N86" s="3">
        <v>0.89035684599260601</v>
      </c>
      <c r="O86">
        <v>2.8681676283703599E-2</v>
      </c>
      <c r="P86" s="3">
        <v>0</v>
      </c>
      <c r="Q86">
        <v>8.70670702836258E-2</v>
      </c>
      <c r="R86" s="3">
        <v>0</v>
      </c>
      <c r="S86">
        <v>0.38762287991067701</v>
      </c>
      <c r="U86" s="3">
        <v>0</v>
      </c>
      <c r="V86">
        <v>0.14156328797725501</v>
      </c>
      <c r="W86" s="3">
        <v>0</v>
      </c>
      <c r="X86">
        <v>7.3011200922438999E-2</v>
      </c>
      <c r="Y86" s="3">
        <v>0</v>
      </c>
      <c r="Z86">
        <v>0.46478326193160302</v>
      </c>
      <c r="AA86" s="3">
        <v>0.73702943002151999</v>
      </c>
      <c r="AB86">
        <v>1.7957536697440098E-2</v>
      </c>
      <c r="AD86" s="3">
        <v>0</v>
      </c>
      <c r="AE86">
        <v>0.76121205964371896</v>
      </c>
      <c r="AF86" s="3">
        <v>0</v>
      </c>
      <c r="AG86">
        <v>0.25086496541083297</v>
      </c>
      <c r="AH86" s="3">
        <v>0</v>
      </c>
      <c r="AI86">
        <v>0.83177753836524604</v>
      </c>
      <c r="AJ86" s="3">
        <v>0</v>
      </c>
      <c r="AK86">
        <v>0.36829348912280502</v>
      </c>
      <c r="AM86" s="4">
        <v>52.355591270752299</v>
      </c>
      <c r="AN86" s="4">
        <v>60.586215758774301</v>
      </c>
      <c r="AO86" s="4">
        <v>19.051591109419299</v>
      </c>
      <c r="AP86" s="4">
        <v>51.370660278289598</v>
      </c>
      <c r="AQ86" s="4">
        <v>56.559875016262097</v>
      </c>
      <c r="AR86" s="4">
        <v>54.942233711265899</v>
      </c>
      <c r="AS86" s="4">
        <v>38.1970377266857</v>
      </c>
      <c r="AT86" s="4">
        <v>32.214917295570103</v>
      </c>
      <c r="AU86" s="4">
        <v>36.525955389811301</v>
      </c>
      <c r="AV86" s="4">
        <v>44.182369447379202</v>
      </c>
      <c r="AW86" s="4"/>
      <c r="AX86" s="4">
        <v>40.503386252859201</v>
      </c>
      <c r="AY86" s="4">
        <v>33.498485482056701</v>
      </c>
      <c r="AZ86" s="4">
        <v>35.702662554268699</v>
      </c>
      <c r="BA86" s="4">
        <v>54.5658530247144</v>
      </c>
      <c r="BB86" s="4">
        <v>75.928414748148398</v>
      </c>
      <c r="BC86" s="4">
        <v>64.285747433142504</v>
      </c>
      <c r="BD86" s="4">
        <v>77.819664470748705</v>
      </c>
      <c r="BE86" s="4">
        <v>47.462780334424501</v>
      </c>
      <c r="BF86" s="4">
        <v>56.215270774841102</v>
      </c>
      <c r="BG86" s="4">
        <v>44.126952777537802</v>
      </c>
      <c r="BH86" s="4"/>
      <c r="BI86" s="4">
        <v>125.149632946107</v>
      </c>
      <c r="BJ86" s="4">
        <v>80.252564697974194</v>
      </c>
      <c r="BK86" s="4">
        <v>150.39898718348701</v>
      </c>
      <c r="BL86" s="4">
        <v>135.242192533885</v>
      </c>
      <c r="BM86" s="4">
        <v>169.08546470310799</v>
      </c>
      <c r="BN86" s="4">
        <v>136.13220681814599</v>
      </c>
      <c r="BO86" s="4">
        <v>122.68299288643099</v>
      </c>
      <c r="BP86" s="4">
        <v>120.58155646422</v>
      </c>
      <c r="BQ86" s="4">
        <v>182.67744905139901</v>
      </c>
      <c r="BR86" s="4">
        <v>157.61258084432001</v>
      </c>
      <c r="BS86" s="4"/>
      <c r="BT86" s="4">
        <v>104.849505484586</v>
      </c>
      <c r="BU86" s="4">
        <v>66.348179259119703</v>
      </c>
      <c r="BV86" s="4">
        <v>84.197606318200798</v>
      </c>
      <c r="BW86" s="4">
        <v>73.942728914520004</v>
      </c>
      <c r="BX86" s="4">
        <v>124.85867533958999</v>
      </c>
      <c r="BY86" s="4">
        <v>104.12903355637</v>
      </c>
      <c r="BZ86" s="4">
        <v>108.44444861564899</v>
      </c>
      <c r="CA86" s="4">
        <v>78.752304246694393</v>
      </c>
      <c r="CB86" s="4">
        <v>68.770016586898905</v>
      </c>
      <c r="CC86" s="4">
        <v>57.731792007778303</v>
      </c>
      <c r="CD86" s="4"/>
    </row>
    <row r="87" spans="1:82" x14ac:dyDescent="0.55000000000000004">
      <c r="A87" t="s">
        <v>80</v>
      </c>
      <c r="B87" t="s">
        <v>2</v>
      </c>
      <c r="C87" s="3">
        <v>0</v>
      </c>
      <c r="D87">
        <v>0.322089470890701</v>
      </c>
      <c r="E87" s="3">
        <v>0</v>
      </c>
      <c r="F87">
        <v>0.91515778014452998</v>
      </c>
      <c r="G87" s="3">
        <v>0</v>
      </c>
      <c r="H87">
        <v>0.49511135642402598</v>
      </c>
      <c r="I87" s="3">
        <v>0</v>
      </c>
      <c r="J87">
        <v>0.68555827866864205</v>
      </c>
      <c r="L87" s="3">
        <v>0</v>
      </c>
      <c r="M87">
        <v>0.94312498384092303</v>
      </c>
      <c r="N87" s="3">
        <v>0</v>
      </c>
      <c r="O87">
        <v>0.23153475976269799</v>
      </c>
      <c r="P87" s="3">
        <v>0</v>
      </c>
      <c r="Q87">
        <v>0.69893851192228795</v>
      </c>
      <c r="R87" s="3">
        <v>0</v>
      </c>
      <c r="S87">
        <v>0.99529947527340801</v>
      </c>
      <c r="U87" s="3">
        <v>0</v>
      </c>
      <c r="V87">
        <v>0.42885497835038999</v>
      </c>
      <c r="W87" s="3">
        <v>0</v>
      </c>
      <c r="X87">
        <v>0.99028873055067701</v>
      </c>
      <c r="Y87" s="3">
        <v>0</v>
      </c>
      <c r="Z87">
        <v>0.19242891826383701</v>
      </c>
      <c r="AA87" s="3">
        <v>0</v>
      </c>
      <c r="AB87">
        <v>0.109963721906097</v>
      </c>
      <c r="AD87" s="3">
        <v>0</v>
      </c>
      <c r="AE87">
        <v>0.12998289824939499</v>
      </c>
      <c r="AF87" s="3">
        <v>0</v>
      </c>
      <c r="AG87">
        <v>0.61997007734324205</v>
      </c>
      <c r="AH87" s="3">
        <v>0</v>
      </c>
      <c r="AI87">
        <v>6.2571202748482699E-2</v>
      </c>
      <c r="AJ87" s="3">
        <v>0</v>
      </c>
      <c r="AK87">
        <v>0.993184717013881</v>
      </c>
      <c r="AM87" s="4">
        <v>3.9266693453064199</v>
      </c>
      <c r="AN87" s="4">
        <v>4.9123958723330503</v>
      </c>
      <c r="AO87" s="4">
        <v>8.4673738264085898</v>
      </c>
      <c r="AP87" s="4">
        <v>11.4157022840644</v>
      </c>
      <c r="AQ87" s="4">
        <v>2.9768355271716902</v>
      </c>
      <c r="AR87" s="4">
        <v>4.8478441509940504</v>
      </c>
      <c r="AS87" s="4">
        <v>9.1672890544045593</v>
      </c>
      <c r="AT87" s="4">
        <v>6.7820878516989698</v>
      </c>
      <c r="AU87" s="4">
        <v>7.3051910779622604</v>
      </c>
      <c r="AV87" s="4">
        <v>6.9761635969546196</v>
      </c>
      <c r="AW87" s="4"/>
      <c r="AX87" s="4">
        <v>9.2579168577963795</v>
      </c>
      <c r="AY87" s="4">
        <v>2.3927489630040499</v>
      </c>
      <c r="AZ87" s="4">
        <v>7.4380546988059804</v>
      </c>
      <c r="BA87" s="4">
        <v>5.1967479071156504</v>
      </c>
      <c r="BB87" s="4">
        <v>4.0675936472222398</v>
      </c>
      <c r="BC87" s="4">
        <v>1.12782013040601</v>
      </c>
      <c r="BD87" s="4">
        <v>3.8271966133155102</v>
      </c>
      <c r="BE87" s="4">
        <v>5.93284754180306</v>
      </c>
      <c r="BF87" s="4">
        <v>9.9203419014425407</v>
      </c>
      <c r="BG87" s="4">
        <v>3.67724606479482</v>
      </c>
      <c r="BH87" s="4"/>
      <c r="BI87" s="4">
        <v>2.3175857952982799</v>
      </c>
      <c r="BJ87" s="4">
        <v>4.6299556556523598</v>
      </c>
      <c r="BK87" s="4">
        <v>3.7070172897338201</v>
      </c>
      <c r="BL87" s="4">
        <v>0</v>
      </c>
      <c r="BM87" s="4">
        <v>7.2170625178155596</v>
      </c>
      <c r="BN87" s="4">
        <v>0.752111639879261</v>
      </c>
      <c r="BO87" s="4">
        <v>2.7756333232224302</v>
      </c>
      <c r="BP87" s="4">
        <v>0</v>
      </c>
      <c r="BQ87" s="4">
        <v>0</v>
      </c>
      <c r="BR87" s="4">
        <v>2.0293465344762298</v>
      </c>
      <c r="BS87" s="4"/>
      <c r="BT87" s="4">
        <v>4.7658866129357298</v>
      </c>
      <c r="BU87" s="4">
        <v>10.6484732144266</v>
      </c>
      <c r="BV87" s="4">
        <v>3.2014298980304501</v>
      </c>
      <c r="BW87" s="4">
        <v>2.7590570490492601</v>
      </c>
      <c r="BX87" s="4">
        <v>3.79798251983545</v>
      </c>
      <c r="BY87" s="4">
        <v>7.4377881111692998</v>
      </c>
      <c r="BZ87" s="4">
        <v>0</v>
      </c>
      <c r="CA87" s="4">
        <v>3.61249102049057</v>
      </c>
      <c r="CB87" s="4">
        <v>9.3777295345771208</v>
      </c>
      <c r="CC87" s="4">
        <v>4.1236994291270204</v>
      </c>
      <c r="CD87" s="4"/>
    </row>
    <row r="88" spans="1:82" x14ac:dyDescent="0.55000000000000004">
      <c r="A88" t="s">
        <v>81</v>
      </c>
      <c r="B88" t="s">
        <v>2</v>
      </c>
      <c r="C88" s="3">
        <v>0</v>
      </c>
      <c r="D88">
        <v>0.44131626584030698</v>
      </c>
      <c r="E88" s="3">
        <v>0.46521644131571399</v>
      </c>
      <c r="F88">
        <v>4.1953935519582201E-2</v>
      </c>
      <c r="G88" s="3">
        <v>0</v>
      </c>
      <c r="H88">
        <v>0.21823197909419201</v>
      </c>
      <c r="I88" s="3">
        <v>0</v>
      </c>
      <c r="J88">
        <v>0.20430063122143299</v>
      </c>
      <c r="L88" s="3">
        <v>0</v>
      </c>
      <c r="M88">
        <v>0.43587275287111499</v>
      </c>
      <c r="N88" s="3">
        <v>0</v>
      </c>
      <c r="O88">
        <v>0.232158401623796</v>
      </c>
      <c r="P88" s="3">
        <v>0</v>
      </c>
      <c r="Q88">
        <v>0.16545419300313</v>
      </c>
      <c r="R88" s="3">
        <v>0</v>
      </c>
      <c r="S88">
        <v>0.36670227757151003</v>
      </c>
      <c r="U88" s="3">
        <v>0</v>
      </c>
      <c r="V88">
        <v>0.55849201041402796</v>
      </c>
      <c r="W88" s="3">
        <v>0</v>
      </c>
      <c r="X88">
        <v>0.60972143701201997</v>
      </c>
      <c r="Y88" s="3">
        <v>0</v>
      </c>
      <c r="Z88">
        <v>0.18729034344179701</v>
      </c>
      <c r="AA88" s="3">
        <v>0</v>
      </c>
      <c r="AB88">
        <v>0.295560240333614</v>
      </c>
      <c r="AD88" s="3">
        <v>0.43355973267937198</v>
      </c>
      <c r="AE88">
        <v>3.2320680421092901E-2</v>
      </c>
      <c r="AF88" s="3">
        <v>0.427219805642923</v>
      </c>
      <c r="AG88">
        <v>3.1653834312696E-2</v>
      </c>
      <c r="AH88" s="3">
        <v>0</v>
      </c>
      <c r="AI88">
        <v>5.6682454438632603E-2</v>
      </c>
      <c r="AJ88" s="3">
        <v>0</v>
      </c>
      <c r="AK88">
        <v>0.81634307464804001</v>
      </c>
      <c r="AM88" s="4">
        <v>235.60016071838501</v>
      </c>
      <c r="AN88" s="4">
        <v>255.44458536131901</v>
      </c>
      <c r="AO88" s="4">
        <v>294.24124046769901</v>
      </c>
      <c r="AP88" s="4">
        <v>275.87947186488901</v>
      </c>
      <c r="AQ88" s="4">
        <v>367.63918760570402</v>
      </c>
      <c r="AR88" s="4">
        <v>308.64607761328801</v>
      </c>
      <c r="AS88" s="4">
        <v>296.40901275908101</v>
      </c>
      <c r="AT88" s="4">
        <v>315.367085104002</v>
      </c>
      <c r="AU88" s="4">
        <v>306.81802527441499</v>
      </c>
      <c r="AV88" s="4">
        <v>330.20507692251903</v>
      </c>
      <c r="AW88" s="4"/>
      <c r="AX88" s="4">
        <v>248.80651555327799</v>
      </c>
      <c r="AY88" s="4">
        <v>258.41688800443802</v>
      </c>
      <c r="AZ88" s="4">
        <v>330.24962862698499</v>
      </c>
      <c r="BA88" s="4">
        <v>252.04227349510899</v>
      </c>
      <c r="BB88" s="4">
        <v>332.186814523149</v>
      </c>
      <c r="BC88" s="4">
        <v>281.95503260150201</v>
      </c>
      <c r="BD88" s="4">
        <v>340.62049858507999</v>
      </c>
      <c r="BE88" s="4">
        <v>290.70952954835002</v>
      </c>
      <c r="BF88" s="4">
        <v>328.47354295887499</v>
      </c>
      <c r="BG88" s="4">
        <v>262.92309363282902</v>
      </c>
      <c r="BH88" s="4"/>
      <c r="BI88" s="4">
        <v>380.663466877742</v>
      </c>
      <c r="BJ88" s="4">
        <v>372.32560064204398</v>
      </c>
      <c r="BK88" s="4">
        <v>364.87641608951498</v>
      </c>
      <c r="BL88" s="4">
        <v>320.59951225037702</v>
      </c>
      <c r="BM88" s="4">
        <v>445.395858242332</v>
      </c>
      <c r="BN88" s="4">
        <v>370.79103846047599</v>
      </c>
      <c r="BO88" s="4">
        <v>495.172984862882</v>
      </c>
      <c r="BP88" s="4">
        <v>409.05417958436402</v>
      </c>
      <c r="BQ88" s="4">
        <v>457.28673122931502</v>
      </c>
      <c r="BR88" s="4">
        <v>418.04538610210301</v>
      </c>
      <c r="BS88" s="4"/>
      <c r="BT88" s="4">
        <v>345.52677943783999</v>
      </c>
      <c r="BU88" s="4">
        <v>353.03784272445199</v>
      </c>
      <c r="BV88" s="4">
        <v>419.067173652186</v>
      </c>
      <c r="BW88" s="4">
        <v>525.87627354878805</v>
      </c>
      <c r="BX88" s="4">
        <v>483.293275649061</v>
      </c>
      <c r="BY88" s="4">
        <v>454.63479829522402</v>
      </c>
      <c r="BZ88" s="4">
        <v>442.94211406391702</v>
      </c>
      <c r="CA88" s="4">
        <v>477.93256201090202</v>
      </c>
      <c r="CB88" s="4">
        <v>396.46956532295502</v>
      </c>
      <c r="CC88" s="4">
        <v>345.359827189388</v>
      </c>
      <c r="CD88" s="4"/>
    </row>
    <row r="89" spans="1:82" x14ac:dyDescent="0.55000000000000004">
      <c r="A89" t="s">
        <v>82</v>
      </c>
      <c r="B89" t="s">
        <v>2</v>
      </c>
      <c r="C89" s="3">
        <v>0</v>
      </c>
      <c r="D89">
        <v>0.90187437207186105</v>
      </c>
      <c r="E89" s="3">
        <v>0</v>
      </c>
      <c r="F89">
        <v>0.470125808459258</v>
      </c>
      <c r="G89" s="3">
        <v>0</v>
      </c>
      <c r="H89">
        <v>0.75806138093711095</v>
      </c>
      <c r="I89" s="3">
        <v>0</v>
      </c>
      <c r="J89">
        <v>0.53944093900490797</v>
      </c>
      <c r="L89" s="3">
        <v>0</v>
      </c>
      <c r="M89">
        <v>0.65835167148053497</v>
      </c>
      <c r="N89" s="3">
        <v>0</v>
      </c>
      <c r="O89">
        <v>0.32630345783852099</v>
      </c>
      <c r="P89" s="3">
        <v>0</v>
      </c>
      <c r="Q89">
        <v>0.46429502408881501</v>
      </c>
      <c r="R89" s="3">
        <v>0</v>
      </c>
      <c r="S89">
        <v>0.95717550190773404</v>
      </c>
      <c r="U89" s="3">
        <v>0</v>
      </c>
      <c r="V89">
        <v>0.62788425061905695</v>
      </c>
      <c r="W89" s="3">
        <v>0</v>
      </c>
      <c r="X89">
        <v>0.114563242180659</v>
      </c>
      <c r="Y89" s="3">
        <v>0</v>
      </c>
      <c r="Z89">
        <v>0.36846302199346698</v>
      </c>
      <c r="AA89" s="3">
        <v>0</v>
      </c>
      <c r="AB89">
        <v>0.259471539681841</v>
      </c>
      <c r="AD89" s="3">
        <v>0</v>
      </c>
      <c r="AE89">
        <v>0.78807152458441398</v>
      </c>
      <c r="AF89" s="3">
        <v>0</v>
      </c>
      <c r="AG89">
        <v>6.4510151288473996E-2</v>
      </c>
      <c r="AH89" s="3">
        <v>0</v>
      </c>
      <c r="AI89">
        <v>0.27796116666009602</v>
      </c>
      <c r="AJ89" s="3">
        <v>0.71457255016739296</v>
      </c>
      <c r="AK89">
        <v>1.20713203855752E-2</v>
      </c>
      <c r="AM89" s="4">
        <v>674.07823761093596</v>
      </c>
      <c r="AN89" s="4">
        <v>651.71118572951798</v>
      </c>
      <c r="AO89" s="4">
        <v>709.14255796171994</v>
      </c>
      <c r="AP89" s="4">
        <v>660.20811542838896</v>
      </c>
      <c r="AQ89" s="4">
        <v>826.07185879014401</v>
      </c>
      <c r="AR89" s="4">
        <v>720.71283044778204</v>
      </c>
      <c r="AS89" s="4">
        <v>725.74371680702802</v>
      </c>
      <c r="AT89" s="4">
        <v>707.03265853961705</v>
      </c>
      <c r="AU89" s="4">
        <v>846.18463319729506</v>
      </c>
      <c r="AV89" s="4">
        <v>741.79872914284101</v>
      </c>
      <c r="AW89" s="4"/>
      <c r="AX89" s="4">
        <v>666.57001376133906</v>
      </c>
      <c r="AY89" s="4">
        <v>796.78540468034998</v>
      </c>
      <c r="AZ89" s="4">
        <v>575.70543368758297</v>
      </c>
      <c r="BA89" s="4">
        <v>748.331698624654</v>
      </c>
      <c r="BB89" s="4">
        <v>770.13106387407697</v>
      </c>
      <c r="BC89" s="4">
        <v>990.22607449647603</v>
      </c>
      <c r="BD89" s="4">
        <v>863.67070240486703</v>
      </c>
      <c r="BE89" s="4">
        <v>824.66580831062504</v>
      </c>
      <c r="BF89" s="4">
        <v>632.69736126978</v>
      </c>
      <c r="BG89" s="4">
        <v>807.155511222462</v>
      </c>
      <c r="BH89" s="4"/>
      <c r="BI89" s="4">
        <v>1272.93399806758</v>
      </c>
      <c r="BJ89" s="4">
        <v>931.00691642409402</v>
      </c>
      <c r="BK89" s="4">
        <v>1300.6334947980399</v>
      </c>
      <c r="BL89" s="4">
        <v>1135.4852104114</v>
      </c>
      <c r="BM89" s="4">
        <v>1766.11829900258</v>
      </c>
      <c r="BN89" s="4">
        <v>1149.9786973753901</v>
      </c>
      <c r="BO89" s="4">
        <v>1286.7836086459199</v>
      </c>
      <c r="BP89" s="4">
        <v>1316.5890519203399</v>
      </c>
      <c r="BQ89" s="4">
        <v>1418.1226645516099</v>
      </c>
      <c r="BR89" s="4">
        <v>1294.72308899583</v>
      </c>
      <c r="BS89" s="4"/>
      <c r="BT89" s="4">
        <v>1036.1831810957799</v>
      </c>
      <c r="BU89" s="4">
        <v>917.40692308906205</v>
      </c>
      <c r="BV89" s="4">
        <v>1190.6117790775199</v>
      </c>
      <c r="BW89" s="4">
        <v>890.62361543309999</v>
      </c>
      <c r="BX89" s="4">
        <v>1641.2031963838899</v>
      </c>
      <c r="BY89" s="4">
        <v>1078.4792761195499</v>
      </c>
      <c r="BZ89" s="4">
        <v>1308.2066230887699</v>
      </c>
      <c r="CA89" s="4">
        <v>1127.0971983930599</v>
      </c>
      <c r="CB89" s="4">
        <v>1684.86540637902</v>
      </c>
      <c r="CC89" s="4">
        <v>1521.64508934787</v>
      </c>
      <c r="CD89" s="4"/>
    </row>
    <row r="90" spans="1:82" x14ac:dyDescent="0.55000000000000004">
      <c r="A90" t="s">
        <v>206</v>
      </c>
      <c r="B90" t="s">
        <v>2</v>
      </c>
      <c r="C90" s="3">
        <v>0</v>
      </c>
      <c r="D90">
        <v>0.37092336683682298</v>
      </c>
      <c r="E90" s="3">
        <v>0</v>
      </c>
      <c r="F90">
        <v>0.46979113749465501</v>
      </c>
      <c r="G90" s="3">
        <v>0</v>
      </c>
      <c r="H90">
        <v>0.84096515998764598</v>
      </c>
      <c r="I90" s="3">
        <v>0</v>
      </c>
      <c r="J90">
        <v>0.75984290723560199</v>
      </c>
      <c r="L90" s="3">
        <v>0</v>
      </c>
      <c r="M90">
        <v>0.70360999770241095</v>
      </c>
      <c r="N90" s="3">
        <v>0</v>
      </c>
      <c r="O90">
        <v>0.78283516587355695</v>
      </c>
      <c r="P90" s="3">
        <v>0</v>
      </c>
      <c r="Q90">
        <v>5.6867051682545702E-2</v>
      </c>
      <c r="R90" s="3">
        <v>0</v>
      </c>
      <c r="S90">
        <v>0.349059932251227</v>
      </c>
      <c r="U90" s="3">
        <v>0.40038603142637602</v>
      </c>
      <c r="V90">
        <v>2.1207991200194402E-2</v>
      </c>
      <c r="W90" s="3">
        <v>0.49143137524525199</v>
      </c>
      <c r="X90">
        <v>3.6575641590402999E-3</v>
      </c>
      <c r="Y90" s="3">
        <v>0.65953195873717496</v>
      </c>
      <c r="Z90">
        <v>6.2208256324310205E-5</v>
      </c>
      <c r="AA90" s="3">
        <v>0.51007134753807104</v>
      </c>
      <c r="AB90">
        <v>2.5744405776501702E-3</v>
      </c>
      <c r="AD90" s="3">
        <v>0</v>
      </c>
      <c r="AE90">
        <v>0.29027658591352101</v>
      </c>
      <c r="AF90" s="3">
        <v>0.48608603899812203</v>
      </c>
      <c r="AG90">
        <v>4.5572397157533102E-3</v>
      </c>
      <c r="AH90" s="3">
        <v>0</v>
      </c>
      <c r="AI90">
        <v>0.30484508652715903</v>
      </c>
      <c r="AJ90" s="3">
        <v>0.49686501399896899</v>
      </c>
      <c r="AK90">
        <v>1.1676269866526E-2</v>
      </c>
      <c r="AM90" s="4">
        <v>756.53829386237101</v>
      </c>
      <c r="AN90" s="4">
        <v>1011.95354970061</v>
      </c>
      <c r="AO90" s="4">
        <v>1018.20170262563</v>
      </c>
      <c r="AP90" s="4">
        <v>1008.3870350923499</v>
      </c>
      <c r="AQ90" s="4">
        <v>1015.10091476555</v>
      </c>
      <c r="AR90" s="4">
        <v>951.79340164516498</v>
      </c>
      <c r="AS90" s="4">
        <v>1019.0969665479701</v>
      </c>
      <c r="AT90" s="4">
        <v>810.45949827802599</v>
      </c>
      <c r="AU90" s="4">
        <v>876.622929355471</v>
      </c>
      <c r="AV90" s="4">
        <v>1018.51988515537</v>
      </c>
      <c r="AW90" s="4"/>
      <c r="AX90" s="4">
        <v>1002.16949985646</v>
      </c>
      <c r="AY90" s="4">
        <v>995.38356860968599</v>
      </c>
      <c r="AZ90" s="4">
        <v>1041.32765783284</v>
      </c>
      <c r="BA90" s="4">
        <v>1077.0260037497201</v>
      </c>
      <c r="BB90" s="4">
        <v>1034.5246509435201</v>
      </c>
      <c r="BC90" s="4">
        <v>1047.7449011471799</v>
      </c>
      <c r="BD90" s="4">
        <v>1386.72090622465</v>
      </c>
      <c r="BE90" s="4">
        <v>1158.0918401599599</v>
      </c>
      <c r="BF90" s="4">
        <v>923.69405704542805</v>
      </c>
      <c r="BG90" s="4">
        <v>828.29967609503205</v>
      </c>
      <c r="BH90" s="4"/>
      <c r="BI90" s="4">
        <v>1002.93525291533</v>
      </c>
      <c r="BJ90" s="4">
        <v>937.56602026960195</v>
      </c>
      <c r="BK90" s="4">
        <v>1091.9813787758801</v>
      </c>
      <c r="BL90" s="4">
        <v>1470.5014030841701</v>
      </c>
      <c r="BM90" s="4">
        <v>1454.75360180539</v>
      </c>
      <c r="BN90" s="4">
        <v>1274.0771179554699</v>
      </c>
      <c r="BO90" s="4">
        <v>1463.31388800287</v>
      </c>
      <c r="BP90" s="4">
        <v>1601.0230583168</v>
      </c>
      <c r="BQ90" s="4">
        <v>1431.1710537695701</v>
      </c>
      <c r="BR90" s="4">
        <v>1331.2513266164101</v>
      </c>
      <c r="BS90" s="4"/>
      <c r="BT90" s="4">
        <v>1367.41230069481</v>
      </c>
      <c r="BU90" s="4">
        <v>1056.6561882008</v>
      </c>
      <c r="BV90" s="4">
        <v>1565.1790771470901</v>
      </c>
      <c r="BW90" s="4">
        <v>1244.88654053102</v>
      </c>
      <c r="BX90" s="4">
        <v>1762.26388920365</v>
      </c>
      <c r="BY90" s="4">
        <v>1638.17283148504</v>
      </c>
      <c r="BZ90" s="4">
        <v>1360.90146079638</v>
      </c>
      <c r="CA90" s="4">
        <v>1444.99640819623</v>
      </c>
      <c r="CB90" s="4">
        <v>1796.35619084566</v>
      </c>
      <c r="CC90" s="4">
        <v>1628.8612745051701</v>
      </c>
      <c r="CD90" s="4"/>
    </row>
    <row r="91" spans="1:82" x14ac:dyDescent="0.55000000000000004">
      <c r="A91" t="s">
        <v>83</v>
      </c>
      <c r="B91" t="s">
        <v>2</v>
      </c>
      <c r="C91" s="3">
        <v>-0.53241023286245603</v>
      </c>
      <c r="D91">
        <v>1.7884804530566699E-2</v>
      </c>
      <c r="E91" s="3">
        <v>0</v>
      </c>
      <c r="F91">
        <v>6.7480208159079305E-2</v>
      </c>
      <c r="G91" s="3">
        <v>-0.70489119688262403</v>
      </c>
      <c r="H91">
        <v>1.2911042051722799E-3</v>
      </c>
      <c r="I91" s="3">
        <v>-1.1139956143032199</v>
      </c>
      <c r="J91">
        <v>1.30201213748051E-7</v>
      </c>
      <c r="L91" s="3">
        <v>-0.61919842969997796</v>
      </c>
      <c r="M91">
        <v>3.0801885561372402E-3</v>
      </c>
      <c r="N91" s="3">
        <v>-0.422690016444911</v>
      </c>
      <c r="O91">
        <v>4.5645742508381999E-2</v>
      </c>
      <c r="P91" s="3">
        <v>0</v>
      </c>
      <c r="Q91">
        <v>0.105211019428231</v>
      </c>
      <c r="R91" s="3">
        <v>-0.76728585131164895</v>
      </c>
      <c r="S91">
        <v>1.9777908758444399E-4</v>
      </c>
      <c r="U91" s="3">
        <v>-0.63564908474570203</v>
      </c>
      <c r="V91">
        <v>2.0546275526060901E-3</v>
      </c>
      <c r="W91" s="3">
        <v>-0.51158855044259499</v>
      </c>
      <c r="X91">
        <v>1.39711696647084E-2</v>
      </c>
      <c r="Y91" s="3">
        <v>-0.58675715217811797</v>
      </c>
      <c r="Z91">
        <v>4.2901666296968803E-3</v>
      </c>
      <c r="AA91" s="3">
        <v>-0.84176407507699103</v>
      </c>
      <c r="AB91">
        <v>2.9376192782046801E-5</v>
      </c>
      <c r="AD91" s="3">
        <v>-1.1937033365532701</v>
      </c>
      <c r="AE91">
        <v>2.56359123682892E-9</v>
      </c>
      <c r="AF91" s="3">
        <v>-0.77092024726390296</v>
      </c>
      <c r="AG91">
        <v>1.5972459799243701E-4</v>
      </c>
      <c r="AH91" s="3">
        <v>-0.96705612562593601</v>
      </c>
      <c r="AI91">
        <v>2.5292052337890299E-6</v>
      </c>
      <c r="AJ91" s="3">
        <v>-1.1817025526414899</v>
      </c>
      <c r="AK91">
        <v>1.2789289719117401E-8</v>
      </c>
      <c r="AM91" s="4">
        <v>5651.7860776777097</v>
      </c>
      <c r="AN91" s="4">
        <v>5570.6569192256802</v>
      </c>
      <c r="AO91" s="4">
        <v>4168.0647660496297</v>
      </c>
      <c r="AP91" s="4">
        <v>3592.1409853855798</v>
      </c>
      <c r="AQ91" s="4">
        <v>4557.5351920998601</v>
      </c>
      <c r="AR91" s="4">
        <v>3884.7391129965599</v>
      </c>
      <c r="AS91" s="4">
        <v>3530.93416745482</v>
      </c>
      <c r="AT91" s="4">
        <v>3353.7424426651401</v>
      </c>
      <c r="AU91" s="4">
        <v>2566.5571320574099</v>
      </c>
      <c r="AV91" s="4">
        <v>2618.3867367236298</v>
      </c>
      <c r="AW91" s="4"/>
      <c r="AX91" s="4">
        <v>7787.0653170139803</v>
      </c>
      <c r="AY91" s="4">
        <v>8094.6697418427102</v>
      </c>
      <c r="AZ91" s="4">
        <v>4926.9674324890802</v>
      </c>
      <c r="BA91" s="4">
        <v>5411.1137582841702</v>
      </c>
      <c r="BB91" s="4">
        <v>5102.1182981657603</v>
      </c>
      <c r="BC91" s="4">
        <v>6743.2365596975296</v>
      </c>
      <c r="BD91" s="4">
        <v>4901.3631294527304</v>
      </c>
      <c r="BE91" s="4">
        <v>7527.5969610397196</v>
      </c>
      <c r="BF91" s="4">
        <v>4157.7255169156997</v>
      </c>
      <c r="BG91" s="4">
        <v>5171.1272786177096</v>
      </c>
      <c r="BH91" s="4"/>
      <c r="BI91" s="4">
        <v>4990.3416137260101</v>
      </c>
      <c r="BJ91" s="4">
        <v>5101.8253028909203</v>
      </c>
      <c r="BK91" s="4">
        <v>3287.0651881968402</v>
      </c>
      <c r="BL91" s="4">
        <v>3208.7411568699399</v>
      </c>
      <c r="BM91" s="4">
        <v>3311.6006867462302</v>
      </c>
      <c r="BN91" s="4">
        <v>3766.5750925153402</v>
      </c>
      <c r="BO91" s="4">
        <v>3179.7655350836199</v>
      </c>
      <c r="BP91" s="4">
        <v>3540.1360309304</v>
      </c>
      <c r="BQ91" s="4">
        <v>2589.5121511636698</v>
      </c>
      <c r="BR91" s="4">
        <v>3041.99045517987</v>
      </c>
      <c r="BS91" s="4"/>
      <c r="BT91" s="4">
        <v>3532.3162946208599</v>
      </c>
      <c r="BU91" s="4">
        <v>4246.2834725836601</v>
      </c>
      <c r="BV91" s="4">
        <v>1544.0496398200901</v>
      </c>
      <c r="BW91" s="4">
        <v>1856.8453940101499</v>
      </c>
      <c r="BX91" s="4">
        <v>2198.5571311697499</v>
      </c>
      <c r="BY91" s="4">
        <v>2359.63827826846</v>
      </c>
      <c r="BZ91" s="4">
        <v>1891.6683043729699</v>
      </c>
      <c r="CA91" s="4">
        <v>2085.1298170271598</v>
      </c>
      <c r="CB91" s="4">
        <v>1680.17654161173</v>
      </c>
      <c r="CC91" s="4">
        <v>1748.4485579498601</v>
      </c>
      <c r="CD91" s="4"/>
    </row>
    <row r="92" spans="1:82" x14ac:dyDescent="0.55000000000000004">
      <c r="A92" t="s">
        <v>207</v>
      </c>
      <c r="B92" t="s">
        <v>2</v>
      </c>
      <c r="C92" s="3">
        <v>-0.55195862975304799</v>
      </c>
      <c r="D92">
        <v>1.89915314602725E-2</v>
      </c>
      <c r="E92" s="3">
        <v>0</v>
      </c>
      <c r="F92">
        <v>0.129290417306025</v>
      </c>
      <c r="G92" s="3">
        <v>0</v>
      </c>
      <c r="H92">
        <v>6.4039707006758803E-2</v>
      </c>
      <c r="I92" s="3">
        <v>0</v>
      </c>
      <c r="J92">
        <v>0.28444657070601098</v>
      </c>
      <c r="L92" s="3">
        <v>0</v>
      </c>
      <c r="M92">
        <v>0.47283331851250499</v>
      </c>
      <c r="N92" s="3">
        <v>0</v>
      </c>
      <c r="O92">
        <v>0.89752800074949202</v>
      </c>
      <c r="P92" s="3">
        <v>0</v>
      </c>
      <c r="Q92">
        <v>0.39125790805472299</v>
      </c>
      <c r="R92" s="3">
        <v>0</v>
      </c>
      <c r="S92">
        <v>0.815708885205637</v>
      </c>
      <c r="U92" s="3">
        <v>0</v>
      </c>
      <c r="V92">
        <v>0.143449460806052</v>
      </c>
      <c r="W92" s="3">
        <v>0</v>
      </c>
      <c r="X92">
        <v>0.77810636906767405</v>
      </c>
      <c r="Y92" s="3">
        <v>0.52276709508323405</v>
      </c>
      <c r="Z92">
        <v>6.9496872758413198E-3</v>
      </c>
      <c r="AA92" s="3">
        <v>0.56594981749553497</v>
      </c>
      <c r="AB92">
        <v>3.52081199141892E-3</v>
      </c>
      <c r="AD92" s="3">
        <v>-0.49762861061296998</v>
      </c>
      <c r="AE92">
        <v>1.48012595394413E-2</v>
      </c>
      <c r="AF92" s="3">
        <v>-0.47191200904890201</v>
      </c>
      <c r="AG92">
        <v>1.8417871555139801E-2</v>
      </c>
      <c r="AH92" s="3">
        <v>0</v>
      </c>
      <c r="AI92">
        <v>0.13069856379838801</v>
      </c>
      <c r="AJ92" s="3">
        <v>0</v>
      </c>
      <c r="AK92">
        <v>0.153475801112677</v>
      </c>
      <c r="AM92" s="4">
        <v>522.24702292575398</v>
      </c>
      <c r="AN92" s="4">
        <v>563.28806002752299</v>
      </c>
      <c r="AO92" s="4">
        <v>402.20025675440797</v>
      </c>
      <c r="AP92" s="4">
        <v>338.665834427243</v>
      </c>
      <c r="AQ92" s="4">
        <v>430.15273367630903</v>
      </c>
      <c r="AR92" s="4">
        <v>416.914596985488</v>
      </c>
      <c r="AS92" s="4">
        <v>368.21944368524998</v>
      </c>
      <c r="AT92" s="4">
        <v>428.96705661995998</v>
      </c>
      <c r="AU92" s="4">
        <v>422.48355067548403</v>
      </c>
      <c r="AV92" s="4">
        <v>441.82369447379199</v>
      </c>
      <c r="AW92" s="4"/>
      <c r="AX92" s="4">
        <v>519.60058364382201</v>
      </c>
      <c r="AY92" s="4">
        <v>576.65250008397697</v>
      </c>
      <c r="AZ92" s="4">
        <v>462.647002265732</v>
      </c>
      <c r="BA92" s="4">
        <v>501.486173036661</v>
      </c>
      <c r="BB92" s="4">
        <v>536.92236143333503</v>
      </c>
      <c r="BC92" s="4">
        <v>580.82736715909505</v>
      </c>
      <c r="BD92" s="4">
        <v>636.59037001481295</v>
      </c>
      <c r="BE92" s="4">
        <v>619.38928336423896</v>
      </c>
      <c r="BF92" s="4">
        <v>617.26571831197998</v>
      </c>
      <c r="BG92" s="4">
        <v>525.84618726565895</v>
      </c>
      <c r="BH92" s="4"/>
      <c r="BI92" s="4">
        <v>1665.76479037064</v>
      </c>
      <c r="BJ92" s="4">
        <v>1737.39085978355</v>
      </c>
      <c r="BK92" s="4">
        <v>1399.1342399252501</v>
      </c>
      <c r="BL92" s="4">
        <v>1354.48145111348</v>
      </c>
      <c r="BM92" s="4">
        <v>1782.6144419004399</v>
      </c>
      <c r="BN92" s="4">
        <v>1780.2482515942099</v>
      </c>
      <c r="BO92" s="4">
        <v>2478.0854309729898</v>
      </c>
      <c r="BP92" s="4">
        <v>2411.6311292843998</v>
      </c>
      <c r="BQ92" s="4">
        <v>2702.7958939195701</v>
      </c>
      <c r="BR92" s="4">
        <v>2335.1014123373102</v>
      </c>
      <c r="BS92" s="4"/>
      <c r="BT92" s="4">
        <v>1824.14310110115</v>
      </c>
      <c r="BU92" s="4">
        <v>2237.8176016779598</v>
      </c>
      <c r="BV92" s="4">
        <v>1328.27326469283</v>
      </c>
      <c r="BW92" s="4">
        <v>1547.8310045166299</v>
      </c>
      <c r="BX92" s="4">
        <v>1386.7383675549199</v>
      </c>
      <c r="BY92" s="4">
        <v>1541.4815860398401</v>
      </c>
      <c r="BZ92" s="4">
        <v>1476.21914911302</v>
      </c>
      <c r="CA92" s="4">
        <v>1739.77567546826</v>
      </c>
      <c r="CB92" s="4">
        <v>1387.90397111741</v>
      </c>
      <c r="CC92" s="4">
        <v>1748.4485579498601</v>
      </c>
      <c r="CD92" s="4"/>
    </row>
    <row r="93" spans="1:82" x14ac:dyDescent="0.55000000000000004">
      <c r="A93" t="s">
        <v>208</v>
      </c>
      <c r="B93" t="s">
        <v>2</v>
      </c>
      <c r="C93" s="3">
        <v>-0.56525117816790404</v>
      </c>
      <c r="D93">
        <v>9.5034586625319299E-4</v>
      </c>
      <c r="E93" s="3">
        <v>-0.57884586533017002</v>
      </c>
      <c r="F93">
        <v>4.6457472922886998E-4</v>
      </c>
      <c r="G93" s="3">
        <v>-0.86284931294483802</v>
      </c>
      <c r="H93">
        <v>1.73988288974294E-7</v>
      </c>
      <c r="I93" s="3">
        <v>-0.47639448495894698</v>
      </c>
      <c r="J93">
        <v>1.5001981244030399E-2</v>
      </c>
      <c r="L93" s="3">
        <v>-0.46454037469999798</v>
      </c>
      <c r="M93">
        <v>5.1595237792337904E-3</v>
      </c>
      <c r="N93" s="3">
        <v>0</v>
      </c>
      <c r="O93">
        <v>0.31881987586705701</v>
      </c>
      <c r="P93" s="3">
        <v>0</v>
      </c>
      <c r="Q93">
        <v>0.35073632226129903</v>
      </c>
      <c r="R93" s="3">
        <v>0</v>
      </c>
      <c r="S93">
        <v>7.4670027926991303E-2</v>
      </c>
      <c r="U93" s="3">
        <v>0</v>
      </c>
      <c r="V93">
        <v>0.34591180712380798</v>
      </c>
      <c r="W93" s="3">
        <v>0</v>
      </c>
      <c r="X93">
        <v>0.83315703299188104</v>
      </c>
      <c r="Y93" s="3">
        <v>0</v>
      </c>
      <c r="Z93">
        <v>0.78851987719710603</v>
      </c>
      <c r="AA93" s="3">
        <v>0.38199812812045503</v>
      </c>
      <c r="AB93">
        <v>1.97723758990903E-2</v>
      </c>
      <c r="AD93" s="3">
        <v>-0.36868023366449798</v>
      </c>
      <c r="AE93">
        <v>3.2326948912820799E-2</v>
      </c>
      <c r="AF93" s="3">
        <v>-0.58648247692734501</v>
      </c>
      <c r="AG93">
        <v>2.3985103234001301E-4</v>
      </c>
      <c r="AH93" s="3">
        <v>-0.63186474467884202</v>
      </c>
      <c r="AI93">
        <v>1.09842375130075E-4</v>
      </c>
      <c r="AJ93" s="3">
        <v>0</v>
      </c>
      <c r="AK93">
        <v>0.14653234908964399</v>
      </c>
      <c r="AM93" s="4">
        <v>3205.4710755518099</v>
      </c>
      <c r="AN93" s="4">
        <v>3975.7657260082101</v>
      </c>
      <c r="AO93" s="4">
        <v>2459.7720965716999</v>
      </c>
      <c r="AP93" s="4">
        <v>2391.58962851148</v>
      </c>
      <c r="AQ93" s="4">
        <v>2177.5551881260899</v>
      </c>
      <c r="AR93" s="4">
        <v>2629.1474778891102</v>
      </c>
      <c r="AS93" s="4">
        <v>1798.31653617236</v>
      </c>
      <c r="AT93" s="4">
        <v>2149.9218489885702</v>
      </c>
      <c r="AU93" s="4">
        <v>2347.4013997185398</v>
      </c>
      <c r="AV93" s="4">
        <v>2811.39392957271</v>
      </c>
      <c r="AW93" s="4"/>
      <c r="AX93" s="4">
        <v>4558.36681285749</v>
      </c>
      <c r="AY93" s="4">
        <v>4206.4526769611302</v>
      </c>
      <c r="AZ93" s="4">
        <v>3091.2555328237599</v>
      </c>
      <c r="BA93" s="4">
        <v>3263.5576856686298</v>
      </c>
      <c r="BB93" s="4">
        <v>4887.89169941205</v>
      </c>
      <c r="BC93" s="4">
        <v>5034.5890621324197</v>
      </c>
      <c r="BD93" s="4">
        <v>5560.9166791474399</v>
      </c>
      <c r="BE93" s="4">
        <v>4301.3144678072204</v>
      </c>
      <c r="BF93" s="4">
        <v>3700.28752923807</v>
      </c>
      <c r="BG93" s="4">
        <v>3374.7925759654399</v>
      </c>
      <c r="BH93" s="4"/>
      <c r="BI93" s="4">
        <v>4695.4288212743104</v>
      </c>
      <c r="BJ93" s="4">
        <v>5778.95631753008</v>
      </c>
      <c r="BK93" s="4">
        <v>4327.1483249164403</v>
      </c>
      <c r="BL93" s="4">
        <v>4975.8142715004997</v>
      </c>
      <c r="BM93" s="4">
        <v>5198.3470306894396</v>
      </c>
      <c r="BN93" s="4">
        <v>5582.9247028237496</v>
      </c>
      <c r="BO93" s="4">
        <v>5285.3609740801503</v>
      </c>
      <c r="BP93" s="4">
        <v>5577.3296954048601</v>
      </c>
      <c r="BQ93" s="4">
        <v>6301.1857750716499</v>
      </c>
      <c r="BR93" s="4">
        <v>7351.6460455625502</v>
      </c>
      <c r="BS93" s="4"/>
      <c r="BT93" s="4">
        <v>5049.0597091876598</v>
      </c>
      <c r="BU93" s="4">
        <v>5739.5270625759504</v>
      </c>
      <c r="BV93" s="4">
        <v>4071.5785443151199</v>
      </c>
      <c r="BW93" s="4">
        <v>4282.6083515342498</v>
      </c>
      <c r="BX93" s="4">
        <v>3747.6592514476301</v>
      </c>
      <c r="BY93" s="4">
        <v>3433.46893681853</v>
      </c>
      <c r="BZ93" s="4">
        <v>3357.9594405845501</v>
      </c>
      <c r="CA93" s="4">
        <v>3601.29229832705</v>
      </c>
      <c r="CB93" s="4">
        <v>4293.4371719138899</v>
      </c>
      <c r="CC93" s="4">
        <v>4383.4924931620199</v>
      </c>
      <c r="CD93" s="4"/>
    </row>
    <row r="94" spans="1:82" x14ac:dyDescent="0.55000000000000004">
      <c r="A94" t="s">
        <v>85</v>
      </c>
      <c r="B94" t="s">
        <v>2</v>
      </c>
      <c r="C94" s="3">
        <v>0</v>
      </c>
      <c r="D94">
        <v>5.8972656876866203E-2</v>
      </c>
      <c r="E94" s="3">
        <v>0</v>
      </c>
      <c r="F94">
        <v>0.89498880228892896</v>
      </c>
      <c r="G94" s="3">
        <v>0</v>
      </c>
      <c r="H94">
        <v>0.38758444091079503</v>
      </c>
      <c r="I94" s="3">
        <v>0</v>
      </c>
      <c r="J94">
        <v>9.0741662557907499E-2</v>
      </c>
      <c r="L94" s="3">
        <v>0</v>
      </c>
      <c r="M94">
        <v>0.20425458560408999</v>
      </c>
      <c r="N94" s="3">
        <v>0.87104545106178399</v>
      </c>
      <c r="O94">
        <v>8.0905200496142297E-4</v>
      </c>
      <c r="P94" s="3">
        <v>0.683253649463607</v>
      </c>
      <c r="Q94">
        <v>1.11006193653023E-2</v>
      </c>
      <c r="R94" s="3">
        <v>1.06250559292584</v>
      </c>
      <c r="S94">
        <v>4.6538054693748398E-5</v>
      </c>
      <c r="U94" s="3">
        <v>0.62689517481135004</v>
      </c>
      <c r="V94">
        <v>1.32025279596014E-2</v>
      </c>
      <c r="W94" s="3">
        <v>0.88581064160098999</v>
      </c>
      <c r="X94">
        <v>2.7109795760306502E-4</v>
      </c>
      <c r="Y94" s="3">
        <v>0.77888180256838102</v>
      </c>
      <c r="Z94">
        <v>1.51038437998112E-3</v>
      </c>
      <c r="AA94" s="3">
        <v>0.93247426246300003</v>
      </c>
      <c r="AB94">
        <v>1.2979020227803101E-4</v>
      </c>
      <c r="AD94" s="3">
        <v>0</v>
      </c>
      <c r="AE94">
        <v>0.11788920071384699</v>
      </c>
      <c r="AF94" s="3">
        <v>0</v>
      </c>
      <c r="AG94">
        <v>0.90157812388445502</v>
      </c>
      <c r="AH94" s="3">
        <v>0</v>
      </c>
      <c r="AI94">
        <v>0.91246768904611897</v>
      </c>
      <c r="AJ94" s="3">
        <v>0</v>
      </c>
      <c r="AK94">
        <v>0.70114421699976603</v>
      </c>
      <c r="AM94" s="4">
        <v>308.89798849743897</v>
      </c>
      <c r="AN94" s="4">
        <v>325.85559286475899</v>
      </c>
      <c r="AO94" s="4">
        <v>203.21697183380601</v>
      </c>
      <c r="AP94" s="4">
        <v>218.80096044456701</v>
      </c>
      <c r="AQ94" s="4">
        <v>300.66038824434099</v>
      </c>
      <c r="AR94" s="4">
        <v>311.87797371394998</v>
      </c>
      <c r="AS94" s="4">
        <v>288.769605213744</v>
      </c>
      <c r="AT94" s="4">
        <v>227.19994303191501</v>
      </c>
      <c r="AU94" s="4">
        <v>210.63300941457899</v>
      </c>
      <c r="AV94" s="4">
        <v>208.122213975813</v>
      </c>
      <c r="AW94" s="4"/>
      <c r="AX94" s="4">
        <v>277.737505733891</v>
      </c>
      <c r="AY94" s="4">
        <v>315.842863116535</v>
      </c>
      <c r="AZ94" s="4">
        <v>362.977069301732</v>
      </c>
      <c r="BA94" s="4">
        <v>404.04714977824199</v>
      </c>
      <c r="BB94" s="4">
        <v>589.80107884722395</v>
      </c>
      <c r="BC94" s="4">
        <v>491.72957685701999</v>
      </c>
      <c r="BD94" s="4">
        <v>506.465685162086</v>
      </c>
      <c r="BE94" s="4">
        <v>442.59042661850799</v>
      </c>
      <c r="BF94" s="4">
        <v>706.54879542496303</v>
      </c>
      <c r="BG94" s="4">
        <v>528.604121814255</v>
      </c>
      <c r="BH94" s="4"/>
      <c r="BI94" s="4">
        <v>493.64577439853298</v>
      </c>
      <c r="BJ94" s="4">
        <v>690.63505196814299</v>
      </c>
      <c r="BK94" s="4">
        <v>770.530022366102</v>
      </c>
      <c r="BL94" s="4">
        <v>1061.3422825248001</v>
      </c>
      <c r="BM94" s="4">
        <v>990.79958280296501</v>
      </c>
      <c r="BN94" s="4">
        <v>1198.86595396754</v>
      </c>
      <c r="BO94" s="4">
        <v>954.26273652387204</v>
      </c>
      <c r="BP94" s="4">
        <v>1080.04150096182</v>
      </c>
      <c r="BQ94" s="4">
        <v>1067.0023728684</v>
      </c>
      <c r="BR94" s="4">
        <v>1195.9615576513199</v>
      </c>
      <c r="BS94" s="4"/>
      <c r="BT94" s="4">
        <v>662.45823919806605</v>
      </c>
      <c r="BU94" s="4">
        <v>910.03490317138198</v>
      </c>
      <c r="BV94" s="4">
        <v>501.02377904176501</v>
      </c>
      <c r="BW94" s="4">
        <v>661.62188036201098</v>
      </c>
      <c r="BX94" s="4">
        <v>596.283255614165</v>
      </c>
      <c r="BY94" s="4">
        <v>1027.3444828552599</v>
      </c>
      <c r="BZ94" s="4">
        <v>649.13930509367106</v>
      </c>
      <c r="CA94" s="4">
        <v>873.50032875462</v>
      </c>
      <c r="CB94" s="4">
        <v>661.65091716182997</v>
      </c>
      <c r="CC94" s="4">
        <v>725.77109952635601</v>
      </c>
      <c r="CD94" s="4"/>
    </row>
    <row r="95" spans="1:82" x14ac:dyDescent="0.55000000000000004">
      <c r="A95" t="s">
        <v>209</v>
      </c>
      <c r="B95" t="s">
        <v>2</v>
      </c>
      <c r="C95" s="3">
        <v>0</v>
      </c>
      <c r="D95">
        <v>7.3426080230526797E-2</v>
      </c>
      <c r="E95" s="3">
        <v>0</v>
      </c>
      <c r="F95">
        <v>0.31725295325025599</v>
      </c>
      <c r="G95" s="3">
        <v>-1.13139986408172</v>
      </c>
      <c r="H95">
        <v>2.3328611600092401E-3</v>
      </c>
      <c r="I95" s="3">
        <v>-1.4493344524028999</v>
      </c>
      <c r="J95">
        <v>1.2111413196225E-4</v>
      </c>
      <c r="L95" s="3">
        <v>0</v>
      </c>
      <c r="M95">
        <v>0.154067375869545</v>
      </c>
      <c r="N95" s="3">
        <v>1.8983481005529099</v>
      </c>
      <c r="O95">
        <v>8.7259307027283701E-9</v>
      </c>
      <c r="P95" s="3">
        <v>1.2399565916133899</v>
      </c>
      <c r="Q95">
        <v>2.8531790088563502E-4</v>
      </c>
      <c r="R95" s="3">
        <v>0</v>
      </c>
      <c r="S95">
        <v>0.106915435174851</v>
      </c>
      <c r="U95" s="3">
        <v>2.27988318725418</v>
      </c>
      <c r="V95">
        <v>2.54439608277361E-12</v>
      </c>
      <c r="W95" s="3">
        <v>2.0793851562254502</v>
      </c>
      <c r="X95">
        <v>1.7156714814654E-10</v>
      </c>
      <c r="Y95" s="3">
        <v>1.5037072844964301</v>
      </c>
      <c r="Z95">
        <v>5.8376620046104599E-6</v>
      </c>
      <c r="AA95" s="3">
        <v>1.9584941908205</v>
      </c>
      <c r="AB95">
        <v>2.5464682018514598E-9</v>
      </c>
      <c r="AD95" s="3">
        <v>0</v>
      </c>
      <c r="AE95">
        <v>0.87939517234754205</v>
      </c>
      <c r="AF95" s="3">
        <v>0</v>
      </c>
      <c r="AG95">
        <v>0.89405903792529196</v>
      </c>
      <c r="AH95" s="3">
        <v>-0.90724897925376502</v>
      </c>
      <c r="AI95">
        <v>1.32464684055459E-2</v>
      </c>
      <c r="AJ95" s="3">
        <v>0</v>
      </c>
      <c r="AK95">
        <v>0.127877215918101</v>
      </c>
      <c r="AM95" s="4">
        <v>1053.6562743238901</v>
      </c>
      <c r="AN95" s="4">
        <v>1149.50063412593</v>
      </c>
      <c r="AO95" s="4">
        <v>730.31099252774095</v>
      </c>
      <c r="AP95" s="4">
        <v>622.15577448150702</v>
      </c>
      <c r="AQ95" s="4">
        <v>775.46565482822598</v>
      </c>
      <c r="AR95" s="4">
        <v>883.92358353124803</v>
      </c>
      <c r="AS95" s="4">
        <v>542.39793571893699</v>
      </c>
      <c r="AT95" s="4">
        <v>462.877495878454</v>
      </c>
      <c r="AU95" s="4">
        <v>407.87316851956001</v>
      </c>
      <c r="AV95" s="4">
        <v>398.80401895923899</v>
      </c>
      <c r="AW95" s="4"/>
      <c r="AX95" s="4">
        <v>856.35730934616504</v>
      </c>
      <c r="AY95" s="4">
        <v>1002.5618154987</v>
      </c>
      <c r="AZ95" s="4">
        <v>1038.3524359533101</v>
      </c>
      <c r="BA95" s="4">
        <v>1665.5577042305699</v>
      </c>
      <c r="BB95" s="4">
        <v>3248.6514595814901</v>
      </c>
      <c r="BC95" s="4">
        <v>3673.3101647323701</v>
      </c>
      <c r="BD95" s="4">
        <v>2417.51252741096</v>
      </c>
      <c r="BE95" s="4">
        <v>1968.5188143702601</v>
      </c>
      <c r="BF95" s="4">
        <v>1419.71115211755</v>
      </c>
      <c r="BG95" s="4">
        <v>1403.78868523542</v>
      </c>
      <c r="BH95" s="4"/>
      <c r="BI95" s="4">
        <v>1871.45052970336</v>
      </c>
      <c r="BJ95" s="4">
        <v>1519.39711432991</v>
      </c>
      <c r="BK95" s="4">
        <v>7715.89170163169</v>
      </c>
      <c r="BL95" s="4">
        <v>8749.5519992099598</v>
      </c>
      <c r="BM95" s="4">
        <v>7986.1951804284799</v>
      </c>
      <c r="BN95" s="4">
        <v>6343.3095707416896</v>
      </c>
      <c r="BO95" s="4">
        <v>4520.3964302000504</v>
      </c>
      <c r="BP95" s="4">
        <v>5093.8495790554998</v>
      </c>
      <c r="BQ95" s="4">
        <v>6818.3764749833999</v>
      </c>
      <c r="BR95" s="4">
        <v>6358.6191413588504</v>
      </c>
      <c r="BS95" s="4"/>
      <c r="BT95" s="4">
        <v>2255.45583957183</v>
      </c>
      <c r="BU95" s="4">
        <v>2254.1998681617001</v>
      </c>
      <c r="BV95" s="4">
        <v>2345.6876862869099</v>
      </c>
      <c r="BW95" s="4">
        <v>1927.4772544658099</v>
      </c>
      <c r="BX95" s="4">
        <v>2020.5267005524599</v>
      </c>
      <c r="BY95" s="4">
        <v>2698.9873608405601</v>
      </c>
      <c r="BZ95" s="4">
        <v>968.36310453973499</v>
      </c>
      <c r="CA95" s="4">
        <v>1434.5201842368101</v>
      </c>
      <c r="CB95" s="4">
        <v>1370.71146697069</v>
      </c>
      <c r="CC95" s="4">
        <v>1419.5835284769801</v>
      </c>
      <c r="CD95" s="4"/>
    </row>
    <row r="96" spans="1:82" x14ac:dyDescent="0.55000000000000004">
      <c r="A96" t="s">
        <v>210</v>
      </c>
      <c r="B96" t="s">
        <v>2</v>
      </c>
      <c r="C96" s="3">
        <v>-0.74857868385817306</v>
      </c>
      <c r="D96">
        <v>3.5842166413611498E-3</v>
      </c>
      <c r="E96" s="3">
        <v>0</v>
      </c>
      <c r="F96">
        <v>0.67858755473737797</v>
      </c>
      <c r="G96" s="3">
        <v>0</v>
      </c>
      <c r="H96">
        <v>0.50186383674979795</v>
      </c>
      <c r="I96" s="3">
        <v>0</v>
      </c>
      <c r="J96">
        <v>0.27236097701904399</v>
      </c>
      <c r="L96" s="3">
        <v>-0.57256626032423696</v>
      </c>
      <c r="M96">
        <v>1.94176025468944E-2</v>
      </c>
      <c r="N96" s="3">
        <v>-0.47077336502286998</v>
      </c>
      <c r="O96">
        <v>4.9764014850221701E-2</v>
      </c>
      <c r="P96" s="3">
        <v>0</v>
      </c>
      <c r="Q96">
        <v>8.2730366056358501E-2</v>
      </c>
      <c r="R96" s="3">
        <v>0</v>
      </c>
      <c r="S96">
        <v>0.30659679037319598</v>
      </c>
      <c r="U96" s="3">
        <v>0</v>
      </c>
      <c r="V96">
        <v>0.52775994472364396</v>
      </c>
      <c r="W96" s="3">
        <v>0</v>
      </c>
      <c r="X96">
        <v>0.60370650727448205</v>
      </c>
      <c r="Y96" s="3">
        <v>0</v>
      </c>
      <c r="Z96">
        <v>0.68732034160101796</v>
      </c>
      <c r="AA96" s="3">
        <v>0</v>
      </c>
      <c r="AB96">
        <v>0.75080148563871396</v>
      </c>
      <c r="AD96" s="3">
        <v>0</v>
      </c>
      <c r="AE96">
        <v>0.82116962359941703</v>
      </c>
      <c r="AF96" s="3">
        <v>0</v>
      </c>
      <c r="AG96">
        <v>0.77552552573318401</v>
      </c>
      <c r="AH96" s="3">
        <v>0</v>
      </c>
      <c r="AI96">
        <v>0.144787569463352</v>
      </c>
      <c r="AJ96" s="3">
        <v>0</v>
      </c>
      <c r="AK96">
        <v>0.95541289060385404</v>
      </c>
      <c r="AM96" s="4">
        <v>341.62023304165899</v>
      </c>
      <c r="AN96" s="4">
        <v>394.62913507742201</v>
      </c>
      <c r="AO96" s="4">
        <v>169.347476528172</v>
      </c>
      <c r="AP96" s="4">
        <v>266.36638662816802</v>
      </c>
      <c r="AQ96" s="4">
        <v>267.91519744545201</v>
      </c>
      <c r="AR96" s="4">
        <v>407.21890868349999</v>
      </c>
      <c r="AS96" s="4">
        <v>325.43876143136202</v>
      </c>
      <c r="AT96" s="4">
        <v>522.22076458081995</v>
      </c>
      <c r="AU96" s="4">
        <v>438.31146467773601</v>
      </c>
      <c r="AV96" s="4">
        <v>505.77186077920999</v>
      </c>
      <c r="AW96" s="4"/>
      <c r="AX96" s="4">
        <v>362.21599706128302</v>
      </c>
      <c r="AY96" s="4">
        <v>366.09059133962</v>
      </c>
      <c r="AZ96" s="4">
        <v>285.62130043414902</v>
      </c>
      <c r="BA96" s="4">
        <v>205.27154233106799</v>
      </c>
      <c r="BB96" s="4">
        <v>294.22260714907497</v>
      </c>
      <c r="BC96" s="4">
        <v>232.33094686363799</v>
      </c>
      <c r="BD96" s="4">
        <v>285.76401379422498</v>
      </c>
      <c r="BE96" s="4">
        <v>256.299013805892</v>
      </c>
      <c r="BF96" s="4">
        <v>354.92778802938898</v>
      </c>
      <c r="BG96" s="4">
        <v>250.972043922246</v>
      </c>
      <c r="BH96" s="4"/>
      <c r="BI96" s="4">
        <v>451.34983363433901</v>
      </c>
      <c r="BJ96" s="4">
        <v>370.39645245218799</v>
      </c>
      <c r="BK96" s="4">
        <v>452.256109347527</v>
      </c>
      <c r="BL96" s="4">
        <v>465.45282506585801</v>
      </c>
      <c r="BM96" s="4">
        <v>435.08576893116702</v>
      </c>
      <c r="BN96" s="4">
        <v>462.548658525745</v>
      </c>
      <c r="BO96" s="4">
        <v>418.56550514194299</v>
      </c>
      <c r="BP96" s="4">
        <v>462.13314223846999</v>
      </c>
      <c r="BQ96" s="4">
        <v>437.71414740237901</v>
      </c>
      <c r="BR96" s="4">
        <v>432.25081184343702</v>
      </c>
      <c r="BS96" s="4"/>
      <c r="BT96" s="4">
        <v>399.143003833367</v>
      </c>
      <c r="BU96" s="4">
        <v>428.39626854962501</v>
      </c>
      <c r="BV96" s="4">
        <v>382.89101580444202</v>
      </c>
      <c r="BW96" s="4">
        <v>405.58138621024102</v>
      </c>
      <c r="BX96" s="4">
        <v>406.85887743737197</v>
      </c>
      <c r="BY96" s="4">
        <v>470.44009803145798</v>
      </c>
      <c r="BZ96" s="4">
        <v>503.27388477262201</v>
      </c>
      <c r="CA96" s="4">
        <v>556.32361715554805</v>
      </c>
      <c r="CB96" s="4">
        <v>357.39569226221698</v>
      </c>
      <c r="CC96" s="4">
        <v>457.73063663309898</v>
      </c>
      <c r="CD96" s="4"/>
    </row>
    <row r="97" spans="1:82" x14ac:dyDescent="0.55000000000000004">
      <c r="A97" t="s">
        <v>211</v>
      </c>
      <c r="B97" t="s">
        <v>2</v>
      </c>
      <c r="C97" s="3">
        <v>-0.76853078289093402</v>
      </c>
      <c r="D97">
        <v>1.1562633743120499E-3</v>
      </c>
      <c r="E97" s="3">
        <v>0</v>
      </c>
      <c r="F97">
        <v>0.64507812326786396</v>
      </c>
      <c r="G97" s="3">
        <v>0</v>
      </c>
      <c r="H97">
        <v>0.20188335173403499</v>
      </c>
      <c r="I97" s="3">
        <v>0</v>
      </c>
      <c r="J97">
        <v>0.26108695129388299</v>
      </c>
      <c r="L97" s="3">
        <v>-0.54268655462276505</v>
      </c>
      <c r="M97">
        <v>1.8557068922498799E-2</v>
      </c>
      <c r="N97" s="3">
        <v>0</v>
      </c>
      <c r="O97">
        <v>0.14002117209253301</v>
      </c>
      <c r="P97" s="3">
        <v>0</v>
      </c>
      <c r="Q97">
        <v>0.800707271829036</v>
      </c>
      <c r="R97" s="3">
        <v>0</v>
      </c>
      <c r="S97">
        <v>0.71444923211651701</v>
      </c>
      <c r="U97" s="3">
        <v>0</v>
      </c>
      <c r="V97">
        <v>7.3302565394478394E-2</v>
      </c>
      <c r="W97" s="3">
        <v>0</v>
      </c>
      <c r="X97">
        <v>0.167024879076109</v>
      </c>
      <c r="Y97" s="3">
        <v>0</v>
      </c>
      <c r="Z97">
        <v>0.510469859783518</v>
      </c>
      <c r="AA97" s="3">
        <v>0</v>
      </c>
      <c r="AB97">
        <v>0.10800194010469299</v>
      </c>
      <c r="AD97" s="3">
        <v>0</v>
      </c>
      <c r="AE97">
        <v>0.43215600711225599</v>
      </c>
      <c r="AF97" s="3">
        <v>0</v>
      </c>
      <c r="AG97">
        <v>0.845586616875033</v>
      </c>
      <c r="AH97" s="3">
        <v>0</v>
      </c>
      <c r="AI97">
        <v>0.33788741834802399</v>
      </c>
      <c r="AJ97" s="3">
        <v>0</v>
      </c>
      <c r="AK97">
        <v>0.28292062065978602</v>
      </c>
      <c r="AM97" s="4">
        <v>448.94919514670102</v>
      </c>
      <c r="AN97" s="4">
        <v>404.45392682208802</v>
      </c>
      <c r="AO97" s="4">
        <v>258.25490170546198</v>
      </c>
      <c r="AP97" s="4">
        <v>243.53498206003999</v>
      </c>
      <c r="AQ97" s="4">
        <v>361.68551655136002</v>
      </c>
      <c r="AR97" s="4">
        <v>420.146493086151</v>
      </c>
      <c r="AS97" s="4">
        <v>313.21570935882301</v>
      </c>
      <c r="AT97" s="4">
        <v>366.23274399174397</v>
      </c>
      <c r="AU97" s="4">
        <v>384.74006343934599</v>
      </c>
      <c r="AV97" s="4">
        <v>286.02270747513899</v>
      </c>
      <c r="AW97" s="4"/>
      <c r="AX97" s="4">
        <v>347.171882167364</v>
      </c>
      <c r="AY97" s="4">
        <v>423.51656645171698</v>
      </c>
      <c r="AZ97" s="4">
        <v>238.017750361791</v>
      </c>
      <c r="BA97" s="4">
        <v>285.821134891361</v>
      </c>
      <c r="BB97" s="4">
        <v>535.56649688426103</v>
      </c>
      <c r="BC97" s="4">
        <v>429.69946968468901</v>
      </c>
      <c r="BD97" s="4">
        <v>419.71589526026798</v>
      </c>
      <c r="BE97" s="4">
        <v>382.07538169211699</v>
      </c>
      <c r="BF97" s="4">
        <v>465.15380915652798</v>
      </c>
      <c r="BG97" s="4">
        <v>354.85424525270003</v>
      </c>
      <c r="BH97" s="4"/>
      <c r="BI97" s="4">
        <v>501.17792823325198</v>
      </c>
      <c r="BJ97" s="4">
        <v>515.08256669132402</v>
      </c>
      <c r="BK97" s="4">
        <v>512.62753378033403</v>
      </c>
      <c r="BL97" s="4">
        <v>808.020612245596</v>
      </c>
      <c r="BM97" s="4">
        <v>580.45802821859502</v>
      </c>
      <c r="BN97" s="4">
        <v>664.11457801338702</v>
      </c>
      <c r="BO97" s="4">
        <v>524.59469808903998</v>
      </c>
      <c r="BP97" s="4">
        <v>602.33083707486003</v>
      </c>
      <c r="BQ97" s="4">
        <v>648.26770069214103</v>
      </c>
      <c r="BR97" s="4">
        <v>636.53836298070996</v>
      </c>
      <c r="BS97" s="4"/>
      <c r="BT97" s="4">
        <v>505.58113818893202</v>
      </c>
      <c r="BU97" s="4">
        <v>454.607894923598</v>
      </c>
      <c r="BV97" s="4">
        <v>403.70031014163999</v>
      </c>
      <c r="BW97" s="4">
        <v>437.03463656940198</v>
      </c>
      <c r="BX97" s="4">
        <v>436.76798978107701</v>
      </c>
      <c r="BY97" s="4">
        <v>490.89401533717398</v>
      </c>
      <c r="BZ97" s="4">
        <v>394.829436156974</v>
      </c>
      <c r="CA97" s="4">
        <v>421.57770209124902</v>
      </c>
      <c r="CB97" s="4">
        <v>369.89933164165302</v>
      </c>
      <c r="CC97" s="4">
        <v>403.09161919716598</v>
      </c>
      <c r="CD97" s="4"/>
    </row>
    <row r="98" spans="1:82" x14ac:dyDescent="0.55000000000000004">
      <c r="A98" t="s">
        <v>212</v>
      </c>
      <c r="B98" t="s">
        <v>2</v>
      </c>
      <c r="C98" s="3">
        <v>-0.77897485371914599</v>
      </c>
      <c r="D98">
        <v>2.8819297738542698E-3</v>
      </c>
      <c r="E98" s="3">
        <v>-0.60198145965294003</v>
      </c>
      <c r="F98">
        <v>1.82396269038664E-2</v>
      </c>
      <c r="G98" s="3">
        <v>-0.68261742227947797</v>
      </c>
      <c r="H98">
        <v>9.8020541269390801E-3</v>
      </c>
      <c r="I98" s="3">
        <v>0</v>
      </c>
      <c r="J98">
        <v>7.7902177409501505E-2</v>
      </c>
      <c r="L98" s="3">
        <v>0</v>
      </c>
      <c r="M98">
        <v>0.85652957555901199</v>
      </c>
      <c r="N98" s="3">
        <v>0.76817254713883498</v>
      </c>
      <c r="O98">
        <v>9.6745000483511204E-4</v>
      </c>
      <c r="P98" s="3">
        <v>1.29910923909073</v>
      </c>
      <c r="Q98">
        <v>8.8029073166790098E-9</v>
      </c>
      <c r="R98" s="3">
        <v>0.63976980898164304</v>
      </c>
      <c r="S98">
        <v>8.4221695803945104E-3</v>
      </c>
      <c r="U98" s="3">
        <v>0</v>
      </c>
      <c r="V98">
        <v>0.47624049867201801</v>
      </c>
      <c r="W98" s="3">
        <v>0.58814046744569504</v>
      </c>
      <c r="X98">
        <v>1.09743364589194E-2</v>
      </c>
      <c r="Y98" s="3">
        <v>0.74500854792151705</v>
      </c>
      <c r="Z98">
        <v>9.3129094720662301E-4</v>
      </c>
      <c r="AA98" s="3">
        <v>0.52982626263131904</v>
      </c>
      <c r="AB98">
        <v>2.3403991101743599E-2</v>
      </c>
      <c r="AD98" s="3">
        <v>0</v>
      </c>
      <c r="AE98">
        <v>0.12760755239699501</v>
      </c>
      <c r="AF98" s="3">
        <v>0</v>
      </c>
      <c r="AG98">
        <v>0.92487069712793302</v>
      </c>
      <c r="AH98" s="3">
        <v>0</v>
      </c>
      <c r="AI98">
        <v>0.92657310686201499</v>
      </c>
      <c r="AJ98" s="3">
        <v>0</v>
      </c>
      <c r="AK98">
        <v>0.242064696516299</v>
      </c>
      <c r="AM98" s="4">
        <v>428.00695863840002</v>
      </c>
      <c r="AN98" s="4">
        <v>550.18833770130095</v>
      </c>
      <c r="AO98" s="4">
        <v>230.73593676963401</v>
      </c>
      <c r="AP98" s="4">
        <v>336.763217379899</v>
      </c>
      <c r="AQ98" s="4">
        <v>318.521401407371</v>
      </c>
      <c r="AR98" s="4">
        <v>324.80555811660099</v>
      </c>
      <c r="AS98" s="4">
        <v>314.74359086789002</v>
      </c>
      <c r="AT98" s="4">
        <v>293.32529958598002</v>
      </c>
      <c r="AU98" s="4">
        <v>322.64593927666698</v>
      </c>
      <c r="AV98" s="4">
        <v>344.15740411642798</v>
      </c>
      <c r="AW98" s="4"/>
      <c r="AX98" s="4">
        <v>498.77027071378001</v>
      </c>
      <c r="AY98" s="4">
        <v>404.37457474768502</v>
      </c>
      <c r="AZ98" s="4">
        <v>471.57266790429901</v>
      </c>
      <c r="BA98" s="4">
        <v>474.20324652430298</v>
      </c>
      <c r="BB98" s="4">
        <v>691.49092002778002</v>
      </c>
      <c r="BC98" s="4">
        <v>854.88765884775501</v>
      </c>
      <c r="BD98" s="4">
        <v>1127.74726872364</v>
      </c>
      <c r="BE98" s="4">
        <v>1108.2559208088101</v>
      </c>
      <c r="BF98" s="4">
        <v>733.00304049547697</v>
      </c>
      <c r="BG98" s="4">
        <v>683.048456535637</v>
      </c>
      <c r="BH98" s="4"/>
      <c r="BI98" s="4">
        <v>331.41476872765298</v>
      </c>
      <c r="BJ98" s="4">
        <v>400.87699385190001</v>
      </c>
      <c r="BK98" s="4">
        <v>405.65360627658703</v>
      </c>
      <c r="BL98" s="4">
        <v>431.81390408027198</v>
      </c>
      <c r="BM98" s="4">
        <v>429.930724275584</v>
      </c>
      <c r="BN98" s="4">
        <v>669.37935949254199</v>
      </c>
      <c r="BO98" s="4">
        <v>557.90229796770905</v>
      </c>
      <c r="BP98" s="4">
        <v>670.98732137745401</v>
      </c>
      <c r="BQ98" s="4">
        <v>510.07339670195898</v>
      </c>
      <c r="BR98" s="4">
        <v>548.60001315340696</v>
      </c>
      <c r="BS98" s="4"/>
      <c r="BT98" s="4">
        <v>350.29266605077601</v>
      </c>
      <c r="BU98" s="4">
        <v>380.88769574679799</v>
      </c>
      <c r="BV98" s="4">
        <v>275.64311422042198</v>
      </c>
      <c r="BW98" s="4">
        <v>279.76838477359502</v>
      </c>
      <c r="BX98" s="4">
        <v>328.05074015078702</v>
      </c>
      <c r="BY98" s="4">
        <v>421.164751794962</v>
      </c>
      <c r="BZ98" s="4">
        <v>338.31613194881902</v>
      </c>
      <c r="CA98" s="4">
        <v>374.97656792692101</v>
      </c>
      <c r="CB98" s="4">
        <v>262.05544199401601</v>
      </c>
      <c r="CC98" s="4">
        <v>296.90635889714599</v>
      </c>
      <c r="CD98" s="4"/>
    </row>
    <row r="99" spans="1:82" x14ac:dyDescent="0.55000000000000004">
      <c r="A99" t="s">
        <v>87</v>
      </c>
      <c r="B99" t="s">
        <v>2</v>
      </c>
      <c r="C99" s="3">
        <v>-1.0005616197987199</v>
      </c>
      <c r="D99">
        <v>1.43186818091504E-8</v>
      </c>
      <c r="E99" s="3">
        <v>-1.06155138893703</v>
      </c>
      <c r="F99">
        <v>5.6327451578305095E-10</v>
      </c>
      <c r="G99" s="3">
        <v>-0.75033209727123096</v>
      </c>
      <c r="H99">
        <v>3.1316809398142202E-5</v>
      </c>
      <c r="I99" s="3">
        <v>-1.02206808541487</v>
      </c>
      <c r="J99">
        <v>5.36796486531558E-9</v>
      </c>
      <c r="L99" s="3">
        <v>-1.1365595775608499</v>
      </c>
      <c r="M99">
        <v>1.3657265852539599E-11</v>
      </c>
      <c r="N99" s="3">
        <v>-1.37497275066197</v>
      </c>
      <c r="O99">
        <v>1.00941968282138E-16</v>
      </c>
      <c r="P99" s="3">
        <v>-1.4862739289617499</v>
      </c>
      <c r="Q99">
        <v>4.5131980832189799E-19</v>
      </c>
      <c r="R99" s="3">
        <v>-1.62122547655173</v>
      </c>
      <c r="S99">
        <v>1.9568368601503E-22</v>
      </c>
      <c r="U99" s="3">
        <v>-0.87060024991055796</v>
      </c>
      <c r="V99">
        <v>4.5612191495479E-8</v>
      </c>
      <c r="W99" s="3">
        <v>-1.4693363875694301</v>
      </c>
      <c r="X99">
        <v>1.6366839373188799E-20</v>
      </c>
      <c r="Y99" s="3">
        <v>-1.61074949884578</v>
      </c>
      <c r="Z99">
        <v>7.2159596202649204E-25</v>
      </c>
      <c r="AA99" s="3">
        <v>-1.62453019494295</v>
      </c>
      <c r="AB99">
        <v>5.5876504596817001E-25</v>
      </c>
      <c r="AD99" s="3">
        <v>-1.1959448767855401</v>
      </c>
      <c r="AE99">
        <v>5.15795772109E-14</v>
      </c>
      <c r="AF99" s="3">
        <v>-0.93756732746369997</v>
      </c>
      <c r="AG99">
        <v>4.5133672182482603E-9</v>
      </c>
      <c r="AH99" s="3">
        <v>-0.75387314201038902</v>
      </c>
      <c r="AI99">
        <v>5.2061015019546403E-6</v>
      </c>
      <c r="AJ99" s="3">
        <v>-0.48539017905431697</v>
      </c>
      <c r="AK99">
        <v>1.21772574214506E-2</v>
      </c>
      <c r="AM99" s="4">
        <v>1032.71403781559</v>
      </c>
      <c r="AN99" s="4">
        <v>1293.5975797143701</v>
      </c>
      <c r="AO99" s="4">
        <v>565.19720291277304</v>
      </c>
      <c r="AP99" s="4">
        <v>595.51913581869098</v>
      </c>
      <c r="AQ99" s="4">
        <v>573.04083898055103</v>
      </c>
      <c r="AR99" s="4">
        <v>539.72664881067101</v>
      </c>
      <c r="AS99" s="4">
        <v>724.21583529796101</v>
      </c>
      <c r="AT99" s="4">
        <v>656.16699965187502</v>
      </c>
      <c r="AU99" s="4">
        <v>594.15554100759698</v>
      </c>
      <c r="AV99" s="4">
        <v>549.95423022658895</v>
      </c>
      <c r="AW99" s="4"/>
      <c r="AX99" s="4">
        <v>1380.5868514188901</v>
      </c>
      <c r="AY99" s="4">
        <v>1260.97870350314</v>
      </c>
      <c r="AZ99" s="4">
        <v>650.08598067564196</v>
      </c>
      <c r="BA99" s="4">
        <v>554.75283908459596</v>
      </c>
      <c r="BB99" s="4">
        <v>515.22852864815002</v>
      </c>
      <c r="BC99" s="4">
        <v>505.26341842189203</v>
      </c>
      <c r="BD99" s="4">
        <v>477.12384445999999</v>
      </c>
      <c r="BE99" s="4">
        <v>467.50838629408099</v>
      </c>
      <c r="BF99" s="4">
        <v>389.09785457880201</v>
      </c>
      <c r="BG99" s="4">
        <v>469.76818477753801</v>
      </c>
      <c r="BH99" s="4"/>
      <c r="BI99" s="4">
        <v>1860.4419971756899</v>
      </c>
      <c r="BJ99" s="4">
        <v>1649.4217023261499</v>
      </c>
      <c r="BK99" s="4">
        <v>855.79142002998003</v>
      </c>
      <c r="BL99" s="4">
        <v>1064.7748254825201</v>
      </c>
      <c r="BM99" s="4">
        <v>649.53562660340106</v>
      </c>
      <c r="BN99" s="4">
        <v>618.23576798075203</v>
      </c>
      <c r="BO99" s="4">
        <v>615.635471090735</v>
      </c>
      <c r="BP99" s="4">
        <v>533.09740752602499</v>
      </c>
      <c r="BQ99" s="4">
        <v>603.78455563092405</v>
      </c>
      <c r="BR99" s="4">
        <v>533.71813856724805</v>
      </c>
      <c r="BS99" s="4"/>
      <c r="BT99" s="4">
        <v>1565.9909095671301</v>
      </c>
      <c r="BU99" s="4">
        <v>1668.53384136823</v>
      </c>
      <c r="BV99" s="4">
        <v>713.59872427098696</v>
      </c>
      <c r="BW99" s="4">
        <v>697.48962199965194</v>
      </c>
      <c r="BX99" s="4">
        <v>928.13197828478803</v>
      </c>
      <c r="BY99" s="4">
        <v>755.86521679758005</v>
      </c>
      <c r="BZ99" s="4">
        <v>1012.65731594613</v>
      </c>
      <c r="CA99" s="4">
        <v>906.73524614313305</v>
      </c>
      <c r="CB99" s="4">
        <v>1252.9688628143299</v>
      </c>
      <c r="CC99" s="4">
        <v>1052.57427928467</v>
      </c>
      <c r="CD99" s="4"/>
    </row>
    <row r="100" spans="1:82" x14ac:dyDescent="0.55000000000000004">
      <c r="A100" t="s">
        <v>89</v>
      </c>
      <c r="B100" t="s">
        <v>2</v>
      </c>
      <c r="C100" s="3">
        <v>-1.22347117285032</v>
      </c>
      <c r="D100">
        <v>8.35895251452192E-8</v>
      </c>
      <c r="E100" s="3">
        <v>-1.27874637359275</v>
      </c>
      <c r="F100">
        <v>7.8632377424606502E-9</v>
      </c>
      <c r="G100" s="3">
        <v>-0.61250777371647602</v>
      </c>
      <c r="H100">
        <v>1.1920647743914501E-2</v>
      </c>
      <c r="I100" s="3">
        <v>0</v>
      </c>
      <c r="J100">
        <v>0.46746436380655798</v>
      </c>
      <c r="L100" s="3">
        <v>-0.73275923641864804</v>
      </c>
      <c r="M100">
        <v>1.1386751601929299E-3</v>
      </c>
      <c r="N100" s="3">
        <v>0</v>
      </c>
      <c r="O100">
        <v>0.20055700692620701</v>
      </c>
      <c r="P100" s="3">
        <v>0</v>
      </c>
      <c r="Q100">
        <v>0.74620695293479999</v>
      </c>
      <c r="R100" s="3">
        <v>0</v>
      </c>
      <c r="S100">
        <v>0.87073669038359103</v>
      </c>
      <c r="U100" s="3">
        <v>0</v>
      </c>
      <c r="V100">
        <v>0.80933012431637097</v>
      </c>
      <c r="W100" s="3">
        <v>-0.54556106698146201</v>
      </c>
      <c r="X100">
        <v>1.20679405828844E-2</v>
      </c>
      <c r="Y100" s="3">
        <v>0</v>
      </c>
      <c r="Z100">
        <v>0.229013805660851</v>
      </c>
      <c r="AA100" s="3">
        <v>0.59993547297417105</v>
      </c>
      <c r="AB100">
        <v>5.3835658522184797E-3</v>
      </c>
      <c r="AD100" s="3">
        <v>-0.99705851017370495</v>
      </c>
      <c r="AE100">
        <v>2.7132990883336501E-6</v>
      </c>
      <c r="AF100" s="3">
        <v>-1.1962575294642599</v>
      </c>
      <c r="AG100">
        <v>8.1576495844855693E-9</v>
      </c>
      <c r="AH100" s="3">
        <v>-0.59430202106602303</v>
      </c>
      <c r="AI100">
        <v>9.1678743000471203E-3</v>
      </c>
      <c r="AJ100" s="3">
        <v>0</v>
      </c>
      <c r="AK100">
        <v>0.199667060598297</v>
      </c>
      <c r="AM100" s="4">
        <v>933.23841440115996</v>
      </c>
      <c r="AN100" s="4">
        <v>1007.04115382827</v>
      </c>
      <c r="AO100" s="4">
        <v>378.91497873178503</v>
      </c>
      <c r="AP100" s="4">
        <v>450.92024022054198</v>
      </c>
      <c r="AQ100" s="4">
        <v>401.87279616817801</v>
      </c>
      <c r="AR100" s="4">
        <v>397.52322038151198</v>
      </c>
      <c r="AS100" s="4">
        <v>629.48718173578004</v>
      </c>
      <c r="AT100" s="4">
        <v>639.21178002262798</v>
      </c>
      <c r="AU100" s="4">
        <v>866.88267458485495</v>
      </c>
      <c r="AV100" s="4">
        <v>752.26297453827306</v>
      </c>
      <c r="AW100" s="4"/>
      <c r="AX100" s="4">
        <v>1009.11293749981</v>
      </c>
      <c r="AY100" s="4">
        <v>1067.16603749981</v>
      </c>
      <c r="AZ100" s="4">
        <v>542.97799301283601</v>
      </c>
      <c r="BA100" s="4">
        <v>704.15934141417097</v>
      </c>
      <c r="BB100" s="4">
        <v>897.58233148704005</v>
      </c>
      <c r="BC100" s="4">
        <v>782.70717050176995</v>
      </c>
      <c r="BD100" s="4">
        <v>1117.54141108813</v>
      </c>
      <c r="BE100" s="4">
        <v>835.344933885871</v>
      </c>
      <c r="BF100" s="4">
        <v>1079.1127468346899</v>
      </c>
      <c r="BG100" s="4">
        <v>1065.4820472742999</v>
      </c>
      <c r="BH100" s="4"/>
      <c r="BI100" s="4">
        <v>2083.5096299731499</v>
      </c>
      <c r="BJ100" s="4">
        <v>1501.64895098325</v>
      </c>
      <c r="BK100" s="4">
        <v>1646.4452505403499</v>
      </c>
      <c r="BL100" s="4">
        <v>2115.1329705426401</v>
      </c>
      <c r="BM100" s="4">
        <v>1407.3271909740299</v>
      </c>
      <c r="BN100" s="4">
        <v>1049.94784927145</v>
      </c>
      <c r="BO100" s="4">
        <v>2231.6091918708298</v>
      </c>
      <c r="BP100" s="4">
        <v>2108.1579297620101</v>
      </c>
      <c r="BQ100" s="4">
        <v>2948.9359632583</v>
      </c>
      <c r="BR100" s="4">
        <v>2481.8908116644302</v>
      </c>
      <c r="BS100" s="4"/>
      <c r="BT100" s="4">
        <v>1947.6589958197301</v>
      </c>
      <c r="BU100" s="4">
        <v>1979.7969045591601</v>
      </c>
      <c r="BV100" s="4">
        <v>1021.8964234513199</v>
      </c>
      <c r="BW100" s="4">
        <v>945.25294500427503</v>
      </c>
      <c r="BX100" s="4">
        <v>955.19260373861505</v>
      </c>
      <c r="BY100" s="4">
        <v>755.86521679758005</v>
      </c>
      <c r="BZ100" s="4">
        <v>1325.77156899131</v>
      </c>
      <c r="CA100" s="4">
        <v>1275.93182843727</v>
      </c>
      <c r="CB100" s="4">
        <v>1410.82730997971</v>
      </c>
      <c r="CC100" s="4">
        <v>1599.9953785012799</v>
      </c>
      <c r="CD100" s="4"/>
    </row>
    <row r="101" spans="1:82" x14ac:dyDescent="0.55000000000000004">
      <c r="A101" t="s">
        <v>213</v>
      </c>
      <c r="B101" t="s">
        <v>2</v>
      </c>
      <c r="C101" s="3">
        <v>-1.25018090395035</v>
      </c>
      <c r="D101">
        <v>2.1640179554144E-5</v>
      </c>
      <c r="E101" s="3">
        <v>0</v>
      </c>
      <c r="F101">
        <v>0.70088524841231103</v>
      </c>
      <c r="G101" s="3">
        <v>0</v>
      </c>
      <c r="H101">
        <v>0.210234932852777</v>
      </c>
      <c r="I101" s="3">
        <v>0</v>
      </c>
      <c r="J101">
        <v>0.15092571647761999</v>
      </c>
      <c r="L101" s="3">
        <v>-1.7426374836320599</v>
      </c>
      <c r="M101">
        <v>2.33812449896442E-10</v>
      </c>
      <c r="N101" s="3">
        <v>-1.05016199480565</v>
      </c>
      <c r="O101">
        <v>3.4194038453071299E-5</v>
      </c>
      <c r="P101" s="3">
        <v>0</v>
      </c>
      <c r="Q101">
        <v>0.88724418346577705</v>
      </c>
      <c r="R101" s="3">
        <v>1.0739612485748</v>
      </c>
      <c r="S101">
        <v>2.83405042609743E-6</v>
      </c>
      <c r="U101" s="3">
        <v>-0.96478377304237295</v>
      </c>
      <c r="V101">
        <v>1.98453670404009E-6</v>
      </c>
      <c r="W101" s="3">
        <v>-1.02564113939833</v>
      </c>
      <c r="X101">
        <v>5.0240004657386801E-7</v>
      </c>
      <c r="Y101" s="3">
        <v>0</v>
      </c>
      <c r="Z101">
        <v>0.18299056389101001</v>
      </c>
      <c r="AA101" s="3">
        <v>0.70147370098608397</v>
      </c>
      <c r="AB101">
        <v>5.4580591808527405E-4</v>
      </c>
      <c r="AD101" s="3">
        <v>-1.1767408314572301</v>
      </c>
      <c r="AE101">
        <v>4.6566285802676096E-9</v>
      </c>
      <c r="AF101" s="3">
        <v>-0.46298002419666001</v>
      </c>
      <c r="AG101">
        <v>3.14271493751258E-2</v>
      </c>
      <c r="AH101" s="3">
        <v>0</v>
      </c>
      <c r="AI101">
        <v>0.88196703888259698</v>
      </c>
      <c r="AJ101" s="3">
        <v>0</v>
      </c>
      <c r="AK101">
        <v>7.5615187834844402E-2</v>
      </c>
      <c r="AM101" s="4">
        <v>171.46456141171399</v>
      </c>
      <c r="AN101" s="4">
        <v>180.12118198554501</v>
      </c>
      <c r="AO101" s="4">
        <v>57.154773328258003</v>
      </c>
      <c r="AP101" s="4">
        <v>89.423001225170793</v>
      </c>
      <c r="AQ101" s="4">
        <v>172.65646057595799</v>
      </c>
      <c r="AR101" s="4">
        <v>148.667220630484</v>
      </c>
      <c r="AS101" s="4">
        <v>190.98518863342801</v>
      </c>
      <c r="AT101" s="4">
        <v>262.80590425333497</v>
      </c>
      <c r="AU101" s="4">
        <v>264.20441065296802</v>
      </c>
      <c r="AV101" s="4">
        <v>222.07454116972201</v>
      </c>
      <c r="AW101" s="4"/>
      <c r="AX101" s="4">
        <v>201.35969165707101</v>
      </c>
      <c r="AY101" s="4">
        <v>177.06342326230001</v>
      </c>
      <c r="AZ101" s="4">
        <v>62.479659469970201</v>
      </c>
      <c r="BA101" s="4">
        <v>51.967479071156497</v>
      </c>
      <c r="BB101" s="4">
        <v>100.333976631482</v>
      </c>
      <c r="BC101" s="4">
        <v>84.586509780450697</v>
      </c>
      <c r="BD101" s="4">
        <v>181.153973030267</v>
      </c>
      <c r="BE101" s="4">
        <v>188.664551829337</v>
      </c>
      <c r="BF101" s="4">
        <v>448.619905987457</v>
      </c>
      <c r="BG101" s="4">
        <v>355.773556768898</v>
      </c>
      <c r="BH101" s="4"/>
      <c r="BI101" s="4">
        <v>573.60248433632296</v>
      </c>
      <c r="BJ101" s="4">
        <v>565.62624926552905</v>
      </c>
      <c r="BK101" s="4">
        <v>278.55587062857001</v>
      </c>
      <c r="BL101" s="4">
        <v>305.49632323644101</v>
      </c>
      <c r="BM101" s="4">
        <v>328.89184902616603</v>
      </c>
      <c r="BN101" s="4">
        <v>233.154608362571</v>
      </c>
      <c r="BO101" s="4">
        <v>482.40507157605902</v>
      </c>
      <c r="BP101" s="4">
        <v>447.709511082463</v>
      </c>
      <c r="BQ101" s="4">
        <v>986.93271175820996</v>
      </c>
      <c r="BR101" s="4">
        <v>865.17807253169894</v>
      </c>
      <c r="BS101" s="4"/>
      <c r="BT101" s="4">
        <v>766.91058746490705</v>
      </c>
      <c r="BU101" s="4">
        <v>755.22248490010304</v>
      </c>
      <c r="BV101" s="4">
        <v>304.45598330269598</v>
      </c>
      <c r="BW101" s="4">
        <v>370.26545598241</v>
      </c>
      <c r="BX101" s="4">
        <v>612.42468132346596</v>
      </c>
      <c r="BY101" s="4">
        <v>489.03456830938097</v>
      </c>
      <c r="BZ101" s="4">
        <v>729.32710160524198</v>
      </c>
      <c r="CA101" s="4">
        <v>745.61814662925406</v>
      </c>
      <c r="CB101" s="4">
        <v>1033.1132037259099</v>
      </c>
      <c r="CC101" s="4">
        <v>1064.9453775720499</v>
      </c>
      <c r="CD101" s="4"/>
    </row>
    <row r="102" spans="1:82" x14ac:dyDescent="0.55000000000000004">
      <c r="A102" t="s">
        <v>214</v>
      </c>
      <c r="B102" t="s">
        <v>2</v>
      </c>
      <c r="C102" s="3">
        <v>-1.3441188066573899</v>
      </c>
      <c r="D102">
        <v>9.3990770790999805E-3</v>
      </c>
      <c r="E102" s="3">
        <v>-1.10188242288025</v>
      </c>
      <c r="F102">
        <v>1.3527154324050401E-2</v>
      </c>
      <c r="G102" s="3">
        <v>0</v>
      </c>
      <c r="H102">
        <v>0.33707271775771502</v>
      </c>
      <c r="I102" s="3">
        <v>0</v>
      </c>
      <c r="J102">
        <v>0.50291924702679802</v>
      </c>
      <c r="L102" s="3">
        <v>-1.37133466006982</v>
      </c>
      <c r="M102">
        <v>2.4998053063502602E-3</v>
      </c>
      <c r="N102" s="3">
        <v>-1.0211055525575199</v>
      </c>
      <c r="O102">
        <v>1.32728617074483E-2</v>
      </c>
      <c r="P102" s="3">
        <v>0</v>
      </c>
      <c r="Q102">
        <v>0.54115936944300103</v>
      </c>
      <c r="R102" s="3">
        <v>0</v>
      </c>
      <c r="S102">
        <v>0.460936994472252</v>
      </c>
      <c r="U102" s="3">
        <v>-0.75542403921265899</v>
      </c>
      <c r="V102">
        <v>9.891695604304421E-4</v>
      </c>
      <c r="W102" s="3">
        <v>-0.63831532400994995</v>
      </c>
      <c r="X102">
        <v>6.9178107028909997E-3</v>
      </c>
      <c r="Y102" s="3">
        <v>0</v>
      </c>
      <c r="Z102">
        <v>0.27988056312380599</v>
      </c>
      <c r="AA102" s="3">
        <v>0</v>
      </c>
      <c r="AB102">
        <v>0.104345569896669</v>
      </c>
      <c r="AD102" s="3">
        <v>-1.0010145114331901</v>
      </c>
      <c r="AE102">
        <v>8.5004220626871798E-6</v>
      </c>
      <c r="AF102" s="3">
        <v>-0.76009254666803905</v>
      </c>
      <c r="AG102">
        <v>9.7479206859596196E-4</v>
      </c>
      <c r="AH102" s="3">
        <v>0</v>
      </c>
      <c r="AI102">
        <v>0.81201471548525295</v>
      </c>
      <c r="AJ102" s="3">
        <v>0</v>
      </c>
      <c r="AK102">
        <v>0.93994929860866605</v>
      </c>
      <c r="AM102" s="4">
        <v>36.648913889526597</v>
      </c>
      <c r="AN102" s="4">
        <v>50.761424014108201</v>
      </c>
      <c r="AO102" s="4">
        <v>12.701060739612901</v>
      </c>
      <c r="AP102" s="4">
        <v>20.928787520784699</v>
      </c>
      <c r="AQ102" s="4">
        <v>23.8146842173735</v>
      </c>
      <c r="AR102" s="4">
        <v>16.1594805033135</v>
      </c>
      <c r="AS102" s="4">
        <v>32.085511690415998</v>
      </c>
      <c r="AT102" s="4">
        <v>30.519395332645299</v>
      </c>
      <c r="AU102" s="4">
        <v>53.571401238389903</v>
      </c>
      <c r="AV102" s="4">
        <v>58.1346966412885</v>
      </c>
      <c r="AW102" s="4"/>
      <c r="AX102" s="4">
        <v>34.717188216736403</v>
      </c>
      <c r="AY102" s="4">
        <v>52.6404771860892</v>
      </c>
      <c r="AZ102" s="4">
        <v>22.314164096417901</v>
      </c>
      <c r="BA102" s="4">
        <v>10.393495814231301</v>
      </c>
      <c r="BB102" s="4">
        <v>25.7614264324075</v>
      </c>
      <c r="BC102" s="4">
        <v>15.789481825684099</v>
      </c>
      <c r="BD102" s="4">
        <v>44.6506271553476</v>
      </c>
      <c r="BE102" s="4">
        <v>24.917959675572899</v>
      </c>
      <c r="BF102" s="4">
        <v>40.783627817041598</v>
      </c>
      <c r="BG102" s="4">
        <v>26.660033969762399</v>
      </c>
      <c r="BH102" s="4"/>
      <c r="BI102" s="4">
        <v>192.35962100975701</v>
      </c>
      <c r="BJ102" s="4">
        <v>156.64683301623799</v>
      </c>
      <c r="BK102" s="4">
        <v>103.79648411254701</v>
      </c>
      <c r="BL102" s="4">
        <v>102.28978013984199</v>
      </c>
      <c r="BM102" s="4">
        <v>120.62804494063199</v>
      </c>
      <c r="BN102" s="4">
        <v>103.79140630333799</v>
      </c>
      <c r="BO102" s="4">
        <v>150.99445278330001</v>
      </c>
      <c r="BP102" s="4">
        <v>139.04380434390899</v>
      </c>
      <c r="BQ102" s="4">
        <v>143.53228139752801</v>
      </c>
      <c r="BR102" s="4">
        <v>121.76079206857401</v>
      </c>
      <c r="BS102" s="4"/>
      <c r="BT102" s="4">
        <v>189.443992864195</v>
      </c>
      <c r="BU102" s="4">
        <v>217.88414423365199</v>
      </c>
      <c r="BV102" s="4">
        <v>103.726328696187</v>
      </c>
      <c r="BW102" s="4">
        <v>98.774242355963395</v>
      </c>
      <c r="BX102" s="4">
        <v>129.13140567440499</v>
      </c>
      <c r="BY102" s="4">
        <v>108.77765112585099</v>
      </c>
      <c r="BZ102" s="4">
        <v>189.39593842733001</v>
      </c>
      <c r="CA102" s="4">
        <v>195.43576420854001</v>
      </c>
      <c r="CB102" s="4">
        <v>187.55459069154199</v>
      </c>
      <c r="CC102" s="4">
        <v>231.95809288839499</v>
      </c>
      <c r="CD102" s="4"/>
    </row>
    <row r="103" spans="1:82" x14ac:dyDescent="0.55000000000000004">
      <c r="A103" t="s">
        <v>215</v>
      </c>
      <c r="B103" t="s">
        <v>2</v>
      </c>
      <c r="C103" s="3">
        <v>-1.8412954210853201</v>
      </c>
      <c r="D103">
        <v>2.3519551493895901E-34</v>
      </c>
      <c r="E103" s="3">
        <v>-1.2337549137253701</v>
      </c>
      <c r="F103">
        <v>2.5276034831323402E-16</v>
      </c>
      <c r="G103" s="3">
        <v>-1.09613858434636</v>
      </c>
      <c r="H103">
        <v>9.2761747739572104E-13</v>
      </c>
      <c r="I103" s="3">
        <v>-1.1534579791422199</v>
      </c>
      <c r="J103">
        <v>4.4345667274472299E-14</v>
      </c>
      <c r="L103" s="3">
        <v>-1.7115372633130099</v>
      </c>
      <c r="M103">
        <v>1.16462686716426E-30</v>
      </c>
      <c r="N103" s="3">
        <v>-1.1725668083392</v>
      </c>
      <c r="O103">
        <v>2.2869801872763799E-15</v>
      </c>
      <c r="P103" s="3">
        <v>-0.82819483965500496</v>
      </c>
      <c r="Q103">
        <v>3.9113421463767002E-8</v>
      </c>
      <c r="R103" s="3">
        <v>-1.31320357944767</v>
      </c>
      <c r="S103">
        <v>1.17683187639565E-18</v>
      </c>
      <c r="U103" s="3">
        <v>-1.2216069103501499</v>
      </c>
      <c r="V103">
        <v>6.4842691522107196E-17</v>
      </c>
      <c r="W103" s="3">
        <v>-1.14038612868405</v>
      </c>
      <c r="X103">
        <v>6.4730065810005001E-15</v>
      </c>
      <c r="Y103" s="3">
        <v>-0.83648694192969297</v>
      </c>
      <c r="Z103">
        <v>1.6302325706050001E-8</v>
      </c>
      <c r="AA103" s="3">
        <v>-0.73395245313368396</v>
      </c>
      <c r="AB103">
        <v>9.4842214345389495E-7</v>
      </c>
      <c r="AD103" s="3">
        <v>-1.2989736384397499</v>
      </c>
      <c r="AE103">
        <v>1.07546341384654E-18</v>
      </c>
      <c r="AF103" s="3">
        <v>-0.88674830043947395</v>
      </c>
      <c r="AG103">
        <v>2.3630803778135802E-9</v>
      </c>
      <c r="AH103" s="3">
        <v>-0.75913431547285803</v>
      </c>
      <c r="AI103">
        <v>7.1795841850377399E-7</v>
      </c>
      <c r="AJ103" s="3">
        <v>-0.55977821711591602</v>
      </c>
      <c r="AK103">
        <v>1.0369074710940599E-3</v>
      </c>
      <c r="AM103" s="4">
        <v>4547.0831018648396</v>
      </c>
      <c r="AN103" s="4">
        <v>5736.04091359422</v>
      </c>
      <c r="AO103" s="4">
        <v>1596.09996627802</v>
      </c>
      <c r="AP103" s="4">
        <v>1274.75342172052</v>
      </c>
      <c r="AQ103" s="4">
        <v>2131.4142374549301</v>
      </c>
      <c r="AR103" s="4">
        <v>2239.7039977592499</v>
      </c>
      <c r="AS103" s="4">
        <v>2297.93378963741</v>
      </c>
      <c r="AT103" s="4">
        <v>2511.06802709154</v>
      </c>
      <c r="AU103" s="4">
        <v>2197.6449826203102</v>
      </c>
      <c r="AV103" s="4">
        <v>2423.0541560089</v>
      </c>
      <c r="AW103" s="4"/>
      <c r="AX103" s="4">
        <v>5500.3598531382704</v>
      </c>
      <c r="AY103" s="4">
        <v>5721.0627705426896</v>
      </c>
      <c r="AZ103" s="4">
        <v>1563.4790976890199</v>
      </c>
      <c r="BA103" s="4">
        <v>1860.4357507474001</v>
      </c>
      <c r="BB103" s="4">
        <v>2161.2480912240799</v>
      </c>
      <c r="BC103" s="4">
        <v>2812.7834052325902</v>
      </c>
      <c r="BD103" s="4">
        <v>3269.70163997588</v>
      </c>
      <c r="BE103" s="4">
        <v>3049.4836364867701</v>
      </c>
      <c r="BF103" s="4">
        <v>2289.3944588106801</v>
      </c>
      <c r="BG103" s="4">
        <v>2225.65318071706</v>
      </c>
      <c r="BH103" s="4"/>
      <c r="BI103" s="4">
        <v>7967.8599642354702</v>
      </c>
      <c r="BJ103" s="4">
        <v>8458.5431532388793</v>
      </c>
      <c r="BK103" s="4">
        <v>3501.0130432043302</v>
      </c>
      <c r="BL103" s="4">
        <v>3543.0708409511699</v>
      </c>
      <c r="BM103" s="4">
        <v>3362.1201243709402</v>
      </c>
      <c r="BN103" s="4">
        <v>4086.9746511039002</v>
      </c>
      <c r="BO103" s="4">
        <v>4628.6461298057302</v>
      </c>
      <c r="BP103" s="4">
        <v>4570.5602407155602</v>
      </c>
      <c r="BQ103" s="4">
        <v>5051.50595315185</v>
      </c>
      <c r="BR103" s="4">
        <v>4825.1096101396497</v>
      </c>
      <c r="BS103" s="4"/>
      <c r="BT103" s="4">
        <v>6525.6902447622397</v>
      </c>
      <c r="BU103" s="4">
        <v>7086.1493675388201</v>
      </c>
      <c r="BV103" s="4">
        <v>2673.1939648554198</v>
      </c>
      <c r="BW103" s="4">
        <v>2858.9349142248402</v>
      </c>
      <c r="BX103" s="4">
        <v>3918.5684648402198</v>
      </c>
      <c r="BY103" s="4">
        <v>3439.0472779019101</v>
      </c>
      <c r="BZ103" s="4">
        <v>3944.4758950691898</v>
      </c>
      <c r="CA103" s="4">
        <v>4096.2035681342604</v>
      </c>
      <c r="CB103" s="4">
        <v>4948.8362693859999</v>
      </c>
      <c r="CC103" s="4">
        <v>4280.4000074338501</v>
      </c>
      <c r="CD103" s="4"/>
    </row>
    <row r="104" spans="1:82" x14ac:dyDescent="0.55000000000000004">
      <c r="A104" t="s">
        <v>216</v>
      </c>
      <c r="B104" t="s">
        <v>2</v>
      </c>
      <c r="C104" s="3">
        <v>-2.3467276946112401</v>
      </c>
      <c r="D104">
        <v>4.4737776237184999E-12</v>
      </c>
      <c r="E104" s="3">
        <v>-1.6709484813641</v>
      </c>
      <c r="F104">
        <v>1.0283425838433E-6</v>
      </c>
      <c r="G104" s="3">
        <v>-1.8775060341820999</v>
      </c>
      <c r="H104">
        <v>7.1894047880529904E-8</v>
      </c>
      <c r="I104" s="3">
        <v>-2.5930232867967402</v>
      </c>
      <c r="J104">
        <v>2.1677152510217699E-14</v>
      </c>
      <c r="L104" s="3">
        <v>-1.8167452396932999</v>
      </c>
      <c r="M104">
        <v>7.2349174410702299E-8</v>
      </c>
      <c r="N104" s="3">
        <v>-2.0597760140813102</v>
      </c>
      <c r="O104">
        <v>4.9973159939634497E-10</v>
      </c>
      <c r="P104" s="3">
        <v>-2.1900349032492201</v>
      </c>
      <c r="Q104">
        <v>4.6805345863524298E-11</v>
      </c>
      <c r="R104" s="3">
        <v>-3.1393249821098999</v>
      </c>
      <c r="S104">
        <v>2.34049682792208E-21</v>
      </c>
      <c r="U104" s="3">
        <v>-1.9666021533309499</v>
      </c>
      <c r="V104">
        <v>3.5904462957410598E-9</v>
      </c>
      <c r="W104" s="3">
        <v>-1.51176229934386</v>
      </c>
      <c r="X104">
        <v>6.8760685900322998E-6</v>
      </c>
      <c r="Y104" s="3">
        <v>-2.2798789751304498</v>
      </c>
      <c r="Z104">
        <v>5.3353560727895098E-12</v>
      </c>
      <c r="AA104" s="3">
        <v>-3.46486199434458</v>
      </c>
      <c r="AB104">
        <v>4.3507767146194198E-26</v>
      </c>
      <c r="AD104" s="3">
        <v>-2.4307508803941702</v>
      </c>
      <c r="AE104">
        <v>3.4008411690846301E-13</v>
      </c>
      <c r="AF104" s="3">
        <v>-2.1987159005816799</v>
      </c>
      <c r="AG104">
        <v>3.5290396280570802E-11</v>
      </c>
      <c r="AH104" s="3">
        <v>-2.4940705565016601</v>
      </c>
      <c r="AI104">
        <v>9.0112726592007806E-14</v>
      </c>
      <c r="AJ104" s="3">
        <v>-2.5262211537361399</v>
      </c>
      <c r="AK104">
        <v>8.7169948335009605E-14</v>
      </c>
      <c r="AM104" s="4">
        <v>7814.07199715978</v>
      </c>
      <c r="AN104" s="4">
        <v>7848.3711386974301</v>
      </c>
      <c r="AO104" s="4">
        <v>1761.2137558929901</v>
      </c>
      <c r="AP104" s="4">
        <v>1318.5136138094299</v>
      </c>
      <c r="AQ104" s="4">
        <v>2664.2677968186599</v>
      </c>
      <c r="AR104" s="4">
        <v>2254.2475302122298</v>
      </c>
      <c r="AS104" s="4">
        <v>2163.4802168394799</v>
      </c>
      <c r="AT104" s="4">
        <v>2099.05619010083</v>
      </c>
      <c r="AU104" s="4">
        <v>1412.3369417393701</v>
      </c>
      <c r="AV104" s="4">
        <v>1183.6224236166299</v>
      </c>
      <c r="AW104" s="4"/>
      <c r="AX104" s="4">
        <v>9830.7504633725293</v>
      </c>
      <c r="AY104" s="4">
        <v>9915.5517026887992</v>
      </c>
      <c r="AZ104" s="4">
        <v>3488.4476537400001</v>
      </c>
      <c r="BA104" s="4">
        <v>2117.6747721496299</v>
      </c>
      <c r="BB104" s="4">
        <v>2525.9756549250101</v>
      </c>
      <c r="BC104" s="4">
        <v>2210.5274555957799</v>
      </c>
      <c r="BD104" s="4">
        <v>2274.6305205138501</v>
      </c>
      <c r="BE104" s="4">
        <v>2052.7652494638601</v>
      </c>
      <c r="BF104" s="4">
        <v>1128.7144563419099</v>
      </c>
      <c r="BG104" s="4">
        <v>1112.3669346004301</v>
      </c>
      <c r="BH104" s="4"/>
      <c r="BI104" s="4">
        <v>5138.6671046251004</v>
      </c>
      <c r="BJ104" s="4">
        <v>11183.6578862283</v>
      </c>
      <c r="BK104" s="4">
        <v>2090.2281775113402</v>
      </c>
      <c r="BL104" s="4">
        <v>2086.29960969785</v>
      </c>
      <c r="BM104" s="4">
        <v>2500.1966579575301</v>
      </c>
      <c r="BN104" s="4">
        <v>3223.55048852251</v>
      </c>
      <c r="BO104" s="4">
        <v>1302.88228192061</v>
      </c>
      <c r="BP104" s="4">
        <v>2058.5406385853498</v>
      </c>
      <c r="BQ104" s="4">
        <v>670.21271892234199</v>
      </c>
      <c r="BR104" s="4">
        <v>808.35636956636404</v>
      </c>
      <c r="BS104" s="4"/>
      <c r="BT104" s="4">
        <v>5758.3825000795896</v>
      </c>
      <c r="BU104" s="4">
        <v>9092.1578984719599</v>
      </c>
      <c r="BV104" s="4">
        <v>969.71311611342298</v>
      </c>
      <c r="BW104" s="4">
        <v>1785.66172214468</v>
      </c>
      <c r="BX104" s="4">
        <v>1504.0010778548401</v>
      </c>
      <c r="BY104" s="4">
        <v>1731.1451828746499</v>
      </c>
      <c r="BZ104" s="4">
        <v>1114.9922181608899</v>
      </c>
      <c r="CA104" s="4">
        <v>1519.41372321833</v>
      </c>
      <c r="CB104" s="4">
        <v>1098.75731046795</v>
      </c>
      <c r="CC104" s="4">
        <v>1480.4080950565999</v>
      </c>
      <c r="CD104" s="4"/>
    </row>
    <row r="105" spans="1:82" hidden="1" x14ac:dyDescent="0.55000000000000004">
      <c r="A105" t="s">
        <v>18</v>
      </c>
      <c r="B105">
        <v>101</v>
      </c>
      <c r="D105" t="e">
        <v>#N/A</v>
      </c>
      <c r="F105" t="e">
        <v>#N/A</v>
      </c>
      <c r="H105" t="e">
        <v>#N/A</v>
      </c>
      <c r="J105" t="e">
        <v>#N/A</v>
      </c>
      <c r="M105" t="e">
        <v>#N/A</v>
      </c>
      <c r="O105" t="e">
        <v>#N/A</v>
      </c>
      <c r="Q105" t="e">
        <v>#N/A</v>
      </c>
      <c r="S105" t="e">
        <v>#N/A</v>
      </c>
      <c r="AM105" s="4" t="e">
        <v>#N/A</v>
      </c>
      <c r="AN105" s="4" t="e">
        <v>#N/A</v>
      </c>
      <c r="AO105" s="4" t="e">
        <v>#N/A</v>
      </c>
      <c r="AP105" s="4" t="e">
        <v>#N/A</v>
      </c>
      <c r="AQ105" s="4" t="e">
        <v>#N/A</v>
      </c>
      <c r="AR105" s="4" t="e">
        <v>#N/A</v>
      </c>
      <c r="AS105" s="4" t="e">
        <v>#N/A</v>
      </c>
      <c r="AT105" s="4" t="e">
        <v>#N/A</v>
      </c>
      <c r="AU105" s="4" t="e">
        <v>#N/A</v>
      </c>
      <c r="AV105" s="4" t="e">
        <v>#N/A</v>
      </c>
      <c r="AW105" s="4"/>
      <c r="AX105" s="4" t="e">
        <v>#N/A</v>
      </c>
      <c r="AY105" s="4" t="e">
        <v>#N/A</v>
      </c>
      <c r="AZ105" s="4" t="e">
        <v>#N/A</v>
      </c>
      <c r="BA105" s="4" t="e">
        <v>#N/A</v>
      </c>
      <c r="BB105" s="4" t="e">
        <v>#N/A</v>
      </c>
      <c r="BC105" s="4" t="e">
        <v>#N/A</v>
      </c>
      <c r="BD105" s="4" t="e">
        <v>#N/A</v>
      </c>
      <c r="BE105" s="4" t="e">
        <v>#N/A</v>
      </c>
      <c r="BF105" s="4" t="e">
        <v>#N/A</v>
      </c>
      <c r="BG105" s="4" t="e">
        <v>#N/A</v>
      </c>
      <c r="BH105" s="4"/>
      <c r="BI105" s="4"/>
      <c r="BJ105" s="4"/>
      <c r="BK105" s="4"/>
      <c r="BL105" s="4"/>
      <c r="BM105" s="4"/>
      <c r="BN105" s="4"/>
      <c r="BO105" s="4"/>
      <c r="BP105" s="4"/>
      <c r="BQ105" s="4"/>
      <c r="BR105" s="4"/>
      <c r="BS105" s="4"/>
      <c r="BT105" s="4"/>
      <c r="BU105" s="4"/>
      <c r="BV105" s="4"/>
      <c r="BW105" s="4"/>
      <c r="BX105" s="4"/>
      <c r="BY105" s="4"/>
      <c r="BZ105" s="4"/>
      <c r="CA105" s="4"/>
      <c r="CB105" s="4"/>
      <c r="CC105" s="4"/>
      <c r="CD105" s="4"/>
    </row>
    <row r="106" spans="1:82" hidden="1" x14ac:dyDescent="0.55000000000000004">
      <c r="B106" t="s">
        <v>91</v>
      </c>
      <c r="C106">
        <f>COUNTIF(C4:C104,"&gt;0")</f>
        <v>11</v>
      </c>
      <c r="D106">
        <f t="shared" ref="D106:I106" si="0">COUNTIF(D4:D104,"&gt;0")</f>
        <v>97</v>
      </c>
      <c r="E106">
        <f t="shared" si="0"/>
        <v>25</v>
      </c>
      <c r="F106">
        <f t="shared" si="0"/>
        <v>98</v>
      </c>
      <c r="G106">
        <f t="shared" si="0"/>
        <v>19</v>
      </c>
      <c r="H106">
        <f t="shared" si="0"/>
        <v>97</v>
      </c>
      <c r="I106">
        <f t="shared" si="0"/>
        <v>14</v>
      </c>
      <c r="J106" s="3"/>
      <c r="K106" s="5">
        <f>COUNTIFS(C4:C104,"&gt;0",E4:E104,"&gt;0",G4:G104,"&gt;0",I4:I104,"&gt;0")</f>
        <v>8</v>
      </c>
      <c r="L106">
        <f>COUNTIF(L4:L104,"&gt;0")</f>
        <v>20</v>
      </c>
      <c r="M106">
        <f t="shared" ref="M106:R106" si="1">COUNTIF(M4:M104,"&gt;0")</f>
        <v>98</v>
      </c>
      <c r="N106">
        <f t="shared" si="1"/>
        <v>36</v>
      </c>
      <c r="O106">
        <f t="shared" si="1"/>
        <v>98</v>
      </c>
      <c r="P106">
        <f t="shared" si="1"/>
        <v>30</v>
      </c>
      <c r="Q106">
        <f t="shared" si="1"/>
        <v>98</v>
      </c>
      <c r="R106">
        <f t="shared" si="1"/>
        <v>27</v>
      </c>
      <c r="S106" s="3"/>
      <c r="T106" s="5">
        <f>COUNTIFS(L4:L104,"&gt;0",N4:N104,"&gt;0",P4:P104,"&gt;0",R4:R104,"&gt;0")</f>
        <v>11</v>
      </c>
      <c r="U106">
        <f>COUNTIF(U4:U104,"&gt;0")</f>
        <v>29</v>
      </c>
      <c r="V106">
        <f t="shared" ref="V106:AA106" si="2">COUNTIF(V4:V104,"&gt;0")</f>
        <v>101</v>
      </c>
      <c r="W106">
        <f t="shared" si="2"/>
        <v>40</v>
      </c>
      <c r="X106">
        <f t="shared" si="2"/>
        <v>99</v>
      </c>
      <c r="Y106">
        <f t="shared" si="2"/>
        <v>35</v>
      </c>
      <c r="Z106">
        <f t="shared" si="2"/>
        <v>99</v>
      </c>
      <c r="AA106">
        <f t="shared" si="2"/>
        <v>39</v>
      </c>
      <c r="AB106" s="3"/>
      <c r="AC106" s="5">
        <f>COUNTIFS(U4:U104,"&gt;0",W4:W104,"&gt;0",Y4:Y104,"&gt;0",AA4:AA104,"&gt;0")</f>
        <v>23</v>
      </c>
      <c r="AD106">
        <f>COUNTIF(AD4:AD104,"&gt;0")</f>
        <v>21</v>
      </c>
      <c r="AE106">
        <f t="shared" ref="AE106:AJ106" si="3">COUNTIF(AE4:AE104,"&gt;0")</f>
        <v>99</v>
      </c>
      <c r="AF106">
        <f t="shared" si="3"/>
        <v>34</v>
      </c>
      <c r="AG106">
        <f t="shared" si="3"/>
        <v>101</v>
      </c>
      <c r="AH106">
        <f t="shared" si="3"/>
        <v>25</v>
      </c>
      <c r="AI106">
        <f t="shared" si="3"/>
        <v>99</v>
      </c>
      <c r="AJ106">
        <f t="shared" si="3"/>
        <v>19</v>
      </c>
      <c r="AK106" s="3"/>
      <c r="AL106" s="5">
        <f>COUNTIFS(AD4:AD104,"&gt;0",AF4:AF104,"&gt;0",AH4:AH104,"&gt;0",AJ4:AJ104,"&gt;0")</f>
        <v>13</v>
      </c>
      <c r="AM106" s="4" t="e">
        <v>#N/A</v>
      </c>
      <c r="AN106" s="4" t="e">
        <v>#N/A</v>
      </c>
      <c r="AO106" s="4" t="e">
        <v>#N/A</v>
      </c>
      <c r="AP106" s="4" t="e">
        <v>#N/A</v>
      </c>
      <c r="AQ106" s="4" t="e">
        <v>#N/A</v>
      </c>
      <c r="AR106" s="4" t="e">
        <v>#N/A</v>
      </c>
      <c r="AS106" s="4" t="e">
        <v>#N/A</v>
      </c>
      <c r="AT106" s="4" t="e">
        <v>#N/A</v>
      </c>
      <c r="AU106" s="4" t="e">
        <v>#N/A</v>
      </c>
      <c r="AV106" s="4" t="e">
        <v>#N/A</v>
      </c>
      <c r="AW106" s="4"/>
      <c r="AX106" s="4" t="e">
        <v>#N/A</v>
      </c>
      <c r="AY106" s="4" t="e">
        <v>#N/A</v>
      </c>
      <c r="AZ106" s="4" t="e">
        <v>#N/A</v>
      </c>
      <c r="BA106" s="4" t="e">
        <v>#N/A</v>
      </c>
      <c r="BB106" s="4" t="e">
        <v>#N/A</v>
      </c>
      <c r="BC106" s="4" t="e">
        <v>#N/A</v>
      </c>
      <c r="BD106" s="4" t="e">
        <v>#N/A</v>
      </c>
      <c r="BE106" s="4" t="e">
        <v>#N/A</v>
      </c>
      <c r="BF106" s="4" t="e">
        <v>#N/A</v>
      </c>
      <c r="BG106" s="4" t="e">
        <v>#N/A</v>
      </c>
      <c r="BH106" s="4"/>
      <c r="BI106" s="4"/>
      <c r="BJ106" s="4"/>
      <c r="BK106" s="4"/>
      <c r="BL106" s="4"/>
      <c r="BM106" s="4"/>
      <c r="BN106" s="4"/>
      <c r="BO106" s="4"/>
      <c r="BP106" s="4"/>
      <c r="BQ106" s="4"/>
      <c r="BR106" s="4"/>
      <c r="BS106" s="4"/>
      <c r="BT106" s="4"/>
      <c r="BU106" s="4"/>
      <c r="BV106" s="4"/>
      <c r="BW106" s="4"/>
      <c r="BX106" s="4"/>
      <c r="BY106" s="4"/>
      <c r="BZ106" s="4"/>
      <c r="CA106" s="4"/>
      <c r="CB106" s="4"/>
      <c r="CC106" s="4"/>
      <c r="CD106" s="4"/>
    </row>
    <row r="107" spans="1:82" hidden="1" x14ac:dyDescent="0.55000000000000004">
      <c r="B107" t="s">
        <v>92</v>
      </c>
      <c r="C107">
        <f>COUNTIF(C4:C104,"&gt;2")</f>
        <v>2</v>
      </c>
      <c r="D107">
        <f t="shared" ref="D107:I107" si="4">COUNTIF(D4:D104,"&gt;2")</f>
        <v>0</v>
      </c>
      <c r="E107">
        <f t="shared" si="4"/>
        <v>6</v>
      </c>
      <c r="F107">
        <f t="shared" si="4"/>
        <v>0</v>
      </c>
      <c r="G107">
        <f t="shared" si="4"/>
        <v>4</v>
      </c>
      <c r="H107">
        <f t="shared" si="4"/>
        <v>0</v>
      </c>
      <c r="I107">
        <f t="shared" si="4"/>
        <v>2</v>
      </c>
      <c r="J107" s="3"/>
      <c r="K107" s="5">
        <f>COUNTIFS(C4:C104,"&gt;2",E4:E104,"&gt;2",G4:G104,"&gt;2",I4:I104,"&gt;2")</f>
        <v>2</v>
      </c>
      <c r="L107">
        <f>COUNTIF(L4:L104,"&gt;2")</f>
        <v>2</v>
      </c>
      <c r="M107">
        <f t="shared" ref="M107:R107" si="5">COUNTIF(M4:M104,"&gt;2")</f>
        <v>0</v>
      </c>
      <c r="N107">
        <f t="shared" si="5"/>
        <v>2</v>
      </c>
      <c r="O107">
        <f t="shared" si="5"/>
        <v>0</v>
      </c>
      <c r="P107">
        <f t="shared" si="5"/>
        <v>2</v>
      </c>
      <c r="Q107">
        <f t="shared" si="5"/>
        <v>0</v>
      </c>
      <c r="R107">
        <f t="shared" si="5"/>
        <v>1</v>
      </c>
      <c r="S107" s="3"/>
      <c r="T107" s="5">
        <f>COUNTIFS(L4:L104,"&gt;2",N4:N104,"&gt;2",P4:P104,"&gt;2",R4:R104,"&gt;2")</f>
        <v>1</v>
      </c>
      <c r="U107">
        <f>COUNTIF(U4:U104,"&gt;2")</f>
        <v>1</v>
      </c>
      <c r="V107">
        <f t="shared" ref="V107:AA107" si="6">COUNTIF(V4:V104,"&gt;2")</f>
        <v>0</v>
      </c>
      <c r="W107">
        <f t="shared" si="6"/>
        <v>1</v>
      </c>
      <c r="X107">
        <f t="shared" si="6"/>
        <v>0</v>
      </c>
      <c r="Y107">
        <f t="shared" si="6"/>
        <v>1</v>
      </c>
      <c r="Z107">
        <f t="shared" si="6"/>
        <v>0</v>
      </c>
      <c r="AA107">
        <f t="shared" si="6"/>
        <v>0</v>
      </c>
      <c r="AB107" s="3"/>
      <c r="AC107" s="5">
        <f>COUNTIFS(U4:U104,"&gt;2",W4:W104,"&gt;2",Y4:Y104,"&gt;2",AA4:AA104,"&gt;2")</f>
        <v>0</v>
      </c>
      <c r="AD107">
        <f>COUNTIF(AD4:AD104,"&gt;2")</f>
        <v>6</v>
      </c>
      <c r="AE107">
        <f t="shared" ref="AE107:AJ107" si="7">COUNTIF(AE4:AE104,"&gt;2")</f>
        <v>0</v>
      </c>
      <c r="AF107">
        <f t="shared" si="7"/>
        <v>5</v>
      </c>
      <c r="AG107">
        <f t="shared" si="7"/>
        <v>0</v>
      </c>
      <c r="AH107">
        <f t="shared" si="7"/>
        <v>2</v>
      </c>
      <c r="AI107">
        <f t="shared" si="7"/>
        <v>0</v>
      </c>
      <c r="AJ107">
        <f t="shared" si="7"/>
        <v>1</v>
      </c>
      <c r="AK107" s="3"/>
      <c r="AL107" s="5">
        <f>COUNTIFS(AD4:AD104,"&gt;2",AF4:AF104,"&gt;2",AH4:AH104,"&gt;2",AJ4:AJ104,"&gt;2")</f>
        <v>1</v>
      </c>
      <c r="AM107" s="4" t="e">
        <v>#N/A</v>
      </c>
      <c r="AN107" s="4" t="e">
        <v>#N/A</v>
      </c>
      <c r="AO107" s="4" t="e">
        <v>#N/A</v>
      </c>
      <c r="AP107" s="4" t="e">
        <v>#N/A</v>
      </c>
      <c r="AQ107" s="4" t="e">
        <v>#N/A</v>
      </c>
      <c r="AR107" s="4" t="e">
        <v>#N/A</v>
      </c>
      <c r="AS107" s="4" t="e">
        <v>#N/A</v>
      </c>
      <c r="AT107" s="4" t="e">
        <v>#N/A</v>
      </c>
      <c r="AU107" s="4" t="e">
        <v>#N/A</v>
      </c>
      <c r="AV107" s="4" t="e">
        <v>#N/A</v>
      </c>
      <c r="AW107" s="4"/>
      <c r="AX107" s="4" t="e">
        <v>#N/A</v>
      </c>
      <c r="AY107" s="4" t="e">
        <v>#N/A</v>
      </c>
      <c r="AZ107" s="4" t="e">
        <v>#N/A</v>
      </c>
      <c r="BA107" s="4" t="e">
        <v>#N/A</v>
      </c>
      <c r="BB107" s="4" t="e">
        <v>#N/A</v>
      </c>
      <c r="BC107" s="4" t="e">
        <v>#N/A</v>
      </c>
      <c r="BD107" s="4" t="e">
        <v>#N/A</v>
      </c>
      <c r="BE107" s="4" t="e">
        <v>#N/A</v>
      </c>
      <c r="BF107" s="4" t="e">
        <v>#N/A</v>
      </c>
      <c r="BG107" s="4" t="e">
        <v>#N/A</v>
      </c>
      <c r="BH107" s="4"/>
      <c r="BI107" s="4"/>
      <c r="BJ107" s="4"/>
      <c r="BK107" s="4"/>
      <c r="BL107" s="4"/>
      <c r="BM107" s="4"/>
      <c r="BN107" s="4"/>
      <c r="BO107" s="4"/>
      <c r="BP107" s="4"/>
      <c r="BQ107" s="4"/>
      <c r="BR107" s="4"/>
      <c r="BS107" s="4"/>
      <c r="BT107" s="4"/>
      <c r="BU107" s="4"/>
      <c r="BV107" s="4"/>
      <c r="BW107" s="4"/>
      <c r="BX107" s="4"/>
      <c r="BY107" s="4"/>
      <c r="BZ107" s="4"/>
      <c r="CA107" s="4"/>
      <c r="CB107" s="4"/>
      <c r="CC107" s="4"/>
      <c r="CD107" s="4"/>
    </row>
    <row r="108" spans="1:82" hidden="1" x14ac:dyDescent="0.55000000000000004">
      <c r="B108" t="s">
        <v>93</v>
      </c>
      <c r="C108">
        <f>COUNTIF(C4:C104,"&lt;0")</f>
        <v>12</v>
      </c>
      <c r="D108">
        <f t="shared" ref="D108:I108" si="8">COUNTIF(D4:D104,"&lt;0")</f>
        <v>0</v>
      </c>
      <c r="E108">
        <f t="shared" si="8"/>
        <v>10</v>
      </c>
      <c r="F108">
        <f t="shared" si="8"/>
        <v>0</v>
      </c>
      <c r="G108">
        <f t="shared" si="8"/>
        <v>14</v>
      </c>
      <c r="H108">
        <f t="shared" si="8"/>
        <v>0</v>
      </c>
      <c r="I108">
        <f t="shared" si="8"/>
        <v>7</v>
      </c>
      <c r="J108" s="3"/>
      <c r="K108" s="5">
        <f>COUNTIFS(C4:C104,"&lt;0",E4:E104,"&lt;0",G4:G104,"&lt;0",I4:I104,"&lt;0")</f>
        <v>4</v>
      </c>
      <c r="L108">
        <f>COUNTIF(L4:L104,"&lt;0")</f>
        <v>11</v>
      </c>
      <c r="M108">
        <f t="shared" ref="M108:R108" si="9">COUNTIF(M4:M104,"&lt;0")</f>
        <v>0</v>
      </c>
      <c r="N108">
        <f t="shared" si="9"/>
        <v>14</v>
      </c>
      <c r="O108">
        <f t="shared" si="9"/>
        <v>0</v>
      </c>
      <c r="P108">
        <f t="shared" si="9"/>
        <v>12</v>
      </c>
      <c r="Q108">
        <f t="shared" si="9"/>
        <v>0</v>
      </c>
      <c r="R108">
        <f t="shared" si="9"/>
        <v>8</v>
      </c>
      <c r="S108" s="3"/>
      <c r="T108" s="5">
        <f>COUNTIFS(L4:L104,"&lt;0",N4:N104,"&lt;0",P4:P104,"&lt;0",R4:R104,"&lt;0")</f>
        <v>3</v>
      </c>
      <c r="U108">
        <f>COUNTIF(U4:U104,"&lt;0")</f>
        <v>15</v>
      </c>
      <c r="V108">
        <f t="shared" ref="V108:AA108" si="10">COUNTIF(V4:V104,"&lt;0")</f>
        <v>0</v>
      </c>
      <c r="W108">
        <f t="shared" si="10"/>
        <v>14</v>
      </c>
      <c r="X108">
        <f t="shared" si="10"/>
        <v>0</v>
      </c>
      <c r="Y108">
        <f t="shared" si="10"/>
        <v>11</v>
      </c>
      <c r="Z108">
        <f t="shared" si="10"/>
        <v>0</v>
      </c>
      <c r="AA108">
        <f t="shared" si="10"/>
        <v>12</v>
      </c>
      <c r="AB108" s="3"/>
      <c r="AC108" s="5">
        <f>COUNTIFS(U4:U104,"&lt;0",W4:W104,"&lt;0",Y4:Y104,"&lt;0",AA4:AA104,"&lt;0")</f>
        <v>5</v>
      </c>
      <c r="AD108">
        <f>COUNTIF(AD4:AD104,"&lt;0")</f>
        <v>10</v>
      </c>
      <c r="AE108">
        <f t="shared" ref="AE108:AJ108" si="11">COUNTIF(AE4:AE104,"&lt;0")</f>
        <v>0</v>
      </c>
      <c r="AF108">
        <f t="shared" si="11"/>
        <v>10</v>
      </c>
      <c r="AG108">
        <f t="shared" si="11"/>
        <v>0</v>
      </c>
      <c r="AH108">
        <f t="shared" si="11"/>
        <v>10</v>
      </c>
      <c r="AI108">
        <f t="shared" si="11"/>
        <v>0</v>
      </c>
      <c r="AJ108">
        <f t="shared" si="11"/>
        <v>6</v>
      </c>
      <c r="AK108" s="3"/>
      <c r="AL108" s="5">
        <f>COUNTIFS(AD4:AD104,"&lt;0",AF4:AF104,"&lt;0",AH4:AH104,"&lt;0",AJ4:AJ104,"&lt;0")</f>
        <v>4</v>
      </c>
      <c r="AM108" s="4" t="e">
        <v>#N/A</v>
      </c>
      <c r="AN108" s="4" t="e">
        <v>#N/A</v>
      </c>
      <c r="AO108" s="4" t="e">
        <v>#N/A</v>
      </c>
      <c r="AP108" s="4" t="e">
        <v>#N/A</v>
      </c>
      <c r="AQ108" s="4" t="e">
        <v>#N/A</v>
      </c>
      <c r="AR108" s="4" t="e">
        <v>#N/A</v>
      </c>
      <c r="AS108" s="4" t="e">
        <v>#N/A</v>
      </c>
      <c r="AT108" s="4" t="e">
        <v>#N/A</v>
      </c>
      <c r="AU108" s="4" t="e">
        <v>#N/A</v>
      </c>
      <c r="AV108" s="4" t="e">
        <v>#N/A</v>
      </c>
      <c r="AW108" s="4"/>
      <c r="AX108" s="4" t="e">
        <v>#N/A</v>
      </c>
      <c r="AY108" s="4" t="e">
        <v>#N/A</v>
      </c>
      <c r="AZ108" s="4" t="e">
        <v>#N/A</v>
      </c>
      <c r="BA108" s="4" t="e">
        <v>#N/A</v>
      </c>
      <c r="BB108" s="4" t="e">
        <v>#N/A</v>
      </c>
      <c r="BC108" s="4" t="e">
        <v>#N/A</v>
      </c>
      <c r="BD108" s="4" t="e">
        <v>#N/A</v>
      </c>
      <c r="BE108" s="4" t="e">
        <v>#N/A</v>
      </c>
      <c r="BF108" s="4" t="e">
        <v>#N/A</v>
      </c>
      <c r="BG108" s="4" t="e">
        <v>#N/A</v>
      </c>
      <c r="BH108" s="4"/>
      <c r="BI108" s="4"/>
      <c r="BJ108" s="4"/>
      <c r="BK108" s="4"/>
      <c r="BL108" s="4"/>
      <c r="BM108" s="4"/>
      <c r="BN108" s="4"/>
      <c r="BO108" s="4"/>
      <c r="BP108" s="4"/>
      <c r="BQ108" s="4"/>
      <c r="BR108" s="4"/>
      <c r="BS108" s="4"/>
      <c r="BT108" s="4"/>
      <c r="BU108" s="4"/>
      <c r="BV108" s="4"/>
      <c r="BW108" s="4"/>
      <c r="BX108" s="4"/>
      <c r="BY108" s="4"/>
      <c r="BZ108" s="4"/>
      <c r="CA108" s="4"/>
      <c r="CB108" s="4"/>
      <c r="CC108" s="4"/>
      <c r="CD108" s="4"/>
    </row>
    <row r="109" spans="1:82" hidden="1" x14ac:dyDescent="0.55000000000000004">
      <c r="B109" t="s">
        <v>94</v>
      </c>
      <c r="C109">
        <f>COUNTIF(C4:C104,"&lt;-2")</f>
        <v>1</v>
      </c>
      <c r="D109">
        <f t="shared" ref="D109:J109" si="12">COUNTIF(D4:D104,"&lt;-2")</f>
        <v>0</v>
      </c>
      <c r="E109">
        <f t="shared" si="12"/>
        <v>0</v>
      </c>
      <c r="F109">
        <f t="shared" si="12"/>
        <v>0</v>
      </c>
      <c r="G109">
        <f t="shared" si="12"/>
        <v>0</v>
      </c>
      <c r="H109">
        <f t="shared" si="12"/>
        <v>0</v>
      </c>
      <c r="I109">
        <f t="shared" si="12"/>
        <v>1</v>
      </c>
      <c r="J109">
        <f t="shared" si="12"/>
        <v>0</v>
      </c>
      <c r="K109" s="5">
        <f>COUNTIFS(C4:C104,"&lt;-2",E4:E104,"&lt;-2",G4:G104,"&lt;-2",I4:I104,"&lt;-2")</f>
        <v>0</v>
      </c>
      <c r="L109">
        <f>COUNTIF(L4:L104,"&lt;-2")</f>
        <v>0</v>
      </c>
      <c r="M109">
        <f t="shared" ref="M109:S109" si="13">COUNTIF(M4:M104,"&lt;-2")</f>
        <v>0</v>
      </c>
      <c r="N109">
        <f t="shared" si="13"/>
        <v>1</v>
      </c>
      <c r="O109">
        <f t="shared" si="13"/>
        <v>0</v>
      </c>
      <c r="P109">
        <f t="shared" si="13"/>
        <v>1</v>
      </c>
      <c r="Q109">
        <f t="shared" si="13"/>
        <v>0</v>
      </c>
      <c r="R109">
        <f t="shared" si="13"/>
        <v>1</v>
      </c>
      <c r="S109">
        <f t="shared" si="13"/>
        <v>0</v>
      </c>
      <c r="T109" s="5">
        <f>COUNTIFS(L4:L104,"&lt;-2",N4:N104,"&lt;-2",P4:P104,"&lt;-2",R4:R104,"&lt;-2")</f>
        <v>0</v>
      </c>
      <c r="U109">
        <f>COUNTIF(U4:U104,"&lt;-2")</f>
        <v>0</v>
      </c>
      <c r="V109">
        <f t="shared" ref="V109:AB109" si="14">COUNTIF(V4:V104,"&lt;-2")</f>
        <v>0</v>
      </c>
      <c r="W109">
        <f t="shared" si="14"/>
        <v>0</v>
      </c>
      <c r="X109">
        <f t="shared" si="14"/>
        <v>0</v>
      </c>
      <c r="Y109">
        <f t="shared" si="14"/>
        <v>1</v>
      </c>
      <c r="Z109">
        <f t="shared" si="14"/>
        <v>0</v>
      </c>
      <c r="AA109">
        <f t="shared" si="14"/>
        <v>1</v>
      </c>
      <c r="AB109">
        <f t="shared" si="14"/>
        <v>0</v>
      </c>
      <c r="AC109" s="5">
        <f>COUNTIFS(U4:U104,"&lt;-2",W4:W104,"&lt;-2",Y4:Y104,"&lt;-2",AA4:AA104,"&lt;-2")</f>
        <v>0</v>
      </c>
      <c r="AD109">
        <f>COUNTIF(AD4:AD104,"&lt;-2")</f>
        <v>1</v>
      </c>
      <c r="AE109">
        <f t="shared" ref="AE109:AK109" si="15">COUNTIF(AE4:AE104,"&lt;-2")</f>
        <v>0</v>
      </c>
      <c r="AF109">
        <f t="shared" si="15"/>
        <v>1</v>
      </c>
      <c r="AG109">
        <f t="shared" si="15"/>
        <v>0</v>
      </c>
      <c r="AH109">
        <f t="shared" si="15"/>
        <v>1</v>
      </c>
      <c r="AI109">
        <f t="shared" si="15"/>
        <v>0</v>
      </c>
      <c r="AJ109">
        <f t="shared" si="15"/>
        <v>1</v>
      </c>
      <c r="AK109">
        <f t="shared" si="15"/>
        <v>0</v>
      </c>
      <c r="AL109" s="5">
        <f>COUNTIFS(AD4:AD104,"&lt;-2",AF4:AF104,"&lt;-2",AH4:AH104,"&lt;-2",AJ4:AJ104,"&lt;-2")</f>
        <v>1</v>
      </c>
      <c r="AM109" s="4" t="e">
        <v>#N/A</v>
      </c>
      <c r="AN109" s="4" t="e">
        <v>#N/A</v>
      </c>
      <c r="AO109" s="4" t="e">
        <v>#N/A</v>
      </c>
      <c r="AP109" s="4" t="e">
        <v>#N/A</v>
      </c>
      <c r="AQ109" s="4" t="e">
        <v>#N/A</v>
      </c>
      <c r="AR109" s="4" t="e">
        <v>#N/A</v>
      </c>
      <c r="AS109" s="4" t="e">
        <v>#N/A</v>
      </c>
      <c r="AT109" s="4" t="e">
        <v>#N/A</v>
      </c>
      <c r="AU109" s="4" t="e">
        <v>#N/A</v>
      </c>
      <c r="AV109" s="4" t="e">
        <v>#N/A</v>
      </c>
      <c r="AW109" s="4"/>
      <c r="AX109" s="4" t="e">
        <v>#N/A</v>
      </c>
      <c r="AY109" s="4" t="e">
        <v>#N/A</v>
      </c>
      <c r="AZ109" s="4" t="e">
        <v>#N/A</v>
      </c>
      <c r="BA109" s="4" t="e">
        <v>#N/A</v>
      </c>
      <c r="BB109" s="4" t="e">
        <v>#N/A</v>
      </c>
      <c r="BC109" s="4" t="e">
        <v>#N/A</v>
      </c>
      <c r="BD109" s="4" t="e">
        <v>#N/A</v>
      </c>
      <c r="BE109" s="4" t="e">
        <v>#N/A</v>
      </c>
      <c r="BF109" s="4" t="e">
        <v>#N/A</v>
      </c>
      <c r="BG109" s="4" t="e">
        <v>#N/A</v>
      </c>
      <c r="BH109" s="4"/>
      <c r="BI109" s="4"/>
      <c r="BJ109" s="4"/>
      <c r="BK109" s="4"/>
      <c r="BL109" s="4"/>
      <c r="BM109" s="4"/>
      <c r="BN109" s="4"/>
      <c r="BO109" s="4"/>
      <c r="BP109" s="4"/>
      <c r="BQ109" s="4"/>
      <c r="BR109" s="4"/>
      <c r="BS109" s="4"/>
      <c r="BT109" s="4"/>
      <c r="BU109" s="4"/>
      <c r="BV109" s="4"/>
      <c r="BW109" s="4"/>
      <c r="BX109" s="4"/>
      <c r="BY109" s="4"/>
      <c r="BZ109" s="4"/>
      <c r="CA109" s="4"/>
      <c r="CB109" s="4"/>
      <c r="CC109" s="4"/>
      <c r="CD109" s="4"/>
    </row>
    <row r="110" spans="1:82" x14ac:dyDescent="0.55000000000000004">
      <c r="A110" t="s">
        <v>95</v>
      </c>
      <c r="B110" t="s">
        <v>3</v>
      </c>
      <c r="C110" s="3">
        <v>2.8991899111928601</v>
      </c>
      <c r="D110">
        <v>4.6702904829404399E-4</v>
      </c>
      <c r="E110" s="3">
        <v>3.5671156504983199</v>
      </c>
      <c r="F110">
        <v>3.9801708680315497E-6</v>
      </c>
      <c r="G110" s="3">
        <v>4.5686261555086896</v>
      </c>
      <c r="H110">
        <v>2.80222868904349E-9</v>
      </c>
      <c r="I110" s="3">
        <v>3.6714989649035701</v>
      </c>
      <c r="J110">
        <v>6.6768216411548904E-6</v>
      </c>
      <c r="L110" s="3">
        <v>2.9023429928614202</v>
      </c>
      <c r="M110">
        <v>6.4387021306499905E-5</v>
      </c>
      <c r="N110" s="3">
        <v>1.8255522914958699</v>
      </c>
      <c r="O110">
        <v>1.5923492797547699E-2</v>
      </c>
      <c r="P110" s="3">
        <v>0</v>
      </c>
      <c r="Q110">
        <v>0.12011080564564899</v>
      </c>
      <c r="R110" s="3">
        <v>2.4049029864998701</v>
      </c>
      <c r="S110">
        <v>1.20333811240681E-3</v>
      </c>
      <c r="U110" s="3">
        <v>0</v>
      </c>
      <c r="V110">
        <v>0.12679013042012099</v>
      </c>
      <c r="W110" s="3">
        <v>0</v>
      </c>
      <c r="X110">
        <v>5.6060904866097397E-2</v>
      </c>
      <c r="Y110" s="3">
        <v>0</v>
      </c>
      <c r="Z110">
        <v>0.18867090974596201</v>
      </c>
      <c r="AA110" s="3">
        <v>0</v>
      </c>
      <c r="AB110">
        <v>0.13173304513454001</v>
      </c>
      <c r="AD110" s="3">
        <v>2.6323321115338798</v>
      </c>
      <c r="AE110">
        <v>7.0422367195407297E-6</v>
      </c>
      <c r="AF110" s="3">
        <v>2.9406015677098298</v>
      </c>
      <c r="AG110">
        <v>2.83206277310366E-7</v>
      </c>
      <c r="AH110" s="3">
        <v>3.1028240678866399</v>
      </c>
      <c r="AI110">
        <v>8.8526944681198605E-8</v>
      </c>
      <c r="AJ110" s="3">
        <v>3.1254772973299301</v>
      </c>
      <c r="AK110">
        <v>2.01596802903537E-7</v>
      </c>
      <c r="AM110" s="4">
        <v>3.9266693453064199</v>
      </c>
      <c r="AN110" s="4">
        <v>8.1873264538884101</v>
      </c>
      <c r="AO110" s="4">
        <v>40.220025675440802</v>
      </c>
      <c r="AP110" s="4">
        <v>47.565426183601502</v>
      </c>
      <c r="AQ110" s="4">
        <v>66.978799361363002</v>
      </c>
      <c r="AR110" s="4">
        <v>72.7176622649107</v>
      </c>
      <c r="AS110" s="4">
        <v>140.56509883420301</v>
      </c>
      <c r="AT110" s="4">
        <v>139.03280095982899</v>
      </c>
      <c r="AU110" s="4">
        <v>81.5746337039119</v>
      </c>
      <c r="AV110" s="4">
        <v>68.598942036720402</v>
      </c>
      <c r="AW110" s="4"/>
      <c r="AX110" s="4">
        <v>8.1006772505718292</v>
      </c>
      <c r="AY110" s="4">
        <v>9.5709958520162104</v>
      </c>
      <c r="AZ110" s="4">
        <v>58.016826650686603</v>
      </c>
      <c r="BA110" s="4">
        <v>71.455283722840207</v>
      </c>
      <c r="BB110" s="4">
        <v>29.8290200796297</v>
      </c>
      <c r="BC110" s="4">
        <v>31.578963651368301</v>
      </c>
      <c r="BD110" s="4">
        <v>17.860250862139001</v>
      </c>
      <c r="BE110" s="4">
        <v>23.731390167212201</v>
      </c>
      <c r="BF110" s="4">
        <v>36.374586971955999</v>
      </c>
      <c r="BG110" s="4">
        <v>55.158690971922198</v>
      </c>
      <c r="BH110" s="4"/>
      <c r="BI110" s="4">
        <v>0</v>
      </c>
      <c r="BJ110" s="4">
        <v>5.01578529362338</v>
      </c>
      <c r="BK110" s="4">
        <v>4.23659118826723</v>
      </c>
      <c r="BL110" s="4">
        <v>9.6111202815958805</v>
      </c>
      <c r="BM110" s="4">
        <v>8.2480714489320697</v>
      </c>
      <c r="BN110" s="4">
        <v>8.2732280386718706</v>
      </c>
      <c r="BO110" s="4">
        <v>1.6653799939334599</v>
      </c>
      <c r="BP110" s="4">
        <v>10.3850144323252</v>
      </c>
      <c r="BQ110" s="4">
        <v>5.3379774073460897</v>
      </c>
      <c r="BR110" s="4">
        <v>8.1173861379049104</v>
      </c>
      <c r="BS110" s="4"/>
      <c r="BT110" s="4">
        <v>14.297659838807199</v>
      </c>
      <c r="BU110" s="4">
        <v>7.3720199176799701</v>
      </c>
      <c r="BV110" s="4">
        <v>72.992601675094207</v>
      </c>
      <c r="BW110" s="4">
        <v>66.217369177182107</v>
      </c>
      <c r="BX110" s="4">
        <v>80.707128546503299</v>
      </c>
      <c r="BY110" s="4">
        <v>92.0426278757201</v>
      </c>
      <c r="BZ110" s="4">
        <v>94.697969213664905</v>
      </c>
      <c r="CA110" s="4">
        <v>98.259755757343498</v>
      </c>
      <c r="CB110" s="4">
        <v>119.82654405293</v>
      </c>
      <c r="CC110" s="4">
        <v>75.257514581568103</v>
      </c>
      <c r="CD110" s="4"/>
    </row>
    <row r="111" spans="1:82" x14ac:dyDescent="0.55000000000000004">
      <c r="A111" t="s">
        <v>96</v>
      </c>
      <c r="B111" t="s">
        <v>3</v>
      </c>
      <c r="C111" s="3">
        <v>2.7049370900685998</v>
      </c>
      <c r="D111">
        <v>3.4703522247905498E-27</v>
      </c>
      <c r="E111" s="3">
        <v>3.7941152777980598</v>
      </c>
      <c r="F111">
        <v>3.9273015229669499E-54</v>
      </c>
      <c r="G111" s="3">
        <v>3.5137962994281802</v>
      </c>
      <c r="H111">
        <v>2.5460164834664199E-46</v>
      </c>
      <c r="I111" s="3">
        <v>3.3351645485745198</v>
      </c>
      <c r="J111">
        <v>8.1720484452364904E-42</v>
      </c>
      <c r="L111" s="3">
        <v>2.41245108757421</v>
      </c>
      <c r="M111">
        <v>4.6056788981165602E-22</v>
      </c>
      <c r="N111" s="3">
        <v>0.90212113056691701</v>
      </c>
      <c r="O111">
        <v>5.7192879820922601E-4</v>
      </c>
      <c r="P111" s="3">
        <v>0.72811312322649302</v>
      </c>
      <c r="Q111">
        <v>6.9691057854814296E-3</v>
      </c>
      <c r="R111" s="3">
        <v>1.626715990391</v>
      </c>
      <c r="S111">
        <v>1.91740388316458E-10</v>
      </c>
      <c r="U111" s="3">
        <v>0</v>
      </c>
      <c r="V111">
        <v>0.61717374634230204</v>
      </c>
      <c r="W111" s="3">
        <v>0</v>
      </c>
      <c r="X111">
        <v>0.40109199599318202</v>
      </c>
      <c r="Y111" s="3">
        <v>0.736494029688471</v>
      </c>
      <c r="Z111">
        <v>4.7209209188056904E-3</v>
      </c>
      <c r="AA111" s="3">
        <v>0.54025340085527196</v>
      </c>
      <c r="AB111">
        <v>4.6479040169276897E-2</v>
      </c>
      <c r="AD111" s="3">
        <v>3.2714401014223</v>
      </c>
      <c r="AE111">
        <v>1.1574322799576799E-41</v>
      </c>
      <c r="AF111" s="3">
        <v>4.0034596476865296</v>
      </c>
      <c r="AG111">
        <v>1.87681246314919E-62</v>
      </c>
      <c r="AH111" s="3">
        <v>3.4433258679360201</v>
      </c>
      <c r="AI111">
        <v>3.5991610653629499E-46</v>
      </c>
      <c r="AJ111" s="3">
        <v>3.36451218401865</v>
      </c>
      <c r="AK111">
        <v>6.1145044924107899E-44</v>
      </c>
      <c r="AM111" s="4">
        <v>357.326910422884</v>
      </c>
      <c r="AN111" s="4">
        <v>386.44180862353301</v>
      </c>
      <c r="AO111" s="4">
        <v>2491.5247484207298</v>
      </c>
      <c r="AP111" s="4">
        <v>2355.4399046119502</v>
      </c>
      <c r="AQ111" s="4">
        <v>5203.5085014961196</v>
      </c>
      <c r="AR111" s="4">
        <v>5108.01178709739</v>
      </c>
      <c r="AS111" s="4">
        <v>4458.3582434587497</v>
      </c>
      <c r="AT111" s="4">
        <v>4031.9512278350298</v>
      </c>
      <c r="AU111" s="4">
        <v>3719.5597905291202</v>
      </c>
      <c r="AV111" s="4">
        <v>3782.2433634822301</v>
      </c>
      <c r="AW111" s="4"/>
      <c r="AX111" s="4">
        <v>453.63792603202302</v>
      </c>
      <c r="AY111" s="4">
        <v>411.55282163669699</v>
      </c>
      <c r="AZ111" s="4">
        <v>2283.4827925334298</v>
      </c>
      <c r="BA111" s="4">
        <v>2333.33981029493</v>
      </c>
      <c r="BB111" s="4">
        <v>825.72151038611401</v>
      </c>
      <c r="BC111" s="4">
        <v>795.11319193623603</v>
      </c>
      <c r="BD111" s="4">
        <v>724.61589212107003</v>
      </c>
      <c r="BE111" s="4">
        <v>711.941705016367</v>
      </c>
      <c r="BF111" s="4">
        <v>1198.1568496519999</v>
      </c>
      <c r="BG111" s="4">
        <v>1479.1722295637101</v>
      </c>
      <c r="BH111" s="4"/>
      <c r="BI111" s="4">
        <v>248.56107654574001</v>
      </c>
      <c r="BJ111" s="4">
        <v>283.58478390870698</v>
      </c>
      <c r="BK111" s="4">
        <v>242.54484552829899</v>
      </c>
      <c r="BL111" s="4">
        <v>233.41292112447101</v>
      </c>
      <c r="BM111" s="4">
        <v>340.23294726844802</v>
      </c>
      <c r="BN111" s="4">
        <v>292.57142791303198</v>
      </c>
      <c r="BO111" s="4">
        <v>454.09361167919002</v>
      </c>
      <c r="BP111" s="4">
        <v>433.285879926456</v>
      </c>
      <c r="BQ111" s="4">
        <v>359.42381209463599</v>
      </c>
      <c r="BR111" s="4">
        <v>415.33959072280101</v>
      </c>
      <c r="BS111" s="4"/>
      <c r="BT111" s="4">
        <v>297.86791330848303</v>
      </c>
      <c r="BU111" s="4">
        <v>217.065030909466</v>
      </c>
      <c r="BV111" s="4">
        <v>2323.9179629803002</v>
      </c>
      <c r="BW111" s="4">
        <v>2671.8708462993</v>
      </c>
      <c r="BX111" s="4">
        <v>4018.7402538008801</v>
      </c>
      <c r="BY111" s="4">
        <v>4278.5876109501396</v>
      </c>
      <c r="BZ111" s="4">
        <v>2760.7512798983798</v>
      </c>
      <c r="CA111" s="4">
        <v>2866.1503756572201</v>
      </c>
      <c r="CB111" s="4">
        <v>2311.0893452991199</v>
      </c>
      <c r="CC111" s="4">
        <v>3019.57890697826</v>
      </c>
      <c r="CD111" s="4"/>
    </row>
    <row r="112" spans="1:82" x14ac:dyDescent="0.55000000000000004">
      <c r="A112" t="s">
        <v>98</v>
      </c>
      <c r="B112" t="s">
        <v>3</v>
      </c>
      <c r="C112" s="3">
        <v>1.4357628958388799</v>
      </c>
      <c r="D112">
        <v>1.5554274931497501E-2</v>
      </c>
      <c r="E112" s="3">
        <v>1.49409699318516</v>
      </c>
      <c r="F112">
        <v>7.4303362996617096E-3</v>
      </c>
      <c r="G112" s="3">
        <v>1.4307381920018001</v>
      </c>
      <c r="H112">
        <v>1.5336890693174499E-2</v>
      </c>
      <c r="I112" s="3">
        <v>0</v>
      </c>
      <c r="J112">
        <v>0.39062334410834898</v>
      </c>
      <c r="L112" s="3">
        <v>1.8443275643533901</v>
      </c>
      <c r="M112">
        <v>6.9036524920157601E-4</v>
      </c>
      <c r="N112" s="3">
        <v>2.60226188349391</v>
      </c>
      <c r="O112">
        <v>3.51716632363256E-7</v>
      </c>
      <c r="P112" s="3">
        <v>2.7663507743033802</v>
      </c>
      <c r="Q112">
        <v>6.4500641543629899E-8</v>
      </c>
      <c r="R112" s="3">
        <v>1.79075006747404</v>
      </c>
      <c r="S112">
        <v>9.5137231117539201E-4</v>
      </c>
      <c r="U112" s="3">
        <v>1.98493203886027</v>
      </c>
      <c r="V112">
        <v>9.0658238546472598E-7</v>
      </c>
      <c r="W112" s="3">
        <v>1.97001151112646</v>
      </c>
      <c r="X112">
        <v>9.5181330370628901E-7</v>
      </c>
      <c r="Y112" s="3">
        <v>2.1190044608252099</v>
      </c>
      <c r="Z112">
        <v>1.2921961471560699E-7</v>
      </c>
      <c r="AA112" s="3">
        <v>2.0511189120818498</v>
      </c>
      <c r="AB112">
        <v>3.7584316821465198E-7</v>
      </c>
      <c r="AD112" s="3">
        <v>0</v>
      </c>
      <c r="AE112">
        <v>0.42750512994402901</v>
      </c>
      <c r="AF112" s="3">
        <v>0</v>
      </c>
      <c r="AG112">
        <v>0.17756883705688201</v>
      </c>
      <c r="AH112" s="3">
        <v>0</v>
      </c>
      <c r="AI112">
        <v>0.70437071401919904</v>
      </c>
      <c r="AJ112" s="3">
        <v>0</v>
      </c>
      <c r="AK112">
        <v>0.410851408086786</v>
      </c>
      <c r="AM112" s="4">
        <v>26.1777956353761</v>
      </c>
      <c r="AN112" s="4">
        <v>16.374652907776799</v>
      </c>
      <c r="AO112" s="4">
        <v>63.505303698064402</v>
      </c>
      <c r="AP112" s="4">
        <v>53.2732773256337</v>
      </c>
      <c r="AQ112" s="4">
        <v>77.397723706464006</v>
      </c>
      <c r="AR112" s="4">
        <v>43.630597358946403</v>
      </c>
      <c r="AS112" s="4">
        <v>51.947971308292502</v>
      </c>
      <c r="AT112" s="4">
        <v>64.429834591140207</v>
      </c>
      <c r="AU112" s="4">
        <v>38.961019082465398</v>
      </c>
      <c r="AV112" s="4">
        <v>32.555430119121603</v>
      </c>
      <c r="AW112" s="4"/>
      <c r="AX112" s="4">
        <v>20.830312930041899</v>
      </c>
      <c r="AY112" s="4">
        <v>21.534740667036498</v>
      </c>
      <c r="AZ112" s="4">
        <v>66.942492289253806</v>
      </c>
      <c r="BA112" s="4">
        <v>84.447153490629404</v>
      </c>
      <c r="BB112" s="4">
        <v>130.16299671111199</v>
      </c>
      <c r="BC112" s="4">
        <v>126.31585460547301</v>
      </c>
      <c r="BD112" s="4">
        <v>195.18702727909101</v>
      </c>
      <c r="BE112" s="4">
        <v>92.552421652127705</v>
      </c>
      <c r="BF112" s="4">
        <v>84.874036267897296</v>
      </c>
      <c r="BG112" s="4">
        <v>61.593871585313202</v>
      </c>
      <c r="BH112" s="4"/>
      <c r="BI112" s="4">
        <v>537.10050806037498</v>
      </c>
      <c r="BJ112" s="4">
        <v>288.21473956435898</v>
      </c>
      <c r="BK112" s="4">
        <v>1391.1906314472501</v>
      </c>
      <c r="BL112" s="4">
        <v>1872.7954377281101</v>
      </c>
      <c r="BM112" s="4">
        <v>2147.5916035156902</v>
      </c>
      <c r="BN112" s="4">
        <v>1083.7928730660101</v>
      </c>
      <c r="BO112" s="4">
        <v>2297.6692649635302</v>
      </c>
      <c r="BP112" s="4">
        <v>1283.70317288464</v>
      </c>
      <c r="BQ112" s="4">
        <v>2129.2598769302699</v>
      </c>
      <c r="BR112" s="4">
        <v>1287.2821517027501</v>
      </c>
      <c r="BS112" s="4"/>
      <c r="BT112" s="4">
        <v>309.38547262307702</v>
      </c>
      <c r="BU112" s="4">
        <v>317.81596978442502</v>
      </c>
      <c r="BV112" s="4">
        <v>444.67861283642901</v>
      </c>
      <c r="BW112" s="4">
        <v>389.578855325755</v>
      </c>
      <c r="BX112" s="4">
        <v>521.27310084741498</v>
      </c>
      <c r="BY112" s="4">
        <v>444.40783964236601</v>
      </c>
      <c r="BZ112" s="4">
        <v>342.89829174947999</v>
      </c>
      <c r="CA112" s="4">
        <v>386.53653919249098</v>
      </c>
      <c r="CB112" s="4">
        <v>606.42650990265395</v>
      </c>
      <c r="CC112" s="4">
        <v>302.06098318355401</v>
      </c>
      <c r="CD112" s="4"/>
    </row>
    <row r="113" spans="1:82" x14ac:dyDescent="0.55000000000000004">
      <c r="A113" t="s">
        <v>99</v>
      </c>
      <c r="B113" t="s">
        <v>3</v>
      </c>
      <c r="C113" s="3">
        <v>1.11095315869067</v>
      </c>
      <c r="D113">
        <v>2.4551870359919602E-6</v>
      </c>
      <c r="E113" s="3">
        <v>1.2524113017599099</v>
      </c>
      <c r="F113">
        <v>4.2594015151588403E-8</v>
      </c>
      <c r="G113" s="3">
        <v>0</v>
      </c>
      <c r="H113">
        <v>0.25314186008762102</v>
      </c>
      <c r="I113" s="3">
        <v>0.62629088750709005</v>
      </c>
      <c r="J113">
        <v>3.1234457845852898E-2</v>
      </c>
      <c r="L113" s="3">
        <v>1.12913302459745</v>
      </c>
      <c r="M113">
        <v>8.9633139162610997E-7</v>
      </c>
      <c r="N113" s="3">
        <v>1.01699570154639</v>
      </c>
      <c r="O113">
        <v>8.12610554868124E-6</v>
      </c>
      <c r="P113" s="3">
        <v>0.77514090918429901</v>
      </c>
      <c r="Q113">
        <v>9.6394123823393199E-4</v>
      </c>
      <c r="R113" s="3">
        <v>0</v>
      </c>
      <c r="S113">
        <v>9.6375829604372507E-2</v>
      </c>
      <c r="U113" s="3">
        <v>0.98797250232282696</v>
      </c>
      <c r="V113">
        <v>9.3346115548076092E-6</v>
      </c>
      <c r="W113" s="3">
        <v>0.74319825110234505</v>
      </c>
      <c r="X113">
        <v>1.04445597653127E-3</v>
      </c>
      <c r="Y113" s="3">
        <v>0.77231897534278604</v>
      </c>
      <c r="Z113">
        <v>6.1949325859951402E-4</v>
      </c>
      <c r="AA113" s="3">
        <v>0.65261634176136396</v>
      </c>
      <c r="AB113">
        <v>4.5899903839044997E-3</v>
      </c>
      <c r="AD113" s="3">
        <v>0.93108370614235902</v>
      </c>
      <c r="AE113">
        <v>5.1765386735175198E-5</v>
      </c>
      <c r="AF113" s="3">
        <v>1.2203727245451801</v>
      </c>
      <c r="AG113">
        <v>3.5805154935617199E-8</v>
      </c>
      <c r="AH113" s="3">
        <v>0.66667494780303904</v>
      </c>
      <c r="AI113">
        <v>6.0266553291082898E-3</v>
      </c>
      <c r="AJ113" s="3">
        <v>0</v>
      </c>
      <c r="AK113">
        <v>0.21390067015995301</v>
      </c>
      <c r="AM113" s="4">
        <v>600.78040983188305</v>
      </c>
      <c r="AN113" s="4">
        <v>722.12219323295801</v>
      </c>
      <c r="AO113" s="4">
        <v>1454.2714546856801</v>
      </c>
      <c r="AP113" s="4">
        <v>1400.3261468452299</v>
      </c>
      <c r="AQ113" s="4">
        <v>1597.0722603276099</v>
      </c>
      <c r="AR113" s="4">
        <v>1551.3101283180999</v>
      </c>
      <c r="AS113" s="4">
        <v>797.55414773319706</v>
      </c>
      <c r="AT113" s="4">
        <v>863.02067912869302</v>
      </c>
      <c r="AU113" s="4">
        <v>992.288454756541</v>
      </c>
      <c r="AV113" s="4">
        <v>1047.5872334760199</v>
      </c>
      <c r="AW113" s="4"/>
      <c r="AX113" s="4">
        <v>601.76459575676495</v>
      </c>
      <c r="AY113" s="4">
        <v>686.71895238216302</v>
      </c>
      <c r="AZ113" s="4">
        <v>1343.3126786043599</v>
      </c>
      <c r="BA113" s="4">
        <v>1466.78209678339</v>
      </c>
      <c r="BB113" s="4">
        <v>1142.99381486945</v>
      </c>
      <c r="BC113" s="4">
        <v>1456.0157883541599</v>
      </c>
      <c r="BD113" s="4">
        <v>802.43555659181902</v>
      </c>
      <c r="BE113" s="4">
        <v>1395.4057418320799</v>
      </c>
      <c r="BF113" s="4">
        <v>953.45508274975498</v>
      </c>
      <c r="BG113" s="4">
        <v>771.30236209071199</v>
      </c>
      <c r="BH113" s="4"/>
      <c r="BI113" s="4">
        <v>818.68718218911602</v>
      </c>
      <c r="BJ113" s="4">
        <v>691.02088160611402</v>
      </c>
      <c r="BK113" s="4">
        <v>1349.35429346311</v>
      </c>
      <c r="BL113" s="4">
        <v>1644.18807674444</v>
      </c>
      <c r="BM113" s="4">
        <v>1202.1564136818499</v>
      </c>
      <c r="BN113" s="4">
        <v>1322.9643745476201</v>
      </c>
      <c r="BO113" s="4">
        <v>1290.6694952984301</v>
      </c>
      <c r="BP113" s="4">
        <v>1286.5878991158399</v>
      </c>
      <c r="BQ113" s="4">
        <v>1220.6175004797999</v>
      </c>
      <c r="BR113" s="4">
        <v>1151.3159338928499</v>
      </c>
      <c r="BS113" s="4"/>
      <c r="BT113" s="4">
        <v>596.53014105245495</v>
      </c>
      <c r="BU113" s="4">
        <v>631.53637294791702</v>
      </c>
      <c r="BV113" s="4">
        <v>1238.9533705377801</v>
      </c>
      <c r="BW113" s="4">
        <v>1100.8637625706499</v>
      </c>
      <c r="BX113" s="4">
        <v>1310.3039693432299</v>
      </c>
      <c r="BY113" s="4">
        <v>1551.7085446926999</v>
      </c>
      <c r="BZ113" s="4">
        <v>904.97656063058798</v>
      </c>
      <c r="CA113" s="4">
        <v>1042.20365941153</v>
      </c>
      <c r="CB113" s="4">
        <v>708.01857986057303</v>
      </c>
      <c r="CC113" s="4">
        <v>917.52312298076197</v>
      </c>
      <c r="CD113" s="4"/>
    </row>
    <row r="114" spans="1:82" x14ac:dyDescent="0.55000000000000004">
      <c r="A114" t="s">
        <v>100</v>
      </c>
      <c r="B114" t="s">
        <v>3</v>
      </c>
      <c r="C114" s="3">
        <v>0.98991403709955395</v>
      </c>
      <c r="D114">
        <v>7.8590985157120505E-7</v>
      </c>
      <c r="E114" s="3">
        <v>0.99020218403931703</v>
      </c>
      <c r="F114">
        <v>4.55754033034142E-7</v>
      </c>
      <c r="G114" s="3">
        <v>0.63813306404529702</v>
      </c>
      <c r="H114">
        <v>2.9384833508622498E-3</v>
      </c>
      <c r="I114" s="3">
        <v>0</v>
      </c>
      <c r="J114">
        <v>0.46995832762349399</v>
      </c>
      <c r="L114" s="3">
        <v>0.96905895177927603</v>
      </c>
      <c r="M114">
        <v>7.7781213827735096E-7</v>
      </c>
      <c r="N114" s="3">
        <v>1.10914134273013</v>
      </c>
      <c r="O114">
        <v>7.2313969318294396E-9</v>
      </c>
      <c r="P114" s="3">
        <v>1.12414495393605</v>
      </c>
      <c r="Q114">
        <v>5.6234672928298299E-9</v>
      </c>
      <c r="R114" s="3">
        <v>0.86063717848188404</v>
      </c>
      <c r="S114">
        <v>1.44897963106534E-5</v>
      </c>
      <c r="U114" s="3">
        <v>0.640198660835262</v>
      </c>
      <c r="V114">
        <v>1.0594530914912401E-3</v>
      </c>
      <c r="W114" s="3">
        <v>0.72000680899938896</v>
      </c>
      <c r="X114">
        <v>1.8410050829141899E-4</v>
      </c>
      <c r="Y114" s="3">
        <v>0.87732210934411203</v>
      </c>
      <c r="Z114">
        <v>3.6808537473717901E-6</v>
      </c>
      <c r="AA114" s="3">
        <v>0.90813218579962296</v>
      </c>
      <c r="AB114">
        <v>1.79908374340807E-6</v>
      </c>
      <c r="AD114" s="3">
        <v>0.97842600955318204</v>
      </c>
      <c r="AE114">
        <v>3.3449634532499899E-7</v>
      </c>
      <c r="AF114" s="3">
        <v>0.97953469763537204</v>
      </c>
      <c r="AG114">
        <v>2.2379728346545E-7</v>
      </c>
      <c r="AH114" s="3">
        <v>0.75673881756664896</v>
      </c>
      <c r="AI114">
        <v>1.4229929201719799E-4</v>
      </c>
      <c r="AJ114" s="3">
        <v>0</v>
      </c>
      <c r="AK114">
        <v>6.2929345977835296E-2</v>
      </c>
      <c r="AM114" s="4">
        <v>798.42276687897197</v>
      </c>
      <c r="AN114" s="4">
        <v>892.41858347383697</v>
      </c>
      <c r="AO114" s="4">
        <v>1649.02105269307</v>
      </c>
      <c r="AP114" s="4">
        <v>1706.6474914676201</v>
      </c>
      <c r="AQ114" s="4">
        <v>1735.4951123410999</v>
      </c>
      <c r="AR114" s="4">
        <v>1620.7958944823399</v>
      </c>
      <c r="AS114" s="4">
        <v>1463.7104856865999</v>
      </c>
      <c r="AT114" s="4">
        <v>1164.8235885293</v>
      </c>
      <c r="AU114" s="4">
        <v>954.544967520402</v>
      </c>
      <c r="AV114" s="4">
        <v>1035.9602941477599</v>
      </c>
      <c r="AW114" s="4"/>
      <c r="AX114" s="4">
        <v>849.41387170281803</v>
      </c>
      <c r="AY114" s="4">
        <v>799.17815364335399</v>
      </c>
      <c r="AZ114" s="4">
        <v>1636.3720337373099</v>
      </c>
      <c r="BA114" s="4">
        <v>1595.4016074845099</v>
      </c>
      <c r="BB114" s="4">
        <v>1632.46091708519</v>
      </c>
      <c r="BC114" s="4">
        <v>1927.4446028638699</v>
      </c>
      <c r="BD114" s="4">
        <v>1720.9627437875399</v>
      </c>
      <c r="BE114" s="4">
        <v>1877.15296222649</v>
      </c>
      <c r="BF114" s="4">
        <v>1424.12019296264</v>
      </c>
      <c r="BG114" s="4">
        <v>1572.94200421598</v>
      </c>
      <c r="BH114" s="4"/>
      <c r="BI114" s="4">
        <v>603.73109967520099</v>
      </c>
      <c r="BJ114" s="4">
        <v>730.76133431713004</v>
      </c>
      <c r="BK114" s="4">
        <v>996.12850314133198</v>
      </c>
      <c r="BL114" s="4">
        <v>1086.0565918203299</v>
      </c>
      <c r="BM114" s="4">
        <v>1051.62910973884</v>
      </c>
      <c r="BN114" s="4">
        <v>1147.72236245575</v>
      </c>
      <c r="BO114" s="4">
        <v>1145.7814358262201</v>
      </c>
      <c r="BP114" s="4">
        <v>1307.9348732267299</v>
      </c>
      <c r="BQ114" s="4">
        <v>1209.3484370643</v>
      </c>
      <c r="BR114" s="4">
        <v>1297.4288843751399</v>
      </c>
      <c r="BS114" s="4"/>
      <c r="BT114" s="4">
        <v>922.99337403855202</v>
      </c>
      <c r="BU114" s="4">
        <v>758.49893819684996</v>
      </c>
      <c r="BV114" s="4">
        <v>1855.8689118882501</v>
      </c>
      <c r="BW114" s="4">
        <v>1460.6448017666801</v>
      </c>
      <c r="BX114" s="4">
        <v>1998.2135532484299</v>
      </c>
      <c r="BY114" s="4">
        <v>1316.4884956769699</v>
      </c>
      <c r="BZ114" s="4">
        <v>1678.5978736422201</v>
      </c>
      <c r="CA114" s="4">
        <v>1171.89208704714</v>
      </c>
      <c r="CB114" s="4">
        <v>1344.1412332893899</v>
      </c>
      <c r="CC114" s="4">
        <v>964.94566641572305</v>
      </c>
      <c r="CD114" s="4"/>
    </row>
    <row r="115" spans="1:82" x14ac:dyDescent="0.55000000000000004">
      <c r="A115" t="s">
        <v>101</v>
      </c>
      <c r="B115" t="s">
        <v>3</v>
      </c>
      <c r="C115" s="3">
        <v>0.56880161436497101</v>
      </c>
      <c r="D115">
        <v>2.295473435062E-3</v>
      </c>
      <c r="E115" s="3">
        <v>0.49250115560914498</v>
      </c>
      <c r="F115">
        <v>6.4684548821438304E-3</v>
      </c>
      <c r="G115" s="3">
        <v>0</v>
      </c>
      <c r="H115">
        <v>9.84971137095626E-2</v>
      </c>
      <c r="I115" s="3">
        <v>0</v>
      </c>
      <c r="J115">
        <v>0.88009387532365002</v>
      </c>
      <c r="L115" s="3">
        <v>0.46439730913432498</v>
      </c>
      <c r="M115">
        <v>9.3469129986054507E-3</v>
      </c>
      <c r="N115" s="3">
        <v>0.58382713132028197</v>
      </c>
      <c r="O115">
        <v>5.5095429763649703E-4</v>
      </c>
      <c r="P115" s="3">
        <v>0.76471972231496899</v>
      </c>
      <c r="Q115">
        <v>4.2741280933028401E-6</v>
      </c>
      <c r="R115" s="3">
        <v>0.56642953601060797</v>
      </c>
      <c r="S115">
        <v>9.9895846091026209E-4</v>
      </c>
      <c r="U115" s="3">
        <v>0.455528694591818</v>
      </c>
      <c r="V115">
        <v>2.9026176055155502E-3</v>
      </c>
      <c r="W115" s="3">
        <v>0.360187529557838</v>
      </c>
      <c r="X115">
        <v>2.2188034256915502E-2</v>
      </c>
      <c r="Y115" s="3">
        <v>0.35188965617024298</v>
      </c>
      <c r="Z115">
        <v>2.30080584417586E-2</v>
      </c>
      <c r="AA115" s="3">
        <v>0.42947944839493701</v>
      </c>
      <c r="AB115">
        <v>5.1563217399947497E-3</v>
      </c>
      <c r="AD115" s="3">
        <v>0.52487503122893397</v>
      </c>
      <c r="AE115">
        <v>7.7402125529825103E-4</v>
      </c>
      <c r="AF115" s="3">
        <v>0.59080087070445697</v>
      </c>
      <c r="AG115">
        <v>1.16904272898826E-4</v>
      </c>
      <c r="AH115" s="3">
        <v>0</v>
      </c>
      <c r="AI115">
        <v>7.4773601281293095E-2</v>
      </c>
      <c r="AJ115" s="3">
        <v>0</v>
      </c>
      <c r="AK115">
        <v>0.82737662661816902</v>
      </c>
      <c r="AM115" s="4">
        <v>306.28020893390101</v>
      </c>
      <c r="AN115" s="4">
        <v>307.84347466620397</v>
      </c>
      <c r="AO115" s="4">
        <v>410.66763058081699</v>
      </c>
      <c r="AP115" s="4">
        <v>498.48566640414401</v>
      </c>
      <c r="AQ115" s="4">
        <v>445.036911312168</v>
      </c>
      <c r="AR115" s="4">
        <v>418.53054503581899</v>
      </c>
      <c r="AS115" s="4">
        <v>403.36071839380099</v>
      </c>
      <c r="AT115" s="4">
        <v>371.31930988051801</v>
      </c>
      <c r="AU115" s="4">
        <v>298.29530235012601</v>
      </c>
      <c r="AV115" s="4">
        <v>339.506628385125</v>
      </c>
      <c r="AW115" s="4"/>
      <c r="AX115" s="4">
        <v>285.838182984463</v>
      </c>
      <c r="AY115" s="4">
        <v>387.625332006657</v>
      </c>
      <c r="AZ115" s="4">
        <v>420.99389595241797</v>
      </c>
      <c r="BA115" s="4">
        <v>487.19511629209302</v>
      </c>
      <c r="BB115" s="4">
        <v>451.50289484166802</v>
      </c>
      <c r="BC115" s="4">
        <v>534.58674181244805</v>
      </c>
      <c r="BD115" s="4">
        <v>556.21924113518799</v>
      </c>
      <c r="BE115" s="4">
        <v>563.62051647129101</v>
      </c>
      <c r="BF115" s="4">
        <v>478.38093169178501</v>
      </c>
      <c r="BG115" s="4">
        <v>497.34753026349898</v>
      </c>
      <c r="BH115" s="4"/>
      <c r="BI115" s="4">
        <v>329.097182932355</v>
      </c>
      <c r="BJ115" s="4">
        <v>403.57780131769698</v>
      </c>
      <c r="BK115" s="4">
        <v>461.25886562259399</v>
      </c>
      <c r="BL115" s="4">
        <v>547.83385605096498</v>
      </c>
      <c r="BM115" s="4">
        <v>466.016036864662</v>
      </c>
      <c r="BN115" s="4">
        <v>476.83877968345098</v>
      </c>
      <c r="BO115" s="4">
        <v>462.97563831350197</v>
      </c>
      <c r="BP115" s="4">
        <v>474.82593765575598</v>
      </c>
      <c r="BQ115" s="4">
        <v>446.61077641462299</v>
      </c>
      <c r="BR115" s="4">
        <v>543.864871239629</v>
      </c>
      <c r="BS115" s="4"/>
      <c r="BT115" s="4">
        <v>316.13714532473603</v>
      </c>
      <c r="BU115" s="4">
        <v>337.47468956490502</v>
      </c>
      <c r="BV115" s="4">
        <v>489.178488419053</v>
      </c>
      <c r="BW115" s="4">
        <v>448.07086476559903</v>
      </c>
      <c r="BX115" s="4">
        <v>509.87915328790899</v>
      </c>
      <c r="BY115" s="4">
        <v>470.44009803145798</v>
      </c>
      <c r="BZ115" s="4">
        <v>403.993755758296</v>
      </c>
      <c r="CA115" s="4">
        <v>403.87649609084599</v>
      </c>
      <c r="CB115" s="4">
        <v>367.29440677093697</v>
      </c>
      <c r="CC115" s="4">
        <v>314.43208147093497</v>
      </c>
      <c r="CD115" s="4"/>
    </row>
    <row r="116" spans="1:82" x14ac:dyDescent="0.55000000000000004">
      <c r="A116" t="s">
        <v>102</v>
      </c>
      <c r="B116" t="s">
        <v>3</v>
      </c>
      <c r="C116" s="3">
        <v>0.54925588312370199</v>
      </c>
      <c r="D116">
        <v>1.08746894772235E-2</v>
      </c>
      <c r="E116" s="3">
        <v>0.65581990578456495</v>
      </c>
      <c r="F116">
        <v>1.27965030556249E-3</v>
      </c>
      <c r="G116" s="3">
        <v>0</v>
      </c>
      <c r="H116">
        <v>0.52197216589889694</v>
      </c>
      <c r="I116" s="3">
        <v>0</v>
      </c>
      <c r="J116">
        <v>0.74231767459339004</v>
      </c>
      <c r="L116" s="3">
        <v>0.60884985018542404</v>
      </c>
      <c r="M116">
        <v>2.7283853845206699E-3</v>
      </c>
      <c r="N116" s="3">
        <v>1.2553785752481601</v>
      </c>
      <c r="O116">
        <v>3.8115685423807599E-11</v>
      </c>
      <c r="P116" s="3">
        <v>0.61199992686915605</v>
      </c>
      <c r="Q116">
        <v>2.2680467087895298E-3</v>
      </c>
      <c r="R116" s="3">
        <v>0</v>
      </c>
      <c r="S116">
        <v>0.84918932919160395</v>
      </c>
      <c r="U116" s="3">
        <v>0</v>
      </c>
      <c r="V116">
        <v>0.375065977953216</v>
      </c>
      <c r="W116" s="3">
        <v>1.1592628209170699</v>
      </c>
      <c r="X116">
        <v>8.0103719144017103E-10</v>
      </c>
      <c r="Y116" s="3">
        <v>0.92332957471704902</v>
      </c>
      <c r="Z116">
        <v>1.36500100982735E-6</v>
      </c>
      <c r="AA116" s="3">
        <v>0.556068932706418</v>
      </c>
      <c r="AB116">
        <v>5.2757346992981001E-3</v>
      </c>
      <c r="AD116" s="3">
        <v>0.525379201428395</v>
      </c>
      <c r="AE116">
        <v>1.1528129300146401E-2</v>
      </c>
      <c r="AF116" s="3">
        <v>0.46096064048228302</v>
      </c>
      <c r="AG116">
        <v>2.51142449277281E-2</v>
      </c>
      <c r="AH116" s="3">
        <v>0</v>
      </c>
      <c r="AI116">
        <v>9.7823219517557194E-2</v>
      </c>
      <c r="AJ116" s="3">
        <v>0</v>
      </c>
      <c r="AK116">
        <v>0.41068696926709902</v>
      </c>
      <c r="AM116" s="4">
        <v>2134.7992340649198</v>
      </c>
      <c r="AN116" s="4">
        <v>2580.6452982656301</v>
      </c>
      <c r="AO116" s="4">
        <v>3014.3850822014601</v>
      </c>
      <c r="AP116" s="4">
        <v>3881.3387765818802</v>
      </c>
      <c r="AQ116" s="4">
        <v>2911.34514557391</v>
      </c>
      <c r="AR116" s="4">
        <v>4516.5748006761196</v>
      </c>
      <c r="AS116" s="4">
        <v>2511.8372009068498</v>
      </c>
      <c r="AT116" s="4">
        <v>2792.5246729370501</v>
      </c>
      <c r="AU116" s="4">
        <v>2077.1093298339401</v>
      </c>
      <c r="AV116" s="4">
        <v>2246.3246782193901</v>
      </c>
      <c r="AW116" s="4"/>
      <c r="AX116" s="4">
        <v>2184.86837843995</v>
      </c>
      <c r="AY116" s="4">
        <v>2385.5707161150399</v>
      </c>
      <c r="AZ116" s="4">
        <v>3530.1007600533198</v>
      </c>
      <c r="BA116" s="4">
        <v>3435.0503666034501</v>
      </c>
      <c r="BB116" s="4">
        <v>5112.9652145583505</v>
      </c>
      <c r="BC116" s="4">
        <v>5789.1007293740404</v>
      </c>
      <c r="BD116" s="4">
        <v>3457.2342740283402</v>
      </c>
      <c r="BE116" s="4">
        <v>3522.9248703226599</v>
      </c>
      <c r="BF116" s="4">
        <v>2228.7701471907599</v>
      </c>
      <c r="BG116" s="4">
        <v>2180.6069164233299</v>
      </c>
      <c r="BH116" s="4"/>
      <c r="BI116" s="4">
        <v>2721.4251201289999</v>
      </c>
      <c r="BJ116" s="4">
        <v>2648.3346350331499</v>
      </c>
      <c r="BK116" s="4">
        <v>3685.3047598939502</v>
      </c>
      <c r="BL116" s="4">
        <v>2483.7880842009899</v>
      </c>
      <c r="BM116" s="4">
        <v>5612.8126209982802</v>
      </c>
      <c r="BN116" s="4">
        <v>6378.65881781601</v>
      </c>
      <c r="BO116" s="4">
        <v>5485.7617000168102</v>
      </c>
      <c r="BP116" s="4">
        <v>4697.4881948884204</v>
      </c>
      <c r="BQ116" s="4">
        <v>3909.7718965805998</v>
      </c>
      <c r="BR116" s="4">
        <v>3984.9601448664898</v>
      </c>
      <c r="BS116" s="4"/>
      <c r="BT116" s="4">
        <v>2426.63060041977</v>
      </c>
      <c r="BU116" s="4">
        <v>2510.5823386321199</v>
      </c>
      <c r="BV116" s="4">
        <v>3946.40263530213</v>
      </c>
      <c r="BW116" s="4">
        <v>3157.4648869319699</v>
      </c>
      <c r="BX116" s="4">
        <v>3138.0830570140402</v>
      </c>
      <c r="BY116" s="4">
        <v>3659.3917506952998</v>
      </c>
      <c r="BZ116" s="4">
        <v>2787.4805454022298</v>
      </c>
      <c r="CA116" s="4">
        <v>3591.1773234696798</v>
      </c>
      <c r="CB116" s="4">
        <v>2188.6578763754701</v>
      </c>
      <c r="CC116" s="4">
        <v>1946.38613054795</v>
      </c>
      <c r="CD116" s="4"/>
    </row>
    <row r="117" spans="1:82" x14ac:dyDescent="0.55000000000000004">
      <c r="A117" t="s">
        <v>103</v>
      </c>
      <c r="B117" t="s">
        <v>3</v>
      </c>
      <c r="C117" s="3">
        <v>0</v>
      </c>
      <c r="D117">
        <v>0.17715000517048601</v>
      </c>
      <c r="E117" s="3">
        <v>0.56052212970452597</v>
      </c>
      <c r="F117">
        <v>4.7271721349491803E-3</v>
      </c>
      <c r="G117" s="3">
        <v>0</v>
      </c>
      <c r="H117">
        <v>7.5274118126224795E-2</v>
      </c>
      <c r="I117" s="3">
        <v>0</v>
      </c>
      <c r="J117">
        <v>0.50647444185411195</v>
      </c>
      <c r="L117" s="3">
        <v>0.54299673298154205</v>
      </c>
      <c r="M117">
        <v>5.5790361570533702E-3</v>
      </c>
      <c r="N117" s="3">
        <v>0</v>
      </c>
      <c r="O117">
        <v>5.1027303761442502E-2</v>
      </c>
      <c r="P117" s="3">
        <v>-0.43465345679119199</v>
      </c>
      <c r="Q117">
        <v>2.9273461779934399E-2</v>
      </c>
      <c r="R117" s="3">
        <v>-0.43398763226777698</v>
      </c>
      <c r="S117">
        <v>3.20646781207614E-2</v>
      </c>
      <c r="U117" s="3">
        <v>0.70537784530129699</v>
      </c>
      <c r="V117">
        <v>1.3144584950406299E-4</v>
      </c>
      <c r="W117" s="3">
        <v>0</v>
      </c>
      <c r="X117">
        <v>0.753277005337742</v>
      </c>
      <c r="Y117" s="3">
        <v>0</v>
      </c>
      <c r="Z117">
        <v>0.17460814338486499</v>
      </c>
      <c r="AA117" s="3">
        <v>0</v>
      </c>
      <c r="AB117">
        <v>0.82649183067451903</v>
      </c>
      <c r="AD117" s="3">
        <v>0.42674222427775599</v>
      </c>
      <c r="AE117">
        <v>3.4093859079768703E-2</v>
      </c>
      <c r="AF117" s="3">
        <v>0.821218625067762</v>
      </c>
      <c r="AG117">
        <v>7.4539851221616403E-6</v>
      </c>
      <c r="AH117" s="3">
        <v>0.48390696481814499</v>
      </c>
      <c r="AI117">
        <v>1.6262984165972601E-2</v>
      </c>
      <c r="AJ117" s="3">
        <v>0</v>
      </c>
      <c r="AK117">
        <v>0.20379371567551599</v>
      </c>
      <c r="AM117" s="4">
        <v>1002.60957283491</v>
      </c>
      <c r="AN117" s="4">
        <v>1418.0449418134699</v>
      </c>
      <c r="AO117" s="4">
        <v>1359.0134991385801</v>
      </c>
      <c r="AP117" s="4">
        <v>1630.54280957386</v>
      </c>
      <c r="AQ117" s="4">
        <v>1777.1708097215001</v>
      </c>
      <c r="AR117" s="4">
        <v>1787.2385436664699</v>
      </c>
      <c r="AS117" s="4">
        <v>1636.36109621121</v>
      </c>
      <c r="AT117" s="4">
        <v>1532.75185448397</v>
      </c>
      <c r="AU117" s="4">
        <v>1350.24281757669</v>
      </c>
      <c r="AV117" s="4">
        <v>1451.0420281665599</v>
      </c>
      <c r="AW117" s="4"/>
      <c r="AX117" s="4">
        <v>1308.8379957709601</v>
      </c>
      <c r="AY117" s="4">
        <v>1452.3986205434601</v>
      </c>
      <c r="AZ117" s="4">
        <v>1965.1340514245401</v>
      </c>
      <c r="BA117" s="4">
        <v>2051.4162363339001</v>
      </c>
      <c r="BB117" s="4">
        <v>1769.4032365416699</v>
      </c>
      <c r="BC117" s="4">
        <v>1830.4520716489501</v>
      </c>
      <c r="BD117" s="4">
        <v>945.317563488931</v>
      </c>
      <c r="BE117" s="4">
        <v>1094.0170867084801</v>
      </c>
      <c r="BF117" s="4">
        <v>1023.99973627112</v>
      </c>
      <c r="BG117" s="4">
        <v>1016.75853691577</v>
      </c>
      <c r="BH117" s="4"/>
      <c r="BI117" s="4">
        <v>1537.7181751804101</v>
      </c>
      <c r="BJ117" s="4">
        <v>1769.4147197351399</v>
      </c>
      <c r="BK117" s="4">
        <v>2171.78255788549</v>
      </c>
      <c r="BL117" s="4">
        <v>3224.5308544754198</v>
      </c>
      <c r="BM117" s="4">
        <v>1481.5598340144199</v>
      </c>
      <c r="BN117" s="4">
        <v>1991.5916224002799</v>
      </c>
      <c r="BO117" s="4">
        <v>1161.3249824362699</v>
      </c>
      <c r="BP117" s="4">
        <v>1580.8299746983901</v>
      </c>
      <c r="BQ117" s="4">
        <v>1564.62048895322</v>
      </c>
      <c r="BR117" s="4">
        <v>1625.5065741154599</v>
      </c>
      <c r="BS117" s="4"/>
      <c r="BT117" s="4">
        <v>1603.72084525287</v>
      </c>
      <c r="BU117" s="4">
        <v>1594.8136421914301</v>
      </c>
      <c r="BV117" s="4">
        <v>2206.1053427327802</v>
      </c>
      <c r="BW117" s="4">
        <v>2093.0206774087701</v>
      </c>
      <c r="BX117" s="4">
        <v>2383.23403119674</v>
      </c>
      <c r="BY117" s="4">
        <v>3273.5564924283899</v>
      </c>
      <c r="BZ117" s="4">
        <v>2201.72778421771</v>
      </c>
      <c r="CA117" s="4">
        <v>2271.1731045824199</v>
      </c>
      <c r="CB117" s="4">
        <v>1913.0568250537301</v>
      </c>
      <c r="CC117" s="4">
        <v>2120.6124314285698</v>
      </c>
      <c r="CD117" s="4"/>
    </row>
    <row r="118" spans="1:82" x14ac:dyDescent="0.55000000000000004">
      <c r="A118" t="s">
        <v>104</v>
      </c>
      <c r="B118" t="s">
        <v>3</v>
      </c>
      <c r="C118" s="3">
        <v>0</v>
      </c>
      <c r="D118">
        <v>0.38410778261223599</v>
      </c>
      <c r="E118" s="3">
        <v>0.57035639120699799</v>
      </c>
      <c r="F118">
        <v>1.0903633552177701E-5</v>
      </c>
      <c r="G118" s="3">
        <v>0.46361777662134201</v>
      </c>
      <c r="H118">
        <v>8.0742183227164603E-4</v>
      </c>
      <c r="I118" s="3">
        <v>0</v>
      </c>
      <c r="J118">
        <v>0.136523323892695</v>
      </c>
      <c r="L118" s="3">
        <v>0.378315538461517</v>
      </c>
      <c r="M118">
        <v>5.5643555779229404E-3</v>
      </c>
      <c r="N118" s="3">
        <v>0.41471431501588901</v>
      </c>
      <c r="O118">
        <v>1.6330451468012999E-3</v>
      </c>
      <c r="P118" s="3">
        <v>0.52686120389396696</v>
      </c>
      <c r="Q118">
        <v>5.28081288210031E-5</v>
      </c>
      <c r="R118" s="3">
        <v>0</v>
      </c>
      <c r="S118">
        <v>0.57530612148639504</v>
      </c>
      <c r="U118" s="3">
        <v>0.35813840856113699</v>
      </c>
      <c r="V118">
        <v>6.8754045623814703E-3</v>
      </c>
      <c r="W118" s="3">
        <v>0.434633730007284</v>
      </c>
      <c r="X118">
        <v>8.7850694226590997E-4</v>
      </c>
      <c r="Y118" s="3">
        <v>0.349932132881489</v>
      </c>
      <c r="Z118">
        <v>7.5105869975345104E-3</v>
      </c>
      <c r="AA118" s="3">
        <v>0</v>
      </c>
      <c r="AB118">
        <v>0.33789185924279402</v>
      </c>
      <c r="AD118" s="3">
        <v>0.36391001702725301</v>
      </c>
      <c r="AE118">
        <v>7.0035135830723598E-3</v>
      </c>
      <c r="AF118" s="3">
        <v>0.76418191395985302</v>
      </c>
      <c r="AG118">
        <v>8.8126861923723696E-10</v>
      </c>
      <c r="AH118" s="3">
        <v>0.39192086304131901</v>
      </c>
      <c r="AI118">
        <v>4.1335744437090904E-3</v>
      </c>
      <c r="AJ118" s="3">
        <v>0.44376468037320799</v>
      </c>
      <c r="AK118">
        <v>2.6317431623824302E-3</v>
      </c>
      <c r="AM118" s="4">
        <v>1264.38752918867</v>
      </c>
      <c r="AN118" s="4">
        <v>1457.3441087921401</v>
      </c>
      <c r="AO118" s="4">
        <v>1566.4641578855901</v>
      </c>
      <c r="AP118" s="4">
        <v>1442.1837218868</v>
      </c>
      <c r="AQ118" s="4">
        <v>2019.7829051859901</v>
      </c>
      <c r="AR118" s="4">
        <v>2016.7031668135201</v>
      </c>
      <c r="AS118" s="4">
        <v>1888.4615452073399</v>
      </c>
      <c r="AT118" s="4">
        <v>1859.98759332844</v>
      </c>
      <c r="AU118" s="4">
        <v>1629.0576103855799</v>
      </c>
      <c r="AV118" s="4">
        <v>1637.07305741868</v>
      </c>
      <c r="AW118" s="4"/>
      <c r="AX118" s="4">
        <v>1122.52241900781</v>
      </c>
      <c r="AY118" s="4">
        <v>1186.8034856500101</v>
      </c>
      <c r="AZ118" s="4">
        <v>1471.2472194238201</v>
      </c>
      <c r="BA118" s="4">
        <v>1523.9463237616701</v>
      </c>
      <c r="BB118" s="4">
        <v>1528.0593468064901</v>
      </c>
      <c r="BC118" s="4">
        <v>1543.9857585258301</v>
      </c>
      <c r="BD118" s="4">
        <v>1903.39244902225</v>
      </c>
      <c r="BE118" s="4">
        <v>1419.13713199929</v>
      </c>
      <c r="BF118" s="4">
        <v>1208.0771915534499</v>
      </c>
      <c r="BG118" s="4">
        <v>1245.66710444924</v>
      </c>
      <c r="BH118" s="4"/>
      <c r="BI118" s="4">
        <v>520.29801104446301</v>
      </c>
      <c r="BJ118" s="4">
        <v>540.93315243538302</v>
      </c>
      <c r="BK118" s="4">
        <v>682.62075520955705</v>
      </c>
      <c r="BL118" s="4">
        <v>678.27048844405203</v>
      </c>
      <c r="BM118" s="4">
        <v>679.43488560577998</v>
      </c>
      <c r="BN118" s="4">
        <v>753.615863159019</v>
      </c>
      <c r="BO118" s="4">
        <v>682.80579751271796</v>
      </c>
      <c r="BP118" s="4">
        <v>670.41037613121398</v>
      </c>
      <c r="BQ118" s="4">
        <v>549.81167295664704</v>
      </c>
      <c r="BR118" s="4">
        <v>620.98003954972603</v>
      </c>
      <c r="BS118" s="4"/>
      <c r="BT118" s="4">
        <v>617.57947359292098</v>
      </c>
      <c r="BU118" s="4">
        <v>596.31450000789096</v>
      </c>
      <c r="BV118" s="4">
        <v>786.91146893588405</v>
      </c>
      <c r="BW118" s="4">
        <v>776.39865360246097</v>
      </c>
      <c r="BX118" s="4">
        <v>1143.66748628545</v>
      </c>
      <c r="BY118" s="4">
        <v>912.05876713213502</v>
      </c>
      <c r="BZ118" s="4">
        <v>833.18939042022896</v>
      </c>
      <c r="CA118" s="4">
        <v>763.68060173170602</v>
      </c>
      <c r="CB118" s="4">
        <v>821.07231924964105</v>
      </c>
      <c r="CC118" s="4">
        <v>831.95635982637702</v>
      </c>
      <c r="CD118" s="4"/>
    </row>
    <row r="119" spans="1:82" x14ac:dyDescent="0.55000000000000004">
      <c r="A119" t="s">
        <v>106</v>
      </c>
      <c r="B119" t="s">
        <v>3</v>
      </c>
      <c r="C119" s="3">
        <v>0</v>
      </c>
      <c r="D119">
        <v>0.68452642014001897</v>
      </c>
      <c r="E119" s="3">
        <v>0.53092682860406404</v>
      </c>
      <c r="F119">
        <v>1.43714392408176E-2</v>
      </c>
      <c r="G119" s="3">
        <v>0.47364429942378</v>
      </c>
      <c r="H119">
        <v>4.1154551058805902E-2</v>
      </c>
      <c r="I119" s="3">
        <v>0</v>
      </c>
      <c r="J119">
        <v>0.302515485688374</v>
      </c>
      <c r="L119" s="3">
        <v>0.48933767481780199</v>
      </c>
      <c r="M119">
        <v>2.3043091855111299E-2</v>
      </c>
      <c r="N119" s="3">
        <v>0.50218036085597495</v>
      </c>
      <c r="O119">
        <v>1.60453330717257E-2</v>
      </c>
      <c r="P119" s="3">
        <v>0.60552979612202396</v>
      </c>
      <c r="Q119">
        <v>3.46135684222992E-3</v>
      </c>
      <c r="R119" s="3">
        <v>0</v>
      </c>
      <c r="S119">
        <v>0.36133856013683202</v>
      </c>
      <c r="U119" s="3">
        <v>0.56622227752852095</v>
      </c>
      <c r="V119">
        <v>5.5550766814056896E-3</v>
      </c>
      <c r="W119" s="3">
        <v>0.44807816254850003</v>
      </c>
      <c r="X119">
        <v>3.0490814704008402E-2</v>
      </c>
      <c r="Y119" s="3">
        <v>0.42438651990118298</v>
      </c>
      <c r="Z119">
        <v>4.0427099251105998E-2</v>
      </c>
      <c r="AA119" s="3">
        <v>0.50516029606902801</v>
      </c>
      <c r="AB119">
        <v>1.39895156800974E-2</v>
      </c>
      <c r="AD119" s="3">
        <v>0</v>
      </c>
      <c r="AE119">
        <v>0.256334709295506</v>
      </c>
      <c r="AF119" s="3">
        <v>0.65141660629005904</v>
      </c>
      <c r="AG119">
        <v>1.2911967911746699E-3</v>
      </c>
      <c r="AH119" s="3">
        <v>0.59402785584122997</v>
      </c>
      <c r="AI119">
        <v>5.10274628180616E-3</v>
      </c>
      <c r="AJ119" s="3">
        <v>0</v>
      </c>
      <c r="AK119">
        <v>0.107034927589664</v>
      </c>
      <c r="AM119" s="4">
        <v>869.10281509448805</v>
      </c>
      <c r="AN119" s="4">
        <v>1113.4763977288201</v>
      </c>
      <c r="AO119" s="4">
        <v>975.86483349359003</v>
      </c>
      <c r="AP119" s="4">
        <v>1170.1094841166</v>
      </c>
      <c r="AQ119" s="4">
        <v>1442.27681291468</v>
      </c>
      <c r="AR119" s="4">
        <v>1418.8023881909201</v>
      </c>
      <c r="AS119" s="4">
        <v>1527.88150906743</v>
      </c>
      <c r="AT119" s="4">
        <v>1220.7758133058101</v>
      </c>
      <c r="AU119" s="4">
        <v>1239.44741956093</v>
      </c>
      <c r="AV119" s="4">
        <v>1225.4794051983599</v>
      </c>
      <c r="AW119" s="4"/>
      <c r="AX119" s="4">
        <v>1083.17627236218</v>
      </c>
      <c r="AY119" s="4">
        <v>1115.02101675989</v>
      </c>
      <c r="AZ119" s="4">
        <v>1582.8180399059099</v>
      </c>
      <c r="BA119" s="4">
        <v>1501.86014515642</v>
      </c>
      <c r="BB119" s="4">
        <v>1564.66768963149</v>
      </c>
      <c r="BC119" s="4">
        <v>1547.3692189170399</v>
      </c>
      <c r="BD119" s="4">
        <v>1973.5577202663601</v>
      </c>
      <c r="BE119" s="4">
        <v>1370.4877821565101</v>
      </c>
      <c r="BF119" s="4">
        <v>1285.23540634244</v>
      </c>
      <c r="BG119" s="4">
        <v>1270.4885153866101</v>
      </c>
      <c r="BH119" s="4"/>
      <c r="BI119" s="4">
        <v>1060.29550134896</v>
      </c>
      <c r="BJ119" s="4">
        <v>1005.4720365525</v>
      </c>
      <c r="BK119" s="4">
        <v>1406.54827450472</v>
      </c>
      <c r="BL119" s="4">
        <v>1652.42617984295</v>
      </c>
      <c r="BM119" s="4">
        <v>1320.72244076025</v>
      </c>
      <c r="BN119" s="4">
        <v>1495.9500517198501</v>
      </c>
      <c r="BO119" s="4">
        <v>1209.0658755956899</v>
      </c>
      <c r="BP119" s="4">
        <v>1562.9446720649401</v>
      </c>
      <c r="BQ119" s="4">
        <v>1317.2942024128499</v>
      </c>
      <c r="BR119" s="4">
        <v>1614.6833925982501</v>
      </c>
      <c r="BS119" s="4"/>
      <c r="BT119" s="4">
        <v>1477.82200722782</v>
      </c>
      <c r="BU119" s="4">
        <v>1159.0453537241301</v>
      </c>
      <c r="BV119" s="4">
        <v>1729.41243091605</v>
      </c>
      <c r="BW119" s="4">
        <v>1449.6085735704801</v>
      </c>
      <c r="BX119" s="4">
        <v>2387.98150934654</v>
      </c>
      <c r="BY119" s="4">
        <v>1754.38827072206</v>
      </c>
      <c r="BZ119" s="4">
        <v>2041.35219119457</v>
      </c>
      <c r="CA119" s="4">
        <v>1944.2426672280201</v>
      </c>
      <c r="CB119" s="4">
        <v>1815.11164991482</v>
      </c>
      <c r="CC119" s="4">
        <v>1730.92283537607</v>
      </c>
      <c r="CD119" s="4"/>
    </row>
    <row r="120" spans="1:82" x14ac:dyDescent="0.55000000000000004">
      <c r="A120" t="s">
        <v>107</v>
      </c>
      <c r="B120" t="s">
        <v>3</v>
      </c>
      <c r="C120" s="3">
        <v>0</v>
      </c>
      <c r="D120">
        <v>0.11607926236868001</v>
      </c>
      <c r="E120" s="3">
        <v>0.76753652122649096</v>
      </c>
      <c r="F120">
        <v>8.4693231968573802E-3</v>
      </c>
      <c r="G120" s="3">
        <v>0</v>
      </c>
      <c r="H120">
        <v>0.10359460223625799</v>
      </c>
      <c r="I120" s="3">
        <v>0</v>
      </c>
      <c r="J120">
        <v>0.24324556690708299</v>
      </c>
      <c r="L120" s="3">
        <v>0.656373735523329</v>
      </c>
      <c r="M120">
        <v>2.63244548440358E-2</v>
      </c>
      <c r="N120" s="3">
        <v>0</v>
      </c>
      <c r="O120">
        <v>6.15005106965291E-2</v>
      </c>
      <c r="P120" s="3">
        <v>0</v>
      </c>
      <c r="Q120">
        <v>0.61420074059102103</v>
      </c>
      <c r="R120" s="3">
        <v>0</v>
      </c>
      <c r="S120">
        <v>0.87865401170799495</v>
      </c>
      <c r="U120" s="3">
        <v>0</v>
      </c>
      <c r="V120">
        <v>0.19559717819168601</v>
      </c>
      <c r="W120" s="3">
        <v>0</v>
      </c>
      <c r="X120">
        <v>0.33785129531889502</v>
      </c>
      <c r="Y120" s="3">
        <v>0</v>
      </c>
      <c r="Z120">
        <v>0.78715881141154598</v>
      </c>
      <c r="AA120" s="3">
        <v>0</v>
      </c>
      <c r="AB120">
        <v>0.28480371595270998</v>
      </c>
      <c r="AD120" s="3">
        <v>0</v>
      </c>
      <c r="AE120">
        <v>0.85887184647306303</v>
      </c>
      <c r="AF120" s="3">
        <v>0.62500610435081305</v>
      </c>
      <c r="AG120">
        <v>2.1575400767628001E-2</v>
      </c>
      <c r="AH120" s="3">
        <v>0</v>
      </c>
      <c r="AI120">
        <v>0.59498212017901897</v>
      </c>
      <c r="AJ120" s="3">
        <v>0</v>
      </c>
      <c r="AK120">
        <v>0.272911339603365</v>
      </c>
      <c r="AM120" s="4">
        <v>146.59565555810599</v>
      </c>
      <c r="AN120" s="4">
        <v>214.507953091876</v>
      </c>
      <c r="AO120" s="4">
        <v>294.24124046769901</v>
      </c>
      <c r="AP120" s="4">
        <v>220.70357749191101</v>
      </c>
      <c r="AQ120" s="4">
        <v>314.05614811661297</v>
      </c>
      <c r="AR120" s="4">
        <v>297.33444126096799</v>
      </c>
      <c r="AS120" s="4">
        <v>238.349515414519</v>
      </c>
      <c r="AT120" s="4">
        <v>281.45664584550701</v>
      </c>
      <c r="AU120" s="4">
        <v>231.33105080213801</v>
      </c>
      <c r="AV120" s="4">
        <v>266.25691061710103</v>
      </c>
      <c r="AW120" s="4"/>
      <c r="AX120" s="4">
        <v>172.428701476458</v>
      </c>
      <c r="AY120" s="4">
        <v>191.41991704032401</v>
      </c>
      <c r="AZ120" s="4">
        <v>276.69563479558201</v>
      </c>
      <c r="BA120" s="4">
        <v>293.61625675203402</v>
      </c>
      <c r="BB120" s="4">
        <v>265.749451618519</v>
      </c>
      <c r="BC120" s="4">
        <v>262.7820903846</v>
      </c>
      <c r="BD120" s="4">
        <v>146.70920351042801</v>
      </c>
      <c r="BE120" s="4">
        <v>174.42571772900999</v>
      </c>
      <c r="BF120" s="4">
        <v>171.95259295833699</v>
      </c>
      <c r="BG120" s="4">
        <v>175.58849959395201</v>
      </c>
      <c r="BH120" s="4"/>
      <c r="BI120" s="4">
        <v>132.681786780826</v>
      </c>
      <c r="BJ120" s="4">
        <v>118.449698857106</v>
      </c>
      <c r="BK120" s="4">
        <v>151.45813498055301</v>
      </c>
      <c r="BL120" s="4">
        <v>175.05969084335399</v>
      </c>
      <c r="BM120" s="4">
        <v>142.279232494078</v>
      </c>
      <c r="BN120" s="4">
        <v>163.2082258538</v>
      </c>
      <c r="BO120" s="4">
        <v>97.147166312785103</v>
      </c>
      <c r="BP120" s="4">
        <v>169.621902394644</v>
      </c>
      <c r="BQ120" s="4">
        <v>118.621720163246</v>
      </c>
      <c r="BR120" s="4">
        <v>194.14081846489299</v>
      </c>
      <c r="BS120" s="4"/>
      <c r="BT120" s="4">
        <v>212.08195427563999</v>
      </c>
      <c r="BU120" s="4">
        <v>165.46089148570599</v>
      </c>
      <c r="BV120" s="4">
        <v>181.20093222852299</v>
      </c>
      <c r="BW120" s="4">
        <v>217.41369546508099</v>
      </c>
      <c r="BX120" s="4">
        <v>255.414324458934</v>
      </c>
      <c r="BY120" s="4">
        <v>331.91129446092998</v>
      </c>
      <c r="BZ120" s="4">
        <v>210.01565753030499</v>
      </c>
      <c r="CA120" s="4">
        <v>221.084450454023</v>
      </c>
      <c r="CB120" s="4">
        <v>206.83103473483999</v>
      </c>
      <c r="CC120" s="4">
        <v>304.12283289811802</v>
      </c>
      <c r="CD120" s="4"/>
    </row>
    <row r="121" spans="1:82" x14ac:dyDescent="0.55000000000000004">
      <c r="A121" t="s">
        <v>108</v>
      </c>
      <c r="B121" t="s">
        <v>3</v>
      </c>
      <c r="C121" s="3">
        <v>0</v>
      </c>
      <c r="D121">
        <v>0.36117372106316498</v>
      </c>
      <c r="E121" s="3">
        <v>0.975275075196957</v>
      </c>
      <c r="F121">
        <v>5.22333230797789E-7</v>
      </c>
      <c r="G121" s="3">
        <v>0.86949383441345696</v>
      </c>
      <c r="H121">
        <v>2.0166171986500999E-5</v>
      </c>
      <c r="I121" s="3">
        <v>0</v>
      </c>
      <c r="J121">
        <v>0.158451113469848</v>
      </c>
      <c r="L121" s="3">
        <v>0.56133433283952405</v>
      </c>
      <c r="M121">
        <v>5.8327554167103297E-3</v>
      </c>
      <c r="N121" s="3">
        <v>1.4070804028155299</v>
      </c>
      <c r="O121">
        <v>3.44650246429232E-14</v>
      </c>
      <c r="P121" s="3">
        <v>1.0380045446291299</v>
      </c>
      <c r="Q121">
        <v>4.8526686636573702E-8</v>
      </c>
      <c r="R121" s="3">
        <v>0</v>
      </c>
      <c r="S121">
        <v>6.7830158360116299E-2</v>
      </c>
      <c r="U121" s="3">
        <v>1.08850486843837</v>
      </c>
      <c r="V121">
        <v>1.3020381536586099E-9</v>
      </c>
      <c r="W121" s="3">
        <v>1.87066269461194</v>
      </c>
      <c r="X121">
        <v>1.9262887328475101E-26</v>
      </c>
      <c r="Y121" s="3">
        <v>1.3899560630774801</v>
      </c>
      <c r="Z121">
        <v>3.9500838607950903E-15</v>
      </c>
      <c r="AA121" s="3">
        <v>1.13344678919491</v>
      </c>
      <c r="AB121">
        <v>2.6731376427019499E-10</v>
      </c>
      <c r="AD121" s="3">
        <v>0</v>
      </c>
      <c r="AE121">
        <v>6.8451804751475595E-2</v>
      </c>
      <c r="AF121" s="3">
        <v>1.04410972014611</v>
      </c>
      <c r="AG121">
        <v>7.2875929076320197E-9</v>
      </c>
      <c r="AH121" s="3">
        <v>0.70485025031565995</v>
      </c>
      <c r="AI121">
        <v>2.4061583496342301E-4</v>
      </c>
      <c r="AJ121" s="3">
        <v>0</v>
      </c>
      <c r="AK121">
        <v>0.31680258970140801</v>
      </c>
      <c r="AM121" s="4">
        <v>404.44694256656101</v>
      </c>
      <c r="AN121" s="4">
        <v>546.91340711974601</v>
      </c>
      <c r="AO121" s="4">
        <v>554.61298562976299</v>
      </c>
      <c r="AP121" s="4">
        <v>559.36941191915298</v>
      </c>
      <c r="AQ121" s="4">
        <v>991.28623054817297</v>
      </c>
      <c r="AR121" s="4">
        <v>872.61194717892897</v>
      </c>
      <c r="AS121" s="4">
        <v>919.784668458591</v>
      </c>
      <c r="AT121" s="4">
        <v>812.15502024095099</v>
      </c>
      <c r="AU121" s="4">
        <v>589.28541362228896</v>
      </c>
      <c r="AV121" s="4">
        <v>649.94590844960499</v>
      </c>
      <c r="AW121" s="4"/>
      <c r="AX121" s="4">
        <v>487.19787464153501</v>
      </c>
      <c r="AY121" s="4">
        <v>557.51050837994399</v>
      </c>
      <c r="AZ121" s="4">
        <v>697.68953074800004</v>
      </c>
      <c r="BA121" s="4">
        <v>835.37722606884097</v>
      </c>
      <c r="BB121" s="4">
        <v>1365.3556009176</v>
      </c>
      <c r="BC121" s="4">
        <v>1391.73004092101</v>
      </c>
      <c r="BD121" s="4">
        <v>1240.0117027142301</v>
      </c>
      <c r="BE121" s="4">
        <v>895.85997881226206</v>
      </c>
      <c r="BF121" s="4">
        <v>694.42393310097805</v>
      </c>
      <c r="BG121" s="4">
        <v>665.58153772786102</v>
      </c>
      <c r="BH121" s="4"/>
      <c r="BI121" s="4">
        <v>575.34067368279705</v>
      </c>
      <c r="BJ121" s="4">
        <v>517.01171488117996</v>
      </c>
      <c r="BK121" s="4">
        <v>1229.14101849603</v>
      </c>
      <c r="BL121" s="4">
        <v>1091.5486605526801</v>
      </c>
      <c r="BM121" s="4">
        <v>2137.2815142045201</v>
      </c>
      <c r="BN121" s="4">
        <v>1856.2115272220201</v>
      </c>
      <c r="BO121" s="4">
        <v>1581.55586757214</v>
      </c>
      <c r="BP121" s="4">
        <v>1279.08761091472</v>
      </c>
      <c r="BQ121" s="4">
        <v>1342.20476364713</v>
      </c>
      <c r="BR121" s="4">
        <v>1051.87795370351</v>
      </c>
      <c r="BS121" s="4"/>
      <c r="BT121" s="4">
        <v>598.51592714117805</v>
      </c>
      <c r="BU121" s="4">
        <v>624.16435303023695</v>
      </c>
      <c r="BV121" s="4">
        <v>733.76773262857898</v>
      </c>
      <c r="BW121" s="4">
        <v>852.54862815622005</v>
      </c>
      <c r="BX121" s="4">
        <v>1284.6675873343399</v>
      </c>
      <c r="BY121" s="4">
        <v>1234.6728264541</v>
      </c>
      <c r="BZ121" s="4">
        <v>898.867014229706</v>
      </c>
      <c r="CA121" s="4">
        <v>1090.24978998405</v>
      </c>
      <c r="CB121" s="4">
        <v>729.89994877458605</v>
      </c>
      <c r="CC121" s="4">
        <v>755.66792038752703</v>
      </c>
      <c r="CD121" s="4"/>
    </row>
    <row r="122" spans="1:82" x14ac:dyDescent="0.55000000000000004">
      <c r="A122" t="s">
        <v>110</v>
      </c>
      <c r="B122" t="s">
        <v>3</v>
      </c>
      <c r="C122" s="3">
        <v>0</v>
      </c>
      <c r="D122">
        <v>0.48039409317477799</v>
      </c>
      <c r="E122" s="3">
        <v>0.61758025489183599</v>
      </c>
      <c r="F122">
        <v>2.80823695754054E-2</v>
      </c>
      <c r="G122" s="3">
        <v>1.2456962898881301</v>
      </c>
      <c r="H122">
        <v>3.1921779862092998E-6</v>
      </c>
      <c r="I122" s="3">
        <v>0</v>
      </c>
      <c r="J122">
        <v>5.9427125137172403E-2</v>
      </c>
      <c r="L122" s="3">
        <v>1.0828499178876301</v>
      </c>
      <c r="M122">
        <v>5.3880994814798097E-5</v>
      </c>
      <c r="N122" s="3">
        <v>1.29192405367839</v>
      </c>
      <c r="O122">
        <v>6.4594849599891504E-7</v>
      </c>
      <c r="P122" s="3">
        <v>1.4626613770130199</v>
      </c>
      <c r="Q122">
        <v>1.6789926328550699E-8</v>
      </c>
      <c r="R122" s="3">
        <v>0.97489752990527501</v>
      </c>
      <c r="S122">
        <v>3.14980601064713E-4</v>
      </c>
      <c r="U122" s="3">
        <v>0</v>
      </c>
      <c r="V122">
        <v>7.62256591043807E-2</v>
      </c>
      <c r="W122" s="3">
        <v>0</v>
      </c>
      <c r="X122">
        <v>0.106567824153584</v>
      </c>
      <c r="Y122" s="3">
        <v>0.55176826686547098</v>
      </c>
      <c r="Z122">
        <v>3.8613758274198801E-2</v>
      </c>
      <c r="AA122" s="3">
        <v>0</v>
      </c>
      <c r="AB122">
        <v>0.411465871061236</v>
      </c>
      <c r="AD122" s="3">
        <v>0.721215442161662</v>
      </c>
      <c r="AE122">
        <v>7.02488843240972E-3</v>
      </c>
      <c r="AF122" s="3">
        <v>0.99298629022162499</v>
      </c>
      <c r="AG122">
        <v>9.4850517727712699E-5</v>
      </c>
      <c r="AH122" s="3">
        <v>1.02287544617537</v>
      </c>
      <c r="AI122">
        <v>8.6513184198590805E-5</v>
      </c>
      <c r="AJ122" s="3">
        <v>0.73605192942659003</v>
      </c>
      <c r="AK122">
        <v>1.5703297006025099E-2</v>
      </c>
      <c r="AM122" s="4">
        <v>359.94468998642202</v>
      </c>
      <c r="AN122" s="4">
        <v>366.79222513420098</v>
      </c>
      <c r="AO122" s="4">
        <v>495.341368844903</v>
      </c>
      <c r="AP122" s="4">
        <v>367.20509013740298</v>
      </c>
      <c r="AQ122" s="4">
        <v>589.41343437999501</v>
      </c>
      <c r="AR122" s="4">
        <v>525.18311635768896</v>
      </c>
      <c r="AS122" s="4">
        <v>844.91847451428703</v>
      </c>
      <c r="AT122" s="4">
        <v>878.28037679501597</v>
      </c>
      <c r="AU122" s="4">
        <v>599.025668392905</v>
      </c>
      <c r="AV122" s="4">
        <v>530.18843336855105</v>
      </c>
      <c r="AW122" s="4"/>
      <c r="AX122" s="4">
        <v>298.567818663933</v>
      </c>
      <c r="AY122" s="4">
        <v>200.99091289233999</v>
      </c>
      <c r="AZ122" s="4">
        <v>519.17621797665697</v>
      </c>
      <c r="BA122" s="4">
        <v>554.75283908459596</v>
      </c>
      <c r="BB122" s="4">
        <v>645.39152535926098</v>
      </c>
      <c r="BC122" s="4">
        <v>596.61684898477904</v>
      </c>
      <c r="BD122" s="4">
        <v>748.854804005402</v>
      </c>
      <c r="BE122" s="4">
        <v>649.05352107325496</v>
      </c>
      <c r="BF122" s="4">
        <v>457.43798767762797</v>
      </c>
      <c r="BG122" s="4">
        <v>538.71654849243998</v>
      </c>
      <c r="BH122" s="4"/>
      <c r="BI122" s="4">
        <v>158.75462697793199</v>
      </c>
      <c r="BJ122" s="4">
        <v>207.576345228414</v>
      </c>
      <c r="BK122" s="4">
        <v>200.17893364562701</v>
      </c>
      <c r="BL122" s="4">
        <v>316.48046070112201</v>
      </c>
      <c r="BM122" s="4">
        <v>205.17077729218499</v>
      </c>
      <c r="BN122" s="4">
        <v>293.323539552912</v>
      </c>
      <c r="BO122" s="4">
        <v>181.52641933874699</v>
      </c>
      <c r="BP122" s="4">
        <v>357.129107422738</v>
      </c>
      <c r="BQ122" s="4">
        <v>171.40838563589099</v>
      </c>
      <c r="BR122" s="4">
        <v>263.81504948191002</v>
      </c>
      <c r="BS122" s="4"/>
      <c r="BT122" s="4">
        <v>272.449851372826</v>
      </c>
      <c r="BU122" s="4">
        <v>255.56335714623901</v>
      </c>
      <c r="BV122" s="4">
        <v>445.63904180583899</v>
      </c>
      <c r="BW122" s="4">
        <v>425.446596963395</v>
      </c>
      <c r="BX122" s="4">
        <v>570.64687360527603</v>
      </c>
      <c r="BY122" s="4">
        <v>479.73733317042002</v>
      </c>
      <c r="BZ122" s="4">
        <v>560.55088228088698</v>
      </c>
      <c r="CA122" s="4">
        <v>514.05747221580805</v>
      </c>
      <c r="CB122" s="4">
        <v>447.00510781484297</v>
      </c>
      <c r="CC122" s="4">
        <v>432.98844005833701</v>
      </c>
      <c r="CD122" s="4"/>
    </row>
    <row r="123" spans="1:82" x14ac:dyDescent="0.55000000000000004">
      <c r="A123" t="s">
        <v>112</v>
      </c>
      <c r="B123" t="s">
        <v>3</v>
      </c>
      <c r="C123" s="3">
        <v>0</v>
      </c>
      <c r="D123">
        <v>0.61093514380758696</v>
      </c>
      <c r="E123" s="3">
        <v>0</v>
      </c>
      <c r="F123">
        <v>0.824811131169922</v>
      </c>
      <c r="G123" s="3">
        <v>0</v>
      </c>
      <c r="H123">
        <v>0.59734281073464901</v>
      </c>
      <c r="I123" s="3">
        <v>0</v>
      </c>
      <c r="J123">
        <v>0.76500363947748196</v>
      </c>
      <c r="L123" s="3">
        <v>0</v>
      </c>
      <c r="M123">
        <v>0.96131247360876304</v>
      </c>
      <c r="N123" s="3">
        <v>0</v>
      </c>
      <c r="O123">
        <v>0.67169223278159795</v>
      </c>
      <c r="P123" s="3">
        <v>0</v>
      </c>
      <c r="Q123">
        <v>0.38851021366904498</v>
      </c>
      <c r="R123" s="3">
        <v>0</v>
      </c>
      <c r="S123">
        <v>0.96223502649479797</v>
      </c>
      <c r="U123" s="3">
        <v>0</v>
      </c>
      <c r="V123">
        <v>0.77130680620544201</v>
      </c>
      <c r="W123" s="3">
        <v>0</v>
      </c>
      <c r="X123">
        <v>0.78058346429697101</v>
      </c>
      <c r="Y123" s="3">
        <v>0</v>
      </c>
      <c r="Z123">
        <v>0.79594433276507304</v>
      </c>
      <c r="AA123" s="3">
        <v>0</v>
      </c>
      <c r="AB123">
        <v>0.962809792017569</v>
      </c>
      <c r="AD123" s="3">
        <v>0</v>
      </c>
      <c r="AE123">
        <v>0.94901874382026197</v>
      </c>
      <c r="AF123" s="3">
        <v>0</v>
      </c>
      <c r="AG123">
        <v>0.62573920852898401</v>
      </c>
      <c r="AH123" s="3">
        <v>0</v>
      </c>
      <c r="AI123">
        <v>0.38362511526413201</v>
      </c>
      <c r="AJ123" s="3">
        <v>0</v>
      </c>
      <c r="AK123">
        <v>0.694003835353034</v>
      </c>
      <c r="AM123" s="4">
        <v>1027.47847868851</v>
      </c>
      <c r="AN123" s="4">
        <v>966.10452155883297</v>
      </c>
      <c r="AO123" s="4">
        <v>850.971069554064</v>
      </c>
      <c r="AP123" s="4">
        <v>641.18194495494799</v>
      </c>
      <c r="AQ123" s="4">
        <v>1241.3404148305999</v>
      </c>
      <c r="AR123" s="4">
        <v>1030.9748561114</v>
      </c>
      <c r="AS123" s="4">
        <v>1445.37590757779</v>
      </c>
      <c r="AT123" s="4">
        <v>1258.0772964901601</v>
      </c>
      <c r="AU123" s="4">
        <v>1345.3726901913799</v>
      </c>
      <c r="AV123" s="4">
        <v>1196.41205687772</v>
      </c>
      <c r="AW123" s="4"/>
      <c r="AX123" s="4">
        <v>1563.43070936036</v>
      </c>
      <c r="AY123" s="4">
        <v>782.42891090232501</v>
      </c>
      <c r="AZ123" s="4">
        <v>1376.0401192791101</v>
      </c>
      <c r="BA123" s="4">
        <v>910.73007072201801</v>
      </c>
      <c r="BB123" s="4">
        <v>1624.3257297907501</v>
      </c>
      <c r="BC123" s="4">
        <v>1289.0984090540701</v>
      </c>
      <c r="BD123" s="4">
        <v>1965.9033270397299</v>
      </c>
      <c r="BE123" s="4">
        <v>1578.1374461196101</v>
      </c>
      <c r="BF123" s="4">
        <v>1446.1653971880701</v>
      </c>
      <c r="BG123" s="4">
        <v>967.11571504103597</v>
      </c>
      <c r="BH123" s="4"/>
      <c r="BI123" s="4">
        <v>312.87408236526699</v>
      </c>
      <c r="BJ123" s="4">
        <v>446.404891132481</v>
      </c>
      <c r="BK123" s="4">
        <v>271.67140994763599</v>
      </c>
      <c r="BL123" s="4">
        <v>374.83369098223898</v>
      </c>
      <c r="BM123" s="4">
        <v>280.43442926369102</v>
      </c>
      <c r="BN123" s="4">
        <v>377.560043219389</v>
      </c>
      <c r="BO123" s="4">
        <v>337.517012103848</v>
      </c>
      <c r="BP123" s="4">
        <v>530.21268129482405</v>
      </c>
      <c r="BQ123" s="4">
        <v>307.23025522280801</v>
      </c>
      <c r="BR123" s="4">
        <v>432.92726068826198</v>
      </c>
      <c r="BS123" s="4"/>
      <c r="BT123" s="4">
        <v>1363.44072851736</v>
      </c>
      <c r="BU123" s="4">
        <v>525.05164080365103</v>
      </c>
      <c r="BV123" s="4">
        <v>1335.9566964481101</v>
      </c>
      <c r="BW123" s="4">
        <v>474.00600102666198</v>
      </c>
      <c r="BX123" s="4">
        <v>1925.5771375565701</v>
      </c>
      <c r="BY123" s="4">
        <v>523.43433832353901</v>
      </c>
      <c r="BZ123" s="4">
        <v>2140.6323202088902</v>
      </c>
      <c r="CA123" s="4">
        <v>841.34915867225402</v>
      </c>
      <c r="CB123" s="4">
        <v>1818.7585447338199</v>
      </c>
      <c r="CC123" s="4">
        <v>757.72977010209001</v>
      </c>
      <c r="CD123" s="4"/>
    </row>
    <row r="124" spans="1:82" x14ac:dyDescent="0.55000000000000004">
      <c r="A124" t="s">
        <v>113</v>
      </c>
      <c r="B124" t="s">
        <v>3</v>
      </c>
      <c r="C124" s="3">
        <v>0.485079519425068</v>
      </c>
      <c r="D124">
        <v>4.5979333470899303E-2</v>
      </c>
      <c r="E124" s="3">
        <v>0.95631242931833804</v>
      </c>
      <c r="F124">
        <v>9.6344797256332697E-6</v>
      </c>
      <c r="G124" s="3">
        <v>1.37425171510772</v>
      </c>
      <c r="H124">
        <v>1.5485034623881601E-10</v>
      </c>
      <c r="I124" s="3">
        <v>0.78724693852773497</v>
      </c>
      <c r="J124">
        <v>1.3138590293075799E-3</v>
      </c>
      <c r="L124" s="3">
        <v>-0.64898360356149498</v>
      </c>
      <c r="M124">
        <v>3.75118788323515E-3</v>
      </c>
      <c r="N124" s="3">
        <v>-0.78976580817100095</v>
      </c>
      <c r="O124">
        <v>2.5064586258168698E-4</v>
      </c>
      <c r="P124" s="3">
        <v>0</v>
      </c>
      <c r="Q124">
        <v>0.180352245580441</v>
      </c>
      <c r="R124" s="3">
        <v>0</v>
      </c>
      <c r="S124">
        <v>0.31510755707101701</v>
      </c>
      <c r="U124" s="3">
        <v>-0.63590530758425401</v>
      </c>
      <c r="V124">
        <v>3.6548476611822601E-3</v>
      </c>
      <c r="W124" s="3">
        <v>0</v>
      </c>
      <c r="X124">
        <v>0.16065274411369601</v>
      </c>
      <c r="Y124" s="3">
        <v>0</v>
      </c>
      <c r="Z124">
        <v>0.68338259600207696</v>
      </c>
      <c r="AA124" s="3">
        <v>0</v>
      </c>
      <c r="AB124">
        <v>6.0432463366821697E-2</v>
      </c>
      <c r="AD124" s="3">
        <v>0.46443624831601799</v>
      </c>
      <c r="AE124">
        <v>4.8090848088419597E-2</v>
      </c>
      <c r="AF124" s="3">
        <v>0.659384111599289</v>
      </c>
      <c r="AG124">
        <v>2.6139345581884599E-3</v>
      </c>
      <c r="AH124" s="3">
        <v>1.1631253768648699</v>
      </c>
      <c r="AI124">
        <v>4.7232109490643498E-8</v>
      </c>
      <c r="AJ124" s="3">
        <v>0.77572196901264601</v>
      </c>
      <c r="AK124">
        <v>1.23617214698813E-3</v>
      </c>
      <c r="AM124" s="4">
        <v>2075.8991938853301</v>
      </c>
      <c r="AN124" s="4">
        <v>2413.6238386063001</v>
      </c>
      <c r="AO124" s="4">
        <v>3602.8675631368601</v>
      </c>
      <c r="AP124" s="4">
        <v>2680.7874197077799</v>
      </c>
      <c r="AQ124" s="4">
        <v>4390.8324025782404</v>
      </c>
      <c r="AR124" s="4">
        <v>4317.8131904853599</v>
      </c>
      <c r="AS124" s="4">
        <v>5932.7638997088197</v>
      </c>
      <c r="AT124" s="4">
        <v>5702.0403613159096</v>
      </c>
      <c r="AU124" s="4">
        <v>4104.2998539684604</v>
      </c>
      <c r="AV124" s="4">
        <v>3641.5573976103101</v>
      </c>
      <c r="AW124" s="4"/>
      <c r="AX124" s="4">
        <v>2316.7936936635401</v>
      </c>
      <c r="AY124" s="4">
        <v>2206.1145438897402</v>
      </c>
      <c r="AZ124" s="4">
        <v>1608.1074258818501</v>
      </c>
      <c r="BA124" s="4">
        <v>1278.39998515045</v>
      </c>
      <c r="BB124" s="4">
        <v>1403.3198082916699</v>
      </c>
      <c r="BC124" s="4">
        <v>1214.6622804472699</v>
      </c>
      <c r="BD124" s="4">
        <v>1872.77487611572</v>
      </c>
      <c r="BE124" s="4">
        <v>1758.4960113904301</v>
      </c>
      <c r="BF124" s="4">
        <v>2146.1006313454</v>
      </c>
      <c r="BG124" s="4">
        <v>1654.7607291576701</v>
      </c>
      <c r="BH124" s="4"/>
      <c r="BI124" s="4">
        <v>2315.8476059517998</v>
      </c>
      <c r="BJ124" s="4">
        <v>2252.0875968369</v>
      </c>
      <c r="BK124" s="4">
        <v>1407.6074223017899</v>
      </c>
      <c r="BL124" s="4">
        <v>1532.287176323</v>
      </c>
      <c r="BM124" s="4">
        <v>1478.46680722107</v>
      </c>
      <c r="BN124" s="4">
        <v>2169.84208105167</v>
      </c>
      <c r="BO124" s="4">
        <v>1895.75755976092</v>
      </c>
      <c r="BP124" s="4">
        <v>2353.35965941413</v>
      </c>
      <c r="BQ124" s="4">
        <v>1571.1446835622</v>
      </c>
      <c r="BR124" s="4">
        <v>1831.1470229423801</v>
      </c>
      <c r="BS124" s="4"/>
      <c r="BT124" s="4">
        <v>1928.9926065857301</v>
      </c>
      <c r="BU124" s="4">
        <v>2193.5854821718799</v>
      </c>
      <c r="BV124" s="4">
        <v>2902.0962025645999</v>
      </c>
      <c r="BW124" s="4">
        <v>2783.8885624907002</v>
      </c>
      <c r="BX124" s="4">
        <v>3289.0528621775002</v>
      </c>
      <c r="BY124" s="4">
        <v>3219.6325286224101</v>
      </c>
      <c r="BZ124" s="4">
        <v>5005.2458889222598</v>
      </c>
      <c r="CA124" s="4">
        <v>4225.5307466678196</v>
      </c>
      <c r="CB124" s="4">
        <v>3395.7800614652001</v>
      </c>
      <c r="CC124" s="4">
        <v>3660.8141682075102</v>
      </c>
      <c r="CD124" s="4"/>
    </row>
    <row r="125" spans="1:82" x14ac:dyDescent="0.55000000000000004">
      <c r="A125" t="s">
        <v>115</v>
      </c>
      <c r="B125" t="s">
        <v>3</v>
      </c>
      <c r="C125" s="3">
        <v>0</v>
      </c>
      <c r="D125">
        <v>0.92363112568161998</v>
      </c>
      <c r="E125" s="3">
        <v>0</v>
      </c>
      <c r="F125">
        <v>0.30041677300974801</v>
      </c>
      <c r="G125" s="3">
        <v>0</v>
      </c>
      <c r="H125">
        <v>0.46702717065142801</v>
      </c>
      <c r="I125" s="3">
        <v>0</v>
      </c>
      <c r="J125">
        <v>0.33007480217677898</v>
      </c>
      <c r="L125" s="3">
        <v>0</v>
      </c>
      <c r="M125">
        <v>0.33127483708355199</v>
      </c>
      <c r="N125" s="3">
        <v>0</v>
      </c>
      <c r="O125">
        <v>0.34620511667507098</v>
      </c>
      <c r="P125" s="3">
        <v>0</v>
      </c>
      <c r="Q125">
        <v>0.153340761143544</v>
      </c>
      <c r="R125" s="3">
        <v>0</v>
      </c>
      <c r="S125">
        <v>0.141623017968908</v>
      </c>
      <c r="U125" s="3">
        <v>0</v>
      </c>
      <c r="V125">
        <v>7.9585741546295802E-2</v>
      </c>
      <c r="W125" s="3">
        <v>0</v>
      </c>
      <c r="X125">
        <v>0.120591665357137</v>
      </c>
      <c r="Y125" s="3">
        <v>0</v>
      </c>
      <c r="Z125">
        <v>9.9638833865687101E-2</v>
      </c>
      <c r="AA125" s="3">
        <v>1.3636104395498301</v>
      </c>
      <c r="AB125">
        <v>4.0896249039240003E-2</v>
      </c>
      <c r="AD125" s="3">
        <v>0</v>
      </c>
      <c r="AE125">
        <v>0.43192369440935602</v>
      </c>
      <c r="AF125" s="3">
        <v>1.6782672392970299</v>
      </c>
      <c r="AG125">
        <v>1.03445190596782E-2</v>
      </c>
      <c r="AH125" s="3">
        <v>1.4583366984314801</v>
      </c>
      <c r="AI125">
        <v>3.6699184104970403E-2</v>
      </c>
      <c r="AJ125" s="3">
        <v>0</v>
      </c>
      <c r="AK125">
        <v>0.111679967711853</v>
      </c>
      <c r="AM125" s="4">
        <v>86.3867255967413</v>
      </c>
      <c r="AN125" s="4">
        <v>91.698056283550201</v>
      </c>
      <c r="AO125" s="4">
        <v>91.024268633892405</v>
      </c>
      <c r="AP125" s="4">
        <v>98.936086461891094</v>
      </c>
      <c r="AQ125" s="4">
        <v>154.79544741292801</v>
      </c>
      <c r="AR125" s="4">
        <v>155.13101283180899</v>
      </c>
      <c r="AS125" s="4">
        <v>155.843913924878</v>
      </c>
      <c r="AT125" s="4">
        <v>118.68653740473199</v>
      </c>
      <c r="AU125" s="4">
        <v>175.324585871094</v>
      </c>
      <c r="AV125" s="4">
        <v>170.916008125388</v>
      </c>
      <c r="AW125" s="4"/>
      <c r="AX125" s="4">
        <v>87.950210149065597</v>
      </c>
      <c r="AY125" s="4">
        <v>69.389719927117497</v>
      </c>
      <c r="AZ125" s="4">
        <v>130.90976269898499</v>
      </c>
      <c r="BA125" s="4">
        <v>133.816258608228</v>
      </c>
      <c r="BB125" s="4">
        <v>132.87472580926001</v>
      </c>
      <c r="BC125" s="4">
        <v>122.932394214255</v>
      </c>
      <c r="BD125" s="4">
        <v>151.812132328182</v>
      </c>
      <c r="BE125" s="4">
        <v>167.30630067884599</v>
      </c>
      <c r="BF125" s="4">
        <v>165.33903169070899</v>
      </c>
      <c r="BG125" s="4">
        <v>165.47607291576699</v>
      </c>
      <c r="BH125" s="4"/>
      <c r="BI125" s="4">
        <v>78.7979170401414</v>
      </c>
      <c r="BJ125" s="4">
        <v>51.315341850146901</v>
      </c>
      <c r="BK125" s="4">
        <v>139.80750921281901</v>
      </c>
      <c r="BL125" s="4">
        <v>157.89697605478901</v>
      </c>
      <c r="BM125" s="4">
        <v>150.52730394301</v>
      </c>
      <c r="BN125" s="4">
        <v>119.585750740802</v>
      </c>
      <c r="BO125" s="4">
        <v>123.79324621572</v>
      </c>
      <c r="BP125" s="4">
        <v>156.352161731118</v>
      </c>
      <c r="BQ125" s="4">
        <v>153.61512761140401</v>
      </c>
      <c r="BR125" s="4">
        <v>180.61184156838399</v>
      </c>
      <c r="BS125" s="4"/>
      <c r="BT125" s="4">
        <v>234.71991568708401</v>
      </c>
      <c r="BU125" s="4">
        <v>71.262859204239703</v>
      </c>
      <c r="BV125" s="4">
        <v>390.25430456991199</v>
      </c>
      <c r="BW125" s="4">
        <v>82.219900061667801</v>
      </c>
      <c r="BX125" s="4">
        <v>807.07128546503304</v>
      </c>
      <c r="BY125" s="4">
        <v>174.78802061247899</v>
      </c>
      <c r="BZ125" s="4">
        <v>685.03289019885005</v>
      </c>
      <c r="CA125" s="4">
        <v>161.117099513879</v>
      </c>
      <c r="CB125" s="4">
        <v>613.199314566515</v>
      </c>
      <c r="CC125" s="4">
        <v>160.82427773595401</v>
      </c>
      <c r="CD125" s="4"/>
    </row>
    <row r="126" spans="1:82" x14ac:dyDescent="0.55000000000000004">
      <c r="A126" t="s">
        <v>116</v>
      </c>
      <c r="B126" t="s">
        <v>3</v>
      </c>
      <c r="C126" s="3">
        <v>0</v>
      </c>
      <c r="D126">
        <v>0.30256368101895997</v>
      </c>
      <c r="E126" s="3">
        <v>0</v>
      </c>
      <c r="F126">
        <v>0.38609001354542799</v>
      </c>
      <c r="G126" s="3">
        <v>-0.91209555720616298</v>
      </c>
      <c r="H126">
        <v>9.7001210135075398E-4</v>
      </c>
      <c r="I126" s="3">
        <v>0</v>
      </c>
      <c r="J126">
        <v>0.837039878010434</v>
      </c>
      <c r="L126" s="3">
        <v>0.56616570842161495</v>
      </c>
      <c r="M126">
        <v>2.7884311106484198E-2</v>
      </c>
      <c r="N126" s="3">
        <v>0</v>
      </c>
      <c r="O126">
        <v>0.34294516665146102</v>
      </c>
      <c r="P126" s="3">
        <v>-4.1401305270839703</v>
      </c>
      <c r="Q126">
        <v>1.1884904666513899E-38</v>
      </c>
      <c r="R126" s="3">
        <v>-3.5854670909253499</v>
      </c>
      <c r="S126">
        <v>5.9610099022957902E-37</v>
      </c>
      <c r="U126" s="3">
        <v>0</v>
      </c>
      <c r="V126">
        <v>5.9510203384680598E-2</v>
      </c>
      <c r="W126" s="3">
        <v>0</v>
      </c>
      <c r="X126">
        <v>0.720220766495275</v>
      </c>
      <c r="Y126" s="3">
        <v>-3.7420504077812602</v>
      </c>
      <c r="Z126">
        <v>2.0496383990136699E-47</v>
      </c>
      <c r="AA126" s="3">
        <v>-3.4992180296634299</v>
      </c>
      <c r="AB126">
        <v>3.4791460057176902E-42</v>
      </c>
      <c r="AD126" s="3">
        <v>0</v>
      </c>
      <c r="AE126">
        <v>0.15367491242732401</v>
      </c>
      <c r="AF126" s="3">
        <v>0</v>
      </c>
      <c r="AG126">
        <v>0.60834245465861003</v>
      </c>
      <c r="AH126" s="3">
        <v>-3.2151913089499602</v>
      </c>
      <c r="AI126">
        <v>2.4433684222699999E-39</v>
      </c>
      <c r="AJ126" s="3">
        <v>-1.0410291182457201</v>
      </c>
      <c r="AK126">
        <v>5.8011930166168702E-5</v>
      </c>
      <c r="AM126" s="4">
        <v>324.60466587866398</v>
      </c>
      <c r="AN126" s="4">
        <v>430.65337147453101</v>
      </c>
      <c r="AO126" s="4">
        <v>518.62664686752601</v>
      </c>
      <c r="AP126" s="4">
        <v>422.38098451038098</v>
      </c>
      <c r="AQ126" s="4">
        <v>357.22026326060302</v>
      </c>
      <c r="AR126" s="4">
        <v>546.19044101199597</v>
      </c>
      <c r="AS126" s="4">
        <v>177.234255051822</v>
      </c>
      <c r="AT126" s="4">
        <v>223.80889910606601</v>
      </c>
      <c r="AU126" s="4">
        <v>327.516066661975</v>
      </c>
      <c r="AV126" s="4">
        <v>374.38744636989799</v>
      </c>
      <c r="AW126" s="4"/>
      <c r="AX126" s="4">
        <v>502.24198953545402</v>
      </c>
      <c r="AY126" s="4">
        <v>449.836805044762</v>
      </c>
      <c r="AZ126" s="4">
        <v>697.68953074800004</v>
      </c>
      <c r="BA126" s="4">
        <v>715.85202420518101</v>
      </c>
      <c r="BB126" s="4">
        <v>433.87665570370501</v>
      </c>
      <c r="BC126" s="4">
        <v>363.15808199073501</v>
      </c>
      <c r="BD126" s="4">
        <v>29.341840702085602</v>
      </c>
      <c r="BE126" s="4">
        <v>24.917959675572899</v>
      </c>
      <c r="BF126" s="4">
        <v>44.090408450855698</v>
      </c>
      <c r="BG126" s="4">
        <v>35.853149131749397</v>
      </c>
      <c r="BH126" s="4"/>
      <c r="BI126" s="4">
        <v>418.32423605133903</v>
      </c>
      <c r="BJ126" s="4">
        <v>459.52309882349601</v>
      </c>
      <c r="BK126" s="4">
        <v>553.40472396740699</v>
      </c>
      <c r="BL126" s="4">
        <v>663.16729943011603</v>
      </c>
      <c r="BM126" s="4">
        <v>315.488732921652</v>
      </c>
      <c r="BN126" s="4">
        <v>499.40212887982898</v>
      </c>
      <c r="BO126" s="4">
        <v>32.752473214024697</v>
      </c>
      <c r="BP126" s="4">
        <v>32.885879035696398</v>
      </c>
      <c r="BQ126" s="4">
        <v>48.041796666114799</v>
      </c>
      <c r="BR126" s="4">
        <v>29.087300327492599</v>
      </c>
      <c r="BS126" s="4"/>
      <c r="BT126" s="4">
        <v>432.90136734166202</v>
      </c>
      <c r="BU126" s="4">
        <v>493.92533448455799</v>
      </c>
      <c r="BV126" s="4">
        <v>636.12412073865005</v>
      </c>
      <c r="BW126" s="4">
        <v>572.228431972816</v>
      </c>
      <c r="BX126" s="4">
        <v>553.55595226601702</v>
      </c>
      <c r="BY126" s="4">
        <v>474.15899208704298</v>
      </c>
      <c r="BZ126" s="4">
        <v>61.859157308926299</v>
      </c>
      <c r="CA126" s="4">
        <v>40.459899429494399</v>
      </c>
      <c r="CB126" s="4">
        <v>225.06550882985101</v>
      </c>
      <c r="CC126" s="4">
        <v>224.74161888742299</v>
      </c>
      <c r="CD126" s="4"/>
    </row>
    <row r="127" spans="1:82" x14ac:dyDescent="0.55000000000000004">
      <c r="A127" t="s">
        <v>118</v>
      </c>
      <c r="B127" t="s">
        <v>3</v>
      </c>
      <c r="C127" s="3">
        <v>0</v>
      </c>
      <c r="D127">
        <v>0.67469917555219105</v>
      </c>
      <c r="E127" s="3">
        <v>0</v>
      </c>
      <c r="F127">
        <v>0.86330178002844804</v>
      </c>
      <c r="G127" s="3">
        <v>0</v>
      </c>
      <c r="H127">
        <v>0.63234838504368096</v>
      </c>
      <c r="I127" s="3">
        <v>0</v>
      </c>
      <c r="J127">
        <v>0.77935701052747797</v>
      </c>
      <c r="L127" s="3">
        <v>0</v>
      </c>
      <c r="M127">
        <v>0.96538690290208895</v>
      </c>
      <c r="N127" s="3">
        <v>0</v>
      </c>
      <c r="O127">
        <v>0.72142529641548903</v>
      </c>
      <c r="P127" s="3">
        <v>0</v>
      </c>
      <c r="Q127">
        <v>0.53217098469664803</v>
      </c>
      <c r="R127" s="3">
        <v>0</v>
      </c>
      <c r="S127">
        <v>0.68422634567271501</v>
      </c>
      <c r="U127" s="3">
        <v>0</v>
      </c>
      <c r="V127">
        <v>0.92093699951161201</v>
      </c>
      <c r="W127" s="3">
        <v>0</v>
      </c>
      <c r="X127">
        <v>0.79551082258398598</v>
      </c>
      <c r="Y127" s="3">
        <v>0</v>
      </c>
      <c r="Z127">
        <v>0.74825788285331296</v>
      </c>
      <c r="AA127" s="3">
        <v>0</v>
      </c>
      <c r="AB127">
        <v>0.14319907819949501</v>
      </c>
      <c r="AD127" s="3">
        <v>0</v>
      </c>
      <c r="AE127">
        <v>0.219834268641764</v>
      </c>
      <c r="AF127" s="3">
        <v>0</v>
      </c>
      <c r="AG127">
        <v>0.73113657263207199</v>
      </c>
      <c r="AH127" s="3">
        <v>0</v>
      </c>
      <c r="AI127">
        <v>0.26757830087814799</v>
      </c>
      <c r="AJ127" s="3">
        <v>0</v>
      </c>
      <c r="AK127">
        <v>0.69198364723984396</v>
      </c>
      <c r="AM127" s="4">
        <v>336.384673914583</v>
      </c>
      <c r="AN127" s="4">
        <v>329.13052344631399</v>
      </c>
      <c r="AO127" s="4">
        <v>306.942301207311</v>
      </c>
      <c r="AP127" s="4">
        <v>313.93181281176999</v>
      </c>
      <c r="AQ127" s="4">
        <v>305.125641535098</v>
      </c>
      <c r="AR127" s="4">
        <v>342.58098667024598</v>
      </c>
      <c r="AS127" s="4">
        <v>326.96664294042898</v>
      </c>
      <c r="AT127" s="4">
        <v>288.23873369720599</v>
      </c>
      <c r="AU127" s="4">
        <v>336.03878958626399</v>
      </c>
      <c r="AV127" s="4">
        <v>372.06205850424601</v>
      </c>
      <c r="AW127" s="4"/>
      <c r="AX127" s="4">
        <v>311.29745434340299</v>
      </c>
      <c r="AY127" s="4">
        <v>318.23561207953901</v>
      </c>
      <c r="AZ127" s="4">
        <v>348.10095990411997</v>
      </c>
      <c r="BA127" s="4">
        <v>278.02601303068798</v>
      </c>
      <c r="BB127" s="4">
        <v>330.830949974075</v>
      </c>
      <c r="BC127" s="4">
        <v>268.42119103662998</v>
      </c>
      <c r="BD127" s="4">
        <v>352.10208842502698</v>
      </c>
      <c r="BE127" s="4">
        <v>332.23946234097099</v>
      </c>
      <c r="BF127" s="4">
        <v>330.67806338141799</v>
      </c>
      <c r="BG127" s="4">
        <v>335.548703412527</v>
      </c>
      <c r="BH127" s="4"/>
      <c r="BI127" s="4">
        <v>473.36689868967301</v>
      </c>
      <c r="BJ127" s="4">
        <v>387.75878616088499</v>
      </c>
      <c r="BK127" s="4">
        <v>394.53255440738599</v>
      </c>
      <c r="BL127" s="4">
        <v>453.78217900963398</v>
      </c>
      <c r="BM127" s="4">
        <v>431.992742137817</v>
      </c>
      <c r="BN127" s="4">
        <v>453.52331884719399</v>
      </c>
      <c r="BO127" s="4">
        <v>477.96405825890298</v>
      </c>
      <c r="BP127" s="4">
        <v>413.66974155428602</v>
      </c>
      <c r="BQ127" s="4">
        <v>498.21122468563499</v>
      </c>
      <c r="BR127" s="4">
        <v>503.27794055010497</v>
      </c>
      <c r="BS127" s="4"/>
      <c r="BT127" s="4">
        <v>350.29266605077601</v>
      </c>
      <c r="BU127" s="4">
        <v>407.91843544495799</v>
      </c>
      <c r="BV127" s="4">
        <v>424.50960447883801</v>
      </c>
      <c r="BW127" s="4">
        <v>444.75999630673999</v>
      </c>
      <c r="BX127" s="4">
        <v>408.28312088231098</v>
      </c>
      <c r="BY127" s="4">
        <v>379.32719366963403</v>
      </c>
      <c r="BZ127" s="4">
        <v>326.09703914705602</v>
      </c>
      <c r="CA127" s="4">
        <v>333.43292119128</v>
      </c>
      <c r="CB127" s="4">
        <v>425.64472387497301</v>
      </c>
      <c r="CC127" s="4">
        <v>384.534971766095</v>
      </c>
      <c r="CD127" s="4"/>
    </row>
    <row r="128" spans="1:82" x14ac:dyDescent="0.55000000000000004">
      <c r="A128" t="s">
        <v>119</v>
      </c>
      <c r="B128" t="s">
        <v>3</v>
      </c>
      <c r="C128" s="3">
        <v>0</v>
      </c>
      <c r="D128">
        <v>8.1904360373942303E-2</v>
      </c>
      <c r="E128" s="3">
        <v>1.39928794267414</v>
      </c>
      <c r="F128">
        <v>1.5539159981201699E-10</v>
      </c>
      <c r="G128" s="3">
        <v>0</v>
      </c>
      <c r="H128">
        <v>7.7280189444611902E-2</v>
      </c>
      <c r="I128" s="3">
        <v>0</v>
      </c>
      <c r="J128">
        <v>0.73171065433559401</v>
      </c>
      <c r="L128" s="3">
        <v>0.534876985718163</v>
      </c>
      <c r="M128">
        <v>2.4301711604596401E-2</v>
      </c>
      <c r="N128" s="3">
        <v>1.08275321677667</v>
      </c>
      <c r="O128">
        <v>7.1229196905888396E-7</v>
      </c>
      <c r="P128" s="3">
        <v>0</v>
      </c>
      <c r="Q128">
        <v>0.41784205977241401</v>
      </c>
      <c r="R128" s="3">
        <v>0</v>
      </c>
      <c r="S128">
        <v>0.69715206042890299</v>
      </c>
      <c r="U128" s="3">
        <v>0.88797220079005401</v>
      </c>
      <c r="V128">
        <v>4.97383195235147E-5</v>
      </c>
      <c r="W128" s="3">
        <v>1.1105173448011401</v>
      </c>
      <c r="X128">
        <v>2.2330712141645499E-7</v>
      </c>
      <c r="Y128" s="3">
        <v>0</v>
      </c>
      <c r="Z128">
        <v>0.29778218897138098</v>
      </c>
      <c r="AA128" s="3">
        <v>0</v>
      </c>
      <c r="AB128">
        <v>6.5187740347771694E-2</v>
      </c>
      <c r="AD128" s="3">
        <v>1.2252434532591201</v>
      </c>
      <c r="AE128">
        <v>1.7846829143831101E-8</v>
      </c>
      <c r="AF128" s="3">
        <v>1.1852185555744501</v>
      </c>
      <c r="AG128">
        <v>3.6108439827233002E-8</v>
      </c>
      <c r="AH128" s="3">
        <v>0</v>
      </c>
      <c r="AI128">
        <v>0.44691931376580601</v>
      </c>
      <c r="AJ128" s="3">
        <v>0</v>
      </c>
      <c r="AK128">
        <v>0.69512557985064605</v>
      </c>
      <c r="AM128" s="4">
        <v>1132.18966123002</v>
      </c>
      <c r="AN128" s="4">
        <v>1290.3226491328101</v>
      </c>
      <c r="AO128" s="4">
        <v>1223.5355179160399</v>
      </c>
      <c r="AP128" s="4">
        <v>2079.5604327470601</v>
      </c>
      <c r="AQ128" s="4">
        <v>3060.1869219324999</v>
      </c>
      <c r="AR128" s="4">
        <v>3327.2370356322499</v>
      </c>
      <c r="AS128" s="4">
        <v>1676.0860154469699</v>
      </c>
      <c r="AT128" s="4">
        <v>1651.4383918886999</v>
      </c>
      <c r="AU128" s="4">
        <v>1387.98630481283</v>
      </c>
      <c r="AV128" s="4">
        <v>1292.9156533022599</v>
      </c>
      <c r="AW128" s="4"/>
      <c r="AX128" s="4">
        <v>1097.06314764887</v>
      </c>
      <c r="AY128" s="4">
        <v>1268.1569503921501</v>
      </c>
      <c r="AZ128" s="4">
        <v>1733.0667448217901</v>
      </c>
      <c r="BA128" s="4">
        <v>1687.64388283581</v>
      </c>
      <c r="BB128" s="4">
        <v>2473.0969375111199</v>
      </c>
      <c r="BC128" s="4">
        <v>2527.4449122398701</v>
      </c>
      <c r="BD128" s="4">
        <v>1197.91253996775</v>
      </c>
      <c r="BE128" s="4">
        <v>1531.86123529355</v>
      </c>
      <c r="BF128" s="4">
        <v>1302.8715697227899</v>
      </c>
      <c r="BG128" s="4">
        <v>1247.50572748164</v>
      </c>
      <c r="BH128" s="4"/>
      <c r="BI128" s="4">
        <v>1273.5133945164</v>
      </c>
      <c r="BJ128" s="4">
        <v>1590.77559735455</v>
      </c>
      <c r="BK128" s="4">
        <v>2474.6988278465901</v>
      </c>
      <c r="BL128" s="4">
        <v>2828.4153971553601</v>
      </c>
      <c r="BM128" s="4">
        <v>2874.4528999528302</v>
      </c>
      <c r="BN128" s="4">
        <v>3311.5475503883899</v>
      </c>
      <c r="BO128" s="4">
        <v>1477.1920546189799</v>
      </c>
      <c r="BP128" s="4">
        <v>1936.8051916286399</v>
      </c>
      <c r="BQ128" s="4">
        <v>1781.69823685196</v>
      </c>
      <c r="BR128" s="4">
        <v>2080.0801978381301</v>
      </c>
      <c r="BS128" s="4"/>
      <c r="BT128" s="4">
        <v>1504.03438359897</v>
      </c>
      <c r="BU128" s="4">
        <v>1512.0831964485801</v>
      </c>
      <c r="BV128" s="4">
        <v>3152.4480205905802</v>
      </c>
      <c r="BW128" s="4">
        <v>3900.2030445360301</v>
      </c>
      <c r="BX128" s="4">
        <v>3212.61846396581</v>
      </c>
      <c r="BY128" s="4">
        <v>3647.3053450146499</v>
      </c>
      <c r="BZ128" s="4">
        <v>1737.4022577507101</v>
      </c>
      <c r="CA128" s="4">
        <v>1761.8118706932501</v>
      </c>
      <c r="CB128" s="4">
        <v>1742.69473850892</v>
      </c>
      <c r="CC128" s="4">
        <v>1636.0777485061501</v>
      </c>
      <c r="CD128" s="4"/>
    </row>
    <row r="129" spans="1:82" x14ac:dyDescent="0.55000000000000004">
      <c r="A129" t="s">
        <v>121</v>
      </c>
      <c r="B129" t="s">
        <v>3</v>
      </c>
      <c r="C129" s="3">
        <v>0</v>
      </c>
      <c r="D129">
        <v>0.48698265474816499</v>
      </c>
      <c r="E129" s="3">
        <v>-0.82528302867374403</v>
      </c>
      <c r="F129">
        <v>4.5751681447403901E-2</v>
      </c>
      <c r="G129" s="3">
        <v>0</v>
      </c>
      <c r="H129">
        <v>5.9721397057624498E-2</v>
      </c>
      <c r="I129" s="3">
        <v>0</v>
      </c>
      <c r="J129">
        <v>6.0581537539808002E-2</v>
      </c>
      <c r="L129" s="3">
        <v>0</v>
      </c>
      <c r="M129">
        <v>0.50018632117218398</v>
      </c>
      <c r="N129" s="3">
        <v>0</v>
      </c>
      <c r="O129">
        <v>0.53523256127413799</v>
      </c>
      <c r="P129" s="3">
        <v>0</v>
      </c>
      <c r="Q129">
        <v>0.31589598026149701</v>
      </c>
      <c r="R129" s="3">
        <v>0</v>
      </c>
      <c r="S129">
        <v>0.32039115904439502</v>
      </c>
      <c r="U129" s="3">
        <v>0</v>
      </c>
      <c r="V129">
        <v>0.85819007267698</v>
      </c>
      <c r="W129" s="3">
        <v>0</v>
      </c>
      <c r="X129">
        <v>7.0470174494629306E-2</v>
      </c>
      <c r="Y129" s="3">
        <v>1.12121970359613</v>
      </c>
      <c r="Z129">
        <v>2.8348064438892999E-3</v>
      </c>
      <c r="AA129" s="3">
        <v>1.02712358695271</v>
      </c>
      <c r="AB129">
        <v>6.9982664733241797E-3</v>
      </c>
      <c r="AD129" s="3">
        <v>0</v>
      </c>
      <c r="AE129">
        <v>6.5824796172285899E-2</v>
      </c>
      <c r="AF129" s="3">
        <v>0</v>
      </c>
      <c r="AG129">
        <v>0.120300501101282</v>
      </c>
      <c r="AH129" s="3">
        <v>0</v>
      </c>
      <c r="AI129">
        <v>0.67169161016421197</v>
      </c>
      <c r="AJ129" s="3">
        <v>0</v>
      </c>
      <c r="AK129">
        <v>0.58883974177651099</v>
      </c>
      <c r="AM129" s="4">
        <v>574.60261419650601</v>
      </c>
      <c r="AN129" s="4">
        <v>718.84726265140296</v>
      </c>
      <c r="AO129" s="4">
        <v>628.70250661083799</v>
      </c>
      <c r="AP129" s="4">
        <v>390.03649470553199</v>
      </c>
      <c r="AQ129" s="4">
        <v>367.63918760570402</v>
      </c>
      <c r="AR129" s="4">
        <v>361.972363274222</v>
      </c>
      <c r="AS129" s="4">
        <v>420.16741499354202</v>
      </c>
      <c r="AT129" s="4">
        <v>311.976041178152</v>
      </c>
      <c r="AU129" s="4">
        <v>301.94789788910703</v>
      </c>
      <c r="AV129" s="4">
        <v>380.20091603402699</v>
      </c>
      <c r="AW129" s="4"/>
      <c r="AX129" s="4">
        <v>798.49532898493806</v>
      </c>
      <c r="AY129" s="4">
        <v>880.53161838549204</v>
      </c>
      <c r="AZ129" s="4">
        <v>672.40014477206</v>
      </c>
      <c r="BA129" s="4">
        <v>683.37234978570905</v>
      </c>
      <c r="BB129" s="4">
        <v>890.80300874167006</v>
      </c>
      <c r="BC129" s="4">
        <v>1134.58705118845</v>
      </c>
      <c r="BD129" s="4">
        <v>753.95773282315599</v>
      </c>
      <c r="BE129" s="4">
        <v>1495.0775805343701</v>
      </c>
      <c r="BF129" s="4">
        <v>1020.69295563731</v>
      </c>
      <c r="BG129" s="4">
        <v>1241.9898583844499</v>
      </c>
      <c r="BH129" s="4"/>
      <c r="BI129" s="4">
        <v>556.22059087158596</v>
      </c>
      <c r="BJ129" s="4">
        <v>262.36415382029998</v>
      </c>
      <c r="BK129" s="4">
        <v>505.21349920086698</v>
      </c>
      <c r="BL129" s="4">
        <v>365.90907929218599</v>
      </c>
      <c r="BM129" s="4">
        <v>927.90803800485799</v>
      </c>
      <c r="BN129" s="4">
        <v>410.65295537407599</v>
      </c>
      <c r="BO129" s="4">
        <v>1225.7196755350301</v>
      </c>
      <c r="BP129" s="4">
        <v>552.13660065195495</v>
      </c>
      <c r="BQ129" s="4">
        <v>1045.0573546382</v>
      </c>
      <c r="BR129" s="4">
        <v>620.30359070489999</v>
      </c>
      <c r="BS129" s="4"/>
      <c r="BT129" s="4">
        <v>225.98245689670199</v>
      </c>
      <c r="BU129" s="4">
        <v>303.89104327325202</v>
      </c>
      <c r="BV129" s="4">
        <v>400.49888024360899</v>
      </c>
      <c r="BW129" s="4">
        <v>498.28570305829601</v>
      </c>
      <c r="BX129" s="4">
        <v>170.90921339259501</v>
      </c>
      <c r="BY129" s="4">
        <v>166.420508987413</v>
      </c>
      <c r="BZ129" s="4">
        <v>226.053216832619</v>
      </c>
      <c r="CA129" s="4">
        <v>227.948183392955</v>
      </c>
      <c r="CB129" s="4">
        <v>220.89762903670601</v>
      </c>
      <c r="CC129" s="4">
        <v>190.72109859712501</v>
      </c>
      <c r="CD129" s="4"/>
    </row>
    <row r="130" spans="1:82" x14ac:dyDescent="0.55000000000000004">
      <c r="A130" t="s">
        <v>122</v>
      </c>
      <c r="B130" t="s">
        <v>3</v>
      </c>
      <c r="C130" s="3">
        <v>0</v>
      </c>
      <c r="D130">
        <v>0.16907795615948901</v>
      </c>
      <c r="E130" s="3">
        <v>-0.48427652176927699</v>
      </c>
      <c r="F130">
        <v>4.67399819277703E-3</v>
      </c>
      <c r="G130" s="3">
        <v>0</v>
      </c>
      <c r="H130">
        <v>0.42060601599404901</v>
      </c>
      <c r="I130" s="3">
        <v>0</v>
      </c>
      <c r="J130">
        <v>0.812451870723503</v>
      </c>
      <c r="L130" s="3">
        <v>0</v>
      </c>
      <c r="M130">
        <v>0.51605768801222995</v>
      </c>
      <c r="N130" s="3">
        <v>-0.81569192079842001</v>
      </c>
      <c r="O130">
        <v>2.60409367411073E-7</v>
      </c>
      <c r="P130" s="3">
        <v>0</v>
      </c>
      <c r="Q130">
        <v>0.100985192671873</v>
      </c>
      <c r="R130" s="3">
        <v>0</v>
      </c>
      <c r="S130">
        <v>0.53270485670116097</v>
      </c>
      <c r="U130" s="3">
        <v>-0.54046771150138495</v>
      </c>
      <c r="V130">
        <v>1.01960293730948E-4</v>
      </c>
      <c r="W130" s="3">
        <v>-0.69980558052048503</v>
      </c>
      <c r="X130">
        <v>5.77152461482134E-7</v>
      </c>
      <c r="Y130" s="3">
        <v>-0.678695286843645</v>
      </c>
      <c r="Z130">
        <v>6.7834241305566101E-7</v>
      </c>
      <c r="AA130" s="3">
        <v>-0.46792586282257898</v>
      </c>
      <c r="AB130">
        <v>8.5987256139570805E-4</v>
      </c>
      <c r="AD130" s="3">
        <v>0.419224448593849</v>
      </c>
      <c r="AE130">
        <v>3.4095541321368101E-3</v>
      </c>
      <c r="AF130" s="3">
        <v>-0.46549457622295898</v>
      </c>
      <c r="AG130">
        <v>1.27866719336717E-3</v>
      </c>
      <c r="AH130" s="3">
        <v>0</v>
      </c>
      <c r="AI130">
        <v>0.11533098909179</v>
      </c>
      <c r="AJ130" s="3">
        <v>0</v>
      </c>
      <c r="AK130">
        <v>0.66702512450151297</v>
      </c>
      <c r="AM130" s="4">
        <v>456.802533837314</v>
      </c>
      <c r="AN130" s="4">
        <v>411.00378798519802</v>
      </c>
      <c r="AO130" s="4">
        <v>541.91192489014998</v>
      </c>
      <c r="AP130" s="4">
        <v>500.38828345148801</v>
      </c>
      <c r="AQ130" s="4">
        <v>306.61405929868403</v>
      </c>
      <c r="AR130" s="4">
        <v>315.10986981461298</v>
      </c>
      <c r="AS130" s="4">
        <v>398.77707386659898</v>
      </c>
      <c r="AT130" s="4">
        <v>374.710353806368</v>
      </c>
      <c r="AU130" s="4">
        <v>456.57444237264099</v>
      </c>
      <c r="AV130" s="4">
        <v>458.10140953335298</v>
      </c>
      <c r="AW130" s="4"/>
      <c r="AX130" s="4">
        <v>502.24198953545402</v>
      </c>
      <c r="AY130" s="4">
        <v>449.836805044762</v>
      </c>
      <c r="AZ130" s="4">
        <v>452.23372568740302</v>
      </c>
      <c r="BA130" s="4">
        <v>427.43251536026298</v>
      </c>
      <c r="BB130" s="4">
        <v>275.24050346203802</v>
      </c>
      <c r="BC130" s="4">
        <v>269.54901116703599</v>
      </c>
      <c r="BD130" s="4">
        <v>437.57614612240701</v>
      </c>
      <c r="BE130" s="4">
        <v>354.78428299982301</v>
      </c>
      <c r="BF130" s="4">
        <v>454.13120704381402</v>
      </c>
      <c r="BG130" s="4">
        <v>430.23778958099302</v>
      </c>
      <c r="BH130" s="4"/>
      <c r="BI130" s="4">
        <v>600.25472098225396</v>
      </c>
      <c r="BJ130" s="4">
        <v>567.94122709335602</v>
      </c>
      <c r="BK130" s="4">
        <v>397.18042390005297</v>
      </c>
      <c r="BL130" s="4">
        <v>405.72657760165498</v>
      </c>
      <c r="BM130" s="4">
        <v>364.97716161524397</v>
      </c>
      <c r="BN130" s="4">
        <v>354.24458238313201</v>
      </c>
      <c r="BO130" s="4">
        <v>364.16309200678302</v>
      </c>
      <c r="BP130" s="4">
        <v>365.206340870102</v>
      </c>
      <c r="BQ130" s="4">
        <v>407.46560876075102</v>
      </c>
      <c r="BR130" s="4">
        <v>436.98595375721402</v>
      </c>
      <c r="BS130" s="4"/>
      <c r="BT130" s="4">
        <v>482.54601955974198</v>
      </c>
      <c r="BU130" s="4">
        <v>575.01755357903698</v>
      </c>
      <c r="BV130" s="4">
        <v>716.48001117921399</v>
      </c>
      <c r="BW130" s="4">
        <v>690.86788508193399</v>
      </c>
      <c r="BX130" s="4">
        <v>398.31341676774298</v>
      </c>
      <c r="BY130" s="4">
        <v>361.662446905607</v>
      </c>
      <c r="BZ130" s="4">
        <v>478.07200586898603</v>
      </c>
      <c r="CA130" s="4">
        <v>408.93398351953198</v>
      </c>
      <c r="CB130" s="4">
        <v>497.01966533258701</v>
      </c>
      <c r="CC130" s="4">
        <v>475.25635920688899</v>
      </c>
      <c r="CD130" s="4"/>
    </row>
    <row r="131" spans="1:82" x14ac:dyDescent="0.55000000000000004">
      <c r="A131" t="s">
        <v>123</v>
      </c>
      <c r="B131" t="s">
        <v>3</v>
      </c>
      <c r="C131" s="3">
        <v>0</v>
      </c>
      <c r="D131">
        <v>0.44084202672759598</v>
      </c>
      <c r="E131" s="3">
        <v>0</v>
      </c>
      <c r="F131">
        <v>9.2650496464387194E-2</v>
      </c>
      <c r="G131" s="3">
        <v>0</v>
      </c>
      <c r="H131">
        <v>0.123217633526262</v>
      </c>
      <c r="I131" s="3">
        <v>0</v>
      </c>
      <c r="J131">
        <v>0.775090388185946</v>
      </c>
      <c r="L131" s="3">
        <v>-0.64579550287120202</v>
      </c>
      <c r="M131">
        <v>1.34173043665699E-3</v>
      </c>
      <c r="N131" s="3">
        <v>-0.69324577519863195</v>
      </c>
      <c r="O131">
        <v>3.9063494915946099E-4</v>
      </c>
      <c r="P131" s="3">
        <v>0</v>
      </c>
      <c r="Q131">
        <v>0.39679854733272601</v>
      </c>
      <c r="R131" s="3">
        <v>0</v>
      </c>
      <c r="S131">
        <v>0.14190303349522801</v>
      </c>
      <c r="U131" s="3">
        <v>-0.58271887277487</v>
      </c>
      <c r="V131">
        <v>2.6189409771006701E-3</v>
      </c>
      <c r="W131" s="3">
        <v>0</v>
      </c>
      <c r="X131">
        <v>6.9898819665522999E-2</v>
      </c>
      <c r="Y131" s="3">
        <v>0</v>
      </c>
      <c r="Z131">
        <v>0.92516856640483902</v>
      </c>
      <c r="AA131" s="3">
        <v>0</v>
      </c>
      <c r="AB131">
        <v>0.71913468413020398</v>
      </c>
      <c r="AD131" s="3">
        <v>0</v>
      </c>
      <c r="AE131">
        <v>0.61596277521507603</v>
      </c>
      <c r="AF131" s="3">
        <v>-0.50767016748188298</v>
      </c>
      <c r="AG131">
        <v>1.03982397155459E-2</v>
      </c>
      <c r="AH131" s="3">
        <v>0</v>
      </c>
      <c r="AI131">
        <v>0.167610366744119</v>
      </c>
      <c r="AJ131" s="3">
        <v>0</v>
      </c>
      <c r="AK131">
        <v>0.95389243591269002</v>
      </c>
      <c r="AM131" s="4">
        <v>816.74722382373602</v>
      </c>
      <c r="AN131" s="4">
        <v>1065.98990429627</v>
      </c>
      <c r="AO131" s="4">
        <v>831.91947844464403</v>
      </c>
      <c r="AP131" s="4">
        <v>808.61224512122499</v>
      </c>
      <c r="AQ131" s="4">
        <v>829.04869431731595</v>
      </c>
      <c r="AR131" s="4">
        <v>626.98784352856296</v>
      </c>
      <c r="AS131" s="4">
        <v>820.47237036920797</v>
      </c>
      <c r="AT131" s="4">
        <v>645.99386787432604</v>
      </c>
      <c r="AU131" s="4">
        <v>977.67807260061602</v>
      </c>
      <c r="AV131" s="4">
        <v>1048.74992740884</v>
      </c>
      <c r="AW131" s="4"/>
      <c r="AX131" s="4">
        <v>1009.11293749981</v>
      </c>
      <c r="AY131" s="4">
        <v>988.20532172067396</v>
      </c>
      <c r="AZ131" s="4">
        <v>599.50720872376201</v>
      </c>
      <c r="BA131" s="4">
        <v>676.87641490181397</v>
      </c>
      <c r="BB131" s="4">
        <v>622.34182802500197</v>
      </c>
      <c r="BC131" s="4">
        <v>613.53415094086904</v>
      </c>
      <c r="BD131" s="4">
        <v>1056.30626527508</v>
      </c>
      <c r="BE131" s="4">
        <v>697.70287091603996</v>
      </c>
      <c r="BF131" s="4">
        <v>806.85447465065999</v>
      </c>
      <c r="BG131" s="4">
        <v>797.04308454427598</v>
      </c>
      <c r="BH131" s="4"/>
      <c r="BI131" s="4">
        <v>805.94046031497498</v>
      </c>
      <c r="BJ131" s="4">
        <v>807.92726191133602</v>
      </c>
      <c r="BK131" s="4">
        <v>555.52301956153997</v>
      </c>
      <c r="BL131" s="4">
        <v>521.74652957234798</v>
      </c>
      <c r="BM131" s="4">
        <v>638.19452836111896</v>
      </c>
      <c r="BN131" s="4">
        <v>615.97943306111495</v>
      </c>
      <c r="BO131" s="4">
        <v>887.64753676653402</v>
      </c>
      <c r="BP131" s="4">
        <v>699.83458368946799</v>
      </c>
      <c r="BQ131" s="4">
        <v>982.78095155249605</v>
      </c>
      <c r="BR131" s="4">
        <v>727.18250818731497</v>
      </c>
      <c r="BS131" s="4"/>
      <c r="BT131" s="4">
        <v>773.26510294882098</v>
      </c>
      <c r="BU131" s="4">
        <v>911.67312981975601</v>
      </c>
      <c r="BV131" s="4">
        <v>699.51243271965302</v>
      </c>
      <c r="BW131" s="4">
        <v>844.82326841888198</v>
      </c>
      <c r="BX131" s="4">
        <v>606.25295972873403</v>
      </c>
      <c r="BY131" s="4">
        <v>576.42857861562095</v>
      </c>
      <c r="BZ131" s="4">
        <v>693.43351650006196</v>
      </c>
      <c r="CA131" s="4">
        <v>666.50459328050999</v>
      </c>
      <c r="CB131" s="4">
        <v>768.45283686118103</v>
      </c>
      <c r="CC131" s="4">
        <v>887.62630211959197</v>
      </c>
      <c r="CD131" s="4"/>
    </row>
    <row r="132" spans="1:82" x14ac:dyDescent="0.55000000000000004">
      <c r="A132" t="s">
        <v>124</v>
      </c>
      <c r="B132" t="s">
        <v>3</v>
      </c>
      <c r="C132" s="3">
        <v>0</v>
      </c>
      <c r="D132">
        <v>0.89139045895494995</v>
      </c>
      <c r="E132" s="3">
        <v>0</v>
      </c>
      <c r="F132">
        <v>0.63998193478312504</v>
      </c>
      <c r="G132" s="3">
        <v>0</v>
      </c>
      <c r="H132">
        <v>0.148187991871153</v>
      </c>
      <c r="I132" s="3">
        <v>0</v>
      </c>
      <c r="J132">
        <v>0.39623545181610398</v>
      </c>
      <c r="L132" s="3">
        <v>0</v>
      </c>
      <c r="M132">
        <v>0.55874453105101696</v>
      </c>
      <c r="N132" s="3">
        <v>0.51564738535811605</v>
      </c>
      <c r="O132">
        <v>3.5410340392829499E-3</v>
      </c>
      <c r="P132" s="3">
        <v>0</v>
      </c>
      <c r="Q132">
        <v>7.6750862049916602E-2</v>
      </c>
      <c r="R132" s="3">
        <v>0</v>
      </c>
      <c r="S132">
        <v>0.88585261093313905</v>
      </c>
      <c r="U132" s="3">
        <v>0</v>
      </c>
      <c r="V132">
        <v>0.59849132273446504</v>
      </c>
      <c r="W132" s="3">
        <v>0.61501717665306399</v>
      </c>
      <c r="X132">
        <v>2.1611593956241801E-4</v>
      </c>
      <c r="Y132" s="3">
        <v>0</v>
      </c>
      <c r="Z132">
        <v>0.110068306073133</v>
      </c>
      <c r="AA132" s="3">
        <v>0</v>
      </c>
      <c r="AB132">
        <v>5.3627892466388001E-2</v>
      </c>
      <c r="AD132" s="3">
        <v>0</v>
      </c>
      <c r="AE132">
        <v>0.15990875748203001</v>
      </c>
      <c r="AF132" s="3">
        <v>0</v>
      </c>
      <c r="AG132">
        <v>0.89440530094284398</v>
      </c>
      <c r="AH132" s="3">
        <v>0</v>
      </c>
      <c r="AI132">
        <v>9.9447749156324303E-2</v>
      </c>
      <c r="AJ132" s="3">
        <v>0</v>
      </c>
      <c r="AK132">
        <v>0.48347249826757799</v>
      </c>
      <c r="AM132" s="4">
        <v>595.544850704807</v>
      </c>
      <c r="AN132" s="4">
        <v>633.69906753096302</v>
      </c>
      <c r="AO132" s="4">
        <v>704.90887104851504</v>
      </c>
      <c r="AP132" s="4">
        <v>557.46679487180904</v>
      </c>
      <c r="AQ132" s="4">
        <v>695.09109559459</v>
      </c>
      <c r="AR132" s="4">
        <v>630.21973962922596</v>
      </c>
      <c r="AS132" s="4">
        <v>744.07829491583698</v>
      </c>
      <c r="AT132" s="4">
        <v>774.85353705660702</v>
      </c>
      <c r="AU132" s="4">
        <v>676.947706557836</v>
      </c>
      <c r="AV132" s="4">
        <v>769.70338353065904</v>
      </c>
      <c r="AW132" s="4"/>
      <c r="AX132" s="4">
        <v>689.71480590582996</v>
      </c>
      <c r="AY132" s="4">
        <v>703.468195123192</v>
      </c>
      <c r="AZ132" s="4">
        <v>599.50720872376201</v>
      </c>
      <c r="BA132" s="4">
        <v>672.97885397147695</v>
      </c>
      <c r="BB132" s="4">
        <v>1058.93021282686</v>
      </c>
      <c r="BC132" s="4">
        <v>932.70724784576896</v>
      </c>
      <c r="BD132" s="4">
        <v>896.83973972026797</v>
      </c>
      <c r="BE132" s="4">
        <v>855.51661552800101</v>
      </c>
      <c r="BF132" s="4">
        <v>725.28721901657696</v>
      </c>
      <c r="BG132" s="4">
        <v>635.24425769330401</v>
      </c>
      <c r="BH132" s="4"/>
      <c r="BI132" s="4">
        <v>753.79477992076397</v>
      </c>
      <c r="BJ132" s="4">
        <v>635.07558410031504</v>
      </c>
      <c r="BK132" s="4">
        <v>805.48189966930704</v>
      </c>
      <c r="BL132" s="4">
        <v>689.94113450027601</v>
      </c>
      <c r="BM132" s="4">
        <v>1008.32673463195</v>
      </c>
      <c r="BN132" s="4">
        <v>1115.3815619409399</v>
      </c>
      <c r="BO132" s="4">
        <v>846.01303691819703</v>
      </c>
      <c r="BP132" s="4">
        <v>842.34005951081997</v>
      </c>
      <c r="BQ132" s="4">
        <v>889.66290122434805</v>
      </c>
      <c r="BR132" s="4">
        <v>866.53097022134898</v>
      </c>
      <c r="BS132" s="4"/>
      <c r="BT132" s="4">
        <v>623.53683185909097</v>
      </c>
      <c r="BU132" s="4">
        <v>666.75824588794399</v>
      </c>
      <c r="BV132" s="4">
        <v>539.12079482832803</v>
      </c>
      <c r="BW132" s="4">
        <v>526.97989636840805</v>
      </c>
      <c r="BX132" s="4">
        <v>646.60652400198501</v>
      </c>
      <c r="BY132" s="4">
        <v>612.68779565757097</v>
      </c>
      <c r="BZ132" s="4">
        <v>759.11114030954002</v>
      </c>
      <c r="CA132" s="4">
        <v>844.60040059069502</v>
      </c>
      <c r="CB132" s="4">
        <v>724.16911405901101</v>
      </c>
      <c r="CC132" s="4">
        <v>751.54422095840005</v>
      </c>
      <c r="CD132" s="4"/>
    </row>
    <row r="133" spans="1:82" x14ac:dyDescent="0.55000000000000004">
      <c r="A133" t="s">
        <v>125</v>
      </c>
      <c r="B133" t="s">
        <v>3</v>
      </c>
      <c r="C133" s="3">
        <v>0.44200746554389198</v>
      </c>
      <c r="D133">
        <v>4.6797227377768098E-2</v>
      </c>
      <c r="E133" s="3">
        <v>0.43251746666639301</v>
      </c>
      <c r="F133">
        <v>4.3496293629056201E-2</v>
      </c>
      <c r="G133" s="3">
        <v>0</v>
      </c>
      <c r="H133">
        <v>0.56854891787289996</v>
      </c>
      <c r="I133" s="3">
        <v>0</v>
      </c>
      <c r="J133">
        <v>0.61289297156911504</v>
      </c>
      <c r="L133" s="3">
        <v>0.766975048989471</v>
      </c>
      <c r="M133">
        <v>1.0565237514543599E-4</v>
      </c>
      <c r="N133" s="3">
        <v>0.53111913989140902</v>
      </c>
      <c r="O133">
        <v>7.9105028146861205E-3</v>
      </c>
      <c r="P133" s="3">
        <v>0</v>
      </c>
      <c r="Q133">
        <v>0.125713516562387</v>
      </c>
      <c r="R133" s="3">
        <v>0</v>
      </c>
      <c r="S133">
        <v>0.77394751528129901</v>
      </c>
      <c r="U133" s="3">
        <v>0.545866252812925</v>
      </c>
      <c r="V133">
        <v>6.5408804894346402E-3</v>
      </c>
      <c r="W133" s="3">
        <v>0.62009720035676297</v>
      </c>
      <c r="X133">
        <v>1.61169686055929E-3</v>
      </c>
      <c r="Y133" s="3">
        <v>0.55062025251544999</v>
      </c>
      <c r="Z133">
        <v>5.4880814087001697E-3</v>
      </c>
      <c r="AA133" s="3">
        <v>0.49582078002804503</v>
      </c>
      <c r="AB133">
        <v>1.39834094733319E-2</v>
      </c>
      <c r="AD133" s="3">
        <v>0.53573118296281996</v>
      </c>
      <c r="AE133">
        <v>9.8759842851352496E-3</v>
      </c>
      <c r="AF133" s="3">
        <v>0.491717349342153</v>
      </c>
      <c r="AG133">
        <v>1.62603664095053E-2</v>
      </c>
      <c r="AH133" s="3">
        <v>0</v>
      </c>
      <c r="AI133">
        <v>0.157991234933405</v>
      </c>
      <c r="AJ133" s="3">
        <v>0</v>
      </c>
      <c r="AK133">
        <v>0.21668898985107399</v>
      </c>
      <c r="AM133" s="4">
        <v>2213.3326209710499</v>
      </c>
      <c r="AN133" s="4">
        <v>2642.8689793151798</v>
      </c>
      <c r="AO133" s="4">
        <v>3839.9540302762998</v>
      </c>
      <c r="AP133" s="4">
        <v>2756.8921016015402</v>
      </c>
      <c r="AQ133" s="4">
        <v>3238.7970535628001</v>
      </c>
      <c r="AR133" s="4">
        <v>3312.69350317927</v>
      </c>
      <c r="AS133" s="4">
        <v>2635.5956031413102</v>
      </c>
      <c r="AT133" s="4">
        <v>2763.7007995673298</v>
      </c>
      <c r="AU133" s="4">
        <v>2208.60276923726</v>
      </c>
      <c r="AV133" s="4">
        <v>2085.8729154894299</v>
      </c>
      <c r="AW133" s="4"/>
      <c r="AX133" s="4">
        <v>2525.0968229639602</v>
      </c>
      <c r="AY133" s="4">
        <v>2813.8727804927698</v>
      </c>
      <c r="AZ133" s="4">
        <v>4120.6823031385102</v>
      </c>
      <c r="BA133" s="4">
        <v>4956.3983164115598</v>
      </c>
      <c r="BB133" s="4">
        <v>3343.5619780166799</v>
      </c>
      <c r="BC133" s="4">
        <v>4363.5360845408504</v>
      </c>
      <c r="BD133" s="4">
        <v>3166.3673314163698</v>
      </c>
      <c r="BE133" s="4">
        <v>3518.17859228921</v>
      </c>
      <c r="BF133" s="4">
        <v>2832.8087429674802</v>
      </c>
      <c r="BG133" s="4">
        <v>2783.6752710496698</v>
      </c>
      <c r="BH133" s="4"/>
      <c r="BI133" s="4">
        <v>1634.47738213411</v>
      </c>
      <c r="BJ133" s="4">
        <v>1764.3989344415199</v>
      </c>
      <c r="BK133" s="4">
        <v>2208.8527307828299</v>
      </c>
      <c r="BL133" s="4">
        <v>2754.9589778602999</v>
      </c>
      <c r="BM133" s="4">
        <v>2347.6073361522899</v>
      </c>
      <c r="BN133" s="4">
        <v>2875.3227992584102</v>
      </c>
      <c r="BO133" s="4">
        <v>2271.0231850605901</v>
      </c>
      <c r="BP133" s="4">
        <v>2708.18098585191</v>
      </c>
      <c r="BQ133" s="4">
        <v>2122.14257372048</v>
      </c>
      <c r="BR133" s="4">
        <v>2671.97293706037</v>
      </c>
      <c r="BS133" s="4"/>
      <c r="BT133" s="4">
        <v>1711.74760847941</v>
      </c>
      <c r="BU133" s="4">
        <v>1743.0731538692201</v>
      </c>
      <c r="BV133" s="4">
        <v>2532.9713353216898</v>
      </c>
      <c r="BW133" s="4">
        <v>2474.8741729971798</v>
      </c>
      <c r="BX133" s="4">
        <v>2423.58759547</v>
      </c>
      <c r="BY133" s="4">
        <v>2434.0161593801499</v>
      </c>
      <c r="BZ133" s="4">
        <v>2009.27707258994</v>
      </c>
      <c r="CA133" s="4">
        <v>2314.1617477262598</v>
      </c>
      <c r="CB133" s="4">
        <v>1900.03220070015</v>
      </c>
      <c r="CC133" s="4">
        <v>2491.7453800500002</v>
      </c>
      <c r="CD133" s="4"/>
    </row>
    <row r="134" spans="1:82" x14ac:dyDescent="0.55000000000000004">
      <c r="A134" t="s">
        <v>126</v>
      </c>
      <c r="B134" t="s">
        <v>3</v>
      </c>
      <c r="C134" s="3">
        <v>0</v>
      </c>
      <c r="D134">
        <v>0.52189293946387305</v>
      </c>
      <c r="E134" s="3">
        <v>0</v>
      </c>
      <c r="F134">
        <v>7.1356160056300202E-2</v>
      </c>
      <c r="G134" s="3">
        <v>0</v>
      </c>
      <c r="H134">
        <v>0.152539906132103</v>
      </c>
      <c r="I134" s="3">
        <v>0</v>
      </c>
      <c r="J134">
        <v>0.12770121331928699</v>
      </c>
      <c r="L134" s="3">
        <v>0.55567863125717498</v>
      </c>
      <c r="M134">
        <v>3.50945282881917E-2</v>
      </c>
      <c r="N134" s="3">
        <v>1.9471636049796901</v>
      </c>
      <c r="O134">
        <v>1.2864819881767501E-16</v>
      </c>
      <c r="P134" s="3">
        <v>1.81997447311696</v>
      </c>
      <c r="Q134">
        <v>1.7356759985178302E-14</v>
      </c>
      <c r="R134" s="3">
        <v>1.17971619146123</v>
      </c>
      <c r="S134">
        <v>1.5753420329311901E-6</v>
      </c>
      <c r="U134" s="3">
        <v>0</v>
      </c>
      <c r="V134">
        <v>0.112490115317359</v>
      </c>
      <c r="W134" s="3">
        <v>1.79583771971943</v>
      </c>
      <c r="X134">
        <v>2.8581603817005201E-14</v>
      </c>
      <c r="Y134" s="3">
        <v>1.0357623375437399</v>
      </c>
      <c r="Z134">
        <v>2.0519450204410699E-5</v>
      </c>
      <c r="AA134" s="3">
        <v>0.85689524039734799</v>
      </c>
      <c r="AB134">
        <v>5.5357718172301703E-4</v>
      </c>
      <c r="AD134" s="3">
        <v>0</v>
      </c>
      <c r="AE134">
        <v>7.7279903316999493E-2</v>
      </c>
      <c r="AF134" s="3">
        <v>-0.69427426494570599</v>
      </c>
      <c r="AG134">
        <v>7.6095954130561104E-3</v>
      </c>
      <c r="AH134" s="3">
        <v>0</v>
      </c>
      <c r="AI134">
        <v>0.22784381561380401</v>
      </c>
      <c r="AJ134" s="3">
        <v>-0.86415267667261997</v>
      </c>
      <c r="AK134">
        <v>2.7076174160491598E-3</v>
      </c>
      <c r="AM134" s="4">
        <v>729.05160844522595</v>
      </c>
      <c r="AN134" s="4">
        <v>723.75965852373599</v>
      </c>
      <c r="AO134" s="4">
        <v>876.373191033289</v>
      </c>
      <c r="AP134" s="4">
        <v>808.61224512122499</v>
      </c>
      <c r="AQ134" s="4">
        <v>980.86730620307196</v>
      </c>
      <c r="AR134" s="4">
        <v>1071.3735573696799</v>
      </c>
      <c r="AS134" s="4">
        <v>988.53933636662498</v>
      </c>
      <c r="AT134" s="4">
        <v>964.75199690417799</v>
      </c>
      <c r="AU134" s="4">
        <v>497.97052514776101</v>
      </c>
      <c r="AV134" s="4">
        <v>509.25994257768701</v>
      </c>
      <c r="AW134" s="4"/>
      <c r="AX134" s="4">
        <v>1109.79278332834</v>
      </c>
      <c r="AY134" s="4">
        <v>1091.0935271298499</v>
      </c>
      <c r="AZ134" s="4">
        <v>1498.0242163395201</v>
      </c>
      <c r="BA134" s="4">
        <v>1737.0129879534099</v>
      </c>
      <c r="BB134" s="4">
        <v>4159.7924365592698</v>
      </c>
      <c r="BC134" s="4">
        <v>4328.5736604982603</v>
      </c>
      <c r="BD134" s="4">
        <v>4630.9079021117705</v>
      </c>
      <c r="BE134" s="4">
        <v>3142.0360581389</v>
      </c>
      <c r="BF134" s="4">
        <v>2641.01546620626</v>
      </c>
      <c r="BG134" s="4">
        <v>2346.0829893390901</v>
      </c>
      <c r="BH134" s="4"/>
      <c r="BI134" s="4">
        <v>377.76648463361897</v>
      </c>
      <c r="BJ134" s="4">
        <v>419.39681647450902</v>
      </c>
      <c r="BK134" s="4">
        <v>615.89444399434797</v>
      </c>
      <c r="BL134" s="4">
        <v>454.46868760117701</v>
      </c>
      <c r="BM134" s="4">
        <v>1267.1099763421901</v>
      </c>
      <c r="BN134" s="4">
        <v>1501.2148331989999</v>
      </c>
      <c r="BO134" s="4">
        <v>819.36695701526196</v>
      </c>
      <c r="BP134" s="4">
        <v>815.80057818376599</v>
      </c>
      <c r="BQ134" s="4">
        <v>670.21271892234199</v>
      </c>
      <c r="BR134" s="4">
        <v>774.53392732509406</v>
      </c>
      <c r="BS134" s="4"/>
      <c r="BT134" s="4">
        <v>343.14383613137198</v>
      </c>
      <c r="BU134" s="4">
        <v>561.09262706786399</v>
      </c>
      <c r="BV134" s="4">
        <v>308.93798515993802</v>
      </c>
      <c r="BW134" s="4">
        <v>332.19046870553001</v>
      </c>
      <c r="BX134" s="4">
        <v>307.161836291692</v>
      </c>
      <c r="BY134" s="4">
        <v>247.30645469637901</v>
      </c>
      <c r="BZ134" s="4">
        <v>271.87481483923102</v>
      </c>
      <c r="CA134" s="4">
        <v>426.27394041788699</v>
      </c>
      <c r="CB134" s="4">
        <v>237.56914820928699</v>
      </c>
      <c r="CC134" s="4">
        <v>257.73121432043899</v>
      </c>
      <c r="CD134" s="4"/>
    </row>
    <row r="135" spans="1:82" x14ac:dyDescent="0.55000000000000004">
      <c r="A135" t="s">
        <v>127</v>
      </c>
      <c r="B135" t="s">
        <v>3</v>
      </c>
      <c r="C135" s="3">
        <v>0.57842423750479</v>
      </c>
      <c r="D135">
        <v>2.35310339106546E-2</v>
      </c>
      <c r="E135" s="3">
        <v>0.58443896736571299</v>
      </c>
      <c r="F135">
        <v>1.68620850104341E-2</v>
      </c>
      <c r="G135" s="3">
        <v>0</v>
      </c>
      <c r="H135">
        <v>0.96741612121957998</v>
      </c>
      <c r="I135" s="3">
        <v>0</v>
      </c>
      <c r="J135">
        <v>0.71559963904417201</v>
      </c>
      <c r="L135" s="3">
        <v>0</v>
      </c>
      <c r="M135">
        <v>0.700183170441947</v>
      </c>
      <c r="N135" s="3">
        <v>0</v>
      </c>
      <c r="O135">
        <v>0.45778898551147701</v>
      </c>
      <c r="P135" s="3">
        <v>-0.67313708970362696</v>
      </c>
      <c r="Q135">
        <v>4.6848429664438796E-3</v>
      </c>
      <c r="R135" s="3">
        <v>-0.62797483314832703</v>
      </c>
      <c r="S135">
        <v>9.5852300996570397E-3</v>
      </c>
      <c r="U135" s="3">
        <v>0</v>
      </c>
      <c r="V135">
        <v>0.62724247023556701</v>
      </c>
      <c r="W135" s="3">
        <v>0</v>
      </c>
      <c r="X135">
        <v>0.89521362734097798</v>
      </c>
      <c r="Y135" s="3">
        <v>0</v>
      </c>
      <c r="Z135">
        <v>0.24106311625745799</v>
      </c>
      <c r="AA135" s="3">
        <v>0</v>
      </c>
      <c r="AB135">
        <v>0.45147776717092403</v>
      </c>
      <c r="AD135" s="3">
        <v>0.71983323232618002</v>
      </c>
      <c r="AE135">
        <v>1.8168406400414E-3</v>
      </c>
      <c r="AF135" s="3">
        <v>0.49887038888788499</v>
      </c>
      <c r="AG135">
        <v>3.4176494405341998E-2</v>
      </c>
      <c r="AH135" s="3">
        <v>0</v>
      </c>
      <c r="AI135">
        <v>0.81639485909719001</v>
      </c>
      <c r="AJ135" s="3">
        <v>0</v>
      </c>
      <c r="AK135">
        <v>0.53670592275137297</v>
      </c>
      <c r="AM135" s="4">
        <v>632.19376459433397</v>
      </c>
      <c r="AN135" s="4">
        <v>738.49684614073499</v>
      </c>
      <c r="AO135" s="4">
        <v>1301.85872581032</v>
      </c>
      <c r="AP135" s="4">
        <v>745.82588255887094</v>
      </c>
      <c r="AQ135" s="4">
        <v>1001.70515489327</v>
      </c>
      <c r="AR135" s="4">
        <v>1051.9821807657099</v>
      </c>
      <c r="AS135" s="4">
        <v>725.74371680702802</v>
      </c>
      <c r="AT135" s="4">
        <v>629.038648245079</v>
      </c>
      <c r="AU135" s="4">
        <v>769.48012687869198</v>
      </c>
      <c r="AV135" s="4">
        <v>760.40183206805295</v>
      </c>
      <c r="AW135" s="4"/>
      <c r="AX135" s="4">
        <v>738.31886940926097</v>
      </c>
      <c r="AY135" s="4">
        <v>760.89417023528904</v>
      </c>
      <c r="AZ135" s="4">
        <v>840.50018096507495</v>
      </c>
      <c r="BA135" s="4">
        <v>780.81137304412698</v>
      </c>
      <c r="BB135" s="4">
        <v>684.71159728241003</v>
      </c>
      <c r="BC135" s="4">
        <v>622.55671198411699</v>
      </c>
      <c r="BD135" s="4">
        <v>436.300413917968</v>
      </c>
      <c r="BE135" s="4">
        <v>503.10547154490001</v>
      </c>
      <c r="BF135" s="4">
        <v>448.619905987457</v>
      </c>
      <c r="BG135" s="4">
        <v>520.33031816846596</v>
      </c>
      <c r="BH135" s="4"/>
      <c r="BI135" s="4">
        <v>1050.44576171894</v>
      </c>
      <c r="BJ135" s="4">
        <v>1001.99956981076</v>
      </c>
      <c r="BK135" s="4">
        <v>1001.42424212667</v>
      </c>
      <c r="BL135" s="4">
        <v>866.37384252671404</v>
      </c>
      <c r="BM135" s="4">
        <v>965.024359525053</v>
      </c>
      <c r="BN135" s="4">
        <v>1033.4013931940999</v>
      </c>
      <c r="BO135" s="4">
        <v>721.66466403783204</v>
      </c>
      <c r="BP135" s="4">
        <v>962.921615975039</v>
      </c>
      <c r="BQ135" s="4">
        <v>941.85645809617597</v>
      </c>
      <c r="BR135" s="4">
        <v>852.32554448001599</v>
      </c>
      <c r="BS135" s="4"/>
      <c r="BT135" s="4">
        <v>1282.8178133152001</v>
      </c>
      <c r="BU135" s="4">
        <v>1107.4412143003699</v>
      </c>
      <c r="BV135" s="4">
        <v>1973.6815321357701</v>
      </c>
      <c r="BW135" s="4">
        <v>1965.5522417426901</v>
      </c>
      <c r="BX135" s="4">
        <v>1797.8699753271101</v>
      </c>
      <c r="BY135" s="4">
        <v>1580.5299736234799</v>
      </c>
      <c r="BZ135" s="4">
        <v>1156.99534966695</v>
      </c>
      <c r="CA135" s="4">
        <v>1114.4534798213399</v>
      </c>
      <c r="CB135" s="4">
        <v>1473.3455068768901</v>
      </c>
      <c r="CC135" s="4">
        <v>1335.04769017987</v>
      </c>
      <c r="CD135" s="4"/>
    </row>
    <row r="136" spans="1:82" x14ac:dyDescent="0.55000000000000004">
      <c r="A136" t="s">
        <v>128</v>
      </c>
      <c r="B136" t="s">
        <v>3</v>
      </c>
      <c r="C136" s="3">
        <v>0</v>
      </c>
      <c r="D136">
        <v>0.258759709394146</v>
      </c>
      <c r="E136" s="3">
        <v>2.2924485215026902</v>
      </c>
      <c r="F136">
        <v>1.7524874510330801E-6</v>
      </c>
      <c r="G136" s="3">
        <v>0</v>
      </c>
      <c r="H136">
        <v>0.273326428755436</v>
      </c>
      <c r="I136" s="3">
        <v>0</v>
      </c>
      <c r="J136">
        <v>0.15771888598165201</v>
      </c>
      <c r="L136" s="3">
        <v>3.4886078052921401</v>
      </c>
      <c r="M136">
        <v>1.01213553214637E-11</v>
      </c>
      <c r="N136" s="3">
        <v>5.7807239917118096</v>
      </c>
      <c r="O136">
        <v>1.9360410025455601E-31</v>
      </c>
      <c r="P136" s="3">
        <v>3.39387343353726</v>
      </c>
      <c r="Q136">
        <v>3.0668601832341201E-11</v>
      </c>
      <c r="R136" s="3">
        <v>3.1559276042602602</v>
      </c>
      <c r="S136">
        <v>1.0193697638659301E-9</v>
      </c>
      <c r="U136" s="3">
        <v>5.6402270490428101</v>
      </c>
      <c r="V136">
        <v>2.4470932302183602E-35</v>
      </c>
      <c r="W136" s="3">
        <v>3.90180136144803</v>
      </c>
      <c r="X136">
        <v>2.7307428529738801E-17</v>
      </c>
      <c r="Y136" s="3">
        <v>3.38540390727603</v>
      </c>
      <c r="Z136">
        <v>3.0136070171413501E-13</v>
      </c>
      <c r="AA136" s="3">
        <v>3.2369048062907302</v>
      </c>
      <c r="AB136">
        <v>4.2964212795827497E-12</v>
      </c>
      <c r="AD136" s="3">
        <v>0</v>
      </c>
      <c r="AE136">
        <v>0.57767422903691301</v>
      </c>
      <c r="AF136" s="3">
        <v>3.76371445735096</v>
      </c>
      <c r="AG136">
        <v>9.2371502859756503E-15</v>
      </c>
      <c r="AH136" s="3">
        <v>0</v>
      </c>
      <c r="AI136">
        <v>0.94650049944634795</v>
      </c>
      <c r="AJ136" s="3">
        <v>0</v>
      </c>
      <c r="AK136">
        <v>0.13945270574761801</v>
      </c>
      <c r="AM136" s="4">
        <v>54.973370834289902</v>
      </c>
      <c r="AN136" s="4">
        <v>40.9366322694421</v>
      </c>
      <c r="AO136" s="4">
        <v>52.921086415053701</v>
      </c>
      <c r="AP136" s="4">
        <v>102.741320556579</v>
      </c>
      <c r="AQ136" s="4">
        <v>284.28779284489701</v>
      </c>
      <c r="AR136" s="4">
        <v>187.44997383843699</v>
      </c>
      <c r="AS136" s="4">
        <v>27.501867163213699</v>
      </c>
      <c r="AT136" s="4">
        <v>30.519395332645299</v>
      </c>
      <c r="AU136" s="4">
        <v>24.350636926540901</v>
      </c>
      <c r="AV136" s="4">
        <v>22.091184723689601</v>
      </c>
      <c r="AW136" s="4"/>
      <c r="AX136" s="4">
        <v>18.515833715592802</v>
      </c>
      <c r="AY136" s="4">
        <v>31.105736519052702</v>
      </c>
      <c r="AZ136" s="4">
        <v>166.612425253254</v>
      </c>
      <c r="BA136" s="4">
        <v>365.07154047487501</v>
      </c>
      <c r="BB136" s="4">
        <v>1373.4907882120399</v>
      </c>
      <c r="BC136" s="4">
        <v>1234.9630427945799</v>
      </c>
      <c r="BD136" s="4">
        <v>169.672383190321</v>
      </c>
      <c r="BE136" s="4">
        <v>328.67975381589002</v>
      </c>
      <c r="BF136" s="4">
        <v>180.77067464850899</v>
      </c>
      <c r="BG136" s="4">
        <v>241.77892876025899</v>
      </c>
      <c r="BH136" s="4"/>
      <c r="BI136" s="4">
        <v>17.9612899135616</v>
      </c>
      <c r="BJ136" s="4">
        <v>10.417400225217801</v>
      </c>
      <c r="BK136" s="4">
        <v>670.970129441822</v>
      </c>
      <c r="BL136" s="4">
        <v>720.83402111969099</v>
      </c>
      <c r="BM136" s="4">
        <v>207.232795154418</v>
      </c>
      <c r="BN136" s="4">
        <v>209.83914752631401</v>
      </c>
      <c r="BO136" s="4">
        <v>140.44704615505501</v>
      </c>
      <c r="BP136" s="4">
        <v>151.15965451495501</v>
      </c>
      <c r="BQ136" s="4">
        <v>166.07040822854501</v>
      </c>
      <c r="BR136" s="4">
        <v>96.732184810033502</v>
      </c>
      <c r="BS136" s="4"/>
      <c r="BT136" s="4">
        <v>10.326087661360701</v>
      </c>
      <c r="BU136" s="4">
        <v>12.2866998627999</v>
      </c>
      <c r="BV136" s="4">
        <v>11.525147632909601</v>
      </c>
      <c r="BW136" s="4">
        <v>18.2097765237251</v>
      </c>
      <c r="BX136" s="4">
        <v>85.454606696297603</v>
      </c>
      <c r="BY136" s="4">
        <v>220.34447279339099</v>
      </c>
      <c r="BZ136" s="4">
        <v>6.8732397009918103</v>
      </c>
      <c r="CA136" s="4">
        <v>15.1724622860604</v>
      </c>
      <c r="CB136" s="4">
        <v>5.2098497414317304</v>
      </c>
      <c r="CC136" s="4">
        <v>3.0927745718452702</v>
      </c>
      <c r="CD136" s="4"/>
    </row>
    <row r="137" spans="1:82" x14ac:dyDescent="0.55000000000000004">
      <c r="A137" t="s">
        <v>129</v>
      </c>
      <c r="B137" t="s">
        <v>3</v>
      </c>
      <c r="C137" s="3">
        <v>0</v>
      </c>
      <c r="D137">
        <v>7.6031756530764896E-2</v>
      </c>
      <c r="E137" s="3">
        <v>0</v>
      </c>
      <c r="F137">
        <v>0.78142144386937595</v>
      </c>
      <c r="G137" s="3">
        <v>0</v>
      </c>
      <c r="H137">
        <v>0.92577525857556497</v>
      </c>
      <c r="I137" s="3">
        <v>0</v>
      </c>
      <c r="J137">
        <v>0.65315379836610399</v>
      </c>
      <c r="L137" s="3">
        <v>-1.1789994670369901</v>
      </c>
      <c r="M137">
        <v>1.18268727860145E-5</v>
      </c>
      <c r="N137" s="3">
        <v>-1.1170914787385</v>
      </c>
      <c r="O137">
        <v>2.20843094008094E-5</v>
      </c>
      <c r="P137" s="3">
        <v>0</v>
      </c>
      <c r="Q137">
        <v>0.800707271829036</v>
      </c>
      <c r="R137" s="3">
        <v>0</v>
      </c>
      <c r="S137">
        <v>0.72820924300016898</v>
      </c>
      <c r="U137" s="3">
        <v>-0.964687197037432</v>
      </c>
      <c r="V137">
        <v>1.5142583863742899E-4</v>
      </c>
      <c r="W137" s="3">
        <v>-0.58770131616186205</v>
      </c>
      <c r="X137">
        <v>2.6125710647311999E-2</v>
      </c>
      <c r="Y137" s="3">
        <v>0</v>
      </c>
      <c r="Z137">
        <v>0.55375218779480395</v>
      </c>
      <c r="AA137" s="3">
        <v>0</v>
      </c>
      <c r="AB137">
        <v>9.9982424818364599E-2</v>
      </c>
      <c r="AD137" s="3">
        <v>0</v>
      </c>
      <c r="AE137">
        <v>0.74273990492902398</v>
      </c>
      <c r="AF137" s="3">
        <v>0</v>
      </c>
      <c r="AG137">
        <v>0.38376539862777098</v>
      </c>
      <c r="AH137" s="3">
        <v>0</v>
      </c>
      <c r="AI137">
        <v>0.72040738700530804</v>
      </c>
      <c r="AJ137" s="3">
        <v>0</v>
      </c>
      <c r="AK137">
        <v>0.41400877202982</v>
      </c>
      <c r="AM137" s="4">
        <v>387.43137540356702</v>
      </c>
      <c r="AN137" s="4">
        <v>494.51451781486003</v>
      </c>
      <c r="AO137" s="4">
        <v>370.44760490537601</v>
      </c>
      <c r="AP137" s="4">
        <v>235.92451387066299</v>
      </c>
      <c r="AQ137" s="4">
        <v>501.59678632843003</v>
      </c>
      <c r="AR137" s="4">
        <v>441.15381774045801</v>
      </c>
      <c r="AS137" s="4">
        <v>355.99639161271102</v>
      </c>
      <c r="AT137" s="4">
        <v>501.87450102572302</v>
      </c>
      <c r="AU137" s="4">
        <v>476.05495191387399</v>
      </c>
      <c r="AV137" s="4">
        <v>542.97806662963399</v>
      </c>
      <c r="AW137" s="4"/>
      <c r="AX137" s="4">
        <v>428.17865467308297</v>
      </c>
      <c r="AY137" s="4">
        <v>440.26580919274602</v>
      </c>
      <c r="AZ137" s="4">
        <v>209.753142506329</v>
      </c>
      <c r="BA137" s="4">
        <v>174.091054888374</v>
      </c>
      <c r="BB137" s="4">
        <v>199.31208871389001</v>
      </c>
      <c r="BC137" s="4">
        <v>200.75198321227001</v>
      </c>
      <c r="BD137" s="4">
        <v>591.93974285946604</v>
      </c>
      <c r="BE137" s="4">
        <v>328.67975381589002</v>
      </c>
      <c r="BF137" s="4">
        <v>425.47244155075799</v>
      </c>
      <c r="BG137" s="4">
        <v>375.99841012527003</v>
      </c>
      <c r="BH137" s="4"/>
      <c r="BI137" s="4">
        <v>327.35899358588102</v>
      </c>
      <c r="BJ137" s="4">
        <v>393.54623073045002</v>
      </c>
      <c r="BK137" s="4">
        <v>189.05788177642501</v>
      </c>
      <c r="BL137" s="4">
        <v>180.55175957569401</v>
      </c>
      <c r="BM137" s="4">
        <v>276.31039353922398</v>
      </c>
      <c r="BN137" s="4">
        <v>205.32647768703799</v>
      </c>
      <c r="BO137" s="4">
        <v>430.77829176412098</v>
      </c>
      <c r="BP137" s="4">
        <v>381.93775301107001</v>
      </c>
      <c r="BQ137" s="4">
        <v>497.025007484002</v>
      </c>
      <c r="BR137" s="4">
        <v>481.63157751569202</v>
      </c>
      <c r="BS137" s="4"/>
      <c r="BT137" s="4">
        <v>370.94484137349701</v>
      </c>
      <c r="BU137" s="4">
        <v>356.314296021198</v>
      </c>
      <c r="BV137" s="4">
        <v>334.869567333985</v>
      </c>
      <c r="BW137" s="4">
        <v>453.588978863698</v>
      </c>
      <c r="BX137" s="4">
        <v>358.43460030947102</v>
      </c>
      <c r="BY137" s="4">
        <v>245.44700766858699</v>
      </c>
      <c r="BZ137" s="4">
        <v>303.18624014375001</v>
      </c>
      <c r="CA137" s="4">
        <v>361.97160025315497</v>
      </c>
      <c r="CB137" s="4">
        <v>399.59547516781402</v>
      </c>
      <c r="CC137" s="4">
        <v>514.43150378359599</v>
      </c>
      <c r="CD137" s="4"/>
    </row>
    <row r="138" spans="1:82" x14ac:dyDescent="0.55000000000000004">
      <c r="A138" t="s">
        <v>130</v>
      </c>
      <c r="B138" t="s">
        <v>3</v>
      </c>
      <c r="C138" s="3">
        <v>0</v>
      </c>
      <c r="D138">
        <v>0.26231873824281299</v>
      </c>
      <c r="E138" s="3">
        <v>0</v>
      </c>
      <c r="F138">
        <v>0.83117419267053305</v>
      </c>
      <c r="G138" s="3">
        <v>0</v>
      </c>
      <c r="H138">
        <v>0.719166877650804</v>
      </c>
      <c r="I138" s="3">
        <v>0</v>
      </c>
      <c r="J138">
        <v>0.98570102924810798</v>
      </c>
      <c r="L138" s="3">
        <v>-1.2226860856453401</v>
      </c>
      <c r="M138">
        <v>4.6135351776000898E-6</v>
      </c>
      <c r="N138" s="3">
        <v>0</v>
      </c>
      <c r="O138">
        <v>6.8217940506807004E-2</v>
      </c>
      <c r="P138" s="3">
        <v>0</v>
      </c>
      <c r="Q138">
        <v>8.9172156331519301E-2</v>
      </c>
      <c r="R138" s="3">
        <v>0</v>
      </c>
      <c r="S138">
        <v>0.37166701374052702</v>
      </c>
      <c r="U138" s="3">
        <v>-0.81911591352444302</v>
      </c>
      <c r="V138">
        <v>1.5957749467215201E-3</v>
      </c>
      <c r="W138" s="3">
        <v>0</v>
      </c>
      <c r="X138">
        <v>0.61849687182910196</v>
      </c>
      <c r="Y138" s="3">
        <v>0.81359099173923499</v>
      </c>
      <c r="Z138">
        <v>1.3247507407387899E-3</v>
      </c>
      <c r="AA138" s="3">
        <v>0.83578178356250399</v>
      </c>
      <c r="AB138">
        <v>1.02681978686097E-3</v>
      </c>
      <c r="AD138" s="3">
        <v>0</v>
      </c>
      <c r="AE138">
        <v>0.33594081371943901</v>
      </c>
      <c r="AF138" s="3">
        <v>-0.86410731409798902</v>
      </c>
      <c r="AG138">
        <v>1.07585779290598E-3</v>
      </c>
      <c r="AH138" s="3">
        <v>0</v>
      </c>
      <c r="AI138">
        <v>0.34674520268215098</v>
      </c>
      <c r="AJ138" s="3">
        <v>0</v>
      </c>
      <c r="AK138">
        <v>0.80588879761187704</v>
      </c>
      <c r="AM138" s="4">
        <v>502.61367619922203</v>
      </c>
      <c r="AN138" s="4">
        <v>556.73819886441197</v>
      </c>
      <c r="AO138" s="4">
        <v>383.14866564498902</v>
      </c>
      <c r="AP138" s="4">
        <v>437.60192088913402</v>
      </c>
      <c r="AQ138" s="4">
        <v>546.24931923600502</v>
      </c>
      <c r="AR138" s="4">
        <v>455.69735019344</v>
      </c>
      <c r="AS138" s="4">
        <v>586.70649948189202</v>
      </c>
      <c r="AT138" s="4">
        <v>576.47746739441197</v>
      </c>
      <c r="AU138" s="4">
        <v>550.32439453982397</v>
      </c>
      <c r="AV138" s="4">
        <v>516.23610617464203</v>
      </c>
      <c r="AW138" s="4"/>
      <c r="AX138" s="4">
        <v>568.20464714725301</v>
      </c>
      <c r="AY138" s="4">
        <v>591.00899386200103</v>
      </c>
      <c r="AZ138" s="4">
        <v>258.84430351844799</v>
      </c>
      <c r="BA138" s="4">
        <v>237.751216750541</v>
      </c>
      <c r="BB138" s="4">
        <v>414.894552016668</v>
      </c>
      <c r="BC138" s="4">
        <v>402.63178655494499</v>
      </c>
      <c r="BD138" s="4">
        <v>1055.0305330706401</v>
      </c>
      <c r="BE138" s="4">
        <v>551.75482138768496</v>
      </c>
      <c r="BF138" s="4">
        <v>751.74146408708998</v>
      </c>
      <c r="BG138" s="4">
        <v>647.195307403887</v>
      </c>
      <c r="BH138" s="4"/>
      <c r="BI138" s="4">
        <v>532.465336469779</v>
      </c>
      <c r="BJ138" s="4">
        <v>459.52309882349601</v>
      </c>
      <c r="BK138" s="4">
        <v>326.21752149657698</v>
      </c>
      <c r="BL138" s="4">
        <v>234.78593830755699</v>
      </c>
      <c r="BM138" s="4">
        <v>626.85343011883799</v>
      </c>
      <c r="BN138" s="4">
        <v>474.58244476381401</v>
      </c>
      <c r="BO138" s="4">
        <v>1117.4699759293501</v>
      </c>
      <c r="BP138" s="4">
        <v>624.83170167823096</v>
      </c>
      <c r="BQ138" s="4">
        <v>1049.2091148439099</v>
      </c>
      <c r="BR138" s="4">
        <v>719.74157089423602</v>
      </c>
      <c r="BS138" s="4"/>
      <c r="BT138" s="4">
        <v>371.34199859124197</v>
      </c>
      <c r="BU138" s="4">
        <v>389.89794231285202</v>
      </c>
      <c r="BV138" s="4">
        <v>295.81212257801297</v>
      </c>
      <c r="BW138" s="4">
        <v>322.25786332895302</v>
      </c>
      <c r="BX138" s="4">
        <v>240.697142194572</v>
      </c>
      <c r="BY138" s="4">
        <v>174.78802061247899</v>
      </c>
      <c r="BZ138" s="4">
        <v>339.07982524892901</v>
      </c>
      <c r="CA138" s="4">
        <v>280.69055229211699</v>
      </c>
      <c r="CB138" s="4">
        <v>312.59098448590402</v>
      </c>
      <c r="CC138" s="4">
        <v>383.504046908813</v>
      </c>
      <c r="CD138" s="4"/>
    </row>
    <row r="139" spans="1:82" x14ac:dyDescent="0.55000000000000004">
      <c r="A139" t="s">
        <v>131</v>
      </c>
      <c r="B139" t="s">
        <v>3</v>
      </c>
      <c r="C139" s="3">
        <v>0</v>
      </c>
      <c r="D139">
        <v>0.23513847082800499</v>
      </c>
      <c r="E139" s="3">
        <v>0</v>
      </c>
      <c r="F139">
        <v>0.24300771246445901</v>
      </c>
      <c r="G139" s="3">
        <v>0</v>
      </c>
      <c r="H139">
        <v>0.37924498009060198</v>
      </c>
      <c r="I139" s="3">
        <v>0</v>
      </c>
      <c r="J139">
        <v>0.74644636535098297</v>
      </c>
      <c r="L139" s="3">
        <v>0.43723081342215497</v>
      </c>
      <c r="M139">
        <v>3.46260816306347E-2</v>
      </c>
      <c r="N139" s="3">
        <v>0</v>
      </c>
      <c r="O139">
        <v>0.10349220340040299</v>
      </c>
      <c r="P139" s="3">
        <v>0</v>
      </c>
      <c r="Q139">
        <v>0.12285466935315</v>
      </c>
      <c r="R139" s="3">
        <v>0</v>
      </c>
      <c r="S139">
        <v>0.68621657771696198</v>
      </c>
      <c r="U139" s="3">
        <v>0</v>
      </c>
      <c r="V139">
        <v>0.64131804538266002</v>
      </c>
      <c r="W139" s="3">
        <v>0</v>
      </c>
      <c r="X139">
        <v>0.99955176695424997</v>
      </c>
      <c r="Y139" s="3">
        <v>0</v>
      </c>
      <c r="Z139">
        <v>0.87264468934434702</v>
      </c>
      <c r="AA139" s="3">
        <v>0</v>
      </c>
      <c r="AB139">
        <v>0.26294972975341702</v>
      </c>
      <c r="AD139" s="3">
        <v>0.54566480645889903</v>
      </c>
      <c r="AE139">
        <v>6.6987638410998598E-3</v>
      </c>
      <c r="AF139" s="3">
        <v>0</v>
      </c>
      <c r="AG139">
        <v>8.4108308264132695E-2</v>
      </c>
      <c r="AH139" s="3">
        <v>0</v>
      </c>
      <c r="AI139">
        <v>0.44461886223756097</v>
      </c>
      <c r="AJ139" s="3">
        <v>0</v>
      </c>
      <c r="AK139">
        <v>0.533467149605794</v>
      </c>
      <c r="AM139" s="4">
        <v>1490.8254614346699</v>
      </c>
      <c r="AN139" s="4">
        <v>1653.83994368546</v>
      </c>
      <c r="AO139" s="4">
        <v>1712.5263563911401</v>
      </c>
      <c r="AP139" s="4">
        <v>2108.0996884572201</v>
      </c>
      <c r="AQ139" s="4">
        <v>2006.3871453137201</v>
      </c>
      <c r="AR139" s="4">
        <v>1771.0790631631601</v>
      </c>
      <c r="AS139" s="4">
        <v>1815.1232327721</v>
      </c>
      <c r="AT139" s="4">
        <v>1846.42341762504</v>
      </c>
      <c r="AU139" s="4">
        <v>1540.1777856037099</v>
      </c>
      <c r="AV139" s="4">
        <v>1352.21304387637</v>
      </c>
      <c r="AW139" s="4"/>
      <c r="AX139" s="4">
        <v>1634.02232540106</v>
      </c>
      <c r="AY139" s="4">
        <v>1607.9273031387199</v>
      </c>
      <c r="AZ139" s="4">
        <v>1930.9189998100301</v>
      </c>
      <c r="BA139" s="4">
        <v>2458.0617600657001</v>
      </c>
      <c r="BB139" s="4">
        <v>1858.89029678056</v>
      </c>
      <c r="BC139" s="4">
        <v>2233.0838582039</v>
      </c>
      <c r="BD139" s="4">
        <v>2281.0091815360402</v>
      </c>
      <c r="BE139" s="4">
        <v>1777.4811235242</v>
      </c>
      <c r="BF139" s="4">
        <v>1527.7326528221499</v>
      </c>
      <c r="BG139" s="4">
        <v>1498.4777714038901</v>
      </c>
      <c r="BH139" s="4"/>
      <c r="BI139" s="4">
        <v>1892.8881983098699</v>
      </c>
      <c r="BJ139" s="4">
        <v>2308.8045536186401</v>
      </c>
      <c r="BK139" s="4">
        <v>2104.5266727717499</v>
      </c>
      <c r="BL139" s="4">
        <v>2436.4189913845598</v>
      </c>
      <c r="BM139" s="4">
        <v>1959.94797805248</v>
      </c>
      <c r="BN139" s="4">
        <v>2241.2926868402001</v>
      </c>
      <c r="BO139" s="4">
        <v>1949.0497195667899</v>
      </c>
      <c r="BP139" s="4">
        <v>2142.19769929019</v>
      </c>
      <c r="BQ139" s="4">
        <v>1756.19456701686</v>
      </c>
      <c r="BR139" s="4">
        <v>1808.82421106314</v>
      </c>
      <c r="BS139" s="4"/>
      <c r="BT139" s="4">
        <v>2136.3086742484402</v>
      </c>
      <c r="BU139" s="4">
        <v>1634.95019507658</v>
      </c>
      <c r="BV139" s="4">
        <v>3200.14932607124</v>
      </c>
      <c r="BW139" s="4">
        <v>2307.6753158247998</v>
      </c>
      <c r="BX139" s="4">
        <v>2835.6686988721399</v>
      </c>
      <c r="BY139" s="4">
        <v>1997.9758313628499</v>
      </c>
      <c r="BZ139" s="4">
        <v>2503.3866377612399</v>
      </c>
      <c r="CA139" s="4">
        <v>1797.57553179611</v>
      </c>
      <c r="CB139" s="4">
        <v>2415.28634012775</v>
      </c>
      <c r="CC139" s="4">
        <v>1919.5820842586299</v>
      </c>
      <c r="CD139" s="4"/>
    </row>
    <row r="140" spans="1:82" x14ac:dyDescent="0.55000000000000004">
      <c r="A140" t="s">
        <v>133</v>
      </c>
      <c r="B140" t="s">
        <v>3</v>
      </c>
      <c r="C140" s="3">
        <v>0</v>
      </c>
      <c r="D140">
        <v>0.53472377029821005</v>
      </c>
      <c r="E140" s="3">
        <v>0</v>
      </c>
      <c r="F140">
        <v>0.827579701053621</v>
      </c>
      <c r="G140" s="3">
        <v>0</v>
      </c>
      <c r="H140">
        <v>0.46330689980914402</v>
      </c>
      <c r="I140" s="3">
        <v>0</v>
      </c>
      <c r="J140">
        <v>0.58403409810112195</v>
      </c>
      <c r="L140" s="3">
        <v>0</v>
      </c>
      <c r="M140">
        <v>0.59729719424749905</v>
      </c>
      <c r="N140" s="3">
        <v>0</v>
      </c>
      <c r="O140">
        <v>0.73531328456377398</v>
      </c>
      <c r="P140" s="3">
        <v>0</v>
      </c>
      <c r="Q140">
        <v>0.112820781033126</v>
      </c>
      <c r="R140" s="3">
        <v>0</v>
      </c>
      <c r="S140">
        <v>0.103798123874913</v>
      </c>
      <c r="U140" s="3">
        <v>0</v>
      </c>
      <c r="V140">
        <v>0.36821227730195</v>
      </c>
      <c r="W140" s="3">
        <v>0</v>
      </c>
      <c r="X140">
        <v>0.17005503272185199</v>
      </c>
      <c r="Y140" s="3">
        <v>0</v>
      </c>
      <c r="Z140">
        <v>0.32231709089205002</v>
      </c>
      <c r="AA140" s="3">
        <v>0</v>
      </c>
      <c r="AB140">
        <v>0.40357640078692603</v>
      </c>
      <c r="AD140" s="3">
        <v>0</v>
      </c>
      <c r="AE140">
        <v>0.87840162643553099</v>
      </c>
      <c r="AF140" s="3">
        <v>0</v>
      </c>
      <c r="AG140">
        <v>0.97950574632384901</v>
      </c>
      <c r="AH140" s="3">
        <v>0</v>
      </c>
      <c r="AI140">
        <v>0.92118544111954903</v>
      </c>
      <c r="AJ140" s="3">
        <v>0</v>
      </c>
      <c r="AK140">
        <v>0.93134518450702397</v>
      </c>
      <c r="AM140" s="4">
        <v>6.5444489088440401</v>
      </c>
      <c r="AN140" s="4">
        <v>1.6374652907776801</v>
      </c>
      <c r="AO140" s="4">
        <v>6.3505303698064397</v>
      </c>
      <c r="AP140" s="4">
        <v>9.5130852367203005</v>
      </c>
      <c r="AQ140" s="4">
        <v>5.9536710543433804</v>
      </c>
      <c r="AR140" s="4">
        <v>4.8478441509940504</v>
      </c>
      <c r="AS140" s="4">
        <v>1.52788150906743</v>
      </c>
      <c r="AT140" s="4">
        <v>1.69552196292474</v>
      </c>
      <c r="AU140" s="4">
        <v>3.6525955389811302</v>
      </c>
      <c r="AV140" s="4">
        <v>0</v>
      </c>
      <c r="AW140" s="4"/>
      <c r="AX140" s="4">
        <v>32.402709002287303</v>
      </c>
      <c r="AY140" s="4">
        <v>16.7492427410284</v>
      </c>
      <c r="AZ140" s="4">
        <v>20.826553156656701</v>
      </c>
      <c r="BA140" s="4">
        <v>14.291056744567999</v>
      </c>
      <c r="BB140" s="4">
        <v>25.7614264324075</v>
      </c>
      <c r="BC140" s="4">
        <v>14.6616616952781</v>
      </c>
      <c r="BD140" s="4">
        <v>11.4815898399465</v>
      </c>
      <c r="BE140" s="4">
        <v>7.11941705016367</v>
      </c>
      <c r="BF140" s="4">
        <v>8.8180816901711498</v>
      </c>
      <c r="BG140" s="4">
        <v>9.1931151619870395</v>
      </c>
      <c r="BH140" s="4"/>
      <c r="BI140" s="4">
        <v>9.2703431811931001</v>
      </c>
      <c r="BJ140" s="4">
        <v>33.181348865508497</v>
      </c>
      <c r="BK140" s="4">
        <v>11.1210518692015</v>
      </c>
      <c r="BL140" s="4">
        <v>61.7857732388307</v>
      </c>
      <c r="BM140" s="4">
        <v>14.4341250356311</v>
      </c>
      <c r="BN140" s="4">
        <v>5.2647814791548297</v>
      </c>
      <c r="BO140" s="4">
        <v>12.7679132868232</v>
      </c>
      <c r="BP140" s="4">
        <v>11.538904924805699</v>
      </c>
      <c r="BQ140" s="4">
        <v>10.675954814692201</v>
      </c>
      <c r="BR140" s="4">
        <v>15.5583234309844</v>
      </c>
      <c r="BS140" s="4"/>
      <c r="BT140" s="4">
        <v>9.9289304436160908</v>
      </c>
      <c r="BU140" s="4">
        <v>7.3720199176799701</v>
      </c>
      <c r="BV140" s="4">
        <v>13.4460055717279</v>
      </c>
      <c r="BW140" s="4">
        <v>6.0699255079083603</v>
      </c>
      <c r="BX140" s="4">
        <v>9.4949562995886208</v>
      </c>
      <c r="BY140" s="4">
        <v>8.3675116250654593</v>
      </c>
      <c r="BZ140" s="4">
        <v>15.273866002204</v>
      </c>
      <c r="CA140" s="4">
        <v>4.6962383266377401</v>
      </c>
      <c r="CB140" s="4">
        <v>9.3777295345771208</v>
      </c>
      <c r="CC140" s="4">
        <v>10.3092485728176</v>
      </c>
      <c r="CD140" s="4"/>
    </row>
    <row r="141" spans="1:82" x14ac:dyDescent="0.55000000000000004">
      <c r="A141" t="s">
        <v>134</v>
      </c>
      <c r="B141" t="s">
        <v>3</v>
      </c>
      <c r="C141" s="3">
        <v>0</v>
      </c>
      <c r="D141">
        <v>0.85517036937487501</v>
      </c>
      <c r="E141" s="3">
        <v>0</v>
      </c>
      <c r="F141">
        <v>0.279961872408304</v>
      </c>
      <c r="G141" s="3">
        <v>0</v>
      </c>
      <c r="H141">
        <v>0.82790637148768498</v>
      </c>
      <c r="I141" s="3">
        <v>0</v>
      </c>
      <c r="J141">
        <v>0.76966573134862404</v>
      </c>
      <c r="L141" s="3">
        <v>1.6952632130949701</v>
      </c>
      <c r="M141">
        <v>2.29757254965334E-2</v>
      </c>
      <c r="N141" s="3">
        <v>2.50782627611069</v>
      </c>
      <c r="O141">
        <v>2.77253563710069E-4</v>
      </c>
      <c r="P141" s="3">
        <v>2.7079978322526199</v>
      </c>
      <c r="Q141">
        <v>8.9172449823837093E-5</v>
      </c>
      <c r="R141" s="3">
        <v>1.9987674603958201</v>
      </c>
      <c r="S141">
        <v>5.8180086401845004E-3</v>
      </c>
      <c r="U141" s="3">
        <v>0</v>
      </c>
      <c r="V141">
        <v>6.3080187181770705E-2</v>
      </c>
      <c r="W141" s="3">
        <v>2.2716536105287402</v>
      </c>
      <c r="X141">
        <v>2.4162620673693101E-4</v>
      </c>
      <c r="Y141" s="3">
        <v>2.5812984790149098</v>
      </c>
      <c r="Z141">
        <v>2.2735483034617301E-5</v>
      </c>
      <c r="AA141" s="3">
        <v>0</v>
      </c>
      <c r="AB141">
        <v>6.2665850620685706E-2</v>
      </c>
      <c r="AD141" s="3">
        <v>0</v>
      </c>
      <c r="AE141">
        <v>0.69670161462234803</v>
      </c>
      <c r="AF141" s="3">
        <v>0</v>
      </c>
      <c r="AG141">
        <v>0.54830074594231004</v>
      </c>
      <c r="AH141" s="3">
        <v>0</v>
      </c>
      <c r="AI141">
        <v>0.29381737422340498</v>
      </c>
      <c r="AJ141" s="3">
        <v>0</v>
      </c>
      <c r="AK141">
        <v>0.84047541173584395</v>
      </c>
      <c r="AM141" s="4">
        <v>19.6333467265321</v>
      </c>
      <c r="AN141" s="4">
        <v>26.199444652442899</v>
      </c>
      <c r="AO141" s="4">
        <v>25.402121479225801</v>
      </c>
      <c r="AP141" s="4">
        <v>26.6366386628168</v>
      </c>
      <c r="AQ141" s="4">
        <v>26.791519744545202</v>
      </c>
      <c r="AR141" s="4">
        <v>56.558181761597197</v>
      </c>
      <c r="AS141" s="4">
        <v>21.390341126944001</v>
      </c>
      <c r="AT141" s="4">
        <v>32.214917295570103</v>
      </c>
      <c r="AU141" s="4">
        <v>15.8279140022516</v>
      </c>
      <c r="AV141" s="4">
        <v>18.603102925212301</v>
      </c>
      <c r="AW141" s="4"/>
      <c r="AX141" s="4">
        <v>15.044114893919099</v>
      </c>
      <c r="AY141" s="4">
        <v>16.7492427410284</v>
      </c>
      <c r="AZ141" s="4">
        <v>46.115939132596999</v>
      </c>
      <c r="BA141" s="4">
        <v>55.865040001493298</v>
      </c>
      <c r="BB141" s="4">
        <v>86.775331140741002</v>
      </c>
      <c r="BC141" s="4">
        <v>92.481250693292694</v>
      </c>
      <c r="BD141" s="4">
        <v>94.404183128449304</v>
      </c>
      <c r="BE141" s="4">
        <v>111.53753378589801</v>
      </c>
      <c r="BF141" s="4">
        <v>67.237872887555</v>
      </c>
      <c r="BG141" s="4">
        <v>58.835937036716999</v>
      </c>
      <c r="BH141" s="4"/>
      <c r="BI141" s="4">
        <v>4.63517159059655</v>
      </c>
      <c r="BJ141" s="4">
        <v>25.464756106088</v>
      </c>
      <c r="BK141" s="4">
        <v>33.363155607604398</v>
      </c>
      <c r="BL141" s="4">
        <v>39.817498309468597</v>
      </c>
      <c r="BM141" s="4">
        <v>32.9922857957283</v>
      </c>
      <c r="BN141" s="4">
        <v>115.07308090152701</v>
      </c>
      <c r="BO141" s="4">
        <v>52.737033141226199</v>
      </c>
      <c r="BP141" s="4">
        <v>132.12046138902599</v>
      </c>
      <c r="BQ141" s="4">
        <v>18.979475226119401</v>
      </c>
      <c r="BR141" s="4">
        <v>54.115907586032797</v>
      </c>
      <c r="BS141" s="4"/>
      <c r="BT141" s="4">
        <v>29.786791330848299</v>
      </c>
      <c r="BU141" s="4">
        <v>28.6689663465332</v>
      </c>
      <c r="BV141" s="4">
        <v>48.981877439865897</v>
      </c>
      <c r="BW141" s="4">
        <v>23.727890621823601</v>
      </c>
      <c r="BX141" s="4">
        <v>33.707094863539602</v>
      </c>
      <c r="BY141" s="4">
        <v>47.415899208704303</v>
      </c>
      <c r="BZ141" s="4">
        <v>52.694837707603902</v>
      </c>
      <c r="CA141" s="4">
        <v>48.046130572524604</v>
      </c>
      <c r="CB141" s="4">
        <v>22.923338862299602</v>
      </c>
      <c r="CC141" s="4">
        <v>25.773121432043901</v>
      </c>
      <c r="CD141" s="4"/>
    </row>
    <row r="142" spans="1:82" x14ac:dyDescent="0.55000000000000004">
      <c r="A142" t="s">
        <v>135</v>
      </c>
      <c r="B142" t="s">
        <v>3</v>
      </c>
      <c r="C142" s="3">
        <v>0</v>
      </c>
      <c r="D142">
        <v>0.15318064272947099</v>
      </c>
      <c r="E142" s="3">
        <v>0</v>
      </c>
      <c r="F142">
        <v>7.9120133709752002E-2</v>
      </c>
      <c r="G142" s="3">
        <v>0</v>
      </c>
      <c r="H142">
        <v>0.72227209725029196</v>
      </c>
      <c r="I142" s="3">
        <v>0</v>
      </c>
      <c r="J142">
        <v>0.86307761822419504</v>
      </c>
      <c r="L142" s="3">
        <v>0</v>
      </c>
      <c r="M142">
        <v>0.82224423882547404</v>
      </c>
      <c r="N142" s="3">
        <v>0.88373984470575495</v>
      </c>
      <c r="O142">
        <v>2.3986304794952701E-2</v>
      </c>
      <c r="P142" s="3">
        <v>0</v>
      </c>
      <c r="Q142">
        <v>0.18878931135032601</v>
      </c>
      <c r="R142" s="3">
        <v>0</v>
      </c>
      <c r="S142">
        <v>0.42897803451828898</v>
      </c>
      <c r="U142" s="3">
        <v>0</v>
      </c>
      <c r="V142">
        <v>0.10927358319672301</v>
      </c>
      <c r="W142" s="3">
        <v>1.27748294828015</v>
      </c>
      <c r="X142">
        <v>7.4862216332812598E-4</v>
      </c>
      <c r="Y142" s="3">
        <v>0.95145556944214005</v>
      </c>
      <c r="Z142">
        <v>1.43081791474391E-2</v>
      </c>
      <c r="AA142" s="3">
        <v>0</v>
      </c>
      <c r="AB142">
        <v>0.16308828706230799</v>
      </c>
      <c r="AD142" s="3">
        <v>0</v>
      </c>
      <c r="AE142">
        <v>9.4244468391366507E-2</v>
      </c>
      <c r="AF142" s="3">
        <v>0</v>
      </c>
      <c r="AG142">
        <v>0.150615064666455</v>
      </c>
      <c r="AH142" s="3">
        <v>-0.99786881869087796</v>
      </c>
      <c r="AI142">
        <v>1.63060815571715E-2</v>
      </c>
      <c r="AJ142" s="3">
        <v>-1.07370838761087</v>
      </c>
      <c r="AK142">
        <v>2.0154989531870501E-2</v>
      </c>
      <c r="AM142" s="4">
        <v>844.23390924088096</v>
      </c>
      <c r="AN142" s="4">
        <v>1026.69073731761</v>
      </c>
      <c r="AO142" s="4">
        <v>1284.9239781575</v>
      </c>
      <c r="AP142" s="4">
        <v>1636.25066071589</v>
      </c>
      <c r="AQ142" s="4">
        <v>1570.2807405830699</v>
      </c>
      <c r="AR142" s="4">
        <v>1554.5420244187601</v>
      </c>
      <c r="AS142" s="4">
        <v>896.86644582257998</v>
      </c>
      <c r="AT142" s="4">
        <v>735.85653190933795</v>
      </c>
      <c r="AU142" s="4">
        <v>829.13918734871697</v>
      </c>
      <c r="AV142" s="4">
        <v>873.18314355215296</v>
      </c>
      <c r="AW142" s="4"/>
      <c r="AX142" s="4">
        <v>1007.95569789258</v>
      </c>
      <c r="AY142" s="4">
        <v>1227.48021802108</v>
      </c>
      <c r="AZ142" s="4">
        <v>1722.6534682434601</v>
      </c>
      <c r="BA142" s="4">
        <v>695.06503257671898</v>
      </c>
      <c r="BB142" s="4">
        <v>2648.0034643416798</v>
      </c>
      <c r="BC142" s="4">
        <v>1474.0609104406501</v>
      </c>
      <c r="BD142" s="4">
        <v>1851.08742864027</v>
      </c>
      <c r="BE142" s="4">
        <v>1415.57742347421</v>
      </c>
      <c r="BF142" s="4">
        <v>1626.9360718365799</v>
      </c>
      <c r="BG142" s="4">
        <v>1239.23192383585</v>
      </c>
      <c r="BH142" s="4"/>
      <c r="BI142" s="4">
        <v>588.08739555693796</v>
      </c>
      <c r="BJ142" s="4">
        <v>657.45370310263399</v>
      </c>
      <c r="BK142" s="4">
        <v>1191.0116978016199</v>
      </c>
      <c r="BL142" s="4">
        <v>773.00867407692601</v>
      </c>
      <c r="BM142" s="4">
        <v>1569.19559315933</v>
      </c>
      <c r="BN142" s="4">
        <v>1450.82335332709</v>
      </c>
      <c r="BO142" s="4">
        <v>1285.67335531663</v>
      </c>
      <c r="BP142" s="4">
        <v>1123.31239442984</v>
      </c>
      <c r="BQ142" s="4">
        <v>980.40851714923099</v>
      </c>
      <c r="BR142" s="4">
        <v>876.00125404890503</v>
      </c>
      <c r="BS142" s="4"/>
      <c r="BT142" s="4">
        <v>471.02846024514702</v>
      </c>
      <c r="BU142" s="4">
        <v>692.15075893772996</v>
      </c>
      <c r="BV142" s="4">
        <v>204.251227494343</v>
      </c>
      <c r="BW142" s="4">
        <v>503.80381715639402</v>
      </c>
      <c r="BX142" s="4">
        <v>248.76785504922199</v>
      </c>
      <c r="BY142" s="4">
        <v>515.99655021237004</v>
      </c>
      <c r="BZ142" s="4">
        <v>244.38185603526401</v>
      </c>
      <c r="CA142" s="4">
        <v>336.32291400767201</v>
      </c>
      <c r="CB142" s="4">
        <v>240.69505805414599</v>
      </c>
      <c r="CC142" s="4">
        <v>312.37023175637199</v>
      </c>
      <c r="CD142" s="4"/>
    </row>
    <row r="143" spans="1:82" x14ac:dyDescent="0.55000000000000004">
      <c r="A143" t="s">
        <v>136</v>
      </c>
      <c r="B143" t="s">
        <v>3</v>
      </c>
      <c r="C143" s="3">
        <v>0</v>
      </c>
      <c r="D143">
        <v>0.67715127907637696</v>
      </c>
      <c r="E143" s="3">
        <v>0</v>
      </c>
      <c r="F143">
        <v>0.821708080055498</v>
      </c>
      <c r="G143" s="3">
        <v>0</v>
      </c>
      <c r="H143">
        <v>0.47582808610018601</v>
      </c>
      <c r="I143" s="3">
        <v>0</v>
      </c>
      <c r="J143">
        <v>0.85637108504717296</v>
      </c>
      <c r="L143" s="3">
        <v>0</v>
      </c>
      <c r="M143">
        <v>0.218315245053674</v>
      </c>
      <c r="N143" s="3">
        <v>0</v>
      </c>
      <c r="O143">
        <v>6.99742500396172E-2</v>
      </c>
      <c r="P143" s="3">
        <v>0</v>
      </c>
      <c r="Q143">
        <v>0.20212974507831599</v>
      </c>
      <c r="R143" s="3">
        <v>0</v>
      </c>
      <c r="S143">
        <v>0.71493563637267898</v>
      </c>
      <c r="U143" s="3">
        <v>0</v>
      </c>
      <c r="V143">
        <v>0.92093699951161201</v>
      </c>
      <c r="W143" s="3">
        <v>0</v>
      </c>
      <c r="X143">
        <v>0.88115453821926903</v>
      </c>
      <c r="Y143" s="3">
        <v>0</v>
      </c>
      <c r="Z143">
        <v>0.47619345511356498</v>
      </c>
      <c r="AA143" s="3">
        <v>0</v>
      </c>
      <c r="AB143">
        <v>0.76816905745215402</v>
      </c>
      <c r="AD143" s="3">
        <v>0</v>
      </c>
      <c r="AE143">
        <v>0.29893560157446097</v>
      </c>
      <c r="AF143" s="3">
        <v>0</v>
      </c>
      <c r="AG143">
        <v>5.8064305910377999E-2</v>
      </c>
      <c r="AH143" s="3">
        <v>0</v>
      </c>
      <c r="AI143">
        <v>0.18217690041902901</v>
      </c>
      <c r="AJ143" s="3">
        <v>0</v>
      </c>
      <c r="AK143">
        <v>0.64757336913087304</v>
      </c>
      <c r="AM143" s="4">
        <v>9.1622284723816492</v>
      </c>
      <c r="AN143" s="4">
        <v>0</v>
      </c>
      <c r="AO143" s="4">
        <v>14.817904196215</v>
      </c>
      <c r="AP143" s="4">
        <v>3.80523409468812</v>
      </c>
      <c r="AQ143" s="4">
        <v>10.418924345100899</v>
      </c>
      <c r="AR143" s="4">
        <v>3.2318961006626998</v>
      </c>
      <c r="AS143" s="4">
        <v>25.973985654146301</v>
      </c>
      <c r="AT143" s="4">
        <v>1.69552196292474</v>
      </c>
      <c r="AU143" s="4">
        <v>4.8701273853081704</v>
      </c>
      <c r="AV143" s="4">
        <v>1.1626939328257699</v>
      </c>
      <c r="AW143" s="4"/>
      <c r="AX143" s="4">
        <v>6.9434376433472904</v>
      </c>
      <c r="AY143" s="4">
        <v>0</v>
      </c>
      <c r="AZ143" s="4">
        <v>35.702662554268699</v>
      </c>
      <c r="BA143" s="4">
        <v>3.89756093033674</v>
      </c>
      <c r="BB143" s="4">
        <v>43.387665570370501</v>
      </c>
      <c r="BC143" s="4">
        <v>27.0676831297442</v>
      </c>
      <c r="BD143" s="4">
        <v>26.790376293208599</v>
      </c>
      <c r="BE143" s="4">
        <v>13.052264591966701</v>
      </c>
      <c r="BF143" s="4">
        <v>3.3067806338141801</v>
      </c>
      <c r="BG143" s="4">
        <v>10.112426678185701</v>
      </c>
      <c r="BH143" s="4"/>
      <c r="BI143" s="4">
        <v>0</v>
      </c>
      <c r="BJ143" s="4">
        <v>0.38582963797102998</v>
      </c>
      <c r="BK143" s="4">
        <v>0.52957389853340298</v>
      </c>
      <c r="BL143" s="4">
        <v>0</v>
      </c>
      <c r="BM143" s="4">
        <v>0</v>
      </c>
      <c r="BN143" s="4">
        <v>0</v>
      </c>
      <c r="BO143" s="4">
        <v>1.6653799939334599</v>
      </c>
      <c r="BP143" s="4">
        <v>0</v>
      </c>
      <c r="BQ143" s="4">
        <v>0</v>
      </c>
      <c r="BR143" s="4">
        <v>0</v>
      </c>
      <c r="BS143" s="4"/>
      <c r="BT143" s="4">
        <v>0</v>
      </c>
      <c r="BU143" s="4">
        <v>1.6382266483733301</v>
      </c>
      <c r="BV143" s="4">
        <v>0.32014298980304501</v>
      </c>
      <c r="BW143" s="4">
        <v>6.6217369177182102</v>
      </c>
      <c r="BX143" s="4">
        <v>2.3737390748971601</v>
      </c>
      <c r="BY143" s="4">
        <v>15.805299736234799</v>
      </c>
      <c r="BZ143" s="4">
        <v>2.2910799003306002</v>
      </c>
      <c r="CA143" s="4">
        <v>7.5862311430301999</v>
      </c>
      <c r="CB143" s="4">
        <v>2.0839398965726899</v>
      </c>
      <c r="CC143" s="4">
        <v>2.0618497145635102</v>
      </c>
      <c r="CD143" s="4"/>
    </row>
    <row r="144" spans="1:82" x14ac:dyDescent="0.55000000000000004">
      <c r="A144" t="s">
        <v>137</v>
      </c>
      <c r="B144" t="s">
        <v>3</v>
      </c>
      <c r="C144" s="3">
        <v>0</v>
      </c>
      <c r="D144">
        <v>0.89596728660135405</v>
      </c>
      <c r="E144" s="3">
        <v>0</v>
      </c>
      <c r="F144">
        <v>0.36303571509662902</v>
      </c>
      <c r="G144" s="3">
        <v>0.722988880041051</v>
      </c>
      <c r="H144">
        <v>4.9569191826423801E-3</v>
      </c>
      <c r="I144" s="3">
        <v>0</v>
      </c>
      <c r="J144">
        <v>0.10323227390943</v>
      </c>
      <c r="L144" s="3">
        <v>0</v>
      </c>
      <c r="M144">
        <v>0.43304270940274697</v>
      </c>
      <c r="N144" s="3">
        <v>0</v>
      </c>
      <c r="O144">
        <v>0.94991409854849795</v>
      </c>
      <c r="P144" s="3">
        <v>0.57790795092432301</v>
      </c>
      <c r="Q144">
        <v>1.8931304118986501E-2</v>
      </c>
      <c r="R144" s="3">
        <v>0</v>
      </c>
      <c r="S144">
        <v>0.98530166941243102</v>
      </c>
      <c r="U144" s="3">
        <v>-0.65789956236671798</v>
      </c>
      <c r="V144">
        <v>6.26027174251329E-3</v>
      </c>
      <c r="W144" s="3">
        <v>-0.48799578665798099</v>
      </c>
      <c r="X144">
        <v>4.69009922809593E-2</v>
      </c>
      <c r="Y144" s="3">
        <v>0</v>
      </c>
      <c r="Z144">
        <v>6.5917264658508196E-2</v>
      </c>
      <c r="AA144" s="3">
        <v>0</v>
      </c>
      <c r="AB144">
        <v>7.84115488743303E-2</v>
      </c>
      <c r="AD144" s="3">
        <v>0</v>
      </c>
      <c r="AE144">
        <v>0.94444814291590395</v>
      </c>
      <c r="AF144" s="3">
        <v>0</v>
      </c>
      <c r="AG144">
        <v>0.58192168708921599</v>
      </c>
      <c r="AH144" s="3">
        <v>0</v>
      </c>
      <c r="AI144">
        <v>0.57740600136324405</v>
      </c>
      <c r="AJ144" s="3">
        <v>0</v>
      </c>
      <c r="AK144">
        <v>7.4426740396031796E-2</v>
      </c>
      <c r="AM144" s="4">
        <v>828.52723185965499</v>
      </c>
      <c r="AN144" s="4">
        <v>1003.76622324672</v>
      </c>
      <c r="AO144" s="4">
        <v>755.71311400696698</v>
      </c>
      <c r="AP144" s="4">
        <v>1015.99750328173</v>
      </c>
      <c r="AQ144" s="4">
        <v>1131.1975003252401</v>
      </c>
      <c r="AR144" s="4">
        <v>1061.6778690676999</v>
      </c>
      <c r="AS144" s="4">
        <v>1540.10456113997</v>
      </c>
      <c r="AT144" s="4">
        <v>1481.88619559622</v>
      </c>
      <c r="AU144" s="4">
        <v>1381.8986455811901</v>
      </c>
      <c r="AV144" s="4">
        <v>1241.75712025792</v>
      </c>
      <c r="AW144" s="4"/>
      <c r="AX144" s="4">
        <v>834.36975680889896</v>
      </c>
      <c r="AY144" s="4">
        <v>902.06635905252801</v>
      </c>
      <c r="AZ144" s="4">
        <v>754.21874645892603</v>
      </c>
      <c r="BA144" s="4">
        <v>730.14308094974899</v>
      </c>
      <c r="BB144" s="4">
        <v>920.63202882129895</v>
      </c>
      <c r="BC144" s="4">
        <v>837.97035689166501</v>
      </c>
      <c r="BD144" s="4">
        <v>1908.4953778399999</v>
      </c>
      <c r="BE144" s="4">
        <v>682.27746730735203</v>
      </c>
      <c r="BF144" s="4">
        <v>898.34207218618599</v>
      </c>
      <c r="BG144" s="4">
        <v>828.29967609503205</v>
      </c>
      <c r="BH144" s="4"/>
      <c r="BI144" s="4">
        <v>804.78166741732605</v>
      </c>
      <c r="BJ144" s="4">
        <v>786.32080218495798</v>
      </c>
      <c r="BK144" s="4">
        <v>549.168132779139</v>
      </c>
      <c r="BL144" s="4">
        <v>458.58773915043201</v>
      </c>
      <c r="BM144" s="4">
        <v>568.08592104519698</v>
      </c>
      <c r="BN144" s="4">
        <v>566.34006482908296</v>
      </c>
      <c r="BO144" s="4">
        <v>586.21375786457804</v>
      </c>
      <c r="BP144" s="4">
        <v>577.52219148652796</v>
      </c>
      <c r="BQ144" s="4">
        <v>586.58440620725298</v>
      </c>
      <c r="BR144" s="4">
        <v>587.83404615328095</v>
      </c>
      <c r="BS144" s="4"/>
      <c r="BT144" s="4">
        <v>889.235010530257</v>
      </c>
      <c r="BU144" s="4">
        <v>964.09638256770199</v>
      </c>
      <c r="BV144" s="4">
        <v>974.83540395027205</v>
      </c>
      <c r="BW144" s="4">
        <v>911.04063759606402</v>
      </c>
      <c r="BX144" s="4">
        <v>1155.53618165994</v>
      </c>
      <c r="BY144" s="4">
        <v>914.84793767382405</v>
      </c>
      <c r="BZ144" s="4">
        <v>1005.0203829450199</v>
      </c>
      <c r="CA144" s="4">
        <v>1083.7473061471701</v>
      </c>
      <c r="CB144" s="4">
        <v>1374.87934676383</v>
      </c>
      <c r="CC144" s="4">
        <v>1309.27456874783</v>
      </c>
      <c r="CD144" s="4"/>
    </row>
    <row r="145" spans="1:82" x14ac:dyDescent="0.55000000000000004">
      <c r="A145" t="s">
        <v>138</v>
      </c>
      <c r="B145" t="s">
        <v>3</v>
      </c>
      <c r="C145" s="3">
        <v>0</v>
      </c>
      <c r="D145" t="s">
        <v>68</v>
      </c>
      <c r="E145" s="3">
        <v>0</v>
      </c>
      <c r="F145" t="s">
        <v>68</v>
      </c>
      <c r="G145" s="3">
        <v>0</v>
      </c>
      <c r="H145" t="s">
        <v>68</v>
      </c>
      <c r="I145" s="3">
        <v>0</v>
      </c>
      <c r="J145" t="s">
        <v>68</v>
      </c>
      <c r="L145" s="3">
        <v>0</v>
      </c>
      <c r="M145" t="s">
        <v>68</v>
      </c>
      <c r="N145" s="3">
        <v>0</v>
      </c>
      <c r="O145" t="s">
        <v>68</v>
      </c>
      <c r="P145" s="3">
        <v>0</v>
      </c>
      <c r="Q145" t="s">
        <v>68</v>
      </c>
      <c r="R145" s="3">
        <v>0</v>
      </c>
      <c r="S145">
        <v>0.62425694631826101</v>
      </c>
      <c r="U145" s="3">
        <v>0</v>
      </c>
      <c r="V145">
        <v>0.87578449138396197</v>
      </c>
      <c r="W145" s="3">
        <v>0</v>
      </c>
      <c r="X145">
        <v>0.40571692169159901</v>
      </c>
      <c r="Y145" s="3">
        <v>0</v>
      </c>
      <c r="Z145">
        <v>0.74184051433140497</v>
      </c>
      <c r="AA145" s="3">
        <v>0</v>
      </c>
      <c r="AB145">
        <v>0.33271608518568002</v>
      </c>
      <c r="AD145" s="3">
        <v>0</v>
      </c>
      <c r="AE145">
        <v>0.61223207866671003</v>
      </c>
      <c r="AF145" s="3">
        <v>0</v>
      </c>
      <c r="AG145">
        <v>0.55146533358857797</v>
      </c>
      <c r="AH145" s="3">
        <v>0</v>
      </c>
      <c r="AI145">
        <v>0.51313443208778098</v>
      </c>
      <c r="AJ145" s="3">
        <v>0</v>
      </c>
      <c r="AK145">
        <v>0.87420909633492705</v>
      </c>
      <c r="AM145" s="4">
        <v>0</v>
      </c>
      <c r="AN145" s="4">
        <v>0</v>
      </c>
      <c r="AO145" s="4">
        <v>0</v>
      </c>
      <c r="AP145" s="4">
        <v>0</v>
      </c>
      <c r="AQ145" s="4">
        <v>0</v>
      </c>
      <c r="AR145" s="4">
        <v>0</v>
      </c>
      <c r="AS145" s="4">
        <v>3.0557630181348499</v>
      </c>
      <c r="AT145" s="4">
        <v>3.39104392584948</v>
      </c>
      <c r="AU145" s="4">
        <v>2.4350636926540901</v>
      </c>
      <c r="AV145" s="4">
        <v>0</v>
      </c>
      <c r="AW145" s="4"/>
      <c r="AX145" s="4">
        <v>2.3144792144491002</v>
      </c>
      <c r="AY145" s="4">
        <v>0</v>
      </c>
      <c r="AZ145" s="4">
        <v>1.4876109397611901</v>
      </c>
      <c r="BA145" s="4">
        <v>0</v>
      </c>
      <c r="BB145" s="4">
        <v>0</v>
      </c>
      <c r="BC145" s="4">
        <v>2.2556402608120201</v>
      </c>
      <c r="BD145" s="4">
        <v>1.2757322044385</v>
      </c>
      <c r="BE145" s="4">
        <v>2.3731390167212201</v>
      </c>
      <c r="BF145" s="4">
        <v>5.5113010563569702</v>
      </c>
      <c r="BG145" s="4">
        <v>3.67724606479482</v>
      </c>
      <c r="BH145" s="4"/>
      <c r="BI145" s="4">
        <v>0.57939644882456898</v>
      </c>
      <c r="BJ145" s="4">
        <v>1.9291481898551499</v>
      </c>
      <c r="BK145" s="4">
        <v>1.5887216956002099</v>
      </c>
      <c r="BL145" s="4">
        <v>0</v>
      </c>
      <c r="BM145" s="4">
        <v>0</v>
      </c>
      <c r="BN145" s="4">
        <v>0</v>
      </c>
      <c r="BO145" s="4">
        <v>1.11025332928897</v>
      </c>
      <c r="BP145" s="4">
        <v>0</v>
      </c>
      <c r="BQ145" s="4">
        <v>0</v>
      </c>
      <c r="BR145" s="4">
        <v>0</v>
      </c>
      <c r="BS145" s="4"/>
      <c r="BT145" s="4">
        <v>0.79431443548928704</v>
      </c>
      <c r="BU145" s="4">
        <v>1.6382266483733301</v>
      </c>
      <c r="BV145" s="4">
        <v>0</v>
      </c>
      <c r="BW145" s="4">
        <v>8.8289825569576195</v>
      </c>
      <c r="BX145" s="4">
        <v>1.8989912599177201</v>
      </c>
      <c r="BY145" s="4">
        <v>8.3675116250654593</v>
      </c>
      <c r="BZ145" s="4">
        <v>3.8184665005510001</v>
      </c>
      <c r="CA145" s="4">
        <v>8.6699784491773695</v>
      </c>
      <c r="CB145" s="4">
        <v>1.04196994828635</v>
      </c>
      <c r="CC145" s="4">
        <v>0</v>
      </c>
      <c r="CD145" s="4"/>
    </row>
    <row r="146" spans="1:82" x14ac:dyDescent="0.55000000000000004">
      <c r="A146" t="s">
        <v>139</v>
      </c>
      <c r="B146" t="s">
        <v>3</v>
      </c>
      <c r="C146" s="3">
        <v>0</v>
      </c>
      <c r="D146">
        <v>0.32285429009354899</v>
      </c>
      <c r="E146" s="3">
        <v>0</v>
      </c>
      <c r="F146">
        <v>0.747354588893412</v>
      </c>
      <c r="G146" s="3">
        <v>0</v>
      </c>
      <c r="H146">
        <v>0.62860907821346501</v>
      </c>
      <c r="I146" s="3">
        <v>0</v>
      </c>
      <c r="J146">
        <v>0.25973496473692398</v>
      </c>
      <c r="L146" s="3">
        <v>0</v>
      </c>
      <c r="M146">
        <v>0.96500853316797397</v>
      </c>
      <c r="N146" s="3">
        <v>0</v>
      </c>
      <c r="O146">
        <v>0.363652804808203</v>
      </c>
      <c r="P146" s="3">
        <v>0</v>
      </c>
      <c r="Q146">
        <v>0.32927314724065398</v>
      </c>
      <c r="R146" s="3">
        <v>0</v>
      </c>
      <c r="S146">
        <v>0.23918250938086899</v>
      </c>
      <c r="U146" s="3">
        <v>0</v>
      </c>
      <c r="V146">
        <v>0.53583311236460396</v>
      </c>
      <c r="W146" s="3">
        <v>0</v>
      </c>
      <c r="X146">
        <v>0.77045670921412301</v>
      </c>
      <c r="Y146" s="3">
        <v>0</v>
      </c>
      <c r="Z146">
        <v>0.52188667058953797</v>
      </c>
      <c r="AA146" s="3">
        <v>0</v>
      </c>
      <c r="AB146">
        <v>0.96543470628164296</v>
      </c>
      <c r="AD146" s="3">
        <v>0</v>
      </c>
      <c r="AE146">
        <v>0.38923908940186602</v>
      </c>
      <c r="AF146" s="3">
        <v>0</v>
      </c>
      <c r="AG146">
        <v>0.86309725019948402</v>
      </c>
      <c r="AH146" s="3">
        <v>0</v>
      </c>
      <c r="AI146">
        <v>0.50004634277170801</v>
      </c>
      <c r="AJ146" s="3">
        <v>0</v>
      </c>
      <c r="AK146">
        <v>0.95538970424202496</v>
      </c>
      <c r="AM146" s="4">
        <v>475.12699078207697</v>
      </c>
      <c r="AN146" s="4">
        <v>512.52663601341499</v>
      </c>
      <c r="AO146" s="4">
        <v>438.18659551664501</v>
      </c>
      <c r="AP146" s="4">
        <v>380.52340946881202</v>
      </c>
      <c r="AQ146" s="4">
        <v>464.38634223878398</v>
      </c>
      <c r="AR146" s="4">
        <v>589.82103837094201</v>
      </c>
      <c r="AS146" s="4">
        <v>450.72504517489102</v>
      </c>
      <c r="AT146" s="4">
        <v>640.90730198555195</v>
      </c>
      <c r="AU146" s="4">
        <v>404.22057298057803</v>
      </c>
      <c r="AV146" s="4">
        <v>367.41128277294303</v>
      </c>
      <c r="AW146" s="4"/>
      <c r="AX146" s="4">
        <v>496.45579149933099</v>
      </c>
      <c r="AY146" s="4">
        <v>466.58604778579002</v>
      </c>
      <c r="AZ146" s="4">
        <v>459.67178038620898</v>
      </c>
      <c r="BA146" s="4">
        <v>513.17885582767099</v>
      </c>
      <c r="BB146" s="4">
        <v>559.97205876759404</v>
      </c>
      <c r="BC146" s="4">
        <v>562.78224507259802</v>
      </c>
      <c r="BD146" s="4">
        <v>637.86610221925196</v>
      </c>
      <c r="BE146" s="4">
        <v>498.35919351145702</v>
      </c>
      <c r="BF146" s="4">
        <v>405.631757747873</v>
      </c>
      <c r="BG146" s="4">
        <v>385.19152528725698</v>
      </c>
      <c r="BH146" s="4"/>
      <c r="BI146" s="4">
        <v>355.17002312946101</v>
      </c>
      <c r="BJ146" s="4">
        <v>411.68022371508903</v>
      </c>
      <c r="BK146" s="4">
        <v>316.68519132297502</v>
      </c>
      <c r="BL146" s="4">
        <v>374.14718239069703</v>
      </c>
      <c r="BM146" s="4">
        <v>343.32597406179798</v>
      </c>
      <c r="BN146" s="4">
        <v>385.08115961818203</v>
      </c>
      <c r="BO146" s="4">
        <v>320.30808549986898</v>
      </c>
      <c r="BP146" s="4">
        <v>370.97579333250502</v>
      </c>
      <c r="BQ146" s="4">
        <v>320.87175304158097</v>
      </c>
      <c r="BR146" s="4">
        <v>453.89717487784998</v>
      </c>
      <c r="BS146" s="4"/>
      <c r="BT146" s="4">
        <v>511.53849645510098</v>
      </c>
      <c r="BU146" s="4">
        <v>441.50208173661099</v>
      </c>
      <c r="BV146" s="4">
        <v>388.65358962089698</v>
      </c>
      <c r="BW146" s="4">
        <v>433.72376811054301</v>
      </c>
      <c r="BX146" s="4">
        <v>495.16197102354698</v>
      </c>
      <c r="BY146" s="4">
        <v>424.88364585054597</v>
      </c>
      <c r="BZ146" s="4">
        <v>391.01096965642301</v>
      </c>
      <c r="CA146" s="4">
        <v>450.83887935722299</v>
      </c>
      <c r="CB146" s="4">
        <v>440.75328812512498</v>
      </c>
      <c r="CC146" s="4">
        <v>534.01907607194903</v>
      </c>
      <c r="CD146" s="4"/>
    </row>
    <row r="147" spans="1:82" x14ac:dyDescent="0.55000000000000004">
      <c r="A147" t="s">
        <v>140</v>
      </c>
      <c r="B147" t="s">
        <v>3</v>
      </c>
      <c r="C147" s="3">
        <v>0</v>
      </c>
      <c r="D147">
        <v>0.83642361160762602</v>
      </c>
      <c r="E147" s="3">
        <v>0</v>
      </c>
      <c r="F147">
        <v>0.13930382672841299</v>
      </c>
      <c r="G147" s="3">
        <v>0</v>
      </c>
      <c r="H147">
        <v>0.12588866451618999</v>
      </c>
      <c r="I147" s="3">
        <v>0</v>
      </c>
      <c r="J147">
        <v>0.64280814942846798</v>
      </c>
      <c r="L147" s="3">
        <v>0</v>
      </c>
      <c r="M147">
        <v>0.60317910607827496</v>
      </c>
      <c r="N147" s="3">
        <v>0</v>
      </c>
      <c r="O147">
        <v>0.95610697932655697</v>
      </c>
      <c r="P147" s="3">
        <v>0</v>
      </c>
      <c r="Q147">
        <v>0.51905790727954304</v>
      </c>
      <c r="R147" s="3">
        <v>0</v>
      </c>
      <c r="S147">
        <v>0.73549545181967402</v>
      </c>
      <c r="U147" s="3">
        <v>0</v>
      </c>
      <c r="V147">
        <v>0.99476135118281594</v>
      </c>
      <c r="W147" s="3">
        <v>0</v>
      </c>
      <c r="X147">
        <v>0.240951391928587</v>
      </c>
      <c r="Y147" s="3">
        <v>0</v>
      </c>
      <c r="Z147">
        <v>0.186631831747717</v>
      </c>
      <c r="AA147" s="3">
        <v>0</v>
      </c>
      <c r="AB147">
        <v>0.61635217563359002</v>
      </c>
      <c r="AD147" s="3">
        <v>0</v>
      </c>
      <c r="AE147">
        <v>0.26479835974334298</v>
      </c>
      <c r="AF147" s="3">
        <v>-0.45551542286325802</v>
      </c>
      <c r="AG147">
        <v>1.3891906597703301E-2</v>
      </c>
      <c r="AH147" s="3">
        <v>0</v>
      </c>
      <c r="AI147">
        <v>0.38010762459444403</v>
      </c>
      <c r="AJ147" s="3">
        <v>0</v>
      </c>
      <c r="AK147">
        <v>0.46474924527981099</v>
      </c>
      <c r="AM147" s="4">
        <v>666.22489892032297</v>
      </c>
      <c r="AN147" s="4">
        <v>717.20979736062498</v>
      </c>
      <c r="AO147" s="4">
        <v>753.59627055036503</v>
      </c>
      <c r="AP147" s="4">
        <v>684.94213704386095</v>
      </c>
      <c r="AQ147" s="4">
        <v>525.41147054580301</v>
      </c>
      <c r="AR147" s="4">
        <v>589.82103837094201</v>
      </c>
      <c r="AS147" s="4">
        <v>563.788276845881</v>
      </c>
      <c r="AT147" s="4">
        <v>530.69837439544403</v>
      </c>
      <c r="AU147" s="4">
        <v>588.06788177596195</v>
      </c>
      <c r="AV147" s="4">
        <v>654.59668418090803</v>
      </c>
      <c r="AW147" s="4"/>
      <c r="AX147" s="4">
        <v>792.70913094881496</v>
      </c>
      <c r="AY147" s="4">
        <v>703.468195123192</v>
      </c>
      <c r="AZ147" s="4">
        <v>837.52495908555295</v>
      </c>
      <c r="BA147" s="4">
        <v>792.50405583513702</v>
      </c>
      <c r="BB147" s="4">
        <v>699.62610732222504</v>
      </c>
      <c r="BC147" s="4">
        <v>787.21845102339398</v>
      </c>
      <c r="BD147" s="4">
        <v>502.63848854877</v>
      </c>
      <c r="BE147" s="4">
        <v>859.076324053083</v>
      </c>
      <c r="BF147" s="4">
        <v>767.17310704489</v>
      </c>
      <c r="BG147" s="4">
        <v>818.18724941684604</v>
      </c>
      <c r="BH147" s="4"/>
      <c r="BI147" s="4">
        <v>673.25867353414901</v>
      </c>
      <c r="BJ147" s="4">
        <v>665.55612550002604</v>
      </c>
      <c r="BK147" s="4">
        <v>667.26311215208796</v>
      </c>
      <c r="BL147" s="4">
        <v>670.032385345541</v>
      </c>
      <c r="BM147" s="4">
        <v>506.22538517820601</v>
      </c>
      <c r="BN147" s="4">
        <v>635.53433569797505</v>
      </c>
      <c r="BO147" s="4">
        <v>519.04343144259497</v>
      </c>
      <c r="BP147" s="4">
        <v>606.94639904478197</v>
      </c>
      <c r="BQ147" s="4">
        <v>598.44657822357794</v>
      </c>
      <c r="BR147" s="4">
        <v>646.68509565309103</v>
      </c>
      <c r="BS147" s="4"/>
      <c r="BT147" s="4">
        <v>651.337837101216</v>
      </c>
      <c r="BU147" s="4">
        <v>643.00395948652999</v>
      </c>
      <c r="BV147" s="4">
        <v>564.41209102276798</v>
      </c>
      <c r="BW147" s="4">
        <v>536.36069033517504</v>
      </c>
      <c r="BX147" s="4">
        <v>465.727606494822</v>
      </c>
      <c r="BY147" s="4">
        <v>478.80760965652399</v>
      </c>
      <c r="BZ147" s="4">
        <v>586.51645448463398</v>
      </c>
      <c r="CA147" s="4">
        <v>546.56989140022301</v>
      </c>
      <c r="CB147" s="4">
        <v>563.18475704877096</v>
      </c>
      <c r="CC147" s="4">
        <v>555.66849807486597</v>
      </c>
      <c r="CD147" s="4"/>
    </row>
    <row r="148" spans="1:82" x14ac:dyDescent="0.55000000000000004">
      <c r="A148" t="s">
        <v>141</v>
      </c>
      <c r="B148" t="s">
        <v>3</v>
      </c>
      <c r="C148" s="3">
        <v>0</v>
      </c>
      <c r="D148">
        <v>0.127779994446381</v>
      </c>
      <c r="E148" s="3">
        <v>0</v>
      </c>
      <c r="F148">
        <v>0.72944902785004395</v>
      </c>
      <c r="G148" s="3">
        <v>0</v>
      </c>
      <c r="H148">
        <v>0.78814814715952597</v>
      </c>
      <c r="I148" s="3">
        <v>0</v>
      </c>
      <c r="J148">
        <v>0.59705484588917201</v>
      </c>
      <c r="L148" s="3">
        <v>0</v>
      </c>
      <c r="M148">
        <v>7.3718709705031804E-2</v>
      </c>
      <c r="N148" s="3">
        <v>0</v>
      </c>
      <c r="O148">
        <v>0.474225974199875</v>
      </c>
      <c r="P148" s="3">
        <v>0</v>
      </c>
      <c r="Q148">
        <v>5.5487197268650999E-2</v>
      </c>
      <c r="R148" s="3">
        <v>0.62876790003802696</v>
      </c>
      <c r="S148">
        <v>4.7648242040758501E-2</v>
      </c>
      <c r="U148" s="3">
        <v>0</v>
      </c>
      <c r="V148">
        <v>0.385121948729236</v>
      </c>
      <c r="W148" s="3">
        <v>0</v>
      </c>
      <c r="X148">
        <v>0.14972781565341201</v>
      </c>
      <c r="Y148" s="3">
        <v>1.0247369056581099</v>
      </c>
      <c r="Z148">
        <v>3.2864124638642698E-5</v>
      </c>
      <c r="AA148" s="3">
        <v>1.19934960535764</v>
      </c>
      <c r="AB148">
        <v>1.05157719236915E-6</v>
      </c>
      <c r="AD148" s="3">
        <v>0</v>
      </c>
      <c r="AE148">
        <v>0.89252550216829496</v>
      </c>
      <c r="AF148" s="3">
        <v>0</v>
      </c>
      <c r="AG148">
        <v>0.83017756749553895</v>
      </c>
      <c r="AH148" s="3">
        <v>0</v>
      </c>
      <c r="AI148">
        <v>0.27268786800663702</v>
      </c>
      <c r="AJ148" s="3">
        <v>0</v>
      </c>
      <c r="AK148">
        <v>0.21668898985107399</v>
      </c>
      <c r="AM148" s="4">
        <v>87.695615378510098</v>
      </c>
      <c r="AN148" s="4">
        <v>75.323403375773395</v>
      </c>
      <c r="AO148" s="4">
        <v>48.687399501849399</v>
      </c>
      <c r="AP148" s="4">
        <v>57.078511420321803</v>
      </c>
      <c r="AQ148" s="4">
        <v>93.7703191059083</v>
      </c>
      <c r="AR148" s="4">
        <v>87.261194717892806</v>
      </c>
      <c r="AS148" s="4">
        <v>90.145009034978202</v>
      </c>
      <c r="AT148" s="4">
        <v>88.167142072086506</v>
      </c>
      <c r="AU148" s="4">
        <v>110.79539801576099</v>
      </c>
      <c r="AV148" s="4">
        <v>88.364738894758503</v>
      </c>
      <c r="AW148" s="4"/>
      <c r="AX148" s="4">
        <v>69.434376433472906</v>
      </c>
      <c r="AY148" s="4">
        <v>114.85195022419499</v>
      </c>
      <c r="AZ148" s="4">
        <v>55.041604771164202</v>
      </c>
      <c r="BA148" s="4">
        <v>58.463413955051102</v>
      </c>
      <c r="BB148" s="4">
        <v>85.419466591667003</v>
      </c>
      <c r="BC148" s="4">
        <v>63.157927302736503</v>
      </c>
      <c r="BD148" s="4">
        <v>135.22761367048099</v>
      </c>
      <c r="BE148" s="4">
        <v>134.082354444749</v>
      </c>
      <c r="BF148" s="4">
        <v>149.90738873290999</v>
      </c>
      <c r="BG148" s="4">
        <v>124.10705468682499</v>
      </c>
      <c r="BH148" s="4"/>
      <c r="BI148" s="4">
        <v>146.00790510379099</v>
      </c>
      <c r="BJ148" s="4">
        <v>116.13472102928</v>
      </c>
      <c r="BK148" s="4">
        <v>150.92856108202</v>
      </c>
      <c r="BL148" s="4">
        <v>161.329519012502</v>
      </c>
      <c r="BM148" s="4">
        <v>209.29481301665101</v>
      </c>
      <c r="BN148" s="4">
        <v>136.88431845802501</v>
      </c>
      <c r="BO148" s="4">
        <v>288.66586561513299</v>
      </c>
      <c r="BP148" s="4">
        <v>242.893948667161</v>
      </c>
      <c r="BQ148" s="4">
        <v>287.657671395872</v>
      </c>
      <c r="BR148" s="4">
        <v>312.51936630933898</v>
      </c>
      <c r="BS148" s="4"/>
      <c r="BT148" s="4">
        <v>164.025930928538</v>
      </c>
      <c r="BU148" s="4">
        <v>116.314092034506</v>
      </c>
      <c r="BV148" s="4">
        <v>125.175909012991</v>
      </c>
      <c r="BW148" s="4">
        <v>148.43726923885001</v>
      </c>
      <c r="BX148" s="4">
        <v>136.72737071407599</v>
      </c>
      <c r="BY148" s="4">
        <v>131.091015459359</v>
      </c>
      <c r="BZ148" s="4">
        <v>182.52269872633801</v>
      </c>
      <c r="CA148" s="4">
        <v>175.20581449379301</v>
      </c>
      <c r="CB148" s="4">
        <v>160.98435701024101</v>
      </c>
      <c r="CC148" s="4">
        <v>228.86531831655</v>
      </c>
      <c r="CD148" s="4"/>
    </row>
    <row r="149" spans="1:82" x14ac:dyDescent="0.55000000000000004">
      <c r="A149" t="s">
        <v>142</v>
      </c>
      <c r="B149" t="s">
        <v>3</v>
      </c>
      <c r="C149" s="3">
        <v>0</v>
      </c>
      <c r="D149">
        <v>0.79467852190583099</v>
      </c>
      <c r="E149" s="3">
        <v>0</v>
      </c>
      <c r="F149">
        <v>0.50482066493573896</v>
      </c>
      <c r="G149" s="3">
        <v>0</v>
      </c>
      <c r="H149">
        <v>0.97847208101796201</v>
      </c>
      <c r="I149" s="3">
        <v>0</v>
      </c>
      <c r="J149">
        <v>0.65390121050415095</v>
      </c>
      <c r="L149" s="3">
        <v>0</v>
      </c>
      <c r="M149">
        <v>0.97793351871663603</v>
      </c>
      <c r="N149" s="3">
        <v>0</v>
      </c>
      <c r="O149">
        <v>0.32591357422421902</v>
      </c>
      <c r="P149" s="3">
        <v>0</v>
      </c>
      <c r="Q149">
        <v>0.93066772896366501</v>
      </c>
      <c r="R149" s="3">
        <v>0</v>
      </c>
      <c r="S149">
        <v>0.91543561165222298</v>
      </c>
      <c r="U149" s="3">
        <v>0</v>
      </c>
      <c r="V149">
        <v>0.30673779380979499</v>
      </c>
      <c r="W149" s="3">
        <v>0</v>
      </c>
      <c r="X149">
        <v>0.105250371839788</v>
      </c>
      <c r="Y149" s="3">
        <v>0</v>
      </c>
      <c r="Z149">
        <v>0.97449784125907302</v>
      </c>
      <c r="AA149" s="3">
        <v>0</v>
      </c>
      <c r="AB149">
        <v>0.46240245209596598</v>
      </c>
      <c r="AD149" s="3">
        <v>0</v>
      </c>
      <c r="AE149">
        <v>0.196434528670173</v>
      </c>
      <c r="AF149" s="3">
        <v>0</v>
      </c>
      <c r="AG149">
        <v>0.66768842977566101</v>
      </c>
      <c r="AH149" s="3">
        <v>0</v>
      </c>
      <c r="AI149">
        <v>0.66019074160453395</v>
      </c>
      <c r="AJ149" s="3">
        <v>0</v>
      </c>
      <c r="AK149">
        <v>0.90557904697954805</v>
      </c>
      <c r="AM149" s="4">
        <v>26.1777956353761</v>
      </c>
      <c r="AN149" s="4">
        <v>45.849028141775101</v>
      </c>
      <c r="AO149" s="4">
        <v>27.518964935827899</v>
      </c>
      <c r="AP149" s="4">
        <v>34.247106852193099</v>
      </c>
      <c r="AQ149" s="4">
        <v>25.303101980959401</v>
      </c>
      <c r="AR149" s="4">
        <v>27.4711168556329</v>
      </c>
      <c r="AS149" s="4">
        <v>39.724919235753099</v>
      </c>
      <c r="AT149" s="4">
        <v>32.214917295570103</v>
      </c>
      <c r="AU149" s="4">
        <v>29.220764311848999</v>
      </c>
      <c r="AV149" s="4">
        <v>24.4165725893412</v>
      </c>
      <c r="AW149" s="4"/>
      <c r="AX149" s="4">
        <v>19.673073322817299</v>
      </c>
      <c r="AY149" s="4">
        <v>33.498485482056701</v>
      </c>
      <c r="AZ149" s="4">
        <v>23.801775036179102</v>
      </c>
      <c r="BA149" s="4">
        <v>25.983739535578302</v>
      </c>
      <c r="BB149" s="4">
        <v>12.202780941666701</v>
      </c>
      <c r="BC149" s="4">
        <v>20.300762347308201</v>
      </c>
      <c r="BD149" s="4">
        <v>22.963179679893098</v>
      </c>
      <c r="BE149" s="4">
        <v>29.6642377090153</v>
      </c>
      <c r="BF149" s="4">
        <v>27.556505281784801</v>
      </c>
      <c r="BG149" s="4">
        <v>25.740722453563698</v>
      </c>
      <c r="BH149" s="4"/>
      <c r="BI149" s="4">
        <v>49.828094598912898</v>
      </c>
      <c r="BJ149" s="4">
        <v>31.638030313624402</v>
      </c>
      <c r="BK149" s="4">
        <v>32.833581709070998</v>
      </c>
      <c r="BL149" s="4">
        <v>24.027800703989701</v>
      </c>
      <c r="BM149" s="4">
        <v>39.178339382427303</v>
      </c>
      <c r="BN149" s="4">
        <v>9.7774513184303906</v>
      </c>
      <c r="BO149" s="4">
        <v>56.067793129093097</v>
      </c>
      <c r="BP149" s="4">
        <v>23.654755095851801</v>
      </c>
      <c r="BQ149" s="4">
        <v>54.565991275093303</v>
      </c>
      <c r="BR149" s="4">
        <v>48.704316827429501</v>
      </c>
      <c r="BS149" s="4"/>
      <c r="BT149" s="4">
        <v>45.673080040633998</v>
      </c>
      <c r="BU149" s="4">
        <v>41.774779533519798</v>
      </c>
      <c r="BV149" s="4">
        <v>24.6510102148345</v>
      </c>
      <c r="BW149" s="4">
        <v>32.005061768971402</v>
      </c>
      <c r="BX149" s="4">
        <v>40.3535642732516</v>
      </c>
      <c r="BY149" s="4">
        <v>33.470046500261901</v>
      </c>
      <c r="BZ149" s="4">
        <v>36.657278405289603</v>
      </c>
      <c r="CA149" s="4">
        <v>36.847408409003798</v>
      </c>
      <c r="CB149" s="4">
        <v>41.157812957310703</v>
      </c>
      <c r="CC149" s="4">
        <v>54.639017435932999</v>
      </c>
      <c r="CD149" s="4"/>
    </row>
    <row r="150" spans="1:82" x14ac:dyDescent="0.55000000000000004">
      <c r="A150" t="s">
        <v>143</v>
      </c>
      <c r="B150" t="s">
        <v>3</v>
      </c>
      <c r="C150" s="3">
        <v>0</v>
      </c>
      <c r="D150">
        <v>0.81516455897754203</v>
      </c>
      <c r="E150" s="3">
        <v>0</v>
      </c>
      <c r="F150">
        <v>0.11958440594150101</v>
      </c>
      <c r="G150" s="3">
        <v>0</v>
      </c>
      <c r="H150">
        <v>0.14112883392245101</v>
      </c>
      <c r="I150" s="3">
        <v>0</v>
      </c>
      <c r="J150">
        <v>0.23465594004085299</v>
      </c>
      <c r="L150" s="3">
        <v>0</v>
      </c>
      <c r="M150">
        <v>8.0056100719642198E-2</v>
      </c>
      <c r="N150" s="3">
        <v>0</v>
      </c>
      <c r="O150">
        <v>0.68312199084018399</v>
      </c>
      <c r="P150" s="3">
        <v>0</v>
      </c>
      <c r="Q150">
        <v>0.92153046365893798</v>
      </c>
      <c r="R150" s="3">
        <v>0</v>
      </c>
      <c r="S150">
        <v>0.694703690650471</v>
      </c>
      <c r="U150" s="3">
        <v>-0.67429947638316801</v>
      </c>
      <c r="V150">
        <v>2.5037228990487902E-3</v>
      </c>
      <c r="W150" s="3">
        <v>-0.66154158467747004</v>
      </c>
      <c r="X150">
        <v>3.8143281947488898E-3</v>
      </c>
      <c r="Y150" s="3">
        <v>0</v>
      </c>
      <c r="Z150">
        <v>0.74717131601724696</v>
      </c>
      <c r="AA150" s="3">
        <v>0</v>
      </c>
      <c r="AB150">
        <v>0.99885027787091496</v>
      </c>
      <c r="AD150" s="3">
        <v>0</v>
      </c>
      <c r="AE150">
        <v>0.17231266679187399</v>
      </c>
      <c r="AF150" s="3">
        <v>0</v>
      </c>
      <c r="AG150">
        <v>0.49820066294573401</v>
      </c>
      <c r="AH150" s="3">
        <v>0</v>
      </c>
      <c r="AI150">
        <v>0.65862482190536897</v>
      </c>
      <c r="AJ150" s="3">
        <v>0</v>
      </c>
      <c r="AK150">
        <v>0.84235994369387301</v>
      </c>
      <c r="AM150" s="4">
        <v>83.768946033203704</v>
      </c>
      <c r="AN150" s="4">
        <v>124.447362099104</v>
      </c>
      <c r="AO150" s="4">
        <v>101.60848591690301</v>
      </c>
      <c r="AP150" s="4">
        <v>117.96225693533199</v>
      </c>
      <c r="AQ150" s="4">
        <v>153.30702964934201</v>
      </c>
      <c r="AR150" s="4">
        <v>129.275844026508</v>
      </c>
      <c r="AS150" s="4">
        <v>166.53908448835</v>
      </c>
      <c r="AT150" s="4">
        <v>115.29549347888199</v>
      </c>
      <c r="AU150" s="4">
        <v>153.40901263720701</v>
      </c>
      <c r="AV150" s="4">
        <v>126.733638678009</v>
      </c>
      <c r="AW150" s="4"/>
      <c r="AX150" s="4">
        <v>114.56672111523</v>
      </c>
      <c r="AY150" s="4">
        <v>131.60119296522299</v>
      </c>
      <c r="AZ150" s="4">
        <v>93.719489204955295</v>
      </c>
      <c r="BA150" s="4">
        <v>76.6520316299559</v>
      </c>
      <c r="BB150" s="4">
        <v>131.51886126018599</v>
      </c>
      <c r="BC150" s="4">
        <v>134.21059551831499</v>
      </c>
      <c r="BD150" s="4">
        <v>127.57322044385</v>
      </c>
      <c r="BE150" s="4">
        <v>110.350964277537</v>
      </c>
      <c r="BF150" s="4">
        <v>112.430541549682</v>
      </c>
      <c r="BG150" s="4">
        <v>110.317381943844</v>
      </c>
      <c r="BH150" s="4"/>
      <c r="BI150" s="4">
        <v>165.707384363827</v>
      </c>
      <c r="BJ150" s="4">
        <v>171.30835925913701</v>
      </c>
      <c r="BK150" s="4">
        <v>92.145858344812197</v>
      </c>
      <c r="BL150" s="4">
        <v>120.139003519949</v>
      </c>
      <c r="BM150" s="4">
        <v>75.263651971505197</v>
      </c>
      <c r="BN150" s="4">
        <v>134.62798353838801</v>
      </c>
      <c r="BO150" s="4">
        <v>133.78552617932101</v>
      </c>
      <c r="BP150" s="4">
        <v>184.62247879689201</v>
      </c>
      <c r="BQ150" s="4">
        <v>141.15984699426301</v>
      </c>
      <c r="BR150" s="4">
        <v>196.846613844194</v>
      </c>
      <c r="BS150" s="4"/>
      <c r="BT150" s="4">
        <v>244.25168891295601</v>
      </c>
      <c r="BU150" s="4">
        <v>226.894390799706</v>
      </c>
      <c r="BV150" s="4">
        <v>168.715355626205</v>
      </c>
      <c r="BW150" s="4">
        <v>208.032901498314</v>
      </c>
      <c r="BX150" s="4">
        <v>260.636550423708</v>
      </c>
      <c r="BY150" s="4">
        <v>272.408989571576</v>
      </c>
      <c r="BZ150" s="4">
        <v>218.41628383151701</v>
      </c>
      <c r="CA150" s="4">
        <v>214.220717515091</v>
      </c>
      <c r="CB150" s="4">
        <v>242.258012976576</v>
      </c>
      <c r="CC150" s="4">
        <v>260.82398889228398</v>
      </c>
      <c r="CD150" s="4"/>
    </row>
    <row r="151" spans="1:82" x14ac:dyDescent="0.55000000000000004">
      <c r="A151" t="s">
        <v>144</v>
      </c>
      <c r="B151" t="s">
        <v>3</v>
      </c>
      <c r="C151" s="3">
        <v>0</v>
      </c>
      <c r="D151">
        <v>0.96324174125239803</v>
      </c>
      <c r="E151" s="3">
        <v>0</v>
      </c>
      <c r="F151">
        <v>0.57070777743993895</v>
      </c>
      <c r="G151" s="3">
        <v>0</v>
      </c>
      <c r="H151">
        <v>0.43892794418897801</v>
      </c>
      <c r="I151" s="3">
        <v>0</v>
      </c>
      <c r="J151">
        <v>0.52210769140312296</v>
      </c>
      <c r="L151" s="3">
        <v>0</v>
      </c>
      <c r="M151">
        <v>0.38418053966218702</v>
      </c>
      <c r="N151" s="3">
        <v>0</v>
      </c>
      <c r="O151">
        <v>0.94327734698145005</v>
      </c>
      <c r="P151" s="3">
        <v>0</v>
      </c>
      <c r="Q151">
        <v>0.62274519394003502</v>
      </c>
      <c r="R151" s="3">
        <v>0</v>
      </c>
      <c r="S151">
        <v>0.41776912209487499</v>
      </c>
      <c r="U151" s="3">
        <v>0</v>
      </c>
      <c r="V151">
        <v>0.29526799783647401</v>
      </c>
      <c r="W151" s="3">
        <v>0.51234795314602</v>
      </c>
      <c r="X151">
        <v>4.05984509944331E-2</v>
      </c>
      <c r="Y151" s="3">
        <v>0</v>
      </c>
      <c r="Z151">
        <v>6.6897322419433997E-2</v>
      </c>
      <c r="AA151" s="3">
        <v>0</v>
      </c>
      <c r="AB151">
        <v>0.234707386839586</v>
      </c>
      <c r="AD151" s="3">
        <v>0</v>
      </c>
      <c r="AE151">
        <v>0.73826786826997104</v>
      </c>
      <c r="AF151" s="3">
        <v>0</v>
      </c>
      <c r="AG151">
        <v>0.98809912650139098</v>
      </c>
      <c r="AH151" s="3">
        <v>0</v>
      </c>
      <c r="AI151">
        <v>0.71639909854320405</v>
      </c>
      <c r="AJ151" s="3">
        <v>0</v>
      </c>
      <c r="AK151">
        <v>0.42711025688333698</v>
      </c>
      <c r="AM151" s="4">
        <v>58.900040179596303</v>
      </c>
      <c r="AN151" s="4">
        <v>65.498611631107295</v>
      </c>
      <c r="AO151" s="4">
        <v>48.687399501849399</v>
      </c>
      <c r="AP151" s="4">
        <v>76.104681893762404</v>
      </c>
      <c r="AQ151" s="4">
        <v>80.374559233635694</v>
      </c>
      <c r="AR151" s="4">
        <v>63.021973962922601</v>
      </c>
      <c r="AS151" s="4">
        <v>84.033482998708493</v>
      </c>
      <c r="AT151" s="4">
        <v>67.820878516989694</v>
      </c>
      <c r="AU151" s="4">
        <v>75.4869744722767</v>
      </c>
      <c r="AV151" s="4">
        <v>77.9004934993266</v>
      </c>
      <c r="AW151" s="4"/>
      <c r="AX151" s="4">
        <v>55.547501146778302</v>
      </c>
      <c r="AY151" s="4">
        <v>64.604222001109406</v>
      </c>
      <c r="AZ151" s="4">
        <v>37.190273494029903</v>
      </c>
      <c r="BA151" s="4">
        <v>55.865040001493298</v>
      </c>
      <c r="BB151" s="4">
        <v>54.234581962963098</v>
      </c>
      <c r="BC151" s="4">
        <v>65.413567563548497</v>
      </c>
      <c r="BD151" s="4">
        <v>80.371128879625701</v>
      </c>
      <c r="BE151" s="4">
        <v>53.395627876227501</v>
      </c>
      <c r="BF151" s="4">
        <v>68.340133098826399</v>
      </c>
      <c r="BG151" s="4">
        <v>74.464232812095005</v>
      </c>
      <c r="BH151" s="4"/>
      <c r="BI151" s="4">
        <v>59.6778342289306</v>
      </c>
      <c r="BJ151" s="4">
        <v>46.299556556523598</v>
      </c>
      <c r="BK151" s="4">
        <v>68.315032910808995</v>
      </c>
      <c r="BL151" s="4">
        <v>58.353230281117803</v>
      </c>
      <c r="BM151" s="4">
        <v>80.418696627087698</v>
      </c>
      <c r="BN151" s="4">
        <v>69.946382508771293</v>
      </c>
      <c r="BO151" s="4">
        <v>72.721593068427694</v>
      </c>
      <c r="BP151" s="4">
        <v>69.810374795074793</v>
      </c>
      <c r="BQ151" s="4">
        <v>60.497077283255599</v>
      </c>
      <c r="BR151" s="4">
        <v>69.674231017017206</v>
      </c>
      <c r="BS151" s="4"/>
      <c r="BT151" s="4">
        <v>55.9991677019948</v>
      </c>
      <c r="BU151" s="4">
        <v>53.242366072133102</v>
      </c>
      <c r="BV151" s="4">
        <v>49.622163419472002</v>
      </c>
      <c r="BW151" s="4">
        <v>52.422083931935902</v>
      </c>
      <c r="BX151" s="4">
        <v>53.171755277696299</v>
      </c>
      <c r="BY151" s="4">
        <v>57.642857861562099</v>
      </c>
      <c r="BZ151" s="4">
        <v>46.585291306722198</v>
      </c>
      <c r="CA151" s="4">
        <v>53.103618001211402</v>
      </c>
      <c r="CB151" s="4">
        <v>48.451602595315101</v>
      </c>
      <c r="CC151" s="4">
        <v>37.113294862143199</v>
      </c>
      <c r="CD151" s="4"/>
    </row>
    <row r="152" spans="1:82" x14ac:dyDescent="0.55000000000000004">
      <c r="A152" t="s">
        <v>145</v>
      </c>
      <c r="B152" t="s">
        <v>3</v>
      </c>
      <c r="C152" s="3">
        <v>0</v>
      </c>
      <c r="D152">
        <v>5.1718675979843101E-2</v>
      </c>
      <c r="E152" s="3">
        <v>0</v>
      </c>
      <c r="F152">
        <v>0.68386349066296603</v>
      </c>
      <c r="G152" s="3">
        <v>0</v>
      </c>
      <c r="H152">
        <v>0.58181386461310503</v>
      </c>
      <c r="I152" s="3">
        <v>0</v>
      </c>
      <c r="J152">
        <v>0.48080839708053802</v>
      </c>
      <c r="L152" s="3">
        <v>0</v>
      </c>
      <c r="M152">
        <v>0.84732500565275704</v>
      </c>
      <c r="N152" s="3">
        <v>0</v>
      </c>
      <c r="O152">
        <v>0.64706996921095605</v>
      </c>
      <c r="P152" s="3">
        <v>0</v>
      </c>
      <c r="Q152">
        <v>0.73152954059351805</v>
      </c>
      <c r="R152" s="3">
        <v>0</v>
      </c>
      <c r="S152">
        <v>0.72491967488032405</v>
      </c>
      <c r="U152" s="3">
        <v>0</v>
      </c>
      <c r="V152">
        <v>0.119180533568908</v>
      </c>
      <c r="W152" s="3">
        <v>0.44181423324214403</v>
      </c>
      <c r="X152">
        <v>7.0474166782507697E-3</v>
      </c>
      <c r="Y152" s="3">
        <v>0</v>
      </c>
      <c r="Z152">
        <v>0.56497548401844899</v>
      </c>
      <c r="AA152" s="3">
        <v>0</v>
      </c>
      <c r="AB152">
        <v>0.87108430528723502</v>
      </c>
      <c r="AD152" s="3">
        <v>0</v>
      </c>
      <c r="AE152">
        <v>0.54859553303028097</v>
      </c>
      <c r="AF152" s="3">
        <v>0</v>
      </c>
      <c r="AG152">
        <v>0.25856099116607401</v>
      </c>
      <c r="AH152" s="3">
        <v>0</v>
      </c>
      <c r="AI152">
        <v>0.355606837806827</v>
      </c>
      <c r="AJ152" s="3">
        <v>0</v>
      </c>
      <c r="AK152">
        <v>0.25097400588066698</v>
      </c>
      <c r="AM152" s="4">
        <v>450.25808492847</v>
      </c>
      <c r="AN152" s="4">
        <v>379.89194746042199</v>
      </c>
      <c r="AO152" s="4">
        <v>281.540179728086</v>
      </c>
      <c r="AP152" s="4">
        <v>340.56845147458699</v>
      </c>
      <c r="AQ152" s="4">
        <v>370.61602313287602</v>
      </c>
      <c r="AR152" s="4">
        <v>407.21890868349999</v>
      </c>
      <c r="AS152" s="4">
        <v>409.47224443007002</v>
      </c>
      <c r="AT152" s="4">
        <v>345.88648043664699</v>
      </c>
      <c r="AU152" s="4">
        <v>356.736830973824</v>
      </c>
      <c r="AV152" s="4">
        <v>362.76050704163998</v>
      </c>
      <c r="AW152" s="4"/>
      <c r="AX152" s="4">
        <v>425.86417545863401</v>
      </c>
      <c r="AY152" s="4">
        <v>394.80357889566898</v>
      </c>
      <c r="AZ152" s="4">
        <v>422.48150689217903</v>
      </c>
      <c r="BA152" s="4">
        <v>428.73170233704099</v>
      </c>
      <c r="BB152" s="4">
        <v>450.14703029259402</v>
      </c>
      <c r="BC152" s="4">
        <v>433.08293007590697</v>
      </c>
      <c r="BD152" s="4">
        <v>512.84434618427804</v>
      </c>
      <c r="BE152" s="4">
        <v>357.15742201654399</v>
      </c>
      <c r="BF152" s="4">
        <v>375.87073204354499</v>
      </c>
      <c r="BG152" s="4">
        <v>402.658444095032</v>
      </c>
      <c r="BH152" s="4"/>
      <c r="BI152" s="4">
        <v>658.77376231353503</v>
      </c>
      <c r="BJ152" s="4">
        <v>640.09136939393795</v>
      </c>
      <c r="BK152" s="4">
        <v>766.29343117783503</v>
      </c>
      <c r="BL152" s="4">
        <v>801.15552633017103</v>
      </c>
      <c r="BM152" s="4">
        <v>941.31115410937298</v>
      </c>
      <c r="BN152" s="4">
        <v>824.31435730766998</v>
      </c>
      <c r="BO152" s="4">
        <v>617.85597774931296</v>
      </c>
      <c r="BP152" s="4">
        <v>587.33026067261198</v>
      </c>
      <c r="BQ152" s="4">
        <v>611.49496744153498</v>
      </c>
      <c r="BR152" s="4">
        <v>656.831828325473</v>
      </c>
      <c r="BS152" s="4"/>
      <c r="BT152" s="4">
        <v>621.15388855262302</v>
      </c>
      <c r="BU152" s="4">
        <v>676.58760577818396</v>
      </c>
      <c r="BV152" s="4">
        <v>685.74628415812197</v>
      </c>
      <c r="BW152" s="4">
        <v>728.39106094900399</v>
      </c>
      <c r="BX152" s="4">
        <v>837.45514562371602</v>
      </c>
      <c r="BY152" s="4">
        <v>655.45507729679503</v>
      </c>
      <c r="BZ152" s="4">
        <v>577.35213488331203</v>
      </c>
      <c r="CA152" s="4">
        <v>562.46485189038196</v>
      </c>
      <c r="CB152" s="4">
        <v>561.62180212634098</v>
      </c>
      <c r="CC152" s="4">
        <v>509.276879497187</v>
      </c>
      <c r="CD152" s="4"/>
    </row>
    <row r="153" spans="1:82" x14ac:dyDescent="0.55000000000000004">
      <c r="A153" t="s">
        <v>146</v>
      </c>
      <c r="B153" t="s">
        <v>3</v>
      </c>
      <c r="C153" s="3">
        <v>-0.73528473944851502</v>
      </c>
      <c r="D153">
        <v>1.31059836511189E-2</v>
      </c>
      <c r="E153" s="3">
        <v>0</v>
      </c>
      <c r="F153">
        <v>0.69719523431095998</v>
      </c>
      <c r="G153" s="3">
        <v>0.85613137657684202</v>
      </c>
      <c r="H153">
        <v>1.7723910520842899E-3</v>
      </c>
      <c r="I153" s="3">
        <v>0</v>
      </c>
      <c r="J153">
        <v>0.19287591375187699</v>
      </c>
      <c r="L153" s="3">
        <v>-0.86182674030801598</v>
      </c>
      <c r="M153">
        <v>1.4143747222086799E-3</v>
      </c>
      <c r="N153" s="3">
        <v>0</v>
      </c>
      <c r="O153">
        <v>6.6644056031298401E-2</v>
      </c>
      <c r="P153" s="3">
        <v>0</v>
      </c>
      <c r="Q153">
        <v>0.42473648694433802</v>
      </c>
      <c r="R153" s="3">
        <v>0</v>
      </c>
      <c r="S153">
        <v>0.39945566470024402</v>
      </c>
      <c r="U153" s="3">
        <v>-1.1716423307013499</v>
      </c>
      <c r="V153">
        <v>1.0653426357452799E-6</v>
      </c>
      <c r="W153" s="3">
        <v>-0.65443066914096804</v>
      </c>
      <c r="X153">
        <v>8.5719033152939998E-3</v>
      </c>
      <c r="Y153" s="3">
        <v>-0.54232278236564901</v>
      </c>
      <c r="Z153">
        <v>3.0776745394936699E-2</v>
      </c>
      <c r="AA153" s="3">
        <v>0</v>
      </c>
      <c r="AB153">
        <v>6.0139937640690498E-2</v>
      </c>
      <c r="AD153" s="3">
        <v>-0.59360746573583101</v>
      </c>
      <c r="AE153">
        <v>2.3259735535979799E-2</v>
      </c>
      <c r="AF153" s="3">
        <v>0</v>
      </c>
      <c r="AG153">
        <v>0.14063677467636199</v>
      </c>
      <c r="AH153" s="3">
        <v>0</v>
      </c>
      <c r="AI153">
        <v>0.130537541098702</v>
      </c>
      <c r="AJ153" s="3">
        <v>0</v>
      </c>
      <c r="AK153">
        <v>0.27920713834225203</v>
      </c>
      <c r="AM153" s="4">
        <v>293.191311116213</v>
      </c>
      <c r="AN153" s="4">
        <v>402.81646153130998</v>
      </c>
      <c r="AO153" s="4">
        <v>237.086467139441</v>
      </c>
      <c r="AP153" s="4">
        <v>180.74861949768601</v>
      </c>
      <c r="AQ153" s="4">
        <v>342.33608562474399</v>
      </c>
      <c r="AR153" s="4">
        <v>289.25470100931102</v>
      </c>
      <c r="AS153" s="4">
        <v>582.12285495468996</v>
      </c>
      <c r="AT153" s="4">
        <v>674.81774124404706</v>
      </c>
      <c r="AU153" s="4">
        <v>502.84065253306898</v>
      </c>
      <c r="AV153" s="4">
        <v>459.26410346617899</v>
      </c>
      <c r="AW153" s="4"/>
      <c r="AX153" s="4">
        <v>410.82006056471403</v>
      </c>
      <c r="AY153" s="4">
        <v>375.66158719163599</v>
      </c>
      <c r="AZ153" s="4">
        <v>227.60447378346299</v>
      </c>
      <c r="BA153" s="4">
        <v>206.57072930784699</v>
      </c>
      <c r="BB153" s="4">
        <v>302.35779444351999</v>
      </c>
      <c r="BC153" s="4">
        <v>256.01516960216401</v>
      </c>
      <c r="BD153" s="4">
        <v>531.98032925085602</v>
      </c>
      <c r="BE153" s="4">
        <v>396.31421579244397</v>
      </c>
      <c r="BF153" s="4">
        <v>468.460589790342</v>
      </c>
      <c r="BG153" s="4">
        <v>471.60680780993499</v>
      </c>
      <c r="BH153" s="4"/>
      <c r="BI153" s="4">
        <v>486.11362056381301</v>
      </c>
      <c r="BJ153" s="4">
        <v>973.062346962937</v>
      </c>
      <c r="BK153" s="4">
        <v>276.43757503443697</v>
      </c>
      <c r="BL153" s="4">
        <v>373.46067379915399</v>
      </c>
      <c r="BM153" s="4">
        <v>396.93843847985602</v>
      </c>
      <c r="BN153" s="4">
        <v>530.23870611487905</v>
      </c>
      <c r="BO153" s="4">
        <v>469.637158289235</v>
      </c>
      <c r="BP153" s="4">
        <v>534.25129801850596</v>
      </c>
      <c r="BQ153" s="4">
        <v>443.052124809725</v>
      </c>
      <c r="BR153" s="4">
        <v>604.06881842909104</v>
      </c>
      <c r="BS153" s="4"/>
      <c r="BT153" s="4">
        <v>698.20238879508395</v>
      </c>
      <c r="BU153" s="4">
        <v>798.63549108199595</v>
      </c>
      <c r="BV153" s="4">
        <v>462.60662026540001</v>
      </c>
      <c r="BW153" s="4">
        <v>529.18714200764703</v>
      </c>
      <c r="BX153" s="4">
        <v>591.06102964939203</v>
      </c>
      <c r="BY153" s="4">
        <v>544.81797914315098</v>
      </c>
      <c r="BZ153" s="4">
        <v>976.00003754083696</v>
      </c>
      <c r="CA153" s="4">
        <v>1029.55994083981</v>
      </c>
      <c r="CB153" s="4">
        <v>983.61963118231097</v>
      </c>
      <c r="CC153" s="4">
        <v>970.10029070213204</v>
      </c>
      <c r="CD153" s="4"/>
    </row>
    <row r="154" spans="1:82" x14ac:dyDescent="0.55000000000000004">
      <c r="A154" t="s">
        <v>147</v>
      </c>
      <c r="B154" t="s">
        <v>3</v>
      </c>
      <c r="C154" s="3">
        <v>-0.74009364166992997</v>
      </c>
      <c r="D154">
        <v>2.4386173990682998E-3</v>
      </c>
      <c r="E154" s="3">
        <v>0</v>
      </c>
      <c r="F154">
        <v>0.169265104506856</v>
      </c>
      <c r="G154" s="3">
        <v>0</v>
      </c>
      <c r="H154">
        <v>0.97451154369354398</v>
      </c>
      <c r="I154" s="3">
        <v>0</v>
      </c>
      <c r="J154">
        <v>0.95151876966113302</v>
      </c>
      <c r="L154" s="3">
        <v>-1.05164227805322</v>
      </c>
      <c r="M154">
        <v>3.7896476629423199E-6</v>
      </c>
      <c r="N154" s="3">
        <v>-0.71472769957149695</v>
      </c>
      <c r="O154">
        <v>1.78483062361062E-3</v>
      </c>
      <c r="P154" s="3">
        <v>0</v>
      </c>
      <c r="Q154">
        <v>0.20262394563435401</v>
      </c>
      <c r="R154" s="3">
        <v>0</v>
      </c>
      <c r="S154">
        <v>0.50493227829410903</v>
      </c>
      <c r="U154" s="3">
        <v>-0.71335383411040398</v>
      </c>
      <c r="V154">
        <v>1.85662252161781E-3</v>
      </c>
      <c r="W154" s="3">
        <v>0</v>
      </c>
      <c r="X154">
        <v>0.101879606482013</v>
      </c>
      <c r="Y154" s="3">
        <v>0</v>
      </c>
      <c r="Z154">
        <v>0.32922301462479803</v>
      </c>
      <c r="AA154" s="3">
        <v>0.82012611864667295</v>
      </c>
      <c r="AB154">
        <v>2.6597643550840301E-4</v>
      </c>
      <c r="AD154" s="3">
        <v>0</v>
      </c>
      <c r="AE154">
        <v>0.655088284341097</v>
      </c>
      <c r="AF154" s="3">
        <v>0</v>
      </c>
      <c r="AG154">
        <v>0.31721140044500201</v>
      </c>
      <c r="AH154" s="3">
        <v>0</v>
      </c>
      <c r="AI154">
        <v>0.46988424797487</v>
      </c>
      <c r="AJ154" s="3">
        <v>0</v>
      </c>
      <c r="AK154">
        <v>0.67970012905186195</v>
      </c>
      <c r="AM154" s="4">
        <v>1922.75908941838</v>
      </c>
      <c r="AN154" s="4">
        <v>2456.1979361665199</v>
      </c>
      <c r="AO154" s="4">
        <v>1526.2441322101499</v>
      </c>
      <c r="AP154" s="4">
        <v>1095.9074192701801</v>
      </c>
      <c r="AQ154" s="4">
        <v>1689.3541616699299</v>
      </c>
      <c r="AR154" s="4">
        <v>1727.4484658042099</v>
      </c>
      <c r="AS154" s="4">
        <v>2134.4504681672001</v>
      </c>
      <c r="AT154" s="4">
        <v>2275.390474245</v>
      </c>
      <c r="AU154" s="4">
        <v>2226.8657469321602</v>
      </c>
      <c r="AV154" s="4">
        <v>2245.1619842865598</v>
      </c>
      <c r="AW154" s="4"/>
      <c r="AX154" s="4">
        <v>2196.4407745121898</v>
      </c>
      <c r="AY154" s="4">
        <v>2005.1236309973999</v>
      </c>
      <c r="AZ154" s="4">
        <v>1027.9391593749899</v>
      </c>
      <c r="BA154" s="4">
        <v>1000.37397211976</v>
      </c>
      <c r="BB154" s="4">
        <v>1227.05741691204</v>
      </c>
      <c r="BC154" s="4">
        <v>1334.2112142703099</v>
      </c>
      <c r="BD154" s="4">
        <v>3357.7271620821398</v>
      </c>
      <c r="BE154" s="4">
        <v>1884.2723792766501</v>
      </c>
      <c r="BF154" s="4">
        <v>2591.4137566990498</v>
      </c>
      <c r="BG154" s="4">
        <v>2184.2841624881198</v>
      </c>
      <c r="BH154" s="4"/>
      <c r="BI154" s="4">
        <v>1654.7562578429699</v>
      </c>
      <c r="BJ154" s="4">
        <v>1528.6570256412199</v>
      </c>
      <c r="BK154" s="4">
        <v>856.85056782704703</v>
      </c>
      <c r="BL154" s="4">
        <v>1085.37008322879</v>
      </c>
      <c r="BM154" s="4">
        <v>1231.02466375311</v>
      </c>
      <c r="BN154" s="4">
        <v>1194.3532841282699</v>
      </c>
      <c r="BO154" s="4">
        <v>1614.30834078617</v>
      </c>
      <c r="BP154" s="4">
        <v>2153.7366042149902</v>
      </c>
      <c r="BQ154" s="4">
        <v>2709.91319712936</v>
      </c>
      <c r="BR154" s="4">
        <v>2910.0829304389099</v>
      </c>
      <c r="BS154" s="4"/>
      <c r="BT154" s="4">
        <v>2189.9248986439702</v>
      </c>
      <c r="BU154" s="4">
        <v>1701.2983743356999</v>
      </c>
      <c r="BV154" s="4">
        <v>1705.72184967062</v>
      </c>
      <c r="BW154" s="4">
        <v>1841.3946745354699</v>
      </c>
      <c r="BX154" s="4">
        <v>1756.5669154238999</v>
      </c>
      <c r="BY154" s="4">
        <v>1489.4170692616501</v>
      </c>
      <c r="BZ154" s="4">
        <v>1563.2801853255801</v>
      </c>
      <c r="CA154" s="4">
        <v>1802.6330192247899</v>
      </c>
      <c r="CB154" s="4">
        <v>2102.1743706676998</v>
      </c>
      <c r="CC154" s="4">
        <v>2291.7459577373402</v>
      </c>
      <c r="CD154" s="4"/>
    </row>
    <row r="155" spans="1:82" x14ac:dyDescent="0.55000000000000004">
      <c r="A155" t="s">
        <v>148</v>
      </c>
      <c r="B155" t="s">
        <v>3</v>
      </c>
      <c r="C155" s="3">
        <v>-0.83591514341072204</v>
      </c>
      <c r="D155">
        <v>4.00846962261721E-6</v>
      </c>
      <c r="E155" s="3">
        <v>-0.55499045988854701</v>
      </c>
      <c r="F155">
        <v>2.65878677333808E-3</v>
      </c>
      <c r="G155" s="3">
        <v>-0.42520575131318</v>
      </c>
      <c r="H155">
        <v>3.3824811693936002E-2</v>
      </c>
      <c r="I155" s="3">
        <v>-0.46839958443093499</v>
      </c>
      <c r="J155">
        <v>3.6990343753821701E-2</v>
      </c>
      <c r="L155" s="3">
        <v>-0.93842378425638995</v>
      </c>
      <c r="M155">
        <v>7.9842580168641501E-8</v>
      </c>
      <c r="N155" s="3">
        <v>-1.2493803028346899</v>
      </c>
      <c r="O155">
        <v>2.4034052223791299E-13</v>
      </c>
      <c r="P155" s="3">
        <v>-1.0037112884962001</v>
      </c>
      <c r="Q155">
        <v>6.8046876676465501E-9</v>
      </c>
      <c r="R155" s="3">
        <v>-1.0744178329883101</v>
      </c>
      <c r="S155">
        <v>6.7014760684416297E-10</v>
      </c>
      <c r="U155" s="3">
        <v>-1.07175280931101</v>
      </c>
      <c r="V155">
        <v>4.3767081892972898E-10</v>
      </c>
      <c r="W155" s="3">
        <v>-1.1907166144604899</v>
      </c>
      <c r="X155">
        <v>2.9749143088870398E-12</v>
      </c>
      <c r="Y155" s="3">
        <v>-1.0989750469028301</v>
      </c>
      <c r="Z155">
        <v>1.40876946854573E-10</v>
      </c>
      <c r="AA155" s="3">
        <v>-1.0309599580335</v>
      </c>
      <c r="AB155">
        <v>2.25850641685453E-9</v>
      </c>
      <c r="AD155" s="3">
        <v>-0.55367860417844295</v>
      </c>
      <c r="AE155">
        <v>2.7230291343423099E-3</v>
      </c>
      <c r="AF155" s="3">
        <v>-0.772285779296773</v>
      </c>
      <c r="AG155">
        <v>1.1083361395946799E-5</v>
      </c>
      <c r="AH155" s="3">
        <v>-0.63815115425368896</v>
      </c>
      <c r="AI155">
        <v>5.4644682587387202E-4</v>
      </c>
      <c r="AJ155" s="3">
        <v>0</v>
      </c>
      <c r="AK155">
        <v>0.396546430229196</v>
      </c>
      <c r="AM155" s="4">
        <v>7708.0519248365099</v>
      </c>
      <c r="AN155" s="4">
        <v>10006.550391942401</v>
      </c>
      <c r="AO155" s="4">
        <v>5431.8203096411098</v>
      </c>
      <c r="AP155" s="4">
        <v>4492.0788487793197</v>
      </c>
      <c r="AQ155" s="4">
        <v>5684.2674391343398</v>
      </c>
      <c r="AR155" s="4">
        <v>6371.6831624565102</v>
      </c>
      <c r="AS155" s="4">
        <v>6198.6152822865497</v>
      </c>
      <c r="AT155" s="4">
        <v>6992.33257510163</v>
      </c>
      <c r="AU155" s="4">
        <v>6477.2694224598699</v>
      </c>
      <c r="AV155" s="4">
        <v>6323.8923006393597</v>
      </c>
      <c r="AW155" s="4"/>
      <c r="AX155" s="4">
        <v>10017.0660401357</v>
      </c>
      <c r="AY155" s="4">
        <v>9824.6272420946407</v>
      </c>
      <c r="AZ155" s="4">
        <v>4388.4522722955298</v>
      </c>
      <c r="BA155" s="4">
        <v>5963.2682234152098</v>
      </c>
      <c r="BB155" s="4">
        <v>3658.1225534018599</v>
      </c>
      <c r="BC155" s="4">
        <v>4686.09264183697</v>
      </c>
      <c r="BD155" s="4">
        <v>4920.4991125193101</v>
      </c>
      <c r="BE155" s="4">
        <v>4975.2859485560502</v>
      </c>
      <c r="BF155" s="4">
        <v>4761.76411269242</v>
      </c>
      <c r="BG155" s="4">
        <v>4660.9093871274299</v>
      </c>
      <c r="BH155" s="4"/>
      <c r="BI155" s="4">
        <v>7424.9654916868503</v>
      </c>
      <c r="BJ155" s="4">
        <v>7894.0743928872698</v>
      </c>
      <c r="BK155" s="4">
        <v>3587.3335886652699</v>
      </c>
      <c r="BL155" s="4">
        <v>3700.9678170059601</v>
      </c>
      <c r="BM155" s="4">
        <v>3171.3834721143799</v>
      </c>
      <c r="BN155" s="4">
        <v>3538.6852656319202</v>
      </c>
      <c r="BO155" s="4">
        <v>3327.4292278790499</v>
      </c>
      <c r="BP155" s="4">
        <v>3824.5700373268601</v>
      </c>
      <c r="BQ155" s="4">
        <v>3584.1552747324899</v>
      </c>
      <c r="BR155" s="4">
        <v>3913.2565673149902</v>
      </c>
      <c r="BS155" s="4"/>
      <c r="BT155" s="4">
        <v>7774.3525373514003</v>
      </c>
      <c r="BU155" s="4">
        <v>6179.3909176641801</v>
      </c>
      <c r="BV155" s="4">
        <v>4949.7307653448797</v>
      </c>
      <c r="BW155" s="4">
        <v>4558.5140564391804</v>
      </c>
      <c r="BX155" s="4">
        <v>4311.6596556431896</v>
      </c>
      <c r="BY155" s="4">
        <v>3858.3525826690702</v>
      </c>
      <c r="BZ155" s="4">
        <v>4853.2709222003296</v>
      </c>
      <c r="CA155" s="4">
        <v>4117.5172651551502</v>
      </c>
      <c r="CB155" s="4">
        <v>6413.8460166766099</v>
      </c>
      <c r="CC155" s="4">
        <v>5442.2523215903902</v>
      </c>
      <c r="CD155" s="4"/>
    </row>
    <row r="156" spans="1:82" x14ac:dyDescent="0.55000000000000004">
      <c r="A156" t="s">
        <v>149</v>
      </c>
      <c r="B156" t="s">
        <v>3</v>
      </c>
      <c r="C156" s="3">
        <v>-1.02073260043662</v>
      </c>
      <c r="D156">
        <v>7.8712661076579804E-4</v>
      </c>
      <c r="E156" s="3">
        <v>-0.997406251293253</v>
      </c>
      <c r="F156">
        <v>7.6246861650974796E-4</v>
      </c>
      <c r="G156" s="3">
        <v>0</v>
      </c>
      <c r="H156">
        <v>0.12635145482457599</v>
      </c>
      <c r="I156" s="3">
        <v>0</v>
      </c>
      <c r="J156">
        <v>0.17483847219309001</v>
      </c>
      <c r="L156" s="3">
        <v>-0.93629728511507504</v>
      </c>
      <c r="M156">
        <v>1.4704809365503101E-3</v>
      </c>
      <c r="N156" s="3">
        <v>-0.750696275706078</v>
      </c>
      <c r="O156">
        <v>1.0469257430742999E-2</v>
      </c>
      <c r="P156" s="3">
        <v>0</v>
      </c>
      <c r="Q156">
        <v>0.22943557554482999</v>
      </c>
      <c r="R156" s="3">
        <v>0</v>
      </c>
      <c r="S156">
        <v>0.96619791604324101</v>
      </c>
      <c r="U156" s="3">
        <v>0</v>
      </c>
      <c r="V156">
        <v>0.50516212040099695</v>
      </c>
      <c r="W156" s="3">
        <v>0</v>
      </c>
      <c r="X156">
        <v>0.54598755431263002</v>
      </c>
      <c r="Y156" s="3">
        <v>0</v>
      </c>
      <c r="Z156">
        <v>0.40484627141852297</v>
      </c>
      <c r="AA156" s="3">
        <v>0.85991688206093297</v>
      </c>
      <c r="AB156">
        <v>3.19736561174426E-3</v>
      </c>
      <c r="AD156" s="3">
        <v>-0.78747807121558799</v>
      </c>
      <c r="AE156">
        <v>9.8621247311241906E-3</v>
      </c>
      <c r="AF156" s="3">
        <v>-1.0799201239362299</v>
      </c>
      <c r="AG156">
        <v>1.8700587610742599E-4</v>
      </c>
      <c r="AH156" s="3">
        <v>0</v>
      </c>
      <c r="AI156">
        <v>0.19488567571260099</v>
      </c>
      <c r="AJ156" s="3">
        <v>0</v>
      </c>
      <c r="AK156">
        <v>0.74768951278523499</v>
      </c>
      <c r="AM156" s="4">
        <v>3921.4337861793501</v>
      </c>
      <c r="AN156" s="4">
        <v>4774.8487879077202</v>
      </c>
      <c r="AO156" s="4">
        <v>2423.7857578094599</v>
      </c>
      <c r="AP156" s="4">
        <v>1862.66208934983</v>
      </c>
      <c r="AQ156" s="4">
        <v>2162.6710104902299</v>
      </c>
      <c r="AR156" s="4">
        <v>2192.8415042996398</v>
      </c>
      <c r="AS156" s="4">
        <v>2928.9488528822599</v>
      </c>
      <c r="AT156" s="4">
        <v>3138.4111533737</v>
      </c>
      <c r="AU156" s="4">
        <v>3132.7094405994799</v>
      </c>
      <c r="AV156" s="4">
        <v>2805.58045990858</v>
      </c>
      <c r="AW156" s="4"/>
      <c r="AX156" s="4">
        <v>4921.7400495259999</v>
      </c>
      <c r="AY156" s="4">
        <v>5153.9812663107296</v>
      </c>
      <c r="AZ156" s="4">
        <v>2630.0961414977901</v>
      </c>
      <c r="BA156" s="4">
        <v>2634.75118890764</v>
      </c>
      <c r="BB156" s="4">
        <v>2977.4785497666799</v>
      </c>
      <c r="BC156" s="4">
        <v>3010.1519280536399</v>
      </c>
      <c r="BD156" s="4">
        <v>3679.2116776006401</v>
      </c>
      <c r="BE156" s="4">
        <v>4048.5751625264102</v>
      </c>
      <c r="BF156" s="4">
        <v>4700.0375408612199</v>
      </c>
      <c r="BG156" s="4">
        <v>5259.3811841727802</v>
      </c>
      <c r="BH156" s="4"/>
      <c r="BI156" s="4">
        <v>3419.0184445137802</v>
      </c>
      <c r="BJ156" s="4">
        <v>2766.7843338902499</v>
      </c>
      <c r="BK156" s="4">
        <v>3012.2163348580002</v>
      </c>
      <c r="BL156" s="4">
        <v>2264.10533490737</v>
      </c>
      <c r="BM156" s="4">
        <v>3429.1357048935101</v>
      </c>
      <c r="BN156" s="4">
        <v>1952.4818171265599</v>
      </c>
      <c r="BO156" s="4">
        <v>5167.6741211755198</v>
      </c>
      <c r="BP156" s="4">
        <v>2285.8570656040201</v>
      </c>
      <c r="BQ156" s="4">
        <v>7800.56431793508</v>
      </c>
      <c r="BR156" s="4">
        <v>3424.1840525062198</v>
      </c>
      <c r="BS156" s="4"/>
      <c r="BT156" s="4">
        <v>2824.1849753821598</v>
      </c>
      <c r="BU156" s="4">
        <v>2709.6268764094798</v>
      </c>
      <c r="BV156" s="4">
        <v>1802.0848896013399</v>
      </c>
      <c r="BW156" s="4">
        <v>1403.2564151464501</v>
      </c>
      <c r="BX156" s="4">
        <v>1457.95053980183</v>
      </c>
      <c r="BY156" s="4">
        <v>1158.43549831462</v>
      </c>
      <c r="BZ156" s="4">
        <v>2141.3960135090001</v>
      </c>
      <c r="CA156" s="4">
        <v>1935.5726887788501</v>
      </c>
      <c r="CB156" s="4">
        <v>2622.1173748625902</v>
      </c>
      <c r="CC156" s="4">
        <v>2253.6017380179201</v>
      </c>
      <c r="CD156" s="4"/>
    </row>
    <row r="157" spans="1:82" x14ac:dyDescent="0.55000000000000004">
      <c r="A157" t="s">
        <v>150</v>
      </c>
      <c r="B157" t="s">
        <v>3</v>
      </c>
      <c r="C157" s="3">
        <v>-1.1728617969150801</v>
      </c>
      <c r="D157">
        <v>1.0320721460997499E-9</v>
      </c>
      <c r="E157" s="3">
        <v>-0.66170254561551001</v>
      </c>
      <c r="F157">
        <v>7.2900097136764804E-4</v>
      </c>
      <c r="G157" s="3">
        <v>0</v>
      </c>
      <c r="H157">
        <v>0.30508885315266299</v>
      </c>
      <c r="I157" s="3">
        <v>0</v>
      </c>
      <c r="J157">
        <v>0.15115881586351701</v>
      </c>
      <c r="L157" s="3">
        <v>-0.82703545119708399</v>
      </c>
      <c r="M157">
        <v>1.3866285310498801E-5</v>
      </c>
      <c r="N157" s="3">
        <v>-0.96112220984961005</v>
      </c>
      <c r="O157">
        <v>2.2784316925351401E-7</v>
      </c>
      <c r="P157" s="3">
        <v>-0.56886451708189401</v>
      </c>
      <c r="Q157">
        <v>3.2458420154900499E-3</v>
      </c>
      <c r="R157" s="3">
        <v>0</v>
      </c>
      <c r="S157">
        <v>8.2488241963129899E-2</v>
      </c>
      <c r="U157" s="3">
        <v>-0.57677094452354205</v>
      </c>
      <c r="V157">
        <v>2.70145826827988E-3</v>
      </c>
      <c r="W157" s="3">
        <v>-0.59332591108416599</v>
      </c>
      <c r="X157">
        <v>1.89333680938902E-3</v>
      </c>
      <c r="Y157" s="3">
        <v>-0.61081787705943003</v>
      </c>
      <c r="Z157">
        <v>1.26466016483224E-3</v>
      </c>
      <c r="AA157" s="3">
        <v>0</v>
      </c>
      <c r="AB157">
        <v>0.58876051761734904</v>
      </c>
      <c r="AD157" s="3">
        <v>0</v>
      </c>
      <c r="AE157">
        <v>0.12179581504002999</v>
      </c>
      <c r="AF157" s="3">
        <v>0</v>
      </c>
      <c r="AG157">
        <v>0.317659676253636</v>
      </c>
      <c r="AH157" s="3">
        <v>0</v>
      </c>
      <c r="AI157">
        <v>0.79042260197428804</v>
      </c>
      <c r="AJ157" s="3">
        <v>0</v>
      </c>
      <c r="AK157">
        <v>0.60934680177944101</v>
      </c>
      <c r="AM157" s="4">
        <v>1903.1257426918501</v>
      </c>
      <c r="AN157" s="4">
        <v>2560.9957147762998</v>
      </c>
      <c r="AO157" s="4">
        <v>1147.32915347836</v>
      </c>
      <c r="AP157" s="4">
        <v>833.346266736698</v>
      </c>
      <c r="AQ157" s="4">
        <v>1232.40990824908</v>
      </c>
      <c r="AR157" s="4">
        <v>1588.47693347572</v>
      </c>
      <c r="AS157" s="4">
        <v>1812.06746975397</v>
      </c>
      <c r="AT157" s="4">
        <v>1956.6323452151501</v>
      </c>
      <c r="AU157" s="4">
        <v>1620.5348874613001</v>
      </c>
      <c r="AV157" s="4">
        <v>1812.6398412753699</v>
      </c>
      <c r="AW157" s="4"/>
      <c r="AX157" s="4">
        <v>2511.2099476772701</v>
      </c>
      <c r="AY157" s="4">
        <v>2086.4770957395299</v>
      </c>
      <c r="AZ157" s="4">
        <v>1249.5931893994</v>
      </c>
      <c r="BA157" s="4">
        <v>1345.95770794295</v>
      </c>
      <c r="BB157" s="4">
        <v>1060.2860773759301</v>
      </c>
      <c r="BC157" s="4">
        <v>1303.76007074935</v>
      </c>
      <c r="BD157" s="4">
        <v>1626.5585606590901</v>
      </c>
      <c r="BE157" s="4">
        <v>1478.4656074173199</v>
      </c>
      <c r="BF157" s="4">
        <v>1818.7293485978</v>
      </c>
      <c r="BG157" s="4">
        <v>1775.1905377797</v>
      </c>
      <c r="BH157" s="4"/>
      <c r="BI157" s="4">
        <v>1090.4241166878401</v>
      </c>
      <c r="BJ157" s="4">
        <v>1309.50579127367</v>
      </c>
      <c r="BK157" s="4">
        <v>813.42550814730805</v>
      </c>
      <c r="BL157" s="4">
        <v>796.34996618937305</v>
      </c>
      <c r="BM157" s="4">
        <v>761.91560009509999</v>
      </c>
      <c r="BN157" s="4">
        <v>828.82702714694597</v>
      </c>
      <c r="BO157" s="4">
        <v>757.74789723972401</v>
      </c>
      <c r="BP157" s="4">
        <v>814.64668769128605</v>
      </c>
      <c r="BQ157" s="4">
        <v>1077.08521908228</v>
      </c>
      <c r="BR157" s="4">
        <v>1131.02246854808</v>
      </c>
      <c r="BS157" s="4"/>
      <c r="BT157" s="4">
        <v>1370.19240121902</v>
      </c>
      <c r="BU157" s="4">
        <v>1259.7962925990901</v>
      </c>
      <c r="BV157" s="4">
        <v>1100.9717419326701</v>
      </c>
      <c r="BW157" s="4">
        <v>989.94966919887304</v>
      </c>
      <c r="BX157" s="4">
        <v>1284.1928395193599</v>
      </c>
      <c r="BY157" s="4">
        <v>972.49079553538604</v>
      </c>
      <c r="BZ157" s="4">
        <v>1521.27705381952</v>
      </c>
      <c r="CA157" s="4">
        <v>1246.3094020692499</v>
      </c>
      <c r="CB157" s="4">
        <v>1615.5744048179799</v>
      </c>
      <c r="CC157" s="4">
        <v>1345.35693875269</v>
      </c>
      <c r="CD157" s="4"/>
    </row>
    <row r="158" spans="1:82" x14ac:dyDescent="0.55000000000000004">
      <c r="A158" t="s">
        <v>151</v>
      </c>
      <c r="B158" t="s">
        <v>3</v>
      </c>
      <c r="C158" s="3">
        <v>-1.41985674805804</v>
      </c>
      <c r="D158">
        <v>4.47119495403867E-5</v>
      </c>
      <c r="E158" s="3">
        <v>-0.67821446626698201</v>
      </c>
      <c r="F158">
        <v>4.4132862221944603E-2</v>
      </c>
      <c r="G158" s="3">
        <v>-0.73474519920687797</v>
      </c>
      <c r="H158">
        <v>3.7212059806880401E-2</v>
      </c>
      <c r="I158" s="3">
        <v>0</v>
      </c>
      <c r="J158">
        <v>0.56040430814919595</v>
      </c>
      <c r="L158" s="3">
        <v>-1.0234113094878901</v>
      </c>
      <c r="M158">
        <v>2.4208103245211602E-3</v>
      </c>
      <c r="N158" s="3">
        <v>0</v>
      </c>
      <c r="O158">
        <v>0.18517133229458799</v>
      </c>
      <c r="P158" s="3">
        <v>0</v>
      </c>
      <c r="Q158">
        <v>0.53572045006422397</v>
      </c>
      <c r="R158" s="3">
        <v>0</v>
      </c>
      <c r="S158">
        <v>0.31945471173435802</v>
      </c>
      <c r="U158" s="3">
        <v>0</v>
      </c>
      <c r="V158">
        <v>0.83265417273262499</v>
      </c>
      <c r="W158" s="3">
        <v>0</v>
      </c>
      <c r="X158">
        <v>0.26570704968139403</v>
      </c>
      <c r="Y158" s="3">
        <v>0.690758755383447</v>
      </c>
      <c r="Z158">
        <v>1.6824042241060301E-2</v>
      </c>
      <c r="AA158" s="3">
        <v>1.1798894443408801</v>
      </c>
      <c r="AB158">
        <v>2.1640829817841899E-5</v>
      </c>
      <c r="AD158" s="3">
        <v>0</v>
      </c>
      <c r="AE158">
        <v>5.2176642208311197E-2</v>
      </c>
      <c r="AF158" s="3">
        <v>0</v>
      </c>
      <c r="AG158">
        <v>0.49080178098256699</v>
      </c>
      <c r="AH158" s="3">
        <v>0</v>
      </c>
      <c r="AI158">
        <v>0.42052895802085999</v>
      </c>
      <c r="AJ158" s="3">
        <v>0</v>
      </c>
      <c r="AK158">
        <v>0.993184717013881</v>
      </c>
      <c r="AM158" s="4">
        <v>191.097908138246</v>
      </c>
      <c r="AN158" s="4">
        <v>199.77076547487701</v>
      </c>
      <c r="AO158" s="4">
        <v>67.738990611268704</v>
      </c>
      <c r="AP158" s="4">
        <v>78.007298941106399</v>
      </c>
      <c r="AQ158" s="4">
        <v>107.16607897818101</v>
      </c>
      <c r="AR158" s="4">
        <v>137.355584278165</v>
      </c>
      <c r="AS158" s="4">
        <v>116.11899468912399</v>
      </c>
      <c r="AT158" s="4">
        <v>118.68653740473199</v>
      </c>
      <c r="AU158" s="4">
        <v>138.798630481283</v>
      </c>
      <c r="AV158" s="4">
        <v>177.89217172234299</v>
      </c>
      <c r="AW158" s="4"/>
      <c r="AX158" s="4">
        <v>167.79974304755899</v>
      </c>
      <c r="AY158" s="4">
        <v>131.60119296522299</v>
      </c>
      <c r="AZ158" s="4">
        <v>65.454881349492595</v>
      </c>
      <c r="BA158" s="4">
        <v>83.147966513850506</v>
      </c>
      <c r="BB158" s="4">
        <v>90.842924787963298</v>
      </c>
      <c r="BC158" s="4">
        <v>129.69931499669099</v>
      </c>
      <c r="BD158" s="4">
        <v>141.60627469267399</v>
      </c>
      <c r="BE158" s="4">
        <v>117.47038132770101</v>
      </c>
      <c r="BF158" s="4">
        <v>132.271225352567</v>
      </c>
      <c r="BG158" s="4">
        <v>104.801512846652</v>
      </c>
      <c r="BH158" s="4"/>
      <c r="BI158" s="4">
        <v>151.80186959203701</v>
      </c>
      <c r="BJ158" s="4">
        <v>106.103150442033</v>
      </c>
      <c r="BK158" s="4">
        <v>146.691969893753</v>
      </c>
      <c r="BL158" s="4">
        <v>124.944563660746</v>
      </c>
      <c r="BM158" s="4">
        <v>200.01573263660299</v>
      </c>
      <c r="BN158" s="4">
        <v>129.363202059233</v>
      </c>
      <c r="BO158" s="4">
        <v>227.60193250423899</v>
      </c>
      <c r="BP158" s="4">
        <v>186.93025978185301</v>
      </c>
      <c r="BQ158" s="4">
        <v>276.98171658118002</v>
      </c>
      <c r="BR158" s="4">
        <v>305.07842901625997</v>
      </c>
      <c r="BS158" s="4"/>
      <c r="BT158" s="4">
        <v>268.08112197763501</v>
      </c>
      <c r="BU158" s="4">
        <v>207.235671019226</v>
      </c>
      <c r="BV158" s="4">
        <v>153.98877809526499</v>
      </c>
      <c r="BW158" s="4">
        <v>161.680743074286</v>
      </c>
      <c r="BX158" s="4">
        <v>212.687021110785</v>
      </c>
      <c r="BY158" s="4">
        <v>191.523043862609</v>
      </c>
      <c r="BZ158" s="4">
        <v>179.46792552589699</v>
      </c>
      <c r="CA158" s="4">
        <v>210.969475596649</v>
      </c>
      <c r="CB158" s="4">
        <v>220.37664406256201</v>
      </c>
      <c r="CC158" s="4">
        <v>255.66936460587499</v>
      </c>
      <c r="CD158" s="4"/>
    </row>
    <row r="159" spans="1:82" x14ac:dyDescent="0.55000000000000004">
      <c r="A159" t="s">
        <v>152</v>
      </c>
      <c r="B159" t="s">
        <v>3</v>
      </c>
      <c r="C159" s="3">
        <v>-1.76449535082119</v>
      </c>
      <c r="D159">
        <v>4.5489682655300099E-3</v>
      </c>
      <c r="E159" s="3">
        <v>0</v>
      </c>
      <c r="F159">
        <v>0.14400110541684899</v>
      </c>
      <c r="G159" s="3">
        <v>0</v>
      </c>
      <c r="H159">
        <v>0.72822627127433104</v>
      </c>
      <c r="I159" s="3">
        <v>0</v>
      </c>
      <c r="J159">
        <v>0.30490736916813899</v>
      </c>
      <c r="L159" s="3">
        <v>-3.6208859410757102</v>
      </c>
      <c r="M159">
        <v>5.0780524003338801E-7</v>
      </c>
      <c r="N159" s="3">
        <v>-2.0726112681747701</v>
      </c>
      <c r="O159">
        <v>9.9916610333846298E-5</v>
      </c>
      <c r="P159" s="3">
        <v>0</v>
      </c>
      <c r="Q159">
        <v>0.208483387712801</v>
      </c>
      <c r="R159" s="3">
        <v>0</v>
      </c>
      <c r="S159">
        <v>0.47669382722831999</v>
      </c>
      <c r="U159" s="3">
        <v>-2.03860354720659</v>
      </c>
      <c r="V159">
        <v>7.7398896839170702E-7</v>
      </c>
      <c r="W159" s="3">
        <v>-1.96068820661189</v>
      </c>
      <c r="X159">
        <v>3.24533055815554E-6</v>
      </c>
      <c r="Y159" s="3">
        <v>-1.3075910831745301</v>
      </c>
      <c r="Z159">
        <v>1.4324967551748E-3</v>
      </c>
      <c r="AA159" s="3">
        <v>0</v>
      </c>
      <c r="AB159">
        <v>0.30611932794567398</v>
      </c>
      <c r="AD159" s="3">
        <v>-1.7821508192654001</v>
      </c>
      <c r="AE159">
        <v>1.4535431623477599E-5</v>
      </c>
      <c r="AF159" s="3">
        <v>-1.6363713471182899</v>
      </c>
      <c r="AG159">
        <v>7.3853299300718499E-5</v>
      </c>
      <c r="AH159" s="3">
        <v>0</v>
      </c>
      <c r="AI159">
        <v>0.24818493258782501</v>
      </c>
      <c r="AJ159" s="3">
        <v>0</v>
      </c>
      <c r="AK159">
        <v>0.962213465337587</v>
      </c>
      <c r="AM159" s="4">
        <v>54.973370834289902</v>
      </c>
      <c r="AN159" s="4">
        <v>54.036354595663497</v>
      </c>
      <c r="AO159" s="4">
        <v>16.934747652817201</v>
      </c>
      <c r="AP159" s="4">
        <v>15.2209363787525</v>
      </c>
      <c r="AQ159" s="4">
        <v>32.745190798888601</v>
      </c>
      <c r="AR159" s="4">
        <v>29.087064905964301</v>
      </c>
      <c r="AS159" s="4">
        <v>50.420089799225103</v>
      </c>
      <c r="AT159" s="4">
        <v>77.9940102945381</v>
      </c>
      <c r="AU159" s="4">
        <v>77.922038164930797</v>
      </c>
      <c r="AV159" s="4">
        <v>97.666290357364602</v>
      </c>
      <c r="AW159" s="4"/>
      <c r="AX159" s="4">
        <v>69.434376433472906</v>
      </c>
      <c r="AY159" s="4">
        <v>47.854979260081102</v>
      </c>
      <c r="AZ159" s="4">
        <v>5.9504437590447798</v>
      </c>
      <c r="BA159" s="4">
        <v>3.89756093033674</v>
      </c>
      <c r="BB159" s="4">
        <v>16.270374588888899</v>
      </c>
      <c r="BC159" s="4">
        <v>12.4060214344661</v>
      </c>
      <c r="BD159" s="4">
        <v>58.683681404171203</v>
      </c>
      <c r="BE159" s="4">
        <v>17.798542625409201</v>
      </c>
      <c r="BF159" s="4">
        <v>44.090408450855698</v>
      </c>
      <c r="BG159" s="4">
        <v>46.884887326133899</v>
      </c>
      <c r="BH159" s="4"/>
      <c r="BI159" s="4">
        <v>125.729029394931</v>
      </c>
      <c r="BJ159" s="4">
        <v>144.300284601165</v>
      </c>
      <c r="BK159" s="4">
        <v>27.008268825203601</v>
      </c>
      <c r="BL159" s="4">
        <v>39.130989717926099</v>
      </c>
      <c r="BM159" s="4">
        <v>50.5194376247089</v>
      </c>
      <c r="BN159" s="4">
        <v>20.307014276739999</v>
      </c>
      <c r="BO159" s="4">
        <v>55.5126664644486</v>
      </c>
      <c r="BP159" s="4">
        <v>53.655907900346698</v>
      </c>
      <c r="BQ159" s="4">
        <v>131.07700078038701</v>
      </c>
      <c r="BR159" s="4">
        <v>64.939089103239297</v>
      </c>
      <c r="BS159" s="4"/>
      <c r="BT159" s="4">
        <v>144.16807004130601</v>
      </c>
      <c r="BU159" s="4">
        <v>176.92847802431899</v>
      </c>
      <c r="BV159" s="4">
        <v>31.374013000698401</v>
      </c>
      <c r="BW159" s="4">
        <v>62.906500718323002</v>
      </c>
      <c r="BX159" s="4">
        <v>56.020242167572903</v>
      </c>
      <c r="BY159" s="4">
        <v>46.486175694808097</v>
      </c>
      <c r="BZ159" s="4">
        <v>117.608768216971</v>
      </c>
      <c r="CA159" s="4">
        <v>100.788499471687</v>
      </c>
      <c r="CB159" s="4">
        <v>151.08564250152</v>
      </c>
      <c r="CC159" s="4">
        <v>179.380925167025</v>
      </c>
      <c r="CD159" s="4"/>
    </row>
    <row r="160" spans="1:82" x14ac:dyDescent="0.55000000000000004">
      <c r="A160" t="s">
        <v>153</v>
      </c>
      <c r="B160" t="s">
        <v>3</v>
      </c>
      <c r="C160" s="3">
        <v>-1.8835681717769099</v>
      </c>
      <c r="D160">
        <v>1.07508143390497E-5</v>
      </c>
      <c r="E160" s="3">
        <v>-1.92883717826725</v>
      </c>
      <c r="F160">
        <v>1.2522429902395301E-6</v>
      </c>
      <c r="G160" s="3">
        <v>0</v>
      </c>
      <c r="H160">
        <v>0.160891689621353</v>
      </c>
      <c r="I160" s="3">
        <v>0</v>
      </c>
      <c r="J160">
        <v>0.93168864569761201</v>
      </c>
      <c r="L160" s="3">
        <v>-1.70489555132463</v>
      </c>
      <c r="M160">
        <v>1.20648454148733E-5</v>
      </c>
      <c r="N160" s="3">
        <v>-1.1237226222407799</v>
      </c>
      <c r="O160">
        <v>2.0365171694759201E-3</v>
      </c>
      <c r="P160" s="3">
        <v>0</v>
      </c>
      <c r="Q160">
        <v>0.910460933982845</v>
      </c>
      <c r="R160" s="3">
        <v>0</v>
      </c>
      <c r="S160">
        <v>0.27500816666911099</v>
      </c>
      <c r="U160" s="3">
        <v>-1.7966375933416401</v>
      </c>
      <c r="V160">
        <v>2.9449522209175701E-6</v>
      </c>
      <c r="W160" s="3">
        <v>0</v>
      </c>
      <c r="X160">
        <v>0.27394881763144502</v>
      </c>
      <c r="Y160" s="3">
        <v>0</v>
      </c>
      <c r="Z160">
        <v>0.91004381589876004</v>
      </c>
      <c r="AA160" s="3">
        <v>0.72050765052113996</v>
      </c>
      <c r="AB160">
        <v>3.3078923357639602E-2</v>
      </c>
      <c r="AD160" s="3">
        <v>-1.7311149637229399</v>
      </c>
      <c r="AE160">
        <v>1.5276009565385199E-6</v>
      </c>
      <c r="AF160" s="3">
        <v>-1.8726777607909599</v>
      </c>
      <c r="AG160">
        <v>1.2643753398565201E-6</v>
      </c>
      <c r="AH160" s="3">
        <v>0</v>
      </c>
      <c r="AI160">
        <v>0.66849671971067304</v>
      </c>
      <c r="AJ160" s="3">
        <v>0</v>
      </c>
      <c r="AK160">
        <v>0.33026964745283099</v>
      </c>
      <c r="AM160" s="4">
        <v>116.49119057742401</v>
      </c>
      <c r="AN160" s="4">
        <v>112.98510506366</v>
      </c>
      <c r="AO160" s="4">
        <v>33.869495305634402</v>
      </c>
      <c r="AP160" s="4">
        <v>28.539255710160901</v>
      </c>
      <c r="AQ160" s="4">
        <v>34.233608562474402</v>
      </c>
      <c r="AR160" s="4">
        <v>25.855168805301599</v>
      </c>
      <c r="AS160" s="4">
        <v>71.810430926169104</v>
      </c>
      <c r="AT160" s="4">
        <v>81.385054220387602</v>
      </c>
      <c r="AU160" s="4">
        <v>102.272675091472</v>
      </c>
      <c r="AV160" s="4">
        <v>117.432087215403</v>
      </c>
      <c r="AW160" s="4"/>
      <c r="AX160" s="4">
        <v>112.252241900781</v>
      </c>
      <c r="AY160" s="4">
        <v>98.102707483166199</v>
      </c>
      <c r="AZ160" s="4">
        <v>29.7522187952239</v>
      </c>
      <c r="BA160" s="4">
        <v>35.078048373030697</v>
      </c>
      <c r="BB160" s="4">
        <v>48.811123766666803</v>
      </c>
      <c r="BC160" s="4">
        <v>48.496265607458398</v>
      </c>
      <c r="BD160" s="4">
        <v>121.194559421658</v>
      </c>
      <c r="BE160" s="4">
        <v>98.485269193930804</v>
      </c>
      <c r="BF160" s="4">
        <v>141.089307042738</v>
      </c>
      <c r="BG160" s="4">
        <v>141.57397349460001</v>
      </c>
      <c r="BH160" s="4"/>
      <c r="BI160" s="4">
        <v>49.248698150088401</v>
      </c>
      <c r="BJ160" s="4">
        <v>39.740452711015998</v>
      </c>
      <c r="BK160" s="4">
        <v>9.5323301736012596</v>
      </c>
      <c r="BL160" s="4">
        <v>16.476206197021501</v>
      </c>
      <c r="BM160" s="4">
        <v>14.4341250356311</v>
      </c>
      <c r="BN160" s="4">
        <v>48.887256592151999</v>
      </c>
      <c r="BO160" s="4">
        <v>49.961399818003798</v>
      </c>
      <c r="BP160" s="4">
        <v>41.540057729300699</v>
      </c>
      <c r="BQ160" s="4">
        <v>56.345317077541999</v>
      </c>
      <c r="BR160" s="4">
        <v>89.967696361779403</v>
      </c>
      <c r="BS160" s="4"/>
      <c r="BT160" s="4">
        <v>56.793482137484098</v>
      </c>
      <c r="BU160" s="4">
        <v>42.5938928577065</v>
      </c>
      <c r="BV160" s="4">
        <v>14.086291551334</v>
      </c>
      <c r="BW160" s="4">
        <v>16.554342294295498</v>
      </c>
      <c r="BX160" s="4">
        <v>14.2424344493829</v>
      </c>
      <c r="BY160" s="4">
        <v>13.0161291945463</v>
      </c>
      <c r="BZ160" s="4">
        <v>44.294211406391597</v>
      </c>
      <c r="CA160" s="4">
        <v>43.7111413479359</v>
      </c>
      <c r="CB160" s="4">
        <v>33.864023319306298</v>
      </c>
      <c r="CC160" s="4">
        <v>37.113294862143199</v>
      </c>
      <c r="CD160" s="4"/>
    </row>
    <row r="161" spans="1:82" x14ac:dyDescent="0.55000000000000004">
      <c r="A161" t="s">
        <v>154</v>
      </c>
      <c r="B161" t="s">
        <v>3</v>
      </c>
      <c r="C161" s="3">
        <v>-1.99681214552623</v>
      </c>
      <c r="D161">
        <v>8.4214692608636302E-3</v>
      </c>
      <c r="E161" s="3">
        <v>-2.0107764602665399</v>
      </c>
      <c r="F161">
        <v>4.1039190887905801E-3</v>
      </c>
      <c r="G161" s="3">
        <v>0</v>
      </c>
      <c r="H161">
        <v>0.69032082747790502</v>
      </c>
      <c r="I161" s="3">
        <v>0</v>
      </c>
      <c r="J161">
        <v>0.69751439904696499</v>
      </c>
      <c r="L161" s="3">
        <v>-1.36933390442683</v>
      </c>
      <c r="M161">
        <v>4.8747402335149202E-2</v>
      </c>
      <c r="N161" s="3">
        <v>0</v>
      </c>
      <c r="O161">
        <v>0.138259630537763</v>
      </c>
      <c r="P161" s="3">
        <v>0</v>
      </c>
      <c r="Q161">
        <v>0.19077177812690499</v>
      </c>
      <c r="R161" s="3">
        <v>1.6891433106584599</v>
      </c>
      <c r="S161">
        <v>4.9496558256046097E-3</v>
      </c>
      <c r="U161" s="3">
        <v>0</v>
      </c>
      <c r="V161">
        <v>5.8894851847113301E-2</v>
      </c>
      <c r="W161" s="3">
        <v>0</v>
      </c>
      <c r="X161">
        <v>0.95244800528818196</v>
      </c>
      <c r="Y161" s="3">
        <v>0</v>
      </c>
      <c r="Z161">
        <v>0.12763311169577801</v>
      </c>
      <c r="AA161" s="3">
        <v>1.4169060897608099</v>
      </c>
      <c r="AB161">
        <v>1.27452512740929E-2</v>
      </c>
      <c r="AD161" s="3">
        <v>-2.2266018068797</v>
      </c>
      <c r="AE161">
        <v>6.9984107217705796E-5</v>
      </c>
      <c r="AF161" s="3">
        <v>-1.74565925280543</v>
      </c>
      <c r="AG161">
        <v>1.9634647927348702E-3</v>
      </c>
      <c r="AH161" s="3">
        <v>0</v>
      </c>
      <c r="AI161">
        <v>0.667028485554372</v>
      </c>
      <c r="AJ161" s="3">
        <v>0</v>
      </c>
      <c r="AK161">
        <v>0.98137955515765096</v>
      </c>
      <c r="AM161" s="4">
        <v>61.517819743133899</v>
      </c>
      <c r="AN161" s="4">
        <v>50.761424014108201</v>
      </c>
      <c r="AO161" s="4">
        <v>16.934747652817201</v>
      </c>
      <c r="AP161" s="4">
        <v>11.4157022840644</v>
      </c>
      <c r="AQ161" s="4">
        <v>13.395759872272601</v>
      </c>
      <c r="AR161" s="4">
        <v>14.543532452982101</v>
      </c>
      <c r="AS161" s="4">
        <v>38.1970377266857</v>
      </c>
      <c r="AT161" s="4">
        <v>50.8656588877422</v>
      </c>
      <c r="AU161" s="4">
        <v>49.9188056994088</v>
      </c>
      <c r="AV161" s="4">
        <v>33.718124051947299</v>
      </c>
      <c r="AW161" s="4"/>
      <c r="AX161" s="4">
        <v>46.289584288981899</v>
      </c>
      <c r="AY161" s="4">
        <v>47.854979260081102</v>
      </c>
      <c r="AZ161" s="4">
        <v>22.314164096417901</v>
      </c>
      <c r="BA161" s="4">
        <v>14.291056744567999</v>
      </c>
      <c r="BB161" s="4">
        <v>27.117290981481599</v>
      </c>
      <c r="BC161" s="4">
        <v>20.300762347308201</v>
      </c>
      <c r="BD161" s="4">
        <v>125.021756034973</v>
      </c>
      <c r="BE161" s="4">
        <v>43.903071809342599</v>
      </c>
      <c r="BF161" s="4">
        <v>195.100057395037</v>
      </c>
      <c r="BG161" s="4">
        <v>108.478758911447</v>
      </c>
      <c r="BH161" s="4"/>
      <c r="BI161" s="4">
        <v>23.175857952982799</v>
      </c>
      <c r="BJ161" s="4">
        <v>54.401978953915197</v>
      </c>
      <c r="BK161" s="4">
        <v>14.2984952604019</v>
      </c>
      <c r="BL161" s="4">
        <v>20.5952577462769</v>
      </c>
      <c r="BM161" s="4">
        <v>24.744214346796198</v>
      </c>
      <c r="BN161" s="4">
        <v>50.391479871910498</v>
      </c>
      <c r="BO161" s="4">
        <v>92.151026330984706</v>
      </c>
      <c r="BP161" s="4">
        <v>53.655907900346698</v>
      </c>
      <c r="BQ161" s="4">
        <v>118.02861156243</v>
      </c>
      <c r="BR161" s="4">
        <v>90.644145206604904</v>
      </c>
      <c r="BS161" s="4"/>
      <c r="BT161" s="4">
        <v>126.693152460541</v>
      </c>
      <c r="BU161" s="4">
        <v>191.672517859679</v>
      </c>
      <c r="BV161" s="4">
        <v>31.053870010895402</v>
      </c>
      <c r="BW161" s="4">
        <v>36.971364457260002</v>
      </c>
      <c r="BX161" s="4">
        <v>26.5858776388481</v>
      </c>
      <c r="BY161" s="4">
        <v>69.729263542212195</v>
      </c>
      <c r="BZ161" s="4">
        <v>116.081381616751</v>
      </c>
      <c r="CA161" s="4">
        <v>278.52305767982301</v>
      </c>
      <c r="CB161" s="4">
        <v>107.32290467349399</v>
      </c>
      <c r="CC161" s="4">
        <v>218.556069743732</v>
      </c>
      <c r="CD161" s="4"/>
    </row>
    <row r="162" spans="1:82" x14ac:dyDescent="0.55000000000000004">
      <c r="A162" t="s">
        <v>288</v>
      </c>
      <c r="B162" t="s">
        <v>3</v>
      </c>
      <c r="C162" s="3">
        <v>-0.90715984117602699</v>
      </c>
      <c r="D162">
        <v>2.89080136527158E-5</v>
      </c>
      <c r="E162" s="3">
        <v>0</v>
      </c>
      <c r="F162">
        <v>0.13641430392527201</v>
      </c>
      <c r="G162" s="3">
        <v>-1.0537018899891299</v>
      </c>
      <c r="H162">
        <v>1.1245514869127301E-6</v>
      </c>
      <c r="I162" s="3">
        <v>-1.0589321750498499</v>
      </c>
      <c r="J162">
        <v>1.6424308369693699E-6</v>
      </c>
      <c r="L162" s="3">
        <v>0</v>
      </c>
      <c r="M162">
        <v>0.343395949900756</v>
      </c>
      <c r="N162" s="3">
        <v>0.54987207652159198</v>
      </c>
      <c r="O162">
        <v>1.02526615415569E-2</v>
      </c>
      <c r="P162" s="3">
        <v>0</v>
      </c>
      <c r="Q162">
        <v>0.26607526405648702</v>
      </c>
      <c r="R162" s="3">
        <v>0</v>
      </c>
      <c r="S162">
        <v>0.19035116155616</v>
      </c>
      <c r="U162" s="3">
        <v>0.77321765583052504</v>
      </c>
      <c r="V162">
        <v>2.1262070726364699E-4</v>
      </c>
      <c r="W162" s="3">
        <v>0</v>
      </c>
      <c r="X162">
        <v>0.148300298130809</v>
      </c>
      <c r="Y162" s="3">
        <v>0</v>
      </c>
      <c r="Z162">
        <v>0.62701890608119903</v>
      </c>
      <c r="AA162" s="3">
        <v>0</v>
      </c>
      <c r="AB162">
        <v>0.69743406183476497</v>
      </c>
      <c r="AD162" s="3">
        <v>0</v>
      </c>
      <c r="AE162">
        <v>0.96920867885809603</v>
      </c>
      <c r="AF162" s="3">
        <v>0</v>
      </c>
      <c r="AG162">
        <v>0.60550888042418405</v>
      </c>
      <c r="AH162" s="3">
        <v>-0.486973095050658</v>
      </c>
      <c r="AI162">
        <v>3.4899012933151702E-2</v>
      </c>
      <c r="AJ162" s="3">
        <v>-0.53527973417380104</v>
      </c>
      <c r="AK162">
        <v>3.8424552306088398E-2</v>
      </c>
      <c r="AM162" s="4">
        <v>3798.39814669308</v>
      </c>
      <c r="AN162" s="4">
        <v>5567.3819886441197</v>
      </c>
      <c r="AO162" s="4">
        <v>2656.6385380357001</v>
      </c>
      <c r="AP162" s="4">
        <v>2336.4137341384999</v>
      </c>
      <c r="AQ162" s="4">
        <v>3564.7605437881002</v>
      </c>
      <c r="AR162" s="4">
        <v>3763.5430092217098</v>
      </c>
      <c r="AS162" s="4">
        <v>2239.87429229285</v>
      </c>
      <c r="AT162" s="4">
        <v>2270.3039083562298</v>
      </c>
      <c r="AU162" s="4">
        <v>2112.41775337742</v>
      </c>
      <c r="AV162" s="4">
        <v>2381.19717442718</v>
      </c>
      <c r="AW162" s="4"/>
      <c r="AX162" s="4">
        <v>3923.0422684912201</v>
      </c>
      <c r="AY162" s="4">
        <v>2983.7579568660499</v>
      </c>
      <c r="AZ162" s="4">
        <v>3116.5449187997001</v>
      </c>
      <c r="BA162" s="4">
        <v>2765.9690735623099</v>
      </c>
      <c r="BB162" s="4">
        <v>5575.31502579261</v>
      </c>
      <c r="BC162" s="4">
        <v>4550.75422618825</v>
      </c>
      <c r="BD162" s="4">
        <v>3309.2493383134802</v>
      </c>
      <c r="BE162" s="4">
        <v>2462.13172984827</v>
      </c>
      <c r="BF162" s="4">
        <v>2986.0229123342001</v>
      </c>
      <c r="BG162" s="4">
        <v>2589.70054113175</v>
      </c>
      <c r="BH162" s="4"/>
      <c r="BI162" s="4">
        <v>5817.1403461986702</v>
      </c>
      <c r="BJ162" s="4">
        <v>6476.9221326196703</v>
      </c>
      <c r="BK162" s="4">
        <v>8464.1796202593905</v>
      </c>
      <c r="BL162" s="4">
        <v>12550.0635619896</v>
      </c>
      <c r="BM162" s="4">
        <v>6759.2945523998296</v>
      </c>
      <c r="BN162" s="4">
        <v>8619.1993930163299</v>
      </c>
      <c r="BO162" s="4">
        <v>5026.6719483558199</v>
      </c>
      <c r="BP162" s="4">
        <v>6289.8570745116103</v>
      </c>
      <c r="BQ162" s="4">
        <v>6054.45259713209</v>
      </c>
      <c r="BR162" s="4">
        <v>7119.6240917874302</v>
      </c>
      <c r="BS162" s="4"/>
      <c r="BT162" s="4">
        <v>8087.7095821519297</v>
      </c>
      <c r="BU162" s="4">
        <v>6218.7083572251404</v>
      </c>
      <c r="BV162" s="4">
        <v>7241.9545723346801</v>
      </c>
      <c r="BW162" s="4">
        <v>6936.8212327196397</v>
      </c>
      <c r="BX162" s="4">
        <v>7866.5712942091704</v>
      </c>
      <c r="BY162" s="4">
        <v>7865.4609275615303</v>
      </c>
      <c r="BZ162" s="4">
        <v>4551.6120686568001</v>
      </c>
      <c r="CA162" s="4">
        <v>5656.0771907820899</v>
      </c>
      <c r="CB162" s="4">
        <v>4652.91680407268</v>
      </c>
      <c r="CC162" s="4">
        <v>5222.6653269893704</v>
      </c>
      <c r="CD162" s="4"/>
    </row>
    <row r="163" spans="1:82" hidden="1" x14ac:dyDescent="0.55000000000000004">
      <c r="A163" t="s">
        <v>18</v>
      </c>
      <c r="B163">
        <v>53</v>
      </c>
      <c r="AM163" s="4"/>
      <c r="AN163" s="4"/>
      <c r="AO163" s="4"/>
      <c r="AP163" s="4"/>
      <c r="AQ163" s="4"/>
      <c r="AR163" s="4"/>
      <c r="AS163" s="4"/>
      <c r="AT163" s="4"/>
      <c r="AU163" s="4"/>
      <c r="AV163" s="4"/>
      <c r="AW163" s="4"/>
      <c r="AX163" s="4"/>
      <c r="AY163" s="4"/>
      <c r="AZ163" s="4"/>
      <c r="BA163" s="4"/>
      <c r="BB163" s="4"/>
      <c r="BC163" s="4"/>
      <c r="BD163" s="4"/>
      <c r="BE163" s="4"/>
      <c r="BF163" s="4"/>
      <c r="BG163" s="4"/>
      <c r="BH163" s="4"/>
      <c r="BI163" s="4"/>
      <c r="BJ163" s="4"/>
      <c r="BK163" s="4"/>
      <c r="BL163" s="4"/>
      <c r="BM163" s="4"/>
      <c r="BN163" s="4"/>
      <c r="BO163" s="4"/>
      <c r="BP163" s="4"/>
      <c r="BQ163" s="4"/>
      <c r="BR163" s="4"/>
      <c r="BS163" s="4"/>
      <c r="BT163" s="4"/>
      <c r="BU163" s="4"/>
      <c r="BV163" s="4"/>
      <c r="BW163" s="4"/>
      <c r="BX163" s="4"/>
      <c r="BY163" s="4"/>
      <c r="BZ163" s="4"/>
      <c r="CA163" s="4"/>
      <c r="CB163" s="4"/>
      <c r="CC163" s="4"/>
      <c r="CD163" s="4"/>
    </row>
    <row r="164" spans="1:82" hidden="1" x14ac:dyDescent="0.55000000000000004">
      <c r="B164" t="s">
        <v>91</v>
      </c>
      <c r="C164">
        <f>COUNTIF(C110:C162,"&gt;0")</f>
        <v>10</v>
      </c>
      <c r="D164">
        <f t="shared" ref="D164:J164" si="16">COUNTIF(D110:D162,"&gt;0")</f>
        <v>52</v>
      </c>
      <c r="E164">
        <f t="shared" si="16"/>
        <v>18</v>
      </c>
      <c r="F164">
        <f t="shared" si="16"/>
        <v>52</v>
      </c>
      <c r="G164">
        <f t="shared" si="16"/>
        <v>11</v>
      </c>
      <c r="H164">
        <f t="shared" si="16"/>
        <v>52</v>
      </c>
      <c r="I164">
        <f t="shared" si="16"/>
        <v>4</v>
      </c>
      <c r="J164">
        <f t="shared" si="16"/>
        <v>52</v>
      </c>
      <c r="K164" s="5">
        <f>COUNTIFS(C110:C162,"&gt;0",E110:E162,"&gt;0",G110:G162,"&gt;0",I110:I162,"&gt;0")</f>
        <v>3</v>
      </c>
      <c r="L164">
        <f>COUNTIF(L110:L162,"&gt;0")</f>
        <v>20</v>
      </c>
      <c r="M164">
        <f t="shared" ref="M164:S164" si="17">COUNTIF(M110:M162,"&gt;0")</f>
        <v>52</v>
      </c>
      <c r="N164">
        <f t="shared" si="17"/>
        <v>19</v>
      </c>
      <c r="O164">
        <f t="shared" si="17"/>
        <v>52</v>
      </c>
      <c r="P164">
        <f t="shared" si="17"/>
        <v>14</v>
      </c>
      <c r="Q164">
        <f t="shared" si="17"/>
        <v>52</v>
      </c>
      <c r="R164">
        <f t="shared" si="17"/>
        <v>11</v>
      </c>
      <c r="S164">
        <f t="shared" si="17"/>
        <v>53</v>
      </c>
      <c r="T164" s="5">
        <f>COUNTIFS(L110:L162,"&gt;0",N110:N162,"&gt;0",P110:P162,"&gt;0",R110:R162,"&gt;0")</f>
        <v>8</v>
      </c>
      <c r="U164">
        <f>COUNTIF(U110:U162,"&gt;0")</f>
        <v>12</v>
      </c>
      <c r="V164">
        <f t="shared" ref="V164:AB164" si="18">COUNTIF(V110:V162,"&gt;0")</f>
        <v>53</v>
      </c>
      <c r="W164">
        <f t="shared" si="18"/>
        <v>17</v>
      </c>
      <c r="X164">
        <f t="shared" si="18"/>
        <v>53</v>
      </c>
      <c r="Y164">
        <f t="shared" si="18"/>
        <v>19</v>
      </c>
      <c r="Z164">
        <f t="shared" si="18"/>
        <v>53</v>
      </c>
      <c r="AA164">
        <f t="shared" si="18"/>
        <v>20</v>
      </c>
      <c r="AB164">
        <f t="shared" si="18"/>
        <v>53</v>
      </c>
      <c r="AC164" s="5">
        <f>COUNTIFS(U110:U162,"&gt;0",W110:W162,"&gt;0",Y110:Y162,"&gt;0",AA110:AA162,"&gt;0")</f>
        <v>8</v>
      </c>
      <c r="AD164">
        <f>COUNTIF(AD110:AD162,"&gt;0")</f>
        <v>15</v>
      </c>
      <c r="AE164">
        <f t="shared" ref="AE164:AK164" si="19">COUNTIF(AE110:AE162,"&gt;0")</f>
        <v>53</v>
      </c>
      <c r="AF164">
        <f t="shared" si="19"/>
        <v>18</v>
      </c>
      <c r="AG164">
        <f t="shared" si="19"/>
        <v>53</v>
      </c>
      <c r="AH164">
        <f t="shared" si="19"/>
        <v>11</v>
      </c>
      <c r="AI164">
        <f t="shared" si="19"/>
        <v>53</v>
      </c>
      <c r="AJ164">
        <f t="shared" si="19"/>
        <v>5</v>
      </c>
      <c r="AK164">
        <f t="shared" si="19"/>
        <v>53</v>
      </c>
      <c r="AL164" s="5">
        <f>COUNTIFS(AD110:AD162,"&gt;0",AF110:AF162,"&gt;0",AH110:AH162,"&gt;0",AJ110:AJ162,"&gt;0")</f>
        <v>5</v>
      </c>
      <c r="AM164" s="4"/>
      <c r="AN164" s="4"/>
      <c r="AO164" s="4"/>
      <c r="AP164" s="4"/>
      <c r="AQ164" s="4"/>
      <c r="AR164" s="4"/>
      <c r="AS164" s="4"/>
      <c r="AT164" s="4"/>
      <c r="AU164" s="4"/>
      <c r="AV164" s="4"/>
      <c r="AW164" s="4"/>
      <c r="AX164" s="4"/>
      <c r="AY164" s="4"/>
      <c r="AZ164" s="4"/>
      <c r="BA164" s="4"/>
      <c r="BB164" s="4"/>
      <c r="BC164" s="4"/>
      <c r="BD164" s="4"/>
      <c r="BE164" s="4"/>
      <c r="BF164" s="4"/>
      <c r="BG164" s="4"/>
      <c r="BH164" s="4"/>
      <c r="BI164" s="4"/>
      <c r="BJ164" s="4"/>
      <c r="BK164" s="4"/>
      <c r="BL164" s="4"/>
      <c r="BM164" s="4"/>
      <c r="BN164" s="4"/>
      <c r="BO164" s="4"/>
      <c r="BP164" s="4"/>
      <c r="BQ164" s="4"/>
      <c r="BR164" s="4"/>
      <c r="BS164" s="4"/>
      <c r="BT164" s="4"/>
      <c r="BU164" s="4"/>
      <c r="BV164" s="4"/>
      <c r="BW164" s="4"/>
      <c r="BX164" s="4"/>
      <c r="BY164" s="4"/>
      <c r="BZ164" s="4"/>
      <c r="CA164" s="4"/>
      <c r="CB164" s="4"/>
      <c r="CC164" s="4"/>
      <c r="CD164" s="4"/>
    </row>
    <row r="165" spans="1:82" hidden="1" x14ac:dyDescent="0.55000000000000004">
      <c r="B165" t="s">
        <v>92</v>
      </c>
      <c r="C165">
        <f>COUNTIF(C110:C162,"&gt;2")</f>
        <v>2</v>
      </c>
      <c r="D165">
        <f t="shared" ref="D165:I165" si="20">COUNTIF(D110:D162,"&gt;2")</f>
        <v>0</v>
      </c>
      <c r="E165">
        <f t="shared" si="20"/>
        <v>3</v>
      </c>
      <c r="F165">
        <f t="shared" si="20"/>
        <v>0</v>
      </c>
      <c r="G165">
        <f t="shared" si="20"/>
        <v>2</v>
      </c>
      <c r="H165">
        <f t="shared" si="20"/>
        <v>0</v>
      </c>
      <c r="I165">
        <f t="shared" si="20"/>
        <v>2</v>
      </c>
      <c r="J165" s="3"/>
      <c r="K165" s="5">
        <f>COUNTIFS(C110:C162,"&gt;2",E110:E162,"&gt;2",G110:G162,"&gt;2",I110:I162,"&gt;2")</f>
        <v>2</v>
      </c>
      <c r="L165">
        <f>COUNTIF(L110:L162,"&gt;2")</f>
        <v>3</v>
      </c>
      <c r="M165">
        <f t="shared" ref="M165:R165" si="21">COUNTIF(M110:M162,"&gt;2")</f>
        <v>0</v>
      </c>
      <c r="N165">
        <f t="shared" si="21"/>
        <v>3</v>
      </c>
      <c r="O165">
        <f t="shared" si="21"/>
        <v>0</v>
      </c>
      <c r="P165">
        <f t="shared" si="21"/>
        <v>3</v>
      </c>
      <c r="Q165">
        <f t="shared" si="21"/>
        <v>0</v>
      </c>
      <c r="R165">
        <f t="shared" si="21"/>
        <v>2</v>
      </c>
      <c r="S165" s="3"/>
      <c r="T165" s="5">
        <f>COUNTIFS(L110:L162,"&gt;2",N110:N162,"&gt;2",P110:P162,"&gt;2",R110:R162,"&gt;2")</f>
        <v>1</v>
      </c>
      <c r="U165">
        <f>COUNTIF(U110:U162,"&gt;2")</f>
        <v>1</v>
      </c>
      <c r="V165">
        <f t="shared" ref="V165:AA165" si="22">COUNTIF(V110:V162,"&gt;2")</f>
        <v>0</v>
      </c>
      <c r="W165">
        <f t="shared" si="22"/>
        <v>2</v>
      </c>
      <c r="X165">
        <f t="shared" si="22"/>
        <v>0</v>
      </c>
      <c r="Y165">
        <f t="shared" si="22"/>
        <v>3</v>
      </c>
      <c r="Z165">
        <f t="shared" si="22"/>
        <v>0</v>
      </c>
      <c r="AA165">
        <f t="shared" si="22"/>
        <v>2</v>
      </c>
      <c r="AB165" s="3"/>
      <c r="AC165" s="5">
        <f>COUNTIFS(U110:U162,"&gt;2",W110:W162,"&gt;2",Y110:Y162,"&gt;2",AA110:AA162,"&gt;2")</f>
        <v>1</v>
      </c>
      <c r="AD165">
        <f>COUNTIF(AD110:AD162,"&gt;2")</f>
        <v>2</v>
      </c>
      <c r="AE165">
        <f t="shared" ref="AE165:AJ165" si="23">COUNTIF(AE110:AE162,"&gt;2")</f>
        <v>0</v>
      </c>
      <c r="AF165">
        <f t="shared" si="23"/>
        <v>3</v>
      </c>
      <c r="AG165">
        <f t="shared" si="23"/>
        <v>0</v>
      </c>
      <c r="AH165">
        <f t="shared" si="23"/>
        <v>2</v>
      </c>
      <c r="AI165">
        <f t="shared" si="23"/>
        <v>0</v>
      </c>
      <c r="AJ165">
        <f t="shared" si="23"/>
        <v>2</v>
      </c>
      <c r="AK165" s="3"/>
      <c r="AL165" s="5">
        <f>COUNTIFS(AD110:AD162,"&gt;2",AF110:AF162,"&gt;2",AH110:AH162,"&gt;2",AJ110:AJ162,"&gt;2")</f>
        <v>2</v>
      </c>
      <c r="AM165" s="4"/>
      <c r="AN165" s="4"/>
      <c r="AO165" s="4"/>
      <c r="AP165" s="4"/>
      <c r="AQ165" s="4"/>
      <c r="AR165" s="4"/>
      <c r="AS165" s="4"/>
      <c r="AT165" s="4"/>
      <c r="AU165" s="4"/>
      <c r="AV165" s="4"/>
      <c r="AW165" s="4"/>
      <c r="AX165" s="4"/>
      <c r="AY165" s="4"/>
      <c r="AZ165" s="4"/>
      <c r="BA165" s="4"/>
      <c r="BB165" s="4"/>
      <c r="BC165" s="4"/>
      <c r="BD165" s="4"/>
      <c r="BE165" s="4"/>
      <c r="BF165" s="4"/>
      <c r="BG165" s="4"/>
      <c r="BH165" s="4"/>
      <c r="BI165" s="4"/>
      <c r="BJ165" s="4"/>
      <c r="BK165" s="4"/>
      <c r="BL165" s="4"/>
      <c r="BM165" s="4"/>
      <c r="BN165" s="4"/>
      <c r="BO165" s="4"/>
      <c r="BP165" s="4"/>
      <c r="BQ165" s="4"/>
      <c r="BR165" s="4"/>
      <c r="BS165" s="4"/>
      <c r="BT165" s="4"/>
      <c r="BU165" s="4"/>
      <c r="BV165" s="4"/>
      <c r="BW165" s="4"/>
      <c r="BX165" s="4"/>
      <c r="BY165" s="4"/>
      <c r="BZ165" s="4"/>
      <c r="CA165" s="4"/>
      <c r="CB165" s="4"/>
      <c r="CC165" s="4"/>
      <c r="CD165" s="4"/>
    </row>
    <row r="166" spans="1:82" hidden="1" x14ac:dyDescent="0.55000000000000004">
      <c r="B166" t="s">
        <v>93</v>
      </c>
      <c r="C166">
        <f>COUNTIF(C110:C162,"&lt;0")</f>
        <v>10</v>
      </c>
      <c r="D166">
        <f t="shared" ref="D166:I166" si="24">COUNTIF(D110:D162,"&lt;0")</f>
        <v>0</v>
      </c>
      <c r="E166">
        <f t="shared" si="24"/>
        <v>8</v>
      </c>
      <c r="F166">
        <f t="shared" si="24"/>
        <v>0</v>
      </c>
      <c r="G166">
        <f t="shared" si="24"/>
        <v>4</v>
      </c>
      <c r="H166">
        <f t="shared" si="24"/>
        <v>0</v>
      </c>
      <c r="I166">
        <f t="shared" si="24"/>
        <v>2</v>
      </c>
      <c r="J166" s="3"/>
      <c r="K166" s="5">
        <f>COUNTIFS(C110:C162,"&lt;0",E110:E162,"&lt;0",G110:G162,"&lt;0",I110:I162,"&lt;0")</f>
        <v>1</v>
      </c>
      <c r="L166">
        <f>COUNTIF(L110:L162,"&lt;0")</f>
        <v>13</v>
      </c>
      <c r="M166">
        <f t="shared" ref="M166:R166" si="25">COUNTIF(M110:M162,"&lt;0")</f>
        <v>0</v>
      </c>
      <c r="N166">
        <f t="shared" si="25"/>
        <v>10</v>
      </c>
      <c r="O166">
        <f t="shared" si="25"/>
        <v>0</v>
      </c>
      <c r="P166">
        <f t="shared" si="25"/>
        <v>5</v>
      </c>
      <c r="Q166">
        <f t="shared" si="25"/>
        <v>0</v>
      </c>
      <c r="R166">
        <f t="shared" si="25"/>
        <v>4</v>
      </c>
      <c r="S166" s="3"/>
      <c r="T166" s="5">
        <f>COUNTIFS(L110:L162,"&lt;0",N110:N162,"&lt;0",P110:P162,"&lt;0",R110:R162,"&lt;0")</f>
        <v>1</v>
      </c>
      <c r="U166">
        <f>COUNTIF(U110:U162,"&lt;0")</f>
        <v>13</v>
      </c>
      <c r="V166">
        <f t="shared" ref="V166:AA166" si="26">COUNTIF(V110:V162,"&lt;0")</f>
        <v>0</v>
      </c>
      <c r="W166">
        <f t="shared" si="26"/>
        <v>8</v>
      </c>
      <c r="X166">
        <f t="shared" si="26"/>
        <v>0</v>
      </c>
      <c r="Y166">
        <f t="shared" si="26"/>
        <v>6</v>
      </c>
      <c r="Z166">
        <f t="shared" si="26"/>
        <v>0</v>
      </c>
      <c r="AA166">
        <f t="shared" si="26"/>
        <v>3</v>
      </c>
      <c r="AB166" s="3"/>
      <c r="AC166" s="5">
        <f>COUNTIFS(U110:U162,"&lt;0",W110:W162,"&lt;0",Y110:Y162,"&lt;0",AA110:AA162,"&lt;0")</f>
        <v>2</v>
      </c>
      <c r="AD166">
        <f>COUNTIF(AD110:AD162,"&lt;0")</f>
        <v>6</v>
      </c>
      <c r="AE166">
        <f t="shared" ref="AE166:AJ166" si="27">COUNTIF(AE110:AE162,"&lt;0")</f>
        <v>0</v>
      </c>
      <c r="AF166">
        <f t="shared" si="27"/>
        <v>10</v>
      </c>
      <c r="AG166">
        <f t="shared" si="27"/>
        <v>0</v>
      </c>
      <c r="AH166">
        <f t="shared" si="27"/>
        <v>4</v>
      </c>
      <c r="AI166">
        <f t="shared" si="27"/>
        <v>0</v>
      </c>
      <c r="AJ166">
        <f t="shared" si="27"/>
        <v>4</v>
      </c>
      <c r="AK166" s="3"/>
      <c r="AL166" s="5">
        <f>COUNTIFS(AD110:AD162,"&lt;0",AF110:AF162,"&lt;0",AH110:AH162,"&lt;0",AJ110:AJ162,"&lt;0")</f>
        <v>0</v>
      </c>
      <c r="AM166" s="4"/>
      <c r="AN166" s="4"/>
      <c r="AO166" s="4"/>
      <c r="AP166" s="4"/>
      <c r="AQ166" s="4"/>
      <c r="AR166" s="4"/>
      <c r="AS166" s="4"/>
      <c r="AT166" s="4"/>
      <c r="AU166" s="4"/>
      <c r="AV166" s="4"/>
      <c r="AW166" s="4"/>
      <c r="AX166" s="4"/>
      <c r="AY166" s="4"/>
      <c r="AZ166" s="4"/>
      <c r="BA166" s="4"/>
      <c r="BB166" s="4"/>
      <c r="BC166" s="4"/>
      <c r="BD166" s="4"/>
      <c r="BE166" s="4"/>
      <c r="BF166" s="4"/>
      <c r="BG166" s="4"/>
      <c r="BH166" s="4"/>
      <c r="BI166" s="4"/>
      <c r="BJ166" s="4"/>
      <c r="BK166" s="4"/>
      <c r="BL166" s="4"/>
      <c r="BM166" s="4"/>
      <c r="BN166" s="4"/>
      <c r="BO166" s="4"/>
      <c r="BP166" s="4"/>
      <c r="BQ166" s="4"/>
      <c r="BR166" s="4"/>
      <c r="BS166" s="4"/>
      <c r="BT166" s="4"/>
      <c r="BU166" s="4"/>
      <c r="BV166" s="4"/>
      <c r="BW166" s="4"/>
      <c r="BX166" s="4"/>
      <c r="BY166" s="4"/>
      <c r="BZ166" s="4"/>
      <c r="CA166" s="4"/>
      <c r="CB166" s="4"/>
      <c r="CC166" s="4"/>
      <c r="CD166" s="4"/>
    </row>
    <row r="167" spans="1:82" hidden="1" x14ac:dyDescent="0.55000000000000004">
      <c r="B167" t="s">
        <v>94</v>
      </c>
      <c r="C167">
        <f>COUNTIF(C110:C162,"&lt;-2")</f>
        <v>0</v>
      </c>
      <c r="D167">
        <f t="shared" ref="D167:J167" si="28">COUNTIF(D110:D162,"&lt;-2")</f>
        <v>0</v>
      </c>
      <c r="E167">
        <f t="shared" si="28"/>
        <v>1</v>
      </c>
      <c r="F167">
        <f t="shared" si="28"/>
        <v>0</v>
      </c>
      <c r="G167">
        <f t="shared" si="28"/>
        <v>0</v>
      </c>
      <c r="H167">
        <f t="shared" si="28"/>
        <v>0</v>
      </c>
      <c r="I167">
        <f t="shared" si="28"/>
        <v>0</v>
      </c>
      <c r="J167">
        <f t="shared" si="28"/>
        <v>0</v>
      </c>
      <c r="K167" s="5">
        <f>COUNTIFS(C110:C162,"&lt;-2",E110:E162,"&lt;-2",G110:G162,"&lt;-2",I110:I162,"&lt;-2")</f>
        <v>0</v>
      </c>
      <c r="L167">
        <f>COUNTIF(L110:L162,"&lt;-2")</f>
        <v>1</v>
      </c>
      <c r="M167">
        <f t="shared" ref="M167:S167" si="29">COUNTIF(M110:M162,"&lt;-2")</f>
        <v>0</v>
      </c>
      <c r="N167">
        <f t="shared" si="29"/>
        <v>1</v>
      </c>
      <c r="O167">
        <f t="shared" si="29"/>
        <v>0</v>
      </c>
      <c r="P167">
        <f t="shared" si="29"/>
        <v>1</v>
      </c>
      <c r="Q167">
        <f t="shared" si="29"/>
        <v>0</v>
      </c>
      <c r="R167">
        <f t="shared" si="29"/>
        <v>1</v>
      </c>
      <c r="S167">
        <f t="shared" si="29"/>
        <v>0</v>
      </c>
      <c r="T167" s="5">
        <f>COUNTIFS(L110:L162,"&lt;-2",N110:N162,"&lt;-2",P110:P162,"&lt;-2",R110:R162,"&lt;-2")</f>
        <v>0</v>
      </c>
      <c r="U167">
        <f>COUNTIF(U110:U162,"&lt;-2")</f>
        <v>1</v>
      </c>
      <c r="V167">
        <f t="shared" ref="V167:AB167" si="30">COUNTIF(V110:V162,"&lt;-2")</f>
        <v>0</v>
      </c>
      <c r="W167">
        <f t="shared" si="30"/>
        <v>0</v>
      </c>
      <c r="X167">
        <f t="shared" si="30"/>
        <v>0</v>
      </c>
      <c r="Y167">
        <f t="shared" si="30"/>
        <v>1</v>
      </c>
      <c r="Z167">
        <f t="shared" si="30"/>
        <v>0</v>
      </c>
      <c r="AA167">
        <f t="shared" si="30"/>
        <v>1</v>
      </c>
      <c r="AB167">
        <f t="shared" si="30"/>
        <v>0</v>
      </c>
      <c r="AC167" s="5">
        <f>COUNTIFS(U110:U162,"&lt;-2",W110:W162,"&lt;-2",Y110:Y162,"&lt;-2",AA110:AA162,"&lt;-2")</f>
        <v>0</v>
      </c>
      <c r="AD167">
        <f>COUNTIF(AD110:AD162,"&lt;-2")</f>
        <v>1</v>
      </c>
      <c r="AE167">
        <f t="shared" ref="AE167:AK167" si="31">COUNTIF(AE110:AE162,"&lt;-2")</f>
        <v>0</v>
      </c>
      <c r="AF167">
        <f t="shared" si="31"/>
        <v>0</v>
      </c>
      <c r="AG167">
        <f t="shared" si="31"/>
        <v>0</v>
      </c>
      <c r="AH167">
        <f t="shared" si="31"/>
        <v>1</v>
      </c>
      <c r="AI167">
        <f t="shared" si="31"/>
        <v>0</v>
      </c>
      <c r="AJ167">
        <f t="shared" si="31"/>
        <v>0</v>
      </c>
      <c r="AK167">
        <f t="shared" si="31"/>
        <v>0</v>
      </c>
      <c r="AL167" s="5">
        <f>COUNTIFS(AD110:AD162,"&lt;-2",AF110:AF162,"&lt;-2",AH110:AH162,"&lt;-2",AJ110:AJ162,"&lt;-2")</f>
        <v>0</v>
      </c>
      <c r="AM167" s="4"/>
      <c r="AN167" s="4"/>
      <c r="AO167" s="4"/>
      <c r="AP167" s="4"/>
      <c r="AQ167" s="4"/>
      <c r="AR167" s="4"/>
      <c r="AS167" s="4"/>
      <c r="AT167" s="4"/>
      <c r="AU167" s="4"/>
      <c r="AV167" s="4"/>
      <c r="AW167" s="4"/>
      <c r="AX167" s="4"/>
      <c r="AY167" s="4"/>
      <c r="AZ167" s="4"/>
      <c r="BA167" s="4"/>
      <c r="BB167" s="4"/>
      <c r="BC167" s="4"/>
      <c r="BD167" s="4"/>
      <c r="BE167" s="4"/>
      <c r="BF167" s="4"/>
      <c r="BG167" s="4"/>
      <c r="BH167" s="4"/>
      <c r="BI167" s="4"/>
      <c r="BJ167" s="4"/>
      <c r="BK167" s="4"/>
      <c r="BL167" s="4"/>
      <c r="BM167" s="4"/>
      <c r="BN167" s="4"/>
      <c r="BO167" s="4"/>
      <c r="BP167" s="4"/>
      <c r="BQ167" s="4"/>
      <c r="BR167" s="4"/>
      <c r="BS167" s="4"/>
      <c r="BT167" s="4"/>
      <c r="BU167" s="4"/>
      <c r="BV167" s="4"/>
      <c r="BW167" s="4"/>
      <c r="BX167" s="4"/>
      <c r="BY167" s="4"/>
      <c r="BZ167" s="4"/>
      <c r="CA167" s="4"/>
      <c r="CB167" s="4"/>
      <c r="CC167" s="4"/>
      <c r="CD167" s="4"/>
    </row>
    <row r="168" spans="1:82" x14ac:dyDescent="0.55000000000000004">
      <c r="A168" t="s">
        <v>155</v>
      </c>
      <c r="B168" t="s">
        <v>4</v>
      </c>
      <c r="C168" s="3">
        <v>5.1161716220564699</v>
      </c>
      <c r="D168">
        <v>2.24198692110253E-36</v>
      </c>
      <c r="E168" s="3">
        <v>6.3076408742828596</v>
      </c>
      <c r="F168">
        <v>1.24951384212931E-55</v>
      </c>
      <c r="G168" s="3">
        <v>5.51947636568074</v>
      </c>
      <c r="H168">
        <v>1.4518092751922599E-42</v>
      </c>
      <c r="I168" s="3">
        <v>5.4734406051212998</v>
      </c>
      <c r="J168">
        <v>7.1907670109606297E-42</v>
      </c>
      <c r="L168" s="3">
        <v>0</v>
      </c>
      <c r="M168">
        <v>0.93608944967954899</v>
      </c>
      <c r="N168" s="3">
        <v>0</v>
      </c>
      <c r="O168">
        <v>0.71339055752366198</v>
      </c>
      <c r="P168" s="3">
        <v>0</v>
      </c>
      <c r="Q168">
        <v>0.88383311540222498</v>
      </c>
      <c r="R168" s="3">
        <v>0</v>
      </c>
      <c r="S168">
        <v>0.81043354735844098</v>
      </c>
      <c r="U168" s="3">
        <v>1.04377437875142</v>
      </c>
      <c r="V168">
        <v>1.39719669534844E-2</v>
      </c>
      <c r="W168" s="3">
        <v>0</v>
      </c>
      <c r="X168">
        <v>0.85633396321511601</v>
      </c>
      <c r="Y168" s="3">
        <v>0</v>
      </c>
      <c r="Z168">
        <v>0.52335363671425705</v>
      </c>
      <c r="AA168" s="3">
        <v>1.6011225081191101</v>
      </c>
      <c r="AB168">
        <v>8.3854488065199299E-5</v>
      </c>
      <c r="AD168" s="3">
        <v>7.2805412206277298</v>
      </c>
      <c r="AE168">
        <v>3.21591656443005E-81</v>
      </c>
      <c r="AF168" s="3">
        <v>7.45954981445312</v>
      </c>
      <c r="AG168">
        <v>2.3190593036340999E-85</v>
      </c>
      <c r="AH168" s="3">
        <v>6.4497268983649896</v>
      </c>
      <c r="AI168">
        <v>9.23894541754335E-64</v>
      </c>
      <c r="AJ168" s="3">
        <v>6.21854067145693</v>
      </c>
      <c r="AK168">
        <v>3.3304035067761599E-59</v>
      </c>
      <c r="AM168" s="4">
        <v>57.591150397827498</v>
      </c>
      <c r="AN168" s="4">
        <v>101.522848028216</v>
      </c>
      <c r="AO168" s="4">
        <v>2108.3760827757401</v>
      </c>
      <c r="AP168" s="4">
        <v>3371.4374078936698</v>
      </c>
      <c r="AQ168" s="4">
        <v>6624.9474657206001</v>
      </c>
      <c r="AR168" s="4">
        <v>5891.7465915081002</v>
      </c>
      <c r="AS168" s="4">
        <v>3585.9379017812498</v>
      </c>
      <c r="AT168" s="4">
        <v>3662.3274399174402</v>
      </c>
      <c r="AU168" s="4">
        <v>3827.9201248522299</v>
      </c>
      <c r="AV168" s="4">
        <v>3192.7575395395602</v>
      </c>
      <c r="AW168" s="4"/>
      <c r="AX168" s="4">
        <v>0</v>
      </c>
      <c r="AY168" s="4">
        <v>0</v>
      </c>
      <c r="AZ168" s="4">
        <v>0</v>
      </c>
      <c r="BA168" s="4">
        <v>0</v>
      </c>
      <c r="BB168" s="4">
        <v>0</v>
      </c>
      <c r="BC168" s="4">
        <v>1.12782013040601</v>
      </c>
      <c r="BD168" s="4">
        <v>0</v>
      </c>
      <c r="BE168" s="4">
        <v>0</v>
      </c>
      <c r="BF168" s="4">
        <v>0</v>
      </c>
      <c r="BG168" s="4">
        <v>0</v>
      </c>
      <c r="BH168" s="4"/>
      <c r="BI168" s="4">
        <v>93.282828260755593</v>
      </c>
      <c r="BJ168" s="4">
        <v>107.260639355946</v>
      </c>
      <c r="BK168" s="4">
        <v>127.09773564801699</v>
      </c>
      <c r="BL168" s="4">
        <v>287.64709985633402</v>
      </c>
      <c r="BM168" s="4">
        <v>121.659053871748</v>
      </c>
      <c r="BN168" s="4">
        <v>93.261843345028296</v>
      </c>
      <c r="BO168" s="4">
        <v>156.54571942974499</v>
      </c>
      <c r="BP168" s="4">
        <v>91.157348905965407</v>
      </c>
      <c r="BQ168" s="4">
        <v>316.71999283586803</v>
      </c>
      <c r="BR168" s="4">
        <v>292.22590096457702</v>
      </c>
      <c r="BS168" s="4"/>
      <c r="BT168" s="4">
        <v>108.026763226543</v>
      </c>
      <c r="BU168" s="4">
        <v>88.464239012159595</v>
      </c>
      <c r="BV168" s="4">
        <v>14736.1818206342</v>
      </c>
      <c r="BW168" s="4">
        <v>15905.4120763591</v>
      </c>
      <c r="BX168" s="4">
        <v>15067.5461518172</v>
      </c>
      <c r="BY168" s="4">
        <v>19622.744484292401</v>
      </c>
      <c r="BZ168" s="4">
        <v>8173.0456977793701</v>
      </c>
      <c r="CA168" s="4">
        <v>9053.6249955534695</v>
      </c>
      <c r="CB168" s="4">
        <v>5974.6556834739104</v>
      </c>
      <c r="CC168" s="4">
        <v>8703.0676451725794</v>
      </c>
      <c r="CD168" s="4"/>
    </row>
    <row r="169" spans="1:82" x14ac:dyDescent="0.55000000000000004">
      <c r="A169" t="s">
        <v>157</v>
      </c>
      <c r="B169" t="s">
        <v>4</v>
      </c>
      <c r="C169" s="3">
        <v>0</v>
      </c>
      <c r="D169">
        <v>7.0236095394010295E-2</v>
      </c>
      <c r="E169" s="3">
        <v>0.99285187518538698</v>
      </c>
      <c r="F169">
        <v>2.6003594592678201E-6</v>
      </c>
      <c r="G169" s="3">
        <v>0.52118792185854101</v>
      </c>
      <c r="H169">
        <v>3.08917872289774E-2</v>
      </c>
      <c r="I169" s="3">
        <v>0</v>
      </c>
      <c r="J169">
        <v>0.95120807145975395</v>
      </c>
      <c r="L169" s="3">
        <v>1.2298691494754601</v>
      </c>
      <c r="M169">
        <v>2.6364276776032898E-9</v>
      </c>
      <c r="N169" s="3">
        <v>1.27245854210033</v>
      </c>
      <c r="O169">
        <v>3.8511451676230202E-10</v>
      </c>
      <c r="P169" s="3">
        <v>0.57379753764173103</v>
      </c>
      <c r="Q169">
        <v>8.8130331570717493E-3</v>
      </c>
      <c r="R169" s="3">
        <v>0.63454665478995398</v>
      </c>
      <c r="S169">
        <v>3.8372476315129901E-3</v>
      </c>
      <c r="U169" s="3">
        <v>1.5812333346868599</v>
      </c>
      <c r="V169">
        <v>1.0587745394544499E-16</v>
      </c>
      <c r="W169" s="3">
        <v>1.24400697911934</v>
      </c>
      <c r="X169">
        <v>1.31212262114685E-10</v>
      </c>
      <c r="Y169" s="3">
        <v>1.1032342651190901</v>
      </c>
      <c r="Z169">
        <v>1.2761050336104599E-8</v>
      </c>
      <c r="AA169" s="3">
        <v>1.21881968679672</v>
      </c>
      <c r="AB169">
        <v>3.1374649904202802E-10</v>
      </c>
      <c r="AD169" s="3">
        <v>0.85233216624098795</v>
      </c>
      <c r="AE169">
        <v>2.69071281300132E-5</v>
      </c>
      <c r="AF169" s="3">
        <v>1.4274044908444701</v>
      </c>
      <c r="AG169">
        <v>1.51505471352E-13</v>
      </c>
      <c r="AH169" s="3">
        <v>0.88462635266452105</v>
      </c>
      <c r="AI169">
        <v>1.5510026629289399E-5</v>
      </c>
      <c r="AJ169" s="3">
        <v>0</v>
      </c>
      <c r="AK169">
        <v>0.79799604778934996</v>
      </c>
      <c r="AM169" s="4">
        <v>281.41130308029398</v>
      </c>
      <c r="AN169" s="4">
        <v>365.15475984342299</v>
      </c>
      <c r="AO169" s="4">
        <v>391.61603947139702</v>
      </c>
      <c r="AP169" s="4">
        <v>487.06996412007902</v>
      </c>
      <c r="AQ169" s="4">
        <v>607.27444754302496</v>
      </c>
      <c r="AR169" s="4">
        <v>675.466285038504</v>
      </c>
      <c r="AS169" s="4">
        <v>475.17114931997003</v>
      </c>
      <c r="AT169" s="4">
        <v>449.31332017505599</v>
      </c>
      <c r="AU169" s="4">
        <v>294.64270681114499</v>
      </c>
      <c r="AV169" s="4">
        <v>362.76050704163998</v>
      </c>
      <c r="AW169" s="4"/>
      <c r="AX169" s="4">
        <v>344.85740295291498</v>
      </c>
      <c r="AY169" s="4">
        <v>320.62836104254302</v>
      </c>
      <c r="AZ169" s="4">
        <v>795.87185277223898</v>
      </c>
      <c r="BA169" s="4">
        <v>770.41787722989602</v>
      </c>
      <c r="BB169" s="4">
        <v>798.60421940463198</v>
      </c>
      <c r="BC169" s="4">
        <v>814.28613415313896</v>
      </c>
      <c r="BD169" s="4">
        <v>423.54309187358302</v>
      </c>
      <c r="BE169" s="4">
        <v>569.55336401309398</v>
      </c>
      <c r="BF169" s="4">
        <v>524.67586056518303</v>
      </c>
      <c r="BG169" s="4">
        <v>512.05651452267796</v>
      </c>
      <c r="BH169" s="4"/>
      <c r="BI169" s="4">
        <v>282.16607057756499</v>
      </c>
      <c r="BJ169" s="4">
        <v>236.12773843827</v>
      </c>
      <c r="BK169" s="4">
        <v>723.92751929516203</v>
      </c>
      <c r="BL169" s="4">
        <v>824.49681844261795</v>
      </c>
      <c r="BM169" s="4">
        <v>583.55105501194396</v>
      </c>
      <c r="BN169" s="4">
        <v>640.79911717713003</v>
      </c>
      <c r="BO169" s="4">
        <v>540.69337136372997</v>
      </c>
      <c r="BP169" s="4">
        <v>570.59884853164397</v>
      </c>
      <c r="BQ169" s="4">
        <v>530.83219773052701</v>
      </c>
      <c r="BR169" s="4">
        <v>673.74304944610799</v>
      </c>
      <c r="BS169" s="4"/>
      <c r="BT169" s="4">
        <v>256.16640544529503</v>
      </c>
      <c r="BU169" s="4">
        <v>271.12651030578502</v>
      </c>
      <c r="BV169" s="4">
        <v>444.03832685682301</v>
      </c>
      <c r="BW169" s="4">
        <v>507.66649702506299</v>
      </c>
      <c r="BX169" s="4">
        <v>582.04082116478298</v>
      </c>
      <c r="BY169" s="4">
        <v>839.54033304823497</v>
      </c>
      <c r="BZ169" s="4">
        <v>456.6885934659</v>
      </c>
      <c r="CA169" s="4">
        <v>514.05747221580805</v>
      </c>
      <c r="CB169" s="4">
        <v>255.80362230429799</v>
      </c>
      <c r="CC169" s="4">
        <v>315.46300632821698</v>
      </c>
      <c r="CD169" s="4"/>
    </row>
    <row r="170" spans="1:82" x14ac:dyDescent="0.55000000000000004">
      <c r="A170" t="s">
        <v>158</v>
      </c>
      <c r="B170" t="s">
        <v>4</v>
      </c>
      <c r="C170" s="3">
        <v>0</v>
      </c>
      <c r="D170">
        <v>0.41248153488176698</v>
      </c>
      <c r="E170" s="3">
        <v>0.80186840978845897</v>
      </c>
      <c r="F170">
        <v>1.0724327420235401E-2</v>
      </c>
      <c r="G170" s="3">
        <v>0</v>
      </c>
      <c r="H170">
        <v>0.18166158484924699</v>
      </c>
      <c r="I170" s="3">
        <v>-0.88962780180009104</v>
      </c>
      <c r="J170">
        <v>1.6538117926179399E-2</v>
      </c>
      <c r="L170" s="3">
        <v>1.35086169857991</v>
      </c>
      <c r="M170">
        <v>6.4146648343204502E-6</v>
      </c>
      <c r="N170" s="3">
        <v>2.2275859130814002</v>
      </c>
      <c r="O170">
        <v>7.1942939200345904E-15</v>
      </c>
      <c r="P170" s="3">
        <v>2.3691678367585798</v>
      </c>
      <c r="Q170">
        <v>1.5561858370729801E-16</v>
      </c>
      <c r="R170" s="3">
        <v>1.6996996387989001</v>
      </c>
      <c r="S170">
        <v>7.9227054772404808E-9</v>
      </c>
      <c r="U170" s="3">
        <v>1.6790621089378399</v>
      </c>
      <c r="V170">
        <v>2.7264743873564601E-9</v>
      </c>
      <c r="W170" s="3">
        <v>2.13991254415836</v>
      </c>
      <c r="X170">
        <v>1.5417029179517401E-14</v>
      </c>
      <c r="Y170" s="3">
        <v>2.1330303641819102</v>
      </c>
      <c r="Z170">
        <v>1.9348194748790101E-14</v>
      </c>
      <c r="AA170" s="3">
        <v>2.2421062725285199</v>
      </c>
      <c r="AB170">
        <v>8.6434932701628603E-16</v>
      </c>
      <c r="AD170" s="3">
        <v>1.1459866815631501</v>
      </c>
      <c r="AE170">
        <v>1.2354788889411701E-4</v>
      </c>
      <c r="AF170" s="3">
        <v>0.953539067049191</v>
      </c>
      <c r="AG170">
        <v>1.43174094202679E-3</v>
      </c>
      <c r="AH170" s="3">
        <v>0</v>
      </c>
      <c r="AI170">
        <v>0.31031278529214701</v>
      </c>
      <c r="AJ170" s="3">
        <v>-0.817485884142233</v>
      </c>
      <c r="AK170">
        <v>2.6103412413428301E-2</v>
      </c>
      <c r="AM170" s="4">
        <v>361.253579768191</v>
      </c>
      <c r="AN170" s="4">
        <v>473.22746903475002</v>
      </c>
      <c r="AO170" s="4">
        <v>554.61298562976299</v>
      </c>
      <c r="AP170" s="4">
        <v>483.26473002539097</v>
      </c>
      <c r="AQ170" s="4">
        <v>656.39223374135804</v>
      </c>
      <c r="AR170" s="4">
        <v>796.66238881335505</v>
      </c>
      <c r="AS170" s="4">
        <v>288.769605213744</v>
      </c>
      <c r="AT170" s="4">
        <v>305.19395332645303</v>
      </c>
      <c r="AU170" s="4">
        <v>198.457690951308</v>
      </c>
      <c r="AV170" s="4">
        <v>251.141889490366</v>
      </c>
      <c r="AW170" s="4"/>
      <c r="AX170" s="4">
        <v>277.737505733891</v>
      </c>
      <c r="AY170" s="4">
        <v>344.55585067258397</v>
      </c>
      <c r="AZ170" s="4">
        <v>789.92140901319499</v>
      </c>
      <c r="BA170" s="4">
        <v>788.60649490480102</v>
      </c>
      <c r="BB170" s="4">
        <v>1351.79695542686</v>
      </c>
      <c r="BC170" s="4">
        <v>1546.24139878664</v>
      </c>
      <c r="BD170" s="4">
        <v>1206.8426653988199</v>
      </c>
      <c r="BE170" s="4">
        <v>1989.87706552075</v>
      </c>
      <c r="BF170" s="4">
        <v>1086.82856831359</v>
      </c>
      <c r="BG170" s="4">
        <v>923.90807377969702</v>
      </c>
      <c r="BH170" s="4"/>
      <c r="BI170" s="4">
        <v>350.53485153886402</v>
      </c>
      <c r="BJ170" s="4">
        <v>236.899397714212</v>
      </c>
      <c r="BK170" s="4">
        <v>909.80795768038695</v>
      </c>
      <c r="BL170" s="4">
        <v>967.97711407501401</v>
      </c>
      <c r="BM170" s="4">
        <v>1258.8619048932601</v>
      </c>
      <c r="BN170" s="4">
        <v>1325.2207094672599</v>
      </c>
      <c r="BO170" s="4">
        <v>1247.9247421208099</v>
      </c>
      <c r="BP170" s="4">
        <v>1324.0893401214601</v>
      </c>
      <c r="BQ170" s="4">
        <v>1406.8536011361</v>
      </c>
      <c r="BR170" s="4">
        <v>1367.1031153921499</v>
      </c>
      <c r="BS170" s="4"/>
      <c r="BT170" s="4">
        <v>267.68396475988999</v>
      </c>
      <c r="BU170" s="4">
        <v>241.63843063506599</v>
      </c>
      <c r="BV170" s="4">
        <v>660.45498796368202</v>
      </c>
      <c r="BW170" s="4">
        <v>466.83245269913402</v>
      </c>
      <c r="BX170" s="4">
        <v>476.64680623934902</v>
      </c>
      <c r="BY170" s="4">
        <v>511.34793264288902</v>
      </c>
      <c r="BZ170" s="4">
        <v>222.998443632179</v>
      </c>
      <c r="CA170" s="4">
        <v>173.399568983547</v>
      </c>
      <c r="CB170" s="4">
        <v>160.98435701024101</v>
      </c>
      <c r="CC170" s="4">
        <v>126.803757445656</v>
      </c>
      <c r="CD170" s="4"/>
    </row>
    <row r="171" spans="1:82" x14ac:dyDescent="0.55000000000000004">
      <c r="A171" t="s">
        <v>159</v>
      </c>
      <c r="B171" t="s">
        <v>4</v>
      </c>
      <c r="C171" s="3">
        <v>0</v>
      </c>
      <c r="D171">
        <v>0.42315313229701901</v>
      </c>
      <c r="E171" s="3">
        <v>0.54116258805095496</v>
      </c>
      <c r="F171">
        <v>4.8007996050177699E-3</v>
      </c>
      <c r="G171" s="3">
        <v>0</v>
      </c>
      <c r="H171">
        <v>8.32138923772128E-2</v>
      </c>
      <c r="I171" s="3">
        <v>0</v>
      </c>
      <c r="J171">
        <v>0.36558105949196401</v>
      </c>
      <c r="L171" s="3">
        <v>0.68071533201716194</v>
      </c>
      <c r="M171">
        <v>3.4779014012419898E-4</v>
      </c>
      <c r="N171" s="3">
        <v>0.86886744981776798</v>
      </c>
      <c r="O171">
        <v>1.7403434369007E-6</v>
      </c>
      <c r="P171" s="3">
        <v>0.86683581957326605</v>
      </c>
      <c r="Q171">
        <v>2.2024304466802098E-6</v>
      </c>
      <c r="R171" s="3">
        <v>0.78754602292279796</v>
      </c>
      <c r="S171">
        <v>2.2283674377457601E-5</v>
      </c>
      <c r="U171" s="3">
        <v>1.23449699684658</v>
      </c>
      <c r="V171">
        <v>2.9351974318025402E-15</v>
      </c>
      <c r="W171" s="3">
        <v>0.56420930517702295</v>
      </c>
      <c r="X171">
        <v>6.33221857070924E-4</v>
      </c>
      <c r="Y171" s="3">
        <v>0.88677989962422799</v>
      </c>
      <c r="Z171">
        <v>2.3631171784076499E-8</v>
      </c>
      <c r="AA171" s="3">
        <v>0.90917403746677605</v>
      </c>
      <c r="AB171">
        <v>1.1878478965235699E-8</v>
      </c>
      <c r="AD171" s="3">
        <v>0</v>
      </c>
      <c r="AE171">
        <v>7.1808000680775502E-2</v>
      </c>
      <c r="AF171" s="3">
        <v>0.91635874287417096</v>
      </c>
      <c r="AG171">
        <v>1.0201210844652301E-8</v>
      </c>
      <c r="AH171" s="3">
        <v>0.51868693436667501</v>
      </c>
      <c r="AI171">
        <v>2.89080726239872E-3</v>
      </c>
      <c r="AJ171" s="3">
        <v>0</v>
      </c>
      <c r="AK171">
        <v>0.28377377521743802</v>
      </c>
      <c r="AM171" s="4">
        <v>303.66242937036299</v>
      </c>
      <c r="AN171" s="4">
        <v>383.16687804197801</v>
      </c>
      <c r="AO171" s="4">
        <v>364.09707453557002</v>
      </c>
      <c r="AP171" s="4">
        <v>418.57575041569299</v>
      </c>
      <c r="AQ171" s="4">
        <v>510.527292909945</v>
      </c>
      <c r="AR171" s="4">
        <v>484.78441509940501</v>
      </c>
      <c r="AS171" s="4">
        <v>444.61351913862097</v>
      </c>
      <c r="AT171" s="4">
        <v>440.83571036043298</v>
      </c>
      <c r="AU171" s="4">
        <v>396.91538190261599</v>
      </c>
      <c r="AV171" s="4">
        <v>420.89520368292898</v>
      </c>
      <c r="AW171" s="4"/>
      <c r="AX171" s="4">
        <v>303.19677709283098</v>
      </c>
      <c r="AY171" s="4">
        <v>275.16613074546598</v>
      </c>
      <c r="AZ171" s="4">
        <v>394.216899036717</v>
      </c>
      <c r="BA171" s="4">
        <v>536.56422140969096</v>
      </c>
      <c r="BB171" s="4">
        <v>516.58439319722402</v>
      </c>
      <c r="BC171" s="4">
        <v>545.86494311650802</v>
      </c>
      <c r="BD171" s="4">
        <v>537.08325806861001</v>
      </c>
      <c r="BE171" s="4">
        <v>524.46372269539097</v>
      </c>
      <c r="BF171" s="4">
        <v>510.34647781865499</v>
      </c>
      <c r="BG171" s="4">
        <v>494.589595714903</v>
      </c>
      <c r="BH171" s="4"/>
      <c r="BI171" s="4">
        <v>501.17792823325198</v>
      </c>
      <c r="BJ171" s="4">
        <v>469.168839772772</v>
      </c>
      <c r="BK171" s="4">
        <v>909.80795768038695</v>
      </c>
      <c r="BL171" s="4">
        <v>1375.0767088597499</v>
      </c>
      <c r="BM171" s="4">
        <v>747.48147505946895</v>
      </c>
      <c r="BN171" s="4">
        <v>687.43003884964401</v>
      </c>
      <c r="BO171" s="4">
        <v>895.41931007155597</v>
      </c>
      <c r="BP171" s="4">
        <v>897.72680314988702</v>
      </c>
      <c r="BQ171" s="4">
        <v>944.22889249944103</v>
      </c>
      <c r="BR171" s="4">
        <v>876.67770289373095</v>
      </c>
      <c r="BS171" s="4"/>
      <c r="BT171" s="4">
        <v>536.55940117301395</v>
      </c>
      <c r="BU171" s="4">
        <v>490.64888118781101</v>
      </c>
      <c r="BV171" s="4">
        <v>679.663567351864</v>
      </c>
      <c r="BW171" s="4">
        <v>611.40704206931503</v>
      </c>
      <c r="BX171" s="4">
        <v>1054.8896448843</v>
      </c>
      <c r="BY171" s="4">
        <v>883.23733820135396</v>
      </c>
      <c r="BZ171" s="4">
        <v>762.92960681009095</v>
      </c>
      <c r="CA171" s="4">
        <v>712.38322924073998</v>
      </c>
      <c r="CB171" s="4">
        <v>654.35712752382597</v>
      </c>
      <c r="CC171" s="4">
        <v>577.31792007778301</v>
      </c>
      <c r="CD171" s="4"/>
    </row>
    <row r="172" spans="1:82" x14ac:dyDescent="0.55000000000000004">
      <c r="A172" t="s">
        <v>160</v>
      </c>
      <c r="B172" t="s">
        <v>4</v>
      </c>
      <c r="C172" s="3">
        <v>0</v>
      </c>
      <c r="D172">
        <v>0.83125738740396704</v>
      </c>
      <c r="E172" s="3">
        <v>0</v>
      </c>
      <c r="F172">
        <v>0.45157442722267199</v>
      </c>
      <c r="G172" s="3">
        <v>0</v>
      </c>
      <c r="H172">
        <v>0.68068926475221003</v>
      </c>
      <c r="I172" s="3">
        <v>0</v>
      </c>
      <c r="J172">
        <v>0.95855605377584496</v>
      </c>
      <c r="L172" s="3">
        <v>0.80285773832827001</v>
      </c>
      <c r="M172">
        <v>2.75440887993488E-3</v>
      </c>
      <c r="N172" s="3">
        <v>0.92881092558687794</v>
      </c>
      <c r="O172">
        <v>3.2438021601335898E-4</v>
      </c>
      <c r="P172" s="3">
        <v>1.09952471546065</v>
      </c>
      <c r="Q172">
        <v>1.92015693677988E-5</v>
      </c>
      <c r="R172" s="3">
        <v>0.75738130157001604</v>
      </c>
      <c r="S172">
        <v>4.9839479318911396E-3</v>
      </c>
      <c r="U172" s="3">
        <v>1.3588259718506399</v>
      </c>
      <c r="V172">
        <v>3.2547880387985602E-8</v>
      </c>
      <c r="W172" s="3">
        <v>1.16034260971839</v>
      </c>
      <c r="X172">
        <v>2.99342005407125E-6</v>
      </c>
      <c r="Y172" s="3">
        <v>1.26774433906511</v>
      </c>
      <c r="Z172">
        <v>2.5761974261841401E-7</v>
      </c>
      <c r="AA172" s="3">
        <v>1.2785244558758799</v>
      </c>
      <c r="AB172">
        <v>2.3396168378111301E-7</v>
      </c>
      <c r="AD172" s="3">
        <v>0</v>
      </c>
      <c r="AE172">
        <v>0.33778159417674902</v>
      </c>
      <c r="AF172" s="3">
        <v>0.631141014171268</v>
      </c>
      <c r="AG172">
        <v>1.6580796884737001E-2</v>
      </c>
      <c r="AH172" s="3">
        <v>0</v>
      </c>
      <c r="AI172">
        <v>0.38645901761037199</v>
      </c>
      <c r="AJ172" s="3">
        <v>0</v>
      </c>
      <c r="AK172">
        <v>0.69364961110858103</v>
      </c>
      <c r="AM172" s="4">
        <v>306.28020893390101</v>
      </c>
      <c r="AN172" s="4">
        <v>332.40545402787001</v>
      </c>
      <c r="AO172" s="4">
        <v>328.11073577333298</v>
      </c>
      <c r="AP172" s="4">
        <v>348.17891966396297</v>
      </c>
      <c r="AQ172" s="4">
        <v>413.78013827686499</v>
      </c>
      <c r="AR172" s="4">
        <v>342.58098667024598</v>
      </c>
      <c r="AS172" s="4">
        <v>372.803088212452</v>
      </c>
      <c r="AT172" s="4">
        <v>337.40887062202398</v>
      </c>
      <c r="AU172" s="4">
        <v>320.210875584012</v>
      </c>
      <c r="AV172" s="4">
        <v>331.36777085534402</v>
      </c>
      <c r="AW172" s="4"/>
      <c r="AX172" s="4">
        <v>362.21599706128302</v>
      </c>
      <c r="AY172" s="4">
        <v>339.77035274657601</v>
      </c>
      <c r="AZ172" s="4">
        <v>598.01959778399998</v>
      </c>
      <c r="BA172" s="4">
        <v>628.80649676099404</v>
      </c>
      <c r="BB172" s="4">
        <v>577.59829790555796</v>
      </c>
      <c r="BC172" s="4">
        <v>760.15076789365003</v>
      </c>
      <c r="BD172" s="4">
        <v>713.13430228112304</v>
      </c>
      <c r="BE172" s="4">
        <v>793.81500109324895</v>
      </c>
      <c r="BF172" s="4">
        <v>665.76516760792197</v>
      </c>
      <c r="BG172" s="4">
        <v>524.00756423326095</v>
      </c>
      <c r="BH172" s="4"/>
      <c r="BI172" s="4">
        <v>218.432461206863</v>
      </c>
      <c r="BJ172" s="4">
        <v>210.662982332182</v>
      </c>
      <c r="BK172" s="4">
        <v>398.239571697119</v>
      </c>
      <c r="BL172" s="4">
        <v>703.67130633112697</v>
      </c>
      <c r="BM172" s="4">
        <v>386.62834916869099</v>
      </c>
      <c r="BN172" s="4">
        <v>570.10062302847996</v>
      </c>
      <c r="BO172" s="4">
        <v>402.46683186725301</v>
      </c>
      <c r="BP172" s="4">
        <v>630.60115414063398</v>
      </c>
      <c r="BQ172" s="4">
        <v>432.37616999503302</v>
      </c>
      <c r="BR172" s="4">
        <v>608.80396034286798</v>
      </c>
      <c r="BS172" s="4"/>
      <c r="BT172" s="4">
        <v>368.16474084928501</v>
      </c>
      <c r="BU172" s="4">
        <v>247.37222390437199</v>
      </c>
      <c r="BV172" s="4">
        <v>393.77587745774503</v>
      </c>
      <c r="BW172" s="4">
        <v>364.74734188431199</v>
      </c>
      <c r="BX172" s="4">
        <v>485.667014723958</v>
      </c>
      <c r="BY172" s="4">
        <v>472.29954505925099</v>
      </c>
      <c r="BZ172" s="4">
        <v>337.55243864870903</v>
      </c>
      <c r="CA172" s="4">
        <v>409.29523262158199</v>
      </c>
      <c r="CB172" s="4">
        <v>295.398480339179</v>
      </c>
      <c r="CC172" s="4">
        <v>413.40086776998402</v>
      </c>
      <c r="CD172" s="4"/>
    </row>
    <row r="173" spans="1:82" x14ac:dyDescent="0.55000000000000004">
      <c r="A173" t="s">
        <v>162</v>
      </c>
      <c r="B173" t="s">
        <v>4</v>
      </c>
      <c r="C173" s="3">
        <v>0</v>
      </c>
      <c r="D173">
        <v>0.64558900613138503</v>
      </c>
      <c r="E173" s="3">
        <v>0</v>
      </c>
      <c r="F173">
        <v>0.55285563908971602</v>
      </c>
      <c r="G173" s="3">
        <v>0.74543645679284298</v>
      </c>
      <c r="H173">
        <v>1.8720935852491901E-3</v>
      </c>
      <c r="I173" s="3">
        <v>0</v>
      </c>
      <c r="J173">
        <v>0.56717900833559098</v>
      </c>
      <c r="L173" s="3">
        <v>0</v>
      </c>
      <c r="M173">
        <v>0.36060811576401502</v>
      </c>
      <c r="N173" s="3">
        <v>0.992162195044344</v>
      </c>
      <c r="O173">
        <v>9.4033340472157594E-6</v>
      </c>
      <c r="P173" s="3">
        <v>1.4074659278898001</v>
      </c>
      <c r="Q173">
        <v>1.19437253247949E-10</v>
      </c>
      <c r="R173" s="3">
        <v>1.0263188029749799</v>
      </c>
      <c r="S173">
        <v>5.4778973797035502E-6</v>
      </c>
      <c r="U173" s="3">
        <v>0.55476992930684099</v>
      </c>
      <c r="V173">
        <v>7.6361438240383399E-3</v>
      </c>
      <c r="W173" s="3">
        <v>0.89503293204297696</v>
      </c>
      <c r="X173">
        <v>7.5197815194549397E-6</v>
      </c>
      <c r="Y173" s="3">
        <v>1.0782818478177201</v>
      </c>
      <c r="Z173">
        <v>2.49259684229201E-8</v>
      </c>
      <c r="AA173" s="3">
        <v>0.86950286369505803</v>
      </c>
      <c r="AB173">
        <v>1.1796715137521301E-5</v>
      </c>
      <c r="AD173" s="3">
        <v>0</v>
      </c>
      <c r="AE173">
        <v>0.84901563026511095</v>
      </c>
      <c r="AF173" s="3">
        <v>0.72372777100308705</v>
      </c>
      <c r="AG173">
        <v>6.3564860893429399E-4</v>
      </c>
      <c r="AH173" s="3">
        <v>0.820692860446818</v>
      </c>
      <c r="AI173">
        <v>1.13936405778594E-4</v>
      </c>
      <c r="AJ173" s="3">
        <v>0</v>
      </c>
      <c r="AK173">
        <v>5.9977592807040299E-2</v>
      </c>
      <c r="AM173" s="4">
        <v>166.22900228463899</v>
      </c>
      <c r="AN173" s="4">
        <v>175.208786113212</v>
      </c>
      <c r="AO173" s="4">
        <v>154.52957233195701</v>
      </c>
      <c r="AP173" s="4">
        <v>152.20936378752501</v>
      </c>
      <c r="AQ173" s="4">
        <v>217.30899348353299</v>
      </c>
      <c r="AR173" s="4">
        <v>166.44264918412901</v>
      </c>
      <c r="AS173" s="4">
        <v>270.43502710493499</v>
      </c>
      <c r="AT173" s="4">
        <v>301.80290940060399</v>
      </c>
      <c r="AU173" s="4">
        <v>182.629776949057</v>
      </c>
      <c r="AV173" s="4">
        <v>215.09837757276699</v>
      </c>
      <c r="AW173" s="4"/>
      <c r="AX173" s="4">
        <v>144.654950903068</v>
      </c>
      <c r="AY173" s="4">
        <v>136.38669089123101</v>
      </c>
      <c r="AZ173" s="4">
        <v>171.075258072537</v>
      </c>
      <c r="BA173" s="4">
        <v>166.29593302770101</v>
      </c>
      <c r="BB173" s="4">
        <v>283.37569075648202</v>
      </c>
      <c r="BC173" s="4">
        <v>278.57157221028399</v>
      </c>
      <c r="BD173" s="4">
        <v>382.71966133155098</v>
      </c>
      <c r="BE173" s="4">
        <v>366.649978083429</v>
      </c>
      <c r="BF173" s="4">
        <v>315.24642042361802</v>
      </c>
      <c r="BG173" s="4">
        <v>261.08447060043198</v>
      </c>
      <c r="BH173" s="4"/>
      <c r="BI173" s="4">
        <v>132.681786780826</v>
      </c>
      <c r="BJ173" s="4">
        <v>120.764676684932</v>
      </c>
      <c r="BK173" s="4">
        <v>176.34810821162301</v>
      </c>
      <c r="BL173" s="4">
        <v>195.65494858963001</v>
      </c>
      <c r="BM173" s="4">
        <v>245.38012560572901</v>
      </c>
      <c r="BN173" s="4">
        <v>225.633491963778</v>
      </c>
      <c r="BO173" s="4">
        <v>287.55561228584401</v>
      </c>
      <c r="BP173" s="4">
        <v>246.35562014460299</v>
      </c>
      <c r="BQ173" s="4">
        <v>265.11954456485603</v>
      </c>
      <c r="BR173" s="4">
        <v>196.17016499936901</v>
      </c>
      <c r="BS173" s="4"/>
      <c r="BT173" s="4">
        <v>92.537631734502</v>
      </c>
      <c r="BU173" s="4">
        <v>122.866998627999</v>
      </c>
      <c r="BV173" s="4">
        <v>99.884612818549996</v>
      </c>
      <c r="BW173" s="4">
        <v>122.502132977787</v>
      </c>
      <c r="BX173" s="4">
        <v>197.96983884642299</v>
      </c>
      <c r="BY173" s="4">
        <v>148.755762223386</v>
      </c>
      <c r="BZ173" s="4">
        <v>210.01565753030499</v>
      </c>
      <c r="CA173" s="4">
        <v>167.61958335076201</v>
      </c>
      <c r="CB173" s="4">
        <v>151.08564250152</v>
      </c>
      <c r="CC173" s="4">
        <v>150.51502916313601</v>
      </c>
      <c r="CD173" s="4"/>
    </row>
    <row r="174" spans="1:82" x14ac:dyDescent="0.55000000000000004">
      <c r="A174" t="s">
        <v>163</v>
      </c>
      <c r="B174" t="s">
        <v>4</v>
      </c>
      <c r="C174" s="3">
        <v>0</v>
      </c>
      <c r="D174">
        <v>0.50285773900459396</v>
      </c>
      <c r="E174" s="3">
        <v>0</v>
      </c>
      <c r="F174">
        <v>6.9431114820955306E-2</v>
      </c>
      <c r="G174" s="3">
        <v>0</v>
      </c>
      <c r="H174">
        <v>0.170271925364395</v>
      </c>
      <c r="I174" s="3">
        <v>0</v>
      </c>
      <c r="J174">
        <v>0.59904556588656699</v>
      </c>
      <c r="L174" s="3">
        <v>0</v>
      </c>
      <c r="M174">
        <v>0.107697118711739</v>
      </c>
      <c r="N174" s="3">
        <v>0.63225524975763703</v>
      </c>
      <c r="O174">
        <v>3.20560032225359E-3</v>
      </c>
      <c r="P174" s="3">
        <v>0</v>
      </c>
      <c r="Q174">
        <v>0.27100640996679498</v>
      </c>
      <c r="R174" s="3">
        <v>0</v>
      </c>
      <c r="S174">
        <v>0.40344602110463901</v>
      </c>
      <c r="U174" s="3">
        <v>0.97916113932517501</v>
      </c>
      <c r="V174">
        <v>3.0527619217198298E-6</v>
      </c>
      <c r="W174" s="3">
        <v>0.69033103893225101</v>
      </c>
      <c r="X174">
        <v>1.50883374255668E-3</v>
      </c>
      <c r="Y174" s="3">
        <v>0.71176818848923695</v>
      </c>
      <c r="Z174">
        <v>8.75334560929333E-4</v>
      </c>
      <c r="AA174" s="3">
        <v>0.847990837660762</v>
      </c>
      <c r="AB174">
        <v>6.6076595481481801E-5</v>
      </c>
      <c r="AD174" s="3">
        <v>0</v>
      </c>
      <c r="AE174">
        <v>0.99699545153426705</v>
      </c>
      <c r="AF174" s="3">
        <v>0</v>
      </c>
      <c r="AG174">
        <v>0.17589064418008199</v>
      </c>
      <c r="AH174" s="3">
        <v>0</v>
      </c>
      <c r="AI174">
        <v>0.51136195626948699</v>
      </c>
      <c r="AJ174" s="3">
        <v>0</v>
      </c>
      <c r="AK174">
        <v>0.25297177906539497</v>
      </c>
      <c r="AM174" s="4">
        <v>517.01146379867896</v>
      </c>
      <c r="AN174" s="4">
        <v>551.82580299207905</v>
      </c>
      <c r="AO174" s="4">
        <v>622.35197624103205</v>
      </c>
      <c r="AP174" s="4">
        <v>597.42175286603504</v>
      </c>
      <c r="AQ174" s="4">
        <v>659.36906926852998</v>
      </c>
      <c r="AR174" s="4">
        <v>778.88696025971001</v>
      </c>
      <c r="AS174" s="4">
        <v>398.77707386659898</v>
      </c>
      <c r="AT174" s="4">
        <v>434.05362250873401</v>
      </c>
      <c r="AU174" s="4">
        <v>435.876400985082</v>
      </c>
      <c r="AV174" s="4">
        <v>494.14492145095198</v>
      </c>
      <c r="AW174" s="4"/>
      <c r="AX174" s="4">
        <v>562.41844911113003</v>
      </c>
      <c r="AY174" s="4">
        <v>574.25975112097296</v>
      </c>
      <c r="AZ174" s="4">
        <v>727.44174954322398</v>
      </c>
      <c r="BA174" s="4">
        <v>748.331698624654</v>
      </c>
      <c r="BB174" s="4">
        <v>843.34774952407702</v>
      </c>
      <c r="BC174" s="4">
        <v>916.91776602008497</v>
      </c>
      <c r="BD174" s="4">
        <v>523.05020381978602</v>
      </c>
      <c r="BE174" s="4">
        <v>838.90464241095299</v>
      </c>
      <c r="BF174" s="4">
        <v>663.56064718537903</v>
      </c>
      <c r="BG174" s="4">
        <v>651.79186498488104</v>
      </c>
      <c r="BH174" s="4"/>
      <c r="BI174" s="4">
        <v>179.612899135616</v>
      </c>
      <c r="BJ174" s="4">
        <v>175.552485276818</v>
      </c>
      <c r="BK174" s="4">
        <v>348.459625234979</v>
      </c>
      <c r="BL174" s="4">
        <v>351.492398869792</v>
      </c>
      <c r="BM174" s="4">
        <v>309.30267933495298</v>
      </c>
      <c r="BN174" s="4">
        <v>264.74329723749997</v>
      </c>
      <c r="BO174" s="4">
        <v>311.981185530201</v>
      </c>
      <c r="BP174" s="4">
        <v>269.43342999421401</v>
      </c>
      <c r="BQ174" s="4">
        <v>259.78156715750998</v>
      </c>
      <c r="BR174" s="4">
        <v>380.16425079188002</v>
      </c>
      <c r="BS174" s="4"/>
      <c r="BT174" s="4">
        <v>202.15302383202399</v>
      </c>
      <c r="BU174" s="4">
        <v>228.53261744807901</v>
      </c>
      <c r="BV174" s="4">
        <v>202.01022656572101</v>
      </c>
      <c r="BW174" s="4">
        <v>228.44992366127801</v>
      </c>
      <c r="BX174" s="4">
        <v>225.97995993020899</v>
      </c>
      <c r="BY174" s="4">
        <v>316.10599472469499</v>
      </c>
      <c r="BZ174" s="4">
        <v>183.286392026448</v>
      </c>
      <c r="CA174" s="4">
        <v>193.62951869829499</v>
      </c>
      <c r="CB174" s="4">
        <v>140.144958044514</v>
      </c>
      <c r="CC174" s="4">
        <v>196.906647740815</v>
      </c>
      <c r="CD174" s="4"/>
    </row>
    <row r="175" spans="1:82" x14ac:dyDescent="0.55000000000000004">
      <c r="A175" t="s">
        <v>164</v>
      </c>
      <c r="B175" t="s">
        <v>4</v>
      </c>
      <c r="C175" s="3">
        <v>0</v>
      </c>
      <c r="D175">
        <v>0.52654458062056497</v>
      </c>
      <c r="E175" s="3">
        <v>1.1536327004127001</v>
      </c>
      <c r="F175">
        <v>1.720282674995E-4</v>
      </c>
      <c r="G175" s="3">
        <v>0</v>
      </c>
      <c r="H175">
        <v>0.43354652868173199</v>
      </c>
      <c r="I175" s="3">
        <v>0</v>
      </c>
      <c r="J175">
        <v>0.89087624224676598</v>
      </c>
      <c r="L175" s="3">
        <v>0.93379686064134304</v>
      </c>
      <c r="M175">
        <v>2.9015359492519099E-3</v>
      </c>
      <c r="N175" s="3">
        <v>1.81958282930195</v>
      </c>
      <c r="O175">
        <v>3.9339423373806998E-10</v>
      </c>
      <c r="P175" s="3">
        <v>0</v>
      </c>
      <c r="Q175">
        <v>0.197591927265659</v>
      </c>
      <c r="R175" s="3">
        <v>0.65356033415922399</v>
      </c>
      <c r="S175">
        <v>4.5077357703535499E-2</v>
      </c>
      <c r="U175" s="3">
        <v>1.8646825965266001</v>
      </c>
      <c r="V175">
        <v>3.2955624070661402E-11</v>
      </c>
      <c r="W175" s="3">
        <v>0.84053227997022595</v>
      </c>
      <c r="X175">
        <v>5.0636975939560899E-3</v>
      </c>
      <c r="Y175" s="3">
        <v>0.68216266602081499</v>
      </c>
      <c r="Z175">
        <v>2.4375288480573399E-2</v>
      </c>
      <c r="AA175" s="3">
        <v>0.82833069831658701</v>
      </c>
      <c r="AB175">
        <v>5.7642730003741602E-3</v>
      </c>
      <c r="AD175" s="3">
        <v>0.72370403354194701</v>
      </c>
      <c r="AE175">
        <v>2.2366605377765199E-2</v>
      </c>
      <c r="AF175" s="3">
        <v>1.09802283451533</v>
      </c>
      <c r="AG175">
        <v>2.0697915680242899E-4</v>
      </c>
      <c r="AH175" s="3">
        <v>0</v>
      </c>
      <c r="AI175">
        <v>0.39572555558580502</v>
      </c>
      <c r="AJ175" s="3">
        <v>0</v>
      </c>
      <c r="AK175">
        <v>0.93852243767696497</v>
      </c>
      <c r="AM175" s="4">
        <v>191.097908138246</v>
      </c>
      <c r="AN175" s="4">
        <v>229.24514070887599</v>
      </c>
      <c r="AO175" s="4">
        <v>222.26856294322599</v>
      </c>
      <c r="AP175" s="4">
        <v>279.684705959577</v>
      </c>
      <c r="AQ175" s="4">
        <v>479.27051987464199</v>
      </c>
      <c r="AR175" s="4">
        <v>454.08140214310902</v>
      </c>
      <c r="AS175" s="4">
        <v>250.572567487058</v>
      </c>
      <c r="AT175" s="4">
        <v>271.283514067959</v>
      </c>
      <c r="AU175" s="4">
        <v>205.76288202927</v>
      </c>
      <c r="AV175" s="4">
        <v>188.35641711777501</v>
      </c>
      <c r="AW175" s="4"/>
      <c r="AX175" s="4">
        <v>196.73073322817299</v>
      </c>
      <c r="AY175" s="4">
        <v>217.740155633369</v>
      </c>
      <c r="AZ175" s="4">
        <v>345.12573802459701</v>
      </c>
      <c r="BA175" s="4">
        <v>443.02275908160999</v>
      </c>
      <c r="BB175" s="4">
        <v>825.72151038611401</v>
      </c>
      <c r="BC175" s="4">
        <v>632.70709315777106</v>
      </c>
      <c r="BD175" s="4">
        <v>238.56192222999999</v>
      </c>
      <c r="BE175" s="4">
        <v>319.18719774900501</v>
      </c>
      <c r="BF175" s="4">
        <v>354.92778802938898</v>
      </c>
      <c r="BG175" s="4">
        <v>295.09899669978398</v>
      </c>
      <c r="BH175" s="4"/>
      <c r="BI175" s="4">
        <v>134.99937257612501</v>
      </c>
      <c r="BJ175" s="4">
        <v>132.33956582406299</v>
      </c>
      <c r="BK175" s="4">
        <v>647.13930400781896</v>
      </c>
      <c r="BL175" s="4">
        <v>324.71856379963202</v>
      </c>
      <c r="BM175" s="4">
        <v>237.13205415679701</v>
      </c>
      <c r="BN175" s="4">
        <v>241.42783640124301</v>
      </c>
      <c r="BO175" s="4">
        <v>199.29047260737099</v>
      </c>
      <c r="BP175" s="4">
        <v>229.62420800363401</v>
      </c>
      <c r="BQ175" s="4">
        <v>196.31894687017299</v>
      </c>
      <c r="BR175" s="4">
        <v>278.69692406806899</v>
      </c>
      <c r="BS175" s="4"/>
      <c r="BT175" s="4">
        <v>135.033454033179</v>
      </c>
      <c r="BU175" s="4">
        <v>143.34483173266599</v>
      </c>
      <c r="BV175" s="4">
        <v>216.73680409666099</v>
      </c>
      <c r="BW175" s="4">
        <v>242.797020316334</v>
      </c>
      <c r="BX175" s="4">
        <v>213.16176892576499</v>
      </c>
      <c r="BY175" s="4">
        <v>385.83525826690698</v>
      </c>
      <c r="BZ175" s="4">
        <v>146.62911362115901</v>
      </c>
      <c r="CA175" s="4">
        <v>197.964507922883</v>
      </c>
      <c r="CB175" s="4">
        <v>132.330183432366</v>
      </c>
      <c r="CC175" s="4">
        <v>157.731503164109</v>
      </c>
      <c r="CD175" s="4"/>
    </row>
    <row r="176" spans="1:82" x14ac:dyDescent="0.55000000000000004">
      <c r="A176" t="s">
        <v>165</v>
      </c>
      <c r="B176" t="s">
        <v>4</v>
      </c>
      <c r="C176" s="3">
        <v>0</v>
      </c>
      <c r="D176">
        <v>0.83364065708370405</v>
      </c>
      <c r="E176" s="3">
        <v>0</v>
      </c>
      <c r="F176">
        <v>0.125396957399214</v>
      </c>
      <c r="G176" s="3">
        <v>0</v>
      </c>
      <c r="H176">
        <v>0.38929814602763801</v>
      </c>
      <c r="I176" s="3">
        <v>0</v>
      </c>
      <c r="J176">
        <v>0.87364741107939203</v>
      </c>
      <c r="L176" s="3">
        <v>0</v>
      </c>
      <c r="M176">
        <v>0.97252029414281205</v>
      </c>
      <c r="N176" s="3">
        <v>0</v>
      </c>
      <c r="O176">
        <v>0.222637722285561</v>
      </c>
      <c r="P176" s="3">
        <v>0</v>
      </c>
      <c r="Q176">
        <v>0.50189666415511003</v>
      </c>
      <c r="R176" s="3">
        <v>0</v>
      </c>
      <c r="S176">
        <v>0.60867455943091497</v>
      </c>
      <c r="U176" s="3">
        <v>0</v>
      </c>
      <c r="V176">
        <v>0.15000541427403399</v>
      </c>
      <c r="W176" s="3">
        <v>0</v>
      </c>
      <c r="X176">
        <v>0.108451946492125</v>
      </c>
      <c r="Y176" s="3">
        <v>1.0355639898487901</v>
      </c>
      <c r="Z176">
        <v>4.3084007364586403E-2</v>
      </c>
      <c r="AA176" s="3">
        <v>0</v>
      </c>
      <c r="AB176">
        <v>0.35941233230096897</v>
      </c>
      <c r="AD176" s="3">
        <v>0</v>
      </c>
      <c r="AE176">
        <v>0.99123964237481499</v>
      </c>
      <c r="AF176" s="3">
        <v>0</v>
      </c>
      <c r="AG176">
        <v>0.76278213529071104</v>
      </c>
      <c r="AH176" s="3">
        <v>0</v>
      </c>
      <c r="AI176">
        <v>0.90936862121191797</v>
      </c>
      <c r="AJ176" s="3">
        <v>0</v>
      </c>
      <c r="AK176">
        <v>0.74182712676301199</v>
      </c>
      <c r="AM176" s="4">
        <v>184.55345922940199</v>
      </c>
      <c r="AN176" s="4">
        <v>204.68316134720999</v>
      </c>
      <c r="AO176" s="4">
        <v>184.16538072438701</v>
      </c>
      <c r="AP176" s="4">
        <v>165.527683118933</v>
      </c>
      <c r="AQ176" s="4">
        <v>345.31292115191599</v>
      </c>
      <c r="AR176" s="4">
        <v>355.50857107289698</v>
      </c>
      <c r="AS176" s="4">
        <v>245.98892295985601</v>
      </c>
      <c r="AT176" s="4">
        <v>322.14917295570098</v>
      </c>
      <c r="AU176" s="4">
        <v>208.19794572192399</v>
      </c>
      <c r="AV176" s="4">
        <v>227.88801083385101</v>
      </c>
      <c r="AW176" s="4"/>
      <c r="AX176" s="4">
        <v>181.68661833425401</v>
      </c>
      <c r="AY176" s="4">
        <v>181.848921188308</v>
      </c>
      <c r="AZ176" s="4">
        <v>166.612425253254</v>
      </c>
      <c r="BA176" s="4">
        <v>190.98048558650001</v>
      </c>
      <c r="BB176" s="4">
        <v>290.15501350185298</v>
      </c>
      <c r="BC176" s="4">
        <v>284.21067286231403</v>
      </c>
      <c r="BD176" s="4">
        <v>262.80083411433202</v>
      </c>
      <c r="BE176" s="4">
        <v>213.58251150491</v>
      </c>
      <c r="BF176" s="4">
        <v>232.57690457826399</v>
      </c>
      <c r="BG176" s="4">
        <v>219.71545237148999</v>
      </c>
      <c r="BH176" s="4"/>
      <c r="BI176" s="4">
        <v>62.574816473053502</v>
      </c>
      <c r="BJ176" s="4">
        <v>62.504401351306797</v>
      </c>
      <c r="BK176" s="4">
        <v>93.734580040412396</v>
      </c>
      <c r="BL176" s="4">
        <v>120.82551211149099</v>
      </c>
      <c r="BM176" s="4">
        <v>86.604750213786801</v>
      </c>
      <c r="BN176" s="4">
        <v>137.63643009790499</v>
      </c>
      <c r="BO176" s="4">
        <v>126.01375287429801</v>
      </c>
      <c r="BP176" s="4">
        <v>130.38962565030499</v>
      </c>
      <c r="BQ176" s="4">
        <v>86.593855719169795</v>
      </c>
      <c r="BR176" s="4">
        <v>91.997042896255707</v>
      </c>
      <c r="BS176" s="4"/>
      <c r="BT176" s="4">
        <v>81.417229637651999</v>
      </c>
      <c r="BU176" s="4">
        <v>104.846505495893</v>
      </c>
      <c r="BV176" s="4">
        <v>80.676033430367298</v>
      </c>
      <c r="BW176" s="4">
        <v>104.292356454062</v>
      </c>
      <c r="BX176" s="4">
        <v>104.919267110454</v>
      </c>
      <c r="BY176" s="4">
        <v>108.77765112585099</v>
      </c>
      <c r="BZ176" s="4">
        <v>87.824729512673102</v>
      </c>
      <c r="CA176" s="4">
        <v>87.0610335938227</v>
      </c>
      <c r="CB176" s="4">
        <v>58.871302078178601</v>
      </c>
      <c r="CC176" s="4">
        <v>90.721387440794501</v>
      </c>
      <c r="CD176" s="4"/>
    </row>
    <row r="177" spans="1:82" x14ac:dyDescent="0.55000000000000004">
      <c r="A177" t="s">
        <v>166</v>
      </c>
      <c r="B177" t="s">
        <v>4</v>
      </c>
      <c r="C177" s="3">
        <v>0</v>
      </c>
      <c r="D177">
        <v>0.62253709855997597</v>
      </c>
      <c r="E177" s="3">
        <v>0</v>
      </c>
      <c r="F177">
        <v>0.855392223920871</v>
      </c>
      <c r="G177" s="3">
        <v>0</v>
      </c>
      <c r="H177">
        <v>0.27517771649877498</v>
      </c>
      <c r="I177" s="3">
        <v>0</v>
      </c>
      <c r="J177">
        <v>0.86068213007388195</v>
      </c>
      <c r="L177" s="3">
        <v>0</v>
      </c>
      <c r="M177">
        <v>0.58517672200660997</v>
      </c>
      <c r="N177" s="3">
        <v>0</v>
      </c>
      <c r="O177">
        <v>0.43195126601487299</v>
      </c>
      <c r="P177" s="3">
        <v>2.1322623512588099</v>
      </c>
      <c r="Q177">
        <v>4.74794811965304E-6</v>
      </c>
      <c r="R177" s="3">
        <v>2.1279000214891499</v>
      </c>
      <c r="S177">
        <v>6.5418090686485003E-6</v>
      </c>
      <c r="U177" s="3">
        <v>0</v>
      </c>
      <c r="V177">
        <v>0.95907363225630804</v>
      </c>
      <c r="W177" s="3">
        <v>0</v>
      </c>
      <c r="X177">
        <v>0.199720755947871</v>
      </c>
      <c r="Y177" s="3">
        <v>3.4358213195333702</v>
      </c>
      <c r="Z177">
        <v>3.1788968105557098E-14</v>
      </c>
      <c r="AA177" s="3">
        <v>2.7686085322946101</v>
      </c>
      <c r="AB177">
        <v>1.54626856454761E-9</v>
      </c>
      <c r="AD177" s="3">
        <v>1.5868091502147099</v>
      </c>
      <c r="AE177">
        <v>1.1626546728125201E-3</v>
      </c>
      <c r="AF177" s="3">
        <v>2.5083831955695</v>
      </c>
      <c r="AG177">
        <v>5.26552922260289E-8</v>
      </c>
      <c r="AH177" s="3">
        <v>2.8428840852470301</v>
      </c>
      <c r="AI177">
        <v>1.0524773268121199E-9</v>
      </c>
      <c r="AJ177" s="3">
        <v>1.84399144368834</v>
      </c>
      <c r="AK177">
        <v>3.8495490092356499E-4</v>
      </c>
      <c r="AM177" s="4">
        <v>848.16057858618694</v>
      </c>
      <c r="AN177" s="4">
        <v>1126.5761200550501</v>
      </c>
      <c r="AO177" s="4">
        <v>1033.0196068218499</v>
      </c>
      <c r="AP177" s="4">
        <v>1430.76801960273</v>
      </c>
      <c r="AQ177" s="4">
        <v>1046.35768780085</v>
      </c>
      <c r="AR177" s="4">
        <v>1103.6925183763101</v>
      </c>
      <c r="AS177" s="4">
        <v>1378.14912117882</v>
      </c>
      <c r="AT177" s="4">
        <v>1700.60852881352</v>
      </c>
      <c r="AU177" s="4">
        <v>779.22038164930802</v>
      </c>
      <c r="AV177" s="4">
        <v>974.33751570799495</v>
      </c>
      <c r="AW177" s="4"/>
      <c r="AX177" s="4">
        <v>1117.89346057891</v>
      </c>
      <c r="AY177" s="4">
        <v>1438.0421267654399</v>
      </c>
      <c r="AZ177" s="4">
        <v>1346.2879004838801</v>
      </c>
      <c r="BA177" s="4">
        <v>1842.2471330725</v>
      </c>
      <c r="BB177" s="4">
        <v>1220.2780941666699</v>
      </c>
      <c r="BC177" s="4">
        <v>2208.2718153349701</v>
      </c>
      <c r="BD177" s="4">
        <v>2389.44641891332</v>
      </c>
      <c r="BE177" s="4">
        <v>8807.9054605608198</v>
      </c>
      <c r="BF177" s="4">
        <v>3867.8310813513199</v>
      </c>
      <c r="BG177" s="4">
        <v>7295.6561925529104</v>
      </c>
      <c r="BH177" s="4"/>
      <c r="BI177" s="4">
        <v>946.73379737934602</v>
      </c>
      <c r="BJ177" s="4">
        <v>809.08475082524899</v>
      </c>
      <c r="BK177" s="4">
        <v>1016.78188518413</v>
      </c>
      <c r="BL177" s="4">
        <v>696.11971182415903</v>
      </c>
      <c r="BM177" s="4">
        <v>1585.6917360571899</v>
      </c>
      <c r="BN177" s="4">
        <v>1179.3110513306799</v>
      </c>
      <c r="BO177" s="4">
        <v>8575.0415887633808</v>
      </c>
      <c r="BP177" s="4">
        <v>10423.6697638233</v>
      </c>
      <c r="BQ177" s="4">
        <v>5428.1299146701504</v>
      </c>
      <c r="BR177" s="4">
        <v>6535.84873870311</v>
      </c>
      <c r="BS177" s="4"/>
      <c r="BT177" s="4">
        <v>828.46995621532699</v>
      </c>
      <c r="BU177" s="4">
        <v>754.40337157591603</v>
      </c>
      <c r="BV177" s="4">
        <v>930.65567135745198</v>
      </c>
      <c r="BW177" s="4">
        <v>3826.26031562151</v>
      </c>
      <c r="BX177" s="4">
        <v>5456.75138537358</v>
      </c>
      <c r="BY177" s="4">
        <v>3549.6843760555498</v>
      </c>
      <c r="BZ177" s="4">
        <v>6132.4571998849096</v>
      </c>
      <c r="CA177" s="4">
        <v>5225.8295102416596</v>
      </c>
      <c r="CB177" s="4">
        <v>3343.1605790767399</v>
      </c>
      <c r="CC177" s="4">
        <v>2339.1685011722998</v>
      </c>
      <c r="CD177" s="4"/>
    </row>
    <row r="178" spans="1:82" x14ac:dyDescent="0.55000000000000004">
      <c r="A178" t="s">
        <v>167</v>
      </c>
      <c r="B178" t="s">
        <v>4</v>
      </c>
      <c r="C178" s="3">
        <v>0</v>
      </c>
      <c r="D178">
        <v>0.299900889970244</v>
      </c>
      <c r="E178" s="3">
        <v>0</v>
      </c>
      <c r="F178">
        <v>0.19367868915602299</v>
      </c>
      <c r="G178" s="3">
        <v>-2.4512529296141898</v>
      </c>
      <c r="H178">
        <v>7.8265639587486602E-3</v>
      </c>
      <c r="I178" s="3">
        <v>0</v>
      </c>
      <c r="J178">
        <v>0.57942295888610795</v>
      </c>
      <c r="L178" s="3">
        <v>0</v>
      </c>
      <c r="M178">
        <v>0.77755569858311402</v>
      </c>
      <c r="N178" s="3">
        <v>0</v>
      </c>
      <c r="O178">
        <v>0.73800084040201896</v>
      </c>
      <c r="P178" s="3">
        <v>0</v>
      </c>
      <c r="Q178">
        <v>0.122022198779345</v>
      </c>
      <c r="R178" s="3">
        <v>0</v>
      </c>
      <c r="S178">
        <v>0.249850236048653</v>
      </c>
      <c r="U178" s="3">
        <v>1.72215097547636</v>
      </c>
      <c r="V178">
        <v>1.64389552938254E-3</v>
      </c>
      <c r="W178" s="3">
        <v>0</v>
      </c>
      <c r="X178">
        <v>0.125851986951558</v>
      </c>
      <c r="Y178" s="3">
        <v>0</v>
      </c>
      <c r="Z178">
        <v>0.97500357741051302</v>
      </c>
      <c r="AA178" s="3">
        <v>0</v>
      </c>
      <c r="AB178">
        <v>0.82892955316544203</v>
      </c>
      <c r="AD178" s="3">
        <v>0</v>
      </c>
      <c r="AE178">
        <v>0.62072469620705095</v>
      </c>
      <c r="AF178" s="3">
        <v>0</v>
      </c>
      <c r="AG178">
        <v>0.65727196562869505</v>
      </c>
      <c r="AH178" s="3">
        <v>0</v>
      </c>
      <c r="AI178">
        <v>0.467639516277911</v>
      </c>
      <c r="AJ178" s="3">
        <v>0</v>
      </c>
      <c r="AK178">
        <v>0.34478033328469898</v>
      </c>
      <c r="AM178" s="4">
        <v>26.1777956353761</v>
      </c>
      <c r="AN178" s="4">
        <v>26.199444652442899</v>
      </c>
      <c r="AO178" s="4">
        <v>55.037929871655798</v>
      </c>
      <c r="AP178" s="4">
        <v>34.247106852193099</v>
      </c>
      <c r="AQ178" s="4">
        <v>14.884177635858499</v>
      </c>
      <c r="AR178" s="4">
        <v>11.3116363523194</v>
      </c>
      <c r="AS178" s="4">
        <v>7.6394075453371402</v>
      </c>
      <c r="AT178" s="4">
        <v>1.69552196292474</v>
      </c>
      <c r="AU178" s="4">
        <v>23.133105080213799</v>
      </c>
      <c r="AV178" s="4">
        <v>11.6269393282577</v>
      </c>
      <c r="AW178" s="4"/>
      <c r="AX178" s="4">
        <v>37.031667431185497</v>
      </c>
      <c r="AY178" s="4">
        <v>14.3564937780243</v>
      </c>
      <c r="AZ178" s="4">
        <v>29.7522187952239</v>
      </c>
      <c r="BA178" s="4">
        <v>33.778861396251799</v>
      </c>
      <c r="BB178" s="4">
        <v>37.964207374074199</v>
      </c>
      <c r="BC178" s="4">
        <v>27.0676831297442</v>
      </c>
      <c r="BD178" s="4">
        <v>12.757322044385001</v>
      </c>
      <c r="BE178" s="4">
        <v>13.052264591966701</v>
      </c>
      <c r="BF178" s="4">
        <v>15.4316429577995</v>
      </c>
      <c r="BG178" s="4">
        <v>15.628295775378</v>
      </c>
      <c r="BH178" s="4"/>
      <c r="BI178" s="4">
        <v>9.2703431811931001</v>
      </c>
      <c r="BJ178" s="4">
        <v>16.204844794783199</v>
      </c>
      <c r="BK178" s="4">
        <v>27.537842723737</v>
      </c>
      <c r="BL178" s="4">
        <v>58.353230281117803</v>
      </c>
      <c r="BM178" s="4">
        <v>17.527151828980699</v>
      </c>
      <c r="BN178" s="4">
        <v>30.836577235049699</v>
      </c>
      <c r="BO178" s="4">
        <v>13.323039951467701</v>
      </c>
      <c r="BP178" s="4">
        <v>12.115850171046</v>
      </c>
      <c r="BQ178" s="4">
        <v>14.827715020405799</v>
      </c>
      <c r="BR178" s="4">
        <v>8.1173861379049104</v>
      </c>
      <c r="BS178" s="4"/>
      <c r="BT178" s="4">
        <v>19.857860887232199</v>
      </c>
      <c r="BU178" s="4">
        <v>19.658719780479899</v>
      </c>
      <c r="BV178" s="4">
        <v>24.010724235228398</v>
      </c>
      <c r="BW178" s="4">
        <v>26.486947670872901</v>
      </c>
      <c r="BX178" s="4">
        <v>18.5151647841978</v>
      </c>
      <c r="BY178" s="4">
        <v>31.610599472469499</v>
      </c>
      <c r="BZ178" s="4">
        <v>16.0375593023142</v>
      </c>
      <c r="CA178" s="4">
        <v>11.921220367618901</v>
      </c>
      <c r="CB178" s="4">
        <v>9.8987145087202997</v>
      </c>
      <c r="CC178" s="4">
        <v>12.3710982873811</v>
      </c>
      <c r="CD178" s="4"/>
    </row>
    <row r="179" spans="1:82" x14ac:dyDescent="0.55000000000000004">
      <c r="A179" t="s">
        <v>168</v>
      </c>
      <c r="B179" t="s">
        <v>4</v>
      </c>
      <c r="C179" s="3">
        <v>0</v>
      </c>
      <c r="D179">
        <v>0.67536788367991396</v>
      </c>
      <c r="E179" s="3">
        <v>0</v>
      </c>
      <c r="F179">
        <v>0.65997494453771699</v>
      </c>
      <c r="G179" s="3">
        <v>0</v>
      </c>
      <c r="H179">
        <v>0.63549089571978701</v>
      </c>
      <c r="I179" s="3">
        <v>0</v>
      </c>
      <c r="J179">
        <v>0.96866225531740302</v>
      </c>
      <c r="L179" s="3">
        <v>0</v>
      </c>
      <c r="M179">
        <v>0.66224081532581602</v>
      </c>
      <c r="N179" s="3">
        <v>0</v>
      </c>
      <c r="O179">
        <v>0.45347498610635201</v>
      </c>
      <c r="P179" s="3">
        <v>0</v>
      </c>
      <c r="Q179">
        <v>0.79751537140130802</v>
      </c>
      <c r="R179" s="3">
        <v>0</v>
      </c>
      <c r="S179">
        <v>0.53935532836427102</v>
      </c>
      <c r="U179" s="3">
        <v>0</v>
      </c>
      <c r="V179">
        <v>0.91216412159757199</v>
      </c>
      <c r="W179" s="3">
        <v>0</v>
      </c>
      <c r="X179">
        <v>0.98262969780891496</v>
      </c>
      <c r="Y179" s="3">
        <v>0</v>
      </c>
      <c r="Z179">
        <v>0.89046289182652505</v>
      </c>
      <c r="AA179" s="3">
        <v>0</v>
      </c>
      <c r="AB179">
        <v>0.161863655376382</v>
      </c>
      <c r="AD179" s="3">
        <v>0</v>
      </c>
      <c r="AE179">
        <v>0.29303723727804298</v>
      </c>
      <c r="AF179" s="3">
        <v>0</v>
      </c>
      <c r="AG179">
        <v>0.45619342757138898</v>
      </c>
      <c r="AH179" s="3">
        <v>0</v>
      </c>
      <c r="AI179">
        <v>0.79940992172654901</v>
      </c>
      <c r="AJ179" s="3">
        <v>0</v>
      </c>
      <c r="AK179">
        <v>0.64921584210820105</v>
      </c>
      <c r="AM179" s="4">
        <v>2.61777956353761</v>
      </c>
      <c r="AN179" s="4">
        <v>6.5498611631107302</v>
      </c>
      <c r="AO179" s="4">
        <v>8.4673738264085898</v>
      </c>
      <c r="AP179" s="4">
        <v>5.7078511420321796</v>
      </c>
      <c r="AQ179" s="4">
        <v>7.4420888179292302</v>
      </c>
      <c r="AR179" s="4">
        <v>6.4637922013253997</v>
      </c>
      <c r="AS179" s="4">
        <v>1.52788150906743</v>
      </c>
      <c r="AT179" s="4">
        <v>3.39104392584948</v>
      </c>
      <c r="AU179" s="4">
        <v>4.8701273853081704</v>
      </c>
      <c r="AV179" s="4">
        <v>4.6507757313030798</v>
      </c>
      <c r="AW179" s="4"/>
      <c r="AX179" s="4">
        <v>10.4151564650209</v>
      </c>
      <c r="AY179" s="4">
        <v>9.5709958520162104</v>
      </c>
      <c r="AZ179" s="4">
        <v>4.46283281928359</v>
      </c>
      <c r="BA179" s="4">
        <v>9.0943088374524006</v>
      </c>
      <c r="BB179" s="4">
        <v>4.0675936472222398</v>
      </c>
      <c r="BC179" s="4">
        <v>6.76692078243605</v>
      </c>
      <c r="BD179" s="4">
        <v>11.4815898399465</v>
      </c>
      <c r="BE179" s="4">
        <v>4.7462780334424499</v>
      </c>
      <c r="BF179" s="4">
        <v>6.6135612676283602</v>
      </c>
      <c r="BG179" s="4">
        <v>5.51586909719222</v>
      </c>
      <c r="BH179" s="4"/>
      <c r="BI179" s="4">
        <v>5.2145680394211196</v>
      </c>
      <c r="BJ179" s="4">
        <v>8.4882520353626507</v>
      </c>
      <c r="BK179" s="4">
        <v>3.1774433912004199</v>
      </c>
      <c r="BL179" s="4">
        <v>12.3571546477661</v>
      </c>
      <c r="BM179" s="4">
        <v>5.1550446555825502</v>
      </c>
      <c r="BN179" s="4">
        <v>8.2732280386718706</v>
      </c>
      <c r="BO179" s="4">
        <v>3.8858866525114002</v>
      </c>
      <c r="BP179" s="4">
        <v>11.538904924805699</v>
      </c>
      <c r="BQ179" s="4">
        <v>4.1517602057136198</v>
      </c>
      <c r="BR179" s="4">
        <v>0.67644884482540901</v>
      </c>
      <c r="BS179" s="4"/>
      <c r="BT179" s="4">
        <v>7.9431443548928797</v>
      </c>
      <c r="BU179" s="4">
        <v>8.1911332418666305</v>
      </c>
      <c r="BV179" s="4">
        <v>4.4820018572426301</v>
      </c>
      <c r="BW179" s="4">
        <v>2.7590570490492601</v>
      </c>
      <c r="BX179" s="4">
        <v>5.2222259647737399</v>
      </c>
      <c r="BY179" s="4">
        <v>3.7188940555846499</v>
      </c>
      <c r="BZ179" s="4">
        <v>6.8732397009918103</v>
      </c>
      <c r="CA179" s="4">
        <v>6.1412347348339704</v>
      </c>
      <c r="CB179" s="4">
        <v>3.6468948190022101</v>
      </c>
      <c r="CC179" s="4">
        <v>6.1855491436905297</v>
      </c>
      <c r="CD179" s="4"/>
    </row>
    <row r="180" spans="1:82" x14ac:dyDescent="0.55000000000000004">
      <c r="A180" t="s">
        <v>169</v>
      </c>
      <c r="B180" t="s">
        <v>4</v>
      </c>
      <c r="C180" s="3">
        <v>0</v>
      </c>
      <c r="D180">
        <v>0.72776631520434598</v>
      </c>
      <c r="E180" s="3">
        <v>0</v>
      </c>
      <c r="F180">
        <v>0.35033574380552701</v>
      </c>
      <c r="G180" s="3">
        <v>0</v>
      </c>
      <c r="H180">
        <v>0.92466718398504899</v>
      </c>
      <c r="I180" s="3">
        <v>0</v>
      </c>
      <c r="J180">
        <v>0.97456023061595998</v>
      </c>
      <c r="L180" s="3">
        <v>0</v>
      </c>
      <c r="M180">
        <v>0.24628840946879499</v>
      </c>
      <c r="N180" s="3">
        <v>0</v>
      </c>
      <c r="O180">
        <v>0.120544197202788</v>
      </c>
      <c r="P180" s="3">
        <v>0</v>
      </c>
      <c r="Q180">
        <v>9.8266411719136706E-2</v>
      </c>
      <c r="R180" s="3">
        <v>0</v>
      </c>
      <c r="S180">
        <v>9.8760329035428904E-2</v>
      </c>
      <c r="U180" s="3">
        <v>0</v>
      </c>
      <c r="V180">
        <v>0.51625712623411801</v>
      </c>
      <c r="W180" s="3">
        <v>0.91847131399854998</v>
      </c>
      <c r="X180">
        <v>4.9054999254501901E-2</v>
      </c>
      <c r="Y180" s="3">
        <v>1.12602175515033</v>
      </c>
      <c r="Z180">
        <v>9.3342528923149298E-3</v>
      </c>
      <c r="AA180" s="3">
        <v>0</v>
      </c>
      <c r="AB180">
        <v>0.36702914554440502</v>
      </c>
      <c r="AD180" s="3">
        <v>0</v>
      </c>
      <c r="AE180">
        <v>0.12696262524028401</v>
      </c>
      <c r="AF180" s="3">
        <v>0</v>
      </c>
      <c r="AG180">
        <v>0.117089932387739</v>
      </c>
      <c r="AH180" s="3">
        <v>0</v>
      </c>
      <c r="AI180">
        <v>0.63497367320918396</v>
      </c>
      <c r="AJ180" s="3">
        <v>0</v>
      </c>
      <c r="AK180">
        <v>0.268995257199038</v>
      </c>
      <c r="AM180" s="4">
        <v>18.324456944763298</v>
      </c>
      <c r="AN180" s="4">
        <v>21.287048780109899</v>
      </c>
      <c r="AO180" s="4">
        <v>16.934747652817201</v>
      </c>
      <c r="AP180" s="4">
        <v>15.2209363787525</v>
      </c>
      <c r="AQ180" s="4">
        <v>14.884177635858499</v>
      </c>
      <c r="AR180" s="4">
        <v>9.6956883019880902</v>
      </c>
      <c r="AS180" s="4">
        <v>21.390341126944001</v>
      </c>
      <c r="AT180" s="4">
        <v>20.3462635550969</v>
      </c>
      <c r="AU180" s="4">
        <v>18.2629776949057</v>
      </c>
      <c r="AV180" s="4">
        <v>22.091184723689601</v>
      </c>
      <c r="AW180" s="4"/>
      <c r="AX180" s="4">
        <v>16.201354501143701</v>
      </c>
      <c r="AY180" s="4">
        <v>16.7492427410284</v>
      </c>
      <c r="AZ180" s="4">
        <v>10.4132765783284</v>
      </c>
      <c r="BA180" s="4">
        <v>7.79512186067348</v>
      </c>
      <c r="BB180" s="4">
        <v>32.540749177777897</v>
      </c>
      <c r="BC180" s="4">
        <v>28.1955032601502</v>
      </c>
      <c r="BD180" s="4">
        <v>39.547698337593602</v>
      </c>
      <c r="BE180" s="4">
        <v>23.731390167212201</v>
      </c>
      <c r="BF180" s="4">
        <v>31.9655461268704</v>
      </c>
      <c r="BG180" s="4">
        <v>31.2565915507559</v>
      </c>
      <c r="BH180" s="4"/>
      <c r="BI180" s="4">
        <v>14.484911220614199</v>
      </c>
      <c r="BJ180" s="4">
        <v>12.346548415072901</v>
      </c>
      <c r="BK180" s="4">
        <v>13.2393474633351</v>
      </c>
      <c r="BL180" s="4">
        <v>6.8650859154256301</v>
      </c>
      <c r="BM180" s="4">
        <v>29.899259002378798</v>
      </c>
      <c r="BN180" s="4">
        <v>21.059125916619301</v>
      </c>
      <c r="BO180" s="4">
        <v>33.862726543313698</v>
      </c>
      <c r="BP180" s="4">
        <v>24.2317003420921</v>
      </c>
      <c r="BQ180" s="4">
        <v>19.572583826935599</v>
      </c>
      <c r="BR180" s="4">
        <v>16.911221120635201</v>
      </c>
      <c r="BS180" s="4"/>
      <c r="BT180" s="4">
        <v>19.460703669487501</v>
      </c>
      <c r="BU180" s="4">
        <v>9.01024656605329</v>
      </c>
      <c r="BV180" s="4">
        <v>9.6042896940913494</v>
      </c>
      <c r="BW180" s="4">
        <v>7.17354832752806</v>
      </c>
      <c r="BX180" s="4">
        <v>9.9697041145680494</v>
      </c>
      <c r="BY180" s="4">
        <v>5.57834108337698</v>
      </c>
      <c r="BZ180" s="4">
        <v>10.6917062015428</v>
      </c>
      <c r="CA180" s="4">
        <v>13.366216775815101</v>
      </c>
      <c r="CB180" s="4">
        <v>7.29378963800443</v>
      </c>
      <c r="CC180" s="4">
        <v>10.3092485728176</v>
      </c>
      <c r="CD180" s="4"/>
    </row>
    <row r="181" spans="1:82" x14ac:dyDescent="0.55000000000000004">
      <c r="A181" t="s">
        <v>170</v>
      </c>
      <c r="B181" t="s">
        <v>4</v>
      </c>
      <c r="C181" s="3">
        <v>0</v>
      </c>
      <c r="D181">
        <v>5.6480039847022802E-2</v>
      </c>
      <c r="E181" s="3">
        <v>0</v>
      </c>
      <c r="F181">
        <v>0.87845112220489496</v>
      </c>
      <c r="G181" s="3">
        <v>0</v>
      </c>
      <c r="H181">
        <v>0.16785740377592401</v>
      </c>
      <c r="I181" s="3">
        <v>0</v>
      </c>
      <c r="J181">
        <v>0.81824098880770801</v>
      </c>
      <c r="L181" s="3">
        <v>0</v>
      </c>
      <c r="M181">
        <v>0.10401784677137201</v>
      </c>
      <c r="N181" s="3">
        <v>0</v>
      </c>
      <c r="O181">
        <v>0.102249040028642</v>
      </c>
      <c r="P181" s="3">
        <v>0</v>
      </c>
      <c r="Q181">
        <v>0.66839972872461395</v>
      </c>
      <c r="R181" s="3">
        <v>0</v>
      </c>
      <c r="S181">
        <v>0.45830454266304399</v>
      </c>
      <c r="U181" s="3">
        <v>0.89329814621415404</v>
      </c>
      <c r="V181">
        <v>2.7688504469820198E-6</v>
      </c>
      <c r="W181" s="3">
        <v>0</v>
      </c>
      <c r="X181">
        <v>0.68840279568942997</v>
      </c>
      <c r="Y181" s="3">
        <v>0.85832079021919605</v>
      </c>
      <c r="Z181">
        <v>6.2468143742825201E-6</v>
      </c>
      <c r="AA181" s="3">
        <v>0.62664240277252403</v>
      </c>
      <c r="AB181">
        <v>1.4237950902889799E-3</v>
      </c>
      <c r="AD181" s="3">
        <v>0</v>
      </c>
      <c r="AE181">
        <v>0.91572386903646297</v>
      </c>
      <c r="AF181" s="3">
        <v>0.425032380669502</v>
      </c>
      <c r="AG181">
        <v>4.0769244506769699E-2</v>
      </c>
      <c r="AH181" s="3">
        <v>0</v>
      </c>
      <c r="AI181">
        <v>0.88911361790527499</v>
      </c>
      <c r="AJ181" s="3">
        <v>0</v>
      </c>
      <c r="AK181">
        <v>0.96630880592219404</v>
      </c>
      <c r="AM181" s="4">
        <v>141.360096431031</v>
      </c>
      <c r="AN181" s="4">
        <v>175.208786113212</v>
      </c>
      <c r="AO181" s="4">
        <v>120.660077026322</v>
      </c>
      <c r="AP181" s="4">
        <v>93.228235319858896</v>
      </c>
      <c r="AQ181" s="4">
        <v>166.70278952161499</v>
      </c>
      <c r="AR181" s="4">
        <v>159.97885698280399</v>
      </c>
      <c r="AS181" s="4">
        <v>105.423824125652</v>
      </c>
      <c r="AT181" s="4">
        <v>132.25071310812999</v>
      </c>
      <c r="AU181" s="4">
        <v>142.45122602026399</v>
      </c>
      <c r="AV181" s="4">
        <v>149.987517334524</v>
      </c>
      <c r="AW181" s="4"/>
      <c r="AX181" s="4">
        <v>196.73073322817299</v>
      </c>
      <c r="AY181" s="4">
        <v>112.459201261191</v>
      </c>
      <c r="AZ181" s="4">
        <v>105.620376723045</v>
      </c>
      <c r="BA181" s="4">
        <v>131.21788465467</v>
      </c>
      <c r="BB181" s="4">
        <v>230.49697334259301</v>
      </c>
      <c r="BC181" s="4">
        <v>196.240702690646</v>
      </c>
      <c r="BD181" s="4">
        <v>178.60250862139</v>
      </c>
      <c r="BE181" s="4">
        <v>172.05257871228901</v>
      </c>
      <c r="BF181" s="4">
        <v>199.509098240122</v>
      </c>
      <c r="BG181" s="4">
        <v>172.830565045356</v>
      </c>
      <c r="BH181" s="4"/>
      <c r="BI181" s="4">
        <v>301.28615338877597</v>
      </c>
      <c r="BJ181" s="4">
        <v>256.57670925073501</v>
      </c>
      <c r="BK181" s="4">
        <v>485.08969105659799</v>
      </c>
      <c r="BL181" s="4">
        <v>549.893381825593</v>
      </c>
      <c r="BM181" s="4">
        <v>330.95386688839898</v>
      </c>
      <c r="BN181" s="4">
        <v>266.24752051725801</v>
      </c>
      <c r="BO181" s="4">
        <v>549.02027133339698</v>
      </c>
      <c r="BP181" s="4">
        <v>460.40230649974899</v>
      </c>
      <c r="BQ181" s="4">
        <v>428.224409789319</v>
      </c>
      <c r="BR181" s="4">
        <v>431.57436299861098</v>
      </c>
      <c r="BS181" s="4"/>
      <c r="BT181" s="4">
        <v>314.94567367150302</v>
      </c>
      <c r="BU181" s="4">
        <v>320.27330975698499</v>
      </c>
      <c r="BV181" s="4">
        <v>280.44525906746702</v>
      </c>
      <c r="BW181" s="4">
        <v>342.12307408210802</v>
      </c>
      <c r="BX181" s="4">
        <v>445.78819826568599</v>
      </c>
      <c r="BY181" s="4">
        <v>405.35945205872702</v>
      </c>
      <c r="BZ181" s="4">
        <v>319.98749274617398</v>
      </c>
      <c r="CA181" s="4">
        <v>333.07167208923101</v>
      </c>
      <c r="CB181" s="4">
        <v>308.94408966690202</v>
      </c>
      <c r="CC181" s="4">
        <v>318.55578090006202</v>
      </c>
      <c r="CD181" s="4"/>
    </row>
    <row r="182" spans="1:82" x14ac:dyDescent="0.55000000000000004">
      <c r="A182" t="s">
        <v>171</v>
      </c>
      <c r="B182" t="s">
        <v>4</v>
      </c>
      <c r="C182" s="3">
        <v>0</v>
      </c>
      <c r="D182">
        <v>0.152556565401642</v>
      </c>
      <c r="E182" s="3">
        <v>0</v>
      </c>
      <c r="F182">
        <v>0.72445859942069901</v>
      </c>
      <c r="G182" s="3">
        <v>0</v>
      </c>
      <c r="H182">
        <v>0.82919351352216097</v>
      </c>
      <c r="I182" s="3">
        <v>0</v>
      </c>
      <c r="J182">
        <v>0.44137211232357099</v>
      </c>
      <c r="L182" s="3">
        <v>0</v>
      </c>
      <c r="M182">
        <v>0.85212952489642102</v>
      </c>
      <c r="N182" s="3">
        <v>0</v>
      </c>
      <c r="O182">
        <v>0.88585666890557702</v>
      </c>
      <c r="P182" s="3">
        <v>0</v>
      </c>
      <c r="Q182">
        <v>0.911687977068386</v>
      </c>
      <c r="R182" s="3">
        <v>0</v>
      </c>
      <c r="S182">
        <v>0.85881905386482804</v>
      </c>
      <c r="U182" s="3">
        <v>0</v>
      </c>
      <c r="V182">
        <v>0.44999429937457602</v>
      </c>
      <c r="W182" s="3">
        <v>0</v>
      </c>
      <c r="X182">
        <v>0.40672797406713401</v>
      </c>
      <c r="Y182" s="3">
        <v>0</v>
      </c>
      <c r="Z182">
        <v>0.25564577775719199</v>
      </c>
      <c r="AA182" s="3">
        <v>0</v>
      </c>
      <c r="AB182">
        <v>0.70541900668243496</v>
      </c>
      <c r="AD182" s="3">
        <v>0</v>
      </c>
      <c r="AE182">
        <v>0.79093807376252101</v>
      </c>
      <c r="AF182" s="3">
        <v>0.58733514726788405</v>
      </c>
      <c r="AG182">
        <v>2.7610357426005299E-2</v>
      </c>
      <c r="AH182" s="3">
        <v>0</v>
      </c>
      <c r="AI182">
        <v>0.88455665500884595</v>
      </c>
      <c r="AJ182" s="3">
        <v>0</v>
      </c>
      <c r="AK182">
        <v>0.80355068366123295</v>
      </c>
      <c r="AM182" s="4">
        <v>315.44243740628298</v>
      </c>
      <c r="AN182" s="4">
        <v>302.931078793871</v>
      </c>
      <c r="AO182" s="4">
        <v>179.93169381118301</v>
      </c>
      <c r="AP182" s="4">
        <v>264.46376958082402</v>
      </c>
      <c r="AQ182" s="4">
        <v>330.42874351605798</v>
      </c>
      <c r="AR182" s="4">
        <v>234.31246729804599</v>
      </c>
      <c r="AS182" s="4">
        <v>291.825368231879</v>
      </c>
      <c r="AT182" s="4">
        <v>289.93425566013099</v>
      </c>
      <c r="AU182" s="4">
        <v>256.89921957500599</v>
      </c>
      <c r="AV182" s="4">
        <v>232.538786565154</v>
      </c>
      <c r="AW182" s="4"/>
      <c r="AX182" s="4">
        <v>343.70016334569101</v>
      </c>
      <c r="AY182" s="4">
        <v>294.30812244949902</v>
      </c>
      <c r="AZ182" s="4">
        <v>307.935464530567</v>
      </c>
      <c r="BA182" s="4">
        <v>363.77235349809598</v>
      </c>
      <c r="BB182" s="4">
        <v>324.051627228705</v>
      </c>
      <c r="BC182" s="4">
        <v>295.48887416637399</v>
      </c>
      <c r="BD182" s="4">
        <v>398.02844778481301</v>
      </c>
      <c r="BE182" s="4">
        <v>226.634776096877</v>
      </c>
      <c r="BF182" s="4">
        <v>316.34868063489</v>
      </c>
      <c r="BG182" s="4">
        <v>296.93761973218102</v>
      </c>
      <c r="BH182" s="4"/>
      <c r="BI182" s="4">
        <v>436.86492241372503</v>
      </c>
      <c r="BJ182" s="4">
        <v>433.67251307943701</v>
      </c>
      <c r="BK182" s="4">
        <v>438.48718798565801</v>
      </c>
      <c r="BL182" s="4">
        <v>580.78626844500798</v>
      </c>
      <c r="BM182" s="4">
        <v>313.426715059419</v>
      </c>
      <c r="BN182" s="4">
        <v>421.93462997226499</v>
      </c>
      <c r="BO182" s="4">
        <v>314.20169218877902</v>
      </c>
      <c r="BP182" s="4">
        <v>384.82247924227198</v>
      </c>
      <c r="BQ182" s="4">
        <v>342.81677127178199</v>
      </c>
      <c r="BR182" s="4">
        <v>459.30876563645302</v>
      </c>
      <c r="BS182" s="4"/>
      <c r="BT182" s="4">
        <v>550.45990379407601</v>
      </c>
      <c r="BU182" s="4">
        <v>621.70701305767705</v>
      </c>
      <c r="BV182" s="4">
        <v>478.61376975555203</v>
      </c>
      <c r="BW182" s="4">
        <v>619.13240180665298</v>
      </c>
      <c r="BX182" s="4">
        <v>902.02084846091896</v>
      </c>
      <c r="BY182" s="4">
        <v>857.20507981226206</v>
      </c>
      <c r="BZ182" s="4">
        <v>575.06105498298098</v>
      </c>
      <c r="CA182" s="4">
        <v>551.98862793095896</v>
      </c>
      <c r="CB182" s="4">
        <v>521.50595911731705</v>
      </c>
      <c r="CC182" s="4">
        <v>547.42109921661199</v>
      </c>
      <c r="CD182" s="4"/>
    </row>
    <row r="183" spans="1:82" x14ac:dyDescent="0.55000000000000004">
      <c r="A183" t="s">
        <v>172</v>
      </c>
      <c r="B183" t="s">
        <v>4</v>
      </c>
      <c r="C183" s="3">
        <v>-0.37417733107085499</v>
      </c>
      <c r="D183">
        <v>1.32203737795237E-2</v>
      </c>
      <c r="E183" s="3">
        <v>0</v>
      </c>
      <c r="F183">
        <v>0.31407120938690702</v>
      </c>
      <c r="G183" s="3">
        <v>0</v>
      </c>
      <c r="H183">
        <v>0.79876429917902803</v>
      </c>
      <c r="I183" s="3">
        <v>0</v>
      </c>
      <c r="J183">
        <v>0.87075402795323198</v>
      </c>
      <c r="L183" s="3">
        <v>0</v>
      </c>
      <c r="M183">
        <v>0.62123629337616504</v>
      </c>
      <c r="N183" s="3">
        <v>0</v>
      </c>
      <c r="O183">
        <v>0.280986131567312</v>
      </c>
      <c r="P183" s="3">
        <v>0.45261007685395199</v>
      </c>
      <c r="Q183">
        <v>9.1323617061357697E-4</v>
      </c>
      <c r="R183" s="3">
        <v>0.60825935541584297</v>
      </c>
      <c r="S183">
        <v>6.6544750090105996E-6</v>
      </c>
      <c r="U183" s="3">
        <v>0</v>
      </c>
      <c r="V183">
        <v>0.38848489148725202</v>
      </c>
      <c r="W183" s="3">
        <v>0</v>
      </c>
      <c r="X183">
        <v>0.24661094846430401</v>
      </c>
      <c r="Y183" s="3">
        <v>0.33650975177054898</v>
      </c>
      <c r="Z183">
        <v>1.35421007046806E-2</v>
      </c>
      <c r="AA183" s="3">
        <v>0.61448748702815303</v>
      </c>
      <c r="AB183">
        <v>2.7547735800151299E-6</v>
      </c>
      <c r="AD183" s="3">
        <v>0</v>
      </c>
      <c r="AE183">
        <v>0.73815572784474204</v>
      </c>
      <c r="AF183" s="3">
        <v>0</v>
      </c>
      <c r="AG183">
        <v>0.84293390949395297</v>
      </c>
      <c r="AH183" s="3">
        <v>0.33270186337181701</v>
      </c>
      <c r="AI183">
        <v>2.2918803739771999E-2</v>
      </c>
      <c r="AJ183" s="3">
        <v>0</v>
      </c>
      <c r="AK183">
        <v>0.75720277909576295</v>
      </c>
      <c r="AM183" s="4">
        <v>2472.4927977612801</v>
      </c>
      <c r="AN183" s="4">
        <v>2971.99950276149</v>
      </c>
      <c r="AO183" s="4">
        <v>2046.98762253428</v>
      </c>
      <c r="AP183" s="4">
        <v>2149.9572634987899</v>
      </c>
      <c r="AQ183" s="4">
        <v>2342.7695598841201</v>
      </c>
      <c r="AR183" s="4">
        <v>2512.7992182652501</v>
      </c>
      <c r="AS183" s="4">
        <v>2649.3465367229201</v>
      </c>
      <c r="AT183" s="4">
        <v>2600.9306911265498</v>
      </c>
      <c r="AU183" s="4">
        <v>2498.3753486630899</v>
      </c>
      <c r="AV183" s="4">
        <v>2769.53694799098</v>
      </c>
      <c r="AW183" s="4"/>
      <c r="AX183" s="4">
        <v>3040.0684481788899</v>
      </c>
      <c r="AY183" s="4">
        <v>3017.2564423481099</v>
      </c>
      <c r="AZ183" s="4">
        <v>2625.6333086785098</v>
      </c>
      <c r="BA183" s="4">
        <v>3086.8682568267</v>
      </c>
      <c r="BB183" s="4">
        <v>3210.68725220742</v>
      </c>
      <c r="BC183" s="4">
        <v>3566.1672523438001</v>
      </c>
      <c r="BD183" s="4">
        <v>4104.0305016786697</v>
      </c>
      <c r="BE183" s="4">
        <v>4186.2172254962397</v>
      </c>
      <c r="BF183" s="4">
        <v>4919.3873229042301</v>
      </c>
      <c r="BG183" s="4">
        <v>4317.0868800691096</v>
      </c>
      <c r="BH183" s="4"/>
      <c r="BI183" s="4">
        <v>2508.2072269615601</v>
      </c>
      <c r="BJ183" s="4">
        <v>2776.04424520156</v>
      </c>
      <c r="BK183" s="4">
        <v>2376.1980827193802</v>
      </c>
      <c r="BL183" s="4">
        <v>2441.9110601169</v>
      </c>
      <c r="BM183" s="4">
        <v>2755.8868728744301</v>
      </c>
      <c r="BN183" s="4">
        <v>3184.4406832487898</v>
      </c>
      <c r="BO183" s="4">
        <v>3316.3266945861601</v>
      </c>
      <c r="BP183" s="4">
        <v>3357.8213331184702</v>
      </c>
      <c r="BQ183" s="4">
        <v>3989.8415576907901</v>
      </c>
      <c r="BR183" s="4">
        <v>4102.6622438661097</v>
      </c>
      <c r="BS183" s="4"/>
      <c r="BT183" s="4">
        <v>2463.96337888777</v>
      </c>
      <c r="BU183" s="4">
        <v>2134.6093228304399</v>
      </c>
      <c r="BV183" s="4">
        <v>2425.08314775807</v>
      </c>
      <c r="BW183" s="4">
        <v>1982.1065840369899</v>
      </c>
      <c r="BX183" s="4">
        <v>2414.5673869853899</v>
      </c>
      <c r="BY183" s="4">
        <v>2307.57376149028</v>
      </c>
      <c r="BZ183" s="4">
        <v>2980.6949503301098</v>
      </c>
      <c r="CA183" s="4">
        <v>2817.3817468806001</v>
      </c>
      <c r="CB183" s="4">
        <v>2286.0820665402498</v>
      </c>
      <c r="CC183" s="4">
        <v>2055.6641654198202</v>
      </c>
      <c r="CD183" s="4"/>
    </row>
    <row r="184" spans="1:82" x14ac:dyDescent="0.55000000000000004">
      <c r="A184" t="s">
        <v>173</v>
      </c>
      <c r="B184" t="s">
        <v>4</v>
      </c>
      <c r="C184" s="3">
        <v>0</v>
      </c>
      <c r="D184">
        <v>6.9841345710515701E-2</v>
      </c>
      <c r="E184" s="3">
        <v>0</v>
      </c>
      <c r="F184">
        <v>0.75993346458166999</v>
      </c>
      <c r="G184" s="3">
        <v>0</v>
      </c>
      <c r="H184">
        <v>0.40560182413214202</v>
      </c>
      <c r="I184" s="3">
        <v>0</v>
      </c>
      <c r="J184">
        <v>0.31850480741524501</v>
      </c>
      <c r="L184" s="3">
        <v>0</v>
      </c>
      <c r="M184">
        <v>0.423284055812505</v>
      </c>
      <c r="N184" s="3">
        <v>0.53511760374070005</v>
      </c>
      <c r="O184">
        <v>1.2301826479427701E-2</v>
      </c>
      <c r="P184" s="3">
        <v>0</v>
      </c>
      <c r="Q184">
        <v>0.133194663461639</v>
      </c>
      <c r="R184" s="3">
        <v>0</v>
      </c>
      <c r="S184">
        <v>0.28747247267605902</v>
      </c>
      <c r="U184" s="3">
        <v>0.87829695338161595</v>
      </c>
      <c r="V184">
        <v>8.59890081977149E-6</v>
      </c>
      <c r="W184" s="3">
        <v>0</v>
      </c>
      <c r="X184">
        <v>9.8902551168254998E-2</v>
      </c>
      <c r="Y184" s="3">
        <v>0.56402593886610897</v>
      </c>
      <c r="Z184">
        <v>5.4294403598808896E-3</v>
      </c>
      <c r="AA184" s="3">
        <v>0</v>
      </c>
      <c r="AB184">
        <v>0.20609346074534801</v>
      </c>
      <c r="AD184" s="3">
        <v>0</v>
      </c>
      <c r="AE184">
        <v>6.8693727527316104E-2</v>
      </c>
      <c r="AF184" s="3">
        <v>0</v>
      </c>
      <c r="AG184">
        <v>0.28027273399396202</v>
      </c>
      <c r="AH184" s="3">
        <v>0</v>
      </c>
      <c r="AI184">
        <v>0.421746905272118</v>
      </c>
      <c r="AJ184" s="3">
        <v>0</v>
      </c>
      <c r="AK184">
        <v>0.49815527676059301</v>
      </c>
      <c r="AM184" s="4">
        <v>557.58704703351202</v>
      </c>
      <c r="AN184" s="4">
        <v>741.77177672229004</v>
      </c>
      <c r="AO184" s="4">
        <v>514.39295995432201</v>
      </c>
      <c r="AP184" s="4">
        <v>439.50453793647802</v>
      </c>
      <c r="AQ184" s="4">
        <v>622.15862517888297</v>
      </c>
      <c r="AR184" s="4">
        <v>597.90077862259898</v>
      </c>
      <c r="AS184" s="4">
        <v>530.17488364639701</v>
      </c>
      <c r="AT184" s="4">
        <v>578.17298935733697</v>
      </c>
      <c r="AU184" s="4">
        <v>489.44780222347202</v>
      </c>
      <c r="AV184" s="4">
        <v>552.27961809224098</v>
      </c>
      <c r="AW184" s="4"/>
      <c r="AX184" s="4">
        <v>595.97839772064196</v>
      </c>
      <c r="AY184" s="4">
        <v>521.61927393488395</v>
      </c>
      <c r="AZ184" s="4">
        <v>603.970041543045</v>
      </c>
      <c r="BA184" s="4">
        <v>685.97072373926596</v>
      </c>
      <c r="BB184" s="4">
        <v>889.44714419259606</v>
      </c>
      <c r="BC184" s="4">
        <v>737.59436528552999</v>
      </c>
      <c r="BD184" s="4">
        <v>683.79246157903799</v>
      </c>
      <c r="BE184" s="4">
        <v>736.85966469194</v>
      </c>
      <c r="BF184" s="4">
        <v>726.38947922784803</v>
      </c>
      <c r="BG184" s="4">
        <v>615.01940433693301</v>
      </c>
      <c r="BH184" s="4"/>
      <c r="BI184" s="4">
        <v>630.96273276995601</v>
      </c>
      <c r="BJ184" s="4">
        <v>579.51611623248596</v>
      </c>
      <c r="BK184" s="4">
        <v>842.55207256664505</v>
      </c>
      <c r="BL184" s="4">
        <v>1384.0013205498101</v>
      </c>
      <c r="BM184" s="4">
        <v>715.52019819485702</v>
      </c>
      <c r="BN184" s="4">
        <v>828.07491550706595</v>
      </c>
      <c r="BO184" s="4">
        <v>811.59518371023898</v>
      </c>
      <c r="BP184" s="4">
        <v>977.34524713104702</v>
      </c>
      <c r="BQ184" s="4">
        <v>767.48252945620402</v>
      </c>
      <c r="BR184" s="4">
        <v>700.12455439429903</v>
      </c>
      <c r="BS184" s="4"/>
      <c r="BT184" s="4">
        <v>638.23164891564204</v>
      </c>
      <c r="BU184" s="4">
        <v>666.75824588794399</v>
      </c>
      <c r="BV184" s="4">
        <v>496.86192017432597</v>
      </c>
      <c r="BW184" s="4">
        <v>486.69766345228902</v>
      </c>
      <c r="BX184" s="4">
        <v>667.97017567605997</v>
      </c>
      <c r="BY184" s="4">
        <v>886.95623225693896</v>
      </c>
      <c r="BZ184" s="4">
        <v>513.20189767405498</v>
      </c>
      <c r="CA184" s="4">
        <v>615.92971899364204</v>
      </c>
      <c r="CB184" s="4">
        <v>551.20210264347702</v>
      </c>
      <c r="CC184" s="4">
        <v>563.91589693312005</v>
      </c>
      <c r="CD184" s="4"/>
    </row>
    <row r="185" spans="1:82" x14ac:dyDescent="0.55000000000000004">
      <c r="A185" t="s">
        <v>174</v>
      </c>
      <c r="B185" t="s">
        <v>4</v>
      </c>
      <c r="C185" s="3">
        <v>0</v>
      </c>
      <c r="D185">
        <v>7.0236095394010295E-2</v>
      </c>
      <c r="E185" s="3">
        <v>0</v>
      </c>
      <c r="F185">
        <v>0.67520041480135495</v>
      </c>
      <c r="G185" s="3">
        <v>0</v>
      </c>
      <c r="H185">
        <v>0.21259308505104901</v>
      </c>
      <c r="I185" s="3">
        <v>0</v>
      </c>
      <c r="J185">
        <v>0.56505758159981101</v>
      </c>
      <c r="L185" s="3">
        <v>0</v>
      </c>
      <c r="M185">
        <v>0.51534925795859499</v>
      </c>
      <c r="N185" s="3">
        <v>0.68162645421608803</v>
      </c>
      <c r="O185">
        <v>1.4643924020143299E-2</v>
      </c>
      <c r="P185" s="3">
        <v>0.73437271848277696</v>
      </c>
      <c r="Q185">
        <v>8.5882189555254902E-3</v>
      </c>
      <c r="R185" s="3">
        <v>0.71990229140199902</v>
      </c>
      <c r="S185">
        <v>1.0720533369362999E-2</v>
      </c>
      <c r="U185" s="3">
        <v>0</v>
      </c>
      <c r="V185">
        <v>0.369577398174808</v>
      </c>
      <c r="W185" s="3">
        <v>0.48833222585734398</v>
      </c>
      <c r="X185">
        <v>3.85575785882359E-2</v>
      </c>
      <c r="Y185" s="3">
        <v>0.91610538742944303</v>
      </c>
      <c r="Z185">
        <v>3.26548615877755E-5</v>
      </c>
      <c r="AA185" s="3">
        <v>1.03351926740726</v>
      </c>
      <c r="AB185">
        <v>2.6695878068948901E-6</v>
      </c>
      <c r="AD185" s="3">
        <v>0</v>
      </c>
      <c r="AE185">
        <v>0.27022272004016801</v>
      </c>
      <c r="AF185" s="3">
        <v>0</v>
      </c>
      <c r="AG185">
        <v>0.53315224308228104</v>
      </c>
      <c r="AH185" s="3">
        <v>0.57848921652246699</v>
      </c>
      <c r="AI185">
        <v>1.7866651851839999E-2</v>
      </c>
      <c r="AJ185" s="3">
        <v>0</v>
      </c>
      <c r="AK185">
        <v>0.29512670098981197</v>
      </c>
      <c r="AM185" s="4">
        <v>89.004505160278896</v>
      </c>
      <c r="AN185" s="4">
        <v>132.634688552992</v>
      </c>
      <c r="AO185" s="4">
        <v>76.206364437677294</v>
      </c>
      <c r="AP185" s="4">
        <v>64.688979609697995</v>
      </c>
      <c r="AQ185" s="4">
        <v>128.003927668383</v>
      </c>
      <c r="AR185" s="4">
        <v>116.348259623857</v>
      </c>
      <c r="AS185" s="4">
        <v>160.42755845208001</v>
      </c>
      <c r="AT185" s="4">
        <v>132.25071310812999</v>
      </c>
      <c r="AU185" s="4">
        <v>121.75318463270401</v>
      </c>
      <c r="AV185" s="4">
        <v>143.01135373757</v>
      </c>
      <c r="AW185" s="4"/>
      <c r="AX185" s="4">
        <v>102.994325042985</v>
      </c>
      <c r="AY185" s="4">
        <v>107.673703335182</v>
      </c>
      <c r="AZ185" s="4">
        <v>117.52126424113401</v>
      </c>
      <c r="BA185" s="4">
        <v>127.320323724334</v>
      </c>
      <c r="BB185" s="4">
        <v>172.19479773240801</v>
      </c>
      <c r="BC185" s="4">
        <v>164.66173903927699</v>
      </c>
      <c r="BD185" s="4">
        <v>174.77531200807499</v>
      </c>
      <c r="BE185" s="4">
        <v>174.42571772900999</v>
      </c>
      <c r="BF185" s="4">
        <v>193.99779718376499</v>
      </c>
      <c r="BG185" s="4">
        <v>152.605711688985</v>
      </c>
      <c r="BH185" s="4"/>
      <c r="BI185" s="4">
        <v>206.265135781547</v>
      </c>
      <c r="BJ185" s="4">
        <v>286.28559137450401</v>
      </c>
      <c r="BK185" s="4">
        <v>252.60674960043301</v>
      </c>
      <c r="BL185" s="4">
        <v>329.52412394043</v>
      </c>
      <c r="BM185" s="4">
        <v>301.05460788602102</v>
      </c>
      <c r="BN185" s="4">
        <v>390.34594109733598</v>
      </c>
      <c r="BO185" s="4">
        <v>439.66031839843299</v>
      </c>
      <c r="BP185" s="4">
        <v>492.71124028920502</v>
      </c>
      <c r="BQ185" s="4">
        <v>469.14890324563902</v>
      </c>
      <c r="BR185" s="4">
        <v>542.51197354997805</v>
      </c>
      <c r="BS185" s="4"/>
      <c r="BT185" s="4">
        <v>258.946505969508</v>
      </c>
      <c r="BU185" s="4">
        <v>306.34838324581199</v>
      </c>
      <c r="BV185" s="4">
        <v>198.48865367788801</v>
      </c>
      <c r="BW185" s="4">
        <v>261.558608249869</v>
      </c>
      <c r="BX185" s="4">
        <v>266.33352420346102</v>
      </c>
      <c r="BY185" s="4">
        <v>373.74885258625699</v>
      </c>
      <c r="BZ185" s="4">
        <v>366.572784052896</v>
      </c>
      <c r="CA185" s="4">
        <v>472.51382548016699</v>
      </c>
      <c r="CB185" s="4">
        <v>330.82545858091498</v>
      </c>
      <c r="CC185" s="4">
        <v>390.72052090978502</v>
      </c>
      <c r="CD185" s="4"/>
    </row>
    <row r="186" spans="1:82" x14ac:dyDescent="0.55000000000000004">
      <c r="A186" t="s">
        <v>175</v>
      </c>
      <c r="B186" t="s">
        <v>4</v>
      </c>
      <c r="C186" s="3">
        <v>3.15366314401445</v>
      </c>
      <c r="D186">
        <v>2.1211745538751101E-22</v>
      </c>
      <c r="E186" s="3">
        <v>4.3339958116662602</v>
      </c>
      <c r="F186">
        <v>2.2321514186114102E-42</v>
      </c>
      <c r="G186" s="3">
        <v>3.8528848721879001</v>
      </c>
      <c r="H186">
        <v>1.8105467654107101E-33</v>
      </c>
      <c r="I186" s="3">
        <v>3.6709051610589598</v>
      </c>
      <c r="J186">
        <v>2.4488732189107802E-30</v>
      </c>
      <c r="L186" s="3">
        <v>3.28417773941191</v>
      </c>
      <c r="M186">
        <v>5.76152558453928E-24</v>
      </c>
      <c r="N186" s="3">
        <v>3.21641919272319</v>
      </c>
      <c r="O186">
        <v>2.5347962451981401E-23</v>
      </c>
      <c r="P186" s="3">
        <v>3.77416323366961</v>
      </c>
      <c r="Q186">
        <v>1.4324981087104199E-31</v>
      </c>
      <c r="R186" s="3">
        <v>4.3932106183727004</v>
      </c>
      <c r="S186">
        <v>3.9693069394952002E-42</v>
      </c>
      <c r="U186" s="3">
        <v>0</v>
      </c>
      <c r="V186">
        <v>0.24179336498099899</v>
      </c>
      <c r="W186" s="3">
        <v>0</v>
      </c>
      <c r="X186">
        <v>0.70619215039386796</v>
      </c>
      <c r="Y186" s="3">
        <v>0</v>
      </c>
      <c r="Z186">
        <v>0.99154975128934697</v>
      </c>
      <c r="AA186" s="3">
        <v>0</v>
      </c>
      <c r="AB186">
        <v>0.42173005978651601</v>
      </c>
      <c r="AD186" s="3">
        <v>4.8100904985286599</v>
      </c>
      <c r="AE186">
        <v>4.2773214463732201E-53</v>
      </c>
      <c r="AF186" s="3">
        <v>5.1132042231092898</v>
      </c>
      <c r="AG186">
        <v>4.19092547645048E-60</v>
      </c>
      <c r="AH186" s="3">
        <v>4.7052314163193101</v>
      </c>
      <c r="AI186">
        <v>7.0286578864553997E-51</v>
      </c>
      <c r="AJ186" s="3">
        <v>4.5648935337107401</v>
      </c>
      <c r="AK186">
        <v>8.0967205950728002E-48</v>
      </c>
      <c r="AM186" s="4">
        <v>439.78696667431899</v>
      </c>
      <c r="AN186" s="4">
        <v>548.55087241052399</v>
      </c>
      <c r="AO186" s="4">
        <v>4326.8280252947898</v>
      </c>
      <c r="AP186" s="4">
        <v>4461.6369760218204</v>
      </c>
      <c r="AQ186" s="4">
        <v>10932.428473538001</v>
      </c>
      <c r="AR186" s="4">
        <v>8984.6711598423008</v>
      </c>
      <c r="AS186" s="4">
        <v>7156.5969884718297</v>
      </c>
      <c r="AT186" s="4">
        <v>7112.7146344692901</v>
      </c>
      <c r="AU186" s="4">
        <v>6434.6558078384296</v>
      </c>
      <c r="AV186" s="4">
        <v>6143.6747410513699</v>
      </c>
      <c r="AW186" s="4"/>
      <c r="AX186" s="4">
        <v>286.995422591688</v>
      </c>
      <c r="AY186" s="4">
        <v>392.41082993266502</v>
      </c>
      <c r="AZ186" s="4">
        <v>3057.0404812092602</v>
      </c>
      <c r="BA186" s="4">
        <v>3523.39508102441</v>
      </c>
      <c r="BB186" s="4">
        <v>2658.8503807342699</v>
      </c>
      <c r="BC186" s="4">
        <v>3619.17479847288</v>
      </c>
      <c r="BD186" s="4">
        <v>5506.0601943565798</v>
      </c>
      <c r="BE186" s="4">
        <v>3736.50738182757</v>
      </c>
      <c r="BF186" s="4">
        <v>6714.96920706533</v>
      </c>
      <c r="BG186" s="4">
        <v>7479.5184957926504</v>
      </c>
      <c r="BH186" s="4"/>
      <c r="BI186" s="4">
        <v>789.71735974788805</v>
      </c>
      <c r="BJ186" s="4">
        <v>367.30981534841999</v>
      </c>
      <c r="BK186" s="4">
        <v>919.86986175252196</v>
      </c>
      <c r="BL186" s="4">
        <v>644.63156745846698</v>
      </c>
      <c r="BM186" s="4">
        <v>615.512331876556</v>
      </c>
      <c r="BN186" s="4">
        <v>424.94307653178203</v>
      </c>
      <c r="BO186" s="4">
        <v>728.32618401356603</v>
      </c>
      <c r="BP186" s="4">
        <v>423.47781074037101</v>
      </c>
      <c r="BQ186" s="4">
        <v>960.242824721479</v>
      </c>
      <c r="BR186" s="4">
        <v>468.10260061918302</v>
      </c>
      <c r="BS186" s="4"/>
      <c r="BT186" s="4">
        <v>413.83782088991899</v>
      </c>
      <c r="BU186" s="4">
        <v>316.99685646023897</v>
      </c>
      <c r="BV186" s="4">
        <v>8260.0092799083595</v>
      </c>
      <c r="BW186" s="4">
        <v>12277.252056859401</v>
      </c>
      <c r="BX186" s="4">
        <v>13106.8376759521</v>
      </c>
      <c r="BY186" s="4">
        <v>12230.512825304</v>
      </c>
      <c r="BZ186" s="4">
        <v>9574.4229034815908</v>
      </c>
      <c r="CA186" s="4">
        <v>9522.1650809110906</v>
      </c>
      <c r="CB186" s="4">
        <v>7290.1427431854299</v>
      </c>
      <c r="CC186" s="4">
        <v>10038.115335352501</v>
      </c>
      <c r="CD186" s="4"/>
    </row>
    <row r="187" spans="1:82" x14ac:dyDescent="0.55000000000000004">
      <c r="A187" t="s">
        <v>176</v>
      </c>
      <c r="B187" t="s">
        <v>4</v>
      </c>
      <c r="C187" s="3">
        <v>1.6018828595821999</v>
      </c>
      <c r="D187">
        <v>2.8533849887438601E-9</v>
      </c>
      <c r="E187" s="3">
        <v>2.8953913650772201</v>
      </c>
      <c r="F187">
        <v>2.5573824776052303E-29</v>
      </c>
      <c r="G187" s="3">
        <v>1.5343191772132201</v>
      </c>
      <c r="H187">
        <v>2.0326853827775101E-8</v>
      </c>
      <c r="I187" s="3">
        <v>1.6451885563339099</v>
      </c>
      <c r="J187">
        <v>2.0067395375224101E-9</v>
      </c>
      <c r="L187" s="3">
        <v>1.23802283606282</v>
      </c>
      <c r="M187">
        <v>4.6674786719946598E-6</v>
      </c>
      <c r="N187" s="3">
        <v>1.16492303097642</v>
      </c>
      <c r="O187">
        <v>1.3001098324546601E-5</v>
      </c>
      <c r="P187" s="3">
        <v>0.94878639153075806</v>
      </c>
      <c r="Q187">
        <v>5.2333958026962201E-4</v>
      </c>
      <c r="R187" s="3">
        <v>1.1524341577312001</v>
      </c>
      <c r="S187">
        <v>2.4259320561903701E-5</v>
      </c>
      <c r="U187" s="3">
        <v>0.86285623803387101</v>
      </c>
      <c r="V187">
        <v>1.4551201592476E-3</v>
      </c>
      <c r="W187" s="3">
        <v>1.04963138698618</v>
      </c>
      <c r="X187">
        <v>7.3169150691549398E-5</v>
      </c>
      <c r="Y187" s="3">
        <v>0.903525461815186</v>
      </c>
      <c r="Z187">
        <v>7.4003684556136703E-4</v>
      </c>
      <c r="AA187" s="3">
        <v>0.70252521098757603</v>
      </c>
      <c r="AB187">
        <v>1.0695764745356801E-2</v>
      </c>
      <c r="AD187" s="3">
        <v>2.1934126346162102</v>
      </c>
      <c r="AE187">
        <v>2.1399027686095101E-17</v>
      </c>
      <c r="AF187" s="3">
        <v>3.16984803761388</v>
      </c>
      <c r="AG187">
        <v>5.1422083580618401E-36</v>
      </c>
      <c r="AH187" s="3">
        <v>1.6722159263426299</v>
      </c>
      <c r="AI187">
        <v>2.32577926802323E-10</v>
      </c>
      <c r="AJ187" s="3">
        <v>1.4786181431931</v>
      </c>
      <c r="AK187">
        <v>7.5123665965002899E-8</v>
      </c>
      <c r="AM187" s="4">
        <v>804.96721578781603</v>
      </c>
      <c r="AN187" s="4">
        <v>846.56955533206201</v>
      </c>
      <c r="AO187" s="4">
        <v>2411.0846970698499</v>
      </c>
      <c r="AP187" s="4">
        <v>2600.87750371933</v>
      </c>
      <c r="AQ187" s="4">
        <v>6223.0746695524203</v>
      </c>
      <c r="AR187" s="4">
        <v>6063.0370848432203</v>
      </c>
      <c r="AS187" s="4">
        <v>2459.8892295985602</v>
      </c>
      <c r="AT187" s="4">
        <v>2322.8650892068999</v>
      </c>
      <c r="AU187" s="4">
        <v>2325.4858264846498</v>
      </c>
      <c r="AV187" s="4">
        <v>2839.2985839605299</v>
      </c>
      <c r="AW187" s="4"/>
      <c r="AX187" s="4">
        <v>756.83470312485395</v>
      </c>
      <c r="AY187" s="4">
        <v>780.036161939321</v>
      </c>
      <c r="AZ187" s="4">
        <v>1838.68712154484</v>
      </c>
      <c r="BA187" s="4">
        <v>1785.0829060942301</v>
      </c>
      <c r="BB187" s="4">
        <v>1614.8346779472299</v>
      </c>
      <c r="BC187" s="4">
        <v>1829.32425151855</v>
      </c>
      <c r="BD187" s="4">
        <v>1199.18827217219</v>
      </c>
      <c r="BE187" s="4">
        <v>1765.61542844059</v>
      </c>
      <c r="BF187" s="4">
        <v>1743.77565423134</v>
      </c>
      <c r="BG187" s="4">
        <v>1671.30833644924</v>
      </c>
      <c r="BH187" s="4"/>
      <c r="BI187" s="4">
        <v>895.74690988278405</v>
      </c>
      <c r="BJ187" s="4">
        <v>816.41551394669898</v>
      </c>
      <c r="BK187" s="4">
        <v>1545.29663592047</v>
      </c>
      <c r="BL187" s="4">
        <v>1567.9856230832099</v>
      </c>
      <c r="BM187" s="4">
        <v>1636.2111736818999</v>
      </c>
      <c r="BN187" s="4">
        <v>1906.60300709393</v>
      </c>
      <c r="BO187" s="4">
        <v>1639.2890406951699</v>
      </c>
      <c r="BP187" s="4">
        <v>1562.9446720649401</v>
      </c>
      <c r="BQ187" s="4">
        <v>1419.30888175324</v>
      </c>
      <c r="BR187" s="4">
        <v>1366.4266665473299</v>
      </c>
      <c r="BS187" s="4"/>
      <c r="BT187" s="4">
        <v>861.83116250587705</v>
      </c>
      <c r="BU187" s="4">
        <v>765.87095811453003</v>
      </c>
      <c r="BV187" s="4">
        <v>2920.6644959731798</v>
      </c>
      <c r="BW187" s="4">
        <v>4529.8198631290697</v>
      </c>
      <c r="BX187" s="4">
        <v>7544.2175278381401</v>
      </c>
      <c r="BY187" s="4">
        <v>7111.45515779175</v>
      </c>
      <c r="BZ187" s="4">
        <v>2535.4617563658699</v>
      </c>
      <c r="CA187" s="4">
        <v>2654.4584018564701</v>
      </c>
      <c r="CB187" s="4">
        <v>1931.8122841228901</v>
      </c>
      <c r="CC187" s="4">
        <v>2609.2708137801201</v>
      </c>
      <c r="CD187" s="4"/>
    </row>
    <row r="188" spans="1:82" x14ac:dyDescent="0.55000000000000004">
      <c r="A188" t="s">
        <v>177</v>
      </c>
      <c r="B188" t="s">
        <v>4</v>
      </c>
      <c r="C188" s="3">
        <v>0.94932946655706896</v>
      </c>
      <c r="D188">
        <v>4.30070729737015E-5</v>
      </c>
      <c r="E188" s="3">
        <v>1.6615093162952701</v>
      </c>
      <c r="F188">
        <v>1.2145540302976E-14</v>
      </c>
      <c r="G188" s="3">
        <v>1.13142790262059</v>
      </c>
      <c r="H188">
        <v>7.66594663113999E-7</v>
      </c>
      <c r="I188" s="3">
        <v>0.71570330687150296</v>
      </c>
      <c r="J188">
        <v>6.8076253000415102E-3</v>
      </c>
      <c r="L188" s="3">
        <v>0.852100718784359</v>
      </c>
      <c r="M188">
        <v>1.6292461008791199E-4</v>
      </c>
      <c r="N188" s="3">
        <v>0.461885529153435</v>
      </c>
      <c r="O188">
        <v>4.88562158793562E-2</v>
      </c>
      <c r="P188" s="3">
        <v>0.48690659608355702</v>
      </c>
      <c r="Q188">
        <v>3.9286522483339997E-2</v>
      </c>
      <c r="R188" s="3">
        <v>0.67742656107184496</v>
      </c>
      <c r="S188">
        <v>3.3949603341086E-3</v>
      </c>
      <c r="U188" s="3">
        <v>1.05297324255087</v>
      </c>
      <c r="V188">
        <v>6.5133948377359698E-7</v>
      </c>
      <c r="W188" s="3">
        <v>0.83282585848208801</v>
      </c>
      <c r="X188">
        <v>1.0921916502632201E-4</v>
      </c>
      <c r="Y188" s="3">
        <v>0.634836465361303</v>
      </c>
      <c r="Z188">
        <v>3.70351570427721E-3</v>
      </c>
      <c r="AA188" s="3">
        <v>0.70656640566968099</v>
      </c>
      <c r="AB188">
        <v>1.22690715023061E-3</v>
      </c>
      <c r="AD188" s="3">
        <v>1.40383242466666</v>
      </c>
      <c r="AE188">
        <v>2.4332140984925599E-11</v>
      </c>
      <c r="AF188" s="3">
        <v>1.78221435145963</v>
      </c>
      <c r="AG188">
        <v>5.2672394395605204E-18</v>
      </c>
      <c r="AH188" s="3">
        <v>1.39085189583248</v>
      </c>
      <c r="AI188">
        <v>5.0674292904307799E-11</v>
      </c>
      <c r="AJ188" s="3">
        <v>0.74755754889072101</v>
      </c>
      <c r="AK188">
        <v>2.49999094196004E-3</v>
      </c>
      <c r="AM188" s="4">
        <v>356.01802064111598</v>
      </c>
      <c r="AN188" s="4">
        <v>466.67760787164002</v>
      </c>
      <c r="AO188" s="4">
        <v>764.18048783337497</v>
      </c>
      <c r="AP188" s="4">
        <v>820.02794740528998</v>
      </c>
      <c r="AQ188" s="4">
        <v>1291.94661879251</v>
      </c>
      <c r="AR188" s="4">
        <v>1304.0700766174</v>
      </c>
      <c r="AS188" s="4">
        <v>1060.3497672927899</v>
      </c>
      <c r="AT188" s="4">
        <v>735.85653190933795</v>
      </c>
      <c r="AU188" s="4">
        <v>645.29187855333305</v>
      </c>
      <c r="AV188" s="4">
        <v>702.26713542676498</v>
      </c>
      <c r="AW188" s="4"/>
      <c r="AX188" s="4">
        <v>476.78271817651398</v>
      </c>
      <c r="AY188" s="4">
        <v>397.19632785867299</v>
      </c>
      <c r="AZ188" s="4">
        <v>806.28512935056801</v>
      </c>
      <c r="BA188" s="4">
        <v>780.81137304412698</v>
      </c>
      <c r="BB188" s="4">
        <v>562.68378786574306</v>
      </c>
      <c r="BC188" s="4">
        <v>647.36875485304904</v>
      </c>
      <c r="BD188" s="4">
        <v>540.91045468192499</v>
      </c>
      <c r="BE188" s="4">
        <v>690.58345386587598</v>
      </c>
      <c r="BF188" s="4">
        <v>663.56064718537903</v>
      </c>
      <c r="BG188" s="4">
        <v>741.88439357235404</v>
      </c>
      <c r="BH188" s="4"/>
      <c r="BI188" s="4">
        <v>286.22184571933701</v>
      </c>
      <c r="BJ188" s="4">
        <v>324.868555171607</v>
      </c>
      <c r="BK188" s="4">
        <v>557.64131515567396</v>
      </c>
      <c r="BL188" s="4">
        <v>712.59591802117995</v>
      </c>
      <c r="BM188" s="4">
        <v>479.41915296917699</v>
      </c>
      <c r="BN188" s="4">
        <v>608.45831666232198</v>
      </c>
      <c r="BO188" s="4">
        <v>447.9872183681</v>
      </c>
      <c r="BP188" s="4">
        <v>501.94236422904999</v>
      </c>
      <c r="BQ188" s="4">
        <v>445.42455921299</v>
      </c>
      <c r="BR188" s="4">
        <v>553.33515506718504</v>
      </c>
      <c r="BS188" s="4"/>
      <c r="BT188" s="4">
        <v>331.22911959903303</v>
      </c>
      <c r="BU188" s="4">
        <v>349.76138942770501</v>
      </c>
      <c r="BV188" s="4">
        <v>949.86425074563397</v>
      </c>
      <c r="BW188" s="4">
        <v>849.78957110717101</v>
      </c>
      <c r="BX188" s="4">
        <v>971.33402944791601</v>
      </c>
      <c r="BY188" s="4">
        <v>1373.20163002463</v>
      </c>
      <c r="BZ188" s="4">
        <v>890.46638792849399</v>
      </c>
      <c r="CA188" s="4">
        <v>893.73027846936702</v>
      </c>
      <c r="CB188" s="4">
        <v>548.59717777276205</v>
      </c>
      <c r="CC188" s="4">
        <v>594.84364265157296</v>
      </c>
      <c r="CD188" s="4"/>
    </row>
    <row r="189" spans="1:82" x14ac:dyDescent="0.55000000000000004">
      <c r="A189" t="s">
        <v>178</v>
      </c>
      <c r="B189" t="s">
        <v>4</v>
      </c>
      <c r="C189" s="3">
        <v>0.48374272283033798</v>
      </c>
      <c r="D189">
        <v>2.2491592352239999E-2</v>
      </c>
      <c r="E189" s="3">
        <v>0.88814736743548905</v>
      </c>
      <c r="F189">
        <v>2.3171774306855898E-6</v>
      </c>
      <c r="G189" s="3">
        <v>0</v>
      </c>
      <c r="H189">
        <v>0.22736646813821099</v>
      </c>
      <c r="I189" s="3">
        <v>0</v>
      </c>
      <c r="J189">
        <v>0.99559503610941602</v>
      </c>
      <c r="L189" s="3">
        <v>0.60632078778820597</v>
      </c>
      <c r="M189">
        <v>1.95311115473336E-3</v>
      </c>
      <c r="N189" s="3">
        <v>0.63658307949696602</v>
      </c>
      <c r="O189">
        <v>8.0341981671206396E-4</v>
      </c>
      <c r="P189" s="3">
        <v>0</v>
      </c>
      <c r="Q189">
        <v>0.52273941931543999</v>
      </c>
      <c r="R189" s="3">
        <v>0</v>
      </c>
      <c r="S189">
        <v>0.159236863436789</v>
      </c>
      <c r="U189" s="3">
        <v>0.74585694827896198</v>
      </c>
      <c r="V189">
        <v>2.7734453584857498E-5</v>
      </c>
      <c r="W189" s="3">
        <v>0.59372390808085196</v>
      </c>
      <c r="X189">
        <v>1.0238190487467901E-3</v>
      </c>
      <c r="Y189" s="3">
        <v>0</v>
      </c>
      <c r="Z189">
        <v>0.28049223437263998</v>
      </c>
      <c r="AA189" s="3">
        <v>0</v>
      </c>
      <c r="AB189">
        <v>9.7382118369372994E-2</v>
      </c>
      <c r="AD189" s="3">
        <v>0.65901026917129801</v>
      </c>
      <c r="AE189">
        <v>3.4704251481819002E-4</v>
      </c>
      <c r="AF189" s="3">
        <v>0.69977723667765601</v>
      </c>
      <c r="AG189">
        <v>1.0468231209610499E-4</v>
      </c>
      <c r="AH189" s="3">
        <v>0</v>
      </c>
      <c r="AI189">
        <v>5.8697708005955099E-2</v>
      </c>
      <c r="AJ189" s="3">
        <v>0</v>
      </c>
      <c r="AK189">
        <v>0.78142086346552797</v>
      </c>
      <c r="AM189" s="4">
        <v>467.27365209146399</v>
      </c>
      <c r="AN189" s="4">
        <v>659.89851218340596</v>
      </c>
      <c r="AO189" s="4">
        <v>668.92253228627897</v>
      </c>
      <c r="AP189" s="4">
        <v>899.93786339374003</v>
      </c>
      <c r="AQ189" s="4">
        <v>1043.3808522736799</v>
      </c>
      <c r="AR189" s="4">
        <v>1035.8227002623901</v>
      </c>
      <c r="AS189" s="4">
        <v>635.59870777205003</v>
      </c>
      <c r="AT189" s="4">
        <v>730.76996602056397</v>
      </c>
      <c r="AU189" s="4">
        <v>553.97699007880499</v>
      </c>
      <c r="AV189" s="4">
        <v>567.39463921897595</v>
      </c>
      <c r="AW189" s="4"/>
      <c r="AX189" s="4">
        <v>557.78949068223199</v>
      </c>
      <c r="AY189" s="4">
        <v>512.048278082867</v>
      </c>
      <c r="AZ189" s="4">
        <v>862.81434506149299</v>
      </c>
      <c r="BA189" s="4">
        <v>771.71706420667499</v>
      </c>
      <c r="BB189" s="4">
        <v>886.73541509444703</v>
      </c>
      <c r="BC189" s="4">
        <v>782.70717050176995</v>
      </c>
      <c r="BD189" s="4">
        <v>531.98032925085602</v>
      </c>
      <c r="BE189" s="4">
        <v>653.79979910669704</v>
      </c>
      <c r="BF189" s="4">
        <v>734.10530070674804</v>
      </c>
      <c r="BG189" s="4">
        <v>588.35937036716996</v>
      </c>
      <c r="BH189" s="4"/>
      <c r="BI189" s="4">
        <v>605.46928902167497</v>
      </c>
      <c r="BJ189" s="4">
        <v>636.61890265219904</v>
      </c>
      <c r="BK189" s="4">
        <v>996.65807703986502</v>
      </c>
      <c r="BL189" s="4">
        <v>1087.42960900342</v>
      </c>
      <c r="BM189" s="4">
        <v>882.54364503573197</v>
      </c>
      <c r="BN189" s="4">
        <v>991.28314136086601</v>
      </c>
      <c r="BO189" s="4">
        <v>639.50591767044796</v>
      </c>
      <c r="BP189" s="4">
        <v>800.80000178151897</v>
      </c>
      <c r="BQ189" s="4">
        <v>747.31683702845203</v>
      </c>
      <c r="BR189" s="4">
        <v>802.94477880776105</v>
      </c>
      <c r="BS189" s="4"/>
      <c r="BT189" s="4">
        <v>631.877133431728</v>
      </c>
      <c r="BU189" s="4">
        <v>672.49203915725002</v>
      </c>
      <c r="BV189" s="4">
        <v>1057.1121523296499</v>
      </c>
      <c r="BW189" s="4">
        <v>1000.43408598526</v>
      </c>
      <c r="BX189" s="4">
        <v>918.637021985199</v>
      </c>
      <c r="BY189" s="4">
        <v>1203.0622269816299</v>
      </c>
      <c r="BZ189" s="4">
        <v>856.86388272364502</v>
      </c>
      <c r="CA189" s="4">
        <v>843.15540418249896</v>
      </c>
      <c r="CB189" s="4">
        <v>545.99225290204595</v>
      </c>
      <c r="CC189" s="4">
        <v>671.13208209042295</v>
      </c>
      <c r="CD189" s="4"/>
    </row>
    <row r="190" spans="1:82" x14ac:dyDescent="0.55000000000000004">
      <c r="A190" t="s">
        <v>179</v>
      </c>
      <c r="B190" t="s">
        <v>4</v>
      </c>
      <c r="C190" s="3">
        <v>0</v>
      </c>
      <c r="D190">
        <v>0.67340935397178203</v>
      </c>
      <c r="E190" s="3">
        <v>0</v>
      </c>
      <c r="F190">
        <v>0.61962580018517499</v>
      </c>
      <c r="G190" s="3">
        <v>0</v>
      </c>
      <c r="H190">
        <v>0.51838585752563204</v>
      </c>
      <c r="I190" s="3">
        <v>0</v>
      </c>
      <c r="J190">
        <v>0.12579418694162001</v>
      </c>
      <c r="L190" s="3">
        <v>0</v>
      </c>
      <c r="M190">
        <v>0.39388311055928998</v>
      </c>
      <c r="N190" s="3">
        <v>-0.41324877666603199</v>
      </c>
      <c r="O190">
        <v>3.8333663376331602E-2</v>
      </c>
      <c r="P190" s="3">
        <v>0</v>
      </c>
      <c r="Q190">
        <v>0.90715484520790002</v>
      </c>
      <c r="R190" s="3">
        <v>0</v>
      </c>
      <c r="S190">
        <v>0.81601564387042302</v>
      </c>
      <c r="U190" s="3">
        <v>-0.58543990373688304</v>
      </c>
      <c r="V190">
        <v>1.5064001542962301E-3</v>
      </c>
      <c r="W190" s="3">
        <v>-0.643031782424486</v>
      </c>
      <c r="X190">
        <v>4.5854490819515501E-4</v>
      </c>
      <c r="Y190" s="3">
        <v>0</v>
      </c>
      <c r="Z190">
        <v>0.50195454226388103</v>
      </c>
      <c r="AA190" s="3">
        <v>0</v>
      </c>
      <c r="AB190">
        <v>0.31520585197055201</v>
      </c>
      <c r="AD190" s="3">
        <v>0</v>
      </c>
      <c r="AE190">
        <v>0.96609054073079803</v>
      </c>
      <c r="AF190" s="3">
        <v>0</v>
      </c>
      <c r="AG190">
        <v>0.24891021233175101</v>
      </c>
      <c r="AH190" s="3">
        <v>0</v>
      </c>
      <c r="AI190">
        <v>0.199870560749625</v>
      </c>
      <c r="AJ190" s="3">
        <v>0</v>
      </c>
      <c r="AK190">
        <v>0.148493332221521</v>
      </c>
      <c r="AM190" s="4">
        <v>530.10036161636697</v>
      </c>
      <c r="AN190" s="4">
        <v>707.38500561595902</v>
      </c>
      <c r="AO190" s="4">
        <v>577.89826365238605</v>
      </c>
      <c r="AP190" s="4">
        <v>563.17464601384199</v>
      </c>
      <c r="AQ190" s="4">
        <v>528.38830607297496</v>
      </c>
      <c r="AR190" s="4">
        <v>604.36457082392496</v>
      </c>
      <c r="AS190" s="4">
        <v>631.01506324484706</v>
      </c>
      <c r="AT190" s="4">
        <v>754.50727350150999</v>
      </c>
      <c r="AU190" s="4">
        <v>792.61323195890498</v>
      </c>
      <c r="AV190" s="4">
        <v>831.32616197042501</v>
      </c>
      <c r="AW190" s="4"/>
      <c r="AX190" s="4">
        <v>722.11751490811798</v>
      </c>
      <c r="AY190" s="4">
        <v>614.93648349204204</v>
      </c>
      <c r="AZ190" s="4">
        <v>608.43287436232902</v>
      </c>
      <c r="BA190" s="4">
        <v>566.445521875606</v>
      </c>
      <c r="BB190" s="4">
        <v>442.01184299814997</v>
      </c>
      <c r="BC190" s="4">
        <v>565.03788533341003</v>
      </c>
      <c r="BD190" s="4">
        <v>665.93221071689902</v>
      </c>
      <c r="BE190" s="4">
        <v>704.82228796620404</v>
      </c>
      <c r="BF190" s="4">
        <v>745.12790281946195</v>
      </c>
      <c r="BG190" s="4">
        <v>655.46911104967603</v>
      </c>
      <c r="BH190" s="4"/>
      <c r="BI190" s="4">
        <v>635.01850791172797</v>
      </c>
      <c r="BJ190" s="4">
        <v>855.77013701974397</v>
      </c>
      <c r="BK190" s="4">
        <v>409.36062356632101</v>
      </c>
      <c r="BL190" s="4">
        <v>587.65135436043397</v>
      </c>
      <c r="BM190" s="4">
        <v>390.752384893157</v>
      </c>
      <c r="BN190" s="4">
        <v>561.827394989808</v>
      </c>
      <c r="BO190" s="4">
        <v>655.60459094513806</v>
      </c>
      <c r="BP190" s="4">
        <v>699.83458368946799</v>
      </c>
      <c r="BQ190" s="4">
        <v>612.08807604235096</v>
      </c>
      <c r="BR190" s="4">
        <v>684.56623096331396</v>
      </c>
      <c r="BS190" s="4"/>
      <c r="BT190" s="4">
        <v>704.55690427899799</v>
      </c>
      <c r="BU190" s="4">
        <v>720.81972528426297</v>
      </c>
      <c r="BV190" s="4">
        <v>770.26403346612597</v>
      </c>
      <c r="BW190" s="4">
        <v>666.03637164048996</v>
      </c>
      <c r="BX190" s="4">
        <v>611.00043787852803</v>
      </c>
      <c r="BY190" s="4">
        <v>595.023048893544</v>
      </c>
      <c r="BZ190" s="4">
        <v>842.35371002155102</v>
      </c>
      <c r="CA190" s="4">
        <v>881.08655989764998</v>
      </c>
      <c r="CB190" s="4">
        <v>841.39073324122501</v>
      </c>
      <c r="CC190" s="4">
        <v>987.62601327592199</v>
      </c>
      <c r="CD190" s="4"/>
    </row>
    <row r="191" spans="1:82" x14ac:dyDescent="0.55000000000000004">
      <c r="A191" t="s">
        <v>180</v>
      </c>
      <c r="B191" t="s">
        <v>4</v>
      </c>
      <c r="C191" s="3">
        <v>0</v>
      </c>
      <c r="D191">
        <v>0.24597982796144099</v>
      </c>
      <c r="E191" s="3">
        <v>0</v>
      </c>
      <c r="F191">
        <v>0.42281158728551899</v>
      </c>
      <c r="G191" s="3">
        <v>0.89811244557389802</v>
      </c>
      <c r="H191">
        <v>4.8285844343657799E-5</v>
      </c>
      <c r="I191" s="3">
        <v>0.69856096844726401</v>
      </c>
      <c r="J191">
        <v>4.44030210575446E-3</v>
      </c>
      <c r="L191" s="3">
        <v>0</v>
      </c>
      <c r="M191">
        <v>0.53194042923098195</v>
      </c>
      <c r="N191" s="3">
        <v>0</v>
      </c>
      <c r="O191">
        <v>0.21228924707034799</v>
      </c>
      <c r="P191" s="3">
        <v>-0.49679997119389202</v>
      </c>
      <c r="Q191">
        <v>3.07325430172798E-2</v>
      </c>
      <c r="R191" s="3">
        <v>0</v>
      </c>
      <c r="S191">
        <v>7.6390977697176995E-2</v>
      </c>
      <c r="U191" s="3">
        <v>-0.43015197008987099</v>
      </c>
      <c r="V191">
        <v>4.2816715549250699E-2</v>
      </c>
      <c r="W191" s="3">
        <v>-0.51219430230422103</v>
      </c>
      <c r="X191">
        <v>1.39965396762315E-2</v>
      </c>
      <c r="Y191" s="3">
        <v>0</v>
      </c>
      <c r="Z191">
        <v>7.66965191605299E-2</v>
      </c>
      <c r="AA191" s="3">
        <v>0</v>
      </c>
      <c r="AB191">
        <v>0.96465674380163702</v>
      </c>
      <c r="AD191" s="3">
        <v>0</v>
      </c>
      <c r="AE191">
        <v>0.48317421515654102</v>
      </c>
      <c r="AF191" s="3">
        <v>0</v>
      </c>
      <c r="AG191">
        <v>0.32792955204004898</v>
      </c>
      <c r="AH191" s="3">
        <v>0.63944480139739801</v>
      </c>
      <c r="AI191">
        <v>2.4262947930793E-3</v>
      </c>
      <c r="AJ191" s="3">
        <v>0.627364142675093</v>
      </c>
      <c r="AK191">
        <v>7.1650124724672798E-3</v>
      </c>
      <c r="AM191" s="4">
        <v>380.88692649472301</v>
      </c>
      <c r="AN191" s="4">
        <v>471.590003743973</v>
      </c>
      <c r="AO191" s="4">
        <v>298.47492738090301</v>
      </c>
      <c r="AP191" s="4">
        <v>384.32864356350001</v>
      </c>
      <c r="AQ191" s="4">
        <v>442.060075784996</v>
      </c>
      <c r="AR191" s="4">
        <v>542.95854491133298</v>
      </c>
      <c r="AS191" s="4">
        <v>701.29761266194896</v>
      </c>
      <c r="AT191" s="4">
        <v>885.06246464671494</v>
      </c>
      <c r="AU191" s="4">
        <v>648.94447409231395</v>
      </c>
      <c r="AV191" s="4">
        <v>731.33448374740897</v>
      </c>
      <c r="AW191" s="4"/>
      <c r="AX191" s="4">
        <v>402.71938331414299</v>
      </c>
      <c r="AY191" s="4">
        <v>404.37457474768502</v>
      </c>
      <c r="AZ191" s="4">
        <v>398.67973185599999</v>
      </c>
      <c r="BA191" s="4">
        <v>320.89918326439198</v>
      </c>
      <c r="BB191" s="4">
        <v>355.23651185740903</v>
      </c>
      <c r="BC191" s="4">
        <v>302.25579494880998</v>
      </c>
      <c r="BD191" s="4">
        <v>266.628030727647</v>
      </c>
      <c r="BE191" s="4">
        <v>304.948363648677</v>
      </c>
      <c r="BF191" s="4">
        <v>479.48319190305602</v>
      </c>
      <c r="BG191" s="4">
        <v>592.03661643196494</v>
      </c>
      <c r="BH191" s="4"/>
      <c r="BI191" s="4">
        <v>654.71798717176296</v>
      </c>
      <c r="BJ191" s="4">
        <v>594.17764247538605</v>
      </c>
      <c r="BK191" s="4">
        <v>464.43630901379498</v>
      </c>
      <c r="BL191" s="4">
        <v>462.02028210814501</v>
      </c>
      <c r="BM191" s="4">
        <v>512.41143876490503</v>
      </c>
      <c r="BN191" s="4">
        <v>365.52625698132101</v>
      </c>
      <c r="BO191" s="4">
        <v>540.69337136372997</v>
      </c>
      <c r="BP191" s="4">
        <v>422.32392024788999</v>
      </c>
      <c r="BQ191" s="4">
        <v>638.18485447826504</v>
      </c>
      <c r="BR191" s="4">
        <v>620.30359070489999</v>
      </c>
      <c r="BS191" s="4"/>
      <c r="BT191" s="4">
        <v>613.21074419773004</v>
      </c>
      <c r="BU191" s="4">
        <v>722.457951932637</v>
      </c>
      <c r="BV191" s="4">
        <v>760.65974377203497</v>
      </c>
      <c r="BW191" s="4">
        <v>748.80808311196802</v>
      </c>
      <c r="BX191" s="4">
        <v>801.84905950025905</v>
      </c>
      <c r="BY191" s="4">
        <v>759.58411085316504</v>
      </c>
      <c r="BZ191" s="4">
        <v>1030.2222618486601</v>
      </c>
      <c r="CA191" s="4">
        <v>1046.89989773817</v>
      </c>
      <c r="CB191" s="4">
        <v>1008.10592496704</v>
      </c>
      <c r="CC191" s="4">
        <v>1052.57427928467</v>
      </c>
      <c r="CD191" s="4"/>
    </row>
    <row r="192" spans="1:82" x14ac:dyDescent="0.55000000000000004">
      <c r="A192" t="s">
        <v>181</v>
      </c>
      <c r="B192" t="s">
        <v>4</v>
      </c>
      <c r="C192" s="3">
        <v>0</v>
      </c>
      <c r="D192">
        <v>0.83859878413880895</v>
      </c>
      <c r="E192" s="3">
        <v>0</v>
      </c>
      <c r="F192">
        <v>0.892954093884193</v>
      </c>
      <c r="G192" s="3">
        <v>0</v>
      </c>
      <c r="H192">
        <v>0.45849618831357802</v>
      </c>
      <c r="I192" s="3">
        <v>0</v>
      </c>
      <c r="J192">
        <v>0.74934991114542704</v>
      </c>
      <c r="L192" s="3">
        <v>0</v>
      </c>
      <c r="M192">
        <v>0.49303710530775302</v>
      </c>
      <c r="N192" s="3">
        <v>0</v>
      </c>
      <c r="O192">
        <v>0.40249373292414198</v>
      </c>
      <c r="P192" s="3">
        <v>0</v>
      </c>
      <c r="Q192">
        <v>5.4557604928947998E-2</v>
      </c>
      <c r="R192" s="3">
        <v>0</v>
      </c>
      <c r="S192">
        <v>0.37699583854649299</v>
      </c>
      <c r="U192" s="3">
        <v>0</v>
      </c>
      <c r="V192">
        <v>0.400369081907618</v>
      </c>
      <c r="W192" s="3">
        <v>0</v>
      </c>
      <c r="X192">
        <v>0.123705003407689</v>
      </c>
      <c r="Y192" s="3">
        <v>0</v>
      </c>
      <c r="Z192">
        <v>0.89590007717923503</v>
      </c>
      <c r="AA192" s="3">
        <v>0</v>
      </c>
      <c r="AB192">
        <v>0.91489075675464204</v>
      </c>
      <c r="AD192" s="3">
        <v>0</v>
      </c>
      <c r="AE192">
        <v>0.33224867075419201</v>
      </c>
      <c r="AF192" s="3">
        <v>-0.28104405402631799</v>
      </c>
      <c r="AG192">
        <v>4.9510933088757501E-2</v>
      </c>
      <c r="AH192" s="3">
        <v>0</v>
      </c>
      <c r="AI192">
        <v>0.10545880824024</v>
      </c>
      <c r="AJ192" s="3">
        <v>0</v>
      </c>
      <c r="AK192">
        <v>0.66773686578567104</v>
      </c>
      <c r="AM192" s="4">
        <v>477.744770345615</v>
      </c>
      <c r="AN192" s="4">
        <v>574.75031706296704</v>
      </c>
      <c r="AO192" s="4">
        <v>537.67823797694598</v>
      </c>
      <c r="AP192" s="4">
        <v>479.45949593070299</v>
      </c>
      <c r="AQ192" s="4">
        <v>506.06203961918698</v>
      </c>
      <c r="AR192" s="4">
        <v>521.95122025702597</v>
      </c>
      <c r="AS192" s="4">
        <v>478.22691233810502</v>
      </c>
      <c r="AT192" s="4">
        <v>467.964061767229</v>
      </c>
      <c r="AU192" s="4">
        <v>561.28218115676702</v>
      </c>
      <c r="AV192" s="4">
        <v>555.76769989071795</v>
      </c>
      <c r="AW192" s="4"/>
      <c r="AX192" s="4">
        <v>525.38678167994499</v>
      </c>
      <c r="AY192" s="4">
        <v>588.61624489899702</v>
      </c>
      <c r="AZ192" s="4">
        <v>496.86205388023899</v>
      </c>
      <c r="BA192" s="4">
        <v>517.07641675800801</v>
      </c>
      <c r="BB192" s="4">
        <v>530.14303868796503</v>
      </c>
      <c r="BC192" s="4">
        <v>473.68445477052398</v>
      </c>
      <c r="BD192" s="4">
        <v>433.74894950909101</v>
      </c>
      <c r="BE192" s="4">
        <v>460.38896924391702</v>
      </c>
      <c r="BF192" s="4">
        <v>507.03969718484097</v>
      </c>
      <c r="BG192" s="4">
        <v>488.15441510151197</v>
      </c>
      <c r="BH192" s="4"/>
      <c r="BI192" s="4">
        <v>812.31382125204595</v>
      </c>
      <c r="BJ192" s="4">
        <v>826.061254895974</v>
      </c>
      <c r="BK192" s="4">
        <v>811.83678645170698</v>
      </c>
      <c r="BL192" s="4">
        <v>684.44906576793505</v>
      </c>
      <c r="BM192" s="4">
        <v>771.19468047514897</v>
      </c>
      <c r="BN192" s="4">
        <v>639.29489389737205</v>
      </c>
      <c r="BO192" s="4">
        <v>813.260563704172</v>
      </c>
      <c r="BP192" s="4">
        <v>800.22305653527803</v>
      </c>
      <c r="BQ192" s="4">
        <v>809.59324011415595</v>
      </c>
      <c r="BR192" s="4">
        <v>807.67992072153902</v>
      </c>
      <c r="BS192" s="4"/>
      <c r="BT192" s="4">
        <v>734.34369560984601</v>
      </c>
      <c r="BU192" s="4">
        <v>827.30445742852999</v>
      </c>
      <c r="BV192" s="4">
        <v>641.88669455510501</v>
      </c>
      <c r="BW192" s="4">
        <v>759.292499898355</v>
      </c>
      <c r="BX192" s="4">
        <v>582.51556897976195</v>
      </c>
      <c r="BY192" s="4">
        <v>705.66014704718702</v>
      </c>
      <c r="BZ192" s="4">
        <v>613.24571998849103</v>
      </c>
      <c r="CA192" s="4">
        <v>696.12701964853295</v>
      </c>
      <c r="CB192" s="4">
        <v>656.44106742039901</v>
      </c>
      <c r="CC192" s="4">
        <v>796.90491467879701</v>
      </c>
      <c r="CD192" s="4"/>
    </row>
    <row r="193" spans="1:82" x14ac:dyDescent="0.55000000000000004">
      <c r="A193" t="s">
        <v>182</v>
      </c>
      <c r="B193" t="s">
        <v>4</v>
      </c>
      <c r="C193" s="3">
        <v>0</v>
      </c>
      <c r="D193">
        <v>0.83818857613708497</v>
      </c>
      <c r="E193" s="3">
        <v>0</v>
      </c>
      <c r="F193">
        <v>0.25573085597128398</v>
      </c>
      <c r="G193" s="3">
        <v>0</v>
      </c>
      <c r="H193">
        <v>0.40635571673847498</v>
      </c>
      <c r="I193" s="3">
        <v>0</v>
      </c>
      <c r="J193">
        <v>0.52012412107482497</v>
      </c>
      <c r="L193" s="3">
        <v>0</v>
      </c>
      <c r="M193">
        <v>0.94568109762047403</v>
      </c>
      <c r="N193" s="3">
        <v>0</v>
      </c>
      <c r="O193">
        <v>0.28365249513048302</v>
      </c>
      <c r="P193" s="3">
        <v>0</v>
      </c>
      <c r="Q193">
        <v>0.50481512194783795</v>
      </c>
      <c r="R193" s="3">
        <v>0</v>
      </c>
      <c r="S193">
        <v>0.65371932825768397</v>
      </c>
      <c r="U193" s="3">
        <v>0.49614289447401499</v>
      </c>
      <c r="V193">
        <v>1.68083640249342E-2</v>
      </c>
      <c r="W193" s="3">
        <v>0.67664742181673598</v>
      </c>
      <c r="X193">
        <v>7.22162844359648E-4</v>
      </c>
      <c r="Y193" s="3">
        <v>0.61410693953443996</v>
      </c>
      <c r="Z193">
        <v>2.2759307968220201E-3</v>
      </c>
      <c r="AA193" s="3">
        <v>0.670033641815998</v>
      </c>
      <c r="AB193">
        <v>8.6676993725293995E-4</v>
      </c>
      <c r="AD193" s="3">
        <v>0</v>
      </c>
      <c r="AE193">
        <v>0.58242444316747499</v>
      </c>
      <c r="AF193" s="3">
        <v>0</v>
      </c>
      <c r="AG193">
        <v>0.78831913810682497</v>
      </c>
      <c r="AH193" s="3">
        <v>0</v>
      </c>
      <c r="AI193">
        <v>0.150352817599987</v>
      </c>
      <c r="AJ193" s="3">
        <v>0</v>
      </c>
      <c r="AK193">
        <v>0.84047541173584395</v>
      </c>
      <c r="AM193" s="4">
        <v>341.62023304165899</v>
      </c>
      <c r="AN193" s="4">
        <v>430.65337147453101</v>
      </c>
      <c r="AO193" s="4">
        <v>338.69495305634399</v>
      </c>
      <c r="AP193" s="4">
        <v>395.74434584756398</v>
      </c>
      <c r="AQ193" s="4">
        <v>456.94425342085498</v>
      </c>
      <c r="AR193" s="4">
        <v>484.78441509940501</v>
      </c>
      <c r="AS193" s="4">
        <v>456.83657121116102</v>
      </c>
      <c r="AT193" s="4">
        <v>449.31332017505599</v>
      </c>
      <c r="AU193" s="4">
        <v>451.70431498733302</v>
      </c>
      <c r="AV193" s="4">
        <v>455.77602166770203</v>
      </c>
      <c r="AW193" s="4"/>
      <c r="AX193" s="4">
        <v>411.97730017193902</v>
      </c>
      <c r="AY193" s="4">
        <v>435.480311266738</v>
      </c>
      <c r="AZ193" s="4">
        <v>508.76294139832902</v>
      </c>
      <c r="BA193" s="4">
        <v>350.78048373030703</v>
      </c>
      <c r="BB193" s="4">
        <v>587.08934974907595</v>
      </c>
      <c r="BC193" s="4">
        <v>425.18818916306498</v>
      </c>
      <c r="BD193" s="4">
        <v>377.61673251379699</v>
      </c>
      <c r="BE193" s="4">
        <v>373.76939513359298</v>
      </c>
      <c r="BF193" s="4">
        <v>496.01709507212701</v>
      </c>
      <c r="BG193" s="4">
        <v>424.721920483801</v>
      </c>
      <c r="BH193" s="4"/>
      <c r="BI193" s="4">
        <v>1081.1537735066499</v>
      </c>
      <c r="BJ193" s="4">
        <v>625.04401351306797</v>
      </c>
      <c r="BK193" s="4">
        <v>1216.96081882976</v>
      </c>
      <c r="BL193" s="4">
        <v>1184.91382900246</v>
      </c>
      <c r="BM193" s="4">
        <v>1319.6914318291299</v>
      </c>
      <c r="BN193" s="4">
        <v>1401.9360967349401</v>
      </c>
      <c r="BO193" s="4">
        <v>1245.7042354622299</v>
      </c>
      <c r="BP193" s="4">
        <v>1361.0138358808399</v>
      </c>
      <c r="BQ193" s="4">
        <v>1329.15637442918</v>
      </c>
      <c r="BR193" s="4">
        <v>1380.63209228866</v>
      </c>
      <c r="BS193" s="4"/>
      <c r="BT193" s="4">
        <v>1100.91980758815</v>
      </c>
      <c r="BU193" s="4">
        <v>1092.69717446501</v>
      </c>
      <c r="BV193" s="4">
        <v>1159.8780520564301</v>
      </c>
      <c r="BW193" s="4">
        <v>1264.1999398743701</v>
      </c>
      <c r="BX193" s="4">
        <v>1125.1523215012501</v>
      </c>
      <c r="BY193" s="4">
        <v>1184.4677567037099</v>
      </c>
      <c r="BZ193" s="4">
        <v>1359.3740741961601</v>
      </c>
      <c r="CA193" s="4">
        <v>1408.87149799132</v>
      </c>
      <c r="CB193" s="4">
        <v>1108.6560249766701</v>
      </c>
      <c r="CC193" s="4">
        <v>1220.6150310216001</v>
      </c>
      <c r="CD193" s="4"/>
    </row>
    <row r="194" spans="1:82" x14ac:dyDescent="0.55000000000000004">
      <c r="A194" t="s">
        <v>183</v>
      </c>
      <c r="B194" t="s">
        <v>4</v>
      </c>
      <c r="C194" s="3">
        <v>0</v>
      </c>
      <c r="D194">
        <v>0.497564251114953</v>
      </c>
      <c r="E194" s="3">
        <v>0</v>
      </c>
      <c r="F194">
        <v>0.28159128315330201</v>
      </c>
      <c r="G194" s="3">
        <v>0.83914290942668102</v>
      </c>
      <c r="H194">
        <v>1.11262388664162E-4</v>
      </c>
      <c r="I194" s="3">
        <v>0</v>
      </c>
      <c r="J194">
        <v>0.88679090338966604</v>
      </c>
      <c r="L194" s="3">
        <v>0</v>
      </c>
      <c r="M194">
        <v>0.18776302833705599</v>
      </c>
      <c r="N194" s="3">
        <v>1.2597322231658901</v>
      </c>
      <c r="O194">
        <v>1.7396277810916799E-10</v>
      </c>
      <c r="P194" s="3">
        <v>1.4946980592891601</v>
      </c>
      <c r="Q194">
        <v>2.3838604305877299E-14</v>
      </c>
      <c r="R194" s="3">
        <v>1.16258281753099</v>
      </c>
      <c r="S194">
        <v>6.4110831879962804E-9</v>
      </c>
      <c r="U194" s="3">
        <v>0.53274566578534499</v>
      </c>
      <c r="V194">
        <v>4.7117364709145498E-3</v>
      </c>
      <c r="W194" s="3">
        <v>1.1920326816920701</v>
      </c>
      <c r="X194">
        <v>1.5253237040825699E-11</v>
      </c>
      <c r="Y194" s="3">
        <v>1.3977110653606499</v>
      </c>
      <c r="Z194">
        <v>5.7239132332600805E-16</v>
      </c>
      <c r="AA194" s="3">
        <v>1.23617152494839</v>
      </c>
      <c r="AB194">
        <v>1.6428764194472001E-12</v>
      </c>
      <c r="AD194" s="3">
        <v>0</v>
      </c>
      <c r="AE194">
        <v>0.80839102033663102</v>
      </c>
      <c r="AF194" s="3">
        <v>0.466639842526756</v>
      </c>
      <c r="AG194">
        <v>1.6270994440133E-2</v>
      </c>
      <c r="AH194" s="3">
        <v>0.49200790489429003</v>
      </c>
      <c r="AI194">
        <v>1.3626344321019499E-2</v>
      </c>
      <c r="AJ194" s="3">
        <v>0</v>
      </c>
      <c r="AK194">
        <v>0.71590075223077598</v>
      </c>
      <c r="AM194" s="4">
        <v>193.715687701783</v>
      </c>
      <c r="AN194" s="4">
        <v>188.30850843943401</v>
      </c>
      <c r="AO194" s="4">
        <v>156.64641578855901</v>
      </c>
      <c r="AP194" s="4">
        <v>175.040768355653</v>
      </c>
      <c r="AQ194" s="4">
        <v>214.33215795636201</v>
      </c>
      <c r="AR194" s="4">
        <v>247.240051700696</v>
      </c>
      <c r="AS194" s="4">
        <v>310.15994634068801</v>
      </c>
      <c r="AT194" s="4">
        <v>374.710353806368</v>
      </c>
      <c r="AU194" s="4">
        <v>197.24015910498099</v>
      </c>
      <c r="AV194" s="4">
        <v>202.30874431168399</v>
      </c>
      <c r="AW194" s="4"/>
      <c r="AX194" s="4">
        <v>194.416254013724</v>
      </c>
      <c r="AY194" s="4">
        <v>174.670674299296</v>
      </c>
      <c r="AZ194" s="4">
        <v>203.80269874728401</v>
      </c>
      <c r="BA194" s="4">
        <v>258.538208379004</v>
      </c>
      <c r="BB194" s="4">
        <v>418.96214566389</v>
      </c>
      <c r="BC194" s="4">
        <v>471.42881450971203</v>
      </c>
      <c r="BD194" s="4">
        <v>528.15313263754001</v>
      </c>
      <c r="BE194" s="4">
        <v>520.90401417030898</v>
      </c>
      <c r="BF194" s="4">
        <v>438.69956408601502</v>
      </c>
      <c r="BG194" s="4">
        <v>395.30395196544299</v>
      </c>
      <c r="BH194" s="4"/>
      <c r="BI194" s="4">
        <v>158.75462697793199</v>
      </c>
      <c r="BJ194" s="4">
        <v>182.49741876029699</v>
      </c>
      <c r="BK194" s="4">
        <v>228.24635026789699</v>
      </c>
      <c r="BL194" s="4">
        <v>267.73835070159998</v>
      </c>
      <c r="BM194" s="4">
        <v>411.372563515487</v>
      </c>
      <c r="BN194" s="4">
        <v>371.54315010035498</v>
      </c>
      <c r="BO194" s="4">
        <v>474.63329827103598</v>
      </c>
      <c r="BP194" s="4">
        <v>426.93948221781301</v>
      </c>
      <c r="BQ194" s="4">
        <v>362.389355098718</v>
      </c>
      <c r="BR194" s="4">
        <v>444.42689105029399</v>
      </c>
      <c r="BS194" s="4"/>
      <c r="BT194" s="4">
        <v>198.975766090067</v>
      </c>
      <c r="BU194" s="4">
        <v>177.74759134850601</v>
      </c>
      <c r="BV194" s="4">
        <v>169.355641605811</v>
      </c>
      <c r="BW194" s="4">
        <v>193.68580484325801</v>
      </c>
      <c r="BX194" s="4">
        <v>270.606254538276</v>
      </c>
      <c r="BY194" s="4">
        <v>251.025348751964</v>
      </c>
      <c r="BZ194" s="4">
        <v>250.49140243614599</v>
      </c>
      <c r="CA194" s="4">
        <v>279.96805408801902</v>
      </c>
      <c r="CB194" s="4">
        <v>216.208764269417</v>
      </c>
      <c r="CC194" s="4">
        <v>196.906647740815</v>
      </c>
      <c r="CD194" s="4"/>
    </row>
    <row r="195" spans="1:82" x14ac:dyDescent="0.55000000000000004">
      <c r="A195" t="s">
        <v>184</v>
      </c>
      <c r="B195" t="s">
        <v>4</v>
      </c>
      <c r="C195" s="3">
        <v>0</v>
      </c>
      <c r="D195">
        <v>0.92427703757873003</v>
      </c>
      <c r="E195" s="3">
        <v>1.2639246707321501</v>
      </c>
      <c r="F195">
        <v>6.0106913316345502E-7</v>
      </c>
      <c r="G195" s="3">
        <v>0</v>
      </c>
      <c r="H195">
        <v>8.3631571985916406E-2</v>
      </c>
      <c r="I195" s="3">
        <v>0</v>
      </c>
      <c r="J195">
        <v>0.589598250272377</v>
      </c>
      <c r="L195" s="3">
        <v>0</v>
      </c>
      <c r="M195">
        <v>0.33017975311174402</v>
      </c>
      <c r="N195" s="3">
        <v>0.95015780737841005</v>
      </c>
      <c r="O195">
        <v>1.7275739117404999E-4</v>
      </c>
      <c r="P195" s="3">
        <v>0.54351490998340601</v>
      </c>
      <c r="Q195">
        <v>4.36484495932166E-2</v>
      </c>
      <c r="R195" s="3">
        <v>0</v>
      </c>
      <c r="S195">
        <v>0.111066610738007</v>
      </c>
      <c r="U195" s="3">
        <v>0.88815945096321702</v>
      </c>
      <c r="V195">
        <v>5.6543589549756898E-4</v>
      </c>
      <c r="W195" s="3">
        <v>0.89143231654972599</v>
      </c>
      <c r="X195">
        <v>5.09349031778301E-4</v>
      </c>
      <c r="Y195" s="3">
        <v>1.00285273079737</v>
      </c>
      <c r="Z195">
        <v>7.3921174493681697E-5</v>
      </c>
      <c r="AA195" s="3">
        <v>1.1177064919133599</v>
      </c>
      <c r="AB195">
        <v>9.6663711747984693E-6</v>
      </c>
      <c r="AD195" s="3">
        <v>0</v>
      </c>
      <c r="AE195">
        <v>0.37405938605926897</v>
      </c>
      <c r="AF195" s="3">
        <v>1.80989301832018</v>
      </c>
      <c r="AG195">
        <v>1.9200968073140799E-13</v>
      </c>
      <c r="AH195" s="3">
        <v>0.74159858863006201</v>
      </c>
      <c r="AI195">
        <v>7.0084170034729297E-3</v>
      </c>
      <c r="AJ195" s="3">
        <v>0</v>
      </c>
      <c r="AK195">
        <v>0.10132680577129501</v>
      </c>
      <c r="AM195" s="4">
        <v>698.94714346454305</v>
      </c>
      <c r="AN195" s="4">
        <v>912.06816696316901</v>
      </c>
      <c r="AO195" s="4">
        <v>743.01205326735396</v>
      </c>
      <c r="AP195" s="4">
        <v>825.73579854732202</v>
      </c>
      <c r="AQ195" s="4">
        <v>1772.70555643074</v>
      </c>
      <c r="AR195" s="4">
        <v>2092.6527251790999</v>
      </c>
      <c r="AS195" s="4">
        <v>1136.74384274617</v>
      </c>
      <c r="AT195" s="4">
        <v>1161.43254460345</v>
      </c>
      <c r="AU195" s="4">
        <v>872.97033381648998</v>
      </c>
      <c r="AV195" s="4">
        <v>1030.1468244836301</v>
      </c>
      <c r="AW195" s="4"/>
      <c r="AX195" s="4">
        <v>810.067725057183</v>
      </c>
      <c r="AY195" s="4">
        <v>854.21137979244702</v>
      </c>
      <c r="AZ195" s="4">
        <v>1026.45154843522</v>
      </c>
      <c r="BA195" s="4">
        <v>1009.46828095722</v>
      </c>
      <c r="BB195" s="4">
        <v>1595.8525742601901</v>
      </c>
      <c r="BC195" s="4">
        <v>1617.2940670022199</v>
      </c>
      <c r="BD195" s="4">
        <v>989.96819064427905</v>
      </c>
      <c r="BE195" s="4">
        <v>1433.37596609962</v>
      </c>
      <c r="BF195" s="4">
        <v>1191.54328838438</v>
      </c>
      <c r="BG195" s="4">
        <v>1077.43309698488</v>
      </c>
      <c r="BH195" s="4"/>
      <c r="BI195" s="4">
        <v>243.346508506319</v>
      </c>
      <c r="BJ195" s="4">
        <v>287.82890992638801</v>
      </c>
      <c r="BK195" s="4">
        <v>496.74031682433201</v>
      </c>
      <c r="BL195" s="4">
        <v>487.42109999522</v>
      </c>
      <c r="BM195" s="4">
        <v>490.76025121145801</v>
      </c>
      <c r="BN195" s="4">
        <v>495.64157068043301</v>
      </c>
      <c r="BO195" s="4">
        <v>420.23088513587601</v>
      </c>
      <c r="BP195" s="4">
        <v>645.601730542881</v>
      </c>
      <c r="BQ195" s="4">
        <v>558.11519336807396</v>
      </c>
      <c r="BR195" s="4">
        <v>595.95143229118605</v>
      </c>
      <c r="BS195" s="4"/>
      <c r="BT195" s="4">
        <v>295.88212721975998</v>
      </c>
      <c r="BU195" s="4">
        <v>266.21183036066498</v>
      </c>
      <c r="BV195" s="4">
        <v>273.08197030199699</v>
      </c>
      <c r="BW195" s="4">
        <v>413.30674594757801</v>
      </c>
      <c r="BX195" s="4">
        <v>824.63695461927205</v>
      </c>
      <c r="BY195" s="4">
        <v>1151.9274337173499</v>
      </c>
      <c r="BZ195" s="4">
        <v>407.04852895873699</v>
      </c>
      <c r="CA195" s="4">
        <v>532.11992731826103</v>
      </c>
      <c r="CB195" s="4">
        <v>346.45500780521002</v>
      </c>
      <c r="CC195" s="4">
        <v>485.56560777970702</v>
      </c>
      <c r="CD195" s="4"/>
    </row>
    <row r="196" spans="1:82" x14ac:dyDescent="0.55000000000000004">
      <c r="A196" t="s">
        <v>185</v>
      </c>
      <c r="B196" t="s">
        <v>4</v>
      </c>
      <c r="C196" s="3">
        <v>0</v>
      </c>
      <c r="D196">
        <v>5.3152863727119901E-2</v>
      </c>
      <c r="E196" s="3">
        <v>1.12451728365992</v>
      </c>
      <c r="F196">
        <v>1.27936575823668E-11</v>
      </c>
      <c r="G196" s="3">
        <v>0.73031054763539005</v>
      </c>
      <c r="H196">
        <v>5.5442076915510997E-5</v>
      </c>
      <c r="I196" s="3">
        <v>0.63570335509468101</v>
      </c>
      <c r="J196">
        <v>9.9875162392990403E-4</v>
      </c>
      <c r="L196" s="3">
        <v>0</v>
      </c>
      <c r="M196">
        <v>6.9747745793453594E-2</v>
      </c>
      <c r="N196" s="3">
        <v>0.72173941328139002</v>
      </c>
      <c r="O196">
        <v>3.6956138488997E-5</v>
      </c>
      <c r="P196" s="3">
        <v>0.55016836735178998</v>
      </c>
      <c r="Q196">
        <v>2.4177808855489502E-3</v>
      </c>
      <c r="R196" s="3">
        <v>0.47290606240627198</v>
      </c>
      <c r="S196">
        <v>1.0832637778589701E-2</v>
      </c>
      <c r="U196" s="3">
        <v>0.60676570587354905</v>
      </c>
      <c r="V196">
        <v>3.33741762794098E-5</v>
      </c>
      <c r="W196" s="3">
        <v>0.61927299685764903</v>
      </c>
      <c r="X196">
        <v>2.1611776378392599E-5</v>
      </c>
      <c r="Y196" s="3">
        <v>0.482398920885662</v>
      </c>
      <c r="Z196">
        <v>1.0934649206495099E-3</v>
      </c>
      <c r="AA196" s="3">
        <v>0.44073936998707203</v>
      </c>
      <c r="AB196">
        <v>3.3269329892110602E-3</v>
      </c>
      <c r="AD196" s="3">
        <v>0.57264240554319201</v>
      </c>
      <c r="AE196">
        <v>1.37612401066929E-4</v>
      </c>
      <c r="AF196" s="3">
        <v>1.1740304440921701</v>
      </c>
      <c r="AG196">
        <v>8.3904110354700501E-17</v>
      </c>
      <c r="AH196" s="3">
        <v>0.72813278078541899</v>
      </c>
      <c r="AI196">
        <v>8.6624731698402101E-7</v>
      </c>
      <c r="AJ196" s="3">
        <v>0.48915145545468303</v>
      </c>
      <c r="AK196">
        <v>4.1479983853520896E-3</v>
      </c>
      <c r="AM196" s="4">
        <v>273.55796438968099</v>
      </c>
      <c r="AN196" s="4">
        <v>348.78010693564602</v>
      </c>
      <c r="AO196" s="4">
        <v>359.863387622365</v>
      </c>
      <c r="AP196" s="4">
        <v>450.92024022054198</v>
      </c>
      <c r="AQ196" s="4">
        <v>642.99647386908498</v>
      </c>
      <c r="AR196" s="4">
        <v>707.78524604513098</v>
      </c>
      <c r="AS196" s="4">
        <v>488.92208290157703</v>
      </c>
      <c r="AT196" s="4">
        <v>539.17598421006801</v>
      </c>
      <c r="AU196" s="4">
        <v>511.36337545735802</v>
      </c>
      <c r="AV196" s="4">
        <v>451.12524593639898</v>
      </c>
      <c r="AW196" s="4"/>
      <c r="AX196" s="4">
        <v>256.90719280385002</v>
      </c>
      <c r="AY196" s="4">
        <v>277.55887970846999</v>
      </c>
      <c r="AZ196" s="4">
        <v>315.37351922937302</v>
      </c>
      <c r="BA196" s="4">
        <v>363.77235349809598</v>
      </c>
      <c r="BB196" s="4">
        <v>378.28620919166798</v>
      </c>
      <c r="BC196" s="4">
        <v>495.11303724823802</v>
      </c>
      <c r="BD196" s="4">
        <v>428.64602069133701</v>
      </c>
      <c r="BE196" s="4">
        <v>350.03800496638098</v>
      </c>
      <c r="BF196" s="4">
        <v>410.04079859295803</v>
      </c>
      <c r="BG196" s="4">
        <v>329.11352279913598</v>
      </c>
      <c r="BH196" s="4"/>
      <c r="BI196" s="4">
        <v>792.61434199201005</v>
      </c>
      <c r="BJ196" s="4">
        <v>812.17138792901699</v>
      </c>
      <c r="BK196" s="4">
        <v>1197.8961584825599</v>
      </c>
      <c r="BL196" s="4">
        <v>1246.69960224129</v>
      </c>
      <c r="BM196" s="4">
        <v>1225.8696190975299</v>
      </c>
      <c r="BN196" s="4">
        <v>1239.47998252102</v>
      </c>
      <c r="BO196" s="4">
        <v>1105.81231597182</v>
      </c>
      <c r="BP196" s="4">
        <v>1136.58213509337</v>
      </c>
      <c r="BQ196" s="4">
        <v>1033.7882912226901</v>
      </c>
      <c r="BR196" s="4">
        <v>1145.22789428942</v>
      </c>
      <c r="BS196" s="4"/>
      <c r="BT196" s="4">
        <v>839.98751552992201</v>
      </c>
      <c r="BU196" s="4">
        <v>889.55707006671605</v>
      </c>
      <c r="BV196" s="4">
        <v>1172.68377164855</v>
      </c>
      <c r="BW196" s="4">
        <v>1399.94554668759</v>
      </c>
      <c r="BX196" s="4">
        <v>1961.6579714950101</v>
      </c>
      <c r="BY196" s="4">
        <v>1937.5438029596</v>
      </c>
      <c r="BZ196" s="4">
        <v>1461.7089764109201</v>
      </c>
      <c r="CA196" s="4">
        <v>1402.0077650523899</v>
      </c>
      <c r="CB196" s="4">
        <v>1160.2335374168499</v>
      </c>
      <c r="CC196" s="4">
        <v>1268.0375744565599</v>
      </c>
      <c r="CD196" s="4"/>
    </row>
    <row r="197" spans="1:82" x14ac:dyDescent="0.55000000000000004">
      <c r="A197" t="s">
        <v>186</v>
      </c>
      <c r="B197" t="s">
        <v>4</v>
      </c>
      <c r="C197" s="3">
        <v>0</v>
      </c>
      <c r="D197">
        <v>0.855672719182204</v>
      </c>
      <c r="E197" s="3">
        <v>0</v>
      </c>
      <c r="F197">
        <v>5.1617440492425302E-2</v>
      </c>
      <c r="G197" s="3">
        <v>0.63777778903785498</v>
      </c>
      <c r="H197">
        <v>4.0030851821863701E-2</v>
      </c>
      <c r="I197" s="3">
        <v>0</v>
      </c>
      <c r="J197">
        <v>0.97527228899831997</v>
      </c>
      <c r="L197" s="3">
        <v>1.3461979395424299</v>
      </c>
      <c r="M197">
        <v>2.1150592386044299E-7</v>
      </c>
      <c r="N197" s="3">
        <v>1.90384240666628</v>
      </c>
      <c r="O197">
        <v>1.2604084983110599E-14</v>
      </c>
      <c r="P197" s="3">
        <v>1.9647502913213399</v>
      </c>
      <c r="Q197">
        <v>2.1459075891546399E-15</v>
      </c>
      <c r="R197" s="3">
        <v>1.7171829880054801</v>
      </c>
      <c r="S197">
        <v>7.5192987525963997E-12</v>
      </c>
      <c r="U197" s="3">
        <v>1.07581379494823</v>
      </c>
      <c r="V197">
        <v>2.6005236224485901E-7</v>
      </c>
      <c r="W197" s="3">
        <v>1.6947195692974899</v>
      </c>
      <c r="X197">
        <v>8.8345044496573302E-17</v>
      </c>
      <c r="Y197" s="3">
        <v>1.8303370334423099</v>
      </c>
      <c r="Z197">
        <v>1.11549870215754E-19</v>
      </c>
      <c r="AA197" s="3">
        <v>1.65419456154416</v>
      </c>
      <c r="AB197">
        <v>4.2066622712147498E-16</v>
      </c>
      <c r="AD197" s="3">
        <v>0</v>
      </c>
      <c r="AE197">
        <v>0.16160872169537499</v>
      </c>
      <c r="AF197" s="3">
        <v>0.99341114925378204</v>
      </c>
      <c r="AG197">
        <v>3.0688064121425901E-6</v>
      </c>
      <c r="AH197" s="3">
        <v>1.2160948875298501</v>
      </c>
      <c r="AI197">
        <v>1.02463787208782E-8</v>
      </c>
      <c r="AJ197" s="3">
        <v>0</v>
      </c>
      <c r="AK197">
        <v>0.67101349537323096</v>
      </c>
      <c r="AM197" s="4">
        <v>83.768946033203704</v>
      </c>
      <c r="AN197" s="4">
        <v>91.698056283550201</v>
      </c>
      <c r="AO197" s="4">
        <v>63.505303698064402</v>
      </c>
      <c r="AP197" s="4">
        <v>100.838703509235</v>
      </c>
      <c r="AQ197" s="4">
        <v>126.515509904797</v>
      </c>
      <c r="AR197" s="4">
        <v>135.73963622783299</v>
      </c>
      <c r="AS197" s="4">
        <v>151.26026939767499</v>
      </c>
      <c r="AT197" s="4">
        <v>120.38205936765701</v>
      </c>
      <c r="AU197" s="4">
        <v>98.620079552490495</v>
      </c>
      <c r="AV197" s="4">
        <v>74.412411700849304</v>
      </c>
      <c r="AW197" s="4"/>
      <c r="AX197" s="4">
        <v>91.421928970739302</v>
      </c>
      <c r="AY197" s="4">
        <v>93.317209557158094</v>
      </c>
      <c r="AZ197" s="4">
        <v>276.69563479558201</v>
      </c>
      <c r="BA197" s="4">
        <v>193.578859540058</v>
      </c>
      <c r="BB197" s="4">
        <v>380.99793828981598</v>
      </c>
      <c r="BC197" s="4">
        <v>310.15053586165197</v>
      </c>
      <c r="BD197" s="4">
        <v>367.41087487828901</v>
      </c>
      <c r="BE197" s="4">
        <v>352.41114398310202</v>
      </c>
      <c r="BF197" s="4">
        <v>335.08710422650398</v>
      </c>
      <c r="BG197" s="4">
        <v>272.11620879481598</v>
      </c>
      <c r="BH197" s="4"/>
      <c r="BI197" s="4">
        <v>157.01643763145799</v>
      </c>
      <c r="BJ197" s="4">
        <v>193.68647826145701</v>
      </c>
      <c r="BK197" s="4">
        <v>345.28218184377897</v>
      </c>
      <c r="BL197" s="4">
        <v>396.80196591160097</v>
      </c>
      <c r="BM197" s="4">
        <v>495.91529586704098</v>
      </c>
      <c r="BN197" s="4">
        <v>640.79911717713003</v>
      </c>
      <c r="BO197" s="4">
        <v>535.69723138192899</v>
      </c>
      <c r="BP197" s="4">
        <v>715.41210533795595</v>
      </c>
      <c r="BQ197" s="4">
        <v>524.30800312154895</v>
      </c>
      <c r="BR197" s="4">
        <v>583.09890423950299</v>
      </c>
      <c r="BS197" s="4"/>
      <c r="BT197" s="4">
        <v>196.98998000134301</v>
      </c>
      <c r="BU197" s="4">
        <v>167.91823145826601</v>
      </c>
      <c r="BV197" s="4">
        <v>234.02452554602601</v>
      </c>
      <c r="BW197" s="4">
        <v>232.86441493975701</v>
      </c>
      <c r="BX197" s="4">
        <v>363.656826274244</v>
      </c>
      <c r="BY197" s="4">
        <v>366.31106447508802</v>
      </c>
      <c r="BZ197" s="4">
        <v>436.06887436292499</v>
      </c>
      <c r="CA197" s="4">
        <v>416.15896556051399</v>
      </c>
      <c r="CB197" s="4">
        <v>197.453305200263</v>
      </c>
      <c r="CC197" s="4">
        <v>217.52514488644999</v>
      </c>
      <c r="CD197" s="4"/>
    </row>
    <row r="198" spans="1:82" x14ac:dyDescent="0.55000000000000004">
      <c r="A198" t="s">
        <v>187</v>
      </c>
      <c r="B198" t="s">
        <v>4</v>
      </c>
      <c r="C198" s="3">
        <v>0</v>
      </c>
      <c r="D198">
        <v>0.28977308421507297</v>
      </c>
      <c r="E198" s="3">
        <v>0.43559070576455999</v>
      </c>
      <c r="F198">
        <v>3.4878222984788002E-2</v>
      </c>
      <c r="G198" s="3">
        <v>0.50065426996743401</v>
      </c>
      <c r="H198">
        <v>1.8366431458662801E-2</v>
      </c>
      <c r="I198" s="3">
        <v>0</v>
      </c>
      <c r="J198">
        <v>0.74536414155503194</v>
      </c>
      <c r="L198" s="3">
        <v>0</v>
      </c>
      <c r="M198">
        <v>0.32434539700898701</v>
      </c>
      <c r="N198" s="3">
        <v>0.56442656412991099</v>
      </c>
      <c r="O198">
        <v>3.5517408279944198E-3</v>
      </c>
      <c r="P198" s="3">
        <v>0.45584766633614199</v>
      </c>
      <c r="Q198">
        <v>2.2684885902591399E-2</v>
      </c>
      <c r="R198" s="3">
        <v>0</v>
      </c>
      <c r="S198">
        <v>0.32723434790893402</v>
      </c>
      <c r="U198" s="3">
        <v>0.459937871185994</v>
      </c>
      <c r="V198">
        <v>1.5851593076140098E-2</v>
      </c>
      <c r="W198" s="3">
        <v>0.92478129056358804</v>
      </c>
      <c r="X198">
        <v>2.4415820984678799E-7</v>
      </c>
      <c r="Y198" s="3">
        <v>0.59943052923873297</v>
      </c>
      <c r="Z198">
        <v>1.1021224901650701E-3</v>
      </c>
      <c r="AA198" s="3">
        <v>0.57978469812459199</v>
      </c>
      <c r="AB198">
        <v>1.80768450231339E-3</v>
      </c>
      <c r="AD198" s="3">
        <v>0</v>
      </c>
      <c r="AE198">
        <v>0.68397330440287696</v>
      </c>
      <c r="AF198" s="3">
        <v>0</v>
      </c>
      <c r="AG198">
        <v>0.19707139742715499</v>
      </c>
      <c r="AH198" s="3">
        <v>0</v>
      </c>
      <c r="AI198">
        <v>0.29064790434988502</v>
      </c>
      <c r="AJ198" s="3">
        <v>0</v>
      </c>
      <c r="AK198">
        <v>0.63681793873791104</v>
      </c>
      <c r="AM198" s="4">
        <v>439.78696667431899</v>
      </c>
      <c r="AN198" s="4">
        <v>636.97399811251898</v>
      </c>
      <c r="AO198" s="4">
        <v>658.33831500326801</v>
      </c>
      <c r="AP198" s="4">
        <v>622.15577448150702</v>
      </c>
      <c r="AQ198" s="4">
        <v>762.06989495595303</v>
      </c>
      <c r="AR198" s="4">
        <v>688.39386944115495</v>
      </c>
      <c r="AS198" s="4">
        <v>753.24558397024202</v>
      </c>
      <c r="AT198" s="4">
        <v>764.68040527905805</v>
      </c>
      <c r="AU198" s="4">
        <v>589.28541362228896</v>
      </c>
      <c r="AV198" s="4">
        <v>575.53349674875597</v>
      </c>
      <c r="AW198" s="4"/>
      <c r="AX198" s="4">
        <v>532.330219323292</v>
      </c>
      <c r="AY198" s="4">
        <v>457.01505193377398</v>
      </c>
      <c r="AZ198" s="4">
        <v>611.40809624185101</v>
      </c>
      <c r="BA198" s="4">
        <v>550.85527815425905</v>
      </c>
      <c r="BB198" s="4">
        <v>821.65391673889201</v>
      </c>
      <c r="BC198" s="4">
        <v>651.88003537467296</v>
      </c>
      <c r="BD198" s="4">
        <v>724.61589212107003</v>
      </c>
      <c r="BE198" s="4">
        <v>640.747534514731</v>
      </c>
      <c r="BF198" s="4">
        <v>626.08380000215095</v>
      </c>
      <c r="BG198" s="4">
        <v>533.20067939524802</v>
      </c>
      <c r="BH198" s="4"/>
      <c r="BI198" s="4">
        <v>359.80519472005699</v>
      </c>
      <c r="BJ198" s="4">
        <v>346.86084453595601</v>
      </c>
      <c r="BK198" s="4">
        <v>465.49545681086198</v>
      </c>
      <c r="BL198" s="4">
        <v>506.64334055841101</v>
      </c>
      <c r="BM198" s="4">
        <v>567.05491211408003</v>
      </c>
      <c r="BN198" s="4">
        <v>770.91443087624202</v>
      </c>
      <c r="BO198" s="4">
        <v>478.51918492354702</v>
      </c>
      <c r="BP198" s="4">
        <v>591.94582264253495</v>
      </c>
      <c r="BQ198" s="4">
        <v>483.38350966522898</v>
      </c>
      <c r="BR198" s="4">
        <v>572.95217156712204</v>
      </c>
      <c r="BS198" s="4"/>
      <c r="BT198" s="4">
        <v>367.37042641379497</v>
      </c>
      <c r="BU198" s="4">
        <v>369.42010920818501</v>
      </c>
      <c r="BV198" s="4">
        <v>379.36944291660802</v>
      </c>
      <c r="BW198" s="4">
        <v>411.65131171814897</v>
      </c>
      <c r="BX198" s="4">
        <v>442.46496356082997</v>
      </c>
      <c r="BY198" s="4">
        <v>445.33756315626198</v>
      </c>
      <c r="BZ198" s="4">
        <v>421.55870166083099</v>
      </c>
      <c r="CA198" s="4">
        <v>446.14264103058503</v>
      </c>
      <c r="CB198" s="4">
        <v>393.34365547809603</v>
      </c>
      <c r="CC198" s="4">
        <v>431.95751520105603</v>
      </c>
      <c r="CD198" s="4"/>
    </row>
    <row r="199" spans="1:82" x14ac:dyDescent="0.55000000000000004">
      <c r="A199" t="s">
        <v>188</v>
      </c>
      <c r="B199" t="s">
        <v>4</v>
      </c>
      <c r="C199" s="3">
        <v>0</v>
      </c>
      <c r="D199">
        <v>0.99625553120955201</v>
      </c>
      <c r="E199" s="3">
        <v>0</v>
      </c>
      <c r="F199">
        <v>6.1733096378875502E-2</v>
      </c>
      <c r="G199" s="3">
        <v>0</v>
      </c>
      <c r="H199">
        <v>0.73541726812253605</v>
      </c>
      <c r="I199" s="3">
        <v>0</v>
      </c>
      <c r="J199">
        <v>0.34385613986711899</v>
      </c>
      <c r="L199" s="3">
        <v>0.59737083249406397</v>
      </c>
      <c r="M199">
        <v>1.39153972723325E-2</v>
      </c>
      <c r="N199" s="3">
        <v>1.18780797829778</v>
      </c>
      <c r="O199">
        <v>7.2389856206168397E-8</v>
      </c>
      <c r="P199" s="3">
        <v>0.73549341394497603</v>
      </c>
      <c r="Q199">
        <v>1.5391518813061E-3</v>
      </c>
      <c r="R199" s="3">
        <v>0.83872885580684398</v>
      </c>
      <c r="S199">
        <v>2.80231265161059E-4</v>
      </c>
      <c r="U199" s="3">
        <v>0.70945804396303402</v>
      </c>
      <c r="V199">
        <v>5.1068142551802698E-4</v>
      </c>
      <c r="W199" s="3">
        <v>1.0554725200083199</v>
      </c>
      <c r="X199">
        <v>9.4007829188086702E-8</v>
      </c>
      <c r="Y199" s="3">
        <v>0.50017680032787504</v>
      </c>
      <c r="Z199">
        <v>1.6429340211490701E-2</v>
      </c>
      <c r="AA199" s="3">
        <v>0.57407807512579101</v>
      </c>
      <c r="AB199">
        <v>5.722268795347E-3</v>
      </c>
      <c r="AD199" s="3">
        <v>0</v>
      </c>
      <c r="AE199">
        <v>0.34496410896152402</v>
      </c>
      <c r="AF199" s="3">
        <v>0.62161670528038104</v>
      </c>
      <c r="AG199">
        <v>3.0469331408730701E-3</v>
      </c>
      <c r="AH199" s="3">
        <v>0</v>
      </c>
      <c r="AI199">
        <v>0.52452222650129099</v>
      </c>
      <c r="AJ199" s="3">
        <v>0</v>
      </c>
      <c r="AK199">
        <v>0.76117548023065895</v>
      </c>
      <c r="AM199" s="4">
        <v>204.18680595593401</v>
      </c>
      <c r="AN199" s="4">
        <v>245.619793616652</v>
      </c>
      <c r="AO199" s="4">
        <v>179.93169381118301</v>
      </c>
      <c r="AP199" s="4">
        <v>266.36638662816802</v>
      </c>
      <c r="AQ199" s="4">
        <v>305.125641535098</v>
      </c>
      <c r="AR199" s="4">
        <v>315.10986981461298</v>
      </c>
      <c r="AS199" s="4">
        <v>226.12646334197899</v>
      </c>
      <c r="AT199" s="4">
        <v>259.41486032748497</v>
      </c>
      <c r="AU199" s="4">
        <v>299.51283419645301</v>
      </c>
      <c r="AV199" s="4">
        <v>263.93152275145002</v>
      </c>
      <c r="AW199" s="4"/>
      <c r="AX199" s="4">
        <v>193.25901440649901</v>
      </c>
      <c r="AY199" s="4">
        <v>210.561908744357</v>
      </c>
      <c r="AZ199" s="4">
        <v>291.57174419319398</v>
      </c>
      <c r="BA199" s="4">
        <v>315.70243535727599</v>
      </c>
      <c r="BB199" s="4">
        <v>497.60228951018701</v>
      </c>
      <c r="BC199" s="4">
        <v>418.42126838062899</v>
      </c>
      <c r="BD199" s="4">
        <v>373.78953590048098</v>
      </c>
      <c r="BE199" s="4">
        <v>295.45580758179199</v>
      </c>
      <c r="BF199" s="4">
        <v>395.71141584642999</v>
      </c>
      <c r="BG199" s="4">
        <v>323.59765370194401</v>
      </c>
      <c r="BH199" s="4"/>
      <c r="BI199" s="4">
        <v>344.74088705061899</v>
      </c>
      <c r="BJ199" s="4">
        <v>297.474650875664</v>
      </c>
      <c r="BK199" s="4">
        <v>524.27815954806897</v>
      </c>
      <c r="BL199" s="4">
        <v>524.49256393851795</v>
      </c>
      <c r="BM199" s="4">
        <v>708.30313567704195</v>
      </c>
      <c r="BN199" s="4">
        <v>625.756884379545</v>
      </c>
      <c r="BO199" s="4">
        <v>497.39349152146002</v>
      </c>
      <c r="BP199" s="4">
        <v>409.63112483060399</v>
      </c>
      <c r="BQ199" s="4">
        <v>536.17017513787403</v>
      </c>
      <c r="BR199" s="4">
        <v>418.04538610210301</v>
      </c>
      <c r="BS199" s="4"/>
      <c r="BT199" s="4">
        <v>280.79015294546298</v>
      </c>
      <c r="BU199" s="4">
        <v>368.600995883998</v>
      </c>
      <c r="BV199" s="4">
        <v>368.48458126330502</v>
      </c>
      <c r="BW199" s="4">
        <v>392.88972378461398</v>
      </c>
      <c r="BX199" s="4">
        <v>461.45487616000702</v>
      </c>
      <c r="BY199" s="4">
        <v>534.59102049029298</v>
      </c>
      <c r="BZ199" s="4">
        <v>378.028183554549</v>
      </c>
      <c r="CA199" s="4">
        <v>350.411628987585</v>
      </c>
      <c r="CB199" s="4">
        <v>298.524390184038</v>
      </c>
      <c r="CC199" s="4">
        <v>292.78265946801901</v>
      </c>
      <c r="CD199" s="4"/>
    </row>
    <row r="200" spans="1:82" x14ac:dyDescent="0.55000000000000004">
      <c r="A200" t="s">
        <v>189</v>
      </c>
      <c r="B200" t="s">
        <v>4</v>
      </c>
      <c r="C200" s="3">
        <v>0</v>
      </c>
      <c r="D200">
        <v>0.801833984029379</v>
      </c>
      <c r="E200" s="3">
        <v>0</v>
      </c>
      <c r="F200">
        <v>0.34848074859066802</v>
      </c>
      <c r="G200" s="3">
        <v>0.95818423848226697</v>
      </c>
      <c r="H200">
        <v>2.3510598670088999E-2</v>
      </c>
      <c r="I200" s="3">
        <v>0</v>
      </c>
      <c r="J200">
        <v>0.90743428533696702</v>
      </c>
      <c r="L200" s="3">
        <v>1.0714279116111201</v>
      </c>
      <c r="M200">
        <v>1.0131645902984401E-2</v>
      </c>
      <c r="N200" s="3">
        <v>1.62876468818641</v>
      </c>
      <c r="O200">
        <v>2.3401534373559699E-5</v>
      </c>
      <c r="P200" s="3">
        <v>1.0689088079148601</v>
      </c>
      <c r="Q200">
        <v>8.7972721826425695E-3</v>
      </c>
      <c r="R200" s="3">
        <v>1.22357296213169</v>
      </c>
      <c r="S200">
        <v>2.5203189253545201E-3</v>
      </c>
      <c r="U200" s="3">
        <v>0</v>
      </c>
      <c r="V200">
        <v>5.5640244036011498E-2</v>
      </c>
      <c r="W200" s="3">
        <v>1.2372994185820501</v>
      </c>
      <c r="X200">
        <v>3.41768849892644E-4</v>
      </c>
      <c r="Y200" s="3">
        <v>0.98091796937915898</v>
      </c>
      <c r="Z200">
        <v>4.9594099320382397E-3</v>
      </c>
      <c r="AA200" s="3">
        <v>0</v>
      </c>
      <c r="AB200">
        <v>0.17595636882679</v>
      </c>
      <c r="AD200" s="3">
        <v>0</v>
      </c>
      <c r="AE200">
        <v>0.70548631424291197</v>
      </c>
      <c r="AF200" s="3">
        <v>0</v>
      </c>
      <c r="AG200">
        <v>0.65827494066876702</v>
      </c>
      <c r="AH200" s="3">
        <v>0</v>
      </c>
      <c r="AI200">
        <v>0.58354848093345402</v>
      </c>
      <c r="AJ200" s="3">
        <v>0</v>
      </c>
      <c r="AK200">
        <v>0.94738235923251601</v>
      </c>
      <c r="AM200" s="4">
        <v>71.988937997284395</v>
      </c>
      <c r="AN200" s="4">
        <v>58.948750467996597</v>
      </c>
      <c r="AO200" s="4">
        <v>61.388460241462298</v>
      </c>
      <c r="AP200" s="4">
        <v>83.715150083138596</v>
      </c>
      <c r="AQ200" s="4">
        <v>69.955634888534703</v>
      </c>
      <c r="AR200" s="4">
        <v>108.2685193722</v>
      </c>
      <c r="AS200" s="4">
        <v>129.86992827073101</v>
      </c>
      <c r="AT200" s="4">
        <v>125.468625256431</v>
      </c>
      <c r="AU200" s="4">
        <v>76.704506318603705</v>
      </c>
      <c r="AV200" s="4">
        <v>63.948166305417303</v>
      </c>
      <c r="AW200" s="4"/>
      <c r="AX200" s="4">
        <v>41.660625860083698</v>
      </c>
      <c r="AY200" s="4">
        <v>57.425975112097298</v>
      </c>
      <c r="AZ200" s="4">
        <v>104.132765783284</v>
      </c>
      <c r="BA200" s="4">
        <v>98.7382102351974</v>
      </c>
      <c r="BB200" s="4">
        <v>143.72164220185201</v>
      </c>
      <c r="BC200" s="4">
        <v>154.51135786562301</v>
      </c>
      <c r="BD200" s="4">
        <v>93.128450924010707</v>
      </c>
      <c r="BE200" s="4">
        <v>109.164394769176</v>
      </c>
      <c r="BF200" s="4">
        <v>117.941842606039</v>
      </c>
      <c r="BG200" s="4">
        <v>107.559447395248</v>
      </c>
      <c r="BH200" s="4"/>
      <c r="BI200" s="4">
        <v>56.780851984807803</v>
      </c>
      <c r="BJ200" s="4">
        <v>48.614534384349703</v>
      </c>
      <c r="BK200" s="4">
        <v>102.73733631547999</v>
      </c>
      <c r="BL200" s="4">
        <v>67.964350562713705</v>
      </c>
      <c r="BM200" s="4">
        <v>126.814098527331</v>
      </c>
      <c r="BN200" s="4">
        <v>121.089974020561</v>
      </c>
      <c r="BO200" s="4">
        <v>93.816406324918205</v>
      </c>
      <c r="BP200" s="4">
        <v>113.658213509337</v>
      </c>
      <c r="BQ200" s="4">
        <v>70.579923497131603</v>
      </c>
      <c r="BR200" s="4">
        <v>79.820963689398297</v>
      </c>
      <c r="BS200" s="4"/>
      <c r="BT200" s="4">
        <v>51.630438306803697</v>
      </c>
      <c r="BU200" s="4">
        <v>45.0512328302665</v>
      </c>
      <c r="BV200" s="4">
        <v>33.615013929319701</v>
      </c>
      <c r="BW200" s="4">
        <v>52.973895341745703</v>
      </c>
      <c r="BX200" s="4">
        <v>55.545494352593401</v>
      </c>
      <c r="BY200" s="4">
        <v>56.7131343476659</v>
      </c>
      <c r="BZ200" s="4">
        <v>63.386543909146702</v>
      </c>
      <c r="CA200" s="4">
        <v>53.826116205309503</v>
      </c>
      <c r="CB200" s="4">
        <v>35.947963215879</v>
      </c>
      <c r="CC200" s="4">
        <v>59.793641722341803</v>
      </c>
      <c r="CD200" s="4"/>
    </row>
    <row r="201" spans="1:82" x14ac:dyDescent="0.55000000000000004">
      <c r="A201" t="s">
        <v>190</v>
      </c>
      <c r="B201" t="s">
        <v>4</v>
      </c>
      <c r="C201" s="3">
        <v>0</v>
      </c>
      <c r="D201">
        <v>0.448128597792186</v>
      </c>
      <c r="E201" s="3">
        <v>1.1319225335571299</v>
      </c>
      <c r="F201">
        <v>6.8150821063178496E-5</v>
      </c>
      <c r="G201" s="3">
        <v>0</v>
      </c>
      <c r="H201">
        <v>0.29944333027394798</v>
      </c>
      <c r="I201" s="3">
        <v>0</v>
      </c>
      <c r="J201">
        <v>0.78360679970497404</v>
      </c>
      <c r="L201" s="3">
        <v>0.71649164758092998</v>
      </c>
      <c r="M201">
        <v>2.0418339088040902E-2</v>
      </c>
      <c r="N201" s="3">
        <v>0.86905583398131203</v>
      </c>
      <c r="O201">
        <v>2.9003505254567102E-3</v>
      </c>
      <c r="P201" s="3">
        <v>0.64930493202963901</v>
      </c>
      <c r="Q201">
        <v>3.3680561799641802E-2</v>
      </c>
      <c r="R201" s="3">
        <v>0.68439309047612396</v>
      </c>
      <c r="S201">
        <v>2.52802736037398E-2</v>
      </c>
      <c r="U201" s="3">
        <v>0.94042552527780099</v>
      </c>
      <c r="V201">
        <v>2.8234702941953301E-4</v>
      </c>
      <c r="W201" s="3">
        <v>0.62657984609936201</v>
      </c>
      <c r="X201">
        <v>2.1910731347954099E-2</v>
      </c>
      <c r="Y201" s="3">
        <v>1.11719371230273</v>
      </c>
      <c r="Z201">
        <v>9.7334041893341593E-6</v>
      </c>
      <c r="AA201" s="3">
        <v>0.96968233966013195</v>
      </c>
      <c r="AB201">
        <v>1.7292067918841801E-4</v>
      </c>
      <c r="AD201" s="3">
        <v>0</v>
      </c>
      <c r="AE201">
        <v>0.17351565203052</v>
      </c>
      <c r="AF201" s="3">
        <v>0.655423562074403</v>
      </c>
      <c r="AG201">
        <v>1.53891594771363E-2</v>
      </c>
      <c r="AH201" s="3">
        <v>0</v>
      </c>
      <c r="AI201">
        <v>0.64378469716497499</v>
      </c>
      <c r="AJ201" s="3">
        <v>0</v>
      </c>
      <c r="AK201">
        <v>0.473862542083339</v>
      </c>
      <c r="AM201" s="4">
        <v>112.564521232117</v>
      </c>
      <c r="AN201" s="4">
        <v>111.347639772882</v>
      </c>
      <c r="AO201" s="4">
        <v>135.47798122253701</v>
      </c>
      <c r="AP201" s="4">
        <v>138.89104445611599</v>
      </c>
      <c r="AQ201" s="4">
        <v>251.542602046008</v>
      </c>
      <c r="AR201" s="4">
        <v>239.16031144903999</v>
      </c>
      <c r="AS201" s="4">
        <v>146.67662487047301</v>
      </c>
      <c r="AT201" s="4">
        <v>144.11936684860299</v>
      </c>
      <c r="AU201" s="4">
        <v>118.100589093723</v>
      </c>
      <c r="AV201" s="4">
        <v>131.384414409312</v>
      </c>
      <c r="AW201" s="4"/>
      <c r="AX201" s="4">
        <v>109.93776268633199</v>
      </c>
      <c r="AY201" s="4">
        <v>86.138962668145894</v>
      </c>
      <c r="AZ201" s="4">
        <v>187.43897840991099</v>
      </c>
      <c r="BA201" s="4">
        <v>141.61138046890201</v>
      </c>
      <c r="BB201" s="4">
        <v>211.514869655556</v>
      </c>
      <c r="BC201" s="4">
        <v>154.51135786562301</v>
      </c>
      <c r="BD201" s="4">
        <v>174.77531200807499</v>
      </c>
      <c r="BE201" s="4">
        <v>138.82863247819199</v>
      </c>
      <c r="BF201" s="4">
        <v>190.691016549951</v>
      </c>
      <c r="BG201" s="4">
        <v>131.46154681641499</v>
      </c>
      <c r="BH201" s="4"/>
      <c r="BI201" s="4">
        <v>91.544638914281904</v>
      </c>
      <c r="BJ201" s="4">
        <v>77.937586870147996</v>
      </c>
      <c r="BK201" s="4">
        <v>142.98495260401901</v>
      </c>
      <c r="BL201" s="4">
        <v>181.92477675877899</v>
      </c>
      <c r="BM201" s="4">
        <v>129.90712532068</v>
      </c>
      <c r="BN201" s="4">
        <v>130.86742533899101</v>
      </c>
      <c r="BO201" s="4">
        <v>172.64439270443501</v>
      </c>
      <c r="BP201" s="4">
        <v>193.853602736737</v>
      </c>
      <c r="BQ201" s="4">
        <v>151.83580180895501</v>
      </c>
      <c r="BR201" s="4">
        <v>179.25894387873399</v>
      </c>
      <c r="BS201" s="4"/>
      <c r="BT201" s="4">
        <v>114.381278710457</v>
      </c>
      <c r="BU201" s="4">
        <v>95.836258929839602</v>
      </c>
      <c r="BV201" s="4">
        <v>117.812620247521</v>
      </c>
      <c r="BW201" s="4">
        <v>163.887988713526</v>
      </c>
      <c r="BX201" s="4">
        <v>156.66677894321199</v>
      </c>
      <c r="BY201" s="4">
        <v>177.577191154167</v>
      </c>
      <c r="BZ201" s="4">
        <v>111.499221816089</v>
      </c>
      <c r="CA201" s="4">
        <v>124.630940206925</v>
      </c>
      <c r="CB201" s="4">
        <v>124.515408820218</v>
      </c>
      <c r="CC201" s="4">
        <v>138.14393087575499</v>
      </c>
      <c r="CD201" s="4"/>
    </row>
    <row r="202" spans="1:82" x14ac:dyDescent="0.55000000000000004">
      <c r="A202" t="s">
        <v>191</v>
      </c>
      <c r="B202" t="s">
        <v>4</v>
      </c>
      <c r="C202" s="3">
        <v>0</v>
      </c>
      <c r="D202">
        <v>0.63702350747207204</v>
      </c>
      <c r="E202" s="3">
        <v>0</v>
      </c>
      <c r="F202">
        <v>0.245189493339912</v>
      </c>
      <c r="G202" s="3">
        <v>0</v>
      </c>
      <c r="H202">
        <v>0.96065404586901904</v>
      </c>
      <c r="I202" s="3">
        <v>0</v>
      </c>
      <c r="J202">
        <v>0.89087624224676598</v>
      </c>
      <c r="L202" s="3">
        <v>0</v>
      </c>
      <c r="M202">
        <v>0.18123626471010101</v>
      </c>
      <c r="N202" s="3">
        <v>0</v>
      </c>
      <c r="O202">
        <v>5.0453115476293303E-2</v>
      </c>
      <c r="P202" s="3">
        <v>0</v>
      </c>
      <c r="Q202">
        <v>0.14747722437476299</v>
      </c>
      <c r="R202" s="3">
        <v>1.40605027535489</v>
      </c>
      <c r="S202">
        <v>8.9220704897198903E-3</v>
      </c>
      <c r="U202" s="3">
        <v>1.3125428789460201</v>
      </c>
      <c r="V202">
        <v>3.44228256907716E-3</v>
      </c>
      <c r="W202" s="3">
        <v>1.36674259003933</v>
      </c>
      <c r="X202">
        <v>2.18461238463754E-3</v>
      </c>
      <c r="Y202" s="3">
        <v>1.4335587676238299</v>
      </c>
      <c r="Z202">
        <v>1.1207125061162299E-3</v>
      </c>
      <c r="AA202" s="3">
        <v>0</v>
      </c>
      <c r="AB202">
        <v>0.25198107862900798</v>
      </c>
      <c r="AD202" s="3">
        <v>0</v>
      </c>
      <c r="AE202">
        <v>0.77943556371278599</v>
      </c>
      <c r="AF202" s="3">
        <v>0</v>
      </c>
      <c r="AG202">
        <v>5.3940310089518002E-2</v>
      </c>
      <c r="AH202" s="3">
        <v>1.1591373974875501</v>
      </c>
      <c r="AI202">
        <v>1.66999671094301E-2</v>
      </c>
      <c r="AJ202" s="3">
        <v>0</v>
      </c>
      <c r="AK202">
        <v>0.42246971308929698</v>
      </c>
      <c r="AM202" s="4">
        <v>34.031134325989001</v>
      </c>
      <c r="AN202" s="4">
        <v>19.649583489332201</v>
      </c>
      <c r="AO202" s="4">
        <v>10.5842172830107</v>
      </c>
      <c r="AP202" s="4">
        <v>30.441872757504999</v>
      </c>
      <c r="AQ202" s="4">
        <v>16.3725953994443</v>
      </c>
      <c r="AR202" s="4">
        <v>14.543532452982101</v>
      </c>
      <c r="AS202" s="4">
        <v>32.085511690415998</v>
      </c>
      <c r="AT202" s="4">
        <v>20.3462635550969</v>
      </c>
      <c r="AU202" s="4">
        <v>29.220764311848999</v>
      </c>
      <c r="AV202" s="4">
        <v>31.392736186295799</v>
      </c>
      <c r="AW202" s="4"/>
      <c r="AX202" s="4">
        <v>30.088229787838198</v>
      </c>
      <c r="AY202" s="4">
        <v>21.534740667036498</v>
      </c>
      <c r="AZ202" s="4">
        <v>40.165495373552297</v>
      </c>
      <c r="BA202" s="4">
        <v>51.967479071156497</v>
      </c>
      <c r="BB202" s="4">
        <v>67.793227453703906</v>
      </c>
      <c r="BC202" s="4">
        <v>43.984985085834403</v>
      </c>
      <c r="BD202" s="4">
        <v>40.823430542032099</v>
      </c>
      <c r="BE202" s="4">
        <v>53.395627876227501</v>
      </c>
      <c r="BF202" s="4">
        <v>79.362735211540297</v>
      </c>
      <c r="BG202" s="4">
        <v>61.593871585313202</v>
      </c>
      <c r="BH202" s="4"/>
      <c r="BI202" s="4">
        <v>30.128615338877601</v>
      </c>
      <c r="BJ202" s="4">
        <v>45.527897280581499</v>
      </c>
      <c r="BK202" s="4">
        <v>96.382449533079395</v>
      </c>
      <c r="BL202" s="4">
        <v>92.678659858245993</v>
      </c>
      <c r="BM202" s="4">
        <v>84.542732351553795</v>
      </c>
      <c r="BN202" s="4">
        <v>111.31252270213101</v>
      </c>
      <c r="BO202" s="4">
        <v>111.580459593542</v>
      </c>
      <c r="BP202" s="4">
        <v>94.042075137166805</v>
      </c>
      <c r="BQ202" s="4">
        <v>53.972882674277102</v>
      </c>
      <c r="BR202" s="4">
        <v>58.8510494998106</v>
      </c>
      <c r="BS202" s="4"/>
      <c r="BT202" s="4">
        <v>30.9782629840822</v>
      </c>
      <c r="BU202" s="4">
        <v>44.232119506079798</v>
      </c>
      <c r="BV202" s="4">
        <v>37.136586817153201</v>
      </c>
      <c r="BW202" s="4">
        <v>28.1423819003024</v>
      </c>
      <c r="BX202" s="4">
        <v>47.474781497943098</v>
      </c>
      <c r="BY202" s="4">
        <v>95.761521931304699</v>
      </c>
      <c r="BZ202" s="4">
        <v>77.133023311130302</v>
      </c>
      <c r="CA202" s="4">
        <v>88.506030002019003</v>
      </c>
      <c r="CB202" s="4">
        <v>51.577512440174203</v>
      </c>
      <c r="CC202" s="4">
        <v>59.793641722341803</v>
      </c>
      <c r="CD202" s="4"/>
    </row>
    <row r="203" spans="1:82" x14ac:dyDescent="0.55000000000000004">
      <c r="A203" t="s">
        <v>192</v>
      </c>
      <c r="B203" t="s">
        <v>4</v>
      </c>
      <c r="C203" s="3">
        <v>0</v>
      </c>
      <c r="D203">
        <v>0.63915849209749898</v>
      </c>
      <c r="E203" s="3">
        <v>0.62487234930111701</v>
      </c>
      <c r="F203">
        <v>1.23138404163939E-2</v>
      </c>
      <c r="G203" s="3">
        <v>0</v>
      </c>
      <c r="H203">
        <v>0.34017753461789801</v>
      </c>
      <c r="I203" s="3">
        <v>0</v>
      </c>
      <c r="J203">
        <v>0.84932955388035802</v>
      </c>
      <c r="L203" s="3">
        <v>0</v>
      </c>
      <c r="M203">
        <v>0.752346377418733</v>
      </c>
      <c r="N203" s="3">
        <v>0</v>
      </c>
      <c r="O203">
        <v>0.361548076998014</v>
      </c>
      <c r="P203" s="3">
        <v>-1.25025468145019</v>
      </c>
      <c r="Q203">
        <v>8.3493340010878095E-8</v>
      </c>
      <c r="R203" s="3">
        <v>-0.61500483354094904</v>
      </c>
      <c r="S203">
        <v>1.32618299937186E-2</v>
      </c>
      <c r="U203" s="3">
        <v>0</v>
      </c>
      <c r="V203">
        <v>0.35838032877761899</v>
      </c>
      <c r="W203" s="3">
        <v>0</v>
      </c>
      <c r="X203">
        <v>5.0695087721869703E-2</v>
      </c>
      <c r="Y203" s="3">
        <v>-0.55516425963174898</v>
      </c>
      <c r="Z203">
        <v>2.1853440952600001E-2</v>
      </c>
      <c r="AA203" s="3">
        <v>-0.49454121220858499</v>
      </c>
      <c r="AB203">
        <v>4.5422669981876898E-2</v>
      </c>
      <c r="AD203" s="3">
        <v>0</v>
      </c>
      <c r="AE203">
        <v>0.63010569553037199</v>
      </c>
      <c r="AF203" s="3">
        <v>0.85553033444900595</v>
      </c>
      <c r="AG203">
        <v>2.8702878603089E-4</v>
      </c>
      <c r="AH203" s="3">
        <v>0</v>
      </c>
      <c r="AI203">
        <v>0.94049227592264995</v>
      </c>
      <c r="AJ203" s="3">
        <v>0</v>
      </c>
      <c r="AK203">
        <v>0.54635006981686296</v>
      </c>
      <c r="AM203" s="4">
        <v>1405.7476256197001</v>
      </c>
      <c r="AN203" s="4">
        <v>1732.4382776427899</v>
      </c>
      <c r="AO203" s="4">
        <v>1860.7053983532901</v>
      </c>
      <c r="AP203" s="4">
        <v>1626.7375754791699</v>
      </c>
      <c r="AQ203" s="4">
        <v>2388.9105105552799</v>
      </c>
      <c r="AR203" s="4">
        <v>2448.1612962519898</v>
      </c>
      <c r="AS203" s="4">
        <v>1187.16393254539</v>
      </c>
      <c r="AT203" s="4">
        <v>1385.2414437095099</v>
      </c>
      <c r="AU203" s="4">
        <v>1677.7588842386699</v>
      </c>
      <c r="AV203" s="4">
        <v>1663.8150178736801</v>
      </c>
      <c r="AW203" s="4"/>
      <c r="AX203" s="4">
        <v>1765.9476406246599</v>
      </c>
      <c r="AY203" s="4">
        <v>1758.67048780798</v>
      </c>
      <c r="AZ203" s="4">
        <v>1749.4304651591699</v>
      </c>
      <c r="BA203" s="4">
        <v>2017.6373749376501</v>
      </c>
      <c r="BB203" s="4">
        <v>1388.4052982518599</v>
      </c>
      <c r="BC203" s="4">
        <v>1589.0985637420699</v>
      </c>
      <c r="BD203" s="4">
        <v>431.19748510021401</v>
      </c>
      <c r="BE203" s="4">
        <v>1048.9274453907799</v>
      </c>
      <c r="BF203" s="4">
        <v>1194.85006901819</v>
      </c>
      <c r="BG203" s="4">
        <v>1106.8510655032401</v>
      </c>
      <c r="BH203" s="4"/>
      <c r="BI203" s="4">
        <v>924.71673232401201</v>
      </c>
      <c r="BJ203" s="4">
        <v>1105.4019127869999</v>
      </c>
      <c r="BK203" s="4">
        <v>1080.86032690668</v>
      </c>
      <c r="BL203" s="4">
        <v>1331.8266675925699</v>
      </c>
      <c r="BM203" s="4">
        <v>717.58221605709002</v>
      </c>
      <c r="BN203" s="4">
        <v>736.31729544179598</v>
      </c>
      <c r="BO203" s="4">
        <v>648.94307096940497</v>
      </c>
      <c r="BP203" s="4">
        <v>733.29740797140505</v>
      </c>
      <c r="BQ203" s="4">
        <v>642.33661468397895</v>
      </c>
      <c r="BR203" s="4">
        <v>799.56253458363403</v>
      </c>
      <c r="BS203" s="4"/>
      <c r="BT203" s="4">
        <v>948.01427875646505</v>
      </c>
      <c r="BU203" s="4">
        <v>1054.19884822824</v>
      </c>
      <c r="BV203" s="4">
        <v>1022.85685242073</v>
      </c>
      <c r="BW203" s="4">
        <v>1197.9825706971901</v>
      </c>
      <c r="BX203" s="4">
        <v>1469.81923517632</v>
      </c>
      <c r="BY203" s="4">
        <v>2155.0991052113</v>
      </c>
      <c r="BZ203" s="4">
        <v>1060.76999385307</v>
      </c>
      <c r="CA203" s="4">
        <v>978.62381745089499</v>
      </c>
      <c r="CB203" s="4">
        <v>996.64425553589103</v>
      </c>
      <c r="CC203" s="4">
        <v>1371.1300601847299</v>
      </c>
      <c r="CD203" s="4"/>
    </row>
    <row r="204" spans="1:82" x14ac:dyDescent="0.55000000000000004">
      <c r="A204" t="s">
        <v>193</v>
      </c>
      <c r="B204" t="s">
        <v>4</v>
      </c>
      <c r="C204" s="3">
        <v>0</v>
      </c>
      <c r="D204">
        <v>0.229959487247693</v>
      </c>
      <c r="E204" s="3">
        <v>0</v>
      </c>
      <c r="F204">
        <v>0.28456516185431302</v>
      </c>
      <c r="G204" s="3">
        <v>0</v>
      </c>
      <c r="H204">
        <v>0.16796327534764499</v>
      </c>
      <c r="I204" s="3">
        <v>0</v>
      </c>
      <c r="J204">
        <v>0.43230328036170301</v>
      </c>
      <c r="L204" s="3">
        <v>0.67215949351628401</v>
      </c>
      <c r="M204">
        <v>1.50692075607236E-3</v>
      </c>
      <c r="N204" s="3">
        <v>0.88081155057878902</v>
      </c>
      <c r="O204">
        <v>1.2747542538470501E-5</v>
      </c>
      <c r="P204" s="3">
        <v>0.80702531427837698</v>
      </c>
      <c r="Q204">
        <v>8.3175593218822998E-5</v>
      </c>
      <c r="R204" s="3">
        <v>0.67253864349557102</v>
      </c>
      <c r="S204">
        <v>1.41183937653474E-3</v>
      </c>
      <c r="U204" s="3">
        <v>0.56207056147401502</v>
      </c>
      <c r="V204">
        <v>4.2516257140628204E-3</v>
      </c>
      <c r="W204" s="3">
        <v>0.86174065262857402</v>
      </c>
      <c r="X204">
        <v>5.16219926443269E-6</v>
      </c>
      <c r="Y204" s="3">
        <v>0.72001965312787597</v>
      </c>
      <c r="Z204">
        <v>1.5674474720038601E-4</v>
      </c>
      <c r="AA204" s="3">
        <v>0.59991820712522703</v>
      </c>
      <c r="AB204">
        <v>2.0798204845620498E-3</v>
      </c>
      <c r="AD204" s="3">
        <v>0</v>
      </c>
      <c r="AE204">
        <v>0.97772528923800195</v>
      </c>
      <c r="AF204" s="3">
        <v>0</v>
      </c>
      <c r="AG204">
        <v>5.0569813244996202E-2</v>
      </c>
      <c r="AH204" s="3">
        <v>0.56409267906249705</v>
      </c>
      <c r="AI204">
        <v>6.2977188837995499E-3</v>
      </c>
      <c r="AJ204" s="3">
        <v>0</v>
      </c>
      <c r="AK204">
        <v>0.99929986665955906</v>
      </c>
      <c r="AM204" s="4">
        <v>332.45800456927702</v>
      </c>
      <c r="AN204" s="4">
        <v>317.66826641086999</v>
      </c>
      <c r="AO204" s="4">
        <v>425.485534777032</v>
      </c>
      <c r="AP204" s="4">
        <v>382.42602651615601</v>
      </c>
      <c r="AQ204" s="4">
        <v>386.98861853232</v>
      </c>
      <c r="AR204" s="4">
        <v>395.90727233118099</v>
      </c>
      <c r="AS204" s="4">
        <v>412.52800744820502</v>
      </c>
      <c r="AT204" s="4">
        <v>415.40288091656203</v>
      </c>
      <c r="AU204" s="4">
        <v>266.639474345623</v>
      </c>
      <c r="AV204" s="4">
        <v>273.23307421405599</v>
      </c>
      <c r="AW204" s="4"/>
      <c r="AX204" s="4">
        <v>361.05875745405899</v>
      </c>
      <c r="AY204" s="4">
        <v>358.91234445060797</v>
      </c>
      <c r="AZ204" s="4">
        <v>541.49038207307501</v>
      </c>
      <c r="BA204" s="4">
        <v>605.42113117897395</v>
      </c>
      <c r="BB204" s="4">
        <v>585.73348520000195</v>
      </c>
      <c r="BC204" s="4">
        <v>738.722185415936</v>
      </c>
      <c r="BD204" s="4">
        <v>509.017149570963</v>
      </c>
      <c r="BE204" s="4">
        <v>749.91192928390706</v>
      </c>
      <c r="BF204" s="4">
        <v>542.31202394552599</v>
      </c>
      <c r="BG204" s="4">
        <v>604.906977658747</v>
      </c>
      <c r="BH204" s="4"/>
      <c r="BI204" s="4">
        <v>360.96398761770598</v>
      </c>
      <c r="BJ204" s="4">
        <v>412.06605335306</v>
      </c>
      <c r="BK204" s="4">
        <v>633.37038264595003</v>
      </c>
      <c r="BL204" s="4">
        <v>508.01635774149702</v>
      </c>
      <c r="BM204" s="4">
        <v>659.84571591456597</v>
      </c>
      <c r="BN204" s="4">
        <v>745.34263512034704</v>
      </c>
      <c r="BO204" s="4">
        <v>639.50591767044796</v>
      </c>
      <c r="BP204" s="4">
        <v>635.21671611055604</v>
      </c>
      <c r="BQ204" s="4">
        <v>536.17017513787403</v>
      </c>
      <c r="BR204" s="4">
        <v>637.214811825536</v>
      </c>
      <c r="BS204" s="4"/>
      <c r="BT204" s="4">
        <v>360.61875371213699</v>
      </c>
      <c r="BU204" s="4">
        <v>425.93892857706498</v>
      </c>
      <c r="BV204" s="4">
        <v>406.26145406006401</v>
      </c>
      <c r="BW204" s="4">
        <v>382.40530699822699</v>
      </c>
      <c r="BX204" s="4">
        <v>485.667014723958</v>
      </c>
      <c r="BY204" s="4">
        <v>555.04493779600898</v>
      </c>
      <c r="BZ204" s="4">
        <v>502.51019147251202</v>
      </c>
      <c r="CA204" s="4">
        <v>653.49962560674396</v>
      </c>
      <c r="CB204" s="4">
        <v>339.16121816720602</v>
      </c>
      <c r="CC204" s="4">
        <v>449.48323777484501</v>
      </c>
      <c r="CD204" s="4"/>
    </row>
    <row r="205" spans="1:82" x14ac:dyDescent="0.55000000000000004">
      <c r="A205" t="s">
        <v>194</v>
      </c>
      <c r="B205" t="s">
        <v>4</v>
      </c>
      <c r="C205" s="3">
        <v>0</v>
      </c>
      <c r="D205">
        <v>0.33345664744562498</v>
      </c>
      <c r="E205" s="3">
        <v>0</v>
      </c>
      <c r="F205">
        <v>0.91705841639365704</v>
      </c>
      <c r="G205" s="3">
        <v>0</v>
      </c>
      <c r="H205">
        <v>0.584332534911574</v>
      </c>
      <c r="I205" s="3">
        <v>0</v>
      </c>
      <c r="J205">
        <v>0.57110663369011905</v>
      </c>
      <c r="L205" s="3">
        <v>0</v>
      </c>
      <c r="M205">
        <v>0.97252029414281205</v>
      </c>
      <c r="N205" s="3">
        <v>0</v>
      </c>
      <c r="O205">
        <v>0.22543674815883299</v>
      </c>
      <c r="P205" s="3">
        <v>-0.62109352052104705</v>
      </c>
      <c r="Q205">
        <v>3.27187762204864E-4</v>
      </c>
      <c r="R205" s="3">
        <v>0</v>
      </c>
      <c r="S205">
        <v>0.31746619594558201</v>
      </c>
      <c r="U205" s="3">
        <v>0</v>
      </c>
      <c r="V205">
        <v>0.44805287804631999</v>
      </c>
      <c r="W205" s="3">
        <v>0</v>
      </c>
      <c r="X205">
        <v>0.86867205122372004</v>
      </c>
      <c r="Y205" s="3">
        <v>0</v>
      </c>
      <c r="Z205">
        <v>0.80071650695404395</v>
      </c>
      <c r="AA205" s="3">
        <v>0</v>
      </c>
      <c r="AB205">
        <v>0.72269361604184801</v>
      </c>
      <c r="AD205" s="3">
        <v>0.31885953752867002</v>
      </c>
      <c r="AE205">
        <v>3.6383429947927502E-2</v>
      </c>
      <c r="AF205" s="3">
        <v>0</v>
      </c>
      <c r="AG205">
        <v>0.29706770390357101</v>
      </c>
      <c r="AH205" s="3">
        <v>0</v>
      </c>
      <c r="AI205">
        <v>0.23137726247691601</v>
      </c>
      <c r="AJ205" s="3">
        <v>0</v>
      </c>
      <c r="AK205">
        <v>0.41709581328408202</v>
      </c>
      <c r="AM205" s="4">
        <v>270.94018482614302</v>
      </c>
      <c r="AN205" s="4">
        <v>325.85559286475899</v>
      </c>
      <c r="AO205" s="4">
        <v>224.38540639982801</v>
      </c>
      <c r="AP205" s="4">
        <v>285.39255710160899</v>
      </c>
      <c r="AQ205" s="4">
        <v>284.28779284489701</v>
      </c>
      <c r="AR205" s="4">
        <v>321.573662015938</v>
      </c>
      <c r="AS205" s="4">
        <v>270.43502710493499</v>
      </c>
      <c r="AT205" s="4">
        <v>272.97903603088298</v>
      </c>
      <c r="AU205" s="4">
        <v>345.77904435687998</v>
      </c>
      <c r="AV205" s="4">
        <v>318.57813759426102</v>
      </c>
      <c r="AW205" s="4"/>
      <c r="AX205" s="4">
        <v>310.14021473617902</v>
      </c>
      <c r="AY205" s="4">
        <v>337.37760378357098</v>
      </c>
      <c r="AZ205" s="4">
        <v>288.59652231367198</v>
      </c>
      <c r="BA205" s="4">
        <v>349.481296753528</v>
      </c>
      <c r="BB205" s="4">
        <v>295.57847169814897</v>
      </c>
      <c r="BC205" s="4">
        <v>257.14298973257002</v>
      </c>
      <c r="BD205" s="4">
        <v>213.04727814123001</v>
      </c>
      <c r="BE205" s="4">
        <v>205.27652494638599</v>
      </c>
      <c r="BF205" s="4">
        <v>266.746971127677</v>
      </c>
      <c r="BG205" s="4">
        <v>296.01830821598298</v>
      </c>
      <c r="BH205" s="4"/>
      <c r="BI205" s="4">
        <v>303.02434273525</v>
      </c>
      <c r="BJ205" s="4">
        <v>294.77384340986703</v>
      </c>
      <c r="BK205" s="4">
        <v>303.97541775817399</v>
      </c>
      <c r="BL205" s="4">
        <v>350.11938168670702</v>
      </c>
      <c r="BM205" s="4">
        <v>281.46543819480701</v>
      </c>
      <c r="BN205" s="4">
        <v>302.348879231463</v>
      </c>
      <c r="BO205" s="4">
        <v>289.22099227977702</v>
      </c>
      <c r="BP205" s="4">
        <v>327.127954618243</v>
      </c>
      <c r="BQ205" s="4">
        <v>308.416472424441</v>
      </c>
      <c r="BR205" s="4">
        <v>315.901610533466</v>
      </c>
      <c r="BS205" s="4"/>
      <c r="BT205" s="4">
        <v>341.95236447813801</v>
      </c>
      <c r="BU205" s="4">
        <v>345.66582280677198</v>
      </c>
      <c r="BV205" s="4">
        <v>429.631892315686</v>
      </c>
      <c r="BW205" s="4">
        <v>427.653842602635</v>
      </c>
      <c r="BX205" s="4">
        <v>381.222495428483</v>
      </c>
      <c r="BY205" s="4">
        <v>394.20276989197299</v>
      </c>
      <c r="BZ205" s="4">
        <v>407.81222225884699</v>
      </c>
      <c r="CA205" s="4">
        <v>384.73029368224599</v>
      </c>
      <c r="CB205" s="4">
        <v>364.68948190022098</v>
      </c>
      <c r="CC205" s="4">
        <v>420.61734177095599</v>
      </c>
      <c r="CD205" s="4"/>
    </row>
    <row r="206" spans="1:82" x14ac:dyDescent="0.55000000000000004">
      <c r="A206" t="s">
        <v>195</v>
      </c>
      <c r="B206" t="s">
        <v>4</v>
      </c>
      <c r="C206" s="3">
        <v>0</v>
      </c>
      <c r="D206">
        <v>0.78388695531291996</v>
      </c>
      <c r="E206" s="3">
        <v>0</v>
      </c>
      <c r="F206">
        <v>0.23930714224660299</v>
      </c>
      <c r="G206" s="3">
        <v>0</v>
      </c>
      <c r="H206">
        <v>0.66371616295565306</v>
      </c>
      <c r="I206" s="3">
        <v>0</v>
      </c>
      <c r="J206">
        <v>0.14433611763166401</v>
      </c>
      <c r="L206" s="3">
        <v>0.586374883397766</v>
      </c>
      <c r="M206">
        <v>2.7359792979515601E-3</v>
      </c>
      <c r="N206" s="3">
        <v>1.1028744535618</v>
      </c>
      <c r="O206">
        <v>1.7439021114013801E-9</v>
      </c>
      <c r="P206" s="3">
        <v>0.484700353404177</v>
      </c>
      <c r="Q206">
        <v>1.36899679486662E-2</v>
      </c>
      <c r="R206" s="3">
        <v>0</v>
      </c>
      <c r="S206">
        <v>0.34107149090765898</v>
      </c>
      <c r="U206" s="3">
        <v>0.95290396956810697</v>
      </c>
      <c r="V206">
        <v>1.47016152613721E-7</v>
      </c>
      <c r="W206" s="3">
        <v>1.27137979641781</v>
      </c>
      <c r="X206">
        <v>9.4982892418917699E-13</v>
      </c>
      <c r="Y206" s="3">
        <v>0.83352809594058197</v>
      </c>
      <c r="Z206">
        <v>4.6877145298011802E-6</v>
      </c>
      <c r="AA206" s="3">
        <v>0.65611059044647102</v>
      </c>
      <c r="AB206">
        <v>4.2557019296423802E-4</v>
      </c>
      <c r="AD206" s="3">
        <v>0</v>
      </c>
      <c r="AE206">
        <v>0.35315189604526598</v>
      </c>
      <c r="AF206" s="3">
        <v>0</v>
      </c>
      <c r="AG206">
        <v>0.69165343073902597</v>
      </c>
      <c r="AH206" s="3">
        <v>0</v>
      </c>
      <c r="AI206">
        <v>6.2077719893877899E-2</v>
      </c>
      <c r="AJ206" s="3">
        <v>0</v>
      </c>
      <c r="AK206">
        <v>0.20563649488265301</v>
      </c>
      <c r="AM206" s="4">
        <v>865.17614574918196</v>
      </c>
      <c r="AN206" s="4">
        <v>1185.5248705230399</v>
      </c>
      <c r="AO206" s="4">
        <v>889.07425177290202</v>
      </c>
      <c r="AP206" s="4">
        <v>1050.2446101339201</v>
      </c>
      <c r="AQ206" s="4">
        <v>1141.6164246703399</v>
      </c>
      <c r="AR206" s="4">
        <v>1315.38171296972</v>
      </c>
      <c r="AS206" s="4">
        <v>896.86644582257998</v>
      </c>
      <c r="AT206" s="4">
        <v>990.184826348049</v>
      </c>
      <c r="AU206" s="4">
        <v>752.43468103011298</v>
      </c>
      <c r="AV206" s="4">
        <v>810.39767117956103</v>
      </c>
      <c r="AW206" s="4"/>
      <c r="AX206" s="4">
        <v>1029.94325042985</v>
      </c>
      <c r="AY206" s="4">
        <v>1196.37448150203</v>
      </c>
      <c r="AZ206" s="4">
        <v>1561.99148674925</v>
      </c>
      <c r="BA206" s="4">
        <v>1770.79184934966</v>
      </c>
      <c r="BB206" s="4">
        <v>2353.7808571925998</v>
      </c>
      <c r="BC206" s="4">
        <v>2414.6628991992702</v>
      </c>
      <c r="BD206" s="4">
        <v>1333.14015363824</v>
      </c>
      <c r="BE206" s="4">
        <v>1772.7348454907501</v>
      </c>
      <c r="BF206" s="4">
        <v>1375.6207436667</v>
      </c>
      <c r="BG206" s="4">
        <v>1196.0242825745099</v>
      </c>
      <c r="BH206" s="4"/>
      <c r="BI206" s="4">
        <v>960.05991570231095</v>
      </c>
      <c r="BJ206" s="4">
        <v>1087.26791980236</v>
      </c>
      <c r="BK206" s="4">
        <v>1904.3477391261199</v>
      </c>
      <c r="BL206" s="4">
        <v>2060.89879181077</v>
      </c>
      <c r="BM206" s="4">
        <v>2296.0568895964698</v>
      </c>
      <c r="BN206" s="4">
        <v>2646.6808607351199</v>
      </c>
      <c r="BO206" s="4">
        <v>1740.32209366046</v>
      </c>
      <c r="BP206" s="4">
        <v>1909.6887650553499</v>
      </c>
      <c r="BQ206" s="4">
        <v>1581.22752977607</v>
      </c>
      <c r="BR206" s="4">
        <v>1646.47648830505</v>
      </c>
      <c r="BS206" s="4"/>
      <c r="BT206" s="4">
        <v>1070.73585903956</v>
      </c>
      <c r="BU206" s="4">
        <v>1082.8678145747699</v>
      </c>
      <c r="BV206" s="4">
        <v>902.16294526498098</v>
      </c>
      <c r="BW206" s="4">
        <v>956.84098461028202</v>
      </c>
      <c r="BX206" s="4">
        <v>847.89959755326402</v>
      </c>
      <c r="BY206" s="4">
        <v>1170.5219039952699</v>
      </c>
      <c r="BZ206" s="4">
        <v>758.34744700942895</v>
      </c>
      <c r="CA206" s="4">
        <v>879.64156348945403</v>
      </c>
      <c r="CB206" s="4">
        <v>835.13891355150702</v>
      </c>
      <c r="CC206" s="4">
        <v>871.131504403083</v>
      </c>
      <c r="CD206" s="4"/>
    </row>
    <row r="207" spans="1:82" x14ac:dyDescent="0.55000000000000004">
      <c r="A207" t="s">
        <v>196</v>
      </c>
      <c r="B207" t="s">
        <v>4</v>
      </c>
      <c r="C207" s="3">
        <v>0</v>
      </c>
      <c r="D207">
        <v>0.460849143492986</v>
      </c>
      <c r="E207" s="3">
        <v>0</v>
      </c>
      <c r="F207">
        <v>0.73068864070006301</v>
      </c>
      <c r="G207" s="3">
        <v>0</v>
      </c>
      <c r="H207">
        <v>0.770229835257216</v>
      </c>
      <c r="I207" s="3">
        <v>0</v>
      </c>
      <c r="J207">
        <v>0.40823814371290601</v>
      </c>
      <c r="L207" s="3">
        <v>0</v>
      </c>
      <c r="M207">
        <v>9.4155388343227397E-2</v>
      </c>
      <c r="N207" s="3">
        <v>0.43190936661579898</v>
      </c>
      <c r="O207">
        <v>9.3813372748488295E-3</v>
      </c>
      <c r="P207" s="3">
        <v>0.34210657924138099</v>
      </c>
      <c r="Q207">
        <v>4.7159280275279498E-2</v>
      </c>
      <c r="R207" s="3">
        <v>0</v>
      </c>
      <c r="S207">
        <v>0.31007958537897001</v>
      </c>
      <c r="U207" s="3">
        <v>0.60742494522847701</v>
      </c>
      <c r="V207">
        <v>1.4039994264508399E-4</v>
      </c>
      <c r="W207" s="3">
        <v>0.70344077590472498</v>
      </c>
      <c r="X207">
        <v>7.5783165245262897E-6</v>
      </c>
      <c r="Y207" s="3">
        <v>0.69732566707014998</v>
      </c>
      <c r="Z207">
        <v>8.8255696095709798E-6</v>
      </c>
      <c r="AA207" s="3">
        <v>0.70529597397467103</v>
      </c>
      <c r="AB207">
        <v>7.7737843573091E-6</v>
      </c>
      <c r="AD207" s="3">
        <v>0</v>
      </c>
      <c r="AE207">
        <v>0.86370622003389097</v>
      </c>
      <c r="AF207" s="3">
        <v>0</v>
      </c>
      <c r="AG207">
        <v>0.768905001669831</v>
      </c>
      <c r="AH207" s="3">
        <v>0</v>
      </c>
      <c r="AI207">
        <v>0.82757619824353501</v>
      </c>
      <c r="AJ207" s="3">
        <v>0</v>
      </c>
      <c r="AK207">
        <v>0.54142557540926595</v>
      </c>
      <c r="AM207" s="4">
        <v>1166.22079555601</v>
      </c>
      <c r="AN207" s="4">
        <v>1421.31987239503</v>
      </c>
      <c r="AO207" s="4">
        <v>1426.7524897498499</v>
      </c>
      <c r="AP207" s="4">
        <v>1459.3072753128899</v>
      </c>
      <c r="AQ207" s="4">
        <v>1181.8037042871599</v>
      </c>
      <c r="AR207" s="4">
        <v>1268.5192195101099</v>
      </c>
      <c r="AS207" s="4">
        <v>1292.5877566710401</v>
      </c>
      <c r="AT207" s="4">
        <v>1166.5191104922201</v>
      </c>
      <c r="AU207" s="4">
        <v>1033.68453753166</v>
      </c>
      <c r="AV207" s="4">
        <v>1190.59858721359</v>
      </c>
      <c r="AW207" s="4"/>
      <c r="AX207" s="4">
        <v>1429.19091492232</v>
      </c>
      <c r="AY207" s="4">
        <v>1540.9303321746099</v>
      </c>
      <c r="AZ207" s="4">
        <v>1761.3313526772499</v>
      </c>
      <c r="BA207" s="4">
        <v>1887.7186772597599</v>
      </c>
      <c r="BB207" s="4">
        <v>1845.33165128982</v>
      </c>
      <c r="BC207" s="4">
        <v>2154.13644907548</v>
      </c>
      <c r="BD207" s="4">
        <v>1658.4518657700501</v>
      </c>
      <c r="BE207" s="4">
        <v>2100.2280297982802</v>
      </c>
      <c r="BF207" s="4">
        <v>1680.9468221888701</v>
      </c>
      <c r="BG207" s="4">
        <v>1707.1614855809901</v>
      </c>
      <c r="BH207" s="4"/>
      <c r="BI207" s="4">
        <v>1056.81912265601</v>
      </c>
      <c r="BJ207" s="4">
        <v>1097.68532002758</v>
      </c>
      <c r="BK207" s="4">
        <v>1527.2911233703401</v>
      </c>
      <c r="BL207" s="4">
        <v>1756.77548575742</v>
      </c>
      <c r="BM207" s="4">
        <v>1570.2266020904401</v>
      </c>
      <c r="BN207" s="4">
        <v>1935.9353610492201</v>
      </c>
      <c r="BO207" s="4">
        <v>1668.15562725668</v>
      </c>
      <c r="BP207" s="4">
        <v>1826.0317043505099</v>
      </c>
      <c r="BQ207" s="4">
        <v>1618.0002630266799</v>
      </c>
      <c r="BR207" s="4">
        <v>1896.08611204562</v>
      </c>
      <c r="BS207" s="4"/>
      <c r="BT207" s="4">
        <v>0.39715721774464402</v>
      </c>
      <c r="BU207" s="4">
        <v>0.81911332418666305</v>
      </c>
      <c r="BV207" s="4">
        <v>0.64028597960609002</v>
      </c>
      <c r="BW207" s="4">
        <v>0</v>
      </c>
      <c r="BX207" s="4">
        <v>0.47474781497943103</v>
      </c>
      <c r="BY207" s="4">
        <v>0</v>
      </c>
      <c r="BZ207" s="4">
        <v>0.76369330011020098</v>
      </c>
      <c r="CA207" s="4">
        <v>0.72249820409811405</v>
      </c>
      <c r="CB207" s="4">
        <v>0</v>
      </c>
      <c r="CC207" s="4">
        <v>0</v>
      </c>
      <c r="CD207" s="4"/>
    </row>
    <row r="208" spans="1:82" x14ac:dyDescent="0.55000000000000004">
      <c r="A208" t="s">
        <v>197</v>
      </c>
      <c r="B208" t="s">
        <v>4</v>
      </c>
      <c r="C208" s="3">
        <v>0</v>
      </c>
      <c r="D208">
        <v>0.861051517847917</v>
      </c>
      <c r="E208" s="3">
        <v>0</v>
      </c>
      <c r="F208">
        <v>0.172508996906724</v>
      </c>
      <c r="G208" s="3">
        <v>0</v>
      </c>
      <c r="H208">
        <v>0.14666204608159999</v>
      </c>
      <c r="I208" s="3">
        <v>0</v>
      </c>
      <c r="J208">
        <v>0.21767604932923701</v>
      </c>
      <c r="L208" s="3">
        <v>0.73055074217934102</v>
      </c>
      <c r="M208">
        <v>7.6645609267080497E-3</v>
      </c>
      <c r="N208" s="3">
        <v>0.72545637810800201</v>
      </c>
      <c r="O208">
        <v>6.5720030612922403E-3</v>
      </c>
      <c r="P208" s="3">
        <v>0</v>
      </c>
      <c r="Q208">
        <v>0.90797568135649698</v>
      </c>
      <c r="R208" s="3">
        <v>0</v>
      </c>
      <c r="S208">
        <v>0.62065153735835799</v>
      </c>
      <c r="U208" s="3">
        <v>0.60500956092705305</v>
      </c>
      <c r="V208">
        <v>1.7654276686508399E-2</v>
      </c>
      <c r="W208" s="3">
        <v>0</v>
      </c>
      <c r="X208">
        <v>0.572443405555075</v>
      </c>
      <c r="Y208" s="3">
        <v>-0.615124480823248</v>
      </c>
      <c r="Z208">
        <v>1.5866385020184798E-2</v>
      </c>
      <c r="AA208" s="3">
        <v>-0.55911212223378604</v>
      </c>
      <c r="AB208">
        <v>3.1356023097935698E-2</v>
      </c>
      <c r="AD208" s="3">
        <v>0</v>
      </c>
      <c r="AE208">
        <v>0.73504785419744301</v>
      </c>
      <c r="AF208" s="3">
        <v>0</v>
      </c>
      <c r="AG208">
        <v>0.68896504756552701</v>
      </c>
      <c r="AH208" s="3">
        <v>0</v>
      </c>
      <c r="AI208">
        <v>0.53125309567290502</v>
      </c>
      <c r="AJ208" s="3">
        <v>-0.66632769219908705</v>
      </c>
      <c r="AK208">
        <v>3.05995590502431E-2</v>
      </c>
      <c r="AM208" s="4">
        <v>238.21794028192301</v>
      </c>
      <c r="AN208" s="4">
        <v>311.11840524775999</v>
      </c>
      <c r="AO208" s="4">
        <v>304.82545775070901</v>
      </c>
      <c r="AP208" s="4">
        <v>270.17162072285601</v>
      </c>
      <c r="AQ208" s="4">
        <v>327.45190798888598</v>
      </c>
      <c r="AR208" s="4">
        <v>400.75511648217503</v>
      </c>
      <c r="AS208" s="4">
        <v>169.594847506484</v>
      </c>
      <c r="AT208" s="4">
        <v>227.19994303191501</v>
      </c>
      <c r="AU208" s="4">
        <v>182.629776949057</v>
      </c>
      <c r="AV208" s="4">
        <v>211.61029577428999</v>
      </c>
      <c r="AW208" s="4"/>
      <c r="AX208" s="4">
        <v>239.54859869548099</v>
      </c>
      <c r="AY208" s="4">
        <v>265.59513489344999</v>
      </c>
      <c r="AZ208" s="4">
        <v>355.53901460292599</v>
      </c>
      <c r="BA208" s="4">
        <v>478.10080745464001</v>
      </c>
      <c r="BB208" s="4">
        <v>404.04763562407499</v>
      </c>
      <c r="BC208" s="4">
        <v>427.44382942387699</v>
      </c>
      <c r="BD208" s="4">
        <v>197.73849168796801</v>
      </c>
      <c r="BE208" s="4">
        <v>290.70952954835002</v>
      </c>
      <c r="BF208" s="4">
        <v>201.713618662665</v>
      </c>
      <c r="BG208" s="4">
        <v>246.37548634125301</v>
      </c>
      <c r="BH208" s="4"/>
      <c r="BI208" s="4">
        <v>309.39770367232001</v>
      </c>
      <c r="BJ208" s="4">
        <v>417.08183864668302</v>
      </c>
      <c r="BK208" s="4">
        <v>509.97966428766802</v>
      </c>
      <c r="BL208" s="4">
        <v>597.26247464203004</v>
      </c>
      <c r="BM208" s="4">
        <v>370.132206270827</v>
      </c>
      <c r="BN208" s="4">
        <v>443.74586752876399</v>
      </c>
      <c r="BO208" s="4">
        <v>244.255732443574</v>
      </c>
      <c r="BP208" s="4">
        <v>230.77809849611501</v>
      </c>
      <c r="BQ208" s="4">
        <v>239.61587472975799</v>
      </c>
      <c r="BR208" s="4">
        <v>254.34476565435401</v>
      </c>
      <c r="BS208" s="4"/>
      <c r="BT208" s="4">
        <v>334.00922012324497</v>
      </c>
      <c r="BU208" s="4">
        <v>412.01400206589102</v>
      </c>
      <c r="BV208" s="4">
        <v>414.905314784746</v>
      </c>
      <c r="BW208" s="4">
        <v>390.682478145375</v>
      </c>
      <c r="BX208" s="4">
        <v>305.73759284675401</v>
      </c>
      <c r="BY208" s="4">
        <v>513.20737967068203</v>
      </c>
      <c r="BZ208" s="4">
        <v>279.51174784033299</v>
      </c>
      <c r="CA208" s="4">
        <v>364.50034396749902</v>
      </c>
      <c r="CB208" s="4">
        <v>223.502553907421</v>
      </c>
      <c r="CC208" s="4">
        <v>246.39104089034001</v>
      </c>
      <c r="CD208" s="4"/>
    </row>
    <row r="209" spans="1:82" x14ac:dyDescent="0.55000000000000004">
      <c r="A209" t="s">
        <v>198</v>
      </c>
      <c r="B209" t="s">
        <v>4</v>
      </c>
      <c r="C209" s="3">
        <v>0</v>
      </c>
      <c r="D209">
        <v>0.122896104635458</v>
      </c>
      <c r="E209" s="3">
        <v>0</v>
      </c>
      <c r="F209">
        <v>0.20836140368546199</v>
      </c>
      <c r="G209" s="3">
        <v>0</v>
      </c>
      <c r="H209">
        <v>0.59918057431217298</v>
      </c>
      <c r="I209" s="3">
        <v>0</v>
      </c>
      <c r="J209">
        <v>0.91463358639417502</v>
      </c>
      <c r="L209" s="3">
        <v>-0.78478818792715099</v>
      </c>
      <c r="M209">
        <v>4.8433535215392599E-2</v>
      </c>
      <c r="N209" s="3">
        <v>0</v>
      </c>
      <c r="O209">
        <v>0.61012993529186299</v>
      </c>
      <c r="P209" s="3">
        <v>0</v>
      </c>
      <c r="Q209">
        <v>0.74126502363848301</v>
      </c>
      <c r="R209" s="3">
        <v>0</v>
      </c>
      <c r="S209">
        <v>0.92736642060195096</v>
      </c>
      <c r="U209" s="3">
        <v>0</v>
      </c>
      <c r="V209">
        <v>0.69769275585400303</v>
      </c>
      <c r="W209" s="3">
        <v>0.58907856817288096</v>
      </c>
      <c r="X209">
        <v>4.6700975214490702E-2</v>
      </c>
      <c r="Y209" s="3">
        <v>1.2588366081365701</v>
      </c>
      <c r="Z209">
        <v>5.7673447307927704E-6</v>
      </c>
      <c r="AA209" s="3">
        <v>1.88841426677906</v>
      </c>
      <c r="AB209">
        <v>4.3989712109429303E-12</v>
      </c>
      <c r="AD209" s="3">
        <v>0</v>
      </c>
      <c r="AE209">
        <v>0.721507049740859</v>
      </c>
      <c r="AF209" s="3">
        <v>0</v>
      </c>
      <c r="AG209">
        <v>0.27640987669516998</v>
      </c>
      <c r="AH209" s="3">
        <v>0</v>
      </c>
      <c r="AI209">
        <v>6.5476074067099405E-2</v>
      </c>
      <c r="AJ209" s="3">
        <v>0</v>
      </c>
      <c r="AK209">
        <v>0.41548742534966199</v>
      </c>
      <c r="AM209" s="4">
        <v>85.077835814972502</v>
      </c>
      <c r="AN209" s="4">
        <v>80.235799248106503</v>
      </c>
      <c r="AO209" s="4">
        <v>57.154773328258003</v>
      </c>
      <c r="AP209" s="4">
        <v>45.662809136257401</v>
      </c>
      <c r="AQ209" s="4">
        <v>59.536710543433799</v>
      </c>
      <c r="AR209" s="4">
        <v>54.942233711265899</v>
      </c>
      <c r="AS209" s="4">
        <v>85.561364507775906</v>
      </c>
      <c r="AT209" s="4">
        <v>111.904449553033</v>
      </c>
      <c r="AU209" s="4">
        <v>66.964251547987402</v>
      </c>
      <c r="AV209" s="4">
        <v>89.527432827584306</v>
      </c>
      <c r="AW209" s="4"/>
      <c r="AX209" s="4">
        <v>76.377814076820101</v>
      </c>
      <c r="AY209" s="4">
        <v>93.317209557158094</v>
      </c>
      <c r="AZ209" s="4">
        <v>49.0911610121194</v>
      </c>
      <c r="BA209" s="4">
        <v>48.069918140819802</v>
      </c>
      <c r="BB209" s="4">
        <v>84.063602042592905</v>
      </c>
      <c r="BC209" s="4">
        <v>60.902287041924502</v>
      </c>
      <c r="BD209" s="4">
        <v>118.643095012781</v>
      </c>
      <c r="BE209" s="4">
        <v>66.447892468194297</v>
      </c>
      <c r="BF209" s="4">
        <v>73.851434155183398</v>
      </c>
      <c r="BG209" s="4">
        <v>88.253905555075605</v>
      </c>
      <c r="BH209" s="4"/>
      <c r="BI209" s="4">
        <v>538.25930095802505</v>
      </c>
      <c r="BJ209" s="4">
        <v>489.23198094726598</v>
      </c>
      <c r="BK209" s="4">
        <v>565.58492363367498</v>
      </c>
      <c r="BL209" s="4">
        <v>567.05609661415701</v>
      </c>
      <c r="BM209" s="4">
        <v>974.30343990510096</v>
      </c>
      <c r="BN209" s="4">
        <v>573.10906958799706</v>
      </c>
      <c r="BO209" s="4">
        <v>1134.6789025333301</v>
      </c>
      <c r="BP209" s="4">
        <v>1323.51239487522</v>
      </c>
      <c r="BQ209" s="4">
        <v>1954.8859482902999</v>
      </c>
      <c r="BR209" s="4">
        <v>1848.0582440630201</v>
      </c>
      <c r="BS209" s="4"/>
      <c r="BT209" s="4">
        <v>907.90139976425598</v>
      </c>
      <c r="BU209" s="4">
        <v>599.59095330463697</v>
      </c>
      <c r="BV209" s="4">
        <v>695.03043086241098</v>
      </c>
      <c r="BW209" s="4">
        <v>677.62441124649695</v>
      </c>
      <c r="BX209" s="4">
        <v>839.82888469861405</v>
      </c>
      <c r="BY209" s="4">
        <v>1091.49540531409</v>
      </c>
      <c r="BZ209" s="4">
        <v>1009.60254274569</v>
      </c>
      <c r="CA209" s="4">
        <v>1257.14687513072</v>
      </c>
      <c r="CB209" s="4">
        <v>841.91171821536796</v>
      </c>
      <c r="CC209" s="4">
        <v>1104.1205221487601</v>
      </c>
      <c r="CD209" s="4"/>
    </row>
    <row r="210" spans="1:82" x14ac:dyDescent="0.55000000000000004">
      <c r="A210" t="s">
        <v>199</v>
      </c>
      <c r="B210" t="s">
        <v>4</v>
      </c>
      <c r="C210" s="3">
        <v>0</v>
      </c>
      <c r="D210">
        <v>0.28707516103393999</v>
      </c>
      <c r="E210" s="3">
        <v>-1.07101244249259</v>
      </c>
      <c r="F210">
        <v>8.6607393816400403E-4</v>
      </c>
      <c r="G210" s="3">
        <v>-1.1540329972443799</v>
      </c>
      <c r="H210">
        <v>5.6331831343321205E-4</v>
      </c>
      <c r="I210" s="3">
        <v>0</v>
      </c>
      <c r="J210">
        <v>0.147719815072753</v>
      </c>
      <c r="L210" s="3">
        <v>0</v>
      </c>
      <c r="M210">
        <v>0.12304802628000799</v>
      </c>
      <c r="N210" s="3">
        <v>0</v>
      </c>
      <c r="O210">
        <v>0.75255834253808795</v>
      </c>
      <c r="P210" s="3">
        <v>0</v>
      </c>
      <c r="Q210">
        <v>0.859468052405856</v>
      </c>
      <c r="R210" s="3">
        <v>0</v>
      </c>
      <c r="S210">
        <v>0.78406051308358904</v>
      </c>
      <c r="U210" s="3">
        <v>0</v>
      </c>
      <c r="V210">
        <v>0.80663077106964398</v>
      </c>
      <c r="W210" s="3">
        <v>0</v>
      </c>
      <c r="X210">
        <v>0.84773681392572997</v>
      </c>
      <c r="Y210" s="3">
        <v>0</v>
      </c>
      <c r="Z210">
        <v>0.194559705599334</v>
      </c>
      <c r="AA210" s="3">
        <v>0</v>
      </c>
      <c r="AB210">
        <v>0.32692475935031901</v>
      </c>
      <c r="AD210" s="3">
        <v>-0.96843262143897302</v>
      </c>
      <c r="AE210">
        <v>2.0418716616290599E-3</v>
      </c>
      <c r="AF210" s="3">
        <v>0</v>
      </c>
      <c r="AG210">
        <v>0.12759705251652301</v>
      </c>
      <c r="AH210" s="3">
        <v>-0.73110685275628595</v>
      </c>
      <c r="AI210">
        <v>2.7960469575071201E-2</v>
      </c>
      <c r="AJ210" s="3">
        <v>0</v>
      </c>
      <c r="AK210">
        <v>5.59305417099576E-2</v>
      </c>
      <c r="AM210" s="4">
        <v>409.68250169363699</v>
      </c>
      <c r="AN210" s="4">
        <v>306.20600937542702</v>
      </c>
      <c r="AO210" s="4">
        <v>194.74959800739799</v>
      </c>
      <c r="AP210" s="4">
        <v>344.37368556927498</v>
      </c>
      <c r="AQ210" s="4">
        <v>187.540638211817</v>
      </c>
      <c r="AR210" s="4">
        <v>153.515064781478</v>
      </c>
      <c r="AS210" s="4">
        <v>190.98518863342801</v>
      </c>
      <c r="AT210" s="4">
        <v>130.55519114520499</v>
      </c>
      <c r="AU210" s="4">
        <v>214.28560495356001</v>
      </c>
      <c r="AV210" s="4">
        <v>254.62997128884399</v>
      </c>
      <c r="AW210" s="4"/>
      <c r="AX210" s="4">
        <v>371.47391391908002</v>
      </c>
      <c r="AY210" s="4">
        <v>251.23864111542599</v>
      </c>
      <c r="AZ210" s="4">
        <v>238.017750361791</v>
      </c>
      <c r="BA210" s="4">
        <v>198.775607447174</v>
      </c>
      <c r="BB210" s="4">
        <v>282.01982620740802</v>
      </c>
      <c r="BC210" s="4">
        <v>296.61669429678</v>
      </c>
      <c r="BD210" s="4">
        <v>294.69413922529401</v>
      </c>
      <c r="BE210" s="4">
        <v>303.76179414031702</v>
      </c>
      <c r="BF210" s="4">
        <v>341.70066549413201</v>
      </c>
      <c r="BG210" s="4">
        <v>241.77892876025899</v>
      </c>
      <c r="BH210" s="4"/>
      <c r="BI210" s="4">
        <v>195.25660325388</v>
      </c>
      <c r="BJ210" s="4">
        <v>162.82010722377399</v>
      </c>
      <c r="BK210" s="4">
        <v>204.945098732427</v>
      </c>
      <c r="BL210" s="4">
        <v>177.80572520952401</v>
      </c>
      <c r="BM210" s="4">
        <v>225.79095591451599</v>
      </c>
      <c r="BN210" s="4">
        <v>116.577304181285</v>
      </c>
      <c r="BO210" s="4">
        <v>303.09915889589001</v>
      </c>
      <c r="BP210" s="4">
        <v>173.66051911832599</v>
      </c>
      <c r="BQ210" s="4">
        <v>256.81602415342797</v>
      </c>
      <c r="BR210" s="4">
        <v>191.43502308559101</v>
      </c>
      <c r="BS210" s="4"/>
      <c r="BT210" s="4">
        <v>217.24499810632</v>
      </c>
      <c r="BU210" s="4">
        <v>163.00355151314599</v>
      </c>
      <c r="BV210" s="4">
        <v>92.841467042882996</v>
      </c>
      <c r="BW210" s="4">
        <v>102.636922224632</v>
      </c>
      <c r="BX210" s="4">
        <v>119.161701559837</v>
      </c>
      <c r="BY210" s="4">
        <v>150.61520925117799</v>
      </c>
      <c r="BZ210" s="4">
        <v>129.06416771862399</v>
      </c>
      <c r="CA210" s="4">
        <v>102.23349587988299</v>
      </c>
      <c r="CB210" s="4">
        <v>119.82654405293</v>
      </c>
      <c r="CC210" s="4">
        <v>108.247110014584</v>
      </c>
      <c r="CD210" s="4"/>
    </row>
    <row r="211" spans="1:82" x14ac:dyDescent="0.55000000000000004">
      <c r="A211" t="s">
        <v>200</v>
      </c>
      <c r="B211" t="s">
        <v>4</v>
      </c>
      <c r="C211" s="3">
        <v>0</v>
      </c>
      <c r="D211">
        <v>0.944262382643411</v>
      </c>
      <c r="E211" s="3">
        <v>-0.70182431221052899</v>
      </c>
      <c r="F211">
        <v>4.41483006285232E-2</v>
      </c>
      <c r="G211" s="3">
        <v>-0.90394050111832502</v>
      </c>
      <c r="H211">
        <v>1.1005005775368301E-2</v>
      </c>
      <c r="I211" s="3">
        <v>0</v>
      </c>
      <c r="J211">
        <v>0.74126430694446499</v>
      </c>
      <c r="L211" s="3">
        <v>0</v>
      </c>
      <c r="M211">
        <v>0.55874453105101696</v>
      </c>
      <c r="N211" s="3">
        <v>0</v>
      </c>
      <c r="O211">
        <v>0.13098624907678399</v>
      </c>
      <c r="P211" s="3">
        <v>0</v>
      </c>
      <c r="Q211">
        <v>0.63079623350894298</v>
      </c>
      <c r="R211" s="3">
        <v>0</v>
      </c>
      <c r="S211">
        <v>0.15553141837881701</v>
      </c>
      <c r="U211" s="3">
        <v>0</v>
      </c>
      <c r="V211">
        <v>0.58289942933460703</v>
      </c>
      <c r="W211" s="3">
        <v>0</v>
      </c>
      <c r="X211">
        <v>0.66618867337949195</v>
      </c>
      <c r="Y211" s="3">
        <v>0</v>
      </c>
      <c r="Z211">
        <v>0.18747581726231399</v>
      </c>
      <c r="AA211" s="3">
        <v>0</v>
      </c>
      <c r="AB211">
        <v>0.80887390167634099</v>
      </c>
      <c r="AD211" s="3">
        <v>0</v>
      </c>
      <c r="AE211">
        <v>0.20822192409420401</v>
      </c>
      <c r="AF211" s="3">
        <v>0</v>
      </c>
      <c r="AG211">
        <v>0.77963962988019797</v>
      </c>
      <c r="AH211" s="3">
        <v>0</v>
      </c>
      <c r="AI211">
        <v>0.73585985432436496</v>
      </c>
      <c r="AJ211" s="3">
        <v>0</v>
      </c>
      <c r="AK211">
        <v>0.94858837692259601</v>
      </c>
      <c r="AM211" s="4">
        <v>448.94919514670102</v>
      </c>
      <c r="AN211" s="4">
        <v>435.56576734686399</v>
      </c>
      <c r="AO211" s="4">
        <v>370.44760490537601</v>
      </c>
      <c r="AP211" s="4">
        <v>534.63539030368099</v>
      </c>
      <c r="AQ211" s="4">
        <v>315.544565880199</v>
      </c>
      <c r="AR211" s="4">
        <v>227.84867509672</v>
      </c>
      <c r="AS211" s="4">
        <v>252.10044899612501</v>
      </c>
      <c r="AT211" s="4">
        <v>220.41785518021601</v>
      </c>
      <c r="AU211" s="4">
        <v>321.42840743033997</v>
      </c>
      <c r="AV211" s="4">
        <v>448.79985807074701</v>
      </c>
      <c r="AW211" s="4"/>
      <c r="AX211" s="4">
        <v>391.14698724189702</v>
      </c>
      <c r="AY211" s="4">
        <v>284.73712659748202</v>
      </c>
      <c r="AZ211" s="4">
        <v>330.24962862698499</v>
      </c>
      <c r="BA211" s="4">
        <v>249.44389954155099</v>
      </c>
      <c r="BB211" s="4">
        <v>272.52877436389002</v>
      </c>
      <c r="BC211" s="4">
        <v>201.87980334267601</v>
      </c>
      <c r="BD211" s="4">
        <v>387.82259014930497</v>
      </c>
      <c r="BE211" s="4">
        <v>211.20937248818899</v>
      </c>
      <c r="BF211" s="4">
        <v>305.32607852217598</v>
      </c>
      <c r="BG211" s="4">
        <v>173.749876561555</v>
      </c>
      <c r="BH211" s="4"/>
      <c r="BI211" s="4">
        <v>377.18708818479399</v>
      </c>
      <c r="BJ211" s="4">
        <v>413.609371904944</v>
      </c>
      <c r="BK211" s="4">
        <v>386.05937203085102</v>
      </c>
      <c r="BL211" s="4">
        <v>297.94472872947199</v>
      </c>
      <c r="BM211" s="4">
        <v>363.94615268412798</v>
      </c>
      <c r="BN211" s="4">
        <v>343.715019424822</v>
      </c>
      <c r="BO211" s="4">
        <v>645.05718431689297</v>
      </c>
      <c r="BP211" s="4">
        <v>426.36253697157201</v>
      </c>
      <c r="BQ211" s="4">
        <v>460.84538283421199</v>
      </c>
      <c r="BR211" s="4">
        <v>384.22294386083303</v>
      </c>
      <c r="BS211" s="4"/>
      <c r="BT211" s="4">
        <v>515.11291141480297</v>
      </c>
      <c r="BU211" s="4">
        <v>426.75804190125098</v>
      </c>
      <c r="BV211" s="4">
        <v>309.89841412934697</v>
      </c>
      <c r="BW211" s="4">
        <v>378.54262712955801</v>
      </c>
      <c r="BX211" s="4">
        <v>506.081170768074</v>
      </c>
      <c r="BY211" s="4">
        <v>360.73272339171098</v>
      </c>
      <c r="BZ211" s="4">
        <v>463.56183316689197</v>
      </c>
      <c r="CA211" s="4">
        <v>389.065282906834</v>
      </c>
      <c r="CB211" s="4">
        <v>461.592687090852</v>
      </c>
      <c r="CC211" s="4">
        <v>451.54508748940901</v>
      </c>
      <c r="CD211" s="4"/>
    </row>
    <row r="212" spans="1:82" x14ac:dyDescent="0.55000000000000004">
      <c r="A212" t="s">
        <v>201</v>
      </c>
      <c r="B212" t="s">
        <v>4</v>
      </c>
      <c r="C212" s="3">
        <v>0</v>
      </c>
      <c r="D212">
        <v>0.810794897577091</v>
      </c>
      <c r="E212" s="3">
        <v>0</v>
      </c>
      <c r="F212">
        <v>0.73425360126575501</v>
      </c>
      <c r="G212" s="3">
        <v>0</v>
      </c>
      <c r="H212">
        <v>0.37644185116637902</v>
      </c>
      <c r="I212" s="3">
        <v>0</v>
      </c>
      <c r="J212">
        <v>0.89303664728454102</v>
      </c>
      <c r="L212" s="3">
        <v>0</v>
      </c>
      <c r="M212">
        <v>0.94250485491087899</v>
      </c>
      <c r="N212" s="3">
        <v>0</v>
      </c>
      <c r="O212">
        <v>0.24080996573194199</v>
      </c>
      <c r="P212" s="3">
        <v>0</v>
      </c>
      <c r="Q212">
        <v>0.40280288809502701</v>
      </c>
      <c r="R212" s="3">
        <v>0</v>
      </c>
      <c r="S212">
        <v>0.68699702346774105</v>
      </c>
      <c r="U212" s="3">
        <v>0</v>
      </c>
      <c r="V212">
        <v>6.5875014419150904E-2</v>
      </c>
      <c r="W212" s="3">
        <v>0</v>
      </c>
      <c r="X212">
        <v>0.99155110181077399</v>
      </c>
      <c r="Y212" s="3">
        <v>0</v>
      </c>
      <c r="Z212">
        <v>0.37679901115518799</v>
      </c>
      <c r="AA212" s="3">
        <v>0.47804266154263497</v>
      </c>
      <c r="AB212">
        <v>1.22836122322063E-2</v>
      </c>
      <c r="AD212" s="3">
        <v>0</v>
      </c>
      <c r="AE212">
        <v>0.25499850918905898</v>
      </c>
      <c r="AF212" s="3">
        <v>0</v>
      </c>
      <c r="AG212">
        <v>0.187111843292599</v>
      </c>
      <c r="AH212" s="3">
        <v>0</v>
      </c>
      <c r="AI212">
        <v>0.50005497935506404</v>
      </c>
      <c r="AJ212" s="3">
        <v>0</v>
      </c>
      <c r="AK212">
        <v>0.662257541705909</v>
      </c>
      <c r="AM212" s="4">
        <v>366.48913889526602</v>
      </c>
      <c r="AN212" s="4">
        <v>417.55364914830898</v>
      </c>
      <c r="AO212" s="4">
        <v>389.49919601479502</v>
      </c>
      <c r="AP212" s="4">
        <v>355.78938785333901</v>
      </c>
      <c r="AQ212" s="4">
        <v>430.15273367630903</v>
      </c>
      <c r="AR212" s="4">
        <v>403.987012582837</v>
      </c>
      <c r="AS212" s="4">
        <v>404.88859990286801</v>
      </c>
      <c r="AT212" s="4">
        <v>512.04763280327199</v>
      </c>
      <c r="AU212" s="4">
        <v>428.571209907119</v>
      </c>
      <c r="AV212" s="4">
        <v>386.01438569815599</v>
      </c>
      <c r="AW212" s="4"/>
      <c r="AX212" s="4">
        <v>388.832508027448</v>
      </c>
      <c r="AY212" s="4">
        <v>346.94859963558798</v>
      </c>
      <c r="AZ212" s="4">
        <v>362.977069301732</v>
      </c>
      <c r="BA212" s="4">
        <v>366.37072745165398</v>
      </c>
      <c r="BB212" s="4">
        <v>486.75537311759399</v>
      </c>
      <c r="BC212" s="4">
        <v>399.24832616372697</v>
      </c>
      <c r="BD212" s="4">
        <v>451.60920037122997</v>
      </c>
      <c r="BE212" s="4">
        <v>393.94107677572299</v>
      </c>
      <c r="BF212" s="4">
        <v>416.65435986058702</v>
      </c>
      <c r="BG212" s="4">
        <v>377.83703315766701</v>
      </c>
      <c r="BH212" s="4"/>
      <c r="BI212" s="4">
        <v>312.87408236526699</v>
      </c>
      <c r="BJ212" s="4">
        <v>348.40416308784</v>
      </c>
      <c r="BK212" s="4">
        <v>390.29596321911799</v>
      </c>
      <c r="BL212" s="4">
        <v>462.70679069968702</v>
      </c>
      <c r="BM212" s="4">
        <v>337.13992047509902</v>
      </c>
      <c r="BN212" s="4">
        <v>326.41645170759898</v>
      </c>
      <c r="BO212" s="4">
        <v>328.63498546953599</v>
      </c>
      <c r="BP212" s="4">
        <v>423.47781074037101</v>
      </c>
      <c r="BQ212" s="4">
        <v>477.45242365706702</v>
      </c>
      <c r="BR212" s="4">
        <v>444.42689105029399</v>
      </c>
      <c r="BS212" s="4"/>
      <c r="BT212" s="4">
        <v>409.86624871247199</v>
      </c>
      <c r="BU212" s="4">
        <v>455.42700824778501</v>
      </c>
      <c r="BV212" s="4">
        <v>287.80854783293699</v>
      </c>
      <c r="BW212" s="4">
        <v>442.00093925769102</v>
      </c>
      <c r="BX212" s="4">
        <v>353.68712215967599</v>
      </c>
      <c r="BY212" s="4">
        <v>359.80299987781501</v>
      </c>
      <c r="BZ212" s="4">
        <v>356.644771151464</v>
      </c>
      <c r="CA212" s="4">
        <v>412.90772364207203</v>
      </c>
      <c r="CB212" s="4">
        <v>414.18305444382298</v>
      </c>
      <c r="CC212" s="4">
        <v>549.482948931176</v>
      </c>
      <c r="CD212" s="4"/>
    </row>
    <row r="213" spans="1:82" x14ac:dyDescent="0.55000000000000004">
      <c r="A213" t="s">
        <v>202</v>
      </c>
      <c r="B213" t="s">
        <v>4</v>
      </c>
      <c r="C213" s="3">
        <v>0</v>
      </c>
      <c r="D213">
        <v>0.18882199873958</v>
      </c>
      <c r="E213" s="3">
        <v>0</v>
      </c>
      <c r="F213">
        <v>0.653950529372471</v>
      </c>
      <c r="G213" s="3">
        <v>0</v>
      </c>
      <c r="H213">
        <v>0.361151771975737</v>
      </c>
      <c r="I213" s="3">
        <v>0</v>
      </c>
      <c r="J213">
        <v>0.95116167165393095</v>
      </c>
      <c r="L213" s="3">
        <v>0</v>
      </c>
      <c r="M213">
        <v>0.43238678406576703</v>
      </c>
      <c r="N213" s="3">
        <v>0.48647827134923399</v>
      </c>
      <c r="O213">
        <v>3.4887168058347101E-2</v>
      </c>
      <c r="P213" s="3">
        <v>0</v>
      </c>
      <c r="Q213">
        <v>0.161963332851397</v>
      </c>
      <c r="R213" s="3">
        <v>0</v>
      </c>
      <c r="S213">
        <v>0.79865409860114001</v>
      </c>
      <c r="U213" s="3">
        <v>0</v>
      </c>
      <c r="V213">
        <v>0.45860139118454901</v>
      </c>
      <c r="W213" s="3">
        <v>0</v>
      </c>
      <c r="X213">
        <v>0.236222476400576</v>
      </c>
      <c r="Y213" s="3">
        <v>0</v>
      </c>
      <c r="Z213">
        <v>0.59401163707326299</v>
      </c>
      <c r="AA213" s="3">
        <v>0</v>
      </c>
      <c r="AB213">
        <v>0.41248132451111302</v>
      </c>
      <c r="AD213" s="3">
        <v>0</v>
      </c>
      <c r="AE213">
        <v>0.46846673293316199</v>
      </c>
      <c r="AF213" s="3">
        <v>0.46488706636589699</v>
      </c>
      <c r="AG213">
        <v>3.51831976787184E-2</v>
      </c>
      <c r="AH213" s="3">
        <v>0</v>
      </c>
      <c r="AI213">
        <v>0.72863868985545999</v>
      </c>
      <c r="AJ213" s="3">
        <v>0</v>
      </c>
      <c r="AK213">
        <v>0.63725063403430704</v>
      </c>
      <c r="AM213" s="4">
        <v>331.14911478750798</v>
      </c>
      <c r="AN213" s="4">
        <v>330.76798873709203</v>
      </c>
      <c r="AO213" s="4">
        <v>179.93169381118301</v>
      </c>
      <c r="AP213" s="4">
        <v>331.055366237866</v>
      </c>
      <c r="AQ213" s="4">
        <v>309.59089482585603</v>
      </c>
      <c r="AR213" s="4">
        <v>416.914596985488</v>
      </c>
      <c r="AS213" s="4">
        <v>261.26773805053</v>
      </c>
      <c r="AT213" s="4">
        <v>289.93425566013099</v>
      </c>
      <c r="AU213" s="4">
        <v>346.99657620320698</v>
      </c>
      <c r="AV213" s="4">
        <v>301.13772860187402</v>
      </c>
      <c r="AW213" s="4"/>
      <c r="AX213" s="4">
        <v>271.95130769776898</v>
      </c>
      <c r="AY213" s="4">
        <v>351.734097561596</v>
      </c>
      <c r="AZ213" s="4">
        <v>364.464680241493</v>
      </c>
      <c r="BA213" s="4">
        <v>349.481296753528</v>
      </c>
      <c r="BB213" s="4">
        <v>425.74146840926102</v>
      </c>
      <c r="BC213" s="4">
        <v>437.594210597531</v>
      </c>
      <c r="BD213" s="4">
        <v>216.87447475454599</v>
      </c>
      <c r="BE213" s="4">
        <v>266.97813938113802</v>
      </c>
      <c r="BF213" s="4">
        <v>279.97409366293402</v>
      </c>
      <c r="BG213" s="4">
        <v>304.29211186177099</v>
      </c>
      <c r="BH213" s="4"/>
      <c r="BI213" s="4">
        <v>272.89572739637202</v>
      </c>
      <c r="BJ213" s="4">
        <v>348.01833344986898</v>
      </c>
      <c r="BK213" s="4">
        <v>327.80624319217702</v>
      </c>
      <c r="BL213" s="4">
        <v>378.95274253149501</v>
      </c>
      <c r="BM213" s="4">
        <v>314.45772399053499</v>
      </c>
      <c r="BN213" s="4">
        <v>433.96841621033298</v>
      </c>
      <c r="BO213" s="4">
        <v>253.69288574253</v>
      </c>
      <c r="BP213" s="4">
        <v>315.01210444719698</v>
      </c>
      <c r="BQ213" s="4">
        <v>276.38860798036399</v>
      </c>
      <c r="BR213" s="4">
        <v>266.520844861211</v>
      </c>
      <c r="BS213" s="4"/>
      <c r="BT213" s="4">
        <v>334.40637734098999</v>
      </c>
      <c r="BU213" s="4">
        <v>323.54976305373202</v>
      </c>
      <c r="BV213" s="4">
        <v>391.214733539321</v>
      </c>
      <c r="BW213" s="4">
        <v>359.78103919602302</v>
      </c>
      <c r="BX213" s="4">
        <v>380.27299979852398</v>
      </c>
      <c r="BY213" s="4">
        <v>532.73157346250105</v>
      </c>
      <c r="BZ213" s="4">
        <v>317.69641284584401</v>
      </c>
      <c r="CA213" s="4">
        <v>386.53653919249098</v>
      </c>
      <c r="CB213" s="4">
        <v>283.93681090803</v>
      </c>
      <c r="CC213" s="4">
        <v>296.90635889714599</v>
      </c>
      <c r="CD213" s="4"/>
    </row>
    <row r="214" spans="1:82" x14ac:dyDescent="0.55000000000000004">
      <c r="A214" t="s">
        <v>203</v>
      </c>
      <c r="B214" t="s">
        <v>4</v>
      </c>
      <c r="C214" s="3">
        <v>0</v>
      </c>
      <c r="D214">
        <v>0.12893672386055699</v>
      </c>
      <c r="E214" s="3">
        <v>0</v>
      </c>
      <c r="F214">
        <v>8.3679076454213006E-2</v>
      </c>
      <c r="G214" s="3">
        <v>0</v>
      </c>
      <c r="H214">
        <v>0.52197216589889694</v>
      </c>
      <c r="I214" s="3">
        <v>0</v>
      </c>
      <c r="J214">
        <v>0.784707974751917</v>
      </c>
      <c r="L214" s="3">
        <v>0</v>
      </c>
      <c r="M214">
        <v>0.36060811576401502</v>
      </c>
      <c r="N214" s="3">
        <v>0</v>
      </c>
      <c r="O214">
        <v>0.34439497594428897</v>
      </c>
      <c r="P214" s="3">
        <v>0</v>
      </c>
      <c r="Q214">
        <v>0.402911702481691</v>
      </c>
      <c r="R214" s="3">
        <v>0</v>
      </c>
      <c r="S214">
        <v>0.83211603607627205</v>
      </c>
      <c r="U214" s="3">
        <v>0.53883106336859599</v>
      </c>
      <c r="V214">
        <v>9.8767530093866898E-5</v>
      </c>
      <c r="W214" s="3">
        <v>0.41688434330345697</v>
      </c>
      <c r="X214">
        <v>3.3173384110661698E-3</v>
      </c>
      <c r="Y214" s="3">
        <v>0</v>
      </c>
      <c r="Z214">
        <v>0.306726794860467</v>
      </c>
      <c r="AA214" s="3">
        <v>0</v>
      </c>
      <c r="AB214">
        <v>0.62441890836971803</v>
      </c>
      <c r="AD214" s="3">
        <v>0</v>
      </c>
      <c r="AE214">
        <v>0.79267998558819897</v>
      </c>
      <c r="AF214" s="3">
        <v>0</v>
      </c>
      <c r="AG214">
        <v>0.121081778777292</v>
      </c>
      <c r="AH214" s="3">
        <v>0</v>
      </c>
      <c r="AI214">
        <v>0.834615508711397</v>
      </c>
      <c r="AJ214" s="3">
        <v>0</v>
      </c>
      <c r="AK214">
        <v>0.36072600292402501</v>
      </c>
      <c r="AM214" s="4">
        <v>524.86480248929195</v>
      </c>
      <c r="AN214" s="4">
        <v>519.07649717652498</v>
      </c>
      <c r="AO214" s="4">
        <v>717.60993178812805</v>
      </c>
      <c r="AP214" s="4">
        <v>551.758943729777</v>
      </c>
      <c r="AQ214" s="4">
        <v>668.29957585004502</v>
      </c>
      <c r="AR214" s="4">
        <v>612.44431107558103</v>
      </c>
      <c r="AS214" s="4">
        <v>600.45743306349902</v>
      </c>
      <c r="AT214" s="4">
        <v>544.26255009884198</v>
      </c>
      <c r="AU214" s="4">
        <v>489.44780222347202</v>
      </c>
      <c r="AV214" s="4">
        <v>496.47030931660402</v>
      </c>
      <c r="AW214" s="4"/>
      <c r="AX214" s="4">
        <v>570.51912636170198</v>
      </c>
      <c r="AY214" s="4">
        <v>588.61624489899702</v>
      </c>
      <c r="AZ214" s="4">
        <v>651.57359161540296</v>
      </c>
      <c r="BA214" s="4">
        <v>645.69592745911996</v>
      </c>
      <c r="BB214" s="4">
        <v>642.67979626111298</v>
      </c>
      <c r="BC214" s="4">
        <v>651.88003537467296</v>
      </c>
      <c r="BD214" s="4">
        <v>588.11254624615003</v>
      </c>
      <c r="BE214" s="4">
        <v>691.77002337423698</v>
      </c>
      <c r="BF214" s="4">
        <v>606.24311619926596</v>
      </c>
      <c r="BG214" s="4">
        <v>586.52074733477298</v>
      </c>
      <c r="BH214" s="4"/>
      <c r="BI214" s="4">
        <v>506.39249627267299</v>
      </c>
      <c r="BJ214" s="4">
        <v>631.21728772060396</v>
      </c>
      <c r="BK214" s="4">
        <v>760.99769219250095</v>
      </c>
      <c r="BL214" s="4">
        <v>897.26672914613005</v>
      </c>
      <c r="BM214" s="4">
        <v>695.93102850364403</v>
      </c>
      <c r="BN214" s="4">
        <v>823.56224566779099</v>
      </c>
      <c r="BO214" s="4">
        <v>611.74958443822402</v>
      </c>
      <c r="BP214" s="4">
        <v>660.02536169888901</v>
      </c>
      <c r="BQ214" s="4">
        <v>528.45976332726298</v>
      </c>
      <c r="BR214" s="4">
        <v>679.83108904953599</v>
      </c>
      <c r="BS214" s="4"/>
      <c r="BT214" s="4">
        <v>615.19653028645303</v>
      </c>
      <c r="BU214" s="4">
        <v>625.80257967860996</v>
      </c>
      <c r="BV214" s="4">
        <v>644.12769548372603</v>
      </c>
      <c r="BW214" s="4">
        <v>641.75666960885701</v>
      </c>
      <c r="BX214" s="4">
        <v>753.89953018733695</v>
      </c>
      <c r="BY214" s="4">
        <v>708.44931758887606</v>
      </c>
      <c r="BZ214" s="4">
        <v>626.99219939047498</v>
      </c>
      <c r="CA214" s="4">
        <v>649.88713458625398</v>
      </c>
      <c r="CB214" s="4">
        <v>522.54792906560294</v>
      </c>
      <c r="CC214" s="4">
        <v>559.79219750399295</v>
      </c>
      <c r="CD214" s="4"/>
    </row>
    <row r="215" spans="1:82" x14ac:dyDescent="0.55000000000000004">
      <c r="A215" t="s">
        <v>204</v>
      </c>
      <c r="B215" t="s">
        <v>4</v>
      </c>
      <c r="C215" s="3">
        <v>0</v>
      </c>
      <c r="D215">
        <v>0.97287435733230299</v>
      </c>
      <c r="E215" s="3">
        <v>0</v>
      </c>
      <c r="F215">
        <v>0.33136706954702499</v>
      </c>
      <c r="G215" s="3">
        <v>0</v>
      </c>
      <c r="H215">
        <v>5.6465519355411303E-2</v>
      </c>
      <c r="I215" s="3">
        <v>0</v>
      </c>
      <c r="J215">
        <v>0.29029685427332103</v>
      </c>
      <c r="L215" s="3">
        <v>0</v>
      </c>
      <c r="M215">
        <v>0.87218925061265296</v>
      </c>
      <c r="N215" s="3">
        <v>0</v>
      </c>
      <c r="O215">
        <v>0.26067572884738999</v>
      </c>
      <c r="P215" s="3">
        <v>0</v>
      </c>
      <c r="Q215">
        <v>0.10894232435685899</v>
      </c>
      <c r="R215" s="3">
        <v>0</v>
      </c>
      <c r="S215">
        <v>0.50531669162484005</v>
      </c>
      <c r="U215" s="3">
        <v>0</v>
      </c>
      <c r="V215">
        <v>6.6115171943612105E-2</v>
      </c>
      <c r="W215" s="3">
        <v>0.59002485812775496</v>
      </c>
      <c r="X215">
        <v>2.9924620397506202E-4</v>
      </c>
      <c r="Y215" s="3">
        <v>0.42057840167220001</v>
      </c>
      <c r="Z215">
        <v>1.07033256663855E-2</v>
      </c>
      <c r="AA215" s="3">
        <v>0</v>
      </c>
      <c r="AB215">
        <v>5.34723668219413E-2</v>
      </c>
      <c r="AD215" s="3">
        <v>0</v>
      </c>
      <c r="AE215">
        <v>0.73467553062975899</v>
      </c>
      <c r="AF215" s="3">
        <v>0</v>
      </c>
      <c r="AG215">
        <v>9.9734399744664304E-2</v>
      </c>
      <c r="AH215" s="3">
        <v>0</v>
      </c>
      <c r="AI215">
        <v>0.11828152396909999</v>
      </c>
      <c r="AJ215" s="3">
        <v>0</v>
      </c>
      <c r="AK215">
        <v>0.84201957379783698</v>
      </c>
      <c r="AM215" s="4">
        <v>112.564521232117</v>
      </c>
      <c r="AN215" s="4">
        <v>117.89750093599299</v>
      </c>
      <c r="AO215" s="4">
        <v>105.842172830107</v>
      </c>
      <c r="AP215" s="4">
        <v>121.76749103002</v>
      </c>
      <c r="AQ215" s="4">
        <v>135.446016486312</v>
      </c>
      <c r="AR215" s="4">
        <v>140.587480378827</v>
      </c>
      <c r="AS215" s="4">
        <v>155.843913924878</v>
      </c>
      <c r="AT215" s="4">
        <v>166.161152366625</v>
      </c>
      <c r="AU215" s="4">
        <v>153.40901263720701</v>
      </c>
      <c r="AV215" s="4">
        <v>138.36057800626699</v>
      </c>
      <c r="AW215" s="4"/>
      <c r="AX215" s="4">
        <v>135.39703404527199</v>
      </c>
      <c r="AY215" s="4">
        <v>114.85195022419499</v>
      </c>
      <c r="AZ215" s="4">
        <v>107.107987662806</v>
      </c>
      <c r="BA215" s="4">
        <v>137.71381953856499</v>
      </c>
      <c r="BB215" s="4">
        <v>155.92442314351899</v>
      </c>
      <c r="BC215" s="4">
        <v>151.12789747440499</v>
      </c>
      <c r="BD215" s="4">
        <v>188.80836625689901</v>
      </c>
      <c r="BE215" s="4">
        <v>141.201771494913</v>
      </c>
      <c r="BF215" s="4">
        <v>168.64581232452301</v>
      </c>
      <c r="BG215" s="4">
        <v>120.42980862203</v>
      </c>
      <c r="BH215" s="4"/>
      <c r="BI215" s="4">
        <v>232.337975978652</v>
      </c>
      <c r="BJ215" s="4">
        <v>233.426930972473</v>
      </c>
      <c r="BK215" s="4">
        <v>294.44308758457203</v>
      </c>
      <c r="BL215" s="4">
        <v>286.27408267324898</v>
      </c>
      <c r="BM215" s="4">
        <v>328.89184902616603</v>
      </c>
      <c r="BN215" s="4">
        <v>370.79103846047599</v>
      </c>
      <c r="BO215" s="4">
        <v>278.67358565153199</v>
      </c>
      <c r="BP215" s="4">
        <v>345.01325725169198</v>
      </c>
      <c r="BQ215" s="4">
        <v>296.55430040811598</v>
      </c>
      <c r="BR215" s="4">
        <v>289.52010558527502</v>
      </c>
      <c r="BS215" s="4"/>
      <c r="BT215" s="4">
        <v>229.556871856404</v>
      </c>
      <c r="BU215" s="4">
        <v>234.26641071738601</v>
      </c>
      <c r="BV215" s="4">
        <v>240.107242352284</v>
      </c>
      <c r="BW215" s="4">
        <v>248.866945824243</v>
      </c>
      <c r="BX215" s="4">
        <v>293.86889747226797</v>
      </c>
      <c r="BY215" s="4">
        <v>274.26843659936799</v>
      </c>
      <c r="BZ215" s="4">
        <v>278.748054540223</v>
      </c>
      <c r="CA215" s="4">
        <v>289.36053074129501</v>
      </c>
      <c r="CB215" s="4">
        <v>236.52717826100101</v>
      </c>
      <c r="CC215" s="4">
        <v>201.03034716994199</v>
      </c>
      <c r="CD215" s="4"/>
    </row>
    <row r="216" spans="1:82" x14ac:dyDescent="0.55000000000000004">
      <c r="A216" t="s">
        <v>205</v>
      </c>
      <c r="B216" t="s">
        <v>4</v>
      </c>
      <c r="C216" s="3">
        <v>0</v>
      </c>
      <c r="D216">
        <v>0.88572031896692405</v>
      </c>
      <c r="E216" s="3">
        <v>0</v>
      </c>
      <c r="F216">
        <v>0.44154954386808298</v>
      </c>
      <c r="G216" s="3">
        <v>0</v>
      </c>
      <c r="H216">
        <v>0.93325310493594804</v>
      </c>
      <c r="I216" s="3">
        <v>0</v>
      </c>
      <c r="J216">
        <v>0.67703567359262595</v>
      </c>
      <c r="L216" s="3">
        <v>0</v>
      </c>
      <c r="M216">
        <v>0.53614415945603799</v>
      </c>
      <c r="N216" s="3">
        <v>0</v>
      </c>
      <c r="O216">
        <v>6.3394829655812807E-2</v>
      </c>
      <c r="P216" s="3">
        <v>0</v>
      </c>
      <c r="Q216">
        <v>0.12858748182457799</v>
      </c>
      <c r="R216" s="3">
        <v>0</v>
      </c>
      <c r="S216">
        <v>0.19099447476633699</v>
      </c>
      <c r="U216" s="3">
        <v>0</v>
      </c>
      <c r="V216">
        <v>0.32910738643821802</v>
      </c>
      <c r="W216" s="3">
        <v>0</v>
      </c>
      <c r="X216">
        <v>0.32839473274770697</v>
      </c>
      <c r="Y216" s="3">
        <v>0</v>
      </c>
      <c r="Z216">
        <v>0.454569812013076</v>
      </c>
      <c r="AA216" s="3">
        <v>0</v>
      </c>
      <c r="AB216">
        <v>0.49886955011895201</v>
      </c>
      <c r="AD216" s="3">
        <v>0</v>
      </c>
      <c r="AE216">
        <v>0.45663750554638299</v>
      </c>
      <c r="AF216" s="3">
        <v>0</v>
      </c>
      <c r="AG216">
        <v>0.51669004935994001</v>
      </c>
      <c r="AH216" s="3">
        <v>0</v>
      </c>
      <c r="AI216">
        <v>0.65404396306924995</v>
      </c>
      <c r="AJ216" s="3">
        <v>0</v>
      </c>
      <c r="AK216">
        <v>0.85873288798346004</v>
      </c>
      <c r="AM216" s="4">
        <v>65.444489088440406</v>
      </c>
      <c r="AN216" s="4">
        <v>73.685938084995698</v>
      </c>
      <c r="AO216" s="4">
        <v>59.2716167848602</v>
      </c>
      <c r="AP216" s="4">
        <v>85.617767130482704</v>
      </c>
      <c r="AQ216" s="4">
        <v>86.328230287978997</v>
      </c>
      <c r="AR216" s="4">
        <v>84.029298617230197</v>
      </c>
      <c r="AS216" s="4">
        <v>77.921956962438799</v>
      </c>
      <c r="AT216" s="4">
        <v>55.952224776516502</v>
      </c>
      <c r="AU216" s="4">
        <v>91.314888474528303</v>
      </c>
      <c r="AV216" s="4">
        <v>72.087023835197698</v>
      </c>
      <c r="AW216" s="4"/>
      <c r="AX216" s="4">
        <v>63.648178397350101</v>
      </c>
      <c r="AY216" s="4">
        <v>50.247728223085097</v>
      </c>
      <c r="AZ216" s="4">
        <v>71.405325108537397</v>
      </c>
      <c r="BA216" s="4">
        <v>67.557722792503498</v>
      </c>
      <c r="BB216" s="4">
        <v>109.825028475</v>
      </c>
      <c r="BC216" s="4">
        <v>71.052668215578606</v>
      </c>
      <c r="BD216" s="4">
        <v>103.334308559519</v>
      </c>
      <c r="BE216" s="4">
        <v>65.261322959833706</v>
      </c>
      <c r="BF216" s="4">
        <v>98.101158803153993</v>
      </c>
      <c r="BG216" s="4">
        <v>64.351806133909307</v>
      </c>
      <c r="BH216" s="4"/>
      <c r="BI216" s="4">
        <v>54.463266189509497</v>
      </c>
      <c r="BJ216" s="4">
        <v>38.582963797102998</v>
      </c>
      <c r="BK216" s="4">
        <v>58.782702737207799</v>
      </c>
      <c r="BL216" s="4">
        <v>54.920687323404998</v>
      </c>
      <c r="BM216" s="4">
        <v>63.922553729223601</v>
      </c>
      <c r="BN216" s="4">
        <v>51.143591511789701</v>
      </c>
      <c r="BO216" s="4">
        <v>50.516526482648302</v>
      </c>
      <c r="BP216" s="4">
        <v>57.694524624028702</v>
      </c>
      <c r="BQ216" s="4">
        <v>58.124642879990702</v>
      </c>
      <c r="BR216" s="4">
        <v>48.704316827429501</v>
      </c>
      <c r="BS216" s="4"/>
      <c r="BT216" s="4">
        <v>40.510036209953697</v>
      </c>
      <c r="BU216" s="4">
        <v>42.5938928577065</v>
      </c>
      <c r="BV216" s="4">
        <v>36.176157847744101</v>
      </c>
      <c r="BW216" s="4">
        <v>32.005061768971402</v>
      </c>
      <c r="BX216" s="4">
        <v>47.474781497943098</v>
      </c>
      <c r="BY216" s="4">
        <v>50.205069750392802</v>
      </c>
      <c r="BZ216" s="4">
        <v>51.167451107383499</v>
      </c>
      <c r="CA216" s="4">
        <v>43.349892245886799</v>
      </c>
      <c r="CB216" s="4">
        <v>41.157812957310703</v>
      </c>
      <c r="CC216" s="4">
        <v>34.020520290297902</v>
      </c>
      <c r="CD216" s="4"/>
    </row>
    <row r="217" spans="1:82" x14ac:dyDescent="0.55000000000000004">
      <c r="A217" t="s">
        <v>206</v>
      </c>
      <c r="B217" t="s">
        <v>4</v>
      </c>
      <c r="C217" s="3">
        <v>0</v>
      </c>
      <c r="D217">
        <v>0.37092336683682298</v>
      </c>
      <c r="E217" s="3">
        <v>0</v>
      </c>
      <c r="F217">
        <v>0.46979113749465501</v>
      </c>
      <c r="G217" s="3">
        <v>0</v>
      </c>
      <c r="H217">
        <v>0.84096515998764598</v>
      </c>
      <c r="I217" s="3">
        <v>0</v>
      </c>
      <c r="J217">
        <v>0.75984290723560199</v>
      </c>
      <c r="L217" s="3">
        <v>0</v>
      </c>
      <c r="M217">
        <v>0.70360999770241095</v>
      </c>
      <c r="N217" s="3">
        <v>0</v>
      </c>
      <c r="O217">
        <v>0.78283516587355695</v>
      </c>
      <c r="P217" s="3">
        <v>0</v>
      </c>
      <c r="Q217">
        <v>5.6867051682545702E-2</v>
      </c>
      <c r="R217" s="3">
        <v>0</v>
      </c>
      <c r="S217">
        <v>0.349059932251227</v>
      </c>
      <c r="U217" s="3">
        <v>0.40038603142637602</v>
      </c>
      <c r="V217">
        <v>2.1207991200194402E-2</v>
      </c>
      <c r="W217" s="3">
        <v>0.49143137524525199</v>
      </c>
      <c r="X217">
        <v>3.6575641590402999E-3</v>
      </c>
      <c r="Y217" s="3">
        <v>0.65953195873717496</v>
      </c>
      <c r="Z217">
        <v>6.2208256324310205E-5</v>
      </c>
      <c r="AA217" s="3">
        <v>0.51007134753807104</v>
      </c>
      <c r="AB217">
        <v>2.5744405776501702E-3</v>
      </c>
      <c r="AD217" s="3">
        <v>0</v>
      </c>
      <c r="AE217">
        <v>0.29027658591352101</v>
      </c>
      <c r="AF217" s="3">
        <v>0.48608603899812203</v>
      </c>
      <c r="AG217">
        <v>4.5572397157533102E-3</v>
      </c>
      <c r="AH217" s="3">
        <v>0</v>
      </c>
      <c r="AI217">
        <v>0.30484508652715903</v>
      </c>
      <c r="AJ217" s="3">
        <v>0.49686501399896899</v>
      </c>
      <c r="AK217">
        <v>1.1676269866526E-2</v>
      </c>
      <c r="AM217" s="4">
        <v>756.53829386237101</v>
      </c>
      <c r="AN217" s="4">
        <v>1011.95354970061</v>
      </c>
      <c r="AO217" s="4">
        <v>1018.20170262563</v>
      </c>
      <c r="AP217" s="4">
        <v>1008.3870350923499</v>
      </c>
      <c r="AQ217" s="4">
        <v>1015.10091476555</v>
      </c>
      <c r="AR217" s="4">
        <v>951.79340164516498</v>
      </c>
      <c r="AS217" s="4">
        <v>1019.0969665479701</v>
      </c>
      <c r="AT217" s="4">
        <v>810.45949827802599</v>
      </c>
      <c r="AU217" s="4">
        <v>876.622929355471</v>
      </c>
      <c r="AV217" s="4">
        <v>1018.51988515537</v>
      </c>
      <c r="AW217" s="4"/>
      <c r="AX217" s="4">
        <v>1002.16949985646</v>
      </c>
      <c r="AY217" s="4">
        <v>995.38356860968599</v>
      </c>
      <c r="AZ217" s="4">
        <v>1041.32765783284</v>
      </c>
      <c r="BA217" s="4">
        <v>1077.0260037497201</v>
      </c>
      <c r="BB217" s="4">
        <v>1034.5246509435201</v>
      </c>
      <c r="BC217" s="4">
        <v>1047.7449011471799</v>
      </c>
      <c r="BD217" s="4">
        <v>1386.72090622465</v>
      </c>
      <c r="BE217" s="4">
        <v>1158.0918401599599</v>
      </c>
      <c r="BF217" s="4">
        <v>923.69405704542805</v>
      </c>
      <c r="BG217" s="4">
        <v>828.29967609503205</v>
      </c>
      <c r="BH217" s="4"/>
      <c r="BI217" s="4">
        <v>1002.93525291533</v>
      </c>
      <c r="BJ217" s="4">
        <v>937.56602026960195</v>
      </c>
      <c r="BK217" s="4">
        <v>1091.9813787758801</v>
      </c>
      <c r="BL217" s="4">
        <v>1470.5014030841701</v>
      </c>
      <c r="BM217" s="4">
        <v>1454.75360180539</v>
      </c>
      <c r="BN217" s="4">
        <v>1274.0771179554699</v>
      </c>
      <c r="BO217" s="4">
        <v>1463.31388800287</v>
      </c>
      <c r="BP217" s="4">
        <v>1601.0230583168</v>
      </c>
      <c r="BQ217" s="4">
        <v>1431.1710537695701</v>
      </c>
      <c r="BR217" s="4">
        <v>1331.2513266164101</v>
      </c>
      <c r="BS217" s="4"/>
      <c r="BT217" s="4">
        <v>1367.41230069481</v>
      </c>
      <c r="BU217" s="4">
        <v>1056.6561882008</v>
      </c>
      <c r="BV217" s="4">
        <v>1565.1790771470901</v>
      </c>
      <c r="BW217" s="4">
        <v>1244.88654053102</v>
      </c>
      <c r="BX217" s="4">
        <v>1762.26388920365</v>
      </c>
      <c r="BY217" s="4">
        <v>1638.17283148504</v>
      </c>
      <c r="BZ217" s="4">
        <v>1360.90146079638</v>
      </c>
      <c r="CA217" s="4">
        <v>1444.99640819623</v>
      </c>
      <c r="CB217" s="4">
        <v>1796.35619084566</v>
      </c>
      <c r="CC217" s="4">
        <v>1628.8612745051701</v>
      </c>
      <c r="CD217" s="4"/>
    </row>
    <row r="218" spans="1:82" x14ac:dyDescent="0.55000000000000004">
      <c r="A218" t="s">
        <v>207</v>
      </c>
      <c r="B218" t="s">
        <v>4</v>
      </c>
      <c r="C218" s="3">
        <v>-0.55195862975304799</v>
      </c>
      <c r="D218">
        <v>1.89915314602725E-2</v>
      </c>
      <c r="E218" s="3">
        <v>0</v>
      </c>
      <c r="F218">
        <v>0.129290417306025</v>
      </c>
      <c r="G218" s="3">
        <v>0</v>
      </c>
      <c r="H218">
        <v>6.4039707006758803E-2</v>
      </c>
      <c r="I218" s="3">
        <v>0</v>
      </c>
      <c r="J218">
        <v>0.28444657070601098</v>
      </c>
      <c r="L218" s="3">
        <v>0</v>
      </c>
      <c r="M218">
        <v>0.47283331851250499</v>
      </c>
      <c r="N218" s="3">
        <v>0</v>
      </c>
      <c r="O218">
        <v>0.89752800074949202</v>
      </c>
      <c r="P218" s="3">
        <v>0</v>
      </c>
      <c r="Q218">
        <v>0.39125790805472299</v>
      </c>
      <c r="R218" s="3">
        <v>0</v>
      </c>
      <c r="S218">
        <v>0.815708885205637</v>
      </c>
      <c r="U218" s="3">
        <v>0</v>
      </c>
      <c r="V218">
        <v>0.143449460806052</v>
      </c>
      <c r="W218" s="3">
        <v>0</v>
      </c>
      <c r="X218">
        <v>0.77810636906767405</v>
      </c>
      <c r="Y218" s="3">
        <v>0.52276709508323405</v>
      </c>
      <c r="Z218">
        <v>6.9496872758413198E-3</v>
      </c>
      <c r="AA218" s="3">
        <v>0.56594981749553497</v>
      </c>
      <c r="AB218">
        <v>3.52081199141892E-3</v>
      </c>
      <c r="AD218" s="3">
        <v>-0.49762861061296998</v>
      </c>
      <c r="AE218">
        <v>1.48012595394413E-2</v>
      </c>
      <c r="AF218" s="3">
        <v>-0.47191200904890201</v>
      </c>
      <c r="AG218">
        <v>1.8417871555139801E-2</v>
      </c>
      <c r="AH218" s="3">
        <v>0</v>
      </c>
      <c r="AI218">
        <v>0.13069856379838801</v>
      </c>
      <c r="AJ218" s="3">
        <v>0</v>
      </c>
      <c r="AK218">
        <v>0.153475801112677</v>
      </c>
      <c r="AM218" s="4">
        <v>522.24702292575398</v>
      </c>
      <c r="AN218" s="4">
        <v>563.28806002752299</v>
      </c>
      <c r="AO218" s="4">
        <v>402.20025675440797</v>
      </c>
      <c r="AP218" s="4">
        <v>338.665834427243</v>
      </c>
      <c r="AQ218" s="4">
        <v>430.15273367630903</v>
      </c>
      <c r="AR218" s="4">
        <v>416.914596985488</v>
      </c>
      <c r="AS218" s="4">
        <v>368.21944368524998</v>
      </c>
      <c r="AT218" s="4">
        <v>428.96705661995998</v>
      </c>
      <c r="AU218" s="4">
        <v>422.48355067548403</v>
      </c>
      <c r="AV218" s="4">
        <v>441.82369447379199</v>
      </c>
      <c r="AW218" s="4"/>
      <c r="AX218" s="4">
        <v>519.60058364382201</v>
      </c>
      <c r="AY218" s="4">
        <v>576.65250008397697</v>
      </c>
      <c r="AZ218" s="4">
        <v>462.647002265732</v>
      </c>
      <c r="BA218" s="4">
        <v>501.486173036661</v>
      </c>
      <c r="BB218" s="4">
        <v>536.92236143333503</v>
      </c>
      <c r="BC218" s="4">
        <v>580.82736715909505</v>
      </c>
      <c r="BD218" s="4">
        <v>636.59037001481295</v>
      </c>
      <c r="BE218" s="4">
        <v>619.38928336423896</v>
      </c>
      <c r="BF218" s="4">
        <v>617.26571831197998</v>
      </c>
      <c r="BG218" s="4">
        <v>525.84618726565895</v>
      </c>
      <c r="BH218" s="4"/>
      <c r="BI218" s="4">
        <v>1665.76479037064</v>
      </c>
      <c r="BJ218" s="4">
        <v>1737.39085978355</v>
      </c>
      <c r="BK218" s="4">
        <v>1399.1342399252501</v>
      </c>
      <c r="BL218" s="4">
        <v>1354.48145111348</v>
      </c>
      <c r="BM218" s="4">
        <v>1782.6144419004399</v>
      </c>
      <c r="BN218" s="4">
        <v>1780.2482515942099</v>
      </c>
      <c r="BO218" s="4">
        <v>2478.0854309729898</v>
      </c>
      <c r="BP218" s="4">
        <v>2411.6311292843998</v>
      </c>
      <c r="BQ218" s="4">
        <v>2702.7958939195701</v>
      </c>
      <c r="BR218" s="4">
        <v>2335.1014123373102</v>
      </c>
      <c r="BS218" s="4"/>
      <c r="BT218" s="4">
        <v>1824.14310110115</v>
      </c>
      <c r="BU218" s="4">
        <v>2237.8176016779598</v>
      </c>
      <c r="BV218" s="4">
        <v>1328.27326469283</v>
      </c>
      <c r="BW218" s="4">
        <v>1547.8310045166299</v>
      </c>
      <c r="BX218" s="4">
        <v>1386.7383675549199</v>
      </c>
      <c r="BY218" s="4">
        <v>1541.4815860398401</v>
      </c>
      <c r="BZ218" s="4">
        <v>1476.21914911302</v>
      </c>
      <c r="CA218" s="4">
        <v>1739.77567546826</v>
      </c>
      <c r="CB218" s="4">
        <v>1387.90397111741</v>
      </c>
      <c r="CC218" s="4">
        <v>1748.4485579498601</v>
      </c>
      <c r="CD218" s="4"/>
    </row>
    <row r="219" spans="1:82" x14ac:dyDescent="0.55000000000000004">
      <c r="A219" t="s">
        <v>208</v>
      </c>
      <c r="B219" t="s">
        <v>4</v>
      </c>
      <c r="C219" s="3">
        <v>-0.56525117816790404</v>
      </c>
      <c r="D219">
        <v>9.5034586625319299E-4</v>
      </c>
      <c r="E219" s="3">
        <v>-0.57884586533017002</v>
      </c>
      <c r="F219">
        <v>4.6457472922886998E-4</v>
      </c>
      <c r="G219" s="3">
        <v>-0.86284931294483802</v>
      </c>
      <c r="H219">
        <v>1.73988288974294E-7</v>
      </c>
      <c r="I219" s="3">
        <v>-0.47639448495894698</v>
      </c>
      <c r="J219">
        <v>1.5001981244030399E-2</v>
      </c>
      <c r="L219" s="3">
        <v>-0.46454037469999798</v>
      </c>
      <c r="M219">
        <v>5.1595237792337904E-3</v>
      </c>
      <c r="N219" s="3">
        <v>0</v>
      </c>
      <c r="O219">
        <v>0.31881987586705701</v>
      </c>
      <c r="P219" s="3">
        <v>0</v>
      </c>
      <c r="Q219">
        <v>0.35073632226129903</v>
      </c>
      <c r="R219" s="3">
        <v>0</v>
      </c>
      <c r="S219">
        <v>7.4670027926991303E-2</v>
      </c>
      <c r="U219" s="3">
        <v>0</v>
      </c>
      <c r="V219">
        <v>0.34591180712380798</v>
      </c>
      <c r="W219" s="3">
        <v>0</v>
      </c>
      <c r="X219">
        <v>0.83315703299188104</v>
      </c>
      <c r="Y219" s="3">
        <v>0</v>
      </c>
      <c r="Z219">
        <v>0.78851987719710603</v>
      </c>
      <c r="AA219" s="3">
        <v>0.38199812812045503</v>
      </c>
      <c r="AB219">
        <v>1.97723758990903E-2</v>
      </c>
      <c r="AD219" s="3">
        <v>-0.36868023366449798</v>
      </c>
      <c r="AE219">
        <v>3.2326948912820799E-2</v>
      </c>
      <c r="AF219" s="3">
        <v>-0.58648247692734501</v>
      </c>
      <c r="AG219">
        <v>2.3985103234001301E-4</v>
      </c>
      <c r="AH219" s="3">
        <v>-0.63186474467884202</v>
      </c>
      <c r="AI219">
        <v>1.09842375130075E-4</v>
      </c>
      <c r="AJ219" s="3">
        <v>0</v>
      </c>
      <c r="AK219">
        <v>0.14653234908964399</v>
      </c>
      <c r="AM219" s="4">
        <v>3205.4710755518099</v>
      </c>
      <c r="AN219" s="4">
        <v>3975.7657260082101</v>
      </c>
      <c r="AO219" s="4">
        <v>2459.7720965716999</v>
      </c>
      <c r="AP219" s="4">
        <v>2391.58962851148</v>
      </c>
      <c r="AQ219" s="4">
        <v>2177.5551881260899</v>
      </c>
      <c r="AR219" s="4">
        <v>2629.1474778891102</v>
      </c>
      <c r="AS219" s="4">
        <v>1798.31653617236</v>
      </c>
      <c r="AT219" s="4">
        <v>2149.9218489885702</v>
      </c>
      <c r="AU219" s="4">
        <v>2347.4013997185398</v>
      </c>
      <c r="AV219" s="4">
        <v>2811.39392957271</v>
      </c>
      <c r="AW219" s="4"/>
      <c r="AX219" s="4">
        <v>4558.36681285749</v>
      </c>
      <c r="AY219" s="4">
        <v>4206.4526769611302</v>
      </c>
      <c r="AZ219" s="4">
        <v>3091.2555328237599</v>
      </c>
      <c r="BA219" s="4">
        <v>3263.5576856686298</v>
      </c>
      <c r="BB219" s="4">
        <v>4887.89169941205</v>
      </c>
      <c r="BC219" s="4">
        <v>5034.5890621324197</v>
      </c>
      <c r="BD219" s="4">
        <v>5560.9166791474399</v>
      </c>
      <c r="BE219" s="4">
        <v>4301.3144678072204</v>
      </c>
      <c r="BF219" s="4">
        <v>3700.28752923807</v>
      </c>
      <c r="BG219" s="4">
        <v>3374.7925759654399</v>
      </c>
      <c r="BH219" s="4"/>
      <c r="BI219" s="4">
        <v>4695.4288212743104</v>
      </c>
      <c r="BJ219" s="4">
        <v>5778.95631753008</v>
      </c>
      <c r="BK219" s="4">
        <v>4327.1483249164403</v>
      </c>
      <c r="BL219" s="4">
        <v>4975.8142715004997</v>
      </c>
      <c r="BM219" s="4">
        <v>5198.3470306894396</v>
      </c>
      <c r="BN219" s="4">
        <v>5582.9247028237496</v>
      </c>
      <c r="BO219" s="4">
        <v>5285.3609740801503</v>
      </c>
      <c r="BP219" s="4">
        <v>5577.3296954048601</v>
      </c>
      <c r="BQ219" s="4">
        <v>6301.1857750716499</v>
      </c>
      <c r="BR219" s="4">
        <v>7351.6460455625502</v>
      </c>
      <c r="BS219" s="4"/>
      <c r="BT219" s="4">
        <v>5049.0597091876598</v>
      </c>
      <c r="BU219" s="4">
        <v>5739.5270625759504</v>
      </c>
      <c r="BV219" s="4">
        <v>4071.5785443151199</v>
      </c>
      <c r="BW219" s="4">
        <v>4282.6083515342498</v>
      </c>
      <c r="BX219" s="4">
        <v>3747.6592514476301</v>
      </c>
      <c r="BY219" s="4">
        <v>3433.46893681853</v>
      </c>
      <c r="BZ219" s="4">
        <v>3357.9594405845501</v>
      </c>
      <c r="CA219" s="4">
        <v>3601.29229832705</v>
      </c>
      <c r="CB219" s="4">
        <v>4293.4371719138899</v>
      </c>
      <c r="CC219" s="4">
        <v>4383.4924931620199</v>
      </c>
      <c r="CD219" s="4"/>
    </row>
    <row r="220" spans="1:82" x14ac:dyDescent="0.55000000000000004">
      <c r="A220" t="s">
        <v>209</v>
      </c>
      <c r="B220" t="s">
        <v>4</v>
      </c>
      <c r="C220" s="3">
        <v>0</v>
      </c>
      <c r="D220">
        <v>7.3426080230526797E-2</v>
      </c>
      <c r="E220" s="3">
        <v>0</v>
      </c>
      <c r="F220">
        <v>0.31725295325025599</v>
      </c>
      <c r="G220" s="3">
        <v>-1.13139986408172</v>
      </c>
      <c r="H220">
        <v>2.3328611600092401E-3</v>
      </c>
      <c r="I220" s="3">
        <v>-1.4493344524028999</v>
      </c>
      <c r="J220">
        <v>1.2111413196225E-4</v>
      </c>
      <c r="L220" s="3">
        <v>0</v>
      </c>
      <c r="M220">
        <v>0.154067375869545</v>
      </c>
      <c r="N220" s="3">
        <v>1.8983481005529099</v>
      </c>
      <c r="O220">
        <v>8.7259307027283701E-9</v>
      </c>
      <c r="P220" s="3">
        <v>1.2399565916133899</v>
      </c>
      <c r="Q220">
        <v>2.8531790088563502E-4</v>
      </c>
      <c r="R220" s="3">
        <v>0</v>
      </c>
      <c r="S220">
        <v>0.106915435174851</v>
      </c>
      <c r="U220" s="3">
        <v>2.27988318725418</v>
      </c>
      <c r="V220">
        <v>2.54439608277361E-12</v>
      </c>
      <c r="W220" s="3">
        <v>2.0793851562254502</v>
      </c>
      <c r="X220">
        <v>1.7156714814654E-10</v>
      </c>
      <c r="Y220" s="3">
        <v>1.5037072844964301</v>
      </c>
      <c r="Z220">
        <v>5.8376620046104599E-6</v>
      </c>
      <c r="AA220" s="3">
        <v>1.9584941908205</v>
      </c>
      <c r="AB220">
        <v>2.5464682018514598E-9</v>
      </c>
      <c r="AD220" s="3">
        <v>0</v>
      </c>
      <c r="AE220">
        <v>0.87939517234754205</v>
      </c>
      <c r="AF220" s="3">
        <v>0</v>
      </c>
      <c r="AG220">
        <v>0.89405903792529196</v>
      </c>
      <c r="AH220" s="3">
        <v>-0.90724897925376502</v>
      </c>
      <c r="AI220">
        <v>1.32464684055459E-2</v>
      </c>
      <c r="AJ220" s="3">
        <v>0</v>
      </c>
      <c r="AK220">
        <v>0.127877215918101</v>
      </c>
      <c r="AM220" s="4">
        <v>1053.6562743238901</v>
      </c>
      <c r="AN220" s="4">
        <v>1149.50063412593</v>
      </c>
      <c r="AO220" s="4">
        <v>730.31099252774095</v>
      </c>
      <c r="AP220" s="4">
        <v>622.15577448150702</v>
      </c>
      <c r="AQ220" s="4">
        <v>775.46565482822598</v>
      </c>
      <c r="AR220" s="4">
        <v>883.92358353124803</v>
      </c>
      <c r="AS220" s="4">
        <v>542.39793571893699</v>
      </c>
      <c r="AT220" s="4">
        <v>462.877495878454</v>
      </c>
      <c r="AU220" s="4">
        <v>407.87316851956001</v>
      </c>
      <c r="AV220" s="4">
        <v>398.80401895923899</v>
      </c>
      <c r="AW220" s="4"/>
      <c r="AX220" s="4">
        <v>856.35730934616504</v>
      </c>
      <c r="AY220" s="4">
        <v>1002.5618154987</v>
      </c>
      <c r="AZ220" s="4">
        <v>1038.3524359533101</v>
      </c>
      <c r="BA220" s="4">
        <v>1665.5577042305699</v>
      </c>
      <c r="BB220" s="4">
        <v>3248.6514595814901</v>
      </c>
      <c r="BC220" s="4">
        <v>3673.3101647323701</v>
      </c>
      <c r="BD220" s="4">
        <v>2417.51252741096</v>
      </c>
      <c r="BE220" s="4">
        <v>1968.5188143702601</v>
      </c>
      <c r="BF220" s="4">
        <v>1419.71115211755</v>
      </c>
      <c r="BG220" s="4">
        <v>1403.78868523542</v>
      </c>
      <c r="BH220" s="4"/>
      <c r="BI220" s="4">
        <v>1871.45052970336</v>
      </c>
      <c r="BJ220" s="4">
        <v>1519.39711432991</v>
      </c>
      <c r="BK220" s="4">
        <v>7715.89170163169</v>
      </c>
      <c r="BL220" s="4">
        <v>8749.5519992099598</v>
      </c>
      <c r="BM220" s="4">
        <v>7986.1951804284799</v>
      </c>
      <c r="BN220" s="4">
        <v>6343.3095707416896</v>
      </c>
      <c r="BO220" s="4">
        <v>4520.3964302000504</v>
      </c>
      <c r="BP220" s="4">
        <v>5093.8495790554998</v>
      </c>
      <c r="BQ220" s="4">
        <v>6818.3764749833999</v>
      </c>
      <c r="BR220" s="4">
        <v>6358.6191413588504</v>
      </c>
      <c r="BS220" s="4"/>
      <c r="BT220" s="4">
        <v>2255.45583957183</v>
      </c>
      <c r="BU220" s="4">
        <v>2254.1998681617001</v>
      </c>
      <c r="BV220" s="4">
        <v>2345.6876862869099</v>
      </c>
      <c r="BW220" s="4">
        <v>1927.4772544658099</v>
      </c>
      <c r="BX220" s="4">
        <v>2020.5267005524599</v>
      </c>
      <c r="BY220" s="4">
        <v>2698.9873608405601</v>
      </c>
      <c r="BZ220" s="4">
        <v>968.36310453973499</v>
      </c>
      <c r="CA220" s="4">
        <v>1434.5201842368101</v>
      </c>
      <c r="CB220" s="4">
        <v>1370.71146697069</v>
      </c>
      <c r="CC220" s="4">
        <v>1419.5835284769801</v>
      </c>
      <c r="CD220" s="4"/>
    </row>
    <row r="221" spans="1:82" x14ac:dyDescent="0.55000000000000004">
      <c r="A221" t="s">
        <v>210</v>
      </c>
      <c r="B221" t="s">
        <v>4</v>
      </c>
      <c r="C221" s="3">
        <v>-0.74857868385817306</v>
      </c>
      <c r="D221">
        <v>3.5842166413611498E-3</v>
      </c>
      <c r="E221" s="3">
        <v>0</v>
      </c>
      <c r="F221">
        <v>0.67858755473737797</v>
      </c>
      <c r="G221" s="3">
        <v>0</v>
      </c>
      <c r="H221">
        <v>0.50186383674979795</v>
      </c>
      <c r="I221" s="3">
        <v>0</v>
      </c>
      <c r="J221">
        <v>0.27236097701904399</v>
      </c>
      <c r="L221" s="3">
        <v>-0.57256626032423696</v>
      </c>
      <c r="M221">
        <v>1.94176025468944E-2</v>
      </c>
      <c r="N221" s="3">
        <v>-0.47077336502286998</v>
      </c>
      <c r="O221">
        <v>4.9764014850221701E-2</v>
      </c>
      <c r="P221" s="3">
        <v>0</v>
      </c>
      <c r="Q221">
        <v>8.2730366056358501E-2</v>
      </c>
      <c r="R221" s="3">
        <v>0</v>
      </c>
      <c r="S221">
        <v>0.30659679037319598</v>
      </c>
      <c r="U221" s="3">
        <v>0</v>
      </c>
      <c r="V221">
        <v>0.52775994472364396</v>
      </c>
      <c r="W221" s="3">
        <v>0</v>
      </c>
      <c r="X221">
        <v>0.60370650727448205</v>
      </c>
      <c r="Y221" s="3">
        <v>0</v>
      </c>
      <c r="Z221">
        <v>0.68732034160101796</v>
      </c>
      <c r="AA221" s="3">
        <v>0</v>
      </c>
      <c r="AB221">
        <v>0.75080148563871396</v>
      </c>
      <c r="AD221" s="3">
        <v>0</v>
      </c>
      <c r="AE221">
        <v>0.82116962359941703</v>
      </c>
      <c r="AF221" s="3">
        <v>0</v>
      </c>
      <c r="AG221">
        <v>0.77552552573318401</v>
      </c>
      <c r="AH221" s="3">
        <v>0</v>
      </c>
      <c r="AI221">
        <v>0.144787569463352</v>
      </c>
      <c r="AJ221" s="3">
        <v>0</v>
      </c>
      <c r="AK221">
        <v>0.95541289060385404</v>
      </c>
      <c r="AM221" s="4">
        <v>341.62023304165899</v>
      </c>
      <c r="AN221" s="4">
        <v>394.62913507742201</v>
      </c>
      <c r="AO221" s="4">
        <v>169.347476528172</v>
      </c>
      <c r="AP221" s="4">
        <v>266.36638662816802</v>
      </c>
      <c r="AQ221" s="4">
        <v>267.91519744545201</v>
      </c>
      <c r="AR221" s="4">
        <v>407.21890868349999</v>
      </c>
      <c r="AS221" s="4">
        <v>325.43876143136202</v>
      </c>
      <c r="AT221" s="4">
        <v>522.22076458081995</v>
      </c>
      <c r="AU221" s="4">
        <v>438.31146467773601</v>
      </c>
      <c r="AV221" s="4">
        <v>505.77186077920999</v>
      </c>
      <c r="AW221" s="4"/>
      <c r="AX221" s="4">
        <v>362.21599706128302</v>
      </c>
      <c r="AY221" s="4">
        <v>366.09059133962</v>
      </c>
      <c r="AZ221" s="4">
        <v>285.62130043414902</v>
      </c>
      <c r="BA221" s="4">
        <v>205.27154233106799</v>
      </c>
      <c r="BB221" s="4">
        <v>294.22260714907497</v>
      </c>
      <c r="BC221" s="4">
        <v>232.33094686363799</v>
      </c>
      <c r="BD221" s="4">
        <v>285.76401379422498</v>
      </c>
      <c r="BE221" s="4">
        <v>256.299013805892</v>
      </c>
      <c r="BF221" s="4">
        <v>354.92778802938898</v>
      </c>
      <c r="BG221" s="4">
        <v>250.972043922246</v>
      </c>
      <c r="BH221" s="4"/>
      <c r="BI221" s="4">
        <v>451.34983363433901</v>
      </c>
      <c r="BJ221" s="4">
        <v>370.39645245218799</v>
      </c>
      <c r="BK221" s="4">
        <v>452.256109347527</v>
      </c>
      <c r="BL221" s="4">
        <v>465.45282506585801</v>
      </c>
      <c r="BM221" s="4">
        <v>435.08576893116702</v>
      </c>
      <c r="BN221" s="4">
        <v>462.548658525745</v>
      </c>
      <c r="BO221" s="4">
        <v>418.56550514194299</v>
      </c>
      <c r="BP221" s="4">
        <v>462.13314223846999</v>
      </c>
      <c r="BQ221" s="4">
        <v>437.71414740237901</v>
      </c>
      <c r="BR221" s="4">
        <v>432.25081184343702</v>
      </c>
      <c r="BS221" s="4"/>
      <c r="BT221" s="4">
        <v>399.143003833367</v>
      </c>
      <c r="BU221" s="4">
        <v>428.39626854962501</v>
      </c>
      <c r="BV221" s="4">
        <v>382.89101580444202</v>
      </c>
      <c r="BW221" s="4">
        <v>405.58138621024102</v>
      </c>
      <c r="BX221" s="4">
        <v>406.85887743737197</v>
      </c>
      <c r="BY221" s="4">
        <v>470.44009803145798</v>
      </c>
      <c r="BZ221" s="4">
        <v>503.27388477262201</v>
      </c>
      <c r="CA221" s="4">
        <v>556.32361715554805</v>
      </c>
      <c r="CB221" s="4">
        <v>357.39569226221698</v>
      </c>
      <c r="CC221" s="4">
        <v>457.73063663309898</v>
      </c>
      <c r="CD221" s="4"/>
    </row>
    <row r="222" spans="1:82" x14ac:dyDescent="0.55000000000000004">
      <c r="A222" t="s">
        <v>211</v>
      </c>
      <c r="B222" t="s">
        <v>4</v>
      </c>
      <c r="C222" s="3">
        <v>-0.76853078289093402</v>
      </c>
      <c r="D222">
        <v>1.1562633743120499E-3</v>
      </c>
      <c r="E222" s="3">
        <v>0</v>
      </c>
      <c r="F222">
        <v>0.64507812326786396</v>
      </c>
      <c r="G222" s="3">
        <v>0</v>
      </c>
      <c r="H222">
        <v>0.20188335173403499</v>
      </c>
      <c r="I222" s="3">
        <v>0</v>
      </c>
      <c r="J222">
        <v>0.26108695129388299</v>
      </c>
      <c r="L222" s="3">
        <v>-0.54268655462276505</v>
      </c>
      <c r="M222">
        <v>1.8557068922498799E-2</v>
      </c>
      <c r="N222" s="3">
        <v>0</v>
      </c>
      <c r="O222">
        <v>0.14002117209253301</v>
      </c>
      <c r="P222" s="3">
        <v>0</v>
      </c>
      <c r="Q222">
        <v>0.800707271829036</v>
      </c>
      <c r="R222" s="3">
        <v>0</v>
      </c>
      <c r="S222">
        <v>0.71444923211651701</v>
      </c>
      <c r="U222" s="3">
        <v>0</v>
      </c>
      <c r="V222">
        <v>7.3302565394478394E-2</v>
      </c>
      <c r="W222" s="3">
        <v>0</v>
      </c>
      <c r="X222">
        <v>0.167024879076109</v>
      </c>
      <c r="Y222" s="3">
        <v>0</v>
      </c>
      <c r="Z222">
        <v>0.510469859783518</v>
      </c>
      <c r="AA222" s="3">
        <v>0</v>
      </c>
      <c r="AB222">
        <v>0.10800194010469299</v>
      </c>
      <c r="AD222" s="3">
        <v>0</v>
      </c>
      <c r="AE222">
        <v>0.43215600711225599</v>
      </c>
      <c r="AF222" s="3">
        <v>0</v>
      </c>
      <c r="AG222">
        <v>0.845586616875033</v>
      </c>
      <c r="AH222" s="3">
        <v>0</v>
      </c>
      <c r="AI222">
        <v>0.33788741834802399</v>
      </c>
      <c r="AJ222" s="3">
        <v>0</v>
      </c>
      <c r="AK222">
        <v>0.28292062065978602</v>
      </c>
      <c r="AM222" s="4">
        <v>448.94919514670102</v>
      </c>
      <c r="AN222" s="4">
        <v>404.45392682208802</v>
      </c>
      <c r="AO222" s="4">
        <v>258.25490170546198</v>
      </c>
      <c r="AP222" s="4">
        <v>243.53498206003999</v>
      </c>
      <c r="AQ222" s="4">
        <v>361.68551655136002</v>
      </c>
      <c r="AR222" s="4">
        <v>420.146493086151</v>
      </c>
      <c r="AS222" s="4">
        <v>313.21570935882301</v>
      </c>
      <c r="AT222" s="4">
        <v>366.23274399174397</v>
      </c>
      <c r="AU222" s="4">
        <v>384.74006343934599</v>
      </c>
      <c r="AV222" s="4">
        <v>286.02270747513899</v>
      </c>
      <c r="AW222" s="4"/>
      <c r="AX222" s="4">
        <v>347.171882167364</v>
      </c>
      <c r="AY222" s="4">
        <v>423.51656645171698</v>
      </c>
      <c r="AZ222" s="4">
        <v>238.017750361791</v>
      </c>
      <c r="BA222" s="4">
        <v>285.821134891361</v>
      </c>
      <c r="BB222" s="4">
        <v>535.56649688426103</v>
      </c>
      <c r="BC222" s="4">
        <v>429.69946968468901</v>
      </c>
      <c r="BD222" s="4">
        <v>419.71589526026798</v>
      </c>
      <c r="BE222" s="4">
        <v>382.07538169211699</v>
      </c>
      <c r="BF222" s="4">
        <v>465.15380915652798</v>
      </c>
      <c r="BG222" s="4">
        <v>354.85424525270003</v>
      </c>
      <c r="BH222" s="4"/>
      <c r="BI222" s="4">
        <v>501.17792823325198</v>
      </c>
      <c r="BJ222" s="4">
        <v>515.08256669132402</v>
      </c>
      <c r="BK222" s="4">
        <v>512.62753378033403</v>
      </c>
      <c r="BL222" s="4">
        <v>808.020612245596</v>
      </c>
      <c r="BM222" s="4">
        <v>580.45802821859502</v>
      </c>
      <c r="BN222" s="4">
        <v>664.11457801338702</v>
      </c>
      <c r="BO222" s="4">
        <v>524.59469808903998</v>
      </c>
      <c r="BP222" s="4">
        <v>602.33083707486003</v>
      </c>
      <c r="BQ222" s="4">
        <v>648.26770069214103</v>
      </c>
      <c r="BR222" s="4">
        <v>636.53836298070996</v>
      </c>
      <c r="BS222" s="4"/>
      <c r="BT222" s="4">
        <v>505.58113818893202</v>
      </c>
      <c r="BU222" s="4">
        <v>454.607894923598</v>
      </c>
      <c r="BV222" s="4">
        <v>403.70031014163999</v>
      </c>
      <c r="BW222" s="4">
        <v>437.03463656940198</v>
      </c>
      <c r="BX222" s="4">
        <v>436.76798978107701</v>
      </c>
      <c r="BY222" s="4">
        <v>490.89401533717398</v>
      </c>
      <c r="BZ222" s="4">
        <v>394.829436156974</v>
      </c>
      <c r="CA222" s="4">
        <v>421.57770209124902</v>
      </c>
      <c r="CB222" s="4">
        <v>369.89933164165302</v>
      </c>
      <c r="CC222" s="4">
        <v>403.09161919716598</v>
      </c>
      <c r="CD222" s="4"/>
    </row>
    <row r="223" spans="1:82" x14ac:dyDescent="0.55000000000000004">
      <c r="A223" t="s">
        <v>212</v>
      </c>
      <c r="B223" t="s">
        <v>4</v>
      </c>
      <c r="C223" s="3">
        <v>-0.77897485371914599</v>
      </c>
      <c r="D223">
        <v>2.8819297738542698E-3</v>
      </c>
      <c r="E223" s="3">
        <v>-0.60198145965294003</v>
      </c>
      <c r="F223">
        <v>1.82396269038664E-2</v>
      </c>
      <c r="G223" s="3">
        <v>-0.68261742227947797</v>
      </c>
      <c r="H223">
        <v>9.8020541269390801E-3</v>
      </c>
      <c r="I223" s="3">
        <v>0</v>
      </c>
      <c r="J223">
        <v>7.7902177409501505E-2</v>
      </c>
      <c r="L223" s="3">
        <v>0</v>
      </c>
      <c r="M223">
        <v>0.85652957555901199</v>
      </c>
      <c r="N223" s="3">
        <v>0.76817254713883498</v>
      </c>
      <c r="O223">
        <v>9.6745000483511204E-4</v>
      </c>
      <c r="P223" s="3">
        <v>1.29910923909073</v>
      </c>
      <c r="Q223">
        <v>8.8029073166790098E-9</v>
      </c>
      <c r="R223" s="3">
        <v>0.63976980898164304</v>
      </c>
      <c r="S223">
        <v>8.4221695803945104E-3</v>
      </c>
      <c r="U223" s="3">
        <v>0</v>
      </c>
      <c r="V223">
        <v>0.47624049867201801</v>
      </c>
      <c r="W223" s="3">
        <v>0.58814046744569504</v>
      </c>
      <c r="X223">
        <v>1.09743364589194E-2</v>
      </c>
      <c r="Y223" s="3">
        <v>0.74500854792151705</v>
      </c>
      <c r="Z223">
        <v>9.3129094720662301E-4</v>
      </c>
      <c r="AA223" s="3">
        <v>0.52982626263131904</v>
      </c>
      <c r="AB223">
        <v>2.3403991101743599E-2</v>
      </c>
      <c r="AD223" s="3">
        <v>0</v>
      </c>
      <c r="AE223">
        <v>0.12760755239699501</v>
      </c>
      <c r="AF223" s="3">
        <v>0</v>
      </c>
      <c r="AG223">
        <v>0.92487069712793302</v>
      </c>
      <c r="AH223" s="3">
        <v>0</v>
      </c>
      <c r="AI223">
        <v>0.92657310686201499</v>
      </c>
      <c r="AJ223" s="3">
        <v>0</v>
      </c>
      <c r="AK223">
        <v>0.242064696516299</v>
      </c>
      <c r="AM223" s="4">
        <v>428.00695863840002</v>
      </c>
      <c r="AN223" s="4">
        <v>550.18833770130095</v>
      </c>
      <c r="AO223" s="4">
        <v>230.73593676963401</v>
      </c>
      <c r="AP223" s="4">
        <v>336.763217379899</v>
      </c>
      <c r="AQ223" s="4">
        <v>318.521401407371</v>
      </c>
      <c r="AR223" s="4">
        <v>324.80555811660099</v>
      </c>
      <c r="AS223" s="4">
        <v>314.74359086789002</v>
      </c>
      <c r="AT223" s="4">
        <v>293.32529958598002</v>
      </c>
      <c r="AU223" s="4">
        <v>322.64593927666698</v>
      </c>
      <c r="AV223" s="4">
        <v>344.15740411642798</v>
      </c>
      <c r="AW223" s="4"/>
      <c r="AX223" s="4">
        <v>498.77027071378001</v>
      </c>
      <c r="AY223" s="4">
        <v>404.37457474768502</v>
      </c>
      <c r="AZ223" s="4">
        <v>471.57266790429901</v>
      </c>
      <c r="BA223" s="4">
        <v>474.20324652430298</v>
      </c>
      <c r="BB223" s="4">
        <v>691.49092002778002</v>
      </c>
      <c r="BC223" s="4">
        <v>854.88765884775501</v>
      </c>
      <c r="BD223" s="4">
        <v>1127.74726872364</v>
      </c>
      <c r="BE223" s="4">
        <v>1108.2559208088101</v>
      </c>
      <c r="BF223" s="4">
        <v>733.00304049547697</v>
      </c>
      <c r="BG223" s="4">
        <v>683.048456535637</v>
      </c>
      <c r="BH223" s="4"/>
      <c r="BI223" s="4">
        <v>331.41476872765298</v>
      </c>
      <c r="BJ223" s="4">
        <v>400.87699385190001</v>
      </c>
      <c r="BK223" s="4">
        <v>405.65360627658703</v>
      </c>
      <c r="BL223" s="4">
        <v>431.81390408027198</v>
      </c>
      <c r="BM223" s="4">
        <v>429.930724275584</v>
      </c>
      <c r="BN223" s="4">
        <v>669.37935949254199</v>
      </c>
      <c r="BO223" s="4">
        <v>557.90229796770905</v>
      </c>
      <c r="BP223" s="4">
        <v>670.98732137745401</v>
      </c>
      <c r="BQ223" s="4">
        <v>510.07339670195898</v>
      </c>
      <c r="BR223" s="4">
        <v>548.60001315340696</v>
      </c>
      <c r="BS223" s="4"/>
      <c r="BT223" s="4">
        <v>350.29266605077601</v>
      </c>
      <c r="BU223" s="4">
        <v>380.88769574679799</v>
      </c>
      <c r="BV223" s="4">
        <v>275.64311422042198</v>
      </c>
      <c r="BW223" s="4">
        <v>279.76838477359502</v>
      </c>
      <c r="BX223" s="4">
        <v>328.05074015078702</v>
      </c>
      <c r="BY223" s="4">
        <v>421.164751794962</v>
      </c>
      <c r="BZ223" s="4">
        <v>338.31613194881902</v>
      </c>
      <c r="CA223" s="4">
        <v>374.97656792692101</v>
      </c>
      <c r="CB223" s="4">
        <v>262.05544199401601</v>
      </c>
      <c r="CC223" s="4">
        <v>296.90635889714599</v>
      </c>
      <c r="CD223" s="4"/>
    </row>
    <row r="224" spans="1:82" x14ac:dyDescent="0.55000000000000004">
      <c r="A224" t="s">
        <v>213</v>
      </c>
      <c r="B224" t="s">
        <v>4</v>
      </c>
      <c r="C224" s="3">
        <v>-1.25018090395035</v>
      </c>
      <c r="D224">
        <v>2.1640179554144E-5</v>
      </c>
      <c r="E224" s="3">
        <v>0</v>
      </c>
      <c r="F224">
        <v>0.70088524841231103</v>
      </c>
      <c r="G224" s="3">
        <v>0</v>
      </c>
      <c r="H224">
        <v>0.210234932852777</v>
      </c>
      <c r="I224" s="3">
        <v>0</v>
      </c>
      <c r="J224">
        <v>0.15092571647761999</v>
      </c>
      <c r="L224" s="3">
        <v>-1.7426374836320599</v>
      </c>
      <c r="M224">
        <v>2.33812449896442E-10</v>
      </c>
      <c r="N224" s="3">
        <v>-1.05016199480565</v>
      </c>
      <c r="O224">
        <v>3.4194038453071299E-5</v>
      </c>
      <c r="P224" s="3">
        <v>0</v>
      </c>
      <c r="Q224">
        <v>0.88724418346577705</v>
      </c>
      <c r="R224" s="3">
        <v>1.0739612485748</v>
      </c>
      <c r="S224">
        <v>2.83405042609743E-6</v>
      </c>
      <c r="U224" s="3">
        <v>-0.96478377304237295</v>
      </c>
      <c r="V224">
        <v>1.98453670404009E-6</v>
      </c>
      <c r="W224" s="3">
        <v>-1.02564113939833</v>
      </c>
      <c r="X224">
        <v>5.0240004657386801E-7</v>
      </c>
      <c r="Y224" s="3">
        <v>0</v>
      </c>
      <c r="Z224">
        <v>0.18299056389101001</v>
      </c>
      <c r="AA224" s="3">
        <v>0.70147370098608397</v>
      </c>
      <c r="AB224">
        <v>5.4580591808527405E-4</v>
      </c>
      <c r="AD224" s="3">
        <v>-1.1767408314572301</v>
      </c>
      <c r="AE224">
        <v>4.6566285802676096E-9</v>
      </c>
      <c r="AF224" s="3">
        <v>-0.46298002419666001</v>
      </c>
      <c r="AG224">
        <v>3.14271493751258E-2</v>
      </c>
      <c r="AH224" s="3">
        <v>0</v>
      </c>
      <c r="AI224">
        <v>0.88196703888259698</v>
      </c>
      <c r="AJ224" s="3">
        <v>0</v>
      </c>
      <c r="AK224">
        <v>7.5615187834844402E-2</v>
      </c>
      <c r="AM224" s="4">
        <v>171.46456141171399</v>
      </c>
      <c r="AN224" s="4">
        <v>180.12118198554501</v>
      </c>
      <c r="AO224" s="4">
        <v>57.154773328258003</v>
      </c>
      <c r="AP224" s="4">
        <v>89.423001225170793</v>
      </c>
      <c r="AQ224" s="4">
        <v>172.65646057595799</v>
      </c>
      <c r="AR224" s="4">
        <v>148.667220630484</v>
      </c>
      <c r="AS224" s="4">
        <v>190.98518863342801</v>
      </c>
      <c r="AT224" s="4">
        <v>262.80590425333497</v>
      </c>
      <c r="AU224" s="4">
        <v>264.20441065296802</v>
      </c>
      <c r="AV224" s="4">
        <v>222.07454116972201</v>
      </c>
      <c r="AW224" s="4"/>
      <c r="AX224" s="4">
        <v>201.35969165707101</v>
      </c>
      <c r="AY224" s="4">
        <v>177.06342326230001</v>
      </c>
      <c r="AZ224" s="4">
        <v>62.479659469970201</v>
      </c>
      <c r="BA224" s="4">
        <v>51.967479071156497</v>
      </c>
      <c r="BB224" s="4">
        <v>100.333976631482</v>
      </c>
      <c r="BC224" s="4">
        <v>84.586509780450697</v>
      </c>
      <c r="BD224" s="4">
        <v>181.153973030267</v>
      </c>
      <c r="BE224" s="4">
        <v>188.664551829337</v>
      </c>
      <c r="BF224" s="4">
        <v>448.619905987457</v>
      </c>
      <c r="BG224" s="4">
        <v>355.773556768898</v>
      </c>
      <c r="BH224" s="4"/>
      <c r="BI224" s="4">
        <v>573.60248433632296</v>
      </c>
      <c r="BJ224" s="4">
        <v>565.62624926552905</v>
      </c>
      <c r="BK224" s="4">
        <v>278.55587062857001</v>
      </c>
      <c r="BL224" s="4">
        <v>305.49632323644101</v>
      </c>
      <c r="BM224" s="4">
        <v>328.89184902616603</v>
      </c>
      <c r="BN224" s="4">
        <v>233.154608362571</v>
      </c>
      <c r="BO224" s="4">
        <v>482.40507157605902</v>
      </c>
      <c r="BP224" s="4">
        <v>447.709511082463</v>
      </c>
      <c r="BQ224" s="4">
        <v>986.93271175820996</v>
      </c>
      <c r="BR224" s="4">
        <v>865.17807253169894</v>
      </c>
      <c r="BS224" s="4"/>
      <c r="BT224" s="4">
        <v>766.91058746490705</v>
      </c>
      <c r="BU224" s="4">
        <v>755.22248490010304</v>
      </c>
      <c r="BV224" s="4">
        <v>304.45598330269598</v>
      </c>
      <c r="BW224" s="4">
        <v>370.26545598241</v>
      </c>
      <c r="BX224" s="4">
        <v>612.42468132346596</v>
      </c>
      <c r="BY224" s="4">
        <v>489.03456830938097</v>
      </c>
      <c r="BZ224" s="4">
        <v>729.32710160524198</v>
      </c>
      <c r="CA224" s="4">
        <v>745.61814662925406</v>
      </c>
      <c r="CB224" s="4">
        <v>1033.1132037259099</v>
      </c>
      <c r="CC224" s="4">
        <v>1064.9453775720499</v>
      </c>
      <c r="CD224" s="4"/>
    </row>
    <row r="225" spans="1:82" x14ac:dyDescent="0.55000000000000004">
      <c r="A225" t="s">
        <v>214</v>
      </c>
      <c r="B225" t="s">
        <v>4</v>
      </c>
      <c r="C225" s="3">
        <v>-1.3441188066573899</v>
      </c>
      <c r="D225">
        <v>9.3990770790999805E-3</v>
      </c>
      <c r="E225" s="3">
        <v>-1.10188242288025</v>
      </c>
      <c r="F225">
        <v>1.3527154324050401E-2</v>
      </c>
      <c r="G225" s="3">
        <v>0</v>
      </c>
      <c r="H225">
        <v>0.33707271775771502</v>
      </c>
      <c r="I225" s="3">
        <v>0</v>
      </c>
      <c r="J225">
        <v>0.50291924702679802</v>
      </c>
      <c r="L225" s="3">
        <v>-1.37133466006982</v>
      </c>
      <c r="M225">
        <v>2.4998053063502602E-3</v>
      </c>
      <c r="N225" s="3">
        <v>-1.0211055525575199</v>
      </c>
      <c r="O225">
        <v>1.32728617074483E-2</v>
      </c>
      <c r="P225" s="3">
        <v>0</v>
      </c>
      <c r="Q225">
        <v>0.54115936944300103</v>
      </c>
      <c r="R225" s="3">
        <v>0</v>
      </c>
      <c r="S225">
        <v>0.460936994472252</v>
      </c>
      <c r="U225" s="3">
        <v>-0.75542403921265899</v>
      </c>
      <c r="V225">
        <v>9.891695604304421E-4</v>
      </c>
      <c r="W225" s="3">
        <v>-0.63831532400994995</v>
      </c>
      <c r="X225">
        <v>6.9178107028909997E-3</v>
      </c>
      <c r="Y225" s="3">
        <v>0</v>
      </c>
      <c r="Z225">
        <v>0.27988056312380599</v>
      </c>
      <c r="AA225" s="3">
        <v>0</v>
      </c>
      <c r="AB225">
        <v>0.104345569896669</v>
      </c>
      <c r="AD225" s="3">
        <v>-1.0010145114331901</v>
      </c>
      <c r="AE225">
        <v>8.5004220626871798E-6</v>
      </c>
      <c r="AF225" s="3">
        <v>-0.76009254666803905</v>
      </c>
      <c r="AG225">
        <v>9.7479206859596196E-4</v>
      </c>
      <c r="AH225" s="3">
        <v>0</v>
      </c>
      <c r="AI225">
        <v>0.81201471548525295</v>
      </c>
      <c r="AJ225" s="3">
        <v>0</v>
      </c>
      <c r="AK225">
        <v>0.93994929860866605</v>
      </c>
      <c r="AM225" s="4">
        <v>36.648913889526597</v>
      </c>
      <c r="AN225" s="4">
        <v>50.761424014108201</v>
      </c>
      <c r="AO225" s="4">
        <v>12.701060739612901</v>
      </c>
      <c r="AP225" s="4">
        <v>20.928787520784699</v>
      </c>
      <c r="AQ225" s="4">
        <v>23.8146842173735</v>
      </c>
      <c r="AR225" s="4">
        <v>16.1594805033135</v>
      </c>
      <c r="AS225" s="4">
        <v>32.085511690415998</v>
      </c>
      <c r="AT225" s="4">
        <v>30.519395332645299</v>
      </c>
      <c r="AU225" s="4">
        <v>53.571401238389903</v>
      </c>
      <c r="AV225" s="4">
        <v>58.1346966412885</v>
      </c>
      <c r="AW225" s="4"/>
      <c r="AX225" s="4">
        <v>34.717188216736403</v>
      </c>
      <c r="AY225" s="4">
        <v>52.6404771860892</v>
      </c>
      <c r="AZ225" s="4">
        <v>22.314164096417901</v>
      </c>
      <c r="BA225" s="4">
        <v>10.393495814231301</v>
      </c>
      <c r="BB225" s="4">
        <v>25.7614264324075</v>
      </c>
      <c r="BC225" s="4">
        <v>15.789481825684099</v>
      </c>
      <c r="BD225" s="4">
        <v>44.6506271553476</v>
      </c>
      <c r="BE225" s="4">
        <v>24.917959675572899</v>
      </c>
      <c r="BF225" s="4">
        <v>40.783627817041598</v>
      </c>
      <c r="BG225" s="4">
        <v>26.660033969762399</v>
      </c>
      <c r="BH225" s="4"/>
      <c r="BI225" s="4">
        <v>192.35962100975701</v>
      </c>
      <c r="BJ225" s="4">
        <v>156.64683301623799</v>
      </c>
      <c r="BK225" s="4">
        <v>103.79648411254701</v>
      </c>
      <c r="BL225" s="4">
        <v>102.28978013984199</v>
      </c>
      <c r="BM225" s="4">
        <v>120.62804494063199</v>
      </c>
      <c r="BN225" s="4">
        <v>103.79140630333799</v>
      </c>
      <c r="BO225" s="4">
        <v>150.99445278330001</v>
      </c>
      <c r="BP225" s="4">
        <v>139.04380434390899</v>
      </c>
      <c r="BQ225" s="4">
        <v>143.53228139752801</v>
      </c>
      <c r="BR225" s="4">
        <v>121.76079206857401</v>
      </c>
      <c r="BS225" s="4"/>
      <c r="BT225" s="4">
        <v>189.443992864195</v>
      </c>
      <c r="BU225" s="4">
        <v>217.88414423365199</v>
      </c>
      <c r="BV225" s="4">
        <v>103.726328696187</v>
      </c>
      <c r="BW225" s="4">
        <v>98.774242355963395</v>
      </c>
      <c r="BX225" s="4">
        <v>129.13140567440499</v>
      </c>
      <c r="BY225" s="4">
        <v>108.77765112585099</v>
      </c>
      <c r="BZ225" s="4">
        <v>189.39593842733001</v>
      </c>
      <c r="CA225" s="4">
        <v>195.43576420854001</v>
      </c>
      <c r="CB225" s="4">
        <v>187.55459069154199</v>
      </c>
      <c r="CC225" s="4">
        <v>231.95809288839499</v>
      </c>
      <c r="CD225" s="4"/>
    </row>
    <row r="226" spans="1:82" x14ac:dyDescent="0.55000000000000004">
      <c r="A226" t="s">
        <v>215</v>
      </c>
      <c r="B226" t="s">
        <v>4</v>
      </c>
      <c r="C226" s="3">
        <v>-1.8412954210853201</v>
      </c>
      <c r="D226">
        <v>2.3519551493895901E-34</v>
      </c>
      <c r="E226" s="3">
        <v>-1.2337549137253701</v>
      </c>
      <c r="F226">
        <v>2.5276034831323402E-16</v>
      </c>
      <c r="G226" s="3">
        <v>-1.09613858434636</v>
      </c>
      <c r="H226">
        <v>9.2761747739572104E-13</v>
      </c>
      <c r="I226" s="3">
        <v>-1.1534579791422199</v>
      </c>
      <c r="J226">
        <v>4.4345667274472299E-14</v>
      </c>
      <c r="L226" s="3">
        <v>-1.7115372633130099</v>
      </c>
      <c r="M226">
        <v>1.16462686716426E-30</v>
      </c>
      <c r="N226" s="3">
        <v>-1.1725668083392</v>
      </c>
      <c r="O226">
        <v>2.2869801872763799E-15</v>
      </c>
      <c r="P226" s="3">
        <v>-0.82819483965500496</v>
      </c>
      <c r="Q226">
        <v>3.9113421463767002E-8</v>
      </c>
      <c r="R226" s="3">
        <v>-1.31320357944767</v>
      </c>
      <c r="S226">
        <v>1.17683187639565E-18</v>
      </c>
      <c r="U226" s="3">
        <v>-1.2216069103501499</v>
      </c>
      <c r="V226">
        <v>6.4842691522107196E-17</v>
      </c>
      <c r="W226" s="3">
        <v>-1.14038612868405</v>
      </c>
      <c r="X226">
        <v>6.4730065810005001E-15</v>
      </c>
      <c r="Y226" s="3">
        <v>-0.83648694192969297</v>
      </c>
      <c r="Z226">
        <v>1.6302325706050001E-8</v>
      </c>
      <c r="AA226" s="3">
        <v>-0.73395245313368396</v>
      </c>
      <c r="AB226">
        <v>9.4842214345389495E-7</v>
      </c>
      <c r="AD226" s="3">
        <v>-1.2989736384397499</v>
      </c>
      <c r="AE226">
        <v>1.07546341384654E-18</v>
      </c>
      <c r="AF226" s="3">
        <v>-0.88674830043947395</v>
      </c>
      <c r="AG226">
        <v>2.3630803778135802E-9</v>
      </c>
      <c r="AH226" s="3">
        <v>-0.75913431547285803</v>
      </c>
      <c r="AI226">
        <v>7.1795841850377399E-7</v>
      </c>
      <c r="AJ226" s="3">
        <v>-0.55977821711591602</v>
      </c>
      <c r="AK226">
        <v>1.0369074710940599E-3</v>
      </c>
      <c r="AM226" s="4">
        <v>4547.0831018648396</v>
      </c>
      <c r="AN226" s="4">
        <v>5736.04091359422</v>
      </c>
      <c r="AO226" s="4">
        <v>1596.09996627802</v>
      </c>
      <c r="AP226" s="4">
        <v>1274.75342172052</v>
      </c>
      <c r="AQ226" s="4">
        <v>2131.4142374549301</v>
      </c>
      <c r="AR226" s="4">
        <v>2239.7039977592499</v>
      </c>
      <c r="AS226" s="4">
        <v>2297.93378963741</v>
      </c>
      <c r="AT226" s="4">
        <v>2511.06802709154</v>
      </c>
      <c r="AU226" s="4">
        <v>2197.6449826203102</v>
      </c>
      <c r="AV226" s="4">
        <v>2423.0541560089</v>
      </c>
      <c r="AW226" s="4"/>
      <c r="AX226" s="4">
        <v>5500.3598531382704</v>
      </c>
      <c r="AY226" s="4">
        <v>5721.0627705426896</v>
      </c>
      <c r="AZ226" s="4">
        <v>1563.4790976890199</v>
      </c>
      <c r="BA226" s="4">
        <v>1860.4357507474001</v>
      </c>
      <c r="BB226" s="4">
        <v>2161.2480912240799</v>
      </c>
      <c r="BC226" s="4">
        <v>2812.7834052325902</v>
      </c>
      <c r="BD226" s="4">
        <v>3269.70163997588</v>
      </c>
      <c r="BE226" s="4">
        <v>3049.4836364867701</v>
      </c>
      <c r="BF226" s="4">
        <v>2289.3944588106801</v>
      </c>
      <c r="BG226" s="4">
        <v>2225.65318071706</v>
      </c>
      <c r="BH226" s="4"/>
      <c r="BI226" s="4">
        <v>7967.8599642354702</v>
      </c>
      <c r="BJ226" s="4">
        <v>8458.5431532388793</v>
      </c>
      <c r="BK226" s="4">
        <v>3501.0130432043302</v>
      </c>
      <c r="BL226" s="4">
        <v>3543.0708409511699</v>
      </c>
      <c r="BM226" s="4">
        <v>3362.1201243709402</v>
      </c>
      <c r="BN226" s="4">
        <v>4086.9746511039002</v>
      </c>
      <c r="BO226" s="4">
        <v>4628.6461298057302</v>
      </c>
      <c r="BP226" s="4">
        <v>4570.5602407155602</v>
      </c>
      <c r="BQ226" s="4">
        <v>5051.50595315185</v>
      </c>
      <c r="BR226" s="4">
        <v>4825.1096101396497</v>
      </c>
      <c r="BS226" s="4"/>
      <c r="BT226" s="4">
        <v>6525.6902447622397</v>
      </c>
      <c r="BU226" s="4">
        <v>7086.1493675388201</v>
      </c>
      <c r="BV226" s="4">
        <v>2673.1939648554198</v>
      </c>
      <c r="BW226" s="4">
        <v>2858.9349142248402</v>
      </c>
      <c r="BX226" s="4">
        <v>3918.5684648402198</v>
      </c>
      <c r="BY226" s="4">
        <v>3439.0472779019101</v>
      </c>
      <c r="BZ226" s="4">
        <v>3944.4758950691898</v>
      </c>
      <c r="CA226" s="4">
        <v>4096.2035681342604</v>
      </c>
      <c r="CB226" s="4">
        <v>4948.8362693859999</v>
      </c>
      <c r="CC226" s="4">
        <v>4280.4000074338501</v>
      </c>
      <c r="CD226" s="4"/>
    </row>
    <row r="227" spans="1:82" x14ac:dyDescent="0.55000000000000004">
      <c r="A227" t="s">
        <v>216</v>
      </c>
      <c r="B227" t="s">
        <v>4</v>
      </c>
      <c r="C227" s="3">
        <v>-2.3467276946112401</v>
      </c>
      <c r="D227">
        <v>4.4737776237184999E-12</v>
      </c>
      <c r="E227" s="3">
        <v>-1.6709484813641</v>
      </c>
      <c r="F227">
        <v>1.0283425838433E-6</v>
      </c>
      <c r="G227" s="3">
        <v>-1.8775060341820999</v>
      </c>
      <c r="H227">
        <v>7.1894047880529904E-8</v>
      </c>
      <c r="I227" s="3">
        <v>-2.5930232867967402</v>
      </c>
      <c r="J227">
        <v>2.1677152510217699E-14</v>
      </c>
      <c r="L227" s="3">
        <v>-1.8167452396932999</v>
      </c>
      <c r="M227">
        <v>7.2349174410702299E-8</v>
      </c>
      <c r="N227" s="3">
        <v>-2.0597760140813102</v>
      </c>
      <c r="O227">
        <v>4.9973159939634497E-10</v>
      </c>
      <c r="P227" s="3">
        <v>-2.1900349032492201</v>
      </c>
      <c r="Q227">
        <v>4.6805345863524298E-11</v>
      </c>
      <c r="R227" s="3">
        <v>-3.1393249821098999</v>
      </c>
      <c r="S227">
        <v>2.34049682792208E-21</v>
      </c>
      <c r="U227" s="3">
        <v>-1.9666021533309499</v>
      </c>
      <c r="V227">
        <v>3.5904462957410598E-9</v>
      </c>
      <c r="W227" s="3">
        <v>-1.51176229934386</v>
      </c>
      <c r="X227">
        <v>6.8760685900322998E-6</v>
      </c>
      <c r="Y227" s="3">
        <v>-2.2798789751304498</v>
      </c>
      <c r="Z227">
        <v>5.3353560727895098E-12</v>
      </c>
      <c r="AA227" s="3">
        <v>-3.46486199434458</v>
      </c>
      <c r="AB227">
        <v>4.3507767146194198E-26</v>
      </c>
      <c r="AD227" s="3">
        <v>-2.4307508803941702</v>
      </c>
      <c r="AE227">
        <v>3.4008411690846301E-13</v>
      </c>
      <c r="AF227" s="3">
        <v>-2.1987159005816799</v>
      </c>
      <c r="AG227">
        <v>3.5290396280570802E-11</v>
      </c>
      <c r="AH227" s="3">
        <v>-2.4940705565016601</v>
      </c>
      <c r="AI227">
        <v>9.0112726592007806E-14</v>
      </c>
      <c r="AJ227" s="3">
        <v>-2.5262211537361399</v>
      </c>
      <c r="AK227">
        <v>8.7169948335009605E-14</v>
      </c>
      <c r="AM227" s="4">
        <v>7814.07199715978</v>
      </c>
      <c r="AN227" s="4">
        <v>7848.3711386974301</v>
      </c>
      <c r="AO227" s="4">
        <v>1761.2137558929901</v>
      </c>
      <c r="AP227" s="4">
        <v>1318.5136138094299</v>
      </c>
      <c r="AQ227" s="4">
        <v>2664.2677968186599</v>
      </c>
      <c r="AR227" s="4">
        <v>2254.2475302122298</v>
      </c>
      <c r="AS227" s="4">
        <v>2163.4802168394799</v>
      </c>
      <c r="AT227" s="4">
        <v>2099.05619010083</v>
      </c>
      <c r="AU227" s="4">
        <v>1412.3369417393701</v>
      </c>
      <c r="AV227" s="4">
        <v>1183.6224236166299</v>
      </c>
      <c r="AW227" s="4"/>
      <c r="AX227" s="4">
        <v>9830.7504633725293</v>
      </c>
      <c r="AY227" s="4">
        <v>9915.5517026887992</v>
      </c>
      <c r="AZ227" s="4">
        <v>3488.4476537400001</v>
      </c>
      <c r="BA227" s="4">
        <v>2117.6747721496299</v>
      </c>
      <c r="BB227" s="4">
        <v>2525.9756549250101</v>
      </c>
      <c r="BC227" s="4">
        <v>2210.5274555957799</v>
      </c>
      <c r="BD227" s="4">
        <v>2274.6305205138501</v>
      </c>
      <c r="BE227" s="4">
        <v>2052.7652494638601</v>
      </c>
      <c r="BF227" s="4">
        <v>1128.7144563419099</v>
      </c>
      <c r="BG227" s="4">
        <v>1112.3669346004301</v>
      </c>
      <c r="BH227" s="4"/>
      <c r="BI227" s="4">
        <v>5138.6671046251004</v>
      </c>
      <c r="BJ227" s="4">
        <v>11183.6578862283</v>
      </c>
      <c r="BK227" s="4">
        <v>2090.2281775113402</v>
      </c>
      <c r="BL227" s="4">
        <v>2086.29960969785</v>
      </c>
      <c r="BM227" s="4">
        <v>2500.1966579575301</v>
      </c>
      <c r="BN227" s="4">
        <v>3223.55048852251</v>
      </c>
      <c r="BO227" s="4">
        <v>1302.88228192061</v>
      </c>
      <c r="BP227" s="4">
        <v>2058.5406385853498</v>
      </c>
      <c r="BQ227" s="4">
        <v>670.21271892234199</v>
      </c>
      <c r="BR227" s="4">
        <v>808.35636956636404</v>
      </c>
      <c r="BS227" s="4"/>
      <c r="BT227" s="4">
        <v>5758.3825000795896</v>
      </c>
      <c r="BU227" s="4">
        <v>9092.1578984719599</v>
      </c>
      <c r="BV227" s="4">
        <v>969.71311611342298</v>
      </c>
      <c r="BW227" s="4">
        <v>1785.66172214468</v>
      </c>
      <c r="BX227" s="4">
        <v>1504.0010778548401</v>
      </c>
      <c r="BY227" s="4">
        <v>1731.1451828746499</v>
      </c>
      <c r="BZ227" s="4">
        <v>1114.9922181608899</v>
      </c>
      <c r="CA227" s="4">
        <v>1519.41372321833</v>
      </c>
      <c r="CB227" s="4">
        <v>1098.75731046795</v>
      </c>
      <c r="CC227" s="4">
        <v>1480.4080950565999</v>
      </c>
      <c r="CD227" s="4"/>
    </row>
    <row r="228" spans="1:82" x14ac:dyDescent="0.55000000000000004">
      <c r="A228" t="s">
        <v>217</v>
      </c>
      <c r="B228" t="s">
        <v>4</v>
      </c>
      <c r="C228" s="3">
        <v>0</v>
      </c>
      <c r="D228">
        <v>0.44768698681168101</v>
      </c>
      <c r="E228" s="3">
        <v>0</v>
      </c>
      <c r="F228">
        <v>0.16269600364537501</v>
      </c>
      <c r="G228" s="3">
        <v>-0.50816641307344301</v>
      </c>
      <c r="H228">
        <v>3.0636037691185398E-2</v>
      </c>
      <c r="I228" s="3">
        <v>0</v>
      </c>
      <c r="J228">
        <v>0.27266896681402603</v>
      </c>
      <c r="L228" s="3">
        <v>0</v>
      </c>
      <c r="M228">
        <v>0.33694868436976499</v>
      </c>
      <c r="N228" s="3">
        <v>0</v>
      </c>
      <c r="O228">
        <v>0.24660991225005599</v>
      </c>
      <c r="P228" s="3">
        <v>0</v>
      </c>
      <c r="Q228">
        <v>0.37374533677884902</v>
      </c>
      <c r="R228" s="3">
        <v>0</v>
      </c>
      <c r="S228">
        <v>9.8266457408453703E-2</v>
      </c>
      <c r="U228" s="3">
        <v>0</v>
      </c>
      <c r="V228">
        <v>0.41235739346066502</v>
      </c>
      <c r="W228" s="3">
        <v>0</v>
      </c>
      <c r="X228">
        <v>0.83673932296590903</v>
      </c>
      <c r="Y228" s="3">
        <v>0</v>
      </c>
      <c r="Z228">
        <v>0.90727704131866804</v>
      </c>
      <c r="AA228" s="3">
        <v>0</v>
      </c>
      <c r="AB228">
        <v>0.58273930394848805</v>
      </c>
      <c r="AD228" s="3">
        <v>0</v>
      </c>
      <c r="AE228">
        <v>0.46079567363810697</v>
      </c>
      <c r="AF228" s="3">
        <v>0</v>
      </c>
      <c r="AG228">
        <v>0.253088874301513</v>
      </c>
      <c r="AH228" s="3">
        <v>0</v>
      </c>
      <c r="AI228">
        <v>0.96126613819194495</v>
      </c>
      <c r="AJ228" s="3">
        <v>0</v>
      </c>
      <c r="AK228">
        <v>0.88626104928972405</v>
      </c>
      <c r="AM228" s="4">
        <v>883.50060269394498</v>
      </c>
      <c r="AN228" s="4">
        <v>956.27972981416701</v>
      </c>
      <c r="AO228" s="4">
        <v>781.115235486193</v>
      </c>
      <c r="AP228" s="4">
        <v>1333.73455018819</v>
      </c>
      <c r="AQ228" s="4">
        <v>653.41539821418598</v>
      </c>
      <c r="AR228" s="4">
        <v>809.589973216006</v>
      </c>
      <c r="AS228" s="4">
        <v>673.79574549873496</v>
      </c>
      <c r="AT228" s="4">
        <v>618.86551646753105</v>
      </c>
      <c r="AU228" s="4">
        <v>717.12625748662902</v>
      </c>
      <c r="AV228" s="4">
        <v>740.63603521001505</v>
      </c>
      <c r="AW228" s="4"/>
      <c r="AX228" s="4">
        <v>901.48965402792305</v>
      </c>
      <c r="AY228" s="4">
        <v>823.10564327339398</v>
      </c>
      <c r="AZ228" s="4">
        <v>1014.55066091714</v>
      </c>
      <c r="BA228" s="4">
        <v>1014.66502886433</v>
      </c>
      <c r="BB228" s="4">
        <v>686.06746183148402</v>
      </c>
      <c r="BC228" s="4">
        <v>751.12820685040197</v>
      </c>
      <c r="BD228" s="4">
        <v>753.95773282315599</v>
      </c>
      <c r="BE228" s="4">
        <v>739.23280370866098</v>
      </c>
      <c r="BF228" s="4">
        <v>713.16235669259197</v>
      </c>
      <c r="BG228" s="4">
        <v>619.61596191792603</v>
      </c>
      <c r="BH228" s="4"/>
      <c r="BI228" s="4">
        <v>1068.40705163251</v>
      </c>
      <c r="BJ228" s="4">
        <v>1013.96028858787</v>
      </c>
      <c r="BK228" s="4">
        <v>1109.4573174274799</v>
      </c>
      <c r="BL228" s="4">
        <v>1268.6678771706599</v>
      </c>
      <c r="BM228" s="4">
        <v>977.39646669845104</v>
      </c>
      <c r="BN228" s="4">
        <v>1031.1450582744701</v>
      </c>
      <c r="BO228" s="4">
        <v>973.69216978642896</v>
      </c>
      <c r="BP228" s="4">
        <v>1065.0409245595699</v>
      </c>
      <c r="BQ228" s="4">
        <v>884.91803241781804</v>
      </c>
      <c r="BR228" s="4">
        <v>1017.37906261742</v>
      </c>
      <c r="BS228" s="4"/>
      <c r="BT228" s="4">
        <v>1215.30108629861</v>
      </c>
      <c r="BU228" s="4">
        <v>847.78229053319603</v>
      </c>
      <c r="BV228" s="4">
        <v>1405.10758224556</v>
      </c>
      <c r="BW228" s="4">
        <v>945.80475641408498</v>
      </c>
      <c r="BX228" s="4">
        <v>979.87949011754597</v>
      </c>
      <c r="BY228" s="4">
        <v>740.059917061345</v>
      </c>
      <c r="BZ228" s="4">
        <v>1154.70426976662</v>
      </c>
      <c r="CA228" s="4">
        <v>895.89777308166094</v>
      </c>
      <c r="CB228" s="4">
        <v>1161.2755073651299</v>
      </c>
      <c r="CC228" s="4">
        <v>995.87341213417596</v>
      </c>
      <c r="CD228" s="4"/>
    </row>
    <row r="229" spans="1:82" hidden="1" x14ac:dyDescent="0.55000000000000004">
      <c r="A229" t="s">
        <v>18</v>
      </c>
      <c r="B229">
        <v>61</v>
      </c>
      <c r="D229" t="e">
        <v>#N/A</v>
      </c>
      <c r="F229" t="e">
        <v>#N/A</v>
      </c>
      <c r="H229" t="e">
        <v>#N/A</v>
      </c>
      <c r="J229" t="e">
        <v>#N/A</v>
      </c>
      <c r="M229" t="e">
        <v>#N/A</v>
      </c>
      <c r="O229" t="e">
        <v>#N/A</v>
      </c>
      <c r="Q229" t="e">
        <v>#N/A</v>
      </c>
      <c r="S229" t="e">
        <v>#N/A</v>
      </c>
      <c r="AM229" s="4" t="e">
        <v>#N/A</v>
      </c>
      <c r="AN229" s="4" t="e">
        <v>#N/A</v>
      </c>
      <c r="AO229" s="4" t="e">
        <v>#N/A</v>
      </c>
      <c r="AP229" s="4" t="e">
        <v>#N/A</v>
      </c>
      <c r="AQ229" s="4" t="e">
        <v>#N/A</v>
      </c>
      <c r="AR229" s="4" t="e">
        <v>#N/A</v>
      </c>
      <c r="AS229" s="4" t="e">
        <v>#N/A</v>
      </c>
      <c r="AT229" s="4" t="e">
        <v>#N/A</v>
      </c>
      <c r="AU229" s="4" t="e">
        <v>#N/A</v>
      </c>
      <c r="AV229" s="4" t="e">
        <v>#N/A</v>
      </c>
      <c r="AW229" s="4"/>
      <c r="AX229" s="4" t="e">
        <v>#N/A</v>
      </c>
      <c r="AY229" s="4" t="e">
        <v>#N/A</v>
      </c>
      <c r="AZ229" s="4" t="e">
        <v>#N/A</v>
      </c>
      <c r="BA229" s="4" t="e">
        <v>#N/A</v>
      </c>
      <c r="BB229" s="4" t="e">
        <v>#N/A</v>
      </c>
      <c r="BC229" s="4" t="e">
        <v>#N/A</v>
      </c>
      <c r="BD229" s="4" t="e">
        <v>#N/A</v>
      </c>
      <c r="BE229" s="4" t="e">
        <v>#N/A</v>
      </c>
      <c r="BF229" s="4" t="e">
        <v>#N/A</v>
      </c>
      <c r="BG229" s="4" t="e">
        <v>#N/A</v>
      </c>
      <c r="BH229" s="4"/>
      <c r="BI229" s="4"/>
      <c r="BJ229" s="4"/>
      <c r="BK229" s="4"/>
      <c r="BL229" s="4"/>
      <c r="BM229" s="4"/>
      <c r="BN229" s="4"/>
      <c r="BO229" s="4"/>
      <c r="BP229" s="4"/>
      <c r="BQ229" s="4"/>
      <c r="BR229" s="4"/>
      <c r="BS229" s="4"/>
      <c r="BT229" s="4"/>
      <c r="BU229" s="4"/>
      <c r="BV229" s="4"/>
      <c r="BW229" s="4"/>
      <c r="BX229" s="4"/>
      <c r="BY229" s="4"/>
      <c r="BZ229" s="4"/>
      <c r="CA229" s="4"/>
      <c r="CB229" s="4"/>
      <c r="CC229" s="4"/>
      <c r="CD229" s="4"/>
    </row>
    <row r="230" spans="1:82" hidden="1" x14ac:dyDescent="0.55000000000000004">
      <c r="B230" t="s">
        <v>91</v>
      </c>
      <c r="C230">
        <f>COUNTIF(C168:C228,"&gt;0")</f>
        <v>5</v>
      </c>
      <c r="D230">
        <f t="shared" ref="D230:I230" si="32">COUNTIF(D168:D228,"&gt;0")</f>
        <v>61</v>
      </c>
      <c r="E230">
        <f t="shared" si="32"/>
        <v>14</v>
      </c>
      <c r="F230">
        <f t="shared" si="32"/>
        <v>61</v>
      </c>
      <c r="G230">
        <f t="shared" si="32"/>
        <v>12</v>
      </c>
      <c r="H230">
        <f t="shared" si="32"/>
        <v>61</v>
      </c>
      <c r="I230">
        <f t="shared" si="32"/>
        <v>6</v>
      </c>
      <c r="J230">
        <f t="shared" ref="J230" si="33">COUNTIF(J176:J228,"&gt;0")</f>
        <v>53</v>
      </c>
      <c r="K230" s="5">
        <f>COUNTIFS(C168:C228,"&gt;0",E168:E228,"&gt;0",G168:G228,"&gt;0",I168:I228,"&gt;0")</f>
        <v>4</v>
      </c>
      <c r="L230">
        <f>COUNTIF(L168:L228,"&gt;0")</f>
        <v>16</v>
      </c>
      <c r="M230">
        <f t="shared" ref="M230:R230" si="34">COUNTIF(M168:M228,"&gt;0")</f>
        <v>61</v>
      </c>
      <c r="N230">
        <f t="shared" si="34"/>
        <v>28</v>
      </c>
      <c r="O230">
        <f t="shared" si="34"/>
        <v>61</v>
      </c>
      <c r="P230">
        <f t="shared" si="34"/>
        <v>24</v>
      </c>
      <c r="Q230">
        <f t="shared" si="34"/>
        <v>61</v>
      </c>
      <c r="R230">
        <f t="shared" si="34"/>
        <v>22</v>
      </c>
      <c r="S230">
        <f t="shared" ref="S230" si="35">COUNTIF(S176:S228,"&gt;0")</f>
        <v>53</v>
      </c>
      <c r="T230" s="5">
        <f>COUNTIFS(L168:L228,"&gt;0",N168:N228,"&gt;0",P168:P228,"&gt;0",R168:R228,"&gt;0")</f>
        <v>12</v>
      </c>
      <c r="U230">
        <f>COUNTIF(U168:U228,"&gt;0")</f>
        <v>30</v>
      </c>
      <c r="V230">
        <f t="shared" ref="V230:AA230" si="36">COUNTIF(V168:V228,"&gt;0")</f>
        <v>61</v>
      </c>
      <c r="W230">
        <f t="shared" si="36"/>
        <v>31</v>
      </c>
      <c r="X230">
        <f t="shared" si="36"/>
        <v>61</v>
      </c>
      <c r="Y230">
        <f t="shared" si="36"/>
        <v>35</v>
      </c>
      <c r="Z230">
        <f t="shared" si="36"/>
        <v>61</v>
      </c>
      <c r="AA230">
        <f t="shared" si="36"/>
        <v>33</v>
      </c>
      <c r="AB230">
        <f t="shared" ref="AB230" si="37">COUNTIF(AB176:AB228,"&gt;0")</f>
        <v>53</v>
      </c>
      <c r="AC230" s="5">
        <f>COUNTIFS(U168:U228,"&gt;0",W168:W228,"&gt;0",Y168:Y228,"&gt;0",AA168:AA228,"&gt;0")</f>
        <v>22</v>
      </c>
      <c r="AD230">
        <f>COUNTIF(AD168:AD228,"&gt;0")</f>
        <v>11</v>
      </c>
      <c r="AE230">
        <f t="shared" ref="AE230:AJ230" si="38">COUNTIF(AE168:AE228,"&gt;0")</f>
        <v>61</v>
      </c>
      <c r="AF230">
        <f t="shared" si="38"/>
        <v>23</v>
      </c>
      <c r="AG230">
        <f t="shared" si="38"/>
        <v>61</v>
      </c>
      <c r="AH230">
        <f t="shared" si="38"/>
        <v>17</v>
      </c>
      <c r="AI230">
        <f t="shared" si="38"/>
        <v>61</v>
      </c>
      <c r="AJ230">
        <f t="shared" si="38"/>
        <v>8</v>
      </c>
      <c r="AK230">
        <f t="shared" ref="AK230" si="39">COUNTIF(AK176:AK228,"&gt;0")</f>
        <v>53</v>
      </c>
      <c r="AL230" s="5">
        <f>COUNTIFS(AD168:AD228,"&gt;0",AF168:AF228,"&gt;0",AH168:AH228,"&gt;0",AJ168:AJ228,"&gt;0")</f>
        <v>6</v>
      </c>
      <c r="AM230" s="4" t="e">
        <v>#N/A</v>
      </c>
      <c r="AN230" s="4" t="e">
        <v>#N/A</v>
      </c>
      <c r="AO230" s="4" t="e">
        <v>#N/A</v>
      </c>
      <c r="AP230" s="4" t="e">
        <v>#N/A</v>
      </c>
      <c r="AQ230" s="4" t="e">
        <v>#N/A</v>
      </c>
      <c r="AR230" s="4" t="e">
        <v>#N/A</v>
      </c>
      <c r="AS230" s="4" t="e">
        <v>#N/A</v>
      </c>
      <c r="AT230" s="4" t="e">
        <v>#N/A</v>
      </c>
      <c r="AU230" s="4" t="e">
        <v>#N/A</v>
      </c>
      <c r="AV230" s="4" t="e">
        <v>#N/A</v>
      </c>
      <c r="AW230" s="4"/>
      <c r="AX230" s="4" t="e">
        <v>#N/A</v>
      </c>
      <c r="AY230" s="4" t="e">
        <v>#N/A</v>
      </c>
      <c r="AZ230" s="4" t="e">
        <v>#N/A</v>
      </c>
      <c r="BA230" s="4" t="e">
        <v>#N/A</v>
      </c>
      <c r="BB230" s="4" t="e">
        <v>#N/A</v>
      </c>
      <c r="BC230" s="4" t="e">
        <v>#N/A</v>
      </c>
      <c r="BD230" s="4" t="e">
        <v>#N/A</v>
      </c>
      <c r="BE230" s="4" t="e">
        <v>#N/A</v>
      </c>
      <c r="BF230" s="4" t="e">
        <v>#N/A</v>
      </c>
      <c r="BG230" s="4" t="e">
        <v>#N/A</v>
      </c>
      <c r="BH230" s="4"/>
      <c r="BI230" s="4"/>
      <c r="BJ230" s="4"/>
      <c r="BK230" s="4"/>
      <c r="BL230" s="4"/>
      <c r="BM230" s="4"/>
      <c r="BN230" s="4"/>
      <c r="BO230" s="4"/>
      <c r="BP230" s="4"/>
      <c r="BQ230" s="4"/>
      <c r="BR230" s="4"/>
      <c r="BS230" s="4"/>
      <c r="BT230" s="4"/>
      <c r="BU230" s="4"/>
      <c r="BV230" s="4"/>
      <c r="BW230" s="4"/>
      <c r="BX230" s="4"/>
      <c r="BY230" s="4"/>
      <c r="BZ230" s="4"/>
      <c r="CA230" s="4"/>
      <c r="CB230" s="4"/>
      <c r="CC230" s="4"/>
      <c r="CD230" s="4"/>
    </row>
    <row r="231" spans="1:82" hidden="1" x14ac:dyDescent="0.55000000000000004">
      <c r="B231" t="s">
        <v>92</v>
      </c>
      <c r="C231">
        <f>COUNTIF(C168:C228,"&gt;2")</f>
        <v>2</v>
      </c>
      <c r="D231">
        <f t="shared" ref="D231:I231" si="40">COUNTIF(D168:D228,"&gt;2")</f>
        <v>0</v>
      </c>
      <c r="E231">
        <f t="shared" si="40"/>
        <v>3</v>
      </c>
      <c r="F231">
        <f t="shared" si="40"/>
        <v>0</v>
      </c>
      <c r="G231">
        <f t="shared" si="40"/>
        <v>2</v>
      </c>
      <c r="H231">
        <f t="shared" si="40"/>
        <v>0</v>
      </c>
      <c r="I231">
        <f t="shared" si="40"/>
        <v>2</v>
      </c>
      <c r="J231" s="3"/>
      <c r="K231" s="5">
        <f>COUNTIFS(C168:C228,"&gt;2",E168:E228,"&gt;2",G168:G228,"&gt;2",I168:I228,"&gt;2")</f>
        <v>2</v>
      </c>
      <c r="L231">
        <f>COUNTIF(L168:L228,"&gt;2")</f>
        <v>1</v>
      </c>
      <c r="M231">
        <f t="shared" ref="M231:R231" si="41">COUNTIF(M168:M228,"&gt;2")</f>
        <v>0</v>
      </c>
      <c r="N231">
        <f t="shared" si="41"/>
        <v>2</v>
      </c>
      <c r="O231">
        <f t="shared" si="41"/>
        <v>0</v>
      </c>
      <c r="P231">
        <f t="shared" si="41"/>
        <v>3</v>
      </c>
      <c r="Q231">
        <f t="shared" si="41"/>
        <v>0</v>
      </c>
      <c r="R231">
        <f t="shared" si="41"/>
        <v>2</v>
      </c>
      <c r="S231" s="3"/>
      <c r="T231" s="5">
        <f>COUNTIFS(L168:L228,"&gt;2",N168:N228,"&gt;2",P168:P228,"&gt;2",R168:R228,"&gt;2")</f>
        <v>1</v>
      </c>
      <c r="U231">
        <f>COUNTIF(U168:U228,"&gt;2")</f>
        <v>1</v>
      </c>
      <c r="V231">
        <f t="shared" ref="V231:AA231" si="42">COUNTIF(V168:V228,"&gt;2")</f>
        <v>0</v>
      </c>
      <c r="W231">
        <f t="shared" si="42"/>
        <v>2</v>
      </c>
      <c r="X231">
        <f t="shared" si="42"/>
        <v>0</v>
      </c>
      <c r="Y231">
        <f t="shared" si="42"/>
        <v>2</v>
      </c>
      <c r="Z231">
        <f t="shared" si="42"/>
        <v>0</v>
      </c>
      <c r="AA231">
        <f t="shared" si="42"/>
        <v>2</v>
      </c>
      <c r="AB231" s="3"/>
      <c r="AC231" s="5">
        <f>COUNTIFS(U168:U228,"&gt;2",W168:W228,"&gt;2",Y168:Y228,"&gt;2",AA168:AA228,"&gt;2")</f>
        <v>0</v>
      </c>
      <c r="AD231">
        <f>COUNTIF(AD168:AD228,"&gt;2")</f>
        <v>3</v>
      </c>
      <c r="AE231">
        <f t="shared" ref="AE231:AJ231" si="43">COUNTIF(AE168:AE228,"&gt;2")</f>
        <v>0</v>
      </c>
      <c r="AF231">
        <f t="shared" si="43"/>
        <v>4</v>
      </c>
      <c r="AG231">
        <f t="shared" si="43"/>
        <v>0</v>
      </c>
      <c r="AH231">
        <f t="shared" si="43"/>
        <v>3</v>
      </c>
      <c r="AI231">
        <f t="shared" si="43"/>
        <v>0</v>
      </c>
      <c r="AJ231">
        <f t="shared" si="43"/>
        <v>2</v>
      </c>
      <c r="AK231" s="3"/>
      <c r="AL231" s="5">
        <f>COUNTIFS(AD168:AD228,"&gt;2",AF168:AF228,"&gt;2",AH168:AH228,"&gt;2",AJ168:AJ228,"&gt;2")</f>
        <v>2</v>
      </c>
      <c r="AM231" s="4" t="e">
        <v>#N/A</v>
      </c>
      <c r="AN231" s="4" t="e">
        <v>#N/A</v>
      </c>
      <c r="AO231" s="4" t="e">
        <v>#N/A</v>
      </c>
      <c r="AP231" s="4" t="e">
        <v>#N/A</v>
      </c>
      <c r="AQ231" s="4" t="e">
        <v>#N/A</v>
      </c>
      <c r="AR231" s="4" t="e">
        <v>#N/A</v>
      </c>
      <c r="AS231" s="4" t="e">
        <v>#N/A</v>
      </c>
      <c r="AT231" s="4" t="e">
        <v>#N/A</v>
      </c>
      <c r="AU231" s="4" t="e">
        <v>#N/A</v>
      </c>
      <c r="AV231" s="4" t="e">
        <v>#N/A</v>
      </c>
      <c r="AW231" s="4"/>
      <c r="AX231" s="4" t="e">
        <v>#N/A</v>
      </c>
      <c r="AY231" s="4" t="e">
        <v>#N/A</v>
      </c>
      <c r="AZ231" s="4" t="e">
        <v>#N/A</v>
      </c>
      <c r="BA231" s="4" t="e">
        <v>#N/A</v>
      </c>
      <c r="BB231" s="4" t="e">
        <v>#N/A</v>
      </c>
      <c r="BC231" s="4" t="e">
        <v>#N/A</v>
      </c>
      <c r="BD231" s="4" t="e">
        <v>#N/A</v>
      </c>
      <c r="BE231" s="4" t="e">
        <v>#N/A</v>
      </c>
      <c r="BF231" s="4" t="e">
        <v>#N/A</v>
      </c>
      <c r="BG231" s="4" t="e">
        <v>#N/A</v>
      </c>
      <c r="BH231" s="4"/>
      <c r="BI231" s="4"/>
      <c r="BJ231" s="4"/>
      <c r="BK231" s="4"/>
      <c r="BL231" s="4"/>
      <c r="BM231" s="4"/>
      <c r="BN231" s="4"/>
      <c r="BO231" s="4"/>
      <c r="BP231" s="4"/>
      <c r="BQ231" s="4"/>
      <c r="BR231" s="4"/>
      <c r="BS231" s="4"/>
      <c r="BT231" s="4"/>
      <c r="BU231" s="4"/>
      <c r="BV231" s="4"/>
      <c r="BW231" s="4"/>
      <c r="BX231" s="4"/>
      <c r="BY231" s="4"/>
      <c r="BZ231" s="4"/>
      <c r="CA231" s="4"/>
      <c r="CB231" s="4"/>
      <c r="CC231" s="4"/>
      <c r="CD231" s="4"/>
    </row>
    <row r="232" spans="1:82" hidden="1" x14ac:dyDescent="0.55000000000000004">
      <c r="B232" t="s">
        <v>93</v>
      </c>
      <c r="C232">
        <f>COUNTIF(C168:C228,"&lt;0")</f>
        <v>10</v>
      </c>
      <c r="D232">
        <f t="shared" ref="D232:I232" si="44">COUNTIF(D168:D228,"&lt;0")</f>
        <v>0</v>
      </c>
      <c r="E232">
        <f t="shared" si="44"/>
        <v>7</v>
      </c>
      <c r="F232">
        <f t="shared" si="44"/>
        <v>0</v>
      </c>
      <c r="G232">
        <f t="shared" si="44"/>
        <v>9</v>
      </c>
      <c r="H232">
        <f t="shared" si="44"/>
        <v>0</v>
      </c>
      <c r="I232">
        <f t="shared" si="44"/>
        <v>5</v>
      </c>
      <c r="J232" s="3"/>
      <c r="K232" s="5">
        <f>COUNTIFS(C168:C228,"&lt;0",E168:E228,"&lt;0",G168:G228,"&lt;0",I168:I228,"&lt;0")</f>
        <v>3</v>
      </c>
      <c r="L232">
        <f>COUNTIF(L168:L228,"&lt;0")</f>
        <v>8</v>
      </c>
      <c r="M232">
        <f t="shared" ref="M232:R232" si="45">COUNTIF(M168:M228,"&lt;0")</f>
        <v>0</v>
      </c>
      <c r="N232">
        <f t="shared" si="45"/>
        <v>6</v>
      </c>
      <c r="O232">
        <f t="shared" si="45"/>
        <v>0</v>
      </c>
      <c r="P232">
        <f t="shared" si="45"/>
        <v>5</v>
      </c>
      <c r="Q232">
        <f t="shared" si="45"/>
        <v>0</v>
      </c>
      <c r="R232">
        <f t="shared" si="45"/>
        <v>3</v>
      </c>
      <c r="S232" s="3"/>
      <c r="T232" s="5">
        <f>COUNTIFS(L168:L228,"&lt;0",N168:N228,"&lt;0",P168:P228,"&lt;0",R168:R228,"&lt;0")</f>
        <v>2</v>
      </c>
      <c r="U232">
        <f>COUNTIF(U168:U228,"&lt;0")</f>
        <v>6</v>
      </c>
      <c r="V232">
        <f t="shared" ref="V232:AA232" si="46">COUNTIF(V168:V228,"&lt;0")</f>
        <v>0</v>
      </c>
      <c r="W232">
        <f t="shared" si="46"/>
        <v>6</v>
      </c>
      <c r="X232">
        <f t="shared" si="46"/>
        <v>0</v>
      </c>
      <c r="Y232">
        <f t="shared" si="46"/>
        <v>4</v>
      </c>
      <c r="Z232">
        <f t="shared" si="46"/>
        <v>0</v>
      </c>
      <c r="AA232">
        <f t="shared" si="46"/>
        <v>4</v>
      </c>
      <c r="AB232" s="3"/>
      <c r="AC232" s="5">
        <f>COUNTIFS(U168:U228,"&lt;0",W168:W228,"&lt;0",Y168:Y228,"&lt;0",AA168:AA228,"&lt;0")</f>
        <v>2</v>
      </c>
      <c r="AD232">
        <f>COUNTIF(AD168:AD228,"&lt;0")</f>
        <v>7</v>
      </c>
      <c r="AE232">
        <f t="shared" ref="AE232:AJ232" si="47">COUNTIF(AE168:AE228,"&lt;0")</f>
        <v>0</v>
      </c>
      <c r="AF232">
        <f t="shared" si="47"/>
        <v>7</v>
      </c>
      <c r="AG232">
        <f t="shared" si="47"/>
        <v>0</v>
      </c>
      <c r="AH232">
        <f t="shared" si="47"/>
        <v>5</v>
      </c>
      <c r="AI232">
        <f t="shared" si="47"/>
        <v>0</v>
      </c>
      <c r="AJ232">
        <f t="shared" si="47"/>
        <v>4</v>
      </c>
      <c r="AK232" s="3"/>
      <c r="AL232" s="5">
        <f>COUNTIFS(AD168:AD228,"&lt;0",AF168:AF228,"&lt;0",AH168:AH228,"&lt;0",AJ168:AJ228,"&lt;0")</f>
        <v>2</v>
      </c>
      <c r="AM232" s="4" t="e">
        <v>#N/A</v>
      </c>
      <c r="AN232" s="4" t="e">
        <v>#N/A</v>
      </c>
      <c r="AO232" s="4" t="e">
        <v>#N/A</v>
      </c>
      <c r="AP232" s="4" t="e">
        <v>#N/A</v>
      </c>
      <c r="AQ232" s="4" t="e">
        <v>#N/A</v>
      </c>
      <c r="AR232" s="4" t="e">
        <v>#N/A</v>
      </c>
      <c r="AS232" s="4" t="e">
        <v>#N/A</v>
      </c>
      <c r="AT232" s="4" t="e">
        <v>#N/A</v>
      </c>
      <c r="AU232" s="4" t="e">
        <v>#N/A</v>
      </c>
      <c r="AV232" s="4" t="e">
        <v>#N/A</v>
      </c>
      <c r="AW232" s="4"/>
      <c r="AX232" s="4" t="e">
        <v>#N/A</v>
      </c>
      <c r="AY232" s="4" t="e">
        <v>#N/A</v>
      </c>
      <c r="AZ232" s="4" t="e">
        <v>#N/A</v>
      </c>
      <c r="BA232" s="4" t="e">
        <v>#N/A</v>
      </c>
      <c r="BB232" s="4" t="e">
        <v>#N/A</v>
      </c>
      <c r="BC232" s="4" t="e">
        <v>#N/A</v>
      </c>
      <c r="BD232" s="4" t="e">
        <v>#N/A</v>
      </c>
      <c r="BE232" s="4" t="e">
        <v>#N/A</v>
      </c>
      <c r="BF232" s="4" t="e">
        <v>#N/A</v>
      </c>
      <c r="BG232" s="4" t="e">
        <v>#N/A</v>
      </c>
      <c r="BH232" s="4"/>
      <c r="BI232" s="4"/>
      <c r="BJ232" s="4"/>
      <c r="BK232" s="4"/>
      <c r="BL232" s="4"/>
      <c r="BM232" s="4"/>
      <c r="BN232" s="4"/>
      <c r="BO232" s="4"/>
      <c r="BP232" s="4"/>
      <c r="BQ232" s="4"/>
      <c r="BR232" s="4"/>
      <c r="BS232" s="4"/>
      <c r="BT232" s="4"/>
      <c r="BU232" s="4"/>
      <c r="BV232" s="4"/>
      <c r="BW232" s="4"/>
      <c r="BX232" s="4"/>
      <c r="BY232" s="4"/>
      <c r="BZ232" s="4"/>
      <c r="CA232" s="4"/>
      <c r="CB232" s="4"/>
      <c r="CC232" s="4"/>
      <c r="CD232" s="4"/>
    </row>
    <row r="233" spans="1:82" hidden="1" x14ac:dyDescent="0.55000000000000004">
      <c r="B233" t="s">
        <v>94</v>
      </c>
      <c r="C233">
        <f>COUNTIF(C168:C228,"&lt;-2")</f>
        <v>1</v>
      </c>
      <c r="D233">
        <f t="shared" ref="D233:I233" si="48">COUNTIF(D168:D228,"&lt;-2")</f>
        <v>0</v>
      </c>
      <c r="E233">
        <f t="shared" si="48"/>
        <v>0</v>
      </c>
      <c r="F233">
        <f t="shared" si="48"/>
        <v>0</v>
      </c>
      <c r="G233">
        <f t="shared" si="48"/>
        <v>1</v>
      </c>
      <c r="H233">
        <f t="shared" si="48"/>
        <v>0</v>
      </c>
      <c r="I233">
        <f t="shared" si="48"/>
        <v>1</v>
      </c>
      <c r="J233">
        <f t="shared" ref="J233" si="49">COUNTIF(J176:J228,"&lt;-2")</f>
        <v>0</v>
      </c>
      <c r="K233" s="5">
        <f>COUNTIFS(C168:C228,"&lt;-2",E168:E228,"&lt;-2",G168:G228,"&lt;-2",I168:I228,"&lt;-2")</f>
        <v>0</v>
      </c>
      <c r="L233">
        <f>COUNTIF(L168:L228,"&lt;-2")</f>
        <v>0</v>
      </c>
      <c r="M233">
        <f t="shared" ref="M233:R233" si="50">COUNTIF(M168:M228,"&lt;-2")</f>
        <v>0</v>
      </c>
      <c r="N233">
        <f t="shared" si="50"/>
        <v>1</v>
      </c>
      <c r="O233">
        <f t="shared" si="50"/>
        <v>0</v>
      </c>
      <c r="P233">
        <f t="shared" si="50"/>
        <v>1</v>
      </c>
      <c r="Q233">
        <f t="shared" si="50"/>
        <v>0</v>
      </c>
      <c r="R233">
        <f t="shared" si="50"/>
        <v>1</v>
      </c>
      <c r="S233">
        <f t="shared" ref="S233" si="51">COUNTIF(S176:S228,"&lt;-2")</f>
        <v>0</v>
      </c>
      <c r="T233" s="5">
        <f>COUNTIFS(L168:L228,"&lt;-2",N168:N228,"&lt;-2",P168:P228,"&lt;-2",R168:R228,"&lt;-2")</f>
        <v>0</v>
      </c>
      <c r="U233">
        <f>COUNTIF(U168:U228,"&lt;-2")</f>
        <v>0</v>
      </c>
      <c r="V233">
        <f t="shared" ref="V233:AA233" si="52">COUNTIF(V168:V228,"&lt;-2")</f>
        <v>0</v>
      </c>
      <c r="W233">
        <f t="shared" si="52"/>
        <v>0</v>
      </c>
      <c r="X233">
        <f t="shared" si="52"/>
        <v>0</v>
      </c>
      <c r="Y233">
        <f t="shared" si="52"/>
        <v>1</v>
      </c>
      <c r="Z233">
        <f t="shared" si="52"/>
        <v>0</v>
      </c>
      <c r="AA233">
        <f t="shared" si="52"/>
        <v>1</v>
      </c>
      <c r="AB233">
        <f t="shared" ref="AB233" si="53">COUNTIF(AB176:AB228,"&lt;-2")</f>
        <v>0</v>
      </c>
      <c r="AC233" s="5">
        <f>COUNTIFS(U168:U228,"&lt;-2",W168:W228,"&lt;-2",Y168:Y228,"&lt;-2",AA168:AA228,"&lt;-2")</f>
        <v>0</v>
      </c>
      <c r="AD233">
        <f>COUNTIF(AD168:AD228,"&lt;-2")</f>
        <v>1</v>
      </c>
      <c r="AE233">
        <f t="shared" ref="AE233:AJ233" si="54">COUNTIF(AE168:AE228,"&lt;-2")</f>
        <v>0</v>
      </c>
      <c r="AF233">
        <f t="shared" si="54"/>
        <v>1</v>
      </c>
      <c r="AG233">
        <f t="shared" si="54"/>
        <v>0</v>
      </c>
      <c r="AH233">
        <f t="shared" si="54"/>
        <v>1</v>
      </c>
      <c r="AI233">
        <f t="shared" si="54"/>
        <v>0</v>
      </c>
      <c r="AJ233">
        <f t="shared" si="54"/>
        <v>1</v>
      </c>
      <c r="AK233">
        <f t="shared" ref="AK233" si="55">COUNTIF(AK176:AK228,"&lt;-2")</f>
        <v>0</v>
      </c>
      <c r="AL233" s="5">
        <f>COUNTIFS(AD168:AD228,"&lt;-2",AF168:AF228,"&lt;-2",AH168:AH228,"&lt;-2",AJ168:AJ228,"&lt;-2")</f>
        <v>1</v>
      </c>
      <c r="AM233" s="4" t="e">
        <v>#N/A</v>
      </c>
      <c r="AN233" s="4" t="e">
        <v>#N/A</v>
      </c>
      <c r="AO233" s="4" t="e">
        <v>#N/A</v>
      </c>
      <c r="AP233" s="4" t="e">
        <v>#N/A</v>
      </c>
      <c r="AQ233" s="4" t="e">
        <v>#N/A</v>
      </c>
      <c r="AR233" s="4" t="e">
        <v>#N/A</v>
      </c>
      <c r="AS233" s="4" t="e">
        <v>#N/A</v>
      </c>
      <c r="AT233" s="4" t="e">
        <v>#N/A</v>
      </c>
      <c r="AU233" s="4" t="e">
        <v>#N/A</v>
      </c>
      <c r="AV233" s="4" t="e">
        <v>#N/A</v>
      </c>
      <c r="AW233" s="4"/>
      <c r="AX233" s="4" t="e">
        <v>#N/A</v>
      </c>
      <c r="AY233" s="4" t="e">
        <v>#N/A</v>
      </c>
      <c r="AZ233" s="4" t="e">
        <v>#N/A</v>
      </c>
      <c r="BA233" s="4" t="e">
        <v>#N/A</v>
      </c>
      <c r="BB233" s="4" t="e">
        <v>#N/A</v>
      </c>
      <c r="BC233" s="4" t="e">
        <v>#N/A</v>
      </c>
      <c r="BD233" s="4" t="e">
        <v>#N/A</v>
      </c>
      <c r="BE233" s="4" t="e">
        <v>#N/A</v>
      </c>
      <c r="BF233" s="4" t="e">
        <v>#N/A</v>
      </c>
      <c r="BG233" s="4" t="e">
        <v>#N/A</v>
      </c>
      <c r="BH233" s="4"/>
      <c r="BI233" s="4"/>
      <c r="BJ233" s="4"/>
      <c r="BK233" s="4"/>
      <c r="BL233" s="4"/>
      <c r="BM233" s="4"/>
      <c r="BN233" s="4"/>
      <c r="BO233" s="4"/>
      <c r="BP233" s="4"/>
      <c r="BQ233" s="4"/>
      <c r="BR233" s="4"/>
      <c r="BS233" s="4"/>
      <c r="BT233" s="4"/>
      <c r="BU233" s="4"/>
      <c r="BV233" s="4"/>
      <c r="BW233" s="4"/>
      <c r="BX233" s="4"/>
      <c r="BY233" s="4"/>
      <c r="BZ233" s="4"/>
      <c r="CA233" s="4"/>
      <c r="CB233" s="4"/>
      <c r="CC233" s="4"/>
      <c r="CD233" s="4"/>
    </row>
    <row r="234" spans="1:82" x14ac:dyDescent="0.55000000000000004">
      <c r="A234" t="s">
        <v>218</v>
      </c>
      <c r="B234" t="s">
        <v>5</v>
      </c>
      <c r="C234" s="3">
        <v>0</v>
      </c>
      <c r="D234">
        <v>0.79702311957292904</v>
      </c>
      <c r="E234" s="3">
        <v>0</v>
      </c>
      <c r="F234">
        <v>0.47992875357828502</v>
      </c>
      <c r="G234" s="3">
        <v>-1.2954257027692699</v>
      </c>
      <c r="H234">
        <v>6.1565739163625601E-7</v>
      </c>
      <c r="I234" s="3">
        <v>0</v>
      </c>
      <c r="J234">
        <v>0.27429508733011598</v>
      </c>
      <c r="L234" s="3">
        <v>0.77653488675486904</v>
      </c>
      <c r="M234">
        <v>1.7349608969957E-3</v>
      </c>
      <c r="N234" s="3">
        <v>0</v>
      </c>
      <c r="O234">
        <v>0.187409574503865</v>
      </c>
      <c r="P234" s="3">
        <v>-3.03765533666067</v>
      </c>
      <c r="Q234">
        <v>7.4433836787941401E-30</v>
      </c>
      <c r="R234" s="3">
        <v>-2.6110582973596101</v>
      </c>
      <c r="S234">
        <v>1.30294635515687E-24</v>
      </c>
      <c r="U234" s="3">
        <v>1.10673490204267</v>
      </c>
      <c r="V234">
        <v>1.64777709798531E-6</v>
      </c>
      <c r="W234" s="3">
        <v>0</v>
      </c>
      <c r="X234">
        <v>0.86640354279911702</v>
      </c>
      <c r="Y234" s="3">
        <v>-1.9105115419632099</v>
      </c>
      <c r="Z234">
        <v>4.1876042103644401E-16</v>
      </c>
      <c r="AA234" s="3">
        <v>-1.9683955565650899</v>
      </c>
      <c r="AB234">
        <v>1.0520768292110501E-16</v>
      </c>
      <c r="AD234" s="3">
        <v>0</v>
      </c>
      <c r="AE234">
        <v>0.26698829877893698</v>
      </c>
      <c r="AF234" s="3">
        <v>0</v>
      </c>
      <c r="AG234">
        <v>0.84412335859957199</v>
      </c>
      <c r="AH234" s="3">
        <v>-2.4475748730408</v>
      </c>
      <c r="AI234">
        <v>8.0857069884104895E-26</v>
      </c>
      <c r="AJ234" s="3">
        <v>-0.71708386079689301</v>
      </c>
      <c r="AK234">
        <v>1.04080789200512E-2</v>
      </c>
      <c r="AM234" s="4">
        <v>549.73370834289904</v>
      </c>
      <c r="AN234" s="4">
        <v>609.13708816929795</v>
      </c>
      <c r="AO234" s="4">
        <v>544.02876834675203</v>
      </c>
      <c r="AP234" s="4">
        <v>542.24585849305697</v>
      </c>
      <c r="AQ234" s="4">
        <v>394.43070735024901</v>
      </c>
      <c r="AR234" s="4">
        <v>604.36457082392496</v>
      </c>
      <c r="AS234" s="4">
        <v>224.598581832912</v>
      </c>
      <c r="AT234" s="4">
        <v>247.54620658701199</v>
      </c>
      <c r="AU234" s="4">
        <v>432.22380544610098</v>
      </c>
      <c r="AV234" s="4">
        <v>448.79985807074701</v>
      </c>
      <c r="AW234" s="4"/>
      <c r="AX234" s="4">
        <v>595.97839772064196</v>
      </c>
      <c r="AY234" s="4">
        <v>502.47728223085102</v>
      </c>
      <c r="AZ234" s="4">
        <v>1008.60021715809</v>
      </c>
      <c r="BA234" s="4">
        <v>880.84877025610297</v>
      </c>
      <c r="BB234" s="4">
        <v>460.99394668518698</v>
      </c>
      <c r="BC234" s="4">
        <v>403.759606685351</v>
      </c>
      <c r="BD234" s="4">
        <v>73.992467857433198</v>
      </c>
      <c r="BE234" s="4">
        <v>60.515044926391198</v>
      </c>
      <c r="BF234" s="4">
        <v>99.203419014425407</v>
      </c>
      <c r="BG234" s="4">
        <v>81.818724941684593</v>
      </c>
      <c r="BH234" s="4"/>
      <c r="BI234" s="4">
        <v>473.36689868967301</v>
      </c>
      <c r="BJ234" s="4">
        <v>428.65672778581398</v>
      </c>
      <c r="BK234" s="4">
        <v>884.38841055078399</v>
      </c>
      <c r="BL234" s="4">
        <v>1057.9097395670899</v>
      </c>
      <c r="BM234" s="4">
        <v>404.15550099767199</v>
      </c>
      <c r="BN234" s="4">
        <v>465.55710508526198</v>
      </c>
      <c r="BO234" s="4">
        <v>140.44704615505501</v>
      </c>
      <c r="BP234" s="4">
        <v>99.234582353329401</v>
      </c>
      <c r="BQ234" s="4">
        <v>112.097525554268</v>
      </c>
      <c r="BR234" s="4">
        <v>118.378547844447</v>
      </c>
      <c r="BS234" s="4"/>
      <c r="BT234" s="4">
        <v>811.39219585230705</v>
      </c>
      <c r="BU234" s="4">
        <v>551.26326717762402</v>
      </c>
      <c r="BV234" s="4">
        <v>984.43969364436305</v>
      </c>
      <c r="BW234" s="4">
        <v>707.97403878603905</v>
      </c>
      <c r="BX234" s="4">
        <v>700.72777490963995</v>
      </c>
      <c r="BY234" s="4">
        <v>728.90323489459104</v>
      </c>
      <c r="BZ234" s="4">
        <v>127.53678111840399</v>
      </c>
      <c r="CA234" s="4">
        <v>123.185943798728</v>
      </c>
      <c r="CB234" s="4">
        <v>398.03252024538398</v>
      </c>
      <c r="CC234" s="4">
        <v>434.01936491561901</v>
      </c>
      <c r="CD234" s="4"/>
    </row>
    <row r="235" spans="1:82" x14ac:dyDescent="0.55000000000000004">
      <c r="A235" t="s">
        <v>219</v>
      </c>
      <c r="B235" t="s">
        <v>5</v>
      </c>
      <c r="C235" s="3">
        <v>0</v>
      </c>
      <c r="D235">
        <v>0.27236507012938999</v>
      </c>
      <c r="E235" s="3">
        <v>-1.1497697289742399</v>
      </c>
      <c r="F235">
        <v>5.1801357278430799E-3</v>
      </c>
      <c r="G235" s="3">
        <v>-0.87313009319298895</v>
      </c>
      <c r="H235">
        <v>4.67859309414142E-2</v>
      </c>
      <c r="I235" s="3">
        <v>0</v>
      </c>
      <c r="J235">
        <v>0.7448242001691</v>
      </c>
      <c r="L235" s="3">
        <v>-0.94186338559635396</v>
      </c>
      <c r="M235">
        <v>1.7403949603635199E-2</v>
      </c>
      <c r="N235" s="3">
        <v>-2.3932319246599798</v>
      </c>
      <c r="O235">
        <v>4.6646118316360001E-9</v>
      </c>
      <c r="P235" s="3">
        <v>-2.30829942052471</v>
      </c>
      <c r="Q235">
        <v>1.47663322793106E-8</v>
      </c>
      <c r="R235" s="3">
        <v>-1.3570131054113801</v>
      </c>
      <c r="S235">
        <v>3.9549716541367698E-4</v>
      </c>
      <c r="U235" s="3">
        <v>-1.3735984067184599</v>
      </c>
      <c r="V235">
        <v>5.63991344323782E-5</v>
      </c>
      <c r="W235" s="3">
        <v>-3.2642799168582499</v>
      </c>
      <c r="X235">
        <v>1.7150176739531799E-16</v>
      </c>
      <c r="Y235" s="3">
        <v>-2.0227936689502499</v>
      </c>
      <c r="Z235">
        <v>2.90572947496313E-9</v>
      </c>
      <c r="AA235" s="3">
        <v>-1.5192028347280599</v>
      </c>
      <c r="AB235">
        <v>8.6879503860358302E-6</v>
      </c>
      <c r="AD235" s="3">
        <v>-1.21840838781284</v>
      </c>
      <c r="AE235">
        <v>4.9572789267995801E-4</v>
      </c>
      <c r="AF235" s="3">
        <v>-2.20116772000519</v>
      </c>
      <c r="AG235">
        <v>5.4729806828452103E-10</v>
      </c>
      <c r="AH235" s="3">
        <v>-1.91697318681405</v>
      </c>
      <c r="AI235">
        <v>4.8903246917426497E-8</v>
      </c>
      <c r="AJ235" s="3">
        <v>0</v>
      </c>
      <c r="AK235">
        <v>0.17755066189253199</v>
      </c>
      <c r="AM235" s="4">
        <v>121.726749704499</v>
      </c>
      <c r="AN235" s="4">
        <v>104.797778609772</v>
      </c>
      <c r="AO235" s="4">
        <v>46.570556045247301</v>
      </c>
      <c r="AP235" s="4">
        <v>110.35178874595501</v>
      </c>
      <c r="AQ235" s="4">
        <v>50.606203961918702</v>
      </c>
      <c r="AR235" s="4">
        <v>51.710337610603197</v>
      </c>
      <c r="AS235" s="4">
        <v>59.587378853629701</v>
      </c>
      <c r="AT235" s="4">
        <v>64.429834591140207</v>
      </c>
      <c r="AU235" s="4">
        <v>99.8376113988176</v>
      </c>
      <c r="AV235" s="4">
        <v>94.178208558887306</v>
      </c>
      <c r="AW235" s="4"/>
      <c r="AX235" s="4">
        <v>120.35291915135301</v>
      </c>
      <c r="AY235" s="4">
        <v>143.56493778024301</v>
      </c>
      <c r="AZ235" s="4">
        <v>72.892936048298594</v>
      </c>
      <c r="BA235" s="4">
        <v>63.660161862166802</v>
      </c>
      <c r="BB235" s="4">
        <v>32.540749177777897</v>
      </c>
      <c r="BC235" s="4">
        <v>18.0451220864961</v>
      </c>
      <c r="BD235" s="4">
        <v>26.790376293208599</v>
      </c>
      <c r="BE235" s="4">
        <v>26.104529183933501</v>
      </c>
      <c r="BF235" s="4">
        <v>59.522051408655201</v>
      </c>
      <c r="BG235" s="4">
        <v>43.207641261339099</v>
      </c>
      <c r="BH235" s="4"/>
      <c r="BI235" s="4">
        <v>169.76315950559899</v>
      </c>
      <c r="BJ235" s="4">
        <v>142.756966049281</v>
      </c>
      <c r="BK235" s="4">
        <v>47.661650868006298</v>
      </c>
      <c r="BL235" s="4">
        <v>73.456419295054204</v>
      </c>
      <c r="BM235" s="4">
        <v>25.775223277912701</v>
      </c>
      <c r="BN235" s="4">
        <v>8.2732280386718706</v>
      </c>
      <c r="BO235" s="4">
        <v>43.299879842269902</v>
      </c>
      <c r="BP235" s="4">
        <v>33.462824281936697</v>
      </c>
      <c r="BQ235" s="4">
        <v>58.717751480806903</v>
      </c>
      <c r="BR235" s="4">
        <v>50.057214517080297</v>
      </c>
      <c r="BS235" s="4"/>
      <c r="BT235" s="4">
        <v>142.182283952582</v>
      </c>
      <c r="BU235" s="4">
        <v>141.70660508429299</v>
      </c>
      <c r="BV235" s="4">
        <v>64.348740950411994</v>
      </c>
      <c r="BW235" s="4">
        <v>57.388386620224502</v>
      </c>
      <c r="BX235" s="4">
        <v>33.2323470485602</v>
      </c>
      <c r="BY235" s="4">
        <v>27.8917054168849</v>
      </c>
      <c r="BZ235" s="4">
        <v>51.167451107383499</v>
      </c>
      <c r="CA235" s="4">
        <v>26.3711844495812</v>
      </c>
      <c r="CB235" s="4">
        <v>99.508130061346094</v>
      </c>
      <c r="CC235" s="4">
        <v>81.443063725258696</v>
      </c>
      <c r="CD235" s="4"/>
    </row>
    <row r="236" spans="1:82" x14ac:dyDescent="0.55000000000000004">
      <c r="A236" t="s">
        <v>221</v>
      </c>
      <c r="B236" t="s">
        <v>5</v>
      </c>
      <c r="C236" s="3">
        <v>0</v>
      </c>
      <c r="D236">
        <v>0.85394658389488298</v>
      </c>
      <c r="E236" s="3">
        <v>0</v>
      </c>
      <c r="F236">
        <v>0.48876434636624899</v>
      </c>
      <c r="G236" s="3">
        <v>-1.06518275980701</v>
      </c>
      <c r="H236">
        <v>1.34125191438275E-3</v>
      </c>
      <c r="I236" s="3">
        <v>0</v>
      </c>
      <c r="J236">
        <v>0.23565315290782199</v>
      </c>
      <c r="L236" s="3">
        <v>0</v>
      </c>
      <c r="M236">
        <v>0.54075406625239497</v>
      </c>
      <c r="N236" s="3">
        <v>-0.68117373206958698</v>
      </c>
      <c r="O236">
        <v>2.6655193652107299E-2</v>
      </c>
      <c r="P236" s="3">
        <v>-2.3432494834545401</v>
      </c>
      <c r="Q236">
        <v>5.89510029169327E-14</v>
      </c>
      <c r="R236" s="3">
        <v>-1.93336813900792</v>
      </c>
      <c r="S236">
        <v>1.7239185399638301E-10</v>
      </c>
      <c r="U236" s="3">
        <v>0</v>
      </c>
      <c r="V236">
        <v>0.53205081625913897</v>
      </c>
      <c r="W236" s="3">
        <v>-0.62881689432028598</v>
      </c>
      <c r="X236">
        <v>4.44056710584406E-2</v>
      </c>
      <c r="Y236" s="3">
        <v>-1.7647432804174801</v>
      </c>
      <c r="Z236">
        <v>3.3046169311987302E-9</v>
      </c>
      <c r="AA236" s="3">
        <v>-1.5732354703087099</v>
      </c>
      <c r="AB236">
        <v>1.6685112158767501E-7</v>
      </c>
      <c r="AD236" s="3">
        <v>0</v>
      </c>
      <c r="AE236">
        <v>0.57244760902248704</v>
      </c>
      <c r="AF236" s="3">
        <v>-0.763578035179175</v>
      </c>
      <c r="AG236">
        <v>1.27432813978283E-2</v>
      </c>
      <c r="AH236" s="3">
        <v>-2.0589361466729201</v>
      </c>
      <c r="AI236">
        <v>7.1030094909174702E-12</v>
      </c>
      <c r="AJ236" s="3">
        <v>-0.74798616401252305</v>
      </c>
      <c r="AK236">
        <v>4.1709566983428502E-2</v>
      </c>
      <c r="AM236" s="4">
        <v>248.68905853607299</v>
      </c>
      <c r="AN236" s="4">
        <v>319.30573170164803</v>
      </c>
      <c r="AO236" s="4">
        <v>281.540179728086</v>
      </c>
      <c r="AP236" s="4">
        <v>317.73704690645798</v>
      </c>
      <c r="AQ236" s="4">
        <v>193.49430926616</v>
      </c>
      <c r="AR236" s="4">
        <v>281.17496075765501</v>
      </c>
      <c r="AS236" s="4">
        <v>145.14874336140599</v>
      </c>
      <c r="AT236" s="4">
        <v>125.468625256431</v>
      </c>
      <c r="AU236" s="4">
        <v>191.15249987334599</v>
      </c>
      <c r="AV236" s="4">
        <v>205.79682611016099</v>
      </c>
      <c r="AW236" s="4"/>
      <c r="AX236" s="4">
        <v>365.68771588295698</v>
      </c>
      <c r="AY236" s="4">
        <v>284.73712659748202</v>
      </c>
      <c r="AZ236" s="4">
        <v>412.06823031385102</v>
      </c>
      <c r="BA236" s="4">
        <v>350.78048373030703</v>
      </c>
      <c r="BB236" s="4">
        <v>200.66795326296401</v>
      </c>
      <c r="BC236" s="4">
        <v>207.51890399470599</v>
      </c>
      <c r="BD236" s="4">
        <v>62.510878017486696</v>
      </c>
      <c r="BE236" s="4">
        <v>66.447892468194297</v>
      </c>
      <c r="BF236" s="4">
        <v>109.123760915868</v>
      </c>
      <c r="BG236" s="4">
        <v>63.432494617710603</v>
      </c>
      <c r="BH236" s="4"/>
      <c r="BI236" s="4">
        <v>148.90488734791401</v>
      </c>
      <c r="BJ236" s="4">
        <v>153.56019591246999</v>
      </c>
      <c r="BK236" s="4">
        <v>164.69748244388799</v>
      </c>
      <c r="BL236" s="4">
        <v>187.41684549112</v>
      </c>
      <c r="BM236" s="4">
        <v>75.263651971505197</v>
      </c>
      <c r="BN236" s="4">
        <v>118.83363910092299</v>
      </c>
      <c r="BO236" s="4">
        <v>37.193486531180604</v>
      </c>
      <c r="BP236" s="4">
        <v>51.925072161625899</v>
      </c>
      <c r="BQ236" s="4">
        <v>45.076253662033601</v>
      </c>
      <c r="BR236" s="4">
        <v>56.821702965334403</v>
      </c>
      <c r="BS236" s="4"/>
      <c r="BT236" s="4">
        <v>193.01840782389701</v>
      </c>
      <c r="BU236" s="4">
        <v>179.38581799687901</v>
      </c>
      <c r="BV236" s="4">
        <v>175.11821542226599</v>
      </c>
      <c r="BW236" s="4">
        <v>146.230023599611</v>
      </c>
      <c r="BX236" s="4">
        <v>88.303093586174199</v>
      </c>
      <c r="BY236" s="4">
        <v>133.88018600104701</v>
      </c>
      <c r="BZ236" s="4">
        <v>47.348984606832502</v>
      </c>
      <c r="CA236" s="4">
        <v>42.627394041788698</v>
      </c>
      <c r="CB236" s="4">
        <v>101.59206995791899</v>
      </c>
      <c r="CC236" s="4">
        <v>121.649133159247</v>
      </c>
      <c r="CD236" s="4"/>
    </row>
    <row r="237" spans="1:82" x14ac:dyDescent="0.55000000000000004">
      <c r="A237" t="s">
        <v>222</v>
      </c>
      <c r="B237" t="s">
        <v>5</v>
      </c>
      <c r="C237" s="3">
        <v>0</v>
      </c>
      <c r="D237">
        <v>0.86784197312273803</v>
      </c>
      <c r="E237" s="3">
        <v>0</v>
      </c>
      <c r="F237">
        <v>0.87422251402493101</v>
      </c>
      <c r="G237" s="3">
        <v>0</v>
      </c>
      <c r="H237">
        <v>0.51267506105185801</v>
      </c>
      <c r="I237" s="3">
        <v>0</v>
      </c>
      <c r="J237">
        <v>0.44015598858926402</v>
      </c>
      <c r="L237" s="3">
        <v>0</v>
      </c>
      <c r="M237">
        <v>0.27201913825458002</v>
      </c>
      <c r="N237" s="3">
        <v>0</v>
      </c>
      <c r="O237">
        <v>9.2776106967924904E-2</v>
      </c>
      <c r="P237" s="3">
        <v>-1.1865998362354599</v>
      </c>
      <c r="Q237">
        <v>1.9295815731029599E-3</v>
      </c>
      <c r="R237" s="3">
        <v>-1.00429527327207</v>
      </c>
      <c r="S237">
        <v>7.9923137013717394E-3</v>
      </c>
      <c r="U237" s="3">
        <v>0.84702770238027703</v>
      </c>
      <c r="V237">
        <v>4.7118942410354003E-3</v>
      </c>
      <c r="W237" s="3">
        <v>0</v>
      </c>
      <c r="X237">
        <v>0.75355847660255204</v>
      </c>
      <c r="Y237" s="3">
        <v>0</v>
      </c>
      <c r="Z237">
        <v>0.41608702883201198</v>
      </c>
      <c r="AA237" s="3">
        <v>0</v>
      </c>
      <c r="AB237">
        <v>0.85694647732780105</v>
      </c>
      <c r="AD237" s="3">
        <v>0</v>
      </c>
      <c r="AE237">
        <v>0.34505640476268301</v>
      </c>
      <c r="AF237" s="3">
        <v>-0.635274423306457</v>
      </c>
      <c r="AG237">
        <v>4.4051422723146001E-2</v>
      </c>
      <c r="AH237" s="3">
        <v>-0.69958726769161605</v>
      </c>
      <c r="AI237">
        <v>3.1397643612898998E-2</v>
      </c>
      <c r="AJ237" s="3">
        <v>0</v>
      </c>
      <c r="AK237">
        <v>0.72127173689414203</v>
      </c>
      <c r="AM237" s="4">
        <v>77.224497124359601</v>
      </c>
      <c r="AN237" s="4">
        <v>83.510729829661798</v>
      </c>
      <c r="AO237" s="4">
        <v>88.907425177290193</v>
      </c>
      <c r="AP237" s="4">
        <v>81.812533035794601</v>
      </c>
      <c r="AQ237" s="4">
        <v>78.886141470049793</v>
      </c>
      <c r="AR237" s="4">
        <v>72.7176622649107</v>
      </c>
      <c r="AS237" s="4">
        <v>61.1152603626971</v>
      </c>
      <c r="AT237" s="4">
        <v>67.820878516989694</v>
      </c>
      <c r="AU237" s="4">
        <v>102.272675091472</v>
      </c>
      <c r="AV237" s="4">
        <v>112.7813114841</v>
      </c>
      <c r="AW237" s="4"/>
      <c r="AX237" s="4">
        <v>90.264689363514705</v>
      </c>
      <c r="AY237" s="4">
        <v>78.960715779133693</v>
      </c>
      <c r="AZ237" s="4">
        <v>130.90976269898499</v>
      </c>
      <c r="BA237" s="4">
        <v>100.037397211976</v>
      </c>
      <c r="BB237" s="4">
        <v>52.878717413889099</v>
      </c>
      <c r="BC237" s="4">
        <v>56.3910065203005</v>
      </c>
      <c r="BD237" s="4">
        <v>38.271966133155097</v>
      </c>
      <c r="BE237" s="4">
        <v>36.783654759179001</v>
      </c>
      <c r="BF237" s="4">
        <v>51.806229929755503</v>
      </c>
      <c r="BG237" s="4">
        <v>34.014526099351997</v>
      </c>
      <c r="BH237" s="4"/>
      <c r="BI237" s="4">
        <v>154.69885183616</v>
      </c>
      <c r="BJ237" s="4">
        <v>118.449698857106</v>
      </c>
      <c r="BK237" s="4">
        <v>236.189958745898</v>
      </c>
      <c r="BL237" s="4">
        <v>254.008178870748</v>
      </c>
      <c r="BM237" s="4">
        <v>125.783089596214</v>
      </c>
      <c r="BN237" s="4">
        <v>125.602643859837</v>
      </c>
      <c r="BO237" s="4">
        <v>107.69457294103</v>
      </c>
      <c r="BP237" s="4">
        <v>117.696830233019</v>
      </c>
      <c r="BQ237" s="4">
        <v>146.49782440160899</v>
      </c>
      <c r="BR237" s="4">
        <v>139.34846203403399</v>
      </c>
      <c r="BS237" s="4"/>
      <c r="BT237" s="4">
        <v>268.478279195379</v>
      </c>
      <c r="BU237" s="4">
        <v>171.19468475501299</v>
      </c>
      <c r="BV237" s="4">
        <v>186.963506044978</v>
      </c>
      <c r="BW237" s="4">
        <v>162.784365893906</v>
      </c>
      <c r="BX237" s="4">
        <v>147.64657045860301</v>
      </c>
      <c r="BY237" s="4">
        <v>136.66935654273601</v>
      </c>
      <c r="BZ237" s="4">
        <v>126.77308781829301</v>
      </c>
      <c r="CA237" s="4">
        <v>144.860889921672</v>
      </c>
      <c r="CB237" s="4">
        <v>182.86572592425401</v>
      </c>
      <c r="CC237" s="4">
        <v>329.895954330162</v>
      </c>
      <c r="CD237" s="4"/>
    </row>
    <row r="238" spans="1:82" x14ac:dyDescent="0.55000000000000004">
      <c r="A238" t="s">
        <v>223</v>
      </c>
      <c r="B238" t="s">
        <v>5</v>
      </c>
      <c r="C238" s="3">
        <v>0</v>
      </c>
      <c r="D238">
        <v>8.5803570798437201E-2</v>
      </c>
      <c r="E238" s="3">
        <v>-0.81557837904667996</v>
      </c>
      <c r="F238">
        <v>3.3444661919540901E-3</v>
      </c>
      <c r="G238" s="3">
        <v>0</v>
      </c>
      <c r="H238">
        <v>0.59482284071790203</v>
      </c>
      <c r="I238" s="3">
        <v>0</v>
      </c>
      <c r="J238">
        <v>0.32659797510841698</v>
      </c>
      <c r="L238" s="3">
        <v>-1.6476373323225899</v>
      </c>
      <c r="M238">
        <v>8.72406814404274E-10</v>
      </c>
      <c r="N238" s="3">
        <v>-2.5087163335368001</v>
      </c>
      <c r="O238">
        <v>4.5213316948257397E-18</v>
      </c>
      <c r="P238" s="3">
        <v>-1.1773661478363899</v>
      </c>
      <c r="Q238">
        <v>3.5162786050685202E-6</v>
      </c>
      <c r="R238" s="3">
        <v>-0.95821517272733703</v>
      </c>
      <c r="S238">
        <v>1.30227811980325E-4</v>
      </c>
      <c r="U238" s="3">
        <v>-1.93897330215742</v>
      </c>
      <c r="V238">
        <v>3.0018066442558903E-17</v>
      </c>
      <c r="W238" s="3">
        <v>-2.07883078513821</v>
      </c>
      <c r="X238">
        <v>3.3893385697992703E-17</v>
      </c>
      <c r="Y238" s="3">
        <v>-1.2906330684463301</v>
      </c>
      <c r="Z238">
        <v>4.28807730392456E-9</v>
      </c>
      <c r="AA238" s="3">
        <v>-0.86614076930003803</v>
      </c>
      <c r="AB238">
        <v>9.7276293771934007E-5</v>
      </c>
      <c r="AD238" s="3">
        <v>-1.2801618766740199</v>
      </c>
      <c r="AE238">
        <v>9.6725177348236405E-9</v>
      </c>
      <c r="AF238" s="3">
        <v>-1.58561612766366</v>
      </c>
      <c r="AG238">
        <v>1.07587533716912E-11</v>
      </c>
      <c r="AH238" s="3">
        <v>-0.94138818493390997</v>
      </c>
      <c r="AI238">
        <v>4.8258483528577703E-5</v>
      </c>
      <c r="AJ238" s="3">
        <v>0</v>
      </c>
      <c r="AK238">
        <v>0.11244640471016799</v>
      </c>
      <c r="AM238" s="4">
        <v>164.92011250287001</v>
      </c>
      <c r="AN238" s="4">
        <v>153.92173733310199</v>
      </c>
      <c r="AO238" s="4">
        <v>78.323207894279506</v>
      </c>
      <c r="AP238" s="4">
        <v>140.79366150345999</v>
      </c>
      <c r="AQ238" s="4">
        <v>87.816648051564897</v>
      </c>
      <c r="AR238" s="4">
        <v>93.724986919218296</v>
      </c>
      <c r="AS238" s="4">
        <v>123.758402234462</v>
      </c>
      <c r="AT238" s="4">
        <v>157.683542552001</v>
      </c>
      <c r="AU238" s="4">
        <v>230.113518955811</v>
      </c>
      <c r="AV238" s="4">
        <v>179.05486565516901</v>
      </c>
      <c r="AW238" s="4"/>
      <c r="AX238" s="4">
        <v>210.61760851486801</v>
      </c>
      <c r="AY238" s="4">
        <v>189.02716807732</v>
      </c>
      <c r="AZ238" s="4">
        <v>53.553993831402998</v>
      </c>
      <c r="BA238" s="4">
        <v>74.053657676398103</v>
      </c>
      <c r="BB238" s="4">
        <v>44.7435301194446</v>
      </c>
      <c r="BC238" s="4">
        <v>27.0676831297442</v>
      </c>
      <c r="BD238" s="4">
        <v>110.98870178615</v>
      </c>
      <c r="BE238" s="4">
        <v>67.634461976554903</v>
      </c>
      <c r="BF238" s="4">
        <v>117.941842606039</v>
      </c>
      <c r="BG238" s="4">
        <v>90.092528587472998</v>
      </c>
      <c r="BH238" s="4"/>
      <c r="BI238" s="4">
        <v>217.85306475803799</v>
      </c>
      <c r="BJ238" s="4">
        <v>157.41849229217999</v>
      </c>
      <c r="BK238" s="4">
        <v>45.013781375339299</v>
      </c>
      <c r="BL238" s="4">
        <v>52.861161548777297</v>
      </c>
      <c r="BM238" s="4">
        <v>55.6744822802915</v>
      </c>
      <c r="BN238" s="4">
        <v>34.597135434446002</v>
      </c>
      <c r="BO238" s="4">
        <v>78.8279863795171</v>
      </c>
      <c r="BP238" s="4">
        <v>73.848991518756804</v>
      </c>
      <c r="BQ238" s="4">
        <v>113.876851356717</v>
      </c>
      <c r="BR238" s="4">
        <v>90.644145206604904</v>
      </c>
      <c r="BS238" s="4"/>
      <c r="BT238" s="4">
        <v>171.174760847941</v>
      </c>
      <c r="BU238" s="4">
        <v>159.72709821639901</v>
      </c>
      <c r="BV238" s="4">
        <v>65.309169919821201</v>
      </c>
      <c r="BW238" s="4">
        <v>71.7354832752806</v>
      </c>
      <c r="BX238" s="4">
        <v>55.545494352593401</v>
      </c>
      <c r="BY238" s="4">
        <v>54.8536873198736</v>
      </c>
      <c r="BZ238" s="4">
        <v>88.588422812783307</v>
      </c>
      <c r="CA238" s="4">
        <v>84.532289879479293</v>
      </c>
      <c r="CB238" s="4">
        <v>110.96979949249599</v>
      </c>
      <c r="CC238" s="4">
        <v>128.86560716021901</v>
      </c>
      <c r="CD238" s="4"/>
    </row>
    <row r="239" spans="1:82" x14ac:dyDescent="0.55000000000000004">
      <c r="A239" t="s">
        <v>224</v>
      </c>
      <c r="B239" t="s">
        <v>5</v>
      </c>
      <c r="C239" s="3">
        <v>0</v>
      </c>
      <c r="D239">
        <v>0.204840445048004</v>
      </c>
      <c r="E239" s="3">
        <v>0</v>
      </c>
      <c r="F239">
        <v>0.137757003739233</v>
      </c>
      <c r="G239" s="3">
        <v>0</v>
      </c>
      <c r="H239">
        <v>9.5334075751197206E-2</v>
      </c>
      <c r="I239" s="3">
        <v>0</v>
      </c>
      <c r="J239">
        <v>0.55004734802604804</v>
      </c>
      <c r="L239" s="3">
        <v>-0.71563802431519397</v>
      </c>
      <c r="M239">
        <v>5.9602160811563702E-4</v>
      </c>
      <c r="N239" s="3">
        <v>-1.27268399518251</v>
      </c>
      <c r="O239">
        <v>5.0303190226643999E-10</v>
      </c>
      <c r="P239" s="3">
        <v>-0.68488932065253405</v>
      </c>
      <c r="Q239">
        <v>7.6885077193224204E-4</v>
      </c>
      <c r="R239" s="3">
        <v>-0.55622687895345702</v>
      </c>
      <c r="S239">
        <v>6.7953918301026798E-3</v>
      </c>
      <c r="U239" s="3">
        <v>-0.495351732142912</v>
      </c>
      <c r="V239">
        <v>6.4467182811655298E-3</v>
      </c>
      <c r="W239" s="3">
        <v>-1.13686199984144</v>
      </c>
      <c r="X239">
        <v>4.6831273905177496E-10</v>
      </c>
      <c r="Y239" s="3">
        <v>-0.73928308235371198</v>
      </c>
      <c r="Z239">
        <v>2.6149843151593499E-5</v>
      </c>
      <c r="AA239" s="3">
        <v>-0.57064704014946399</v>
      </c>
      <c r="AB239">
        <v>1.5279900032052799E-3</v>
      </c>
      <c r="AD239" s="3">
        <v>-0.85296877488617096</v>
      </c>
      <c r="AE239">
        <v>9.4215405081247604E-7</v>
      </c>
      <c r="AF239" s="3">
        <v>-1.1171371235462899</v>
      </c>
      <c r="AG239">
        <v>1.5578513290504601E-10</v>
      </c>
      <c r="AH239" s="3">
        <v>-0.92551949004332401</v>
      </c>
      <c r="AI239">
        <v>1.4874118418593001E-7</v>
      </c>
      <c r="AJ239" s="3">
        <v>0</v>
      </c>
      <c r="AK239">
        <v>0.21280607014934</v>
      </c>
      <c r="AM239" s="4">
        <v>314.13354762451399</v>
      </c>
      <c r="AN239" s="4">
        <v>283.28149530453902</v>
      </c>
      <c r="AO239" s="4">
        <v>220.15171948662299</v>
      </c>
      <c r="AP239" s="4">
        <v>260.65853548613597</v>
      </c>
      <c r="AQ239" s="4">
        <v>203.91323361126101</v>
      </c>
      <c r="AR239" s="4">
        <v>271.479272455667</v>
      </c>
      <c r="AS239" s="4">
        <v>235.29375239638401</v>
      </c>
      <c r="AT239" s="4">
        <v>220.41785518021601</v>
      </c>
      <c r="AU239" s="4">
        <v>325.08100296932099</v>
      </c>
      <c r="AV239" s="4">
        <v>360.43511917598897</v>
      </c>
      <c r="AW239" s="4"/>
      <c r="AX239" s="4">
        <v>314.76917316507701</v>
      </c>
      <c r="AY239" s="4">
        <v>287.12987556048603</v>
      </c>
      <c r="AZ239" s="4">
        <v>197.852254988239</v>
      </c>
      <c r="BA239" s="4">
        <v>171.492680934817</v>
      </c>
      <c r="BB239" s="4">
        <v>131.51886126018599</v>
      </c>
      <c r="BC239" s="4">
        <v>119.548933823037</v>
      </c>
      <c r="BD239" s="4">
        <v>195.18702727909101</v>
      </c>
      <c r="BE239" s="4">
        <v>181.54513477917399</v>
      </c>
      <c r="BF239" s="4">
        <v>202.81587887393599</v>
      </c>
      <c r="BG239" s="4">
        <v>208.683714177106</v>
      </c>
      <c r="BH239" s="4"/>
      <c r="BI239" s="4">
        <v>308.23891077467101</v>
      </c>
      <c r="BJ239" s="4">
        <v>305.19124363508399</v>
      </c>
      <c r="BK239" s="4">
        <v>192.76489906615899</v>
      </c>
      <c r="BL239" s="4">
        <v>243.71054999761</v>
      </c>
      <c r="BM239" s="4">
        <v>147.434277149661</v>
      </c>
      <c r="BN239" s="4">
        <v>132.37164861874999</v>
      </c>
      <c r="BO239" s="4">
        <v>158.211099423679</v>
      </c>
      <c r="BP239" s="4">
        <v>209.431124385224</v>
      </c>
      <c r="BQ239" s="4">
        <v>204.02935868078399</v>
      </c>
      <c r="BR239" s="4">
        <v>209.02269305105199</v>
      </c>
      <c r="BS239" s="4"/>
      <c r="BT239" s="4">
        <v>405.89467653502601</v>
      </c>
      <c r="BU239" s="4">
        <v>393.17439560959798</v>
      </c>
      <c r="BV239" s="4">
        <v>194.006651820645</v>
      </c>
      <c r="BW239" s="4">
        <v>251.07419146348201</v>
      </c>
      <c r="BX239" s="4">
        <v>183.72740439704</v>
      </c>
      <c r="BY239" s="4">
        <v>185.014979265336</v>
      </c>
      <c r="BZ239" s="4">
        <v>246.67293593559501</v>
      </c>
      <c r="CA239" s="4">
        <v>179.17955461633201</v>
      </c>
      <c r="CB239" s="4">
        <v>324.05265391705399</v>
      </c>
      <c r="CC239" s="4">
        <v>320.61763061462602</v>
      </c>
      <c r="CD239" s="4"/>
    </row>
    <row r="240" spans="1:82" x14ac:dyDescent="0.55000000000000004">
      <c r="A240" t="s">
        <v>225</v>
      </c>
      <c r="B240" t="s">
        <v>5</v>
      </c>
      <c r="C240" s="3">
        <v>0</v>
      </c>
      <c r="D240">
        <v>0.42423359329661198</v>
      </c>
      <c r="E240" s="3">
        <v>0</v>
      </c>
      <c r="F240">
        <v>0.28797061467024099</v>
      </c>
      <c r="G240" s="3">
        <v>0</v>
      </c>
      <c r="H240">
        <v>0.16380020564772599</v>
      </c>
      <c r="I240" s="3">
        <v>0</v>
      </c>
      <c r="J240">
        <v>0.27025365729056999</v>
      </c>
      <c r="L240" s="3">
        <v>0</v>
      </c>
      <c r="M240">
        <v>0.68799487025975103</v>
      </c>
      <c r="N240" s="3">
        <v>0</v>
      </c>
      <c r="O240">
        <v>0.26280107041633799</v>
      </c>
      <c r="P240" s="3">
        <v>0</v>
      </c>
      <c r="Q240">
        <v>0.565904484817917</v>
      </c>
      <c r="R240" s="3">
        <v>0</v>
      </c>
      <c r="S240">
        <v>0.87993053294759305</v>
      </c>
      <c r="U240" s="3">
        <v>0</v>
      </c>
      <c r="V240">
        <v>0.42654298267678498</v>
      </c>
      <c r="W240" s="3">
        <v>0.474582016312941</v>
      </c>
      <c r="X240">
        <v>1.28062962731795E-2</v>
      </c>
      <c r="Y240" s="3">
        <v>0</v>
      </c>
      <c r="Z240">
        <v>5.6640602063708502E-2</v>
      </c>
      <c r="AA240" s="3">
        <v>0</v>
      </c>
      <c r="AB240">
        <v>9.1979014331417003E-2</v>
      </c>
      <c r="AD240" s="3">
        <v>0.42434123313273198</v>
      </c>
      <c r="AE240">
        <v>3.4746029669555499E-2</v>
      </c>
      <c r="AF240" s="3">
        <v>0</v>
      </c>
      <c r="AG240">
        <v>0.13260666456744899</v>
      </c>
      <c r="AH240" s="3">
        <v>0</v>
      </c>
      <c r="AI240">
        <v>0.674901913955119</v>
      </c>
      <c r="AJ240" s="3">
        <v>0</v>
      </c>
      <c r="AK240">
        <v>0.42541502501769601</v>
      </c>
      <c r="AM240" s="4">
        <v>277.48463373498703</v>
      </c>
      <c r="AN240" s="4">
        <v>296.381217630761</v>
      </c>
      <c r="AO240" s="4">
        <v>361.98023107896699</v>
      </c>
      <c r="AP240" s="4">
        <v>306.32134462239401</v>
      </c>
      <c r="AQ240" s="4">
        <v>320.00981917095697</v>
      </c>
      <c r="AR240" s="4">
        <v>368.43615547554799</v>
      </c>
      <c r="AS240" s="4">
        <v>229.18222636011399</v>
      </c>
      <c r="AT240" s="4">
        <v>217.026811254367</v>
      </c>
      <c r="AU240" s="4">
        <v>208.19794572192399</v>
      </c>
      <c r="AV240" s="4">
        <v>243.00303196058599</v>
      </c>
      <c r="AW240" s="4"/>
      <c r="AX240" s="4">
        <v>324.02709002287298</v>
      </c>
      <c r="AY240" s="4">
        <v>256.02413904143401</v>
      </c>
      <c r="AZ240" s="4">
        <v>349.58857084388097</v>
      </c>
      <c r="BA240" s="4">
        <v>284.52194791458197</v>
      </c>
      <c r="BB240" s="4">
        <v>362.01583460277902</v>
      </c>
      <c r="BC240" s="4">
        <v>340.60167938261498</v>
      </c>
      <c r="BD240" s="4">
        <v>312.55439008743298</v>
      </c>
      <c r="BE240" s="4">
        <v>335.79917086605298</v>
      </c>
      <c r="BF240" s="4">
        <v>292.09895598691901</v>
      </c>
      <c r="BG240" s="4">
        <v>278.551389408207</v>
      </c>
      <c r="BH240" s="4"/>
      <c r="BI240" s="4">
        <v>573.60248433632296</v>
      </c>
      <c r="BJ240" s="4">
        <v>398.56201602407401</v>
      </c>
      <c r="BK240" s="4">
        <v>577.23554940141003</v>
      </c>
      <c r="BL240" s="4">
        <v>515.56795224846496</v>
      </c>
      <c r="BM240" s="4">
        <v>705.21010888369199</v>
      </c>
      <c r="BN240" s="4">
        <v>643.05545209676802</v>
      </c>
      <c r="BO240" s="4">
        <v>635.62003101793698</v>
      </c>
      <c r="BP240" s="4">
        <v>616.17752298462699</v>
      </c>
      <c r="BQ240" s="4">
        <v>605.56388143337301</v>
      </c>
      <c r="BR240" s="4">
        <v>616.24489763594795</v>
      </c>
      <c r="BS240" s="4"/>
      <c r="BT240" s="4">
        <v>527.424785164887</v>
      </c>
      <c r="BU240" s="4">
        <v>536.519227342264</v>
      </c>
      <c r="BV240" s="4">
        <v>635.80397774884705</v>
      </c>
      <c r="BW240" s="4">
        <v>793.50480730656602</v>
      </c>
      <c r="BX240" s="4">
        <v>620.97014199309604</v>
      </c>
      <c r="BY240" s="4">
        <v>698.22235893601805</v>
      </c>
      <c r="BZ240" s="4">
        <v>593.38969418562601</v>
      </c>
      <c r="CA240" s="4">
        <v>553.43362433915502</v>
      </c>
      <c r="CB240" s="4">
        <v>431.375558590548</v>
      </c>
      <c r="CC240" s="4">
        <v>472.163584635044</v>
      </c>
      <c r="CD240" s="4"/>
    </row>
    <row r="241" spans="1:82" x14ac:dyDescent="0.55000000000000004">
      <c r="A241" t="s">
        <v>226</v>
      </c>
      <c r="B241" t="s">
        <v>5</v>
      </c>
      <c r="C241" s="3">
        <v>0.947997921635093</v>
      </c>
      <c r="D241">
        <v>2.31642337422917E-2</v>
      </c>
      <c r="E241" s="3">
        <v>0.88997647033836103</v>
      </c>
      <c r="F241">
        <v>2.7436660048786601E-2</v>
      </c>
      <c r="G241" s="3">
        <v>0</v>
      </c>
      <c r="H241">
        <v>0.55701587537647601</v>
      </c>
      <c r="I241" s="3">
        <v>0</v>
      </c>
      <c r="J241">
        <v>0.88516790956227898</v>
      </c>
      <c r="L241" s="3">
        <v>1.8080585414022501</v>
      </c>
      <c r="M241">
        <v>8.6298473377548802E-7</v>
      </c>
      <c r="N241" s="3">
        <v>1.6754145303891299</v>
      </c>
      <c r="O241">
        <v>4.1559962644770198E-6</v>
      </c>
      <c r="P241" s="3">
        <v>1.2136080982714501</v>
      </c>
      <c r="Q241">
        <v>1.2747256909287101E-3</v>
      </c>
      <c r="R241" s="3">
        <v>1.6329730124934001</v>
      </c>
      <c r="S241">
        <v>1.1276627849001999E-5</v>
      </c>
      <c r="U241" s="3">
        <v>1.4894638094686501</v>
      </c>
      <c r="V241">
        <v>2.57996279394942E-5</v>
      </c>
      <c r="W241" s="3">
        <v>1.3497541784304901</v>
      </c>
      <c r="X241">
        <v>1.3827914166262501E-4</v>
      </c>
      <c r="Y241" s="3">
        <v>0.78748059063465503</v>
      </c>
      <c r="Z241">
        <v>3.3564445451094202E-2</v>
      </c>
      <c r="AA241" s="3">
        <v>1.1213277824965</v>
      </c>
      <c r="AB241">
        <v>1.9331522396170799E-3</v>
      </c>
      <c r="AD241" s="3">
        <v>1.19356146551052</v>
      </c>
      <c r="AE241">
        <v>1.2511709411083701E-3</v>
      </c>
      <c r="AF241" s="3">
        <v>0.97439583817650399</v>
      </c>
      <c r="AG241">
        <v>8.5452875116039106E-3</v>
      </c>
      <c r="AH241" s="3">
        <v>0</v>
      </c>
      <c r="AI241">
        <v>0.41710131504625703</v>
      </c>
      <c r="AJ241" s="3">
        <v>0</v>
      </c>
      <c r="AK241">
        <v>0.99370026194126104</v>
      </c>
      <c r="AM241" s="4">
        <v>174.08234097525099</v>
      </c>
      <c r="AN241" s="4">
        <v>165.38399436854601</v>
      </c>
      <c r="AO241" s="4">
        <v>283.657023184688</v>
      </c>
      <c r="AP241" s="4">
        <v>371.01032423209199</v>
      </c>
      <c r="AQ241" s="4">
        <v>373.592858660047</v>
      </c>
      <c r="AR241" s="4">
        <v>255.319791952353</v>
      </c>
      <c r="AS241" s="4">
        <v>215.43129277850699</v>
      </c>
      <c r="AT241" s="4">
        <v>203.462635550969</v>
      </c>
      <c r="AU241" s="4">
        <v>198.457690951308</v>
      </c>
      <c r="AV241" s="4">
        <v>169.75331419256199</v>
      </c>
      <c r="AW241" s="4"/>
      <c r="AX241" s="4">
        <v>179.37213911980501</v>
      </c>
      <c r="AY241" s="4">
        <v>198.59816392933601</v>
      </c>
      <c r="AZ241" s="4">
        <v>516.20099609713498</v>
      </c>
      <c r="BA241" s="4">
        <v>802.89755164936901</v>
      </c>
      <c r="BB241" s="4">
        <v>620.98596347592797</v>
      </c>
      <c r="BC241" s="4">
        <v>583.08300741990695</v>
      </c>
      <c r="BD241" s="4">
        <v>436.300413917968</v>
      </c>
      <c r="BE241" s="4">
        <v>437.84414858506602</v>
      </c>
      <c r="BF241" s="4">
        <v>562.15270774841099</v>
      </c>
      <c r="BG241" s="4">
        <v>606.74560069114398</v>
      </c>
      <c r="BH241" s="4"/>
      <c r="BI241" s="4">
        <v>246.82288719926601</v>
      </c>
      <c r="BJ241" s="4">
        <v>371.93977100407301</v>
      </c>
      <c r="BK241" s="4">
        <v>714.39518912156097</v>
      </c>
      <c r="BL241" s="4">
        <v>1025.64383576459</v>
      </c>
      <c r="BM241" s="4">
        <v>690.77598384806095</v>
      </c>
      <c r="BN241" s="4">
        <v>887.49173505752799</v>
      </c>
      <c r="BO241" s="4">
        <v>447.43209170345602</v>
      </c>
      <c r="BP241" s="4">
        <v>621.94697544703001</v>
      </c>
      <c r="BQ241" s="4">
        <v>569.38425678358203</v>
      </c>
      <c r="BR241" s="4">
        <v>778.59262039404598</v>
      </c>
      <c r="BS241" s="4"/>
      <c r="BT241" s="4">
        <v>339.56942117167</v>
      </c>
      <c r="BU241" s="4">
        <v>379.24946909842498</v>
      </c>
      <c r="BV241" s="4">
        <v>820.84662585500701</v>
      </c>
      <c r="BW241" s="4">
        <v>822.19900061667795</v>
      </c>
      <c r="BX241" s="4">
        <v>729.68739162338602</v>
      </c>
      <c r="BY241" s="4">
        <v>681.48733568588705</v>
      </c>
      <c r="BZ241" s="4">
        <v>475.01723266854498</v>
      </c>
      <c r="CA241" s="4">
        <v>452.283875765419</v>
      </c>
      <c r="CB241" s="4">
        <v>345.93402283106701</v>
      </c>
      <c r="CC241" s="4">
        <v>376.28757290784102</v>
      </c>
      <c r="CD241" s="4"/>
    </row>
    <row r="242" spans="1:82" x14ac:dyDescent="0.55000000000000004">
      <c r="A242" t="s">
        <v>227</v>
      </c>
      <c r="B242" t="s">
        <v>5</v>
      </c>
      <c r="C242" s="3">
        <v>0</v>
      </c>
      <c r="D242">
        <v>0.89596728660135405</v>
      </c>
      <c r="E242" s="3">
        <v>0</v>
      </c>
      <c r="F242">
        <v>0.47058972387388598</v>
      </c>
      <c r="G242" s="3">
        <v>0</v>
      </c>
      <c r="H242">
        <v>0.800825850247601</v>
      </c>
      <c r="I242" s="3">
        <v>0</v>
      </c>
      <c r="J242">
        <v>0.84038579365316701</v>
      </c>
      <c r="L242" s="3">
        <v>0</v>
      </c>
      <c r="M242">
        <v>7.6136652015641307E-2</v>
      </c>
      <c r="N242" s="3">
        <v>0.83058670178984495</v>
      </c>
      <c r="O242">
        <v>3.0463460656648201E-3</v>
      </c>
      <c r="P242" s="3">
        <v>1.07280178700826</v>
      </c>
      <c r="Q242">
        <v>1.05262016176707E-4</v>
      </c>
      <c r="R242" s="3">
        <v>0.735183180962246</v>
      </c>
      <c r="S242">
        <v>1.14652762985593E-2</v>
      </c>
      <c r="U242" s="3">
        <v>0.840817286016039</v>
      </c>
      <c r="V242">
        <v>2.2460143024219002E-3</v>
      </c>
      <c r="W242" s="3">
        <v>0.82322149807793699</v>
      </c>
      <c r="X242">
        <v>2.83037346615318E-3</v>
      </c>
      <c r="Y242" s="3">
        <v>1.0163872532676099</v>
      </c>
      <c r="Z242">
        <v>1.4741093134132901E-4</v>
      </c>
      <c r="AA242" s="3">
        <v>1.1432399501167401</v>
      </c>
      <c r="AB242">
        <v>1.8809145868023199E-5</v>
      </c>
      <c r="AD242" s="3">
        <v>0</v>
      </c>
      <c r="AE242">
        <v>0.32603288274784697</v>
      </c>
      <c r="AF242" s="3">
        <v>0</v>
      </c>
      <c r="AG242">
        <v>0.38074844826742399</v>
      </c>
      <c r="AH242" s="3">
        <v>0</v>
      </c>
      <c r="AI242">
        <v>0.98749765061004302</v>
      </c>
      <c r="AJ242" s="3">
        <v>0</v>
      </c>
      <c r="AK242">
        <v>0.70805775195023302</v>
      </c>
      <c r="AM242" s="4">
        <v>229.05571180954101</v>
      </c>
      <c r="AN242" s="4">
        <v>288.193891176872</v>
      </c>
      <c r="AO242" s="4">
        <v>243.43699750924699</v>
      </c>
      <c r="AP242" s="4">
        <v>253.04806729676</v>
      </c>
      <c r="AQ242" s="4">
        <v>322.98665469812801</v>
      </c>
      <c r="AR242" s="4">
        <v>290.87064905964297</v>
      </c>
      <c r="AS242" s="4">
        <v>253.62833050519299</v>
      </c>
      <c r="AT242" s="4">
        <v>301.80290940060399</v>
      </c>
      <c r="AU242" s="4">
        <v>281.24985650154701</v>
      </c>
      <c r="AV242" s="4">
        <v>276.72115601253302</v>
      </c>
      <c r="AW242" s="4"/>
      <c r="AX242" s="4">
        <v>261.53615123274801</v>
      </c>
      <c r="AY242" s="4">
        <v>227.31115148538501</v>
      </c>
      <c r="AZ242" s="4">
        <v>394.216899036717</v>
      </c>
      <c r="BA242" s="4">
        <v>320.89918326439198</v>
      </c>
      <c r="BB242" s="4">
        <v>427.09733295833502</v>
      </c>
      <c r="BC242" s="4">
        <v>446.61677164077997</v>
      </c>
      <c r="BD242" s="4">
        <v>566.42509877069597</v>
      </c>
      <c r="BE242" s="4">
        <v>467.50838629408099</v>
      </c>
      <c r="BF242" s="4">
        <v>481.68771232559902</v>
      </c>
      <c r="BG242" s="4">
        <v>337.38732644492399</v>
      </c>
      <c r="BH242" s="4"/>
      <c r="BI242" s="4">
        <v>113.561703969616</v>
      </c>
      <c r="BJ242" s="4">
        <v>142.756966049281</v>
      </c>
      <c r="BK242" s="4">
        <v>167.34535193655501</v>
      </c>
      <c r="BL242" s="4">
        <v>294.51218577175899</v>
      </c>
      <c r="BM242" s="4">
        <v>158.77537539194199</v>
      </c>
      <c r="BN242" s="4">
        <v>293.323539552912</v>
      </c>
      <c r="BO242" s="4">
        <v>197.625092613437</v>
      </c>
      <c r="BP242" s="4">
        <v>322.512392648321</v>
      </c>
      <c r="BQ242" s="4">
        <v>246.140069338736</v>
      </c>
      <c r="BR242" s="4">
        <v>321.98965013689502</v>
      </c>
      <c r="BS242" s="4"/>
      <c r="BT242" s="4">
        <v>150.91974274296501</v>
      </c>
      <c r="BU242" s="4">
        <v>144.983058381039</v>
      </c>
      <c r="BV242" s="4">
        <v>193.686508830842</v>
      </c>
      <c r="BW242" s="4">
        <v>176.57965113915199</v>
      </c>
      <c r="BX242" s="4">
        <v>176.131439357369</v>
      </c>
      <c r="BY242" s="4">
        <v>185.014979265336</v>
      </c>
      <c r="BZ242" s="4">
        <v>155.79343322248101</v>
      </c>
      <c r="CA242" s="4">
        <v>142.33214620732801</v>
      </c>
      <c r="CB242" s="4">
        <v>131.80919845822299</v>
      </c>
      <c r="CC242" s="4">
        <v>125.772832588374</v>
      </c>
      <c r="CD242" s="4"/>
    </row>
    <row r="243" spans="1:82" x14ac:dyDescent="0.55000000000000004">
      <c r="A243" t="s">
        <v>228</v>
      </c>
      <c r="B243" t="s">
        <v>5</v>
      </c>
      <c r="C243" s="3">
        <v>0</v>
      </c>
      <c r="D243">
        <v>0.75056231979025101</v>
      </c>
      <c r="E243" s="3">
        <v>0</v>
      </c>
      <c r="F243">
        <v>0.56424776412453703</v>
      </c>
      <c r="G243" s="3">
        <v>0</v>
      </c>
      <c r="H243">
        <v>0.34923884145328099</v>
      </c>
      <c r="I243" s="3">
        <v>0</v>
      </c>
      <c r="J243">
        <v>0.68523678404552002</v>
      </c>
      <c r="L243" s="3">
        <v>0</v>
      </c>
      <c r="M243">
        <v>6.0435792207215101E-2</v>
      </c>
      <c r="N243" s="3">
        <v>-0.32461922937446602</v>
      </c>
      <c r="O243">
        <v>3.2451171092492501E-2</v>
      </c>
      <c r="P243" s="3">
        <v>0</v>
      </c>
      <c r="Q243">
        <v>0.92174883901456595</v>
      </c>
      <c r="R243" s="3">
        <v>0</v>
      </c>
      <c r="S243">
        <v>0.15199135975050401</v>
      </c>
      <c r="U243" s="3">
        <v>0</v>
      </c>
      <c r="V243">
        <v>0.36524395118098602</v>
      </c>
      <c r="W243" s="3">
        <v>0</v>
      </c>
      <c r="X243">
        <v>0.362070816225184</v>
      </c>
      <c r="Y243" s="3">
        <v>0</v>
      </c>
      <c r="Z243">
        <v>0.74366030984026299</v>
      </c>
      <c r="AA243" s="3">
        <v>0</v>
      </c>
      <c r="AB243">
        <v>0.60258615376504698</v>
      </c>
      <c r="AD243" s="3">
        <v>0</v>
      </c>
      <c r="AE243">
        <v>0.74791878669671896</v>
      </c>
      <c r="AF243" s="3">
        <v>0</v>
      </c>
      <c r="AG243">
        <v>0.58276309538126203</v>
      </c>
      <c r="AH243" s="3">
        <v>0</v>
      </c>
      <c r="AI243">
        <v>0.82958561437415901</v>
      </c>
      <c r="AJ243" s="3">
        <v>0</v>
      </c>
      <c r="AK243">
        <v>0.98831859228923402</v>
      </c>
      <c r="AM243" s="4">
        <v>586.382622232426</v>
      </c>
      <c r="AN243" s="4">
        <v>689.37288741740497</v>
      </c>
      <c r="AO243" s="4">
        <v>622.35197624103205</v>
      </c>
      <c r="AP243" s="4">
        <v>591.71390172400299</v>
      </c>
      <c r="AQ243" s="4">
        <v>684.672171249489</v>
      </c>
      <c r="AR243" s="4">
        <v>686.77792139082305</v>
      </c>
      <c r="AS243" s="4">
        <v>574.48344740935295</v>
      </c>
      <c r="AT243" s="4">
        <v>551.04463795054096</v>
      </c>
      <c r="AU243" s="4">
        <v>592.93800916126997</v>
      </c>
      <c r="AV243" s="4">
        <v>587.16043607701397</v>
      </c>
      <c r="AW243" s="4"/>
      <c r="AX243" s="4">
        <v>689.71480590582996</v>
      </c>
      <c r="AY243" s="4">
        <v>703.468195123192</v>
      </c>
      <c r="AZ243" s="4">
        <v>577.19304462734397</v>
      </c>
      <c r="BA243" s="4">
        <v>554.75283908459596</v>
      </c>
      <c r="BB243" s="4">
        <v>542.34581962963102</v>
      </c>
      <c r="BC243" s="4">
        <v>568.42134572462896</v>
      </c>
      <c r="BD243" s="4">
        <v>761.61212604978698</v>
      </c>
      <c r="BE243" s="4">
        <v>613.45643582243599</v>
      </c>
      <c r="BF243" s="4">
        <v>642.61770317122205</v>
      </c>
      <c r="BG243" s="4">
        <v>545.15172910583101</v>
      </c>
      <c r="BH243" s="4"/>
      <c r="BI243" s="4">
        <v>1575.95834080283</v>
      </c>
      <c r="BJ243" s="4">
        <v>1695.3354292447</v>
      </c>
      <c r="BK243" s="4">
        <v>1394.36807483845</v>
      </c>
      <c r="BL243" s="4">
        <v>1587.20786364641</v>
      </c>
      <c r="BM243" s="4">
        <v>1523.8312001902</v>
      </c>
      <c r="BN243" s="4">
        <v>1462.10502792528</v>
      </c>
      <c r="BO243" s="4">
        <v>1441.66394808173</v>
      </c>
      <c r="BP243" s="4">
        <v>1716.9890528111</v>
      </c>
      <c r="BQ243" s="4">
        <v>1660.1109736846299</v>
      </c>
      <c r="BR243" s="4">
        <v>1799.3539272355899</v>
      </c>
      <c r="BS243" s="4"/>
      <c r="BT243" s="4">
        <v>1571.9482678333</v>
      </c>
      <c r="BU243" s="4">
        <v>1662.8000480989299</v>
      </c>
      <c r="BV243" s="4">
        <v>1532.5244921871799</v>
      </c>
      <c r="BW243" s="4">
        <v>1834.22112620795</v>
      </c>
      <c r="BX243" s="4">
        <v>1802.6174534769</v>
      </c>
      <c r="BY243" s="4">
        <v>1634.45393742945</v>
      </c>
      <c r="BZ243" s="4">
        <v>1592.3005307297699</v>
      </c>
      <c r="CA243" s="4">
        <v>1551.5648933007001</v>
      </c>
      <c r="CB243" s="4">
        <v>1554.09817786909</v>
      </c>
      <c r="CC243" s="4">
        <v>1670.0982687964399</v>
      </c>
      <c r="CD243" s="4"/>
    </row>
    <row r="244" spans="1:82" x14ac:dyDescent="0.55000000000000004">
      <c r="A244" t="s">
        <v>229</v>
      </c>
      <c r="B244" t="s">
        <v>5</v>
      </c>
      <c r="C244" s="3">
        <v>0</v>
      </c>
      <c r="D244" t="s">
        <v>68</v>
      </c>
      <c r="E244" s="3">
        <v>0</v>
      </c>
      <c r="F244" t="s">
        <v>68</v>
      </c>
      <c r="G244" s="3">
        <v>0</v>
      </c>
      <c r="H244" t="s">
        <v>68</v>
      </c>
      <c r="I244" s="3">
        <v>0</v>
      </c>
      <c r="J244" t="s">
        <v>68</v>
      </c>
      <c r="L244" s="3">
        <v>0</v>
      </c>
      <c r="M244" t="s">
        <v>68</v>
      </c>
      <c r="N244" s="3">
        <v>0</v>
      </c>
      <c r="O244" t="s">
        <v>68</v>
      </c>
      <c r="P244" s="3">
        <v>0</v>
      </c>
      <c r="Q244" t="s">
        <v>68</v>
      </c>
      <c r="R244" s="3">
        <v>0</v>
      </c>
      <c r="S244">
        <v>0.750434410718408</v>
      </c>
      <c r="U244" s="3">
        <v>0</v>
      </c>
      <c r="V244">
        <v>0.19552290810137701</v>
      </c>
      <c r="W244" s="3">
        <v>0</v>
      </c>
      <c r="X244">
        <v>0.92609060190651604</v>
      </c>
      <c r="Y244" s="3">
        <v>0</v>
      </c>
      <c r="Z244">
        <v>0.46178559990858498</v>
      </c>
      <c r="AA244" s="3">
        <v>0</v>
      </c>
      <c r="AB244">
        <v>0.52015075620266604</v>
      </c>
      <c r="AD244" s="3">
        <v>0</v>
      </c>
      <c r="AE244">
        <v>0.800512936304279</v>
      </c>
      <c r="AF244" s="3">
        <v>0</v>
      </c>
      <c r="AG244">
        <v>0.149901218862176</v>
      </c>
      <c r="AH244" s="3">
        <v>0</v>
      </c>
      <c r="AI244">
        <v>0.788379760558089</v>
      </c>
      <c r="AJ244" s="3">
        <v>0</v>
      </c>
      <c r="AK244">
        <v>0.91934950540697902</v>
      </c>
      <c r="AM244" s="4">
        <v>1.3088897817688101</v>
      </c>
      <c r="AN244" s="4">
        <v>4.9123958723330503</v>
      </c>
      <c r="AO244" s="4">
        <v>0</v>
      </c>
      <c r="AP244" s="4">
        <v>1.90261704734406</v>
      </c>
      <c r="AQ244" s="4">
        <v>0</v>
      </c>
      <c r="AR244" s="4">
        <v>0</v>
      </c>
      <c r="AS244" s="4">
        <v>1.52788150906743</v>
      </c>
      <c r="AT244" s="4">
        <v>1.69552196292474</v>
      </c>
      <c r="AU244" s="4">
        <v>0</v>
      </c>
      <c r="AV244" s="4">
        <v>1.1626939328257699</v>
      </c>
      <c r="AW244" s="4"/>
      <c r="AX244" s="4">
        <v>1.1572396072245501</v>
      </c>
      <c r="AY244" s="4">
        <v>0</v>
      </c>
      <c r="AZ244" s="4">
        <v>2.9752218795223899</v>
      </c>
      <c r="BA244" s="4">
        <v>3.89756093033674</v>
      </c>
      <c r="BB244" s="4">
        <v>2.7117290981481599</v>
      </c>
      <c r="BC244" s="4">
        <v>1.12782013040601</v>
      </c>
      <c r="BD244" s="4">
        <v>1.2757322044385</v>
      </c>
      <c r="BE244" s="4">
        <v>0</v>
      </c>
      <c r="BF244" s="4">
        <v>1.10226021127139</v>
      </c>
      <c r="BG244" s="4">
        <v>1.83862303239741</v>
      </c>
      <c r="BH244" s="4"/>
      <c r="BI244" s="4">
        <v>0</v>
      </c>
      <c r="BJ244" s="4">
        <v>1.9291481898551499</v>
      </c>
      <c r="BK244" s="4">
        <v>0</v>
      </c>
      <c r="BL244" s="4">
        <v>0</v>
      </c>
      <c r="BM244" s="4">
        <v>0</v>
      </c>
      <c r="BN244" s="4">
        <v>2.25633491963778</v>
      </c>
      <c r="BO244" s="4">
        <v>0.55512666464448601</v>
      </c>
      <c r="BP244" s="4">
        <v>0</v>
      </c>
      <c r="BQ244" s="4">
        <v>2.9655430040811601</v>
      </c>
      <c r="BR244" s="4">
        <v>2.0293465344762298</v>
      </c>
      <c r="BS244" s="4"/>
      <c r="BT244" s="4">
        <v>2.7801005242125099</v>
      </c>
      <c r="BU244" s="4">
        <v>4.0955666209333099</v>
      </c>
      <c r="BV244" s="4">
        <v>2.8812869082274002</v>
      </c>
      <c r="BW244" s="4">
        <v>1.6554342294295501</v>
      </c>
      <c r="BX244" s="4">
        <v>0</v>
      </c>
      <c r="BY244" s="4">
        <v>0.92972351389616203</v>
      </c>
      <c r="BZ244" s="4">
        <v>2.2910799003306002</v>
      </c>
      <c r="CA244" s="4">
        <v>2.1674946122943402</v>
      </c>
      <c r="CB244" s="4">
        <v>3.6468948190022101</v>
      </c>
      <c r="CC244" s="4">
        <v>5.1546242864087803</v>
      </c>
      <c r="CD244" s="4"/>
    </row>
    <row r="245" spans="1:82" x14ac:dyDescent="0.55000000000000004">
      <c r="A245" t="s">
        <v>230</v>
      </c>
      <c r="B245" t="s">
        <v>5</v>
      </c>
      <c r="C245" s="3">
        <v>0</v>
      </c>
      <c r="D245">
        <v>0.28612652079172202</v>
      </c>
      <c r="E245" s="3">
        <v>0.37750635729166498</v>
      </c>
      <c r="F245">
        <v>3.2331525890653398E-2</v>
      </c>
      <c r="G245" s="3">
        <v>0</v>
      </c>
      <c r="H245">
        <v>0.828885609988676</v>
      </c>
      <c r="I245" s="3">
        <v>0</v>
      </c>
      <c r="J245">
        <v>0.95539291644437097</v>
      </c>
      <c r="L245" s="3">
        <v>0</v>
      </c>
      <c r="M245">
        <v>0.727322024867884</v>
      </c>
      <c r="N245" s="3">
        <v>0</v>
      </c>
      <c r="O245">
        <v>0.61961639570078098</v>
      </c>
      <c r="P245" s="3">
        <v>0</v>
      </c>
      <c r="Q245">
        <v>0.20350562117257801</v>
      </c>
      <c r="R245" s="3">
        <v>0</v>
      </c>
      <c r="S245">
        <v>0.99759239954562295</v>
      </c>
      <c r="U245" s="3">
        <v>0</v>
      </c>
      <c r="V245">
        <v>0.74306816984544399</v>
      </c>
      <c r="W245" s="3">
        <v>0</v>
      </c>
      <c r="X245">
        <v>0.59881351625512302</v>
      </c>
      <c r="Y245" s="3">
        <v>0</v>
      </c>
      <c r="Z245">
        <v>0.47911730978688599</v>
      </c>
      <c r="AA245" s="3">
        <v>0</v>
      </c>
      <c r="AB245">
        <v>0.58331111840986605</v>
      </c>
      <c r="AD245" s="3">
        <v>0.37504393564126898</v>
      </c>
      <c r="AE245">
        <v>2.5535961824921599E-2</v>
      </c>
      <c r="AF245" s="3">
        <v>0</v>
      </c>
      <c r="AG245">
        <v>0.19257616534789901</v>
      </c>
      <c r="AH245" s="3">
        <v>0</v>
      </c>
      <c r="AI245">
        <v>0.86911786598285201</v>
      </c>
      <c r="AJ245" s="3">
        <v>0</v>
      </c>
      <c r="AK245">
        <v>0.77474491391503897</v>
      </c>
      <c r="AM245" s="4">
        <v>784.02497927951595</v>
      </c>
      <c r="AN245" s="4">
        <v>1043.06539022538</v>
      </c>
      <c r="AO245" s="4">
        <v>1232.0028917424499</v>
      </c>
      <c r="AP245" s="4">
        <v>892.32739520436405</v>
      </c>
      <c r="AQ245" s="4">
        <v>1221.9909839039799</v>
      </c>
      <c r="AR245" s="4">
        <v>1145.70716768493</v>
      </c>
      <c r="AS245" s="4">
        <v>962.56535071247902</v>
      </c>
      <c r="AT245" s="4">
        <v>929.146035682758</v>
      </c>
      <c r="AU245" s="4">
        <v>892.45084335772299</v>
      </c>
      <c r="AV245" s="4">
        <v>955.73441278278301</v>
      </c>
      <c r="AW245" s="4"/>
      <c r="AX245" s="4">
        <v>959.35163438915004</v>
      </c>
      <c r="AY245" s="4">
        <v>921.20835075655998</v>
      </c>
      <c r="AZ245" s="4">
        <v>969.92233272429905</v>
      </c>
      <c r="BA245" s="4">
        <v>1010.76746793399</v>
      </c>
      <c r="BB245" s="4">
        <v>774.19865752129897</v>
      </c>
      <c r="BC245" s="4">
        <v>982.33133358363398</v>
      </c>
      <c r="BD245" s="4">
        <v>1158.3648416301601</v>
      </c>
      <c r="BE245" s="4">
        <v>1048.9274453907799</v>
      </c>
      <c r="BF245" s="4">
        <v>960.06864401738403</v>
      </c>
      <c r="BG245" s="4">
        <v>922.06945074730004</v>
      </c>
      <c r="BH245" s="4"/>
      <c r="BI245" s="4">
        <v>1374.32837661188</v>
      </c>
      <c r="BJ245" s="4">
        <v>1457.2785426165799</v>
      </c>
      <c r="BK245" s="4">
        <v>1268.3294869875001</v>
      </c>
      <c r="BL245" s="4">
        <v>1436.8624820985799</v>
      </c>
      <c r="BM245" s="4">
        <v>1291.85419068899</v>
      </c>
      <c r="BN245" s="4">
        <v>1356.05728670231</v>
      </c>
      <c r="BO245" s="4">
        <v>1197.4082156381601</v>
      </c>
      <c r="BP245" s="4">
        <v>1398.51527688646</v>
      </c>
      <c r="BQ245" s="4">
        <v>1273.4041659524501</v>
      </c>
      <c r="BR245" s="4">
        <v>1367.1031153921499</v>
      </c>
      <c r="BS245" s="4"/>
      <c r="BT245" s="4">
        <v>1309.42734690409</v>
      </c>
      <c r="BU245" s="4">
        <v>1320.4106785889001</v>
      </c>
      <c r="BV245" s="4">
        <v>1597.5135191171901</v>
      </c>
      <c r="BW245" s="4">
        <v>1814.35591545479</v>
      </c>
      <c r="BX245" s="4">
        <v>1626.48601411953</v>
      </c>
      <c r="BY245" s="4">
        <v>1450.36868167801</v>
      </c>
      <c r="BZ245" s="4">
        <v>1386.1033397000101</v>
      </c>
      <c r="CA245" s="4">
        <v>1315.66922966267</v>
      </c>
      <c r="CB245" s="4">
        <v>1423.3309493591501</v>
      </c>
      <c r="CC245" s="4">
        <v>1376.2846844711401</v>
      </c>
      <c r="CD245" s="4"/>
    </row>
    <row r="246" spans="1:82" x14ac:dyDescent="0.55000000000000004">
      <c r="A246" t="s">
        <v>231</v>
      </c>
      <c r="B246" t="s">
        <v>5</v>
      </c>
      <c r="C246" s="3">
        <v>0</v>
      </c>
      <c r="D246">
        <v>0.79196461901429405</v>
      </c>
      <c r="E246" s="3">
        <v>0</v>
      </c>
      <c r="F246">
        <v>0.65835689422818</v>
      </c>
      <c r="G246" s="3">
        <v>0</v>
      </c>
      <c r="H246">
        <v>0.69827288605701299</v>
      </c>
      <c r="I246" s="3">
        <v>0</v>
      </c>
      <c r="J246">
        <v>0.98552521509552604</v>
      </c>
      <c r="L246" s="3">
        <v>0</v>
      </c>
      <c r="M246">
        <v>0.86285696231957998</v>
      </c>
      <c r="N246" s="3">
        <v>0</v>
      </c>
      <c r="O246">
        <v>0.72859962291927205</v>
      </c>
      <c r="P246" s="3">
        <v>0</v>
      </c>
      <c r="Q246">
        <v>0.78356582639010997</v>
      </c>
      <c r="R246" s="3">
        <v>0</v>
      </c>
      <c r="S246">
        <v>0.96477779736205505</v>
      </c>
      <c r="U246" s="3">
        <v>0</v>
      </c>
      <c r="V246">
        <v>0.36429164765437699</v>
      </c>
      <c r="W246" s="3">
        <v>0</v>
      </c>
      <c r="X246">
        <v>0.61195862827082803</v>
      </c>
      <c r="Y246" s="3">
        <v>0.62413317795801604</v>
      </c>
      <c r="Z246">
        <v>1.3380994728701599E-2</v>
      </c>
      <c r="AA246" s="3">
        <v>0.99112694420995096</v>
      </c>
      <c r="AB246">
        <v>5.1425978715432798E-5</v>
      </c>
      <c r="AD246" s="3">
        <v>0</v>
      </c>
      <c r="AE246">
        <v>0.92279978805429896</v>
      </c>
      <c r="AF246" s="3">
        <v>0</v>
      </c>
      <c r="AG246">
        <v>0.96731503948798903</v>
      </c>
      <c r="AH246" s="3">
        <v>0</v>
      </c>
      <c r="AI246">
        <v>0.38768569733328401</v>
      </c>
      <c r="AJ246" s="3">
        <v>0</v>
      </c>
      <c r="AK246">
        <v>0.46175980108185199</v>
      </c>
      <c r="AM246" s="4">
        <v>339.00245347812103</v>
      </c>
      <c r="AN246" s="4">
        <v>429.01590618375297</v>
      </c>
      <c r="AO246" s="4">
        <v>397.96656984120398</v>
      </c>
      <c r="AP246" s="4">
        <v>424.28360155772498</v>
      </c>
      <c r="AQ246" s="4">
        <v>409.31488498610798</v>
      </c>
      <c r="AR246" s="4">
        <v>442.76976579079002</v>
      </c>
      <c r="AS246" s="4">
        <v>342.24545803110402</v>
      </c>
      <c r="AT246" s="4">
        <v>350.97304632542102</v>
      </c>
      <c r="AU246" s="4">
        <v>368.912149437094</v>
      </c>
      <c r="AV246" s="4">
        <v>403.45479469054197</v>
      </c>
      <c r="AW246" s="4"/>
      <c r="AX246" s="4">
        <v>464.05308249704399</v>
      </c>
      <c r="AY246" s="4">
        <v>392.41082993266502</v>
      </c>
      <c r="AZ246" s="4">
        <v>477.52311166334403</v>
      </c>
      <c r="BA246" s="4">
        <v>348.18210977674897</v>
      </c>
      <c r="BB246" s="4">
        <v>442.01184299814997</v>
      </c>
      <c r="BC246" s="4">
        <v>355.26334107789302</v>
      </c>
      <c r="BD246" s="4">
        <v>450.33346816679199</v>
      </c>
      <c r="BE246" s="4">
        <v>465.13524727736001</v>
      </c>
      <c r="BF246" s="4">
        <v>479.48319190305602</v>
      </c>
      <c r="BG246" s="4">
        <v>390.707394384449</v>
      </c>
      <c r="BH246" s="4"/>
      <c r="BI246" s="4">
        <v>501.17792823325198</v>
      </c>
      <c r="BJ246" s="4">
        <v>557.137997230167</v>
      </c>
      <c r="BK246" s="4">
        <v>691.62351148462506</v>
      </c>
      <c r="BL246" s="4">
        <v>574.60769112112496</v>
      </c>
      <c r="BM246" s="4">
        <v>560.86885852738101</v>
      </c>
      <c r="BN246" s="4">
        <v>612.21887486171795</v>
      </c>
      <c r="BO246" s="4">
        <v>605.64319112713497</v>
      </c>
      <c r="BP246" s="4">
        <v>1026.38559306147</v>
      </c>
      <c r="BQ246" s="4">
        <v>1083.60941369126</v>
      </c>
      <c r="BR246" s="4">
        <v>1020.76130684154</v>
      </c>
      <c r="BS246" s="4"/>
      <c r="BT246" s="4">
        <v>1114.82031020921</v>
      </c>
      <c r="BU246" s="4">
        <v>716.72415866332994</v>
      </c>
      <c r="BV246" s="4">
        <v>960.10882641933199</v>
      </c>
      <c r="BW246" s="4">
        <v>828.26892612458698</v>
      </c>
      <c r="BX246" s="4">
        <v>905.34408316577503</v>
      </c>
      <c r="BY246" s="4">
        <v>950.17743120187799</v>
      </c>
      <c r="BZ246" s="4">
        <v>674.34118399730698</v>
      </c>
      <c r="CA246" s="4">
        <v>848.935389815284</v>
      </c>
      <c r="CB246" s="4">
        <v>1023.73547419134</v>
      </c>
      <c r="CC246" s="4">
        <v>1226.8005801652901</v>
      </c>
      <c r="CD246" s="4"/>
    </row>
    <row r="247" spans="1:82" x14ac:dyDescent="0.55000000000000004">
      <c r="A247" t="s">
        <v>232</v>
      </c>
      <c r="B247" t="s">
        <v>5</v>
      </c>
      <c r="C247" s="3">
        <v>-0.75577541668941495</v>
      </c>
      <c r="D247">
        <v>8.9569856283756299E-5</v>
      </c>
      <c r="E247" s="3">
        <v>-1.12106046080905</v>
      </c>
      <c r="F247">
        <v>9.3744774032760092E-10</v>
      </c>
      <c r="G247" s="3">
        <v>-0.55862361933110904</v>
      </c>
      <c r="H247">
        <v>4.55219894481332E-3</v>
      </c>
      <c r="I247" s="3">
        <v>0</v>
      </c>
      <c r="J247">
        <v>0.80681510554532698</v>
      </c>
      <c r="L247" s="3">
        <v>-1.1165162225438301</v>
      </c>
      <c r="M247">
        <v>5.3993836835126999E-10</v>
      </c>
      <c r="N247" s="3">
        <v>-1.5804343445803699</v>
      </c>
      <c r="O247">
        <v>1.045487269524E-18</v>
      </c>
      <c r="P247" s="3">
        <v>-0.78453378552747299</v>
      </c>
      <c r="Q247">
        <v>1.06139917573072E-5</v>
      </c>
      <c r="R247" s="3">
        <v>-0.78906212007650001</v>
      </c>
      <c r="S247">
        <v>9.7465519314861404E-6</v>
      </c>
      <c r="U247" s="3">
        <v>-1.2813395765068101</v>
      </c>
      <c r="V247">
        <v>2.47439698318588E-14</v>
      </c>
      <c r="W247" s="3">
        <v>-1.17811386542871</v>
      </c>
      <c r="X247">
        <v>7.0222837242978597E-12</v>
      </c>
      <c r="Y247" s="3">
        <v>-0.96450813631742305</v>
      </c>
      <c r="Z247">
        <v>8.0241666247407204E-9</v>
      </c>
      <c r="AA247" s="3">
        <v>-1.1260701787110201</v>
      </c>
      <c r="AB247">
        <v>2.3725633843945199E-11</v>
      </c>
      <c r="AD247" s="3">
        <v>-1.0992215657204201</v>
      </c>
      <c r="AE247">
        <v>5.8446392331648697E-11</v>
      </c>
      <c r="AF247" s="3">
        <v>-1.51479383877745</v>
      </c>
      <c r="AG247">
        <v>8.3885870498399298E-19</v>
      </c>
      <c r="AH247" s="3">
        <v>-0.88487436979938805</v>
      </c>
      <c r="AI247">
        <v>2.80528092633189E-7</v>
      </c>
      <c r="AJ247" s="3">
        <v>0</v>
      </c>
      <c r="AK247">
        <v>0.83480704316731602</v>
      </c>
      <c r="AM247" s="4">
        <v>670.15156826562895</v>
      </c>
      <c r="AN247" s="4">
        <v>614.04948404163099</v>
      </c>
      <c r="AO247" s="4">
        <v>347.16232688275198</v>
      </c>
      <c r="AP247" s="4">
        <v>412.86789927366101</v>
      </c>
      <c r="AQ247" s="4">
        <v>257.496273100351</v>
      </c>
      <c r="AR247" s="4">
        <v>334.50124641858901</v>
      </c>
      <c r="AS247" s="4">
        <v>375.85885123058699</v>
      </c>
      <c r="AT247" s="4">
        <v>498.48345709987399</v>
      </c>
      <c r="AU247" s="4">
        <v>571.02243592738398</v>
      </c>
      <c r="AV247" s="4">
        <v>639.48166305417305</v>
      </c>
      <c r="AW247" s="4"/>
      <c r="AX247" s="4">
        <v>733.68991098036304</v>
      </c>
      <c r="AY247" s="4">
        <v>634.07847519607401</v>
      </c>
      <c r="AZ247" s="4">
        <v>348.10095990411997</v>
      </c>
      <c r="BA247" s="4">
        <v>287.12032186814002</v>
      </c>
      <c r="BB247" s="4">
        <v>222.36178604814901</v>
      </c>
      <c r="BC247" s="4">
        <v>236.84222738526199</v>
      </c>
      <c r="BD247" s="4">
        <v>355.92928503834202</v>
      </c>
      <c r="BE247" s="4">
        <v>441.40385711014801</v>
      </c>
      <c r="BF247" s="4">
        <v>394.60915563515903</v>
      </c>
      <c r="BG247" s="4">
        <v>400.81982106263501</v>
      </c>
      <c r="BH247" s="4"/>
      <c r="BI247" s="4">
        <v>494.22517084735699</v>
      </c>
      <c r="BJ247" s="4">
        <v>470.712158324656</v>
      </c>
      <c r="BK247" s="4">
        <v>184.82129058815801</v>
      </c>
      <c r="BL247" s="4">
        <v>212.817663378194</v>
      </c>
      <c r="BM247" s="4">
        <v>217.542884465583</v>
      </c>
      <c r="BN247" s="4">
        <v>209.08703588643499</v>
      </c>
      <c r="BO247" s="4">
        <v>273.12231900508698</v>
      </c>
      <c r="BP247" s="4">
        <v>220.97002931002999</v>
      </c>
      <c r="BQ247" s="4">
        <v>256.22291555261199</v>
      </c>
      <c r="BR247" s="4">
        <v>184.670534637337</v>
      </c>
      <c r="BS247" s="4"/>
      <c r="BT247" s="4">
        <v>486.51759173718898</v>
      </c>
      <c r="BU247" s="4">
        <v>498.84001442967798</v>
      </c>
      <c r="BV247" s="4">
        <v>216.41666110685799</v>
      </c>
      <c r="BW247" s="4">
        <v>244.452454545764</v>
      </c>
      <c r="BX247" s="4">
        <v>192.74761288164899</v>
      </c>
      <c r="BY247" s="4">
        <v>147.82603870949001</v>
      </c>
      <c r="BZ247" s="4">
        <v>293.25822724231699</v>
      </c>
      <c r="CA247" s="4">
        <v>243.12064567901501</v>
      </c>
      <c r="CB247" s="4">
        <v>451.69397258213098</v>
      </c>
      <c r="CC247" s="4">
        <v>484.53468292242502</v>
      </c>
      <c r="CD247" s="4"/>
    </row>
    <row r="248" spans="1:82" x14ac:dyDescent="0.55000000000000004">
      <c r="A248" t="s">
        <v>233</v>
      </c>
      <c r="B248" t="s">
        <v>5</v>
      </c>
      <c r="C248" s="3">
        <v>0</v>
      </c>
      <c r="D248">
        <v>0.41248153488176698</v>
      </c>
      <c r="E248" s="3">
        <v>0</v>
      </c>
      <c r="F248">
        <v>0.95761759730643203</v>
      </c>
      <c r="G248" s="3">
        <v>0</v>
      </c>
      <c r="H248">
        <v>0.58565586455094099</v>
      </c>
      <c r="I248" s="3">
        <v>0</v>
      </c>
      <c r="J248">
        <v>0.64010038912051304</v>
      </c>
      <c r="L248" s="3">
        <v>0</v>
      </c>
      <c r="M248">
        <v>0.89298938555161</v>
      </c>
      <c r="N248" s="3">
        <v>0</v>
      </c>
      <c r="O248">
        <v>0.74959678374142402</v>
      </c>
      <c r="P248" s="3">
        <v>0</v>
      </c>
      <c r="Q248">
        <v>0.60954836852497696</v>
      </c>
      <c r="R248" s="3">
        <v>0</v>
      </c>
      <c r="S248">
        <v>0.67128996065187996</v>
      </c>
      <c r="U248" s="3">
        <v>0.51148884474452305</v>
      </c>
      <c r="V248">
        <v>5.6869927221752998E-5</v>
      </c>
      <c r="W248" s="3">
        <v>0.41486693504051803</v>
      </c>
      <c r="X248">
        <v>1.3252290195071199E-3</v>
      </c>
      <c r="Y248" s="3">
        <v>0</v>
      </c>
      <c r="Z248">
        <v>9.5096610865138903E-2</v>
      </c>
      <c r="AA248" s="3">
        <v>0.27936048276287301</v>
      </c>
      <c r="AB248">
        <v>3.7359756684326201E-2</v>
      </c>
      <c r="AD248" s="3">
        <v>0</v>
      </c>
      <c r="AE248">
        <v>0.67820245581605598</v>
      </c>
      <c r="AF248" s="3">
        <v>0</v>
      </c>
      <c r="AG248">
        <v>0.92197377610026598</v>
      </c>
      <c r="AH248" s="3">
        <v>0</v>
      </c>
      <c r="AI248">
        <v>0.50458979610281096</v>
      </c>
      <c r="AJ248" s="3">
        <v>0</v>
      </c>
      <c r="AK248">
        <v>0.83724928914359098</v>
      </c>
      <c r="AM248" s="4">
        <v>795.80498731543503</v>
      </c>
      <c r="AN248" s="4">
        <v>941.54254219716802</v>
      </c>
      <c r="AO248" s="4">
        <v>901.77531251251503</v>
      </c>
      <c r="AP248" s="4">
        <v>1017.90012032907</v>
      </c>
      <c r="AQ248" s="4">
        <v>840.95603642600304</v>
      </c>
      <c r="AR248" s="4">
        <v>908.16280428621803</v>
      </c>
      <c r="AS248" s="4">
        <v>849.50211904149</v>
      </c>
      <c r="AT248" s="4">
        <v>761.28936135320896</v>
      </c>
      <c r="AU248" s="4">
        <v>781.65544534196204</v>
      </c>
      <c r="AV248" s="4">
        <v>817.37383477651599</v>
      </c>
      <c r="AW248" s="4"/>
      <c r="AX248" s="4">
        <v>870.24418463285997</v>
      </c>
      <c r="AY248" s="4">
        <v>839.85488601442296</v>
      </c>
      <c r="AZ248" s="4">
        <v>883.64089821815003</v>
      </c>
      <c r="BA248" s="4">
        <v>861.36096560442002</v>
      </c>
      <c r="BB248" s="4">
        <v>873.17676960370704</v>
      </c>
      <c r="BC248" s="4">
        <v>905.63956471602501</v>
      </c>
      <c r="BD248" s="4">
        <v>769.26651927641797</v>
      </c>
      <c r="BE248" s="4">
        <v>844.83748995275596</v>
      </c>
      <c r="BF248" s="4">
        <v>838.82002077752998</v>
      </c>
      <c r="BG248" s="4">
        <v>788.76928089848798</v>
      </c>
      <c r="BH248" s="4"/>
      <c r="BI248" s="4">
        <v>1133.8788503496801</v>
      </c>
      <c r="BJ248" s="4">
        <v>959.55830963395101</v>
      </c>
      <c r="BK248" s="4">
        <v>1599.8427474694099</v>
      </c>
      <c r="BL248" s="4">
        <v>1379.1957604090101</v>
      </c>
      <c r="BM248" s="4">
        <v>1490.8389143944701</v>
      </c>
      <c r="BN248" s="4">
        <v>1299.6489137113599</v>
      </c>
      <c r="BO248" s="4">
        <v>1272.35031536516</v>
      </c>
      <c r="BP248" s="4">
        <v>1172.9296856065</v>
      </c>
      <c r="BQ248" s="4">
        <v>1298.9078357875501</v>
      </c>
      <c r="BR248" s="4">
        <v>1238.5778348753199</v>
      </c>
      <c r="BS248" s="4"/>
      <c r="BT248" s="4">
        <v>1173.20242121768</v>
      </c>
      <c r="BU248" s="4">
        <v>1168.0556002901801</v>
      </c>
      <c r="BV248" s="4">
        <v>1260.72309384439</v>
      </c>
      <c r="BW248" s="4">
        <v>1199.08619351681</v>
      </c>
      <c r="BX248" s="4">
        <v>1190.19277215343</v>
      </c>
      <c r="BY248" s="4">
        <v>1181.6785861620201</v>
      </c>
      <c r="BZ248" s="4">
        <v>1072.2253933547199</v>
      </c>
      <c r="CA248" s="4">
        <v>1094.22353010659</v>
      </c>
      <c r="CB248" s="4">
        <v>1104.4881451835299</v>
      </c>
      <c r="CC248" s="4">
        <v>1148.4502910118799</v>
      </c>
      <c r="CD248" s="4"/>
    </row>
    <row r="249" spans="1:82" x14ac:dyDescent="0.55000000000000004">
      <c r="A249" t="s">
        <v>234</v>
      </c>
      <c r="B249" t="s">
        <v>5</v>
      </c>
      <c r="C249" s="3">
        <v>0</v>
      </c>
      <c r="D249">
        <v>0.82971672333564195</v>
      </c>
      <c r="E249" s="3">
        <v>0</v>
      </c>
      <c r="F249">
        <v>0.67871852184122505</v>
      </c>
      <c r="G249" s="3">
        <v>0</v>
      </c>
      <c r="H249">
        <v>0.85752663379310101</v>
      </c>
      <c r="I249" s="3">
        <v>0</v>
      </c>
      <c r="J249">
        <v>0.93414330313310801</v>
      </c>
      <c r="L249" s="3">
        <v>0</v>
      </c>
      <c r="M249">
        <v>0.29187089117467402</v>
      </c>
      <c r="N249" s="3">
        <v>0</v>
      </c>
      <c r="O249">
        <v>0.49869882461522602</v>
      </c>
      <c r="P249" s="3">
        <v>0</v>
      </c>
      <c r="Q249">
        <v>0.56136404630897396</v>
      </c>
      <c r="R249" s="3">
        <v>0</v>
      </c>
      <c r="S249">
        <v>0.85743562110830596</v>
      </c>
      <c r="U249" s="3">
        <v>0</v>
      </c>
      <c r="V249">
        <v>5.9796756915814202E-2</v>
      </c>
      <c r="W249" s="3">
        <v>0</v>
      </c>
      <c r="X249">
        <v>0.57097656717932699</v>
      </c>
      <c r="Y249" s="3">
        <v>0.80710441989770298</v>
      </c>
      <c r="Z249">
        <v>3.10574638729866E-2</v>
      </c>
      <c r="AA249" s="3">
        <v>1.10178584535979</v>
      </c>
      <c r="AB249">
        <v>2.6387283956438102E-3</v>
      </c>
      <c r="AD249" s="3">
        <v>0</v>
      </c>
      <c r="AE249">
        <v>0.56114364498829905</v>
      </c>
      <c r="AF249" s="3">
        <v>0</v>
      </c>
      <c r="AG249">
        <v>0.96174995358006898</v>
      </c>
      <c r="AH249" s="3">
        <v>0</v>
      </c>
      <c r="AI249">
        <v>0.39258727415253702</v>
      </c>
      <c r="AJ249" s="3">
        <v>0</v>
      </c>
      <c r="AK249">
        <v>0.74701258042154495</v>
      </c>
      <c r="AM249" s="4">
        <v>106.020072323273</v>
      </c>
      <c r="AN249" s="4">
        <v>130.99722326221499</v>
      </c>
      <c r="AO249" s="4">
        <v>112.19270319991401</v>
      </c>
      <c r="AP249" s="4">
        <v>104.64393760392301</v>
      </c>
      <c r="AQ249" s="4">
        <v>142.88810530424101</v>
      </c>
      <c r="AR249" s="4">
        <v>130.89179207683901</v>
      </c>
      <c r="AS249" s="4">
        <v>99.312298089382793</v>
      </c>
      <c r="AT249" s="4">
        <v>155.988020589076</v>
      </c>
      <c r="AU249" s="4">
        <v>92.532420320855294</v>
      </c>
      <c r="AV249" s="4">
        <v>132.54710834213799</v>
      </c>
      <c r="AW249" s="4"/>
      <c r="AX249" s="4">
        <v>96.050887399637503</v>
      </c>
      <c r="AY249" s="4">
        <v>126.815695039215</v>
      </c>
      <c r="AZ249" s="4">
        <v>81.818601686865705</v>
      </c>
      <c r="BA249" s="4">
        <v>75.352844653177002</v>
      </c>
      <c r="BB249" s="4">
        <v>149.145100398149</v>
      </c>
      <c r="BC249" s="4">
        <v>122.932394214255</v>
      </c>
      <c r="BD249" s="4">
        <v>163.293722168128</v>
      </c>
      <c r="BE249" s="4">
        <v>102.044977719013</v>
      </c>
      <c r="BF249" s="4">
        <v>139.98704683146701</v>
      </c>
      <c r="BG249" s="4">
        <v>95.608397684665206</v>
      </c>
      <c r="BH249" s="4"/>
      <c r="BI249" s="4">
        <v>88.647656670159094</v>
      </c>
      <c r="BJ249" s="4">
        <v>91.827453837104997</v>
      </c>
      <c r="BK249" s="4">
        <v>131.33432683628399</v>
      </c>
      <c r="BL249" s="4">
        <v>167.50809633638499</v>
      </c>
      <c r="BM249" s="4">
        <v>133.00015211402999</v>
      </c>
      <c r="BN249" s="4">
        <v>81.980168746839396</v>
      </c>
      <c r="BO249" s="4">
        <v>122.127866221787</v>
      </c>
      <c r="BP249" s="4">
        <v>193.853602736737</v>
      </c>
      <c r="BQ249" s="4">
        <v>183.27055765221601</v>
      </c>
      <c r="BR249" s="4">
        <v>204.28755113727399</v>
      </c>
      <c r="BS249" s="4"/>
      <c r="BT249" s="4">
        <v>206.91891044495901</v>
      </c>
      <c r="BU249" s="4">
        <v>127.781678573119</v>
      </c>
      <c r="BV249" s="4">
        <v>100.845041787959</v>
      </c>
      <c r="BW249" s="4">
        <v>179.33870818820199</v>
      </c>
      <c r="BX249" s="4">
        <v>164.73749179786299</v>
      </c>
      <c r="BY249" s="4">
        <v>178.50691466806299</v>
      </c>
      <c r="BZ249" s="4">
        <v>94.697969213664905</v>
      </c>
      <c r="CA249" s="4">
        <v>160.75585041183001</v>
      </c>
      <c r="CB249" s="4">
        <v>137.54003317379801</v>
      </c>
      <c r="CC249" s="4">
        <v>259.79306403500198</v>
      </c>
      <c r="CD249" s="4"/>
    </row>
    <row r="250" spans="1:82" x14ac:dyDescent="0.55000000000000004">
      <c r="A250" t="s">
        <v>236</v>
      </c>
      <c r="B250" t="s">
        <v>5</v>
      </c>
      <c r="C250" s="3">
        <v>1.4227875671733501</v>
      </c>
      <c r="D250">
        <v>2.5318672620940801E-4</v>
      </c>
      <c r="E250" s="3">
        <v>2.56612761123468</v>
      </c>
      <c r="F250">
        <v>7.1432833417074202E-13</v>
      </c>
      <c r="G250" s="3">
        <v>2.5499045085174399</v>
      </c>
      <c r="H250">
        <v>2.3554329727468201E-12</v>
      </c>
      <c r="I250" s="3">
        <v>1.3307501461932101</v>
      </c>
      <c r="J250">
        <v>1.66538372220487E-3</v>
      </c>
      <c r="L250" s="3">
        <v>2.00193430878686</v>
      </c>
      <c r="M250">
        <v>4.1982005277593598E-8</v>
      </c>
      <c r="N250" s="3">
        <v>2.3266843154880199</v>
      </c>
      <c r="O250">
        <v>7.0173970816948097E-11</v>
      </c>
      <c r="P250" s="3">
        <v>1.0557383928652899</v>
      </c>
      <c r="Q250">
        <v>5.9052499727510702E-3</v>
      </c>
      <c r="R250" s="3">
        <v>0</v>
      </c>
      <c r="S250">
        <v>0.14040016724993901</v>
      </c>
      <c r="U250" s="3">
        <v>1.2680189514916</v>
      </c>
      <c r="V250">
        <v>2.9207773613630102E-4</v>
      </c>
      <c r="W250" s="3">
        <v>1.0798986697895301</v>
      </c>
      <c r="X250">
        <v>2.1707564409327602E-3</v>
      </c>
      <c r="Y250" s="3">
        <v>0</v>
      </c>
      <c r="Z250">
        <v>7.4327922567860999E-2</v>
      </c>
      <c r="AA250" s="3">
        <v>0</v>
      </c>
      <c r="AB250">
        <v>0.33774889001883701</v>
      </c>
      <c r="AD250" s="3">
        <v>0.78544012839111899</v>
      </c>
      <c r="AE250">
        <v>3.9458408269923501E-2</v>
      </c>
      <c r="AF250" s="3">
        <v>2.40280591781127</v>
      </c>
      <c r="AG250">
        <v>8.5324702622269505E-13</v>
      </c>
      <c r="AH250" s="3">
        <v>2.33215611000296</v>
      </c>
      <c r="AI250">
        <v>8.5058513998874107E-12</v>
      </c>
      <c r="AJ250" s="3">
        <v>1.5930447672679899</v>
      </c>
      <c r="AK250">
        <v>1.7177696067281401E-5</v>
      </c>
      <c r="AM250" s="4">
        <v>113.873411013886</v>
      </c>
      <c r="AN250" s="4">
        <v>139.18454971610299</v>
      </c>
      <c r="AO250" s="4">
        <v>334.46126614313903</v>
      </c>
      <c r="AP250" s="4">
        <v>342.47106852193099</v>
      </c>
      <c r="AQ250" s="4">
        <v>766.53514824671004</v>
      </c>
      <c r="AR250" s="4">
        <v>728.79257069943799</v>
      </c>
      <c r="AS250" s="4">
        <v>756.30134698837696</v>
      </c>
      <c r="AT250" s="4">
        <v>722.29235620594</v>
      </c>
      <c r="AU250" s="4">
        <v>316.55828004503098</v>
      </c>
      <c r="AV250" s="4">
        <v>318.57813759426102</v>
      </c>
      <c r="AW250" s="4"/>
      <c r="AX250" s="4">
        <v>128.45359640192501</v>
      </c>
      <c r="AY250" s="4">
        <v>122.030197113207</v>
      </c>
      <c r="AZ250" s="4">
        <v>554.87888053092604</v>
      </c>
      <c r="BA250" s="4">
        <v>450.81788094228301</v>
      </c>
      <c r="BB250" s="4">
        <v>675.22054543889101</v>
      </c>
      <c r="BC250" s="4">
        <v>584.21082755031296</v>
      </c>
      <c r="BD250" s="4">
        <v>248.767779865508</v>
      </c>
      <c r="BE250" s="4">
        <v>272.91098692294099</v>
      </c>
      <c r="BF250" s="4">
        <v>184.077455282323</v>
      </c>
      <c r="BG250" s="4">
        <v>200.409910531317</v>
      </c>
      <c r="BH250" s="4"/>
      <c r="BI250" s="4">
        <v>197.57418904917799</v>
      </c>
      <c r="BJ250" s="4">
        <v>291.68720630609801</v>
      </c>
      <c r="BK250" s="4">
        <v>494.09244733166503</v>
      </c>
      <c r="BL250" s="4">
        <v>686.50859154256295</v>
      </c>
      <c r="BM250" s="4">
        <v>399.00045634208902</v>
      </c>
      <c r="BN250" s="4">
        <v>635.53433569797505</v>
      </c>
      <c r="BO250" s="4">
        <v>283.11459896868803</v>
      </c>
      <c r="BP250" s="4">
        <v>489.24956881176399</v>
      </c>
      <c r="BQ250" s="4">
        <v>209.96044468894601</v>
      </c>
      <c r="BR250" s="4">
        <v>427.515669929659</v>
      </c>
      <c r="BS250" s="4"/>
      <c r="BT250" s="4">
        <v>304.22242879239701</v>
      </c>
      <c r="BU250" s="4">
        <v>261.29715041554499</v>
      </c>
      <c r="BV250" s="4">
        <v>509.34749677664399</v>
      </c>
      <c r="BW250" s="4">
        <v>466.28064128932402</v>
      </c>
      <c r="BX250" s="4">
        <v>1095.2432091575499</v>
      </c>
      <c r="BY250" s="4">
        <v>1901.28458591765</v>
      </c>
      <c r="BZ250" s="4">
        <v>1185.2520017710301</v>
      </c>
      <c r="CA250" s="4">
        <v>1664.2746131400099</v>
      </c>
      <c r="CB250" s="4">
        <v>650.71023270482397</v>
      </c>
      <c r="CC250" s="4">
        <v>1059.79075328564</v>
      </c>
      <c r="CD250" s="4"/>
    </row>
    <row r="251" spans="1:82" x14ac:dyDescent="0.55000000000000004">
      <c r="A251" t="s">
        <v>237</v>
      </c>
      <c r="B251" t="s">
        <v>5</v>
      </c>
      <c r="C251" s="3">
        <v>0</v>
      </c>
      <c r="D251">
        <v>0.16241406147939999</v>
      </c>
      <c r="E251" s="3">
        <v>0</v>
      </c>
      <c r="F251">
        <v>0.101251262877868</v>
      </c>
      <c r="G251" s="3">
        <v>-1.57608311613077</v>
      </c>
      <c r="H251">
        <v>1.1821379937041501E-6</v>
      </c>
      <c r="I251" s="3">
        <v>0</v>
      </c>
      <c r="J251">
        <v>0.132740545276155</v>
      </c>
      <c r="L251" s="3">
        <v>0</v>
      </c>
      <c r="M251">
        <v>0.67342357494605198</v>
      </c>
      <c r="N251" s="3">
        <v>-1.19010888758509</v>
      </c>
      <c r="O251">
        <v>1.00541440571787E-4</v>
      </c>
      <c r="P251" s="3">
        <v>-4.7480514199047796</v>
      </c>
      <c r="Q251">
        <v>1.10089028386128E-33</v>
      </c>
      <c r="R251" s="3">
        <v>-3.50029566489953</v>
      </c>
      <c r="S251">
        <v>1.3277633601911801E-26</v>
      </c>
      <c r="U251" s="3">
        <v>0</v>
      </c>
      <c r="V251">
        <v>0.30629186982627798</v>
      </c>
      <c r="W251" s="3">
        <v>-1.0527813330523299</v>
      </c>
      <c r="X251">
        <v>4.1630211302345801E-4</v>
      </c>
      <c r="Y251" s="3">
        <v>-3.3134508233897</v>
      </c>
      <c r="Z251">
        <v>9.5713280610118496E-29</v>
      </c>
      <c r="AA251" s="3">
        <v>-3.3726585907128599</v>
      </c>
      <c r="AB251">
        <v>4.5307563353974002E-29</v>
      </c>
      <c r="AD251" s="3">
        <v>0</v>
      </c>
      <c r="AE251">
        <v>0.575311844240606</v>
      </c>
      <c r="AF251" s="3">
        <v>-1.07622515988352</v>
      </c>
      <c r="AG251">
        <v>3.2408829664002102E-4</v>
      </c>
      <c r="AH251" s="3">
        <v>-3.1616901120411498</v>
      </c>
      <c r="AI251">
        <v>3.49546144419263E-27</v>
      </c>
      <c r="AJ251" s="3">
        <v>-1.20429835863641</v>
      </c>
      <c r="AK251">
        <v>2.1208908476951101E-4</v>
      </c>
      <c r="AM251" s="4">
        <v>447.64030536493198</v>
      </c>
      <c r="AN251" s="4">
        <v>551.82580299207905</v>
      </c>
      <c r="AO251" s="4">
        <v>389.49919601479502</v>
      </c>
      <c r="AP251" s="4">
        <v>312.02919576442599</v>
      </c>
      <c r="AQ251" s="4">
        <v>256.00785533676498</v>
      </c>
      <c r="AR251" s="4">
        <v>421.76244113648198</v>
      </c>
      <c r="AS251" s="4">
        <v>160.42755845208001</v>
      </c>
      <c r="AT251" s="4">
        <v>174.63876218124801</v>
      </c>
      <c r="AU251" s="4">
        <v>272.72713357725797</v>
      </c>
      <c r="AV251" s="4">
        <v>372.06205850424601</v>
      </c>
      <c r="AW251" s="4"/>
      <c r="AX251" s="4">
        <v>538.11641735941498</v>
      </c>
      <c r="AY251" s="4">
        <v>449.836805044762</v>
      </c>
      <c r="AZ251" s="4">
        <v>599.50720872376201</v>
      </c>
      <c r="BA251" s="4">
        <v>509.28129489733402</v>
      </c>
      <c r="BB251" s="4">
        <v>222.36178604814901</v>
      </c>
      <c r="BC251" s="4">
        <v>212.03018451633</v>
      </c>
      <c r="BD251" s="4">
        <v>17.860250862139001</v>
      </c>
      <c r="BE251" s="4">
        <v>18.9851121337698</v>
      </c>
      <c r="BF251" s="4">
        <v>37.476847183227399</v>
      </c>
      <c r="BG251" s="4">
        <v>49.642821874729997</v>
      </c>
      <c r="BH251" s="4"/>
      <c r="BI251" s="4">
        <v>653.55919427411402</v>
      </c>
      <c r="BJ251" s="4">
        <v>464.15305447914898</v>
      </c>
      <c r="BK251" s="4">
        <v>653.49419079022005</v>
      </c>
      <c r="BL251" s="4">
        <v>763.39755379533005</v>
      </c>
      <c r="BM251" s="4">
        <v>207.232795154418</v>
      </c>
      <c r="BN251" s="4">
        <v>329.42489826711602</v>
      </c>
      <c r="BO251" s="4">
        <v>83.824126361317397</v>
      </c>
      <c r="BP251" s="4">
        <v>28.270317065774101</v>
      </c>
      <c r="BQ251" s="4">
        <v>62.869511686520603</v>
      </c>
      <c r="BR251" s="4">
        <v>44.645623758477001</v>
      </c>
      <c r="BS251" s="4"/>
      <c r="BT251" s="4">
        <v>710.51426254516798</v>
      </c>
      <c r="BU251" s="4">
        <v>709.35213874565</v>
      </c>
      <c r="BV251" s="4">
        <v>662.37584590250003</v>
      </c>
      <c r="BW251" s="4">
        <v>560.08858095699895</v>
      </c>
      <c r="BX251" s="4">
        <v>372.67703475885298</v>
      </c>
      <c r="BY251" s="4">
        <v>299.37097147456399</v>
      </c>
      <c r="BZ251" s="4">
        <v>100.807515614547</v>
      </c>
      <c r="CA251" s="4">
        <v>60.328600042192498</v>
      </c>
      <c r="CB251" s="4">
        <v>308.94408966690202</v>
      </c>
      <c r="CC251" s="4">
        <v>307.215607469963</v>
      </c>
      <c r="CD251" s="4"/>
    </row>
    <row r="252" spans="1:82" hidden="1" x14ac:dyDescent="0.55000000000000004">
      <c r="A252" t="s">
        <v>18</v>
      </c>
      <c r="B252">
        <v>18</v>
      </c>
      <c r="D252" t="e">
        <v>#N/A</v>
      </c>
      <c r="F252" t="e">
        <v>#N/A</v>
      </c>
      <c r="H252" t="e">
        <v>#N/A</v>
      </c>
      <c r="J252" t="e">
        <v>#N/A</v>
      </c>
      <c r="M252" t="e">
        <v>#N/A</v>
      </c>
      <c r="O252" t="e">
        <v>#N/A</v>
      </c>
      <c r="Q252" t="e">
        <v>#N/A</v>
      </c>
      <c r="S252" t="e">
        <v>#N/A</v>
      </c>
      <c r="AM252" s="4" t="e">
        <v>#N/A</v>
      </c>
      <c r="AN252" s="4" t="e">
        <v>#N/A</v>
      </c>
      <c r="AO252" s="4" t="e">
        <v>#N/A</v>
      </c>
      <c r="AP252" s="4" t="e">
        <v>#N/A</v>
      </c>
      <c r="AQ252" s="4" t="e">
        <v>#N/A</v>
      </c>
      <c r="AR252" s="4" t="e">
        <v>#N/A</v>
      </c>
      <c r="AS252" s="4" t="e">
        <v>#N/A</v>
      </c>
      <c r="AT252" s="4" t="e">
        <v>#N/A</v>
      </c>
      <c r="AU252" s="4" t="e">
        <v>#N/A</v>
      </c>
      <c r="AV252" s="4" t="e">
        <v>#N/A</v>
      </c>
      <c r="AW252" s="4"/>
      <c r="AX252" s="4" t="e">
        <v>#N/A</v>
      </c>
      <c r="AY252" s="4" t="e">
        <v>#N/A</v>
      </c>
      <c r="AZ252" s="4" t="e">
        <v>#N/A</v>
      </c>
      <c r="BA252" s="4" t="e">
        <v>#N/A</v>
      </c>
      <c r="BB252" s="4" t="e">
        <v>#N/A</v>
      </c>
      <c r="BC252" s="4" t="e">
        <v>#N/A</v>
      </c>
      <c r="BD252" s="4" t="e">
        <v>#N/A</v>
      </c>
      <c r="BE252" s="4" t="e">
        <v>#N/A</v>
      </c>
      <c r="BF252" s="4" t="e">
        <v>#N/A</v>
      </c>
      <c r="BG252" s="4" t="e">
        <v>#N/A</v>
      </c>
      <c r="BH252" s="4"/>
      <c r="BI252" s="4"/>
      <c r="BJ252" s="4"/>
      <c r="BK252" s="4"/>
      <c r="BL252" s="4"/>
      <c r="BM252" s="4"/>
      <c r="BN252" s="4"/>
      <c r="BO252" s="4"/>
      <c r="BP252" s="4"/>
      <c r="BQ252" s="4"/>
      <c r="BR252" s="4"/>
      <c r="BS252" s="4"/>
      <c r="BT252" s="4"/>
      <c r="BU252" s="4"/>
      <c r="BV252" s="4"/>
      <c r="BW252" s="4"/>
      <c r="BX252" s="4"/>
      <c r="BY252" s="4"/>
      <c r="BZ252" s="4"/>
      <c r="CA252" s="4"/>
      <c r="CB252" s="4"/>
      <c r="CC252" s="4"/>
      <c r="CD252" s="4"/>
    </row>
    <row r="253" spans="1:82" hidden="1" x14ac:dyDescent="0.55000000000000004">
      <c r="B253" t="s">
        <v>91</v>
      </c>
      <c r="C253">
        <f>COUNTIF(C234:C251,"&gt;0")</f>
        <v>2</v>
      </c>
      <c r="D253">
        <f t="shared" ref="D253:I253" si="56">COUNTIF(D234:D251,"&gt;0")</f>
        <v>17</v>
      </c>
      <c r="E253">
        <f t="shared" si="56"/>
        <v>3</v>
      </c>
      <c r="F253">
        <f t="shared" si="56"/>
        <v>17</v>
      </c>
      <c r="G253">
        <f t="shared" si="56"/>
        <v>1</v>
      </c>
      <c r="H253">
        <f t="shared" si="56"/>
        <v>17</v>
      </c>
      <c r="I253">
        <f t="shared" si="56"/>
        <v>1</v>
      </c>
      <c r="J253">
        <f t="shared" ref="J253" si="57">COUNTIF(J199:J251,"&gt;0")</f>
        <v>48</v>
      </c>
      <c r="K253" s="5">
        <f>COUNTIFS(C234:C251,"&gt;0",E234:E251,"&gt;0",G234:G251,"&gt;0",I234:I251,"&gt;0")</f>
        <v>1</v>
      </c>
      <c r="L253">
        <f>COUNTIF(L234:L251,"&gt;0")</f>
        <v>3</v>
      </c>
      <c r="M253">
        <f t="shared" ref="M253:R253" si="58">COUNTIF(M234:M251,"&gt;0")</f>
        <v>17</v>
      </c>
      <c r="N253">
        <f t="shared" si="58"/>
        <v>3</v>
      </c>
      <c r="O253">
        <f t="shared" si="58"/>
        <v>17</v>
      </c>
      <c r="P253">
        <f t="shared" si="58"/>
        <v>3</v>
      </c>
      <c r="Q253">
        <f t="shared" si="58"/>
        <v>17</v>
      </c>
      <c r="R253">
        <f t="shared" si="58"/>
        <v>2</v>
      </c>
      <c r="S253">
        <f t="shared" ref="S253" si="59">COUNTIF(S199:S251,"&gt;0")</f>
        <v>49</v>
      </c>
      <c r="T253" s="5">
        <f>COUNTIFS(L234:L251,"&gt;0",N234:N251,"&gt;0",P234:P251,"&gt;0",R234:R251,"&gt;0")</f>
        <v>1</v>
      </c>
      <c r="U253">
        <f>COUNTIF(U234:U251,"&gt;0")</f>
        <v>6</v>
      </c>
      <c r="V253">
        <f t="shared" ref="V253:AA253" si="60">COUNTIF(V234:V251,"&gt;0")</f>
        <v>18</v>
      </c>
      <c r="W253">
        <f t="shared" si="60"/>
        <v>5</v>
      </c>
      <c r="X253">
        <f t="shared" si="60"/>
        <v>18</v>
      </c>
      <c r="Y253">
        <f t="shared" si="60"/>
        <v>4</v>
      </c>
      <c r="Z253">
        <f t="shared" si="60"/>
        <v>18</v>
      </c>
      <c r="AA253">
        <f t="shared" si="60"/>
        <v>5</v>
      </c>
      <c r="AB253">
        <f t="shared" ref="AB253" si="61">COUNTIF(AB199:AB251,"&gt;0")</f>
        <v>49</v>
      </c>
      <c r="AC253" s="5">
        <f>COUNTIFS(U234:U251,"&gt;0",W234:W251,"&gt;0",Y234:Y251,"&gt;0",AA234:AA251,"&gt;0")</f>
        <v>2</v>
      </c>
      <c r="AD253">
        <f>COUNTIF(AD234:AD251,"&gt;0")</f>
        <v>4</v>
      </c>
      <c r="AE253">
        <f t="shared" ref="AE253:AJ253" si="62">COUNTIF(AE234:AE251,"&gt;0")</f>
        <v>18</v>
      </c>
      <c r="AF253">
        <f t="shared" si="62"/>
        <v>2</v>
      </c>
      <c r="AG253">
        <f t="shared" si="62"/>
        <v>18</v>
      </c>
      <c r="AH253">
        <f t="shared" si="62"/>
        <v>1</v>
      </c>
      <c r="AI253">
        <f t="shared" si="62"/>
        <v>18</v>
      </c>
      <c r="AJ253">
        <f t="shared" si="62"/>
        <v>1</v>
      </c>
      <c r="AK253">
        <f t="shared" ref="AK253" si="63">COUNTIF(AK199:AK251,"&gt;0")</f>
        <v>49</v>
      </c>
      <c r="AL253" s="5">
        <f>COUNTIFS(AD234:AD251,"&gt;0",AF234:AF251,"&gt;0",AH234:AH251,"&gt;0",AJ234:AJ251,"&gt;0")</f>
        <v>1</v>
      </c>
      <c r="AM253" s="4" t="e">
        <v>#N/A</v>
      </c>
      <c r="AN253" s="4" t="e">
        <v>#N/A</v>
      </c>
      <c r="AO253" s="4" t="e">
        <v>#N/A</v>
      </c>
      <c r="AP253" s="4" t="e">
        <v>#N/A</v>
      </c>
      <c r="AQ253" s="4" t="e">
        <v>#N/A</v>
      </c>
      <c r="AR253" s="4" t="e">
        <v>#N/A</v>
      </c>
      <c r="AS253" s="4" t="e">
        <v>#N/A</v>
      </c>
      <c r="AT253" s="4" t="e">
        <v>#N/A</v>
      </c>
      <c r="AU253" s="4" t="e">
        <v>#N/A</v>
      </c>
      <c r="AV253" s="4" t="e">
        <v>#N/A</v>
      </c>
      <c r="AW253" s="4"/>
      <c r="AX253" s="4" t="e">
        <v>#N/A</v>
      </c>
      <c r="AY253" s="4" t="e">
        <v>#N/A</v>
      </c>
      <c r="AZ253" s="4" t="e">
        <v>#N/A</v>
      </c>
      <c r="BA253" s="4" t="e">
        <v>#N/A</v>
      </c>
      <c r="BB253" s="4" t="e">
        <v>#N/A</v>
      </c>
      <c r="BC253" s="4" t="e">
        <v>#N/A</v>
      </c>
      <c r="BD253" s="4" t="e">
        <v>#N/A</v>
      </c>
      <c r="BE253" s="4" t="e">
        <v>#N/A</v>
      </c>
      <c r="BF253" s="4" t="e">
        <v>#N/A</v>
      </c>
      <c r="BG253" s="4" t="e">
        <v>#N/A</v>
      </c>
      <c r="BH253" s="4"/>
      <c r="BI253" s="4"/>
      <c r="BJ253" s="4"/>
      <c r="BK253" s="4"/>
      <c r="BL253" s="4"/>
      <c r="BM253" s="4"/>
      <c r="BN253" s="4"/>
      <c r="BO253" s="4"/>
      <c r="BP253" s="4"/>
      <c r="BQ253" s="4"/>
      <c r="BR253" s="4"/>
      <c r="BS253" s="4"/>
      <c r="BT253" s="4"/>
      <c r="BU253" s="4"/>
      <c r="BV253" s="4"/>
      <c r="BW253" s="4"/>
      <c r="BX253" s="4"/>
      <c r="BY253" s="4"/>
      <c r="BZ253" s="4"/>
      <c r="CA253" s="4"/>
      <c r="CB253" s="4"/>
      <c r="CC253" s="4"/>
      <c r="CD253" s="4"/>
    </row>
    <row r="254" spans="1:82" hidden="1" x14ac:dyDescent="0.55000000000000004">
      <c r="B254" t="s">
        <v>92</v>
      </c>
      <c r="C254">
        <f>COUNTIF(C234:C251,"&gt;2")</f>
        <v>0</v>
      </c>
      <c r="D254">
        <f t="shared" ref="D254:I254" si="64">COUNTIF(D234:D251,"&gt;2")</f>
        <v>0</v>
      </c>
      <c r="E254">
        <f t="shared" si="64"/>
        <v>1</v>
      </c>
      <c r="F254">
        <f t="shared" si="64"/>
        <v>0</v>
      </c>
      <c r="G254">
        <f t="shared" si="64"/>
        <v>1</v>
      </c>
      <c r="H254">
        <f t="shared" si="64"/>
        <v>0</v>
      </c>
      <c r="I254">
        <f t="shared" si="64"/>
        <v>0</v>
      </c>
      <c r="J254" s="3"/>
      <c r="K254" s="5">
        <f>COUNTIFS(C234:C251,"&gt;2",E234:E251,"&gt;2",G234:G251,"&gt;2",I234:I251,"&gt;2")</f>
        <v>0</v>
      </c>
      <c r="L254">
        <f>COUNTIF(L234:L251,"&gt;2")</f>
        <v>1</v>
      </c>
      <c r="M254">
        <f t="shared" ref="M254:R254" si="65">COUNTIF(M234:M251,"&gt;2")</f>
        <v>0</v>
      </c>
      <c r="N254">
        <f t="shared" si="65"/>
        <v>1</v>
      </c>
      <c r="O254">
        <f t="shared" si="65"/>
        <v>0</v>
      </c>
      <c r="P254">
        <f t="shared" si="65"/>
        <v>0</v>
      </c>
      <c r="Q254">
        <f t="shared" si="65"/>
        <v>0</v>
      </c>
      <c r="R254">
        <f t="shared" si="65"/>
        <v>0</v>
      </c>
      <c r="S254" s="3"/>
      <c r="T254" s="5">
        <f>COUNTIFS(L234:L251,"&gt;2",N234:N251,"&gt;2",P234:P251,"&gt;2",R234:R251,"&gt;2")</f>
        <v>0</v>
      </c>
      <c r="U254">
        <f>COUNTIF(U234:U251,"&gt;2")</f>
        <v>0</v>
      </c>
      <c r="V254">
        <f t="shared" ref="V254:AA254" si="66">COUNTIF(V234:V251,"&gt;2")</f>
        <v>0</v>
      </c>
      <c r="W254">
        <f t="shared" si="66"/>
        <v>0</v>
      </c>
      <c r="X254">
        <f t="shared" si="66"/>
        <v>0</v>
      </c>
      <c r="Y254">
        <f t="shared" si="66"/>
        <v>0</v>
      </c>
      <c r="Z254">
        <f t="shared" si="66"/>
        <v>0</v>
      </c>
      <c r="AA254">
        <f t="shared" si="66"/>
        <v>0</v>
      </c>
      <c r="AB254" s="3"/>
      <c r="AC254" s="5">
        <f>COUNTIFS(U234:U251,"&gt;2",W234:W251,"&gt;2",Y234:Y251,"&gt;2",AA234:AA251,"&gt;2")</f>
        <v>0</v>
      </c>
      <c r="AD254">
        <f>COUNTIF(AD234:AD251,"&gt;2")</f>
        <v>0</v>
      </c>
      <c r="AE254">
        <f t="shared" ref="AE254:AJ254" si="67">COUNTIF(AE234:AE251,"&gt;2")</f>
        <v>0</v>
      </c>
      <c r="AF254">
        <f t="shared" si="67"/>
        <v>1</v>
      </c>
      <c r="AG254">
        <f t="shared" si="67"/>
        <v>0</v>
      </c>
      <c r="AH254">
        <f t="shared" si="67"/>
        <v>1</v>
      </c>
      <c r="AI254">
        <f t="shared" si="67"/>
        <v>0</v>
      </c>
      <c r="AJ254">
        <f t="shared" si="67"/>
        <v>0</v>
      </c>
      <c r="AK254" s="3"/>
      <c r="AL254" s="5">
        <f>COUNTIFS(AD234:AD251,"&gt;2",AF234:AF251,"&gt;2",AH234:AH251,"&gt;2",AJ234:AJ251,"&gt;2")</f>
        <v>0</v>
      </c>
      <c r="AM254" s="4" t="e">
        <v>#N/A</v>
      </c>
      <c r="AN254" s="4" t="e">
        <v>#N/A</v>
      </c>
      <c r="AO254" s="4" t="e">
        <v>#N/A</v>
      </c>
      <c r="AP254" s="4" t="e">
        <v>#N/A</v>
      </c>
      <c r="AQ254" s="4" t="e">
        <v>#N/A</v>
      </c>
      <c r="AR254" s="4" t="e">
        <v>#N/A</v>
      </c>
      <c r="AS254" s="4" t="e">
        <v>#N/A</v>
      </c>
      <c r="AT254" s="4" t="e">
        <v>#N/A</v>
      </c>
      <c r="AU254" s="4" t="e">
        <v>#N/A</v>
      </c>
      <c r="AV254" s="4" t="e">
        <v>#N/A</v>
      </c>
      <c r="AW254" s="4"/>
      <c r="AX254" s="4" t="e">
        <v>#N/A</v>
      </c>
      <c r="AY254" s="4" t="e">
        <v>#N/A</v>
      </c>
      <c r="AZ254" s="4" t="e">
        <v>#N/A</v>
      </c>
      <c r="BA254" s="4" t="e">
        <v>#N/A</v>
      </c>
      <c r="BB254" s="4" t="e">
        <v>#N/A</v>
      </c>
      <c r="BC254" s="4" t="e">
        <v>#N/A</v>
      </c>
      <c r="BD254" s="4" t="e">
        <v>#N/A</v>
      </c>
      <c r="BE254" s="4" t="e">
        <v>#N/A</v>
      </c>
      <c r="BF254" s="4" t="e">
        <v>#N/A</v>
      </c>
      <c r="BG254" s="4" t="e">
        <v>#N/A</v>
      </c>
      <c r="BH254" s="4"/>
      <c r="BI254" s="4"/>
      <c r="BJ254" s="4"/>
      <c r="BK254" s="4"/>
      <c r="BL254" s="4"/>
      <c r="BM254" s="4"/>
      <c r="BN254" s="4"/>
      <c r="BO254" s="4"/>
      <c r="BP254" s="4"/>
      <c r="BQ254" s="4"/>
      <c r="BR254" s="4"/>
      <c r="BS254" s="4"/>
      <c r="BT254" s="4"/>
      <c r="BU254" s="4"/>
      <c r="BV254" s="4"/>
      <c r="BW254" s="4"/>
      <c r="BX254" s="4"/>
      <c r="BY254" s="4"/>
      <c r="BZ254" s="4"/>
      <c r="CA254" s="4"/>
      <c r="CB254" s="4"/>
      <c r="CC254" s="4"/>
      <c r="CD254" s="4"/>
    </row>
    <row r="255" spans="1:82" hidden="1" x14ac:dyDescent="0.55000000000000004">
      <c r="B255" t="s">
        <v>93</v>
      </c>
      <c r="C255">
        <f>COUNTIF(C234:C251,"&lt;0")</f>
        <v>1</v>
      </c>
      <c r="D255">
        <f t="shared" ref="D255:I255" si="68">COUNTIF(D234:D251,"&lt;0")</f>
        <v>0</v>
      </c>
      <c r="E255">
        <f t="shared" si="68"/>
        <v>3</v>
      </c>
      <c r="F255">
        <f t="shared" si="68"/>
        <v>0</v>
      </c>
      <c r="G255">
        <f t="shared" si="68"/>
        <v>5</v>
      </c>
      <c r="H255">
        <f t="shared" si="68"/>
        <v>0</v>
      </c>
      <c r="I255">
        <f t="shared" si="68"/>
        <v>0</v>
      </c>
      <c r="J255" s="3"/>
      <c r="K255" s="5">
        <f>COUNTIFS(C234:C251,"&lt;0",E234:E251,"&lt;0",G234:G251,"&lt;0",I234:I251,"&lt;0")</f>
        <v>0</v>
      </c>
      <c r="L255">
        <f>COUNTIF(L234:L251,"&lt;0")</f>
        <v>4</v>
      </c>
      <c r="M255">
        <f t="shared" ref="M255:R255" si="69">COUNTIF(M234:M251,"&lt;0")</f>
        <v>0</v>
      </c>
      <c r="N255">
        <f t="shared" si="69"/>
        <v>7</v>
      </c>
      <c r="O255">
        <f t="shared" si="69"/>
        <v>0</v>
      </c>
      <c r="P255">
        <f t="shared" si="69"/>
        <v>8</v>
      </c>
      <c r="Q255">
        <f t="shared" si="69"/>
        <v>0</v>
      </c>
      <c r="R255">
        <f t="shared" si="69"/>
        <v>8</v>
      </c>
      <c r="S255" s="3"/>
      <c r="T255" s="5">
        <f>COUNTIFS(L234:L251,"&lt;0",N234:N251,"&lt;0",P234:P251,"&lt;0",R234:R251,"&lt;0")</f>
        <v>4</v>
      </c>
      <c r="U255">
        <f>COUNTIF(U234:U251,"&lt;0")</f>
        <v>4</v>
      </c>
      <c r="V255">
        <f t="shared" ref="V255:AA255" si="70">COUNTIF(V234:V251,"&lt;0")</f>
        <v>0</v>
      </c>
      <c r="W255">
        <f t="shared" si="70"/>
        <v>6</v>
      </c>
      <c r="X255">
        <f t="shared" si="70"/>
        <v>0</v>
      </c>
      <c r="Y255">
        <f t="shared" si="70"/>
        <v>7</v>
      </c>
      <c r="Z255">
        <f t="shared" si="70"/>
        <v>0</v>
      </c>
      <c r="AA255">
        <f t="shared" si="70"/>
        <v>7</v>
      </c>
      <c r="AB255" s="3"/>
      <c r="AC255" s="5">
        <f>COUNTIFS(U234:U251,"&lt;0",W234:W251,"&lt;0",Y234:Y251,"&lt;0",AA234:AA251,"&lt;0")</f>
        <v>4</v>
      </c>
      <c r="AD255">
        <f>COUNTIF(AD234:AD251,"&lt;0")</f>
        <v>4</v>
      </c>
      <c r="AE255">
        <f t="shared" ref="AE255:AJ255" si="71">COUNTIF(AE234:AE251,"&lt;0")</f>
        <v>0</v>
      </c>
      <c r="AF255">
        <f t="shared" si="71"/>
        <v>7</v>
      </c>
      <c r="AG255">
        <f t="shared" si="71"/>
        <v>0</v>
      </c>
      <c r="AH255">
        <f t="shared" si="71"/>
        <v>8</v>
      </c>
      <c r="AI255">
        <f t="shared" si="71"/>
        <v>0</v>
      </c>
      <c r="AJ255">
        <f t="shared" si="71"/>
        <v>3</v>
      </c>
      <c r="AK255" s="3"/>
      <c r="AL255" s="5">
        <f>COUNTIFS(AD234:AD251,"&lt;0",AF234:AF251,"&lt;0",AH234:AH251,"&lt;0",AJ234:AJ251,"&lt;0")</f>
        <v>0</v>
      </c>
      <c r="AM255" s="4" t="e">
        <v>#N/A</v>
      </c>
      <c r="AN255" s="4" t="e">
        <v>#N/A</v>
      </c>
      <c r="AO255" s="4" t="e">
        <v>#N/A</v>
      </c>
      <c r="AP255" s="4" t="e">
        <v>#N/A</v>
      </c>
      <c r="AQ255" s="4" t="e">
        <v>#N/A</v>
      </c>
      <c r="AR255" s="4" t="e">
        <v>#N/A</v>
      </c>
      <c r="AS255" s="4" t="e">
        <v>#N/A</v>
      </c>
      <c r="AT255" s="4" t="e">
        <v>#N/A</v>
      </c>
      <c r="AU255" s="4" t="e">
        <v>#N/A</v>
      </c>
      <c r="AV255" s="4" t="e">
        <v>#N/A</v>
      </c>
      <c r="AW255" s="4"/>
      <c r="AX255" s="4" t="e">
        <v>#N/A</v>
      </c>
      <c r="AY255" s="4" t="e">
        <v>#N/A</v>
      </c>
      <c r="AZ255" s="4" t="e">
        <v>#N/A</v>
      </c>
      <c r="BA255" s="4" t="e">
        <v>#N/A</v>
      </c>
      <c r="BB255" s="4" t="e">
        <v>#N/A</v>
      </c>
      <c r="BC255" s="4" t="e">
        <v>#N/A</v>
      </c>
      <c r="BD255" s="4" t="e">
        <v>#N/A</v>
      </c>
      <c r="BE255" s="4" t="e">
        <v>#N/A</v>
      </c>
      <c r="BF255" s="4" t="e">
        <v>#N/A</v>
      </c>
      <c r="BG255" s="4" t="e">
        <v>#N/A</v>
      </c>
      <c r="BH255" s="4"/>
      <c r="BI255" s="4"/>
      <c r="BJ255" s="4"/>
      <c r="BK255" s="4"/>
      <c r="BL255" s="4"/>
      <c r="BM255" s="4"/>
      <c r="BN255" s="4"/>
      <c r="BO255" s="4"/>
      <c r="BP255" s="4"/>
      <c r="BQ255" s="4"/>
      <c r="BR255" s="4"/>
      <c r="BS255" s="4"/>
      <c r="BT255" s="4"/>
      <c r="BU255" s="4"/>
      <c r="BV255" s="4"/>
      <c r="BW255" s="4"/>
      <c r="BX255" s="4"/>
      <c r="BY255" s="4"/>
      <c r="BZ255" s="4"/>
      <c r="CA255" s="4"/>
      <c r="CB255" s="4"/>
      <c r="CC255" s="4"/>
      <c r="CD255" s="4"/>
    </row>
    <row r="256" spans="1:82" hidden="1" x14ac:dyDescent="0.55000000000000004">
      <c r="B256" t="s">
        <v>94</v>
      </c>
      <c r="C256">
        <f>COUNTIF(C234:C251,"&lt;-2")</f>
        <v>0</v>
      </c>
      <c r="D256">
        <f t="shared" ref="D256:I256" si="72">COUNTIF(D234:D251,"&lt;-2")</f>
        <v>0</v>
      </c>
      <c r="E256">
        <f t="shared" si="72"/>
        <v>0</v>
      </c>
      <c r="F256">
        <f t="shared" si="72"/>
        <v>0</v>
      </c>
      <c r="G256">
        <f t="shared" si="72"/>
        <v>0</v>
      </c>
      <c r="H256">
        <f t="shared" si="72"/>
        <v>0</v>
      </c>
      <c r="I256">
        <f t="shared" si="72"/>
        <v>0</v>
      </c>
      <c r="J256">
        <f t="shared" ref="J256" si="73">COUNTIF(J199:J251,"&lt;-2")</f>
        <v>0</v>
      </c>
      <c r="K256" s="5">
        <f>COUNTIFS(C234:C251,"&lt;-2",E234:E251,"&lt;-2",G234:G251,"&lt;-2",I234:I251,"&lt;-2")</f>
        <v>0</v>
      </c>
      <c r="L256">
        <f>COUNTIF(L234:L251,"&lt;-2")</f>
        <v>0</v>
      </c>
      <c r="M256">
        <f t="shared" ref="M256:R256" si="74">COUNTIF(M234:M251,"&lt;-2")</f>
        <v>0</v>
      </c>
      <c r="N256">
        <f t="shared" si="74"/>
        <v>2</v>
      </c>
      <c r="O256">
        <f t="shared" si="74"/>
        <v>0</v>
      </c>
      <c r="P256">
        <f t="shared" si="74"/>
        <v>4</v>
      </c>
      <c r="Q256">
        <f t="shared" si="74"/>
        <v>0</v>
      </c>
      <c r="R256">
        <f t="shared" si="74"/>
        <v>2</v>
      </c>
      <c r="S256">
        <f t="shared" ref="S256" si="75">COUNTIF(S199:S251,"&lt;-2")</f>
        <v>0</v>
      </c>
      <c r="T256" s="5">
        <f>COUNTIFS(L234:L251,"&lt;-2",N234:N251,"&lt;-2",P234:P251,"&lt;-2",R234:R251,"&lt;-2")</f>
        <v>0</v>
      </c>
      <c r="U256">
        <f>COUNTIF(U234:U251,"&lt;-2")</f>
        <v>0</v>
      </c>
      <c r="V256">
        <f t="shared" ref="V256:AA256" si="76">COUNTIF(V234:V251,"&lt;-2")</f>
        <v>0</v>
      </c>
      <c r="W256">
        <f t="shared" si="76"/>
        <v>2</v>
      </c>
      <c r="X256">
        <f t="shared" si="76"/>
        <v>0</v>
      </c>
      <c r="Y256">
        <f t="shared" si="76"/>
        <v>2</v>
      </c>
      <c r="Z256">
        <f t="shared" si="76"/>
        <v>0</v>
      </c>
      <c r="AA256">
        <f t="shared" si="76"/>
        <v>1</v>
      </c>
      <c r="AB256">
        <f t="shared" ref="AB256" si="77">COUNTIF(AB199:AB251,"&lt;-2")</f>
        <v>0</v>
      </c>
      <c r="AC256" s="5">
        <f>COUNTIFS(U234:U251,"&lt;-2",W234:W251,"&lt;-2",Y234:Y251,"&lt;-2",AA234:AA251,"&lt;-2")</f>
        <v>0</v>
      </c>
      <c r="AD256">
        <f>COUNTIF(AD234:AD251,"&lt;-2")</f>
        <v>0</v>
      </c>
      <c r="AE256">
        <f t="shared" ref="AE256:AJ256" si="78">COUNTIF(AE234:AE251,"&lt;-2")</f>
        <v>0</v>
      </c>
      <c r="AF256">
        <f t="shared" si="78"/>
        <v>1</v>
      </c>
      <c r="AG256">
        <f t="shared" si="78"/>
        <v>0</v>
      </c>
      <c r="AH256">
        <f t="shared" si="78"/>
        <v>3</v>
      </c>
      <c r="AI256">
        <f t="shared" si="78"/>
        <v>0</v>
      </c>
      <c r="AJ256">
        <f t="shared" si="78"/>
        <v>0</v>
      </c>
      <c r="AK256">
        <f t="shared" ref="AK256" si="79">COUNTIF(AK199:AK251,"&lt;-2")</f>
        <v>0</v>
      </c>
      <c r="AL256" s="5">
        <f>COUNTIFS(AD234:AD251,"&lt;-2",AF234:AF251,"&lt;-2",AH234:AH251,"&lt;-2",AJ234:AJ251,"&lt;-2")</f>
        <v>0</v>
      </c>
      <c r="AM256" s="4" t="e">
        <v>#N/A</v>
      </c>
      <c r="AN256" s="4" t="e">
        <v>#N/A</v>
      </c>
      <c r="AO256" s="4" t="e">
        <v>#N/A</v>
      </c>
      <c r="AP256" s="4" t="e">
        <v>#N/A</v>
      </c>
      <c r="AQ256" s="4" t="e">
        <v>#N/A</v>
      </c>
      <c r="AR256" s="4" t="e">
        <v>#N/A</v>
      </c>
      <c r="AS256" s="4" t="e">
        <v>#N/A</v>
      </c>
      <c r="AT256" s="4" t="e">
        <v>#N/A</v>
      </c>
      <c r="AU256" s="4" t="e">
        <v>#N/A</v>
      </c>
      <c r="AV256" s="4" t="e">
        <v>#N/A</v>
      </c>
      <c r="AW256" s="4"/>
      <c r="AX256" s="4" t="e">
        <v>#N/A</v>
      </c>
      <c r="AY256" s="4" t="e">
        <v>#N/A</v>
      </c>
      <c r="AZ256" s="4" t="e">
        <v>#N/A</v>
      </c>
      <c r="BA256" s="4" t="e">
        <v>#N/A</v>
      </c>
      <c r="BB256" s="4" t="e">
        <v>#N/A</v>
      </c>
      <c r="BC256" s="4" t="e">
        <v>#N/A</v>
      </c>
      <c r="BD256" s="4" t="e">
        <v>#N/A</v>
      </c>
      <c r="BE256" s="4" t="e">
        <v>#N/A</v>
      </c>
      <c r="BF256" s="4" t="e">
        <v>#N/A</v>
      </c>
      <c r="BG256" s="4" t="e">
        <v>#N/A</v>
      </c>
      <c r="BH256" s="4"/>
      <c r="BI256" s="4"/>
      <c r="BJ256" s="4"/>
      <c r="BK256" s="4"/>
      <c r="BL256" s="4"/>
      <c r="BM256" s="4"/>
      <c r="BN256" s="4"/>
      <c r="BO256" s="4"/>
      <c r="BP256" s="4"/>
      <c r="BQ256" s="4"/>
      <c r="BR256" s="4"/>
      <c r="BS256" s="4"/>
      <c r="BT256" s="4"/>
      <c r="BU256" s="4"/>
      <c r="BV256" s="4"/>
      <c r="BW256" s="4"/>
      <c r="BX256" s="4"/>
      <c r="BY256" s="4"/>
      <c r="BZ256" s="4"/>
      <c r="CA256" s="4"/>
      <c r="CB256" s="4"/>
      <c r="CC256" s="4"/>
      <c r="CD256" s="4"/>
    </row>
    <row r="257" spans="1:82" x14ac:dyDescent="0.55000000000000004">
      <c r="A257" t="s">
        <v>238</v>
      </c>
      <c r="B257" t="s">
        <v>239</v>
      </c>
      <c r="C257" s="3">
        <v>0.73636497978489601</v>
      </c>
      <c r="D257">
        <v>4.28733212096147E-5</v>
      </c>
      <c r="E257" s="3">
        <v>0</v>
      </c>
      <c r="F257">
        <v>0.31755323063837299</v>
      </c>
      <c r="G257" s="3">
        <v>0</v>
      </c>
      <c r="H257">
        <v>8.9404299774857601E-2</v>
      </c>
      <c r="I257" s="3">
        <v>0</v>
      </c>
      <c r="J257">
        <v>0.48723158297021102</v>
      </c>
      <c r="L257" s="3">
        <v>0.38805563005346499</v>
      </c>
      <c r="M257">
        <v>3.6603231415968801E-2</v>
      </c>
      <c r="N257" s="3">
        <v>0</v>
      </c>
      <c r="O257">
        <v>0.94804558727867005</v>
      </c>
      <c r="P257" s="3">
        <v>0</v>
      </c>
      <c r="Q257">
        <v>0.34885497756160999</v>
      </c>
      <c r="R257" s="3">
        <v>0</v>
      </c>
      <c r="S257">
        <v>0.79634485780283504</v>
      </c>
      <c r="U257" s="3">
        <v>0</v>
      </c>
      <c r="V257">
        <v>0.80384603817918698</v>
      </c>
      <c r="W257" s="3">
        <v>0</v>
      </c>
      <c r="X257">
        <v>0.32943568919179</v>
      </c>
      <c r="Y257" s="3">
        <v>0</v>
      </c>
      <c r="Z257">
        <v>0.46030940856838398</v>
      </c>
      <c r="AA257" s="3">
        <v>0</v>
      </c>
      <c r="AB257">
        <v>0.103590900095251</v>
      </c>
      <c r="AD257" s="3">
        <v>0</v>
      </c>
      <c r="AE257">
        <v>0.622310957194813</v>
      </c>
      <c r="AF257" s="3">
        <v>0</v>
      </c>
      <c r="AG257">
        <v>0.51639993095342596</v>
      </c>
      <c r="AH257" s="3">
        <v>0</v>
      </c>
      <c r="AI257">
        <v>0.84613945016936698</v>
      </c>
      <c r="AJ257" s="3">
        <v>0</v>
      </c>
      <c r="AK257">
        <v>0.89438873319645495</v>
      </c>
      <c r="AM257" s="4">
        <v>769.62719168005901</v>
      </c>
      <c r="AN257" s="4">
        <v>769.60868666551096</v>
      </c>
      <c r="AO257" s="4">
        <v>1229.8860482858499</v>
      </c>
      <c r="AP257" s="4">
        <v>1333.73455018819</v>
      </c>
      <c r="AQ257" s="4">
        <v>814.16451668145703</v>
      </c>
      <c r="AR257" s="4">
        <v>966.33693409814703</v>
      </c>
      <c r="AS257" s="4">
        <v>1012.9854405116999</v>
      </c>
      <c r="AT257" s="4">
        <v>942.71021138615595</v>
      </c>
      <c r="AU257" s="4">
        <v>662.33732440191204</v>
      </c>
      <c r="AV257" s="4">
        <v>674.36248103894604</v>
      </c>
      <c r="AW257" s="4"/>
      <c r="AX257" s="4">
        <v>833.21251720167402</v>
      </c>
      <c r="AY257" s="4">
        <v>854.21137979244702</v>
      </c>
      <c r="AZ257" s="4">
        <v>1102.31970636305</v>
      </c>
      <c r="BA257" s="4">
        <v>1104.3089302620799</v>
      </c>
      <c r="BB257" s="4">
        <v>757.92828293240996</v>
      </c>
      <c r="BC257" s="4">
        <v>943.98544914982904</v>
      </c>
      <c r="BD257" s="4">
        <v>755.23346502759398</v>
      </c>
      <c r="BE257" s="4">
        <v>1160.4649791766799</v>
      </c>
      <c r="BF257" s="4">
        <v>824.49063803100205</v>
      </c>
      <c r="BG257" s="4">
        <v>932.18187742548605</v>
      </c>
      <c r="BH257" s="4"/>
      <c r="BI257" s="4">
        <v>338.36752611354802</v>
      </c>
      <c r="BJ257" s="4">
        <v>327.183532999433</v>
      </c>
      <c r="BK257" s="4">
        <v>318.80348691710901</v>
      </c>
      <c r="BL257" s="4">
        <v>319.91300365883399</v>
      </c>
      <c r="BM257" s="4">
        <v>292.80653643708899</v>
      </c>
      <c r="BN257" s="4">
        <v>288.81086971363601</v>
      </c>
      <c r="BO257" s="4">
        <v>313.09143885948998</v>
      </c>
      <c r="BP257" s="4">
        <v>287.89567787390303</v>
      </c>
      <c r="BQ257" s="4">
        <v>281.13347678689399</v>
      </c>
      <c r="BR257" s="4">
        <v>256.37411218883</v>
      </c>
      <c r="BS257" s="4"/>
      <c r="BT257" s="4">
        <v>289.52761173584503</v>
      </c>
      <c r="BU257" s="4">
        <v>333.37912294397199</v>
      </c>
      <c r="BV257" s="4">
        <v>358.24000558960699</v>
      </c>
      <c r="BW257" s="4">
        <v>311.77344654256598</v>
      </c>
      <c r="BX257" s="4">
        <v>288.64667150749398</v>
      </c>
      <c r="BY257" s="4">
        <v>272.408989571576</v>
      </c>
      <c r="BZ257" s="4">
        <v>315.40533294551301</v>
      </c>
      <c r="CA257" s="4">
        <v>326.56918825234698</v>
      </c>
      <c r="CB257" s="4">
        <v>308.42310469275901</v>
      </c>
      <c r="CC257" s="4">
        <v>288.65896003889202</v>
      </c>
      <c r="CD257" s="4"/>
    </row>
    <row r="258" spans="1:82" x14ac:dyDescent="0.55000000000000004">
      <c r="A258" t="s">
        <v>240</v>
      </c>
      <c r="B258" t="s">
        <v>239</v>
      </c>
      <c r="C258" s="3">
        <v>0</v>
      </c>
      <c r="D258">
        <v>0.31026559350130201</v>
      </c>
      <c r="E258" s="3">
        <v>-1.07353714029229</v>
      </c>
      <c r="F258">
        <v>4.6423332693716597E-3</v>
      </c>
      <c r="G258" s="3">
        <v>0</v>
      </c>
      <c r="H258">
        <v>0.139227071728146</v>
      </c>
      <c r="I258" s="3">
        <v>0</v>
      </c>
      <c r="J258">
        <v>0.99020702817963102</v>
      </c>
      <c r="L258" s="3">
        <v>-1.2734198265027901</v>
      </c>
      <c r="M258">
        <v>5.1589993522244398E-4</v>
      </c>
      <c r="N258" s="3">
        <v>-2.0607723213412301</v>
      </c>
      <c r="O258">
        <v>2.0681626704499099E-8</v>
      </c>
      <c r="P258" s="3">
        <v>-1.2770426229248999</v>
      </c>
      <c r="Q258">
        <v>3.7095785420571998E-4</v>
      </c>
      <c r="R258" s="3">
        <v>-0.970212771890403</v>
      </c>
      <c r="S258">
        <v>7.3918103725771796E-3</v>
      </c>
      <c r="U258" s="3">
        <v>-1.9413848075172999</v>
      </c>
      <c r="V258">
        <v>1.1472437332285401E-8</v>
      </c>
      <c r="W258" s="3">
        <v>-1.6986377737759799</v>
      </c>
      <c r="X258">
        <v>1.10273894186101E-6</v>
      </c>
      <c r="Y258" s="3">
        <v>-1.5333336304532399</v>
      </c>
      <c r="Z258">
        <v>4.1839261968687403E-6</v>
      </c>
      <c r="AA258" s="3">
        <v>-0.98055899392559898</v>
      </c>
      <c r="AB258">
        <v>3.8678303799471502E-3</v>
      </c>
      <c r="AD258" s="3">
        <v>0</v>
      </c>
      <c r="AE258">
        <v>6.0016216858607599E-2</v>
      </c>
      <c r="AF258" s="3">
        <v>-1.5115952174962399</v>
      </c>
      <c r="AG258">
        <v>2.1280039617143401E-5</v>
      </c>
      <c r="AH258" s="3">
        <v>-0.77256852898588002</v>
      </c>
      <c r="AI258">
        <v>3.9869138691661497E-2</v>
      </c>
      <c r="AJ258" s="3">
        <v>0</v>
      </c>
      <c r="AK258">
        <v>0.91741821827012104</v>
      </c>
      <c r="AM258" s="4">
        <v>143.97787599456899</v>
      </c>
      <c r="AN258" s="4">
        <v>162.10906378699099</v>
      </c>
      <c r="AO258" s="4">
        <v>99.491642460300994</v>
      </c>
      <c r="AP258" s="4">
        <v>123.67010807736401</v>
      </c>
      <c r="AQ258" s="4">
        <v>80.374559233635694</v>
      </c>
      <c r="AR258" s="4">
        <v>64.637922013253998</v>
      </c>
      <c r="AS258" s="4">
        <v>105.423824125652</v>
      </c>
      <c r="AT258" s="4">
        <v>93.253707960860794</v>
      </c>
      <c r="AU258" s="4">
        <v>147.32135340557201</v>
      </c>
      <c r="AV258" s="4">
        <v>160.45176272995599</v>
      </c>
      <c r="AW258" s="4"/>
      <c r="AX258" s="4">
        <v>163.170784618661</v>
      </c>
      <c r="AY258" s="4">
        <v>174.670674299296</v>
      </c>
      <c r="AZ258" s="4">
        <v>93.719489204955295</v>
      </c>
      <c r="BA258" s="4">
        <v>46.770731164040903</v>
      </c>
      <c r="BB258" s="4">
        <v>35.252478275926002</v>
      </c>
      <c r="BC258" s="4">
        <v>45.112805216240403</v>
      </c>
      <c r="BD258" s="4">
        <v>96.9556475373263</v>
      </c>
      <c r="BE258" s="4">
        <v>42.716502300982</v>
      </c>
      <c r="BF258" s="4">
        <v>112.430541549682</v>
      </c>
      <c r="BG258" s="4">
        <v>60.674560069114399</v>
      </c>
      <c r="BH258" s="4"/>
      <c r="BI258" s="4">
        <v>134.99937257612501</v>
      </c>
      <c r="BJ258" s="4">
        <v>109.189787545801</v>
      </c>
      <c r="BK258" s="4">
        <v>41.306764085605501</v>
      </c>
      <c r="BL258" s="4">
        <v>21.281766337819398</v>
      </c>
      <c r="BM258" s="4">
        <v>24.744214346796198</v>
      </c>
      <c r="BN258" s="4">
        <v>48.887256592151999</v>
      </c>
      <c r="BO258" s="4">
        <v>46.075513165492403</v>
      </c>
      <c r="BP258" s="4">
        <v>38.078386251859001</v>
      </c>
      <c r="BQ258" s="4">
        <v>59.310860081623197</v>
      </c>
      <c r="BR258" s="4">
        <v>64.262640258413896</v>
      </c>
      <c r="BS258" s="4"/>
      <c r="BT258" s="4">
        <v>69.105355887567995</v>
      </c>
      <c r="BU258" s="4">
        <v>113.856752061946</v>
      </c>
      <c r="BV258" s="4">
        <v>55.384737235926799</v>
      </c>
      <c r="BW258" s="4">
        <v>56.2847638006048</v>
      </c>
      <c r="BX258" s="4">
        <v>34.656590493498499</v>
      </c>
      <c r="BY258" s="4">
        <v>27.8917054168849</v>
      </c>
      <c r="BZ258" s="4">
        <v>49.640064507163103</v>
      </c>
      <c r="CA258" s="4">
        <v>55.632361715554801</v>
      </c>
      <c r="CB258" s="4">
        <v>83.878580837050905</v>
      </c>
      <c r="CC258" s="4">
        <v>108.247110014584</v>
      </c>
      <c r="CD258" s="4"/>
    </row>
    <row r="259" spans="1:82" x14ac:dyDescent="0.55000000000000004">
      <c r="A259" t="s">
        <v>241</v>
      </c>
      <c r="B259" t="s">
        <v>239</v>
      </c>
      <c r="C259" s="3">
        <v>0</v>
      </c>
      <c r="D259">
        <v>0.46786425391950098</v>
      </c>
      <c r="E259" s="3">
        <v>0</v>
      </c>
      <c r="F259">
        <v>0.56451589368798505</v>
      </c>
      <c r="G259" s="3">
        <v>0</v>
      </c>
      <c r="H259">
        <v>0.32765334459329098</v>
      </c>
      <c r="I259" s="3">
        <v>0</v>
      </c>
      <c r="J259">
        <v>0.901605689364257</v>
      </c>
      <c r="L259" s="3">
        <v>0</v>
      </c>
      <c r="M259">
        <v>0.25728677959048202</v>
      </c>
      <c r="N259" s="3">
        <v>-1.0498339364398199</v>
      </c>
      <c r="O259">
        <v>2.23579916501002E-7</v>
      </c>
      <c r="P259" s="3">
        <v>-0.95352370204927395</v>
      </c>
      <c r="Q259">
        <v>3.02878657679421E-6</v>
      </c>
      <c r="R259" s="3">
        <v>-0.64301365048305403</v>
      </c>
      <c r="S259">
        <v>1.9898369683373201E-3</v>
      </c>
      <c r="U259" s="3">
        <v>-0.757124057923519</v>
      </c>
      <c r="V259">
        <v>1.68678605249613E-4</v>
      </c>
      <c r="W259" s="3">
        <v>-0.784066078234952</v>
      </c>
      <c r="X259">
        <v>1.4129060999709499E-4</v>
      </c>
      <c r="Y259" s="3">
        <v>-1.0877938719474101</v>
      </c>
      <c r="Z259">
        <v>4.1974906927886497E-8</v>
      </c>
      <c r="AA259" s="3">
        <v>-1.18025311639952</v>
      </c>
      <c r="AB259">
        <v>4.7245912173406302E-9</v>
      </c>
      <c r="AD259" s="3">
        <v>0</v>
      </c>
      <c r="AE259">
        <v>0.16573656142311799</v>
      </c>
      <c r="AF259" s="3">
        <v>-0.91712165642886601</v>
      </c>
      <c r="AG259">
        <v>8.0933883061551494E-6</v>
      </c>
      <c r="AH259" s="3">
        <v>-0.7675125869428</v>
      </c>
      <c r="AI259">
        <v>2.5391022291728802E-4</v>
      </c>
      <c r="AJ259" s="3">
        <v>0</v>
      </c>
      <c r="AK259">
        <v>0.152509119398821</v>
      </c>
      <c r="AM259" s="4">
        <v>428.00695863840002</v>
      </c>
      <c r="AN259" s="4">
        <v>406.09139211286498</v>
      </c>
      <c r="AO259" s="4">
        <v>457.23818662606402</v>
      </c>
      <c r="AP259" s="4">
        <v>496.58304935680002</v>
      </c>
      <c r="AQ259" s="4">
        <v>342.33608562474399</v>
      </c>
      <c r="AR259" s="4">
        <v>410.45080478416298</v>
      </c>
      <c r="AS259" s="4">
        <v>377.38673273965497</v>
      </c>
      <c r="AT259" s="4">
        <v>322.14917295570098</v>
      </c>
      <c r="AU259" s="4">
        <v>429.788741753446</v>
      </c>
      <c r="AV259" s="4">
        <v>374.38744636989799</v>
      </c>
      <c r="AW259" s="4"/>
      <c r="AX259" s="4">
        <v>472.15375974761503</v>
      </c>
      <c r="AY259" s="4">
        <v>466.58604778579002</v>
      </c>
      <c r="AZ259" s="4">
        <v>409.09300843432902</v>
      </c>
      <c r="BA259" s="4">
        <v>374.165849312327</v>
      </c>
      <c r="BB259" s="4">
        <v>221.00592149907499</v>
      </c>
      <c r="BC259" s="4">
        <v>232.33094686363799</v>
      </c>
      <c r="BD259" s="4">
        <v>252.59497647882401</v>
      </c>
      <c r="BE259" s="4">
        <v>232.56762363868</v>
      </c>
      <c r="BF259" s="4">
        <v>278.87183345166198</v>
      </c>
      <c r="BG259" s="4">
        <v>321.75903066954601</v>
      </c>
      <c r="BH259" s="4"/>
      <c r="BI259" s="4">
        <v>212.059100269792</v>
      </c>
      <c r="BJ259" s="4">
        <v>233.426930972473</v>
      </c>
      <c r="BK259" s="4">
        <v>127.62730954654999</v>
      </c>
      <c r="BL259" s="4">
        <v>136.61520971697001</v>
      </c>
      <c r="BM259" s="4">
        <v>128.876116389564</v>
      </c>
      <c r="BN259" s="4">
        <v>130.11531369911199</v>
      </c>
      <c r="BO259" s="4">
        <v>127.124006203587</v>
      </c>
      <c r="BP259" s="4">
        <v>82.503170212361098</v>
      </c>
      <c r="BQ259" s="4">
        <v>123.366588969776</v>
      </c>
      <c r="BR259" s="4">
        <v>72.380026396318797</v>
      </c>
      <c r="BS259" s="4"/>
      <c r="BT259" s="4">
        <v>197.78429443683299</v>
      </c>
      <c r="BU259" s="4">
        <v>230.17084409645199</v>
      </c>
      <c r="BV259" s="4">
        <v>153.34849211565901</v>
      </c>
      <c r="BW259" s="4">
        <v>190.37493638439901</v>
      </c>
      <c r="BX259" s="4">
        <v>116.78796248494</v>
      </c>
      <c r="BY259" s="4">
        <v>107.847927611955</v>
      </c>
      <c r="BZ259" s="4">
        <v>125.24570121807299</v>
      </c>
      <c r="CA259" s="4">
        <v>124.99218930897401</v>
      </c>
      <c r="CB259" s="4">
        <v>148.48071763080401</v>
      </c>
      <c r="CC259" s="4">
        <v>177.31907545246199</v>
      </c>
      <c r="CD259" s="4"/>
    </row>
    <row r="260" spans="1:82" x14ac:dyDescent="0.55000000000000004">
      <c r="A260" t="s">
        <v>242</v>
      </c>
      <c r="B260" t="s">
        <v>239</v>
      </c>
      <c r="C260" s="3">
        <v>0.40181949142766099</v>
      </c>
      <c r="D260">
        <v>3.4532453567400499E-2</v>
      </c>
      <c r="E260" s="3">
        <v>0</v>
      </c>
      <c r="F260">
        <v>0.86258401863240997</v>
      </c>
      <c r="G260" s="3">
        <v>0</v>
      </c>
      <c r="H260">
        <v>0.26110523759566601</v>
      </c>
      <c r="I260" s="3">
        <v>-0.43676649314464999</v>
      </c>
      <c r="J260">
        <v>4.56052869313784E-2</v>
      </c>
      <c r="L260" s="3">
        <v>0</v>
      </c>
      <c r="M260">
        <v>0.91303082832416604</v>
      </c>
      <c r="N260" s="3">
        <v>-0.37634263237938098</v>
      </c>
      <c r="O260">
        <v>3.4069211470646003E-2</v>
      </c>
      <c r="P260" s="3">
        <v>-0.57035923158508195</v>
      </c>
      <c r="Q260">
        <v>1.0262039672623701E-3</v>
      </c>
      <c r="R260" s="3">
        <v>-0.80219535302200395</v>
      </c>
      <c r="S260">
        <v>2.9648815416855301E-6</v>
      </c>
      <c r="U260" s="3">
        <v>-0.40502775513165101</v>
      </c>
      <c r="V260">
        <v>2.12580927888333E-2</v>
      </c>
      <c r="W260" s="3">
        <v>-0.37475154658128801</v>
      </c>
      <c r="X260">
        <v>3.4609860090782797E-2</v>
      </c>
      <c r="Y260" s="3">
        <v>-0.51414168931528603</v>
      </c>
      <c r="Z260">
        <v>2.5282802120796199E-3</v>
      </c>
      <c r="AA260" s="3">
        <v>-0.65912835548801696</v>
      </c>
      <c r="AB260">
        <v>9.9177274392318494E-5</v>
      </c>
      <c r="AD260" s="3">
        <v>0</v>
      </c>
      <c r="AE260">
        <v>0.84373216846269705</v>
      </c>
      <c r="AF260" s="3">
        <v>-0.50961616673148802</v>
      </c>
      <c r="AG260">
        <v>3.7781761451105198E-3</v>
      </c>
      <c r="AH260" s="3">
        <v>-0.60104046051523297</v>
      </c>
      <c r="AI260">
        <v>7.43262355219475E-4</v>
      </c>
      <c r="AJ260" s="3">
        <v>0</v>
      </c>
      <c r="AK260">
        <v>0.49407102897516503</v>
      </c>
      <c r="AM260" s="4">
        <v>1064.1273925780399</v>
      </c>
      <c r="AN260" s="4">
        <v>1241.1986904094799</v>
      </c>
      <c r="AO260" s="4">
        <v>1615.1515573874401</v>
      </c>
      <c r="AP260" s="4">
        <v>1428.8654025553899</v>
      </c>
      <c r="AQ260" s="4">
        <v>1110.3596516350401</v>
      </c>
      <c r="AR260" s="4">
        <v>1262.0554273087801</v>
      </c>
      <c r="AS260" s="4">
        <v>837.27906696895002</v>
      </c>
      <c r="AT260" s="4">
        <v>1117.3489735674</v>
      </c>
      <c r="AU260" s="4">
        <v>807.22361411482996</v>
      </c>
      <c r="AV260" s="4">
        <v>894.11163434301704</v>
      </c>
      <c r="AW260" s="4"/>
      <c r="AX260" s="4">
        <v>1261.3911718747599</v>
      </c>
      <c r="AY260" s="4">
        <v>1021.70380720273</v>
      </c>
      <c r="AZ260" s="4">
        <v>1160.3365330137301</v>
      </c>
      <c r="BA260" s="4">
        <v>1091.31706049429</v>
      </c>
      <c r="BB260" s="4">
        <v>860.97398866204003</v>
      </c>
      <c r="BC260" s="4">
        <v>905.63956471602501</v>
      </c>
      <c r="BD260" s="4">
        <v>681.24099717016099</v>
      </c>
      <c r="BE260" s="4">
        <v>862.63603257816499</v>
      </c>
      <c r="BF260" s="4">
        <v>639.31092253740803</v>
      </c>
      <c r="BG260" s="4">
        <v>675.69396440604703</v>
      </c>
      <c r="BH260" s="4"/>
      <c r="BI260" s="4">
        <v>591.563774249885</v>
      </c>
      <c r="BJ260" s="4">
        <v>616.555761477705</v>
      </c>
      <c r="BK260" s="4">
        <v>414.12678865312103</v>
      </c>
      <c r="BL260" s="4">
        <v>499.77825464298598</v>
      </c>
      <c r="BM260" s="4">
        <v>417.55861710218602</v>
      </c>
      <c r="BN260" s="4">
        <v>512.18802675777704</v>
      </c>
      <c r="BO260" s="4">
        <v>398.58094521474101</v>
      </c>
      <c r="BP260" s="4">
        <v>447.709511082463</v>
      </c>
      <c r="BQ260" s="4">
        <v>383.74126472810201</v>
      </c>
      <c r="BR260" s="4">
        <v>381.51714848153102</v>
      </c>
      <c r="BS260" s="4"/>
      <c r="BT260" s="4">
        <v>545.29685996339595</v>
      </c>
      <c r="BU260" s="4">
        <v>570.92198695810396</v>
      </c>
      <c r="BV260" s="4">
        <v>607.63139464617905</v>
      </c>
      <c r="BW260" s="4">
        <v>544.63786148232305</v>
      </c>
      <c r="BX260" s="4">
        <v>379.32350416856502</v>
      </c>
      <c r="BY260" s="4">
        <v>405.35945205872702</v>
      </c>
      <c r="BZ260" s="4">
        <v>393.30204955675299</v>
      </c>
      <c r="CA260" s="4">
        <v>344.27039425275098</v>
      </c>
      <c r="CB260" s="4">
        <v>485.55799590143801</v>
      </c>
      <c r="CC260" s="4">
        <v>490.72023206611601</v>
      </c>
      <c r="CD260" s="4"/>
    </row>
    <row r="261" spans="1:82" x14ac:dyDescent="0.55000000000000004">
      <c r="A261" t="s">
        <v>244</v>
      </c>
      <c r="B261" t="s">
        <v>239</v>
      </c>
      <c r="C261" s="3">
        <v>0</v>
      </c>
      <c r="D261">
        <v>0.63354986895505905</v>
      </c>
      <c r="E261" s="3">
        <v>0</v>
      </c>
      <c r="F261">
        <v>0.20836140368546199</v>
      </c>
      <c r="G261" s="3">
        <v>0</v>
      </c>
      <c r="H261">
        <v>0.69630981224542599</v>
      </c>
      <c r="I261" s="3">
        <v>0</v>
      </c>
      <c r="J261">
        <v>0.107809763490869</v>
      </c>
      <c r="L261" s="3">
        <v>0</v>
      </c>
      <c r="M261">
        <v>0.91832069292618201</v>
      </c>
      <c r="N261" s="3">
        <v>0</v>
      </c>
      <c r="O261">
        <v>0.76462929494270604</v>
      </c>
      <c r="P261" s="3">
        <v>0</v>
      </c>
      <c r="Q261">
        <v>0.54383493175630304</v>
      </c>
      <c r="R261" s="3">
        <v>0</v>
      </c>
      <c r="S261">
        <v>0.90383125208036597</v>
      </c>
      <c r="U261" s="3">
        <v>0</v>
      </c>
      <c r="V261">
        <v>0.75402916010814403</v>
      </c>
      <c r="W261" s="3">
        <v>0</v>
      </c>
      <c r="X261">
        <v>5.5977816341775198E-2</v>
      </c>
      <c r="Y261" s="3">
        <v>0</v>
      </c>
      <c r="Z261">
        <v>0.243060902358504</v>
      </c>
      <c r="AA261" s="3">
        <v>0</v>
      </c>
      <c r="AB261">
        <v>0.52527074370232096</v>
      </c>
      <c r="AD261" s="3">
        <v>0</v>
      </c>
      <c r="AE261">
        <v>0.58695064988705103</v>
      </c>
      <c r="AF261" s="3">
        <v>0</v>
      </c>
      <c r="AG261">
        <v>0.96172641048852003</v>
      </c>
      <c r="AH261" s="3">
        <v>0</v>
      </c>
      <c r="AI261">
        <v>0.85122128402278896</v>
      </c>
      <c r="AJ261" s="3">
        <v>0</v>
      </c>
      <c r="AK261">
        <v>0.49370413130735502</v>
      </c>
      <c r="AM261" s="4">
        <v>1569.3588483408</v>
      </c>
      <c r="AN261" s="4">
        <v>1486.8184840261399</v>
      </c>
      <c r="AO261" s="4">
        <v>1905.1591109419301</v>
      </c>
      <c r="AP261" s="4">
        <v>1385.10521046648</v>
      </c>
      <c r="AQ261" s="4">
        <v>1370.83276026256</v>
      </c>
      <c r="AR261" s="4">
        <v>1229.7364663021599</v>
      </c>
      <c r="AS261" s="4">
        <v>1483.5729453044701</v>
      </c>
      <c r="AT261" s="4">
        <v>1390.32800959829</v>
      </c>
      <c r="AU261" s="4">
        <v>1172.48316801294</v>
      </c>
      <c r="AV261" s="4">
        <v>1231.29287486249</v>
      </c>
      <c r="AW261" s="4"/>
      <c r="AX261" s="4">
        <v>1414.1468000284001</v>
      </c>
      <c r="AY261" s="4">
        <v>1452.3986205434601</v>
      </c>
      <c r="AZ261" s="4">
        <v>1349.2631223634</v>
      </c>
      <c r="BA261" s="4">
        <v>1561.6227460882501</v>
      </c>
      <c r="BB261" s="4">
        <v>1274.5126761296301</v>
      </c>
      <c r="BC261" s="4">
        <v>1472.93309031025</v>
      </c>
      <c r="BD261" s="4">
        <v>1572.9778080726701</v>
      </c>
      <c r="BE261" s="4">
        <v>1528.30152676847</v>
      </c>
      <c r="BF261" s="4">
        <v>1267.5992429621001</v>
      </c>
      <c r="BG261" s="4">
        <v>1544.4433472138201</v>
      </c>
      <c r="BH261" s="4"/>
      <c r="BI261" s="4">
        <v>541.15628320214705</v>
      </c>
      <c r="BJ261" s="4">
        <v>529.744092934224</v>
      </c>
      <c r="BK261" s="4">
        <v>524.27815954806897</v>
      </c>
      <c r="BL261" s="4">
        <v>597.26247464203004</v>
      </c>
      <c r="BM261" s="4">
        <v>408.279536722138</v>
      </c>
      <c r="BN261" s="4">
        <v>444.49797916864298</v>
      </c>
      <c r="BO261" s="4">
        <v>474.07817160639098</v>
      </c>
      <c r="BP261" s="4">
        <v>455.78674452982699</v>
      </c>
      <c r="BQ261" s="4">
        <v>498.80433328645103</v>
      </c>
      <c r="BR261" s="4">
        <v>487.043168274295</v>
      </c>
      <c r="BS261" s="4"/>
      <c r="BT261" s="4">
        <v>502.80103766471899</v>
      </c>
      <c r="BU261" s="4">
        <v>507.85026099573099</v>
      </c>
      <c r="BV261" s="4">
        <v>549.04522751222203</v>
      </c>
      <c r="BW261" s="4">
        <v>544.08605007251299</v>
      </c>
      <c r="BX261" s="4">
        <v>496.58621446848503</v>
      </c>
      <c r="BY261" s="4">
        <v>505.76959155951198</v>
      </c>
      <c r="BZ261" s="4">
        <v>512.43820437394504</v>
      </c>
      <c r="CA261" s="4">
        <v>468.90133445967598</v>
      </c>
      <c r="CB261" s="4">
        <v>468.36549175471299</v>
      </c>
      <c r="CC261" s="4">
        <v>418.55549205639301</v>
      </c>
      <c r="CD261" s="4"/>
    </row>
    <row r="262" spans="1:82" x14ac:dyDescent="0.55000000000000004">
      <c r="A262" t="s">
        <v>245</v>
      </c>
      <c r="B262" t="s">
        <v>239</v>
      </c>
      <c r="C262" s="3">
        <v>0</v>
      </c>
      <c r="D262">
        <v>0.48421808426502599</v>
      </c>
      <c r="E262" s="3">
        <v>0.74604348977408697</v>
      </c>
      <c r="F262">
        <v>1.0890671807126401E-5</v>
      </c>
      <c r="G262" s="3">
        <v>0</v>
      </c>
      <c r="H262">
        <v>0.108165145603294</v>
      </c>
      <c r="I262" s="3">
        <v>0</v>
      </c>
      <c r="J262">
        <v>0.86307761822419504</v>
      </c>
      <c r="L262" s="3">
        <v>0</v>
      </c>
      <c r="M262">
        <v>0.55133745572322201</v>
      </c>
      <c r="N262" s="3">
        <v>0</v>
      </c>
      <c r="O262">
        <v>0.252417182050647</v>
      </c>
      <c r="P262" s="3">
        <v>0</v>
      </c>
      <c r="Q262">
        <v>0.153442231488369</v>
      </c>
      <c r="R262" s="3">
        <v>0</v>
      </c>
      <c r="S262">
        <v>0.89164420900911401</v>
      </c>
      <c r="U262" s="3">
        <v>0.54478653697325297</v>
      </c>
      <c r="V262">
        <v>7.7092320264244695E-4</v>
      </c>
      <c r="W262" s="3">
        <v>0.47326261014812498</v>
      </c>
      <c r="X262">
        <v>3.8985267896655502E-3</v>
      </c>
      <c r="Y262" s="3">
        <v>0.69856332347594197</v>
      </c>
      <c r="Z262">
        <v>9.1803733915329505E-6</v>
      </c>
      <c r="AA262" s="3">
        <v>0.70598408401552204</v>
      </c>
      <c r="AB262">
        <v>8.3947855640328092E-6</v>
      </c>
      <c r="AD262" s="3">
        <v>0.41284622111166203</v>
      </c>
      <c r="AE262">
        <v>1.7978847870097701E-2</v>
      </c>
      <c r="AF262" s="3">
        <v>0.36041802545288598</v>
      </c>
      <c r="AG262">
        <v>3.8974905718947399E-2</v>
      </c>
      <c r="AH262" s="3">
        <v>0</v>
      </c>
      <c r="AI262">
        <v>0.50508073977345902</v>
      </c>
      <c r="AJ262" s="3">
        <v>0</v>
      </c>
      <c r="AK262">
        <v>0.71590075223077598</v>
      </c>
      <c r="AM262" s="4">
        <v>585.07373245065696</v>
      </c>
      <c r="AN262" s="4">
        <v>605.86215758774301</v>
      </c>
      <c r="AO262" s="4">
        <v>677.38990611268696</v>
      </c>
      <c r="AP262" s="4">
        <v>652.59764723901196</v>
      </c>
      <c r="AQ262" s="4">
        <v>943.65686211342597</v>
      </c>
      <c r="AR262" s="4">
        <v>1053.5981288160399</v>
      </c>
      <c r="AS262" s="4">
        <v>741.02253189770204</v>
      </c>
      <c r="AT262" s="4">
        <v>747.72518564981101</v>
      </c>
      <c r="AU262" s="4">
        <v>550.32439453982397</v>
      </c>
      <c r="AV262" s="4">
        <v>690.64019609850698</v>
      </c>
      <c r="AW262" s="4"/>
      <c r="AX262" s="4">
        <v>595.97839772064196</v>
      </c>
      <c r="AY262" s="4">
        <v>679.54070549315099</v>
      </c>
      <c r="AZ262" s="4">
        <v>682.81342135038904</v>
      </c>
      <c r="BA262" s="4">
        <v>701.56096746061303</v>
      </c>
      <c r="BB262" s="4">
        <v>736.23445014722495</v>
      </c>
      <c r="BC262" s="4">
        <v>736.46654515512398</v>
      </c>
      <c r="BD262" s="4">
        <v>722.06442771219304</v>
      </c>
      <c r="BE262" s="4">
        <v>800.93441814341304</v>
      </c>
      <c r="BF262" s="4">
        <v>638.20866232613696</v>
      </c>
      <c r="BG262" s="4">
        <v>603.98766614254805</v>
      </c>
      <c r="BH262" s="4"/>
      <c r="BI262" s="4">
        <v>597.35773873813105</v>
      </c>
      <c r="BJ262" s="4">
        <v>431.74336488958198</v>
      </c>
      <c r="BK262" s="4">
        <v>734.51899726583099</v>
      </c>
      <c r="BL262" s="4">
        <v>762.71104520378697</v>
      </c>
      <c r="BM262" s="4">
        <v>759.85358223286698</v>
      </c>
      <c r="BN262" s="4">
        <v>666.37091293302501</v>
      </c>
      <c r="BO262" s="4">
        <v>877.10013013828802</v>
      </c>
      <c r="BP262" s="4">
        <v>788.10720636423196</v>
      </c>
      <c r="BQ262" s="4">
        <v>917.53900546271097</v>
      </c>
      <c r="BR262" s="4">
        <v>755.59335966998196</v>
      </c>
      <c r="BS262" s="4"/>
      <c r="BT262" s="4">
        <v>386.43397286553801</v>
      </c>
      <c r="BU262" s="4">
        <v>441.50208173661099</v>
      </c>
      <c r="BV262" s="4">
        <v>534.95893596088797</v>
      </c>
      <c r="BW262" s="4">
        <v>564.50307223547804</v>
      </c>
      <c r="BX262" s="4">
        <v>515.10137925268305</v>
      </c>
      <c r="BY262" s="4">
        <v>545.74770265704694</v>
      </c>
      <c r="BZ262" s="4">
        <v>474.25353936843499</v>
      </c>
      <c r="CA262" s="4">
        <v>438.195160785506</v>
      </c>
      <c r="CB262" s="4">
        <v>448.04707776312898</v>
      </c>
      <c r="CC262" s="4">
        <v>446.39046320300002</v>
      </c>
      <c r="CD262" s="4"/>
    </row>
    <row r="263" spans="1:82" x14ac:dyDescent="0.55000000000000004">
      <c r="A263" t="s">
        <v>246</v>
      </c>
      <c r="B263" t="s">
        <v>239</v>
      </c>
      <c r="C263" s="3">
        <v>0</v>
      </c>
      <c r="D263">
        <v>0.91971181253546497</v>
      </c>
      <c r="E263" s="3">
        <v>0</v>
      </c>
      <c r="F263">
        <v>0.204602092242581</v>
      </c>
      <c r="G263" s="3">
        <v>-0.30893002997868602</v>
      </c>
      <c r="H263">
        <v>2.4073258306629899E-2</v>
      </c>
      <c r="I263" s="3">
        <v>0</v>
      </c>
      <c r="J263">
        <v>0.96222235969389203</v>
      </c>
      <c r="L263" s="3">
        <v>0</v>
      </c>
      <c r="M263">
        <v>0.70991406715160799</v>
      </c>
      <c r="N263" s="3">
        <v>-0.25463969248948498</v>
      </c>
      <c r="O263">
        <v>4.3082373155527799E-2</v>
      </c>
      <c r="P263" s="3">
        <v>-0.46031081973204202</v>
      </c>
      <c r="Q263">
        <v>1.56787553653574E-4</v>
      </c>
      <c r="R263" s="3">
        <v>-0.42895350008074101</v>
      </c>
      <c r="S263">
        <v>4.8627328322095099E-4</v>
      </c>
      <c r="U263" s="3">
        <v>0</v>
      </c>
      <c r="V263">
        <v>0.27341530510373502</v>
      </c>
      <c r="W263" s="3">
        <v>0</v>
      </c>
      <c r="X263">
        <v>0.33072742418965101</v>
      </c>
      <c r="Y263" s="3">
        <v>-0.44502272097068402</v>
      </c>
      <c r="Z263">
        <v>2.00432699915528E-4</v>
      </c>
      <c r="AA263" s="3">
        <v>-0.44080474793136598</v>
      </c>
      <c r="AB263">
        <v>2.7560989027776802E-4</v>
      </c>
      <c r="AD263" s="3">
        <v>0</v>
      </c>
      <c r="AE263">
        <v>0.54028315083156797</v>
      </c>
      <c r="AF263" s="3">
        <v>0</v>
      </c>
      <c r="AG263">
        <v>0.60351604274174298</v>
      </c>
      <c r="AH263" s="3">
        <v>-0.32921894486574099</v>
      </c>
      <c r="AI263">
        <v>1.05372415268592E-2</v>
      </c>
      <c r="AJ263" s="3">
        <v>0</v>
      </c>
      <c r="AK263">
        <v>0.79168466621252298</v>
      </c>
      <c r="AM263" s="4">
        <v>1358.6275934760199</v>
      </c>
      <c r="AN263" s="4">
        <v>1370.55844838092</v>
      </c>
      <c r="AO263" s="4">
        <v>1335.72822111596</v>
      </c>
      <c r="AP263" s="4">
        <v>1358.4685718036601</v>
      </c>
      <c r="AQ263" s="4">
        <v>1104.4059805807001</v>
      </c>
      <c r="AR263" s="4">
        <v>1308.9179207683901</v>
      </c>
      <c r="AS263" s="4">
        <v>1110.7698570920199</v>
      </c>
      <c r="AT263" s="4">
        <v>1091.9161441235301</v>
      </c>
      <c r="AU263" s="4">
        <v>1377.02851819589</v>
      </c>
      <c r="AV263" s="4">
        <v>1375.4669225328901</v>
      </c>
      <c r="AW263" s="4"/>
      <c r="AX263" s="4">
        <v>1408.3606019922699</v>
      </c>
      <c r="AY263" s="4">
        <v>1428.47113091342</v>
      </c>
      <c r="AZ263" s="4">
        <v>1438.5197787490799</v>
      </c>
      <c r="BA263" s="4">
        <v>1510.95445399388</v>
      </c>
      <c r="BB263" s="4">
        <v>1130.7910339277801</v>
      </c>
      <c r="BC263" s="4">
        <v>1243.98560383783</v>
      </c>
      <c r="BD263" s="4">
        <v>1011.65563811973</v>
      </c>
      <c r="BE263" s="4">
        <v>1048.9274453907799</v>
      </c>
      <c r="BF263" s="4">
        <v>1018.48843521477</v>
      </c>
      <c r="BG263" s="4">
        <v>1086.6262121468701</v>
      </c>
      <c r="BH263" s="4"/>
      <c r="BI263" s="4">
        <v>549.84722993451601</v>
      </c>
      <c r="BJ263" s="4">
        <v>642.79217685973504</v>
      </c>
      <c r="BK263" s="4">
        <v>533.81048972167105</v>
      </c>
      <c r="BL263" s="4">
        <v>545.08782168479502</v>
      </c>
      <c r="BM263" s="4">
        <v>482.51217976252599</v>
      </c>
      <c r="BN263" s="4">
        <v>603.193535183167</v>
      </c>
      <c r="BO263" s="4">
        <v>424.67189845303199</v>
      </c>
      <c r="BP263" s="4">
        <v>453.47896354486602</v>
      </c>
      <c r="BQ263" s="4">
        <v>395.60343674442697</v>
      </c>
      <c r="BR263" s="4">
        <v>486.36671942946901</v>
      </c>
      <c r="BS263" s="4"/>
      <c r="BT263" s="4">
        <v>666.42981137551203</v>
      </c>
      <c r="BU263" s="4">
        <v>686.41696566842302</v>
      </c>
      <c r="BV263" s="4">
        <v>701.43329065847104</v>
      </c>
      <c r="BW263" s="4">
        <v>741.63453478444001</v>
      </c>
      <c r="BX263" s="4">
        <v>657.52572374651197</v>
      </c>
      <c r="BY263" s="4">
        <v>620.12558376873994</v>
      </c>
      <c r="BZ263" s="4">
        <v>498.69172497196098</v>
      </c>
      <c r="CA263" s="4">
        <v>572.57982674775496</v>
      </c>
      <c r="CB263" s="4">
        <v>666.86076690326195</v>
      </c>
      <c r="CC263" s="4">
        <v>621.647688940899</v>
      </c>
      <c r="CD263" s="4"/>
    </row>
    <row r="264" spans="1:82" hidden="1" x14ac:dyDescent="0.55000000000000004">
      <c r="A264" t="s">
        <v>18</v>
      </c>
      <c r="B264">
        <v>7</v>
      </c>
      <c r="D264" t="e">
        <v>#N/A</v>
      </c>
      <c r="F264" t="e">
        <v>#N/A</v>
      </c>
      <c r="H264" t="e">
        <v>#N/A</v>
      </c>
      <c r="J264" t="e">
        <v>#N/A</v>
      </c>
      <c r="M264" t="e">
        <v>#N/A</v>
      </c>
      <c r="O264" t="e">
        <v>#N/A</v>
      </c>
      <c r="Q264" t="e">
        <v>#N/A</v>
      </c>
      <c r="S264" t="e">
        <v>#N/A</v>
      </c>
      <c r="AM264" s="4" t="e">
        <v>#N/A</v>
      </c>
      <c r="AN264" s="4" t="e">
        <v>#N/A</v>
      </c>
      <c r="AO264" s="4" t="e">
        <v>#N/A</v>
      </c>
      <c r="AP264" s="4" t="e">
        <v>#N/A</v>
      </c>
      <c r="AQ264" s="4" t="e">
        <v>#N/A</v>
      </c>
      <c r="AR264" s="4" t="e">
        <v>#N/A</v>
      </c>
      <c r="AS264" s="4" t="e">
        <v>#N/A</v>
      </c>
      <c r="AT264" s="4" t="e">
        <v>#N/A</v>
      </c>
      <c r="AU264" s="4" t="e">
        <v>#N/A</v>
      </c>
      <c r="AV264" s="4" t="e">
        <v>#N/A</v>
      </c>
      <c r="AW264" s="4"/>
      <c r="AX264" s="4" t="e">
        <v>#N/A</v>
      </c>
      <c r="AY264" s="4" t="e">
        <v>#N/A</v>
      </c>
      <c r="AZ264" s="4" t="e">
        <v>#N/A</v>
      </c>
      <c r="BA264" s="4" t="e">
        <v>#N/A</v>
      </c>
      <c r="BB264" s="4" t="e">
        <v>#N/A</v>
      </c>
      <c r="BC264" s="4" t="e">
        <v>#N/A</v>
      </c>
      <c r="BD264" s="4" t="e">
        <v>#N/A</v>
      </c>
      <c r="BE264" s="4" t="e">
        <v>#N/A</v>
      </c>
      <c r="BF264" s="4" t="e">
        <v>#N/A</v>
      </c>
      <c r="BG264" s="4" t="e">
        <v>#N/A</v>
      </c>
      <c r="BH264" s="4"/>
      <c r="BI264" s="4"/>
      <c r="BJ264" s="4"/>
      <c r="BK264" s="4"/>
      <c r="BL264" s="4"/>
      <c r="BM264" s="4"/>
      <c r="BN264" s="4"/>
      <c r="BO264" s="4"/>
      <c r="BP264" s="4"/>
      <c r="BQ264" s="4"/>
      <c r="BR264" s="4"/>
      <c r="BS264" s="4"/>
      <c r="BT264" s="4"/>
      <c r="BU264" s="4"/>
      <c r="BV264" s="4"/>
      <c r="BW264" s="4"/>
      <c r="BX264" s="4"/>
      <c r="BY264" s="4"/>
      <c r="BZ264" s="4"/>
      <c r="CA264" s="4"/>
      <c r="CB264" s="4"/>
      <c r="CC264" s="4"/>
      <c r="CD264" s="4"/>
    </row>
    <row r="265" spans="1:82" hidden="1" x14ac:dyDescent="0.55000000000000004">
      <c r="B265" t="s">
        <v>91</v>
      </c>
      <c r="C265">
        <f>COUNTIF(C257:C263,"&gt;0")</f>
        <v>2</v>
      </c>
      <c r="D265">
        <f t="shared" ref="D265:I265" si="80">COUNTIF(D257:D263,"&gt;0")</f>
        <v>7</v>
      </c>
      <c r="E265">
        <f t="shared" si="80"/>
        <v>1</v>
      </c>
      <c r="F265">
        <f t="shared" si="80"/>
        <v>7</v>
      </c>
      <c r="G265">
        <f t="shared" si="80"/>
        <v>0</v>
      </c>
      <c r="H265">
        <f t="shared" si="80"/>
        <v>7</v>
      </c>
      <c r="I265">
        <f t="shared" si="80"/>
        <v>0</v>
      </c>
      <c r="J265">
        <f t="shared" ref="J265" si="81">COUNTIF(J211:J263,"&gt;0")</f>
        <v>44</v>
      </c>
      <c r="K265" s="5">
        <f>COUNTIFS(C257:C263,"&gt;0",E257:E263,"&gt;0",G257:G263,"&gt;0",I257:I263,"&gt;0")</f>
        <v>0</v>
      </c>
      <c r="L265">
        <f>COUNTIF(L257:L263,"&gt;0")</f>
        <v>1</v>
      </c>
      <c r="M265">
        <f t="shared" ref="M265:R265" si="82">COUNTIF(M257:M263,"&gt;0")</f>
        <v>7</v>
      </c>
      <c r="N265">
        <f t="shared" si="82"/>
        <v>0</v>
      </c>
      <c r="O265">
        <f t="shared" si="82"/>
        <v>7</v>
      </c>
      <c r="P265">
        <f t="shared" si="82"/>
        <v>0</v>
      </c>
      <c r="Q265">
        <f t="shared" si="82"/>
        <v>7</v>
      </c>
      <c r="R265">
        <f t="shared" si="82"/>
        <v>0</v>
      </c>
      <c r="S265">
        <f t="shared" ref="S265" si="83">COUNTIF(S211:S263,"&gt;0")</f>
        <v>45</v>
      </c>
      <c r="T265" s="5">
        <f>COUNTIFS(L257:L263,"&gt;0",N257:N263,"&gt;0",P257:P263,"&gt;0",R257:R263,"&gt;0")</f>
        <v>0</v>
      </c>
      <c r="U265">
        <f>COUNTIF(U257:U263,"&gt;0")</f>
        <v>1</v>
      </c>
      <c r="V265">
        <f t="shared" ref="V265:AA265" si="84">COUNTIF(V257:V263,"&gt;0")</f>
        <v>7</v>
      </c>
      <c r="W265">
        <f t="shared" si="84"/>
        <v>1</v>
      </c>
      <c r="X265">
        <f t="shared" si="84"/>
        <v>7</v>
      </c>
      <c r="Y265">
        <f t="shared" si="84"/>
        <v>1</v>
      </c>
      <c r="Z265">
        <f t="shared" si="84"/>
        <v>7</v>
      </c>
      <c r="AA265">
        <f t="shared" si="84"/>
        <v>1</v>
      </c>
      <c r="AB265">
        <f t="shared" ref="AB265" si="85">COUNTIF(AB211:AB263,"&gt;0")</f>
        <v>45</v>
      </c>
      <c r="AC265" s="5">
        <f>COUNTIFS(U257:U263,"&gt;0",W257:W263,"&gt;0",Y257:Y263,"&gt;0",AA257:AA263,"&gt;0")</f>
        <v>1</v>
      </c>
      <c r="AD265">
        <f>COUNTIF(AD257:AD263,"&gt;0")</f>
        <v>1</v>
      </c>
      <c r="AE265">
        <f t="shared" ref="AE265:AJ265" si="86">COUNTIF(AE257:AE263,"&gt;0")</f>
        <v>7</v>
      </c>
      <c r="AF265">
        <f t="shared" si="86"/>
        <v>1</v>
      </c>
      <c r="AG265">
        <f t="shared" si="86"/>
        <v>7</v>
      </c>
      <c r="AH265">
        <f t="shared" si="86"/>
        <v>0</v>
      </c>
      <c r="AI265">
        <f t="shared" si="86"/>
        <v>7</v>
      </c>
      <c r="AJ265">
        <f t="shared" si="86"/>
        <v>0</v>
      </c>
      <c r="AK265">
        <f t="shared" ref="AK265" si="87">COUNTIF(AK211:AK263,"&gt;0")</f>
        <v>45</v>
      </c>
      <c r="AL265" s="5">
        <f>COUNTIFS(AD257:AD263,"&gt;0",AF257:AF263,"&gt;0",AH257:AH263,"&gt;0",AJ257:AJ263,"&gt;0")</f>
        <v>0</v>
      </c>
      <c r="AM265" s="4" t="e">
        <v>#N/A</v>
      </c>
      <c r="AN265" s="4" t="e">
        <v>#N/A</v>
      </c>
      <c r="AO265" s="4" t="e">
        <v>#N/A</v>
      </c>
      <c r="AP265" s="4" t="e">
        <v>#N/A</v>
      </c>
      <c r="AQ265" s="4" t="e">
        <v>#N/A</v>
      </c>
      <c r="AR265" s="4" t="e">
        <v>#N/A</v>
      </c>
      <c r="AS265" s="4" t="e">
        <v>#N/A</v>
      </c>
      <c r="AT265" s="4" t="e">
        <v>#N/A</v>
      </c>
      <c r="AU265" s="4" t="e">
        <v>#N/A</v>
      </c>
      <c r="AV265" s="4" t="e">
        <v>#N/A</v>
      </c>
      <c r="AW265" s="4"/>
      <c r="AX265" s="4" t="e">
        <v>#N/A</v>
      </c>
      <c r="AY265" s="4" t="e">
        <v>#N/A</v>
      </c>
      <c r="AZ265" s="4" t="e">
        <v>#N/A</v>
      </c>
      <c r="BA265" s="4" t="e">
        <v>#N/A</v>
      </c>
      <c r="BB265" s="4" t="e">
        <v>#N/A</v>
      </c>
      <c r="BC265" s="4" t="e">
        <v>#N/A</v>
      </c>
      <c r="BD265" s="4" t="e">
        <v>#N/A</v>
      </c>
      <c r="BE265" s="4" t="e">
        <v>#N/A</v>
      </c>
      <c r="BF265" s="4" t="e">
        <v>#N/A</v>
      </c>
      <c r="BG265" s="4" t="e">
        <v>#N/A</v>
      </c>
      <c r="BH265" s="4"/>
      <c r="BI265" s="4"/>
      <c r="BJ265" s="4"/>
      <c r="BK265" s="4"/>
      <c r="BL265" s="4"/>
      <c r="BM265" s="4"/>
      <c r="BN265" s="4"/>
      <c r="BO265" s="4"/>
      <c r="BP265" s="4"/>
      <c r="BQ265" s="4"/>
      <c r="BR265" s="4"/>
      <c r="BS265" s="4"/>
      <c r="BT265" s="4"/>
      <c r="BU265" s="4"/>
      <c r="BV265" s="4"/>
      <c r="BW265" s="4"/>
      <c r="BX265" s="4"/>
      <c r="BY265" s="4"/>
      <c r="BZ265" s="4"/>
      <c r="CA265" s="4"/>
      <c r="CB265" s="4"/>
      <c r="CC265" s="4"/>
      <c r="CD265" s="4"/>
    </row>
    <row r="266" spans="1:82" hidden="1" x14ac:dyDescent="0.55000000000000004">
      <c r="B266" t="s">
        <v>92</v>
      </c>
      <c r="C266">
        <f>COUNTIF(C257:C263,"&gt;2")</f>
        <v>0</v>
      </c>
      <c r="D266">
        <f t="shared" ref="D266:I266" si="88">COUNTIF(D257:D263,"&gt;2")</f>
        <v>0</v>
      </c>
      <c r="E266">
        <f t="shared" si="88"/>
        <v>0</v>
      </c>
      <c r="F266">
        <f t="shared" si="88"/>
        <v>0</v>
      </c>
      <c r="G266">
        <f t="shared" si="88"/>
        <v>0</v>
      </c>
      <c r="H266">
        <f t="shared" si="88"/>
        <v>0</v>
      </c>
      <c r="I266">
        <f t="shared" si="88"/>
        <v>0</v>
      </c>
      <c r="J266" s="3"/>
      <c r="K266" s="5">
        <f>COUNTIFS(C257:C263,"&gt;2",E257:E263,"&gt;2",G257:G263,"&gt;2",I257:I263,"&gt;2")</f>
        <v>0</v>
      </c>
      <c r="L266">
        <f>COUNTIF(L257:L263,"&gt;2")</f>
        <v>0</v>
      </c>
      <c r="M266">
        <f t="shared" ref="M266:R266" si="89">COUNTIF(M257:M263,"&gt;2")</f>
        <v>0</v>
      </c>
      <c r="N266">
        <f t="shared" si="89"/>
        <v>0</v>
      </c>
      <c r="O266">
        <f t="shared" si="89"/>
        <v>0</v>
      </c>
      <c r="P266">
        <f t="shared" si="89"/>
        <v>0</v>
      </c>
      <c r="Q266">
        <f t="shared" si="89"/>
        <v>0</v>
      </c>
      <c r="R266">
        <f t="shared" si="89"/>
        <v>0</v>
      </c>
      <c r="S266" s="3"/>
      <c r="T266" s="5">
        <f>COUNTIFS(L257:L263,"&gt;2",N257:N263,"&gt;2",P257:P263,"&gt;2",R257:R263,"&gt;2")</f>
        <v>0</v>
      </c>
      <c r="U266">
        <f>COUNTIF(U257:U263,"&gt;2")</f>
        <v>0</v>
      </c>
      <c r="V266">
        <f t="shared" ref="V266:AA266" si="90">COUNTIF(V257:V263,"&gt;2")</f>
        <v>0</v>
      </c>
      <c r="W266">
        <f t="shared" si="90"/>
        <v>0</v>
      </c>
      <c r="X266">
        <f t="shared" si="90"/>
        <v>0</v>
      </c>
      <c r="Y266">
        <f t="shared" si="90"/>
        <v>0</v>
      </c>
      <c r="Z266">
        <f t="shared" si="90"/>
        <v>0</v>
      </c>
      <c r="AA266">
        <f t="shared" si="90"/>
        <v>0</v>
      </c>
      <c r="AB266" s="3"/>
      <c r="AC266" s="5">
        <f>COUNTIFS(U257:U263,"&gt;2",W257:W263,"&gt;2",Y257:Y263,"&gt;2",AA257:AA263,"&gt;2")</f>
        <v>0</v>
      </c>
      <c r="AD266">
        <f>COUNTIF(AD257:AD263,"&gt;2")</f>
        <v>0</v>
      </c>
      <c r="AE266">
        <f t="shared" ref="AE266:AJ266" si="91">COUNTIF(AE257:AE263,"&gt;2")</f>
        <v>0</v>
      </c>
      <c r="AF266">
        <f t="shared" si="91"/>
        <v>0</v>
      </c>
      <c r="AG266">
        <f t="shared" si="91"/>
        <v>0</v>
      </c>
      <c r="AH266">
        <f t="shared" si="91"/>
        <v>0</v>
      </c>
      <c r="AI266">
        <f t="shared" si="91"/>
        <v>0</v>
      </c>
      <c r="AJ266">
        <f t="shared" si="91"/>
        <v>0</v>
      </c>
      <c r="AK266" s="3"/>
      <c r="AL266" s="5">
        <f>COUNTIFS(AD257:AD263,"&gt;2",AF257:AF263,"&gt;2",AH257:AH263,"&gt;2",AJ257:AJ263,"&gt;2")</f>
        <v>0</v>
      </c>
      <c r="AM266" s="4" t="e">
        <v>#N/A</v>
      </c>
      <c r="AN266" s="4" t="e">
        <v>#N/A</v>
      </c>
      <c r="AO266" s="4" t="e">
        <v>#N/A</v>
      </c>
      <c r="AP266" s="4" t="e">
        <v>#N/A</v>
      </c>
      <c r="AQ266" s="4" t="e">
        <v>#N/A</v>
      </c>
      <c r="AR266" s="4" t="e">
        <v>#N/A</v>
      </c>
      <c r="AS266" s="4" t="e">
        <v>#N/A</v>
      </c>
      <c r="AT266" s="4" t="e">
        <v>#N/A</v>
      </c>
      <c r="AU266" s="4" t="e">
        <v>#N/A</v>
      </c>
      <c r="AV266" s="4" t="e">
        <v>#N/A</v>
      </c>
      <c r="AW266" s="4"/>
      <c r="AX266" s="4" t="e">
        <v>#N/A</v>
      </c>
      <c r="AY266" s="4" t="e">
        <v>#N/A</v>
      </c>
      <c r="AZ266" s="4" t="e">
        <v>#N/A</v>
      </c>
      <c r="BA266" s="4" t="e">
        <v>#N/A</v>
      </c>
      <c r="BB266" s="4" t="e">
        <v>#N/A</v>
      </c>
      <c r="BC266" s="4" t="e">
        <v>#N/A</v>
      </c>
      <c r="BD266" s="4" t="e">
        <v>#N/A</v>
      </c>
      <c r="BE266" s="4" t="e">
        <v>#N/A</v>
      </c>
      <c r="BF266" s="4" t="e">
        <v>#N/A</v>
      </c>
      <c r="BG266" s="4" t="e">
        <v>#N/A</v>
      </c>
      <c r="BH266" s="4"/>
      <c r="BI266" s="4"/>
      <c r="BJ266" s="4"/>
      <c r="BK266" s="4"/>
      <c r="BL266" s="4"/>
      <c r="BM266" s="4"/>
      <c r="BN266" s="4"/>
      <c r="BO266" s="4"/>
      <c r="BP266" s="4"/>
      <c r="BQ266" s="4"/>
      <c r="BR266" s="4"/>
      <c r="BS266" s="4"/>
      <c r="BT266" s="4"/>
      <c r="BU266" s="4"/>
      <c r="BV266" s="4"/>
      <c r="BW266" s="4"/>
      <c r="BX266" s="4"/>
      <c r="BY266" s="4"/>
      <c r="BZ266" s="4"/>
      <c r="CA266" s="4"/>
      <c r="CB266" s="4"/>
      <c r="CC266" s="4"/>
      <c r="CD266" s="4"/>
    </row>
    <row r="267" spans="1:82" hidden="1" x14ac:dyDescent="0.55000000000000004">
      <c r="B267" t="s">
        <v>93</v>
      </c>
      <c r="C267">
        <f>COUNTIF(C257:C263,"&lt;0")</f>
        <v>0</v>
      </c>
      <c r="D267">
        <f t="shared" ref="D267:I267" si="92">COUNTIF(D257:D263,"&lt;0")</f>
        <v>0</v>
      </c>
      <c r="E267">
        <f t="shared" si="92"/>
        <v>1</v>
      </c>
      <c r="F267">
        <f t="shared" si="92"/>
        <v>0</v>
      </c>
      <c r="G267">
        <f t="shared" si="92"/>
        <v>1</v>
      </c>
      <c r="H267">
        <f t="shared" si="92"/>
        <v>0</v>
      </c>
      <c r="I267">
        <f t="shared" si="92"/>
        <v>1</v>
      </c>
      <c r="J267" s="3"/>
      <c r="K267" s="5">
        <f>COUNTIFS(C257:C263,"&lt;0",E257:E263,"&lt;0",G257:G263,"&lt;0",I257:I263,"&lt;0")</f>
        <v>0</v>
      </c>
      <c r="L267">
        <f>COUNTIF(L257:L263,"&lt;0")</f>
        <v>1</v>
      </c>
      <c r="M267">
        <f t="shared" ref="M267:R267" si="93">COUNTIF(M257:M263,"&lt;0")</f>
        <v>0</v>
      </c>
      <c r="N267">
        <f t="shared" si="93"/>
        <v>4</v>
      </c>
      <c r="O267">
        <f t="shared" si="93"/>
        <v>0</v>
      </c>
      <c r="P267">
        <f t="shared" si="93"/>
        <v>4</v>
      </c>
      <c r="Q267">
        <f t="shared" si="93"/>
        <v>0</v>
      </c>
      <c r="R267">
        <f t="shared" si="93"/>
        <v>4</v>
      </c>
      <c r="S267" s="3"/>
      <c r="T267" s="5">
        <f>COUNTIFS(L257:L263,"&lt;0",N257:N263,"&lt;0",P257:P263,"&lt;0",R257:R263,"&lt;0")</f>
        <v>1</v>
      </c>
      <c r="U267">
        <f>COUNTIF(U257:U263,"&lt;0")</f>
        <v>3</v>
      </c>
      <c r="V267">
        <f t="shared" ref="V267:AA267" si="94">COUNTIF(V257:V263,"&lt;0")</f>
        <v>0</v>
      </c>
      <c r="W267">
        <f t="shared" si="94"/>
        <v>3</v>
      </c>
      <c r="X267">
        <f t="shared" si="94"/>
        <v>0</v>
      </c>
      <c r="Y267">
        <f t="shared" si="94"/>
        <v>4</v>
      </c>
      <c r="Z267">
        <f t="shared" si="94"/>
        <v>0</v>
      </c>
      <c r="AA267">
        <f t="shared" si="94"/>
        <v>4</v>
      </c>
      <c r="AB267" s="3"/>
      <c r="AC267" s="5">
        <f>COUNTIFS(U257:U263,"&lt;0",W257:W263,"&lt;0",Y257:Y263,"&lt;0",AA257:AA263,"&lt;0")</f>
        <v>3</v>
      </c>
      <c r="AD267">
        <f>COUNTIF(AD257:AD263,"&lt;0")</f>
        <v>0</v>
      </c>
      <c r="AE267">
        <f t="shared" ref="AE267:AJ267" si="95">COUNTIF(AE257:AE263,"&lt;0")</f>
        <v>0</v>
      </c>
      <c r="AF267">
        <f t="shared" si="95"/>
        <v>3</v>
      </c>
      <c r="AG267">
        <f t="shared" si="95"/>
        <v>0</v>
      </c>
      <c r="AH267">
        <f t="shared" si="95"/>
        <v>4</v>
      </c>
      <c r="AI267">
        <f t="shared" si="95"/>
        <v>0</v>
      </c>
      <c r="AJ267">
        <f t="shared" si="95"/>
        <v>0</v>
      </c>
      <c r="AK267" s="3"/>
      <c r="AL267" s="5">
        <f>COUNTIFS(AD257:AD263,"&lt;0",AF257:AF263,"&lt;0",AH257:AH263,"&lt;0",AJ257:AJ263,"&lt;0")</f>
        <v>0</v>
      </c>
      <c r="AM267" s="4" t="e">
        <v>#N/A</v>
      </c>
      <c r="AN267" s="4" t="e">
        <v>#N/A</v>
      </c>
      <c r="AO267" s="4" t="e">
        <v>#N/A</v>
      </c>
      <c r="AP267" s="4" t="e">
        <v>#N/A</v>
      </c>
      <c r="AQ267" s="4" t="e">
        <v>#N/A</v>
      </c>
      <c r="AR267" s="4" t="e">
        <v>#N/A</v>
      </c>
      <c r="AS267" s="4" t="e">
        <v>#N/A</v>
      </c>
      <c r="AT267" s="4" t="e">
        <v>#N/A</v>
      </c>
      <c r="AU267" s="4" t="e">
        <v>#N/A</v>
      </c>
      <c r="AV267" s="4" t="e">
        <v>#N/A</v>
      </c>
      <c r="AW267" s="4"/>
      <c r="AX267" s="4" t="e">
        <v>#N/A</v>
      </c>
      <c r="AY267" s="4" t="e">
        <v>#N/A</v>
      </c>
      <c r="AZ267" s="4" t="e">
        <v>#N/A</v>
      </c>
      <c r="BA267" s="4" t="e">
        <v>#N/A</v>
      </c>
      <c r="BB267" s="4" t="e">
        <v>#N/A</v>
      </c>
      <c r="BC267" s="4" t="e">
        <v>#N/A</v>
      </c>
      <c r="BD267" s="4" t="e">
        <v>#N/A</v>
      </c>
      <c r="BE267" s="4" t="e">
        <v>#N/A</v>
      </c>
      <c r="BF267" s="4" t="e">
        <v>#N/A</v>
      </c>
      <c r="BG267" s="4" t="e">
        <v>#N/A</v>
      </c>
      <c r="BH267" s="4"/>
      <c r="BI267" s="4"/>
      <c r="BJ267" s="4"/>
      <c r="BK267" s="4"/>
      <c r="BL267" s="4"/>
      <c r="BM267" s="4"/>
      <c r="BN267" s="4"/>
      <c r="BO267" s="4"/>
      <c r="BP267" s="4"/>
      <c r="BQ267" s="4"/>
      <c r="BR267" s="4"/>
      <c r="BS267" s="4"/>
      <c r="BT267" s="4"/>
      <c r="BU267" s="4"/>
      <c r="BV267" s="4"/>
      <c r="BW267" s="4"/>
      <c r="BX267" s="4"/>
      <c r="BY267" s="4"/>
      <c r="BZ267" s="4"/>
      <c r="CA267" s="4"/>
      <c r="CB267" s="4"/>
      <c r="CC267" s="4"/>
      <c r="CD267" s="4"/>
    </row>
    <row r="268" spans="1:82" hidden="1" x14ac:dyDescent="0.55000000000000004">
      <c r="B268" t="s">
        <v>94</v>
      </c>
      <c r="C268">
        <f>COUNTIF(C257:C263,"&lt;-2")</f>
        <v>0</v>
      </c>
      <c r="D268">
        <f t="shared" ref="D268:I268" si="96">COUNTIF(D257:D263,"&lt;-2")</f>
        <v>0</v>
      </c>
      <c r="E268">
        <f t="shared" si="96"/>
        <v>0</v>
      </c>
      <c r="F268">
        <f t="shared" si="96"/>
        <v>0</v>
      </c>
      <c r="G268">
        <f t="shared" si="96"/>
        <v>0</v>
      </c>
      <c r="H268">
        <f t="shared" si="96"/>
        <v>0</v>
      </c>
      <c r="I268">
        <f t="shared" si="96"/>
        <v>0</v>
      </c>
      <c r="J268">
        <f t="shared" ref="J268" si="97">COUNTIF(J211:J263,"&lt;-2")</f>
        <v>0</v>
      </c>
      <c r="K268" s="5">
        <f>COUNTIFS(C257:C263,"&lt;-2",E257:E263,"&lt;-2",G257:G263,"&lt;-2",I257:I263,"&lt;-2")</f>
        <v>0</v>
      </c>
      <c r="L268">
        <f>COUNTIF(L257:L263,"&lt;-2")</f>
        <v>0</v>
      </c>
      <c r="M268">
        <f t="shared" ref="M268:R268" si="98">COUNTIF(M257:M263,"&lt;-2")</f>
        <v>0</v>
      </c>
      <c r="N268">
        <f t="shared" si="98"/>
        <v>1</v>
      </c>
      <c r="O268">
        <f t="shared" si="98"/>
        <v>0</v>
      </c>
      <c r="P268">
        <f t="shared" si="98"/>
        <v>0</v>
      </c>
      <c r="Q268">
        <f t="shared" si="98"/>
        <v>0</v>
      </c>
      <c r="R268">
        <f t="shared" si="98"/>
        <v>0</v>
      </c>
      <c r="S268">
        <f t="shared" ref="S268" si="99">COUNTIF(S211:S263,"&lt;-2")</f>
        <v>0</v>
      </c>
      <c r="T268" s="5">
        <f>COUNTIFS(L257:L263,"&lt;-2",N257:N263,"&lt;-2",P257:P263,"&lt;-2",R257:R263,"&lt;-2")</f>
        <v>0</v>
      </c>
      <c r="U268">
        <f>COUNTIF(U257:U263,"&lt;-2")</f>
        <v>0</v>
      </c>
      <c r="V268">
        <f t="shared" ref="V268:AA268" si="100">COUNTIF(V257:V263,"&lt;-2")</f>
        <v>0</v>
      </c>
      <c r="W268">
        <f t="shared" si="100"/>
        <v>0</v>
      </c>
      <c r="X268">
        <f t="shared" si="100"/>
        <v>0</v>
      </c>
      <c r="Y268">
        <f t="shared" si="100"/>
        <v>0</v>
      </c>
      <c r="Z268">
        <f t="shared" si="100"/>
        <v>0</v>
      </c>
      <c r="AA268">
        <f t="shared" si="100"/>
        <v>0</v>
      </c>
      <c r="AB268">
        <f t="shared" ref="AB268" si="101">COUNTIF(AB211:AB263,"&lt;-2")</f>
        <v>0</v>
      </c>
      <c r="AC268" s="5">
        <f>COUNTIFS(U257:U263,"&lt;-2",W257:W263,"&lt;-2",Y257:Y263,"&lt;-2",AA257:AA263,"&lt;-2")</f>
        <v>0</v>
      </c>
      <c r="AD268">
        <f>COUNTIF(AD257:AD263,"&lt;-2")</f>
        <v>0</v>
      </c>
      <c r="AE268">
        <f t="shared" ref="AE268:AJ268" si="102">COUNTIF(AE257:AE263,"&lt;-2")</f>
        <v>0</v>
      </c>
      <c r="AF268">
        <f t="shared" si="102"/>
        <v>0</v>
      </c>
      <c r="AG268">
        <f t="shared" si="102"/>
        <v>0</v>
      </c>
      <c r="AH268">
        <f t="shared" si="102"/>
        <v>0</v>
      </c>
      <c r="AI268">
        <f t="shared" si="102"/>
        <v>0</v>
      </c>
      <c r="AJ268">
        <f t="shared" si="102"/>
        <v>0</v>
      </c>
      <c r="AK268">
        <f t="shared" ref="AK268" si="103">COUNTIF(AK211:AK263,"&lt;-2")</f>
        <v>0</v>
      </c>
      <c r="AL268" s="5">
        <f>COUNTIFS(AD257:AD263,"&lt;-2",AF257:AF263,"&lt;-2",AH257:AH263,"&lt;-2",AJ257:AJ263,"&lt;-2")</f>
        <v>0</v>
      </c>
      <c r="AM268" s="4" t="e">
        <v>#N/A</v>
      </c>
      <c r="AN268" s="4" t="e">
        <v>#N/A</v>
      </c>
      <c r="AO268" s="4" t="e">
        <v>#N/A</v>
      </c>
      <c r="AP268" s="4" t="e">
        <v>#N/A</v>
      </c>
      <c r="AQ268" s="4" t="e">
        <v>#N/A</v>
      </c>
      <c r="AR268" s="4" t="e">
        <v>#N/A</v>
      </c>
      <c r="AS268" s="4" t="e">
        <v>#N/A</v>
      </c>
      <c r="AT268" s="4" t="e">
        <v>#N/A</v>
      </c>
      <c r="AU268" s="4" t="e">
        <v>#N/A</v>
      </c>
      <c r="AV268" s="4" t="e">
        <v>#N/A</v>
      </c>
      <c r="AW268" s="4"/>
      <c r="AX268" s="4" t="e">
        <v>#N/A</v>
      </c>
      <c r="AY268" s="4" t="e">
        <v>#N/A</v>
      </c>
      <c r="AZ268" s="4" t="e">
        <v>#N/A</v>
      </c>
      <c r="BA268" s="4" t="e">
        <v>#N/A</v>
      </c>
      <c r="BB268" s="4" t="e">
        <v>#N/A</v>
      </c>
      <c r="BC268" s="4" t="e">
        <v>#N/A</v>
      </c>
      <c r="BD268" s="4" t="e">
        <v>#N/A</v>
      </c>
      <c r="BE268" s="4" t="e">
        <v>#N/A</v>
      </c>
      <c r="BF268" s="4" t="e">
        <v>#N/A</v>
      </c>
      <c r="BG268" s="4" t="e">
        <v>#N/A</v>
      </c>
      <c r="BH268" s="4"/>
      <c r="BI268" s="4"/>
      <c r="BJ268" s="4"/>
      <c r="BK268" s="4"/>
      <c r="BL268" s="4"/>
      <c r="BM268" s="4"/>
      <c r="BN268" s="4"/>
      <c r="BO268" s="4"/>
      <c r="BP268" s="4"/>
      <c r="BQ268" s="4"/>
      <c r="BR268" s="4"/>
      <c r="BS268" s="4"/>
      <c r="BT268" s="4"/>
      <c r="BU268" s="4"/>
      <c r="BV268" s="4"/>
      <c r="BW268" s="4"/>
      <c r="BX268" s="4"/>
      <c r="BY268" s="4"/>
      <c r="BZ268" s="4"/>
      <c r="CA268" s="4"/>
      <c r="CB268" s="4"/>
      <c r="CC268" s="4"/>
      <c r="CD268" s="4"/>
    </row>
    <row r="269" spans="1:82" x14ac:dyDescent="0.55000000000000004">
      <c r="A269" t="s">
        <v>247</v>
      </c>
      <c r="B269" t="s">
        <v>7</v>
      </c>
      <c r="C269" s="3">
        <v>0.36111862656989602</v>
      </c>
      <c r="D269">
        <v>2.0923963947646899E-2</v>
      </c>
      <c r="E269" s="3">
        <v>0</v>
      </c>
      <c r="F269">
        <v>0.73443158422054</v>
      </c>
      <c r="G269" s="3">
        <v>-0.667641924241964</v>
      </c>
      <c r="H269">
        <v>9.1818792578218199E-6</v>
      </c>
      <c r="I269" s="3">
        <v>-0.40629766013906099</v>
      </c>
      <c r="J269">
        <v>1.9711632874989699E-2</v>
      </c>
      <c r="L269" s="3">
        <v>0</v>
      </c>
      <c r="M269">
        <v>0.89978377011021504</v>
      </c>
      <c r="N269" s="3">
        <v>-0.37327168841605302</v>
      </c>
      <c r="O269">
        <v>9.88933848865663E-3</v>
      </c>
      <c r="P269" s="3">
        <v>-0.812118989422005</v>
      </c>
      <c r="Q269">
        <v>7.0002402916766402E-9</v>
      </c>
      <c r="R269" s="3">
        <v>-0.90254124916574296</v>
      </c>
      <c r="S269">
        <v>1.0760257939911E-10</v>
      </c>
      <c r="U269" s="3">
        <v>0</v>
      </c>
      <c r="V269">
        <v>0.14288172235662699</v>
      </c>
      <c r="W269" s="3">
        <v>0</v>
      </c>
      <c r="X269">
        <v>0.35834938319241699</v>
      </c>
      <c r="Y269" s="3">
        <v>-0.30846109236384001</v>
      </c>
      <c r="Z269">
        <v>2.6123123553009098E-2</v>
      </c>
      <c r="AA269" s="3">
        <v>-0.40204240412054898</v>
      </c>
      <c r="AB269">
        <v>3.34143894030469E-3</v>
      </c>
      <c r="AD269" s="3">
        <v>0</v>
      </c>
      <c r="AE269">
        <v>0.191700233596311</v>
      </c>
      <c r="AF269" s="3">
        <v>0</v>
      </c>
      <c r="AG269">
        <v>0.469177636546322</v>
      </c>
      <c r="AH269" s="3">
        <v>-0.62491509882668606</v>
      </c>
      <c r="AI269">
        <v>4.9143835731144904E-6</v>
      </c>
      <c r="AJ269" s="3">
        <v>-0.484531269609699</v>
      </c>
      <c r="AK269">
        <v>1.53450625515319E-3</v>
      </c>
      <c r="AM269" s="4">
        <v>1137.42522035709</v>
      </c>
      <c r="AN269" s="4">
        <v>1221.5491069201501</v>
      </c>
      <c r="AO269" s="4">
        <v>1740.04532132697</v>
      </c>
      <c r="AP269" s="4">
        <v>1291.87697514662</v>
      </c>
      <c r="AQ269" s="4">
        <v>1196.6878819230201</v>
      </c>
      <c r="AR269" s="4">
        <v>1270.1351675604401</v>
      </c>
      <c r="AS269" s="4">
        <v>734.91100586143205</v>
      </c>
      <c r="AT269" s="4">
        <v>749.42070761273601</v>
      </c>
      <c r="AU269" s="4">
        <v>843.74956950464104</v>
      </c>
      <c r="AV269" s="4">
        <v>934.80592199191904</v>
      </c>
      <c r="AW269" s="4"/>
      <c r="AX269" s="4">
        <v>1283.3787244120199</v>
      </c>
      <c r="AY269" s="4">
        <v>1234.6584649100901</v>
      </c>
      <c r="AZ269" s="4">
        <v>1072.5674875678201</v>
      </c>
      <c r="BA269" s="4">
        <v>1488.8682753886401</v>
      </c>
      <c r="BB269" s="4">
        <v>953.17277799907697</v>
      </c>
      <c r="BC269" s="4">
        <v>992.48171475728805</v>
      </c>
      <c r="BD269" s="4">
        <v>733.54601755213901</v>
      </c>
      <c r="BE269" s="4">
        <v>702.44914894948204</v>
      </c>
      <c r="BF269" s="4">
        <v>682.29907077699204</v>
      </c>
      <c r="BG269" s="4">
        <v>666.50084924405996</v>
      </c>
      <c r="BH269" s="4"/>
      <c r="BI269" s="4">
        <v>1342.46157192653</v>
      </c>
      <c r="BJ269" s="4">
        <v>1347.7029254328099</v>
      </c>
      <c r="BK269" s="4">
        <v>1506.1081674290001</v>
      </c>
      <c r="BL269" s="4">
        <v>1614.6682073081099</v>
      </c>
      <c r="BM269" s="4">
        <v>1322.7844586224801</v>
      </c>
      <c r="BN269" s="4">
        <v>1634.3385934576299</v>
      </c>
      <c r="BO269" s="4">
        <v>1081.9418693921</v>
      </c>
      <c r="BP269" s="4">
        <v>1090.4265153941401</v>
      </c>
      <c r="BQ269" s="4">
        <v>959.64971612066302</v>
      </c>
      <c r="BR269" s="4">
        <v>1076.90656096205</v>
      </c>
      <c r="BS269" s="4"/>
      <c r="BT269" s="4">
        <v>1328.8880505735799</v>
      </c>
      <c r="BU269" s="4">
        <v>1457.20260372807</v>
      </c>
      <c r="BV269" s="4">
        <v>1643.29396665903</v>
      </c>
      <c r="BW269" s="4">
        <v>1561.6262897618799</v>
      </c>
      <c r="BX269" s="4">
        <v>1308.87972589829</v>
      </c>
      <c r="BY269" s="4">
        <v>1254.1970202459199</v>
      </c>
      <c r="BZ269" s="4">
        <v>938.57906583543695</v>
      </c>
      <c r="CA269" s="4">
        <v>868.44284132593305</v>
      </c>
      <c r="CB269" s="4">
        <v>1065.9352570969299</v>
      </c>
      <c r="CC269" s="4">
        <v>918.55404783804397</v>
      </c>
      <c r="CD269" s="4"/>
    </row>
    <row r="270" spans="1:82" x14ac:dyDescent="0.55000000000000004">
      <c r="A270" t="s">
        <v>248</v>
      </c>
      <c r="B270" t="s">
        <v>7</v>
      </c>
      <c r="C270" s="3">
        <v>0</v>
      </c>
      <c r="D270">
        <v>0.81699794857946095</v>
      </c>
      <c r="E270" s="3">
        <v>0</v>
      </c>
      <c r="F270">
        <v>0.71293462176190503</v>
      </c>
      <c r="G270" s="3">
        <v>0</v>
      </c>
      <c r="H270">
        <v>0.23495624337714699</v>
      </c>
      <c r="I270" s="3">
        <v>0</v>
      </c>
      <c r="J270">
        <v>0.27810618438616902</v>
      </c>
      <c r="L270" s="3">
        <v>0</v>
      </c>
      <c r="M270">
        <v>0.57281810511389397</v>
      </c>
      <c r="N270" s="3">
        <v>-0.346367641845786</v>
      </c>
      <c r="O270">
        <v>9.7785010072113307E-3</v>
      </c>
      <c r="P270" s="3">
        <v>-0.28167268122883699</v>
      </c>
      <c r="Q270">
        <v>4.1772110516945897E-2</v>
      </c>
      <c r="R270" s="3">
        <v>0</v>
      </c>
      <c r="S270">
        <v>0.18349202447583199</v>
      </c>
      <c r="U270" s="3">
        <v>0</v>
      </c>
      <c r="V270">
        <v>0.70535179311615503</v>
      </c>
      <c r="W270" s="3">
        <v>0</v>
      </c>
      <c r="X270">
        <v>0.63970637891248605</v>
      </c>
      <c r="Y270" s="3">
        <v>0</v>
      </c>
      <c r="Z270">
        <v>0.13323976228811099</v>
      </c>
      <c r="AA270" s="3">
        <v>0</v>
      </c>
      <c r="AB270">
        <v>0.24163769799868301</v>
      </c>
      <c r="AD270" s="3">
        <v>0</v>
      </c>
      <c r="AE270">
        <v>0.223466571164428</v>
      </c>
      <c r="AF270" s="3">
        <v>0</v>
      </c>
      <c r="AG270">
        <v>9.1794167567860796E-2</v>
      </c>
      <c r="AH270" s="3">
        <v>-0.313592005639037</v>
      </c>
      <c r="AI270">
        <v>3.04790227945664E-2</v>
      </c>
      <c r="AJ270" s="3">
        <v>0</v>
      </c>
      <c r="AK270">
        <v>8.5487366332477402E-2</v>
      </c>
      <c r="AM270" s="4">
        <v>9719.8155194151605</v>
      </c>
      <c r="AN270" s="4">
        <v>8541.0189566963909</v>
      </c>
      <c r="AO270" s="4">
        <v>8475.8412002349996</v>
      </c>
      <c r="AP270" s="4">
        <v>9229.5952966660298</v>
      </c>
      <c r="AQ270" s="4">
        <v>8146.1104201053304</v>
      </c>
      <c r="AR270" s="4">
        <v>9314.3245621098995</v>
      </c>
      <c r="AS270" s="4">
        <v>8111.5229316389696</v>
      </c>
      <c r="AT270" s="4">
        <v>7880.7860836742002</v>
      </c>
      <c r="AU270" s="4">
        <v>7519.4766829158198</v>
      </c>
      <c r="AV270" s="4">
        <v>8251.6388412644901</v>
      </c>
      <c r="AW270" s="4"/>
      <c r="AX270" s="4">
        <v>10876.8950683035</v>
      </c>
      <c r="AY270" s="4">
        <v>9762.4157690565407</v>
      </c>
      <c r="AZ270" s="4">
        <v>9626.3303911946896</v>
      </c>
      <c r="BA270" s="4">
        <v>9746.5006997954097</v>
      </c>
      <c r="BB270" s="4">
        <v>7686.3961287009497</v>
      </c>
      <c r="BC270" s="4">
        <v>8553.3878689991707</v>
      </c>
      <c r="BD270" s="4">
        <v>7700.3195859908101</v>
      </c>
      <c r="BE270" s="4">
        <v>9284.9064029217898</v>
      </c>
      <c r="BF270" s="4">
        <v>8631.7997144662804</v>
      </c>
      <c r="BG270" s="4">
        <v>9384.3319573563695</v>
      </c>
      <c r="BH270" s="4"/>
      <c r="BI270" s="4">
        <v>5535.5536720699301</v>
      </c>
      <c r="BJ270" s="4">
        <v>4852.1935271236698</v>
      </c>
      <c r="BK270" s="4">
        <v>5256.5505168425598</v>
      </c>
      <c r="BL270" s="4">
        <v>4679.9290685456499</v>
      </c>
      <c r="BM270" s="4">
        <v>4965.33901225711</v>
      </c>
      <c r="BN270" s="4">
        <v>4907.5284502121804</v>
      </c>
      <c r="BO270" s="4">
        <v>4756.3252626739604</v>
      </c>
      <c r="BP270" s="4">
        <v>4221.5083667401796</v>
      </c>
      <c r="BQ270" s="4">
        <v>4776.3035623731103</v>
      </c>
      <c r="BR270" s="4">
        <v>4453.7391943305001</v>
      </c>
      <c r="BS270" s="4"/>
      <c r="BT270" s="4">
        <v>4895.7570231382197</v>
      </c>
      <c r="BU270" s="4">
        <v>4997.4103908628304</v>
      </c>
      <c r="BV270" s="4">
        <v>4657.7603586445002</v>
      </c>
      <c r="BW270" s="4">
        <v>4021.0497432843799</v>
      </c>
      <c r="BX270" s="4">
        <v>4273.6798304448403</v>
      </c>
      <c r="BY270" s="4">
        <v>4094.5023551987001</v>
      </c>
      <c r="BZ270" s="4">
        <v>4153.7278592993798</v>
      </c>
      <c r="CA270" s="4">
        <v>3808.64928290321</v>
      </c>
      <c r="CB270" s="4">
        <v>4289.7902770948904</v>
      </c>
      <c r="CC270" s="4">
        <v>3771.1231279366598</v>
      </c>
      <c r="CD270" s="4"/>
    </row>
    <row r="271" spans="1:82" x14ac:dyDescent="0.55000000000000004">
      <c r="A271" t="s">
        <v>249</v>
      </c>
      <c r="B271" t="s">
        <v>7</v>
      </c>
      <c r="C271" s="3">
        <v>0</v>
      </c>
      <c r="D271">
        <v>0.82383877879793399</v>
      </c>
      <c r="E271" s="3">
        <v>-2.44185062889715</v>
      </c>
      <c r="F271">
        <v>7.5955171030101095E-4</v>
      </c>
      <c r="G271" s="3">
        <v>0</v>
      </c>
      <c r="H271">
        <v>0.18438449600974899</v>
      </c>
      <c r="I271" s="3">
        <v>0</v>
      </c>
      <c r="J271">
        <v>0.58872602837189403</v>
      </c>
      <c r="L271" s="3">
        <v>-1.26526465310807</v>
      </c>
      <c r="M271">
        <v>4.4071582846199102E-2</v>
      </c>
      <c r="N271" s="3">
        <v>-1.9070477134746899</v>
      </c>
      <c r="O271">
        <v>2.3159051033759801E-3</v>
      </c>
      <c r="P271" s="3">
        <v>0</v>
      </c>
      <c r="Q271">
        <v>9.68277296541495E-2</v>
      </c>
      <c r="R271" s="3">
        <v>-1.99841397573016</v>
      </c>
      <c r="S271">
        <v>1.3149435249806599E-3</v>
      </c>
      <c r="U271" s="3">
        <v>-1.6857546754270001</v>
      </c>
      <c r="V271">
        <v>2.21555907280932E-3</v>
      </c>
      <c r="W271" s="3">
        <v>-2.57888259183443</v>
      </c>
      <c r="X271">
        <v>1.05766500313291E-4</v>
      </c>
      <c r="Y271" s="3">
        <v>-1.1345328914083199</v>
      </c>
      <c r="Z271">
        <v>3.1767594945842199E-2</v>
      </c>
      <c r="AA271" s="3">
        <v>-2.2428060382620898</v>
      </c>
      <c r="AB271">
        <v>1.28106270873927E-4</v>
      </c>
      <c r="AD271" s="3">
        <v>0</v>
      </c>
      <c r="AE271">
        <v>0.92381226190927002</v>
      </c>
      <c r="AF271" s="3">
        <v>-1.39330595876563</v>
      </c>
      <c r="AG271">
        <v>4.0201340142410502E-2</v>
      </c>
      <c r="AH271" s="3">
        <v>0</v>
      </c>
      <c r="AI271">
        <v>0.10534361480793</v>
      </c>
      <c r="AJ271" s="3">
        <v>0</v>
      </c>
      <c r="AK271">
        <v>0.64545112639824698</v>
      </c>
      <c r="AM271" s="4">
        <v>28.795575198913799</v>
      </c>
      <c r="AN271" s="4">
        <v>47.486493432552798</v>
      </c>
      <c r="AO271" s="4">
        <v>44.453712588645097</v>
      </c>
      <c r="AP271" s="4">
        <v>22.831404568128701</v>
      </c>
      <c r="AQ271" s="4">
        <v>8.9305065815150702</v>
      </c>
      <c r="AR271" s="4">
        <v>4.8478441509940504</v>
      </c>
      <c r="AS271" s="4">
        <v>18.334578108809101</v>
      </c>
      <c r="AT271" s="4">
        <v>22.041785518021602</v>
      </c>
      <c r="AU271" s="4">
        <v>21.9155732338868</v>
      </c>
      <c r="AV271" s="4">
        <v>31.392736186295799</v>
      </c>
      <c r="AW271" s="4"/>
      <c r="AX271" s="4">
        <v>42.817865467308302</v>
      </c>
      <c r="AY271" s="4">
        <v>28.712987556048599</v>
      </c>
      <c r="AZ271" s="4">
        <v>16.363720337373099</v>
      </c>
      <c r="BA271" s="4">
        <v>14.291056744567999</v>
      </c>
      <c r="BB271" s="4">
        <v>8.1351872944444708</v>
      </c>
      <c r="BC271" s="4">
        <v>11.278201304060101</v>
      </c>
      <c r="BD271" s="4">
        <v>15.308786453262</v>
      </c>
      <c r="BE271" s="4">
        <v>21.358251150491</v>
      </c>
      <c r="BF271" s="4">
        <v>14.329382746528101</v>
      </c>
      <c r="BG271" s="4">
        <v>4.5965575809935197</v>
      </c>
      <c r="BH271" s="4"/>
      <c r="BI271" s="4">
        <v>27.231633094754699</v>
      </c>
      <c r="BJ271" s="4">
        <v>23.921437554203798</v>
      </c>
      <c r="BK271" s="4">
        <v>10.0619040721347</v>
      </c>
      <c r="BL271" s="4">
        <v>5.4920687323405</v>
      </c>
      <c r="BM271" s="4">
        <v>2.0620178622330201</v>
      </c>
      <c r="BN271" s="4">
        <v>6.0168931190340897</v>
      </c>
      <c r="BO271" s="4">
        <v>9.9922799636007493</v>
      </c>
      <c r="BP271" s="4">
        <v>13.2697406635266</v>
      </c>
      <c r="BQ271" s="4">
        <v>4.7448688065298503</v>
      </c>
      <c r="BR271" s="4">
        <v>6.0880396034286797</v>
      </c>
      <c r="BS271" s="4"/>
      <c r="BT271" s="4">
        <v>12.7090309678286</v>
      </c>
      <c r="BU271" s="4">
        <v>11.4675865386133</v>
      </c>
      <c r="BV271" s="4">
        <v>18.568293408576601</v>
      </c>
      <c r="BW271" s="4">
        <v>6.0699255079083603</v>
      </c>
      <c r="BX271" s="4">
        <v>5.2222259647737399</v>
      </c>
      <c r="BY271" s="4">
        <v>3.7188940555846499</v>
      </c>
      <c r="BZ271" s="4">
        <v>6.1095464008816096</v>
      </c>
      <c r="CA271" s="4">
        <v>5.4187365307358499</v>
      </c>
      <c r="CB271" s="4">
        <v>22.402353888156501</v>
      </c>
      <c r="CC271" s="4">
        <v>9.2783237155357998</v>
      </c>
      <c r="CD271" s="4"/>
    </row>
    <row r="272" spans="1:82" x14ac:dyDescent="0.55000000000000004">
      <c r="A272" t="s">
        <v>250</v>
      </c>
      <c r="B272" t="s">
        <v>7</v>
      </c>
      <c r="C272" s="3">
        <v>0</v>
      </c>
      <c r="D272">
        <v>0.98718066941313998</v>
      </c>
      <c r="E272" s="3">
        <v>0</v>
      </c>
      <c r="F272">
        <v>0.105082126068135</v>
      </c>
      <c r="G272" s="3">
        <v>0</v>
      </c>
      <c r="H272">
        <v>0.75594785010795496</v>
      </c>
      <c r="I272" s="3">
        <v>0</v>
      </c>
      <c r="J272">
        <v>0.85488231470203802</v>
      </c>
      <c r="L272" s="3">
        <v>0</v>
      </c>
      <c r="M272">
        <v>0.50444541999595205</v>
      </c>
      <c r="N272" s="3">
        <v>0</v>
      </c>
      <c r="O272">
        <v>0.70003330952632403</v>
      </c>
      <c r="P272" s="3">
        <v>0</v>
      </c>
      <c r="Q272">
        <v>0.144807775266212</v>
      </c>
      <c r="R272" s="3">
        <v>0</v>
      </c>
      <c r="S272">
        <v>0.88160052060285199</v>
      </c>
      <c r="U272" s="3">
        <v>0</v>
      </c>
      <c r="V272">
        <v>0.203768717501987</v>
      </c>
      <c r="W272" s="3">
        <v>0.38158733563776598</v>
      </c>
      <c r="X272">
        <v>1.0858325964452501E-2</v>
      </c>
      <c r="Y272" s="3">
        <v>0.54860099629868797</v>
      </c>
      <c r="Z272">
        <v>1.38831698315659E-4</v>
      </c>
      <c r="AA272" s="3">
        <v>0.50003192320746104</v>
      </c>
      <c r="AB272">
        <v>6.2187239115830105E-4</v>
      </c>
      <c r="AD272" s="3">
        <v>0</v>
      </c>
      <c r="AE272">
        <v>0.30227910909328798</v>
      </c>
      <c r="AF272" s="3">
        <v>0</v>
      </c>
      <c r="AG272">
        <v>0.98078583398234698</v>
      </c>
      <c r="AH272" s="3">
        <v>0</v>
      </c>
      <c r="AI272">
        <v>0.84303216159903205</v>
      </c>
      <c r="AJ272" s="3">
        <v>0</v>
      </c>
      <c r="AK272">
        <v>0.59085275605876497</v>
      </c>
      <c r="AM272" s="4">
        <v>428.00695863840002</v>
      </c>
      <c r="AN272" s="4">
        <v>558.37566415518995</v>
      </c>
      <c r="AO272" s="4">
        <v>539.79508143354803</v>
      </c>
      <c r="AP272" s="4">
        <v>447.11500612585399</v>
      </c>
      <c r="AQ272" s="4">
        <v>614.71653636095402</v>
      </c>
      <c r="AR272" s="4">
        <v>589.82103837094201</v>
      </c>
      <c r="AS272" s="4">
        <v>505.728779501318</v>
      </c>
      <c r="AT272" s="4">
        <v>529.00285243251903</v>
      </c>
      <c r="AU272" s="4">
        <v>487.01273853081699</v>
      </c>
      <c r="AV272" s="4">
        <v>537.16459696550601</v>
      </c>
      <c r="AW272" s="4"/>
      <c r="AX272" s="4">
        <v>492.98407267765702</v>
      </c>
      <c r="AY272" s="4">
        <v>476.15704363780702</v>
      </c>
      <c r="AZ272" s="4">
        <v>464.134613205493</v>
      </c>
      <c r="BA272" s="4">
        <v>420.93658047636802</v>
      </c>
      <c r="BB272" s="4">
        <v>494.89056041203901</v>
      </c>
      <c r="BC272" s="4">
        <v>528.94764116041802</v>
      </c>
      <c r="BD272" s="4">
        <v>635.31463781037496</v>
      </c>
      <c r="BE272" s="4">
        <v>525.65029220375095</v>
      </c>
      <c r="BF272" s="4">
        <v>537.90298310044</v>
      </c>
      <c r="BG272" s="4">
        <v>456.89782355075602</v>
      </c>
      <c r="BH272" s="4"/>
      <c r="BI272" s="4">
        <v>687.74358475476299</v>
      </c>
      <c r="BJ272" s="4">
        <v>741.56456418031905</v>
      </c>
      <c r="BK272" s="4">
        <v>784.82851762650398</v>
      </c>
      <c r="BL272" s="4">
        <v>865.68733393517198</v>
      </c>
      <c r="BM272" s="4">
        <v>970.17940418063495</v>
      </c>
      <c r="BN272" s="4">
        <v>894.26073981644095</v>
      </c>
      <c r="BO272" s="4">
        <v>1030.8702162448101</v>
      </c>
      <c r="BP272" s="4">
        <v>1061.00230783589</v>
      </c>
      <c r="BQ272" s="4">
        <v>1000.57420957698</v>
      </c>
      <c r="BR272" s="4">
        <v>1022.11420453119</v>
      </c>
      <c r="BS272" s="4"/>
      <c r="BT272" s="4">
        <v>728.38633734367704</v>
      </c>
      <c r="BU272" s="4">
        <v>804.36928435130301</v>
      </c>
      <c r="BV272" s="4">
        <v>821.48691183461301</v>
      </c>
      <c r="BW272" s="4">
        <v>914.90331746473305</v>
      </c>
      <c r="BX272" s="4">
        <v>764.34398211688404</v>
      </c>
      <c r="BY272" s="4">
        <v>772.60024004771105</v>
      </c>
      <c r="BZ272" s="4">
        <v>698.779369600834</v>
      </c>
      <c r="CA272" s="4">
        <v>784.27180054850305</v>
      </c>
      <c r="CB272" s="4">
        <v>634.55969850638496</v>
      </c>
      <c r="CC272" s="4">
        <v>759.79161981665402</v>
      </c>
      <c r="CD272" s="4"/>
    </row>
    <row r="273" spans="1:82" x14ac:dyDescent="0.55000000000000004">
      <c r="A273" t="s">
        <v>251</v>
      </c>
      <c r="B273" t="s">
        <v>7</v>
      </c>
      <c r="C273" s="3">
        <v>0</v>
      </c>
      <c r="D273">
        <v>0.57837040101168802</v>
      </c>
      <c r="E273" s="3">
        <v>0</v>
      </c>
      <c r="F273">
        <v>0.59365460239727497</v>
      </c>
      <c r="G273" s="3">
        <v>0</v>
      </c>
      <c r="H273">
        <v>0.307816112402163</v>
      </c>
      <c r="I273" s="3">
        <v>0</v>
      </c>
      <c r="J273">
        <v>0.12452824909789</v>
      </c>
      <c r="L273" s="3">
        <v>-0.52326930098659097</v>
      </c>
      <c r="M273">
        <v>1.3374518681957799E-2</v>
      </c>
      <c r="N273" s="3">
        <v>-0.53100827661271099</v>
      </c>
      <c r="O273">
        <v>8.7703838458798901E-3</v>
      </c>
      <c r="P273" s="3">
        <v>0</v>
      </c>
      <c r="Q273">
        <v>0.348532023633223</v>
      </c>
      <c r="R273" s="3">
        <v>0</v>
      </c>
      <c r="S273">
        <v>0.63718826983684795</v>
      </c>
      <c r="U273" s="3">
        <v>-0.610549622965887</v>
      </c>
      <c r="V273">
        <v>1.01214726053776E-4</v>
      </c>
      <c r="W273" s="3">
        <v>-0.46220865437457398</v>
      </c>
      <c r="X273">
        <v>4.4338974587448702E-3</v>
      </c>
      <c r="Y273" s="3">
        <v>-0.32100752043896003</v>
      </c>
      <c r="Z273">
        <v>4.7029505048581499E-2</v>
      </c>
      <c r="AA273" s="3">
        <v>0</v>
      </c>
      <c r="AB273">
        <v>0.61160215720492095</v>
      </c>
      <c r="AD273" s="3">
        <v>0</v>
      </c>
      <c r="AE273">
        <v>0.24255605884060299</v>
      </c>
      <c r="AF273" s="3">
        <v>-0.52469644709360697</v>
      </c>
      <c r="AG273">
        <v>1.1641569382260101E-3</v>
      </c>
      <c r="AH273" s="3">
        <v>-0.40177623325220002</v>
      </c>
      <c r="AI273">
        <v>1.8394813574390701E-2</v>
      </c>
      <c r="AJ273" s="3">
        <v>0</v>
      </c>
      <c r="AK273">
        <v>0.40770068371985102</v>
      </c>
      <c r="AM273" s="4">
        <v>225.129042464235</v>
      </c>
      <c r="AN273" s="4">
        <v>204.68316134720999</v>
      </c>
      <c r="AO273" s="4">
        <v>175.69800689797799</v>
      </c>
      <c r="AP273" s="4">
        <v>211.190492255191</v>
      </c>
      <c r="AQ273" s="4">
        <v>187.540638211817</v>
      </c>
      <c r="AR273" s="4">
        <v>205.22540239208101</v>
      </c>
      <c r="AS273" s="4">
        <v>250.572567487058</v>
      </c>
      <c r="AT273" s="4">
        <v>259.41486032748497</v>
      </c>
      <c r="AU273" s="4">
        <v>294.64270681114499</v>
      </c>
      <c r="AV273" s="4">
        <v>268.582298482753</v>
      </c>
      <c r="AW273" s="4"/>
      <c r="AX273" s="4">
        <v>208.30312930041899</v>
      </c>
      <c r="AY273" s="4">
        <v>227.31115148538501</v>
      </c>
      <c r="AZ273" s="4">
        <v>147.27348303635799</v>
      </c>
      <c r="BA273" s="4">
        <v>153.304063259912</v>
      </c>
      <c r="BB273" s="4">
        <v>149.145100398149</v>
      </c>
      <c r="BC273" s="4">
        <v>150.00007734399901</v>
      </c>
      <c r="BD273" s="4">
        <v>211.77154593679199</v>
      </c>
      <c r="BE273" s="4">
        <v>163.746592153764</v>
      </c>
      <c r="BF273" s="4">
        <v>245.80402711352099</v>
      </c>
      <c r="BG273" s="4">
        <v>221.55407540388799</v>
      </c>
      <c r="BH273" s="4"/>
      <c r="BI273" s="4">
        <v>398.045360342479</v>
      </c>
      <c r="BJ273" s="4">
        <v>340.68757032841899</v>
      </c>
      <c r="BK273" s="4">
        <v>254.725045194567</v>
      </c>
      <c r="BL273" s="4">
        <v>227.23434380058799</v>
      </c>
      <c r="BM273" s="4">
        <v>305.17864361048697</v>
      </c>
      <c r="BN273" s="4">
        <v>233.154608362571</v>
      </c>
      <c r="BO273" s="4">
        <v>296.9927655848</v>
      </c>
      <c r="BP273" s="4">
        <v>293.08818509006602</v>
      </c>
      <c r="BQ273" s="4">
        <v>339.851228267701</v>
      </c>
      <c r="BR273" s="4">
        <v>351.07695046438698</v>
      </c>
      <c r="BS273" s="4"/>
      <c r="BT273" s="4">
        <v>386.43397286553801</v>
      </c>
      <c r="BU273" s="4">
        <v>365.32454258725198</v>
      </c>
      <c r="BV273" s="4">
        <v>309.57827113954397</v>
      </c>
      <c r="BW273" s="4">
        <v>341.01945126248802</v>
      </c>
      <c r="BX273" s="4">
        <v>252.56583756905701</v>
      </c>
      <c r="BY273" s="4">
        <v>272.408989571576</v>
      </c>
      <c r="BZ273" s="4">
        <v>298.60408034308898</v>
      </c>
      <c r="CA273" s="4">
        <v>273.10432114908701</v>
      </c>
      <c r="CB273" s="4">
        <v>352.70682749492801</v>
      </c>
      <c r="CC273" s="4">
        <v>295.87543403986399</v>
      </c>
      <c r="CD273" s="4"/>
    </row>
    <row r="274" spans="1:82" x14ac:dyDescent="0.55000000000000004">
      <c r="A274" t="s">
        <v>252</v>
      </c>
      <c r="B274" t="s">
        <v>7</v>
      </c>
      <c r="C274" s="3">
        <v>0</v>
      </c>
      <c r="D274">
        <v>0.50233445361521101</v>
      </c>
      <c r="E274" s="3">
        <v>0</v>
      </c>
      <c r="F274">
        <v>0.42623625537179999</v>
      </c>
      <c r="G274" s="3">
        <v>0</v>
      </c>
      <c r="H274">
        <v>0.31330788677092702</v>
      </c>
      <c r="I274" s="3">
        <v>0</v>
      </c>
      <c r="J274">
        <v>0.82835887041630996</v>
      </c>
      <c r="L274" s="3">
        <v>0</v>
      </c>
      <c r="M274">
        <v>5.6715880296970701E-2</v>
      </c>
      <c r="N274" s="3">
        <v>0</v>
      </c>
      <c r="O274">
        <v>0.33152683342638101</v>
      </c>
      <c r="P274" s="3">
        <v>0</v>
      </c>
      <c r="Q274">
        <v>0.68563695736087704</v>
      </c>
      <c r="R274" s="3">
        <v>0</v>
      </c>
      <c r="S274">
        <v>0.24605374058367699</v>
      </c>
      <c r="U274" s="3">
        <v>1.4362442974651499</v>
      </c>
      <c r="V274">
        <v>1.5578842295510599E-2</v>
      </c>
      <c r="W274" s="3">
        <v>0</v>
      </c>
      <c r="X274">
        <v>6.8891126982611503E-2</v>
      </c>
      <c r="Y274" s="3">
        <v>0</v>
      </c>
      <c r="Z274">
        <v>0.20657531348006899</v>
      </c>
      <c r="AA274" s="3">
        <v>0</v>
      </c>
      <c r="AB274">
        <v>0.15899429919819799</v>
      </c>
      <c r="AD274" s="3">
        <v>0</v>
      </c>
      <c r="AE274">
        <v>0.903837487773124</v>
      </c>
      <c r="AF274" s="3">
        <v>0</v>
      </c>
      <c r="AG274">
        <v>0.15248814682426901</v>
      </c>
      <c r="AH274" s="3">
        <v>0</v>
      </c>
      <c r="AI274">
        <v>0.78173203725711704</v>
      </c>
      <c r="AJ274" s="3">
        <v>0</v>
      </c>
      <c r="AK274">
        <v>0.43391654651665001</v>
      </c>
      <c r="AM274" s="4">
        <v>9.1622284723816492</v>
      </c>
      <c r="AN274" s="4">
        <v>18.0121181985545</v>
      </c>
      <c r="AO274" s="4">
        <v>8.4673738264085898</v>
      </c>
      <c r="AP274" s="4">
        <v>7.61046818937624</v>
      </c>
      <c r="AQ274" s="4">
        <v>4.4652532907575404</v>
      </c>
      <c r="AR274" s="4">
        <v>11.3116363523194</v>
      </c>
      <c r="AS274" s="4">
        <v>6.1115260362697104</v>
      </c>
      <c r="AT274" s="4">
        <v>6.7820878516989698</v>
      </c>
      <c r="AU274" s="4">
        <v>13.392850309597501</v>
      </c>
      <c r="AV274" s="4">
        <v>8.13885752978039</v>
      </c>
      <c r="AW274" s="4"/>
      <c r="AX274" s="4">
        <v>11.5723960722455</v>
      </c>
      <c r="AY274" s="4">
        <v>16.7492427410284</v>
      </c>
      <c r="AZ274" s="4">
        <v>35.702662554268699</v>
      </c>
      <c r="BA274" s="4">
        <v>35.078048373030697</v>
      </c>
      <c r="BB274" s="4">
        <v>24.405561883333402</v>
      </c>
      <c r="BC274" s="4">
        <v>21.428582477714201</v>
      </c>
      <c r="BD274" s="4">
        <v>22.963179679893098</v>
      </c>
      <c r="BE274" s="4">
        <v>11.8656950836061</v>
      </c>
      <c r="BF274" s="4">
        <v>28.658765493056201</v>
      </c>
      <c r="BG274" s="4">
        <v>22.063476388768901</v>
      </c>
      <c r="BH274" s="4"/>
      <c r="BI274" s="4">
        <v>8.1115502835439699</v>
      </c>
      <c r="BJ274" s="4">
        <v>14.2756966049281</v>
      </c>
      <c r="BK274" s="4">
        <v>22.7716776369363</v>
      </c>
      <c r="BL274" s="4">
        <v>39.130989717926099</v>
      </c>
      <c r="BM274" s="4">
        <v>32.9922857957283</v>
      </c>
      <c r="BN274" s="4">
        <v>17.298567717223001</v>
      </c>
      <c r="BO274" s="4">
        <v>23.870446579712901</v>
      </c>
      <c r="BP274" s="4">
        <v>15.577521648487799</v>
      </c>
      <c r="BQ274" s="4">
        <v>16.013932222038299</v>
      </c>
      <c r="BR274" s="4">
        <v>26.381504948191001</v>
      </c>
      <c r="BS274" s="4"/>
      <c r="BT274" s="4">
        <v>11.517559314594701</v>
      </c>
      <c r="BU274" s="4">
        <v>5.7337932693066396</v>
      </c>
      <c r="BV274" s="4">
        <v>11.525147632909601</v>
      </c>
      <c r="BW274" s="4">
        <v>7.7253597373379197</v>
      </c>
      <c r="BX274" s="4">
        <v>4.27273033481488</v>
      </c>
      <c r="BY274" s="4">
        <v>3.7188940555846499</v>
      </c>
      <c r="BZ274" s="4">
        <v>4.5821598006612003</v>
      </c>
      <c r="CA274" s="4">
        <v>9.75372575532454</v>
      </c>
      <c r="CB274" s="4">
        <v>2.6049248707158701</v>
      </c>
      <c r="CC274" s="4">
        <v>8.2473988582540407</v>
      </c>
      <c r="CD274" s="4"/>
    </row>
    <row r="275" spans="1:82" x14ac:dyDescent="0.55000000000000004">
      <c r="A275" t="s">
        <v>253</v>
      </c>
      <c r="B275" t="s">
        <v>7</v>
      </c>
      <c r="C275" s="3">
        <v>0</v>
      </c>
      <c r="D275">
        <v>0.95080677247159495</v>
      </c>
      <c r="E275" s="3">
        <v>0</v>
      </c>
      <c r="F275">
        <v>0.80737077873686003</v>
      </c>
      <c r="G275" s="3">
        <v>0</v>
      </c>
      <c r="H275">
        <v>0.65845277875535302</v>
      </c>
      <c r="I275" s="3">
        <v>0</v>
      </c>
      <c r="J275">
        <v>0.89087624224676598</v>
      </c>
      <c r="L275" s="3">
        <v>0</v>
      </c>
      <c r="M275">
        <v>0.76756927399605801</v>
      </c>
      <c r="N275" s="3">
        <v>0</v>
      </c>
      <c r="O275">
        <v>0.66012066033843597</v>
      </c>
      <c r="P275" s="3">
        <v>0</v>
      </c>
      <c r="Q275">
        <v>0.94703247784175604</v>
      </c>
      <c r="R275" s="3">
        <v>0</v>
      </c>
      <c r="S275">
        <v>0.13158575247697199</v>
      </c>
      <c r="U275" s="3">
        <v>0</v>
      </c>
      <c r="V275">
        <v>0.80691749887895703</v>
      </c>
      <c r="W275" s="3">
        <v>0</v>
      </c>
      <c r="X275">
        <v>0.17270049581212499</v>
      </c>
      <c r="Y275" s="3">
        <v>2.31671190551485</v>
      </c>
      <c r="Z275">
        <v>9.5528162449087604E-3</v>
      </c>
      <c r="AA275" s="3">
        <v>2.73152950916064</v>
      </c>
      <c r="AB275">
        <v>2.0153149351238701E-3</v>
      </c>
      <c r="AD275" s="3">
        <v>0</v>
      </c>
      <c r="AE275">
        <v>0.80674768636591998</v>
      </c>
      <c r="AF275" s="3">
        <v>0</v>
      </c>
      <c r="AG275">
        <v>0.845586616875033</v>
      </c>
      <c r="AH275" s="3">
        <v>0</v>
      </c>
      <c r="AI275">
        <v>0.61907264561220299</v>
      </c>
      <c r="AJ275" s="3">
        <v>0</v>
      </c>
      <c r="AK275">
        <v>0.834072448718992</v>
      </c>
      <c r="AM275" s="4">
        <v>0</v>
      </c>
      <c r="AN275" s="4">
        <v>4.9123958723330503</v>
      </c>
      <c r="AO275" s="4">
        <v>4.2336869132043002</v>
      </c>
      <c r="AP275" s="4">
        <v>0</v>
      </c>
      <c r="AQ275" s="4">
        <v>2.9768355271716902</v>
      </c>
      <c r="AR275" s="4">
        <v>0</v>
      </c>
      <c r="AS275" s="4">
        <v>3.0557630181348499</v>
      </c>
      <c r="AT275" s="4">
        <v>5.0865658887742198</v>
      </c>
      <c r="AU275" s="4">
        <v>2.4350636926540901</v>
      </c>
      <c r="AV275" s="4">
        <v>3.4880817984773098</v>
      </c>
      <c r="AW275" s="4"/>
      <c r="AX275" s="4">
        <v>3.4717188216736399</v>
      </c>
      <c r="AY275" s="4">
        <v>4.7854979260081096</v>
      </c>
      <c r="AZ275" s="4">
        <v>1.4876109397611901</v>
      </c>
      <c r="BA275" s="4">
        <v>9.0943088374524006</v>
      </c>
      <c r="BB275" s="4">
        <v>2.7117290981481599</v>
      </c>
      <c r="BC275" s="4">
        <v>2.2556402608120201</v>
      </c>
      <c r="BD275" s="4">
        <v>2.5514644088770102</v>
      </c>
      <c r="BE275" s="4">
        <v>5.93284754180306</v>
      </c>
      <c r="BF275" s="4">
        <v>16.5339031690709</v>
      </c>
      <c r="BG275" s="4">
        <v>11.031738194384401</v>
      </c>
      <c r="BH275" s="4"/>
      <c r="BI275" s="4">
        <v>1.7381893464737099</v>
      </c>
      <c r="BJ275" s="4">
        <v>4.6299556556523598</v>
      </c>
      <c r="BK275" s="4">
        <v>3.7070172897338201</v>
      </c>
      <c r="BL275" s="4">
        <v>1.3730171830851301</v>
      </c>
      <c r="BM275" s="4">
        <v>10.3100893111651</v>
      </c>
      <c r="BN275" s="4">
        <v>6.7690047589133497</v>
      </c>
      <c r="BO275" s="4">
        <v>14.9884199454011</v>
      </c>
      <c r="BP275" s="4">
        <v>17.885302633448902</v>
      </c>
      <c r="BQ275" s="4">
        <v>20.1656924277519</v>
      </c>
      <c r="BR275" s="4">
        <v>23.6757095688893</v>
      </c>
      <c r="BS275" s="4"/>
      <c r="BT275" s="4">
        <v>9.1346160081268106</v>
      </c>
      <c r="BU275" s="4">
        <v>4.0955666209333099</v>
      </c>
      <c r="BV275" s="4">
        <v>5.1222878368487201</v>
      </c>
      <c r="BW275" s="4">
        <v>6.0699255079083603</v>
      </c>
      <c r="BX275" s="4">
        <v>5.2222259647737399</v>
      </c>
      <c r="BY275" s="4">
        <v>6.5080645972731404</v>
      </c>
      <c r="BZ275" s="4">
        <v>3.8184665005510001</v>
      </c>
      <c r="CA275" s="4">
        <v>5.0574874286867999</v>
      </c>
      <c r="CB275" s="4">
        <v>5.2098497414317304</v>
      </c>
      <c r="CC275" s="4">
        <v>5.1546242864087803</v>
      </c>
      <c r="CD275" s="4"/>
    </row>
    <row r="276" spans="1:82" x14ac:dyDescent="0.55000000000000004">
      <c r="A276" t="s">
        <v>254</v>
      </c>
      <c r="B276" t="s">
        <v>7</v>
      </c>
      <c r="C276" s="3">
        <v>0</v>
      </c>
      <c r="D276">
        <v>6.7777115719981906E-2</v>
      </c>
      <c r="E276" s="3">
        <v>0</v>
      </c>
      <c r="F276">
        <v>0.33598948499403403</v>
      </c>
      <c r="G276" s="3">
        <v>0</v>
      </c>
      <c r="H276">
        <v>0.62158859131612898</v>
      </c>
      <c r="I276" s="3">
        <v>0</v>
      </c>
      <c r="J276">
        <v>0.95116167165393095</v>
      </c>
      <c r="L276" s="3">
        <v>0</v>
      </c>
      <c r="M276">
        <v>0.72804990843202599</v>
      </c>
      <c r="N276" s="3">
        <v>0</v>
      </c>
      <c r="O276">
        <v>0.27631258036659001</v>
      </c>
      <c r="P276" s="3">
        <v>0</v>
      </c>
      <c r="Q276">
        <v>8.95956290578548E-2</v>
      </c>
      <c r="R276" s="3">
        <v>0</v>
      </c>
      <c r="S276">
        <v>0.99489034003389099</v>
      </c>
      <c r="U276" s="3">
        <v>0</v>
      </c>
      <c r="V276">
        <v>0.49099495657592102</v>
      </c>
      <c r="W276" s="3">
        <v>-0.69843819871430102</v>
      </c>
      <c r="X276">
        <v>2.3911191798351199E-2</v>
      </c>
      <c r="Y276" s="3">
        <v>-0.71871317248708699</v>
      </c>
      <c r="Z276">
        <v>1.42987576561332E-2</v>
      </c>
      <c r="AA276" s="3">
        <v>0</v>
      </c>
      <c r="AB276">
        <v>0.24035452094135501</v>
      </c>
      <c r="AD276" s="3">
        <v>0</v>
      </c>
      <c r="AE276">
        <v>0.98255742340087604</v>
      </c>
      <c r="AF276" s="3">
        <v>0</v>
      </c>
      <c r="AG276">
        <v>0.82014613572327599</v>
      </c>
      <c r="AH276" s="3">
        <v>0</v>
      </c>
      <c r="AI276">
        <v>0.76118820348526095</v>
      </c>
      <c r="AJ276" s="3">
        <v>0</v>
      </c>
      <c r="AK276">
        <v>0.63889147582976302</v>
      </c>
      <c r="AM276" s="4">
        <v>53.664481052521097</v>
      </c>
      <c r="AN276" s="4">
        <v>75.323403375773395</v>
      </c>
      <c r="AO276" s="4">
        <v>42.336869132042999</v>
      </c>
      <c r="AP276" s="4">
        <v>30.441872757504999</v>
      </c>
      <c r="AQ276" s="4">
        <v>47.6293684347471</v>
      </c>
      <c r="AR276" s="4">
        <v>48.478441509940502</v>
      </c>
      <c r="AS276" s="4">
        <v>45.8364452720228</v>
      </c>
      <c r="AT276" s="4">
        <v>62.734312628215399</v>
      </c>
      <c r="AU276" s="4">
        <v>64.529187855333305</v>
      </c>
      <c r="AV276" s="4">
        <v>59.297390574114303</v>
      </c>
      <c r="AW276" s="4"/>
      <c r="AX276" s="4">
        <v>45.132344681757402</v>
      </c>
      <c r="AY276" s="4">
        <v>57.425975112097298</v>
      </c>
      <c r="AZ276" s="4">
        <v>52.066382891641801</v>
      </c>
      <c r="BA276" s="4">
        <v>37.676422326588501</v>
      </c>
      <c r="BB276" s="4">
        <v>42.031801021296403</v>
      </c>
      <c r="BC276" s="4">
        <v>31.578963651368301</v>
      </c>
      <c r="BD276" s="4">
        <v>33.169037315401098</v>
      </c>
      <c r="BE276" s="4">
        <v>28.477668200654701</v>
      </c>
      <c r="BF276" s="4">
        <v>60.624311619926601</v>
      </c>
      <c r="BG276" s="4">
        <v>40.449706712743001</v>
      </c>
      <c r="BH276" s="4"/>
      <c r="BI276" s="4">
        <v>88.068260221334498</v>
      </c>
      <c r="BJ276" s="4">
        <v>67.906016282901206</v>
      </c>
      <c r="BK276" s="4">
        <v>56.1348332445408</v>
      </c>
      <c r="BL276" s="4">
        <v>76.888962252767001</v>
      </c>
      <c r="BM276" s="4">
        <v>47.426410831359398</v>
      </c>
      <c r="BN276" s="4">
        <v>48.135144952272697</v>
      </c>
      <c r="BO276" s="4">
        <v>55.5126664644486</v>
      </c>
      <c r="BP276" s="4">
        <v>38.655331498099301</v>
      </c>
      <c r="BQ276" s="4">
        <v>58.717751480806903</v>
      </c>
      <c r="BR276" s="4">
        <v>61.556844879112298</v>
      </c>
      <c r="BS276" s="4"/>
      <c r="BT276" s="4">
        <v>66.325255363355495</v>
      </c>
      <c r="BU276" s="4">
        <v>66.348179259119703</v>
      </c>
      <c r="BV276" s="4">
        <v>69.791171777063795</v>
      </c>
      <c r="BW276" s="4">
        <v>63.458312128132903</v>
      </c>
      <c r="BX276" s="4">
        <v>62.191963762305498</v>
      </c>
      <c r="BY276" s="4">
        <v>62.291475431042898</v>
      </c>
      <c r="BZ276" s="4">
        <v>68.732397009918103</v>
      </c>
      <c r="CA276" s="4">
        <v>75.139813226203898</v>
      </c>
      <c r="CB276" s="4">
        <v>57.308347155749097</v>
      </c>
      <c r="CC276" s="4">
        <v>53.608092578651302</v>
      </c>
      <c r="CD276" s="4"/>
    </row>
    <row r="277" spans="1:82" x14ac:dyDescent="0.55000000000000004">
      <c r="A277" t="s">
        <v>255</v>
      </c>
      <c r="B277" t="s">
        <v>7</v>
      </c>
      <c r="C277" s="3">
        <v>-0.444911090448878</v>
      </c>
      <c r="D277">
        <v>5.5864755099901903E-3</v>
      </c>
      <c r="E277" s="3">
        <v>0</v>
      </c>
      <c r="F277">
        <v>6.6180016355473006E-2</v>
      </c>
      <c r="G277" s="3">
        <v>0</v>
      </c>
      <c r="H277">
        <v>0.75500406040071499</v>
      </c>
      <c r="I277" s="3">
        <v>0</v>
      </c>
      <c r="J277">
        <v>0.27233037196399701</v>
      </c>
      <c r="L277" s="3">
        <v>0</v>
      </c>
      <c r="M277">
        <v>0.77092546968192499</v>
      </c>
      <c r="N277" s="3">
        <v>0</v>
      </c>
      <c r="O277">
        <v>5.2552751788322798E-2</v>
      </c>
      <c r="P277" s="3">
        <v>0</v>
      </c>
      <c r="Q277">
        <v>0.58438562792271098</v>
      </c>
      <c r="R277" s="3">
        <v>0.315004263088487</v>
      </c>
      <c r="S277">
        <v>4.2445986691528798E-2</v>
      </c>
      <c r="U277" s="3">
        <v>0</v>
      </c>
      <c r="V277">
        <v>0.73710223853907098</v>
      </c>
      <c r="W277" s="3">
        <v>0</v>
      </c>
      <c r="X277">
        <v>0.32524453817047</v>
      </c>
      <c r="Y277" s="3">
        <v>0</v>
      </c>
      <c r="Z277">
        <v>0.51671169787971805</v>
      </c>
      <c r="AA277" s="3">
        <v>0</v>
      </c>
      <c r="AB277">
        <v>0.71505755203052002</v>
      </c>
      <c r="AD277" s="3">
        <v>0</v>
      </c>
      <c r="AE277">
        <v>0.86610235241389399</v>
      </c>
      <c r="AF277" s="3">
        <v>0</v>
      </c>
      <c r="AG277">
        <v>7.0560079449952101E-2</v>
      </c>
      <c r="AH277" s="3">
        <v>0</v>
      </c>
      <c r="AI277">
        <v>0.34289026291361901</v>
      </c>
      <c r="AJ277" s="3">
        <v>0</v>
      </c>
      <c r="AK277">
        <v>0.61556328686110495</v>
      </c>
      <c r="AM277" s="4">
        <v>1329.8320182771099</v>
      </c>
      <c r="AN277" s="4">
        <v>1321.4344896575899</v>
      </c>
      <c r="AO277" s="4">
        <v>899.65846905591297</v>
      </c>
      <c r="AP277" s="4">
        <v>1046.43937603923</v>
      </c>
      <c r="AQ277" s="4">
        <v>1406.5547865886199</v>
      </c>
      <c r="AR277" s="4">
        <v>1842.18077737774</v>
      </c>
      <c r="AS277" s="4">
        <v>1390.37217325136</v>
      </c>
      <c r="AT277" s="4">
        <v>1385.2414437095099</v>
      </c>
      <c r="AU277" s="4">
        <v>1551.1355722206499</v>
      </c>
      <c r="AV277" s="4">
        <v>1566.1487275163099</v>
      </c>
      <c r="AW277" s="4"/>
      <c r="AX277" s="4">
        <v>1200.0574726918601</v>
      </c>
      <c r="AY277" s="4">
        <v>1124.5920126118999</v>
      </c>
      <c r="AZ277" s="4">
        <v>1200.50202838728</v>
      </c>
      <c r="BA277" s="4">
        <v>1041.9479553766901</v>
      </c>
      <c r="BB277" s="4">
        <v>1519.92415951204</v>
      </c>
      <c r="BC277" s="4">
        <v>1338.7224947919301</v>
      </c>
      <c r="BD277" s="4">
        <v>1211.94559421658</v>
      </c>
      <c r="BE277" s="4">
        <v>1275.5622214876601</v>
      </c>
      <c r="BF277" s="4">
        <v>1571.8230612730099</v>
      </c>
      <c r="BG277" s="4">
        <v>1327.4858293909299</v>
      </c>
      <c r="BH277" s="4"/>
      <c r="BI277" s="4">
        <v>1223.6852999174901</v>
      </c>
      <c r="BJ277" s="4">
        <v>1292.5292872029499</v>
      </c>
      <c r="BK277" s="4">
        <v>1192.0708455986901</v>
      </c>
      <c r="BL277" s="4">
        <v>1220.6122757626799</v>
      </c>
      <c r="BM277" s="4">
        <v>1000.07866318301</v>
      </c>
      <c r="BN277" s="4">
        <v>1257.5306618781201</v>
      </c>
      <c r="BO277" s="4">
        <v>1249.03499545009</v>
      </c>
      <c r="BP277" s="4">
        <v>1456.20980151049</v>
      </c>
      <c r="BQ277" s="4">
        <v>1274.59038315408</v>
      </c>
      <c r="BR277" s="4">
        <v>1354.9270361853</v>
      </c>
      <c r="BS277" s="4"/>
      <c r="BT277" s="4">
        <v>1102.90559367688</v>
      </c>
      <c r="BU277" s="4">
        <v>996.04180221098204</v>
      </c>
      <c r="BV277" s="4">
        <v>1078.88187563626</v>
      </c>
      <c r="BW277" s="4">
        <v>970.08445844571804</v>
      </c>
      <c r="BX277" s="4">
        <v>1194.94025030323</v>
      </c>
      <c r="BY277" s="4">
        <v>1349.9585421772299</v>
      </c>
      <c r="BZ277" s="4">
        <v>1232.60098637786</v>
      </c>
      <c r="CA277" s="4">
        <v>1125.29095288281</v>
      </c>
      <c r="CB277" s="4">
        <v>994.56031563931799</v>
      </c>
      <c r="CC277" s="4">
        <v>926.80144669629794</v>
      </c>
      <c r="CD277" s="4"/>
    </row>
    <row r="278" spans="1:82" x14ac:dyDescent="0.55000000000000004">
      <c r="A278" t="s">
        <v>256</v>
      </c>
      <c r="B278" t="s">
        <v>7</v>
      </c>
      <c r="C278" s="3">
        <v>-0.44810226469009701</v>
      </c>
      <c r="D278">
        <v>3.4795403708396198E-2</v>
      </c>
      <c r="E278" s="3">
        <v>0.497785686346923</v>
      </c>
      <c r="F278">
        <v>1.0334030253761801E-2</v>
      </c>
      <c r="G278" s="3">
        <v>0.68485198380927803</v>
      </c>
      <c r="H278">
        <v>4.39918490895386E-4</v>
      </c>
      <c r="I278" s="3">
        <v>0</v>
      </c>
      <c r="J278">
        <v>0.61373417086017401</v>
      </c>
      <c r="L278" s="3">
        <v>-0.97950032214781302</v>
      </c>
      <c r="M278">
        <v>1.08989754486885E-7</v>
      </c>
      <c r="N278" s="3">
        <v>0</v>
      </c>
      <c r="O278">
        <v>0.988901109111194</v>
      </c>
      <c r="P278" s="3">
        <v>0.68376582511969897</v>
      </c>
      <c r="Q278">
        <v>1.6152828787225899E-4</v>
      </c>
      <c r="R278" s="3">
        <v>0</v>
      </c>
      <c r="S278">
        <v>0.220819391944344</v>
      </c>
      <c r="U278" s="3">
        <v>0</v>
      </c>
      <c r="V278">
        <v>0.123248046813313</v>
      </c>
      <c r="W278" s="3">
        <v>0</v>
      </c>
      <c r="X278">
        <v>0.20998145038649099</v>
      </c>
      <c r="Y278" s="3">
        <v>0.50808152849425503</v>
      </c>
      <c r="Z278">
        <v>5.7509880078649199E-3</v>
      </c>
      <c r="AA278" s="3">
        <v>0.70904430702604804</v>
      </c>
      <c r="AB278">
        <v>8.53741398007684E-5</v>
      </c>
      <c r="AD278" s="3">
        <v>0</v>
      </c>
      <c r="AE278">
        <v>0.21424184958839901</v>
      </c>
      <c r="AF278" s="3">
        <v>0.56546729929722195</v>
      </c>
      <c r="AG278">
        <v>2.45229394255965E-3</v>
      </c>
      <c r="AH278" s="3">
        <v>0.58180372230399102</v>
      </c>
      <c r="AI278">
        <v>2.4589896689530201E-3</v>
      </c>
      <c r="AJ278" s="3">
        <v>0</v>
      </c>
      <c r="AK278">
        <v>0.47663093308165999</v>
      </c>
      <c r="AM278" s="4">
        <v>794.49609753366599</v>
      </c>
      <c r="AN278" s="4">
        <v>882.59379172917102</v>
      </c>
      <c r="AO278" s="4">
        <v>685.85727993909597</v>
      </c>
      <c r="AP278" s="4">
        <v>544.14847554040102</v>
      </c>
      <c r="AQ278" s="4">
        <v>1263.66668128438</v>
      </c>
      <c r="AR278" s="4">
        <v>1102.0765703259799</v>
      </c>
      <c r="AS278" s="4">
        <v>1362.8703060881501</v>
      </c>
      <c r="AT278" s="4">
        <v>1330.9847408959199</v>
      </c>
      <c r="AU278" s="4">
        <v>953.32743567407499</v>
      </c>
      <c r="AV278" s="4">
        <v>924.34167659648699</v>
      </c>
      <c r="AW278" s="4"/>
      <c r="AX278" s="4">
        <v>1085.4907515766299</v>
      </c>
      <c r="AY278" s="4">
        <v>1069.5587864628101</v>
      </c>
      <c r="AZ278" s="4">
        <v>511.73816327785102</v>
      </c>
      <c r="BA278" s="4">
        <v>580.73657862017399</v>
      </c>
      <c r="BB278" s="4">
        <v>1048.0832964342601</v>
      </c>
      <c r="BC278" s="4">
        <v>1112.0306485803201</v>
      </c>
      <c r="BD278" s="4">
        <v>1953.14600499535</v>
      </c>
      <c r="BE278" s="4">
        <v>1510.5029841430601</v>
      </c>
      <c r="BF278" s="4">
        <v>1359.08684049763</v>
      </c>
      <c r="BG278" s="4">
        <v>1209.8139553174899</v>
      </c>
      <c r="BH278" s="4"/>
      <c r="BI278" s="4">
        <v>334.89114742060099</v>
      </c>
      <c r="BJ278" s="4">
        <v>435.60166126929198</v>
      </c>
      <c r="BK278" s="4">
        <v>348.459625234979</v>
      </c>
      <c r="BL278" s="4">
        <v>273.916928025483</v>
      </c>
      <c r="BM278" s="4">
        <v>477.35713510694399</v>
      </c>
      <c r="BN278" s="4">
        <v>442.24164424900499</v>
      </c>
      <c r="BO278" s="4">
        <v>529.03571140619499</v>
      </c>
      <c r="BP278" s="4">
        <v>569.44495803916402</v>
      </c>
      <c r="BQ278" s="4">
        <v>643.52283188561103</v>
      </c>
      <c r="BR278" s="4">
        <v>618.95069301524995</v>
      </c>
      <c r="BS278" s="4"/>
      <c r="BT278" s="4">
        <v>443.22745500302199</v>
      </c>
      <c r="BU278" s="4">
        <v>372.69656250493199</v>
      </c>
      <c r="BV278" s="4">
        <v>292.610692679983</v>
      </c>
      <c r="BW278" s="4">
        <v>390.130666735565</v>
      </c>
      <c r="BX278" s="4">
        <v>669.39441912099801</v>
      </c>
      <c r="BY278" s="4">
        <v>538.30991454587797</v>
      </c>
      <c r="BZ278" s="4">
        <v>613.24571998849103</v>
      </c>
      <c r="CA278" s="4">
        <v>611.95597887110296</v>
      </c>
      <c r="CB278" s="4">
        <v>485.55799590143801</v>
      </c>
      <c r="CC278" s="4">
        <v>462.88526091950803</v>
      </c>
      <c r="CD278" s="4"/>
    </row>
    <row r="279" spans="1:82" hidden="1" x14ac:dyDescent="0.55000000000000004">
      <c r="A279" t="s">
        <v>18</v>
      </c>
      <c r="B279">
        <v>10</v>
      </c>
      <c r="D279" t="e">
        <v>#N/A</v>
      </c>
      <c r="F279" t="e">
        <v>#N/A</v>
      </c>
      <c r="H279" t="e">
        <v>#N/A</v>
      </c>
      <c r="J279" t="e">
        <v>#N/A</v>
      </c>
      <c r="M279" t="e">
        <v>#N/A</v>
      </c>
      <c r="O279" t="e">
        <v>#N/A</v>
      </c>
      <c r="Q279" t="e">
        <v>#N/A</v>
      </c>
      <c r="S279" t="e">
        <v>#N/A</v>
      </c>
      <c r="AM279" s="4" t="e">
        <v>#N/A</v>
      </c>
      <c r="AN279" s="4" t="e">
        <v>#N/A</v>
      </c>
      <c r="AO279" s="4" t="e">
        <v>#N/A</v>
      </c>
      <c r="AP279" s="4" t="e">
        <v>#N/A</v>
      </c>
      <c r="AQ279" s="4" t="e">
        <v>#N/A</v>
      </c>
      <c r="AR279" s="4" t="e">
        <v>#N/A</v>
      </c>
      <c r="AS279" s="4" t="e">
        <v>#N/A</v>
      </c>
      <c r="AT279" s="4" t="e">
        <v>#N/A</v>
      </c>
      <c r="AU279" s="4" t="e">
        <v>#N/A</v>
      </c>
      <c r="AV279" s="4" t="e">
        <v>#N/A</v>
      </c>
      <c r="AW279" s="4"/>
      <c r="AX279" s="4" t="e">
        <v>#N/A</v>
      </c>
      <c r="AY279" s="4" t="e">
        <v>#N/A</v>
      </c>
      <c r="AZ279" s="4" t="e">
        <v>#N/A</v>
      </c>
      <c r="BA279" s="4" t="e">
        <v>#N/A</v>
      </c>
      <c r="BB279" s="4" t="e">
        <v>#N/A</v>
      </c>
      <c r="BC279" s="4" t="e">
        <v>#N/A</v>
      </c>
      <c r="BD279" s="4" t="e">
        <v>#N/A</v>
      </c>
      <c r="BE279" s="4" t="e">
        <v>#N/A</v>
      </c>
      <c r="BF279" s="4" t="e">
        <v>#N/A</v>
      </c>
      <c r="BG279" s="4" t="e">
        <v>#N/A</v>
      </c>
      <c r="BH279" s="4"/>
      <c r="BI279" s="4"/>
      <c r="BJ279" s="4"/>
      <c r="BK279" s="4"/>
      <c r="BL279" s="4"/>
      <c r="BM279" s="4"/>
      <c r="BN279" s="4"/>
      <c r="BO279" s="4"/>
      <c r="BP279" s="4"/>
      <c r="BQ279" s="4"/>
      <c r="BR279" s="4"/>
      <c r="BS279" s="4"/>
      <c r="BT279" s="4"/>
      <c r="BU279" s="4"/>
      <c r="BV279" s="4"/>
      <c r="BW279" s="4"/>
      <c r="BX279" s="4"/>
      <c r="BY279" s="4"/>
      <c r="BZ279" s="4"/>
      <c r="CA279" s="4"/>
      <c r="CB279" s="4"/>
      <c r="CC279" s="4"/>
      <c r="CD279" s="4"/>
    </row>
    <row r="280" spans="1:82" hidden="1" x14ac:dyDescent="0.55000000000000004">
      <c r="B280" t="s">
        <v>91</v>
      </c>
      <c r="C280">
        <f>COUNTIF(C269:C278,"&gt;0")</f>
        <v>1</v>
      </c>
      <c r="D280">
        <f t="shared" ref="D280:I280" si="104">COUNTIF(D269:D278,"&gt;0")</f>
        <v>10</v>
      </c>
      <c r="E280">
        <f t="shared" si="104"/>
        <v>1</v>
      </c>
      <c r="F280">
        <f t="shared" si="104"/>
        <v>10</v>
      </c>
      <c r="G280">
        <f t="shared" si="104"/>
        <v>1</v>
      </c>
      <c r="H280">
        <f t="shared" si="104"/>
        <v>10</v>
      </c>
      <c r="I280">
        <f t="shared" si="104"/>
        <v>0</v>
      </c>
      <c r="J280">
        <f t="shared" ref="J280" si="105">COUNTIF(J226:J278,"&gt;0")</f>
        <v>40</v>
      </c>
      <c r="K280" s="5">
        <f>COUNTIFS(C269:C278,"&gt;0",E269:E278,"&gt;0",G269:G278,"&gt;0",I269:I278,"&gt;0")</f>
        <v>0</v>
      </c>
      <c r="L280">
        <f>COUNTIF(L269:L278,"&gt;0")</f>
        <v>0</v>
      </c>
      <c r="M280">
        <f t="shared" ref="M280:R280" si="106">COUNTIF(M269:M278,"&gt;0")</f>
        <v>10</v>
      </c>
      <c r="N280">
        <f t="shared" si="106"/>
        <v>0</v>
      </c>
      <c r="O280">
        <f t="shared" si="106"/>
        <v>10</v>
      </c>
      <c r="P280">
        <f t="shared" si="106"/>
        <v>1</v>
      </c>
      <c r="Q280">
        <f t="shared" si="106"/>
        <v>10</v>
      </c>
      <c r="R280">
        <f t="shared" si="106"/>
        <v>1</v>
      </c>
      <c r="S280">
        <f t="shared" ref="S280" si="107">COUNTIF(S226:S278,"&gt;0")</f>
        <v>41</v>
      </c>
      <c r="T280" s="5">
        <f>COUNTIFS(L269:L278,"&gt;0",N269:N278,"&gt;0",P269:P278,"&gt;0",R269:R278,"&gt;0")</f>
        <v>0</v>
      </c>
      <c r="U280">
        <f>COUNTIF(U269:U278,"&gt;0")</f>
        <v>1</v>
      </c>
      <c r="V280">
        <f t="shared" ref="V280:AA280" si="108">COUNTIF(V269:V278,"&gt;0")</f>
        <v>10</v>
      </c>
      <c r="W280">
        <f t="shared" si="108"/>
        <v>1</v>
      </c>
      <c r="X280">
        <f t="shared" si="108"/>
        <v>10</v>
      </c>
      <c r="Y280">
        <f t="shared" si="108"/>
        <v>3</v>
      </c>
      <c r="Z280">
        <f t="shared" si="108"/>
        <v>10</v>
      </c>
      <c r="AA280">
        <f t="shared" si="108"/>
        <v>3</v>
      </c>
      <c r="AB280">
        <f t="shared" ref="AB280" si="109">COUNTIF(AB226:AB278,"&gt;0")</f>
        <v>41</v>
      </c>
      <c r="AC280" s="5">
        <f>COUNTIFS(U269:U278,"&gt;0",W269:W278,"&gt;0",Y269:Y278,"&gt;0",AA269:AA278,"&gt;0")</f>
        <v>0</v>
      </c>
      <c r="AD280">
        <f>COUNTIF(AD269:AD278,"&gt;0")</f>
        <v>0</v>
      </c>
      <c r="AE280">
        <f t="shared" ref="AE280:AJ280" si="110">COUNTIF(AE269:AE278,"&gt;0")</f>
        <v>10</v>
      </c>
      <c r="AF280">
        <f t="shared" si="110"/>
        <v>1</v>
      </c>
      <c r="AG280">
        <f t="shared" si="110"/>
        <v>10</v>
      </c>
      <c r="AH280">
        <f t="shared" si="110"/>
        <v>1</v>
      </c>
      <c r="AI280">
        <f t="shared" si="110"/>
        <v>10</v>
      </c>
      <c r="AJ280">
        <f t="shared" si="110"/>
        <v>0</v>
      </c>
      <c r="AK280">
        <f t="shared" ref="AK280" si="111">COUNTIF(AK226:AK278,"&gt;0")</f>
        <v>41</v>
      </c>
      <c r="AL280" s="5">
        <f>COUNTIFS(AD269:AD278,"&gt;0",AF269:AF278,"&gt;0",AH269:AH278,"&gt;0",AJ269:AJ278,"&gt;0")</f>
        <v>0</v>
      </c>
      <c r="AM280" s="4" t="e">
        <v>#N/A</v>
      </c>
      <c r="AN280" s="4" t="e">
        <v>#N/A</v>
      </c>
      <c r="AO280" s="4" t="e">
        <v>#N/A</v>
      </c>
      <c r="AP280" s="4" t="e">
        <v>#N/A</v>
      </c>
      <c r="AQ280" s="4" t="e">
        <v>#N/A</v>
      </c>
      <c r="AR280" s="4" t="e">
        <v>#N/A</v>
      </c>
      <c r="AS280" s="4" t="e">
        <v>#N/A</v>
      </c>
      <c r="AT280" s="4" t="e">
        <v>#N/A</v>
      </c>
      <c r="AU280" s="4" t="e">
        <v>#N/A</v>
      </c>
      <c r="AV280" s="4" t="e">
        <v>#N/A</v>
      </c>
      <c r="AW280" s="4"/>
      <c r="AX280" s="4" t="e">
        <v>#N/A</v>
      </c>
      <c r="AY280" s="4" t="e">
        <v>#N/A</v>
      </c>
      <c r="AZ280" s="4" t="e">
        <v>#N/A</v>
      </c>
      <c r="BA280" s="4" t="e">
        <v>#N/A</v>
      </c>
      <c r="BB280" s="4" t="e">
        <v>#N/A</v>
      </c>
      <c r="BC280" s="4" t="e">
        <v>#N/A</v>
      </c>
      <c r="BD280" s="4" t="e">
        <v>#N/A</v>
      </c>
      <c r="BE280" s="4" t="e">
        <v>#N/A</v>
      </c>
      <c r="BF280" s="4" t="e">
        <v>#N/A</v>
      </c>
      <c r="BG280" s="4" t="e">
        <v>#N/A</v>
      </c>
      <c r="BH280" s="4"/>
      <c r="BI280" s="4"/>
      <c r="BJ280" s="4"/>
      <c r="BK280" s="4"/>
      <c r="BL280" s="4"/>
      <c r="BM280" s="4"/>
      <c r="BN280" s="4"/>
      <c r="BO280" s="4"/>
      <c r="BP280" s="4"/>
      <c r="BQ280" s="4"/>
      <c r="BR280" s="4"/>
      <c r="BS280" s="4"/>
      <c r="BT280" s="4"/>
      <c r="BU280" s="4"/>
      <c r="BV280" s="4"/>
      <c r="BW280" s="4"/>
      <c r="BX280" s="4"/>
      <c r="BY280" s="4"/>
      <c r="BZ280" s="4"/>
      <c r="CA280" s="4"/>
      <c r="CB280" s="4"/>
      <c r="CC280" s="4"/>
      <c r="CD280" s="4"/>
    </row>
    <row r="281" spans="1:82" hidden="1" x14ac:dyDescent="0.55000000000000004">
      <c r="B281" t="s">
        <v>92</v>
      </c>
      <c r="C281">
        <f>COUNTIF(C269:C278,"&gt;2")</f>
        <v>0</v>
      </c>
      <c r="D281">
        <f t="shared" ref="D281:I281" si="112">COUNTIF(D269:D278,"&gt;2")</f>
        <v>0</v>
      </c>
      <c r="E281">
        <f t="shared" si="112"/>
        <v>0</v>
      </c>
      <c r="F281">
        <f t="shared" si="112"/>
        <v>0</v>
      </c>
      <c r="G281">
        <f t="shared" si="112"/>
        <v>0</v>
      </c>
      <c r="H281">
        <f t="shared" si="112"/>
        <v>0</v>
      </c>
      <c r="I281">
        <f t="shared" si="112"/>
        <v>0</v>
      </c>
      <c r="J281" s="3"/>
      <c r="K281" s="5">
        <f>COUNTIFS(C269:C278,"&gt;2",E269:E278,"&gt;2",G269:G278,"&gt;2",I269:I278,"&gt;2")</f>
        <v>0</v>
      </c>
      <c r="L281">
        <f>COUNTIF(L269:L278,"&gt;2")</f>
        <v>0</v>
      </c>
      <c r="M281">
        <f t="shared" ref="M281:R281" si="113">COUNTIF(M269:M278,"&gt;2")</f>
        <v>0</v>
      </c>
      <c r="N281">
        <f t="shared" si="113"/>
        <v>0</v>
      </c>
      <c r="O281">
        <f t="shared" si="113"/>
        <v>0</v>
      </c>
      <c r="P281">
        <f t="shared" si="113"/>
        <v>0</v>
      </c>
      <c r="Q281">
        <f t="shared" si="113"/>
        <v>0</v>
      </c>
      <c r="R281">
        <f t="shared" si="113"/>
        <v>0</v>
      </c>
      <c r="S281" s="3"/>
      <c r="T281" s="5">
        <f>COUNTIFS(L269:L278,"&gt;2",N269:N278,"&gt;2",P269:P278,"&gt;2",R269:R278,"&gt;2")</f>
        <v>0</v>
      </c>
      <c r="U281">
        <f>COUNTIF(U269:U278,"&gt;2")</f>
        <v>0</v>
      </c>
      <c r="V281">
        <f t="shared" ref="V281:AA281" si="114">COUNTIF(V269:V278,"&gt;2")</f>
        <v>0</v>
      </c>
      <c r="W281">
        <f t="shared" si="114"/>
        <v>0</v>
      </c>
      <c r="X281">
        <f t="shared" si="114"/>
        <v>0</v>
      </c>
      <c r="Y281">
        <f t="shared" si="114"/>
        <v>1</v>
      </c>
      <c r="Z281">
        <f t="shared" si="114"/>
        <v>0</v>
      </c>
      <c r="AA281">
        <f t="shared" si="114"/>
        <v>1</v>
      </c>
      <c r="AB281" s="3"/>
      <c r="AC281" s="5">
        <f>COUNTIFS(U269:U278,"&gt;2",W269:W278,"&gt;2",Y269:Y278,"&gt;2",AA269:AA278,"&gt;2")</f>
        <v>0</v>
      </c>
      <c r="AD281">
        <f>COUNTIF(AD269:AD278,"&gt;2")</f>
        <v>0</v>
      </c>
      <c r="AE281">
        <f t="shared" ref="AE281:AJ281" si="115">COUNTIF(AE269:AE278,"&gt;2")</f>
        <v>0</v>
      </c>
      <c r="AF281">
        <f t="shared" si="115"/>
        <v>0</v>
      </c>
      <c r="AG281">
        <f t="shared" si="115"/>
        <v>0</v>
      </c>
      <c r="AH281">
        <f t="shared" si="115"/>
        <v>0</v>
      </c>
      <c r="AI281">
        <f t="shared" si="115"/>
        <v>0</v>
      </c>
      <c r="AJ281">
        <f t="shared" si="115"/>
        <v>0</v>
      </c>
      <c r="AK281" s="3"/>
      <c r="AL281" s="5">
        <f>COUNTIFS(AD269:AD278,"&gt;2",AF269:AF278,"&gt;2",AH269:AH278,"&gt;2",AJ269:AJ278,"&gt;2")</f>
        <v>0</v>
      </c>
      <c r="AM281" s="4" t="e">
        <v>#N/A</v>
      </c>
      <c r="AN281" s="4" t="e">
        <v>#N/A</v>
      </c>
      <c r="AO281" s="4" t="e">
        <v>#N/A</v>
      </c>
      <c r="AP281" s="4" t="e">
        <v>#N/A</v>
      </c>
      <c r="AQ281" s="4" t="e">
        <v>#N/A</v>
      </c>
      <c r="AR281" s="4" t="e">
        <v>#N/A</v>
      </c>
      <c r="AS281" s="4" t="e">
        <v>#N/A</v>
      </c>
      <c r="AT281" s="4" t="e">
        <v>#N/A</v>
      </c>
      <c r="AU281" s="4" t="e">
        <v>#N/A</v>
      </c>
      <c r="AV281" s="4" t="e">
        <v>#N/A</v>
      </c>
      <c r="AW281" s="4"/>
      <c r="AX281" s="4" t="e">
        <v>#N/A</v>
      </c>
      <c r="AY281" s="4" t="e">
        <v>#N/A</v>
      </c>
      <c r="AZ281" s="4" t="e">
        <v>#N/A</v>
      </c>
      <c r="BA281" s="4" t="e">
        <v>#N/A</v>
      </c>
      <c r="BB281" s="4" t="e">
        <v>#N/A</v>
      </c>
      <c r="BC281" s="4" t="e">
        <v>#N/A</v>
      </c>
      <c r="BD281" s="4" t="e">
        <v>#N/A</v>
      </c>
      <c r="BE281" s="4" t="e">
        <v>#N/A</v>
      </c>
      <c r="BF281" s="4" t="e">
        <v>#N/A</v>
      </c>
      <c r="BG281" s="4" t="e">
        <v>#N/A</v>
      </c>
      <c r="BH281" s="4"/>
      <c r="BI281" s="4"/>
      <c r="BJ281" s="4"/>
      <c r="BK281" s="4"/>
      <c r="BL281" s="4"/>
      <c r="BM281" s="4"/>
      <c r="BN281" s="4"/>
      <c r="BO281" s="4"/>
      <c r="BP281" s="4"/>
      <c r="BQ281" s="4"/>
      <c r="BR281" s="4"/>
      <c r="BS281" s="4"/>
      <c r="BT281" s="4"/>
      <c r="BU281" s="4"/>
      <c r="BV281" s="4"/>
      <c r="BW281" s="4"/>
      <c r="BX281" s="4"/>
      <c r="BY281" s="4"/>
      <c r="BZ281" s="4"/>
      <c r="CA281" s="4"/>
      <c r="CB281" s="4"/>
      <c r="CC281" s="4"/>
      <c r="CD281" s="4"/>
    </row>
    <row r="282" spans="1:82" hidden="1" x14ac:dyDescent="0.55000000000000004">
      <c r="B282" t="s">
        <v>93</v>
      </c>
      <c r="C282">
        <f>COUNTIF(C269:C278,"&lt;0")</f>
        <v>2</v>
      </c>
      <c r="D282">
        <f t="shared" ref="D282:I282" si="116">COUNTIF(D269:D278,"&lt;0")</f>
        <v>0</v>
      </c>
      <c r="E282">
        <f t="shared" si="116"/>
        <v>1</v>
      </c>
      <c r="F282">
        <f t="shared" si="116"/>
        <v>0</v>
      </c>
      <c r="G282">
        <f t="shared" si="116"/>
        <v>1</v>
      </c>
      <c r="H282">
        <f t="shared" si="116"/>
        <v>0</v>
      </c>
      <c r="I282">
        <f t="shared" si="116"/>
        <v>1</v>
      </c>
      <c r="J282" s="3"/>
      <c r="K282" s="5">
        <f>COUNTIFS(C269:C278,"&lt;0",E269:E278,"&lt;0",G269:G278,"&lt;0",I269:I278,"&lt;0")</f>
        <v>0</v>
      </c>
      <c r="L282">
        <f>COUNTIF(L269:L278,"&lt;0")</f>
        <v>3</v>
      </c>
      <c r="M282">
        <f t="shared" ref="M282:R282" si="117">COUNTIF(M269:M278,"&lt;0")</f>
        <v>0</v>
      </c>
      <c r="N282">
        <f t="shared" si="117"/>
        <v>4</v>
      </c>
      <c r="O282">
        <f t="shared" si="117"/>
        <v>0</v>
      </c>
      <c r="P282">
        <f t="shared" si="117"/>
        <v>2</v>
      </c>
      <c r="Q282">
        <f t="shared" si="117"/>
        <v>0</v>
      </c>
      <c r="R282">
        <f t="shared" si="117"/>
        <v>2</v>
      </c>
      <c r="S282" s="3"/>
      <c r="T282" s="5">
        <f>COUNTIFS(L269:L278,"&lt;0",N269:N278,"&lt;0",P269:P278,"&lt;0",R269:R278,"&lt;0")</f>
        <v>0</v>
      </c>
      <c r="U282">
        <f>COUNTIF(U269:U278,"&lt;0")</f>
        <v>2</v>
      </c>
      <c r="V282">
        <f t="shared" ref="V282:AA282" si="118">COUNTIF(V269:V278,"&lt;0")</f>
        <v>0</v>
      </c>
      <c r="W282">
        <f t="shared" si="118"/>
        <v>3</v>
      </c>
      <c r="X282">
        <f t="shared" si="118"/>
        <v>0</v>
      </c>
      <c r="Y282">
        <f t="shared" si="118"/>
        <v>4</v>
      </c>
      <c r="Z282">
        <f t="shared" si="118"/>
        <v>0</v>
      </c>
      <c r="AA282">
        <f t="shared" si="118"/>
        <v>2</v>
      </c>
      <c r="AB282" s="3"/>
      <c r="AC282" s="5">
        <f>COUNTIFS(U269:U278,"&lt;0",W269:W278,"&lt;0",Y269:Y278,"&lt;0",AA269:AA278,"&lt;0")</f>
        <v>1</v>
      </c>
      <c r="AD282">
        <f>COUNTIF(AD269:AD278,"&lt;0")</f>
        <v>0</v>
      </c>
      <c r="AE282">
        <f t="shared" ref="AE282:AJ282" si="119">COUNTIF(AE269:AE278,"&lt;0")</f>
        <v>0</v>
      </c>
      <c r="AF282">
        <f t="shared" si="119"/>
        <v>2</v>
      </c>
      <c r="AG282">
        <f t="shared" si="119"/>
        <v>0</v>
      </c>
      <c r="AH282">
        <f t="shared" si="119"/>
        <v>3</v>
      </c>
      <c r="AI282">
        <f t="shared" si="119"/>
        <v>0</v>
      </c>
      <c r="AJ282">
        <f t="shared" si="119"/>
        <v>1</v>
      </c>
      <c r="AK282" s="3"/>
      <c r="AL282" s="5">
        <f>COUNTIFS(AD269:AD278,"&lt;0",AF269:AF278,"&lt;0",AH269:AH278,"&lt;0",AJ269:AJ278,"&lt;0")</f>
        <v>0</v>
      </c>
      <c r="AM282" s="4" t="e">
        <v>#N/A</v>
      </c>
      <c r="AN282" s="4" t="e">
        <v>#N/A</v>
      </c>
      <c r="AO282" s="4" t="e">
        <v>#N/A</v>
      </c>
      <c r="AP282" s="4" t="e">
        <v>#N/A</v>
      </c>
      <c r="AQ282" s="4" t="e">
        <v>#N/A</v>
      </c>
      <c r="AR282" s="4" t="e">
        <v>#N/A</v>
      </c>
      <c r="AS282" s="4" t="e">
        <v>#N/A</v>
      </c>
      <c r="AT282" s="4" t="e">
        <v>#N/A</v>
      </c>
      <c r="AU282" s="4" t="e">
        <v>#N/A</v>
      </c>
      <c r="AV282" s="4" t="e">
        <v>#N/A</v>
      </c>
      <c r="AW282" s="4"/>
      <c r="AX282" s="4" t="e">
        <v>#N/A</v>
      </c>
      <c r="AY282" s="4" t="e">
        <v>#N/A</v>
      </c>
      <c r="AZ282" s="4" t="e">
        <v>#N/A</v>
      </c>
      <c r="BA282" s="4" t="e">
        <v>#N/A</v>
      </c>
      <c r="BB282" s="4" t="e">
        <v>#N/A</v>
      </c>
      <c r="BC282" s="4" t="e">
        <v>#N/A</v>
      </c>
      <c r="BD282" s="4" t="e">
        <v>#N/A</v>
      </c>
      <c r="BE282" s="4" t="e">
        <v>#N/A</v>
      </c>
      <c r="BF282" s="4" t="e">
        <v>#N/A</v>
      </c>
      <c r="BG282" s="4" t="e">
        <v>#N/A</v>
      </c>
      <c r="BH282" s="4"/>
      <c r="BI282" s="4"/>
      <c r="BJ282" s="4"/>
      <c r="BK282" s="4"/>
      <c r="BL282" s="4"/>
      <c r="BM282" s="4"/>
      <c r="BN282" s="4"/>
      <c r="BO282" s="4"/>
      <c r="BP282" s="4"/>
      <c r="BQ282" s="4"/>
      <c r="BR282" s="4"/>
      <c r="BS282" s="4"/>
      <c r="BT282" s="4"/>
      <c r="BU282" s="4"/>
      <c r="BV282" s="4"/>
      <c r="BW282" s="4"/>
      <c r="BX282" s="4"/>
      <c r="BY282" s="4"/>
      <c r="BZ282" s="4"/>
      <c r="CA282" s="4"/>
      <c r="CB282" s="4"/>
      <c r="CC282" s="4"/>
      <c r="CD282" s="4"/>
    </row>
    <row r="283" spans="1:82" hidden="1" x14ac:dyDescent="0.55000000000000004">
      <c r="B283" t="s">
        <v>94</v>
      </c>
      <c r="C283">
        <f>COUNTIF(C269:C278,"&lt;-2")</f>
        <v>0</v>
      </c>
      <c r="D283">
        <f t="shared" ref="D283:I283" si="120">COUNTIF(D269:D278,"&lt;-2")</f>
        <v>0</v>
      </c>
      <c r="E283">
        <f t="shared" si="120"/>
        <v>1</v>
      </c>
      <c r="F283">
        <f t="shared" si="120"/>
        <v>0</v>
      </c>
      <c r="G283">
        <f t="shared" si="120"/>
        <v>0</v>
      </c>
      <c r="H283">
        <f t="shared" si="120"/>
        <v>0</v>
      </c>
      <c r="I283">
        <f t="shared" si="120"/>
        <v>0</v>
      </c>
      <c r="J283">
        <f t="shared" ref="J283" si="121">COUNTIF(J226:J278,"&lt;-2")</f>
        <v>0</v>
      </c>
      <c r="K283" s="5">
        <f>COUNTIFS(C269:C278,"&lt;-2",E269:E278,"&lt;-2",G269:G278,"&lt;-2",I269:I278,"&lt;-2")</f>
        <v>0</v>
      </c>
      <c r="L283">
        <f>COUNTIF(L269:L278,"&lt;-2")</f>
        <v>0</v>
      </c>
      <c r="M283">
        <f t="shared" ref="M283:R283" si="122">COUNTIF(M269:M278,"&lt;-2")</f>
        <v>0</v>
      </c>
      <c r="N283">
        <f t="shared" si="122"/>
        <v>0</v>
      </c>
      <c r="O283">
        <f t="shared" si="122"/>
        <v>0</v>
      </c>
      <c r="P283">
        <f t="shared" si="122"/>
        <v>0</v>
      </c>
      <c r="Q283">
        <f t="shared" si="122"/>
        <v>0</v>
      </c>
      <c r="R283">
        <f t="shared" si="122"/>
        <v>0</v>
      </c>
      <c r="S283">
        <f t="shared" ref="S283" si="123">COUNTIF(S226:S278,"&lt;-2")</f>
        <v>0</v>
      </c>
      <c r="T283" s="5">
        <f>COUNTIFS(L269:L278,"&lt;-2",N269:N278,"&lt;-2",P269:P278,"&lt;-2",R269:R278,"&lt;-2")</f>
        <v>0</v>
      </c>
      <c r="U283">
        <f>COUNTIF(U269:U278,"&lt;-2")</f>
        <v>0</v>
      </c>
      <c r="V283">
        <f t="shared" ref="V283:AA283" si="124">COUNTIF(V269:V278,"&lt;-2")</f>
        <v>0</v>
      </c>
      <c r="W283">
        <f t="shared" si="124"/>
        <v>1</v>
      </c>
      <c r="X283">
        <f t="shared" si="124"/>
        <v>0</v>
      </c>
      <c r="Y283">
        <f t="shared" si="124"/>
        <v>0</v>
      </c>
      <c r="Z283">
        <f t="shared" si="124"/>
        <v>0</v>
      </c>
      <c r="AA283">
        <f t="shared" si="124"/>
        <v>1</v>
      </c>
      <c r="AB283">
        <f t="shared" ref="AB283" si="125">COUNTIF(AB226:AB278,"&lt;-2")</f>
        <v>0</v>
      </c>
      <c r="AC283" s="5">
        <f>COUNTIFS(U269:U278,"&lt;-2",W269:W278,"&lt;-2",Y269:Y278,"&lt;-2",AA269:AA278,"&lt;-2")</f>
        <v>0</v>
      </c>
      <c r="AD283">
        <f>COUNTIF(AD269:AD278,"&lt;-2")</f>
        <v>0</v>
      </c>
      <c r="AE283">
        <f t="shared" ref="AE283:AJ283" si="126">COUNTIF(AE269:AE278,"&lt;-2")</f>
        <v>0</v>
      </c>
      <c r="AF283">
        <f t="shared" si="126"/>
        <v>0</v>
      </c>
      <c r="AG283">
        <f t="shared" si="126"/>
        <v>0</v>
      </c>
      <c r="AH283">
        <f t="shared" si="126"/>
        <v>0</v>
      </c>
      <c r="AI283">
        <f t="shared" si="126"/>
        <v>0</v>
      </c>
      <c r="AJ283">
        <f t="shared" si="126"/>
        <v>0</v>
      </c>
      <c r="AK283">
        <f t="shared" ref="AK283" si="127">COUNTIF(AK226:AK278,"&lt;-2")</f>
        <v>0</v>
      </c>
      <c r="AL283" s="5">
        <f>COUNTIFS(AD269:AD278,"&lt;-2",AF269:AF278,"&lt;-2",AH269:AH278,"&lt;-2",AJ269:AJ278,"&lt;-2")</f>
        <v>0</v>
      </c>
      <c r="AM283" s="4" t="e">
        <v>#N/A</v>
      </c>
      <c r="AN283" s="4" t="e">
        <v>#N/A</v>
      </c>
      <c r="AO283" s="4" t="e">
        <v>#N/A</v>
      </c>
      <c r="AP283" s="4" t="e">
        <v>#N/A</v>
      </c>
      <c r="AQ283" s="4" t="e">
        <v>#N/A</v>
      </c>
      <c r="AR283" s="4" t="e">
        <v>#N/A</v>
      </c>
      <c r="AS283" s="4" t="e">
        <v>#N/A</v>
      </c>
      <c r="AT283" s="4" t="e">
        <v>#N/A</v>
      </c>
      <c r="AU283" s="4" t="e">
        <v>#N/A</v>
      </c>
      <c r="AV283" s="4" t="e">
        <v>#N/A</v>
      </c>
      <c r="AW283" s="4"/>
      <c r="AX283" s="4" t="e">
        <v>#N/A</v>
      </c>
      <c r="AY283" s="4" t="e">
        <v>#N/A</v>
      </c>
      <c r="AZ283" s="4" t="e">
        <v>#N/A</v>
      </c>
      <c r="BA283" s="4" t="e">
        <v>#N/A</v>
      </c>
      <c r="BB283" s="4" t="e">
        <v>#N/A</v>
      </c>
      <c r="BC283" s="4" t="e">
        <v>#N/A</v>
      </c>
      <c r="BD283" s="4" t="e">
        <v>#N/A</v>
      </c>
      <c r="BE283" s="4" t="e">
        <v>#N/A</v>
      </c>
      <c r="BF283" s="4" t="e">
        <v>#N/A</v>
      </c>
      <c r="BG283" s="4" t="e">
        <v>#N/A</v>
      </c>
      <c r="BH283" s="4"/>
      <c r="BI283" s="4"/>
      <c r="BJ283" s="4"/>
      <c r="BK283" s="4"/>
      <c r="BL283" s="4"/>
      <c r="BM283" s="4"/>
      <c r="BN283" s="4"/>
      <c r="BO283" s="4"/>
      <c r="BP283" s="4"/>
      <c r="BQ283" s="4"/>
      <c r="BR283" s="4"/>
      <c r="BS283" s="4"/>
      <c r="BT283" s="4"/>
      <c r="BU283" s="4"/>
      <c r="BV283" s="4"/>
      <c r="BW283" s="4"/>
      <c r="BX283" s="4"/>
      <c r="BY283" s="4"/>
      <c r="BZ283" s="4"/>
      <c r="CA283" s="4"/>
      <c r="CB283" s="4"/>
      <c r="CC283" s="4"/>
      <c r="CD283" s="4"/>
    </row>
    <row r="284" spans="1:82" x14ac:dyDescent="0.55000000000000004">
      <c r="A284" t="s">
        <v>257</v>
      </c>
      <c r="B284" t="s">
        <v>8</v>
      </c>
      <c r="C284" s="3">
        <v>0</v>
      </c>
      <c r="D284">
        <v>0.39607794515006201</v>
      </c>
      <c r="E284" s="3">
        <v>0</v>
      </c>
      <c r="F284">
        <v>0.60453347104487098</v>
      </c>
      <c r="G284" s="3">
        <v>-0.43116320114718498</v>
      </c>
      <c r="H284">
        <v>4.6884947628434301E-2</v>
      </c>
      <c r="I284" s="3">
        <v>0</v>
      </c>
      <c r="J284">
        <v>8.0568739381701102E-2</v>
      </c>
      <c r="L284" s="3">
        <v>0</v>
      </c>
      <c r="M284">
        <v>0.97772816670919005</v>
      </c>
      <c r="N284" s="3">
        <v>0.45373461462388298</v>
      </c>
      <c r="O284">
        <v>1.54160277123693E-2</v>
      </c>
      <c r="P284" s="3">
        <v>-0.64632407343565901</v>
      </c>
      <c r="Q284">
        <v>6.5119704664262298E-4</v>
      </c>
      <c r="R284" s="3">
        <v>-1.04819000073448</v>
      </c>
      <c r="S284">
        <v>1.94785425132304E-8</v>
      </c>
      <c r="U284" s="3">
        <v>0</v>
      </c>
      <c r="V284">
        <v>0.681357501227003</v>
      </c>
      <c r="W284" s="3">
        <v>0</v>
      </c>
      <c r="X284">
        <v>0.83366989290886395</v>
      </c>
      <c r="Y284" s="3">
        <v>-0.71866242755341703</v>
      </c>
      <c r="Z284">
        <v>2.2172837214561601E-5</v>
      </c>
      <c r="AA284" s="3">
        <v>-0.92421267155829401</v>
      </c>
      <c r="AB284">
        <v>4.14794885422292E-8</v>
      </c>
      <c r="AD284" s="3">
        <v>-0.52704588295879196</v>
      </c>
      <c r="AE284">
        <v>3.1815211097349699E-3</v>
      </c>
      <c r="AF284" s="3">
        <v>-0.643997769627212</v>
      </c>
      <c r="AG284">
        <v>1.9255006286139799E-4</v>
      </c>
      <c r="AH284" s="3">
        <v>-1.0701369120634501</v>
      </c>
      <c r="AI284">
        <v>2.9544005144700398E-10</v>
      </c>
      <c r="AJ284" s="3">
        <v>-0.55970895828005196</v>
      </c>
      <c r="AK284">
        <v>4.8618913288135703E-3</v>
      </c>
      <c r="AM284" s="4">
        <v>492.14255794507199</v>
      </c>
      <c r="AN284" s="4">
        <v>614.04948404163099</v>
      </c>
      <c r="AO284" s="4">
        <v>453.00449971286002</v>
      </c>
      <c r="AP284" s="4">
        <v>502.290900498832</v>
      </c>
      <c r="AQ284" s="4">
        <v>605.78602977943899</v>
      </c>
      <c r="AR284" s="4">
        <v>597.90077862259898</v>
      </c>
      <c r="AS284" s="4">
        <v>424.751059520745</v>
      </c>
      <c r="AT284" s="4">
        <v>393.36109539853999</v>
      </c>
      <c r="AU284" s="4">
        <v>405.438104826906</v>
      </c>
      <c r="AV284" s="4">
        <v>411.59365222032199</v>
      </c>
      <c r="AW284" s="4"/>
      <c r="AX284" s="4">
        <v>645.73970083129802</v>
      </c>
      <c r="AY284" s="4">
        <v>588.61624489899702</v>
      </c>
      <c r="AZ284" s="4">
        <v>621.82137282017902</v>
      </c>
      <c r="BA284" s="4">
        <v>610.61787908608903</v>
      </c>
      <c r="BB284" s="4">
        <v>873.17676960370704</v>
      </c>
      <c r="BC284" s="4">
        <v>823.30869519638702</v>
      </c>
      <c r="BD284" s="4">
        <v>383.99539353598999</v>
      </c>
      <c r="BE284" s="4">
        <v>406.99334136768999</v>
      </c>
      <c r="BF284" s="4">
        <v>316.34868063489</v>
      </c>
      <c r="BG284" s="4">
        <v>283.14794698920099</v>
      </c>
      <c r="BH284" s="4"/>
      <c r="BI284" s="4">
        <v>1501.21619890446</v>
      </c>
      <c r="BJ284" s="4">
        <v>1467.31011320383</v>
      </c>
      <c r="BK284" s="4">
        <v>1435.6748389240599</v>
      </c>
      <c r="BL284" s="4">
        <v>1723.1365647718301</v>
      </c>
      <c r="BM284" s="4">
        <v>1327.9395032780601</v>
      </c>
      <c r="BN284" s="4">
        <v>1547.8457548715201</v>
      </c>
      <c r="BO284" s="4">
        <v>904.85646337051298</v>
      </c>
      <c r="BP284" s="4">
        <v>898.88069364236799</v>
      </c>
      <c r="BQ284" s="4">
        <v>736.64088221376005</v>
      </c>
      <c r="BR284" s="4">
        <v>827.97338606630103</v>
      </c>
      <c r="BS284" s="4"/>
      <c r="BT284" s="4">
        <v>1637.8763659789099</v>
      </c>
      <c r="BU284" s="4">
        <v>1661.98093477474</v>
      </c>
      <c r="BV284" s="4">
        <v>1164.3600539136701</v>
      </c>
      <c r="BW284" s="4">
        <v>1125.1434646022899</v>
      </c>
      <c r="BX284" s="4">
        <v>1031.1522541353199</v>
      </c>
      <c r="BY284" s="4">
        <v>1081.26844666124</v>
      </c>
      <c r="BZ284" s="4">
        <v>866.02820232496799</v>
      </c>
      <c r="CA284" s="4">
        <v>708.77073822025</v>
      </c>
      <c r="CB284" s="4">
        <v>1032.5922187517699</v>
      </c>
      <c r="CC284" s="4">
        <v>1209.2748575915</v>
      </c>
      <c r="CD284" s="4"/>
    </row>
    <row r="285" spans="1:82" x14ac:dyDescent="0.55000000000000004">
      <c r="A285" t="s">
        <v>258</v>
      </c>
      <c r="B285" t="s">
        <v>8</v>
      </c>
      <c r="C285" s="3">
        <v>0</v>
      </c>
      <c r="D285">
        <v>0.42107123614314601</v>
      </c>
      <c r="E285" s="3">
        <v>0.56838049676444502</v>
      </c>
      <c r="F285">
        <v>1.3890258413847801E-2</v>
      </c>
      <c r="G285" s="3">
        <v>0</v>
      </c>
      <c r="H285">
        <v>0.17650414631297501</v>
      </c>
      <c r="I285" s="3">
        <v>0</v>
      </c>
      <c r="J285">
        <v>0.93238190381366703</v>
      </c>
      <c r="L285" s="3">
        <v>0.86122424068118697</v>
      </c>
      <c r="M285">
        <v>1.0458564728046201E-4</v>
      </c>
      <c r="N285" s="3">
        <v>1.0761242053129301</v>
      </c>
      <c r="O285">
        <v>5.0749781118152796E-7</v>
      </c>
      <c r="P285" s="3">
        <v>0.89395295130116503</v>
      </c>
      <c r="Q285">
        <v>4.4350616360768902E-5</v>
      </c>
      <c r="R285" s="3">
        <v>0.89629804636227794</v>
      </c>
      <c r="S285">
        <v>5.0695123507793499E-5</v>
      </c>
      <c r="U285" s="3">
        <v>1.2501142180313201</v>
      </c>
      <c r="V285">
        <v>8.8597296247700201E-10</v>
      </c>
      <c r="W285" s="3">
        <v>1.27190371265599</v>
      </c>
      <c r="X285">
        <v>4.2654550289723401E-10</v>
      </c>
      <c r="Y285" s="3">
        <v>1.52953862240367</v>
      </c>
      <c r="Z285">
        <v>3.28290591505988E-14</v>
      </c>
      <c r="AA285" s="3">
        <v>1.6876891140858501</v>
      </c>
      <c r="AB285">
        <v>5.1239620792935602E-17</v>
      </c>
      <c r="AD285" s="3">
        <v>0.56549349354013401</v>
      </c>
      <c r="AE285">
        <v>1.11934163594584E-2</v>
      </c>
      <c r="AF285" s="3">
        <v>0.91202617155676602</v>
      </c>
      <c r="AG285">
        <v>1.1777988802208199E-5</v>
      </c>
      <c r="AH285" s="3">
        <v>0.60894052878264904</v>
      </c>
      <c r="AI285">
        <v>6.7759528239454197E-3</v>
      </c>
      <c r="AJ285" s="3">
        <v>0</v>
      </c>
      <c r="AK285">
        <v>0.25183003002452797</v>
      </c>
      <c r="AM285" s="4">
        <v>554.96926746997406</v>
      </c>
      <c r="AN285" s="4">
        <v>620.59934520474201</v>
      </c>
      <c r="AO285" s="4">
        <v>613.88460241462303</v>
      </c>
      <c r="AP285" s="4">
        <v>761.04681893762404</v>
      </c>
      <c r="AQ285" s="4">
        <v>910.91167131453699</v>
      </c>
      <c r="AR285" s="4">
        <v>830.59729787031301</v>
      </c>
      <c r="AS285" s="4">
        <v>757.82922849744398</v>
      </c>
      <c r="AT285" s="4">
        <v>744.33414172396101</v>
      </c>
      <c r="AU285" s="4">
        <v>569.80490408105595</v>
      </c>
      <c r="AV285" s="4">
        <v>572.045414950279</v>
      </c>
      <c r="AW285" s="4"/>
      <c r="AX285" s="4">
        <v>489.51235385598397</v>
      </c>
      <c r="AY285" s="4">
        <v>430.69481334072998</v>
      </c>
      <c r="AZ285" s="4">
        <v>862.81434506149299</v>
      </c>
      <c r="BA285" s="4">
        <v>815.88942141715802</v>
      </c>
      <c r="BB285" s="4">
        <v>988.42525627500299</v>
      </c>
      <c r="BC285" s="4">
        <v>959.77493097551405</v>
      </c>
      <c r="BD285" s="4">
        <v>792.22969895631104</v>
      </c>
      <c r="BE285" s="4">
        <v>924.33764701291705</v>
      </c>
      <c r="BF285" s="4">
        <v>856.45618415787305</v>
      </c>
      <c r="BG285" s="4">
        <v>863.233513710583</v>
      </c>
      <c r="BH285" s="4"/>
      <c r="BI285" s="4">
        <v>489.01060280793598</v>
      </c>
      <c r="BJ285" s="4">
        <v>407.05026805943601</v>
      </c>
      <c r="BK285" s="4">
        <v>1064.9731099506701</v>
      </c>
      <c r="BL285" s="4">
        <v>1064.08831689097</v>
      </c>
      <c r="BM285" s="4">
        <v>1227.93163695976</v>
      </c>
      <c r="BN285" s="4">
        <v>935.62688000980097</v>
      </c>
      <c r="BO285" s="4">
        <v>1113.0289626122001</v>
      </c>
      <c r="BP285" s="4">
        <v>1471.2103779127301</v>
      </c>
      <c r="BQ285" s="4">
        <v>1426.42618496304</v>
      </c>
      <c r="BR285" s="4">
        <v>1457.07081175393</v>
      </c>
      <c r="BS285" s="4"/>
      <c r="BT285" s="4">
        <v>707.33700480321102</v>
      </c>
      <c r="BU285" s="4">
        <v>559.45440041949098</v>
      </c>
      <c r="BV285" s="4">
        <v>1042.38557479871</v>
      </c>
      <c r="BW285" s="4">
        <v>834.89066304230505</v>
      </c>
      <c r="BX285" s="4">
        <v>1142.24324284051</v>
      </c>
      <c r="BY285" s="4">
        <v>1247.6889556486501</v>
      </c>
      <c r="BZ285" s="4">
        <v>804.93273831615204</v>
      </c>
      <c r="CA285" s="4">
        <v>1127.45844749511</v>
      </c>
      <c r="CB285" s="4">
        <v>785.64534100790604</v>
      </c>
      <c r="CC285" s="4">
        <v>834.01820954094001</v>
      </c>
      <c r="CD285" s="4"/>
    </row>
    <row r="286" spans="1:82" x14ac:dyDescent="0.55000000000000004">
      <c r="A286" t="s">
        <v>260</v>
      </c>
      <c r="B286" t="s">
        <v>8</v>
      </c>
      <c r="C286" s="3">
        <v>0</v>
      </c>
      <c r="D286">
        <v>0.21502562210412399</v>
      </c>
      <c r="E286" s="3">
        <v>0.61522421446252795</v>
      </c>
      <c r="F286">
        <v>3.8627396120974599E-4</v>
      </c>
      <c r="G286" s="3">
        <v>0.584469607773625</v>
      </c>
      <c r="H286">
        <v>1.3397417849627001E-3</v>
      </c>
      <c r="I286" s="3">
        <v>0</v>
      </c>
      <c r="J286">
        <v>5.84427579253518E-2</v>
      </c>
      <c r="L286" s="3">
        <v>0</v>
      </c>
      <c r="M286">
        <v>0.83079645521577705</v>
      </c>
      <c r="N286" s="3">
        <v>0</v>
      </c>
      <c r="O286">
        <v>0.30680875943181701</v>
      </c>
      <c r="P286" s="3">
        <v>0</v>
      </c>
      <c r="Q286">
        <v>0.76425443793240999</v>
      </c>
      <c r="R286" s="3">
        <v>0</v>
      </c>
      <c r="S286">
        <v>0.71858080506989297</v>
      </c>
      <c r="U286" s="3">
        <v>0.623641351112037</v>
      </c>
      <c r="V286">
        <v>1.1164626775503E-4</v>
      </c>
      <c r="W286" s="3">
        <v>0</v>
      </c>
      <c r="X286">
        <v>0.486779620165458</v>
      </c>
      <c r="Y286" s="3">
        <v>0.34440407978548698</v>
      </c>
      <c r="Z286">
        <v>4.0818449358765101E-2</v>
      </c>
      <c r="AA286" s="3">
        <v>0.49156452957736002</v>
      </c>
      <c r="AB286">
        <v>2.8109695383657799E-3</v>
      </c>
      <c r="AD286" s="3">
        <v>0</v>
      </c>
      <c r="AE286">
        <v>9.0137608674684802E-2</v>
      </c>
      <c r="AF286" s="3">
        <v>0.83220470920049605</v>
      </c>
      <c r="AG286">
        <v>1.4803286279688501E-7</v>
      </c>
      <c r="AH286" s="3">
        <v>0.75558396836464004</v>
      </c>
      <c r="AI286">
        <v>3.7219219992881701E-6</v>
      </c>
      <c r="AJ286" s="3">
        <v>0.49590302290579802</v>
      </c>
      <c r="AK286">
        <v>9.2186006985335404E-3</v>
      </c>
      <c r="AM286" s="4">
        <v>715.96271062753794</v>
      </c>
      <c r="AN286" s="4">
        <v>889.14365289228203</v>
      </c>
      <c r="AO286" s="4">
        <v>935.64480781814996</v>
      </c>
      <c r="AP286" s="4">
        <v>979.84777938219099</v>
      </c>
      <c r="AQ286" s="4">
        <v>1168.4079444148899</v>
      </c>
      <c r="AR286" s="4">
        <v>1286.2946480637499</v>
      </c>
      <c r="AS286" s="4">
        <v>1242.1676668718201</v>
      </c>
      <c r="AT286" s="4">
        <v>1159.7370226405201</v>
      </c>
      <c r="AU286" s="4">
        <v>989.85339106388699</v>
      </c>
      <c r="AV286" s="4">
        <v>1145.2535238333801</v>
      </c>
      <c r="AW286" s="4"/>
      <c r="AX286" s="4">
        <v>797.338089377713</v>
      </c>
      <c r="AY286" s="4">
        <v>746.53767645726498</v>
      </c>
      <c r="AZ286" s="4">
        <v>766.11963397701504</v>
      </c>
      <c r="BA286" s="4">
        <v>834.07803909206302</v>
      </c>
      <c r="BB286" s="4">
        <v>889.44714419259606</v>
      </c>
      <c r="BC286" s="4">
        <v>881.95534197749896</v>
      </c>
      <c r="BD286" s="4">
        <v>804.98702100069602</v>
      </c>
      <c r="BE286" s="4">
        <v>812.80011322701898</v>
      </c>
      <c r="BF286" s="4">
        <v>830.00193908735901</v>
      </c>
      <c r="BG286" s="4">
        <v>804.39757667386596</v>
      </c>
      <c r="BH286" s="4"/>
      <c r="BI286" s="4">
        <v>960.63931215113496</v>
      </c>
      <c r="BJ286" s="4">
        <v>844.96690715655495</v>
      </c>
      <c r="BK286" s="4">
        <v>1289.5124429288401</v>
      </c>
      <c r="BL286" s="4">
        <v>1491.7831694219899</v>
      </c>
      <c r="BM286" s="4">
        <v>1016.57480608088</v>
      </c>
      <c r="BN286" s="4">
        <v>958.94234084605796</v>
      </c>
      <c r="BO286" s="4">
        <v>1100.8161759900199</v>
      </c>
      <c r="BP286" s="4">
        <v>1190.23804299371</v>
      </c>
      <c r="BQ286" s="4">
        <v>1298.9078357875501</v>
      </c>
      <c r="BR286" s="4">
        <v>1237.9013860304999</v>
      </c>
      <c r="BS286" s="4"/>
      <c r="BT286" s="4">
        <v>1084.63636166062</v>
      </c>
      <c r="BU286" s="4">
        <v>1032.9019017993801</v>
      </c>
      <c r="BV286" s="4">
        <v>1230.6296528029</v>
      </c>
      <c r="BW286" s="4">
        <v>1392.77199836006</v>
      </c>
      <c r="BX286" s="4">
        <v>1624.58702285961</v>
      </c>
      <c r="BY286" s="4">
        <v>2153.2396581835101</v>
      </c>
      <c r="BZ286" s="4">
        <v>1698.45389944509</v>
      </c>
      <c r="CA286" s="4">
        <v>1876.3278360428001</v>
      </c>
      <c r="CB286" s="4">
        <v>1279.01811152149</v>
      </c>
      <c r="CC286" s="4">
        <v>1715.4589625168401</v>
      </c>
      <c r="CD286" s="4"/>
    </row>
    <row r="287" spans="1:82" x14ac:dyDescent="0.55000000000000004">
      <c r="A287" t="s">
        <v>262</v>
      </c>
      <c r="B287" t="s">
        <v>8</v>
      </c>
      <c r="C287" s="3">
        <v>0</v>
      </c>
      <c r="D287">
        <v>0.345604560011396</v>
      </c>
      <c r="E287" s="3">
        <v>0.70875010808773498</v>
      </c>
      <c r="F287">
        <v>1.43596486657398E-3</v>
      </c>
      <c r="G287" s="3">
        <v>0</v>
      </c>
      <c r="H287">
        <v>0.68142652564356299</v>
      </c>
      <c r="I287" s="3">
        <v>0</v>
      </c>
      <c r="J287">
        <v>0.47244087365478898</v>
      </c>
      <c r="L287" s="3">
        <v>0.71826731313328696</v>
      </c>
      <c r="M287">
        <v>1.1252960969908301E-3</v>
      </c>
      <c r="N287" s="3">
        <v>1.04370743388543</v>
      </c>
      <c r="O287">
        <v>6.1068081199959596E-7</v>
      </c>
      <c r="P287" s="3">
        <v>1.1691517557400599</v>
      </c>
      <c r="Q287">
        <v>2.2901241160676199E-8</v>
      </c>
      <c r="R287" s="3">
        <v>0.58971970224353598</v>
      </c>
      <c r="S287">
        <v>8.6710962184746998E-3</v>
      </c>
      <c r="U287" s="3">
        <v>0</v>
      </c>
      <c r="V287">
        <v>0.94646539147403097</v>
      </c>
      <c r="W287" s="3">
        <v>0.69954086032711804</v>
      </c>
      <c r="X287">
        <v>7.1816246086376496E-4</v>
      </c>
      <c r="Y287" s="3">
        <v>0.83162635172107402</v>
      </c>
      <c r="Z287">
        <v>4.1469398556104399E-5</v>
      </c>
      <c r="AA287" s="3">
        <v>0.70528373376758702</v>
      </c>
      <c r="AB287">
        <v>6.5514004646967795E-4</v>
      </c>
      <c r="AD287" s="3">
        <v>0</v>
      </c>
      <c r="AE287">
        <v>0.32605811552168901</v>
      </c>
      <c r="AF287" s="3">
        <v>0.51713733416723295</v>
      </c>
      <c r="AG287">
        <v>1.70776597197605E-2</v>
      </c>
      <c r="AH287" s="3">
        <v>0</v>
      </c>
      <c r="AI287">
        <v>0.434334130871248</v>
      </c>
      <c r="AJ287" s="3">
        <v>0</v>
      </c>
      <c r="AK287">
        <v>0.48104216617988299</v>
      </c>
      <c r="AM287" s="4">
        <v>391.358044748873</v>
      </c>
      <c r="AN287" s="4">
        <v>489.60212194252699</v>
      </c>
      <c r="AO287" s="4">
        <v>609.65091550141904</v>
      </c>
      <c r="AP287" s="4">
        <v>445.21238907851</v>
      </c>
      <c r="AQ287" s="4">
        <v>799.28033904559902</v>
      </c>
      <c r="AR287" s="4">
        <v>636.68353183055206</v>
      </c>
      <c r="AS287" s="4">
        <v>530.17488364639701</v>
      </c>
      <c r="AT287" s="4">
        <v>428.96705661995998</v>
      </c>
      <c r="AU287" s="4">
        <v>384.74006343934599</v>
      </c>
      <c r="AV287" s="4">
        <v>349.97087378055699</v>
      </c>
      <c r="AW287" s="4"/>
      <c r="AX287" s="4">
        <v>435.12209231642998</v>
      </c>
      <c r="AY287" s="4">
        <v>449.836805044762</v>
      </c>
      <c r="AZ287" s="4">
        <v>605.457652482806</v>
      </c>
      <c r="BA287" s="4">
        <v>847.06990885985203</v>
      </c>
      <c r="BB287" s="4">
        <v>814.87459399352099</v>
      </c>
      <c r="BC287" s="4">
        <v>1006.01555632216</v>
      </c>
      <c r="BD287" s="4">
        <v>896.83973972026797</v>
      </c>
      <c r="BE287" s="4">
        <v>1090.4573781833999</v>
      </c>
      <c r="BF287" s="4">
        <v>707.65105563623501</v>
      </c>
      <c r="BG287" s="4">
        <v>623.29320798272101</v>
      </c>
      <c r="BH287" s="4"/>
      <c r="BI287" s="4">
        <v>409.63328931897001</v>
      </c>
      <c r="BJ287" s="4">
        <v>372.71143028001501</v>
      </c>
      <c r="BK287" s="4">
        <v>431.602727304724</v>
      </c>
      <c r="BL287" s="4">
        <v>360.41701055984498</v>
      </c>
      <c r="BM287" s="4">
        <v>649.53562660340106</v>
      </c>
      <c r="BN287" s="4">
        <v>620.49210290039002</v>
      </c>
      <c r="BO287" s="4">
        <v>679.47503752485102</v>
      </c>
      <c r="BP287" s="4">
        <v>711.95043386051498</v>
      </c>
      <c r="BQ287" s="4">
        <v>577.09466859419399</v>
      </c>
      <c r="BR287" s="4">
        <v>698.09520785982204</v>
      </c>
      <c r="BS287" s="4"/>
      <c r="BT287" s="4">
        <v>389.21407338975098</v>
      </c>
      <c r="BU287" s="4">
        <v>400.54641552727799</v>
      </c>
      <c r="BV287" s="4">
        <v>503.58492296019</v>
      </c>
      <c r="BW287" s="4">
        <v>432.06833388111301</v>
      </c>
      <c r="BX287" s="4">
        <v>612.42468132346596</v>
      </c>
      <c r="BY287" s="4">
        <v>515.06682669847396</v>
      </c>
      <c r="BZ287" s="4">
        <v>497.164338371741</v>
      </c>
      <c r="CA287" s="4">
        <v>415.797716458465</v>
      </c>
      <c r="CB287" s="4">
        <v>352.185842520785</v>
      </c>
      <c r="CC287" s="4">
        <v>313.401156613654</v>
      </c>
      <c r="CD287" s="4"/>
    </row>
    <row r="288" spans="1:82" x14ac:dyDescent="0.55000000000000004">
      <c r="A288" t="s">
        <v>263</v>
      </c>
      <c r="B288" t="s">
        <v>8</v>
      </c>
      <c r="C288" s="3">
        <v>-0.78995568250967196</v>
      </c>
      <c r="D288">
        <v>1.04304800317961E-3</v>
      </c>
      <c r="E288" s="3">
        <v>0</v>
      </c>
      <c r="F288">
        <v>0.167497908815576</v>
      </c>
      <c r="G288" s="3">
        <v>-0.50630648260344902</v>
      </c>
      <c r="H288">
        <v>4.2203834269611697E-2</v>
      </c>
      <c r="I288" s="3">
        <v>0</v>
      </c>
      <c r="J288">
        <v>0.89646675601730896</v>
      </c>
      <c r="L288" s="3">
        <v>-0.88117638426301403</v>
      </c>
      <c r="M288">
        <v>1.1344462505320699E-4</v>
      </c>
      <c r="N288" s="3">
        <v>-1.2758677854740399</v>
      </c>
      <c r="O288">
        <v>1.1059571215506799E-8</v>
      </c>
      <c r="P288" s="3">
        <v>-0.92242891131621796</v>
      </c>
      <c r="Q288">
        <v>3.7446576911211898E-5</v>
      </c>
      <c r="R288" s="3">
        <v>-0.96766910977634502</v>
      </c>
      <c r="S288">
        <v>1.3985877086089799E-5</v>
      </c>
      <c r="U288" s="3">
        <v>0</v>
      </c>
      <c r="V288">
        <v>0.11036680257978899</v>
      </c>
      <c r="W288" s="3">
        <v>-0.582841990979449</v>
      </c>
      <c r="X288">
        <v>7.6611559725791503E-3</v>
      </c>
      <c r="Y288" s="3">
        <v>0</v>
      </c>
      <c r="Z288">
        <v>0.11558378604858301</v>
      </c>
      <c r="AA288" s="3">
        <v>0</v>
      </c>
      <c r="AB288">
        <v>0.51813749366694195</v>
      </c>
      <c r="AD288" s="3">
        <v>0</v>
      </c>
      <c r="AE288">
        <v>0.736140917339001</v>
      </c>
      <c r="AF288" s="3">
        <v>-0.52000949023743703</v>
      </c>
      <c r="AG288">
        <v>1.72259247442909E-2</v>
      </c>
      <c r="AH288" s="3">
        <v>0</v>
      </c>
      <c r="AI288">
        <v>0.166975474010333</v>
      </c>
      <c r="AJ288" s="3">
        <v>0</v>
      </c>
      <c r="AK288">
        <v>0.95341319517040402</v>
      </c>
      <c r="AM288" s="4">
        <v>380.88692649472301</v>
      </c>
      <c r="AN288" s="4">
        <v>361.879829261868</v>
      </c>
      <c r="AO288" s="4">
        <v>198.98328492060199</v>
      </c>
      <c r="AP288" s="4">
        <v>230.21666272863101</v>
      </c>
      <c r="AQ288" s="4">
        <v>285.77621060848202</v>
      </c>
      <c r="AR288" s="4">
        <v>300.56633736163099</v>
      </c>
      <c r="AS288" s="4">
        <v>293.35324974094601</v>
      </c>
      <c r="AT288" s="4">
        <v>228.89546499484001</v>
      </c>
      <c r="AU288" s="4">
        <v>337.25632143259099</v>
      </c>
      <c r="AV288" s="4">
        <v>375.550140302724</v>
      </c>
      <c r="AW288" s="4"/>
      <c r="AX288" s="4">
        <v>365.68771588295698</v>
      </c>
      <c r="AY288" s="4">
        <v>294.30812244949902</v>
      </c>
      <c r="AZ288" s="4">
        <v>180.000923711105</v>
      </c>
      <c r="BA288" s="4">
        <v>181.88617674904799</v>
      </c>
      <c r="BB288" s="4">
        <v>132.87472580926001</v>
      </c>
      <c r="BC288" s="4">
        <v>142.10533643115701</v>
      </c>
      <c r="BD288" s="4">
        <v>228.35606459449201</v>
      </c>
      <c r="BE288" s="4">
        <v>124.589798377864</v>
      </c>
      <c r="BF288" s="4">
        <v>178.56615422596599</v>
      </c>
      <c r="BG288" s="4">
        <v>162.71813836717101</v>
      </c>
      <c r="BH288" s="4"/>
      <c r="BI288" s="4">
        <v>210.32091092331899</v>
      </c>
      <c r="BJ288" s="4">
        <v>219.53706400551599</v>
      </c>
      <c r="BK288" s="4">
        <v>181.64384719695701</v>
      </c>
      <c r="BL288" s="4">
        <v>153.09141591399199</v>
      </c>
      <c r="BM288" s="4">
        <v>160.837393254175</v>
      </c>
      <c r="BN288" s="4">
        <v>127.858978779474</v>
      </c>
      <c r="BO288" s="4">
        <v>165.427746064057</v>
      </c>
      <c r="BP288" s="4">
        <v>173.08357387208599</v>
      </c>
      <c r="BQ288" s="4">
        <v>217.07774789874099</v>
      </c>
      <c r="BR288" s="4">
        <v>168.435762361527</v>
      </c>
      <c r="BS288" s="4"/>
      <c r="BT288" s="4">
        <v>256.56356266303999</v>
      </c>
      <c r="BU288" s="4">
        <v>244.09577060762601</v>
      </c>
      <c r="BV288" s="4">
        <v>223.13966389272201</v>
      </c>
      <c r="BW288" s="4">
        <v>247.211511594813</v>
      </c>
      <c r="BX288" s="4">
        <v>186.10114347193701</v>
      </c>
      <c r="BY288" s="4">
        <v>161.77189141793201</v>
      </c>
      <c r="BZ288" s="4">
        <v>215.36151063107701</v>
      </c>
      <c r="CA288" s="4">
        <v>184.237042045019</v>
      </c>
      <c r="CB288" s="4">
        <v>227.670433700567</v>
      </c>
      <c r="CC288" s="4">
        <v>286.59711032432801</v>
      </c>
      <c r="CD288" s="4"/>
    </row>
    <row r="289" spans="1:82" x14ac:dyDescent="0.55000000000000004">
      <c r="A289" t="s">
        <v>265</v>
      </c>
      <c r="B289" t="s">
        <v>8</v>
      </c>
      <c r="C289" s="3">
        <v>-1.0822286250891799</v>
      </c>
      <c r="D289">
        <v>1.2899649226260501E-6</v>
      </c>
      <c r="E289" s="3">
        <v>-0.81743691153075204</v>
      </c>
      <c r="F289">
        <v>1.5747502735276699E-4</v>
      </c>
      <c r="G289" s="3">
        <v>0</v>
      </c>
      <c r="H289">
        <v>0.95558488284484999</v>
      </c>
      <c r="I289" s="3">
        <v>0</v>
      </c>
      <c r="J289">
        <v>0.46424949116070102</v>
      </c>
      <c r="L289" s="3">
        <v>-1.28890469651609</v>
      </c>
      <c r="M289">
        <v>1.25877786562484E-9</v>
      </c>
      <c r="N289" s="3">
        <v>-1.1496742984636099</v>
      </c>
      <c r="O289">
        <v>3.0206067642102799E-8</v>
      </c>
      <c r="P289" s="3">
        <v>0</v>
      </c>
      <c r="Q289">
        <v>0.22817373698749599</v>
      </c>
      <c r="R289" s="3">
        <v>0</v>
      </c>
      <c r="S289">
        <v>0.63800870634623796</v>
      </c>
      <c r="U289" s="3">
        <v>-0.90264578345035296</v>
      </c>
      <c r="V289">
        <v>3.0920904852568002E-6</v>
      </c>
      <c r="W289" s="3">
        <v>-0.73702941324266003</v>
      </c>
      <c r="X289">
        <v>1.7408299102714199E-4</v>
      </c>
      <c r="Y289" s="3">
        <v>0</v>
      </c>
      <c r="Z289">
        <v>0.31307589440053202</v>
      </c>
      <c r="AA289" s="3">
        <v>0</v>
      </c>
      <c r="AB289">
        <v>0.15728322202725301</v>
      </c>
      <c r="AD289" s="3">
        <v>-0.61919944076942801</v>
      </c>
      <c r="AE289">
        <v>2.2610829734616999E-3</v>
      </c>
      <c r="AF289" s="3">
        <v>-0.94588170491536205</v>
      </c>
      <c r="AG289">
        <v>1.2078335746063E-6</v>
      </c>
      <c r="AH289" s="3">
        <v>0</v>
      </c>
      <c r="AI289">
        <v>0.57232412129490295</v>
      </c>
      <c r="AJ289" s="3">
        <v>0</v>
      </c>
      <c r="AK289">
        <v>0.80495024356725398</v>
      </c>
      <c r="AM289" s="4">
        <v>473.81810100030799</v>
      </c>
      <c r="AN289" s="4">
        <v>579.66271293529996</v>
      </c>
      <c r="AO289" s="4">
        <v>273.07280590167699</v>
      </c>
      <c r="AP289" s="4">
        <v>224.50881158659899</v>
      </c>
      <c r="AQ289" s="4">
        <v>270.89203297262401</v>
      </c>
      <c r="AR289" s="4">
        <v>326.421506166933</v>
      </c>
      <c r="AS289" s="4">
        <v>539.34217270080205</v>
      </c>
      <c r="AT289" s="4">
        <v>498.48345709987399</v>
      </c>
      <c r="AU289" s="4">
        <v>627.02890085842796</v>
      </c>
      <c r="AV289" s="4">
        <v>618.55317226330897</v>
      </c>
      <c r="AW289" s="4"/>
      <c r="AX289" s="4">
        <v>512.657146000475</v>
      </c>
      <c r="AY289" s="4">
        <v>557.51050837994399</v>
      </c>
      <c r="AZ289" s="4">
        <v>232.06730660274599</v>
      </c>
      <c r="BA289" s="4">
        <v>205.27154233106799</v>
      </c>
      <c r="BB289" s="4">
        <v>237.276296087964</v>
      </c>
      <c r="BC289" s="4">
        <v>243.60914816769801</v>
      </c>
      <c r="BD289" s="4">
        <v>557.49497333962597</v>
      </c>
      <c r="BE289" s="4">
        <v>325.12004529080798</v>
      </c>
      <c r="BF289" s="4">
        <v>511.44873802992697</v>
      </c>
      <c r="BG289" s="4">
        <v>470.68749629373599</v>
      </c>
      <c r="BH289" s="4"/>
      <c r="BI289" s="4">
        <v>644.86824754174495</v>
      </c>
      <c r="BJ289" s="4">
        <v>657.06787346466297</v>
      </c>
      <c r="BK289" s="4">
        <v>292.324791990439</v>
      </c>
      <c r="BL289" s="4">
        <v>405.72657760165498</v>
      </c>
      <c r="BM289" s="4">
        <v>348.48101871737998</v>
      </c>
      <c r="BN289" s="4">
        <v>430.95996965081599</v>
      </c>
      <c r="BO289" s="4">
        <v>598.98167115140097</v>
      </c>
      <c r="BP289" s="4">
        <v>521.55850260121997</v>
      </c>
      <c r="BQ289" s="4">
        <v>803.66215410599398</v>
      </c>
      <c r="BR289" s="4">
        <v>796.18029035950701</v>
      </c>
      <c r="BS289" s="4"/>
      <c r="BT289" s="4">
        <v>618.37378802840999</v>
      </c>
      <c r="BU289" s="4">
        <v>699.52277885541002</v>
      </c>
      <c r="BV289" s="4">
        <v>352.47743177315198</v>
      </c>
      <c r="BW289" s="4">
        <v>507.11468561525299</v>
      </c>
      <c r="BX289" s="4">
        <v>339.44468771029301</v>
      </c>
      <c r="BY289" s="4">
        <v>343.99770014158003</v>
      </c>
      <c r="BZ289" s="4">
        <v>574.29736168287104</v>
      </c>
      <c r="CA289" s="4">
        <v>613.76222438134801</v>
      </c>
      <c r="CB289" s="4">
        <v>710.10251975714505</v>
      </c>
      <c r="CC289" s="4">
        <v>701.02890295159398</v>
      </c>
      <c r="CD289" s="4"/>
    </row>
    <row r="290" spans="1:82" hidden="1" x14ac:dyDescent="0.55000000000000004">
      <c r="A290" t="s">
        <v>18</v>
      </c>
      <c r="B290">
        <v>6</v>
      </c>
      <c r="D290" t="e">
        <v>#N/A</v>
      </c>
      <c r="F290" t="e">
        <v>#N/A</v>
      </c>
      <c r="H290" t="e">
        <v>#N/A</v>
      </c>
      <c r="J290" t="e">
        <v>#N/A</v>
      </c>
      <c r="M290" t="e">
        <v>#N/A</v>
      </c>
      <c r="O290" t="e">
        <v>#N/A</v>
      </c>
      <c r="Q290" t="e">
        <v>#N/A</v>
      </c>
      <c r="S290" t="e">
        <v>#N/A</v>
      </c>
      <c r="AM290" s="4" t="e">
        <v>#N/A</v>
      </c>
      <c r="AN290" s="4" t="e">
        <v>#N/A</v>
      </c>
      <c r="AO290" s="4" t="e">
        <v>#N/A</v>
      </c>
      <c r="AP290" s="4" t="e">
        <v>#N/A</v>
      </c>
      <c r="AQ290" s="4" t="e">
        <v>#N/A</v>
      </c>
      <c r="AR290" s="4" t="e">
        <v>#N/A</v>
      </c>
      <c r="AS290" s="4" t="e">
        <v>#N/A</v>
      </c>
      <c r="AT290" s="4" t="e">
        <v>#N/A</v>
      </c>
      <c r="AU290" s="4" t="e">
        <v>#N/A</v>
      </c>
      <c r="AV290" s="4" t="e">
        <v>#N/A</v>
      </c>
      <c r="AW290" s="4"/>
      <c r="AX290" s="4" t="e">
        <v>#N/A</v>
      </c>
      <c r="AY290" s="4" t="e">
        <v>#N/A</v>
      </c>
      <c r="AZ290" s="4" t="e">
        <v>#N/A</v>
      </c>
      <c r="BA290" s="4" t="e">
        <v>#N/A</v>
      </c>
      <c r="BB290" s="4" t="e">
        <v>#N/A</v>
      </c>
      <c r="BC290" s="4" t="e">
        <v>#N/A</v>
      </c>
      <c r="BD290" s="4" t="e">
        <v>#N/A</v>
      </c>
      <c r="BE290" s="4" t="e">
        <v>#N/A</v>
      </c>
      <c r="BF290" s="4" t="e">
        <v>#N/A</v>
      </c>
      <c r="BG290" s="4" t="e">
        <v>#N/A</v>
      </c>
      <c r="BH290" s="4"/>
      <c r="BI290" s="4"/>
      <c r="BJ290" s="4"/>
      <c r="BK290" s="4"/>
      <c r="BL290" s="4"/>
      <c r="BM290" s="4"/>
      <c r="BN290" s="4"/>
      <c r="BO290" s="4"/>
      <c r="BP290" s="4"/>
      <c r="BQ290" s="4"/>
      <c r="BR290" s="4"/>
      <c r="BS290" s="4"/>
      <c r="BT290" s="4"/>
      <c r="BU290" s="4"/>
      <c r="BV290" s="4"/>
      <c r="BW290" s="4"/>
      <c r="BX290" s="4"/>
      <c r="BY290" s="4"/>
      <c r="BZ290" s="4"/>
      <c r="CA290" s="4"/>
      <c r="CB290" s="4"/>
      <c r="CC290" s="4"/>
      <c r="CD290" s="4"/>
    </row>
    <row r="291" spans="1:82" hidden="1" x14ac:dyDescent="0.55000000000000004">
      <c r="B291" t="s">
        <v>91</v>
      </c>
      <c r="C291">
        <f>COUNTIF(C284:C289,"&gt;0")</f>
        <v>0</v>
      </c>
      <c r="D291">
        <f t="shared" ref="D291:J291" si="128">COUNTIF(D284:D289,"&gt;0")</f>
        <v>6</v>
      </c>
      <c r="E291">
        <f t="shared" si="128"/>
        <v>3</v>
      </c>
      <c r="F291">
        <f t="shared" si="128"/>
        <v>6</v>
      </c>
      <c r="G291">
        <f t="shared" si="128"/>
        <v>1</v>
      </c>
      <c r="H291">
        <f t="shared" si="128"/>
        <v>6</v>
      </c>
      <c r="I291">
        <f t="shared" si="128"/>
        <v>0</v>
      </c>
      <c r="J291">
        <f t="shared" si="128"/>
        <v>6</v>
      </c>
      <c r="K291" s="5">
        <f>COUNTIFS(C284:C289,"&gt;0",E284:E289,"&gt;0",G284:G289,"&gt;0",I284:I289,"&gt;0")</f>
        <v>0</v>
      </c>
      <c r="L291">
        <f>COUNTIF(L284:L289,"&gt;0")</f>
        <v>2</v>
      </c>
      <c r="M291">
        <f t="shared" ref="M291:S291" si="129">COUNTIF(M284:M289,"&gt;0")</f>
        <v>6</v>
      </c>
      <c r="N291">
        <f t="shared" si="129"/>
        <v>3</v>
      </c>
      <c r="O291">
        <f t="shared" si="129"/>
        <v>6</v>
      </c>
      <c r="P291">
        <f t="shared" si="129"/>
        <v>2</v>
      </c>
      <c r="Q291">
        <f t="shared" si="129"/>
        <v>6</v>
      </c>
      <c r="R291">
        <f t="shared" si="129"/>
        <v>2</v>
      </c>
      <c r="S291">
        <f t="shared" si="129"/>
        <v>6</v>
      </c>
      <c r="T291" s="5">
        <f>COUNTIFS(L284:L289,"&gt;0",N284:N289,"&gt;0",P284:P289,"&gt;0",R284:R289,"&gt;0")</f>
        <v>2</v>
      </c>
      <c r="U291">
        <f>COUNTIF(U284:U289,"&gt;0")</f>
        <v>2</v>
      </c>
      <c r="V291">
        <f t="shared" ref="V291:AB291" si="130">COUNTIF(V284:V289,"&gt;0")</f>
        <v>6</v>
      </c>
      <c r="W291">
        <f t="shared" si="130"/>
        <v>2</v>
      </c>
      <c r="X291">
        <f t="shared" si="130"/>
        <v>6</v>
      </c>
      <c r="Y291">
        <f t="shared" si="130"/>
        <v>3</v>
      </c>
      <c r="Z291">
        <f t="shared" si="130"/>
        <v>6</v>
      </c>
      <c r="AA291">
        <f t="shared" si="130"/>
        <v>3</v>
      </c>
      <c r="AB291">
        <f t="shared" si="130"/>
        <v>6</v>
      </c>
      <c r="AC291" s="5">
        <f>COUNTIFS(U284:U289,"&gt;0",W284:W289,"&gt;0",Y284:Y289,"&gt;0",AA284:AA289,"&gt;0")</f>
        <v>1</v>
      </c>
      <c r="AD291">
        <f>COUNTIF(AD284:AD289,"&gt;0")</f>
        <v>1</v>
      </c>
      <c r="AE291">
        <f t="shared" ref="AE291:AK291" si="131">COUNTIF(AE284:AE289,"&gt;0")</f>
        <v>6</v>
      </c>
      <c r="AF291">
        <f t="shared" si="131"/>
        <v>3</v>
      </c>
      <c r="AG291">
        <f t="shared" si="131"/>
        <v>6</v>
      </c>
      <c r="AH291">
        <f t="shared" si="131"/>
        <v>2</v>
      </c>
      <c r="AI291">
        <f t="shared" si="131"/>
        <v>6</v>
      </c>
      <c r="AJ291">
        <f t="shared" si="131"/>
        <v>1</v>
      </c>
      <c r="AK291">
        <f t="shared" si="131"/>
        <v>6</v>
      </c>
      <c r="AL291" s="5">
        <f>COUNTIFS(AD284:AD289,"&gt;0",AF284:AF289,"&gt;0",AH284:AH289,"&gt;0",AJ284:AJ289,"&gt;0")</f>
        <v>0</v>
      </c>
      <c r="AM291" s="4" t="e">
        <v>#N/A</v>
      </c>
      <c r="AN291" s="4" t="e">
        <v>#N/A</v>
      </c>
      <c r="AO291" s="4" t="e">
        <v>#N/A</v>
      </c>
      <c r="AP291" s="4" t="e">
        <v>#N/A</v>
      </c>
      <c r="AQ291" s="4" t="e">
        <v>#N/A</v>
      </c>
      <c r="AR291" s="4" t="e">
        <v>#N/A</v>
      </c>
      <c r="AS291" s="4" t="e">
        <v>#N/A</v>
      </c>
      <c r="AT291" s="4" t="e">
        <v>#N/A</v>
      </c>
      <c r="AU291" s="4" t="e">
        <v>#N/A</v>
      </c>
      <c r="AV291" s="4" t="e">
        <v>#N/A</v>
      </c>
      <c r="AW291" s="4"/>
      <c r="AX291" s="4" t="e">
        <v>#N/A</v>
      </c>
      <c r="AY291" s="4" t="e">
        <v>#N/A</v>
      </c>
      <c r="AZ291" s="4" t="e">
        <v>#N/A</v>
      </c>
      <c r="BA291" s="4" t="e">
        <v>#N/A</v>
      </c>
      <c r="BB291" s="4" t="e">
        <v>#N/A</v>
      </c>
      <c r="BC291" s="4" t="e">
        <v>#N/A</v>
      </c>
      <c r="BD291" s="4" t="e">
        <v>#N/A</v>
      </c>
      <c r="BE291" s="4" t="e">
        <v>#N/A</v>
      </c>
      <c r="BF291" s="4" t="e">
        <v>#N/A</v>
      </c>
      <c r="BG291" s="4" t="e">
        <v>#N/A</v>
      </c>
      <c r="BH291" s="4"/>
      <c r="BI291" s="4"/>
      <c r="BJ291" s="4"/>
      <c r="BK291" s="4"/>
      <c r="BL291" s="4"/>
      <c r="BM291" s="4"/>
      <c r="BN291" s="4"/>
      <c r="BO291" s="4"/>
      <c r="BP291" s="4"/>
      <c r="BQ291" s="4"/>
      <c r="BR291" s="4"/>
      <c r="BS291" s="4"/>
      <c r="BT291" s="4"/>
      <c r="BU291" s="4"/>
      <c r="BV291" s="4"/>
      <c r="BW291" s="4"/>
      <c r="BX291" s="4"/>
      <c r="BY291" s="4"/>
      <c r="BZ291" s="4"/>
      <c r="CA291" s="4"/>
      <c r="CB291" s="4"/>
      <c r="CC291" s="4"/>
      <c r="CD291" s="4"/>
    </row>
    <row r="292" spans="1:82" hidden="1" x14ac:dyDescent="0.55000000000000004">
      <c r="B292" t="s">
        <v>92</v>
      </c>
      <c r="C292">
        <f>COUNTIF(C284:C289,"&gt;2")</f>
        <v>0</v>
      </c>
      <c r="D292">
        <f t="shared" ref="D292:I292" si="132">COUNTIF(D284:D289,"&gt;2")</f>
        <v>0</v>
      </c>
      <c r="E292">
        <f t="shared" si="132"/>
        <v>0</v>
      </c>
      <c r="F292">
        <f t="shared" si="132"/>
        <v>0</v>
      </c>
      <c r="G292">
        <f t="shared" si="132"/>
        <v>0</v>
      </c>
      <c r="H292">
        <f t="shared" si="132"/>
        <v>0</v>
      </c>
      <c r="I292">
        <f t="shared" si="132"/>
        <v>0</v>
      </c>
      <c r="J292" s="3"/>
      <c r="K292" s="5">
        <f>COUNTIFS(C284:C289,"&gt;2",E284:E289,"&gt;2",G284:G289,"&gt;2",I284:I289,"&gt;2")</f>
        <v>0</v>
      </c>
      <c r="L292">
        <f>COUNTIF(L284:L289,"&gt;2")</f>
        <v>0</v>
      </c>
      <c r="M292">
        <f t="shared" ref="M292:R292" si="133">COUNTIF(M284:M289,"&gt;2")</f>
        <v>0</v>
      </c>
      <c r="N292">
        <f t="shared" si="133"/>
        <v>0</v>
      </c>
      <c r="O292">
        <f t="shared" si="133"/>
        <v>0</v>
      </c>
      <c r="P292">
        <f t="shared" si="133"/>
        <v>0</v>
      </c>
      <c r="Q292">
        <f t="shared" si="133"/>
        <v>0</v>
      </c>
      <c r="R292">
        <f t="shared" si="133"/>
        <v>0</v>
      </c>
      <c r="S292" s="3"/>
      <c r="T292" s="5">
        <f>COUNTIFS(L284:L289,"&gt;2",N284:N289,"&gt;2",P284:P289,"&gt;2",R284:R289,"&gt;2")</f>
        <v>0</v>
      </c>
      <c r="U292">
        <f>COUNTIF(U284:U289,"&gt;2")</f>
        <v>0</v>
      </c>
      <c r="V292">
        <f t="shared" ref="V292:AA292" si="134">COUNTIF(V284:V289,"&gt;2")</f>
        <v>0</v>
      </c>
      <c r="W292">
        <f t="shared" si="134"/>
        <v>0</v>
      </c>
      <c r="X292">
        <f t="shared" si="134"/>
        <v>0</v>
      </c>
      <c r="Y292">
        <f t="shared" si="134"/>
        <v>0</v>
      </c>
      <c r="Z292">
        <f t="shared" si="134"/>
        <v>0</v>
      </c>
      <c r="AA292">
        <f t="shared" si="134"/>
        <v>0</v>
      </c>
      <c r="AB292" s="3"/>
      <c r="AC292" s="5">
        <f>COUNTIFS(U284:U289,"&gt;2",W284:W289,"&gt;2",Y284:Y289,"&gt;2",AA284:AA289,"&gt;2")</f>
        <v>0</v>
      </c>
      <c r="AD292">
        <f>COUNTIF(AD284:AD289,"&gt;2")</f>
        <v>0</v>
      </c>
      <c r="AE292">
        <f t="shared" ref="AE292:AJ292" si="135">COUNTIF(AE284:AE289,"&gt;2")</f>
        <v>0</v>
      </c>
      <c r="AF292">
        <f t="shared" si="135"/>
        <v>0</v>
      </c>
      <c r="AG292">
        <f t="shared" si="135"/>
        <v>0</v>
      </c>
      <c r="AH292">
        <f t="shared" si="135"/>
        <v>0</v>
      </c>
      <c r="AI292">
        <f t="shared" si="135"/>
        <v>0</v>
      </c>
      <c r="AJ292">
        <f t="shared" si="135"/>
        <v>0</v>
      </c>
      <c r="AK292" s="3"/>
      <c r="AL292" s="5">
        <f>COUNTIFS(AD284:AD289,"&gt;2",AF284:AF289,"&gt;2",AH284:AH289,"&gt;2",AJ284:AJ289,"&gt;2")</f>
        <v>0</v>
      </c>
      <c r="AM292" s="4" t="e">
        <v>#N/A</v>
      </c>
      <c r="AN292" s="4" t="e">
        <v>#N/A</v>
      </c>
      <c r="AO292" s="4" t="e">
        <v>#N/A</v>
      </c>
      <c r="AP292" s="4" t="e">
        <v>#N/A</v>
      </c>
      <c r="AQ292" s="4" t="e">
        <v>#N/A</v>
      </c>
      <c r="AR292" s="4" t="e">
        <v>#N/A</v>
      </c>
      <c r="AS292" s="4" t="e">
        <v>#N/A</v>
      </c>
      <c r="AT292" s="4" t="e">
        <v>#N/A</v>
      </c>
      <c r="AU292" s="4" t="e">
        <v>#N/A</v>
      </c>
      <c r="AV292" s="4" t="e">
        <v>#N/A</v>
      </c>
      <c r="AW292" s="4"/>
      <c r="AX292" s="4" t="e">
        <v>#N/A</v>
      </c>
      <c r="AY292" s="4" t="e">
        <v>#N/A</v>
      </c>
      <c r="AZ292" s="4" t="e">
        <v>#N/A</v>
      </c>
      <c r="BA292" s="4" t="e">
        <v>#N/A</v>
      </c>
      <c r="BB292" s="4" t="e">
        <v>#N/A</v>
      </c>
      <c r="BC292" s="4" t="e">
        <v>#N/A</v>
      </c>
      <c r="BD292" s="4" t="e">
        <v>#N/A</v>
      </c>
      <c r="BE292" s="4" t="e">
        <v>#N/A</v>
      </c>
      <c r="BF292" s="4" t="e">
        <v>#N/A</v>
      </c>
      <c r="BG292" s="4" t="e">
        <v>#N/A</v>
      </c>
      <c r="BH292" s="4"/>
      <c r="BI292" s="4"/>
      <c r="BJ292" s="4"/>
      <c r="BK292" s="4"/>
      <c r="BL292" s="4"/>
      <c r="BM292" s="4"/>
      <c r="BN292" s="4"/>
      <c r="BO292" s="4"/>
      <c r="BP292" s="4"/>
      <c r="BQ292" s="4"/>
      <c r="BR292" s="4"/>
      <c r="BS292" s="4"/>
      <c r="BT292" s="4"/>
      <c r="BU292" s="4"/>
      <c r="BV292" s="4"/>
      <c r="BW292" s="4"/>
      <c r="BX292" s="4"/>
      <c r="BY292" s="4"/>
      <c r="BZ292" s="4"/>
      <c r="CA292" s="4"/>
      <c r="CB292" s="4"/>
      <c r="CC292" s="4"/>
      <c r="CD292" s="4"/>
    </row>
    <row r="293" spans="1:82" hidden="1" x14ac:dyDescent="0.55000000000000004">
      <c r="B293" t="s">
        <v>93</v>
      </c>
      <c r="C293">
        <f>COUNTIF(C284:C289,"&lt;0")</f>
        <v>2</v>
      </c>
      <c r="D293">
        <f t="shared" ref="D293:I293" si="136">COUNTIF(D284:D289,"&lt;0")</f>
        <v>0</v>
      </c>
      <c r="E293">
        <f t="shared" si="136"/>
        <v>1</v>
      </c>
      <c r="F293">
        <f t="shared" si="136"/>
        <v>0</v>
      </c>
      <c r="G293">
        <f t="shared" si="136"/>
        <v>2</v>
      </c>
      <c r="H293">
        <f t="shared" si="136"/>
        <v>0</v>
      </c>
      <c r="I293">
        <f t="shared" si="136"/>
        <v>0</v>
      </c>
      <c r="J293" s="3"/>
      <c r="K293" s="5">
        <f>COUNTIFS(C284:C289,"&lt;0",E284:E289,"&lt;0",G284:G289,"&lt;0",I284:I289,"&lt;0")</f>
        <v>0</v>
      </c>
      <c r="L293">
        <f>COUNTIF(L284:L289,"&lt;0")</f>
        <v>2</v>
      </c>
      <c r="M293">
        <f t="shared" ref="M293:R293" si="137">COUNTIF(M284:M289,"&lt;0")</f>
        <v>0</v>
      </c>
      <c r="N293">
        <f t="shared" si="137"/>
        <v>2</v>
      </c>
      <c r="O293">
        <f t="shared" si="137"/>
        <v>0</v>
      </c>
      <c r="P293">
        <f t="shared" si="137"/>
        <v>2</v>
      </c>
      <c r="Q293">
        <f t="shared" si="137"/>
        <v>0</v>
      </c>
      <c r="R293">
        <f t="shared" si="137"/>
        <v>2</v>
      </c>
      <c r="S293" s="3"/>
      <c r="T293" s="5">
        <f>COUNTIFS(L284:L289,"&lt;0",N284:N289,"&lt;0",P284:P289,"&lt;0",R284:R289,"&lt;0")</f>
        <v>1</v>
      </c>
      <c r="U293">
        <f>COUNTIF(U284:U289,"&lt;0")</f>
        <v>1</v>
      </c>
      <c r="V293">
        <f t="shared" ref="V293:AA293" si="138">COUNTIF(V284:V289,"&lt;0")</f>
        <v>0</v>
      </c>
      <c r="W293">
        <f t="shared" si="138"/>
        <v>2</v>
      </c>
      <c r="X293">
        <f t="shared" si="138"/>
        <v>0</v>
      </c>
      <c r="Y293">
        <f t="shared" si="138"/>
        <v>1</v>
      </c>
      <c r="Z293">
        <f t="shared" si="138"/>
        <v>0</v>
      </c>
      <c r="AA293">
        <f t="shared" si="138"/>
        <v>1</v>
      </c>
      <c r="AB293" s="3"/>
      <c r="AC293" s="5">
        <f>COUNTIFS(U284:U289,"&lt;0",W284:W289,"&lt;0",Y284:Y289,"&lt;0",AA284:AA289,"&lt;0")</f>
        <v>0</v>
      </c>
      <c r="AD293">
        <f>COUNTIF(AD284:AD289,"&lt;0")</f>
        <v>2</v>
      </c>
      <c r="AE293">
        <f t="shared" ref="AE293:AJ293" si="139">COUNTIF(AE284:AE289,"&lt;0")</f>
        <v>0</v>
      </c>
      <c r="AF293">
        <f t="shared" si="139"/>
        <v>3</v>
      </c>
      <c r="AG293">
        <f t="shared" si="139"/>
        <v>0</v>
      </c>
      <c r="AH293">
        <f t="shared" si="139"/>
        <v>1</v>
      </c>
      <c r="AI293">
        <f t="shared" si="139"/>
        <v>0</v>
      </c>
      <c r="AJ293">
        <f t="shared" si="139"/>
        <v>1</v>
      </c>
      <c r="AK293" s="3"/>
      <c r="AL293" s="5">
        <f>COUNTIFS(AD284:AD289,"&lt;0",AF284:AF289,"&lt;0",AH284:AH289,"&lt;0",AJ284:AJ289,"&lt;0")</f>
        <v>1</v>
      </c>
      <c r="AM293" s="4" t="e">
        <v>#N/A</v>
      </c>
      <c r="AN293" s="4" t="e">
        <v>#N/A</v>
      </c>
      <c r="AO293" s="4" t="e">
        <v>#N/A</v>
      </c>
      <c r="AP293" s="4" t="e">
        <v>#N/A</v>
      </c>
      <c r="AQ293" s="4" t="e">
        <v>#N/A</v>
      </c>
      <c r="AR293" s="4" t="e">
        <v>#N/A</v>
      </c>
      <c r="AS293" s="4" t="e">
        <v>#N/A</v>
      </c>
      <c r="AT293" s="4" t="e">
        <v>#N/A</v>
      </c>
      <c r="AU293" s="4" t="e">
        <v>#N/A</v>
      </c>
      <c r="AV293" s="4" t="e">
        <v>#N/A</v>
      </c>
      <c r="AW293" s="4"/>
      <c r="AX293" s="4" t="e">
        <v>#N/A</v>
      </c>
      <c r="AY293" s="4" t="e">
        <v>#N/A</v>
      </c>
      <c r="AZ293" s="4" t="e">
        <v>#N/A</v>
      </c>
      <c r="BA293" s="4" t="e">
        <v>#N/A</v>
      </c>
      <c r="BB293" s="4" t="e">
        <v>#N/A</v>
      </c>
      <c r="BC293" s="4" t="e">
        <v>#N/A</v>
      </c>
      <c r="BD293" s="4" t="e">
        <v>#N/A</v>
      </c>
      <c r="BE293" s="4" t="e">
        <v>#N/A</v>
      </c>
      <c r="BF293" s="4" t="e">
        <v>#N/A</v>
      </c>
      <c r="BG293" s="4" t="e">
        <v>#N/A</v>
      </c>
      <c r="BH293" s="4"/>
      <c r="BI293" s="4"/>
      <c r="BJ293" s="4"/>
      <c r="BK293" s="4"/>
      <c r="BL293" s="4"/>
      <c r="BM293" s="4"/>
      <c r="BN293" s="4"/>
      <c r="BO293" s="4"/>
      <c r="BP293" s="4"/>
      <c r="BQ293" s="4"/>
      <c r="BR293" s="4"/>
      <c r="BS293" s="4"/>
      <c r="BT293" s="4"/>
      <c r="BU293" s="4"/>
      <c r="BV293" s="4"/>
      <c r="BW293" s="4"/>
      <c r="BX293" s="4"/>
      <c r="BY293" s="4"/>
      <c r="BZ293" s="4"/>
      <c r="CA293" s="4"/>
      <c r="CB293" s="4"/>
      <c r="CC293" s="4"/>
      <c r="CD293" s="4"/>
    </row>
    <row r="294" spans="1:82" hidden="1" x14ac:dyDescent="0.55000000000000004">
      <c r="B294" t="s">
        <v>94</v>
      </c>
      <c r="C294">
        <f>COUNTIF(C284:C289,"&lt;-2")</f>
        <v>0</v>
      </c>
      <c r="D294">
        <f t="shared" ref="D294:I294" si="140">COUNTIF(D284:D289,"&lt;-2")</f>
        <v>0</v>
      </c>
      <c r="E294">
        <f t="shared" si="140"/>
        <v>0</v>
      </c>
      <c r="F294">
        <f t="shared" si="140"/>
        <v>0</v>
      </c>
      <c r="G294">
        <f t="shared" si="140"/>
        <v>0</v>
      </c>
      <c r="H294">
        <f t="shared" si="140"/>
        <v>0</v>
      </c>
      <c r="I294">
        <f t="shared" si="140"/>
        <v>0</v>
      </c>
      <c r="J294">
        <f t="shared" ref="J294" si="141">COUNTIF(J237:J289,"&lt;-2")</f>
        <v>0</v>
      </c>
      <c r="K294" s="5">
        <f>COUNTIFS(C284:C289,"&lt;-2",E284:E289,"&lt;-2",G284:G289,"&lt;-2",I284:I289,"&lt;-2")</f>
        <v>0</v>
      </c>
      <c r="L294">
        <f>COUNTIF(L284:L289,"&lt;-2")</f>
        <v>0</v>
      </c>
      <c r="M294">
        <f t="shared" ref="M294:R294" si="142">COUNTIF(M284:M289,"&lt;-2")</f>
        <v>0</v>
      </c>
      <c r="N294">
        <f t="shared" si="142"/>
        <v>0</v>
      </c>
      <c r="O294">
        <f t="shared" si="142"/>
        <v>0</v>
      </c>
      <c r="P294">
        <f t="shared" si="142"/>
        <v>0</v>
      </c>
      <c r="Q294">
        <f t="shared" si="142"/>
        <v>0</v>
      </c>
      <c r="R294">
        <f t="shared" si="142"/>
        <v>0</v>
      </c>
      <c r="S294">
        <f t="shared" ref="S294" si="143">COUNTIF(S237:S289,"&lt;-2")</f>
        <v>0</v>
      </c>
      <c r="T294" s="5">
        <f>COUNTIFS(L284:L289,"&lt;-2",N284:N289,"&lt;-2",P284:P289,"&lt;-2",R284:R289,"&lt;-2")</f>
        <v>0</v>
      </c>
      <c r="U294">
        <f>COUNTIF(U284:U289,"&lt;-2")</f>
        <v>0</v>
      </c>
      <c r="V294">
        <f t="shared" ref="V294:AA294" si="144">COUNTIF(V284:V289,"&lt;-2")</f>
        <v>0</v>
      </c>
      <c r="W294">
        <f t="shared" si="144"/>
        <v>0</v>
      </c>
      <c r="X294">
        <f t="shared" si="144"/>
        <v>0</v>
      </c>
      <c r="Y294">
        <f t="shared" si="144"/>
        <v>0</v>
      </c>
      <c r="Z294">
        <f t="shared" si="144"/>
        <v>0</v>
      </c>
      <c r="AA294">
        <f t="shared" si="144"/>
        <v>0</v>
      </c>
      <c r="AB294">
        <f t="shared" ref="AB294" si="145">COUNTIF(AB237:AB289,"&lt;-2")</f>
        <v>0</v>
      </c>
      <c r="AC294" s="5">
        <f>COUNTIFS(U284:U289,"&lt;-2",W284:W289,"&lt;-2",Y284:Y289,"&lt;-2",AA284:AA289,"&lt;-2")</f>
        <v>0</v>
      </c>
      <c r="AD294">
        <f>COUNTIF(AD284:AD289,"&lt;-2")</f>
        <v>0</v>
      </c>
      <c r="AE294">
        <f t="shared" ref="AE294:AJ294" si="146">COUNTIF(AE284:AE289,"&lt;-2")</f>
        <v>0</v>
      </c>
      <c r="AF294">
        <f t="shared" si="146"/>
        <v>0</v>
      </c>
      <c r="AG294">
        <f t="shared" si="146"/>
        <v>0</v>
      </c>
      <c r="AH294">
        <f t="shared" si="146"/>
        <v>0</v>
      </c>
      <c r="AI294">
        <f t="shared" si="146"/>
        <v>0</v>
      </c>
      <c r="AJ294">
        <f t="shared" si="146"/>
        <v>0</v>
      </c>
      <c r="AK294">
        <f t="shared" ref="AK294" si="147">COUNTIF(AK237:AK289,"&lt;-2")</f>
        <v>0</v>
      </c>
      <c r="AL294" s="5">
        <f>COUNTIFS(AD284:AD289,"&lt;-2",AF284:AF289,"&lt;-2",AH284:AH289,"&lt;-2",AJ284:AJ289,"&lt;-2")</f>
        <v>0</v>
      </c>
      <c r="AM294" s="4" t="e">
        <v>#N/A</v>
      </c>
      <c r="AN294" s="4" t="e">
        <v>#N/A</v>
      </c>
      <c r="AO294" s="4" t="e">
        <v>#N/A</v>
      </c>
      <c r="AP294" s="4" t="e">
        <v>#N/A</v>
      </c>
      <c r="AQ294" s="4" t="e">
        <v>#N/A</v>
      </c>
      <c r="AR294" s="4" t="e">
        <v>#N/A</v>
      </c>
      <c r="AS294" s="4" t="e">
        <v>#N/A</v>
      </c>
      <c r="AT294" s="4" t="e">
        <v>#N/A</v>
      </c>
      <c r="AU294" s="4" t="e">
        <v>#N/A</v>
      </c>
      <c r="AV294" s="4" t="e">
        <v>#N/A</v>
      </c>
      <c r="AW294" s="4"/>
      <c r="AX294" s="4" t="e">
        <v>#N/A</v>
      </c>
      <c r="AY294" s="4" t="e">
        <v>#N/A</v>
      </c>
      <c r="AZ294" s="4" t="e">
        <v>#N/A</v>
      </c>
      <c r="BA294" s="4" t="e">
        <v>#N/A</v>
      </c>
      <c r="BB294" s="4" t="e">
        <v>#N/A</v>
      </c>
      <c r="BC294" s="4" t="e">
        <v>#N/A</v>
      </c>
      <c r="BD294" s="4" t="e">
        <v>#N/A</v>
      </c>
      <c r="BE294" s="4" t="e">
        <v>#N/A</v>
      </c>
      <c r="BF294" s="4" t="e">
        <v>#N/A</v>
      </c>
      <c r="BG294" s="4" t="e">
        <v>#N/A</v>
      </c>
      <c r="BH294" s="4"/>
      <c r="BI294" s="4"/>
      <c r="BJ294" s="4"/>
      <c r="BK294" s="4"/>
      <c r="BL294" s="4"/>
      <c r="BM294" s="4"/>
      <c r="BN294" s="4"/>
      <c r="BO294" s="4"/>
      <c r="BP294" s="4"/>
      <c r="BQ294" s="4"/>
      <c r="BR294" s="4"/>
      <c r="BS294" s="4"/>
      <c r="BT294" s="4"/>
      <c r="BU294" s="4"/>
      <c r="BV294" s="4"/>
      <c r="BW294" s="4"/>
      <c r="BX294" s="4"/>
      <c r="BY294" s="4"/>
      <c r="BZ294" s="4"/>
      <c r="CA294" s="4"/>
      <c r="CB294" s="4"/>
      <c r="CC294" s="4"/>
      <c r="CD294" s="4"/>
    </row>
    <row r="295" spans="1:82" x14ac:dyDescent="0.55000000000000004">
      <c r="A295" t="s">
        <v>267</v>
      </c>
      <c r="B295" t="s">
        <v>9</v>
      </c>
      <c r="C295" s="3">
        <v>0</v>
      </c>
      <c r="D295">
        <v>6.7222962186721899E-2</v>
      </c>
      <c r="E295" s="3">
        <v>0</v>
      </c>
      <c r="F295">
        <v>0.60133417937550804</v>
      </c>
      <c r="G295" s="3">
        <v>0</v>
      </c>
      <c r="H295">
        <v>0.39645576578060199</v>
      </c>
      <c r="I295" s="3">
        <v>0</v>
      </c>
      <c r="J295">
        <v>0.19923263850537501</v>
      </c>
      <c r="L295" s="3">
        <v>-1.4246803376383099</v>
      </c>
      <c r="M295">
        <v>1.80776255946192E-6</v>
      </c>
      <c r="N295" s="3">
        <v>-0.93146380845117605</v>
      </c>
      <c r="O295">
        <v>1.38244099433711E-3</v>
      </c>
      <c r="P295" s="3">
        <v>0</v>
      </c>
      <c r="Q295">
        <v>0.52537060461138696</v>
      </c>
      <c r="R295" s="3">
        <v>0</v>
      </c>
      <c r="S295">
        <v>0.23702472685158199</v>
      </c>
      <c r="U295" s="3">
        <v>-0.77783107275806196</v>
      </c>
      <c r="V295">
        <v>7.8985629199274793E-3</v>
      </c>
      <c r="W295" s="3">
        <v>-0.87392550608372099</v>
      </c>
      <c r="X295">
        <v>3.2767445857434102E-3</v>
      </c>
      <c r="Y295" s="3">
        <v>0</v>
      </c>
      <c r="Z295">
        <v>0.94104525932775196</v>
      </c>
      <c r="AA295" s="3">
        <v>0.57611903112388996</v>
      </c>
      <c r="AB295">
        <v>4.5222873217820203E-2</v>
      </c>
      <c r="AD295" s="3">
        <v>-1.28840268732043</v>
      </c>
      <c r="AE295">
        <v>3.0430825632813899E-6</v>
      </c>
      <c r="AF295" s="3">
        <v>-1.06275487364072</v>
      </c>
      <c r="AG295">
        <v>1.46542368706678E-4</v>
      </c>
      <c r="AH295" s="3">
        <v>0</v>
      </c>
      <c r="AI295">
        <v>0.113451617500365</v>
      </c>
      <c r="AJ295" s="3">
        <v>0</v>
      </c>
      <c r="AK295">
        <v>0.99365548001029602</v>
      </c>
      <c r="AM295" s="4">
        <v>264.39573591729902</v>
      </c>
      <c r="AN295" s="4">
        <v>319.30573170164803</v>
      </c>
      <c r="AO295" s="4">
        <v>264.60543207526899</v>
      </c>
      <c r="AP295" s="4">
        <v>119.864873982676</v>
      </c>
      <c r="AQ295" s="4">
        <v>293.21829942641199</v>
      </c>
      <c r="AR295" s="4">
        <v>216.537038744401</v>
      </c>
      <c r="AS295" s="4">
        <v>293.35324974094601</v>
      </c>
      <c r="AT295" s="4">
        <v>427.27153465703498</v>
      </c>
      <c r="AU295" s="4">
        <v>392.04525451730802</v>
      </c>
      <c r="AV295" s="4">
        <v>433.68483694401198</v>
      </c>
      <c r="AW295" s="4"/>
      <c r="AX295" s="4">
        <v>277.737505733891</v>
      </c>
      <c r="AY295" s="4">
        <v>258.41688800443802</v>
      </c>
      <c r="AZ295" s="4">
        <v>105.620376723045</v>
      </c>
      <c r="BA295" s="4">
        <v>94.840649304860705</v>
      </c>
      <c r="BB295" s="4">
        <v>139.65404855463001</v>
      </c>
      <c r="BC295" s="4">
        <v>142.10533643115701</v>
      </c>
      <c r="BD295" s="4">
        <v>197.73849168796801</v>
      </c>
      <c r="BE295" s="4">
        <v>265.79156987277702</v>
      </c>
      <c r="BF295" s="4">
        <v>356.03004824065999</v>
      </c>
      <c r="BG295" s="4">
        <v>341.06457250971903</v>
      </c>
      <c r="BH295" s="4"/>
      <c r="BI295" s="4">
        <v>106.60894658372101</v>
      </c>
      <c r="BJ295" s="4">
        <v>140.82781785942601</v>
      </c>
      <c r="BK295" s="4">
        <v>68.844606809342494</v>
      </c>
      <c r="BL295" s="4">
        <v>76.202453661224496</v>
      </c>
      <c r="BM295" s="4">
        <v>71.1396162470391</v>
      </c>
      <c r="BN295" s="4">
        <v>64.681601029616402</v>
      </c>
      <c r="BO295" s="4">
        <v>112.135586258186</v>
      </c>
      <c r="BP295" s="4">
        <v>131.54351614278599</v>
      </c>
      <c r="BQ295" s="4">
        <v>192.167186664459</v>
      </c>
      <c r="BR295" s="4">
        <v>177.90604618908301</v>
      </c>
      <c r="BS295" s="4"/>
      <c r="BT295" s="4">
        <v>193.415565041642</v>
      </c>
      <c r="BU295" s="4">
        <v>228.53261744807901</v>
      </c>
      <c r="BV295" s="4">
        <v>79.075318481352099</v>
      </c>
      <c r="BW295" s="4">
        <v>93.807939667674702</v>
      </c>
      <c r="BX295" s="4">
        <v>88.777841401153594</v>
      </c>
      <c r="BY295" s="4">
        <v>114.35599220922801</v>
      </c>
      <c r="BZ295" s="4">
        <v>132.882634219175</v>
      </c>
      <c r="CA295" s="4">
        <v>164.007092330272</v>
      </c>
      <c r="CB295" s="4">
        <v>170.883071518961</v>
      </c>
      <c r="CC295" s="4">
        <v>251.545665176748</v>
      </c>
      <c r="CD295" s="4"/>
    </row>
    <row r="296" spans="1:82" x14ac:dyDescent="0.55000000000000004">
      <c r="A296" t="s">
        <v>268</v>
      </c>
      <c r="B296" t="s">
        <v>9</v>
      </c>
      <c r="C296" s="3">
        <v>0</v>
      </c>
      <c r="D296">
        <v>0.25588409031690601</v>
      </c>
      <c r="E296" s="3">
        <v>0</v>
      </c>
      <c r="F296">
        <v>0.12570822270994</v>
      </c>
      <c r="G296" s="3">
        <v>-0.40775514959613701</v>
      </c>
      <c r="H296">
        <v>1.84052519156289E-2</v>
      </c>
      <c r="I296" s="3">
        <v>0</v>
      </c>
      <c r="J296">
        <v>0.693459740153618</v>
      </c>
      <c r="L296" s="3">
        <v>0</v>
      </c>
      <c r="M296">
        <v>6.1700745919523098E-2</v>
      </c>
      <c r="N296" s="3">
        <v>-0.55481782418885905</v>
      </c>
      <c r="O296">
        <v>3.01726354476787E-4</v>
      </c>
      <c r="P296" s="3">
        <v>-0.77685209164366198</v>
      </c>
      <c r="Q296">
        <v>3.9951678749877801E-7</v>
      </c>
      <c r="R296" s="3">
        <v>-0.55277934415171404</v>
      </c>
      <c r="S296">
        <v>3.7585883367147302E-4</v>
      </c>
      <c r="U296" s="3">
        <v>0</v>
      </c>
      <c r="V296">
        <v>0.42329890442336099</v>
      </c>
      <c r="W296" s="3">
        <v>-0.59602614019918998</v>
      </c>
      <c r="X296">
        <v>1.3940776594169201E-5</v>
      </c>
      <c r="Y296" s="3">
        <v>-0.73561049340315399</v>
      </c>
      <c r="Z296">
        <v>4.8832303556619798E-8</v>
      </c>
      <c r="AA296" s="3">
        <v>-0.58849775282003702</v>
      </c>
      <c r="AB296">
        <v>1.7621769576656202E-5</v>
      </c>
      <c r="AD296" s="3">
        <v>0</v>
      </c>
      <c r="AE296">
        <v>0.214828980005108</v>
      </c>
      <c r="AF296" s="3">
        <v>-0.49429255288546298</v>
      </c>
      <c r="AG296">
        <v>4.2532183565396501E-4</v>
      </c>
      <c r="AH296" s="3">
        <v>-0.41959052451756501</v>
      </c>
      <c r="AI296">
        <v>4.3833880548537502E-3</v>
      </c>
      <c r="AJ296" s="3">
        <v>0</v>
      </c>
      <c r="AK296">
        <v>0.76507197685319706</v>
      </c>
      <c r="AM296" s="4">
        <v>666.22489892032297</v>
      </c>
      <c r="AN296" s="4">
        <v>740.13431143151297</v>
      </c>
      <c r="AO296" s="4">
        <v>478.40662119208503</v>
      </c>
      <c r="AP296" s="4">
        <v>724.89709503808695</v>
      </c>
      <c r="AQ296" s="4">
        <v>538.80723041807596</v>
      </c>
      <c r="AR296" s="4">
        <v>630.21973962922596</v>
      </c>
      <c r="AS296" s="4">
        <v>536.286409682667</v>
      </c>
      <c r="AT296" s="4">
        <v>522.22076458081995</v>
      </c>
      <c r="AU296" s="4">
        <v>765.82753133971096</v>
      </c>
      <c r="AV296" s="4">
        <v>749.93758667262102</v>
      </c>
      <c r="AW296" s="4"/>
      <c r="AX296" s="4">
        <v>727.90371294424097</v>
      </c>
      <c r="AY296" s="4">
        <v>725.00293579022798</v>
      </c>
      <c r="AZ296" s="4">
        <v>639.67270409731395</v>
      </c>
      <c r="BA296" s="4">
        <v>533.96584745613302</v>
      </c>
      <c r="BB296" s="4">
        <v>507.093341353705</v>
      </c>
      <c r="BC296" s="4">
        <v>482.70701581377199</v>
      </c>
      <c r="BD296" s="4">
        <v>466.917986824492</v>
      </c>
      <c r="BE296" s="4">
        <v>382.07538169211699</v>
      </c>
      <c r="BF296" s="4">
        <v>518.062299297555</v>
      </c>
      <c r="BG296" s="4">
        <v>473.44543084233197</v>
      </c>
      <c r="BH296" s="4"/>
      <c r="BI296" s="4">
        <v>1384.1781162418999</v>
      </c>
      <c r="BJ296" s="4">
        <v>1519.39711432991</v>
      </c>
      <c r="BK296" s="4">
        <v>1201.07360187376</v>
      </c>
      <c r="BL296" s="4">
        <v>1456.7712312533199</v>
      </c>
      <c r="BM296" s="4">
        <v>876.35759144903295</v>
      </c>
      <c r="BN296" s="4">
        <v>1042.4267328726601</v>
      </c>
      <c r="BO296" s="4">
        <v>854.89506355250899</v>
      </c>
      <c r="BP296" s="4">
        <v>889.64956970252297</v>
      </c>
      <c r="BQ296" s="4">
        <v>916.94589686189397</v>
      </c>
      <c r="BR296" s="4">
        <v>1015.3497160829399</v>
      </c>
      <c r="BS296" s="4"/>
      <c r="BT296" s="4">
        <v>1347.5544398075799</v>
      </c>
      <c r="BU296" s="4">
        <v>1480.9568901294899</v>
      </c>
      <c r="BV296" s="4">
        <v>1147.3924754541099</v>
      </c>
      <c r="BW296" s="4">
        <v>1313.86296675726</v>
      </c>
      <c r="BX296" s="4">
        <v>1018.80881094586</v>
      </c>
      <c r="BY296" s="4">
        <v>986.43664824382802</v>
      </c>
      <c r="BZ296" s="4">
        <v>1044.73243455075</v>
      </c>
      <c r="CA296" s="4">
        <v>1067.49109655496</v>
      </c>
      <c r="CB296" s="4">
        <v>1309.7562249959401</v>
      </c>
      <c r="CC296" s="4">
        <v>1359.7898867546401</v>
      </c>
      <c r="CD296" s="4"/>
    </row>
    <row r="297" spans="1:82" x14ac:dyDescent="0.55000000000000004">
      <c r="A297" t="s">
        <v>269</v>
      </c>
      <c r="B297" t="s">
        <v>9</v>
      </c>
      <c r="C297" s="3">
        <v>0</v>
      </c>
      <c r="D297">
        <v>7.6031756530764896E-2</v>
      </c>
      <c r="E297" s="3">
        <v>-0.64625660591701195</v>
      </c>
      <c r="F297">
        <v>5.3101865094624197E-5</v>
      </c>
      <c r="G297" s="3">
        <v>0</v>
      </c>
      <c r="H297">
        <v>0.24957337947309599</v>
      </c>
      <c r="I297" s="3">
        <v>0</v>
      </c>
      <c r="J297">
        <v>0.93656445985253001</v>
      </c>
      <c r="L297" s="3">
        <v>-0.96426755755451399</v>
      </c>
      <c r="M297">
        <v>3.2333292174100301E-10</v>
      </c>
      <c r="N297" s="3">
        <v>-1.0336870698815499</v>
      </c>
      <c r="O297">
        <v>5.9755682791932903E-12</v>
      </c>
      <c r="P297" s="3">
        <v>0</v>
      </c>
      <c r="Q297">
        <v>0.37477352227802702</v>
      </c>
      <c r="R297" s="3">
        <v>0</v>
      </c>
      <c r="S297">
        <v>0.24631303105250901</v>
      </c>
      <c r="U297" s="3">
        <v>-0.98626438273344597</v>
      </c>
      <c r="V297">
        <v>4.0486662329410701E-14</v>
      </c>
      <c r="W297" s="3">
        <v>-0.99212162280945904</v>
      </c>
      <c r="X297">
        <v>5.5555224949442397E-14</v>
      </c>
      <c r="Y297" s="3">
        <v>-0.54030029670912505</v>
      </c>
      <c r="Z297">
        <v>4.70970258356975E-5</v>
      </c>
      <c r="AA297" s="3">
        <v>-0.45883660507361701</v>
      </c>
      <c r="AB297">
        <v>6.9069066576323002E-4</v>
      </c>
      <c r="AD297" s="3">
        <v>-0.79105065268135</v>
      </c>
      <c r="AE297">
        <v>2.5179242296135399E-9</v>
      </c>
      <c r="AF297" s="3">
        <v>-1.19285050297122</v>
      </c>
      <c r="AG297">
        <v>1.5558690907736899E-19</v>
      </c>
      <c r="AH297" s="3">
        <v>-0.44416881117524598</v>
      </c>
      <c r="AI297">
        <v>1.76561382966441E-3</v>
      </c>
      <c r="AJ297" s="3">
        <v>0</v>
      </c>
      <c r="AK297">
        <v>0.624788648213362</v>
      </c>
      <c r="AM297" s="4">
        <v>604.70707917718903</v>
      </c>
      <c r="AN297" s="4">
        <v>540.36354595663499</v>
      </c>
      <c r="AO297" s="4">
        <v>423.36869132043</v>
      </c>
      <c r="AP297" s="4">
        <v>492.77781526211101</v>
      </c>
      <c r="AQ297" s="4">
        <v>367.63918760570402</v>
      </c>
      <c r="AR297" s="4">
        <v>365.204259374885</v>
      </c>
      <c r="AS297" s="4">
        <v>511.84030553758799</v>
      </c>
      <c r="AT297" s="4">
        <v>473.05062765600297</v>
      </c>
      <c r="AU297" s="4">
        <v>594.15554100759698</v>
      </c>
      <c r="AV297" s="4">
        <v>532.51382123420296</v>
      </c>
      <c r="AW297" s="4"/>
      <c r="AX297" s="4">
        <v>648.05418004574699</v>
      </c>
      <c r="AY297" s="4">
        <v>708.25369304920002</v>
      </c>
      <c r="AZ297" s="4">
        <v>346.61334896435801</v>
      </c>
      <c r="BA297" s="4">
        <v>345.58373582319098</v>
      </c>
      <c r="BB297" s="4">
        <v>315.91643993425998</v>
      </c>
      <c r="BC297" s="4">
        <v>342.85731964342699</v>
      </c>
      <c r="BD297" s="4">
        <v>634.03890560593595</v>
      </c>
      <c r="BE297" s="4">
        <v>582.60562860506002</v>
      </c>
      <c r="BF297" s="4">
        <v>588.60695281892401</v>
      </c>
      <c r="BG297" s="4">
        <v>590.19799339956796</v>
      </c>
      <c r="BH297" s="4"/>
      <c r="BI297" s="4">
        <v>1220.7883176733701</v>
      </c>
      <c r="BJ297" s="4">
        <v>1254.7179826817901</v>
      </c>
      <c r="BK297" s="4">
        <v>587.82702737207796</v>
      </c>
      <c r="BL297" s="4">
        <v>663.16729943011603</v>
      </c>
      <c r="BM297" s="4">
        <v>553.65179600956503</v>
      </c>
      <c r="BN297" s="4">
        <v>687.43003884964401</v>
      </c>
      <c r="BO297" s="4">
        <v>853.78481022322001</v>
      </c>
      <c r="BP297" s="4">
        <v>848.68645721946302</v>
      </c>
      <c r="BQ297" s="4">
        <v>836.87623575170301</v>
      </c>
      <c r="BR297" s="4">
        <v>965.29250156585897</v>
      </c>
      <c r="BS297" s="4"/>
      <c r="BT297" s="4">
        <v>1172.4081067821901</v>
      </c>
      <c r="BU297" s="4">
        <v>1168.0556002901801</v>
      </c>
      <c r="BV297" s="4">
        <v>668.778705698561</v>
      </c>
      <c r="BW297" s="4">
        <v>684.24614816421501</v>
      </c>
      <c r="BX297" s="4">
        <v>554.98019571095494</v>
      </c>
      <c r="BY297" s="4">
        <v>463.93203343418497</v>
      </c>
      <c r="BZ297" s="4">
        <v>979.818504041388</v>
      </c>
      <c r="CA297" s="4">
        <v>747.78564124154798</v>
      </c>
      <c r="CB297" s="4">
        <v>1092.5054907782301</v>
      </c>
      <c r="CC297" s="4">
        <v>1060.8216781429301</v>
      </c>
      <c r="CD297" s="4"/>
    </row>
    <row r="298" spans="1:82" x14ac:dyDescent="0.55000000000000004">
      <c r="A298" t="s">
        <v>270</v>
      </c>
      <c r="B298" t="s">
        <v>9</v>
      </c>
      <c r="C298" s="3">
        <v>0</v>
      </c>
      <c r="D298">
        <v>0.753783038171979</v>
      </c>
      <c r="E298" s="3">
        <v>0</v>
      </c>
      <c r="F298">
        <v>0.99350291472423702</v>
      </c>
      <c r="G298" s="3">
        <v>0</v>
      </c>
      <c r="H298">
        <v>0.99283606555363002</v>
      </c>
      <c r="I298" s="3">
        <v>0</v>
      </c>
      <c r="J298">
        <v>0.71947985535894299</v>
      </c>
      <c r="L298" s="3">
        <v>0</v>
      </c>
      <c r="M298">
        <v>0.54331242462715601</v>
      </c>
      <c r="N298" s="3">
        <v>0</v>
      </c>
      <c r="O298">
        <v>0.65842095080960295</v>
      </c>
      <c r="P298" s="3">
        <v>0</v>
      </c>
      <c r="Q298">
        <v>0.44649290512554501</v>
      </c>
      <c r="R298" s="3">
        <v>0</v>
      </c>
      <c r="S298">
        <v>0.39182141985605101</v>
      </c>
      <c r="U298" s="3">
        <v>0</v>
      </c>
      <c r="V298">
        <v>0.31845751788365501</v>
      </c>
      <c r="W298" s="3">
        <v>0</v>
      </c>
      <c r="X298">
        <v>0.38924911961500502</v>
      </c>
      <c r="Y298" s="3">
        <v>0</v>
      </c>
      <c r="Z298">
        <v>0.133650707635077</v>
      </c>
      <c r="AA298" s="3">
        <v>1.9439796560407301</v>
      </c>
      <c r="AB298">
        <v>1.16038243451917E-2</v>
      </c>
      <c r="AD298" s="3">
        <v>0</v>
      </c>
      <c r="AE298">
        <v>0.76121205964371896</v>
      </c>
      <c r="AF298" s="3">
        <v>0</v>
      </c>
      <c r="AG298">
        <v>0.51489097194804301</v>
      </c>
      <c r="AH298" s="3">
        <v>0</v>
      </c>
      <c r="AI298">
        <v>0.30242301329384502</v>
      </c>
      <c r="AJ298" s="3">
        <v>0</v>
      </c>
      <c r="AK298">
        <v>0.478562048907962</v>
      </c>
      <c r="AM298" s="4">
        <v>20.942236508300901</v>
      </c>
      <c r="AN298" s="4">
        <v>34.386771106331302</v>
      </c>
      <c r="AO298" s="4">
        <v>29.6358083924301</v>
      </c>
      <c r="AP298" s="4">
        <v>13.3183193314084</v>
      </c>
      <c r="AQ298" s="4">
        <v>34.233608562474402</v>
      </c>
      <c r="AR298" s="4">
        <v>21.007324654307499</v>
      </c>
      <c r="AS298" s="4">
        <v>27.501867163213699</v>
      </c>
      <c r="AT298" s="4">
        <v>27.1283514067959</v>
      </c>
      <c r="AU298" s="4">
        <v>48.701273853081702</v>
      </c>
      <c r="AV298" s="4">
        <v>30.23004225347</v>
      </c>
      <c r="AW298" s="4"/>
      <c r="AX298" s="4">
        <v>27.773750573389101</v>
      </c>
      <c r="AY298" s="4">
        <v>23.927489630040501</v>
      </c>
      <c r="AZ298" s="4">
        <v>11.900887518089601</v>
      </c>
      <c r="BA298" s="4">
        <v>22.0861786052415</v>
      </c>
      <c r="BB298" s="4">
        <v>37.964207374074199</v>
      </c>
      <c r="BC298" s="4">
        <v>31.578963651368301</v>
      </c>
      <c r="BD298" s="4">
        <v>38.271966133155097</v>
      </c>
      <c r="BE298" s="4">
        <v>45.089641317703297</v>
      </c>
      <c r="BF298" s="4">
        <v>37.476847183227399</v>
      </c>
      <c r="BG298" s="4">
        <v>51.481444907127397</v>
      </c>
      <c r="BH298" s="4"/>
      <c r="BI298" s="4">
        <v>16.223100567087901</v>
      </c>
      <c r="BJ298" s="4">
        <v>3.8582963797102998</v>
      </c>
      <c r="BK298" s="4">
        <v>26.478694926670201</v>
      </c>
      <c r="BL298" s="4">
        <v>8.9246116900533199</v>
      </c>
      <c r="BM298" s="4">
        <v>23.713205415679699</v>
      </c>
      <c r="BN298" s="4">
        <v>9.7774513184303906</v>
      </c>
      <c r="BO298" s="4">
        <v>39.4139931897585</v>
      </c>
      <c r="BP298" s="4">
        <v>5.76945246240287</v>
      </c>
      <c r="BQ298" s="4">
        <v>52.193556871828399</v>
      </c>
      <c r="BR298" s="4">
        <v>22.999260724063902</v>
      </c>
      <c r="BS298" s="4"/>
      <c r="BT298" s="4">
        <v>13.503345403317899</v>
      </c>
      <c r="BU298" s="4">
        <v>4.9146799451199801</v>
      </c>
      <c r="BV298" s="4">
        <v>9.9244326838943895</v>
      </c>
      <c r="BW298" s="4">
        <v>4.9663026882886596</v>
      </c>
      <c r="BX298" s="4">
        <v>18.040416969218398</v>
      </c>
      <c r="BY298" s="4">
        <v>11.156682166754001</v>
      </c>
      <c r="BZ298" s="4">
        <v>29.020345404187601</v>
      </c>
      <c r="CA298" s="4">
        <v>9.3924766532754802</v>
      </c>
      <c r="CB298" s="4">
        <v>25.5282637330155</v>
      </c>
      <c r="CC298" s="4">
        <v>9.2783237155357998</v>
      </c>
      <c r="CD298" s="4"/>
    </row>
    <row r="299" spans="1:82" x14ac:dyDescent="0.55000000000000004">
      <c r="A299" t="s">
        <v>271</v>
      </c>
      <c r="B299" t="s">
        <v>9</v>
      </c>
      <c r="C299" s="3">
        <v>0</v>
      </c>
      <c r="D299">
        <v>0.35441870865991298</v>
      </c>
      <c r="E299" s="3">
        <v>0</v>
      </c>
      <c r="F299">
        <v>0.77244430422035104</v>
      </c>
      <c r="G299" s="3">
        <v>0</v>
      </c>
      <c r="H299">
        <v>0.97686655431065705</v>
      </c>
      <c r="I299" s="3">
        <v>0</v>
      </c>
      <c r="J299">
        <v>0.84761963577555899</v>
      </c>
      <c r="L299" s="3">
        <v>0</v>
      </c>
      <c r="M299">
        <v>0.405522046195121</v>
      </c>
      <c r="N299" s="3">
        <v>0</v>
      </c>
      <c r="O299">
        <v>0.98710257547660596</v>
      </c>
      <c r="P299" s="3">
        <v>0</v>
      </c>
      <c r="Q299">
        <v>0.94016247247706197</v>
      </c>
      <c r="R299" s="3">
        <v>0</v>
      </c>
      <c r="S299">
        <v>0.59926555234147605</v>
      </c>
      <c r="U299" s="3">
        <v>0</v>
      </c>
      <c r="V299">
        <v>6.5416813658006501E-2</v>
      </c>
      <c r="W299" s="3">
        <v>0</v>
      </c>
      <c r="X299">
        <v>0.10755888602269401</v>
      </c>
      <c r="Y299" s="3">
        <v>0.83063313243443804</v>
      </c>
      <c r="Z299">
        <v>2.0438298576867801E-3</v>
      </c>
      <c r="AA299" s="3">
        <v>1.0756639074836301</v>
      </c>
      <c r="AB299">
        <v>5.1843656065703498E-5</v>
      </c>
      <c r="AD299" s="3">
        <v>0</v>
      </c>
      <c r="AE299">
        <v>0.84935619984064104</v>
      </c>
      <c r="AF299" s="3">
        <v>0</v>
      </c>
      <c r="AG299">
        <v>0.37139010249179</v>
      </c>
      <c r="AH299" s="3">
        <v>0</v>
      </c>
      <c r="AI299">
        <v>0.773472018648383</v>
      </c>
      <c r="AJ299" s="3">
        <v>0</v>
      </c>
      <c r="AK299">
        <v>0.71500150524304495</v>
      </c>
      <c r="AM299" s="4">
        <v>448.94919514670102</v>
      </c>
      <c r="AN299" s="4">
        <v>530.53875421196904</v>
      </c>
      <c r="AO299" s="4">
        <v>309.05914466391403</v>
      </c>
      <c r="AP299" s="4">
        <v>468.04379364663902</v>
      </c>
      <c r="AQ299" s="4">
        <v>431.641151439895</v>
      </c>
      <c r="AR299" s="4">
        <v>625.37189547823198</v>
      </c>
      <c r="AS299" s="4">
        <v>470.58750479276802</v>
      </c>
      <c r="AT299" s="4">
        <v>500.17897906279899</v>
      </c>
      <c r="AU299" s="4">
        <v>518.66856653532102</v>
      </c>
      <c r="AV299" s="4">
        <v>536.00190303268005</v>
      </c>
      <c r="AW299" s="4"/>
      <c r="AX299" s="4">
        <v>502.24198953545402</v>
      </c>
      <c r="AY299" s="4">
        <v>478.54979260081097</v>
      </c>
      <c r="AZ299" s="4">
        <v>404.630175615045</v>
      </c>
      <c r="BA299" s="4">
        <v>405.34633675502101</v>
      </c>
      <c r="BB299" s="4">
        <v>540.98995508055702</v>
      </c>
      <c r="BC299" s="4">
        <v>445.48895151037402</v>
      </c>
      <c r="BD299" s="4">
        <v>558.77070554406498</v>
      </c>
      <c r="BE299" s="4">
        <v>404.62020235096901</v>
      </c>
      <c r="BF299" s="4">
        <v>638.20866232613696</v>
      </c>
      <c r="BG299" s="4">
        <v>475.28405387472998</v>
      </c>
      <c r="BH299" s="4"/>
      <c r="BI299" s="4">
        <v>731.77771486543099</v>
      </c>
      <c r="BJ299" s="4">
        <v>714.17065988437605</v>
      </c>
      <c r="BK299" s="4">
        <v>925.16560073785604</v>
      </c>
      <c r="BL299" s="4">
        <v>1157.4534853407599</v>
      </c>
      <c r="BM299" s="4">
        <v>1044.41204722102</v>
      </c>
      <c r="BN299" s="4">
        <v>943.14799640859303</v>
      </c>
      <c r="BO299" s="4">
        <v>1009.22027632368</v>
      </c>
      <c r="BP299" s="4">
        <v>1562.3677268187</v>
      </c>
      <c r="BQ299" s="4">
        <v>1428.2055107654901</v>
      </c>
      <c r="BR299" s="4">
        <v>1619.41853451203</v>
      </c>
      <c r="BS299" s="4"/>
      <c r="BT299" s="4">
        <v>1413.4825379531901</v>
      </c>
      <c r="BU299" s="4">
        <v>1012.4240686947199</v>
      </c>
      <c r="BV299" s="4">
        <v>1003.96841602235</v>
      </c>
      <c r="BW299" s="4">
        <v>1303.3785499708699</v>
      </c>
      <c r="BX299" s="4">
        <v>1305.55649119344</v>
      </c>
      <c r="BY299" s="4">
        <v>1649.32951365179</v>
      </c>
      <c r="BZ299" s="4">
        <v>992.80129014326099</v>
      </c>
      <c r="CA299" s="4">
        <v>1255.70187872252</v>
      </c>
      <c r="CB299" s="4">
        <v>1147.7298980374101</v>
      </c>
      <c r="CC299" s="4">
        <v>1620.61387564692</v>
      </c>
      <c r="CD299" s="4"/>
    </row>
    <row r="300" spans="1:82" x14ac:dyDescent="0.55000000000000004">
      <c r="A300" t="s">
        <v>272</v>
      </c>
      <c r="B300" t="s">
        <v>9</v>
      </c>
      <c r="C300" s="3">
        <v>0</v>
      </c>
      <c r="D300">
        <v>0.69137574870882001</v>
      </c>
      <c r="E300" s="3">
        <v>0.50806908275357898</v>
      </c>
      <c r="F300">
        <v>2.96830581925192E-2</v>
      </c>
      <c r="G300" s="3">
        <v>0</v>
      </c>
      <c r="H300">
        <v>0.78242481955645804</v>
      </c>
      <c r="I300" s="3">
        <v>0</v>
      </c>
      <c r="J300">
        <v>0.91460355957673201</v>
      </c>
      <c r="L300" s="3">
        <v>0</v>
      </c>
      <c r="M300">
        <v>0.62387733766504305</v>
      </c>
      <c r="N300" s="3">
        <v>0.75810885014288298</v>
      </c>
      <c r="O300">
        <v>4.0124455485507902E-4</v>
      </c>
      <c r="P300" s="3">
        <v>0.52446561282502202</v>
      </c>
      <c r="Q300">
        <v>1.93255007140672E-2</v>
      </c>
      <c r="R300" s="3">
        <v>0.53850648812310398</v>
      </c>
      <c r="S300">
        <v>1.76165695709312E-2</v>
      </c>
      <c r="U300" s="3">
        <v>0.64015655534418203</v>
      </c>
      <c r="V300">
        <v>2.3077987340787399E-3</v>
      </c>
      <c r="W300" s="3">
        <v>0.66627202072740999</v>
      </c>
      <c r="X300">
        <v>1.3782195276641799E-3</v>
      </c>
      <c r="Y300" s="3">
        <v>1.0740462789427001</v>
      </c>
      <c r="Z300">
        <v>8.7421869282136697E-8</v>
      </c>
      <c r="AA300" s="3">
        <v>0.93743819709818599</v>
      </c>
      <c r="AB300">
        <v>4.0423393956792799E-6</v>
      </c>
      <c r="AD300" s="3">
        <v>0</v>
      </c>
      <c r="AE300">
        <v>0.575311844240606</v>
      </c>
      <c r="AF300" s="3">
        <v>0</v>
      </c>
      <c r="AG300">
        <v>0.27011554324134801</v>
      </c>
      <c r="AH300" s="3">
        <v>0</v>
      </c>
      <c r="AI300">
        <v>0.75138175868842705</v>
      </c>
      <c r="AJ300" s="3">
        <v>0</v>
      </c>
      <c r="AK300">
        <v>0.23748873413062699</v>
      </c>
      <c r="AM300" s="4">
        <v>455.49364405554502</v>
      </c>
      <c r="AN300" s="4">
        <v>481.41479548863902</v>
      </c>
      <c r="AO300" s="4">
        <v>472.05609082227897</v>
      </c>
      <c r="AP300" s="4">
        <v>388.133877658188</v>
      </c>
      <c r="AQ300" s="4">
        <v>656.39223374135804</v>
      </c>
      <c r="AR300" s="4">
        <v>675.466285038504</v>
      </c>
      <c r="AS300" s="4">
        <v>447.66928215675603</v>
      </c>
      <c r="AT300" s="4">
        <v>549.34911598761596</v>
      </c>
      <c r="AU300" s="4">
        <v>431.00627359977301</v>
      </c>
      <c r="AV300" s="4">
        <v>473.21643066008801</v>
      </c>
      <c r="AW300" s="4"/>
      <c r="AX300" s="4">
        <v>486.04063503431001</v>
      </c>
      <c r="AY300" s="4">
        <v>531.19026978689999</v>
      </c>
      <c r="AZ300" s="4">
        <v>621.82137282017902</v>
      </c>
      <c r="BA300" s="4">
        <v>492.39186419920799</v>
      </c>
      <c r="BB300" s="4">
        <v>882.66782144722504</v>
      </c>
      <c r="BC300" s="4">
        <v>833.45907637004098</v>
      </c>
      <c r="BD300" s="4">
        <v>669.759407330214</v>
      </c>
      <c r="BE300" s="4">
        <v>789.06872305980698</v>
      </c>
      <c r="BF300" s="4">
        <v>856.45618415787305</v>
      </c>
      <c r="BG300" s="4">
        <v>618.69665040172799</v>
      </c>
      <c r="BH300" s="4"/>
      <c r="BI300" s="4">
        <v>461.19957326435701</v>
      </c>
      <c r="BJ300" s="4">
        <v>511.22427031161402</v>
      </c>
      <c r="BK300" s="4">
        <v>697.44882436849196</v>
      </c>
      <c r="BL300" s="4">
        <v>819.69125830181997</v>
      </c>
      <c r="BM300" s="4">
        <v>803.15595733976102</v>
      </c>
      <c r="BN300" s="4">
        <v>741.58207692095095</v>
      </c>
      <c r="BO300" s="4">
        <v>958.70374984102796</v>
      </c>
      <c r="BP300" s="4">
        <v>1089.8495701479001</v>
      </c>
      <c r="BQ300" s="4">
        <v>860.60057978435202</v>
      </c>
      <c r="BR300" s="4">
        <v>1003.17363687608</v>
      </c>
      <c r="BS300" s="4"/>
      <c r="BT300" s="4">
        <v>540.92813056820501</v>
      </c>
      <c r="BU300" s="4">
        <v>520.956074182718</v>
      </c>
      <c r="BV300" s="4">
        <v>439.23618200977802</v>
      </c>
      <c r="BW300" s="4">
        <v>518.15091381144998</v>
      </c>
      <c r="BX300" s="4">
        <v>561.15191730568802</v>
      </c>
      <c r="BY300" s="4">
        <v>716.81682921394099</v>
      </c>
      <c r="BZ300" s="4">
        <v>423.84978156116102</v>
      </c>
      <c r="CA300" s="4">
        <v>568.24483752316701</v>
      </c>
      <c r="CB300" s="4">
        <v>343.32909796035102</v>
      </c>
      <c r="CC300" s="4">
        <v>490.72023206611601</v>
      </c>
      <c r="CD300" s="4"/>
    </row>
    <row r="301" spans="1:82" x14ac:dyDescent="0.55000000000000004">
      <c r="A301" t="s">
        <v>273</v>
      </c>
      <c r="B301" t="s">
        <v>9</v>
      </c>
      <c r="C301" s="3">
        <v>0</v>
      </c>
      <c r="D301">
        <v>0.574967586403211</v>
      </c>
      <c r="E301" s="3">
        <v>0</v>
      </c>
      <c r="F301">
        <v>0.97555351924719302</v>
      </c>
      <c r="G301" s="3">
        <v>0</v>
      </c>
      <c r="H301">
        <v>0.92416298137181596</v>
      </c>
      <c r="I301" s="3">
        <v>0</v>
      </c>
      <c r="J301">
        <v>0.80334412938253896</v>
      </c>
      <c r="L301" s="3">
        <v>-0.52793165274425302</v>
      </c>
      <c r="M301">
        <v>3.9421442767686297E-2</v>
      </c>
      <c r="N301" s="3">
        <v>0</v>
      </c>
      <c r="O301">
        <v>0.28657612944969801</v>
      </c>
      <c r="P301" s="3">
        <v>0</v>
      </c>
      <c r="Q301">
        <v>0.86786566113456298</v>
      </c>
      <c r="R301" s="3">
        <v>0</v>
      </c>
      <c r="S301">
        <v>0.18557094582496</v>
      </c>
      <c r="U301" s="3">
        <v>0</v>
      </c>
      <c r="V301">
        <v>0.62225072518737301</v>
      </c>
      <c r="W301" s="3">
        <v>0</v>
      </c>
      <c r="X301">
        <v>0.55635040460098395</v>
      </c>
      <c r="Y301" s="3">
        <v>0</v>
      </c>
      <c r="Z301">
        <v>0.54577027923744503</v>
      </c>
      <c r="AA301" s="3">
        <v>0</v>
      </c>
      <c r="AB301">
        <v>0.77634050748942096</v>
      </c>
      <c r="AD301" s="3">
        <v>0</v>
      </c>
      <c r="AE301">
        <v>0.61977278915440603</v>
      </c>
      <c r="AF301" s="3">
        <v>0</v>
      </c>
      <c r="AG301">
        <v>0.60716573666983098</v>
      </c>
      <c r="AH301" s="3">
        <v>0</v>
      </c>
      <c r="AI301">
        <v>0.94644778416753295</v>
      </c>
      <c r="AJ301" s="3">
        <v>0</v>
      </c>
      <c r="AK301">
        <v>0.99921045792902896</v>
      </c>
      <c r="AM301" s="4">
        <v>1510.4588081612001</v>
      </c>
      <c r="AN301" s="4">
        <v>1789.7495628200099</v>
      </c>
      <c r="AO301" s="4">
        <v>1496.60832381772</v>
      </c>
      <c r="AP301" s="4">
        <v>1413.64446617664</v>
      </c>
      <c r="AQ301" s="4">
        <v>1574.74599387382</v>
      </c>
      <c r="AR301" s="4">
        <v>1696.74545284792</v>
      </c>
      <c r="AS301" s="4">
        <v>1729.5618682643301</v>
      </c>
      <c r="AT301" s="4">
        <v>1485.27723952207</v>
      </c>
      <c r="AU301" s="4">
        <v>1545.04791298902</v>
      </c>
      <c r="AV301" s="4">
        <v>1491.7363158154601</v>
      </c>
      <c r="AW301" s="4"/>
      <c r="AX301" s="4">
        <v>1867.7847260604201</v>
      </c>
      <c r="AY301" s="4">
        <v>1667.7460272138301</v>
      </c>
      <c r="AZ301" s="4">
        <v>1500.99943821905</v>
      </c>
      <c r="BA301" s="4">
        <v>954.90242793250104</v>
      </c>
      <c r="BB301" s="4">
        <v>1685.3396344990799</v>
      </c>
      <c r="BC301" s="4">
        <v>1224.8126616209299</v>
      </c>
      <c r="BD301" s="4">
        <v>2172.5719441587698</v>
      </c>
      <c r="BE301" s="4">
        <v>1497.4507195510901</v>
      </c>
      <c r="BF301" s="4">
        <v>1503.48292817418</v>
      </c>
      <c r="BG301" s="4">
        <v>1261.2954002246199</v>
      </c>
      <c r="BH301" s="4"/>
      <c r="BI301" s="4">
        <v>1394.0278558719101</v>
      </c>
      <c r="BJ301" s="4">
        <v>1670.6423324145601</v>
      </c>
      <c r="BK301" s="4">
        <v>1521.9953843850001</v>
      </c>
      <c r="BL301" s="4">
        <v>1248.7591280159199</v>
      </c>
      <c r="BM301" s="4">
        <v>1816.63773662729</v>
      </c>
      <c r="BN301" s="4">
        <v>1614.03157918089</v>
      </c>
      <c r="BO301" s="4">
        <v>1750.86950028871</v>
      </c>
      <c r="BP301" s="4">
        <v>1686.41095476036</v>
      </c>
      <c r="BQ301" s="4">
        <v>1442.44011718508</v>
      </c>
      <c r="BR301" s="4">
        <v>1447.60052792638</v>
      </c>
      <c r="BS301" s="4"/>
      <c r="BT301" s="4">
        <v>1405.14223638055</v>
      </c>
      <c r="BU301" s="4">
        <v>1808.6022198041501</v>
      </c>
      <c r="BV301" s="4">
        <v>1145.4716175152901</v>
      </c>
      <c r="BW301" s="4">
        <v>1740.4131865402701</v>
      </c>
      <c r="BX301" s="4">
        <v>1352.0817770614201</v>
      </c>
      <c r="BY301" s="4">
        <v>1534.0437979286701</v>
      </c>
      <c r="BZ301" s="4">
        <v>1361.6651540964899</v>
      </c>
      <c r="CA301" s="4">
        <v>1794.6855389797199</v>
      </c>
      <c r="CB301" s="4">
        <v>1438.4395136093001</v>
      </c>
      <c r="CC301" s="4">
        <v>1776.2835290964599</v>
      </c>
      <c r="CD301" s="4"/>
    </row>
    <row r="302" spans="1:82" x14ac:dyDescent="0.55000000000000004">
      <c r="A302" t="s">
        <v>274</v>
      </c>
      <c r="B302" t="s">
        <v>9</v>
      </c>
      <c r="C302" s="3">
        <v>0</v>
      </c>
      <c r="D302">
        <v>0.74728916185300398</v>
      </c>
      <c r="E302" s="3">
        <v>0</v>
      </c>
      <c r="F302">
        <v>0.227981284735783</v>
      </c>
      <c r="G302" s="3">
        <v>0</v>
      </c>
      <c r="H302">
        <v>0.26716662322658602</v>
      </c>
      <c r="I302" s="3">
        <v>0</v>
      </c>
      <c r="J302">
        <v>0.66330387467874896</v>
      </c>
      <c r="L302" s="3">
        <v>0</v>
      </c>
      <c r="M302">
        <v>0.90577048212268796</v>
      </c>
      <c r="N302" s="3">
        <v>0</v>
      </c>
      <c r="O302">
        <v>0.57515861578008098</v>
      </c>
      <c r="P302" s="3">
        <v>0</v>
      </c>
      <c r="Q302">
        <v>0.70112413430164799</v>
      </c>
      <c r="R302" s="3">
        <v>0</v>
      </c>
      <c r="S302">
        <v>0.780482736045089</v>
      </c>
      <c r="U302" s="3">
        <v>0</v>
      </c>
      <c r="V302">
        <v>0.66053562745021599</v>
      </c>
      <c r="W302" s="3">
        <v>0</v>
      </c>
      <c r="X302">
        <v>0.75302788274883603</v>
      </c>
      <c r="Y302" s="3">
        <v>0</v>
      </c>
      <c r="Z302">
        <v>0.37720035179516398</v>
      </c>
      <c r="AA302" s="3">
        <v>0</v>
      </c>
      <c r="AB302">
        <v>7.5451708245798693E-2</v>
      </c>
      <c r="AD302" s="3">
        <v>0</v>
      </c>
      <c r="AE302">
        <v>0.98873078961781802</v>
      </c>
      <c r="AF302" s="3">
        <v>0</v>
      </c>
      <c r="AG302">
        <v>0.25590751178080201</v>
      </c>
      <c r="AH302" s="3">
        <v>0</v>
      </c>
      <c r="AI302">
        <v>0.373835174682704</v>
      </c>
      <c r="AJ302" s="3">
        <v>0</v>
      </c>
      <c r="AK302">
        <v>0.49732728040434299</v>
      </c>
      <c r="AM302" s="4">
        <v>397.902493657717</v>
      </c>
      <c r="AN302" s="4">
        <v>465.04014258086198</v>
      </c>
      <c r="AO302" s="4">
        <v>512.27611649771995</v>
      </c>
      <c r="AP302" s="4">
        <v>431.89406974710198</v>
      </c>
      <c r="AQ302" s="4">
        <v>541.78406594524802</v>
      </c>
      <c r="AR302" s="4">
        <v>588.20509032061102</v>
      </c>
      <c r="AS302" s="4">
        <v>528.64700213732999</v>
      </c>
      <c r="AT302" s="4">
        <v>595.12820898658401</v>
      </c>
      <c r="AU302" s="4">
        <v>508.92831176470401</v>
      </c>
      <c r="AV302" s="4">
        <v>495.307615383778</v>
      </c>
      <c r="AW302" s="4"/>
      <c r="AX302" s="4">
        <v>454.79516563924699</v>
      </c>
      <c r="AY302" s="4">
        <v>428.30206437772603</v>
      </c>
      <c r="AZ302" s="4">
        <v>431.407172530747</v>
      </c>
      <c r="BA302" s="4">
        <v>481.99836838497703</v>
      </c>
      <c r="BB302" s="4">
        <v>505.737476804631</v>
      </c>
      <c r="BC302" s="4">
        <v>499.62431776986199</v>
      </c>
      <c r="BD302" s="4">
        <v>567.70083097513395</v>
      </c>
      <c r="BE302" s="4">
        <v>401.06049382588702</v>
      </c>
      <c r="BF302" s="4">
        <v>427.67696197330099</v>
      </c>
      <c r="BG302" s="4">
        <v>396.22326348164103</v>
      </c>
      <c r="BH302" s="4"/>
      <c r="BI302" s="4">
        <v>437.44431886255001</v>
      </c>
      <c r="BJ302" s="4">
        <v>508.13763320784602</v>
      </c>
      <c r="BK302" s="4">
        <v>458.08142223139401</v>
      </c>
      <c r="BL302" s="4">
        <v>591.77040590968898</v>
      </c>
      <c r="BM302" s="4">
        <v>509.31841197155597</v>
      </c>
      <c r="BN302" s="4">
        <v>507.675356918501</v>
      </c>
      <c r="BO302" s="4">
        <v>464.64101830743499</v>
      </c>
      <c r="BP302" s="4">
        <v>672.71815711617501</v>
      </c>
      <c r="BQ302" s="4">
        <v>610.308750239902</v>
      </c>
      <c r="BR302" s="4">
        <v>734.62344548039505</v>
      </c>
      <c r="BS302" s="4"/>
      <c r="BT302" s="4">
        <v>844.35624492511295</v>
      </c>
      <c r="BU302" s="4">
        <v>653.65243270095698</v>
      </c>
      <c r="BV302" s="4">
        <v>615.63496939125503</v>
      </c>
      <c r="BW302" s="4">
        <v>892.27904966252902</v>
      </c>
      <c r="BX302" s="4">
        <v>938.57643021433501</v>
      </c>
      <c r="BY302" s="4">
        <v>970.631348507594</v>
      </c>
      <c r="BZ302" s="4">
        <v>548.33178947912404</v>
      </c>
      <c r="CA302" s="4">
        <v>669.75583519895201</v>
      </c>
      <c r="CB302" s="4">
        <v>698.64085032599598</v>
      </c>
      <c r="CC302" s="4">
        <v>1152.573990441</v>
      </c>
      <c r="CD302" s="4"/>
    </row>
    <row r="303" spans="1:82" x14ac:dyDescent="0.55000000000000004">
      <c r="A303" t="s">
        <v>276</v>
      </c>
      <c r="B303" t="s">
        <v>9</v>
      </c>
      <c r="C303" s="3">
        <v>0</v>
      </c>
      <c r="D303">
        <v>0.295398834321561</v>
      </c>
      <c r="E303" s="3">
        <v>0</v>
      </c>
      <c r="F303">
        <v>0.86725741632751696</v>
      </c>
      <c r="G303" s="3">
        <v>0</v>
      </c>
      <c r="H303">
        <v>0.36171773771120203</v>
      </c>
      <c r="I303" s="3">
        <v>0</v>
      </c>
      <c r="J303">
        <v>0.75746613372715199</v>
      </c>
      <c r="L303" s="3">
        <v>0</v>
      </c>
      <c r="M303">
        <v>0.57344553352297101</v>
      </c>
      <c r="N303" s="3">
        <v>0</v>
      </c>
      <c r="O303">
        <v>0.276109375694504</v>
      </c>
      <c r="P303" s="3">
        <v>-0.36948271051640902</v>
      </c>
      <c r="Q303">
        <v>4.2669776696860597E-2</v>
      </c>
      <c r="R303" s="3">
        <v>-0.47183540081707498</v>
      </c>
      <c r="S303">
        <v>9.0239517986970396E-3</v>
      </c>
      <c r="U303" s="3">
        <v>0</v>
      </c>
      <c r="V303">
        <v>0.69254477280746896</v>
      </c>
      <c r="W303" s="3">
        <v>0</v>
      </c>
      <c r="X303">
        <v>0.81007602357949504</v>
      </c>
      <c r="Y303" s="3">
        <v>0</v>
      </c>
      <c r="Z303">
        <v>7.1732708518558896E-2</v>
      </c>
      <c r="AA303" s="3">
        <v>0</v>
      </c>
      <c r="AB303">
        <v>5.6022913007455398E-2</v>
      </c>
      <c r="AD303" s="3">
        <v>0</v>
      </c>
      <c r="AE303">
        <v>0.72277514471509596</v>
      </c>
      <c r="AF303" s="3">
        <v>0</v>
      </c>
      <c r="AG303">
        <v>0.23490449818194201</v>
      </c>
      <c r="AH303" s="3">
        <v>0</v>
      </c>
      <c r="AI303">
        <v>0.17121640731080601</v>
      </c>
      <c r="AJ303" s="3">
        <v>0</v>
      </c>
      <c r="AK303">
        <v>0.47269024523019698</v>
      </c>
      <c r="AM303" s="4">
        <v>1197.6341503184599</v>
      </c>
      <c r="AN303" s="4">
        <v>1444.2443864659199</v>
      </c>
      <c r="AO303" s="4">
        <v>1244.70395248206</v>
      </c>
      <c r="AP303" s="4">
        <v>1010.2896521397</v>
      </c>
      <c r="AQ303" s="4">
        <v>1311.29604971913</v>
      </c>
      <c r="AR303" s="4">
        <v>1405.8748037882699</v>
      </c>
      <c r="AS303" s="4">
        <v>1084.7958714378699</v>
      </c>
      <c r="AT303" s="4">
        <v>1208.90715956534</v>
      </c>
      <c r="AU303" s="4">
        <v>1184.6584864762101</v>
      </c>
      <c r="AV303" s="4">
        <v>1271.9871625113899</v>
      </c>
      <c r="AW303" s="4"/>
      <c r="AX303" s="4">
        <v>1546.072115252</v>
      </c>
      <c r="AY303" s="4">
        <v>1514.61009358157</v>
      </c>
      <c r="AZ303" s="4">
        <v>1340.33745672484</v>
      </c>
      <c r="BA303" s="4">
        <v>1474.5772186440699</v>
      </c>
      <c r="BB303" s="4">
        <v>1213.4987714213</v>
      </c>
      <c r="BC303" s="4">
        <v>1434.5872058764401</v>
      </c>
      <c r="BD303" s="4">
        <v>1120.09287549701</v>
      </c>
      <c r="BE303" s="4">
        <v>1249.45769230372</v>
      </c>
      <c r="BF303" s="4">
        <v>1116.58959401792</v>
      </c>
      <c r="BG303" s="4">
        <v>1091.2227697278599</v>
      </c>
      <c r="BH303" s="4"/>
      <c r="BI303" s="4">
        <v>944.41621158404701</v>
      </c>
      <c r="BJ303" s="4">
        <v>1150.54398042961</v>
      </c>
      <c r="BK303" s="4">
        <v>946.87813057772496</v>
      </c>
      <c r="BL303" s="4">
        <v>1029.7628873138401</v>
      </c>
      <c r="BM303" s="4">
        <v>936.15610945379001</v>
      </c>
      <c r="BN303" s="4">
        <v>1231.9588661222299</v>
      </c>
      <c r="BO303" s="4">
        <v>739.42871730645595</v>
      </c>
      <c r="BP303" s="4">
        <v>939.26686087918802</v>
      </c>
      <c r="BQ303" s="4">
        <v>807.813914311708</v>
      </c>
      <c r="BR303" s="4">
        <v>845.56105603176195</v>
      </c>
      <c r="BS303" s="4"/>
      <c r="BT303" s="4">
        <v>894.00089714319301</v>
      </c>
      <c r="BU303" s="4">
        <v>961.63904259514197</v>
      </c>
      <c r="BV303" s="4">
        <v>964.59082827657403</v>
      </c>
      <c r="BW303" s="4">
        <v>998.77865175583099</v>
      </c>
      <c r="BX303" s="4">
        <v>717.81869624889998</v>
      </c>
      <c r="BY303" s="4">
        <v>865.57259143732699</v>
      </c>
      <c r="BZ303" s="4">
        <v>772.85761971152294</v>
      </c>
      <c r="CA303" s="4">
        <v>760.42935981326502</v>
      </c>
      <c r="CB303" s="4">
        <v>804.40080007706001</v>
      </c>
      <c r="CC303" s="4">
        <v>809.27601296617797</v>
      </c>
      <c r="CD303" s="4"/>
    </row>
    <row r="304" spans="1:82" x14ac:dyDescent="0.55000000000000004">
      <c r="A304" t="s">
        <v>277</v>
      </c>
      <c r="B304" t="s">
        <v>9</v>
      </c>
      <c r="C304" s="3">
        <v>0</v>
      </c>
      <c r="D304">
        <v>0.45381994112826801</v>
      </c>
      <c r="E304" s="3">
        <v>0</v>
      </c>
      <c r="F304">
        <v>0.11209046780738301</v>
      </c>
      <c r="G304" s="3">
        <v>0</v>
      </c>
      <c r="H304">
        <v>0.16882721674833001</v>
      </c>
      <c r="I304" s="3">
        <v>0</v>
      </c>
      <c r="J304">
        <v>0.25455935148418302</v>
      </c>
      <c r="L304" s="3">
        <v>0</v>
      </c>
      <c r="M304">
        <v>0.78065488461599897</v>
      </c>
      <c r="N304" s="3">
        <v>0</v>
      </c>
      <c r="O304">
        <v>0.68946997703025903</v>
      </c>
      <c r="P304" s="3">
        <v>0</v>
      </c>
      <c r="Q304">
        <v>8.7324936446716697E-2</v>
      </c>
      <c r="R304" s="3">
        <v>0.49866591808244298</v>
      </c>
      <c r="S304">
        <v>3.8890289420587701E-3</v>
      </c>
      <c r="U304" s="3">
        <v>0</v>
      </c>
      <c r="V304">
        <v>0.33585776608333401</v>
      </c>
      <c r="W304" s="3">
        <v>0</v>
      </c>
      <c r="X304">
        <v>0.42920169793211799</v>
      </c>
      <c r="Y304" s="3">
        <v>0</v>
      </c>
      <c r="Z304">
        <v>0.45056492799155501</v>
      </c>
      <c r="AA304" s="3">
        <v>0</v>
      </c>
      <c r="AB304">
        <v>9.3263605354529294E-2</v>
      </c>
      <c r="AD304" s="3">
        <v>0</v>
      </c>
      <c r="AE304">
        <v>0.15350871061827401</v>
      </c>
      <c r="AF304" s="3">
        <v>0</v>
      </c>
      <c r="AG304">
        <v>0.78050459644450099</v>
      </c>
      <c r="AH304" s="3">
        <v>0</v>
      </c>
      <c r="AI304">
        <v>0.63096068053220999</v>
      </c>
      <c r="AJ304" s="3">
        <v>0</v>
      </c>
      <c r="AK304">
        <v>0.30935627283843098</v>
      </c>
      <c r="AM304" s="4">
        <v>528.79147183459804</v>
      </c>
      <c r="AN304" s="4">
        <v>455.21535083619602</v>
      </c>
      <c r="AO304" s="4">
        <v>486.87399501849399</v>
      </c>
      <c r="AP304" s="4">
        <v>618.35054038681903</v>
      </c>
      <c r="AQ304" s="4">
        <v>596.85552319792396</v>
      </c>
      <c r="AR304" s="4">
        <v>617.29215522657501</v>
      </c>
      <c r="AS304" s="4">
        <v>560.73251382774595</v>
      </c>
      <c r="AT304" s="4">
        <v>635.82073609677798</v>
      </c>
      <c r="AU304" s="4">
        <v>607.54839131719496</v>
      </c>
      <c r="AV304" s="4">
        <v>588.32313000983902</v>
      </c>
      <c r="AW304" s="4"/>
      <c r="AX304" s="4">
        <v>457.10964485369601</v>
      </c>
      <c r="AY304" s="4">
        <v>490.51353741583102</v>
      </c>
      <c r="AZ304" s="4">
        <v>461.15939132596998</v>
      </c>
      <c r="BA304" s="4">
        <v>523.57235164190195</v>
      </c>
      <c r="BB304" s="4">
        <v>485.39950856851999</v>
      </c>
      <c r="BC304" s="4">
        <v>514.28597946514003</v>
      </c>
      <c r="BD304" s="4">
        <v>650.62342426363705</v>
      </c>
      <c r="BE304" s="4">
        <v>519.71744466194798</v>
      </c>
      <c r="BF304" s="4">
        <v>651.43578486139302</v>
      </c>
      <c r="BG304" s="4">
        <v>682.12914501943806</v>
      </c>
      <c r="BH304" s="4"/>
      <c r="BI304" s="4">
        <v>843.021833039748</v>
      </c>
      <c r="BJ304" s="4">
        <v>784.39165399510296</v>
      </c>
      <c r="BK304" s="4">
        <v>911.92625327452095</v>
      </c>
      <c r="BL304" s="4">
        <v>915.11595252623601</v>
      </c>
      <c r="BM304" s="4">
        <v>796.969903753062</v>
      </c>
      <c r="BN304" s="4">
        <v>989.02680644122802</v>
      </c>
      <c r="BO304" s="4">
        <v>875.43475014435501</v>
      </c>
      <c r="BP304" s="4">
        <v>904.65014610476999</v>
      </c>
      <c r="BQ304" s="4">
        <v>968.54634513290603</v>
      </c>
      <c r="BR304" s="4">
        <v>995.73269958300295</v>
      </c>
      <c r="BS304" s="4"/>
      <c r="BT304" s="4">
        <v>735.53516726307998</v>
      </c>
      <c r="BU304" s="4">
        <v>774.06209135639597</v>
      </c>
      <c r="BV304" s="4">
        <v>867.58750236625201</v>
      </c>
      <c r="BW304" s="4">
        <v>927.59497989036004</v>
      </c>
      <c r="BX304" s="4">
        <v>836.98039780873705</v>
      </c>
      <c r="BY304" s="4">
        <v>730.76268192238399</v>
      </c>
      <c r="BZ304" s="4">
        <v>853.80910952320403</v>
      </c>
      <c r="CA304" s="4">
        <v>765.12559813990299</v>
      </c>
      <c r="CB304" s="4">
        <v>921.62241925927401</v>
      </c>
      <c r="CC304" s="4">
        <v>849.48208240016697</v>
      </c>
      <c r="CD304" s="4"/>
    </row>
    <row r="305" spans="1:82" x14ac:dyDescent="0.55000000000000004">
      <c r="A305" t="s">
        <v>278</v>
      </c>
      <c r="B305" t="s">
        <v>9</v>
      </c>
      <c r="C305" s="3">
        <v>0</v>
      </c>
      <c r="D305">
        <v>0.62520013051949397</v>
      </c>
      <c r="E305" s="3">
        <v>0</v>
      </c>
      <c r="F305">
        <v>0.12221356506966501</v>
      </c>
      <c r="G305" s="3">
        <v>1.06782581215217</v>
      </c>
      <c r="H305">
        <v>4.7908968716789602E-4</v>
      </c>
      <c r="I305" s="3">
        <v>0</v>
      </c>
      <c r="J305">
        <v>0.35952150237988001</v>
      </c>
      <c r="L305" s="3">
        <v>0</v>
      </c>
      <c r="M305">
        <v>0.45804895805803197</v>
      </c>
      <c r="N305" s="3">
        <v>0</v>
      </c>
      <c r="O305">
        <v>6.4392836595261502E-2</v>
      </c>
      <c r="P305" s="3">
        <v>0</v>
      </c>
      <c r="Q305">
        <v>7.0840100167609096E-2</v>
      </c>
      <c r="R305" s="3">
        <v>0.69232922732760005</v>
      </c>
      <c r="S305">
        <v>2.1906634668905099E-2</v>
      </c>
      <c r="U305" s="3">
        <v>0</v>
      </c>
      <c r="V305">
        <v>0.84241643121359</v>
      </c>
      <c r="W305" s="3">
        <v>0</v>
      </c>
      <c r="X305">
        <v>0.210041539594955</v>
      </c>
      <c r="Y305" s="3">
        <v>0</v>
      </c>
      <c r="Z305">
        <v>0.205668791365129</v>
      </c>
      <c r="AA305" s="3">
        <v>0</v>
      </c>
      <c r="AB305">
        <v>7.5979428389737105E-2</v>
      </c>
      <c r="AD305" s="3">
        <v>0</v>
      </c>
      <c r="AE305">
        <v>0.92136597613494498</v>
      </c>
      <c r="AF305" s="3">
        <v>0</v>
      </c>
      <c r="AG305">
        <v>0.96693328536897905</v>
      </c>
      <c r="AH305" s="3">
        <v>0</v>
      </c>
      <c r="AI305">
        <v>0.62544218159158405</v>
      </c>
      <c r="AJ305" s="3">
        <v>0</v>
      </c>
      <c r="AK305">
        <v>0.67050337545376804</v>
      </c>
      <c r="AM305" s="4">
        <v>183.24456944763301</v>
      </c>
      <c r="AN305" s="4">
        <v>180.12118198554501</v>
      </c>
      <c r="AO305" s="4">
        <v>218.034876030021</v>
      </c>
      <c r="AP305" s="4">
        <v>199.77478997112601</v>
      </c>
      <c r="AQ305" s="4">
        <v>272.38045073620998</v>
      </c>
      <c r="AR305" s="4">
        <v>244.008155600034</v>
      </c>
      <c r="AS305" s="4">
        <v>310.15994634068801</v>
      </c>
      <c r="AT305" s="4">
        <v>452.70436410090599</v>
      </c>
      <c r="AU305" s="4">
        <v>283.68492019420103</v>
      </c>
      <c r="AV305" s="4">
        <v>199.98335644603199</v>
      </c>
      <c r="AW305" s="4"/>
      <c r="AX305" s="4">
        <v>201.35969165707101</v>
      </c>
      <c r="AY305" s="4">
        <v>212.95465770736101</v>
      </c>
      <c r="AZ305" s="4">
        <v>257.35669257868699</v>
      </c>
      <c r="BA305" s="4">
        <v>237.751216750541</v>
      </c>
      <c r="BB305" s="4">
        <v>260.32599342222301</v>
      </c>
      <c r="BC305" s="4">
        <v>347.36860016505102</v>
      </c>
      <c r="BD305" s="4">
        <v>290.86694261197903</v>
      </c>
      <c r="BE305" s="4">
        <v>315.62748922392302</v>
      </c>
      <c r="BF305" s="4">
        <v>360.43908908574599</v>
      </c>
      <c r="BG305" s="4">
        <v>307.96935792656598</v>
      </c>
      <c r="BH305" s="4"/>
      <c r="BI305" s="4">
        <v>280.42788123109102</v>
      </c>
      <c r="BJ305" s="4">
        <v>208.733834142327</v>
      </c>
      <c r="BK305" s="4">
        <v>258.43206248430101</v>
      </c>
      <c r="BL305" s="4">
        <v>255.38119605383301</v>
      </c>
      <c r="BM305" s="4">
        <v>295.89956323043799</v>
      </c>
      <c r="BN305" s="4">
        <v>333.93756810639201</v>
      </c>
      <c r="BO305" s="4">
        <v>284.77997896262099</v>
      </c>
      <c r="BP305" s="4">
        <v>345.59020249793201</v>
      </c>
      <c r="BQ305" s="4">
        <v>343.40987987259803</v>
      </c>
      <c r="BR305" s="4">
        <v>350.40050161956202</v>
      </c>
      <c r="BS305" s="4"/>
      <c r="BT305" s="4">
        <v>202.947338267513</v>
      </c>
      <c r="BU305" s="4">
        <v>320.27330975698499</v>
      </c>
      <c r="BV305" s="4">
        <v>222.179234923313</v>
      </c>
      <c r="BW305" s="4">
        <v>284.18287605207303</v>
      </c>
      <c r="BX305" s="4">
        <v>232.626429339921</v>
      </c>
      <c r="BY305" s="4">
        <v>282.63594822443298</v>
      </c>
      <c r="BZ305" s="4">
        <v>247.436629235705</v>
      </c>
      <c r="CA305" s="4">
        <v>339.21290682406499</v>
      </c>
      <c r="CB305" s="4">
        <v>255.80362230429799</v>
      </c>
      <c r="CC305" s="4">
        <v>350.51445147579699</v>
      </c>
      <c r="CD305" s="4"/>
    </row>
    <row r="306" spans="1:82" x14ac:dyDescent="0.55000000000000004">
      <c r="A306" t="s">
        <v>279</v>
      </c>
      <c r="B306" t="s">
        <v>9</v>
      </c>
      <c r="C306" s="3">
        <v>0.33652469054918399</v>
      </c>
      <c r="D306">
        <v>3.1676161937290101E-2</v>
      </c>
      <c r="E306" s="3">
        <v>0</v>
      </c>
      <c r="F306">
        <v>0.41129679156436599</v>
      </c>
      <c r="G306" s="3">
        <v>0</v>
      </c>
      <c r="H306">
        <v>0.45169458392515799</v>
      </c>
      <c r="I306" s="3">
        <v>0</v>
      </c>
      <c r="J306">
        <v>0.153141503458083</v>
      </c>
      <c r="L306" s="3">
        <v>0.32442170901203499</v>
      </c>
      <c r="M306">
        <v>2.8263851380473302E-2</v>
      </c>
      <c r="N306" s="3">
        <v>0.333159807398486</v>
      </c>
      <c r="O306">
        <v>1.9540216073021199E-2</v>
      </c>
      <c r="P306" s="3">
        <v>0.45888695414526098</v>
      </c>
      <c r="Q306">
        <v>1.0327952484516401E-3</v>
      </c>
      <c r="R306" s="3">
        <v>0.31355973925582498</v>
      </c>
      <c r="S306">
        <v>3.3136463014030601E-2</v>
      </c>
      <c r="U306" s="3">
        <v>0</v>
      </c>
      <c r="V306">
        <v>0.113748530722263</v>
      </c>
      <c r="W306" s="3">
        <v>0.357090090102821</v>
      </c>
      <c r="X306">
        <v>8.2471115335777893E-3</v>
      </c>
      <c r="Y306" s="3">
        <v>0</v>
      </c>
      <c r="Z306">
        <v>0.152888494455865</v>
      </c>
      <c r="AA306" s="3">
        <v>0</v>
      </c>
      <c r="AB306">
        <v>0.35973552819663901</v>
      </c>
      <c r="AD306" s="3">
        <v>0</v>
      </c>
      <c r="AE306">
        <v>0.22541925579754599</v>
      </c>
      <c r="AF306" s="3">
        <v>0</v>
      </c>
      <c r="AG306">
        <v>0.264338642066339</v>
      </c>
      <c r="AH306" s="3">
        <v>0</v>
      </c>
      <c r="AI306">
        <v>0.999830147609581</v>
      </c>
      <c r="AJ306" s="3">
        <v>0</v>
      </c>
      <c r="AK306">
        <v>0.53346245890137101</v>
      </c>
      <c r="AM306" s="4">
        <v>964.65176916361099</v>
      </c>
      <c r="AN306" s="4">
        <v>1038.15299435305</v>
      </c>
      <c r="AO306" s="4">
        <v>1287.04082161411</v>
      </c>
      <c r="AP306" s="4">
        <v>1240.50631486833</v>
      </c>
      <c r="AQ306" s="4">
        <v>1071.6607897818101</v>
      </c>
      <c r="AR306" s="4">
        <v>1134.3955313326101</v>
      </c>
      <c r="AS306" s="4">
        <v>945.75865411273696</v>
      </c>
      <c r="AT306" s="4">
        <v>869.80276698039199</v>
      </c>
      <c r="AU306" s="4">
        <v>780.43791349563503</v>
      </c>
      <c r="AV306" s="4">
        <v>869.69506175367599</v>
      </c>
      <c r="AW306" s="4"/>
      <c r="AX306" s="4">
        <v>994.068822605886</v>
      </c>
      <c r="AY306" s="4">
        <v>1024.0965561657299</v>
      </c>
      <c r="AZ306" s="4">
        <v>1273.3949644355801</v>
      </c>
      <c r="BA306" s="4">
        <v>1251.1170586380899</v>
      </c>
      <c r="BB306" s="4">
        <v>1148.4172730657399</v>
      </c>
      <c r="BC306" s="4">
        <v>1388.3465805297999</v>
      </c>
      <c r="BD306" s="4">
        <v>1280.83513325626</v>
      </c>
      <c r="BE306" s="4">
        <v>1489.14473299257</v>
      </c>
      <c r="BF306" s="4">
        <v>1253.2698602155699</v>
      </c>
      <c r="BG306" s="4">
        <v>1252.10228506263</v>
      </c>
      <c r="BH306" s="4"/>
      <c r="BI306" s="4">
        <v>951.94836541876703</v>
      </c>
      <c r="BJ306" s="4">
        <v>883.16404131568697</v>
      </c>
      <c r="BK306" s="4">
        <v>1006.1904072134701</v>
      </c>
      <c r="BL306" s="4">
        <v>1140.2907705522</v>
      </c>
      <c r="BM306" s="4">
        <v>1111.4276277435999</v>
      </c>
      <c r="BN306" s="4">
        <v>1235.71942432163</v>
      </c>
      <c r="BO306" s="4">
        <v>1071.9495894285001</v>
      </c>
      <c r="BP306" s="4">
        <v>1037.3475527400401</v>
      </c>
      <c r="BQ306" s="4">
        <v>962.02215052392796</v>
      </c>
      <c r="BR306" s="4">
        <v>1055.2601979276401</v>
      </c>
      <c r="BS306" s="4"/>
      <c r="BT306" s="4">
        <v>841.57614440090003</v>
      </c>
      <c r="BU306" s="4">
        <v>937.884756193729</v>
      </c>
      <c r="BV306" s="4">
        <v>1003.96841602235</v>
      </c>
      <c r="BW306" s="4">
        <v>1020.85110814822</v>
      </c>
      <c r="BX306" s="4">
        <v>1016.90981968594</v>
      </c>
      <c r="BY306" s="4">
        <v>980.85830716045098</v>
      </c>
      <c r="BZ306" s="4">
        <v>905.74025393069803</v>
      </c>
      <c r="CA306" s="4">
        <v>871.69408324437404</v>
      </c>
      <c r="CB306" s="4">
        <v>849.20550785337298</v>
      </c>
      <c r="CC306" s="4">
        <v>757.72977010209001</v>
      </c>
      <c r="CD306" s="4"/>
    </row>
    <row r="307" spans="1:82" x14ac:dyDescent="0.55000000000000004">
      <c r="A307" t="s">
        <v>280</v>
      </c>
      <c r="B307" t="s">
        <v>9</v>
      </c>
      <c r="C307" s="3">
        <v>0</v>
      </c>
      <c r="D307">
        <v>0.553432574149335</v>
      </c>
      <c r="E307" s="3">
        <v>0</v>
      </c>
      <c r="F307">
        <v>0.23148065572361501</v>
      </c>
      <c r="G307" s="3">
        <v>0.72167261769750102</v>
      </c>
      <c r="H307">
        <v>1.1087107152684701E-2</v>
      </c>
      <c r="I307" s="3">
        <v>0.71009794482831501</v>
      </c>
      <c r="J307">
        <v>2.30388191121744E-2</v>
      </c>
      <c r="L307" s="3">
        <v>-0.78790867661373998</v>
      </c>
      <c r="M307">
        <v>4.9160666533995196E-3</v>
      </c>
      <c r="N307" s="3">
        <v>0</v>
      </c>
      <c r="O307">
        <v>0.22473129554590199</v>
      </c>
      <c r="P307" s="3">
        <v>0</v>
      </c>
      <c r="Q307">
        <v>0.100307265944504</v>
      </c>
      <c r="R307" s="3">
        <v>0</v>
      </c>
      <c r="S307">
        <v>0.41981059974680901</v>
      </c>
      <c r="U307" s="3">
        <v>-0.58897467532140402</v>
      </c>
      <c r="V307">
        <v>1.00432982938971E-2</v>
      </c>
      <c r="W307" s="3">
        <v>0</v>
      </c>
      <c r="X307">
        <v>0.31098558123383502</v>
      </c>
      <c r="Y307" s="3">
        <v>0</v>
      </c>
      <c r="Z307">
        <v>0.55442502285198803</v>
      </c>
      <c r="AA307" s="3">
        <v>0</v>
      </c>
      <c r="AB307">
        <v>0.59383457509863702</v>
      </c>
      <c r="AD307" s="3">
        <v>0</v>
      </c>
      <c r="AE307">
        <v>5.5216896134633098E-2</v>
      </c>
      <c r="AF307" s="3">
        <v>0</v>
      </c>
      <c r="AG307">
        <v>0.16938721858168401</v>
      </c>
      <c r="AH307" s="3">
        <v>0</v>
      </c>
      <c r="AI307">
        <v>0.55069036569934104</v>
      </c>
      <c r="AJ307" s="3">
        <v>0</v>
      </c>
      <c r="AK307">
        <v>0.55042320011411605</v>
      </c>
      <c r="AM307" s="4">
        <v>95.5489540691229</v>
      </c>
      <c r="AN307" s="4">
        <v>135.909619134548</v>
      </c>
      <c r="AO307" s="4">
        <v>97.374799003698797</v>
      </c>
      <c r="AP307" s="4">
        <v>98.936086461891094</v>
      </c>
      <c r="AQ307" s="4">
        <v>151.81861188575601</v>
      </c>
      <c r="AR307" s="4">
        <v>143.81937647948999</v>
      </c>
      <c r="AS307" s="4">
        <v>155.843913924878</v>
      </c>
      <c r="AT307" s="4">
        <v>223.80889910606601</v>
      </c>
      <c r="AU307" s="4">
        <v>174.107054024767</v>
      </c>
      <c r="AV307" s="4">
        <v>201.14605037885801</v>
      </c>
      <c r="AW307" s="4"/>
      <c r="AX307" s="4">
        <v>137.71151325972099</v>
      </c>
      <c r="AY307" s="4">
        <v>169.885176373288</v>
      </c>
      <c r="AZ307" s="4">
        <v>98.1823220242389</v>
      </c>
      <c r="BA307" s="4">
        <v>77.951218606734798</v>
      </c>
      <c r="BB307" s="4">
        <v>128.80713216203699</v>
      </c>
      <c r="BC307" s="4">
        <v>110.526372779789</v>
      </c>
      <c r="BD307" s="4">
        <v>118.643095012781</v>
      </c>
      <c r="BE307" s="4">
        <v>102.044977719013</v>
      </c>
      <c r="BF307" s="4">
        <v>122.350883451125</v>
      </c>
      <c r="BG307" s="4">
        <v>133.300169848812</v>
      </c>
      <c r="BH307" s="4"/>
      <c r="BI307" s="4">
        <v>190.621431663283</v>
      </c>
      <c r="BJ307" s="4">
        <v>204.489708124646</v>
      </c>
      <c r="BK307" s="4">
        <v>120.742848865616</v>
      </c>
      <c r="BL307" s="4">
        <v>142.793787040853</v>
      </c>
      <c r="BM307" s="4">
        <v>146.40326821854401</v>
      </c>
      <c r="BN307" s="4">
        <v>184.267351770419</v>
      </c>
      <c r="BO307" s="4">
        <v>173.19951936908001</v>
      </c>
      <c r="BP307" s="4">
        <v>183.46858830441101</v>
      </c>
      <c r="BQ307" s="4">
        <v>198.691381273438</v>
      </c>
      <c r="BR307" s="4">
        <v>236.757095688893</v>
      </c>
      <c r="BS307" s="4"/>
      <c r="BT307" s="4">
        <v>199.77008052555601</v>
      </c>
      <c r="BU307" s="4">
        <v>193.31074450805201</v>
      </c>
      <c r="BV307" s="4">
        <v>136.38091365609699</v>
      </c>
      <c r="BW307" s="4">
        <v>149.54089205847001</v>
      </c>
      <c r="BX307" s="4">
        <v>147.17182264362401</v>
      </c>
      <c r="BY307" s="4">
        <v>164.56106195962099</v>
      </c>
      <c r="BZ307" s="4">
        <v>232.16276323350101</v>
      </c>
      <c r="CA307" s="4">
        <v>212.05322290279599</v>
      </c>
      <c r="CB307" s="4">
        <v>246.94687774386401</v>
      </c>
      <c r="CC307" s="4">
        <v>210.30867088547799</v>
      </c>
      <c r="CD307" s="4"/>
    </row>
    <row r="308" spans="1:82" x14ac:dyDescent="0.55000000000000004">
      <c r="A308" t="s">
        <v>281</v>
      </c>
      <c r="B308" t="s">
        <v>9</v>
      </c>
      <c r="C308" s="3">
        <v>0</v>
      </c>
      <c r="D308" t="s">
        <v>68</v>
      </c>
      <c r="E308" s="3">
        <v>0</v>
      </c>
      <c r="F308">
        <v>0.45221049060549401</v>
      </c>
      <c r="G308" s="3">
        <v>0</v>
      </c>
      <c r="H308" t="s">
        <v>68</v>
      </c>
      <c r="I308" s="3">
        <v>0</v>
      </c>
      <c r="J308" t="s">
        <v>68</v>
      </c>
      <c r="L308" s="3">
        <v>0</v>
      </c>
      <c r="M308">
        <v>0.24849270784366301</v>
      </c>
      <c r="N308" s="3">
        <v>0</v>
      </c>
      <c r="O308">
        <v>0.89108795114432704</v>
      </c>
      <c r="P308" s="3">
        <v>0</v>
      </c>
      <c r="Q308">
        <v>0.73761877418949595</v>
      </c>
      <c r="R308" s="3">
        <v>0</v>
      </c>
      <c r="S308">
        <v>0.51923264282386095</v>
      </c>
      <c r="U308" s="3">
        <v>0</v>
      </c>
      <c r="V308">
        <v>0.292822741825084</v>
      </c>
      <c r="W308" s="3">
        <v>0</v>
      </c>
      <c r="X308">
        <v>5.2550637494517501E-2</v>
      </c>
      <c r="Y308" s="3">
        <v>3.93558542600845</v>
      </c>
      <c r="Z308">
        <v>1.50954186974142E-2</v>
      </c>
      <c r="AA308" s="3">
        <v>0</v>
      </c>
      <c r="AB308">
        <v>0.60907428131166397</v>
      </c>
      <c r="AD308" s="3">
        <v>0</v>
      </c>
      <c r="AE308">
        <v>0.67875135175301604</v>
      </c>
      <c r="AF308" s="3">
        <v>0</v>
      </c>
      <c r="AG308">
        <v>0.31721140044500201</v>
      </c>
      <c r="AH308" s="3">
        <v>0</v>
      </c>
      <c r="AI308">
        <v>0.87215122632513498</v>
      </c>
      <c r="AJ308" s="3">
        <v>0</v>
      </c>
      <c r="AK308">
        <v>0.53172416330388095</v>
      </c>
      <c r="AM308" s="4">
        <v>3.9266693453064199</v>
      </c>
      <c r="AN308" s="4">
        <v>1.6374652907776801</v>
      </c>
      <c r="AO308" s="4">
        <v>2.1168434566021501</v>
      </c>
      <c r="AP308" s="4">
        <v>0</v>
      </c>
      <c r="AQ308" s="4">
        <v>1.48841776358585</v>
      </c>
      <c r="AR308" s="4">
        <v>0</v>
      </c>
      <c r="AS308" s="4">
        <v>0</v>
      </c>
      <c r="AT308" s="4">
        <v>0</v>
      </c>
      <c r="AU308" s="4">
        <v>1.2175318463270399</v>
      </c>
      <c r="AV308" s="4">
        <v>0</v>
      </c>
      <c r="AW308" s="4"/>
      <c r="AX308" s="4">
        <v>0</v>
      </c>
      <c r="AY308" s="4">
        <v>0</v>
      </c>
      <c r="AZ308" s="4">
        <v>1.4876109397611901</v>
      </c>
      <c r="BA308" s="4">
        <v>2.5983739535578301</v>
      </c>
      <c r="BB308" s="4">
        <v>0</v>
      </c>
      <c r="BC308" s="4">
        <v>0</v>
      </c>
      <c r="BD308" s="4">
        <v>1.2757322044385</v>
      </c>
      <c r="BE308" s="4">
        <v>0</v>
      </c>
      <c r="BF308" s="4">
        <v>1.10226021127139</v>
      </c>
      <c r="BG308" s="4">
        <v>0.91931151619870399</v>
      </c>
      <c r="BH308" s="4"/>
      <c r="BI308" s="4">
        <v>0</v>
      </c>
      <c r="BJ308" s="4">
        <v>0.77165927594205896</v>
      </c>
      <c r="BK308" s="4">
        <v>2.1182955941336101</v>
      </c>
      <c r="BL308" s="4">
        <v>1.3730171830851301</v>
      </c>
      <c r="BM308" s="4">
        <v>4.1240357244660402</v>
      </c>
      <c r="BN308" s="4">
        <v>4.5126698392755697</v>
      </c>
      <c r="BO308" s="4">
        <v>9.4371532989562699</v>
      </c>
      <c r="BP308" s="4">
        <v>4.0386167236820096</v>
      </c>
      <c r="BQ308" s="4">
        <v>1.1862172016324599</v>
      </c>
      <c r="BR308" s="4">
        <v>0.67644884482540901</v>
      </c>
      <c r="BS308" s="4"/>
      <c r="BT308" s="4">
        <v>0.79431443548928704</v>
      </c>
      <c r="BU308" s="4">
        <v>2.45733997255999</v>
      </c>
      <c r="BV308" s="4">
        <v>0.64028597960609002</v>
      </c>
      <c r="BW308" s="4">
        <v>1.1036228196197</v>
      </c>
      <c r="BX308" s="4">
        <v>0.47474781497943103</v>
      </c>
      <c r="BY308" s="4">
        <v>0</v>
      </c>
      <c r="BZ308" s="4">
        <v>0.76369330011020098</v>
      </c>
      <c r="CA308" s="4">
        <v>1.4449964081962301</v>
      </c>
      <c r="CB308" s="4">
        <v>0</v>
      </c>
      <c r="CC308" s="4">
        <v>1.03092485728176</v>
      </c>
      <c r="CD308" s="4"/>
    </row>
    <row r="309" spans="1:82" x14ac:dyDescent="0.55000000000000004">
      <c r="A309" t="s">
        <v>282</v>
      </c>
      <c r="B309" t="s">
        <v>9</v>
      </c>
      <c r="C309" s="3">
        <v>0</v>
      </c>
      <c r="D309" t="s">
        <v>68</v>
      </c>
      <c r="E309" s="3">
        <v>0</v>
      </c>
      <c r="F309">
        <v>0.97402564162015104</v>
      </c>
      <c r="G309" s="3">
        <v>0</v>
      </c>
      <c r="H309" t="s">
        <v>68</v>
      </c>
      <c r="I309" s="3">
        <v>0</v>
      </c>
      <c r="J309" t="s">
        <v>68</v>
      </c>
      <c r="L309" s="3">
        <v>0</v>
      </c>
      <c r="M309">
        <v>0.97972504018756801</v>
      </c>
      <c r="N309" s="3">
        <v>0</v>
      </c>
      <c r="O309">
        <v>0.611587467106533</v>
      </c>
      <c r="P309" s="3">
        <v>0</v>
      </c>
      <c r="Q309">
        <v>0.89156082157049199</v>
      </c>
      <c r="R309" s="3">
        <v>0</v>
      </c>
      <c r="S309">
        <v>0.57414520515620604</v>
      </c>
      <c r="U309" s="3">
        <v>0</v>
      </c>
      <c r="V309">
        <v>0.73620706597544705</v>
      </c>
      <c r="W309" s="3">
        <v>0</v>
      </c>
      <c r="X309">
        <v>0.86618082247554296</v>
      </c>
      <c r="Y309" s="3">
        <v>0</v>
      </c>
      <c r="Z309">
        <v>0.69002985025610797</v>
      </c>
      <c r="AA309" s="3">
        <v>0</v>
      </c>
      <c r="AB309">
        <v>0.39033989057333701</v>
      </c>
      <c r="AD309" s="3">
        <v>0</v>
      </c>
      <c r="AE309">
        <v>0.98414092484857896</v>
      </c>
      <c r="AF309" s="3">
        <v>0</v>
      </c>
      <c r="AG309">
        <v>0.44857914497958801</v>
      </c>
      <c r="AH309" s="3">
        <v>0</v>
      </c>
      <c r="AI309">
        <v>0.920082591175158</v>
      </c>
      <c r="AJ309" s="3">
        <v>0</v>
      </c>
      <c r="AK309">
        <v>0.54588764999723105</v>
      </c>
      <c r="AM309" s="4">
        <v>1.3088897817688101</v>
      </c>
      <c r="AN309" s="4">
        <v>1.6374652907776801</v>
      </c>
      <c r="AO309" s="4">
        <v>2.1168434566021501</v>
      </c>
      <c r="AP309" s="4">
        <v>3.80523409468812</v>
      </c>
      <c r="AQ309" s="4">
        <v>0</v>
      </c>
      <c r="AR309" s="4">
        <v>3.2318961006626998</v>
      </c>
      <c r="AS309" s="4">
        <v>4.5836445272022797</v>
      </c>
      <c r="AT309" s="4">
        <v>1.69552196292474</v>
      </c>
      <c r="AU309" s="4">
        <v>1.2175318463270399</v>
      </c>
      <c r="AV309" s="4">
        <v>0</v>
      </c>
      <c r="AW309" s="4"/>
      <c r="AX309" s="4">
        <v>2.3144792144491002</v>
      </c>
      <c r="AY309" s="4">
        <v>0</v>
      </c>
      <c r="AZ309" s="4">
        <v>1.4876109397611901</v>
      </c>
      <c r="BA309" s="4">
        <v>1.2991869767789099</v>
      </c>
      <c r="BB309" s="4">
        <v>1.3558645490740799</v>
      </c>
      <c r="BC309" s="4">
        <v>4.5112805216240401</v>
      </c>
      <c r="BD309" s="4">
        <v>0</v>
      </c>
      <c r="BE309" s="4">
        <v>3.5597085250818399</v>
      </c>
      <c r="BF309" s="4">
        <v>1.10226021127139</v>
      </c>
      <c r="BG309" s="4">
        <v>0</v>
      </c>
      <c r="BH309" s="4"/>
      <c r="BI309" s="4">
        <v>0</v>
      </c>
      <c r="BJ309" s="4">
        <v>0.38582963797102998</v>
      </c>
      <c r="BK309" s="4">
        <v>0</v>
      </c>
      <c r="BL309" s="4">
        <v>0</v>
      </c>
      <c r="BM309" s="4">
        <v>0</v>
      </c>
      <c r="BN309" s="4">
        <v>0</v>
      </c>
      <c r="BO309" s="4">
        <v>0</v>
      </c>
      <c r="BP309" s="4">
        <v>0</v>
      </c>
      <c r="BQ309" s="4">
        <v>1.7793258024487</v>
      </c>
      <c r="BR309" s="4">
        <v>0</v>
      </c>
      <c r="BS309" s="4"/>
      <c r="BT309" s="4">
        <v>0</v>
      </c>
      <c r="BU309" s="4">
        <v>1.6382266483733301</v>
      </c>
      <c r="BV309" s="4">
        <v>0.32014298980304501</v>
      </c>
      <c r="BW309" s="4">
        <v>1.1036228196197</v>
      </c>
      <c r="BX309" s="4">
        <v>2.3737390748971601</v>
      </c>
      <c r="BY309" s="4">
        <v>0.92972351389616203</v>
      </c>
      <c r="BZ309" s="4">
        <v>0.76369330011020098</v>
      </c>
      <c r="CA309" s="4">
        <v>0.36124910204905702</v>
      </c>
      <c r="CB309" s="4">
        <v>0</v>
      </c>
      <c r="CC309" s="4">
        <v>0</v>
      </c>
      <c r="CD309" s="4"/>
    </row>
    <row r="310" spans="1:82" x14ac:dyDescent="0.55000000000000004">
      <c r="A310" t="s">
        <v>283</v>
      </c>
      <c r="B310" t="s">
        <v>9</v>
      </c>
      <c r="C310" s="3">
        <v>-2.01160077953858</v>
      </c>
      <c r="D310">
        <v>4.69496792090819E-7</v>
      </c>
      <c r="E310" s="3">
        <v>-1.2322913384901899</v>
      </c>
      <c r="F310">
        <v>8.1361449244109695E-4</v>
      </c>
      <c r="G310" s="3">
        <v>0</v>
      </c>
      <c r="H310">
        <v>0.122829067718907</v>
      </c>
      <c r="I310" s="3">
        <v>0</v>
      </c>
      <c r="J310">
        <v>0.36287901035620701</v>
      </c>
      <c r="L310" s="3">
        <v>-2.3342091150121198</v>
      </c>
      <c r="M310">
        <v>7.4788989498171397E-10</v>
      </c>
      <c r="N310" s="3">
        <v>-1.1761072246690201</v>
      </c>
      <c r="O310">
        <v>8.2990176562960395E-4</v>
      </c>
      <c r="P310" s="3">
        <v>-0.78327117858725803</v>
      </c>
      <c r="Q310">
        <v>3.0329437043131399E-2</v>
      </c>
      <c r="R310" s="3">
        <v>-0.780843890976188</v>
      </c>
      <c r="S310">
        <v>3.2225796843164199E-2</v>
      </c>
      <c r="U310" s="3">
        <v>-1.2901130204998901</v>
      </c>
      <c r="V310">
        <v>1.9253863619296999E-4</v>
      </c>
      <c r="W310" s="3">
        <v>-1.64797842357901</v>
      </c>
      <c r="X310">
        <v>4.8124628914065202E-6</v>
      </c>
      <c r="Y310" s="3">
        <v>0</v>
      </c>
      <c r="Z310">
        <v>0.12976213160994299</v>
      </c>
      <c r="AA310" s="3">
        <v>0</v>
      </c>
      <c r="AB310">
        <v>0.829476029415255</v>
      </c>
      <c r="AD310" s="3">
        <v>-1.99629027024008</v>
      </c>
      <c r="AE310">
        <v>4.4433496795724897E-9</v>
      </c>
      <c r="AF310" s="3">
        <v>-1.2383472882597699</v>
      </c>
      <c r="AG310">
        <v>3.49740965568599E-4</v>
      </c>
      <c r="AH310" s="3">
        <v>-0.79519625938833105</v>
      </c>
      <c r="AI310">
        <v>3.0728753004542E-2</v>
      </c>
      <c r="AJ310" s="3">
        <v>0</v>
      </c>
      <c r="AK310">
        <v>0.69736489125568102</v>
      </c>
      <c r="AM310" s="4">
        <v>153.14010446694999</v>
      </c>
      <c r="AN310" s="4">
        <v>230.88260599965301</v>
      </c>
      <c r="AO310" s="4">
        <v>61.388460241462298</v>
      </c>
      <c r="AP310" s="4">
        <v>34.247106852193099</v>
      </c>
      <c r="AQ310" s="4">
        <v>78.886141470049793</v>
      </c>
      <c r="AR310" s="4">
        <v>84.029298617230197</v>
      </c>
      <c r="AS310" s="4">
        <v>111.535350161922</v>
      </c>
      <c r="AT310" s="4">
        <v>135.64175703397899</v>
      </c>
      <c r="AU310" s="4">
        <v>249.59402849704401</v>
      </c>
      <c r="AV310" s="4">
        <v>280.20923781100998</v>
      </c>
      <c r="AW310" s="4"/>
      <c r="AX310" s="4">
        <v>226.818963016011</v>
      </c>
      <c r="AY310" s="4">
        <v>153.135933632259</v>
      </c>
      <c r="AZ310" s="4">
        <v>38.6778844337911</v>
      </c>
      <c r="BA310" s="4">
        <v>37.676422326588501</v>
      </c>
      <c r="BB310" s="4">
        <v>97.622247533333706</v>
      </c>
      <c r="BC310" s="4">
        <v>73.308308476390593</v>
      </c>
      <c r="BD310" s="4">
        <v>153.08786453261999</v>
      </c>
      <c r="BE310" s="4">
        <v>71.194170501636705</v>
      </c>
      <c r="BF310" s="4">
        <v>128.96444471875299</v>
      </c>
      <c r="BG310" s="4">
        <v>95.608397684665206</v>
      </c>
      <c r="BH310" s="4"/>
      <c r="BI310" s="4">
        <v>96.179810504878503</v>
      </c>
      <c r="BJ310" s="4">
        <v>103.788172614207</v>
      </c>
      <c r="BK310" s="4">
        <v>41.306764085605501</v>
      </c>
      <c r="BL310" s="4">
        <v>40.504006901011202</v>
      </c>
      <c r="BM310" s="4">
        <v>39.178339382427303</v>
      </c>
      <c r="BN310" s="4">
        <v>25.5717957558949</v>
      </c>
      <c r="BO310" s="4">
        <v>61.619059775537998</v>
      </c>
      <c r="BP310" s="4">
        <v>76.156772503717903</v>
      </c>
      <c r="BQ310" s="4">
        <v>59.903968682439398</v>
      </c>
      <c r="BR310" s="4">
        <v>128.52528051682799</v>
      </c>
      <c r="BS310" s="4"/>
      <c r="BT310" s="4">
        <v>127.48746689603099</v>
      </c>
      <c r="BU310" s="4">
        <v>112.218525413573</v>
      </c>
      <c r="BV310" s="4">
        <v>26.571868153652701</v>
      </c>
      <c r="BW310" s="4">
        <v>34.212307408210798</v>
      </c>
      <c r="BX310" s="4">
        <v>46.0505380530048</v>
      </c>
      <c r="BY310" s="4">
        <v>56.7131343476659</v>
      </c>
      <c r="BZ310" s="4">
        <v>63.386543909146702</v>
      </c>
      <c r="CA310" s="4">
        <v>74.417315022105697</v>
      </c>
      <c r="CB310" s="4">
        <v>119.305559078787</v>
      </c>
      <c r="CC310" s="4">
        <v>167.00982687964401</v>
      </c>
      <c r="CD310" s="4"/>
    </row>
    <row r="311" spans="1:82" x14ac:dyDescent="0.55000000000000004">
      <c r="A311" t="s">
        <v>284</v>
      </c>
      <c r="B311" t="s">
        <v>9</v>
      </c>
      <c r="C311" s="3">
        <v>-2.4902633216309402</v>
      </c>
      <c r="D311">
        <v>3.6288603734934997E-2</v>
      </c>
      <c r="E311" s="3">
        <v>0</v>
      </c>
      <c r="F311">
        <v>0.19130839893273699</v>
      </c>
      <c r="G311" s="3">
        <v>0</v>
      </c>
      <c r="H311">
        <v>0.27901096416784499</v>
      </c>
      <c r="I311" s="3">
        <v>0</v>
      </c>
      <c r="J311">
        <v>0.67848737578722895</v>
      </c>
      <c r="L311" s="3">
        <v>0</v>
      </c>
      <c r="M311">
        <v>0.44712649071961102</v>
      </c>
      <c r="N311" s="3">
        <v>0</v>
      </c>
      <c r="O311">
        <v>0.51939852153038801</v>
      </c>
      <c r="P311" s="3">
        <v>0</v>
      </c>
      <c r="Q311">
        <v>0.51592059900138298</v>
      </c>
      <c r="R311" s="3">
        <v>0</v>
      </c>
      <c r="S311">
        <v>0.52778332823352803</v>
      </c>
      <c r="U311" s="3">
        <v>0</v>
      </c>
      <c r="V311">
        <v>0.90283841342069004</v>
      </c>
      <c r="W311" s="3">
        <v>0</v>
      </c>
      <c r="X311">
        <v>0.32471945557384901</v>
      </c>
      <c r="Y311" s="3">
        <v>0</v>
      </c>
      <c r="Z311">
        <v>0.46553527486479002</v>
      </c>
      <c r="AA311" s="3">
        <v>0</v>
      </c>
      <c r="AB311">
        <v>0.30109633251929901</v>
      </c>
      <c r="AD311" s="3">
        <v>0</v>
      </c>
      <c r="AE311">
        <v>0.14221430551433101</v>
      </c>
      <c r="AF311" s="3">
        <v>0</v>
      </c>
      <c r="AG311">
        <v>0.29603712982317198</v>
      </c>
      <c r="AH311" s="3">
        <v>0</v>
      </c>
      <c r="AI311">
        <v>0.54898922028595398</v>
      </c>
      <c r="AJ311" s="3">
        <v>0</v>
      </c>
      <c r="AK311">
        <v>0.81216086848716396</v>
      </c>
      <c r="AM311" s="4">
        <v>20.942236508300901</v>
      </c>
      <c r="AN311" s="4">
        <v>24.561979361665198</v>
      </c>
      <c r="AO311" s="4">
        <v>6.3505303698064397</v>
      </c>
      <c r="AP311" s="4">
        <v>1.90261704734406</v>
      </c>
      <c r="AQ311" s="4">
        <v>8.9305065815150702</v>
      </c>
      <c r="AR311" s="4">
        <v>9.6956883019880902</v>
      </c>
      <c r="AS311" s="4">
        <v>15.2788150906743</v>
      </c>
      <c r="AT311" s="4">
        <v>5.0865658887742198</v>
      </c>
      <c r="AU311" s="4">
        <v>19.480509541232699</v>
      </c>
      <c r="AV311" s="4">
        <v>10.464245395431901</v>
      </c>
      <c r="AW311" s="4"/>
      <c r="AX311" s="4">
        <v>13.8868752866946</v>
      </c>
      <c r="AY311" s="4">
        <v>4.7854979260081096</v>
      </c>
      <c r="AZ311" s="4">
        <v>1.4876109397611901</v>
      </c>
      <c r="BA311" s="4">
        <v>9.0943088374524006</v>
      </c>
      <c r="BB311" s="4">
        <v>6.7793227453703899</v>
      </c>
      <c r="BC311" s="4">
        <v>5.6391006520300504</v>
      </c>
      <c r="BD311" s="4">
        <v>5.1029288177540097</v>
      </c>
      <c r="BE311" s="4">
        <v>7.11941705016367</v>
      </c>
      <c r="BF311" s="4">
        <v>9.9203419014425407</v>
      </c>
      <c r="BG311" s="4">
        <v>2.75793454859611</v>
      </c>
      <c r="BH311" s="4"/>
      <c r="BI311" s="4">
        <v>6.9527573858948299</v>
      </c>
      <c r="BJ311" s="4">
        <v>13.118207691015</v>
      </c>
      <c r="BK311" s="4">
        <v>15.3576430574687</v>
      </c>
      <c r="BL311" s="4">
        <v>2.74603436617025</v>
      </c>
      <c r="BM311" s="4">
        <v>19.589169691213701</v>
      </c>
      <c r="BN311" s="4">
        <v>16.546456077343699</v>
      </c>
      <c r="BO311" s="4">
        <v>8.8820266343117797</v>
      </c>
      <c r="BP311" s="4">
        <v>4.0386167236820096</v>
      </c>
      <c r="BQ311" s="4">
        <v>6.5241946089785499</v>
      </c>
      <c r="BR311" s="4">
        <v>4.0586930689524596</v>
      </c>
      <c r="BS311" s="4"/>
      <c r="BT311" s="4">
        <v>83.800172944119794</v>
      </c>
      <c r="BU311" s="4">
        <v>25.392513049786601</v>
      </c>
      <c r="BV311" s="4">
        <v>33.615013929319701</v>
      </c>
      <c r="BW311" s="4">
        <v>14.898908064865999</v>
      </c>
      <c r="BX311" s="4">
        <v>44.626294608066502</v>
      </c>
      <c r="BY311" s="4">
        <v>15.805299736234799</v>
      </c>
      <c r="BZ311" s="4">
        <v>58.040690808375302</v>
      </c>
      <c r="CA311" s="4">
        <v>18.423704204501899</v>
      </c>
      <c r="CB311" s="4">
        <v>55.224407259176402</v>
      </c>
      <c r="CC311" s="4">
        <v>30.927745718452702</v>
      </c>
      <c r="CD311" s="4"/>
    </row>
    <row r="312" spans="1:82" hidden="1" x14ac:dyDescent="0.55000000000000004">
      <c r="A312" t="s">
        <v>18</v>
      </c>
      <c r="B312">
        <v>17</v>
      </c>
      <c r="D312" t="e">
        <v>#N/A</v>
      </c>
      <c r="F312" t="e">
        <v>#N/A</v>
      </c>
      <c r="H312" t="e">
        <v>#N/A</v>
      </c>
      <c r="J312" t="e">
        <v>#N/A</v>
      </c>
      <c r="M312" t="e">
        <v>#N/A</v>
      </c>
      <c r="O312" t="e">
        <v>#N/A</v>
      </c>
      <c r="Q312" t="e">
        <v>#N/A</v>
      </c>
      <c r="S312" t="e">
        <v>#N/A</v>
      </c>
      <c r="AM312" s="4" t="e">
        <v>#N/A</v>
      </c>
      <c r="AN312" s="4" t="e">
        <v>#N/A</v>
      </c>
      <c r="AO312" s="4" t="e">
        <v>#N/A</v>
      </c>
      <c r="AP312" s="4" t="e">
        <v>#N/A</v>
      </c>
      <c r="AQ312" s="4" t="e">
        <v>#N/A</v>
      </c>
      <c r="AR312" s="4" t="e">
        <v>#N/A</v>
      </c>
      <c r="AS312" s="4" t="e">
        <v>#N/A</v>
      </c>
      <c r="AT312" s="4" t="e">
        <v>#N/A</v>
      </c>
      <c r="AU312" s="4" t="e">
        <v>#N/A</v>
      </c>
      <c r="AV312" s="4" t="e">
        <v>#N/A</v>
      </c>
      <c r="AW312" s="4"/>
      <c r="AX312" s="4" t="e">
        <v>#N/A</v>
      </c>
      <c r="AY312" s="4" t="e">
        <v>#N/A</v>
      </c>
      <c r="AZ312" s="4" t="e">
        <v>#N/A</v>
      </c>
      <c r="BA312" s="4" t="e">
        <v>#N/A</v>
      </c>
      <c r="BB312" s="4" t="e">
        <v>#N/A</v>
      </c>
      <c r="BC312" s="4" t="e">
        <v>#N/A</v>
      </c>
      <c r="BD312" s="4" t="e">
        <v>#N/A</v>
      </c>
      <c r="BE312" s="4" t="e">
        <v>#N/A</v>
      </c>
      <c r="BF312" s="4" t="e">
        <v>#N/A</v>
      </c>
      <c r="BG312" s="4" t="e">
        <v>#N/A</v>
      </c>
      <c r="BH312" s="4"/>
      <c r="BI312" s="4"/>
      <c r="BJ312" s="4"/>
      <c r="BK312" s="4"/>
      <c r="BL312" s="4"/>
      <c r="BM312" s="4"/>
      <c r="BN312" s="4"/>
      <c r="BO312" s="4"/>
      <c r="BP312" s="4"/>
      <c r="BQ312" s="4"/>
      <c r="BR312" s="4"/>
      <c r="BS312" s="4"/>
      <c r="BT312" s="4"/>
      <c r="BU312" s="4"/>
      <c r="BV312" s="4"/>
      <c r="BW312" s="4"/>
      <c r="BX312" s="4"/>
      <c r="BY312" s="4"/>
      <c r="BZ312" s="4"/>
      <c r="CA312" s="4"/>
      <c r="CB312" s="4"/>
      <c r="CC312" s="4"/>
      <c r="CD312" s="4"/>
    </row>
    <row r="313" spans="1:82" hidden="1" x14ac:dyDescent="0.55000000000000004">
      <c r="B313" t="s">
        <v>91</v>
      </c>
      <c r="C313">
        <f>COUNTIF(C295:C311,"&gt;0")</f>
        <v>1</v>
      </c>
      <c r="D313">
        <f t="shared" ref="D313:I313" si="148">COUNTIF(D295:D311,"&gt;0")</f>
        <v>15</v>
      </c>
      <c r="E313">
        <f t="shared" si="148"/>
        <v>1</v>
      </c>
      <c r="F313">
        <f t="shared" si="148"/>
        <v>17</v>
      </c>
      <c r="G313">
        <f t="shared" si="148"/>
        <v>2</v>
      </c>
      <c r="H313">
        <f t="shared" si="148"/>
        <v>15</v>
      </c>
      <c r="I313">
        <f t="shared" si="148"/>
        <v>1</v>
      </c>
      <c r="J313">
        <f t="shared" ref="J313" si="149">COUNTIF(J306:J311,"&gt;0")</f>
        <v>4</v>
      </c>
      <c r="K313" s="5">
        <f>COUNTIFS(C295:C311,"&gt;0",E295:E311,"&gt;0",G295:G311,"&gt;0",I295:I311,"&gt;0")</f>
        <v>0</v>
      </c>
      <c r="L313">
        <f>COUNTIF(L295:L311,"&gt;0")</f>
        <v>1</v>
      </c>
      <c r="M313">
        <f t="shared" ref="M313:R313" si="150">COUNTIF(M295:M311,"&gt;0")</f>
        <v>17</v>
      </c>
      <c r="N313">
        <f t="shared" si="150"/>
        <v>2</v>
      </c>
      <c r="O313">
        <f t="shared" si="150"/>
        <v>17</v>
      </c>
      <c r="P313">
        <f t="shared" si="150"/>
        <v>2</v>
      </c>
      <c r="Q313">
        <f t="shared" si="150"/>
        <v>17</v>
      </c>
      <c r="R313">
        <f t="shared" si="150"/>
        <v>4</v>
      </c>
      <c r="S313">
        <f t="shared" ref="S313" si="151">COUNTIF(S306:S311,"&gt;0")</f>
        <v>6</v>
      </c>
      <c r="T313" s="5">
        <f>COUNTIFS(L295:L311,"&gt;0",N295:N311,"&gt;0",P295:P311,"&gt;0",R295:R311,"&gt;0")</f>
        <v>1</v>
      </c>
      <c r="U313">
        <f>COUNTIF(U295:U311,"&gt;0")</f>
        <v>1</v>
      </c>
      <c r="V313">
        <f t="shared" ref="V313:AA313" si="152">COUNTIF(V295:V311,"&gt;0")</f>
        <v>17</v>
      </c>
      <c r="W313">
        <f t="shared" si="152"/>
        <v>2</v>
      </c>
      <c r="X313">
        <f t="shared" si="152"/>
        <v>17</v>
      </c>
      <c r="Y313">
        <f t="shared" si="152"/>
        <v>3</v>
      </c>
      <c r="Z313">
        <f t="shared" si="152"/>
        <v>17</v>
      </c>
      <c r="AA313">
        <f t="shared" si="152"/>
        <v>4</v>
      </c>
      <c r="AB313">
        <f t="shared" ref="AB313" si="153">COUNTIF(AB306:AB311,"&gt;0")</f>
        <v>6</v>
      </c>
      <c r="AC313" s="5">
        <f>COUNTIFS(U295:U311,"&gt;0",W295:W311,"&gt;0",Y295:Y311,"&gt;0",AA295:AA311,"&gt;0")</f>
        <v>1</v>
      </c>
      <c r="AD313">
        <f>COUNTIF(AD295:AD311,"&gt;0")</f>
        <v>0</v>
      </c>
      <c r="AE313">
        <f t="shared" ref="AE313:AJ313" si="154">COUNTIF(AE295:AE311,"&gt;0")</f>
        <v>17</v>
      </c>
      <c r="AF313">
        <f t="shared" si="154"/>
        <v>0</v>
      </c>
      <c r="AG313">
        <f t="shared" si="154"/>
        <v>17</v>
      </c>
      <c r="AH313">
        <f t="shared" si="154"/>
        <v>0</v>
      </c>
      <c r="AI313">
        <f t="shared" si="154"/>
        <v>17</v>
      </c>
      <c r="AJ313">
        <f t="shared" si="154"/>
        <v>0</v>
      </c>
      <c r="AK313">
        <f t="shared" ref="AK313" si="155">COUNTIF(AK306:AK311,"&gt;0")</f>
        <v>6</v>
      </c>
      <c r="AL313" s="5">
        <f>COUNTIFS(AD295:AD311,"&gt;0",AF295:AF311,"&gt;0",AH295:AH311,"&gt;0",AJ295:AJ311,"&gt;0")</f>
        <v>0</v>
      </c>
      <c r="AM313" s="4" t="e">
        <v>#N/A</v>
      </c>
      <c r="AN313" s="4" t="e">
        <v>#N/A</v>
      </c>
      <c r="AO313" s="4" t="e">
        <v>#N/A</v>
      </c>
      <c r="AP313" s="4" t="e">
        <v>#N/A</v>
      </c>
      <c r="AQ313" s="4" t="e">
        <v>#N/A</v>
      </c>
      <c r="AR313" s="4" t="e">
        <v>#N/A</v>
      </c>
      <c r="AS313" s="4" t="e">
        <v>#N/A</v>
      </c>
      <c r="AT313" s="4" t="e">
        <v>#N/A</v>
      </c>
      <c r="AU313" s="4" t="e">
        <v>#N/A</v>
      </c>
      <c r="AV313" s="4" t="e">
        <v>#N/A</v>
      </c>
      <c r="AW313" s="4"/>
      <c r="AX313" s="4" t="e">
        <v>#N/A</v>
      </c>
      <c r="AY313" s="4" t="e">
        <v>#N/A</v>
      </c>
      <c r="AZ313" s="4" t="e">
        <v>#N/A</v>
      </c>
      <c r="BA313" s="4" t="e">
        <v>#N/A</v>
      </c>
      <c r="BB313" s="4" t="e">
        <v>#N/A</v>
      </c>
      <c r="BC313" s="4" t="e">
        <v>#N/A</v>
      </c>
      <c r="BD313" s="4" t="e">
        <v>#N/A</v>
      </c>
      <c r="BE313" s="4" t="e">
        <v>#N/A</v>
      </c>
      <c r="BF313" s="4" t="e">
        <v>#N/A</v>
      </c>
      <c r="BG313" s="4" t="e">
        <v>#N/A</v>
      </c>
      <c r="BH313" s="4"/>
      <c r="BI313" s="4"/>
      <c r="BJ313" s="4"/>
      <c r="BK313" s="4"/>
      <c r="BL313" s="4"/>
      <c r="BM313" s="4"/>
      <c r="BN313" s="4"/>
      <c r="BO313" s="4"/>
      <c r="BP313" s="4"/>
      <c r="BQ313" s="4"/>
      <c r="BR313" s="4"/>
      <c r="BS313" s="4"/>
      <c r="BT313" s="4"/>
      <c r="BU313" s="4"/>
      <c r="BV313" s="4"/>
      <c r="BW313" s="4"/>
      <c r="BX313" s="4"/>
      <c r="BY313" s="4"/>
      <c r="BZ313" s="4"/>
      <c r="CA313" s="4"/>
      <c r="CB313" s="4"/>
      <c r="CC313" s="4"/>
      <c r="CD313" s="4"/>
    </row>
    <row r="314" spans="1:82" hidden="1" x14ac:dyDescent="0.55000000000000004">
      <c r="B314" t="s">
        <v>92</v>
      </c>
      <c r="C314">
        <f>COUNTIF(C295:C311,"&gt;2")</f>
        <v>0</v>
      </c>
      <c r="D314">
        <f t="shared" ref="D314:I314" si="156">COUNTIF(D295:D311,"&gt;2")</f>
        <v>0</v>
      </c>
      <c r="E314">
        <f t="shared" si="156"/>
        <v>0</v>
      </c>
      <c r="F314">
        <f t="shared" si="156"/>
        <v>0</v>
      </c>
      <c r="G314">
        <f t="shared" si="156"/>
        <v>0</v>
      </c>
      <c r="H314">
        <f t="shared" si="156"/>
        <v>0</v>
      </c>
      <c r="I314">
        <f t="shared" si="156"/>
        <v>0</v>
      </c>
      <c r="J314" s="3"/>
      <c r="K314" s="5">
        <f>COUNTIFS(C295:C311,"&gt;2",E295:E311,"&gt;2",G295:G311,"&gt;2",I295:I311,"&gt;2")</f>
        <v>0</v>
      </c>
      <c r="L314">
        <f>COUNTIF(L295:L311,"&gt;2")</f>
        <v>0</v>
      </c>
      <c r="M314">
        <f t="shared" ref="M314:R314" si="157">COUNTIF(M295:M311,"&gt;2")</f>
        <v>0</v>
      </c>
      <c r="N314">
        <f t="shared" si="157"/>
        <v>0</v>
      </c>
      <c r="O314">
        <f t="shared" si="157"/>
        <v>0</v>
      </c>
      <c r="P314">
        <f t="shared" si="157"/>
        <v>0</v>
      </c>
      <c r="Q314">
        <f t="shared" si="157"/>
        <v>0</v>
      </c>
      <c r="R314">
        <f t="shared" si="157"/>
        <v>0</v>
      </c>
      <c r="S314" s="3"/>
      <c r="T314" s="5">
        <f>COUNTIFS(L295:L311,"&gt;2",N295:N311,"&gt;2",P295:P311,"&gt;2",R295:R311,"&gt;2")</f>
        <v>0</v>
      </c>
      <c r="U314">
        <f>COUNTIF(U295:U311,"&gt;2")</f>
        <v>0</v>
      </c>
      <c r="V314">
        <f t="shared" ref="V314:AA314" si="158">COUNTIF(V295:V311,"&gt;2")</f>
        <v>0</v>
      </c>
      <c r="W314">
        <f t="shared" si="158"/>
        <v>0</v>
      </c>
      <c r="X314">
        <f t="shared" si="158"/>
        <v>0</v>
      </c>
      <c r="Y314">
        <f t="shared" si="158"/>
        <v>1</v>
      </c>
      <c r="Z314">
        <f t="shared" si="158"/>
        <v>0</v>
      </c>
      <c r="AA314">
        <f t="shared" si="158"/>
        <v>0</v>
      </c>
      <c r="AB314" s="3"/>
      <c r="AC314" s="5">
        <f>COUNTIFS(U295:U311,"&gt;2",W295:W311,"&gt;2",Y295:Y311,"&gt;2",AA295:AA311,"&gt;2")</f>
        <v>0</v>
      </c>
      <c r="AD314">
        <f>COUNTIF(AD295:AD311,"&gt;2")</f>
        <v>0</v>
      </c>
      <c r="AE314">
        <f t="shared" ref="AE314:AJ314" si="159">COUNTIF(AE295:AE311,"&gt;2")</f>
        <v>0</v>
      </c>
      <c r="AF314">
        <f t="shared" si="159"/>
        <v>0</v>
      </c>
      <c r="AG314">
        <f t="shared" si="159"/>
        <v>0</v>
      </c>
      <c r="AH314">
        <f t="shared" si="159"/>
        <v>0</v>
      </c>
      <c r="AI314">
        <f t="shared" si="159"/>
        <v>0</v>
      </c>
      <c r="AJ314">
        <f t="shared" si="159"/>
        <v>0</v>
      </c>
      <c r="AK314" s="3"/>
      <c r="AL314" s="5">
        <f>COUNTIFS(AD295:AD311,"&gt;2",AF295:AF311,"&gt;2",AH295:AH311,"&gt;2",AJ295:AJ311,"&gt;2")</f>
        <v>0</v>
      </c>
      <c r="AM314" s="4" t="e">
        <v>#N/A</v>
      </c>
      <c r="AN314" s="4" t="e">
        <v>#N/A</v>
      </c>
      <c r="AO314" s="4" t="e">
        <v>#N/A</v>
      </c>
      <c r="AP314" s="4" t="e">
        <v>#N/A</v>
      </c>
      <c r="AQ314" s="4" t="e">
        <v>#N/A</v>
      </c>
      <c r="AR314" s="4" t="e">
        <v>#N/A</v>
      </c>
      <c r="AS314" s="4" t="e">
        <v>#N/A</v>
      </c>
      <c r="AT314" s="4" t="e">
        <v>#N/A</v>
      </c>
      <c r="AU314" s="4" t="e">
        <v>#N/A</v>
      </c>
      <c r="AV314" s="4" t="e">
        <v>#N/A</v>
      </c>
      <c r="AW314" s="4"/>
      <c r="AX314" s="4" t="e">
        <v>#N/A</v>
      </c>
      <c r="AY314" s="4" t="e">
        <v>#N/A</v>
      </c>
      <c r="AZ314" s="4" t="e">
        <v>#N/A</v>
      </c>
      <c r="BA314" s="4" t="e">
        <v>#N/A</v>
      </c>
      <c r="BB314" s="4" t="e">
        <v>#N/A</v>
      </c>
      <c r="BC314" s="4" t="e">
        <v>#N/A</v>
      </c>
      <c r="BD314" s="4" t="e">
        <v>#N/A</v>
      </c>
      <c r="BE314" s="4" t="e">
        <v>#N/A</v>
      </c>
      <c r="BF314" s="4" t="e">
        <v>#N/A</v>
      </c>
      <c r="BG314" s="4" t="e">
        <v>#N/A</v>
      </c>
      <c r="BH314" s="4"/>
      <c r="BI314" s="4"/>
      <c r="BJ314" s="4"/>
      <c r="BK314" s="4"/>
      <c r="BL314" s="4"/>
      <c r="BM314" s="4"/>
      <c r="BN314" s="4"/>
      <c r="BO314" s="4"/>
      <c r="BP314" s="4"/>
      <c r="BQ314" s="4"/>
      <c r="BR314" s="4"/>
      <c r="BS314" s="4"/>
      <c r="BT314" s="4"/>
      <c r="BU314" s="4"/>
      <c r="BV314" s="4"/>
      <c r="BW314" s="4"/>
      <c r="BX314" s="4"/>
      <c r="BY314" s="4"/>
      <c r="BZ314" s="4"/>
      <c r="CA314" s="4"/>
      <c r="CB314" s="4"/>
      <c r="CC314" s="4"/>
      <c r="CD314" s="4"/>
    </row>
    <row r="315" spans="1:82" hidden="1" x14ac:dyDescent="0.55000000000000004">
      <c r="B315" t="s">
        <v>93</v>
      </c>
      <c r="C315">
        <f>COUNTIF(C295:C311,"&lt;0")</f>
        <v>2</v>
      </c>
      <c r="D315">
        <f t="shared" ref="D315:J315" si="160">COUNTIF(D295:D311,"&lt;0")</f>
        <v>0</v>
      </c>
      <c r="E315">
        <f t="shared" si="160"/>
        <v>2</v>
      </c>
      <c r="F315">
        <f t="shared" si="160"/>
        <v>0</v>
      </c>
      <c r="G315">
        <f t="shared" si="160"/>
        <v>1</v>
      </c>
      <c r="H315">
        <f t="shared" si="160"/>
        <v>0</v>
      </c>
      <c r="I315">
        <f t="shared" si="160"/>
        <v>0</v>
      </c>
      <c r="J315">
        <f t="shared" si="160"/>
        <v>0</v>
      </c>
      <c r="K315" s="5">
        <f>COUNTIFS(C295:C311,"&lt;0",E295:E311,"&lt;0",G295:G311,"&lt;0",I295:I311,"&lt;0")</f>
        <v>0</v>
      </c>
      <c r="L315">
        <f>COUNTIF(L295:L311,"&lt;0")</f>
        <v>5</v>
      </c>
      <c r="M315">
        <f t="shared" ref="M315:S315" si="161">COUNTIF(M295:M311,"&lt;0")</f>
        <v>0</v>
      </c>
      <c r="N315">
        <f t="shared" si="161"/>
        <v>4</v>
      </c>
      <c r="O315">
        <f t="shared" si="161"/>
        <v>0</v>
      </c>
      <c r="P315">
        <f t="shared" si="161"/>
        <v>3</v>
      </c>
      <c r="Q315">
        <f t="shared" si="161"/>
        <v>0</v>
      </c>
      <c r="R315">
        <f t="shared" si="161"/>
        <v>3</v>
      </c>
      <c r="S315">
        <f t="shared" si="161"/>
        <v>0</v>
      </c>
      <c r="T315" s="5">
        <f>COUNTIFS(L295:L311,"&lt;0",N295:N311,"&lt;0",P295:P311,"&lt;0",R295:R311,"&lt;0")</f>
        <v>1</v>
      </c>
      <c r="U315">
        <f>COUNTIF(U295:U311,"&lt;0")</f>
        <v>4</v>
      </c>
      <c r="V315">
        <f t="shared" ref="V315:AB315" si="162">COUNTIF(V295:V311,"&lt;0")</f>
        <v>0</v>
      </c>
      <c r="W315">
        <f t="shared" si="162"/>
        <v>4</v>
      </c>
      <c r="X315">
        <f t="shared" si="162"/>
        <v>0</v>
      </c>
      <c r="Y315">
        <f t="shared" si="162"/>
        <v>2</v>
      </c>
      <c r="Z315">
        <f t="shared" si="162"/>
        <v>0</v>
      </c>
      <c r="AA315">
        <f t="shared" si="162"/>
        <v>2</v>
      </c>
      <c r="AB315">
        <f t="shared" si="162"/>
        <v>0</v>
      </c>
      <c r="AC315" s="5">
        <f>COUNTIFS(U295:U311,"&lt;0",W295:W311,"&lt;0",Y295:Y311,"&lt;0",AA295:AA311,"&lt;0")</f>
        <v>1</v>
      </c>
      <c r="AD315">
        <f>COUNTIF(AD295:AD311,"&lt;0")</f>
        <v>3</v>
      </c>
      <c r="AE315">
        <f t="shared" ref="AE315:AK315" si="163">COUNTIF(AE295:AE311,"&lt;0")</f>
        <v>0</v>
      </c>
      <c r="AF315">
        <f t="shared" si="163"/>
        <v>4</v>
      </c>
      <c r="AG315">
        <f t="shared" si="163"/>
        <v>0</v>
      </c>
      <c r="AH315">
        <f t="shared" si="163"/>
        <v>3</v>
      </c>
      <c r="AI315">
        <f t="shared" si="163"/>
        <v>0</v>
      </c>
      <c r="AJ315">
        <f t="shared" si="163"/>
        <v>0</v>
      </c>
      <c r="AK315">
        <f t="shared" si="163"/>
        <v>0</v>
      </c>
      <c r="AL315" s="5">
        <f>COUNTIFS(AD295:AD311,"&lt;0",AF295:AF311,"&lt;0",AH295:AH311,"&lt;0",AJ295:AJ311,"&lt;0")</f>
        <v>0</v>
      </c>
      <c r="AM315" s="4" t="e">
        <v>#N/A</v>
      </c>
      <c r="AN315" s="4" t="e">
        <v>#N/A</v>
      </c>
      <c r="AO315" s="4" t="e">
        <v>#N/A</v>
      </c>
      <c r="AP315" s="4" t="e">
        <v>#N/A</v>
      </c>
      <c r="AQ315" s="4" t="e">
        <v>#N/A</v>
      </c>
      <c r="AR315" s="4" t="e">
        <v>#N/A</v>
      </c>
      <c r="AS315" s="4" t="e">
        <v>#N/A</v>
      </c>
      <c r="AT315" s="4" t="e">
        <v>#N/A</v>
      </c>
      <c r="AU315" s="4" t="e">
        <v>#N/A</v>
      </c>
      <c r="AV315" s="4" t="e">
        <v>#N/A</v>
      </c>
      <c r="AW315" s="4"/>
      <c r="AX315" s="4" t="e">
        <v>#N/A</v>
      </c>
      <c r="AY315" s="4" t="e">
        <v>#N/A</v>
      </c>
      <c r="AZ315" s="4" t="e">
        <v>#N/A</v>
      </c>
      <c r="BA315" s="4" t="e">
        <v>#N/A</v>
      </c>
      <c r="BB315" s="4" t="e">
        <v>#N/A</v>
      </c>
      <c r="BC315" s="4" t="e">
        <v>#N/A</v>
      </c>
      <c r="BD315" s="4" t="e">
        <v>#N/A</v>
      </c>
      <c r="BE315" s="4" t="e">
        <v>#N/A</v>
      </c>
      <c r="BF315" s="4" t="e">
        <v>#N/A</v>
      </c>
      <c r="BG315" s="4" t="e">
        <v>#N/A</v>
      </c>
      <c r="BH315" s="4"/>
      <c r="BI315" s="4"/>
      <c r="BJ315" s="4"/>
      <c r="BK315" s="4"/>
      <c r="BL315" s="4"/>
      <c r="BM315" s="4"/>
      <c r="BN315" s="4"/>
      <c r="BO315" s="4"/>
      <c r="BP315" s="4"/>
      <c r="BQ315" s="4"/>
      <c r="BR315" s="4"/>
      <c r="BS315" s="4"/>
      <c r="BT315" s="4"/>
      <c r="BU315" s="4"/>
      <c r="BV315" s="4"/>
      <c r="BW315" s="4"/>
      <c r="BX315" s="4"/>
      <c r="BY315" s="4"/>
      <c r="BZ315" s="4"/>
      <c r="CA315" s="4"/>
      <c r="CB315" s="4"/>
      <c r="CC315" s="4"/>
      <c r="CD315" s="4"/>
    </row>
    <row r="316" spans="1:82" hidden="1" x14ac:dyDescent="0.55000000000000004">
      <c r="B316" t="s">
        <v>94</v>
      </c>
      <c r="C316">
        <f>COUNTIF(C295:C311,"&lt;-2")</f>
        <v>2</v>
      </c>
      <c r="D316">
        <f t="shared" ref="D316:I316" si="164">COUNTIF(D295:D311,"&lt;-2")</f>
        <v>0</v>
      </c>
      <c r="E316">
        <f t="shared" si="164"/>
        <v>0</v>
      </c>
      <c r="F316">
        <f t="shared" si="164"/>
        <v>0</v>
      </c>
      <c r="G316">
        <f t="shared" si="164"/>
        <v>0</v>
      </c>
      <c r="H316">
        <f t="shared" si="164"/>
        <v>0</v>
      </c>
      <c r="I316">
        <f t="shared" si="164"/>
        <v>0</v>
      </c>
      <c r="J316">
        <f t="shared" ref="J316" si="165">COUNTIF(J259:J311,"&lt;-2")</f>
        <v>0</v>
      </c>
      <c r="K316" s="5">
        <f>COUNTIFS(C295:C311,"&lt;-2",E295:E311,"&lt;-2",G295:G311,"&lt;-2",I295:I311,"&lt;-2")</f>
        <v>0</v>
      </c>
      <c r="L316">
        <f>COUNTIF(L295:L311,"&lt;-2")</f>
        <v>1</v>
      </c>
      <c r="M316">
        <f t="shared" ref="M316:R316" si="166">COUNTIF(M295:M311,"&lt;-2")</f>
        <v>0</v>
      </c>
      <c r="N316">
        <f t="shared" si="166"/>
        <v>0</v>
      </c>
      <c r="O316">
        <f t="shared" si="166"/>
        <v>0</v>
      </c>
      <c r="P316">
        <f t="shared" si="166"/>
        <v>0</v>
      </c>
      <c r="Q316">
        <f t="shared" si="166"/>
        <v>0</v>
      </c>
      <c r="R316">
        <f t="shared" si="166"/>
        <v>0</v>
      </c>
      <c r="S316">
        <f t="shared" ref="S316" si="167">COUNTIF(S259:S311,"&lt;-2")</f>
        <v>0</v>
      </c>
      <c r="T316" s="5">
        <f>COUNTIFS(L295:L311,"&lt;-2",N295:N311,"&lt;-2",P295:P311,"&lt;-2",R295:R311,"&lt;-2")</f>
        <v>0</v>
      </c>
      <c r="U316">
        <f>COUNTIF(U295:U311,"&lt;-2")</f>
        <v>0</v>
      </c>
      <c r="V316">
        <f t="shared" ref="V316:AA316" si="168">COUNTIF(V295:V311,"&lt;-2")</f>
        <v>0</v>
      </c>
      <c r="W316">
        <f t="shared" si="168"/>
        <v>0</v>
      </c>
      <c r="X316">
        <f t="shared" si="168"/>
        <v>0</v>
      </c>
      <c r="Y316">
        <f t="shared" si="168"/>
        <v>0</v>
      </c>
      <c r="Z316">
        <f t="shared" si="168"/>
        <v>0</v>
      </c>
      <c r="AA316">
        <f t="shared" si="168"/>
        <v>0</v>
      </c>
      <c r="AB316">
        <f t="shared" ref="AB316" si="169">COUNTIF(AB259:AB311,"&lt;-2")</f>
        <v>0</v>
      </c>
      <c r="AC316" s="5">
        <f>COUNTIFS(U295:U311,"&lt;-2",W295:W311,"&lt;-2",Y295:Y311,"&lt;-2",AA295:AA311,"&lt;-2")</f>
        <v>0</v>
      </c>
      <c r="AD316">
        <f>COUNTIF(AD295:AD311,"&lt;-2")</f>
        <v>0</v>
      </c>
      <c r="AE316">
        <f t="shared" ref="AE316:AJ316" si="170">COUNTIF(AE295:AE311,"&lt;-2")</f>
        <v>0</v>
      </c>
      <c r="AF316">
        <f t="shared" si="170"/>
        <v>0</v>
      </c>
      <c r="AG316">
        <f t="shared" si="170"/>
        <v>0</v>
      </c>
      <c r="AH316">
        <f t="shared" si="170"/>
        <v>0</v>
      </c>
      <c r="AI316">
        <f t="shared" si="170"/>
        <v>0</v>
      </c>
      <c r="AJ316">
        <f t="shared" si="170"/>
        <v>0</v>
      </c>
      <c r="AK316">
        <f t="shared" ref="AK316" si="171">COUNTIF(AK259:AK311,"&lt;-2")</f>
        <v>0</v>
      </c>
      <c r="AL316" s="5">
        <f>COUNTIFS(AD295:AD311,"&lt;-2",AF295:AF311,"&lt;-2",AH295:AH311,"&lt;-2",AJ295:AJ311,"&lt;-2")</f>
        <v>0</v>
      </c>
      <c r="AM316" s="4" t="e">
        <v>#N/A</v>
      </c>
      <c r="AN316" s="4" t="e">
        <v>#N/A</v>
      </c>
      <c r="AO316" s="4" t="e">
        <v>#N/A</v>
      </c>
      <c r="AP316" s="4" t="e">
        <v>#N/A</v>
      </c>
      <c r="AQ316" s="4" t="e">
        <v>#N/A</v>
      </c>
      <c r="AR316" s="4" t="e">
        <v>#N/A</v>
      </c>
      <c r="AS316" s="4" t="e">
        <v>#N/A</v>
      </c>
      <c r="AT316" s="4" t="e">
        <v>#N/A</v>
      </c>
      <c r="AU316" s="4" t="e">
        <v>#N/A</v>
      </c>
      <c r="AV316" s="4" t="e">
        <v>#N/A</v>
      </c>
      <c r="AW316" s="4"/>
      <c r="AX316" s="4" t="e">
        <v>#N/A</v>
      </c>
      <c r="AY316" s="4" t="e">
        <v>#N/A</v>
      </c>
      <c r="AZ316" s="4" t="e">
        <v>#N/A</v>
      </c>
      <c r="BA316" s="4" t="e">
        <v>#N/A</v>
      </c>
      <c r="BB316" s="4" t="e">
        <v>#N/A</v>
      </c>
      <c r="BC316" s="4" t="e">
        <v>#N/A</v>
      </c>
      <c r="BD316" s="4" t="e">
        <v>#N/A</v>
      </c>
      <c r="BE316" s="4" t="e">
        <v>#N/A</v>
      </c>
      <c r="BF316" s="4" t="e">
        <v>#N/A</v>
      </c>
      <c r="BG316" s="4" t="e">
        <v>#N/A</v>
      </c>
      <c r="BH316" s="4"/>
      <c r="BI316" s="4"/>
      <c r="BJ316" s="4"/>
      <c r="BK316" s="4"/>
      <c r="BL316" s="4"/>
      <c r="BM316" s="4"/>
      <c r="BN316" s="4"/>
      <c r="BO316" s="4"/>
      <c r="BP316" s="4"/>
      <c r="BQ316" s="4"/>
      <c r="BR316" s="4"/>
      <c r="BS316" s="4"/>
      <c r="BT316" s="4"/>
      <c r="BU316" s="4"/>
      <c r="BV316" s="4"/>
      <c r="BW316" s="4"/>
      <c r="BX316" s="4"/>
      <c r="BY316" s="4"/>
      <c r="BZ316" s="4"/>
      <c r="CA316" s="4"/>
      <c r="CB316" s="4"/>
      <c r="CC316" s="4"/>
      <c r="CD316" s="4"/>
    </row>
    <row r="317" spans="1:82" x14ac:dyDescent="0.55000000000000004">
      <c r="A317" t="s">
        <v>285</v>
      </c>
      <c r="B317" t="s">
        <v>10</v>
      </c>
      <c r="C317" s="3">
        <v>0</v>
      </c>
      <c r="D317">
        <v>6.78079279624932E-2</v>
      </c>
      <c r="E317" s="3">
        <v>0.83056724805472004</v>
      </c>
      <c r="F317">
        <v>2.1004480466236701E-4</v>
      </c>
      <c r="G317" s="3">
        <v>1.05587171939977</v>
      </c>
      <c r="H317">
        <v>3.0756360880669599E-6</v>
      </c>
      <c r="I317" s="3">
        <v>0.77074314518253395</v>
      </c>
      <c r="J317">
        <v>2.26700259322178E-3</v>
      </c>
      <c r="K317" s="6"/>
      <c r="L317" s="3">
        <v>0</v>
      </c>
      <c r="M317">
        <v>0.157281475210932</v>
      </c>
      <c r="N317" s="3">
        <v>0</v>
      </c>
      <c r="O317">
        <v>0.78002792447032199</v>
      </c>
      <c r="P317" s="3">
        <v>0</v>
      </c>
      <c r="Q317">
        <v>0.88657398961535705</v>
      </c>
      <c r="R317" s="3">
        <v>0</v>
      </c>
      <c r="S317">
        <v>0.22289244716984399</v>
      </c>
      <c r="U317" s="3">
        <v>0</v>
      </c>
      <c r="V317">
        <v>0.21433043450741501</v>
      </c>
      <c r="W317" s="3">
        <v>0</v>
      </c>
      <c r="X317">
        <v>0.13641230255822401</v>
      </c>
      <c r="Y317" s="3">
        <v>-0.64152681809588796</v>
      </c>
      <c r="Z317">
        <v>2.9645621825540799E-3</v>
      </c>
      <c r="AA317" s="3">
        <v>-0.76912165915837705</v>
      </c>
      <c r="AB317">
        <v>3.4097132256929698E-4</v>
      </c>
      <c r="AD317" s="3">
        <v>0.83528727004796599</v>
      </c>
      <c r="AE317">
        <v>1.17711578941026E-4</v>
      </c>
      <c r="AF317" s="3">
        <v>1.1770778512315501</v>
      </c>
      <c r="AG317">
        <v>1.3735825874060601E-8</v>
      </c>
      <c r="AH317" s="3">
        <v>0.79972167496934199</v>
      </c>
      <c r="AI317">
        <v>2.8885797761795502E-4</v>
      </c>
      <c r="AJ317" s="3">
        <v>0.97801297796570896</v>
      </c>
      <c r="AK317">
        <v>1.4639658550449201E-5</v>
      </c>
      <c r="AM317" s="4">
        <v>692.40269455569899</v>
      </c>
      <c r="AN317" s="4">
        <v>704.11007503440396</v>
      </c>
      <c r="AO317" s="4">
        <v>1030.9027633652499</v>
      </c>
      <c r="AP317" s="4">
        <v>894.23001225170799</v>
      </c>
      <c r="AQ317" s="4">
        <v>1370.83276026256</v>
      </c>
      <c r="AR317" s="4">
        <v>1111.7722586279699</v>
      </c>
      <c r="AS317" s="4">
        <v>1498.85176039515</v>
      </c>
      <c r="AT317" s="4">
        <v>1403.89218530169</v>
      </c>
      <c r="AU317" s="4">
        <v>1297.88894818463</v>
      </c>
      <c r="AV317" s="4">
        <v>1084.79343932644</v>
      </c>
      <c r="AW317" s="4"/>
      <c r="AX317" s="4">
        <v>838.998715237797</v>
      </c>
      <c r="AY317" s="4">
        <v>729.788433716236</v>
      </c>
      <c r="AZ317" s="4">
        <v>1016.0382718569</v>
      </c>
      <c r="BA317" s="4">
        <v>986.08291537519494</v>
      </c>
      <c r="BB317" s="4">
        <v>760.64001203055795</v>
      </c>
      <c r="BC317" s="4">
        <v>897.74482380318295</v>
      </c>
      <c r="BD317" s="4">
        <v>840.70752272497396</v>
      </c>
      <c r="BE317" s="4">
        <v>778.38959748456102</v>
      </c>
      <c r="BF317" s="4">
        <v>634.90188169232295</v>
      </c>
      <c r="BG317" s="4">
        <v>637.08288072570201</v>
      </c>
      <c r="BH317" s="4"/>
      <c r="BI317" s="4">
        <v>953.686554765241</v>
      </c>
      <c r="BJ317" s="4">
        <v>1473.86921704933</v>
      </c>
      <c r="BK317" s="4">
        <v>846.78866375491202</v>
      </c>
      <c r="BL317" s="4">
        <v>1134.1121932283099</v>
      </c>
      <c r="BM317" s="4">
        <v>819.65210023762495</v>
      </c>
      <c r="BN317" s="4">
        <v>1096.5787709439601</v>
      </c>
      <c r="BO317" s="4">
        <v>645.05718431689297</v>
      </c>
      <c r="BP317" s="4">
        <v>912.72737955213404</v>
      </c>
      <c r="BQ317" s="4">
        <v>643.52283188561103</v>
      </c>
      <c r="BR317" s="4">
        <v>782.65131346299904</v>
      </c>
      <c r="BS317" s="4"/>
      <c r="BT317" s="4">
        <v>1346.36296815434</v>
      </c>
      <c r="BU317" s="4">
        <v>1212.28771979626</v>
      </c>
      <c r="BV317" s="4">
        <v>2333.8423956642</v>
      </c>
      <c r="BW317" s="4">
        <v>2233.1807755004702</v>
      </c>
      <c r="BX317" s="4">
        <v>3351.2448259398002</v>
      </c>
      <c r="BY317" s="4">
        <v>2433.0864358662602</v>
      </c>
      <c r="BZ317" s="4">
        <v>2379.6683231433899</v>
      </c>
      <c r="CA317" s="4">
        <v>2077.90483498618</v>
      </c>
      <c r="CB317" s="4">
        <v>2667.4430676130501</v>
      </c>
      <c r="CC317" s="4">
        <v>2373.1890214626001</v>
      </c>
      <c r="CD317" s="4"/>
    </row>
    <row r="318" spans="1:82" x14ac:dyDescent="0.55000000000000004">
      <c r="A318" t="s">
        <v>286</v>
      </c>
      <c r="B318" t="s">
        <v>10</v>
      </c>
      <c r="C318" s="3">
        <v>0</v>
      </c>
      <c r="D318">
        <v>0.662600664810295</v>
      </c>
      <c r="E318" s="3">
        <v>0.51270599879728895</v>
      </c>
      <c r="F318">
        <v>1.84512107954588E-3</v>
      </c>
      <c r="G318" s="3">
        <v>0.51065663961251595</v>
      </c>
      <c r="H318">
        <v>2.9695479395651101E-3</v>
      </c>
      <c r="I318" s="3">
        <v>0</v>
      </c>
      <c r="J318">
        <v>0.19562596629494999</v>
      </c>
      <c r="L318" s="3">
        <v>0</v>
      </c>
      <c r="M318">
        <v>0.83079645521577705</v>
      </c>
      <c r="N318" s="3">
        <v>0.52207183228866405</v>
      </c>
      <c r="O318">
        <v>9.9137441324511906E-4</v>
      </c>
      <c r="P318" s="3">
        <v>0.72773100963131099</v>
      </c>
      <c r="Q318">
        <v>3.23046153151521E-6</v>
      </c>
      <c r="R318" s="3">
        <v>0</v>
      </c>
      <c r="S318">
        <v>0.100011182535806</v>
      </c>
      <c r="U318" s="3">
        <v>0</v>
      </c>
      <c r="V318">
        <v>0.46683017657835302</v>
      </c>
      <c r="W318" s="3">
        <v>0.35957897732570598</v>
      </c>
      <c r="X318">
        <v>2.9545917697701801E-2</v>
      </c>
      <c r="Y318" s="3">
        <v>0</v>
      </c>
      <c r="Z318">
        <v>8.9098819870024104E-2</v>
      </c>
      <c r="AA318" s="3">
        <v>0.34768143231236198</v>
      </c>
      <c r="AB318">
        <v>3.6728718818510399E-2</v>
      </c>
      <c r="AD318" s="3">
        <v>0</v>
      </c>
      <c r="AE318">
        <v>0.43863159917066702</v>
      </c>
      <c r="AF318" s="3">
        <v>0</v>
      </c>
      <c r="AG318">
        <v>0.145905851229883</v>
      </c>
      <c r="AH318" s="3">
        <v>0</v>
      </c>
      <c r="AI318">
        <v>0.58941448195023005</v>
      </c>
      <c r="AJ318" s="3">
        <v>0</v>
      </c>
      <c r="AK318">
        <v>0.87169762871468204</v>
      </c>
      <c r="AM318" s="4">
        <v>3424.0556691072002</v>
      </c>
      <c r="AN318" s="4">
        <v>4354.0202081778598</v>
      </c>
      <c r="AO318" s="4">
        <v>3820.90243916688</v>
      </c>
      <c r="AP318" s="4">
        <v>3453.2499409294701</v>
      </c>
      <c r="AQ318" s="4">
        <v>5236.2536922950003</v>
      </c>
      <c r="AR318" s="4">
        <v>5856.1957344008097</v>
      </c>
      <c r="AS318" s="4">
        <v>5142.8491595209598</v>
      </c>
      <c r="AT318" s="4">
        <v>5934.3268702365904</v>
      </c>
      <c r="AU318" s="4">
        <v>4676.5398217421698</v>
      </c>
      <c r="AV318" s="4">
        <v>4844.9456180849802</v>
      </c>
      <c r="AW318" s="4"/>
      <c r="AX318" s="4">
        <v>4840.7332770202802</v>
      </c>
      <c r="AY318" s="4">
        <v>4486.4043056326</v>
      </c>
      <c r="AZ318" s="4">
        <v>4348.2867769219702</v>
      </c>
      <c r="BA318" s="4">
        <v>4693.96254710221</v>
      </c>
      <c r="BB318" s="4">
        <v>6081.0525025972402</v>
      </c>
      <c r="BC318" s="4">
        <v>7317.29700607419</v>
      </c>
      <c r="BD318" s="4">
        <v>8237.4028440594193</v>
      </c>
      <c r="BE318" s="4">
        <v>7216.7157498492397</v>
      </c>
      <c r="BF318" s="4">
        <v>5818.8316553016903</v>
      </c>
      <c r="BG318" s="4">
        <v>5558.1574269373596</v>
      </c>
      <c r="BH318" s="4"/>
      <c r="BI318" s="4">
        <v>1359.26406894244</v>
      </c>
      <c r="BJ318" s="4">
        <v>1682.98888082963</v>
      </c>
      <c r="BK318" s="4">
        <v>1676.63096275676</v>
      </c>
      <c r="BL318" s="4">
        <v>1671.6484204061401</v>
      </c>
      <c r="BM318" s="4">
        <v>1858.90910280307</v>
      </c>
      <c r="BN318" s="4">
        <v>2045.7436604715899</v>
      </c>
      <c r="BO318" s="4">
        <v>1889.65116644983</v>
      </c>
      <c r="BP318" s="4">
        <v>1820.2622518881101</v>
      </c>
      <c r="BQ318" s="4">
        <v>1842.1953141352201</v>
      </c>
      <c r="BR318" s="4">
        <v>2032.0523298555299</v>
      </c>
      <c r="BS318" s="4"/>
      <c r="BT318" s="4">
        <v>1504.4315408167099</v>
      </c>
      <c r="BU318" s="4">
        <v>1648.8751215877501</v>
      </c>
      <c r="BV318" s="4">
        <v>1186.1297772202799</v>
      </c>
      <c r="BW318" s="4">
        <v>1647.1570582824099</v>
      </c>
      <c r="BX318" s="4">
        <v>2014.3549789577301</v>
      </c>
      <c r="BY318" s="4">
        <v>1747.88020612479</v>
      </c>
      <c r="BZ318" s="4">
        <v>1630.4851957352801</v>
      </c>
      <c r="CA318" s="4">
        <v>1782.0418204079999</v>
      </c>
      <c r="CB318" s="4">
        <v>1450.9431529887399</v>
      </c>
      <c r="CC318" s="4">
        <v>1831.9534713896801</v>
      </c>
      <c r="CD318" s="4"/>
    </row>
    <row r="319" spans="1:82" x14ac:dyDescent="0.55000000000000004">
      <c r="A319" t="s">
        <v>287</v>
      </c>
      <c r="B319" t="s">
        <v>10</v>
      </c>
      <c r="C319" s="3">
        <v>0</v>
      </c>
      <c r="D319">
        <v>0.27947179602918298</v>
      </c>
      <c r="E319" s="3">
        <v>1.64100342772818</v>
      </c>
      <c r="F319">
        <v>5.3450546156470403E-5</v>
      </c>
      <c r="G319" s="3">
        <v>0</v>
      </c>
      <c r="H319">
        <v>0.118511304782874</v>
      </c>
      <c r="I319" s="3">
        <v>0</v>
      </c>
      <c r="J319">
        <v>6.8310504830719196E-2</v>
      </c>
      <c r="L319" s="3">
        <v>0</v>
      </c>
      <c r="M319">
        <v>0.80841385862728699</v>
      </c>
      <c r="N319" s="3">
        <v>0</v>
      </c>
      <c r="O319">
        <v>0.270426109941726</v>
      </c>
      <c r="P319" s="3">
        <v>-0.99677973773681805</v>
      </c>
      <c r="Q319">
        <v>2.0390793793177799E-2</v>
      </c>
      <c r="R319" s="3">
        <v>0</v>
      </c>
      <c r="S319">
        <v>0.90724333712257299</v>
      </c>
      <c r="U319" s="3">
        <v>0</v>
      </c>
      <c r="V319">
        <v>0.47680878988805198</v>
      </c>
      <c r="W319" s="3">
        <v>-1.52349340920091</v>
      </c>
      <c r="X319">
        <v>1.6615386669988099E-4</v>
      </c>
      <c r="Y319" s="3">
        <v>-1.9396933199522799</v>
      </c>
      <c r="Z319">
        <v>1.0516119169439101E-6</v>
      </c>
      <c r="AA319" s="3">
        <v>-1.06669913373451</v>
      </c>
      <c r="AB319">
        <v>9.4928079714953796E-3</v>
      </c>
      <c r="AD319" s="3">
        <v>0.88808617004317403</v>
      </c>
      <c r="AE319">
        <v>3.8685796036528899E-2</v>
      </c>
      <c r="AF319" s="3">
        <v>1.0066872064968</v>
      </c>
      <c r="AG319">
        <v>1.4254481613995401E-2</v>
      </c>
      <c r="AH319" s="3">
        <v>0</v>
      </c>
      <c r="AI319">
        <v>0.58236900950726</v>
      </c>
      <c r="AJ319" s="3">
        <v>0</v>
      </c>
      <c r="AK319">
        <v>0.167608605013566</v>
      </c>
      <c r="AM319" s="4">
        <v>209.422365083009</v>
      </c>
      <c r="AN319" s="4">
        <v>258.71951594287401</v>
      </c>
      <c r="AO319" s="4">
        <v>304.82545775070901</v>
      </c>
      <c r="AP319" s="4">
        <v>376.71817537412397</v>
      </c>
      <c r="AQ319" s="4">
        <v>900.49274696943701</v>
      </c>
      <c r="AR319" s="4">
        <v>557.50207736431503</v>
      </c>
      <c r="AS319" s="4">
        <v>388.08190330312698</v>
      </c>
      <c r="AT319" s="4">
        <v>395.05661736146499</v>
      </c>
      <c r="AU319" s="4">
        <v>471.18482452856603</v>
      </c>
      <c r="AV319" s="4">
        <v>439.49830660814098</v>
      </c>
      <c r="AW319" s="4"/>
      <c r="AX319" s="4">
        <v>226.818963016011</v>
      </c>
      <c r="AY319" s="4">
        <v>289.52262452348998</v>
      </c>
      <c r="AZ319" s="4">
        <v>230.57969566298499</v>
      </c>
      <c r="BA319" s="4">
        <v>239.05040372732</v>
      </c>
      <c r="BB319" s="4">
        <v>154.56855859444499</v>
      </c>
      <c r="BC319" s="4">
        <v>208.646724125112</v>
      </c>
      <c r="BD319" s="4">
        <v>119.918827217219</v>
      </c>
      <c r="BE319" s="4">
        <v>137.64206296983099</v>
      </c>
      <c r="BF319" s="4">
        <v>233.67916478953501</v>
      </c>
      <c r="BG319" s="4">
        <v>303.37280034557199</v>
      </c>
      <c r="BH319" s="4"/>
      <c r="BI319" s="4">
        <v>222.48823634863501</v>
      </c>
      <c r="BJ319" s="4">
        <v>268.537428027837</v>
      </c>
      <c r="BK319" s="4">
        <v>119.683701068549</v>
      </c>
      <c r="BL319" s="4">
        <v>270.48438506777001</v>
      </c>
      <c r="BM319" s="4">
        <v>50.5194376247089</v>
      </c>
      <c r="BN319" s="4">
        <v>118.83363910092299</v>
      </c>
      <c r="BO319" s="4">
        <v>58.2882997876711</v>
      </c>
      <c r="BP319" s="4">
        <v>69.810374795074793</v>
      </c>
      <c r="BQ319" s="4">
        <v>111.50441695345199</v>
      </c>
      <c r="BR319" s="4">
        <v>123.11368975822499</v>
      </c>
      <c r="BS319" s="4"/>
      <c r="BT319" s="4">
        <v>287.54182564712198</v>
      </c>
      <c r="BU319" s="4">
        <v>348.12316277933201</v>
      </c>
      <c r="BV319" s="4">
        <v>416.50602973376101</v>
      </c>
      <c r="BW319" s="4">
        <v>759.84431130816495</v>
      </c>
      <c r="BX319" s="4">
        <v>627.14186358782899</v>
      </c>
      <c r="BY319" s="4">
        <v>648.947012699521</v>
      </c>
      <c r="BZ319" s="4">
        <v>381.84665005509999</v>
      </c>
      <c r="CA319" s="4">
        <v>394.84526853961898</v>
      </c>
      <c r="CB319" s="4">
        <v>426.68669382325902</v>
      </c>
      <c r="CC319" s="4">
        <v>644.32803580109703</v>
      </c>
      <c r="CD319" s="4"/>
    </row>
    <row r="320" spans="1:82" x14ac:dyDescent="0.55000000000000004">
      <c r="A320" t="s">
        <v>288</v>
      </c>
      <c r="B320" t="s">
        <v>10</v>
      </c>
      <c r="C320" s="3">
        <v>-0.90715984117602699</v>
      </c>
      <c r="D320">
        <v>2.89080136527158E-5</v>
      </c>
      <c r="E320" s="3">
        <v>0</v>
      </c>
      <c r="F320">
        <v>0.13641430392527201</v>
      </c>
      <c r="G320" s="3">
        <v>-1.0537018899891299</v>
      </c>
      <c r="H320">
        <v>1.1245514869127301E-6</v>
      </c>
      <c r="I320" s="3">
        <v>-1.0589321750498499</v>
      </c>
      <c r="J320">
        <v>1.6424308369693699E-6</v>
      </c>
      <c r="L320" s="3">
        <v>0</v>
      </c>
      <c r="M320">
        <v>0.343395949900756</v>
      </c>
      <c r="N320" s="3">
        <v>0.54987207652159198</v>
      </c>
      <c r="O320">
        <v>1.02526615415569E-2</v>
      </c>
      <c r="P320" s="3">
        <v>0</v>
      </c>
      <c r="Q320">
        <v>0.26607526405648702</v>
      </c>
      <c r="R320" s="3">
        <v>0</v>
      </c>
      <c r="S320">
        <v>0.19035116155616</v>
      </c>
      <c r="U320" s="3">
        <v>0.77321765583052504</v>
      </c>
      <c r="V320">
        <v>2.1262070726364699E-4</v>
      </c>
      <c r="W320" s="3">
        <v>0</v>
      </c>
      <c r="X320">
        <v>0.148300298130809</v>
      </c>
      <c r="Y320" s="3">
        <v>0</v>
      </c>
      <c r="Z320">
        <v>0.62701890608119903</v>
      </c>
      <c r="AA320" s="3">
        <v>0</v>
      </c>
      <c r="AB320">
        <v>0.69743406183476497</v>
      </c>
      <c r="AD320" s="3">
        <v>0</v>
      </c>
      <c r="AE320">
        <v>0.96920867885809603</v>
      </c>
      <c r="AF320" s="3">
        <v>0</v>
      </c>
      <c r="AG320">
        <v>0.60550888042418405</v>
      </c>
      <c r="AH320" s="3">
        <v>-0.486973095050658</v>
      </c>
      <c r="AI320">
        <v>3.4899012933151702E-2</v>
      </c>
      <c r="AJ320" s="3">
        <v>-0.53527973417380104</v>
      </c>
      <c r="AK320">
        <v>3.8424552306088398E-2</v>
      </c>
      <c r="AM320" s="4">
        <v>3798.39814669308</v>
      </c>
      <c r="AN320" s="4">
        <v>5567.3819886441197</v>
      </c>
      <c r="AO320" s="4">
        <v>2656.6385380357001</v>
      </c>
      <c r="AP320" s="4">
        <v>2336.4137341384999</v>
      </c>
      <c r="AQ320" s="4">
        <v>3564.7605437881002</v>
      </c>
      <c r="AR320" s="4">
        <v>3763.5430092217098</v>
      </c>
      <c r="AS320" s="4">
        <v>2239.87429229285</v>
      </c>
      <c r="AT320" s="4">
        <v>2270.3039083562298</v>
      </c>
      <c r="AU320" s="4">
        <v>2112.41775337742</v>
      </c>
      <c r="AV320" s="4">
        <v>2381.19717442718</v>
      </c>
      <c r="AW320" s="4"/>
      <c r="AX320" s="4">
        <v>3923.0422684912201</v>
      </c>
      <c r="AY320" s="4">
        <v>2983.7579568660499</v>
      </c>
      <c r="AZ320" s="4">
        <v>3116.5449187997001</v>
      </c>
      <c r="BA320" s="4">
        <v>2765.9690735623099</v>
      </c>
      <c r="BB320" s="4">
        <v>5575.31502579261</v>
      </c>
      <c r="BC320" s="4">
        <v>4550.75422618825</v>
      </c>
      <c r="BD320" s="4">
        <v>3309.2493383134802</v>
      </c>
      <c r="BE320" s="4">
        <v>2462.13172984827</v>
      </c>
      <c r="BF320" s="4">
        <v>2986.0229123342001</v>
      </c>
      <c r="BG320" s="4">
        <v>2589.70054113175</v>
      </c>
      <c r="BH320" s="4"/>
      <c r="BI320" s="4">
        <v>5817.1403461986702</v>
      </c>
      <c r="BJ320" s="4">
        <v>6476.9221326196703</v>
      </c>
      <c r="BK320" s="4">
        <v>8464.1796202593905</v>
      </c>
      <c r="BL320" s="4">
        <v>12550.0635619896</v>
      </c>
      <c r="BM320" s="4">
        <v>6759.2945523998296</v>
      </c>
      <c r="BN320" s="4">
        <v>8619.1993930163299</v>
      </c>
      <c r="BO320" s="4">
        <v>5026.6719483558199</v>
      </c>
      <c r="BP320" s="4">
        <v>6289.8570745116103</v>
      </c>
      <c r="BQ320" s="4">
        <v>6054.45259713209</v>
      </c>
      <c r="BR320" s="4">
        <v>7119.6240917874302</v>
      </c>
      <c r="BS320" s="4"/>
      <c r="BT320" s="4">
        <v>8087.7095821519297</v>
      </c>
      <c r="BU320" s="4">
        <v>6218.7083572251404</v>
      </c>
      <c r="BV320" s="4">
        <v>7241.9545723346801</v>
      </c>
      <c r="BW320" s="4">
        <v>6936.8212327196397</v>
      </c>
      <c r="BX320" s="4">
        <v>7866.5712942091704</v>
      </c>
      <c r="BY320" s="4">
        <v>7865.4609275615303</v>
      </c>
      <c r="BZ320" s="4">
        <v>4551.6120686568001</v>
      </c>
      <c r="CA320" s="4">
        <v>5656.0771907820899</v>
      </c>
      <c r="CB320" s="4">
        <v>4652.91680407268</v>
      </c>
      <c r="CC320" s="4">
        <v>5222.6653269893704</v>
      </c>
      <c r="CD320" s="4"/>
    </row>
    <row r="321" spans="1:82" x14ac:dyDescent="0.55000000000000004">
      <c r="A321" t="s">
        <v>289</v>
      </c>
      <c r="B321" t="s">
        <v>10</v>
      </c>
      <c r="C321" s="3">
        <v>-0.95207260961714502</v>
      </c>
      <c r="D321">
        <v>2.65901863378558E-3</v>
      </c>
      <c r="E321" s="3">
        <v>-1.1897921275057499</v>
      </c>
      <c r="F321">
        <v>6.7899238608737107E-5</v>
      </c>
      <c r="G321" s="3">
        <v>-0.98218684262051004</v>
      </c>
      <c r="H321">
        <v>1.8383624321374999E-3</v>
      </c>
      <c r="I321" s="3">
        <v>0</v>
      </c>
      <c r="J321">
        <v>0.56330474791393803</v>
      </c>
      <c r="L321" s="3">
        <v>-1.12119693499632</v>
      </c>
      <c r="M321">
        <v>1.4936611839737199E-4</v>
      </c>
      <c r="N321" s="3">
        <v>-2.9414796282818498</v>
      </c>
      <c r="O321">
        <v>4.5343569752931296E-21</v>
      </c>
      <c r="P321" s="3">
        <v>-3.6516089080921401</v>
      </c>
      <c r="Q321">
        <v>5.29988748582311E-27</v>
      </c>
      <c r="R321" s="3">
        <v>-2.898298991291</v>
      </c>
      <c r="S321">
        <v>2.56757989236916E-21</v>
      </c>
      <c r="U321" s="3">
        <v>0</v>
      </c>
      <c r="V321">
        <v>0.55581217886944001</v>
      </c>
      <c r="W321" s="3">
        <v>-3.03472418928924</v>
      </c>
      <c r="X321">
        <v>7.7905552393475803E-17</v>
      </c>
      <c r="Y321" s="3">
        <v>-1.7476688534034599</v>
      </c>
      <c r="Z321">
        <v>4.0921501867968899E-9</v>
      </c>
      <c r="AA321" s="3">
        <v>-2.19357522296559</v>
      </c>
      <c r="AB321">
        <v>1.6298463560647601E-12</v>
      </c>
      <c r="AD321" s="3">
        <v>-1.16413996474574</v>
      </c>
      <c r="AE321">
        <v>5.2655346578106698E-5</v>
      </c>
      <c r="AF321" s="3">
        <v>-2.20446485652031</v>
      </c>
      <c r="AG321">
        <v>7.0397579765989299E-14</v>
      </c>
      <c r="AH321" s="3">
        <v>-2.4699273588618</v>
      </c>
      <c r="AI321">
        <v>4.9603650272500897E-17</v>
      </c>
      <c r="AJ321" s="3">
        <v>0</v>
      </c>
      <c r="AK321">
        <v>0.31838369981558001</v>
      </c>
      <c r="AM321" s="4">
        <v>370.41580824057201</v>
      </c>
      <c r="AN321" s="4">
        <v>370.06715571575597</v>
      </c>
      <c r="AO321" s="4">
        <v>165.113789614968</v>
      </c>
      <c r="AP321" s="4">
        <v>216.89834339722299</v>
      </c>
      <c r="AQ321" s="4">
        <v>150.33019412217001</v>
      </c>
      <c r="AR321" s="4">
        <v>174.52238943578601</v>
      </c>
      <c r="AS321" s="4">
        <v>163.483321470215</v>
      </c>
      <c r="AT321" s="4">
        <v>211.940245365593</v>
      </c>
      <c r="AU321" s="4">
        <v>312.90568450605002</v>
      </c>
      <c r="AV321" s="4">
        <v>295.32425893774501</v>
      </c>
      <c r="AW321" s="4"/>
      <c r="AX321" s="4">
        <v>394.61870606357098</v>
      </c>
      <c r="AY321" s="4">
        <v>346.94859963558798</v>
      </c>
      <c r="AZ321" s="4">
        <v>191.90181122919401</v>
      </c>
      <c r="BA321" s="4">
        <v>150.705689306354</v>
      </c>
      <c r="BB321" s="4">
        <v>56.946311061111302</v>
      </c>
      <c r="BC321" s="4">
        <v>40.601524694616302</v>
      </c>
      <c r="BD321" s="4">
        <v>35.720501724278101</v>
      </c>
      <c r="BE321" s="4">
        <v>23.731390167212201</v>
      </c>
      <c r="BF321" s="4">
        <v>55.113010563569702</v>
      </c>
      <c r="BG321" s="4">
        <v>45.046264293736499</v>
      </c>
      <c r="BH321" s="4"/>
      <c r="BI321" s="4">
        <v>129.78480453670301</v>
      </c>
      <c r="BJ321" s="4">
        <v>123.079654512758</v>
      </c>
      <c r="BK321" s="4">
        <v>102.73733631547999</v>
      </c>
      <c r="BL321" s="4">
        <v>116.706460562236</v>
      </c>
      <c r="BM321" s="4">
        <v>28.868250071262299</v>
      </c>
      <c r="BN321" s="4">
        <v>4.5126698392755697</v>
      </c>
      <c r="BO321" s="4">
        <v>37.748613195825101</v>
      </c>
      <c r="BP321" s="4">
        <v>37.501441005618702</v>
      </c>
      <c r="BQ321" s="4">
        <v>32.6209730448928</v>
      </c>
      <c r="BR321" s="4">
        <v>22.3228118792385</v>
      </c>
      <c r="BS321" s="4"/>
      <c r="BT321" s="4">
        <v>245.44316056618999</v>
      </c>
      <c r="BU321" s="4">
        <v>149.89773832615899</v>
      </c>
      <c r="BV321" s="4">
        <v>105.327043645202</v>
      </c>
      <c r="BW321" s="4">
        <v>71.183671865470799</v>
      </c>
      <c r="BX321" s="4">
        <v>38.454573013333899</v>
      </c>
      <c r="BY321" s="4">
        <v>49.275346236496603</v>
      </c>
      <c r="BZ321" s="4">
        <v>34.366198504959002</v>
      </c>
      <c r="CA321" s="4">
        <v>37.208657511052898</v>
      </c>
      <c r="CB321" s="4">
        <v>119.305559078787</v>
      </c>
      <c r="CC321" s="4">
        <v>180.411850024307</v>
      </c>
      <c r="CD321" s="4"/>
    </row>
    <row r="322" spans="1:82" hidden="1" x14ac:dyDescent="0.55000000000000004">
      <c r="A322" t="s">
        <v>18</v>
      </c>
      <c r="B322">
        <v>5</v>
      </c>
      <c r="D322" t="e">
        <v>#N/A</v>
      </c>
      <c r="F322" t="e">
        <v>#N/A</v>
      </c>
      <c r="H322" t="e">
        <v>#N/A</v>
      </c>
      <c r="J322" t="e">
        <v>#N/A</v>
      </c>
      <c r="M322" t="e">
        <v>#N/A</v>
      </c>
      <c r="O322" t="e">
        <v>#N/A</v>
      </c>
      <c r="Q322" t="e">
        <v>#N/A</v>
      </c>
      <c r="S322" t="e">
        <v>#N/A</v>
      </c>
      <c r="AM322" s="4" t="e">
        <v>#N/A</v>
      </c>
      <c r="AN322" s="4" t="e">
        <v>#N/A</v>
      </c>
      <c r="AO322" s="4" t="e">
        <v>#N/A</v>
      </c>
      <c r="AP322" s="4" t="e">
        <v>#N/A</v>
      </c>
      <c r="AQ322" s="4" t="e">
        <v>#N/A</v>
      </c>
      <c r="AR322" s="4" t="e">
        <v>#N/A</v>
      </c>
      <c r="AS322" s="4" t="e">
        <v>#N/A</v>
      </c>
      <c r="AT322" s="4" t="e">
        <v>#N/A</v>
      </c>
      <c r="AU322" s="4" t="e">
        <v>#N/A</v>
      </c>
      <c r="AV322" s="4" t="e">
        <v>#N/A</v>
      </c>
      <c r="AW322" s="4"/>
      <c r="AX322" s="4" t="e">
        <v>#N/A</v>
      </c>
      <c r="AY322" s="4" t="e">
        <v>#N/A</v>
      </c>
      <c r="AZ322" s="4" t="e">
        <v>#N/A</v>
      </c>
      <c r="BA322" s="4" t="e">
        <v>#N/A</v>
      </c>
      <c r="BB322" s="4" t="e">
        <v>#N/A</v>
      </c>
      <c r="BC322" s="4" t="e">
        <v>#N/A</v>
      </c>
      <c r="BD322" s="4" t="e">
        <v>#N/A</v>
      </c>
      <c r="BE322" s="4" t="e">
        <v>#N/A</v>
      </c>
      <c r="BF322" s="4" t="e">
        <v>#N/A</v>
      </c>
      <c r="BG322" s="4" t="e">
        <v>#N/A</v>
      </c>
      <c r="BH322" s="4"/>
      <c r="BI322" s="4"/>
      <c r="BJ322" s="4"/>
      <c r="BK322" s="4"/>
      <c r="BL322" s="4"/>
      <c r="BM322" s="4"/>
      <c r="BN322" s="4"/>
      <c r="BO322" s="4"/>
      <c r="BP322" s="4"/>
      <c r="BQ322" s="4"/>
      <c r="BR322" s="4"/>
      <c r="BS322" s="4"/>
      <c r="BT322" s="4"/>
      <c r="BU322" s="4"/>
      <c r="BV322" s="4"/>
      <c r="BW322" s="4"/>
      <c r="BX322" s="4"/>
      <c r="BY322" s="4"/>
      <c r="BZ322" s="4"/>
      <c r="CA322" s="4"/>
      <c r="CB322" s="4"/>
      <c r="CC322" s="4"/>
      <c r="CD322" s="4"/>
    </row>
    <row r="323" spans="1:82" hidden="1" x14ac:dyDescent="0.55000000000000004">
      <c r="B323" t="s">
        <v>91</v>
      </c>
      <c r="C323">
        <f>COUNTIF(C317:C321,"&gt;0")</f>
        <v>0</v>
      </c>
      <c r="D323">
        <f t="shared" ref="D323:I323" si="172">COUNTIF(D317:D321,"&gt;0")</f>
        <v>5</v>
      </c>
      <c r="E323">
        <f t="shared" si="172"/>
        <v>3</v>
      </c>
      <c r="F323">
        <f t="shared" si="172"/>
        <v>5</v>
      </c>
      <c r="G323">
        <f t="shared" si="172"/>
        <v>2</v>
      </c>
      <c r="H323">
        <f t="shared" si="172"/>
        <v>5</v>
      </c>
      <c r="I323">
        <f t="shared" si="172"/>
        <v>1</v>
      </c>
      <c r="J323">
        <f t="shared" ref="J323" si="173">COUNTIF(J316:J321,"&gt;0")</f>
        <v>5</v>
      </c>
      <c r="K323" s="5">
        <f>COUNTIFS(C317:C321,"&gt;0",E317:E321,"&gt;0",G317:G321,"&gt;0",I317:I321,"&gt;0")</f>
        <v>0</v>
      </c>
      <c r="L323">
        <f>COUNTIF(L317:L321,"&gt;0")</f>
        <v>0</v>
      </c>
      <c r="M323">
        <f t="shared" ref="M323:R323" si="174">COUNTIF(M317:M321,"&gt;0")</f>
        <v>5</v>
      </c>
      <c r="N323">
        <f t="shared" si="174"/>
        <v>2</v>
      </c>
      <c r="O323">
        <f t="shared" si="174"/>
        <v>5</v>
      </c>
      <c r="P323">
        <f t="shared" si="174"/>
        <v>1</v>
      </c>
      <c r="Q323">
        <f t="shared" si="174"/>
        <v>5</v>
      </c>
      <c r="R323">
        <f t="shared" si="174"/>
        <v>0</v>
      </c>
      <c r="S323">
        <f t="shared" ref="S323" si="175">COUNTIF(S316:S321,"&gt;0")</f>
        <v>5</v>
      </c>
      <c r="T323" s="5">
        <f>COUNTIFS(L317:L321,"&gt;0",N317:N321,"&gt;0",P317:P321,"&gt;0",R317:R321,"&gt;0")</f>
        <v>0</v>
      </c>
      <c r="U323">
        <f>COUNTIF(U317:U321,"&gt;0")</f>
        <v>1</v>
      </c>
      <c r="V323">
        <f t="shared" ref="V323:AA323" si="176">COUNTIF(V317:V321,"&gt;0")</f>
        <v>5</v>
      </c>
      <c r="W323">
        <f t="shared" si="176"/>
        <v>1</v>
      </c>
      <c r="X323">
        <f t="shared" si="176"/>
        <v>5</v>
      </c>
      <c r="Y323">
        <f t="shared" si="176"/>
        <v>0</v>
      </c>
      <c r="Z323">
        <f t="shared" si="176"/>
        <v>5</v>
      </c>
      <c r="AA323">
        <f t="shared" si="176"/>
        <v>1</v>
      </c>
      <c r="AB323">
        <f t="shared" ref="AB323" si="177">COUNTIF(AB316:AB321,"&gt;0")</f>
        <v>5</v>
      </c>
      <c r="AC323" s="5">
        <f>COUNTIFS(U317:U321,"&gt;0",W317:W321,"&gt;0",Y317:Y321,"&gt;0",AA317:AA321,"&gt;0")</f>
        <v>0</v>
      </c>
      <c r="AD323">
        <f>COUNTIF(AD317:AD321,"&gt;0")</f>
        <v>2</v>
      </c>
      <c r="AE323">
        <f t="shared" ref="AE323:AJ323" si="178">COUNTIF(AE317:AE321,"&gt;0")</f>
        <v>5</v>
      </c>
      <c r="AF323">
        <f t="shared" si="178"/>
        <v>2</v>
      </c>
      <c r="AG323">
        <f t="shared" si="178"/>
        <v>5</v>
      </c>
      <c r="AH323">
        <f t="shared" si="178"/>
        <v>1</v>
      </c>
      <c r="AI323">
        <f t="shared" si="178"/>
        <v>5</v>
      </c>
      <c r="AJ323">
        <f t="shared" si="178"/>
        <v>1</v>
      </c>
      <c r="AK323">
        <f t="shared" ref="AK323" si="179">COUNTIF(AK316:AK321,"&gt;0")</f>
        <v>5</v>
      </c>
      <c r="AL323" s="5">
        <f>COUNTIFS(AD317:AD321,"&gt;0",AF317:AF321,"&gt;0",AH317:AH321,"&gt;0",AJ317:AJ321,"&gt;0")</f>
        <v>1</v>
      </c>
      <c r="AM323" s="4" t="e">
        <v>#N/A</v>
      </c>
      <c r="AN323" s="4" t="e">
        <v>#N/A</v>
      </c>
      <c r="AO323" s="4" t="e">
        <v>#N/A</v>
      </c>
      <c r="AP323" s="4" t="e">
        <v>#N/A</v>
      </c>
      <c r="AQ323" s="4" t="e">
        <v>#N/A</v>
      </c>
      <c r="AR323" s="4" t="e">
        <v>#N/A</v>
      </c>
      <c r="AS323" s="4" t="e">
        <v>#N/A</v>
      </c>
      <c r="AT323" s="4" t="e">
        <v>#N/A</v>
      </c>
      <c r="AU323" s="4" t="e">
        <v>#N/A</v>
      </c>
      <c r="AV323" s="4" t="e">
        <v>#N/A</v>
      </c>
      <c r="AW323" s="4"/>
      <c r="AX323" s="4" t="e">
        <v>#N/A</v>
      </c>
      <c r="AY323" s="4" t="e">
        <v>#N/A</v>
      </c>
      <c r="AZ323" s="4" t="e">
        <v>#N/A</v>
      </c>
      <c r="BA323" s="4" t="e">
        <v>#N/A</v>
      </c>
      <c r="BB323" s="4" t="e">
        <v>#N/A</v>
      </c>
      <c r="BC323" s="4" t="e">
        <v>#N/A</v>
      </c>
      <c r="BD323" s="4" t="e">
        <v>#N/A</v>
      </c>
      <c r="BE323" s="4" t="e">
        <v>#N/A</v>
      </c>
      <c r="BF323" s="4" t="e">
        <v>#N/A</v>
      </c>
      <c r="BG323" s="4" t="e">
        <v>#N/A</v>
      </c>
      <c r="BH323" s="4"/>
      <c r="BI323" s="4"/>
      <c r="BJ323" s="4"/>
      <c r="BK323" s="4"/>
      <c r="BL323" s="4"/>
      <c r="BM323" s="4"/>
      <c r="BN323" s="4"/>
      <c r="BO323" s="4"/>
      <c r="BP323" s="4"/>
      <c r="BQ323" s="4"/>
      <c r="BR323" s="4"/>
      <c r="BS323" s="4"/>
      <c r="BT323" s="4"/>
      <c r="BU323" s="4"/>
      <c r="BV323" s="4"/>
      <c r="BW323" s="4"/>
      <c r="BX323" s="4"/>
      <c r="BY323" s="4"/>
      <c r="BZ323" s="4"/>
      <c r="CA323" s="4"/>
      <c r="CB323" s="4"/>
      <c r="CC323" s="4"/>
      <c r="CD323" s="4"/>
    </row>
    <row r="324" spans="1:82" hidden="1" x14ac:dyDescent="0.55000000000000004">
      <c r="B324" t="s">
        <v>92</v>
      </c>
      <c r="C324">
        <f>COUNTIF(C317:C321,"&gt;2")</f>
        <v>0</v>
      </c>
      <c r="D324">
        <f t="shared" ref="D324:I324" si="180">COUNTIF(D317:D321,"&gt;2")</f>
        <v>0</v>
      </c>
      <c r="E324">
        <f t="shared" si="180"/>
        <v>0</v>
      </c>
      <c r="F324">
        <f t="shared" si="180"/>
        <v>0</v>
      </c>
      <c r="G324">
        <f t="shared" si="180"/>
        <v>0</v>
      </c>
      <c r="H324">
        <f t="shared" si="180"/>
        <v>0</v>
      </c>
      <c r="I324">
        <f t="shared" si="180"/>
        <v>0</v>
      </c>
      <c r="J324" s="3"/>
      <c r="K324" s="5">
        <f>COUNTIFS(C317:C321,"&gt;2",E317:E321,"&gt;2",G317:G321,"&gt;2",I317:I321,"&gt;2")</f>
        <v>0</v>
      </c>
      <c r="L324">
        <f>COUNTIF(L317:L321,"&gt;2")</f>
        <v>0</v>
      </c>
      <c r="M324">
        <f t="shared" ref="M324:R324" si="181">COUNTIF(M317:M321,"&gt;2")</f>
        <v>0</v>
      </c>
      <c r="N324">
        <f t="shared" si="181"/>
        <v>0</v>
      </c>
      <c r="O324">
        <f t="shared" si="181"/>
        <v>0</v>
      </c>
      <c r="P324">
        <f t="shared" si="181"/>
        <v>0</v>
      </c>
      <c r="Q324">
        <f t="shared" si="181"/>
        <v>0</v>
      </c>
      <c r="R324">
        <f t="shared" si="181"/>
        <v>0</v>
      </c>
      <c r="S324" s="3"/>
      <c r="T324" s="5">
        <f>COUNTIFS(L317:L321,"&gt;2",N317:N321,"&gt;2",P317:P321,"&gt;2",R317:R321,"&gt;2")</f>
        <v>0</v>
      </c>
      <c r="U324">
        <f>COUNTIF(U317:U321,"&gt;2")</f>
        <v>0</v>
      </c>
      <c r="V324">
        <f t="shared" ref="V324:AA324" si="182">COUNTIF(V317:V321,"&gt;2")</f>
        <v>0</v>
      </c>
      <c r="W324">
        <f t="shared" si="182"/>
        <v>0</v>
      </c>
      <c r="X324">
        <f t="shared" si="182"/>
        <v>0</v>
      </c>
      <c r="Y324">
        <f t="shared" si="182"/>
        <v>0</v>
      </c>
      <c r="Z324">
        <f t="shared" si="182"/>
        <v>0</v>
      </c>
      <c r="AA324">
        <f t="shared" si="182"/>
        <v>0</v>
      </c>
      <c r="AB324" s="3"/>
      <c r="AC324" s="5">
        <f>COUNTIFS(U317:U321,"&gt;2",W317:W321,"&gt;2",Y317:Y321,"&gt;2",AA317:AA321,"&gt;2")</f>
        <v>0</v>
      </c>
      <c r="AD324">
        <f>COUNTIF(AD317:AD321,"&gt;2")</f>
        <v>0</v>
      </c>
      <c r="AE324">
        <f t="shared" ref="AE324:AJ324" si="183">COUNTIF(AE317:AE321,"&gt;2")</f>
        <v>0</v>
      </c>
      <c r="AF324">
        <f t="shared" si="183"/>
        <v>0</v>
      </c>
      <c r="AG324">
        <f t="shared" si="183"/>
        <v>0</v>
      </c>
      <c r="AH324">
        <f t="shared" si="183"/>
        <v>0</v>
      </c>
      <c r="AI324">
        <f t="shared" si="183"/>
        <v>0</v>
      </c>
      <c r="AJ324">
        <f t="shared" si="183"/>
        <v>0</v>
      </c>
      <c r="AK324" s="3"/>
      <c r="AL324" s="5">
        <f>COUNTIFS(AD317:AD321,"&gt;2",AF317:AF321,"&gt;2",AH317:AH321,"&gt;2",AJ317:AJ321,"&gt;2")</f>
        <v>0</v>
      </c>
      <c r="AM324" s="4" t="e">
        <v>#N/A</v>
      </c>
      <c r="AN324" s="4" t="e">
        <v>#N/A</v>
      </c>
      <c r="AO324" s="4" t="e">
        <v>#N/A</v>
      </c>
      <c r="AP324" s="4" t="e">
        <v>#N/A</v>
      </c>
      <c r="AQ324" s="4" t="e">
        <v>#N/A</v>
      </c>
      <c r="AR324" s="4" t="e">
        <v>#N/A</v>
      </c>
      <c r="AS324" s="4" t="e">
        <v>#N/A</v>
      </c>
      <c r="AT324" s="4" t="e">
        <v>#N/A</v>
      </c>
      <c r="AU324" s="4" t="e">
        <v>#N/A</v>
      </c>
      <c r="AV324" s="4" t="e">
        <v>#N/A</v>
      </c>
      <c r="AW324" s="4"/>
      <c r="AX324" s="4" t="e">
        <v>#N/A</v>
      </c>
      <c r="AY324" s="4" t="e">
        <v>#N/A</v>
      </c>
      <c r="AZ324" s="4" t="e">
        <v>#N/A</v>
      </c>
      <c r="BA324" s="4" t="e">
        <v>#N/A</v>
      </c>
      <c r="BB324" s="4" t="e">
        <v>#N/A</v>
      </c>
      <c r="BC324" s="4" t="e">
        <v>#N/A</v>
      </c>
      <c r="BD324" s="4" t="e">
        <v>#N/A</v>
      </c>
      <c r="BE324" s="4" t="e">
        <v>#N/A</v>
      </c>
      <c r="BF324" s="4" t="e">
        <v>#N/A</v>
      </c>
      <c r="BG324" s="4" t="e">
        <v>#N/A</v>
      </c>
      <c r="BH324" s="4"/>
      <c r="BI324" s="4"/>
      <c r="BJ324" s="4"/>
      <c r="BK324" s="4"/>
      <c r="BL324" s="4"/>
      <c r="BM324" s="4"/>
      <c r="BN324" s="4"/>
      <c r="BO324" s="4"/>
      <c r="BP324" s="4"/>
      <c r="BQ324" s="4"/>
      <c r="BR324" s="4"/>
      <c r="BS324" s="4"/>
      <c r="BT324" s="4"/>
      <c r="BU324" s="4"/>
      <c r="BV324" s="4"/>
      <c r="BW324" s="4"/>
      <c r="BX324" s="4"/>
      <c r="BY324" s="4"/>
      <c r="BZ324" s="4"/>
      <c r="CA324" s="4"/>
      <c r="CB324" s="4"/>
      <c r="CC324" s="4"/>
      <c r="CD324" s="4"/>
    </row>
    <row r="325" spans="1:82" hidden="1" x14ac:dyDescent="0.55000000000000004">
      <c r="B325" t="s">
        <v>93</v>
      </c>
      <c r="C325">
        <f>COUNTIF(C317:C321,"&lt;0")</f>
        <v>2</v>
      </c>
      <c r="D325">
        <f t="shared" ref="D325:I325" si="184">COUNTIF(D317:D321,"&lt;0")</f>
        <v>0</v>
      </c>
      <c r="E325">
        <f t="shared" si="184"/>
        <v>1</v>
      </c>
      <c r="F325">
        <f t="shared" si="184"/>
        <v>0</v>
      </c>
      <c r="G325">
        <f t="shared" si="184"/>
        <v>2</v>
      </c>
      <c r="H325">
        <f t="shared" si="184"/>
        <v>0</v>
      </c>
      <c r="I325">
        <f t="shared" si="184"/>
        <v>1</v>
      </c>
      <c r="J325">
        <f t="shared" ref="J325" si="185">COUNTIF(J305:J321,"&lt;0")</f>
        <v>0</v>
      </c>
      <c r="K325" s="5">
        <f>COUNTIFS(C317:C321,"&lt;0",E317:E321,"&lt;0",G317:G321,"&lt;0",I317:I321,"&lt;0")</f>
        <v>0</v>
      </c>
      <c r="L325">
        <f>COUNTIF(L317:L321,"&lt;0")</f>
        <v>1</v>
      </c>
      <c r="M325">
        <f t="shared" ref="M325:R325" si="186">COUNTIF(M317:M321,"&lt;0")</f>
        <v>0</v>
      </c>
      <c r="N325">
        <f t="shared" si="186"/>
        <v>1</v>
      </c>
      <c r="O325">
        <f t="shared" si="186"/>
        <v>0</v>
      </c>
      <c r="P325">
        <f t="shared" si="186"/>
        <v>2</v>
      </c>
      <c r="Q325">
        <f t="shared" si="186"/>
        <v>0</v>
      </c>
      <c r="R325">
        <f t="shared" si="186"/>
        <v>1</v>
      </c>
      <c r="S325">
        <f t="shared" ref="S325" si="187">COUNTIF(S305:S321,"&lt;0")</f>
        <v>0</v>
      </c>
      <c r="T325" s="5">
        <f>COUNTIFS(L317:L321,"&lt;0",N317:N321,"&lt;0",P317:P321,"&lt;0",R317:R321,"&lt;0")</f>
        <v>1</v>
      </c>
      <c r="U325">
        <f>COUNTIF(U317:U321,"&lt;0")</f>
        <v>0</v>
      </c>
      <c r="V325">
        <f t="shared" ref="V325:AA325" si="188">COUNTIF(V317:V321,"&lt;0")</f>
        <v>0</v>
      </c>
      <c r="W325">
        <f t="shared" si="188"/>
        <v>2</v>
      </c>
      <c r="X325">
        <f t="shared" si="188"/>
        <v>0</v>
      </c>
      <c r="Y325">
        <f t="shared" si="188"/>
        <v>3</v>
      </c>
      <c r="Z325">
        <f t="shared" si="188"/>
        <v>0</v>
      </c>
      <c r="AA325">
        <f t="shared" si="188"/>
        <v>3</v>
      </c>
      <c r="AB325">
        <f t="shared" ref="AB325" si="189">COUNTIF(AB305:AB321,"&lt;0")</f>
        <v>0</v>
      </c>
      <c r="AC325" s="5">
        <f>COUNTIFS(U317:U321,"&lt;0",W317:W321,"&lt;0",Y317:Y321,"&lt;0",AA317:AA321,"&lt;0")</f>
        <v>0</v>
      </c>
      <c r="AD325">
        <f>COUNTIF(AD317:AD321,"&lt;0")</f>
        <v>1</v>
      </c>
      <c r="AE325">
        <f t="shared" ref="AE325:AJ325" si="190">COUNTIF(AE317:AE321,"&lt;0")</f>
        <v>0</v>
      </c>
      <c r="AF325">
        <f t="shared" si="190"/>
        <v>1</v>
      </c>
      <c r="AG325">
        <f t="shared" si="190"/>
        <v>0</v>
      </c>
      <c r="AH325">
        <f t="shared" si="190"/>
        <v>2</v>
      </c>
      <c r="AI325">
        <f t="shared" si="190"/>
        <v>0</v>
      </c>
      <c r="AJ325">
        <f t="shared" si="190"/>
        <v>1</v>
      </c>
      <c r="AK325">
        <f t="shared" ref="AK325" si="191">COUNTIF(AK305:AK321,"&lt;0")</f>
        <v>0</v>
      </c>
      <c r="AL325" s="5">
        <f>COUNTIFS(AD317:AD321,"&lt;0",AF317:AF321,"&lt;0",AH317:AH321,"&lt;0",AJ317:AJ321,"&lt;0")</f>
        <v>0</v>
      </c>
      <c r="AM325" s="4" t="e">
        <v>#N/A</v>
      </c>
      <c r="AN325" s="4" t="e">
        <v>#N/A</v>
      </c>
      <c r="AO325" s="4" t="e">
        <v>#N/A</v>
      </c>
      <c r="AP325" s="4" t="e">
        <v>#N/A</v>
      </c>
      <c r="AQ325" s="4" t="e">
        <v>#N/A</v>
      </c>
      <c r="AR325" s="4" t="e">
        <v>#N/A</v>
      </c>
      <c r="AS325" s="4" t="e">
        <v>#N/A</v>
      </c>
      <c r="AT325" s="4" t="e">
        <v>#N/A</v>
      </c>
      <c r="AU325" s="4" t="e">
        <v>#N/A</v>
      </c>
      <c r="AV325" s="4" t="e">
        <v>#N/A</v>
      </c>
      <c r="AW325" s="4"/>
      <c r="AX325" s="4" t="e">
        <v>#N/A</v>
      </c>
      <c r="AY325" s="4" t="e">
        <v>#N/A</v>
      </c>
      <c r="AZ325" s="4" t="e">
        <v>#N/A</v>
      </c>
      <c r="BA325" s="4" t="e">
        <v>#N/A</v>
      </c>
      <c r="BB325" s="4" t="e">
        <v>#N/A</v>
      </c>
      <c r="BC325" s="4" t="e">
        <v>#N/A</v>
      </c>
      <c r="BD325" s="4" t="e">
        <v>#N/A</v>
      </c>
      <c r="BE325" s="4" t="e">
        <v>#N/A</v>
      </c>
      <c r="BF325" s="4" t="e">
        <v>#N/A</v>
      </c>
      <c r="BG325" s="4" t="e">
        <v>#N/A</v>
      </c>
      <c r="BH325" s="4"/>
      <c r="BI325" s="4"/>
      <c r="BJ325" s="4"/>
      <c r="BK325" s="4"/>
      <c r="BL325" s="4"/>
      <c r="BM325" s="4"/>
      <c r="BN325" s="4"/>
      <c r="BO325" s="4"/>
      <c r="BP325" s="4"/>
      <c r="BQ325" s="4"/>
      <c r="BR325" s="4"/>
      <c r="BS325" s="4"/>
      <c r="BT325" s="4"/>
      <c r="BU325" s="4"/>
      <c r="BV325" s="4"/>
      <c r="BW325" s="4"/>
      <c r="BX325" s="4"/>
      <c r="BY325" s="4"/>
      <c r="BZ325" s="4"/>
      <c r="CA325" s="4"/>
      <c r="CB325" s="4"/>
      <c r="CC325" s="4"/>
      <c r="CD325" s="4"/>
    </row>
    <row r="326" spans="1:82" hidden="1" x14ac:dyDescent="0.55000000000000004">
      <c r="B326" t="s">
        <v>94</v>
      </c>
      <c r="C326">
        <f>COUNTIF(C317:C321,"&lt;-2")</f>
        <v>0</v>
      </c>
      <c r="D326">
        <f t="shared" ref="D326:J326" si="192">COUNTIF(D317:D321,"&lt;-2")</f>
        <v>0</v>
      </c>
      <c r="E326">
        <f t="shared" si="192"/>
        <v>0</v>
      </c>
      <c r="F326">
        <f t="shared" si="192"/>
        <v>0</v>
      </c>
      <c r="G326">
        <f t="shared" si="192"/>
        <v>0</v>
      </c>
      <c r="H326">
        <f t="shared" si="192"/>
        <v>0</v>
      </c>
      <c r="I326">
        <f t="shared" si="192"/>
        <v>0</v>
      </c>
      <c r="J326">
        <f t="shared" si="192"/>
        <v>0</v>
      </c>
      <c r="K326" s="5">
        <f>COUNTIFS(C317:C321,"&lt;-2",E317:E321,"&lt;-2",G317:G321,"&lt;-2",I317:I321,"&lt;-2")</f>
        <v>0</v>
      </c>
      <c r="L326">
        <f>COUNTIF(L317:L321,"&lt;-2")</f>
        <v>0</v>
      </c>
      <c r="M326">
        <f t="shared" ref="M326:S326" si="193">COUNTIF(M317:M321,"&lt;-2")</f>
        <v>0</v>
      </c>
      <c r="N326">
        <f t="shared" si="193"/>
        <v>1</v>
      </c>
      <c r="O326">
        <f t="shared" si="193"/>
        <v>0</v>
      </c>
      <c r="P326">
        <f t="shared" si="193"/>
        <v>1</v>
      </c>
      <c r="Q326">
        <f t="shared" si="193"/>
        <v>0</v>
      </c>
      <c r="R326">
        <f t="shared" si="193"/>
        <v>1</v>
      </c>
      <c r="S326">
        <f t="shared" si="193"/>
        <v>0</v>
      </c>
      <c r="T326" s="5">
        <f>COUNTIFS(L317:L321,"&lt;-2",N317:N321,"&lt;-2",P317:P321,"&lt;-2",R317:R321,"&lt;-2")</f>
        <v>0</v>
      </c>
      <c r="U326">
        <f>COUNTIF(U317:U321,"&lt;-2")</f>
        <v>0</v>
      </c>
      <c r="V326">
        <f t="shared" ref="V326:AB326" si="194">COUNTIF(V317:V321,"&lt;-2")</f>
        <v>0</v>
      </c>
      <c r="W326">
        <f t="shared" si="194"/>
        <v>1</v>
      </c>
      <c r="X326">
        <f t="shared" si="194"/>
        <v>0</v>
      </c>
      <c r="Y326">
        <f t="shared" si="194"/>
        <v>0</v>
      </c>
      <c r="Z326">
        <f t="shared" si="194"/>
        <v>0</v>
      </c>
      <c r="AA326">
        <f t="shared" si="194"/>
        <v>1</v>
      </c>
      <c r="AB326">
        <f t="shared" si="194"/>
        <v>0</v>
      </c>
      <c r="AC326" s="5">
        <f>COUNTIFS(U317:U321,"&lt;-2",W317:W321,"&lt;-2",Y317:Y321,"&lt;-2",AA317:AA321,"&lt;-2")</f>
        <v>0</v>
      </c>
      <c r="AD326">
        <f>COUNTIF(AD317:AD321,"&lt;-2")</f>
        <v>0</v>
      </c>
      <c r="AE326">
        <f t="shared" ref="AE326:AK326" si="195">COUNTIF(AE317:AE321,"&lt;-2")</f>
        <v>0</v>
      </c>
      <c r="AF326">
        <f t="shared" si="195"/>
        <v>1</v>
      </c>
      <c r="AG326">
        <f t="shared" si="195"/>
        <v>0</v>
      </c>
      <c r="AH326">
        <f t="shared" si="195"/>
        <v>1</v>
      </c>
      <c r="AI326">
        <f t="shared" si="195"/>
        <v>0</v>
      </c>
      <c r="AJ326">
        <f t="shared" si="195"/>
        <v>0</v>
      </c>
      <c r="AK326">
        <f t="shared" si="195"/>
        <v>0</v>
      </c>
      <c r="AL326" s="5">
        <f>COUNTIFS(AD317:AD321,"&lt;-2",AF317:AF321,"&lt;-2",AH317:AH321,"&lt;-2",AJ317:AJ321,"&lt;-2")</f>
        <v>0</v>
      </c>
      <c r="AM326" s="4" t="e">
        <v>#N/A</v>
      </c>
      <c r="AN326" s="4" t="e">
        <v>#N/A</v>
      </c>
      <c r="AO326" s="4" t="e">
        <v>#N/A</v>
      </c>
      <c r="AP326" s="4" t="e">
        <v>#N/A</v>
      </c>
      <c r="AQ326" s="4" t="e">
        <v>#N/A</v>
      </c>
      <c r="AR326" s="4" t="e">
        <v>#N/A</v>
      </c>
      <c r="AS326" s="4" t="e">
        <v>#N/A</v>
      </c>
      <c r="AT326" s="4" t="e">
        <v>#N/A</v>
      </c>
      <c r="AU326" s="4" t="e">
        <v>#N/A</v>
      </c>
      <c r="AV326" s="4" t="e">
        <v>#N/A</v>
      </c>
      <c r="AW326" s="4"/>
      <c r="AX326" s="4" t="e">
        <v>#N/A</v>
      </c>
      <c r="AY326" s="4" t="e">
        <v>#N/A</v>
      </c>
      <c r="AZ326" s="4" t="e">
        <v>#N/A</v>
      </c>
      <c r="BA326" s="4" t="e">
        <v>#N/A</v>
      </c>
      <c r="BB326" s="4" t="e">
        <v>#N/A</v>
      </c>
      <c r="BC326" s="4" t="e">
        <v>#N/A</v>
      </c>
      <c r="BD326" s="4" t="e">
        <v>#N/A</v>
      </c>
      <c r="BE326" s="4" t="e">
        <v>#N/A</v>
      </c>
      <c r="BF326" s="4" t="e">
        <v>#N/A</v>
      </c>
      <c r="BG326" s="4" t="e">
        <v>#N/A</v>
      </c>
      <c r="BH326" s="4"/>
      <c r="BI326" s="4"/>
      <c r="BJ326" s="4"/>
      <c r="BK326" s="4"/>
      <c r="BL326" s="4"/>
      <c r="BM326" s="4"/>
      <c r="BN326" s="4"/>
      <c r="BO326" s="4"/>
      <c r="BP326" s="4"/>
      <c r="BQ326" s="4"/>
      <c r="BR326" s="4"/>
      <c r="BS326" s="4"/>
      <c r="BT326" s="4"/>
      <c r="BU326" s="4"/>
      <c r="BV326" s="4"/>
      <c r="BW326" s="4"/>
      <c r="BX326" s="4"/>
      <c r="BY326" s="4"/>
      <c r="BZ326" s="4"/>
      <c r="CA326" s="4"/>
      <c r="CB326" s="4"/>
      <c r="CC326" s="4"/>
      <c r="CD326" s="4"/>
    </row>
    <row r="327" spans="1:82" x14ac:dyDescent="0.55000000000000004">
      <c r="A327" t="s">
        <v>290</v>
      </c>
      <c r="B327" t="s">
        <v>11</v>
      </c>
      <c r="C327" s="3">
        <v>1.4187354264469401</v>
      </c>
      <c r="D327">
        <v>3.3493924899537501E-9</v>
      </c>
      <c r="E327" s="3">
        <v>1.3786742472146301</v>
      </c>
      <c r="F327">
        <v>5.7452704684690799E-9</v>
      </c>
      <c r="G327" s="3">
        <v>0.81397554637355096</v>
      </c>
      <c r="H327">
        <v>1.7577488808233001E-3</v>
      </c>
      <c r="I327" s="3">
        <v>0</v>
      </c>
      <c r="J327">
        <v>0.77827587215240501</v>
      </c>
      <c r="L327" s="3">
        <v>1.6536695198098299</v>
      </c>
      <c r="M327">
        <v>1.21359562367517E-12</v>
      </c>
      <c r="N327" s="3">
        <v>2.15488095419758</v>
      </c>
      <c r="O327">
        <v>3.0761981476416999E-21</v>
      </c>
      <c r="P327" s="3">
        <v>1.7227895741877399</v>
      </c>
      <c r="Q327">
        <v>9.09399878660971E-14</v>
      </c>
      <c r="R327" s="3">
        <v>1.3316479327547699</v>
      </c>
      <c r="S327">
        <v>1.7789654134334401E-8</v>
      </c>
      <c r="U327" s="3">
        <v>1.4088508499051799</v>
      </c>
      <c r="V327">
        <v>8.3341808482778901E-10</v>
      </c>
      <c r="W327" s="3">
        <v>1.6289715297671701</v>
      </c>
      <c r="X327">
        <v>8.4175901417751196E-13</v>
      </c>
      <c r="Y327" s="3">
        <v>1.1000509375433301</v>
      </c>
      <c r="Z327">
        <v>2.1824965903295199E-6</v>
      </c>
      <c r="AA327" s="3">
        <v>1.0032520715806501</v>
      </c>
      <c r="AB327">
        <v>1.9938287930499201E-5</v>
      </c>
      <c r="AD327" s="3">
        <v>1.3286730516227701</v>
      </c>
      <c r="AE327">
        <v>1.6102841871125E-8</v>
      </c>
      <c r="AF327" s="3">
        <v>1.62023175404912</v>
      </c>
      <c r="AG327">
        <v>1.9404837583855701E-12</v>
      </c>
      <c r="AH327" s="3">
        <v>0.66631733010927197</v>
      </c>
      <c r="AI327">
        <v>9.9265993771015196E-3</v>
      </c>
      <c r="AJ327" s="3">
        <v>0</v>
      </c>
      <c r="AK327">
        <v>0.79003979258125301</v>
      </c>
      <c r="AM327" s="4">
        <v>518.320353580448</v>
      </c>
      <c r="AN327" s="4">
        <v>461.76521199930698</v>
      </c>
      <c r="AO327" s="4">
        <v>1301.85872581032</v>
      </c>
      <c r="AP327" s="4">
        <v>1320.41623085678</v>
      </c>
      <c r="AQ327" s="4">
        <v>1315.7613030098901</v>
      </c>
      <c r="AR327" s="4">
        <v>1234.58431045315</v>
      </c>
      <c r="AS327" s="4">
        <v>932.00772053113099</v>
      </c>
      <c r="AT327" s="4">
        <v>791.80875668585395</v>
      </c>
      <c r="AU327" s="4">
        <v>519.88609838164803</v>
      </c>
      <c r="AV327" s="4">
        <v>556.93039382354402</v>
      </c>
      <c r="AW327" s="4"/>
      <c r="AX327" s="4">
        <v>519.60058364382201</v>
      </c>
      <c r="AY327" s="4">
        <v>540.76126563891603</v>
      </c>
      <c r="AZ327" s="4">
        <v>1389.4286177369599</v>
      </c>
      <c r="BA327" s="4">
        <v>1942.2845302844801</v>
      </c>
      <c r="BB327" s="4">
        <v>1919.9042014889001</v>
      </c>
      <c r="BC327" s="4">
        <v>2795.8661032764999</v>
      </c>
      <c r="BD327" s="4">
        <v>1325.48576041161</v>
      </c>
      <c r="BE327" s="4">
        <v>2170.2356307915602</v>
      </c>
      <c r="BF327" s="4">
        <v>1129.81671655318</v>
      </c>
      <c r="BG327" s="4">
        <v>1535.2502320518399</v>
      </c>
      <c r="BH327" s="4"/>
      <c r="BI327" s="4">
        <v>269.998745152249</v>
      </c>
      <c r="BJ327" s="4">
        <v>255.41922033682201</v>
      </c>
      <c r="BK327" s="4">
        <v>627.01549586354997</v>
      </c>
      <c r="BL327" s="4">
        <v>768.20311393612803</v>
      </c>
      <c r="BM327" s="4">
        <v>681.49690346801299</v>
      </c>
      <c r="BN327" s="4">
        <v>940.89166148895504</v>
      </c>
      <c r="BO327" s="4">
        <v>491.28709821037</v>
      </c>
      <c r="BP327" s="4">
        <v>634.63977086431601</v>
      </c>
      <c r="BQ327" s="4">
        <v>502.956093492165</v>
      </c>
      <c r="BR327" s="4">
        <v>549.95291084305802</v>
      </c>
      <c r="BS327" s="4"/>
      <c r="BT327" s="4">
        <v>230.748343509638</v>
      </c>
      <c r="BU327" s="4">
        <v>248.19133722855901</v>
      </c>
      <c r="BV327" s="4">
        <v>636.76440671825605</v>
      </c>
      <c r="BW327" s="4">
        <v>563.95126082566799</v>
      </c>
      <c r="BX327" s="4">
        <v>736.80860884807703</v>
      </c>
      <c r="BY327" s="4">
        <v>733.551852464072</v>
      </c>
      <c r="BZ327" s="4">
        <v>361.22693095212497</v>
      </c>
      <c r="CA327" s="4">
        <v>397.01276315191399</v>
      </c>
      <c r="CB327" s="4">
        <v>284.97878085631601</v>
      </c>
      <c r="CC327" s="4">
        <v>238.14364203208601</v>
      </c>
      <c r="CD327" s="4"/>
    </row>
    <row r="328" spans="1:82" x14ac:dyDescent="0.55000000000000004">
      <c r="A328" t="s">
        <v>291</v>
      </c>
      <c r="B328" t="s">
        <v>11</v>
      </c>
      <c r="C328" s="3">
        <v>1.09118741911718</v>
      </c>
      <c r="D328">
        <v>1.62810275263264E-4</v>
      </c>
      <c r="E328" s="3">
        <v>0.69955175283779003</v>
      </c>
      <c r="F328">
        <v>1.8726129630583399E-2</v>
      </c>
      <c r="G328" s="3">
        <v>0</v>
      </c>
      <c r="H328">
        <v>0.61688476535831605</v>
      </c>
      <c r="I328" s="3">
        <v>0</v>
      </c>
      <c r="J328">
        <v>0.19848555002673399</v>
      </c>
      <c r="L328" s="3">
        <v>0.89447249274389196</v>
      </c>
      <c r="M328">
        <v>1.2692490106942999E-3</v>
      </c>
      <c r="N328" s="3">
        <v>1.10757080916511</v>
      </c>
      <c r="O328">
        <v>2.6786250085555601E-5</v>
      </c>
      <c r="P328" s="3">
        <v>0</v>
      </c>
      <c r="Q328">
        <v>0.26361467887133699</v>
      </c>
      <c r="R328" s="3">
        <v>0</v>
      </c>
      <c r="S328">
        <v>0.14653153039321601</v>
      </c>
      <c r="U328" s="3">
        <v>0.72266953919097499</v>
      </c>
      <c r="V328">
        <v>1.7210469390784801E-3</v>
      </c>
      <c r="W328" s="3">
        <v>0.60321763655373395</v>
      </c>
      <c r="X328">
        <v>1.04534443547301E-2</v>
      </c>
      <c r="Y328" s="3">
        <v>0</v>
      </c>
      <c r="Z328">
        <v>7.4904547492109105E-2</v>
      </c>
      <c r="AA328" s="3">
        <v>0.75169863999364706</v>
      </c>
      <c r="AB328">
        <v>1.04794124024014E-3</v>
      </c>
      <c r="AD328" s="3">
        <v>0.76321296167776098</v>
      </c>
      <c r="AE328">
        <v>1.0646613705232E-3</v>
      </c>
      <c r="AF328" s="3">
        <v>0</v>
      </c>
      <c r="AG328">
        <v>0.375706602911901</v>
      </c>
      <c r="AH328" s="3">
        <v>0</v>
      </c>
      <c r="AI328">
        <v>0.84099208853014595</v>
      </c>
      <c r="AJ328" s="3">
        <v>0</v>
      </c>
      <c r="AK328">
        <v>0.95448064264079302</v>
      </c>
      <c r="AM328" s="4">
        <v>79.842276687897197</v>
      </c>
      <c r="AN328" s="4">
        <v>103.160313318994</v>
      </c>
      <c r="AO328" s="4">
        <v>171.46431998477399</v>
      </c>
      <c r="AP328" s="4">
        <v>214.99572634987899</v>
      </c>
      <c r="AQ328" s="4">
        <v>132.46918095914</v>
      </c>
      <c r="AR328" s="4">
        <v>163.21075308346599</v>
      </c>
      <c r="AS328" s="4">
        <v>103.895942616585</v>
      </c>
      <c r="AT328" s="4">
        <v>105.122361701334</v>
      </c>
      <c r="AU328" s="4">
        <v>129.05837571066701</v>
      </c>
      <c r="AV328" s="4">
        <v>129.05902654366</v>
      </c>
      <c r="AW328" s="4"/>
      <c r="AX328" s="4">
        <v>100.679845828536</v>
      </c>
      <c r="AY328" s="4">
        <v>107.673703335182</v>
      </c>
      <c r="AZ328" s="4">
        <v>202.31508780752301</v>
      </c>
      <c r="BA328" s="4">
        <v>183.18536372582699</v>
      </c>
      <c r="BB328" s="4">
        <v>254.90253522592701</v>
      </c>
      <c r="BC328" s="4">
        <v>192.85724229942801</v>
      </c>
      <c r="BD328" s="4">
        <v>104.610040763957</v>
      </c>
      <c r="BE328" s="4">
        <v>157.813744611961</v>
      </c>
      <c r="BF328" s="4">
        <v>142.19156725401001</v>
      </c>
      <c r="BG328" s="4">
        <v>138.816038946004</v>
      </c>
      <c r="BH328" s="4"/>
      <c r="BI328" s="4">
        <v>173.239538198546</v>
      </c>
      <c r="BJ328" s="4">
        <v>153.94602555044099</v>
      </c>
      <c r="BK328" s="4">
        <v>288.61777470070501</v>
      </c>
      <c r="BL328" s="4">
        <v>249.88912732149299</v>
      </c>
      <c r="BM328" s="4">
        <v>256.72122384801099</v>
      </c>
      <c r="BN328" s="4">
        <v>239.92361312148401</v>
      </c>
      <c r="BO328" s="4">
        <v>181.52641933874699</v>
      </c>
      <c r="BP328" s="4">
        <v>257.89452506940802</v>
      </c>
      <c r="BQ328" s="4">
        <v>290.030105799137</v>
      </c>
      <c r="BR328" s="4">
        <v>259.75635641295702</v>
      </c>
      <c r="BS328" s="4"/>
      <c r="BT328" s="4">
        <v>196.195665565854</v>
      </c>
      <c r="BU328" s="4">
        <v>190.034291211306</v>
      </c>
      <c r="BV328" s="4">
        <v>289.40926278195298</v>
      </c>
      <c r="BW328" s="4">
        <v>368.05821034317103</v>
      </c>
      <c r="BX328" s="4">
        <v>210.31328203588799</v>
      </c>
      <c r="BY328" s="4">
        <v>248.236178210275</v>
      </c>
      <c r="BZ328" s="4">
        <v>190.15963172744</v>
      </c>
      <c r="CA328" s="4">
        <v>179.17955461633201</v>
      </c>
      <c r="CB328" s="4">
        <v>217.25073421770301</v>
      </c>
      <c r="CC328" s="4">
        <v>157.731503164109</v>
      </c>
      <c r="CD328" s="4"/>
    </row>
    <row r="329" spans="1:82" x14ac:dyDescent="0.55000000000000004">
      <c r="A329" t="s">
        <v>292</v>
      </c>
      <c r="B329" t="s">
        <v>11</v>
      </c>
      <c r="C329" s="3">
        <v>0.77169528730754999</v>
      </c>
      <c r="D329">
        <v>3.3657279139921102E-4</v>
      </c>
      <c r="E329" s="3">
        <v>1.1548163748840301</v>
      </c>
      <c r="F329">
        <v>1.08287892602217E-8</v>
      </c>
      <c r="G329" s="3">
        <v>0.82681245107891699</v>
      </c>
      <c r="H329">
        <v>1.3184106984515901E-4</v>
      </c>
      <c r="I329" s="3">
        <v>0</v>
      </c>
      <c r="J329">
        <v>0.54863642964266501</v>
      </c>
      <c r="L329" s="3">
        <v>0.97196240636115905</v>
      </c>
      <c r="M329">
        <v>1.84285129083172E-6</v>
      </c>
      <c r="N329" s="3">
        <v>1.35006328009628</v>
      </c>
      <c r="O329">
        <v>7.6415591543166007E-12</v>
      </c>
      <c r="P329" s="3">
        <v>1.1859317989117599</v>
      </c>
      <c r="Q329">
        <v>2.9928203450100902E-9</v>
      </c>
      <c r="R329" s="3">
        <v>0.94587457080900605</v>
      </c>
      <c r="S329">
        <v>3.9173178268037197E-6</v>
      </c>
      <c r="U329" s="3">
        <v>0.92387156043238905</v>
      </c>
      <c r="V329">
        <v>3.0576057821499199E-6</v>
      </c>
      <c r="W329" s="3">
        <v>1.14233212938053</v>
      </c>
      <c r="X329">
        <v>4.4401258939799201E-9</v>
      </c>
      <c r="Y329" s="3">
        <v>1.08724610769806</v>
      </c>
      <c r="Z329">
        <v>2.6417186455645999E-8</v>
      </c>
      <c r="AA329" s="3">
        <v>1.02749910580972</v>
      </c>
      <c r="AB329">
        <v>1.7845691917162901E-7</v>
      </c>
      <c r="AD329" s="3">
        <v>0.66558494462447704</v>
      </c>
      <c r="AE329">
        <v>1.42560597512647E-3</v>
      </c>
      <c r="AF329" s="3">
        <v>1.2239112278288</v>
      </c>
      <c r="AG329">
        <v>3.5944287829873899E-10</v>
      </c>
      <c r="AH329" s="3">
        <v>0.81474830942744103</v>
      </c>
      <c r="AI329">
        <v>8.1413256838784305E-5</v>
      </c>
      <c r="AJ329" s="3">
        <v>0</v>
      </c>
      <c r="AK329">
        <v>0.373528023546504</v>
      </c>
      <c r="AM329" s="4">
        <v>972.50510785422398</v>
      </c>
      <c r="AN329" s="4">
        <v>1093.82681423949</v>
      </c>
      <c r="AO329" s="4">
        <v>1629.9694615836499</v>
      </c>
      <c r="AP329" s="4">
        <v>1895.0065791546799</v>
      </c>
      <c r="AQ329" s="4">
        <v>2190.9509479983599</v>
      </c>
      <c r="AR329" s="4">
        <v>2407.7625949937101</v>
      </c>
      <c r="AS329" s="4">
        <v>1749.4243278822</v>
      </c>
      <c r="AT329" s="4">
        <v>1914.24429614203</v>
      </c>
      <c r="AU329" s="4">
        <v>1122.56436231353</v>
      </c>
      <c r="AV329" s="4">
        <v>1270.8244685785701</v>
      </c>
      <c r="AW329" s="4"/>
      <c r="AX329" s="4">
        <v>998.69778103478495</v>
      </c>
      <c r="AY329" s="4">
        <v>1031.27480305475</v>
      </c>
      <c r="AZ329" s="4">
        <v>1852.0756200026899</v>
      </c>
      <c r="BA329" s="4">
        <v>2126.7690809870801</v>
      </c>
      <c r="BB329" s="4">
        <v>2303.6138688768601</v>
      </c>
      <c r="BC329" s="4">
        <v>2866.9187714920699</v>
      </c>
      <c r="BD329" s="4">
        <v>1871.49914391128</v>
      </c>
      <c r="BE329" s="4">
        <v>2743.3487033297401</v>
      </c>
      <c r="BF329" s="4">
        <v>1911.3192063445999</v>
      </c>
      <c r="BG329" s="4">
        <v>1996.74461318358</v>
      </c>
      <c r="BH329" s="4"/>
      <c r="BI329" s="4">
        <v>949.051383174644</v>
      </c>
      <c r="BJ329" s="4">
        <v>1152.85895825744</v>
      </c>
      <c r="BK329" s="4">
        <v>1773.5429861883699</v>
      </c>
      <c r="BL329" s="4">
        <v>2217.42275068248</v>
      </c>
      <c r="BM329" s="4">
        <v>2027.9945675061699</v>
      </c>
      <c r="BN329" s="4">
        <v>2612.0837253006698</v>
      </c>
      <c r="BO329" s="4">
        <v>1906.86009305381</v>
      </c>
      <c r="BP329" s="4">
        <v>2561.6368933068802</v>
      </c>
      <c r="BQ329" s="4">
        <v>2095.45268668375</v>
      </c>
      <c r="BR329" s="4">
        <v>2191.6942572343301</v>
      </c>
      <c r="BS329" s="4"/>
      <c r="BT329" s="4">
        <v>1091.38803436228</v>
      </c>
      <c r="BU329" s="4">
        <v>1076.3149079812799</v>
      </c>
      <c r="BV329" s="4">
        <v>1885.6422099399299</v>
      </c>
      <c r="BW329" s="4">
        <v>1551.6936843853</v>
      </c>
      <c r="BX329" s="4">
        <v>2554.1432445893402</v>
      </c>
      <c r="BY329" s="4">
        <v>2509.32376400574</v>
      </c>
      <c r="BZ329" s="4">
        <v>1925.27080957782</v>
      </c>
      <c r="CA329" s="4">
        <v>1888.2490564104201</v>
      </c>
      <c r="CB329" s="4">
        <v>1405.0964752641401</v>
      </c>
      <c r="CC329" s="4">
        <v>1220.6150310216001</v>
      </c>
      <c r="CD329" s="4"/>
    </row>
    <row r="330" spans="1:82" x14ac:dyDescent="0.55000000000000004">
      <c r="A330" t="s">
        <v>293</v>
      </c>
      <c r="B330" t="s">
        <v>11</v>
      </c>
      <c r="C330" s="3">
        <v>0.62775673526293496</v>
      </c>
      <c r="D330">
        <v>1.7041080738504601E-2</v>
      </c>
      <c r="E330" s="3">
        <v>0.571673630299811</v>
      </c>
      <c r="F330">
        <v>2.58058436727228E-2</v>
      </c>
      <c r="G330" s="3">
        <v>0</v>
      </c>
      <c r="H330">
        <v>0.96831605005590604</v>
      </c>
      <c r="I330" s="3">
        <v>0</v>
      </c>
      <c r="J330">
        <v>0.862890341321084</v>
      </c>
      <c r="L330" s="3">
        <v>1.3469161445059299</v>
      </c>
      <c r="M330">
        <v>8.2874494237952493E-9</v>
      </c>
      <c r="N330" s="3">
        <v>1.4606492347079001</v>
      </c>
      <c r="O330">
        <v>2.1552562479417599E-10</v>
      </c>
      <c r="P330" s="3">
        <v>0.60828330892492</v>
      </c>
      <c r="Q330">
        <v>1.38332154903453E-2</v>
      </c>
      <c r="R330" s="3">
        <v>0.66623419773158299</v>
      </c>
      <c r="S330">
        <v>7.5096801215892703E-3</v>
      </c>
      <c r="U330" s="3">
        <v>1.3486445683561299</v>
      </c>
      <c r="V330">
        <v>4.1434499362465099E-9</v>
      </c>
      <c r="W330" s="3">
        <v>1.03620865257678</v>
      </c>
      <c r="X330">
        <v>7.9520026628720805E-6</v>
      </c>
      <c r="Y330" s="3">
        <v>0</v>
      </c>
      <c r="Z330">
        <v>0.28430783134906201</v>
      </c>
      <c r="AA330" s="3">
        <v>0</v>
      </c>
      <c r="AB330">
        <v>5.49723031159772E-2</v>
      </c>
      <c r="AD330" s="3">
        <v>0.86551933512198198</v>
      </c>
      <c r="AE330">
        <v>3.7481933285552703E-4</v>
      </c>
      <c r="AF330" s="3">
        <v>0.70749572599990995</v>
      </c>
      <c r="AG330">
        <v>3.68303312591613E-3</v>
      </c>
      <c r="AH330" s="3">
        <v>0</v>
      </c>
      <c r="AI330">
        <v>0.79933207139642903</v>
      </c>
      <c r="AJ330" s="3">
        <v>0</v>
      </c>
      <c r="AK330">
        <v>0.85351662518108795</v>
      </c>
      <c r="AM330" s="4">
        <v>1301.0364430781899</v>
      </c>
      <c r="AN330" s="4">
        <v>1305.0598367498101</v>
      </c>
      <c r="AO330" s="4">
        <v>1725.2274171307499</v>
      </c>
      <c r="AP330" s="4">
        <v>2300.2640102389701</v>
      </c>
      <c r="AQ330" s="4">
        <v>1847.1264446100299</v>
      </c>
      <c r="AR330" s="4">
        <v>2026.3988551155101</v>
      </c>
      <c r="AS330" s="4">
        <v>1313.9780977979899</v>
      </c>
      <c r="AT330" s="4">
        <v>1264.85938434186</v>
      </c>
      <c r="AU330" s="4">
        <v>1228.48963294399</v>
      </c>
      <c r="AV330" s="4">
        <v>1227.80479306401</v>
      </c>
      <c r="AW330" s="4"/>
      <c r="AX330" s="4">
        <v>1152.6106487956499</v>
      </c>
      <c r="AY330" s="4">
        <v>1296.8699379482</v>
      </c>
      <c r="AZ330" s="4">
        <v>2865.1386699800601</v>
      </c>
      <c r="BA330" s="4">
        <v>3357.0991479967101</v>
      </c>
      <c r="BB330" s="4">
        <v>3026.2896735333402</v>
      </c>
      <c r="BC330" s="4">
        <v>3706.01694851415</v>
      </c>
      <c r="BD330" s="4">
        <v>1273.18074002963</v>
      </c>
      <c r="BE330" s="4">
        <v>2455.0123127981101</v>
      </c>
      <c r="BF330" s="4">
        <v>1796.6841443723699</v>
      </c>
      <c r="BG330" s="4">
        <v>2084.9985187386601</v>
      </c>
      <c r="BH330" s="4"/>
      <c r="BI330" s="4">
        <v>928.19311101695996</v>
      </c>
      <c r="BJ330" s="4">
        <v>997.369614155112</v>
      </c>
      <c r="BK330" s="4">
        <v>2143.7151412632202</v>
      </c>
      <c r="BL330" s="4">
        <v>2761.8240637757299</v>
      </c>
      <c r="BM330" s="4">
        <v>1474.3427714966101</v>
      </c>
      <c r="BN330" s="4">
        <v>2472.1909602831302</v>
      </c>
      <c r="BO330" s="4">
        <v>1077.50085607495</v>
      </c>
      <c r="BP330" s="4">
        <v>1257.7406368038301</v>
      </c>
      <c r="BQ330" s="4">
        <v>1218.83817467736</v>
      </c>
      <c r="BR330" s="4">
        <v>1465.86464673666</v>
      </c>
      <c r="BS330" s="4"/>
      <c r="BT330" s="4">
        <v>790.74002052958599</v>
      </c>
      <c r="BU330" s="4">
        <v>870.71746361042301</v>
      </c>
      <c r="BV330" s="4">
        <v>1515.23677073781</v>
      </c>
      <c r="BW330" s="4">
        <v>1510.30782864956</v>
      </c>
      <c r="BX330" s="4">
        <v>1128.00080839113</v>
      </c>
      <c r="BY330" s="4">
        <v>1587.03803822075</v>
      </c>
      <c r="BZ330" s="4">
        <v>898.867014229706</v>
      </c>
      <c r="CA330" s="4">
        <v>865.19159940749103</v>
      </c>
      <c r="CB330" s="4">
        <v>804.92178505120296</v>
      </c>
      <c r="CC330" s="4">
        <v>748.45144638655404</v>
      </c>
      <c r="CD330" s="4"/>
    </row>
    <row r="331" spans="1:82" x14ac:dyDescent="0.55000000000000004">
      <c r="A331" t="s">
        <v>294</v>
      </c>
      <c r="B331" t="s">
        <v>11</v>
      </c>
      <c r="C331" s="3">
        <v>0.62635840517271701</v>
      </c>
      <c r="D331">
        <v>3.2537905649970202E-2</v>
      </c>
      <c r="E331" s="3">
        <v>0.92628824721971204</v>
      </c>
      <c r="F331">
        <v>4.6778394832235298E-4</v>
      </c>
      <c r="G331" s="3">
        <v>0.91937575747084499</v>
      </c>
      <c r="H331">
        <v>8.8395641085607603E-4</v>
      </c>
      <c r="I331" s="3">
        <v>0.83470298125357201</v>
      </c>
      <c r="J331">
        <v>5.8792507073789097E-3</v>
      </c>
      <c r="L331" s="3">
        <v>0</v>
      </c>
      <c r="M331">
        <v>0.54645831246809096</v>
      </c>
      <c r="N331" s="3">
        <v>0</v>
      </c>
      <c r="O331">
        <v>0.79603419036310197</v>
      </c>
      <c r="P331" s="3">
        <v>0</v>
      </c>
      <c r="Q331">
        <v>0.98960503600279703</v>
      </c>
      <c r="R331" s="3">
        <v>0</v>
      </c>
      <c r="S331">
        <v>0.45763362522831902</v>
      </c>
      <c r="U331" s="3">
        <v>-0.62260148165624396</v>
      </c>
      <c r="V331">
        <v>1.79111983775141E-2</v>
      </c>
      <c r="W331" s="3">
        <v>0</v>
      </c>
      <c r="X331">
        <v>0.90733499131250395</v>
      </c>
      <c r="Y331" s="3">
        <v>0</v>
      </c>
      <c r="Z331">
        <v>0.89721775762209799</v>
      </c>
      <c r="AA331" s="3">
        <v>0</v>
      </c>
      <c r="AB331">
        <v>0.96636392399383797</v>
      </c>
      <c r="AD331" s="3">
        <v>0</v>
      </c>
      <c r="AE331">
        <v>0.28699840804495103</v>
      </c>
      <c r="AF331" s="3">
        <v>0.63887444613371502</v>
      </c>
      <c r="AG331">
        <v>1.32412472289948E-2</v>
      </c>
      <c r="AH331" s="3">
        <v>0.65902837147833804</v>
      </c>
      <c r="AI331">
        <v>1.36615077780781E-2</v>
      </c>
      <c r="AJ331" s="3">
        <v>0.94349509265196196</v>
      </c>
      <c r="AK331">
        <v>5.6279526359249196E-4</v>
      </c>
      <c r="AM331" s="4">
        <v>247.380168754305</v>
      </c>
      <c r="AN331" s="4">
        <v>278.36909943220599</v>
      </c>
      <c r="AO331" s="4">
        <v>508.04242958451601</v>
      </c>
      <c r="AP331" s="4">
        <v>304.41872757505001</v>
      </c>
      <c r="AQ331" s="4">
        <v>500.108368564844</v>
      </c>
      <c r="AR331" s="4">
        <v>497.71199950205602</v>
      </c>
      <c r="AS331" s="4">
        <v>464.47597875649802</v>
      </c>
      <c r="AT331" s="4">
        <v>529.00285243251903</v>
      </c>
      <c r="AU331" s="4">
        <v>418.83095513650301</v>
      </c>
      <c r="AV331" s="4">
        <v>517.39880010746799</v>
      </c>
      <c r="AW331" s="4"/>
      <c r="AX331" s="4">
        <v>328.65604845177199</v>
      </c>
      <c r="AY331" s="4">
        <v>299.09362037550699</v>
      </c>
      <c r="AZ331" s="4">
        <v>270.74519103653802</v>
      </c>
      <c r="BA331" s="4">
        <v>279.32520000746598</v>
      </c>
      <c r="BB331" s="4">
        <v>267.10531616759403</v>
      </c>
      <c r="BC331" s="4">
        <v>325.94001768733699</v>
      </c>
      <c r="BD331" s="4">
        <v>284.48828158978603</v>
      </c>
      <c r="BE331" s="4">
        <v>342.91858791621701</v>
      </c>
      <c r="BF331" s="4">
        <v>266.746971127677</v>
      </c>
      <c r="BG331" s="4">
        <v>269.35827424621999</v>
      </c>
      <c r="BH331" s="4"/>
      <c r="BI331" s="4">
        <v>236.39375112042401</v>
      </c>
      <c r="BJ331" s="4">
        <v>208.733834142327</v>
      </c>
      <c r="BK331" s="4">
        <v>157.81302176295401</v>
      </c>
      <c r="BL331" s="4">
        <v>130.436632393087</v>
      </c>
      <c r="BM331" s="4">
        <v>246.41113453684599</v>
      </c>
      <c r="BN331" s="4">
        <v>188.027909969815</v>
      </c>
      <c r="BO331" s="4">
        <v>279.228712316177</v>
      </c>
      <c r="BP331" s="4">
        <v>178.27608108824899</v>
      </c>
      <c r="BQ331" s="4">
        <v>239.02276612894099</v>
      </c>
      <c r="BR331" s="4">
        <v>209.69914189587701</v>
      </c>
      <c r="BS331" s="4"/>
      <c r="BT331" s="4">
        <v>228.36540020317</v>
      </c>
      <c r="BU331" s="4">
        <v>288.327890113705</v>
      </c>
      <c r="BV331" s="4">
        <v>265.39853854672401</v>
      </c>
      <c r="BW331" s="4">
        <v>376.88719290012801</v>
      </c>
      <c r="BX331" s="4">
        <v>402.58614710255802</v>
      </c>
      <c r="BY331" s="4">
        <v>398.85138746145401</v>
      </c>
      <c r="BZ331" s="4">
        <v>387.95619645598202</v>
      </c>
      <c r="CA331" s="4">
        <v>424.10644580559301</v>
      </c>
      <c r="CB331" s="4">
        <v>469.407461702999</v>
      </c>
      <c r="CC331" s="4">
        <v>521.64797778456796</v>
      </c>
      <c r="CD331" s="4"/>
    </row>
    <row r="332" spans="1:82" x14ac:dyDescent="0.55000000000000004">
      <c r="A332" t="s">
        <v>296</v>
      </c>
      <c r="B332" t="s">
        <v>11</v>
      </c>
      <c r="C332" s="3">
        <v>0</v>
      </c>
      <c r="D332">
        <v>0.72519297313930298</v>
      </c>
      <c r="E332" s="3">
        <v>0</v>
      </c>
      <c r="F332">
        <v>0.98504040937077297</v>
      </c>
      <c r="G332" s="3">
        <v>0.89234955899337398</v>
      </c>
      <c r="H332">
        <v>5.3786255196965899E-8</v>
      </c>
      <c r="I332" s="3">
        <v>0.52884061787825198</v>
      </c>
      <c r="J332">
        <v>5.3827547665076204E-3</v>
      </c>
      <c r="L332" s="3">
        <v>0</v>
      </c>
      <c r="M332">
        <v>0.62416019450484395</v>
      </c>
      <c r="N332" s="3">
        <v>0</v>
      </c>
      <c r="O332">
        <v>0.11130755766408</v>
      </c>
      <c r="P332" s="3">
        <v>0</v>
      </c>
      <c r="Q332">
        <v>0.96060277694262997</v>
      </c>
      <c r="R332" s="3">
        <v>0</v>
      </c>
      <c r="S332">
        <v>0.52523197408308597</v>
      </c>
      <c r="U332" s="3">
        <v>-0.49028647195864999</v>
      </c>
      <c r="V332">
        <v>2.9617277297749899E-3</v>
      </c>
      <c r="W332" s="3">
        <v>-0.337751859567894</v>
      </c>
      <c r="X332">
        <v>4.6652415117516097E-2</v>
      </c>
      <c r="Y332" s="3">
        <v>-0.33806611191666902</v>
      </c>
      <c r="Z332">
        <v>4.4318180123674597E-2</v>
      </c>
      <c r="AA332" s="3">
        <v>0</v>
      </c>
      <c r="AB332">
        <v>8.65677726784818E-2</v>
      </c>
      <c r="AD332" s="3">
        <v>0</v>
      </c>
      <c r="AE332">
        <v>9.6003281709418395E-2</v>
      </c>
      <c r="AF332" s="3">
        <v>0</v>
      </c>
      <c r="AG332">
        <v>0.82122760447403698</v>
      </c>
      <c r="AH332" s="3">
        <v>0.78357064475590199</v>
      </c>
      <c r="AI332">
        <v>1.2246973664904599E-6</v>
      </c>
      <c r="AJ332" s="3">
        <v>0.79599694238910401</v>
      </c>
      <c r="AK332">
        <v>2.2308012541014199E-6</v>
      </c>
      <c r="AM332" s="4">
        <v>1988.2035785068199</v>
      </c>
      <c r="AN332" s="4">
        <v>2135.2547391741</v>
      </c>
      <c r="AO332" s="4">
        <v>2472.4731573113099</v>
      </c>
      <c r="AP332" s="4">
        <v>1893.1039621073401</v>
      </c>
      <c r="AQ332" s="4">
        <v>2263.8834184140701</v>
      </c>
      <c r="AR332" s="4">
        <v>1871.2678422837</v>
      </c>
      <c r="AS332" s="4">
        <v>4297.9306850066696</v>
      </c>
      <c r="AT332" s="4">
        <v>3352.0469207022102</v>
      </c>
      <c r="AU332" s="4">
        <v>3059.65752981986</v>
      </c>
      <c r="AV332" s="4">
        <v>2888.1317291392102</v>
      </c>
      <c r="AW332" s="4"/>
      <c r="AX332" s="4">
        <v>2326.0516105213401</v>
      </c>
      <c r="AY332" s="4">
        <v>2119.9755812215899</v>
      </c>
      <c r="AZ332" s="4">
        <v>2247.7801299791699</v>
      </c>
      <c r="BA332" s="4">
        <v>1907.2064819114501</v>
      </c>
      <c r="BB332" s="4">
        <v>1819.57022485741</v>
      </c>
      <c r="BC332" s="4">
        <v>1855.26411451788</v>
      </c>
      <c r="BD332" s="4">
        <v>2314.1782188514499</v>
      </c>
      <c r="BE332" s="4">
        <v>2104.9743078317301</v>
      </c>
      <c r="BF332" s="4">
        <v>2130.6689883876002</v>
      </c>
      <c r="BG332" s="4">
        <v>1949.85972585745</v>
      </c>
      <c r="BH332" s="4"/>
      <c r="BI332" s="4">
        <v>1207.4621993503999</v>
      </c>
      <c r="BJ332" s="4">
        <v>1182.5678403812101</v>
      </c>
      <c r="BK332" s="4">
        <v>805.48189966930704</v>
      </c>
      <c r="BL332" s="4">
        <v>896.58022055458696</v>
      </c>
      <c r="BM332" s="4">
        <v>872.23355572456705</v>
      </c>
      <c r="BN332" s="4">
        <v>1016.85493711676</v>
      </c>
      <c r="BO332" s="4">
        <v>909.29747668766902</v>
      </c>
      <c r="BP332" s="4">
        <v>981.38386385472904</v>
      </c>
      <c r="BQ332" s="4">
        <v>951.93930431005197</v>
      </c>
      <c r="BR332" s="4">
        <v>995.73269958300295</v>
      </c>
      <c r="BS332" s="4"/>
      <c r="BT332" s="4">
        <v>1268.1229962586499</v>
      </c>
      <c r="BU332" s="4">
        <v>1324.50624520983</v>
      </c>
      <c r="BV332" s="4">
        <v>1577.3445107596001</v>
      </c>
      <c r="BW332" s="4">
        <v>1616.2556193330499</v>
      </c>
      <c r="BX332" s="4">
        <v>1265.6776747351601</v>
      </c>
      <c r="BY332" s="4">
        <v>1235.6025499679999</v>
      </c>
      <c r="BZ332" s="4">
        <v>2377.3772432430601</v>
      </c>
      <c r="CA332" s="4">
        <v>2086.5748134353498</v>
      </c>
      <c r="CB332" s="4">
        <v>2373.6075421963001</v>
      </c>
      <c r="CC332" s="4">
        <v>2123.7052060004198</v>
      </c>
      <c r="CD332" s="4"/>
    </row>
    <row r="333" spans="1:82" x14ac:dyDescent="0.55000000000000004">
      <c r="A333" t="s">
        <v>297</v>
      </c>
      <c r="B333" t="s">
        <v>11</v>
      </c>
      <c r="C333" s="3">
        <v>0</v>
      </c>
      <c r="D333">
        <v>0.34880815010213101</v>
      </c>
      <c r="E333" s="3">
        <v>0</v>
      </c>
      <c r="F333">
        <v>0.39616581275630902</v>
      </c>
      <c r="G333" s="3">
        <v>-0.58424347165589197</v>
      </c>
      <c r="H333">
        <v>2.7101424744865901E-2</v>
      </c>
      <c r="I333" s="3">
        <v>0</v>
      </c>
      <c r="J333">
        <v>7.7884040873879706E-2</v>
      </c>
      <c r="L333" s="3">
        <v>0</v>
      </c>
      <c r="M333">
        <v>0.18267016345460799</v>
      </c>
      <c r="N333" s="3">
        <v>0</v>
      </c>
      <c r="O333">
        <v>0.454786688707704</v>
      </c>
      <c r="P333" s="3">
        <v>-0.82165934755921</v>
      </c>
      <c r="Q333">
        <v>4.8645069707022802E-4</v>
      </c>
      <c r="R333" s="3">
        <v>-0.66737432802396901</v>
      </c>
      <c r="S333">
        <v>5.8788129243799404E-3</v>
      </c>
      <c r="U333" s="3">
        <v>1.8258704147506399</v>
      </c>
      <c r="V333">
        <v>6.5774114139172404E-17</v>
      </c>
      <c r="W333" s="3">
        <v>0</v>
      </c>
      <c r="X333">
        <v>0.52751881889922903</v>
      </c>
      <c r="Y333" s="3">
        <v>0</v>
      </c>
      <c r="Z333">
        <v>0.161910944668374</v>
      </c>
      <c r="AA333" s="3">
        <v>0</v>
      </c>
      <c r="AB333">
        <v>0.45060229317793898</v>
      </c>
      <c r="AD333" s="3">
        <v>0</v>
      </c>
      <c r="AE333">
        <v>0.34017349749397502</v>
      </c>
      <c r="AF333" s="3">
        <v>0.68450882880873598</v>
      </c>
      <c r="AG333">
        <v>3.9579483092919499E-3</v>
      </c>
      <c r="AH333" s="3">
        <v>0</v>
      </c>
      <c r="AI333">
        <v>0.68980118287760595</v>
      </c>
      <c r="AJ333" s="3">
        <v>0</v>
      </c>
      <c r="AK333">
        <v>0.90428682069879396</v>
      </c>
      <c r="AM333" s="4">
        <v>742.14050626291396</v>
      </c>
      <c r="AN333" s="4">
        <v>828.55743713350796</v>
      </c>
      <c r="AO333" s="4">
        <v>626.58566315423604</v>
      </c>
      <c r="AP333" s="4">
        <v>667.81858361776494</v>
      </c>
      <c r="AQ333" s="4">
        <v>704.02160217610503</v>
      </c>
      <c r="AR333" s="4">
        <v>623.75594742790099</v>
      </c>
      <c r="AS333" s="4">
        <v>533.23064666453195</v>
      </c>
      <c r="AT333" s="4">
        <v>513.74315476619699</v>
      </c>
      <c r="AU333" s="4">
        <v>562.49971300309403</v>
      </c>
      <c r="AV333" s="4">
        <v>513.91071830899</v>
      </c>
      <c r="AW333" s="4"/>
      <c r="AX333" s="4">
        <v>812.38220427163196</v>
      </c>
      <c r="AY333" s="4">
        <v>945.13584038660099</v>
      </c>
      <c r="AZ333" s="4">
        <v>966.94711084477694</v>
      </c>
      <c r="BA333" s="4">
        <v>1260.2113674755501</v>
      </c>
      <c r="BB333" s="4">
        <v>977.578339882411</v>
      </c>
      <c r="BC333" s="4">
        <v>1034.2110595823101</v>
      </c>
      <c r="BD333" s="4">
        <v>396.75271558037502</v>
      </c>
      <c r="BE333" s="4">
        <v>594.47132368866698</v>
      </c>
      <c r="BF333" s="4">
        <v>565.459488382225</v>
      </c>
      <c r="BG333" s="4">
        <v>538.71654849243998</v>
      </c>
      <c r="BH333" s="4"/>
      <c r="BI333" s="4">
        <v>345.89967994826799</v>
      </c>
      <c r="BJ333" s="4">
        <v>333.35680720697002</v>
      </c>
      <c r="BK333" s="4">
        <v>906.63051428918698</v>
      </c>
      <c r="BL333" s="4">
        <v>1502.76730688667</v>
      </c>
      <c r="BM333" s="4">
        <v>306.20965254160302</v>
      </c>
      <c r="BN333" s="4">
        <v>297.08409775230803</v>
      </c>
      <c r="BO333" s="4">
        <v>260.35440571826399</v>
      </c>
      <c r="BP333" s="4">
        <v>272.89510147165601</v>
      </c>
      <c r="BQ333" s="4">
        <v>321.46486164239798</v>
      </c>
      <c r="BR333" s="4">
        <v>268.55019139568799</v>
      </c>
      <c r="BS333" s="4"/>
      <c r="BT333" s="4">
        <v>382.85955790583699</v>
      </c>
      <c r="BU333" s="4">
        <v>275.22207692671901</v>
      </c>
      <c r="BV333" s="4">
        <v>297.73298051683201</v>
      </c>
      <c r="BW333" s="4">
        <v>249.418757234053</v>
      </c>
      <c r="BX333" s="4">
        <v>441.51546793087101</v>
      </c>
      <c r="BY333" s="4">
        <v>624.77420133822102</v>
      </c>
      <c r="BZ333" s="4">
        <v>374.20971705399802</v>
      </c>
      <c r="CA333" s="4">
        <v>234.81191633188701</v>
      </c>
      <c r="CB333" s="4">
        <v>377.19312127965799</v>
      </c>
      <c r="CC333" s="4">
        <v>311.33930689908999</v>
      </c>
      <c r="CD333" s="4"/>
    </row>
    <row r="334" spans="1:82" x14ac:dyDescent="0.55000000000000004">
      <c r="A334" t="s">
        <v>298</v>
      </c>
      <c r="B334" t="s">
        <v>11</v>
      </c>
      <c r="C334" s="3">
        <v>0</v>
      </c>
      <c r="D334">
        <v>0.29470187844526602</v>
      </c>
      <c r="E334" s="3">
        <v>0</v>
      </c>
      <c r="F334">
        <v>0.64647171186547003</v>
      </c>
      <c r="G334" s="3">
        <v>0</v>
      </c>
      <c r="H334">
        <v>0.15129815195157401</v>
      </c>
      <c r="I334" s="3">
        <v>0</v>
      </c>
      <c r="J334">
        <v>0.55709169620356003</v>
      </c>
      <c r="L334" s="3">
        <v>0</v>
      </c>
      <c r="M334">
        <v>0.14017493647927301</v>
      </c>
      <c r="N334" s="3">
        <v>0.83430162358201698</v>
      </c>
      <c r="O334">
        <v>1.3806823651278499E-2</v>
      </c>
      <c r="P334" s="3">
        <v>1.07657954035699</v>
      </c>
      <c r="Q334">
        <v>1.20695261470621E-3</v>
      </c>
      <c r="R334" s="3">
        <v>1.1062598056487101</v>
      </c>
      <c r="S334">
        <v>9.5667375757636905E-4</v>
      </c>
      <c r="U334" s="3">
        <v>0</v>
      </c>
      <c r="V334">
        <v>0.77154454856105703</v>
      </c>
      <c r="W334" s="3">
        <v>0.96989194835329395</v>
      </c>
      <c r="X334">
        <v>4.2807494439233004E-3</v>
      </c>
      <c r="Y334" s="3">
        <v>0</v>
      </c>
      <c r="Z334">
        <v>0.130583378709513</v>
      </c>
      <c r="AA334" s="3">
        <v>0</v>
      </c>
      <c r="AB334">
        <v>0.25353071147870598</v>
      </c>
      <c r="AD334" s="3">
        <v>0</v>
      </c>
      <c r="AE334">
        <v>0.77558248771373095</v>
      </c>
      <c r="AF334" s="3">
        <v>0</v>
      </c>
      <c r="AG334">
        <v>0.370265261744949</v>
      </c>
      <c r="AH334" s="3">
        <v>0.90851213767077199</v>
      </c>
      <c r="AI334">
        <v>8.8875415506125006E-3</v>
      </c>
      <c r="AJ334" s="3">
        <v>0</v>
      </c>
      <c r="AK334">
        <v>0.83907258717598099</v>
      </c>
      <c r="AM334" s="4">
        <v>119.10897014096101</v>
      </c>
      <c r="AN334" s="4">
        <v>80.235799248106503</v>
      </c>
      <c r="AO334" s="4">
        <v>78.323207894279506</v>
      </c>
      <c r="AP334" s="4">
        <v>66.591596657042103</v>
      </c>
      <c r="AQ334" s="4">
        <v>110.142914505353</v>
      </c>
      <c r="AR334" s="4">
        <v>121.196103774851</v>
      </c>
      <c r="AS334" s="4">
        <v>142.09298034327099</v>
      </c>
      <c r="AT334" s="4">
        <v>155.988020589076</v>
      </c>
      <c r="AU334" s="4">
        <v>125.405780171685</v>
      </c>
      <c r="AV334" s="4">
        <v>127.896332610835</v>
      </c>
      <c r="AW334" s="4"/>
      <c r="AX334" s="4">
        <v>97.208127006862</v>
      </c>
      <c r="AY334" s="4">
        <v>100.49545644617</v>
      </c>
      <c r="AZ334" s="4">
        <v>147.27348303635799</v>
      </c>
      <c r="BA334" s="4">
        <v>141.61138046890201</v>
      </c>
      <c r="BB334" s="4">
        <v>189.82103687037099</v>
      </c>
      <c r="BC334" s="4">
        <v>162.40609877846501</v>
      </c>
      <c r="BD334" s="4">
        <v>196.46275948352999</v>
      </c>
      <c r="BE334" s="4">
        <v>219.515359046713</v>
      </c>
      <c r="BF334" s="4">
        <v>242.497246479707</v>
      </c>
      <c r="BG334" s="4">
        <v>182.94299172354201</v>
      </c>
      <c r="BH334" s="4"/>
      <c r="BI334" s="4">
        <v>41.716544315368999</v>
      </c>
      <c r="BJ334" s="4">
        <v>29.3230524857983</v>
      </c>
      <c r="BK334" s="4">
        <v>39.188468491471902</v>
      </c>
      <c r="BL334" s="4">
        <v>37.757972534841002</v>
      </c>
      <c r="BM334" s="4">
        <v>74.232643040388695</v>
      </c>
      <c r="BN334" s="4">
        <v>63.929489389737199</v>
      </c>
      <c r="BO334" s="4">
        <v>28.866586561513301</v>
      </c>
      <c r="BP334" s="4">
        <v>73.272046272516505</v>
      </c>
      <c r="BQ334" s="4">
        <v>30.8416472424441</v>
      </c>
      <c r="BR334" s="4">
        <v>64.262640258413896</v>
      </c>
      <c r="BS334" s="4"/>
      <c r="BT334" s="4">
        <v>39.715721774464399</v>
      </c>
      <c r="BU334" s="4">
        <v>51.604139423759797</v>
      </c>
      <c r="BV334" s="4">
        <v>34.575442898728902</v>
      </c>
      <c r="BW334" s="4">
        <v>48.559404063266904</v>
      </c>
      <c r="BX334" s="4">
        <v>46.525285867984302</v>
      </c>
      <c r="BY334" s="4">
        <v>70.658987056108401</v>
      </c>
      <c r="BZ334" s="4">
        <v>74.841943410799701</v>
      </c>
      <c r="CA334" s="4">
        <v>93.2022683286567</v>
      </c>
      <c r="CB334" s="4">
        <v>45.846677724599303</v>
      </c>
      <c r="CC334" s="4">
        <v>34.020520290297902</v>
      </c>
      <c r="CD334" s="4"/>
    </row>
    <row r="335" spans="1:82" x14ac:dyDescent="0.55000000000000004">
      <c r="A335" t="s">
        <v>299</v>
      </c>
      <c r="B335" t="s">
        <v>11</v>
      </c>
      <c r="C335" s="3">
        <v>0</v>
      </c>
      <c r="D335">
        <v>0.25697688628753101</v>
      </c>
      <c r="E335" s="3">
        <v>0</v>
      </c>
      <c r="F335">
        <v>0.53434327810960802</v>
      </c>
      <c r="G335" s="3">
        <v>0</v>
      </c>
      <c r="H335">
        <v>0.32448468791282098</v>
      </c>
      <c r="I335" s="3">
        <v>0</v>
      </c>
      <c r="J335">
        <v>0.94522028280008796</v>
      </c>
      <c r="L335" s="3">
        <v>-0.42574434379220399</v>
      </c>
      <c r="M335">
        <v>1.4699352081108299E-2</v>
      </c>
      <c r="N335" s="3">
        <v>-0.87384108271577299</v>
      </c>
      <c r="O335">
        <v>8.3181169690556593E-8</v>
      </c>
      <c r="P335" s="3">
        <v>-0.75728451825730203</v>
      </c>
      <c r="Q335">
        <v>4.4615173370593796E-6</v>
      </c>
      <c r="R335" s="3">
        <v>0</v>
      </c>
      <c r="S335">
        <v>0.10030349794354999</v>
      </c>
      <c r="U335" s="3">
        <v>-0.853191297772393</v>
      </c>
      <c r="V335">
        <v>5.1115943871313899E-8</v>
      </c>
      <c r="W335" s="3">
        <v>-0.618383712630726</v>
      </c>
      <c r="X335">
        <v>1.05380380775844E-4</v>
      </c>
      <c r="Y335" s="3">
        <v>-0.53276326224363801</v>
      </c>
      <c r="Z335">
        <v>8.61175941440363E-4</v>
      </c>
      <c r="AA335" s="3">
        <v>0</v>
      </c>
      <c r="AB335">
        <v>0.64465664082916696</v>
      </c>
      <c r="AD335" s="3">
        <v>0</v>
      </c>
      <c r="AE335">
        <v>0.61437971074495901</v>
      </c>
      <c r="AF335" s="3">
        <v>-0.55722996783645296</v>
      </c>
      <c r="AG335">
        <v>6.0067759096414999E-4</v>
      </c>
      <c r="AH335" s="3">
        <v>-0.45018664643647799</v>
      </c>
      <c r="AI335">
        <v>8.8297483825904698E-3</v>
      </c>
      <c r="AJ335" s="3">
        <v>0</v>
      </c>
      <c r="AK335">
        <v>0.875404185982113</v>
      </c>
      <c r="AM335" s="4">
        <v>1137.42522035709</v>
      </c>
      <c r="AN335" s="4">
        <v>1375.4708442532501</v>
      </c>
      <c r="AO335" s="4">
        <v>1119.8101885425399</v>
      </c>
      <c r="AP335" s="4">
        <v>1017.90012032907</v>
      </c>
      <c r="AQ335" s="4">
        <v>1095.4754739991799</v>
      </c>
      <c r="AR335" s="4">
        <v>1199.0334533458599</v>
      </c>
      <c r="AS335" s="4">
        <v>1103.13044954668</v>
      </c>
      <c r="AT335" s="4">
        <v>1073.26540253136</v>
      </c>
      <c r="AU335" s="4">
        <v>1201.70393232479</v>
      </c>
      <c r="AV335" s="4">
        <v>1352.21304387637</v>
      </c>
      <c r="AW335" s="4"/>
      <c r="AX335" s="4">
        <v>1378.27237220444</v>
      </c>
      <c r="AY335" s="4">
        <v>1136.5557574269301</v>
      </c>
      <c r="AZ335" s="4">
        <v>1016.0382718569</v>
      </c>
      <c r="BA335" s="4">
        <v>865.25852653475602</v>
      </c>
      <c r="BB335" s="4">
        <v>665.72949359537301</v>
      </c>
      <c r="BC335" s="4">
        <v>711.65450228619204</v>
      </c>
      <c r="BD335" s="4">
        <v>688.89539039679198</v>
      </c>
      <c r="BE335" s="4">
        <v>804.49412666849503</v>
      </c>
      <c r="BF335" s="4">
        <v>1057.06754260927</v>
      </c>
      <c r="BG335" s="4">
        <v>999.29161810799098</v>
      </c>
      <c r="BH335" s="4"/>
      <c r="BI335" s="4">
        <v>1182.54815205095</v>
      </c>
      <c r="BJ335" s="4">
        <v>1481.19998017078</v>
      </c>
      <c r="BK335" s="4">
        <v>752.52450981596598</v>
      </c>
      <c r="BL335" s="4">
        <v>722.893546894319</v>
      </c>
      <c r="BM335" s="4">
        <v>873.26456465568299</v>
      </c>
      <c r="BN335" s="4">
        <v>863.42416258139099</v>
      </c>
      <c r="BO335" s="4">
        <v>863.77709018682106</v>
      </c>
      <c r="BP335" s="4">
        <v>979.07608286976802</v>
      </c>
      <c r="BQ335" s="4">
        <v>1198.6724822496001</v>
      </c>
      <c r="BR335" s="4">
        <v>1308.92851473717</v>
      </c>
      <c r="BS335" s="4"/>
      <c r="BT335" s="4">
        <v>1313.79607629928</v>
      </c>
      <c r="BU335" s="4">
        <v>1361.3663447982301</v>
      </c>
      <c r="BV335" s="4">
        <v>1065.1157270747301</v>
      </c>
      <c r="BW335" s="4">
        <v>1423.67343730942</v>
      </c>
      <c r="BX335" s="4">
        <v>943.798656179109</v>
      </c>
      <c r="BY335" s="4">
        <v>872.0806560346</v>
      </c>
      <c r="BZ335" s="4">
        <v>1041.67766135031</v>
      </c>
      <c r="CA335" s="4">
        <v>918.29521740870302</v>
      </c>
      <c r="CB335" s="4">
        <v>1274.8502317283501</v>
      </c>
      <c r="CC335" s="4">
        <v>1301.0271698895799</v>
      </c>
      <c r="CD335" s="4"/>
    </row>
    <row r="336" spans="1:82" x14ac:dyDescent="0.55000000000000004">
      <c r="A336" t="s">
        <v>300</v>
      </c>
      <c r="B336" t="s">
        <v>11</v>
      </c>
      <c r="C336" s="3">
        <v>0</v>
      </c>
      <c r="D336">
        <v>0.443169844212983</v>
      </c>
      <c r="E336" s="3">
        <v>0</v>
      </c>
      <c r="F336">
        <v>0.19108052818841401</v>
      </c>
      <c r="G336" s="3">
        <v>0</v>
      </c>
      <c r="H336">
        <v>0.55912333905515399</v>
      </c>
      <c r="I336" s="3">
        <v>0</v>
      </c>
      <c r="J336">
        <v>0.76337641854100902</v>
      </c>
      <c r="L336" s="3">
        <v>0</v>
      </c>
      <c r="M336">
        <v>0.66010704699082101</v>
      </c>
      <c r="N336" s="3">
        <v>0</v>
      </c>
      <c r="O336">
        <v>0.58750560962547205</v>
      </c>
      <c r="P336" s="3">
        <v>0</v>
      </c>
      <c r="Q336">
        <v>0.24891276847753999</v>
      </c>
      <c r="R336" s="3">
        <v>0</v>
      </c>
      <c r="S336">
        <v>0.52177586742246895</v>
      </c>
      <c r="U336" s="3">
        <v>0.53788270315030695</v>
      </c>
      <c r="V336">
        <v>1.9545905837020001E-2</v>
      </c>
      <c r="W336" s="3">
        <v>0.51412786339704397</v>
      </c>
      <c r="X336">
        <v>2.4855406367530301E-2</v>
      </c>
      <c r="Y336" s="3">
        <v>0.62735672153265598</v>
      </c>
      <c r="Z336">
        <v>5.1848030465829103E-3</v>
      </c>
      <c r="AA336" s="3">
        <v>0.71583495810376396</v>
      </c>
      <c r="AB336">
        <v>1.36403011514326E-3</v>
      </c>
      <c r="AD336" s="3">
        <v>0</v>
      </c>
      <c r="AE336">
        <v>0.93504703817669599</v>
      </c>
      <c r="AF336" s="3">
        <v>0</v>
      </c>
      <c r="AG336">
        <v>0.16631068713511299</v>
      </c>
      <c r="AH336" s="3">
        <v>0</v>
      </c>
      <c r="AI336">
        <v>0.54612455432024798</v>
      </c>
      <c r="AJ336" s="3">
        <v>0</v>
      </c>
      <c r="AK336">
        <v>0.92775501331354104</v>
      </c>
      <c r="AM336" s="4">
        <v>643.97377263025305</v>
      </c>
      <c r="AN336" s="4">
        <v>815.45771480728604</v>
      </c>
      <c r="AO336" s="4">
        <v>524.97717723733297</v>
      </c>
      <c r="AP336" s="4">
        <v>715.38400980136601</v>
      </c>
      <c r="AQ336" s="4">
        <v>954.07578645852698</v>
      </c>
      <c r="AR336" s="4">
        <v>896.85116793389898</v>
      </c>
      <c r="AS336" s="4">
        <v>812.83296282387096</v>
      </c>
      <c r="AT336" s="4">
        <v>840.978893610672</v>
      </c>
      <c r="AU336" s="4">
        <v>758.52234026174801</v>
      </c>
      <c r="AV336" s="4">
        <v>840.62771343303098</v>
      </c>
      <c r="AW336" s="4"/>
      <c r="AX336" s="4">
        <v>682.77136826248295</v>
      </c>
      <c r="AY336" s="4">
        <v>772.85791505030897</v>
      </c>
      <c r="AZ336" s="4">
        <v>702.15236356728406</v>
      </c>
      <c r="BA336" s="4">
        <v>883.44714420966102</v>
      </c>
      <c r="BB336" s="4">
        <v>832.500833131484</v>
      </c>
      <c r="BC336" s="4">
        <v>777.06806984974003</v>
      </c>
      <c r="BD336" s="4">
        <v>1014.20710252861</v>
      </c>
      <c r="BE336" s="4">
        <v>766.52390240095497</v>
      </c>
      <c r="BF336" s="4">
        <v>870.78556690440098</v>
      </c>
      <c r="BG336" s="4">
        <v>773.14098512311</v>
      </c>
      <c r="BH336" s="4"/>
      <c r="BI336" s="4">
        <v>1165.16625858621</v>
      </c>
      <c r="BJ336" s="4">
        <v>913.64458271539797</v>
      </c>
      <c r="BK336" s="4">
        <v>1359.94577143378</v>
      </c>
      <c r="BL336" s="4">
        <v>1657.23173998375</v>
      </c>
      <c r="BM336" s="4">
        <v>1531.04826270802</v>
      </c>
      <c r="BN336" s="4">
        <v>1436.53323216939</v>
      </c>
      <c r="BO336" s="4">
        <v>1454.43186136855</v>
      </c>
      <c r="BP336" s="4">
        <v>1755.0674390629499</v>
      </c>
      <c r="BQ336" s="4">
        <v>1632.82797804709</v>
      </c>
      <c r="BR336" s="4">
        <v>1779.7369107356501</v>
      </c>
      <c r="BS336" s="4"/>
      <c r="BT336" s="4">
        <v>1244.2935631939699</v>
      </c>
      <c r="BU336" s="4">
        <v>1280.2741257037501</v>
      </c>
      <c r="BV336" s="4">
        <v>1164.68019690348</v>
      </c>
      <c r="BW336" s="4">
        <v>1410.42996347398</v>
      </c>
      <c r="BX336" s="4">
        <v>1420.44546241846</v>
      </c>
      <c r="BY336" s="4">
        <v>1780.42052911115</v>
      </c>
      <c r="BZ336" s="4">
        <v>1272.31303798359</v>
      </c>
      <c r="CA336" s="4">
        <v>1579.0198250564299</v>
      </c>
      <c r="CB336" s="4">
        <v>1102.9251902610999</v>
      </c>
      <c r="CC336" s="4">
        <v>1508.24306620321</v>
      </c>
      <c r="CD336" s="4"/>
    </row>
    <row r="337" spans="1:82" x14ac:dyDescent="0.55000000000000004">
      <c r="A337" t="s">
        <v>302</v>
      </c>
      <c r="B337" t="s">
        <v>11</v>
      </c>
      <c r="C337" s="3">
        <v>0</v>
      </c>
      <c r="D337">
        <v>0.26494959069503898</v>
      </c>
      <c r="E337" s="3">
        <v>0</v>
      </c>
      <c r="F337">
        <v>0.837967341676642</v>
      </c>
      <c r="G337" s="3">
        <v>0</v>
      </c>
      <c r="H337">
        <v>0.29145996937822599</v>
      </c>
      <c r="I337" s="3">
        <v>0</v>
      </c>
      <c r="J337">
        <v>0.95749497912125103</v>
      </c>
      <c r="L337" s="3">
        <v>0</v>
      </c>
      <c r="M337">
        <v>0.19532729805184301</v>
      </c>
      <c r="N337" s="3">
        <v>0</v>
      </c>
      <c r="O337">
        <v>0.37306495397695399</v>
      </c>
      <c r="P337" s="3">
        <v>0</v>
      </c>
      <c r="Q337">
        <v>0.131970589497309</v>
      </c>
      <c r="R337" s="3">
        <v>0</v>
      </c>
      <c r="S337">
        <v>0.47860544461875598</v>
      </c>
      <c r="U337" s="3">
        <v>0</v>
      </c>
      <c r="V337">
        <v>0.67495108986600905</v>
      </c>
      <c r="W337" s="3">
        <v>0</v>
      </c>
      <c r="X337">
        <v>0.29043597833955298</v>
      </c>
      <c r="Y337" s="3">
        <v>0</v>
      </c>
      <c r="Z337">
        <v>0.95520955026145704</v>
      </c>
      <c r="AA337" s="3">
        <v>0</v>
      </c>
      <c r="AB337">
        <v>0.83043031072540496</v>
      </c>
      <c r="AD337" s="3">
        <v>0</v>
      </c>
      <c r="AE337">
        <v>0.19604428196021001</v>
      </c>
      <c r="AF337" s="3">
        <v>0</v>
      </c>
      <c r="AG337">
        <v>0.29202823272309902</v>
      </c>
      <c r="AH337" s="3">
        <v>0</v>
      </c>
      <c r="AI337">
        <v>0.15292052067804701</v>
      </c>
      <c r="AJ337" s="3">
        <v>0</v>
      </c>
      <c r="AK337">
        <v>0.67284770214721101</v>
      </c>
      <c r="AM337" s="4">
        <v>3.9266693453064199</v>
      </c>
      <c r="AN337" s="4">
        <v>4.9123958723330503</v>
      </c>
      <c r="AO337" s="4">
        <v>12.701060739612901</v>
      </c>
      <c r="AP337" s="4">
        <v>9.5130852367203005</v>
      </c>
      <c r="AQ337" s="4">
        <v>7.4420888179292302</v>
      </c>
      <c r="AR337" s="4">
        <v>3.2318961006626998</v>
      </c>
      <c r="AS337" s="4">
        <v>9.1672890544045593</v>
      </c>
      <c r="AT337" s="4">
        <v>11.868653740473199</v>
      </c>
      <c r="AU337" s="4">
        <v>4.8701273853081704</v>
      </c>
      <c r="AV337" s="4">
        <v>4.6507757313030798</v>
      </c>
      <c r="AW337" s="4"/>
      <c r="AX337" s="4">
        <v>0</v>
      </c>
      <c r="AY337" s="4">
        <v>0</v>
      </c>
      <c r="AZ337" s="4">
        <v>1.4876109397611901</v>
      </c>
      <c r="BA337" s="4">
        <v>2.5983739535578301</v>
      </c>
      <c r="BB337" s="4">
        <v>1.3558645490740799</v>
      </c>
      <c r="BC337" s="4">
        <v>1.12782013040601</v>
      </c>
      <c r="BD337" s="4">
        <v>0</v>
      </c>
      <c r="BE337" s="4">
        <v>4.7462780334424499</v>
      </c>
      <c r="BF337" s="4">
        <v>1.10226021127139</v>
      </c>
      <c r="BG337" s="4">
        <v>0.91931151619870399</v>
      </c>
      <c r="BH337" s="4"/>
      <c r="BI337" s="4">
        <v>2.3175857952982799</v>
      </c>
      <c r="BJ337" s="4">
        <v>6.1732742075364699</v>
      </c>
      <c r="BK337" s="4">
        <v>3.7070172897338201</v>
      </c>
      <c r="BL337" s="4">
        <v>2.74603436617025</v>
      </c>
      <c r="BM337" s="4">
        <v>2.0620178622330201</v>
      </c>
      <c r="BN337" s="4">
        <v>13.538009517826699</v>
      </c>
      <c r="BO337" s="4">
        <v>4.4410133171558899</v>
      </c>
      <c r="BP337" s="4">
        <v>4.0386167236820096</v>
      </c>
      <c r="BQ337" s="4">
        <v>2.9655430040811601</v>
      </c>
      <c r="BR337" s="4">
        <v>7.4409372930795001</v>
      </c>
      <c r="BS337" s="4"/>
      <c r="BT337" s="4">
        <v>8.3403015726375198</v>
      </c>
      <c r="BU337" s="4">
        <v>1.6382266483733301</v>
      </c>
      <c r="BV337" s="4">
        <v>12.485576602318799</v>
      </c>
      <c r="BW337" s="4">
        <v>10.4844167863872</v>
      </c>
      <c r="BX337" s="4">
        <v>10.9191997445269</v>
      </c>
      <c r="BY337" s="4">
        <v>9.2972351389616303</v>
      </c>
      <c r="BZ337" s="4">
        <v>13.746479401983599</v>
      </c>
      <c r="CA337" s="4">
        <v>11.5599712655698</v>
      </c>
      <c r="CB337" s="4">
        <v>8.3357595862907807</v>
      </c>
      <c r="CC337" s="4">
        <v>8.2473988582540407</v>
      </c>
      <c r="CD337" s="4"/>
    </row>
    <row r="338" spans="1:82" x14ac:dyDescent="0.55000000000000004">
      <c r="A338" t="s">
        <v>303</v>
      </c>
      <c r="B338" t="s">
        <v>11</v>
      </c>
      <c r="C338" s="3">
        <v>0</v>
      </c>
      <c r="D338">
        <v>0.55400241252489502</v>
      </c>
      <c r="E338" s="3">
        <v>1.1261133602779401</v>
      </c>
      <c r="F338">
        <v>1.73099355209996E-3</v>
      </c>
      <c r="G338" s="3">
        <v>0</v>
      </c>
      <c r="H338">
        <v>0.22575891447559901</v>
      </c>
      <c r="I338" s="3">
        <v>0</v>
      </c>
      <c r="J338">
        <v>0.53899133065102001</v>
      </c>
      <c r="L338" s="3">
        <v>0</v>
      </c>
      <c r="M338">
        <v>0.27364400015036699</v>
      </c>
      <c r="N338" s="3">
        <v>0.758556807563181</v>
      </c>
      <c r="O338">
        <v>3.6300877035537298E-2</v>
      </c>
      <c r="P338" s="3">
        <v>0.87697252359091904</v>
      </c>
      <c r="Q338">
        <v>1.5199790495202901E-2</v>
      </c>
      <c r="R338" s="3">
        <v>0</v>
      </c>
      <c r="S338">
        <v>0.43143305382665897</v>
      </c>
      <c r="U338" s="3">
        <v>1.37268985083704</v>
      </c>
      <c r="V338">
        <v>6.1970236089478294E-5</v>
      </c>
      <c r="W338" s="3">
        <v>1.2504079893193201</v>
      </c>
      <c r="X338">
        <v>2.7521941382093899E-4</v>
      </c>
      <c r="Y338" s="3">
        <v>1.1422344207977999</v>
      </c>
      <c r="Z338">
        <v>9.4436913151498599E-4</v>
      </c>
      <c r="AA338" s="3">
        <v>0</v>
      </c>
      <c r="AB338">
        <v>0.129695498265435</v>
      </c>
      <c r="AD338" s="3">
        <v>0</v>
      </c>
      <c r="AE338">
        <v>0.14592444139067801</v>
      </c>
      <c r="AF338" s="3">
        <v>0</v>
      </c>
      <c r="AG338">
        <v>0.31844741376476499</v>
      </c>
      <c r="AH338" s="3">
        <v>0</v>
      </c>
      <c r="AI338">
        <v>0.57912132900470503</v>
      </c>
      <c r="AJ338" s="3">
        <v>1.46875188170759</v>
      </c>
      <c r="AK338">
        <v>8.5650631418634305E-5</v>
      </c>
      <c r="AM338" s="4">
        <v>306.28020893390101</v>
      </c>
      <c r="AN338" s="4">
        <v>384.80434333275502</v>
      </c>
      <c r="AO338" s="4">
        <v>429.719221690236</v>
      </c>
      <c r="AP338" s="4">
        <v>407.16004813162903</v>
      </c>
      <c r="AQ338" s="4">
        <v>1040.40401674651</v>
      </c>
      <c r="AR338" s="4">
        <v>465.39303849542898</v>
      </c>
      <c r="AS338" s="4">
        <v>588.23438099095904</v>
      </c>
      <c r="AT338" s="4">
        <v>398.44766128731402</v>
      </c>
      <c r="AU338" s="4">
        <v>404.22057298057803</v>
      </c>
      <c r="AV338" s="4">
        <v>486.00606392117197</v>
      </c>
      <c r="AW338" s="4"/>
      <c r="AX338" s="4">
        <v>347.171882167364</v>
      </c>
      <c r="AY338" s="4">
        <v>299.09362037550699</v>
      </c>
      <c r="AZ338" s="4">
        <v>444.79567098859701</v>
      </c>
      <c r="BA338" s="4">
        <v>435.227637220936</v>
      </c>
      <c r="BB338" s="4">
        <v>578.95416245463196</v>
      </c>
      <c r="BC338" s="4">
        <v>517.66943985635805</v>
      </c>
      <c r="BD338" s="4">
        <v>576.63095640620395</v>
      </c>
      <c r="BE338" s="4">
        <v>613.45643582243599</v>
      </c>
      <c r="BF338" s="4">
        <v>432.08600281838602</v>
      </c>
      <c r="BG338" s="4">
        <v>382.433590738661</v>
      </c>
      <c r="BH338" s="4"/>
      <c r="BI338" s="4">
        <v>190.04203521445899</v>
      </c>
      <c r="BJ338" s="4">
        <v>124.23714342667201</v>
      </c>
      <c r="BK338" s="4">
        <v>304.50499165670698</v>
      </c>
      <c r="BL338" s="4">
        <v>508.01635774149702</v>
      </c>
      <c r="BM338" s="4">
        <v>453.64392969126402</v>
      </c>
      <c r="BN338" s="4">
        <v>293.323539552912</v>
      </c>
      <c r="BO338" s="4">
        <v>425.78215178232102</v>
      </c>
      <c r="BP338" s="4">
        <v>265.97175851677201</v>
      </c>
      <c r="BQ338" s="4">
        <v>240.208983330574</v>
      </c>
      <c r="BR338" s="4">
        <v>223.90456763721099</v>
      </c>
      <c r="BS338" s="4"/>
      <c r="BT338" s="4">
        <v>136.224925686413</v>
      </c>
      <c r="BU338" s="4">
        <v>171.19468475501299</v>
      </c>
      <c r="BV338" s="4">
        <v>305.41641227210499</v>
      </c>
      <c r="BW338" s="4">
        <v>151.19632628789901</v>
      </c>
      <c r="BX338" s="4">
        <v>227.878951190127</v>
      </c>
      <c r="BY338" s="4">
        <v>176.647467640271</v>
      </c>
      <c r="BZ338" s="4">
        <v>206.960884329864</v>
      </c>
      <c r="CA338" s="4">
        <v>160.75585041183001</v>
      </c>
      <c r="CB338" s="4">
        <v>536.09353839332596</v>
      </c>
      <c r="CC338" s="4">
        <v>309.27745718452701</v>
      </c>
      <c r="CD338" s="4"/>
    </row>
    <row r="339" spans="1:82" x14ac:dyDescent="0.55000000000000004">
      <c r="A339" t="s">
        <v>304</v>
      </c>
      <c r="B339" t="s">
        <v>11</v>
      </c>
      <c r="C339" s="3">
        <v>0</v>
      </c>
      <c r="D339">
        <v>0.64428389286140597</v>
      </c>
      <c r="E339" s="3">
        <v>0</v>
      </c>
      <c r="F339">
        <v>0.86521347400891302</v>
      </c>
      <c r="G339" s="3">
        <v>0</v>
      </c>
      <c r="H339">
        <v>0.880352732694755</v>
      </c>
      <c r="I339" s="3">
        <v>0</v>
      </c>
      <c r="J339">
        <v>0.95055306557709895</v>
      </c>
      <c r="L339" s="3">
        <v>0</v>
      </c>
      <c r="M339">
        <v>0.799200910216326</v>
      </c>
      <c r="N339" s="3">
        <v>0</v>
      </c>
      <c r="O339">
        <v>8.8276991612343994E-2</v>
      </c>
      <c r="P339" s="3">
        <v>0</v>
      </c>
      <c r="Q339">
        <v>0.237825743349033</v>
      </c>
      <c r="R339" s="3">
        <v>0</v>
      </c>
      <c r="S339">
        <v>0.349059932251227</v>
      </c>
      <c r="U339" s="3">
        <v>0</v>
      </c>
      <c r="V339">
        <v>0.20973571817821701</v>
      </c>
      <c r="W339" s="3">
        <v>0</v>
      </c>
      <c r="X339">
        <v>0.10466652373964</v>
      </c>
      <c r="Y339" s="3">
        <v>0</v>
      </c>
      <c r="Z339">
        <v>0.88463307991767204</v>
      </c>
      <c r="AA339" s="3">
        <v>0</v>
      </c>
      <c r="AB339">
        <v>0.75618240127786895</v>
      </c>
      <c r="AD339" s="3">
        <v>0</v>
      </c>
      <c r="AE339">
        <v>0.166149720936108</v>
      </c>
      <c r="AF339" s="3">
        <v>0.98315745891210005</v>
      </c>
      <c r="AG339">
        <v>3.1497283240854101E-2</v>
      </c>
      <c r="AH339" s="3">
        <v>0</v>
      </c>
      <c r="AI339">
        <v>0.788522199450432</v>
      </c>
      <c r="AJ339" s="3">
        <v>0</v>
      </c>
      <c r="AK339">
        <v>0.746137188979764</v>
      </c>
      <c r="AM339" s="4">
        <v>30.1044649806826</v>
      </c>
      <c r="AN339" s="4">
        <v>26.199444652442899</v>
      </c>
      <c r="AO339" s="4">
        <v>14.817904196215</v>
      </c>
      <c r="AP339" s="4">
        <v>28.539255710160901</v>
      </c>
      <c r="AQ339" s="4">
        <v>34.233608562474402</v>
      </c>
      <c r="AR339" s="4">
        <v>27.4711168556329</v>
      </c>
      <c r="AS339" s="4">
        <v>21.390341126944001</v>
      </c>
      <c r="AT339" s="4">
        <v>30.519395332645299</v>
      </c>
      <c r="AU339" s="4">
        <v>31.6558280045031</v>
      </c>
      <c r="AV339" s="4">
        <v>22.091184723689601</v>
      </c>
      <c r="AW339" s="4"/>
      <c r="AX339" s="4">
        <v>31.245469395062798</v>
      </c>
      <c r="AY339" s="4">
        <v>40.676732371068901</v>
      </c>
      <c r="AZ339" s="4">
        <v>43.140717253074698</v>
      </c>
      <c r="BA339" s="4">
        <v>36.377235349809602</v>
      </c>
      <c r="BB339" s="4">
        <v>63.725633806481703</v>
      </c>
      <c r="BC339" s="4">
        <v>66.541387693954505</v>
      </c>
      <c r="BD339" s="4">
        <v>53.580752586417098</v>
      </c>
      <c r="BE339" s="4">
        <v>56.955336401309403</v>
      </c>
      <c r="BF339" s="4">
        <v>52.908490141026903</v>
      </c>
      <c r="BG339" s="4">
        <v>49.642821874729997</v>
      </c>
      <c r="BH339" s="4"/>
      <c r="BI339" s="4">
        <v>28.390425992403902</v>
      </c>
      <c r="BJ339" s="4">
        <v>37.425474883189899</v>
      </c>
      <c r="BK339" s="4">
        <v>44.484207476805899</v>
      </c>
      <c r="BL339" s="4">
        <v>56.980213098032699</v>
      </c>
      <c r="BM339" s="4">
        <v>60.829526935874</v>
      </c>
      <c r="BN339" s="4">
        <v>51.895703151668997</v>
      </c>
      <c r="BO339" s="4">
        <v>20.539686591845999</v>
      </c>
      <c r="BP339" s="4">
        <v>49.6172911766647</v>
      </c>
      <c r="BQ339" s="4">
        <v>36.7727332506064</v>
      </c>
      <c r="BR339" s="4">
        <v>37.881135310222902</v>
      </c>
      <c r="BS339" s="4"/>
      <c r="BT339" s="4">
        <v>42.892979516421498</v>
      </c>
      <c r="BU339" s="4">
        <v>45.0512328302665</v>
      </c>
      <c r="BV339" s="4">
        <v>46.740876511244601</v>
      </c>
      <c r="BW339" s="4">
        <v>96.015185306914105</v>
      </c>
      <c r="BX339" s="4">
        <v>55.070746537613999</v>
      </c>
      <c r="BY339" s="4">
        <v>120.864056806501</v>
      </c>
      <c r="BZ339" s="4">
        <v>36.657278405289603</v>
      </c>
      <c r="CA339" s="4">
        <v>60.689849144241599</v>
      </c>
      <c r="CB339" s="4">
        <v>43.762737828026602</v>
      </c>
      <c r="CC339" s="4">
        <v>26.804046289325601</v>
      </c>
      <c r="CD339" s="4"/>
    </row>
    <row r="340" spans="1:82" hidden="1" x14ac:dyDescent="0.55000000000000004">
      <c r="A340" t="s">
        <v>18</v>
      </c>
      <c r="B340">
        <v>13</v>
      </c>
      <c r="D340" t="e">
        <v>#N/A</v>
      </c>
      <c r="F340" t="e">
        <v>#N/A</v>
      </c>
      <c r="H340" t="e">
        <v>#N/A</v>
      </c>
      <c r="J340" t="e">
        <v>#N/A</v>
      </c>
      <c r="M340" t="e">
        <v>#N/A</v>
      </c>
      <c r="O340" t="e">
        <v>#N/A</v>
      </c>
      <c r="Q340" t="e">
        <v>#N/A</v>
      </c>
      <c r="S340" t="e">
        <v>#N/A</v>
      </c>
      <c r="AM340" s="4" t="e">
        <v>#N/A</v>
      </c>
      <c r="AN340" s="4" t="e">
        <v>#N/A</v>
      </c>
      <c r="AO340" s="4" t="e">
        <v>#N/A</v>
      </c>
      <c r="AP340" s="4" t="e">
        <v>#N/A</v>
      </c>
      <c r="AQ340" s="4" t="e">
        <v>#N/A</v>
      </c>
      <c r="AR340" s="4" t="e">
        <v>#N/A</v>
      </c>
      <c r="AS340" s="4" t="e">
        <v>#N/A</v>
      </c>
      <c r="AT340" s="4" t="e">
        <v>#N/A</v>
      </c>
      <c r="AU340" s="4" t="e">
        <v>#N/A</v>
      </c>
      <c r="AV340" s="4" t="e">
        <v>#N/A</v>
      </c>
      <c r="AW340" s="4"/>
      <c r="AX340" s="4" t="e">
        <v>#N/A</v>
      </c>
      <c r="AY340" s="4" t="e">
        <v>#N/A</v>
      </c>
      <c r="AZ340" s="4" t="e">
        <v>#N/A</v>
      </c>
      <c r="BA340" s="4" t="e">
        <v>#N/A</v>
      </c>
      <c r="BB340" s="4" t="e">
        <v>#N/A</v>
      </c>
      <c r="BC340" s="4" t="e">
        <v>#N/A</v>
      </c>
      <c r="BD340" s="4" t="e">
        <v>#N/A</v>
      </c>
      <c r="BE340" s="4" t="e">
        <v>#N/A</v>
      </c>
      <c r="BF340" s="4" t="e">
        <v>#N/A</v>
      </c>
      <c r="BG340" s="4" t="e">
        <v>#N/A</v>
      </c>
      <c r="BH340" s="4"/>
      <c r="BI340" s="4"/>
      <c r="BJ340" s="4"/>
      <c r="BK340" s="4"/>
      <c r="BL340" s="4"/>
      <c r="BM340" s="4"/>
      <c r="BN340" s="4"/>
      <c r="BO340" s="4"/>
      <c r="BP340" s="4"/>
      <c r="BQ340" s="4"/>
      <c r="BR340" s="4"/>
      <c r="BS340" s="4"/>
      <c r="BT340" s="4"/>
      <c r="BU340" s="4"/>
      <c r="BV340" s="4"/>
      <c r="BW340" s="4"/>
      <c r="BX340" s="4"/>
      <c r="BY340" s="4"/>
      <c r="BZ340" s="4"/>
      <c r="CA340" s="4"/>
      <c r="CB340" s="4"/>
      <c r="CC340" s="4"/>
      <c r="CD340" s="4"/>
    </row>
    <row r="341" spans="1:82" hidden="1" x14ac:dyDescent="0.55000000000000004">
      <c r="B341" t="s">
        <v>91</v>
      </c>
      <c r="C341">
        <f>COUNTIF(C327:C339,"&gt;0")</f>
        <v>5</v>
      </c>
      <c r="D341">
        <f t="shared" ref="D341:I341" si="196">COUNTIF(D327:D339,"&gt;0")</f>
        <v>13</v>
      </c>
      <c r="E341">
        <f t="shared" si="196"/>
        <v>6</v>
      </c>
      <c r="F341">
        <f t="shared" si="196"/>
        <v>13</v>
      </c>
      <c r="G341">
        <f t="shared" si="196"/>
        <v>4</v>
      </c>
      <c r="H341">
        <f t="shared" si="196"/>
        <v>13</v>
      </c>
      <c r="I341">
        <f t="shared" si="196"/>
        <v>2</v>
      </c>
      <c r="J341">
        <f t="shared" ref="J341" si="197">COUNTIF(J334:J339,"&gt;0")</f>
        <v>6</v>
      </c>
      <c r="K341" s="5">
        <f>COUNTIFS(C327:C339,"&gt;0",E327:E339,"&gt;0",G327:G339,"&gt;0",I327:I339,"&gt;0")</f>
        <v>1</v>
      </c>
      <c r="L341">
        <f>COUNTIF(L327:L339,"&gt;0")</f>
        <v>4</v>
      </c>
      <c r="M341">
        <f t="shared" ref="M341:R341" si="198">COUNTIF(M327:M339,"&gt;0")</f>
        <v>13</v>
      </c>
      <c r="N341">
        <f t="shared" si="198"/>
        <v>6</v>
      </c>
      <c r="O341">
        <f t="shared" si="198"/>
        <v>13</v>
      </c>
      <c r="P341">
        <f t="shared" si="198"/>
        <v>5</v>
      </c>
      <c r="Q341">
        <f t="shared" si="198"/>
        <v>13</v>
      </c>
      <c r="R341">
        <f t="shared" si="198"/>
        <v>4</v>
      </c>
      <c r="S341">
        <f t="shared" ref="S341" si="199">COUNTIF(S334:S339,"&gt;0")</f>
        <v>6</v>
      </c>
      <c r="T341" s="5">
        <f>COUNTIFS(L327:L339,"&gt;0",N327:N339,"&gt;0",P327:P339,"&gt;0",R327:R339,"&gt;0")</f>
        <v>3</v>
      </c>
      <c r="U341">
        <f>COUNTIF(U327:U339,"&gt;0")</f>
        <v>7</v>
      </c>
      <c r="V341">
        <f t="shared" ref="V341:AA341" si="200">COUNTIF(V327:V339,"&gt;0")</f>
        <v>13</v>
      </c>
      <c r="W341">
        <f t="shared" si="200"/>
        <v>7</v>
      </c>
      <c r="X341">
        <f t="shared" si="200"/>
        <v>13</v>
      </c>
      <c r="Y341">
        <f t="shared" si="200"/>
        <v>4</v>
      </c>
      <c r="Z341">
        <f t="shared" si="200"/>
        <v>13</v>
      </c>
      <c r="AA341">
        <f t="shared" si="200"/>
        <v>4</v>
      </c>
      <c r="AB341">
        <f t="shared" ref="AB341" si="201">COUNTIF(AB334:AB339,"&gt;0")</f>
        <v>6</v>
      </c>
      <c r="AC341" s="5">
        <f>COUNTIFS(U327:U339,"&gt;0",W327:W339,"&gt;0",Y327:Y339,"&gt;0",AA327:AA339,"&gt;0")</f>
        <v>3</v>
      </c>
      <c r="AD341">
        <f>COUNTIF(AD327:AD339,"&gt;0")</f>
        <v>4</v>
      </c>
      <c r="AE341">
        <f t="shared" ref="AE341:AJ341" si="202">COUNTIF(AE327:AE339,"&gt;0")</f>
        <v>13</v>
      </c>
      <c r="AF341">
        <f t="shared" si="202"/>
        <v>6</v>
      </c>
      <c r="AG341">
        <f t="shared" si="202"/>
        <v>13</v>
      </c>
      <c r="AH341">
        <f t="shared" si="202"/>
        <v>5</v>
      </c>
      <c r="AI341">
        <f t="shared" si="202"/>
        <v>13</v>
      </c>
      <c r="AJ341">
        <f t="shared" si="202"/>
        <v>3</v>
      </c>
      <c r="AK341">
        <f t="shared" ref="AK341" si="203">COUNTIF(AK334:AK339,"&gt;0")</f>
        <v>6</v>
      </c>
      <c r="AL341" s="5">
        <f>COUNTIFS(AD327:AD339,"&gt;0",AF327:AF339,"&gt;0",AH327:AH339,"&gt;0",AJ327:AJ339,"&gt;0")</f>
        <v>0</v>
      </c>
      <c r="AM341" s="4" t="e">
        <v>#N/A</v>
      </c>
      <c r="AN341" s="4" t="e">
        <v>#N/A</v>
      </c>
      <c r="AO341" s="4" t="e">
        <v>#N/A</v>
      </c>
      <c r="AP341" s="4" t="e">
        <v>#N/A</v>
      </c>
      <c r="AQ341" s="4" t="e">
        <v>#N/A</v>
      </c>
      <c r="AR341" s="4" t="e">
        <v>#N/A</v>
      </c>
      <c r="AS341" s="4" t="e">
        <v>#N/A</v>
      </c>
      <c r="AT341" s="4" t="e">
        <v>#N/A</v>
      </c>
      <c r="AU341" s="4" t="e">
        <v>#N/A</v>
      </c>
      <c r="AV341" s="4" t="e">
        <v>#N/A</v>
      </c>
      <c r="AW341" s="4"/>
      <c r="AX341" s="4" t="e">
        <v>#N/A</v>
      </c>
      <c r="AY341" s="4" t="e">
        <v>#N/A</v>
      </c>
      <c r="AZ341" s="4" t="e">
        <v>#N/A</v>
      </c>
      <c r="BA341" s="4" t="e">
        <v>#N/A</v>
      </c>
      <c r="BB341" s="4" t="e">
        <v>#N/A</v>
      </c>
      <c r="BC341" s="4" t="e">
        <v>#N/A</v>
      </c>
      <c r="BD341" s="4" t="e">
        <v>#N/A</v>
      </c>
      <c r="BE341" s="4" t="e">
        <v>#N/A</v>
      </c>
      <c r="BF341" s="4" t="e">
        <v>#N/A</v>
      </c>
      <c r="BG341" s="4" t="e">
        <v>#N/A</v>
      </c>
      <c r="BH341" s="4"/>
      <c r="BI341" s="4"/>
      <c r="BJ341" s="4"/>
      <c r="BK341" s="4"/>
      <c r="BL341" s="4"/>
      <c r="BM341" s="4"/>
      <c r="BN341" s="4"/>
      <c r="BO341" s="4"/>
      <c r="BP341" s="4"/>
      <c r="BQ341" s="4"/>
      <c r="BR341" s="4"/>
      <c r="BS341" s="4"/>
      <c r="BT341" s="4"/>
      <c r="BU341" s="4"/>
      <c r="BV341" s="4"/>
      <c r="BW341" s="4"/>
      <c r="BX341" s="4"/>
      <c r="BY341" s="4"/>
      <c r="BZ341" s="4"/>
      <c r="CA341" s="4"/>
      <c r="CB341" s="4"/>
      <c r="CC341" s="4"/>
      <c r="CD341" s="4"/>
    </row>
    <row r="342" spans="1:82" hidden="1" x14ac:dyDescent="0.55000000000000004">
      <c r="B342" t="s">
        <v>92</v>
      </c>
      <c r="C342">
        <f>COUNTIF(C327:C339,"&gt;2")</f>
        <v>0</v>
      </c>
      <c r="D342">
        <f t="shared" ref="D342:I342" si="204">COUNTIF(D327:D339,"&gt;2")</f>
        <v>0</v>
      </c>
      <c r="E342">
        <f t="shared" si="204"/>
        <v>0</v>
      </c>
      <c r="F342">
        <f t="shared" si="204"/>
        <v>0</v>
      </c>
      <c r="G342">
        <f t="shared" si="204"/>
        <v>0</v>
      </c>
      <c r="H342">
        <f t="shared" si="204"/>
        <v>0</v>
      </c>
      <c r="I342">
        <f t="shared" si="204"/>
        <v>0</v>
      </c>
      <c r="J342" s="3"/>
      <c r="K342" s="5">
        <f>COUNTIFS(C327:C339,"&gt;2",E327:E339,"&gt;2",G327:G339,"&gt;2",I327:I339,"&gt;2")</f>
        <v>0</v>
      </c>
      <c r="L342">
        <f>COUNTIF(L327:L339,"&gt;2")</f>
        <v>0</v>
      </c>
      <c r="M342">
        <f t="shared" ref="M342:R342" si="205">COUNTIF(M327:M339,"&gt;2")</f>
        <v>0</v>
      </c>
      <c r="N342">
        <f t="shared" si="205"/>
        <v>1</v>
      </c>
      <c r="O342">
        <f t="shared" si="205"/>
        <v>0</v>
      </c>
      <c r="P342">
        <f t="shared" si="205"/>
        <v>0</v>
      </c>
      <c r="Q342">
        <f t="shared" si="205"/>
        <v>0</v>
      </c>
      <c r="R342">
        <f t="shared" si="205"/>
        <v>0</v>
      </c>
      <c r="S342" s="3"/>
      <c r="T342" s="5">
        <f>COUNTIFS(L327:L339,"&gt;2",N327:N339,"&gt;2",P327:P339,"&gt;2",R327:R339,"&gt;2")</f>
        <v>0</v>
      </c>
      <c r="U342">
        <f>COUNTIF(U327:U339,"&gt;2")</f>
        <v>0</v>
      </c>
      <c r="V342">
        <f t="shared" ref="V342:AA342" si="206">COUNTIF(V327:V339,"&gt;2")</f>
        <v>0</v>
      </c>
      <c r="W342">
        <f t="shared" si="206"/>
        <v>0</v>
      </c>
      <c r="X342">
        <f t="shared" si="206"/>
        <v>0</v>
      </c>
      <c r="Y342">
        <f t="shared" si="206"/>
        <v>0</v>
      </c>
      <c r="Z342">
        <f t="shared" si="206"/>
        <v>0</v>
      </c>
      <c r="AA342">
        <f t="shared" si="206"/>
        <v>0</v>
      </c>
      <c r="AB342" s="3"/>
      <c r="AC342" s="5">
        <f>COUNTIFS(U327:U339,"&gt;2",W327:W339,"&gt;2",Y327:Y339,"&gt;2",AA327:AA339,"&gt;2")</f>
        <v>0</v>
      </c>
      <c r="AD342">
        <f>COUNTIF(AD327:AD339,"&gt;2")</f>
        <v>0</v>
      </c>
      <c r="AE342">
        <f t="shared" ref="AE342:AJ342" si="207">COUNTIF(AE327:AE339,"&gt;2")</f>
        <v>0</v>
      </c>
      <c r="AF342">
        <f t="shared" si="207"/>
        <v>0</v>
      </c>
      <c r="AG342">
        <f t="shared" si="207"/>
        <v>0</v>
      </c>
      <c r="AH342">
        <f t="shared" si="207"/>
        <v>0</v>
      </c>
      <c r="AI342">
        <f t="shared" si="207"/>
        <v>0</v>
      </c>
      <c r="AJ342">
        <f t="shared" si="207"/>
        <v>0</v>
      </c>
      <c r="AK342" s="3"/>
      <c r="AL342" s="5">
        <f>COUNTIFS(AD327:AD339,"&gt;2",AF327:AF339,"&gt;2",AH327:AH339,"&gt;2",AJ327:AJ339,"&gt;2")</f>
        <v>0</v>
      </c>
      <c r="AM342" s="4" t="e">
        <v>#N/A</v>
      </c>
      <c r="AN342" s="4" t="e">
        <v>#N/A</v>
      </c>
      <c r="AO342" s="4" t="e">
        <v>#N/A</v>
      </c>
      <c r="AP342" s="4" t="e">
        <v>#N/A</v>
      </c>
      <c r="AQ342" s="4" t="e">
        <v>#N/A</v>
      </c>
      <c r="AR342" s="4" t="e">
        <v>#N/A</v>
      </c>
      <c r="AS342" s="4" t="e">
        <v>#N/A</v>
      </c>
      <c r="AT342" s="4" t="e">
        <v>#N/A</v>
      </c>
      <c r="AU342" s="4" t="e">
        <v>#N/A</v>
      </c>
      <c r="AV342" s="4" t="e">
        <v>#N/A</v>
      </c>
      <c r="AW342" s="4"/>
      <c r="AX342" s="4" t="e">
        <v>#N/A</v>
      </c>
      <c r="AY342" s="4" t="e">
        <v>#N/A</v>
      </c>
      <c r="AZ342" s="4" t="e">
        <v>#N/A</v>
      </c>
      <c r="BA342" s="4" t="e">
        <v>#N/A</v>
      </c>
      <c r="BB342" s="4" t="e">
        <v>#N/A</v>
      </c>
      <c r="BC342" s="4" t="e">
        <v>#N/A</v>
      </c>
      <c r="BD342" s="4" t="e">
        <v>#N/A</v>
      </c>
      <c r="BE342" s="4" t="e">
        <v>#N/A</v>
      </c>
      <c r="BF342" s="4" t="e">
        <v>#N/A</v>
      </c>
      <c r="BG342" s="4" t="e">
        <v>#N/A</v>
      </c>
      <c r="BH342" s="4"/>
      <c r="BI342" s="4"/>
      <c r="BJ342" s="4"/>
      <c r="BK342" s="4"/>
      <c r="BL342" s="4"/>
      <c r="BM342" s="4"/>
      <c r="BN342" s="4"/>
      <c r="BO342" s="4"/>
      <c r="BP342" s="4"/>
      <c r="BQ342" s="4"/>
      <c r="BR342" s="4"/>
      <c r="BS342" s="4"/>
      <c r="BT342" s="4"/>
      <c r="BU342" s="4"/>
      <c r="BV342" s="4"/>
      <c r="BW342" s="4"/>
      <c r="BX342" s="4"/>
      <c r="BY342" s="4"/>
      <c r="BZ342" s="4"/>
      <c r="CA342" s="4"/>
      <c r="CB342" s="4"/>
      <c r="CC342" s="4"/>
      <c r="CD342" s="4"/>
    </row>
    <row r="343" spans="1:82" hidden="1" x14ac:dyDescent="0.55000000000000004">
      <c r="B343" t="s">
        <v>93</v>
      </c>
      <c r="C343">
        <f>COUNTIF(C327:C339,"&lt;0")</f>
        <v>0</v>
      </c>
      <c r="D343">
        <f t="shared" ref="D343:I343" si="208">COUNTIF(D327:D339,"&lt;0")</f>
        <v>0</v>
      </c>
      <c r="E343">
        <f t="shared" si="208"/>
        <v>0</v>
      </c>
      <c r="F343">
        <f t="shared" si="208"/>
        <v>0</v>
      </c>
      <c r="G343">
        <f t="shared" si="208"/>
        <v>1</v>
      </c>
      <c r="H343">
        <f t="shared" si="208"/>
        <v>0</v>
      </c>
      <c r="I343">
        <f t="shared" si="208"/>
        <v>0</v>
      </c>
      <c r="J343">
        <f t="shared" ref="J343" si="209">COUNTIF(J323:J339,"&lt;0")</f>
        <v>0</v>
      </c>
      <c r="K343" s="5">
        <f>COUNTIFS(C327:C339,"&lt;0",E327:E339,"&lt;0",G327:G339,"&lt;0",I327:I339,"&lt;0")</f>
        <v>0</v>
      </c>
      <c r="L343">
        <f>COUNTIF(L327:L339,"&lt;0")</f>
        <v>1</v>
      </c>
      <c r="M343">
        <f t="shared" ref="M343:R343" si="210">COUNTIF(M327:M339,"&lt;0")</f>
        <v>0</v>
      </c>
      <c r="N343">
        <f t="shared" si="210"/>
        <v>1</v>
      </c>
      <c r="O343">
        <f t="shared" si="210"/>
        <v>0</v>
      </c>
      <c r="P343">
        <f t="shared" si="210"/>
        <v>2</v>
      </c>
      <c r="Q343">
        <f t="shared" si="210"/>
        <v>0</v>
      </c>
      <c r="R343">
        <f t="shared" si="210"/>
        <v>1</v>
      </c>
      <c r="S343">
        <f t="shared" ref="S343" si="211">COUNTIF(S323:S339,"&lt;0")</f>
        <v>0</v>
      </c>
      <c r="T343" s="5">
        <f>COUNTIFS(L327:L339,"&lt;0",N327:N339,"&lt;0",P327:P339,"&lt;0",R327:R339,"&lt;0")</f>
        <v>0</v>
      </c>
      <c r="U343">
        <f>COUNTIF(U327:U339,"&lt;0")</f>
        <v>3</v>
      </c>
      <c r="V343">
        <f t="shared" ref="V343:AA343" si="212">COUNTIF(V327:V339,"&lt;0")</f>
        <v>0</v>
      </c>
      <c r="W343">
        <f t="shared" si="212"/>
        <v>2</v>
      </c>
      <c r="X343">
        <f t="shared" si="212"/>
        <v>0</v>
      </c>
      <c r="Y343">
        <f t="shared" si="212"/>
        <v>2</v>
      </c>
      <c r="Z343">
        <f t="shared" si="212"/>
        <v>0</v>
      </c>
      <c r="AA343">
        <f t="shared" si="212"/>
        <v>0</v>
      </c>
      <c r="AB343">
        <f t="shared" ref="AB343" si="213">COUNTIF(AB323:AB339,"&lt;0")</f>
        <v>0</v>
      </c>
      <c r="AC343" s="5">
        <f>COUNTIFS(U327:U339,"&lt;0",W327:W339,"&lt;0",Y327:Y339,"&lt;0",AA327:AA339,"&lt;0")</f>
        <v>0</v>
      </c>
      <c r="AD343">
        <f>COUNTIF(AD327:AD339,"&lt;0")</f>
        <v>0</v>
      </c>
      <c r="AE343">
        <f t="shared" ref="AE343:AJ343" si="214">COUNTIF(AE327:AE339,"&lt;0")</f>
        <v>0</v>
      </c>
      <c r="AF343">
        <f t="shared" si="214"/>
        <v>1</v>
      </c>
      <c r="AG343">
        <f t="shared" si="214"/>
        <v>0</v>
      </c>
      <c r="AH343">
        <f t="shared" si="214"/>
        <v>1</v>
      </c>
      <c r="AI343">
        <f t="shared" si="214"/>
        <v>0</v>
      </c>
      <c r="AJ343">
        <f t="shared" si="214"/>
        <v>0</v>
      </c>
      <c r="AK343">
        <f t="shared" ref="AK343" si="215">COUNTIF(AK323:AK339,"&lt;0")</f>
        <v>0</v>
      </c>
      <c r="AL343" s="5">
        <f>COUNTIFS(AD327:AD339,"&lt;0",AF327:AF339,"&lt;0",AH327:AH339,"&lt;0",AJ327:AJ339,"&lt;0")</f>
        <v>0</v>
      </c>
      <c r="AM343" s="4" t="e">
        <v>#N/A</v>
      </c>
      <c r="AN343" s="4" t="e">
        <v>#N/A</v>
      </c>
      <c r="AO343" s="4" t="e">
        <v>#N/A</v>
      </c>
      <c r="AP343" s="4" t="e">
        <v>#N/A</v>
      </c>
      <c r="AQ343" s="4" t="e">
        <v>#N/A</v>
      </c>
      <c r="AR343" s="4" t="e">
        <v>#N/A</v>
      </c>
      <c r="AS343" s="4" t="e">
        <v>#N/A</v>
      </c>
      <c r="AT343" s="4" t="e">
        <v>#N/A</v>
      </c>
      <c r="AU343" s="4" t="e">
        <v>#N/A</v>
      </c>
      <c r="AV343" s="4" t="e">
        <v>#N/A</v>
      </c>
      <c r="AW343" s="4"/>
      <c r="AX343" s="4" t="e">
        <v>#N/A</v>
      </c>
      <c r="AY343" s="4" t="e">
        <v>#N/A</v>
      </c>
      <c r="AZ343" s="4" t="e">
        <v>#N/A</v>
      </c>
      <c r="BA343" s="4" t="e">
        <v>#N/A</v>
      </c>
      <c r="BB343" s="4" t="e">
        <v>#N/A</v>
      </c>
      <c r="BC343" s="4" t="e">
        <v>#N/A</v>
      </c>
      <c r="BD343" s="4" t="e">
        <v>#N/A</v>
      </c>
      <c r="BE343" s="4" t="e">
        <v>#N/A</v>
      </c>
      <c r="BF343" s="4" t="e">
        <v>#N/A</v>
      </c>
      <c r="BG343" s="4" t="e">
        <v>#N/A</v>
      </c>
      <c r="BH343" s="4"/>
      <c r="BI343" s="4"/>
      <c r="BJ343" s="4"/>
      <c r="BK343" s="4"/>
      <c r="BL343" s="4"/>
      <c r="BM343" s="4"/>
      <c r="BN343" s="4"/>
      <c r="BO343" s="4"/>
      <c r="BP343" s="4"/>
      <c r="BQ343" s="4"/>
      <c r="BR343" s="4"/>
      <c r="BS343" s="4"/>
      <c r="BT343" s="4"/>
      <c r="BU343" s="4"/>
      <c r="BV343" s="4"/>
      <c r="BW343" s="4"/>
      <c r="BX343" s="4"/>
      <c r="BY343" s="4"/>
      <c r="BZ343" s="4"/>
      <c r="CA343" s="4"/>
      <c r="CB343" s="4"/>
      <c r="CC343" s="4"/>
      <c r="CD343" s="4"/>
    </row>
    <row r="344" spans="1:82" hidden="1" x14ac:dyDescent="0.55000000000000004">
      <c r="B344" t="s">
        <v>94</v>
      </c>
      <c r="C344">
        <f>COUNTIF(C327:C339,"&lt;-2")</f>
        <v>0</v>
      </c>
      <c r="D344">
        <f t="shared" ref="D344:I344" si="216">COUNTIF(D327:D339,"&lt;-2")</f>
        <v>0</v>
      </c>
      <c r="E344">
        <f t="shared" si="216"/>
        <v>0</v>
      </c>
      <c r="F344">
        <f t="shared" si="216"/>
        <v>0</v>
      </c>
      <c r="G344">
        <f t="shared" si="216"/>
        <v>0</v>
      </c>
      <c r="H344">
        <f t="shared" si="216"/>
        <v>0</v>
      </c>
      <c r="I344">
        <f t="shared" si="216"/>
        <v>0</v>
      </c>
      <c r="J344">
        <f t="shared" ref="J344" si="217">COUNTIF(J335:J339,"&lt;-2")</f>
        <v>0</v>
      </c>
      <c r="K344" s="5">
        <f>COUNTIFS(C327:C339,"&lt;-2",E327:E339,"&lt;-2",G327:G339,"&lt;-2",I327:I339,"&lt;-2")</f>
        <v>0</v>
      </c>
      <c r="L344">
        <f>COUNTIF(L327:L339,"&lt;-2")</f>
        <v>0</v>
      </c>
      <c r="M344">
        <f t="shared" ref="M344:R344" si="218">COUNTIF(M327:M339,"&lt;-2")</f>
        <v>0</v>
      </c>
      <c r="N344">
        <f t="shared" si="218"/>
        <v>0</v>
      </c>
      <c r="O344">
        <f t="shared" si="218"/>
        <v>0</v>
      </c>
      <c r="P344">
        <f t="shared" si="218"/>
        <v>0</v>
      </c>
      <c r="Q344">
        <f t="shared" si="218"/>
        <v>0</v>
      </c>
      <c r="R344">
        <f t="shared" si="218"/>
        <v>0</v>
      </c>
      <c r="S344">
        <f t="shared" ref="S344" si="219">COUNTIF(S335:S339,"&lt;-2")</f>
        <v>0</v>
      </c>
      <c r="T344" s="5">
        <f>COUNTIFS(L327:L339,"&lt;-2",N327:N339,"&lt;-2",P327:P339,"&lt;-2",R327:R339,"&lt;-2")</f>
        <v>0</v>
      </c>
      <c r="U344">
        <f>COUNTIF(U327:U339,"&lt;-2")</f>
        <v>0</v>
      </c>
      <c r="V344">
        <f t="shared" ref="V344:AA344" si="220">COUNTIF(V327:V339,"&lt;-2")</f>
        <v>0</v>
      </c>
      <c r="W344">
        <f t="shared" si="220"/>
        <v>0</v>
      </c>
      <c r="X344">
        <f t="shared" si="220"/>
        <v>0</v>
      </c>
      <c r="Y344">
        <f t="shared" si="220"/>
        <v>0</v>
      </c>
      <c r="Z344">
        <f t="shared" si="220"/>
        <v>0</v>
      </c>
      <c r="AA344">
        <f t="shared" si="220"/>
        <v>0</v>
      </c>
      <c r="AB344">
        <f t="shared" ref="AB344" si="221">COUNTIF(AB335:AB339,"&lt;-2")</f>
        <v>0</v>
      </c>
      <c r="AC344" s="5">
        <f>COUNTIFS(U327:U339,"&lt;-2",W327:W339,"&lt;-2",Y327:Y339,"&lt;-2",AA327:AA339,"&lt;-2")</f>
        <v>0</v>
      </c>
      <c r="AD344">
        <f>COUNTIF(AD327:AD339,"&lt;-2")</f>
        <v>0</v>
      </c>
      <c r="AE344">
        <f t="shared" ref="AE344:AJ344" si="222">COUNTIF(AE327:AE339,"&lt;-2")</f>
        <v>0</v>
      </c>
      <c r="AF344">
        <f t="shared" si="222"/>
        <v>0</v>
      </c>
      <c r="AG344">
        <f t="shared" si="222"/>
        <v>0</v>
      </c>
      <c r="AH344">
        <f t="shared" si="222"/>
        <v>0</v>
      </c>
      <c r="AI344">
        <f t="shared" si="222"/>
        <v>0</v>
      </c>
      <c r="AJ344">
        <f t="shared" si="222"/>
        <v>0</v>
      </c>
      <c r="AK344">
        <f t="shared" ref="AK344" si="223">COUNTIF(AK335:AK339,"&lt;-2")</f>
        <v>0</v>
      </c>
      <c r="AL344" s="5">
        <f>COUNTIFS(AD327:AD339,"&lt;-2",AF327:AF339,"&lt;-2",AH327:AH339,"&lt;-2",AJ327:AJ339,"&lt;-2")</f>
        <v>0</v>
      </c>
      <c r="AM344" s="4" t="e">
        <v>#N/A</v>
      </c>
      <c r="AN344" s="4" t="e">
        <v>#N/A</v>
      </c>
      <c r="AO344" s="4" t="e">
        <v>#N/A</v>
      </c>
      <c r="AP344" s="4" t="e">
        <v>#N/A</v>
      </c>
      <c r="AQ344" s="4" t="e">
        <v>#N/A</v>
      </c>
      <c r="AR344" s="4" t="e">
        <v>#N/A</v>
      </c>
      <c r="AS344" s="4" t="e">
        <v>#N/A</v>
      </c>
      <c r="AT344" s="4" t="e">
        <v>#N/A</v>
      </c>
      <c r="AU344" s="4" t="e">
        <v>#N/A</v>
      </c>
      <c r="AV344" s="4" t="e">
        <v>#N/A</v>
      </c>
      <c r="AW344" s="4"/>
      <c r="AX344" s="4" t="e">
        <v>#N/A</v>
      </c>
      <c r="AY344" s="4" t="e">
        <v>#N/A</v>
      </c>
      <c r="AZ344" s="4" t="e">
        <v>#N/A</v>
      </c>
      <c r="BA344" s="4" t="e">
        <v>#N/A</v>
      </c>
      <c r="BB344" s="4" t="e">
        <v>#N/A</v>
      </c>
      <c r="BC344" s="4" t="e">
        <v>#N/A</v>
      </c>
      <c r="BD344" s="4" t="e">
        <v>#N/A</v>
      </c>
      <c r="BE344" s="4" t="e">
        <v>#N/A</v>
      </c>
      <c r="BF344" s="4" t="e">
        <v>#N/A</v>
      </c>
      <c r="BG344" s="4" t="e">
        <v>#N/A</v>
      </c>
      <c r="BH344" s="4"/>
      <c r="BI344" s="4"/>
      <c r="BJ344" s="4"/>
      <c r="BK344" s="4"/>
      <c r="BL344" s="4"/>
      <c r="BM344" s="4"/>
      <c r="BN344" s="4"/>
      <c r="BO344" s="4"/>
      <c r="BP344" s="4"/>
      <c r="BQ344" s="4"/>
      <c r="BR344" s="4"/>
      <c r="BS344" s="4"/>
      <c r="BT344" s="4"/>
      <c r="BU344" s="4"/>
      <c r="BV344" s="4"/>
      <c r="BW344" s="4"/>
      <c r="BX344" s="4"/>
      <c r="BY344" s="4"/>
      <c r="BZ344" s="4"/>
      <c r="CA344" s="4"/>
      <c r="CB344" s="4"/>
      <c r="CC344" s="4"/>
      <c r="CD344" s="4"/>
    </row>
    <row r="345" spans="1:82" x14ac:dyDescent="0.55000000000000004">
      <c r="A345" t="s">
        <v>305</v>
      </c>
      <c r="B345" t="s">
        <v>12</v>
      </c>
      <c r="C345" s="3">
        <v>2.0817480630283098</v>
      </c>
      <c r="D345">
        <v>1.9911247419485801E-6</v>
      </c>
      <c r="E345" s="3">
        <v>1.5979873797906801</v>
      </c>
      <c r="F345">
        <v>3.05622748579769E-4</v>
      </c>
      <c r="G345" s="3">
        <v>1.48432187701388</v>
      </c>
      <c r="H345">
        <v>1.5578486318044199E-3</v>
      </c>
      <c r="I345" s="3">
        <v>1.3941813897047901</v>
      </c>
      <c r="J345">
        <v>6.0701400128966698E-3</v>
      </c>
      <c r="L345" s="3">
        <v>2.8825768966932399</v>
      </c>
      <c r="M345">
        <v>2.01391987043406E-10</v>
      </c>
      <c r="N345" s="3">
        <v>0</v>
      </c>
      <c r="O345">
        <v>9.5188153101037995E-2</v>
      </c>
      <c r="P345" s="3">
        <v>1.81731089469174</v>
      </c>
      <c r="Q345">
        <v>1.2910625863829899E-4</v>
      </c>
      <c r="R345" s="3">
        <v>1.62889713751645</v>
      </c>
      <c r="S345">
        <v>7.6899859203511702E-4</v>
      </c>
      <c r="U345" s="3">
        <v>0</v>
      </c>
      <c r="V345">
        <v>0.23208454150145799</v>
      </c>
      <c r="W345" s="3">
        <v>0</v>
      </c>
      <c r="X345">
        <v>0.12861864200716799</v>
      </c>
      <c r="Y345" s="3">
        <v>0</v>
      </c>
      <c r="Z345">
        <v>8.6004873594679399E-2</v>
      </c>
      <c r="AA345" s="3">
        <v>0</v>
      </c>
      <c r="AB345">
        <v>0.28963704731500101</v>
      </c>
      <c r="AD345" s="3">
        <v>2.0918092059379099</v>
      </c>
      <c r="AE345">
        <v>8.72239007986389E-9</v>
      </c>
      <c r="AF345" s="3">
        <v>1.46346247212164</v>
      </c>
      <c r="AG345">
        <v>1.0359629032693999E-4</v>
      </c>
      <c r="AH345" s="3">
        <v>0.90748194822039396</v>
      </c>
      <c r="AI345">
        <v>2.96294329625202E-2</v>
      </c>
      <c r="AJ345" s="3">
        <v>1.36378779303775</v>
      </c>
      <c r="AK345">
        <v>1.35915496495158E-3</v>
      </c>
      <c r="AM345" s="4">
        <v>26.1777956353761</v>
      </c>
      <c r="AN345" s="4">
        <v>34.386771106331302</v>
      </c>
      <c r="AO345" s="4">
        <v>124.89376393952701</v>
      </c>
      <c r="AP345" s="4">
        <v>129.37795921939599</v>
      </c>
      <c r="AQ345" s="4">
        <v>107.16607897818101</v>
      </c>
      <c r="AR345" s="4">
        <v>74.333610315242097</v>
      </c>
      <c r="AS345" s="4">
        <v>93.200772053113099</v>
      </c>
      <c r="AT345" s="4">
        <v>74.602966368688598</v>
      </c>
      <c r="AU345" s="4">
        <v>70.616847086968505</v>
      </c>
      <c r="AV345" s="4">
        <v>87.2020449619327</v>
      </c>
      <c r="AW345" s="4"/>
      <c r="AX345" s="4">
        <v>24.3020317517155</v>
      </c>
      <c r="AY345" s="4">
        <v>14.3564937780243</v>
      </c>
      <c r="AZ345" s="4">
        <v>160.66198149420899</v>
      </c>
      <c r="BA345" s="4">
        <v>141.61138046890201</v>
      </c>
      <c r="BB345" s="4">
        <v>25.7614264324075</v>
      </c>
      <c r="BC345" s="4">
        <v>48.496265607458398</v>
      </c>
      <c r="BD345" s="4">
        <v>81.646861084064199</v>
      </c>
      <c r="BE345" s="4">
        <v>62.888183943112402</v>
      </c>
      <c r="BF345" s="4">
        <v>81.567255634083097</v>
      </c>
      <c r="BG345" s="4">
        <v>45.965575809935203</v>
      </c>
      <c r="BH345" s="4"/>
      <c r="BI345" s="4">
        <v>37.0813727247724</v>
      </c>
      <c r="BJ345" s="4">
        <v>25.078926468116901</v>
      </c>
      <c r="BK345" s="4">
        <v>21.7125298398695</v>
      </c>
      <c r="BL345" s="4">
        <v>20.5952577462769</v>
      </c>
      <c r="BM345" s="4">
        <v>69.077598384806095</v>
      </c>
      <c r="BN345" s="4">
        <v>27.828130675532702</v>
      </c>
      <c r="BO345" s="4">
        <v>46.6306398301369</v>
      </c>
      <c r="BP345" s="4">
        <v>51.925072161625899</v>
      </c>
      <c r="BQ345" s="4">
        <v>48.634905266931</v>
      </c>
      <c r="BR345" s="4">
        <v>35.175339930921297</v>
      </c>
      <c r="BS345" s="4"/>
      <c r="BT345" s="4">
        <v>31.772577419571501</v>
      </c>
      <c r="BU345" s="4">
        <v>27.849853022346501</v>
      </c>
      <c r="BV345" s="4">
        <v>155.58949304428</v>
      </c>
      <c r="BW345" s="4">
        <v>99.326053765773196</v>
      </c>
      <c r="BX345" s="4">
        <v>81.181876361482693</v>
      </c>
      <c r="BY345" s="4">
        <v>84.604839764550803</v>
      </c>
      <c r="BZ345" s="4">
        <v>54.222224307824298</v>
      </c>
      <c r="CA345" s="4">
        <v>58.1611054298982</v>
      </c>
      <c r="CB345" s="4">
        <v>70.853956483471606</v>
      </c>
      <c r="CC345" s="4">
        <v>84.535838297103993</v>
      </c>
      <c r="CD345" s="4"/>
    </row>
    <row r="346" spans="1:82" x14ac:dyDescent="0.55000000000000004">
      <c r="A346" t="s">
        <v>306</v>
      </c>
      <c r="B346" t="s">
        <v>12</v>
      </c>
      <c r="C346" s="3">
        <v>0.66267848595054801</v>
      </c>
      <c r="D346">
        <v>5.3748352096483401E-6</v>
      </c>
      <c r="E346" s="3">
        <v>0.864577604063276</v>
      </c>
      <c r="F346">
        <v>3.9338496123334802E-10</v>
      </c>
      <c r="G346" s="3">
        <v>1.0464012624453001</v>
      </c>
      <c r="H346">
        <v>3.7862805889279398E-14</v>
      </c>
      <c r="I346" s="3">
        <v>0.615731292969524</v>
      </c>
      <c r="J346">
        <v>5.1934077992558397E-5</v>
      </c>
      <c r="L346" s="3">
        <v>0.88946934594281801</v>
      </c>
      <c r="M346">
        <v>1.6599551077959801E-10</v>
      </c>
      <c r="N346" s="3">
        <v>0.86626039376922104</v>
      </c>
      <c r="O346">
        <v>2.9135971793519998E-10</v>
      </c>
      <c r="P346" s="3">
        <v>0.69113796875177202</v>
      </c>
      <c r="Q346">
        <v>8.71215230462419E-7</v>
      </c>
      <c r="R346" s="3">
        <v>0.67527837743243402</v>
      </c>
      <c r="S346">
        <v>1.90465075728792E-6</v>
      </c>
      <c r="U346" s="3">
        <v>0</v>
      </c>
      <c r="V346">
        <v>0.90937239114470703</v>
      </c>
      <c r="W346" s="3">
        <v>0</v>
      </c>
      <c r="X346">
        <v>0.22985776049186701</v>
      </c>
      <c r="Y346" s="3">
        <v>0</v>
      </c>
      <c r="Z346">
        <v>0.65245269932389205</v>
      </c>
      <c r="AA346" s="3">
        <v>0</v>
      </c>
      <c r="AB346">
        <v>0.39013601517963398</v>
      </c>
      <c r="AD346" s="3">
        <v>1.0283999963655299</v>
      </c>
      <c r="AE346">
        <v>1.6511812278806401E-15</v>
      </c>
      <c r="AF346" s="3">
        <v>1.2325384268214701</v>
      </c>
      <c r="AG346">
        <v>4.6444191136609604E-22</v>
      </c>
      <c r="AH346" s="3">
        <v>0.97882282680757404</v>
      </c>
      <c r="AI346">
        <v>5.4058128494891903E-14</v>
      </c>
      <c r="AJ346" s="3">
        <v>0.56763736722250802</v>
      </c>
      <c r="AK346">
        <v>9.8731589254104902E-5</v>
      </c>
      <c r="AM346" s="4">
        <v>882.19171291217594</v>
      </c>
      <c r="AN346" s="4">
        <v>782.70840899173197</v>
      </c>
      <c r="AO346" s="4">
        <v>1179.0818053273999</v>
      </c>
      <c r="AP346" s="4">
        <v>1457.4046582655501</v>
      </c>
      <c r="AQ346" s="4">
        <v>1516.69770109398</v>
      </c>
      <c r="AR346" s="4">
        <v>1518.99116731147</v>
      </c>
      <c r="AS346" s="4">
        <v>1663.8629633744299</v>
      </c>
      <c r="AT346" s="4">
        <v>1780.2980610709801</v>
      </c>
      <c r="AU346" s="4">
        <v>1329.5447761891301</v>
      </c>
      <c r="AV346" s="4">
        <v>1225.4794051983599</v>
      </c>
      <c r="AW346" s="4"/>
      <c r="AX346" s="4">
        <v>773.03605762599796</v>
      </c>
      <c r="AY346" s="4">
        <v>741.75217853125696</v>
      </c>
      <c r="AZ346" s="4">
        <v>1440.00738968884</v>
      </c>
      <c r="BA346" s="4">
        <v>1371.9414474785301</v>
      </c>
      <c r="BB346" s="4">
        <v>1388.4052982518599</v>
      </c>
      <c r="BC346" s="4">
        <v>1378.1961993561399</v>
      </c>
      <c r="BD346" s="4">
        <v>1182.6037535144901</v>
      </c>
      <c r="BE346" s="4">
        <v>1267.25623492913</v>
      </c>
      <c r="BF346" s="4">
        <v>1163.9867831025899</v>
      </c>
      <c r="BG346" s="4">
        <v>1258.53746567603</v>
      </c>
      <c r="BH346" s="4"/>
      <c r="BI346" s="4">
        <v>693.53754924300904</v>
      </c>
      <c r="BJ346" s="4">
        <v>790.950757840611</v>
      </c>
      <c r="BK346" s="4">
        <v>716.51348471569497</v>
      </c>
      <c r="BL346" s="4">
        <v>793.60393182320297</v>
      </c>
      <c r="BM346" s="4">
        <v>725.83028750602296</v>
      </c>
      <c r="BN346" s="4">
        <v>950.669112807386</v>
      </c>
      <c r="BO346" s="4">
        <v>746.64536394683398</v>
      </c>
      <c r="BP346" s="4">
        <v>815.80057818376599</v>
      </c>
      <c r="BQ346" s="4">
        <v>762.73766064967401</v>
      </c>
      <c r="BR346" s="4">
        <v>866.53097022134898</v>
      </c>
      <c r="BS346" s="4"/>
      <c r="BT346" s="4">
        <v>772.47078851333197</v>
      </c>
      <c r="BU346" s="4">
        <v>803.55017102711599</v>
      </c>
      <c r="BV346" s="4">
        <v>1576.3840817901901</v>
      </c>
      <c r="BW346" s="4">
        <v>1636.6726414960201</v>
      </c>
      <c r="BX346" s="4">
        <v>1817.3346357412599</v>
      </c>
      <c r="BY346" s="4">
        <v>1884.5495626675199</v>
      </c>
      <c r="BZ346" s="4">
        <v>1621.3208761339599</v>
      </c>
      <c r="CA346" s="4">
        <v>1485.0950585236701</v>
      </c>
      <c r="CB346" s="4">
        <v>1240.98620840904</v>
      </c>
      <c r="CC346" s="4">
        <v>1088.6566492895299</v>
      </c>
      <c r="CD346" s="4"/>
    </row>
    <row r="347" spans="1:82" x14ac:dyDescent="0.55000000000000004">
      <c r="A347" t="s">
        <v>307</v>
      </c>
      <c r="B347" t="s">
        <v>12</v>
      </c>
      <c r="C347" s="3">
        <v>0.60973204476477705</v>
      </c>
      <c r="D347">
        <v>2.3946489660956301E-4</v>
      </c>
      <c r="E347" s="3">
        <v>0</v>
      </c>
      <c r="F347">
        <v>5.5634563414236698E-2</v>
      </c>
      <c r="G347" s="3">
        <v>0</v>
      </c>
      <c r="H347">
        <v>0.56100867650347397</v>
      </c>
      <c r="I347" s="3">
        <v>0</v>
      </c>
      <c r="J347">
        <v>0.89087624224676598</v>
      </c>
      <c r="L347" s="3">
        <v>0.53580065078725503</v>
      </c>
      <c r="M347">
        <v>9.0879730165086697E-4</v>
      </c>
      <c r="N347" s="3">
        <v>0.63620941563078703</v>
      </c>
      <c r="O347">
        <v>4.5538280212156602E-5</v>
      </c>
      <c r="P347" s="3">
        <v>0.52621840917095397</v>
      </c>
      <c r="Q347">
        <v>9.8434261348445402E-4</v>
      </c>
      <c r="R347" s="3">
        <v>0.466466717613431</v>
      </c>
      <c r="S347">
        <v>4.4792704864607203E-3</v>
      </c>
      <c r="U347" s="3">
        <v>0.70767170896981002</v>
      </c>
      <c r="V347">
        <v>5.2835907162019398E-6</v>
      </c>
      <c r="W347" s="3">
        <v>0.81729994572176601</v>
      </c>
      <c r="X347">
        <v>1.03186453480984E-7</v>
      </c>
      <c r="Y347" s="3">
        <v>0.72801450397703404</v>
      </c>
      <c r="Z347">
        <v>2.3712853116302499E-6</v>
      </c>
      <c r="AA347" s="3">
        <v>0.75967869028449997</v>
      </c>
      <c r="AB347">
        <v>9.2123626069195995E-7</v>
      </c>
      <c r="AD347" s="3">
        <v>0.53138866510678295</v>
      </c>
      <c r="AE347">
        <v>1.1082610580965401E-3</v>
      </c>
      <c r="AF347" s="3">
        <v>0.45022225863513199</v>
      </c>
      <c r="AG347">
        <v>5.7745288977258703E-3</v>
      </c>
      <c r="AH347" s="3">
        <v>0</v>
      </c>
      <c r="AI347">
        <v>8.5286984789485695E-2</v>
      </c>
      <c r="AJ347" s="3">
        <v>0</v>
      </c>
      <c r="AK347">
        <v>0.99769393302813902</v>
      </c>
      <c r="AM347" s="4">
        <v>1645.27445568339</v>
      </c>
      <c r="AN347" s="4">
        <v>2079.58091928766</v>
      </c>
      <c r="AO347" s="4">
        <v>3092.7082900957398</v>
      </c>
      <c r="AP347" s="4">
        <v>2587.5591843879201</v>
      </c>
      <c r="AQ347" s="4">
        <v>2256.4413295961399</v>
      </c>
      <c r="AR347" s="4">
        <v>2433.6177637990099</v>
      </c>
      <c r="AS347" s="4">
        <v>2137.5062311853299</v>
      </c>
      <c r="AT347" s="4">
        <v>1922.7219059566601</v>
      </c>
      <c r="AU347" s="4">
        <v>1747.15819947931</v>
      </c>
      <c r="AV347" s="4">
        <v>2096.3371608848602</v>
      </c>
      <c r="AW347" s="4"/>
      <c r="AX347" s="4">
        <v>2238.1014003722798</v>
      </c>
      <c r="AY347" s="4">
        <v>2124.7610791476</v>
      </c>
      <c r="AZ347" s="4">
        <v>3125.4705844382702</v>
      </c>
      <c r="BA347" s="4">
        <v>3203.7950847368002</v>
      </c>
      <c r="BB347" s="4">
        <v>3125.2677856157502</v>
      </c>
      <c r="BC347" s="4">
        <v>3658.64850303709</v>
      </c>
      <c r="BD347" s="4">
        <v>2662.4531106631598</v>
      </c>
      <c r="BE347" s="4">
        <v>3623.7832785333098</v>
      </c>
      <c r="BF347" s="4">
        <v>2949.64832536225</v>
      </c>
      <c r="BG347" s="4">
        <v>3082.4515138142501</v>
      </c>
      <c r="BH347" s="4"/>
      <c r="BI347" s="4">
        <v>821.004767984414</v>
      </c>
      <c r="BJ347" s="4">
        <v>990.81051030960396</v>
      </c>
      <c r="BK347" s="4">
        <v>1433.55654332992</v>
      </c>
      <c r="BL347" s="4">
        <v>1528.8546333652901</v>
      </c>
      <c r="BM347" s="4">
        <v>1400.1101284562201</v>
      </c>
      <c r="BN347" s="4">
        <v>1792.2820378322799</v>
      </c>
      <c r="BO347" s="4">
        <v>1380.0448883061899</v>
      </c>
      <c r="BP347" s="4">
        <v>1624.10086816641</v>
      </c>
      <c r="BQ347" s="4">
        <v>1483.95771924221</v>
      </c>
      <c r="BR347" s="4">
        <v>1586.94898996041</v>
      </c>
      <c r="BS347" s="4"/>
      <c r="BT347" s="4">
        <v>1056.04104198301</v>
      </c>
      <c r="BU347" s="4">
        <v>948.53322940815599</v>
      </c>
      <c r="BV347" s="4">
        <v>1577.3445107596001</v>
      </c>
      <c r="BW347" s="4">
        <v>1321.0365150847799</v>
      </c>
      <c r="BX347" s="4">
        <v>1307.45548245335</v>
      </c>
      <c r="BY347" s="4">
        <v>1436.42282896957</v>
      </c>
      <c r="BZ347" s="4">
        <v>1220.3818935761001</v>
      </c>
      <c r="CA347" s="4">
        <v>1265.8168535799</v>
      </c>
      <c r="CB347" s="4">
        <v>994.56031563931799</v>
      </c>
      <c r="CC347" s="4">
        <v>1011.3372849934</v>
      </c>
      <c r="CD347" s="4"/>
    </row>
    <row r="348" spans="1:82" x14ac:dyDescent="0.55000000000000004">
      <c r="A348" t="s">
        <v>308</v>
      </c>
      <c r="B348" t="s">
        <v>12</v>
      </c>
      <c r="C348" s="3">
        <v>0.52418463712359797</v>
      </c>
      <c r="D348">
        <v>4.7337675564118803E-2</v>
      </c>
      <c r="E348" s="3">
        <v>0.62119633750216596</v>
      </c>
      <c r="F348">
        <v>1.0452731609147401E-2</v>
      </c>
      <c r="G348" s="3">
        <v>0</v>
      </c>
      <c r="H348">
        <v>0.122473233203962</v>
      </c>
      <c r="I348" s="3">
        <v>0</v>
      </c>
      <c r="J348">
        <v>0.21726387791454599</v>
      </c>
      <c r="L348" s="3">
        <v>0</v>
      </c>
      <c r="M348">
        <v>0.76871683102144595</v>
      </c>
      <c r="N348" s="3">
        <v>0</v>
      </c>
      <c r="O348">
        <v>0.13378266750955001</v>
      </c>
      <c r="P348" s="3">
        <v>0.55067859805755603</v>
      </c>
      <c r="Q348">
        <v>2.0662509294486899E-2</v>
      </c>
      <c r="R348" s="3">
        <v>0</v>
      </c>
      <c r="S348">
        <v>0.55443480733441197</v>
      </c>
      <c r="U348" s="3">
        <v>0</v>
      </c>
      <c r="V348">
        <v>0.998380817130048</v>
      </c>
      <c r="W348" s="3">
        <v>0</v>
      </c>
      <c r="X348">
        <v>0.49309912208662898</v>
      </c>
      <c r="Y348" s="3">
        <v>0.55494436123772795</v>
      </c>
      <c r="Z348">
        <v>1.40740865353958E-2</v>
      </c>
      <c r="AA348" s="3">
        <v>0</v>
      </c>
      <c r="AB348">
        <v>6.7480965677831697E-2</v>
      </c>
      <c r="AD348" s="3">
        <v>0</v>
      </c>
      <c r="AE348">
        <v>0.23071281203975499</v>
      </c>
      <c r="AF348" s="3">
        <v>0</v>
      </c>
      <c r="AG348">
        <v>9.8986685412963196E-2</v>
      </c>
      <c r="AH348" s="3">
        <v>0</v>
      </c>
      <c r="AI348">
        <v>0.25873109330154898</v>
      </c>
      <c r="AJ348" s="3">
        <v>0</v>
      </c>
      <c r="AK348">
        <v>0.82110817925105795</v>
      </c>
      <c r="AM348" s="4">
        <v>176.70012053878901</v>
      </c>
      <c r="AN348" s="4">
        <v>221.05781425498699</v>
      </c>
      <c r="AO348" s="4">
        <v>264.60543207526899</v>
      </c>
      <c r="AP348" s="4">
        <v>304.41872757505001</v>
      </c>
      <c r="AQ348" s="4">
        <v>299.17197048075502</v>
      </c>
      <c r="AR348" s="4">
        <v>310.262025663619</v>
      </c>
      <c r="AS348" s="4">
        <v>256.68409352332799</v>
      </c>
      <c r="AT348" s="4">
        <v>274.67455799380798</v>
      </c>
      <c r="AU348" s="4">
        <v>272.72713357725797</v>
      </c>
      <c r="AV348" s="4">
        <v>252.30458342319201</v>
      </c>
      <c r="AW348" s="4"/>
      <c r="AX348" s="4">
        <v>200.20245204984701</v>
      </c>
      <c r="AY348" s="4">
        <v>215.34740667036499</v>
      </c>
      <c r="AZ348" s="4">
        <v>196.364644048478</v>
      </c>
      <c r="BA348" s="4">
        <v>242.947964657657</v>
      </c>
      <c r="BB348" s="4">
        <v>269.81704526574202</v>
      </c>
      <c r="BC348" s="4">
        <v>265.03773064541201</v>
      </c>
      <c r="BD348" s="4">
        <v>298.52133583861001</v>
      </c>
      <c r="BE348" s="4">
        <v>307.32150266539799</v>
      </c>
      <c r="BF348" s="4">
        <v>246.906287324792</v>
      </c>
      <c r="BG348" s="4">
        <v>217.87682933909301</v>
      </c>
      <c r="BH348" s="4"/>
      <c r="BI348" s="4">
        <v>95.600414056053907</v>
      </c>
      <c r="BJ348" s="4">
        <v>94.142431664931195</v>
      </c>
      <c r="BK348" s="4">
        <v>84.202249866811101</v>
      </c>
      <c r="BL348" s="4">
        <v>106.408831689097</v>
      </c>
      <c r="BM348" s="4">
        <v>82.480714489320704</v>
      </c>
      <c r="BN348" s="4">
        <v>130.11531369911199</v>
      </c>
      <c r="BO348" s="4">
        <v>149.32907278936699</v>
      </c>
      <c r="BP348" s="4">
        <v>129.235735157824</v>
      </c>
      <c r="BQ348" s="4">
        <v>128.70456637712201</v>
      </c>
      <c r="BR348" s="4">
        <v>127.172382827177</v>
      </c>
      <c r="BS348" s="4"/>
      <c r="BT348" s="4">
        <v>101.672247742629</v>
      </c>
      <c r="BU348" s="4">
        <v>81.911332418666305</v>
      </c>
      <c r="BV348" s="4">
        <v>128.69748190082399</v>
      </c>
      <c r="BW348" s="4">
        <v>100.981487995203</v>
      </c>
      <c r="BX348" s="4">
        <v>145.747579198685</v>
      </c>
      <c r="BY348" s="4">
        <v>96.691245445200906</v>
      </c>
      <c r="BZ348" s="4">
        <v>118.37246151708101</v>
      </c>
      <c r="CA348" s="4">
        <v>111.987221635208</v>
      </c>
      <c r="CB348" s="4">
        <v>107.843889647637</v>
      </c>
      <c r="CC348" s="4">
        <v>90.721387440794501</v>
      </c>
      <c r="CD348" s="4"/>
    </row>
    <row r="349" spans="1:82" x14ac:dyDescent="0.55000000000000004">
      <c r="A349" t="s">
        <v>309</v>
      </c>
      <c r="B349" t="s">
        <v>12</v>
      </c>
      <c r="C349" s="3">
        <v>0</v>
      </c>
      <c r="D349">
        <v>0.50195601770180398</v>
      </c>
      <c r="E349" s="3">
        <v>1.9154084999250101</v>
      </c>
      <c r="F349">
        <v>6.4089669468889001E-15</v>
      </c>
      <c r="G349" s="3">
        <v>0.92459807804364602</v>
      </c>
      <c r="H349">
        <v>6.7443688114873497E-4</v>
      </c>
      <c r="I349" s="3">
        <v>0</v>
      </c>
      <c r="J349">
        <v>0.79817706826738499</v>
      </c>
      <c r="L349" s="3">
        <v>1.4260176615889599</v>
      </c>
      <c r="M349">
        <v>9.0564974237394598E-9</v>
      </c>
      <c r="N349" s="3">
        <v>2.47925174546562</v>
      </c>
      <c r="O349">
        <v>4.6523296432017397E-25</v>
      </c>
      <c r="P349" s="3">
        <v>1.1439095472012799</v>
      </c>
      <c r="Q349">
        <v>4.8546277616259399E-6</v>
      </c>
      <c r="R349" s="3">
        <v>1.03038156982065</v>
      </c>
      <c r="S349">
        <v>5.4590867356827499E-5</v>
      </c>
      <c r="U349" s="3">
        <v>2.4469511682300902</v>
      </c>
      <c r="V349">
        <v>2.3995461152671199E-25</v>
      </c>
      <c r="W349" s="3">
        <v>1.9356636256743001</v>
      </c>
      <c r="X349">
        <v>2.65599918468365E-16</v>
      </c>
      <c r="Y349" s="3">
        <v>1.24877865757416</v>
      </c>
      <c r="Z349">
        <v>2.2862897942295299E-7</v>
      </c>
      <c r="AA349" s="3">
        <v>1.28340324732987</v>
      </c>
      <c r="AB349">
        <v>1.15011337838279E-7</v>
      </c>
      <c r="AD349" s="3">
        <v>0</v>
      </c>
      <c r="AE349">
        <v>0.86063888705845404</v>
      </c>
      <c r="AF349" s="3">
        <v>1.5779862040316099</v>
      </c>
      <c r="AG349">
        <v>4.47879924659573E-11</v>
      </c>
      <c r="AH349" s="3">
        <v>0.93490088676565697</v>
      </c>
      <c r="AI349">
        <v>2.7094601083840802E-4</v>
      </c>
      <c r="AJ349" s="3">
        <v>0</v>
      </c>
      <c r="AK349">
        <v>0.60077419097554396</v>
      </c>
      <c r="AM349" s="4">
        <v>565.44038572412501</v>
      </c>
      <c r="AN349" s="4">
        <v>571.47538648141096</v>
      </c>
      <c r="AO349" s="4">
        <v>588.48248093539701</v>
      </c>
      <c r="AP349" s="4">
        <v>742.02064846418295</v>
      </c>
      <c r="AQ349" s="4">
        <v>2192.4393657619498</v>
      </c>
      <c r="AR349" s="4">
        <v>2095.8846212797598</v>
      </c>
      <c r="AS349" s="4">
        <v>1200.9148661270001</v>
      </c>
      <c r="AT349" s="4">
        <v>956.27438708955401</v>
      </c>
      <c r="AU349" s="4">
        <v>653.81460147762198</v>
      </c>
      <c r="AV349" s="4">
        <v>590.64851787549105</v>
      </c>
      <c r="AW349" s="4"/>
      <c r="AX349" s="4">
        <v>657.31209690354297</v>
      </c>
      <c r="AY349" s="4">
        <v>677.14795653014698</v>
      </c>
      <c r="AZ349" s="4">
        <v>1642.3224774963601</v>
      </c>
      <c r="BA349" s="4">
        <v>1940.9853433077001</v>
      </c>
      <c r="BB349" s="4">
        <v>4146.2337910685301</v>
      </c>
      <c r="BC349" s="4">
        <v>3292.10696065514</v>
      </c>
      <c r="BD349" s="4">
        <v>1493.8824113974899</v>
      </c>
      <c r="BE349" s="4">
        <v>1453.5476477417501</v>
      </c>
      <c r="BF349" s="4">
        <v>1439.55183592044</v>
      </c>
      <c r="BG349" s="4">
        <v>1285.19749964579</v>
      </c>
      <c r="BH349" s="4"/>
      <c r="BI349" s="4">
        <v>954.84534766289005</v>
      </c>
      <c r="BJ349" s="4">
        <v>828.37623272380097</v>
      </c>
      <c r="BK349" s="4">
        <v>4141.26788653121</v>
      </c>
      <c r="BL349" s="4">
        <v>5579.9418320579498</v>
      </c>
      <c r="BM349" s="4">
        <v>3162.10439173433</v>
      </c>
      <c r="BN349" s="4">
        <v>3656.7667930929701</v>
      </c>
      <c r="BO349" s="4">
        <v>2073.3980924471598</v>
      </c>
      <c r="BP349" s="4">
        <v>2162.9677281548402</v>
      </c>
      <c r="BQ349" s="4">
        <v>2084.7767318690499</v>
      </c>
      <c r="BR349" s="4">
        <v>2254.6039998030901</v>
      </c>
      <c r="BS349" s="4"/>
      <c r="BT349" s="4">
        <v>807.023466457116</v>
      </c>
      <c r="BU349" s="4">
        <v>1032.9019017993801</v>
      </c>
      <c r="BV349" s="4">
        <v>879.11264999916102</v>
      </c>
      <c r="BW349" s="4">
        <v>1044.0271873602401</v>
      </c>
      <c r="BX349" s="4">
        <v>2314.8703458397099</v>
      </c>
      <c r="BY349" s="4">
        <v>3175.0057999554001</v>
      </c>
      <c r="BZ349" s="4">
        <v>1609.8654766323</v>
      </c>
      <c r="CA349" s="4">
        <v>1902.3377713903301</v>
      </c>
      <c r="CB349" s="4">
        <v>1018.00463947576</v>
      </c>
      <c r="CC349" s="4">
        <v>1139.17196729634</v>
      </c>
      <c r="CD349" s="4"/>
    </row>
    <row r="350" spans="1:82" x14ac:dyDescent="0.55000000000000004">
      <c r="A350" t="s">
        <v>310</v>
      </c>
      <c r="B350" t="s">
        <v>12</v>
      </c>
      <c r="C350" s="3">
        <v>0.72122466164400201</v>
      </c>
      <c r="D350">
        <v>4.41808581121821E-2</v>
      </c>
      <c r="E350" s="3">
        <v>0.94911906510710597</v>
      </c>
      <c r="F350">
        <v>3.65783699753696E-3</v>
      </c>
      <c r="G350" s="3">
        <v>1.11852856183865</v>
      </c>
      <c r="H350">
        <v>7.9531545149520797E-4</v>
      </c>
      <c r="I350" s="3">
        <v>0</v>
      </c>
      <c r="J350">
        <v>5.6149664948285598E-2</v>
      </c>
      <c r="L350" s="3">
        <v>1.3490832917971101</v>
      </c>
      <c r="M350">
        <v>2.5937521997014799E-5</v>
      </c>
      <c r="N350" s="3">
        <v>1.50195423207268</v>
      </c>
      <c r="O350">
        <v>1.42535012905638E-6</v>
      </c>
      <c r="P350" s="3">
        <v>1.43904670698603</v>
      </c>
      <c r="Q350">
        <v>4.9665123793539098E-6</v>
      </c>
      <c r="R350" s="3">
        <v>1.0397134888972199</v>
      </c>
      <c r="S350">
        <v>1.5663571126575599E-3</v>
      </c>
      <c r="U350" s="3">
        <v>0</v>
      </c>
      <c r="V350">
        <v>0.18985091857130501</v>
      </c>
      <c r="W350" s="3">
        <v>1.0847487388047501</v>
      </c>
      <c r="X350">
        <v>9.4809004490660603E-5</v>
      </c>
      <c r="Y350" s="3">
        <v>0.86150558655654996</v>
      </c>
      <c r="Z350">
        <v>2.3307162503100501E-3</v>
      </c>
      <c r="AA350" s="3">
        <v>0.69783008555510495</v>
      </c>
      <c r="AB350">
        <v>1.6193072464851601E-2</v>
      </c>
      <c r="AD350" s="3">
        <v>0.81658521724221</v>
      </c>
      <c r="AE350">
        <v>5.7724438056308098E-3</v>
      </c>
      <c r="AF350" s="3">
        <v>1.3484878908659099</v>
      </c>
      <c r="AG350">
        <v>1.08696946676451E-6</v>
      </c>
      <c r="AH350" s="3">
        <v>1.59002914730848</v>
      </c>
      <c r="AI350">
        <v>1.17952157803436E-8</v>
      </c>
      <c r="AJ350" s="3">
        <v>0.69563741210816299</v>
      </c>
      <c r="AK350">
        <v>4.8539777640606699E-2</v>
      </c>
      <c r="AM350" s="4">
        <v>109.94674166858</v>
      </c>
      <c r="AN350" s="4">
        <v>165.38399436854601</v>
      </c>
      <c r="AO350" s="4">
        <v>230.73593676963401</v>
      </c>
      <c r="AP350" s="4">
        <v>220.70357749191101</v>
      </c>
      <c r="AQ350" s="4">
        <v>284.28779284489701</v>
      </c>
      <c r="AR350" s="4">
        <v>244.008155600034</v>
      </c>
      <c r="AS350" s="4">
        <v>282.65807917747401</v>
      </c>
      <c r="AT350" s="4">
        <v>311.976041178152</v>
      </c>
      <c r="AU350" s="4">
        <v>226.46092341683001</v>
      </c>
      <c r="AV350" s="4">
        <v>240.67764409493401</v>
      </c>
      <c r="AW350" s="4"/>
      <c r="AX350" s="4">
        <v>100.679845828536</v>
      </c>
      <c r="AY350" s="4">
        <v>119.637448150203</v>
      </c>
      <c r="AZ350" s="4">
        <v>272.23280197629902</v>
      </c>
      <c r="BA350" s="4">
        <v>283.222760937803</v>
      </c>
      <c r="BB350" s="4">
        <v>275.24050346203802</v>
      </c>
      <c r="BC350" s="4">
        <v>341.72949951302098</v>
      </c>
      <c r="BD350" s="4">
        <v>216.87447475454599</v>
      </c>
      <c r="BE350" s="4">
        <v>373.76939513359298</v>
      </c>
      <c r="BF350" s="4">
        <v>244.70176690224901</v>
      </c>
      <c r="BG350" s="4">
        <v>204.08715659611201</v>
      </c>
      <c r="BH350" s="4"/>
      <c r="BI350" s="4">
        <v>875.46803417392402</v>
      </c>
      <c r="BJ350" s="4">
        <v>1132.7958170829399</v>
      </c>
      <c r="BK350" s="4">
        <v>1284.7462778420399</v>
      </c>
      <c r="BL350" s="4">
        <v>1381.25528618364</v>
      </c>
      <c r="BM350" s="4">
        <v>1575.3816467460299</v>
      </c>
      <c r="BN350" s="4">
        <v>2683.5343310891999</v>
      </c>
      <c r="BO350" s="4">
        <v>1391.70254826373</v>
      </c>
      <c r="BP350" s="4">
        <v>2258.7406390307201</v>
      </c>
      <c r="BQ350" s="4">
        <v>1405.6673839344701</v>
      </c>
      <c r="BR350" s="4">
        <v>1853.46983482162</v>
      </c>
      <c r="BS350" s="4"/>
      <c r="BT350" s="4">
        <v>1077.48753174122</v>
      </c>
      <c r="BU350" s="4">
        <v>922.32160303418198</v>
      </c>
      <c r="BV350" s="4">
        <v>1966.9585293499099</v>
      </c>
      <c r="BW350" s="4">
        <v>1556.10817566378</v>
      </c>
      <c r="BX350" s="4">
        <v>2426.4360823598699</v>
      </c>
      <c r="BY350" s="4">
        <v>2669.2362083958801</v>
      </c>
      <c r="BZ350" s="4">
        <v>3154.0533294551301</v>
      </c>
      <c r="CA350" s="4">
        <v>2870.1241157797599</v>
      </c>
      <c r="CB350" s="4">
        <v>1578.0634866796699</v>
      </c>
      <c r="CC350" s="4">
        <v>1662.8817947954699</v>
      </c>
      <c r="CD350" s="4"/>
    </row>
    <row r="351" spans="1:82" x14ac:dyDescent="0.55000000000000004">
      <c r="A351" t="s">
        <v>312</v>
      </c>
      <c r="B351" t="s">
        <v>12</v>
      </c>
      <c r="C351" s="3">
        <v>0</v>
      </c>
      <c r="D351">
        <v>0.37471644390873199</v>
      </c>
      <c r="E351" s="3">
        <v>-0.54187165307199103</v>
      </c>
      <c r="F351">
        <v>1.4871308128520401E-2</v>
      </c>
      <c r="G351" s="3">
        <v>0</v>
      </c>
      <c r="H351">
        <v>0.193481310490036</v>
      </c>
      <c r="I351" s="3">
        <v>0</v>
      </c>
      <c r="J351">
        <v>6.9854632234840203E-2</v>
      </c>
      <c r="L351" s="3">
        <v>0</v>
      </c>
      <c r="M351">
        <v>0.28942481476583698</v>
      </c>
      <c r="N351" s="3">
        <v>-0.46735743624059201</v>
      </c>
      <c r="O351">
        <v>3.0686063353348E-2</v>
      </c>
      <c r="P351" s="3">
        <v>0</v>
      </c>
      <c r="Q351">
        <v>0.94067207772415495</v>
      </c>
      <c r="R351" s="3">
        <v>-0.70486702671035995</v>
      </c>
      <c r="S351">
        <v>1.0036419689097001E-3</v>
      </c>
      <c r="U351" s="3">
        <v>0</v>
      </c>
      <c r="V351">
        <v>0.21426129217696899</v>
      </c>
      <c r="W351" s="3">
        <v>0</v>
      </c>
      <c r="X351">
        <v>0.163676933851675</v>
      </c>
      <c r="Y351" s="3">
        <v>0</v>
      </c>
      <c r="Z351">
        <v>0.304942380369152</v>
      </c>
      <c r="AA351" s="3">
        <v>-0.50802846090174303</v>
      </c>
      <c r="AB351">
        <v>1.90768723068627E-2</v>
      </c>
      <c r="AD351" s="3">
        <v>0</v>
      </c>
      <c r="AE351">
        <v>0.82342357620739803</v>
      </c>
      <c r="AF351" s="3">
        <v>0</v>
      </c>
      <c r="AG351">
        <v>0.38344591234606401</v>
      </c>
      <c r="AH351" s="3">
        <v>0</v>
      </c>
      <c r="AI351">
        <v>0.298939335674825</v>
      </c>
      <c r="AJ351" s="3">
        <v>0</v>
      </c>
      <c r="AK351">
        <v>0.95332945597549401</v>
      </c>
      <c r="AM351" s="4">
        <v>5836.3395369071104</v>
      </c>
      <c r="AN351" s="4">
        <v>6358.2777240897403</v>
      </c>
      <c r="AO351" s="4">
        <v>5645.6214987579297</v>
      </c>
      <c r="AP351" s="4">
        <v>4712.7824262712402</v>
      </c>
      <c r="AQ351" s="4">
        <v>4222.6411952930403</v>
      </c>
      <c r="AR351" s="4">
        <v>4152.9864893515696</v>
      </c>
      <c r="AS351" s="4">
        <v>4876.9977769432298</v>
      </c>
      <c r="AT351" s="4">
        <v>4833.9331162984399</v>
      </c>
      <c r="AU351" s="4">
        <v>4200.4848698283004</v>
      </c>
      <c r="AV351" s="4">
        <v>4436.8400476631396</v>
      </c>
      <c r="AW351" s="4"/>
      <c r="AX351" s="4">
        <v>6209.74773236692</v>
      </c>
      <c r="AY351" s="4">
        <v>5587.0688286144596</v>
      </c>
      <c r="AZ351" s="4">
        <v>4892.75238087457</v>
      </c>
      <c r="BA351" s="4">
        <v>4990.17717780781</v>
      </c>
      <c r="BB351" s="4">
        <v>4174.7069465990899</v>
      </c>
      <c r="BC351" s="4">
        <v>4360.1526241496304</v>
      </c>
      <c r="BD351" s="4">
        <v>5827.5447098750801</v>
      </c>
      <c r="BE351" s="4">
        <v>5804.6980349001096</v>
      </c>
      <c r="BF351" s="4">
        <v>3554.7891813502401</v>
      </c>
      <c r="BG351" s="4">
        <v>3684.6005569243998</v>
      </c>
      <c r="BH351" s="4"/>
      <c r="BI351" s="4">
        <v>2075.3980796896099</v>
      </c>
      <c r="BJ351" s="4">
        <v>2738.61877031837</v>
      </c>
      <c r="BK351" s="4">
        <v>1723.7630397262301</v>
      </c>
      <c r="BL351" s="4">
        <v>2216.7362420909399</v>
      </c>
      <c r="BM351" s="4">
        <v>1785.7074686937899</v>
      </c>
      <c r="BN351" s="4">
        <v>2087.8619123048302</v>
      </c>
      <c r="BO351" s="4">
        <v>1667.6005005920399</v>
      </c>
      <c r="BP351" s="4">
        <v>2419.7083627317602</v>
      </c>
      <c r="BQ351" s="4">
        <v>1474.46798162915</v>
      </c>
      <c r="BR351" s="4">
        <v>1912.32088432143</v>
      </c>
      <c r="BS351" s="4"/>
      <c r="BT351" s="4">
        <v>2942.9349834878099</v>
      </c>
      <c r="BU351" s="4">
        <v>2449.9679526423101</v>
      </c>
      <c r="BV351" s="4">
        <v>2685.99968444755</v>
      </c>
      <c r="BW351" s="4">
        <v>2461.6306991617498</v>
      </c>
      <c r="BX351" s="4">
        <v>2792.9413955239902</v>
      </c>
      <c r="BY351" s="4">
        <v>1846.43089859778</v>
      </c>
      <c r="BZ351" s="4">
        <v>2537.7528362662001</v>
      </c>
      <c r="CA351" s="4">
        <v>1955.44138939155</v>
      </c>
      <c r="CB351" s="4">
        <v>3026.4017147976901</v>
      </c>
      <c r="CC351" s="4">
        <v>2260.8182120188899</v>
      </c>
      <c r="CD351" s="4"/>
    </row>
    <row r="352" spans="1:82" x14ac:dyDescent="0.55000000000000004">
      <c r="A352" t="s">
        <v>313</v>
      </c>
      <c r="B352" t="s">
        <v>12</v>
      </c>
      <c r="C352" s="3">
        <v>0</v>
      </c>
      <c r="D352">
        <v>7.1071618509301701E-2</v>
      </c>
      <c r="E352" s="3">
        <v>0</v>
      </c>
      <c r="F352">
        <v>0.49939723257355201</v>
      </c>
      <c r="G352" s="3">
        <v>0.46667016350963297</v>
      </c>
      <c r="H352">
        <v>3.4005552879209103E-2</v>
      </c>
      <c r="I352" s="3">
        <v>0</v>
      </c>
      <c r="J352">
        <v>0.39614111205847202</v>
      </c>
      <c r="L352" s="3">
        <v>-0.61247612747491098</v>
      </c>
      <c r="M352">
        <v>2.2599326684405101E-3</v>
      </c>
      <c r="N352" s="3">
        <v>-1.0183970094841901</v>
      </c>
      <c r="O352">
        <v>8.4137006374324906E-8</v>
      </c>
      <c r="P352" s="3">
        <v>-0.88910657765030099</v>
      </c>
      <c r="Q352">
        <v>4.0477867469943697E-6</v>
      </c>
      <c r="R352" s="3">
        <v>-0.92732210587721897</v>
      </c>
      <c r="S352">
        <v>1.93729626148559E-6</v>
      </c>
      <c r="U352" s="3">
        <v>-0.70858952738856096</v>
      </c>
      <c r="V352">
        <v>3.1441797149061099E-4</v>
      </c>
      <c r="W352" s="3">
        <v>-1.1012274202431001</v>
      </c>
      <c r="X352">
        <v>7.7896317650970602E-9</v>
      </c>
      <c r="Y352" s="3">
        <v>-0.91986516978957</v>
      </c>
      <c r="Z352">
        <v>1.6866073009734201E-6</v>
      </c>
      <c r="AA352" s="3">
        <v>-0.85538901599164596</v>
      </c>
      <c r="AB352">
        <v>1.0297705343337001E-5</v>
      </c>
      <c r="AD352" s="3">
        <v>0</v>
      </c>
      <c r="AE352">
        <v>0.309752278628324</v>
      </c>
      <c r="AF352" s="3">
        <v>0</v>
      </c>
      <c r="AG352">
        <v>8.3587782002181504E-2</v>
      </c>
      <c r="AH352" s="3">
        <v>0.95788051315784495</v>
      </c>
      <c r="AI352">
        <v>1.11386503800935E-6</v>
      </c>
      <c r="AJ352" s="3">
        <v>0.91695551033997602</v>
      </c>
      <c r="AK352">
        <v>9.0350240440001595E-6</v>
      </c>
      <c r="AM352" s="4">
        <v>8929.2460912267998</v>
      </c>
      <c r="AN352" s="4">
        <v>11355.8217915432</v>
      </c>
      <c r="AO352" s="4">
        <v>8132.9125602654503</v>
      </c>
      <c r="AP352" s="4">
        <v>7209.0159923866404</v>
      </c>
      <c r="AQ352" s="4">
        <v>8747.4311965940105</v>
      </c>
      <c r="AR352" s="4">
        <v>9340.1797309152007</v>
      </c>
      <c r="AS352" s="4">
        <v>14279.5805837442</v>
      </c>
      <c r="AT352" s="4">
        <v>13748.9875973567</v>
      </c>
      <c r="AU352" s="4">
        <v>11734.571934899999</v>
      </c>
      <c r="AV352" s="4">
        <v>12575.6975774435</v>
      </c>
      <c r="AW352" s="4"/>
      <c r="AX352" s="4">
        <v>10602.629281391301</v>
      </c>
      <c r="AY352" s="4">
        <v>11128.675426931901</v>
      </c>
      <c r="AZ352" s="4">
        <v>6719.5386149013202</v>
      </c>
      <c r="BA352" s="4">
        <v>7492.4112950839899</v>
      </c>
      <c r="BB352" s="4">
        <v>5373.2912079805701</v>
      </c>
      <c r="BC352" s="4">
        <v>5353.7621590373201</v>
      </c>
      <c r="BD352" s="4">
        <v>5942.36060827455</v>
      </c>
      <c r="BE352" s="4">
        <v>5790.4592007997899</v>
      </c>
      <c r="BF352" s="4">
        <v>5822.1384359354997</v>
      </c>
      <c r="BG352" s="4">
        <v>5604.1230027473002</v>
      </c>
      <c r="BH352" s="4"/>
      <c r="BI352" s="4">
        <v>2689.5583154436499</v>
      </c>
      <c r="BJ352" s="4">
        <v>3473.6242306531799</v>
      </c>
      <c r="BK352" s="4">
        <v>1605.1384864547499</v>
      </c>
      <c r="BL352" s="4">
        <v>2168.6806406829601</v>
      </c>
      <c r="BM352" s="4">
        <v>1290.8231817578701</v>
      </c>
      <c r="BN352" s="4">
        <v>1580.9386670262099</v>
      </c>
      <c r="BO352" s="4">
        <v>1558.24054765707</v>
      </c>
      <c r="BP352" s="4">
        <v>1700.2576406701301</v>
      </c>
      <c r="BQ352" s="4">
        <v>1634.6073038495299</v>
      </c>
      <c r="BR352" s="4">
        <v>1772.9724222873999</v>
      </c>
      <c r="BS352" s="4"/>
      <c r="BT352" s="4">
        <v>3353.1983894180298</v>
      </c>
      <c r="BU352" s="4">
        <v>2802.1866820425698</v>
      </c>
      <c r="BV352" s="4">
        <v>3751.1154115222798</v>
      </c>
      <c r="BW352" s="4">
        <v>3522.7640402260899</v>
      </c>
      <c r="BX352" s="4">
        <v>4083.3059566380898</v>
      </c>
      <c r="BY352" s="4">
        <v>3859.2823061829699</v>
      </c>
      <c r="BZ352" s="4">
        <v>6372.2568961195202</v>
      </c>
      <c r="CA352" s="4">
        <v>5590.6911033112101</v>
      </c>
      <c r="CB352" s="4">
        <v>6077.81070835426</v>
      </c>
      <c r="CC352" s="4">
        <v>5547.4066570331297</v>
      </c>
      <c r="CD352" s="4"/>
    </row>
    <row r="353" spans="1:82" hidden="1" x14ac:dyDescent="0.55000000000000004">
      <c r="A353" t="s">
        <v>18</v>
      </c>
      <c r="B353">
        <v>8</v>
      </c>
      <c r="D353" t="e">
        <v>#N/A</v>
      </c>
      <c r="F353" t="e">
        <v>#N/A</v>
      </c>
      <c r="H353" t="e">
        <v>#N/A</v>
      </c>
      <c r="J353" t="e">
        <v>#N/A</v>
      </c>
      <c r="M353" t="e">
        <v>#N/A</v>
      </c>
      <c r="O353" t="e">
        <v>#N/A</v>
      </c>
      <c r="Q353" t="e">
        <v>#N/A</v>
      </c>
      <c r="S353" t="e">
        <v>#N/A</v>
      </c>
      <c r="AM353" s="4" t="e">
        <v>#N/A</v>
      </c>
      <c r="AN353" s="4" t="e">
        <v>#N/A</v>
      </c>
      <c r="AO353" s="4" t="e">
        <v>#N/A</v>
      </c>
      <c r="AP353" s="4" t="e">
        <v>#N/A</v>
      </c>
      <c r="AQ353" s="4" t="e">
        <v>#N/A</v>
      </c>
      <c r="AR353" s="4" t="e">
        <v>#N/A</v>
      </c>
      <c r="AS353" s="4" t="e">
        <v>#N/A</v>
      </c>
      <c r="AT353" s="4" t="e">
        <v>#N/A</v>
      </c>
      <c r="AU353" s="4" t="e">
        <v>#N/A</v>
      </c>
      <c r="AV353" s="4" t="e">
        <v>#N/A</v>
      </c>
      <c r="AW353" s="4"/>
      <c r="AX353" s="4" t="e">
        <v>#N/A</v>
      </c>
      <c r="AY353" s="4" t="e">
        <v>#N/A</v>
      </c>
      <c r="AZ353" s="4" t="e">
        <v>#N/A</v>
      </c>
      <c r="BA353" s="4" t="e">
        <v>#N/A</v>
      </c>
      <c r="BB353" s="4" t="e">
        <v>#N/A</v>
      </c>
      <c r="BC353" s="4" t="e">
        <v>#N/A</v>
      </c>
      <c r="BD353" s="4" t="e">
        <v>#N/A</v>
      </c>
      <c r="BE353" s="4" t="e">
        <v>#N/A</v>
      </c>
      <c r="BF353" s="4" t="e">
        <v>#N/A</v>
      </c>
      <c r="BG353" s="4" t="e">
        <v>#N/A</v>
      </c>
      <c r="BH353" s="4"/>
      <c r="BI353" s="4"/>
      <c r="BJ353" s="4"/>
      <c r="BK353" s="4"/>
      <c r="BL353" s="4"/>
      <c r="BM353" s="4"/>
      <c r="BN353" s="4"/>
      <c r="BO353" s="4"/>
      <c r="BP353" s="4"/>
      <c r="BQ353" s="4"/>
      <c r="BR353" s="4"/>
      <c r="BS353" s="4"/>
      <c r="BT353" s="4"/>
      <c r="BU353" s="4"/>
      <c r="BV353" s="4"/>
      <c r="BW353" s="4"/>
      <c r="BX353" s="4"/>
      <c r="BY353" s="4"/>
      <c r="BZ353" s="4"/>
      <c r="CA353" s="4"/>
      <c r="CB353" s="4"/>
      <c r="CC353" s="4"/>
      <c r="CD353" s="4"/>
    </row>
    <row r="354" spans="1:82" hidden="1" x14ac:dyDescent="0.55000000000000004">
      <c r="B354" t="s">
        <v>91</v>
      </c>
      <c r="C354">
        <f>COUNTIF(C345:C352,"&gt;0")</f>
        <v>5</v>
      </c>
      <c r="D354">
        <f t="shared" ref="D354:I354" si="224">COUNTIF(D345:D352,"&gt;0")</f>
        <v>8</v>
      </c>
      <c r="E354">
        <f t="shared" si="224"/>
        <v>5</v>
      </c>
      <c r="F354">
        <f t="shared" si="224"/>
        <v>8</v>
      </c>
      <c r="G354">
        <f t="shared" si="224"/>
        <v>5</v>
      </c>
      <c r="H354">
        <f t="shared" si="224"/>
        <v>8</v>
      </c>
      <c r="I354">
        <f t="shared" si="224"/>
        <v>2</v>
      </c>
      <c r="J354">
        <f t="shared" ref="J354" si="225">COUNTIF(J347:J352,"&gt;0")</f>
        <v>6</v>
      </c>
      <c r="K354" s="5">
        <f>COUNTIFS(C345:C352,"&gt;0",E345:E352,"&gt;0",G345:G352,"&gt;0",I345:I352,"&gt;0")</f>
        <v>2</v>
      </c>
      <c r="L354">
        <f>COUNTIF(L345:L352,"&gt;0")</f>
        <v>5</v>
      </c>
      <c r="M354">
        <f t="shared" ref="M354:R354" si="226">COUNTIF(M345:M352,"&gt;0")</f>
        <v>8</v>
      </c>
      <c r="N354">
        <f t="shared" si="226"/>
        <v>4</v>
      </c>
      <c r="O354">
        <f t="shared" si="226"/>
        <v>8</v>
      </c>
      <c r="P354">
        <f t="shared" si="226"/>
        <v>6</v>
      </c>
      <c r="Q354">
        <f t="shared" si="226"/>
        <v>8</v>
      </c>
      <c r="R354">
        <f t="shared" si="226"/>
        <v>5</v>
      </c>
      <c r="S354">
        <f t="shared" ref="S354" si="227">COUNTIF(S347:S352,"&gt;0")</f>
        <v>6</v>
      </c>
      <c r="T354" s="5">
        <f>COUNTIFS(L345:L352,"&gt;0",N345:N352,"&gt;0",P345:P352,"&gt;0",R345:R352,"&gt;0")</f>
        <v>4</v>
      </c>
      <c r="U354">
        <f>COUNTIF(U345:U352,"&gt;0")</f>
        <v>2</v>
      </c>
      <c r="V354">
        <f t="shared" ref="V354:AA354" si="228">COUNTIF(V345:V352,"&gt;0")</f>
        <v>8</v>
      </c>
      <c r="W354">
        <f t="shared" si="228"/>
        <v>3</v>
      </c>
      <c r="X354">
        <f t="shared" si="228"/>
        <v>8</v>
      </c>
      <c r="Y354">
        <f t="shared" si="228"/>
        <v>4</v>
      </c>
      <c r="Z354">
        <f t="shared" si="228"/>
        <v>8</v>
      </c>
      <c r="AA354">
        <f t="shared" si="228"/>
        <v>3</v>
      </c>
      <c r="AB354">
        <f t="shared" ref="AB354" si="229">COUNTIF(AB347:AB352,"&gt;0")</f>
        <v>6</v>
      </c>
      <c r="AC354" s="5">
        <f>COUNTIFS(U345:U352,"&gt;0",W345:W352,"&gt;0",Y345:Y352,"&gt;0",AA345:AA352,"&gt;0")</f>
        <v>2</v>
      </c>
      <c r="AD354">
        <f>COUNTIF(AD345:AD352,"&gt;0")</f>
        <v>4</v>
      </c>
      <c r="AE354">
        <f t="shared" ref="AE354:AJ354" si="230">COUNTIF(AE345:AE352,"&gt;0")</f>
        <v>8</v>
      </c>
      <c r="AF354">
        <f t="shared" si="230"/>
        <v>5</v>
      </c>
      <c r="AG354">
        <f t="shared" si="230"/>
        <v>8</v>
      </c>
      <c r="AH354">
        <f t="shared" si="230"/>
        <v>5</v>
      </c>
      <c r="AI354">
        <f t="shared" si="230"/>
        <v>8</v>
      </c>
      <c r="AJ354">
        <f t="shared" si="230"/>
        <v>4</v>
      </c>
      <c r="AK354">
        <f t="shared" ref="AK354" si="231">COUNTIF(AK347:AK352,"&gt;0")</f>
        <v>6</v>
      </c>
      <c r="AL354" s="5">
        <f>COUNTIFS(AD345:AD352,"&gt;0",AF345:AF352,"&gt;0",AH345:AH352,"&gt;0",AJ345:AJ352,"&gt;0")</f>
        <v>3</v>
      </c>
      <c r="AM354" s="4" t="e">
        <v>#N/A</v>
      </c>
      <c r="AN354" s="4" t="e">
        <v>#N/A</v>
      </c>
      <c r="AO354" s="4" t="e">
        <v>#N/A</v>
      </c>
      <c r="AP354" s="4" t="e">
        <v>#N/A</v>
      </c>
      <c r="AQ354" s="4" t="e">
        <v>#N/A</v>
      </c>
      <c r="AR354" s="4" t="e">
        <v>#N/A</v>
      </c>
      <c r="AS354" s="4" t="e">
        <v>#N/A</v>
      </c>
      <c r="AT354" s="4" t="e">
        <v>#N/A</v>
      </c>
      <c r="AU354" s="4" t="e">
        <v>#N/A</v>
      </c>
      <c r="AV354" s="4" t="e">
        <v>#N/A</v>
      </c>
      <c r="AW354" s="4"/>
      <c r="AX354" s="4" t="e">
        <v>#N/A</v>
      </c>
      <c r="AY354" s="4" t="e">
        <v>#N/A</v>
      </c>
      <c r="AZ354" s="4" t="e">
        <v>#N/A</v>
      </c>
      <c r="BA354" s="4" t="e">
        <v>#N/A</v>
      </c>
      <c r="BB354" s="4" t="e">
        <v>#N/A</v>
      </c>
      <c r="BC354" s="4" t="e">
        <v>#N/A</v>
      </c>
      <c r="BD354" s="4" t="e">
        <v>#N/A</v>
      </c>
      <c r="BE354" s="4" t="e">
        <v>#N/A</v>
      </c>
      <c r="BF354" s="4" t="e">
        <v>#N/A</v>
      </c>
      <c r="BG354" s="4" t="e">
        <v>#N/A</v>
      </c>
      <c r="BH354" s="4"/>
      <c r="BI354" s="4"/>
      <c r="BJ354" s="4"/>
      <c r="BK354" s="4"/>
      <c r="BL354" s="4"/>
      <c r="BM354" s="4"/>
      <c r="BN354" s="4"/>
      <c r="BO354" s="4"/>
      <c r="BP354" s="4"/>
      <c r="BQ354" s="4"/>
      <c r="BR354" s="4"/>
      <c r="BS354" s="4"/>
      <c r="BT354" s="4"/>
      <c r="BU354" s="4"/>
      <c r="BV354" s="4"/>
      <c r="BW354" s="4"/>
      <c r="BX354" s="4"/>
      <c r="BY354" s="4"/>
      <c r="BZ354" s="4"/>
      <c r="CA354" s="4"/>
      <c r="CB354" s="4"/>
      <c r="CC354" s="4"/>
      <c r="CD354" s="4"/>
    </row>
    <row r="355" spans="1:82" hidden="1" x14ac:dyDescent="0.55000000000000004">
      <c r="B355" t="s">
        <v>92</v>
      </c>
      <c r="C355">
        <f>COUNTIF(C345:C352,"&gt;2")</f>
        <v>1</v>
      </c>
      <c r="D355">
        <f t="shared" ref="D355:I355" si="232">COUNTIF(D345:D352,"&gt;2")</f>
        <v>0</v>
      </c>
      <c r="E355">
        <f t="shared" si="232"/>
        <v>0</v>
      </c>
      <c r="F355">
        <f t="shared" si="232"/>
        <v>0</v>
      </c>
      <c r="G355">
        <f t="shared" si="232"/>
        <v>0</v>
      </c>
      <c r="H355">
        <f t="shared" si="232"/>
        <v>0</v>
      </c>
      <c r="I355">
        <f t="shared" si="232"/>
        <v>0</v>
      </c>
      <c r="J355" s="3"/>
      <c r="K355" s="5">
        <f>COUNTIFS(C345:C352,"&gt;2",E345:E352,"&gt;2",G345:G352,"&gt;2",I345:I352,"&gt;2")</f>
        <v>0</v>
      </c>
      <c r="L355">
        <f>COUNTIF(L345:L352,"&gt;2")</f>
        <v>1</v>
      </c>
      <c r="M355">
        <f t="shared" ref="M355:R355" si="233">COUNTIF(M345:M352,"&gt;2")</f>
        <v>0</v>
      </c>
      <c r="N355">
        <f t="shared" si="233"/>
        <v>1</v>
      </c>
      <c r="O355">
        <f t="shared" si="233"/>
        <v>0</v>
      </c>
      <c r="P355">
        <f t="shared" si="233"/>
        <v>0</v>
      </c>
      <c r="Q355">
        <f t="shared" si="233"/>
        <v>0</v>
      </c>
      <c r="R355">
        <f t="shared" si="233"/>
        <v>0</v>
      </c>
      <c r="S355" s="3"/>
      <c r="T355" s="5">
        <f>COUNTIFS(L345:L352,"&gt;2",N345:N352,"&gt;2",P345:P352,"&gt;2",R345:R352,"&gt;2")</f>
        <v>0</v>
      </c>
      <c r="U355">
        <f>COUNTIF(U345:U352,"&gt;2")</f>
        <v>1</v>
      </c>
      <c r="V355">
        <f t="shared" ref="V355:AA355" si="234">COUNTIF(V345:V352,"&gt;2")</f>
        <v>0</v>
      </c>
      <c r="W355">
        <f t="shared" si="234"/>
        <v>0</v>
      </c>
      <c r="X355">
        <f t="shared" si="234"/>
        <v>0</v>
      </c>
      <c r="Y355">
        <f t="shared" si="234"/>
        <v>0</v>
      </c>
      <c r="Z355">
        <f t="shared" si="234"/>
        <v>0</v>
      </c>
      <c r="AA355">
        <f t="shared" si="234"/>
        <v>0</v>
      </c>
      <c r="AB355" s="3"/>
      <c r="AC355" s="5">
        <f>COUNTIFS(U345:U352,"&gt;2",W345:W352,"&gt;2",Y345:Y352,"&gt;2",AA345:AA352,"&gt;2")</f>
        <v>0</v>
      </c>
      <c r="AD355">
        <f>COUNTIF(AD345:AD352,"&gt;2")</f>
        <v>1</v>
      </c>
      <c r="AE355">
        <f t="shared" ref="AE355:AJ355" si="235">COUNTIF(AE345:AE352,"&gt;2")</f>
        <v>0</v>
      </c>
      <c r="AF355">
        <f t="shared" si="235"/>
        <v>0</v>
      </c>
      <c r="AG355">
        <f t="shared" si="235"/>
        <v>0</v>
      </c>
      <c r="AH355">
        <f t="shared" si="235"/>
        <v>0</v>
      </c>
      <c r="AI355">
        <f t="shared" si="235"/>
        <v>0</v>
      </c>
      <c r="AJ355">
        <f t="shared" si="235"/>
        <v>0</v>
      </c>
      <c r="AK355" s="3"/>
      <c r="AL355" s="5">
        <f>COUNTIFS(AD345:AD352,"&gt;2",AF345:AF352,"&gt;2",AH345:AH352,"&gt;2",AJ345:AJ352,"&gt;2")</f>
        <v>0</v>
      </c>
      <c r="AM355" s="4" t="e">
        <v>#N/A</v>
      </c>
      <c r="AN355" s="4" t="e">
        <v>#N/A</v>
      </c>
      <c r="AO355" s="4" t="e">
        <v>#N/A</v>
      </c>
      <c r="AP355" s="4" t="e">
        <v>#N/A</v>
      </c>
      <c r="AQ355" s="4" t="e">
        <v>#N/A</v>
      </c>
      <c r="AR355" s="4" t="e">
        <v>#N/A</v>
      </c>
      <c r="AS355" s="4" t="e">
        <v>#N/A</v>
      </c>
      <c r="AT355" s="4" t="e">
        <v>#N/A</v>
      </c>
      <c r="AU355" s="4" t="e">
        <v>#N/A</v>
      </c>
      <c r="AV355" s="4" t="e">
        <v>#N/A</v>
      </c>
      <c r="AW355" s="4"/>
      <c r="AX355" s="4" t="e">
        <v>#N/A</v>
      </c>
      <c r="AY355" s="4" t="e">
        <v>#N/A</v>
      </c>
      <c r="AZ355" s="4" t="e">
        <v>#N/A</v>
      </c>
      <c r="BA355" s="4" t="e">
        <v>#N/A</v>
      </c>
      <c r="BB355" s="4" t="e">
        <v>#N/A</v>
      </c>
      <c r="BC355" s="4" t="e">
        <v>#N/A</v>
      </c>
      <c r="BD355" s="4" t="e">
        <v>#N/A</v>
      </c>
      <c r="BE355" s="4" t="e">
        <v>#N/A</v>
      </c>
      <c r="BF355" s="4" t="e">
        <v>#N/A</v>
      </c>
      <c r="BG355" s="4" t="e">
        <v>#N/A</v>
      </c>
      <c r="BH355" s="4"/>
      <c r="BI355" s="4"/>
      <c r="BJ355" s="4"/>
      <c r="BK355" s="4"/>
      <c r="BL355" s="4"/>
      <c r="BM355" s="4"/>
      <c r="BN355" s="4"/>
      <c r="BO355" s="4"/>
      <c r="BP355" s="4"/>
      <c r="BQ355" s="4"/>
      <c r="BR355" s="4"/>
      <c r="BS355" s="4"/>
      <c r="BT355" s="4"/>
      <c r="BU355" s="4"/>
      <c r="BV355" s="4"/>
      <c r="BW355" s="4"/>
      <c r="BX355" s="4"/>
      <c r="BY355" s="4"/>
      <c r="BZ355" s="4"/>
      <c r="CA355" s="4"/>
      <c r="CB355" s="4"/>
      <c r="CC355" s="4"/>
      <c r="CD355" s="4"/>
    </row>
    <row r="356" spans="1:82" hidden="1" x14ac:dyDescent="0.55000000000000004">
      <c r="B356" t="s">
        <v>93</v>
      </c>
      <c r="C356">
        <f>COUNTIF(C345:C352,"&lt;0")</f>
        <v>0</v>
      </c>
      <c r="D356">
        <f t="shared" ref="D356:I356" si="236">COUNTIF(D345:D352,"&lt;0")</f>
        <v>0</v>
      </c>
      <c r="E356">
        <f t="shared" si="236"/>
        <v>1</v>
      </c>
      <c r="F356">
        <f t="shared" si="236"/>
        <v>0</v>
      </c>
      <c r="G356">
        <f t="shared" si="236"/>
        <v>0</v>
      </c>
      <c r="H356">
        <f t="shared" si="236"/>
        <v>0</v>
      </c>
      <c r="I356">
        <f t="shared" si="236"/>
        <v>0</v>
      </c>
      <c r="J356">
        <f t="shared" ref="J356" si="237">COUNTIF(J336:J352,"&lt;0")</f>
        <v>0</v>
      </c>
      <c r="K356" s="5">
        <f>COUNTIFS(C345:C352,"&lt;0",E345:E352,"&lt;0",G345:G352,"&lt;0",I345:I352,"&lt;0")</f>
        <v>0</v>
      </c>
      <c r="L356">
        <f>COUNTIF(L345:L352,"&lt;0")</f>
        <v>1</v>
      </c>
      <c r="M356">
        <f t="shared" ref="M356:R356" si="238">COUNTIF(M345:M352,"&lt;0")</f>
        <v>0</v>
      </c>
      <c r="N356">
        <f t="shared" si="238"/>
        <v>2</v>
      </c>
      <c r="O356">
        <f t="shared" si="238"/>
        <v>0</v>
      </c>
      <c r="P356">
        <f t="shared" si="238"/>
        <v>1</v>
      </c>
      <c r="Q356">
        <f t="shared" si="238"/>
        <v>0</v>
      </c>
      <c r="R356">
        <f t="shared" si="238"/>
        <v>2</v>
      </c>
      <c r="S356">
        <f t="shared" ref="S356" si="239">COUNTIF(S336:S352,"&lt;0")</f>
        <v>0</v>
      </c>
      <c r="T356" s="5">
        <f>COUNTIFS(L345:L352,"&lt;0",N345:N352,"&lt;0",P345:P352,"&lt;0",R345:R352,"&lt;0")</f>
        <v>1</v>
      </c>
      <c r="U356">
        <f>COUNTIF(U345:U352,"&lt;0")</f>
        <v>1</v>
      </c>
      <c r="V356">
        <f t="shared" ref="V356:AA356" si="240">COUNTIF(V345:V352,"&lt;0")</f>
        <v>0</v>
      </c>
      <c r="W356">
        <f t="shared" si="240"/>
        <v>1</v>
      </c>
      <c r="X356">
        <f t="shared" si="240"/>
        <v>0</v>
      </c>
      <c r="Y356">
        <f t="shared" si="240"/>
        <v>1</v>
      </c>
      <c r="Z356">
        <f t="shared" si="240"/>
        <v>0</v>
      </c>
      <c r="AA356">
        <f t="shared" si="240"/>
        <v>2</v>
      </c>
      <c r="AB356">
        <f t="shared" ref="AB356" si="241">COUNTIF(AB336:AB352,"&lt;0")</f>
        <v>0</v>
      </c>
      <c r="AC356" s="5">
        <f>COUNTIFS(U345:U352,"&lt;0",W345:W352,"&lt;0",Y345:Y352,"&lt;0",AA345:AA352,"&lt;0")</f>
        <v>1</v>
      </c>
      <c r="AD356">
        <f>COUNTIF(AD345:AD352,"&lt;0")</f>
        <v>0</v>
      </c>
      <c r="AE356">
        <f t="shared" ref="AE356:AJ356" si="242">COUNTIF(AE345:AE352,"&lt;0")</f>
        <v>0</v>
      </c>
      <c r="AF356">
        <f t="shared" si="242"/>
        <v>0</v>
      </c>
      <c r="AG356">
        <f t="shared" si="242"/>
        <v>0</v>
      </c>
      <c r="AH356">
        <f t="shared" si="242"/>
        <v>0</v>
      </c>
      <c r="AI356">
        <f t="shared" si="242"/>
        <v>0</v>
      </c>
      <c r="AJ356">
        <f t="shared" si="242"/>
        <v>0</v>
      </c>
      <c r="AK356">
        <f t="shared" ref="AK356" si="243">COUNTIF(AK336:AK352,"&lt;0")</f>
        <v>0</v>
      </c>
      <c r="AL356" s="5">
        <f>COUNTIFS(AD345:AD352,"&lt;0",AF345:AF352,"&lt;0",AH345:AH352,"&lt;0",AJ345:AJ352,"&lt;0")</f>
        <v>0</v>
      </c>
      <c r="AM356" s="4" t="e">
        <v>#N/A</v>
      </c>
      <c r="AN356" s="4" t="e">
        <v>#N/A</v>
      </c>
      <c r="AO356" s="4" t="e">
        <v>#N/A</v>
      </c>
      <c r="AP356" s="4" t="e">
        <v>#N/A</v>
      </c>
      <c r="AQ356" s="4" t="e">
        <v>#N/A</v>
      </c>
      <c r="AR356" s="4" t="e">
        <v>#N/A</v>
      </c>
      <c r="AS356" s="4" t="e">
        <v>#N/A</v>
      </c>
      <c r="AT356" s="4" t="e">
        <v>#N/A</v>
      </c>
      <c r="AU356" s="4" t="e">
        <v>#N/A</v>
      </c>
      <c r="AV356" s="4" t="e">
        <v>#N/A</v>
      </c>
      <c r="AW356" s="4"/>
      <c r="AX356" s="4" t="e">
        <v>#N/A</v>
      </c>
      <c r="AY356" s="4" t="e">
        <v>#N/A</v>
      </c>
      <c r="AZ356" s="4" t="e">
        <v>#N/A</v>
      </c>
      <c r="BA356" s="4" t="e">
        <v>#N/A</v>
      </c>
      <c r="BB356" s="4" t="e">
        <v>#N/A</v>
      </c>
      <c r="BC356" s="4" t="e">
        <v>#N/A</v>
      </c>
      <c r="BD356" s="4" t="e">
        <v>#N/A</v>
      </c>
      <c r="BE356" s="4" t="e">
        <v>#N/A</v>
      </c>
      <c r="BF356" s="4" t="e">
        <v>#N/A</v>
      </c>
      <c r="BG356" s="4" t="e">
        <v>#N/A</v>
      </c>
      <c r="BH356" s="4"/>
      <c r="BI356" s="4"/>
      <c r="BJ356" s="4"/>
      <c r="BK356" s="4"/>
      <c r="BL356" s="4"/>
      <c r="BM356" s="4"/>
      <c r="BN356" s="4"/>
      <c r="BO356" s="4"/>
      <c r="BP356" s="4"/>
      <c r="BQ356" s="4"/>
      <c r="BR356" s="4"/>
      <c r="BS356" s="4"/>
      <c r="BT356" s="4"/>
      <c r="BU356" s="4"/>
      <c r="BV356" s="4"/>
      <c r="BW356" s="4"/>
      <c r="BX356" s="4"/>
      <c r="BY356" s="4"/>
      <c r="BZ356" s="4"/>
      <c r="CA356" s="4"/>
      <c r="CB356" s="4"/>
      <c r="CC356" s="4"/>
      <c r="CD356" s="4"/>
    </row>
    <row r="357" spans="1:82" hidden="1" x14ac:dyDescent="0.55000000000000004">
      <c r="B357" t="s">
        <v>94</v>
      </c>
      <c r="C357">
        <f>COUNTIF(C345:C352,"&lt;-2")</f>
        <v>0</v>
      </c>
      <c r="D357">
        <f t="shared" ref="D357:I357" si="244">COUNTIF(D345:D352,"&lt;-2")</f>
        <v>0</v>
      </c>
      <c r="E357">
        <f t="shared" si="244"/>
        <v>0</v>
      </c>
      <c r="F357">
        <f t="shared" si="244"/>
        <v>0</v>
      </c>
      <c r="G357">
        <f t="shared" si="244"/>
        <v>0</v>
      </c>
      <c r="H357">
        <f t="shared" si="244"/>
        <v>0</v>
      </c>
      <c r="I357">
        <f t="shared" si="244"/>
        <v>0</v>
      </c>
      <c r="J357">
        <f t="shared" ref="J357" si="245">COUNTIF(J348:J352,"&lt;-2")</f>
        <v>0</v>
      </c>
      <c r="K357" s="5">
        <f>COUNTIFS(C345:C352,"&lt;-2",E345:E352,"&lt;-2",G345:G352,"&lt;-2",I345:I352,"&lt;-2")</f>
        <v>0</v>
      </c>
      <c r="L357">
        <f>COUNTIF(L345:L352,"&lt;-2")</f>
        <v>0</v>
      </c>
      <c r="M357">
        <f t="shared" ref="M357:R357" si="246">COUNTIF(M345:M352,"&lt;-2")</f>
        <v>0</v>
      </c>
      <c r="N357">
        <f t="shared" si="246"/>
        <v>0</v>
      </c>
      <c r="O357">
        <f t="shared" si="246"/>
        <v>0</v>
      </c>
      <c r="P357">
        <f t="shared" si="246"/>
        <v>0</v>
      </c>
      <c r="Q357">
        <f t="shared" si="246"/>
        <v>0</v>
      </c>
      <c r="R357">
        <f t="shared" si="246"/>
        <v>0</v>
      </c>
      <c r="S357">
        <f t="shared" ref="S357" si="247">COUNTIF(S348:S352,"&lt;-2")</f>
        <v>0</v>
      </c>
      <c r="T357" s="5">
        <f>COUNTIFS(L345:L352,"&lt;-2",N345:N352,"&lt;-2",P345:P352,"&lt;-2",R345:R352,"&lt;-2")</f>
        <v>0</v>
      </c>
      <c r="U357">
        <f>COUNTIF(U345:U352,"&lt;-2")</f>
        <v>0</v>
      </c>
      <c r="V357">
        <f t="shared" ref="V357:AA357" si="248">COUNTIF(V345:V352,"&lt;-2")</f>
        <v>0</v>
      </c>
      <c r="W357">
        <f t="shared" si="248"/>
        <v>0</v>
      </c>
      <c r="X357">
        <f t="shared" si="248"/>
        <v>0</v>
      </c>
      <c r="Y357">
        <f t="shared" si="248"/>
        <v>0</v>
      </c>
      <c r="Z357">
        <f t="shared" si="248"/>
        <v>0</v>
      </c>
      <c r="AA357">
        <f t="shared" si="248"/>
        <v>0</v>
      </c>
      <c r="AB357">
        <f t="shared" ref="AB357" si="249">COUNTIF(AB348:AB352,"&lt;-2")</f>
        <v>0</v>
      </c>
      <c r="AC357" s="5">
        <f>COUNTIFS(U345:U352,"&lt;-2",W345:W352,"&lt;-2",Y345:Y352,"&lt;-2",AA345:AA352,"&lt;-2")</f>
        <v>0</v>
      </c>
      <c r="AD357">
        <f>COUNTIF(AD345:AD352,"&lt;-2")</f>
        <v>0</v>
      </c>
      <c r="AE357">
        <f t="shared" ref="AE357:AJ357" si="250">COUNTIF(AE345:AE352,"&lt;-2")</f>
        <v>0</v>
      </c>
      <c r="AF357">
        <f t="shared" si="250"/>
        <v>0</v>
      </c>
      <c r="AG357">
        <f t="shared" si="250"/>
        <v>0</v>
      </c>
      <c r="AH357">
        <f t="shared" si="250"/>
        <v>0</v>
      </c>
      <c r="AI357">
        <f t="shared" si="250"/>
        <v>0</v>
      </c>
      <c r="AJ357">
        <f t="shared" si="250"/>
        <v>0</v>
      </c>
      <c r="AK357">
        <f t="shared" ref="AK357" si="251">COUNTIF(AK348:AK352,"&lt;-2")</f>
        <v>0</v>
      </c>
      <c r="AL357" s="5">
        <f>COUNTIFS(AD345:AD352,"&lt;-2",AF345:AF352,"&lt;-2",AH345:AH352,"&lt;-2",AJ345:AJ352,"&lt;-2")</f>
        <v>0</v>
      </c>
      <c r="AM357" s="4" t="e">
        <v>#N/A</v>
      </c>
      <c r="AN357" s="4" t="e">
        <v>#N/A</v>
      </c>
      <c r="AO357" s="4" t="e">
        <v>#N/A</v>
      </c>
      <c r="AP357" s="4" t="e">
        <v>#N/A</v>
      </c>
      <c r="AQ357" s="4" t="e">
        <v>#N/A</v>
      </c>
      <c r="AR357" s="4" t="e">
        <v>#N/A</v>
      </c>
      <c r="AS357" s="4" t="e">
        <v>#N/A</v>
      </c>
      <c r="AT357" s="4" t="e">
        <v>#N/A</v>
      </c>
      <c r="AU357" s="4" t="e">
        <v>#N/A</v>
      </c>
      <c r="AV357" s="4" t="e">
        <v>#N/A</v>
      </c>
      <c r="AW357" s="4"/>
      <c r="AX357" s="4" t="e">
        <v>#N/A</v>
      </c>
      <c r="AY357" s="4" t="e">
        <v>#N/A</v>
      </c>
      <c r="AZ357" s="4" t="e">
        <v>#N/A</v>
      </c>
      <c r="BA357" s="4" t="e">
        <v>#N/A</v>
      </c>
      <c r="BB357" s="4" t="e">
        <v>#N/A</v>
      </c>
      <c r="BC357" s="4" t="e">
        <v>#N/A</v>
      </c>
      <c r="BD357" s="4" t="e">
        <v>#N/A</v>
      </c>
      <c r="BE357" s="4" t="e">
        <v>#N/A</v>
      </c>
      <c r="BF357" s="4" t="e">
        <v>#N/A</v>
      </c>
      <c r="BG357" s="4" t="e">
        <v>#N/A</v>
      </c>
      <c r="BH357" s="4"/>
      <c r="BI357" s="4"/>
      <c r="BJ357" s="4"/>
      <c r="BK357" s="4"/>
      <c r="BL357" s="4"/>
      <c r="BM357" s="4"/>
      <c r="BN357" s="4"/>
      <c r="BO357" s="4"/>
      <c r="BP357" s="4"/>
      <c r="BQ357" s="4"/>
      <c r="BR357" s="4"/>
      <c r="BS357" s="4"/>
      <c r="BT357" s="4"/>
      <c r="BU357" s="4"/>
      <c r="BV357" s="4"/>
      <c r="BW357" s="4"/>
      <c r="BX357" s="4"/>
      <c r="BY357" s="4"/>
      <c r="BZ357" s="4"/>
      <c r="CA357" s="4"/>
      <c r="CB357" s="4"/>
      <c r="CC357" s="4"/>
      <c r="CD357" s="4"/>
    </row>
    <row r="358" spans="1:82" x14ac:dyDescent="0.55000000000000004">
      <c r="A358" t="s">
        <v>314</v>
      </c>
      <c r="B358" t="s">
        <v>13</v>
      </c>
      <c r="C358" s="3">
        <v>2.6383191418862202</v>
      </c>
      <c r="D358">
        <v>8.4645792363205805E-25</v>
      </c>
      <c r="E358" s="3">
        <v>3.4525232742830498</v>
      </c>
      <c r="F358">
        <v>1.6138806139274901E-42</v>
      </c>
      <c r="G358" s="3">
        <v>3.0255250800853601</v>
      </c>
      <c r="H358">
        <v>1.1608191034308E-32</v>
      </c>
      <c r="I358" s="3">
        <v>2.4879963821006901</v>
      </c>
      <c r="J358">
        <v>4.8943497398462601E-22</v>
      </c>
      <c r="L358" s="3">
        <v>0.56929503329342002</v>
      </c>
      <c r="M358">
        <v>4.70848877972639E-2</v>
      </c>
      <c r="N358" s="3">
        <v>0</v>
      </c>
      <c r="O358">
        <v>7.2110461093162395E-2</v>
      </c>
      <c r="P358" s="3">
        <v>0</v>
      </c>
      <c r="Q358">
        <v>0.34093158160237702</v>
      </c>
      <c r="R358" s="3">
        <v>0</v>
      </c>
      <c r="S358">
        <v>0.85881905386482804</v>
      </c>
      <c r="U358" s="3">
        <v>0</v>
      </c>
      <c r="V358">
        <v>6.94321150957629E-2</v>
      </c>
      <c r="W358" s="3">
        <v>-0.72251788720128296</v>
      </c>
      <c r="X358">
        <v>7.8180218478189501E-3</v>
      </c>
      <c r="Y358" s="3">
        <v>-0.75865653107271902</v>
      </c>
      <c r="Z358">
        <v>5.0288282323657403E-3</v>
      </c>
      <c r="AA358" s="3">
        <v>-0.72462653242878505</v>
      </c>
      <c r="AB358">
        <v>8.0154411467321194E-3</v>
      </c>
      <c r="AD358" s="3">
        <v>3.3119953246762699</v>
      </c>
      <c r="AE358">
        <v>2.0505014585715301E-39</v>
      </c>
      <c r="AF358" s="3">
        <v>3.5434630749082299</v>
      </c>
      <c r="AG358">
        <v>2.9697693955813598E-45</v>
      </c>
      <c r="AH358" s="3">
        <v>2.8359221361337501</v>
      </c>
      <c r="AI358">
        <v>5.0629481536685702E-29</v>
      </c>
      <c r="AJ358" s="3">
        <v>2.4389098496938999</v>
      </c>
      <c r="AK358">
        <v>2.5528392980439202E-21</v>
      </c>
      <c r="AM358" s="4">
        <v>3696.3047437151099</v>
      </c>
      <c r="AN358" s="4">
        <v>3348.6165196403599</v>
      </c>
      <c r="AO358" s="4">
        <v>23192.1369105331</v>
      </c>
      <c r="AP358" s="4">
        <v>20673.836836440601</v>
      </c>
      <c r="AQ358" s="4">
        <v>39767.545807486596</v>
      </c>
      <c r="AR358" s="4">
        <v>37362.3348717111</v>
      </c>
      <c r="AS358" s="4">
        <v>29112.254273770799</v>
      </c>
      <c r="AT358" s="4">
        <v>28257.569034103701</v>
      </c>
      <c r="AU358" s="4">
        <v>20506.8888876864</v>
      </c>
      <c r="AV358" s="4">
        <v>19018.184659231101</v>
      </c>
      <c r="AW358" s="4"/>
      <c r="AX358" s="4">
        <v>2829.4508396640199</v>
      </c>
      <c r="AY358" s="4">
        <v>3409.6672722807798</v>
      </c>
      <c r="AZ358" s="4">
        <v>4680.02401648872</v>
      </c>
      <c r="BA358" s="4">
        <v>4571.8389712850003</v>
      </c>
      <c r="BB358" s="4">
        <v>2062.2699791416699</v>
      </c>
      <c r="BC358" s="4">
        <v>2323.3094686363802</v>
      </c>
      <c r="BD358" s="4">
        <v>2579.5305173746501</v>
      </c>
      <c r="BE358" s="4">
        <v>2522.6467747746601</v>
      </c>
      <c r="BF358" s="4">
        <v>2690.6171757134698</v>
      </c>
      <c r="BG358" s="4">
        <v>3272.7489976673901</v>
      </c>
      <c r="BH358" s="4"/>
      <c r="BI358" s="4">
        <v>4254.5081237188097</v>
      </c>
      <c r="BJ358" s="4">
        <v>4653.8770932065599</v>
      </c>
      <c r="BK358" s="4">
        <v>3225.1050420684301</v>
      </c>
      <c r="BL358" s="4">
        <v>3000.7290536325399</v>
      </c>
      <c r="BM358" s="4">
        <v>2509.47573833758</v>
      </c>
      <c r="BN358" s="4">
        <v>2888.86080877624</v>
      </c>
      <c r="BO358" s="4">
        <v>2576.8979772797102</v>
      </c>
      <c r="BP358" s="4">
        <v>2688.5648474797399</v>
      </c>
      <c r="BQ358" s="4">
        <v>2711.6925229318099</v>
      </c>
      <c r="BR358" s="4">
        <v>2679.41387435345</v>
      </c>
      <c r="BS358" s="4"/>
      <c r="BT358" s="4">
        <v>4002.9475976482599</v>
      </c>
      <c r="BU358" s="4">
        <v>3888.3309499140901</v>
      </c>
      <c r="BV358" s="4">
        <v>29605.222982036601</v>
      </c>
      <c r="BW358" s="4">
        <v>48770.196021814299</v>
      </c>
      <c r="BX358" s="4">
        <v>47734.9433005518</v>
      </c>
      <c r="BY358" s="4">
        <v>44277.152625790797</v>
      </c>
      <c r="BZ358" s="4">
        <v>28249.7788643764</v>
      </c>
      <c r="CA358" s="4">
        <v>28095.426413661298</v>
      </c>
      <c r="CB358" s="4">
        <v>19329.063525685899</v>
      </c>
      <c r="CC358" s="4">
        <v>23462.8188268755</v>
      </c>
      <c r="CD358" s="4"/>
    </row>
    <row r="359" spans="1:82" x14ac:dyDescent="0.55000000000000004">
      <c r="A359" t="s">
        <v>316</v>
      </c>
      <c r="B359" t="s">
        <v>13</v>
      </c>
      <c r="C359" s="3">
        <v>0</v>
      </c>
      <c r="D359">
        <v>7.7191207279265803E-2</v>
      </c>
      <c r="E359" s="3">
        <v>0</v>
      </c>
      <c r="F359">
        <v>7.4813849021884399E-2</v>
      </c>
      <c r="G359" s="3">
        <v>0.40051122662291599</v>
      </c>
      <c r="H359">
        <v>3.6513493431687798E-2</v>
      </c>
      <c r="I359" s="3">
        <v>0.55314458408101497</v>
      </c>
      <c r="J359">
        <v>5.2032883944238698E-3</v>
      </c>
      <c r="L359" s="3">
        <v>-0.65258146189635602</v>
      </c>
      <c r="M359">
        <v>1.52124441888705E-4</v>
      </c>
      <c r="N359" s="3">
        <v>-0.42409776092967599</v>
      </c>
      <c r="O359">
        <v>1.4940222040301401E-2</v>
      </c>
      <c r="P359" s="3">
        <v>-0.71144401138363</v>
      </c>
      <c r="Q359">
        <v>2.70281669423734E-5</v>
      </c>
      <c r="R359" s="3">
        <v>-0.588755571334868</v>
      </c>
      <c r="S359">
        <v>6.9628246178763005E-4</v>
      </c>
      <c r="U359" s="3">
        <v>-0.78987977937525899</v>
      </c>
      <c r="V359">
        <v>1.6775913907571E-6</v>
      </c>
      <c r="W359" s="3">
        <v>-0.859603543424595</v>
      </c>
      <c r="X359">
        <v>1.62878315113438E-7</v>
      </c>
      <c r="Y359" s="3">
        <v>-0.76581720520504004</v>
      </c>
      <c r="Z359">
        <v>3.1857952891985998E-6</v>
      </c>
      <c r="AA359" s="3">
        <v>-0.66547234634171304</v>
      </c>
      <c r="AB359">
        <v>6.5685135188320206E-5</v>
      </c>
      <c r="AD359" s="3">
        <v>0</v>
      </c>
      <c r="AE359">
        <v>0.20793229521881201</v>
      </c>
      <c r="AF359" s="3">
        <v>0</v>
      </c>
      <c r="AG359">
        <v>0.112872141475594</v>
      </c>
      <c r="AH359" s="3">
        <v>0.52868438332352996</v>
      </c>
      <c r="AI359">
        <v>2.8001041346188702E-3</v>
      </c>
      <c r="AJ359" s="3">
        <v>0</v>
      </c>
      <c r="AK359">
        <v>6.0719509286639099E-2</v>
      </c>
      <c r="AM359" s="4">
        <v>1884.8012857470801</v>
      </c>
      <c r="AN359" s="4">
        <v>2189.2910937697602</v>
      </c>
      <c r="AO359" s="4">
        <v>1644.78736577987</v>
      </c>
      <c r="AP359" s="4">
        <v>1556.3407447274401</v>
      </c>
      <c r="AQ359" s="4">
        <v>1461.6262438413</v>
      </c>
      <c r="AR359" s="4">
        <v>1764.61527096183</v>
      </c>
      <c r="AS359" s="4">
        <v>2508.7814378887201</v>
      </c>
      <c r="AT359" s="4">
        <v>2867.1276393057401</v>
      </c>
      <c r="AU359" s="4">
        <v>2800.3232465522001</v>
      </c>
      <c r="AV359" s="4">
        <v>3174.1544366143498</v>
      </c>
      <c r="AW359" s="4"/>
      <c r="AX359" s="4">
        <v>2062.2009800741398</v>
      </c>
      <c r="AY359" s="4">
        <v>2419.0692015970999</v>
      </c>
      <c r="AZ359" s="4">
        <v>1349.2631223634</v>
      </c>
      <c r="BA359" s="4">
        <v>1495.36421027253</v>
      </c>
      <c r="BB359" s="4">
        <v>1481.95995213797</v>
      </c>
      <c r="BC359" s="4">
        <v>1849.62501386585</v>
      </c>
      <c r="BD359" s="4">
        <v>1342.0702790693099</v>
      </c>
      <c r="BE359" s="4">
        <v>1389.47289429028</v>
      </c>
      <c r="BF359" s="4">
        <v>1378.92752430051</v>
      </c>
      <c r="BG359" s="4">
        <v>1594.0861690885499</v>
      </c>
      <c r="BH359" s="4"/>
      <c r="BI359" s="4">
        <v>2099.73273054024</v>
      </c>
      <c r="BJ359" s="4">
        <v>1821.5017208612301</v>
      </c>
      <c r="BK359" s="4">
        <v>1191.54127170016</v>
      </c>
      <c r="BL359" s="4">
        <v>1075.0724543556501</v>
      </c>
      <c r="BM359" s="4">
        <v>1091.83845805238</v>
      </c>
      <c r="BN359" s="4">
        <v>1068.7506402684301</v>
      </c>
      <c r="BO359" s="4">
        <v>1160.7698557716201</v>
      </c>
      <c r="BP359" s="4">
        <v>1144.6593685407299</v>
      </c>
      <c r="BQ359" s="4">
        <v>1259.1695595328599</v>
      </c>
      <c r="BR359" s="4">
        <v>1212.1963299271299</v>
      </c>
      <c r="BS359" s="4"/>
      <c r="BT359" s="4">
        <v>1632.31616493049</v>
      </c>
      <c r="BU359" s="4">
        <v>1702.9366009840701</v>
      </c>
      <c r="BV359" s="4">
        <v>1405.42772523537</v>
      </c>
      <c r="BW359" s="4">
        <v>1404.36003796607</v>
      </c>
      <c r="BX359" s="4">
        <v>1297.4857783387899</v>
      </c>
      <c r="BY359" s="4">
        <v>1428.0553173445101</v>
      </c>
      <c r="BZ359" s="4">
        <v>2522.47897026399</v>
      </c>
      <c r="CA359" s="4">
        <v>2289.5968087869201</v>
      </c>
      <c r="CB359" s="4">
        <v>2236.0675090225</v>
      </c>
      <c r="CC359" s="4">
        <v>2159.7875760052798</v>
      </c>
      <c r="CD359" s="4"/>
    </row>
    <row r="360" spans="1:82" x14ac:dyDescent="0.55000000000000004">
      <c r="A360" t="s">
        <v>317</v>
      </c>
      <c r="B360" t="s">
        <v>13</v>
      </c>
      <c r="C360" s="3">
        <v>0</v>
      </c>
      <c r="D360" t="s">
        <v>68</v>
      </c>
      <c r="E360" s="3">
        <v>0</v>
      </c>
      <c r="F360" t="s">
        <v>68</v>
      </c>
      <c r="G360" s="3">
        <v>0</v>
      </c>
      <c r="H360" t="s">
        <v>68</v>
      </c>
      <c r="I360" s="3">
        <v>0</v>
      </c>
      <c r="J360" t="s">
        <v>68</v>
      </c>
      <c r="L360" s="3">
        <v>0</v>
      </c>
      <c r="M360" t="s">
        <v>68</v>
      </c>
      <c r="N360" s="3">
        <v>0</v>
      </c>
      <c r="O360" t="s">
        <v>68</v>
      </c>
      <c r="P360" s="3">
        <v>0</v>
      </c>
      <c r="Q360" t="s">
        <v>68</v>
      </c>
      <c r="R360" s="3">
        <v>0</v>
      </c>
      <c r="S360" t="s">
        <v>68</v>
      </c>
      <c r="U360" s="3">
        <v>0</v>
      </c>
      <c r="V360">
        <v>0.7911877418869</v>
      </c>
      <c r="W360" s="3">
        <v>0</v>
      </c>
      <c r="X360" t="s">
        <v>68</v>
      </c>
      <c r="Y360" s="3">
        <v>0</v>
      </c>
      <c r="Z360" t="s">
        <v>68</v>
      </c>
      <c r="AA360" s="3">
        <v>0</v>
      </c>
      <c r="AB360">
        <v>0.59863445508161905</v>
      </c>
      <c r="AD360" s="3">
        <v>0</v>
      </c>
      <c r="AE360" t="s">
        <v>68</v>
      </c>
      <c r="AF360" s="3">
        <v>0</v>
      </c>
      <c r="AG360">
        <v>0.74588537407344002</v>
      </c>
      <c r="AH360" s="3">
        <v>0</v>
      </c>
      <c r="AI360" t="s">
        <v>68</v>
      </c>
      <c r="AJ360" s="3">
        <v>0</v>
      </c>
      <c r="AK360" t="s">
        <v>68</v>
      </c>
      <c r="AM360" s="4">
        <v>0</v>
      </c>
      <c r="AN360" s="4">
        <v>0</v>
      </c>
      <c r="AO360" s="4">
        <v>0</v>
      </c>
      <c r="AP360" s="4">
        <v>0</v>
      </c>
      <c r="AQ360" s="4">
        <v>0</v>
      </c>
      <c r="AR360" s="4">
        <v>1.6159480503313499</v>
      </c>
      <c r="AS360" s="4">
        <v>4.5836445272022797</v>
      </c>
      <c r="AT360" s="4">
        <v>0</v>
      </c>
      <c r="AU360" s="4">
        <v>0</v>
      </c>
      <c r="AV360" s="4">
        <v>0</v>
      </c>
      <c r="AW360" s="4"/>
      <c r="AX360" s="4">
        <v>0</v>
      </c>
      <c r="AY360" s="4">
        <v>0</v>
      </c>
      <c r="AZ360" s="4">
        <v>0</v>
      </c>
      <c r="BA360" s="4">
        <v>1.2991869767789099</v>
      </c>
      <c r="BB360" s="4">
        <v>0</v>
      </c>
      <c r="BC360" s="4">
        <v>2.2556402608120201</v>
      </c>
      <c r="BD360" s="4">
        <v>2.5514644088770102</v>
      </c>
      <c r="BE360" s="4">
        <v>2.3731390167212201</v>
      </c>
      <c r="BF360" s="4">
        <v>0</v>
      </c>
      <c r="BG360" s="4">
        <v>2.75793454859611</v>
      </c>
      <c r="BH360" s="4"/>
      <c r="BI360" s="4">
        <v>0</v>
      </c>
      <c r="BJ360" s="4">
        <v>0</v>
      </c>
      <c r="BK360" s="4">
        <v>1.0591477970668099</v>
      </c>
      <c r="BL360" s="4">
        <v>0</v>
      </c>
      <c r="BM360" s="4">
        <v>0</v>
      </c>
      <c r="BN360" s="4">
        <v>0</v>
      </c>
      <c r="BO360" s="4">
        <v>0</v>
      </c>
      <c r="BP360" s="4">
        <v>0</v>
      </c>
      <c r="BQ360" s="4">
        <v>0</v>
      </c>
      <c r="BR360" s="4">
        <v>4.0586930689524596</v>
      </c>
      <c r="BS360" s="4"/>
      <c r="BT360" s="4">
        <v>0</v>
      </c>
      <c r="BU360" s="4">
        <v>0</v>
      </c>
      <c r="BV360" s="4">
        <v>0</v>
      </c>
      <c r="BW360" s="4">
        <v>0</v>
      </c>
      <c r="BX360" s="4">
        <v>0.94949562995886205</v>
      </c>
      <c r="BY360" s="4">
        <v>0.92972351389616203</v>
      </c>
      <c r="BZ360" s="4">
        <v>0.76369330011020098</v>
      </c>
      <c r="CA360" s="4">
        <v>0</v>
      </c>
      <c r="CB360" s="4">
        <v>0.52098497414317302</v>
      </c>
      <c r="CC360" s="4">
        <v>0</v>
      </c>
      <c r="CD360" s="4"/>
    </row>
    <row r="361" spans="1:82" x14ac:dyDescent="0.55000000000000004">
      <c r="A361" t="s">
        <v>318</v>
      </c>
      <c r="B361" t="s">
        <v>13</v>
      </c>
      <c r="C361" s="3">
        <v>-0.63915580530924299</v>
      </c>
      <c r="D361">
        <v>3.6776359060064702E-3</v>
      </c>
      <c r="E361" s="3">
        <v>0</v>
      </c>
      <c r="F361">
        <v>0.59592251116101702</v>
      </c>
      <c r="G361" s="3">
        <v>0</v>
      </c>
      <c r="H361">
        <v>0.27519120960802101</v>
      </c>
      <c r="I361" s="3">
        <v>0</v>
      </c>
      <c r="J361">
        <v>0.90949833608929498</v>
      </c>
      <c r="L361" s="3">
        <v>-0.48564953586646298</v>
      </c>
      <c r="M361">
        <v>2.34685516104934E-2</v>
      </c>
      <c r="N361" s="3">
        <v>0</v>
      </c>
      <c r="O361">
        <v>0.59691584703155798</v>
      </c>
      <c r="P361" s="3">
        <v>0</v>
      </c>
      <c r="Q361">
        <v>0.47521297887298602</v>
      </c>
      <c r="R361" s="3">
        <v>0</v>
      </c>
      <c r="S361">
        <v>0.171611853811483</v>
      </c>
      <c r="U361" s="3">
        <v>0</v>
      </c>
      <c r="V361">
        <v>0.94403262909897301</v>
      </c>
      <c r="W361" s="3">
        <v>0</v>
      </c>
      <c r="X361">
        <v>0.77539871486381795</v>
      </c>
      <c r="Y361" s="3">
        <v>0</v>
      </c>
      <c r="Z361">
        <v>0.20641671578828799</v>
      </c>
      <c r="AA361" s="3">
        <v>0</v>
      </c>
      <c r="AB361">
        <v>7.0652230562950696E-2</v>
      </c>
      <c r="AD361" s="3">
        <v>0</v>
      </c>
      <c r="AE361">
        <v>6.0461411877085702E-2</v>
      </c>
      <c r="AF361" s="3">
        <v>0</v>
      </c>
      <c r="AG361">
        <v>0.30864543639195002</v>
      </c>
      <c r="AH361" s="3">
        <v>0</v>
      </c>
      <c r="AI361">
        <v>0.454861200330336</v>
      </c>
      <c r="AJ361" s="3">
        <v>0</v>
      </c>
      <c r="AK361">
        <v>0.30985160523236199</v>
      </c>
      <c r="AM361" s="4">
        <v>3301.02002962093</v>
      </c>
      <c r="AN361" s="4">
        <v>2541.3461312869599</v>
      </c>
      <c r="AO361" s="4">
        <v>2131.66136079836</v>
      </c>
      <c r="AP361" s="4">
        <v>1622.93234138448</v>
      </c>
      <c r="AQ361" s="4">
        <v>2638.9646948376999</v>
      </c>
      <c r="AR361" s="4">
        <v>2664.6983349963898</v>
      </c>
      <c r="AS361" s="4">
        <v>3440.7891584198501</v>
      </c>
      <c r="AT361" s="4">
        <v>3635.1990885106502</v>
      </c>
      <c r="AU361" s="4">
        <v>3210.6314787644101</v>
      </c>
      <c r="AV361" s="4">
        <v>2435.8437892699899</v>
      </c>
      <c r="AW361" s="4"/>
      <c r="AX361" s="4">
        <v>4463.4731650650801</v>
      </c>
      <c r="AY361" s="4">
        <v>5357.3649281660801</v>
      </c>
      <c r="AZ361" s="4">
        <v>3128.4458063177899</v>
      </c>
      <c r="BA361" s="4">
        <v>3879.3723126618402</v>
      </c>
      <c r="BB361" s="4">
        <v>4386.2218162546396</v>
      </c>
      <c r="BC361" s="4">
        <v>4594.7392112740799</v>
      </c>
      <c r="BD361" s="4">
        <v>4303.0447255710696</v>
      </c>
      <c r="BE361" s="4">
        <v>4428.2774052018003</v>
      </c>
      <c r="BF361" s="4">
        <v>3681.5491056464498</v>
      </c>
      <c r="BG361" s="4">
        <v>4231.5909090626301</v>
      </c>
      <c r="BH361" s="4"/>
      <c r="BI361" s="4">
        <v>2474.02283648091</v>
      </c>
      <c r="BJ361" s="4">
        <v>3073.9047257151901</v>
      </c>
      <c r="BK361" s="4">
        <v>2515.4760180336698</v>
      </c>
      <c r="BL361" s="4">
        <v>2955.4194865907298</v>
      </c>
      <c r="BM361" s="4">
        <v>2518.7548187176299</v>
      </c>
      <c r="BN361" s="4">
        <v>3307.0348805491099</v>
      </c>
      <c r="BO361" s="4">
        <v>1869.66660652263</v>
      </c>
      <c r="BP361" s="4">
        <v>2712.2196025755902</v>
      </c>
      <c r="BQ361" s="4">
        <v>1681.46288331402</v>
      </c>
      <c r="BR361" s="4">
        <v>2561.0353265089998</v>
      </c>
      <c r="BS361" s="4"/>
      <c r="BT361" s="4">
        <v>2576.7560287272499</v>
      </c>
      <c r="BU361" s="4">
        <v>2434.4047994827602</v>
      </c>
      <c r="BV361" s="4">
        <v>1932.06294346138</v>
      </c>
      <c r="BW361" s="4">
        <v>1812.7004812253599</v>
      </c>
      <c r="BX361" s="4">
        <v>2056.1327866759202</v>
      </c>
      <c r="BY361" s="4">
        <v>2191.3583222532602</v>
      </c>
      <c r="BZ361" s="4">
        <v>2910.4351667199799</v>
      </c>
      <c r="CA361" s="4">
        <v>2821.7167361051802</v>
      </c>
      <c r="CB361" s="4">
        <v>2240.2353888156499</v>
      </c>
      <c r="CC361" s="4">
        <v>1805.1494251003501</v>
      </c>
      <c r="CD361" s="4"/>
    </row>
    <row r="362" spans="1:82" hidden="1" x14ac:dyDescent="0.55000000000000004">
      <c r="A362" t="s">
        <v>18</v>
      </c>
      <c r="B362">
        <v>4</v>
      </c>
      <c r="D362" t="e">
        <v>#N/A</v>
      </c>
      <c r="F362" t="e">
        <v>#N/A</v>
      </c>
      <c r="H362" t="e">
        <v>#N/A</v>
      </c>
      <c r="J362" t="e">
        <v>#N/A</v>
      </c>
      <c r="M362" t="e">
        <v>#N/A</v>
      </c>
      <c r="O362" t="e">
        <v>#N/A</v>
      </c>
      <c r="Q362" t="e">
        <v>#N/A</v>
      </c>
      <c r="S362" t="e">
        <v>#N/A</v>
      </c>
      <c r="AM362" s="4" t="e">
        <v>#N/A</v>
      </c>
      <c r="AN362" s="4" t="e">
        <v>#N/A</v>
      </c>
      <c r="AO362" s="4" t="e">
        <v>#N/A</v>
      </c>
      <c r="AP362" s="4" t="e">
        <v>#N/A</v>
      </c>
      <c r="AQ362" s="4" t="e">
        <v>#N/A</v>
      </c>
      <c r="AR362" s="4" t="e">
        <v>#N/A</v>
      </c>
      <c r="AS362" s="4" t="e">
        <v>#N/A</v>
      </c>
      <c r="AT362" s="4" t="e">
        <v>#N/A</v>
      </c>
      <c r="AU362" s="4" t="e">
        <v>#N/A</v>
      </c>
      <c r="AV362" s="4" t="e">
        <v>#N/A</v>
      </c>
      <c r="AW362" s="4"/>
      <c r="AX362" s="4" t="e">
        <v>#N/A</v>
      </c>
      <c r="AY362" s="4" t="e">
        <v>#N/A</v>
      </c>
      <c r="AZ362" s="4" t="e">
        <v>#N/A</v>
      </c>
      <c r="BA362" s="4" t="e">
        <v>#N/A</v>
      </c>
      <c r="BB362" s="4" t="e">
        <v>#N/A</v>
      </c>
      <c r="BC362" s="4" t="e">
        <v>#N/A</v>
      </c>
      <c r="BD362" s="4" t="e">
        <v>#N/A</v>
      </c>
      <c r="BE362" s="4" t="e">
        <v>#N/A</v>
      </c>
      <c r="BF362" s="4" t="e">
        <v>#N/A</v>
      </c>
      <c r="BG362" s="4" t="e">
        <v>#N/A</v>
      </c>
      <c r="BH362" s="4"/>
      <c r="BI362" s="4"/>
      <c r="BJ362" s="4"/>
      <c r="BK362" s="4"/>
      <c r="BL362" s="4"/>
      <c r="BM362" s="4"/>
      <c r="BN362" s="4"/>
      <c r="BO362" s="4"/>
      <c r="BP362" s="4"/>
      <c r="BQ362" s="4"/>
      <c r="BR362" s="4"/>
      <c r="BS362" s="4"/>
      <c r="BT362" s="4"/>
      <c r="BU362" s="4"/>
      <c r="BV362" s="4"/>
      <c r="BW362" s="4"/>
      <c r="BX362" s="4"/>
      <c r="BY362" s="4"/>
      <c r="BZ362" s="4"/>
      <c r="CA362" s="4"/>
      <c r="CB362" s="4"/>
      <c r="CC362" s="4"/>
      <c r="CD362" s="4"/>
    </row>
    <row r="363" spans="1:82" hidden="1" x14ac:dyDescent="0.55000000000000004">
      <c r="B363" t="s">
        <v>91</v>
      </c>
      <c r="C363">
        <f>COUNTIF(C358:C361,"&gt;0")</f>
        <v>1</v>
      </c>
      <c r="D363">
        <f t="shared" ref="D363:I363" si="252">COUNTIF(D358:D361,"&gt;0")</f>
        <v>3</v>
      </c>
      <c r="E363">
        <f t="shared" si="252"/>
        <v>1</v>
      </c>
      <c r="F363">
        <f t="shared" si="252"/>
        <v>3</v>
      </c>
      <c r="G363">
        <f t="shared" si="252"/>
        <v>2</v>
      </c>
      <c r="H363">
        <f t="shared" si="252"/>
        <v>3</v>
      </c>
      <c r="I363">
        <f t="shared" si="252"/>
        <v>2</v>
      </c>
      <c r="J363">
        <f t="shared" ref="J363" si="253">COUNTIF(J356:J361,"&gt;0")</f>
        <v>3</v>
      </c>
      <c r="K363" s="5">
        <f>COUNTIFS(C358:C361,"&gt;0",E358:E361,"&gt;0",G358:G361,"&gt;0",I358:I361,"&gt;0")</f>
        <v>1</v>
      </c>
      <c r="L363">
        <f>COUNTIF(L358:L361,"&gt;0")</f>
        <v>1</v>
      </c>
      <c r="M363">
        <f t="shared" ref="M363:R363" si="254">COUNTIF(M358:M361,"&gt;0")</f>
        <v>3</v>
      </c>
      <c r="N363">
        <f t="shared" si="254"/>
        <v>0</v>
      </c>
      <c r="O363">
        <f t="shared" si="254"/>
        <v>3</v>
      </c>
      <c r="P363">
        <f t="shared" si="254"/>
        <v>0</v>
      </c>
      <c r="Q363">
        <f t="shared" si="254"/>
        <v>3</v>
      </c>
      <c r="R363">
        <f t="shared" si="254"/>
        <v>0</v>
      </c>
      <c r="S363">
        <f t="shared" ref="S363" si="255">COUNTIF(S356:S361,"&gt;0")</f>
        <v>3</v>
      </c>
      <c r="T363" s="5">
        <f>COUNTIFS(L358:L361,"&gt;0",N358:N361,"&gt;0",P358:P361,"&gt;0",R358:R361,"&gt;0")</f>
        <v>0</v>
      </c>
      <c r="U363">
        <f>COUNTIF(U358:U361,"&gt;0")</f>
        <v>0</v>
      </c>
      <c r="V363">
        <f t="shared" ref="V363:AA363" si="256">COUNTIF(V358:V361,"&gt;0")</f>
        <v>4</v>
      </c>
      <c r="W363">
        <f t="shared" si="256"/>
        <v>0</v>
      </c>
      <c r="X363">
        <f t="shared" si="256"/>
        <v>3</v>
      </c>
      <c r="Y363">
        <f t="shared" si="256"/>
        <v>0</v>
      </c>
      <c r="Z363">
        <f t="shared" si="256"/>
        <v>3</v>
      </c>
      <c r="AA363">
        <f t="shared" si="256"/>
        <v>0</v>
      </c>
      <c r="AB363">
        <f t="shared" ref="AB363" si="257">COUNTIF(AB356:AB361,"&gt;0")</f>
        <v>4</v>
      </c>
      <c r="AC363" s="5">
        <f>COUNTIFS(U358:U361,"&gt;0",W358:W361,"&gt;0",Y358:Y361,"&gt;0",AA358:AA361,"&gt;0")</f>
        <v>0</v>
      </c>
      <c r="AD363">
        <f>COUNTIF(AD358:AD361,"&gt;0")</f>
        <v>1</v>
      </c>
      <c r="AE363">
        <f t="shared" ref="AE363:AJ363" si="258">COUNTIF(AE358:AE361,"&gt;0")</f>
        <v>3</v>
      </c>
      <c r="AF363">
        <f t="shared" si="258"/>
        <v>1</v>
      </c>
      <c r="AG363">
        <f t="shared" si="258"/>
        <v>4</v>
      </c>
      <c r="AH363">
        <f t="shared" si="258"/>
        <v>2</v>
      </c>
      <c r="AI363">
        <f t="shared" si="258"/>
        <v>3</v>
      </c>
      <c r="AJ363">
        <f t="shared" si="258"/>
        <v>1</v>
      </c>
      <c r="AK363">
        <f t="shared" ref="AK363" si="259">COUNTIF(AK356:AK361,"&gt;0")</f>
        <v>3</v>
      </c>
      <c r="AL363" s="5">
        <f>COUNTIFS(AD358:AD361,"&gt;0",AF358:AF361,"&gt;0",AH358:AH361,"&gt;0",AJ358:AJ361,"&gt;0")</f>
        <v>1</v>
      </c>
      <c r="AM363" s="4" t="e">
        <v>#N/A</v>
      </c>
      <c r="AN363" s="4" t="e">
        <v>#N/A</v>
      </c>
      <c r="AO363" s="4" t="e">
        <v>#N/A</v>
      </c>
      <c r="AP363" s="4" t="e">
        <v>#N/A</v>
      </c>
      <c r="AQ363" s="4" t="e">
        <v>#N/A</v>
      </c>
      <c r="AR363" s="4" t="e">
        <v>#N/A</v>
      </c>
      <c r="AS363" s="4" t="e">
        <v>#N/A</v>
      </c>
      <c r="AT363" s="4" t="e">
        <v>#N/A</v>
      </c>
      <c r="AU363" s="4" t="e">
        <v>#N/A</v>
      </c>
      <c r="AV363" s="4" t="e">
        <v>#N/A</v>
      </c>
      <c r="AW363" s="4"/>
      <c r="AX363" s="4" t="e">
        <v>#N/A</v>
      </c>
      <c r="AY363" s="4" t="e">
        <v>#N/A</v>
      </c>
      <c r="AZ363" s="4" t="e">
        <v>#N/A</v>
      </c>
      <c r="BA363" s="4" t="e">
        <v>#N/A</v>
      </c>
      <c r="BB363" s="4" t="e">
        <v>#N/A</v>
      </c>
      <c r="BC363" s="4" t="e">
        <v>#N/A</v>
      </c>
      <c r="BD363" s="4" t="e">
        <v>#N/A</v>
      </c>
      <c r="BE363" s="4" t="e">
        <v>#N/A</v>
      </c>
      <c r="BF363" s="4" t="e">
        <v>#N/A</v>
      </c>
      <c r="BG363" s="4" t="e">
        <v>#N/A</v>
      </c>
      <c r="BH363" s="4"/>
      <c r="BI363" s="4"/>
      <c r="BJ363" s="4"/>
      <c r="BK363" s="4"/>
      <c r="BL363" s="4"/>
      <c r="BM363" s="4"/>
      <c r="BN363" s="4"/>
      <c r="BO363" s="4"/>
      <c r="BP363" s="4"/>
      <c r="BQ363" s="4"/>
      <c r="BR363" s="4"/>
      <c r="BS363" s="4"/>
      <c r="BT363" s="4"/>
      <c r="BU363" s="4"/>
      <c r="BV363" s="4"/>
      <c r="BW363" s="4"/>
      <c r="BX363" s="4"/>
      <c r="BY363" s="4"/>
      <c r="BZ363" s="4"/>
      <c r="CA363" s="4"/>
      <c r="CB363" s="4"/>
      <c r="CC363" s="4"/>
      <c r="CD363" s="4"/>
    </row>
    <row r="364" spans="1:82" hidden="1" x14ac:dyDescent="0.55000000000000004">
      <c r="B364" t="s">
        <v>92</v>
      </c>
      <c r="C364">
        <f>COUNTIF(C358:C361,"&gt;2")</f>
        <v>1</v>
      </c>
      <c r="D364">
        <f t="shared" ref="D364:I364" si="260">COUNTIF(D358:D361,"&gt;2")</f>
        <v>0</v>
      </c>
      <c r="E364">
        <f t="shared" si="260"/>
        <v>1</v>
      </c>
      <c r="F364">
        <f t="shared" si="260"/>
        <v>0</v>
      </c>
      <c r="G364">
        <f t="shared" si="260"/>
        <v>1</v>
      </c>
      <c r="H364">
        <f t="shared" si="260"/>
        <v>0</v>
      </c>
      <c r="I364">
        <f t="shared" si="260"/>
        <v>1</v>
      </c>
      <c r="J364" s="3"/>
      <c r="K364" s="5">
        <f>COUNTIFS(C358:C361,"&gt;2",E358:E361,"&gt;2",G358:G361,"&gt;2",I358:I361,"&gt;2")</f>
        <v>1</v>
      </c>
      <c r="L364">
        <f>COUNTIF(L358:L361,"&gt;2")</f>
        <v>0</v>
      </c>
      <c r="M364">
        <f t="shared" ref="M364:R364" si="261">COUNTIF(M358:M361,"&gt;2")</f>
        <v>0</v>
      </c>
      <c r="N364">
        <f t="shared" si="261"/>
        <v>0</v>
      </c>
      <c r="O364">
        <f t="shared" si="261"/>
        <v>0</v>
      </c>
      <c r="P364">
        <f t="shared" si="261"/>
        <v>0</v>
      </c>
      <c r="Q364">
        <f t="shared" si="261"/>
        <v>0</v>
      </c>
      <c r="R364">
        <f t="shared" si="261"/>
        <v>0</v>
      </c>
      <c r="S364" s="3"/>
      <c r="T364" s="5">
        <f>COUNTIFS(L358:L361,"&gt;2",N358:N361,"&gt;2",P358:P361,"&gt;2",R358:R361,"&gt;2")</f>
        <v>0</v>
      </c>
      <c r="U364">
        <f>COUNTIF(U358:U361,"&gt;2")</f>
        <v>0</v>
      </c>
      <c r="V364">
        <f t="shared" ref="V364:AA364" si="262">COUNTIF(V358:V361,"&gt;2")</f>
        <v>0</v>
      </c>
      <c r="W364">
        <f t="shared" si="262"/>
        <v>0</v>
      </c>
      <c r="X364">
        <f t="shared" si="262"/>
        <v>0</v>
      </c>
      <c r="Y364">
        <f t="shared" si="262"/>
        <v>0</v>
      </c>
      <c r="Z364">
        <f t="shared" si="262"/>
        <v>0</v>
      </c>
      <c r="AA364">
        <f t="shared" si="262"/>
        <v>0</v>
      </c>
      <c r="AB364" s="3"/>
      <c r="AC364" s="5">
        <f>COUNTIFS(U358:U361,"&gt;2",W358:W361,"&gt;2",Y358:Y361,"&gt;2",AA358:AA361,"&gt;2")</f>
        <v>0</v>
      </c>
      <c r="AD364">
        <f>COUNTIF(AD358:AD361,"&gt;2")</f>
        <v>1</v>
      </c>
      <c r="AE364">
        <f t="shared" ref="AE364:AJ364" si="263">COUNTIF(AE358:AE361,"&gt;2")</f>
        <v>0</v>
      </c>
      <c r="AF364">
        <f t="shared" si="263"/>
        <v>1</v>
      </c>
      <c r="AG364">
        <f t="shared" si="263"/>
        <v>0</v>
      </c>
      <c r="AH364">
        <f t="shared" si="263"/>
        <v>1</v>
      </c>
      <c r="AI364">
        <f t="shared" si="263"/>
        <v>0</v>
      </c>
      <c r="AJ364">
        <f t="shared" si="263"/>
        <v>1</v>
      </c>
      <c r="AK364" s="3"/>
      <c r="AL364" s="5">
        <f>COUNTIFS(AD358:AD361,"&gt;2",AF358:AF361,"&gt;2",AH358:AH361,"&gt;2",AJ358:AJ361,"&gt;2")</f>
        <v>1</v>
      </c>
      <c r="AM364" s="4" t="e">
        <v>#N/A</v>
      </c>
      <c r="AN364" s="4" t="e">
        <v>#N/A</v>
      </c>
      <c r="AO364" s="4" t="e">
        <v>#N/A</v>
      </c>
      <c r="AP364" s="4" t="e">
        <v>#N/A</v>
      </c>
      <c r="AQ364" s="4" t="e">
        <v>#N/A</v>
      </c>
      <c r="AR364" s="4" t="e">
        <v>#N/A</v>
      </c>
      <c r="AS364" s="4" t="e">
        <v>#N/A</v>
      </c>
      <c r="AT364" s="4" t="e">
        <v>#N/A</v>
      </c>
      <c r="AU364" s="4" t="e">
        <v>#N/A</v>
      </c>
      <c r="AV364" s="4" t="e">
        <v>#N/A</v>
      </c>
      <c r="AW364" s="4"/>
      <c r="AX364" s="4" t="e">
        <v>#N/A</v>
      </c>
      <c r="AY364" s="4" t="e">
        <v>#N/A</v>
      </c>
      <c r="AZ364" s="4" t="e">
        <v>#N/A</v>
      </c>
      <c r="BA364" s="4" t="e">
        <v>#N/A</v>
      </c>
      <c r="BB364" s="4" t="e">
        <v>#N/A</v>
      </c>
      <c r="BC364" s="4" t="e">
        <v>#N/A</v>
      </c>
      <c r="BD364" s="4" t="e">
        <v>#N/A</v>
      </c>
      <c r="BE364" s="4" t="e">
        <v>#N/A</v>
      </c>
      <c r="BF364" s="4" t="e">
        <v>#N/A</v>
      </c>
      <c r="BG364" s="4" t="e">
        <v>#N/A</v>
      </c>
      <c r="BH364" s="4"/>
      <c r="BI364" s="4"/>
      <c r="BJ364" s="4"/>
      <c r="BK364" s="4"/>
      <c r="BL364" s="4"/>
      <c r="BM364" s="4"/>
      <c r="BN364" s="4"/>
      <c r="BO364" s="4"/>
      <c r="BP364" s="4"/>
      <c r="BQ364" s="4"/>
      <c r="BR364" s="4"/>
      <c r="BS364" s="4"/>
      <c r="BT364" s="4"/>
      <c r="BU364" s="4"/>
      <c r="BV364" s="4"/>
      <c r="BW364" s="4"/>
      <c r="BX364" s="4"/>
      <c r="BY364" s="4"/>
      <c r="BZ364" s="4"/>
      <c r="CA364" s="4"/>
      <c r="CB364" s="4"/>
      <c r="CC364" s="4"/>
      <c r="CD364" s="4"/>
    </row>
    <row r="365" spans="1:82" hidden="1" x14ac:dyDescent="0.55000000000000004">
      <c r="B365" t="s">
        <v>93</v>
      </c>
      <c r="C365">
        <f>COUNTIF(C358:C361,"&lt;0")</f>
        <v>1</v>
      </c>
      <c r="D365">
        <f t="shared" ref="D365:I365" si="264">COUNTIF(D358:D361,"&lt;0")</f>
        <v>0</v>
      </c>
      <c r="E365">
        <f t="shared" si="264"/>
        <v>0</v>
      </c>
      <c r="F365">
        <f t="shared" si="264"/>
        <v>0</v>
      </c>
      <c r="G365">
        <f t="shared" si="264"/>
        <v>0</v>
      </c>
      <c r="H365">
        <f t="shared" si="264"/>
        <v>0</v>
      </c>
      <c r="I365">
        <f t="shared" si="264"/>
        <v>0</v>
      </c>
      <c r="J365">
        <f t="shared" ref="J365" si="265">COUNTIF(J345:J361,"&lt;0")</f>
        <v>0</v>
      </c>
      <c r="K365" s="5">
        <f>COUNTIFS(C358:C361,"&lt;0",E358:E361,"&lt;0",G358:G361,"&lt;0",I358:I361,"&lt;0")</f>
        <v>0</v>
      </c>
      <c r="L365">
        <f>COUNTIF(L358:L361,"&lt;0")</f>
        <v>2</v>
      </c>
      <c r="M365">
        <f t="shared" ref="M365:R365" si="266">COUNTIF(M358:M361,"&lt;0")</f>
        <v>0</v>
      </c>
      <c r="N365">
        <f t="shared" si="266"/>
        <v>1</v>
      </c>
      <c r="O365">
        <f t="shared" si="266"/>
        <v>0</v>
      </c>
      <c r="P365">
        <f t="shared" si="266"/>
        <v>1</v>
      </c>
      <c r="Q365">
        <f t="shared" si="266"/>
        <v>0</v>
      </c>
      <c r="R365">
        <f t="shared" si="266"/>
        <v>1</v>
      </c>
      <c r="S365">
        <f t="shared" ref="S365" si="267">COUNTIF(S345:S361,"&lt;0")</f>
        <v>0</v>
      </c>
      <c r="T365" s="5">
        <f>COUNTIFS(L358:L361,"&lt;0",N358:N361,"&lt;0",P358:P361,"&lt;0",R358:R361,"&lt;0")</f>
        <v>1</v>
      </c>
      <c r="U365">
        <f>COUNTIF(U358:U361,"&lt;0")</f>
        <v>1</v>
      </c>
      <c r="V365">
        <f t="shared" ref="V365:AA365" si="268">COUNTIF(V358:V361,"&lt;0")</f>
        <v>0</v>
      </c>
      <c r="W365">
        <f t="shared" si="268"/>
        <v>2</v>
      </c>
      <c r="X365">
        <f t="shared" si="268"/>
        <v>0</v>
      </c>
      <c r="Y365">
        <f t="shared" si="268"/>
        <v>2</v>
      </c>
      <c r="Z365">
        <f t="shared" si="268"/>
        <v>0</v>
      </c>
      <c r="AA365">
        <f t="shared" si="268"/>
        <v>2</v>
      </c>
      <c r="AB365">
        <f t="shared" ref="AB365" si="269">COUNTIF(AB345:AB361,"&lt;0")</f>
        <v>0</v>
      </c>
      <c r="AC365" s="5">
        <f>COUNTIFS(U358:U361,"&lt;0",W358:W361,"&lt;0",Y358:Y361,"&lt;0",AA358:AA361,"&lt;0")</f>
        <v>1</v>
      </c>
      <c r="AD365">
        <f>COUNTIF(AD358:AD361,"&lt;0")</f>
        <v>0</v>
      </c>
      <c r="AE365">
        <f t="shared" ref="AE365:AJ365" si="270">COUNTIF(AE358:AE361,"&lt;0")</f>
        <v>0</v>
      </c>
      <c r="AF365">
        <f t="shared" si="270"/>
        <v>0</v>
      </c>
      <c r="AG365">
        <f t="shared" si="270"/>
        <v>0</v>
      </c>
      <c r="AH365">
        <f t="shared" si="270"/>
        <v>0</v>
      </c>
      <c r="AI365">
        <f t="shared" si="270"/>
        <v>0</v>
      </c>
      <c r="AJ365">
        <f t="shared" si="270"/>
        <v>0</v>
      </c>
      <c r="AK365">
        <f t="shared" ref="AK365" si="271">COUNTIF(AK345:AK361,"&lt;0")</f>
        <v>0</v>
      </c>
      <c r="AL365" s="5">
        <f>COUNTIFS(AD358:AD361,"&lt;0",AF358:AF361,"&lt;0",AH358:AH361,"&lt;0",AJ358:AJ361,"&lt;0")</f>
        <v>0</v>
      </c>
      <c r="AM365" s="4" t="e">
        <v>#N/A</v>
      </c>
      <c r="AN365" s="4" t="e">
        <v>#N/A</v>
      </c>
      <c r="AO365" s="4" t="e">
        <v>#N/A</v>
      </c>
      <c r="AP365" s="4" t="e">
        <v>#N/A</v>
      </c>
      <c r="AQ365" s="4" t="e">
        <v>#N/A</v>
      </c>
      <c r="AR365" s="4" t="e">
        <v>#N/A</v>
      </c>
      <c r="AS365" s="4" t="e">
        <v>#N/A</v>
      </c>
      <c r="AT365" s="4" t="e">
        <v>#N/A</v>
      </c>
      <c r="AU365" s="4" t="e">
        <v>#N/A</v>
      </c>
      <c r="AV365" s="4" t="e">
        <v>#N/A</v>
      </c>
      <c r="AW365" s="4"/>
      <c r="AX365" s="4" t="e">
        <v>#N/A</v>
      </c>
      <c r="AY365" s="4" t="e">
        <v>#N/A</v>
      </c>
      <c r="AZ365" s="4" t="e">
        <v>#N/A</v>
      </c>
      <c r="BA365" s="4" t="e">
        <v>#N/A</v>
      </c>
      <c r="BB365" s="4" t="e">
        <v>#N/A</v>
      </c>
      <c r="BC365" s="4" t="e">
        <v>#N/A</v>
      </c>
      <c r="BD365" s="4" t="e">
        <v>#N/A</v>
      </c>
      <c r="BE365" s="4" t="e">
        <v>#N/A</v>
      </c>
      <c r="BF365" s="4" t="e">
        <v>#N/A</v>
      </c>
      <c r="BG365" s="4" t="e">
        <v>#N/A</v>
      </c>
      <c r="BH365" s="4"/>
      <c r="BI365" s="4"/>
      <c r="BJ365" s="4"/>
      <c r="BK365" s="4"/>
      <c r="BL365" s="4"/>
      <c r="BM365" s="4"/>
      <c r="BN365" s="4"/>
      <c r="BO365" s="4"/>
      <c r="BP365" s="4"/>
      <c r="BQ365" s="4"/>
      <c r="BR365" s="4"/>
      <c r="BS365" s="4"/>
      <c r="BT365" s="4"/>
      <c r="BU365" s="4"/>
      <c r="BV365" s="4"/>
      <c r="BW365" s="4"/>
      <c r="BX365" s="4"/>
      <c r="BY365" s="4"/>
      <c r="BZ365" s="4"/>
      <c r="CA365" s="4"/>
      <c r="CB365" s="4"/>
      <c r="CC365" s="4"/>
      <c r="CD365" s="4"/>
    </row>
    <row r="366" spans="1:82" hidden="1" x14ac:dyDescent="0.55000000000000004">
      <c r="B366" t="s">
        <v>94</v>
      </c>
      <c r="C366">
        <f>COUNTIF(C358:C361,"&lt;-2")</f>
        <v>0</v>
      </c>
      <c r="D366">
        <f t="shared" ref="D366:J366" si="272">COUNTIF(D358:D361,"&lt;-2")</f>
        <v>0</v>
      </c>
      <c r="E366">
        <f t="shared" si="272"/>
        <v>0</v>
      </c>
      <c r="F366">
        <f t="shared" si="272"/>
        <v>0</v>
      </c>
      <c r="G366">
        <f t="shared" si="272"/>
        <v>0</v>
      </c>
      <c r="H366">
        <f t="shared" si="272"/>
        <v>0</v>
      </c>
      <c r="I366">
        <f t="shared" si="272"/>
        <v>0</v>
      </c>
      <c r="J366">
        <f t="shared" si="272"/>
        <v>0</v>
      </c>
      <c r="K366" s="5">
        <f>COUNTIFS(C358:C361,"&lt;-2",E358:E361,"&lt;-2",G358:G361,"&lt;-2",I358:I361,"&lt;-2")</f>
        <v>0</v>
      </c>
      <c r="L366">
        <f>COUNTIF(L358:L361,"&lt;-2")</f>
        <v>0</v>
      </c>
      <c r="M366">
        <f t="shared" ref="M366:S366" si="273">COUNTIF(M358:M361,"&lt;-2")</f>
        <v>0</v>
      </c>
      <c r="N366">
        <f t="shared" si="273"/>
        <v>0</v>
      </c>
      <c r="O366">
        <f t="shared" si="273"/>
        <v>0</v>
      </c>
      <c r="P366">
        <f t="shared" si="273"/>
        <v>0</v>
      </c>
      <c r="Q366">
        <f t="shared" si="273"/>
        <v>0</v>
      </c>
      <c r="R366">
        <f t="shared" si="273"/>
        <v>0</v>
      </c>
      <c r="S366">
        <f t="shared" si="273"/>
        <v>0</v>
      </c>
      <c r="T366" s="5">
        <f>COUNTIFS(L358:L361,"&lt;-2",N358:N361,"&lt;-2",P358:P361,"&lt;-2",R358:R361,"&lt;-2")</f>
        <v>0</v>
      </c>
      <c r="U366">
        <f>COUNTIF(U358:U361,"&lt;-2")</f>
        <v>0</v>
      </c>
      <c r="V366">
        <f t="shared" ref="V366:AB366" si="274">COUNTIF(V358:V361,"&lt;-2")</f>
        <v>0</v>
      </c>
      <c r="W366">
        <f t="shared" si="274"/>
        <v>0</v>
      </c>
      <c r="X366">
        <f t="shared" si="274"/>
        <v>0</v>
      </c>
      <c r="Y366">
        <f t="shared" si="274"/>
        <v>0</v>
      </c>
      <c r="Z366">
        <f t="shared" si="274"/>
        <v>0</v>
      </c>
      <c r="AA366">
        <f t="shared" si="274"/>
        <v>0</v>
      </c>
      <c r="AB366">
        <f t="shared" si="274"/>
        <v>0</v>
      </c>
      <c r="AC366" s="5">
        <f>COUNTIFS(U358:U361,"&lt;-2",W358:W361,"&lt;-2",Y358:Y361,"&lt;-2",AA358:AA361,"&lt;-2")</f>
        <v>0</v>
      </c>
      <c r="AD366">
        <f>COUNTIF(AD358:AD361,"&lt;-2")</f>
        <v>0</v>
      </c>
      <c r="AE366">
        <f t="shared" ref="AE366:AK366" si="275">COUNTIF(AE358:AE361,"&lt;-2")</f>
        <v>0</v>
      </c>
      <c r="AF366">
        <f t="shared" si="275"/>
        <v>0</v>
      </c>
      <c r="AG366">
        <f t="shared" si="275"/>
        <v>0</v>
      </c>
      <c r="AH366">
        <f t="shared" si="275"/>
        <v>0</v>
      </c>
      <c r="AI366">
        <f t="shared" si="275"/>
        <v>0</v>
      </c>
      <c r="AJ366">
        <f t="shared" si="275"/>
        <v>0</v>
      </c>
      <c r="AK366">
        <f t="shared" si="275"/>
        <v>0</v>
      </c>
      <c r="AL366" s="5">
        <f>COUNTIFS(AD358:AD361,"&lt;-2",AF358:AF361,"&lt;-2",AH358:AH361,"&lt;-2",AJ358:AJ361,"&lt;-2")</f>
        <v>0</v>
      </c>
      <c r="AM366" s="4" t="e">
        <v>#N/A</v>
      </c>
      <c r="AN366" s="4" t="e">
        <v>#N/A</v>
      </c>
      <c r="AO366" s="4" t="e">
        <v>#N/A</v>
      </c>
      <c r="AP366" s="4" t="e">
        <v>#N/A</v>
      </c>
      <c r="AQ366" s="4" t="e">
        <v>#N/A</v>
      </c>
      <c r="AR366" s="4" t="e">
        <v>#N/A</v>
      </c>
      <c r="AS366" s="4" t="e">
        <v>#N/A</v>
      </c>
      <c r="AT366" s="4" t="e">
        <v>#N/A</v>
      </c>
      <c r="AU366" s="4" t="e">
        <v>#N/A</v>
      </c>
      <c r="AV366" s="4" t="e">
        <v>#N/A</v>
      </c>
      <c r="AW366" s="4"/>
      <c r="AX366" s="4" t="e">
        <v>#N/A</v>
      </c>
      <c r="AY366" s="4" t="e">
        <v>#N/A</v>
      </c>
      <c r="AZ366" s="4" t="e">
        <v>#N/A</v>
      </c>
      <c r="BA366" s="4" t="e">
        <v>#N/A</v>
      </c>
      <c r="BB366" s="4" t="e">
        <v>#N/A</v>
      </c>
      <c r="BC366" s="4" t="e">
        <v>#N/A</v>
      </c>
      <c r="BD366" s="4" t="e">
        <v>#N/A</v>
      </c>
      <c r="BE366" s="4" t="e">
        <v>#N/A</v>
      </c>
      <c r="BF366" s="4" t="e">
        <v>#N/A</v>
      </c>
      <c r="BG366" s="4" t="e">
        <v>#N/A</v>
      </c>
      <c r="BH366" s="4"/>
      <c r="BI366" s="4"/>
      <c r="BJ366" s="4"/>
      <c r="BK366" s="4"/>
      <c r="BL366" s="4"/>
      <c r="BM366" s="4"/>
      <c r="BN366" s="4"/>
      <c r="BO366" s="4"/>
      <c r="BP366" s="4"/>
      <c r="BQ366" s="4"/>
      <c r="BR366" s="4"/>
      <c r="BS366" s="4"/>
      <c r="BT366" s="4"/>
      <c r="BU366" s="4"/>
      <c r="BV366" s="4"/>
      <c r="BW366" s="4"/>
      <c r="BX366" s="4"/>
      <c r="BY366" s="4"/>
      <c r="BZ366" s="4"/>
      <c r="CA366" s="4"/>
      <c r="CB366" s="4"/>
      <c r="CC366" s="4"/>
      <c r="CD366" s="4"/>
    </row>
    <row r="367" spans="1:82" x14ac:dyDescent="0.55000000000000004">
      <c r="A367" t="s">
        <v>319</v>
      </c>
      <c r="B367" t="s">
        <v>14</v>
      </c>
      <c r="C367" s="3">
        <v>0</v>
      </c>
      <c r="D367">
        <v>0.25672823029773101</v>
      </c>
      <c r="E367" s="3">
        <v>0</v>
      </c>
      <c r="F367">
        <v>8.6629539453018295E-2</v>
      </c>
      <c r="G367" s="3">
        <v>0</v>
      </c>
      <c r="H367">
        <v>0.11295176372429799</v>
      </c>
      <c r="I367" s="3">
        <v>0</v>
      </c>
      <c r="J367">
        <v>0.79535233237342795</v>
      </c>
      <c r="L367" s="3">
        <v>0</v>
      </c>
      <c r="M367">
        <v>0.22140205962179901</v>
      </c>
      <c r="N367" s="3">
        <v>-0.79222202877278503</v>
      </c>
      <c r="O367">
        <v>1.57063101187892E-3</v>
      </c>
      <c r="P367" s="3">
        <v>0</v>
      </c>
      <c r="Q367">
        <v>0.14037543187175699</v>
      </c>
      <c r="R367" s="3">
        <v>0</v>
      </c>
      <c r="S367">
        <v>0.16093691650811101</v>
      </c>
      <c r="U367" s="3">
        <v>0</v>
      </c>
      <c r="V367">
        <v>0.90937239114470703</v>
      </c>
      <c r="W367" s="3">
        <v>0</v>
      </c>
      <c r="X367">
        <v>0.97806942361171201</v>
      </c>
      <c r="Y367" s="3">
        <v>0</v>
      </c>
      <c r="Z367">
        <v>0.64367900526435995</v>
      </c>
      <c r="AA367" s="3">
        <v>0</v>
      </c>
      <c r="AB367">
        <v>0.227993839962704</v>
      </c>
      <c r="AD367" s="3">
        <v>0</v>
      </c>
      <c r="AE367">
        <v>6.3694646715935596E-2</v>
      </c>
      <c r="AF367" s="3">
        <v>-0.77950921638122905</v>
      </c>
      <c r="AG367">
        <v>1.1796560516916701E-3</v>
      </c>
      <c r="AH367" s="3">
        <v>0</v>
      </c>
      <c r="AI367">
        <v>0.60265809945612503</v>
      </c>
      <c r="AJ367" s="3">
        <v>0</v>
      </c>
      <c r="AK367">
        <v>0.84463879217072002</v>
      </c>
      <c r="AM367" s="4">
        <v>170.155671629945</v>
      </c>
      <c r="AN367" s="4">
        <v>147.371876169991</v>
      </c>
      <c r="AO367" s="4">
        <v>118.54323356972</v>
      </c>
      <c r="AP367" s="4">
        <v>129.37795921939599</v>
      </c>
      <c r="AQ367" s="4">
        <v>102.70082568742301</v>
      </c>
      <c r="AR367" s="4">
        <v>126.043947925845</v>
      </c>
      <c r="AS367" s="4">
        <v>119.174757707259</v>
      </c>
      <c r="AT367" s="4">
        <v>110.208927590108</v>
      </c>
      <c r="AU367" s="4">
        <v>142.45122602026399</v>
      </c>
      <c r="AV367" s="4">
        <v>149.987517334524</v>
      </c>
      <c r="AW367" s="4"/>
      <c r="AX367" s="4">
        <v>172.428701476458</v>
      </c>
      <c r="AY367" s="4">
        <v>181.848921188308</v>
      </c>
      <c r="AZ367" s="4">
        <v>142.81065021707499</v>
      </c>
      <c r="BA367" s="4">
        <v>136.41463256178599</v>
      </c>
      <c r="BB367" s="4">
        <v>108.469163925926</v>
      </c>
      <c r="BC367" s="4">
        <v>95.864711084510802</v>
      </c>
      <c r="BD367" s="4">
        <v>121.194559421658</v>
      </c>
      <c r="BE367" s="4">
        <v>148.32118854507601</v>
      </c>
      <c r="BF367" s="4">
        <v>134.47574577511</v>
      </c>
      <c r="BG367" s="4">
        <v>137.89672742980599</v>
      </c>
      <c r="BH367" s="4"/>
      <c r="BI367" s="4">
        <v>111.823514623142</v>
      </c>
      <c r="BJ367" s="4">
        <v>89.512476009278899</v>
      </c>
      <c r="BK367" s="4">
        <v>99.030319025746394</v>
      </c>
      <c r="BL367" s="4">
        <v>96.111202815958805</v>
      </c>
      <c r="BM367" s="4">
        <v>93.821812731602293</v>
      </c>
      <c r="BN367" s="4">
        <v>106.799852862855</v>
      </c>
      <c r="BO367" s="4">
        <v>96.036912983496094</v>
      </c>
      <c r="BP367" s="4">
        <v>121.735446956701</v>
      </c>
      <c r="BQ367" s="4">
        <v>91.338724525699703</v>
      </c>
      <c r="BR367" s="4">
        <v>154.906785465019</v>
      </c>
      <c r="BS367" s="4"/>
      <c r="BT367" s="4">
        <v>101.27509052488401</v>
      </c>
      <c r="BU367" s="4">
        <v>113.856752061946</v>
      </c>
      <c r="BV367" s="4">
        <v>84.197606318200798</v>
      </c>
      <c r="BW367" s="4">
        <v>70.631860455660899</v>
      </c>
      <c r="BX367" s="4">
        <v>56.020242167572903</v>
      </c>
      <c r="BY367" s="4">
        <v>70.658987056108401</v>
      </c>
      <c r="BZ367" s="4">
        <v>93.170582613444495</v>
      </c>
      <c r="CA367" s="4">
        <v>98.259755757343498</v>
      </c>
      <c r="CB367" s="4">
        <v>106.801919699351</v>
      </c>
      <c r="CC367" s="4">
        <v>91.752312298076205</v>
      </c>
      <c r="CD367" s="4"/>
    </row>
    <row r="368" spans="1:82" x14ac:dyDescent="0.55000000000000004">
      <c r="A368" t="s">
        <v>320</v>
      </c>
      <c r="B368" t="s">
        <v>14</v>
      </c>
      <c r="C368" s="3">
        <v>0</v>
      </c>
      <c r="D368">
        <v>0.865048235073403</v>
      </c>
      <c r="E368" s="3">
        <v>0.765697540946221</v>
      </c>
      <c r="F368">
        <v>8.5541615164729998E-4</v>
      </c>
      <c r="G368" s="3">
        <v>0.81356202053331805</v>
      </c>
      <c r="H368">
        <v>6.29229961985539E-4</v>
      </c>
      <c r="I368" s="3">
        <v>0</v>
      </c>
      <c r="J368">
        <v>0.131220754541995</v>
      </c>
      <c r="L368" s="3">
        <v>0</v>
      </c>
      <c r="M368">
        <v>0.61002607031578004</v>
      </c>
      <c r="N368" s="3">
        <v>0.57951527162946204</v>
      </c>
      <c r="O368">
        <v>1.1590120264947001E-2</v>
      </c>
      <c r="P368" s="3">
        <v>1.05340775117465</v>
      </c>
      <c r="Q368">
        <v>1.3510296433953801E-6</v>
      </c>
      <c r="R368" s="3">
        <v>0.90281193696906403</v>
      </c>
      <c r="S368">
        <v>4.9641790141475301E-5</v>
      </c>
      <c r="U368" s="3">
        <v>0.42702383629906798</v>
      </c>
      <c r="V368">
        <v>3.8382952239071497E-2</v>
      </c>
      <c r="W368" s="3">
        <v>0.783007002702098</v>
      </c>
      <c r="X368">
        <v>5.4939491715225202E-5</v>
      </c>
      <c r="Y368" s="3">
        <v>1.2588596025683001</v>
      </c>
      <c r="Z368">
        <v>1.62612451460309E-11</v>
      </c>
      <c r="AA368" s="3">
        <v>1.2901940122372899</v>
      </c>
      <c r="AB368">
        <v>5.7515515545261903E-12</v>
      </c>
      <c r="AD368" s="3">
        <v>0</v>
      </c>
      <c r="AE368">
        <v>0.18918807587098099</v>
      </c>
      <c r="AF368" s="3">
        <v>0.44497284467742798</v>
      </c>
      <c r="AG368">
        <v>3.1272455220243502E-2</v>
      </c>
      <c r="AH368" s="3">
        <v>0.64201102784187902</v>
      </c>
      <c r="AI368">
        <v>1.7008374625938701E-3</v>
      </c>
      <c r="AJ368" s="3">
        <v>0</v>
      </c>
      <c r="AK368">
        <v>0.35014459931601999</v>
      </c>
      <c r="AM368" s="4">
        <v>178.00901032055799</v>
      </c>
      <c r="AN368" s="4">
        <v>199.77076547487701</v>
      </c>
      <c r="AO368" s="4">
        <v>196.86644146399999</v>
      </c>
      <c r="AP368" s="4">
        <v>165.527683118933</v>
      </c>
      <c r="AQ368" s="4">
        <v>306.61405929868403</v>
      </c>
      <c r="AR368" s="4">
        <v>334.50124641858901</v>
      </c>
      <c r="AS368" s="4">
        <v>328.49452444949702</v>
      </c>
      <c r="AT368" s="4">
        <v>334.01782669617398</v>
      </c>
      <c r="AU368" s="4">
        <v>243.50636926540901</v>
      </c>
      <c r="AV368" s="4">
        <v>275.558462079707</v>
      </c>
      <c r="AW368" s="4"/>
      <c r="AX368" s="4">
        <v>192.10177479927501</v>
      </c>
      <c r="AY368" s="4">
        <v>186.63441911431599</v>
      </c>
      <c r="AZ368" s="4">
        <v>239.505361301552</v>
      </c>
      <c r="BA368" s="4">
        <v>181.88617674904799</v>
      </c>
      <c r="BB368" s="4">
        <v>306.42538809074199</v>
      </c>
      <c r="BC368" s="4">
        <v>261.65427025419399</v>
      </c>
      <c r="BD368" s="4">
        <v>447.78200375791499</v>
      </c>
      <c r="BE368" s="4">
        <v>340.54544889949602</v>
      </c>
      <c r="BF368" s="4">
        <v>427.67696197330099</v>
      </c>
      <c r="BG368" s="4">
        <v>284.06725850539902</v>
      </c>
      <c r="BH368" s="4"/>
      <c r="BI368" s="4">
        <v>279.26908833344203</v>
      </c>
      <c r="BJ368" s="4">
        <v>295.159673047838</v>
      </c>
      <c r="BK368" s="4">
        <v>367.52428558218202</v>
      </c>
      <c r="BL368" s="4">
        <v>405.72657760165498</v>
      </c>
      <c r="BM368" s="4">
        <v>526.84556380053596</v>
      </c>
      <c r="BN368" s="4">
        <v>463.30077016562501</v>
      </c>
      <c r="BO368" s="4">
        <v>642.83667765831501</v>
      </c>
      <c r="BP368" s="4">
        <v>732.72046272516502</v>
      </c>
      <c r="BQ368" s="4">
        <v>677.33002213213695</v>
      </c>
      <c r="BR368" s="4">
        <v>728.53540587696602</v>
      </c>
      <c r="BS368" s="4"/>
      <c r="BT368" s="4">
        <v>396.36290330915398</v>
      </c>
      <c r="BU368" s="4">
        <v>318.63508310861198</v>
      </c>
      <c r="BV368" s="4">
        <v>390.894590549518</v>
      </c>
      <c r="BW368" s="4">
        <v>493.31940037000697</v>
      </c>
      <c r="BX368" s="4">
        <v>462.879119604945</v>
      </c>
      <c r="BY368" s="4">
        <v>515.99655021237004</v>
      </c>
      <c r="BZ368" s="4">
        <v>486.47263217019798</v>
      </c>
      <c r="CA368" s="4">
        <v>630.37968307560402</v>
      </c>
      <c r="CB368" s="4">
        <v>405.326309883389</v>
      </c>
      <c r="CC368" s="4">
        <v>469.07081006319902</v>
      </c>
      <c r="CD368" s="4"/>
    </row>
    <row r="369" spans="1:82" x14ac:dyDescent="0.55000000000000004">
      <c r="A369" t="s">
        <v>321</v>
      </c>
      <c r="B369" t="s">
        <v>14</v>
      </c>
      <c r="C369" s="3">
        <v>-0.43188085801200798</v>
      </c>
      <c r="D369">
        <v>2.82891343725508E-2</v>
      </c>
      <c r="E369" s="3">
        <v>-0.41943831658638098</v>
      </c>
      <c r="F369">
        <v>2.4344886515095102E-2</v>
      </c>
      <c r="G369" s="3">
        <v>0.40129318790844898</v>
      </c>
      <c r="H369">
        <v>3.51700665604626E-2</v>
      </c>
      <c r="I369" s="3">
        <v>0</v>
      </c>
      <c r="J369">
        <v>0.91100388877832295</v>
      </c>
      <c r="L369" s="3">
        <v>0</v>
      </c>
      <c r="M369">
        <v>8.0338631362626797E-2</v>
      </c>
      <c r="N369" s="3">
        <v>0</v>
      </c>
      <c r="O369">
        <v>0.11130755766408</v>
      </c>
      <c r="P369" s="3">
        <v>0.430079367308353</v>
      </c>
      <c r="Q369">
        <v>1.3088102566027699E-2</v>
      </c>
      <c r="R369" s="3">
        <v>0.44459305210951799</v>
      </c>
      <c r="S369">
        <v>1.1019027474845001E-2</v>
      </c>
      <c r="U369" s="3">
        <v>-0.37367671178143103</v>
      </c>
      <c r="V369">
        <v>2.5942586481320799E-2</v>
      </c>
      <c r="W369" s="3">
        <v>0</v>
      </c>
      <c r="X369">
        <v>0.855208748935674</v>
      </c>
      <c r="Y369" s="3">
        <v>0</v>
      </c>
      <c r="Z369">
        <v>0.74895280096846395</v>
      </c>
      <c r="AA369" s="3">
        <v>0</v>
      </c>
      <c r="AB369">
        <v>0.12110708344554</v>
      </c>
      <c r="AD369" s="3">
        <v>-0.355030239970822</v>
      </c>
      <c r="AE369">
        <v>4.3083398049900898E-2</v>
      </c>
      <c r="AF369" s="3">
        <v>-0.34943086198655599</v>
      </c>
      <c r="AG369">
        <v>4.3326836014540203E-2</v>
      </c>
      <c r="AH369" s="3">
        <v>0</v>
      </c>
      <c r="AI369">
        <v>0.48011734868927802</v>
      </c>
      <c r="AJ369" s="3">
        <v>0</v>
      </c>
      <c r="AK369">
        <v>0.612808634713503</v>
      </c>
      <c r="AM369" s="4">
        <v>607.324858740727</v>
      </c>
      <c r="AN369" s="4">
        <v>638.61146340329606</v>
      </c>
      <c r="AO369" s="4">
        <v>450.88765625625803</v>
      </c>
      <c r="AP369" s="4">
        <v>471.84902774132701</v>
      </c>
      <c r="AQ369" s="4">
        <v>468.85159552954099</v>
      </c>
      <c r="AR369" s="4">
        <v>462.16114239476599</v>
      </c>
      <c r="AS369" s="4">
        <v>782.27533264252304</v>
      </c>
      <c r="AT369" s="4">
        <v>863.02067912869302</v>
      </c>
      <c r="AU369" s="4">
        <v>664.77238809456605</v>
      </c>
      <c r="AV369" s="4">
        <v>616.22778439765796</v>
      </c>
      <c r="AW369" s="4"/>
      <c r="AX369" s="4">
        <v>650.36865926019595</v>
      </c>
      <c r="AY369" s="4">
        <v>643.64947104809005</v>
      </c>
      <c r="AZ369" s="4">
        <v>468.59744602477599</v>
      </c>
      <c r="BA369" s="4">
        <v>561.24877396849104</v>
      </c>
      <c r="BB369" s="4">
        <v>450.14703029259402</v>
      </c>
      <c r="BC369" s="4">
        <v>605.63941002802699</v>
      </c>
      <c r="BD369" s="4">
        <v>941.49036687561602</v>
      </c>
      <c r="BE369" s="4">
        <v>803.30755716013402</v>
      </c>
      <c r="BF369" s="4">
        <v>889.52399049601399</v>
      </c>
      <c r="BG369" s="4">
        <v>872.42662887256995</v>
      </c>
      <c r="BH369" s="4"/>
      <c r="BI369" s="4">
        <v>602.57230677755194</v>
      </c>
      <c r="BJ369" s="4">
        <v>616.16993183973398</v>
      </c>
      <c r="BK369" s="4">
        <v>492.50372563606498</v>
      </c>
      <c r="BL369" s="4">
        <v>447.60360168575102</v>
      </c>
      <c r="BM369" s="4">
        <v>574.271974631896</v>
      </c>
      <c r="BN369" s="4">
        <v>612.97098650159796</v>
      </c>
      <c r="BO369" s="4">
        <v>688.91219082380701</v>
      </c>
      <c r="BP369" s="4">
        <v>583.29164394892996</v>
      </c>
      <c r="BQ369" s="4">
        <v>771.63428966191702</v>
      </c>
      <c r="BR369" s="4">
        <v>692.68361710121906</v>
      </c>
      <c r="BS369" s="4"/>
      <c r="BT369" s="4">
        <v>544.89970274565098</v>
      </c>
      <c r="BU369" s="4">
        <v>611.05853984325097</v>
      </c>
      <c r="BV369" s="4">
        <v>435.39446613214102</v>
      </c>
      <c r="BW369" s="4">
        <v>467.38426410894402</v>
      </c>
      <c r="BX369" s="4">
        <v>467.15184993975998</v>
      </c>
      <c r="BY369" s="4">
        <v>436.97005153119602</v>
      </c>
      <c r="BZ369" s="4">
        <v>627.75589269058503</v>
      </c>
      <c r="CA369" s="4">
        <v>648.08088907600802</v>
      </c>
      <c r="CB369" s="4">
        <v>651.75220265310998</v>
      </c>
      <c r="CC369" s="4">
        <v>623.70953865546198</v>
      </c>
      <c r="CD369" s="4"/>
    </row>
    <row r="370" spans="1:82" hidden="1" x14ac:dyDescent="0.55000000000000004">
      <c r="A370" t="s">
        <v>18</v>
      </c>
      <c r="B370">
        <v>3</v>
      </c>
      <c r="D370" t="e">
        <v>#N/A</v>
      </c>
      <c r="F370" t="e">
        <v>#N/A</v>
      </c>
      <c r="H370" t="e">
        <v>#N/A</v>
      </c>
      <c r="J370" t="e">
        <v>#N/A</v>
      </c>
      <c r="M370" t="e">
        <v>#N/A</v>
      </c>
      <c r="O370" t="e">
        <v>#N/A</v>
      </c>
      <c r="Q370" t="e">
        <v>#N/A</v>
      </c>
      <c r="S370" t="e">
        <v>#N/A</v>
      </c>
      <c r="AM370" s="4" t="e">
        <v>#N/A</v>
      </c>
      <c r="AN370" s="4" t="e">
        <v>#N/A</v>
      </c>
      <c r="AO370" s="4" t="e">
        <v>#N/A</v>
      </c>
      <c r="AP370" s="4" t="e">
        <v>#N/A</v>
      </c>
      <c r="AQ370" s="4" t="e">
        <v>#N/A</v>
      </c>
      <c r="AR370" s="4" t="e">
        <v>#N/A</v>
      </c>
      <c r="AS370" s="4" t="e">
        <v>#N/A</v>
      </c>
      <c r="AT370" s="4" t="e">
        <v>#N/A</v>
      </c>
      <c r="AU370" s="4" t="e">
        <v>#N/A</v>
      </c>
      <c r="AV370" s="4" t="e">
        <v>#N/A</v>
      </c>
      <c r="AW370" s="4"/>
      <c r="AX370" s="4" t="e">
        <v>#N/A</v>
      </c>
      <c r="AY370" s="4" t="e">
        <v>#N/A</v>
      </c>
      <c r="AZ370" s="4" t="e">
        <v>#N/A</v>
      </c>
      <c r="BA370" s="4" t="e">
        <v>#N/A</v>
      </c>
      <c r="BB370" s="4" t="e">
        <v>#N/A</v>
      </c>
      <c r="BC370" s="4" t="e">
        <v>#N/A</v>
      </c>
      <c r="BD370" s="4" t="e">
        <v>#N/A</v>
      </c>
      <c r="BE370" s="4" t="e">
        <v>#N/A</v>
      </c>
      <c r="BF370" s="4" t="e">
        <v>#N/A</v>
      </c>
      <c r="BG370" s="4" t="e">
        <v>#N/A</v>
      </c>
      <c r="BH370" s="4"/>
      <c r="BI370" s="4"/>
      <c r="BJ370" s="4"/>
      <c r="BK370" s="4"/>
      <c r="BL370" s="4"/>
      <c r="BM370" s="4"/>
      <c r="BN370" s="4"/>
      <c r="BO370" s="4"/>
      <c r="BP370" s="4"/>
      <c r="BQ370" s="4"/>
      <c r="BR370" s="4"/>
      <c r="BS370" s="4"/>
      <c r="BT370" s="4"/>
      <c r="BU370" s="4"/>
      <c r="BV370" s="4"/>
      <c r="BW370" s="4"/>
      <c r="BX370" s="4"/>
      <c r="BY370" s="4"/>
      <c r="BZ370" s="4"/>
      <c r="CA370" s="4"/>
      <c r="CB370" s="4"/>
      <c r="CC370" s="4"/>
      <c r="CD370" s="4"/>
    </row>
    <row r="371" spans="1:82" hidden="1" x14ac:dyDescent="0.55000000000000004">
      <c r="B371" t="s">
        <v>91</v>
      </c>
      <c r="C371">
        <f>COUNTIF(C367:C369,"&gt;0")</f>
        <v>0</v>
      </c>
      <c r="D371">
        <f t="shared" ref="D371:I371" si="276">COUNTIF(D367:D369,"&gt;0")</f>
        <v>3</v>
      </c>
      <c r="E371">
        <f t="shared" si="276"/>
        <v>1</v>
      </c>
      <c r="F371">
        <f t="shared" si="276"/>
        <v>3</v>
      </c>
      <c r="G371">
        <f t="shared" si="276"/>
        <v>2</v>
      </c>
      <c r="H371">
        <f t="shared" si="276"/>
        <v>3</v>
      </c>
      <c r="I371">
        <f t="shared" si="276"/>
        <v>0</v>
      </c>
      <c r="J371">
        <f t="shared" ref="J371" si="277">COUNTIF(J364:J369,"&gt;0")</f>
        <v>3</v>
      </c>
      <c r="K371" s="5">
        <f>COUNTIFS(C367:C369,"&gt;0",E367:E369,"&gt;0",G367:G369,"&gt;0",I367:I369,"&gt;0")</f>
        <v>0</v>
      </c>
      <c r="L371">
        <f>COUNTIF(L367:L369,"&gt;0")</f>
        <v>0</v>
      </c>
      <c r="M371">
        <f t="shared" ref="M371:R371" si="278">COUNTIF(M367:M369,"&gt;0")</f>
        <v>3</v>
      </c>
      <c r="N371">
        <f t="shared" si="278"/>
        <v>1</v>
      </c>
      <c r="O371">
        <f t="shared" si="278"/>
        <v>3</v>
      </c>
      <c r="P371">
        <f t="shared" si="278"/>
        <v>2</v>
      </c>
      <c r="Q371">
        <f t="shared" si="278"/>
        <v>3</v>
      </c>
      <c r="R371">
        <f t="shared" si="278"/>
        <v>2</v>
      </c>
      <c r="S371">
        <f t="shared" ref="S371" si="279">COUNTIF(S364:S369,"&gt;0")</f>
        <v>3</v>
      </c>
      <c r="T371" s="5">
        <f>COUNTIFS(L367:L369,"&gt;0",N367:N369,"&gt;0",P367:P369,"&gt;0",R367:R369,"&gt;0")</f>
        <v>0</v>
      </c>
      <c r="U371">
        <f>COUNTIF(U367:U369,"&gt;0")</f>
        <v>1</v>
      </c>
      <c r="V371">
        <f t="shared" ref="V371:AA371" si="280">COUNTIF(V367:V369,"&gt;0")</f>
        <v>3</v>
      </c>
      <c r="W371">
        <f t="shared" si="280"/>
        <v>1</v>
      </c>
      <c r="X371">
        <f t="shared" si="280"/>
        <v>3</v>
      </c>
      <c r="Y371">
        <f t="shared" si="280"/>
        <v>1</v>
      </c>
      <c r="Z371">
        <f t="shared" si="280"/>
        <v>3</v>
      </c>
      <c r="AA371">
        <f t="shared" si="280"/>
        <v>1</v>
      </c>
      <c r="AB371">
        <f t="shared" ref="AB371" si="281">COUNTIF(AB364:AB369,"&gt;0")</f>
        <v>3</v>
      </c>
      <c r="AC371" s="5">
        <f>COUNTIFS(U367:U369,"&gt;0",W367:W369,"&gt;0",Y367:Y369,"&gt;0",AA367:AA369,"&gt;0")</f>
        <v>1</v>
      </c>
      <c r="AD371">
        <f>COUNTIF(AD367:AD369,"&gt;0")</f>
        <v>0</v>
      </c>
      <c r="AE371">
        <f t="shared" ref="AE371:AJ371" si="282">COUNTIF(AE367:AE369,"&gt;0")</f>
        <v>3</v>
      </c>
      <c r="AF371">
        <f t="shared" si="282"/>
        <v>1</v>
      </c>
      <c r="AG371">
        <f t="shared" si="282"/>
        <v>3</v>
      </c>
      <c r="AH371">
        <f t="shared" si="282"/>
        <v>1</v>
      </c>
      <c r="AI371">
        <f t="shared" si="282"/>
        <v>3</v>
      </c>
      <c r="AJ371">
        <f t="shared" si="282"/>
        <v>0</v>
      </c>
      <c r="AK371">
        <f t="shared" ref="AK371" si="283">COUNTIF(AK364:AK369,"&gt;0")</f>
        <v>3</v>
      </c>
      <c r="AL371" s="5">
        <f>COUNTIFS(AD367:AD369,"&gt;0",AF367:AF369,"&gt;0",AH367:AH369,"&gt;0",AJ367:AJ369,"&gt;0")</f>
        <v>0</v>
      </c>
      <c r="AM371" s="4" t="e">
        <v>#N/A</v>
      </c>
      <c r="AN371" s="4" t="e">
        <v>#N/A</v>
      </c>
      <c r="AO371" s="4" t="e">
        <v>#N/A</v>
      </c>
      <c r="AP371" s="4" t="e">
        <v>#N/A</v>
      </c>
      <c r="AQ371" s="4" t="e">
        <v>#N/A</v>
      </c>
      <c r="AR371" s="4" t="e">
        <v>#N/A</v>
      </c>
      <c r="AS371" s="4" t="e">
        <v>#N/A</v>
      </c>
      <c r="AT371" s="4" t="e">
        <v>#N/A</v>
      </c>
      <c r="AU371" s="4" t="e">
        <v>#N/A</v>
      </c>
      <c r="AV371" s="4" t="e">
        <v>#N/A</v>
      </c>
      <c r="AW371" s="4"/>
      <c r="AX371" s="4" t="e">
        <v>#N/A</v>
      </c>
      <c r="AY371" s="4" t="e">
        <v>#N/A</v>
      </c>
      <c r="AZ371" s="4" t="e">
        <v>#N/A</v>
      </c>
      <c r="BA371" s="4" t="e">
        <v>#N/A</v>
      </c>
      <c r="BB371" s="4" t="e">
        <v>#N/A</v>
      </c>
      <c r="BC371" s="4" t="e">
        <v>#N/A</v>
      </c>
      <c r="BD371" s="4" t="e">
        <v>#N/A</v>
      </c>
      <c r="BE371" s="4" t="e">
        <v>#N/A</v>
      </c>
      <c r="BF371" s="4" t="e">
        <v>#N/A</v>
      </c>
      <c r="BG371" s="4" t="e">
        <v>#N/A</v>
      </c>
      <c r="BH371" s="4"/>
      <c r="BI371" s="4"/>
      <c r="BJ371" s="4"/>
      <c r="BK371" s="4"/>
      <c r="BL371" s="4"/>
      <c r="BM371" s="4"/>
      <c r="BN371" s="4"/>
      <c r="BO371" s="4"/>
      <c r="BP371" s="4"/>
      <c r="BQ371" s="4"/>
      <c r="BR371" s="4"/>
      <c r="BS371" s="4"/>
      <c r="BT371" s="4"/>
      <c r="BU371" s="4"/>
      <c r="BV371" s="4"/>
      <c r="BW371" s="4"/>
      <c r="BX371" s="4"/>
      <c r="BY371" s="4"/>
      <c r="BZ371" s="4"/>
      <c r="CA371" s="4"/>
      <c r="CB371" s="4"/>
      <c r="CC371" s="4"/>
      <c r="CD371" s="4"/>
    </row>
    <row r="372" spans="1:82" hidden="1" x14ac:dyDescent="0.55000000000000004">
      <c r="B372" t="s">
        <v>92</v>
      </c>
      <c r="C372">
        <f>COUNTIF(C367:C369,"&gt;2")</f>
        <v>0</v>
      </c>
      <c r="D372">
        <f t="shared" ref="D372:I372" si="284">COUNTIF(D367:D369,"&gt;2")</f>
        <v>0</v>
      </c>
      <c r="E372">
        <f t="shared" si="284"/>
        <v>0</v>
      </c>
      <c r="F372">
        <f t="shared" si="284"/>
        <v>0</v>
      </c>
      <c r="G372">
        <f t="shared" si="284"/>
        <v>0</v>
      </c>
      <c r="H372">
        <f t="shared" si="284"/>
        <v>0</v>
      </c>
      <c r="I372">
        <f t="shared" si="284"/>
        <v>0</v>
      </c>
      <c r="J372" s="3"/>
      <c r="K372" s="5">
        <f>COUNTIFS(C367:C369,"&gt;2",E367:E369,"&gt;2",G367:G369,"&gt;2",I367:I369,"&gt;2")</f>
        <v>0</v>
      </c>
      <c r="L372">
        <f>COUNTIF(L367:L369,"&gt;2")</f>
        <v>0</v>
      </c>
      <c r="M372">
        <f t="shared" ref="M372:R372" si="285">COUNTIF(M367:M369,"&gt;2")</f>
        <v>0</v>
      </c>
      <c r="N372">
        <f t="shared" si="285"/>
        <v>0</v>
      </c>
      <c r="O372">
        <f t="shared" si="285"/>
        <v>0</v>
      </c>
      <c r="P372">
        <f t="shared" si="285"/>
        <v>0</v>
      </c>
      <c r="Q372">
        <f t="shared" si="285"/>
        <v>0</v>
      </c>
      <c r="R372">
        <f t="shared" si="285"/>
        <v>0</v>
      </c>
      <c r="S372" s="3"/>
      <c r="T372" s="5">
        <f>COUNTIFS(L367:L369,"&gt;2",N367:N369,"&gt;2",P367:P369,"&gt;2",R367:R369,"&gt;2")</f>
        <v>0</v>
      </c>
      <c r="U372">
        <f>COUNTIF(U367:U369,"&gt;2")</f>
        <v>0</v>
      </c>
      <c r="V372">
        <f t="shared" ref="V372:AA372" si="286">COUNTIF(V367:V369,"&gt;2")</f>
        <v>0</v>
      </c>
      <c r="W372">
        <f t="shared" si="286"/>
        <v>0</v>
      </c>
      <c r="X372">
        <f t="shared" si="286"/>
        <v>0</v>
      </c>
      <c r="Y372">
        <f t="shared" si="286"/>
        <v>0</v>
      </c>
      <c r="Z372">
        <f t="shared" si="286"/>
        <v>0</v>
      </c>
      <c r="AA372">
        <f t="shared" si="286"/>
        <v>0</v>
      </c>
      <c r="AB372" s="3"/>
      <c r="AC372" s="5">
        <f>COUNTIFS(U367:U369,"&gt;2",W367:W369,"&gt;2",Y367:Y369,"&gt;2",AA367:AA369,"&gt;2")</f>
        <v>0</v>
      </c>
      <c r="AD372">
        <f>COUNTIF(AD367:AD369,"&gt;2")</f>
        <v>0</v>
      </c>
      <c r="AE372">
        <f t="shared" ref="AE372:AJ372" si="287">COUNTIF(AE367:AE369,"&gt;2")</f>
        <v>0</v>
      </c>
      <c r="AF372">
        <f t="shared" si="287"/>
        <v>0</v>
      </c>
      <c r="AG372">
        <f t="shared" si="287"/>
        <v>0</v>
      </c>
      <c r="AH372">
        <f t="shared" si="287"/>
        <v>0</v>
      </c>
      <c r="AI372">
        <f t="shared" si="287"/>
        <v>0</v>
      </c>
      <c r="AJ372">
        <f t="shared" si="287"/>
        <v>0</v>
      </c>
      <c r="AK372" s="3"/>
      <c r="AL372" s="5">
        <f>COUNTIFS(AD367:AD369,"&gt;2",AF367:AF369,"&gt;2",AH367:AH369,"&gt;2",AJ367:AJ369,"&gt;2")</f>
        <v>0</v>
      </c>
      <c r="AM372" s="4" t="e">
        <v>#N/A</v>
      </c>
      <c r="AN372" s="4" t="e">
        <v>#N/A</v>
      </c>
      <c r="AO372" s="4" t="e">
        <v>#N/A</v>
      </c>
      <c r="AP372" s="4" t="e">
        <v>#N/A</v>
      </c>
      <c r="AQ372" s="4" t="e">
        <v>#N/A</v>
      </c>
      <c r="AR372" s="4" t="e">
        <v>#N/A</v>
      </c>
      <c r="AS372" s="4" t="e">
        <v>#N/A</v>
      </c>
      <c r="AT372" s="4" t="e">
        <v>#N/A</v>
      </c>
      <c r="AU372" s="4" t="e">
        <v>#N/A</v>
      </c>
      <c r="AV372" s="4" t="e">
        <v>#N/A</v>
      </c>
      <c r="AW372" s="4"/>
      <c r="AX372" s="4" t="e">
        <v>#N/A</v>
      </c>
      <c r="AY372" s="4" t="e">
        <v>#N/A</v>
      </c>
      <c r="AZ372" s="4" t="e">
        <v>#N/A</v>
      </c>
      <c r="BA372" s="4" t="e">
        <v>#N/A</v>
      </c>
      <c r="BB372" s="4" t="e">
        <v>#N/A</v>
      </c>
      <c r="BC372" s="4" t="e">
        <v>#N/A</v>
      </c>
      <c r="BD372" s="4" t="e">
        <v>#N/A</v>
      </c>
      <c r="BE372" s="4" t="e">
        <v>#N/A</v>
      </c>
      <c r="BF372" s="4" t="e">
        <v>#N/A</v>
      </c>
      <c r="BG372" s="4" t="e">
        <v>#N/A</v>
      </c>
      <c r="BH372" s="4"/>
      <c r="BI372" s="4"/>
      <c r="BJ372" s="4"/>
      <c r="BK372" s="4"/>
      <c r="BL372" s="4"/>
      <c r="BM372" s="4"/>
      <c r="BN372" s="4"/>
      <c r="BO372" s="4"/>
      <c r="BP372" s="4"/>
      <c r="BQ372" s="4"/>
      <c r="BR372" s="4"/>
      <c r="BS372" s="4"/>
      <c r="BT372" s="4"/>
      <c r="BU372" s="4"/>
      <c r="BV372" s="4"/>
      <c r="BW372" s="4"/>
      <c r="BX372" s="4"/>
      <c r="BY372" s="4"/>
      <c r="BZ372" s="4"/>
      <c r="CA372" s="4"/>
      <c r="CB372" s="4"/>
      <c r="CC372" s="4"/>
      <c r="CD372" s="4"/>
    </row>
    <row r="373" spans="1:82" hidden="1" x14ac:dyDescent="0.55000000000000004">
      <c r="B373" t="s">
        <v>93</v>
      </c>
      <c r="C373">
        <f>COUNTIF(C367:C369,"&lt;0")</f>
        <v>1</v>
      </c>
      <c r="D373">
        <f t="shared" ref="D373:I373" si="288">COUNTIF(D367:D369,"&lt;0")</f>
        <v>0</v>
      </c>
      <c r="E373">
        <f t="shared" si="288"/>
        <v>1</v>
      </c>
      <c r="F373">
        <f t="shared" si="288"/>
        <v>0</v>
      </c>
      <c r="G373">
        <f t="shared" si="288"/>
        <v>0</v>
      </c>
      <c r="H373">
        <f t="shared" si="288"/>
        <v>0</v>
      </c>
      <c r="I373">
        <f t="shared" si="288"/>
        <v>0</v>
      </c>
      <c r="J373">
        <f t="shared" ref="J373" si="289">COUNTIF(J353:J369,"&lt;0")</f>
        <v>0</v>
      </c>
      <c r="K373" s="5">
        <f>COUNTIFS(C367:C369,"&lt;0",E367:E369,"&lt;0",G367:G369,"&lt;0",I367:I369,"&lt;0")</f>
        <v>0</v>
      </c>
      <c r="L373">
        <f>COUNTIF(L367:L369,"&lt;0")</f>
        <v>0</v>
      </c>
      <c r="M373">
        <f t="shared" ref="M373:R373" si="290">COUNTIF(M367:M369,"&lt;0")</f>
        <v>0</v>
      </c>
      <c r="N373">
        <f t="shared" si="290"/>
        <v>1</v>
      </c>
      <c r="O373">
        <f t="shared" si="290"/>
        <v>0</v>
      </c>
      <c r="P373">
        <f t="shared" si="290"/>
        <v>0</v>
      </c>
      <c r="Q373">
        <f t="shared" si="290"/>
        <v>0</v>
      </c>
      <c r="R373">
        <f t="shared" si="290"/>
        <v>0</v>
      </c>
      <c r="S373">
        <f t="shared" ref="S373" si="291">COUNTIF(S353:S369,"&lt;0")</f>
        <v>0</v>
      </c>
      <c r="T373" s="5">
        <f>COUNTIFS(L367:L369,"&lt;0",N367:N369,"&lt;0",P367:P369,"&lt;0",R367:R369,"&lt;0")</f>
        <v>0</v>
      </c>
      <c r="U373">
        <f>COUNTIF(U367:U369,"&lt;0")</f>
        <v>1</v>
      </c>
      <c r="V373">
        <f t="shared" ref="V373:AA373" si="292">COUNTIF(V367:V369,"&lt;0")</f>
        <v>0</v>
      </c>
      <c r="W373">
        <f t="shared" si="292"/>
        <v>0</v>
      </c>
      <c r="X373">
        <f t="shared" si="292"/>
        <v>0</v>
      </c>
      <c r="Y373">
        <f t="shared" si="292"/>
        <v>0</v>
      </c>
      <c r="Z373">
        <f t="shared" si="292"/>
        <v>0</v>
      </c>
      <c r="AA373">
        <f t="shared" si="292"/>
        <v>0</v>
      </c>
      <c r="AB373">
        <f t="shared" ref="AB373" si="293">COUNTIF(AB353:AB369,"&lt;0")</f>
        <v>0</v>
      </c>
      <c r="AC373" s="5">
        <f>COUNTIFS(U367:U369,"&lt;0",W367:W369,"&lt;0",Y367:Y369,"&lt;0",AA367:AA369,"&lt;0")</f>
        <v>0</v>
      </c>
      <c r="AD373">
        <f>COUNTIF(AD367:AD369,"&lt;0")</f>
        <v>1</v>
      </c>
      <c r="AE373">
        <f t="shared" ref="AE373:AJ373" si="294">COUNTIF(AE367:AE369,"&lt;0")</f>
        <v>0</v>
      </c>
      <c r="AF373">
        <f t="shared" si="294"/>
        <v>2</v>
      </c>
      <c r="AG373">
        <f t="shared" si="294"/>
        <v>0</v>
      </c>
      <c r="AH373">
        <f t="shared" si="294"/>
        <v>0</v>
      </c>
      <c r="AI373">
        <f t="shared" si="294"/>
        <v>0</v>
      </c>
      <c r="AJ373">
        <f t="shared" si="294"/>
        <v>0</v>
      </c>
      <c r="AK373">
        <f t="shared" ref="AK373" si="295">COUNTIF(AK353:AK369,"&lt;0")</f>
        <v>0</v>
      </c>
      <c r="AL373" s="5">
        <f>COUNTIFS(AD367:AD369,"&lt;0",AF367:AF369,"&lt;0",AH367:AH369,"&lt;0",AJ367:AJ369,"&lt;0")</f>
        <v>0</v>
      </c>
      <c r="AM373" s="4" t="e">
        <v>#N/A</v>
      </c>
      <c r="AN373" s="4" t="e">
        <v>#N/A</v>
      </c>
      <c r="AO373" s="4" t="e">
        <v>#N/A</v>
      </c>
      <c r="AP373" s="4" t="e">
        <v>#N/A</v>
      </c>
      <c r="AQ373" s="4" t="e">
        <v>#N/A</v>
      </c>
      <c r="AR373" s="4" t="e">
        <v>#N/A</v>
      </c>
      <c r="AS373" s="4" t="e">
        <v>#N/A</v>
      </c>
      <c r="AT373" s="4" t="e">
        <v>#N/A</v>
      </c>
      <c r="AU373" s="4" t="e">
        <v>#N/A</v>
      </c>
      <c r="AV373" s="4" t="e">
        <v>#N/A</v>
      </c>
      <c r="AW373" s="4"/>
      <c r="AX373" s="4" t="e">
        <v>#N/A</v>
      </c>
      <c r="AY373" s="4" t="e">
        <v>#N/A</v>
      </c>
      <c r="AZ373" s="4" t="e">
        <v>#N/A</v>
      </c>
      <c r="BA373" s="4" t="e">
        <v>#N/A</v>
      </c>
      <c r="BB373" s="4" t="e">
        <v>#N/A</v>
      </c>
      <c r="BC373" s="4" t="e">
        <v>#N/A</v>
      </c>
      <c r="BD373" s="4" t="e">
        <v>#N/A</v>
      </c>
      <c r="BE373" s="4" t="e">
        <v>#N/A</v>
      </c>
      <c r="BF373" s="4" t="e">
        <v>#N/A</v>
      </c>
      <c r="BG373" s="4" t="e">
        <v>#N/A</v>
      </c>
      <c r="BH373" s="4"/>
      <c r="BI373" s="4"/>
      <c r="BJ373" s="4"/>
      <c r="BK373" s="4"/>
      <c r="BL373" s="4"/>
      <c r="BM373" s="4"/>
      <c r="BN373" s="4"/>
      <c r="BO373" s="4"/>
      <c r="BP373" s="4"/>
      <c r="BQ373" s="4"/>
      <c r="BR373" s="4"/>
      <c r="BS373" s="4"/>
      <c r="BT373" s="4"/>
      <c r="BU373" s="4"/>
      <c r="BV373" s="4"/>
      <c r="BW373" s="4"/>
      <c r="BX373" s="4"/>
      <c r="BY373" s="4"/>
      <c r="BZ373" s="4"/>
      <c r="CA373" s="4"/>
      <c r="CB373" s="4"/>
      <c r="CC373" s="4"/>
      <c r="CD373" s="4"/>
    </row>
    <row r="374" spans="1:82" hidden="1" x14ac:dyDescent="0.55000000000000004">
      <c r="B374" t="s">
        <v>94</v>
      </c>
      <c r="C374">
        <f>COUNTIF(C367:C369,"&lt;-2")</f>
        <v>0</v>
      </c>
      <c r="D374">
        <f t="shared" ref="D374:I374" si="296">COUNTIF(D367:D369,"&lt;-2")</f>
        <v>0</v>
      </c>
      <c r="E374">
        <f t="shared" si="296"/>
        <v>0</v>
      </c>
      <c r="F374">
        <f t="shared" si="296"/>
        <v>0</v>
      </c>
      <c r="G374">
        <f t="shared" si="296"/>
        <v>0</v>
      </c>
      <c r="H374">
        <f t="shared" si="296"/>
        <v>0</v>
      </c>
      <c r="I374">
        <f t="shared" si="296"/>
        <v>0</v>
      </c>
      <c r="J374">
        <f t="shared" ref="J374" si="297">COUNTIF(J366:J369,"&lt;-2")</f>
        <v>0</v>
      </c>
      <c r="K374" s="5">
        <f>COUNTIFS(C367:C369,"&lt;-2",E367:E369,"&lt;-2",G367:G369,"&lt;-2",I367:I369,"&lt;-2")</f>
        <v>0</v>
      </c>
      <c r="L374">
        <f>COUNTIF(L367:L369,"&lt;-2")</f>
        <v>0</v>
      </c>
      <c r="M374">
        <f t="shared" ref="M374:R374" si="298">COUNTIF(M367:M369,"&lt;-2")</f>
        <v>0</v>
      </c>
      <c r="N374">
        <f t="shared" si="298"/>
        <v>0</v>
      </c>
      <c r="O374">
        <f t="shared" si="298"/>
        <v>0</v>
      </c>
      <c r="P374">
        <f t="shared" si="298"/>
        <v>0</v>
      </c>
      <c r="Q374">
        <f t="shared" si="298"/>
        <v>0</v>
      </c>
      <c r="R374">
        <f t="shared" si="298"/>
        <v>0</v>
      </c>
      <c r="S374">
        <f t="shared" ref="S374" si="299">COUNTIF(S366:S369,"&lt;-2")</f>
        <v>0</v>
      </c>
      <c r="T374" s="5">
        <f>COUNTIFS(L367:L369,"&lt;-2",N367:N369,"&lt;-2",P367:P369,"&lt;-2",R367:R369,"&lt;-2")</f>
        <v>0</v>
      </c>
      <c r="U374">
        <f>COUNTIF(U367:U369,"&lt;-2")</f>
        <v>0</v>
      </c>
      <c r="V374">
        <f t="shared" ref="V374:AA374" si="300">COUNTIF(V367:V369,"&lt;-2")</f>
        <v>0</v>
      </c>
      <c r="W374">
        <f t="shared" si="300"/>
        <v>0</v>
      </c>
      <c r="X374">
        <f t="shared" si="300"/>
        <v>0</v>
      </c>
      <c r="Y374">
        <f t="shared" si="300"/>
        <v>0</v>
      </c>
      <c r="Z374">
        <f t="shared" si="300"/>
        <v>0</v>
      </c>
      <c r="AA374">
        <f t="shared" si="300"/>
        <v>0</v>
      </c>
      <c r="AB374">
        <f t="shared" ref="AB374" si="301">COUNTIF(AB366:AB369,"&lt;-2")</f>
        <v>0</v>
      </c>
      <c r="AC374" s="5">
        <f>COUNTIFS(U367:U369,"&lt;-2",W367:W369,"&lt;-2",Y367:Y369,"&lt;-2",AA367:AA369,"&lt;-2")</f>
        <v>0</v>
      </c>
      <c r="AD374">
        <f>COUNTIF(AD367:AD369,"&lt;-2")</f>
        <v>0</v>
      </c>
      <c r="AE374">
        <f t="shared" ref="AE374:AJ374" si="302">COUNTIF(AE367:AE369,"&lt;-2")</f>
        <v>0</v>
      </c>
      <c r="AF374">
        <f t="shared" si="302"/>
        <v>0</v>
      </c>
      <c r="AG374">
        <f t="shared" si="302"/>
        <v>0</v>
      </c>
      <c r="AH374">
        <f t="shared" si="302"/>
        <v>0</v>
      </c>
      <c r="AI374">
        <f t="shared" si="302"/>
        <v>0</v>
      </c>
      <c r="AJ374">
        <f t="shared" si="302"/>
        <v>0</v>
      </c>
      <c r="AK374">
        <f t="shared" ref="AK374" si="303">COUNTIF(AK366:AK369,"&lt;-2")</f>
        <v>0</v>
      </c>
      <c r="AL374" s="5">
        <f>COUNTIFS(AD367:AD369,"&lt;-2",AF367:AF369,"&lt;-2",AH367:AH369,"&lt;-2",AJ367:AJ369,"&lt;-2")</f>
        <v>0</v>
      </c>
      <c r="AM374" s="4" t="e">
        <v>#N/A</v>
      </c>
      <c r="AN374" s="4" t="e">
        <v>#N/A</v>
      </c>
      <c r="AO374" s="4" t="e">
        <v>#N/A</v>
      </c>
      <c r="AP374" s="4" t="e">
        <v>#N/A</v>
      </c>
      <c r="AQ374" s="4" t="e">
        <v>#N/A</v>
      </c>
      <c r="AR374" s="4" t="e">
        <v>#N/A</v>
      </c>
      <c r="AS374" s="4" t="e">
        <v>#N/A</v>
      </c>
      <c r="AT374" s="4" t="e">
        <v>#N/A</v>
      </c>
      <c r="AU374" s="4" t="e">
        <v>#N/A</v>
      </c>
      <c r="AV374" s="4" t="e">
        <v>#N/A</v>
      </c>
      <c r="AW374" s="4"/>
      <c r="AX374" s="4" t="e">
        <v>#N/A</v>
      </c>
      <c r="AY374" s="4" t="e">
        <v>#N/A</v>
      </c>
      <c r="AZ374" s="4" t="e">
        <v>#N/A</v>
      </c>
      <c r="BA374" s="4" t="e">
        <v>#N/A</v>
      </c>
      <c r="BB374" s="4" t="e">
        <v>#N/A</v>
      </c>
      <c r="BC374" s="4" t="e">
        <v>#N/A</v>
      </c>
      <c r="BD374" s="4" t="e">
        <v>#N/A</v>
      </c>
      <c r="BE374" s="4" t="e">
        <v>#N/A</v>
      </c>
      <c r="BF374" s="4" t="e">
        <v>#N/A</v>
      </c>
      <c r="BG374" s="4" t="e">
        <v>#N/A</v>
      </c>
      <c r="BH374" s="4"/>
      <c r="BI374" s="4"/>
      <c r="BJ374" s="4"/>
      <c r="BK374" s="4"/>
      <c r="BL374" s="4"/>
      <c r="BM374" s="4"/>
      <c r="BN374" s="4"/>
      <c r="BO374" s="4"/>
      <c r="BP374" s="4"/>
      <c r="BQ374" s="4"/>
      <c r="BR374" s="4"/>
      <c r="BS374" s="4"/>
      <c r="BT374" s="4"/>
      <c r="BU374" s="4"/>
      <c r="BV374" s="4"/>
      <c r="BW374" s="4"/>
      <c r="BX374" s="4"/>
      <c r="BY374" s="4"/>
      <c r="BZ374" s="4"/>
      <c r="CA374" s="4"/>
      <c r="CB374" s="4"/>
      <c r="CC374" s="4"/>
      <c r="CD374" s="4"/>
    </row>
    <row r="375" spans="1:82" x14ac:dyDescent="0.55000000000000004">
      <c r="A375" t="s">
        <v>322</v>
      </c>
      <c r="B375" t="s">
        <v>15</v>
      </c>
      <c r="C375" s="3">
        <v>0</v>
      </c>
      <c r="D375">
        <v>0.341904565801538</v>
      </c>
      <c r="E375" s="3">
        <v>0.44105086365582802</v>
      </c>
      <c r="F375">
        <v>2.1672473400014498E-2</v>
      </c>
      <c r="G375" s="3">
        <v>0.67185898449795101</v>
      </c>
      <c r="H375">
        <v>4.0490549321432501E-4</v>
      </c>
      <c r="I375" s="3">
        <v>0</v>
      </c>
      <c r="J375">
        <v>0.95141785967889303</v>
      </c>
      <c r="L375" s="3">
        <v>0</v>
      </c>
      <c r="M375">
        <v>0.12887356621408499</v>
      </c>
      <c r="N375" s="3">
        <v>0</v>
      </c>
      <c r="O375">
        <v>0.95300350431737801</v>
      </c>
      <c r="P375" s="3">
        <v>0</v>
      </c>
      <c r="Q375">
        <v>0.22244528934517499</v>
      </c>
      <c r="R375" s="3">
        <v>0.388804414230631</v>
      </c>
      <c r="S375">
        <v>4.1855526537455397E-2</v>
      </c>
      <c r="U375" s="3">
        <v>0</v>
      </c>
      <c r="V375">
        <v>0.96341430320725696</v>
      </c>
      <c r="W375" s="3">
        <v>0</v>
      </c>
      <c r="X375">
        <v>0.69225918415980003</v>
      </c>
      <c r="Y375" s="3">
        <v>0</v>
      </c>
      <c r="Z375">
        <v>0.152738528778218</v>
      </c>
      <c r="AA375" s="3">
        <v>0.441903096770978</v>
      </c>
      <c r="AB375">
        <v>1.3128187731478599E-2</v>
      </c>
      <c r="AD375" s="3">
        <v>-0.55256574320243501</v>
      </c>
      <c r="AE375">
        <v>2.34030246592133E-3</v>
      </c>
      <c r="AF375" s="3">
        <v>0</v>
      </c>
      <c r="AG375">
        <v>0.96698777255806101</v>
      </c>
      <c r="AH375" s="3">
        <v>0</v>
      </c>
      <c r="AI375">
        <v>0.81265748260810899</v>
      </c>
      <c r="AJ375" s="3">
        <v>0</v>
      </c>
      <c r="AK375">
        <v>0.14816899663372701</v>
      </c>
      <c r="AM375" s="4">
        <v>751.30273473529496</v>
      </c>
      <c r="AN375" s="4">
        <v>898.96844463694799</v>
      </c>
      <c r="AO375" s="4">
        <v>660.45515845986995</v>
      </c>
      <c r="AP375" s="4">
        <v>753.43635074824795</v>
      </c>
      <c r="AQ375" s="4">
        <v>1099.94072728994</v>
      </c>
      <c r="AR375" s="4">
        <v>1137.62742743327</v>
      </c>
      <c r="AS375" s="4">
        <v>1202.44274763607</v>
      </c>
      <c r="AT375" s="4">
        <v>1424.23844885678</v>
      </c>
      <c r="AU375" s="4">
        <v>724.43144856459105</v>
      </c>
      <c r="AV375" s="4">
        <v>895.274328275843</v>
      </c>
      <c r="AW375" s="4"/>
      <c r="AX375" s="4">
        <v>834.36975680889896</v>
      </c>
      <c r="AY375" s="4">
        <v>894.88811216351598</v>
      </c>
      <c r="AZ375" s="4">
        <v>621.82137282017902</v>
      </c>
      <c r="BA375" s="4">
        <v>773.01625118345396</v>
      </c>
      <c r="BB375" s="4">
        <v>828.433239484262</v>
      </c>
      <c r="BC375" s="4">
        <v>913.53430562886695</v>
      </c>
      <c r="BD375" s="4">
        <v>904.49413294689896</v>
      </c>
      <c r="BE375" s="4">
        <v>1136.7335890094701</v>
      </c>
      <c r="BF375" s="4">
        <v>1173.9071250040299</v>
      </c>
      <c r="BG375" s="4">
        <v>1086.6262121468701</v>
      </c>
      <c r="BH375" s="4"/>
      <c r="BI375" s="4">
        <v>746.84202253486899</v>
      </c>
      <c r="BJ375" s="4">
        <v>797.89569132408894</v>
      </c>
      <c r="BK375" s="4">
        <v>845.72951595784502</v>
      </c>
      <c r="BL375" s="4">
        <v>685.82208295101998</v>
      </c>
      <c r="BM375" s="4">
        <v>765.00862688844995</v>
      </c>
      <c r="BN375" s="4">
        <v>694.19904360855799</v>
      </c>
      <c r="BO375" s="4">
        <v>982.57419642074103</v>
      </c>
      <c r="BP375" s="4">
        <v>874.07204805403501</v>
      </c>
      <c r="BQ375" s="4">
        <v>1150.0375769826701</v>
      </c>
      <c r="BR375" s="4">
        <v>948.38128044522398</v>
      </c>
      <c r="BS375" s="4"/>
      <c r="BT375" s="4">
        <v>691.847873311169</v>
      </c>
      <c r="BU375" s="4">
        <v>842.04849726388898</v>
      </c>
      <c r="BV375" s="4">
        <v>529.51650513423601</v>
      </c>
      <c r="BW375" s="4">
        <v>513.73642253297101</v>
      </c>
      <c r="BX375" s="4">
        <v>674.14189727079201</v>
      </c>
      <c r="BY375" s="4">
        <v>848.83756818719598</v>
      </c>
      <c r="BZ375" s="4">
        <v>727.79971500502097</v>
      </c>
      <c r="CA375" s="4">
        <v>864.46910120339305</v>
      </c>
      <c r="CB375" s="4">
        <v>611.11537466994196</v>
      </c>
      <c r="CC375" s="4">
        <v>591.75086807972798</v>
      </c>
      <c r="CD375" s="4"/>
    </row>
    <row r="376" spans="1:82" x14ac:dyDescent="0.55000000000000004">
      <c r="A376" t="s">
        <v>324</v>
      </c>
      <c r="B376" t="s">
        <v>15</v>
      </c>
      <c r="C376" s="3">
        <v>0</v>
      </c>
      <c r="D376">
        <v>0.81371755412064595</v>
      </c>
      <c r="E376" s="3">
        <v>0</v>
      </c>
      <c r="F376">
        <v>0.53882583212171398</v>
      </c>
      <c r="G376" s="3">
        <v>0</v>
      </c>
      <c r="H376">
        <v>0.100252021253447</v>
      </c>
      <c r="I376" s="3">
        <v>0</v>
      </c>
      <c r="J376">
        <v>0.57099243649625797</v>
      </c>
      <c r="L376" s="3">
        <v>0</v>
      </c>
      <c r="M376">
        <v>0.15754830432217401</v>
      </c>
      <c r="N376" s="3">
        <v>0</v>
      </c>
      <c r="O376">
        <v>0.36345748798639999</v>
      </c>
      <c r="P376" s="3">
        <v>0</v>
      </c>
      <c r="Q376">
        <v>0.57823132364877905</v>
      </c>
      <c r="R376" s="3">
        <v>0</v>
      </c>
      <c r="S376">
        <v>0.89860294091119497</v>
      </c>
      <c r="U376" s="3">
        <v>-0.56416969442628395</v>
      </c>
      <c r="V376">
        <v>2.4192167725141499E-2</v>
      </c>
      <c r="W376" s="3">
        <v>0</v>
      </c>
      <c r="X376">
        <v>0.142533962819517</v>
      </c>
      <c r="Y376" s="3">
        <v>0</v>
      </c>
      <c r="Z376">
        <v>9.0030217565155404E-2</v>
      </c>
      <c r="AA376" s="3">
        <v>-0.622717871028445</v>
      </c>
      <c r="AB376">
        <v>1.19516332675346E-2</v>
      </c>
      <c r="AD376" s="3">
        <v>0</v>
      </c>
      <c r="AE376">
        <v>0.98414092484857896</v>
      </c>
      <c r="AF376" s="3">
        <v>0</v>
      </c>
      <c r="AG376">
        <v>0.73492496327940804</v>
      </c>
      <c r="AH376" s="3">
        <v>0</v>
      </c>
      <c r="AI376">
        <v>0.70224533661834998</v>
      </c>
      <c r="AJ376" s="3">
        <v>0</v>
      </c>
      <c r="AK376">
        <v>0.37560526297845898</v>
      </c>
      <c r="AM376" s="4">
        <v>230.36460159130999</v>
      </c>
      <c r="AN376" s="4">
        <v>175.208786113212</v>
      </c>
      <c r="AO376" s="4">
        <v>207.450658747011</v>
      </c>
      <c r="AP376" s="4">
        <v>175.040768355653</v>
      </c>
      <c r="AQ376" s="4">
        <v>257.496273100351</v>
      </c>
      <c r="AR376" s="4">
        <v>210.07324654307499</v>
      </c>
      <c r="AS376" s="4">
        <v>261.26773805053</v>
      </c>
      <c r="AT376" s="4">
        <v>311.976041178152</v>
      </c>
      <c r="AU376" s="4">
        <v>254.464155882352</v>
      </c>
      <c r="AV376" s="4">
        <v>230.21339869950199</v>
      </c>
      <c r="AW376" s="4"/>
      <c r="AX376" s="4">
        <v>236.076879873808</v>
      </c>
      <c r="AY376" s="4">
        <v>263.20238593044598</v>
      </c>
      <c r="AZ376" s="4">
        <v>182.976145590627</v>
      </c>
      <c r="BA376" s="4">
        <v>190.98048558650001</v>
      </c>
      <c r="BB376" s="4">
        <v>183.04171412500099</v>
      </c>
      <c r="BC376" s="4">
        <v>230.075306602826</v>
      </c>
      <c r="BD376" s="4">
        <v>312.55439008743298</v>
      </c>
      <c r="BE376" s="4">
        <v>245.61988823064701</v>
      </c>
      <c r="BF376" s="4">
        <v>227.06560352190701</v>
      </c>
      <c r="BG376" s="4">
        <v>284.06725850539902</v>
      </c>
      <c r="BH376" s="4"/>
      <c r="BI376" s="4">
        <v>215.53547896274</v>
      </c>
      <c r="BJ376" s="4">
        <v>234.584419886386</v>
      </c>
      <c r="BK376" s="4">
        <v>134.51177022748399</v>
      </c>
      <c r="BL376" s="4">
        <v>170.94063929409799</v>
      </c>
      <c r="BM376" s="4">
        <v>125.783089596214</v>
      </c>
      <c r="BN376" s="4">
        <v>217.36026392510601</v>
      </c>
      <c r="BO376" s="4">
        <v>142.66755281363299</v>
      </c>
      <c r="BP376" s="4">
        <v>192.69971224425601</v>
      </c>
      <c r="BQ376" s="4">
        <v>141.15984699426301</v>
      </c>
      <c r="BR376" s="4">
        <v>151.52454124089201</v>
      </c>
      <c r="BS376" s="4"/>
      <c r="BT376" s="4">
        <v>223.996670807979</v>
      </c>
      <c r="BU376" s="4">
        <v>252.28690384949201</v>
      </c>
      <c r="BV376" s="4">
        <v>221.218805953904</v>
      </c>
      <c r="BW376" s="4">
        <v>252.17781428310201</v>
      </c>
      <c r="BX376" s="4">
        <v>267.28301983341998</v>
      </c>
      <c r="BY376" s="4">
        <v>243.587560640795</v>
      </c>
      <c r="BZ376" s="4">
        <v>274.16589473956202</v>
      </c>
      <c r="CA376" s="4">
        <v>245.28814029130999</v>
      </c>
      <c r="CB376" s="4">
        <v>305.81817982204302</v>
      </c>
      <c r="CC376" s="4">
        <v>288.65896003889202</v>
      </c>
      <c r="CD376" s="4"/>
    </row>
    <row r="377" spans="1:82" x14ac:dyDescent="0.55000000000000004">
      <c r="A377" t="s">
        <v>325</v>
      </c>
      <c r="B377" t="s">
        <v>15</v>
      </c>
      <c r="C377" s="3">
        <v>0</v>
      </c>
      <c r="D377">
        <v>0.92585007297742505</v>
      </c>
      <c r="E377" s="3">
        <v>0</v>
      </c>
      <c r="F377">
        <v>0.96592342746726201</v>
      </c>
      <c r="G377" s="3">
        <v>0</v>
      </c>
      <c r="H377">
        <v>0.89537626039325702</v>
      </c>
      <c r="I377" s="3">
        <v>0</v>
      </c>
      <c r="J377">
        <v>0.53791956046531597</v>
      </c>
      <c r="L377" s="3">
        <v>-0.64077950515830595</v>
      </c>
      <c r="M377">
        <v>4.3195862532596101E-2</v>
      </c>
      <c r="N377" s="3">
        <v>-1.37432849092471</v>
      </c>
      <c r="O377">
        <v>3.49079218915985E-6</v>
      </c>
      <c r="P377" s="3">
        <v>-2.1328641393752701</v>
      </c>
      <c r="Q377">
        <v>2.8871670676361999E-12</v>
      </c>
      <c r="R377" s="3">
        <v>-1.2159383152297201</v>
      </c>
      <c r="S377">
        <v>4.9330256902122097E-5</v>
      </c>
      <c r="U377" s="3">
        <v>-1.2072531963122499</v>
      </c>
      <c r="V377">
        <v>9.4903243675616197E-6</v>
      </c>
      <c r="W377" s="3">
        <v>-1.7003020744278201</v>
      </c>
      <c r="X377">
        <v>3.0591712819814699E-10</v>
      </c>
      <c r="Y377" s="3">
        <v>-2.1338172934702002</v>
      </c>
      <c r="Z377">
        <v>1.4158587786738601E-15</v>
      </c>
      <c r="AA377" s="3">
        <v>-1.87602918325447</v>
      </c>
      <c r="AB377">
        <v>3.01375312288536E-12</v>
      </c>
      <c r="AD377" s="3">
        <v>0.65928648191134398</v>
      </c>
      <c r="AE377">
        <v>2.5995998648055501E-2</v>
      </c>
      <c r="AF377" s="3">
        <v>0</v>
      </c>
      <c r="AG377">
        <v>0.233531052362142</v>
      </c>
      <c r="AH377" s="3">
        <v>0</v>
      </c>
      <c r="AI377">
        <v>0.89206933916092201</v>
      </c>
      <c r="AJ377" s="3">
        <v>0</v>
      </c>
      <c r="AK377">
        <v>0.739798761602526</v>
      </c>
      <c r="AM377" s="4">
        <v>341.62023304165899</v>
      </c>
      <c r="AN377" s="4">
        <v>358.604898680313</v>
      </c>
      <c r="AO377" s="4">
        <v>251.90437133565601</v>
      </c>
      <c r="AP377" s="4">
        <v>466.14117659929502</v>
      </c>
      <c r="AQ377" s="4">
        <v>349.77817444267401</v>
      </c>
      <c r="AR377" s="4">
        <v>360.35641522389102</v>
      </c>
      <c r="AS377" s="4">
        <v>380.442495757789</v>
      </c>
      <c r="AT377" s="4">
        <v>349.27752436249699</v>
      </c>
      <c r="AU377" s="4">
        <v>468.74976083591201</v>
      </c>
      <c r="AV377" s="4">
        <v>394.153243227936</v>
      </c>
      <c r="AW377" s="4"/>
      <c r="AX377" s="4">
        <v>293.93886023503501</v>
      </c>
      <c r="AY377" s="4">
        <v>368.48334030262401</v>
      </c>
      <c r="AZ377" s="4">
        <v>242.48058318107499</v>
      </c>
      <c r="BA377" s="4">
        <v>180.58698977226899</v>
      </c>
      <c r="BB377" s="4">
        <v>111.180893024074</v>
      </c>
      <c r="BC377" s="4">
        <v>142.10533643115701</v>
      </c>
      <c r="BD377" s="4">
        <v>77.819664470748705</v>
      </c>
      <c r="BE377" s="4">
        <v>72.380740009997297</v>
      </c>
      <c r="BF377" s="4">
        <v>119.04410281731001</v>
      </c>
      <c r="BG377" s="4">
        <v>163.63744988336899</v>
      </c>
      <c r="BH377" s="4"/>
      <c r="BI377" s="4">
        <v>986.132755899416</v>
      </c>
      <c r="BJ377" s="4">
        <v>664.39863658611296</v>
      </c>
      <c r="BK377" s="4">
        <v>370.172155074849</v>
      </c>
      <c r="BL377" s="4">
        <v>343.940804362824</v>
      </c>
      <c r="BM377" s="4">
        <v>268.06232209029201</v>
      </c>
      <c r="BN377" s="4">
        <v>239.92361312148401</v>
      </c>
      <c r="BO377" s="4">
        <v>217.60965254063899</v>
      </c>
      <c r="BP377" s="4">
        <v>158.082997469839</v>
      </c>
      <c r="BQ377" s="4">
        <v>277.574825181996</v>
      </c>
      <c r="BR377" s="4">
        <v>171.141557740829</v>
      </c>
      <c r="BS377" s="4"/>
      <c r="BT377" s="4">
        <v>693.83365939989301</v>
      </c>
      <c r="BU377" s="4">
        <v>738.84021841637002</v>
      </c>
      <c r="BV377" s="4">
        <v>982.19869271574203</v>
      </c>
      <c r="BW377" s="4">
        <v>1280.75428216866</v>
      </c>
      <c r="BX377" s="4">
        <v>1009.31385464627</v>
      </c>
      <c r="BY377" s="4">
        <v>842.32950358992298</v>
      </c>
      <c r="BZ377" s="4">
        <v>749.94682070821705</v>
      </c>
      <c r="CA377" s="4">
        <v>627.850939361261</v>
      </c>
      <c r="CB377" s="4">
        <v>754.90722753345801</v>
      </c>
      <c r="CC377" s="4">
        <v>868.03872983123802</v>
      </c>
      <c r="CD377" s="4"/>
    </row>
    <row r="378" spans="1:82" hidden="1" x14ac:dyDescent="0.55000000000000004">
      <c r="A378" t="s">
        <v>18</v>
      </c>
      <c r="B378">
        <v>3</v>
      </c>
      <c r="D378" t="e">
        <v>#N/A</v>
      </c>
      <c r="F378" t="e">
        <v>#N/A</v>
      </c>
      <c r="H378" t="e">
        <v>#N/A</v>
      </c>
      <c r="J378" t="e">
        <v>#N/A</v>
      </c>
      <c r="M378" t="e">
        <v>#N/A</v>
      </c>
      <c r="O378" t="e">
        <v>#N/A</v>
      </c>
      <c r="Q378" t="e">
        <v>#N/A</v>
      </c>
      <c r="S378" t="e">
        <v>#N/A</v>
      </c>
      <c r="AM378" s="4" t="e">
        <v>#N/A</v>
      </c>
      <c r="AN378" s="4" t="e">
        <v>#N/A</v>
      </c>
      <c r="AO378" s="4" t="e">
        <v>#N/A</v>
      </c>
      <c r="AP378" s="4" t="e">
        <v>#N/A</v>
      </c>
      <c r="AQ378" s="4" t="e">
        <v>#N/A</v>
      </c>
      <c r="AR378" s="4" t="e">
        <v>#N/A</v>
      </c>
      <c r="AS378" s="4" t="e">
        <v>#N/A</v>
      </c>
      <c r="AT378" s="4" t="e">
        <v>#N/A</v>
      </c>
      <c r="AU378" s="4" t="e">
        <v>#N/A</v>
      </c>
      <c r="AV378" s="4" t="e">
        <v>#N/A</v>
      </c>
      <c r="AW378" s="4"/>
      <c r="AX378" s="4" t="e">
        <v>#N/A</v>
      </c>
      <c r="AY378" s="4" t="e">
        <v>#N/A</v>
      </c>
      <c r="AZ378" s="4" t="e">
        <v>#N/A</v>
      </c>
      <c r="BA378" s="4" t="e">
        <v>#N/A</v>
      </c>
      <c r="BB378" s="4" t="e">
        <v>#N/A</v>
      </c>
      <c r="BC378" s="4" t="e">
        <v>#N/A</v>
      </c>
      <c r="BD378" s="4" t="e">
        <v>#N/A</v>
      </c>
      <c r="BE378" s="4" t="e">
        <v>#N/A</v>
      </c>
      <c r="BF378" s="4" t="e">
        <v>#N/A</v>
      </c>
      <c r="BG378" s="4" t="e">
        <v>#N/A</v>
      </c>
      <c r="BH378" s="4"/>
      <c r="BI378" s="4"/>
      <c r="BJ378" s="4"/>
      <c r="BK378" s="4"/>
      <c r="BL378" s="4"/>
      <c r="BM378" s="4"/>
      <c r="BN378" s="4"/>
      <c r="BO378" s="4"/>
      <c r="BP378" s="4"/>
      <c r="BQ378" s="4"/>
      <c r="BR378" s="4"/>
      <c r="BS378" s="4"/>
      <c r="BT378" s="4"/>
      <c r="BU378" s="4"/>
      <c r="BV378" s="4"/>
      <c r="BW378" s="4"/>
      <c r="BX378" s="4"/>
      <c r="BY378" s="4"/>
      <c r="BZ378" s="4"/>
      <c r="CA378" s="4"/>
      <c r="CB378" s="4"/>
      <c r="CC378" s="4"/>
      <c r="CD378" s="4"/>
    </row>
    <row r="379" spans="1:82" hidden="1" x14ac:dyDescent="0.55000000000000004">
      <c r="B379" t="s">
        <v>91</v>
      </c>
      <c r="C379">
        <f>COUNTIF(C375:C377,"&gt;0")</f>
        <v>0</v>
      </c>
      <c r="D379">
        <f t="shared" ref="D379:I379" si="304">COUNTIF(D375:D377,"&gt;0")</f>
        <v>3</v>
      </c>
      <c r="E379">
        <f t="shared" si="304"/>
        <v>1</v>
      </c>
      <c r="F379">
        <f t="shared" si="304"/>
        <v>3</v>
      </c>
      <c r="G379">
        <f t="shared" si="304"/>
        <v>1</v>
      </c>
      <c r="H379">
        <f t="shared" si="304"/>
        <v>3</v>
      </c>
      <c r="I379">
        <f t="shared" si="304"/>
        <v>0</v>
      </c>
      <c r="J379">
        <f t="shared" ref="J379" si="305">COUNTIF(J372:J377,"&gt;0")</f>
        <v>3</v>
      </c>
      <c r="K379" s="5">
        <f>COUNTIFS(C375:C377,"&gt;0",E375:E377,"&gt;0",G375:G377,"&gt;0",I375:I377,"&gt;0")</f>
        <v>0</v>
      </c>
      <c r="L379">
        <f>COUNTIF(L375:L377,"&gt;0")</f>
        <v>0</v>
      </c>
      <c r="M379">
        <f t="shared" ref="M379:R379" si="306">COUNTIF(M375:M377,"&gt;0")</f>
        <v>3</v>
      </c>
      <c r="N379">
        <f t="shared" si="306"/>
        <v>0</v>
      </c>
      <c r="O379">
        <f t="shared" si="306"/>
        <v>3</v>
      </c>
      <c r="P379">
        <f t="shared" si="306"/>
        <v>0</v>
      </c>
      <c r="Q379">
        <f t="shared" si="306"/>
        <v>3</v>
      </c>
      <c r="R379">
        <f t="shared" si="306"/>
        <v>1</v>
      </c>
      <c r="S379">
        <f t="shared" ref="S379" si="307">COUNTIF(S372:S377,"&gt;0")</f>
        <v>3</v>
      </c>
      <c r="T379" s="5">
        <f>COUNTIFS(L375:L377,"&gt;0",N375:N377,"&gt;0",P375:P377,"&gt;0",R375:R377,"&gt;0")</f>
        <v>0</v>
      </c>
      <c r="U379">
        <f>COUNTIF(U375:U377,"&gt;0")</f>
        <v>0</v>
      </c>
      <c r="V379">
        <f t="shared" ref="V379:AA379" si="308">COUNTIF(V375:V377,"&gt;0")</f>
        <v>3</v>
      </c>
      <c r="W379">
        <f t="shared" si="308"/>
        <v>0</v>
      </c>
      <c r="X379">
        <f t="shared" si="308"/>
        <v>3</v>
      </c>
      <c r="Y379">
        <f t="shared" si="308"/>
        <v>0</v>
      </c>
      <c r="Z379">
        <f t="shared" si="308"/>
        <v>3</v>
      </c>
      <c r="AA379">
        <f t="shared" si="308"/>
        <v>1</v>
      </c>
      <c r="AB379">
        <f t="shared" ref="AB379" si="309">COUNTIF(AB372:AB377,"&gt;0")</f>
        <v>3</v>
      </c>
      <c r="AC379" s="5">
        <f>COUNTIFS(U375:U377,"&gt;0",W375:W377,"&gt;0",Y375:Y377,"&gt;0",AA375:AA377,"&gt;0")</f>
        <v>0</v>
      </c>
      <c r="AD379">
        <f>COUNTIF(AD375:AD377,"&gt;0")</f>
        <v>1</v>
      </c>
      <c r="AE379">
        <f t="shared" ref="AE379:AJ379" si="310">COUNTIF(AE375:AE377,"&gt;0")</f>
        <v>3</v>
      </c>
      <c r="AF379">
        <f t="shared" si="310"/>
        <v>0</v>
      </c>
      <c r="AG379">
        <f t="shared" si="310"/>
        <v>3</v>
      </c>
      <c r="AH379">
        <f t="shared" si="310"/>
        <v>0</v>
      </c>
      <c r="AI379">
        <f t="shared" si="310"/>
        <v>3</v>
      </c>
      <c r="AJ379">
        <f t="shared" si="310"/>
        <v>0</v>
      </c>
      <c r="AK379">
        <f t="shared" ref="AK379" si="311">COUNTIF(AK372:AK377,"&gt;0")</f>
        <v>3</v>
      </c>
      <c r="AL379" s="5">
        <f>COUNTIFS(AD375:AD377,"&gt;0",AF375:AF377,"&gt;0",AH375:AH377,"&gt;0",AJ375:AJ377,"&gt;0")</f>
        <v>0</v>
      </c>
      <c r="AM379" s="4" t="e">
        <v>#N/A</v>
      </c>
      <c r="AN379" s="4" t="e">
        <v>#N/A</v>
      </c>
      <c r="AO379" s="4" t="e">
        <v>#N/A</v>
      </c>
      <c r="AP379" s="4" t="e">
        <v>#N/A</v>
      </c>
      <c r="AQ379" s="4" t="e">
        <v>#N/A</v>
      </c>
      <c r="AR379" s="4" t="e">
        <v>#N/A</v>
      </c>
      <c r="AS379" s="4" t="e">
        <v>#N/A</v>
      </c>
      <c r="AT379" s="4" t="e">
        <v>#N/A</v>
      </c>
      <c r="AU379" s="4" t="e">
        <v>#N/A</v>
      </c>
      <c r="AV379" s="4" t="e">
        <v>#N/A</v>
      </c>
      <c r="AW379" s="4"/>
      <c r="AX379" s="4" t="e">
        <v>#N/A</v>
      </c>
      <c r="AY379" s="4" t="e">
        <v>#N/A</v>
      </c>
      <c r="AZ379" s="4" t="e">
        <v>#N/A</v>
      </c>
      <c r="BA379" s="4" t="e">
        <v>#N/A</v>
      </c>
      <c r="BB379" s="4" t="e">
        <v>#N/A</v>
      </c>
      <c r="BC379" s="4" t="e">
        <v>#N/A</v>
      </c>
      <c r="BD379" s="4" t="e">
        <v>#N/A</v>
      </c>
      <c r="BE379" s="4" t="e">
        <v>#N/A</v>
      </c>
      <c r="BF379" s="4" t="e">
        <v>#N/A</v>
      </c>
      <c r="BG379" s="4" t="e">
        <v>#N/A</v>
      </c>
      <c r="BH379" s="4"/>
      <c r="BI379" s="4"/>
      <c r="BJ379" s="4"/>
      <c r="BK379" s="4"/>
      <c r="BL379" s="4"/>
      <c r="BM379" s="4"/>
      <c r="BN379" s="4"/>
      <c r="BO379" s="4"/>
      <c r="BP379" s="4"/>
      <c r="BQ379" s="4"/>
      <c r="BR379" s="4"/>
      <c r="BS379" s="4"/>
      <c r="BT379" s="4"/>
      <c r="BU379" s="4"/>
      <c r="BV379" s="4"/>
      <c r="BW379" s="4"/>
      <c r="BX379" s="4"/>
      <c r="BY379" s="4"/>
      <c r="BZ379" s="4"/>
      <c r="CA379" s="4"/>
      <c r="CB379" s="4"/>
      <c r="CC379" s="4"/>
      <c r="CD379" s="4"/>
    </row>
    <row r="380" spans="1:82" hidden="1" x14ac:dyDescent="0.55000000000000004">
      <c r="B380" t="s">
        <v>92</v>
      </c>
      <c r="C380">
        <f>COUNTIF(C375:C377,"&gt;2")</f>
        <v>0</v>
      </c>
      <c r="D380">
        <f t="shared" ref="D380:I380" si="312">COUNTIF(D375:D377,"&gt;2")</f>
        <v>0</v>
      </c>
      <c r="E380">
        <f t="shared" si="312"/>
        <v>0</v>
      </c>
      <c r="F380">
        <f t="shared" si="312"/>
        <v>0</v>
      </c>
      <c r="G380">
        <f t="shared" si="312"/>
        <v>0</v>
      </c>
      <c r="H380">
        <f t="shared" si="312"/>
        <v>0</v>
      </c>
      <c r="I380">
        <f t="shared" si="312"/>
        <v>0</v>
      </c>
      <c r="J380" s="3"/>
      <c r="K380" s="5">
        <f>COUNTIFS(C375:C377,"&gt;2",E375:E377,"&gt;2",G375:G377,"&gt;2",I375:I377,"&gt;2")</f>
        <v>0</v>
      </c>
      <c r="L380">
        <f>COUNTIF(L375:L377,"&gt;2")</f>
        <v>0</v>
      </c>
      <c r="M380">
        <f t="shared" ref="M380:R380" si="313">COUNTIF(M375:M377,"&gt;2")</f>
        <v>0</v>
      </c>
      <c r="N380">
        <f t="shared" si="313"/>
        <v>0</v>
      </c>
      <c r="O380">
        <f t="shared" si="313"/>
        <v>0</v>
      </c>
      <c r="P380">
        <f t="shared" si="313"/>
        <v>0</v>
      </c>
      <c r="Q380">
        <f t="shared" si="313"/>
        <v>0</v>
      </c>
      <c r="R380">
        <f t="shared" si="313"/>
        <v>0</v>
      </c>
      <c r="S380" s="3"/>
      <c r="T380" s="5">
        <f>COUNTIFS(L375:L377,"&gt;2",N375:N377,"&gt;2",P375:P377,"&gt;2",R375:R377,"&gt;2")</f>
        <v>0</v>
      </c>
      <c r="U380">
        <f>COUNTIF(U375:U377,"&gt;2")</f>
        <v>0</v>
      </c>
      <c r="V380">
        <f t="shared" ref="V380:AA380" si="314">COUNTIF(V375:V377,"&gt;2")</f>
        <v>0</v>
      </c>
      <c r="W380">
        <f t="shared" si="314"/>
        <v>0</v>
      </c>
      <c r="X380">
        <f t="shared" si="314"/>
        <v>0</v>
      </c>
      <c r="Y380">
        <f t="shared" si="314"/>
        <v>0</v>
      </c>
      <c r="Z380">
        <f t="shared" si="314"/>
        <v>0</v>
      </c>
      <c r="AA380">
        <f t="shared" si="314"/>
        <v>0</v>
      </c>
      <c r="AB380" s="3"/>
      <c r="AC380" s="5">
        <f>COUNTIFS(U375:U377,"&gt;2",W375:W377,"&gt;2",Y375:Y377,"&gt;2",AA375:AA377,"&gt;2")</f>
        <v>0</v>
      </c>
      <c r="AD380">
        <f>COUNTIF(AD375:AD377,"&gt;2")</f>
        <v>0</v>
      </c>
      <c r="AE380">
        <f t="shared" ref="AE380:AJ380" si="315">COUNTIF(AE375:AE377,"&gt;2")</f>
        <v>0</v>
      </c>
      <c r="AF380">
        <f t="shared" si="315"/>
        <v>0</v>
      </c>
      <c r="AG380">
        <f t="shared" si="315"/>
        <v>0</v>
      </c>
      <c r="AH380">
        <f t="shared" si="315"/>
        <v>0</v>
      </c>
      <c r="AI380">
        <f t="shared" si="315"/>
        <v>0</v>
      </c>
      <c r="AJ380">
        <f t="shared" si="315"/>
        <v>0</v>
      </c>
      <c r="AK380" s="3"/>
      <c r="AL380" s="5">
        <f>COUNTIFS(AD375:AD377,"&gt;2",AF375:AF377,"&gt;2",AH375:AH377,"&gt;2",AJ375:AJ377,"&gt;2")</f>
        <v>0</v>
      </c>
      <c r="AM380" s="4" t="e">
        <v>#N/A</v>
      </c>
      <c r="AN380" s="4" t="e">
        <v>#N/A</v>
      </c>
      <c r="AO380" s="4" t="e">
        <v>#N/A</v>
      </c>
      <c r="AP380" s="4" t="e">
        <v>#N/A</v>
      </c>
      <c r="AQ380" s="4" t="e">
        <v>#N/A</v>
      </c>
      <c r="AR380" s="4" t="e">
        <v>#N/A</v>
      </c>
      <c r="AS380" s="4" t="e">
        <v>#N/A</v>
      </c>
      <c r="AT380" s="4" t="e">
        <v>#N/A</v>
      </c>
      <c r="AU380" s="4" t="e">
        <v>#N/A</v>
      </c>
      <c r="AV380" s="4" t="e">
        <v>#N/A</v>
      </c>
      <c r="AW380" s="4"/>
      <c r="AX380" s="4" t="e">
        <v>#N/A</v>
      </c>
      <c r="AY380" s="4" t="e">
        <v>#N/A</v>
      </c>
      <c r="AZ380" s="4" t="e">
        <v>#N/A</v>
      </c>
      <c r="BA380" s="4" t="e">
        <v>#N/A</v>
      </c>
      <c r="BB380" s="4" t="e">
        <v>#N/A</v>
      </c>
      <c r="BC380" s="4" t="e">
        <v>#N/A</v>
      </c>
      <c r="BD380" s="4" t="e">
        <v>#N/A</v>
      </c>
      <c r="BE380" s="4" t="e">
        <v>#N/A</v>
      </c>
      <c r="BF380" s="4" t="e">
        <v>#N/A</v>
      </c>
      <c r="BG380" s="4" t="e">
        <v>#N/A</v>
      </c>
      <c r="BH380" s="4"/>
      <c r="BI380" s="4"/>
      <c r="BJ380" s="4"/>
      <c r="BK380" s="4"/>
      <c r="BL380" s="4"/>
      <c r="BM380" s="4"/>
      <c r="BN380" s="4"/>
      <c r="BO380" s="4"/>
      <c r="BP380" s="4"/>
      <c r="BQ380" s="4"/>
      <c r="BR380" s="4"/>
      <c r="BS380" s="4"/>
      <c r="BT380" s="4"/>
      <c r="BU380" s="4"/>
      <c r="BV380" s="4"/>
      <c r="BW380" s="4"/>
      <c r="BX380" s="4"/>
      <c r="BY380" s="4"/>
      <c r="BZ380" s="4"/>
      <c r="CA380" s="4"/>
      <c r="CB380" s="4"/>
      <c r="CC380" s="4"/>
      <c r="CD380" s="4"/>
    </row>
    <row r="381" spans="1:82" hidden="1" x14ac:dyDescent="0.55000000000000004">
      <c r="B381" t="s">
        <v>93</v>
      </c>
      <c r="C381">
        <f>COUNTIF(C375:C377,"&lt;0")</f>
        <v>0</v>
      </c>
      <c r="D381">
        <f t="shared" ref="D381:I381" si="316">COUNTIF(D375:D377,"&lt;0")</f>
        <v>0</v>
      </c>
      <c r="E381">
        <f t="shared" si="316"/>
        <v>0</v>
      </c>
      <c r="F381">
        <f t="shared" si="316"/>
        <v>0</v>
      </c>
      <c r="G381">
        <f t="shared" si="316"/>
        <v>0</v>
      </c>
      <c r="H381">
        <f t="shared" si="316"/>
        <v>0</v>
      </c>
      <c r="I381">
        <f t="shared" si="316"/>
        <v>0</v>
      </c>
      <c r="J381">
        <f t="shared" ref="J381" si="317">COUNTIF(J361:J377,"&lt;0")</f>
        <v>0</v>
      </c>
      <c r="K381" s="5">
        <f>COUNTIFS(C375:C377,"&lt;0",E375:E377,"&lt;0",G375:G377,"&lt;0",I375:I377,"&lt;0")</f>
        <v>0</v>
      </c>
      <c r="L381">
        <f>COUNTIF(L375:L377,"&lt;0")</f>
        <v>1</v>
      </c>
      <c r="M381">
        <f t="shared" ref="M381:R381" si="318">COUNTIF(M375:M377,"&lt;0")</f>
        <v>0</v>
      </c>
      <c r="N381">
        <f t="shared" si="318"/>
        <v>1</v>
      </c>
      <c r="O381">
        <f t="shared" si="318"/>
        <v>0</v>
      </c>
      <c r="P381">
        <f t="shared" si="318"/>
        <v>1</v>
      </c>
      <c r="Q381">
        <f t="shared" si="318"/>
        <v>0</v>
      </c>
      <c r="R381">
        <f t="shared" si="318"/>
        <v>1</v>
      </c>
      <c r="S381">
        <f t="shared" ref="S381" si="319">COUNTIF(S361:S377,"&lt;0")</f>
        <v>0</v>
      </c>
      <c r="T381" s="5">
        <f>COUNTIFS(L375:L377,"&lt;0",N375:N377,"&lt;0",P375:P377,"&lt;0",R375:R377,"&lt;0")</f>
        <v>1</v>
      </c>
      <c r="U381">
        <f>COUNTIF(U375:U377,"&lt;0")</f>
        <v>2</v>
      </c>
      <c r="V381">
        <f t="shared" ref="V381:AA381" si="320">COUNTIF(V375:V377,"&lt;0")</f>
        <v>0</v>
      </c>
      <c r="W381">
        <f t="shared" si="320"/>
        <v>1</v>
      </c>
      <c r="X381">
        <f t="shared" si="320"/>
        <v>0</v>
      </c>
      <c r="Y381">
        <f t="shared" si="320"/>
        <v>1</v>
      </c>
      <c r="Z381">
        <f t="shared" si="320"/>
        <v>0</v>
      </c>
      <c r="AA381">
        <f t="shared" si="320"/>
        <v>2</v>
      </c>
      <c r="AB381">
        <f t="shared" ref="AB381" si="321">COUNTIF(AB361:AB377,"&lt;0")</f>
        <v>0</v>
      </c>
      <c r="AC381" s="5">
        <f>COUNTIFS(U375:U377,"&lt;0",W375:W377,"&lt;0",Y375:Y377,"&lt;0",AA375:AA377,"&lt;0")</f>
        <v>1</v>
      </c>
      <c r="AD381">
        <f>COUNTIF(AD375:AD377,"&lt;0")</f>
        <v>1</v>
      </c>
      <c r="AE381">
        <f t="shared" ref="AE381:AJ381" si="322">COUNTIF(AE375:AE377,"&lt;0")</f>
        <v>0</v>
      </c>
      <c r="AF381">
        <f t="shared" si="322"/>
        <v>0</v>
      </c>
      <c r="AG381">
        <f t="shared" si="322"/>
        <v>0</v>
      </c>
      <c r="AH381">
        <f t="shared" si="322"/>
        <v>0</v>
      </c>
      <c r="AI381">
        <f t="shared" si="322"/>
        <v>0</v>
      </c>
      <c r="AJ381">
        <f t="shared" si="322"/>
        <v>0</v>
      </c>
      <c r="AK381">
        <f t="shared" ref="AK381" si="323">COUNTIF(AK361:AK377,"&lt;0")</f>
        <v>0</v>
      </c>
      <c r="AL381" s="5">
        <f>COUNTIFS(AD375:AD377,"&lt;0",AF375:AF377,"&lt;0",AH375:AH377,"&lt;0",AJ375:AJ377,"&lt;0")</f>
        <v>0</v>
      </c>
      <c r="AM381" s="4" t="e">
        <v>#N/A</v>
      </c>
      <c r="AN381" s="4" t="e">
        <v>#N/A</v>
      </c>
      <c r="AO381" s="4" t="e">
        <v>#N/A</v>
      </c>
      <c r="AP381" s="4" t="e">
        <v>#N/A</v>
      </c>
      <c r="AQ381" s="4" t="e">
        <v>#N/A</v>
      </c>
      <c r="AR381" s="4" t="e">
        <v>#N/A</v>
      </c>
      <c r="AS381" s="4" t="e">
        <v>#N/A</v>
      </c>
      <c r="AT381" s="4" t="e">
        <v>#N/A</v>
      </c>
      <c r="AU381" s="4" t="e">
        <v>#N/A</v>
      </c>
      <c r="AV381" s="4" t="e">
        <v>#N/A</v>
      </c>
      <c r="AW381" s="4"/>
      <c r="AX381" s="4" t="e">
        <v>#N/A</v>
      </c>
      <c r="AY381" s="4" t="e">
        <v>#N/A</v>
      </c>
      <c r="AZ381" s="4" t="e">
        <v>#N/A</v>
      </c>
      <c r="BA381" s="4" t="e">
        <v>#N/A</v>
      </c>
      <c r="BB381" s="4" t="e">
        <v>#N/A</v>
      </c>
      <c r="BC381" s="4" t="e">
        <v>#N/A</v>
      </c>
      <c r="BD381" s="4" t="e">
        <v>#N/A</v>
      </c>
      <c r="BE381" s="4" t="e">
        <v>#N/A</v>
      </c>
      <c r="BF381" s="4" t="e">
        <v>#N/A</v>
      </c>
      <c r="BG381" s="4" t="e">
        <v>#N/A</v>
      </c>
      <c r="BH381" s="4"/>
      <c r="BI381" s="4"/>
      <c r="BJ381" s="4"/>
      <c r="BK381" s="4"/>
      <c r="BL381" s="4"/>
      <c r="BM381" s="4"/>
      <c r="BN381" s="4"/>
      <c r="BO381" s="4"/>
      <c r="BP381" s="4"/>
      <c r="BQ381" s="4"/>
      <c r="BR381" s="4"/>
      <c r="BS381" s="4"/>
      <c r="BT381" s="4"/>
      <c r="BU381" s="4"/>
      <c r="BV381" s="4"/>
      <c r="BW381" s="4"/>
      <c r="BX381" s="4"/>
      <c r="BY381" s="4"/>
      <c r="BZ381" s="4"/>
      <c r="CA381" s="4"/>
      <c r="CB381" s="4"/>
      <c r="CC381" s="4"/>
      <c r="CD381" s="4"/>
    </row>
    <row r="382" spans="1:82" hidden="1" x14ac:dyDescent="0.55000000000000004">
      <c r="B382" t="s">
        <v>94</v>
      </c>
      <c r="C382">
        <f>COUNTIF(C375:C377,"&lt;-2")</f>
        <v>0</v>
      </c>
      <c r="D382">
        <f t="shared" ref="D382:I382" si="324">COUNTIF(D375:D377,"&lt;-2")</f>
        <v>0</v>
      </c>
      <c r="E382">
        <f t="shared" si="324"/>
        <v>0</v>
      </c>
      <c r="F382">
        <f t="shared" si="324"/>
        <v>0</v>
      </c>
      <c r="G382">
        <f t="shared" si="324"/>
        <v>0</v>
      </c>
      <c r="H382">
        <f t="shared" si="324"/>
        <v>0</v>
      </c>
      <c r="I382">
        <f t="shared" si="324"/>
        <v>0</v>
      </c>
      <c r="J382">
        <f t="shared" ref="J382" si="325">COUNTIF(J374:J377,"&lt;-2")</f>
        <v>0</v>
      </c>
      <c r="K382" s="5">
        <f>COUNTIFS(C375:C377,"&lt;-2",E375:E377,"&lt;-2",G375:G377,"&lt;-2",I375:I377,"&lt;-2")</f>
        <v>0</v>
      </c>
      <c r="L382">
        <f>COUNTIF(L375:L377,"&lt;-2")</f>
        <v>0</v>
      </c>
      <c r="M382">
        <f t="shared" ref="M382:R382" si="326">COUNTIF(M375:M377,"&lt;-2")</f>
        <v>0</v>
      </c>
      <c r="N382">
        <f t="shared" si="326"/>
        <v>0</v>
      </c>
      <c r="O382">
        <f t="shared" si="326"/>
        <v>0</v>
      </c>
      <c r="P382">
        <f t="shared" si="326"/>
        <v>1</v>
      </c>
      <c r="Q382">
        <f t="shared" si="326"/>
        <v>0</v>
      </c>
      <c r="R382">
        <f t="shared" si="326"/>
        <v>0</v>
      </c>
      <c r="S382">
        <f t="shared" ref="S382" si="327">COUNTIF(S374:S377,"&lt;-2")</f>
        <v>0</v>
      </c>
      <c r="T382" s="5">
        <f>COUNTIFS(L375:L377,"&lt;-2",N375:N377,"&lt;-2",P375:P377,"&lt;-2",R375:R377,"&lt;-2")</f>
        <v>0</v>
      </c>
      <c r="U382">
        <f>COUNTIF(U375:U377,"&lt;-2")</f>
        <v>0</v>
      </c>
      <c r="V382">
        <f t="shared" ref="V382:AA382" si="328">COUNTIF(V375:V377,"&lt;-2")</f>
        <v>0</v>
      </c>
      <c r="W382">
        <f t="shared" si="328"/>
        <v>0</v>
      </c>
      <c r="X382">
        <f t="shared" si="328"/>
        <v>0</v>
      </c>
      <c r="Y382">
        <f t="shared" si="328"/>
        <v>1</v>
      </c>
      <c r="Z382">
        <f t="shared" si="328"/>
        <v>0</v>
      </c>
      <c r="AA382">
        <f t="shared" si="328"/>
        <v>0</v>
      </c>
      <c r="AB382">
        <f t="shared" ref="AB382" si="329">COUNTIF(AB374:AB377,"&lt;-2")</f>
        <v>0</v>
      </c>
      <c r="AC382" s="5">
        <f>COUNTIFS(U375:U377,"&lt;-2",W375:W377,"&lt;-2",Y375:Y377,"&lt;-2",AA375:AA377,"&lt;-2")</f>
        <v>0</v>
      </c>
      <c r="AD382">
        <f>COUNTIF(AD375:AD377,"&lt;-2")</f>
        <v>0</v>
      </c>
      <c r="AE382">
        <f t="shared" ref="AE382:AJ382" si="330">COUNTIF(AE375:AE377,"&lt;-2")</f>
        <v>0</v>
      </c>
      <c r="AF382">
        <f t="shared" si="330"/>
        <v>0</v>
      </c>
      <c r="AG382">
        <f t="shared" si="330"/>
        <v>0</v>
      </c>
      <c r="AH382">
        <f t="shared" si="330"/>
        <v>0</v>
      </c>
      <c r="AI382">
        <f t="shared" si="330"/>
        <v>0</v>
      </c>
      <c r="AJ382">
        <f t="shared" si="330"/>
        <v>0</v>
      </c>
      <c r="AK382">
        <f t="shared" ref="AK382" si="331">COUNTIF(AK374:AK377,"&lt;-2")</f>
        <v>0</v>
      </c>
      <c r="AL382" s="5">
        <f>COUNTIFS(AD375:AD377,"&lt;-2",AF375:AF377,"&lt;-2",AH375:AH377,"&lt;-2",AJ375:AJ377,"&lt;-2")</f>
        <v>0</v>
      </c>
      <c r="AM382" s="4" t="e">
        <v>#N/A</v>
      </c>
      <c r="AN382" s="4" t="e">
        <v>#N/A</v>
      </c>
      <c r="AO382" s="4" t="e">
        <v>#N/A</v>
      </c>
      <c r="AP382" s="4" t="e">
        <v>#N/A</v>
      </c>
      <c r="AQ382" s="4" t="e">
        <v>#N/A</v>
      </c>
      <c r="AR382" s="4" t="e">
        <v>#N/A</v>
      </c>
      <c r="AS382" s="4" t="e">
        <v>#N/A</v>
      </c>
      <c r="AT382" s="4" t="e">
        <v>#N/A</v>
      </c>
      <c r="AU382" s="4" t="e">
        <v>#N/A</v>
      </c>
      <c r="AV382" s="4" t="e">
        <v>#N/A</v>
      </c>
      <c r="AW382" s="4"/>
      <c r="AX382" s="4" t="e">
        <v>#N/A</v>
      </c>
      <c r="AY382" s="4" t="e">
        <v>#N/A</v>
      </c>
      <c r="AZ382" s="4" t="e">
        <v>#N/A</v>
      </c>
      <c r="BA382" s="4" t="e">
        <v>#N/A</v>
      </c>
      <c r="BB382" s="4" t="e">
        <v>#N/A</v>
      </c>
      <c r="BC382" s="4" t="e">
        <v>#N/A</v>
      </c>
      <c r="BD382" s="4" t="e">
        <v>#N/A</v>
      </c>
      <c r="BE382" s="4" t="e">
        <v>#N/A</v>
      </c>
      <c r="BF382" s="4" t="e">
        <v>#N/A</v>
      </c>
      <c r="BG382" s="4" t="e">
        <v>#N/A</v>
      </c>
      <c r="BH382" s="4"/>
      <c r="BI382" s="4"/>
      <c r="BJ382" s="4"/>
      <c r="BK382" s="4"/>
      <c r="BL382" s="4"/>
      <c r="BM382" s="4"/>
      <c r="BN382" s="4"/>
      <c r="BO382" s="4"/>
      <c r="BP382" s="4"/>
      <c r="BQ382" s="4"/>
      <c r="BR382" s="4"/>
      <c r="BS382" s="4"/>
      <c r="BT382" s="4"/>
      <c r="BU382" s="4"/>
      <c r="BV382" s="4"/>
      <c r="BW382" s="4"/>
      <c r="BX382" s="4"/>
      <c r="BY382" s="4"/>
      <c r="BZ382" s="4"/>
      <c r="CA382" s="4"/>
      <c r="CB382" s="4"/>
      <c r="CC382" s="4"/>
      <c r="CD382" s="4"/>
    </row>
    <row r="383" spans="1:82" x14ac:dyDescent="0.55000000000000004">
      <c r="A383" t="s">
        <v>327</v>
      </c>
      <c r="B383" t="s">
        <v>16</v>
      </c>
      <c r="C383" s="3">
        <v>0</v>
      </c>
      <c r="D383">
        <v>0.78483381393847595</v>
      </c>
      <c r="E383" s="3">
        <v>0.54008269042732804</v>
      </c>
      <c r="F383">
        <v>1.5064162450633E-3</v>
      </c>
      <c r="G383" s="3">
        <v>0</v>
      </c>
      <c r="H383">
        <v>6.3887037762173401E-2</v>
      </c>
      <c r="I383" s="3">
        <v>0</v>
      </c>
      <c r="J383">
        <v>0.85488231470203802</v>
      </c>
      <c r="L383" s="3">
        <v>0</v>
      </c>
      <c r="M383">
        <v>0.27248602146967998</v>
      </c>
      <c r="N383" s="3">
        <v>0.44452312610285899</v>
      </c>
      <c r="O383">
        <v>7.1339201946101797E-3</v>
      </c>
      <c r="P383" s="3">
        <v>0.39348794695492201</v>
      </c>
      <c r="Q383">
        <v>2.0080157841741799E-2</v>
      </c>
      <c r="R383" s="3">
        <v>0</v>
      </c>
      <c r="S383">
        <v>0.338551196202172</v>
      </c>
      <c r="U383" s="3">
        <v>0.389448684640674</v>
      </c>
      <c r="V383">
        <v>1.13842011301714E-2</v>
      </c>
      <c r="W383" s="3">
        <v>0.48655372438508798</v>
      </c>
      <c r="X383">
        <v>1.35170628903797E-3</v>
      </c>
      <c r="Y383" s="3">
        <v>1.0341707718918101</v>
      </c>
      <c r="Z383">
        <v>1.9912216154335199E-13</v>
      </c>
      <c r="AA383" s="3">
        <v>0.79963164748770799</v>
      </c>
      <c r="AB383">
        <v>2.91316350545974E-8</v>
      </c>
      <c r="AD383" s="3">
        <v>0</v>
      </c>
      <c r="AE383">
        <v>0.58632871536415498</v>
      </c>
      <c r="AF383" s="3">
        <v>0.86898661388165899</v>
      </c>
      <c r="AG383">
        <v>2.17168284105334E-9</v>
      </c>
      <c r="AH383" s="3">
        <v>0.44990908223259102</v>
      </c>
      <c r="AI383">
        <v>4.8012820848859702E-3</v>
      </c>
      <c r="AJ383" s="3">
        <v>0</v>
      </c>
      <c r="AK383">
        <v>0.74839983296243495</v>
      </c>
      <c r="AM383" s="4">
        <v>325.91355566043302</v>
      </c>
      <c r="AN383" s="4">
        <v>371.70462100653401</v>
      </c>
      <c r="AO383" s="4">
        <v>370.44760490537601</v>
      </c>
      <c r="AP383" s="4">
        <v>359.594621948027</v>
      </c>
      <c r="AQ383" s="4">
        <v>509.03887514635898</v>
      </c>
      <c r="AR383" s="4">
        <v>502.55984365305</v>
      </c>
      <c r="AS383" s="4">
        <v>455.30868970209298</v>
      </c>
      <c r="AT383" s="4">
        <v>434.05362250873401</v>
      </c>
      <c r="AU383" s="4">
        <v>340.90891697157201</v>
      </c>
      <c r="AV383" s="4">
        <v>325.55430119121598</v>
      </c>
      <c r="AW383" s="4"/>
      <c r="AX383" s="4">
        <v>368.002195097406</v>
      </c>
      <c r="AY383" s="4">
        <v>404.37457474768502</v>
      </c>
      <c r="AZ383" s="4">
        <v>434.382394410269</v>
      </c>
      <c r="BA383" s="4">
        <v>452.11706791906198</v>
      </c>
      <c r="BB383" s="4">
        <v>515.22852864815002</v>
      </c>
      <c r="BC383" s="4">
        <v>528.94764116041802</v>
      </c>
      <c r="BD383" s="4">
        <v>435.02468171353001</v>
      </c>
      <c r="BE383" s="4">
        <v>571.92650302981497</v>
      </c>
      <c r="BF383" s="4">
        <v>458.54024788890001</v>
      </c>
      <c r="BG383" s="4">
        <v>412.77087077321801</v>
      </c>
      <c r="BH383" s="4"/>
      <c r="BI383" s="4">
        <v>299.547964042302</v>
      </c>
      <c r="BJ383" s="4">
        <v>280.49814680493898</v>
      </c>
      <c r="BK383" s="4">
        <v>387.11851982791802</v>
      </c>
      <c r="BL383" s="4">
        <v>371.40114802452598</v>
      </c>
      <c r="BM383" s="4">
        <v>433.02375106893402</v>
      </c>
      <c r="BN383" s="4">
        <v>380.56848977890598</v>
      </c>
      <c r="BO383" s="4">
        <v>562.34331128486497</v>
      </c>
      <c r="BP383" s="4">
        <v>624.25475643199104</v>
      </c>
      <c r="BQ383" s="4">
        <v>512.44583110522399</v>
      </c>
      <c r="BR383" s="4">
        <v>495.837003257025</v>
      </c>
      <c r="BS383" s="4"/>
      <c r="BT383" s="4">
        <v>297.07359887299401</v>
      </c>
      <c r="BU383" s="4">
        <v>284.23232349277203</v>
      </c>
      <c r="BV383" s="4">
        <v>313.09984402737803</v>
      </c>
      <c r="BW383" s="4">
        <v>313.98069218180501</v>
      </c>
      <c r="BX383" s="4">
        <v>460.03063271506898</v>
      </c>
      <c r="BY383" s="4">
        <v>610.82834862977904</v>
      </c>
      <c r="BZ383" s="4">
        <v>388.71988975609202</v>
      </c>
      <c r="CA383" s="4">
        <v>405.68274160109098</v>
      </c>
      <c r="CB383" s="4">
        <v>308.94408966690202</v>
      </c>
      <c r="CC383" s="4">
        <v>314.43208147093497</v>
      </c>
      <c r="CD383" s="4"/>
    </row>
    <row r="384" spans="1:82" x14ac:dyDescent="0.55000000000000004">
      <c r="A384" t="s">
        <v>328</v>
      </c>
      <c r="B384" t="s">
        <v>16</v>
      </c>
      <c r="C384" s="3">
        <v>-1.33626295198366</v>
      </c>
      <c r="D384">
        <v>6.2108244019909299E-9</v>
      </c>
      <c r="E384" s="3">
        <v>-0.99629058315149499</v>
      </c>
      <c r="F384">
        <v>1.30310622651451E-5</v>
      </c>
      <c r="G384" s="3">
        <v>-0.97315113502934503</v>
      </c>
      <c r="H384">
        <v>4.31158162316211E-5</v>
      </c>
      <c r="I384" s="3">
        <v>-0.78416004652848503</v>
      </c>
      <c r="J384">
        <v>2.6137648316862999E-3</v>
      </c>
      <c r="L384" s="3">
        <v>-0.69972139872857997</v>
      </c>
      <c r="M384">
        <v>2.7931746833191498E-3</v>
      </c>
      <c r="N384" s="3">
        <v>0</v>
      </c>
      <c r="O384">
        <v>0.22473129554590199</v>
      </c>
      <c r="P384" s="3">
        <v>-0.67708585206120497</v>
      </c>
      <c r="Q384">
        <v>3.4134419080553702E-3</v>
      </c>
      <c r="R384" s="3">
        <v>-1.05125660015073</v>
      </c>
      <c r="S384">
        <v>3.6838478510625299E-6</v>
      </c>
      <c r="U384" s="3">
        <v>0</v>
      </c>
      <c r="V384">
        <v>0.50076153618220798</v>
      </c>
      <c r="W384" s="3">
        <v>-1.21080634808614</v>
      </c>
      <c r="X384">
        <v>2.1721341622499501E-8</v>
      </c>
      <c r="Y384" s="3">
        <v>-1.3624048762782699</v>
      </c>
      <c r="Z384">
        <v>2.35582512379389E-10</v>
      </c>
      <c r="AA384" s="3">
        <v>-1.1772919013281999</v>
      </c>
      <c r="AB384">
        <v>6.0949646169985496E-8</v>
      </c>
      <c r="AD384" s="3">
        <v>-1.0231022534526999</v>
      </c>
      <c r="AE384">
        <v>4.5370685132048199E-6</v>
      </c>
      <c r="AF384" s="3">
        <v>-0.48388512917658699</v>
      </c>
      <c r="AG384">
        <v>4.0294778181764898E-2</v>
      </c>
      <c r="AH384" s="3">
        <v>-0.92294845455351904</v>
      </c>
      <c r="AI384">
        <v>5.02988353628229E-5</v>
      </c>
      <c r="AJ384" s="3">
        <v>0</v>
      </c>
      <c r="AK384">
        <v>7.4696340774544498E-2</v>
      </c>
      <c r="AM384" s="4">
        <v>1587.68330528556</v>
      </c>
      <c r="AN384" s="4">
        <v>1571.96667914658</v>
      </c>
      <c r="AO384" s="4">
        <v>679.50674956929004</v>
      </c>
      <c r="AP384" s="4">
        <v>572.68773125056202</v>
      </c>
      <c r="AQ384" s="4">
        <v>891.56224038792197</v>
      </c>
      <c r="AR384" s="4">
        <v>691.62576554181703</v>
      </c>
      <c r="AS384" s="4">
        <v>866.30881564123104</v>
      </c>
      <c r="AT384" s="4">
        <v>742.63861976103703</v>
      </c>
      <c r="AU384" s="4">
        <v>987.41832737123195</v>
      </c>
      <c r="AV384" s="4">
        <v>847.60387702998605</v>
      </c>
      <c r="AW384" s="4"/>
      <c r="AX384" s="4">
        <v>1385.2158098477801</v>
      </c>
      <c r="AY384" s="4">
        <v>1294.47718898519</v>
      </c>
      <c r="AZ384" s="4">
        <v>706.61519638656796</v>
      </c>
      <c r="BA384" s="4">
        <v>943.209745141491</v>
      </c>
      <c r="BB384" s="4">
        <v>1091.4709620046301</v>
      </c>
      <c r="BC384" s="4">
        <v>1084.96296545058</v>
      </c>
      <c r="BD384" s="4">
        <v>1023.13722795968</v>
      </c>
      <c r="BE384" s="4">
        <v>654.98636861505804</v>
      </c>
      <c r="BF384" s="4">
        <v>633.79962148105096</v>
      </c>
      <c r="BG384" s="4">
        <v>660.06566863066905</v>
      </c>
      <c r="BH384" s="4"/>
      <c r="BI384" s="4">
        <v>2062.0719613666402</v>
      </c>
      <c r="BJ384" s="4">
        <v>2319.9936131198001</v>
      </c>
      <c r="BK384" s="4">
        <v>1276.80266936404</v>
      </c>
      <c r="BL384" s="4">
        <v>2599.8080361716902</v>
      </c>
      <c r="BM384" s="4">
        <v>911.41189510699405</v>
      </c>
      <c r="BN384" s="4">
        <v>981.50569004243505</v>
      </c>
      <c r="BO384" s="4">
        <v>920.40000998055802</v>
      </c>
      <c r="BP384" s="4">
        <v>784.06858964055004</v>
      </c>
      <c r="BQ384" s="4">
        <v>1052.7677664488101</v>
      </c>
      <c r="BR384" s="4">
        <v>884.79508903163503</v>
      </c>
      <c r="BS384" s="4"/>
      <c r="BT384" s="4">
        <v>1760.2007890442601</v>
      </c>
      <c r="BU384" s="4">
        <v>2164.91651582535</v>
      </c>
      <c r="BV384" s="4">
        <v>952.10525167425601</v>
      </c>
      <c r="BW384" s="4">
        <v>978.36162959286605</v>
      </c>
      <c r="BX384" s="4">
        <v>1332.61711664726</v>
      </c>
      <c r="BY384" s="4">
        <v>1473.61176952542</v>
      </c>
      <c r="BZ384" s="4">
        <v>1076.80755315538</v>
      </c>
      <c r="CA384" s="4">
        <v>993.07378153285799</v>
      </c>
      <c r="CB384" s="4">
        <v>1393.63480583299</v>
      </c>
      <c r="CC384" s="4">
        <v>1360.8208116119199</v>
      </c>
      <c r="CD384" s="4"/>
    </row>
    <row r="385" spans="1:82" hidden="1" x14ac:dyDescent="0.55000000000000004">
      <c r="A385" t="s">
        <v>18</v>
      </c>
      <c r="B385">
        <v>2</v>
      </c>
      <c r="D385" t="e">
        <v>#N/A</v>
      </c>
      <c r="F385" t="e">
        <v>#N/A</v>
      </c>
      <c r="H385" t="e">
        <v>#N/A</v>
      </c>
      <c r="J385" t="e">
        <v>#N/A</v>
      </c>
      <c r="M385" t="e">
        <v>#N/A</v>
      </c>
      <c r="O385" t="e">
        <v>#N/A</v>
      </c>
      <c r="Q385" t="e">
        <v>#N/A</v>
      </c>
      <c r="S385" t="e">
        <v>#N/A</v>
      </c>
      <c r="AM385" s="4" t="e">
        <v>#N/A</v>
      </c>
      <c r="AN385" s="4" t="e">
        <v>#N/A</v>
      </c>
      <c r="AO385" s="4" t="e">
        <v>#N/A</v>
      </c>
      <c r="AP385" s="4" t="e">
        <v>#N/A</v>
      </c>
      <c r="AQ385" s="4" t="e">
        <v>#N/A</v>
      </c>
      <c r="AR385" s="4" t="e">
        <v>#N/A</v>
      </c>
      <c r="AS385" s="4" t="e">
        <v>#N/A</v>
      </c>
      <c r="AT385" s="4" t="e">
        <v>#N/A</v>
      </c>
      <c r="AU385" s="4" t="e">
        <v>#N/A</v>
      </c>
      <c r="AV385" s="4" t="e">
        <v>#N/A</v>
      </c>
      <c r="AW385" s="4"/>
      <c r="AX385" s="4" t="e">
        <v>#N/A</v>
      </c>
      <c r="AY385" s="4" t="e">
        <v>#N/A</v>
      </c>
      <c r="AZ385" s="4" t="e">
        <v>#N/A</v>
      </c>
      <c r="BA385" s="4" t="e">
        <v>#N/A</v>
      </c>
      <c r="BB385" s="4" t="e">
        <v>#N/A</v>
      </c>
      <c r="BC385" s="4" t="e">
        <v>#N/A</v>
      </c>
      <c r="BD385" s="4" t="e">
        <v>#N/A</v>
      </c>
      <c r="BE385" s="4" t="e">
        <v>#N/A</v>
      </c>
      <c r="BF385" s="4" t="e">
        <v>#N/A</v>
      </c>
      <c r="BG385" s="4" t="e">
        <v>#N/A</v>
      </c>
      <c r="BH385" s="4"/>
      <c r="BI385" s="4"/>
      <c r="BJ385" s="4"/>
      <c r="BK385" s="4"/>
      <c r="BL385" s="4"/>
      <c r="BM385" s="4"/>
      <c r="BN385" s="4"/>
      <c r="BO385" s="4"/>
      <c r="BP385" s="4"/>
      <c r="BQ385" s="4"/>
      <c r="BR385" s="4"/>
      <c r="BS385" s="4"/>
      <c r="BT385" s="4"/>
      <c r="BU385" s="4"/>
      <c r="BV385" s="4"/>
      <c r="BW385" s="4"/>
      <c r="BX385" s="4"/>
      <c r="BY385" s="4"/>
      <c r="BZ385" s="4"/>
      <c r="CA385" s="4"/>
      <c r="CB385" s="4"/>
      <c r="CC385" s="4"/>
      <c r="CD385" s="4"/>
    </row>
    <row r="386" spans="1:82" hidden="1" x14ac:dyDescent="0.55000000000000004">
      <c r="B386" t="s">
        <v>91</v>
      </c>
      <c r="C386">
        <f>COUNTIF(C383:C384,"&gt;0")</f>
        <v>0</v>
      </c>
      <c r="D386">
        <f t="shared" ref="D386:I386" si="332">COUNTIF(D383:D384,"&gt;0")</f>
        <v>2</v>
      </c>
      <c r="E386">
        <f t="shared" si="332"/>
        <v>1</v>
      </c>
      <c r="F386">
        <f t="shared" si="332"/>
        <v>2</v>
      </c>
      <c r="G386">
        <f t="shared" si="332"/>
        <v>0</v>
      </c>
      <c r="H386">
        <f t="shared" si="332"/>
        <v>2</v>
      </c>
      <c r="I386">
        <f t="shared" si="332"/>
        <v>0</v>
      </c>
      <c r="J386">
        <f t="shared" ref="J386" si="333">COUNTIF(J379:J384,"&gt;0")</f>
        <v>3</v>
      </c>
      <c r="K386" s="5">
        <f>COUNTIFS(C383:C384,"&gt;0",E383:E384,"&gt;0",G383:G384,"&gt;0",I383:I384,"&gt;0")</f>
        <v>0</v>
      </c>
      <c r="L386">
        <f>COUNTIF(L383:L384,"&gt;0")</f>
        <v>0</v>
      </c>
      <c r="M386">
        <f t="shared" ref="M386:R386" si="334">COUNTIF(M383:M384,"&gt;0")</f>
        <v>2</v>
      </c>
      <c r="N386">
        <f t="shared" si="334"/>
        <v>1</v>
      </c>
      <c r="O386">
        <f t="shared" si="334"/>
        <v>2</v>
      </c>
      <c r="P386">
        <f t="shared" si="334"/>
        <v>1</v>
      </c>
      <c r="Q386">
        <f t="shared" si="334"/>
        <v>2</v>
      </c>
      <c r="R386">
        <f t="shared" si="334"/>
        <v>0</v>
      </c>
      <c r="S386">
        <f t="shared" ref="S386" si="335">COUNTIF(S379:S384,"&gt;0")</f>
        <v>3</v>
      </c>
      <c r="T386" s="5">
        <f>COUNTIFS(L383:L384,"&gt;0",N383:N384,"&gt;0",P383:P384,"&gt;0",R383:R384,"&gt;0")</f>
        <v>0</v>
      </c>
      <c r="U386">
        <f>COUNTIF(U383:U384,"&gt;0")</f>
        <v>1</v>
      </c>
      <c r="V386">
        <f t="shared" ref="V386:AA386" si="336">COUNTIF(V383:V384,"&gt;0")</f>
        <v>2</v>
      </c>
      <c r="W386">
        <f t="shared" si="336"/>
        <v>1</v>
      </c>
      <c r="X386">
        <f t="shared" si="336"/>
        <v>2</v>
      </c>
      <c r="Y386">
        <f t="shared" si="336"/>
        <v>1</v>
      </c>
      <c r="Z386">
        <f t="shared" si="336"/>
        <v>2</v>
      </c>
      <c r="AA386">
        <f t="shared" si="336"/>
        <v>1</v>
      </c>
      <c r="AB386">
        <f t="shared" ref="AB386" si="337">COUNTIF(AB379:AB384,"&gt;0")</f>
        <v>3</v>
      </c>
      <c r="AC386" s="5">
        <f>COUNTIFS(U383:U384,"&gt;0",W383:W384,"&gt;0",Y383:Y384,"&gt;0",AA383:AA384,"&gt;0")</f>
        <v>1</v>
      </c>
      <c r="AD386">
        <f>COUNTIF(AD383:AD384,"&gt;0")</f>
        <v>0</v>
      </c>
      <c r="AE386">
        <f t="shared" ref="AE386:AJ386" si="338">COUNTIF(AE383:AE384,"&gt;0")</f>
        <v>2</v>
      </c>
      <c r="AF386">
        <f t="shared" si="338"/>
        <v>1</v>
      </c>
      <c r="AG386">
        <f t="shared" si="338"/>
        <v>2</v>
      </c>
      <c r="AH386">
        <f t="shared" si="338"/>
        <v>1</v>
      </c>
      <c r="AI386">
        <f t="shared" si="338"/>
        <v>2</v>
      </c>
      <c r="AJ386">
        <f t="shared" si="338"/>
        <v>0</v>
      </c>
      <c r="AK386">
        <f t="shared" ref="AK386" si="339">COUNTIF(AK379:AK384,"&gt;0")</f>
        <v>3</v>
      </c>
      <c r="AL386" s="5">
        <f>COUNTIFS(AD383:AD384,"&gt;0",AF383:AF384,"&gt;0",AH383:AH384,"&gt;0",AJ383:AJ384,"&gt;0")</f>
        <v>0</v>
      </c>
      <c r="AM386" s="4" t="e">
        <v>#N/A</v>
      </c>
      <c r="AN386" s="4" t="e">
        <v>#N/A</v>
      </c>
      <c r="AO386" s="4" t="e">
        <v>#N/A</v>
      </c>
      <c r="AP386" s="4" t="e">
        <v>#N/A</v>
      </c>
      <c r="AQ386" s="4" t="e">
        <v>#N/A</v>
      </c>
      <c r="AR386" s="4" t="e">
        <v>#N/A</v>
      </c>
      <c r="AS386" s="4" t="e">
        <v>#N/A</v>
      </c>
      <c r="AT386" s="4" t="e">
        <v>#N/A</v>
      </c>
      <c r="AU386" s="4" t="e">
        <v>#N/A</v>
      </c>
      <c r="AV386" s="4" t="e">
        <v>#N/A</v>
      </c>
      <c r="AW386" s="4"/>
      <c r="AX386" s="4" t="e">
        <v>#N/A</v>
      </c>
      <c r="AY386" s="4" t="e">
        <v>#N/A</v>
      </c>
      <c r="AZ386" s="4" t="e">
        <v>#N/A</v>
      </c>
      <c r="BA386" s="4" t="e">
        <v>#N/A</v>
      </c>
      <c r="BB386" s="4" t="e">
        <v>#N/A</v>
      </c>
      <c r="BC386" s="4" t="e">
        <v>#N/A</v>
      </c>
      <c r="BD386" s="4" t="e">
        <v>#N/A</v>
      </c>
      <c r="BE386" s="4" t="e">
        <v>#N/A</v>
      </c>
      <c r="BF386" s="4" t="e">
        <v>#N/A</v>
      </c>
      <c r="BG386" s="4" t="e">
        <v>#N/A</v>
      </c>
      <c r="BH386" s="4"/>
      <c r="BI386" s="4"/>
      <c r="BJ386" s="4"/>
      <c r="BK386" s="4"/>
      <c r="BL386" s="4"/>
      <c r="BM386" s="4"/>
      <c r="BN386" s="4"/>
      <c r="BO386" s="4"/>
      <c r="BP386" s="4"/>
      <c r="BQ386" s="4"/>
      <c r="BR386" s="4"/>
      <c r="BS386" s="4"/>
      <c r="BT386" s="4"/>
      <c r="BU386" s="4"/>
      <c r="BV386" s="4"/>
      <c r="BW386" s="4"/>
      <c r="BX386" s="4"/>
      <c r="BY386" s="4"/>
      <c r="BZ386" s="4"/>
      <c r="CA386" s="4"/>
      <c r="CB386" s="4"/>
      <c r="CC386" s="4"/>
      <c r="CD386" s="4"/>
    </row>
    <row r="387" spans="1:82" hidden="1" x14ac:dyDescent="0.55000000000000004">
      <c r="B387" t="s">
        <v>92</v>
      </c>
      <c r="C387">
        <f>COUNTIF(C383:C384,"&gt;2")</f>
        <v>0</v>
      </c>
      <c r="D387">
        <f t="shared" ref="D387:I387" si="340">COUNTIF(D383:D384,"&gt;2")</f>
        <v>0</v>
      </c>
      <c r="E387">
        <f t="shared" si="340"/>
        <v>0</v>
      </c>
      <c r="F387">
        <f t="shared" si="340"/>
        <v>0</v>
      </c>
      <c r="G387">
        <f t="shared" si="340"/>
        <v>0</v>
      </c>
      <c r="H387">
        <f t="shared" si="340"/>
        <v>0</v>
      </c>
      <c r="I387">
        <f t="shared" si="340"/>
        <v>0</v>
      </c>
      <c r="J387" s="3"/>
      <c r="K387" s="5">
        <f>COUNTIFS(C383:C384,"&gt;2",E383:E384,"&gt;2",G383:G384,"&gt;2",I383:I384,"&gt;2")</f>
        <v>0</v>
      </c>
      <c r="L387">
        <f>COUNTIF(L383:L384,"&gt;2")</f>
        <v>0</v>
      </c>
      <c r="M387">
        <f t="shared" ref="M387:R387" si="341">COUNTIF(M383:M384,"&gt;2")</f>
        <v>0</v>
      </c>
      <c r="N387">
        <f t="shared" si="341"/>
        <v>0</v>
      </c>
      <c r="O387">
        <f t="shared" si="341"/>
        <v>0</v>
      </c>
      <c r="P387">
        <f t="shared" si="341"/>
        <v>0</v>
      </c>
      <c r="Q387">
        <f t="shared" si="341"/>
        <v>0</v>
      </c>
      <c r="R387">
        <f t="shared" si="341"/>
        <v>0</v>
      </c>
      <c r="S387" s="3"/>
      <c r="T387" s="5">
        <f>COUNTIFS(L383:L384,"&gt;2",N383:N384,"&gt;2",P383:P384,"&gt;2",R383:R384,"&gt;2")</f>
        <v>0</v>
      </c>
      <c r="U387">
        <f>COUNTIF(U383:U384,"&gt;2")</f>
        <v>0</v>
      </c>
      <c r="V387">
        <f t="shared" ref="V387:AA387" si="342">COUNTIF(V383:V384,"&gt;2")</f>
        <v>0</v>
      </c>
      <c r="W387">
        <f t="shared" si="342"/>
        <v>0</v>
      </c>
      <c r="X387">
        <f t="shared" si="342"/>
        <v>0</v>
      </c>
      <c r="Y387">
        <f t="shared" si="342"/>
        <v>0</v>
      </c>
      <c r="Z387">
        <f t="shared" si="342"/>
        <v>0</v>
      </c>
      <c r="AA387">
        <f t="shared" si="342"/>
        <v>0</v>
      </c>
      <c r="AB387" s="3"/>
      <c r="AC387" s="5">
        <f>COUNTIFS(U383:U384,"&gt;2",W383:W384,"&gt;2",Y383:Y384,"&gt;2",AA383:AA384,"&gt;2")</f>
        <v>0</v>
      </c>
      <c r="AD387">
        <f>COUNTIF(AD383:AD384,"&gt;2")</f>
        <v>0</v>
      </c>
      <c r="AE387">
        <f t="shared" ref="AE387:AJ387" si="343">COUNTIF(AE383:AE384,"&gt;2")</f>
        <v>0</v>
      </c>
      <c r="AF387">
        <f t="shared" si="343"/>
        <v>0</v>
      </c>
      <c r="AG387">
        <f t="shared" si="343"/>
        <v>0</v>
      </c>
      <c r="AH387">
        <f t="shared" si="343"/>
        <v>0</v>
      </c>
      <c r="AI387">
        <f t="shared" si="343"/>
        <v>0</v>
      </c>
      <c r="AJ387">
        <f t="shared" si="343"/>
        <v>0</v>
      </c>
      <c r="AK387" s="3"/>
      <c r="AL387" s="5">
        <f>COUNTIFS(AD383:AD384,"&gt;2",AF383:AF384,"&gt;2",AH383:AH384,"&gt;2",AJ383:AJ384,"&gt;2")</f>
        <v>0</v>
      </c>
      <c r="AM387" s="4" t="e">
        <v>#N/A</v>
      </c>
      <c r="AN387" s="4" t="e">
        <v>#N/A</v>
      </c>
      <c r="AO387" s="4" t="e">
        <v>#N/A</v>
      </c>
      <c r="AP387" s="4" t="e">
        <v>#N/A</v>
      </c>
      <c r="AQ387" s="4" t="e">
        <v>#N/A</v>
      </c>
      <c r="AR387" s="4" t="e">
        <v>#N/A</v>
      </c>
      <c r="AS387" s="4" t="e">
        <v>#N/A</v>
      </c>
      <c r="AT387" s="4" t="e">
        <v>#N/A</v>
      </c>
      <c r="AU387" s="4" t="e">
        <v>#N/A</v>
      </c>
      <c r="AV387" s="4" t="e">
        <v>#N/A</v>
      </c>
      <c r="AW387" s="4"/>
      <c r="AX387" s="4" t="e">
        <v>#N/A</v>
      </c>
      <c r="AY387" s="4" t="e">
        <v>#N/A</v>
      </c>
      <c r="AZ387" s="4" t="e">
        <v>#N/A</v>
      </c>
      <c r="BA387" s="4" t="e">
        <v>#N/A</v>
      </c>
      <c r="BB387" s="4" t="e">
        <v>#N/A</v>
      </c>
      <c r="BC387" s="4" t="e">
        <v>#N/A</v>
      </c>
      <c r="BD387" s="4" t="e">
        <v>#N/A</v>
      </c>
      <c r="BE387" s="4" t="e">
        <v>#N/A</v>
      </c>
      <c r="BF387" s="4" t="e">
        <v>#N/A</v>
      </c>
      <c r="BG387" s="4" t="e">
        <v>#N/A</v>
      </c>
      <c r="BH387" s="4"/>
      <c r="BI387" s="4"/>
      <c r="BJ387" s="4"/>
      <c r="BK387" s="4"/>
      <c r="BL387" s="4"/>
      <c r="BM387" s="4"/>
      <c r="BN387" s="4"/>
      <c r="BO387" s="4"/>
      <c r="BP387" s="4"/>
      <c r="BQ387" s="4"/>
      <c r="BR387" s="4"/>
      <c r="BS387" s="4"/>
      <c r="BT387" s="4"/>
      <c r="BU387" s="4"/>
      <c r="BV387" s="4"/>
      <c r="BW387" s="4"/>
      <c r="BX387" s="4"/>
      <c r="BY387" s="4"/>
      <c r="BZ387" s="4"/>
      <c r="CA387" s="4"/>
      <c r="CB387" s="4"/>
      <c r="CC387" s="4"/>
      <c r="CD387" s="4"/>
    </row>
    <row r="388" spans="1:82" hidden="1" x14ac:dyDescent="0.55000000000000004">
      <c r="B388" t="s">
        <v>93</v>
      </c>
      <c r="C388">
        <f>COUNTIF(C383:C384,"&lt;0")</f>
        <v>1</v>
      </c>
      <c r="D388">
        <f t="shared" ref="D388:I388" si="344">COUNTIF(D383:D384,"&lt;0")</f>
        <v>0</v>
      </c>
      <c r="E388">
        <f t="shared" si="344"/>
        <v>1</v>
      </c>
      <c r="F388">
        <f t="shared" si="344"/>
        <v>0</v>
      </c>
      <c r="G388">
        <f t="shared" si="344"/>
        <v>1</v>
      </c>
      <c r="H388">
        <f t="shared" si="344"/>
        <v>0</v>
      </c>
      <c r="I388">
        <f t="shared" si="344"/>
        <v>1</v>
      </c>
      <c r="J388">
        <f t="shared" ref="J388" si="345">COUNTIF(J368:J384,"&lt;0")</f>
        <v>0</v>
      </c>
      <c r="K388" s="5">
        <f>COUNTIFS(C383:C384,"&lt;0",E383:E384,"&lt;0",G383:G384,"&lt;0",I383:I384,"&lt;0")</f>
        <v>1</v>
      </c>
      <c r="L388">
        <f>COUNTIF(L383:L384,"&lt;0")</f>
        <v>1</v>
      </c>
      <c r="M388">
        <f t="shared" ref="M388:R388" si="346">COUNTIF(M383:M384,"&lt;0")</f>
        <v>0</v>
      </c>
      <c r="N388">
        <f t="shared" si="346"/>
        <v>0</v>
      </c>
      <c r="O388">
        <f t="shared" si="346"/>
        <v>0</v>
      </c>
      <c r="P388">
        <f t="shared" si="346"/>
        <v>1</v>
      </c>
      <c r="Q388">
        <f t="shared" si="346"/>
        <v>0</v>
      </c>
      <c r="R388">
        <f t="shared" si="346"/>
        <v>1</v>
      </c>
      <c r="S388">
        <f t="shared" ref="S388" si="347">COUNTIF(S368:S384,"&lt;0")</f>
        <v>0</v>
      </c>
      <c r="T388" s="5">
        <f>COUNTIFS(L383:L384,"&lt;0",N383:N384,"&lt;0",P383:P384,"&lt;0",R383:R384,"&lt;0")</f>
        <v>0</v>
      </c>
      <c r="U388">
        <f>COUNTIF(U383:U384,"&lt;0")</f>
        <v>0</v>
      </c>
      <c r="V388">
        <f t="shared" ref="V388:AA388" si="348">COUNTIF(V383:V384,"&lt;0")</f>
        <v>0</v>
      </c>
      <c r="W388">
        <f t="shared" si="348"/>
        <v>1</v>
      </c>
      <c r="X388">
        <f t="shared" si="348"/>
        <v>0</v>
      </c>
      <c r="Y388">
        <f t="shared" si="348"/>
        <v>1</v>
      </c>
      <c r="Z388">
        <f t="shared" si="348"/>
        <v>0</v>
      </c>
      <c r="AA388">
        <f t="shared" si="348"/>
        <v>1</v>
      </c>
      <c r="AB388">
        <f t="shared" ref="AB388" si="349">COUNTIF(AB368:AB384,"&lt;0")</f>
        <v>0</v>
      </c>
      <c r="AC388" s="5">
        <f>COUNTIFS(U383:U384,"&lt;0",W383:W384,"&lt;0",Y383:Y384,"&lt;0",AA383:AA384,"&lt;0")</f>
        <v>0</v>
      </c>
      <c r="AD388">
        <f>COUNTIF(AD383:AD384,"&lt;0")</f>
        <v>1</v>
      </c>
      <c r="AE388">
        <f t="shared" ref="AE388:AJ388" si="350">COUNTIF(AE383:AE384,"&lt;0")</f>
        <v>0</v>
      </c>
      <c r="AF388">
        <f t="shared" si="350"/>
        <v>1</v>
      </c>
      <c r="AG388">
        <f t="shared" si="350"/>
        <v>0</v>
      </c>
      <c r="AH388">
        <f t="shared" si="350"/>
        <v>1</v>
      </c>
      <c r="AI388">
        <f t="shared" si="350"/>
        <v>0</v>
      </c>
      <c r="AJ388">
        <f t="shared" si="350"/>
        <v>0</v>
      </c>
      <c r="AK388">
        <f t="shared" ref="AK388" si="351">COUNTIF(AK368:AK384,"&lt;0")</f>
        <v>0</v>
      </c>
      <c r="AL388" s="5">
        <f>COUNTIFS(AD383:AD384,"&lt;0",AF383:AF384,"&lt;0",AH383:AH384,"&lt;0",AJ383:AJ384,"&lt;0")</f>
        <v>0</v>
      </c>
      <c r="AM388" s="4" t="e">
        <v>#N/A</v>
      </c>
      <c r="AN388" s="4" t="e">
        <v>#N/A</v>
      </c>
      <c r="AO388" s="4" t="e">
        <v>#N/A</v>
      </c>
      <c r="AP388" s="4" t="e">
        <v>#N/A</v>
      </c>
      <c r="AQ388" s="4" t="e">
        <v>#N/A</v>
      </c>
      <c r="AR388" s="4" t="e">
        <v>#N/A</v>
      </c>
      <c r="AS388" s="4" t="e">
        <v>#N/A</v>
      </c>
      <c r="AT388" s="4" t="e">
        <v>#N/A</v>
      </c>
      <c r="AU388" s="4" t="e">
        <v>#N/A</v>
      </c>
      <c r="AV388" s="4" t="e">
        <v>#N/A</v>
      </c>
      <c r="AW388" s="4"/>
      <c r="AX388" s="4" t="e">
        <v>#N/A</v>
      </c>
      <c r="AY388" s="4" t="e">
        <v>#N/A</v>
      </c>
      <c r="AZ388" s="4" t="e">
        <v>#N/A</v>
      </c>
      <c r="BA388" s="4" t="e">
        <v>#N/A</v>
      </c>
      <c r="BB388" s="4" t="e">
        <v>#N/A</v>
      </c>
      <c r="BC388" s="4" t="e">
        <v>#N/A</v>
      </c>
      <c r="BD388" s="4" t="e">
        <v>#N/A</v>
      </c>
      <c r="BE388" s="4" t="e">
        <v>#N/A</v>
      </c>
      <c r="BF388" s="4" t="e">
        <v>#N/A</v>
      </c>
      <c r="BG388" s="4" t="e">
        <v>#N/A</v>
      </c>
      <c r="BH388" s="4"/>
      <c r="BI388" s="4"/>
      <c r="BJ388" s="4"/>
      <c r="BK388" s="4"/>
      <c r="BL388" s="4"/>
      <c r="BM388" s="4"/>
      <c r="BN388" s="4"/>
      <c r="BO388" s="4"/>
      <c r="BP388" s="4"/>
      <c r="BQ388" s="4"/>
      <c r="BR388" s="4"/>
      <c r="BS388" s="4"/>
      <c r="BT388" s="4"/>
      <c r="BU388" s="4"/>
      <c r="BV388" s="4"/>
      <c r="BW388" s="4"/>
      <c r="BX388" s="4"/>
      <c r="BY388" s="4"/>
      <c r="BZ388" s="4"/>
      <c r="CA388" s="4"/>
      <c r="CB388" s="4"/>
      <c r="CC388" s="4"/>
      <c r="CD388" s="4"/>
    </row>
    <row r="389" spans="1:82" hidden="1" x14ac:dyDescent="0.55000000000000004">
      <c r="B389" t="s">
        <v>94</v>
      </c>
      <c r="C389">
        <f>COUNTIF(C383:C384,"&lt;-2")</f>
        <v>0</v>
      </c>
      <c r="D389">
        <f t="shared" ref="D389:I389" si="352">COUNTIF(D383:D384,"&lt;-2")</f>
        <v>0</v>
      </c>
      <c r="E389">
        <f t="shared" si="352"/>
        <v>0</v>
      </c>
      <c r="F389">
        <f t="shared" si="352"/>
        <v>0</v>
      </c>
      <c r="G389">
        <f t="shared" si="352"/>
        <v>0</v>
      </c>
      <c r="H389">
        <f t="shared" si="352"/>
        <v>0</v>
      </c>
      <c r="I389">
        <f t="shared" si="352"/>
        <v>0</v>
      </c>
      <c r="J389">
        <f t="shared" ref="J389" si="353">COUNTIF(J381:J384,"&lt;-2")</f>
        <v>0</v>
      </c>
      <c r="K389" s="5">
        <f>COUNTIFS(C383:C384,"&lt;-2",E383:E384,"&lt;-2",G383:G384,"&lt;-2",I383:I384,"&lt;-2")</f>
        <v>0</v>
      </c>
      <c r="L389">
        <f>COUNTIF(L383:L384,"&lt;-2")</f>
        <v>0</v>
      </c>
      <c r="M389">
        <f t="shared" ref="M389:R389" si="354">COUNTIF(M383:M384,"&lt;-2")</f>
        <v>0</v>
      </c>
      <c r="N389">
        <f t="shared" si="354"/>
        <v>0</v>
      </c>
      <c r="O389">
        <f t="shared" si="354"/>
        <v>0</v>
      </c>
      <c r="P389">
        <f t="shared" si="354"/>
        <v>0</v>
      </c>
      <c r="Q389">
        <f t="shared" si="354"/>
        <v>0</v>
      </c>
      <c r="R389">
        <f t="shared" si="354"/>
        <v>0</v>
      </c>
      <c r="S389">
        <f t="shared" ref="S389" si="355">COUNTIF(S381:S384,"&lt;-2")</f>
        <v>0</v>
      </c>
      <c r="T389" s="5">
        <f>COUNTIFS(L383:L384,"&lt;-2",N383:N384,"&lt;-2",P383:P384,"&lt;-2",R383:R384,"&lt;-2")</f>
        <v>0</v>
      </c>
      <c r="U389">
        <f>COUNTIF(U383:U384,"&lt;-2")</f>
        <v>0</v>
      </c>
      <c r="V389">
        <f t="shared" ref="V389:AA389" si="356">COUNTIF(V383:V384,"&lt;-2")</f>
        <v>0</v>
      </c>
      <c r="W389">
        <f t="shared" si="356"/>
        <v>0</v>
      </c>
      <c r="X389">
        <f t="shared" si="356"/>
        <v>0</v>
      </c>
      <c r="Y389">
        <f t="shared" si="356"/>
        <v>0</v>
      </c>
      <c r="Z389">
        <f t="shared" si="356"/>
        <v>0</v>
      </c>
      <c r="AA389">
        <f t="shared" si="356"/>
        <v>0</v>
      </c>
      <c r="AB389">
        <f t="shared" ref="AB389" si="357">COUNTIF(AB381:AB384,"&lt;-2")</f>
        <v>0</v>
      </c>
      <c r="AC389" s="5">
        <f>COUNTIFS(U383:U384,"&lt;-2",W383:W384,"&lt;-2",Y383:Y384,"&lt;-2",AA383:AA384,"&lt;-2")</f>
        <v>0</v>
      </c>
      <c r="AD389">
        <f>COUNTIF(AD383:AD384,"&lt;-2")</f>
        <v>0</v>
      </c>
      <c r="AE389">
        <f t="shared" ref="AE389:AJ389" si="358">COUNTIF(AE383:AE384,"&lt;-2")</f>
        <v>0</v>
      </c>
      <c r="AF389">
        <f t="shared" si="358"/>
        <v>0</v>
      </c>
      <c r="AG389">
        <f t="shared" si="358"/>
        <v>0</v>
      </c>
      <c r="AH389">
        <f t="shared" si="358"/>
        <v>0</v>
      </c>
      <c r="AI389">
        <f t="shared" si="358"/>
        <v>0</v>
      </c>
      <c r="AJ389">
        <f t="shared" si="358"/>
        <v>0</v>
      </c>
      <c r="AK389">
        <f t="shared" ref="AK389" si="359">COUNTIF(AK381:AK384,"&lt;-2")</f>
        <v>0</v>
      </c>
      <c r="AL389" s="5">
        <f>COUNTIFS(AD383:AD384,"&lt;-2",AF383:AF384,"&lt;-2",AH383:AH384,"&lt;-2",AJ383:AJ384,"&lt;-2")</f>
        <v>0</v>
      </c>
      <c r="AM389" s="4" t="e">
        <v>#N/A</v>
      </c>
      <c r="AN389" s="4" t="e">
        <v>#N/A</v>
      </c>
      <c r="AO389" s="4" t="e">
        <v>#N/A</v>
      </c>
      <c r="AP389" s="4" t="e">
        <v>#N/A</v>
      </c>
      <c r="AQ389" s="4" t="e">
        <v>#N/A</v>
      </c>
      <c r="AR389" s="4" t="e">
        <v>#N/A</v>
      </c>
      <c r="AS389" s="4" t="e">
        <v>#N/A</v>
      </c>
      <c r="AT389" s="4" t="e">
        <v>#N/A</v>
      </c>
      <c r="AU389" s="4" t="e">
        <v>#N/A</v>
      </c>
      <c r="AV389" s="4" t="e">
        <v>#N/A</v>
      </c>
      <c r="AW389" s="4"/>
      <c r="AX389" s="4" t="e">
        <v>#N/A</v>
      </c>
      <c r="AY389" s="4" t="e">
        <v>#N/A</v>
      </c>
      <c r="AZ389" s="4" t="e">
        <v>#N/A</v>
      </c>
      <c r="BA389" s="4" t="e">
        <v>#N/A</v>
      </c>
      <c r="BB389" s="4" t="e">
        <v>#N/A</v>
      </c>
      <c r="BC389" s="4" t="e">
        <v>#N/A</v>
      </c>
      <c r="BD389" s="4" t="e">
        <v>#N/A</v>
      </c>
      <c r="BE389" s="4" t="e">
        <v>#N/A</v>
      </c>
      <c r="BF389" s="4" t="e">
        <v>#N/A</v>
      </c>
      <c r="BG389" s="4" t="e">
        <v>#N/A</v>
      </c>
      <c r="BH389" s="4"/>
      <c r="BI389" s="4"/>
      <c r="BJ389" s="4"/>
      <c r="BK389" s="4"/>
      <c r="BL389" s="4"/>
      <c r="BM389" s="4"/>
      <c r="BN389" s="4"/>
      <c r="BO389" s="4"/>
      <c r="BP389" s="4"/>
      <c r="BQ389" s="4"/>
      <c r="BR389" s="4"/>
      <c r="BS389" s="4"/>
      <c r="BT389" s="4"/>
      <c r="BU389" s="4"/>
      <c r="BV389" s="4"/>
      <c r="BW389" s="4"/>
      <c r="BX389" s="4"/>
      <c r="BY389" s="4"/>
      <c r="BZ389" s="4"/>
      <c r="CA389" s="4"/>
      <c r="CB389" s="4"/>
      <c r="CC389" s="4"/>
      <c r="CD389" s="4"/>
    </row>
    <row r="390" spans="1:82" hidden="1" x14ac:dyDescent="0.55000000000000004">
      <c r="A390" t="s">
        <v>17</v>
      </c>
      <c r="D390" t="e">
        <v>#N/A</v>
      </c>
      <c r="F390" t="e">
        <v>#N/A</v>
      </c>
      <c r="H390" t="e">
        <v>#N/A</v>
      </c>
      <c r="J390" t="e">
        <v>#N/A</v>
      </c>
      <c r="M390" t="e">
        <v>#N/A</v>
      </c>
      <c r="O390" t="e">
        <v>#N/A</v>
      </c>
      <c r="Q390" t="e">
        <v>#N/A</v>
      </c>
      <c r="S390" t="e">
        <v>#N/A</v>
      </c>
      <c r="AM390" s="4" t="e">
        <v>#N/A</v>
      </c>
      <c r="AN390" s="4" t="e">
        <v>#N/A</v>
      </c>
      <c r="AO390" s="4" t="e">
        <v>#N/A</v>
      </c>
      <c r="AP390" s="4" t="e">
        <v>#N/A</v>
      </c>
      <c r="AQ390" s="4" t="e">
        <v>#N/A</v>
      </c>
      <c r="AR390" s="4" t="e">
        <v>#N/A</v>
      </c>
      <c r="AS390" s="4" t="e">
        <v>#N/A</v>
      </c>
      <c r="AT390" s="4" t="e">
        <v>#N/A</v>
      </c>
      <c r="AU390" s="4" t="e">
        <v>#N/A</v>
      </c>
      <c r="AV390" s="4" t="e">
        <v>#N/A</v>
      </c>
      <c r="AW390" s="4"/>
      <c r="AX390" s="4" t="e">
        <v>#N/A</v>
      </c>
      <c r="AY390" s="4" t="e">
        <v>#N/A</v>
      </c>
      <c r="AZ390" s="4" t="e">
        <v>#N/A</v>
      </c>
      <c r="BA390" s="4" t="e">
        <v>#N/A</v>
      </c>
      <c r="BB390" s="4" t="e">
        <v>#N/A</v>
      </c>
      <c r="BC390" s="4" t="e">
        <v>#N/A</v>
      </c>
      <c r="BD390" s="4" t="e">
        <v>#N/A</v>
      </c>
      <c r="BE390" s="4" t="e">
        <v>#N/A</v>
      </c>
      <c r="BF390" s="4" t="e">
        <v>#N/A</v>
      </c>
      <c r="BG390" s="4" t="e">
        <v>#N/A</v>
      </c>
      <c r="BH390" s="4"/>
      <c r="BI390" s="4"/>
      <c r="BJ390" s="4"/>
      <c r="BK390" s="4"/>
      <c r="BL390" s="4"/>
      <c r="BM390" s="4"/>
      <c r="BN390" s="4"/>
      <c r="BO390" s="4"/>
      <c r="BP390" s="4"/>
      <c r="BQ390" s="4"/>
      <c r="BR390" s="4"/>
      <c r="BS390" s="4"/>
      <c r="BT390" s="4"/>
      <c r="BU390" s="4"/>
      <c r="BV390" s="4"/>
      <c r="BW390" s="4"/>
      <c r="BX390" s="4"/>
      <c r="BY390" s="4"/>
      <c r="BZ390" s="4"/>
      <c r="CA390" s="4"/>
      <c r="CB390" s="4"/>
      <c r="CC390" s="4"/>
      <c r="CD390" s="4"/>
    </row>
    <row r="391" spans="1:82" x14ac:dyDescent="0.55000000000000004">
      <c r="A391" t="s">
        <v>329</v>
      </c>
      <c r="B391" t="s">
        <v>330</v>
      </c>
      <c r="C391" s="3">
        <v>-2.7644521986255501</v>
      </c>
      <c r="D391">
        <v>1.03337629444178E-9</v>
      </c>
      <c r="E391" s="3">
        <v>-1.7243540901818999</v>
      </c>
      <c r="F391">
        <v>1.85328645791436E-5</v>
      </c>
      <c r="G391" s="3">
        <v>0</v>
      </c>
      <c r="H391">
        <v>0.32765334459329098</v>
      </c>
      <c r="I391" s="3">
        <v>0</v>
      </c>
      <c r="J391">
        <v>0.473929730227719</v>
      </c>
      <c r="L391" s="3">
        <v>-3.3529341994306399</v>
      </c>
      <c r="M391">
        <v>2.5089550585465E-14</v>
      </c>
      <c r="N391" s="3">
        <v>-2.6364517536068699</v>
      </c>
      <c r="O391">
        <v>4.5142584868003098E-11</v>
      </c>
      <c r="P391" s="3">
        <v>-1.0356374210770001</v>
      </c>
      <c r="Q391">
        <v>8.1822877903463109E-3</v>
      </c>
      <c r="R391" s="3">
        <v>0</v>
      </c>
      <c r="S391">
        <v>0.68317357060353201</v>
      </c>
      <c r="U391" s="3">
        <v>-3.6175669676837998</v>
      </c>
      <c r="V391">
        <v>7.1499962622929494E-15</v>
      </c>
      <c r="W391" s="3">
        <v>-2.43733164760773</v>
      </c>
      <c r="X391">
        <v>1.5034723181597799E-8</v>
      </c>
      <c r="Y391" s="3">
        <v>-1.08674069353658</v>
      </c>
      <c r="Z391">
        <v>5.2008092605860499E-3</v>
      </c>
      <c r="AA391" s="3">
        <v>-1.6660474565401799</v>
      </c>
      <c r="AB391">
        <v>2.4126716313772101E-5</v>
      </c>
      <c r="AD391" s="3">
        <v>-2.0698337209544699</v>
      </c>
      <c r="AE391">
        <v>1.6069726363677999E-7</v>
      </c>
      <c r="AF391" s="3">
        <v>-1.5656543967808501</v>
      </c>
      <c r="AG391">
        <v>9.6463720373510302E-5</v>
      </c>
      <c r="AH391" s="3">
        <v>0</v>
      </c>
      <c r="AI391">
        <v>0.203130503842434</v>
      </c>
      <c r="AJ391" s="3">
        <v>0</v>
      </c>
      <c r="AK391">
        <v>0.993184717013881</v>
      </c>
      <c r="AM391" s="4">
        <v>202.87791617416499</v>
      </c>
      <c r="AN391" s="4">
        <v>232.52007129043099</v>
      </c>
      <c r="AO391" s="4">
        <v>29.6358083924301</v>
      </c>
      <c r="AP391" s="4">
        <v>34.247106852193099</v>
      </c>
      <c r="AQ391" s="4">
        <v>66.978799361363002</v>
      </c>
      <c r="AR391" s="4">
        <v>64.637922013253998</v>
      </c>
      <c r="AS391" s="4">
        <v>126.814165252596</v>
      </c>
      <c r="AT391" s="4">
        <v>188.20293788464599</v>
      </c>
      <c r="AU391" s="4">
        <v>273.94466542358498</v>
      </c>
      <c r="AV391" s="4">
        <v>315.090055795784</v>
      </c>
      <c r="AW391" s="4"/>
      <c r="AX391" s="4">
        <v>223.347244194338</v>
      </c>
      <c r="AY391" s="4">
        <v>244.060394226413</v>
      </c>
      <c r="AZ391" s="4">
        <v>20.826553156656701</v>
      </c>
      <c r="BA391" s="4">
        <v>24.6845525587994</v>
      </c>
      <c r="BB391" s="4">
        <v>36.608342825000101</v>
      </c>
      <c r="BC391" s="4">
        <v>38.345884433804301</v>
      </c>
      <c r="BD391" s="4">
        <v>177.32677641695199</v>
      </c>
      <c r="BE391" s="4">
        <v>51.022488859506304</v>
      </c>
      <c r="BF391" s="4">
        <v>192.895536972494</v>
      </c>
      <c r="BG391" s="4">
        <v>215.118894790497</v>
      </c>
      <c r="BH391" s="4"/>
      <c r="BI391" s="4">
        <v>102.553171441949</v>
      </c>
      <c r="BJ391" s="4">
        <v>72.535971938553601</v>
      </c>
      <c r="BK391" s="4">
        <v>2.6478694926670201</v>
      </c>
      <c r="BL391" s="4">
        <v>12.3571546477661</v>
      </c>
      <c r="BM391" s="4">
        <v>22.6821964845632</v>
      </c>
      <c r="BN391" s="4">
        <v>10.5295629583097</v>
      </c>
      <c r="BO391" s="4">
        <v>56.067793129093097</v>
      </c>
      <c r="BP391" s="4">
        <v>25.9625360808129</v>
      </c>
      <c r="BQ391" s="4">
        <v>34.400298847341404</v>
      </c>
      <c r="BR391" s="4">
        <v>20.2934653447623</v>
      </c>
      <c r="BS391" s="4"/>
      <c r="BT391" s="4">
        <v>82.608701290885904</v>
      </c>
      <c r="BU391" s="4">
        <v>88.464239012159595</v>
      </c>
      <c r="BV391" s="4">
        <v>17.928007428970499</v>
      </c>
      <c r="BW391" s="4">
        <v>23.1760792120137</v>
      </c>
      <c r="BX391" s="4">
        <v>30.3838601586836</v>
      </c>
      <c r="BY391" s="4">
        <v>26.9619819029887</v>
      </c>
      <c r="BZ391" s="4">
        <v>61.095464008816101</v>
      </c>
      <c r="CA391" s="4">
        <v>54.187365307358498</v>
      </c>
      <c r="CB391" s="4">
        <v>73.979866328330601</v>
      </c>
      <c r="CC391" s="4">
        <v>96.906936584484995</v>
      </c>
      <c r="CD391" s="4"/>
    </row>
    <row r="392" spans="1:82" x14ac:dyDescent="0.55000000000000004">
      <c r="A392" t="s">
        <v>331</v>
      </c>
      <c r="B392" t="s">
        <v>332</v>
      </c>
      <c r="C392" s="3">
        <v>-0.39888918702502901</v>
      </c>
      <c r="D392">
        <v>3.2197641045793403E-2</v>
      </c>
      <c r="E392" s="3">
        <v>-0.67034567582418603</v>
      </c>
      <c r="F392">
        <v>6.6036073174282595E-5</v>
      </c>
      <c r="G392" s="3">
        <v>-0.83602409101669495</v>
      </c>
      <c r="H392">
        <v>1.34627375207833E-6</v>
      </c>
      <c r="I392" s="3">
        <v>0</v>
      </c>
      <c r="J392">
        <v>0.21248227889805599</v>
      </c>
      <c r="L392" s="3">
        <v>-0.98466903378300497</v>
      </c>
      <c r="M392">
        <v>1.3104888198819799E-9</v>
      </c>
      <c r="N392" s="3">
        <v>-1.4021714746385101</v>
      </c>
      <c r="O392">
        <v>3.5103052595846098E-18</v>
      </c>
      <c r="P392" s="3">
        <v>-0.93464629725176296</v>
      </c>
      <c r="Q392">
        <v>4.9622398562077899E-9</v>
      </c>
      <c r="R392" s="3">
        <v>-0.94875003026097804</v>
      </c>
      <c r="S392">
        <v>2.3555622902939499E-9</v>
      </c>
      <c r="U392" s="3">
        <v>-0.80360372090357102</v>
      </c>
      <c r="V392">
        <v>2.00925159358797E-8</v>
      </c>
      <c r="W392" s="3">
        <v>-1.00706225016967</v>
      </c>
      <c r="X392">
        <v>3.0826792676781901E-12</v>
      </c>
      <c r="Y392" s="3">
        <v>-0.763155004754276</v>
      </c>
      <c r="Z392">
        <v>9.1847932108137197E-8</v>
      </c>
      <c r="AA392" s="3">
        <v>-0.59468224551298798</v>
      </c>
      <c r="AB392">
        <v>4.36639178836513E-5</v>
      </c>
      <c r="AD392" s="3">
        <v>-0.57509788593111599</v>
      </c>
      <c r="AE392">
        <v>1.02888541708988E-4</v>
      </c>
      <c r="AF392" s="3">
        <v>-1.0281764862882301</v>
      </c>
      <c r="AG392">
        <v>6.6670115953243901E-13</v>
      </c>
      <c r="AH392" s="3">
        <v>-0.85893986018865098</v>
      </c>
      <c r="AI392">
        <v>3.3567361935598498E-9</v>
      </c>
      <c r="AJ392" s="3">
        <v>0</v>
      </c>
      <c r="AK392">
        <v>6.7678169193026105E-2</v>
      </c>
      <c r="AM392" s="4">
        <v>561.513716378818</v>
      </c>
      <c r="AN392" s="4">
        <v>635.336532821741</v>
      </c>
      <c r="AO392" s="4">
        <v>400.08341329780598</v>
      </c>
      <c r="AP392" s="4">
        <v>504.193517546176</v>
      </c>
      <c r="AQ392" s="4">
        <v>331.91716127964401</v>
      </c>
      <c r="AR392" s="4">
        <v>420.146493086151</v>
      </c>
      <c r="AS392" s="4">
        <v>323.91087992229501</v>
      </c>
      <c r="AT392" s="4">
        <v>345.88648043664699</v>
      </c>
      <c r="AU392" s="4">
        <v>444.39912390937099</v>
      </c>
      <c r="AV392" s="4">
        <v>534.83920909985397</v>
      </c>
      <c r="AW392" s="4"/>
      <c r="AX392" s="4">
        <v>619.12318986513299</v>
      </c>
      <c r="AY392" s="4">
        <v>736.96668060524803</v>
      </c>
      <c r="AZ392" s="4">
        <v>361.48945836196998</v>
      </c>
      <c r="BA392" s="4">
        <v>319.59999628761301</v>
      </c>
      <c r="BB392" s="4">
        <v>249.47907702962999</v>
      </c>
      <c r="BC392" s="4">
        <v>259.39862999338197</v>
      </c>
      <c r="BD392" s="4">
        <v>368.68660708272802</v>
      </c>
      <c r="BE392" s="4">
        <v>335.79917086605298</v>
      </c>
      <c r="BF392" s="4">
        <v>352.72326760684598</v>
      </c>
      <c r="BG392" s="4">
        <v>344.74181857451401</v>
      </c>
      <c r="BH392" s="4"/>
      <c r="BI392" s="4">
        <v>924.71673232401201</v>
      </c>
      <c r="BJ392" s="4">
        <v>897.43973792061502</v>
      </c>
      <c r="BK392" s="4">
        <v>569.82151482194195</v>
      </c>
      <c r="BL392" s="4">
        <v>472.31791098128298</v>
      </c>
      <c r="BM392" s="4">
        <v>489.72924228034202</v>
      </c>
      <c r="BN392" s="4">
        <v>418.926183412748</v>
      </c>
      <c r="BO392" s="4">
        <v>535.14210471728495</v>
      </c>
      <c r="BP392" s="4">
        <v>538.28991474218799</v>
      </c>
      <c r="BQ392" s="4">
        <v>620.984705054595</v>
      </c>
      <c r="BR392" s="4">
        <v>585.12825077397895</v>
      </c>
      <c r="BS392" s="4"/>
      <c r="BT392" s="4">
        <v>946.82280710323096</v>
      </c>
      <c r="BU392" s="4">
        <v>1036.17835509613</v>
      </c>
      <c r="BV392" s="4">
        <v>607.95153763598205</v>
      </c>
      <c r="BW392" s="4">
        <v>723.97656967052501</v>
      </c>
      <c r="BX392" s="4">
        <v>524.59633555227094</v>
      </c>
      <c r="BY392" s="4">
        <v>442.548392614573</v>
      </c>
      <c r="BZ392" s="4">
        <v>536.87638997747104</v>
      </c>
      <c r="CA392" s="4">
        <v>554.51737164530198</v>
      </c>
      <c r="CB392" s="4">
        <v>740.31964825744899</v>
      </c>
      <c r="CC392" s="4">
        <v>824.73988582540403</v>
      </c>
      <c r="CD392" s="4"/>
    </row>
    <row r="393" spans="1:82" x14ac:dyDescent="0.55000000000000004">
      <c r="A393" t="s">
        <v>333</v>
      </c>
      <c r="B393" t="s">
        <v>332</v>
      </c>
      <c r="C393" s="3">
        <v>0</v>
      </c>
      <c r="D393">
        <v>9.9819076660662698E-2</v>
      </c>
      <c r="E393" s="3">
        <v>0</v>
      </c>
      <c r="F393">
        <v>0.62008473088688099</v>
      </c>
      <c r="G393" s="3">
        <v>0</v>
      </c>
      <c r="H393">
        <v>0.48430073506460197</v>
      </c>
      <c r="I393" s="3">
        <v>0</v>
      </c>
      <c r="J393">
        <v>0.39971656210392498</v>
      </c>
      <c r="L393" s="3">
        <v>0</v>
      </c>
      <c r="M393">
        <v>0.53743778555553701</v>
      </c>
      <c r="N393" s="3">
        <v>0</v>
      </c>
      <c r="O393">
        <v>0.83377939987106398</v>
      </c>
      <c r="P393" s="3">
        <v>0</v>
      </c>
      <c r="Q393">
        <v>0.860398874670943</v>
      </c>
      <c r="R393" s="3">
        <v>0</v>
      </c>
      <c r="S393">
        <v>0.80362087358453904</v>
      </c>
      <c r="U393" s="3">
        <v>0</v>
      </c>
      <c r="V393">
        <v>0.89817387458593401</v>
      </c>
      <c r="W393" s="3">
        <v>0</v>
      </c>
      <c r="X393">
        <v>0.77071253907327997</v>
      </c>
      <c r="Y393" s="3">
        <v>0</v>
      </c>
      <c r="Z393">
        <v>0.72541568559534997</v>
      </c>
      <c r="AA393" s="3">
        <v>0</v>
      </c>
      <c r="AB393">
        <v>0.61031784861587601</v>
      </c>
      <c r="AD393" s="3">
        <v>0</v>
      </c>
      <c r="AE393">
        <v>0.588724165437016</v>
      </c>
      <c r="AF393" s="3">
        <v>0</v>
      </c>
      <c r="AG393">
        <v>0.53277455820724096</v>
      </c>
      <c r="AH393" s="3">
        <v>0</v>
      </c>
      <c r="AI393">
        <v>0.74744942883156196</v>
      </c>
      <c r="AJ393" s="3">
        <v>0</v>
      </c>
      <c r="AK393">
        <v>0.64893968598988205</v>
      </c>
      <c r="AM393" s="4">
        <v>971.19621807245505</v>
      </c>
      <c r="AN393" s="4">
        <v>1203.5369887216</v>
      </c>
      <c r="AO393" s="4">
        <v>889.07425177290202</v>
      </c>
      <c r="AP393" s="4">
        <v>812.41747921591298</v>
      </c>
      <c r="AQ393" s="4">
        <v>1141.6164246703399</v>
      </c>
      <c r="AR393" s="4">
        <v>1215.19293384917</v>
      </c>
      <c r="AS393" s="4">
        <v>957.98170618527695</v>
      </c>
      <c r="AT393" s="4">
        <v>973.22960671880196</v>
      </c>
      <c r="AU393" s="4">
        <v>950.89237198142098</v>
      </c>
      <c r="AV393" s="4">
        <v>885.97277681323601</v>
      </c>
      <c r="AW393" s="4"/>
      <c r="AX393" s="4">
        <v>1012.58465632148</v>
      </c>
      <c r="AY393" s="4">
        <v>1126.98476157491</v>
      </c>
      <c r="AZ393" s="4">
        <v>925.29400453146297</v>
      </c>
      <c r="BA393" s="4">
        <v>1013.36584188755</v>
      </c>
      <c r="BB393" s="4">
        <v>1053.50675463056</v>
      </c>
      <c r="BC393" s="4">
        <v>1153.7599934053501</v>
      </c>
      <c r="BD393" s="4">
        <v>1167.29496706123</v>
      </c>
      <c r="BE393" s="4">
        <v>1031.12890276537</v>
      </c>
      <c r="BF393" s="4">
        <v>1103.3624714826601</v>
      </c>
      <c r="BG393" s="4">
        <v>945.05223865226696</v>
      </c>
      <c r="BH393" s="4"/>
      <c r="BI393" s="4">
        <v>1166.3250514838601</v>
      </c>
      <c r="BJ393" s="4">
        <v>1452.2627573229599</v>
      </c>
      <c r="BK393" s="4">
        <v>1166.12172457055</v>
      </c>
      <c r="BL393" s="4">
        <v>1514.43795294289</v>
      </c>
      <c r="BM393" s="4">
        <v>1226.9006280286501</v>
      </c>
      <c r="BN393" s="4">
        <v>1507.9838379579201</v>
      </c>
      <c r="BO393" s="4">
        <v>1355.6193150618401</v>
      </c>
      <c r="BP393" s="4">
        <v>1403.13083885638</v>
      </c>
      <c r="BQ393" s="4">
        <v>1330.3425916308099</v>
      </c>
      <c r="BR393" s="4">
        <v>1491.56970284003</v>
      </c>
      <c r="BS393" s="4"/>
      <c r="BT393" s="4">
        <v>1320.1505917832001</v>
      </c>
      <c r="BU393" s="4">
        <v>1435.9056572992199</v>
      </c>
      <c r="BV393" s="4">
        <v>1114.0976045146001</v>
      </c>
      <c r="BW393" s="4">
        <v>1414.84445475246</v>
      </c>
      <c r="BX393" s="4">
        <v>1217.25339760726</v>
      </c>
      <c r="BY393" s="4">
        <v>1289.52651377398</v>
      </c>
      <c r="BZ393" s="4">
        <v>1247.1111590799601</v>
      </c>
      <c r="CA393" s="4">
        <v>1356.8516272962599</v>
      </c>
      <c r="CB393" s="4">
        <v>1193.05559078787</v>
      </c>
      <c r="CC393" s="4">
        <v>1294.8416207458799</v>
      </c>
      <c r="CD393" s="4"/>
    </row>
    <row r="394" spans="1:82" x14ac:dyDescent="0.55000000000000004">
      <c r="A394" t="s">
        <v>334</v>
      </c>
      <c r="B394" t="s">
        <v>335</v>
      </c>
      <c r="C394" s="3">
        <v>-0.998930401017461</v>
      </c>
      <c r="D394">
        <v>3.04130382801917E-6</v>
      </c>
      <c r="E394" s="3">
        <v>-1.2299099160914</v>
      </c>
      <c r="F394">
        <v>2.4226756515576502E-9</v>
      </c>
      <c r="G394" s="3">
        <v>-0.81969451460007503</v>
      </c>
      <c r="H394">
        <v>1.7851973564530899E-4</v>
      </c>
      <c r="I394" s="3">
        <v>0</v>
      </c>
      <c r="J394">
        <v>0.44655055808909</v>
      </c>
      <c r="L394" s="3">
        <v>-1.8269383742109699</v>
      </c>
      <c r="M394">
        <v>2.8110322682536201E-19</v>
      </c>
      <c r="N394" s="3">
        <v>-1.6284048764498</v>
      </c>
      <c r="O394">
        <v>3.8032089019460501E-16</v>
      </c>
      <c r="P394" s="3">
        <v>-0.47323139396915698</v>
      </c>
      <c r="Q394">
        <v>2.5894726168397001E-2</v>
      </c>
      <c r="R394" s="3">
        <v>-0.51942456736981801</v>
      </c>
      <c r="S394">
        <v>1.50685999401203E-2</v>
      </c>
      <c r="U394" s="3">
        <v>-1.6272854777266199</v>
      </c>
      <c r="V394">
        <v>3.2039318004424698E-17</v>
      </c>
      <c r="W394" s="3">
        <v>-1.35193854166539</v>
      </c>
      <c r="X394">
        <v>3.5333261473543299E-12</v>
      </c>
      <c r="Y394" s="3">
        <v>-0.89041316900823797</v>
      </c>
      <c r="Z394">
        <v>5.2520618896679704E-6</v>
      </c>
      <c r="AA394" s="3">
        <v>-0.55071436641553395</v>
      </c>
      <c r="AB394">
        <v>6.7256305484328701E-3</v>
      </c>
      <c r="AD394" s="3">
        <v>-0.87925962695563298</v>
      </c>
      <c r="AE394">
        <v>1.21711971652536E-5</v>
      </c>
      <c r="AF394" s="3">
        <v>-1.20755632535938</v>
      </c>
      <c r="AG394">
        <v>6.8640348499646302E-10</v>
      </c>
      <c r="AH394" s="3">
        <v>-0.63157385518557096</v>
      </c>
      <c r="AI394">
        <v>2.7800830064154398E-3</v>
      </c>
      <c r="AJ394" s="3">
        <v>0</v>
      </c>
      <c r="AK394">
        <v>0.57187704900945302</v>
      </c>
      <c r="AM394" s="4">
        <v>1070.6718414868801</v>
      </c>
      <c r="AN394" s="4">
        <v>1015.22848028216</v>
      </c>
      <c r="AO394" s="4">
        <v>639.28672389384894</v>
      </c>
      <c r="AP394" s="4">
        <v>407.16004813162903</v>
      </c>
      <c r="AQ394" s="4">
        <v>443.54849354858197</v>
      </c>
      <c r="AR394" s="4">
        <v>446.00166189145199</v>
      </c>
      <c r="AS394" s="4">
        <v>655.461167389926</v>
      </c>
      <c r="AT394" s="4">
        <v>525.61180850666995</v>
      </c>
      <c r="AU394" s="4">
        <v>857.14241981423902</v>
      </c>
      <c r="AV394" s="4">
        <v>895.274328275843</v>
      </c>
      <c r="AW394" s="4"/>
      <c r="AX394" s="4">
        <v>1217.4160668002201</v>
      </c>
      <c r="AY394" s="4">
        <v>1126.98476157491</v>
      </c>
      <c r="AZ394" s="4">
        <v>357.02662554268699</v>
      </c>
      <c r="BA394" s="4">
        <v>305.30893954304503</v>
      </c>
      <c r="BB394" s="4">
        <v>359.30410550463102</v>
      </c>
      <c r="BC394" s="4">
        <v>399.24832616372697</v>
      </c>
      <c r="BD394" s="4">
        <v>941.49036687561602</v>
      </c>
      <c r="BE394" s="4">
        <v>749.91192928390706</v>
      </c>
      <c r="BF394" s="4">
        <v>845.43358204515903</v>
      </c>
      <c r="BG394" s="4">
        <v>792.44652696328296</v>
      </c>
      <c r="BH394" s="4"/>
      <c r="BI394" s="4">
        <v>1119.9733355778901</v>
      </c>
      <c r="BJ394" s="4">
        <v>1208.4184261252601</v>
      </c>
      <c r="BK394" s="4">
        <v>374.93832016164998</v>
      </c>
      <c r="BL394" s="4">
        <v>378.95274253149501</v>
      </c>
      <c r="BM394" s="4">
        <v>440.24081358674903</v>
      </c>
      <c r="BN394" s="4">
        <v>471.57399820429703</v>
      </c>
      <c r="BO394" s="4">
        <v>685.02630417129603</v>
      </c>
      <c r="BP394" s="4">
        <v>571.175793777884</v>
      </c>
      <c r="BQ394" s="4">
        <v>767.48252945620402</v>
      </c>
      <c r="BR394" s="4">
        <v>822.56179530769805</v>
      </c>
      <c r="BS394" s="4"/>
      <c r="BT394" s="4">
        <v>1069.5443873863301</v>
      </c>
      <c r="BU394" s="4">
        <v>994.40357556260903</v>
      </c>
      <c r="BV394" s="4">
        <v>488.21805944964302</v>
      </c>
      <c r="BW394" s="4">
        <v>636.23855551075803</v>
      </c>
      <c r="BX394" s="4">
        <v>494.21247539358802</v>
      </c>
      <c r="BY394" s="4">
        <v>396.991940433661</v>
      </c>
      <c r="BZ394" s="4">
        <v>666.70425099620502</v>
      </c>
      <c r="CA394" s="4">
        <v>666.14334417846101</v>
      </c>
      <c r="CB394" s="4">
        <v>899.74105034526099</v>
      </c>
      <c r="CC394" s="4">
        <v>904.12109983610003</v>
      </c>
      <c r="CD394" s="4"/>
    </row>
    <row r="395" spans="1:82" x14ac:dyDescent="0.55000000000000004">
      <c r="A395" t="s">
        <v>336</v>
      </c>
      <c r="B395" t="s">
        <v>335</v>
      </c>
      <c r="C395" s="3">
        <v>-2.5766694088334301</v>
      </c>
      <c r="D395">
        <v>8.0753924895120201E-15</v>
      </c>
      <c r="E395" s="3">
        <v>-2.3046390506482299</v>
      </c>
      <c r="F395">
        <v>6.7024154305514E-14</v>
      </c>
      <c r="G395" s="3">
        <v>0</v>
      </c>
      <c r="H395">
        <v>6.1915491273758602E-2</v>
      </c>
      <c r="I395" s="3">
        <v>0</v>
      </c>
      <c r="J395">
        <v>0.92258788979038797</v>
      </c>
      <c r="L395" s="3">
        <v>-3.8542372098489199</v>
      </c>
      <c r="M395">
        <v>1.6440215732134001E-26</v>
      </c>
      <c r="N395" s="3">
        <v>-2.78898616095855</v>
      </c>
      <c r="O395">
        <v>8.8794974725143894E-20</v>
      </c>
      <c r="P395" s="3">
        <v>-1.1316241957372499</v>
      </c>
      <c r="Q395">
        <v>8.2320060270847501E-5</v>
      </c>
      <c r="R395" s="3">
        <v>-0.91248003703203295</v>
      </c>
      <c r="S395">
        <v>1.75165136980769E-3</v>
      </c>
      <c r="U395" s="3">
        <v>-3.7291342776894698</v>
      </c>
      <c r="V395">
        <v>3.3013662888239201E-31</v>
      </c>
      <c r="W395" s="3">
        <v>-2.1987688716807998</v>
      </c>
      <c r="X395">
        <v>4.7067807128970199E-14</v>
      </c>
      <c r="Y395" s="3">
        <v>-1.0246442058905201</v>
      </c>
      <c r="Z395">
        <v>2.0120722792997401E-4</v>
      </c>
      <c r="AA395" s="3">
        <v>0</v>
      </c>
      <c r="AB395">
        <v>0.117267746938088</v>
      </c>
      <c r="AD395" s="3">
        <v>-2.24025231432043</v>
      </c>
      <c r="AE395">
        <v>6.23137029341846E-16</v>
      </c>
      <c r="AF395" s="3">
        <v>-1.8806723754600401</v>
      </c>
      <c r="AG395">
        <v>2.1543901100615701E-11</v>
      </c>
      <c r="AH395" s="3">
        <v>0</v>
      </c>
      <c r="AI395">
        <v>0.23039084548066099</v>
      </c>
      <c r="AJ395" s="3">
        <v>0</v>
      </c>
      <c r="AK395">
        <v>0.98554342444850296</v>
      </c>
      <c r="AM395" s="4">
        <v>306.28020893390101</v>
      </c>
      <c r="AN395" s="4">
        <v>388.07927391431099</v>
      </c>
      <c r="AO395" s="4">
        <v>57.154773328258003</v>
      </c>
      <c r="AP395" s="4">
        <v>58.981128467665798</v>
      </c>
      <c r="AQ395" s="4">
        <v>52.094621725504602</v>
      </c>
      <c r="AR395" s="4">
        <v>88.877142768224203</v>
      </c>
      <c r="AS395" s="4">
        <v>224.598581832912</v>
      </c>
      <c r="AT395" s="4">
        <v>228.89546499484001</v>
      </c>
      <c r="AU395" s="4">
        <v>350.64917174218903</v>
      </c>
      <c r="AV395" s="4">
        <v>370.89936457142102</v>
      </c>
      <c r="AW395" s="4"/>
      <c r="AX395" s="4">
        <v>396.93318527802001</v>
      </c>
      <c r="AY395" s="4">
        <v>306.27186726451902</v>
      </c>
      <c r="AZ395" s="4">
        <v>34.215051614507502</v>
      </c>
      <c r="BA395" s="4">
        <v>15.590243721347001</v>
      </c>
      <c r="BB395" s="4">
        <v>40.675936472222403</v>
      </c>
      <c r="BC395" s="4">
        <v>60.902287041924502</v>
      </c>
      <c r="BD395" s="4">
        <v>223.25313577673799</v>
      </c>
      <c r="BE395" s="4">
        <v>100.858408210652</v>
      </c>
      <c r="BF395" s="4">
        <v>189.58875633868001</v>
      </c>
      <c r="BG395" s="4">
        <v>186.62023778833699</v>
      </c>
      <c r="BH395" s="4"/>
      <c r="BI395" s="4">
        <v>197.57418904917799</v>
      </c>
      <c r="BJ395" s="4">
        <v>251.94675359508199</v>
      </c>
      <c r="BK395" s="4">
        <v>18.005512550135698</v>
      </c>
      <c r="BL395" s="4">
        <v>15.789697605478899</v>
      </c>
      <c r="BM395" s="4">
        <v>57.736500142524498</v>
      </c>
      <c r="BN395" s="4">
        <v>41.3661401933593</v>
      </c>
      <c r="BO395" s="4">
        <v>124.903499545009</v>
      </c>
      <c r="BP395" s="4">
        <v>96.349856122128003</v>
      </c>
      <c r="BQ395" s="4">
        <v>177.93258024487</v>
      </c>
      <c r="BR395" s="4">
        <v>148.81874586159</v>
      </c>
      <c r="BS395" s="4"/>
      <c r="BT395" s="4">
        <v>225.188142461213</v>
      </c>
      <c r="BU395" s="4">
        <v>238.36197733831901</v>
      </c>
      <c r="BV395" s="4">
        <v>37.776872796759299</v>
      </c>
      <c r="BW395" s="4">
        <v>61.802877898703301</v>
      </c>
      <c r="BX395" s="4">
        <v>66.4646940971204</v>
      </c>
      <c r="BY395" s="4">
        <v>58.572581375458199</v>
      </c>
      <c r="BZ395" s="4">
        <v>160.37559302314199</v>
      </c>
      <c r="CA395" s="4">
        <v>191.100774983951</v>
      </c>
      <c r="CB395" s="4">
        <v>223.502553907421</v>
      </c>
      <c r="CC395" s="4">
        <v>236.081792317522</v>
      </c>
      <c r="CD395" s="4"/>
    </row>
    <row r="396" spans="1:82" x14ac:dyDescent="0.55000000000000004">
      <c r="A396" t="s">
        <v>337</v>
      </c>
      <c r="B396" t="s">
        <v>338</v>
      </c>
      <c r="C396" s="3">
        <v>0</v>
      </c>
      <c r="D396">
        <v>0.62560393505722101</v>
      </c>
      <c r="E396" s="3">
        <v>0</v>
      </c>
      <c r="F396">
        <v>0.66259596197337001</v>
      </c>
      <c r="G396" s="3">
        <v>0</v>
      </c>
      <c r="H396">
        <v>5.9943950069097897E-2</v>
      </c>
      <c r="I396" s="3">
        <v>0</v>
      </c>
      <c r="J396">
        <v>0.61619943987098602</v>
      </c>
      <c r="L396" s="3">
        <v>0</v>
      </c>
      <c r="M396">
        <v>0.62448921837191695</v>
      </c>
      <c r="N396" s="3">
        <v>0</v>
      </c>
      <c r="O396">
        <v>0.33910996036591001</v>
      </c>
      <c r="P396" s="3">
        <v>0</v>
      </c>
      <c r="Q396">
        <v>0.28747104591554301</v>
      </c>
      <c r="R396" s="3">
        <v>-0.43524831148081899</v>
      </c>
      <c r="S396">
        <v>4.2473475459084503E-2</v>
      </c>
      <c r="U396" s="3">
        <v>0</v>
      </c>
      <c r="V396">
        <v>0.32085034090076098</v>
      </c>
      <c r="W396" s="3">
        <v>0</v>
      </c>
      <c r="X396">
        <v>7.9297816644194094E-2</v>
      </c>
      <c r="Y396" s="3">
        <v>0</v>
      </c>
      <c r="Z396">
        <v>0.84427487517094502</v>
      </c>
      <c r="AA396" s="3">
        <v>0</v>
      </c>
      <c r="AB396">
        <v>0.76380696597786701</v>
      </c>
      <c r="AD396" s="3">
        <v>0</v>
      </c>
      <c r="AE396">
        <v>0.87535969786158296</v>
      </c>
      <c r="AF396" s="3">
        <v>0</v>
      </c>
      <c r="AG396">
        <v>0.82088271160595205</v>
      </c>
      <c r="AH396" s="3">
        <v>0</v>
      </c>
      <c r="AI396">
        <v>0.151248202822058</v>
      </c>
      <c r="AJ396" s="3">
        <v>0</v>
      </c>
      <c r="AK396">
        <v>0.687970830554825</v>
      </c>
      <c r="AM396" s="4">
        <v>1125.64521232117</v>
      </c>
      <c r="AN396" s="4">
        <v>1540.8548386217999</v>
      </c>
      <c r="AO396" s="4">
        <v>1685.00739145531</v>
      </c>
      <c r="AP396" s="4">
        <v>1240.50631486833</v>
      </c>
      <c r="AQ396" s="4">
        <v>1400.6011155342801</v>
      </c>
      <c r="AR396" s="4">
        <v>1485.0562582545101</v>
      </c>
      <c r="AS396" s="4">
        <v>947.286535621805</v>
      </c>
      <c r="AT396" s="4">
        <v>1022.39974364362</v>
      </c>
      <c r="AU396" s="4">
        <v>1083.6033432310701</v>
      </c>
      <c r="AV396" s="4">
        <v>1270.8244685785701</v>
      </c>
      <c r="AW396" s="4"/>
      <c r="AX396" s="4">
        <v>1423.40471688619</v>
      </c>
      <c r="AY396" s="4">
        <v>1373.4379047643299</v>
      </c>
      <c r="AZ396" s="4">
        <v>1524.8012132552201</v>
      </c>
      <c r="BA396" s="4">
        <v>1521.3479498081099</v>
      </c>
      <c r="BB396" s="4">
        <v>1613.4788133981499</v>
      </c>
      <c r="BC396" s="4">
        <v>1633.0835488278999</v>
      </c>
      <c r="BD396" s="4">
        <v>1080.5451771594101</v>
      </c>
      <c r="BE396" s="4">
        <v>1289.80105558799</v>
      </c>
      <c r="BF396" s="4">
        <v>1018.48843521477</v>
      </c>
      <c r="BG396" s="4">
        <v>1050.77306301512</v>
      </c>
      <c r="BH396" s="4"/>
      <c r="BI396" s="4">
        <v>544.632661895095</v>
      </c>
      <c r="BJ396" s="4">
        <v>594.17764247538605</v>
      </c>
      <c r="BK396" s="4">
        <v>604.77339212514698</v>
      </c>
      <c r="BL396" s="4">
        <v>728.38561562665905</v>
      </c>
      <c r="BM396" s="4">
        <v>653.65966232786695</v>
      </c>
      <c r="BN396" s="4">
        <v>816.79324090887701</v>
      </c>
      <c r="BO396" s="4">
        <v>494.06273153359302</v>
      </c>
      <c r="BP396" s="4">
        <v>684.83400728722097</v>
      </c>
      <c r="BQ396" s="4">
        <v>466.18336024155798</v>
      </c>
      <c r="BR396" s="4">
        <v>615.56844879112305</v>
      </c>
      <c r="BS396" s="4"/>
      <c r="BT396" s="4">
        <v>654.117937625428</v>
      </c>
      <c r="BU396" s="4">
        <v>647.09952610746404</v>
      </c>
      <c r="BV396" s="4">
        <v>657.89384404525697</v>
      </c>
      <c r="BW396" s="4">
        <v>687.00520521326496</v>
      </c>
      <c r="BX396" s="4">
        <v>570.17212579029695</v>
      </c>
      <c r="BY396" s="4">
        <v>677.76844163030296</v>
      </c>
      <c r="BZ396" s="4">
        <v>488.76371207052898</v>
      </c>
      <c r="CA396" s="4">
        <v>541.15115486948696</v>
      </c>
      <c r="CB396" s="4">
        <v>506.39739486716502</v>
      </c>
      <c r="CC396" s="4">
        <v>669.07023237585895</v>
      </c>
      <c r="CD396" s="4"/>
    </row>
    <row r="397" spans="1:82" x14ac:dyDescent="0.55000000000000004">
      <c r="A397" t="s">
        <v>339</v>
      </c>
      <c r="B397" t="s">
        <v>340</v>
      </c>
      <c r="C397" s="3">
        <v>0</v>
      </c>
      <c r="D397">
        <v>0.44262758094601101</v>
      </c>
      <c r="E397" s="3">
        <v>0.97694716073800303</v>
      </c>
      <c r="F397">
        <v>4.7684664444774398E-4</v>
      </c>
      <c r="G397" s="3">
        <v>0.80991840017120598</v>
      </c>
      <c r="H397">
        <v>6.75356233076562E-3</v>
      </c>
      <c r="I397" s="3">
        <v>0</v>
      </c>
      <c r="J397">
        <v>0.13439231697148801</v>
      </c>
      <c r="L397" s="3">
        <v>0</v>
      </c>
      <c r="M397">
        <v>0.38241010014172899</v>
      </c>
      <c r="N397" s="3">
        <v>0</v>
      </c>
      <c r="O397">
        <v>0.60562588908020798</v>
      </c>
      <c r="P397" s="3">
        <v>-1.05536284851993</v>
      </c>
      <c r="Q397">
        <v>1.6957838841863101E-4</v>
      </c>
      <c r="R397" s="3">
        <v>0</v>
      </c>
      <c r="S397">
        <v>0.264285244816298</v>
      </c>
      <c r="U397" s="3">
        <v>0</v>
      </c>
      <c r="V397">
        <v>0.62060008073763295</v>
      </c>
      <c r="W397" s="3">
        <v>-0.69287177410654499</v>
      </c>
      <c r="X397">
        <v>1.56053220529498E-2</v>
      </c>
      <c r="Y397" s="3">
        <v>-0.56732405765384097</v>
      </c>
      <c r="Z397">
        <v>4.7439354151478499E-2</v>
      </c>
      <c r="AA397" s="3">
        <v>0</v>
      </c>
      <c r="AB397">
        <v>0.84210279552453404</v>
      </c>
      <c r="AD397" s="3">
        <v>0</v>
      </c>
      <c r="AE397">
        <v>0.101295511033322</v>
      </c>
      <c r="AF397" s="3">
        <v>0.84348163941917997</v>
      </c>
      <c r="AG397">
        <v>2.2411687678791899E-3</v>
      </c>
      <c r="AH397" s="3">
        <v>0.70158490647545202</v>
      </c>
      <c r="AI397">
        <v>1.6906923276797499E-2</v>
      </c>
      <c r="AJ397" s="3">
        <v>0</v>
      </c>
      <c r="AK397">
        <v>0.25115563727707801</v>
      </c>
      <c r="AM397" s="4">
        <v>482.98032947269002</v>
      </c>
      <c r="AN397" s="4">
        <v>648.43625514796202</v>
      </c>
      <c r="AO397" s="4">
        <v>425.485534777032</v>
      </c>
      <c r="AP397" s="4">
        <v>506.09613459351999</v>
      </c>
      <c r="AQ397" s="4">
        <v>989.79781278458699</v>
      </c>
      <c r="AR397" s="4">
        <v>1234.58431045315</v>
      </c>
      <c r="AS397" s="4">
        <v>919.784668458591</v>
      </c>
      <c r="AT397" s="4">
        <v>1061.3967487908899</v>
      </c>
      <c r="AU397" s="4">
        <v>780.43791349563503</v>
      </c>
      <c r="AV397" s="4">
        <v>889.460858611714</v>
      </c>
      <c r="AW397" s="4"/>
      <c r="AX397" s="4">
        <v>569.36188675447704</v>
      </c>
      <c r="AY397" s="4">
        <v>586.22349593599301</v>
      </c>
      <c r="AZ397" s="4">
        <v>624.79659469970204</v>
      </c>
      <c r="BA397" s="4">
        <v>780.81137304412698</v>
      </c>
      <c r="BB397" s="4">
        <v>516.58439319722402</v>
      </c>
      <c r="BC397" s="4">
        <v>509.774698943516</v>
      </c>
      <c r="BD397" s="4">
        <v>278.10962056759399</v>
      </c>
      <c r="BE397" s="4">
        <v>277.65726495638302</v>
      </c>
      <c r="BF397" s="4">
        <v>445.31312535364299</v>
      </c>
      <c r="BG397" s="4">
        <v>458.736446583153</v>
      </c>
      <c r="BH397" s="4"/>
      <c r="BI397" s="4">
        <v>305.921324979372</v>
      </c>
      <c r="BJ397" s="4">
        <v>265.064961286097</v>
      </c>
      <c r="BK397" s="4">
        <v>244.13356722389901</v>
      </c>
      <c r="BL397" s="4">
        <v>263.61929915234401</v>
      </c>
      <c r="BM397" s="4">
        <v>195.89169691213701</v>
      </c>
      <c r="BN397" s="4">
        <v>157.943444374645</v>
      </c>
      <c r="BO397" s="4">
        <v>184.85717932661399</v>
      </c>
      <c r="BP397" s="4">
        <v>200.20000044538</v>
      </c>
      <c r="BQ397" s="4">
        <v>237.24344032649299</v>
      </c>
      <c r="BR397" s="4">
        <v>306.43132670591001</v>
      </c>
      <c r="BS397" s="4"/>
      <c r="BT397" s="4">
        <v>419.39802193834402</v>
      </c>
      <c r="BU397" s="4">
        <v>356.314296021198</v>
      </c>
      <c r="BV397" s="4">
        <v>547.76465555301002</v>
      </c>
      <c r="BW397" s="4">
        <v>550.15597558042202</v>
      </c>
      <c r="BX397" s="4">
        <v>562.10141293564595</v>
      </c>
      <c r="BY397" s="4">
        <v>834.89171547875401</v>
      </c>
      <c r="BZ397" s="4">
        <v>620.11895968948295</v>
      </c>
      <c r="CA397" s="4">
        <v>643.02340164732095</v>
      </c>
      <c r="CB397" s="4">
        <v>501.18754512573298</v>
      </c>
      <c r="CC397" s="4">
        <v>561.85404721855696</v>
      </c>
      <c r="CD397" s="4"/>
    </row>
    <row r="398" spans="1:82" x14ac:dyDescent="0.55000000000000004">
      <c r="A398" t="s">
        <v>341</v>
      </c>
      <c r="B398" t="s">
        <v>342</v>
      </c>
      <c r="C398" s="3">
        <v>0</v>
      </c>
      <c r="D398">
        <v>0.48154187018516498</v>
      </c>
      <c r="E398" s="3">
        <v>0.75821302533008605</v>
      </c>
      <c r="F398">
        <v>2.61609543046573E-2</v>
      </c>
      <c r="G398" s="3">
        <v>0</v>
      </c>
      <c r="H398">
        <v>0.53937529620936697</v>
      </c>
      <c r="I398" s="3">
        <v>0</v>
      </c>
      <c r="J398">
        <v>0.61360495958976202</v>
      </c>
      <c r="L398" s="3">
        <v>0</v>
      </c>
      <c r="M398">
        <v>5.4455416518585702E-2</v>
      </c>
      <c r="N398" s="3">
        <v>1.6184153290380101</v>
      </c>
      <c r="O398">
        <v>1.2839047463847199E-7</v>
      </c>
      <c r="P398" s="3">
        <v>1.2557602028391199</v>
      </c>
      <c r="Q398">
        <v>6.3360983217464805E-5</v>
      </c>
      <c r="R398" s="3">
        <v>0</v>
      </c>
      <c r="S398">
        <v>0.88090638730632598</v>
      </c>
      <c r="U398" s="3">
        <v>1.0062548284658199</v>
      </c>
      <c r="V398">
        <v>1.42767717991828E-3</v>
      </c>
      <c r="W398" s="3">
        <v>1.22952942960985</v>
      </c>
      <c r="X398">
        <v>6.4926651159233394E-5</v>
      </c>
      <c r="Y398" s="3">
        <v>0</v>
      </c>
      <c r="Z398">
        <v>0.10498001944452399</v>
      </c>
      <c r="AA398" s="3">
        <v>0</v>
      </c>
      <c r="AB398">
        <v>0.93244287836313999</v>
      </c>
      <c r="AD398" s="3">
        <v>0</v>
      </c>
      <c r="AE398">
        <v>7.1355956727290698E-2</v>
      </c>
      <c r="AF398" s="3">
        <v>0</v>
      </c>
      <c r="AG398">
        <v>0.46285791570426699</v>
      </c>
      <c r="AH398" s="3">
        <v>0</v>
      </c>
      <c r="AI398">
        <v>0.716230694413028</v>
      </c>
      <c r="AJ398" s="3">
        <v>0</v>
      </c>
      <c r="AK398">
        <v>0.48959811827390498</v>
      </c>
      <c r="AM398" s="4">
        <v>735.59605735407001</v>
      </c>
      <c r="AN398" s="4">
        <v>625.51174107707504</v>
      </c>
      <c r="AO398" s="4">
        <v>679.50674956929004</v>
      </c>
      <c r="AP398" s="4">
        <v>989.36086461891102</v>
      </c>
      <c r="AQ398" s="4">
        <v>1221.9909839039799</v>
      </c>
      <c r="AR398" s="4">
        <v>1081.0692456716699</v>
      </c>
      <c r="AS398" s="4">
        <v>939.64712807646799</v>
      </c>
      <c r="AT398" s="4">
        <v>695.16400479914398</v>
      </c>
      <c r="AU398" s="4">
        <v>631.89902824373598</v>
      </c>
      <c r="AV398" s="4">
        <v>486.00606392117197</v>
      </c>
      <c r="AW398" s="4"/>
      <c r="AX398" s="4">
        <v>1077.3900743260499</v>
      </c>
      <c r="AY398" s="4">
        <v>794.39265571734597</v>
      </c>
      <c r="AZ398" s="4">
        <v>1265.9569097367801</v>
      </c>
      <c r="BA398" s="4">
        <v>1685.04550888225</v>
      </c>
      <c r="BB398" s="4">
        <v>3141.53816020464</v>
      </c>
      <c r="BC398" s="4">
        <v>2619.92616293316</v>
      </c>
      <c r="BD398" s="4">
        <v>3050.2757008124599</v>
      </c>
      <c r="BE398" s="4">
        <v>1431.0028270829</v>
      </c>
      <c r="BF398" s="4">
        <v>987.62514929916802</v>
      </c>
      <c r="BG398" s="4">
        <v>974.47020717062605</v>
      </c>
      <c r="BH398" s="4"/>
      <c r="BI398" s="4">
        <v>2117.1146240049802</v>
      </c>
      <c r="BJ398" s="4">
        <v>2088.8816599751499</v>
      </c>
      <c r="BK398" s="4">
        <v>4433.5926785216498</v>
      </c>
      <c r="BL398" s="4">
        <v>4014.7022433409102</v>
      </c>
      <c r="BM398" s="4">
        <v>4899.3544406656501</v>
      </c>
      <c r="BN398" s="4">
        <v>4963.1847115632399</v>
      </c>
      <c r="BO398" s="4">
        <v>2277.6847050363299</v>
      </c>
      <c r="BP398" s="4">
        <v>3819.3775301106998</v>
      </c>
      <c r="BQ398" s="4">
        <v>1915.7407806364299</v>
      </c>
      <c r="BR398" s="4">
        <v>2393.2760129922999</v>
      </c>
      <c r="BS398" s="4"/>
      <c r="BT398" s="4">
        <v>2728.86724312345</v>
      </c>
      <c r="BU398" s="4">
        <v>3716.31715183489</v>
      </c>
      <c r="BV398" s="4">
        <v>2168.96875591563</v>
      </c>
      <c r="BW398" s="4">
        <v>2006.9380974784301</v>
      </c>
      <c r="BX398" s="4">
        <v>3922.84119517504</v>
      </c>
      <c r="BY398" s="4">
        <v>3884.38484105817</v>
      </c>
      <c r="BZ398" s="4">
        <v>2946.32875182515</v>
      </c>
      <c r="CA398" s="4">
        <v>4243.5932017702698</v>
      </c>
      <c r="CB398" s="4">
        <v>2486.66128158537</v>
      </c>
      <c r="CC398" s="4">
        <v>2553.6008714869099</v>
      </c>
      <c r="CD398" s="4"/>
    </row>
    <row r="399" spans="1:82" x14ac:dyDescent="0.55000000000000004">
      <c r="A399" t="s">
        <v>343</v>
      </c>
      <c r="B399" t="s">
        <v>344</v>
      </c>
      <c r="C399" s="3">
        <v>0</v>
      </c>
      <c r="D399">
        <v>0.99101952794617199</v>
      </c>
      <c r="E399" s="3">
        <v>0</v>
      </c>
      <c r="F399">
        <v>0.367606619846441</v>
      </c>
      <c r="G399" s="3">
        <v>0</v>
      </c>
      <c r="H399">
        <v>0.98383078418119196</v>
      </c>
      <c r="I399" s="3">
        <v>0</v>
      </c>
      <c r="J399">
        <v>0.40072901102182801</v>
      </c>
      <c r="L399" s="3">
        <v>0</v>
      </c>
      <c r="M399">
        <v>0.60742985522333903</v>
      </c>
      <c r="N399" s="3">
        <v>0</v>
      </c>
      <c r="O399">
        <v>0.43437889022390502</v>
      </c>
      <c r="P399" s="3">
        <v>-0.49891219583706797</v>
      </c>
      <c r="Q399">
        <v>2.0215081170842902E-2</v>
      </c>
      <c r="R399" s="3">
        <v>0</v>
      </c>
      <c r="S399">
        <v>0.30405824772402701</v>
      </c>
      <c r="U399" s="3">
        <v>0</v>
      </c>
      <c r="V399">
        <v>0.63558764912708299</v>
      </c>
      <c r="W399" s="3">
        <v>-0.46511352322134902</v>
      </c>
      <c r="X399">
        <v>1.6501562402169601E-2</v>
      </c>
      <c r="Y399" s="3">
        <v>0</v>
      </c>
      <c r="Z399">
        <v>5.3710125741423302E-2</v>
      </c>
      <c r="AA399" s="3">
        <v>0</v>
      </c>
      <c r="AB399">
        <v>0.89637882449495399</v>
      </c>
      <c r="AD399" s="3">
        <v>0</v>
      </c>
      <c r="AE399">
        <v>0.30733744823042602</v>
      </c>
      <c r="AF399" s="3">
        <v>0</v>
      </c>
      <c r="AG399">
        <v>0.55404165775172598</v>
      </c>
      <c r="AH399" s="3">
        <v>-0.473109548433643</v>
      </c>
      <c r="AI399">
        <v>1.7911565729726998E-2</v>
      </c>
      <c r="AJ399" s="3">
        <v>0</v>
      </c>
      <c r="AK399">
        <v>0.72413510473751597</v>
      </c>
      <c r="AM399" s="4">
        <v>304.97131915213203</v>
      </c>
      <c r="AN399" s="4">
        <v>356.96743338953502</v>
      </c>
      <c r="AO399" s="4">
        <v>340.81179651294599</v>
      </c>
      <c r="AP399" s="4">
        <v>321.54228100114602</v>
      </c>
      <c r="AQ399" s="4">
        <v>419.73380933120802</v>
      </c>
      <c r="AR399" s="4">
        <v>347.42883082124001</v>
      </c>
      <c r="AS399" s="4">
        <v>323.91087992229501</v>
      </c>
      <c r="AT399" s="4">
        <v>334.01782669617398</v>
      </c>
      <c r="AU399" s="4">
        <v>418.83095513650301</v>
      </c>
      <c r="AV399" s="4">
        <v>373.22475243707203</v>
      </c>
      <c r="AW399" s="4"/>
      <c r="AX399" s="4">
        <v>329.81328805899602</v>
      </c>
      <c r="AY399" s="4">
        <v>315.842863116535</v>
      </c>
      <c r="AZ399" s="4">
        <v>325.78679580770199</v>
      </c>
      <c r="BA399" s="4">
        <v>266.33333023967703</v>
      </c>
      <c r="BB399" s="4">
        <v>314.56057538518598</v>
      </c>
      <c r="BC399" s="4">
        <v>257.14298973257002</v>
      </c>
      <c r="BD399" s="4">
        <v>265.35229852320902</v>
      </c>
      <c r="BE399" s="4">
        <v>193.41082986277999</v>
      </c>
      <c r="BF399" s="4">
        <v>292.09895598691901</v>
      </c>
      <c r="BG399" s="4">
        <v>256.487913019438</v>
      </c>
      <c r="BH399" s="4"/>
      <c r="BI399" s="4">
        <v>377.76648463361897</v>
      </c>
      <c r="BJ399" s="4">
        <v>327.183532999433</v>
      </c>
      <c r="BK399" s="4">
        <v>321.98093030830898</v>
      </c>
      <c r="BL399" s="4">
        <v>438.67898999569798</v>
      </c>
      <c r="BM399" s="4">
        <v>222.697929121166</v>
      </c>
      <c r="BN399" s="4">
        <v>285.05031151423998</v>
      </c>
      <c r="BO399" s="4">
        <v>227.04680583959501</v>
      </c>
      <c r="BP399" s="4">
        <v>317.319885432158</v>
      </c>
      <c r="BQ399" s="4">
        <v>351.713400284025</v>
      </c>
      <c r="BR399" s="4">
        <v>367.988171585023</v>
      </c>
      <c r="BS399" s="4"/>
      <c r="BT399" s="4">
        <v>467.05688806770098</v>
      </c>
      <c r="BU399" s="4">
        <v>405.46109547239797</v>
      </c>
      <c r="BV399" s="4">
        <v>364.32272239586501</v>
      </c>
      <c r="BW399" s="4">
        <v>385.16436404727602</v>
      </c>
      <c r="BX399" s="4">
        <v>471.89932808955501</v>
      </c>
      <c r="BY399" s="4">
        <v>489.03456830938097</v>
      </c>
      <c r="BZ399" s="4">
        <v>343.66198504958999</v>
      </c>
      <c r="CA399" s="4">
        <v>288.99928163924602</v>
      </c>
      <c r="CB399" s="4">
        <v>496.49868035844401</v>
      </c>
      <c r="CC399" s="4">
        <v>455.668786918536</v>
      </c>
      <c r="CD399" s="4"/>
    </row>
    <row r="400" spans="1:82" x14ac:dyDescent="0.55000000000000004">
      <c r="A400" t="s">
        <v>345</v>
      </c>
      <c r="B400" t="s">
        <v>235</v>
      </c>
      <c r="C400" s="3">
        <v>0</v>
      </c>
      <c r="D400">
        <v>0.61802817168883195</v>
      </c>
      <c r="E400" s="3">
        <v>0</v>
      </c>
      <c r="F400">
        <v>0.37748836052234502</v>
      </c>
      <c r="G400" s="3">
        <v>0</v>
      </c>
      <c r="H400">
        <v>0.69645488674428802</v>
      </c>
      <c r="I400" s="3">
        <v>0</v>
      </c>
      <c r="J400">
        <v>0.391558744547296</v>
      </c>
      <c r="L400" s="3">
        <v>0</v>
      </c>
      <c r="M400">
        <v>0.82579457156994995</v>
      </c>
      <c r="N400" s="3">
        <v>0</v>
      </c>
      <c r="O400">
        <v>0.68624351545951801</v>
      </c>
      <c r="P400" s="3">
        <v>0</v>
      </c>
      <c r="Q400">
        <v>0.81603987121206101</v>
      </c>
      <c r="R400" s="3">
        <v>0</v>
      </c>
      <c r="S400">
        <v>0.72581069503638296</v>
      </c>
      <c r="U400" s="3">
        <v>0.28920189936664598</v>
      </c>
      <c r="V400">
        <v>2.1907048967433101E-2</v>
      </c>
      <c r="W400" s="3">
        <v>0.45032650092358401</v>
      </c>
      <c r="X400">
        <v>1.99059292650081E-4</v>
      </c>
      <c r="Y400" s="3">
        <v>0.56422082373253402</v>
      </c>
      <c r="Z400">
        <v>1.71468492395444E-6</v>
      </c>
      <c r="AA400" s="3">
        <v>0.81374993299662901</v>
      </c>
      <c r="AB400">
        <v>2.4322246299681499E-12</v>
      </c>
      <c r="AD400" s="3">
        <v>0</v>
      </c>
      <c r="AE400">
        <v>0.68930240148762401</v>
      </c>
      <c r="AF400" s="3">
        <v>0</v>
      </c>
      <c r="AG400">
        <v>0.826223505189565</v>
      </c>
      <c r="AH400" s="3">
        <v>0</v>
      </c>
      <c r="AI400">
        <v>0.34294750132657298</v>
      </c>
      <c r="AJ400" s="3">
        <v>0</v>
      </c>
      <c r="AK400">
        <v>0.420388415228243</v>
      </c>
      <c r="AM400" s="4">
        <v>337.69356369635199</v>
      </c>
      <c r="AN400" s="4">
        <v>376.61701687886699</v>
      </c>
      <c r="AO400" s="4">
        <v>414.90131749402099</v>
      </c>
      <c r="AP400" s="4">
        <v>353.88677080599501</v>
      </c>
      <c r="AQ400" s="4">
        <v>388.47703629590598</v>
      </c>
      <c r="AR400" s="4">
        <v>408.83485673383097</v>
      </c>
      <c r="AS400" s="4">
        <v>374.33096972151998</v>
      </c>
      <c r="AT400" s="4">
        <v>381.49244165806698</v>
      </c>
      <c r="AU400" s="4">
        <v>393.26278636363497</v>
      </c>
      <c r="AV400" s="4">
        <v>424.38328548140601</v>
      </c>
      <c r="AW400" s="4"/>
      <c r="AX400" s="4">
        <v>414.29177938638799</v>
      </c>
      <c r="AY400" s="4">
        <v>392.41082993266502</v>
      </c>
      <c r="AZ400" s="4">
        <v>385.29123339814998</v>
      </c>
      <c r="BA400" s="4">
        <v>400.14958884790502</v>
      </c>
      <c r="BB400" s="4">
        <v>394.55658378055699</v>
      </c>
      <c r="BC400" s="4">
        <v>455.63933268402798</v>
      </c>
      <c r="BD400" s="4">
        <v>400.57991219369001</v>
      </c>
      <c r="BE400" s="4">
        <v>434.28444005998398</v>
      </c>
      <c r="BF400" s="4">
        <v>395.71141584642999</v>
      </c>
      <c r="BG400" s="4">
        <v>378.75634467386601</v>
      </c>
      <c r="BH400" s="4"/>
      <c r="BI400" s="4">
        <v>823.32235377971301</v>
      </c>
      <c r="BJ400" s="4">
        <v>796.73820241017597</v>
      </c>
      <c r="BK400" s="4">
        <v>979.711712286796</v>
      </c>
      <c r="BL400" s="4">
        <v>999.55650928597197</v>
      </c>
      <c r="BM400" s="4">
        <v>1169.16412788612</v>
      </c>
      <c r="BN400" s="4">
        <v>1046.1872910720499</v>
      </c>
      <c r="BO400" s="4">
        <v>1180.1992890341801</v>
      </c>
      <c r="BP400" s="4">
        <v>1214.4697433358001</v>
      </c>
      <c r="BQ400" s="4">
        <v>1490.48191385119</v>
      </c>
      <c r="BR400" s="4">
        <v>1355.6034850301201</v>
      </c>
      <c r="BS400" s="4"/>
      <c r="BT400" s="4">
        <v>834.82447169924103</v>
      </c>
      <c r="BU400" s="4">
        <v>808.46485097223604</v>
      </c>
      <c r="BV400" s="4">
        <v>813.16319409973403</v>
      </c>
      <c r="BW400" s="4">
        <v>909.93701477644402</v>
      </c>
      <c r="BX400" s="4">
        <v>744.40457388774803</v>
      </c>
      <c r="BY400" s="4">
        <v>862.78342089563898</v>
      </c>
      <c r="BZ400" s="4">
        <v>703.36152940149498</v>
      </c>
      <c r="CA400" s="4">
        <v>781.74305683415901</v>
      </c>
      <c r="CB400" s="4">
        <v>847.642552930943</v>
      </c>
      <c r="CC400" s="4">
        <v>991.74971270504898</v>
      </c>
      <c r="CD400" s="4"/>
    </row>
    <row r="401" spans="1:82" x14ac:dyDescent="0.55000000000000004">
      <c r="A401" t="s">
        <v>346</v>
      </c>
      <c r="B401" t="s">
        <v>235</v>
      </c>
      <c r="C401" s="3">
        <v>0</v>
      </c>
      <c r="D401">
        <v>0.73913025505882302</v>
      </c>
      <c r="E401" s="3">
        <v>0</v>
      </c>
      <c r="F401">
        <v>0.90806829543908996</v>
      </c>
      <c r="G401" s="3">
        <v>0</v>
      </c>
      <c r="H401">
        <v>0.54754322586411397</v>
      </c>
      <c r="I401" s="3">
        <v>0</v>
      </c>
      <c r="J401">
        <v>0.71381593093282203</v>
      </c>
      <c r="L401" s="3">
        <v>0</v>
      </c>
      <c r="M401">
        <v>0.22531207689445201</v>
      </c>
      <c r="N401" s="3">
        <v>1.92927186527679</v>
      </c>
      <c r="O401">
        <v>1.312853004584E-3</v>
      </c>
      <c r="P401" s="3">
        <v>1.57413468970158</v>
      </c>
      <c r="Q401">
        <v>1.11114491862982E-2</v>
      </c>
      <c r="R401" s="3">
        <v>0</v>
      </c>
      <c r="S401">
        <v>0.46829674283626199</v>
      </c>
      <c r="U401" s="3">
        <v>2.0525075144633198</v>
      </c>
      <c r="V401">
        <v>3.0337308244254699E-4</v>
      </c>
      <c r="W401" s="3">
        <v>2.5856158234094</v>
      </c>
      <c r="X401">
        <v>3.0890181557382598E-6</v>
      </c>
      <c r="Y401" s="3">
        <v>2.34751791838789</v>
      </c>
      <c r="Z401">
        <v>2.5764996791050599E-5</v>
      </c>
      <c r="AA401" s="3">
        <v>1.70498317505603</v>
      </c>
      <c r="AB401">
        <v>3.1384080817195899E-3</v>
      </c>
      <c r="AD401" s="3">
        <v>0</v>
      </c>
      <c r="AE401">
        <v>0.71280067746810105</v>
      </c>
      <c r="AF401" s="3">
        <v>0</v>
      </c>
      <c r="AG401">
        <v>0.55179380089962804</v>
      </c>
      <c r="AH401" s="3">
        <v>0</v>
      </c>
      <c r="AI401">
        <v>0.87523612762862202</v>
      </c>
      <c r="AJ401" s="3">
        <v>0</v>
      </c>
      <c r="AK401">
        <v>0.41447548512757998</v>
      </c>
      <c r="AM401" s="4">
        <v>35.340024107757799</v>
      </c>
      <c r="AN401" s="4">
        <v>34.386771106331302</v>
      </c>
      <c r="AO401" s="4">
        <v>42.336869132042999</v>
      </c>
      <c r="AP401" s="4">
        <v>43.760192088913399</v>
      </c>
      <c r="AQ401" s="4">
        <v>49.117786198332901</v>
      </c>
      <c r="AR401" s="4">
        <v>25.855168805301599</v>
      </c>
      <c r="AS401" s="4">
        <v>25.973985654146301</v>
      </c>
      <c r="AT401" s="4">
        <v>22.041785518021602</v>
      </c>
      <c r="AU401" s="4">
        <v>28.003232465522</v>
      </c>
      <c r="AV401" s="4">
        <v>23.253878656515401</v>
      </c>
      <c r="AW401" s="4"/>
      <c r="AX401" s="4">
        <v>52.075782325104598</v>
      </c>
      <c r="AY401" s="4">
        <v>28.712987556048599</v>
      </c>
      <c r="AZ401" s="4">
        <v>110.08320954232801</v>
      </c>
      <c r="BA401" s="4">
        <v>38.975609303367399</v>
      </c>
      <c r="BB401" s="4">
        <v>268.46118071666803</v>
      </c>
      <c r="BC401" s="4">
        <v>48.496265607458398</v>
      </c>
      <c r="BD401" s="4">
        <v>192.63556287021399</v>
      </c>
      <c r="BE401" s="4">
        <v>54.582197384588198</v>
      </c>
      <c r="BF401" s="4">
        <v>95.896638380611193</v>
      </c>
      <c r="BG401" s="4">
        <v>24.821410937364998</v>
      </c>
      <c r="BH401" s="4"/>
      <c r="BI401" s="4">
        <v>35.9225798271233</v>
      </c>
      <c r="BJ401" s="4">
        <v>37.425474883189899</v>
      </c>
      <c r="BK401" s="4">
        <v>156.75387396588701</v>
      </c>
      <c r="BL401" s="4">
        <v>147.59934718165101</v>
      </c>
      <c r="BM401" s="4">
        <v>189.70564332543799</v>
      </c>
      <c r="BN401" s="4">
        <v>250.45317607979399</v>
      </c>
      <c r="BO401" s="4">
        <v>186.522559320547</v>
      </c>
      <c r="BP401" s="4">
        <v>186.93025978185301</v>
      </c>
      <c r="BQ401" s="4">
        <v>112.097525554268</v>
      </c>
      <c r="BR401" s="4">
        <v>127.172382827177</v>
      </c>
      <c r="BS401" s="4"/>
      <c r="BT401" s="4">
        <v>43.290136734166197</v>
      </c>
      <c r="BU401" s="4">
        <v>61.433499313999697</v>
      </c>
      <c r="BV401" s="4">
        <v>58.586167133957197</v>
      </c>
      <c r="BW401" s="4">
        <v>68.424614816421496</v>
      </c>
      <c r="BX401" s="4">
        <v>54.121250907655202</v>
      </c>
      <c r="BY401" s="4">
        <v>86.464286792343103</v>
      </c>
      <c r="BZ401" s="4">
        <v>49.640064507163103</v>
      </c>
      <c r="CA401" s="4">
        <v>64.302340164732101</v>
      </c>
      <c r="CB401" s="4">
        <v>34.385008293449403</v>
      </c>
      <c r="CC401" s="4">
        <v>26.804046289325601</v>
      </c>
      <c r="CD401" s="4"/>
    </row>
    <row r="402" spans="1:82" x14ac:dyDescent="0.55000000000000004">
      <c r="A402" t="s">
        <v>347</v>
      </c>
      <c r="B402" t="s">
        <v>235</v>
      </c>
      <c r="C402" s="3">
        <v>0</v>
      </c>
      <c r="D402">
        <v>0.237897887159355</v>
      </c>
      <c r="E402" s="3">
        <v>0</v>
      </c>
      <c r="F402">
        <v>0.72788393795366801</v>
      </c>
      <c r="G402" s="3">
        <v>0</v>
      </c>
      <c r="H402">
        <v>0.83177738777481403</v>
      </c>
      <c r="I402" s="3">
        <v>0</v>
      </c>
      <c r="J402">
        <v>0.99146413457055005</v>
      </c>
      <c r="L402" s="3">
        <v>0</v>
      </c>
      <c r="M402">
        <v>0.76978113115561198</v>
      </c>
      <c r="N402" s="3">
        <v>0</v>
      </c>
      <c r="O402">
        <v>0.89235256164419696</v>
      </c>
      <c r="P402" s="3">
        <v>0</v>
      </c>
      <c r="Q402">
        <v>0.83454588927060702</v>
      </c>
      <c r="R402" s="3">
        <v>0</v>
      </c>
      <c r="S402">
        <v>0.92479812490979996</v>
      </c>
      <c r="U402" s="3">
        <v>0.63822337369388404</v>
      </c>
      <c r="V402">
        <v>4.4124478573697003E-3</v>
      </c>
      <c r="W402" s="3">
        <v>0.61286486519413697</v>
      </c>
      <c r="X402">
        <v>5.9591846299893196E-3</v>
      </c>
      <c r="Y402" s="3">
        <v>1.01630719639963</v>
      </c>
      <c r="Z402">
        <v>2.2038120513338002E-6</v>
      </c>
      <c r="AA402" s="3">
        <v>1.1625603400901201</v>
      </c>
      <c r="AB402">
        <v>5.7107758762254101E-8</v>
      </c>
      <c r="AD402" s="3">
        <v>0</v>
      </c>
      <c r="AE402">
        <v>0.71336744753017001</v>
      </c>
      <c r="AF402" s="3">
        <v>0</v>
      </c>
      <c r="AG402">
        <v>0.24956091273856701</v>
      </c>
      <c r="AH402" s="3">
        <v>0</v>
      </c>
      <c r="AI402">
        <v>0.103533208540932</v>
      </c>
      <c r="AJ402" s="3">
        <v>0</v>
      </c>
      <c r="AK402">
        <v>0.12862998838710599</v>
      </c>
      <c r="AM402" s="4">
        <v>1155.7496773018599</v>
      </c>
      <c r="AN402" s="4">
        <v>1824.1363339263401</v>
      </c>
      <c r="AO402" s="4">
        <v>1284.9239781575</v>
      </c>
      <c r="AP402" s="4">
        <v>1095.9074192701801</v>
      </c>
      <c r="AQ402" s="4">
        <v>1513.7208655668001</v>
      </c>
      <c r="AR402" s="4">
        <v>1687.04976454593</v>
      </c>
      <c r="AS402" s="4">
        <v>1283.4204676166401</v>
      </c>
      <c r="AT402" s="4">
        <v>1549.70707411321</v>
      </c>
      <c r="AU402" s="4">
        <v>1321.02205326484</v>
      </c>
      <c r="AV402" s="4">
        <v>1642.8865270828101</v>
      </c>
      <c r="AW402" s="4"/>
      <c r="AX402" s="4">
        <v>1485.8956556763201</v>
      </c>
      <c r="AY402" s="4">
        <v>1500.2535998035401</v>
      </c>
      <c r="AZ402" s="4">
        <v>1405.79233807433</v>
      </c>
      <c r="BA402" s="4">
        <v>1409.6178698051201</v>
      </c>
      <c r="BB402" s="4">
        <v>1523.99175315926</v>
      </c>
      <c r="BC402" s="4">
        <v>1383.83530000817</v>
      </c>
      <c r="BD402" s="4">
        <v>1454.33471305989</v>
      </c>
      <c r="BE402" s="4">
        <v>1409.6445759324099</v>
      </c>
      <c r="BF402" s="4">
        <v>1591.6637450758899</v>
      </c>
      <c r="BG402" s="4">
        <v>1336.67894455292</v>
      </c>
      <c r="BH402" s="4"/>
      <c r="BI402" s="4">
        <v>1420.1006960690199</v>
      </c>
      <c r="BJ402" s="4">
        <v>1295.2300946687501</v>
      </c>
      <c r="BK402" s="4">
        <v>2061.1016130920102</v>
      </c>
      <c r="BL402" s="4">
        <v>2164.5615891337002</v>
      </c>
      <c r="BM402" s="4">
        <v>2091.9171212353999</v>
      </c>
      <c r="BN402" s="4">
        <v>2060.0337816292999</v>
      </c>
      <c r="BO402" s="4">
        <v>2193.3054520103701</v>
      </c>
      <c r="BP402" s="4">
        <v>3298.3959727557199</v>
      </c>
      <c r="BQ402" s="4">
        <v>2895.5561891848402</v>
      </c>
      <c r="BR402" s="4">
        <v>3182.0153660587298</v>
      </c>
      <c r="BS402" s="4"/>
      <c r="BT402" s="4">
        <v>2160.5352645308599</v>
      </c>
      <c r="BU402" s="4">
        <v>1647.2368949393799</v>
      </c>
      <c r="BV402" s="4">
        <v>2325.5186779293199</v>
      </c>
      <c r="BW402" s="4">
        <v>1784.0062879152499</v>
      </c>
      <c r="BX402" s="4">
        <v>2219.9207828438198</v>
      </c>
      <c r="BY402" s="4">
        <v>2434.0161593801499</v>
      </c>
      <c r="BZ402" s="4">
        <v>2199.4367043173802</v>
      </c>
      <c r="CA402" s="4">
        <v>2856.3966499018902</v>
      </c>
      <c r="CB402" s="4">
        <v>2496.0390111199399</v>
      </c>
      <c r="CC402" s="4">
        <v>2703.0849757927599</v>
      </c>
      <c r="CD402" s="4"/>
    </row>
    <row r="403" spans="1:82" x14ac:dyDescent="0.55000000000000004">
      <c r="A403" t="s">
        <v>348</v>
      </c>
      <c r="B403" t="s">
        <v>349</v>
      </c>
      <c r="C403" s="3">
        <v>0</v>
      </c>
      <c r="D403">
        <v>0.54381304196513702</v>
      </c>
      <c r="E403" s="3">
        <v>0.354030816942143</v>
      </c>
      <c r="F403">
        <v>3.49316234153738E-2</v>
      </c>
      <c r="G403" s="3">
        <v>0</v>
      </c>
      <c r="H403">
        <v>0.17655564515089001</v>
      </c>
      <c r="I403" s="3">
        <v>0</v>
      </c>
      <c r="J403">
        <v>0.96209722722996105</v>
      </c>
      <c r="L403" s="3">
        <v>0</v>
      </c>
      <c r="M403">
        <v>0.88487178448360804</v>
      </c>
      <c r="N403" s="3">
        <v>0</v>
      </c>
      <c r="O403">
        <v>0.28035183541339898</v>
      </c>
      <c r="P403" s="3">
        <v>0.33968194002368601</v>
      </c>
      <c r="Q403">
        <v>3.1916484138538398E-2</v>
      </c>
      <c r="R403" s="3">
        <v>0</v>
      </c>
      <c r="S403">
        <v>0.160287193975088</v>
      </c>
      <c r="U403" s="3">
        <v>0</v>
      </c>
      <c r="V403">
        <v>0.81894465461038701</v>
      </c>
      <c r="W403" s="3">
        <v>0.55632102329523103</v>
      </c>
      <c r="X403">
        <v>4.2781419434870302E-5</v>
      </c>
      <c r="Y403" s="3">
        <v>0.52276206817024995</v>
      </c>
      <c r="Z403">
        <v>8.7229884723431195E-5</v>
      </c>
      <c r="AA403" s="3">
        <v>0.32857051479785598</v>
      </c>
      <c r="AB403">
        <v>1.9877437907259501E-2</v>
      </c>
      <c r="AD403" s="3">
        <v>0</v>
      </c>
      <c r="AE403">
        <v>0.29303191723208</v>
      </c>
      <c r="AF403" s="3">
        <v>0</v>
      </c>
      <c r="AG403">
        <v>0.54692665031458698</v>
      </c>
      <c r="AH403" s="3">
        <v>0</v>
      </c>
      <c r="AI403">
        <v>0.95975204561639804</v>
      </c>
      <c r="AJ403" s="3">
        <v>0</v>
      </c>
      <c r="AK403">
        <v>0.26935155114967102</v>
      </c>
      <c r="AM403" s="4">
        <v>325.91355566043302</v>
      </c>
      <c r="AN403" s="4">
        <v>330.76798873709203</v>
      </c>
      <c r="AO403" s="4">
        <v>351.396013795957</v>
      </c>
      <c r="AP403" s="4">
        <v>367.20509013740298</v>
      </c>
      <c r="AQ403" s="4">
        <v>436.10640473065303</v>
      </c>
      <c r="AR403" s="4">
        <v>402.37106453250601</v>
      </c>
      <c r="AS403" s="4">
        <v>385.02614028499198</v>
      </c>
      <c r="AT403" s="4">
        <v>398.44766128731402</v>
      </c>
      <c r="AU403" s="4">
        <v>293.42517496481798</v>
      </c>
      <c r="AV403" s="4">
        <v>369.736670638595</v>
      </c>
      <c r="AW403" s="4"/>
      <c r="AX403" s="4">
        <v>355.27255941793601</v>
      </c>
      <c r="AY403" s="4">
        <v>387.625332006657</v>
      </c>
      <c r="AZ403" s="4">
        <v>367.439902121015</v>
      </c>
      <c r="BA403" s="4">
        <v>354.67804466064302</v>
      </c>
      <c r="BB403" s="4">
        <v>418.96214566389</v>
      </c>
      <c r="BC403" s="4">
        <v>418.42126838062899</v>
      </c>
      <c r="BD403" s="4">
        <v>450.33346816679199</v>
      </c>
      <c r="BE403" s="4">
        <v>482.93378990276898</v>
      </c>
      <c r="BF403" s="4">
        <v>455.23346725508497</v>
      </c>
      <c r="BG403" s="4">
        <v>414.60949380561499</v>
      </c>
      <c r="BH403" s="4"/>
      <c r="BI403" s="4">
        <v>274.633916742846</v>
      </c>
      <c r="BJ403" s="4">
        <v>271.62406513160499</v>
      </c>
      <c r="BK403" s="4">
        <v>273.26013164323598</v>
      </c>
      <c r="BL403" s="4">
        <v>256.06770464537601</v>
      </c>
      <c r="BM403" s="4">
        <v>354.667072304079</v>
      </c>
      <c r="BN403" s="4">
        <v>444.49797916864298</v>
      </c>
      <c r="BO403" s="4">
        <v>380.261765281473</v>
      </c>
      <c r="BP403" s="4">
        <v>404.438617614441</v>
      </c>
      <c r="BQ403" s="4">
        <v>323.83729604566298</v>
      </c>
      <c r="BR403" s="4">
        <v>362.57658082641899</v>
      </c>
      <c r="BS403" s="4"/>
      <c r="BT403" s="4">
        <v>299.85369939720601</v>
      </c>
      <c r="BU403" s="4">
        <v>302.25281662487902</v>
      </c>
      <c r="BV403" s="4">
        <v>333.58899537477299</v>
      </c>
      <c r="BW403" s="4">
        <v>344.330319721347</v>
      </c>
      <c r="BX403" s="4">
        <v>331.84872267062201</v>
      </c>
      <c r="BY403" s="4">
        <v>313.31682418300699</v>
      </c>
      <c r="BZ403" s="4">
        <v>328.388119047386</v>
      </c>
      <c r="CA403" s="4">
        <v>281.77429959826401</v>
      </c>
      <c r="CB403" s="4">
        <v>259.97150209744399</v>
      </c>
      <c r="CC403" s="4">
        <v>252.57659003403</v>
      </c>
      <c r="CD403" s="4"/>
    </row>
    <row r="404" spans="1:82" x14ac:dyDescent="0.55000000000000004">
      <c r="A404" t="s">
        <v>350</v>
      </c>
      <c r="B404" t="s">
        <v>351</v>
      </c>
      <c r="C404" s="3">
        <v>0</v>
      </c>
      <c r="D404">
        <v>0.48123832952076101</v>
      </c>
      <c r="E404" s="3">
        <v>-0.39286868629924898</v>
      </c>
      <c r="F404">
        <v>2.10938154593877E-2</v>
      </c>
      <c r="G404" s="3">
        <v>0</v>
      </c>
      <c r="H404">
        <v>0.34903069948836102</v>
      </c>
      <c r="I404" s="3">
        <v>0</v>
      </c>
      <c r="J404">
        <v>0.93168864569761201</v>
      </c>
      <c r="L404" s="3">
        <v>-0.42441951629616398</v>
      </c>
      <c r="M404">
        <v>1.0724920191142099E-2</v>
      </c>
      <c r="N404" s="3">
        <v>-0.703208672952508</v>
      </c>
      <c r="O404">
        <v>7.0261094776791298E-6</v>
      </c>
      <c r="P404" s="3">
        <v>-0.65846731744653897</v>
      </c>
      <c r="Q404">
        <v>3.2418184814047503E-5</v>
      </c>
      <c r="R404" s="3">
        <v>-0.90863485835860502</v>
      </c>
      <c r="S404">
        <v>6.9575588333099703E-9</v>
      </c>
      <c r="U404" s="3">
        <v>-0.55267352844932305</v>
      </c>
      <c r="V404">
        <v>4.9755622715916097E-4</v>
      </c>
      <c r="W404" s="3">
        <v>-0.88994502017889299</v>
      </c>
      <c r="X404">
        <v>8.3052696681276099E-9</v>
      </c>
      <c r="Y404" s="3">
        <v>-1.0672769611569</v>
      </c>
      <c r="Z404">
        <v>2.7568848361248399E-12</v>
      </c>
      <c r="AA404" s="3">
        <v>-1.1487635390992701</v>
      </c>
      <c r="AB404">
        <v>6.1367930098662204E-14</v>
      </c>
      <c r="AD404" s="3">
        <v>0</v>
      </c>
      <c r="AE404">
        <v>0.863456937829157</v>
      </c>
      <c r="AF404" s="3">
        <v>0</v>
      </c>
      <c r="AG404">
        <v>5.7468141488461001E-2</v>
      </c>
      <c r="AH404" s="3">
        <v>-0.35672548521111402</v>
      </c>
      <c r="AI404">
        <v>4.2359706306082601E-2</v>
      </c>
      <c r="AJ404" s="3">
        <v>0</v>
      </c>
      <c r="AK404">
        <v>0.81634307464804001</v>
      </c>
      <c r="AM404" s="4">
        <v>3054.9487506484002</v>
      </c>
      <c r="AN404" s="4">
        <v>2746.0292926341699</v>
      </c>
      <c r="AO404" s="4">
        <v>3293.80841847294</v>
      </c>
      <c r="AP404" s="4">
        <v>3129.8050428809802</v>
      </c>
      <c r="AQ404" s="4">
        <v>2350.2116487020498</v>
      </c>
      <c r="AR404" s="4">
        <v>2068.4135044241302</v>
      </c>
      <c r="AS404" s="4">
        <v>2540.8669495791301</v>
      </c>
      <c r="AT404" s="4">
        <v>2548.3695102758902</v>
      </c>
      <c r="AU404" s="4">
        <v>2847.8069885589598</v>
      </c>
      <c r="AV404" s="4">
        <v>2835.8105021620499</v>
      </c>
      <c r="AW404" s="4"/>
      <c r="AX404" s="4">
        <v>3052.7980838583599</v>
      </c>
      <c r="AY404" s="4">
        <v>2746.8758095286498</v>
      </c>
      <c r="AZ404" s="4">
        <v>2174.8871939308701</v>
      </c>
      <c r="BA404" s="4">
        <v>2151.4536335458802</v>
      </c>
      <c r="BB404" s="4">
        <v>1782.9618820324099</v>
      </c>
      <c r="BC404" s="4">
        <v>1783.0836261719001</v>
      </c>
      <c r="BD404" s="4">
        <v>1833.22717777813</v>
      </c>
      <c r="BE404" s="4">
        <v>1845.1155855007501</v>
      </c>
      <c r="BF404" s="4">
        <v>1469.31286162477</v>
      </c>
      <c r="BG404" s="4">
        <v>1622.5848260907101</v>
      </c>
      <c r="BH404" s="4"/>
      <c r="BI404" s="4">
        <v>1738.18934647371</v>
      </c>
      <c r="BJ404" s="4">
        <v>1763.24144552761</v>
      </c>
      <c r="BK404" s="4">
        <v>1148.64578591895</v>
      </c>
      <c r="BL404" s="4">
        <v>1239.1480077343299</v>
      </c>
      <c r="BM404" s="4">
        <v>943.37317197160598</v>
      </c>
      <c r="BN404" s="4">
        <v>946.15644296811001</v>
      </c>
      <c r="BO404" s="4">
        <v>863.221963522176</v>
      </c>
      <c r="BP404" s="4">
        <v>807.72334473640205</v>
      </c>
      <c r="BQ404" s="4">
        <v>781.12402727497704</v>
      </c>
      <c r="BR404" s="4">
        <v>798.20963689398297</v>
      </c>
      <c r="BS404" s="4"/>
      <c r="BT404" s="4">
        <v>1521.90645839747</v>
      </c>
      <c r="BU404" s="4">
        <v>1583.34605565282</v>
      </c>
      <c r="BV404" s="4">
        <v>1651.9378273837101</v>
      </c>
      <c r="BW404" s="4">
        <v>1540.1056447792901</v>
      </c>
      <c r="BX404" s="4">
        <v>1415.2232364536801</v>
      </c>
      <c r="BY404" s="4">
        <v>1060.8145293555201</v>
      </c>
      <c r="BZ404" s="4">
        <v>1360.90146079638</v>
      </c>
      <c r="CA404" s="4">
        <v>1068.21359475906</v>
      </c>
      <c r="CB404" s="4">
        <v>1644.22857839586</v>
      </c>
      <c r="CC404" s="4">
        <v>1293.8106958886001</v>
      </c>
      <c r="CD404" s="4"/>
    </row>
    <row r="405" spans="1:82" x14ac:dyDescent="0.55000000000000004">
      <c r="A405" t="s">
        <v>352</v>
      </c>
      <c r="B405" t="s">
        <v>353</v>
      </c>
      <c r="C405" s="3">
        <v>0.55685504221065196</v>
      </c>
      <c r="D405">
        <v>1.4218568584816E-4</v>
      </c>
      <c r="E405" s="3">
        <v>0.60687191799455698</v>
      </c>
      <c r="F405">
        <v>1.6512733338195399E-5</v>
      </c>
      <c r="G405" s="3">
        <v>0.32304871815637798</v>
      </c>
      <c r="H405">
        <v>4.3708684329598402E-2</v>
      </c>
      <c r="I405" s="3">
        <v>0</v>
      </c>
      <c r="J405">
        <v>0.60360703080720701</v>
      </c>
      <c r="L405" s="3">
        <v>0.51982231910086796</v>
      </c>
      <c r="M405">
        <v>2.59989730324574E-4</v>
      </c>
      <c r="N405" s="3">
        <v>0.52954698799283495</v>
      </c>
      <c r="O405">
        <v>1.40670488419063E-4</v>
      </c>
      <c r="P405" s="3">
        <v>0.79722678255576596</v>
      </c>
      <c r="Q405">
        <v>5.18595847233465E-9</v>
      </c>
      <c r="R405" s="3">
        <v>0.63448501054291095</v>
      </c>
      <c r="S405">
        <v>5.7540383539532297E-6</v>
      </c>
      <c r="U405" s="3">
        <v>0.40469086417618999</v>
      </c>
      <c r="V405">
        <v>3.6342025717038002E-3</v>
      </c>
      <c r="W405" s="3">
        <v>0.59405619042095004</v>
      </c>
      <c r="X405">
        <v>9.6991568490705696E-6</v>
      </c>
      <c r="Y405" s="3">
        <v>0.35783375515492799</v>
      </c>
      <c r="Z405">
        <v>1.0015700495416099E-2</v>
      </c>
      <c r="AA405" s="3">
        <v>0.48171093452107999</v>
      </c>
      <c r="AB405">
        <v>4.2779918952453601E-4</v>
      </c>
      <c r="AD405" s="3">
        <v>0.73227192831507104</v>
      </c>
      <c r="AE405">
        <v>5.7155435586643698E-8</v>
      </c>
      <c r="AF405" s="3">
        <v>0.51457610106362195</v>
      </c>
      <c r="AG405">
        <v>1.8023701781480001E-4</v>
      </c>
      <c r="AH405" s="3">
        <v>0</v>
      </c>
      <c r="AI405">
        <v>0.18475319608246199</v>
      </c>
      <c r="AJ405" s="3">
        <v>0</v>
      </c>
      <c r="AK405">
        <v>0.58189890306204906</v>
      </c>
      <c r="AM405" s="4">
        <v>1441.0876497274601</v>
      </c>
      <c r="AN405" s="4">
        <v>1622.7281031606799</v>
      </c>
      <c r="AO405" s="4">
        <v>2639.70379038288</v>
      </c>
      <c r="AP405" s="4">
        <v>1868.36994049187</v>
      </c>
      <c r="AQ405" s="4">
        <v>2457.3777276802298</v>
      </c>
      <c r="AR405" s="4">
        <v>2204.1531406519598</v>
      </c>
      <c r="AS405" s="4">
        <v>1989.3017248057899</v>
      </c>
      <c r="AT405" s="4">
        <v>1839.64132977334</v>
      </c>
      <c r="AU405" s="4">
        <v>1661.9309702364101</v>
      </c>
      <c r="AV405" s="4">
        <v>1685.9062025973701</v>
      </c>
      <c r="AW405" s="4"/>
      <c r="AX405" s="4">
        <v>1546.072115252</v>
      </c>
      <c r="AY405" s="4">
        <v>1485.8971060255201</v>
      </c>
      <c r="AZ405" s="4">
        <v>2076.7048719066302</v>
      </c>
      <c r="BA405" s="4">
        <v>2273.5772093630999</v>
      </c>
      <c r="BB405" s="4">
        <v>1998.54434533519</v>
      </c>
      <c r="BC405" s="4">
        <v>2379.7004751566801</v>
      </c>
      <c r="BD405" s="4">
        <v>2643.3171275965801</v>
      </c>
      <c r="BE405" s="4">
        <v>2630.6246000354799</v>
      </c>
      <c r="BF405" s="4">
        <v>2358.8368521207799</v>
      </c>
      <c r="BG405" s="4">
        <v>2352.5181699524801</v>
      </c>
      <c r="BH405" s="4"/>
      <c r="BI405" s="4">
        <v>1150.68134736559</v>
      </c>
      <c r="BJ405" s="4">
        <v>1363.52194058962</v>
      </c>
      <c r="BK405" s="4">
        <v>1657.56630240955</v>
      </c>
      <c r="BL405" s="4">
        <v>1673.70794618077</v>
      </c>
      <c r="BM405" s="4">
        <v>1714.5678524467501</v>
      </c>
      <c r="BN405" s="4">
        <v>2080.3407959060401</v>
      </c>
      <c r="BO405" s="4">
        <v>1487.18433458258</v>
      </c>
      <c r="BP405" s="4">
        <v>1737.7590816757499</v>
      </c>
      <c r="BQ405" s="4">
        <v>1704.00101014503</v>
      </c>
      <c r="BR405" s="4">
        <v>1810.1771087528</v>
      </c>
      <c r="BS405" s="4"/>
      <c r="BT405" s="4">
        <v>1231.98168944388</v>
      </c>
      <c r="BU405" s="4">
        <v>1295.8372788633001</v>
      </c>
      <c r="BV405" s="4">
        <v>2037.0698441167699</v>
      </c>
      <c r="BW405" s="4">
        <v>2160.8934808153799</v>
      </c>
      <c r="BX405" s="4">
        <v>1848.6679915299001</v>
      </c>
      <c r="BY405" s="4">
        <v>1759.03688829154</v>
      </c>
      <c r="BZ405" s="4">
        <v>1439.5618707077299</v>
      </c>
      <c r="CA405" s="4">
        <v>1490.5137950544099</v>
      </c>
      <c r="CB405" s="4">
        <v>1362.3757073843999</v>
      </c>
      <c r="CC405" s="4">
        <v>1407.2124301895999</v>
      </c>
      <c r="CD405" s="4"/>
    </row>
    <row r="406" spans="1:82" x14ac:dyDescent="0.55000000000000004">
      <c r="A406" t="s">
        <v>354</v>
      </c>
      <c r="B406" t="s">
        <v>353</v>
      </c>
      <c r="C406" s="3">
        <v>0</v>
      </c>
      <c r="D406">
        <v>0.57218439737958604</v>
      </c>
      <c r="E406" s="3">
        <v>0</v>
      </c>
      <c r="F406">
        <v>0.51643634062781396</v>
      </c>
      <c r="G406" s="3">
        <v>0</v>
      </c>
      <c r="H406">
        <v>0.20397542712775901</v>
      </c>
      <c r="I406" s="3">
        <v>-0.40996555056078599</v>
      </c>
      <c r="J406">
        <v>4.8290204165611202E-2</v>
      </c>
      <c r="L406" s="3">
        <v>0</v>
      </c>
      <c r="M406">
        <v>0.407827667587013</v>
      </c>
      <c r="N406" s="3">
        <v>0</v>
      </c>
      <c r="O406">
        <v>0.275106841960153</v>
      </c>
      <c r="P406" s="3">
        <v>1.0764450043312499</v>
      </c>
      <c r="Q406">
        <v>2.1824148656402201E-12</v>
      </c>
      <c r="R406" s="3">
        <v>0.77227162021321605</v>
      </c>
      <c r="S406">
        <v>9.9405581400887897E-7</v>
      </c>
      <c r="U406" s="3">
        <v>0.39027371513157799</v>
      </c>
      <c r="V406">
        <v>1.81929649659732E-2</v>
      </c>
      <c r="W406" s="3">
        <v>0.50697878927085804</v>
      </c>
      <c r="X406">
        <v>1.72704733053036E-3</v>
      </c>
      <c r="Y406" s="3">
        <v>0.88291917211564497</v>
      </c>
      <c r="Z406">
        <v>7.07915697676724E-9</v>
      </c>
      <c r="AA406" s="3">
        <v>0.752838255065716</v>
      </c>
      <c r="AB406">
        <v>1.2516427921961599E-6</v>
      </c>
      <c r="AD406" s="3">
        <v>0</v>
      </c>
      <c r="AE406">
        <v>0.86620803214073205</v>
      </c>
      <c r="AF406" s="3">
        <v>0</v>
      </c>
      <c r="AG406">
        <v>0.33171650547274401</v>
      </c>
      <c r="AH406" s="3">
        <v>0</v>
      </c>
      <c r="AI406">
        <v>0.88314209071514505</v>
      </c>
      <c r="AJ406" s="3">
        <v>0</v>
      </c>
      <c r="AK406">
        <v>0.77540643247434404</v>
      </c>
      <c r="AM406" s="4">
        <v>781.40719971597798</v>
      </c>
      <c r="AN406" s="4">
        <v>799.08306189950895</v>
      </c>
      <c r="AO406" s="4">
        <v>829.80263498804197</v>
      </c>
      <c r="AP406" s="4">
        <v>622.15577448150702</v>
      </c>
      <c r="AQ406" s="4">
        <v>735.27837521140805</v>
      </c>
      <c r="AR406" s="4">
        <v>706.16929799479999</v>
      </c>
      <c r="AS406" s="4">
        <v>886.17127525910803</v>
      </c>
      <c r="AT406" s="4">
        <v>990.184826348049</v>
      </c>
      <c r="AU406" s="4">
        <v>589.28541362228896</v>
      </c>
      <c r="AV406" s="4">
        <v>599.95006933809702</v>
      </c>
      <c r="AW406" s="4"/>
      <c r="AX406" s="4">
        <v>795.02361016326404</v>
      </c>
      <c r="AY406" s="4">
        <v>720.21743786421996</v>
      </c>
      <c r="AZ406" s="4">
        <v>650.08598067564196</v>
      </c>
      <c r="BA406" s="4">
        <v>709.35608932128696</v>
      </c>
      <c r="BB406" s="4">
        <v>817.58632309166899</v>
      </c>
      <c r="BC406" s="4">
        <v>921.429046541709</v>
      </c>
      <c r="BD406" s="4">
        <v>1682.6907776543901</v>
      </c>
      <c r="BE406" s="4">
        <v>1524.7418182433901</v>
      </c>
      <c r="BF406" s="4">
        <v>1364.59814155398</v>
      </c>
      <c r="BG406" s="4">
        <v>1233.71605473866</v>
      </c>
      <c r="BH406" s="4"/>
      <c r="BI406" s="4">
        <v>320.40623619998701</v>
      </c>
      <c r="BJ406" s="4">
        <v>281.65563571885201</v>
      </c>
      <c r="BK406" s="4">
        <v>388.17766762498502</v>
      </c>
      <c r="BL406" s="4">
        <v>399.54800027777202</v>
      </c>
      <c r="BM406" s="4">
        <v>496.94630479815697</v>
      </c>
      <c r="BN406" s="4">
        <v>361.01358714204503</v>
      </c>
      <c r="BO406" s="4">
        <v>647.83281764011599</v>
      </c>
      <c r="BP406" s="4">
        <v>459.82536125350902</v>
      </c>
      <c r="BQ406" s="4">
        <v>506.51474509706202</v>
      </c>
      <c r="BR406" s="4">
        <v>505.98373592940601</v>
      </c>
      <c r="BS406" s="4"/>
      <c r="BT406" s="4">
        <v>254.18061935657201</v>
      </c>
      <c r="BU406" s="4">
        <v>322.73064972954501</v>
      </c>
      <c r="BV406" s="4">
        <v>276.60354318983099</v>
      </c>
      <c r="BW406" s="4">
        <v>313.42888077199501</v>
      </c>
      <c r="BX406" s="4">
        <v>338.02044426535502</v>
      </c>
      <c r="BY406" s="4">
        <v>310.52765364131801</v>
      </c>
      <c r="BZ406" s="4">
        <v>280.275441140444</v>
      </c>
      <c r="CA406" s="4">
        <v>304.89424212940401</v>
      </c>
      <c r="CB406" s="4">
        <v>306.86014977032897</v>
      </c>
      <c r="CC406" s="4">
        <v>304.12283289811802</v>
      </c>
      <c r="CD406" s="4"/>
    </row>
    <row r="407" spans="1:82" x14ac:dyDescent="0.55000000000000004">
      <c r="A407" t="s">
        <v>355</v>
      </c>
      <c r="B407" t="s">
        <v>353</v>
      </c>
      <c r="C407" s="3">
        <v>0</v>
      </c>
      <c r="D407">
        <v>0.148827031032501</v>
      </c>
      <c r="E407" s="3">
        <v>0</v>
      </c>
      <c r="F407">
        <v>0.89347141278360598</v>
      </c>
      <c r="G407" s="3">
        <v>0</v>
      </c>
      <c r="H407">
        <v>0.79876429917902803</v>
      </c>
      <c r="I407" s="3">
        <v>0</v>
      </c>
      <c r="J407">
        <v>0.85696745058549795</v>
      </c>
      <c r="L407" s="3">
        <v>0</v>
      </c>
      <c r="M407">
        <v>0.51722334700467398</v>
      </c>
      <c r="N407" s="3">
        <v>0</v>
      </c>
      <c r="O407">
        <v>0.13899589443190399</v>
      </c>
      <c r="P407" s="3">
        <v>0</v>
      </c>
      <c r="Q407">
        <v>0.96224385699667703</v>
      </c>
      <c r="R407" s="3">
        <v>0</v>
      </c>
      <c r="S407">
        <v>0.79526530428529896</v>
      </c>
      <c r="U407" s="3">
        <v>0</v>
      </c>
      <c r="V407">
        <v>0.96690053185844405</v>
      </c>
      <c r="W407" s="3">
        <v>0</v>
      </c>
      <c r="X407">
        <v>0.71524495575260405</v>
      </c>
      <c r="Y407" s="3">
        <v>0</v>
      </c>
      <c r="Z407">
        <v>0.85442897824035502</v>
      </c>
      <c r="AA407" s="3">
        <v>0</v>
      </c>
      <c r="AB407">
        <v>0.36502965538622301</v>
      </c>
      <c r="AD407" s="3">
        <v>0</v>
      </c>
      <c r="AE407">
        <v>0.94901874382026197</v>
      </c>
      <c r="AF407" s="3">
        <v>0</v>
      </c>
      <c r="AG407">
        <v>0.35576549722613299</v>
      </c>
      <c r="AH407" s="3">
        <v>0</v>
      </c>
      <c r="AI407">
        <v>0.21067121525565</v>
      </c>
      <c r="AJ407" s="3">
        <v>0</v>
      </c>
      <c r="AK407">
        <v>0.38536011913442803</v>
      </c>
      <c r="AM407" s="4">
        <v>81.151166469666094</v>
      </c>
      <c r="AN407" s="4">
        <v>101.522848028216</v>
      </c>
      <c r="AO407" s="4">
        <v>40.220025675440802</v>
      </c>
      <c r="AP407" s="4">
        <v>76.104681893762404</v>
      </c>
      <c r="AQ407" s="4">
        <v>96.747154633080001</v>
      </c>
      <c r="AR407" s="4">
        <v>93.724986919218296</v>
      </c>
      <c r="AS407" s="4">
        <v>73.338312435236503</v>
      </c>
      <c r="AT407" s="4">
        <v>93.253707960860794</v>
      </c>
      <c r="AU407" s="4">
        <v>82.792165550239005</v>
      </c>
      <c r="AV407" s="4">
        <v>115.106699349751</v>
      </c>
      <c r="AW407" s="4"/>
      <c r="AX407" s="4">
        <v>74.063334862371093</v>
      </c>
      <c r="AY407" s="4">
        <v>64.604222001109406</v>
      </c>
      <c r="AZ407" s="4">
        <v>49.0911610121194</v>
      </c>
      <c r="BA407" s="4">
        <v>64.959348838945701</v>
      </c>
      <c r="BB407" s="4">
        <v>54.234581962963098</v>
      </c>
      <c r="BC407" s="4">
        <v>39.473704564210301</v>
      </c>
      <c r="BD407" s="4">
        <v>90.576986515133697</v>
      </c>
      <c r="BE407" s="4">
        <v>52.209058367866902</v>
      </c>
      <c r="BF407" s="4">
        <v>92.589857746796994</v>
      </c>
      <c r="BG407" s="4">
        <v>60.674560069114399</v>
      </c>
      <c r="BH407" s="4"/>
      <c r="BI407" s="4">
        <v>101.3943785443</v>
      </c>
      <c r="BJ407" s="4">
        <v>86.040009267539602</v>
      </c>
      <c r="BK407" s="4">
        <v>90.027562750678598</v>
      </c>
      <c r="BL407" s="4">
        <v>99.543745773671603</v>
      </c>
      <c r="BM407" s="4">
        <v>106.193919905</v>
      </c>
      <c r="BN407" s="4">
        <v>65.433712669495705</v>
      </c>
      <c r="BO407" s="4">
        <v>103.253559623874</v>
      </c>
      <c r="BP407" s="4">
        <v>92.888184644686305</v>
      </c>
      <c r="BQ407" s="4">
        <v>126.332131973857</v>
      </c>
      <c r="BR407" s="4">
        <v>104.84957094793801</v>
      </c>
      <c r="BS407" s="4"/>
      <c r="BT407" s="4">
        <v>106.83529157330899</v>
      </c>
      <c r="BU407" s="4">
        <v>85.1877857154129</v>
      </c>
      <c r="BV407" s="4">
        <v>93.801896012292204</v>
      </c>
      <c r="BW407" s="4">
        <v>95.463373897104205</v>
      </c>
      <c r="BX407" s="4">
        <v>126.757666599508</v>
      </c>
      <c r="BY407" s="4">
        <v>115.285715723124</v>
      </c>
      <c r="BZ407" s="4">
        <v>132.882634219175</v>
      </c>
      <c r="CA407" s="4">
        <v>130.41092583970999</v>
      </c>
      <c r="CB407" s="4">
        <v>128.683288613364</v>
      </c>
      <c r="CC407" s="4">
        <v>127.83468230293801</v>
      </c>
      <c r="CD407" s="4"/>
    </row>
    <row r="408" spans="1:82" x14ac:dyDescent="0.55000000000000004">
      <c r="A408" t="s">
        <v>356</v>
      </c>
      <c r="B408" t="s">
        <v>357</v>
      </c>
      <c r="C408" s="3">
        <v>0</v>
      </c>
      <c r="D408">
        <v>0.75385699575850096</v>
      </c>
      <c r="E408" s="3">
        <v>0</v>
      </c>
      <c r="F408">
        <v>0.93611229219067804</v>
      </c>
      <c r="G408" s="3">
        <v>0</v>
      </c>
      <c r="H408">
        <v>0.63179819000971404</v>
      </c>
      <c r="I408" s="3">
        <v>0</v>
      </c>
      <c r="J408">
        <v>0.90293218861291902</v>
      </c>
      <c r="L408" s="3">
        <v>0</v>
      </c>
      <c r="M408">
        <v>0.60810159230098804</v>
      </c>
      <c r="N408" s="3">
        <v>0</v>
      </c>
      <c r="O408">
        <v>0.439453704109661</v>
      </c>
      <c r="P408" s="3">
        <v>0</v>
      </c>
      <c r="Q408">
        <v>0.24964047452035301</v>
      </c>
      <c r="R408" s="3">
        <v>0</v>
      </c>
      <c r="S408">
        <v>0.45353822344640998</v>
      </c>
      <c r="U408" s="3">
        <v>0</v>
      </c>
      <c r="V408">
        <v>0.93098595811162899</v>
      </c>
      <c r="W408" s="3">
        <v>0</v>
      </c>
      <c r="X408">
        <v>0.96268502154300595</v>
      </c>
      <c r="Y408" s="3">
        <v>0</v>
      </c>
      <c r="Z408">
        <v>0.23866129325587801</v>
      </c>
      <c r="AA408" s="3">
        <v>0</v>
      </c>
      <c r="AB408">
        <v>0.14910639326345401</v>
      </c>
      <c r="AD408" s="3">
        <v>0</v>
      </c>
      <c r="AE408">
        <v>0.485857803487589</v>
      </c>
      <c r="AF408" s="3">
        <v>0</v>
      </c>
      <c r="AG408">
        <v>0.339676879276606</v>
      </c>
      <c r="AH408" s="3">
        <v>0</v>
      </c>
      <c r="AI408">
        <v>0.55069036569934104</v>
      </c>
      <c r="AJ408" s="3">
        <v>0</v>
      </c>
      <c r="AK408">
        <v>0.91934950540697902</v>
      </c>
      <c r="AM408" s="4">
        <v>36.648913889526597</v>
      </c>
      <c r="AN408" s="4">
        <v>22.9245140708876</v>
      </c>
      <c r="AO408" s="4">
        <v>42.336869132042999</v>
      </c>
      <c r="AP408" s="4">
        <v>30.441872757504999</v>
      </c>
      <c r="AQ408" s="4">
        <v>34.233608562474402</v>
      </c>
      <c r="AR408" s="4">
        <v>22.6232727046389</v>
      </c>
      <c r="AS408" s="4">
        <v>38.1970377266857</v>
      </c>
      <c r="AT408" s="4">
        <v>40.692527110193801</v>
      </c>
      <c r="AU408" s="4">
        <v>41.396082775119503</v>
      </c>
      <c r="AV408" s="4">
        <v>25.5792665221669</v>
      </c>
      <c r="AW408" s="4"/>
      <c r="AX408" s="4">
        <v>61.333699182901</v>
      </c>
      <c r="AY408" s="4">
        <v>28.712987556048599</v>
      </c>
      <c r="AZ408" s="4">
        <v>72.892936048298594</v>
      </c>
      <c r="BA408" s="4">
        <v>46.770731164040903</v>
      </c>
      <c r="BB408" s="4">
        <v>75.928414748148398</v>
      </c>
      <c r="BC408" s="4">
        <v>55.2631863898944</v>
      </c>
      <c r="BD408" s="4">
        <v>36.996233928716599</v>
      </c>
      <c r="BE408" s="4">
        <v>18.9851121337698</v>
      </c>
      <c r="BF408" s="4">
        <v>42.988148239584298</v>
      </c>
      <c r="BG408" s="4">
        <v>22.982787904967601</v>
      </c>
      <c r="BH408" s="4"/>
      <c r="BI408" s="4">
        <v>31.287408236526701</v>
      </c>
      <c r="BJ408" s="4">
        <v>66.362697731017093</v>
      </c>
      <c r="BK408" s="4">
        <v>33.892729506137798</v>
      </c>
      <c r="BL408" s="4">
        <v>69.337367745798801</v>
      </c>
      <c r="BM408" s="4">
        <v>22.6821964845632</v>
      </c>
      <c r="BN408" s="4">
        <v>72.202717428409002</v>
      </c>
      <c r="BO408" s="4">
        <v>25.5358265736464</v>
      </c>
      <c r="BP408" s="4">
        <v>36.347550513138103</v>
      </c>
      <c r="BQ408" s="4">
        <v>16.607040822854501</v>
      </c>
      <c r="BR408" s="4">
        <v>39.234032999873698</v>
      </c>
      <c r="BS408" s="4"/>
      <c r="BT408" s="4">
        <v>56.396324919739399</v>
      </c>
      <c r="BU408" s="4">
        <v>81.911332418666305</v>
      </c>
      <c r="BV408" s="4">
        <v>98.283897869534798</v>
      </c>
      <c r="BW408" s="4">
        <v>89.393448389195896</v>
      </c>
      <c r="BX408" s="4">
        <v>87.828345771194805</v>
      </c>
      <c r="BY408" s="4">
        <v>116.21543923701999</v>
      </c>
      <c r="BZ408" s="4">
        <v>84.769956312232296</v>
      </c>
      <c r="CA408" s="4">
        <v>96.453510247098194</v>
      </c>
      <c r="CB408" s="4">
        <v>73.979866328330601</v>
      </c>
      <c r="CC408" s="4">
        <v>75.257514581568103</v>
      </c>
      <c r="CD408" s="4"/>
    </row>
    <row r="409" spans="1:82" x14ac:dyDescent="0.55000000000000004">
      <c r="A409" t="s">
        <v>358</v>
      </c>
      <c r="B409" t="s">
        <v>359</v>
      </c>
      <c r="C409" s="3">
        <v>0</v>
      </c>
      <c r="D409">
        <v>0.31323252309650801</v>
      </c>
      <c r="E409" s="3">
        <v>0</v>
      </c>
      <c r="F409">
        <v>0.84593732761922702</v>
      </c>
      <c r="G409" s="3">
        <v>0</v>
      </c>
      <c r="H409">
        <v>8.2545809848428603E-2</v>
      </c>
      <c r="I409" s="3">
        <v>0</v>
      </c>
      <c r="J409">
        <v>0.27547632846887399</v>
      </c>
      <c r="L409" s="3">
        <v>0</v>
      </c>
      <c r="M409">
        <v>0.79838218579689102</v>
      </c>
      <c r="N409" s="3">
        <v>0.55174111237962598</v>
      </c>
      <c r="O409">
        <v>9.9326607906707805E-5</v>
      </c>
      <c r="P409" s="3">
        <v>0</v>
      </c>
      <c r="Q409">
        <v>8.1461706512919493E-2</v>
      </c>
      <c r="R409" s="3">
        <v>0</v>
      </c>
      <c r="S409">
        <v>0.23008308554748899</v>
      </c>
      <c r="U409" s="3">
        <v>0.52332428926433305</v>
      </c>
      <c r="V409">
        <v>1.87342691415208E-4</v>
      </c>
      <c r="W409" s="3">
        <v>0.68074144695237304</v>
      </c>
      <c r="X409">
        <v>6.3841651808298497E-7</v>
      </c>
      <c r="Y409" s="3">
        <v>0.28713726943029699</v>
      </c>
      <c r="Z409">
        <v>4.9189647871548198E-2</v>
      </c>
      <c r="AA409" s="3">
        <v>0</v>
      </c>
      <c r="AB409">
        <v>9.3840133244559698E-2</v>
      </c>
      <c r="AD409" s="3">
        <v>0</v>
      </c>
      <c r="AE409">
        <v>0.35672076660388002</v>
      </c>
      <c r="AF409" s="3">
        <v>0</v>
      </c>
      <c r="AG409">
        <v>0.16898900741720699</v>
      </c>
      <c r="AH409" s="3">
        <v>-0.41026507913009302</v>
      </c>
      <c r="AI409">
        <v>6.3566467487769403E-3</v>
      </c>
      <c r="AJ409" s="3">
        <v>0</v>
      </c>
      <c r="AK409">
        <v>0.66465219829425104</v>
      </c>
      <c r="AM409" s="4">
        <v>2325.89714220317</v>
      </c>
      <c r="AN409" s="4">
        <v>2459.4728667480799</v>
      </c>
      <c r="AO409" s="4">
        <v>1943.26229316077</v>
      </c>
      <c r="AP409" s="4">
        <v>2269.8221374814598</v>
      </c>
      <c r="AQ409" s="4">
        <v>2421.6557013541701</v>
      </c>
      <c r="AR409" s="4">
        <v>2496.6397377619301</v>
      </c>
      <c r="AS409" s="4">
        <v>1865.54332257133</v>
      </c>
      <c r="AT409" s="4">
        <v>2044.79948728724</v>
      </c>
      <c r="AU409" s="4">
        <v>2040.58337444413</v>
      </c>
      <c r="AV409" s="4">
        <v>2032.3889945794499</v>
      </c>
      <c r="AW409" s="4"/>
      <c r="AX409" s="4">
        <v>2332.9950481646902</v>
      </c>
      <c r="AY409" s="4">
        <v>2285.0752596688699</v>
      </c>
      <c r="AZ409" s="4">
        <v>2139.1845313765998</v>
      </c>
      <c r="BA409" s="4">
        <v>2326.8438754110298</v>
      </c>
      <c r="BB409" s="4">
        <v>3056.1186936129702</v>
      </c>
      <c r="BC409" s="4">
        <v>3712.7838692965802</v>
      </c>
      <c r="BD409" s="4">
        <v>2953.3200532751398</v>
      </c>
      <c r="BE409" s="4">
        <v>2608.0797793766301</v>
      </c>
      <c r="BF409" s="4">
        <v>1891.4785225417099</v>
      </c>
      <c r="BG409" s="4">
        <v>2138.3185866781901</v>
      </c>
      <c r="BH409" s="4"/>
      <c r="BI409" s="4">
        <v>2962.4540428400201</v>
      </c>
      <c r="BJ409" s="4">
        <v>2941.9509895290998</v>
      </c>
      <c r="BK409" s="4">
        <v>4316.5568469457703</v>
      </c>
      <c r="BL409" s="4">
        <v>4169.1666764379797</v>
      </c>
      <c r="BM409" s="4">
        <v>4634.3851453687103</v>
      </c>
      <c r="BN409" s="4">
        <v>4829.3088396647299</v>
      </c>
      <c r="BO409" s="4">
        <v>3709.9114998190998</v>
      </c>
      <c r="BP409" s="4">
        <v>3494.5573564774199</v>
      </c>
      <c r="BQ409" s="4">
        <v>3451.8920567504701</v>
      </c>
      <c r="BR409" s="4">
        <v>3573.0027983678101</v>
      </c>
      <c r="BS409" s="4"/>
      <c r="BT409" s="4">
        <v>3176.8605847394101</v>
      </c>
      <c r="BU409" s="4">
        <v>3464.8493613095802</v>
      </c>
      <c r="BV409" s="4">
        <v>2695.6039741416398</v>
      </c>
      <c r="BW409" s="4">
        <v>3254.5836950584999</v>
      </c>
      <c r="BX409" s="4">
        <v>2736.4464055414401</v>
      </c>
      <c r="BY409" s="4">
        <v>2984.4124796066799</v>
      </c>
      <c r="BZ409" s="4">
        <v>2328.5008720360001</v>
      </c>
      <c r="CA409" s="4">
        <v>2664.2121276118</v>
      </c>
      <c r="CB409" s="4">
        <v>2807.0670406834201</v>
      </c>
      <c r="CC409" s="4">
        <v>3337.1037630210399</v>
      </c>
      <c r="CD409" s="4"/>
    </row>
    <row r="410" spans="1:82" x14ac:dyDescent="0.55000000000000004">
      <c r="A410" t="s">
        <v>360</v>
      </c>
      <c r="B410" t="s">
        <v>275</v>
      </c>
      <c r="C410" s="3">
        <v>0</v>
      </c>
      <c r="D410">
        <v>0.30158275990830302</v>
      </c>
      <c r="E410" s="3">
        <v>0</v>
      </c>
      <c r="F410">
        <v>0.89393480733435304</v>
      </c>
      <c r="G410" s="3">
        <v>0</v>
      </c>
      <c r="H410">
        <v>0.77517453442587703</v>
      </c>
      <c r="I410" s="3">
        <v>0</v>
      </c>
      <c r="J410">
        <v>0.98021794817980301</v>
      </c>
      <c r="L410" s="3">
        <v>0</v>
      </c>
      <c r="M410">
        <v>0.12136696610542599</v>
      </c>
      <c r="N410" s="3">
        <v>0</v>
      </c>
      <c r="O410">
        <v>0.68761418246233497</v>
      </c>
      <c r="P410" s="3">
        <v>0</v>
      </c>
      <c r="Q410">
        <v>0.69833653994321998</v>
      </c>
      <c r="R410" s="3">
        <v>0</v>
      </c>
      <c r="S410">
        <v>0.74838567190912597</v>
      </c>
      <c r="U410" s="3">
        <v>0</v>
      </c>
      <c r="V410">
        <v>7.9558345412919798E-2</v>
      </c>
      <c r="W410" s="3">
        <v>0.62789201395289396</v>
      </c>
      <c r="X410">
        <v>1.59003344132363E-4</v>
      </c>
      <c r="Y410" s="3">
        <v>0.40095140571169302</v>
      </c>
      <c r="Z410">
        <v>1.9835707478262101E-2</v>
      </c>
      <c r="AA410" s="3">
        <v>0.480216804083194</v>
      </c>
      <c r="AB410">
        <v>4.9451512073633696E-3</v>
      </c>
      <c r="AD410" s="3">
        <v>0</v>
      </c>
      <c r="AE410">
        <v>0.83158827535235003</v>
      </c>
      <c r="AF410" s="3">
        <v>0</v>
      </c>
      <c r="AG410">
        <v>0.99596720030156005</v>
      </c>
      <c r="AH410" s="3">
        <v>0</v>
      </c>
      <c r="AI410">
        <v>0.93107627614913502</v>
      </c>
      <c r="AJ410" s="3">
        <v>0</v>
      </c>
      <c r="AK410">
        <v>0.392717765631105</v>
      </c>
      <c r="AM410" s="4">
        <v>1036.6407071609001</v>
      </c>
      <c r="AN410" s="4">
        <v>1334.5342119838101</v>
      </c>
      <c r="AO410" s="4">
        <v>1111.3428147161301</v>
      </c>
      <c r="AP410" s="4">
        <v>913.25618272514896</v>
      </c>
      <c r="AQ410" s="4">
        <v>1160.96585559696</v>
      </c>
      <c r="AR410" s="4">
        <v>1263.67137535912</v>
      </c>
      <c r="AS410" s="4">
        <v>1115.35350161922</v>
      </c>
      <c r="AT410" s="4">
        <v>1134.30419319665</v>
      </c>
      <c r="AU410" s="4">
        <v>1150.5675947790601</v>
      </c>
      <c r="AV410" s="4">
        <v>1233.6182627281401</v>
      </c>
      <c r="AW410" s="4"/>
      <c r="AX410" s="4">
        <v>1271.8063283397801</v>
      </c>
      <c r="AY410" s="4">
        <v>1464.36236535848</v>
      </c>
      <c r="AZ410" s="4">
        <v>1118.6834267004199</v>
      </c>
      <c r="BA410" s="4">
        <v>1101.7105563085199</v>
      </c>
      <c r="BB410" s="4">
        <v>1285.3595925222301</v>
      </c>
      <c r="BC410" s="4">
        <v>1286.8427687932599</v>
      </c>
      <c r="BD410" s="4">
        <v>1227.25438066984</v>
      </c>
      <c r="BE410" s="4">
        <v>1350.31610051438</v>
      </c>
      <c r="BF410" s="4">
        <v>1356.8823200750901</v>
      </c>
      <c r="BG410" s="4">
        <v>1240.15123535205</v>
      </c>
      <c r="BH410" s="4"/>
      <c r="BI410" s="4">
        <v>1497.7398202115101</v>
      </c>
      <c r="BJ410" s="4">
        <v>1965.41617582442</v>
      </c>
      <c r="BK410" s="4">
        <v>2065.8677781788101</v>
      </c>
      <c r="BL410" s="4">
        <v>2246.2561115272701</v>
      </c>
      <c r="BM410" s="4">
        <v>2629.0727743471002</v>
      </c>
      <c r="BN410" s="4">
        <v>2725.6525829224402</v>
      </c>
      <c r="BO410" s="4">
        <v>2276.5744517070402</v>
      </c>
      <c r="BP410" s="4">
        <v>2299.1268062675399</v>
      </c>
      <c r="BQ410" s="4">
        <v>2351.0824936355398</v>
      </c>
      <c r="BR410" s="4">
        <v>2483.2437093540798</v>
      </c>
      <c r="BS410" s="4"/>
      <c r="BT410" s="4">
        <v>1963.5452845295199</v>
      </c>
      <c r="BU410" s="4">
        <v>2093.6536566211098</v>
      </c>
      <c r="BV410" s="4">
        <v>1599.11423406621</v>
      </c>
      <c r="BW410" s="4">
        <v>2317.6079212013701</v>
      </c>
      <c r="BX410" s="4">
        <v>1884.7488254683401</v>
      </c>
      <c r="BY410" s="4">
        <v>2170.9044049475401</v>
      </c>
      <c r="BZ410" s="4">
        <v>1824.46329396327</v>
      </c>
      <c r="CA410" s="4">
        <v>2166.7721140902399</v>
      </c>
      <c r="CB410" s="4">
        <v>2074.5621670381202</v>
      </c>
      <c r="CC410" s="4">
        <v>2668.0335306451798</v>
      </c>
      <c r="CD410" s="4"/>
    </row>
    <row r="411" spans="1:82" x14ac:dyDescent="0.55000000000000004">
      <c r="A411" t="s">
        <v>361</v>
      </c>
      <c r="B411" t="s">
        <v>362</v>
      </c>
      <c r="C411" s="3">
        <v>0</v>
      </c>
      <c r="D411">
        <v>0.43336892491561402</v>
      </c>
      <c r="E411" s="3">
        <v>0</v>
      </c>
      <c r="F411">
        <v>0.57096534550554001</v>
      </c>
      <c r="G411" s="3">
        <v>0.51336763318102296</v>
      </c>
      <c r="H411">
        <v>3.1435617574326502E-2</v>
      </c>
      <c r="I411" s="3">
        <v>0</v>
      </c>
      <c r="J411">
        <v>0.52210769140312296</v>
      </c>
      <c r="L411" s="3">
        <v>-0.64355987362594302</v>
      </c>
      <c r="M411">
        <v>5.7316641364822899E-3</v>
      </c>
      <c r="N411" s="3">
        <v>0</v>
      </c>
      <c r="O411">
        <v>0.69322127271033596</v>
      </c>
      <c r="P411" s="3">
        <v>0.79825215289235296</v>
      </c>
      <c r="Q411">
        <v>1.5752971156722799E-4</v>
      </c>
      <c r="R411" s="3">
        <v>0.58048322378460404</v>
      </c>
      <c r="S411">
        <v>8.4625154084711704E-3</v>
      </c>
      <c r="U411" s="3">
        <v>0</v>
      </c>
      <c r="V411">
        <v>0.26152370582218298</v>
      </c>
      <c r="W411" s="3">
        <v>0</v>
      </c>
      <c r="X411">
        <v>0.69869092410017997</v>
      </c>
      <c r="Y411" s="3">
        <v>0</v>
      </c>
      <c r="Z411">
        <v>0.23656076390077899</v>
      </c>
      <c r="AA411" s="3">
        <v>0</v>
      </c>
      <c r="AB411">
        <v>0.84037049256559504</v>
      </c>
      <c r="AD411" s="3">
        <v>0</v>
      </c>
      <c r="AE411">
        <v>0.35554187305075802</v>
      </c>
      <c r="AF411" s="3">
        <v>-0.48844808460924699</v>
      </c>
      <c r="AG411">
        <v>2.6997252146703499E-2</v>
      </c>
      <c r="AH411" s="3">
        <v>0</v>
      </c>
      <c r="AI411">
        <v>0.866618804723573</v>
      </c>
      <c r="AJ411" s="3">
        <v>0</v>
      </c>
      <c r="AK411">
        <v>0.85095972056035696</v>
      </c>
      <c r="AM411" s="4">
        <v>320.677996533358</v>
      </c>
      <c r="AN411" s="4">
        <v>307.84347466620397</v>
      </c>
      <c r="AO411" s="4">
        <v>376.79813527518201</v>
      </c>
      <c r="AP411" s="4">
        <v>355.78938785333901</v>
      </c>
      <c r="AQ411" s="4">
        <v>314.05614811661297</v>
      </c>
      <c r="AR411" s="4">
        <v>248.85599975102801</v>
      </c>
      <c r="AS411" s="4">
        <v>478.22691233810502</v>
      </c>
      <c r="AT411" s="4">
        <v>418.793924842411</v>
      </c>
      <c r="AU411" s="4">
        <v>338.473853278918</v>
      </c>
      <c r="AV411" s="4">
        <v>398.80401895923899</v>
      </c>
      <c r="AW411" s="4"/>
      <c r="AX411" s="4">
        <v>260.37891162552302</v>
      </c>
      <c r="AY411" s="4">
        <v>349.34134859859199</v>
      </c>
      <c r="AZ411" s="4">
        <v>163.63720337373101</v>
      </c>
      <c r="BA411" s="4">
        <v>219.562599075636</v>
      </c>
      <c r="BB411" s="4">
        <v>301.00192989444503</v>
      </c>
      <c r="BC411" s="4">
        <v>258.27080986297602</v>
      </c>
      <c r="BD411" s="4">
        <v>531.98032925085602</v>
      </c>
      <c r="BE411" s="4">
        <v>512.598027611784</v>
      </c>
      <c r="BF411" s="4">
        <v>435.39278345219998</v>
      </c>
      <c r="BG411" s="4">
        <v>462.41369264794798</v>
      </c>
      <c r="BH411" s="4"/>
      <c r="BI411" s="4">
        <v>239.29073336454701</v>
      </c>
      <c r="BJ411" s="4">
        <v>212.206300884066</v>
      </c>
      <c r="BK411" s="4">
        <v>192.76489906615899</v>
      </c>
      <c r="BL411" s="4">
        <v>183.984302533407</v>
      </c>
      <c r="BM411" s="4">
        <v>224.759946983399</v>
      </c>
      <c r="BN411" s="4">
        <v>197.80536128824599</v>
      </c>
      <c r="BO411" s="4">
        <v>310.31580553626799</v>
      </c>
      <c r="BP411" s="4">
        <v>228.47031751115401</v>
      </c>
      <c r="BQ411" s="4">
        <v>229.53302851588199</v>
      </c>
      <c r="BR411" s="4">
        <v>238.109993378544</v>
      </c>
      <c r="BS411" s="4"/>
      <c r="BT411" s="4">
        <v>203.74165270300199</v>
      </c>
      <c r="BU411" s="4">
        <v>217.065030909466</v>
      </c>
      <c r="BV411" s="4">
        <v>170.95635655482599</v>
      </c>
      <c r="BW411" s="4">
        <v>187.61587933534901</v>
      </c>
      <c r="BX411" s="4">
        <v>164.73749179786299</v>
      </c>
      <c r="BY411" s="4">
        <v>132.02073897325499</v>
      </c>
      <c r="BZ411" s="4">
        <v>205.43349772964399</v>
      </c>
      <c r="CA411" s="4">
        <v>200.132002535178</v>
      </c>
      <c r="CB411" s="4">
        <v>237.04816323514399</v>
      </c>
      <c r="CC411" s="4">
        <v>206.18497145635101</v>
      </c>
      <c r="CD411" s="4"/>
    </row>
    <row r="412" spans="1:82" x14ac:dyDescent="0.55000000000000004">
      <c r="A412" t="s">
        <v>363</v>
      </c>
      <c r="B412" t="s">
        <v>364</v>
      </c>
      <c r="C412" s="3">
        <v>0.83285906922882202</v>
      </c>
      <c r="D412">
        <v>3.8071571918988998E-3</v>
      </c>
      <c r="E412" s="3">
        <v>1.2811315164277299</v>
      </c>
      <c r="F412">
        <v>1.113703386413E-6</v>
      </c>
      <c r="G412" s="3">
        <v>0</v>
      </c>
      <c r="H412">
        <v>0.16974766283801199</v>
      </c>
      <c r="I412" s="3">
        <v>0</v>
      </c>
      <c r="J412">
        <v>0.972964077400156</v>
      </c>
      <c r="L412" s="3">
        <v>1.90772503884333</v>
      </c>
      <c r="M412">
        <v>2.23196584934592E-13</v>
      </c>
      <c r="N412" s="3">
        <v>2.5179291456644202</v>
      </c>
      <c r="O412">
        <v>3.3682524076970501E-23</v>
      </c>
      <c r="P412" s="3">
        <v>1.46759999185028</v>
      </c>
      <c r="Q412">
        <v>2.4727155038904299E-8</v>
      </c>
      <c r="R412" s="3">
        <v>1.2751074248913601</v>
      </c>
      <c r="S412">
        <v>2.0333365875327701E-6</v>
      </c>
      <c r="U412" s="3">
        <v>2.4032247295901201</v>
      </c>
      <c r="V412">
        <v>1.7141615039384299E-24</v>
      </c>
      <c r="W412" s="3">
        <v>1.67627136919498</v>
      </c>
      <c r="X412">
        <v>1.86608508048333E-12</v>
      </c>
      <c r="Y412" s="3">
        <v>1.38271288186679</v>
      </c>
      <c r="Z412">
        <v>8.7543104981538403E-9</v>
      </c>
      <c r="AA412" s="3">
        <v>1.3412378680632999</v>
      </c>
      <c r="AB412">
        <v>2.9232800005010799E-8</v>
      </c>
      <c r="AD412" s="3">
        <v>0</v>
      </c>
      <c r="AE412">
        <v>7.7894795407417006E-2</v>
      </c>
      <c r="AF412" s="3">
        <v>1.2181857466098001</v>
      </c>
      <c r="AG412">
        <v>5.4800322032517798E-7</v>
      </c>
      <c r="AH412" s="3">
        <v>0</v>
      </c>
      <c r="AI412">
        <v>0.10303067512901801</v>
      </c>
      <c r="AJ412" s="3">
        <v>0</v>
      </c>
      <c r="AK412">
        <v>0.98137955515765096</v>
      </c>
      <c r="AM412" s="4">
        <v>259.160176790224</v>
      </c>
      <c r="AN412" s="4">
        <v>224.33274483654299</v>
      </c>
      <c r="AO412" s="4">
        <v>395.84972638460198</v>
      </c>
      <c r="AP412" s="4">
        <v>466.14117659929502</v>
      </c>
      <c r="AQ412" s="4">
        <v>556.66824358110603</v>
      </c>
      <c r="AR412" s="4">
        <v>620.524051327238</v>
      </c>
      <c r="AS412" s="4">
        <v>337.66181350390099</v>
      </c>
      <c r="AT412" s="4">
        <v>320.45365099277598</v>
      </c>
      <c r="AU412" s="4">
        <v>266.639474345623</v>
      </c>
      <c r="AV412" s="4">
        <v>224.39992903537399</v>
      </c>
      <c r="AW412" s="4"/>
      <c r="AX412" s="4">
        <v>195.57349362094899</v>
      </c>
      <c r="AY412" s="4">
        <v>193.81266600332799</v>
      </c>
      <c r="AZ412" s="4">
        <v>684.30103229015003</v>
      </c>
      <c r="BA412" s="4">
        <v>776.91381211378996</v>
      </c>
      <c r="BB412" s="4">
        <v>1164.6876476546299</v>
      </c>
      <c r="BC412" s="4">
        <v>1066.91784336408</v>
      </c>
      <c r="BD412" s="4">
        <v>524.32593602422503</v>
      </c>
      <c r="BE412" s="4">
        <v>552.94139089604505</v>
      </c>
      <c r="BF412" s="4">
        <v>461.84702852271403</v>
      </c>
      <c r="BG412" s="4">
        <v>480.799922971922</v>
      </c>
      <c r="BH412" s="4"/>
      <c r="BI412" s="4">
        <v>407.89509997249701</v>
      </c>
      <c r="BJ412" s="4">
        <v>435.21583163132101</v>
      </c>
      <c r="BK412" s="4">
        <v>1694.10690140836</v>
      </c>
      <c r="BL412" s="4">
        <v>2768.6891496911599</v>
      </c>
      <c r="BM412" s="4">
        <v>1324.8464764847099</v>
      </c>
      <c r="BN412" s="4">
        <v>1370.34740786001</v>
      </c>
      <c r="BO412" s="4">
        <v>970.91653646320697</v>
      </c>
      <c r="BP412" s="4">
        <v>1228.3164292455699</v>
      </c>
      <c r="BQ412" s="4">
        <v>970.91877953617097</v>
      </c>
      <c r="BR412" s="4">
        <v>1166.1978084790101</v>
      </c>
      <c r="BS412" s="4"/>
      <c r="BT412" s="4">
        <v>559.99167701994804</v>
      </c>
      <c r="BU412" s="4">
        <v>497.20178778130401</v>
      </c>
      <c r="BV412" s="4">
        <v>780.18846615001996</v>
      </c>
      <c r="BW412" s="4">
        <v>703.00773609775001</v>
      </c>
      <c r="BX412" s="4">
        <v>1022.13204565072</v>
      </c>
      <c r="BY412" s="4">
        <v>1442.93089356684</v>
      </c>
      <c r="BZ412" s="4">
        <v>688.08766339929105</v>
      </c>
      <c r="CA412" s="4">
        <v>770.18308556858904</v>
      </c>
      <c r="CB412" s="4">
        <v>536.09353839332596</v>
      </c>
      <c r="CC412" s="4">
        <v>511.338729211751</v>
      </c>
      <c r="CD412" s="4"/>
    </row>
    <row r="413" spans="1:82" x14ac:dyDescent="0.55000000000000004">
      <c r="A413" t="s">
        <v>365</v>
      </c>
      <c r="B413" t="s">
        <v>364</v>
      </c>
      <c r="C413" s="3">
        <v>0</v>
      </c>
      <c r="D413">
        <v>0.96533833888392695</v>
      </c>
      <c r="E413" s="3">
        <v>0</v>
      </c>
      <c r="F413">
        <v>0.80206844455384096</v>
      </c>
      <c r="G413" s="3">
        <v>0</v>
      </c>
      <c r="H413">
        <v>0.149110837711004</v>
      </c>
      <c r="I413" s="3">
        <v>0</v>
      </c>
      <c r="J413">
        <v>0.51387250883693103</v>
      </c>
      <c r="L413" s="3">
        <v>0</v>
      </c>
      <c r="M413">
        <v>0.48512231534913502</v>
      </c>
      <c r="N413" s="3">
        <v>0</v>
      </c>
      <c r="O413">
        <v>0.64224375872906303</v>
      </c>
      <c r="P413" s="3">
        <v>0</v>
      </c>
      <c r="Q413">
        <v>0.32173305596290303</v>
      </c>
      <c r="R413" s="3">
        <v>0</v>
      </c>
      <c r="S413">
        <v>0.30618688425239898</v>
      </c>
      <c r="U413" s="3">
        <v>0</v>
      </c>
      <c r="V413">
        <v>0.102949806112576</v>
      </c>
      <c r="W413" s="3">
        <v>0</v>
      </c>
      <c r="X413">
        <v>0.22267085366249401</v>
      </c>
      <c r="Y413" s="3">
        <v>0.91321063281148396</v>
      </c>
      <c r="Z413">
        <v>4.7454954590553898E-4</v>
      </c>
      <c r="AA413" s="3">
        <v>0.96926163396976905</v>
      </c>
      <c r="AB413">
        <v>2.1361301687062E-4</v>
      </c>
      <c r="AD413" s="3">
        <v>0</v>
      </c>
      <c r="AE413">
        <v>0.900253330234555</v>
      </c>
      <c r="AF413" s="3">
        <v>0</v>
      </c>
      <c r="AG413">
        <v>0.80990734447670398</v>
      </c>
      <c r="AH413" s="3">
        <v>0</v>
      </c>
      <c r="AI413">
        <v>0.306645589838004</v>
      </c>
      <c r="AJ413" s="3">
        <v>0</v>
      </c>
      <c r="AK413">
        <v>0.60001195921361405</v>
      </c>
      <c r="AM413" s="4">
        <v>145.286765776338</v>
      </c>
      <c r="AN413" s="4">
        <v>185.03357785787799</v>
      </c>
      <c r="AO413" s="4">
        <v>192.632754550795</v>
      </c>
      <c r="AP413" s="4">
        <v>133.18319331408401</v>
      </c>
      <c r="AQ413" s="4">
        <v>150.33019412217001</v>
      </c>
      <c r="AR413" s="4">
        <v>203.60945434174999</v>
      </c>
      <c r="AS413" s="4">
        <v>119.174757707259</v>
      </c>
      <c r="AT413" s="4">
        <v>110.208927590108</v>
      </c>
      <c r="AU413" s="4">
        <v>127.84084386434</v>
      </c>
      <c r="AV413" s="4">
        <v>134.872496207789</v>
      </c>
      <c r="AW413" s="4"/>
      <c r="AX413" s="4">
        <v>194.416254013724</v>
      </c>
      <c r="AY413" s="4">
        <v>210.561908744357</v>
      </c>
      <c r="AZ413" s="4">
        <v>162.14959243397001</v>
      </c>
      <c r="BA413" s="4">
        <v>177.988615818711</v>
      </c>
      <c r="BB413" s="4">
        <v>172.19479773240801</v>
      </c>
      <c r="BC413" s="4">
        <v>188.34596177780301</v>
      </c>
      <c r="BD413" s="4">
        <v>267.90376293208601</v>
      </c>
      <c r="BE413" s="4">
        <v>234.94076265540099</v>
      </c>
      <c r="BF413" s="4">
        <v>275.56505281784803</v>
      </c>
      <c r="BG413" s="4">
        <v>233.50512511447101</v>
      </c>
      <c r="BH413" s="4"/>
      <c r="BI413" s="4">
        <v>227.12340793923099</v>
      </c>
      <c r="BJ413" s="4">
        <v>193.68647826145701</v>
      </c>
      <c r="BK413" s="4">
        <v>226.657628572297</v>
      </c>
      <c r="BL413" s="4">
        <v>354.23843323596202</v>
      </c>
      <c r="BM413" s="4">
        <v>280.43442926369102</v>
      </c>
      <c r="BN413" s="4">
        <v>256.47006919882801</v>
      </c>
      <c r="BO413" s="4">
        <v>321.973465493802</v>
      </c>
      <c r="BP413" s="4">
        <v>469.63343043959401</v>
      </c>
      <c r="BQ413" s="4">
        <v>366.541115304431</v>
      </c>
      <c r="BR413" s="4">
        <v>456.60297025715101</v>
      </c>
      <c r="BS413" s="4"/>
      <c r="BT413" s="4">
        <v>298.26507052622702</v>
      </c>
      <c r="BU413" s="4">
        <v>262.93537706391902</v>
      </c>
      <c r="BV413" s="4">
        <v>250.351818025981</v>
      </c>
      <c r="BW413" s="4">
        <v>293.01185860903098</v>
      </c>
      <c r="BX413" s="4">
        <v>235.00016841481801</v>
      </c>
      <c r="BY413" s="4">
        <v>295.65207741898001</v>
      </c>
      <c r="BZ413" s="4">
        <v>180.99531212611799</v>
      </c>
      <c r="CA413" s="4">
        <v>263.71184449581199</v>
      </c>
      <c r="CB413" s="4">
        <v>215.687779295274</v>
      </c>
      <c r="CC413" s="4">
        <v>259.79306403500198</v>
      </c>
      <c r="CD413" s="4"/>
    </row>
    <row r="414" spans="1:82" x14ac:dyDescent="0.55000000000000004">
      <c r="A414" t="s">
        <v>366</v>
      </c>
      <c r="B414" t="s">
        <v>367</v>
      </c>
      <c r="C414" s="3">
        <v>0</v>
      </c>
      <c r="D414">
        <v>0.92153342782043102</v>
      </c>
      <c r="E414" s="3">
        <v>0</v>
      </c>
      <c r="F414">
        <v>0.13607692746292199</v>
      </c>
      <c r="G414" s="3">
        <v>-0.71889338593155205</v>
      </c>
      <c r="H414">
        <v>2.9365944093569701E-6</v>
      </c>
      <c r="I414" s="3">
        <v>0</v>
      </c>
      <c r="J414">
        <v>0.19526502963425699</v>
      </c>
      <c r="L414" s="3">
        <v>0</v>
      </c>
      <c r="M414">
        <v>0.20723452807481699</v>
      </c>
      <c r="N414" s="3">
        <v>-0.53070767177044298</v>
      </c>
      <c r="O414">
        <v>1.9825755519455301E-4</v>
      </c>
      <c r="P414" s="3">
        <v>-1.24088391589308</v>
      </c>
      <c r="Q414">
        <v>3.1824819651765201E-18</v>
      </c>
      <c r="R414" s="3">
        <v>-1.2397404719214999</v>
      </c>
      <c r="S414">
        <v>1.66283565872956E-18</v>
      </c>
      <c r="U414" s="3">
        <v>0</v>
      </c>
      <c r="V414">
        <v>0.63515656999647296</v>
      </c>
      <c r="W414" s="3">
        <v>-0.43123461764939103</v>
      </c>
      <c r="X414">
        <v>1.4399201828340701E-3</v>
      </c>
      <c r="Y414" s="3">
        <v>-1.0619197168343799</v>
      </c>
      <c r="Z414">
        <v>1.9584879750718799E-16</v>
      </c>
      <c r="AA414" s="3">
        <v>-1.04830883065797</v>
      </c>
      <c r="AB414">
        <v>7.3641578426743104E-16</v>
      </c>
      <c r="AD414" s="3">
        <v>0</v>
      </c>
      <c r="AE414">
        <v>0.48356641511384202</v>
      </c>
      <c r="AF414" s="3">
        <v>-0.50240931454188698</v>
      </c>
      <c r="AG414">
        <v>2.20237169137554E-4</v>
      </c>
      <c r="AH414" s="3">
        <v>-1.31943695959023</v>
      </c>
      <c r="AI414">
        <v>8.9587554218141194E-24</v>
      </c>
      <c r="AJ414" s="3">
        <v>-0.52492978674023005</v>
      </c>
      <c r="AK414">
        <v>4.6762019436691397E-4</v>
      </c>
      <c r="AM414" s="4">
        <v>757.84718364413902</v>
      </c>
      <c r="AN414" s="4">
        <v>910.43070167239205</v>
      </c>
      <c r="AO414" s="4">
        <v>897.54162559931103</v>
      </c>
      <c r="AP414" s="4">
        <v>793.39130874247303</v>
      </c>
      <c r="AQ414" s="4">
        <v>631.089131760398</v>
      </c>
      <c r="AR414" s="4">
        <v>775.65506415904804</v>
      </c>
      <c r="AS414" s="4">
        <v>455.30868970209298</v>
      </c>
      <c r="AT414" s="4">
        <v>557.82672580224005</v>
      </c>
      <c r="AU414" s="4">
        <v>683.03536578947103</v>
      </c>
      <c r="AV414" s="4">
        <v>703.42982935959105</v>
      </c>
      <c r="AW414" s="4"/>
      <c r="AX414" s="4">
        <v>1003.32673946368</v>
      </c>
      <c r="AY414" s="4">
        <v>906.85185697853603</v>
      </c>
      <c r="AZ414" s="4">
        <v>1127.60909233899</v>
      </c>
      <c r="BA414" s="4">
        <v>1077.0260037497201</v>
      </c>
      <c r="BB414" s="4">
        <v>680.644003635187</v>
      </c>
      <c r="BC414" s="4">
        <v>647.36875485304904</v>
      </c>
      <c r="BD414" s="4">
        <v>427.37028848689903</v>
      </c>
      <c r="BE414" s="4">
        <v>384.44852070883798</v>
      </c>
      <c r="BF414" s="4">
        <v>413.34757922677198</v>
      </c>
      <c r="BG414" s="4">
        <v>398.98119803023701</v>
      </c>
      <c r="BH414" s="4"/>
      <c r="BI414" s="4">
        <v>978.02120561587299</v>
      </c>
      <c r="BJ414" s="4">
        <v>1119.67760939193</v>
      </c>
      <c r="BK414" s="4">
        <v>1051.7337624873401</v>
      </c>
      <c r="BL414" s="4">
        <v>1166.3780970308101</v>
      </c>
      <c r="BM414" s="4">
        <v>709.334144608158</v>
      </c>
      <c r="BN414" s="4">
        <v>844.62137158440999</v>
      </c>
      <c r="BO414" s="4">
        <v>496.83836485681502</v>
      </c>
      <c r="BP414" s="4">
        <v>508.86570718393301</v>
      </c>
      <c r="BQ414" s="4">
        <v>540.32193534358703</v>
      </c>
      <c r="BR414" s="4">
        <v>474.19064022261199</v>
      </c>
      <c r="BS414" s="4"/>
      <c r="BT414" s="4">
        <v>888.44069609476799</v>
      </c>
      <c r="BU414" s="4">
        <v>987.85066896911496</v>
      </c>
      <c r="BV414" s="4">
        <v>1067.0365850135499</v>
      </c>
      <c r="BW414" s="4">
        <v>965.11815575743003</v>
      </c>
      <c r="BX414" s="4">
        <v>709.74798339425001</v>
      </c>
      <c r="BY414" s="4">
        <v>608.03917808809001</v>
      </c>
      <c r="BZ414" s="4">
        <v>366.572784052896</v>
      </c>
      <c r="CA414" s="4">
        <v>382.92404817200003</v>
      </c>
      <c r="CB414" s="4">
        <v>665.29781198083299</v>
      </c>
      <c r="CC414" s="4">
        <v>635.04971208556105</v>
      </c>
      <c r="CD414" s="4"/>
    </row>
    <row r="415" spans="1:82" x14ac:dyDescent="0.55000000000000004">
      <c r="A415" t="s">
        <v>368</v>
      </c>
      <c r="B415" t="s">
        <v>369</v>
      </c>
      <c r="C415" s="3">
        <v>0</v>
      </c>
      <c r="D415">
        <v>0.25677249572831201</v>
      </c>
      <c r="E415" s="3">
        <v>0</v>
      </c>
      <c r="F415">
        <v>0.43776445143939702</v>
      </c>
      <c r="G415" s="3">
        <v>0</v>
      </c>
      <c r="H415">
        <v>0.75877355076446096</v>
      </c>
      <c r="I415" s="3">
        <v>0</v>
      </c>
      <c r="J415">
        <v>0.87974184698133095</v>
      </c>
      <c r="L415" s="3">
        <v>-0.93791115007225601</v>
      </c>
      <c r="M415">
        <v>1.1898698060581899E-3</v>
      </c>
      <c r="N415" s="3">
        <v>-0.973250597471361</v>
      </c>
      <c r="O415">
        <v>4.8478077450424202E-4</v>
      </c>
      <c r="P415" s="3">
        <v>-0.68888353954245396</v>
      </c>
      <c r="Q415">
        <v>1.5016307440993399E-2</v>
      </c>
      <c r="R415" s="3">
        <v>0</v>
      </c>
      <c r="S415">
        <v>0.51302894758114004</v>
      </c>
      <c r="U415" s="3">
        <v>-0.69843091593934903</v>
      </c>
      <c r="V415">
        <v>2.8207457107207999E-3</v>
      </c>
      <c r="W415" s="3">
        <v>-0.58771756806224895</v>
      </c>
      <c r="X415">
        <v>1.3705814901063E-2</v>
      </c>
      <c r="Y415" s="3">
        <v>0</v>
      </c>
      <c r="Z415">
        <v>0.101873902855943</v>
      </c>
      <c r="AA415" s="3">
        <v>0</v>
      </c>
      <c r="AB415">
        <v>0.90409031733394896</v>
      </c>
      <c r="AD415" s="3">
        <v>0</v>
      </c>
      <c r="AE415">
        <v>0.93458692467883397</v>
      </c>
      <c r="AF415" s="3">
        <v>0</v>
      </c>
      <c r="AG415">
        <v>0.335196358007402</v>
      </c>
      <c r="AH415" s="3">
        <v>0</v>
      </c>
      <c r="AI415">
        <v>0.78078275001429698</v>
      </c>
      <c r="AJ415" s="3">
        <v>0</v>
      </c>
      <c r="AK415">
        <v>0.838881686555627</v>
      </c>
      <c r="AM415" s="4">
        <v>171.46456141171399</v>
      </c>
      <c r="AN415" s="4">
        <v>99.885382737438604</v>
      </c>
      <c r="AO415" s="4">
        <v>91.024268633892405</v>
      </c>
      <c r="AP415" s="4">
        <v>116.059639887988</v>
      </c>
      <c r="AQ415" s="4">
        <v>160.74911846727099</v>
      </c>
      <c r="AR415" s="4">
        <v>166.44264918412901</v>
      </c>
      <c r="AS415" s="4">
        <v>160.42755845208001</v>
      </c>
      <c r="AT415" s="4">
        <v>137.33727899690399</v>
      </c>
      <c r="AU415" s="4">
        <v>127.84084386434</v>
      </c>
      <c r="AV415" s="4">
        <v>162.77715059560799</v>
      </c>
      <c r="AW415" s="4"/>
      <c r="AX415" s="4">
        <v>156.22734697531399</v>
      </c>
      <c r="AY415" s="4">
        <v>157.92143155826699</v>
      </c>
      <c r="AZ415" s="4">
        <v>84.793823566388099</v>
      </c>
      <c r="BA415" s="4">
        <v>79.250405583513697</v>
      </c>
      <c r="BB415" s="4">
        <v>90.842924787963298</v>
      </c>
      <c r="BC415" s="4">
        <v>69.924848085172599</v>
      </c>
      <c r="BD415" s="4">
        <v>108.43723737727299</v>
      </c>
      <c r="BE415" s="4">
        <v>86.619574110324706</v>
      </c>
      <c r="BF415" s="4">
        <v>127.862184507482</v>
      </c>
      <c r="BG415" s="4">
        <v>143.41259652699799</v>
      </c>
      <c r="BH415" s="4"/>
      <c r="BI415" s="4">
        <v>319.82683975116203</v>
      </c>
      <c r="BJ415" s="4">
        <v>251.17509431913999</v>
      </c>
      <c r="BK415" s="4">
        <v>180.055125501357</v>
      </c>
      <c r="BL415" s="4">
        <v>170.94063929409799</v>
      </c>
      <c r="BM415" s="4">
        <v>228.88398270786499</v>
      </c>
      <c r="BN415" s="4">
        <v>152.67866289548999</v>
      </c>
      <c r="BO415" s="4">
        <v>258.68902572433097</v>
      </c>
      <c r="BP415" s="4">
        <v>174.81440961080699</v>
      </c>
      <c r="BQ415" s="4">
        <v>324.43040464647902</v>
      </c>
      <c r="BR415" s="4">
        <v>230.669056085465</v>
      </c>
      <c r="BS415" s="4"/>
      <c r="BT415" s="4">
        <v>247.42894665491301</v>
      </c>
      <c r="BU415" s="4">
        <v>324.36887637791898</v>
      </c>
      <c r="BV415" s="4">
        <v>257.39496380164798</v>
      </c>
      <c r="BW415" s="4">
        <v>301.28902975617899</v>
      </c>
      <c r="BX415" s="4">
        <v>234.52542059983901</v>
      </c>
      <c r="BY415" s="4">
        <v>241.72811361300199</v>
      </c>
      <c r="BZ415" s="4">
        <v>248.96401583592501</v>
      </c>
      <c r="CA415" s="4">
        <v>284.303043312608</v>
      </c>
      <c r="CB415" s="4">
        <v>276.64302127002497</v>
      </c>
      <c r="CC415" s="4">
        <v>335.05057861657099</v>
      </c>
      <c r="CD415" s="4"/>
    </row>
    <row r="416" spans="1:82" x14ac:dyDescent="0.55000000000000004">
      <c r="A416" t="s">
        <v>370</v>
      </c>
      <c r="B416" t="s">
        <v>371</v>
      </c>
      <c r="C416" s="3">
        <v>0</v>
      </c>
      <c r="D416">
        <v>0.27801141368819998</v>
      </c>
      <c r="E416" s="3">
        <v>0</v>
      </c>
      <c r="F416">
        <v>0.84613087902892303</v>
      </c>
      <c r="G416" s="3">
        <v>0</v>
      </c>
      <c r="H416">
        <v>0.96684456851769596</v>
      </c>
      <c r="I416" s="3">
        <v>0</v>
      </c>
      <c r="J416">
        <v>0.98410328798400004</v>
      </c>
      <c r="L416" s="3">
        <v>0</v>
      </c>
      <c r="M416">
        <v>0.80167191862903497</v>
      </c>
      <c r="N416" s="3">
        <v>0</v>
      </c>
      <c r="O416">
        <v>0.63255059869592101</v>
      </c>
      <c r="P416" s="3">
        <v>0</v>
      </c>
      <c r="Q416">
        <v>0.49761726137120998</v>
      </c>
      <c r="R416" s="3">
        <v>0</v>
      </c>
      <c r="S416">
        <v>0.50990168656909396</v>
      </c>
      <c r="U416" s="3">
        <v>0</v>
      </c>
      <c r="V416">
        <v>0.731892832686454</v>
      </c>
      <c r="W416" s="3">
        <v>0</v>
      </c>
      <c r="X416">
        <v>0.92777065751363197</v>
      </c>
      <c r="Y416" s="3">
        <v>0</v>
      </c>
      <c r="Z416">
        <v>0.94728770432926801</v>
      </c>
      <c r="AA416" s="3">
        <v>0</v>
      </c>
      <c r="AB416">
        <v>0.50608384865318701</v>
      </c>
      <c r="AD416" s="3">
        <v>0</v>
      </c>
      <c r="AE416">
        <v>0.96586859409193404</v>
      </c>
      <c r="AF416" s="3">
        <v>0</v>
      </c>
      <c r="AG416">
        <v>0.148322293449211</v>
      </c>
      <c r="AH416" s="3">
        <v>0</v>
      </c>
      <c r="AI416">
        <v>0.78261768676493404</v>
      </c>
      <c r="AJ416" s="3">
        <v>0</v>
      </c>
      <c r="AK416">
        <v>0.47951223410601201</v>
      </c>
      <c r="AM416" s="4">
        <v>196.33346726532099</v>
      </c>
      <c r="AN416" s="4">
        <v>186.671043148656</v>
      </c>
      <c r="AO416" s="4">
        <v>254.02121479225801</v>
      </c>
      <c r="AP416" s="4">
        <v>235.92451387066299</v>
      </c>
      <c r="AQ416" s="4">
        <v>177.12171386671599</v>
      </c>
      <c r="AR416" s="4">
        <v>187.44997383843699</v>
      </c>
      <c r="AS416" s="4">
        <v>184.87366259715901</v>
      </c>
      <c r="AT416" s="4">
        <v>203.462635550969</v>
      </c>
      <c r="AU416" s="4">
        <v>189.93496802701901</v>
      </c>
      <c r="AV416" s="4">
        <v>196.49527464755499</v>
      </c>
      <c r="AW416" s="4"/>
      <c r="AX416" s="4">
        <v>203.67417087152</v>
      </c>
      <c r="AY416" s="4">
        <v>279.951628671474</v>
      </c>
      <c r="AZ416" s="4">
        <v>243.96819412083599</v>
      </c>
      <c r="BA416" s="4">
        <v>261.136582332562</v>
      </c>
      <c r="BB416" s="4">
        <v>199.31208871389001</v>
      </c>
      <c r="BC416" s="4">
        <v>230.075306602826</v>
      </c>
      <c r="BD416" s="4">
        <v>191.359830665776</v>
      </c>
      <c r="BE416" s="4">
        <v>221.88849806343401</v>
      </c>
      <c r="BF416" s="4">
        <v>189.58875633868001</v>
      </c>
      <c r="BG416" s="4">
        <v>223.392698436285</v>
      </c>
      <c r="BH416" s="4"/>
      <c r="BI416" s="4">
        <v>59.6778342289306</v>
      </c>
      <c r="BJ416" s="4">
        <v>40.897941624929103</v>
      </c>
      <c r="BK416" s="4">
        <v>47.661650868006298</v>
      </c>
      <c r="BL416" s="4">
        <v>43.250041267181501</v>
      </c>
      <c r="BM416" s="4">
        <v>51.550446555825502</v>
      </c>
      <c r="BN416" s="4">
        <v>45.878810032634902</v>
      </c>
      <c r="BO416" s="4">
        <v>57.178046458382099</v>
      </c>
      <c r="BP416" s="4">
        <v>40.3861672368201</v>
      </c>
      <c r="BQ416" s="4">
        <v>34.400298847341404</v>
      </c>
      <c r="BR416" s="4">
        <v>51.4101122067311</v>
      </c>
      <c r="BS416" s="4"/>
      <c r="BT416" s="4">
        <v>48.056023347101899</v>
      </c>
      <c r="BU416" s="4">
        <v>36.040986264213203</v>
      </c>
      <c r="BV416" s="4">
        <v>43.539446613214103</v>
      </c>
      <c r="BW416" s="4">
        <v>40.834044325929</v>
      </c>
      <c r="BX416" s="4">
        <v>28.4848688987659</v>
      </c>
      <c r="BY416" s="4">
        <v>33.470046500261901</v>
      </c>
      <c r="BZ416" s="4">
        <v>51.167451107383499</v>
      </c>
      <c r="CA416" s="4">
        <v>31.067422776218901</v>
      </c>
      <c r="CB416" s="4">
        <v>39.073873060738002</v>
      </c>
      <c r="CC416" s="4">
        <v>25.773121432043901</v>
      </c>
      <c r="CD416" s="4"/>
    </row>
    <row r="417" spans="1:82" x14ac:dyDescent="0.55000000000000004">
      <c r="A417" t="s">
        <v>372</v>
      </c>
      <c r="B417" t="s">
        <v>373</v>
      </c>
      <c r="C417" s="3">
        <v>0</v>
      </c>
      <c r="D417">
        <v>0.83686565653450595</v>
      </c>
      <c r="E417" s="3">
        <v>0</v>
      </c>
      <c r="F417">
        <v>0.67205888790258805</v>
      </c>
      <c r="G417" s="3">
        <v>0</v>
      </c>
      <c r="H417">
        <v>0.498009731265601</v>
      </c>
      <c r="I417" s="3">
        <v>0</v>
      </c>
      <c r="J417">
        <v>0.78360679970497404</v>
      </c>
      <c r="L417" s="3">
        <v>0</v>
      </c>
      <c r="M417">
        <v>0.85441233511933401</v>
      </c>
      <c r="N417" s="3">
        <v>0</v>
      </c>
      <c r="O417">
        <v>0.116903628200261</v>
      </c>
      <c r="P417" s="3">
        <v>0.48463281409638498</v>
      </c>
      <c r="Q417">
        <v>7.7547675812742901E-3</v>
      </c>
      <c r="R417" s="3">
        <v>0.58274817479894903</v>
      </c>
      <c r="S417">
        <v>1.1584992940199899E-3</v>
      </c>
      <c r="U417" s="3">
        <v>0</v>
      </c>
      <c r="V417">
        <v>0.80336929103625199</v>
      </c>
      <c r="W417" s="3">
        <v>0</v>
      </c>
      <c r="X417">
        <v>0.419139870862967</v>
      </c>
      <c r="Y417" s="3">
        <v>0</v>
      </c>
      <c r="Z417">
        <v>0.50259033774530204</v>
      </c>
      <c r="AA417" s="3">
        <v>0.364950049457482</v>
      </c>
      <c r="AB417">
        <v>2.2208389711722901E-2</v>
      </c>
      <c r="AD417" s="3">
        <v>0</v>
      </c>
      <c r="AE417">
        <v>0.24663531563472399</v>
      </c>
      <c r="AF417" s="3">
        <v>0</v>
      </c>
      <c r="AG417">
        <v>0.46672913289609702</v>
      </c>
      <c r="AH417" s="3">
        <v>0</v>
      </c>
      <c r="AI417">
        <v>0.886290622160261</v>
      </c>
      <c r="AJ417" s="3">
        <v>0</v>
      </c>
      <c r="AK417">
        <v>0.53797817577978102</v>
      </c>
      <c r="AM417" s="4">
        <v>265.704625699068</v>
      </c>
      <c r="AN417" s="4">
        <v>294.74375233998302</v>
      </c>
      <c r="AO417" s="4">
        <v>266.72227553187099</v>
      </c>
      <c r="AP417" s="4">
        <v>313.93181281176999</v>
      </c>
      <c r="AQ417" s="4">
        <v>235.17000664656399</v>
      </c>
      <c r="AR417" s="4">
        <v>286.02280490864899</v>
      </c>
      <c r="AS417" s="4">
        <v>290.29748672281102</v>
      </c>
      <c r="AT417" s="4">
        <v>337.40887062202398</v>
      </c>
      <c r="AU417" s="4">
        <v>284.90245204052798</v>
      </c>
      <c r="AV417" s="4">
        <v>312.76466793013202</v>
      </c>
      <c r="AW417" s="4"/>
      <c r="AX417" s="4">
        <v>290.46714141336099</v>
      </c>
      <c r="AY417" s="4">
        <v>284.73712659748202</v>
      </c>
      <c r="AZ417" s="4">
        <v>235.04252848226901</v>
      </c>
      <c r="BA417" s="4">
        <v>320.89918326439198</v>
      </c>
      <c r="BB417" s="4">
        <v>360.65997005370502</v>
      </c>
      <c r="BC417" s="4">
        <v>348.49642029545703</v>
      </c>
      <c r="BD417" s="4">
        <v>415.88869864695198</v>
      </c>
      <c r="BE417" s="4">
        <v>390.381368250641</v>
      </c>
      <c r="BF417" s="4">
        <v>406.73401795914401</v>
      </c>
      <c r="BG417" s="4">
        <v>455.05920051835801</v>
      </c>
      <c r="BH417" s="4"/>
      <c r="BI417" s="4">
        <v>398.045360342479</v>
      </c>
      <c r="BJ417" s="4">
        <v>378.88470448755101</v>
      </c>
      <c r="BK417" s="4">
        <v>392.94383271178498</v>
      </c>
      <c r="BL417" s="4">
        <v>412.59166351708001</v>
      </c>
      <c r="BM417" s="4">
        <v>443.33384038009899</v>
      </c>
      <c r="BN417" s="4">
        <v>415.16562521335197</v>
      </c>
      <c r="BO417" s="4">
        <v>404.13221186118602</v>
      </c>
      <c r="BP417" s="4">
        <v>439.05533238885897</v>
      </c>
      <c r="BQ417" s="4">
        <v>488.72148707257497</v>
      </c>
      <c r="BR417" s="4">
        <v>511.39532668801002</v>
      </c>
      <c r="BS417" s="4"/>
      <c r="BT417" s="4">
        <v>366.57611197830602</v>
      </c>
      <c r="BU417" s="4">
        <v>425.93892857706498</v>
      </c>
      <c r="BV417" s="4">
        <v>330.06742248693899</v>
      </c>
      <c r="BW417" s="4">
        <v>351.50386804887501</v>
      </c>
      <c r="BX417" s="4">
        <v>373.626530388812</v>
      </c>
      <c r="BY417" s="4">
        <v>341.20852959989202</v>
      </c>
      <c r="BZ417" s="4">
        <v>409.33960885906799</v>
      </c>
      <c r="CA417" s="4">
        <v>364.13909486544901</v>
      </c>
      <c r="CB417" s="4">
        <v>357.91667723635999</v>
      </c>
      <c r="CC417" s="4">
        <v>345.359827189388</v>
      </c>
      <c r="CD417" s="4"/>
    </row>
    <row r="418" spans="1:82" x14ac:dyDescent="0.55000000000000004">
      <c r="A418" t="s">
        <v>374</v>
      </c>
      <c r="B418" t="s">
        <v>375</v>
      </c>
      <c r="C418" s="3">
        <v>0</v>
      </c>
      <c r="D418">
        <v>0.99356919205007899</v>
      </c>
      <c r="E418" s="3">
        <v>0</v>
      </c>
      <c r="F418">
        <v>0.114493970255683</v>
      </c>
      <c r="G418" s="3">
        <v>-0.73253871562902295</v>
      </c>
      <c r="H418">
        <v>1.79309032803672E-2</v>
      </c>
      <c r="I418" s="3">
        <v>0</v>
      </c>
      <c r="J418">
        <v>0.89481988105771204</v>
      </c>
      <c r="L418" s="3">
        <v>0</v>
      </c>
      <c r="M418">
        <v>0.44282259233059801</v>
      </c>
      <c r="N418" s="3">
        <v>0</v>
      </c>
      <c r="O418">
        <v>0.13608399124845</v>
      </c>
      <c r="P418" s="3">
        <v>-0.74924782882471896</v>
      </c>
      <c r="Q418">
        <v>8.0231990808348995E-3</v>
      </c>
      <c r="R418" s="3">
        <v>0</v>
      </c>
      <c r="S418">
        <v>0.75449085370564395</v>
      </c>
      <c r="U418" s="3">
        <v>0</v>
      </c>
      <c r="V418">
        <v>0.210833993195708</v>
      </c>
      <c r="W418" s="3">
        <v>-0.52915188627427401</v>
      </c>
      <c r="X418">
        <v>3.7746466210155302E-2</v>
      </c>
      <c r="Y418" s="3">
        <v>-0.498667588260436</v>
      </c>
      <c r="Z418">
        <v>4.5107366062876998E-2</v>
      </c>
      <c r="AA418" s="3">
        <v>0</v>
      </c>
      <c r="AB418">
        <v>0.15530844049324699</v>
      </c>
      <c r="AD418" s="3">
        <v>0</v>
      </c>
      <c r="AE418">
        <v>0.91597034724149895</v>
      </c>
      <c r="AF418" s="3">
        <v>0</v>
      </c>
      <c r="AG418">
        <v>6.6897297700873895E-2</v>
      </c>
      <c r="AH418" s="3">
        <v>0</v>
      </c>
      <c r="AI418">
        <v>0.37787129360132699</v>
      </c>
      <c r="AJ418" s="3">
        <v>0</v>
      </c>
      <c r="AK418">
        <v>0.36527946525344202</v>
      </c>
      <c r="AM418" s="4">
        <v>181.935679665864</v>
      </c>
      <c r="AN418" s="4">
        <v>176.84625140399001</v>
      </c>
      <c r="AO418" s="4">
        <v>201.10012837720399</v>
      </c>
      <c r="AP418" s="4">
        <v>157.91721492955699</v>
      </c>
      <c r="AQ418" s="4">
        <v>135.446016486312</v>
      </c>
      <c r="AR418" s="4">
        <v>121.196103774851</v>
      </c>
      <c r="AS418" s="4">
        <v>123.758402234462</v>
      </c>
      <c r="AT418" s="4">
        <v>91.558185997935993</v>
      </c>
      <c r="AU418" s="4">
        <v>188.717436180692</v>
      </c>
      <c r="AV418" s="4">
        <v>152.312905200176</v>
      </c>
      <c r="AW418" s="4"/>
      <c r="AX418" s="4">
        <v>162.013545011437</v>
      </c>
      <c r="AY418" s="4">
        <v>189.02716807732</v>
      </c>
      <c r="AZ418" s="4">
        <v>148.76109397611901</v>
      </c>
      <c r="BA418" s="4">
        <v>144.20975442245901</v>
      </c>
      <c r="BB418" s="4">
        <v>123.383673965741</v>
      </c>
      <c r="BC418" s="4">
        <v>134.21059551831499</v>
      </c>
      <c r="BD418" s="4">
        <v>112.264433990588</v>
      </c>
      <c r="BE418" s="4">
        <v>94.925560668849002</v>
      </c>
      <c r="BF418" s="4">
        <v>141.089307042738</v>
      </c>
      <c r="BG418" s="4">
        <v>181.104368691145</v>
      </c>
      <c r="BH418" s="4"/>
      <c r="BI418" s="4">
        <v>220.170650553336</v>
      </c>
      <c r="BJ418" s="4">
        <v>185.96988550203599</v>
      </c>
      <c r="BK418" s="4">
        <v>173.17066482042301</v>
      </c>
      <c r="BL418" s="4">
        <v>148.28585577319399</v>
      </c>
      <c r="BM418" s="4">
        <v>155.68234859859299</v>
      </c>
      <c r="BN418" s="4">
        <v>126.35475549971601</v>
      </c>
      <c r="BO418" s="4">
        <v>176.53027935694701</v>
      </c>
      <c r="BP418" s="4">
        <v>110.19654203189501</v>
      </c>
      <c r="BQ418" s="4">
        <v>170.81527703507501</v>
      </c>
      <c r="BR418" s="4">
        <v>142.73070625816101</v>
      </c>
      <c r="BS418" s="4"/>
      <c r="BT418" s="4">
        <v>190.23830729968401</v>
      </c>
      <c r="BU418" s="4">
        <v>190.85340453549199</v>
      </c>
      <c r="BV418" s="4">
        <v>208.092943371979</v>
      </c>
      <c r="BW418" s="4">
        <v>182.649576647061</v>
      </c>
      <c r="BX418" s="4">
        <v>120.111197189796</v>
      </c>
      <c r="BY418" s="4">
        <v>155.26382682065901</v>
      </c>
      <c r="BZ418" s="4">
        <v>179.46792552589699</v>
      </c>
      <c r="CA418" s="4">
        <v>139.80340249298499</v>
      </c>
      <c r="CB418" s="4">
        <v>161.50534198438399</v>
      </c>
      <c r="CC418" s="4">
        <v>138.14393087575499</v>
      </c>
      <c r="CD418" s="4"/>
    </row>
    <row r="419" spans="1:82" x14ac:dyDescent="0.55000000000000004">
      <c r="A419" t="s">
        <v>376</v>
      </c>
      <c r="B419" t="s">
        <v>264</v>
      </c>
      <c r="C419" s="3">
        <v>0</v>
      </c>
      <c r="D419">
        <v>0.52189293946387305</v>
      </c>
      <c r="E419" s="3">
        <v>0</v>
      </c>
      <c r="F419">
        <v>6.7585265366233105E-2</v>
      </c>
      <c r="G419" s="3">
        <v>0</v>
      </c>
      <c r="H419">
        <v>0.41896343634835598</v>
      </c>
      <c r="I419" s="3">
        <v>0</v>
      </c>
      <c r="J419">
        <v>0.40072901102182801</v>
      </c>
      <c r="L419" s="3">
        <v>0</v>
      </c>
      <c r="M419">
        <v>0.31525099507747301</v>
      </c>
      <c r="N419" s="3">
        <v>-0.40979442118181503</v>
      </c>
      <c r="O419">
        <v>4.0549009986290102E-2</v>
      </c>
      <c r="P419" s="3">
        <v>0</v>
      </c>
      <c r="Q419">
        <v>0.32443358650199799</v>
      </c>
      <c r="R419" s="3">
        <v>0</v>
      </c>
      <c r="S419">
        <v>0.67924653282270797</v>
      </c>
      <c r="U419" s="3">
        <v>0</v>
      </c>
      <c r="V419">
        <v>5.0827158422431802E-2</v>
      </c>
      <c r="W419" s="3">
        <v>0</v>
      </c>
      <c r="X419">
        <v>0.211451534426393</v>
      </c>
      <c r="Y419" s="3">
        <v>0</v>
      </c>
      <c r="Z419">
        <v>0.50653785329997603</v>
      </c>
      <c r="AA419" s="3">
        <v>0</v>
      </c>
      <c r="AB419">
        <v>0.58182199223892805</v>
      </c>
      <c r="AD419" s="3">
        <v>0</v>
      </c>
      <c r="AE419">
        <v>0.98070650433724105</v>
      </c>
      <c r="AF419" s="3">
        <v>0</v>
      </c>
      <c r="AG419">
        <v>0.54118760913442499</v>
      </c>
      <c r="AH419" s="3">
        <v>0</v>
      </c>
      <c r="AI419">
        <v>0.93213321464130805</v>
      </c>
      <c r="AJ419" s="3">
        <v>0</v>
      </c>
      <c r="AK419">
        <v>0.90817959627011602</v>
      </c>
      <c r="AM419" s="4">
        <v>379.57803671295397</v>
      </c>
      <c r="AN419" s="4">
        <v>424.10351031142</v>
      </c>
      <c r="AO419" s="4">
        <v>440.30343897324701</v>
      </c>
      <c r="AP419" s="4">
        <v>458.53070840991802</v>
      </c>
      <c r="AQ419" s="4">
        <v>514.99254620070303</v>
      </c>
      <c r="AR419" s="4">
        <v>530.03096050868203</v>
      </c>
      <c r="AS419" s="4">
        <v>449.19716366582401</v>
      </c>
      <c r="AT419" s="4">
        <v>473.05062765600297</v>
      </c>
      <c r="AU419" s="4">
        <v>474.83742006754699</v>
      </c>
      <c r="AV419" s="4">
        <v>479.02990032421701</v>
      </c>
      <c r="AW419" s="4"/>
      <c r="AX419" s="4">
        <v>418.92073781528597</v>
      </c>
      <c r="AY419" s="4">
        <v>457.01505193377398</v>
      </c>
      <c r="AZ419" s="4">
        <v>334.712461446269</v>
      </c>
      <c r="BA419" s="4">
        <v>410.54308466213701</v>
      </c>
      <c r="BB419" s="4">
        <v>340.32200181759401</v>
      </c>
      <c r="BC419" s="4">
        <v>316.91745664408899</v>
      </c>
      <c r="BD419" s="4">
        <v>405.682841011444</v>
      </c>
      <c r="BE419" s="4">
        <v>347.66486594965897</v>
      </c>
      <c r="BF419" s="4">
        <v>446.415385564914</v>
      </c>
      <c r="BG419" s="4">
        <v>369.563229511879</v>
      </c>
      <c r="BH419" s="4"/>
      <c r="BI419" s="4">
        <v>326.77959713705701</v>
      </c>
      <c r="BJ419" s="4">
        <v>317.53779205015701</v>
      </c>
      <c r="BK419" s="4">
        <v>249.429306209233</v>
      </c>
      <c r="BL419" s="4">
        <v>247.82960154686501</v>
      </c>
      <c r="BM419" s="4">
        <v>206.20178622330201</v>
      </c>
      <c r="BN419" s="4">
        <v>331.68123318675401</v>
      </c>
      <c r="BO419" s="4">
        <v>249.25187242537399</v>
      </c>
      <c r="BP419" s="4">
        <v>336.93602380432799</v>
      </c>
      <c r="BQ419" s="4">
        <v>299.51984341219702</v>
      </c>
      <c r="BR419" s="4">
        <v>294.25524749905298</v>
      </c>
      <c r="BS419" s="4"/>
      <c r="BT419" s="4">
        <v>349.49835161528603</v>
      </c>
      <c r="BU419" s="4">
        <v>386.62148901610499</v>
      </c>
      <c r="BV419" s="4">
        <v>347.35514393630399</v>
      </c>
      <c r="BW419" s="4">
        <v>391.78610096499398</v>
      </c>
      <c r="BX419" s="4">
        <v>327.57599233580697</v>
      </c>
      <c r="BY419" s="4">
        <v>341.20852959989202</v>
      </c>
      <c r="BZ419" s="4">
        <v>370.39125055344698</v>
      </c>
      <c r="CA419" s="4">
        <v>375.69906613101898</v>
      </c>
      <c r="CB419" s="4">
        <v>336.03530832234702</v>
      </c>
      <c r="CC419" s="4">
        <v>377.31849776512303</v>
      </c>
      <c r="CD419" s="4"/>
    </row>
    <row r="420" spans="1:82" x14ac:dyDescent="0.55000000000000004">
      <c r="A420" t="s">
        <v>377</v>
      </c>
      <c r="B420" t="s">
        <v>378</v>
      </c>
      <c r="C420" s="3">
        <v>0</v>
      </c>
      <c r="D420">
        <v>0.77016834040836601</v>
      </c>
      <c r="E420" s="3">
        <v>1.1748956638031101</v>
      </c>
      <c r="F420">
        <v>5.8489193132564899E-9</v>
      </c>
      <c r="G420" s="3">
        <v>1.1843129067717799</v>
      </c>
      <c r="H420">
        <v>1.02089272602263E-8</v>
      </c>
      <c r="I420" s="3">
        <v>0.60035048828262805</v>
      </c>
      <c r="J420">
        <v>1.7161271417715299E-2</v>
      </c>
      <c r="L420" s="3">
        <v>0</v>
      </c>
      <c r="M420">
        <v>0.369531634294818</v>
      </c>
      <c r="N420" s="3">
        <v>0</v>
      </c>
      <c r="O420">
        <v>0.98820268322529403</v>
      </c>
      <c r="P420" s="3">
        <v>0</v>
      </c>
      <c r="Q420">
        <v>0.60407252034881798</v>
      </c>
      <c r="R420" s="3">
        <v>0</v>
      </c>
      <c r="S420">
        <v>0.83360795228990303</v>
      </c>
      <c r="U420" s="3">
        <v>0</v>
      </c>
      <c r="V420">
        <v>0.106063009085563</v>
      </c>
      <c r="W420" s="3">
        <v>0.47466240956417199</v>
      </c>
      <c r="X420">
        <v>3.6129081261152898E-2</v>
      </c>
      <c r="Y420" s="3">
        <v>0.73578990499237795</v>
      </c>
      <c r="Z420">
        <v>4.1696852254793302E-4</v>
      </c>
      <c r="AA420" s="3">
        <v>0.996193018821381</v>
      </c>
      <c r="AB420">
        <v>1.13139709825761E-6</v>
      </c>
      <c r="AD420" s="3">
        <v>0</v>
      </c>
      <c r="AE420">
        <v>7.5095896878701301E-2</v>
      </c>
      <c r="AF420" s="3">
        <v>0.95889035766355402</v>
      </c>
      <c r="AG420">
        <v>2.1779593818156001E-6</v>
      </c>
      <c r="AH420" s="3">
        <v>0.523803500108181</v>
      </c>
      <c r="AI420">
        <v>1.9786829835482501E-2</v>
      </c>
      <c r="AJ420" s="3">
        <v>0.79282729126871299</v>
      </c>
      <c r="AK420">
        <v>5.5011371030312195E-4</v>
      </c>
      <c r="AM420" s="4">
        <v>261.777956353761</v>
      </c>
      <c r="AN420" s="4">
        <v>307.84347466620397</v>
      </c>
      <c r="AO420" s="4">
        <v>304.82545775070901</v>
      </c>
      <c r="AP420" s="4">
        <v>300.613493480361</v>
      </c>
      <c r="AQ420" s="4">
        <v>644.48489163267095</v>
      </c>
      <c r="AR420" s="4">
        <v>638.29947988088304</v>
      </c>
      <c r="AS420" s="4">
        <v>566.84403986401503</v>
      </c>
      <c r="AT420" s="4">
        <v>725.68340013178897</v>
      </c>
      <c r="AU420" s="4">
        <v>405.438104826906</v>
      </c>
      <c r="AV420" s="4">
        <v>455.77602166770203</v>
      </c>
      <c r="AW420" s="4"/>
      <c r="AX420" s="4">
        <v>280.05198494834099</v>
      </c>
      <c r="AY420" s="4">
        <v>267.987883856454</v>
      </c>
      <c r="AZ420" s="4">
        <v>229.09208472322399</v>
      </c>
      <c r="BA420" s="4">
        <v>239.05040372732</v>
      </c>
      <c r="BB420" s="4">
        <v>325.407491777779</v>
      </c>
      <c r="BC420" s="4">
        <v>227.81966634201399</v>
      </c>
      <c r="BD420" s="4">
        <v>357.20501724278103</v>
      </c>
      <c r="BE420" s="4">
        <v>245.61988823064701</v>
      </c>
      <c r="BF420" s="4">
        <v>308.63285915598999</v>
      </c>
      <c r="BG420" s="4">
        <v>264.76171666522703</v>
      </c>
      <c r="BH420" s="4"/>
      <c r="BI420" s="4">
        <v>81.115502835439699</v>
      </c>
      <c r="BJ420" s="4">
        <v>101.859024424352</v>
      </c>
      <c r="BK420" s="4">
        <v>126.568161749483</v>
      </c>
      <c r="BL420" s="4">
        <v>111.21439182989501</v>
      </c>
      <c r="BM420" s="4">
        <v>142.279232494078</v>
      </c>
      <c r="BN420" s="4">
        <v>115.07308090152701</v>
      </c>
      <c r="BO420" s="4">
        <v>153.770086106523</v>
      </c>
      <c r="BP420" s="4">
        <v>152.89049025367601</v>
      </c>
      <c r="BQ420" s="4">
        <v>188.608535059562</v>
      </c>
      <c r="BR420" s="4">
        <v>178.582495033908</v>
      </c>
      <c r="BS420" s="4"/>
      <c r="BT420" s="4">
        <v>123.913051936329</v>
      </c>
      <c r="BU420" s="4">
        <v>122.047885303813</v>
      </c>
      <c r="BV420" s="4">
        <v>152.70820613605201</v>
      </c>
      <c r="BW420" s="4">
        <v>174.37240549991299</v>
      </c>
      <c r="BX420" s="4">
        <v>231.20218589498299</v>
      </c>
      <c r="BY420" s="4">
        <v>248.236178210275</v>
      </c>
      <c r="BZ420" s="4">
        <v>151.97496672193</v>
      </c>
      <c r="CA420" s="4">
        <v>198.687006126981</v>
      </c>
      <c r="CB420" s="4">
        <v>196.93232022612</v>
      </c>
      <c r="CC420" s="4">
        <v>231.95809288839499</v>
      </c>
      <c r="CD420" s="4"/>
    </row>
    <row r="421" spans="1:82" x14ac:dyDescent="0.55000000000000004">
      <c r="A421" t="s">
        <v>379</v>
      </c>
      <c r="B421" t="s">
        <v>378</v>
      </c>
      <c r="C421" s="3">
        <v>0</v>
      </c>
      <c r="D421">
        <v>0.73349011586035995</v>
      </c>
      <c r="E421" s="3">
        <v>0.38228686618568197</v>
      </c>
      <c r="F421">
        <v>3.5247299994104302E-2</v>
      </c>
      <c r="G421" s="3">
        <v>0</v>
      </c>
      <c r="H421">
        <v>0.153504310425991</v>
      </c>
      <c r="I421" s="3">
        <v>0</v>
      </c>
      <c r="J421">
        <v>0.81351580698708303</v>
      </c>
      <c r="L421" s="3">
        <v>0</v>
      </c>
      <c r="M421">
        <v>0.45727026457035302</v>
      </c>
      <c r="N421" s="3">
        <v>0</v>
      </c>
      <c r="O421">
        <v>0.73215515034599599</v>
      </c>
      <c r="P421" s="3">
        <v>0</v>
      </c>
      <c r="Q421">
        <v>0.61665582989648504</v>
      </c>
      <c r="R421" s="3">
        <v>0</v>
      </c>
      <c r="S421">
        <v>0.99891581874205504</v>
      </c>
      <c r="U421" s="3">
        <v>-0.45475636051171697</v>
      </c>
      <c r="V421">
        <v>8.3074562078504603E-3</v>
      </c>
      <c r="W421" s="3">
        <v>-0.51158491752297397</v>
      </c>
      <c r="X421">
        <v>2.46457192822479E-3</v>
      </c>
      <c r="Y421" s="3">
        <v>-0.71646474077337097</v>
      </c>
      <c r="Z421">
        <v>1.4099388111616801E-5</v>
      </c>
      <c r="AA421" s="3">
        <v>-0.42593079034797698</v>
      </c>
      <c r="AB421">
        <v>1.35774394588566E-2</v>
      </c>
      <c r="AD421" s="3">
        <v>0</v>
      </c>
      <c r="AE421">
        <v>0.47558946240356798</v>
      </c>
      <c r="AF421" s="3">
        <v>0</v>
      </c>
      <c r="AG421">
        <v>0.41135737205913597</v>
      </c>
      <c r="AH421" s="3">
        <v>0</v>
      </c>
      <c r="AI421">
        <v>0.55365858362738496</v>
      </c>
      <c r="AJ421" s="3">
        <v>0</v>
      </c>
      <c r="AK421">
        <v>0.62786026691823305</v>
      </c>
      <c r="AM421" s="4">
        <v>4736.8721202213101</v>
      </c>
      <c r="AN421" s="4">
        <v>4540.6912513265097</v>
      </c>
      <c r="AO421" s="4">
        <v>4756.5472469850301</v>
      </c>
      <c r="AP421" s="4">
        <v>5062.8639629825402</v>
      </c>
      <c r="AQ421" s="4">
        <v>5617.2886397729799</v>
      </c>
      <c r="AR421" s="4">
        <v>6476.7197857280498</v>
      </c>
      <c r="AS421" s="4">
        <v>5983.1839895080402</v>
      </c>
      <c r="AT421" s="4">
        <v>5325.6344855466104</v>
      </c>
      <c r="AU421" s="4">
        <v>5056.4097577962102</v>
      </c>
      <c r="AV421" s="4">
        <v>4742.6285519963103</v>
      </c>
      <c r="AW421" s="4"/>
      <c r="AX421" s="4">
        <v>5274.6981297294897</v>
      </c>
      <c r="AY421" s="4">
        <v>5749.77575809874</v>
      </c>
      <c r="AZ421" s="4">
        <v>5297.3825564896197</v>
      </c>
      <c r="BA421" s="4">
        <v>4634.1999461703799</v>
      </c>
      <c r="BB421" s="4">
        <v>4910.9413967463097</v>
      </c>
      <c r="BC421" s="4">
        <v>5579.3261851185298</v>
      </c>
      <c r="BD421" s="4">
        <v>5139.9250516827296</v>
      </c>
      <c r="BE421" s="4">
        <v>5139.0325407098098</v>
      </c>
      <c r="BF421" s="4">
        <v>5214.79305952496</v>
      </c>
      <c r="BG421" s="4">
        <v>5801.7749787300199</v>
      </c>
      <c r="BH421" s="4"/>
      <c r="BI421" s="4">
        <v>3082.3891077467101</v>
      </c>
      <c r="BJ421" s="4">
        <v>3967.1003376181302</v>
      </c>
      <c r="BK421" s="4">
        <v>2518.1238875263298</v>
      </c>
      <c r="BL421" s="4">
        <v>2627.2683798333901</v>
      </c>
      <c r="BM421" s="4">
        <v>2433.1810774349601</v>
      </c>
      <c r="BN421" s="4">
        <v>2512.8049888366099</v>
      </c>
      <c r="BO421" s="4">
        <v>2212.7348852729201</v>
      </c>
      <c r="BP421" s="4">
        <v>2078.7337222037499</v>
      </c>
      <c r="BQ421" s="4">
        <v>2409.8002451163502</v>
      </c>
      <c r="BR421" s="4">
        <v>2839.7322505770699</v>
      </c>
      <c r="BS421" s="4"/>
      <c r="BT421" s="4">
        <v>2919.1055504231299</v>
      </c>
      <c r="BU421" s="4">
        <v>3519.7299540300901</v>
      </c>
      <c r="BV421" s="4">
        <v>3189.9047503975398</v>
      </c>
      <c r="BW421" s="4">
        <v>3962.5577338445401</v>
      </c>
      <c r="BX421" s="4">
        <v>3604.28541132384</v>
      </c>
      <c r="BY421" s="4">
        <v>3605.46778688932</v>
      </c>
      <c r="BZ421" s="4">
        <v>3420.5822911935902</v>
      </c>
      <c r="CA421" s="4">
        <v>3627.6634827766302</v>
      </c>
      <c r="CB421" s="4">
        <v>3722.9586252271201</v>
      </c>
      <c r="CC421" s="4">
        <v>3402.05202902979</v>
      </c>
      <c r="CD421" s="4"/>
    </row>
    <row r="422" spans="1:82" x14ac:dyDescent="0.55000000000000004">
      <c r="A422" t="s">
        <v>381</v>
      </c>
      <c r="B422" t="s">
        <v>382</v>
      </c>
      <c r="C422" s="3">
        <v>0</v>
      </c>
      <c r="D422">
        <v>0.89688113338752995</v>
      </c>
      <c r="E422" s="3">
        <v>0</v>
      </c>
      <c r="F422">
        <v>0.239141913385951</v>
      </c>
      <c r="G422" s="3">
        <v>0</v>
      </c>
      <c r="H422">
        <v>0.97274811027811503</v>
      </c>
      <c r="I422" s="3">
        <v>0</v>
      </c>
      <c r="J422">
        <v>0.77461731152058699</v>
      </c>
      <c r="L422" s="3">
        <v>0</v>
      </c>
      <c r="M422">
        <v>0.74721754310244903</v>
      </c>
      <c r="N422" s="3">
        <v>0.46891885671255301</v>
      </c>
      <c r="O422">
        <v>3.8791030925705898E-2</v>
      </c>
      <c r="P422" s="3">
        <v>0</v>
      </c>
      <c r="Q422">
        <v>0.532789423474198</v>
      </c>
      <c r="R422" s="3">
        <v>0</v>
      </c>
      <c r="S422">
        <v>0.39394080787977698</v>
      </c>
      <c r="U422" s="3">
        <v>0</v>
      </c>
      <c r="V422">
        <v>0.66518209449518395</v>
      </c>
      <c r="W422" s="3">
        <v>0</v>
      </c>
      <c r="X422">
        <v>0.98260477605562901</v>
      </c>
      <c r="Y422" s="3">
        <v>0</v>
      </c>
      <c r="Z422">
        <v>0.90722781131005403</v>
      </c>
      <c r="AA422" s="3">
        <v>0</v>
      </c>
      <c r="AB422">
        <v>0.50608384865318701</v>
      </c>
      <c r="AD422" s="3">
        <v>0</v>
      </c>
      <c r="AE422">
        <v>0.41493407466785098</v>
      </c>
      <c r="AF422" s="3">
        <v>0</v>
      </c>
      <c r="AG422">
        <v>0.38039657679397598</v>
      </c>
      <c r="AH422" s="3">
        <v>0</v>
      </c>
      <c r="AI422">
        <v>0.94650049944634795</v>
      </c>
      <c r="AJ422" s="3">
        <v>0</v>
      </c>
      <c r="AK422">
        <v>0.93035837530524601</v>
      </c>
      <c r="AM422" s="4">
        <v>189.78901835647699</v>
      </c>
      <c r="AN422" s="4">
        <v>160.47159849621301</v>
      </c>
      <c r="AO422" s="4">
        <v>143.945355048946</v>
      </c>
      <c r="AP422" s="4">
        <v>216.89834339722299</v>
      </c>
      <c r="AQ422" s="4">
        <v>224.75108230146299</v>
      </c>
      <c r="AR422" s="4">
        <v>210.07324654307499</v>
      </c>
      <c r="AS422" s="4">
        <v>165.01120297928199</v>
      </c>
      <c r="AT422" s="4">
        <v>189.89845984757099</v>
      </c>
      <c r="AU422" s="4">
        <v>198.457690951308</v>
      </c>
      <c r="AV422" s="4">
        <v>184.86833531929699</v>
      </c>
      <c r="AW422" s="4"/>
      <c r="AX422" s="4">
        <v>164.328024225886</v>
      </c>
      <c r="AY422" s="4">
        <v>222.52565355937699</v>
      </c>
      <c r="AZ422" s="4">
        <v>168.100036193015</v>
      </c>
      <c r="BA422" s="4">
        <v>233.85365582020401</v>
      </c>
      <c r="BB422" s="4">
        <v>291.51087805092698</v>
      </c>
      <c r="BC422" s="4">
        <v>233.458766994044</v>
      </c>
      <c r="BD422" s="4">
        <v>200.289956096845</v>
      </c>
      <c r="BE422" s="4">
        <v>137.64206296983099</v>
      </c>
      <c r="BF422" s="4">
        <v>216.04300140919301</v>
      </c>
      <c r="BG422" s="4">
        <v>224.312009952484</v>
      </c>
      <c r="BH422" s="4"/>
      <c r="BI422" s="4">
        <v>640.23307595114898</v>
      </c>
      <c r="BJ422" s="4">
        <v>651.66625853306903</v>
      </c>
      <c r="BK422" s="4">
        <v>636.54782603715103</v>
      </c>
      <c r="BL422" s="4">
        <v>568.42911379724205</v>
      </c>
      <c r="BM422" s="4">
        <v>711.396162470391</v>
      </c>
      <c r="BN422" s="4">
        <v>587.39919074570298</v>
      </c>
      <c r="BO422" s="4">
        <v>666.70712423802797</v>
      </c>
      <c r="BP422" s="4">
        <v>600.60000133613903</v>
      </c>
      <c r="BQ422" s="4">
        <v>580.06021159827503</v>
      </c>
      <c r="BR422" s="4">
        <v>591.21629037740797</v>
      </c>
      <c r="BS422" s="4"/>
      <c r="BT422" s="4">
        <v>603.67897097185801</v>
      </c>
      <c r="BU422" s="4">
        <v>642.184846162344</v>
      </c>
      <c r="BV422" s="4">
        <v>566.012805971783</v>
      </c>
      <c r="BW422" s="4">
        <v>527.53170777821799</v>
      </c>
      <c r="BX422" s="4">
        <v>543.58624815144901</v>
      </c>
      <c r="BY422" s="4">
        <v>546.67742617094405</v>
      </c>
      <c r="BZ422" s="4">
        <v>599.49924058650799</v>
      </c>
      <c r="CA422" s="4">
        <v>628.93468666740796</v>
      </c>
      <c r="CB422" s="4">
        <v>572.04150160920403</v>
      </c>
      <c r="CC422" s="4">
        <v>643.29711094381503</v>
      </c>
      <c r="CD422" s="4"/>
    </row>
    <row r="423" spans="1:82" x14ac:dyDescent="0.55000000000000004">
      <c r="A423" t="s">
        <v>383</v>
      </c>
      <c r="B423" t="s">
        <v>384</v>
      </c>
      <c r="C423" s="3">
        <v>0</v>
      </c>
      <c r="D423">
        <v>0.15886256836969501</v>
      </c>
      <c r="E423" s="3">
        <v>0</v>
      </c>
      <c r="F423">
        <v>0.86241154941478104</v>
      </c>
      <c r="G423" s="3">
        <v>0</v>
      </c>
      <c r="H423">
        <v>0.95077337296032605</v>
      </c>
      <c r="I423" s="3">
        <v>0</v>
      </c>
      <c r="J423">
        <v>0.74394802026784301</v>
      </c>
      <c r="L423" s="3">
        <v>-0.89575761004001597</v>
      </c>
      <c r="M423">
        <v>3.6459375263626401E-2</v>
      </c>
      <c r="N423" s="3">
        <v>-0.96324508419575205</v>
      </c>
      <c r="O423">
        <v>1.85857017860389E-2</v>
      </c>
      <c r="P423" s="3">
        <v>0</v>
      </c>
      <c r="Q423">
        <v>0.63522647816587596</v>
      </c>
      <c r="R423" s="3">
        <v>0</v>
      </c>
      <c r="S423">
        <v>0.48249674900622902</v>
      </c>
      <c r="U423" s="3">
        <v>0</v>
      </c>
      <c r="V423">
        <v>5.45057031135152E-2</v>
      </c>
      <c r="W423" s="3">
        <v>0</v>
      </c>
      <c r="X423">
        <v>0.199720755947871</v>
      </c>
      <c r="Y423" s="3">
        <v>0</v>
      </c>
      <c r="Z423">
        <v>0.63882953120916297</v>
      </c>
      <c r="AA423" s="3">
        <v>0</v>
      </c>
      <c r="AB423">
        <v>0.219821531377732</v>
      </c>
      <c r="AD423" s="3">
        <v>0</v>
      </c>
      <c r="AE423">
        <v>0.63677228089808902</v>
      </c>
      <c r="AF423" s="3">
        <v>-0.69291992748734998</v>
      </c>
      <c r="AG423">
        <v>4.7833207347519002E-2</v>
      </c>
      <c r="AH423" s="3">
        <v>0</v>
      </c>
      <c r="AI423">
        <v>0.82981492847093896</v>
      </c>
      <c r="AJ423" s="3">
        <v>0</v>
      </c>
      <c r="AK423">
        <v>0.99170981889523702</v>
      </c>
      <c r="AM423" s="4">
        <v>115.182300795655</v>
      </c>
      <c r="AN423" s="4">
        <v>85.148195120439496</v>
      </c>
      <c r="AO423" s="4">
        <v>42.336869132042999</v>
      </c>
      <c r="AP423" s="4">
        <v>83.715150083138596</v>
      </c>
      <c r="AQ423" s="4">
        <v>101.21240792383701</v>
      </c>
      <c r="AR423" s="4">
        <v>87.261194717892806</v>
      </c>
      <c r="AS423" s="4">
        <v>94.728653562180497</v>
      </c>
      <c r="AT423" s="4">
        <v>111.904449553033</v>
      </c>
      <c r="AU423" s="4">
        <v>119.31812094004999</v>
      </c>
      <c r="AV423" s="4">
        <v>116.269393282577</v>
      </c>
      <c r="AW423" s="4"/>
      <c r="AX423" s="4">
        <v>100.679845828536</v>
      </c>
      <c r="AY423" s="4">
        <v>71.782468890121606</v>
      </c>
      <c r="AZ423" s="4">
        <v>49.0911610121194</v>
      </c>
      <c r="BA423" s="4">
        <v>45.471544187261998</v>
      </c>
      <c r="BB423" s="4">
        <v>47.455259217592797</v>
      </c>
      <c r="BC423" s="4">
        <v>42.857164955428303</v>
      </c>
      <c r="BD423" s="4">
        <v>140.33054248823501</v>
      </c>
      <c r="BE423" s="4">
        <v>64.074753451473001</v>
      </c>
      <c r="BF423" s="4">
        <v>136.680266197653</v>
      </c>
      <c r="BG423" s="4">
        <v>82.738036457883297</v>
      </c>
      <c r="BH423" s="4"/>
      <c r="BI423" s="4">
        <v>424.11820053958502</v>
      </c>
      <c r="BJ423" s="4">
        <v>288.60056920233001</v>
      </c>
      <c r="BK423" s="4">
        <v>263.72780146963498</v>
      </c>
      <c r="BL423" s="4">
        <v>183.984302533407</v>
      </c>
      <c r="BM423" s="4">
        <v>322.70579543946701</v>
      </c>
      <c r="BN423" s="4">
        <v>197.80536128824599</v>
      </c>
      <c r="BO423" s="4">
        <v>472.967918277102</v>
      </c>
      <c r="BP423" s="4">
        <v>333.47435232688599</v>
      </c>
      <c r="BQ423" s="4">
        <v>624.54335665949202</v>
      </c>
      <c r="BR423" s="4">
        <v>339.577320102356</v>
      </c>
      <c r="BS423" s="4"/>
      <c r="BT423" s="4">
        <v>370.150526938008</v>
      </c>
      <c r="BU423" s="4">
        <v>364.50542926306503</v>
      </c>
      <c r="BV423" s="4">
        <v>257.39496380164798</v>
      </c>
      <c r="BW423" s="4">
        <v>381.30168417860699</v>
      </c>
      <c r="BX423" s="4">
        <v>265.85877638848098</v>
      </c>
      <c r="BY423" s="4">
        <v>186.87442629312901</v>
      </c>
      <c r="BZ423" s="4">
        <v>398.64790265752498</v>
      </c>
      <c r="CA423" s="4">
        <v>390.14903021298198</v>
      </c>
      <c r="CB423" s="4">
        <v>308.94408966690202</v>
      </c>
      <c r="CC423" s="4">
        <v>432.98844005833701</v>
      </c>
      <c r="CD423" s="4"/>
    </row>
    <row r="424" spans="1:82" x14ac:dyDescent="0.55000000000000004">
      <c r="A424" t="s">
        <v>385</v>
      </c>
      <c r="B424" t="s">
        <v>386</v>
      </c>
      <c r="C424" s="3">
        <v>-0.54619976554826599</v>
      </c>
      <c r="D424">
        <v>3.5795144584309102E-2</v>
      </c>
      <c r="E424" s="3">
        <v>0</v>
      </c>
      <c r="F424">
        <v>0.18127803031739001</v>
      </c>
      <c r="G424" s="3">
        <v>0</v>
      </c>
      <c r="H424">
        <v>0.95294246636716595</v>
      </c>
      <c r="I424" s="3">
        <v>0</v>
      </c>
      <c r="J424">
        <v>0.88101239050892499</v>
      </c>
      <c r="L424" s="3">
        <v>-0.73435665225408597</v>
      </c>
      <c r="M424">
        <v>1.67040774195332E-3</v>
      </c>
      <c r="N424" s="3">
        <v>-0.64120243292706502</v>
      </c>
      <c r="O424">
        <v>4.5792336541752099E-3</v>
      </c>
      <c r="P424" s="3">
        <v>0</v>
      </c>
      <c r="Q424">
        <v>0.546038452155441</v>
      </c>
      <c r="R424" s="3">
        <v>0</v>
      </c>
      <c r="S424">
        <v>0.92944242614993899</v>
      </c>
      <c r="U424" s="3">
        <v>0</v>
      </c>
      <c r="V424">
        <v>0.121974841720577</v>
      </c>
      <c r="W424" s="3">
        <v>0</v>
      </c>
      <c r="X424">
        <v>0.28805890002580398</v>
      </c>
      <c r="Y424" s="3">
        <v>0</v>
      </c>
      <c r="Z424">
        <v>0.97840743566515898</v>
      </c>
      <c r="AA424" s="3">
        <v>0</v>
      </c>
      <c r="AB424">
        <v>0.118314550331399</v>
      </c>
      <c r="AD424" s="3">
        <v>-0.608911575481903</v>
      </c>
      <c r="AE424">
        <v>2.8263736712102702E-3</v>
      </c>
      <c r="AF424" s="3">
        <v>-0.42371502418302798</v>
      </c>
      <c r="AG424">
        <v>4.6071777502776502E-2</v>
      </c>
      <c r="AH424" s="3">
        <v>0</v>
      </c>
      <c r="AI424">
        <v>0.16284441131876801</v>
      </c>
      <c r="AJ424" s="3">
        <v>0</v>
      </c>
      <c r="AK424">
        <v>0.72413510473751597</v>
      </c>
      <c r="AM424" s="4">
        <v>218.584593555391</v>
      </c>
      <c r="AN424" s="4">
        <v>237.432467162764</v>
      </c>
      <c r="AO424" s="4">
        <v>139.711668135742</v>
      </c>
      <c r="AP424" s="4">
        <v>171.23553426096501</v>
      </c>
      <c r="AQ424" s="4">
        <v>175.63329610312999</v>
      </c>
      <c r="AR424" s="4">
        <v>184.218077737774</v>
      </c>
      <c r="AS424" s="4">
        <v>223.07070032384399</v>
      </c>
      <c r="AT424" s="4">
        <v>239.06859677238899</v>
      </c>
      <c r="AU424" s="4">
        <v>239.85377372642799</v>
      </c>
      <c r="AV424" s="4">
        <v>237.18956229645701</v>
      </c>
      <c r="AW424" s="4"/>
      <c r="AX424" s="4">
        <v>232.60516105213401</v>
      </c>
      <c r="AY424" s="4">
        <v>224.918402522381</v>
      </c>
      <c r="AZ424" s="4">
        <v>132.39737363874599</v>
      </c>
      <c r="BA424" s="4">
        <v>142.91056744567999</v>
      </c>
      <c r="BB424" s="4">
        <v>155.92442314351899</v>
      </c>
      <c r="BC424" s="4">
        <v>138.72187603993899</v>
      </c>
      <c r="BD424" s="4">
        <v>232.18326120780799</v>
      </c>
      <c r="BE424" s="4">
        <v>180.35856527081299</v>
      </c>
      <c r="BF424" s="4">
        <v>243.59950669097799</v>
      </c>
      <c r="BG424" s="4">
        <v>207.764402660907</v>
      </c>
      <c r="BH424" s="4"/>
      <c r="BI424" s="4">
        <v>170.34255595442301</v>
      </c>
      <c r="BJ424" s="4">
        <v>202.946389572762</v>
      </c>
      <c r="BK424" s="4">
        <v>208.65211602216101</v>
      </c>
      <c r="BL424" s="4">
        <v>260.87326478617399</v>
      </c>
      <c r="BM424" s="4">
        <v>177.33353615204001</v>
      </c>
      <c r="BN424" s="4">
        <v>142.14909993718001</v>
      </c>
      <c r="BO424" s="4">
        <v>192.62895263163699</v>
      </c>
      <c r="BP424" s="4">
        <v>183.46858830441101</v>
      </c>
      <c r="BQ424" s="4">
        <v>220.63639950363799</v>
      </c>
      <c r="BR424" s="4">
        <v>248.25672605092501</v>
      </c>
      <c r="BS424" s="4"/>
      <c r="BT424" s="4">
        <v>205.33028157398101</v>
      </c>
      <c r="BU424" s="4">
        <v>208.054784343412</v>
      </c>
      <c r="BV424" s="4">
        <v>131.25862581924801</v>
      </c>
      <c r="BW424" s="4">
        <v>140.160098091702</v>
      </c>
      <c r="BX424" s="4">
        <v>149.07081390354099</v>
      </c>
      <c r="BY424" s="4">
        <v>159.91244439014</v>
      </c>
      <c r="BZ424" s="4">
        <v>152.73866002203999</v>
      </c>
      <c r="CA424" s="4">
        <v>176.28956179994</v>
      </c>
      <c r="CB424" s="4">
        <v>210.47792955384199</v>
      </c>
      <c r="CC424" s="4">
        <v>161.85520259323599</v>
      </c>
      <c r="CD424" s="4"/>
    </row>
    <row r="425" spans="1:82" x14ac:dyDescent="0.55000000000000004">
      <c r="A425" t="s">
        <v>387</v>
      </c>
      <c r="B425" t="s">
        <v>388</v>
      </c>
      <c r="C425" s="3">
        <v>0</v>
      </c>
      <c r="D425">
        <v>0.35797248518942998</v>
      </c>
      <c r="E425" s="3">
        <v>0</v>
      </c>
      <c r="F425">
        <v>0.61953427073371103</v>
      </c>
      <c r="G425" s="3">
        <v>0</v>
      </c>
      <c r="H425">
        <v>0.70764399795946298</v>
      </c>
      <c r="I425" s="3">
        <v>0</v>
      </c>
      <c r="J425">
        <v>0.72611844375571399</v>
      </c>
      <c r="L425" s="3">
        <v>0.48197887937296602</v>
      </c>
      <c r="M425">
        <v>1.54188180115823E-2</v>
      </c>
      <c r="N425" s="3">
        <v>0.76455849509841001</v>
      </c>
      <c r="O425">
        <v>3.90930239093073E-5</v>
      </c>
      <c r="P425" s="3">
        <v>0.56442765941998696</v>
      </c>
      <c r="Q425">
        <v>3.3496694048642602E-3</v>
      </c>
      <c r="R425" s="3">
        <v>0.72107280641304305</v>
      </c>
      <c r="S425">
        <v>1.5394284231493E-4</v>
      </c>
      <c r="U425" s="3">
        <v>0</v>
      </c>
      <c r="V425">
        <v>0.29472075201200099</v>
      </c>
      <c r="W425" s="3">
        <v>0</v>
      </c>
      <c r="X425">
        <v>9.2187074884924503E-2</v>
      </c>
      <c r="Y425" s="3">
        <v>0</v>
      </c>
      <c r="Z425">
        <v>0.16837534594061301</v>
      </c>
      <c r="AA425" s="3">
        <v>0.40270746946800901</v>
      </c>
      <c r="AB425">
        <v>3.19743068458474E-2</v>
      </c>
      <c r="AD425" s="3">
        <v>0</v>
      </c>
      <c r="AE425">
        <v>0.74332919334314496</v>
      </c>
      <c r="AF425" s="3">
        <v>0</v>
      </c>
      <c r="AG425">
        <v>0.35442905665075097</v>
      </c>
      <c r="AH425" s="3">
        <v>0.450632951019107</v>
      </c>
      <c r="AI425">
        <v>2.2492391582182102E-2</v>
      </c>
      <c r="AJ425" s="3">
        <v>0</v>
      </c>
      <c r="AK425">
        <v>0.70632805461287695</v>
      </c>
      <c r="AM425" s="4">
        <v>662.29822957501699</v>
      </c>
      <c r="AN425" s="4">
        <v>672.99823450962799</v>
      </c>
      <c r="AO425" s="4">
        <v>709.14255796171994</v>
      </c>
      <c r="AP425" s="4">
        <v>848.56720311545098</v>
      </c>
      <c r="AQ425" s="4">
        <v>686.16058901307497</v>
      </c>
      <c r="AR425" s="4">
        <v>769.19127195772205</v>
      </c>
      <c r="AS425" s="4">
        <v>695.18608662567897</v>
      </c>
      <c r="AT425" s="4">
        <v>739.24757583518704</v>
      </c>
      <c r="AU425" s="4">
        <v>771.91519057134599</v>
      </c>
      <c r="AV425" s="4">
        <v>685.98942036720405</v>
      </c>
      <c r="AW425" s="4"/>
      <c r="AX425" s="4">
        <v>644.58246122407297</v>
      </c>
      <c r="AY425" s="4">
        <v>791.99990675434196</v>
      </c>
      <c r="AZ425" s="4">
        <v>907.44267325432895</v>
      </c>
      <c r="BA425" s="4">
        <v>1086.12031258717</v>
      </c>
      <c r="BB425" s="4">
        <v>1136.2144921240799</v>
      </c>
      <c r="BC425" s="4">
        <v>1289.0984090540701</v>
      </c>
      <c r="BD425" s="4">
        <v>1033.3430855951899</v>
      </c>
      <c r="BE425" s="4">
        <v>1078.5916830998001</v>
      </c>
      <c r="BF425" s="4">
        <v>1191.54328838438</v>
      </c>
      <c r="BG425" s="4">
        <v>1162.9290679913599</v>
      </c>
      <c r="BH425" s="4"/>
      <c r="BI425" s="4">
        <v>1237.59081468928</v>
      </c>
      <c r="BJ425" s="4">
        <v>1121.22092794381</v>
      </c>
      <c r="BK425" s="4">
        <v>1352.5317368543101</v>
      </c>
      <c r="BL425" s="4">
        <v>1383.31481195826</v>
      </c>
      <c r="BM425" s="4">
        <v>1308.35033358685</v>
      </c>
      <c r="BN425" s="4">
        <v>1636.59492837727</v>
      </c>
      <c r="BO425" s="4">
        <v>1435.5575547706401</v>
      </c>
      <c r="BP425" s="4">
        <v>1400.8230578714199</v>
      </c>
      <c r="BQ425" s="4">
        <v>1552.75831693689</v>
      </c>
      <c r="BR425" s="4">
        <v>1564.6261780811701</v>
      </c>
      <c r="BS425" s="4"/>
      <c r="BT425" s="4">
        <v>1021.48836403922</v>
      </c>
      <c r="BU425" s="4">
        <v>1163.9600336692499</v>
      </c>
      <c r="BV425" s="4">
        <v>1124.3421801882901</v>
      </c>
      <c r="BW425" s="4">
        <v>1186.3945310911799</v>
      </c>
      <c r="BX425" s="4">
        <v>1173.5765986291501</v>
      </c>
      <c r="BY425" s="4">
        <v>1331.3640718992999</v>
      </c>
      <c r="BZ425" s="4">
        <v>1483.0923888140101</v>
      </c>
      <c r="CA425" s="4">
        <v>1500.62876991178</v>
      </c>
      <c r="CB425" s="4">
        <v>1169.61126695142</v>
      </c>
      <c r="CC425" s="4">
        <v>1221.6459558788799</v>
      </c>
      <c r="CD425" s="4"/>
    </row>
    <row r="426" spans="1:82" x14ac:dyDescent="0.55000000000000004">
      <c r="A426" t="s">
        <v>389</v>
      </c>
      <c r="B426" t="s">
        <v>390</v>
      </c>
      <c r="C426" s="3">
        <v>0</v>
      </c>
      <c r="D426">
        <v>0.26493573419626099</v>
      </c>
      <c r="E426" s="3">
        <v>0</v>
      </c>
      <c r="F426">
        <v>0.174613471511118</v>
      </c>
      <c r="G426" s="3">
        <v>0</v>
      </c>
      <c r="H426">
        <v>0.96378504340590698</v>
      </c>
      <c r="I426" s="3">
        <v>0</v>
      </c>
      <c r="J426">
        <v>0.33216437677399102</v>
      </c>
      <c r="L426" s="3">
        <v>0.491552369664851</v>
      </c>
      <c r="M426">
        <v>3.20095469512169E-3</v>
      </c>
      <c r="N426" s="3">
        <v>0.60543776096407997</v>
      </c>
      <c r="O426">
        <v>1.5897784891677201E-4</v>
      </c>
      <c r="P426" s="3">
        <v>0.61171797420931595</v>
      </c>
      <c r="Q426">
        <v>1.5539437547221601E-4</v>
      </c>
      <c r="R426" s="3">
        <v>0</v>
      </c>
      <c r="S426">
        <v>0.27191010405600002</v>
      </c>
      <c r="U426" s="3">
        <v>0.59578176568339203</v>
      </c>
      <c r="V426">
        <v>1.7581816959686E-4</v>
      </c>
      <c r="W426" s="3">
        <v>0</v>
      </c>
      <c r="X426">
        <v>6.6299596766940194E-2</v>
      </c>
      <c r="Y426" s="3">
        <v>0</v>
      </c>
      <c r="Z426">
        <v>0.37655337565779001</v>
      </c>
      <c r="AA426" s="3">
        <v>0</v>
      </c>
      <c r="AB426">
        <v>9.5744080559823405E-2</v>
      </c>
      <c r="AD426" s="3">
        <v>0.37509618843314801</v>
      </c>
      <c r="AE426">
        <v>2.9764734457131899E-2</v>
      </c>
      <c r="AF426" s="3">
        <v>0.49476461199107802</v>
      </c>
      <c r="AG426">
        <v>2.3845499833135501E-3</v>
      </c>
      <c r="AH426" s="3">
        <v>0.41432422766092097</v>
      </c>
      <c r="AI426">
        <v>1.67624356403786E-2</v>
      </c>
      <c r="AJ426" s="3">
        <v>0</v>
      </c>
      <c r="AK426">
        <v>0.82951435974883903</v>
      </c>
      <c r="AM426" s="4">
        <v>2162.2859194820699</v>
      </c>
      <c r="AN426" s="4">
        <v>2467.6601932019698</v>
      </c>
      <c r="AO426" s="4">
        <v>2766.7143977790101</v>
      </c>
      <c r="AP426" s="4">
        <v>2635.12461057152</v>
      </c>
      <c r="AQ426" s="4">
        <v>2630.0341882561902</v>
      </c>
      <c r="AR426" s="4">
        <v>2881.2353737407998</v>
      </c>
      <c r="AS426" s="4">
        <v>2418.6364288537402</v>
      </c>
      <c r="AT426" s="4">
        <v>2170.2681125436702</v>
      </c>
      <c r="AU426" s="4">
        <v>1983.3593776667501</v>
      </c>
      <c r="AV426" s="4">
        <v>1935.88539815491</v>
      </c>
      <c r="AW426" s="4"/>
      <c r="AX426" s="4">
        <v>2280.91926583958</v>
      </c>
      <c r="AY426" s="4">
        <v>2215.6855397417498</v>
      </c>
      <c r="AZ426" s="4">
        <v>3007.94932019714</v>
      </c>
      <c r="BA426" s="4">
        <v>3315.5251647397899</v>
      </c>
      <c r="BB426" s="4">
        <v>3114.42086922316</v>
      </c>
      <c r="BC426" s="4">
        <v>3727.4455309918599</v>
      </c>
      <c r="BD426" s="4">
        <v>3128.09536528321</v>
      </c>
      <c r="BE426" s="4">
        <v>3744.8133683860901</v>
      </c>
      <c r="BF426" s="4">
        <v>2516.46006233259</v>
      </c>
      <c r="BG426" s="4">
        <v>2666.0033969762399</v>
      </c>
      <c r="BH426" s="4"/>
      <c r="BI426" s="4">
        <v>2577.7348008205099</v>
      </c>
      <c r="BJ426" s="4">
        <v>3133.7083196007002</v>
      </c>
      <c r="BK426" s="4">
        <v>3726.6115239795599</v>
      </c>
      <c r="BL426" s="4">
        <v>4909.9094467124096</v>
      </c>
      <c r="BM426" s="4">
        <v>3080.6546861761299</v>
      </c>
      <c r="BN426" s="4">
        <v>3983.1832448005698</v>
      </c>
      <c r="BO426" s="4">
        <v>3223.0654149258899</v>
      </c>
      <c r="BP426" s="4">
        <v>3147.8132634870099</v>
      </c>
      <c r="BQ426" s="4">
        <v>3366.4844182329298</v>
      </c>
      <c r="BR426" s="4">
        <v>3584.5024287298402</v>
      </c>
      <c r="BS426" s="4"/>
      <c r="BT426" s="4">
        <v>2480.6439820330402</v>
      </c>
      <c r="BU426" s="4">
        <v>2652.2889437164099</v>
      </c>
      <c r="BV426" s="4">
        <v>3430.3321357396298</v>
      </c>
      <c r="BW426" s="4">
        <v>3224.2340675189598</v>
      </c>
      <c r="BX426" s="4">
        <v>3543.5176910064702</v>
      </c>
      <c r="BY426" s="4">
        <v>3688.2131796260801</v>
      </c>
      <c r="BZ426" s="4">
        <v>3412.18166489238</v>
      </c>
      <c r="CA426" s="4">
        <v>3426.4477329353099</v>
      </c>
      <c r="CB426" s="4">
        <v>2871.1481925030298</v>
      </c>
      <c r="CC426" s="4">
        <v>2522.6731257684601</v>
      </c>
      <c r="CD426" s="4"/>
    </row>
    <row r="427" spans="1:82" x14ac:dyDescent="0.55000000000000004">
      <c r="A427" t="s">
        <v>391</v>
      </c>
      <c r="B427" t="s">
        <v>390</v>
      </c>
      <c r="C427" s="3">
        <v>0</v>
      </c>
      <c r="D427">
        <v>0.48675137804445701</v>
      </c>
      <c r="E427" s="3">
        <v>0</v>
      </c>
      <c r="F427">
        <v>0.150835726241528</v>
      </c>
      <c r="G427" s="3">
        <v>0</v>
      </c>
      <c r="H427">
        <v>0.45795433269188301</v>
      </c>
      <c r="I427" s="3">
        <v>0</v>
      </c>
      <c r="J427">
        <v>0.436522040059804</v>
      </c>
      <c r="L427" s="3">
        <v>0</v>
      </c>
      <c r="M427">
        <v>0.55527523497028297</v>
      </c>
      <c r="N427" s="3">
        <v>0</v>
      </c>
      <c r="O427">
        <v>0.34036386195457002</v>
      </c>
      <c r="P427" s="3">
        <v>0</v>
      </c>
      <c r="Q427">
        <v>0.46065918641507902</v>
      </c>
      <c r="R427" s="3">
        <v>0</v>
      </c>
      <c r="S427">
        <v>0.46511353683186901</v>
      </c>
      <c r="U427" s="3">
        <v>4.1543124126475703</v>
      </c>
      <c r="V427">
        <v>2.7247531860007099E-2</v>
      </c>
      <c r="W427" s="3">
        <v>0</v>
      </c>
      <c r="X427">
        <v>0.118724120284631</v>
      </c>
      <c r="Y427" s="3">
        <v>0</v>
      </c>
      <c r="Z427">
        <v>9.0287920069378302E-2</v>
      </c>
      <c r="AA427" s="3">
        <v>4.9865788767292596</v>
      </c>
      <c r="AB427">
        <v>6.0638338720777002E-3</v>
      </c>
      <c r="AD427" s="3">
        <v>0</v>
      </c>
      <c r="AE427">
        <v>8.9556204054104402E-2</v>
      </c>
      <c r="AF427" s="3">
        <v>3.7102738576252499</v>
      </c>
      <c r="AG427">
        <v>2.1821987769267801E-3</v>
      </c>
      <c r="AH427" s="3">
        <v>4.4568454480148896</v>
      </c>
      <c r="AI427">
        <v>2.4772774294705402E-4</v>
      </c>
      <c r="AJ427" s="3">
        <v>0</v>
      </c>
      <c r="AK427">
        <v>6.2580132134371802E-2</v>
      </c>
      <c r="AM427" s="4">
        <v>1.3088897817688101</v>
      </c>
      <c r="AN427" s="4">
        <v>4.9123958723330503</v>
      </c>
      <c r="AO427" s="4">
        <v>4.2336869132043002</v>
      </c>
      <c r="AP427" s="4">
        <v>9.5130852367203005</v>
      </c>
      <c r="AQ427" s="4">
        <v>13.395759872272601</v>
      </c>
      <c r="AR427" s="4">
        <v>11.3116363523194</v>
      </c>
      <c r="AS427" s="4">
        <v>7.6394075453371402</v>
      </c>
      <c r="AT427" s="4">
        <v>6.7820878516989698</v>
      </c>
      <c r="AU427" s="4">
        <v>10.9577866169434</v>
      </c>
      <c r="AV427" s="4">
        <v>6.9761635969546196</v>
      </c>
      <c r="AW427" s="4"/>
      <c r="AX427" s="4">
        <v>1.1572396072245501</v>
      </c>
      <c r="AY427" s="4">
        <v>0</v>
      </c>
      <c r="AZ427" s="4">
        <v>2.9752218795223899</v>
      </c>
      <c r="BA427" s="4">
        <v>1.2991869767789099</v>
      </c>
      <c r="BB427" s="4">
        <v>4.0675936472222398</v>
      </c>
      <c r="BC427" s="4">
        <v>2.2556402608120201</v>
      </c>
      <c r="BD427" s="4">
        <v>0</v>
      </c>
      <c r="BE427" s="4">
        <v>4.7462780334424499</v>
      </c>
      <c r="BF427" s="4">
        <v>1.10226021127139</v>
      </c>
      <c r="BG427" s="4">
        <v>3.67724606479482</v>
      </c>
      <c r="BH427" s="4"/>
      <c r="BI427" s="4">
        <v>0</v>
      </c>
      <c r="BJ427" s="4">
        <v>0.38582963797102998</v>
      </c>
      <c r="BK427" s="4">
        <v>4.7661650868006298</v>
      </c>
      <c r="BL427" s="4">
        <v>3.4325429577128101</v>
      </c>
      <c r="BM427" s="4">
        <v>0</v>
      </c>
      <c r="BN427" s="4">
        <v>3.7605581993963</v>
      </c>
      <c r="BO427" s="4">
        <v>3.3307599878669198</v>
      </c>
      <c r="BP427" s="4">
        <v>1.15389049248057</v>
      </c>
      <c r="BQ427" s="4">
        <v>11.8621720163246</v>
      </c>
      <c r="BR427" s="4">
        <v>2.70579537930164</v>
      </c>
      <c r="BS427" s="4"/>
      <c r="BT427" s="4">
        <v>0</v>
      </c>
      <c r="BU427" s="4">
        <v>3.27645329674665</v>
      </c>
      <c r="BV427" s="4">
        <v>7.6834317552730802</v>
      </c>
      <c r="BW427" s="4">
        <v>4.9663026882886596</v>
      </c>
      <c r="BX427" s="4">
        <v>16.6161735242801</v>
      </c>
      <c r="BY427" s="4">
        <v>17.6647467640271</v>
      </c>
      <c r="BZ427" s="4">
        <v>22.910799003306</v>
      </c>
      <c r="CA427" s="4">
        <v>34.318664694660399</v>
      </c>
      <c r="CB427" s="4">
        <v>11.461669431149801</v>
      </c>
      <c r="CC427" s="4">
        <v>7.2164740009722896</v>
      </c>
      <c r="CD427" s="4"/>
    </row>
    <row r="428" spans="1:82" x14ac:dyDescent="0.55000000000000004">
      <c r="A428" t="s">
        <v>392</v>
      </c>
      <c r="B428" t="s">
        <v>393</v>
      </c>
      <c r="C428" s="3">
        <v>0.88122958627349102</v>
      </c>
      <c r="D428">
        <v>2.3135201005776401E-6</v>
      </c>
      <c r="E428" s="3">
        <v>0.66661846464596497</v>
      </c>
      <c r="F428">
        <v>3.8260450413514702E-4</v>
      </c>
      <c r="G428" s="3">
        <v>0.49121679883413899</v>
      </c>
      <c r="H428">
        <v>1.5875253207227401E-2</v>
      </c>
      <c r="I428" s="3">
        <v>0</v>
      </c>
      <c r="J428">
        <v>0.47881488088005197</v>
      </c>
      <c r="L428" s="3">
        <v>0.94264079564393199</v>
      </c>
      <c r="M428">
        <v>1.76431524720512E-7</v>
      </c>
      <c r="N428" s="3">
        <v>1.0098359097749701</v>
      </c>
      <c r="O428">
        <v>1.2516315171269201E-8</v>
      </c>
      <c r="P428" s="3">
        <v>1.0666195628792301</v>
      </c>
      <c r="Q428">
        <v>2.1593422274303298E-9</v>
      </c>
      <c r="R428" s="3">
        <v>0.81149278788432599</v>
      </c>
      <c r="S428">
        <v>9.4895110199476899E-6</v>
      </c>
      <c r="U428" s="3">
        <v>0.76757876515249002</v>
      </c>
      <c r="V428">
        <v>2.15621498837295E-5</v>
      </c>
      <c r="W428" s="3">
        <v>0.82801314223978395</v>
      </c>
      <c r="X428">
        <v>3.8400968588320296E-6</v>
      </c>
      <c r="Y428" s="3">
        <v>0.65028688471979301</v>
      </c>
      <c r="Z428">
        <v>3.4984412900713498E-4</v>
      </c>
      <c r="AA428" s="3">
        <v>0.44480512298433</v>
      </c>
      <c r="AB428">
        <v>1.8719173883571302E-2</v>
      </c>
      <c r="AD428" s="3">
        <v>0.50157292659574004</v>
      </c>
      <c r="AE428">
        <v>9.8849236673383602E-3</v>
      </c>
      <c r="AF428" s="3">
        <v>0.58498768038733595</v>
      </c>
      <c r="AG428">
        <v>1.8373783143254799E-3</v>
      </c>
      <c r="AH428" s="3">
        <v>0</v>
      </c>
      <c r="AI428">
        <v>0.13704328824707701</v>
      </c>
      <c r="AJ428" s="3">
        <v>0</v>
      </c>
      <c r="AK428">
        <v>0.53976033704306603</v>
      </c>
      <c r="AM428" s="4">
        <v>1503.9143592523601</v>
      </c>
      <c r="AN428" s="4">
        <v>1341.08407314692</v>
      </c>
      <c r="AO428" s="4">
        <v>2544.4458348357798</v>
      </c>
      <c r="AP428" s="4">
        <v>2697.9109731338799</v>
      </c>
      <c r="AQ428" s="4">
        <v>2323.4201289574999</v>
      </c>
      <c r="AR428" s="4">
        <v>2194.45745234997</v>
      </c>
      <c r="AS428" s="4">
        <v>2096.2534304405099</v>
      </c>
      <c r="AT428" s="4">
        <v>1904.07116436448</v>
      </c>
      <c r="AU428" s="4">
        <v>1234.57729217562</v>
      </c>
      <c r="AV428" s="4">
        <v>1215.0151598029299</v>
      </c>
      <c r="AW428" s="4"/>
      <c r="AX428" s="4">
        <v>1431.5053941367701</v>
      </c>
      <c r="AY428" s="4">
        <v>1567.2505707676501</v>
      </c>
      <c r="AZ428" s="4">
        <v>2674.72446969063</v>
      </c>
      <c r="BA428" s="4">
        <v>3080.3723219428002</v>
      </c>
      <c r="BB428" s="4">
        <v>2553.0929459064901</v>
      </c>
      <c r="BC428" s="4">
        <v>3474.8138217809101</v>
      </c>
      <c r="BD428" s="4">
        <v>2428.9941172509102</v>
      </c>
      <c r="BE428" s="4">
        <v>3842.1120680716599</v>
      </c>
      <c r="BF428" s="4">
        <v>2294.9057598670402</v>
      </c>
      <c r="BG428" s="4">
        <v>2959.2637706436299</v>
      </c>
      <c r="BH428" s="4"/>
      <c r="BI428" s="4">
        <v>669.78229484120197</v>
      </c>
      <c r="BJ428" s="4">
        <v>627.35899134089402</v>
      </c>
      <c r="BK428" s="4">
        <v>1142.29089913655</v>
      </c>
      <c r="BL428" s="4">
        <v>1064.7748254825201</v>
      </c>
      <c r="BM428" s="4">
        <v>1054.72213653219</v>
      </c>
      <c r="BN428" s="4">
        <v>1245.4968756400599</v>
      </c>
      <c r="BO428" s="4">
        <v>991.45622305505299</v>
      </c>
      <c r="BP428" s="4">
        <v>1043.69395044868</v>
      </c>
      <c r="BQ428" s="4">
        <v>870.09031739741204</v>
      </c>
      <c r="BR428" s="4">
        <v>894.941821704017</v>
      </c>
      <c r="BS428" s="4"/>
      <c r="BT428" s="4">
        <v>594.94151218147601</v>
      </c>
      <c r="BU428" s="4">
        <v>587.30425344183698</v>
      </c>
      <c r="BV428" s="4">
        <v>912.08737794887497</v>
      </c>
      <c r="BW428" s="4">
        <v>760.396122717975</v>
      </c>
      <c r="BX428" s="4">
        <v>861.66728418766797</v>
      </c>
      <c r="BY428" s="4">
        <v>912.98849064603201</v>
      </c>
      <c r="BZ428" s="4">
        <v>784.31301921317595</v>
      </c>
      <c r="CA428" s="4">
        <v>691.79203042394397</v>
      </c>
      <c r="CB428" s="4">
        <v>523.58989901388895</v>
      </c>
      <c r="CC428" s="4">
        <v>510.307804354469</v>
      </c>
      <c r="CD428" s="4"/>
    </row>
    <row r="429" spans="1:82" x14ac:dyDescent="0.55000000000000004">
      <c r="A429" t="s">
        <v>394</v>
      </c>
      <c r="B429" t="s">
        <v>395</v>
      </c>
      <c r="C429" s="3">
        <v>0</v>
      </c>
      <c r="D429">
        <v>0.81442106985214402</v>
      </c>
      <c r="E429" s="3">
        <v>0</v>
      </c>
      <c r="F429">
        <v>0.70257291990215398</v>
      </c>
      <c r="G429" s="3">
        <v>0</v>
      </c>
      <c r="H429">
        <v>0.179005726016949</v>
      </c>
      <c r="I429" s="3">
        <v>0</v>
      </c>
      <c r="J429">
        <v>0.81351580698708303</v>
      </c>
      <c r="L429" s="3">
        <v>0</v>
      </c>
      <c r="M429">
        <v>0.96647797853608497</v>
      </c>
      <c r="N429" s="3">
        <v>0</v>
      </c>
      <c r="O429">
        <v>0.83688831111286099</v>
      </c>
      <c r="P429" s="3">
        <v>0</v>
      </c>
      <c r="Q429">
        <v>0.34987750011199797</v>
      </c>
      <c r="R429" s="3">
        <v>0</v>
      </c>
      <c r="S429">
        <v>0.13451709710145501</v>
      </c>
      <c r="U429" s="3">
        <v>0</v>
      </c>
      <c r="V429">
        <v>0.14332395179943599</v>
      </c>
      <c r="W429" s="3">
        <v>0.34755571447178102</v>
      </c>
      <c r="X429">
        <v>1.5933493791752799E-2</v>
      </c>
      <c r="Y429" s="3">
        <v>0</v>
      </c>
      <c r="Z429">
        <v>0.69038630960610003</v>
      </c>
      <c r="AA429" s="3">
        <v>0</v>
      </c>
      <c r="AB429">
        <v>0.60694239758298196</v>
      </c>
      <c r="AD429" s="3">
        <v>0.30618057826434703</v>
      </c>
      <c r="AE429">
        <v>4.5642837334081102E-2</v>
      </c>
      <c r="AF429" s="3">
        <v>0</v>
      </c>
      <c r="AG429">
        <v>0.176386184375112</v>
      </c>
      <c r="AH429" s="3">
        <v>0</v>
      </c>
      <c r="AI429">
        <v>0.38790784737063499</v>
      </c>
      <c r="AJ429" s="3">
        <v>0</v>
      </c>
      <c r="AK429">
        <v>0.73235037285858695</v>
      </c>
      <c r="AM429" s="4">
        <v>592.92707114126995</v>
      </c>
      <c r="AN429" s="4">
        <v>646.79878985718506</v>
      </c>
      <c r="AO429" s="4">
        <v>582.13195056559096</v>
      </c>
      <c r="AP429" s="4">
        <v>702.06569046995799</v>
      </c>
      <c r="AQ429" s="4">
        <v>644.48489163267095</v>
      </c>
      <c r="AR429" s="4">
        <v>664.15464868618403</v>
      </c>
      <c r="AS429" s="4">
        <v>516.42395006479001</v>
      </c>
      <c r="AT429" s="4">
        <v>520.52524261789597</v>
      </c>
      <c r="AU429" s="4">
        <v>661.11979255558504</v>
      </c>
      <c r="AV429" s="4">
        <v>640.64435698699901</v>
      </c>
      <c r="AW429" s="4"/>
      <c r="AX429" s="4">
        <v>652.68313847464503</v>
      </c>
      <c r="AY429" s="4">
        <v>619.72198141804995</v>
      </c>
      <c r="AZ429" s="4">
        <v>709.59041826608996</v>
      </c>
      <c r="BA429" s="4">
        <v>575.53983071305902</v>
      </c>
      <c r="BB429" s="4">
        <v>645.39152535926098</v>
      </c>
      <c r="BC429" s="4">
        <v>595.48902885437303</v>
      </c>
      <c r="BD429" s="4">
        <v>567.70083097513395</v>
      </c>
      <c r="BE429" s="4">
        <v>569.55336401309398</v>
      </c>
      <c r="BF429" s="4">
        <v>564.35722817095302</v>
      </c>
      <c r="BG429" s="4">
        <v>503.78271087689001</v>
      </c>
      <c r="BH429" s="4"/>
      <c r="BI429" s="4">
        <v>1170.3808266256301</v>
      </c>
      <c r="BJ429" s="4">
        <v>1074.92137138729</v>
      </c>
      <c r="BK429" s="4">
        <v>1289.5124429288401</v>
      </c>
      <c r="BL429" s="4">
        <v>1331.14015900103</v>
      </c>
      <c r="BM429" s="4">
        <v>1334.12555686476</v>
      </c>
      <c r="BN429" s="4">
        <v>1519.26551255611</v>
      </c>
      <c r="BO429" s="4">
        <v>1127.46225589295</v>
      </c>
      <c r="BP429" s="4">
        <v>1223.1239220294101</v>
      </c>
      <c r="BQ429" s="4">
        <v>1088.3542824977901</v>
      </c>
      <c r="BR429" s="4">
        <v>1294.72308899583</v>
      </c>
      <c r="BS429" s="4"/>
      <c r="BT429" s="4">
        <v>1106.0828514188299</v>
      </c>
      <c r="BU429" s="4">
        <v>1090.23983449245</v>
      </c>
      <c r="BV429" s="4">
        <v>1411.5104420416201</v>
      </c>
      <c r="BW429" s="4">
        <v>1303.3785499708699</v>
      </c>
      <c r="BX429" s="4">
        <v>1350.6575336164799</v>
      </c>
      <c r="BY429" s="4">
        <v>1190.97582130098</v>
      </c>
      <c r="BZ429" s="4">
        <v>1291.40537048635</v>
      </c>
      <c r="CA429" s="4">
        <v>1152.74588463854</v>
      </c>
      <c r="CB429" s="4">
        <v>1201.9123353483001</v>
      </c>
      <c r="CC429" s="4">
        <v>1141.2338170109001</v>
      </c>
      <c r="CD429" s="4"/>
    </row>
    <row r="430" spans="1:82" x14ac:dyDescent="0.55000000000000004">
      <c r="A430" t="s">
        <v>396</v>
      </c>
      <c r="B430" t="s">
        <v>397</v>
      </c>
      <c r="C430" s="3">
        <v>0.37097411091399501</v>
      </c>
      <c r="D430">
        <v>2.4500803928430698E-2</v>
      </c>
      <c r="E430" s="3">
        <v>0</v>
      </c>
      <c r="F430">
        <v>0.32191630145250599</v>
      </c>
      <c r="G430" s="3">
        <v>0</v>
      </c>
      <c r="H430">
        <v>0.70163665571479605</v>
      </c>
      <c r="I430" s="3">
        <v>0</v>
      </c>
      <c r="J430">
        <v>0.22267035360586299</v>
      </c>
      <c r="L430" s="3">
        <v>0.53783256515531597</v>
      </c>
      <c r="M430">
        <v>2.03806004030404E-4</v>
      </c>
      <c r="N430" s="3">
        <v>0.44734682522952601</v>
      </c>
      <c r="O430">
        <v>1.8430877003254101E-3</v>
      </c>
      <c r="P430" s="3">
        <v>0</v>
      </c>
      <c r="Q430">
        <v>7.8016589437921696E-2</v>
      </c>
      <c r="R430" s="3">
        <v>0</v>
      </c>
      <c r="S430">
        <v>0.51568760539754599</v>
      </c>
      <c r="U430" s="3">
        <v>0.432817969832197</v>
      </c>
      <c r="V430">
        <v>8.9754498873271605E-4</v>
      </c>
      <c r="W430" s="3">
        <v>0</v>
      </c>
      <c r="X430">
        <v>0.11365417102867401</v>
      </c>
      <c r="Y430" s="3">
        <v>0</v>
      </c>
      <c r="Z430">
        <v>5.5127396652907702E-2</v>
      </c>
      <c r="AA430" s="3">
        <v>0</v>
      </c>
      <c r="AB430">
        <v>0.41864823816456598</v>
      </c>
      <c r="AD430" s="3">
        <v>0.53869848814284504</v>
      </c>
      <c r="AE430">
        <v>4.1617157825536099E-5</v>
      </c>
      <c r="AF430" s="3">
        <v>0.42711649020327702</v>
      </c>
      <c r="AG430">
        <v>1.42652171308154E-3</v>
      </c>
      <c r="AH430" s="3">
        <v>0.36844873236730002</v>
      </c>
      <c r="AI430">
        <v>8.7862668031606205E-3</v>
      </c>
      <c r="AJ430" s="3">
        <v>0</v>
      </c>
      <c r="AK430">
        <v>0.993863383324742</v>
      </c>
      <c r="AM430" s="4">
        <v>520.93813314398506</v>
      </c>
      <c r="AN430" s="4">
        <v>440.47816321919697</v>
      </c>
      <c r="AO430" s="4">
        <v>635.05303698064404</v>
      </c>
      <c r="AP430" s="4">
        <v>612.64268924478699</v>
      </c>
      <c r="AQ430" s="4">
        <v>558.156661344692</v>
      </c>
      <c r="AR430" s="4">
        <v>530.03096050868203</v>
      </c>
      <c r="AS430" s="4">
        <v>485.86631988344197</v>
      </c>
      <c r="AT430" s="4">
        <v>423.88049073118498</v>
      </c>
      <c r="AU430" s="4">
        <v>389.61019082465401</v>
      </c>
      <c r="AV430" s="4">
        <v>415.08173401879998</v>
      </c>
      <c r="AW430" s="4"/>
      <c r="AX430" s="4">
        <v>535.80193814496602</v>
      </c>
      <c r="AY430" s="4">
        <v>535.97576771290801</v>
      </c>
      <c r="AZ430" s="4">
        <v>761.65680115773205</v>
      </c>
      <c r="BA430" s="4">
        <v>793.80324281191599</v>
      </c>
      <c r="BB430" s="4">
        <v>719.96407555833605</v>
      </c>
      <c r="BC430" s="4">
        <v>740.97782567674801</v>
      </c>
      <c r="BD430" s="4">
        <v>590.66401065502703</v>
      </c>
      <c r="BE430" s="4">
        <v>701.26257944112206</v>
      </c>
      <c r="BF430" s="4">
        <v>554.43688626951098</v>
      </c>
      <c r="BG430" s="4">
        <v>603.98766614254805</v>
      </c>
      <c r="BH430" s="4"/>
      <c r="BI430" s="4">
        <v>551.58541928098998</v>
      </c>
      <c r="BJ430" s="4">
        <v>524.72830764059995</v>
      </c>
      <c r="BK430" s="4">
        <v>704.33328504942699</v>
      </c>
      <c r="BL430" s="4">
        <v>748.29436478139303</v>
      </c>
      <c r="BM430" s="4">
        <v>613.450314014323</v>
      </c>
      <c r="BN430" s="4">
        <v>640.04700553725104</v>
      </c>
      <c r="BO430" s="4">
        <v>610.63933110893504</v>
      </c>
      <c r="BP430" s="4">
        <v>676.75677383985703</v>
      </c>
      <c r="BQ430" s="4">
        <v>640.55728888152998</v>
      </c>
      <c r="BR430" s="4">
        <v>527.63009896381902</v>
      </c>
      <c r="BS430" s="4"/>
      <c r="BT430" s="4">
        <v>486.91474895493297</v>
      </c>
      <c r="BU430" s="4">
        <v>505.39292102317103</v>
      </c>
      <c r="BV430" s="4">
        <v>746.57345222070103</v>
      </c>
      <c r="BW430" s="4">
        <v>691.97150790155297</v>
      </c>
      <c r="BX430" s="4">
        <v>629.040854847746</v>
      </c>
      <c r="BY430" s="4">
        <v>707.51959407497998</v>
      </c>
      <c r="BZ430" s="4">
        <v>622.41003958981401</v>
      </c>
      <c r="CA430" s="4">
        <v>655.667120219038</v>
      </c>
      <c r="CB430" s="4">
        <v>489.72587569458301</v>
      </c>
      <c r="CC430" s="4">
        <v>504.12225521077801</v>
      </c>
      <c r="CD430" s="4"/>
    </row>
    <row r="431" spans="1:82" x14ac:dyDescent="0.55000000000000004">
      <c r="A431" t="s">
        <v>398</v>
      </c>
      <c r="B431" t="s">
        <v>399</v>
      </c>
      <c r="C431" s="3">
        <v>-0.55578928479450096</v>
      </c>
      <c r="D431">
        <v>4.0405683578901598E-2</v>
      </c>
      <c r="E431" s="3">
        <v>0</v>
      </c>
      <c r="F431">
        <v>0.74627772926637204</v>
      </c>
      <c r="G431" s="3">
        <v>0</v>
      </c>
      <c r="H431">
        <v>0.70799892680921905</v>
      </c>
      <c r="I431" s="3">
        <v>0</v>
      </c>
      <c r="J431">
        <v>0.72647756626078697</v>
      </c>
      <c r="L431" s="3">
        <v>0</v>
      </c>
      <c r="M431">
        <v>5.0824274535331899E-2</v>
      </c>
      <c r="N431" s="3">
        <v>0</v>
      </c>
      <c r="O431">
        <v>0.33716523438064999</v>
      </c>
      <c r="P431" s="3">
        <v>0</v>
      </c>
      <c r="Q431">
        <v>0.94723468712641601</v>
      </c>
      <c r="R431" s="3">
        <v>0</v>
      </c>
      <c r="S431">
        <v>0.16151280020977099</v>
      </c>
      <c r="U431" s="3">
        <v>0</v>
      </c>
      <c r="V431">
        <v>0.16630303371392999</v>
      </c>
      <c r="W431" s="3">
        <v>0</v>
      </c>
      <c r="X431">
        <v>0.241095668299736</v>
      </c>
      <c r="Y431" s="3">
        <v>0.79131130858159704</v>
      </c>
      <c r="Z431">
        <v>1.54681534974895E-4</v>
      </c>
      <c r="AA431" s="3">
        <v>1.10270136371676</v>
      </c>
      <c r="AB431">
        <v>8.3247475737008099E-8</v>
      </c>
      <c r="AD431" s="3">
        <v>0</v>
      </c>
      <c r="AE431">
        <v>0.88116465072940098</v>
      </c>
      <c r="AF431" s="3">
        <v>0</v>
      </c>
      <c r="AG431">
        <v>0.70771077704785801</v>
      </c>
      <c r="AH431" s="3">
        <v>0</v>
      </c>
      <c r="AI431">
        <v>0.60500747800852295</v>
      </c>
      <c r="AJ431" s="3">
        <v>0</v>
      </c>
      <c r="AK431">
        <v>0.81216086848716396</v>
      </c>
      <c r="AM431" s="4">
        <v>289.264641770906</v>
      </c>
      <c r="AN431" s="4">
        <v>299.656148212316</v>
      </c>
      <c r="AO431" s="4">
        <v>194.74959800739799</v>
      </c>
      <c r="AP431" s="4">
        <v>205.482641113158</v>
      </c>
      <c r="AQ431" s="4">
        <v>250.054184282422</v>
      </c>
      <c r="AR431" s="4">
        <v>298.9503893113</v>
      </c>
      <c r="AS431" s="4">
        <v>323.91087992229501</v>
      </c>
      <c r="AT431" s="4">
        <v>317.062607066927</v>
      </c>
      <c r="AU431" s="4">
        <v>328.73359850830201</v>
      </c>
      <c r="AV431" s="4">
        <v>324.39160725839002</v>
      </c>
      <c r="AW431" s="4"/>
      <c r="AX431" s="4">
        <v>236.076879873808</v>
      </c>
      <c r="AY431" s="4">
        <v>301.486369338511</v>
      </c>
      <c r="AZ431" s="4">
        <v>180.000923711105</v>
      </c>
      <c r="BA431" s="4">
        <v>194.878046516837</v>
      </c>
      <c r="BB431" s="4">
        <v>241.343889735186</v>
      </c>
      <c r="BC431" s="4">
        <v>205.26326373389401</v>
      </c>
      <c r="BD431" s="4">
        <v>334.24183756288801</v>
      </c>
      <c r="BE431" s="4">
        <v>205.27652494638599</v>
      </c>
      <c r="BF431" s="4">
        <v>365.950390142103</v>
      </c>
      <c r="BG431" s="4">
        <v>314.404538539957</v>
      </c>
      <c r="BH431" s="4"/>
      <c r="BI431" s="4">
        <v>250.87866234103799</v>
      </c>
      <c r="BJ431" s="4">
        <v>234.970249524357</v>
      </c>
      <c r="BK431" s="4">
        <v>318.80348691710901</v>
      </c>
      <c r="BL431" s="4">
        <v>288.33360844787597</v>
      </c>
      <c r="BM431" s="4">
        <v>346.41900085514698</v>
      </c>
      <c r="BN431" s="4">
        <v>243.68417132088101</v>
      </c>
      <c r="BO431" s="4">
        <v>404.68733852583102</v>
      </c>
      <c r="BP431" s="4">
        <v>435.59366091141698</v>
      </c>
      <c r="BQ431" s="4">
        <v>523.12178591991596</v>
      </c>
      <c r="BR431" s="4">
        <v>519.51271282591404</v>
      </c>
      <c r="BS431" s="4"/>
      <c r="BT431" s="4">
        <v>397.15721774464402</v>
      </c>
      <c r="BU431" s="4">
        <v>272.76473695415899</v>
      </c>
      <c r="BV431" s="4">
        <v>335.82999630339401</v>
      </c>
      <c r="BW431" s="4">
        <v>361.43647342545302</v>
      </c>
      <c r="BX431" s="4">
        <v>362.23258282930601</v>
      </c>
      <c r="BY431" s="4">
        <v>362.59217041950302</v>
      </c>
      <c r="BZ431" s="4">
        <v>344.425678349701</v>
      </c>
      <c r="CA431" s="4">
        <v>400.26400507035498</v>
      </c>
      <c r="CB431" s="4">
        <v>326.13659381362697</v>
      </c>
      <c r="CC431" s="4">
        <v>402.060694339885</v>
      </c>
      <c r="CD431" s="4"/>
    </row>
    <row r="432" spans="1:82" x14ac:dyDescent="0.55000000000000004">
      <c r="A432" t="s">
        <v>400</v>
      </c>
      <c r="B432" t="s">
        <v>401</v>
      </c>
      <c r="C432" s="3">
        <v>0</v>
      </c>
      <c r="D432">
        <v>0.88136208246362802</v>
      </c>
      <c r="E432" s="3">
        <v>0</v>
      </c>
      <c r="F432">
        <v>0.74554140542257796</v>
      </c>
      <c r="G432" s="3">
        <v>0</v>
      </c>
      <c r="H432">
        <v>0.535967392488234</v>
      </c>
      <c r="I432" s="3">
        <v>0</v>
      </c>
      <c r="J432">
        <v>0.95855605377584496</v>
      </c>
      <c r="L432" s="3">
        <v>0</v>
      </c>
      <c r="M432">
        <v>0.31853368839069301</v>
      </c>
      <c r="N432" s="3">
        <v>0</v>
      </c>
      <c r="O432">
        <v>0.83850414885897495</v>
      </c>
      <c r="P432" s="3">
        <v>0</v>
      </c>
      <c r="Q432">
        <v>0.94398022512235102</v>
      </c>
      <c r="R432" s="3">
        <v>0</v>
      </c>
      <c r="S432">
        <v>0.42830952324745197</v>
      </c>
      <c r="U432" s="3">
        <v>0.37878705000769303</v>
      </c>
      <c r="V432">
        <v>3.1910810426955399E-2</v>
      </c>
      <c r="W432" s="3">
        <v>0</v>
      </c>
      <c r="X432">
        <v>0.13546850643984601</v>
      </c>
      <c r="Y432" s="3">
        <v>0</v>
      </c>
      <c r="Z432">
        <v>0.27713876507562502</v>
      </c>
      <c r="AA432" s="3">
        <v>0.39597140483991</v>
      </c>
      <c r="AB432">
        <v>2.33320003372487E-2</v>
      </c>
      <c r="AD432" s="3">
        <v>0</v>
      </c>
      <c r="AE432">
        <v>0.35180279918765101</v>
      </c>
      <c r="AF432" s="3">
        <v>0</v>
      </c>
      <c r="AG432">
        <v>0.311801063176815</v>
      </c>
      <c r="AH432" s="3">
        <v>0</v>
      </c>
      <c r="AI432">
        <v>0.28334367978619901</v>
      </c>
      <c r="AJ432" s="3">
        <v>0</v>
      </c>
      <c r="AK432">
        <v>0.46980792772289598</v>
      </c>
      <c r="AM432" s="4">
        <v>1345.53869565833</v>
      </c>
      <c r="AN432" s="4">
        <v>1711.15122886268</v>
      </c>
      <c r="AO432" s="4">
        <v>1737.92847787036</v>
      </c>
      <c r="AP432" s="4">
        <v>1236.7010807736399</v>
      </c>
      <c r="AQ432" s="4">
        <v>1614.93327349064</v>
      </c>
      <c r="AR432" s="4">
        <v>1606.25236202936</v>
      </c>
      <c r="AS432" s="4">
        <v>1433.15285550525</v>
      </c>
      <c r="AT432" s="4">
        <v>1325.89817500715</v>
      </c>
      <c r="AU432" s="4">
        <v>1506.0868939065499</v>
      </c>
      <c r="AV432" s="4">
        <v>1505.68864300937</v>
      </c>
      <c r="AW432" s="4"/>
      <c r="AX432" s="4">
        <v>1497.4680517485599</v>
      </c>
      <c r="AY432" s="4">
        <v>1481.11160809951</v>
      </c>
      <c r="AZ432" s="4">
        <v>1265.9569097367801</v>
      </c>
      <c r="BA432" s="4">
        <v>1321.27315538416</v>
      </c>
      <c r="BB432" s="4">
        <v>1483.3158166870401</v>
      </c>
      <c r="BC432" s="4">
        <v>1404.1360623554799</v>
      </c>
      <c r="BD432" s="4">
        <v>1659.72759797449</v>
      </c>
      <c r="BE432" s="4">
        <v>1353.8758090394599</v>
      </c>
      <c r="BF432" s="4">
        <v>1471.5173820473101</v>
      </c>
      <c r="BG432" s="4">
        <v>1187.75047892873</v>
      </c>
      <c r="BH432" s="4"/>
      <c r="BI432" s="4">
        <v>2795.58786557855</v>
      </c>
      <c r="BJ432" s="4">
        <v>3339.7413462772302</v>
      </c>
      <c r="BK432" s="4">
        <v>3618.5784486787502</v>
      </c>
      <c r="BL432" s="4">
        <v>4362.0755906614404</v>
      </c>
      <c r="BM432" s="4">
        <v>3570.3839284564701</v>
      </c>
      <c r="BN432" s="4">
        <v>3822.2313538663998</v>
      </c>
      <c r="BO432" s="4">
        <v>3253.0422548166898</v>
      </c>
      <c r="BP432" s="4">
        <v>3798.6075012460501</v>
      </c>
      <c r="BQ432" s="4">
        <v>3856.9852311079599</v>
      </c>
      <c r="BR432" s="4">
        <v>4218.3349963312503</v>
      </c>
      <c r="BS432" s="4"/>
      <c r="BT432" s="4">
        <v>3763.85895256599</v>
      </c>
      <c r="BU432" s="4">
        <v>3525.4637472994</v>
      </c>
      <c r="BV432" s="4">
        <v>3784.0901394719899</v>
      </c>
      <c r="BW432" s="4">
        <v>4548.5814510625996</v>
      </c>
      <c r="BX432" s="4">
        <v>4299.7909602687096</v>
      </c>
      <c r="BY432" s="4">
        <v>4059.17286167065</v>
      </c>
      <c r="BZ432" s="4">
        <v>2902.7982337188701</v>
      </c>
      <c r="CA432" s="4">
        <v>3357.0879053418898</v>
      </c>
      <c r="CB432" s="4">
        <v>4014.7102107472901</v>
      </c>
      <c r="CC432" s="4">
        <v>4350.5028977290103</v>
      </c>
      <c r="CD432" s="4"/>
    </row>
    <row r="433" spans="1:82" x14ac:dyDescent="0.55000000000000004">
      <c r="A433" t="s">
        <v>402</v>
      </c>
      <c r="B433" t="s">
        <v>403</v>
      </c>
      <c r="C433" s="3">
        <v>0</v>
      </c>
      <c r="D433">
        <v>9.4034683435710295E-2</v>
      </c>
      <c r="E433" s="3">
        <v>0</v>
      </c>
      <c r="F433">
        <v>0.60153153847330298</v>
      </c>
      <c r="G433" s="3">
        <v>0</v>
      </c>
      <c r="H433">
        <v>8.5548431317134299E-2</v>
      </c>
      <c r="I433" s="3">
        <v>0</v>
      </c>
      <c r="J433">
        <v>0.70046354613430195</v>
      </c>
      <c r="L433" s="3">
        <v>0</v>
      </c>
      <c r="M433">
        <v>0.73445106654669601</v>
      </c>
      <c r="N433" s="3">
        <v>0</v>
      </c>
      <c r="O433">
        <v>0.77919107239361496</v>
      </c>
      <c r="P433" s="3">
        <v>0</v>
      </c>
      <c r="Q433">
        <v>0.37565638473759999</v>
      </c>
      <c r="R433" s="3">
        <v>0</v>
      </c>
      <c r="S433">
        <v>0.91659976489628303</v>
      </c>
      <c r="U433" s="3">
        <v>0</v>
      </c>
      <c r="V433">
        <v>0.103281862163316</v>
      </c>
      <c r="W433" s="3">
        <v>0</v>
      </c>
      <c r="X433">
        <v>0.27111673552556098</v>
      </c>
      <c r="Y433" s="3">
        <v>0</v>
      </c>
      <c r="Z433">
        <v>0.20383427399304199</v>
      </c>
      <c r="AA433" s="3">
        <v>0</v>
      </c>
      <c r="AB433">
        <v>0.42491813169575898</v>
      </c>
      <c r="AD433" s="3">
        <v>0</v>
      </c>
      <c r="AE433">
        <v>0.95862678791256195</v>
      </c>
      <c r="AF433" s="3">
        <v>0</v>
      </c>
      <c r="AG433">
        <v>0.70521977257878199</v>
      </c>
      <c r="AH433" s="3">
        <v>0</v>
      </c>
      <c r="AI433">
        <v>0.35828492797690797</v>
      </c>
      <c r="AJ433" s="3">
        <v>0</v>
      </c>
      <c r="AK433">
        <v>0.30198833897873001</v>
      </c>
      <c r="AM433" s="4">
        <v>1365.1720423848701</v>
      </c>
      <c r="AN433" s="4">
        <v>1378.7457748348099</v>
      </c>
      <c r="AO433" s="4">
        <v>1636.31999195346</v>
      </c>
      <c r="AP433" s="4">
        <v>1588.68523453229</v>
      </c>
      <c r="AQ433" s="4">
        <v>1428.88105304241</v>
      </c>
      <c r="AR433" s="4">
        <v>1473.7446219021899</v>
      </c>
      <c r="AS433" s="4">
        <v>1682.19754148324</v>
      </c>
      <c r="AT433" s="4">
        <v>1553.09811803906</v>
      </c>
      <c r="AU433" s="4">
        <v>1493.9115754432801</v>
      </c>
      <c r="AV433" s="4">
        <v>1417.3239041146101</v>
      </c>
      <c r="AW433" s="4"/>
      <c r="AX433" s="4">
        <v>1421.0902376717399</v>
      </c>
      <c r="AY433" s="4">
        <v>1519.3955915075701</v>
      </c>
      <c r="AZ433" s="4">
        <v>1451.9082772069301</v>
      </c>
      <c r="BA433" s="4">
        <v>1587.6064856238299</v>
      </c>
      <c r="BB433" s="4">
        <v>1355.8645490740801</v>
      </c>
      <c r="BC433" s="4">
        <v>1492.1060325271501</v>
      </c>
      <c r="BD433" s="4">
        <v>1278.2836688473801</v>
      </c>
      <c r="BE433" s="4">
        <v>1419.13713199929</v>
      </c>
      <c r="BF433" s="4">
        <v>1389.95012641323</v>
      </c>
      <c r="BG433" s="4">
        <v>1575.6999387645801</v>
      </c>
      <c r="BH433" s="4"/>
      <c r="BI433" s="4">
        <v>704.54608177067598</v>
      </c>
      <c r="BJ433" s="4">
        <v>791.72241711655295</v>
      </c>
      <c r="BK433" s="4">
        <v>625.95634806648297</v>
      </c>
      <c r="BL433" s="4">
        <v>674.15143689479703</v>
      </c>
      <c r="BM433" s="4">
        <v>665.00076057014803</v>
      </c>
      <c r="BN433" s="4">
        <v>690.43848540916099</v>
      </c>
      <c r="BO433" s="4">
        <v>636.73028434722596</v>
      </c>
      <c r="BP433" s="4">
        <v>704.45014565939096</v>
      </c>
      <c r="BQ433" s="4">
        <v>635.81242007499998</v>
      </c>
      <c r="BR433" s="4">
        <v>756.94625735963302</v>
      </c>
      <c r="BS433" s="4"/>
      <c r="BT433" s="4">
        <v>690.25924444019097</v>
      </c>
      <c r="BU433" s="4">
        <v>740.47844506474303</v>
      </c>
      <c r="BV433" s="4">
        <v>693.74985890319795</v>
      </c>
      <c r="BW433" s="4">
        <v>725.63200389995404</v>
      </c>
      <c r="BX433" s="4">
        <v>657.52572374651197</v>
      </c>
      <c r="BY433" s="4">
        <v>716.81682921394099</v>
      </c>
      <c r="BZ433" s="4">
        <v>841.59001672144097</v>
      </c>
      <c r="CA433" s="4">
        <v>730.08443524114398</v>
      </c>
      <c r="CB433" s="4">
        <v>804.92178505120296</v>
      </c>
      <c r="CC433" s="4">
        <v>815.46156210986896</v>
      </c>
      <c r="CD433" s="4"/>
    </row>
    <row r="434" spans="1:82" x14ac:dyDescent="0.55000000000000004">
      <c r="A434" t="s">
        <v>404</v>
      </c>
      <c r="B434" t="s">
        <v>403</v>
      </c>
      <c r="C434" s="3">
        <v>0.41949223743513497</v>
      </c>
      <c r="D434">
        <v>2.2359672115917498E-2</v>
      </c>
      <c r="E434" s="3">
        <v>0</v>
      </c>
      <c r="F434">
        <v>0.38379680210306899</v>
      </c>
      <c r="G434" s="3">
        <v>0</v>
      </c>
      <c r="H434">
        <v>0.35067328168280398</v>
      </c>
      <c r="I434" s="3">
        <v>0</v>
      </c>
      <c r="J434">
        <v>0.93719849902323105</v>
      </c>
      <c r="L434" s="3">
        <v>0</v>
      </c>
      <c r="M434">
        <v>0.62887073834562601</v>
      </c>
      <c r="N434" s="3">
        <v>0</v>
      </c>
      <c r="O434">
        <v>0.61958526805061398</v>
      </c>
      <c r="P434" s="3">
        <v>0</v>
      </c>
      <c r="Q434">
        <v>0.748939888176966</v>
      </c>
      <c r="R434" s="3">
        <v>0</v>
      </c>
      <c r="S434">
        <v>0.62411313766560905</v>
      </c>
      <c r="U434" s="3">
        <v>0</v>
      </c>
      <c r="V434">
        <v>0.31080455802534501</v>
      </c>
      <c r="W434" s="3">
        <v>-0.33900536449358998</v>
      </c>
      <c r="X434">
        <v>4.1571416740685298E-2</v>
      </c>
      <c r="Y434" s="3">
        <v>-0.34541698398716703</v>
      </c>
      <c r="Z434">
        <v>3.5848543226831897E-2</v>
      </c>
      <c r="AA434" s="3">
        <v>0</v>
      </c>
      <c r="AB434">
        <v>7.7618076785957002E-2</v>
      </c>
      <c r="AD434" s="3">
        <v>0.40730932533005898</v>
      </c>
      <c r="AE434">
        <v>1.6288797743381E-2</v>
      </c>
      <c r="AF434" s="3">
        <v>0</v>
      </c>
      <c r="AG434">
        <v>0.405484489342676</v>
      </c>
      <c r="AH434" s="3">
        <v>0</v>
      </c>
      <c r="AI434">
        <v>0.80763430020167104</v>
      </c>
      <c r="AJ434" s="3">
        <v>0</v>
      </c>
      <c r="AK434">
        <v>0.81634307464804001</v>
      </c>
      <c r="AM434" s="4">
        <v>1017.00736043436</v>
      </c>
      <c r="AN434" s="4">
        <v>1062.7149737147199</v>
      </c>
      <c r="AO434" s="4">
        <v>1619.3852443006399</v>
      </c>
      <c r="AP434" s="4">
        <v>1164.40163297456</v>
      </c>
      <c r="AQ434" s="4">
        <v>1198.17629968661</v>
      </c>
      <c r="AR434" s="4">
        <v>1148.93906378559</v>
      </c>
      <c r="AS434" s="4">
        <v>1202.44274763607</v>
      </c>
      <c r="AT434" s="4">
        <v>1180.0832861956201</v>
      </c>
      <c r="AU434" s="4">
        <v>1059.25270630453</v>
      </c>
      <c r="AV434" s="4">
        <v>1061.5395606699301</v>
      </c>
      <c r="AW434" s="4"/>
      <c r="AX434" s="4">
        <v>1136.4092942945099</v>
      </c>
      <c r="AY434" s="4">
        <v>1088.7007781668401</v>
      </c>
      <c r="AZ434" s="4">
        <v>1023.4763265557</v>
      </c>
      <c r="BA434" s="4">
        <v>1053.6406381677</v>
      </c>
      <c r="BB434" s="4">
        <v>935.54653886111396</v>
      </c>
      <c r="BC434" s="4">
        <v>1142.48179210129</v>
      </c>
      <c r="BD434" s="4">
        <v>1130.2987331325101</v>
      </c>
      <c r="BE434" s="4">
        <v>1200.8083424609399</v>
      </c>
      <c r="BF434" s="4">
        <v>1166.19130352513</v>
      </c>
      <c r="BG434" s="4">
        <v>1221.7650050280799</v>
      </c>
      <c r="BH434" s="4"/>
      <c r="BI434" s="4">
        <v>1416.0449209272499</v>
      </c>
      <c r="BJ434" s="4">
        <v>1451.4910980470099</v>
      </c>
      <c r="BK434" s="4">
        <v>1225.4340012063001</v>
      </c>
      <c r="BL434" s="4">
        <v>1300.9337809731601</v>
      </c>
      <c r="BM434" s="4">
        <v>1120.7067081236501</v>
      </c>
      <c r="BN434" s="4">
        <v>1146.21813917599</v>
      </c>
      <c r="BO434" s="4">
        <v>1172.4275157291599</v>
      </c>
      <c r="BP434" s="4">
        <v>1084.65706293174</v>
      </c>
      <c r="BQ434" s="4">
        <v>1129.8718845549199</v>
      </c>
      <c r="BR434" s="4">
        <v>1203.4024949443999</v>
      </c>
      <c r="BS434" s="4"/>
      <c r="BT434" s="4">
        <v>1289.5694860168601</v>
      </c>
      <c r="BU434" s="4">
        <v>1327.7826985065799</v>
      </c>
      <c r="BV434" s="4">
        <v>1562.29779023886</v>
      </c>
      <c r="BW434" s="4">
        <v>1910.3711007617001</v>
      </c>
      <c r="BX434" s="4">
        <v>1268.52616162504</v>
      </c>
      <c r="BY434" s="4">
        <v>1072.90093503617</v>
      </c>
      <c r="BZ434" s="4">
        <v>1357.0829942958301</v>
      </c>
      <c r="CA434" s="4">
        <v>1163.22210859796</v>
      </c>
      <c r="CB434" s="4">
        <v>1507.2095301961999</v>
      </c>
      <c r="CC434" s="4">
        <v>1248.4500021682099</v>
      </c>
      <c r="CD434" s="4"/>
    </row>
    <row r="435" spans="1:82" x14ac:dyDescent="0.55000000000000004">
      <c r="A435" t="s">
        <v>405</v>
      </c>
      <c r="B435" t="s">
        <v>406</v>
      </c>
      <c r="C435" s="3">
        <v>0</v>
      </c>
      <c r="D435">
        <v>0.83647328449971803</v>
      </c>
      <c r="E435" s="3">
        <v>0</v>
      </c>
      <c r="F435">
        <v>0.175802964074115</v>
      </c>
      <c r="G435" s="3">
        <v>0</v>
      </c>
      <c r="H435">
        <v>0.64656913953569195</v>
      </c>
      <c r="I435" s="3">
        <v>0</v>
      </c>
      <c r="J435">
        <v>0.74457899831992302</v>
      </c>
      <c r="L435" s="3">
        <v>0</v>
      </c>
      <c r="M435">
        <v>0.35539239973478898</v>
      </c>
      <c r="N435" s="3">
        <v>0</v>
      </c>
      <c r="O435">
        <v>0.71311926191649599</v>
      </c>
      <c r="P435" s="3">
        <v>0</v>
      </c>
      <c r="Q435">
        <v>6.2729490937372595E-2</v>
      </c>
      <c r="R435" s="3">
        <v>0</v>
      </c>
      <c r="S435">
        <v>0.65652907889095702</v>
      </c>
      <c r="U435" s="3">
        <v>0</v>
      </c>
      <c r="V435">
        <v>0.39327570043832699</v>
      </c>
      <c r="W435" s="3">
        <v>0</v>
      </c>
      <c r="X435">
        <v>0.48588062826922601</v>
      </c>
      <c r="Y435" s="3">
        <v>0</v>
      </c>
      <c r="Z435">
        <v>0.52191661542940004</v>
      </c>
      <c r="AA435" s="3">
        <v>0</v>
      </c>
      <c r="AB435">
        <v>0.88097143232183395</v>
      </c>
      <c r="AD435" s="3">
        <v>0</v>
      </c>
      <c r="AE435">
        <v>6.5356072129833007E-2</v>
      </c>
      <c r="AF435" s="3">
        <v>0.48611747319391002</v>
      </c>
      <c r="AG435">
        <v>6.0823264186848202E-3</v>
      </c>
      <c r="AH435" s="3">
        <v>0</v>
      </c>
      <c r="AI435">
        <v>0.47213442033430097</v>
      </c>
      <c r="AJ435" s="3">
        <v>0</v>
      </c>
      <c r="AK435">
        <v>0.72365358578046302</v>
      </c>
      <c r="AM435" s="4">
        <v>594.23596092303899</v>
      </c>
      <c r="AN435" s="4">
        <v>632.06160224018595</v>
      </c>
      <c r="AO435" s="4">
        <v>616.00144587122497</v>
      </c>
      <c r="AP435" s="4">
        <v>563.17464601384199</v>
      </c>
      <c r="AQ435" s="4">
        <v>742.72046402933699</v>
      </c>
      <c r="AR435" s="4">
        <v>746.56799925308303</v>
      </c>
      <c r="AS435" s="4">
        <v>664.62845644433105</v>
      </c>
      <c r="AT435" s="4">
        <v>664.64460946649899</v>
      </c>
      <c r="AU435" s="4">
        <v>580.76269069800003</v>
      </c>
      <c r="AV435" s="4">
        <v>552.27961809224098</v>
      </c>
      <c r="AW435" s="4"/>
      <c r="AX435" s="4">
        <v>718.64579608644397</v>
      </c>
      <c r="AY435" s="4">
        <v>607.75823660303001</v>
      </c>
      <c r="AZ435" s="4">
        <v>618.84615094065703</v>
      </c>
      <c r="BA435" s="4">
        <v>544.359343270365</v>
      </c>
      <c r="BB435" s="4">
        <v>703.69370096944704</v>
      </c>
      <c r="BC435" s="4">
        <v>708.27104189497402</v>
      </c>
      <c r="BD435" s="4">
        <v>982.31379741764795</v>
      </c>
      <c r="BE435" s="4">
        <v>724.99396960833406</v>
      </c>
      <c r="BF435" s="4">
        <v>644.82222359376499</v>
      </c>
      <c r="BG435" s="4">
        <v>599.39110856155503</v>
      </c>
      <c r="BH435" s="4"/>
      <c r="BI435" s="4">
        <v>618.21601089581497</v>
      </c>
      <c r="BJ435" s="4">
        <v>592.24849428553</v>
      </c>
      <c r="BK435" s="4">
        <v>567.17364532927502</v>
      </c>
      <c r="BL435" s="4">
        <v>506.64334055841101</v>
      </c>
      <c r="BM435" s="4">
        <v>679.43488560577998</v>
      </c>
      <c r="BN435" s="4">
        <v>652.83290341519796</v>
      </c>
      <c r="BO435" s="4">
        <v>719.99928404389902</v>
      </c>
      <c r="BP435" s="4">
        <v>601.17694658237895</v>
      </c>
      <c r="BQ435" s="4">
        <v>711.73032097947805</v>
      </c>
      <c r="BR435" s="4">
        <v>526.27720127416899</v>
      </c>
      <c r="BS435" s="4"/>
      <c r="BT435" s="4">
        <v>616.78515915743196</v>
      </c>
      <c r="BU435" s="4">
        <v>698.70366553122301</v>
      </c>
      <c r="BV435" s="4">
        <v>731.52673169995796</v>
      </c>
      <c r="BW435" s="4">
        <v>944.14932218465503</v>
      </c>
      <c r="BX435" s="4">
        <v>1029.72801069039</v>
      </c>
      <c r="BY435" s="4">
        <v>805.14056303407699</v>
      </c>
      <c r="BZ435" s="4">
        <v>817.91552441802503</v>
      </c>
      <c r="CA435" s="4">
        <v>652.415878300597</v>
      </c>
      <c r="CB435" s="4">
        <v>710.10251975714505</v>
      </c>
      <c r="CC435" s="4">
        <v>715.46185095353803</v>
      </c>
      <c r="CD435" s="4"/>
    </row>
    <row r="436" spans="1:82" x14ac:dyDescent="0.55000000000000004">
      <c r="A436" t="s">
        <v>407</v>
      </c>
      <c r="B436" t="s">
        <v>406</v>
      </c>
      <c r="C436" s="3">
        <v>0</v>
      </c>
      <c r="D436">
        <v>0.676508250895693</v>
      </c>
      <c r="E436" s="3">
        <v>0</v>
      </c>
      <c r="F436">
        <v>0.68787683553642098</v>
      </c>
      <c r="G436" s="3">
        <v>0</v>
      </c>
      <c r="H436">
        <v>0.701627167768758</v>
      </c>
      <c r="I436" s="3">
        <v>0</v>
      </c>
      <c r="J436">
        <v>0.96219198276553497</v>
      </c>
      <c r="L436" s="3">
        <v>0</v>
      </c>
      <c r="M436">
        <v>0.82222732450873803</v>
      </c>
      <c r="N436" s="3">
        <v>0</v>
      </c>
      <c r="O436">
        <v>0.874130884353014</v>
      </c>
      <c r="P436" s="3">
        <v>0</v>
      </c>
      <c r="Q436">
        <v>0.91586315188162204</v>
      </c>
      <c r="R436" s="3">
        <v>0</v>
      </c>
      <c r="S436">
        <v>0.92479812490979996</v>
      </c>
      <c r="U436" s="3">
        <v>0</v>
      </c>
      <c r="V436">
        <v>0.85243422157068605</v>
      </c>
      <c r="W436" s="3">
        <v>0</v>
      </c>
      <c r="X436">
        <v>0.82477801702965503</v>
      </c>
      <c r="Y436" s="3">
        <v>0</v>
      </c>
      <c r="Z436">
        <v>0.93834857647074899</v>
      </c>
      <c r="AA436" s="3">
        <v>0</v>
      </c>
      <c r="AB436">
        <v>0.82224381175636596</v>
      </c>
      <c r="AD436" s="3">
        <v>0</v>
      </c>
      <c r="AE436">
        <v>0.55645727585122795</v>
      </c>
      <c r="AF436" s="3">
        <v>0</v>
      </c>
      <c r="AG436">
        <v>0.641000630751136</v>
      </c>
      <c r="AH436" s="3">
        <v>0</v>
      </c>
      <c r="AI436">
        <v>0.41523419552868601</v>
      </c>
      <c r="AJ436" s="3">
        <v>0</v>
      </c>
      <c r="AK436">
        <v>0.38260856628325701</v>
      </c>
      <c r="AM436" s="4">
        <v>13.0888978176881</v>
      </c>
      <c r="AN436" s="4">
        <v>13.099722326221499</v>
      </c>
      <c r="AO436" s="4">
        <v>16.934747652817201</v>
      </c>
      <c r="AP436" s="4">
        <v>24.734021615472798</v>
      </c>
      <c r="AQ436" s="4">
        <v>22.326266453787699</v>
      </c>
      <c r="AR436" s="4">
        <v>17.775428553644801</v>
      </c>
      <c r="AS436" s="4">
        <v>15.2788150906743</v>
      </c>
      <c r="AT436" s="4">
        <v>25.4328294438711</v>
      </c>
      <c r="AU436" s="4">
        <v>12.175318463270401</v>
      </c>
      <c r="AV436" s="4">
        <v>16.277715059560801</v>
      </c>
      <c r="AW436" s="4"/>
      <c r="AX436" s="4">
        <v>28.930990180613701</v>
      </c>
      <c r="AY436" s="4">
        <v>31.105736519052702</v>
      </c>
      <c r="AZ436" s="4">
        <v>52.066382891641801</v>
      </c>
      <c r="BA436" s="4">
        <v>23.385365582020398</v>
      </c>
      <c r="BB436" s="4">
        <v>29.8290200796297</v>
      </c>
      <c r="BC436" s="4">
        <v>21.428582477714201</v>
      </c>
      <c r="BD436" s="4">
        <v>22.963179679893098</v>
      </c>
      <c r="BE436" s="4">
        <v>30.850807217375898</v>
      </c>
      <c r="BF436" s="4">
        <v>38.579107394498799</v>
      </c>
      <c r="BG436" s="4">
        <v>27.579345485961099</v>
      </c>
      <c r="BH436" s="4"/>
      <c r="BI436" s="4">
        <v>9.2703431811931001</v>
      </c>
      <c r="BJ436" s="4">
        <v>22.7639486402907</v>
      </c>
      <c r="BK436" s="4">
        <v>7.4140345794676499</v>
      </c>
      <c r="BL436" s="4">
        <v>19.2222405631918</v>
      </c>
      <c r="BM436" s="4">
        <v>21.6511875534467</v>
      </c>
      <c r="BN436" s="4">
        <v>18.0506793571023</v>
      </c>
      <c r="BO436" s="4">
        <v>8.3268999696672896</v>
      </c>
      <c r="BP436" s="4">
        <v>26.539481327053199</v>
      </c>
      <c r="BQ436" s="4">
        <v>13.0483892179571</v>
      </c>
      <c r="BR436" s="4">
        <v>27.057953793016399</v>
      </c>
      <c r="BS436" s="4"/>
      <c r="BT436" s="4">
        <v>410.66056314796202</v>
      </c>
      <c r="BU436" s="4">
        <v>27.849853022346501</v>
      </c>
      <c r="BV436" s="4">
        <v>230.82309564799499</v>
      </c>
      <c r="BW436" s="4">
        <v>19.865210753154599</v>
      </c>
      <c r="BX436" s="4">
        <v>264.90928075852298</v>
      </c>
      <c r="BY436" s="4">
        <v>17.6647467640271</v>
      </c>
      <c r="BZ436" s="4">
        <v>184.05008532655799</v>
      </c>
      <c r="CA436" s="4">
        <v>23.1199425311396</v>
      </c>
      <c r="CB436" s="4">
        <v>135.977078251368</v>
      </c>
      <c r="CC436" s="4">
        <v>25.773121432043901</v>
      </c>
      <c r="CD436" s="4"/>
    </row>
    <row r="437" spans="1:82" hidden="1" x14ac:dyDescent="0.55000000000000004">
      <c r="A437" t="s">
        <v>18</v>
      </c>
      <c r="B437">
        <v>46</v>
      </c>
      <c r="D437" t="e">
        <v>#N/A</v>
      </c>
      <c r="F437" t="e">
        <v>#N/A</v>
      </c>
      <c r="H437" t="e">
        <v>#N/A</v>
      </c>
      <c r="J437" t="e">
        <v>#N/A</v>
      </c>
      <c r="M437" t="e">
        <v>#N/A</v>
      </c>
      <c r="O437" t="e">
        <v>#N/A</v>
      </c>
      <c r="Q437" t="e">
        <v>#N/A</v>
      </c>
      <c r="S437" t="e">
        <v>#N/A</v>
      </c>
      <c r="AM437" s="4"/>
      <c r="AN437" s="4"/>
      <c r="AO437" s="4"/>
      <c r="AP437" s="4"/>
      <c r="AQ437" s="4"/>
      <c r="AR437" s="4"/>
      <c r="AS437" s="4"/>
      <c r="AT437" s="4"/>
      <c r="AU437" s="4"/>
      <c r="AV437" s="4"/>
      <c r="AW437" s="4"/>
      <c r="AX437" s="4"/>
      <c r="AY437" s="4"/>
      <c r="AZ437" s="4"/>
      <c r="BA437" s="4"/>
      <c r="BB437" s="4"/>
      <c r="BC437" s="4"/>
      <c r="BD437" s="4"/>
      <c r="BE437" s="4"/>
      <c r="BF437" s="4"/>
      <c r="BG437" s="4"/>
      <c r="BH437" s="4"/>
      <c r="BI437" s="4"/>
      <c r="BJ437" s="4"/>
      <c r="BK437" s="4"/>
      <c r="BL437" s="4"/>
      <c r="BM437" s="4"/>
      <c r="BN437" s="4"/>
      <c r="BO437" s="4"/>
      <c r="BP437" s="4"/>
      <c r="BQ437" s="4"/>
      <c r="BR437" s="4"/>
      <c r="BS437" s="4"/>
      <c r="BT437" s="4"/>
      <c r="BU437" s="4"/>
      <c r="BV437" s="4"/>
      <c r="BW437" s="4"/>
      <c r="BX437" s="4"/>
      <c r="BY437" s="4"/>
      <c r="BZ437" s="4"/>
      <c r="CA437" s="4"/>
      <c r="CB437" s="4"/>
      <c r="CC437" s="4"/>
      <c r="CD437" s="4"/>
    </row>
    <row r="438" spans="1:82" hidden="1" x14ac:dyDescent="0.55000000000000004">
      <c r="B438" t="s">
        <v>91</v>
      </c>
      <c r="C438">
        <f>COUNTIF(C391:C436,"&gt;0")</f>
        <v>5</v>
      </c>
      <c r="D438">
        <f t="shared" ref="D438:J438" si="360">COUNTIF(D391:D436,"&gt;0")</f>
        <v>46</v>
      </c>
      <c r="E438">
        <f t="shared" si="360"/>
        <v>8</v>
      </c>
      <c r="F438">
        <f t="shared" si="360"/>
        <v>46</v>
      </c>
      <c r="G438">
        <f t="shared" si="360"/>
        <v>5</v>
      </c>
      <c r="H438">
        <f t="shared" si="360"/>
        <v>46</v>
      </c>
      <c r="I438">
        <f t="shared" si="360"/>
        <v>1</v>
      </c>
      <c r="J438">
        <f t="shared" si="360"/>
        <v>46</v>
      </c>
      <c r="K438" s="5">
        <f>COUNTIFS(C391:C436,"&gt;0",E391:E436,"&gt;0",G391:G436,"&gt;0",I391:I436,"&gt;0")</f>
        <v>0</v>
      </c>
      <c r="L438">
        <f>COUNTIF(L391:L436,"&gt;0")</f>
        <v>6</v>
      </c>
      <c r="M438">
        <f t="shared" ref="M438:S438" si="361">COUNTIF(M391:M436,"&gt;0")</f>
        <v>46</v>
      </c>
      <c r="N438">
        <f t="shared" si="361"/>
        <v>10</v>
      </c>
      <c r="O438">
        <f t="shared" si="361"/>
        <v>46</v>
      </c>
      <c r="P438">
        <f t="shared" si="361"/>
        <v>11</v>
      </c>
      <c r="Q438">
        <f t="shared" si="361"/>
        <v>46</v>
      </c>
      <c r="R438">
        <f t="shared" si="361"/>
        <v>7</v>
      </c>
      <c r="S438">
        <f t="shared" si="361"/>
        <v>46</v>
      </c>
      <c r="T438" s="5">
        <f>COUNTIFS(L391:L436,"&gt;0",N391:N436,"&gt;0",P391:P436,"&gt;0",R391:R436,"&gt;0")</f>
        <v>4</v>
      </c>
      <c r="U438">
        <f>COUNTIF(U391:U436,"&gt;0")</f>
        <v>13</v>
      </c>
      <c r="V438">
        <f t="shared" ref="V438:AB438" si="362">COUNTIF(V391:V436,"&gt;0")</f>
        <v>46</v>
      </c>
      <c r="W438">
        <f t="shared" si="362"/>
        <v>13</v>
      </c>
      <c r="X438">
        <f t="shared" si="362"/>
        <v>46</v>
      </c>
      <c r="Y438">
        <f t="shared" si="362"/>
        <v>13</v>
      </c>
      <c r="Z438">
        <f t="shared" si="362"/>
        <v>46</v>
      </c>
      <c r="AA438">
        <f t="shared" si="362"/>
        <v>16</v>
      </c>
      <c r="AB438">
        <f t="shared" si="362"/>
        <v>46</v>
      </c>
      <c r="AC438" s="5">
        <f>COUNTIFS(U391:U436,"&gt;0",W391:W436,"&gt;0",Y391:Y436,"&gt;0",AA391:AA436,"&gt;0")</f>
        <v>7</v>
      </c>
      <c r="AD438">
        <f>COUNTIF(AD391:AD436,"&gt;0")</f>
        <v>6</v>
      </c>
      <c r="AE438">
        <f t="shared" ref="AE438:AK438" si="363">COUNTIF(AE391:AE436,"&gt;0")</f>
        <v>46</v>
      </c>
      <c r="AF438">
        <f t="shared" si="363"/>
        <v>9</v>
      </c>
      <c r="AG438">
        <f t="shared" si="363"/>
        <v>46</v>
      </c>
      <c r="AH438">
        <f t="shared" si="363"/>
        <v>6</v>
      </c>
      <c r="AI438">
        <f t="shared" si="363"/>
        <v>46</v>
      </c>
      <c r="AJ438">
        <f t="shared" si="363"/>
        <v>1</v>
      </c>
      <c r="AK438">
        <f t="shared" si="363"/>
        <v>46</v>
      </c>
      <c r="AL438" s="5">
        <f>COUNTIFS(AD391:AD436,"&gt;0",AF391:AF436,"&gt;0",AH391:AH436,"&gt;0",AJ391:AJ436,"&gt;0")</f>
        <v>0</v>
      </c>
      <c r="AM438" s="4"/>
      <c r="AN438" s="4"/>
      <c r="AO438" s="4"/>
      <c r="AP438" s="4"/>
      <c r="AQ438" s="4"/>
      <c r="AR438" s="4"/>
      <c r="AS438" s="4"/>
      <c r="AT438" s="4"/>
      <c r="AU438" s="4"/>
      <c r="AV438" s="4"/>
      <c r="AW438" s="4"/>
      <c r="AX438" s="4"/>
      <c r="AY438" s="4"/>
      <c r="AZ438" s="4"/>
      <c r="BA438" s="4"/>
      <c r="BB438" s="4"/>
      <c r="BC438" s="4"/>
      <c r="BD438" s="4"/>
      <c r="BE438" s="4"/>
      <c r="BF438" s="4"/>
      <c r="BG438" s="4"/>
      <c r="BH438" s="4"/>
      <c r="BI438" s="4"/>
      <c r="BJ438" s="4"/>
      <c r="BK438" s="4"/>
      <c r="BL438" s="4"/>
      <c r="BM438" s="4"/>
      <c r="BN438" s="4"/>
      <c r="BO438" s="4"/>
      <c r="BP438" s="4"/>
      <c r="BQ438" s="4"/>
      <c r="BR438" s="4"/>
      <c r="BS438" s="4"/>
      <c r="BT438" s="4"/>
      <c r="BU438" s="4"/>
      <c r="BV438" s="4"/>
      <c r="BW438" s="4"/>
      <c r="BX438" s="4"/>
      <c r="BY438" s="4"/>
      <c r="BZ438" s="4"/>
      <c r="CA438" s="4"/>
      <c r="CB438" s="4"/>
      <c r="CC438" s="4"/>
      <c r="CD438" s="4"/>
    </row>
    <row r="439" spans="1:82" hidden="1" x14ac:dyDescent="0.55000000000000004">
      <c r="B439" t="s">
        <v>92</v>
      </c>
      <c r="C439">
        <f>COUNTIF(C391:C436,"&gt;2")</f>
        <v>0</v>
      </c>
      <c r="D439">
        <f t="shared" ref="D439:I439" si="364">COUNTIF(D391:D436,"&gt;2")</f>
        <v>0</v>
      </c>
      <c r="E439">
        <f t="shared" si="364"/>
        <v>0</v>
      </c>
      <c r="F439">
        <f t="shared" si="364"/>
        <v>0</v>
      </c>
      <c r="G439">
        <f t="shared" si="364"/>
        <v>0</v>
      </c>
      <c r="H439">
        <f t="shared" si="364"/>
        <v>0</v>
      </c>
      <c r="I439">
        <f t="shared" si="364"/>
        <v>0</v>
      </c>
      <c r="J439" s="3"/>
      <c r="K439" s="5">
        <f>COUNTIFS(C391:C436,"&gt;2",E391:E436,"&gt;2",G391:G436,"&gt;2",I391:I436,"&gt;2")</f>
        <v>0</v>
      </c>
      <c r="L439">
        <f>COUNTIF(L391:L436,"&gt;2")</f>
        <v>0</v>
      </c>
      <c r="M439">
        <f t="shared" ref="M439:R439" si="365">COUNTIF(M391:M436,"&gt;2")</f>
        <v>0</v>
      </c>
      <c r="N439">
        <f t="shared" si="365"/>
        <v>1</v>
      </c>
      <c r="O439">
        <f t="shared" si="365"/>
        <v>0</v>
      </c>
      <c r="P439">
        <f t="shared" si="365"/>
        <v>0</v>
      </c>
      <c r="Q439">
        <f t="shared" si="365"/>
        <v>0</v>
      </c>
      <c r="R439">
        <f t="shared" si="365"/>
        <v>0</v>
      </c>
      <c r="S439" s="3"/>
      <c r="T439" s="5">
        <f>COUNTIFS(L391:L436,"&gt;2",N391:N436,"&gt;2",P391:P436,"&gt;2",R391:R436,"&gt;2")</f>
        <v>0</v>
      </c>
      <c r="U439">
        <f>COUNTIF(U391:U436,"&gt;2")</f>
        <v>3</v>
      </c>
      <c r="V439">
        <f t="shared" ref="V439:AA439" si="366">COUNTIF(V391:V436,"&gt;2")</f>
        <v>0</v>
      </c>
      <c r="W439">
        <f t="shared" si="366"/>
        <v>1</v>
      </c>
      <c r="X439">
        <f t="shared" si="366"/>
        <v>0</v>
      </c>
      <c r="Y439">
        <f t="shared" si="366"/>
        <v>1</v>
      </c>
      <c r="Z439">
        <f t="shared" si="366"/>
        <v>0</v>
      </c>
      <c r="AA439">
        <f t="shared" si="366"/>
        <v>1</v>
      </c>
      <c r="AB439" s="3"/>
      <c r="AC439" s="5">
        <f>COUNTIFS(U391:U436,"&gt;2",W391:W436,"&gt;2",Y391:Y436,"&gt;2",AA391:AA436,"&gt;2")</f>
        <v>0</v>
      </c>
      <c r="AD439">
        <f>COUNTIF(AD391:AD436,"&gt;2")</f>
        <v>0</v>
      </c>
      <c r="AE439">
        <f t="shared" ref="AE439:AJ439" si="367">COUNTIF(AE391:AE436,"&gt;2")</f>
        <v>0</v>
      </c>
      <c r="AF439">
        <f t="shared" si="367"/>
        <v>1</v>
      </c>
      <c r="AG439">
        <f t="shared" si="367"/>
        <v>0</v>
      </c>
      <c r="AH439">
        <f t="shared" si="367"/>
        <v>1</v>
      </c>
      <c r="AI439">
        <f t="shared" si="367"/>
        <v>0</v>
      </c>
      <c r="AJ439">
        <f t="shared" si="367"/>
        <v>0</v>
      </c>
      <c r="AK439" s="3"/>
      <c r="AL439" s="5">
        <f>COUNTIFS(AD391:AD436,"&gt;2",AF391:AF436,"&gt;2",AH391:AH436,"&gt;2",AJ391:AJ436,"&gt;2")</f>
        <v>0</v>
      </c>
      <c r="AM439" s="4"/>
      <c r="AN439" s="4"/>
      <c r="AO439" s="4"/>
      <c r="AP439" s="4"/>
      <c r="AQ439" s="4"/>
      <c r="AR439" s="4"/>
      <c r="AS439" s="4"/>
      <c r="AT439" s="4"/>
      <c r="AU439" s="4"/>
      <c r="AV439" s="4"/>
      <c r="AW439" s="4"/>
      <c r="AX439" s="4"/>
      <c r="AY439" s="4"/>
      <c r="AZ439" s="4"/>
      <c r="BA439" s="4"/>
      <c r="BB439" s="4"/>
      <c r="BC439" s="4"/>
      <c r="BD439" s="4"/>
      <c r="BE439" s="4"/>
      <c r="BF439" s="4"/>
      <c r="BG439" s="4"/>
      <c r="BH439" s="4"/>
      <c r="BI439" s="4"/>
      <c r="BJ439" s="4"/>
      <c r="BK439" s="4"/>
      <c r="BL439" s="4"/>
      <c r="BM439" s="4"/>
      <c r="BN439" s="4"/>
      <c r="BO439" s="4"/>
      <c r="BP439" s="4"/>
      <c r="BQ439" s="4"/>
      <c r="BR439" s="4"/>
      <c r="BS439" s="4"/>
      <c r="BT439" s="4"/>
      <c r="BU439" s="4"/>
      <c r="BV439" s="4"/>
      <c r="BW439" s="4"/>
      <c r="BX439" s="4"/>
      <c r="BY439" s="4"/>
      <c r="BZ439" s="4"/>
      <c r="CA439" s="4"/>
      <c r="CB439" s="4"/>
      <c r="CC439" s="4"/>
      <c r="CD439" s="4"/>
    </row>
    <row r="440" spans="1:82" hidden="1" x14ac:dyDescent="0.55000000000000004">
      <c r="B440" t="s">
        <v>93</v>
      </c>
      <c r="C440">
        <f>COUNTIF(C391:C436,"&lt;0")</f>
        <v>6</v>
      </c>
      <c r="D440">
        <f t="shared" ref="D440:I440" si="368">COUNTIF(D391:D436,"&lt;0")</f>
        <v>0</v>
      </c>
      <c r="E440">
        <f t="shared" si="368"/>
        <v>5</v>
      </c>
      <c r="F440">
        <f t="shared" si="368"/>
        <v>0</v>
      </c>
      <c r="G440">
        <f t="shared" si="368"/>
        <v>4</v>
      </c>
      <c r="H440">
        <f t="shared" si="368"/>
        <v>0</v>
      </c>
      <c r="I440">
        <f t="shared" si="368"/>
        <v>1</v>
      </c>
      <c r="J440">
        <f t="shared" ref="J440" si="369">COUNTIF(J420:J436,"&lt;0")</f>
        <v>0</v>
      </c>
      <c r="K440" s="5">
        <f>COUNTIFS(C391:C436,"&lt;0",E391:E436,"&lt;0",G391:G436,"&lt;0",I391:I436,"&lt;0")</f>
        <v>0</v>
      </c>
      <c r="L440">
        <f>COUNTIF(L391:L436,"&lt;0")</f>
        <v>9</v>
      </c>
      <c r="M440">
        <f t="shared" ref="M440:R440" si="370">COUNTIF(M391:M436,"&lt;0")</f>
        <v>0</v>
      </c>
      <c r="N440">
        <f t="shared" si="370"/>
        <v>10</v>
      </c>
      <c r="O440">
        <f t="shared" si="370"/>
        <v>0</v>
      </c>
      <c r="P440">
        <f t="shared" si="370"/>
        <v>10</v>
      </c>
      <c r="Q440">
        <f t="shared" si="370"/>
        <v>0</v>
      </c>
      <c r="R440">
        <f t="shared" si="370"/>
        <v>6</v>
      </c>
      <c r="S440">
        <f t="shared" ref="S440" si="371">COUNTIF(S420:S436,"&lt;0")</f>
        <v>0</v>
      </c>
      <c r="T440" s="5">
        <f>COUNTIFS(L391:L436,"&lt;0",N391:N436,"&lt;0",P391:P436,"&lt;0",R391:R436,"&lt;0")</f>
        <v>4</v>
      </c>
      <c r="U440">
        <f>COUNTIF(U391:U436,"&lt;0")</f>
        <v>7</v>
      </c>
      <c r="V440">
        <f t="shared" ref="V440:AA440" si="372">COUNTIF(V391:V436,"&lt;0")</f>
        <v>0</v>
      </c>
      <c r="W440">
        <f t="shared" si="372"/>
        <v>12</v>
      </c>
      <c r="X440">
        <f t="shared" si="372"/>
        <v>0</v>
      </c>
      <c r="Y440">
        <f t="shared" si="372"/>
        <v>10</v>
      </c>
      <c r="Z440">
        <f t="shared" si="372"/>
        <v>0</v>
      </c>
      <c r="AA440">
        <f t="shared" si="372"/>
        <v>6</v>
      </c>
      <c r="AB440">
        <f t="shared" ref="AB440" si="373">COUNTIF(AB420:AB436,"&lt;0")</f>
        <v>0</v>
      </c>
      <c r="AC440" s="5">
        <f>COUNTIFS(U391:U436,"&lt;0",W391:W436,"&lt;0",Y391:Y436,"&lt;0",AA391:AA436,"&lt;0")</f>
        <v>5</v>
      </c>
      <c r="AD440">
        <f>COUNTIF(AD391:AD436,"&lt;0")</f>
        <v>5</v>
      </c>
      <c r="AE440">
        <f t="shared" ref="AE440:AJ440" si="374">COUNTIF(AE391:AE436,"&lt;0")</f>
        <v>0</v>
      </c>
      <c r="AF440">
        <f t="shared" si="374"/>
        <v>8</v>
      </c>
      <c r="AG440">
        <f t="shared" si="374"/>
        <v>0</v>
      </c>
      <c r="AH440">
        <f t="shared" si="374"/>
        <v>6</v>
      </c>
      <c r="AI440">
        <f t="shared" si="374"/>
        <v>0</v>
      </c>
      <c r="AJ440">
        <f t="shared" si="374"/>
        <v>1</v>
      </c>
      <c r="AK440">
        <f t="shared" ref="AK440" si="375">COUNTIF(AK420:AK436,"&lt;0")</f>
        <v>0</v>
      </c>
      <c r="AL440" s="5">
        <f>COUNTIFS(AD391:AD436,"&lt;0",AF391:AF436,"&lt;0",AH391:AH436,"&lt;0",AJ391:AJ436,"&lt;0")</f>
        <v>0</v>
      </c>
      <c r="AM440" s="4"/>
      <c r="AN440" s="4"/>
      <c r="AO440" s="4"/>
      <c r="AP440" s="4"/>
      <c r="AQ440" s="4"/>
      <c r="AR440" s="4"/>
      <c r="AS440" s="4"/>
      <c r="AT440" s="4"/>
      <c r="AU440" s="4"/>
      <c r="AV440" s="4"/>
      <c r="AW440" s="4"/>
      <c r="AX440" s="4"/>
      <c r="AY440" s="4"/>
      <c r="AZ440" s="4"/>
      <c r="BA440" s="4"/>
      <c r="BB440" s="4"/>
      <c r="BC440" s="4"/>
      <c r="BD440" s="4"/>
      <c r="BE440" s="4"/>
      <c r="BF440" s="4"/>
      <c r="BG440" s="4"/>
      <c r="BH440" s="4"/>
      <c r="BI440" s="4"/>
      <c r="BJ440" s="4"/>
      <c r="BK440" s="4"/>
      <c r="BL440" s="4"/>
      <c r="BM440" s="4"/>
      <c r="BN440" s="4"/>
      <c r="BO440" s="4"/>
      <c r="BP440" s="4"/>
      <c r="BQ440" s="4"/>
      <c r="BR440" s="4"/>
      <c r="BS440" s="4"/>
      <c r="BT440" s="4"/>
      <c r="BU440" s="4"/>
      <c r="BV440" s="4"/>
      <c r="BW440" s="4"/>
      <c r="BX440" s="4"/>
      <c r="BY440" s="4"/>
      <c r="BZ440" s="4"/>
      <c r="CA440" s="4"/>
      <c r="CB440" s="4"/>
      <c r="CC440" s="4"/>
      <c r="CD440" s="4"/>
    </row>
    <row r="441" spans="1:82" hidden="1" x14ac:dyDescent="0.55000000000000004">
      <c r="B441" t="s">
        <v>94</v>
      </c>
      <c r="C441">
        <f>COUNTIF(C391:C436,"&lt;-2")</f>
        <v>2</v>
      </c>
      <c r="D441">
        <f t="shared" ref="D441:I441" si="376">COUNTIF(D391:D436,"&lt;-2")</f>
        <v>0</v>
      </c>
      <c r="E441">
        <f t="shared" si="376"/>
        <v>1</v>
      </c>
      <c r="F441">
        <f t="shared" si="376"/>
        <v>0</v>
      </c>
      <c r="G441">
        <f t="shared" si="376"/>
        <v>0</v>
      </c>
      <c r="H441">
        <f t="shared" si="376"/>
        <v>0</v>
      </c>
      <c r="I441">
        <f t="shared" si="376"/>
        <v>0</v>
      </c>
      <c r="J441">
        <f t="shared" ref="J441" si="377">COUNTIF(J433:J436,"&lt;-2")</f>
        <v>0</v>
      </c>
      <c r="K441" s="5">
        <f>COUNTIFS(C391:C436,"&lt;-2",E391:E436,"&lt;-2",G391:G436,"&lt;-2",I391:I436,"&lt;-2")</f>
        <v>0</v>
      </c>
      <c r="L441">
        <f>COUNTIF(L391:L436,"&lt;-2")</f>
        <v>2</v>
      </c>
      <c r="M441">
        <f t="shared" ref="M441:R441" si="378">COUNTIF(M391:M436,"&lt;-2")</f>
        <v>0</v>
      </c>
      <c r="N441">
        <f t="shared" si="378"/>
        <v>2</v>
      </c>
      <c r="O441">
        <f t="shared" si="378"/>
        <v>0</v>
      </c>
      <c r="P441">
        <f t="shared" si="378"/>
        <v>0</v>
      </c>
      <c r="Q441">
        <f t="shared" si="378"/>
        <v>0</v>
      </c>
      <c r="R441">
        <f t="shared" si="378"/>
        <v>0</v>
      </c>
      <c r="S441">
        <f t="shared" ref="S441" si="379">COUNTIF(S433:S436,"&lt;-2")</f>
        <v>0</v>
      </c>
      <c r="T441" s="5">
        <f>COUNTIFS(L391:L436,"&lt;-2",N391:N436,"&lt;-2",P391:P436,"&lt;-2",R391:R436,"&lt;-2")</f>
        <v>0</v>
      </c>
      <c r="U441">
        <f>COUNTIF(U391:U436,"&lt;-2")</f>
        <v>2</v>
      </c>
      <c r="V441">
        <f t="shared" ref="V441:AA441" si="380">COUNTIF(V391:V436,"&lt;-2")</f>
        <v>0</v>
      </c>
      <c r="W441">
        <f t="shared" si="380"/>
        <v>2</v>
      </c>
      <c r="X441">
        <f t="shared" si="380"/>
        <v>0</v>
      </c>
      <c r="Y441">
        <f t="shared" si="380"/>
        <v>0</v>
      </c>
      <c r="Z441">
        <f t="shared" si="380"/>
        <v>0</v>
      </c>
      <c r="AA441">
        <f t="shared" si="380"/>
        <v>0</v>
      </c>
      <c r="AB441">
        <f t="shared" ref="AB441" si="381">COUNTIF(AB433:AB436,"&lt;-2")</f>
        <v>0</v>
      </c>
      <c r="AC441" s="5">
        <f>COUNTIFS(U391:U436,"&lt;-2",W391:W436,"&lt;-2",Y391:Y436,"&lt;-2",AA391:AA436,"&lt;-2")</f>
        <v>0</v>
      </c>
      <c r="AD441">
        <f>COUNTIF(AD391:AD436,"&lt;-2")</f>
        <v>2</v>
      </c>
      <c r="AE441">
        <f t="shared" ref="AE441:AJ441" si="382">COUNTIF(AE391:AE436,"&lt;-2")</f>
        <v>0</v>
      </c>
      <c r="AF441">
        <f t="shared" si="382"/>
        <v>0</v>
      </c>
      <c r="AG441">
        <f t="shared" si="382"/>
        <v>0</v>
      </c>
      <c r="AH441">
        <f t="shared" si="382"/>
        <v>0</v>
      </c>
      <c r="AI441">
        <f t="shared" si="382"/>
        <v>0</v>
      </c>
      <c r="AJ441">
        <f t="shared" si="382"/>
        <v>0</v>
      </c>
      <c r="AK441">
        <f t="shared" ref="AK441" si="383">COUNTIF(AK433:AK436,"&lt;-2")</f>
        <v>0</v>
      </c>
      <c r="AL441" s="5">
        <f>COUNTIFS(AD391:AD436,"&lt;-2",AF391:AF436,"&lt;-2",AH391:AH436,"&lt;-2",AJ391:AJ436,"&lt;-2")</f>
        <v>0</v>
      </c>
      <c r="AM441" s="4"/>
      <c r="AN441" s="4"/>
      <c r="AO441" s="4"/>
      <c r="AP441" s="4"/>
      <c r="AQ441" s="4"/>
      <c r="AR441" s="4"/>
      <c r="AS441" s="4"/>
      <c r="AT441" s="4"/>
      <c r="AU441" s="4"/>
      <c r="AV441" s="4"/>
      <c r="AW441" s="4"/>
      <c r="AX441" s="4"/>
      <c r="AY441" s="4"/>
      <c r="AZ441" s="4"/>
      <c r="BA441" s="4"/>
      <c r="BB441" s="4"/>
      <c r="BC441" s="4"/>
      <c r="BD441" s="4"/>
      <c r="BE441" s="4"/>
      <c r="BF441" s="4"/>
      <c r="BG441" s="4"/>
      <c r="BH441" s="4"/>
      <c r="BI441" s="4"/>
      <c r="BJ441" s="4"/>
      <c r="BK441" s="4"/>
      <c r="BL441" s="4"/>
      <c r="BM441" s="4"/>
      <c r="BN441" s="4"/>
      <c r="BO441" s="4"/>
      <c r="BP441" s="4"/>
      <c r="BQ441" s="4"/>
      <c r="BR441" s="4"/>
      <c r="BS441" s="4"/>
      <c r="BT441" s="4"/>
      <c r="BU441" s="4"/>
      <c r="BV441" s="4"/>
      <c r="BW441" s="4"/>
      <c r="BX441" s="4"/>
      <c r="BY441" s="4"/>
      <c r="BZ441" s="4"/>
      <c r="CA441" s="4"/>
      <c r="CB441" s="4"/>
      <c r="CC441" s="4"/>
      <c r="CD441" s="4"/>
    </row>
  </sheetData>
  <mergeCells count="10">
    <mergeCell ref="AX2:BG2"/>
    <mergeCell ref="BI2:BR2"/>
    <mergeCell ref="BT2:CC2"/>
    <mergeCell ref="C1:AK1"/>
    <mergeCell ref="AM1:CC1"/>
    <mergeCell ref="C2:J2"/>
    <mergeCell ref="L2:S2"/>
    <mergeCell ref="U2:AB2"/>
    <mergeCell ref="AD2:AK2"/>
    <mergeCell ref="AM2:AV2"/>
  </mergeCells>
  <conditionalFormatting sqref="J106:J108">
    <cfRule type="colorScale" priority="80">
      <colorScale>
        <cfvo type="min"/>
        <cfvo type="num" val="0"/>
        <cfvo type="max"/>
        <color rgb="FFF8696B"/>
        <color theme="0"/>
        <color rgb="FF63BE7B"/>
      </colorScale>
    </cfRule>
  </conditionalFormatting>
  <conditionalFormatting sqref="S106:S108">
    <cfRule type="colorScale" priority="79">
      <colorScale>
        <cfvo type="min"/>
        <cfvo type="num" val="0"/>
        <cfvo type="max"/>
        <color rgb="FFF8696B"/>
        <color theme="0"/>
        <color rgb="FF63BE7B"/>
      </colorScale>
    </cfRule>
  </conditionalFormatting>
  <conditionalFormatting sqref="AB106:AB108">
    <cfRule type="colorScale" priority="77">
      <colorScale>
        <cfvo type="min"/>
        <cfvo type="num" val="0"/>
        <cfvo type="max"/>
        <color rgb="FFF8696B"/>
        <color theme="0"/>
        <color rgb="FF63BE7B"/>
      </colorScale>
    </cfRule>
  </conditionalFormatting>
  <conditionalFormatting sqref="AK106:AK108">
    <cfRule type="colorScale" priority="76">
      <colorScale>
        <cfvo type="min"/>
        <cfvo type="num" val="0"/>
        <cfvo type="max"/>
        <color rgb="FFF8696B"/>
        <color theme="0"/>
        <color rgb="FF63BE7B"/>
      </colorScale>
    </cfRule>
  </conditionalFormatting>
  <conditionalFormatting sqref="J165:J166">
    <cfRule type="colorScale" priority="75">
      <colorScale>
        <cfvo type="min"/>
        <cfvo type="num" val="0"/>
        <cfvo type="max"/>
        <color rgb="FFF8696B"/>
        <color theme="0"/>
        <color rgb="FF63BE7B"/>
      </colorScale>
    </cfRule>
  </conditionalFormatting>
  <conditionalFormatting sqref="S165:S166">
    <cfRule type="colorScale" priority="74">
      <colorScale>
        <cfvo type="min"/>
        <cfvo type="num" val="0"/>
        <cfvo type="max"/>
        <color rgb="FFF8696B"/>
        <color theme="0"/>
        <color rgb="FF63BE7B"/>
      </colorScale>
    </cfRule>
  </conditionalFormatting>
  <conditionalFormatting sqref="AB165:AB166">
    <cfRule type="colorScale" priority="72">
      <colorScale>
        <cfvo type="min"/>
        <cfvo type="num" val="0"/>
        <cfvo type="max"/>
        <color rgb="FFF8696B"/>
        <color theme="0"/>
        <color rgb="FF63BE7B"/>
      </colorScale>
    </cfRule>
  </conditionalFormatting>
  <conditionalFormatting sqref="AK165:AK166">
    <cfRule type="colorScale" priority="71">
      <colorScale>
        <cfvo type="min"/>
        <cfvo type="num" val="0"/>
        <cfvo type="max"/>
        <color rgb="FFF8696B"/>
        <color theme="0"/>
        <color rgb="FF63BE7B"/>
      </colorScale>
    </cfRule>
  </conditionalFormatting>
  <conditionalFormatting sqref="J231:J232">
    <cfRule type="colorScale" priority="70">
      <colorScale>
        <cfvo type="min"/>
        <cfvo type="num" val="0"/>
        <cfvo type="max"/>
        <color rgb="FFF8696B"/>
        <color theme="0"/>
        <color rgb="FF63BE7B"/>
      </colorScale>
    </cfRule>
  </conditionalFormatting>
  <conditionalFormatting sqref="S231:S232">
    <cfRule type="colorScale" priority="69">
      <colorScale>
        <cfvo type="min"/>
        <cfvo type="num" val="0"/>
        <cfvo type="max"/>
        <color rgb="FFF8696B"/>
        <color theme="0"/>
        <color rgb="FF63BE7B"/>
      </colorScale>
    </cfRule>
  </conditionalFormatting>
  <conditionalFormatting sqref="AB231:AB232">
    <cfRule type="colorScale" priority="67">
      <colorScale>
        <cfvo type="min"/>
        <cfvo type="num" val="0"/>
        <cfvo type="max"/>
        <color rgb="FFF8696B"/>
        <color theme="0"/>
        <color rgb="FF63BE7B"/>
      </colorScale>
    </cfRule>
  </conditionalFormatting>
  <conditionalFormatting sqref="AK231:AK232">
    <cfRule type="colorScale" priority="66">
      <colorScale>
        <cfvo type="min"/>
        <cfvo type="num" val="0"/>
        <cfvo type="max"/>
        <color rgb="FFF8696B"/>
        <color theme="0"/>
        <color rgb="FF63BE7B"/>
      </colorScale>
    </cfRule>
  </conditionalFormatting>
  <conditionalFormatting sqref="J254:J255">
    <cfRule type="colorScale" priority="65">
      <colorScale>
        <cfvo type="min"/>
        <cfvo type="num" val="0"/>
        <cfvo type="max"/>
        <color rgb="FFF8696B"/>
        <color theme="0"/>
        <color rgb="FF63BE7B"/>
      </colorScale>
    </cfRule>
  </conditionalFormatting>
  <conditionalFormatting sqref="S254:S255">
    <cfRule type="colorScale" priority="64">
      <colorScale>
        <cfvo type="min"/>
        <cfvo type="num" val="0"/>
        <cfvo type="max"/>
        <color rgb="FFF8696B"/>
        <color theme="0"/>
        <color rgb="FF63BE7B"/>
      </colorScale>
    </cfRule>
  </conditionalFormatting>
  <conditionalFormatting sqref="AB254:AB255">
    <cfRule type="colorScale" priority="62">
      <colorScale>
        <cfvo type="min"/>
        <cfvo type="num" val="0"/>
        <cfvo type="max"/>
        <color rgb="FFF8696B"/>
        <color theme="0"/>
        <color rgb="FF63BE7B"/>
      </colorScale>
    </cfRule>
  </conditionalFormatting>
  <conditionalFormatting sqref="AK254:AK255">
    <cfRule type="colorScale" priority="61">
      <colorScale>
        <cfvo type="min"/>
        <cfvo type="num" val="0"/>
        <cfvo type="max"/>
        <color rgb="FFF8696B"/>
        <color theme="0"/>
        <color rgb="FF63BE7B"/>
      </colorScale>
    </cfRule>
  </conditionalFormatting>
  <conditionalFormatting sqref="J266:J267">
    <cfRule type="colorScale" priority="60">
      <colorScale>
        <cfvo type="min"/>
        <cfvo type="num" val="0"/>
        <cfvo type="max"/>
        <color rgb="FFF8696B"/>
        <color theme="0"/>
        <color rgb="FF63BE7B"/>
      </colorScale>
    </cfRule>
  </conditionalFormatting>
  <conditionalFormatting sqref="S266:S267">
    <cfRule type="colorScale" priority="59">
      <colorScale>
        <cfvo type="min"/>
        <cfvo type="num" val="0"/>
        <cfvo type="max"/>
        <color rgb="FFF8696B"/>
        <color theme="0"/>
        <color rgb="FF63BE7B"/>
      </colorScale>
    </cfRule>
  </conditionalFormatting>
  <conditionalFormatting sqref="AB266:AB267">
    <cfRule type="colorScale" priority="57">
      <colorScale>
        <cfvo type="min"/>
        <cfvo type="num" val="0"/>
        <cfvo type="max"/>
        <color rgb="FFF8696B"/>
        <color theme="0"/>
        <color rgb="FF63BE7B"/>
      </colorScale>
    </cfRule>
  </conditionalFormatting>
  <conditionalFormatting sqref="AK266:AK267">
    <cfRule type="colorScale" priority="56">
      <colorScale>
        <cfvo type="min"/>
        <cfvo type="num" val="0"/>
        <cfvo type="max"/>
        <color rgb="FFF8696B"/>
        <color theme="0"/>
        <color rgb="FF63BE7B"/>
      </colorScale>
    </cfRule>
  </conditionalFormatting>
  <conditionalFormatting sqref="J281:J282">
    <cfRule type="colorScale" priority="55">
      <colorScale>
        <cfvo type="min"/>
        <cfvo type="num" val="0"/>
        <cfvo type="max"/>
        <color rgb="FFF8696B"/>
        <color theme="0"/>
        <color rgb="FF63BE7B"/>
      </colorScale>
    </cfRule>
  </conditionalFormatting>
  <conditionalFormatting sqref="S281:S282">
    <cfRule type="colorScale" priority="54">
      <colorScale>
        <cfvo type="min"/>
        <cfvo type="num" val="0"/>
        <cfvo type="max"/>
        <color rgb="FFF8696B"/>
        <color theme="0"/>
        <color rgb="FF63BE7B"/>
      </colorScale>
    </cfRule>
  </conditionalFormatting>
  <conditionalFormatting sqref="AB281:AB282">
    <cfRule type="colorScale" priority="52">
      <colorScale>
        <cfvo type="min"/>
        <cfvo type="num" val="0"/>
        <cfvo type="max"/>
        <color rgb="FFF8696B"/>
        <color theme="0"/>
        <color rgb="FF63BE7B"/>
      </colorScale>
    </cfRule>
  </conditionalFormatting>
  <conditionalFormatting sqref="AK281:AK282">
    <cfRule type="colorScale" priority="51">
      <colorScale>
        <cfvo type="min"/>
        <cfvo type="num" val="0"/>
        <cfvo type="max"/>
        <color rgb="FFF8696B"/>
        <color theme="0"/>
        <color rgb="FF63BE7B"/>
      </colorScale>
    </cfRule>
  </conditionalFormatting>
  <conditionalFormatting sqref="J292:J293">
    <cfRule type="colorScale" priority="50">
      <colorScale>
        <cfvo type="min"/>
        <cfvo type="num" val="0"/>
        <cfvo type="max"/>
        <color rgb="FFF8696B"/>
        <color theme="0"/>
        <color rgb="FF63BE7B"/>
      </colorScale>
    </cfRule>
  </conditionalFormatting>
  <conditionalFormatting sqref="S292:S293">
    <cfRule type="colorScale" priority="49">
      <colorScale>
        <cfvo type="min"/>
        <cfvo type="num" val="0"/>
        <cfvo type="max"/>
        <color rgb="FFF8696B"/>
        <color theme="0"/>
        <color rgb="FF63BE7B"/>
      </colorScale>
    </cfRule>
  </conditionalFormatting>
  <conditionalFormatting sqref="AB292:AB293">
    <cfRule type="colorScale" priority="47">
      <colorScale>
        <cfvo type="min"/>
        <cfvo type="num" val="0"/>
        <cfvo type="max"/>
        <color rgb="FFF8696B"/>
        <color theme="0"/>
        <color rgb="FF63BE7B"/>
      </colorScale>
    </cfRule>
  </conditionalFormatting>
  <conditionalFormatting sqref="AK292:AK293">
    <cfRule type="colorScale" priority="46">
      <colorScale>
        <cfvo type="min"/>
        <cfvo type="num" val="0"/>
        <cfvo type="max"/>
        <color rgb="FFF8696B"/>
        <color theme="0"/>
        <color rgb="FF63BE7B"/>
      </colorScale>
    </cfRule>
  </conditionalFormatting>
  <conditionalFormatting sqref="J314">
    <cfRule type="colorScale" priority="45">
      <colorScale>
        <cfvo type="min"/>
        <cfvo type="num" val="0"/>
        <cfvo type="max"/>
        <color rgb="FFF8696B"/>
        <color theme="0"/>
        <color rgb="FF63BE7B"/>
      </colorScale>
    </cfRule>
  </conditionalFormatting>
  <conditionalFormatting sqref="S314">
    <cfRule type="colorScale" priority="44">
      <colorScale>
        <cfvo type="min"/>
        <cfvo type="num" val="0"/>
        <cfvo type="max"/>
        <color rgb="FFF8696B"/>
        <color theme="0"/>
        <color rgb="FF63BE7B"/>
      </colorScale>
    </cfRule>
  </conditionalFormatting>
  <conditionalFormatting sqref="AB314">
    <cfRule type="colorScale" priority="42">
      <colorScale>
        <cfvo type="min"/>
        <cfvo type="num" val="0"/>
        <cfvo type="max"/>
        <color rgb="FFF8696B"/>
        <color theme="0"/>
        <color rgb="FF63BE7B"/>
      </colorScale>
    </cfRule>
  </conditionalFormatting>
  <conditionalFormatting sqref="AK314">
    <cfRule type="colorScale" priority="41">
      <colorScale>
        <cfvo type="min"/>
        <cfvo type="num" val="0"/>
        <cfvo type="max"/>
        <color rgb="FFF8696B"/>
        <color theme="0"/>
        <color rgb="FF63BE7B"/>
      </colorScale>
    </cfRule>
  </conditionalFormatting>
  <conditionalFormatting sqref="J324">
    <cfRule type="colorScale" priority="40">
      <colorScale>
        <cfvo type="min"/>
        <cfvo type="num" val="0"/>
        <cfvo type="max"/>
        <color rgb="FFF8696B"/>
        <color theme="0"/>
        <color rgb="FF63BE7B"/>
      </colorScale>
    </cfRule>
  </conditionalFormatting>
  <conditionalFormatting sqref="S324">
    <cfRule type="colorScale" priority="39">
      <colorScale>
        <cfvo type="min"/>
        <cfvo type="num" val="0"/>
        <cfvo type="max"/>
        <color rgb="FFF8696B"/>
        <color theme="0"/>
        <color rgb="FF63BE7B"/>
      </colorScale>
    </cfRule>
  </conditionalFormatting>
  <conditionalFormatting sqref="AB324">
    <cfRule type="colorScale" priority="37">
      <colorScale>
        <cfvo type="min"/>
        <cfvo type="num" val="0"/>
        <cfvo type="max"/>
        <color rgb="FFF8696B"/>
        <color theme="0"/>
        <color rgb="FF63BE7B"/>
      </colorScale>
    </cfRule>
  </conditionalFormatting>
  <conditionalFormatting sqref="AK324">
    <cfRule type="colorScale" priority="36">
      <colorScale>
        <cfvo type="min"/>
        <cfvo type="num" val="0"/>
        <cfvo type="max"/>
        <color rgb="FFF8696B"/>
        <color theme="0"/>
        <color rgb="FF63BE7B"/>
      </colorScale>
    </cfRule>
  </conditionalFormatting>
  <conditionalFormatting sqref="J342">
    <cfRule type="colorScale" priority="35">
      <colorScale>
        <cfvo type="min"/>
        <cfvo type="num" val="0"/>
        <cfvo type="max"/>
        <color rgb="FFF8696B"/>
        <color theme="0"/>
        <color rgb="FF63BE7B"/>
      </colorScale>
    </cfRule>
  </conditionalFormatting>
  <conditionalFormatting sqref="S342">
    <cfRule type="colorScale" priority="34">
      <colorScale>
        <cfvo type="min"/>
        <cfvo type="num" val="0"/>
        <cfvo type="max"/>
        <color rgb="FFF8696B"/>
        <color theme="0"/>
        <color rgb="FF63BE7B"/>
      </colorScale>
    </cfRule>
  </conditionalFormatting>
  <conditionalFormatting sqref="AB342">
    <cfRule type="colorScale" priority="32">
      <colorScale>
        <cfvo type="min"/>
        <cfvo type="num" val="0"/>
        <cfvo type="max"/>
        <color rgb="FFF8696B"/>
        <color theme="0"/>
        <color rgb="FF63BE7B"/>
      </colorScale>
    </cfRule>
  </conditionalFormatting>
  <conditionalFormatting sqref="AK342">
    <cfRule type="colorScale" priority="31">
      <colorScale>
        <cfvo type="min"/>
        <cfvo type="num" val="0"/>
        <cfvo type="max"/>
        <color rgb="FFF8696B"/>
        <color theme="0"/>
        <color rgb="FF63BE7B"/>
      </colorScale>
    </cfRule>
  </conditionalFormatting>
  <conditionalFormatting sqref="J355">
    <cfRule type="colorScale" priority="30">
      <colorScale>
        <cfvo type="min"/>
        <cfvo type="num" val="0"/>
        <cfvo type="max"/>
        <color rgb="FFF8696B"/>
        <color theme="0"/>
        <color rgb="FF63BE7B"/>
      </colorScale>
    </cfRule>
  </conditionalFormatting>
  <conditionalFormatting sqref="S355">
    <cfRule type="colorScale" priority="29">
      <colorScale>
        <cfvo type="min"/>
        <cfvo type="num" val="0"/>
        <cfvo type="max"/>
        <color rgb="FFF8696B"/>
        <color theme="0"/>
        <color rgb="FF63BE7B"/>
      </colorScale>
    </cfRule>
  </conditionalFormatting>
  <conditionalFormatting sqref="AB355">
    <cfRule type="colorScale" priority="27">
      <colorScale>
        <cfvo type="min"/>
        <cfvo type="num" val="0"/>
        <cfvo type="max"/>
        <color rgb="FFF8696B"/>
        <color theme="0"/>
        <color rgb="FF63BE7B"/>
      </colorScale>
    </cfRule>
  </conditionalFormatting>
  <conditionalFormatting sqref="AK355">
    <cfRule type="colorScale" priority="26">
      <colorScale>
        <cfvo type="min"/>
        <cfvo type="num" val="0"/>
        <cfvo type="max"/>
        <color rgb="FFF8696B"/>
        <color theme="0"/>
        <color rgb="FF63BE7B"/>
      </colorScale>
    </cfRule>
  </conditionalFormatting>
  <conditionalFormatting sqref="J364">
    <cfRule type="colorScale" priority="25">
      <colorScale>
        <cfvo type="min"/>
        <cfvo type="num" val="0"/>
        <cfvo type="max"/>
        <color rgb="FFF8696B"/>
        <color theme="0"/>
        <color rgb="FF63BE7B"/>
      </colorScale>
    </cfRule>
  </conditionalFormatting>
  <conditionalFormatting sqref="S364">
    <cfRule type="colorScale" priority="24">
      <colorScale>
        <cfvo type="min"/>
        <cfvo type="num" val="0"/>
        <cfvo type="max"/>
        <color rgb="FFF8696B"/>
        <color theme="0"/>
        <color rgb="FF63BE7B"/>
      </colorScale>
    </cfRule>
  </conditionalFormatting>
  <conditionalFormatting sqref="AB364">
    <cfRule type="colorScale" priority="22">
      <colorScale>
        <cfvo type="min"/>
        <cfvo type="num" val="0"/>
        <cfvo type="max"/>
        <color rgb="FFF8696B"/>
        <color theme="0"/>
        <color rgb="FF63BE7B"/>
      </colorScale>
    </cfRule>
  </conditionalFormatting>
  <conditionalFormatting sqref="AK364">
    <cfRule type="colorScale" priority="21">
      <colorScale>
        <cfvo type="min"/>
        <cfvo type="num" val="0"/>
        <cfvo type="max"/>
        <color rgb="FFF8696B"/>
        <color theme="0"/>
        <color rgb="FF63BE7B"/>
      </colorScale>
    </cfRule>
  </conditionalFormatting>
  <conditionalFormatting sqref="J372">
    <cfRule type="colorScale" priority="20">
      <colorScale>
        <cfvo type="min"/>
        <cfvo type="num" val="0"/>
        <cfvo type="max"/>
        <color rgb="FFF8696B"/>
        <color theme="0"/>
        <color rgb="FF63BE7B"/>
      </colorScale>
    </cfRule>
  </conditionalFormatting>
  <conditionalFormatting sqref="S372">
    <cfRule type="colorScale" priority="19">
      <colorScale>
        <cfvo type="min"/>
        <cfvo type="num" val="0"/>
        <cfvo type="max"/>
        <color rgb="FFF8696B"/>
        <color theme="0"/>
        <color rgb="FF63BE7B"/>
      </colorScale>
    </cfRule>
  </conditionalFormatting>
  <conditionalFormatting sqref="AB372">
    <cfRule type="colorScale" priority="17">
      <colorScale>
        <cfvo type="min"/>
        <cfvo type="num" val="0"/>
        <cfvo type="max"/>
        <color rgb="FFF8696B"/>
        <color theme="0"/>
        <color rgb="FF63BE7B"/>
      </colorScale>
    </cfRule>
  </conditionalFormatting>
  <conditionalFormatting sqref="AK372">
    <cfRule type="colorScale" priority="16">
      <colorScale>
        <cfvo type="min"/>
        <cfvo type="num" val="0"/>
        <cfvo type="max"/>
        <color rgb="FFF8696B"/>
        <color theme="0"/>
        <color rgb="FF63BE7B"/>
      </colorScale>
    </cfRule>
  </conditionalFormatting>
  <conditionalFormatting sqref="J380">
    <cfRule type="colorScale" priority="15">
      <colorScale>
        <cfvo type="min"/>
        <cfvo type="num" val="0"/>
        <cfvo type="max"/>
        <color rgb="FFF8696B"/>
        <color theme="0"/>
        <color rgb="FF63BE7B"/>
      </colorScale>
    </cfRule>
  </conditionalFormatting>
  <conditionalFormatting sqref="S380">
    <cfRule type="colorScale" priority="14">
      <colorScale>
        <cfvo type="min"/>
        <cfvo type="num" val="0"/>
        <cfvo type="max"/>
        <color rgb="FFF8696B"/>
        <color theme="0"/>
        <color rgb="FF63BE7B"/>
      </colorScale>
    </cfRule>
  </conditionalFormatting>
  <conditionalFormatting sqref="AB380">
    <cfRule type="colorScale" priority="12">
      <colorScale>
        <cfvo type="min"/>
        <cfvo type="num" val="0"/>
        <cfvo type="max"/>
        <color rgb="FFF8696B"/>
        <color theme="0"/>
        <color rgb="FF63BE7B"/>
      </colorScale>
    </cfRule>
  </conditionalFormatting>
  <conditionalFormatting sqref="AK380">
    <cfRule type="colorScale" priority="11">
      <colorScale>
        <cfvo type="min"/>
        <cfvo type="num" val="0"/>
        <cfvo type="max"/>
        <color rgb="FFF8696B"/>
        <color theme="0"/>
        <color rgb="FF63BE7B"/>
      </colorScale>
    </cfRule>
  </conditionalFormatting>
  <conditionalFormatting sqref="J387">
    <cfRule type="colorScale" priority="10">
      <colorScale>
        <cfvo type="min"/>
        <cfvo type="num" val="0"/>
        <cfvo type="max"/>
        <color rgb="FFF8696B"/>
        <color theme="0"/>
        <color rgb="FF63BE7B"/>
      </colorScale>
    </cfRule>
  </conditionalFormatting>
  <conditionalFormatting sqref="S387">
    <cfRule type="colorScale" priority="9">
      <colorScale>
        <cfvo type="min"/>
        <cfvo type="num" val="0"/>
        <cfvo type="max"/>
        <color rgb="FFF8696B"/>
        <color theme="0"/>
        <color rgb="FF63BE7B"/>
      </colorScale>
    </cfRule>
  </conditionalFormatting>
  <conditionalFormatting sqref="AB387">
    <cfRule type="colorScale" priority="7">
      <colorScale>
        <cfvo type="min"/>
        <cfvo type="num" val="0"/>
        <cfvo type="max"/>
        <color rgb="FFF8696B"/>
        <color theme="0"/>
        <color rgb="FF63BE7B"/>
      </colorScale>
    </cfRule>
  </conditionalFormatting>
  <conditionalFormatting sqref="AK387">
    <cfRule type="colorScale" priority="6">
      <colorScale>
        <cfvo type="min"/>
        <cfvo type="num" val="0"/>
        <cfvo type="max"/>
        <color rgb="FFF8696B"/>
        <color theme="0"/>
        <color rgb="FF63BE7B"/>
      </colorScale>
    </cfRule>
  </conditionalFormatting>
  <conditionalFormatting sqref="J439">
    <cfRule type="colorScale" priority="5">
      <colorScale>
        <cfvo type="min"/>
        <cfvo type="num" val="0"/>
        <cfvo type="max"/>
        <color rgb="FFF8696B"/>
        <color theme="0"/>
        <color rgb="FF63BE7B"/>
      </colorScale>
    </cfRule>
  </conditionalFormatting>
  <conditionalFormatting sqref="S439">
    <cfRule type="colorScale" priority="4">
      <colorScale>
        <cfvo type="min"/>
        <cfvo type="num" val="0"/>
        <cfvo type="max"/>
        <color rgb="FFF8696B"/>
        <color theme="0"/>
        <color rgb="FF63BE7B"/>
      </colorScale>
    </cfRule>
  </conditionalFormatting>
  <conditionalFormatting sqref="AB439">
    <cfRule type="colorScale" priority="2">
      <colorScale>
        <cfvo type="min"/>
        <cfvo type="num" val="0"/>
        <cfvo type="max"/>
        <color rgb="FFF8696B"/>
        <color theme="0"/>
        <color rgb="FF63BE7B"/>
      </colorScale>
    </cfRule>
  </conditionalFormatting>
  <conditionalFormatting sqref="AK439">
    <cfRule type="colorScale" priority="1">
      <colorScale>
        <cfvo type="min"/>
        <cfvo type="num" val="0"/>
        <cfvo type="max"/>
        <color rgb="FFF8696B"/>
        <color theme="0"/>
        <color rgb="FF63BE7B"/>
      </colorScale>
    </cfRule>
  </conditionalFormatting>
  <conditionalFormatting sqref="C4:AL105 C110:AL163 C234:AL252 C257:AL264 C269:AL279 C284:AL290 C295:AL312 C317:AL322 C327:AL340 C345:AL353 C358:AL362 C367:AL370 C375:AL378 C383:AL385 C390:AL436 C168:AL229">
    <cfRule type="colorScale" priority="82">
      <colorScale>
        <cfvo type="min"/>
        <cfvo type="num" val="0"/>
        <cfvo type="max"/>
        <color rgb="FFF8696B"/>
        <color theme="0"/>
        <color rgb="FF63BE7B"/>
      </colorScale>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302CE-0263-40B2-A40F-A1AECFEABDC2}">
  <dimension ref="A1:CY142"/>
  <sheetViews>
    <sheetView topLeftCell="AD1" workbookViewId="0">
      <selection activeCell="DB14" sqref="DB14"/>
    </sheetView>
  </sheetViews>
  <sheetFormatPr baseColWidth="10" defaultColWidth="11.41796875" defaultRowHeight="14.4" x14ac:dyDescent="0.55000000000000004"/>
  <cols>
    <col min="1" max="1" width="17.26171875" style="8" bestFit="1" customWidth="1"/>
    <col min="2" max="2" width="11" style="8" customWidth="1"/>
    <col min="3" max="3" width="16.41796875" style="8" customWidth="1"/>
    <col min="4" max="4" width="7.15625" style="8" bestFit="1" customWidth="1"/>
    <col min="5" max="5" width="7" style="8" hidden="1" customWidth="1"/>
    <col min="6" max="6" width="7.15625" style="8" bestFit="1" customWidth="1"/>
    <col min="7" max="7" width="11.68359375" style="8" hidden="1" customWidth="1"/>
    <col min="8" max="8" width="7.15625" style="8" bestFit="1" customWidth="1"/>
    <col min="9" max="9" width="11.68359375" style="8" hidden="1" customWidth="1"/>
    <col min="10" max="10" width="7.15625" style="8" bestFit="1" customWidth="1"/>
    <col min="11" max="11" width="11.68359375" style="8" hidden="1" customWidth="1"/>
    <col min="12" max="12" width="4.578125" style="14" customWidth="1"/>
    <col min="13" max="13" width="7.15625" style="8" bestFit="1" customWidth="1"/>
    <col min="14" max="14" width="11.68359375" style="8" hidden="1" customWidth="1"/>
    <col min="15" max="15" width="7.15625" style="8" bestFit="1" customWidth="1"/>
    <col min="16" max="16" width="11.68359375" style="8" hidden="1" customWidth="1"/>
    <col min="17" max="17" width="7.15625" style="8" bestFit="1" customWidth="1"/>
    <col min="18" max="18" width="11.68359375" style="8" hidden="1" customWidth="1"/>
    <col min="19" max="19" width="7.15625" style="8" bestFit="1" customWidth="1"/>
    <col min="20" max="20" width="11.68359375" style="8" hidden="1" customWidth="1"/>
    <col min="21" max="21" width="4.578125" style="14" customWidth="1"/>
    <col min="22" max="22" width="7.15625" style="8" bestFit="1" customWidth="1"/>
    <col min="23" max="23" width="11.68359375" style="8" hidden="1" customWidth="1"/>
    <col min="24" max="24" width="7.15625" style="8" bestFit="1" customWidth="1"/>
    <col min="25" max="25" width="11.68359375" style="8" hidden="1" customWidth="1"/>
    <col min="26" max="26" width="7.15625" style="8" bestFit="1" customWidth="1"/>
    <col min="27" max="27" width="11.68359375" style="8" hidden="1" customWidth="1"/>
    <col min="28" max="28" width="7.15625" style="8" bestFit="1" customWidth="1"/>
    <col min="29" max="29" width="11.68359375" style="8" hidden="1" customWidth="1"/>
    <col min="30" max="30" width="4.578125" style="14" customWidth="1"/>
    <col min="31" max="31" width="7.15625" style="8" bestFit="1" customWidth="1"/>
    <col min="32" max="32" width="11.68359375" style="8" hidden="1" customWidth="1"/>
    <col min="33" max="33" width="7.15625" style="8" bestFit="1" customWidth="1"/>
    <col min="34" max="34" width="11.68359375" style="8" hidden="1" customWidth="1"/>
    <col min="35" max="35" width="7.15625" style="8" bestFit="1" customWidth="1"/>
    <col min="36" max="36" width="11.68359375" style="8" hidden="1" customWidth="1"/>
    <col min="37" max="37" width="7.15625" style="8" bestFit="1" customWidth="1"/>
    <col min="38" max="38" width="7.68359375" style="8" hidden="1" customWidth="1"/>
    <col min="39" max="39" width="4.578125" style="14" customWidth="1"/>
    <col min="40" max="40" width="11.41796875" style="8"/>
    <col min="41" max="41" width="4.68359375" style="8" hidden="1" customWidth="1"/>
    <col min="42" max="42" width="5.68359375" style="8" hidden="1" customWidth="1"/>
    <col min="43" max="43" width="17.26171875" style="8" bestFit="1" customWidth="1"/>
    <col min="44" max="45" width="5.68359375" style="8" hidden="1" customWidth="1"/>
    <col min="46" max="46" width="8.15625" style="8" bestFit="1" customWidth="1"/>
    <col min="47" max="48" width="5.68359375" style="8" hidden="1" customWidth="1"/>
    <col min="49" max="49" width="8.15625" style="8" bestFit="1" customWidth="1"/>
    <col min="50" max="51" width="5.68359375" style="8" hidden="1" customWidth="1"/>
    <col min="52" max="52" width="8.15625" style="8" bestFit="1" customWidth="1"/>
    <col min="53" max="54" width="5.68359375" style="8" hidden="1" customWidth="1"/>
    <col min="55" max="55" width="8.15625" style="8" bestFit="1" customWidth="1"/>
    <col min="56" max="56" width="11.41796875" style="8" customWidth="1"/>
    <col min="57" max="58" width="5.68359375" style="8" hidden="1" customWidth="1"/>
    <col min="59" max="59" width="17.26171875" style="8" bestFit="1" customWidth="1"/>
    <col min="60" max="61" width="4.68359375" style="8" hidden="1" customWidth="1"/>
    <col min="62" max="62" width="8.15625" style="8" bestFit="1" customWidth="1"/>
    <col min="63" max="64" width="4.68359375" style="8" hidden="1" customWidth="1"/>
    <col min="65" max="65" width="8.15625" style="8" bestFit="1" customWidth="1"/>
    <col min="66" max="67" width="4.68359375" style="8" hidden="1" customWidth="1"/>
    <col min="68" max="68" width="8.15625" style="8" bestFit="1" customWidth="1"/>
    <col min="69" max="70" width="4.68359375" style="8" hidden="1" customWidth="1"/>
    <col min="71" max="71" width="8.15625" style="8" bestFit="1" customWidth="1"/>
    <col min="72" max="72" width="11.41796875" style="8" customWidth="1"/>
    <col min="73" max="73" width="4.68359375" style="8" hidden="1" customWidth="1"/>
    <col min="74" max="74" width="5.68359375" style="8" hidden="1" customWidth="1"/>
    <col min="75" max="75" width="17.26171875" style="8" bestFit="1" customWidth="1"/>
    <col min="76" max="77" width="4.68359375" style="8" hidden="1" customWidth="1"/>
    <col min="78" max="78" width="8.15625" style="8" bestFit="1" customWidth="1"/>
    <col min="79" max="80" width="4.68359375" style="8" hidden="1" customWidth="1"/>
    <col min="81" max="81" width="8.15625" style="8" bestFit="1" customWidth="1"/>
    <col min="82" max="82" width="4.68359375" style="8" hidden="1" customWidth="1"/>
    <col min="83" max="83" width="5.68359375" style="8" hidden="1" customWidth="1"/>
    <col min="84" max="84" width="8.15625" style="8" bestFit="1" customWidth="1"/>
    <col min="85" max="86" width="4.68359375" style="8" hidden="1" customWidth="1"/>
    <col min="87" max="87" width="8.15625" style="8" bestFit="1" customWidth="1"/>
    <col min="88" max="88" width="11.41796875" style="8" customWidth="1"/>
    <col min="89" max="90" width="4.68359375" style="8" hidden="1" customWidth="1"/>
    <col min="91" max="91" width="17.26171875" style="8" bestFit="1" customWidth="1"/>
    <col min="92" max="93" width="5.68359375" style="8" hidden="1" customWidth="1"/>
    <col min="94" max="94" width="8.15625" style="8" bestFit="1" customWidth="1"/>
    <col min="95" max="96" width="5.68359375" style="8" hidden="1" customWidth="1"/>
    <col min="97" max="97" width="8.15625" style="8" bestFit="1" customWidth="1"/>
    <col min="98" max="99" width="5.68359375" style="8" hidden="1" customWidth="1"/>
    <col min="100" max="100" width="8.15625" style="8" bestFit="1" customWidth="1"/>
    <col min="101" max="102" width="5.68359375" style="8" hidden="1" customWidth="1"/>
    <col min="103" max="103" width="8.15625" style="8" bestFit="1" customWidth="1"/>
    <col min="104" max="16384" width="11.41796875" style="8"/>
  </cols>
  <sheetData>
    <row r="1" spans="1:103" x14ac:dyDescent="0.55000000000000004">
      <c r="D1" s="29" t="s">
        <v>434</v>
      </c>
      <c r="E1" s="29"/>
      <c r="F1" s="29"/>
      <c r="G1" s="29"/>
      <c r="H1" s="29"/>
      <c r="I1" s="29"/>
      <c r="J1" s="29"/>
      <c r="K1" s="29"/>
      <c r="L1" s="29"/>
      <c r="M1" s="29"/>
      <c r="N1" s="29"/>
      <c r="O1" s="29"/>
      <c r="P1" s="29"/>
      <c r="Q1" s="29"/>
      <c r="R1" s="29"/>
      <c r="S1" s="29"/>
      <c r="T1" s="29"/>
      <c r="U1" s="29"/>
      <c r="V1" s="29"/>
      <c r="W1" s="29"/>
      <c r="X1" s="29"/>
      <c r="Y1" s="29"/>
      <c r="Z1" s="29"/>
      <c r="AA1" s="29"/>
      <c r="AB1" s="29"/>
      <c r="AC1" s="29"/>
      <c r="AD1" s="29"/>
      <c r="AE1" s="29"/>
      <c r="AF1" s="29"/>
      <c r="AG1" s="29"/>
      <c r="AH1" s="29"/>
      <c r="AI1" s="29"/>
      <c r="AJ1" s="29"/>
      <c r="AK1" s="29"/>
      <c r="AL1" s="29"/>
      <c r="AM1" s="9"/>
      <c r="AN1" s="9"/>
      <c r="AO1" s="28" t="s">
        <v>19</v>
      </c>
      <c r="AP1" s="28"/>
      <c r="AQ1" s="28"/>
      <c r="AR1" s="28"/>
      <c r="AS1" s="28"/>
      <c r="AT1" s="28"/>
      <c r="AU1" s="28"/>
      <c r="AV1" s="28"/>
      <c r="AW1" s="28"/>
      <c r="AX1" s="28"/>
      <c r="AY1" s="28"/>
      <c r="AZ1" s="28"/>
      <c r="BA1" s="28"/>
      <c r="BB1" s="28"/>
      <c r="BC1" s="28"/>
      <c r="BD1" s="28"/>
      <c r="BE1" s="28"/>
      <c r="BF1" s="28"/>
      <c r="BG1" s="28"/>
      <c r="BH1" s="28"/>
      <c r="BI1" s="28"/>
      <c r="BJ1" s="28"/>
      <c r="BK1" s="28"/>
      <c r="BL1" s="28"/>
      <c r="BM1" s="28"/>
      <c r="BN1" s="28"/>
      <c r="BO1" s="28"/>
      <c r="BP1" s="28"/>
      <c r="BQ1" s="28"/>
      <c r="BR1" s="28"/>
      <c r="BS1" s="28"/>
      <c r="BT1" s="28"/>
      <c r="BU1" s="28"/>
      <c r="BV1" s="28"/>
      <c r="BW1" s="28"/>
      <c r="BX1" s="28"/>
      <c r="BY1" s="28"/>
      <c r="BZ1" s="28"/>
      <c r="CA1" s="28"/>
      <c r="CB1" s="28"/>
      <c r="CC1" s="28"/>
      <c r="CD1" s="28"/>
      <c r="CE1" s="28"/>
      <c r="CF1" s="28"/>
      <c r="CG1" s="28"/>
      <c r="CH1" s="28"/>
      <c r="CI1" s="28"/>
    </row>
    <row r="2" spans="1:103" x14ac:dyDescent="0.55000000000000004">
      <c r="D2" s="29" t="s">
        <v>409</v>
      </c>
      <c r="E2" s="29"/>
      <c r="F2" s="29"/>
      <c r="G2" s="29"/>
      <c r="H2" s="29"/>
      <c r="I2" s="29"/>
      <c r="J2" s="29"/>
      <c r="K2" s="29"/>
      <c r="L2" s="16"/>
      <c r="M2" s="29" t="s">
        <v>410</v>
      </c>
      <c r="N2" s="29"/>
      <c r="O2" s="29"/>
      <c r="P2" s="29"/>
      <c r="Q2" s="29"/>
      <c r="R2" s="29"/>
      <c r="S2" s="29"/>
      <c r="T2" s="29"/>
      <c r="U2" s="16"/>
      <c r="V2" s="29" t="s">
        <v>411</v>
      </c>
      <c r="W2" s="29"/>
      <c r="X2" s="29"/>
      <c r="Y2" s="29"/>
      <c r="Z2" s="29"/>
      <c r="AA2" s="29"/>
      <c r="AB2" s="29"/>
      <c r="AC2" s="29"/>
      <c r="AD2" s="16"/>
      <c r="AE2" s="29" t="s">
        <v>412</v>
      </c>
      <c r="AF2" s="29"/>
      <c r="AG2" s="29"/>
      <c r="AH2" s="29"/>
      <c r="AI2" s="29"/>
      <c r="AJ2" s="29"/>
      <c r="AK2" s="29"/>
      <c r="AL2" s="29"/>
      <c r="AM2" s="8"/>
      <c r="AO2" s="28" t="s">
        <v>409</v>
      </c>
      <c r="AP2" s="28"/>
      <c r="AQ2" s="28"/>
      <c r="AR2" s="28"/>
      <c r="AS2" s="28"/>
      <c r="AT2" s="28"/>
      <c r="AU2" s="28"/>
      <c r="AV2" s="28"/>
      <c r="AW2" s="28"/>
      <c r="AX2" s="28"/>
      <c r="AY2" s="28"/>
      <c r="AZ2" s="28"/>
      <c r="BA2" s="28"/>
      <c r="BB2" s="28"/>
      <c r="BC2" s="28"/>
      <c r="BD2" s="17"/>
      <c r="BE2" s="28" t="s">
        <v>410</v>
      </c>
      <c r="BF2" s="28"/>
      <c r="BG2" s="28"/>
      <c r="BH2" s="28"/>
      <c r="BI2" s="28"/>
      <c r="BJ2" s="28"/>
      <c r="BK2" s="28"/>
      <c r="BL2" s="28"/>
      <c r="BM2" s="28"/>
      <c r="BN2" s="28"/>
      <c r="BO2" s="28"/>
      <c r="BP2" s="28"/>
      <c r="BQ2" s="28"/>
      <c r="BR2" s="28"/>
      <c r="BS2" s="28"/>
      <c r="BT2" s="17"/>
      <c r="BU2" s="28" t="s">
        <v>411</v>
      </c>
      <c r="BV2" s="28"/>
      <c r="BW2" s="28"/>
      <c r="BX2" s="28"/>
      <c r="BY2" s="28"/>
      <c r="BZ2" s="28"/>
      <c r="CA2" s="28"/>
      <c r="CB2" s="28"/>
      <c r="CC2" s="28"/>
      <c r="CD2" s="28"/>
      <c r="CE2" s="28"/>
      <c r="CF2" s="28"/>
      <c r="CG2" s="28"/>
      <c r="CH2" s="28"/>
      <c r="CI2" s="28"/>
      <c r="CJ2" s="17"/>
      <c r="CK2" s="28" t="s">
        <v>412</v>
      </c>
      <c r="CL2" s="28"/>
      <c r="CM2" s="28"/>
      <c r="CN2" s="28"/>
      <c r="CO2" s="28"/>
      <c r="CP2" s="28"/>
      <c r="CQ2" s="28"/>
      <c r="CR2" s="28"/>
      <c r="CS2" s="28"/>
      <c r="CT2" s="28"/>
      <c r="CU2" s="28"/>
      <c r="CV2" s="28"/>
      <c r="CW2" s="28"/>
      <c r="CX2" s="28"/>
      <c r="CY2" s="28"/>
    </row>
    <row r="3" spans="1:103" x14ac:dyDescent="0.55000000000000004">
      <c r="A3" s="8" t="s">
        <v>20</v>
      </c>
      <c r="B3" s="8" t="s">
        <v>21</v>
      </c>
      <c r="C3" s="8" t="s">
        <v>441</v>
      </c>
      <c r="D3" s="16" t="s">
        <v>413</v>
      </c>
      <c r="E3" s="16" t="s">
        <v>414</v>
      </c>
      <c r="F3" s="16" t="s">
        <v>415</v>
      </c>
      <c r="G3" s="16" t="s">
        <v>416</v>
      </c>
      <c r="H3" s="16" t="s">
        <v>417</v>
      </c>
      <c r="I3" s="16" t="s">
        <v>418</v>
      </c>
      <c r="J3" s="16" t="s">
        <v>419</v>
      </c>
      <c r="K3" s="16" t="s">
        <v>420</v>
      </c>
      <c r="L3" s="16"/>
      <c r="M3" s="16" t="s">
        <v>413</v>
      </c>
      <c r="N3" s="16" t="s">
        <v>414</v>
      </c>
      <c r="O3" s="16" t="s">
        <v>415</v>
      </c>
      <c r="P3" s="16" t="s">
        <v>416</v>
      </c>
      <c r="Q3" s="16" t="s">
        <v>417</v>
      </c>
      <c r="R3" s="16" t="s">
        <v>418</v>
      </c>
      <c r="S3" s="16" t="s">
        <v>419</v>
      </c>
      <c r="T3" s="16" t="s">
        <v>420</v>
      </c>
      <c r="U3" s="16"/>
      <c r="V3" s="16" t="s">
        <v>413</v>
      </c>
      <c r="W3" s="16" t="s">
        <v>414</v>
      </c>
      <c r="X3" s="16" t="s">
        <v>415</v>
      </c>
      <c r="Y3" s="16" t="s">
        <v>416</v>
      </c>
      <c r="Z3" s="16" t="s">
        <v>417</v>
      </c>
      <c r="AA3" s="16" t="s">
        <v>418</v>
      </c>
      <c r="AB3" s="16" t="s">
        <v>419</v>
      </c>
      <c r="AC3" s="16" t="s">
        <v>420</v>
      </c>
      <c r="AD3" s="16"/>
      <c r="AE3" s="16" t="s">
        <v>413</v>
      </c>
      <c r="AF3" s="16" t="s">
        <v>414</v>
      </c>
      <c r="AG3" s="16" t="s">
        <v>415</v>
      </c>
      <c r="AH3" s="16" t="s">
        <v>416</v>
      </c>
      <c r="AI3" s="16" t="s">
        <v>417</v>
      </c>
      <c r="AJ3" s="16" t="s">
        <v>418</v>
      </c>
      <c r="AK3" s="16" t="s">
        <v>419</v>
      </c>
      <c r="AL3" s="16" t="s">
        <v>420</v>
      </c>
      <c r="AM3" s="8"/>
      <c r="AO3" s="17" t="s">
        <v>423</v>
      </c>
      <c r="AP3" s="17" t="s">
        <v>435</v>
      </c>
      <c r="AQ3" s="17" t="s">
        <v>436</v>
      </c>
      <c r="AR3" s="17" t="s">
        <v>425</v>
      </c>
      <c r="AS3" s="17" t="s">
        <v>426</v>
      </c>
      <c r="AT3" s="17" t="s">
        <v>437</v>
      </c>
      <c r="AU3" s="17" t="s">
        <v>427</v>
      </c>
      <c r="AV3" s="17" t="s">
        <v>428</v>
      </c>
      <c r="AW3" s="17" t="s">
        <v>438</v>
      </c>
      <c r="AX3" s="17" t="s">
        <v>429</v>
      </c>
      <c r="AY3" s="17" t="s">
        <v>430</v>
      </c>
      <c r="AZ3" s="17" t="s">
        <v>439</v>
      </c>
      <c r="BA3" s="17" t="s">
        <v>431</v>
      </c>
      <c r="BB3" s="17" t="s">
        <v>432</v>
      </c>
      <c r="BC3" s="17" t="s">
        <v>440</v>
      </c>
      <c r="BD3" s="17"/>
      <c r="BE3" s="17" t="s">
        <v>423</v>
      </c>
      <c r="BF3" s="17" t="s">
        <v>435</v>
      </c>
      <c r="BG3" s="17" t="s">
        <v>436</v>
      </c>
      <c r="BH3" s="17" t="s">
        <v>425</v>
      </c>
      <c r="BI3" s="17" t="s">
        <v>426</v>
      </c>
      <c r="BJ3" s="17" t="s">
        <v>437</v>
      </c>
      <c r="BK3" s="17" t="s">
        <v>427</v>
      </c>
      <c r="BL3" s="17" t="s">
        <v>428</v>
      </c>
      <c r="BM3" s="17" t="s">
        <v>438</v>
      </c>
      <c r="BN3" s="17" t="s">
        <v>429</v>
      </c>
      <c r="BO3" s="17" t="s">
        <v>430</v>
      </c>
      <c r="BP3" s="17" t="s">
        <v>439</v>
      </c>
      <c r="BQ3" s="17" t="s">
        <v>431</v>
      </c>
      <c r="BR3" s="17" t="s">
        <v>432</v>
      </c>
      <c r="BS3" s="17" t="s">
        <v>440</v>
      </c>
      <c r="BT3" s="17"/>
      <c r="BU3" s="17" t="s">
        <v>423</v>
      </c>
      <c r="BV3" s="17" t="s">
        <v>435</v>
      </c>
      <c r="BW3" s="17" t="s">
        <v>436</v>
      </c>
      <c r="BX3" s="17" t="s">
        <v>425</v>
      </c>
      <c r="BY3" s="17" t="s">
        <v>426</v>
      </c>
      <c r="BZ3" s="17" t="s">
        <v>437</v>
      </c>
      <c r="CA3" s="17" t="s">
        <v>427</v>
      </c>
      <c r="CB3" s="17" t="s">
        <v>428</v>
      </c>
      <c r="CC3" s="17" t="s">
        <v>438</v>
      </c>
      <c r="CD3" s="17" t="s">
        <v>429</v>
      </c>
      <c r="CE3" s="17" t="s">
        <v>430</v>
      </c>
      <c r="CF3" s="17" t="s">
        <v>439</v>
      </c>
      <c r="CG3" s="17" t="s">
        <v>431</v>
      </c>
      <c r="CH3" s="17" t="s">
        <v>432</v>
      </c>
      <c r="CI3" s="17" t="s">
        <v>440</v>
      </c>
      <c r="CJ3" s="17"/>
      <c r="CK3" s="17" t="s">
        <v>423</v>
      </c>
      <c r="CL3" s="17" t="s">
        <v>435</v>
      </c>
      <c r="CM3" s="17" t="s">
        <v>436</v>
      </c>
      <c r="CN3" s="17" t="s">
        <v>425</v>
      </c>
      <c r="CO3" s="17" t="s">
        <v>426</v>
      </c>
      <c r="CP3" s="17" t="s">
        <v>437</v>
      </c>
      <c r="CQ3" s="17" t="s">
        <v>427</v>
      </c>
      <c r="CR3" s="17" t="s">
        <v>428</v>
      </c>
      <c r="CS3" s="17" t="s">
        <v>438</v>
      </c>
      <c r="CT3" s="17" t="s">
        <v>429</v>
      </c>
      <c r="CU3" s="17" t="s">
        <v>430</v>
      </c>
      <c r="CV3" s="17" t="s">
        <v>439</v>
      </c>
      <c r="CW3" s="17" t="s">
        <v>431</v>
      </c>
      <c r="CX3" s="17" t="s">
        <v>432</v>
      </c>
      <c r="CY3" s="17" t="s">
        <v>440</v>
      </c>
    </row>
    <row r="4" spans="1:103" x14ac:dyDescent="0.55000000000000004">
      <c r="A4" s="8" t="s">
        <v>22</v>
      </c>
      <c r="C4" s="8" t="s">
        <v>2</v>
      </c>
      <c r="D4" s="10">
        <v>0</v>
      </c>
      <c r="E4" s="8">
        <v>0.12867646661064699</v>
      </c>
      <c r="F4" s="10">
        <v>1.1441452561607399</v>
      </c>
      <c r="G4" s="8">
        <v>6.2597488680356105E-8</v>
      </c>
      <c r="H4" s="10">
        <v>1.0039605569757799</v>
      </c>
      <c r="I4" s="8">
        <v>5.7405959310493603E-6</v>
      </c>
      <c r="J4" s="10">
        <v>0.93187042963489397</v>
      </c>
      <c r="K4" s="8">
        <v>5.5906693057389598E-5</v>
      </c>
      <c r="M4" s="10">
        <v>0</v>
      </c>
      <c r="N4" s="8">
        <v>0.33283188134279101</v>
      </c>
      <c r="O4" s="10">
        <v>0.69862976308452496</v>
      </c>
      <c r="P4" s="8">
        <v>1.13759903387107E-3</v>
      </c>
      <c r="Q4" s="10">
        <v>0</v>
      </c>
      <c r="R4" s="8">
        <v>7.5421916213020898E-2</v>
      </c>
      <c r="S4" s="10">
        <v>0.57990704077378596</v>
      </c>
      <c r="T4" s="8">
        <v>9.6793102117572992E-3</v>
      </c>
      <c r="V4" s="10">
        <v>0</v>
      </c>
      <c r="W4" s="8">
        <v>0.62889756094349103</v>
      </c>
      <c r="X4" s="10">
        <v>0.61269770667051004</v>
      </c>
      <c r="Y4" s="8">
        <v>3.5982572299331798E-3</v>
      </c>
      <c r="Z4" s="10">
        <v>0</v>
      </c>
      <c r="AA4" s="8">
        <v>0.829471064726097</v>
      </c>
      <c r="AB4" s="10">
        <v>0</v>
      </c>
      <c r="AC4" s="8">
        <v>0.13660282864519499</v>
      </c>
      <c r="AE4" s="10">
        <v>0.57582640968012599</v>
      </c>
      <c r="AF4" s="8">
        <v>8.8064152505300305E-3</v>
      </c>
      <c r="AG4" s="10">
        <v>1.10814675719461</v>
      </c>
      <c r="AH4" s="8">
        <v>4.6557757798405399E-8</v>
      </c>
      <c r="AI4" s="10">
        <v>0.76072115550422803</v>
      </c>
      <c r="AJ4" s="8">
        <v>4.2778782383289898E-4</v>
      </c>
      <c r="AK4" s="10">
        <v>0.62483570496725904</v>
      </c>
      <c r="AL4" s="8">
        <v>1.10573084815651E-2</v>
      </c>
      <c r="AO4" s="11">
        <v>561.513716378818</v>
      </c>
      <c r="AP4" s="11">
        <v>663.17344276496203</v>
      </c>
      <c r="AQ4" s="11">
        <f>AVERAGE(AO4:AP4)</f>
        <v>612.34357957189002</v>
      </c>
      <c r="AR4" s="11">
        <v>776.88154857298798</v>
      </c>
      <c r="AS4" s="11">
        <v>821.93056445263403</v>
      </c>
      <c r="AT4" s="11">
        <f>AVERAGE(AR4:AS4)</f>
        <v>799.40605651281101</v>
      </c>
      <c r="AU4" s="11">
        <v>1376.78643131691</v>
      </c>
      <c r="AV4" s="11">
        <v>1326.6933493220399</v>
      </c>
      <c r="AW4" s="11">
        <f>AVERAGE(AU4:AV4)</f>
        <v>1351.7398903194749</v>
      </c>
      <c r="AX4" s="11">
        <v>1188.6918140544601</v>
      </c>
      <c r="AY4" s="11">
        <v>1264.85938434186</v>
      </c>
      <c r="AZ4" s="11">
        <f>AVERAGE(AX4:AY4)</f>
        <v>1226.7755991981601</v>
      </c>
      <c r="BA4" s="11">
        <v>1165.1779769349801</v>
      </c>
      <c r="BB4" s="11">
        <v>1168.5074024899</v>
      </c>
      <c r="BC4" s="11">
        <f>AVERAGE(BA4:BB4)</f>
        <v>1166.84268971244</v>
      </c>
      <c r="BD4" s="11"/>
      <c r="BE4" s="11">
        <v>635.324544366277</v>
      </c>
      <c r="BF4" s="11">
        <v>653.220466900107</v>
      </c>
      <c r="BG4" s="11">
        <f>AVERAGE(BE4:BF4)</f>
        <v>644.27250563319194</v>
      </c>
      <c r="BH4" s="11">
        <v>648.59836973588096</v>
      </c>
      <c r="BI4" s="11">
        <v>875.652022348988</v>
      </c>
      <c r="BJ4" s="11">
        <f>AVERAGE(BH4:BI4)</f>
        <v>762.12519604243448</v>
      </c>
      <c r="BK4" s="11">
        <v>901.64992513426205</v>
      </c>
      <c r="BL4" s="11">
        <v>1186.46677718712</v>
      </c>
      <c r="BM4" s="11">
        <f>AVERAGE(BK4:BL4)</f>
        <v>1044.058351160691</v>
      </c>
      <c r="BN4" s="11">
        <v>847.08618374716605</v>
      </c>
      <c r="BO4" s="11">
        <v>861.44946306980398</v>
      </c>
      <c r="BP4" s="11">
        <f>AVERAGE(BN4:BO4)</f>
        <v>854.26782340848501</v>
      </c>
      <c r="BQ4" s="11">
        <v>950.14830211594096</v>
      </c>
      <c r="BR4" s="11">
        <v>974.47020717062605</v>
      </c>
      <c r="BS4" s="11">
        <f>AVERAGE(BQ4:BR4)</f>
        <v>962.30925464328357</v>
      </c>
      <c r="BT4" s="11"/>
      <c r="BU4" s="11">
        <v>560.85576246218295</v>
      </c>
      <c r="BV4" s="11">
        <v>696.80832617567899</v>
      </c>
      <c r="BW4" s="11">
        <f>AVERAGE(BU4:BV4)</f>
        <v>628.83204431893091</v>
      </c>
      <c r="BX4" s="11">
        <v>634.95910434155098</v>
      </c>
      <c r="BY4" s="11">
        <v>739.36975309134004</v>
      </c>
      <c r="BZ4" s="11">
        <f>AVERAGE(BX4:BY4)</f>
        <v>687.16442871644551</v>
      </c>
      <c r="CA4" s="11">
        <v>785.62880551078001</v>
      </c>
      <c r="CB4" s="11">
        <v>1136.4406878575601</v>
      </c>
      <c r="CC4" s="11">
        <f>AVERAGE(CA4:CB4)</f>
        <v>961.03474668417005</v>
      </c>
      <c r="CD4" s="11">
        <v>585.65863119993298</v>
      </c>
      <c r="CE4" s="11">
        <v>722.91239353907997</v>
      </c>
      <c r="CF4" s="11">
        <f>AVERAGE(CD4:CE4)</f>
        <v>654.28551236950648</v>
      </c>
      <c r="CG4" s="11">
        <v>655.38500390193599</v>
      </c>
      <c r="CH4" s="11">
        <v>932.82295701424005</v>
      </c>
      <c r="CI4" s="11">
        <f>AVERAGE(CG4:CH4)</f>
        <v>794.10398045808802</v>
      </c>
      <c r="CJ4" s="11"/>
      <c r="CK4" s="11">
        <v>630.28850456074997</v>
      </c>
      <c r="CL4" s="11">
        <v>706.89479877308997</v>
      </c>
      <c r="CM4" s="11">
        <f>AVERAGE(CK4:CL4)</f>
        <v>668.59165166691992</v>
      </c>
      <c r="CN4" s="11">
        <v>809.961764201704</v>
      </c>
      <c r="CO4" s="11">
        <v>1183.63547404213</v>
      </c>
      <c r="CP4" s="11">
        <f>AVERAGE(CN4:CO4)</f>
        <v>996.798619121917</v>
      </c>
      <c r="CQ4" s="11">
        <v>1499.72834752002</v>
      </c>
      <c r="CR4" s="11">
        <v>1378.7799711080099</v>
      </c>
      <c r="CS4" s="11">
        <f>AVERAGE(CQ4:CR4)</f>
        <v>1439.2541593140149</v>
      </c>
      <c r="CT4" s="11">
        <v>1092.0814191575901</v>
      </c>
      <c r="CU4" s="11">
        <v>1170.4470906389399</v>
      </c>
      <c r="CV4" s="11">
        <f>AVERAGE(CT4:CU4)</f>
        <v>1131.2642548982649</v>
      </c>
      <c r="CW4" s="11">
        <v>937.77295345771199</v>
      </c>
      <c r="CX4" s="11">
        <v>1124.7390192943999</v>
      </c>
      <c r="CY4" s="11">
        <f>AVERAGE(CW4:CX4)</f>
        <v>1031.2559863760559</v>
      </c>
    </row>
    <row r="5" spans="1:103" x14ac:dyDescent="0.55000000000000004">
      <c r="A5" s="8" t="s">
        <v>23</v>
      </c>
      <c r="C5" s="8" t="s">
        <v>2</v>
      </c>
      <c r="D5" s="10">
        <v>3.2196106164156499</v>
      </c>
      <c r="E5" s="8">
        <v>1.35542936058865E-12</v>
      </c>
      <c r="F5" s="10">
        <v>2.9996772811205399</v>
      </c>
      <c r="G5" s="8">
        <v>3.1118089645419002E-11</v>
      </c>
      <c r="H5" s="10">
        <v>2.1549014212823301</v>
      </c>
      <c r="I5" s="8">
        <v>7.7552647842159301E-6</v>
      </c>
      <c r="J5" s="10">
        <v>2.1988411876815799</v>
      </c>
      <c r="K5" s="8">
        <v>8.1058895860573999E-6</v>
      </c>
      <c r="M5" s="10">
        <v>0</v>
      </c>
      <c r="N5" s="8">
        <v>0.30136747606828601</v>
      </c>
      <c r="O5" s="10">
        <v>-1.6392740648867199</v>
      </c>
      <c r="P5" s="8">
        <v>2.7592890375745301E-3</v>
      </c>
      <c r="Q5" s="10">
        <v>0</v>
      </c>
      <c r="R5" s="8">
        <v>6.9871190923926699E-2</v>
      </c>
      <c r="S5" s="10">
        <v>0</v>
      </c>
      <c r="T5" s="8">
        <v>0.157798168827542</v>
      </c>
      <c r="V5" s="10">
        <v>-1.1255133445624099</v>
      </c>
      <c r="W5" s="8">
        <v>1.58573330491928E-2</v>
      </c>
      <c r="X5" s="10">
        <v>-1.00792854726848</v>
      </c>
      <c r="Y5" s="8">
        <v>3.2862625546070702E-2</v>
      </c>
      <c r="Z5" s="10">
        <v>0</v>
      </c>
      <c r="AA5" s="8">
        <v>0.14939267732433201</v>
      </c>
      <c r="AB5" s="10">
        <v>-1.0055679651306599</v>
      </c>
      <c r="AC5" s="8">
        <v>3.1864800032166102E-2</v>
      </c>
      <c r="AE5" s="10">
        <v>3.63415422126111</v>
      </c>
      <c r="AF5" s="8">
        <v>4.4967619370864599E-18</v>
      </c>
      <c r="AG5" s="10">
        <v>3.1156978606551302</v>
      </c>
      <c r="AH5" s="8">
        <v>1.02692876379927E-13</v>
      </c>
      <c r="AI5" s="10">
        <v>1.9434832949942</v>
      </c>
      <c r="AJ5" s="8">
        <v>1.13351956101198E-5</v>
      </c>
      <c r="AK5" s="10">
        <v>1.78264277384651</v>
      </c>
      <c r="AL5" s="8">
        <v>1.7781149361088301E-4</v>
      </c>
      <c r="AO5" s="11">
        <v>71.988937997284395</v>
      </c>
      <c r="AP5" s="11">
        <v>57.311285177218899</v>
      </c>
      <c r="AQ5" s="11">
        <f t="shared" ref="AQ5:AQ68" si="0">AVERAGE(AO5:AP5)</f>
        <v>64.650111587251644</v>
      </c>
      <c r="AR5" s="11">
        <v>757.82995746356903</v>
      </c>
      <c r="AS5" s="11">
        <v>450.92024022054198</v>
      </c>
      <c r="AT5" s="11">
        <f t="shared" ref="AT5:AT68" si="1">AVERAGE(AR5:AS5)</f>
        <v>604.37509884205554</v>
      </c>
      <c r="AU5" s="11">
        <v>570.06400345337897</v>
      </c>
      <c r="AV5" s="11">
        <v>467.00898654576002</v>
      </c>
      <c r="AW5" s="11">
        <f t="shared" ref="AW5:AW68" si="2">AVERAGE(AU5:AV5)</f>
        <v>518.53649499956953</v>
      </c>
      <c r="AX5" s="11">
        <v>349.88486557644097</v>
      </c>
      <c r="AY5" s="11">
        <v>227.19994303191501</v>
      </c>
      <c r="AZ5" s="11">
        <f t="shared" ref="AZ5:AZ68" si="3">AVERAGE(AX5:AY5)</f>
        <v>288.54240430417798</v>
      </c>
      <c r="BA5" s="11">
        <v>258.11675142133299</v>
      </c>
      <c r="BB5" s="11">
        <v>337.18124051947302</v>
      </c>
      <c r="BC5" s="11">
        <f t="shared" ref="BC5:BC68" si="4">AVERAGE(BA5:BB5)</f>
        <v>297.64899597040301</v>
      </c>
      <c r="BD5" s="11"/>
      <c r="BE5" s="11">
        <v>57.861980361227403</v>
      </c>
      <c r="BF5" s="11">
        <v>62.211473038105403</v>
      </c>
      <c r="BG5" s="11">
        <f t="shared" ref="BG5:BG68" si="5">AVERAGE(BE5:BF5)</f>
        <v>60.036726699666403</v>
      </c>
      <c r="BH5" s="11">
        <v>102.64515484352199</v>
      </c>
      <c r="BI5" s="11">
        <v>76.6520316299559</v>
      </c>
      <c r="BJ5" s="11">
        <f t="shared" ref="BJ5:BJ68" si="6">AVERAGE(BH5:BI5)</f>
        <v>89.648593236738947</v>
      </c>
      <c r="BK5" s="11">
        <v>21.6938327851853</v>
      </c>
      <c r="BL5" s="11">
        <v>16.9173019560901</v>
      </c>
      <c r="BM5" s="11">
        <f t="shared" ref="BM5:BM68" si="7">AVERAGE(BK5:BL5)</f>
        <v>19.3055673706377</v>
      </c>
      <c r="BN5" s="11">
        <v>22.963179679893098</v>
      </c>
      <c r="BO5" s="11">
        <v>36.783654759179001</v>
      </c>
      <c r="BP5" s="11">
        <f t="shared" ref="BP5:BP68" si="8">AVERAGE(BN5:BO5)</f>
        <v>29.873417219536051</v>
      </c>
      <c r="BQ5" s="11">
        <v>33.0678063381418</v>
      </c>
      <c r="BR5" s="11">
        <v>35.853149131749397</v>
      </c>
      <c r="BS5" s="11">
        <f t="shared" ref="BS5:BS68" si="9">AVERAGE(BQ5:BR5)</f>
        <v>34.460477734945599</v>
      </c>
      <c r="BT5" s="11"/>
      <c r="BU5" s="11">
        <v>107.76773948137</v>
      </c>
      <c r="BV5" s="11">
        <v>114.205572839425</v>
      </c>
      <c r="BW5" s="11">
        <f t="shared" ref="BW5:BW68" si="10">AVERAGE(BU5:BV5)</f>
        <v>110.9866561603975</v>
      </c>
      <c r="BX5" s="11">
        <v>58.2531288386744</v>
      </c>
      <c r="BY5" s="11">
        <v>43.250041267181501</v>
      </c>
      <c r="BZ5" s="11">
        <f t="shared" ref="BZ5:BZ68" si="11">AVERAGE(BX5:BY5)</f>
        <v>50.75158505292795</v>
      </c>
      <c r="CA5" s="11">
        <v>51.550446555825502</v>
      </c>
      <c r="CB5" s="11">
        <v>58.664707910582301</v>
      </c>
      <c r="CC5" s="11">
        <f t="shared" ref="CC5:CC68" si="12">AVERAGE(CA5:CB5)</f>
        <v>55.107577233203898</v>
      </c>
      <c r="CD5" s="11">
        <v>87.710013013828799</v>
      </c>
      <c r="CE5" s="11">
        <v>50.194236422905</v>
      </c>
      <c r="CF5" s="11">
        <f t="shared" ref="CF5:CF68" si="13">AVERAGE(CD5:CE5)</f>
        <v>68.952124718366903</v>
      </c>
      <c r="CG5" s="11">
        <v>66.428163291418002</v>
      </c>
      <c r="CH5" s="11">
        <v>43.969174913651599</v>
      </c>
      <c r="CI5" s="11">
        <f t="shared" ref="CI5:CI68" si="14">AVERAGE(CG5:CH5)</f>
        <v>55.198669102534801</v>
      </c>
      <c r="CJ5" s="11"/>
      <c r="CK5" s="11">
        <v>122.32442306535</v>
      </c>
      <c r="CL5" s="11">
        <v>123.686111952186</v>
      </c>
      <c r="CM5" s="11">
        <f t="shared" ref="CM5:CM68" si="15">AVERAGE(CK5:CL5)</f>
        <v>123.005267508768</v>
      </c>
      <c r="CN5" s="11">
        <v>1290.49639189607</v>
      </c>
      <c r="CO5" s="11">
        <v>1764.1410771620899</v>
      </c>
      <c r="CP5" s="11">
        <f t="shared" ref="CP5:CP68" si="16">AVERAGE(CN5:CO5)</f>
        <v>1527.3187345290798</v>
      </c>
      <c r="CQ5" s="11">
        <v>1239.5665449112901</v>
      </c>
      <c r="CR5" s="11">
        <v>891.60484982642004</v>
      </c>
      <c r="CS5" s="11">
        <f t="shared" ref="CS5:CS68" si="17">AVERAGE(CQ5:CR5)</f>
        <v>1065.5856973688551</v>
      </c>
      <c r="CT5" s="11">
        <v>493.34587187119001</v>
      </c>
      <c r="CU5" s="11">
        <v>453.00637396951703</v>
      </c>
      <c r="CV5" s="11">
        <f t="shared" ref="CV5:CV68" si="18">AVERAGE(CT5:CU5)</f>
        <v>473.17612292035352</v>
      </c>
      <c r="CW5" s="11">
        <v>367.81539174507998</v>
      </c>
      <c r="CX5" s="11">
        <v>479.38005863601597</v>
      </c>
      <c r="CY5" s="11">
        <f t="shared" ref="CY5:CY68" si="19">AVERAGE(CW5:CX5)</f>
        <v>423.59772519054798</v>
      </c>
    </row>
    <row r="6" spans="1:103" x14ac:dyDescent="0.55000000000000004">
      <c r="A6" s="8" t="s">
        <v>175</v>
      </c>
      <c r="B6" s="8" t="s">
        <v>24</v>
      </c>
      <c r="C6" s="8" t="s">
        <v>2</v>
      </c>
      <c r="D6" s="10">
        <v>3.15366314401445</v>
      </c>
      <c r="E6" s="8">
        <v>2.1211745538751101E-22</v>
      </c>
      <c r="F6" s="10">
        <v>4.3339958116662602</v>
      </c>
      <c r="G6" s="8">
        <v>2.2321514186114102E-42</v>
      </c>
      <c r="H6" s="10">
        <v>3.8528848721879001</v>
      </c>
      <c r="I6" s="8">
        <v>1.8105467654107101E-33</v>
      </c>
      <c r="J6" s="10">
        <v>3.6709051610589598</v>
      </c>
      <c r="K6" s="8">
        <v>2.4488732189107802E-30</v>
      </c>
      <c r="M6" s="10">
        <v>3.28417773941191</v>
      </c>
      <c r="N6" s="8">
        <v>5.76152558453928E-24</v>
      </c>
      <c r="O6" s="10">
        <v>3.21641919272319</v>
      </c>
      <c r="P6" s="8">
        <v>2.5347962451981401E-23</v>
      </c>
      <c r="Q6" s="10">
        <v>3.77416323366961</v>
      </c>
      <c r="R6" s="8">
        <v>1.4324981087104199E-31</v>
      </c>
      <c r="S6" s="10">
        <v>4.3932106183727004</v>
      </c>
      <c r="T6" s="8">
        <v>3.9693069394952002E-42</v>
      </c>
      <c r="V6" s="10">
        <v>0</v>
      </c>
      <c r="W6" s="8">
        <v>0.24179336498099899</v>
      </c>
      <c r="X6" s="10">
        <v>0</v>
      </c>
      <c r="Y6" s="8">
        <v>0.70619215039386796</v>
      </c>
      <c r="Z6" s="10">
        <v>0</v>
      </c>
      <c r="AA6" s="8">
        <v>0.99154975128934697</v>
      </c>
      <c r="AB6" s="10">
        <v>0</v>
      </c>
      <c r="AC6" s="8">
        <v>0.42173005978651601</v>
      </c>
      <c r="AE6" s="10">
        <v>4.8100904985286599</v>
      </c>
      <c r="AF6" s="8">
        <v>4.2773214463732201E-53</v>
      </c>
      <c r="AG6" s="10">
        <v>5.1132042231092898</v>
      </c>
      <c r="AH6" s="8">
        <v>4.19092547645048E-60</v>
      </c>
      <c r="AI6" s="10">
        <v>4.7052314163193101</v>
      </c>
      <c r="AJ6" s="8">
        <v>7.0286578864553997E-51</v>
      </c>
      <c r="AK6" s="10">
        <v>4.5648935337107401</v>
      </c>
      <c r="AL6" s="8">
        <v>8.0967205950728002E-48</v>
      </c>
      <c r="AO6" s="11">
        <v>439.78696667431899</v>
      </c>
      <c r="AP6" s="11">
        <v>548.55087241052399</v>
      </c>
      <c r="AQ6" s="11">
        <f t="shared" si="0"/>
        <v>494.16891954242146</v>
      </c>
      <c r="AR6" s="11">
        <v>4326.8280252947898</v>
      </c>
      <c r="AS6" s="11">
        <v>4461.6369760218204</v>
      </c>
      <c r="AT6" s="11">
        <f t="shared" si="1"/>
        <v>4394.2325006583051</v>
      </c>
      <c r="AU6" s="11">
        <v>10932.428473538001</v>
      </c>
      <c r="AV6" s="11">
        <v>8984.6711598423008</v>
      </c>
      <c r="AW6" s="11">
        <f t="shared" si="2"/>
        <v>9958.5498166901507</v>
      </c>
      <c r="AX6" s="11">
        <v>7156.5969884718297</v>
      </c>
      <c r="AY6" s="11">
        <v>7112.7146344692901</v>
      </c>
      <c r="AZ6" s="11">
        <f t="shared" si="3"/>
        <v>7134.6558114705604</v>
      </c>
      <c r="BA6" s="11">
        <v>6434.6558078384296</v>
      </c>
      <c r="BB6" s="11">
        <v>6143.6747410513699</v>
      </c>
      <c r="BC6" s="11">
        <f t="shared" si="4"/>
        <v>6289.1652744449002</v>
      </c>
      <c r="BD6" s="11"/>
      <c r="BE6" s="11">
        <v>286.995422591688</v>
      </c>
      <c r="BF6" s="11">
        <v>392.41082993266502</v>
      </c>
      <c r="BG6" s="11">
        <f t="shared" si="5"/>
        <v>339.70312626217651</v>
      </c>
      <c r="BH6" s="11">
        <v>3057.0404812092602</v>
      </c>
      <c r="BI6" s="11">
        <v>3523.39508102441</v>
      </c>
      <c r="BJ6" s="11">
        <f t="shared" si="6"/>
        <v>3290.2177811168349</v>
      </c>
      <c r="BK6" s="11">
        <v>2658.8503807342699</v>
      </c>
      <c r="BL6" s="11">
        <v>3619.17479847288</v>
      </c>
      <c r="BM6" s="11">
        <f t="shared" si="7"/>
        <v>3139.0125896035752</v>
      </c>
      <c r="BN6" s="11">
        <v>5506.0601943565798</v>
      </c>
      <c r="BO6" s="11">
        <v>3736.50738182757</v>
      </c>
      <c r="BP6" s="11">
        <f t="shared" si="8"/>
        <v>4621.2837880920752</v>
      </c>
      <c r="BQ6" s="11">
        <v>6714.96920706533</v>
      </c>
      <c r="BR6" s="11">
        <v>7479.5184957926504</v>
      </c>
      <c r="BS6" s="11">
        <f t="shared" si="9"/>
        <v>7097.2438514289897</v>
      </c>
      <c r="BT6" s="11"/>
      <c r="BU6" s="11">
        <v>789.71735974788805</v>
      </c>
      <c r="BV6" s="11">
        <v>367.30981534841999</v>
      </c>
      <c r="BW6" s="11">
        <f t="shared" si="10"/>
        <v>578.51358754815396</v>
      </c>
      <c r="BX6" s="11">
        <v>919.86986175252196</v>
      </c>
      <c r="BY6" s="11">
        <v>644.63156745846698</v>
      </c>
      <c r="BZ6" s="11">
        <f t="shared" si="11"/>
        <v>782.25071460549452</v>
      </c>
      <c r="CA6" s="11">
        <v>615.512331876556</v>
      </c>
      <c r="CB6" s="11">
        <v>424.94307653178203</v>
      </c>
      <c r="CC6" s="11">
        <f t="shared" si="12"/>
        <v>520.22770420416896</v>
      </c>
      <c r="CD6" s="11">
        <v>728.32618401356603</v>
      </c>
      <c r="CE6" s="11">
        <v>423.47781074037101</v>
      </c>
      <c r="CF6" s="11">
        <f t="shared" si="13"/>
        <v>575.90199737696855</v>
      </c>
      <c r="CG6" s="11">
        <v>960.242824721479</v>
      </c>
      <c r="CH6" s="11">
        <v>468.10260061918302</v>
      </c>
      <c r="CI6" s="11">
        <f t="shared" si="14"/>
        <v>714.17271267033107</v>
      </c>
      <c r="CJ6" s="11"/>
      <c r="CK6" s="11">
        <v>413.83782088991899</v>
      </c>
      <c r="CL6" s="11">
        <v>316.99685646023897</v>
      </c>
      <c r="CM6" s="11">
        <f t="shared" si="15"/>
        <v>365.41733867507901</v>
      </c>
      <c r="CN6" s="11">
        <v>8260.0092799083595</v>
      </c>
      <c r="CO6" s="11">
        <v>12277.252056859401</v>
      </c>
      <c r="CP6" s="11">
        <f t="shared" si="16"/>
        <v>10268.630668383881</v>
      </c>
      <c r="CQ6" s="11">
        <v>13106.8376759521</v>
      </c>
      <c r="CR6" s="11">
        <v>12230.512825304</v>
      </c>
      <c r="CS6" s="11">
        <f t="shared" si="17"/>
        <v>12668.67525062805</v>
      </c>
      <c r="CT6" s="11">
        <v>9574.4229034815908</v>
      </c>
      <c r="CU6" s="11">
        <v>9522.1650809110906</v>
      </c>
      <c r="CV6" s="11">
        <f t="shared" si="18"/>
        <v>9548.2939921963407</v>
      </c>
      <c r="CW6" s="11">
        <v>7290.1427431854299</v>
      </c>
      <c r="CX6" s="11">
        <v>10038.115335352501</v>
      </c>
      <c r="CY6" s="11">
        <f t="shared" si="19"/>
        <v>8664.1290392689662</v>
      </c>
    </row>
    <row r="7" spans="1:103" x14ac:dyDescent="0.55000000000000004">
      <c r="A7" s="8" t="s">
        <v>176</v>
      </c>
      <c r="B7" s="8" t="s">
        <v>25</v>
      </c>
      <c r="C7" s="8" t="s">
        <v>2</v>
      </c>
      <c r="D7" s="10">
        <v>1.6018828595821999</v>
      </c>
      <c r="E7" s="8">
        <v>2.8533849887438601E-9</v>
      </c>
      <c r="F7" s="10">
        <v>2.8953913650772201</v>
      </c>
      <c r="G7" s="8">
        <v>2.5573824776052303E-29</v>
      </c>
      <c r="H7" s="10">
        <v>1.5343191772132201</v>
      </c>
      <c r="I7" s="8">
        <v>2.0326853827775101E-8</v>
      </c>
      <c r="J7" s="10">
        <v>1.6451885563339099</v>
      </c>
      <c r="K7" s="8">
        <v>2.0067395375224101E-9</v>
      </c>
      <c r="M7" s="10">
        <v>1.23802283606282</v>
      </c>
      <c r="N7" s="8">
        <v>4.6674786719946598E-6</v>
      </c>
      <c r="O7" s="10">
        <v>1.16492303097642</v>
      </c>
      <c r="P7" s="8">
        <v>1.3001098324546601E-5</v>
      </c>
      <c r="Q7" s="10">
        <v>0.94878639153075806</v>
      </c>
      <c r="R7" s="8">
        <v>5.2333958026962201E-4</v>
      </c>
      <c r="S7" s="10">
        <v>1.1524341577312001</v>
      </c>
      <c r="T7" s="8">
        <v>2.4259320561903701E-5</v>
      </c>
      <c r="V7" s="10">
        <v>0.86285623803387101</v>
      </c>
      <c r="W7" s="8">
        <v>1.4551201592476E-3</v>
      </c>
      <c r="X7" s="10">
        <v>1.04963138698618</v>
      </c>
      <c r="Y7" s="8">
        <v>7.3169150691549398E-5</v>
      </c>
      <c r="Z7" s="10">
        <v>0.903525461815186</v>
      </c>
      <c r="AA7" s="8">
        <v>7.4003684556136703E-4</v>
      </c>
      <c r="AB7" s="10">
        <v>0.70252521098757603</v>
      </c>
      <c r="AC7" s="8">
        <v>1.0695764745356801E-2</v>
      </c>
      <c r="AE7" s="10">
        <v>2.1934126346162102</v>
      </c>
      <c r="AF7" s="8">
        <v>2.1399027686095101E-17</v>
      </c>
      <c r="AG7" s="10">
        <v>3.16984803761388</v>
      </c>
      <c r="AH7" s="8">
        <v>5.1422083580618401E-36</v>
      </c>
      <c r="AI7" s="10">
        <v>1.6722159263426299</v>
      </c>
      <c r="AJ7" s="8">
        <v>2.32577926802323E-10</v>
      </c>
      <c r="AK7" s="10">
        <v>1.4786181431931</v>
      </c>
      <c r="AL7" s="8">
        <v>7.5123665965002899E-8</v>
      </c>
      <c r="AO7" s="11">
        <v>804.96721578781603</v>
      </c>
      <c r="AP7" s="11">
        <v>846.56955533206201</v>
      </c>
      <c r="AQ7" s="11">
        <f t="shared" si="0"/>
        <v>825.76838555993902</v>
      </c>
      <c r="AR7" s="11">
        <v>2411.0846970698499</v>
      </c>
      <c r="AS7" s="11">
        <v>2600.87750371933</v>
      </c>
      <c r="AT7" s="11">
        <f t="shared" si="1"/>
        <v>2505.9811003945897</v>
      </c>
      <c r="AU7" s="11">
        <v>6223.0746695524203</v>
      </c>
      <c r="AV7" s="11">
        <v>6063.0370848432203</v>
      </c>
      <c r="AW7" s="11">
        <f t="shared" si="2"/>
        <v>6143.0558771978203</v>
      </c>
      <c r="AX7" s="11">
        <v>2459.8892295985602</v>
      </c>
      <c r="AY7" s="11">
        <v>2322.8650892068999</v>
      </c>
      <c r="AZ7" s="11">
        <f t="shared" si="3"/>
        <v>2391.3771594027303</v>
      </c>
      <c r="BA7" s="11">
        <v>2325.4858264846498</v>
      </c>
      <c r="BB7" s="11">
        <v>2839.2985839605299</v>
      </c>
      <c r="BC7" s="11">
        <f t="shared" si="4"/>
        <v>2582.3922052225898</v>
      </c>
      <c r="BD7" s="11"/>
      <c r="BE7" s="11">
        <v>756.83470312485395</v>
      </c>
      <c r="BF7" s="11">
        <v>780.036161939321</v>
      </c>
      <c r="BG7" s="11">
        <f t="shared" si="5"/>
        <v>768.43543253208748</v>
      </c>
      <c r="BH7" s="11">
        <v>1838.68712154484</v>
      </c>
      <c r="BI7" s="11">
        <v>1785.0829060942301</v>
      </c>
      <c r="BJ7" s="11">
        <f t="shared" si="6"/>
        <v>1811.8850138195351</v>
      </c>
      <c r="BK7" s="11">
        <v>1614.8346779472299</v>
      </c>
      <c r="BL7" s="11">
        <v>1829.32425151855</v>
      </c>
      <c r="BM7" s="11">
        <f t="shared" si="7"/>
        <v>1722.0794647328898</v>
      </c>
      <c r="BN7" s="11">
        <v>1199.18827217219</v>
      </c>
      <c r="BO7" s="11">
        <v>1765.61542844059</v>
      </c>
      <c r="BP7" s="11">
        <f t="shared" si="8"/>
        <v>1482.4018503063899</v>
      </c>
      <c r="BQ7" s="11">
        <v>1743.77565423134</v>
      </c>
      <c r="BR7" s="11">
        <v>1671.30833644924</v>
      </c>
      <c r="BS7" s="11">
        <f t="shared" si="9"/>
        <v>1707.54199534029</v>
      </c>
      <c r="BT7" s="11"/>
      <c r="BU7" s="11">
        <v>895.74690988278405</v>
      </c>
      <c r="BV7" s="11">
        <v>816.41551394669898</v>
      </c>
      <c r="BW7" s="11">
        <f t="shared" si="10"/>
        <v>856.08121191474152</v>
      </c>
      <c r="BX7" s="11">
        <v>1545.29663592047</v>
      </c>
      <c r="BY7" s="11">
        <v>1567.9856230832099</v>
      </c>
      <c r="BZ7" s="11">
        <f t="shared" si="11"/>
        <v>1556.6411295018399</v>
      </c>
      <c r="CA7" s="11">
        <v>1636.2111736818999</v>
      </c>
      <c r="CB7" s="11">
        <v>1906.60300709393</v>
      </c>
      <c r="CC7" s="11">
        <f t="shared" si="12"/>
        <v>1771.4070903879151</v>
      </c>
      <c r="CD7" s="11">
        <v>1639.2890406951699</v>
      </c>
      <c r="CE7" s="11">
        <v>1562.9446720649401</v>
      </c>
      <c r="CF7" s="11">
        <f t="shared" si="13"/>
        <v>1601.116856380055</v>
      </c>
      <c r="CG7" s="11">
        <v>1419.30888175324</v>
      </c>
      <c r="CH7" s="11">
        <v>1366.4266665473299</v>
      </c>
      <c r="CI7" s="11">
        <f t="shared" si="14"/>
        <v>1392.867774150285</v>
      </c>
      <c r="CJ7" s="11"/>
      <c r="CK7" s="11">
        <v>861.83116250587705</v>
      </c>
      <c r="CL7" s="11">
        <v>765.87095811453003</v>
      </c>
      <c r="CM7" s="11">
        <f t="shared" si="15"/>
        <v>813.85106031020359</v>
      </c>
      <c r="CN7" s="11">
        <v>2920.6644959731798</v>
      </c>
      <c r="CO7" s="11">
        <v>4529.8198631290697</v>
      </c>
      <c r="CP7" s="11">
        <f t="shared" si="16"/>
        <v>3725.2421795511245</v>
      </c>
      <c r="CQ7" s="11">
        <v>7544.2175278381401</v>
      </c>
      <c r="CR7" s="11">
        <v>7111.45515779175</v>
      </c>
      <c r="CS7" s="11">
        <f t="shared" si="17"/>
        <v>7327.8363428149451</v>
      </c>
      <c r="CT7" s="11">
        <v>2535.4617563658699</v>
      </c>
      <c r="CU7" s="11">
        <v>2654.4584018564701</v>
      </c>
      <c r="CV7" s="11">
        <f t="shared" si="18"/>
        <v>2594.9600791111698</v>
      </c>
      <c r="CW7" s="11">
        <v>1931.8122841228901</v>
      </c>
      <c r="CX7" s="11">
        <v>2609.2708137801201</v>
      </c>
      <c r="CY7" s="11">
        <f t="shared" si="19"/>
        <v>2270.5415489515053</v>
      </c>
    </row>
    <row r="8" spans="1:103" x14ac:dyDescent="0.55000000000000004">
      <c r="A8" s="8" t="s">
        <v>236</v>
      </c>
      <c r="C8" s="8" t="s">
        <v>2</v>
      </c>
      <c r="D8" s="10">
        <v>1.4227875671733501</v>
      </c>
      <c r="E8" s="8">
        <v>2.5318672620940801E-4</v>
      </c>
      <c r="F8" s="10">
        <v>2.56612761123468</v>
      </c>
      <c r="G8" s="8">
        <v>7.1432833417074202E-13</v>
      </c>
      <c r="H8" s="10">
        <v>2.5499045085174399</v>
      </c>
      <c r="I8" s="8">
        <v>2.3554329727468201E-12</v>
      </c>
      <c r="J8" s="10">
        <v>1.3307501461932101</v>
      </c>
      <c r="K8" s="8">
        <v>1.66538372220487E-3</v>
      </c>
      <c r="M8" s="10">
        <v>2.00193430878686</v>
      </c>
      <c r="N8" s="8">
        <v>4.1982005277593598E-8</v>
      </c>
      <c r="O8" s="10">
        <v>2.3266843154880199</v>
      </c>
      <c r="P8" s="8">
        <v>7.0173970816948097E-11</v>
      </c>
      <c r="Q8" s="10">
        <v>1.0557383928652899</v>
      </c>
      <c r="R8" s="8">
        <v>5.9052499727510702E-3</v>
      </c>
      <c r="S8" s="10">
        <v>0</v>
      </c>
      <c r="T8" s="8">
        <v>0.14040016724993901</v>
      </c>
      <c r="V8" s="10">
        <v>1.2680189514916</v>
      </c>
      <c r="W8" s="8">
        <v>2.9207773613630102E-4</v>
      </c>
      <c r="X8" s="10">
        <v>1.0798986697895301</v>
      </c>
      <c r="Y8" s="8">
        <v>2.1707564409327602E-3</v>
      </c>
      <c r="Z8" s="10">
        <v>0</v>
      </c>
      <c r="AA8" s="8">
        <v>7.4327922567860999E-2</v>
      </c>
      <c r="AB8" s="10">
        <v>0</v>
      </c>
      <c r="AC8" s="8">
        <v>0.33774889001883701</v>
      </c>
      <c r="AE8" s="10">
        <v>0.78544012839111899</v>
      </c>
      <c r="AF8" s="8">
        <v>3.9458408269923501E-2</v>
      </c>
      <c r="AG8" s="10">
        <v>2.40280591781127</v>
      </c>
      <c r="AH8" s="8">
        <v>8.5324702622269505E-13</v>
      </c>
      <c r="AI8" s="10">
        <v>2.33215611000296</v>
      </c>
      <c r="AJ8" s="8">
        <v>8.5058513998874107E-12</v>
      </c>
      <c r="AK8" s="10">
        <v>1.5930447672679899</v>
      </c>
      <c r="AL8" s="8">
        <v>1.7177696067281401E-5</v>
      </c>
      <c r="AO8" s="11">
        <v>113.873411013886</v>
      </c>
      <c r="AP8" s="11">
        <v>139.18454971610299</v>
      </c>
      <c r="AQ8" s="11">
        <f t="shared" si="0"/>
        <v>126.5289803649945</v>
      </c>
      <c r="AR8" s="11">
        <v>334.46126614313903</v>
      </c>
      <c r="AS8" s="11">
        <v>342.47106852193099</v>
      </c>
      <c r="AT8" s="11">
        <f t="shared" si="1"/>
        <v>338.46616733253501</v>
      </c>
      <c r="AU8" s="11">
        <v>766.53514824671004</v>
      </c>
      <c r="AV8" s="11">
        <v>728.79257069943799</v>
      </c>
      <c r="AW8" s="11">
        <f t="shared" si="2"/>
        <v>747.66385947307401</v>
      </c>
      <c r="AX8" s="11">
        <v>756.30134698837696</v>
      </c>
      <c r="AY8" s="11">
        <v>722.29235620594</v>
      </c>
      <c r="AZ8" s="11">
        <f t="shared" si="3"/>
        <v>739.29685159715848</v>
      </c>
      <c r="BA8" s="11">
        <v>316.55828004503098</v>
      </c>
      <c r="BB8" s="11">
        <v>318.57813759426102</v>
      </c>
      <c r="BC8" s="11">
        <f t="shared" si="4"/>
        <v>317.56820881964597</v>
      </c>
      <c r="BD8" s="11"/>
      <c r="BE8" s="11">
        <v>128.45359640192501</v>
      </c>
      <c r="BF8" s="11">
        <v>122.030197113207</v>
      </c>
      <c r="BG8" s="11">
        <f t="shared" si="5"/>
        <v>125.241896757566</v>
      </c>
      <c r="BH8" s="11">
        <v>554.87888053092604</v>
      </c>
      <c r="BI8" s="11">
        <v>450.81788094228301</v>
      </c>
      <c r="BJ8" s="11">
        <f t="shared" si="6"/>
        <v>502.84838073660455</v>
      </c>
      <c r="BK8" s="11">
        <v>675.22054543889101</v>
      </c>
      <c r="BL8" s="11">
        <v>584.21082755031296</v>
      </c>
      <c r="BM8" s="11">
        <f t="shared" si="7"/>
        <v>629.71568649460198</v>
      </c>
      <c r="BN8" s="11">
        <v>248.767779865508</v>
      </c>
      <c r="BO8" s="11">
        <v>272.91098692294099</v>
      </c>
      <c r="BP8" s="11">
        <f t="shared" si="8"/>
        <v>260.83938339422451</v>
      </c>
      <c r="BQ8" s="11">
        <v>184.077455282323</v>
      </c>
      <c r="BR8" s="11">
        <v>200.409910531317</v>
      </c>
      <c r="BS8" s="11">
        <f t="shared" si="9"/>
        <v>192.24368290682</v>
      </c>
      <c r="BT8" s="11"/>
      <c r="BU8" s="11">
        <v>197.57418904917799</v>
      </c>
      <c r="BV8" s="11">
        <v>291.68720630609801</v>
      </c>
      <c r="BW8" s="11">
        <f t="shared" si="10"/>
        <v>244.63069767763801</v>
      </c>
      <c r="BX8" s="11">
        <v>494.09244733166503</v>
      </c>
      <c r="BY8" s="11">
        <v>686.50859154256295</v>
      </c>
      <c r="BZ8" s="11">
        <f t="shared" si="11"/>
        <v>590.30051943711396</v>
      </c>
      <c r="CA8" s="11">
        <v>399.00045634208902</v>
      </c>
      <c r="CB8" s="11">
        <v>635.53433569797505</v>
      </c>
      <c r="CC8" s="11">
        <f t="shared" si="12"/>
        <v>517.26739602003204</v>
      </c>
      <c r="CD8" s="11">
        <v>283.11459896868803</v>
      </c>
      <c r="CE8" s="11">
        <v>489.24956881176399</v>
      </c>
      <c r="CF8" s="11">
        <f t="shared" si="13"/>
        <v>386.18208389022601</v>
      </c>
      <c r="CG8" s="11">
        <v>209.96044468894601</v>
      </c>
      <c r="CH8" s="11">
        <v>427.515669929659</v>
      </c>
      <c r="CI8" s="11">
        <f t="shared" si="14"/>
        <v>318.73805730930252</v>
      </c>
      <c r="CJ8" s="11"/>
      <c r="CK8" s="11">
        <v>304.22242879239701</v>
      </c>
      <c r="CL8" s="11">
        <v>261.29715041554499</v>
      </c>
      <c r="CM8" s="11">
        <f t="shared" si="15"/>
        <v>282.759789603971</v>
      </c>
      <c r="CN8" s="11">
        <v>509.34749677664399</v>
      </c>
      <c r="CO8" s="11">
        <v>466.28064128932402</v>
      </c>
      <c r="CP8" s="11">
        <f t="shared" si="16"/>
        <v>487.81406903298398</v>
      </c>
      <c r="CQ8" s="11">
        <v>1095.2432091575499</v>
      </c>
      <c r="CR8" s="11">
        <v>1901.28458591765</v>
      </c>
      <c r="CS8" s="11">
        <f t="shared" si="17"/>
        <v>1498.2638975375999</v>
      </c>
      <c r="CT8" s="11">
        <v>1185.2520017710301</v>
      </c>
      <c r="CU8" s="11">
        <v>1664.2746131400099</v>
      </c>
      <c r="CV8" s="11">
        <f t="shared" si="18"/>
        <v>1424.7633074555201</v>
      </c>
      <c r="CW8" s="11">
        <v>650.71023270482397</v>
      </c>
      <c r="CX8" s="11">
        <v>1059.79075328564</v>
      </c>
      <c r="CY8" s="11">
        <f t="shared" si="19"/>
        <v>855.25049299523198</v>
      </c>
    </row>
    <row r="9" spans="1:103" x14ac:dyDescent="0.55000000000000004">
      <c r="A9" s="8" t="s">
        <v>26</v>
      </c>
      <c r="C9" s="8" t="s">
        <v>2</v>
      </c>
      <c r="D9" s="10">
        <v>1.41795841462682</v>
      </c>
      <c r="E9" s="8">
        <v>1.73942347432739E-4</v>
      </c>
      <c r="F9" s="10">
        <v>2.1877181952867999</v>
      </c>
      <c r="G9" s="8">
        <v>8.2487008195423003E-10</v>
      </c>
      <c r="H9" s="10">
        <v>1.03809543821536</v>
      </c>
      <c r="I9" s="8">
        <v>9.3422344935643904E-3</v>
      </c>
      <c r="J9" s="10">
        <v>1.3478396565848101</v>
      </c>
      <c r="K9" s="8">
        <v>1.0451132308078E-3</v>
      </c>
      <c r="M9" s="10">
        <v>0</v>
      </c>
      <c r="N9" s="8">
        <v>0.46159817411950499</v>
      </c>
      <c r="O9" s="10">
        <v>0</v>
      </c>
      <c r="P9" s="8">
        <v>0.13275854532185</v>
      </c>
      <c r="Q9" s="10">
        <v>-1.03805199446524</v>
      </c>
      <c r="R9" s="8">
        <v>5.5529345434865698E-3</v>
      </c>
      <c r="S9" s="10">
        <v>0</v>
      </c>
      <c r="T9" s="8">
        <v>5.0872345461601999E-2</v>
      </c>
      <c r="V9" s="10">
        <v>0</v>
      </c>
      <c r="W9" s="8">
        <v>0.82970650052281603</v>
      </c>
      <c r="X9" s="10">
        <v>0</v>
      </c>
      <c r="Y9" s="8">
        <v>0.57059973097025596</v>
      </c>
      <c r="Z9" s="10">
        <v>0</v>
      </c>
      <c r="AA9" s="8">
        <v>0.267745864695348</v>
      </c>
      <c r="AB9" s="10">
        <v>0</v>
      </c>
      <c r="AC9" s="8">
        <v>0.48739772339660697</v>
      </c>
      <c r="AE9" s="10">
        <v>2.1870670084138202</v>
      </c>
      <c r="AF9" s="8">
        <v>6.79375599261567E-10</v>
      </c>
      <c r="AG9" s="10">
        <v>2.4294198310053301</v>
      </c>
      <c r="AH9" s="8">
        <v>2.9951033251653799E-12</v>
      </c>
      <c r="AI9" s="10">
        <v>1.2917134385198199</v>
      </c>
      <c r="AJ9" s="8">
        <v>5.9646886250029499E-4</v>
      </c>
      <c r="AK9" s="10">
        <v>1.0745906268566601</v>
      </c>
      <c r="AL9" s="8">
        <v>1.17822831545038E-2</v>
      </c>
      <c r="AO9" s="11">
        <v>807.584995351354</v>
      </c>
      <c r="AP9" s="11">
        <v>944.81747277872296</v>
      </c>
      <c r="AQ9" s="11">
        <f t="shared" si="0"/>
        <v>876.20123406503853</v>
      </c>
      <c r="AR9" s="11">
        <v>2224.8024728888599</v>
      </c>
      <c r="AS9" s="11">
        <v>2456.2786081211798</v>
      </c>
      <c r="AT9" s="11">
        <f t="shared" si="1"/>
        <v>2340.5405405050196</v>
      </c>
      <c r="AU9" s="11">
        <v>3880.3051096682998</v>
      </c>
      <c r="AV9" s="11">
        <v>4101.2761517409599</v>
      </c>
      <c r="AW9" s="11">
        <f t="shared" si="2"/>
        <v>3990.7906307046296</v>
      </c>
      <c r="AX9" s="11">
        <v>1857.90391502599</v>
      </c>
      <c r="AY9" s="11">
        <v>1739.6055339607799</v>
      </c>
      <c r="AZ9" s="11">
        <f t="shared" si="3"/>
        <v>1798.7547244933849</v>
      </c>
      <c r="BA9" s="11">
        <v>1965.0963999718499</v>
      </c>
      <c r="BB9" s="11">
        <v>2493.9784859112801</v>
      </c>
      <c r="BC9" s="11">
        <f t="shared" si="4"/>
        <v>2229.5374429415651</v>
      </c>
      <c r="BD9" s="11"/>
      <c r="BE9" s="11">
        <v>1050.77356335989</v>
      </c>
      <c r="BF9" s="11">
        <v>1059.9877906107999</v>
      </c>
      <c r="BG9" s="11">
        <f t="shared" si="5"/>
        <v>1055.380676985345</v>
      </c>
      <c r="BH9" s="11">
        <v>1315.0480707489</v>
      </c>
      <c r="BI9" s="11">
        <v>1323.8715293377099</v>
      </c>
      <c r="BJ9" s="11">
        <f t="shared" si="6"/>
        <v>1319.459800043305</v>
      </c>
      <c r="BK9" s="11">
        <v>600.64799523981696</v>
      </c>
      <c r="BL9" s="11">
        <v>803.00793284907797</v>
      </c>
      <c r="BM9" s="11">
        <f t="shared" si="7"/>
        <v>701.82796404444753</v>
      </c>
      <c r="BN9" s="11">
        <v>371.23807149160501</v>
      </c>
      <c r="BO9" s="11">
        <v>656.17293812341802</v>
      </c>
      <c r="BP9" s="11">
        <f t="shared" si="8"/>
        <v>513.70550480751149</v>
      </c>
      <c r="BQ9" s="11">
        <v>547.82332500188204</v>
      </c>
      <c r="BR9" s="11">
        <v>693.16088321382301</v>
      </c>
      <c r="BS9" s="11">
        <f t="shared" si="9"/>
        <v>620.49210410785258</v>
      </c>
      <c r="BT9" s="11"/>
      <c r="BU9" s="11">
        <v>1314.0711459341201</v>
      </c>
      <c r="BV9" s="11">
        <v>703.36743002118703</v>
      </c>
      <c r="BW9" s="11">
        <f t="shared" si="10"/>
        <v>1008.7192879776535</v>
      </c>
      <c r="BX9" s="11">
        <v>1129.05155167322</v>
      </c>
      <c r="BY9" s="11">
        <v>1041.4335333700701</v>
      </c>
      <c r="BZ9" s="11">
        <f t="shared" si="11"/>
        <v>1085.2425425216452</v>
      </c>
      <c r="CA9" s="11">
        <v>829.96218954878998</v>
      </c>
      <c r="CB9" s="11">
        <v>877.71428373909703</v>
      </c>
      <c r="CC9" s="11">
        <f t="shared" si="12"/>
        <v>853.83823664394345</v>
      </c>
      <c r="CD9" s="11">
        <v>778.84271049621395</v>
      </c>
      <c r="CE9" s="11">
        <v>709.06570762931301</v>
      </c>
      <c r="CF9" s="11">
        <f t="shared" si="13"/>
        <v>743.95420906276354</v>
      </c>
      <c r="CG9" s="11">
        <v>920.50454846679202</v>
      </c>
      <c r="CH9" s="11">
        <v>727.18250818731497</v>
      </c>
      <c r="CI9" s="11">
        <f t="shared" si="14"/>
        <v>823.84352832705349</v>
      </c>
      <c r="CJ9" s="11"/>
      <c r="CK9" s="11">
        <v>1075.5017456524999</v>
      </c>
      <c r="CL9" s="11">
        <v>1399.8646710350099</v>
      </c>
      <c r="CM9" s="11">
        <f t="shared" si="15"/>
        <v>1237.6832083437548</v>
      </c>
      <c r="CN9" s="11">
        <v>4698.4185183494901</v>
      </c>
      <c r="CO9" s="11">
        <v>6569.8666451960898</v>
      </c>
      <c r="CP9" s="11">
        <f t="shared" si="16"/>
        <v>5634.1425817727904</v>
      </c>
      <c r="CQ9" s="11">
        <v>5733.05461369161</v>
      </c>
      <c r="CR9" s="11">
        <v>7596.7708320455404</v>
      </c>
      <c r="CS9" s="11">
        <f t="shared" si="17"/>
        <v>6664.9127228685757</v>
      </c>
      <c r="CT9" s="11">
        <v>2840.9390764099498</v>
      </c>
      <c r="CU9" s="11">
        <v>3216.2007555427499</v>
      </c>
      <c r="CV9" s="11">
        <f t="shared" si="18"/>
        <v>3028.5699159763499</v>
      </c>
      <c r="CW9" s="11">
        <v>2109.9891452798502</v>
      </c>
      <c r="CX9" s="11">
        <v>3103.08382041808</v>
      </c>
      <c r="CY9" s="11">
        <f t="shared" si="19"/>
        <v>2606.5364828489651</v>
      </c>
    </row>
    <row r="10" spans="1:103" x14ac:dyDescent="0.55000000000000004">
      <c r="A10" s="8" t="s">
        <v>27</v>
      </c>
      <c r="C10" s="8" t="s">
        <v>2</v>
      </c>
      <c r="D10" s="10">
        <v>1.00063012268763</v>
      </c>
      <c r="E10" s="8">
        <v>2.1360065011736501E-4</v>
      </c>
      <c r="F10" s="10">
        <v>1.5586323970840099</v>
      </c>
      <c r="G10" s="8">
        <v>6.4587361940737003E-10</v>
      </c>
      <c r="H10" s="10">
        <v>1.4117062071303801</v>
      </c>
      <c r="I10" s="8">
        <v>6.4126398682884397E-8</v>
      </c>
      <c r="J10" s="10">
        <v>1.2794544700044901</v>
      </c>
      <c r="K10" s="8">
        <v>2.1684313687308202E-6</v>
      </c>
      <c r="M10" s="10">
        <v>0</v>
      </c>
      <c r="N10" s="8">
        <v>0.54049736462458797</v>
      </c>
      <c r="O10" s="10">
        <v>-1.0418848081023799</v>
      </c>
      <c r="P10" s="8">
        <v>6.3849826821657396E-5</v>
      </c>
      <c r="Q10" s="10">
        <v>0</v>
      </c>
      <c r="R10" s="8">
        <v>0.50443264993286496</v>
      </c>
      <c r="S10" s="10">
        <v>0.74141037239938101</v>
      </c>
      <c r="T10" s="8">
        <v>5.2067463825755701E-3</v>
      </c>
      <c r="V10" s="10">
        <v>-0.95468758726077996</v>
      </c>
      <c r="W10" s="8">
        <v>1.68678605249613E-4</v>
      </c>
      <c r="X10" s="10">
        <v>-1.22016046404927</v>
      </c>
      <c r="Y10" s="8">
        <v>1.3468642535133401E-6</v>
      </c>
      <c r="Z10" s="10">
        <v>-0.67196921867041304</v>
      </c>
      <c r="AA10" s="8">
        <v>8.9163607133858798E-3</v>
      </c>
      <c r="AB10" s="10">
        <v>0</v>
      </c>
      <c r="AC10" s="8">
        <v>0.30321562132938101</v>
      </c>
      <c r="AE10" s="10">
        <v>2.01706134838243</v>
      </c>
      <c r="AF10" s="8">
        <v>3.6555262847887399E-17</v>
      </c>
      <c r="AG10" s="10">
        <v>1.91500189003074</v>
      </c>
      <c r="AH10" s="8">
        <v>8.5032455408033802E-16</v>
      </c>
      <c r="AI10" s="10">
        <v>1.5089166829128799</v>
      </c>
      <c r="AJ10" s="8">
        <v>7.2285524528817705E-10</v>
      </c>
      <c r="AK10" s="10">
        <v>1.22118414231505</v>
      </c>
      <c r="AL10" s="8">
        <v>2.7075800836263902E-6</v>
      </c>
      <c r="AO10" s="11">
        <v>375.65136736764799</v>
      </c>
      <c r="AP10" s="11">
        <v>412.641253275976</v>
      </c>
      <c r="AQ10" s="11">
        <f t="shared" si="0"/>
        <v>394.146310321812</v>
      </c>
      <c r="AR10" s="11">
        <v>694.32465376550499</v>
      </c>
      <c r="AS10" s="11">
        <v>880.91169292029997</v>
      </c>
      <c r="AT10" s="11">
        <f t="shared" si="1"/>
        <v>787.61817334290254</v>
      </c>
      <c r="AU10" s="11">
        <v>1229.4330727219101</v>
      </c>
      <c r="AV10" s="11">
        <v>1090.7649339736599</v>
      </c>
      <c r="AW10" s="11">
        <f t="shared" si="2"/>
        <v>1160.0990033477851</v>
      </c>
      <c r="AX10" s="11">
        <v>1164.2457099093799</v>
      </c>
      <c r="AY10" s="11">
        <v>930.841557645683</v>
      </c>
      <c r="AZ10" s="11">
        <f t="shared" si="3"/>
        <v>1047.5436337775313</v>
      </c>
      <c r="BA10" s="11">
        <v>972.807945215308</v>
      </c>
      <c r="BB10" s="11">
        <v>939.45669772322196</v>
      </c>
      <c r="BC10" s="11">
        <f t="shared" si="4"/>
        <v>956.13232146926498</v>
      </c>
      <c r="BD10" s="11"/>
      <c r="BE10" s="11">
        <v>514.97162521492396</v>
      </c>
      <c r="BF10" s="11">
        <v>552.72501045393597</v>
      </c>
      <c r="BG10" s="11">
        <f t="shared" si="5"/>
        <v>533.84831783442996</v>
      </c>
      <c r="BH10" s="11">
        <v>447.77089286811997</v>
      </c>
      <c r="BI10" s="11">
        <v>483.297555361756</v>
      </c>
      <c r="BJ10" s="11">
        <f t="shared" si="6"/>
        <v>465.53422411493796</v>
      </c>
      <c r="BK10" s="11">
        <v>238.632160637038</v>
      </c>
      <c r="BL10" s="11">
        <v>278.57157221028399</v>
      </c>
      <c r="BM10" s="11">
        <f t="shared" si="7"/>
        <v>258.60186642366102</v>
      </c>
      <c r="BN10" s="11">
        <v>469.469451233369</v>
      </c>
      <c r="BO10" s="11">
        <v>456.829260718836</v>
      </c>
      <c r="BP10" s="11">
        <f t="shared" si="8"/>
        <v>463.14935597610247</v>
      </c>
      <c r="BQ10" s="11">
        <v>809.05899507320305</v>
      </c>
      <c r="BR10" s="11">
        <v>972.63158413822896</v>
      </c>
      <c r="BS10" s="11">
        <f t="shared" si="9"/>
        <v>890.84528960571606</v>
      </c>
      <c r="BT10" s="11"/>
      <c r="BU10" s="11">
        <v>466.993537752603</v>
      </c>
      <c r="BV10" s="11">
        <v>436.75915018320597</v>
      </c>
      <c r="BW10" s="11">
        <f t="shared" si="10"/>
        <v>451.87634396790452</v>
      </c>
      <c r="BX10" s="11">
        <v>208.65211602216101</v>
      </c>
      <c r="BY10" s="11">
        <v>258.12723042000403</v>
      </c>
      <c r="BZ10" s="11">
        <f t="shared" si="11"/>
        <v>233.38967322108252</v>
      </c>
      <c r="CA10" s="11">
        <v>196.922705843253</v>
      </c>
      <c r="CB10" s="11">
        <v>191.03635652933201</v>
      </c>
      <c r="CC10" s="11">
        <f t="shared" si="12"/>
        <v>193.97953118629249</v>
      </c>
      <c r="CD10" s="11">
        <v>264.24029237077502</v>
      </c>
      <c r="CE10" s="11">
        <v>302.89625427615101</v>
      </c>
      <c r="CF10" s="11">
        <f t="shared" si="13"/>
        <v>283.56827332346302</v>
      </c>
      <c r="CG10" s="11">
        <v>320.27864444076499</v>
      </c>
      <c r="CH10" s="11">
        <v>419.39828379175401</v>
      </c>
      <c r="CI10" s="11">
        <f t="shared" si="14"/>
        <v>369.8384641162595</v>
      </c>
      <c r="CJ10" s="11"/>
      <c r="CK10" s="11">
        <v>621.15388855262302</v>
      </c>
      <c r="CL10" s="11">
        <v>629.07903297535699</v>
      </c>
      <c r="CM10" s="11">
        <f t="shared" si="15"/>
        <v>625.11646076399006</v>
      </c>
      <c r="CN10" s="11">
        <v>2216.02977541668</v>
      </c>
      <c r="CO10" s="11">
        <v>2845.1396289795898</v>
      </c>
      <c r="CP10" s="11">
        <f t="shared" si="16"/>
        <v>2530.5847021981349</v>
      </c>
      <c r="CQ10" s="11">
        <v>2453.4967078137001</v>
      </c>
      <c r="CR10" s="11">
        <v>2260.15786228157</v>
      </c>
      <c r="CS10" s="11">
        <f t="shared" si="17"/>
        <v>2356.8272850476351</v>
      </c>
      <c r="CT10" s="11">
        <v>1843.5556264660199</v>
      </c>
      <c r="CU10" s="11">
        <v>1714.8494874268699</v>
      </c>
      <c r="CV10" s="11">
        <f t="shared" si="18"/>
        <v>1779.2025569464449</v>
      </c>
      <c r="CW10" s="11">
        <v>1461.88383744574</v>
      </c>
      <c r="CX10" s="11">
        <v>1452.57312390999</v>
      </c>
      <c r="CY10" s="11">
        <f t="shared" si="19"/>
        <v>1457.228480677865</v>
      </c>
    </row>
    <row r="11" spans="1:103" x14ac:dyDescent="0.55000000000000004">
      <c r="A11" s="8" t="s">
        <v>177</v>
      </c>
      <c r="C11" s="8" t="s">
        <v>2</v>
      </c>
      <c r="D11" s="10">
        <v>0.94932946655706896</v>
      </c>
      <c r="E11" s="8">
        <v>4.30070729737015E-5</v>
      </c>
      <c r="F11" s="10">
        <v>1.6615093162952701</v>
      </c>
      <c r="G11" s="8">
        <v>1.2145540302976E-14</v>
      </c>
      <c r="H11" s="10">
        <v>1.13142790262059</v>
      </c>
      <c r="I11" s="8">
        <v>7.66594663113999E-7</v>
      </c>
      <c r="J11" s="10">
        <v>0.71570330687150296</v>
      </c>
      <c r="K11" s="8">
        <v>6.8076253000415102E-3</v>
      </c>
      <c r="M11" s="10">
        <v>0.852100718784359</v>
      </c>
      <c r="N11" s="8">
        <v>1.6292461008791199E-4</v>
      </c>
      <c r="O11" s="10">
        <v>0.461885529153435</v>
      </c>
      <c r="P11" s="8">
        <v>4.88562158793562E-2</v>
      </c>
      <c r="Q11" s="10">
        <v>0.48690659608355702</v>
      </c>
      <c r="R11" s="8">
        <v>3.9286522483339997E-2</v>
      </c>
      <c r="S11" s="10">
        <v>0.67742656107184496</v>
      </c>
      <c r="T11" s="8">
        <v>3.3949603341086E-3</v>
      </c>
      <c r="V11" s="10">
        <v>1.05297324255087</v>
      </c>
      <c r="W11" s="8">
        <v>6.5133948377359698E-7</v>
      </c>
      <c r="X11" s="10">
        <v>0.83282585848208801</v>
      </c>
      <c r="Y11" s="8">
        <v>1.0921916502632201E-4</v>
      </c>
      <c r="Z11" s="10">
        <v>0.634836465361303</v>
      </c>
      <c r="AA11" s="8">
        <v>3.70351570427721E-3</v>
      </c>
      <c r="AB11" s="10">
        <v>0.70656640566968099</v>
      </c>
      <c r="AC11" s="8">
        <v>1.22690715023061E-3</v>
      </c>
      <c r="AE11" s="10">
        <v>1.40383242466666</v>
      </c>
      <c r="AF11" s="8">
        <v>2.4332140984925599E-11</v>
      </c>
      <c r="AG11" s="10">
        <v>1.78221435145963</v>
      </c>
      <c r="AH11" s="8">
        <v>5.2672394395605204E-18</v>
      </c>
      <c r="AI11" s="10">
        <v>1.39085189583248</v>
      </c>
      <c r="AJ11" s="8">
        <v>5.0674292904307799E-11</v>
      </c>
      <c r="AK11" s="10">
        <v>0.74755754889072101</v>
      </c>
      <c r="AL11" s="8">
        <v>2.49999094196004E-3</v>
      </c>
      <c r="AO11" s="11">
        <v>356.01802064111598</v>
      </c>
      <c r="AP11" s="11">
        <v>466.67760787164002</v>
      </c>
      <c r="AQ11" s="11">
        <f t="shared" si="0"/>
        <v>411.347814256378</v>
      </c>
      <c r="AR11" s="11">
        <v>764.18048783337497</v>
      </c>
      <c r="AS11" s="11">
        <v>820.02794740528998</v>
      </c>
      <c r="AT11" s="11">
        <f t="shared" si="1"/>
        <v>792.10421761933253</v>
      </c>
      <c r="AU11" s="11">
        <v>1291.94661879251</v>
      </c>
      <c r="AV11" s="11">
        <v>1304.0700766174</v>
      </c>
      <c r="AW11" s="11">
        <f t="shared" si="2"/>
        <v>1298.008347704955</v>
      </c>
      <c r="AX11" s="11">
        <v>1060.3497672927899</v>
      </c>
      <c r="AY11" s="11">
        <v>735.85653190933795</v>
      </c>
      <c r="AZ11" s="11">
        <f t="shared" si="3"/>
        <v>898.10314960106393</v>
      </c>
      <c r="BA11" s="11">
        <v>645.29187855333305</v>
      </c>
      <c r="BB11" s="11">
        <v>702.26713542676498</v>
      </c>
      <c r="BC11" s="11">
        <f t="shared" si="4"/>
        <v>673.77950699004896</v>
      </c>
      <c r="BD11" s="11"/>
      <c r="BE11" s="11">
        <v>476.78271817651398</v>
      </c>
      <c r="BF11" s="11">
        <v>397.19632785867299</v>
      </c>
      <c r="BG11" s="11">
        <f t="shared" si="5"/>
        <v>436.98952301759346</v>
      </c>
      <c r="BH11" s="11">
        <v>806.28512935056801</v>
      </c>
      <c r="BI11" s="11">
        <v>780.81137304412698</v>
      </c>
      <c r="BJ11" s="11">
        <f t="shared" si="6"/>
        <v>793.54825119734755</v>
      </c>
      <c r="BK11" s="11">
        <v>562.68378786574306</v>
      </c>
      <c r="BL11" s="11">
        <v>647.36875485304904</v>
      </c>
      <c r="BM11" s="11">
        <f t="shared" si="7"/>
        <v>605.02627135939611</v>
      </c>
      <c r="BN11" s="11">
        <v>540.91045468192499</v>
      </c>
      <c r="BO11" s="11">
        <v>690.58345386587598</v>
      </c>
      <c r="BP11" s="11">
        <f t="shared" si="8"/>
        <v>615.74695427390043</v>
      </c>
      <c r="BQ11" s="11">
        <v>663.56064718537903</v>
      </c>
      <c r="BR11" s="11">
        <v>741.88439357235404</v>
      </c>
      <c r="BS11" s="11">
        <f t="shared" si="9"/>
        <v>702.72252037886653</v>
      </c>
      <c r="BT11" s="11"/>
      <c r="BU11" s="11">
        <v>286.22184571933701</v>
      </c>
      <c r="BV11" s="11">
        <v>324.868555171607</v>
      </c>
      <c r="BW11" s="11">
        <f t="shared" si="10"/>
        <v>305.54520044547201</v>
      </c>
      <c r="BX11" s="11">
        <v>557.64131515567396</v>
      </c>
      <c r="BY11" s="11">
        <v>712.59591802117995</v>
      </c>
      <c r="BZ11" s="11">
        <f t="shared" si="11"/>
        <v>635.1186165884269</v>
      </c>
      <c r="CA11" s="11">
        <v>479.41915296917699</v>
      </c>
      <c r="CB11" s="11">
        <v>608.45831666232198</v>
      </c>
      <c r="CC11" s="11">
        <f t="shared" si="12"/>
        <v>543.93873481574951</v>
      </c>
      <c r="CD11" s="11">
        <v>447.9872183681</v>
      </c>
      <c r="CE11" s="11">
        <v>501.94236422904999</v>
      </c>
      <c r="CF11" s="11">
        <f t="shared" si="13"/>
        <v>474.96479129857499</v>
      </c>
      <c r="CG11" s="11">
        <v>445.42455921299</v>
      </c>
      <c r="CH11" s="11">
        <v>553.33515506718504</v>
      </c>
      <c r="CI11" s="11">
        <f t="shared" si="14"/>
        <v>499.37985714008755</v>
      </c>
      <c r="CJ11" s="11"/>
      <c r="CK11" s="11">
        <v>331.22911959903303</v>
      </c>
      <c r="CL11" s="11">
        <v>349.76138942770501</v>
      </c>
      <c r="CM11" s="11">
        <f t="shared" si="15"/>
        <v>340.49525451336899</v>
      </c>
      <c r="CN11" s="11">
        <v>949.86425074563397</v>
      </c>
      <c r="CO11" s="11">
        <v>849.78957110717101</v>
      </c>
      <c r="CP11" s="11">
        <f t="shared" si="16"/>
        <v>899.82691092640243</v>
      </c>
      <c r="CQ11" s="11">
        <v>971.33402944791601</v>
      </c>
      <c r="CR11" s="11">
        <v>1373.20163002463</v>
      </c>
      <c r="CS11" s="11">
        <f t="shared" si="17"/>
        <v>1172.2678297362731</v>
      </c>
      <c r="CT11" s="11">
        <v>890.46638792849399</v>
      </c>
      <c r="CU11" s="11">
        <v>893.73027846936702</v>
      </c>
      <c r="CV11" s="11">
        <f t="shared" si="18"/>
        <v>892.0983331989305</v>
      </c>
      <c r="CW11" s="11">
        <v>548.59717777276205</v>
      </c>
      <c r="CX11" s="11">
        <v>594.84364265157296</v>
      </c>
      <c r="CY11" s="11">
        <f t="shared" si="19"/>
        <v>571.72041021216751</v>
      </c>
    </row>
    <row r="12" spans="1:103" x14ac:dyDescent="0.55000000000000004">
      <c r="A12" s="8" t="s">
        <v>28</v>
      </c>
      <c r="C12" s="8" t="s">
        <v>2</v>
      </c>
      <c r="D12" s="10">
        <v>0.86934117173909298</v>
      </c>
      <c r="E12" s="8">
        <v>2.5361072383416401E-2</v>
      </c>
      <c r="F12" s="10">
        <v>1.0138649025095201</v>
      </c>
      <c r="G12" s="8">
        <v>5.2927957363200001E-3</v>
      </c>
      <c r="H12" s="10">
        <v>0</v>
      </c>
      <c r="I12" s="8">
        <v>0.98206084042266895</v>
      </c>
      <c r="J12" s="10">
        <v>0</v>
      </c>
      <c r="K12" s="8">
        <v>0.59629558189598697</v>
      </c>
      <c r="M12" s="10">
        <v>0</v>
      </c>
      <c r="N12" s="8">
        <v>0.75265858916369599</v>
      </c>
      <c r="O12" s="10">
        <v>0</v>
      </c>
      <c r="P12" s="8">
        <v>8.5935347665472506E-2</v>
      </c>
      <c r="Q12" s="10">
        <v>-0.79262421210862199</v>
      </c>
      <c r="R12" s="8">
        <v>3.9338610067185899E-2</v>
      </c>
      <c r="S12" s="10">
        <v>-0.88658694751775502</v>
      </c>
      <c r="T12" s="8">
        <v>2.0972522588913099E-2</v>
      </c>
      <c r="V12" s="10">
        <v>-1.2353738018295699</v>
      </c>
      <c r="W12" s="8">
        <v>3.4994724147395902E-4</v>
      </c>
      <c r="X12" s="10">
        <v>-1.12887959553299</v>
      </c>
      <c r="Y12" s="8">
        <v>1.30773556631761E-3</v>
      </c>
      <c r="Z12" s="10">
        <v>-1.4270939563506</v>
      </c>
      <c r="AA12" s="8">
        <v>2.8260798670615602E-5</v>
      </c>
      <c r="AB12" s="10">
        <v>-1.8861112344170301</v>
      </c>
      <c r="AC12" s="8">
        <v>5.5556556690374597E-8</v>
      </c>
      <c r="AE12" s="10">
        <v>1.1604976626772301</v>
      </c>
      <c r="AF12" s="8">
        <v>8.42622598020455E-4</v>
      </c>
      <c r="AG12" s="10">
        <v>0</v>
      </c>
      <c r="AH12" s="8">
        <v>0.17940547885462099</v>
      </c>
      <c r="AI12" s="10">
        <v>0</v>
      </c>
      <c r="AJ12" s="8">
        <v>0.70988045530478505</v>
      </c>
      <c r="AK12" s="10">
        <v>0</v>
      </c>
      <c r="AL12" s="8">
        <v>0.72349685254931195</v>
      </c>
      <c r="AO12" s="11">
        <v>151.831214685182</v>
      </c>
      <c r="AP12" s="11">
        <v>155.55920262388</v>
      </c>
      <c r="AQ12" s="11">
        <f t="shared" si="0"/>
        <v>153.695208654531</v>
      </c>
      <c r="AR12" s="11">
        <v>372.56444836197801</v>
      </c>
      <c r="AS12" s="11">
        <v>190.26170473440601</v>
      </c>
      <c r="AT12" s="11">
        <f t="shared" si="1"/>
        <v>281.41307654819201</v>
      </c>
      <c r="AU12" s="11">
        <v>342.33608562474399</v>
      </c>
      <c r="AV12" s="11">
        <v>277.94306465699202</v>
      </c>
      <c r="AW12" s="11">
        <f t="shared" si="2"/>
        <v>310.13957514086803</v>
      </c>
      <c r="AX12" s="11">
        <v>142.09298034327099</v>
      </c>
      <c r="AY12" s="11">
        <v>167.85667432954901</v>
      </c>
      <c r="AZ12" s="11">
        <f t="shared" si="3"/>
        <v>154.97482733640999</v>
      </c>
      <c r="BA12" s="11">
        <v>187.499904334365</v>
      </c>
      <c r="BB12" s="11">
        <v>197.65796858038101</v>
      </c>
      <c r="BC12" s="11">
        <f t="shared" si="4"/>
        <v>192.578936457373</v>
      </c>
      <c r="BD12" s="11"/>
      <c r="BE12" s="11">
        <v>159.69906579698801</v>
      </c>
      <c r="BF12" s="11">
        <v>138.77943985423499</v>
      </c>
      <c r="BG12" s="11">
        <f t="shared" si="5"/>
        <v>149.23925282561152</v>
      </c>
      <c r="BH12" s="11">
        <v>154.711537735164</v>
      </c>
      <c r="BI12" s="11">
        <v>116.92682791010201</v>
      </c>
      <c r="BJ12" s="11">
        <f t="shared" si="6"/>
        <v>135.819182822633</v>
      </c>
      <c r="BK12" s="11">
        <v>86.775331140741002</v>
      </c>
      <c r="BL12" s="11">
        <v>102.631631866947</v>
      </c>
      <c r="BM12" s="11">
        <f t="shared" si="7"/>
        <v>94.703481503844003</v>
      </c>
      <c r="BN12" s="11">
        <v>84.198325492941194</v>
      </c>
      <c r="BO12" s="11">
        <v>88.992713127045903</v>
      </c>
      <c r="BP12" s="11">
        <f t="shared" si="8"/>
        <v>86.595519309993549</v>
      </c>
      <c r="BQ12" s="11">
        <v>80.464995422811697</v>
      </c>
      <c r="BR12" s="11">
        <v>81.818724941684593</v>
      </c>
      <c r="BS12" s="11">
        <f t="shared" si="9"/>
        <v>81.141860182248138</v>
      </c>
      <c r="BT12" s="11"/>
      <c r="BU12" s="11">
        <v>150.06368024556301</v>
      </c>
      <c r="BV12" s="11">
        <v>149.701899532759</v>
      </c>
      <c r="BW12" s="11">
        <f t="shared" si="10"/>
        <v>149.88278988916102</v>
      </c>
      <c r="BX12" s="11">
        <v>80.495232577077303</v>
      </c>
      <c r="BY12" s="11">
        <v>45.996075633351701</v>
      </c>
      <c r="BZ12" s="11">
        <f t="shared" si="11"/>
        <v>63.245654105214498</v>
      </c>
      <c r="CA12" s="11">
        <v>78.356678764854706</v>
      </c>
      <c r="CB12" s="11">
        <v>59.416819550461597</v>
      </c>
      <c r="CC12" s="11">
        <f t="shared" si="12"/>
        <v>68.886749157658159</v>
      </c>
      <c r="CD12" s="11">
        <v>55.5126664644486</v>
      </c>
      <c r="CE12" s="11">
        <v>55.963688885307903</v>
      </c>
      <c r="CF12" s="11">
        <f t="shared" si="13"/>
        <v>55.738177674878251</v>
      </c>
      <c r="CG12" s="11">
        <v>38.552059053055103</v>
      </c>
      <c r="CH12" s="11">
        <v>42.616277224000797</v>
      </c>
      <c r="CI12" s="11">
        <f t="shared" si="14"/>
        <v>40.58416813852795</v>
      </c>
      <c r="CJ12" s="11"/>
      <c r="CK12" s="11">
        <v>95.3177322587145</v>
      </c>
      <c r="CL12" s="11">
        <v>93.378918957279595</v>
      </c>
      <c r="CM12" s="11">
        <f t="shared" si="15"/>
        <v>94.348325607997054</v>
      </c>
      <c r="CN12" s="11">
        <v>171.916785524235</v>
      </c>
      <c r="CO12" s="11">
        <v>251.07419146348201</v>
      </c>
      <c r="CP12" s="11">
        <f t="shared" si="16"/>
        <v>211.49548849385849</v>
      </c>
      <c r="CQ12" s="11">
        <v>146.69707482864399</v>
      </c>
      <c r="CR12" s="11">
        <v>121.793780320397</v>
      </c>
      <c r="CS12" s="11">
        <f t="shared" si="17"/>
        <v>134.24542757452051</v>
      </c>
      <c r="CT12" s="11">
        <v>90.879502713113894</v>
      </c>
      <c r="CU12" s="11">
        <v>76.584809634400102</v>
      </c>
      <c r="CV12" s="11">
        <f t="shared" si="18"/>
        <v>83.732156173757005</v>
      </c>
      <c r="CW12" s="11">
        <v>82.315625914621407</v>
      </c>
      <c r="CX12" s="11">
        <v>77.319364296131695</v>
      </c>
      <c r="CY12" s="11">
        <f t="shared" si="19"/>
        <v>79.817495105376551</v>
      </c>
    </row>
    <row r="13" spans="1:103" s="14" customFormat="1" x14ac:dyDescent="0.55000000000000004">
      <c r="A13" s="14" t="s">
        <v>29</v>
      </c>
      <c r="C13" s="14" t="s">
        <v>2</v>
      </c>
      <c r="D13" s="12">
        <v>0.820866437744454</v>
      </c>
      <c r="E13" s="14">
        <v>2.1680245145443301E-2</v>
      </c>
      <c r="F13" s="12">
        <v>1.35956499034672</v>
      </c>
      <c r="G13" s="14">
        <v>2.8933122529361602E-5</v>
      </c>
      <c r="H13" s="12">
        <v>1.1617947905661501</v>
      </c>
      <c r="I13" s="14">
        <v>7.5023789966892796E-4</v>
      </c>
      <c r="J13" s="12">
        <v>0.83223982528610496</v>
      </c>
      <c r="K13" s="14">
        <v>4.3655198420717703E-2</v>
      </c>
      <c r="M13" s="12">
        <v>0.69931602049141595</v>
      </c>
      <c r="N13" s="14">
        <v>4.1443048051668097E-2</v>
      </c>
      <c r="O13" s="12">
        <v>1.6763858758432499</v>
      </c>
      <c r="P13" s="14">
        <v>7.2822829419518006E-8</v>
      </c>
      <c r="Q13" s="12">
        <v>2.1015010833449201</v>
      </c>
      <c r="R13" s="14">
        <v>1.23527170909295E-11</v>
      </c>
      <c r="S13" s="12">
        <v>1.5005804485493499</v>
      </c>
      <c r="T13" s="14">
        <v>2.6908581324618601E-6</v>
      </c>
      <c r="V13" s="12">
        <v>0.97231269980520796</v>
      </c>
      <c r="W13" s="14">
        <v>2.8525841407489199E-3</v>
      </c>
      <c r="X13" s="12">
        <v>1.15068808680199</v>
      </c>
      <c r="Y13" s="14">
        <v>2.9848758519752201E-4</v>
      </c>
      <c r="Z13" s="12">
        <v>1.77575151220671</v>
      </c>
      <c r="AA13" s="14">
        <v>1.10622525863953E-8</v>
      </c>
      <c r="AB13" s="12">
        <v>1.6476887785139001</v>
      </c>
      <c r="AC13" s="14">
        <v>1.4348752112069E-7</v>
      </c>
      <c r="AE13" s="12">
        <v>0</v>
      </c>
      <c r="AF13" s="14">
        <v>0.33778159417674902</v>
      </c>
      <c r="AG13" s="12">
        <v>1.2445105648513799</v>
      </c>
      <c r="AH13" s="14">
        <v>1.1268408068033999E-4</v>
      </c>
      <c r="AI13" s="12">
        <v>1.18296689805459</v>
      </c>
      <c r="AJ13" s="14">
        <v>4.0267399269670298E-4</v>
      </c>
      <c r="AK13" s="12">
        <v>0.833714396089134</v>
      </c>
      <c r="AL13" s="14">
        <v>3.59595936554193E-2</v>
      </c>
      <c r="AO13" s="13">
        <v>1138.7341101388599</v>
      </c>
      <c r="AP13" s="13">
        <v>713.93486677907003</v>
      </c>
      <c r="AQ13" s="13">
        <f t="shared" si="0"/>
        <v>926.33448845896498</v>
      </c>
      <c r="AR13" s="13">
        <v>2231.1530032586602</v>
      </c>
      <c r="AS13" s="13">
        <v>1046.43937603923</v>
      </c>
      <c r="AT13" s="13">
        <f t="shared" si="1"/>
        <v>1638.7961896489451</v>
      </c>
      <c r="AU13" s="13">
        <v>3012.5575534977502</v>
      </c>
      <c r="AV13" s="13">
        <v>1745.22389435786</v>
      </c>
      <c r="AW13" s="13">
        <f t="shared" si="2"/>
        <v>2378.8907239278051</v>
      </c>
      <c r="AX13" s="13">
        <v>2557.6736461788701</v>
      </c>
      <c r="AY13" s="13">
        <v>1590.3996012234099</v>
      </c>
      <c r="AZ13" s="13">
        <f t="shared" si="3"/>
        <v>2074.0366237011399</v>
      </c>
      <c r="BA13" s="13">
        <v>1985.79444135941</v>
      </c>
      <c r="BB13" s="13">
        <v>1316.16953195877</v>
      </c>
      <c r="BC13" s="13">
        <f t="shared" si="4"/>
        <v>1650.9819866590901</v>
      </c>
      <c r="BD13" s="13"/>
      <c r="BE13" s="13">
        <v>1759.0042029813101</v>
      </c>
      <c r="BF13" s="13">
        <v>2275.5042638168502</v>
      </c>
      <c r="BG13" s="13">
        <f t="shared" si="5"/>
        <v>2017.25423339908</v>
      </c>
      <c r="BH13" s="13">
        <v>3009.4369311369001</v>
      </c>
      <c r="BI13" s="13">
        <v>3535.0877638154202</v>
      </c>
      <c r="BJ13" s="13">
        <f t="shared" si="6"/>
        <v>3272.2623474761604</v>
      </c>
      <c r="BK13" s="13">
        <v>5980.7185259657599</v>
      </c>
      <c r="BL13" s="13">
        <v>6902.2591980847701</v>
      </c>
      <c r="BM13" s="13">
        <f t="shared" si="7"/>
        <v>6441.488862025265</v>
      </c>
      <c r="BN13" s="13">
        <v>7710.5254436263103</v>
      </c>
      <c r="BO13" s="13">
        <v>9587.4816275537505</v>
      </c>
      <c r="BP13" s="13">
        <f t="shared" si="8"/>
        <v>8649.0035355900309</v>
      </c>
      <c r="BQ13" s="13">
        <v>5534.4485207936696</v>
      </c>
      <c r="BR13" s="13">
        <v>5870.7233424449196</v>
      </c>
      <c r="BS13" s="13">
        <f t="shared" si="9"/>
        <v>5702.5859316192946</v>
      </c>
      <c r="BT13" s="13"/>
      <c r="BU13" s="13">
        <v>1016.84076768712</v>
      </c>
      <c r="BV13" s="13">
        <v>1261.2770865273001</v>
      </c>
      <c r="BW13" s="13">
        <f t="shared" si="10"/>
        <v>1139.0589271072099</v>
      </c>
      <c r="BX13" s="13">
        <v>2095.5239164966802</v>
      </c>
      <c r="BY13" s="13">
        <v>2375.3197267372698</v>
      </c>
      <c r="BZ13" s="13">
        <f t="shared" si="11"/>
        <v>2235.4218216169747</v>
      </c>
      <c r="CA13" s="13">
        <v>2480.6074882663202</v>
      </c>
      <c r="CB13" s="13">
        <v>2578.2387015061099</v>
      </c>
      <c r="CC13" s="13">
        <f t="shared" si="12"/>
        <v>2529.423094886215</v>
      </c>
      <c r="CD13" s="13">
        <v>3395.70980763032</v>
      </c>
      <c r="CE13" s="13">
        <v>4406.70779078331</v>
      </c>
      <c r="CF13" s="13">
        <f t="shared" si="13"/>
        <v>3901.208799206815</v>
      </c>
      <c r="CG13" s="13">
        <v>3467.9059889725099</v>
      </c>
      <c r="CH13" s="13">
        <v>3671.76432971232</v>
      </c>
      <c r="CI13" s="13">
        <f t="shared" si="14"/>
        <v>3569.835159342415</v>
      </c>
      <c r="CJ13" s="13"/>
      <c r="CK13" s="13">
        <v>621.15388855262302</v>
      </c>
      <c r="CL13" s="13">
        <v>514.40316758922404</v>
      </c>
      <c r="CM13" s="13">
        <f t="shared" si="15"/>
        <v>567.77852807092358</v>
      </c>
      <c r="CN13" s="13">
        <v>801.31790347702099</v>
      </c>
      <c r="CO13" s="13">
        <v>674.31354278763797</v>
      </c>
      <c r="CP13" s="13">
        <f t="shared" si="16"/>
        <v>737.81572313232948</v>
      </c>
      <c r="CQ13" s="13">
        <v>1287.5160742242199</v>
      </c>
      <c r="CR13" s="13">
        <v>1405.7419530110001</v>
      </c>
      <c r="CS13" s="13">
        <f t="shared" si="17"/>
        <v>1346.6290136176099</v>
      </c>
      <c r="CT13" s="13">
        <v>1345.6275947941699</v>
      </c>
      <c r="CU13" s="13">
        <v>1235.11067990573</v>
      </c>
      <c r="CV13" s="13">
        <f t="shared" si="18"/>
        <v>1290.3691373499501</v>
      </c>
      <c r="CW13" s="13">
        <v>1051.8686627950699</v>
      </c>
      <c r="CX13" s="13">
        <v>973.19306527397703</v>
      </c>
      <c r="CY13" s="13">
        <f t="shared" si="19"/>
        <v>1012.5308640345235</v>
      </c>
    </row>
    <row r="14" spans="1:103" x14ac:dyDescent="0.55000000000000004">
      <c r="A14" s="8" t="s">
        <v>34</v>
      </c>
      <c r="C14" s="8" t="s">
        <v>2</v>
      </c>
      <c r="D14" s="10">
        <v>0</v>
      </c>
      <c r="E14" s="8">
        <v>0.92754035078270503</v>
      </c>
      <c r="F14" s="10">
        <v>0.96731484637666798</v>
      </c>
      <c r="G14" s="8">
        <v>2.2599493234041201E-3</v>
      </c>
      <c r="H14" s="10">
        <v>0.72201827765905102</v>
      </c>
      <c r="I14" s="8">
        <v>3.6613051724442597E-2</v>
      </c>
      <c r="J14" s="10">
        <v>0</v>
      </c>
      <c r="K14" s="8">
        <v>5.8786294228969603E-2</v>
      </c>
      <c r="M14" s="10">
        <v>0</v>
      </c>
      <c r="N14" s="8">
        <v>6.0376516836620799E-2</v>
      </c>
      <c r="O14" s="10">
        <v>-0.96229071934055899</v>
      </c>
      <c r="P14" s="8">
        <v>1.8917665458129699E-3</v>
      </c>
      <c r="Q14" s="10">
        <v>-0.69920908009838001</v>
      </c>
      <c r="R14" s="8">
        <v>2.95990166097688E-2</v>
      </c>
      <c r="S14" s="10">
        <v>0</v>
      </c>
      <c r="T14" s="8">
        <v>0.270182533450124</v>
      </c>
      <c r="V14" s="10">
        <v>0</v>
      </c>
      <c r="W14" s="8">
        <v>0.277847699150848</v>
      </c>
      <c r="X14" s="10">
        <v>0</v>
      </c>
      <c r="Y14" s="8">
        <v>0.64600426913153797</v>
      </c>
      <c r="Z14" s="10">
        <v>0</v>
      </c>
      <c r="AA14" s="8">
        <v>0.92655500084774201</v>
      </c>
      <c r="AB14" s="10">
        <v>0</v>
      </c>
      <c r="AC14" s="8">
        <v>0.24490694889878001</v>
      </c>
      <c r="AE14" s="10">
        <v>1.1245958765366</v>
      </c>
      <c r="AF14" s="8">
        <v>3.1731887203481201E-4</v>
      </c>
      <c r="AG14" s="10">
        <v>1.3899543200095901</v>
      </c>
      <c r="AH14" s="8">
        <v>3.8290853220956099E-6</v>
      </c>
      <c r="AI14" s="10">
        <v>1.0181663139019701</v>
      </c>
      <c r="AJ14" s="8">
        <v>1.48630913787815E-3</v>
      </c>
      <c r="AK14" s="10">
        <v>1.4861484169325001</v>
      </c>
      <c r="AL14" s="8">
        <v>3.2303399883253898E-6</v>
      </c>
      <c r="AO14" s="11">
        <v>772.24497124359596</v>
      </c>
      <c r="AP14" s="11">
        <v>1075.8146960409399</v>
      </c>
      <c r="AQ14" s="11">
        <f t="shared" si="0"/>
        <v>924.02983364226793</v>
      </c>
      <c r="AR14" s="11">
        <v>1060.5385717576801</v>
      </c>
      <c r="AS14" s="11">
        <v>840.95673492607398</v>
      </c>
      <c r="AT14" s="11">
        <f t="shared" si="1"/>
        <v>950.74765334187703</v>
      </c>
      <c r="AU14" s="11">
        <v>1862.0106222458901</v>
      </c>
      <c r="AV14" s="11">
        <v>1748.4557904585199</v>
      </c>
      <c r="AW14" s="11">
        <f t="shared" si="2"/>
        <v>1805.2332063522049</v>
      </c>
      <c r="AX14" s="11">
        <v>1601.2198215026599</v>
      </c>
      <c r="AY14" s="11">
        <v>1444.58471241188</v>
      </c>
      <c r="AZ14" s="11">
        <f t="shared" si="3"/>
        <v>1522.9022669572701</v>
      </c>
      <c r="BA14" s="11">
        <v>1486.6063843653201</v>
      </c>
      <c r="BB14" s="11">
        <v>1613.8191787621699</v>
      </c>
      <c r="BC14" s="11">
        <f t="shared" si="4"/>
        <v>1550.212781563745</v>
      </c>
      <c r="BD14" s="11"/>
      <c r="BE14" s="11">
        <v>1168.81200329679</v>
      </c>
      <c r="BF14" s="11">
        <v>854.21137979244702</v>
      </c>
      <c r="BG14" s="11">
        <f t="shared" si="5"/>
        <v>1011.5116915446185</v>
      </c>
      <c r="BH14" s="11">
        <v>724.46652766370198</v>
      </c>
      <c r="BI14" s="11">
        <v>592.42926141118505</v>
      </c>
      <c r="BJ14" s="11">
        <f t="shared" si="6"/>
        <v>658.44789453744352</v>
      </c>
      <c r="BK14" s="11">
        <v>515.22852864815002</v>
      </c>
      <c r="BL14" s="11">
        <v>525.56418076919999</v>
      </c>
      <c r="BM14" s="11">
        <f t="shared" si="7"/>
        <v>520.39635470867506</v>
      </c>
      <c r="BN14" s="11">
        <v>676.138068352407</v>
      </c>
      <c r="BO14" s="11">
        <v>573.11307253817597</v>
      </c>
      <c r="BP14" s="11">
        <f t="shared" si="8"/>
        <v>624.62557044529149</v>
      </c>
      <c r="BQ14" s="11">
        <v>745.12790281946195</v>
      </c>
      <c r="BR14" s="11">
        <v>804.39757667386596</v>
      </c>
      <c r="BS14" s="11">
        <f t="shared" si="9"/>
        <v>774.76273974666401</v>
      </c>
      <c r="BT14" s="11"/>
      <c r="BU14" s="11">
        <v>285.06305282168802</v>
      </c>
      <c r="BV14" s="11">
        <v>323.71106625769397</v>
      </c>
      <c r="BW14" s="11">
        <f t="shared" si="10"/>
        <v>304.38705953969099</v>
      </c>
      <c r="BX14" s="11">
        <v>407.24232797218701</v>
      </c>
      <c r="BY14" s="11">
        <v>383.75830267229298</v>
      </c>
      <c r="BZ14" s="11">
        <f t="shared" si="11"/>
        <v>395.50031532224</v>
      </c>
      <c r="CA14" s="11">
        <v>287.65149178150602</v>
      </c>
      <c r="CB14" s="11">
        <v>254.21373427918999</v>
      </c>
      <c r="CC14" s="11">
        <f t="shared" si="12"/>
        <v>270.93261303034802</v>
      </c>
      <c r="CD14" s="11">
        <v>235.92883247390699</v>
      </c>
      <c r="CE14" s="11">
        <v>389.43804121219398</v>
      </c>
      <c r="CF14" s="11">
        <f t="shared" si="13"/>
        <v>312.68343684305046</v>
      </c>
      <c r="CG14" s="11">
        <v>413.98980336973</v>
      </c>
      <c r="CH14" s="11">
        <v>386.92873924013401</v>
      </c>
      <c r="CI14" s="11">
        <f t="shared" si="14"/>
        <v>400.45927130493203</v>
      </c>
      <c r="CJ14" s="11"/>
      <c r="CK14" s="11">
        <v>595.33866939922098</v>
      </c>
      <c r="CL14" s="11">
        <v>321.092423081172</v>
      </c>
      <c r="CM14" s="11">
        <f t="shared" si="15"/>
        <v>458.21554624019649</v>
      </c>
      <c r="CN14" s="11">
        <v>1016.45399262467</v>
      </c>
      <c r="CO14" s="11">
        <v>988.84604637925304</v>
      </c>
      <c r="CP14" s="11">
        <f t="shared" si="16"/>
        <v>1002.6500195019615</v>
      </c>
      <c r="CQ14" s="11">
        <v>1296.53628270883</v>
      </c>
      <c r="CR14" s="11">
        <v>1112.8790461337101</v>
      </c>
      <c r="CS14" s="11">
        <f t="shared" si="17"/>
        <v>1204.70766442127</v>
      </c>
      <c r="CT14" s="11">
        <v>934.76059933488602</v>
      </c>
      <c r="CU14" s="11">
        <v>928.04894316402704</v>
      </c>
      <c r="CV14" s="11">
        <f t="shared" si="18"/>
        <v>931.40477124945653</v>
      </c>
      <c r="CW14" s="11">
        <v>1215.4579446760199</v>
      </c>
      <c r="CX14" s="11">
        <v>1361.8517364692</v>
      </c>
      <c r="CY14" s="11">
        <f t="shared" si="19"/>
        <v>1288.6548405726098</v>
      </c>
    </row>
    <row r="15" spans="1:103" x14ac:dyDescent="0.55000000000000004">
      <c r="A15" s="8" t="s">
        <v>35</v>
      </c>
      <c r="C15" s="8" t="s">
        <v>2</v>
      </c>
      <c r="D15" s="10">
        <v>0.92664093019288296</v>
      </c>
      <c r="E15" s="8">
        <v>4.2961712857736201E-2</v>
      </c>
      <c r="F15" s="10">
        <v>1.22842676948189</v>
      </c>
      <c r="G15" s="8">
        <v>3.6600360097817099E-3</v>
      </c>
      <c r="H15" s="10">
        <v>0</v>
      </c>
      <c r="I15" s="8">
        <v>9.7978380707799101E-2</v>
      </c>
      <c r="J15" s="10">
        <v>1.3782309974317699</v>
      </c>
      <c r="K15" s="8">
        <v>3.2493365154830402E-3</v>
      </c>
      <c r="M15" s="10">
        <v>0</v>
      </c>
      <c r="N15" s="8">
        <v>0.55043956048252496</v>
      </c>
      <c r="O15" s="10">
        <v>-1.03488904536405</v>
      </c>
      <c r="P15" s="8">
        <v>1.6006475833070299E-2</v>
      </c>
      <c r="Q15" s="10">
        <v>0</v>
      </c>
      <c r="R15" s="8">
        <v>8.31150158188525E-2</v>
      </c>
      <c r="S15" s="10">
        <v>0</v>
      </c>
      <c r="T15" s="8">
        <v>0.753687823149509</v>
      </c>
      <c r="V15" s="10">
        <v>0</v>
      </c>
      <c r="W15" s="8">
        <v>7.2612100216770406E-2</v>
      </c>
      <c r="X15" s="10">
        <v>-0.95322537931991203</v>
      </c>
      <c r="Y15" s="8">
        <v>2.1914965000984801E-2</v>
      </c>
      <c r="Z15" s="10">
        <v>-1.09296013105843</v>
      </c>
      <c r="AA15" s="8">
        <v>7.3533117777916501E-3</v>
      </c>
      <c r="AB15" s="10">
        <v>0</v>
      </c>
      <c r="AC15" s="8">
        <v>0.27802006453096501</v>
      </c>
      <c r="AE15" s="10">
        <v>2.8083308823513899</v>
      </c>
      <c r="AF15" s="8">
        <v>2.9176263960317902E-13</v>
      </c>
      <c r="AG15" s="10">
        <v>1.4102482307266899</v>
      </c>
      <c r="AH15" s="8">
        <v>4.1521650429221198E-4</v>
      </c>
      <c r="AI15" s="10">
        <v>1.1440854920310399</v>
      </c>
      <c r="AJ15" s="8">
        <v>7.0204664026607003E-3</v>
      </c>
      <c r="AK15" s="10">
        <v>1.7553099116995401</v>
      </c>
      <c r="AL15" s="8">
        <v>3.2893558842217502E-5</v>
      </c>
      <c r="AO15" s="11">
        <v>208.11347530123999</v>
      </c>
      <c r="AP15" s="11">
        <v>268.54430768754003</v>
      </c>
      <c r="AQ15" s="11">
        <f t="shared" si="0"/>
        <v>238.32889149439001</v>
      </c>
      <c r="AR15" s="11">
        <v>503.80874267131099</v>
      </c>
      <c r="AS15" s="11">
        <v>401.45219698959698</v>
      </c>
      <c r="AT15" s="11">
        <f t="shared" si="1"/>
        <v>452.63046983045399</v>
      </c>
      <c r="AU15" s="11">
        <v>580.48292779847998</v>
      </c>
      <c r="AV15" s="11">
        <v>534.87880465967703</v>
      </c>
      <c r="AW15" s="11">
        <f t="shared" si="2"/>
        <v>557.68086622907845</v>
      </c>
      <c r="AX15" s="11">
        <v>429.33470404794701</v>
      </c>
      <c r="AY15" s="11">
        <v>391.66557343561499</v>
      </c>
      <c r="AZ15" s="11">
        <f t="shared" si="3"/>
        <v>410.50013874178103</v>
      </c>
      <c r="BA15" s="11">
        <v>655.03213332394898</v>
      </c>
      <c r="BB15" s="11">
        <v>582.50966034571104</v>
      </c>
      <c r="BC15" s="11">
        <f t="shared" si="4"/>
        <v>618.77089683482995</v>
      </c>
      <c r="BD15" s="11"/>
      <c r="BE15" s="11">
        <v>267.32234926887003</v>
      </c>
      <c r="BF15" s="11">
        <v>191.41991704032401</v>
      </c>
      <c r="BG15" s="11">
        <f t="shared" si="5"/>
        <v>229.37113315459703</v>
      </c>
      <c r="BH15" s="11">
        <v>309.42307547032902</v>
      </c>
      <c r="BI15" s="11">
        <v>259.83739535578297</v>
      </c>
      <c r="BJ15" s="11">
        <f t="shared" si="6"/>
        <v>284.63023541305597</v>
      </c>
      <c r="BK15" s="11">
        <v>104.401570278704</v>
      </c>
      <c r="BL15" s="11">
        <v>120.676753953443</v>
      </c>
      <c r="BM15" s="11">
        <f t="shared" si="7"/>
        <v>112.5391621160735</v>
      </c>
      <c r="BN15" s="11">
        <v>172.223847599198</v>
      </c>
      <c r="BO15" s="11">
        <v>98.485269193930804</v>
      </c>
      <c r="BP15" s="11">
        <f t="shared" si="8"/>
        <v>135.35455839656441</v>
      </c>
      <c r="BQ15" s="11">
        <v>211.63396056410801</v>
      </c>
      <c r="BR15" s="11">
        <v>306.13073489416797</v>
      </c>
      <c r="BS15" s="11">
        <f t="shared" si="9"/>
        <v>258.88234772913802</v>
      </c>
      <c r="BT15" s="11"/>
      <c r="BU15" s="11">
        <v>227.70280438805599</v>
      </c>
      <c r="BV15" s="11">
        <v>339.14425177653499</v>
      </c>
      <c r="BW15" s="11">
        <f t="shared" si="10"/>
        <v>283.42352808229549</v>
      </c>
      <c r="BX15" s="11">
        <v>146.16239599521899</v>
      </c>
      <c r="BY15" s="11">
        <v>187.41684549112</v>
      </c>
      <c r="BZ15" s="11">
        <f t="shared" si="11"/>
        <v>166.78962074316951</v>
      </c>
      <c r="CA15" s="11">
        <v>124.75208066509801</v>
      </c>
      <c r="CB15" s="11">
        <v>167.72089569307499</v>
      </c>
      <c r="CC15" s="11">
        <f t="shared" si="12"/>
        <v>146.23648817908651</v>
      </c>
      <c r="CD15" s="11">
        <v>146.553439466144</v>
      </c>
      <c r="CE15" s="11">
        <v>119.427665971739</v>
      </c>
      <c r="CF15" s="11">
        <f t="shared" si="13"/>
        <v>132.9905527189415</v>
      </c>
      <c r="CG15" s="11">
        <v>169.03595123262599</v>
      </c>
      <c r="CH15" s="11">
        <v>237.43354453371899</v>
      </c>
      <c r="CI15" s="11">
        <f t="shared" si="14"/>
        <v>203.23474788317247</v>
      </c>
      <c r="CJ15" s="11"/>
      <c r="CK15" s="11">
        <v>316.13714532473603</v>
      </c>
      <c r="CL15" s="11">
        <v>341.57025618583799</v>
      </c>
      <c r="CM15" s="11">
        <f t="shared" si="15"/>
        <v>328.85370075528704</v>
      </c>
      <c r="CN15" s="11">
        <v>1675.62840862914</v>
      </c>
      <c r="CO15" s="11">
        <v>2930.6703975001201</v>
      </c>
      <c r="CP15" s="11">
        <f t="shared" si="16"/>
        <v>2303.14940306463</v>
      </c>
      <c r="CQ15" s="11">
        <v>998.86940271672302</v>
      </c>
      <c r="CR15" s="11">
        <v>747.497705172515</v>
      </c>
      <c r="CS15" s="11">
        <f t="shared" si="17"/>
        <v>873.18355394461901</v>
      </c>
      <c r="CT15" s="11">
        <v>772.09392641141301</v>
      </c>
      <c r="CU15" s="11">
        <v>681.31580646452198</v>
      </c>
      <c r="CV15" s="11">
        <f t="shared" si="18"/>
        <v>726.70486643796744</v>
      </c>
      <c r="CW15" s="11">
        <v>883.06953117267904</v>
      </c>
      <c r="CX15" s="11">
        <v>1338.1404647517199</v>
      </c>
      <c r="CY15" s="11">
        <f t="shared" si="19"/>
        <v>1110.6049979621994</v>
      </c>
    </row>
    <row r="16" spans="1:103" x14ac:dyDescent="0.55000000000000004">
      <c r="A16" s="8" t="s">
        <v>36</v>
      </c>
      <c r="C16" s="8" t="s">
        <v>2</v>
      </c>
      <c r="D16" s="10">
        <v>0</v>
      </c>
      <c r="E16" s="8">
        <v>0.84071011516018301</v>
      </c>
      <c r="F16" s="10">
        <v>0.76500110537624599</v>
      </c>
      <c r="G16" s="8">
        <v>4.3524307080705101E-2</v>
      </c>
      <c r="H16" s="10">
        <v>0.99915689504486804</v>
      </c>
      <c r="I16" s="8">
        <v>8.4992372322710598E-3</v>
      </c>
      <c r="J16" s="10">
        <v>1.4207660979329799</v>
      </c>
      <c r="K16" s="8">
        <v>1.2236933304072401E-4</v>
      </c>
      <c r="M16" s="10">
        <v>0</v>
      </c>
      <c r="N16" s="8">
        <v>0.453868859934275</v>
      </c>
      <c r="O16" s="10">
        <v>0</v>
      </c>
      <c r="P16" s="8">
        <v>0.97845118159114397</v>
      </c>
      <c r="Q16" s="10">
        <v>0</v>
      </c>
      <c r="R16" s="8">
        <v>0.25988022178965298</v>
      </c>
      <c r="S16" s="10">
        <v>0.89993244633205705</v>
      </c>
      <c r="T16" s="8">
        <v>1.2116703429555399E-2</v>
      </c>
      <c r="V16" s="10">
        <v>-0.802999783660308</v>
      </c>
      <c r="W16" s="8">
        <v>2.7997688157356499E-2</v>
      </c>
      <c r="X16" s="10">
        <v>0</v>
      </c>
      <c r="Y16" s="8">
        <v>0.50206140380393705</v>
      </c>
      <c r="Z16" s="10">
        <v>0</v>
      </c>
      <c r="AA16" s="8">
        <v>0.14422524409974999</v>
      </c>
      <c r="AB16" s="10">
        <v>0</v>
      </c>
      <c r="AC16" s="8">
        <v>0.24154504247097899</v>
      </c>
      <c r="AE16" s="10">
        <v>0.74077974077359199</v>
      </c>
      <c r="AF16" s="8">
        <v>3.8382665633697903E-2</v>
      </c>
      <c r="AG16" s="10">
        <v>0.82526520412648097</v>
      </c>
      <c r="AH16" s="8">
        <v>1.78237777879868E-2</v>
      </c>
      <c r="AI16" s="10">
        <v>1.15242482334285</v>
      </c>
      <c r="AJ16" s="8">
        <v>7.5443006284572304E-4</v>
      </c>
      <c r="AK16" s="10">
        <v>1.97567336931715</v>
      </c>
      <c r="AL16" s="8">
        <v>1.7413493369442401E-9</v>
      </c>
      <c r="AO16" s="11">
        <v>74.606717560822005</v>
      </c>
      <c r="AP16" s="11">
        <v>78.598333957328805</v>
      </c>
      <c r="AQ16" s="11">
        <f t="shared" si="0"/>
        <v>76.602525759075405</v>
      </c>
      <c r="AR16" s="11">
        <v>59.2716167848602</v>
      </c>
      <c r="AS16" s="11">
        <v>81.812533035794601</v>
      </c>
      <c r="AT16" s="11">
        <f t="shared" si="1"/>
        <v>70.542074910327401</v>
      </c>
      <c r="AU16" s="11">
        <v>159.26070070368499</v>
      </c>
      <c r="AV16" s="11">
        <v>100.188779120544</v>
      </c>
      <c r="AW16" s="11">
        <f t="shared" si="2"/>
        <v>129.7247399121145</v>
      </c>
      <c r="AX16" s="11">
        <v>166.53908448835</v>
      </c>
      <c r="AY16" s="11">
        <v>139.03280095982899</v>
      </c>
      <c r="AZ16" s="11">
        <f t="shared" si="3"/>
        <v>152.78594272408949</v>
      </c>
      <c r="BA16" s="11">
        <v>219.15573233886801</v>
      </c>
      <c r="BB16" s="11">
        <v>190.68180498342599</v>
      </c>
      <c r="BC16" s="11">
        <f t="shared" si="4"/>
        <v>204.918768661147</v>
      </c>
      <c r="BD16" s="11"/>
      <c r="BE16" s="11">
        <v>76.377814076820101</v>
      </c>
      <c r="BF16" s="11">
        <v>88.531711631150003</v>
      </c>
      <c r="BG16" s="11">
        <f t="shared" si="5"/>
        <v>82.454762853985045</v>
      </c>
      <c r="BH16" s="11">
        <v>58.016826650686603</v>
      </c>
      <c r="BI16" s="11">
        <v>71.455283722840207</v>
      </c>
      <c r="BJ16" s="11">
        <f t="shared" si="6"/>
        <v>64.736055186763409</v>
      </c>
      <c r="BK16" s="11">
        <v>65.081498355555794</v>
      </c>
      <c r="BL16" s="11">
        <v>95.864711084510802</v>
      </c>
      <c r="BM16" s="11">
        <f t="shared" si="7"/>
        <v>80.473104720033291</v>
      </c>
      <c r="BN16" s="11">
        <v>112.264433990588</v>
      </c>
      <c r="BO16" s="11">
        <v>109.164394769176</v>
      </c>
      <c r="BP16" s="11">
        <f t="shared" si="8"/>
        <v>110.714414379882</v>
      </c>
      <c r="BQ16" s="11">
        <v>117.941842606039</v>
      </c>
      <c r="BR16" s="11">
        <v>185.70092627213799</v>
      </c>
      <c r="BS16" s="11">
        <f t="shared" si="9"/>
        <v>151.82138443908849</v>
      </c>
      <c r="BT16" s="11"/>
      <c r="BU16" s="11">
        <v>57.939644882456903</v>
      </c>
      <c r="BV16" s="11">
        <v>40.897941624929103</v>
      </c>
      <c r="BW16" s="11">
        <f t="shared" si="10"/>
        <v>49.418793253693003</v>
      </c>
      <c r="BX16" s="11">
        <v>28.0674166222704</v>
      </c>
      <c r="BY16" s="11">
        <v>28.1468522532451</v>
      </c>
      <c r="BZ16" s="11">
        <f t="shared" si="11"/>
        <v>28.10713443775775</v>
      </c>
      <c r="CA16" s="11">
        <v>43.3023751068934</v>
      </c>
      <c r="CB16" s="11">
        <v>38.357693633842302</v>
      </c>
      <c r="CC16" s="11">
        <f t="shared" si="12"/>
        <v>40.830034370367855</v>
      </c>
      <c r="CD16" s="11">
        <v>62.729313104827</v>
      </c>
      <c r="CE16" s="11">
        <v>76.733717749958203</v>
      </c>
      <c r="CF16" s="11">
        <f t="shared" si="13"/>
        <v>69.731515427392594</v>
      </c>
      <c r="CG16" s="11">
        <v>69.986814896315394</v>
      </c>
      <c r="CH16" s="11">
        <v>61.556844879112298</v>
      </c>
      <c r="CI16" s="11">
        <f t="shared" si="14"/>
        <v>65.771829887713849</v>
      </c>
      <c r="CJ16" s="11"/>
      <c r="CK16" s="11">
        <v>56.793482137484098</v>
      </c>
      <c r="CL16" s="11">
        <v>27.849853022346501</v>
      </c>
      <c r="CM16" s="11">
        <f t="shared" si="15"/>
        <v>42.321667579915299</v>
      </c>
      <c r="CN16" s="11">
        <v>73.9530306445034</v>
      </c>
      <c r="CO16" s="11">
        <v>72.287294685090501</v>
      </c>
      <c r="CP16" s="11">
        <f t="shared" si="16"/>
        <v>73.12016266479695</v>
      </c>
      <c r="CQ16" s="11">
        <v>94.949562995886197</v>
      </c>
      <c r="CR16" s="11">
        <v>57.642857861562099</v>
      </c>
      <c r="CS16" s="11">
        <f t="shared" si="17"/>
        <v>76.296210428724152</v>
      </c>
      <c r="CT16" s="11">
        <v>119.899848117302</v>
      </c>
      <c r="CU16" s="11">
        <v>76.946058736449103</v>
      </c>
      <c r="CV16" s="11">
        <f t="shared" si="18"/>
        <v>98.422953426875551</v>
      </c>
      <c r="CW16" s="11">
        <v>175.05095131210601</v>
      </c>
      <c r="CX16" s="11">
        <v>169.07167659420799</v>
      </c>
      <c r="CY16" s="11">
        <f t="shared" si="19"/>
        <v>172.061313953157</v>
      </c>
    </row>
    <row r="17" spans="1:103" x14ac:dyDescent="0.55000000000000004">
      <c r="A17" s="8" t="s">
        <v>182</v>
      </c>
      <c r="B17" s="8" t="s">
        <v>38</v>
      </c>
      <c r="C17" s="8" t="s">
        <v>2</v>
      </c>
      <c r="D17" s="10">
        <v>0</v>
      </c>
      <c r="E17" s="8">
        <v>0.83818857613708497</v>
      </c>
      <c r="F17" s="10">
        <v>0</v>
      </c>
      <c r="G17" s="8">
        <v>0.25573085597128398</v>
      </c>
      <c r="H17" s="10">
        <v>0</v>
      </c>
      <c r="I17" s="8">
        <v>0.40635571673847498</v>
      </c>
      <c r="J17" s="10">
        <v>0</v>
      </c>
      <c r="K17" s="8">
        <v>0.52012412107482497</v>
      </c>
      <c r="M17" s="10">
        <v>0</v>
      </c>
      <c r="N17" s="8">
        <v>0.94568109762047403</v>
      </c>
      <c r="O17" s="10">
        <v>0</v>
      </c>
      <c r="P17" s="8">
        <v>0.28365249513048302</v>
      </c>
      <c r="Q17" s="10">
        <v>0</v>
      </c>
      <c r="R17" s="8">
        <v>0.50481512194783795</v>
      </c>
      <c r="S17" s="10">
        <v>0</v>
      </c>
      <c r="T17" s="8">
        <v>0.65371932825768397</v>
      </c>
      <c r="V17" s="10">
        <v>0.49614289447401499</v>
      </c>
      <c r="W17" s="8">
        <v>1.68083640249342E-2</v>
      </c>
      <c r="X17" s="10">
        <v>0.67664742181673598</v>
      </c>
      <c r="Y17" s="8">
        <v>7.22162844359648E-4</v>
      </c>
      <c r="Z17" s="10">
        <v>0.61410693953443996</v>
      </c>
      <c r="AA17" s="8">
        <v>2.2759307968220201E-3</v>
      </c>
      <c r="AB17" s="10">
        <v>0.670033641815998</v>
      </c>
      <c r="AC17" s="8">
        <v>8.6676993725293995E-4</v>
      </c>
      <c r="AE17" s="10">
        <v>0</v>
      </c>
      <c r="AF17" s="8">
        <v>0.58242444316747499</v>
      </c>
      <c r="AG17" s="10">
        <v>0</v>
      </c>
      <c r="AH17" s="8">
        <v>0.78831913810682497</v>
      </c>
      <c r="AI17" s="10">
        <v>0</v>
      </c>
      <c r="AJ17" s="8">
        <v>0.150352817599987</v>
      </c>
      <c r="AK17" s="10">
        <v>0</v>
      </c>
      <c r="AL17" s="8">
        <v>0.84047541173584395</v>
      </c>
      <c r="AO17" s="11">
        <v>341.62023304165899</v>
      </c>
      <c r="AP17" s="11">
        <v>430.65337147453101</v>
      </c>
      <c r="AQ17" s="11">
        <f t="shared" si="0"/>
        <v>386.13680225809503</v>
      </c>
      <c r="AR17" s="11">
        <v>338.69495305634399</v>
      </c>
      <c r="AS17" s="11">
        <v>395.74434584756398</v>
      </c>
      <c r="AT17" s="11">
        <f t="shared" si="1"/>
        <v>367.21964945195396</v>
      </c>
      <c r="AU17" s="11">
        <v>456.94425342085498</v>
      </c>
      <c r="AV17" s="11">
        <v>484.78441509940501</v>
      </c>
      <c r="AW17" s="11">
        <f t="shared" si="2"/>
        <v>470.86433426013002</v>
      </c>
      <c r="AX17" s="11">
        <v>456.83657121116102</v>
      </c>
      <c r="AY17" s="11">
        <v>449.31332017505599</v>
      </c>
      <c r="AZ17" s="11">
        <f t="shared" si="3"/>
        <v>453.07494569310848</v>
      </c>
      <c r="BA17" s="11">
        <v>451.70431498733302</v>
      </c>
      <c r="BB17" s="11">
        <v>455.77602166770203</v>
      </c>
      <c r="BC17" s="11">
        <f t="shared" si="4"/>
        <v>453.74016832751749</v>
      </c>
      <c r="BD17" s="11"/>
      <c r="BE17" s="11">
        <v>411.97730017193902</v>
      </c>
      <c r="BF17" s="11">
        <v>435.480311266738</v>
      </c>
      <c r="BG17" s="11">
        <f t="shared" si="5"/>
        <v>423.72880571933854</v>
      </c>
      <c r="BH17" s="11">
        <v>508.76294139832902</v>
      </c>
      <c r="BI17" s="11">
        <v>350.78048373030703</v>
      </c>
      <c r="BJ17" s="11">
        <f t="shared" si="6"/>
        <v>429.77171256431802</v>
      </c>
      <c r="BK17" s="11">
        <v>587.08934974907595</v>
      </c>
      <c r="BL17" s="11">
        <v>425.18818916306498</v>
      </c>
      <c r="BM17" s="11">
        <f t="shared" si="7"/>
        <v>506.13876945607046</v>
      </c>
      <c r="BN17" s="11">
        <v>377.61673251379699</v>
      </c>
      <c r="BO17" s="11">
        <v>373.76939513359298</v>
      </c>
      <c r="BP17" s="11">
        <f t="shared" si="8"/>
        <v>375.69306382369496</v>
      </c>
      <c r="BQ17" s="11">
        <v>496.01709507212701</v>
      </c>
      <c r="BR17" s="11">
        <v>424.721920483801</v>
      </c>
      <c r="BS17" s="11">
        <f t="shared" si="9"/>
        <v>460.36950777796403</v>
      </c>
      <c r="BT17" s="11"/>
      <c r="BU17" s="11">
        <v>1081.1537735066499</v>
      </c>
      <c r="BV17" s="11">
        <v>625.04401351306797</v>
      </c>
      <c r="BW17" s="11">
        <f t="shared" si="10"/>
        <v>853.09889350985895</v>
      </c>
      <c r="BX17" s="11">
        <v>1216.96081882976</v>
      </c>
      <c r="BY17" s="11">
        <v>1184.91382900246</v>
      </c>
      <c r="BZ17" s="11">
        <f t="shared" si="11"/>
        <v>1200.93732391611</v>
      </c>
      <c r="CA17" s="11">
        <v>1319.6914318291299</v>
      </c>
      <c r="CB17" s="11">
        <v>1401.9360967349401</v>
      </c>
      <c r="CC17" s="11">
        <f t="shared" si="12"/>
        <v>1360.813764282035</v>
      </c>
      <c r="CD17" s="11">
        <v>1245.7042354622299</v>
      </c>
      <c r="CE17" s="11">
        <v>1361.0138358808399</v>
      </c>
      <c r="CF17" s="11">
        <f t="shared" si="13"/>
        <v>1303.3590356715349</v>
      </c>
      <c r="CG17" s="11">
        <v>1329.15637442918</v>
      </c>
      <c r="CH17" s="11">
        <v>1380.63209228866</v>
      </c>
      <c r="CI17" s="11">
        <f t="shared" si="14"/>
        <v>1354.89423335892</v>
      </c>
      <c r="CJ17" s="11"/>
      <c r="CK17" s="11">
        <v>1100.91980758815</v>
      </c>
      <c r="CL17" s="11">
        <v>1092.69717446501</v>
      </c>
      <c r="CM17" s="11">
        <f t="shared" si="15"/>
        <v>1096.80849102658</v>
      </c>
      <c r="CN17" s="11">
        <v>1159.8780520564301</v>
      </c>
      <c r="CO17" s="11">
        <v>1264.1999398743701</v>
      </c>
      <c r="CP17" s="11">
        <f t="shared" si="16"/>
        <v>1212.0389959654001</v>
      </c>
      <c r="CQ17" s="11">
        <v>1125.1523215012501</v>
      </c>
      <c r="CR17" s="11">
        <v>1184.4677567037099</v>
      </c>
      <c r="CS17" s="11">
        <f t="shared" si="17"/>
        <v>1154.81003910248</v>
      </c>
      <c r="CT17" s="11">
        <v>1359.3740741961601</v>
      </c>
      <c r="CU17" s="11">
        <v>1408.87149799132</v>
      </c>
      <c r="CV17" s="11">
        <f t="shared" si="18"/>
        <v>1384.1227860937402</v>
      </c>
      <c r="CW17" s="11">
        <v>1108.6560249766701</v>
      </c>
      <c r="CX17" s="11">
        <v>1220.6150310216001</v>
      </c>
      <c r="CY17" s="11">
        <f t="shared" si="19"/>
        <v>1164.6355279991351</v>
      </c>
    </row>
    <row r="18" spans="1:103" x14ac:dyDescent="0.55000000000000004">
      <c r="A18" s="8" t="s">
        <v>183</v>
      </c>
      <c r="B18" s="8" t="s">
        <v>39</v>
      </c>
      <c r="C18" s="8" t="s">
        <v>2</v>
      </c>
      <c r="D18" s="10">
        <v>0</v>
      </c>
      <c r="E18" s="8">
        <v>0.497564251114953</v>
      </c>
      <c r="F18" s="10">
        <v>0</v>
      </c>
      <c r="G18" s="8">
        <v>0.28159128315330201</v>
      </c>
      <c r="H18" s="10">
        <v>0.83914290942668102</v>
      </c>
      <c r="I18" s="8">
        <v>1.11262388664162E-4</v>
      </c>
      <c r="J18" s="10">
        <v>0</v>
      </c>
      <c r="K18" s="8">
        <v>0.88679090338966604</v>
      </c>
      <c r="M18" s="10">
        <v>0</v>
      </c>
      <c r="N18" s="8">
        <v>0.18776302833705599</v>
      </c>
      <c r="O18" s="10">
        <v>1.2597322231658901</v>
      </c>
      <c r="P18" s="8">
        <v>1.7396277810916799E-10</v>
      </c>
      <c r="Q18" s="10">
        <v>1.4946980592891601</v>
      </c>
      <c r="R18" s="8">
        <v>2.3838604305877299E-14</v>
      </c>
      <c r="S18" s="10">
        <v>1.16258281753099</v>
      </c>
      <c r="T18" s="8">
        <v>6.4110831879962804E-9</v>
      </c>
      <c r="V18" s="10">
        <v>0.53274566578534499</v>
      </c>
      <c r="W18" s="8">
        <v>4.7117364709145498E-3</v>
      </c>
      <c r="X18" s="10">
        <v>1.1920326816920701</v>
      </c>
      <c r="Y18" s="8">
        <v>1.5253237040825699E-11</v>
      </c>
      <c r="Z18" s="10">
        <v>1.3977110653606499</v>
      </c>
      <c r="AA18" s="8">
        <v>5.7239132332600805E-16</v>
      </c>
      <c r="AB18" s="10">
        <v>1.23617152494839</v>
      </c>
      <c r="AC18" s="8">
        <v>1.6428764194472001E-12</v>
      </c>
      <c r="AE18" s="10">
        <v>0</v>
      </c>
      <c r="AF18" s="8">
        <v>0.80839102033663102</v>
      </c>
      <c r="AG18" s="10">
        <v>0.466639842526756</v>
      </c>
      <c r="AH18" s="8">
        <v>1.6270994440133E-2</v>
      </c>
      <c r="AI18" s="10">
        <v>0.49200790489429003</v>
      </c>
      <c r="AJ18" s="8">
        <v>1.3626344321019499E-2</v>
      </c>
      <c r="AK18" s="10">
        <v>0</v>
      </c>
      <c r="AL18" s="8">
        <v>0.71590075223077598</v>
      </c>
      <c r="AO18" s="11">
        <v>193.715687701783</v>
      </c>
      <c r="AP18" s="11">
        <v>188.30850843943401</v>
      </c>
      <c r="AQ18" s="11">
        <f t="shared" si="0"/>
        <v>191.01209807060849</v>
      </c>
      <c r="AR18" s="11">
        <v>156.64641578855901</v>
      </c>
      <c r="AS18" s="11">
        <v>175.040768355653</v>
      </c>
      <c r="AT18" s="11">
        <f t="shared" si="1"/>
        <v>165.84359207210599</v>
      </c>
      <c r="AU18" s="11">
        <v>214.33215795636201</v>
      </c>
      <c r="AV18" s="11">
        <v>247.240051700696</v>
      </c>
      <c r="AW18" s="11">
        <f t="shared" si="2"/>
        <v>230.78610482852901</v>
      </c>
      <c r="AX18" s="11">
        <v>310.15994634068801</v>
      </c>
      <c r="AY18" s="11">
        <v>374.710353806368</v>
      </c>
      <c r="AZ18" s="11">
        <f t="shared" si="3"/>
        <v>342.43515007352801</v>
      </c>
      <c r="BA18" s="11">
        <v>197.24015910498099</v>
      </c>
      <c r="BB18" s="11">
        <v>202.30874431168399</v>
      </c>
      <c r="BC18" s="11">
        <f t="shared" si="4"/>
        <v>199.77445170833249</v>
      </c>
      <c r="BD18" s="11"/>
      <c r="BE18" s="11">
        <v>194.416254013724</v>
      </c>
      <c r="BF18" s="11">
        <v>174.670674299296</v>
      </c>
      <c r="BG18" s="11">
        <f t="shared" si="5"/>
        <v>184.54346415651</v>
      </c>
      <c r="BH18" s="11">
        <v>203.80269874728401</v>
      </c>
      <c r="BI18" s="11">
        <v>258.538208379004</v>
      </c>
      <c r="BJ18" s="11">
        <f t="shared" si="6"/>
        <v>231.17045356314401</v>
      </c>
      <c r="BK18" s="11">
        <v>418.96214566389</v>
      </c>
      <c r="BL18" s="11">
        <v>471.42881450971203</v>
      </c>
      <c r="BM18" s="11">
        <f t="shared" si="7"/>
        <v>445.19548008680101</v>
      </c>
      <c r="BN18" s="11">
        <v>528.15313263754001</v>
      </c>
      <c r="BO18" s="11">
        <v>520.90401417030898</v>
      </c>
      <c r="BP18" s="11">
        <f t="shared" si="8"/>
        <v>524.5285734039245</v>
      </c>
      <c r="BQ18" s="11">
        <v>438.69956408601502</v>
      </c>
      <c r="BR18" s="11">
        <v>395.30395196544299</v>
      </c>
      <c r="BS18" s="11">
        <f t="shared" si="9"/>
        <v>417.00175802572903</v>
      </c>
      <c r="BT18" s="11"/>
      <c r="BU18" s="11">
        <v>158.75462697793199</v>
      </c>
      <c r="BV18" s="11">
        <v>182.49741876029699</v>
      </c>
      <c r="BW18" s="11">
        <f t="shared" si="10"/>
        <v>170.62602286911448</v>
      </c>
      <c r="BX18" s="11">
        <v>228.24635026789699</v>
      </c>
      <c r="BY18" s="11">
        <v>267.73835070159998</v>
      </c>
      <c r="BZ18" s="11">
        <f t="shared" si="11"/>
        <v>247.9923504847485</v>
      </c>
      <c r="CA18" s="11">
        <v>411.372563515487</v>
      </c>
      <c r="CB18" s="11">
        <v>371.54315010035498</v>
      </c>
      <c r="CC18" s="11">
        <f t="shared" si="12"/>
        <v>391.45785680792096</v>
      </c>
      <c r="CD18" s="11">
        <v>474.63329827103598</v>
      </c>
      <c r="CE18" s="11">
        <v>426.93948221781301</v>
      </c>
      <c r="CF18" s="11">
        <f t="shared" si="13"/>
        <v>450.78639024442452</v>
      </c>
      <c r="CG18" s="11">
        <v>362.389355098718</v>
      </c>
      <c r="CH18" s="11">
        <v>444.42689105029399</v>
      </c>
      <c r="CI18" s="11">
        <f t="shared" si="14"/>
        <v>403.40812307450597</v>
      </c>
      <c r="CJ18" s="11"/>
      <c r="CK18" s="11">
        <v>198.975766090067</v>
      </c>
      <c r="CL18" s="11">
        <v>177.74759134850601</v>
      </c>
      <c r="CM18" s="11">
        <f t="shared" si="15"/>
        <v>188.36167871928649</v>
      </c>
      <c r="CN18" s="11">
        <v>169.355641605811</v>
      </c>
      <c r="CO18" s="11">
        <v>193.68580484325801</v>
      </c>
      <c r="CP18" s="11">
        <f t="shared" si="16"/>
        <v>181.52072322453449</v>
      </c>
      <c r="CQ18" s="11">
        <v>270.606254538276</v>
      </c>
      <c r="CR18" s="11">
        <v>251.025348751964</v>
      </c>
      <c r="CS18" s="11">
        <f t="shared" si="17"/>
        <v>260.81580164512002</v>
      </c>
      <c r="CT18" s="11">
        <v>250.49140243614599</v>
      </c>
      <c r="CU18" s="11">
        <v>279.96805408801902</v>
      </c>
      <c r="CV18" s="11">
        <f t="shared" si="18"/>
        <v>265.22972826208252</v>
      </c>
      <c r="CW18" s="11">
        <v>216.208764269417</v>
      </c>
      <c r="CX18" s="11">
        <v>196.906647740815</v>
      </c>
      <c r="CY18" s="11">
        <f t="shared" si="19"/>
        <v>206.55770600511602</v>
      </c>
    </row>
    <row r="19" spans="1:103" x14ac:dyDescent="0.55000000000000004">
      <c r="A19" s="8" t="s">
        <v>184</v>
      </c>
      <c r="C19" s="8" t="s">
        <v>2</v>
      </c>
      <c r="D19" s="10">
        <v>0</v>
      </c>
      <c r="E19" s="8">
        <v>0.92427703757873003</v>
      </c>
      <c r="F19" s="10">
        <v>1.2639246707321501</v>
      </c>
      <c r="G19" s="8">
        <v>6.0106913316345502E-7</v>
      </c>
      <c r="H19" s="10">
        <v>0</v>
      </c>
      <c r="I19" s="8">
        <v>8.3631571985916406E-2</v>
      </c>
      <c r="J19" s="10">
        <v>0</v>
      </c>
      <c r="K19" s="8">
        <v>0.589598250272377</v>
      </c>
      <c r="M19" s="10">
        <v>0</v>
      </c>
      <c r="N19" s="8">
        <v>0.33017975311174402</v>
      </c>
      <c r="O19" s="10">
        <v>0.95015780737841005</v>
      </c>
      <c r="P19" s="8">
        <v>1.7275739117404999E-4</v>
      </c>
      <c r="Q19" s="10">
        <v>0.54351490998340601</v>
      </c>
      <c r="R19" s="8">
        <v>4.36484495932166E-2</v>
      </c>
      <c r="S19" s="10">
        <v>0</v>
      </c>
      <c r="T19" s="8">
        <v>0.111066610738007</v>
      </c>
      <c r="V19" s="10">
        <v>0.88815945096321702</v>
      </c>
      <c r="W19" s="8">
        <v>5.6543589549756898E-4</v>
      </c>
      <c r="X19" s="10">
        <v>0.89143231654972599</v>
      </c>
      <c r="Y19" s="8">
        <v>5.09349031778301E-4</v>
      </c>
      <c r="Z19" s="10">
        <v>1.00285273079737</v>
      </c>
      <c r="AA19" s="8">
        <v>7.3921174493681697E-5</v>
      </c>
      <c r="AB19" s="10">
        <v>1.1177064919133599</v>
      </c>
      <c r="AC19" s="8">
        <v>9.6663711747984693E-6</v>
      </c>
      <c r="AE19" s="10">
        <v>0</v>
      </c>
      <c r="AF19" s="8">
        <v>0.37405938605926897</v>
      </c>
      <c r="AG19" s="10">
        <v>1.80989301832018</v>
      </c>
      <c r="AH19" s="8">
        <v>1.9200968073140799E-13</v>
      </c>
      <c r="AI19" s="10">
        <v>0.74159858863006201</v>
      </c>
      <c r="AJ19" s="8">
        <v>7.0084170034729297E-3</v>
      </c>
      <c r="AK19" s="10">
        <v>0</v>
      </c>
      <c r="AL19" s="8">
        <v>0.10132680577129501</v>
      </c>
      <c r="AO19" s="11">
        <v>698.94714346454305</v>
      </c>
      <c r="AP19" s="11">
        <v>912.06816696316901</v>
      </c>
      <c r="AQ19" s="11">
        <f t="shared" si="0"/>
        <v>805.50765521385597</v>
      </c>
      <c r="AR19" s="11">
        <v>743.01205326735396</v>
      </c>
      <c r="AS19" s="11">
        <v>825.73579854732202</v>
      </c>
      <c r="AT19" s="11">
        <f t="shared" si="1"/>
        <v>784.37392590733793</v>
      </c>
      <c r="AU19" s="11">
        <v>1772.70555643074</v>
      </c>
      <c r="AV19" s="11">
        <v>2092.6527251790999</v>
      </c>
      <c r="AW19" s="11">
        <f t="shared" si="2"/>
        <v>1932.6791408049198</v>
      </c>
      <c r="AX19" s="11">
        <v>1136.74384274617</v>
      </c>
      <c r="AY19" s="11">
        <v>1161.43254460345</v>
      </c>
      <c r="AZ19" s="11">
        <f t="shared" si="3"/>
        <v>1149.0881936748101</v>
      </c>
      <c r="BA19" s="11">
        <v>872.97033381648998</v>
      </c>
      <c r="BB19" s="11">
        <v>1030.1468244836301</v>
      </c>
      <c r="BC19" s="11">
        <f t="shared" si="4"/>
        <v>951.55857915006004</v>
      </c>
      <c r="BD19" s="11"/>
      <c r="BE19" s="11">
        <v>810.067725057183</v>
      </c>
      <c r="BF19" s="11">
        <v>854.21137979244702</v>
      </c>
      <c r="BG19" s="11">
        <f t="shared" si="5"/>
        <v>832.13955242481507</v>
      </c>
      <c r="BH19" s="11">
        <v>1026.45154843522</v>
      </c>
      <c r="BI19" s="11">
        <v>1009.46828095722</v>
      </c>
      <c r="BJ19" s="11">
        <f t="shared" si="6"/>
        <v>1017.95991469622</v>
      </c>
      <c r="BK19" s="11">
        <v>1595.8525742601901</v>
      </c>
      <c r="BL19" s="11">
        <v>1617.2940670022199</v>
      </c>
      <c r="BM19" s="11">
        <f t="shared" si="7"/>
        <v>1606.573320631205</v>
      </c>
      <c r="BN19" s="11">
        <v>989.96819064427905</v>
      </c>
      <c r="BO19" s="11">
        <v>1433.37596609962</v>
      </c>
      <c r="BP19" s="11">
        <f t="shared" si="8"/>
        <v>1211.6720783719495</v>
      </c>
      <c r="BQ19" s="11">
        <v>1191.54328838438</v>
      </c>
      <c r="BR19" s="11">
        <v>1077.43309698488</v>
      </c>
      <c r="BS19" s="11">
        <f t="shared" si="9"/>
        <v>1134.4881926846301</v>
      </c>
      <c r="BT19" s="11"/>
      <c r="BU19" s="11">
        <v>243.346508506319</v>
      </c>
      <c r="BV19" s="11">
        <v>287.82890992638801</v>
      </c>
      <c r="BW19" s="11">
        <f t="shared" si="10"/>
        <v>265.58770921635352</v>
      </c>
      <c r="BX19" s="11">
        <v>496.74031682433201</v>
      </c>
      <c r="BY19" s="11">
        <v>487.42109999522</v>
      </c>
      <c r="BZ19" s="11">
        <f t="shared" si="11"/>
        <v>492.08070840977598</v>
      </c>
      <c r="CA19" s="11">
        <v>490.76025121145801</v>
      </c>
      <c r="CB19" s="11">
        <v>495.64157068043301</v>
      </c>
      <c r="CC19" s="11">
        <f t="shared" si="12"/>
        <v>493.20091094594551</v>
      </c>
      <c r="CD19" s="11">
        <v>420.23088513587601</v>
      </c>
      <c r="CE19" s="11">
        <v>645.601730542881</v>
      </c>
      <c r="CF19" s="11">
        <f t="shared" si="13"/>
        <v>532.91630783937853</v>
      </c>
      <c r="CG19" s="11">
        <v>558.11519336807396</v>
      </c>
      <c r="CH19" s="11">
        <v>595.95143229118605</v>
      </c>
      <c r="CI19" s="11">
        <f t="shared" si="14"/>
        <v>577.03331282962995</v>
      </c>
      <c r="CJ19" s="11"/>
      <c r="CK19" s="11">
        <v>295.88212721975998</v>
      </c>
      <c r="CL19" s="11">
        <v>266.21183036066498</v>
      </c>
      <c r="CM19" s="11">
        <f t="shared" si="15"/>
        <v>281.04697879021251</v>
      </c>
      <c r="CN19" s="11">
        <v>273.08197030199699</v>
      </c>
      <c r="CO19" s="11">
        <v>413.30674594757801</v>
      </c>
      <c r="CP19" s="11">
        <f t="shared" si="16"/>
        <v>343.19435812478753</v>
      </c>
      <c r="CQ19" s="11">
        <v>824.63695461927205</v>
      </c>
      <c r="CR19" s="11">
        <v>1151.9274337173499</v>
      </c>
      <c r="CS19" s="11">
        <f t="shared" si="17"/>
        <v>988.28219416831098</v>
      </c>
      <c r="CT19" s="11">
        <v>407.04852895873699</v>
      </c>
      <c r="CU19" s="11">
        <v>532.11992731826103</v>
      </c>
      <c r="CV19" s="11">
        <f t="shared" si="18"/>
        <v>469.58422813849904</v>
      </c>
      <c r="CW19" s="11">
        <v>346.45500780521002</v>
      </c>
      <c r="CX19" s="11">
        <v>485.56560777970702</v>
      </c>
      <c r="CY19" s="11">
        <f t="shared" si="19"/>
        <v>416.01030779245855</v>
      </c>
    </row>
    <row r="20" spans="1:103" x14ac:dyDescent="0.55000000000000004">
      <c r="A20" s="8" t="s">
        <v>185</v>
      </c>
      <c r="C20" s="8" t="s">
        <v>2</v>
      </c>
      <c r="D20" s="10">
        <v>0</v>
      </c>
      <c r="E20" s="8">
        <v>5.3152863727119901E-2</v>
      </c>
      <c r="F20" s="10">
        <v>1.12451728365992</v>
      </c>
      <c r="G20" s="8">
        <v>1.27936575823668E-11</v>
      </c>
      <c r="H20" s="10">
        <v>0.73031054763539005</v>
      </c>
      <c r="I20" s="8">
        <v>5.5442076915510997E-5</v>
      </c>
      <c r="J20" s="10">
        <v>0.63570335509468101</v>
      </c>
      <c r="K20" s="8">
        <v>9.9875162392990403E-4</v>
      </c>
      <c r="M20" s="10">
        <v>0</v>
      </c>
      <c r="N20" s="8">
        <v>6.9747745793453594E-2</v>
      </c>
      <c r="O20" s="10">
        <v>0.72173941328139002</v>
      </c>
      <c r="P20" s="8">
        <v>3.6956138488997E-5</v>
      </c>
      <c r="Q20" s="10">
        <v>0.55016836735178998</v>
      </c>
      <c r="R20" s="8">
        <v>2.4177808855489502E-3</v>
      </c>
      <c r="S20" s="10">
        <v>0.47290606240627198</v>
      </c>
      <c r="T20" s="8">
        <v>1.0832637778589701E-2</v>
      </c>
      <c r="V20" s="10">
        <v>0.60676570587354905</v>
      </c>
      <c r="W20" s="8">
        <v>3.33741762794098E-5</v>
      </c>
      <c r="X20" s="10">
        <v>0.61927299685764903</v>
      </c>
      <c r="Y20" s="8">
        <v>2.1611776378392599E-5</v>
      </c>
      <c r="Z20" s="10">
        <v>0.482398920885662</v>
      </c>
      <c r="AA20" s="8">
        <v>1.0934649206495099E-3</v>
      </c>
      <c r="AB20" s="10">
        <v>0.44073936998707203</v>
      </c>
      <c r="AC20" s="8">
        <v>3.3269329892110602E-3</v>
      </c>
      <c r="AE20" s="10">
        <v>0.57264240554319201</v>
      </c>
      <c r="AF20" s="8">
        <v>1.37612401066929E-4</v>
      </c>
      <c r="AG20" s="10">
        <v>1.1740304440921701</v>
      </c>
      <c r="AH20" s="8">
        <v>8.3904110354700501E-17</v>
      </c>
      <c r="AI20" s="10">
        <v>0.72813278078541899</v>
      </c>
      <c r="AJ20" s="8">
        <v>8.6624731698402101E-7</v>
      </c>
      <c r="AK20" s="10">
        <v>0.48915145545468303</v>
      </c>
      <c r="AL20" s="8">
        <v>4.1479983853520896E-3</v>
      </c>
      <c r="AO20" s="11">
        <v>273.55796438968099</v>
      </c>
      <c r="AP20" s="11">
        <v>348.78010693564602</v>
      </c>
      <c r="AQ20" s="11">
        <f t="shared" si="0"/>
        <v>311.16903566266353</v>
      </c>
      <c r="AR20" s="11">
        <v>359.863387622365</v>
      </c>
      <c r="AS20" s="11">
        <v>450.92024022054198</v>
      </c>
      <c r="AT20" s="11">
        <f t="shared" si="1"/>
        <v>405.39181392145349</v>
      </c>
      <c r="AU20" s="11">
        <v>642.99647386908498</v>
      </c>
      <c r="AV20" s="11">
        <v>707.78524604513098</v>
      </c>
      <c r="AW20" s="11">
        <f t="shared" si="2"/>
        <v>675.39085995710798</v>
      </c>
      <c r="AX20" s="11">
        <v>488.92208290157703</v>
      </c>
      <c r="AY20" s="11">
        <v>539.17598421006801</v>
      </c>
      <c r="AZ20" s="11">
        <f t="shared" si="3"/>
        <v>514.04903355582246</v>
      </c>
      <c r="BA20" s="11">
        <v>511.36337545735802</v>
      </c>
      <c r="BB20" s="11">
        <v>451.12524593639898</v>
      </c>
      <c r="BC20" s="11">
        <f t="shared" si="4"/>
        <v>481.24431069687853</v>
      </c>
      <c r="BD20" s="11"/>
      <c r="BE20" s="11">
        <v>256.90719280385002</v>
      </c>
      <c r="BF20" s="11">
        <v>277.55887970846999</v>
      </c>
      <c r="BG20" s="11">
        <f t="shared" si="5"/>
        <v>267.23303625616001</v>
      </c>
      <c r="BH20" s="11">
        <v>315.37351922937302</v>
      </c>
      <c r="BI20" s="11">
        <v>363.77235349809598</v>
      </c>
      <c r="BJ20" s="11">
        <f t="shared" si="6"/>
        <v>339.57293636373447</v>
      </c>
      <c r="BK20" s="11">
        <v>378.28620919166798</v>
      </c>
      <c r="BL20" s="11">
        <v>495.11303724823802</v>
      </c>
      <c r="BM20" s="11">
        <f t="shared" si="7"/>
        <v>436.69962321995297</v>
      </c>
      <c r="BN20" s="11">
        <v>428.64602069133701</v>
      </c>
      <c r="BO20" s="11">
        <v>350.03800496638098</v>
      </c>
      <c r="BP20" s="11">
        <f t="shared" si="8"/>
        <v>389.34201282885897</v>
      </c>
      <c r="BQ20" s="11">
        <v>410.04079859295803</v>
      </c>
      <c r="BR20" s="11">
        <v>329.11352279913598</v>
      </c>
      <c r="BS20" s="11">
        <f t="shared" si="9"/>
        <v>369.57716069604703</v>
      </c>
      <c r="BT20" s="11"/>
      <c r="BU20" s="11">
        <v>792.61434199201005</v>
      </c>
      <c r="BV20" s="11">
        <v>812.17138792901699</v>
      </c>
      <c r="BW20" s="11">
        <f t="shared" si="10"/>
        <v>802.39286496051352</v>
      </c>
      <c r="BX20" s="11">
        <v>1197.8961584825599</v>
      </c>
      <c r="BY20" s="11">
        <v>1246.69960224129</v>
      </c>
      <c r="BZ20" s="11">
        <f t="shared" si="11"/>
        <v>1222.2978803619249</v>
      </c>
      <c r="CA20" s="11">
        <v>1225.8696190975299</v>
      </c>
      <c r="CB20" s="11">
        <v>1239.47998252102</v>
      </c>
      <c r="CC20" s="11">
        <f t="shared" si="12"/>
        <v>1232.674800809275</v>
      </c>
      <c r="CD20" s="11">
        <v>1105.81231597182</v>
      </c>
      <c r="CE20" s="11">
        <v>1136.58213509337</v>
      </c>
      <c r="CF20" s="11">
        <f t="shared" si="13"/>
        <v>1121.197225532595</v>
      </c>
      <c r="CG20" s="11">
        <v>1033.7882912226901</v>
      </c>
      <c r="CH20" s="11">
        <v>1145.22789428942</v>
      </c>
      <c r="CI20" s="11">
        <f t="shared" si="14"/>
        <v>1089.508092756055</v>
      </c>
      <c r="CJ20" s="11"/>
      <c r="CK20" s="11">
        <v>839.98751552992201</v>
      </c>
      <c r="CL20" s="11">
        <v>889.55707006671605</v>
      </c>
      <c r="CM20" s="11">
        <f t="shared" si="15"/>
        <v>864.77229279831909</v>
      </c>
      <c r="CN20" s="11">
        <v>1172.68377164855</v>
      </c>
      <c r="CO20" s="11">
        <v>1399.94554668759</v>
      </c>
      <c r="CP20" s="11">
        <f t="shared" si="16"/>
        <v>1286.31465916807</v>
      </c>
      <c r="CQ20" s="11">
        <v>1961.6579714950101</v>
      </c>
      <c r="CR20" s="11">
        <v>1937.5438029596</v>
      </c>
      <c r="CS20" s="11">
        <f t="shared" si="17"/>
        <v>1949.6008872273051</v>
      </c>
      <c r="CT20" s="11">
        <v>1461.7089764109201</v>
      </c>
      <c r="CU20" s="11">
        <v>1402.0077650523899</v>
      </c>
      <c r="CV20" s="11">
        <f t="shared" si="18"/>
        <v>1431.858370731655</v>
      </c>
      <c r="CW20" s="11">
        <v>1160.2335374168499</v>
      </c>
      <c r="CX20" s="11">
        <v>1268.0375744565599</v>
      </c>
      <c r="CY20" s="11">
        <f t="shared" si="19"/>
        <v>1214.1355559367048</v>
      </c>
    </row>
    <row r="21" spans="1:103" x14ac:dyDescent="0.55000000000000004">
      <c r="A21" s="8" t="s">
        <v>186</v>
      </c>
      <c r="C21" s="8" t="s">
        <v>2</v>
      </c>
      <c r="D21" s="10">
        <v>0</v>
      </c>
      <c r="E21" s="8">
        <v>0.855672719182204</v>
      </c>
      <c r="F21" s="10">
        <v>0</v>
      </c>
      <c r="G21" s="8">
        <v>5.1617440492425302E-2</v>
      </c>
      <c r="H21" s="10">
        <v>0.63777778903785498</v>
      </c>
      <c r="I21" s="8">
        <v>4.0030851821863701E-2</v>
      </c>
      <c r="J21" s="10">
        <v>0</v>
      </c>
      <c r="K21" s="8">
        <v>0.97527228899831997</v>
      </c>
      <c r="M21" s="10">
        <v>1.3461979395424299</v>
      </c>
      <c r="N21" s="8">
        <v>2.1150592386044299E-7</v>
      </c>
      <c r="O21" s="10">
        <v>1.90384240666628</v>
      </c>
      <c r="P21" s="8">
        <v>1.2604084983110599E-14</v>
      </c>
      <c r="Q21" s="10">
        <v>1.9647502913213399</v>
      </c>
      <c r="R21" s="8">
        <v>2.1459075891546399E-15</v>
      </c>
      <c r="S21" s="10">
        <v>1.7171829880054801</v>
      </c>
      <c r="T21" s="8">
        <v>7.5192987525963997E-12</v>
      </c>
      <c r="V21" s="10">
        <v>1.07581379494823</v>
      </c>
      <c r="W21" s="8">
        <v>2.6005236224485901E-7</v>
      </c>
      <c r="X21" s="10">
        <v>1.6947195692974899</v>
      </c>
      <c r="Y21" s="8">
        <v>8.8345044496573302E-17</v>
      </c>
      <c r="Z21" s="10">
        <v>1.8303370334423099</v>
      </c>
      <c r="AA21" s="8">
        <v>1.11549870215754E-19</v>
      </c>
      <c r="AB21" s="10">
        <v>1.65419456154416</v>
      </c>
      <c r="AC21" s="8">
        <v>4.2066622712147498E-16</v>
      </c>
      <c r="AE21" s="10">
        <v>0</v>
      </c>
      <c r="AF21" s="8">
        <v>0.16160872169537499</v>
      </c>
      <c r="AG21" s="10">
        <v>0.99341114925378204</v>
      </c>
      <c r="AH21" s="8">
        <v>3.0688064121425901E-6</v>
      </c>
      <c r="AI21" s="10">
        <v>1.2160948875298501</v>
      </c>
      <c r="AJ21" s="8">
        <v>1.02463787208782E-8</v>
      </c>
      <c r="AK21" s="10">
        <v>0</v>
      </c>
      <c r="AL21" s="8">
        <v>0.67101349537323096</v>
      </c>
      <c r="AO21" s="11">
        <v>83.768946033203704</v>
      </c>
      <c r="AP21" s="11">
        <v>91.698056283550201</v>
      </c>
      <c r="AQ21" s="11">
        <f t="shared" si="0"/>
        <v>87.733501158376953</v>
      </c>
      <c r="AR21" s="11">
        <v>63.505303698064402</v>
      </c>
      <c r="AS21" s="11">
        <v>100.838703509235</v>
      </c>
      <c r="AT21" s="11">
        <f t="shared" si="1"/>
        <v>82.172003603649699</v>
      </c>
      <c r="AU21" s="11">
        <v>126.515509904797</v>
      </c>
      <c r="AV21" s="11">
        <v>135.73963622783299</v>
      </c>
      <c r="AW21" s="11">
        <f t="shared" si="2"/>
        <v>131.12757306631499</v>
      </c>
      <c r="AX21" s="11">
        <v>151.26026939767499</v>
      </c>
      <c r="AY21" s="11">
        <v>120.38205936765701</v>
      </c>
      <c r="AZ21" s="11">
        <f t="shared" si="3"/>
        <v>135.82116438266598</v>
      </c>
      <c r="BA21" s="11">
        <v>98.620079552490495</v>
      </c>
      <c r="BB21" s="11">
        <v>74.412411700849304</v>
      </c>
      <c r="BC21" s="11">
        <f t="shared" si="4"/>
        <v>86.5162456266699</v>
      </c>
      <c r="BD21" s="11"/>
      <c r="BE21" s="11">
        <v>91.421928970739302</v>
      </c>
      <c r="BF21" s="11">
        <v>93.317209557158094</v>
      </c>
      <c r="BG21" s="11">
        <f t="shared" si="5"/>
        <v>92.369569263948705</v>
      </c>
      <c r="BH21" s="11">
        <v>276.69563479558201</v>
      </c>
      <c r="BI21" s="11">
        <v>193.578859540058</v>
      </c>
      <c r="BJ21" s="11">
        <f t="shared" si="6"/>
        <v>235.13724716782002</v>
      </c>
      <c r="BK21" s="11">
        <v>380.99793828981598</v>
      </c>
      <c r="BL21" s="11">
        <v>310.15053586165197</v>
      </c>
      <c r="BM21" s="11">
        <f t="shared" si="7"/>
        <v>345.574237075734</v>
      </c>
      <c r="BN21" s="11">
        <v>367.41087487828901</v>
      </c>
      <c r="BO21" s="11">
        <v>352.41114398310202</v>
      </c>
      <c r="BP21" s="11">
        <f t="shared" si="8"/>
        <v>359.91100943069551</v>
      </c>
      <c r="BQ21" s="11">
        <v>335.08710422650398</v>
      </c>
      <c r="BR21" s="11">
        <v>272.11620879481598</v>
      </c>
      <c r="BS21" s="11">
        <f t="shared" si="9"/>
        <v>303.60165651065995</v>
      </c>
      <c r="BT21" s="11"/>
      <c r="BU21" s="11">
        <v>157.01643763145799</v>
      </c>
      <c r="BV21" s="11">
        <v>193.68647826145701</v>
      </c>
      <c r="BW21" s="11">
        <f t="shared" si="10"/>
        <v>175.35145794645751</v>
      </c>
      <c r="BX21" s="11">
        <v>345.28218184377897</v>
      </c>
      <c r="BY21" s="11">
        <v>396.80196591160097</v>
      </c>
      <c r="BZ21" s="11">
        <f t="shared" si="11"/>
        <v>371.04207387768997</v>
      </c>
      <c r="CA21" s="11">
        <v>495.91529586704098</v>
      </c>
      <c r="CB21" s="11">
        <v>640.79911717713003</v>
      </c>
      <c r="CC21" s="11">
        <f t="shared" si="12"/>
        <v>568.35720652208556</v>
      </c>
      <c r="CD21" s="11">
        <v>535.69723138192899</v>
      </c>
      <c r="CE21" s="11">
        <v>715.41210533795595</v>
      </c>
      <c r="CF21" s="11">
        <f t="shared" si="13"/>
        <v>625.55466835994253</v>
      </c>
      <c r="CG21" s="11">
        <v>524.30800312154895</v>
      </c>
      <c r="CH21" s="11">
        <v>583.09890423950299</v>
      </c>
      <c r="CI21" s="11">
        <f t="shared" si="14"/>
        <v>553.70345368052597</v>
      </c>
      <c r="CJ21" s="11"/>
      <c r="CK21" s="11">
        <v>196.98998000134301</v>
      </c>
      <c r="CL21" s="11">
        <v>167.91823145826601</v>
      </c>
      <c r="CM21" s="11">
        <f t="shared" si="15"/>
        <v>182.4541057298045</v>
      </c>
      <c r="CN21" s="11">
        <v>234.02452554602601</v>
      </c>
      <c r="CO21" s="11">
        <v>232.86441493975701</v>
      </c>
      <c r="CP21" s="11">
        <f t="shared" si="16"/>
        <v>233.4444702428915</v>
      </c>
      <c r="CQ21" s="11">
        <v>363.656826274244</v>
      </c>
      <c r="CR21" s="11">
        <v>366.31106447508802</v>
      </c>
      <c r="CS21" s="11">
        <f t="shared" si="17"/>
        <v>364.98394537466601</v>
      </c>
      <c r="CT21" s="11">
        <v>436.06887436292499</v>
      </c>
      <c r="CU21" s="11">
        <v>416.15896556051399</v>
      </c>
      <c r="CV21" s="11">
        <f t="shared" si="18"/>
        <v>426.11391996171949</v>
      </c>
      <c r="CW21" s="11">
        <v>197.453305200263</v>
      </c>
      <c r="CX21" s="11">
        <v>217.52514488644999</v>
      </c>
      <c r="CY21" s="11">
        <f t="shared" si="19"/>
        <v>207.4892250433565</v>
      </c>
    </row>
    <row r="22" spans="1:103" x14ac:dyDescent="0.55000000000000004">
      <c r="A22" s="8" t="s">
        <v>187</v>
      </c>
      <c r="C22" s="8" t="s">
        <v>2</v>
      </c>
      <c r="D22" s="10">
        <v>0</v>
      </c>
      <c r="E22" s="8">
        <v>0.28977308421507297</v>
      </c>
      <c r="F22" s="10">
        <v>0.43559070576455999</v>
      </c>
      <c r="G22" s="8">
        <v>3.4878222984788002E-2</v>
      </c>
      <c r="H22" s="10">
        <v>0.50065426996743401</v>
      </c>
      <c r="I22" s="8">
        <v>1.8366431458662801E-2</v>
      </c>
      <c r="J22" s="10">
        <v>0</v>
      </c>
      <c r="K22" s="8">
        <v>0.74536414155503194</v>
      </c>
      <c r="M22" s="10">
        <v>0</v>
      </c>
      <c r="N22" s="8">
        <v>0.32434539700898701</v>
      </c>
      <c r="O22" s="10">
        <v>0.56442656412991099</v>
      </c>
      <c r="P22" s="8">
        <v>3.5517408279944198E-3</v>
      </c>
      <c r="Q22" s="10">
        <v>0.45584766633614199</v>
      </c>
      <c r="R22" s="8">
        <v>2.2684885902591399E-2</v>
      </c>
      <c r="S22" s="10">
        <v>0</v>
      </c>
      <c r="T22" s="8">
        <v>0.32723434790893402</v>
      </c>
      <c r="V22" s="10">
        <v>0.459937871185994</v>
      </c>
      <c r="W22" s="8">
        <v>1.5851593076140098E-2</v>
      </c>
      <c r="X22" s="10">
        <v>0.92478129056358804</v>
      </c>
      <c r="Y22" s="8">
        <v>2.4415820984678799E-7</v>
      </c>
      <c r="Z22" s="10">
        <v>0.59943052923873297</v>
      </c>
      <c r="AA22" s="8">
        <v>1.1021224901650701E-3</v>
      </c>
      <c r="AB22" s="10">
        <v>0.57978469812459199</v>
      </c>
      <c r="AC22" s="8">
        <v>1.80768450231339E-3</v>
      </c>
      <c r="AE22" s="10">
        <v>0</v>
      </c>
      <c r="AF22" s="8">
        <v>0.68397330440287696</v>
      </c>
      <c r="AG22" s="10">
        <v>0</v>
      </c>
      <c r="AH22" s="8">
        <v>0.19707139742715499</v>
      </c>
      <c r="AI22" s="10">
        <v>0</v>
      </c>
      <c r="AJ22" s="8">
        <v>0.29064790434988502</v>
      </c>
      <c r="AK22" s="10">
        <v>0</v>
      </c>
      <c r="AL22" s="8">
        <v>0.63681793873791104</v>
      </c>
      <c r="AO22" s="11">
        <v>439.78696667431899</v>
      </c>
      <c r="AP22" s="11">
        <v>636.97399811251898</v>
      </c>
      <c r="AQ22" s="11">
        <f t="shared" si="0"/>
        <v>538.38048239341902</v>
      </c>
      <c r="AR22" s="11">
        <v>658.33831500326801</v>
      </c>
      <c r="AS22" s="11">
        <v>622.15577448150702</v>
      </c>
      <c r="AT22" s="11">
        <f t="shared" si="1"/>
        <v>640.24704474238752</v>
      </c>
      <c r="AU22" s="11">
        <v>762.06989495595303</v>
      </c>
      <c r="AV22" s="11">
        <v>688.39386944115495</v>
      </c>
      <c r="AW22" s="11">
        <f t="shared" si="2"/>
        <v>725.23188219855399</v>
      </c>
      <c r="AX22" s="11">
        <v>753.24558397024202</v>
      </c>
      <c r="AY22" s="11">
        <v>764.68040527905805</v>
      </c>
      <c r="AZ22" s="11">
        <f t="shared" si="3"/>
        <v>758.96299462465004</v>
      </c>
      <c r="BA22" s="11">
        <v>589.28541362228896</v>
      </c>
      <c r="BB22" s="11">
        <v>575.53349674875597</v>
      </c>
      <c r="BC22" s="11">
        <f t="shared" si="4"/>
        <v>582.40945518552246</v>
      </c>
      <c r="BD22" s="11"/>
      <c r="BE22" s="11">
        <v>532.330219323292</v>
      </c>
      <c r="BF22" s="11">
        <v>457.01505193377398</v>
      </c>
      <c r="BG22" s="11">
        <f t="shared" si="5"/>
        <v>494.67263562853299</v>
      </c>
      <c r="BH22" s="11">
        <v>611.40809624185101</v>
      </c>
      <c r="BI22" s="11">
        <v>550.85527815425905</v>
      </c>
      <c r="BJ22" s="11">
        <f t="shared" si="6"/>
        <v>581.13168719805503</v>
      </c>
      <c r="BK22" s="11">
        <v>821.65391673889201</v>
      </c>
      <c r="BL22" s="11">
        <v>651.88003537467296</v>
      </c>
      <c r="BM22" s="11">
        <f t="shared" si="7"/>
        <v>736.76697605678248</v>
      </c>
      <c r="BN22" s="11">
        <v>724.61589212107003</v>
      </c>
      <c r="BO22" s="11">
        <v>640.747534514731</v>
      </c>
      <c r="BP22" s="11">
        <f t="shared" si="8"/>
        <v>682.68171331790052</v>
      </c>
      <c r="BQ22" s="11">
        <v>626.08380000215095</v>
      </c>
      <c r="BR22" s="11">
        <v>533.20067939524802</v>
      </c>
      <c r="BS22" s="11">
        <f t="shared" si="9"/>
        <v>579.64223969869954</v>
      </c>
      <c r="BT22" s="11"/>
      <c r="BU22" s="11">
        <v>359.80519472005699</v>
      </c>
      <c r="BV22" s="11">
        <v>346.86084453595601</v>
      </c>
      <c r="BW22" s="11">
        <f t="shared" si="10"/>
        <v>353.33301962800647</v>
      </c>
      <c r="BX22" s="11">
        <v>465.49545681086198</v>
      </c>
      <c r="BY22" s="11">
        <v>506.64334055841101</v>
      </c>
      <c r="BZ22" s="11">
        <f t="shared" si="11"/>
        <v>486.0693986846365</v>
      </c>
      <c r="CA22" s="11">
        <v>567.05491211408003</v>
      </c>
      <c r="CB22" s="11">
        <v>770.91443087624202</v>
      </c>
      <c r="CC22" s="11">
        <f t="shared" si="12"/>
        <v>668.98467149516102</v>
      </c>
      <c r="CD22" s="11">
        <v>478.51918492354702</v>
      </c>
      <c r="CE22" s="11">
        <v>591.94582264253495</v>
      </c>
      <c r="CF22" s="11">
        <f t="shared" si="13"/>
        <v>535.23250378304101</v>
      </c>
      <c r="CG22" s="11">
        <v>483.38350966522898</v>
      </c>
      <c r="CH22" s="11">
        <v>572.95217156712204</v>
      </c>
      <c r="CI22" s="11">
        <f t="shared" si="14"/>
        <v>528.16784061617545</v>
      </c>
      <c r="CJ22" s="11"/>
      <c r="CK22" s="11">
        <v>367.37042641379497</v>
      </c>
      <c r="CL22" s="11">
        <v>369.42010920818501</v>
      </c>
      <c r="CM22" s="11">
        <f t="shared" si="15"/>
        <v>368.39526781098999</v>
      </c>
      <c r="CN22" s="11">
        <v>379.36944291660802</v>
      </c>
      <c r="CO22" s="11">
        <v>411.65131171814897</v>
      </c>
      <c r="CP22" s="11">
        <f t="shared" si="16"/>
        <v>395.51037731737847</v>
      </c>
      <c r="CQ22" s="11">
        <v>442.46496356082997</v>
      </c>
      <c r="CR22" s="11">
        <v>445.33756315626198</v>
      </c>
      <c r="CS22" s="11">
        <f t="shared" si="17"/>
        <v>443.90126335854598</v>
      </c>
      <c r="CT22" s="11">
        <v>421.55870166083099</v>
      </c>
      <c r="CU22" s="11">
        <v>446.14264103058503</v>
      </c>
      <c r="CV22" s="11">
        <f t="shared" si="18"/>
        <v>433.85067134570801</v>
      </c>
      <c r="CW22" s="11">
        <v>393.34365547809603</v>
      </c>
      <c r="CX22" s="11">
        <v>431.95751520105603</v>
      </c>
      <c r="CY22" s="11">
        <f t="shared" si="19"/>
        <v>412.65058533957603</v>
      </c>
    </row>
    <row r="23" spans="1:103" x14ac:dyDescent="0.55000000000000004">
      <c r="A23" s="8" t="s">
        <v>188</v>
      </c>
      <c r="B23" s="8" t="s">
        <v>43</v>
      </c>
      <c r="C23" s="8" t="s">
        <v>2</v>
      </c>
      <c r="D23" s="10">
        <v>0</v>
      </c>
      <c r="E23" s="8">
        <v>0.99625553120955201</v>
      </c>
      <c r="F23" s="10">
        <v>0</v>
      </c>
      <c r="G23" s="8">
        <v>6.1733096378875502E-2</v>
      </c>
      <c r="H23" s="10">
        <v>0</v>
      </c>
      <c r="I23" s="8">
        <v>0.73541726812253605</v>
      </c>
      <c r="J23" s="10">
        <v>0</v>
      </c>
      <c r="K23" s="8">
        <v>0.34385613986711899</v>
      </c>
      <c r="M23" s="10">
        <v>0.59737083249406397</v>
      </c>
      <c r="N23" s="8">
        <v>1.39153972723325E-2</v>
      </c>
      <c r="O23" s="10">
        <v>1.18780797829778</v>
      </c>
      <c r="P23" s="8">
        <v>7.2389856206168397E-8</v>
      </c>
      <c r="Q23" s="10">
        <v>0.73549341394497603</v>
      </c>
      <c r="R23" s="8">
        <v>1.5391518813061E-3</v>
      </c>
      <c r="S23" s="10">
        <v>0.83872885580684398</v>
      </c>
      <c r="T23" s="8">
        <v>2.80231265161059E-4</v>
      </c>
      <c r="V23" s="10">
        <v>0.70945804396303402</v>
      </c>
      <c r="W23" s="8">
        <v>5.1068142551802698E-4</v>
      </c>
      <c r="X23" s="10">
        <v>1.0554725200083199</v>
      </c>
      <c r="Y23" s="8">
        <v>9.4007829188086702E-8</v>
      </c>
      <c r="Z23" s="10">
        <v>0.50017680032787504</v>
      </c>
      <c r="AA23" s="8">
        <v>1.6429340211490701E-2</v>
      </c>
      <c r="AB23" s="10">
        <v>0.57407807512579101</v>
      </c>
      <c r="AC23" s="8">
        <v>5.722268795347E-3</v>
      </c>
      <c r="AE23" s="10">
        <v>0</v>
      </c>
      <c r="AF23" s="8">
        <v>0.34496410896152402</v>
      </c>
      <c r="AG23" s="10">
        <v>0.62161670528038104</v>
      </c>
      <c r="AH23" s="8">
        <v>3.0469331408730701E-3</v>
      </c>
      <c r="AI23" s="10">
        <v>0</v>
      </c>
      <c r="AJ23" s="8">
        <v>0.52452222650129099</v>
      </c>
      <c r="AK23" s="10">
        <v>0</v>
      </c>
      <c r="AL23" s="8">
        <v>0.76117548023065895</v>
      </c>
      <c r="AO23" s="11">
        <v>204.18680595593401</v>
      </c>
      <c r="AP23" s="11">
        <v>245.619793616652</v>
      </c>
      <c r="AQ23" s="11">
        <f t="shared" si="0"/>
        <v>224.90329978629302</v>
      </c>
      <c r="AR23" s="11">
        <v>179.93169381118301</v>
      </c>
      <c r="AS23" s="11">
        <v>266.36638662816802</v>
      </c>
      <c r="AT23" s="11">
        <f t="shared" si="1"/>
        <v>223.1490402196755</v>
      </c>
      <c r="AU23" s="11">
        <v>305.125641535098</v>
      </c>
      <c r="AV23" s="11">
        <v>315.10986981461298</v>
      </c>
      <c r="AW23" s="11">
        <f t="shared" si="2"/>
        <v>310.11775567485552</v>
      </c>
      <c r="AX23" s="11">
        <v>226.12646334197899</v>
      </c>
      <c r="AY23" s="11">
        <v>259.41486032748497</v>
      </c>
      <c r="AZ23" s="11">
        <f t="shared" si="3"/>
        <v>242.77066183473198</v>
      </c>
      <c r="BA23" s="11">
        <v>299.51283419645301</v>
      </c>
      <c r="BB23" s="11">
        <v>263.93152275145002</v>
      </c>
      <c r="BC23" s="11">
        <f t="shared" si="4"/>
        <v>281.72217847395154</v>
      </c>
      <c r="BD23" s="11"/>
      <c r="BE23" s="11">
        <v>193.25901440649901</v>
      </c>
      <c r="BF23" s="11">
        <v>210.561908744357</v>
      </c>
      <c r="BG23" s="11">
        <f t="shared" si="5"/>
        <v>201.910461575428</v>
      </c>
      <c r="BH23" s="11">
        <v>291.57174419319398</v>
      </c>
      <c r="BI23" s="11">
        <v>315.70243535727599</v>
      </c>
      <c r="BJ23" s="11">
        <f t="shared" si="6"/>
        <v>303.63708977523498</v>
      </c>
      <c r="BK23" s="11">
        <v>497.60228951018701</v>
      </c>
      <c r="BL23" s="11">
        <v>418.42126838062899</v>
      </c>
      <c r="BM23" s="11">
        <f t="shared" si="7"/>
        <v>458.01177894540797</v>
      </c>
      <c r="BN23" s="11">
        <v>373.78953590048098</v>
      </c>
      <c r="BO23" s="11">
        <v>295.45580758179199</v>
      </c>
      <c r="BP23" s="11">
        <f t="shared" si="8"/>
        <v>334.62267174113651</v>
      </c>
      <c r="BQ23" s="11">
        <v>395.71141584642999</v>
      </c>
      <c r="BR23" s="11">
        <v>323.59765370194401</v>
      </c>
      <c r="BS23" s="11">
        <f t="shared" si="9"/>
        <v>359.65453477418703</v>
      </c>
      <c r="BT23" s="11"/>
      <c r="BU23" s="11">
        <v>344.74088705061899</v>
      </c>
      <c r="BV23" s="11">
        <v>297.474650875664</v>
      </c>
      <c r="BW23" s="11">
        <f t="shared" si="10"/>
        <v>321.1077689631415</v>
      </c>
      <c r="BX23" s="11">
        <v>524.27815954806897</v>
      </c>
      <c r="BY23" s="11">
        <v>524.49256393851795</v>
      </c>
      <c r="BZ23" s="11">
        <f t="shared" si="11"/>
        <v>524.38536174329352</v>
      </c>
      <c r="CA23" s="11">
        <v>708.30313567704195</v>
      </c>
      <c r="CB23" s="11">
        <v>625.756884379545</v>
      </c>
      <c r="CC23" s="11">
        <f t="shared" si="12"/>
        <v>667.03001002829342</v>
      </c>
      <c r="CD23" s="11">
        <v>497.39349152146002</v>
      </c>
      <c r="CE23" s="11">
        <v>409.63112483060399</v>
      </c>
      <c r="CF23" s="11">
        <f t="shared" si="13"/>
        <v>453.51230817603198</v>
      </c>
      <c r="CG23" s="11">
        <v>536.17017513787403</v>
      </c>
      <c r="CH23" s="11">
        <v>418.04538610210301</v>
      </c>
      <c r="CI23" s="11">
        <f t="shared" si="14"/>
        <v>477.10778061998849</v>
      </c>
      <c r="CJ23" s="11"/>
      <c r="CK23" s="11">
        <v>280.79015294546298</v>
      </c>
      <c r="CL23" s="11">
        <v>368.600995883998</v>
      </c>
      <c r="CM23" s="11">
        <f t="shared" si="15"/>
        <v>324.69557441473046</v>
      </c>
      <c r="CN23" s="11">
        <v>368.48458126330502</v>
      </c>
      <c r="CO23" s="11">
        <v>392.88972378461398</v>
      </c>
      <c r="CP23" s="11">
        <f t="shared" si="16"/>
        <v>380.68715252395953</v>
      </c>
      <c r="CQ23" s="11">
        <v>461.45487616000702</v>
      </c>
      <c r="CR23" s="11">
        <v>534.59102049029298</v>
      </c>
      <c r="CS23" s="11">
        <f t="shared" si="17"/>
        <v>498.02294832514997</v>
      </c>
      <c r="CT23" s="11">
        <v>378.028183554549</v>
      </c>
      <c r="CU23" s="11">
        <v>350.411628987585</v>
      </c>
      <c r="CV23" s="11">
        <f t="shared" si="18"/>
        <v>364.21990627106698</v>
      </c>
      <c r="CW23" s="11">
        <v>298.524390184038</v>
      </c>
      <c r="CX23" s="11">
        <v>292.78265946801901</v>
      </c>
      <c r="CY23" s="11">
        <f t="shared" si="19"/>
        <v>295.6535248260285</v>
      </c>
    </row>
    <row r="24" spans="1:103" x14ac:dyDescent="0.55000000000000004">
      <c r="A24" s="8" t="s">
        <v>44</v>
      </c>
      <c r="C24" s="8" t="s">
        <v>2</v>
      </c>
      <c r="D24" s="10">
        <v>0</v>
      </c>
      <c r="E24" s="8">
        <v>8.7453171600380103E-2</v>
      </c>
      <c r="F24" s="10">
        <v>0</v>
      </c>
      <c r="G24" s="8">
        <v>7.61556951669147E-2</v>
      </c>
      <c r="H24" s="10">
        <v>0</v>
      </c>
      <c r="I24" s="8">
        <v>0.29827263126407</v>
      </c>
      <c r="J24" s="10">
        <v>0</v>
      </c>
      <c r="K24" s="8">
        <v>0.81047323213116096</v>
      </c>
      <c r="M24" s="10">
        <v>0.889716340924813</v>
      </c>
      <c r="N24" s="8">
        <v>2.93971203479379E-3</v>
      </c>
      <c r="O24" s="10">
        <v>1.3952650062365699</v>
      </c>
      <c r="P24" s="8">
        <v>7.0034705786348298E-7</v>
      </c>
      <c r="Q24" s="10">
        <v>0.91559968078935505</v>
      </c>
      <c r="R24" s="8">
        <v>1.8224194764322799E-3</v>
      </c>
      <c r="S24" s="10">
        <v>0</v>
      </c>
      <c r="T24" s="8">
        <v>5.03063560677788E-2</v>
      </c>
      <c r="V24" s="10">
        <v>1.19157542255412</v>
      </c>
      <c r="W24" s="8">
        <v>2.7785922995751598E-5</v>
      </c>
      <c r="X24" s="10">
        <v>1.6430289707986101</v>
      </c>
      <c r="Y24" s="8">
        <v>3.2992033647001102E-9</v>
      </c>
      <c r="Z24" s="10">
        <v>1.5635017197903101</v>
      </c>
      <c r="AA24" s="8">
        <v>1.6148514739839801E-8</v>
      </c>
      <c r="AB24" s="10">
        <v>1.3869765681353901</v>
      </c>
      <c r="AC24" s="8">
        <v>7.9403527381866495E-7</v>
      </c>
      <c r="AE24" s="10">
        <v>0</v>
      </c>
      <c r="AF24" s="8">
        <v>0.60901521571744399</v>
      </c>
      <c r="AG24" s="10">
        <v>0</v>
      </c>
      <c r="AH24" s="8">
        <v>0.215454788138152</v>
      </c>
      <c r="AI24" s="10">
        <v>0</v>
      </c>
      <c r="AJ24" s="8">
        <v>0.90316468116009097</v>
      </c>
      <c r="AK24" s="10">
        <v>0</v>
      </c>
      <c r="AL24" s="8">
        <v>0.21990495840352101</v>
      </c>
      <c r="AO24" s="11">
        <v>145.286765776338</v>
      </c>
      <c r="AP24" s="11">
        <v>162.10906378699099</v>
      </c>
      <c r="AQ24" s="11">
        <f t="shared" si="0"/>
        <v>153.69791478166451</v>
      </c>
      <c r="AR24" s="11">
        <v>186.282224180989</v>
      </c>
      <c r="AS24" s="11">
        <v>277.78208891223301</v>
      </c>
      <c r="AT24" s="11">
        <f t="shared" si="1"/>
        <v>232.03215654661102</v>
      </c>
      <c r="AU24" s="11">
        <v>245.58893099166499</v>
      </c>
      <c r="AV24" s="11">
        <v>216.537038744401</v>
      </c>
      <c r="AW24" s="11">
        <f t="shared" si="2"/>
        <v>231.062984868033</v>
      </c>
      <c r="AX24" s="11">
        <v>181.81789957902399</v>
      </c>
      <c r="AY24" s="11">
        <v>222.11337714314101</v>
      </c>
      <c r="AZ24" s="11">
        <f t="shared" si="3"/>
        <v>201.96563836108248</v>
      </c>
      <c r="BA24" s="11">
        <v>112.012929862088</v>
      </c>
      <c r="BB24" s="11">
        <v>165.102538461259</v>
      </c>
      <c r="BC24" s="11">
        <f t="shared" si="4"/>
        <v>138.55773416167349</v>
      </c>
      <c r="BD24" s="11"/>
      <c r="BE24" s="11">
        <v>195.57349362094899</v>
      </c>
      <c r="BF24" s="11">
        <v>246.45314318941701</v>
      </c>
      <c r="BG24" s="11">
        <f t="shared" si="5"/>
        <v>221.01331840518299</v>
      </c>
      <c r="BH24" s="11">
        <v>362.977069301732</v>
      </c>
      <c r="BI24" s="11">
        <v>448.21950698872502</v>
      </c>
      <c r="BJ24" s="11">
        <f t="shared" si="6"/>
        <v>405.59828814522848</v>
      </c>
      <c r="BK24" s="11">
        <v>561.32792331666894</v>
      </c>
      <c r="BL24" s="11">
        <v>590.977748332749</v>
      </c>
      <c r="BM24" s="11">
        <f t="shared" si="7"/>
        <v>576.15283582470897</v>
      </c>
      <c r="BN24" s="11">
        <v>417.16443085139099</v>
      </c>
      <c r="BO24" s="11">
        <v>409.36648038441098</v>
      </c>
      <c r="BP24" s="11">
        <f t="shared" si="8"/>
        <v>413.26545561790101</v>
      </c>
      <c r="BQ24" s="11">
        <v>372.56395140973098</v>
      </c>
      <c r="BR24" s="11">
        <v>296.93761973218102</v>
      </c>
      <c r="BS24" s="11">
        <f t="shared" si="9"/>
        <v>334.750785570956</v>
      </c>
      <c r="BT24" s="11"/>
      <c r="BU24" s="11">
        <v>96.759206953703</v>
      </c>
      <c r="BV24" s="11">
        <v>68.291845920872206</v>
      </c>
      <c r="BW24" s="11">
        <f t="shared" si="10"/>
        <v>82.525526437287596</v>
      </c>
      <c r="BX24" s="11">
        <v>198.06063805149299</v>
      </c>
      <c r="BY24" s="11">
        <v>176.432708026439</v>
      </c>
      <c r="BZ24" s="11">
        <f t="shared" si="11"/>
        <v>187.24667303896598</v>
      </c>
      <c r="CA24" s="11">
        <v>291.77552750597198</v>
      </c>
      <c r="CB24" s="11">
        <v>221.872933764382</v>
      </c>
      <c r="CC24" s="11">
        <f t="shared" si="12"/>
        <v>256.824230635177</v>
      </c>
      <c r="CD24" s="11">
        <v>240.369845791063</v>
      </c>
      <c r="CE24" s="11">
        <v>244.624784405882</v>
      </c>
      <c r="CF24" s="11">
        <f t="shared" si="13"/>
        <v>242.49731509847248</v>
      </c>
      <c r="CG24" s="11">
        <v>220.04329090282201</v>
      </c>
      <c r="CH24" s="11">
        <v>209.02269305105199</v>
      </c>
      <c r="CI24" s="11">
        <f t="shared" si="14"/>
        <v>214.53299197693701</v>
      </c>
      <c r="CJ24" s="11"/>
      <c r="CK24" s="11">
        <v>94.126260605480596</v>
      </c>
      <c r="CL24" s="11">
        <v>90.1024656605329</v>
      </c>
      <c r="CM24" s="11">
        <f t="shared" si="15"/>
        <v>92.114363133006748</v>
      </c>
      <c r="CN24" s="11">
        <v>88.999751165246494</v>
      </c>
      <c r="CO24" s="11">
        <v>71.183671865470799</v>
      </c>
      <c r="CP24" s="11">
        <f t="shared" si="16"/>
        <v>80.091711515358639</v>
      </c>
      <c r="CQ24" s="11">
        <v>68.838433172017503</v>
      </c>
      <c r="CR24" s="11">
        <v>68.799540028316002</v>
      </c>
      <c r="CS24" s="11">
        <f t="shared" si="17"/>
        <v>68.818986600166753</v>
      </c>
      <c r="CT24" s="11">
        <v>82.478876411901695</v>
      </c>
      <c r="CU24" s="11">
        <v>94.286015634803903</v>
      </c>
      <c r="CV24" s="11">
        <f t="shared" si="18"/>
        <v>88.382446023352799</v>
      </c>
      <c r="CW24" s="11">
        <v>60.955241974751303</v>
      </c>
      <c r="CX24" s="11">
        <v>67.010115723314101</v>
      </c>
      <c r="CY24" s="11">
        <f t="shared" si="19"/>
        <v>63.982678849032702</v>
      </c>
    </row>
    <row r="25" spans="1:103" x14ac:dyDescent="0.55000000000000004">
      <c r="A25" s="8" t="s">
        <v>189</v>
      </c>
      <c r="C25" s="8" t="s">
        <v>2</v>
      </c>
      <c r="D25" s="10">
        <v>0</v>
      </c>
      <c r="E25" s="8">
        <v>0.801833984029379</v>
      </c>
      <c r="F25" s="10">
        <v>0</v>
      </c>
      <c r="G25" s="8">
        <v>0.34848074859066802</v>
      </c>
      <c r="H25" s="10">
        <v>0.95818423848226697</v>
      </c>
      <c r="I25" s="8">
        <v>2.3510598670088999E-2</v>
      </c>
      <c r="J25" s="10">
        <v>0</v>
      </c>
      <c r="K25" s="8">
        <v>0.90743428533696702</v>
      </c>
      <c r="M25" s="10">
        <v>1.0714279116111201</v>
      </c>
      <c r="N25" s="8">
        <v>1.0131645902984401E-2</v>
      </c>
      <c r="O25" s="10">
        <v>1.62876468818641</v>
      </c>
      <c r="P25" s="8">
        <v>2.3401534373559699E-5</v>
      </c>
      <c r="Q25" s="10">
        <v>1.0689088079148601</v>
      </c>
      <c r="R25" s="8">
        <v>8.7972721826425695E-3</v>
      </c>
      <c r="S25" s="10">
        <v>1.22357296213169</v>
      </c>
      <c r="T25" s="8">
        <v>2.5203189253545201E-3</v>
      </c>
      <c r="V25" s="10">
        <v>0</v>
      </c>
      <c r="W25" s="8">
        <v>5.5640244036011498E-2</v>
      </c>
      <c r="X25" s="10">
        <v>1.2372994185820501</v>
      </c>
      <c r="Y25" s="8">
        <v>3.41768849892644E-4</v>
      </c>
      <c r="Z25" s="10">
        <v>0.98091796937915898</v>
      </c>
      <c r="AA25" s="8">
        <v>4.9594099320382397E-3</v>
      </c>
      <c r="AB25" s="10">
        <v>0</v>
      </c>
      <c r="AC25" s="8">
        <v>0.17595636882679</v>
      </c>
      <c r="AE25" s="10">
        <v>0</v>
      </c>
      <c r="AF25" s="8">
        <v>0.70548631424291197</v>
      </c>
      <c r="AG25" s="10">
        <v>0</v>
      </c>
      <c r="AH25" s="8">
        <v>0.65827494066876702</v>
      </c>
      <c r="AI25" s="10">
        <v>0</v>
      </c>
      <c r="AJ25" s="8">
        <v>0.58354848093345402</v>
      </c>
      <c r="AK25" s="10">
        <v>0</v>
      </c>
      <c r="AL25" s="8">
        <v>0.94738235923251601</v>
      </c>
      <c r="AO25" s="11">
        <v>71.988937997284395</v>
      </c>
      <c r="AP25" s="11">
        <v>58.948750467996597</v>
      </c>
      <c r="AQ25" s="11">
        <f t="shared" si="0"/>
        <v>65.468844232640492</v>
      </c>
      <c r="AR25" s="11">
        <v>61.388460241462298</v>
      </c>
      <c r="AS25" s="11">
        <v>83.715150083138596</v>
      </c>
      <c r="AT25" s="11">
        <f t="shared" si="1"/>
        <v>72.55180516230044</v>
      </c>
      <c r="AU25" s="11">
        <v>69.955634888534703</v>
      </c>
      <c r="AV25" s="11">
        <v>108.2685193722</v>
      </c>
      <c r="AW25" s="11">
        <f t="shared" si="2"/>
        <v>89.112077130367354</v>
      </c>
      <c r="AX25" s="11">
        <v>129.86992827073101</v>
      </c>
      <c r="AY25" s="11">
        <v>125.468625256431</v>
      </c>
      <c r="AZ25" s="11">
        <f t="shared" si="3"/>
        <v>127.669276763581</v>
      </c>
      <c r="BA25" s="11">
        <v>76.704506318603705</v>
      </c>
      <c r="BB25" s="11">
        <v>63.948166305417303</v>
      </c>
      <c r="BC25" s="11">
        <f t="shared" si="4"/>
        <v>70.326336312010511</v>
      </c>
      <c r="BD25" s="11"/>
      <c r="BE25" s="11">
        <v>41.660625860083698</v>
      </c>
      <c r="BF25" s="11">
        <v>57.425975112097298</v>
      </c>
      <c r="BG25" s="11">
        <f t="shared" si="5"/>
        <v>49.543300486090502</v>
      </c>
      <c r="BH25" s="11">
        <v>104.132765783284</v>
      </c>
      <c r="BI25" s="11">
        <v>98.7382102351974</v>
      </c>
      <c r="BJ25" s="11">
        <f t="shared" si="6"/>
        <v>101.4354880092407</v>
      </c>
      <c r="BK25" s="11">
        <v>143.72164220185201</v>
      </c>
      <c r="BL25" s="11">
        <v>154.51135786562301</v>
      </c>
      <c r="BM25" s="11">
        <f t="shared" si="7"/>
        <v>149.11650003373751</v>
      </c>
      <c r="BN25" s="11">
        <v>93.128450924010707</v>
      </c>
      <c r="BO25" s="11">
        <v>109.164394769176</v>
      </c>
      <c r="BP25" s="11">
        <f t="shared" si="8"/>
        <v>101.14642284659335</v>
      </c>
      <c r="BQ25" s="11">
        <v>117.941842606039</v>
      </c>
      <c r="BR25" s="11">
        <v>107.559447395248</v>
      </c>
      <c r="BS25" s="11">
        <f t="shared" si="9"/>
        <v>112.7506450006435</v>
      </c>
      <c r="BT25" s="11"/>
      <c r="BU25" s="11">
        <v>56.780851984807803</v>
      </c>
      <c r="BV25" s="11">
        <v>48.614534384349703</v>
      </c>
      <c r="BW25" s="11">
        <f t="shared" si="10"/>
        <v>52.697693184578753</v>
      </c>
      <c r="BX25" s="11">
        <v>102.73733631547999</v>
      </c>
      <c r="BY25" s="11">
        <v>67.964350562713705</v>
      </c>
      <c r="BZ25" s="11">
        <f t="shared" si="11"/>
        <v>85.350843439096849</v>
      </c>
      <c r="CA25" s="11">
        <v>126.814098527331</v>
      </c>
      <c r="CB25" s="11">
        <v>121.089974020561</v>
      </c>
      <c r="CC25" s="11">
        <f t="shared" si="12"/>
        <v>123.95203627394599</v>
      </c>
      <c r="CD25" s="11">
        <v>93.816406324918205</v>
      </c>
      <c r="CE25" s="11">
        <v>113.658213509337</v>
      </c>
      <c r="CF25" s="11">
        <f t="shared" si="13"/>
        <v>103.7373099171276</v>
      </c>
      <c r="CG25" s="11">
        <v>70.579923497131603</v>
      </c>
      <c r="CH25" s="11">
        <v>79.820963689398297</v>
      </c>
      <c r="CI25" s="11">
        <f t="shared" si="14"/>
        <v>75.20044359326495</v>
      </c>
      <c r="CJ25" s="11"/>
      <c r="CK25" s="11">
        <v>51.630438306803697</v>
      </c>
      <c r="CL25" s="11">
        <v>45.0512328302665</v>
      </c>
      <c r="CM25" s="11">
        <f t="shared" si="15"/>
        <v>48.340835568535098</v>
      </c>
      <c r="CN25" s="11">
        <v>33.615013929319701</v>
      </c>
      <c r="CO25" s="11">
        <v>52.973895341745703</v>
      </c>
      <c r="CP25" s="11">
        <f t="shared" si="16"/>
        <v>43.294454635532702</v>
      </c>
      <c r="CQ25" s="11">
        <v>55.545494352593401</v>
      </c>
      <c r="CR25" s="11">
        <v>56.7131343476659</v>
      </c>
      <c r="CS25" s="11">
        <f t="shared" si="17"/>
        <v>56.129314350129647</v>
      </c>
      <c r="CT25" s="11">
        <v>63.386543909146702</v>
      </c>
      <c r="CU25" s="11">
        <v>53.826116205309503</v>
      </c>
      <c r="CV25" s="11">
        <f t="shared" si="18"/>
        <v>58.606330057228107</v>
      </c>
      <c r="CW25" s="11">
        <v>35.947963215879</v>
      </c>
      <c r="CX25" s="11">
        <v>59.793641722341803</v>
      </c>
      <c r="CY25" s="11">
        <f t="shared" si="19"/>
        <v>47.870802469110401</v>
      </c>
    </row>
    <row r="26" spans="1:103" x14ac:dyDescent="0.55000000000000004">
      <c r="A26" s="8" t="s">
        <v>45</v>
      </c>
      <c r="C26" s="8" t="s">
        <v>2</v>
      </c>
      <c r="D26" s="10">
        <v>0</v>
      </c>
      <c r="E26" s="8">
        <v>0.55739379110625697</v>
      </c>
      <c r="F26" s="10">
        <v>0</v>
      </c>
      <c r="G26" s="8">
        <v>0.59374158054211601</v>
      </c>
      <c r="H26" s="10">
        <v>0</v>
      </c>
      <c r="I26" s="8">
        <v>0.200973036959746</v>
      </c>
      <c r="J26" s="10">
        <v>0</v>
      </c>
      <c r="K26" s="8">
        <v>0.94159897737792098</v>
      </c>
      <c r="M26" s="10">
        <v>0.75946166620089794</v>
      </c>
      <c r="N26" s="8">
        <v>3.9087911893039E-2</v>
      </c>
      <c r="O26" s="10">
        <v>1.0807622082038499</v>
      </c>
      <c r="P26" s="8">
        <v>1.3269282729546101E-3</v>
      </c>
      <c r="Q26" s="10">
        <v>1.1126094954797401</v>
      </c>
      <c r="R26" s="8">
        <v>1.0171198512160401E-3</v>
      </c>
      <c r="S26" s="10">
        <v>0.88138904676093799</v>
      </c>
      <c r="T26" s="8">
        <v>1.20970230082871E-2</v>
      </c>
      <c r="V26" s="10">
        <v>1.4209018995613001</v>
      </c>
      <c r="W26" s="8">
        <v>2.16585675343993E-8</v>
      </c>
      <c r="X26" s="10">
        <v>0.66472787423428004</v>
      </c>
      <c r="Y26" s="8">
        <v>1.6140574308848198E-2</v>
      </c>
      <c r="Z26" s="10">
        <v>0.83077554230848105</v>
      </c>
      <c r="AA26" s="8">
        <v>1.67908632732139E-3</v>
      </c>
      <c r="AB26" s="10">
        <v>1.0182297855181299</v>
      </c>
      <c r="AC26" s="8">
        <v>1.00350772350528E-4</v>
      </c>
      <c r="AE26" s="10">
        <v>0</v>
      </c>
      <c r="AF26" s="8">
        <v>0.12366758513784</v>
      </c>
      <c r="AG26" s="10">
        <v>1.17136776699804</v>
      </c>
      <c r="AH26" s="8">
        <v>9.0851709266843192E-6</v>
      </c>
      <c r="AI26" s="10">
        <v>0.62425203301063303</v>
      </c>
      <c r="AJ26" s="8">
        <v>3.5124968510908197E-2</v>
      </c>
      <c r="AK26" s="10">
        <v>0.68443333810956697</v>
      </c>
      <c r="AL26" s="8">
        <v>4.2207854403124398E-2</v>
      </c>
      <c r="AO26" s="11">
        <v>48.428921925445898</v>
      </c>
      <c r="AP26" s="11">
        <v>42.574097560219798</v>
      </c>
      <c r="AQ26" s="11">
        <f t="shared" si="0"/>
        <v>45.501509742832852</v>
      </c>
      <c r="AR26" s="11">
        <v>50.804242958451603</v>
      </c>
      <c r="AS26" s="11">
        <v>60.883745515009899</v>
      </c>
      <c r="AT26" s="11">
        <f t="shared" si="1"/>
        <v>55.843994236730751</v>
      </c>
      <c r="AU26" s="11">
        <v>47.6293684347471</v>
      </c>
      <c r="AV26" s="11">
        <v>61.406025912591303</v>
      </c>
      <c r="AW26" s="11">
        <f t="shared" si="2"/>
        <v>54.517697173669205</v>
      </c>
      <c r="AX26" s="11">
        <v>38.1970377266857</v>
      </c>
      <c r="AY26" s="11">
        <v>20.3462635550969</v>
      </c>
      <c r="AZ26" s="11">
        <f t="shared" si="3"/>
        <v>29.271650640891302</v>
      </c>
      <c r="BA26" s="11">
        <v>46.266210160427697</v>
      </c>
      <c r="BB26" s="11">
        <v>48.833145178682301</v>
      </c>
      <c r="BC26" s="11">
        <f t="shared" si="4"/>
        <v>47.549677669554995</v>
      </c>
      <c r="BD26" s="11"/>
      <c r="BE26" s="11">
        <v>56.704740754002799</v>
      </c>
      <c r="BF26" s="11">
        <v>38.283983408064799</v>
      </c>
      <c r="BG26" s="11">
        <f t="shared" si="5"/>
        <v>47.494362081033799</v>
      </c>
      <c r="BH26" s="11">
        <v>59.5044375904478</v>
      </c>
      <c r="BI26" s="11">
        <v>106.533332095871</v>
      </c>
      <c r="BJ26" s="11">
        <f t="shared" si="6"/>
        <v>83.018884843159398</v>
      </c>
      <c r="BK26" s="11">
        <v>92.198789337037397</v>
      </c>
      <c r="BL26" s="11">
        <v>116.165473431819</v>
      </c>
      <c r="BM26" s="11">
        <f t="shared" si="7"/>
        <v>104.1821313844282</v>
      </c>
      <c r="BN26" s="11">
        <v>103.334308559519</v>
      </c>
      <c r="BO26" s="11">
        <v>110.350964277537</v>
      </c>
      <c r="BP26" s="11">
        <f t="shared" si="8"/>
        <v>106.842636418528</v>
      </c>
      <c r="BQ26" s="11">
        <v>88.180816901711495</v>
      </c>
      <c r="BR26" s="11">
        <v>93.769774652267799</v>
      </c>
      <c r="BS26" s="11">
        <f t="shared" si="9"/>
        <v>90.97529577698964</v>
      </c>
      <c r="BT26" s="11"/>
      <c r="BU26" s="11">
        <v>73.003952551895694</v>
      </c>
      <c r="BV26" s="11">
        <v>100.315705872468</v>
      </c>
      <c r="BW26" s="11">
        <f t="shared" si="10"/>
        <v>86.659829212181847</v>
      </c>
      <c r="BX26" s="11">
        <v>180.58469939989101</v>
      </c>
      <c r="BY26" s="11">
        <v>287.64709985633402</v>
      </c>
      <c r="BZ26" s="11">
        <f t="shared" si="11"/>
        <v>234.11589962811252</v>
      </c>
      <c r="CA26" s="11">
        <v>148.46528608077699</v>
      </c>
      <c r="CB26" s="11">
        <v>128.61109041935401</v>
      </c>
      <c r="CC26" s="11">
        <f t="shared" si="12"/>
        <v>138.5381882500655</v>
      </c>
      <c r="CD26" s="11">
        <v>136.561159502544</v>
      </c>
      <c r="CE26" s="11">
        <v>173.66051911832599</v>
      </c>
      <c r="CF26" s="11">
        <f t="shared" si="13"/>
        <v>155.11083931043498</v>
      </c>
      <c r="CG26" s="11">
        <v>177.93258024487</v>
      </c>
      <c r="CH26" s="11">
        <v>175.20025080978101</v>
      </c>
      <c r="CI26" s="11">
        <f t="shared" si="14"/>
        <v>176.56641552732549</v>
      </c>
      <c r="CJ26" s="11"/>
      <c r="CK26" s="11">
        <v>93.729103387735904</v>
      </c>
      <c r="CL26" s="11">
        <v>72.901085852612994</v>
      </c>
      <c r="CM26" s="11">
        <f t="shared" si="15"/>
        <v>83.315094620174449</v>
      </c>
      <c r="CN26" s="11">
        <v>127.096766951809</v>
      </c>
      <c r="CO26" s="11">
        <v>104.844167863872</v>
      </c>
      <c r="CP26" s="11">
        <f t="shared" si="16"/>
        <v>115.9704674078405</v>
      </c>
      <c r="CQ26" s="11">
        <v>197.96983884642299</v>
      </c>
      <c r="CR26" s="11">
        <v>180.366361695856</v>
      </c>
      <c r="CS26" s="11">
        <f t="shared" si="17"/>
        <v>189.16810027113951</v>
      </c>
      <c r="CT26" s="11">
        <v>123.718314617853</v>
      </c>
      <c r="CU26" s="11">
        <v>135.10716416634699</v>
      </c>
      <c r="CV26" s="11">
        <f t="shared" si="18"/>
        <v>129.41273939209998</v>
      </c>
      <c r="CW26" s="11">
        <v>131.80919845822299</v>
      </c>
      <c r="CX26" s="11">
        <v>139.17485573303699</v>
      </c>
      <c r="CY26" s="11">
        <f t="shared" si="19"/>
        <v>135.49202709562999</v>
      </c>
    </row>
    <row r="27" spans="1:103" x14ac:dyDescent="0.55000000000000004">
      <c r="A27" s="8" t="s">
        <v>190</v>
      </c>
      <c r="C27" s="8" t="s">
        <v>2</v>
      </c>
      <c r="D27" s="10">
        <v>0</v>
      </c>
      <c r="E27" s="8">
        <v>0.448128597792186</v>
      </c>
      <c r="F27" s="10">
        <v>1.1319225335571299</v>
      </c>
      <c r="G27" s="8">
        <v>6.8150821063178496E-5</v>
      </c>
      <c r="H27" s="10">
        <v>0</v>
      </c>
      <c r="I27" s="8">
        <v>0.29944333027394798</v>
      </c>
      <c r="J27" s="10">
        <v>0</v>
      </c>
      <c r="K27" s="8">
        <v>0.78360679970497404</v>
      </c>
      <c r="M27" s="10">
        <v>0.71649164758092998</v>
      </c>
      <c r="N27" s="8">
        <v>2.0418339088040902E-2</v>
      </c>
      <c r="O27" s="10">
        <v>0.86905583398131203</v>
      </c>
      <c r="P27" s="8">
        <v>2.9003505254567102E-3</v>
      </c>
      <c r="Q27" s="10">
        <v>0.64930493202963901</v>
      </c>
      <c r="R27" s="8">
        <v>3.3680561799641802E-2</v>
      </c>
      <c r="S27" s="10">
        <v>0.68439309047612396</v>
      </c>
      <c r="T27" s="8">
        <v>2.52802736037398E-2</v>
      </c>
      <c r="V27" s="10">
        <v>0.94042552527780099</v>
      </c>
      <c r="W27" s="8">
        <v>2.8234702941953301E-4</v>
      </c>
      <c r="X27" s="10">
        <v>0.62657984609936201</v>
      </c>
      <c r="Y27" s="8">
        <v>2.1910731347954099E-2</v>
      </c>
      <c r="Z27" s="10">
        <v>1.11719371230273</v>
      </c>
      <c r="AA27" s="8">
        <v>9.7334041893341593E-6</v>
      </c>
      <c r="AB27" s="10">
        <v>0.96968233966013195</v>
      </c>
      <c r="AC27" s="8">
        <v>1.7292067918841801E-4</v>
      </c>
      <c r="AE27" s="10">
        <v>0</v>
      </c>
      <c r="AF27" s="8">
        <v>0.17351565203052</v>
      </c>
      <c r="AG27" s="10">
        <v>0.655423562074403</v>
      </c>
      <c r="AH27" s="8">
        <v>1.53891594771363E-2</v>
      </c>
      <c r="AI27" s="10">
        <v>0</v>
      </c>
      <c r="AJ27" s="8">
        <v>0.64378469716497499</v>
      </c>
      <c r="AK27" s="10">
        <v>0</v>
      </c>
      <c r="AL27" s="8">
        <v>0.473862542083339</v>
      </c>
      <c r="AO27" s="11">
        <v>112.564521232117</v>
      </c>
      <c r="AP27" s="11">
        <v>111.347639772882</v>
      </c>
      <c r="AQ27" s="11">
        <f t="shared" si="0"/>
        <v>111.9560805024995</v>
      </c>
      <c r="AR27" s="11">
        <v>135.47798122253701</v>
      </c>
      <c r="AS27" s="11">
        <v>138.89104445611599</v>
      </c>
      <c r="AT27" s="11">
        <f t="shared" si="1"/>
        <v>137.18451283932649</v>
      </c>
      <c r="AU27" s="11">
        <v>251.542602046008</v>
      </c>
      <c r="AV27" s="11">
        <v>239.16031144903999</v>
      </c>
      <c r="AW27" s="11">
        <f t="shared" si="2"/>
        <v>245.351456747524</v>
      </c>
      <c r="AX27" s="11">
        <v>146.67662487047301</v>
      </c>
      <c r="AY27" s="11">
        <v>144.11936684860299</v>
      </c>
      <c r="AZ27" s="11">
        <f t="shared" si="3"/>
        <v>145.39799585953801</v>
      </c>
      <c r="BA27" s="11">
        <v>118.100589093723</v>
      </c>
      <c r="BB27" s="11">
        <v>131.384414409312</v>
      </c>
      <c r="BC27" s="11">
        <f t="shared" si="4"/>
        <v>124.74250175151749</v>
      </c>
      <c r="BD27" s="11"/>
      <c r="BE27" s="11">
        <v>109.93776268633199</v>
      </c>
      <c r="BF27" s="11">
        <v>86.138962668145894</v>
      </c>
      <c r="BG27" s="11">
        <f t="shared" si="5"/>
        <v>98.03836267723895</v>
      </c>
      <c r="BH27" s="11">
        <v>187.43897840991099</v>
      </c>
      <c r="BI27" s="11">
        <v>141.61138046890201</v>
      </c>
      <c r="BJ27" s="11">
        <f t="shared" si="6"/>
        <v>164.52517943940649</v>
      </c>
      <c r="BK27" s="11">
        <v>211.514869655556</v>
      </c>
      <c r="BL27" s="11">
        <v>154.51135786562301</v>
      </c>
      <c r="BM27" s="11">
        <f t="shared" si="7"/>
        <v>183.0131137605895</v>
      </c>
      <c r="BN27" s="11">
        <v>174.77531200807499</v>
      </c>
      <c r="BO27" s="11">
        <v>138.82863247819199</v>
      </c>
      <c r="BP27" s="11">
        <f t="shared" si="8"/>
        <v>156.80197224313349</v>
      </c>
      <c r="BQ27" s="11">
        <v>190.691016549951</v>
      </c>
      <c r="BR27" s="11">
        <v>131.46154681641499</v>
      </c>
      <c r="BS27" s="11">
        <f t="shared" si="9"/>
        <v>161.076281683183</v>
      </c>
      <c r="BT27" s="11"/>
      <c r="BU27" s="11">
        <v>91.544638914281904</v>
      </c>
      <c r="BV27" s="11">
        <v>77.937586870147996</v>
      </c>
      <c r="BW27" s="11">
        <f t="shared" si="10"/>
        <v>84.741112892214943</v>
      </c>
      <c r="BX27" s="11">
        <v>142.98495260401901</v>
      </c>
      <c r="BY27" s="11">
        <v>181.92477675877899</v>
      </c>
      <c r="BZ27" s="11">
        <f t="shared" si="11"/>
        <v>162.45486468139899</v>
      </c>
      <c r="CA27" s="11">
        <v>129.90712532068</v>
      </c>
      <c r="CB27" s="11">
        <v>130.86742533899101</v>
      </c>
      <c r="CC27" s="11">
        <f t="shared" si="12"/>
        <v>130.38727532983552</v>
      </c>
      <c r="CD27" s="11">
        <v>172.64439270443501</v>
      </c>
      <c r="CE27" s="11">
        <v>193.853602736737</v>
      </c>
      <c r="CF27" s="11">
        <f t="shared" si="13"/>
        <v>183.248997720586</v>
      </c>
      <c r="CG27" s="11">
        <v>151.83580180895501</v>
      </c>
      <c r="CH27" s="11">
        <v>179.25894387873399</v>
      </c>
      <c r="CI27" s="11">
        <f t="shared" si="14"/>
        <v>165.5473728438445</v>
      </c>
      <c r="CJ27" s="11"/>
      <c r="CK27" s="11">
        <v>114.381278710457</v>
      </c>
      <c r="CL27" s="11">
        <v>95.836258929839602</v>
      </c>
      <c r="CM27" s="11">
        <f t="shared" si="15"/>
        <v>105.1087688201483</v>
      </c>
      <c r="CN27" s="11">
        <v>117.812620247521</v>
      </c>
      <c r="CO27" s="11">
        <v>163.887988713526</v>
      </c>
      <c r="CP27" s="11">
        <f t="shared" si="16"/>
        <v>140.8503044805235</v>
      </c>
      <c r="CQ27" s="11">
        <v>156.66677894321199</v>
      </c>
      <c r="CR27" s="11">
        <v>177.577191154167</v>
      </c>
      <c r="CS27" s="11">
        <f t="shared" si="17"/>
        <v>167.12198504868951</v>
      </c>
      <c r="CT27" s="11">
        <v>111.499221816089</v>
      </c>
      <c r="CU27" s="11">
        <v>124.630940206925</v>
      </c>
      <c r="CV27" s="11">
        <f t="shared" si="18"/>
        <v>118.065081011507</v>
      </c>
      <c r="CW27" s="11">
        <v>124.515408820218</v>
      </c>
      <c r="CX27" s="11">
        <v>138.14393087575499</v>
      </c>
      <c r="CY27" s="11">
        <f t="shared" si="19"/>
        <v>131.32966984798651</v>
      </c>
    </row>
    <row r="28" spans="1:103" x14ac:dyDescent="0.55000000000000004">
      <c r="A28" s="8" t="s">
        <v>46</v>
      </c>
      <c r="C28" s="8" t="s">
        <v>2</v>
      </c>
      <c r="D28" s="10">
        <v>0</v>
      </c>
      <c r="E28" s="8">
        <v>0.76456659454621301</v>
      </c>
      <c r="F28" s="10">
        <v>0</v>
      </c>
      <c r="G28" s="8">
        <v>0.167902252136263</v>
      </c>
      <c r="H28" s="10">
        <v>0</v>
      </c>
      <c r="I28" s="8">
        <v>0.58968352896241105</v>
      </c>
      <c r="J28" s="10">
        <v>0</v>
      </c>
      <c r="K28" s="8">
        <v>0.58258595521775003</v>
      </c>
      <c r="M28" s="10">
        <v>1.34351196761333</v>
      </c>
      <c r="N28" s="8">
        <v>7.64907128890349E-3</v>
      </c>
      <c r="O28" s="10">
        <v>1.6372730620898699</v>
      </c>
      <c r="P28" s="8">
        <v>5.8446774998531504E-4</v>
      </c>
      <c r="Q28" s="10">
        <v>0</v>
      </c>
      <c r="R28" s="8">
        <v>0.34980700108587098</v>
      </c>
      <c r="S28" s="10">
        <v>1.0529047461224299</v>
      </c>
      <c r="T28" s="8">
        <v>4.1148681351382402E-2</v>
      </c>
      <c r="V28" s="10">
        <v>1.2373375022209701</v>
      </c>
      <c r="W28" s="8">
        <v>1.26590849993574E-3</v>
      </c>
      <c r="X28" s="10">
        <v>1.36043257249213</v>
      </c>
      <c r="Y28" s="8">
        <v>3.32856780642153E-4</v>
      </c>
      <c r="Z28" s="10">
        <v>0.93528189438538301</v>
      </c>
      <c r="AA28" s="8">
        <v>1.6482066303353499E-2</v>
      </c>
      <c r="AB28" s="10">
        <v>0.96607426870756996</v>
      </c>
      <c r="AC28" s="8">
        <v>1.39031327181076E-2</v>
      </c>
      <c r="AE28" s="10">
        <v>0</v>
      </c>
      <c r="AF28" s="8">
        <v>0.30728107292971502</v>
      </c>
      <c r="AG28" s="10">
        <v>0.92432485346839399</v>
      </c>
      <c r="AH28" s="8">
        <v>2.0898672704716501E-2</v>
      </c>
      <c r="AI28" s="10">
        <v>0</v>
      </c>
      <c r="AJ28" s="8">
        <v>0.37010910033537803</v>
      </c>
      <c r="AK28" s="10">
        <v>0</v>
      </c>
      <c r="AL28" s="8">
        <v>0.50504083863015703</v>
      </c>
      <c r="AO28" s="11">
        <v>22.251126290069699</v>
      </c>
      <c r="AP28" s="11">
        <v>22.9245140708876</v>
      </c>
      <c r="AQ28" s="11">
        <f t="shared" si="0"/>
        <v>22.587820180478651</v>
      </c>
      <c r="AR28" s="11">
        <v>14.817904196215</v>
      </c>
      <c r="AS28" s="11">
        <v>22.831404568128701</v>
      </c>
      <c r="AT28" s="11">
        <f t="shared" si="1"/>
        <v>18.82465438217185</v>
      </c>
      <c r="AU28" s="11">
        <v>46.1409506711612</v>
      </c>
      <c r="AV28" s="11">
        <v>32.318961006626999</v>
      </c>
      <c r="AW28" s="11">
        <f t="shared" si="2"/>
        <v>39.229955838894099</v>
      </c>
      <c r="AX28" s="11">
        <v>35.141274708550803</v>
      </c>
      <c r="AY28" s="11">
        <v>23.737307480946399</v>
      </c>
      <c r="AZ28" s="11">
        <f t="shared" si="3"/>
        <v>29.439291094748601</v>
      </c>
      <c r="BA28" s="11">
        <v>38.961019082465398</v>
      </c>
      <c r="BB28" s="11">
        <v>24.4165725893412</v>
      </c>
      <c r="BC28" s="11">
        <f t="shared" si="4"/>
        <v>31.688795835903299</v>
      </c>
      <c r="BD28" s="11"/>
      <c r="BE28" s="11">
        <v>20.830312930041899</v>
      </c>
      <c r="BF28" s="11">
        <v>33.498485482056701</v>
      </c>
      <c r="BG28" s="11">
        <f t="shared" si="5"/>
        <v>27.1643992060493</v>
      </c>
      <c r="BH28" s="11">
        <v>63.967270409731398</v>
      </c>
      <c r="BI28" s="11">
        <v>67.557722792503498</v>
      </c>
      <c r="BJ28" s="11">
        <f t="shared" si="6"/>
        <v>65.762496601117448</v>
      </c>
      <c r="BK28" s="11">
        <v>71.860821100926202</v>
      </c>
      <c r="BL28" s="11">
        <v>89.097790302074699</v>
      </c>
      <c r="BM28" s="11">
        <f t="shared" si="7"/>
        <v>80.479305701500451</v>
      </c>
      <c r="BN28" s="11">
        <v>34.444769519839603</v>
      </c>
      <c r="BO28" s="11">
        <v>40.343363284260803</v>
      </c>
      <c r="BP28" s="11">
        <f t="shared" si="8"/>
        <v>37.3940664020502</v>
      </c>
      <c r="BQ28" s="11">
        <v>56.215270774841102</v>
      </c>
      <c r="BR28" s="11">
        <v>51.481444907127397</v>
      </c>
      <c r="BS28" s="11">
        <f t="shared" si="9"/>
        <v>53.848357840984249</v>
      </c>
      <c r="BT28" s="11"/>
      <c r="BU28" s="11">
        <v>82.853692181913402</v>
      </c>
      <c r="BV28" s="11">
        <v>64.433549541161895</v>
      </c>
      <c r="BW28" s="11">
        <f t="shared" si="10"/>
        <v>73.643620861537642</v>
      </c>
      <c r="BX28" s="11">
        <v>219.24359399282901</v>
      </c>
      <c r="BY28" s="11">
        <v>126.317580843832</v>
      </c>
      <c r="BZ28" s="11">
        <f t="shared" si="11"/>
        <v>172.7805874183305</v>
      </c>
      <c r="CA28" s="11">
        <v>162.899411116408</v>
      </c>
      <c r="CB28" s="11">
        <v>213.59970572571001</v>
      </c>
      <c r="CC28" s="11">
        <f t="shared" si="12"/>
        <v>188.24955842105902</v>
      </c>
      <c r="CD28" s="11">
        <v>118.241979569276</v>
      </c>
      <c r="CE28" s="11">
        <v>162.698559439761</v>
      </c>
      <c r="CF28" s="11">
        <f t="shared" si="13"/>
        <v>140.47026950451851</v>
      </c>
      <c r="CG28" s="11">
        <v>143.53228139752801</v>
      </c>
      <c r="CH28" s="11">
        <v>143.40715510298699</v>
      </c>
      <c r="CI28" s="11">
        <f t="shared" si="14"/>
        <v>143.4697182502575</v>
      </c>
      <c r="CJ28" s="11"/>
      <c r="CK28" s="11">
        <v>87.374587903821606</v>
      </c>
      <c r="CL28" s="11">
        <v>79.453992446106298</v>
      </c>
      <c r="CM28" s="11">
        <f t="shared" si="15"/>
        <v>83.414290174963952</v>
      </c>
      <c r="CN28" s="11">
        <v>103.406185706383</v>
      </c>
      <c r="CO28" s="11">
        <v>128.57205848569501</v>
      </c>
      <c r="CP28" s="11">
        <f t="shared" si="16"/>
        <v>115.98912209603901</v>
      </c>
      <c r="CQ28" s="11">
        <v>147.64657045860301</v>
      </c>
      <c r="CR28" s="11">
        <v>170.139403042998</v>
      </c>
      <c r="CS28" s="11">
        <f t="shared" si="17"/>
        <v>158.8929867508005</v>
      </c>
      <c r="CT28" s="11">
        <v>106.153368715318</v>
      </c>
      <c r="CU28" s="11">
        <v>118.489705472091</v>
      </c>
      <c r="CV28" s="11">
        <f t="shared" si="18"/>
        <v>112.32153709370451</v>
      </c>
      <c r="CW28" s="11">
        <v>48.972587569458298</v>
      </c>
      <c r="CX28" s="11">
        <v>76.288439438849906</v>
      </c>
      <c r="CY28" s="11">
        <f t="shared" si="19"/>
        <v>62.630513504154102</v>
      </c>
    </row>
    <row r="29" spans="1:103" x14ac:dyDescent="0.55000000000000004">
      <c r="A29" s="8" t="s">
        <v>193</v>
      </c>
      <c r="C29" s="8" t="s">
        <v>2</v>
      </c>
      <c r="D29" s="10">
        <v>0</v>
      </c>
      <c r="E29" s="8">
        <v>0.229959487247693</v>
      </c>
      <c r="F29" s="10">
        <v>0</v>
      </c>
      <c r="G29" s="8">
        <v>0.28456516185431302</v>
      </c>
      <c r="H29" s="10">
        <v>0</v>
      </c>
      <c r="I29" s="8">
        <v>0.16796327534764499</v>
      </c>
      <c r="J29" s="10">
        <v>0</v>
      </c>
      <c r="K29" s="8">
        <v>0.43230328036170301</v>
      </c>
      <c r="M29" s="10">
        <v>0.67215949351628401</v>
      </c>
      <c r="N29" s="8">
        <v>1.50692075607236E-3</v>
      </c>
      <c r="O29" s="10">
        <v>0.88081155057878902</v>
      </c>
      <c r="P29" s="8">
        <v>1.2747542538470501E-5</v>
      </c>
      <c r="Q29" s="10">
        <v>0.80702531427837698</v>
      </c>
      <c r="R29" s="8">
        <v>8.3175593218822998E-5</v>
      </c>
      <c r="S29" s="10">
        <v>0.67253864349557102</v>
      </c>
      <c r="T29" s="8">
        <v>1.41183937653474E-3</v>
      </c>
      <c r="V29" s="10">
        <v>0.56207056147401502</v>
      </c>
      <c r="W29" s="8">
        <v>4.2516257140628204E-3</v>
      </c>
      <c r="X29" s="10">
        <v>0.86174065262857402</v>
      </c>
      <c r="Y29" s="8">
        <v>5.16219926443269E-6</v>
      </c>
      <c r="Z29" s="10">
        <v>0.72001965312787597</v>
      </c>
      <c r="AA29" s="8">
        <v>1.5674474720038601E-4</v>
      </c>
      <c r="AB29" s="10">
        <v>0.59991820712522703</v>
      </c>
      <c r="AC29" s="8">
        <v>2.0798204845620498E-3</v>
      </c>
      <c r="AE29" s="10">
        <v>0</v>
      </c>
      <c r="AF29" s="8">
        <v>0.97772528923800195</v>
      </c>
      <c r="AG29" s="10">
        <v>0</v>
      </c>
      <c r="AH29" s="8">
        <v>5.0569813244996202E-2</v>
      </c>
      <c r="AI29" s="10">
        <v>0.56409267906249705</v>
      </c>
      <c r="AJ29" s="8">
        <v>6.2977188837995499E-3</v>
      </c>
      <c r="AK29" s="10">
        <v>0</v>
      </c>
      <c r="AL29" s="8">
        <v>0.99929986665955906</v>
      </c>
      <c r="AO29" s="11">
        <v>332.45800456927702</v>
      </c>
      <c r="AP29" s="11">
        <v>317.66826641086999</v>
      </c>
      <c r="AQ29" s="11">
        <f t="shared" si="0"/>
        <v>325.06313549007348</v>
      </c>
      <c r="AR29" s="11">
        <v>425.485534777032</v>
      </c>
      <c r="AS29" s="11">
        <v>382.42602651615601</v>
      </c>
      <c r="AT29" s="11">
        <f t="shared" si="1"/>
        <v>403.95578064659401</v>
      </c>
      <c r="AU29" s="11">
        <v>386.98861853232</v>
      </c>
      <c r="AV29" s="11">
        <v>395.90727233118099</v>
      </c>
      <c r="AW29" s="11">
        <f t="shared" si="2"/>
        <v>391.4479454317505</v>
      </c>
      <c r="AX29" s="11">
        <v>412.52800744820502</v>
      </c>
      <c r="AY29" s="11">
        <v>415.40288091656203</v>
      </c>
      <c r="AZ29" s="11">
        <f t="shared" si="3"/>
        <v>413.96544418238352</v>
      </c>
      <c r="BA29" s="11">
        <v>266.639474345623</v>
      </c>
      <c r="BB29" s="11">
        <v>273.23307421405599</v>
      </c>
      <c r="BC29" s="11">
        <f t="shared" si="4"/>
        <v>269.93627427983949</v>
      </c>
      <c r="BD29" s="11"/>
      <c r="BE29" s="11">
        <v>361.05875745405899</v>
      </c>
      <c r="BF29" s="11">
        <v>358.91234445060797</v>
      </c>
      <c r="BG29" s="11">
        <f t="shared" si="5"/>
        <v>359.98555095233348</v>
      </c>
      <c r="BH29" s="11">
        <v>541.49038207307501</v>
      </c>
      <c r="BI29" s="11">
        <v>605.42113117897395</v>
      </c>
      <c r="BJ29" s="11">
        <f t="shared" si="6"/>
        <v>573.45575662602448</v>
      </c>
      <c r="BK29" s="11">
        <v>585.73348520000195</v>
      </c>
      <c r="BL29" s="11">
        <v>738.722185415936</v>
      </c>
      <c r="BM29" s="11">
        <f t="shared" si="7"/>
        <v>662.22783530796892</v>
      </c>
      <c r="BN29" s="11">
        <v>509.017149570963</v>
      </c>
      <c r="BO29" s="11">
        <v>749.91192928390706</v>
      </c>
      <c r="BP29" s="11">
        <f t="shared" si="8"/>
        <v>629.46453942743506</v>
      </c>
      <c r="BQ29" s="11">
        <v>542.31202394552599</v>
      </c>
      <c r="BR29" s="11">
        <v>604.906977658747</v>
      </c>
      <c r="BS29" s="11">
        <f t="shared" si="9"/>
        <v>573.60950080213649</v>
      </c>
      <c r="BT29" s="11"/>
      <c r="BU29" s="11">
        <v>360.96398761770598</v>
      </c>
      <c r="BV29" s="11">
        <v>412.06605335306</v>
      </c>
      <c r="BW29" s="11">
        <f t="shared" si="10"/>
        <v>386.51502048538299</v>
      </c>
      <c r="BX29" s="11">
        <v>633.37038264595003</v>
      </c>
      <c r="BY29" s="11">
        <v>508.01635774149702</v>
      </c>
      <c r="BZ29" s="11">
        <f t="shared" si="11"/>
        <v>570.69337019372347</v>
      </c>
      <c r="CA29" s="11">
        <v>659.84571591456597</v>
      </c>
      <c r="CB29" s="11">
        <v>745.34263512034704</v>
      </c>
      <c r="CC29" s="11">
        <f t="shared" si="12"/>
        <v>702.59417551745651</v>
      </c>
      <c r="CD29" s="11">
        <v>639.50591767044796</v>
      </c>
      <c r="CE29" s="11">
        <v>635.21671611055604</v>
      </c>
      <c r="CF29" s="11">
        <f t="shared" si="13"/>
        <v>637.36131689050194</v>
      </c>
      <c r="CG29" s="11">
        <v>536.17017513787403</v>
      </c>
      <c r="CH29" s="11">
        <v>637.214811825536</v>
      </c>
      <c r="CI29" s="11">
        <f t="shared" si="14"/>
        <v>586.69249348170501</v>
      </c>
      <c r="CJ29" s="11"/>
      <c r="CK29" s="11">
        <v>360.61875371213699</v>
      </c>
      <c r="CL29" s="11">
        <v>425.93892857706498</v>
      </c>
      <c r="CM29" s="11">
        <f t="shared" si="15"/>
        <v>393.27884114460096</v>
      </c>
      <c r="CN29" s="11">
        <v>406.26145406006401</v>
      </c>
      <c r="CO29" s="11">
        <v>382.40530699822699</v>
      </c>
      <c r="CP29" s="11">
        <f t="shared" si="16"/>
        <v>394.33338052914553</v>
      </c>
      <c r="CQ29" s="11">
        <v>485.667014723958</v>
      </c>
      <c r="CR29" s="11">
        <v>555.04493779600898</v>
      </c>
      <c r="CS29" s="11">
        <f t="shared" si="17"/>
        <v>520.35597625998344</v>
      </c>
      <c r="CT29" s="11">
        <v>502.51019147251202</v>
      </c>
      <c r="CU29" s="11">
        <v>653.49962560674396</v>
      </c>
      <c r="CV29" s="11">
        <f t="shared" si="18"/>
        <v>578.00490853962799</v>
      </c>
      <c r="CW29" s="11">
        <v>339.16121816720602</v>
      </c>
      <c r="CX29" s="11">
        <v>449.48323777484501</v>
      </c>
      <c r="CY29" s="11">
        <f t="shared" si="19"/>
        <v>394.32222797102554</v>
      </c>
    </row>
    <row r="30" spans="1:103" x14ac:dyDescent="0.55000000000000004">
      <c r="A30" s="8" t="s">
        <v>54</v>
      </c>
      <c r="C30" s="8" t="s">
        <v>2</v>
      </c>
      <c r="D30" s="10">
        <v>0</v>
      </c>
      <c r="E30" s="8">
        <v>0.17557072537430801</v>
      </c>
      <c r="F30" s="10">
        <v>0</v>
      </c>
      <c r="G30" s="8">
        <v>0.63689663049615197</v>
      </c>
      <c r="H30" s="10">
        <v>0</v>
      </c>
      <c r="I30" s="8">
        <v>0.44971171594981402</v>
      </c>
      <c r="J30" s="10">
        <v>0</v>
      </c>
      <c r="K30" s="8">
        <v>0.94522028280008796</v>
      </c>
      <c r="M30" s="10">
        <v>0</v>
      </c>
      <c r="N30" s="8">
        <v>7.2157129937702902E-2</v>
      </c>
      <c r="O30" s="10">
        <v>0.98499258069542905</v>
      </c>
      <c r="P30" s="8">
        <v>9.9326607906707805E-5</v>
      </c>
      <c r="Q30" s="10">
        <v>0.77730276686266897</v>
      </c>
      <c r="R30" s="8">
        <v>3.0054044909944701E-3</v>
      </c>
      <c r="S30" s="10">
        <v>0.85603109926170495</v>
      </c>
      <c r="T30" s="8">
        <v>1.04452991049916E-3</v>
      </c>
      <c r="V30" s="10">
        <v>0.98761387688260605</v>
      </c>
      <c r="W30" s="8">
        <v>6.6631561307348899E-6</v>
      </c>
      <c r="X30" s="10">
        <v>0.85877914878357497</v>
      </c>
      <c r="Y30" s="8">
        <v>1.08634778375827E-4</v>
      </c>
      <c r="Z30" s="10">
        <v>0.96004261157708304</v>
      </c>
      <c r="AA30" s="8">
        <v>1.10112350156011E-5</v>
      </c>
      <c r="AB30" s="10">
        <v>1.09284340158769</v>
      </c>
      <c r="AC30" s="8">
        <v>5.2742239227432903E-7</v>
      </c>
      <c r="AE30" s="10">
        <v>0</v>
      </c>
      <c r="AF30" s="8">
        <v>0.72025758094673598</v>
      </c>
      <c r="AG30" s="10">
        <v>0</v>
      </c>
      <c r="AH30" s="8">
        <v>0.18382208056308399</v>
      </c>
      <c r="AI30" s="10">
        <v>0</v>
      </c>
      <c r="AJ30" s="8">
        <v>0.63678844008937296</v>
      </c>
      <c r="AK30" s="10">
        <v>0</v>
      </c>
      <c r="AL30" s="8">
        <v>0.34099304959572502</v>
      </c>
      <c r="AO30" s="11">
        <v>147.904545339875</v>
      </c>
      <c r="AP30" s="11">
        <v>121.172431517549</v>
      </c>
      <c r="AQ30" s="11">
        <f t="shared" si="0"/>
        <v>134.53848842871201</v>
      </c>
      <c r="AR30" s="11">
        <v>82.5568948074838</v>
      </c>
      <c r="AS30" s="11">
        <v>112.25440579329999</v>
      </c>
      <c r="AT30" s="11">
        <f t="shared" si="1"/>
        <v>97.405650300391898</v>
      </c>
      <c r="AU30" s="11">
        <v>136.934434249898</v>
      </c>
      <c r="AV30" s="11">
        <v>166.44264918412901</v>
      </c>
      <c r="AW30" s="11">
        <f t="shared" si="2"/>
        <v>151.68854171701349</v>
      </c>
      <c r="AX30" s="11">
        <v>110.007468652855</v>
      </c>
      <c r="AY30" s="11">
        <v>113.599971515958</v>
      </c>
      <c r="AZ30" s="11">
        <f t="shared" si="3"/>
        <v>111.80372008440651</v>
      </c>
      <c r="BA30" s="11">
        <v>126.623312018013</v>
      </c>
      <c r="BB30" s="11">
        <v>136.03519014061499</v>
      </c>
      <c r="BC30" s="11">
        <f t="shared" si="4"/>
        <v>131.32925107931399</v>
      </c>
      <c r="BD30" s="11"/>
      <c r="BE30" s="11">
        <v>129.61083600914901</v>
      </c>
      <c r="BF30" s="11">
        <v>148.35043570625101</v>
      </c>
      <c r="BG30" s="11">
        <f t="shared" si="5"/>
        <v>138.98063585770001</v>
      </c>
      <c r="BH30" s="11">
        <v>177.02570183158201</v>
      </c>
      <c r="BI30" s="11">
        <v>214.365851168521</v>
      </c>
      <c r="BJ30" s="11">
        <f t="shared" si="6"/>
        <v>195.69577650005152</v>
      </c>
      <c r="BK30" s="11">
        <v>250.83494157870501</v>
      </c>
      <c r="BL30" s="11">
        <v>293.23323390556197</v>
      </c>
      <c r="BM30" s="11">
        <f t="shared" si="7"/>
        <v>272.03408774213347</v>
      </c>
      <c r="BN30" s="11">
        <v>229.63179679893099</v>
      </c>
      <c r="BO30" s="11">
        <v>242.06017970556499</v>
      </c>
      <c r="BP30" s="11">
        <f t="shared" si="8"/>
        <v>235.84598825224799</v>
      </c>
      <c r="BQ30" s="11">
        <v>276.66731302912001</v>
      </c>
      <c r="BR30" s="11">
        <v>222.473386920086</v>
      </c>
      <c r="BS30" s="11">
        <f t="shared" si="9"/>
        <v>249.570349974603</v>
      </c>
      <c r="BT30" s="11"/>
      <c r="BU30" s="11">
        <v>256.09323038045898</v>
      </c>
      <c r="BV30" s="11">
        <v>200.63141174493501</v>
      </c>
      <c r="BW30" s="11">
        <f t="shared" si="10"/>
        <v>228.36232106269699</v>
      </c>
      <c r="BX30" s="11">
        <v>378.11576355285001</v>
      </c>
      <c r="BY30" s="11">
        <v>526.55208971314596</v>
      </c>
      <c r="BZ30" s="11">
        <f t="shared" si="11"/>
        <v>452.33392663299799</v>
      </c>
      <c r="CA30" s="11">
        <v>343.32597406179798</v>
      </c>
      <c r="CB30" s="11">
        <v>480.59933788284798</v>
      </c>
      <c r="CC30" s="11">
        <f t="shared" si="12"/>
        <v>411.96265597232298</v>
      </c>
      <c r="CD30" s="11">
        <v>469.637158289235</v>
      </c>
      <c r="CE30" s="11">
        <v>416.55446778548702</v>
      </c>
      <c r="CF30" s="11">
        <f t="shared" si="13"/>
        <v>443.09581303736104</v>
      </c>
      <c r="CG30" s="11">
        <v>447.79699361625501</v>
      </c>
      <c r="CH30" s="11">
        <v>524.247854739692</v>
      </c>
      <c r="CI30" s="11">
        <f t="shared" si="14"/>
        <v>486.02242417797351</v>
      </c>
      <c r="CJ30" s="11"/>
      <c r="CK30" s="11">
        <v>174.35201858989899</v>
      </c>
      <c r="CL30" s="11">
        <v>180.204931321066</v>
      </c>
      <c r="CM30" s="11">
        <f t="shared" si="15"/>
        <v>177.27847495548249</v>
      </c>
      <c r="CN30" s="11">
        <v>179.280074289705</v>
      </c>
      <c r="CO30" s="11">
        <v>204.170221629645</v>
      </c>
      <c r="CP30" s="11">
        <f t="shared" si="16"/>
        <v>191.72514795967498</v>
      </c>
      <c r="CQ30" s="11">
        <v>185.15164784197799</v>
      </c>
      <c r="CR30" s="11">
        <v>267.76037200209498</v>
      </c>
      <c r="CS30" s="11">
        <f t="shared" si="17"/>
        <v>226.45600992203649</v>
      </c>
      <c r="CT30" s="11">
        <v>168.776219324354</v>
      </c>
      <c r="CU30" s="11">
        <v>221.084450454023</v>
      </c>
      <c r="CV30" s="11">
        <f t="shared" si="18"/>
        <v>194.93033488918849</v>
      </c>
      <c r="CW30" s="11">
        <v>136.498063225511</v>
      </c>
      <c r="CX30" s="11">
        <v>143.29855516216401</v>
      </c>
      <c r="CY30" s="11">
        <f t="shared" si="19"/>
        <v>139.89830919383752</v>
      </c>
    </row>
    <row r="31" spans="1:103" x14ac:dyDescent="0.55000000000000004">
      <c r="A31" s="8" t="s">
        <v>55</v>
      </c>
      <c r="C31" s="8" t="s">
        <v>2</v>
      </c>
      <c r="D31" s="10">
        <v>0</v>
      </c>
      <c r="E31" s="8">
        <v>0.60438259530251304</v>
      </c>
      <c r="F31" s="10">
        <v>0</v>
      </c>
      <c r="G31" s="8">
        <v>0.86758094246351802</v>
      </c>
      <c r="H31" s="10">
        <v>0</v>
      </c>
      <c r="I31" s="8">
        <v>0.27731389501799297</v>
      </c>
      <c r="J31" s="10">
        <v>0</v>
      </c>
      <c r="K31" s="8">
        <v>0.88929143353154505</v>
      </c>
      <c r="M31" s="10">
        <v>0.48384404805152498</v>
      </c>
      <c r="N31" s="8">
        <v>4.8278674654346002E-2</v>
      </c>
      <c r="O31" s="10">
        <v>0.87396347792859896</v>
      </c>
      <c r="P31" s="8">
        <v>6.7924250231743403E-5</v>
      </c>
      <c r="Q31" s="10">
        <v>0.769912475254936</v>
      </c>
      <c r="R31" s="8">
        <v>6.0115344082811197E-4</v>
      </c>
      <c r="S31" s="10">
        <v>0.92067208911554999</v>
      </c>
      <c r="T31" s="8">
        <v>2.9716014633535101E-5</v>
      </c>
      <c r="V31" s="10">
        <v>0</v>
      </c>
      <c r="W31" s="8">
        <v>9.26547469936774E-2</v>
      </c>
      <c r="X31" s="10">
        <v>0.54511144114724597</v>
      </c>
      <c r="Y31" s="8">
        <v>3.48877164327789E-3</v>
      </c>
      <c r="Z31" s="10">
        <v>0.68059266018646303</v>
      </c>
      <c r="AA31" s="8">
        <v>1.5447641640457799E-4</v>
      </c>
      <c r="AB31" s="10">
        <v>0.69480133655795695</v>
      </c>
      <c r="AC31" s="8">
        <v>1.2581552037058699E-4</v>
      </c>
      <c r="AE31" s="10">
        <v>0.43961264449390802</v>
      </c>
      <c r="AF31" s="8">
        <v>2.6362322340658099E-2</v>
      </c>
      <c r="AG31" s="10">
        <v>0</v>
      </c>
      <c r="AH31" s="8">
        <v>0.11269298055292699</v>
      </c>
      <c r="AI31" s="10">
        <v>0</v>
      </c>
      <c r="AJ31" s="8">
        <v>9.8445952782598697E-2</v>
      </c>
      <c r="AK31" s="10">
        <v>0</v>
      </c>
      <c r="AL31" s="8">
        <v>0.80599221985554903</v>
      </c>
      <c r="AO31" s="11">
        <v>142.66898621280001</v>
      </c>
      <c r="AP31" s="11">
        <v>132.634688552992</v>
      </c>
      <c r="AQ31" s="11">
        <f t="shared" si="0"/>
        <v>137.65183738289602</v>
      </c>
      <c r="AR31" s="11">
        <v>120.660077026322</v>
      </c>
      <c r="AS31" s="11">
        <v>123.67010807736401</v>
      </c>
      <c r="AT31" s="11">
        <f t="shared" si="1"/>
        <v>122.165092551843</v>
      </c>
      <c r="AU31" s="11">
        <v>141.39968754065501</v>
      </c>
      <c r="AV31" s="11">
        <v>145.435324529821</v>
      </c>
      <c r="AW31" s="11">
        <f t="shared" si="2"/>
        <v>143.41750603523801</v>
      </c>
      <c r="AX31" s="11">
        <v>178.76213656088899</v>
      </c>
      <c r="AY31" s="11">
        <v>162.770108440775</v>
      </c>
      <c r="AZ31" s="11">
        <f t="shared" si="3"/>
        <v>170.76612250083201</v>
      </c>
      <c r="BA31" s="11">
        <v>140.01616232761</v>
      </c>
      <c r="BB31" s="11">
        <v>123.245556879532</v>
      </c>
      <c r="BC31" s="11">
        <f t="shared" si="4"/>
        <v>131.630859603571</v>
      </c>
      <c r="BD31" s="11"/>
      <c r="BE31" s="11">
        <v>142.340471688619</v>
      </c>
      <c r="BF31" s="11">
        <v>124.42294607621101</v>
      </c>
      <c r="BG31" s="11">
        <f t="shared" si="5"/>
        <v>133.38170888241501</v>
      </c>
      <c r="BH31" s="11">
        <v>177.02570183158201</v>
      </c>
      <c r="BI31" s="11">
        <v>200.07479442395299</v>
      </c>
      <c r="BJ31" s="11">
        <f t="shared" si="6"/>
        <v>188.5502481277675</v>
      </c>
      <c r="BK31" s="11">
        <v>267.10531616759403</v>
      </c>
      <c r="BL31" s="11">
        <v>228.94748647242</v>
      </c>
      <c r="BM31" s="11">
        <f t="shared" si="7"/>
        <v>248.02640132000701</v>
      </c>
      <c r="BN31" s="11">
        <v>219.42593916342301</v>
      </c>
      <c r="BO31" s="11">
        <v>240.87361019720399</v>
      </c>
      <c r="BP31" s="11">
        <f t="shared" si="8"/>
        <v>230.1497746803135</v>
      </c>
      <c r="BQ31" s="11">
        <v>248.00854753606399</v>
      </c>
      <c r="BR31" s="11">
        <v>262.92309363282902</v>
      </c>
      <c r="BS31" s="11">
        <f t="shared" si="9"/>
        <v>255.4658205844465</v>
      </c>
      <c r="BT31" s="11"/>
      <c r="BU31" s="11">
        <v>231.75857952982801</v>
      </c>
      <c r="BV31" s="11">
        <v>218.76540472957399</v>
      </c>
      <c r="BW31" s="11">
        <f t="shared" si="10"/>
        <v>225.26199212970101</v>
      </c>
      <c r="BX31" s="11">
        <v>284.91075741097097</v>
      </c>
      <c r="BY31" s="11">
        <v>281.468522532451</v>
      </c>
      <c r="BZ31" s="11">
        <f t="shared" si="11"/>
        <v>283.18963997171102</v>
      </c>
      <c r="CA31" s="11">
        <v>353.63606337296301</v>
      </c>
      <c r="CB31" s="11">
        <v>304.60521415110099</v>
      </c>
      <c r="CC31" s="11">
        <f t="shared" si="12"/>
        <v>329.120638762032</v>
      </c>
      <c r="CD31" s="11">
        <v>360.27720535427198</v>
      </c>
      <c r="CE31" s="11">
        <v>361.16772414642003</v>
      </c>
      <c r="CF31" s="11">
        <f t="shared" si="13"/>
        <v>360.72246475034603</v>
      </c>
      <c r="CG31" s="11">
        <v>332.73392505790599</v>
      </c>
      <c r="CH31" s="11">
        <v>396.39902306769</v>
      </c>
      <c r="CI31" s="11">
        <f t="shared" si="14"/>
        <v>364.56647406279797</v>
      </c>
      <c r="CJ31" s="11"/>
      <c r="CK31" s="11">
        <v>216.45068367083101</v>
      </c>
      <c r="CL31" s="11">
        <v>217.88414423365199</v>
      </c>
      <c r="CM31" s="11">
        <f t="shared" si="15"/>
        <v>217.1674139522415</v>
      </c>
      <c r="CN31" s="11">
        <v>308.29769918033202</v>
      </c>
      <c r="CO31" s="11">
        <v>279.76838477359502</v>
      </c>
      <c r="CP31" s="11">
        <f t="shared" si="16"/>
        <v>294.03304197696355</v>
      </c>
      <c r="CQ31" s="11">
        <v>249.71735067918101</v>
      </c>
      <c r="CR31" s="11">
        <v>296.58180093287598</v>
      </c>
      <c r="CS31" s="11">
        <f t="shared" si="17"/>
        <v>273.14957580602851</v>
      </c>
      <c r="CT31" s="11">
        <v>263.47418853801901</v>
      </c>
      <c r="CU31" s="11">
        <v>288.27678343514702</v>
      </c>
      <c r="CV31" s="11">
        <f t="shared" si="18"/>
        <v>275.87548598658304</v>
      </c>
      <c r="CW31" s="11">
        <v>187.03360571739901</v>
      </c>
      <c r="CX31" s="11">
        <v>221.64884431557701</v>
      </c>
      <c r="CY31" s="11">
        <f t="shared" si="19"/>
        <v>204.34122501648801</v>
      </c>
    </row>
    <row r="32" spans="1:103" x14ac:dyDescent="0.55000000000000004">
      <c r="A32" s="8" t="s">
        <v>195</v>
      </c>
      <c r="B32" s="8" t="s">
        <v>58</v>
      </c>
      <c r="C32" s="8" t="s">
        <v>2</v>
      </c>
      <c r="D32" s="10">
        <v>0</v>
      </c>
      <c r="E32" s="8">
        <v>0.78388695531291996</v>
      </c>
      <c r="F32" s="10">
        <v>0</v>
      </c>
      <c r="G32" s="8">
        <v>0.23930714224660299</v>
      </c>
      <c r="H32" s="10">
        <v>0</v>
      </c>
      <c r="I32" s="8">
        <v>0.66371616295565306</v>
      </c>
      <c r="J32" s="10">
        <v>0</v>
      </c>
      <c r="K32" s="8">
        <v>0.14433611763166401</v>
      </c>
      <c r="M32" s="10">
        <v>0.586374883397766</v>
      </c>
      <c r="N32" s="8">
        <v>2.7359792979515601E-3</v>
      </c>
      <c r="O32" s="10">
        <v>1.1028744535618</v>
      </c>
      <c r="P32" s="8">
        <v>1.7439021114013801E-9</v>
      </c>
      <c r="Q32" s="10">
        <v>0.484700353404177</v>
      </c>
      <c r="R32" s="8">
        <v>1.36899679486662E-2</v>
      </c>
      <c r="S32" s="10">
        <v>0</v>
      </c>
      <c r="T32" s="8">
        <v>0.34107149090765898</v>
      </c>
      <c r="V32" s="10">
        <v>0.95290396956810697</v>
      </c>
      <c r="W32" s="8">
        <v>1.47016152613721E-7</v>
      </c>
      <c r="X32" s="10">
        <v>1.27137979641781</v>
      </c>
      <c r="Y32" s="8">
        <v>9.4982892418917699E-13</v>
      </c>
      <c r="Z32" s="10">
        <v>0.83352809594058197</v>
      </c>
      <c r="AA32" s="8">
        <v>4.6877145298011802E-6</v>
      </c>
      <c r="AB32" s="10">
        <v>0.65611059044647102</v>
      </c>
      <c r="AC32" s="8">
        <v>4.2557019296423802E-4</v>
      </c>
      <c r="AE32" s="10">
        <v>0</v>
      </c>
      <c r="AF32" s="8">
        <v>0.35315189604526598</v>
      </c>
      <c r="AG32" s="10">
        <v>0</v>
      </c>
      <c r="AH32" s="8">
        <v>0.69165343073902597</v>
      </c>
      <c r="AI32" s="10">
        <v>0</v>
      </c>
      <c r="AJ32" s="8">
        <v>6.2077719893877899E-2</v>
      </c>
      <c r="AK32" s="10">
        <v>0</v>
      </c>
      <c r="AL32" s="8">
        <v>0.20563649488265301</v>
      </c>
      <c r="AO32" s="11">
        <v>865.17614574918196</v>
      </c>
      <c r="AP32" s="11">
        <v>1185.5248705230399</v>
      </c>
      <c r="AQ32" s="11">
        <f t="shared" si="0"/>
        <v>1025.3505081361109</v>
      </c>
      <c r="AR32" s="11">
        <v>889.07425177290202</v>
      </c>
      <c r="AS32" s="11">
        <v>1050.2446101339201</v>
      </c>
      <c r="AT32" s="11">
        <f t="shared" si="1"/>
        <v>969.65943095341106</v>
      </c>
      <c r="AU32" s="11">
        <v>1141.6164246703399</v>
      </c>
      <c r="AV32" s="11">
        <v>1315.38171296972</v>
      </c>
      <c r="AW32" s="11">
        <f t="shared" si="2"/>
        <v>1228.4990688200301</v>
      </c>
      <c r="AX32" s="11">
        <v>896.86644582257998</v>
      </c>
      <c r="AY32" s="11">
        <v>990.184826348049</v>
      </c>
      <c r="AZ32" s="11">
        <f t="shared" si="3"/>
        <v>943.52563608531455</v>
      </c>
      <c r="BA32" s="11">
        <v>752.43468103011298</v>
      </c>
      <c r="BB32" s="11">
        <v>810.39767117956103</v>
      </c>
      <c r="BC32" s="11">
        <f t="shared" si="4"/>
        <v>781.41617610483695</v>
      </c>
      <c r="BD32" s="11"/>
      <c r="BE32" s="11">
        <v>1029.94325042985</v>
      </c>
      <c r="BF32" s="11">
        <v>1196.37448150203</v>
      </c>
      <c r="BG32" s="11">
        <f t="shared" si="5"/>
        <v>1113.1588659659401</v>
      </c>
      <c r="BH32" s="11">
        <v>1561.99148674925</v>
      </c>
      <c r="BI32" s="11">
        <v>1770.79184934966</v>
      </c>
      <c r="BJ32" s="11">
        <f t="shared" si="6"/>
        <v>1666.3916680494549</v>
      </c>
      <c r="BK32" s="11">
        <v>2353.7808571925998</v>
      </c>
      <c r="BL32" s="11">
        <v>2414.6628991992702</v>
      </c>
      <c r="BM32" s="11">
        <f t="shared" si="7"/>
        <v>2384.221878195935</v>
      </c>
      <c r="BN32" s="11">
        <v>1333.14015363824</v>
      </c>
      <c r="BO32" s="11">
        <v>1772.7348454907501</v>
      </c>
      <c r="BP32" s="11">
        <f t="shared" si="8"/>
        <v>1552.9374995644951</v>
      </c>
      <c r="BQ32" s="11">
        <v>1375.6207436667</v>
      </c>
      <c r="BR32" s="11">
        <v>1196.0242825745099</v>
      </c>
      <c r="BS32" s="11">
        <f t="shared" si="9"/>
        <v>1285.822513120605</v>
      </c>
      <c r="BT32" s="11"/>
      <c r="BU32" s="11">
        <v>960.05991570231095</v>
      </c>
      <c r="BV32" s="11">
        <v>1087.26791980236</v>
      </c>
      <c r="BW32" s="11">
        <f t="shared" si="10"/>
        <v>1023.6639177523355</v>
      </c>
      <c r="BX32" s="11">
        <v>1904.3477391261199</v>
      </c>
      <c r="BY32" s="11">
        <v>2060.89879181077</v>
      </c>
      <c r="BZ32" s="11">
        <f t="shared" si="11"/>
        <v>1982.623265468445</v>
      </c>
      <c r="CA32" s="11">
        <v>2296.0568895964698</v>
      </c>
      <c r="CB32" s="11">
        <v>2646.6808607351199</v>
      </c>
      <c r="CC32" s="11">
        <f t="shared" si="12"/>
        <v>2471.3688751657946</v>
      </c>
      <c r="CD32" s="11">
        <v>1740.32209366046</v>
      </c>
      <c r="CE32" s="11">
        <v>1909.6887650553499</v>
      </c>
      <c r="CF32" s="11">
        <f t="shared" si="13"/>
        <v>1825.0054293579051</v>
      </c>
      <c r="CG32" s="11">
        <v>1581.22752977607</v>
      </c>
      <c r="CH32" s="11">
        <v>1646.47648830505</v>
      </c>
      <c r="CI32" s="11">
        <f t="shared" si="14"/>
        <v>1613.85200904056</v>
      </c>
      <c r="CJ32" s="11"/>
      <c r="CK32" s="11">
        <v>1070.73585903956</v>
      </c>
      <c r="CL32" s="11">
        <v>1082.8678145747699</v>
      </c>
      <c r="CM32" s="11">
        <f t="shared" si="15"/>
        <v>1076.8018368071648</v>
      </c>
      <c r="CN32" s="11">
        <v>902.16294526498098</v>
      </c>
      <c r="CO32" s="11">
        <v>956.84098461028202</v>
      </c>
      <c r="CP32" s="11">
        <f t="shared" si="16"/>
        <v>929.50196493763156</v>
      </c>
      <c r="CQ32" s="11">
        <v>847.89959755326402</v>
      </c>
      <c r="CR32" s="11">
        <v>1170.5219039952699</v>
      </c>
      <c r="CS32" s="11">
        <f t="shared" si="17"/>
        <v>1009.2107507742669</v>
      </c>
      <c r="CT32" s="11">
        <v>758.34744700942895</v>
      </c>
      <c r="CU32" s="11">
        <v>879.64156348945403</v>
      </c>
      <c r="CV32" s="11">
        <f t="shared" si="18"/>
        <v>818.99450524944154</v>
      </c>
      <c r="CW32" s="11">
        <v>835.13891355150702</v>
      </c>
      <c r="CX32" s="11">
        <v>871.131504403083</v>
      </c>
      <c r="CY32" s="11">
        <f t="shared" si="19"/>
        <v>853.13520897729495</v>
      </c>
    </row>
    <row r="33" spans="1:103" x14ac:dyDescent="0.55000000000000004">
      <c r="A33" s="8" t="s">
        <v>61</v>
      </c>
      <c r="C33" s="8" t="s">
        <v>2</v>
      </c>
      <c r="D33" s="10">
        <v>0</v>
      </c>
      <c r="E33" s="8">
        <v>0.22246701398021601</v>
      </c>
      <c r="F33" s="10">
        <v>0</v>
      </c>
      <c r="G33" s="8">
        <v>0.20943051384851</v>
      </c>
      <c r="H33" s="10">
        <v>0</v>
      </c>
      <c r="I33" s="8">
        <v>0.597908820860381</v>
      </c>
      <c r="J33" s="10">
        <v>0</v>
      </c>
      <c r="K33" s="8">
        <v>0.223630207014447</v>
      </c>
      <c r="M33" s="10">
        <v>0</v>
      </c>
      <c r="N33" s="8">
        <v>0.54896091455700402</v>
      </c>
      <c r="O33" s="10">
        <v>0</v>
      </c>
      <c r="P33" s="8">
        <v>7.41021729072118E-2</v>
      </c>
      <c r="Q33" s="10">
        <v>1.1405609383120101</v>
      </c>
      <c r="R33" s="8">
        <v>2.1514160823639698E-5</v>
      </c>
      <c r="S33" s="10">
        <v>0</v>
      </c>
      <c r="T33" s="8">
        <v>0.51693132656084395</v>
      </c>
      <c r="V33" s="10">
        <v>0</v>
      </c>
      <c r="W33" s="8">
        <v>0.29814170603450302</v>
      </c>
      <c r="X33" s="10">
        <v>0.79577615130145096</v>
      </c>
      <c r="Y33" s="8">
        <v>1.05646382341925E-3</v>
      </c>
      <c r="Z33" s="10">
        <v>0.51625186836331405</v>
      </c>
      <c r="AA33" s="8">
        <v>3.7460142894311703E-2</v>
      </c>
      <c r="AB33" s="10">
        <v>0</v>
      </c>
      <c r="AC33" s="8">
        <v>0.83720227376311296</v>
      </c>
      <c r="AE33" s="10">
        <v>0.71209794334966003</v>
      </c>
      <c r="AF33" s="8">
        <v>4.5056494484567904E-3</v>
      </c>
      <c r="AG33" s="10">
        <v>0.51554998636251903</v>
      </c>
      <c r="AH33" s="8">
        <v>4.9234616166216001E-2</v>
      </c>
      <c r="AI33" s="10">
        <v>0.59214606505590395</v>
      </c>
      <c r="AJ33" s="8">
        <v>2.57853673459226E-2</v>
      </c>
      <c r="AK33" s="10">
        <v>0.72826254738819096</v>
      </c>
      <c r="AL33" s="8">
        <v>1.18981894846544E-2</v>
      </c>
      <c r="AO33" s="11">
        <v>103.402292759736</v>
      </c>
      <c r="AP33" s="11">
        <v>78.598333957328805</v>
      </c>
      <c r="AQ33" s="11">
        <f t="shared" si="0"/>
        <v>91.000313358532395</v>
      </c>
      <c r="AR33" s="11">
        <v>120.660077026322</v>
      </c>
      <c r="AS33" s="11">
        <v>125.572725124708</v>
      </c>
      <c r="AT33" s="11">
        <f t="shared" si="1"/>
        <v>123.116401075515</v>
      </c>
      <c r="AU33" s="11">
        <v>120.561838850453</v>
      </c>
      <c r="AV33" s="11">
        <v>122.812051825183</v>
      </c>
      <c r="AW33" s="11">
        <f t="shared" si="2"/>
        <v>121.686945337818</v>
      </c>
      <c r="AX33" s="11">
        <v>111.535350161922</v>
      </c>
      <c r="AY33" s="11">
        <v>100.03579581256</v>
      </c>
      <c r="AZ33" s="11">
        <f t="shared" si="3"/>
        <v>105.785572987241</v>
      </c>
      <c r="BA33" s="11">
        <v>135.14603494230201</v>
      </c>
      <c r="BB33" s="11">
        <v>120.92016901388</v>
      </c>
      <c r="BC33" s="11">
        <f t="shared" si="4"/>
        <v>128.033101978091</v>
      </c>
      <c r="BD33" s="11"/>
      <c r="BE33" s="11">
        <v>97.208127006862</v>
      </c>
      <c r="BF33" s="11">
        <v>86.138962668145894</v>
      </c>
      <c r="BG33" s="11">
        <f t="shared" si="5"/>
        <v>91.673544837503954</v>
      </c>
      <c r="BH33" s="11">
        <v>101.157543903761</v>
      </c>
      <c r="BI33" s="11">
        <v>113.029266979765</v>
      </c>
      <c r="BJ33" s="11">
        <f t="shared" si="6"/>
        <v>107.093405441763</v>
      </c>
      <c r="BK33" s="11">
        <v>124.739538514815</v>
      </c>
      <c r="BL33" s="11">
        <v>140.97751630075101</v>
      </c>
      <c r="BM33" s="11">
        <f t="shared" si="7"/>
        <v>132.85852740778301</v>
      </c>
      <c r="BN33" s="11">
        <v>211.77154593679199</v>
      </c>
      <c r="BO33" s="11">
        <v>196.97053838786201</v>
      </c>
      <c r="BP33" s="11">
        <f t="shared" si="8"/>
        <v>204.371042162327</v>
      </c>
      <c r="BQ33" s="11">
        <v>119.04410281731001</v>
      </c>
      <c r="BR33" s="11">
        <v>97.4470207170626</v>
      </c>
      <c r="BS33" s="11">
        <f t="shared" si="9"/>
        <v>108.2455617671863</v>
      </c>
      <c r="BT33" s="11"/>
      <c r="BU33" s="11">
        <v>78.7979170401414</v>
      </c>
      <c r="BV33" s="11">
        <v>84.110861077684405</v>
      </c>
      <c r="BW33" s="11">
        <f t="shared" si="10"/>
        <v>81.454389058912909</v>
      </c>
      <c r="BX33" s="11">
        <v>100.08946682281299</v>
      </c>
      <c r="BY33" s="11">
        <v>98.857237182129097</v>
      </c>
      <c r="BZ33" s="11">
        <f t="shared" si="11"/>
        <v>99.473352002471046</v>
      </c>
      <c r="CA33" s="11">
        <v>144.34125035631101</v>
      </c>
      <c r="CB33" s="11">
        <v>139.140653377663</v>
      </c>
      <c r="CC33" s="11">
        <f t="shared" si="12"/>
        <v>141.74095186698702</v>
      </c>
      <c r="CD33" s="11">
        <v>145.44318613685499</v>
      </c>
      <c r="CE33" s="11">
        <v>87.695677428523695</v>
      </c>
      <c r="CF33" s="11">
        <f t="shared" si="13"/>
        <v>116.56943178268935</v>
      </c>
      <c r="CG33" s="11">
        <v>71.173032097947797</v>
      </c>
      <c r="CH33" s="11">
        <v>100.11442903416101</v>
      </c>
      <c r="CI33" s="11">
        <f t="shared" si="14"/>
        <v>85.643730566054401</v>
      </c>
      <c r="CJ33" s="11"/>
      <c r="CK33" s="11">
        <v>84.594487379609106</v>
      </c>
      <c r="CL33" s="11">
        <v>74.539312500986298</v>
      </c>
      <c r="CM33" s="11">
        <f t="shared" si="15"/>
        <v>79.566899940297702</v>
      </c>
      <c r="CN33" s="11">
        <v>131.57876880905101</v>
      </c>
      <c r="CO33" s="11">
        <v>130.77930412493501</v>
      </c>
      <c r="CP33" s="11">
        <f t="shared" si="16"/>
        <v>131.17903646699301</v>
      </c>
      <c r="CQ33" s="11">
        <v>120.111197189796</v>
      </c>
      <c r="CR33" s="11">
        <v>107.847927611955</v>
      </c>
      <c r="CS33" s="11">
        <f t="shared" si="17"/>
        <v>113.97956240087549</v>
      </c>
      <c r="CT33" s="11">
        <v>119.136154817191</v>
      </c>
      <c r="CU33" s="11">
        <v>122.102196492581</v>
      </c>
      <c r="CV33" s="11">
        <f t="shared" si="18"/>
        <v>120.61917565488599</v>
      </c>
      <c r="CW33" s="11">
        <v>124.515408820218</v>
      </c>
      <c r="CX33" s="11">
        <v>142.267630304882</v>
      </c>
      <c r="CY33" s="11">
        <f t="shared" si="19"/>
        <v>133.39151956255</v>
      </c>
    </row>
    <row r="34" spans="1:103" x14ac:dyDescent="0.55000000000000004">
      <c r="A34" s="8" t="s">
        <v>196</v>
      </c>
      <c r="B34" s="8" t="s">
        <v>62</v>
      </c>
      <c r="C34" s="8" t="s">
        <v>2</v>
      </c>
      <c r="D34" s="10">
        <v>0</v>
      </c>
      <c r="E34" s="8">
        <v>0.460849143492986</v>
      </c>
      <c r="F34" s="10">
        <v>0</v>
      </c>
      <c r="G34" s="8">
        <v>0.73068864070006301</v>
      </c>
      <c r="H34" s="10">
        <v>0</v>
      </c>
      <c r="I34" s="8">
        <v>0.770229835257216</v>
      </c>
      <c r="J34" s="10">
        <v>0</v>
      </c>
      <c r="K34" s="8">
        <v>0.40823814371290601</v>
      </c>
      <c r="M34" s="10">
        <v>0</v>
      </c>
      <c r="N34" s="8">
        <v>9.4155388343227397E-2</v>
      </c>
      <c r="O34" s="10">
        <v>0.43190936661579898</v>
      </c>
      <c r="P34" s="8">
        <v>9.3813372748488295E-3</v>
      </c>
      <c r="Q34" s="10">
        <v>0.34210657924138099</v>
      </c>
      <c r="R34" s="8">
        <v>4.7159280275279498E-2</v>
      </c>
      <c r="S34" s="10">
        <v>0</v>
      </c>
      <c r="T34" s="8">
        <v>0.31007958537897001</v>
      </c>
      <c r="V34" s="10">
        <v>0.60742494522847701</v>
      </c>
      <c r="W34" s="8">
        <v>1.4039994264508399E-4</v>
      </c>
      <c r="X34" s="10">
        <v>0.70344077590472498</v>
      </c>
      <c r="Y34" s="8">
        <v>7.5783165245262897E-6</v>
      </c>
      <c r="Z34" s="10">
        <v>0.69732566707014998</v>
      </c>
      <c r="AA34" s="8">
        <v>8.8255696095709798E-6</v>
      </c>
      <c r="AB34" s="10">
        <v>0.70529597397467103</v>
      </c>
      <c r="AC34" s="8">
        <v>7.7737843573091E-6</v>
      </c>
      <c r="AE34" s="10">
        <v>0</v>
      </c>
      <c r="AF34" s="8">
        <v>0.86370622003389097</v>
      </c>
      <c r="AG34" s="10">
        <v>0</v>
      </c>
      <c r="AH34" s="8">
        <v>0.768905001669831</v>
      </c>
      <c r="AI34" s="10">
        <v>0</v>
      </c>
      <c r="AJ34" s="8">
        <v>0.82757619824353501</v>
      </c>
      <c r="AK34" s="10">
        <v>0</v>
      </c>
      <c r="AL34" s="8">
        <v>0.54142557540926595</v>
      </c>
      <c r="AO34" s="11">
        <v>1166.22079555601</v>
      </c>
      <c r="AP34" s="11">
        <v>1421.31987239503</v>
      </c>
      <c r="AQ34" s="11">
        <f t="shared" si="0"/>
        <v>1293.7703339755199</v>
      </c>
      <c r="AR34" s="11">
        <v>1426.7524897498499</v>
      </c>
      <c r="AS34" s="11">
        <v>1459.3072753128899</v>
      </c>
      <c r="AT34" s="11">
        <f t="shared" si="1"/>
        <v>1443.0298825313698</v>
      </c>
      <c r="AU34" s="11">
        <v>1181.8037042871599</v>
      </c>
      <c r="AV34" s="11">
        <v>1268.5192195101099</v>
      </c>
      <c r="AW34" s="11">
        <f t="shared" si="2"/>
        <v>1225.161461898635</v>
      </c>
      <c r="AX34" s="11">
        <v>1292.5877566710401</v>
      </c>
      <c r="AY34" s="11">
        <v>1166.5191104922201</v>
      </c>
      <c r="AZ34" s="11">
        <f t="shared" si="3"/>
        <v>1229.5534335816301</v>
      </c>
      <c r="BA34" s="11">
        <v>1033.68453753166</v>
      </c>
      <c r="BB34" s="11">
        <v>1190.59858721359</v>
      </c>
      <c r="BC34" s="11">
        <f t="shared" si="4"/>
        <v>1112.141562372625</v>
      </c>
      <c r="BD34" s="11"/>
      <c r="BE34" s="11">
        <v>1429.19091492232</v>
      </c>
      <c r="BF34" s="11">
        <v>1540.9303321746099</v>
      </c>
      <c r="BG34" s="11">
        <f t="shared" si="5"/>
        <v>1485.0606235484649</v>
      </c>
      <c r="BH34" s="11">
        <v>1761.3313526772499</v>
      </c>
      <c r="BI34" s="11">
        <v>1887.7186772597599</v>
      </c>
      <c r="BJ34" s="11">
        <f t="shared" si="6"/>
        <v>1824.5250149685048</v>
      </c>
      <c r="BK34" s="11">
        <v>1845.33165128982</v>
      </c>
      <c r="BL34" s="11">
        <v>2154.13644907548</v>
      </c>
      <c r="BM34" s="11">
        <f t="shared" si="7"/>
        <v>1999.73405018265</v>
      </c>
      <c r="BN34" s="11">
        <v>1658.4518657700501</v>
      </c>
      <c r="BO34" s="11">
        <v>2100.2280297982802</v>
      </c>
      <c r="BP34" s="11">
        <f t="shared" si="8"/>
        <v>1879.3399477841651</v>
      </c>
      <c r="BQ34" s="11">
        <v>1680.9468221888701</v>
      </c>
      <c r="BR34" s="11">
        <v>1707.1614855809901</v>
      </c>
      <c r="BS34" s="11">
        <f t="shared" si="9"/>
        <v>1694.0541538849302</v>
      </c>
      <c r="BT34" s="11"/>
      <c r="BU34" s="11">
        <v>1056.81912265601</v>
      </c>
      <c r="BV34" s="11">
        <v>1097.68532002758</v>
      </c>
      <c r="BW34" s="11">
        <f t="shared" si="10"/>
        <v>1077.2522213417951</v>
      </c>
      <c r="BX34" s="11">
        <v>1527.2911233703401</v>
      </c>
      <c r="BY34" s="11">
        <v>1756.77548575742</v>
      </c>
      <c r="BZ34" s="11">
        <f t="shared" si="11"/>
        <v>1642.0333045638799</v>
      </c>
      <c r="CA34" s="11">
        <v>1570.2266020904401</v>
      </c>
      <c r="CB34" s="11">
        <v>1935.9353610492201</v>
      </c>
      <c r="CC34" s="11">
        <f t="shared" si="12"/>
        <v>1753.0809815698301</v>
      </c>
      <c r="CD34" s="11">
        <v>1668.15562725668</v>
      </c>
      <c r="CE34" s="11">
        <v>1826.0317043505099</v>
      </c>
      <c r="CF34" s="11">
        <f t="shared" si="13"/>
        <v>1747.0936658035948</v>
      </c>
      <c r="CG34" s="11">
        <v>1618.0002630266799</v>
      </c>
      <c r="CH34" s="11">
        <v>1896.08611204562</v>
      </c>
      <c r="CI34" s="11">
        <f t="shared" si="14"/>
        <v>1757.0431875361501</v>
      </c>
      <c r="CJ34" s="11"/>
      <c r="CK34" s="11">
        <v>0.39715721774464402</v>
      </c>
      <c r="CL34" s="11">
        <v>0.81911332418666305</v>
      </c>
      <c r="CM34" s="11">
        <f t="shared" si="15"/>
        <v>0.60813527096565356</v>
      </c>
      <c r="CN34" s="11">
        <v>0.64028597960609002</v>
      </c>
      <c r="CO34" s="11">
        <v>0</v>
      </c>
      <c r="CP34" s="11">
        <f t="shared" si="16"/>
        <v>0.32014298980304501</v>
      </c>
      <c r="CQ34" s="11">
        <v>0.47474781497943103</v>
      </c>
      <c r="CR34" s="11">
        <v>0</v>
      </c>
      <c r="CS34" s="11">
        <f t="shared" si="17"/>
        <v>0.23737390748971551</v>
      </c>
      <c r="CT34" s="11">
        <v>0.76369330011020098</v>
      </c>
      <c r="CU34" s="11">
        <v>0.72249820409811405</v>
      </c>
      <c r="CV34" s="11">
        <f t="shared" si="18"/>
        <v>0.74309575210415746</v>
      </c>
      <c r="CW34" s="11">
        <v>0</v>
      </c>
      <c r="CX34" s="11">
        <v>0</v>
      </c>
      <c r="CY34" s="11">
        <f t="shared" si="19"/>
        <v>0</v>
      </c>
    </row>
    <row r="35" spans="1:103" x14ac:dyDescent="0.55000000000000004">
      <c r="A35" s="8" t="s">
        <v>63</v>
      </c>
      <c r="C35" s="8" t="s">
        <v>2</v>
      </c>
      <c r="D35" s="10">
        <v>0</v>
      </c>
      <c r="E35" s="8">
        <v>0.40214105296675201</v>
      </c>
      <c r="F35" s="10">
        <v>0</v>
      </c>
      <c r="G35" s="8">
        <v>0.68438459315335198</v>
      </c>
      <c r="H35" s="10">
        <v>0</v>
      </c>
      <c r="I35" s="8">
        <v>0.38122992776145598</v>
      </c>
      <c r="J35" s="10">
        <v>0</v>
      </c>
      <c r="K35" s="8">
        <v>0.90861265099812505</v>
      </c>
      <c r="M35" s="10">
        <v>0</v>
      </c>
      <c r="N35" s="8">
        <v>0.52308270243908395</v>
      </c>
      <c r="O35" s="10">
        <v>0.65874164659144396</v>
      </c>
      <c r="P35" s="8">
        <v>2.2755640911480399E-2</v>
      </c>
      <c r="Q35" s="10">
        <v>0</v>
      </c>
      <c r="R35" s="8">
        <v>0.343032259928779</v>
      </c>
      <c r="S35" s="10">
        <v>0</v>
      </c>
      <c r="T35" s="8">
        <v>0.19138494036439899</v>
      </c>
      <c r="V35" s="10">
        <v>0.57332574988196305</v>
      </c>
      <c r="W35" s="8">
        <v>3.8296594785439302E-3</v>
      </c>
      <c r="X35" s="10">
        <v>0.54582865405357295</v>
      </c>
      <c r="Y35" s="8">
        <v>6.5829124163794004E-3</v>
      </c>
      <c r="Z35" s="10">
        <v>0.71654441766064303</v>
      </c>
      <c r="AA35" s="8">
        <v>1.8808242507452501E-4</v>
      </c>
      <c r="AB35" s="10">
        <v>0.89760667917048997</v>
      </c>
      <c r="AC35" s="8">
        <v>2.2943705587691598E-6</v>
      </c>
      <c r="AE35" s="10">
        <v>0</v>
      </c>
      <c r="AF35" s="8">
        <v>8.8306318628894806E-2</v>
      </c>
      <c r="AG35" s="10">
        <v>0</v>
      </c>
      <c r="AH35" s="8">
        <v>0.28844323700676</v>
      </c>
      <c r="AI35" s="10">
        <v>0</v>
      </c>
      <c r="AJ35" s="8">
        <v>0.75883111999916697</v>
      </c>
      <c r="AK35" s="10">
        <v>0</v>
      </c>
      <c r="AL35" s="8">
        <v>0.96274713433331705</v>
      </c>
      <c r="AO35" s="11">
        <v>71.988937997284395</v>
      </c>
      <c r="AP35" s="11">
        <v>62.223681049551899</v>
      </c>
      <c r="AQ35" s="11">
        <f t="shared" si="0"/>
        <v>67.106309523418147</v>
      </c>
      <c r="AR35" s="11">
        <v>50.804242958451603</v>
      </c>
      <c r="AS35" s="11">
        <v>55.175894372977702</v>
      </c>
      <c r="AT35" s="11">
        <f t="shared" si="1"/>
        <v>52.990068665714652</v>
      </c>
      <c r="AU35" s="11">
        <v>75.909305942878106</v>
      </c>
      <c r="AV35" s="11">
        <v>74.333610315242097</v>
      </c>
      <c r="AW35" s="11">
        <f t="shared" si="2"/>
        <v>75.121458129060102</v>
      </c>
      <c r="AX35" s="11">
        <v>53.47585281736</v>
      </c>
      <c r="AY35" s="11">
        <v>52.561180850667</v>
      </c>
      <c r="AZ35" s="11">
        <f t="shared" si="3"/>
        <v>53.018516834013496</v>
      </c>
      <c r="BA35" s="11">
        <v>69.399315240641499</v>
      </c>
      <c r="BB35" s="11">
        <v>72.087023835197698</v>
      </c>
      <c r="BC35" s="11">
        <f t="shared" si="4"/>
        <v>70.743169537919599</v>
      </c>
      <c r="BD35" s="11"/>
      <c r="BE35" s="11">
        <v>60.176459575676503</v>
      </c>
      <c r="BF35" s="11">
        <v>64.604222001109406</v>
      </c>
      <c r="BG35" s="11">
        <f t="shared" si="5"/>
        <v>62.390340788392955</v>
      </c>
      <c r="BH35" s="11">
        <v>89.256656385671704</v>
      </c>
      <c r="BI35" s="11">
        <v>57.164226978272197</v>
      </c>
      <c r="BJ35" s="11">
        <f t="shared" si="6"/>
        <v>73.210441681971957</v>
      </c>
      <c r="BK35" s="11">
        <v>92.198789337037397</v>
      </c>
      <c r="BL35" s="11">
        <v>102.631631866947</v>
      </c>
      <c r="BM35" s="11">
        <f t="shared" si="7"/>
        <v>97.4152106019922</v>
      </c>
      <c r="BN35" s="11">
        <v>66.338074630802197</v>
      </c>
      <c r="BO35" s="11">
        <v>86.619574110324706</v>
      </c>
      <c r="BP35" s="11">
        <f t="shared" si="8"/>
        <v>76.478824370563444</v>
      </c>
      <c r="BQ35" s="11">
        <v>85.976296479168695</v>
      </c>
      <c r="BR35" s="11">
        <v>79.060790393088496</v>
      </c>
      <c r="BS35" s="11">
        <f t="shared" si="9"/>
        <v>82.518543436128596</v>
      </c>
      <c r="BT35" s="11"/>
      <c r="BU35" s="11">
        <v>190.04203521445899</v>
      </c>
      <c r="BV35" s="11">
        <v>155.10351446435399</v>
      </c>
      <c r="BW35" s="11">
        <f t="shared" si="10"/>
        <v>172.57277483940649</v>
      </c>
      <c r="BX35" s="11">
        <v>280.674166222704</v>
      </c>
      <c r="BY35" s="11">
        <v>229.98037816675901</v>
      </c>
      <c r="BZ35" s="11">
        <f t="shared" si="11"/>
        <v>255.32727219473151</v>
      </c>
      <c r="CA35" s="11">
        <v>270.12433995252502</v>
      </c>
      <c r="CB35" s="11">
        <v>233.154608362571</v>
      </c>
      <c r="CC35" s="11">
        <f t="shared" si="12"/>
        <v>251.63947415754802</v>
      </c>
      <c r="CD35" s="11">
        <v>270.90181234650902</v>
      </c>
      <c r="CE35" s="11">
        <v>294.24207558254699</v>
      </c>
      <c r="CF35" s="11">
        <f t="shared" si="13"/>
        <v>282.57194396452803</v>
      </c>
      <c r="CG35" s="11">
        <v>327.98905625137598</v>
      </c>
      <c r="CH35" s="11">
        <v>312.51936630933898</v>
      </c>
      <c r="CI35" s="11">
        <f t="shared" si="14"/>
        <v>320.25421128035748</v>
      </c>
      <c r="CJ35" s="11"/>
      <c r="CK35" s="11">
        <v>208.90469653368299</v>
      </c>
      <c r="CL35" s="11">
        <v>237.54286401413199</v>
      </c>
      <c r="CM35" s="11">
        <f t="shared" si="15"/>
        <v>223.22378027390749</v>
      </c>
      <c r="CN35" s="11">
        <v>279.80497308786101</v>
      </c>
      <c r="CO35" s="11">
        <v>293.56367001884098</v>
      </c>
      <c r="CP35" s="11">
        <f t="shared" si="16"/>
        <v>286.68432155335097</v>
      </c>
      <c r="CQ35" s="11">
        <v>273.92948924313202</v>
      </c>
      <c r="CR35" s="11">
        <v>249.16590172417199</v>
      </c>
      <c r="CS35" s="11">
        <f t="shared" si="17"/>
        <v>261.54769548365198</v>
      </c>
      <c r="CT35" s="11">
        <v>180.23161882600701</v>
      </c>
      <c r="CU35" s="11">
        <v>235.53441453598501</v>
      </c>
      <c r="CV35" s="11">
        <f t="shared" si="18"/>
        <v>207.88301668099601</v>
      </c>
      <c r="CW35" s="11">
        <v>204.747094838267</v>
      </c>
      <c r="CX35" s="11">
        <v>236.081792317522</v>
      </c>
      <c r="CY35" s="11">
        <f t="shared" si="19"/>
        <v>220.4144435778945</v>
      </c>
    </row>
    <row r="36" spans="1:103" x14ac:dyDescent="0.55000000000000004">
      <c r="A36" s="8" t="s">
        <v>78</v>
      </c>
      <c r="C36" s="8" t="s">
        <v>2</v>
      </c>
      <c r="D36" s="10">
        <v>0</v>
      </c>
      <c r="E36" s="8">
        <v>0.96984579993537501</v>
      </c>
      <c r="F36" s="10">
        <v>0</v>
      </c>
      <c r="G36" s="8">
        <v>0.43032644924180002</v>
      </c>
      <c r="H36" s="10">
        <v>0</v>
      </c>
      <c r="I36" s="8">
        <v>0.55061132756531495</v>
      </c>
      <c r="J36" s="10">
        <v>0</v>
      </c>
      <c r="K36" s="8">
        <v>0.53163732973733602</v>
      </c>
      <c r="M36" s="10">
        <v>0.43289131794914298</v>
      </c>
      <c r="N36" s="8">
        <v>4.83962151182026E-2</v>
      </c>
      <c r="O36" s="10">
        <v>0</v>
      </c>
      <c r="P36" s="8">
        <v>5.7837438524320703E-2</v>
      </c>
      <c r="Q36" s="10">
        <v>0</v>
      </c>
      <c r="R36" s="8">
        <v>0.14162257958570801</v>
      </c>
      <c r="S36" s="10">
        <v>0</v>
      </c>
      <c r="T36" s="8">
        <v>8.3385684609846605E-2</v>
      </c>
      <c r="V36" s="10">
        <v>0.53311438257270505</v>
      </c>
      <c r="W36" s="8">
        <v>5.0519424130304998E-3</v>
      </c>
      <c r="X36" s="10">
        <v>0.72946043910335501</v>
      </c>
      <c r="Y36" s="8">
        <v>8.1190928263475201E-5</v>
      </c>
      <c r="Z36" s="10">
        <v>0.50162676533242601</v>
      </c>
      <c r="AA36" s="8">
        <v>7.8071793313274698E-3</v>
      </c>
      <c r="AB36" s="10">
        <v>0.76152147616396804</v>
      </c>
      <c r="AC36" s="8">
        <v>3.3828304547402103E-5</v>
      </c>
      <c r="AE36" s="10">
        <v>0.60171720995186895</v>
      </c>
      <c r="AF36" s="8">
        <v>1.8409528685208801E-3</v>
      </c>
      <c r="AG36" s="10">
        <v>0.58052027098580505</v>
      </c>
      <c r="AH36" s="8">
        <v>2.5837785351976198E-3</v>
      </c>
      <c r="AI36" s="10">
        <v>0</v>
      </c>
      <c r="AJ36" s="8">
        <v>0.18444424106867699</v>
      </c>
      <c r="AK36" s="10">
        <v>0</v>
      </c>
      <c r="AL36" s="8">
        <v>0.46840763656738099</v>
      </c>
      <c r="AO36" s="11">
        <v>240.835719845461</v>
      </c>
      <c r="AP36" s="11">
        <v>278.36909943220599</v>
      </c>
      <c r="AQ36" s="11">
        <f t="shared" si="0"/>
        <v>259.60240963883348</v>
      </c>
      <c r="AR36" s="11">
        <v>232.85278022623601</v>
      </c>
      <c r="AS36" s="11">
        <v>279.684705959577</v>
      </c>
      <c r="AT36" s="11">
        <f t="shared" si="1"/>
        <v>256.2687430929065</v>
      </c>
      <c r="AU36" s="11">
        <v>291.72988166282602</v>
      </c>
      <c r="AV36" s="11">
        <v>303.79823346229398</v>
      </c>
      <c r="AW36" s="11">
        <f t="shared" si="2"/>
        <v>297.76405756255997</v>
      </c>
      <c r="AX36" s="11">
        <v>256.68409352332799</v>
      </c>
      <c r="AY36" s="11">
        <v>201.767113588044</v>
      </c>
      <c r="AZ36" s="11">
        <f t="shared" si="3"/>
        <v>229.22560355568601</v>
      </c>
      <c r="BA36" s="11">
        <v>224.025859724176</v>
      </c>
      <c r="BB36" s="11">
        <v>219.74915330407001</v>
      </c>
      <c r="BC36" s="11">
        <f t="shared" si="4"/>
        <v>221.887506514123</v>
      </c>
      <c r="BD36" s="11"/>
      <c r="BE36" s="11">
        <v>268.47958887609502</v>
      </c>
      <c r="BF36" s="11">
        <v>291.91537348649501</v>
      </c>
      <c r="BG36" s="11">
        <f t="shared" si="5"/>
        <v>280.19748118129502</v>
      </c>
      <c r="BH36" s="11">
        <v>358.51423648244798</v>
      </c>
      <c r="BI36" s="11">
        <v>393.65365396401103</v>
      </c>
      <c r="BJ36" s="11">
        <f t="shared" si="6"/>
        <v>376.08394522322953</v>
      </c>
      <c r="BK36" s="11">
        <v>370.15102189722302</v>
      </c>
      <c r="BL36" s="11">
        <v>367.66936251235899</v>
      </c>
      <c r="BM36" s="11">
        <f t="shared" si="7"/>
        <v>368.91019220479097</v>
      </c>
      <c r="BN36" s="11">
        <v>327.86317654069501</v>
      </c>
      <c r="BO36" s="11">
        <v>370.20968660851099</v>
      </c>
      <c r="BP36" s="11">
        <f t="shared" si="8"/>
        <v>349.036431574603</v>
      </c>
      <c r="BQ36" s="11">
        <v>357.13230845193101</v>
      </c>
      <c r="BR36" s="11">
        <v>368.64391799568</v>
      </c>
      <c r="BS36" s="11">
        <f t="shared" si="9"/>
        <v>362.88811322380548</v>
      </c>
      <c r="BT36" s="11"/>
      <c r="BU36" s="11">
        <v>235.8143546716</v>
      </c>
      <c r="BV36" s="11">
        <v>249.63177576725599</v>
      </c>
      <c r="BW36" s="11">
        <f t="shared" si="10"/>
        <v>242.72306521942801</v>
      </c>
      <c r="BX36" s="11">
        <v>375.46789406018303</v>
      </c>
      <c r="BY36" s="11">
        <v>326.77808957425998</v>
      </c>
      <c r="BZ36" s="11">
        <f t="shared" si="11"/>
        <v>351.12299181722153</v>
      </c>
      <c r="CA36" s="11">
        <v>362.91514375301102</v>
      </c>
      <c r="CB36" s="11">
        <v>440.73742096924701</v>
      </c>
      <c r="CC36" s="11">
        <f t="shared" si="12"/>
        <v>401.82628236112902</v>
      </c>
      <c r="CD36" s="11">
        <v>316.42219884735698</v>
      </c>
      <c r="CE36" s="11">
        <v>371.55273857874499</v>
      </c>
      <c r="CF36" s="11">
        <f t="shared" si="13"/>
        <v>343.98746871305099</v>
      </c>
      <c r="CG36" s="11">
        <v>389.67235073626398</v>
      </c>
      <c r="CH36" s="11">
        <v>434.28015837791298</v>
      </c>
      <c r="CI36" s="11">
        <f t="shared" si="14"/>
        <v>411.97625455708851</v>
      </c>
      <c r="CJ36" s="11"/>
      <c r="CK36" s="11">
        <v>235.117072904829</v>
      </c>
      <c r="CL36" s="11">
        <v>237.54286401413199</v>
      </c>
      <c r="CM36" s="11">
        <f t="shared" si="15"/>
        <v>236.32996845948048</v>
      </c>
      <c r="CN36" s="11">
        <v>367.84429528369901</v>
      </c>
      <c r="CO36" s="11">
        <v>348.74481099982597</v>
      </c>
      <c r="CP36" s="11">
        <f t="shared" si="16"/>
        <v>358.29455314176249</v>
      </c>
      <c r="CQ36" s="11">
        <v>366.030565349141</v>
      </c>
      <c r="CR36" s="11">
        <v>339.34908257209901</v>
      </c>
      <c r="CS36" s="11">
        <f t="shared" si="17"/>
        <v>352.68982396062</v>
      </c>
      <c r="CT36" s="11">
        <v>270.34742823901098</v>
      </c>
      <c r="CU36" s="11">
        <v>307.42298584374703</v>
      </c>
      <c r="CV36" s="11">
        <f t="shared" si="18"/>
        <v>288.88520704137898</v>
      </c>
      <c r="CW36" s="11">
        <v>213.60383939870101</v>
      </c>
      <c r="CX36" s="11">
        <v>187.628324025279</v>
      </c>
      <c r="CY36" s="11">
        <f t="shared" si="19"/>
        <v>200.61608171199001</v>
      </c>
    </row>
    <row r="37" spans="1:103" x14ac:dyDescent="0.55000000000000004">
      <c r="A37" s="8" t="s">
        <v>206</v>
      </c>
      <c r="C37" s="8" t="s">
        <v>2</v>
      </c>
      <c r="D37" s="10">
        <v>0</v>
      </c>
      <c r="E37" s="8">
        <v>0.37092336683682298</v>
      </c>
      <c r="F37" s="10">
        <v>0</v>
      </c>
      <c r="G37" s="8">
        <v>0.46979113749465501</v>
      </c>
      <c r="H37" s="10">
        <v>0</v>
      </c>
      <c r="I37" s="8">
        <v>0.84096515998764598</v>
      </c>
      <c r="J37" s="10">
        <v>0</v>
      </c>
      <c r="K37" s="8">
        <v>0.75984290723560199</v>
      </c>
      <c r="M37" s="10">
        <v>0</v>
      </c>
      <c r="N37" s="8">
        <v>0.70360999770241095</v>
      </c>
      <c r="O37" s="10">
        <v>0</v>
      </c>
      <c r="P37" s="8">
        <v>0.78283516587355695</v>
      </c>
      <c r="Q37" s="10">
        <v>0</v>
      </c>
      <c r="R37" s="8">
        <v>5.6867051682545702E-2</v>
      </c>
      <c r="S37" s="10">
        <v>0</v>
      </c>
      <c r="T37" s="8">
        <v>0.349059932251227</v>
      </c>
      <c r="V37" s="10">
        <v>0.40038603142637602</v>
      </c>
      <c r="W37" s="8">
        <v>2.1207991200194402E-2</v>
      </c>
      <c r="X37" s="10">
        <v>0.49143137524525199</v>
      </c>
      <c r="Y37" s="8">
        <v>3.6575641590402999E-3</v>
      </c>
      <c r="Z37" s="10">
        <v>0.65953195873717496</v>
      </c>
      <c r="AA37" s="8">
        <v>6.2208256324310205E-5</v>
      </c>
      <c r="AB37" s="10">
        <v>0.51007134753807104</v>
      </c>
      <c r="AC37" s="8">
        <v>2.5744405776501702E-3</v>
      </c>
      <c r="AE37" s="10">
        <v>0</v>
      </c>
      <c r="AF37" s="8">
        <v>0.29027658591352101</v>
      </c>
      <c r="AG37" s="10">
        <v>0.48608603899812203</v>
      </c>
      <c r="AH37" s="8">
        <v>4.5572397157533102E-3</v>
      </c>
      <c r="AI37" s="10">
        <v>0</v>
      </c>
      <c r="AJ37" s="8">
        <v>0.30484508652715903</v>
      </c>
      <c r="AK37" s="10">
        <v>0.49686501399896899</v>
      </c>
      <c r="AL37" s="8">
        <v>1.1676269866526E-2</v>
      </c>
      <c r="AO37" s="11">
        <v>756.53829386237101</v>
      </c>
      <c r="AP37" s="11">
        <v>1011.95354970061</v>
      </c>
      <c r="AQ37" s="11">
        <f t="shared" si="0"/>
        <v>884.24592178149055</v>
      </c>
      <c r="AR37" s="11">
        <v>1018.20170262563</v>
      </c>
      <c r="AS37" s="11">
        <v>1008.3870350923499</v>
      </c>
      <c r="AT37" s="11">
        <f t="shared" si="1"/>
        <v>1013.29436885899</v>
      </c>
      <c r="AU37" s="11">
        <v>1015.10091476555</v>
      </c>
      <c r="AV37" s="11">
        <v>951.79340164516498</v>
      </c>
      <c r="AW37" s="11">
        <f t="shared" si="2"/>
        <v>983.44715820535748</v>
      </c>
      <c r="AX37" s="11">
        <v>1019.0969665479701</v>
      </c>
      <c r="AY37" s="11">
        <v>810.45949827802599</v>
      </c>
      <c r="AZ37" s="11">
        <f t="shared" si="3"/>
        <v>914.77823241299802</v>
      </c>
      <c r="BA37" s="11">
        <v>876.622929355471</v>
      </c>
      <c r="BB37" s="11">
        <v>1018.51988515537</v>
      </c>
      <c r="BC37" s="11">
        <f t="shared" si="4"/>
        <v>947.57140725542058</v>
      </c>
      <c r="BD37" s="11"/>
      <c r="BE37" s="11">
        <v>1002.16949985646</v>
      </c>
      <c r="BF37" s="11">
        <v>995.38356860968599</v>
      </c>
      <c r="BG37" s="11">
        <f t="shared" si="5"/>
        <v>998.77653423307299</v>
      </c>
      <c r="BH37" s="11">
        <v>1041.32765783284</v>
      </c>
      <c r="BI37" s="11">
        <v>1077.0260037497201</v>
      </c>
      <c r="BJ37" s="11">
        <f t="shared" si="6"/>
        <v>1059.1768307912801</v>
      </c>
      <c r="BK37" s="11">
        <v>1034.5246509435201</v>
      </c>
      <c r="BL37" s="11">
        <v>1047.7449011471799</v>
      </c>
      <c r="BM37" s="11">
        <f t="shared" si="7"/>
        <v>1041.13477604535</v>
      </c>
      <c r="BN37" s="11">
        <v>1386.72090622465</v>
      </c>
      <c r="BO37" s="11">
        <v>1158.0918401599599</v>
      </c>
      <c r="BP37" s="11">
        <f t="shared" si="8"/>
        <v>1272.406373192305</v>
      </c>
      <c r="BQ37" s="11">
        <v>923.69405704542805</v>
      </c>
      <c r="BR37" s="11">
        <v>828.29967609503205</v>
      </c>
      <c r="BS37" s="11">
        <f t="shared" si="9"/>
        <v>875.99686657023005</v>
      </c>
      <c r="BT37" s="11"/>
      <c r="BU37" s="11">
        <v>1002.93525291533</v>
      </c>
      <c r="BV37" s="11">
        <v>937.56602026960195</v>
      </c>
      <c r="BW37" s="11">
        <f t="shared" si="10"/>
        <v>970.25063659246598</v>
      </c>
      <c r="BX37" s="11">
        <v>1091.9813787758801</v>
      </c>
      <c r="BY37" s="11">
        <v>1470.5014030841701</v>
      </c>
      <c r="BZ37" s="11">
        <f t="shared" si="11"/>
        <v>1281.2413909300251</v>
      </c>
      <c r="CA37" s="11">
        <v>1454.75360180539</v>
      </c>
      <c r="CB37" s="11">
        <v>1274.0771179554699</v>
      </c>
      <c r="CC37" s="11">
        <f t="shared" si="12"/>
        <v>1364.4153598804301</v>
      </c>
      <c r="CD37" s="11">
        <v>1463.31388800287</v>
      </c>
      <c r="CE37" s="11">
        <v>1601.0230583168</v>
      </c>
      <c r="CF37" s="11">
        <f t="shared" si="13"/>
        <v>1532.168473159835</v>
      </c>
      <c r="CG37" s="11">
        <v>1431.1710537695701</v>
      </c>
      <c r="CH37" s="11">
        <v>1331.2513266164101</v>
      </c>
      <c r="CI37" s="11">
        <f t="shared" si="14"/>
        <v>1381.2111901929902</v>
      </c>
      <c r="CJ37" s="11"/>
      <c r="CK37" s="11">
        <v>1367.41230069481</v>
      </c>
      <c r="CL37" s="11">
        <v>1056.6561882008</v>
      </c>
      <c r="CM37" s="11">
        <f t="shared" si="15"/>
        <v>1212.0342444478051</v>
      </c>
      <c r="CN37" s="11">
        <v>1565.1790771470901</v>
      </c>
      <c r="CO37" s="11">
        <v>1244.88654053102</v>
      </c>
      <c r="CP37" s="11">
        <f t="shared" si="16"/>
        <v>1405.0328088390552</v>
      </c>
      <c r="CQ37" s="11">
        <v>1762.26388920365</v>
      </c>
      <c r="CR37" s="11">
        <v>1638.17283148504</v>
      </c>
      <c r="CS37" s="11">
        <f t="shared" si="17"/>
        <v>1700.218360344345</v>
      </c>
      <c r="CT37" s="11">
        <v>1360.90146079638</v>
      </c>
      <c r="CU37" s="11">
        <v>1444.99640819623</v>
      </c>
      <c r="CV37" s="11">
        <f t="shared" si="18"/>
        <v>1402.9489344963049</v>
      </c>
      <c r="CW37" s="11">
        <v>1796.35619084566</v>
      </c>
      <c r="CX37" s="11">
        <v>1628.8612745051701</v>
      </c>
      <c r="CY37" s="11">
        <f t="shared" si="19"/>
        <v>1712.608732675415</v>
      </c>
    </row>
    <row r="38" spans="1:103" x14ac:dyDescent="0.55000000000000004">
      <c r="A38" s="8" t="s">
        <v>83</v>
      </c>
      <c r="C38" s="8" t="s">
        <v>2</v>
      </c>
      <c r="D38" s="10">
        <v>-0.53241023286245603</v>
      </c>
      <c r="E38" s="8">
        <v>1.7884804530566699E-2</v>
      </c>
      <c r="F38" s="10">
        <v>0</v>
      </c>
      <c r="G38" s="8">
        <v>6.7480208159079305E-2</v>
      </c>
      <c r="H38" s="10">
        <v>-0.70489119688262403</v>
      </c>
      <c r="I38" s="8">
        <v>1.2911042051722799E-3</v>
      </c>
      <c r="J38" s="10">
        <v>-1.1139956143032199</v>
      </c>
      <c r="K38" s="8">
        <v>1.30201213748051E-7</v>
      </c>
      <c r="M38" s="10">
        <v>-0.61919842969997796</v>
      </c>
      <c r="N38" s="8">
        <v>3.0801885561372402E-3</v>
      </c>
      <c r="O38" s="10">
        <v>-0.422690016444911</v>
      </c>
      <c r="P38" s="8">
        <v>4.5645742508381999E-2</v>
      </c>
      <c r="Q38" s="10">
        <v>0</v>
      </c>
      <c r="R38" s="8">
        <v>0.105211019428231</v>
      </c>
      <c r="S38" s="10">
        <v>-0.76728585131164895</v>
      </c>
      <c r="T38" s="8">
        <v>1.9777908758444399E-4</v>
      </c>
      <c r="V38" s="10">
        <v>-0.63564908474570203</v>
      </c>
      <c r="W38" s="8">
        <v>2.0546275526060901E-3</v>
      </c>
      <c r="X38" s="10">
        <v>-0.51158855044259499</v>
      </c>
      <c r="Y38" s="8">
        <v>1.39711696647084E-2</v>
      </c>
      <c r="Z38" s="10">
        <v>-0.58675715217811797</v>
      </c>
      <c r="AA38" s="8">
        <v>4.2901666296968803E-3</v>
      </c>
      <c r="AB38" s="10">
        <v>-0.84176407507699103</v>
      </c>
      <c r="AC38" s="8">
        <v>2.9376192782046801E-5</v>
      </c>
      <c r="AE38" s="10">
        <v>-1.1937033365532701</v>
      </c>
      <c r="AF38" s="8">
        <v>2.56359123682892E-9</v>
      </c>
      <c r="AG38" s="10">
        <v>-0.77092024726390296</v>
      </c>
      <c r="AH38" s="8">
        <v>1.5972459799243701E-4</v>
      </c>
      <c r="AI38" s="10">
        <v>-0.96705612562593601</v>
      </c>
      <c r="AJ38" s="8">
        <v>2.5292052337890299E-6</v>
      </c>
      <c r="AK38" s="10">
        <v>-1.1817025526414899</v>
      </c>
      <c r="AL38" s="8">
        <v>1.2789289719117401E-8</v>
      </c>
      <c r="AO38" s="11">
        <v>5651.7860776777097</v>
      </c>
      <c r="AP38" s="11">
        <v>5570.6569192256802</v>
      </c>
      <c r="AQ38" s="11">
        <f t="shared" si="0"/>
        <v>5611.221498451695</v>
      </c>
      <c r="AR38" s="11">
        <v>4168.0647660496297</v>
      </c>
      <c r="AS38" s="11">
        <v>3592.1409853855798</v>
      </c>
      <c r="AT38" s="11">
        <f t="shared" si="1"/>
        <v>3880.1028757176045</v>
      </c>
      <c r="AU38" s="11">
        <v>4557.5351920998601</v>
      </c>
      <c r="AV38" s="11">
        <v>3884.7391129965599</v>
      </c>
      <c r="AW38" s="11">
        <f t="shared" si="2"/>
        <v>4221.13715254821</v>
      </c>
      <c r="AX38" s="11">
        <v>3530.93416745482</v>
      </c>
      <c r="AY38" s="11">
        <v>3353.7424426651401</v>
      </c>
      <c r="AZ38" s="11">
        <f t="shared" si="3"/>
        <v>3442.33830505998</v>
      </c>
      <c r="BA38" s="11">
        <v>2566.5571320574099</v>
      </c>
      <c r="BB38" s="11">
        <v>2618.3867367236298</v>
      </c>
      <c r="BC38" s="11">
        <f t="shared" si="4"/>
        <v>2592.4719343905199</v>
      </c>
      <c r="BD38" s="11"/>
      <c r="BE38" s="11">
        <v>7787.0653170139803</v>
      </c>
      <c r="BF38" s="11">
        <v>8094.6697418427102</v>
      </c>
      <c r="BG38" s="11">
        <f t="shared" si="5"/>
        <v>7940.8675294283457</v>
      </c>
      <c r="BH38" s="11">
        <v>4926.9674324890802</v>
      </c>
      <c r="BI38" s="11">
        <v>5411.1137582841702</v>
      </c>
      <c r="BJ38" s="11">
        <f t="shared" si="6"/>
        <v>5169.0405953866248</v>
      </c>
      <c r="BK38" s="11">
        <v>5102.1182981657603</v>
      </c>
      <c r="BL38" s="11">
        <v>6743.2365596975296</v>
      </c>
      <c r="BM38" s="11">
        <f t="shared" si="7"/>
        <v>5922.6774289316454</v>
      </c>
      <c r="BN38" s="11">
        <v>4901.3631294527304</v>
      </c>
      <c r="BO38" s="11">
        <v>7527.5969610397196</v>
      </c>
      <c r="BP38" s="11">
        <f t="shared" si="8"/>
        <v>6214.480045246225</v>
      </c>
      <c r="BQ38" s="11">
        <v>4157.7255169156997</v>
      </c>
      <c r="BR38" s="11">
        <v>5171.1272786177096</v>
      </c>
      <c r="BS38" s="11">
        <f t="shared" si="9"/>
        <v>4664.4263977667051</v>
      </c>
      <c r="BT38" s="11"/>
      <c r="BU38" s="11">
        <v>4990.3416137260101</v>
      </c>
      <c r="BV38" s="11">
        <v>5101.8253028909203</v>
      </c>
      <c r="BW38" s="11">
        <f t="shared" si="10"/>
        <v>5046.0834583084652</v>
      </c>
      <c r="BX38" s="11">
        <v>3287.0651881968402</v>
      </c>
      <c r="BY38" s="11">
        <v>3208.7411568699399</v>
      </c>
      <c r="BZ38" s="11">
        <f t="shared" si="11"/>
        <v>3247.9031725333898</v>
      </c>
      <c r="CA38" s="11">
        <v>3311.6006867462302</v>
      </c>
      <c r="CB38" s="11">
        <v>3766.5750925153402</v>
      </c>
      <c r="CC38" s="11">
        <f t="shared" si="12"/>
        <v>3539.087889630785</v>
      </c>
      <c r="CD38" s="11">
        <v>3179.7655350836199</v>
      </c>
      <c r="CE38" s="11">
        <v>3540.1360309304</v>
      </c>
      <c r="CF38" s="11">
        <f t="shared" si="13"/>
        <v>3359.9507830070097</v>
      </c>
      <c r="CG38" s="11">
        <v>2589.5121511636698</v>
      </c>
      <c r="CH38" s="11">
        <v>3041.99045517987</v>
      </c>
      <c r="CI38" s="11">
        <f t="shared" si="14"/>
        <v>2815.7513031717699</v>
      </c>
      <c r="CJ38" s="11"/>
      <c r="CK38" s="11">
        <v>3532.3162946208599</v>
      </c>
      <c r="CL38" s="11">
        <v>4246.2834725836601</v>
      </c>
      <c r="CM38" s="11">
        <f t="shared" si="15"/>
        <v>3889.2998836022598</v>
      </c>
      <c r="CN38" s="11">
        <v>1544.0496398200901</v>
      </c>
      <c r="CO38" s="11">
        <v>1856.8453940101499</v>
      </c>
      <c r="CP38" s="11">
        <f t="shared" si="16"/>
        <v>1700.4475169151201</v>
      </c>
      <c r="CQ38" s="11">
        <v>2198.5571311697499</v>
      </c>
      <c r="CR38" s="11">
        <v>2359.63827826846</v>
      </c>
      <c r="CS38" s="11">
        <f t="shared" si="17"/>
        <v>2279.097704719105</v>
      </c>
      <c r="CT38" s="11">
        <v>1891.6683043729699</v>
      </c>
      <c r="CU38" s="11">
        <v>2085.1298170271598</v>
      </c>
      <c r="CV38" s="11">
        <f t="shared" si="18"/>
        <v>1988.3990607000649</v>
      </c>
      <c r="CW38" s="11">
        <v>1680.17654161173</v>
      </c>
      <c r="CX38" s="11">
        <v>1748.4485579498601</v>
      </c>
      <c r="CY38" s="11">
        <f t="shared" si="19"/>
        <v>1714.3125497807951</v>
      </c>
    </row>
    <row r="39" spans="1:103" x14ac:dyDescent="0.55000000000000004">
      <c r="A39" s="8" t="s">
        <v>208</v>
      </c>
      <c r="C39" s="8" t="s">
        <v>2</v>
      </c>
      <c r="D39" s="10">
        <v>-0.56525117816790404</v>
      </c>
      <c r="E39" s="8">
        <v>9.5034586625319299E-4</v>
      </c>
      <c r="F39" s="10">
        <v>-0.57884586533017002</v>
      </c>
      <c r="G39" s="8">
        <v>4.6457472922886998E-4</v>
      </c>
      <c r="H39" s="10">
        <v>-0.86284931294483802</v>
      </c>
      <c r="I39" s="8">
        <v>1.73988288974294E-7</v>
      </c>
      <c r="J39" s="10">
        <v>-0.47639448495894698</v>
      </c>
      <c r="K39" s="8">
        <v>1.5001981244030399E-2</v>
      </c>
      <c r="M39" s="10">
        <v>-0.46454037469999798</v>
      </c>
      <c r="N39" s="8">
        <v>5.1595237792337904E-3</v>
      </c>
      <c r="O39" s="10">
        <v>0</v>
      </c>
      <c r="P39" s="8">
        <v>0.31881987586705701</v>
      </c>
      <c r="Q39" s="10">
        <v>0</v>
      </c>
      <c r="R39" s="8">
        <v>0.35073632226129903</v>
      </c>
      <c r="S39" s="10">
        <v>0</v>
      </c>
      <c r="T39" s="8">
        <v>7.4670027926991303E-2</v>
      </c>
      <c r="V39" s="10">
        <v>0</v>
      </c>
      <c r="W39" s="8">
        <v>0.34591180712380798</v>
      </c>
      <c r="X39" s="10">
        <v>0</v>
      </c>
      <c r="Y39" s="8">
        <v>0.83315703299188104</v>
      </c>
      <c r="Z39" s="10">
        <v>0</v>
      </c>
      <c r="AA39" s="8">
        <v>0.78851987719710603</v>
      </c>
      <c r="AB39" s="10">
        <v>0.38199812812045503</v>
      </c>
      <c r="AC39" s="8">
        <v>1.97723758990903E-2</v>
      </c>
      <c r="AE39" s="10">
        <v>-0.36868023366449798</v>
      </c>
      <c r="AF39" s="8">
        <v>3.2326948912820799E-2</v>
      </c>
      <c r="AG39" s="10">
        <v>-0.58648247692734501</v>
      </c>
      <c r="AH39" s="8">
        <v>2.3985103234001301E-4</v>
      </c>
      <c r="AI39" s="10">
        <v>-0.63186474467884202</v>
      </c>
      <c r="AJ39" s="8">
        <v>1.09842375130075E-4</v>
      </c>
      <c r="AK39" s="10">
        <v>0</v>
      </c>
      <c r="AL39" s="8">
        <v>0.14653234908964399</v>
      </c>
      <c r="AO39" s="11">
        <v>3205.4710755518099</v>
      </c>
      <c r="AP39" s="11">
        <v>3975.7657260082101</v>
      </c>
      <c r="AQ39" s="11">
        <f t="shared" si="0"/>
        <v>3590.6184007800102</v>
      </c>
      <c r="AR39" s="11">
        <v>2459.7720965716999</v>
      </c>
      <c r="AS39" s="11">
        <v>2391.58962851148</v>
      </c>
      <c r="AT39" s="11">
        <f t="shared" si="1"/>
        <v>2425.6808625415897</v>
      </c>
      <c r="AU39" s="11">
        <v>2177.5551881260899</v>
      </c>
      <c r="AV39" s="11">
        <v>2629.1474778891102</v>
      </c>
      <c r="AW39" s="11">
        <f t="shared" si="2"/>
        <v>2403.3513330076003</v>
      </c>
      <c r="AX39" s="11">
        <v>1798.31653617236</v>
      </c>
      <c r="AY39" s="11">
        <v>2149.9218489885702</v>
      </c>
      <c r="AZ39" s="11">
        <f t="shared" si="3"/>
        <v>1974.1191925804651</v>
      </c>
      <c r="BA39" s="11">
        <v>2347.4013997185398</v>
      </c>
      <c r="BB39" s="11">
        <v>2811.39392957271</v>
      </c>
      <c r="BC39" s="11">
        <f t="shared" si="4"/>
        <v>2579.3976646456249</v>
      </c>
      <c r="BD39" s="11"/>
      <c r="BE39" s="11">
        <v>4558.36681285749</v>
      </c>
      <c r="BF39" s="11">
        <v>4206.4526769611302</v>
      </c>
      <c r="BG39" s="11">
        <f t="shared" si="5"/>
        <v>4382.4097449093097</v>
      </c>
      <c r="BH39" s="11">
        <v>3091.2555328237599</v>
      </c>
      <c r="BI39" s="11">
        <v>3263.5576856686298</v>
      </c>
      <c r="BJ39" s="11">
        <f t="shared" si="6"/>
        <v>3177.4066092461949</v>
      </c>
      <c r="BK39" s="11">
        <v>4887.89169941205</v>
      </c>
      <c r="BL39" s="11">
        <v>5034.5890621324197</v>
      </c>
      <c r="BM39" s="11">
        <f t="shared" si="7"/>
        <v>4961.2403807722349</v>
      </c>
      <c r="BN39" s="11">
        <v>5560.9166791474399</v>
      </c>
      <c r="BO39" s="11">
        <v>4301.3144678072204</v>
      </c>
      <c r="BP39" s="11">
        <f t="shared" si="8"/>
        <v>4931.1155734773301</v>
      </c>
      <c r="BQ39" s="11">
        <v>3700.28752923807</v>
      </c>
      <c r="BR39" s="11">
        <v>3374.7925759654399</v>
      </c>
      <c r="BS39" s="11">
        <f t="shared" si="9"/>
        <v>3537.5400526017547</v>
      </c>
      <c r="BT39" s="11"/>
      <c r="BU39" s="11">
        <v>4695.4288212743104</v>
      </c>
      <c r="BV39" s="11">
        <v>5778.95631753008</v>
      </c>
      <c r="BW39" s="11">
        <f t="shared" si="10"/>
        <v>5237.1925694021957</v>
      </c>
      <c r="BX39" s="11">
        <v>4327.1483249164403</v>
      </c>
      <c r="BY39" s="11">
        <v>4975.8142715004997</v>
      </c>
      <c r="BZ39" s="11">
        <f t="shared" si="11"/>
        <v>4651.4812982084695</v>
      </c>
      <c r="CA39" s="11">
        <v>5198.3470306894396</v>
      </c>
      <c r="CB39" s="11">
        <v>5582.9247028237496</v>
      </c>
      <c r="CC39" s="11">
        <f t="shared" si="12"/>
        <v>5390.6358667565946</v>
      </c>
      <c r="CD39" s="11">
        <v>5285.3609740801503</v>
      </c>
      <c r="CE39" s="11">
        <v>5577.3296954048601</v>
      </c>
      <c r="CF39" s="11">
        <f t="shared" si="13"/>
        <v>5431.3453347425057</v>
      </c>
      <c r="CG39" s="11">
        <v>6301.1857750716499</v>
      </c>
      <c r="CH39" s="11">
        <v>7351.6460455625502</v>
      </c>
      <c r="CI39" s="11">
        <f t="shared" si="14"/>
        <v>6826.4159103171005</v>
      </c>
      <c r="CJ39" s="11"/>
      <c r="CK39" s="11">
        <v>5049.0597091876598</v>
      </c>
      <c r="CL39" s="11">
        <v>5739.5270625759504</v>
      </c>
      <c r="CM39" s="11">
        <f t="shared" si="15"/>
        <v>5394.2933858818051</v>
      </c>
      <c r="CN39" s="11">
        <v>4071.5785443151199</v>
      </c>
      <c r="CO39" s="11">
        <v>4282.6083515342498</v>
      </c>
      <c r="CP39" s="11">
        <f t="shared" si="16"/>
        <v>4177.0934479246844</v>
      </c>
      <c r="CQ39" s="11">
        <v>3747.6592514476301</v>
      </c>
      <c r="CR39" s="11">
        <v>3433.46893681853</v>
      </c>
      <c r="CS39" s="11">
        <f t="shared" si="17"/>
        <v>3590.5640941330803</v>
      </c>
      <c r="CT39" s="11">
        <v>3357.9594405845501</v>
      </c>
      <c r="CU39" s="11">
        <v>3601.29229832705</v>
      </c>
      <c r="CV39" s="11">
        <f t="shared" si="18"/>
        <v>3479.6258694558001</v>
      </c>
      <c r="CW39" s="11">
        <v>4293.4371719138899</v>
      </c>
      <c r="CX39" s="11">
        <v>4383.4924931620199</v>
      </c>
      <c r="CY39" s="11">
        <f t="shared" si="19"/>
        <v>4338.4648325379549</v>
      </c>
    </row>
    <row r="40" spans="1:103" x14ac:dyDescent="0.55000000000000004">
      <c r="A40" s="8" t="s">
        <v>85</v>
      </c>
      <c r="C40" s="8" t="s">
        <v>2</v>
      </c>
      <c r="D40" s="10">
        <v>0</v>
      </c>
      <c r="E40" s="8">
        <v>5.8972656876866203E-2</v>
      </c>
      <c r="F40" s="10">
        <v>0</v>
      </c>
      <c r="G40" s="8">
        <v>0.89498880228892896</v>
      </c>
      <c r="H40" s="10">
        <v>0</v>
      </c>
      <c r="I40" s="8">
        <v>0.38758444091079503</v>
      </c>
      <c r="J40" s="10">
        <v>0</v>
      </c>
      <c r="K40" s="8">
        <v>9.0741662557907499E-2</v>
      </c>
      <c r="M40" s="10">
        <v>0</v>
      </c>
      <c r="N40" s="8">
        <v>0.20425458560408999</v>
      </c>
      <c r="O40" s="10">
        <v>0.87104545106178399</v>
      </c>
      <c r="P40" s="8">
        <v>8.0905200496142297E-4</v>
      </c>
      <c r="Q40" s="10">
        <v>0.683253649463607</v>
      </c>
      <c r="R40" s="8">
        <v>1.11006193653023E-2</v>
      </c>
      <c r="S40" s="10">
        <v>1.06250559292584</v>
      </c>
      <c r="T40" s="8">
        <v>4.6538054693748398E-5</v>
      </c>
      <c r="V40" s="10">
        <v>0.62689517481135004</v>
      </c>
      <c r="W40" s="8">
        <v>1.32025279596014E-2</v>
      </c>
      <c r="X40" s="10">
        <v>0.88581064160098999</v>
      </c>
      <c r="Y40" s="8">
        <v>2.7109795760306502E-4</v>
      </c>
      <c r="Z40" s="10">
        <v>0.77888180256838102</v>
      </c>
      <c r="AA40" s="8">
        <v>1.51038437998112E-3</v>
      </c>
      <c r="AB40" s="10">
        <v>0.93247426246300003</v>
      </c>
      <c r="AC40" s="8">
        <v>1.2979020227803101E-4</v>
      </c>
      <c r="AE40" s="10">
        <v>0</v>
      </c>
      <c r="AF40" s="8">
        <v>0.11788920071384699</v>
      </c>
      <c r="AG40" s="10">
        <v>0</v>
      </c>
      <c r="AH40" s="8">
        <v>0.90157812388445502</v>
      </c>
      <c r="AI40" s="10">
        <v>0</v>
      </c>
      <c r="AJ40" s="8">
        <v>0.91246768904611897</v>
      </c>
      <c r="AK40" s="10">
        <v>0</v>
      </c>
      <c r="AL40" s="8">
        <v>0.70114421699976603</v>
      </c>
      <c r="AO40" s="11">
        <v>308.89798849743897</v>
      </c>
      <c r="AP40" s="11">
        <v>325.85559286475899</v>
      </c>
      <c r="AQ40" s="11">
        <f t="shared" si="0"/>
        <v>317.37679068109901</v>
      </c>
      <c r="AR40" s="11">
        <v>203.21697183380601</v>
      </c>
      <c r="AS40" s="11">
        <v>218.80096044456701</v>
      </c>
      <c r="AT40" s="11">
        <f t="shared" si="1"/>
        <v>211.0089661391865</v>
      </c>
      <c r="AU40" s="11">
        <v>300.66038824434099</v>
      </c>
      <c r="AV40" s="11">
        <v>311.87797371394998</v>
      </c>
      <c r="AW40" s="11">
        <f t="shared" si="2"/>
        <v>306.26918097914552</v>
      </c>
      <c r="AX40" s="11">
        <v>288.769605213744</v>
      </c>
      <c r="AY40" s="11">
        <v>227.19994303191501</v>
      </c>
      <c r="AZ40" s="11">
        <f t="shared" si="3"/>
        <v>257.98477412282949</v>
      </c>
      <c r="BA40" s="11">
        <v>210.63300941457899</v>
      </c>
      <c r="BB40" s="11">
        <v>208.122213975813</v>
      </c>
      <c r="BC40" s="11">
        <f t="shared" si="4"/>
        <v>209.37761169519598</v>
      </c>
      <c r="BD40" s="11"/>
      <c r="BE40" s="11">
        <v>277.737505733891</v>
      </c>
      <c r="BF40" s="11">
        <v>315.842863116535</v>
      </c>
      <c r="BG40" s="11">
        <f t="shared" si="5"/>
        <v>296.790184425213</v>
      </c>
      <c r="BH40" s="11">
        <v>362.977069301732</v>
      </c>
      <c r="BI40" s="11">
        <v>404.04714977824199</v>
      </c>
      <c r="BJ40" s="11">
        <f t="shared" si="6"/>
        <v>383.51210953998702</v>
      </c>
      <c r="BK40" s="11">
        <v>589.80107884722395</v>
      </c>
      <c r="BL40" s="11">
        <v>491.72957685701999</v>
      </c>
      <c r="BM40" s="11">
        <f t="shared" si="7"/>
        <v>540.76532785212203</v>
      </c>
      <c r="BN40" s="11">
        <v>506.465685162086</v>
      </c>
      <c r="BO40" s="11">
        <v>442.59042661850799</v>
      </c>
      <c r="BP40" s="11">
        <f t="shared" si="8"/>
        <v>474.52805589029697</v>
      </c>
      <c r="BQ40" s="11">
        <v>706.54879542496303</v>
      </c>
      <c r="BR40" s="11">
        <v>528.604121814255</v>
      </c>
      <c r="BS40" s="11">
        <f t="shared" si="9"/>
        <v>617.57645861960896</v>
      </c>
      <c r="BT40" s="11"/>
      <c r="BU40" s="11">
        <v>493.64577439853298</v>
      </c>
      <c r="BV40" s="11">
        <v>690.63505196814299</v>
      </c>
      <c r="BW40" s="11">
        <f t="shared" si="10"/>
        <v>592.14041318333796</v>
      </c>
      <c r="BX40" s="11">
        <v>770.530022366102</v>
      </c>
      <c r="BY40" s="11">
        <v>1061.3422825248001</v>
      </c>
      <c r="BZ40" s="11">
        <f t="shared" si="11"/>
        <v>915.93615244545106</v>
      </c>
      <c r="CA40" s="11">
        <v>990.79958280296501</v>
      </c>
      <c r="CB40" s="11">
        <v>1198.86595396754</v>
      </c>
      <c r="CC40" s="11">
        <f t="shared" si="12"/>
        <v>1094.8327683852526</v>
      </c>
      <c r="CD40" s="11">
        <v>954.26273652387204</v>
      </c>
      <c r="CE40" s="11">
        <v>1080.04150096182</v>
      </c>
      <c r="CF40" s="11">
        <f t="shared" si="13"/>
        <v>1017.152118742846</v>
      </c>
      <c r="CG40" s="11">
        <v>1067.0023728684</v>
      </c>
      <c r="CH40" s="11">
        <v>1195.9615576513199</v>
      </c>
      <c r="CI40" s="11">
        <f t="shared" si="14"/>
        <v>1131.4819652598599</v>
      </c>
      <c r="CJ40" s="11"/>
      <c r="CK40" s="11">
        <v>662.45823919806605</v>
      </c>
      <c r="CL40" s="11">
        <v>910.03490317138198</v>
      </c>
      <c r="CM40" s="11">
        <f t="shared" si="15"/>
        <v>786.24657118472396</v>
      </c>
      <c r="CN40" s="11">
        <v>501.02377904176501</v>
      </c>
      <c r="CO40" s="11">
        <v>661.62188036201098</v>
      </c>
      <c r="CP40" s="11">
        <f t="shared" si="16"/>
        <v>581.32282970188794</v>
      </c>
      <c r="CQ40" s="11">
        <v>596.283255614165</v>
      </c>
      <c r="CR40" s="11">
        <v>1027.3444828552599</v>
      </c>
      <c r="CS40" s="11">
        <f t="shared" si="17"/>
        <v>811.81386923471246</v>
      </c>
      <c r="CT40" s="11">
        <v>649.13930509367106</v>
      </c>
      <c r="CU40" s="11">
        <v>873.50032875462</v>
      </c>
      <c r="CV40" s="11">
        <f t="shared" si="18"/>
        <v>761.31981692414547</v>
      </c>
      <c r="CW40" s="11">
        <v>661.65091716182997</v>
      </c>
      <c r="CX40" s="11">
        <v>725.77109952635601</v>
      </c>
      <c r="CY40" s="11">
        <f t="shared" si="19"/>
        <v>693.71100834409299</v>
      </c>
    </row>
    <row r="41" spans="1:103" s="14" customFormat="1" x14ac:dyDescent="0.55000000000000004">
      <c r="A41" s="14" t="s">
        <v>209</v>
      </c>
      <c r="C41" s="14" t="s">
        <v>2</v>
      </c>
      <c r="D41" s="12">
        <v>0</v>
      </c>
      <c r="E41" s="14">
        <v>7.3426080230526797E-2</v>
      </c>
      <c r="F41" s="12">
        <v>0</v>
      </c>
      <c r="G41" s="14">
        <v>0.31725295325025599</v>
      </c>
      <c r="H41" s="12">
        <v>-1.13139986408172</v>
      </c>
      <c r="I41" s="14">
        <v>2.3328611600092401E-3</v>
      </c>
      <c r="J41" s="12">
        <v>-1.4493344524028999</v>
      </c>
      <c r="K41" s="14">
        <v>1.2111413196225E-4</v>
      </c>
      <c r="M41" s="12">
        <v>0</v>
      </c>
      <c r="N41" s="14">
        <v>0.154067375869545</v>
      </c>
      <c r="O41" s="12">
        <v>1.8983481005529099</v>
      </c>
      <c r="P41" s="14">
        <v>8.7259307027283701E-9</v>
      </c>
      <c r="Q41" s="12">
        <v>1.2399565916133899</v>
      </c>
      <c r="R41" s="14">
        <v>2.8531790088563502E-4</v>
      </c>
      <c r="S41" s="12">
        <v>0</v>
      </c>
      <c r="T41" s="14">
        <v>0.106915435174851</v>
      </c>
      <c r="V41" s="12">
        <v>2.27988318725418</v>
      </c>
      <c r="W41" s="14">
        <v>2.54439608277361E-12</v>
      </c>
      <c r="X41" s="12">
        <v>2.0793851562254502</v>
      </c>
      <c r="Y41" s="14">
        <v>1.7156714814654E-10</v>
      </c>
      <c r="Z41" s="12">
        <v>1.5037072844964301</v>
      </c>
      <c r="AA41" s="14">
        <v>5.8376620046104599E-6</v>
      </c>
      <c r="AB41" s="12">
        <v>1.9584941908205</v>
      </c>
      <c r="AC41" s="14">
        <v>2.5464682018514598E-9</v>
      </c>
      <c r="AE41" s="12">
        <v>0</v>
      </c>
      <c r="AF41" s="14">
        <v>0.87939517234754205</v>
      </c>
      <c r="AG41" s="12">
        <v>0</v>
      </c>
      <c r="AH41" s="14">
        <v>0.89405903792529196</v>
      </c>
      <c r="AI41" s="12">
        <v>-0.90724897925376502</v>
      </c>
      <c r="AJ41" s="14">
        <v>1.32464684055459E-2</v>
      </c>
      <c r="AK41" s="12">
        <v>0</v>
      </c>
      <c r="AL41" s="14">
        <v>0.127877215918101</v>
      </c>
      <c r="AO41" s="13">
        <v>1053.6562743238901</v>
      </c>
      <c r="AP41" s="13">
        <v>1149.50063412593</v>
      </c>
      <c r="AQ41" s="13">
        <f t="shared" si="0"/>
        <v>1101.57845422491</v>
      </c>
      <c r="AR41" s="13">
        <v>730.31099252774095</v>
      </c>
      <c r="AS41" s="13">
        <v>622.15577448150702</v>
      </c>
      <c r="AT41" s="13">
        <f t="shared" si="1"/>
        <v>676.23338350462404</v>
      </c>
      <c r="AU41" s="13">
        <v>775.46565482822598</v>
      </c>
      <c r="AV41" s="13">
        <v>883.92358353124803</v>
      </c>
      <c r="AW41" s="13">
        <f t="shared" si="2"/>
        <v>829.69461917973695</v>
      </c>
      <c r="AX41" s="13">
        <v>542.39793571893699</v>
      </c>
      <c r="AY41" s="13">
        <v>462.877495878454</v>
      </c>
      <c r="AZ41" s="13">
        <f t="shared" si="3"/>
        <v>502.63771579869547</v>
      </c>
      <c r="BA41" s="13">
        <v>407.87316851956001</v>
      </c>
      <c r="BB41" s="13">
        <v>398.80401895923899</v>
      </c>
      <c r="BC41" s="13">
        <f t="shared" si="4"/>
        <v>403.33859373939947</v>
      </c>
      <c r="BD41" s="13"/>
      <c r="BE41" s="13">
        <v>856.35730934616504</v>
      </c>
      <c r="BF41" s="13">
        <v>1002.5618154987</v>
      </c>
      <c r="BG41" s="13">
        <f t="shared" si="5"/>
        <v>929.45956242243255</v>
      </c>
      <c r="BH41" s="13">
        <v>1038.3524359533101</v>
      </c>
      <c r="BI41" s="13">
        <v>1665.5577042305699</v>
      </c>
      <c r="BJ41" s="13">
        <f t="shared" si="6"/>
        <v>1351.9550700919399</v>
      </c>
      <c r="BK41" s="13">
        <v>3248.6514595814901</v>
      </c>
      <c r="BL41" s="13">
        <v>3673.3101647323701</v>
      </c>
      <c r="BM41" s="13">
        <f t="shared" si="7"/>
        <v>3460.9808121569304</v>
      </c>
      <c r="BN41" s="13">
        <v>2417.51252741096</v>
      </c>
      <c r="BO41" s="13">
        <v>1968.5188143702601</v>
      </c>
      <c r="BP41" s="13">
        <f t="shared" si="8"/>
        <v>2193.0156708906102</v>
      </c>
      <c r="BQ41" s="13">
        <v>1419.71115211755</v>
      </c>
      <c r="BR41" s="13">
        <v>1403.78868523542</v>
      </c>
      <c r="BS41" s="13">
        <f t="shared" si="9"/>
        <v>1411.7499186764849</v>
      </c>
      <c r="BT41" s="13"/>
      <c r="BU41" s="13">
        <v>1871.45052970336</v>
      </c>
      <c r="BV41" s="13">
        <v>1519.39711432991</v>
      </c>
      <c r="BW41" s="13">
        <f t="shared" si="10"/>
        <v>1695.4238220166349</v>
      </c>
      <c r="BX41" s="13">
        <v>7715.89170163169</v>
      </c>
      <c r="BY41" s="13">
        <v>8749.5519992099598</v>
      </c>
      <c r="BZ41" s="13">
        <f t="shared" si="11"/>
        <v>8232.7218504208249</v>
      </c>
      <c r="CA41" s="13">
        <v>7986.1951804284799</v>
      </c>
      <c r="CB41" s="13">
        <v>6343.3095707416896</v>
      </c>
      <c r="CC41" s="13">
        <f t="shared" si="12"/>
        <v>7164.7523755850852</v>
      </c>
      <c r="CD41" s="13">
        <v>4520.3964302000504</v>
      </c>
      <c r="CE41" s="13">
        <v>5093.8495790554998</v>
      </c>
      <c r="CF41" s="13">
        <f t="shared" si="13"/>
        <v>4807.1230046277751</v>
      </c>
      <c r="CG41" s="13">
        <v>6818.3764749833999</v>
      </c>
      <c r="CH41" s="13">
        <v>6358.6191413588504</v>
      </c>
      <c r="CI41" s="13">
        <f t="shared" si="14"/>
        <v>6588.4978081711251</v>
      </c>
      <c r="CJ41" s="13"/>
      <c r="CK41" s="13">
        <v>2255.45583957183</v>
      </c>
      <c r="CL41" s="13">
        <v>2254.1998681617001</v>
      </c>
      <c r="CM41" s="13">
        <f t="shared" si="15"/>
        <v>2254.8278538667651</v>
      </c>
      <c r="CN41" s="13">
        <v>2345.6876862869099</v>
      </c>
      <c r="CO41" s="13">
        <v>1927.4772544658099</v>
      </c>
      <c r="CP41" s="13">
        <f t="shared" si="16"/>
        <v>2136.5824703763601</v>
      </c>
      <c r="CQ41" s="13">
        <v>2020.5267005524599</v>
      </c>
      <c r="CR41" s="13">
        <v>2698.9873608405601</v>
      </c>
      <c r="CS41" s="13">
        <f t="shared" si="17"/>
        <v>2359.7570306965099</v>
      </c>
      <c r="CT41" s="13">
        <v>968.36310453973499</v>
      </c>
      <c r="CU41" s="13">
        <v>1434.5201842368101</v>
      </c>
      <c r="CV41" s="13">
        <f t="shared" si="18"/>
        <v>1201.4416443882726</v>
      </c>
      <c r="CW41" s="13">
        <v>1370.71146697069</v>
      </c>
      <c r="CX41" s="13">
        <v>1419.5835284769801</v>
      </c>
      <c r="CY41" s="13">
        <f t="shared" si="19"/>
        <v>1395.1474977238349</v>
      </c>
    </row>
    <row r="42" spans="1:103" x14ac:dyDescent="0.55000000000000004">
      <c r="A42" s="8" t="s">
        <v>87</v>
      </c>
      <c r="C42" s="8" t="s">
        <v>2</v>
      </c>
      <c r="D42" s="10">
        <v>-1.0005616197987199</v>
      </c>
      <c r="E42" s="8">
        <v>1.43186818091504E-8</v>
      </c>
      <c r="F42" s="10">
        <v>-1.06155138893703</v>
      </c>
      <c r="G42" s="8">
        <v>5.6327451578305095E-10</v>
      </c>
      <c r="H42" s="10">
        <v>-0.75033209727123096</v>
      </c>
      <c r="I42" s="8">
        <v>3.1316809398142202E-5</v>
      </c>
      <c r="J42" s="10">
        <v>-1.02206808541487</v>
      </c>
      <c r="K42" s="8">
        <v>5.36796486531558E-9</v>
      </c>
      <c r="M42" s="10">
        <v>-1.1365595775608499</v>
      </c>
      <c r="N42" s="8">
        <v>1.3657265852539599E-11</v>
      </c>
      <c r="O42" s="10">
        <v>-1.37497275066197</v>
      </c>
      <c r="P42" s="8">
        <v>1.00941968282138E-16</v>
      </c>
      <c r="Q42" s="10">
        <v>-1.4862739289617499</v>
      </c>
      <c r="R42" s="8">
        <v>4.5131980832189799E-19</v>
      </c>
      <c r="S42" s="10">
        <v>-1.62122547655173</v>
      </c>
      <c r="T42" s="8">
        <v>1.9568368601503E-22</v>
      </c>
      <c r="V42" s="10">
        <v>-0.87060024991055796</v>
      </c>
      <c r="W42" s="8">
        <v>4.5612191495479E-8</v>
      </c>
      <c r="X42" s="10">
        <v>-1.4693363875694301</v>
      </c>
      <c r="Y42" s="8">
        <v>1.6366839373188799E-20</v>
      </c>
      <c r="Z42" s="10">
        <v>-1.61074949884578</v>
      </c>
      <c r="AA42" s="8">
        <v>7.2159596202649204E-25</v>
      </c>
      <c r="AB42" s="10">
        <v>-1.62453019494295</v>
      </c>
      <c r="AC42" s="8">
        <v>5.5876504596817001E-25</v>
      </c>
      <c r="AE42" s="10">
        <v>-1.1959448767855401</v>
      </c>
      <c r="AF42" s="8">
        <v>5.15795772109E-14</v>
      </c>
      <c r="AG42" s="10">
        <v>-0.93756732746369997</v>
      </c>
      <c r="AH42" s="8">
        <v>4.5133672182482603E-9</v>
      </c>
      <c r="AI42" s="10">
        <v>-0.75387314201038902</v>
      </c>
      <c r="AJ42" s="8">
        <v>5.2061015019546403E-6</v>
      </c>
      <c r="AK42" s="10">
        <v>-0.48539017905431697</v>
      </c>
      <c r="AL42" s="8">
        <v>1.21772574214506E-2</v>
      </c>
      <c r="AO42" s="11">
        <v>1032.71403781559</v>
      </c>
      <c r="AP42" s="11">
        <v>1293.5975797143701</v>
      </c>
      <c r="AQ42" s="11">
        <f t="shared" si="0"/>
        <v>1163.1558087649801</v>
      </c>
      <c r="AR42" s="11">
        <v>565.19720291277304</v>
      </c>
      <c r="AS42" s="11">
        <v>595.51913581869098</v>
      </c>
      <c r="AT42" s="11">
        <f t="shared" si="1"/>
        <v>580.35816936573201</v>
      </c>
      <c r="AU42" s="11">
        <v>573.04083898055103</v>
      </c>
      <c r="AV42" s="11">
        <v>539.72664881067101</v>
      </c>
      <c r="AW42" s="11">
        <f t="shared" si="2"/>
        <v>556.38374389561102</v>
      </c>
      <c r="AX42" s="11">
        <v>724.21583529796101</v>
      </c>
      <c r="AY42" s="11">
        <v>656.16699965187502</v>
      </c>
      <c r="AZ42" s="11">
        <f t="shared" si="3"/>
        <v>690.19141747491801</v>
      </c>
      <c r="BA42" s="11">
        <v>594.15554100759698</v>
      </c>
      <c r="BB42" s="11">
        <v>549.95423022658895</v>
      </c>
      <c r="BC42" s="11">
        <f t="shared" si="4"/>
        <v>572.05488561709296</v>
      </c>
      <c r="BD42" s="11"/>
      <c r="BE42" s="11">
        <v>1380.5868514188901</v>
      </c>
      <c r="BF42" s="11">
        <v>1260.97870350314</v>
      </c>
      <c r="BG42" s="11">
        <f t="shared" si="5"/>
        <v>1320.782777461015</v>
      </c>
      <c r="BH42" s="11">
        <v>650.08598067564196</v>
      </c>
      <c r="BI42" s="11">
        <v>554.75283908459596</v>
      </c>
      <c r="BJ42" s="11">
        <f t="shared" si="6"/>
        <v>602.41940988011902</v>
      </c>
      <c r="BK42" s="11">
        <v>515.22852864815002</v>
      </c>
      <c r="BL42" s="11">
        <v>505.26341842189203</v>
      </c>
      <c r="BM42" s="11">
        <f t="shared" si="7"/>
        <v>510.24597353502099</v>
      </c>
      <c r="BN42" s="11">
        <v>477.12384445999999</v>
      </c>
      <c r="BO42" s="11">
        <v>467.50838629408099</v>
      </c>
      <c r="BP42" s="11">
        <f t="shared" si="8"/>
        <v>472.31611537704049</v>
      </c>
      <c r="BQ42" s="11">
        <v>389.09785457880201</v>
      </c>
      <c r="BR42" s="11">
        <v>469.76818477753801</v>
      </c>
      <c r="BS42" s="11">
        <f t="shared" si="9"/>
        <v>429.43301967817001</v>
      </c>
      <c r="BT42" s="11"/>
      <c r="BU42" s="11">
        <v>1860.4419971756899</v>
      </c>
      <c r="BV42" s="11">
        <v>1649.4217023261499</v>
      </c>
      <c r="BW42" s="11">
        <f t="shared" si="10"/>
        <v>1754.9318497509198</v>
      </c>
      <c r="BX42" s="11">
        <v>855.79142002998003</v>
      </c>
      <c r="BY42" s="11">
        <v>1064.7748254825201</v>
      </c>
      <c r="BZ42" s="11">
        <f t="shared" si="11"/>
        <v>960.28312275625012</v>
      </c>
      <c r="CA42" s="11">
        <v>649.53562660340106</v>
      </c>
      <c r="CB42" s="11">
        <v>618.23576798075203</v>
      </c>
      <c r="CC42" s="11">
        <f t="shared" si="12"/>
        <v>633.88569729207654</v>
      </c>
      <c r="CD42" s="11">
        <v>615.635471090735</v>
      </c>
      <c r="CE42" s="11">
        <v>533.09740752602499</v>
      </c>
      <c r="CF42" s="11">
        <f t="shared" si="13"/>
        <v>574.36643930838</v>
      </c>
      <c r="CG42" s="11">
        <v>603.78455563092405</v>
      </c>
      <c r="CH42" s="11">
        <v>533.71813856724805</v>
      </c>
      <c r="CI42" s="11">
        <f t="shared" si="14"/>
        <v>568.75134709908605</v>
      </c>
      <c r="CJ42" s="11"/>
      <c r="CK42" s="11">
        <v>1565.9909095671301</v>
      </c>
      <c r="CL42" s="11">
        <v>1668.53384136823</v>
      </c>
      <c r="CM42" s="11">
        <f t="shared" si="15"/>
        <v>1617.2623754676802</v>
      </c>
      <c r="CN42" s="11">
        <v>713.59872427098696</v>
      </c>
      <c r="CO42" s="11">
        <v>697.48962199965194</v>
      </c>
      <c r="CP42" s="11">
        <f t="shared" si="16"/>
        <v>705.5441731353194</v>
      </c>
      <c r="CQ42" s="11">
        <v>928.13197828478803</v>
      </c>
      <c r="CR42" s="11">
        <v>755.86521679758005</v>
      </c>
      <c r="CS42" s="11">
        <f t="shared" si="17"/>
        <v>841.99859754118404</v>
      </c>
      <c r="CT42" s="11">
        <v>1012.65731594613</v>
      </c>
      <c r="CU42" s="11">
        <v>906.73524614313305</v>
      </c>
      <c r="CV42" s="11">
        <f t="shared" si="18"/>
        <v>959.69628104463152</v>
      </c>
      <c r="CW42" s="11">
        <v>1252.9688628143299</v>
      </c>
      <c r="CX42" s="11">
        <v>1052.57427928467</v>
      </c>
      <c r="CY42" s="11">
        <f t="shared" si="19"/>
        <v>1152.7715710494999</v>
      </c>
    </row>
    <row r="43" spans="1:103" x14ac:dyDescent="0.55000000000000004">
      <c r="A43" s="8" t="s">
        <v>215</v>
      </c>
      <c r="B43" s="8" t="s">
        <v>90</v>
      </c>
      <c r="C43" s="8" t="s">
        <v>2</v>
      </c>
      <c r="D43" s="10">
        <v>-1.8412954210853201</v>
      </c>
      <c r="E43" s="8">
        <v>2.3519551493895901E-34</v>
      </c>
      <c r="F43" s="10">
        <v>-1.2337549137253701</v>
      </c>
      <c r="G43" s="8">
        <v>2.5276034831323402E-16</v>
      </c>
      <c r="H43" s="10">
        <v>-1.09613858434636</v>
      </c>
      <c r="I43" s="8">
        <v>9.2761747739572104E-13</v>
      </c>
      <c r="J43" s="10">
        <v>-1.1534579791422199</v>
      </c>
      <c r="K43" s="8">
        <v>4.4345667274472299E-14</v>
      </c>
      <c r="M43" s="10">
        <v>-1.7115372633130099</v>
      </c>
      <c r="N43" s="8">
        <v>1.16462686716426E-30</v>
      </c>
      <c r="O43" s="10">
        <v>-1.1725668083392</v>
      </c>
      <c r="P43" s="8">
        <v>2.2869801872763799E-15</v>
      </c>
      <c r="Q43" s="10">
        <v>-0.82819483965500496</v>
      </c>
      <c r="R43" s="8">
        <v>3.9113421463767002E-8</v>
      </c>
      <c r="S43" s="10">
        <v>-1.31320357944767</v>
      </c>
      <c r="T43" s="8">
        <v>1.17683187639565E-18</v>
      </c>
      <c r="V43" s="10">
        <v>-1.2216069103501499</v>
      </c>
      <c r="W43" s="8">
        <v>6.4842691522107196E-17</v>
      </c>
      <c r="X43" s="10">
        <v>-1.14038612868405</v>
      </c>
      <c r="Y43" s="8">
        <v>6.4730065810005001E-15</v>
      </c>
      <c r="Z43" s="10">
        <v>-0.83648694192969297</v>
      </c>
      <c r="AA43" s="8">
        <v>1.6302325706050001E-8</v>
      </c>
      <c r="AB43" s="10">
        <v>-0.73395245313368396</v>
      </c>
      <c r="AC43" s="8">
        <v>9.4842214345389495E-7</v>
      </c>
      <c r="AE43" s="10">
        <v>-1.2989736384397499</v>
      </c>
      <c r="AF43" s="8">
        <v>1.07546341384654E-18</v>
      </c>
      <c r="AG43" s="10">
        <v>-0.88674830043947395</v>
      </c>
      <c r="AH43" s="8">
        <v>2.3630803778135802E-9</v>
      </c>
      <c r="AI43" s="10">
        <v>-0.75913431547285803</v>
      </c>
      <c r="AJ43" s="8">
        <v>7.1795841850377399E-7</v>
      </c>
      <c r="AK43" s="10">
        <v>-0.55977821711591602</v>
      </c>
      <c r="AL43" s="8">
        <v>1.0369074710940599E-3</v>
      </c>
      <c r="AO43" s="11">
        <v>4547.0831018648396</v>
      </c>
      <c r="AP43" s="11">
        <v>5736.04091359422</v>
      </c>
      <c r="AQ43" s="11">
        <f t="shared" si="0"/>
        <v>5141.5620077295298</v>
      </c>
      <c r="AR43" s="11">
        <v>1596.09996627802</v>
      </c>
      <c r="AS43" s="11">
        <v>1274.75342172052</v>
      </c>
      <c r="AT43" s="11">
        <f t="shared" si="1"/>
        <v>1435.4266939992699</v>
      </c>
      <c r="AU43" s="11">
        <v>2131.4142374549301</v>
      </c>
      <c r="AV43" s="11">
        <v>2239.7039977592499</v>
      </c>
      <c r="AW43" s="11">
        <f t="shared" si="2"/>
        <v>2185.5591176070902</v>
      </c>
      <c r="AX43" s="11">
        <v>2297.93378963741</v>
      </c>
      <c r="AY43" s="11">
        <v>2511.06802709154</v>
      </c>
      <c r="AZ43" s="11">
        <f t="shared" si="3"/>
        <v>2404.500908364475</v>
      </c>
      <c r="BA43" s="11">
        <v>2197.6449826203102</v>
      </c>
      <c r="BB43" s="11">
        <v>2423.0541560089</v>
      </c>
      <c r="BC43" s="11">
        <f t="shared" si="4"/>
        <v>2310.3495693146051</v>
      </c>
      <c r="BD43" s="11"/>
      <c r="BE43" s="11">
        <v>5500.3598531382704</v>
      </c>
      <c r="BF43" s="11">
        <v>5721.0627705426896</v>
      </c>
      <c r="BG43" s="11">
        <f t="shared" si="5"/>
        <v>5610.7113118404795</v>
      </c>
      <c r="BH43" s="11">
        <v>1563.4790976890199</v>
      </c>
      <c r="BI43" s="11">
        <v>1860.4357507474001</v>
      </c>
      <c r="BJ43" s="11">
        <f t="shared" si="6"/>
        <v>1711.95742421821</v>
      </c>
      <c r="BK43" s="11">
        <v>2161.2480912240799</v>
      </c>
      <c r="BL43" s="11">
        <v>2812.7834052325902</v>
      </c>
      <c r="BM43" s="11">
        <f t="shared" si="7"/>
        <v>2487.0157482283348</v>
      </c>
      <c r="BN43" s="11">
        <v>3269.70163997588</v>
      </c>
      <c r="BO43" s="11">
        <v>3049.4836364867701</v>
      </c>
      <c r="BP43" s="11">
        <f t="shared" si="8"/>
        <v>3159.5926382313251</v>
      </c>
      <c r="BQ43" s="11">
        <v>2289.3944588106801</v>
      </c>
      <c r="BR43" s="11">
        <v>2225.65318071706</v>
      </c>
      <c r="BS43" s="11">
        <f t="shared" si="9"/>
        <v>2257.5238197638701</v>
      </c>
      <c r="BT43" s="11"/>
      <c r="BU43" s="11">
        <v>7967.8599642354702</v>
      </c>
      <c r="BV43" s="11">
        <v>8458.5431532388793</v>
      </c>
      <c r="BW43" s="11">
        <f t="shared" si="10"/>
        <v>8213.2015587371752</v>
      </c>
      <c r="BX43" s="11">
        <v>3501.0130432043302</v>
      </c>
      <c r="BY43" s="11">
        <v>3543.0708409511699</v>
      </c>
      <c r="BZ43" s="11">
        <f t="shared" si="11"/>
        <v>3522.0419420777498</v>
      </c>
      <c r="CA43" s="11">
        <v>3362.1201243709402</v>
      </c>
      <c r="CB43" s="11">
        <v>4086.9746511039002</v>
      </c>
      <c r="CC43" s="11">
        <f t="shared" si="12"/>
        <v>3724.5473877374202</v>
      </c>
      <c r="CD43" s="11">
        <v>4628.6461298057302</v>
      </c>
      <c r="CE43" s="11">
        <v>4570.5602407155602</v>
      </c>
      <c r="CF43" s="11">
        <f t="shared" si="13"/>
        <v>4599.6031852606448</v>
      </c>
      <c r="CG43" s="11">
        <v>5051.50595315185</v>
      </c>
      <c r="CH43" s="11">
        <v>4825.1096101396497</v>
      </c>
      <c r="CI43" s="11">
        <f t="shared" si="14"/>
        <v>4938.3077816457499</v>
      </c>
      <c r="CJ43" s="11"/>
      <c r="CK43" s="11">
        <v>6525.6902447622397</v>
      </c>
      <c r="CL43" s="11">
        <v>7086.1493675388201</v>
      </c>
      <c r="CM43" s="11">
        <f t="shared" si="15"/>
        <v>6805.9198061505303</v>
      </c>
      <c r="CN43" s="11">
        <v>2673.1939648554198</v>
      </c>
      <c r="CO43" s="11">
        <v>2858.9349142248402</v>
      </c>
      <c r="CP43" s="11">
        <f t="shared" si="16"/>
        <v>2766.06443954013</v>
      </c>
      <c r="CQ43" s="11">
        <v>3918.5684648402198</v>
      </c>
      <c r="CR43" s="11">
        <v>3439.0472779019101</v>
      </c>
      <c r="CS43" s="11">
        <f t="shared" si="17"/>
        <v>3678.8078713710647</v>
      </c>
      <c r="CT43" s="11">
        <v>3944.4758950691898</v>
      </c>
      <c r="CU43" s="11">
        <v>4096.2035681342604</v>
      </c>
      <c r="CV43" s="11">
        <f t="shared" si="18"/>
        <v>4020.3397316017254</v>
      </c>
      <c r="CW43" s="11">
        <v>4948.8362693859999</v>
      </c>
      <c r="CX43" s="11">
        <v>4280.4000074338501</v>
      </c>
      <c r="CY43" s="11">
        <f t="shared" si="19"/>
        <v>4614.6181384099255</v>
      </c>
    </row>
    <row r="44" spans="1:103" x14ac:dyDescent="0.55000000000000004">
      <c r="A44" s="8" t="s">
        <v>216</v>
      </c>
      <c r="C44" s="8" t="s">
        <v>2</v>
      </c>
      <c r="D44" s="10">
        <v>-2.3467276946112401</v>
      </c>
      <c r="E44" s="8">
        <v>4.4737776237184999E-12</v>
      </c>
      <c r="F44" s="10">
        <v>-1.6709484813641</v>
      </c>
      <c r="G44" s="8">
        <v>1.0283425838433E-6</v>
      </c>
      <c r="H44" s="10">
        <v>-1.8775060341820999</v>
      </c>
      <c r="I44" s="8">
        <v>7.1894047880529904E-8</v>
      </c>
      <c r="J44" s="10">
        <v>-2.5930232867967402</v>
      </c>
      <c r="K44" s="8">
        <v>2.1677152510217699E-14</v>
      </c>
      <c r="M44" s="10">
        <v>-1.8167452396932999</v>
      </c>
      <c r="N44" s="8">
        <v>7.2349174410702299E-8</v>
      </c>
      <c r="O44" s="10">
        <v>-2.0597760140813102</v>
      </c>
      <c r="P44" s="8">
        <v>4.9973159939634497E-10</v>
      </c>
      <c r="Q44" s="10">
        <v>-2.1900349032492201</v>
      </c>
      <c r="R44" s="8">
        <v>4.6805345863524298E-11</v>
      </c>
      <c r="S44" s="10">
        <v>-3.1393249821098999</v>
      </c>
      <c r="T44" s="8">
        <v>2.34049682792208E-21</v>
      </c>
      <c r="V44" s="10">
        <v>-1.9666021533309499</v>
      </c>
      <c r="W44" s="8">
        <v>3.5904462957410598E-9</v>
      </c>
      <c r="X44" s="10">
        <v>-1.51176229934386</v>
      </c>
      <c r="Y44" s="8">
        <v>6.8760685900322998E-6</v>
      </c>
      <c r="Z44" s="10">
        <v>-2.2798789751304498</v>
      </c>
      <c r="AA44" s="8">
        <v>5.3353560727895098E-12</v>
      </c>
      <c r="AB44" s="10">
        <v>-3.46486199434458</v>
      </c>
      <c r="AC44" s="8">
        <v>4.3507767146194198E-26</v>
      </c>
      <c r="AE44" s="10">
        <v>-2.4307508803941702</v>
      </c>
      <c r="AF44" s="8">
        <v>3.4008411690846301E-13</v>
      </c>
      <c r="AG44" s="10">
        <v>-2.1987159005816799</v>
      </c>
      <c r="AH44" s="8">
        <v>3.5290396280570802E-11</v>
      </c>
      <c r="AI44" s="10">
        <v>-2.4940705565016601</v>
      </c>
      <c r="AJ44" s="8">
        <v>9.0112726592007806E-14</v>
      </c>
      <c r="AK44" s="10">
        <v>-2.5262211537361399</v>
      </c>
      <c r="AL44" s="8">
        <v>8.7169948335009605E-14</v>
      </c>
      <c r="AO44" s="11">
        <v>7814.07199715978</v>
      </c>
      <c r="AP44" s="11">
        <v>7848.3711386974301</v>
      </c>
      <c r="AQ44" s="11">
        <f t="shared" si="0"/>
        <v>7831.2215679286055</v>
      </c>
      <c r="AR44" s="11">
        <v>1761.2137558929901</v>
      </c>
      <c r="AS44" s="11">
        <v>1318.5136138094299</v>
      </c>
      <c r="AT44" s="11">
        <f t="shared" si="1"/>
        <v>1539.8636848512101</v>
      </c>
      <c r="AU44" s="11">
        <v>2664.2677968186599</v>
      </c>
      <c r="AV44" s="11">
        <v>2254.2475302122298</v>
      </c>
      <c r="AW44" s="11">
        <f t="shared" si="2"/>
        <v>2459.2576635154446</v>
      </c>
      <c r="AX44" s="11">
        <v>2163.4802168394799</v>
      </c>
      <c r="AY44" s="11">
        <v>2099.05619010083</v>
      </c>
      <c r="AZ44" s="11">
        <f t="shared" si="3"/>
        <v>2131.2682034701547</v>
      </c>
      <c r="BA44" s="11">
        <v>1412.3369417393701</v>
      </c>
      <c r="BB44" s="11">
        <v>1183.6224236166299</v>
      </c>
      <c r="BC44" s="11">
        <f t="shared" si="4"/>
        <v>1297.979682678</v>
      </c>
      <c r="BD44" s="11"/>
      <c r="BE44" s="11">
        <v>9830.7504633725293</v>
      </c>
      <c r="BF44" s="11">
        <v>9915.5517026887992</v>
      </c>
      <c r="BG44" s="11">
        <f t="shared" si="5"/>
        <v>9873.1510830306652</v>
      </c>
      <c r="BH44" s="11">
        <v>3488.4476537400001</v>
      </c>
      <c r="BI44" s="11">
        <v>2117.6747721496299</v>
      </c>
      <c r="BJ44" s="11">
        <f t="shared" si="6"/>
        <v>2803.061212944815</v>
      </c>
      <c r="BK44" s="11">
        <v>2525.9756549250101</v>
      </c>
      <c r="BL44" s="11">
        <v>2210.5274555957799</v>
      </c>
      <c r="BM44" s="11">
        <f t="shared" si="7"/>
        <v>2368.251555260395</v>
      </c>
      <c r="BN44" s="11">
        <v>2274.6305205138501</v>
      </c>
      <c r="BO44" s="11">
        <v>2052.7652494638601</v>
      </c>
      <c r="BP44" s="11">
        <f t="shared" si="8"/>
        <v>2163.6978849888551</v>
      </c>
      <c r="BQ44" s="11">
        <v>1128.7144563419099</v>
      </c>
      <c r="BR44" s="11">
        <v>1112.3669346004301</v>
      </c>
      <c r="BS44" s="11">
        <f t="shared" si="9"/>
        <v>1120.54069547117</v>
      </c>
      <c r="BT44" s="11"/>
      <c r="BU44" s="11">
        <v>5138.6671046251004</v>
      </c>
      <c r="BV44" s="11">
        <v>11183.6578862283</v>
      </c>
      <c r="BW44" s="11">
        <f t="shared" si="10"/>
        <v>8161.1624954267008</v>
      </c>
      <c r="BX44" s="11">
        <v>2090.2281775113402</v>
      </c>
      <c r="BY44" s="11">
        <v>2086.29960969785</v>
      </c>
      <c r="BZ44" s="11">
        <f t="shared" si="11"/>
        <v>2088.2638936045951</v>
      </c>
      <c r="CA44" s="11">
        <v>2500.1966579575301</v>
      </c>
      <c r="CB44" s="11">
        <v>3223.55048852251</v>
      </c>
      <c r="CC44" s="11">
        <f t="shared" si="12"/>
        <v>2861.8735732400201</v>
      </c>
      <c r="CD44" s="11">
        <v>1302.88228192061</v>
      </c>
      <c r="CE44" s="11">
        <v>2058.5406385853498</v>
      </c>
      <c r="CF44" s="11">
        <f t="shared" si="13"/>
        <v>1680.71146025298</v>
      </c>
      <c r="CG44" s="11">
        <v>670.21271892234199</v>
      </c>
      <c r="CH44" s="11">
        <v>808.35636956636404</v>
      </c>
      <c r="CI44" s="11">
        <f t="shared" si="14"/>
        <v>739.28454424435301</v>
      </c>
      <c r="CJ44" s="11"/>
      <c r="CK44" s="11">
        <v>5758.3825000795896</v>
      </c>
      <c r="CL44" s="11">
        <v>9092.1578984719599</v>
      </c>
      <c r="CM44" s="11">
        <f t="shared" si="15"/>
        <v>7425.2701992757748</v>
      </c>
      <c r="CN44" s="11">
        <v>969.71311611342298</v>
      </c>
      <c r="CO44" s="11">
        <v>1785.66172214468</v>
      </c>
      <c r="CP44" s="11">
        <f t="shared" si="16"/>
        <v>1377.6874191290515</v>
      </c>
      <c r="CQ44" s="11">
        <v>1504.0010778548401</v>
      </c>
      <c r="CR44" s="11">
        <v>1731.1451828746499</v>
      </c>
      <c r="CS44" s="11">
        <f t="shared" si="17"/>
        <v>1617.5731303647449</v>
      </c>
      <c r="CT44" s="11">
        <v>1114.9922181608899</v>
      </c>
      <c r="CU44" s="11">
        <v>1519.41372321833</v>
      </c>
      <c r="CV44" s="11">
        <f t="shared" si="18"/>
        <v>1317.2029706896101</v>
      </c>
      <c r="CW44" s="11">
        <v>1098.75731046795</v>
      </c>
      <c r="CX44" s="11">
        <v>1480.4080950565999</v>
      </c>
      <c r="CY44" s="11">
        <f t="shared" si="19"/>
        <v>1289.5827027622749</v>
      </c>
    </row>
    <row r="45" spans="1:103" x14ac:dyDescent="0.55000000000000004">
      <c r="A45" s="8" t="s">
        <v>95</v>
      </c>
      <c r="C45" s="8" t="s">
        <v>3</v>
      </c>
      <c r="D45" s="10">
        <v>2.8991899111928601</v>
      </c>
      <c r="E45" s="8">
        <v>4.6702904829404399E-4</v>
      </c>
      <c r="F45" s="10">
        <v>3.5671156504983199</v>
      </c>
      <c r="G45" s="8">
        <v>3.9801708680315497E-6</v>
      </c>
      <c r="H45" s="10">
        <v>4.5686261555086896</v>
      </c>
      <c r="I45" s="8">
        <v>2.80222868904349E-9</v>
      </c>
      <c r="J45" s="10">
        <v>3.6714989649035701</v>
      </c>
      <c r="K45" s="8">
        <v>6.6768216411548904E-6</v>
      </c>
      <c r="M45" s="10">
        <v>2.9023429928614202</v>
      </c>
      <c r="N45" s="8">
        <v>6.4387021306499905E-5</v>
      </c>
      <c r="O45" s="10">
        <v>1.8255522914958699</v>
      </c>
      <c r="P45" s="8">
        <v>1.5923492797547699E-2</v>
      </c>
      <c r="Q45" s="10">
        <v>0</v>
      </c>
      <c r="R45" s="8">
        <v>0.12011080564564899</v>
      </c>
      <c r="S45" s="10">
        <v>2.4049029864998701</v>
      </c>
      <c r="T45" s="8">
        <v>1.20333811240681E-3</v>
      </c>
      <c r="V45" s="10">
        <v>0</v>
      </c>
      <c r="W45" s="8">
        <v>0.12679013042012099</v>
      </c>
      <c r="X45" s="10">
        <v>0</v>
      </c>
      <c r="Y45" s="8">
        <v>5.6060904866097397E-2</v>
      </c>
      <c r="Z45" s="10">
        <v>0</v>
      </c>
      <c r="AA45" s="8">
        <v>0.18867090974596201</v>
      </c>
      <c r="AB45" s="10">
        <v>0</v>
      </c>
      <c r="AC45" s="8">
        <v>0.13173304513454001</v>
      </c>
      <c r="AE45" s="10">
        <v>2.6323321115338798</v>
      </c>
      <c r="AF45" s="8">
        <v>7.0422367195407297E-6</v>
      </c>
      <c r="AG45" s="10">
        <v>2.9406015677098298</v>
      </c>
      <c r="AH45" s="8">
        <v>2.83206277310366E-7</v>
      </c>
      <c r="AI45" s="10">
        <v>3.1028240678866399</v>
      </c>
      <c r="AJ45" s="8">
        <v>8.8526944681198605E-8</v>
      </c>
      <c r="AK45" s="10">
        <v>3.1254772973299301</v>
      </c>
      <c r="AL45" s="8">
        <v>2.01596802903537E-7</v>
      </c>
      <c r="AO45" s="11">
        <v>3.9266693453064199</v>
      </c>
      <c r="AP45" s="11">
        <v>8.1873264538884101</v>
      </c>
      <c r="AQ45" s="11">
        <f t="shared" si="0"/>
        <v>6.0569978995974152</v>
      </c>
      <c r="AR45" s="11">
        <v>40.220025675440802</v>
      </c>
      <c r="AS45" s="11">
        <v>47.565426183601502</v>
      </c>
      <c r="AT45" s="11">
        <f t="shared" si="1"/>
        <v>43.892725929521148</v>
      </c>
      <c r="AU45" s="11">
        <v>66.978799361363002</v>
      </c>
      <c r="AV45" s="11">
        <v>72.7176622649107</v>
      </c>
      <c r="AW45" s="11">
        <f t="shared" si="2"/>
        <v>69.848230813136851</v>
      </c>
      <c r="AX45" s="11">
        <v>140.56509883420301</v>
      </c>
      <c r="AY45" s="11">
        <v>139.03280095982899</v>
      </c>
      <c r="AZ45" s="11">
        <f t="shared" si="3"/>
        <v>139.798949897016</v>
      </c>
      <c r="BA45" s="11">
        <v>81.5746337039119</v>
      </c>
      <c r="BB45" s="11">
        <v>68.598942036720402</v>
      </c>
      <c r="BC45" s="11">
        <f t="shared" si="4"/>
        <v>75.086787870316158</v>
      </c>
      <c r="BD45" s="11"/>
      <c r="BE45" s="11">
        <v>8.1006772505718292</v>
      </c>
      <c r="BF45" s="11">
        <v>9.5709958520162104</v>
      </c>
      <c r="BG45" s="11">
        <f t="shared" si="5"/>
        <v>8.8358365512940189</v>
      </c>
      <c r="BH45" s="11">
        <v>58.016826650686603</v>
      </c>
      <c r="BI45" s="11">
        <v>71.455283722840207</v>
      </c>
      <c r="BJ45" s="11">
        <f t="shared" si="6"/>
        <v>64.736055186763409</v>
      </c>
      <c r="BK45" s="11">
        <v>29.8290200796297</v>
      </c>
      <c r="BL45" s="11">
        <v>31.578963651368301</v>
      </c>
      <c r="BM45" s="11">
        <f t="shared" si="7"/>
        <v>30.703991865498999</v>
      </c>
      <c r="BN45" s="11">
        <v>17.860250862139001</v>
      </c>
      <c r="BO45" s="11">
        <v>23.731390167212201</v>
      </c>
      <c r="BP45" s="11">
        <f t="shared" si="8"/>
        <v>20.795820514675601</v>
      </c>
      <c r="BQ45" s="11">
        <v>36.374586971955999</v>
      </c>
      <c r="BR45" s="11">
        <v>55.158690971922198</v>
      </c>
      <c r="BS45" s="11">
        <f t="shared" si="9"/>
        <v>45.766638971939102</v>
      </c>
      <c r="BT45" s="11"/>
      <c r="BU45" s="11">
        <v>0</v>
      </c>
      <c r="BV45" s="11">
        <v>5.01578529362338</v>
      </c>
      <c r="BW45" s="11">
        <f t="shared" si="10"/>
        <v>2.50789264681169</v>
      </c>
      <c r="BX45" s="11">
        <v>4.23659118826723</v>
      </c>
      <c r="BY45" s="11">
        <v>9.6111202815958805</v>
      </c>
      <c r="BZ45" s="11">
        <f t="shared" si="11"/>
        <v>6.9238557349315553</v>
      </c>
      <c r="CA45" s="11">
        <v>8.2480714489320697</v>
      </c>
      <c r="CB45" s="11">
        <v>8.2732280386718706</v>
      </c>
      <c r="CC45" s="11">
        <f t="shared" si="12"/>
        <v>8.2606497438019701</v>
      </c>
      <c r="CD45" s="11">
        <v>1.6653799939334599</v>
      </c>
      <c r="CE45" s="11">
        <v>10.3850144323252</v>
      </c>
      <c r="CF45" s="11">
        <f t="shared" si="13"/>
        <v>6.0251972131293297</v>
      </c>
      <c r="CG45" s="11">
        <v>5.3379774073460897</v>
      </c>
      <c r="CH45" s="11">
        <v>8.1173861379049104</v>
      </c>
      <c r="CI45" s="11">
        <f t="shared" si="14"/>
        <v>6.7276817726255</v>
      </c>
      <c r="CJ45" s="11"/>
      <c r="CK45" s="11">
        <v>14.297659838807199</v>
      </c>
      <c r="CL45" s="11">
        <v>7.3720199176799701</v>
      </c>
      <c r="CM45" s="11">
        <f t="shared" si="15"/>
        <v>10.834839878243585</v>
      </c>
      <c r="CN45" s="11">
        <v>72.992601675094207</v>
      </c>
      <c r="CO45" s="11">
        <v>66.217369177182107</v>
      </c>
      <c r="CP45" s="11">
        <f t="shared" si="16"/>
        <v>69.604985426138157</v>
      </c>
      <c r="CQ45" s="11">
        <v>80.707128546503299</v>
      </c>
      <c r="CR45" s="11">
        <v>92.0426278757201</v>
      </c>
      <c r="CS45" s="11">
        <f t="shared" si="17"/>
        <v>86.374878211111707</v>
      </c>
      <c r="CT45" s="11">
        <v>94.697969213664905</v>
      </c>
      <c r="CU45" s="11">
        <v>98.259755757343498</v>
      </c>
      <c r="CV45" s="11">
        <f t="shared" si="18"/>
        <v>96.478862485504209</v>
      </c>
      <c r="CW45" s="11">
        <v>119.82654405293</v>
      </c>
      <c r="CX45" s="11">
        <v>75.257514581568103</v>
      </c>
      <c r="CY45" s="11">
        <f t="shared" si="19"/>
        <v>97.542029317249046</v>
      </c>
    </row>
    <row r="46" spans="1:103" x14ac:dyDescent="0.55000000000000004">
      <c r="A46" s="8" t="s">
        <v>96</v>
      </c>
      <c r="C46" s="8" t="s">
        <v>3</v>
      </c>
      <c r="D46" s="10">
        <v>2.7049370900685998</v>
      </c>
      <c r="E46" s="8">
        <v>3.4703522247905498E-27</v>
      </c>
      <c r="F46" s="10">
        <v>3.7941152777980598</v>
      </c>
      <c r="G46" s="8">
        <v>3.9273015229669499E-54</v>
      </c>
      <c r="H46" s="10">
        <v>3.5137962994281802</v>
      </c>
      <c r="I46" s="8">
        <v>2.5460164834664199E-46</v>
      </c>
      <c r="J46" s="10">
        <v>3.3351645485745198</v>
      </c>
      <c r="K46" s="8">
        <v>8.1720484452364904E-42</v>
      </c>
      <c r="M46" s="10">
        <v>2.41245108757421</v>
      </c>
      <c r="N46" s="8">
        <v>4.6056788981165602E-22</v>
      </c>
      <c r="O46" s="10">
        <v>0.90212113056691701</v>
      </c>
      <c r="P46" s="8">
        <v>5.7192879820922601E-4</v>
      </c>
      <c r="Q46" s="10">
        <v>0.72811312322649302</v>
      </c>
      <c r="R46" s="8">
        <v>6.9691057854814296E-3</v>
      </c>
      <c r="S46" s="10">
        <v>1.626715990391</v>
      </c>
      <c r="T46" s="8">
        <v>1.91740388316458E-10</v>
      </c>
      <c r="V46" s="10">
        <v>0</v>
      </c>
      <c r="W46" s="8">
        <v>0.61717374634230204</v>
      </c>
      <c r="X46" s="10">
        <v>0</v>
      </c>
      <c r="Y46" s="8">
        <v>0.40109199599318202</v>
      </c>
      <c r="Z46" s="10">
        <v>0.736494029688471</v>
      </c>
      <c r="AA46" s="8">
        <v>4.7209209188056904E-3</v>
      </c>
      <c r="AB46" s="10">
        <v>0.54025340085527196</v>
      </c>
      <c r="AC46" s="8">
        <v>4.6479040169276897E-2</v>
      </c>
      <c r="AE46" s="10">
        <v>3.2714401014223</v>
      </c>
      <c r="AF46" s="8">
        <v>1.1574322799576799E-41</v>
      </c>
      <c r="AG46" s="10">
        <v>4.0034596476865296</v>
      </c>
      <c r="AH46" s="8">
        <v>1.87681246314919E-62</v>
      </c>
      <c r="AI46" s="10">
        <v>3.4433258679360201</v>
      </c>
      <c r="AJ46" s="8">
        <v>3.5991610653629499E-46</v>
      </c>
      <c r="AK46" s="10">
        <v>3.36451218401865</v>
      </c>
      <c r="AL46" s="8">
        <v>6.1145044924107899E-44</v>
      </c>
      <c r="AO46" s="11">
        <v>357.326910422884</v>
      </c>
      <c r="AP46" s="11">
        <v>386.44180862353301</v>
      </c>
      <c r="AQ46" s="11">
        <f t="shared" si="0"/>
        <v>371.8843595232085</v>
      </c>
      <c r="AR46" s="11">
        <v>2491.5247484207298</v>
      </c>
      <c r="AS46" s="11">
        <v>2355.4399046119502</v>
      </c>
      <c r="AT46" s="11">
        <f t="shared" si="1"/>
        <v>2423.48232651634</v>
      </c>
      <c r="AU46" s="11">
        <v>5203.5085014961196</v>
      </c>
      <c r="AV46" s="11">
        <v>5108.01178709739</v>
      </c>
      <c r="AW46" s="11">
        <f t="shared" si="2"/>
        <v>5155.7601442967552</v>
      </c>
      <c r="AX46" s="11">
        <v>4458.3582434587497</v>
      </c>
      <c r="AY46" s="11">
        <v>4031.9512278350298</v>
      </c>
      <c r="AZ46" s="11">
        <f t="shared" si="3"/>
        <v>4245.15473564689</v>
      </c>
      <c r="BA46" s="11">
        <v>3719.5597905291202</v>
      </c>
      <c r="BB46" s="11">
        <v>3782.2433634822301</v>
      </c>
      <c r="BC46" s="11">
        <f t="shared" si="4"/>
        <v>3750.9015770056749</v>
      </c>
      <c r="BD46" s="11"/>
      <c r="BE46" s="11">
        <v>453.63792603202302</v>
      </c>
      <c r="BF46" s="11">
        <v>411.55282163669699</v>
      </c>
      <c r="BG46" s="11">
        <f t="shared" si="5"/>
        <v>432.59537383435998</v>
      </c>
      <c r="BH46" s="11">
        <v>2283.4827925334298</v>
      </c>
      <c r="BI46" s="11">
        <v>2333.33981029493</v>
      </c>
      <c r="BJ46" s="11">
        <f t="shared" si="6"/>
        <v>2308.4113014141799</v>
      </c>
      <c r="BK46" s="11">
        <v>825.72151038611401</v>
      </c>
      <c r="BL46" s="11">
        <v>795.11319193623603</v>
      </c>
      <c r="BM46" s="11">
        <f t="shared" si="7"/>
        <v>810.41735116117502</v>
      </c>
      <c r="BN46" s="11">
        <v>724.61589212107003</v>
      </c>
      <c r="BO46" s="11">
        <v>711.941705016367</v>
      </c>
      <c r="BP46" s="11">
        <f t="shared" si="8"/>
        <v>718.27879856871846</v>
      </c>
      <c r="BQ46" s="11">
        <v>1198.1568496519999</v>
      </c>
      <c r="BR46" s="11">
        <v>1479.1722295637101</v>
      </c>
      <c r="BS46" s="11">
        <f t="shared" si="9"/>
        <v>1338.664539607855</v>
      </c>
      <c r="BT46" s="11"/>
      <c r="BU46" s="11">
        <v>248.56107654574001</v>
      </c>
      <c r="BV46" s="11">
        <v>283.58478390870698</v>
      </c>
      <c r="BW46" s="11">
        <f t="shared" si="10"/>
        <v>266.07293022722348</v>
      </c>
      <c r="BX46" s="11">
        <v>242.54484552829899</v>
      </c>
      <c r="BY46" s="11">
        <v>233.41292112447101</v>
      </c>
      <c r="BZ46" s="11">
        <f t="shared" si="11"/>
        <v>237.97888332638502</v>
      </c>
      <c r="CA46" s="11">
        <v>340.23294726844802</v>
      </c>
      <c r="CB46" s="11">
        <v>292.57142791303198</v>
      </c>
      <c r="CC46" s="11">
        <f t="shared" si="12"/>
        <v>316.40218759074003</v>
      </c>
      <c r="CD46" s="11">
        <v>454.09361167919002</v>
      </c>
      <c r="CE46" s="11">
        <v>433.285879926456</v>
      </c>
      <c r="CF46" s="11">
        <f t="shared" si="13"/>
        <v>443.68974580282304</v>
      </c>
      <c r="CG46" s="11">
        <v>359.42381209463599</v>
      </c>
      <c r="CH46" s="11">
        <v>415.33959072280101</v>
      </c>
      <c r="CI46" s="11">
        <f t="shared" si="14"/>
        <v>387.38170140871853</v>
      </c>
      <c r="CJ46" s="11"/>
      <c r="CK46" s="11">
        <v>297.86791330848303</v>
      </c>
      <c r="CL46" s="11">
        <v>217.065030909466</v>
      </c>
      <c r="CM46" s="11">
        <f t="shared" si="15"/>
        <v>257.46647210897453</v>
      </c>
      <c r="CN46" s="11">
        <v>2323.9179629803002</v>
      </c>
      <c r="CO46" s="11">
        <v>2671.8708462993</v>
      </c>
      <c r="CP46" s="11">
        <f t="shared" si="16"/>
        <v>2497.8944046398001</v>
      </c>
      <c r="CQ46" s="11">
        <v>4018.7402538008801</v>
      </c>
      <c r="CR46" s="11">
        <v>4278.5876109501396</v>
      </c>
      <c r="CS46" s="11">
        <f t="shared" si="17"/>
        <v>4148.6639323755098</v>
      </c>
      <c r="CT46" s="11">
        <v>2760.7512798983798</v>
      </c>
      <c r="CU46" s="11">
        <v>2866.1503756572201</v>
      </c>
      <c r="CV46" s="11">
        <f t="shared" si="18"/>
        <v>2813.4508277778</v>
      </c>
      <c r="CW46" s="11">
        <v>2311.0893452991199</v>
      </c>
      <c r="CX46" s="11">
        <v>3019.57890697826</v>
      </c>
      <c r="CY46" s="11">
        <f t="shared" si="19"/>
        <v>2665.33412613869</v>
      </c>
    </row>
    <row r="47" spans="1:103" x14ac:dyDescent="0.55000000000000004">
      <c r="A47" s="8" t="s">
        <v>98</v>
      </c>
      <c r="C47" s="8" t="s">
        <v>3</v>
      </c>
      <c r="D47" s="10">
        <v>1.4357628958388799</v>
      </c>
      <c r="E47" s="8">
        <v>1.5554274931497501E-2</v>
      </c>
      <c r="F47" s="10">
        <v>1.49409699318516</v>
      </c>
      <c r="G47" s="8">
        <v>7.4303362996617096E-3</v>
      </c>
      <c r="H47" s="10">
        <v>1.4307381920018001</v>
      </c>
      <c r="I47" s="8">
        <v>1.5336890693174499E-2</v>
      </c>
      <c r="J47" s="10">
        <v>0</v>
      </c>
      <c r="K47" s="8">
        <v>0.39062334410834898</v>
      </c>
      <c r="M47" s="10">
        <v>1.8443275643533901</v>
      </c>
      <c r="N47" s="8">
        <v>6.9036524920157601E-4</v>
      </c>
      <c r="O47" s="10">
        <v>2.60226188349391</v>
      </c>
      <c r="P47" s="8">
        <v>3.51716632363256E-7</v>
      </c>
      <c r="Q47" s="10">
        <v>2.7663507743033802</v>
      </c>
      <c r="R47" s="8">
        <v>6.4500641543629899E-8</v>
      </c>
      <c r="S47" s="10">
        <v>1.79075006747404</v>
      </c>
      <c r="T47" s="8">
        <v>9.5137231117539201E-4</v>
      </c>
      <c r="V47" s="10">
        <v>1.98493203886027</v>
      </c>
      <c r="W47" s="8">
        <v>9.0658238546472598E-7</v>
      </c>
      <c r="X47" s="10">
        <v>1.97001151112646</v>
      </c>
      <c r="Y47" s="8">
        <v>9.5181330370628901E-7</v>
      </c>
      <c r="Z47" s="10">
        <v>2.1190044608252099</v>
      </c>
      <c r="AA47" s="8">
        <v>1.2921961471560699E-7</v>
      </c>
      <c r="AB47" s="10">
        <v>2.0511189120818498</v>
      </c>
      <c r="AC47" s="8">
        <v>3.7584316821465198E-7</v>
      </c>
      <c r="AE47" s="10">
        <v>0</v>
      </c>
      <c r="AF47" s="8">
        <v>0.42750512994402901</v>
      </c>
      <c r="AG47" s="10">
        <v>0</v>
      </c>
      <c r="AH47" s="8">
        <v>0.17756883705688201</v>
      </c>
      <c r="AI47" s="10">
        <v>0</v>
      </c>
      <c r="AJ47" s="8">
        <v>0.70437071401919904</v>
      </c>
      <c r="AK47" s="10">
        <v>0</v>
      </c>
      <c r="AL47" s="8">
        <v>0.410851408086786</v>
      </c>
      <c r="AO47" s="11">
        <v>26.1777956353761</v>
      </c>
      <c r="AP47" s="11">
        <v>16.374652907776799</v>
      </c>
      <c r="AQ47" s="11">
        <f t="shared" si="0"/>
        <v>21.276224271576449</v>
      </c>
      <c r="AR47" s="11">
        <v>63.505303698064402</v>
      </c>
      <c r="AS47" s="11">
        <v>53.2732773256337</v>
      </c>
      <c r="AT47" s="11">
        <f t="shared" si="1"/>
        <v>58.389290511849055</v>
      </c>
      <c r="AU47" s="11">
        <v>77.397723706464006</v>
      </c>
      <c r="AV47" s="11">
        <v>43.630597358946403</v>
      </c>
      <c r="AW47" s="11">
        <f t="shared" si="2"/>
        <v>60.514160532705205</v>
      </c>
      <c r="AX47" s="11">
        <v>51.947971308292502</v>
      </c>
      <c r="AY47" s="11">
        <v>64.429834591140207</v>
      </c>
      <c r="AZ47" s="11">
        <f t="shared" si="3"/>
        <v>58.188902949716351</v>
      </c>
      <c r="BA47" s="11">
        <v>38.961019082465398</v>
      </c>
      <c r="BB47" s="11">
        <v>32.555430119121603</v>
      </c>
      <c r="BC47" s="11">
        <f t="shared" si="4"/>
        <v>35.758224600793497</v>
      </c>
      <c r="BD47" s="11"/>
      <c r="BE47" s="11">
        <v>20.830312930041899</v>
      </c>
      <c r="BF47" s="11">
        <v>21.534740667036498</v>
      </c>
      <c r="BG47" s="11">
        <f t="shared" si="5"/>
        <v>21.1825267985392</v>
      </c>
      <c r="BH47" s="11">
        <v>66.942492289253806</v>
      </c>
      <c r="BI47" s="11">
        <v>84.447153490629404</v>
      </c>
      <c r="BJ47" s="11">
        <f t="shared" si="6"/>
        <v>75.694822889941605</v>
      </c>
      <c r="BK47" s="11">
        <v>130.16299671111199</v>
      </c>
      <c r="BL47" s="11">
        <v>126.31585460547301</v>
      </c>
      <c r="BM47" s="11">
        <f t="shared" si="7"/>
        <v>128.2394256582925</v>
      </c>
      <c r="BN47" s="11">
        <v>195.18702727909101</v>
      </c>
      <c r="BO47" s="11">
        <v>92.552421652127705</v>
      </c>
      <c r="BP47" s="11">
        <f t="shared" si="8"/>
        <v>143.86972446560935</v>
      </c>
      <c r="BQ47" s="11">
        <v>84.874036267897296</v>
      </c>
      <c r="BR47" s="11">
        <v>61.593871585313202</v>
      </c>
      <c r="BS47" s="11">
        <f t="shared" si="9"/>
        <v>73.233953926605253</v>
      </c>
      <c r="BT47" s="11"/>
      <c r="BU47" s="11">
        <v>537.10050806037498</v>
      </c>
      <c r="BV47" s="11">
        <v>288.21473956435898</v>
      </c>
      <c r="BW47" s="11">
        <f t="shared" si="10"/>
        <v>412.65762381236698</v>
      </c>
      <c r="BX47" s="11">
        <v>1391.1906314472501</v>
      </c>
      <c r="BY47" s="11">
        <v>1872.7954377281101</v>
      </c>
      <c r="BZ47" s="11">
        <f t="shared" si="11"/>
        <v>1631.9930345876801</v>
      </c>
      <c r="CA47" s="11">
        <v>2147.5916035156902</v>
      </c>
      <c r="CB47" s="11">
        <v>1083.7928730660101</v>
      </c>
      <c r="CC47" s="11">
        <f t="shared" si="12"/>
        <v>1615.6922382908501</v>
      </c>
      <c r="CD47" s="11">
        <v>2297.6692649635302</v>
      </c>
      <c r="CE47" s="11">
        <v>1283.70317288464</v>
      </c>
      <c r="CF47" s="11">
        <f t="shared" si="13"/>
        <v>1790.6862189240851</v>
      </c>
      <c r="CG47" s="11">
        <v>2129.2598769302699</v>
      </c>
      <c r="CH47" s="11">
        <v>1287.2821517027501</v>
      </c>
      <c r="CI47" s="11">
        <f t="shared" si="14"/>
        <v>1708.27101431651</v>
      </c>
      <c r="CJ47" s="11"/>
      <c r="CK47" s="11">
        <v>309.38547262307702</v>
      </c>
      <c r="CL47" s="11">
        <v>317.81596978442502</v>
      </c>
      <c r="CM47" s="11">
        <f t="shared" si="15"/>
        <v>313.60072120375105</v>
      </c>
      <c r="CN47" s="11">
        <v>444.67861283642901</v>
      </c>
      <c r="CO47" s="11">
        <v>389.578855325755</v>
      </c>
      <c r="CP47" s="11">
        <f t="shared" si="16"/>
        <v>417.12873408109203</v>
      </c>
      <c r="CQ47" s="11">
        <v>521.27310084741498</v>
      </c>
      <c r="CR47" s="11">
        <v>444.40783964236601</v>
      </c>
      <c r="CS47" s="11">
        <f t="shared" si="17"/>
        <v>482.84047024489053</v>
      </c>
      <c r="CT47" s="11">
        <v>342.89829174947999</v>
      </c>
      <c r="CU47" s="11">
        <v>386.53653919249098</v>
      </c>
      <c r="CV47" s="11">
        <f t="shared" si="18"/>
        <v>364.71741547098549</v>
      </c>
      <c r="CW47" s="11">
        <v>606.42650990265395</v>
      </c>
      <c r="CX47" s="11">
        <v>302.06098318355401</v>
      </c>
      <c r="CY47" s="11">
        <f t="shared" si="19"/>
        <v>454.24374654310395</v>
      </c>
    </row>
    <row r="48" spans="1:103" x14ac:dyDescent="0.55000000000000004">
      <c r="A48" s="8" t="s">
        <v>99</v>
      </c>
      <c r="C48" s="8" t="s">
        <v>3</v>
      </c>
      <c r="D48" s="10">
        <v>1.11095315869067</v>
      </c>
      <c r="E48" s="8">
        <v>2.4551870359919602E-6</v>
      </c>
      <c r="F48" s="10">
        <v>1.2524113017599099</v>
      </c>
      <c r="G48" s="8">
        <v>4.2594015151588403E-8</v>
      </c>
      <c r="H48" s="10">
        <v>0</v>
      </c>
      <c r="I48" s="8">
        <v>0.25314186008762102</v>
      </c>
      <c r="J48" s="10">
        <v>0.62629088750709005</v>
      </c>
      <c r="K48" s="8">
        <v>3.1234457845852898E-2</v>
      </c>
      <c r="M48" s="10">
        <v>1.12913302459745</v>
      </c>
      <c r="N48" s="8">
        <v>8.9633139162610997E-7</v>
      </c>
      <c r="O48" s="10">
        <v>1.01699570154639</v>
      </c>
      <c r="P48" s="8">
        <v>8.12610554868124E-6</v>
      </c>
      <c r="Q48" s="10">
        <v>0.77514090918429901</v>
      </c>
      <c r="R48" s="8">
        <v>9.6394123823393199E-4</v>
      </c>
      <c r="S48" s="10">
        <v>0</v>
      </c>
      <c r="T48" s="8">
        <v>9.6375829604372507E-2</v>
      </c>
      <c r="V48" s="10">
        <v>0.98797250232282696</v>
      </c>
      <c r="W48" s="8">
        <v>9.3346115548076092E-6</v>
      </c>
      <c r="X48" s="10">
        <v>0.74319825110234505</v>
      </c>
      <c r="Y48" s="8">
        <v>1.04445597653127E-3</v>
      </c>
      <c r="Z48" s="10">
        <v>0.77231897534278604</v>
      </c>
      <c r="AA48" s="8">
        <v>6.1949325859951402E-4</v>
      </c>
      <c r="AB48" s="10">
        <v>0.65261634176136396</v>
      </c>
      <c r="AC48" s="8">
        <v>4.5899903839044997E-3</v>
      </c>
      <c r="AE48" s="10">
        <v>0.93108370614235902</v>
      </c>
      <c r="AF48" s="8">
        <v>5.1765386735175198E-5</v>
      </c>
      <c r="AG48" s="10">
        <v>1.2203727245451801</v>
      </c>
      <c r="AH48" s="8">
        <v>3.5805154935617199E-8</v>
      </c>
      <c r="AI48" s="10">
        <v>0.66667494780303904</v>
      </c>
      <c r="AJ48" s="8">
        <v>6.0266553291082898E-3</v>
      </c>
      <c r="AK48" s="10">
        <v>0</v>
      </c>
      <c r="AL48" s="8">
        <v>0.21390067015995301</v>
      </c>
      <c r="AO48" s="11">
        <v>600.78040983188305</v>
      </c>
      <c r="AP48" s="11">
        <v>722.12219323295801</v>
      </c>
      <c r="AQ48" s="11">
        <f t="shared" si="0"/>
        <v>661.45130153242053</v>
      </c>
      <c r="AR48" s="11">
        <v>1454.2714546856801</v>
      </c>
      <c r="AS48" s="11">
        <v>1400.3261468452299</v>
      </c>
      <c r="AT48" s="11">
        <f t="shared" si="1"/>
        <v>1427.2988007654549</v>
      </c>
      <c r="AU48" s="11">
        <v>1597.0722603276099</v>
      </c>
      <c r="AV48" s="11">
        <v>1551.3101283180999</v>
      </c>
      <c r="AW48" s="11">
        <f t="shared" si="2"/>
        <v>1574.1911943228549</v>
      </c>
      <c r="AX48" s="11">
        <v>797.55414773319706</v>
      </c>
      <c r="AY48" s="11">
        <v>863.02067912869302</v>
      </c>
      <c r="AZ48" s="11">
        <f t="shared" si="3"/>
        <v>830.28741343094498</v>
      </c>
      <c r="BA48" s="11">
        <v>992.288454756541</v>
      </c>
      <c r="BB48" s="11">
        <v>1047.5872334760199</v>
      </c>
      <c r="BC48" s="11">
        <f t="shared" si="4"/>
        <v>1019.9378441162805</v>
      </c>
      <c r="BD48" s="11"/>
      <c r="BE48" s="11">
        <v>601.76459575676495</v>
      </c>
      <c r="BF48" s="11">
        <v>686.71895238216302</v>
      </c>
      <c r="BG48" s="11">
        <f t="shared" si="5"/>
        <v>644.24177406946399</v>
      </c>
      <c r="BH48" s="11">
        <v>1343.3126786043599</v>
      </c>
      <c r="BI48" s="11">
        <v>1466.78209678339</v>
      </c>
      <c r="BJ48" s="11">
        <f t="shared" si="6"/>
        <v>1405.047387693875</v>
      </c>
      <c r="BK48" s="11">
        <v>1142.99381486945</v>
      </c>
      <c r="BL48" s="11">
        <v>1456.0157883541599</v>
      </c>
      <c r="BM48" s="11">
        <f t="shared" si="7"/>
        <v>1299.5048016118049</v>
      </c>
      <c r="BN48" s="11">
        <v>802.43555659181902</v>
      </c>
      <c r="BO48" s="11">
        <v>1395.4057418320799</v>
      </c>
      <c r="BP48" s="11">
        <f t="shared" si="8"/>
        <v>1098.9206492119495</v>
      </c>
      <c r="BQ48" s="11">
        <v>953.45508274975498</v>
      </c>
      <c r="BR48" s="11">
        <v>771.30236209071199</v>
      </c>
      <c r="BS48" s="11">
        <f t="shared" si="9"/>
        <v>862.37872242023354</v>
      </c>
      <c r="BT48" s="11"/>
      <c r="BU48" s="11">
        <v>818.68718218911602</v>
      </c>
      <c r="BV48" s="11">
        <v>691.02088160611402</v>
      </c>
      <c r="BW48" s="11">
        <f t="shared" si="10"/>
        <v>754.85403189761496</v>
      </c>
      <c r="BX48" s="11">
        <v>1349.35429346311</v>
      </c>
      <c r="BY48" s="11">
        <v>1644.18807674444</v>
      </c>
      <c r="BZ48" s="11">
        <f t="shared" si="11"/>
        <v>1496.771185103775</v>
      </c>
      <c r="CA48" s="11">
        <v>1202.1564136818499</v>
      </c>
      <c r="CB48" s="11">
        <v>1322.9643745476201</v>
      </c>
      <c r="CC48" s="11">
        <f t="shared" si="12"/>
        <v>1262.5603941147351</v>
      </c>
      <c r="CD48" s="11">
        <v>1290.6694952984301</v>
      </c>
      <c r="CE48" s="11">
        <v>1286.5878991158399</v>
      </c>
      <c r="CF48" s="11">
        <f t="shared" si="13"/>
        <v>1288.628697207135</v>
      </c>
      <c r="CG48" s="11">
        <v>1220.6175004797999</v>
      </c>
      <c r="CH48" s="11">
        <v>1151.3159338928499</v>
      </c>
      <c r="CI48" s="11">
        <f t="shared" si="14"/>
        <v>1185.9667171863248</v>
      </c>
      <c r="CJ48" s="11"/>
      <c r="CK48" s="11">
        <v>596.53014105245495</v>
      </c>
      <c r="CL48" s="11">
        <v>631.53637294791702</v>
      </c>
      <c r="CM48" s="11">
        <f t="shared" si="15"/>
        <v>614.03325700018604</v>
      </c>
      <c r="CN48" s="11">
        <v>1238.9533705377801</v>
      </c>
      <c r="CO48" s="11">
        <v>1100.8637625706499</v>
      </c>
      <c r="CP48" s="11">
        <f t="shared" si="16"/>
        <v>1169.908566554215</v>
      </c>
      <c r="CQ48" s="11">
        <v>1310.3039693432299</v>
      </c>
      <c r="CR48" s="11">
        <v>1551.7085446926999</v>
      </c>
      <c r="CS48" s="11">
        <f t="shared" si="17"/>
        <v>1431.0062570179648</v>
      </c>
      <c r="CT48" s="11">
        <v>904.97656063058798</v>
      </c>
      <c r="CU48" s="11">
        <v>1042.20365941153</v>
      </c>
      <c r="CV48" s="11">
        <f t="shared" si="18"/>
        <v>973.59011002105899</v>
      </c>
      <c r="CW48" s="11">
        <v>708.01857986057303</v>
      </c>
      <c r="CX48" s="11">
        <v>917.52312298076197</v>
      </c>
      <c r="CY48" s="11">
        <f t="shared" si="19"/>
        <v>812.77085142066744</v>
      </c>
    </row>
    <row r="49" spans="1:103" x14ac:dyDescent="0.55000000000000004">
      <c r="A49" s="8" t="s">
        <v>100</v>
      </c>
      <c r="C49" s="8" t="s">
        <v>3</v>
      </c>
      <c r="D49" s="10">
        <v>0.98991403709955395</v>
      </c>
      <c r="E49" s="8">
        <v>7.8590985157120505E-7</v>
      </c>
      <c r="F49" s="10">
        <v>0.99020218403931703</v>
      </c>
      <c r="G49" s="8">
        <v>4.55754033034142E-7</v>
      </c>
      <c r="H49" s="10">
        <v>0.63813306404529702</v>
      </c>
      <c r="I49" s="8">
        <v>2.9384833508622498E-3</v>
      </c>
      <c r="J49" s="10">
        <v>0</v>
      </c>
      <c r="K49" s="8">
        <v>0.46995832762349399</v>
      </c>
      <c r="M49" s="10">
        <v>0.96905895177927603</v>
      </c>
      <c r="N49" s="8">
        <v>7.7781213827735096E-7</v>
      </c>
      <c r="O49" s="10">
        <v>1.10914134273013</v>
      </c>
      <c r="P49" s="8">
        <v>7.2313969318294396E-9</v>
      </c>
      <c r="Q49" s="10">
        <v>1.12414495393605</v>
      </c>
      <c r="R49" s="8">
        <v>5.6234672928298299E-9</v>
      </c>
      <c r="S49" s="10">
        <v>0.86063717848188404</v>
      </c>
      <c r="T49" s="8">
        <v>1.44897963106534E-5</v>
      </c>
      <c r="V49" s="10">
        <v>0.640198660835262</v>
      </c>
      <c r="W49" s="8">
        <v>1.0594530914912401E-3</v>
      </c>
      <c r="X49" s="10">
        <v>0.72000680899938896</v>
      </c>
      <c r="Y49" s="8">
        <v>1.8410050829141899E-4</v>
      </c>
      <c r="Z49" s="10">
        <v>0.87732210934411203</v>
      </c>
      <c r="AA49" s="8">
        <v>3.6808537473717901E-6</v>
      </c>
      <c r="AB49" s="10">
        <v>0.90813218579962296</v>
      </c>
      <c r="AC49" s="8">
        <v>1.79908374340807E-6</v>
      </c>
      <c r="AE49" s="10">
        <v>0.97842600955318204</v>
      </c>
      <c r="AF49" s="8">
        <v>3.3449634532499899E-7</v>
      </c>
      <c r="AG49" s="10">
        <v>0.97953469763537204</v>
      </c>
      <c r="AH49" s="8">
        <v>2.2379728346545E-7</v>
      </c>
      <c r="AI49" s="10">
        <v>0.75673881756664896</v>
      </c>
      <c r="AJ49" s="8">
        <v>1.4229929201719799E-4</v>
      </c>
      <c r="AK49" s="10">
        <v>0</v>
      </c>
      <c r="AL49" s="8">
        <v>6.2929345977835296E-2</v>
      </c>
      <c r="AO49" s="11">
        <v>798.42276687897197</v>
      </c>
      <c r="AP49" s="11">
        <v>892.41858347383697</v>
      </c>
      <c r="AQ49" s="11">
        <f t="shared" si="0"/>
        <v>845.42067517640453</v>
      </c>
      <c r="AR49" s="11">
        <v>1649.02105269307</v>
      </c>
      <c r="AS49" s="11">
        <v>1706.6474914676201</v>
      </c>
      <c r="AT49" s="11">
        <f t="shared" si="1"/>
        <v>1677.834272080345</v>
      </c>
      <c r="AU49" s="11">
        <v>1735.4951123410999</v>
      </c>
      <c r="AV49" s="11">
        <v>1620.7958944823399</v>
      </c>
      <c r="AW49" s="11">
        <f t="shared" si="2"/>
        <v>1678.1455034117198</v>
      </c>
      <c r="AX49" s="11">
        <v>1463.7104856865999</v>
      </c>
      <c r="AY49" s="11">
        <v>1164.8235885293</v>
      </c>
      <c r="AZ49" s="11">
        <f t="shared" si="3"/>
        <v>1314.2670371079498</v>
      </c>
      <c r="BA49" s="11">
        <v>954.544967520402</v>
      </c>
      <c r="BB49" s="11">
        <v>1035.9602941477599</v>
      </c>
      <c r="BC49" s="11">
        <f t="shared" si="4"/>
        <v>995.25263083408095</v>
      </c>
      <c r="BD49" s="11"/>
      <c r="BE49" s="11">
        <v>849.41387170281803</v>
      </c>
      <c r="BF49" s="11">
        <v>799.17815364335399</v>
      </c>
      <c r="BG49" s="11">
        <f t="shared" si="5"/>
        <v>824.29601267308601</v>
      </c>
      <c r="BH49" s="11">
        <v>1636.3720337373099</v>
      </c>
      <c r="BI49" s="11">
        <v>1595.4016074845099</v>
      </c>
      <c r="BJ49" s="11">
        <f t="shared" si="6"/>
        <v>1615.88682061091</v>
      </c>
      <c r="BK49" s="11">
        <v>1632.46091708519</v>
      </c>
      <c r="BL49" s="11">
        <v>1927.4446028638699</v>
      </c>
      <c r="BM49" s="11">
        <f t="shared" si="7"/>
        <v>1779.95275997453</v>
      </c>
      <c r="BN49" s="11">
        <v>1720.9627437875399</v>
      </c>
      <c r="BO49" s="11">
        <v>1877.15296222649</v>
      </c>
      <c r="BP49" s="11">
        <f t="shared" si="8"/>
        <v>1799.057853007015</v>
      </c>
      <c r="BQ49" s="11">
        <v>1424.12019296264</v>
      </c>
      <c r="BR49" s="11">
        <v>1572.94200421598</v>
      </c>
      <c r="BS49" s="11">
        <f t="shared" si="9"/>
        <v>1498.53109858931</v>
      </c>
      <c r="BT49" s="11"/>
      <c r="BU49" s="11">
        <v>603.73109967520099</v>
      </c>
      <c r="BV49" s="11">
        <v>730.76133431713004</v>
      </c>
      <c r="BW49" s="11">
        <f t="shared" si="10"/>
        <v>667.24621699616546</v>
      </c>
      <c r="BX49" s="11">
        <v>996.12850314133198</v>
      </c>
      <c r="BY49" s="11">
        <v>1086.0565918203299</v>
      </c>
      <c r="BZ49" s="11">
        <f t="shared" si="11"/>
        <v>1041.0925474808309</v>
      </c>
      <c r="CA49" s="11">
        <v>1051.62910973884</v>
      </c>
      <c r="CB49" s="11">
        <v>1147.72236245575</v>
      </c>
      <c r="CC49" s="11">
        <f t="shared" si="12"/>
        <v>1099.6757360972952</v>
      </c>
      <c r="CD49" s="11">
        <v>1145.7814358262201</v>
      </c>
      <c r="CE49" s="11">
        <v>1307.9348732267299</v>
      </c>
      <c r="CF49" s="11">
        <f t="shared" si="13"/>
        <v>1226.8581545264751</v>
      </c>
      <c r="CG49" s="11">
        <v>1209.3484370643</v>
      </c>
      <c r="CH49" s="11">
        <v>1297.4288843751399</v>
      </c>
      <c r="CI49" s="11">
        <f t="shared" si="14"/>
        <v>1253.3886607197201</v>
      </c>
      <c r="CJ49" s="11"/>
      <c r="CK49" s="11">
        <v>922.99337403855202</v>
      </c>
      <c r="CL49" s="11">
        <v>758.49893819684996</v>
      </c>
      <c r="CM49" s="11">
        <f t="shared" si="15"/>
        <v>840.74615611770105</v>
      </c>
      <c r="CN49" s="11">
        <v>1855.8689118882501</v>
      </c>
      <c r="CO49" s="11">
        <v>1460.6448017666801</v>
      </c>
      <c r="CP49" s="11">
        <f t="shared" si="16"/>
        <v>1658.2568568274651</v>
      </c>
      <c r="CQ49" s="11">
        <v>1998.2135532484299</v>
      </c>
      <c r="CR49" s="11">
        <v>1316.4884956769699</v>
      </c>
      <c r="CS49" s="11">
        <f t="shared" si="17"/>
        <v>1657.3510244627</v>
      </c>
      <c r="CT49" s="11">
        <v>1678.5978736422201</v>
      </c>
      <c r="CU49" s="11">
        <v>1171.89208704714</v>
      </c>
      <c r="CV49" s="11">
        <f t="shared" si="18"/>
        <v>1425.24498034468</v>
      </c>
      <c r="CW49" s="11">
        <v>1344.1412332893899</v>
      </c>
      <c r="CX49" s="11">
        <v>964.94566641572305</v>
      </c>
      <c r="CY49" s="11">
        <f t="shared" si="19"/>
        <v>1154.5434498525565</v>
      </c>
    </row>
    <row r="50" spans="1:103" x14ac:dyDescent="0.55000000000000004">
      <c r="A50" s="8" t="s">
        <v>101</v>
      </c>
      <c r="C50" s="8" t="s">
        <v>3</v>
      </c>
      <c r="D50" s="10">
        <v>0.56880161436497101</v>
      </c>
      <c r="E50" s="8">
        <v>2.295473435062E-3</v>
      </c>
      <c r="F50" s="10">
        <v>0.49250115560914498</v>
      </c>
      <c r="G50" s="8">
        <v>6.4684548821438304E-3</v>
      </c>
      <c r="H50" s="10">
        <v>0</v>
      </c>
      <c r="I50" s="8">
        <v>9.84971137095626E-2</v>
      </c>
      <c r="J50" s="10">
        <v>0</v>
      </c>
      <c r="K50" s="8">
        <v>0.88009387532365002</v>
      </c>
      <c r="M50" s="10">
        <v>0.46439730913432498</v>
      </c>
      <c r="N50" s="8">
        <v>9.3469129986054507E-3</v>
      </c>
      <c r="O50" s="10">
        <v>0.58382713132028197</v>
      </c>
      <c r="P50" s="8">
        <v>5.5095429763649703E-4</v>
      </c>
      <c r="Q50" s="10">
        <v>0.76471972231496899</v>
      </c>
      <c r="R50" s="8">
        <v>4.2741280933028401E-6</v>
      </c>
      <c r="S50" s="10">
        <v>0.56642953601060797</v>
      </c>
      <c r="T50" s="8">
        <v>9.9895846091026209E-4</v>
      </c>
      <c r="V50" s="10">
        <v>0.455528694591818</v>
      </c>
      <c r="W50" s="8">
        <v>2.9026176055155502E-3</v>
      </c>
      <c r="X50" s="10">
        <v>0.360187529557838</v>
      </c>
      <c r="Y50" s="8">
        <v>2.2188034256915502E-2</v>
      </c>
      <c r="Z50" s="10">
        <v>0.35188965617024298</v>
      </c>
      <c r="AA50" s="8">
        <v>2.30080584417586E-2</v>
      </c>
      <c r="AB50" s="10">
        <v>0.42947944839493701</v>
      </c>
      <c r="AC50" s="8">
        <v>5.1563217399947497E-3</v>
      </c>
      <c r="AE50" s="10">
        <v>0.52487503122893397</v>
      </c>
      <c r="AF50" s="8">
        <v>7.7402125529825103E-4</v>
      </c>
      <c r="AG50" s="10">
        <v>0.59080087070445697</v>
      </c>
      <c r="AH50" s="8">
        <v>1.16904272898826E-4</v>
      </c>
      <c r="AI50" s="10">
        <v>0</v>
      </c>
      <c r="AJ50" s="8">
        <v>7.4773601281293095E-2</v>
      </c>
      <c r="AK50" s="10">
        <v>0</v>
      </c>
      <c r="AL50" s="8">
        <v>0.82737662661816902</v>
      </c>
      <c r="AO50" s="11">
        <v>306.28020893390101</v>
      </c>
      <c r="AP50" s="11">
        <v>307.84347466620397</v>
      </c>
      <c r="AQ50" s="11">
        <f t="shared" si="0"/>
        <v>307.06184180005249</v>
      </c>
      <c r="AR50" s="11">
        <v>410.66763058081699</v>
      </c>
      <c r="AS50" s="11">
        <v>498.48566640414401</v>
      </c>
      <c r="AT50" s="11">
        <f t="shared" si="1"/>
        <v>454.5766484924805</v>
      </c>
      <c r="AU50" s="11">
        <v>445.036911312168</v>
      </c>
      <c r="AV50" s="11">
        <v>418.53054503581899</v>
      </c>
      <c r="AW50" s="11">
        <f t="shared" si="2"/>
        <v>431.7837281739935</v>
      </c>
      <c r="AX50" s="11">
        <v>403.36071839380099</v>
      </c>
      <c r="AY50" s="11">
        <v>371.31930988051801</v>
      </c>
      <c r="AZ50" s="11">
        <f t="shared" si="3"/>
        <v>387.34001413715953</v>
      </c>
      <c r="BA50" s="11">
        <v>298.29530235012601</v>
      </c>
      <c r="BB50" s="11">
        <v>339.506628385125</v>
      </c>
      <c r="BC50" s="11">
        <f t="shared" si="4"/>
        <v>318.90096536762553</v>
      </c>
      <c r="BD50" s="11"/>
      <c r="BE50" s="11">
        <v>285.838182984463</v>
      </c>
      <c r="BF50" s="11">
        <v>387.625332006657</v>
      </c>
      <c r="BG50" s="11">
        <f t="shared" si="5"/>
        <v>336.73175749556003</v>
      </c>
      <c r="BH50" s="11">
        <v>420.99389595241797</v>
      </c>
      <c r="BI50" s="11">
        <v>487.19511629209302</v>
      </c>
      <c r="BJ50" s="11">
        <f t="shared" si="6"/>
        <v>454.0945061222555</v>
      </c>
      <c r="BK50" s="11">
        <v>451.50289484166802</v>
      </c>
      <c r="BL50" s="11">
        <v>534.58674181244805</v>
      </c>
      <c r="BM50" s="11">
        <f t="shared" si="7"/>
        <v>493.04481832705801</v>
      </c>
      <c r="BN50" s="11">
        <v>556.21924113518799</v>
      </c>
      <c r="BO50" s="11">
        <v>563.62051647129101</v>
      </c>
      <c r="BP50" s="11">
        <f t="shared" si="8"/>
        <v>559.9198788032395</v>
      </c>
      <c r="BQ50" s="11">
        <v>478.38093169178501</v>
      </c>
      <c r="BR50" s="11">
        <v>497.34753026349898</v>
      </c>
      <c r="BS50" s="11">
        <f t="shared" si="9"/>
        <v>487.86423097764202</v>
      </c>
      <c r="BT50" s="11"/>
      <c r="BU50" s="11">
        <v>329.097182932355</v>
      </c>
      <c r="BV50" s="11">
        <v>403.57780131769698</v>
      </c>
      <c r="BW50" s="11">
        <f t="shared" si="10"/>
        <v>366.33749212502596</v>
      </c>
      <c r="BX50" s="11">
        <v>461.25886562259399</v>
      </c>
      <c r="BY50" s="11">
        <v>547.83385605096498</v>
      </c>
      <c r="BZ50" s="11">
        <f t="shared" si="11"/>
        <v>504.54636083677951</v>
      </c>
      <c r="CA50" s="11">
        <v>466.016036864662</v>
      </c>
      <c r="CB50" s="11">
        <v>476.83877968345098</v>
      </c>
      <c r="CC50" s="11">
        <f t="shared" si="12"/>
        <v>471.42740827405646</v>
      </c>
      <c r="CD50" s="11">
        <v>462.97563831350197</v>
      </c>
      <c r="CE50" s="11">
        <v>474.82593765575598</v>
      </c>
      <c r="CF50" s="11">
        <f t="shared" si="13"/>
        <v>468.90078798462901</v>
      </c>
      <c r="CG50" s="11">
        <v>446.61077641462299</v>
      </c>
      <c r="CH50" s="11">
        <v>543.864871239629</v>
      </c>
      <c r="CI50" s="11">
        <f t="shared" si="14"/>
        <v>495.23782382712602</v>
      </c>
      <c r="CJ50" s="11"/>
      <c r="CK50" s="11">
        <v>316.13714532473603</v>
      </c>
      <c r="CL50" s="11">
        <v>337.47468956490502</v>
      </c>
      <c r="CM50" s="11">
        <f t="shared" si="15"/>
        <v>326.80591744482052</v>
      </c>
      <c r="CN50" s="11">
        <v>489.178488419053</v>
      </c>
      <c r="CO50" s="11">
        <v>448.07086476559903</v>
      </c>
      <c r="CP50" s="11">
        <f t="shared" si="16"/>
        <v>468.62467659232601</v>
      </c>
      <c r="CQ50" s="11">
        <v>509.87915328790899</v>
      </c>
      <c r="CR50" s="11">
        <v>470.44009803145798</v>
      </c>
      <c r="CS50" s="11">
        <f t="shared" si="17"/>
        <v>490.15962565968346</v>
      </c>
      <c r="CT50" s="11">
        <v>403.993755758296</v>
      </c>
      <c r="CU50" s="11">
        <v>403.87649609084599</v>
      </c>
      <c r="CV50" s="11">
        <f t="shared" si="18"/>
        <v>403.93512592457103</v>
      </c>
      <c r="CW50" s="11">
        <v>367.29440677093697</v>
      </c>
      <c r="CX50" s="11">
        <v>314.43208147093497</v>
      </c>
      <c r="CY50" s="11">
        <f t="shared" si="19"/>
        <v>340.86324412093597</v>
      </c>
    </row>
    <row r="51" spans="1:103" x14ac:dyDescent="0.55000000000000004">
      <c r="A51" s="8" t="s">
        <v>104</v>
      </c>
      <c r="B51" s="8" t="s">
        <v>105</v>
      </c>
      <c r="C51" s="8" t="s">
        <v>3</v>
      </c>
      <c r="D51" s="10">
        <v>0</v>
      </c>
      <c r="E51" s="8">
        <v>0.38410778261223599</v>
      </c>
      <c r="F51" s="10">
        <v>0.57035639120699799</v>
      </c>
      <c r="G51" s="8">
        <v>1.0903633552177701E-5</v>
      </c>
      <c r="H51" s="10">
        <v>0.46361777662134201</v>
      </c>
      <c r="I51" s="8">
        <v>8.0742183227164603E-4</v>
      </c>
      <c r="J51" s="10">
        <v>0</v>
      </c>
      <c r="K51" s="8">
        <v>0.136523323892695</v>
      </c>
      <c r="M51" s="10">
        <v>0.378315538461517</v>
      </c>
      <c r="N51" s="8">
        <v>5.5643555779229404E-3</v>
      </c>
      <c r="O51" s="10">
        <v>0.41471431501588901</v>
      </c>
      <c r="P51" s="8">
        <v>1.6330451468012999E-3</v>
      </c>
      <c r="Q51" s="10">
        <v>0.52686120389396696</v>
      </c>
      <c r="R51" s="8">
        <v>5.28081288210031E-5</v>
      </c>
      <c r="S51" s="10">
        <v>0</v>
      </c>
      <c r="T51" s="8">
        <v>0.57530612148639504</v>
      </c>
      <c r="V51" s="10">
        <v>0.35813840856113699</v>
      </c>
      <c r="W51" s="8">
        <v>6.8754045623814703E-3</v>
      </c>
      <c r="X51" s="10">
        <v>0.434633730007284</v>
      </c>
      <c r="Y51" s="8">
        <v>8.7850694226590997E-4</v>
      </c>
      <c r="Z51" s="10">
        <v>0.349932132881489</v>
      </c>
      <c r="AA51" s="8">
        <v>7.5105869975345104E-3</v>
      </c>
      <c r="AB51" s="10">
        <v>0</v>
      </c>
      <c r="AC51" s="8">
        <v>0.33789185924279402</v>
      </c>
      <c r="AE51" s="10">
        <v>0.36391001702725301</v>
      </c>
      <c r="AF51" s="8">
        <v>7.0035135830723598E-3</v>
      </c>
      <c r="AG51" s="10">
        <v>0.76418191395985302</v>
      </c>
      <c r="AH51" s="8">
        <v>8.8126861923723696E-10</v>
      </c>
      <c r="AI51" s="10">
        <v>0.39192086304131901</v>
      </c>
      <c r="AJ51" s="8">
        <v>4.1335744437090904E-3</v>
      </c>
      <c r="AK51" s="10">
        <v>0.44376468037320799</v>
      </c>
      <c r="AL51" s="8">
        <v>2.6317431623824302E-3</v>
      </c>
      <c r="AO51" s="11">
        <v>1264.38752918867</v>
      </c>
      <c r="AP51" s="11">
        <v>1457.3441087921401</v>
      </c>
      <c r="AQ51" s="11">
        <f t="shared" si="0"/>
        <v>1360.8658189904049</v>
      </c>
      <c r="AR51" s="11">
        <v>1566.4641578855901</v>
      </c>
      <c r="AS51" s="11">
        <v>1442.1837218868</v>
      </c>
      <c r="AT51" s="11">
        <f t="shared" si="1"/>
        <v>1504.3239398861951</v>
      </c>
      <c r="AU51" s="11">
        <v>2019.7829051859901</v>
      </c>
      <c r="AV51" s="11">
        <v>2016.7031668135201</v>
      </c>
      <c r="AW51" s="11">
        <f t="shared" si="2"/>
        <v>2018.2430359997552</v>
      </c>
      <c r="AX51" s="11">
        <v>1888.4615452073399</v>
      </c>
      <c r="AY51" s="11">
        <v>1859.98759332844</v>
      </c>
      <c r="AZ51" s="11">
        <f t="shared" si="3"/>
        <v>1874.2245692678898</v>
      </c>
      <c r="BA51" s="11">
        <v>1629.0576103855799</v>
      </c>
      <c r="BB51" s="11">
        <v>1637.07305741868</v>
      </c>
      <c r="BC51" s="11">
        <f t="shared" si="4"/>
        <v>1633.0653339021301</v>
      </c>
      <c r="BD51" s="11"/>
      <c r="BE51" s="11">
        <v>1122.52241900781</v>
      </c>
      <c r="BF51" s="11">
        <v>1186.8034856500101</v>
      </c>
      <c r="BG51" s="11">
        <f t="shared" si="5"/>
        <v>1154.66295232891</v>
      </c>
      <c r="BH51" s="11">
        <v>1471.2472194238201</v>
      </c>
      <c r="BI51" s="11">
        <v>1523.9463237616701</v>
      </c>
      <c r="BJ51" s="11">
        <f t="shared" si="6"/>
        <v>1497.596771592745</v>
      </c>
      <c r="BK51" s="11">
        <v>1528.0593468064901</v>
      </c>
      <c r="BL51" s="11">
        <v>1543.9857585258301</v>
      </c>
      <c r="BM51" s="11">
        <f t="shared" si="7"/>
        <v>1536.0225526661602</v>
      </c>
      <c r="BN51" s="11">
        <v>1903.39244902225</v>
      </c>
      <c r="BO51" s="11">
        <v>1419.13713199929</v>
      </c>
      <c r="BP51" s="11">
        <f t="shared" si="8"/>
        <v>1661.2647905107701</v>
      </c>
      <c r="BQ51" s="11">
        <v>1208.0771915534499</v>
      </c>
      <c r="BR51" s="11">
        <v>1245.66710444924</v>
      </c>
      <c r="BS51" s="11">
        <f t="shared" si="9"/>
        <v>1226.8721480013451</v>
      </c>
      <c r="BT51" s="11"/>
      <c r="BU51" s="11">
        <v>520.29801104446301</v>
      </c>
      <c r="BV51" s="11">
        <v>540.93315243538302</v>
      </c>
      <c r="BW51" s="11">
        <f t="shared" si="10"/>
        <v>530.61558173992307</v>
      </c>
      <c r="BX51" s="11">
        <v>682.62075520955705</v>
      </c>
      <c r="BY51" s="11">
        <v>678.27048844405203</v>
      </c>
      <c r="BZ51" s="11">
        <f t="shared" si="11"/>
        <v>680.44562182680454</v>
      </c>
      <c r="CA51" s="11">
        <v>679.43488560577998</v>
      </c>
      <c r="CB51" s="11">
        <v>753.615863159019</v>
      </c>
      <c r="CC51" s="11">
        <f t="shared" si="12"/>
        <v>716.52537438239949</v>
      </c>
      <c r="CD51" s="11">
        <v>682.80579751271796</v>
      </c>
      <c r="CE51" s="11">
        <v>670.41037613121398</v>
      </c>
      <c r="CF51" s="11">
        <f t="shared" si="13"/>
        <v>676.60808682196603</v>
      </c>
      <c r="CG51" s="11">
        <v>549.81167295664704</v>
      </c>
      <c r="CH51" s="11">
        <v>620.98003954972603</v>
      </c>
      <c r="CI51" s="11">
        <f t="shared" si="14"/>
        <v>585.39585625318659</v>
      </c>
      <c r="CJ51" s="11"/>
      <c r="CK51" s="11">
        <v>617.57947359292098</v>
      </c>
      <c r="CL51" s="11">
        <v>596.31450000789096</v>
      </c>
      <c r="CM51" s="11">
        <f t="shared" si="15"/>
        <v>606.94698680040597</v>
      </c>
      <c r="CN51" s="11">
        <v>786.91146893588405</v>
      </c>
      <c r="CO51" s="11">
        <v>776.39865360246097</v>
      </c>
      <c r="CP51" s="11">
        <f t="shared" si="16"/>
        <v>781.65506126917251</v>
      </c>
      <c r="CQ51" s="11">
        <v>1143.66748628545</v>
      </c>
      <c r="CR51" s="11">
        <v>912.05876713213502</v>
      </c>
      <c r="CS51" s="11">
        <f t="shared" si="17"/>
        <v>1027.8631267087926</v>
      </c>
      <c r="CT51" s="11">
        <v>833.18939042022896</v>
      </c>
      <c r="CU51" s="11">
        <v>763.68060173170602</v>
      </c>
      <c r="CV51" s="11">
        <f t="shared" si="18"/>
        <v>798.43499607596755</v>
      </c>
      <c r="CW51" s="11">
        <v>821.07231924964105</v>
      </c>
      <c r="CX51" s="11">
        <v>831.95635982637702</v>
      </c>
      <c r="CY51" s="11">
        <f t="shared" si="19"/>
        <v>826.51433953800904</v>
      </c>
    </row>
    <row r="52" spans="1:103" x14ac:dyDescent="0.55000000000000004">
      <c r="A52" s="8" t="s">
        <v>106</v>
      </c>
      <c r="C52" s="8" t="s">
        <v>3</v>
      </c>
      <c r="D52" s="10">
        <v>0</v>
      </c>
      <c r="E52" s="8">
        <v>0.68452642014001897</v>
      </c>
      <c r="F52" s="10">
        <v>0.53092682860406404</v>
      </c>
      <c r="G52" s="8">
        <v>1.43714392408176E-2</v>
      </c>
      <c r="H52" s="10">
        <v>0.47364429942378</v>
      </c>
      <c r="I52" s="8">
        <v>4.1154551058805902E-2</v>
      </c>
      <c r="J52" s="10">
        <v>0</v>
      </c>
      <c r="K52" s="8">
        <v>0.302515485688374</v>
      </c>
      <c r="M52" s="10">
        <v>0.48933767481780199</v>
      </c>
      <c r="N52" s="8">
        <v>2.3043091855111299E-2</v>
      </c>
      <c r="O52" s="10">
        <v>0.50218036085597495</v>
      </c>
      <c r="P52" s="8">
        <v>1.60453330717257E-2</v>
      </c>
      <c r="Q52" s="10">
        <v>0.60552979612202396</v>
      </c>
      <c r="R52" s="8">
        <v>3.46135684222992E-3</v>
      </c>
      <c r="S52" s="10">
        <v>0</v>
      </c>
      <c r="T52" s="8">
        <v>0.36133856013683202</v>
      </c>
      <c r="V52" s="10">
        <v>0.56622227752852095</v>
      </c>
      <c r="W52" s="8">
        <v>5.5550766814056896E-3</v>
      </c>
      <c r="X52" s="10">
        <v>0.44807816254850003</v>
      </c>
      <c r="Y52" s="8">
        <v>3.0490814704008402E-2</v>
      </c>
      <c r="Z52" s="10">
        <v>0.42438651990118298</v>
      </c>
      <c r="AA52" s="8">
        <v>4.0427099251105998E-2</v>
      </c>
      <c r="AB52" s="10">
        <v>0.50516029606902801</v>
      </c>
      <c r="AC52" s="8">
        <v>1.39895156800974E-2</v>
      </c>
      <c r="AE52" s="10">
        <v>0</v>
      </c>
      <c r="AF52" s="8">
        <v>0.256334709295506</v>
      </c>
      <c r="AG52" s="10">
        <v>0.65141660629005904</v>
      </c>
      <c r="AH52" s="8">
        <v>1.2911967911746699E-3</v>
      </c>
      <c r="AI52" s="10">
        <v>0.59402785584122997</v>
      </c>
      <c r="AJ52" s="8">
        <v>5.10274628180616E-3</v>
      </c>
      <c r="AK52" s="10">
        <v>0</v>
      </c>
      <c r="AL52" s="8">
        <v>0.107034927589664</v>
      </c>
      <c r="AO52" s="11">
        <v>869.10281509448805</v>
      </c>
      <c r="AP52" s="11">
        <v>1113.4763977288201</v>
      </c>
      <c r="AQ52" s="11">
        <f t="shared" si="0"/>
        <v>991.28960641165406</v>
      </c>
      <c r="AR52" s="11">
        <v>975.86483349359003</v>
      </c>
      <c r="AS52" s="11">
        <v>1170.1094841166</v>
      </c>
      <c r="AT52" s="11">
        <f t="shared" si="1"/>
        <v>1072.9871588050951</v>
      </c>
      <c r="AU52" s="11">
        <v>1442.27681291468</v>
      </c>
      <c r="AV52" s="11">
        <v>1418.8023881909201</v>
      </c>
      <c r="AW52" s="11">
        <f t="shared" si="2"/>
        <v>1430.5396005528</v>
      </c>
      <c r="AX52" s="11">
        <v>1527.88150906743</v>
      </c>
      <c r="AY52" s="11">
        <v>1220.7758133058101</v>
      </c>
      <c r="AZ52" s="11">
        <f t="shared" si="3"/>
        <v>1374.3286611866201</v>
      </c>
      <c r="BA52" s="11">
        <v>1239.44741956093</v>
      </c>
      <c r="BB52" s="11">
        <v>1225.4794051983599</v>
      </c>
      <c r="BC52" s="11">
        <f t="shared" si="4"/>
        <v>1232.463412379645</v>
      </c>
      <c r="BD52" s="11"/>
      <c r="BE52" s="11">
        <v>1083.17627236218</v>
      </c>
      <c r="BF52" s="11">
        <v>1115.02101675989</v>
      </c>
      <c r="BG52" s="11">
        <f t="shared" si="5"/>
        <v>1099.0986445610351</v>
      </c>
      <c r="BH52" s="11">
        <v>1582.8180399059099</v>
      </c>
      <c r="BI52" s="11">
        <v>1501.86014515642</v>
      </c>
      <c r="BJ52" s="11">
        <f t="shared" si="6"/>
        <v>1542.3390925311651</v>
      </c>
      <c r="BK52" s="11">
        <v>1564.66768963149</v>
      </c>
      <c r="BL52" s="11">
        <v>1547.3692189170399</v>
      </c>
      <c r="BM52" s="11">
        <f t="shared" si="7"/>
        <v>1556.018454274265</v>
      </c>
      <c r="BN52" s="11">
        <v>1973.5577202663601</v>
      </c>
      <c r="BO52" s="11">
        <v>1370.4877821565101</v>
      </c>
      <c r="BP52" s="11">
        <f t="shared" si="8"/>
        <v>1672.0227512114352</v>
      </c>
      <c r="BQ52" s="11">
        <v>1285.23540634244</v>
      </c>
      <c r="BR52" s="11">
        <v>1270.4885153866101</v>
      </c>
      <c r="BS52" s="11">
        <f t="shared" si="9"/>
        <v>1277.8619608645249</v>
      </c>
      <c r="BT52" s="11"/>
      <c r="BU52" s="11">
        <v>1060.29550134896</v>
      </c>
      <c r="BV52" s="11">
        <v>1005.4720365525</v>
      </c>
      <c r="BW52" s="11">
        <f t="shared" si="10"/>
        <v>1032.88376895073</v>
      </c>
      <c r="BX52" s="11">
        <v>1406.54827450472</v>
      </c>
      <c r="BY52" s="11">
        <v>1652.42617984295</v>
      </c>
      <c r="BZ52" s="11">
        <f t="shared" si="11"/>
        <v>1529.487227173835</v>
      </c>
      <c r="CA52" s="11">
        <v>1320.72244076025</v>
      </c>
      <c r="CB52" s="11">
        <v>1495.9500517198501</v>
      </c>
      <c r="CC52" s="11">
        <f t="shared" si="12"/>
        <v>1408.3362462400501</v>
      </c>
      <c r="CD52" s="11">
        <v>1209.0658755956899</v>
      </c>
      <c r="CE52" s="11">
        <v>1562.9446720649401</v>
      </c>
      <c r="CF52" s="11">
        <f t="shared" si="13"/>
        <v>1386.005273830315</v>
      </c>
      <c r="CG52" s="11">
        <v>1317.2942024128499</v>
      </c>
      <c r="CH52" s="11">
        <v>1614.6833925982501</v>
      </c>
      <c r="CI52" s="11">
        <f t="shared" si="14"/>
        <v>1465.9887975055499</v>
      </c>
      <c r="CJ52" s="11"/>
      <c r="CK52" s="11">
        <v>1477.82200722782</v>
      </c>
      <c r="CL52" s="11">
        <v>1159.0453537241301</v>
      </c>
      <c r="CM52" s="11">
        <f t="shared" si="15"/>
        <v>1318.4336804759751</v>
      </c>
      <c r="CN52" s="11">
        <v>1729.41243091605</v>
      </c>
      <c r="CO52" s="11">
        <v>1449.6085735704801</v>
      </c>
      <c r="CP52" s="11">
        <f t="shared" si="16"/>
        <v>1589.5105022432649</v>
      </c>
      <c r="CQ52" s="11">
        <v>2387.98150934654</v>
      </c>
      <c r="CR52" s="11">
        <v>1754.38827072206</v>
      </c>
      <c r="CS52" s="11">
        <f t="shared" si="17"/>
        <v>2071.1848900343002</v>
      </c>
      <c r="CT52" s="11">
        <v>2041.35219119457</v>
      </c>
      <c r="CU52" s="11">
        <v>1944.2426672280201</v>
      </c>
      <c r="CV52" s="11">
        <f t="shared" si="18"/>
        <v>1992.7974292112949</v>
      </c>
      <c r="CW52" s="11">
        <v>1815.11164991482</v>
      </c>
      <c r="CX52" s="11">
        <v>1730.92283537607</v>
      </c>
      <c r="CY52" s="11">
        <f t="shared" si="19"/>
        <v>1773.0172426454451</v>
      </c>
    </row>
    <row r="53" spans="1:103" x14ac:dyDescent="0.55000000000000004">
      <c r="A53" s="8" t="s">
        <v>108</v>
      </c>
      <c r="B53" s="8" t="s">
        <v>109</v>
      </c>
      <c r="C53" s="8" t="s">
        <v>3</v>
      </c>
      <c r="D53" s="10">
        <v>0</v>
      </c>
      <c r="E53" s="8">
        <v>0.36117372106316498</v>
      </c>
      <c r="F53" s="10">
        <v>0.975275075196957</v>
      </c>
      <c r="G53" s="8">
        <v>5.22333230797789E-7</v>
      </c>
      <c r="H53" s="10">
        <v>0.86949383441345696</v>
      </c>
      <c r="I53" s="8">
        <v>2.0166171986500999E-5</v>
      </c>
      <c r="J53" s="10">
        <v>0</v>
      </c>
      <c r="K53" s="8">
        <v>0.158451113469848</v>
      </c>
      <c r="M53" s="10">
        <v>0.56133433283952405</v>
      </c>
      <c r="N53" s="8">
        <v>5.8327554167103297E-3</v>
      </c>
      <c r="O53" s="10">
        <v>1.4070804028155299</v>
      </c>
      <c r="P53" s="8">
        <v>3.44650246429232E-14</v>
      </c>
      <c r="Q53" s="10">
        <v>1.0380045446291299</v>
      </c>
      <c r="R53" s="8">
        <v>4.8526686636573702E-8</v>
      </c>
      <c r="S53" s="10">
        <v>0</v>
      </c>
      <c r="T53" s="8">
        <v>6.7830158360116299E-2</v>
      </c>
      <c r="V53" s="10">
        <v>1.08850486843837</v>
      </c>
      <c r="W53" s="8">
        <v>1.3020381536586099E-9</v>
      </c>
      <c r="X53" s="10">
        <v>1.87066269461194</v>
      </c>
      <c r="Y53" s="8">
        <v>1.9262887328475101E-26</v>
      </c>
      <c r="Z53" s="10">
        <v>1.3899560630774801</v>
      </c>
      <c r="AA53" s="8">
        <v>3.9500838607950903E-15</v>
      </c>
      <c r="AB53" s="10">
        <v>1.13344678919491</v>
      </c>
      <c r="AC53" s="8">
        <v>2.6731376427019499E-10</v>
      </c>
      <c r="AE53" s="10">
        <v>0</v>
      </c>
      <c r="AF53" s="8">
        <v>6.8451804751475595E-2</v>
      </c>
      <c r="AG53" s="10">
        <v>1.04410972014611</v>
      </c>
      <c r="AH53" s="8">
        <v>7.2875929076320197E-9</v>
      </c>
      <c r="AI53" s="10">
        <v>0.70485025031565995</v>
      </c>
      <c r="AJ53" s="8">
        <v>2.4061583496342301E-4</v>
      </c>
      <c r="AK53" s="10">
        <v>0</v>
      </c>
      <c r="AL53" s="8">
        <v>0.31680258970140801</v>
      </c>
      <c r="AO53" s="11">
        <v>404.44694256656101</v>
      </c>
      <c r="AP53" s="11">
        <v>546.91340711974601</v>
      </c>
      <c r="AQ53" s="11">
        <f t="shared" si="0"/>
        <v>475.68017484315351</v>
      </c>
      <c r="AR53" s="11">
        <v>554.61298562976299</v>
      </c>
      <c r="AS53" s="11">
        <v>559.36941191915298</v>
      </c>
      <c r="AT53" s="11">
        <f t="shared" si="1"/>
        <v>556.99119877445798</v>
      </c>
      <c r="AU53" s="11">
        <v>991.28623054817297</v>
      </c>
      <c r="AV53" s="11">
        <v>872.61194717892897</v>
      </c>
      <c r="AW53" s="11">
        <f t="shared" si="2"/>
        <v>931.94908886355097</v>
      </c>
      <c r="AX53" s="11">
        <v>919.784668458591</v>
      </c>
      <c r="AY53" s="11">
        <v>812.15502024095099</v>
      </c>
      <c r="AZ53" s="11">
        <f t="shared" si="3"/>
        <v>865.96984434977094</v>
      </c>
      <c r="BA53" s="11">
        <v>589.28541362228896</v>
      </c>
      <c r="BB53" s="11">
        <v>649.94590844960499</v>
      </c>
      <c r="BC53" s="11">
        <f t="shared" si="4"/>
        <v>619.61566103594691</v>
      </c>
      <c r="BD53" s="11"/>
      <c r="BE53" s="11">
        <v>487.19787464153501</v>
      </c>
      <c r="BF53" s="11">
        <v>557.51050837994399</v>
      </c>
      <c r="BG53" s="11">
        <f t="shared" si="5"/>
        <v>522.3541915107395</v>
      </c>
      <c r="BH53" s="11">
        <v>697.68953074800004</v>
      </c>
      <c r="BI53" s="11">
        <v>835.37722606884097</v>
      </c>
      <c r="BJ53" s="11">
        <f t="shared" si="6"/>
        <v>766.5333784084205</v>
      </c>
      <c r="BK53" s="11">
        <v>1365.3556009176</v>
      </c>
      <c r="BL53" s="11">
        <v>1391.73004092101</v>
      </c>
      <c r="BM53" s="11">
        <f t="shared" si="7"/>
        <v>1378.5428209193051</v>
      </c>
      <c r="BN53" s="11">
        <v>1240.0117027142301</v>
      </c>
      <c r="BO53" s="11">
        <v>895.85997881226206</v>
      </c>
      <c r="BP53" s="11">
        <f t="shared" si="8"/>
        <v>1067.935840763246</v>
      </c>
      <c r="BQ53" s="11">
        <v>694.42393310097805</v>
      </c>
      <c r="BR53" s="11">
        <v>665.58153772786102</v>
      </c>
      <c r="BS53" s="11">
        <f t="shared" si="9"/>
        <v>680.00273541441948</v>
      </c>
      <c r="BT53" s="11"/>
      <c r="BU53" s="11">
        <v>575.34067368279705</v>
      </c>
      <c r="BV53" s="11">
        <v>517.01171488117996</v>
      </c>
      <c r="BW53" s="11">
        <f t="shared" si="10"/>
        <v>546.1761942819885</v>
      </c>
      <c r="BX53" s="11">
        <v>1229.14101849603</v>
      </c>
      <c r="BY53" s="11">
        <v>1091.5486605526801</v>
      </c>
      <c r="BZ53" s="11">
        <f t="shared" si="11"/>
        <v>1160.3448395243549</v>
      </c>
      <c r="CA53" s="11">
        <v>2137.2815142045201</v>
      </c>
      <c r="CB53" s="11">
        <v>1856.2115272220201</v>
      </c>
      <c r="CC53" s="11">
        <f t="shared" si="12"/>
        <v>1996.74652071327</v>
      </c>
      <c r="CD53" s="11">
        <v>1581.55586757214</v>
      </c>
      <c r="CE53" s="11">
        <v>1279.08761091472</v>
      </c>
      <c r="CF53" s="11">
        <f t="shared" si="13"/>
        <v>1430.3217392434299</v>
      </c>
      <c r="CG53" s="11">
        <v>1342.20476364713</v>
      </c>
      <c r="CH53" s="11">
        <v>1051.87795370351</v>
      </c>
      <c r="CI53" s="11">
        <f t="shared" si="14"/>
        <v>1197.04135867532</v>
      </c>
      <c r="CJ53" s="11"/>
      <c r="CK53" s="11">
        <v>598.51592714117805</v>
      </c>
      <c r="CL53" s="11">
        <v>624.16435303023695</v>
      </c>
      <c r="CM53" s="11">
        <f t="shared" si="15"/>
        <v>611.3401400857075</v>
      </c>
      <c r="CN53" s="11">
        <v>733.76773262857898</v>
      </c>
      <c r="CO53" s="11">
        <v>852.54862815622005</v>
      </c>
      <c r="CP53" s="11">
        <f t="shared" si="16"/>
        <v>793.15818039239957</v>
      </c>
      <c r="CQ53" s="11">
        <v>1284.6675873343399</v>
      </c>
      <c r="CR53" s="11">
        <v>1234.6728264541</v>
      </c>
      <c r="CS53" s="11">
        <f t="shared" si="17"/>
        <v>1259.67020689422</v>
      </c>
      <c r="CT53" s="11">
        <v>898.867014229706</v>
      </c>
      <c r="CU53" s="11">
        <v>1090.24978998405</v>
      </c>
      <c r="CV53" s="11">
        <f t="shared" si="18"/>
        <v>994.55840210687802</v>
      </c>
      <c r="CW53" s="11">
        <v>729.89994877458605</v>
      </c>
      <c r="CX53" s="11">
        <v>755.66792038752703</v>
      </c>
      <c r="CY53" s="11">
        <f t="shared" si="19"/>
        <v>742.78393458105654</v>
      </c>
    </row>
    <row r="54" spans="1:103" x14ac:dyDescent="0.55000000000000004">
      <c r="A54" s="8" t="s">
        <v>110</v>
      </c>
      <c r="C54" s="8" t="s">
        <v>3</v>
      </c>
      <c r="D54" s="10">
        <v>0</v>
      </c>
      <c r="E54" s="8">
        <v>0.48039409317477799</v>
      </c>
      <c r="F54" s="10">
        <v>0.61758025489183599</v>
      </c>
      <c r="G54" s="8">
        <v>2.80823695754054E-2</v>
      </c>
      <c r="H54" s="10">
        <v>1.2456962898881301</v>
      </c>
      <c r="I54" s="8">
        <v>3.1921779862092998E-6</v>
      </c>
      <c r="J54" s="10">
        <v>0</v>
      </c>
      <c r="K54" s="8">
        <v>5.9427125137172403E-2</v>
      </c>
      <c r="M54" s="10">
        <v>1.0828499178876301</v>
      </c>
      <c r="N54" s="8">
        <v>5.3880994814798097E-5</v>
      </c>
      <c r="O54" s="10">
        <v>1.29192405367839</v>
      </c>
      <c r="P54" s="8">
        <v>6.4594849599891504E-7</v>
      </c>
      <c r="Q54" s="10">
        <v>1.4626613770130199</v>
      </c>
      <c r="R54" s="8">
        <v>1.6789926328550699E-8</v>
      </c>
      <c r="S54" s="10">
        <v>0.97489752990527501</v>
      </c>
      <c r="T54" s="8">
        <v>3.14980601064713E-4</v>
      </c>
      <c r="V54" s="10">
        <v>0</v>
      </c>
      <c r="W54" s="8">
        <v>7.62256591043807E-2</v>
      </c>
      <c r="X54" s="10">
        <v>0</v>
      </c>
      <c r="Y54" s="8">
        <v>0.106567824153584</v>
      </c>
      <c r="Z54" s="10">
        <v>0.55176826686547098</v>
      </c>
      <c r="AA54" s="8">
        <v>3.8613758274198801E-2</v>
      </c>
      <c r="AB54" s="10">
        <v>0</v>
      </c>
      <c r="AC54" s="8">
        <v>0.411465871061236</v>
      </c>
      <c r="AE54" s="10">
        <v>0.721215442161662</v>
      </c>
      <c r="AF54" s="8">
        <v>7.02488843240972E-3</v>
      </c>
      <c r="AG54" s="10">
        <v>0.99298629022162499</v>
      </c>
      <c r="AH54" s="8">
        <v>9.4850517727712699E-5</v>
      </c>
      <c r="AI54" s="10">
        <v>1.02287544617537</v>
      </c>
      <c r="AJ54" s="8">
        <v>8.6513184198590805E-5</v>
      </c>
      <c r="AK54" s="10">
        <v>0.73605192942659003</v>
      </c>
      <c r="AL54" s="8">
        <v>1.5703297006025099E-2</v>
      </c>
      <c r="AO54" s="11">
        <v>359.94468998642202</v>
      </c>
      <c r="AP54" s="11">
        <v>366.79222513420098</v>
      </c>
      <c r="AQ54" s="11">
        <f t="shared" si="0"/>
        <v>363.36845756031153</v>
      </c>
      <c r="AR54" s="11">
        <v>495.341368844903</v>
      </c>
      <c r="AS54" s="11">
        <v>367.20509013740298</v>
      </c>
      <c r="AT54" s="11">
        <f t="shared" si="1"/>
        <v>431.27322949115296</v>
      </c>
      <c r="AU54" s="11">
        <v>589.41343437999501</v>
      </c>
      <c r="AV54" s="11">
        <v>525.18311635768896</v>
      </c>
      <c r="AW54" s="11">
        <f t="shared" si="2"/>
        <v>557.29827536884204</v>
      </c>
      <c r="AX54" s="11">
        <v>844.91847451428703</v>
      </c>
      <c r="AY54" s="11">
        <v>878.28037679501597</v>
      </c>
      <c r="AZ54" s="11">
        <f t="shared" si="3"/>
        <v>861.59942565465144</v>
      </c>
      <c r="BA54" s="11">
        <v>599.025668392905</v>
      </c>
      <c r="BB54" s="11">
        <v>530.18843336855105</v>
      </c>
      <c r="BC54" s="11">
        <f t="shared" si="4"/>
        <v>564.60705088072802</v>
      </c>
      <c r="BD54" s="11"/>
      <c r="BE54" s="11">
        <v>298.567818663933</v>
      </c>
      <c r="BF54" s="11">
        <v>200.99091289233999</v>
      </c>
      <c r="BG54" s="11">
        <f t="shared" si="5"/>
        <v>249.77936577813648</v>
      </c>
      <c r="BH54" s="11">
        <v>519.17621797665697</v>
      </c>
      <c r="BI54" s="11">
        <v>554.75283908459596</v>
      </c>
      <c r="BJ54" s="11">
        <f t="shared" si="6"/>
        <v>536.96452853062647</v>
      </c>
      <c r="BK54" s="11">
        <v>645.39152535926098</v>
      </c>
      <c r="BL54" s="11">
        <v>596.61684898477904</v>
      </c>
      <c r="BM54" s="11">
        <f t="shared" si="7"/>
        <v>621.00418717202001</v>
      </c>
      <c r="BN54" s="11">
        <v>748.854804005402</v>
      </c>
      <c r="BO54" s="11">
        <v>649.05352107325496</v>
      </c>
      <c r="BP54" s="11">
        <f t="shared" si="8"/>
        <v>698.95416253932854</v>
      </c>
      <c r="BQ54" s="11">
        <v>457.43798767762797</v>
      </c>
      <c r="BR54" s="11">
        <v>538.71654849243998</v>
      </c>
      <c r="BS54" s="11">
        <f t="shared" si="9"/>
        <v>498.07726808503401</v>
      </c>
      <c r="BT54" s="11"/>
      <c r="BU54" s="11">
        <v>158.75462697793199</v>
      </c>
      <c r="BV54" s="11">
        <v>207.576345228414</v>
      </c>
      <c r="BW54" s="11">
        <f t="shared" si="10"/>
        <v>183.16548610317301</v>
      </c>
      <c r="BX54" s="11">
        <v>200.17893364562701</v>
      </c>
      <c r="BY54" s="11">
        <v>316.48046070112201</v>
      </c>
      <c r="BZ54" s="11">
        <f t="shared" si="11"/>
        <v>258.32969717337448</v>
      </c>
      <c r="CA54" s="11">
        <v>205.17077729218499</v>
      </c>
      <c r="CB54" s="11">
        <v>293.323539552912</v>
      </c>
      <c r="CC54" s="11">
        <f t="shared" si="12"/>
        <v>249.24715842254849</v>
      </c>
      <c r="CD54" s="11">
        <v>181.52641933874699</v>
      </c>
      <c r="CE54" s="11">
        <v>357.129107422738</v>
      </c>
      <c r="CF54" s="11">
        <f t="shared" si="13"/>
        <v>269.32776338074251</v>
      </c>
      <c r="CG54" s="11">
        <v>171.40838563589099</v>
      </c>
      <c r="CH54" s="11">
        <v>263.81504948191002</v>
      </c>
      <c r="CI54" s="11">
        <f t="shared" si="14"/>
        <v>217.61171755890052</v>
      </c>
      <c r="CJ54" s="11"/>
      <c r="CK54" s="11">
        <v>272.449851372826</v>
      </c>
      <c r="CL54" s="11">
        <v>255.56335714623901</v>
      </c>
      <c r="CM54" s="11">
        <f t="shared" si="15"/>
        <v>264.00660425953254</v>
      </c>
      <c r="CN54" s="11">
        <v>445.63904180583899</v>
      </c>
      <c r="CO54" s="11">
        <v>425.446596963395</v>
      </c>
      <c r="CP54" s="11">
        <f t="shared" si="16"/>
        <v>435.54281938461702</v>
      </c>
      <c r="CQ54" s="11">
        <v>570.64687360527603</v>
      </c>
      <c r="CR54" s="11">
        <v>479.73733317042002</v>
      </c>
      <c r="CS54" s="11">
        <f t="shared" si="17"/>
        <v>525.19210338784796</v>
      </c>
      <c r="CT54" s="11">
        <v>560.55088228088698</v>
      </c>
      <c r="CU54" s="11">
        <v>514.05747221580805</v>
      </c>
      <c r="CV54" s="11">
        <f t="shared" si="18"/>
        <v>537.30417724834751</v>
      </c>
      <c r="CW54" s="11">
        <v>447.00510781484297</v>
      </c>
      <c r="CX54" s="11">
        <v>432.98844005833701</v>
      </c>
      <c r="CY54" s="11">
        <f t="shared" si="19"/>
        <v>439.99677393658999</v>
      </c>
    </row>
    <row r="55" spans="1:103" x14ac:dyDescent="0.55000000000000004">
      <c r="A55" s="8" t="s">
        <v>113</v>
      </c>
      <c r="B55" s="8" t="s">
        <v>114</v>
      </c>
      <c r="C55" s="8" t="s">
        <v>3</v>
      </c>
      <c r="D55" s="10">
        <v>0.485079519425068</v>
      </c>
      <c r="E55" s="8">
        <v>4.5979333470899303E-2</v>
      </c>
      <c r="F55" s="10">
        <v>0.95631242931833804</v>
      </c>
      <c r="G55" s="8">
        <v>9.6344797256332697E-6</v>
      </c>
      <c r="H55" s="10">
        <v>1.37425171510772</v>
      </c>
      <c r="I55" s="8">
        <v>1.5485034623881601E-10</v>
      </c>
      <c r="J55" s="10">
        <v>0.78724693852773497</v>
      </c>
      <c r="K55" s="8">
        <v>1.3138590293075799E-3</v>
      </c>
      <c r="M55" s="10">
        <v>-0.64898360356149498</v>
      </c>
      <c r="N55" s="8">
        <v>3.75118788323515E-3</v>
      </c>
      <c r="O55" s="10">
        <v>-0.78976580817100095</v>
      </c>
      <c r="P55" s="8">
        <v>2.5064586258168698E-4</v>
      </c>
      <c r="Q55" s="10">
        <v>0</v>
      </c>
      <c r="R55" s="8">
        <v>0.180352245580441</v>
      </c>
      <c r="S55" s="10">
        <v>0</v>
      </c>
      <c r="T55" s="8">
        <v>0.31510755707101701</v>
      </c>
      <c r="V55" s="10">
        <v>-0.63590530758425401</v>
      </c>
      <c r="W55" s="8">
        <v>3.6548476611822601E-3</v>
      </c>
      <c r="X55" s="10">
        <v>0</v>
      </c>
      <c r="Y55" s="8">
        <v>0.16065274411369601</v>
      </c>
      <c r="Z55" s="10">
        <v>0</v>
      </c>
      <c r="AA55" s="8">
        <v>0.68338259600207696</v>
      </c>
      <c r="AB55" s="10">
        <v>0</v>
      </c>
      <c r="AC55" s="8">
        <v>6.0432463366821697E-2</v>
      </c>
      <c r="AE55" s="10">
        <v>0.46443624831601799</v>
      </c>
      <c r="AF55" s="8">
        <v>4.8090848088419597E-2</v>
      </c>
      <c r="AG55" s="10">
        <v>0.659384111599289</v>
      </c>
      <c r="AH55" s="8">
        <v>2.6139345581884599E-3</v>
      </c>
      <c r="AI55" s="10">
        <v>1.1631253768648699</v>
      </c>
      <c r="AJ55" s="8">
        <v>4.7232109490643498E-8</v>
      </c>
      <c r="AK55" s="10">
        <v>0.77572196901264601</v>
      </c>
      <c r="AL55" s="8">
        <v>1.23617214698813E-3</v>
      </c>
      <c r="AO55" s="11">
        <v>2075.8991938853301</v>
      </c>
      <c r="AP55" s="11">
        <v>2413.6238386063001</v>
      </c>
      <c r="AQ55" s="11">
        <f t="shared" si="0"/>
        <v>2244.7615162458151</v>
      </c>
      <c r="AR55" s="11">
        <v>3602.8675631368601</v>
      </c>
      <c r="AS55" s="11">
        <v>2680.7874197077799</v>
      </c>
      <c r="AT55" s="11">
        <f t="shared" si="1"/>
        <v>3141.8274914223202</v>
      </c>
      <c r="AU55" s="11">
        <v>4390.8324025782404</v>
      </c>
      <c r="AV55" s="11">
        <v>4317.8131904853599</v>
      </c>
      <c r="AW55" s="11">
        <f t="shared" si="2"/>
        <v>4354.3227965318001</v>
      </c>
      <c r="AX55" s="11">
        <v>5932.7638997088197</v>
      </c>
      <c r="AY55" s="11">
        <v>5702.0403613159096</v>
      </c>
      <c r="AZ55" s="11">
        <f t="shared" si="3"/>
        <v>5817.4021305123642</v>
      </c>
      <c r="BA55" s="11">
        <v>4104.2998539684604</v>
      </c>
      <c r="BB55" s="11">
        <v>3641.5573976103101</v>
      </c>
      <c r="BC55" s="11">
        <f t="shared" si="4"/>
        <v>3872.9286257893855</v>
      </c>
      <c r="BD55" s="11"/>
      <c r="BE55" s="11">
        <v>2316.7936936635401</v>
      </c>
      <c r="BF55" s="11">
        <v>2206.1145438897402</v>
      </c>
      <c r="BG55" s="11">
        <f t="shared" si="5"/>
        <v>2261.4541187766399</v>
      </c>
      <c r="BH55" s="11">
        <v>1608.1074258818501</v>
      </c>
      <c r="BI55" s="11">
        <v>1278.39998515045</v>
      </c>
      <c r="BJ55" s="11">
        <f t="shared" si="6"/>
        <v>1443.2537055161501</v>
      </c>
      <c r="BK55" s="11">
        <v>1403.3198082916699</v>
      </c>
      <c r="BL55" s="11">
        <v>1214.6622804472699</v>
      </c>
      <c r="BM55" s="11">
        <f t="shared" si="7"/>
        <v>1308.9910443694698</v>
      </c>
      <c r="BN55" s="11">
        <v>1872.77487611572</v>
      </c>
      <c r="BO55" s="11">
        <v>1758.4960113904301</v>
      </c>
      <c r="BP55" s="11">
        <f t="shared" si="8"/>
        <v>1815.6354437530749</v>
      </c>
      <c r="BQ55" s="11">
        <v>2146.1006313454</v>
      </c>
      <c r="BR55" s="11">
        <v>1654.7607291576701</v>
      </c>
      <c r="BS55" s="11">
        <f t="shared" si="9"/>
        <v>1900.430680251535</v>
      </c>
      <c r="BT55" s="11"/>
      <c r="BU55" s="11">
        <v>2315.8476059517998</v>
      </c>
      <c r="BV55" s="11">
        <v>2252.0875968369</v>
      </c>
      <c r="BW55" s="11">
        <f t="shared" si="10"/>
        <v>2283.9676013943499</v>
      </c>
      <c r="BX55" s="11">
        <v>1407.6074223017899</v>
      </c>
      <c r="BY55" s="11">
        <v>1532.287176323</v>
      </c>
      <c r="BZ55" s="11">
        <f t="shared" si="11"/>
        <v>1469.947299312395</v>
      </c>
      <c r="CA55" s="11">
        <v>1478.46680722107</v>
      </c>
      <c r="CB55" s="11">
        <v>2169.84208105167</v>
      </c>
      <c r="CC55" s="11">
        <f t="shared" si="12"/>
        <v>1824.1544441363699</v>
      </c>
      <c r="CD55" s="11">
        <v>1895.75755976092</v>
      </c>
      <c r="CE55" s="11">
        <v>2353.35965941413</v>
      </c>
      <c r="CF55" s="11">
        <f t="shared" si="13"/>
        <v>2124.5586095875251</v>
      </c>
      <c r="CG55" s="11">
        <v>1571.1446835622</v>
      </c>
      <c r="CH55" s="11">
        <v>1831.1470229423801</v>
      </c>
      <c r="CI55" s="11">
        <f t="shared" si="14"/>
        <v>1701.1458532522902</v>
      </c>
      <c r="CJ55" s="11"/>
      <c r="CK55" s="11">
        <v>1928.9926065857301</v>
      </c>
      <c r="CL55" s="11">
        <v>2193.5854821718799</v>
      </c>
      <c r="CM55" s="11">
        <f t="shared" si="15"/>
        <v>2061.2890443788051</v>
      </c>
      <c r="CN55" s="11">
        <v>2902.0962025645999</v>
      </c>
      <c r="CO55" s="11">
        <v>2783.8885624907002</v>
      </c>
      <c r="CP55" s="11">
        <f t="shared" si="16"/>
        <v>2842.9923825276501</v>
      </c>
      <c r="CQ55" s="11">
        <v>3289.0528621775002</v>
      </c>
      <c r="CR55" s="11">
        <v>3219.6325286224101</v>
      </c>
      <c r="CS55" s="11">
        <f t="shared" si="17"/>
        <v>3254.3426953999551</v>
      </c>
      <c r="CT55" s="11">
        <v>5005.2458889222598</v>
      </c>
      <c r="CU55" s="11">
        <v>4225.5307466678196</v>
      </c>
      <c r="CV55" s="11">
        <f t="shared" si="18"/>
        <v>4615.3883177950393</v>
      </c>
      <c r="CW55" s="11">
        <v>3395.7800614652001</v>
      </c>
      <c r="CX55" s="11">
        <v>3660.8141682075102</v>
      </c>
      <c r="CY55" s="11">
        <f t="shared" si="19"/>
        <v>3528.2971148363549</v>
      </c>
    </row>
    <row r="56" spans="1:103" x14ac:dyDescent="0.55000000000000004">
      <c r="A56" s="8" t="s">
        <v>122</v>
      </c>
      <c r="C56" s="8" t="s">
        <v>3</v>
      </c>
      <c r="D56" s="10">
        <v>0</v>
      </c>
      <c r="E56" s="8">
        <v>0.16907795615948901</v>
      </c>
      <c r="F56" s="10">
        <v>-0.48427652176927699</v>
      </c>
      <c r="G56" s="8">
        <v>4.67399819277703E-3</v>
      </c>
      <c r="H56" s="10">
        <v>0</v>
      </c>
      <c r="I56" s="8">
        <v>0.42060601599404901</v>
      </c>
      <c r="J56" s="10">
        <v>0</v>
      </c>
      <c r="K56" s="8">
        <v>0.812451870723503</v>
      </c>
      <c r="M56" s="10">
        <v>0</v>
      </c>
      <c r="N56" s="8">
        <v>0.51605768801222995</v>
      </c>
      <c r="O56" s="10">
        <v>-0.81569192079842001</v>
      </c>
      <c r="P56" s="8">
        <v>2.60409367411073E-7</v>
      </c>
      <c r="Q56" s="10">
        <v>0</v>
      </c>
      <c r="R56" s="8">
        <v>0.100985192671873</v>
      </c>
      <c r="S56" s="10">
        <v>0</v>
      </c>
      <c r="T56" s="8">
        <v>0.53270485670116097</v>
      </c>
      <c r="V56" s="10">
        <v>-0.54046771150138495</v>
      </c>
      <c r="W56" s="8">
        <v>1.01960293730948E-4</v>
      </c>
      <c r="X56" s="10">
        <v>-0.69980558052048503</v>
      </c>
      <c r="Y56" s="8">
        <v>5.77152461482134E-7</v>
      </c>
      <c r="Z56" s="10">
        <v>-0.678695286843645</v>
      </c>
      <c r="AA56" s="8">
        <v>6.7834241305566101E-7</v>
      </c>
      <c r="AB56" s="10">
        <v>-0.46792586282257898</v>
      </c>
      <c r="AC56" s="8">
        <v>8.5987256139570805E-4</v>
      </c>
      <c r="AE56" s="10">
        <v>0.419224448593849</v>
      </c>
      <c r="AF56" s="8">
        <v>3.4095541321368101E-3</v>
      </c>
      <c r="AG56" s="10">
        <v>-0.46549457622295898</v>
      </c>
      <c r="AH56" s="8">
        <v>1.27866719336717E-3</v>
      </c>
      <c r="AI56" s="10">
        <v>0</v>
      </c>
      <c r="AJ56" s="8">
        <v>0.11533098909179</v>
      </c>
      <c r="AK56" s="10">
        <v>0</v>
      </c>
      <c r="AL56" s="8">
        <v>0.66702512450151297</v>
      </c>
      <c r="AO56" s="11">
        <v>456.802533837314</v>
      </c>
      <c r="AP56" s="11">
        <v>411.00378798519802</v>
      </c>
      <c r="AQ56" s="11">
        <f t="shared" si="0"/>
        <v>433.90316091125601</v>
      </c>
      <c r="AR56" s="11">
        <v>541.91192489014998</v>
      </c>
      <c r="AS56" s="11">
        <v>500.38828345148801</v>
      </c>
      <c r="AT56" s="11">
        <f t="shared" si="1"/>
        <v>521.15010417081896</v>
      </c>
      <c r="AU56" s="11">
        <v>306.61405929868403</v>
      </c>
      <c r="AV56" s="11">
        <v>315.10986981461298</v>
      </c>
      <c r="AW56" s="11">
        <f t="shared" si="2"/>
        <v>310.8619645566485</v>
      </c>
      <c r="AX56" s="11">
        <v>398.77707386659898</v>
      </c>
      <c r="AY56" s="11">
        <v>374.710353806368</v>
      </c>
      <c r="AZ56" s="11">
        <f t="shared" si="3"/>
        <v>386.74371383648349</v>
      </c>
      <c r="BA56" s="11">
        <v>456.57444237264099</v>
      </c>
      <c r="BB56" s="11">
        <v>458.10140953335298</v>
      </c>
      <c r="BC56" s="11">
        <f t="shared" si="4"/>
        <v>457.33792595299701</v>
      </c>
      <c r="BD56" s="11"/>
      <c r="BE56" s="11">
        <v>502.24198953545402</v>
      </c>
      <c r="BF56" s="11">
        <v>449.836805044762</v>
      </c>
      <c r="BG56" s="11">
        <f t="shared" si="5"/>
        <v>476.03939729010801</v>
      </c>
      <c r="BH56" s="11">
        <v>452.23372568740302</v>
      </c>
      <c r="BI56" s="11">
        <v>427.43251536026298</v>
      </c>
      <c r="BJ56" s="11">
        <f t="shared" si="6"/>
        <v>439.83312052383303</v>
      </c>
      <c r="BK56" s="11">
        <v>275.24050346203802</v>
      </c>
      <c r="BL56" s="11">
        <v>269.54901116703599</v>
      </c>
      <c r="BM56" s="11">
        <f t="shared" si="7"/>
        <v>272.394757314537</v>
      </c>
      <c r="BN56" s="11">
        <v>437.57614612240701</v>
      </c>
      <c r="BO56" s="11">
        <v>354.78428299982301</v>
      </c>
      <c r="BP56" s="11">
        <f t="shared" si="8"/>
        <v>396.18021456111501</v>
      </c>
      <c r="BQ56" s="11">
        <v>454.13120704381402</v>
      </c>
      <c r="BR56" s="11">
        <v>430.23778958099302</v>
      </c>
      <c r="BS56" s="11">
        <f t="shared" si="9"/>
        <v>442.18449831240355</v>
      </c>
      <c r="BT56" s="11"/>
      <c r="BU56" s="11">
        <v>600.25472098225396</v>
      </c>
      <c r="BV56" s="11">
        <v>567.94122709335602</v>
      </c>
      <c r="BW56" s="11">
        <f t="shared" si="10"/>
        <v>584.09797403780499</v>
      </c>
      <c r="BX56" s="11">
        <v>397.18042390005297</v>
      </c>
      <c r="BY56" s="11">
        <v>405.72657760165498</v>
      </c>
      <c r="BZ56" s="11">
        <f t="shared" si="11"/>
        <v>401.453500750854</v>
      </c>
      <c r="CA56" s="11">
        <v>364.97716161524397</v>
      </c>
      <c r="CB56" s="11">
        <v>354.24458238313201</v>
      </c>
      <c r="CC56" s="11">
        <f t="shared" si="12"/>
        <v>359.61087199918802</v>
      </c>
      <c r="CD56" s="11">
        <v>364.16309200678302</v>
      </c>
      <c r="CE56" s="11">
        <v>365.206340870102</v>
      </c>
      <c r="CF56" s="11">
        <f t="shared" si="13"/>
        <v>364.68471643844248</v>
      </c>
      <c r="CG56" s="11">
        <v>407.46560876075102</v>
      </c>
      <c r="CH56" s="11">
        <v>436.98595375721402</v>
      </c>
      <c r="CI56" s="11">
        <f t="shared" si="14"/>
        <v>422.22578125898252</v>
      </c>
      <c r="CJ56" s="11"/>
      <c r="CK56" s="11">
        <v>482.54601955974198</v>
      </c>
      <c r="CL56" s="11">
        <v>575.01755357903698</v>
      </c>
      <c r="CM56" s="11">
        <f t="shared" si="15"/>
        <v>528.78178656938951</v>
      </c>
      <c r="CN56" s="11">
        <v>716.48001117921399</v>
      </c>
      <c r="CO56" s="11">
        <v>690.86788508193399</v>
      </c>
      <c r="CP56" s="11">
        <f t="shared" si="16"/>
        <v>703.67394813057399</v>
      </c>
      <c r="CQ56" s="11">
        <v>398.31341676774298</v>
      </c>
      <c r="CR56" s="11">
        <v>361.662446905607</v>
      </c>
      <c r="CS56" s="11">
        <f t="shared" si="17"/>
        <v>379.98793183667499</v>
      </c>
      <c r="CT56" s="11">
        <v>478.07200586898603</v>
      </c>
      <c r="CU56" s="11">
        <v>408.93398351953198</v>
      </c>
      <c r="CV56" s="11">
        <f t="shared" si="18"/>
        <v>443.50299469425897</v>
      </c>
      <c r="CW56" s="11">
        <v>497.01966533258701</v>
      </c>
      <c r="CX56" s="11">
        <v>475.25635920688899</v>
      </c>
      <c r="CY56" s="11">
        <f t="shared" si="19"/>
        <v>486.138012269738</v>
      </c>
    </row>
    <row r="57" spans="1:103" s="14" customFormat="1" x14ac:dyDescent="0.55000000000000004">
      <c r="A57" s="14" t="s">
        <v>125</v>
      </c>
      <c r="C57" s="14" t="s">
        <v>3</v>
      </c>
      <c r="D57" s="12">
        <v>0.44200746554389198</v>
      </c>
      <c r="E57" s="14">
        <v>4.6797227377768098E-2</v>
      </c>
      <c r="F57" s="12">
        <v>0.43251746666639301</v>
      </c>
      <c r="G57" s="14">
        <v>4.3496293629056201E-2</v>
      </c>
      <c r="H57" s="12">
        <v>0</v>
      </c>
      <c r="I57" s="14">
        <v>0.56854891787289996</v>
      </c>
      <c r="J57" s="12">
        <v>0</v>
      </c>
      <c r="K57" s="14">
        <v>0.61289297156911504</v>
      </c>
      <c r="M57" s="12">
        <v>0.766975048989471</v>
      </c>
      <c r="N57" s="14">
        <v>1.0565237514543599E-4</v>
      </c>
      <c r="O57" s="12">
        <v>0.53111913989140902</v>
      </c>
      <c r="P57" s="14">
        <v>7.9105028146861205E-3</v>
      </c>
      <c r="Q57" s="12">
        <v>0</v>
      </c>
      <c r="R57" s="14">
        <v>0.125713516562387</v>
      </c>
      <c r="S57" s="12">
        <v>0</v>
      </c>
      <c r="T57" s="14">
        <v>0.77394751528129901</v>
      </c>
      <c r="V57" s="12">
        <v>0.545866252812925</v>
      </c>
      <c r="W57" s="14">
        <v>6.5408804894346402E-3</v>
      </c>
      <c r="X57" s="12">
        <v>0.62009720035676297</v>
      </c>
      <c r="Y57" s="14">
        <v>1.61169686055929E-3</v>
      </c>
      <c r="Z57" s="12">
        <v>0.55062025251544999</v>
      </c>
      <c r="AA57" s="14">
        <v>5.4880814087001697E-3</v>
      </c>
      <c r="AB57" s="12">
        <v>0.49582078002804503</v>
      </c>
      <c r="AC57" s="14">
        <v>1.39834094733319E-2</v>
      </c>
      <c r="AE57" s="12">
        <v>0.53573118296281996</v>
      </c>
      <c r="AF57" s="14">
        <v>9.8759842851352496E-3</v>
      </c>
      <c r="AG57" s="12">
        <v>0.491717349342153</v>
      </c>
      <c r="AH57" s="14">
        <v>1.62603664095053E-2</v>
      </c>
      <c r="AI57" s="12">
        <v>0</v>
      </c>
      <c r="AJ57" s="14">
        <v>0.157991234933405</v>
      </c>
      <c r="AK57" s="12">
        <v>0</v>
      </c>
      <c r="AL57" s="14">
        <v>0.21668898985107399</v>
      </c>
      <c r="AO57" s="13">
        <v>2213.3326209710499</v>
      </c>
      <c r="AP57" s="13">
        <v>2642.8689793151798</v>
      </c>
      <c r="AQ57" s="13">
        <f t="shared" si="0"/>
        <v>2428.1008001431146</v>
      </c>
      <c r="AR57" s="13">
        <v>3839.9540302762998</v>
      </c>
      <c r="AS57" s="13">
        <v>2756.8921016015402</v>
      </c>
      <c r="AT57" s="13">
        <f t="shared" si="1"/>
        <v>3298.42306593892</v>
      </c>
      <c r="AU57" s="13">
        <v>3238.7970535628001</v>
      </c>
      <c r="AV57" s="13">
        <v>3312.69350317927</v>
      </c>
      <c r="AW57" s="13">
        <f t="shared" si="2"/>
        <v>3275.7452783710351</v>
      </c>
      <c r="AX57" s="13">
        <v>2635.5956031413102</v>
      </c>
      <c r="AY57" s="13">
        <v>2763.7007995673298</v>
      </c>
      <c r="AZ57" s="13">
        <f t="shared" si="3"/>
        <v>2699.64820135432</v>
      </c>
      <c r="BA57" s="13">
        <v>2208.60276923726</v>
      </c>
      <c r="BB57" s="13">
        <v>2085.8729154894299</v>
      </c>
      <c r="BC57" s="13">
        <f t="shared" si="4"/>
        <v>2147.237842363345</v>
      </c>
      <c r="BD57" s="13"/>
      <c r="BE57" s="13">
        <v>2525.0968229639602</v>
      </c>
      <c r="BF57" s="13">
        <v>2813.8727804927698</v>
      </c>
      <c r="BG57" s="13">
        <f t="shared" si="5"/>
        <v>2669.4848017283648</v>
      </c>
      <c r="BH57" s="13">
        <v>4120.6823031385102</v>
      </c>
      <c r="BI57" s="13">
        <v>4956.3983164115598</v>
      </c>
      <c r="BJ57" s="13">
        <f t="shared" si="6"/>
        <v>4538.540309775035</v>
      </c>
      <c r="BK57" s="13">
        <v>3343.5619780166799</v>
      </c>
      <c r="BL57" s="13">
        <v>4363.5360845408504</v>
      </c>
      <c r="BM57" s="13">
        <f t="shared" si="7"/>
        <v>3853.5490312787651</v>
      </c>
      <c r="BN57" s="13">
        <v>3166.3673314163698</v>
      </c>
      <c r="BO57" s="13">
        <v>3518.17859228921</v>
      </c>
      <c r="BP57" s="13">
        <f t="shared" si="8"/>
        <v>3342.2729618527901</v>
      </c>
      <c r="BQ57" s="13">
        <v>2832.8087429674802</v>
      </c>
      <c r="BR57" s="13">
        <v>2783.6752710496698</v>
      </c>
      <c r="BS57" s="13">
        <f t="shared" si="9"/>
        <v>2808.242007008575</v>
      </c>
      <c r="BT57" s="13"/>
      <c r="BU57" s="13">
        <v>1634.47738213411</v>
      </c>
      <c r="BV57" s="13">
        <v>1764.3989344415199</v>
      </c>
      <c r="BW57" s="13">
        <f t="shared" si="10"/>
        <v>1699.438158287815</v>
      </c>
      <c r="BX57" s="13">
        <v>2208.8527307828299</v>
      </c>
      <c r="BY57" s="13">
        <v>2754.9589778602999</v>
      </c>
      <c r="BZ57" s="13">
        <f t="shared" si="11"/>
        <v>2481.9058543215651</v>
      </c>
      <c r="CA57" s="13">
        <v>2347.6073361522899</v>
      </c>
      <c r="CB57" s="13">
        <v>2875.3227992584102</v>
      </c>
      <c r="CC57" s="13">
        <f t="shared" si="12"/>
        <v>2611.4650677053501</v>
      </c>
      <c r="CD57" s="13">
        <v>2271.0231850605901</v>
      </c>
      <c r="CE57" s="13">
        <v>2708.18098585191</v>
      </c>
      <c r="CF57" s="13">
        <f t="shared" si="13"/>
        <v>2489.6020854562503</v>
      </c>
      <c r="CG57" s="13">
        <v>2122.14257372048</v>
      </c>
      <c r="CH57" s="13">
        <v>2671.97293706037</v>
      </c>
      <c r="CI57" s="13">
        <f t="shared" si="14"/>
        <v>2397.057755390425</v>
      </c>
      <c r="CJ57" s="13"/>
      <c r="CK57" s="13">
        <v>1711.74760847941</v>
      </c>
      <c r="CL57" s="13">
        <v>1743.0731538692201</v>
      </c>
      <c r="CM57" s="13">
        <f t="shared" si="15"/>
        <v>1727.410381174315</v>
      </c>
      <c r="CN57" s="13">
        <v>2532.9713353216898</v>
      </c>
      <c r="CO57" s="13">
        <v>2474.8741729971798</v>
      </c>
      <c r="CP57" s="13">
        <f t="shared" si="16"/>
        <v>2503.9227541594346</v>
      </c>
      <c r="CQ57" s="13">
        <v>2423.58759547</v>
      </c>
      <c r="CR57" s="13">
        <v>2434.0161593801499</v>
      </c>
      <c r="CS57" s="13">
        <f t="shared" si="17"/>
        <v>2428.801877425075</v>
      </c>
      <c r="CT57" s="13">
        <v>2009.27707258994</v>
      </c>
      <c r="CU57" s="13">
        <v>2314.1617477262598</v>
      </c>
      <c r="CV57" s="13">
        <f t="shared" si="18"/>
        <v>2161.7194101580999</v>
      </c>
      <c r="CW57" s="13">
        <v>1900.03220070015</v>
      </c>
      <c r="CX57" s="13">
        <v>2491.7453800500002</v>
      </c>
      <c r="CY57" s="13">
        <f t="shared" si="19"/>
        <v>2195.8887903750751</v>
      </c>
    </row>
    <row r="58" spans="1:103" x14ac:dyDescent="0.55000000000000004">
      <c r="A58" s="8" t="s">
        <v>126</v>
      </c>
      <c r="C58" s="8" t="s">
        <v>3</v>
      </c>
      <c r="D58" s="10">
        <v>0</v>
      </c>
      <c r="E58" s="8">
        <v>0.52189293946387305</v>
      </c>
      <c r="F58" s="10">
        <v>0</v>
      </c>
      <c r="G58" s="8">
        <v>7.1356160056300202E-2</v>
      </c>
      <c r="H58" s="10">
        <v>0</v>
      </c>
      <c r="I58" s="8">
        <v>0.152539906132103</v>
      </c>
      <c r="J58" s="10">
        <v>0</v>
      </c>
      <c r="K58" s="8">
        <v>0.12770121331928699</v>
      </c>
      <c r="M58" s="10">
        <v>0.55567863125717498</v>
      </c>
      <c r="N58" s="8">
        <v>3.50945282881917E-2</v>
      </c>
      <c r="O58" s="10">
        <v>1.9471636049796901</v>
      </c>
      <c r="P58" s="8">
        <v>1.2864819881767501E-16</v>
      </c>
      <c r="Q58" s="10">
        <v>1.81997447311696</v>
      </c>
      <c r="R58" s="8">
        <v>1.7356759985178302E-14</v>
      </c>
      <c r="S58" s="10">
        <v>1.17971619146123</v>
      </c>
      <c r="T58" s="8">
        <v>1.5753420329311901E-6</v>
      </c>
      <c r="V58" s="10">
        <v>0</v>
      </c>
      <c r="W58" s="8">
        <v>0.112490115317359</v>
      </c>
      <c r="X58" s="10">
        <v>1.79583771971943</v>
      </c>
      <c r="Y58" s="8">
        <v>2.8581603817005201E-14</v>
      </c>
      <c r="Z58" s="10">
        <v>1.0357623375437399</v>
      </c>
      <c r="AA58" s="8">
        <v>2.0519450204410699E-5</v>
      </c>
      <c r="AB58" s="10">
        <v>0.85689524039734799</v>
      </c>
      <c r="AC58" s="8">
        <v>5.5357718172301703E-4</v>
      </c>
      <c r="AE58" s="10">
        <v>0</v>
      </c>
      <c r="AF58" s="8">
        <v>7.7279903316999493E-2</v>
      </c>
      <c r="AG58" s="10">
        <v>-0.69427426494570599</v>
      </c>
      <c r="AH58" s="8">
        <v>7.6095954130561104E-3</v>
      </c>
      <c r="AI58" s="10">
        <v>0</v>
      </c>
      <c r="AJ58" s="8">
        <v>0.22784381561380401</v>
      </c>
      <c r="AK58" s="10">
        <v>-0.86415267667261997</v>
      </c>
      <c r="AL58" s="8">
        <v>2.7076174160491598E-3</v>
      </c>
      <c r="AO58" s="11">
        <v>729.05160844522595</v>
      </c>
      <c r="AP58" s="11">
        <v>723.75965852373599</v>
      </c>
      <c r="AQ58" s="11">
        <f t="shared" si="0"/>
        <v>726.40563348448097</v>
      </c>
      <c r="AR58" s="11">
        <v>876.373191033289</v>
      </c>
      <c r="AS58" s="11">
        <v>808.61224512122499</v>
      </c>
      <c r="AT58" s="11">
        <f t="shared" si="1"/>
        <v>842.492718077257</v>
      </c>
      <c r="AU58" s="11">
        <v>980.86730620307196</v>
      </c>
      <c r="AV58" s="11">
        <v>1071.3735573696799</v>
      </c>
      <c r="AW58" s="11">
        <f t="shared" si="2"/>
        <v>1026.120431786376</v>
      </c>
      <c r="AX58" s="11">
        <v>988.53933636662498</v>
      </c>
      <c r="AY58" s="11">
        <v>964.75199690417799</v>
      </c>
      <c r="AZ58" s="11">
        <f t="shared" si="3"/>
        <v>976.64566663540154</v>
      </c>
      <c r="BA58" s="11">
        <v>497.97052514776101</v>
      </c>
      <c r="BB58" s="11">
        <v>509.25994257768701</v>
      </c>
      <c r="BC58" s="11">
        <f t="shared" si="4"/>
        <v>503.61523386272404</v>
      </c>
      <c r="BD58" s="11"/>
      <c r="BE58" s="11">
        <v>1109.79278332834</v>
      </c>
      <c r="BF58" s="11">
        <v>1091.0935271298499</v>
      </c>
      <c r="BG58" s="11">
        <f t="shared" si="5"/>
        <v>1100.4431552290948</v>
      </c>
      <c r="BH58" s="11">
        <v>1498.0242163395201</v>
      </c>
      <c r="BI58" s="11">
        <v>1737.0129879534099</v>
      </c>
      <c r="BJ58" s="11">
        <f t="shared" si="6"/>
        <v>1617.5186021464651</v>
      </c>
      <c r="BK58" s="11">
        <v>4159.7924365592698</v>
      </c>
      <c r="BL58" s="11">
        <v>4328.5736604982603</v>
      </c>
      <c r="BM58" s="11">
        <f t="shared" si="7"/>
        <v>4244.1830485287646</v>
      </c>
      <c r="BN58" s="11">
        <v>4630.9079021117705</v>
      </c>
      <c r="BO58" s="11">
        <v>3142.0360581389</v>
      </c>
      <c r="BP58" s="11">
        <f t="shared" si="8"/>
        <v>3886.471980125335</v>
      </c>
      <c r="BQ58" s="11">
        <v>2641.01546620626</v>
      </c>
      <c r="BR58" s="11">
        <v>2346.0829893390901</v>
      </c>
      <c r="BS58" s="11">
        <f t="shared" si="9"/>
        <v>2493.5492277726753</v>
      </c>
      <c r="BT58" s="11"/>
      <c r="BU58" s="11">
        <v>377.76648463361897</v>
      </c>
      <c r="BV58" s="11">
        <v>419.39681647450902</v>
      </c>
      <c r="BW58" s="11">
        <f t="shared" si="10"/>
        <v>398.58165055406403</v>
      </c>
      <c r="BX58" s="11">
        <v>615.89444399434797</v>
      </c>
      <c r="BY58" s="11">
        <v>454.46868760117701</v>
      </c>
      <c r="BZ58" s="11">
        <f t="shared" si="11"/>
        <v>535.18156579776246</v>
      </c>
      <c r="CA58" s="11">
        <v>1267.1099763421901</v>
      </c>
      <c r="CB58" s="11">
        <v>1501.2148331989999</v>
      </c>
      <c r="CC58" s="11">
        <f t="shared" si="12"/>
        <v>1384.162404770595</v>
      </c>
      <c r="CD58" s="11">
        <v>819.36695701526196</v>
      </c>
      <c r="CE58" s="11">
        <v>815.80057818376599</v>
      </c>
      <c r="CF58" s="11">
        <f t="shared" si="13"/>
        <v>817.58376759951398</v>
      </c>
      <c r="CG58" s="11">
        <v>670.21271892234199</v>
      </c>
      <c r="CH58" s="11">
        <v>774.53392732509406</v>
      </c>
      <c r="CI58" s="11">
        <f t="shared" si="14"/>
        <v>722.37332312371802</v>
      </c>
      <c r="CJ58" s="11"/>
      <c r="CK58" s="11">
        <v>343.14383613137198</v>
      </c>
      <c r="CL58" s="11">
        <v>561.09262706786399</v>
      </c>
      <c r="CM58" s="11">
        <f t="shared" si="15"/>
        <v>452.11823159961796</v>
      </c>
      <c r="CN58" s="11">
        <v>308.93798515993802</v>
      </c>
      <c r="CO58" s="11">
        <v>332.19046870553001</v>
      </c>
      <c r="CP58" s="11">
        <f t="shared" si="16"/>
        <v>320.56422693273402</v>
      </c>
      <c r="CQ58" s="11">
        <v>307.161836291692</v>
      </c>
      <c r="CR58" s="11">
        <v>247.30645469637901</v>
      </c>
      <c r="CS58" s="11">
        <f t="shared" si="17"/>
        <v>277.23414549403549</v>
      </c>
      <c r="CT58" s="11">
        <v>271.87481483923102</v>
      </c>
      <c r="CU58" s="11">
        <v>426.27394041788699</v>
      </c>
      <c r="CV58" s="11">
        <f t="shared" si="18"/>
        <v>349.07437762855898</v>
      </c>
      <c r="CW58" s="11">
        <v>237.56914820928699</v>
      </c>
      <c r="CX58" s="11">
        <v>257.73121432043899</v>
      </c>
      <c r="CY58" s="11">
        <f t="shared" si="19"/>
        <v>247.65018126486299</v>
      </c>
    </row>
    <row r="59" spans="1:103" x14ac:dyDescent="0.55000000000000004">
      <c r="A59" s="8" t="s">
        <v>128</v>
      </c>
      <c r="C59" s="8" t="s">
        <v>3</v>
      </c>
      <c r="D59" s="10">
        <v>0</v>
      </c>
      <c r="E59" s="8">
        <v>0.258759709394146</v>
      </c>
      <c r="F59" s="10">
        <v>2.2924485215026902</v>
      </c>
      <c r="G59" s="8">
        <v>1.7524874510330801E-6</v>
      </c>
      <c r="H59" s="10">
        <v>0</v>
      </c>
      <c r="I59" s="8">
        <v>0.273326428755436</v>
      </c>
      <c r="J59" s="10">
        <v>0</v>
      </c>
      <c r="K59" s="8">
        <v>0.15771888598165201</v>
      </c>
      <c r="M59" s="10">
        <v>3.4886078052921401</v>
      </c>
      <c r="N59" s="8">
        <v>1.01213553214637E-11</v>
      </c>
      <c r="O59" s="10">
        <v>5.7807239917118096</v>
      </c>
      <c r="P59" s="8">
        <v>1.9360410025455601E-31</v>
      </c>
      <c r="Q59" s="10">
        <v>3.39387343353726</v>
      </c>
      <c r="R59" s="8">
        <v>3.0668601832341201E-11</v>
      </c>
      <c r="S59" s="10">
        <v>3.1559276042602602</v>
      </c>
      <c r="T59" s="8">
        <v>1.0193697638659301E-9</v>
      </c>
      <c r="V59" s="10">
        <v>5.6402270490428101</v>
      </c>
      <c r="W59" s="8">
        <v>2.4470932302183602E-35</v>
      </c>
      <c r="X59" s="10">
        <v>3.90180136144803</v>
      </c>
      <c r="Y59" s="8">
        <v>2.7307428529738801E-17</v>
      </c>
      <c r="Z59" s="10">
        <v>3.38540390727603</v>
      </c>
      <c r="AA59" s="8">
        <v>3.0136070171413501E-13</v>
      </c>
      <c r="AB59" s="10">
        <v>3.2369048062907302</v>
      </c>
      <c r="AC59" s="8">
        <v>4.2964212795827497E-12</v>
      </c>
      <c r="AE59" s="10">
        <v>0</v>
      </c>
      <c r="AF59" s="8">
        <v>0.57767422903691301</v>
      </c>
      <c r="AG59" s="10">
        <v>3.76371445735096</v>
      </c>
      <c r="AH59" s="8">
        <v>9.2371502859756503E-15</v>
      </c>
      <c r="AI59" s="10">
        <v>0</v>
      </c>
      <c r="AJ59" s="8">
        <v>0.94650049944634795</v>
      </c>
      <c r="AK59" s="10">
        <v>0</v>
      </c>
      <c r="AL59" s="8">
        <v>0.13945270574761801</v>
      </c>
      <c r="AO59" s="11">
        <v>54.973370834289902</v>
      </c>
      <c r="AP59" s="11">
        <v>40.9366322694421</v>
      </c>
      <c r="AQ59" s="11">
        <f t="shared" si="0"/>
        <v>47.955001551866005</v>
      </c>
      <c r="AR59" s="11">
        <v>52.921086415053701</v>
      </c>
      <c r="AS59" s="11">
        <v>102.741320556579</v>
      </c>
      <c r="AT59" s="11">
        <f t="shared" si="1"/>
        <v>77.831203485816346</v>
      </c>
      <c r="AU59" s="11">
        <v>284.28779284489701</v>
      </c>
      <c r="AV59" s="11">
        <v>187.44997383843699</v>
      </c>
      <c r="AW59" s="11">
        <f t="shared" si="2"/>
        <v>235.86888334166701</v>
      </c>
      <c r="AX59" s="11">
        <v>27.501867163213699</v>
      </c>
      <c r="AY59" s="11">
        <v>30.519395332645299</v>
      </c>
      <c r="AZ59" s="11">
        <f t="shared" si="3"/>
        <v>29.010631247929499</v>
      </c>
      <c r="BA59" s="11">
        <v>24.350636926540901</v>
      </c>
      <c r="BB59" s="11">
        <v>22.091184723689601</v>
      </c>
      <c r="BC59" s="11">
        <f t="shared" si="4"/>
        <v>23.220910825115251</v>
      </c>
      <c r="BD59" s="11"/>
      <c r="BE59" s="11">
        <v>18.515833715592802</v>
      </c>
      <c r="BF59" s="11">
        <v>31.105736519052702</v>
      </c>
      <c r="BG59" s="11">
        <f t="shared" si="5"/>
        <v>24.810785117322752</v>
      </c>
      <c r="BH59" s="11">
        <v>166.612425253254</v>
      </c>
      <c r="BI59" s="11">
        <v>365.07154047487501</v>
      </c>
      <c r="BJ59" s="11">
        <f t="shared" si="6"/>
        <v>265.84198286406451</v>
      </c>
      <c r="BK59" s="11">
        <v>1373.4907882120399</v>
      </c>
      <c r="BL59" s="11">
        <v>1234.9630427945799</v>
      </c>
      <c r="BM59" s="11">
        <f t="shared" si="7"/>
        <v>1304.22691550331</v>
      </c>
      <c r="BN59" s="11">
        <v>169.672383190321</v>
      </c>
      <c r="BO59" s="11">
        <v>328.67975381589002</v>
      </c>
      <c r="BP59" s="11">
        <f t="shared" si="8"/>
        <v>249.17606850310551</v>
      </c>
      <c r="BQ59" s="11">
        <v>180.77067464850899</v>
      </c>
      <c r="BR59" s="11">
        <v>241.77892876025899</v>
      </c>
      <c r="BS59" s="11">
        <f t="shared" si="9"/>
        <v>211.274801704384</v>
      </c>
      <c r="BT59" s="11"/>
      <c r="BU59" s="11">
        <v>17.9612899135616</v>
      </c>
      <c r="BV59" s="11">
        <v>10.417400225217801</v>
      </c>
      <c r="BW59" s="11">
        <f t="shared" si="10"/>
        <v>14.189345069389701</v>
      </c>
      <c r="BX59" s="11">
        <v>670.970129441822</v>
      </c>
      <c r="BY59" s="11">
        <v>720.83402111969099</v>
      </c>
      <c r="BZ59" s="11">
        <f t="shared" si="11"/>
        <v>695.90207528075643</v>
      </c>
      <c r="CA59" s="11">
        <v>207.232795154418</v>
      </c>
      <c r="CB59" s="11">
        <v>209.83914752631401</v>
      </c>
      <c r="CC59" s="11">
        <f t="shared" si="12"/>
        <v>208.53597134036602</v>
      </c>
      <c r="CD59" s="11">
        <v>140.44704615505501</v>
      </c>
      <c r="CE59" s="11">
        <v>151.15965451495501</v>
      </c>
      <c r="CF59" s="11">
        <f t="shared" si="13"/>
        <v>145.80335033500501</v>
      </c>
      <c r="CG59" s="11">
        <v>166.07040822854501</v>
      </c>
      <c r="CH59" s="11">
        <v>96.732184810033502</v>
      </c>
      <c r="CI59" s="11">
        <f t="shared" si="14"/>
        <v>131.40129651928925</v>
      </c>
      <c r="CJ59" s="11"/>
      <c r="CK59" s="11">
        <v>10.326087661360701</v>
      </c>
      <c r="CL59" s="11">
        <v>12.2866998627999</v>
      </c>
      <c r="CM59" s="11">
        <f t="shared" si="15"/>
        <v>11.306393762080301</v>
      </c>
      <c r="CN59" s="11">
        <v>11.525147632909601</v>
      </c>
      <c r="CO59" s="11">
        <v>18.2097765237251</v>
      </c>
      <c r="CP59" s="11">
        <f t="shared" si="16"/>
        <v>14.867462078317351</v>
      </c>
      <c r="CQ59" s="11">
        <v>85.454606696297603</v>
      </c>
      <c r="CR59" s="11">
        <v>220.34447279339099</v>
      </c>
      <c r="CS59" s="11">
        <f t="shared" si="17"/>
        <v>152.8995397448443</v>
      </c>
      <c r="CT59" s="11">
        <v>6.8732397009918103</v>
      </c>
      <c r="CU59" s="11">
        <v>15.1724622860604</v>
      </c>
      <c r="CV59" s="11">
        <f t="shared" si="18"/>
        <v>11.022850993526106</v>
      </c>
      <c r="CW59" s="11">
        <v>5.2098497414317304</v>
      </c>
      <c r="CX59" s="11">
        <v>3.0927745718452702</v>
      </c>
      <c r="CY59" s="11">
        <f t="shared" si="19"/>
        <v>4.1513121566385003</v>
      </c>
    </row>
    <row r="60" spans="1:103" x14ac:dyDescent="0.55000000000000004">
      <c r="A60" s="8" t="s">
        <v>134</v>
      </c>
      <c r="C60" s="8" t="s">
        <v>3</v>
      </c>
      <c r="D60" s="10">
        <v>0</v>
      </c>
      <c r="E60" s="8">
        <v>0.85517036937487501</v>
      </c>
      <c r="F60" s="10">
        <v>0</v>
      </c>
      <c r="G60" s="8">
        <v>0.279961872408304</v>
      </c>
      <c r="H60" s="10">
        <v>0</v>
      </c>
      <c r="I60" s="8">
        <v>0.82790637148768498</v>
      </c>
      <c r="J60" s="10">
        <v>0</v>
      </c>
      <c r="K60" s="8">
        <v>0.76966573134862404</v>
      </c>
      <c r="M60" s="10">
        <v>1.6952632130949701</v>
      </c>
      <c r="N60" s="8">
        <v>2.29757254965334E-2</v>
      </c>
      <c r="O60" s="10">
        <v>2.50782627611069</v>
      </c>
      <c r="P60" s="8">
        <v>2.77253563710069E-4</v>
      </c>
      <c r="Q60" s="10">
        <v>2.7079978322526199</v>
      </c>
      <c r="R60" s="8">
        <v>8.9172449823837093E-5</v>
      </c>
      <c r="S60" s="10">
        <v>1.9987674603958201</v>
      </c>
      <c r="T60" s="8">
        <v>5.8180086401845004E-3</v>
      </c>
      <c r="V60" s="10">
        <v>0</v>
      </c>
      <c r="W60" s="8">
        <v>6.3080187181770705E-2</v>
      </c>
      <c r="X60" s="10">
        <v>2.2716536105287402</v>
      </c>
      <c r="Y60" s="8">
        <v>2.4162620673693101E-4</v>
      </c>
      <c r="Z60" s="10">
        <v>2.5812984790149098</v>
      </c>
      <c r="AA60" s="8">
        <v>2.2735483034617301E-5</v>
      </c>
      <c r="AB60" s="10">
        <v>0</v>
      </c>
      <c r="AC60" s="8">
        <v>6.2665850620685706E-2</v>
      </c>
      <c r="AE60" s="10">
        <v>0</v>
      </c>
      <c r="AF60" s="8">
        <v>0.69670161462234803</v>
      </c>
      <c r="AG60" s="10">
        <v>0</v>
      </c>
      <c r="AH60" s="8">
        <v>0.54830074594231004</v>
      </c>
      <c r="AI60" s="10">
        <v>0</v>
      </c>
      <c r="AJ60" s="8">
        <v>0.29381737422340498</v>
      </c>
      <c r="AK60" s="10">
        <v>0</v>
      </c>
      <c r="AL60" s="8">
        <v>0.84047541173584395</v>
      </c>
      <c r="AO60" s="11">
        <v>19.6333467265321</v>
      </c>
      <c r="AP60" s="11">
        <v>26.199444652442899</v>
      </c>
      <c r="AQ60" s="11">
        <f t="shared" si="0"/>
        <v>22.916395689487501</v>
      </c>
      <c r="AR60" s="11">
        <v>25.402121479225801</v>
      </c>
      <c r="AS60" s="11">
        <v>26.6366386628168</v>
      </c>
      <c r="AT60" s="11">
        <f t="shared" si="1"/>
        <v>26.019380071021303</v>
      </c>
      <c r="AU60" s="11">
        <v>26.791519744545202</v>
      </c>
      <c r="AV60" s="11">
        <v>56.558181761597197</v>
      </c>
      <c r="AW60" s="11">
        <f t="shared" si="2"/>
        <v>41.674850753071198</v>
      </c>
      <c r="AX60" s="11">
        <v>21.390341126944001</v>
      </c>
      <c r="AY60" s="11">
        <v>32.214917295570103</v>
      </c>
      <c r="AZ60" s="11">
        <f t="shared" si="3"/>
        <v>26.802629211257052</v>
      </c>
      <c r="BA60" s="11">
        <v>15.8279140022516</v>
      </c>
      <c r="BB60" s="11">
        <v>18.603102925212301</v>
      </c>
      <c r="BC60" s="11">
        <f t="shared" si="4"/>
        <v>17.21550846373195</v>
      </c>
      <c r="BD60" s="11"/>
      <c r="BE60" s="11">
        <v>15.044114893919099</v>
      </c>
      <c r="BF60" s="11">
        <v>16.7492427410284</v>
      </c>
      <c r="BG60" s="11">
        <f t="shared" si="5"/>
        <v>15.896678817473749</v>
      </c>
      <c r="BH60" s="11">
        <v>46.115939132596999</v>
      </c>
      <c r="BI60" s="11">
        <v>55.865040001493298</v>
      </c>
      <c r="BJ60" s="11">
        <f t="shared" si="6"/>
        <v>50.990489567045145</v>
      </c>
      <c r="BK60" s="11">
        <v>86.775331140741002</v>
      </c>
      <c r="BL60" s="11">
        <v>92.481250693292694</v>
      </c>
      <c r="BM60" s="11">
        <f t="shared" si="7"/>
        <v>89.628290917016841</v>
      </c>
      <c r="BN60" s="11">
        <v>94.404183128449304</v>
      </c>
      <c r="BO60" s="11">
        <v>111.53753378589801</v>
      </c>
      <c r="BP60" s="11">
        <f t="shared" si="8"/>
        <v>102.97085845717365</v>
      </c>
      <c r="BQ60" s="11">
        <v>67.237872887555</v>
      </c>
      <c r="BR60" s="11">
        <v>58.835937036716999</v>
      </c>
      <c r="BS60" s="11">
        <f t="shared" si="9"/>
        <v>63.036904962135999</v>
      </c>
      <c r="BT60" s="11"/>
      <c r="BU60" s="11">
        <v>4.63517159059655</v>
      </c>
      <c r="BV60" s="11">
        <v>25.464756106088</v>
      </c>
      <c r="BW60" s="11">
        <f t="shared" si="10"/>
        <v>15.049963848342275</v>
      </c>
      <c r="BX60" s="11">
        <v>33.363155607604398</v>
      </c>
      <c r="BY60" s="11">
        <v>39.817498309468597</v>
      </c>
      <c r="BZ60" s="11">
        <f t="shared" si="11"/>
        <v>36.590326958536494</v>
      </c>
      <c r="CA60" s="11">
        <v>32.9922857957283</v>
      </c>
      <c r="CB60" s="11">
        <v>115.07308090152701</v>
      </c>
      <c r="CC60" s="11">
        <f t="shared" si="12"/>
        <v>74.032683348627657</v>
      </c>
      <c r="CD60" s="11">
        <v>52.737033141226199</v>
      </c>
      <c r="CE60" s="11">
        <v>132.12046138902599</v>
      </c>
      <c r="CF60" s="11">
        <f t="shared" si="13"/>
        <v>92.428747265126091</v>
      </c>
      <c r="CG60" s="11">
        <v>18.979475226119401</v>
      </c>
      <c r="CH60" s="11">
        <v>54.115907586032797</v>
      </c>
      <c r="CI60" s="11">
        <f t="shared" si="14"/>
        <v>36.547691406076098</v>
      </c>
      <c r="CJ60" s="11"/>
      <c r="CK60" s="11">
        <v>29.786791330848299</v>
      </c>
      <c r="CL60" s="11">
        <v>28.6689663465332</v>
      </c>
      <c r="CM60" s="11">
        <f t="shared" si="15"/>
        <v>29.227878838690749</v>
      </c>
      <c r="CN60" s="11">
        <v>48.981877439865897</v>
      </c>
      <c r="CO60" s="11">
        <v>23.727890621823601</v>
      </c>
      <c r="CP60" s="11">
        <f t="shared" si="16"/>
        <v>36.354884030844751</v>
      </c>
      <c r="CQ60" s="11">
        <v>33.707094863539602</v>
      </c>
      <c r="CR60" s="11">
        <v>47.415899208704303</v>
      </c>
      <c r="CS60" s="11">
        <f t="shared" si="17"/>
        <v>40.561497036121949</v>
      </c>
      <c r="CT60" s="11">
        <v>52.694837707603902</v>
      </c>
      <c r="CU60" s="11">
        <v>48.046130572524604</v>
      </c>
      <c r="CV60" s="11">
        <f t="shared" si="18"/>
        <v>50.370484140064249</v>
      </c>
      <c r="CW60" s="11">
        <v>22.923338862299602</v>
      </c>
      <c r="CX60" s="11">
        <v>25.773121432043901</v>
      </c>
      <c r="CY60" s="11">
        <f t="shared" si="19"/>
        <v>24.348230147171751</v>
      </c>
    </row>
    <row r="61" spans="1:103" x14ac:dyDescent="0.55000000000000004">
      <c r="A61" s="8" t="s">
        <v>148</v>
      </c>
      <c r="C61" s="8" t="s">
        <v>3</v>
      </c>
      <c r="D61" s="10">
        <v>-0.83591514341072204</v>
      </c>
      <c r="E61" s="8">
        <v>4.00846962261721E-6</v>
      </c>
      <c r="F61" s="10">
        <v>-0.55499045988854701</v>
      </c>
      <c r="G61" s="8">
        <v>2.65878677333808E-3</v>
      </c>
      <c r="H61" s="10">
        <v>-0.42520575131318</v>
      </c>
      <c r="I61" s="8">
        <v>3.3824811693936002E-2</v>
      </c>
      <c r="J61" s="10">
        <v>-0.46839958443093499</v>
      </c>
      <c r="K61" s="8">
        <v>3.6990343753821701E-2</v>
      </c>
      <c r="M61" s="10">
        <v>-0.93842378425638995</v>
      </c>
      <c r="N61" s="8">
        <v>7.9842580168641501E-8</v>
      </c>
      <c r="O61" s="10">
        <v>-1.2493803028346899</v>
      </c>
      <c r="P61" s="8">
        <v>2.4034052223791299E-13</v>
      </c>
      <c r="Q61" s="10">
        <v>-1.0037112884962001</v>
      </c>
      <c r="R61" s="8">
        <v>6.8046876676465501E-9</v>
      </c>
      <c r="S61" s="10">
        <v>-1.0744178329883101</v>
      </c>
      <c r="T61" s="8">
        <v>6.7014760684416297E-10</v>
      </c>
      <c r="V61" s="10">
        <v>-1.07175280931101</v>
      </c>
      <c r="W61" s="8">
        <v>4.3767081892972898E-10</v>
      </c>
      <c r="X61" s="10">
        <v>-1.1907166144604899</v>
      </c>
      <c r="Y61" s="8">
        <v>2.9749143088870398E-12</v>
      </c>
      <c r="Z61" s="10">
        <v>-1.0989750469028301</v>
      </c>
      <c r="AA61" s="8">
        <v>1.40876946854573E-10</v>
      </c>
      <c r="AB61" s="10">
        <v>-1.0309599580335</v>
      </c>
      <c r="AC61" s="8">
        <v>2.25850641685453E-9</v>
      </c>
      <c r="AE61" s="10">
        <v>-0.55367860417844295</v>
      </c>
      <c r="AF61" s="8">
        <v>2.7230291343423099E-3</v>
      </c>
      <c r="AG61" s="10">
        <v>-0.772285779296773</v>
      </c>
      <c r="AH61" s="8">
        <v>1.1083361395946799E-5</v>
      </c>
      <c r="AI61" s="10">
        <v>-0.63815115425368896</v>
      </c>
      <c r="AJ61" s="8">
        <v>5.4644682587387202E-4</v>
      </c>
      <c r="AK61" s="10">
        <v>0</v>
      </c>
      <c r="AL61" s="8">
        <v>0.396546430229196</v>
      </c>
      <c r="AO61" s="11">
        <v>7708.0519248365099</v>
      </c>
      <c r="AP61" s="11">
        <v>10006.550391942401</v>
      </c>
      <c r="AQ61" s="11">
        <f t="shared" si="0"/>
        <v>8857.3011583894549</v>
      </c>
      <c r="AR61" s="11">
        <v>5431.8203096411098</v>
      </c>
      <c r="AS61" s="11">
        <v>4492.0788487793197</v>
      </c>
      <c r="AT61" s="11">
        <f t="shared" si="1"/>
        <v>4961.9495792102152</v>
      </c>
      <c r="AU61" s="11">
        <v>5684.2674391343398</v>
      </c>
      <c r="AV61" s="11">
        <v>6371.6831624565102</v>
      </c>
      <c r="AW61" s="11">
        <f t="shared" si="2"/>
        <v>6027.975300795425</v>
      </c>
      <c r="AX61" s="11">
        <v>6198.6152822865497</v>
      </c>
      <c r="AY61" s="11">
        <v>6992.33257510163</v>
      </c>
      <c r="AZ61" s="11">
        <f t="shared" si="3"/>
        <v>6595.4739286940894</v>
      </c>
      <c r="BA61" s="11">
        <v>6477.2694224598699</v>
      </c>
      <c r="BB61" s="11">
        <v>6323.8923006393597</v>
      </c>
      <c r="BC61" s="11">
        <f t="shared" si="4"/>
        <v>6400.5808615496153</v>
      </c>
      <c r="BD61" s="11"/>
      <c r="BE61" s="11">
        <v>10017.0660401357</v>
      </c>
      <c r="BF61" s="11">
        <v>9824.6272420946407</v>
      </c>
      <c r="BG61" s="11">
        <f t="shared" si="5"/>
        <v>9920.8466411151712</v>
      </c>
      <c r="BH61" s="11">
        <v>4388.4522722955298</v>
      </c>
      <c r="BI61" s="11">
        <v>5963.2682234152098</v>
      </c>
      <c r="BJ61" s="11">
        <f t="shared" si="6"/>
        <v>5175.8602478553694</v>
      </c>
      <c r="BK61" s="11">
        <v>3658.1225534018599</v>
      </c>
      <c r="BL61" s="11">
        <v>4686.09264183697</v>
      </c>
      <c r="BM61" s="11">
        <f t="shared" si="7"/>
        <v>4172.1075976194152</v>
      </c>
      <c r="BN61" s="11">
        <v>4920.4991125193101</v>
      </c>
      <c r="BO61" s="11">
        <v>4975.2859485560502</v>
      </c>
      <c r="BP61" s="11">
        <f t="shared" si="8"/>
        <v>4947.8925305376797</v>
      </c>
      <c r="BQ61" s="11">
        <v>4761.76411269242</v>
      </c>
      <c r="BR61" s="11">
        <v>4660.9093871274299</v>
      </c>
      <c r="BS61" s="11">
        <f t="shared" si="9"/>
        <v>4711.3367499099249</v>
      </c>
      <c r="BT61" s="11"/>
      <c r="BU61" s="11">
        <v>7424.9654916868503</v>
      </c>
      <c r="BV61" s="11">
        <v>7894.0743928872698</v>
      </c>
      <c r="BW61" s="11">
        <f t="shared" si="10"/>
        <v>7659.5199422870601</v>
      </c>
      <c r="BX61" s="11">
        <v>3587.3335886652699</v>
      </c>
      <c r="BY61" s="11">
        <v>3700.9678170059601</v>
      </c>
      <c r="BZ61" s="11">
        <f t="shared" si="11"/>
        <v>3644.150702835615</v>
      </c>
      <c r="CA61" s="11">
        <v>3171.3834721143799</v>
      </c>
      <c r="CB61" s="11">
        <v>3538.6852656319202</v>
      </c>
      <c r="CC61" s="11">
        <f t="shared" si="12"/>
        <v>3355.03436887315</v>
      </c>
      <c r="CD61" s="11">
        <v>3327.4292278790499</v>
      </c>
      <c r="CE61" s="11">
        <v>3824.5700373268601</v>
      </c>
      <c r="CF61" s="11">
        <f t="shared" si="13"/>
        <v>3575.999632602955</v>
      </c>
      <c r="CG61" s="11">
        <v>3584.1552747324899</v>
      </c>
      <c r="CH61" s="11">
        <v>3913.2565673149902</v>
      </c>
      <c r="CI61" s="11">
        <f t="shared" si="14"/>
        <v>3748.7059210237403</v>
      </c>
      <c r="CJ61" s="11"/>
      <c r="CK61" s="11">
        <v>7774.3525373514003</v>
      </c>
      <c r="CL61" s="11">
        <v>6179.3909176641801</v>
      </c>
      <c r="CM61" s="11">
        <f t="shared" si="15"/>
        <v>6976.8717275077906</v>
      </c>
      <c r="CN61" s="11">
        <v>4949.7307653448797</v>
      </c>
      <c r="CO61" s="11">
        <v>4558.5140564391804</v>
      </c>
      <c r="CP61" s="11">
        <f t="shared" si="16"/>
        <v>4754.1224108920305</v>
      </c>
      <c r="CQ61" s="11">
        <v>4311.6596556431896</v>
      </c>
      <c r="CR61" s="11">
        <v>3858.3525826690702</v>
      </c>
      <c r="CS61" s="11">
        <f t="shared" si="17"/>
        <v>4085.0061191561299</v>
      </c>
      <c r="CT61" s="11">
        <v>4853.2709222003296</v>
      </c>
      <c r="CU61" s="11">
        <v>4117.5172651551502</v>
      </c>
      <c r="CV61" s="11">
        <f t="shared" si="18"/>
        <v>4485.3940936777399</v>
      </c>
      <c r="CW61" s="11">
        <v>6413.8460166766099</v>
      </c>
      <c r="CX61" s="11">
        <v>5442.2523215903902</v>
      </c>
      <c r="CY61" s="11">
        <f t="shared" si="19"/>
        <v>5928.0491691335001</v>
      </c>
    </row>
    <row r="62" spans="1:103" x14ac:dyDescent="0.55000000000000004">
      <c r="A62" s="8" t="s">
        <v>155</v>
      </c>
      <c r="B62" s="8" t="s">
        <v>156</v>
      </c>
      <c r="C62" s="8" t="s">
        <v>4</v>
      </c>
      <c r="D62" s="10">
        <v>5.1161716220564699</v>
      </c>
      <c r="E62" s="8">
        <v>2.24198692110253E-36</v>
      </c>
      <c r="F62" s="10">
        <v>6.3076408742828596</v>
      </c>
      <c r="G62" s="8">
        <v>1.24951384212931E-55</v>
      </c>
      <c r="H62" s="10">
        <v>5.51947636568074</v>
      </c>
      <c r="I62" s="8">
        <v>1.4518092751922599E-42</v>
      </c>
      <c r="J62" s="10">
        <v>5.4734406051212998</v>
      </c>
      <c r="K62" s="8">
        <v>7.1907670109606297E-42</v>
      </c>
      <c r="M62" s="10">
        <v>0</v>
      </c>
      <c r="N62" s="8">
        <v>0.93608944967954899</v>
      </c>
      <c r="O62" s="10">
        <v>0</v>
      </c>
      <c r="P62" s="8">
        <v>0.71339055752366198</v>
      </c>
      <c r="Q62" s="10">
        <v>0</v>
      </c>
      <c r="R62" s="8">
        <v>0.88383311540222498</v>
      </c>
      <c r="S62" s="10">
        <v>0</v>
      </c>
      <c r="T62" s="8">
        <v>0.81043354735844098</v>
      </c>
      <c r="V62" s="10">
        <v>1.04377437875142</v>
      </c>
      <c r="W62" s="8">
        <v>1.39719669534844E-2</v>
      </c>
      <c r="X62" s="10">
        <v>0</v>
      </c>
      <c r="Y62" s="8">
        <v>0.85633396321511601</v>
      </c>
      <c r="Z62" s="10">
        <v>0</v>
      </c>
      <c r="AA62" s="8">
        <v>0.52335363671425705</v>
      </c>
      <c r="AB62" s="10">
        <v>1.6011225081191101</v>
      </c>
      <c r="AC62" s="8">
        <v>8.3854488065199299E-5</v>
      </c>
      <c r="AE62" s="10">
        <v>7.2805412206277298</v>
      </c>
      <c r="AF62" s="8">
        <v>3.21591656443005E-81</v>
      </c>
      <c r="AG62" s="10">
        <v>7.45954981445312</v>
      </c>
      <c r="AH62" s="8">
        <v>2.3190593036340999E-85</v>
      </c>
      <c r="AI62" s="10">
        <v>6.4497268983649896</v>
      </c>
      <c r="AJ62" s="8">
        <v>9.23894541754335E-64</v>
      </c>
      <c r="AK62" s="10">
        <v>6.21854067145693</v>
      </c>
      <c r="AL62" s="8">
        <v>3.3304035067761599E-59</v>
      </c>
      <c r="AO62" s="11">
        <v>57.591150397827498</v>
      </c>
      <c r="AP62" s="11">
        <v>101.522848028216</v>
      </c>
      <c r="AQ62" s="11">
        <f t="shared" si="0"/>
        <v>79.556999213021754</v>
      </c>
      <c r="AR62" s="11">
        <v>2108.3760827757401</v>
      </c>
      <c r="AS62" s="11">
        <v>3371.4374078936698</v>
      </c>
      <c r="AT62" s="11">
        <f t="shared" si="1"/>
        <v>2739.9067453347052</v>
      </c>
      <c r="AU62" s="11">
        <v>6624.9474657206001</v>
      </c>
      <c r="AV62" s="11">
        <v>5891.7465915081002</v>
      </c>
      <c r="AW62" s="11">
        <f t="shared" si="2"/>
        <v>6258.3470286143502</v>
      </c>
      <c r="AX62" s="11">
        <v>3585.9379017812498</v>
      </c>
      <c r="AY62" s="11">
        <v>3662.3274399174402</v>
      </c>
      <c r="AZ62" s="11">
        <f t="shared" si="3"/>
        <v>3624.1326708493452</v>
      </c>
      <c r="BA62" s="11">
        <v>3827.9201248522299</v>
      </c>
      <c r="BB62" s="11">
        <v>3192.7575395395602</v>
      </c>
      <c r="BC62" s="11">
        <f t="shared" si="4"/>
        <v>3510.3388321958951</v>
      </c>
      <c r="BD62" s="11"/>
      <c r="BE62" s="11">
        <v>0</v>
      </c>
      <c r="BF62" s="11">
        <v>0</v>
      </c>
      <c r="BG62" s="11">
        <f t="shared" si="5"/>
        <v>0</v>
      </c>
      <c r="BH62" s="11">
        <v>0</v>
      </c>
      <c r="BI62" s="11">
        <v>0</v>
      </c>
      <c r="BJ62" s="11">
        <f t="shared" si="6"/>
        <v>0</v>
      </c>
      <c r="BK62" s="11">
        <v>0</v>
      </c>
      <c r="BL62" s="11">
        <v>1.12782013040601</v>
      </c>
      <c r="BM62" s="11">
        <f t="shared" si="7"/>
        <v>0.56391006520300502</v>
      </c>
      <c r="BN62" s="11">
        <v>0</v>
      </c>
      <c r="BO62" s="11">
        <v>0</v>
      </c>
      <c r="BP62" s="11">
        <f t="shared" si="8"/>
        <v>0</v>
      </c>
      <c r="BQ62" s="11">
        <v>0</v>
      </c>
      <c r="BR62" s="11">
        <v>0</v>
      </c>
      <c r="BS62" s="11">
        <f t="shared" si="9"/>
        <v>0</v>
      </c>
      <c r="BT62" s="11"/>
      <c r="BU62" s="11">
        <v>93.282828260755593</v>
      </c>
      <c r="BV62" s="11">
        <v>107.260639355946</v>
      </c>
      <c r="BW62" s="11">
        <f t="shared" si="10"/>
        <v>100.2717338083508</v>
      </c>
      <c r="BX62" s="11">
        <v>127.09773564801699</v>
      </c>
      <c r="BY62" s="11">
        <v>287.64709985633402</v>
      </c>
      <c r="BZ62" s="11">
        <f t="shared" si="11"/>
        <v>207.37241775217552</v>
      </c>
      <c r="CA62" s="11">
        <v>121.659053871748</v>
      </c>
      <c r="CB62" s="11">
        <v>93.261843345028296</v>
      </c>
      <c r="CC62" s="11">
        <f t="shared" si="12"/>
        <v>107.46044860838815</v>
      </c>
      <c r="CD62" s="11">
        <v>156.54571942974499</v>
      </c>
      <c r="CE62" s="11">
        <v>91.157348905965407</v>
      </c>
      <c r="CF62" s="11">
        <f t="shared" si="13"/>
        <v>123.85153416785519</v>
      </c>
      <c r="CG62" s="11">
        <v>316.71999283586803</v>
      </c>
      <c r="CH62" s="11">
        <v>292.22590096457702</v>
      </c>
      <c r="CI62" s="11">
        <f t="shared" si="14"/>
        <v>304.4729469002225</v>
      </c>
      <c r="CJ62" s="11"/>
      <c r="CK62" s="11">
        <v>108.026763226543</v>
      </c>
      <c r="CL62" s="11">
        <v>88.464239012159595</v>
      </c>
      <c r="CM62" s="11">
        <f t="shared" si="15"/>
        <v>98.245501119351303</v>
      </c>
      <c r="CN62" s="11">
        <v>14736.1818206342</v>
      </c>
      <c r="CO62" s="11">
        <v>15905.4120763591</v>
      </c>
      <c r="CP62" s="11">
        <f t="shared" si="16"/>
        <v>15320.796948496649</v>
      </c>
      <c r="CQ62" s="11">
        <v>15067.5461518172</v>
      </c>
      <c r="CR62" s="11">
        <v>19622.744484292401</v>
      </c>
      <c r="CS62" s="11">
        <f t="shared" si="17"/>
        <v>17345.145318054801</v>
      </c>
      <c r="CT62" s="11">
        <v>8173.0456977793701</v>
      </c>
      <c r="CU62" s="11">
        <v>9053.6249955534695</v>
      </c>
      <c r="CV62" s="11">
        <f t="shared" si="18"/>
        <v>8613.3353466664194</v>
      </c>
      <c r="CW62" s="11">
        <v>5974.6556834739104</v>
      </c>
      <c r="CX62" s="11">
        <v>8703.0676451725794</v>
      </c>
      <c r="CY62" s="11">
        <f t="shared" si="19"/>
        <v>7338.8616643232453</v>
      </c>
    </row>
    <row r="63" spans="1:103" x14ac:dyDescent="0.55000000000000004">
      <c r="A63" s="8" t="s">
        <v>157</v>
      </c>
      <c r="C63" s="8" t="s">
        <v>4</v>
      </c>
      <c r="D63" s="10">
        <v>0</v>
      </c>
      <c r="E63" s="8">
        <v>7.0236095394010295E-2</v>
      </c>
      <c r="F63" s="10">
        <v>0.99285187518538698</v>
      </c>
      <c r="G63" s="8">
        <v>2.6003594592678201E-6</v>
      </c>
      <c r="H63" s="10">
        <v>0.52118792185854101</v>
      </c>
      <c r="I63" s="8">
        <v>3.08917872289774E-2</v>
      </c>
      <c r="J63" s="10">
        <v>0</v>
      </c>
      <c r="K63" s="8">
        <v>0.95120807145975395</v>
      </c>
      <c r="M63" s="10">
        <v>1.2298691494754601</v>
      </c>
      <c r="N63" s="8">
        <v>2.6364276776032898E-9</v>
      </c>
      <c r="O63" s="10">
        <v>1.27245854210033</v>
      </c>
      <c r="P63" s="8">
        <v>3.8511451676230202E-10</v>
      </c>
      <c r="Q63" s="10">
        <v>0.57379753764173103</v>
      </c>
      <c r="R63" s="8">
        <v>8.8130331570717493E-3</v>
      </c>
      <c r="S63" s="10">
        <v>0.63454665478995398</v>
      </c>
      <c r="T63" s="8">
        <v>3.8372476315129901E-3</v>
      </c>
      <c r="V63" s="10">
        <v>1.5812333346868599</v>
      </c>
      <c r="W63" s="8">
        <v>1.0587745394544499E-16</v>
      </c>
      <c r="X63" s="10">
        <v>1.24400697911934</v>
      </c>
      <c r="Y63" s="8">
        <v>1.31212262114685E-10</v>
      </c>
      <c r="Z63" s="10">
        <v>1.1032342651190901</v>
      </c>
      <c r="AA63" s="8">
        <v>1.2761050336104599E-8</v>
      </c>
      <c r="AB63" s="10">
        <v>1.21881968679672</v>
      </c>
      <c r="AC63" s="8">
        <v>3.1374649904202802E-10</v>
      </c>
      <c r="AE63" s="10">
        <v>0.85233216624098795</v>
      </c>
      <c r="AF63" s="8">
        <v>2.69071281300132E-5</v>
      </c>
      <c r="AG63" s="10">
        <v>1.4274044908444701</v>
      </c>
      <c r="AH63" s="8">
        <v>1.51505471352E-13</v>
      </c>
      <c r="AI63" s="10">
        <v>0.88462635266452105</v>
      </c>
      <c r="AJ63" s="8">
        <v>1.5510026629289399E-5</v>
      </c>
      <c r="AK63" s="10">
        <v>0</v>
      </c>
      <c r="AL63" s="8">
        <v>0.79799604778934996</v>
      </c>
      <c r="AO63" s="11">
        <v>281.41130308029398</v>
      </c>
      <c r="AP63" s="11">
        <v>365.15475984342299</v>
      </c>
      <c r="AQ63" s="11">
        <f t="shared" si="0"/>
        <v>323.28303146185851</v>
      </c>
      <c r="AR63" s="11">
        <v>391.61603947139702</v>
      </c>
      <c r="AS63" s="11">
        <v>487.06996412007902</v>
      </c>
      <c r="AT63" s="11">
        <f t="shared" si="1"/>
        <v>439.34300179573802</v>
      </c>
      <c r="AU63" s="11">
        <v>607.27444754302496</v>
      </c>
      <c r="AV63" s="11">
        <v>675.466285038504</v>
      </c>
      <c r="AW63" s="11">
        <f t="shared" si="2"/>
        <v>641.37036629076442</v>
      </c>
      <c r="AX63" s="11">
        <v>475.17114931997003</v>
      </c>
      <c r="AY63" s="11">
        <v>449.31332017505599</v>
      </c>
      <c r="AZ63" s="11">
        <f t="shared" si="3"/>
        <v>462.24223474751301</v>
      </c>
      <c r="BA63" s="11">
        <v>294.64270681114499</v>
      </c>
      <c r="BB63" s="11">
        <v>362.76050704163998</v>
      </c>
      <c r="BC63" s="11">
        <f t="shared" si="4"/>
        <v>328.70160692639251</v>
      </c>
      <c r="BD63" s="11"/>
      <c r="BE63" s="11">
        <v>344.85740295291498</v>
      </c>
      <c r="BF63" s="11">
        <v>320.62836104254302</v>
      </c>
      <c r="BG63" s="11">
        <f t="shared" si="5"/>
        <v>332.742881997729</v>
      </c>
      <c r="BH63" s="11">
        <v>795.87185277223898</v>
      </c>
      <c r="BI63" s="11">
        <v>770.41787722989602</v>
      </c>
      <c r="BJ63" s="11">
        <f t="shared" si="6"/>
        <v>783.1448650010675</v>
      </c>
      <c r="BK63" s="11">
        <v>798.60421940463198</v>
      </c>
      <c r="BL63" s="11">
        <v>814.28613415313896</v>
      </c>
      <c r="BM63" s="11">
        <f t="shared" si="7"/>
        <v>806.44517677888552</v>
      </c>
      <c r="BN63" s="11">
        <v>423.54309187358302</v>
      </c>
      <c r="BO63" s="11">
        <v>569.55336401309398</v>
      </c>
      <c r="BP63" s="11">
        <f t="shared" si="8"/>
        <v>496.54822794333847</v>
      </c>
      <c r="BQ63" s="11">
        <v>524.67586056518303</v>
      </c>
      <c r="BR63" s="11">
        <v>512.05651452267796</v>
      </c>
      <c r="BS63" s="11">
        <f t="shared" si="9"/>
        <v>518.36618754393044</v>
      </c>
      <c r="BT63" s="11"/>
      <c r="BU63" s="11">
        <v>282.16607057756499</v>
      </c>
      <c r="BV63" s="11">
        <v>236.12773843827</v>
      </c>
      <c r="BW63" s="11">
        <f t="shared" si="10"/>
        <v>259.1469045079175</v>
      </c>
      <c r="BX63" s="11">
        <v>723.92751929516203</v>
      </c>
      <c r="BY63" s="11">
        <v>824.49681844261795</v>
      </c>
      <c r="BZ63" s="11">
        <f t="shared" si="11"/>
        <v>774.21216886888999</v>
      </c>
      <c r="CA63" s="11">
        <v>583.55105501194396</v>
      </c>
      <c r="CB63" s="11">
        <v>640.79911717713003</v>
      </c>
      <c r="CC63" s="11">
        <f t="shared" si="12"/>
        <v>612.17508609453694</v>
      </c>
      <c r="CD63" s="11">
        <v>540.69337136372997</v>
      </c>
      <c r="CE63" s="11">
        <v>570.59884853164397</v>
      </c>
      <c r="CF63" s="11">
        <f t="shared" si="13"/>
        <v>555.64610994768691</v>
      </c>
      <c r="CG63" s="11">
        <v>530.83219773052701</v>
      </c>
      <c r="CH63" s="11">
        <v>673.74304944610799</v>
      </c>
      <c r="CI63" s="11">
        <f t="shared" si="14"/>
        <v>602.2876235883175</v>
      </c>
      <c r="CJ63" s="11"/>
      <c r="CK63" s="11">
        <v>256.16640544529503</v>
      </c>
      <c r="CL63" s="11">
        <v>271.12651030578502</v>
      </c>
      <c r="CM63" s="11">
        <f t="shared" si="15"/>
        <v>263.64645787554002</v>
      </c>
      <c r="CN63" s="11">
        <v>444.03832685682301</v>
      </c>
      <c r="CO63" s="11">
        <v>507.66649702506299</v>
      </c>
      <c r="CP63" s="11">
        <f t="shared" si="16"/>
        <v>475.852411940943</v>
      </c>
      <c r="CQ63" s="11">
        <v>582.04082116478298</v>
      </c>
      <c r="CR63" s="11">
        <v>839.54033304823497</v>
      </c>
      <c r="CS63" s="11">
        <f t="shared" si="17"/>
        <v>710.79057710650898</v>
      </c>
      <c r="CT63" s="11">
        <v>456.6885934659</v>
      </c>
      <c r="CU63" s="11">
        <v>514.05747221580805</v>
      </c>
      <c r="CV63" s="11">
        <f t="shared" si="18"/>
        <v>485.37303284085402</v>
      </c>
      <c r="CW63" s="11">
        <v>255.80362230429799</v>
      </c>
      <c r="CX63" s="11">
        <v>315.46300632821698</v>
      </c>
      <c r="CY63" s="11">
        <f t="shared" si="19"/>
        <v>285.6333143162575</v>
      </c>
    </row>
    <row r="64" spans="1:103" x14ac:dyDescent="0.55000000000000004">
      <c r="A64" s="8" t="s">
        <v>158</v>
      </c>
      <c r="C64" s="8" t="s">
        <v>4</v>
      </c>
      <c r="D64" s="10">
        <v>0</v>
      </c>
      <c r="E64" s="8">
        <v>0.41248153488176698</v>
      </c>
      <c r="F64" s="10">
        <v>0.80186840978845897</v>
      </c>
      <c r="G64" s="8">
        <v>1.0724327420235401E-2</v>
      </c>
      <c r="H64" s="10">
        <v>0</v>
      </c>
      <c r="I64" s="8">
        <v>0.18166158484924699</v>
      </c>
      <c r="J64" s="10">
        <v>-0.88962780180009104</v>
      </c>
      <c r="K64" s="8">
        <v>1.6538117926179399E-2</v>
      </c>
      <c r="M64" s="10">
        <v>1.35086169857991</v>
      </c>
      <c r="N64" s="8">
        <v>6.4146648343204502E-6</v>
      </c>
      <c r="O64" s="10">
        <v>2.2275859130814002</v>
      </c>
      <c r="P64" s="8">
        <v>7.1942939200345904E-15</v>
      </c>
      <c r="Q64" s="10">
        <v>2.3691678367585798</v>
      </c>
      <c r="R64" s="8">
        <v>1.5561858370729801E-16</v>
      </c>
      <c r="S64" s="10">
        <v>1.6996996387989001</v>
      </c>
      <c r="T64" s="8">
        <v>7.9227054772404808E-9</v>
      </c>
      <c r="V64" s="10">
        <v>1.6790621089378399</v>
      </c>
      <c r="W64" s="8">
        <v>2.7264743873564601E-9</v>
      </c>
      <c r="X64" s="10">
        <v>2.13991254415836</v>
      </c>
      <c r="Y64" s="8">
        <v>1.5417029179517401E-14</v>
      </c>
      <c r="Z64" s="10">
        <v>2.1330303641819102</v>
      </c>
      <c r="AA64" s="8">
        <v>1.9348194748790101E-14</v>
      </c>
      <c r="AB64" s="10">
        <v>2.2421062725285199</v>
      </c>
      <c r="AC64" s="8">
        <v>8.6434932701628603E-16</v>
      </c>
      <c r="AE64" s="10">
        <v>1.1459866815631501</v>
      </c>
      <c r="AF64" s="8">
        <v>1.2354788889411701E-4</v>
      </c>
      <c r="AG64" s="10">
        <v>0.953539067049191</v>
      </c>
      <c r="AH64" s="8">
        <v>1.43174094202679E-3</v>
      </c>
      <c r="AI64" s="10">
        <v>0</v>
      </c>
      <c r="AJ64" s="8">
        <v>0.31031278529214701</v>
      </c>
      <c r="AK64" s="10">
        <v>-0.817485884142233</v>
      </c>
      <c r="AL64" s="8">
        <v>2.6103412413428301E-2</v>
      </c>
      <c r="AO64" s="11">
        <v>361.253579768191</v>
      </c>
      <c r="AP64" s="11">
        <v>473.22746903475002</v>
      </c>
      <c r="AQ64" s="11">
        <f t="shared" si="0"/>
        <v>417.24052440147051</v>
      </c>
      <c r="AR64" s="11">
        <v>554.61298562976299</v>
      </c>
      <c r="AS64" s="11">
        <v>483.26473002539097</v>
      </c>
      <c r="AT64" s="11">
        <f t="shared" si="1"/>
        <v>518.93885782757695</v>
      </c>
      <c r="AU64" s="11">
        <v>656.39223374135804</v>
      </c>
      <c r="AV64" s="11">
        <v>796.66238881335505</v>
      </c>
      <c r="AW64" s="11">
        <f t="shared" si="2"/>
        <v>726.5273112773566</v>
      </c>
      <c r="AX64" s="11">
        <v>288.769605213744</v>
      </c>
      <c r="AY64" s="11">
        <v>305.19395332645303</v>
      </c>
      <c r="AZ64" s="11">
        <f t="shared" si="3"/>
        <v>296.98177927009851</v>
      </c>
      <c r="BA64" s="11">
        <v>198.457690951308</v>
      </c>
      <c r="BB64" s="11">
        <v>251.141889490366</v>
      </c>
      <c r="BC64" s="11">
        <f t="shared" si="4"/>
        <v>224.799790220837</v>
      </c>
      <c r="BD64" s="11"/>
      <c r="BE64" s="11">
        <v>277.737505733891</v>
      </c>
      <c r="BF64" s="11">
        <v>344.55585067258397</v>
      </c>
      <c r="BG64" s="11">
        <f t="shared" si="5"/>
        <v>311.14667820323746</v>
      </c>
      <c r="BH64" s="11">
        <v>789.92140901319499</v>
      </c>
      <c r="BI64" s="11">
        <v>788.60649490480102</v>
      </c>
      <c r="BJ64" s="11">
        <f t="shared" si="6"/>
        <v>789.26395195899795</v>
      </c>
      <c r="BK64" s="11">
        <v>1351.79695542686</v>
      </c>
      <c r="BL64" s="11">
        <v>1546.24139878664</v>
      </c>
      <c r="BM64" s="11">
        <f t="shared" si="7"/>
        <v>1449.01917710675</v>
      </c>
      <c r="BN64" s="11">
        <v>1206.8426653988199</v>
      </c>
      <c r="BO64" s="11">
        <v>1989.87706552075</v>
      </c>
      <c r="BP64" s="11">
        <f t="shared" si="8"/>
        <v>1598.3598654597849</v>
      </c>
      <c r="BQ64" s="11">
        <v>1086.82856831359</v>
      </c>
      <c r="BR64" s="11">
        <v>923.90807377969702</v>
      </c>
      <c r="BS64" s="11">
        <f t="shared" si="9"/>
        <v>1005.3683210466436</v>
      </c>
      <c r="BT64" s="11"/>
      <c r="BU64" s="11">
        <v>350.53485153886402</v>
      </c>
      <c r="BV64" s="11">
        <v>236.899397714212</v>
      </c>
      <c r="BW64" s="11">
        <f t="shared" si="10"/>
        <v>293.71712462653801</v>
      </c>
      <c r="BX64" s="11">
        <v>909.80795768038695</v>
      </c>
      <c r="BY64" s="11">
        <v>967.97711407501401</v>
      </c>
      <c r="BZ64" s="11">
        <f t="shared" si="11"/>
        <v>938.89253587770054</v>
      </c>
      <c r="CA64" s="11">
        <v>1258.8619048932601</v>
      </c>
      <c r="CB64" s="11">
        <v>1325.2207094672599</v>
      </c>
      <c r="CC64" s="11">
        <f t="shared" si="12"/>
        <v>1292.04130718026</v>
      </c>
      <c r="CD64" s="11">
        <v>1247.9247421208099</v>
      </c>
      <c r="CE64" s="11">
        <v>1324.0893401214601</v>
      </c>
      <c r="CF64" s="11">
        <f t="shared" si="13"/>
        <v>1286.007041121135</v>
      </c>
      <c r="CG64" s="11">
        <v>1406.8536011361</v>
      </c>
      <c r="CH64" s="11">
        <v>1367.1031153921499</v>
      </c>
      <c r="CI64" s="11">
        <f t="shared" si="14"/>
        <v>1386.9783582641248</v>
      </c>
      <c r="CJ64" s="11"/>
      <c r="CK64" s="11">
        <v>267.68396475988999</v>
      </c>
      <c r="CL64" s="11">
        <v>241.63843063506599</v>
      </c>
      <c r="CM64" s="11">
        <f t="shared" si="15"/>
        <v>254.66119769747797</v>
      </c>
      <c r="CN64" s="11">
        <v>660.45498796368202</v>
      </c>
      <c r="CO64" s="11">
        <v>466.83245269913402</v>
      </c>
      <c r="CP64" s="11">
        <f t="shared" si="16"/>
        <v>563.64372033140808</v>
      </c>
      <c r="CQ64" s="11">
        <v>476.64680623934902</v>
      </c>
      <c r="CR64" s="11">
        <v>511.34793264288902</v>
      </c>
      <c r="CS64" s="11">
        <f t="shared" si="17"/>
        <v>493.99736944111902</v>
      </c>
      <c r="CT64" s="11">
        <v>222.998443632179</v>
      </c>
      <c r="CU64" s="11">
        <v>173.399568983547</v>
      </c>
      <c r="CV64" s="11">
        <f t="shared" si="18"/>
        <v>198.19900630786299</v>
      </c>
      <c r="CW64" s="11">
        <v>160.98435701024101</v>
      </c>
      <c r="CX64" s="11">
        <v>126.803757445656</v>
      </c>
      <c r="CY64" s="11">
        <f t="shared" si="19"/>
        <v>143.89405722794851</v>
      </c>
    </row>
    <row r="65" spans="1:103" x14ac:dyDescent="0.55000000000000004">
      <c r="A65" s="8" t="s">
        <v>159</v>
      </c>
      <c r="C65" s="8" t="s">
        <v>4</v>
      </c>
      <c r="D65" s="10">
        <v>0</v>
      </c>
      <c r="E65" s="8">
        <v>0.42315313229701901</v>
      </c>
      <c r="F65" s="10">
        <v>0.54116258805095496</v>
      </c>
      <c r="G65" s="8">
        <v>4.8007996050177699E-3</v>
      </c>
      <c r="H65" s="10">
        <v>0</v>
      </c>
      <c r="I65" s="8">
        <v>8.32138923772128E-2</v>
      </c>
      <c r="J65" s="10">
        <v>0</v>
      </c>
      <c r="K65" s="8">
        <v>0.36558105949196401</v>
      </c>
      <c r="M65" s="10">
        <v>0.68071533201716194</v>
      </c>
      <c r="N65" s="8">
        <v>3.4779014012419898E-4</v>
      </c>
      <c r="O65" s="10">
        <v>0.86886744981776798</v>
      </c>
      <c r="P65" s="8">
        <v>1.7403434369007E-6</v>
      </c>
      <c r="Q65" s="10">
        <v>0.86683581957326605</v>
      </c>
      <c r="R65" s="8">
        <v>2.2024304466802098E-6</v>
      </c>
      <c r="S65" s="10">
        <v>0.78754602292279796</v>
      </c>
      <c r="T65" s="8">
        <v>2.2283674377457601E-5</v>
      </c>
      <c r="V65" s="10">
        <v>1.23449699684658</v>
      </c>
      <c r="W65" s="8">
        <v>2.9351974318025402E-15</v>
      </c>
      <c r="X65" s="10">
        <v>0.56420930517702295</v>
      </c>
      <c r="Y65" s="8">
        <v>6.33221857070924E-4</v>
      </c>
      <c r="Z65" s="10">
        <v>0.88677989962422799</v>
      </c>
      <c r="AA65" s="8">
        <v>2.3631171784076499E-8</v>
      </c>
      <c r="AB65" s="10">
        <v>0.90917403746677605</v>
      </c>
      <c r="AC65" s="8">
        <v>1.1878478965235699E-8</v>
      </c>
      <c r="AE65" s="10">
        <v>0</v>
      </c>
      <c r="AF65" s="8">
        <v>7.1808000680775502E-2</v>
      </c>
      <c r="AG65" s="10">
        <v>0.91635874287417096</v>
      </c>
      <c r="AH65" s="8">
        <v>1.0201210844652301E-8</v>
      </c>
      <c r="AI65" s="10">
        <v>0.51868693436667501</v>
      </c>
      <c r="AJ65" s="8">
        <v>2.89080726239872E-3</v>
      </c>
      <c r="AK65" s="10">
        <v>0</v>
      </c>
      <c r="AL65" s="8">
        <v>0.28377377521743802</v>
      </c>
      <c r="AO65" s="11">
        <v>303.66242937036299</v>
      </c>
      <c r="AP65" s="11">
        <v>383.16687804197801</v>
      </c>
      <c r="AQ65" s="11">
        <f t="shared" si="0"/>
        <v>343.4146537061705</v>
      </c>
      <c r="AR65" s="11">
        <v>364.09707453557002</v>
      </c>
      <c r="AS65" s="11">
        <v>418.57575041569299</v>
      </c>
      <c r="AT65" s="11">
        <f t="shared" si="1"/>
        <v>391.33641247563151</v>
      </c>
      <c r="AU65" s="11">
        <v>510.527292909945</v>
      </c>
      <c r="AV65" s="11">
        <v>484.78441509940501</v>
      </c>
      <c r="AW65" s="11">
        <f t="shared" si="2"/>
        <v>497.65585400467501</v>
      </c>
      <c r="AX65" s="11">
        <v>444.61351913862097</v>
      </c>
      <c r="AY65" s="11">
        <v>440.83571036043298</v>
      </c>
      <c r="AZ65" s="11">
        <f t="shared" si="3"/>
        <v>442.72461474952695</v>
      </c>
      <c r="BA65" s="11">
        <v>396.91538190261599</v>
      </c>
      <c r="BB65" s="11">
        <v>420.89520368292898</v>
      </c>
      <c r="BC65" s="11">
        <f t="shared" si="4"/>
        <v>408.90529279277246</v>
      </c>
      <c r="BD65" s="11"/>
      <c r="BE65" s="11">
        <v>303.19677709283098</v>
      </c>
      <c r="BF65" s="11">
        <v>275.16613074546598</v>
      </c>
      <c r="BG65" s="11">
        <f t="shared" si="5"/>
        <v>289.18145391914845</v>
      </c>
      <c r="BH65" s="11">
        <v>394.216899036717</v>
      </c>
      <c r="BI65" s="11">
        <v>536.56422140969096</v>
      </c>
      <c r="BJ65" s="11">
        <f t="shared" si="6"/>
        <v>465.39056022320398</v>
      </c>
      <c r="BK65" s="11">
        <v>516.58439319722402</v>
      </c>
      <c r="BL65" s="11">
        <v>545.86494311650802</v>
      </c>
      <c r="BM65" s="11">
        <f t="shared" si="7"/>
        <v>531.22466815686607</v>
      </c>
      <c r="BN65" s="11">
        <v>537.08325806861001</v>
      </c>
      <c r="BO65" s="11">
        <v>524.46372269539097</v>
      </c>
      <c r="BP65" s="11">
        <f t="shared" si="8"/>
        <v>530.77349038200055</v>
      </c>
      <c r="BQ65" s="11">
        <v>510.34647781865499</v>
      </c>
      <c r="BR65" s="11">
        <v>494.589595714903</v>
      </c>
      <c r="BS65" s="11">
        <f t="shared" si="9"/>
        <v>502.46803676677899</v>
      </c>
      <c r="BT65" s="11"/>
      <c r="BU65" s="11">
        <v>501.17792823325198</v>
      </c>
      <c r="BV65" s="11">
        <v>469.168839772772</v>
      </c>
      <c r="BW65" s="11">
        <f t="shared" si="10"/>
        <v>485.17338400301196</v>
      </c>
      <c r="BX65" s="11">
        <v>909.80795768038695</v>
      </c>
      <c r="BY65" s="11">
        <v>1375.0767088597499</v>
      </c>
      <c r="BZ65" s="11">
        <f t="shared" si="11"/>
        <v>1142.4423332700685</v>
      </c>
      <c r="CA65" s="11">
        <v>747.48147505946895</v>
      </c>
      <c r="CB65" s="11">
        <v>687.43003884964401</v>
      </c>
      <c r="CC65" s="11">
        <f t="shared" si="12"/>
        <v>717.45575695455648</v>
      </c>
      <c r="CD65" s="11">
        <v>895.41931007155597</v>
      </c>
      <c r="CE65" s="11">
        <v>897.72680314988702</v>
      </c>
      <c r="CF65" s="11">
        <f t="shared" si="13"/>
        <v>896.57305661072155</v>
      </c>
      <c r="CG65" s="11">
        <v>944.22889249944103</v>
      </c>
      <c r="CH65" s="11">
        <v>876.67770289373095</v>
      </c>
      <c r="CI65" s="11">
        <f t="shared" si="14"/>
        <v>910.45329769658599</v>
      </c>
      <c r="CJ65" s="11"/>
      <c r="CK65" s="11">
        <v>536.55940117301395</v>
      </c>
      <c r="CL65" s="11">
        <v>490.64888118781101</v>
      </c>
      <c r="CM65" s="11">
        <f t="shared" si="15"/>
        <v>513.60414118041251</v>
      </c>
      <c r="CN65" s="11">
        <v>679.663567351864</v>
      </c>
      <c r="CO65" s="11">
        <v>611.40704206931503</v>
      </c>
      <c r="CP65" s="11">
        <f t="shared" si="16"/>
        <v>645.53530471058957</v>
      </c>
      <c r="CQ65" s="11">
        <v>1054.8896448843</v>
      </c>
      <c r="CR65" s="11">
        <v>883.23733820135396</v>
      </c>
      <c r="CS65" s="11">
        <f t="shared" si="17"/>
        <v>969.06349154282702</v>
      </c>
      <c r="CT65" s="11">
        <v>762.92960681009095</v>
      </c>
      <c r="CU65" s="11">
        <v>712.38322924073998</v>
      </c>
      <c r="CV65" s="11">
        <f t="shared" si="18"/>
        <v>737.65641802541541</v>
      </c>
      <c r="CW65" s="11">
        <v>654.35712752382597</v>
      </c>
      <c r="CX65" s="11">
        <v>577.31792007778301</v>
      </c>
      <c r="CY65" s="11">
        <f t="shared" si="19"/>
        <v>615.83752380080455</v>
      </c>
    </row>
    <row r="66" spans="1:103" x14ac:dyDescent="0.55000000000000004">
      <c r="A66" s="8" t="s">
        <v>160</v>
      </c>
      <c r="B66" s="8" t="s">
        <v>161</v>
      </c>
      <c r="C66" s="8" t="s">
        <v>4</v>
      </c>
      <c r="D66" s="10">
        <v>0</v>
      </c>
      <c r="E66" s="8">
        <v>0.83125738740396704</v>
      </c>
      <c r="F66" s="10">
        <v>0</v>
      </c>
      <c r="G66" s="8">
        <v>0.45157442722267199</v>
      </c>
      <c r="H66" s="10">
        <v>0</v>
      </c>
      <c r="I66" s="8">
        <v>0.68068926475221003</v>
      </c>
      <c r="J66" s="10">
        <v>0</v>
      </c>
      <c r="K66" s="8">
        <v>0.95855605377584496</v>
      </c>
      <c r="M66" s="10">
        <v>0.80285773832827001</v>
      </c>
      <c r="N66" s="8">
        <v>2.75440887993488E-3</v>
      </c>
      <c r="O66" s="10">
        <v>0.92881092558687794</v>
      </c>
      <c r="P66" s="8">
        <v>3.2438021601335898E-4</v>
      </c>
      <c r="Q66" s="10">
        <v>1.09952471546065</v>
      </c>
      <c r="R66" s="8">
        <v>1.92015693677988E-5</v>
      </c>
      <c r="S66" s="10">
        <v>0.75738130157001604</v>
      </c>
      <c r="T66" s="8">
        <v>4.9839479318911396E-3</v>
      </c>
      <c r="V66" s="10">
        <v>1.3588259718506399</v>
      </c>
      <c r="W66" s="8">
        <v>3.2547880387985602E-8</v>
      </c>
      <c r="X66" s="10">
        <v>1.16034260971839</v>
      </c>
      <c r="Y66" s="8">
        <v>2.99342005407125E-6</v>
      </c>
      <c r="Z66" s="10">
        <v>1.26774433906511</v>
      </c>
      <c r="AA66" s="8">
        <v>2.5761974261841401E-7</v>
      </c>
      <c r="AB66" s="10">
        <v>1.2785244558758799</v>
      </c>
      <c r="AC66" s="8">
        <v>2.3396168378111301E-7</v>
      </c>
      <c r="AE66" s="10">
        <v>0</v>
      </c>
      <c r="AF66" s="8">
        <v>0.33778159417674902</v>
      </c>
      <c r="AG66" s="10">
        <v>0.631141014171268</v>
      </c>
      <c r="AH66" s="8">
        <v>1.6580796884737001E-2</v>
      </c>
      <c r="AI66" s="10">
        <v>0</v>
      </c>
      <c r="AJ66" s="8">
        <v>0.38645901761037199</v>
      </c>
      <c r="AK66" s="10">
        <v>0</v>
      </c>
      <c r="AL66" s="8">
        <v>0.69364961110858103</v>
      </c>
      <c r="AO66" s="11">
        <v>306.28020893390101</v>
      </c>
      <c r="AP66" s="11">
        <v>332.40545402787001</v>
      </c>
      <c r="AQ66" s="11">
        <f t="shared" si="0"/>
        <v>319.34283148088548</v>
      </c>
      <c r="AR66" s="11">
        <v>328.11073577333298</v>
      </c>
      <c r="AS66" s="11">
        <v>348.17891966396297</v>
      </c>
      <c r="AT66" s="11">
        <f t="shared" si="1"/>
        <v>338.144827718648</v>
      </c>
      <c r="AU66" s="11">
        <v>413.78013827686499</v>
      </c>
      <c r="AV66" s="11">
        <v>342.58098667024598</v>
      </c>
      <c r="AW66" s="11">
        <f t="shared" si="2"/>
        <v>378.18056247355548</v>
      </c>
      <c r="AX66" s="11">
        <v>372.803088212452</v>
      </c>
      <c r="AY66" s="11">
        <v>337.40887062202398</v>
      </c>
      <c r="AZ66" s="11">
        <f t="shared" si="3"/>
        <v>355.10597941723802</v>
      </c>
      <c r="BA66" s="11">
        <v>320.210875584012</v>
      </c>
      <c r="BB66" s="11">
        <v>331.36777085534402</v>
      </c>
      <c r="BC66" s="11">
        <f t="shared" si="4"/>
        <v>325.78932321967801</v>
      </c>
      <c r="BD66" s="11"/>
      <c r="BE66" s="11">
        <v>362.21599706128302</v>
      </c>
      <c r="BF66" s="11">
        <v>339.77035274657601</v>
      </c>
      <c r="BG66" s="11">
        <f t="shared" si="5"/>
        <v>350.99317490392951</v>
      </c>
      <c r="BH66" s="11">
        <v>598.01959778399998</v>
      </c>
      <c r="BI66" s="11">
        <v>628.80649676099404</v>
      </c>
      <c r="BJ66" s="11">
        <f t="shared" si="6"/>
        <v>613.41304727249701</v>
      </c>
      <c r="BK66" s="11">
        <v>577.59829790555796</v>
      </c>
      <c r="BL66" s="11">
        <v>760.15076789365003</v>
      </c>
      <c r="BM66" s="11">
        <f t="shared" si="7"/>
        <v>668.87453289960399</v>
      </c>
      <c r="BN66" s="11">
        <v>713.13430228112304</v>
      </c>
      <c r="BO66" s="11">
        <v>793.81500109324895</v>
      </c>
      <c r="BP66" s="11">
        <f t="shared" si="8"/>
        <v>753.474651687186</v>
      </c>
      <c r="BQ66" s="11">
        <v>665.76516760792197</v>
      </c>
      <c r="BR66" s="11">
        <v>524.00756423326095</v>
      </c>
      <c r="BS66" s="11">
        <f t="shared" si="9"/>
        <v>594.88636592059152</v>
      </c>
      <c r="BT66" s="11"/>
      <c r="BU66" s="11">
        <v>218.432461206863</v>
      </c>
      <c r="BV66" s="11">
        <v>210.662982332182</v>
      </c>
      <c r="BW66" s="11">
        <f t="shared" si="10"/>
        <v>214.5477217695225</v>
      </c>
      <c r="BX66" s="11">
        <v>398.239571697119</v>
      </c>
      <c r="BY66" s="11">
        <v>703.67130633112697</v>
      </c>
      <c r="BZ66" s="11">
        <f t="shared" si="11"/>
        <v>550.95543901412293</v>
      </c>
      <c r="CA66" s="11">
        <v>386.62834916869099</v>
      </c>
      <c r="CB66" s="11">
        <v>570.10062302847996</v>
      </c>
      <c r="CC66" s="11">
        <f t="shared" si="12"/>
        <v>478.36448609858547</v>
      </c>
      <c r="CD66" s="11">
        <v>402.46683186725301</v>
      </c>
      <c r="CE66" s="11">
        <v>630.60115414063398</v>
      </c>
      <c r="CF66" s="11">
        <f t="shared" si="13"/>
        <v>516.53399300394346</v>
      </c>
      <c r="CG66" s="11">
        <v>432.37616999503302</v>
      </c>
      <c r="CH66" s="11">
        <v>608.80396034286798</v>
      </c>
      <c r="CI66" s="11">
        <f t="shared" si="14"/>
        <v>520.59006516895056</v>
      </c>
      <c r="CJ66" s="11"/>
      <c r="CK66" s="11">
        <v>368.16474084928501</v>
      </c>
      <c r="CL66" s="11">
        <v>247.37222390437199</v>
      </c>
      <c r="CM66" s="11">
        <f t="shared" si="15"/>
        <v>307.7684823768285</v>
      </c>
      <c r="CN66" s="11">
        <v>393.77587745774503</v>
      </c>
      <c r="CO66" s="11">
        <v>364.74734188431199</v>
      </c>
      <c r="CP66" s="11">
        <f t="shared" si="16"/>
        <v>379.26160967102851</v>
      </c>
      <c r="CQ66" s="11">
        <v>485.667014723958</v>
      </c>
      <c r="CR66" s="11">
        <v>472.29954505925099</v>
      </c>
      <c r="CS66" s="11">
        <f t="shared" si="17"/>
        <v>478.98327989160452</v>
      </c>
      <c r="CT66" s="11">
        <v>337.55243864870903</v>
      </c>
      <c r="CU66" s="11">
        <v>409.29523262158199</v>
      </c>
      <c r="CV66" s="11">
        <f t="shared" si="18"/>
        <v>373.42383563514551</v>
      </c>
      <c r="CW66" s="11">
        <v>295.398480339179</v>
      </c>
      <c r="CX66" s="11">
        <v>413.40086776998402</v>
      </c>
      <c r="CY66" s="11">
        <f t="shared" si="19"/>
        <v>354.39967405458151</v>
      </c>
    </row>
    <row r="67" spans="1:103" x14ac:dyDescent="0.55000000000000004">
      <c r="A67" s="8" t="s">
        <v>162</v>
      </c>
      <c r="C67" s="8" t="s">
        <v>4</v>
      </c>
      <c r="D67" s="10">
        <v>0</v>
      </c>
      <c r="E67" s="8">
        <v>0.64558900613138503</v>
      </c>
      <c r="F67" s="10">
        <v>0</v>
      </c>
      <c r="G67" s="8">
        <v>0.55285563908971602</v>
      </c>
      <c r="H67" s="10">
        <v>0.74543645679284298</v>
      </c>
      <c r="I67" s="8">
        <v>1.8720935852491901E-3</v>
      </c>
      <c r="J67" s="10">
        <v>0</v>
      </c>
      <c r="K67" s="8">
        <v>0.56717900833559098</v>
      </c>
      <c r="M67" s="10">
        <v>0</v>
      </c>
      <c r="N67" s="8">
        <v>0.36060811576401502</v>
      </c>
      <c r="O67" s="10">
        <v>0.992162195044344</v>
      </c>
      <c r="P67" s="8">
        <v>9.4033340472157594E-6</v>
      </c>
      <c r="Q67" s="10">
        <v>1.4074659278898001</v>
      </c>
      <c r="R67" s="8">
        <v>1.19437253247949E-10</v>
      </c>
      <c r="S67" s="10">
        <v>1.0263188029749799</v>
      </c>
      <c r="T67" s="8">
        <v>5.4778973797035502E-6</v>
      </c>
      <c r="V67" s="10">
        <v>0.55476992930684099</v>
      </c>
      <c r="W67" s="8">
        <v>7.6361438240383399E-3</v>
      </c>
      <c r="X67" s="10">
        <v>0.89503293204297696</v>
      </c>
      <c r="Y67" s="8">
        <v>7.5197815194549397E-6</v>
      </c>
      <c r="Z67" s="10">
        <v>1.0782818478177201</v>
      </c>
      <c r="AA67" s="8">
        <v>2.49259684229201E-8</v>
      </c>
      <c r="AB67" s="10">
        <v>0.86950286369505803</v>
      </c>
      <c r="AC67" s="8">
        <v>1.1796715137521301E-5</v>
      </c>
      <c r="AE67" s="10">
        <v>0</v>
      </c>
      <c r="AF67" s="8">
        <v>0.84901563026511095</v>
      </c>
      <c r="AG67" s="10">
        <v>0.72372777100308705</v>
      </c>
      <c r="AH67" s="8">
        <v>6.3564860893429399E-4</v>
      </c>
      <c r="AI67" s="10">
        <v>0.820692860446818</v>
      </c>
      <c r="AJ67" s="8">
        <v>1.13936405778594E-4</v>
      </c>
      <c r="AK67" s="10">
        <v>0</v>
      </c>
      <c r="AL67" s="8">
        <v>5.9977592807040299E-2</v>
      </c>
      <c r="AO67" s="11">
        <v>166.22900228463899</v>
      </c>
      <c r="AP67" s="11">
        <v>175.208786113212</v>
      </c>
      <c r="AQ67" s="11">
        <f t="shared" si="0"/>
        <v>170.71889419892551</v>
      </c>
      <c r="AR67" s="11">
        <v>154.52957233195701</v>
      </c>
      <c r="AS67" s="11">
        <v>152.20936378752501</v>
      </c>
      <c r="AT67" s="11">
        <f t="shared" si="1"/>
        <v>153.369468059741</v>
      </c>
      <c r="AU67" s="11">
        <v>217.30899348353299</v>
      </c>
      <c r="AV67" s="11">
        <v>166.44264918412901</v>
      </c>
      <c r="AW67" s="11">
        <f t="shared" si="2"/>
        <v>191.875821333831</v>
      </c>
      <c r="AX67" s="11">
        <v>270.43502710493499</v>
      </c>
      <c r="AY67" s="11">
        <v>301.80290940060399</v>
      </c>
      <c r="AZ67" s="11">
        <f t="shared" si="3"/>
        <v>286.11896825276949</v>
      </c>
      <c r="BA67" s="11">
        <v>182.629776949057</v>
      </c>
      <c r="BB67" s="11">
        <v>215.09837757276699</v>
      </c>
      <c r="BC67" s="11">
        <f t="shared" si="4"/>
        <v>198.86407726091198</v>
      </c>
      <c r="BD67" s="11"/>
      <c r="BE67" s="11">
        <v>144.654950903068</v>
      </c>
      <c r="BF67" s="11">
        <v>136.38669089123101</v>
      </c>
      <c r="BG67" s="11">
        <f t="shared" si="5"/>
        <v>140.52082089714952</v>
      </c>
      <c r="BH67" s="11">
        <v>171.075258072537</v>
      </c>
      <c r="BI67" s="11">
        <v>166.29593302770101</v>
      </c>
      <c r="BJ67" s="11">
        <f t="shared" si="6"/>
        <v>168.68559555011899</v>
      </c>
      <c r="BK67" s="11">
        <v>283.37569075648202</v>
      </c>
      <c r="BL67" s="11">
        <v>278.57157221028399</v>
      </c>
      <c r="BM67" s="11">
        <f t="shared" si="7"/>
        <v>280.97363148338297</v>
      </c>
      <c r="BN67" s="11">
        <v>382.71966133155098</v>
      </c>
      <c r="BO67" s="11">
        <v>366.649978083429</v>
      </c>
      <c r="BP67" s="11">
        <f t="shared" si="8"/>
        <v>374.68481970748996</v>
      </c>
      <c r="BQ67" s="11">
        <v>315.24642042361802</v>
      </c>
      <c r="BR67" s="11">
        <v>261.08447060043198</v>
      </c>
      <c r="BS67" s="11">
        <f t="shared" si="9"/>
        <v>288.16544551202503</v>
      </c>
      <c r="BT67" s="11"/>
      <c r="BU67" s="11">
        <v>132.681786780826</v>
      </c>
      <c r="BV67" s="11">
        <v>120.764676684932</v>
      </c>
      <c r="BW67" s="11">
        <f t="shared" si="10"/>
        <v>126.723231732879</v>
      </c>
      <c r="BX67" s="11">
        <v>176.34810821162301</v>
      </c>
      <c r="BY67" s="11">
        <v>195.65494858963001</v>
      </c>
      <c r="BZ67" s="11">
        <f t="shared" si="11"/>
        <v>186.00152840062651</v>
      </c>
      <c r="CA67" s="11">
        <v>245.38012560572901</v>
      </c>
      <c r="CB67" s="11">
        <v>225.633491963778</v>
      </c>
      <c r="CC67" s="11">
        <f t="shared" si="12"/>
        <v>235.5068087847535</v>
      </c>
      <c r="CD67" s="11">
        <v>287.55561228584401</v>
      </c>
      <c r="CE67" s="11">
        <v>246.35562014460299</v>
      </c>
      <c r="CF67" s="11">
        <f t="shared" si="13"/>
        <v>266.95561621522347</v>
      </c>
      <c r="CG67" s="11">
        <v>265.11954456485603</v>
      </c>
      <c r="CH67" s="11">
        <v>196.17016499936901</v>
      </c>
      <c r="CI67" s="11">
        <f t="shared" si="14"/>
        <v>230.64485478211253</v>
      </c>
      <c r="CJ67" s="11"/>
      <c r="CK67" s="11">
        <v>92.537631734502</v>
      </c>
      <c r="CL67" s="11">
        <v>122.866998627999</v>
      </c>
      <c r="CM67" s="11">
        <f t="shared" si="15"/>
        <v>107.7023151812505</v>
      </c>
      <c r="CN67" s="11">
        <v>99.884612818549996</v>
      </c>
      <c r="CO67" s="11">
        <v>122.502132977787</v>
      </c>
      <c r="CP67" s="11">
        <f t="shared" si="16"/>
        <v>111.19337289816849</v>
      </c>
      <c r="CQ67" s="11">
        <v>197.96983884642299</v>
      </c>
      <c r="CR67" s="11">
        <v>148.755762223386</v>
      </c>
      <c r="CS67" s="11">
        <f t="shared" si="17"/>
        <v>173.36280053490449</v>
      </c>
      <c r="CT67" s="11">
        <v>210.01565753030499</v>
      </c>
      <c r="CU67" s="11">
        <v>167.61958335076201</v>
      </c>
      <c r="CV67" s="11">
        <f t="shared" si="18"/>
        <v>188.81762044053352</v>
      </c>
      <c r="CW67" s="11">
        <v>151.08564250152</v>
      </c>
      <c r="CX67" s="11">
        <v>150.51502916313601</v>
      </c>
      <c r="CY67" s="11">
        <f t="shared" si="19"/>
        <v>150.80033583232802</v>
      </c>
    </row>
    <row r="68" spans="1:103" x14ac:dyDescent="0.55000000000000004">
      <c r="A68" s="8" t="s">
        <v>163</v>
      </c>
      <c r="C68" s="8" t="s">
        <v>4</v>
      </c>
      <c r="D68" s="10">
        <v>0</v>
      </c>
      <c r="E68" s="8">
        <v>0.50285773900459396</v>
      </c>
      <c r="F68" s="10">
        <v>0</v>
      </c>
      <c r="G68" s="8">
        <v>6.9431114820955306E-2</v>
      </c>
      <c r="H68" s="10">
        <v>0</v>
      </c>
      <c r="I68" s="8">
        <v>0.170271925364395</v>
      </c>
      <c r="J68" s="10">
        <v>0</v>
      </c>
      <c r="K68" s="8">
        <v>0.59904556588656699</v>
      </c>
      <c r="M68" s="10">
        <v>0</v>
      </c>
      <c r="N68" s="8">
        <v>0.107697118711739</v>
      </c>
      <c r="O68" s="10">
        <v>0.63225524975763703</v>
      </c>
      <c r="P68" s="8">
        <v>3.20560032225359E-3</v>
      </c>
      <c r="Q68" s="10">
        <v>0</v>
      </c>
      <c r="R68" s="8">
        <v>0.27100640996679498</v>
      </c>
      <c r="S68" s="10">
        <v>0</v>
      </c>
      <c r="T68" s="8">
        <v>0.40344602110463901</v>
      </c>
      <c r="V68" s="10">
        <v>0.97916113932517501</v>
      </c>
      <c r="W68" s="8">
        <v>3.0527619217198298E-6</v>
      </c>
      <c r="X68" s="10">
        <v>0.69033103893225101</v>
      </c>
      <c r="Y68" s="8">
        <v>1.50883374255668E-3</v>
      </c>
      <c r="Z68" s="10">
        <v>0.71176818848923695</v>
      </c>
      <c r="AA68" s="8">
        <v>8.75334560929333E-4</v>
      </c>
      <c r="AB68" s="10">
        <v>0.847990837660762</v>
      </c>
      <c r="AC68" s="8">
        <v>6.6076595481481801E-5</v>
      </c>
      <c r="AE68" s="10">
        <v>0</v>
      </c>
      <c r="AF68" s="8">
        <v>0.99699545153426705</v>
      </c>
      <c r="AG68" s="10">
        <v>0</v>
      </c>
      <c r="AH68" s="8">
        <v>0.17589064418008199</v>
      </c>
      <c r="AI68" s="10">
        <v>0</v>
      </c>
      <c r="AJ68" s="8">
        <v>0.51136195626948699</v>
      </c>
      <c r="AK68" s="10">
        <v>0</v>
      </c>
      <c r="AL68" s="8">
        <v>0.25297177906539497</v>
      </c>
      <c r="AO68" s="11">
        <v>517.01146379867896</v>
      </c>
      <c r="AP68" s="11">
        <v>551.82580299207905</v>
      </c>
      <c r="AQ68" s="11">
        <f t="shared" si="0"/>
        <v>534.41863339537895</v>
      </c>
      <c r="AR68" s="11">
        <v>622.35197624103205</v>
      </c>
      <c r="AS68" s="11">
        <v>597.42175286603504</v>
      </c>
      <c r="AT68" s="11">
        <f t="shared" si="1"/>
        <v>609.88686455353354</v>
      </c>
      <c r="AU68" s="11">
        <v>659.36906926852998</v>
      </c>
      <c r="AV68" s="11">
        <v>778.88696025971001</v>
      </c>
      <c r="AW68" s="11">
        <f t="shared" si="2"/>
        <v>719.12801476412005</v>
      </c>
      <c r="AX68" s="11">
        <v>398.77707386659898</v>
      </c>
      <c r="AY68" s="11">
        <v>434.05362250873401</v>
      </c>
      <c r="AZ68" s="11">
        <f t="shared" si="3"/>
        <v>416.4153481876665</v>
      </c>
      <c r="BA68" s="11">
        <v>435.876400985082</v>
      </c>
      <c r="BB68" s="11">
        <v>494.14492145095198</v>
      </c>
      <c r="BC68" s="11">
        <f t="shared" si="4"/>
        <v>465.01066121801699</v>
      </c>
      <c r="BD68" s="11"/>
      <c r="BE68" s="11">
        <v>562.41844911113003</v>
      </c>
      <c r="BF68" s="11">
        <v>574.25975112097296</v>
      </c>
      <c r="BG68" s="11">
        <f t="shared" si="5"/>
        <v>568.33910011605144</v>
      </c>
      <c r="BH68" s="11">
        <v>727.44174954322398</v>
      </c>
      <c r="BI68" s="11">
        <v>748.331698624654</v>
      </c>
      <c r="BJ68" s="11">
        <f t="shared" si="6"/>
        <v>737.88672408393904</v>
      </c>
      <c r="BK68" s="11">
        <v>843.34774952407702</v>
      </c>
      <c r="BL68" s="11">
        <v>916.91776602008497</v>
      </c>
      <c r="BM68" s="11">
        <f t="shared" si="7"/>
        <v>880.13275777208105</v>
      </c>
      <c r="BN68" s="11">
        <v>523.05020381978602</v>
      </c>
      <c r="BO68" s="11">
        <v>838.90464241095299</v>
      </c>
      <c r="BP68" s="11">
        <f t="shared" si="8"/>
        <v>680.97742311536945</v>
      </c>
      <c r="BQ68" s="11">
        <v>663.56064718537903</v>
      </c>
      <c r="BR68" s="11">
        <v>651.79186498488104</v>
      </c>
      <c r="BS68" s="11">
        <f t="shared" si="9"/>
        <v>657.67625608513003</v>
      </c>
      <c r="BT68" s="11"/>
      <c r="BU68" s="11">
        <v>179.612899135616</v>
      </c>
      <c r="BV68" s="11">
        <v>175.552485276818</v>
      </c>
      <c r="BW68" s="11">
        <f t="shared" si="10"/>
        <v>177.58269220621702</v>
      </c>
      <c r="BX68" s="11">
        <v>348.459625234979</v>
      </c>
      <c r="BY68" s="11">
        <v>351.492398869792</v>
      </c>
      <c r="BZ68" s="11">
        <f t="shared" si="11"/>
        <v>349.9760120523855</v>
      </c>
      <c r="CA68" s="11">
        <v>309.30267933495298</v>
      </c>
      <c r="CB68" s="11">
        <v>264.74329723749997</v>
      </c>
      <c r="CC68" s="11">
        <f t="shared" si="12"/>
        <v>287.02298828622645</v>
      </c>
      <c r="CD68" s="11">
        <v>311.981185530201</v>
      </c>
      <c r="CE68" s="11">
        <v>269.43342999421401</v>
      </c>
      <c r="CF68" s="11">
        <f t="shared" si="13"/>
        <v>290.70730776220751</v>
      </c>
      <c r="CG68" s="11">
        <v>259.78156715750998</v>
      </c>
      <c r="CH68" s="11">
        <v>380.16425079188002</v>
      </c>
      <c r="CI68" s="11">
        <f t="shared" si="14"/>
        <v>319.97290897469497</v>
      </c>
      <c r="CJ68" s="11"/>
      <c r="CK68" s="11">
        <v>202.15302383202399</v>
      </c>
      <c r="CL68" s="11">
        <v>228.53261744807901</v>
      </c>
      <c r="CM68" s="11">
        <f t="shared" si="15"/>
        <v>215.34282064005151</v>
      </c>
      <c r="CN68" s="11">
        <v>202.01022656572101</v>
      </c>
      <c r="CO68" s="11">
        <v>228.44992366127801</v>
      </c>
      <c r="CP68" s="11">
        <f t="shared" si="16"/>
        <v>215.23007511349951</v>
      </c>
      <c r="CQ68" s="11">
        <v>225.97995993020899</v>
      </c>
      <c r="CR68" s="11">
        <v>316.10599472469499</v>
      </c>
      <c r="CS68" s="11">
        <f t="shared" si="17"/>
        <v>271.04297732745198</v>
      </c>
      <c r="CT68" s="11">
        <v>183.286392026448</v>
      </c>
      <c r="CU68" s="11">
        <v>193.62951869829499</v>
      </c>
      <c r="CV68" s="11">
        <f t="shared" si="18"/>
        <v>188.45795536237148</v>
      </c>
      <c r="CW68" s="11">
        <v>140.144958044514</v>
      </c>
      <c r="CX68" s="11">
        <v>196.906647740815</v>
      </c>
      <c r="CY68" s="11">
        <f t="shared" si="19"/>
        <v>168.5258028926645</v>
      </c>
    </row>
    <row r="69" spans="1:103" x14ac:dyDescent="0.55000000000000004">
      <c r="A69" s="8" t="s">
        <v>164</v>
      </c>
      <c r="C69" s="8" t="s">
        <v>4</v>
      </c>
      <c r="D69" s="10">
        <v>0</v>
      </c>
      <c r="E69" s="8">
        <v>0.52654458062056497</v>
      </c>
      <c r="F69" s="10">
        <v>1.1536327004127001</v>
      </c>
      <c r="G69" s="8">
        <v>1.720282674995E-4</v>
      </c>
      <c r="H69" s="10">
        <v>0</v>
      </c>
      <c r="I69" s="8">
        <v>0.43354652868173199</v>
      </c>
      <c r="J69" s="10">
        <v>0</v>
      </c>
      <c r="K69" s="8">
        <v>0.89087624224676598</v>
      </c>
      <c r="M69" s="10">
        <v>0.93379686064134304</v>
      </c>
      <c r="N69" s="8">
        <v>2.9015359492519099E-3</v>
      </c>
      <c r="O69" s="10">
        <v>1.81958282930195</v>
      </c>
      <c r="P69" s="8">
        <v>3.9339423373806998E-10</v>
      </c>
      <c r="Q69" s="10">
        <v>0</v>
      </c>
      <c r="R69" s="8">
        <v>0.197591927265659</v>
      </c>
      <c r="S69" s="10">
        <v>0.65356033415922399</v>
      </c>
      <c r="T69" s="8">
        <v>4.5077357703535499E-2</v>
      </c>
      <c r="V69" s="10">
        <v>1.8646825965266001</v>
      </c>
      <c r="W69" s="8">
        <v>3.2955624070661402E-11</v>
      </c>
      <c r="X69" s="10">
        <v>0.84053227997022595</v>
      </c>
      <c r="Y69" s="8">
        <v>5.0636975939560899E-3</v>
      </c>
      <c r="Z69" s="10">
        <v>0.68216266602081499</v>
      </c>
      <c r="AA69" s="8">
        <v>2.4375288480573399E-2</v>
      </c>
      <c r="AB69" s="10">
        <v>0.82833069831658701</v>
      </c>
      <c r="AC69" s="8">
        <v>5.7642730003741602E-3</v>
      </c>
      <c r="AE69" s="10">
        <v>0.72370403354194701</v>
      </c>
      <c r="AF69" s="8">
        <v>2.2366605377765199E-2</v>
      </c>
      <c r="AG69" s="10">
        <v>1.09802283451533</v>
      </c>
      <c r="AH69" s="8">
        <v>2.0697915680242899E-4</v>
      </c>
      <c r="AI69" s="10">
        <v>0</v>
      </c>
      <c r="AJ69" s="8">
        <v>0.39572555558580502</v>
      </c>
      <c r="AK69" s="10">
        <v>0</v>
      </c>
      <c r="AL69" s="8">
        <v>0.93852243767696497</v>
      </c>
      <c r="AO69" s="11">
        <v>191.097908138246</v>
      </c>
      <c r="AP69" s="11">
        <v>229.24514070887599</v>
      </c>
      <c r="AQ69" s="11">
        <f t="shared" ref="AQ69:AQ132" si="20">AVERAGE(AO69:AP69)</f>
        <v>210.17152442356098</v>
      </c>
      <c r="AR69" s="11">
        <v>222.26856294322599</v>
      </c>
      <c r="AS69" s="11">
        <v>279.684705959577</v>
      </c>
      <c r="AT69" s="11">
        <f t="shared" ref="AT69:AT132" si="21">AVERAGE(AR69:AS69)</f>
        <v>250.97663445140148</v>
      </c>
      <c r="AU69" s="11">
        <v>479.27051987464199</v>
      </c>
      <c r="AV69" s="11">
        <v>454.08140214310902</v>
      </c>
      <c r="AW69" s="11">
        <f t="shared" ref="AW69:AW132" si="22">AVERAGE(AU69:AV69)</f>
        <v>466.6759610088755</v>
      </c>
      <c r="AX69" s="11">
        <v>250.572567487058</v>
      </c>
      <c r="AY69" s="11">
        <v>271.283514067959</v>
      </c>
      <c r="AZ69" s="11">
        <f t="shared" ref="AZ69:AZ132" si="23">AVERAGE(AX69:AY69)</f>
        <v>260.9280407775085</v>
      </c>
      <c r="BA69" s="11">
        <v>205.76288202927</v>
      </c>
      <c r="BB69" s="11">
        <v>188.35641711777501</v>
      </c>
      <c r="BC69" s="11">
        <f t="shared" ref="BC69:BC132" si="24">AVERAGE(BA69:BB69)</f>
        <v>197.05964957352251</v>
      </c>
      <c r="BD69" s="11"/>
      <c r="BE69" s="11">
        <v>196.73073322817299</v>
      </c>
      <c r="BF69" s="11">
        <v>217.740155633369</v>
      </c>
      <c r="BG69" s="11">
        <f t="shared" ref="BG69:BG132" si="25">AVERAGE(BE69:BF69)</f>
        <v>207.235444430771</v>
      </c>
      <c r="BH69" s="11">
        <v>345.12573802459701</v>
      </c>
      <c r="BI69" s="11">
        <v>443.02275908160999</v>
      </c>
      <c r="BJ69" s="11">
        <f t="shared" ref="BJ69:BJ132" si="26">AVERAGE(BH69:BI69)</f>
        <v>394.07424855310353</v>
      </c>
      <c r="BK69" s="11">
        <v>825.72151038611401</v>
      </c>
      <c r="BL69" s="11">
        <v>632.70709315777106</v>
      </c>
      <c r="BM69" s="11">
        <f t="shared" ref="BM69:BM132" si="27">AVERAGE(BK69:BL69)</f>
        <v>729.21430177194247</v>
      </c>
      <c r="BN69" s="11">
        <v>238.56192222999999</v>
      </c>
      <c r="BO69" s="11">
        <v>319.18719774900501</v>
      </c>
      <c r="BP69" s="11">
        <f t="shared" ref="BP69:BP132" si="28">AVERAGE(BN69:BO69)</f>
        <v>278.87455998950247</v>
      </c>
      <c r="BQ69" s="11">
        <v>354.92778802938898</v>
      </c>
      <c r="BR69" s="11">
        <v>295.09899669978398</v>
      </c>
      <c r="BS69" s="11">
        <f t="shared" ref="BS69:BS132" si="29">AVERAGE(BQ69:BR69)</f>
        <v>325.01339236458648</v>
      </c>
      <c r="BT69" s="11"/>
      <c r="BU69" s="11">
        <v>134.99937257612501</v>
      </c>
      <c r="BV69" s="11">
        <v>132.33956582406299</v>
      </c>
      <c r="BW69" s="11">
        <f t="shared" ref="BW69:BW132" si="30">AVERAGE(BU69:BV69)</f>
        <v>133.669469200094</v>
      </c>
      <c r="BX69" s="11">
        <v>647.13930400781896</v>
      </c>
      <c r="BY69" s="11">
        <v>324.71856379963202</v>
      </c>
      <c r="BZ69" s="11">
        <f t="shared" ref="BZ69:BZ132" si="31">AVERAGE(BX69:BY69)</f>
        <v>485.92893390372546</v>
      </c>
      <c r="CA69" s="11">
        <v>237.13205415679701</v>
      </c>
      <c r="CB69" s="11">
        <v>241.42783640124301</v>
      </c>
      <c r="CC69" s="11">
        <f t="shared" ref="CC69:CC132" si="32">AVERAGE(CA69:CB69)</f>
        <v>239.27994527902001</v>
      </c>
      <c r="CD69" s="11">
        <v>199.29047260737099</v>
      </c>
      <c r="CE69" s="11">
        <v>229.62420800363401</v>
      </c>
      <c r="CF69" s="11">
        <f t="shared" ref="CF69:CF132" si="33">AVERAGE(CD69:CE69)</f>
        <v>214.4573403055025</v>
      </c>
      <c r="CG69" s="11">
        <v>196.31894687017299</v>
      </c>
      <c r="CH69" s="11">
        <v>278.69692406806899</v>
      </c>
      <c r="CI69" s="11">
        <f t="shared" ref="CI69:CI132" si="34">AVERAGE(CG69:CH69)</f>
        <v>237.50793546912098</v>
      </c>
      <c r="CJ69" s="11"/>
      <c r="CK69" s="11">
        <v>135.033454033179</v>
      </c>
      <c r="CL69" s="11">
        <v>143.34483173266599</v>
      </c>
      <c r="CM69" s="11">
        <f t="shared" ref="CM69:CM132" si="35">AVERAGE(CK69:CL69)</f>
        <v>139.18914288292251</v>
      </c>
      <c r="CN69" s="11">
        <v>216.73680409666099</v>
      </c>
      <c r="CO69" s="11">
        <v>242.797020316334</v>
      </c>
      <c r="CP69" s="11">
        <f t="shared" ref="CP69:CP132" si="36">AVERAGE(CN69:CO69)</f>
        <v>229.76691220649749</v>
      </c>
      <c r="CQ69" s="11">
        <v>213.16176892576499</v>
      </c>
      <c r="CR69" s="11">
        <v>385.83525826690698</v>
      </c>
      <c r="CS69" s="11">
        <f t="shared" ref="CS69:CS132" si="37">AVERAGE(CQ69:CR69)</f>
        <v>299.49851359633601</v>
      </c>
      <c r="CT69" s="11">
        <v>146.62911362115901</v>
      </c>
      <c r="CU69" s="11">
        <v>197.964507922883</v>
      </c>
      <c r="CV69" s="11">
        <f t="shared" ref="CV69:CV132" si="38">AVERAGE(CT69:CU69)</f>
        <v>172.29681077202099</v>
      </c>
      <c r="CW69" s="11">
        <v>132.330183432366</v>
      </c>
      <c r="CX69" s="11">
        <v>157.731503164109</v>
      </c>
      <c r="CY69" s="11">
        <f t="shared" ref="CY69:CY132" si="39">AVERAGE(CW69:CX69)</f>
        <v>145.0308432982375</v>
      </c>
    </row>
    <row r="70" spans="1:103" s="14" customFormat="1" x14ac:dyDescent="0.55000000000000004">
      <c r="A70" s="14" t="s">
        <v>166</v>
      </c>
      <c r="C70" s="14" t="s">
        <v>4</v>
      </c>
      <c r="D70" s="12">
        <v>0</v>
      </c>
      <c r="E70" s="14">
        <v>0.62253709855997597</v>
      </c>
      <c r="F70" s="12">
        <v>0</v>
      </c>
      <c r="G70" s="14">
        <v>0.855392223920871</v>
      </c>
      <c r="H70" s="12">
        <v>0</v>
      </c>
      <c r="I70" s="14">
        <v>0.27517771649877498</v>
      </c>
      <c r="J70" s="12">
        <v>0</v>
      </c>
      <c r="K70" s="14">
        <v>0.86068213007388195</v>
      </c>
      <c r="M70" s="12">
        <v>0</v>
      </c>
      <c r="N70" s="14">
        <v>0.58517672200660997</v>
      </c>
      <c r="O70" s="12">
        <v>0</v>
      </c>
      <c r="P70" s="14">
        <v>0.43195126601487299</v>
      </c>
      <c r="Q70" s="12">
        <v>2.1322623512588099</v>
      </c>
      <c r="R70" s="14">
        <v>4.74794811965304E-6</v>
      </c>
      <c r="S70" s="12">
        <v>2.1279000214891499</v>
      </c>
      <c r="T70" s="14">
        <v>6.5418090686485003E-6</v>
      </c>
      <c r="V70" s="12">
        <v>0</v>
      </c>
      <c r="W70" s="14">
        <v>0.95907363225630804</v>
      </c>
      <c r="X70" s="12">
        <v>0</v>
      </c>
      <c r="Y70" s="14">
        <v>0.199720755947871</v>
      </c>
      <c r="Z70" s="12">
        <v>3.4358213195333702</v>
      </c>
      <c r="AA70" s="14">
        <v>3.1788968105557098E-14</v>
      </c>
      <c r="AB70" s="12">
        <v>2.7686085322946101</v>
      </c>
      <c r="AC70" s="14">
        <v>1.54626856454761E-9</v>
      </c>
      <c r="AE70" s="12">
        <v>1.5868091502147099</v>
      </c>
      <c r="AF70" s="14">
        <v>1.1626546728125201E-3</v>
      </c>
      <c r="AG70" s="12">
        <v>2.5083831955695</v>
      </c>
      <c r="AH70" s="14">
        <v>5.26552922260289E-8</v>
      </c>
      <c r="AI70" s="12">
        <v>2.8428840852470301</v>
      </c>
      <c r="AJ70" s="14">
        <v>1.0524773268121199E-9</v>
      </c>
      <c r="AK70" s="12">
        <v>1.84399144368834</v>
      </c>
      <c r="AL70" s="14">
        <v>3.8495490092356499E-4</v>
      </c>
      <c r="AO70" s="13">
        <v>848.16057858618694</v>
      </c>
      <c r="AP70" s="13">
        <v>1126.5761200550501</v>
      </c>
      <c r="AQ70" s="13">
        <f t="shared" si="20"/>
        <v>987.36834932061856</v>
      </c>
      <c r="AR70" s="13">
        <v>1033.0196068218499</v>
      </c>
      <c r="AS70" s="13">
        <v>1430.76801960273</v>
      </c>
      <c r="AT70" s="13">
        <f t="shared" si="21"/>
        <v>1231.8938132122898</v>
      </c>
      <c r="AU70" s="13">
        <v>1046.35768780085</v>
      </c>
      <c r="AV70" s="13">
        <v>1103.6925183763101</v>
      </c>
      <c r="AW70" s="13">
        <f t="shared" si="22"/>
        <v>1075.0251030885802</v>
      </c>
      <c r="AX70" s="13">
        <v>1378.14912117882</v>
      </c>
      <c r="AY70" s="13">
        <v>1700.60852881352</v>
      </c>
      <c r="AZ70" s="13">
        <f t="shared" si="23"/>
        <v>1539.3788249961699</v>
      </c>
      <c r="BA70" s="13">
        <v>779.22038164930802</v>
      </c>
      <c r="BB70" s="13">
        <v>974.33751570799495</v>
      </c>
      <c r="BC70" s="13">
        <f t="shared" si="24"/>
        <v>876.77894867865143</v>
      </c>
      <c r="BD70" s="13"/>
      <c r="BE70" s="13">
        <v>1117.89346057891</v>
      </c>
      <c r="BF70" s="13">
        <v>1438.0421267654399</v>
      </c>
      <c r="BG70" s="13">
        <f t="shared" si="25"/>
        <v>1277.967793672175</v>
      </c>
      <c r="BH70" s="13">
        <v>1346.2879004838801</v>
      </c>
      <c r="BI70" s="13">
        <v>1842.2471330725</v>
      </c>
      <c r="BJ70" s="13">
        <f t="shared" si="26"/>
        <v>1594.2675167781899</v>
      </c>
      <c r="BK70" s="13">
        <v>1220.2780941666699</v>
      </c>
      <c r="BL70" s="13">
        <v>2208.2718153349701</v>
      </c>
      <c r="BM70" s="13">
        <f t="shared" si="27"/>
        <v>1714.2749547508201</v>
      </c>
      <c r="BN70" s="13">
        <v>2389.44641891332</v>
      </c>
      <c r="BO70" s="13">
        <v>8807.9054605608198</v>
      </c>
      <c r="BP70" s="13">
        <f t="shared" si="28"/>
        <v>5598.6759397370697</v>
      </c>
      <c r="BQ70" s="13">
        <v>3867.8310813513199</v>
      </c>
      <c r="BR70" s="13">
        <v>7295.6561925529104</v>
      </c>
      <c r="BS70" s="13">
        <f t="shared" si="29"/>
        <v>5581.7436369521147</v>
      </c>
      <c r="BT70" s="13"/>
      <c r="BU70" s="13">
        <v>946.73379737934602</v>
      </c>
      <c r="BV70" s="13">
        <v>809.08475082524899</v>
      </c>
      <c r="BW70" s="13">
        <f t="shared" si="30"/>
        <v>877.90927410229756</v>
      </c>
      <c r="BX70" s="13">
        <v>1016.78188518413</v>
      </c>
      <c r="BY70" s="13">
        <v>696.11971182415903</v>
      </c>
      <c r="BZ70" s="13">
        <f t="shared" si="31"/>
        <v>856.45079850414459</v>
      </c>
      <c r="CA70" s="13">
        <v>1585.6917360571899</v>
      </c>
      <c r="CB70" s="13">
        <v>1179.3110513306799</v>
      </c>
      <c r="CC70" s="13">
        <f t="shared" si="32"/>
        <v>1382.5013936939349</v>
      </c>
      <c r="CD70" s="13">
        <v>8575.0415887633808</v>
      </c>
      <c r="CE70" s="13">
        <v>10423.6697638233</v>
      </c>
      <c r="CF70" s="13">
        <f t="shared" si="33"/>
        <v>9499.3556762933404</v>
      </c>
      <c r="CG70" s="13">
        <v>5428.1299146701504</v>
      </c>
      <c r="CH70" s="13">
        <v>6535.84873870311</v>
      </c>
      <c r="CI70" s="13">
        <f t="shared" si="34"/>
        <v>5981.9893266866302</v>
      </c>
      <c r="CJ70" s="13"/>
      <c r="CK70" s="13">
        <v>828.46995621532699</v>
      </c>
      <c r="CL70" s="13">
        <v>754.40337157591603</v>
      </c>
      <c r="CM70" s="13">
        <f t="shared" si="35"/>
        <v>791.43666389562145</v>
      </c>
      <c r="CN70" s="13">
        <v>930.65567135745198</v>
      </c>
      <c r="CO70" s="13">
        <v>3826.26031562151</v>
      </c>
      <c r="CP70" s="13">
        <f t="shared" si="36"/>
        <v>2378.4579934894809</v>
      </c>
      <c r="CQ70" s="13">
        <v>5456.75138537358</v>
      </c>
      <c r="CR70" s="13">
        <v>3549.6843760555498</v>
      </c>
      <c r="CS70" s="13">
        <f t="shared" si="37"/>
        <v>4503.2178807145647</v>
      </c>
      <c r="CT70" s="13">
        <v>6132.4571998849096</v>
      </c>
      <c r="CU70" s="13">
        <v>5225.8295102416596</v>
      </c>
      <c r="CV70" s="13">
        <f t="shared" si="38"/>
        <v>5679.1433550632846</v>
      </c>
      <c r="CW70" s="13">
        <v>3343.1605790767399</v>
      </c>
      <c r="CX70" s="13">
        <v>2339.1685011722998</v>
      </c>
      <c r="CY70" s="13">
        <f t="shared" si="39"/>
        <v>2841.1645401245196</v>
      </c>
    </row>
    <row r="71" spans="1:103" x14ac:dyDescent="0.55000000000000004">
      <c r="A71" s="8" t="s">
        <v>175</v>
      </c>
      <c r="B71" s="8" t="s">
        <v>24</v>
      </c>
      <c r="C71" s="8" t="s">
        <v>4</v>
      </c>
      <c r="D71" s="10">
        <v>3.15366314401445</v>
      </c>
      <c r="E71" s="8">
        <v>2.1211745538751101E-22</v>
      </c>
      <c r="F71" s="10">
        <v>4.3339958116662602</v>
      </c>
      <c r="G71" s="8">
        <v>2.2321514186114102E-42</v>
      </c>
      <c r="H71" s="10">
        <v>3.8528848721879001</v>
      </c>
      <c r="I71" s="8">
        <v>1.8105467654107101E-33</v>
      </c>
      <c r="J71" s="10">
        <v>3.6709051610589598</v>
      </c>
      <c r="K71" s="8">
        <v>2.4488732189107802E-30</v>
      </c>
      <c r="M71" s="10">
        <v>3.28417773941191</v>
      </c>
      <c r="N71" s="8">
        <v>5.76152558453928E-24</v>
      </c>
      <c r="O71" s="10">
        <v>3.21641919272319</v>
      </c>
      <c r="P71" s="8">
        <v>2.5347962451981401E-23</v>
      </c>
      <c r="Q71" s="10">
        <v>3.77416323366961</v>
      </c>
      <c r="R71" s="8">
        <v>1.4324981087104199E-31</v>
      </c>
      <c r="S71" s="10">
        <v>4.3932106183727004</v>
      </c>
      <c r="T71" s="8">
        <v>3.9693069394952002E-42</v>
      </c>
      <c r="V71" s="10">
        <v>0</v>
      </c>
      <c r="W71" s="8">
        <v>0.24179336498099899</v>
      </c>
      <c r="X71" s="10">
        <v>0</v>
      </c>
      <c r="Y71" s="8">
        <v>0.70619215039386796</v>
      </c>
      <c r="Z71" s="10">
        <v>0</v>
      </c>
      <c r="AA71" s="8">
        <v>0.99154975128934697</v>
      </c>
      <c r="AB71" s="10">
        <v>0</v>
      </c>
      <c r="AC71" s="8">
        <v>0.42173005978651601</v>
      </c>
      <c r="AE71" s="10">
        <v>4.8100904985286599</v>
      </c>
      <c r="AF71" s="8">
        <v>4.2773214463732201E-53</v>
      </c>
      <c r="AG71" s="10">
        <v>5.1132042231092898</v>
      </c>
      <c r="AH71" s="8">
        <v>4.19092547645048E-60</v>
      </c>
      <c r="AI71" s="10">
        <v>4.7052314163193101</v>
      </c>
      <c r="AJ71" s="8">
        <v>7.0286578864553997E-51</v>
      </c>
      <c r="AK71" s="10">
        <v>4.5648935337107401</v>
      </c>
      <c r="AL71" s="8">
        <v>8.0967205950728002E-48</v>
      </c>
      <c r="AO71" s="11">
        <v>439.78696667431899</v>
      </c>
      <c r="AP71" s="11">
        <v>548.55087241052399</v>
      </c>
      <c r="AQ71" s="11">
        <f t="shared" si="20"/>
        <v>494.16891954242146</v>
      </c>
      <c r="AR71" s="11">
        <v>4326.8280252947898</v>
      </c>
      <c r="AS71" s="11">
        <v>4461.6369760218204</v>
      </c>
      <c r="AT71" s="11">
        <f t="shared" si="21"/>
        <v>4394.2325006583051</v>
      </c>
      <c r="AU71" s="11">
        <v>10932.428473538001</v>
      </c>
      <c r="AV71" s="11">
        <v>8984.6711598423008</v>
      </c>
      <c r="AW71" s="11">
        <f t="shared" si="22"/>
        <v>9958.5498166901507</v>
      </c>
      <c r="AX71" s="11">
        <v>7156.5969884718297</v>
      </c>
      <c r="AY71" s="11">
        <v>7112.7146344692901</v>
      </c>
      <c r="AZ71" s="11">
        <f t="shared" si="23"/>
        <v>7134.6558114705604</v>
      </c>
      <c r="BA71" s="11">
        <v>6434.6558078384296</v>
      </c>
      <c r="BB71" s="11">
        <v>6143.6747410513699</v>
      </c>
      <c r="BC71" s="11">
        <f t="shared" si="24"/>
        <v>6289.1652744449002</v>
      </c>
      <c r="BD71" s="11"/>
      <c r="BE71" s="11">
        <v>286.995422591688</v>
      </c>
      <c r="BF71" s="11">
        <v>392.41082993266502</v>
      </c>
      <c r="BG71" s="11">
        <f t="shared" si="25"/>
        <v>339.70312626217651</v>
      </c>
      <c r="BH71" s="11">
        <v>3057.0404812092602</v>
      </c>
      <c r="BI71" s="11">
        <v>3523.39508102441</v>
      </c>
      <c r="BJ71" s="11">
        <f t="shared" si="26"/>
        <v>3290.2177811168349</v>
      </c>
      <c r="BK71" s="11">
        <v>2658.8503807342699</v>
      </c>
      <c r="BL71" s="11">
        <v>3619.17479847288</v>
      </c>
      <c r="BM71" s="11">
        <f t="shared" si="27"/>
        <v>3139.0125896035752</v>
      </c>
      <c r="BN71" s="11">
        <v>5506.0601943565798</v>
      </c>
      <c r="BO71" s="11">
        <v>3736.50738182757</v>
      </c>
      <c r="BP71" s="11">
        <f t="shared" si="28"/>
        <v>4621.2837880920752</v>
      </c>
      <c r="BQ71" s="11">
        <v>6714.96920706533</v>
      </c>
      <c r="BR71" s="11">
        <v>7479.5184957926504</v>
      </c>
      <c r="BS71" s="11">
        <f t="shared" si="29"/>
        <v>7097.2438514289897</v>
      </c>
      <c r="BT71" s="11"/>
      <c r="BU71" s="11">
        <v>789.71735974788805</v>
      </c>
      <c r="BV71" s="11">
        <v>367.30981534841999</v>
      </c>
      <c r="BW71" s="11">
        <f t="shared" si="30"/>
        <v>578.51358754815396</v>
      </c>
      <c r="BX71" s="11">
        <v>919.86986175252196</v>
      </c>
      <c r="BY71" s="11">
        <v>644.63156745846698</v>
      </c>
      <c r="BZ71" s="11">
        <f t="shared" si="31"/>
        <v>782.25071460549452</v>
      </c>
      <c r="CA71" s="11">
        <v>615.512331876556</v>
      </c>
      <c r="CB71" s="11">
        <v>424.94307653178203</v>
      </c>
      <c r="CC71" s="11">
        <f t="shared" si="32"/>
        <v>520.22770420416896</v>
      </c>
      <c r="CD71" s="11">
        <v>728.32618401356603</v>
      </c>
      <c r="CE71" s="11">
        <v>423.47781074037101</v>
      </c>
      <c r="CF71" s="11">
        <f t="shared" si="33"/>
        <v>575.90199737696855</v>
      </c>
      <c r="CG71" s="11">
        <v>960.242824721479</v>
      </c>
      <c r="CH71" s="11">
        <v>468.10260061918302</v>
      </c>
      <c r="CI71" s="11">
        <f t="shared" si="34"/>
        <v>714.17271267033107</v>
      </c>
      <c r="CJ71" s="11"/>
      <c r="CK71" s="11">
        <v>413.83782088991899</v>
      </c>
      <c r="CL71" s="11">
        <v>316.99685646023897</v>
      </c>
      <c r="CM71" s="11">
        <f t="shared" si="35"/>
        <v>365.41733867507901</v>
      </c>
      <c r="CN71" s="11">
        <v>8260.0092799083595</v>
      </c>
      <c r="CO71" s="11">
        <v>12277.252056859401</v>
      </c>
      <c r="CP71" s="11">
        <f t="shared" si="36"/>
        <v>10268.630668383881</v>
      </c>
      <c r="CQ71" s="11">
        <v>13106.8376759521</v>
      </c>
      <c r="CR71" s="11">
        <v>12230.512825304</v>
      </c>
      <c r="CS71" s="11">
        <f t="shared" si="37"/>
        <v>12668.67525062805</v>
      </c>
      <c r="CT71" s="11">
        <v>9574.4229034815908</v>
      </c>
      <c r="CU71" s="11">
        <v>9522.1650809110906</v>
      </c>
      <c r="CV71" s="11">
        <f t="shared" si="38"/>
        <v>9548.2939921963407</v>
      </c>
      <c r="CW71" s="11">
        <v>7290.1427431854299</v>
      </c>
      <c r="CX71" s="11">
        <v>10038.115335352501</v>
      </c>
      <c r="CY71" s="11">
        <f t="shared" si="39"/>
        <v>8664.1290392689662</v>
      </c>
    </row>
    <row r="72" spans="1:103" x14ac:dyDescent="0.55000000000000004">
      <c r="A72" s="8" t="s">
        <v>176</v>
      </c>
      <c r="B72" s="8" t="s">
        <v>25</v>
      </c>
      <c r="C72" s="8" t="s">
        <v>4</v>
      </c>
      <c r="D72" s="10">
        <v>1.6018828595821999</v>
      </c>
      <c r="E72" s="8">
        <v>2.8533849887438601E-9</v>
      </c>
      <c r="F72" s="10">
        <v>2.8953913650772201</v>
      </c>
      <c r="G72" s="8">
        <v>2.5573824776052303E-29</v>
      </c>
      <c r="H72" s="10">
        <v>1.5343191772132201</v>
      </c>
      <c r="I72" s="8">
        <v>2.0326853827775101E-8</v>
      </c>
      <c r="J72" s="10">
        <v>1.6451885563339099</v>
      </c>
      <c r="K72" s="8">
        <v>2.0067395375224101E-9</v>
      </c>
      <c r="M72" s="10">
        <v>1.23802283606282</v>
      </c>
      <c r="N72" s="8">
        <v>4.6674786719946598E-6</v>
      </c>
      <c r="O72" s="10">
        <v>1.16492303097642</v>
      </c>
      <c r="P72" s="8">
        <v>1.3001098324546601E-5</v>
      </c>
      <c r="Q72" s="10">
        <v>0.94878639153075806</v>
      </c>
      <c r="R72" s="8">
        <v>5.2333958026962201E-4</v>
      </c>
      <c r="S72" s="10">
        <v>1.1524341577312001</v>
      </c>
      <c r="T72" s="8">
        <v>2.4259320561903701E-5</v>
      </c>
      <c r="V72" s="10">
        <v>0.86285623803387101</v>
      </c>
      <c r="W72" s="8">
        <v>1.4551201592476E-3</v>
      </c>
      <c r="X72" s="10">
        <v>1.04963138698618</v>
      </c>
      <c r="Y72" s="8">
        <v>7.3169150691549398E-5</v>
      </c>
      <c r="Z72" s="10">
        <v>0.903525461815186</v>
      </c>
      <c r="AA72" s="8">
        <v>7.4003684556136703E-4</v>
      </c>
      <c r="AB72" s="10">
        <v>0.70252521098757603</v>
      </c>
      <c r="AC72" s="8">
        <v>1.0695764745356801E-2</v>
      </c>
      <c r="AE72" s="10">
        <v>2.1934126346162102</v>
      </c>
      <c r="AF72" s="8">
        <v>2.1399027686095101E-17</v>
      </c>
      <c r="AG72" s="10">
        <v>3.16984803761388</v>
      </c>
      <c r="AH72" s="8">
        <v>5.1422083580618401E-36</v>
      </c>
      <c r="AI72" s="10">
        <v>1.6722159263426299</v>
      </c>
      <c r="AJ72" s="8">
        <v>2.32577926802323E-10</v>
      </c>
      <c r="AK72" s="10">
        <v>1.4786181431931</v>
      </c>
      <c r="AL72" s="8">
        <v>7.5123665965002899E-8</v>
      </c>
      <c r="AO72" s="11">
        <v>804.96721578781603</v>
      </c>
      <c r="AP72" s="11">
        <v>846.56955533206201</v>
      </c>
      <c r="AQ72" s="11">
        <f t="shared" si="20"/>
        <v>825.76838555993902</v>
      </c>
      <c r="AR72" s="11">
        <v>2411.0846970698499</v>
      </c>
      <c r="AS72" s="11">
        <v>2600.87750371933</v>
      </c>
      <c r="AT72" s="11">
        <f t="shared" si="21"/>
        <v>2505.9811003945897</v>
      </c>
      <c r="AU72" s="11">
        <v>6223.0746695524203</v>
      </c>
      <c r="AV72" s="11">
        <v>6063.0370848432203</v>
      </c>
      <c r="AW72" s="11">
        <f t="shared" si="22"/>
        <v>6143.0558771978203</v>
      </c>
      <c r="AX72" s="11">
        <v>2459.8892295985602</v>
      </c>
      <c r="AY72" s="11">
        <v>2322.8650892068999</v>
      </c>
      <c r="AZ72" s="11">
        <f t="shared" si="23"/>
        <v>2391.3771594027303</v>
      </c>
      <c r="BA72" s="11">
        <v>2325.4858264846498</v>
      </c>
      <c r="BB72" s="11">
        <v>2839.2985839605299</v>
      </c>
      <c r="BC72" s="11">
        <f t="shared" si="24"/>
        <v>2582.3922052225898</v>
      </c>
      <c r="BD72" s="11"/>
      <c r="BE72" s="11">
        <v>756.83470312485395</v>
      </c>
      <c r="BF72" s="11">
        <v>780.036161939321</v>
      </c>
      <c r="BG72" s="11">
        <f t="shared" si="25"/>
        <v>768.43543253208748</v>
      </c>
      <c r="BH72" s="11">
        <v>1838.68712154484</v>
      </c>
      <c r="BI72" s="11">
        <v>1785.0829060942301</v>
      </c>
      <c r="BJ72" s="11">
        <f t="shared" si="26"/>
        <v>1811.8850138195351</v>
      </c>
      <c r="BK72" s="11">
        <v>1614.8346779472299</v>
      </c>
      <c r="BL72" s="11">
        <v>1829.32425151855</v>
      </c>
      <c r="BM72" s="11">
        <f t="shared" si="27"/>
        <v>1722.0794647328898</v>
      </c>
      <c r="BN72" s="11">
        <v>1199.18827217219</v>
      </c>
      <c r="BO72" s="11">
        <v>1765.61542844059</v>
      </c>
      <c r="BP72" s="11">
        <f t="shared" si="28"/>
        <v>1482.4018503063899</v>
      </c>
      <c r="BQ72" s="11">
        <v>1743.77565423134</v>
      </c>
      <c r="BR72" s="11">
        <v>1671.30833644924</v>
      </c>
      <c r="BS72" s="11">
        <f t="shared" si="29"/>
        <v>1707.54199534029</v>
      </c>
      <c r="BT72" s="11"/>
      <c r="BU72" s="11">
        <v>895.74690988278405</v>
      </c>
      <c r="BV72" s="11">
        <v>816.41551394669898</v>
      </c>
      <c r="BW72" s="11">
        <f t="shared" si="30"/>
        <v>856.08121191474152</v>
      </c>
      <c r="BX72" s="11">
        <v>1545.29663592047</v>
      </c>
      <c r="BY72" s="11">
        <v>1567.9856230832099</v>
      </c>
      <c r="BZ72" s="11">
        <f t="shared" si="31"/>
        <v>1556.6411295018399</v>
      </c>
      <c r="CA72" s="11">
        <v>1636.2111736818999</v>
      </c>
      <c r="CB72" s="11">
        <v>1906.60300709393</v>
      </c>
      <c r="CC72" s="11">
        <f t="shared" si="32"/>
        <v>1771.4070903879151</v>
      </c>
      <c r="CD72" s="11">
        <v>1639.2890406951699</v>
      </c>
      <c r="CE72" s="11">
        <v>1562.9446720649401</v>
      </c>
      <c r="CF72" s="11">
        <f t="shared" si="33"/>
        <v>1601.116856380055</v>
      </c>
      <c r="CG72" s="11">
        <v>1419.30888175324</v>
      </c>
      <c r="CH72" s="11">
        <v>1366.4266665473299</v>
      </c>
      <c r="CI72" s="11">
        <f t="shared" si="34"/>
        <v>1392.867774150285</v>
      </c>
      <c r="CJ72" s="11"/>
      <c r="CK72" s="11">
        <v>861.83116250587705</v>
      </c>
      <c r="CL72" s="11">
        <v>765.87095811453003</v>
      </c>
      <c r="CM72" s="11">
        <f t="shared" si="35"/>
        <v>813.85106031020359</v>
      </c>
      <c r="CN72" s="11">
        <v>2920.6644959731798</v>
      </c>
      <c r="CO72" s="11">
        <v>4529.8198631290697</v>
      </c>
      <c r="CP72" s="11">
        <f t="shared" si="36"/>
        <v>3725.2421795511245</v>
      </c>
      <c r="CQ72" s="11">
        <v>7544.2175278381401</v>
      </c>
      <c r="CR72" s="11">
        <v>7111.45515779175</v>
      </c>
      <c r="CS72" s="11">
        <f t="shared" si="37"/>
        <v>7327.8363428149451</v>
      </c>
      <c r="CT72" s="11">
        <v>2535.4617563658699</v>
      </c>
      <c r="CU72" s="11">
        <v>2654.4584018564701</v>
      </c>
      <c r="CV72" s="11">
        <f t="shared" si="38"/>
        <v>2594.9600791111698</v>
      </c>
      <c r="CW72" s="11">
        <v>1931.8122841228901</v>
      </c>
      <c r="CX72" s="11">
        <v>2609.2708137801201</v>
      </c>
      <c r="CY72" s="11">
        <f t="shared" si="39"/>
        <v>2270.5415489515053</v>
      </c>
    </row>
    <row r="73" spans="1:103" x14ac:dyDescent="0.55000000000000004">
      <c r="A73" s="8" t="s">
        <v>177</v>
      </c>
      <c r="C73" s="8" t="s">
        <v>4</v>
      </c>
      <c r="D73" s="10">
        <v>0.94932946655706896</v>
      </c>
      <c r="E73" s="8">
        <v>4.30070729737015E-5</v>
      </c>
      <c r="F73" s="10">
        <v>1.6615093162952701</v>
      </c>
      <c r="G73" s="8">
        <v>1.2145540302976E-14</v>
      </c>
      <c r="H73" s="10">
        <v>1.13142790262059</v>
      </c>
      <c r="I73" s="8">
        <v>7.66594663113999E-7</v>
      </c>
      <c r="J73" s="10">
        <v>0.71570330687150296</v>
      </c>
      <c r="K73" s="8">
        <v>6.8076253000415102E-3</v>
      </c>
      <c r="M73" s="10">
        <v>0.852100718784359</v>
      </c>
      <c r="N73" s="8">
        <v>1.6292461008791199E-4</v>
      </c>
      <c r="O73" s="10">
        <v>0.461885529153435</v>
      </c>
      <c r="P73" s="8">
        <v>4.88562158793562E-2</v>
      </c>
      <c r="Q73" s="10">
        <v>0.48690659608355702</v>
      </c>
      <c r="R73" s="8">
        <v>3.9286522483339997E-2</v>
      </c>
      <c r="S73" s="10">
        <v>0.67742656107184496</v>
      </c>
      <c r="T73" s="8">
        <v>3.3949603341086E-3</v>
      </c>
      <c r="V73" s="10">
        <v>1.05297324255087</v>
      </c>
      <c r="W73" s="8">
        <v>6.5133948377359698E-7</v>
      </c>
      <c r="X73" s="10">
        <v>0.83282585848208801</v>
      </c>
      <c r="Y73" s="8">
        <v>1.0921916502632201E-4</v>
      </c>
      <c r="Z73" s="10">
        <v>0.634836465361303</v>
      </c>
      <c r="AA73" s="8">
        <v>3.70351570427721E-3</v>
      </c>
      <c r="AB73" s="10">
        <v>0.70656640566968099</v>
      </c>
      <c r="AC73" s="8">
        <v>1.22690715023061E-3</v>
      </c>
      <c r="AE73" s="10">
        <v>1.40383242466666</v>
      </c>
      <c r="AF73" s="8">
        <v>2.4332140984925599E-11</v>
      </c>
      <c r="AG73" s="10">
        <v>1.78221435145963</v>
      </c>
      <c r="AH73" s="8">
        <v>5.2672394395605204E-18</v>
      </c>
      <c r="AI73" s="10">
        <v>1.39085189583248</v>
      </c>
      <c r="AJ73" s="8">
        <v>5.0674292904307799E-11</v>
      </c>
      <c r="AK73" s="10">
        <v>0.74755754889072101</v>
      </c>
      <c r="AL73" s="8">
        <v>2.49999094196004E-3</v>
      </c>
      <c r="AO73" s="11">
        <v>356.01802064111598</v>
      </c>
      <c r="AP73" s="11">
        <v>466.67760787164002</v>
      </c>
      <c r="AQ73" s="11">
        <f t="shared" si="20"/>
        <v>411.347814256378</v>
      </c>
      <c r="AR73" s="11">
        <v>764.18048783337497</v>
      </c>
      <c r="AS73" s="11">
        <v>820.02794740528998</v>
      </c>
      <c r="AT73" s="11">
        <f t="shared" si="21"/>
        <v>792.10421761933253</v>
      </c>
      <c r="AU73" s="11">
        <v>1291.94661879251</v>
      </c>
      <c r="AV73" s="11">
        <v>1304.0700766174</v>
      </c>
      <c r="AW73" s="11">
        <f t="shared" si="22"/>
        <v>1298.008347704955</v>
      </c>
      <c r="AX73" s="11">
        <v>1060.3497672927899</v>
      </c>
      <c r="AY73" s="11">
        <v>735.85653190933795</v>
      </c>
      <c r="AZ73" s="11">
        <f t="shared" si="23"/>
        <v>898.10314960106393</v>
      </c>
      <c r="BA73" s="11">
        <v>645.29187855333305</v>
      </c>
      <c r="BB73" s="11">
        <v>702.26713542676498</v>
      </c>
      <c r="BC73" s="11">
        <f t="shared" si="24"/>
        <v>673.77950699004896</v>
      </c>
      <c r="BD73" s="11"/>
      <c r="BE73" s="11">
        <v>476.78271817651398</v>
      </c>
      <c r="BF73" s="11">
        <v>397.19632785867299</v>
      </c>
      <c r="BG73" s="11">
        <f t="shared" si="25"/>
        <v>436.98952301759346</v>
      </c>
      <c r="BH73" s="11">
        <v>806.28512935056801</v>
      </c>
      <c r="BI73" s="11">
        <v>780.81137304412698</v>
      </c>
      <c r="BJ73" s="11">
        <f t="shared" si="26"/>
        <v>793.54825119734755</v>
      </c>
      <c r="BK73" s="11">
        <v>562.68378786574306</v>
      </c>
      <c r="BL73" s="11">
        <v>647.36875485304904</v>
      </c>
      <c r="BM73" s="11">
        <f t="shared" si="27"/>
        <v>605.02627135939611</v>
      </c>
      <c r="BN73" s="11">
        <v>540.91045468192499</v>
      </c>
      <c r="BO73" s="11">
        <v>690.58345386587598</v>
      </c>
      <c r="BP73" s="11">
        <f t="shared" si="28"/>
        <v>615.74695427390043</v>
      </c>
      <c r="BQ73" s="11">
        <v>663.56064718537903</v>
      </c>
      <c r="BR73" s="11">
        <v>741.88439357235404</v>
      </c>
      <c r="BS73" s="11">
        <f t="shared" si="29"/>
        <v>702.72252037886653</v>
      </c>
      <c r="BT73" s="11"/>
      <c r="BU73" s="11">
        <v>286.22184571933701</v>
      </c>
      <c r="BV73" s="11">
        <v>324.868555171607</v>
      </c>
      <c r="BW73" s="11">
        <f t="shared" si="30"/>
        <v>305.54520044547201</v>
      </c>
      <c r="BX73" s="11">
        <v>557.64131515567396</v>
      </c>
      <c r="BY73" s="11">
        <v>712.59591802117995</v>
      </c>
      <c r="BZ73" s="11">
        <f t="shared" si="31"/>
        <v>635.1186165884269</v>
      </c>
      <c r="CA73" s="11">
        <v>479.41915296917699</v>
      </c>
      <c r="CB73" s="11">
        <v>608.45831666232198</v>
      </c>
      <c r="CC73" s="11">
        <f t="shared" si="32"/>
        <v>543.93873481574951</v>
      </c>
      <c r="CD73" s="11">
        <v>447.9872183681</v>
      </c>
      <c r="CE73" s="11">
        <v>501.94236422904999</v>
      </c>
      <c r="CF73" s="11">
        <f t="shared" si="33"/>
        <v>474.96479129857499</v>
      </c>
      <c r="CG73" s="11">
        <v>445.42455921299</v>
      </c>
      <c r="CH73" s="11">
        <v>553.33515506718504</v>
      </c>
      <c r="CI73" s="11">
        <f t="shared" si="34"/>
        <v>499.37985714008755</v>
      </c>
      <c r="CJ73" s="11"/>
      <c r="CK73" s="11">
        <v>331.22911959903303</v>
      </c>
      <c r="CL73" s="11">
        <v>349.76138942770501</v>
      </c>
      <c r="CM73" s="11">
        <f t="shared" si="35"/>
        <v>340.49525451336899</v>
      </c>
      <c r="CN73" s="11">
        <v>949.86425074563397</v>
      </c>
      <c r="CO73" s="11">
        <v>849.78957110717101</v>
      </c>
      <c r="CP73" s="11">
        <f t="shared" si="36"/>
        <v>899.82691092640243</v>
      </c>
      <c r="CQ73" s="11">
        <v>971.33402944791601</v>
      </c>
      <c r="CR73" s="11">
        <v>1373.20163002463</v>
      </c>
      <c r="CS73" s="11">
        <f t="shared" si="37"/>
        <v>1172.2678297362731</v>
      </c>
      <c r="CT73" s="11">
        <v>890.46638792849399</v>
      </c>
      <c r="CU73" s="11">
        <v>893.73027846936702</v>
      </c>
      <c r="CV73" s="11">
        <f t="shared" si="38"/>
        <v>892.0983331989305</v>
      </c>
      <c r="CW73" s="11">
        <v>548.59717777276205</v>
      </c>
      <c r="CX73" s="11">
        <v>594.84364265157296</v>
      </c>
      <c r="CY73" s="11">
        <f t="shared" si="39"/>
        <v>571.72041021216751</v>
      </c>
    </row>
    <row r="74" spans="1:103" x14ac:dyDescent="0.55000000000000004">
      <c r="A74" s="8" t="s">
        <v>182</v>
      </c>
      <c r="B74" s="8" t="s">
        <v>38</v>
      </c>
      <c r="C74" s="8" t="s">
        <v>4</v>
      </c>
      <c r="D74" s="10">
        <v>0</v>
      </c>
      <c r="E74" s="8">
        <v>0.83818857613708497</v>
      </c>
      <c r="F74" s="10">
        <v>0</v>
      </c>
      <c r="G74" s="8">
        <v>0.25573085597128398</v>
      </c>
      <c r="H74" s="10">
        <v>0</v>
      </c>
      <c r="I74" s="8">
        <v>0.40635571673847498</v>
      </c>
      <c r="J74" s="10">
        <v>0</v>
      </c>
      <c r="K74" s="8">
        <v>0.52012412107482497</v>
      </c>
      <c r="M74" s="10">
        <v>0</v>
      </c>
      <c r="N74" s="8">
        <v>0.94568109762047403</v>
      </c>
      <c r="O74" s="10">
        <v>0</v>
      </c>
      <c r="P74" s="8">
        <v>0.28365249513048302</v>
      </c>
      <c r="Q74" s="10">
        <v>0</v>
      </c>
      <c r="R74" s="8">
        <v>0.50481512194783795</v>
      </c>
      <c r="S74" s="10">
        <v>0</v>
      </c>
      <c r="T74" s="8">
        <v>0.65371932825768397</v>
      </c>
      <c r="V74" s="10">
        <v>0.49614289447401499</v>
      </c>
      <c r="W74" s="8">
        <v>1.68083640249342E-2</v>
      </c>
      <c r="X74" s="10">
        <v>0.67664742181673598</v>
      </c>
      <c r="Y74" s="8">
        <v>7.22162844359648E-4</v>
      </c>
      <c r="Z74" s="10">
        <v>0.61410693953443996</v>
      </c>
      <c r="AA74" s="8">
        <v>2.2759307968220201E-3</v>
      </c>
      <c r="AB74" s="10">
        <v>0.670033641815998</v>
      </c>
      <c r="AC74" s="8">
        <v>8.6676993725293995E-4</v>
      </c>
      <c r="AE74" s="10">
        <v>0</v>
      </c>
      <c r="AF74" s="8">
        <v>0.58242444316747499</v>
      </c>
      <c r="AG74" s="10">
        <v>0</v>
      </c>
      <c r="AH74" s="8">
        <v>0.78831913810682497</v>
      </c>
      <c r="AI74" s="10">
        <v>0</v>
      </c>
      <c r="AJ74" s="8">
        <v>0.150352817599987</v>
      </c>
      <c r="AK74" s="10">
        <v>0</v>
      </c>
      <c r="AL74" s="8">
        <v>0.84047541173584395</v>
      </c>
      <c r="AO74" s="11">
        <v>341.62023304165899</v>
      </c>
      <c r="AP74" s="11">
        <v>430.65337147453101</v>
      </c>
      <c r="AQ74" s="11">
        <f t="shared" si="20"/>
        <v>386.13680225809503</v>
      </c>
      <c r="AR74" s="11">
        <v>338.69495305634399</v>
      </c>
      <c r="AS74" s="11">
        <v>395.74434584756398</v>
      </c>
      <c r="AT74" s="11">
        <f t="shared" si="21"/>
        <v>367.21964945195396</v>
      </c>
      <c r="AU74" s="11">
        <v>456.94425342085498</v>
      </c>
      <c r="AV74" s="11">
        <v>484.78441509940501</v>
      </c>
      <c r="AW74" s="11">
        <f t="shared" si="22"/>
        <v>470.86433426013002</v>
      </c>
      <c r="AX74" s="11">
        <v>456.83657121116102</v>
      </c>
      <c r="AY74" s="11">
        <v>449.31332017505599</v>
      </c>
      <c r="AZ74" s="11">
        <f t="shared" si="23"/>
        <v>453.07494569310848</v>
      </c>
      <c r="BA74" s="11">
        <v>451.70431498733302</v>
      </c>
      <c r="BB74" s="11">
        <v>455.77602166770203</v>
      </c>
      <c r="BC74" s="11">
        <f t="shared" si="24"/>
        <v>453.74016832751749</v>
      </c>
      <c r="BD74" s="11"/>
      <c r="BE74" s="11">
        <v>411.97730017193902</v>
      </c>
      <c r="BF74" s="11">
        <v>435.480311266738</v>
      </c>
      <c r="BG74" s="11">
        <f t="shared" si="25"/>
        <v>423.72880571933854</v>
      </c>
      <c r="BH74" s="11">
        <v>508.76294139832902</v>
      </c>
      <c r="BI74" s="11">
        <v>350.78048373030703</v>
      </c>
      <c r="BJ74" s="11">
        <f t="shared" si="26"/>
        <v>429.77171256431802</v>
      </c>
      <c r="BK74" s="11">
        <v>587.08934974907595</v>
      </c>
      <c r="BL74" s="11">
        <v>425.18818916306498</v>
      </c>
      <c r="BM74" s="11">
        <f t="shared" si="27"/>
        <v>506.13876945607046</v>
      </c>
      <c r="BN74" s="11">
        <v>377.61673251379699</v>
      </c>
      <c r="BO74" s="11">
        <v>373.76939513359298</v>
      </c>
      <c r="BP74" s="11">
        <f t="shared" si="28"/>
        <v>375.69306382369496</v>
      </c>
      <c r="BQ74" s="11">
        <v>496.01709507212701</v>
      </c>
      <c r="BR74" s="11">
        <v>424.721920483801</v>
      </c>
      <c r="BS74" s="11">
        <f t="shared" si="29"/>
        <v>460.36950777796403</v>
      </c>
      <c r="BT74" s="11"/>
      <c r="BU74" s="11">
        <v>1081.1537735066499</v>
      </c>
      <c r="BV74" s="11">
        <v>625.04401351306797</v>
      </c>
      <c r="BW74" s="11">
        <f t="shared" si="30"/>
        <v>853.09889350985895</v>
      </c>
      <c r="BX74" s="11">
        <v>1216.96081882976</v>
      </c>
      <c r="BY74" s="11">
        <v>1184.91382900246</v>
      </c>
      <c r="BZ74" s="11">
        <f t="shared" si="31"/>
        <v>1200.93732391611</v>
      </c>
      <c r="CA74" s="11">
        <v>1319.6914318291299</v>
      </c>
      <c r="CB74" s="11">
        <v>1401.9360967349401</v>
      </c>
      <c r="CC74" s="11">
        <f t="shared" si="32"/>
        <v>1360.813764282035</v>
      </c>
      <c r="CD74" s="11">
        <v>1245.7042354622299</v>
      </c>
      <c r="CE74" s="11">
        <v>1361.0138358808399</v>
      </c>
      <c r="CF74" s="11">
        <f t="shared" si="33"/>
        <v>1303.3590356715349</v>
      </c>
      <c r="CG74" s="11">
        <v>1329.15637442918</v>
      </c>
      <c r="CH74" s="11">
        <v>1380.63209228866</v>
      </c>
      <c r="CI74" s="11">
        <f t="shared" si="34"/>
        <v>1354.89423335892</v>
      </c>
      <c r="CJ74" s="11"/>
      <c r="CK74" s="11">
        <v>1100.91980758815</v>
      </c>
      <c r="CL74" s="11">
        <v>1092.69717446501</v>
      </c>
      <c r="CM74" s="11">
        <f t="shared" si="35"/>
        <v>1096.80849102658</v>
      </c>
      <c r="CN74" s="11">
        <v>1159.8780520564301</v>
      </c>
      <c r="CO74" s="11">
        <v>1264.1999398743701</v>
      </c>
      <c r="CP74" s="11">
        <f t="shared" si="36"/>
        <v>1212.0389959654001</v>
      </c>
      <c r="CQ74" s="11">
        <v>1125.1523215012501</v>
      </c>
      <c r="CR74" s="11">
        <v>1184.4677567037099</v>
      </c>
      <c r="CS74" s="11">
        <f t="shared" si="37"/>
        <v>1154.81003910248</v>
      </c>
      <c r="CT74" s="11">
        <v>1359.3740741961601</v>
      </c>
      <c r="CU74" s="11">
        <v>1408.87149799132</v>
      </c>
      <c r="CV74" s="11">
        <f t="shared" si="38"/>
        <v>1384.1227860937402</v>
      </c>
      <c r="CW74" s="11">
        <v>1108.6560249766701</v>
      </c>
      <c r="CX74" s="11">
        <v>1220.6150310216001</v>
      </c>
      <c r="CY74" s="11">
        <f t="shared" si="39"/>
        <v>1164.6355279991351</v>
      </c>
    </row>
    <row r="75" spans="1:103" x14ac:dyDescent="0.55000000000000004">
      <c r="A75" s="8" t="s">
        <v>183</v>
      </c>
      <c r="B75" s="8" t="s">
        <v>39</v>
      </c>
      <c r="C75" s="8" t="s">
        <v>4</v>
      </c>
      <c r="D75" s="10">
        <v>0</v>
      </c>
      <c r="E75" s="8">
        <v>0.497564251114953</v>
      </c>
      <c r="F75" s="10">
        <v>0</v>
      </c>
      <c r="G75" s="8">
        <v>0.28159128315330201</v>
      </c>
      <c r="H75" s="10">
        <v>0.83914290942668102</v>
      </c>
      <c r="I75" s="8">
        <v>1.11262388664162E-4</v>
      </c>
      <c r="J75" s="10">
        <v>0</v>
      </c>
      <c r="K75" s="8">
        <v>0.88679090338966604</v>
      </c>
      <c r="M75" s="10">
        <v>0</v>
      </c>
      <c r="N75" s="8">
        <v>0.18776302833705599</v>
      </c>
      <c r="O75" s="10">
        <v>1.2597322231658901</v>
      </c>
      <c r="P75" s="8">
        <v>1.7396277810916799E-10</v>
      </c>
      <c r="Q75" s="10">
        <v>1.4946980592891601</v>
      </c>
      <c r="R75" s="8">
        <v>2.3838604305877299E-14</v>
      </c>
      <c r="S75" s="10">
        <v>1.16258281753099</v>
      </c>
      <c r="T75" s="8">
        <v>6.4110831879962804E-9</v>
      </c>
      <c r="V75" s="10">
        <v>0.53274566578534499</v>
      </c>
      <c r="W75" s="8">
        <v>4.7117364709145498E-3</v>
      </c>
      <c r="X75" s="10">
        <v>1.1920326816920701</v>
      </c>
      <c r="Y75" s="8">
        <v>1.5253237040825699E-11</v>
      </c>
      <c r="Z75" s="10">
        <v>1.3977110653606499</v>
      </c>
      <c r="AA75" s="8">
        <v>5.7239132332600805E-16</v>
      </c>
      <c r="AB75" s="10">
        <v>1.23617152494839</v>
      </c>
      <c r="AC75" s="8">
        <v>1.6428764194472001E-12</v>
      </c>
      <c r="AE75" s="10">
        <v>0</v>
      </c>
      <c r="AF75" s="8">
        <v>0.80839102033663102</v>
      </c>
      <c r="AG75" s="10">
        <v>0.466639842526756</v>
      </c>
      <c r="AH75" s="8">
        <v>1.6270994440133E-2</v>
      </c>
      <c r="AI75" s="10">
        <v>0.49200790489429003</v>
      </c>
      <c r="AJ75" s="8">
        <v>1.3626344321019499E-2</v>
      </c>
      <c r="AK75" s="10">
        <v>0</v>
      </c>
      <c r="AL75" s="8">
        <v>0.71590075223077598</v>
      </c>
      <c r="AO75" s="11">
        <v>193.715687701783</v>
      </c>
      <c r="AP75" s="11">
        <v>188.30850843943401</v>
      </c>
      <c r="AQ75" s="11">
        <f t="shared" si="20"/>
        <v>191.01209807060849</v>
      </c>
      <c r="AR75" s="11">
        <v>156.64641578855901</v>
      </c>
      <c r="AS75" s="11">
        <v>175.040768355653</v>
      </c>
      <c r="AT75" s="11">
        <f t="shared" si="21"/>
        <v>165.84359207210599</v>
      </c>
      <c r="AU75" s="11">
        <v>214.33215795636201</v>
      </c>
      <c r="AV75" s="11">
        <v>247.240051700696</v>
      </c>
      <c r="AW75" s="11">
        <f t="shared" si="22"/>
        <v>230.78610482852901</v>
      </c>
      <c r="AX75" s="11">
        <v>310.15994634068801</v>
      </c>
      <c r="AY75" s="11">
        <v>374.710353806368</v>
      </c>
      <c r="AZ75" s="11">
        <f t="shared" si="23"/>
        <v>342.43515007352801</v>
      </c>
      <c r="BA75" s="11">
        <v>197.24015910498099</v>
      </c>
      <c r="BB75" s="11">
        <v>202.30874431168399</v>
      </c>
      <c r="BC75" s="11">
        <f t="shared" si="24"/>
        <v>199.77445170833249</v>
      </c>
      <c r="BD75" s="11"/>
      <c r="BE75" s="11">
        <v>194.416254013724</v>
      </c>
      <c r="BF75" s="11">
        <v>174.670674299296</v>
      </c>
      <c r="BG75" s="11">
        <f t="shared" si="25"/>
        <v>184.54346415651</v>
      </c>
      <c r="BH75" s="11">
        <v>203.80269874728401</v>
      </c>
      <c r="BI75" s="11">
        <v>258.538208379004</v>
      </c>
      <c r="BJ75" s="11">
        <f t="shared" si="26"/>
        <v>231.17045356314401</v>
      </c>
      <c r="BK75" s="11">
        <v>418.96214566389</v>
      </c>
      <c r="BL75" s="11">
        <v>471.42881450971203</v>
      </c>
      <c r="BM75" s="11">
        <f t="shared" si="27"/>
        <v>445.19548008680101</v>
      </c>
      <c r="BN75" s="11">
        <v>528.15313263754001</v>
      </c>
      <c r="BO75" s="11">
        <v>520.90401417030898</v>
      </c>
      <c r="BP75" s="11">
        <f t="shared" si="28"/>
        <v>524.5285734039245</v>
      </c>
      <c r="BQ75" s="11">
        <v>438.69956408601502</v>
      </c>
      <c r="BR75" s="11">
        <v>395.30395196544299</v>
      </c>
      <c r="BS75" s="11">
        <f t="shared" si="29"/>
        <v>417.00175802572903</v>
      </c>
      <c r="BT75" s="11"/>
      <c r="BU75" s="11">
        <v>158.75462697793199</v>
      </c>
      <c r="BV75" s="11">
        <v>182.49741876029699</v>
      </c>
      <c r="BW75" s="11">
        <f t="shared" si="30"/>
        <v>170.62602286911448</v>
      </c>
      <c r="BX75" s="11">
        <v>228.24635026789699</v>
      </c>
      <c r="BY75" s="11">
        <v>267.73835070159998</v>
      </c>
      <c r="BZ75" s="11">
        <f t="shared" si="31"/>
        <v>247.9923504847485</v>
      </c>
      <c r="CA75" s="11">
        <v>411.372563515487</v>
      </c>
      <c r="CB75" s="11">
        <v>371.54315010035498</v>
      </c>
      <c r="CC75" s="11">
        <f t="shared" si="32"/>
        <v>391.45785680792096</v>
      </c>
      <c r="CD75" s="11">
        <v>474.63329827103598</v>
      </c>
      <c r="CE75" s="11">
        <v>426.93948221781301</v>
      </c>
      <c r="CF75" s="11">
        <f t="shared" si="33"/>
        <v>450.78639024442452</v>
      </c>
      <c r="CG75" s="11">
        <v>362.389355098718</v>
      </c>
      <c r="CH75" s="11">
        <v>444.42689105029399</v>
      </c>
      <c r="CI75" s="11">
        <f t="shared" si="34"/>
        <v>403.40812307450597</v>
      </c>
      <c r="CJ75" s="11"/>
      <c r="CK75" s="11">
        <v>198.975766090067</v>
      </c>
      <c r="CL75" s="11">
        <v>177.74759134850601</v>
      </c>
      <c r="CM75" s="11">
        <f t="shared" si="35"/>
        <v>188.36167871928649</v>
      </c>
      <c r="CN75" s="11">
        <v>169.355641605811</v>
      </c>
      <c r="CO75" s="11">
        <v>193.68580484325801</v>
      </c>
      <c r="CP75" s="11">
        <f t="shared" si="36"/>
        <v>181.52072322453449</v>
      </c>
      <c r="CQ75" s="11">
        <v>270.606254538276</v>
      </c>
      <c r="CR75" s="11">
        <v>251.025348751964</v>
      </c>
      <c r="CS75" s="11">
        <f t="shared" si="37"/>
        <v>260.81580164512002</v>
      </c>
      <c r="CT75" s="11">
        <v>250.49140243614599</v>
      </c>
      <c r="CU75" s="11">
        <v>279.96805408801902</v>
      </c>
      <c r="CV75" s="11">
        <f t="shared" si="38"/>
        <v>265.22972826208252</v>
      </c>
      <c r="CW75" s="11">
        <v>216.208764269417</v>
      </c>
      <c r="CX75" s="11">
        <v>196.906647740815</v>
      </c>
      <c r="CY75" s="11">
        <f t="shared" si="39"/>
        <v>206.55770600511602</v>
      </c>
    </row>
    <row r="76" spans="1:103" x14ac:dyDescent="0.55000000000000004">
      <c r="A76" s="8" t="s">
        <v>184</v>
      </c>
      <c r="C76" s="8" t="s">
        <v>4</v>
      </c>
      <c r="D76" s="10">
        <v>0</v>
      </c>
      <c r="E76" s="8">
        <v>0.92427703757873003</v>
      </c>
      <c r="F76" s="10">
        <v>1.2639246707321501</v>
      </c>
      <c r="G76" s="8">
        <v>6.0106913316345502E-7</v>
      </c>
      <c r="H76" s="10">
        <v>0</v>
      </c>
      <c r="I76" s="8">
        <v>8.3631571985916406E-2</v>
      </c>
      <c r="J76" s="10">
        <v>0</v>
      </c>
      <c r="K76" s="8">
        <v>0.589598250272377</v>
      </c>
      <c r="M76" s="10">
        <v>0</v>
      </c>
      <c r="N76" s="8">
        <v>0.33017975311174402</v>
      </c>
      <c r="O76" s="10">
        <v>0.95015780737841005</v>
      </c>
      <c r="P76" s="8">
        <v>1.7275739117404999E-4</v>
      </c>
      <c r="Q76" s="10">
        <v>0.54351490998340601</v>
      </c>
      <c r="R76" s="8">
        <v>4.36484495932166E-2</v>
      </c>
      <c r="S76" s="10">
        <v>0</v>
      </c>
      <c r="T76" s="8">
        <v>0.111066610738007</v>
      </c>
      <c r="V76" s="10">
        <v>0.88815945096321702</v>
      </c>
      <c r="W76" s="8">
        <v>5.6543589549756898E-4</v>
      </c>
      <c r="X76" s="10">
        <v>0.89143231654972599</v>
      </c>
      <c r="Y76" s="8">
        <v>5.09349031778301E-4</v>
      </c>
      <c r="Z76" s="10">
        <v>1.00285273079737</v>
      </c>
      <c r="AA76" s="8">
        <v>7.3921174493681697E-5</v>
      </c>
      <c r="AB76" s="10">
        <v>1.1177064919133599</v>
      </c>
      <c r="AC76" s="8">
        <v>9.6663711747984693E-6</v>
      </c>
      <c r="AE76" s="10">
        <v>0</v>
      </c>
      <c r="AF76" s="8">
        <v>0.37405938605926897</v>
      </c>
      <c r="AG76" s="10">
        <v>1.80989301832018</v>
      </c>
      <c r="AH76" s="8">
        <v>1.9200968073140799E-13</v>
      </c>
      <c r="AI76" s="10">
        <v>0.74159858863006201</v>
      </c>
      <c r="AJ76" s="8">
        <v>7.0084170034729297E-3</v>
      </c>
      <c r="AK76" s="10">
        <v>0</v>
      </c>
      <c r="AL76" s="8">
        <v>0.10132680577129501</v>
      </c>
      <c r="AO76" s="11">
        <v>698.94714346454305</v>
      </c>
      <c r="AP76" s="11">
        <v>912.06816696316901</v>
      </c>
      <c r="AQ76" s="11">
        <f t="shared" si="20"/>
        <v>805.50765521385597</v>
      </c>
      <c r="AR76" s="11">
        <v>743.01205326735396</v>
      </c>
      <c r="AS76" s="11">
        <v>825.73579854732202</v>
      </c>
      <c r="AT76" s="11">
        <f t="shared" si="21"/>
        <v>784.37392590733793</v>
      </c>
      <c r="AU76" s="11">
        <v>1772.70555643074</v>
      </c>
      <c r="AV76" s="11">
        <v>2092.6527251790999</v>
      </c>
      <c r="AW76" s="11">
        <f t="shared" si="22"/>
        <v>1932.6791408049198</v>
      </c>
      <c r="AX76" s="11">
        <v>1136.74384274617</v>
      </c>
      <c r="AY76" s="11">
        <v>1161.43254460345</v>
      </c>
      <c r="AZ76" s="11">
        <f t="shared" si="23"/>
        <v>1149.0881936748101</v>
      </c>
      <c r="BA76" s="11">
        <v>872.97033381648998</v>
      </c>
      <c r="BB76" s="11">
        <v>1030.1468244836301</v>
      </c>
      <c r="BC76" s="11">
        <f t="shared" si="24"/>
        <v>951.55857915006004</v>
      </c>
      <c r="BD76" s="11"/>
      <c r="BE76" s="11">
        <v>810.067725057183</v>
      </c>
      <c r="BF76" s="11">
        <v>854.21137979244702</v>
      </c>
      <c r="BG76" s="11">
        <f t="shared" si="25"/>
        <v>832.13955242481507</v>
      </c>
      <c r="BH76" s="11">
        <v>1026.45154843522</v>
      </c>
      <c r="BI76" s="11">
        <v>1009.46828095722</v>
      </c>
      <c r="BJ76" s="11">
        <f t="shared" si="26"/>
        <v>1017.95991469622</v>
      </c>
      <c r="BK76" s="11">
        <v>1595.8525742601901</v>
      </c>
      <c r="BL76" s="11">
        <v>1617.2940670022199</v>
      </c>
      <c r="BM76" s="11">
        <f t="shared" si="27"/>
        <v>1606.573320631205</v>
      </c>
      <c r="BN76" s="11">
        <v>989.96819064427905</v>
      </c>
      <c r="BO76" s="11">
        <v>1433.37596609962</v>
      </c>
      <c r="BP76" s="11">
        <f t="shared" si="28"/>
        <v>1211.6720783719495</v>
      </c>
      <c r="BQ76" s="11">
        <v>1191.54328838438</v>
      </c>
      <c r="BR76" s="11">
        <v>1077.43309698488</v>
      </c>
      <c r="BS76" s="11">
        <f t="shared" si="29"/>
        <v>1134.4881926846301</v>
      </c>
      <c r="BT76" s="11"/>
      <c r="BU76" s="11">
        <v>243.346508506319</v>
      </c>
      <c r="BV76" s="11">
        <v>287.82890992638801</v>
      </c>
      <c r="BW76" s="11">
        <f t="shared" si="30"/>
        <v>265.58770921635352</v>
      </c>
      <c r="BX76" s="11">
        <v>496.74031682433201</v>
      </c>
      <c r="BY76" s="11">
        <v>487.42109999522</v>
      </c>
      <c r="BZ76" s="11">
        <f t="shared" si="31"/>
        <v>492.08070840977598</v>
      </c>
      <c r="CA76" s="11">
        <v>490.76025121145801</v>
      </c>
      <c r="CB76" s="11">
        <v>495.64157068043301</v>
      </c>
      <c r="CC76" s="11">
        <f t="shared" si="32"/>
        <v>493.20091094594551</v>
      </c>
      <c r="CD76" s="11">
        <v>420.23088513587601</v>
      </c>
      <c r="CE76" s="11">
        <v>645.601730542881</v>
      </c>
      <c r="CF76" s="11">
        <f t="shared" si="33"/>
        <v>532.91630783937853</v>
      </c>
      <c r="CG76" s="11">
        <v>558.11519336807396</v>
      </c>
      <c r="CH76" s="11">
        <v>595.95143229118605</v>
      </c>
      <c r="CI76" s="11">
        <f t="shared" si="34"/>
        <v>577.03331282962995</v>
      </c>
      <c r="CJ76" s="11"/>
      <c r="CK76" s="11">
        <v>295.88212721975998</v>
      </c>
      <c r="CL76" s="11">
        <v>266.21183036066498</v>
      </c>
      <c r="CM76" s="11">
        <f t="shared" si="35"/>
        <v>281.04697879021251</v>
      </c>
      <c r="CN76" s="11">
        <v>273.08197030199699</v>
      </c>
      <c r="CO76" s="11">
        <v>413.30674594757801</v>
      </c>
      <c r="CP76" s="11">
        <f t="shared" si="36"/>
        <v>343.19435812478753</v>
      </c>
      <c r="CQ76" s="11">
        <v>824.63695461927205</v>
      </c>
      <c r="CR76" s="11">
        <v>1151.9274337173499</v>
      </c>
      <c r="CS76" s="11">
        <f t="shared" si="37"/>
        <v>988.28219416831098</v>
      </c>
      <c r="CT76" s="11">
        <v>407.04852895873699</v>
      </c>
      <c r="CU76" s="11">
        <v>532.11992731826103</v>
      </c>
      <c r="CV76" s="11">
        <f t="shared" si="38"/>
        <v>469.58422813849904</v>
      </c>
      <c r="CW76" s="11">
        <v>346.45500780521002</v>
      </c>
      <c r="CX76" s="11">
        <v>485.56560777970702</v>
      </c>
      <c r="CY76" s="11">
        <f t="shared" si="39"/>
        <v>416.01030779245855</v>
      </c>
    </row>
    <row r="77" spans="1:103" x14ac:dyDescent="0.55000000000000004">
      <c r="A77" s="8" t="s">
        <v>185</v>
      </c>
      <c r="C77" s="8" t="s">
        <v>4</v>
      </c>
      <c r="D77" s="10">
        <v>0</v>
      </c>
      <c r="E77" s="8">
        <v>5.3152863727119901E-2</v>
      </c>
      <c r="F77" s="10">
        <v>1.12451728365992</v>
      </c>
      <c r="G77" s="8">
        <v>1.27936575823668E-11</v>
      </c>
      <c r="H77" s="10">
        <v>0.73031054763539005</v>
      </c>
      <c r="I77" s="8">
        <v>5.5442076915510997E-5</v>
      </c>
      <c r="J77" s="10">
        <v>0.63570335509468101</v>
      </c>
      <c r="K77" s="8">
        <v>9.9875162392990403E-4</v>
      </c>
      <c r="M77" s="10">
        <v>0</v>
      </c>
      <c r="N77" s="8">
        <v>6.9747745793453594E-2</v>
      </c>
      <c r="O77" s="10">
        <v>0.72173941328139002</v>
      </c>
      <c r="P77" s="8">
        <v>3.6956138488997E-5</v>
      </c>
      <c r="Q77" s="10">
        <v>0.55016836735178998</v>
      </c>
      <c r="R77" s="8">
        <v>2.4177808855489502E-3</v>
      </c>
      <c r="S77" s="10">
        <v>0.47290606240627198</v>
      </c>
      <c r="T77" s="8">
        <v>1.0832637778589701E-2</v>
      </c>
      <c r="V77" s="10">
        <v>0.60676570587354905</v>
      </c>
      <c r="W77" s="8">
        <v>3.33741762794098E-5</v>
      </c>
      <c r="X77" s="10">
        <v>0.61927299685764903</v>
      </c>
      <c r="Y77" s="8">
        <v>2.1611776378392599E-5</v>
      </c>
      <c r="Z77" s="10">
        <v>0.482398920885662</v>
      </c>
      <c r="AA77" s="8">
        <v>1.0934649206495099E-3</v>
      </c>
      <c r="AB77" s="10">
        <v>0.44073936998707203</v>
      </c>
      <c r="AC77" s="8">
        <v>3.3269329892110602E-3</v>
      </c>
      <c r="AE77" s="10">
        <v>0.57264240554319201</v>
      </c>
      <c r="AF77" s="8">
        <v>1.37612401066929E-4</v>
      </c>
      <c r="AG77" s="10">
        <v>1.1740304440921701</v>
      </c>
      <c r="AH77" s="8">
        <v>8.3904110354700501E-17</v>
      </c>
      <c r="AI77" s="10">
        <v>0.72813278078541899</v>
      </c>
      <c r="AJ77" s="8">
        <v>8.6624731698402101E-7</v>
      </c>
      <c r="AK77" s="10">
        <v>0.48915145545468303</v>
      </c>
      <c r="AL77" s="8">
        <v>4.1479983853520896E-3</v>
      </c>
      <c r="AO77" s="11">
        <v>273.55796438968099</v>
      </c>
      <c r="AP77" s="11">
        <v>348.78010693564602</v>
      </c>
      <c r="AQ77" s="11">
        <f t="shared" si="20"/>
        <v>311.16903566266353</v>
      </c>
      <c r="AR77" s="11">
        <v>359.863387622365</v>
      </c>
      <c r="AS77" s="11">
        <v>450.92024022054198</v>
      </c>
      <c r="AT77" s="11">
        <f t="shared" si="21"/>
        <v>405.39181392145349</v>
      </c>
      <c r="AU77" s="11">
        <v>642.99647386908498</v>
      </c>
      <c r="AV77" s="11">
        <v>707.78524604513098</v>
      </c>
      <c r="AW77" s="11">
        <f t="shared" si="22"/>
        <v>675.39085995710798</v>
      </c>
      <c r="AX77" s="11">
        <v>488.92208290157703</v>
      </c>
      <c r="AY77" s="11">
        <v>539.17598421006801</v>
      </c>
      <c r="AZ77" s="11">
        <f t="shared" si="23"/>
        <v>514.04903355582246</v>
      </c>
      <c r="BA77" s="11">
        <v>511.36337545735802</v>
      </c>
      <c r="BB77" s="11">
        <v>451.12524593639898</v>
      </c>
      <c r="BC77" s="11">
        <f t="shared" si="24"/>
        <v>481.24431069687853</v>
      </c>
      <c r="BD77" s="11"/>
      <c r="BE77" s="11">
        <v>256.90719280385002</v>
      </c>
      <c r="BF77" s="11">
        <v>277.55887970846999</v>
      </c>
      <c r="BG77" s="11">
        <f t="shared" si="25"/>
        <v>267.23303625616001</v>
      </c>
      <c r="BH77" s="11">
        <v>315.37351922937302</v>
      </c>
      <c r="BI77" s="11">
        <v>363.77235349809598</v>
      </c>
      <c r="BJ77" s="11">
        <f t="shared" si="26"/>
        <v>339.57293636373447</v>
      </c>
      <c r="BK77" s="11">
        <v>378.28620919166798</v>
      </c>
      <c r="BL77" s="11">
        <v>495.11303724823802</v>
      </c>
      <c r="BM77" s="11">
        <f t="shared" si="27"/>
        <v>436.69962321995297</v>
      </c>
      <c r="BN77" s="11">
        <v>428.64602069133701</v>
      </c>
      <c r="BO77" s="11">
        <v>350.03800496638098</v>
      </c>
      <c r="BP77" s="11">
        <f t="shared" si="28"/>
        <v>389.34201282885897</v>
      </c>
      <c r="BQ77" s="11">
        <v>410.04079859295803</v>
      </c>
      <c r="BR77" s="11">
        <v>329.11352279913598</v>
      </c>
      <c r="BS77" s="11">
        <f t="shared" si="29"/>
        <v>369.57716069604703</v>
      </c>
      <c r="BT77" s="11"/>
      <c r="BU77" s="11">
        <v>792.61434199201005</v>
      </c>
      <c r="BV77" s="11">
        <v>812.17138792901699</v>
      </c>
      <c r="BW77" s="11">
        <f t="shared" si="30"/>
        <v>802.39286496051352</v>
      </c>
      <c r="BX77" s="11">
        <v>1197.8961584825599</v>
      </c>
      <c r="BY77" s="11">
        <v>1246.69960224129</v>
      </c>
      <c r="BZ77" s="11">
        <f t="shared" si="31"/>
        <v>1222.2978803619249</v>
      </c>
      <c r="CA77" s="11">
        <v>1225.8696190975299</v>
      </c>
      <c r="CB77" s="11">
        <v>1239.47998252102</v>
      </c>
      <c r="CC77" s="11">
        <f t="shared" si="32"/>
        <v>1232.674800809275</v>
      </c>
      <c r="CD77" s="11">
        <v>1105.81231597182</v>
      </c>
      <c r="CE77" s="11">
        <v>1136.58213509337</v>
      </c>
      <c r="CF77" s="11">
        <f t="shared" si="33"/>
        <v>1121.197225532595</v>
      </c>
      <c r="CG77" s="11">
        <v>1033.7882912226901</v>
      </c>
      <c r="CH77" s="11">
        <v>1145.22789428942</v>
      </c>
      <c r="CI77" s="11">
        <f t="shared" si="34"/>
        <v>1089.508092756055</v>
      </c>
      <c r="CJ77" s="11"/>
      <c r="CK77" s="11">
        <v>839.98751552992201</v>
      </c>
      <c r="CL77" s="11">
        <v>889.55707006671605</v>
      </c>
      <c r="CM77" s="11">
        <f t="shared" si="35"/>
        <v>864.77229279831909</v>
      </c>
      <c r="CN77" s="11">
        <v>1172.68377164855</v>
      </c>
      <c r="CO77" s="11">
        <v>1399.94554668759</v>
      </c>
      <c r="CP77" s="11">
        <f t="shared" si="36"/>
        <v>1286.31465916807</v>
      </c>
      <c r="CQ77" s="11">
        <v>1961.6579714950101</v>
      </c>
      <c r="CR77" s="11">
        <v>1937.5438029596</v>
      </c>
      <c r="CS77" s="11">
        <f t="shared" si="37"/>
        <v>1949.6008872273051</v>
      </c>
      <c r="CT77" s="11">
        <v>1461.7089764109201</v>
      </c>
      <c r="CU77" s="11">
        <v>1402.0077650523899</v>
      </c>
      <c r="CV77" s="11">
        <f t="shared" si="38"/>
        <v>1431.858370731655</v>
      </c>
      <c r="CW77" s="11">
        <v>1160.2335374168499</v>
      </c>
      <c r="CX77" s="11">
        <v>1268.0375744565599</v>
      </c>
      <c r="CY77" s="11">
        <f t="shared" si="39"/>
        <v>1214.1355559367048</v>
      </c>
    </row>
    <row r="78" spans="1:103" x14ac:dyDescent="0.55000000000000004">
      <c r="A78" s="8" t="s">
        <v>186</v>
      </c>
      <c r="C78" s="8" t="s">
        <v>4</v>
      </c>
      <c r="D78" s="10">
        <v>0</v>
      </c>
      <c r="E78" s="8">
        <v>0.855672719182204</v>
      </c>
      <c r="F78" s="10">
        <v>0</v>
      </c>
      <c r="G78" s="8">
        <v>5.1617440492425302E-2</v>
      </c>
      <c r="H78" s="10">
        <v>0.63777778903785498</v>
      </c>
      <c r="I78" s="8">
        <v>4.0030851821863701E-2</v>
      </c>
      <c r="J78" s="10">
        <v>0</v>
      </c>
      <c r="K78" s="8">
        <v>0.97527228899831997</v>
      </c>
      <c r="M78" s="10">
        <v>1.3461979395424299</v>
      </c>
      <c r="N78" s="8">
        <v>2.1150592386044299E-7</v>
      </c>
      <c r="O78" s="10">
        <v>1.90384240666628</v>
      </c>
      <c r="P78" s="8">
        <v>1.2604084983110599E-14</v>
      </c>
      <c r="Q78" s="10">
        <v>1.9647502913213399</v>
      </c>
      <c r="R78" s="8">
        <v>2.1459075891546399E-15</v>
      </c>
      <c r="S78" s="10">
        <v>1.7171829880054801</v>
      </c>
      <c r="T78" s="8">
        <v>7.5192987525963997E-12</v>
      </c>
      <c r="V78" s="10">
        <v>1.07581379494823</v>
      </c>
      <c r="W78" s="8">
        <v>2.6005236224485901E-7</v>
      </c>
      <c r="X78" s="10">
        <v>1.6947195692974899</v>
      </c>
      <c r="Y78" s="8">
        <v>8.8345044496573302E-17</v>
      </c>
      <c r="Z78" s="10">
        <v>1.8303370334423099</v>
      </c>
      <c r="AA78" s="8">
        <v>1.11549870215754E-19</v>
      </c>
      <c r="AB78" s="10">
        <v>1.65419456154416</v>
      </c>
      <c r="AC78" s="8">
        <v>4.2066622712147498E-16</v>
      </c>
      <c r="AE78" s="10">
        <v>0</v>
      </c>
      <c r="AF78" s="8">
        <v>0.16160872169537499</v>
      </c>
      <c r="AG78" s="10">
        <v>0.99341114925378204</v>
      </c>
      <c r="AH78" s="8">
        <v>3.0688064121425901E-6</v>
      </c>
      <c r="AI78" s="10">
        <v>1.2160948875298501</v>
      </c>
      <c r="AJ78" s="8">
        <v>1.02463787208782E-8</v>
      </c>
      <c r="AK78" s="10">
        <v>0</v>
      </c>
      <c r="AL78" s="8">
        <v>0.67101349537323096</v>
      </c>
      <c r="AO78" s="11">
        <v>83.768946033203704</v>
      </c>
      <c r="AP78" s="11">
        <v>91.698056283550201</v>
      </c>
      <c r="AQ78" s="11">
        <f t="shared" si="20"/>
        <v>87.733501158376953</v>
      </c>
      <c r="AR78" s="11">
        <v>63.505303698064402</v>
      </c>
      <c r="AS78" s="11">
        <v>100.838703509235</v>
      </c>
      <c r="AT78" s="11">
        <f t="shared" si="21"/>
        <v>82.172003603649699</v>
      </c>
      <c r="AU78" s="11">
        <v>126.515509904797</v>
      </c>
      <c r="AV78" s="11">
        <v>135.73963622783299</v>
      </c>
      <c r="AW78" s="11">
        <f t="shared" si="22"/>
        <v>131.12757306631499</v>
      </c>
      <c r="AX78" s="11">
        <v>151.26026939767499</v>
      </c>
      <c r="AY78" s="11">
        <v>120.38205936765701</v>
      </c>
      <c r="AZ78" s="11">
        <f t="shared" si="23"/>
        <v>135.82116438266598</v>
      </c>
      <c r="BA78" s="11">
        <v>98.620079552490495</v>
      </c>
      <c r="BB78" s="11">
        <v>74.412411700849304</v>
      </c>
      <c r="BC78" s="11">
        <f t="shared" si="24"/>
        <v>86.5162456266699</v>
      </c>
      <c r="BD78" s="11"/>
      <c r="BE78" s="11">
        <v>91.421928970739302</v>
      </c>
      <c r="BF78" s="11">
        <v>93.317209557158094</v>
      </c>
      <c r="BG78" s="11">
        <f t="shared" si="25"/>
        <v>92.369569263948705</v>
      </c>
      <c r="BH78" s="11">
        <v>276.69563479558201</v>
      </c>
      <c r="BI78" s="11">
        <v>193.578859540058</v>
      </c>
      <c r="BJ78" s="11">
        <f t="shared" si="26"/>
        <v>235.13724716782002</v>
      </c>
      <c r="BK78" s="11">
        <v>380.99793828981598</v>
      </c>
      <c r="BL78" s="11">
        <v>310.15053586165197</v>
      </c>
      <c r="BM78" s="11">
        <f t="shared" si="27"/>
        <v>345.574237075734</v>
      </c>
      <c r="BN78" s="11">
        <v>367.41087487828901</v>
      </c>
      <c r="BO78" s="11">
        <v>352.41114398310202</v>
      </c>
      <c r="BP78" s="11">
        <f t="shared" si="28"/>
        <v>359.91100943069551</v>
      </c>
      <c r="BQ78" s="11">
        <v>335.08710422650398</v>
      </c>
      <c r="BR78" s="11">
        <v>272.11620879481598</v>
      </c>
      <c r="BS78" s="11">
        <f t="shared" si="29"/>
        <v>303.60165651065995</v>
      </c>
      <c r="BT78" s="11"/>
      <c r="BU78" s="11">
        <v>157.01643763145799</v>
      </c>
      <c r="BV78" s="11">
        <v>193.68647826145701</v>
      </c>
      <c r="BW78" s="11">
        <f t="shared" si="30"/>
        <v>175.35145794645751</v>
      </c>
      <c r="BX78" s="11">
        <v>345.28218184377897</v>
      </c>
      <c r="BY78" s="11">
        <v>396.80196591160097</v>
      </c>
      <c r="BZ78" s="11">
        <f t="shared" si="31"/>
        <v>371.04207387768997</v>
      </c>
      <c r="CA78" s="11">
        <v>495.91529586704098</v>
      </c>
      <c r="CB78" s="11">
        <v>640.79911717713003</v>
      </c>
      <c r="CC78" s="11">
        <f t="shared" si="32"/>
        <v>568.35720652208556</v>
      </c>
      <c r="CD78" s="11">
        <v>535.69723138192899</v>
      </c>
      <c r="CE78" s="11">
        <v>715.41210533795595</v>
      </c>
      <c r="CF78" s="11">
        <f t="shared" si="33"/>
        <v>625.55466835994253</v>
      </c>
      <c r="CG78" s="11">
        <v>524.30800312154895</v>
      </c>
      <c r="CH78" s="11">
        <v>583.09890423950299</v>
      </c>
      <c r="CI78" s="11">
        <f t="shared" si="34"/>
        <v>553.70345368052597</v>
      </c>
      <c r="CJ78" s="11"/>
      <c r="CK78" s="11">
        <v>196.98998000134301</v>
      </c>
      <c r="CL78" s="11">
        <v>167.91823145826601</v>
      </c>
      <c r="CM78" s="11">
        <f t="shared" si="35"/>
        <v>182.4541057298045</v>
      </c>
      <c r="CN78" s="11">
        <v>234.02452554602601</v>
      </c>
      <c r="CO78" s="11">
        <v>232.86441493975701</v>
      </c>
      <c r="CP78" s="11">
        <f t="shared" si="36"/>
        <v>233.4444702428915</v>
      </c>
      <c r="CQ78" s="11">
        <v>363.656826274244</v>
      </c>
      <c r="CR78" s="11">
        <v>366.31106447508802</v>
      </c>
      <c r="CS78" s="11">
        <f t="shared" si="37"/>
        <v>364.98394537466601</v>
      </c>
      <c r="CT78" s="11">
        <v>436.06887436292499</v>
      </c>
      <c r="CU78" s="11">
        <v>416.15896556051399</v>
      </c>
      <c r="CV78" s="11">
        <f t="shared" si="38"/>
        <v>426.11391996171949</v>
      </c>
      <c r="CW78" s="11">
        <v>197.453305200263</v>
      </c>
      <c r="CX78" s="11">
        <v>217.52514488644999</v>
      </c>
      <c r="CY78" s="11">
        <f t="shared" si="39"/>
        <v>207.4892250433565</v>
      </c>
    </row>
    <row r="79" spans="1:103" x14ac:dyDescent="0.55000000000000004">
      <c r="A79" s="8" t="s">
        <v>187</v>
      </c>
      <c r="C79" s="8" t="s">
        <v>4</v>
      </c>
      <c r="D79" s="10">
        <v>0</v>
      </c>
      <c r="E79" s="8">
        <v>0.28977308421507297</v>
      </c>
      <c r="F79" s="10">
        <v>0.43559070576455999</v>
      </c>
      <c r="G79" s="8">
        <v>3.4878222984788002E-2</v>
      </c>
      <c r="H79" s="10">
        <v>0.50065426996743401</v>
      </c>
      <c r="I79" s="8">
        <v>1.8366431458662801E-2</v>
      </c>
      <c r="J79" s="10">
        <v>0</v>
      </c>
      <c r="K79" s="8">
        <v>0.74536414155503194</v>
      </c>
      <c r="M79" s="10">
        <v>0</v>
      </c>
      <c r="N79" s="8">
        <v>0.32434539700898701</v>
      </c>
      <c r="O79" s="10">
        <v>0.56442656412991099</v>
      </c>
      <c r="P79" s="8">
        <v>3.5517408279944198E-3</v>
      </c>
      <c r="Q79" s="10">
        <v>0.45584766633614199</v>
      </c>
      <c r="R79" s="8">
        <v>2.2684885902591399E-2</v>
      </c>
      <c r="S79" s="10">
        <v>0</v>
      </c>
      <c r="T79" s="8">
        <v>0.32723434790893402</v>
      </c>
      <c r="V79" s="10">
        <v>0.459937871185994</v>
      </c>
      <c r="W79" s="8">
        <v>1.5851593076140098E-2</v>
      </c>
      <c r="X79" s="10">
        <v>0.92478129056358804</v>
      </c>
      <c r="Y79" s="8">
        <v>2.4415820984678799E-7</v>
      </c>
      <c r="Z79" s="10">
        <v>0.59943052923873297</v>
      </c>
      <c r="AA79" s="8">
        <v>1.1021224901650701E-3</v>
      </c>
      <c r="AB79" s="10">
        <v>0.57978469812459199</v>
      </c>
      <c r="AC79" s="8">
        <v>1.80768450231339E-3</v>
      </c>
      <c r="AE79" s="10">
        <v>0</v>
      </c>
      <c r="AF79" s="8">
        <v>0.68397330440287696</v>
      </c>
      <c r="AG79" s="10">
        <v>0</v>
      </c>
      <c r="AH79" s="8">
        <v>0.19707139742715499</v>
      </c>
      <c r="AI79" s="10">
        <v>0</v>
      </c>
      <c r="AJ79" s="8">
        <v>0.29064790434988502</v>
      </c>
      <c r="AK79" s="10">
        <v>0</v>
      </c>
      <c r="AL79" s="8">
        <v>0.63681793873791104</v>
      </c>
      <c r="AO79" s="11">
        <v>439.78696667431899</v>
      </c>
      <c r="AP79" s="11">
        <v>636.97399811251898</v>
      </c>
      <c r="AQ79" s="11">
        <f t="shared" si="20"/>
        <v>538.38048239341902</v>
      </c>
      <c r="AR79" s="11">
        <v>658.33831500326801</v>
      </c>
      <c r="AS79" s="11">
        <v>622.15577448150702</v>
      </c>
      <c r="AT79" s="11">
        <f t="shared" si="21"/>
        <v>640.24704474238752</v>
      </c>
      <c r="AU79" s="11">
        <v>762.06989495595303</v>
      </c>
      <c r="AV79" s="11">
        <v>688.39386944115495</v>
      </c>
      <c r="AW79" s="11">
        <f t="shared" si="22"/>
        <v>725.23188219855399</v>
      </c>
      <c r="AX79" s="11">
        <v>753.24558397024202</v>
      </c>
      <c r="AY79" s="11">
        <v>764.68040527905805</v>
      </c>
      <c r="AZ79" s="11">
        <f t="shared" si="23"/>
        <v>758.96299462465004</v>
      </c>
      <c r="BA79" s="11">
        <v>589.28541362228896</v>
      </c>
      <c r="BB79" s="11">
        <v>575.53349674875597</v>
      </c>
      <c r="BC79" s="11">
        <f t="shared" si="24"/>
        <v>582.40945518552246</v>
      </c>
      <c r="BD79" s="11"/>
      <c r="BE79" s="11">
        <v>532.330219323292</v>
      </c>
      <c r="BF79" s="11">
        <v>457.01505193377398</v>
      </c>
      <c r="BG79" s="11">
        <f t="shared" si="25"/>
        <v>494.67263562853299</v>
      </c>
      <c r="BH79" s="11">
        <v>611.40809624185101</v>
      </c>
      <c r="BI79" s="11">
        <v>550.85527815425905</v>
      </c>
      <c r="BJ79" s="11">
        <f t="shared" si="26"/>
        <v>581.13168719805503</v>
      </c>
      <c r="BK79" s="11">
        <v>821.65391673889201</v>
      </c>
      <c r="BL79" s="11">
        <v>651.88003537467296</v>
      </c>
      <c r="BM79" s="11">
        <f t="shared" si="27"/>
        <v>736.76697605678248</v>
      </c>
      <c r="BN79" s="11">
        <v>724.61589212107003</v>
      </c>
      <c r="BO79" s="11">
        <v>640.747534514731</v>
      </c>
      <c r="BP79" s="11">
        <f t="shared" si="28"/>
        <v>682.68171331790052</v>
      </c>
      <c r="BQ79" s="11">
        <v>626.08380000215095</v>
      </c>
      <c r="BR79" s="11">
        <v>533.20067939524802</v>
      </c>
      <c r="BS79" s="11">
        <f t="shared" si="29"/>
        <v>579.64223969869954</v>
      </c>
      <c r="BT79" s="11"/>
      <c r="BU79" s="11">
        <v>359.80519472005699</v>
      </c>
      <c r="BV79" s="11">
        <v>346.86084453595601</v>
      </c>
      <c r="BW79" s="11">
        <f t="shared" si="30"/>
        <v>353.33301962800647</v>
      </c>
      <c r="BX79" s="11">
        <v>465.49545681086198</v>
      </c>
      <c r="BY79" s="11">
        <v>506.64334055841101</v>
      </c>
      <c r="BZ79" s="11">
        <f t="shared" si="31"/>
        <v>486.0693986846365</v>
      </c>
      <c r="CA79" s="11">
        <v>567.05491211408003</v>
      </c>
      <c r="CB79" s="11">
        <v>770.91443087624202</v>
      </c>
      <c r="CC79" s="11">
        <f t="shared" si="32"/>
        <v>668.98467149516102</v>
      </c>
      <c r="CD79" s="11">
        <v>478.51918492354702</v>
      </c>
      <c r="CE79" s="11">
        <v>591.94582264253495</v>
      </c>
      <c r="CF79" s="11">
        <f t="shared" si="33"/>
        <v>535.23250378304101</v>
      </c>
      <c r="CG79" s="11">
        <v>483.38350966522898</v>
      </c>
      <c r="CH79" s="11">
        <v>572.95217156712204</v>
      </c>
      <c r="CI79" s="11">
        <f t="shared" si="34"/>
        <v>528.16784061617545</v>
      </c>
      <c r="CJ79" s="11"/>
      <c r="CK79" s="11">
        <v>367.37042641379497</v>
      </c>
      <c r="CL79" s="11">
        <v>369.42010920818501</v>
      </c>
      <c r="CM79" s="11">
        <f t="shared" si="35"/>
        <v>368.39526781098999</v>
      </c>
      <c r="CN79" s="11">
        <v>379.36944291660802</v>
      </c>
      <c r="CO79" s="11">
        <v>411.65131171814897</v>
      </c>
      <c r="CP79" s="11">
        <f t="shared" si="36"/>
        <v>395.51037731737847</v>
      </c>
      <c r="CQ79" s="11">
        <v>442.46496356082997</v>
      </c>
      <c r="CR79" s="11">
        <v>445.33756315626198</v>
      </c>
      <c r="CS79" s="11">
        <f t="shared" si="37"/>
        <v>443.90126335854598</v>
      </c>
      <c r="CT79" s="11">
        <v>421.55870166083099</v>
      </c>
      <c r="CU79" s="11">
        <v>446.14264103058503</v>
      </c>
      <c r="CV79" s="11">
        <f t="shared" si="38"/>
        <v>433.85067134570801</v>
      </c>
      <c r="CW79" s="11">
        <v>393.34365547809603</v>
      </c>
      <c r="CX79" s="11">
        <v>431.95751520105603</v>
      </c>
      <c r="CY79" s="11">
        <f t="shared" si="39"/>
        <v>412.65058533957603</v>
      </c>
    </row>
    <row r="80" spans="1:103" x14ac:dyDescent="0.55000000000000004">
      <c r="A80" s="8" t="s">
        <v>188</v>
      </c>
      <c r="B80" s="8" t="s">
        <v>43</v>
      </c>
      <c r="C80" s="8" t="s">
        <v>4</v>
      </c>
      <c r="D80" s="10">
        <v>0</v>
      </c>
      <c r="E80" s="8">
        <v>0.99625553120955201</v>
      </c>
      <c r="F80" s="10">
        <v>0</v>
      </c>
      <c r="G80" s="8">
        <v>6.1733096378875502E-2</v>
      </c>
      <c r="H80" s="10">
        <v>0</v>
      </c>
      <c r="I80" s="8">
        <v>0.73541726812253605</v>
      </c>
      <c r="J80" s="10">
        <v>0</v>
      </c>
      <c r="K80" s="8">
        <v>0.34385613986711899</v>
      </c>
      <c r="M80" s="10">
        <v>0.59737083249406397</v>
      </c>
      <c r="N80" s="8">
        <v>1.39153972723325E-2</v>
      </c>
      <c r="O80" s="10">
        <v>1.18780797829778</v>
      </c>
      <c r="P80" s="8">
        <v>7.2389856206168397E-8</v>
      </c>
      <c r="Q80" s="10">
        <v>0.73549341394497603</v>
      </c>
      <c r="R80" s="8">
        <v>1.5391518813061E-3</v>
      </c>
      <c r="S80" s="10">
        <v>0.83872885580684398</v>
      </c>
      <c r="T80" s="8">
        <v>2.80231265161059E-4</v>
      </c>
      <c r="V80" s="10">
        <v>0.70945804396303402</v>
      </c>
      <c r="W80" s="8">
        <v>5.1068142551802698E-4</v>
      </c>
      <c r="X80" s="10">
        <v>1.0554725200083199</v>
      </c>
      <c r="Y80" s="8">
        <v>9.4007829188086702E-8</v>
      </c>
      <c r="Z80" s="10">
        <v>0.50017680032787504</v>
      </c>
      <c r="AA80" s="8">
        <v>1.6429340211490701E-2</v>
      </c>
      <c r="AB80" s="10">
        <v>0.57407807512579101</v>
      </c>
      <c r="AC80" s="8">
        <v>5.722268795347E-3</v>
      </c>
      <c r="AE80" s="10">
        <v>0</v>
      </c>
      <c r="AF80" s="8">
        <v>0.34496410896152402</v>
      </c>
      <c r="AG80" s="10">
        <v>0.62161670528038104</v>
      </c>
      <c r="AH80" s="8">
        <v>3.0469331408730701E-3</v>
      </c>
      <c r="AI80" s="10">
        <v>0</v>
      </c>
      <c r="AJ80" s="8">
        <v>0.52452222650129099</v>
      </c>
      <c r="AK80" s="10">
        <v>0</v>
      </c>
      <c r="AL80" s="8">
        <v>0.76117548023065895</v>
      </c>
      <c r="AO80" s="11">
        <v>204.18680595593401</v>
      </c>
      <c r="AP80" s="11">
        <v>245.619793616652</v>
      </c>
      <c r="AQ80" s="11">
        <f t="shared" si="20"/>
        <v>224.90329978629302</v>
      </c>
      <c r="AR80" s="11">
        <v>179.93169381118301</v>
      </c>
      <c r="AS80" s="11">
        <v>266.36638662816802</v>
      </c>
      <c r="AT80" s="11">
        <f t="shared" si="21"/>
        <v>223.1490402196755</v>
      </c>
      <c r="AU80" s="11">
        <v>305.125641535098</v>
      </c>
      <c r="AV80" s="11">
        <v>315.10986981461298</v>
      </c>
      <c r="AW80" s="11">
        <f t="shared" si="22"/>
        <v>310.11775567485552</v>
      </c>
      <c r="AX80" s="11">
        <v>226.12646334197899</v>
      </c>
      <c r="AY80" s="11">
        <v>259.41486032748497</v>
      </c>
      <c r="AZ80" s="11">
        <f t="shared" si="23"/>
        <v>242.77066183473198</v>
      </c>
      <c r="BA80" s="11">
        <v>299.51283419645301</v>
      </c>
      <c r="BB80" s="11">
        <v>263.93152275145002</v>
      </c>
      <c r="BC80" s="11">
        <f t="shared" si="24"/>
        <v>281.72217847395154</v>
      </c>
      <c r="BD80" s="11"/>
      <c r="BE80" s="11">
        <v>193.25901440649901</v>
      </c>
      <c r="BF80" s="11">
        <v>210.561908744357</v>
      </c>
      <c r="BG80" s="11">
        <f t="shared" si="25"/>
        <v>201.910461575428</v>
      </c>
      <c r="BH80" s="11">
        <v>291.57174419319398</v>
      </c>
      <c r="BI80" s="11">
        <v>315.70243535727599</v>
      </c>
      <c r="BJ80" s="11">
        <f t="shared" si="26"/>
        <v>303.63708977523498</v>
      </c>
      <c r="BK80" s="11">
        <v>497.60228951018701</v>
      </c>
      <c r="BL80" s="11">
        <v>418.42126838062899</v>
      </c>
      <c r="BM80" s="11">
        <f t="shared" si="27"/>
        <v>458.01177894540797</v>
      </c>
      <c r="BN80" s="11">
        <v>373.78953590048098</v>
      </c>
      <c r="BO80" s="11">
        <v>295.45580758179199</v>
      </c>
      <c r="BP80" s="11">
        <f t="shared" si="28"/>
        <v>334.62267174113651</v>
      </c>
      <c r="BQ80" s="11">
        <v>395.71141584642999</v>
      </c>
      <c r="BR80" s="11">
        <v>323.59765370194401</v>
      </c>
      <c r="BS80" s="11">
        <f t="shared" si="29"/>
        <v>359.65453477418703</v>
      </c>
      <c r="BT80" s="11"/>
      <c r="BU80" s="11">
        <v>344.74088705061899</v>
      </c>
      <c r="BV80" s="11">
        <v>297.474650875664</v>
      </c>
      <c r="BW80" s="11">
        <f t="shared" si="30"/>
        <v>321.1077689631415</v>
      </c>
      <c r="BX80" s="11">
        <v>524.27815954806897</v>
      </c>
      <c r="BY80" s="11">
        <v>524.49256393851795</v>
      </c>
      <c r="BZ80" s="11">
        <f t="shared" si="31"/>
        <v>524.38536174329352</v>
      </c>
      <c r="CA80" s="11">
        <v>708.30313567704195</v>
      </c>
      <c r="CB80" s="11">
        <v>625.756884379545</v>
      </c>
      <c r="CC80" s="11">
        <f t="shared" si="32"/>
        <v>667.03001002829342</v>
      </c>
      <c r="CD80" s="11">
        <v>497.39349152146002</v>
      </c>
      <c r="CE80" s="11">
        <v>409.63112483060399</v>
      </c>
      <c r="CF80" s="11">
        <f t="shared" si="33"/>
        <v>453.51230817603198</v>
      </c>
      <c r="CG80" s="11">
        <v>536.17017513787403</v>
      </c>
      <c r="CH80" s="11">
        <v>418.04538610210301</v>
      </c>
      <c r="CI80" s="11">
        <f t="shared" si="34"/>
        <v>477.10778061998849</v>
      </c>
      <c r="CJ80" s="11"/>
      <c r="CK80" s="11">
        <v>280.79015294546298</v>
      </c>
      <c r="CL80" s="11">
        <v>368.600995883998</v>
      </c>
      <c r="CM80" s="11">
        <f t="shared" si="35"/>
        <v>324.69557441473046</v>
      </c>
      <c r="CN80" s="11">
        <v>368.48458126330502</v>
      </c>
      <c r="CO80" s="11">
        <v>392.88972378461398</v>
      </c>
      <c r="CP80" s="11">
        <f t="shared" si="36"/>
        <v>380.68715252395953</v>
      </c>
      <c r="CQ80" s="11">
        <v>461.45487616000702</v>
      </c>
      <c r="CR80" s="11">
        <v>534.59102049029298</v>
      </c>
      <c r="CS80" s="11">
        <f t="shared" si="37"/>
        <v>498.02294832514997</v>
      </c>
      <c r="CT80" s="11">
        <v>378.028183554549</v>
      </c>
      <c r="CU80" s="11">
        <v>350.411628987585</v>
      </c>
      <c r="CV80" s="11">
        <f t="shared" si="38"/>
        <v>364.21990627106698</v>
      </c>
      <c r="CW80" s="11">
        <v>298.524390184038</v>
      </c>
      <c r="CX80" s="11">
        <v>292.78265946801901</v>
      </c>
      <c r="CY80" s="11">
        <f t="shared" si="39"/>
        <v>295.6535248260285</v>
      </c>
    </row>
    <row r="81" spans="1:103" x14ac:dyDescent="0.55000000000000004">
      <c r="A81" s="8" t="s">
        <v>189</v>
      </c>
      <c r="C81" s="8" t="s">
        <v>4</v>
      </c>
      <c r="D81" s="10">
        <v>0</v>
      </c>
      <c r="E81" s="8">
        <v>0.801833984029379</v>
      </c>
      <c r="F81" s="10">
        <v>0</v>
      </c>
      <c r="G81" s="8">
        <v>0.34848074859066802</v>
      </c>
      <c r="H81" s="10">
        <v>0.95818423848226697</v>
      </c>
      <c r="I81" s="8">
        <v>2.3510598670088999E-2</v>
      </c>
      <c r="J81" s="10">
        <v>0</v>
      </c>
      <c r="K81" s="8">
        <v>0.90743428533696702</v>
      </c>
      <c r="M81" s="10">
        <v>1.0714279116111201</v>
      </c>
      <c r="N81" s="8">
        <v>1.0131645902984401E-2</v>
      </c>
      <c r="O81" s="10">
        <v>1.62876468818641</v>
      </c>
      <c r="P81" s="8">
        <v>2.3401534373559699E-5</v>
      </c>
      <c r="Q81" s="10">
        <v>1.0689088079148601</v>
      </c>
      <c r="R81" s="8">
        <v>8.7972721826425695E-3</v>
      </c>
      <c r="S81" s="10">
        <v>1.22357296213169</v>
      </c>
      <c r="T81" s="8">
        <v>2.5203189253545201E-3</v>
      </c>
      <c r="V81" s="10">
        <v>0</v>
      </c>
      <c r="W81" s="8">
        <v>5.5640244036011498E-2</v>
      </c>
      <c r="X81" s="10">
        <v>1.2372994185820501</v>
      </c>
      <c r="Y81" s="8">
        <v>3.41768849892644E-4</v>
      </c>
      <c r="Z81" s="10">
        <v>0.98091796937915898</v>
      </c>
      <c r="AA81" s="8">
        <v>4.9594099320382397E-3</v>
      </c>
      <c r="AB81" s="10">
        <v>0</v>
      </c>
      <c r="AC81" s="8">
        <v>0.17595636882679</v>
      </c>
      <c r="AE81" s="10">
        <v>0</v>
      </c>
      <c r="AF81" s="8">
        <v>0.70548631424291197</v>
      </c>
      <c r="AG81" s="10">
        <v>0</v>
      </c>
      <c r="AH81" s="8">
        <v>0.65827494066876702</v>
      </c>
      <c r="AI81" s="10">
        <v>0</v>
      </c>
      <c r="AJ81" s="8">
        <v>0.58354848093345402</v>
      </c>
      <c r="AK81" s="10">
        <v>0</v>
      </c>
      <c r="AL81" s="8">
        <v>0.94738235923251601</v>
      </c>
      <c r="AO81" s="11">
        <v>71.988937997284395</v>
      </c>
      <c r="AP81" s="11">
        <v>58.948750467996597</v>
      </c>
      <c r="AQ81" s="11">
        <f t="shared" si="20"/>
        <v>65.468844232640492</v>
      </c>
      <c r="AR81" s="11">
        <v>61.388460241462298</v>
      </c>
      <c r="AS81" s="11">
        <v>83.715150083138596</v>
      </c>
      <c r="AT81" s="11">
        <f t="shared" si="21"/>
        <v>72.55180516230044</v>
      </c>
      <c r="AU81" s="11">
        <v>69.955634888534703</v>
      </c>
      <c r="AV81" s="11">
        <v>108.2685193722</v>
      </c>
      <c r="AW81" s="11">
        <f t="shared" si="22"/>
        <v>89.112077130367354</v>
      </c>
      <c r="AX81" s="11">
        <v>129.86992827073101</v>
      </c>
      <c r="AY81" s="11">
        <v>125.468625256431</v>
      </c>
      <c r="AZ81" s="11">
        <f t="shared" si="23"/>
        <v>127.669276763581</v>
      </c>
      <c r="BA81" s="11">
        <v>76.704506318603705</v>
      </c>
      <c r="BB81" s="11">
        <v>63.948166305417303</v>
      </c>
      <c r="BC81" s="11">
        <f t="shared" si="24"/>
        <v>70.326336312010511</v>
      </c>
      <c r="BD81" s="11"/>
      <c r="BE81" s="11">
        <v>41.660625860083698</v>
      </c>
      <c r="BF81" s="11">
        <v>57.425975112097298</v>
      </c>
      <c r="BG81" s="11">
        <f t="shared" si="25"/>
        <v>49.543300486090502</v>
      </c>
      <c r="BH81" s="11">
        <v>104.132765783284</v>
      </c>
      <c r="BI81" s="11">
        <v>98.7382102351974</v>
      </c>
      <c r="BJ81" s="11">
        <f t="shared" si="26"/>
        <v>101.4354880092407</v>
      </c>
      <c r="BK81" s="11">
        <v>143.72164220185201</v>
      </c>
      <c r="BL81" s="11">
        <v>154.51135786562301</v>
      </c>
      <c r="BM81" s="11">
        <f t="shared" si="27"/>
        <v>149.11650003373751</v>
      </c>
      <c r="BN81" s="11">
        <v>93.128450924010707</v>
      </c>
      <c r="BO81" s="11">
        <v>109.164394769176</v>
      </c>
      <c r="BP81" s="11">
        <f t="shared" si="28"/>
        <v>101.14642284659335</v>
      </c>
      <c r="BQ81" s="11">
        <v>117.941842606039</v>
      </c>
      <c r="BR81" s="11">
        <v>107.559447395248</v>
      </c>
      <c r="BS81" s="11">
        <f t="shared" si="29"/>
        <v>112.7506450006435</v>
      </c>
      <c r="BT81" s="11"/>
      <c r="BU81" s="11">
        <v>56.780851984807803</v>
      </c>
      <c r="BV81" s="11">
        <v>48.614534384349703</v>
      </c>
      <c r="BW81" s="11">
        <f t="shared" si="30"/>
        <v>52.697693184578753</v>
      </c>
      <c r="BX81" s="11">
        <v>102.73733631547999</v>
      </c>
      <c r="BY81" s="11">
        <v>67.964350562713705</v>
      </c>
      <c r="BZ81" s="11">
        <f t="shared" si="31"/>
        <v>85.350843439096849</v>
      </c>
      <c r="CA81" s="11">
        <v>126.814098527331</v>
      </c>
      <c r="CB81" s="11">
        <v>121.089974020561</v>
      </c>
      <c r="CC81" s="11">
        <f t="shared" si="32"/>
        <v>123.95203627394599</v>
      </c>
      <c r="CD81" s="11">
        <v>93.816406324918205</v>
      </c>
      <c r="CE81" s="11">
        <v>113.658213509337</v>
      </c>
      <c r="CF81" s="11">
        <f t="shared" si="33"/>
        <v>103.7373099171276</v>
      </c>
      <c r="CG81" s="11">
        <v>70.579923497131603</v>
      </c>
      <c r="CH81" s="11">
        <v>79.820963689398297</v>
      </c>
      <c r="CI81" s="11">
        <f t="shared" si="34"/>
        <v>75.20044359326495</v>
      </c>
      <c r="CJ81" s="11"/>
      <c r="CK81" s="11">
        <v>51.630438306803697</v>
      </c>
      <c r="CL81" s="11">
        <v>45.0512328302665</v>
      </c>
      <c r="CM81" s="11">
        <f t="shared" si="35"/>
        <v>48.340835568535098</v>
      </c>
      <c r="CN81" s="11">
        <v>33.615013929319701</v>
      </c>
      <c r="CO81" s="11">
        <v>52.973895341745703</v>
      </c>
      <c r="CP81" s="11">
        <f t="shared" si="36"/>
        <v>43.294454635532702</v>
      </c>
      <c r="CQ81" s="11">
        <v>55.545494352593401</v>
      </c>
      <c r="CR81" s="11">
        <v>56.7131343476659</v>
      </c>
      <c r="CS81" s="11">
        <f t="shared" si="37"/>
        <v>56.129314350129647</v>
      </c>
      <c r="CT81" s="11">
        <v>63.386543909146702</v>
      </c>
      <c r="CU81" s="11">
        <v>53.826116205309503</v>
      </c>
      <c r="CV81" s="11">
        <f t="shared" si="38"/>
        <v>58.606330057228107</v>
      </c>
      <c r="CW81" s="11">
        <v>35.947963215879</v>
      </c>
      <c r="CX81" s="11">
        <v>59.793641722341803</v>
      </c>
      <c r="CY81" s="11">
        <f t="shared" si="39"/>
        <v>47.870802469110401</v>
      </c>
    </row>
    <row r="82" spans="1:103" x14ac:dyDescent="0.55000000000000004">
      <c r="A82" s="8" t="s">
        <v>190</v>
      </c>
      <c r="C82" s="8" t="s">
        <v>4</v>
      </c>
      <c r="D82" s="10">
        <v>0</v>
      </c>
      <c r="E82" s="8">
        <v>0.448128597792186</v>
      </c>
      <c r="F82" s="10">
        <v>1.1319225335571299</v>
      </c>
      <c r="G82" s="8">
        <v>6.8150821063178496E-5</v>
      </c>
      <c r="H82" s="10">
        <v>0</v>
      </c>
      <c r="I82" s="8">
        <v>0.29944333027394798</v>
      </c>
      <c r="J82" s="10">
        <v>0</v>
      </c>
      <c r="K82" s="8">
        <v>0.78360679970497404</v>
      </c>
      <c r="M82" s="10">
        <v>0.71649164758092998</v>
      </c>
      <c r="N82" s="8">
        <v>2.0418339088040902E-2</v>
      </c>
      <c r="O82" s="10">
        <v>0.86905583398131203</v>
      </c>
      <c r="P82" s="8">
        <v>2.9003505254567102E-3</v>
      </c>
      <c r="Q82" s="10">
        <v>0.64930493202963901</v>
      </c>
      <c r="R82" s="8">
        <v>3.3680561799641802E-2</v>
      </c>
      <c r="S82" s="10">
        <v>0.68439309047612396</v>
      </c>
      <c r="T82" s="8">
        <v>2.52802736037398E-2</v>
      </c>
      <c r="V82" s="10">
        <v>0.94042552527780099</v>
      </c>
      <c r="W82" s="8">
        <v>2.8234702941953301E-4</v>
      </c>
      <c r="X82" s="10">
        <v>0.62657984609936201</v>
      </c>
      <c r="Y82" s="8">
        <v>2.1910731347954099E-2</v>
      </c>
      <c r="Z82" s="10">
        <v>1.11719371230273</v>
      </c>
      <c r="AA82" s="8">
        <v>9.7334041893341593E-6</v>
      </c>
      <c r="AB82" s="10">
        <v>0.96968233966013195</v>
      </c>
      <c r="AC82" s="8">
        <v>1.7292067918841801E-4</v>
      </c>
      <c r="AE82" s="10">
        <v>0</v>
      </c>
      <c r="AF82" s="8">
        <v>0.17351565203052</v>
      </c>
      <c r="AG82" s="10">
        <v>0.655423562074403</v>
      </c>
      <c r="AH82" s="8">
        <v>1.53891594771363E-2</v>
      </c>
      <c r="AI82" s="10">
        <v>0</v>
      </c>
      <c r="AJ82" s="8">
        <v>0.64378469716497499</v>
      </c>
      <c r="AK82" s="10">
        <v>0</v>
      </c>
      <c r="AL82" s="8">
        <v>0.473862542083339</v>
      </c>
      <c r="AO82" s="11">
        <v>112.564521232117</v>
      </c>
      <c r="AP82" s="11">
        <v>111.347639772882</v>
      </c>
      <c r="AQ82" s="11">
        <f t="shared" si="20"/>
        <v>111.9560805024995</v>
      </c>
      <c r="AR82" s="11">
        <v>135.47798122253701</v>
      </c>
      <c r="AS82" s="11">
        <v>138.89104445611599</v>
      </c>
      <c r="AT82" s="11">
        <f t="shared" si="21"/>
        <v>137.18451283932649</v>
      </c>
      <c r="AU82" s="11">
        <v>251.542602046008</v>
      </c>
      <c r="AV82" s="11">
        <v>239.16031144903999</v>
      </c>
      <c r="AW82" s="11">
        <f t="shared" si="22"/>
        <v>245.351456747524</v>
      </c>
      <c r="AX82" s="11">
        <v>146.67662487047301</v>
      </c>
      <c r="AY82" s="11">
        <v>144.11936684860299</v>
      </c>
      <c r="AZ82" s="11">
        <f t="shared" si="23"/>
        <v>145.39799585953801</v>
      </c>
      <c r="BA82" s="11">
        <v>118.100589093723</v>
      </c>
      <c r="BB82" s="11">
        <v>131.384414409312</v>
      </c>
      <c r="BC82" s="11">
        <f t="shared" si="24"/>
        <v>124.74250175151749</v>
      </c>
      <c r="BD82" s="11"/>
      <c r="BE82" s="11">
        <v>109.93776268633199</v>
      </c>
      <c r="BF82" s="11">
        <v>86.138962668145894</v>
      </c>
      <c r="BG82" s="11">
        <f t="shared" si="25"/>
        <v>98.03836267723895</v>
      </c>
      <c r="BH82" s="11">
        <v>187.43897840991099</v>
      </c>
      <c r="BI82" s="11">
        <v>141.61138046890201</v>
      </c>
      <c r="BJ82" s="11">
        <f t="shared" si="26"/>
        <v>164.52517943940649</v>
      </c>
      <c r="BK82" s="11">
        <v>211.514869655556</v>
      </c>
      <c r="BL82" s="11">
        <v>154.51135786562301</v>
      </c>
      <c r="BM82" s="11">
        <f t="shared" si="27"/>
        <v>183.0131137605895</v>
      </c>
      <c r="BN82" s="11">
        <v>174.77531200807499</v>
      </c>
      <c r="BO82" s="11">
        <v>138.82863247819199</v>
      </c>
      <c r="BP82" s="11">
        <f t="shared" si="28"/>
        <v>156.80197224313349</v>
      </c>
      <c r="BQ82" s="11">
        <v>190.691016549951</v>
      </c>
      <c r="BR82" s="11">
        <v>131.46154681641499</v>
      </c>
      <c r="BS82" s="11">
        <f t="shared" si="29"/>
        <v>161.076281683183</v>
      </c>
      <c r="BT82" s="11"/>
      <c r="BU82" s="11">
        <v>91.544638914281904</v>
      </c>
      <c r="BV82" s="11">
        <v>77.937586870147996</v>
      </c>
      <c r="BW82" s="11">
        <f t="shared" si="30"/>
        <v>84.741112892214943</v>
      </c>
      <c r="BX82" s="11">
        <v>142.98495260401901</v>
      </c>
      <c r="BY82" s="11">
        <v>181.92477675877899</v>
      </c>
      <c r="BZ82" s="11">
        <f t="shared" si="31"/>
        <v>162.45486468139899</v>
      </c>
      <c r="CA82" s="11">
        <v>129.90712532068</v>
      </c>
      <c r="CB82" s="11">
        <v>130.86742533899101</v>
      </c>
      <c r="CC82" s="11">
        <f t="shared" si="32"/>
        <v>130.38727532983552</v>
      </c>
      <c r="CD82" s="11">
        <v>172.64439270443501</v>
      </c>
      <c r="CE82" s="11">
        <v>193.853602736737</v>
      </c>
      <c r="CF82" s="11">
        <f t="shared" si="33"/>
        <v>183.248997720586</v>
      </c>
      <c r="CG82" s="11">
        <v>151.83580180895501</v>
      </c>
      <c r="CH82" s="11">
        <v>179.25894387873399</v>
      </c>
      <c r="CI82" s="11">
        <f t="shared" si="34"/>
        <v>165.5473728438445</v>
      </c>
      <c r="CJ82" s="11"/>
      <c r="CK82" s="11">
        <v>114.381278710457</v>
      </c>
      <c r="CL82" s="11">
        <v>95.836258929839602</v>
      </c>
      <c r="CM82" s="11">
        <f t="shared" si="35"/>
        <v>105.1087688201483</v>
      </c>
      <c r="CN82" s="11">
        <v>117.812620247521</v>
      </c>
      <c r="CO82" s="11">
        <v>163.887988713526</v>
      </c>
      <c r="CP82" s="11">
        <f t="shared" si="36"/>
        <v>140.8503044805235</v>
      </c>
      <c r="CQ82" s="11">
        <v>156.66677894321199</v>
      </c>
      <c r="CR82" s="11">
        <v>177.577191154167</v>
      </c>
      <c r="CS82" s="11">
        <f t="shared" si="37"/>
        <v>167.12198504868951</v>
      </c>
      <c r="CT82" s="11">
        <v>111.499221816089</v>
      </c>
      <c r="CU82" s="11">
        <v>124.630940206925</v>
      </c>
      <c r="CV82" s="11">
        <f t="shared" si="38"/>
        <v>118.065081011507</v>
      </c>
      <c r="CW82" s="11">
        <v>124.515408820218</v>
      </c>
      <c r="CX82" s="11">
        <v>138.14393087575499</v>
      </c>
      <c r="CY82" s="11">
        <f t="shared" si="39"/>
        <v>131.32966984798651</v>
      </c>
    </row>
    <row r="83" spans="1:103" x14ac:dyDescent="0.55000000000000004">
      <c r="A83" s="8" t="s">
        <v>193</v>
      </c>
      <c r="C83" s="8" t="s">
        <v>4</v>
      </c>
      <c r="D83" s="10">
        <v>0</v>
      </c>
      <c r="E83" s="8">
        <v>0.229959487247693</v>
      </c>
      <c r="F83" s="10">
        <v>0</v>
      </c>
      <c r="G83" s="8">
        <v>0.28456516185431302</v>
      </c>
      <c r="H83" s="10">
        <v>0</v>
      </c>
      <c r="I83" s="8">
        <v>0.16796327534764499</v>
      </c>
      <c r="J83" s="10">
        <v>0</v>
      </c>
      <c r="K83" s="8">
        <v>0.43230328036170301</v>
      </c>
      <c r="M83" s="10">
        <v>0.67215949351628401</v>
      </c>
      <c r="N83" s="8">
        <v>1.50692075607236E-3</v>
      </c>
      <c r="O83" s="10">
        <v>0.88081155057878902</v>
      </c>
      <c r="P83" s="8">
        <v>1.2747542538470501E-5</v>
      </c>
      <c r="Q83" s="10">
        <v>0.80702531427837698</v>
      </c>
      <c r="R83" s="8">
        <v>8.3175593218822998E-5</v>
      </c>
      <c r="S83" s="10">
        <v>0.67253864349557102</v>
      </c>
      <c r="T83" s="8">
        <v>1.41183937653474E-3</v>
      </c>
      <c r="V83" s="10">
        <v>0.56207056147401502</v>
      </c>
      <c r="W83" s="8">
        <v>4.2516257140628204E-3</v>
      </c>
      <c r="X83" s="10">
        <v>0.86174065262857402</v>
      </c>
      <c r="Y83" s="8">
        <v>5.16219926443269E-6</v>
      </c>
      <c r="Z83" s="10">
        <v>0.72001965312787597</v>
      </c>
      <c r="AA83" s="8">
        <v>1.5674474720038601E-4</v>
      </c>
      <c r="AB83" s="10">
        <v>0.59991820712522703</v>
      </c>
      <c r="AC83" s="8">
        <v>2.0798204845620498E-3</v>
      </c>
      <c r="AE83" s="10">
        <v>0</v>
      </c>
      <c r="AF83" s="8">
        <v>0.97772528923800195</v>
      </c>
      <c r="AG83" s="10">
        <v>0</v>
      </c>
      <c r="AH83" s="8">
        <v>5.0569813244996202E-2</v>
      </c>
      <c r="AI83" s="10">
        <v>0.56409267906249705</v>
      </c>
      <c r="AJ83" s="8">
        <v>6.2977188837995499E-3</v>
      </c>
      <c r="AK83" s="10">
        <v>0</v>
      </c>
      <c r="AL83" s="8">
        <v>0.99929986665955906</v>
      </c>
      <c r="AO83" s="11">
        <v>332.45800456927702</v>
      </c>
      <c r="AP83" s="11">
        <v>317.66826641086999</v>
      </c>
      <c r="AQ83" s="11">
        <f t="shared" si="20"/>
        <v>325.06313549007348</v>
      </c>
      <c r="AR83" s="11">
        <v>425.485534777032</v>
      </c>
      <c r="AS83" s="11">
        <v>382.42602651615601</v>
      </c>
      <c r="AT83" s="11">
        <f t="shared" si="21"/>
        <v>403.95578064659401</v>
      </c>
      <c r="AU83" s="11">
        <v>386.98861853232</v>
      </c>
      <c r="AV83" s="11">
        <v>395.90727233118099</v>
      </c>
      <c r="AW83" s="11">
        <f t="shared" si="22"/>
        <v>391.4479454317505</v>
      </c>
      <c r="AX83" s="11">
        <v>412.52800744820502</v>
      </c>
      <c r="AY83" s="11">
        <v>415.40288091656203</v>
      </c>
      <c r="AZ83" s="11">
        <f t="shared" si="23"/>
        <v>413.96544418238352</v>
      </c>
      <c r="BA83" s="11">
        <v>266.639474345623</v>
      </c>
      <c r="BB83" s="11">
        <v>273.23307421405599</v>
      </c>
      <c r="BC83" s="11">
        <f t="shared" si="24"/>
        <v>269.93627427983949</v>
      </c>
      <c r="BD83" s="11"/>
      <c r="BE83" s="11">
        <v>361.05875745405899</v>
      </c>
      <c r="BF83" s="11">
        <v>358.91234445060797</v>
      </c>
      <c r="BG83" s="11">
        <f t="shared" si="25"/>
        <v>359.98555095233348</v>
      </c>
      <c r="BH83" s="11">
        <v>541.49038207307501</v>
      </c>
      <c r="BI83" s="11">
        <v>605.42113117897395</v>
      </c>
      <c r="BJ83" s="11">
        <f t="shared" si="26"/>
        <v>573.45575662602448</v>
      </c>
      <c r="BK83" s="11">
        <v>585.73348520000195</v>
      </c>
      <c r="BL83" s="11">
        <v>738.722185415936</v>
      </c>
      <c r="BM83" s="11">
        <f t="shared" si="27"/>
        <v>662.22783530796892</v>
      </c>
      <c r="BN83" s="11">
        <v>509.017149570963</v>
      </c>
      <c r="BO83" s="11">
        <v>749.91192928390706</v>
      </c>
      <c r="BP83" s="11">
        <f t="shared" si="28"/>
        <v>629.46453942743506</v>
      </c>
      <c r="BQ83" s="11">
        <v>542.31202394552599</v>
      </c>
      <c r="BR83" s="11">
        <v>604.906977658747</v>
      </c>
      <c r="BS83" s="11">
        <f t="shared" si="29"/>
        <v>573.60950080213649</v>
      </c>
      <c r="BT83" s="11"/>
      <c r="BU83" s="11">
        <v>360.96398761770598</v>
      </c>
      <c r="BV83" s="11">
        <v>412.06605335306</v>
      </c>
      <c r="BW83" s="11">
        <f t="shared" si="30"/>
        <v>386.51502048538299</v>
      </c>
      <c r="BX83" s="11">
        <v>633.37038264595003</v>
      </c>
      <c r="BY83" s="11">
        <v>508.01635774149702</v>
      </c>
      <c r="BZ83" s="11">
        <f t="shared" si="31"/>
        <v>570.69337019372347</v>
      </c>
      <c r="CA83" s="11">
        <v>659.84571591456597</v>
      </c>
      <c r="CB83" s="11">
        <v>745.34263512034704</v>
      </c>
      <c r="CC83" s="11">
        <f t="shared" si="32"/>
        <v>702.59417551745651</v>
      </c>
      <c r="CD83" s="11">
        <v>639.50591767044796</v>
      </c>
      <c r="CE83" s="11">
        <v>635.21671611055604</v>
      </c>
      <c r="CF83" s="11">
        <f t="shared" si="33"/>
        <v>637.36131689050194</v>
      </c>
      <c r="CG83" s="11">
        <v>536.17017513787403</v>
      </c>
      <c r="CH83" s="11">
        <v>637.214811825536</v>
      </c>
      <c r="CI83" s="11">
        <f t="shared" si="34"/>
        <v>586.69249348170501</v>
      </c>
      <c r="CJ83" s="11"/>
      <c r="CK83" s="11">
        <v>360.61875371213699</v>
      </c>
      <c r="CL83" s="11">
        <v>425.93892857706498</v>
      </c>
      <c r="CM83" s="11">
        <f t="shared" si="35"/>
        <v>393.27884114460096</v>
      </c>
      <c r="CN83" s="11">
        <v>406.26145406006401</v>
      </c>
      <c r="CO83" s="11">
        <v>382.40530699822699</v>
      </c>
      <c r="CP83" s="11">
        <f t="shared" si="36"/>
        <v>394.33338052914553</v>
      </c>
      <c r="CQ83" s="11">
        <v>485.667014723958</v>
      </c>
      <c r="CR83" s="11">
        <v>555.04493779600898</v>
      </c>
      <c r="CS83" s="11">
        <f t="shared" si="37"/>
        <v>520.35597625998344</v>
      </c>
      <c r="CT83" s="11">
        <v>502.51019147251202</v>
      </c>
      <c r="CU83" s="11">
        <v>653.49962560674396</v>
      </c>
      <c r="CV83" s="11">
        <f t="shared" si="38"/>
        <v>578.00490853962799</v>
      </c>
      <c r="CW83" s="11">
        <v>339.16121816720602</v>
      </c>
      <c r="CX83" s="11">
        <v>449.48323777484501</v>
      </c>
      <c r="CY83" s="11">
        <f t="shared" si="39"/>
        <v>394.32222797102554</v>
      </c>
    </row>
    <row r="84" spans="1:103" x14ac:dyDescent="0.55000000000000004">
      <c r="A84" s="8" t="s">
        <v>195</v>
      </c>
      <c r="B84" s="8" t="s">
        <v>58</v>
      </c>
      <c r="C84" s="8" t="s">
        <v>4</v>
      </c>
      <c r="D84" s="10">
        <v>0</v>
      </c>
      <c r="E84" s="8">
        <v>0.78388695531291996</v>
      </c>
      <c r="F84" s="10">
        <v>0</v>
      </c>
      <c r="G84" s="8">
        <v>0.23930714224660299</v>
      </c>
      <c r="H84" s="10">
        <v>0</v>
      </c>
      <c r="I84" s="8">
        <v>0.66371616295565306</v>
      </c>
      <c r="J84" s="10">
        <v>0</v>
      </c>
      <c r="K84" s="8">
        <v>0.14433611763166401</v>
      </c>
      <c r="M84" s="10">
        <v>0.586374883397766</v>
      </c>
      <c r="N84" s="8">
        <v>2.7359792979515601E-3</v>
      </c>
      <c r="O84" s="10">
        <v>1.1028744535618</v>
      </c>
      <c r="P84" s="8">
        <v>1.7439021114013801E-9</v>
      </c>
      <c r="Q84" s="10">
        <v>0.484700353404177</v>
      </c>
      <c r="R84" s="8">
        <v>1.36899679486662E-2</v>
      </c>
      <c r="S84" s="10">
        <v>0</v>
      </c>
      <c r="T84" s="8">
        <v>0.34107149090765898</v>
      </c>
      <c r="V84" s="10">
        <v>0.95290396956810697</v>
      </c>
      <c r="W84" s="8">
        <v>1.47016152613721E-7</v>
      </c>
      <c r="X84" s="10">
        <v>1.27137979641781</v>
      </c>
      <c r="Y84" s="8">
        <v>9.4982892418917699E-13</v>
      </c>
      <c r="Z84" s="10">
        <v>0.83352809594058197</v>
      </c>
      <c r="AA84" s="8">
        <v>4.6877145298011802E-6</v>
      </c>
      <c r="AB84" s="10">
        <v>0.65611059044647102</v>
      </c>
      <c r="AC84" s="8">
        <v>4.2557019296423802E-4</v>
      </c>
      <c r="AE84" s="10">
        <v>0</v>
      </c>
      <c r="AF84" s="8">
        <v>0.35315189604526598</v>
      </c>
      <c r="AG84" s="10">
        <v>0</v>
      </c>
      <c r="AH84" s="8">
        <v>0.69165343073902597</v>
      </c>
      <c r="AI84" s="10">
        <v>0</v>
      </c>
      <c r="AJ84" s="8">
        <v>6.2077719893877899E-2</v>
      </c>
      <c r="AK84" s="10">
        <v>0</v>
      </c>
      <c r="AL84" s="8">
        <v>0.20563649488265301</v>
      </c>
      <c r="AO84" s="11">
        <v>865.17614574918196</v>
      </c>
      <c r="AP84" s="11">
        <v>1185.5248705230399</v>
      </c>
      <c r="AQ84" s="11">
        <f t="shared" si="20"/>
        <v>1025.3505081361109</v>
      </c>
      <c r="AR84" s="11">
        <v>889.07425177290202</v>
      </c>
      <c r="AS84" s="11">
        <v>1050.2446101339201</v>
      </c>
      <c r="AT84" s="11">
        <f t="shared" si="21"/>
        <v>969.65943095341106</v>
      </c>
      <c r="AU84" s="11">
        <v>1141.6164246703399</v>
      </c>
      <c r="AV84" s="11">
        <v>1315.38171296972</v>
      </c>
      <c r="AW84" s="11">
        <f t="shared" si="22"/>
        <v>1228.4990688200301</v>
      </c>
      <c r="AX84" s="11">
        <v>896.86644582257998</v>
      </c>
      <c r="AY84" s="11">
        <v>990.184826348049</v>
      </c>
      <c r="AZ84" s="11">
        <f t="shared" si="23"/>
        <v>943.52563608531455</v>
      </c>
      <c r="BA84" s="11">
        <v>752.43468103011298</v>
      </c>
      <c r="BB84" s="11">
        <v>810.39767117956103</v>
      </c>
      <c r="BC84" s="11">
        <f t="shared" si="24"/>
        <v>781.41617610483695</v>
      </c>
      <c r="BD84" s="11"/>
      <c r="BE84" s="11">
        <v>1029.94325042985</v>
      </c>
      <c r="BF84" s="11">
        <v>1196.37448150203</v>
      </c>
      <c r="BG84" s="11">
        <f t="shared" si="25"/>
        <v>1113.1588659659401</v>
      </c>
      <c r="BH84" s="11">
        <v>1561.99148674925</v>
      </c>
      <c r="BI84" s="11">
        <v>1770.79184934966</v>
      </c>
      <c r="BJ84" s="11">
        <f t="shared" si="26"/>
        <v>1666.3916680494549</v>
      </c>
      <c r="BK84" s="11">
        <v>2353.7808571925998</v>
      </c>
      <c r="BL84" s="11">
        <v>2414.6628991992702</v>
      </c>
      <c r="BM84" s="11">
        <f t="shared" si="27"/>
        <v>2384.221878195935</v>
      </c>
      <c r="BN84" s="11">
        <v>1333.14015363824</v>
      </c>
      <c r="BO84" s="11">
        <v>1772.7348454907501</v>
      </c>
      <c r="BP84" s="11">
        <f t="shared" si="28"/>
        <v>1552.9374995644951</v>
      </c>
      <c r="BQ84" s="11">
        <v>1375.6207436667</v>
      </c>
      <c r="BR84" s="11">
        <v>1196.0242825745099</v>
      </c>
      <c r="BS84" s="11">
        <f t="shared" si="29"/>
        <v>1285.822513120605</v>
      </c>
      <c r="BT84" s="11"/>
      <c r="BU84" s="11">
        <v>960.05991570231095</v>
      </c>
      <c r="BV84" s="11">
        <v>1087.26791980236</v>
      </c>
      <c r="BW84" s="11">
        <f t="shared" si="30"/>
        <v>1023.6639177523355</v>
      </c>
      <c r="BX84" s="11">
        <v>1904.3477391261199</v>
      </c>
      <c r="BY84" s="11">
        <v>2060.89879181077</v>
      </c>
      <c r="BZ84" s="11">
        <f t="shared" si="31"/>
        <v>1982.623265468445</v>
      </c>
      <c r="CA84" s="11">
        <v>2296.0568895964698</v>
      </c>
      <c r="CB84" s="11">
        <v>2646.6808607351199</v>
      </c>
      <c r="CC84" s="11">
        <f t="shared" si="32"/>
        <v>2471.3688751657946</v>
      </c>
      <c r="CD84" s="11">
        <v>1740.32209366046</v>
      </c>
      <c r="CE84" s="11">
        <v>1909.6887650553499</v>
      </c>
      <c r="CF84" s="11">
        <f t="shared" si="33"/>
        <v>1825.0054293579051</v>
      </c>
      <c r="CG84" s="11">
        <v>1581.22752977607</v>
      </c>
      <c r="CH84" s="11">
        <v>1646.47648830505</v>
      </c>
      <c r="CI84" s="11">
        <f t="shared" si="34"/>
        <v>1613.85200904056</v>
      </c>
      <c r="CJ84" s="11"/>
      <c r="CK84" s="11">
        <v>1070.73585903956</v>
      </c>
      <c r="CL84" s="11">
        <v>1082.8678145747699</v>
      </c>
      <c r="CM84" s="11">
        <f t="shared" si="35"/>
        <v>1076.8018368071648</v>
      </c>
      <c r="CN84" s="11">
        <v>902.16294526498098</v>
      </c>
      <c r="CO84" s="11">
        <v>956.84098461028202</v>
      </c>
      <c r="CP84" s="11">
        <f t="shared" si="36"/>
        <v>929.50196493763156</v>
      </c>
      <c r="CQ84" s="11">
        <v>847.89959755326402</v>
      </c>
      <c r="CR84" s="11">
        <v>1170.5219039952699</v>
      </c>
      <c r="CS84" s="11">
        <f t="shared" si="37"/>
        <v>1009.2107507742669</v>
      </c>
      <c r="CT84" s="11">
        <v>758.34744700942895</v>
      </c>
      <c r="CU84" s="11">
        <v>879.64156348945403</v>
      </c>
      <c r="CV84" s="11">
        <f t="shared" si="38"/>
        <v>818.99450524944154</v>
      </c>
      <c r="CW84" s="11">
        <v>835.13891355150702</v>
      </c>
      <c r="CX84" s="11">
        <v>871.131504403083</v>
      </c>
      <c r="CY84" s="11">
        <f t="shared" si="39"/>
        <v>853.13520897729495</v>
      </c>
    </row>
    <row r="85" spans="1:103" x14ac:dyDescent="0.55000000000000004">
      <c r="A85" s="8" t="s">
        <v>196</v>
      </c>
      <c r="B85" s="8" t="s">
        <v>62</v>
      </c>
      <c r="C85" s="8" t="s">
        <v>4</v>
      </c>
      <c r="D85" s="10">
        <v>0</v>
      </c>
      <c r="E85" s="8">
        <v>0.460849143492986</v>
      </c>
      <c r="F85" s="10">
        <v>0</v>
      </c>
      <c r="G85" s="8">
        <v>0.73068864070006301</v>
      </c>
      <c r="H85" s="10">
        <v>0</v>
      </c>
      <c r="I85" s="8">
        <v>0.770229835257216</v>
      </c>
      <c r="J85" s="10">
        <v>0</v>
      </c>
      <c r="K85" s="8">
        <v>0.40823814371290601</v>
      </c>
      <c r="M85" s="10">
        <v>0</v>
      </c>
      <c r="N85" s="8">
        <v>9.4155388343227397E-2</v>
      </c>
      <c r="O85" s="10">
        <v>0.43190936661579898</v>
      </c>
      <c r="P85" s="8">
        <v>9.3813372748488295E-3</v>
      </c>
      <c r="Q85" s="10">
        <v>0.34210657924138099</v>
      </c>
      <c r="R85" s="8">
        <v>4.7159280275279498E-2</v>
      </c>
      <c r="S85" s="10">
        <v>0</v>
      </c>
      <c r="T85" s="8">
        <v>0.31007958537897001</v>
      </c>
      <c r="V85" s="10">
        <v>0.60742494522847701</v>
      </c>
      <c r="W85" s="8">
        <v>1.4039994264508399E-4</v>
      </c>
      <c r="X85" s="10">
        <v>0.70344077590472498</v>
      </c>
      <c r="Y85" s="8">
        <v>7.5783165245262897E-6</v>
      </c>
      <c r="Z85" s="10">
        <v>0.69732566707014998</v>
      </c>
      <c r="AA85" s="8">
        <v>8.8255696095709798E-6</v>
      </c>
      <c r="AB85" s="10">
        <v>0.70529597397467103</v>
      </c>
      <c r="AC85" s="8">
        <v>7.7737843573091E-6</v>
      </c>
      <c r="AE85" s="10">
        <v>0</v>
      </c>
      <c r="AF85" s="8">
        <v>0.86370622003389097</v>
      </c>
      <c r="AG85" s="10">
        <v>0</v>
      </c>
      <c r="AH85" s="8">
        <v>0.768905001669831</v>
      </c>
      <c r="AI85" s="10">
        <v>0</v>
      </c>
      <c r="AJ85" s="8">
        <v>0.82757619824353501</v>
      </c>
      <c r="AK85" s="10">
        <v>0</v>
      </c>
      <c r="AL85" s="8">
        <v>0.54142557540926595</v>
      </c>
      <c r="AO85" s="11">
        <v>1166.22079555601</v>
      </c>
      <c r="AP85" s="11">
        <v>1421.31987239503</v>
      </c>
      <c r="AQ85" s="11">
        <f t="shared" si="20"/>
        <v>1293.7703339755199</v>
      </c>
      <c r="AR85" s="11">
        <v>1426.7524897498499</v>
      </c>
      <c r="AS85" s="11">
        <v>1459.3072753128899</v>
      </c>
      <c r="AT85" s="11">
        <f t="shared" si="21"/>
        <v>1443.0298825313698</v>
      </c>
      <c r="AU85" s="11">
        <v>1181.8037042871599</v>
      </c>
      <c r="AV85" s="11">
        <v>1268.5192195101099</v>
      </c>
      <c r="AW85" s="11">
        <f t="shared" si="22"/>
        <v>1225.161461898635</v>
      </c>
      <c r="AX85" s="11">
        <v>1292.5877566710401</v>
      </c>
      <c r="AY85" s="11">
        <v>1166.5191104922201</v>
      </c>
      <c r="AZ85" s="11">
        <f t="shared" si="23"/>
        <v>1229.5534335816301</v>
      </c>
      <c r="BA85" s="11">
        <v>1033.68453753166</v>
      </c>
      <c r="BB85" s="11">
        <v>1190.59858721359</v>
      </c>
      <c r="BC85" s="11">
        <f t="shared" si="24"/>
        <v>1112.141562372625</v>
      </c>
      <c r="BD85" s="11"/>
      <c r="BE85" s="11">
        <v>1429.19091492232</v>
      </c>
      <c r="BF85" s="11">
        <v>1540.9303321746099</v>
      </c>
      <c r="BG85" s="11">
        <f t="shared" si="25"/>
        <v>1485.0606235484649</v>
      </c>
      <c r="BH85" s="11">
        <v>1761.3313526772499</v>
      </c>
      <c r="BI85" s="11">
        <v>1887.7186772597599</v>
      </c>
      <c r="BJ85" s="11">
        <f t="shared" si="26"/>
        <v>1824.5250149685048</v>
      </c>
      <c r="BK85" s="11">
        <v>1845.33165128982</v>
      </c>
      <c r="BL85" s="11">
        <v>2154.13644907548</v>
      </c>
      <c r="BM85" s="11">
        <f t="shared" si="27"/>
        <v>1999.73405018265</v>
      </c>
      <c r="BN85" s="11">
        <v>1658.4518657700501</v>
      </c>
      <c r="BO85" s="11">
        <v>2100.2280297982802</v>
      </c>
      <c r="BP85" s="11">
        <f t="shared" si="28"/>
        <v>1879.3399477841651</v>
      </c>
      <c r="BQ85" s="11">
        <v>1680.9468221888701</v>
      </c>
      <c r="BR85" s="11">
        <v>1707.1614855809901</v>
      </c>
      <c r="BS85" s="11">
        <f t="shared" si="29"/>
        <v>1694.0541538849302</v>
      </c>
      <c r="BT85" s="11"/>
      <c r="BU85" s="11">
        <v>1056.81912265601</v>
      </c>
      <c r="BV85" s="11">
        <v>1097.68532002758</v>
      </c>
      <c r="BW85" s="11">
        <f t="shared" si="30"/>
        <v>1077.2522213417951</v>
      </c>
      <c r="BX85" s="11">
        <v>1527.2911233703401</v>
      </c>
      <c r="BY85" s="11">
        <v>1756.77548575742</v>
      </c>
      <c r="BZ85" s="11">
        <f t="shared" si="31"/>
        <v>1642.0333045638799</v>
      </c>
      <c r="CA85" s="11">
        <v>1570.2266020904401</v>
      </c>
      <c r="CB85" s="11">
        <v>1935.9353610492201</v>
      </c>
      <c r="CC85" s="11">
        <f t="shared" si="32"/>
        <v>1753.0809815698301</v>
      </c>
      <c r="CD85" s="11">
        <v>1668.15562725668</v>
      </c>
      <c r="CE85" s="11">
        <v>1826.0317043505099</v>
      </c>
      <c r="CF85" s="11">
        <f t="shared" si="33"/>
        <v>1747.0936658035948</v>
      </c>
      <c r="CG85" s="11">
        <v>1618.0002630266799</v>
      </c>
      <c r="CH85" s="11">
        <v>1896.08611204562</v>
      </c>
      <c r="CI85" s="11">
        <f t="shared" si="34"/>
        <v>1757.0431875361501</v>
      </c>
      <c r="CJ85" s="11"/>
      <c r="CK85" s="11">
        <v>0.39715721774464402</v>
      </c>
      <c r="CL85" s="11">
        <v>0.81911332418666305</v>
      </c>
      <c r="CM85" s="11">
        <f t="shared" si="35"/>
        <v>0.60813527096565356</v>
      </c>
      <c r="CN85" s="11">
        <v>0.64028597960609002</v>
      </c>
      <c r="CO85" s="11">
        <v>0</v>
      </c>
      <c r="CP85" s="11">
        <f t="shared" si="36"/>
        <v>0.32014298980304501</v>
      </c>
      <c r="CQ85" s="11">
        <v>0.47474781497943103</v>
      </c>
      <c r="CR85" s="11">
        <v>0</v>
      </c>
      <c r="CS85" s="11">
        <f t="shared" si="37"/>
        <v>0.23737390748971551</v>
      </c>
      <c r="CT85" s="11">
        <v>0.76369330011020098</v>
      </c>
      <c r="CU85" s="11">
        <v>0.72249820409811405</v>
      </c>
      <c r="CV85" s="11">
        <f t="shared" si="38"/>
        <v>0.74309575210415746</v>
      </c>
      <c r="CW85" s="11">
        <v>0</v>
      </c>
      <c r="CX85" s="11">
        <v>0</v>
      </c>
      <c r="CY85" s="11">
        <f t="shared" si="39"/>
        <v>0</v>
      </c>
    </row>
    <row r="86" spans="1:103" x14ac:dyDescent="0.55000000000000004">
      <c r="A86" s="8" t="s">
        <v>206</v>
      </c>
      <c r="C86" s="8" t="s">
        <v>4</v>
      </c>
      <c r="D86" s="10">
        <v>0</v>
      </c>
      <c r="E86" s="8">
        <v>0.37092336683682298</v>
      </c>
      <c r="F86" s="10">
        <v>0</v>
      </c>
      <c r="G86" s="8">
        <v>0.46979113749465501</v>
      </c>
      <c r="H86" s="10">
        <v>0</v>
      </c>
      <c r="I86" s="8">
        <v>0.84096515998764598</v>
      </c>
      <c r="J86" s="10">
        <v>0</v>
      </c>
      <c r="K86" s="8">
        <v>0.75984290723560199</v>
      </c>
      <c r="M86" s="10">
        <v>0</v>
      </c>
      <c r="N86" s="8">
        <v>0.70360999770241095</v>
      </c>
      <c r="O86" s="10">
        <v>0</v>
      </c>
      <c r="P86" s="8">
        <v>0.78283516587355695</v>
      </c>
      <c r="Q86" s="10">
        <v>0</v>
      </c>
      <c r="R86" s="8">
        <v>5.6867051682545702E-2</v>
      </c>
      <c r="S86" s="10">
        <v>0</v>
      </c>
      <c r="T86" s="8">
        <v>0.349059932251227</v>
      </c>
      <c r="V86" s="10">
        <v>0.40038603142637602</v>
      </c>
      <c r="W86" s="8">
        <v>2.1207991200194402E-2</v>
      </c>
      <c r="X86" s="10">
        <v>0.49143137524525199</v>
      </c>
      <c r="Y86" s="8">
        <v>3.6575641590402999E-3</v>
      </c>
      <c r="Z86" s="10">
        <v>0.65953195873717496</v>
      </c>
      <c r="AA86" s="8">
        <v>6.2208256324310205E-5</v>
      </c>
      <c r="AB86" s="10">
        <v>0.51007134753807104</v>
      </c>
      <c r="AC86" s="8">
        <v>2.5744405776501702E-3</v>
      </c>
      <c r="AE86" s="10">
        <v>0</v>
      </c>
      <c r="AF86" s="8">
        <v>0.29027658591352101</v>
      </c>
      <c r="AG86" s="10">
        <v>0.48608603899812203</v>
      </c>
      <c r="AH86" s="8">
        <v>4.5572397157533102E-3</v>
      </c>
      <c r="AI86" s="10">
        <v>0</v>
      </c>
      <c r="AJ86" s="8">
        <v>0.30484508652715903</v>
      </c>
      <c r="AK86" s="10">
        <v>0.49686501399896899</v>
      </c>
      <c r="AL86" s="8">
        <v>1.1676269866526E-2</v>
      </c>
      <c r="AO86" s="11">
        <v>756.53829386237101</v>
      </c>
      <c r="AP86" s="11">
        <v>1011.95354970061</v>
      </c>
      <c r="AQ86" s="11">
        <f t="shared" si="20"/>
        <v>884.24592178149055</v>
      </c>
      <c r="AR86" s="11">
        <v>1018.20170262563</v>
      </c>
      <c r="AS86" s="11">
        <v>1008.3870350923499</v>
      </c>
      <c r="AT86" s="11">
        <f t="shared" si="21"/>
        <v>1013.29436885899</v>
      </c>
      <c r="AU86" s="11">
        <v>1015.10091476555</v>
      </c>
      <c r="AV86" s="11">
        <v>951.79340164516498</v>
      </c>
      <c r="AW86" s="11">
        <f t="shared" si="22"/>
        <v>983.44715820535748</v>
      </c>
      <c r="AX86" s="11">
        <v>1019.0969665479701</v>
      </c>
      <c r="AY86" s="11">
        <v>810.45949827802599</v>
      </c>
      <c r="AZ86" s="11">
        <f t="shared" si="23"/>
        <v>914.77823241299802</v>
      </c>
      <c r="BA86" s="11">
        <v>876.622929355471</v>
      </c>
      <c r="BB86" s="11">
        <v>1018.51988515537</v>
      </c>
      <c r="BC86" s="11">
        <f t="shared" si="24"/>
        <v>947.57140725542058</v>
      </c>
      <c r="BD86" s="11"/>
      <c r="BE86" s="11">
        <v>1002.16949985646</v>
      </c>
      <c r="BF86" s="11">
        <v>995.38356860968599</v>
      </c>
      <c r="BG86" s="11">
        <f t="shared" si="25"/>
        <v>998.77653423307299</v>
      </c>
      <c r="BH86" s="11">
        <v>1041.32765783284</v>
      </c>
      <c r="BI86" s="11">
        <v>1077.0260037497201</v>
      </c>
      <c r="BJ86" s="11">
        <f t="shared" si="26"/>
        <v>1059.1768307912801</v>
      </c>
      <c r="BK86" s="11">
        <v>1034.5246509435201</v>
      </c>
      <c r="BL86" s="11">
        <v>1047.7449011471799</v>
      </c>
      <c r="BM86" s="11">
        <f t="shared" si="27"/>
        <v>1041.13477604535</v>
      </c>
      <c r="BN86" s="11">
        <v>1386.72090622465</v>
      </c>
      <c r="BO86" s="11">
        <v>1158.0918401599599</v>
      </c>
      <c r="BP86" s="11">
        <f t="shared" si="28"/>
        <v>1272.406373192305</v>
      </c>
      <c r="BQ86" s="11">
        <v>923.69405704542805</v>
      </c>
      <c r="BR86" s="11">
        <v>828.29967609503205</v>
      </c>
      <c r="BS86" s="11">
        <f t="shared" si="29"/>
        <v>875.99686657023005</v>
      </c>
      <c r="BT86" s="11"/>
      <c r="BU86" s="11">
        <v>1002.93525291533</v>
      </c>
      <c r="BV86" s="11">
        <v>937.56602026960195</v>
      </c>
      <c r="BW86" s="11">
        <f t="shared" si="30"/>
        <v>970.25063659246598</v>
      </c>
      <c r="BX86" s="11">
        <v>1091.9813787758801</v>
      </c>
      <c r="BY86" s="11">
        <v>1470.5014030841701</v>
      </c>
      <c r="BZ86" s="11">
        <f t="shared" si="31"/>
        <v>1281.2413909300251</v>
      </c>
      <c r="CA86" s="11">
        <v>1454.75360180539</v>
      </c>
      <c r="CB86" s="11">
        <v>1274.0771179554699</v>
      </c>
      <c r="CC86" s="11">
        <f t="shared" si="32"/>
        <v>1364.4153598804301</v>
      </c>
      <c r="CD86" s="11">
        <v>1463.31388800287</v>
      </c>
      <c r="CE86" s="11">
        <v>1601.0230583168</v>
      </c>
      <c r="CF86" s="11">
        <f t="shared" si="33"/>
        <v>1532.168473159835</v>
      </c>
      <c r="CG86" s="11">
        <v>1431.1710537695701</v>
      </c>
      <c r="CH86" s="11">
        <v>1331.2513266164101</v>
      </c>
      <c r="CI86" s="11">
        <f t="shared" si="34"/>
        <v>1381.2111901929902</v>
      </c>
      <c r="CJ86" s="11"/>
      <c r="CK86" s="11">
        <v>1367.41230069481</v>
      </c>
      <c r="CL86" s="11">
        <v>1056.6561882008</v>
      </c>
      <c r="CM86" s="11">
        <f t="shared" si="35"/>
        <v>1212.0342444478051</v>
      </c>
      <c r="CN86" s="11">
        <v>1565.1790771470901</v>
      </c>
      <c r="CO86" s="11">
        <v>1244.88654053102</v>
      </c>
      <c r="CP86" s="11">
        <f t="shared" si="36"/>
        <v>1405.0328088390552</v>
      </c>
      <c r="CQ86" s="11">
        <v>1762.26388920365</v>
      </c>
      <c r="CR86" s="11">
        <v>1638.17283148504</v>
      </c>
      <c r="CS86" s="11">
        <f t="shared" si="37"/>
        <v>1700.218360344345</v>
      </c>
      <c r="CT86" s="11">
        <v>1360.90146079638</v>
      </c>
      <c r="CU86" s="11">
        <v>1444.99640819623</v>
      </c>
      <c r="CV86" s="11">
        <f t="shared" si="38"/>
        <v>1402.9489344963049</v>
      </c>
      <c r="CW86" s="11">
        <v>1796.35619084566</v>
      </c>
      <c r="CX86" s="11">
        <v>1628.8612745051701</v>
      </c>
      <c r="CY86" s="11">
        <f t="shared" si="39"/>
        <v>1712.608732675415</v>
      </c>
    </row>
    <row r="87" spans="1:103" x14ac:dyDescent="0.55000000000000004">
      <c r="A87" s="8" t="s">
        <v>208</v>
      </c>
      <c r="C87" s="8" t="s">
        <v>4</v>
      </c>
      <c r="D87" s="10">
        <v>-0.56525117816790404</v>
      </c>
      <c r="E87" s="8">
        <v>9.5034586625319299E-4</v>
      </c>
      <c r="F87" s="10">
        <v>-0.57884586533017002</v>
      </c>
      <c r="G87" s="8">
        <v>4.6457472922886998E-4</v>
      </c>
      <c r="H87" s="10">
        <v>-0.86284931294483802</v>
      </c>
      <c r="I87" s="8">
        <v>1.73988288974294E-7</v>
      </c>
      <c r="J87" s="10">
        <v>-0.47639448495894698</v>
      </c>
      <c r="K87" s="8">
        <v>1.5001981244030399E-2</v>
      </c>
      <c r="M87" s="10">
        <v>-0.46454037469999798</v>
      </c>
      <c r="N87" s="8">
        <v>5.1595237792337904E-3</v>
      </c>
      <c r="O87" s="10">
        <v>0</v>
      </c>
      <c r="P87" s="8">
        <v>0.31881987586705701</v>
      </c>
      <c r="Q87" s="10">
        <v>0</v>
      </c>
      <c r="R87" s="8">
        <v>0.35073632226129903</v>
      </c>
      <c r="S87" s="10">
        <v>0</v>
      </c>
      <c r="T87" s="8">
        <v>7.4670027926991303E-2</v>
      </c>
      <c r="V87" s="10">
        <v>0</v>
      </c>
      <c r="W87" s="8">
        <v>0.34591180712380798</v>
      </c>
      <c r="X87" s="10">
        <v>0</v>
      </c>
      <c r="Y87" s="8">
        <v>0.83315703299188104</v>
      </c>
      <c r="Z87" s="10">
        <v>0</v>
      </c>
      <c r="AA87" s="8">
        <v>0.78851987719710603</v>
      </c>
      <c r="AB87" s="10">
        <v>0.38199812812045503</v>
      </c>
      <c r="AC87" s="8">
        <v>1.97723758990903E-2</v>
      </c>
      <c r="AE87" s="10">
        <v>-0.36868023366449798</v>
      </c>
      <c r="AF87" s="8">
        <v>3.2326948912820799E-2</v>
      </c>
      <c r="AG87" s="10">
        <v>-0.58648247692734501</v>
      </c>
      <c r="AH87" s="8">
        <v>2.3985103234001301E-4</v>
      </c>
      <c r="AI87" s="10">
        <v>-0.63186474467884202</v>
      </c>
      <c r="AJ87" s="8">
        <v>1.09842375130075E-4</v>
      </c>
      <c r="AK87" s="10">
        <v>0</v>
      </c>
      <c r="AL87" s="8">
        <v>0.14653234908964399</v>
      </c>
      <c r="AO87" s="11">
        <v>3205.4710755518099</v>
      </c>
      <c r="AP87" s="11">
        <v>3975.7657260082101</v>
      </c>
      <c r="AQ87" s="11">
        <f t="shared" si="20"/>
        <v>3590.6184007800102</v>
      </c>
      <c r="AR87" s="11">
        <v>2459.7720965716999</v>
      </c>
      <c r="AS87" s="11">
        <v>2391.58962851148</v>
      </c>
      <c r="AT87" s="11">
        <f t="shared" si="21"/>
        <v>2425.6808625415897</v>
      </c>
      <c r="AU87" s="11">
        <v>2177.5551881260899</v>
      </c>
      <c r="AV87" s="11">
        <v>2629.1474778891102</v>
      </c>
      <c r="AW87" s="11">
        <f t="shared" si="22"/>
        <v>2403.3513330076003</v>
      </c>
      <c r="AX87" s="11">
        <v>1798.31653617236</v>
      </c>
      <c r="AY87" s="11">
        <v>2149.9218489885702</v>
      </c>
      <c r="AZ87" s="11">
        <f t="shared" si="23"/>
        <v>1974.1191925804651</v>
      </c>
      <c r="BA87" s="11">
        <v>2347.4013997185398</v>
      </c>
      <c r="BB87" s="11">
        <v>2811.39392957271</v>
      </c>
      <c r="BC87" s="11">
        <f t="shared" si="24"/>
        <v>2579.3976646456249</v>
      </c>
      <c r="BD87" s="11"/>
      <c r="BE87" s="11">
        <v>4558.36681285749</v>
      </c>
      <c r="BF87" s="11">
        <v>4206.4526769611302</v>
      </c>
      <c r="BG87" s="11">
        <f t="shared" si="25"/>
        <v>4382.4097449093097</v>
      </c>
      <c r="BH87" s="11">
        <v>3091.2555328237599</v>
      </c>
      <c r="BI87" s="11">
        <v>3263.5576856686298</v>
      </c>
      <c r="BJ87" s="11">
        <f t="shared" si="26"/>
        <v>3177.4066092461949</v>
      </c>
      <c r="BK87" s="11">
        <v>4887.89169941205</v>
      </c>
      <c r="BL87" s="11">
        <v>5034.5890621324197</v>
      </c>
      <c r="BM87" s="11">
        <f t="shared" si="27"/>
        <v>4961.2403807722349</v>
      </c>
      <c r="BN87" s="11">
        <v>5560.9166791474399</v>
      </c>
      <c r="BO87" s="11">
        <v>4301.3144678072204</v>
      </c>
      <c r="BP87" s="11">
        <f t="shared" si="28"/>
        <v>4931.1155734773301</v>
      </c>
      <c r="BQ87" s="11">
        <v>3700.28752923807</v>
      </c>
      <c r="BR87" s="11">
        <v>3374.7925759654399</v>
      </c>
      <c r="BS87" s="11">
        <f t="shared" si="29"/>
        <v>3537.5400526017547</v>
      </c>
      <c r="BT87" s="11"/>
      <c r="BU87" s="11">
        <v>4695.4288212743104</v>
      </c>
      <c r="BV87" s="11">
        <v>5778.95631753008</v>
      </c>
      <c r="BW87" s="11">
        <f t="shared" si="30"/>
        <v>5237.1925694021957</v>
      </c>
      <c r="BX87" s="11">
        <v>4327.1483249164403</v>
      </c>
      <c r="BY87" s="11">
        <v>4975.8142715004997</v>
      </c>
      <c r="BZ87" s="11">
        <f t="shared" si="31"/>
        <v>4651.4812982084695</v>
      </c>
      <c r="CA87" s="11">
        <v>5198.3470306894396</v>
      </c>
      <c r="CB87" s="11">
        <v>5582.9247028237496</v>
      </c>
      <c r="CC87" s="11">
        <f t="shared" si="32"/>
        <v>5390.6358667565946</v>
      </c>
      <c r="CD87" s="11">
        <v>5285.3609740801503</v>
      </c>
      <c r="CE87" s="11">
        <v>5577.3296954048601</v>
      </c>
      <c r="CF87" s="11">
        <f t="shared" si="33"/>
        <v>5431.3453347425057</v>
      </c>
      <c r="CG87" s="11">
        <v>6301.1857750716499</v>
      </c>
      <c r="CH87" s="11">
        <v>7351.6460455625502</v>
      </c>
      <c r="CI87" s="11">
        <f t="shared" si="34"/>
        <v>6826.4159103171005</v>
      </c>
      <c r="CJ87" s="11"/>
      <c r="CK87" s="11">
        <v>5049.0597091876598</v>
      </c>
      <c r="CL87" s="11">
        <v>5739.5270625759504</v>
      </c>
      <c r="CM87" s="11">
        <f t="shared" si="35"/>
        <v>5394.2933858818051</v>
      </c>
      <c r="CN87" s="11">
        <v>4071.5785443151199</v>
      </c>
      <c r="CO87" s="11">
        <v>4282.6083515342498</v>
      </c>
      <c r="CP87" s="11">
        <f t="shared" si="36"/>
        <v>4177.0934479246844</v>
      </c>
      <c r="CQ87" s="11">
        <v>3747.6592514476301</v>
      </c>
      <c r="CR87" s="11">
        <v>3433.46893681853</v>
      </c>
      <c r="CS87" s="11">
        <f t="shared" si="37"/>
        <v>3590.5640941330803</v>
      </c>
      <c r="CT87" s="11">
        <v>3357.9594405845501</v>
      </c>
      <c r="CU87" s="11">
        <v>3601.29229832705</v>
      </c>
      <c r="CV87" s="11">
        <f t="shared" si="38"/>
        <v>3479.6258694558001</v>
      </c>
      <c r="CW87" s="11">
        <v>4293.4371719138899</v>
      </c>
      <c r="CX87" s="11">
        <v>4383.4924931620199</v>
      </c>
      <c r="CY87" s="11">
        <f t="shared" si="39"/>
        <v>4338.4648325379549</v>
      </c>
    </row>
    <row r="88" spans="1:103" s="14" customFormat="1" x14ac:dyDescent="0.55000000000000004">
      <c r="A88" s="14" t="s">
        <v>209</v>
      </c>
      <c r="C88" s="14" t="s">
        <v>4</v>
      </c>
      <c r="D88" s="12">
        <v>0</v>
      </c>
      <c r="E88" s="14">
        <v>7.3426080230526797E-2</v>
      </c>
      <c r="F88" s="12">
        <v>0</v>
      </c>
      <c r="G88" s="14">
        <v>0.31725295325025599</v>
      </c>
      <c r="H88" s="12">
        <v>-1.13139986408172</v>
      </c>
      <c r="I88" s="14">
        <v>2.3328611600092401E-3</v>
      </c>
      <c r="J88" s="12">
        <v>-1.4493344524028999</v>
      </c>
      <c r="K88" s="14">
        <v>1.2111413196225E-4</v>
      </c>
      <c r="M88" s="12">
        <v>0</v>
      </c>
      <c r="N88" s="14">
        <v>0.154067375869545</v>
      </c>
      <c r="O88" s="12">
        <v>1.8983481005529099</v>
      </c>
      <c r="P88" s="14">
        <v>8.7259307027283701E-9</v>
      </c>
      <c r="Q88" s="12">
        <v>1.2399565916133899</v>
      </c>
      <c r="R88" s="14">
        <v>2.8531790088563502E-4</v>
      </c>
      <c r="S88" s="12">
        <v>0</v>
      </c>
      <c r="T88" s="14">
        <v>0.106915435174851</v>
      </c>
      <c r="V88" s="12">
        <v>2.27988318725418</v>
      </c>
      <c r="W88" s="14">
        <v>2.54439608277361E-12</v>
      </c>
      <c r="X88" s="12">
        <v>2.0793851562254502</v>
      </c>
      <c r="Y88" s="14">
        <v>1.7156714814654E-10</v>
      </c>
      <c r="Z88" s="12">
        <v>1.5037072844964301</v>
      </c>
      <c r="AA88" s="14">
        <v>5.8376620046104599E-6</v>
      </c>
      <c r="AB88" s="12">
        <v>1.9584941908205</v>
      </c>
      <c r="AC88" s="14">
        <v>2.5464682018514598E-9</v>
      </c>
      <c r="AE88" s="12">
        <v>0</v>
      </c>
      <c r="AF88" s="14">
        <v>0.87939517234754205</v>
      </c>
      <c r="AG88" s="12">
        <v>0</v>
      </c>
      <c r="AH88" s="14">
        <v>0.89405903792529196</v>
      </c>
      <c r="AI88" s="12">
        <v>-0.90724897925376502</v>
      </c>
      <c r="AJ88" s="14">
        <v>1.32464684055459E-2</v>
      </c>
      <c r="AK88" s="12">
        <v>0</v>
      </c>
      <c r="AL88" s="14">
        <v>0.127877215918101</v>
      </c>
      <c r="AO88" s="13">
        <v>1053.6562743238901</v>
      </c>
      <c r="AP88" s="13">
        <v>1149.50063412593</v>
      </c>
      <c r="AQ88" s="13">
        <f t="shared" si="20"/>
        <v>1101.57845422491</v>
      </c>
      <c r="AR88" s="13">
        <v>730.31099252774095</v>
      </c>
      <c r="AS88" s="13">
        <v>622.15577448150702</v>
      </c>
      <c r="AT88" s="13">
        <f t="shared" si="21"/>
        <v>676.23338350462404</v>
      </c>
      <c r="AU88" s="13">
        <v>775.46565482822598</v>
      </c>
      <c r="AV88" s="13">
        <v>883.92358353124803</v>
      </c>
      <c r="AW88" s="13">
        <f t="shared" si="22"/>
        <v>829.69461917973695</v>
      </c>
      <c r="AX88" s="13">
        <v>542.39793571893699</v>
      </c>
      <c r="AY88" s="13">
        <v>462.877495878454</v>
      </c>
      <c r="AZ88" s="13">
        <f t="shared" si="23"/>
        <v>502.63771579869547</v>
      </c>
      <c r="BA88" s="13">
        <v>407.87316851956001</v>
      </c>
      <c r="BB88" s="13">
        <v>398.80401895923899</v>
      </c>
      <c r="BC88" s="13">
        <f t="shared" si="24"/>
        <v>403.33859373939947</v>
      </c>
      <c r="BD88" s="13"/>
      <c r="BE88" s="13">
        <v>856.35730934616504</v>
      </c>
      <c r="BF88" s="13">
        <v>1002.5618154987</v>
      </c>
      <c r="BG88" s="13">
        <f t="shared" si="25"/>
        <v>929.45956242243255</v>
      </c>
      <c r="BH88" s="13">
        <v>1038.3524359533101</v>
      </c>
      <c r="BI88" s="13">
        <v>1665.5577042305699</v>
      </c>
      <c r="BJ88" s="13">
        <f t="shared" si="26"/>
        <v>1351.9550700919399</v>
      </c>
      <c r="BK88" s="13">
        <v>3248.6514595814901</v>
      </c>
      <c r="BL88" s="13">
        <v>3673.3101647323701</v>
      </c>
      <c r="BM88" s="13">
        <f t="shared" si="27"/>
        <v>3460.9808121569304</v>
      </c>
      <c r="BN88" s="13">
        <v>2417.51252741096</v>
      </c>
      <c r="BO88" s="13">
        <v>1968.5188143702601</v>
      </c>
      <c r="BP88" s="13">
        <f t="shared" si="28"/>
        <v>2193.0156708906102</v>
      </c>
      <c r="BQ88" s="13">
        <v>1419.71115211755</v>
      </c>
      <c r="BR88" s="13">
        <v>1403.78868523542</v>
      </c>
      <c r="BS88" s="13">
        <f t="shared" si="29"/>
        <v>1411.7499186764849</v>
      </c>
      <c r="BT88" s="13"/>
      <c r="BU88" s="13">
        <v>1871.45052970336</v>
      </c>
      <c r="BV88" s="13">
        <v>1519.39711432991</v>
      </c>
      <c r="BW88" s="13">
        <f t="shared" si="30"/>
        <v>1695.4238220166349</v>
      </c>
      <c r="BX88" s="13">
        <v>7715.89170163169</v>
      </c>
      <c r="BY88" s="13">
        <v>8749.5519992099598</v>
      </c>
      <c r="BZ88" s="13">
        <f t="shared" si="31"/>
        <v>8232.7218504208249</v>
      </c>
      <c r="CA88" s="13">
        <v>7986.1951804284799</v>
      </c>
      <c r="CB88" s="13">
        <v>6343.3095707416896</v>
      </c>
      <c r="CC88" s="13">
        <f t="shared" si="32"/>
        <v>7164.7523755850852</v>
      </c>
      <c r="CD88" s="13">
        <v>4520.3964302000504</v>
      </c>
      <c r="CE88" s="13">
        <v>5093.8495790554998</v>
      </c>
      <c r="CF88" s="13">
        <f t="shared" si="33"/>
        <v>4807.1230046277751</v>
      </c>
      <c r="CG88" s="13">
        <v>6818.3764749833999</v>
      </c>
      <c r="CH88" s="13">
        <v>6358.6191413588504</v>
      </c>
      <c r="CI88" s="13">
        <f t="shared" si="34"/>
        <v>6588.4978081711251</v>
      </c>
      <c r="CJ88" s="13"/>
      <c r="CK88" s="13">
        <v>2255.45583957183</v>
      </c>
      <c r="CL88" s="13">
        <v>2254.1998681617001</v>
      </c>
      <c r="CM88" s="13">
        <f t="shared" si="35"/>
        <v>2254.8278538667651</v>
      </c>
      <c r="CN88" s="13">
        <v>2345.6876862869099</v>
      </c>
      <c r="CO88" s="13">
        <v>1927.4772544658099</v>
      </c>
      <c r="CP88" s="13">
        <f t="shared" si="36"/>
        <v>2136.5824703763601</v>
      </c>
      <c r="CQ88" s="13">
        <v>2020.5267005524599</v>
      </c>
      <c r="CR88" s="13">
        <v>2698.9873608405601</v>
      </c>
      <c r="CS88" s="13">
        <f t="shared" si="37"/>
        <v>2359.7570306965099</v>
      </c>
      <c r="CT88" s="13">
        <v>968.36310453973499</v>
      </c>
      <c r="CU88" s="13">
        <v>1434.5201842368101</v>
      </c>
      <c r="CV88" s="13">
        <f t="shared" si="38"/>
        <v>1201.4416443882726</v>
      </c>
      <c r="CW88" s="13">
        <v>1370.71146697069</v>
      </c>
      <c r="CX88" s="13">
        <v>1419.5835284769801</v>
      </c>
      <c r="CY88" s="13">
        <f t="shared" si="39"/>
        <v>1395.1474977238349</v>
      </c>
    </row>
    <row r="89" spans="1:103" x14ac:dyDescent="0.55000000000000004">
      <c r="A89" s="8" t="s">
        <v>215</v>
      </c>
      <c r="B89" s="8" t="s">
        <v>90</v>
      </c>
      <c r="C89" s="8" t="s">
        <v>4</v>
      </c>
      <c r="D89" s="10">
        <v>-1.8412954210853201</v>
      </c>
      <c r="E89" s="8">
        <v>2.3519551493895901E-34</v>
      </c>
      <c r="F89" s="10">
        <v>-1.2337549137253701</v>
      </c>
      <c r="G89" s="8">
        <v>2.5276034831323402E-16</v>
      </c>
      <c r="H89" s="10">
        <v>-1.09613858434636</v>
      </c>
      <c r="I89" s="8">
        <v>9.2761747739572104E-13</v>
      </c>
      <c r="J89" s="10">
        <v>-1.1534579791422199</v>
      </c>
      <c r="K89" s="8">
        <v>4.4345667274472299E-14</v>
      </c>
      <c r="M89" s="10">
        <v>-1.7115372633130099</v>
      </c>
      <c r="N89" s="8">
        <v>1.16462686716426E-30</v>
      </c>
      <c r="O89" s="10">
        <v>-1.1725668083392</v>
      </c>
      <c r="P89" s="8">
        <v>2.2869801872763799E-15</v>
      </c>
      <c r="Q89" s="10">
        <v>-0.82819483965500496</v>
      </c>
      <c r="R89" s="8">
        <v>3.9113421463767002E-8</v>
      </c>
      <c r="S89" s="10">
        <v>-1.31320357944767</v>
      </c>
      <c r="T89" s="8">
        <v>1.17683187639565E-18</v>
      </c>
      <c r="V89" s="10">
        <v>-1.2216069103501499</v>
      </c>
      <c r="W89" s="8">
        <v>6.4842691522107196E-17</v>
      </c>
      <c r="X89" s="10">
        <v>-1.14038612868405</v>
      </c>
      <c r="Y89" s="8">
        <v>6.4730065810005001E-15</v>
      </c>
      <c r="Z89" s="10">
        <v>-0.83648694192969297</v>
      </c>
      <c r="AA89" s="8">
        <v>1.6302325706050001E-8</v>
      </c>
      <c r="AB89" s="10">
        <v>-0.73395245313368396</v>
      </c>
      <c r="AC89" s="8">
        <v>9.4842214345389495E-7</v>
      </c>
      <c r="AE89" s="10">
        <v>-1.2989736384397499</v>
      </c>
      <c r="AF89" s="8">
        <v>1.07546341384654E-18</v>
      </c>
      <c r="AG89" s="10">
        <v>-0.88674830043947395</v>
      </c>
      <c r="AH89" s="8">
        <v>2.3630803778135802E-9</v>
      </c>
      <c r="AI89" s="10">
        <v>-0.75913431547285803</v>
      </c>
      <c r="AJ89" s="8">
        <v>7.1795841850377399E-7</v>
      </c>
      <c r="AK89" s="10">
        <v>-0.55977821711591602</v>
      </c>
      <c r="AL89" s="8">
        <v>1.0369074710940599E-3</v>
      </c>
      <c r="AO89" s="11">
        <v>4547.0831018648396</v>
      </c>
      <c r="AP89" s="11">
        <v>5736.04091359422</v>
      </c>
      <c r="AQ89" s="11">
        <f t="shared" si="20"/>
        <v>5141.5620077295298</v>
      </c>
      <c r="AR89" s="11">
        <v>1596.09996627802</v>
      </c>
      <c r="AS89" s="11">
        <v>1274.75342172052</v>
      </c>
      <c r="AT89" s="11">
        <f t="shared" si="21"/>
        <v>1435.4266939992699</v>
      </c>
      <c r="AU89" s="11">
        <v>2131.4142374549301</v>
      </c>
      <c r="AV89" s="11">
        <v>2239.7039977592499</v>
      </c>
      <c r="AW89" s="11">
        <f t="shared" si="22"/>
        <v>2185.5591176070902</v>
      </c>
      <c r="AX89" s="11">
        <v>2297.93378963741</v>
      </c>
      <c r="AY89" s="11">
        <v>2511.06802709154</v>
      </c>
      <c r="AZ89" s="11">
        <f t="shared" si="23"/>
        <v>2404.500908364475</v>
      </c>
      <c r="BA89" s="11">
        <v>2197.6449826203102</v>
      </c>
      <c r="BB89" s="11">
        <v>2423.0541560089</v>
      </c>
      <c r="BC89" s="11">
        <f t="shared" si="24"/>
        <v>2310.3495693146051</v>
      </c>
      <c r="BD89" s="11"/>
      <c r="BE89" s="11">
        <v>5500.3598531382704</v>
      </c>
      <c r="BF89" s="11">
        <v>5721.0627705426896</v>
      </c>
      <c r="BG89" s="11">
        <f t="shared" si="25"/>
        <v>5610.7113118404795</v>
      </c>
      <c r="BH89" s="11">
        <v>1563.4790976890199</v>
      </c>
      <c r="BI89" s="11">
        <v>1860.4357507474001</v>
      </c>
      <c r="BJ89" s="11">
        <f t="shared" si="26"/>
        <v>1711.95742421821</v>
      </c>
      <c r="BK89" s="11">
        <v>2161.2480912240799</v>
      </c>
      <c r="BL89" s="11">
        <v>2812.7834052325902</v>
      </c>
      <c r="BM89" s="11">
        <f t="shared" si="27"/>
        <v>2487.0157482283348</v>
      </c>
      <c r="BN89" s="11">
        <v>3269.70163997588</v>
      </c>
      <c r="BO89" s="11">
        <v>3049.4836364867701</v>
      </c>
      <c r="BP89" s="11">
        <f t="shared" si="28"/>
        <v>3159.5926382313251</v>
      </c>
      <c r="BQ89" s="11">
        <v>2289.3944588106801</v>
      </c>
      <c r="BR89" s="11">
        <v>2225.65318071706</v>
      </c>
      <c r="BS89" s="11">
        <f t="shared" si="29"/>
        <v>2257.5238197638701</v>
      </c>
      <c r="BT89" s="11"/>
      <c r="BU89" s="11">
        <v>7967.8599642354702</v>
      </c>
      <c r="BV89" s="11">
        <v>8458.5431532388793</v>
      </c>
      <c r="BW89" s="11">
        <f t="shared" si="30"/>
        <v>8213.2015587371752</v>
      </c>
      <c r="BX89" s="11">
        <v>3501.0130432043302</v>
      </c>
      <c r="BY89" s="11">
        <v>3543.0708409511699</v>
      </c>
      <c r="BZ89" s="11">
        <f t="shared" si="31"/>
        <v>3522.0419420777498</v>
      </c>
      <c r="CA89" s="11">
        <v>3362.1201243709402</v>
      </c>
      <c r="CB89" s="11">
        <v>4086.9746511039002</v>
      </c>
      <c r="CC89" s="11">
        <f t="shared" si="32"/>
        <v>3724.5473877374202</v>
      </c>
      <c r="CD89" s="11">
        <v>4628.6461298057302</v>
      </c>
      <c r="CE89" s="11">
        <v>4570.5602407155602</v>
      </c>
      <c r="CF89" s="11">
        <f t="shared" si="33"/>
        <v>4599.6031852606448</v>
      </c>
      <c r="CG89" s="11">
        <v>5051.50595315185</v>
      </c>
      <c r="CH89" s="11">
        <v>4825.1096101396497</v>
      </c>
      <c r="CI89" s="11">
        <f t="shared" si="34"/>
        <v>4938.3077816457499</v>
      </c>
      <c r="CJ89" s="11"/>
      <c r="CK89" s="11">
        <v>6525.6902447622397</v>
      </c>
      <c r="CL89" s="11">
        <v>7086.1493675388201</v>
      </c>
      <c r="CM89" s="11">
        <f t="shared" si="35"/>
        <v>6805.9198061505303</v>
      </c>
      <c r="CN89" s="11">
        <v>2673.1939648554198</v>
      </c>
      <c r="CO89" s="11">
        <v>2858.9349142248402</v>
      </c>
      <c r="CP89" s="11">
        <f t="shared" si="36"/>
        <v>2766.06443954013</v>
      </c>
      <c r="CQ89" s="11">
        <v>3918.5684648402198</v>
      </c>
      <c r="CR89" s="11">
        <v>3439.0472779019101</v>
      </c>
      <c r="CS89" s="11">
        <f t="shared" si="37"/>
        <v>3678.8078713710647</v>
      </c>
      <c r="CT89" s="11">
        <v>3944.4758950691898</v>
      </c>
      <c r="CU89" s="11">
        <v>4096.2035681342604</v>
      </c>
      <c r="CV89" s="11">
        <f t="shared" si="38"/>
        <v>4020.3397316017254</v>
      </c>
      <c r="CW89" s="11">
        <v>4948.8362693859999</v>
      </c>
      <c r="CX89" s="11">
        <v>4280.4000074338501</v>
      </c>
      <c r="CY89" s="11">
        <f t="shared" si="39"/>
        <v>4614.6181384099255</v>
      </c>
    </row>
    <row r="90" spans="1:103" x14ac:dyDescent="0.55000000000000004">
      <c r="A90" s="8" t="s">
        <v>216</v>
      </c>
      <c r="C90" s="8" t="s">
        <v>4</v>
      </c>
      <c r="D90" s="10">
        <v>-2.3467276946112401</v>
      </c>
      <c r="E90" s="8">
        <v>4.4737776237184999E-12</v>
      </c>
      <c r="F90" s="10">
        <v>-1.6709484813641</v>
      </c>
      <c r="G90" s="8">
        <v>1.0283425838433E-6</v>
      </c>
      <c r="H90" s="10">
        <v>-1.8775060341820999</v>
      </c>
      <c r="I90" s="8">
        <v>7.1894047880529904E-8</v>
      </c>
      <c r="J90" s="10">
        <v>-2.5930232867967402</v>
      </c>
      <c r="K90" s="8">
        <v>2.1677152510217699E-14</v>
      </c>
      <c r="M90" s="10">
        <v>-1.8167452396932999</v>
      </c>
      <c r="N90" s="8">
        <v>7.2349174410702299E-8</v>
      </c>
      <c r="O90" s="10">
        <v>-2.0597760140813102</v>
      </c>
      <c r="P90" s="8">
        <v>4.9973159939634497E-10</v>
      </c>
      <c r="Q90" s="10">
        <v>-2.1900349032492201</v>
      </c>
      <c r="R90" s="8">
        <v>4.6805345863524298E-11</v>
      </c>
      <c r="S90" s="10">
        <v>-3.1393249821098999</v>
      </c>
      <c r="T90" s="8">
        <v>2.34049682792208E-21</v>
      </c>
      <c r="V90" s="10">
        <v>-1.9666021533309499</v>
      </c>
      <c r="W90" s="8">
        <v>3.5904462957410598E-9</v>
      </c>
      <c r="X90" s="10">
        <v>-1.51176229934386</v>
      </c>
      <c r="Y90" s="8">
        <v>6.8760685900322998E-6</v>
      </c>
      <c r="Z90" s="10">
        <v>-2.2798789751304498</v>
      </c>
      <c r="AA90" s="8">
        <v>5.3353560727895098E-12</v>
      </c>
      <c r="AB90" s="10">
        <v>-3.46486199434458</v>
      </c>
      <c r="AC90" s="8">
        <v>4.3507767146194198E-26</v>
      </c>
      <c r="AE90" s="10">
        <v>-2.4307508803941702</v>
      </c>
      <c r="AF90" s="8">
        <v>3.4008411690846301E-13</v>
      </c>
      <c r="AG90" s="10">
        <v>-2.1987159005816799</v>
      </c>
      <c r="AH90" s="8">
        <v>3.5290396280570802E-11</v>
      </c>
      <c r="AI90" s="10">
        <v>-2.4940705565016601</v>
      </c>
      <c r="AJ90" s="8">
        <v>9.0112726592007806E-14</v>
      </c>
      <c r="AK90" s="10">
        <v>-2.5262211537361399</v>
      </c>
      <c r="AL90" s="8">
        <v>8.7169948335009605E-14</v>
      </c>
      <c r="AO90" s="11">
        <v>7814.07199715978</v>
      </c>
      <c r="AP90" s="11">
        <v>7848.3711386974301</v>
      </c>
      <c r="AQ90" s="11">
        <f t="shared" si="20"/>
        <v>7831.2215679286055</v>
      </c>
      <c r="AR90" s="11">
        <v>1761.2137558929901</v>
      </c>
      <c r="AS90" s="11">
        <v>1318.5136138094299</v>
      </c>
      <c r="AT90" s="11">
        <f t="shared" si="21"/>
        <v>1539.8636848512101</v>
      </c>
      <c r="AU90" s="11">
        <v>2664.2677968186599</v>
      </c>
      <c r="AV90" s="11">
        <v>2254.2475302122298</v>
      </c>
      <c r="AW90" s="11">
        <f t="shared" si="22"/>
        <v>2459.2576635154446</v>
      </c>
      <c r="AX90" s="11">
        <v>2163.4802168394799</v>
      </c>
      <c r="AY90" s="11">
        <v>2099.05619010083</v>
      </c>
      <c r="AZ90" s="11">
        <f t="shared" si="23"/>
        <v>2131.2682034701547</v>
      </c>
      <c r="BA90" s="11">
        <v>1412.3369417393701</v>
      </c>
      <c r="BB90" s="11">
        <v>1183.6224236166299</v>
      </c>
      <c r="BC90" s="11">
        <f t="shared" si="24"/>
        <v>1297.979682678</v>
      </c>
      <c r="BD90" s="11"/>
      <c r="BE90" s="11">
        <v>9830.7504633725293</v>
      </c>
      <c r="BF90" s="11">
        <v>9915.5517026887992</v>
      </c>
      <c r="BG90" s="11">
        <f t="shared" si="25"/>
        <v>9873.1510830306652</v>
      </c>
      <c r="BH90" s="11">
        <v>3488.4476537400001</v>
      </c>
      <c r="BI90" s="11">
        <v>2117.6747721496299</v>
      </c>
      <c r="BJ90" s="11">
        <f t="shared" si="26"/>
        <v>2803.061212944815</v>
      </c>
      <c r="BK90" s="11">
        <v>2525.9756549250101</v>
      </c>
      <c r="BL90" s="11">
        <v>2210.5274555957799</v>
      </c>
      <c r="BM90" s="11">
        <f t="shared" si="27"/>
        <v>2368.251555260395</v>
      </c>
      <c r="BN90" s="11">
        <v>2274.6305205138501</v>
      </c>
      <c r="BO90" s="11">
        <v>2052.7652494638601</v>
      </c>
      <c r="BP90" s="11">
        <f t="shared" si="28"/>
        <v>2163.6978849888551</v>
      </c>
      <c r="BQ90" s="11">
        <v>1128.7144563419099</v>
      </c>
      <c r="BR90" s="11">
        <v>1112.3669346004301</v>
      </c>
      <c r="BS90" s="11">
        <f t="shared" si="29"/>
        <v>1120.54069547117</v>
      </c>
      <c r="BT90" s="11"/>
      <c r="BU90" s="11">
        <v>5138.6671046251004</v>
      </c>
      <c r="BV90" s="11">
        <v>11183.6578862283</v>
      </c>
      <c r="BW90" s="11">
        <f t="shared" si="30"/>
        <v>8161.1624954267008</v>
      </c>
      <c r="BX90" s="11">
        <v>2090.2281775113402</v>
      </c>
      <c r="BY90" s="11">
        <v>2086.29960969785</v>
      </c>
      <c r="BZ90" s="11">
        <f t="shared" si="31"/>
        <v>2088.2638936045951</v>
      </c>
      <c r="CA90" s="11">
        <v>2500.1966579575301</v>
      </c>
      <c r="CB90" s="11">
        <v>3223.55048852251</v>
      </c>
      <c r="CC90" s="11">
        <f t="shared" si="32"/>
        <v>2861.8735732400201</v>
      </c>
      <c r="CD90" s="11">
        <v>1302.88228192061</v>
      </c>
      <c r="CE90" s="11">
        <v>2058.5406385853498</v>
      </c>
      <c r="CF90" s="11">
        <f t="shared" si="33"/>
        <v>1680.71146025298</v>
      </c>
      <c r="CG90" s="11">
        <v>670.21271892234199</v>
      </c>
      <c r="CH90" s="11">
        <v>808.35636956636404</v>
      </c>
      <c r="CI90" s="11">
        <f t="shared" si="34"/>
        <v>739.28454424435301</v>
      </c>
      <c r="CJ90" s="11"/>
      <c r="CK90" s="11">
        <v>5758.3825000795896</v>
      </c>
      <c r="CL90" s="11">
        <v>9092.1578984719599</v>
      </c>
      <c r="CM90" s="11">
        <f t="shared" si="35"/>
        <v>7425.2701992757748</v>
      </c>
      <c r="CN90" s="11">
        <v>969.71311611342298</v>
      </c>
      <c r="CO90" s="11">
        <v>1785.66172214468</v>
      </c>
      <c r="CP90" s="11">
        <f t="shared" si="36"/>
        <v>1377.6874191290515</v>
      </c>
      <c r="CQ90" s="11">
        <v>1504.0010778548401</v>
      </c>
      <c r="CR90" s="11">
        <v>1731.1451828746499</v>
      </c>
      <c r="CS90" s="11">
        <f t="shared" si="37"/>
        <v>1617.5731303647449</v>
      </c>
      <c r="CT90" s="11">
        <v>1114.9922181608899</v>
      </c>
      <c r="CU90" s="11">
        <v>1519.41372321833</v>
      </c>
      <c r="CV90" s="11">
        <f t="shared" si="38"/>
        <v>1317.2029706896101</v>
      </c>
      <c r="CW90" s="11">
        <v>1098.75731046795</v>
      </c>
      <c r="CX90" s="11">
        <v>1480.4080950565999</v>
      </c>
      <c r="CY90" s="11">
        <f t="shared" si="39"/>
        <v>1289.5827027622749</v>
      </c>
    </row>
    <row r="91" spans="1:103" x14ac:dyDescent="0.55000000000000004">
      <c r="A91" s="8" t="s">
        <v>219</v>
      </c>
      <c r="C91" s="8" t="s">
        <v>5</v>
      </c>
      <c r="D91" s="10">
        <v>0</v>
      </c>
      <c r="E91" s="8">
        <v>0.27236507012938999</v>
      </c>
      <c r="F91" s="10">
        <v>-1.1497697289742399</v>
      </c>
      <c r="G91" s="8">
        <v>5.1801357278430799E-3</v>
      </c>
      <c r="H91" s="10">
        <v>-0.87313009319298895</v>
      </c>
      <c r="I91" s="8">
        <v>4.67859309414142E-2</v>
      </c>
      <c r="J91" s="10">
        <v>0</v>
      </c>
      <c r="K91" s="8">
        <v>0.7448242001691</v>
      </c>
      <c r="M91" s="10">
        <v>-0.94186338559635396</v>
      </c>
      <c r="N91" s="8">
        <v>1.7403949603635199E-2</v>
      </c>
      <c r="O91" s="10">
        <v>-2.3932319246599798</v>
      </c>
      <c r="P91" s="8">
        <v>4.6646118316360001E-9</v>
      </c>
      <c r="Q91" s="10">
        <v>-2.30829942052471</v>
      </c>
      <c r="R91" s="8">
        <v>1.47663322793106E-8</v>
      </c>
      <c r="S91" s="10">
        <v>-1.3570131054113801</v>
      </c>
      <c r="T91" s="8">
        <v>3.9549716541367698E-4</v>
      </c>
      <c r="V91" s="10">
        <v>-1.3735984067184599</v>
      </c>
      <c r="W91" s="8">
        <v>5.63991344323782E-5</v>
      </c>
      <c r="X91" s="10">
        <v>-3.2642799168582499</v>
      </c>
      <c r="Y91" s="8">
        <v>1.7150176739531799E-16</v>
      </c>
      <c r="Z91" s="10">
        <v>-2.0227936689502499</v>
      </c>
      <c r="AA91" s="8">
        <v>2.90572947496313E-9</v>
      </c>
      <c r="AB91" s="10">
        <v>-1.5192028347280599</v>
      </c>
      <c r="AC91" s="8">
        <v>8.6879503860358302E-6</v>
      </c>
      <c r="AE91" s="10">
        <v>-1.21840838781284</v>
      </c>
      <c r="AF91" s="8">
        <v>4.9572789267995801E-4</v>
      </c>
      <c r="AG91" s="10">
        <v>-2.20116772000519</v>
      </c>
      <c r="AH91" s="8">
        <v>5.4729806828452103E-10</v>
      </c>
      <c r="AI91" s="10">
        <v>-1.91697318681405</v>
      </c>
      <c r="AJ91" s="8">
        <v>4.8903246917426497E-8</v>
      </c>
      <c r="AK91" s="10">
        <v>0</v>
      </c>
      <c r="AL91" s="8">
        <v>0.17755066189253199</v>
      </c>
      <c r="AO91" s="11">
        <v>121.726749704499</v>
      </c>
      <c r="AP91" s="11">
        <v>104.797778609772</v>
      </c>
      <c r="AQ91" s="11">
        <f t="shared" si="20"/>
        <v>113.26226415713549</v>
      </c>
      <c r="AR91" s="11">
        <v>46.570556045247301</v>
      </c>
      <c r="AS91" s="11">
        <v>110.35178874595501</v>
      </c>
      <c r="AT91" s="11">
        <f t="shared" si="21"/>
        <v>78.461172395601153</v>
      </c>
      <c r="AU91" s="11">
        <v>50.606203961918702</v>
      </c>
      <c r="AV91" s="11">
        <v>51.710337610603197</v>
      </c>
      <c r="AW91" s="11">
        <f t="shared" si="22"/>
        <v>51.15827078626095</v>
      </c>
      <c r="AX91" s="11">
        <v>59.587378853629701</v>
      </c>
      <c r="AY91" s="11">
        <v>64.429834591140207</v>
      </c>
      <c r="AZ91" s="11">
        <f t="shared" si="23"/>
        <v>62.008606722384954</v>
      </c>
      <c r="BA91" s="11">
        <v>99.8376113988176</v>
      </c>
      <c r="BB91" s="11">
        <v>94.178208558887306</v>
      </c>
      <c r="BC91" s="11">
        <f t="shared" si="24"/>
        <v>97.007909978852453</v>
      </c>
      <c r="BD91" s="11"/>
      <c r="BE91" s="11">
        <v>120.35291915135301</v>
      </c>
      <c r="BF91" s="11">
        <v>143.56493778024301</v>
      </c>
      <c r="BG91" s="11">
        <f t="shared" si="25"/>
        <v>131.95892846579801</v>
      </c>
      <c r="BH91" s="11">
        <v>72.892936048298594</v>
      </c>
      <c r="BI91" s="11">
        <v>63.660161862166802</v>
      </c>
      <c r="BJ91" s="11">
        <f t="shared" si="26"/>
        <v>68.276548955232698</v>
      </c>
      <c r="BK91" s="11">
        <v>32.540749177777897</v>
      </c>
      <c r="BL91" s="11">
        <v>18.0451220864961</v>
      </c>
      <c r="BM91" s="11">
        <f t="shared" si="27"/>
        <v>25.292935632136999</v>
      </c>
      <c r="BN91" s="11">
        <v>26.790376293208599</v>
      </c>
      <c r="BO91" s="11">
        <v>26.104529183933501</v>
      </c>
      <c r="BP91" s="11">
        <f t="shared" si="28"/>
        <v>26.447452738571052</v>
      </c>
      <c r="BQ91" s="11">
        <v>59.522051408655201</v>
      </c>
      <c r="BR91" s="11">
        <v>43.207641261339099</v>
      </c>
      <c r="BS91" s="11">
        <f t="shared" si="29"/>
        <v>51.364846334997154</v>
      </c>
      <c r="BT91" s="11"/>
      <c r="BU91" s="11">
        <v>169.76315950559899</v>
      </c>
      <c r="BV91" s="11">
        <v>142.756966049281</v>
      </c>
      <c r="BW91" s="11">
        <f t="shared" si="30"/>
        <v>156.26006277744</v>
      </c>
      <c r="BX91" s="11">
        <v>47.661650868006298</v>
      </c>
      <c r="BY91" s="11">
        <v>73.456419295054204</v>
      </c>
      <c r="BZ91" s="11">
        <f t="shared" si="31"/>
        <v>60.559035081530254</v>
      </c>
      <c r="CA91" s="11">
        <v>25.775223277912701</v>
      </c>
      <c r="CB91" s="11">
        <v>8.2732280386718706</v>
      </c>
      <c r="CC91" s="11">
        <f t="shared" si="32"/>
        <v>17.024225658292288</v>
      </c>
      <c r="CD91" s="11">
        <v>43.299879842269902</v>
      </c>
      <c r="CE91" s="11">
        <v>33.462824281936697</v>
      </c>
      <c r="CF91" s="11">
        <f t="shared" si="33"/>
        <v>38.381352062103304</v>
      </c>
      <c r="CG91" s="11">
        <v>58.717751480806903</v>
      </c>
      <c r="CH91" s="11">
        <v>50.057214517080297</v>
      </c>
      <c r="CI91" s="11">
        <f t="shared" si="34"/>
        <v>54.387482998943597</v>
      </c>
      <c r="CJ91" s="11"/>
      <c r="CK91" s="11">
        <v>142.182283952582</v>
      </c>
      <c r="CL91" s="11">
        <v>141.70660508429299</v>
      </c>
      <c r="CM91" s="11">
        <f t="shared" si="35"/>
        <v>141.94444451843748</v>
      </c>
      <c r="CN91" s="11">
        <v>64.348740950411994</v>
      </c>
      <c r="CO91" s="11">
        <v>57.388386620224502</v>
      </c>
      <c r="CP91" s="11">
        <f t="shared" si="36"/>
        <v>60.868563785318244</v>
      </c>
      <c r="CQ91" s="11">
        <v>33.2323470485602</v>
      </c>
      <c r="CR91" s="11">
        <v>27.8917054168849</v>
      </c>
      <c r="CS91" s="11">
        <f t="shared" si="37"/>
        <v>30.562026232722552</v>
      </c>
      <c r="CT91" s="11">
        <v>51.167451107383499</v>
      </c>
      <c r="CU91" s="11">
        <v>26.3711844495812</v>
      </c>
      <c r="CV91" s="11">
        <f t="shared" si="38"/>
        <v>38.769317778482346</v>
      </c>
      <c r="CW91" s="11">
        <v>99.508130061346094</v>
      </c>
      <c r="CX91" s="11">
        <v>81.443063725258696</v>
      </c>
      <c r="CY91" s="11">
        <f t="shared" si="39"/>
        <v>90.475596893302395</v>
      </c>
    </row>
    <row r="92" spans="1:103" x14ac:dyDescent="0.55000000000000004">
      <c r="A92" s="8" t="s">
        <v>223</v>
      </c>
      <c r="C92" s="8" t="s">
        <v>5</v>
      </c>
      <c r="D92" s="10">
        <v>0</v>
      </c>
      <c r="E92" s="8">
        <v>8.5803570798437201E-2</v>
      </c>
      <c r="F92" s="10">
        <v>-0.81557837904667996</v>
      </c>
      <c r="G92" s="8">
        <v>3.3444661919540901E-3</v>
      </c>
      <c r="H92" s="10">
        <v>0</v>
      </c>
      <c r="I92" s="8">
        <v>0.59482284071790203</v>
      </c>
      <c r="J92" s="10">
        <v>0</v>
      </c>
      <c r="K92" s="8">
        <v>0.32659797510841698</v>
      </c>
      <c r="M92" s="10">
        <v>-1.6476373323225899</v>
      </c>
      <c r="N92" s="8">
        <v>8.72406814404274E-10</v>
      </c>
      <c r="O92" s="10">
        <v>-2.5087163335368001</v>
      </c>
      <c r="P92" s="8">
        <v>4.5213316948257397E-18</v>
      </c>
      <c r="Q92" s="10">
        <v>-1.1773661478363899</v>
      </c>
      <c r="R92" s="8">
        <v>3.5162786050685202E-6</v>
      </c>
      <c r="S92" s="10">
        <v>-0.95821517272733703</v>
      </c>
      <c r="T92" s="8">
        <v>1.30227811980325E-4</v>
      </c>
      <c r="V92" s="10">
        <v>-1.93897330215742</v>
      </c>
      <c r="W92" s="8">
        <v>3.0018066442558903E-17</v>
      </c>
      <c r="X92" s="10">
        <v>-2.07883078513821</v>
      </c>
      <c r="Y92" s="8">
        <v>3.3893385697992703E-17</v>
      </c>
      <c r="Z92" s="10">
        <v>-1.2906330684463301</v>
      </c>
      <c r="AA92" s="8">
        <v>4.28807730392456E-9</v>
      </c>
      <c r="AB92" s="10">
        <v>-0.86614076930003803</v>
      </c>
      <c r="AC92" s="8">
        <v>9.7276293771934007E-5</v>
      </c>
      <c r="AE92" s="10">
        <v>-1.2801618766740199</v>
      </c>
      <c r="AF92" s="8">
        <v>9.6725177348236405E-9</v>
      </c>
      <c r="AG92" s="10">
        <v>-1.58561612766366</v>
      </c>
      <c r="AH92" s="8">
        <v>1.07587533716912E-11</v>
      </c>
      <c r="AI92" s="10">
        <v>-0.94138818493390997</v>
      </c>
      <c r="AJ92" s="8">
        <v>4.8258483528577703E-5</v>
      </c>
      <c r="AK92" s="10">
        <v>0</v>
      </c>
      <c r="AL92" s="8">
        <v>0.11244640471016799</v>
      </c>
      <c r="AO92" s="11">
        <v>164.92011250287001</v>
      </c>
      <c r="AP92" s="11">
        <v>153.92173733310199</v>
      </c>
      <c r="AQ92" s="11">
        <f t="shared" si="20"/>
        <v>159.42092491798599</v>
      </c>
      <c r="AR92" s="11">
        <v>78.323207894279506</v>
      </c>
      <c r="AS92" s="11">
        <v>140.79366150345999</v>
      </c>
      <c r="AT92" s="11">
        <f t="shared" si="21"/>
        <v>109.55843469886975</v>
      </c>
      <c r="AU92" s="11">
        <v>87.816648051564897</v>
      </c>
      <c r="AV92" s="11">
        <v>93.724986919218296</v>
      </c>
      <c r="AW92" s="11">
        <f t="shared" si="22"/>
        <v>90.770817485391603</v>
      </c>
      <c r="AX92" s="11">
        <v>123.758402234462</v>
      </c>
      <c r="AY92" s="11">
        <v>157.683542552001</v>
      </c>
      <c r="AZ92" s="11">
        <f t="shared" si="23"/>
        <v>140.72097239323151</v>
      </c>
      <c r="BA92" s="11">
        <v>230.113518955811</v>
      </c>
      <c r="BB92" s="11">
        <v>179.05486565516901</v>
      </c>
      <c r="BC92" s="11">
        <f t="shared" si="24"/>
        <v>204.58419230549001</v>
      </c>
      <c r="BD92" s="11"/>
      <c r="BE92" s="11">
        <v>210.61760851486801</v>
      </c>
      <c r="BF92" s="11">
        <v>189.02716807732</v>
      </c>
      <c r="BG92" s="11">
        <f t="shared" si="25"/>
        <v>199.822388296094</v>
      </c>
      <c r="BH92" s="11">
        <v>53.553993831402998</v>
      </c>
      <c r="BI92" s="11">
        <v>74.053657676398103</v>
      </c>
      <c r="BJ92" s="11">
        <f t="shared" si="26"/>
        <v>63.803825753900554</v>
      </c>
      <c r="BK92" s="11">
        <v>44.7435301194446</v>
      </c>
      <c r="BL92" s="11">
        <v>27.0676831297442</v>
      </c>
      <c r="BM92" s="11">
        <f t="shared" si="27"/>
        <v>35.905606624594398</v>
      </c>
      <c r="BN92" s="11">
        <v>110.98870178615</v>
      </c>
      <c r="BO92" s="11">
        <v>67.634461976554903</v>
      </c>
      <c r="BP92" s="11">
        <f t="shared" si="28"/>
        <v>89.311581881352453</v>
      </c>
      <c r="BQ92" s="11">
        <v>117.941842606039</v>
      </c>
      <c r="BR92" s="11">
        <v>90.092528587472998</v>
      </c>
      <c r="BS92" s="11">
        <f t="shared" si="29"/>
        <v>104.01718559675601</v>
      </c>
      <c r="BT92" s="11"/>
      <c r="BU92" s="11">
        <v>217.85306475803799</v>
      </c>
      <c r="BV92" s="11">
        <v>157.41849229217999</v>
      </c>
      <c r="BW92" s="11">
        <f t="shared" si="30"/>
        <v>187.635778525109</v>
      </c>
      <c r="BX92" s="11">
        <v>45.013781375339299</v>
      </c>
      <c r="BY92" s="11">
        <v>52.861161548777297</v>
      </c>
      <c r="BZ92" s="11">
        <f t="shared" si="31"/>
        <v>48.937471462058298</v>
      </c>
      <c r="CA92" s="11">
        <v>55.6744822802915</v>
      </c>
      <c r="CB92" s="11">
        <v>34.597135434446002</v>
      </c>
      <c r="CC92" s="11">
        <f t="shared" si="32"/>
        <v>45.135808857368751</v>
      </c>
      <c r="CD92" s="11">
        <v>78.8279863795171</v>
      </c>
      <c r="CE92" s="11">
        <v>73.848991518756804</v>
      </c>
      <c r="CF92" s="11">
        <f t="shared" si="33"/>
        <v>76.338488949136945</v>
      </c>
      <c r="CG92" s="11">
        <v>113.876851356717</v>
      </c>
      <c r="CH92" s="11">
        <v>90.644145206604904</v>
      </c>
      <c r="CI92" s="11">
        <f t="shared" si="34"/>
        <v>102.26049828166094</v>
      </c>
      <c r="CJ92" s="11"/>
      <c r="CK92" s="11">
        <v>171.174760847941</v>
      </c>
      <c r="CL92" s="11">
        <v>159.72709821639901</v>
      </c>
      <c r="CM92" s="11">
        <f t="shared" si="35"/>
        <v>165.45092953216999</v>
      </c>
      <c r="CN92" s="11">
        <v>65.309169919821201</v>
      </c>
      <c r="CO92" s="11">
        <v>71.7354832752806</v>
      </c>
      <c r="CP92" s="11">
        <f t="shared" si="36"/>
        <v>68.522326597550901</v>
      </c>
      <c r="CQ92" s="11">
        <v>55.545494352593401</v>
      </c>
      <c r="CR92" s="11">
        <v>54.8536873198736</v>
      </c>
      <c r="CS92" s="11">
        <f t="shared" si="37"/>
        <v>55.199590836233497</v>
      </c>
      <c r="CT92" s="11">
        <v>88.588422812783307</v>
      </c>
      <c r="CU92" s="11">
        <v>84.532289879479293</v>
      </c>
      <c r="CV92" s="11">
        <f t="shared" si="38"/>
        <v>86.5603563461313</v>
      </c>
      <c r="CW92" s="11">
        <v>110.96979949249599</v>
      </c>
      <c r="CX92" s="11">
        <v>128.86560716021901</v>
      </c>
      <c r="CY92" s="11">
        <f t="shared" si="39"/>
        <v>119.9177033263575</v>
      </c>
    </row>
    <row r="93" spans="1:103" x14ac:dyDescent="0.55000000000000004">
      <c r="A93" s="8" t="s">
        <v>224</v>
      </c>
      <c r="C93" s="8" t="s">
        <v>5</v>
      </c>
      <c r="D93" s="10">
        <v>0</v>
      </c>
      <c r="E93" s="8">
        <v>0.204840445048004</v>
      </c>
      <c r="F93" s="10">
        <v>0</v>
      </c>
      <c r="G93" s="8">
        <v>0.137757003739233</v>
      </c>
      <c r="H93" s="10">
        <v>0</v>
      </c>
      <c r="I93" s="8">
        <v>9.5334075751197206E-2</v>
      </c>
      <c r="J93" s="10">
        <v>0</v>
      </c>
      <c r="K93" s="8">
        <v>0.55004734802604804</v>
      </c>
      <c r="M93" s="10">
        <v>-0.71563802431519397</v>
      </c>
      <c r="N93" s="8">
        <v>5.9602160811563702E-4</v>
      </c>
      <c r="O93" s="10">
        <v>-1.27268399518251</v>
      </c>
      <c r="P93" s="8">
        <v>5.0303190226643999E-10</v>
      </c>
      <c r="Q93" s="10">
        <v>-0.68488932065253405</v>
      </c>
      <c r="R93" s="8">
        <v>7.6885077193224204E-4</v>
      </c>
      <c r="S93" s="10">
        <v>-0.55622687895345702</v>
      </c>
      <c r="T93" s="8">
        <v>6.7953918301026798E-3</v>
      </c>
      <c r="V93" s="10">
        <v>-0.495351732142912</v>
      </c>
      <c r="W93" s="8">
        <v>6.4467182811655298E-3</v>
      </c>
      <c r="X93" s="10">
        <v>-1.13686199984144</v>
      </c>
      <c r="Y93" s="8">
        <v>4.6831273905177496E-10</v>
      </c>
      <c r="Z93" s="10">
        <v>-0.73928308235371198</v>
      </c>
      <c r="AA93" s="8">
        <v>2.6149843151593499E-5</v>
      </c>
      <c r="AB93" s="10">
        <v>-0.57064704014946399</v>
      </c>
      <c r="AC93" s="8">
        <v>1.5279900032052799E-3</v>
      </c>
      <c r="AE93" s="10">
        <v>-0.85296877488617096</v>
      </c>
      <c r="AF93" s="8">
        <v>9.4215405081247604E-7</v>
      </c>
      <c r="AG93" s="10">
        <v>-1.1171371235462899</v>
      </c>
      <c r="AH93" s="8">
        <v>1.5578513290504601E-10</v>
      </c>
      <c r="AI93" s="10">
        <v>-0.92551949004332401</v>
      </c>
      <c r="AJ93" s="8">
        <v>1.4874118418593001E-7</v>
      </c>
      <c r="AK93" s="10">
        <v>0</v>
      </c>
      <c r="AL93" s="8">
        <v>0.21280607014934</v>
      </c>
      <c r="AO93" s="11">
        <v>314.13354762451399</v>
      </c>
      <c r="AP93" s="11">
        <v>283.28149530453902</v>
      </c>
      <c r="AQ93" s="11">
        <f t="shared" si="20"/>
        <v>298.70752146452651</v>
      </c>
      <c r="AR93" s="11">
        <v>220.15171948662299</v>
      </c>
      <c r="AS93" s="11">
        <v>260.65853548613597</v>
      </c>
      <c r="AT93" s="11">
        <f t="shared" si="21"/>
        <v>240.40512748637948</v>
      </c>
      <c r="AU93" s="11">
        <v>203.91323361126101</v>
      </c>
      <c r="AV93" s="11">
        <v>271.479272455667</v>
      </c>
      <c r="AW93" s="11">
        <f t="shared" si="22"/>
        <v>237.69625303346402</v>
      </c>
      <c r="AX93" s="11">
        <v>235.29375239638401</v>
      </c>
      <c r="AY93" s="11">
        <v>220.41785518021601</v>
      </c>
      <c r="AZ93" s="11">
        <f t="shared" si="23"/>
        <v>227.85580378830002</v>
      </c>
      <c r="BA93" s="11">
        <v>325.08100296932099</v>
      </c>
      <c r="BB93" s="11">
        <v>360.43511917598897</v>
      </c>
      <c r="BC93" s="11">
        <f t="shared" si="24"/>
        <v>342.75806107265498</v>
      </c>
      <c r="BD93" s="11"/>
      <c r="BE93" s="11">
        <v>314.76917316507701</v>
      </c>
      <c r="BF93" s="11">
        <v>287.12987556048603</v>
      </c>
      <c r="BG93" s="11">
        <f t="shared" si="25"/>
        <v>300.94952436278152</v>
      </c>
      <c r="BH93" s="11">
        <v>197.852254988239</v>
      </c>
      <c r="BI93" s="11">
        <v>171.492680934817</v>
      </c>
      <c r="BJ93" s="11">
        <f t="shared" si="26"/>
        <v>184.67246796152801</v>
      </c>
      <c r="BK93" s="11">
        <v>131.51886126018599</v>
      </c>
      <c r="BL93" s="11">
        <v>119.548933823037</v>
      </c>
      <c r="BM93" s="11">
        <f t="shared" si="27"/>
        <v>125.53389754161149</v>
      </c>
      <c r="BN93" s="11">
        <v>195.18702727909101</v>
      </c>
      <c r="BO93" s="11">
        <v>181.54513477917399</v>
      </c>
      <c r="BP93" s="11">
        <f t="shared" si="28"/>
        <v>188.36608102913249</v>
      </c>
      <c r="BQ93" s="11">
        <v>202.81587887393599</v>
      </c>
      <c r="BR93" s="11">
        <v>208.683714177106</v>
      </c>
      <c r="BS93" s="11">
        <f t="shared" si="29"/>
        <v>205.74979652552099</v>
      </c>
      <c r="BT93" s="11"/>
      <c r="BU93" s="11">
        <v>308.23891077467101</v>
      </c>
      <c r="BV93" s="11">
        <v>305.19124363508399</v>
      </c>
      <c r="BW93" s="11">
        <f t="shared" si="30"/>
        <v>306.7150772048775</v>
      </c>
      <c r="BX93" s="11">
        <v>192.76489906615899</v>
      </c>
      <c r="BY93" s="11">
        <v>243.71054999761</v>
      </c>
      <c r="BZ93" s="11">
        <f t="shared" si="31"/>
        <v>218.23772453188451</v>
      </c>
      <c r="CA93" s="11">
        <v>147.434277149661</v>
      </c>
      <c r="CB93" s="11">
        <v>132.37164861874999</v>
      </c>
      <c r="CC93" s="11">
        <f t="shared" si="32"/>
        <v>139.90296288420549</v>
      </c>
      <c r="CD93" s="11">
        <v>158.211099423679</v>
      </c>
      <c r="CE93" s="11">
        <v>209.431124385224</v>
      </c>
      <c r="CF93" s="11">
        <f t="shared" si="33"/>
        <v>183.8211119044515</v>
      </c>
      <c r="CG93" s="11">
        <v>204.02935868078399</v>
      </c>
      <c r="CH93" s="11">
        <v>209.02269305105199</v>
      </c>
      <c r="CI93" s="11">
        <f t="shared" si="34"/>
        <v>206.52602586591797</v>
      </c>
      <c r="CJ93" s="11"/>
      <c r="CK93" s="11">
        <v>405.89467653502601</v>
      </c>
      <c r="CL93" s="11">
        <v>393.17439560959798</v>
      </c>
      <c r="CM93" s="11">
        <f t="shared" si="35"/>
        <v>399.53453607231199</v>
      </c>
      <c r="CN93" s="11">
        <v>194.006651820645</v>
      </c>
      <c r="CO93" s="11">
        <v>251.07419146348201</v>
      </c>
      <c r="CP93" s="11">
        <f t="shared" si="36"/>
        <v>222.54042164206351</v>
      </c>
      <c r="CQ93" s="11">
        <v>183.72740439704</v>
      </c>
      <c r="CR93" s="11">
        <v>185.014979265336</v>
      </c>
      <c r="CS93" s="11">
        <f t="shared" si="37"/>
        <v>184.37119183118801</v>
      </c>
      <c r="CT93" s="11">
        <v>246.67293593559501</v>
      </c>
      <c r="CU93" s="11">
        <v>179.17955461633201</v>
      </c>
      <c r="CV93" s="11">
        <f t="shared" si="38"/>
        <v>212.92624527596351</v>
      </c>
      <c r="CW93" s="11">
        <v>324.05265391705399</v>
      </c>
      <c r="CX93" s="11">
        <v>320.61763061462602</v>
      </c>
      <c r="CY93" s="11">
        <f t="shared" si="39"/>
        <v>322.33514226583998</v>
      </c>
    </row>
    <row r="94" spans="1:103" x14ac:dyDescent="0.55000000000000004">
      <c r="A94" s="8" t="s">
        <v>226</v>
      </c>
      <c r="C94" s="8" t="s">
        <v>5</v>
      </c>
      <c r="D94" s="10">
        <v>0.947997921635093</v>
      </c>
      <c r="E94" s="8">
        <v>2.31642337422917E-2</v>
      </c>
      <c r="F94" s="10">
        <v>0.88997647033836103</v>
      </c>
      <c r="G94" s="8">
        <v>2.7436660048786601E-2</v>
      </c>
      <c r="H94" s="10">
        <v>0</v>
      </c>
      <c r="I94" s="8">
        <v>0.55701587537647601</v>
      </c>
      <c r="J94" s="10">
        <v>0</v>
      </c>
      <c r="K94" s="8">
        <v>0.88516790956227898</v>
      </c>
      <c r="M94" s="10">
        <v>1.8080585414022501</v>
      </c>
      <c r="N94" s="8">
        <v>8.6298473377548802E-7</v>
      </c>
      <c r="O94" s="10">
        <v>1.6754145303891299</v>
      </c>
      <c r="P94" s="8">
        <v>4.1559962644770198E-6</v>
      </c>
      <c r="Q94" s="10">
        <v>1.2136080982714501</v>
      </c>
      <c r="R94" s="8">
        <v>1.2747256909287101E-3</v>
      </c>
      <c r="S94" s="10">
        <v>1.6329730124934001</v>
      </c>
      <c r="T94" s="8">
        <v>1.1276627849001999E-5</v>
      </c>
      <c r="V94" s="10">
        <v>1.4894638094686501</v>
      </c>
      <c r="W94" s="8">
        <v>2.57996279394942E-5</v>
      </c>
      <c r="X94" s="10">
        <v>1.3497541784304901</v>
      </c>
      <c r="Y94" s="8">
        <v>1.3827914166262501E-4</v>
      </c>
      <c r="Z94" s="10">
        <v>0.78748059063465503</v>
      </c>
      <c r="AA94" s="8">
        <v>3.3564445451094202E-2</v>
      </c>
      <c r="AB94" s="10">
        <v>1.1213277824965</v>
      </c>
      <c r="AC94" s="8">
        <v>1.9331522396170799E-3</v>
      </c>
      <c r="AE94" s="10">
        <v>1.19356146551052</v>
      </c>
      <c r="AF94" s="8">
        <v>1.2511709411083701E-3</v>
      </c>
      <c r="AG94" s="10">
        <v>0.97439583817650399</v>
      </c>
      <c r="AH94" s="8">
        <v>8.5452875116039106E-3</v>
      </c>
      <c r="AI94" s="10">
        <v>0</v>
      </c>
      <c r="AJ94" s="8">
        <v>0.41710131504625703</v>
      </c>
      <c r="AK94" s="10">
        <v>0</v>
      </c>
      <c r="AL94" s="8">
        <v>0.99370026194126104</v>
      </c>
      <c r="AO94" s="11">
        <v>174.08234097525099</v>
      </c>
      <c r="AP94" s="11">
        <v>165.38399436854601</v>
      </c>
      <c r="AQ94" s="11">
        <f t="shared" si="20"/>
        <v>169.73316767189851</v>
      </c>
      <c r="AR94" s="11">
        <v>283.657023184688</v>
      </c>
      <c r="AS94" s="11">
        <v>371.01032423209199</v>
      </c>
      <c r="AT94" s="11">
        <f t="shared" si="21"/>
        <v>327.33367370838999</v>
      </c>
      <c r="AU94" s="11">
        <v>373.592858660047</v>
      </c>
      <c r="AV94" s="11">
        <v>255.319791952353</v>
      </c>
      <c r="AW94" s="11">
        <f t="shared" si="22"/>
        <v>314.45632530620003</v>
      </c>
      <c r="AX94" s="11">
        <v>215.43129277850699</v>
      </c>
      <c r="AY94" s="11">
        <v>203.462635550969</v>
      </c>
      <c r="AZ94" s="11">
        <f t="shared" si="23"/>
        <v>209.44696416473801</v>
      </c>
      <c r="BA94" s="11">
        <v>198.457690951308</v>
      </c>
      <c r="BB94" s="11">
        <v>169.75331419256199</v>
      </c>
      <c r="BC94" s="11">
        <f t="shared" si="24"/>
        <v>184.10550257193501</v>
      </c>
      <c r="BD94" s="11"/>
      <c r="BE94" s="11">
        <v>179.37213911980501</v>
      </c>
      <c r="BF94" s="11">
        <v>198.59816392933601</v>
      </c>
      <c r="BG94" s="11">
        <f t="shared" si="25"/>
        <v>188.98515152457051</v>
      </c>
      <c r="BH94" s="11">
        <v>516.20099609713498</v>
      </c>
      <c r="BI94" s="11">
        <v>802.89755164936901</v>
      </c>
      <c r="BJ94" s="11">
        <f t="shared" si="26"/>
        <v>659.54927387325199</v>
      </c>
      <c r="BK94" s="11">
        <v>620.98596347592797</v>
      </c>
      <c r="BL94" s="11">
        <v>583.08300741990695</v>
      </c>
      <c r="BM94" s="11">
        <f t="shared" si="27"/>
        <v>602.0344854479174</v>
      </c>
      <c r="BN94" s="11">
        <v>436.300413917968</v>
      </c>
      <c r="BO94" s="11">
        <v>437.84414858506602</v>
      </c>
      <c r="BP94" s="11">
        <f t="shared" si="28"/>
        <v>437.07228125151698</v>
      </c>
      <c r="BQ94" s="11">
        <v>562.15270774841099</v>
      </c>
      <c r="BR94" s="11">
        <v>606.74560069114398</v>
      </c>
      <c r="BS94" s="11">
        <f t="shared" si="29"/>
        <v>584.44915421977748</v>
      </c>
      <c r="BT94" s="11"/>
      <c r="BU94" s="11">
        <v>246.82288719926601</v>
      </c>
      <c r="BV94" s="11">
        <v>371.93977100407301</v>
      </c>
      <c r="BW94" s="11">
        <f t="shared" si="30"/>
        <v>309.38132910166951</v>
      </c>
      <c r="BX94" s="11">
        <v>714.39518912156097</v>
      </c>
      <c r="BY94" s="11">
        <v>1025.64383576459</v>
      </c>
      <c r="BZ94" s="11">
        <f t="shared" si="31"/>
        <v>870.01951244307543</v>
      </c>
      <c r="CA94" s="11">
        <v>690.77598384806095</v>
      </c>
      <c r="CB94" s="11">
        <v>887.49173505752799</v>
      </c>
      <c r="CC94" s="11">
        <f t="shared" si="32"/>
        <v>789.13385945279447</v>
      </c>
      <c r="CD94" s="11">
        <v>447.43209170345602</v>
      </c>
      <c r="CE94" s="11">
        <v>621.94697544703001</v>
      </c>
      <c r="CF94" s="11">
        <f t="shared" si="33"/>
        <v>534.68953357524299</v>
      </c>
      <c r="CG94" s="11">
        <v>569.38425678358203</v>
      </c>
      <c r="CH94" s="11">
        <v>778.59262039404598</v>
      </c>
      <c r="CI94" s="11">
        <f t="shared" si="34"/>
        <v>673.98843858881401</v>
      </c>
      <c r="CJ94" s="11"/>
      <c r="CK94" s="11">
        <v>339.56942117167</v>
      </c>
      <c r="CL94" s="11">
        <v>379.24946909842498</v>
      </c>
      <c r="CM94" s="11">
        <f t="shared" si="35"/>
        <v>359.40944513504746</v>
      </c>
      <c r="CN94" s="11">
        <v>820.84662585500701</v>
      </c>
      <c r="CO94" s="11">
        <v>822.19900061667795</v>
      </c>
      <c r="CP94" s="11">
        <f t="shared" si="36"/>
        <v>821.52281323584248</v>
      </c>
      <c r="CQ94" s="11">
        <v>729.68739162338602</v>
      </c>
      <c r="CR94" s="11">
        <v>681.48733568588705</v>
      </c>
      <c r="CS94" s="11">
        <f t="shared" si="37"/>
        <v>705.58736365463653</v>
      </c>
      <c r="CT94" s="11">
        <v>475.01723266854498</v>
      </c>
      <c r="CU94" s="11">
        <v>452.283875765419</v>
      </c>
      <c r="CV94" s="11">
        <f t="shared" si="38"/>
        <v>463.65055421698196</v>
      </c>
      <c r="CW94" s="11">
        <v>345.93402283106701</v>
      </c>
      <c r="CX94" s="11">
        <v>376.28757290784102</v>
      </c>
      <c r="CY94" s="11">
        <f t="shared" si="39"/>
        <v>361.11079786945402</v>
      </c>
    </row>
    <row r="95" spans="1:103" x14ac:dyDescent="0.55000000000000004">
      <c r="A95" s="8" t="s">
        <v>227</v>
      </c>
      <c r="C95" s="8" t="s">
        <v>5</v>
      </c>
      <c r="D95" s="10">
        <v>0</v>
      </c>
      <c r="E95" s="8">
        <v>0.89596728660135405</v>
      </c>
      <c r="F95" s="10">
        <v>0</v>
      </c>
      <c r="G95" s="8">
        <v>0.47058972387388598</v>
      </c>
      <c r="H95" s="10">
        <v>0</v>
      </c>
      <c r="I95" s="8">
        <v>0.800825850247601</v>
      </c>
      <c r="J95" s="10">
        <v>0</v>
      </c>
      <c r="K95" s="8">
        <v>0.84038579365316701</v>
      </c>
      <c r="M95" s="10">
        <v>0</v>
      </c>
      <c r="N95" s="8">
        <v>7.6136652015641307E-2</v>
      </c>
      <c r="O95" s="10">
        <v>0.83058670178984495</v>
      </c>
      <c r="P95" s="8">
        <v>3.0463460656648201E-3</v>
      </c>
      <c r="Q95" s="10">
        <v>1.07280178700826</v>
      </c>
      <c r="R95" s="8">
        <v>1.05262016176707E-4</v>
      </c>
      <c r="S95" s="10">
        <v>0.735183180962246</v>
      </c>
      <c r="T95" s="8">
        <v>1.14652762985593E-2</v>
      </c>
      <c r="V95" s="10">
        <v>0.840817286016039</v>
      </c>
      <c r="W95" s="8">
        <v>2.2460143024219002E-3</v>
      </c>
      <c r="X95" s="10">
        <v>0.82322149807793699</v>
      </c>
      <c r="Y95" s="8">
        <v>2.83037346615318E-3</v>
      </c>
      <c r="Z95" s="10">
        <v>1.0163872532676099</v>
      </c>
      <c r="AA95" s="8">
        <v>1.4741093134132901E-4</v>
      </c>
      <c r="AB95" s="10">
        <v>1.1432399501167401</v>
      </c>
      <c r="AC95" s="8">
        <v>1.8809145868023199E-5</v>
      </c>
      <c r="AE95" s="10">
        <v>0</v>
      </c>
      <c r="AF95" s="8">
        <v>0.32603288274784697</v>
      </c>
      <c r="AG95" s="10">
        <v>0</v>
      </c>
      <c r="AH95" s="8">
        <v>0.38074844826742399</v>
      </c>
      <c r="AI95" s="10">
        <v>0</v>
      </c>
      <c r="AJ95" s="8">
        <v>0.98749765061004302</v>
      </c>
      <c r="AK95" s="10">
        <v>0</v>
      </c>
      <c r="AL95" s="8">
        <v>0.70805775195023302</v>
      </c>
      <c r="AO95" s="11">
        <v>229.05571180954101</v>
      </c>
      <c r="AP95" s="11">
        <v>288.193891176872</v>
      </c>
      <c r="AQ95" s="11">
        <f t="shared" si="20"/>
        <v>258.62480149320652</v>
      </c>
      <c r="AR95" s="11">
        <v>243.43699750924699</v>
      </c>
      <c r="AS95" s="11">
        <v>253.04806729676</v>
      </c>
      <c r="AT95" s="11">
        <f t="shared" si="21"/>
        <v>248.24253240300351</v>
      </c>
      <c r="AU95" s="11">
        <v>322.98665469812801</v>
      </c>
      <c r="AV95" s="11">
        <v>290.87064905964297</v>
      </c>
      <c r="AW95" s="11">
        <f t="shared" si="22"/>
        <v>306.92865187888549</v>
      </c>
      <c r="AX95" s="11">
        <v>253.62833050519299</v>
      </c>
      <c r="AY95" s="11">
        <v>301.80290940060399</v>
      </c>
      <c r="AZ95" s="11">
        <f t="shared" si="23"/>
        <v>277.71561995289846</v>
      </c>
      <c r="BA95" s="11">
        <v>281.24985650154701</v>
      </c>
      <c r="BB95" s="11">
        <v>276.72115601253302</v>
      </c>
      <c r="BC95" s="11">
        <f t="shared" si="24"/>
        <v>278.98550625704002</v>
      </c>
      <c r="BD95" s="11"/>
      <c r="BE95" s="11">
        <v>261.53615123274801</v>
      </c>
      <c r="BF95" s="11">
        <v>227.31115148538501</v>
      </c>
      <c r="BG95" s="11">
        <f t="shared" si="25"/>
        <v>244.42365135906653</v>
      </c>
      <c r="BH95" s="11">
        <v>394.216899036717</v>
      </c>
      <c r="BI95" s="11">
        <v>320.89918326439198</v>
      </c>
      <c r="BJ95" s="11">
        <f t="shared" si="26"/>
        <v>357.55804115055446</v>
      </c>
      <c r="BK95" s="11">
        <v>427.09733295833502</v>
      </c>
      <c r="BL95" s="11">
        <v>446.61677164077997</v>
      </c>
      <c r="BM95" s="11">
        <f t="shared" si="27"/>
        <v>436.85705229955749</v>
      </c>
      <c r="BN95" s="11">
        <v>566.42509877069597</v>
      </c>
      <c r="BO95" s="11">
        <v>467.50838629408099</v>
      </c>
      <c r="BP95" s="11">
        <f t="shared" si="28"/>
        <v>516.96674253238848</v>
      </c>
      <c r="BQ95" s="11">
        <v>481.68771232559902</v>
      </c>
      <c r="BR95" s="11">
        <v>337.38732644492399</v>
      </c>
      <c r="BS95" s="11">
        <f t="shared" si="29"/>
        <v>409.53751938526148</v>
      </c>
      <c r="BT95" s="11"/>
      <c r="BU95" s="11">
        <v>113.561703969616</v>
      </c>
      <c r="BV95" s="11">
        <v>142.756966049281</v>
      </c>
      <c r="BW95" s="11">
        <f t="shared" si="30"/>
        <v>128.15933500944851</v>
      </c>
      <c r="BX95" s="11">
        <v>167.34535193655501</v>
      </c>
      <c r="BY95" s="11">
        <v>294.51218577175899</v>
      </c>
      <c r="BZ95" s="11">
        <f t="shared" si="31"/>
        <v>230.928768854157</v>
      </c>
      <c r="CA95" s="11">
        <v>158.77537539194199</v>
      </c>
      <c r="CB95" s="11">
        <v>293.323539552912</v>
      </c>
      <c r="CC95" s="11">
        <f t="shared" si="32"/>
        <v>226.04945747242698</v>
      </c>
      <c r="CD95" s="11">
        <v>197.625092613437</v>
      </c>
      <c r="CE95" s="11">
        <v>322.512392648321</v>
      </c>
      <c r="CF95" s="11">
        <f t="shared" si="33"/>
        <v>260.068742630879</v>
      </c>
      <c r="CG95" s="11">
        <v>246.140069338736</v>
      </c>
      <c r="CH95" s="11">
        <v>321.98965013689502</v>
      </c>
      <c r="CI95" s="11">
        <f t="shared" si="34"/>
        <v>284.06485973781548</v>
      </c>
      <c r="CJ95" s="11"/>
      <c r="CK95" s="11">
        <v>150.91974274296501</v>
      </c>
      <c r="CL95" s="11">
        <v>144.983058381039</v>
      </c>
      <c r="CM95" s="11">
        <f t="shared" si="35"/>
        <v>147.95140056200199</v>
      </c>
      <c r="CN95" s="11">
        <v>193.686508830842</v>
      </c>
      <c r="CO95" s="11">
        <v>176.57965113915199</v>
      </c>
      <c r="CP95" s="11">
        <f t="shared" si="36"/>
        <v>185.13307998499698</v>
      </c>
      <c r="CQ95" s="11">
        <v>176.131439357369</v>
      </c>
      <c r="CR95" s="11">
        <v>185.014979265336</v>
      </c>
      <c r="CS95" s="11">
        <f t="shared" si="37"/>
        <v>180.57320931135251</v>
      </c>
      <c r="CT95" s="11">
        <v>155.79343322248101</v>
      </c>
      <c r="CU95" s="11">
        <v>142.33214620732801</v>
      </c>
      <c r="CV95" s="11">
        <f t="shared" si="38"/>
        <v>149.06278971490451</v>
      </c>
      <c r="CW95" s="11">
        <v>131.80919845822299</v>
      </c>
      <c r="CX95" s="11">
        <v>125.772832588374</v>
      </c>
      <c r="CY95" s="11">
        <f t="shared" si="39"/>
        <v>128.79101552329848</v>
      </c>
    </row>
    <row r="96" spans="1:103" x14ac:dyDescent="0.55000000000000004">
      <c r="A96" s="8" t="s">
        <v>232</v>
      </c>
      <c r="C96" s="8" t="s">
        <v>5</v>
      </c>
      <c r="D96" s="10">
        <v>-0.75577541668941495</v>
      </c>
      <c r="E96" s="8">
        <v>8.9569856283756299E-5</v>
      </c>
      <c r="F96" s="10">
        <v>-1.12106046080905</v>
      </c>
      <c r="G96" s="8">
        <v>9.3744774032760092E-10</v>
      </c>
      <c r="H96" s="10">
        <v>-0.55862361933110904</v>
      </c>
      <c r="I96" s="8">
        <v>4.55219894481332E-3</v>
      </c>
      <c r="J96" s="10">
        <v>0</v>
      </c>
      <c r="K96" s="8">
        <v>0.80681510554532698</v>
      </c>
      <c r="M96" s="10">
        <v>-1.1165162225438301</v>
      </c>
      <c r="N96" s="8">
        <v>5.3993836835126999E-10</v>
      </c>
      <c r="O96" s="10">
        <v>-1.5804343445803699</v>
      </c>
      <c r="P96" s="8">
        <v>1.045487269524E-18</v>
      </c>
      <c r="Q96" s="10">
        <v>-0.78453378552747299</v>
      </c>
      <c r="R96" s="8">
        <v>1.06139917573072E-5</v>
      </c>
      <c r="S96" s="10">
        <v>-0.78906212007650001</v>
      </c>
      <c r="T96" s="8">
        <v>9.7465519314861404E-6</v>
      </c>
      <c r="V96" s="10">
        <v>-1.2813395765068101</v>
      </c>
      <c r="W96" s="8">
        <v>2.47439698318588E-14</v>
      </c>
      <c r="X96" s="10">
        <v>-1.17811386542871</v>
      </c>
      <c r="Y96" s="8">
        <v>7.0222837242978597E-12</v>
      </c>
      <c r="Z96" s="10">
        <v>-0.96450813631742305</v>
      </c>
      <c r="AA96" s="8">
        <v>8.0241666247407204E-9</v>
      </c>
      <c r="AB96" s="10">
        <v>-1.1260701787110201</v>
      </c>
      <c r="AC96" s="8">
        <v>2.3725633843945199E-11</v>
      </c>
      <c r="AE96" s="10">
        <v>-1.0992215657204201</v>
      </c>
      <c r="AF96" s="8">
        <v>5.8446392331648697E-11</v>
      </c>
      <c r="AG96" s="10">
        <v>-1.51479383877745</v>
      </c>
      <c r="AH96" s="8">
        <v>8.3885870498399298E-19</v>
      </c>
      <c r="AI96" s="10">
        <v>-0.88487436979938805</v>
      </c>
      <c r="AJ96" s="8">
        <v>2.80528092633189E-7</v>
      </c>
      <c r="AK96" s="10">
        <v>0</v>
      </c>
      <c r="AL96" s="8">
        <v>0.83480704316731602</v>
      </c>
      <c r="AO96" s="11">
        <v>670.15156826562895</v>
      </c>
      <c r="AP96" s="11">
        <v>614.04948404163099</v>
      </c>
      <c r="AQ96" s="11">
        <f t="shared" si="20"/>
        <v>642.10052615362997</v>
      </c>
      <c r="AR96" s="11">
        <v>347.16232688275198</v>
      </c>
      <c r="AS96" s="11">
        <v>412.86789927366101</v>
      </c>
      <c r="AT96" s="11">
        <f t="shared" si="21"/>
        <v>380.01511307820647</v>
      </c>
      <c r="AU96" s="11">
        <v>257.496273100351</v>
      </c>
      <c r="AV96" s="11">
        <v>334.50124641858901</v>
      </c>
      <c r="AW96" s="11">
        <f t="shared" si="22"/>
        <v>295.99875975946998</v>
      </c>
      <c r="AX96" s="11">
        <v>375.85885123058699</v>
      </c>
      <c r="AY96" s="11">
        <v>498.48345709987399</v>
      </c>
      <c r="AZ96" s="11">
        <f t="shared" si="23"/>
        <v>437.17115416523052</v>
      </c>
      <c r="BA96" s="11">
        <v>571.02243592738398</v>
      </c>
      <c r="BB96" s="11">
        <v>639.48166305417305</v>
      </c>
      <c r="BC96" s="11">
        <f t="shared" si="24"/>
        <v>605.25204949077852</v>
      </c>
      <c r="BD96" s="11"/>
      <c r="BE96" s="11">
        <v>733.68991098036304</v>
      </c>
      <c r="BF96" s="11">
        <v>634.07847519607401</v>
      </c>
      <c r="BG96" s="11">
        <f t="shared" si="25"/>
        <v>683.88419308821858</v>
      </c>
      <c r="BH96" s="11">
        <v>348.10095990411997</v>
      </c>
      <c r="BI96" s="11">
        <v>287.12032186814002</v>
      </c>
      <c r="BJ96" s="11">
        <f t="shared" si="26"/>
        <v>317.61064088613</v>
      </c>
      <c r="BK96" s="11">
        <v>222.36178604814901</v>
      </c>
      <c r="BL96" s="11">
        <v>236.84222738526199</v>
      </c>
      <c r="BM96" s="11">
        <f t="shared" si="27"/>
        <v>229.60200671670549</v>
      </c>
      <c r="BN96" s="11">
        <v>355.92928503834202</v>
      </c>
      <c r="BO96" s="11">
        <v>441.40385711014801</v>
      </c>
      <c r="BP96" s="11">
        <f t="shared" si="28"/>
        <v>398.66657107424498</v>
      </c>
      <c r="BQ96" s="11">
        <v>394.60915563515903</v>
      </c>
      <c r="BR96" s="11">
        <v>400.81982106263501</v>
      </c>
      <c r="BS96" s="11">
        <f t="shared" si="29"/>
        <v>397.71448834889702</v>
      </c>
      <c r="BT96" s="11"/>
      <c r="BU96" s="11">
        <v>494.22517084735699</v>
      </c>
      <c r="BV96" s="11">
        <v>470.712158324656</v>
      </c>
      <c r="BW96" s="11">
        <f t="shared" si="30"/>
        <v>482.46866458600653</v>
      </c>
      <c r="BX96" s="11">
        <v>184.82129058815801</v>
      </c>
      <c r="BY96" s="11">
        <v>212.817663378194</v>
      </c>
      <c r="BZ96" s="11">
        <f t="shared" si="31"/>
        <v>198.819476983176</v>
      </c>
      <c r="CA96" s="11">
        <v>217.542884465583</v>
      </c>
      <c r="CB96" s="11">
        <v>209.08703588643499</v>
      </c>
      <c r="CC96" s="11">
        <f t="shared" si="32"/>
        <v>213.31496017600898</v>
      </c>
      <c r="CD96" s="11">
        <v>273.12231900508698</v>
      </c>
      <c r="CE96" s="11">
        <v>220.97002931002999</v>
      </c>
      <c r="CF96" s="11">
        <f t="shared" si="33"/>
        <v>247.04617415755848</v>
      </c>
      <c r="CG96" s="11">
        <v>256.22291555261199</v>
      </c>
      <c r="CH96" s="11">
        <v>184.670534637337</v>
      </c>
      <c r="CI96" s="11">
        <f t="shared" si="34"/>
        <v>220.44672509497451</v>
      </c>
      <c r="CJ96" s="11"/>
      <c r="CK96" s="11">
        <v>486.51759173718898</v>
      </c>
      <c r="CL96" s="11">
        <v>498.84001442967798</v>
      </c>
      <c r="CM96" s="11">
        <f t="shared" si="35"/>
        <v>492.67880308343348</v>
      </c>
      <c r="CN96" s="11">
        <v>216.41666110685799</v>
      </c>
      <c r="CO96" s="11">
        <v>244.452454545764</v>
      </c>
      <c r="CP96" s="11">
        <f t="shared" si="36"/>
        <v>230.43455782631099</v>
      </c>
      <c r="CQ96" s="11">
        <v>192.74761288164899</v>
      </c>
      <c r="CR96" s="11">
        <v>147.82603870949001</v>
      </c>
      <c r="CS96" s="11">
        <f t="shared" si="37"/>
        <v>170.28682579556948</v>
      </c>
      <c r="CT96" s="11">
        <v>293.25822724231699</v>
      </c>
      <c r="CU96" s="11">
        <v>243.12064567901501</v>
      </c>
      <c r="CV96" s="11">
        <f t="shared" si="38"/>
        <v>268.189436460666</v>
      </c>
      <c r="CW96" s="11">
        <v>451.69397258213098</v>
      </c>
      <c r="CX96" s="11">
        <v>484.53468292242502</v>
      </c>
      <c r="CY96" s="11">
        <f t="shared" si="39"/>
        <v>468.11432775227797</v>
      </c>
    </row>
    <row r="97" spans="1:103" x14ac:dyDescent="0.55000000000000004">
      <c r="A97" s="8" t="s">
        <v>236</v>
      </c>
      <c r="C97" s="8" t="s">
        <v>5</v>
      </c>
      <c r="D97" s="10">
        <v>1.4227875671733501</v>
      </c>
      <c r="E97" s="8">
        <v>2.5318672620940801E-4</v>
      </c>
      <c r="F97" s="10">
        <v>2.56612761123468</v>
      </c>
      <c r="G97" s="8">
        <v>7.1432833417074202E-13</v>
      </c>
      <c r="H97" s="10">
        <v>2.5499045085174399</v>
      </c>
      <c r="I97" s="8">
        <v>2.3554329727468201E-12</v>
      </c>
      <c r="J97" s="10">
        <v>1.3307501461932101</v>
      </c>
      <c r="K97" s="8">
        <v>1.66538372220487E-3</v>
      </c>
      <c r="M97" s="10">
        <v>2.00193430878686</v>
      </c>
      <c r="N97" s="8">
        <v>4.1982005277593598E-8</v>
      </c>
      <c r="O97" s="10">
        <v>2.3266843154880199</v>
      </c>
      <c r="P97" s="8">
        <v>7.0173970816948097E-11</v>
      </c>
      <c r="Q97" s="10">
        <v>1.0557383928652899</v>
      </c>
      <c r="R97" s="8">
        <v>5.9052499727510702E-3</v>
      </c>
      <c r="S97" s="10">
        <v>0</v>
      </c>
      <c r="T97" s="8">
        <v>0.14040016724993901</v>
      </c>
      <c r="V97" s="10">
        <v>1.2680189514916</v>
      </c>
      <c r="W97" s="8">
        <v>2.9207773613630102E-4</v>
      </c>
      <c r="X97" s="10">
        <v>1.0798986697895301</v>
      </c>
      <c r="Y97" s="8">
        <v>2.1707564409327602E-3</v>
      </c>
      <c r="Z97" s="10">
        <v>0</v>
      </c>
      <c r="AA97" s="8">
        <v>7.4327922567860999E-2</v>
      </c>
      <c r="AB97" s="10">
        <v>0</v>
      </c>
      <c r="AC97" s="8">
        <v>0.33774889001883701</v>
      </c>
      <c r="AE97" s="10">
        <v>0.78544012839111899</v>
      </c>
      <c r="AF97" s="8">
        <v>3.9458408269923501E-2</v>
      </c>
      <c r="AG97" s="10">
        <v>2.40280591781127</v>
      </c>
      <c r="AH97" s="8">
        <v>8.5324702622269505E-13</v>
      </c>
      <c r="AI97" s="10">
        <v>2.33215611000296</v>
      </c>
      <c r="AJ97" s="8">
        <v>8.5058513998874107E-12</v>
      </c>
      <c r="AK97" s="10">
        <v>1.5930447672679899</v>
      </c>
      <c r="AL97" s="8">
        <v>1.7177696067281401E-5</v>
      </c>
      <c r="AO97" s="11">
        <v>113.873411013886</v>
      </c>
      <c r="AP97" s="11">
        <v>139.18454971610299</v>
      </c>
      <c r="AQ97" s="11">
        <f t="shared" si="20"/>
        <v>126.5289803649945</v>
      </c>
      <c r="AR97" s="11">
        <v>334.46126614313903</v>
      </c>
      <c r="AS97" s="11">
        <v>342.47106852193099</v>
      </c>
      <c r="AT97" s="11">
        <f t="shared" si="21"/>
        <v>338.46616733253501</v>
      </c>
      <c r="AU97" s="11">
        <v>766.53514824671004</v>
      </c>
      <c r="AV97" s="11">
        <v>728.79257069943799</v>
      </c>
      <c r="AW97" s="11">
        <f t="shared" si="22"/>
        <v>747.66385947307401</v>
      </c>
      <c r="AX97" s="11">
        <v>756.30134698837696</v>
      </c>
      <c r="AY97" s="11">
        <v>722.29235620594</v>
      </c>
      <c r="AZ97" s="11">
        <f t="shared" si="23"/>
        <v>739.29685159715848</v>
      </c>
      <c r="BA97" s="11">
        <v>316.55828004503098</v>
      </c>
      <c r="BB97" s="11">
        <v>318.57813759426102</v>
      </c>
      <c r="BC97" s="11">
        <f t="shared" si="24"/>
        <v>317.56820881964597</v>
      </c>
      <c r="BD97" s="11"/>
      <c r="BE97" s="11">
        <v>128.45359640192501</v>
      </c>
      <c r="BF97" s="11">
        <v>122.030197113207</v>
      </c>
      <c r="BG97" s="11">
        <f t="shared" si="25"/>
        <v>125.241896757566</v>
      </c>
      <c r="BH97" s="11">
        <v>554.87888053092604</v>
      </c>
      <c r="BI97" s="11">
        <v>450.81788094228301</v>
      </c>
      <c r="BJ97" s="11">
        <f t="shared" si="26"/>
        <v>502.84838073660455</v>
      </c>
      <c r="BK97" s="11">
        <v>675.22054543889101</v>
      </c>
      <c r="BL97" s="11">
        <v>584.21082755031296</v>
      </c>
      <c r="BM97" s="11">
        <f t="shared" si="27"/>
        <v>629.71568649460198</v>
      </c>
      <c r="BN97" s="11">
        <v>248.767779865508</v>
      </c>
      <c r="BO97" s="11">
        <v>272.91098692294099</v>
      </c>
      <c r="BP97" s="11">
        <f t="shared" si="28"/>
        <v>260.83938339422451</v>
      </c>
      <c r="BQ97" s="11">
        <v>184.077455282323</v>
      </c>
      <c r="BR97" s="11">
        <v>200.409910531317</v>
      </c>
      <c r="BS97" s="11">
        <f t="shared" si="29"/>
        <v>192.24368290682</v>
      </c>
      <c r="BT97" s="11"/>
      <c r="BU97" s="11">
        <v>197.57418904917799</v>
      </c>
      <c r="BV97" s="11">
        <v>291.68720630609801</v>
      </c>
      <c r="BW97" s="11">
        <f t="shared" si="30"/>
        <v>244.63069767763801</v>
      </c>
      <c r="BX97" s="11">
        <v>494.09244733166503</v>
      </c>
      <c r="BY97" s="11">
        <v>686.50859154256295</v>
      </c>
      <c r="BZ97" s="11">
        <f t="shared" si="31"/>
        <v>590.30051943711396</v>
      </c>
      <c r="CA97" s="11">
        <v>399.00045634208902</v>
      </c>
      <c r="CB97" s="11">
        <v>635.53433569797505</v>
      </c>
      <c r="CC97" s="11">
        <f t="shared" si="32"/>
        <v>517.26739602003204</v>
      </c>
      <c r="CD97" s="11">
        <v>283.11459896868803</v>
      </c>
      <c r="CE97" s="11">
        <v>489.24956881176399</v>
      </c>
      <c r="CF97" s="11">
        <f t="shared" si="33"/>
        <v>386.18208389022601</v>
      </c>
      <c r="CG97" s="11">
        <v>209.96044468894601</v>
      </c>
      <c r="CH97" s="11">
        <v>427.515669929659</v>
      </c>
      <c r="CI97" s="11">
        <f t="shared" si="34"/>
        <v>318.73805730930252</v>
      </c>
      <c r="CJ97" s="11"/>
      <c r="CK97" s="11">
        <v>304.22242879239701</v>
      </c>
      <c r="CL97" s="11">
        <v>261.29715041554499</v>
      </c>
      <c r="CM97" s="11">
        <f t="shared" si="35"/>
        <v>282.759789603971</v>
      </c>
      <c r="CN97" s="11">
        <v>509.34749677664399</v>
      </c>
      <c r="CO97" s="11">
        <v>466.28064128932402</v>
      </c>
      <c r="CP97" s="11">
        <f t="shared" si="36"/>
        <v>487.81406903298398</v>
      </c>
      <c r="CQ97" s="11">
        <v>1095.2432091575499</v>
      </c>
      <c r="CR97" s="11">
        <v>1901.28458591765</v>
      </c>
      <c r="CS97" s="11">
        <f t="shared" si="37"/>
        <v>1498.2638975375999</v>
      </c>
      <c r="CT97" s="11">
        <v>1185.2520017710301</v>
      </c>
      <c r="CU97" s="11">
        <v>1664.2746131400099</v>
      </c>
      <c r="CV97" s="11">
        <f t="shared" si="38"/>
        <v>1424.7633074555201</v>
      </c>
      <c r="CW97" s="11">
        <v>650.71023270482397</v>
      </c>
      <c r="CX97" s="11">
        <v>1059.79075328564</v>
      </c>
      <c r="CY97" s="11">
        <f t="shared" si="39"/>
        <v>855.25049299523198</v>
      </c>
    </row>
    <row r="98" spans="1:103" x14ac:dyDescent="0.55000000000000004">
      <c r="A98" s="8" t="s">
        <v>240</v>
      </c>
      <c r="C98" s="8" t="s">
        <v>239</v>
      </c>
      <c r="D98" s="10">
        <v>0</v>
      </c>
      <c r="E98" s="8">
        <v>0.31026559350130201</v>
      </c>
      <c r="F98" s="10">
        <v>-1.07353714029229</v>
      </c>
      <c r="G98" s="8">
        <v>4.6423332693716597E-3</v>
      </c>
      <c r="H98" s="10">
        <v>0</v>
      </c>
      <c r="I98" s="8">
        <v>0.139227071728146</v>
      </c>
      <c r="J98" s="10">
        <v>0</v>
      </c>
      <c r="K98" s="8">
        <v>0.99020702817963102</v>
      </c>
      <c r="M98" s="10">
        <v>-1.2734198265027901</v>
      </c>
      <c r="N98" s="8">
        <v>5.1589993522244398E-4</v>
      </c>
      <c r="O98" s="10">
        <v>-2.0607723213412301</v>
      </c>
      <c r="P98" s="8">
        <v>2.0681626704499099E-8</v>
      </c>
      <c r="Q98" s="10">
        <v>-1.2770426229248999</v>
      </c>
      <c r="R98" s="8">
        <v>3.7095785420571998E-4</v>
      </c>
      <c r="S98" s="10">
        <v>-0.970212771890403</v>
      </c>
      <c r="T98" s="8">
        <v>7.3918103725771796E-3</v>
      </c>
      <c r="V98" s="10">
        <v>-1.9413848075172999</v>
      </c>
      <c r="W98" s="8">
        <v>1.1472437332285401E-8</v>
      </c>
      <c r="X98" s="10">
        <v>-1.6986377737759799</v>
      </c>
      <c r="Y98" s="8">
        <v>1.10273894186101E-6</v>
      </c>
      <c r="Z98" s="10">
        <v>-1.5333336304532399</v>
      </c>
      <c r="AA98" s="8">
        <v>4.1839261968687403E-6</v>
      </c>
      <c r="AB98" s="10">
        <v>-0.98055899392559898</v>
      </c>
      <c r="AC98" s="8">
        <v>3.8678303799471502E-3</v>
      </c>
      <c r="AE98" s="10">
        <v>0</v>
      </c>
      <c r="AF98" s="8">
        <v>6.0016216858607599E-2</v>
      </c>
      <c r="AG98" s="10">
        <v>-1.5115952174962399</v>
      </c>
      <c r="AH98" s="8">
        <v>2.1280039617143401E-5</v>
      </c>
      <c r="AI98" s="10">
        <v>-0.77256852898588002</v>
      </c>
      <c r="AJ98" s="8">
        <v>3.9869138691661497E-2</v>
      </c>
      <c r="AK98" s="10">
        <v>0</v>
      </c>
      <c r="AL98" s="8">
        <v>0.91741821827012104</v>
      </c>
      <c r="AO98" s="11">
        <v>143.97787599456899</v>
      </c>
      <c r="AP98" s="11">
        <v>162.10906378699099</v>
      </c>
      <c r="AQ98" s="11">
        <f t="shared" si="20"/>
        <v>153.04346989077999</v>
      </c>
      <c r="AR98" s="11">
        <v>99.491642460300994</v>
      </c>
      <c r="AS98" s="11">
        <v>123.67010807736401</v>
      </c>
      <c r="AT98" s="11">
        <f t="shared" si="21"/>
        <v>111.5808752688325</v>
      </c>
      <c r="AU98" s="11">
        <v>80.374559233635694</v>
      </c>
      <c r="AV98" s="11">
        <v>64.637922013253998</v>
      </c>
      <c r="AW98" s="11">
        <f t="shared" si="22"/>
        <v>72.506240623444853</v>
      </c>
      <c r="AX98" s="11">
        <v>105.423824125652</v>
      </c>
      <c r="AY98" s="11">
        <v>93.253707960860794</v>
      </c>
      <c r="AZ98" s="11">
        <f t="shared" si="23"/>
        <v>99.338766043256399</v>
      </c>
      <c r="BA98" s="11">
        <v>147.32135340557201</v>
      </c>
      <c r="BB98" s="11">
        <v>160.45176272995599</v>
      </c>
      <c r="BC98" s="11">
        <f t="shared" si="24"/>
        <v>153.88655806776399</v>
      </c>
      <c r="BD98" s="11"/>
      <c r="BE98" s="11">
        <v>163.170784618661</v>
      </c>
      <c r="BF98" s="11">
        <v>174.670674299296</v>
      </c>
      <c r="BG98" s="11">
        <f t="shared" si="25"/>
        <v>168.92072945897849</v>
      </c>
      <c r="BH98" s="11">
        <v>93.719489204955295</v>
      </c>
      <c r="BI98" s="11">
        <v>46.770731164040903</v>
      </c>
      <c r="BJ98" s="11">
        <f t="shared" si="26"/>
        <v>70.245110184498103</v>
      </c>
      <c r="BK98" s="11">
        <v>35.252478275926002</v>
      </c>
      <c r="BL98" s="11">
        <v>45.112805216240403</v>
      </c>
      <c r="BM98" s="11">
        <f t="shared" si="27"/>
        <v>40.182641746083206</v>
      </c>
      <c r="BN98" s="11">
        <v>96.9556475373263</v>
      </c>
      <c r="BO98" s="11">
        <v>42.716502300982</v>
      </c>
      <c r="BP98" s="11">
        <f t="shared" si="28"/>
        <v>69.836074919154157</v>
      </c>
      <c r="BQ98" s="11">
        <v>112.430541549682</v>
      </c>
      <c r="BR98" s="11">
        <v>60.674560069114399</v>
      </c>
      <c r="BS98" s="11">
        <f t="shared" si="29"/>
        <v>86.552550809398198</v>
      </c>
      <c r="BT98" s="11"/>
      <c r="BU98" s="11">
        <v>134.99937257612501</v>
      </c>
      <c r="BV98" s="11">
        <v>109.189787545801</v>
      </c>
      <c r="BW98" s="11">
        <f t="shared" si="30"/>
        <v>122.09458006096301</v>
      </c>
      <c r="BX98" s="11">
        <v>41.306764085605501</v>
      </c>
      <c r="BY98" s="11">
        <v>21.281766337819398</v>
      </c>
      <c r="BZ98" s="11">
        <f t="shared" si="31"/>
        <v>31.29426521171245</v>
      </c>
      <c r="CA98" s="11">
        <v>24.744214346796198</v>
      </c>
      <c r="CB98" s="11">
        <v>48.887256592151999</v>
      </c>
      <c r="CC98" s="11">
        <f t="shared" si="32"/>
        <v>36.815735469474099</v>
      </c>
      <c r="CD98" s="11">
        <v>46.075513165492403</v>
      </c>
      <c r="CE98" s="11">
        <v>38.078386251859001</v>
      </c>
      <c r="CF98" s="11">
        <f t="shared" si="33"/>
        <v>42.076949708675699</v>
      </c>
      <c r="CG98" s="11">
        <v>59.310860081623197</v>
      </c>
      <c r="CH98" s="11">
        <v>64.262640258413896</v>
      </c>
      <c r="CI98" s="11">
        <f t="shared" si="34"/>
        <v>61.78675017001855</v>
      </c>
      <c r="CJ98" s="11"/>
      <c r="CK98" s="11">
        <v>69.105355887567995</v>
      </c>
      <c r="CL98" s="11">
        <v>113.856752061946</v>
      </c>
      <c r="CM98" s="11">
        <f t="shared" si="35"/>
        <v>91.481053974757003</v>
      </c>
      <c r="CN98" s="11">
        <v>55.384737235926799</v>
      </c>
      <c r="CO98" s="11">
        <v>56.2847638006048</v>
      </c>
      <c r="CP98" s="11">
        <f t="shared" si="36"/>
        <v>55.8347505182658</v>
      </c>
      <c r="CQ98" s="11">
        <v>34.656590493498499</v>
      </c>
      <c r="CR98" s="11">
        <v>27.8917054168849</v>
      </c>
      <c r="CS98" s="11">
        <f t="shared" si="37"/>
        <v>31.274147955191701</v>
      </c>
      <c r="CT98" s="11">
        <v>49.640064507163103</v>
      </c>
      <c r="CU98" s="11">
        <v>55.632361715554801</v>
      </c>
      <c r="CV98" s="11">
        <f t="shared" si="38"/>
        <v>52.636213111358956</v>
      </c>
      <c r="CW98" s="11">
        <v>83.878580837050905</v>
      </c>
      <c r="CX98" s="11">
        <v>108.247110014584</v>
      </c>
      <c r="CY98" s="11">
        <f t="shared" si="39"/>
        <v>96.062845425817443</v>
      </c>
    </row>
    <row r="99" spans="1:103" x14ac:dyDescent="0.55000000000000004">
      <c r="A99" s="8" t="s">
        <v>241</v>
      </c>
      <c r="C99" s="8" t="s">
        <v>239</v>
      </c>
      <c r="D99" s="10">
        <v>0</v>
      </c>
      <c r="E99" s="8">
        <v>0.46786425391950098</v>
      </c>
      <c r="F99" s="10">
        <v>0</v>
      </c>
      <c r="G99" s="8">
        <v>0.56451589368798505</v>
      </c>
      <c r="H99" s="10">
        <v>0</v>
      </c>
      <c r="I99" s="8">
        <v>0.32765334459329098</v>
      </c>
      <c r="J99" s="10">
        <v>0</v>
      </c>
      <c r="K99" s="8">
        <v>0.901605689364257</v>
      </c>
      <c r="M99" s="10">
        <v>0</v>
      </c>
      <c r="N99" s="8">
        <v>0.25728677959048202</v>
      </c>
      <c r="O99" s="10">
        <v>-1.0498339364398199</v>
      </c>
      <c r="P99" s="8">
        <v>2.23579916501002E-7</v>
      </c>
      <c r="Q99" s="10">
        <v>-0.95352370204927395</v>
      </c>
      <c r="R99" s="8">
        <v>3.02878657679421E-6</v>
      </c>
      <c r="S99" s="10">
        <v>-0.64301365048305403</v>
      </c>
      <c r="T99" s="8">
        <v>1.9898369683373201E-3</v>
      </c>
      <c r="V99" s="10">
        <v>-0.757124057923519</v>
      </c>
      <c r="W99" s="8">
        <v>1.68678605249613E-4</v>
      </c>
      <c r="X99" s="10">
        <v>-0.784066078234952</v>
      </c>
      <c r="Y99" s="8">
        <v>1.4129060999709499E-4</v>
      </c>
      <c r="Z99" s="10">
        <v>-1.0877938719474101</v>
      </c>
      <c r="AA99" s="8">
        <v>4.1974906927886497E-8</v>
      </c>
      <c r="AB99" s="10">
        <v>-1.18025311639952</v>
      </c>
      <c r="AC99" s="8">
        <v>4.7245912173406302E-9</v>
      </c>
      <c r="AE99" s="10">
        <v>0</v>
      </c>
      <c r="AF99" s="8">
        <v>0.16573656142311799</v>
      </c>
      <c r="AG99" s="10">
        <v>-0.91712165642886601</v>
      </c>
      <c r="AH99" s="8">
        <v>8.0933883061551494E-6</v>
      </c>
      <c r="AI99" s="10">
        <v>-0.7675125869428</v>
      </c>
      <c r="AJ99" s="8">
        <v>2.5391022291728802E-4</v>
      </c>
      <c r="AK99" s="10">
        <v>0</v>
      </c>
      <c r="AL99" s="8">
        <v>0.152509119398821</v>
      </c>
      <c r="AO99" s="11">
        <v>428.00695863840002</v>
      </c>
      <c r="AP99" s="11">
        <v>406.09139211286498</v>
      </c>
      <c r="AQ99" s="11">
        <f t="shared" si="20"/>
        <v>417.0491753756325</v>
      </c>
      <c r="AR99" s="11">
        <v>457.23818662606402</v>
      </c>
      <c r="AS99" s="11">
        <v>496.58304935680002</v>
      </c>
      <c r="AT99" s="11">
        <f t="shared" si="21"/>
        <v>476.91061799143199</v>
      </c>
      <c r="AU99" s="11">
        <v>342.33608562474399</v>
      </c>
      <c r="AV99" s="11">
        <v>410.45080478416298</v>
      </c>
      <c r="AW99" s="11">
        <f t="shared" si="22"/>
        <v>376.39344520445349</v>
      </c>
      <c r="AX99" s="11">
        <v>377.38673273965497</v>
      </c>
      <c r="AY99" s="11">
        <v>322.14917295570098</v>
      </c>
      <c r="AZ99" s="11">
        <f t="shared" si="23"/>
        <v>349.76795284767798</v>
      </c>
      <c r="BA99" s="11">
        <v>429.788741753446</v>
      </c>
      <c r="BB99" s="11">
        <v>374.38744636989799</v>
      </c>
      <c r="BC99" s="11">
        <f t="shared" si="24"/>
        <v>402.088094061672</v>
      </c>
      <c r="BD99" s="11"/>
      <c r="BE99" s="11">
        <v>472.15375974761503</v>
      </c>
      <c r="BF99" s="11">
        <v>466.58604778579002</v>
      </c>
      <c r="BG99" s="11">
        <f t="shared" si="25"/>
        <v>469.36990376670252</v>
      </c>
      <c r="BH99" s="11">
        <v>409.09300843432902</v>
      </c>
      <c r="BI99" s="11">
        <v>374.165849312327</v>
      </c>
      <c r="BJ99" s="11">
        <f t="shared" si="26"/>
        <v>391.62942887332804</v>
      </c>
      <c r="BK99" s="11">
        <v>221.00592149907499</v>
      </c>
      <c r="BL99" s="11">
        <v>232.33094686363799</v>
      </c>
      <c r="BM99" s="11">
        <f t="shared" si="27"/>
        <v>226.66843418135647</v>
      </c>
      <c r="BN99" s="11">
        <v>252.59497647882401</v>
      </c>
      <c r="BO99" s="11">
        <v>232.56762363868</v>
      </c>
      <c r="BP99" s="11">
        <f t="shared" si="28"/>
        <v>242.58130005875199</v>
      </c>
      <c r="BQ99" s="11">
        <v>278.87183345166198</v>
      </c>
      <c r="BR99" s="11">
        <v>321.75903066954601</v>
      </c>
      <c r="BS99" s="11">
        <f t="shared" si="29"/>
        <v>300.315432060604</v>
      </c>
      <c r="BT99" s="11"/>
      <c r="BU99" s="11">
        <v>212.059100269792</v>
      </c>
      <c r="BV99" s="11">
        <v>233.426930972473</v>
      </c>
      <c r="BW99" s="11">
        <f t="shared" si="30"/>
        <v>222.74301562113249</v>
      </c>
      <c r="BX99" s="11">
        <v>127.62730954654999</v>
      </c>
      <c r="BY99" s="11">
        <v>136.61520971697001</v>
      </c>
      <c r="BZ99" s="11">
        <f t="shared" si="31"/>
        <v>132.12125963176001</v>
      </c>
      <c r="CA99" s="11">
        <v>128.876116389564</v>
      </c>
      <c r="CB99" s="11">
        <v>130.11531369911199</v>
      </c>
      <c r="CC99" s="11">
        <f t="shared" si="32"/>
        <v>129.495715044338</v>
      </c>
      <c r="CD99" s="11">
        <v>127.124006203587</v>
      </c>
      <c r="CE99" s="11">
        <v>82.503170212361098</v>
      </c>
      <c r="CF99" s="11">
        <f t="shared" si="33"/>
        <v>104.81358820797405</v>
      </c>
      <c r="CG99" s="11">
        <v>123.366588969776</v>
      </c>
      <c r="CH99" s="11">
        <v>72.380026396318797</v>
      </c>
      <c r="CI99" s="11">
        <f t="shared" si="34"/>
        <v>97.8733076830474</v>
      </c>
      <c r="CJ99" s="11"/>
      <c r="CK99" s="11">
        <v>197.78429443683299</v>
      </c>
      <c r="CL99" s="11">
        <v>230.17084409645199</v>
      </c>
      <c r="CM99" s="11">
        <f t="shared" si="35"/>
        <v>213.97756926664249</v>
      </c>
      <c r="CN99" s="11">
        <v>153.34849211565901</v>
      </c>
      <c r="CO99" s="11">
        <v>190.37493638439901</v>
      </c>
      <c r="CP99" s="11">
        <f t="shared" si="36"/>
        <v>171.86171425002902</v>
      </c>
      <c r="CQ99" s="11">
        <v>116.78796248494</v>
      </c>
      <c r="CR99" s="11">
        <v>107.847927611955</v>
      </c>
      <c r="CS99" s="11">
        <f t="shared" si="37"/>
        <v>112.3179450484475</v>
      </c>
      <c r="CT99" s="11">
        <v>125.24570121807299</v>
      </c>
      <c r="CU99" s="11">
        <v>124.99218930897401</v>
      </c>
      <c r="CV99" s="11">
        <f t="shared" si="38"/>
        <v>125.1189452635235</v>
      </c>
      <c r="CW99" s="11">
        <v>148.48071763080401</v>
      </c>
      <c r="CX99" s="11">
        <v>177.31907545246199</v>
      </c>
      <c r="CY99" s="11">
        <f t="shared" si="39"/>
        <v>162.89989654163298</v>
      </c>
    </row>
    <row r="100" spans="1:103" x14ac:dyDescent="0.55000000000000004">
      <c r="A100" s="8" t="s">
        <v>242</v>
      </c>
      <c r="B100" s="8" t="s">
        <v>243</v>
      </c>
      <c r="C100" s="8" t="s">
        <v>239</v>
      </c>
      <c r="D100" s="10">
        <v>0.40181949142766099</v>
      </c>
      <c r="E100" s="8">
        <v>3.4532453567400499E-2</v>
      </c>
      <c r="F100" s="10">
        <v>0</v>
      </c>
      <c r="G100" s="8">
        <v>0.86258401863240997</v>
      </c>
      <c r="H100" s="10">
        <v>0</v>
      </c>
      <c r="I100" s="8">
        <v>0.26110523759566601</v>
      </c>
      <c r="J100" s="10">
        <v>-0.43676649314464999</v>
      </c>
      <c r="K100" s="8">
        <v>4.56052869313784E-2</v>
      </c>
      <c r="M100" s="10">
        <v>0</v>
      </c>
      <c r="N100" s="8">
        <v>0.91303082832416604</v>
      </c>
      <c r="O100" s="10">
        <v>-0.37634263237938098</v>
      </c>
      <c r="P100" s="8">
        <v>3.4069211470646003E-2</v>
      </c>
      <c r="Q100" s="10">
        <v>-0.57035923158508195</v>
      </c>
      <c r="R100" s="8">
        <v>1.0262039672623701E-3</v>
      </c>
      <c r="S100" s="10">
        <v>-0.80219535302200395</v>
      </c>
      <c r="T100" s="8">
        <v>2.9648815416855301E-6</v>
      </c>
      <c r="V100" s="10">
        <v>-0.40502775513165101</v>
      </c>
      <c r="W100" s="8">
        <v>2.12580927888333E-2</v>
      </c>
      <c r="X100" s="10">
        <v>-0.37475154658128801</v>
      </c>
      <c r="Y100" s="8">
        <v>3.4609860090782797E-2</v>
      </c>
      <c r="Z100" s="10">
        <v>-0.51414168931528603</v>
      </c>
      <c r="AA100" s="8">
        <v>2.5282802120796199E-3</v>
      </c>
      <c r="AB100" s="10">
        <v>-0.65912835548801696</v>
      </c>
      <c r="AC100" s="8">
        <v>9.9177274392318494E-5</v>
      </c>
      <c r="AE100" s="10">
        <v>0</v>
      </c>
      <c r="AF100" s="8">
        <v>0.84373216846269705</v>
      </c>
      <c r="AG100" s="10">
        <v>-0.50961616673148802</v>
      </c>
      <c r="AH100" s="8">
        <v>3.7781761451105198E-3</v>
      </c>
      <c r="AI100" s="10">
        <v>-0.60104046051523297</v>
      </c>
      <c r="AJ100" s="8">
        <v>7.43262355219475E-4</v>
      </c>
      <c r="AK100" s="10">
        <v>0</v>
      </c>
      <c r="AL100" s="8">
        <v>0.49407102897516503</v>
      </c>
      <c r="AO100" s="11">
        <v>1064.1273925780399</v>
      </c>
      <c r="AP100" s="11">
        <v>1241.1986904094799</v>
      </c>
      <c r="AQ100" s="11">
        <f t="shared" si="20"/>
        <v>1152.6630414937599</v>
      </c>
      <c r="AR100" s="11">
        <v>1615.1515573874401</v>
      </c>
      <c r="AS100" s="11">
        <v>1428.8654025553899</v>
      </c>
      <c r="AT100" s="11">
        <f t="shared" si="21"/>
        <v>1522.008479971415</v>
      </c>
      <c r="AU100" s="11">
        <v>1110.3596516350401</v>
      </c>
      <c r="AV100" s="11">
        <v>1262.0554273087801</v>
      </c>
      <c r="AW100" s="11">
        <f t="shared" si="22"/>
        <v>1186.20753947191</v>
      </c>
      <c r="AX100" s="11">
        <v>837.27906696895002</v>
      </c>
      <c r="AY100" s="11">
        <v>1117.3489735674</v>
      </c>
      <c r="AZ100" s="11">
        <f t="shared" si="23"/>
        <v>977.314020268175</v>
      </c>
      <c r="BA100" s="11">
        <v>807.22361411482996</v>
      </c>
      <c r="BB100" s="11">
        <v>894.11163434301704</v>
      </c>
      <c r="BC100" s="11">
        <f t="shared" si="24"/>
        <v>850.6676242289235</v>
      </c>
      <c r="BD100" s="11"/>
      <c r="BE100" s="11">
        <v>1261.3911718747599</v>
      </c>
      <c r="BF100" s="11">
        <v>1021.70380720273</v>
      </c>
      <c r="BG100" s="11">
        <f t="shared" si="25"/>
        <v>1141.5474895387449</v>
      </c>
      <c r="BH100" s="11">
        <v>1160.3365330137301</v>
      </c>
      <c r="BI100" s="11">
        <v>1091.31706049429</v>
      </c>
      <c r="BJ100" s="11">
        <f t="shared" si="26"/>
        <v>1125.82679675401</v>
      </c>
      <c r="BK100" s="11">
        <v>860.97398866204003</v>
      </c>
      <c r="BL100" s="11">
        <v>905.63956471602501</v>
      </c>
      <c r="BM100" s="11">
        <f t="shared" si="27"/>
        <v>883.30677668903252</v>
      </c>
      <c r="BN100" s="11">
        <v>681.24099717016099</v>
      </c>
      <c r="BO100" s="11">
        <v>862.63603257816499</v>
      </c>
      <c r="BP100" s="11">
        <f t="shared" si="28"/>
        <v>771.93851487416305</v>
      </c>
      <c r="BQ100" s="11">
        <v>639.31092253740803</v>
      </c>
      <c r="BR100" s="11">
        <v>675.69396440604703</v>
      </c>
      <c r="BS100" s="11">
        <f t="shared" si="29"/>
        <v>657.50244347172747</v>
      </c>
      <c r="BT100" s="11"/>
      <c r="BU100" s="11">
        <v>591.563774249885</v>
      </c>
      <c r="BV100" s="11">
        <v>616.555761477705</v>
      </c>
      <c r="BW100" s="11">
        <f t="shared" si="30"/>
        <v>604.05976786379506</v>
      </c>
      <c r="BX100" s="11">
        <v>414.12678865312103</v>
      </c>
      <c r="BY100" s="11">
        <v>499.77825464298598</v>
      </c>
      <c r="BZ100" s="11">
        <f t="shared" si="31"/>
        <v>456.95252164805351</v>
      </c>
      <c r="CA100" s="11">
        <v>417.55861710218602</v>
      </c>
      <c r="CB100" s="11">
        <v>512.18802675777704</v>
      </c>
      <c r="CC100" s="11">
        <f t="shared" si="32"/>
        <v>464.87332192998156</v>
      </c>
      <c r="CD100" s="11">
        <v>398.58094521474101</v>
      </c>
      <c r="CE100" s="11">
        <v>447.709511082463</v>
      </c>
      <c r="CF100" s="11">
        <f t="shared" si="33"/>
        <v>423.14522814860197</v>
      </c>
      <c r="CG100" s="11">
        <v>383.74126472810201</v>
      </c>
      <c r="CH100" s="11">
        <v>381.51714848153102</v>
      </c>
      <c r="CI100" s="11">
        <f t="shared" si="34"/>
        <v>382.62920660481655</v>
      </c>
      <c r="CJ100" s="11"/>
      <c r="CK100" s="11">
        <v>545.29685996339595</v>
      </c>
      <c r="CL100" s="11">
        <v>570.92198695810396</v>
      </c>
      <c r="CM100" s="11">
        <f t="shared" si="35"/>
        <v>558.10942346074989</v>
      </c>
      <c r="CN100" s="11">
        <v>607.63139464617905</v>
      </c>
      <c r="CO100" s="11">
        <v>544.63786148232305</v>
      </c>
      <c r="CP100" s="11">
        <f t="shared" si="36"/>
        <v>576.13462806425105</v>
      </c>
      <c r="CQ100" s="11">
        <v>379.32350416856502</v>
      </c>
      <c r="CR100" s="11">
        <v>405.35945205872702</v>
      </c>
      <c r="CS100" s="11">
        <f t="shared" si="37"/>
        <v>392.34147811364602</v>
      </c>
      <c r="CT100" s="11">
        <v>393.30204955675299</v>
      </c>
      <c r="CU100" s="11">
        <v>344.27039425275098</v>
      </c>
      <c r="CV100" s="11">
        <f t="shared" si="38"/>
        <v>368.78622190475198</v>
      </c>
      <c r="CW100" s="11">
        <v>485.55799590143801</v>
      </c>
      <c r="CX100" s="11">
        <v>490.72023206611601</v>
      </c>
      <c r="CY100" s="11">
        <f t="shared" si="39"/>
        <v>488.13911398377701</v>
      </c>
    </row>
    <row r="101" spans="1:103" x14ac:dyDescent="0.55000000000000004">
      <c r="A101" s="8" t="s">
        <v>245</v>
      </c>
      <c r="C101" s="8" t="s">
        <v>239</v>
      </c>
      <c r="D101" s="10">
        <v>0</v>
      </c>
      <c r="E101" s="8">
        <v>0.48421808426502599</v>
      </c>
      <c r="F101" s="10">
        <v>0.74604348977408697</v>
      </c>
      <c r="G101" s="8">
        <v>1.0890671807126401E-5</v>
      </c>
      <c r="H101" s="10">
        <v>0</v>
      </c>
      <c r="I101" s="8">
        <v>0.108165145603294</v>
      </c>
      <c r="J101" s="10">
        <v>0</v>
      </c>
      <c r="K101" s="8">
        <v>0.86307761822419504</v>
      </c>
      <c r="M101" s="10">
        <v>0</v>
      </c>
      <c r="N101" s="8">
        <v>0.55133745572322201</v>
      </c>
      <c r="O101" s="10">
        <v>0</v>
      </c>
      <c r="P101" s="8">
        <v>0.252417182050647</v>
      </c>
      <c r="Q101" s="10">
        <v>0</v>
      </c>
      <c r="R101" s="8">
        <v>0.153442231488369</v>
      </c>
      <c r="S101" s="10">
        <v>0</v>
      </c>
      <c r="T101" s="8">
        <v>0.89164420900911401</v>
      </c>
      <c r="V101" s="10">
        <v>0.54478653697325297</v>
      </c>
      <c r="W101" s="8">
        <v>7.7092320264244695E-4</v>
      </c>
      <c r="X101" s="10">
        <v>0.47326261014812498</v>
      </c>
      <c r="Y101" s="8">
        <v>3.8985267896655502E-3</v>
      </c>
      <c r="Z101" s="10">
        <v>0.69856332347594197</v>
      </c>
      <c r="AA101" s="8">
        <v>9.1803733915329505E-6</v>
      </c>
      <c r="AB101" s="10">
        <v>0.70598408401552204</v>
      </c>
      <c r="AC101" s="8">
        <v>8.3947855640328092E-6</v>
      </c>
      <c r="AE101" s="10">
        <v>0.41284622111166203</v>
      </c>
      <c r="AF101" s="8">
        <v>1.7978847870097701E-2</v>
      </c>
      <c r="AG101" s="10">
        <v>0.36041802545288598</v>
      </c>
      <c r="AH101" s="8">
        <v>3.8974905718947399E-2</v>
      </c>
      <c r="AI101" s="10">
        <v>0</v>
      </c>
      <c r="AJ101" s="8">
        <v>0.50508073977345902</v>
      </c>
      <c r="AK101" s="10">
        <v>0</v>
      </c>
      <c r="AL101" s="8">
        <v>0.71590075223077598</v>
      </c>
      <c r="AO101" s="11">
        <v>585.07373245065696</v>
      </c>
      <c r="AP101" s="11">
        <v>605.86215758774301</v>
      </c>
      <c r="AQ101" s="11">
        <f t="shared" si="20"/>
        <v>595.46794501919999</v>
      </c>
      <c r="AR101" s="11">
        <v>677.38990611268696</v>
      </c>
      <c r="AS101" s="11">
        <v>652.59764723901196</v>
      </c>
      <c r="AT101" s="11">
        <f t="shared" si="21"/>
        <v>664.9937766758494</v>
      </c>
      <c r="AU101" s="11">
        <v>943.65686211342597</v>
      </c>
      <c r="AV101" s="11">
        <v>1053.5981288160399</v>
      </c>
      <c r="AW101" s="11">
        <f t="shared" si="22"/>
        <v>998.62749546473287</v>
      </c>
      <c r="AX101" s="11">
        <v>741.02253189770204</v>
      </c>
      <c r="AY101" s="11">
        <v>747.72518564981101</v>
      </c>
      <c r="AZ101" s="11">
        <f t="shared" si="23"/>
        <v>744.37385877375652</v>
      </c>
      <c r="BA101" s="11">
        <v>550.32439453982397</v>
      </c>
      <c r="BB101" s="11">
        <v>690.64019609850698</v>
      </c>
      <c r="BC101" s="11">
        <f t="shared" si="24"/>
        <v>620.48229531916547</v>
      </c>
      <c r="BD101" s="11"/>
      <c r="BE101" s="11">
        <v>595.97839772064196</v>
      </c>
      <c r="BF101" s="11">
        <v>679.54070549315099</v>
      </c>
      <c r="BG101" s="11">
        <f t="shared" si="25"/>
        <v>637.75955160689648</v>
      </c>
      <c r="BH101" s="11">
        <v>682.81342135038904</v>
      </c>
      <c r="BI101" s="11">
        <v>701.56096746061303</v>
      </c>
      <c r="BJ101" s="11">
        <f t="shared" si="26"/>
        <v>692.18719440550103</v>
      </c>
      <c r="BK101" s="11">
        <v>736.23445014722495</v>
      </c>
      <c r="BL101" s="11">
        <v>736.46654515512398</v>
      </c>
      <c r="BM101" s="11">
        <f t="shared" si="27"/>
        <v>736.35049765117446</v>
      </c>
      <c r="BN101" s="11">
        <v>722.06442771219304</v>
      </c>
      <c r="BO101" s="11">
        <v>800.93441814341304</v>
      </c>
      <c r="BP101" s="11">
        <f t="shared" si="28"/>
        <v>761.49942292780304</v>
      </c>
      <c r="BQ101" s="11">
        <v>638.20866232613696</v>
      </c>
      <c r="BR101" s="11">
        <v>603.98766614254805</v>
      </c>
      <c r="BS101" s="11">
        <f t="shared" si="29"/>
        <v>621.09816423434245</v>
      </c>
      <c r="BT101" s="11"/>
      <c r="BU101" s="11">
        <v>597.35773873813105</v>
      </c>
      <c r="BV101" s="11">
        <v>431.74336488958198</v>
      </c>
      <c r="BW101" s="11">
        <f t="shared" si="30"/>
        <v>514.55055181385649</v>
      </c>
      <c r="BX101" s="11">
        <v>734.51899726583099</v>
      </c>
      <c r="BY101" s="11">
        <v>762.71104520378697</v>
      </c>
      <c r="BZ101" s="11">
        <f t="shared" si="31"/>
        <v>748.61502123480898</v>
      </c>
      <c r="CA101" s="11">
        <v>759.85358223286698</v>
      </c>
      <c r="CB101" s="11">
        <v>666.37091293302501</v>
      </c>
      <c r="CC101" s="11">
        <f t="shared" si="32"/>
        <v>713.112247582946</v>
      </c>
      <c r="CD101" s="11">
        <v>877.10013013828802</v>
      </c>
      <c r="CE101" s="11">
        <v>788.10720636423196</v>
      </c>
      <c r="CF101" s="11">
        <f t="shared" si="33"/>
        <v>832.60366825125993</v>
      </c>
      <c r="CG101" s="11">
        <v>917.53900546271097</v>
      </c>
      <c r="CH101" s="11">
        <v>755.59335966998196</v>
      </c>
      <c r="CI101" s="11">
        <f t="shared" si="34"/>
        <v>836.56618256634647</v>
      </c>
      <c r="CJ101" s="11"/>
      <c r="CK101" s="11">
        <v>386.43397286553801</v>
      </c>
      <c r="CL101" s="11">
        <v>441.50208173661099</v>
      </c>
      <c r="CM101" s="11">
        <f t="shared" si="35"/>
        <v>413.96802730107447</v>
      </c>
      <c r="CN101" s="11">
        <v>534.95893596088797</v>
      </c>
      <c r="CO101" s="11">
        <v>564.50307223547804</v>
      </c>
      <c r="CP101" s="11">
        <f t="shared" si="36"/>
        <v>549.73100409818301</v>
      </c>
      <c r="CQ101" s="11">
        <v>515.10137925268305</v>
      </c>
      <c r="CR101" s="11">
        <v>545.74770265704694</v>
      </c>
      <c r="CS101" s="11">
        <f t="shared" si="37"/>
        <v>530.42454095486505</v>
      </c>
      <c r="CT101" s="11">
        <v>474.25353936843499</v>
      </c>
      <c r="CU101" s="11">
        <v>438.195160785506</v>
      </c>
      <c r="CV101" s="11">
        <f t="shared" si="38"/>
        <v>456.2243500769705</v>
      </c>
      <c r="CW101" s="11">
        <v>448.04707776312898</v>
      </c>
      <c r="CX101" s="11">
        <v>446.39046320300002</v>
      </c>
      <c r="CY101" s="11">
        <f t="shared" si="39"/>
        <v>447.21877048306453</v>
      </c>
    </row>
    <row r="102" spans="1:103" x14ac:dyDescent="0.55000000000000004">
      <c r="A102" s="8" t="s">
        <v>249</v>
      </c>
      <c r="C102" s="8" t="s">
        <v>7</v>
      </c>
      <c r="D102" s="10">
        <v>0</v>
      </c>
      <c r="E102" s="8">
        <v>0.82383877879793399</v>
      </c>
      <c r="F102" s="10">
        <v>-2.44185062889715</v>
      </c>
      <c r="G102" s="8">
        <v>7.5955171030101095E-4</v>
      </c>
      <c r="H102" s="10">
        <v>0</v>
      </c>
      <c r="I102" s="8">
        <v>0.18438449600974899</v>
      </c>
      <c r="J102" s="10">
        <v>0</v>
      </c>
      <c r="K102" s="8">
        <v>0.58872602837189403</v>
      </c>
      <c r="M102" s="10">
        <v>-1.26526465310807</v>
      </c>
      <c r="N102" s="8">
        <v>4.4071582846199102E-2</v>
      </c>
      <c r="O102" s="10">
        <v>-1.9070477134746899</v>
      </c>
      <c r="P102" s="8">
        <v>2.3159051033759801E-3</v>
      </c>
      <c r="Q102" s="10">
        <v>0</v>
      </c>
      <c r="R102" s="8">
        <v>9.68277296541495E-2</v>
      </c>
      <c r="S102" s="10">
        <v>-1.99841397573016</v>
      </c>
      <c r="T102" s="8">
        <v>1.3149435249806599E-3</v>
      </c>
      <c r="V102" s="10">
        <v>-1.6857546754270001</v>
      </c>
      <c r="W102" s="8">
        <v>2.21555907280932E-3</v>
      </c>
      <c r="X102" s="10">
        <v>-2.57888259183443</v>
      </c>
      <c r="Y102" s="8">
        <v>1.05766500313291E-4</v>
      </c>
      <c r="Z102" s="10">
        <v>-1.1345328914083199</v>
      </c>
      <c r="AA102" s="8">
        <v>3.1767594945842199E-2</v>
      </c>
      <c r="AB102" s="10">
        <v>-2.2428060382620898</v>
      </c>
      <c r="AC102" s="8">
        <v>1.28106270873927E-4</v>
      </c>
      <c r="AE102" s="10">
        <v>0</v>
      </c>
      <c r="AF102" s="8">
        <v>0.92381226190927002</v>
      </c>
      <c r="AG102" s="10">
        <v>-1.39330595876563</v>
      </c>
      <c r="AH102" s="8">
        <v>4.0201340142410502E-2</v>
      </c>
      <c r="AI102" s="10">
        <v>0</v>
      </c>
      <c r="AJ102" s="8">
        <v>0.10534361480793</v>
      </c>
      <c r="AK102" s="10">
        <v>0</v>
      </c>
      <c r="AL102" s="8">
        <v>0.64545112639824698</v>
      </c>
      <c r="AO102" s="11">
        <v>28.795575198913799</v>
      </c>
      <c r="AP102" s="11">
        <v>47.486493432552798</v>
      </c>
      <c r="AQ102" s="11">
        <f t="shared" si="20"/>
        <v>38.1410343157333</v>
      </c>
      <c r="AR102" s="11">
        <v>44.453712588645097</v>
      </c>
      <c r="AS102" s="11">
        <v>22.831404568128701</v>
      </c>
      <c r="AT102" s="11">
        <f t="shared" si="21"/>
        <v>33.642558578386897</v>
      </c>
      <c r="AU102" s="11">
        <v>8.9305065815150702</v>
      </c>
      <c r="AV102" s="11">
        <v>4.8478441509940504</v>
      </c>
      <c r="AW102" s="11">
        <f t="shared" si="22"/>
        <v>6.8891753662545607</v>
      </c>
      <c r="AX102" s="11">
        <v>18.334578108809101</v>
      </c>
      <c r="AY102" s="11">
        <v>22.041785518021602</v>
      </c>
      <c r="AZ102" s="11">
        <f t="shared" si="23"/>
        <v>20.188181813415351</v>
      </c>
      <c r="BA102" s="11">
        <v>21.9155732338868</v>
      </c>
      <c r="BB102" s="11">
        <v>31.392736186295799</v>
      </c>
      <c r="BC102" s="11">
        <f t="shared" si="24"/>
        <v>26.654154710091298</v>
      </c>
      <c r="BD102" s="11"/>
      <c r="BE102" s="11">
        <v>42.817865467308302</v>
      </c>
      <c r="BF102" s="11">
        <v>28.712987556048599</v>
      </c>
      <c r="BG102" s="11">
        <f t="shared" si="25"/>
        <v>35.765426511678449</v>
      </c>
      <c r="BH102" s="11">
        <v>16.363720337373099</v>
      </c>
      <c r="BI102" s="11">
        <v>14.291056744567999</v>
      </c>
      <c r="BJ102" s="11">
        <f t="shared" si="26"/>
        <v>15.327388540970549</v>
      </c>
      <c r="BK102" s="11">
        <v>8.1351872944444708</v>
      </c>
      <c r="BL102" s="11">
        <v>11.278201304060101</v>
      </c>
      <c r="BM102" s="11">
        <f t="shared" si="27"/>
        <v>9.7066942992522858</v>
      </c>
      <c r="BN102" s="11">
        <v>15.308786453262</v>
      </c>
      <c r="BO102" s="11">
        <v>21.358251150491</v>
      </c>
      <c r="BP102" s="11">
        <f t="shared" si="28"/>
        <v>18.333518801876501</v>
      </c>
      <c r="BQ102" s="11">
        <v>14.329382746528101</v>
      </c>
      <c r="BR102" s="11">
        <v>4.5965575809935197</v>
      </c>
      <c r="BS102" s="11">
        <f t="shared" si="29"/>
        <v>9.4629701637608097</v>
      </c>
      <c r="BT102" s="11"/>
      <c r="BU102" s="11">
        <v>27.231633094754699</v>
      </c>
      <c r="BV102" s="11">
        <v>23.921437554203798</v>
      </c>
      <c r="BW102" s="11">
        <f t="shared" si="30"/>
        <v>25.576535324479249</v>
      </c>
      <c r="BX102" s="11">
        <v>10.0619040721347</v>
      </c>
      <c r="BY102" s="11">
        <v>5.4920687323405</v>
      </c>
      <c r="BZ102" s="11">
        <f t="shared" si="31"/>
        <v>7.7769864022376005</v>
      </c>
      <c r="CA102" s="11">
        <v>2.0620178622330201</v>
      </c>
      <c r="CB102" s="11">
        <v>6.0168931190340897</v>
      </c>
      <c r="CC102" s="11">
        <f t="shared" si="32"/>
        <v>4.0394554906335554</v>
      </c>
      <c r="CD102" s="11">
        <v>9.9922799636007493</v>
      </c>
      <c r="CE102" s="11">
        <v>13.2697406635266</v>
      </c>
      <c r="CF102" s="11">
        <f t="shared" si="33"/>
        <v>11.631010313563674</v>
      </c>
      <c r="CG102" s="11">
        <v>4.7448688065298503</v>
      </c>
      <c r="CH102" s="11">
        <v>6.0880396034286797</v>
      </c>
      <c r="CI102" s="11">
        <f t="shared" si="34"/>
        <v>5.4164542049792654</v>
      </c>
      <c r="CJ102" s="11"/>
      <c r="CK102" s="11">
        <v>12.7090309678286</v>
      </c>
      <c r="CL102" s="11">
        <v>11.4675865386133</v>
      </c>
      <c r="CM102" s="11">
        <f t="shared" si="35"/>
        <v>12.08830875322095</v>
      </c>
      <c r="CN102" s="11">
        <v>18.568293408576601</v>
      </c>
      <c r="CO102" s="11">
        <v>6.0699255079083603</v>
      </c>
      <c r="CP102" s="11">
        <f t="shared" si="36"/>
        <v>12.31910945824248</v>
      </c>
      <c r="CQ102" s="11">
        <v>5.2222259647737399</v>
      </c>
      <c r="CR102" s="11">
        <v>3.7188940555846499</v>
      </c>
      <c r="CS102" s="11">
        <f t="shared" si="37"/>
        <v>4.4705600101791951</v>
      </c>
      <c r="CT102" s="11">
        <v>6.1095464008816096</v>
      </c>
      <c r="CU102" s="11">
        <v>5.4187365307358499</v>
      </c>
      <c r="CV102" s="11">
        <f t="shared" si="38"/>
        <v>5.7641414658087298</v>
      </c>
      <c r="CW102" s="11">
        <v>22.402353888156501</v>
      </c>
      <c r="CX102" s="11">
        <v>9.2783237155357998</v>
      </c>
      <c r="CY102" s="11">
        <f t="shared" si="39"/>
        <v>15.840338801846151</v>
      </c>
    </row>
    <row r="103" spans="1:103" x14ac:dyDescent="0.55000000000000004">
      <c r="A103" s="8" t="s">
        <v>257</v>
      </c>
      <c r="C103" s="8" t="s">
        <v>8</v>
      </c>
      <c r="D103" s="10">
        <v>0</v>
      </c>
      <c r="E103" s="8">
        <v>0.39607794515006201</v>
      </c>
      <c r="F103" s="10">
        <v>0</v>
      </c>
      <c r="G103" s="8">
        <v>0.60453347104487098</v>
      </c>
      <c r="H103" s="10">
        <v>-0.43116320114718498</v>
      </c>
      <c r="I103" s="8">
        <v>4.6884947628434301E-2</v>
      </c>
      <c r="J103" s="10">
        <v>0</v>
      </c>
      <c r="K103" s="8">
        <v>8.0568739381701102E-2</v>
      </c>
      <c r="M103" s="10">
        <v>0</v>
      </c>
      <c r="N103" s="8">
        <v>0.97772816670919005</v>
      </c>
      <c r="O103" s="10">
        <v>0.45373461462388298</v>
      </c>
      <c r="P103" s="8">
        <v>1.54160277123693E-2</v>
      </c>
      <c r="Q103" s="10">
        <v>-0.64632407343565901</v>
      </c>
      <c r="R103" s="8">
        <v>6.5119704664262298E-4</v>
      </c>
      <c r="S103" s="10">
        <v>-1.04819000073448</v>
      </c>
      <c r="T103" s="8">
        <v>1.94785425132304E-8</v>
      </c>
      <c r="V103" s="10">
        <v>0</v>
      </c>
      <c r="W103" s="8">
        <v>0.681357501227003</v>
      </c>
      <c r="X103" s="10">
        <v>0</v>
      </c>
      <c r="Y103" s="8">
        <v>0.83366989290886395</v>
      </c>
      <c r="Z103" s="10">
        <v>-0.71866242755341703</v>
      </c>
      <c r="AA103" s="8">
        <v>2.2172837214561601E-5</v>
      </c>
      <c r="AB103" s="10">
        <v>-0.92421267155829401</v>
      </c>
      <c r="AC103" s="8">
        <v>4.14794885422292E-8</v>
      </c>
      <c r="AE103" s="10">
        <v>-0.52704588295879196</v>
      </c>
      <c r="AF103" s="8">
        <v>3.1815211097349699E-3</v>
      </c>
      <c r="AG103" s="10">
        <v>-0.643997769627212</v>
      </c>
      <c r="AH103" s="8">
        <v>1.9255006286139799E-4</v>
      </c>
      <c r="AI103" s="10">
        <v>-1.0701369120634501</v>
      </c>
      <c r="AJ103" s="8">
        <v>2.9544005144700398E-10</v>
      </c>
      <c r="AK103" s="10">
        <v>-0.55970895828005196</v>
      </c>
      <c r="AL103" s="8">
        <v>4.8618913288135703E-3</v>
      </c>
      <c r="AO103" s="11">
        <v>492.14255794507199</v>
      </c>
      <c r="AP103" s="11">
        <v>614.04948404163099</v>
      </c>
      <c r="AQ103" s="11">
        <f t="shared" si="20"/>
        <v>553.09602099335143</v>
      </c>
      <c r="AR103" s="11">
        <v>453.00449971286002</v>
      </c>
      <c r="AS103" s="11">
        <v>502.290900498832</v>
      </c>
      <c r="AT103" s="11">
        <f t="shared" si="21"/>
        <v>477.64770010584601</v>
      </c>
      <c r="AU103" s="11">
        <v>605.78602977943899</v>
      </c>
      <c r="AV103" s="11">
        <v>597.90077862259898</v>
      </c>
      <c r="AW103" s="11">
        <f t="shared" si="22"/>
        <v>601.84340420101898</v>
      </c>
      <c r="AX103" s="11">
        <v>424.751059520745</v>
      </c>
      <c r="AY103" s="11">
        <v>393.36109539853999</v>
      </c>
      <c r="AZ103" s="11">
        <f t="shared" si="23"/>
        <v>409.05607745964249</v>
      </c>
      <c r="BA103" s="11">
        <v>405.438104826906</v>
      </c>
      <c r="BB103" s="11">
        <v>411.59365222032199</v>
      </c>
      <c r="BC103" s="11">
        <f t="shared" si="24"/>
        <v>408.51587852361399</v>
      </c>
      <c r="BD103" s="11"/>
      <c r="BE103" s="11">
        <v>645.73970083129802</v>
      </c>
      <c r="BF103" s="11">
        <v>588.61624489899702</v>
      </c>
      <c r="BG103" s="11">
        <f t="shared" si="25"/>
        <v>617.17797286514747</v>
      </c>
      <c r="BH103" s="11">
        <v>621.82137282017902</v>
      </c>
      <c r="BI103" s="11">
        <v>610.61787908608903</v>
      </c>
      <c r="BJ103" s="11">
        <f t="shared" si="26"/>
        <v>616.21962595313403</v>
      </c>
      <c r="BK103" s="11">
        <v>873.17676960370704</v>
      </c>
      <c r="BL103" s="11">
        <v>823.30869519638702</v>
      </c>
      <c r="BM103" s="11">
        <f t="shared" si="27"/>
        <v>848.24273240004709</v>
      </c>
      <c r="BN103" s="11">
        <v>383.99539353598999</v>
      </c>
      <c r="BO103" s="11">
        <v>406.99334136768999</v>
      </c>
      <c r="BP103" s="11">
        <f t="shared" si="28"/>
        <v>395.49436745183999</v>
      </c>
      <c r="BQ103" s="11">
        <v>316.34868063489</v>
      </c>
      <c r="BR103" s="11">
        <v>283.14794698920099</v>
      </c>
      <c r="BS103" s="11">
        <f t="shared" si="29"/>
        <v>299.74831381204547</v>
      </c>
      <c r="BT103" s="11"/>
      <c r="BU103" s="11">
        <v>1501.21619890446</v>
      </c>
      <c r="BV103" s="11">
        <v>1467.31011320383</v>
      </c>
      <c r="BW103" s="11">
        <f t="shared" si="30"/>
        <v>1484.2631560541449</v>
      </c>
      <c r="BX103" s="11">
        <v>1435.6748389240599</v>
      </c>
      <c r="BY103" s="11">
        <v>1723.1365647718301</v>
      </c>
      <c r="BZ103" s="11">
        <f t="shared" si="31"/>
        <v>1579.405701847945</v>
      </c>
      <c r="CA103" s="11">
        <v>1327.9395032780601</v>
      </c>
      <c r="CB103" s="11">
        <v>1547.8457548715201</v>
      </c>
      <c r="CC103" s="11">
        <f t="shared" si="32"/>
        <v>1437.89262907479</v>
      </c>
      <c r="CD103" s="11">
        <v>904.85646337051298</v>
      </c>
      <c r="CE103" s="11">
        <v>898.88069364236799</v>
      </c>
      <c r="CF103" s="11">
        <f t="shared" si="33"/>
        <v>901.86857850644049</v>
      </c>
      <c r="CG103" s="11">
        <v>736.64088221376005</v>
      </c>
      <c r="CH103" s="11">
        <v>827.97338606630103</v>
      </c>
      <c r="CI103" s="11">
        <f t="shared" si="34"/>
        <v>782.30713414003048</v>
      </c>
      <c r="CJ103" s="11"/>
      <c r="CK103" s="11">
        <v>1637.8763659789099</v>
      </c>
      <c r="CL103" s="11">
        <v>1661.98093477474</v>
      </c>
      <c r="CM103" s="11">
        <f t="shared" si="35"/>
        <v>1649.9286503768249</v>
      </c>
      <c r="CN103" s="11">
        <v>1164.3600539136701</v>
      </c>
      <c r="CO103" s="11">
        <v>1125.1434646022899</v>
      </c>
      <c r="CP103" s="11">
        <f t="shared" si="36"/>
        <v>1144.75175925798</v>
      </c>
      <c r="CQ103" s="11">
        <v>1031.1522541353199</v>
      </c>
      <c r="CR103" s="11">
        <v>1081.26844666124</v>
      </c>
      <c r="CS103" s="11">
        <f t="shared" si="37"/>
        <v>1056.2103503982798</v>
      </c>
      <c r="CT103" s="11">
        <v>866.02820232496799</v>
      </c>
      <c r="CU103" s="11">
        <v>708.77073822025</v>
      </c>
      <c r="CV103" s="11">
        <f t="shared" si="38"/>
        <v>787.39947027260905</v>
      </c>
      <c r="CW103" s="11">
        <v>1032.5922187517699</v>
      </c>
      <c r="CX103" s="11">
        <v>1209.2748575915</v>
      </c>
      <c r="CY103" s="11">
        <f t="shared" si="39"/>
        <v>1120.9335381716351</v>
      </c>
    </row>
    <row r="104" spans="1:103" x14ac:dyDescent="0.55000000000000004">
      <c r="A104" s="8" t="s">
        <v>258</v>
      </c>
      <c r="B104" s="8" t="s">
        <v>259</v>
      </c>
      <c r="C104" s="8" t="s">
        <v>8</v>
      </c>
      <c r="D104" s="10">
        <v>0</v>
      </c>
      <c r="E104" s="8">
        <v>0.42107123614314601</v>
      </c>
      <c r="F104" s="10">
        <v>0.56838049676444502</v>
      </c>
      <c r="G104" s="8">
        <v>1.3890258413847801E-2</v>
      </c>
      <c r="H104" s="10">
        <v>0</v>
      </c>
      <c r="I104" s="8">
        <v>0.17650414631297501</v>
      </c>
      <c r="J104" s="10">
        <v>0</v>
      </c>
      <c r="K104" s="8">
        <v>0.93238190381366703</v>
      </c>
      <c r="M104" s="10">
        <v>0.86122424068118697</v>
      </c>
      <c r="N104" s="8">
        <v>1.0458564728046201E-4</v>
      </c>
      <c r="O104" s="10">
        <v>1.0761242053129301</v>
      </c>
      <c r="P104" s="8">
        <v>5.0749781118152796E-7</v>
      </c>
      <c r="Q104" s="10">
        <v>0.89395295130116503</v>
      </c>
      <c r="R104" s="8">
        <v>4.4350616360768902E-5</v>
      </c>
      <c r="S104" s="10">
        <v>0.89629804636227794</v>
      </c>
      <c r="T104" s="8">
        <v>5.0695123507793499E-5</v>
      </c>
      <c r="V104" s="10">
        <v>1.2501142180313201</v>
      </c>
      <c r="W104" s="8">
        <v>8.8597296247700201E-10</v>
      </c>
      <c r="X104" s="10">
        <v>1.27190371265599</v>
      </c>
      <c r="Y104" s="8">
        <v>4.2654550289723401E-10</v>
      </c>
      <c r="Z104" s="10">
        <v>1.52953862240367</v>
      </c>
      <c r="AA104" s="8">
        <v>3.28290591505988E-14</v>
      </c>
      <c r="AB104" s="10">
        <v>1.6876891140858501</v>
      </c>
      <c r="AC104" s="8">
        <v>5.1239620792935602E-17</v>
      </c>
      <c r="AE104" s="10">
        <v>0.56549349354013401</v>
      </c>
      <c r="AF104" s="8">
        <v>1.11934163594584E-2</v>
      </c>
      <c r="AG104" s="10">
        <v>0.91202617155676602</v>
      </c>
      <c r="AH104" s="8">
        <v>1.1777988802208199E-5</v>
      </c>
      <c r="AI104" s="10">
        <v>0.60894052878264904</v>
      </c>
      <c r="AJ104" s="8">
        <v>6.7759528239454197E-3</v>
      </c>
      <c r="AK104" s="10">
        <v>0</v>
      </c>
      <c r="AL104" s="8">
        <v>0.25183003002452797</v>
      </c>
      <c r="AO104" s="11">
        <v>554.96926746997406</v>
      </c>
      <c r="AP104" s="11">
        <v>620.59934520474201</v>
      </c>
      <c r="AQ104" s="11">
        <f t="shared" si="20"/>
        <v>587.78430633735798</v>
      </c>
      <c r="AR104" s="11">
        <v>613.88460241462303</v>
      </c>
      <c r="AS104" s="11">
        <v>761.04681893762404</v>
      </c>
      <c r="AT104" s="11">
        <f t="shared" si="21"/>
        <v>687.46571067612354</v>
      </c>
      <c r="AU104" s="11">
        <v>910.91167131453699</v>
      </c>
      <c r="AV104" s="11">
        <v>830.59729787031301</v>
      </c>
      <c r="AW104" s="11">
        <f t="shared" si="22"/>
        <v>870.754484592425</v>
      </c>
      <c r="AX104" s="11">
        <v>757.82922849744398</v>
      </c>
      <c r="AY104" s="11">
        <v>744.33414172396101</v>
      </c>
      <c r="AZ104" s="11">
        <f t="shared" si="23"/>
        <v>751.08168511070244</v>
      </c>
      <c r="BA104" s="11">
        <v>569.80490408105595</v>
      </c>
      <c r="BB104" s="11">
        <v>572.045414950279</v>
      </c>
      <c r="BC104" s="11">
        <f t="shared" si="24"/>
        <v>570.92515951566747</v>
      </c>
      <c r="BD104" s="11"/>
      <c r="BE104" s="11">
        <v>489.51235385598397</v>
      </c>
      <c r="BF104" s="11">
        <v>430.69481334072998</v>
      </c>
      <c r="BG104" s="11">
        <f t="shared" si="25"/>
        <v>460.10358359835698</v>
      </c>
      <c r="BH104" s="11">
        <v>862.81434506149299</v>
      </c>
      <c r="BI104" s="11">
        <v>815.88942141715802</v>
      </c>
      <c r="BJ104" s="11">
        <f t="shared" si="26"/>
        <v>839.3518832393255</v>
      </c>
      <c r="BK104" s="11">
        <v>988.42525627500299</v>
      </c>
      <c r="BL104" s="11">
        <v>959.77493097551405</v>
      </c>
      <c r="BM104" s="11">
        <f t="shared" si="27"/>
        <v>974.10009362525852</v>
      </c>
      <c r="BN104" s="11">
        <v>792.22969895631104</v>
      </c>
      <c r="BO104" s="11">
        <v>924.33764701291705</v>
      </c>
      <c r="BP104" s="11">
        <f t="shared" si="28"/>
        <v>858.28367298461399</v>
      </c>
      <c r="BQ104" s="11">
        <v>856.45618415787305</v>
      </c>
      <c r="BR104" s="11">
        <v>863.233513710583</v>
      </c>
      <c r="BS104" s="11">
        <f t="shared" si="29"/>
        <v>859.84484893422803</v>
      </c>
      <c r="BT104" s="11"/>
      <c r="BU104" s="11">
        <v>489.01060280793598</v>
      </c>
      <c r="BV104" s="11">
        <v>407.05026805943601</v>
      </c>
      <c r="BW104" s="11">
        <f t="shared" si="30"/>
        <v>448.03043543368597</v>
      </c>
      <c r="BX104" s="11">
        <v>1064.9731099506701</v>
      </c>
      <c r="BY104" s="11">
        <v>1064.08831689097</v>
      </c>
      <c r="BZ104" s="11">
        <f t="shared" si="31"/>
        <v>1064.5307134208201</v>
      </c>
      <c r="CA104" s="11">
        <v>1227.93163695976</v>
      </c>
      <c r="CB104" s="11">
        <v>935.62688000980097</v>
      </c>
      <c r="CC104" s="11">
        <f t="shared" si="32"/>
        <v>1081.7792584847805</v>
      </c>
      <c r="CD104" s="11">
        <v>1113.0289626122001</v>
      </c>
      <c r="CE104" s="11">
        <v>1471.2103779127301</v>
      </c>
      <c r="CF104" s="11">
        <f t="shared" si="33"/>
        <v>1292.1196702624652</v>
      </c>
      <c r="CG104" s="11">
        <v>1426.42618496304</v>
      </c>
      <c r="CH104" s="11">
        <v>1457.07081175393</v>
      </c>
      <c r="CI104" s="11">
        <f t="shared" si="34"/>
        <v>1441.748498358485</v>
      </c>
      <c r="CJ104" s="11"/>
      <c r="CK104" s="11">
        <v>707.33700480321102</v>
      </c>
      <c r="CL104" s="11">
        <v>559.45440041949098</v>
      </c>
      <c r="CM104" s="11">
        <f t="shared" si="35"/>
        <v>633.395702611351</v>
      </c>
      <c r="CN104" s="11">
        <v>1042.38557479871</v>
      </c>
      <c r="CO104" s="11">
        <v>834.89066304230505</v>
      </c>
      <c r="CP104" s="11">
        <f t="shared" si="36"/>
        <v>938.63811892050751</v>
      </c>
      <c r="CQ104" s="11">
        <v>1142.24324284051</v>
      </c>
      <c r="CR104" s="11">
        <v>1247.6889556486501</v>
      </c>
      <c r="CS104" s="11">
        <f t="shared" si="37"/>
        <v>1194.9660992445802</v>
      </c>
      <c r="CT104" s="11">
        <v>804.93273831615204</v>
      </c>
      <c r="CU104" s="11">
        <v>1127.45844749511</v>
      </c>
      <c r="CV104" s="11">
        <f t="shared" si="38"/>
        <v>966.19559290563097</v>
      </c>
      <c r="CW104" s="11">
        <v>785.64534100790604</v>
      </c>
      <c r="CX104" s="11">
        <v>834.01820954094001</v>
      </c>
      <c r="CY104" s="11">
        <f t="shared" si="39"/>
        <v>809.83177527442308</v>
      </c>
    </row>
    <row r="105" spans="1:103" x14ac:dyDescent="0.55000000000000004">
      <c r="A105" s="8" t="s">
        <v>262</v>
      </c>
      <c r="C105" s="8" t="s">
        <v>8</v>
      </c>
      <c r="D105" s="10">
        <v>0</v>
      </c>
      <c r="E105" s="8">
        <v>0.345604560011396</v>
      </c>
      <c r="F105" s="10">
        <v>0.70875010808773498</v>
      </c>
      <c r="G105" s="8">
        <v>1.43596486657398E-3</v>
      </c>
      <c r="H105" s="10">
        <v>0</v>
      </c>
      <c r="I105" s="8">
        <v>0.68142652564356299</v>
      </c>
      <c r="J105" s="10">
        <v>0</v>
      </c>
      <c r="K105" s="8">
        <v>0.47244087365478898</v>
      </c>
      <c r="M105" s="10">
        <v>0.71826731313328696</v>
      </c>
      <c r="N105" s="8">
        <v>1.1252960969908301E-3</v>
      </c>
      <c r="O105" s="10">
        <v>1.04370743388543</v>
      </c>
      <c r="P105" s="8">
        <v>6.1068081199959596E-7</v>
      </c>
      <c r="Q105" s="10">
        <v>1.1691517557400599</v>
      </c>
      <c r="R105" s="8">
        <v>2.2901241160676199E-8</v>
      </c>
      <c r="S105" s="10">
        <v>0.58971970224353598</v>
      </c>
      <c r="T105" s="8">
        <v>8.6710962184746998E-3</v>
      </c>
      <c r="V105" s="10">
        <v>0</v>
      </c>
      <c r="W105" s="8">
        <v>0.94646539147403097</v>
      </c>
      <c r="X105" s="10">
        <v>0.69954086032711804</v>
      </c>
      <c r="Y105" s="8">
        <v>7.1816246086376496E-4</v>
      </c>
      <c r="Z105" s="10">
        <v>0.83162635172107402</v>
      </c>
      <c r="AA105" s="8">
        <v>4.1469398556104399E-5</v>
      </c>
      <c r="AB105" s="10">
        <v>0.70528373376758702</v>
      </c>
      <c r="AC105" s="8">
        <v>6.5514004646967795E-4</v>
      </c>
      <c r="AE105" s="10">
        <v>0</v>
      </c>
      <c r="AF105" s="8">
        <v>0.32605811552168901</v>
      </c>
      <c r="AG105" s="10">
        <v>0.51713733416723295</v>
      </c>
      <c r="AH105" s="8">
        <v>1.70776597197605E-2</v>
      </c>
      <c r="AI105" s="10">
        <v>0</v>
      </c>
      <c r="AJ105" s="8">
        <v>0.434334130871248</v>
      </c>
      <c r="AK105" s="10">
        <v>0</v>
      </c>
      <c r="AL105" s="8">
        <v>0.48104216617988299</v>
      </c>
      <c r="AO105" s="11">
        <v>391.358044748873</v>
      </c>
      <c r="AP105" s="11">
        <v>489.60212194252699</v>
      </c>
      <c r="AQ105" s="11">
        <f t="shared" si="20"/>
        <v>440.4800833457</v>
      </c>
      <c r="AR105" s="11">
        <v>609.65091550141904</v>
      </c>
      <c r="AS105" s="11">
        <v>445.21238907851</v>
      </c>
      <c r="AT105" s="11">
        <f t="shared" si="21"/>
        <v>527.43165228996452</v>
      </c>
      <c r="AU105" s="11">
        <v>799.28033904559902</v>
      </c>
      <c r="AV105" s="11">
        <v>636.68353183055206</v>
      </c>
      <c r="AW105" s="11">
        <f t="shared" si="22"/>
        <v>717.98193543807554</v>
      </c>
      <c r="AX105" s="11">
        <v>530.17488364639701</v>
      </c>
      <c r="AY105" s="11">
        <v>428.96705661995998</v>
      </c>
      <c r="AZ105" s="11">
        <f t="shared" si="23"/>
        <v>479.57097013317849</v>
      </c>
      <c r="BA105" s="11">
        <v>384.74006343934599</v>
      </c>
      <c r="BB105" s="11">
        <v>349.97087378055699</v>
      </c>
      <c r="BC105" s="11">
        <f t="shared" si="24"/>
        <v>367.35546860995146</v>
      </c>
      <c r="BD105" s="11"/>
      <c r="BE105" s="11">
        <v>435.12209231642998</v>
      </c>
      <c r="BF105" s="11">
        <v>449.836805044762</v>
      </c>
      <c r="BG105" s="11">
        <f t="shared" si="25"/>
        <v>442.47944868059597</v>
      </c>
      <c r="BH105" s="11">
        <v>605.457652482806</v>
      </c>
      <c r="BI105" s="11">
        <v>847.06990885985203</v>
      </c>
      <c r="BJ105" s="11">
        <f t="shared" si="26"/>
        <v>726.26378067132896</v>
      </c>
      <c r="BK105" s="11">
        <v>814.87459399352099</v>
      </c>
      <c r="BL105" s="11">
        <v>1006.01555632216</v>
      </c>
      <c r="BM105" s="11">
        <f t="shared" si="27"/>
        <v>910.44507515784051</v>
      </c>
      <c r="BN105" s="11">
        <v>896.83973972026797</v>
      </c>
      <c r="BO105" s="11">
        <v>1090.4573781833999</v>
      </c>
      <c r="BP105" s="11">
        <f t="shared" si="28"/>
        <v>993.64855895183393</v>
      </c>
      <c r="BQ105" s="11">
        <v>707.65105563623501</v>
      </c>
      <c r="BR105" s="11">
        <v>623.29320798272101</v>
      </c>
      <c r="BS105" s="11">
        <f t="shared" si="29"/>
        <v>665.47213180947801</v>
      </c>
      <c r="BT105" s="11"/>
      <c r="BU105" s="11">
        <v>409.63328931897001</v>
      </c>
      <c r="BV105" s="11">
        <v>372.71143028001501</v>
      </c>
      <c r="BW105" s="11">
        <f t="shared" si="30"/>
        <v>391.17235979949248</v>
      </c>
      <c r="BX105" s="11">
        <v>431.602727304724</v>
      </c>
      <c r="BY105" s="11">
        <v>360.41701055984498</v>
      </c>
      <c r="BZ105" s="11">
        <f t="shared" si="31"/>
        <v>396.00986893228446</v>
      </c>
      <c r="CA105" s="11">
        <v>649.53562660340106</v>
      </c>
      <c r="CB105" s="11">
        <v>620.49210290039002</v>
      </c>
      <c r="CC105" s="11">
        <f t="shared" si="32"/>
        <v>635.01386475189554</v>
      </c>
      <c r="CD105" s="11">
        <v>679.47503752485102</v>
      </c>
      <c r="CE105" s="11">
        <v>711.95043386051498</v>
      </c>
      <c r="CF105" s="11">
        <f t="shared" si="33"/>
        <v>695.71273569268305</v>
      </c>
      <c r="CG105" s="11">
        <v>577.09466859419399</v>
      </c>
      <c r="CH105" s="11">
        <v>698.09520785982204</v>
      </c>
      <c r="CI105" s="11">
        <f t="shared" si="34"/>
        <v>637.59493822700802</v>
      </c>
      <c r="CJ105" s="11"/>
      <c r="CK105" s="11">
        <v>389.21407338975098</v>
      </c>
      <c r="CL105" s="11">
        <v>400.54641552727799</v>
      </c>
      <c r="CM105" s="11">
        <f t="shared" si="35"/>
        <v>394.88024445851448</v>
      </c>
      <c r="CN105" s="11">
        <v>503.58492296019</v>
      </c>
      <c r="CO105" s="11">
        <v>432.06833388111301</v>
      </c>
      <c r="CP105" s="11">
        <f t="shared" si="36"/>
        <v>467.8266284206515</v>
      </c>
      <c r="CQ105" s="11">
        <v>612.42468132346596</v>
      </c>
      <c r="CR105" s="11">
        <v>515.06682669847396</v>
      </c>
      <c r="CS105" s="11">
        <f t="shared" si="37"/>
        <v>563.7457540109699</v>
      </c>
      <c r="CT105" s="11">
        <v>497.164338371741</v>
      </c>
      <c r="CU105" s="11">
        <v>415.797716458465</v>
      </c>
      <c r="CV105" s="11">
        <f t="shared" si="38"/>
        <v>456.48102741510297</v>
      </c>
      <c r="CW105" s="11">
        <v>352.185842520785</v>
      </c>
      <c r="CX105" s="11">
        <v>313.401156613654</v>
      </c>
      <c r="CY105" s="11">
        <f t="shared" si="39"/>
        <v>332.7934995672195</v>
      </c>
    </row>
    <row r="106" spans="1:103" x14ac:dyDescent="0.55000000000000004">
      <c r="A106" s="8" t="s">
        <v>263</v>
      </c>
      <c r="C106" s="8" t="s">
        <v>8</v>
      </c>
      <c r="D106" s="10">
        <v>-0.78995568250967196</v>
      </c>
      <c r="E106" s="8">
        <v>1.04304800317961E-3</v>
      </c>
      <c r="F106" s="10">
        <v>0</v>
      </c>
      <c r="G106" s="8">
        <v>0.167497908815576</v>
      </c>
      <c r="H106" s="10">
        <v>-0.50630648260344902</v>
      </c>
      <c r="I106" s="8">
        <v>4.2203834269611697E-2</v>
      </c>
      <c r="J106" s="10">
        <v>0</v>
      </c>
      <c r="K106" s="8">
        <v>0.89646675601730896</v>
      </c>
      <c r="M106" s="10">
        <v>-0.88117638426301403</v>
      </c>
      <c r="N106" s="8">
        <v>1.1344462505320699E-4</v>
      </c>
      <c r="O106" s="10">
        <v>-1.2758677854740399</v>
      </c>
      <c r="P106" s="8">
        <v>1.1059571215506799E-8</v>
      </c>
      <c r="Q106" s="10">
        <v>-0.92242891131621796</v>
      </c>
      <c r="R106" s="8">
        <v>3.7446576911211898E-5</v>
      </c>
      <c r="S106" s="10">
        <v>-0.96766910977634502</v>
      </c>
      <c r="T106" s="8">
        <v>1.3985877086089799E-5</v>
      </c>
      <c r="V106" s="10">
        <v>0</v>
      </c>
      <c r="W106" s="8">
        <v>0.11036680257978899</v>
      </c>
      <c r="X106" s="10">
        <v>-0.582841990979449</v>
      </c>
      <c r="Y106" s="8">
        <v>7.6611559725791503E-3</v>
      </c>
      <c r="Z106" s="10">
        <v>0</v>
      </c>
      <c r="AA106" s="8">
        <v>0.11558378604858301</v>
      </c>
      <c r="AB106" s="10">
        <v>0</v>
      </c>
      <c r="AC106" s="8">
        <v>0.51813749366694195</v>
      </c>
      <c r="AE106" s="10">
        <v>0</v>
      </c>
      <c r="AF106" s="8">
        <v>0.736140917339001</v>
      </c>
      <c r="AG106" s="10">
        <v>-0.52000949023743703</v>
      </c>
      <c r="AH106" s="8">
        <v>1.72259247442909E-2</v>
      </c>
      <c r="AI106" s="10">
        <v>0</v>
      </c>
      <c r="AJ106" s="8">
        <v>0.166975474010333</v>
      </c>
      <c r="AK106" s="10">
        <v>0</v>
      </c>
      <c r="AL106" s="8">
        <v>0.95341319517040402</v>
      </c>
      <c r="AO106" s="11">
        <v>380.88692649472301</v>
      </c>
      <c r="AP106" s="11">
        <v>361.879829261868</v>
      </c>
      <c r="AQ106" s="11">
        <f t="shared" si="20"/>
        <v>371.38337787829551</v>
      </c>
      <c r="AR106" s="11">
        <v>198.98328492060199</v>
      </c>
      <c r="AS106" s="11">
        <v>230.21666272863101</v>
      </c>
      <c r="AT106" s="11">
        <f t="shared" si="21"/>
        <v>214.59997382461648</v>
      </c>
      <c r="AU106" s="11">
        <v>285.77621060848202</v>
      </c>
      <c r="AV106" s="11">
        <v>300.56633736163099</v>
      </c>
      <c r="AW106" s="11">
        <f t="shared" si="22"/>
        <v>293.17127398505647</v>
      </c>
      <c r="AX106" s="11">
        <v>293.35324974094601</v>
      </c>
      <c r="AY106" s="11">
        <v>228.89546499484001</v>
      </c>
      <c r="AZ106" s="11">
        <f t="shared" si="23"/>
        <v>261.12435736789303</v>
      </c>
      <c r="BA106" s="11">
        <v>337.25632143259099</v>
      </c>
      <c r="BB106" s="11">
        <v>375.550140302724</v>
      </c>
      <c r="BC106" s="11">
        <f t="shared" si="24"/>
        <v>356.4032308676575</v>
      </c>
      <c r="BD106" s="11"/>
      <c r="BE106" s="11">
        <v>365.68771588295698</v>
      </c>
      <c r="BF106" s="11">
        <v>294.30812244949902</v>
      </c>
      <c r="BG106" s="11">
        <f t="shared" si="25"/>
        <v>329.99791916622803</v>
      </c>
      <c r="BH106" s="11">
        <v>180.000923711105</v>
      </c>
      <c r="BI106" s="11">
        <v>181.88617674904799</v>
      </c>
      <c r="BJ106" s="11">
        <f t="shared" si="26"/>
        <v>180.94355023007648</v>
      </c>
      <c r="BK106" s="11">
        <v>132.87472580926001</v>
      </c>
      <c r="BL106" s="11">
        <v>142.10533643115701</v>
      </c>
      <c r="BM106" s="11">
        <f t="shared" si="27"/>
        <v>137.49003112020853</v>
      </c>
      <c r="BN106" s="11">
        <v>228.35606459449201</v>
      </c>
      <c r="BO106" s="11">
        <v>124.589798377864</v>
      </c>
      <c r="BP106" s="11">
        <f t="shared" si="28"/>
        <v>176.472931486178</v>
      </c>
      <c r="BQ106" s="11">
        <v>178.56615422596599</v>
      </c>
      <c r="BR106" s="11">
        <v>162.71813836717101</v>
      </c>
      <c r="BS106" s="11">
        <f t="shared" si="29"/>
        <v>170.64214629656851</v>
      </c>
      <c r="BT106" s="11"/>
      <c r="BU106" s="11">
        <v>210.32091092331899</v>
      </c>
      <c r="BV106" s="11">
        <v>219.53706400551599</v>
      </c>
      <c r="BW106" s="11">
        <f t="shared" si="30"/>
        <v>214.9289874644175</v>
      </c>
      <c r="BX106" s="11">
        <v>181.64384719695701</v>
      </c>
      <c r="BY106" s="11">
        <v>153.09141591399199</v>
      </c>
      <c r="BZ106" s="11">
        <f t="shared" si="31"/>
        <v>167.3676315554745</v>
      </c>
      <c r="CA106" s="11">
        <v>160.837393254175</v>
      </c>
      <c r="CB106" s="11">
        <v>127.858978779474</v>
      </c>
      <c r="CC106" s="11">
        <f t="shared" si="32"/>
        <v>144.34818601682451</v>
      </c>
      <c r="CD106" s="11">
        <v>165.427746064057</v>
      </c>
      <c r="CE106" s="11">
        <v>173.08357387208599</v>
      </c>
      <c r="CF106" s="11">
        <f t="shared" si="33"/>
        <v>169.25565996807148</v>
      </c>
      <c r="CG106" s="11">
        <v>217.07774789874099</v>
      </c>
      <c r="CH106" s="11">
        <v>168.435762361527</v>
      </c>
      <c r="CI106" s="11">
        <f t="shared" si="34"/>
        <v>192.756755130134</v>
      </c>
      <c r="CJ106" s="11"/>
      <c r="CK106" s="11">
        <v>256.56356266303999</v>
      </c>
      <c r="CL106" s="11">
        <v>244.09577060762601</v>
      </c>
      <c r="CM106" s="11">
        <f t="shared" si="35"/>
        <v>250.32966663533301</v>
      </c>
      <c r="CN106" s="11">
        <v>223.13966389272201</v>
      </c>
      <c r="CO106" s="11">
        <v>247.211511594813</v>
      </c>
      <c r="CP106" s="11">
        <f t="shared" si="36"/>
        <v>235.17558774376749</v>
      </c>
      <c r="CQ106" s="11">
        <v>186.10114347193701</v>
      </c>
      <c r="CR106" s="11">
        <v>161.77189141793201</v>
      </c>
      <c r="CS106" s="11">
        <f t="shared" si="37"/>
        <v>173.93651744493451</v>
      </c>
      <c r="CT106" s="11">
        <v>215.36151063107701</v>
      </c>
      <c r="CU106" s="11">
        <v>184.237042045019</v>
      </c>
      <c r="CV106" s="11">
        <f t="shared" si="38"/>
        <v>199.799276338048</v>
      </c>
      <c r="CW106" s="11">
        <v>227.670433700567</v>
      </c>
      <c r="CX106" s="11">
        <v>286.59711032432801</v>
      </c>
      <c r="CY106" s="11">
        <f t="shared" si="39"/>
        <v>257.13377201244748</v>
      </c>
    </row>
    <row r="107" spans="1:103" x14ac:dyDescent="0.55000000000000004">
      <c r="A107" s="8" t="s">
        <v>269</v>
      </c>
      <c r="C107" s="8" t="s">
        <v>9</v>
      </c>
      <c r="D107" s="10">
        <v>0</v>
      </c>
      <c r="E107" s="8">
        <v>7.6031756530764896E-2</v>
      </c>
      <c r="F107" s="10">
        <v>-0.64625660591701195</v>
      </c>
      <c r="G107" s="8">
        <v>5.3101865094624197E-5</v>
      </c>
      <c r="H107" s="10">
        <v>0</v>
      </c>
      <c r="I107" s="8">
        <v>0.24957337947309599</v>
      </c>
      <c r="J107" s="10">
        <v>0</v>
      </c>
      <c r="K107" s="8">
        <v>0.93656445985253001</v>
      </c>
      <c r="M107" s="10">
        <v>-0.96426755755451399</v>
      </c>
      <c r="N107" s="8">
        <v>3.2333292174100301E-10</v>
      </c>
      <c r="O107" s="10">
        <v>-1.0336870698815499</v>
      </c>
      <c r="P107" s="8">
        <v>5.9755682791932903E-12</v>
      </c>
      <c r="Q107" s="10">
        <v>0</v>
      </c>
      <c r="R107" s="8">
        <v>0.37477352227802702</v>
      </c>
      <c r="S107" s="10">
        <v>0</v>
      </c>
      <c r="T107" s="8">
        <v>0.24631303105250901</v>
      </c>
      <c r="V107" s="10">
        <v>-0.98626438273344597</v>
      </c>
      <c r="W107" s="8">
        <v>4.0486662329410701E-14</v>
      </c>
      <c r="X107" s="10">
        <v>-0.99212162280945904</v>
      </c>
      <c r="Y107" s="8">
        <v>5.5555224949442397E-14</v>
      </c>
      <c r="Z107" s="10">
        <v>-0.54030029670912505</v>
      </c>
      <c r="AA107" s="8">
        <v>4.70970258356975E-5</v>
      </c>
      <c r="AB107" s="10">
        <v>-0.45883660507361701</v>
      </c>
      <c r="AC107" s="8">
        <v>6.9069066576323002E-4</v>
      </c>
      <c r="AE107" s="10">
        <v>-0.79105065268135</v>
      </c>
      <c r="AF107" s="8">
        <v>2.5179242296135399E-9</v>
      </c>
      <c r="AG107" s="10">
        <v>-1.19285050297122</v>
      </c>
      <c r="AH107" s="8">
        <v>1.5558690907736899E-19</v>
      </c>
      <c r="AI107" s="10">
        <v>-0.44416881117524598</v>
      </c>
      <c r="AJ107" s="8">
        <v>1.76561382966441E-3</v>
      </c>
      <c r="AK107" s="10">
        <v>0</v>
      </c>
      <c r="AL107" s="8">
        <v>0.624788648213362</v>
      </c>
      <c r="AO107" s="11">
        <v>604.70707917718903</v>
      </c>
      <c r="AP107" s="11">
        <v>540.36354595663499</v>
      </c>
      <c r="AQ107" s="11">
        <f t="shared" si="20"/>
        <v>572.53531256691201</v>
      </c>
      <c r="AR107" s="11">
        <v>423.36869132043</v>
      </c>
      <c r="AS107" s="11">
        <v>492.77781526211101</v>
      </c>
      <c r="AT107" s="11">
        <f t="shared" si="21"/>
        <v>458.07325329127048</v>
      </c>
      <c r="AU107" s="11">
        <v>367.63918760570402</v>
      </c>
      <c r="AV107" s="11">
        <v>365.204259374885</v>
      </c>
      <c r="AW107" s="11">
        <f t="shared" si="22"/>
        <v>366.42172349029454</v>
      </c>
      <c r="AX107" s="11">
        <v>511.84030553758799</v>
      </c>
      <c r="AY107" s="11">
        <v>473.05062765600297</v>
      </c>
      <c r="AZ107" s="11">
        <f t="shared" si="23"/>
        <v>492.44546659679548</v>
      </c>
      <c r="BA107" s="11">
        <v>594.15554100759698</v>
      </c>
      <c r="BB107" s="11">
        <v>532.51382123420296</v>
      </c>
      <c r="BC107" s="11">
        <f t="shared" si="24"/>
        <v>563.33468112089997</v>
      </c>
      <c r="BD107" s="11"/>
      <c r="BE107" s="11">
        <v>648.05418004574699</v>
      </c>
      <c r="BF107" s="11">
        <v>708.25369304920002</v>
      </c>
      <c r="BG107" s="11">
        <f t="shared" si="25"/>
        <v>678.15393654747345</v>
      </c>
      <c r="BH107" s="11">
        <v>346.61334896435801</v>
      </c>
      <c r="BI107" s="11">
        <v>345.58373582319098</v>
      </c>
      <c r="BJ107" s="11">
        <f t="shared" si="26"/>
        <v>346.09854239377449</v>
      </c>
      <c r="BK107" s="11">
        <v>315.91643993425998</v>
      </c>
      <c r="BL107" s="11">
        <v>342.85731964342699</v>
      </c>
      <c r="BM107" s="11">
        <f t="shared" si="27"/>
        <v>329.38687978884349</v>
      </c>
      <c r="BN107" s="11">
        <v>634.03890560593595</v>
      </c>
      <c r="BO107" s="11">
        <v>582.60562860506002</v>
      </c>
      <c r="BP107" s="11">
        <f t="shared" si="28"/>
        <v>608.32226710549799</v>
      </c>
      <c r="BQ107" s="11">
        <v>588.60695281892401</v>
      </c>
      <c r="BR107" s="11">
        <v>590.19799339956796</v>
      </c>
      <c r="BS107" s="11">
        <f t="shared" si="29"/>
        <v>589.40247310924599</v>
      </c>
      <c r="BT107" s="11"/>
      <c r="BU107" s="11">
        <v>1220.7883176733701</v>
      </c>
      <c r="BV107" s="11">
        <v>1254.7179826817901</v>
      </c>
      <c r="BW107" s="11">
        <f t="shared" si="30"/>
        <v>1237.7531501775802</v>
      </c>
      <c r="BX107" s="11">
        <v>587.82702737207796</v>
      </c>
      <c r="BY107" s="11">
        <v>663.16729943011603</v>
      </c>
      <c r="BZ107" s="11">
        <f t="shared" si="31"/>
        <v>625.49716340109694</v>
      </c>
      <c r="CA107" s="11">
        <v>553.65179600956503</v>
      </c>
      <c r="CB107" s="11">
        <v>687.43003884964401</v>
      </c>
      <c r="CC107" s="11">
        <f t="shared" si="32"/>
        <v>620.54091742960452</v>
      </c>
      <c r="CD107" s="11">
        <v>853.78481022322001</v>
      </c>
      <c r="CE107" s="11">
        <v>848.68645721946302</v>
      </c>
      <c r="CF107" s="11">
        <f t="shared" si="33"/>
        <v>851.23563372134151</v>
      </c>
      <c r="CG107" s="11">
        <v>836.87623575170301</v>
      </c>
      <c r="CH107" s="11">
        <v>965.29250156585897</v>
      </c>
      <c r="CI107" s="11">
        <f t="shared" si="34"/>
        <v>901.08436865878093</v>
      </c>
      <c r="CJ107" s="11"/>
      <c r="CK107" s="11">
        <v>1172.4081067821901</v>
      </c>
      <c r="CL107" s="11">
        <v>1168.0556002901801</v>
      </c>
      <c r="CM107" s="11">
        <f t="shared" si="35"/>
        <v>1170.2318535361851</v>
      </c>
      <c r="CN107" s="11">
        <v>668.778705698561</v>
      </c>
      <c r="CO107" s="11">
        <v>684.24614816421501</v>
      </c>
      <c r="CP107" s="11">
        <f t="shared" si="36"/>
        <v>676.51242693138806</v>
      </c>
      <c r="CQ107" s="11">
        <v>554.98019571095494</v>
      </c>
      <c r="CR107" s="11">
        <v>463.93203343418497</v>
      </c>
      <c r="CS107" s="11">
        <f t="shared" si="37"/>
        <v>509.45611457256996</v>
      </c>
      <c r="CT107" s="11">
        <v>979.818504041388</v>
      </c>
      <c r="CU107" s="11">
        <v>747.78564124154798</v>
      </c>
      <c r="CV107" s="11">
        <f t="shared" si="38"/>
        <v>863.80207264146793</v>
      </c>
      <c r="CW107" s="11">
        <v>1092.5054907782301</v>
      </c>
      <c r="CX107" s="11">
        <v>1060.8216781429301</v>
      </c>
      <c r="CY107" s="11">
        <f t="shared" si="39"/>
        <v>1076.6635844605801</v>
      </c>
    </row>
    <row r="108" spans="1:103" x14ac:dyDescent="0.55000000000000004">
      <c r="A108" s="8" t="s">
        <v>272</v>
      </c>
      <c r="C108" s="8" t="s">
        <v>9</v>
      </c>
      <c r="D108" s="10">
        <v>0</v>
      </c>
      <c r="E108" s="8">
        <v>0.69137574870882001</v>
      </c>
      <c r="F108" s="10">
        <v>0.50806908275357898</v>
      </c>
      <c r="G108" s="8">
        <v>2.96830581925192E-2</v>
      </c>
      <c r="H108" s="10">
        <v>0</v>
      </c>
      <c r="I108" s="8">
        <v>0.78242481955645804</v>
      </c>
      <c r="J108" s="10">
        <v>0</v>
      </c>
      <c r="K108" s="8">
        <v>0.91460355957673201</v>
      </c>
      <c r="M108" s="10">
        <v>0</v>
      </c>
      <c r="N108" s="8">
        <v>0.62387733766504305</v>
      </c>
      <c r="O108" s="10">
        <v>0.75810885014288298</v>
      </c>
      <c r="P108" s="8">
        <v>4.0124455485507902E-4</v>
      </c>
      <c r="Q108" s="10">
        <v>0.52446561282502202</v>
      </c>
      <c r="R108" s="8">
        <v>1.93255007140672E-2</v>
      </c>
      <c r="S108" s="10">
        <v>0.53850648812310398</v>
      </c>
      <c r="T108" s="8">
        <v>1.76165695709312E-2</v>
      </c>
      <c r="V108" s="10">
        <v>0.64015655534418203</v>
      </c>
      <c r="W108" s="8">
        <v>2.3077987340787399E-3</v>
      </c>
      <c r="X108" s="10">
        <v>0.66627202072740999</v>
      </c>
      <c r="Y108" s="8">
        <v>1.3782195276641799E-3</v>
      </c>
      <c r="Z108" s="10">
        <v>1.0740462789427001</v>
      </c>
      <c r="AA108" s="8">
        <v>8.7421869282136697E-8</v>
      </c>
      <c r="AB108" s="10">
        <v>0.93743819709818599</v>
      </c>
      <c r="AC108" s="8">
        <v>4.0423393956792799E-6</v>
      </c>
      <c r="AE108" s="10">
        <v>0</v>
      </c>
      <c r="AF108" s="8">
        <v>0.575311844240606</v>
      </c>
      <c r="AG108" s="10">
        <v>0</v>
      </c>
      <c r="AH108" s="8">
        <v>0.27011554324134801</v>
      </c>
      <c r="AI108" s="10">
        <v>0</v>
      </c>
      <c r="AJ108" s="8">
        <v>0.75138175868842705</v>
      </c>
      <c r="AK108" s="10">
        <v>0</v>
      </c>
      <c r="AL108" s="8">
        <v>0.23748873413062699</v>
      </c>
      <c r="AO108" s="11">
        <v>455.49364405554502</v>
      </c>
      <c r="AP108" s="11">
        <v>481.41479548863902</v>
      </c>
      <c r="AQ108" s="11">
        <f t="shared" si="20"/>
        <v>468.45421977209202</v>
      </c>
      <c r="AR108" s="11">
        <v>472.05609082227897</v>
      </c>
      <c r="AS108" s="11">
        <v>388.133877658188</v>
      </c>
      <c r="AT108" s="11">
        <f t="shared" si="21"/>
        <v>430.09498424023349</v>
      </c>
      <c r="AU108" s="11">
        <v>656.39223374135804</v>
      </c>
      <c r="AV108" s="11">
        <v>675.466285038504</v>
      </c>
      <c r="AW108" s="11">
        <f t="shared" si="22"/>
        <v>665.92925938993108</v>
      </c>
      <c r="AX108" s="11">
        <v>447.66928215675603</v>
      </c>
      <c r="AY108" s="11">
        <v>549.34911598761596</v>
      </c>
      <c r="AZ108" s="11">
        <f t="shared" si="23"/>
        <v>498.50919907218599</v>
      </c>
      <c r="BA108" s="11">
        <v>431.00627359977301</v>
      </c>
      <c r="BB108" s="11">
        <v>473.21643066008801</v>
      </c>
      <c r="BC108" s="11">
        <f t="shared" si="24"/>
        <v>452.11135212993054</v>
      </c>
      <c r="BD108" s="11"/>
      <c r="BE108" s="11">
        <v>486.04063503431001</v>
      </c>
      <c r="BF108" s="11">
        <v>531.19026978689999</v>
      </c>
      <c r="BG108" s="11">
        <f t="shared" si="25"/>
        <v>508.61545241060503</v>
      </c>
      <c r="BH108" s="11">
        <v>621.82137282017902</v>
      </c>
      <c r="BI108" s="11">
        <v>492.39186419920799</v>
      </c>
      <c r="BJ108" s="11">
        <f t="shared" si="26"/>
        <v>557.10661850969348</v>
      </c>
      <c r="BK108" s="11">
        <v>882.66782144722504</v>
      </c>
      <c r="BL108" s="11">
        <v>833.45907637004098</v>
      </c>
      <c r="BM108" s="11">
        <f t="shared" si="27"/>
        <v>858.06344890863306</v>
      </c>
      <c r="BN108" s="11">
        <v>669.759407330214</v>
      </c>
      <c r="BO108" s="11">
        <v>789.06872305980698</v>
      </c>
      <c r="BP108" s="11">
        <f t="shared" si="28"/>
        <v>729.41406519501049</v>
      </c>
      <c r="BQ108" s="11">
        <v>856.45618415787305</v>
      </c>
      <c r="BR108" s="11">
        <v>618.69665040172799</v>
      </c>
      <c r="BS108" s="11">
        <f t="shared" si="29"/>
        <v>737.57641727980058</v>
      </c>
      <c r="BT108" s="11"/>
      <c r="BU108" s="11">
        <v>461.19957326435701</v>
      </c>
      <c r="BV108" s="11">
        <v>511.22427031161402</v>
      </c>
      <c r="BW108" s="11">
        <f t="shared" si="30"/>
        <v>486.21192178798549</v>
      </c>
      <c r="BX108" s="11">
        <v>697.44882436849196</v>
      </c>
      <c r="BY108" s="11">
        <v>819.69125830181997</v>
      </c>
      <c r="BZ108" s="11">
        <f t="shared" si="31"/>
        <v>758.57004133515602</v>
      </c>
      <c r="CA108" s="11">
        <v>803.15595733976102</v>
      </c>
      <c r="CB108" s="11">
        <v>741.58207692095095</v>
      </c>
      <c r="CC108" s="11">
        <f t="shared" si="32"/>
        <v>772.36901713035604</v>
      </c>
      <c r="CD108" s="11">
        <v>958.70374984102796</v>
      </c>
      <c r="CE108" s="11">
        <v>1089.8495701479001</v>
      </c>
      <c r="CF108" s="11">
        <f t="shared" si="33"/>
        <v>1024.2766599944639</v>
      </c>
      <c r="CG108" s="11">
        <v>860.60057978435202</v>
      </c>
      <c r="CH108" s="11">
        <v>1003.17363687608</v>
      </c>
      <c r="CI108" s="11">
        <f t="shared" si="34"/>
        <v>931.88710833021605</v>
      </c>
      <c r="CJ108" s="11"/>
      <c r="CK108" s="11">
        <v>540.92813056820501</v>
      </c>
      <c r="CL108" s="11">
        <v>520.956074182718</v>
      </c>
      <c r="CM108" s="11">
        <f t="shared" si="35"/>
        <v>530.94210237546145</v>
      </c>
      <c r="CN108" s="11">
        <v>439.23618200977802</v>
      </c>
      <c r="CO108" s="11">
        <v>518.15091381144998</v>
      </c>
      <c r="CP108" s="11">
        <f t="shared" si="36"/>
        <v>478.69354791061403</v>
      </c>
      <c r="CQ108" s="11">
        <v>561.15191730568802</v>
      </c>
      <c r="CR108" s="11">
        <v>716.81682921394099</v>
      </c>
      <c r="CS108" s="11">
        <f t="shared" si="37"/>
        <v>638.98437325981445</v>
      </c>
      <c r="CT108" s="11">
        <v>423.84978156116102</v>
      </c>
      <c r="CU108" s="11">
        <v>568.24483752316701</v>
      </c>
      <c r="CV108" s="11">
        <f t="shared" si="38"/>
        <v>496.04730954216404</v>
      </c>
      <c r="CW108" s="11">
        <v>343.32909796035102</v>
      </c>
      <c r="CX108" s="11">
        <v>490.72023206611601</v>
      </c>
      <c r="CY108" s="11">
        <f t="shared" si="39"/>
        <v>417.02466501323352</v>
      </c>
    </row>
    <row r="109" spans="1:103" x14ac:dyDescent="0.55000000000000004">
      <c r="A109" s="8" t="s">
        <v>279</v>
      </c>
      <c r="C109" s="8" t="s">
        <v>9</v>
      </c>
      <c r="D109" s="10">
        <v>0.33652469054918399</v>
      </c>
      <c r="E109" s="8">
        <v>3.1676161937290101E-2</v>
      </c>
      <c r="F109" s="10">
        <v>0</v>
      </c>
      <c r="G109" s="8">
        <v>0.41129679156436599</v>
      </c>
      <c r="H109" s="10">
        <v>0</v>
      </c>
      <c r="I109" s="8">
        <v>0.45169458392515799</v>
      </c>
      <c r="J109" s="10">
        <v>0</v>
      </c>
      <c r="K109" s="8">
        <v>0.153141503458083</v>
      </c>
      <c r="M109" s="10">
        <v>0.32442170901203499</v>
      </c>
      <c r="N109" s="8">
        <v>2.8263851380473302E-2</v>
      </c>
      <c r="O109" s="10">
        <v>0.333159807398486</v>
      </c>
      <c r="P109" s="8">
        <v>1.9540216073021199E-2</v>
      </c>
      <c r="Q109" s="10">
        <v>0.45888695414526098</v>
      </c>
      <c r="R109" s="8">
        <v>1.0327952484516401E-3</v>
      </c>
      <c r="S109" s="10">
        <v>0.31355973925582498</v>
      </c>
      <c r="T109" s="8">
        <v>3.3136463014030601E-2</v>
      </c>
      <c r="V109" s="10">
        <v>0</v>
      </c>
      <c r="W109" s="8">
        <v>0.113748530722263</v>
      </c>
      <c r="X109" s="10">
        <v>0.357090090102821</v>
      </c>
      <c r="Y109" s="8">
        <v>8.2471115335777893E-3</v>
      </c>
      <c r="Z109" s="10">
        <v>0</v>
      </c>
      <c r="AA109" s="8">
        <v>0.152888494455865</v>
      </c>
      <c r="AB109" s="10">
        <v>0</v>
      </c>
      <c r="AC109" s="8">
        <v>0.35973552819663901</v>
      </c>
      <c r="AE109" s="10">
        <v>0</v>
      </c>
      <c r="AF109" s="8">
        <v>0.22541925579754599</v>
      </c>
      <c r="AG109" s="10">
        <v>0</v>
      </c>
      <c r="AH109" s="8">
        <v>0.264338642066339</v>
      </c>
      <c r="AI109" s="10">
        <v>0</v>
      </c>
      <c r="AJ109" s="8">
        <v>0.999830147609581</v>
      </c>
      <c r="AK109" s="10">
        <v>0</v>
      </c>
      <c r="AL109" s="8">
        <v>0.53346245890137101</v>
      </c>
      <c r="AO109" s="11">
        <v>964.65176916361099</v>
      </c>
      <c r="AP109" s="11">
        <v>1038.15299435305</v>
      </c>
      <c r="AQ109" s="11">
        <f t="shared" si="20"/>
        <v>1001.4023817583304</v>
      </c>
      <c r="AR109" s="11">
        <v>1287.04082161411</v>
      </c>
      <c r="AS109" s="11">
        <v>1240.50631486833</v>
      </c>
      <c r="AT109" s="11">
        <f t="shared" si="21"/>
        <v>1263.7735682412199</v>
      </c>
      <c r="AU109" s="11">
        <v>1071.6607897818101</v>
      </c>
      <c r="AV109" s="11">
        <v>1134.3955313326101</v>
      </c>
      <c r="AW109" s="11">
        <f t="shared" si="22"/>
        <v>1103.02816055721</v>
      </c>
      <c r="AX109" s="11">
        <v>945.75865411273696</v>
      </c>
      <c r="AY109" s="11">
        <v>869.80276698039199</v>
      </c>
      <c r="AZ109" s="11">
        <f t="shared" si="23"/>
        <v>907.78071054656448</v>
      </c>
      <c r="BA109" s="11">
        <v>780.43791349563503</v>
      </c>
      <c r="BB109" s="11">
        <v>869.69506175367599</v>
      </c>
      <c r="BC109" s="11">
        <f t="shared" si="24"/>
        <v>825.06648762465557</v>
      </c>
      <c r="BD109" s="11"/>
      <c r="BE109" s="11">
        <v>994.068822605886</v>
      </c>
      <c r="BF109" s="11">
        <v>1024.0965561657299</v>
      </c>
      <c r="BG109" s="11">
        <f t="shared" si="25"/>
        <v>1009.082689385808</v>
      </c>
      <c r="BH109" s="11">
        <v>1273.3949644355801</v>
      </c>
      <c r="BI109" s="11">
        <v>1251.1170586380899</v>
      </c>
      <c r="BJ109" s="11">
        <f t="shared" si="26"/>
        <v>1262.2560115368351</v>
      </c>
      <c r="BK109" s="11">
        <v>1148.4172730657399</v>
      </c>
      <c r="BL109" s="11">
        <v>1388.3465805297999</v>
      </c>
      <c r="BM109" s="11">
        <f t="shared" si="27"/>
        <v>1268.3819267977699</v>
      </c>
      <c r="BN109" s="11">
        <v>1280.83513325626</v>
      </c>
      <c r="BO109" s="11">
        <v>1489.14473299257</v>
      </c>
      <c r="BP109" s="11">
        <f t="shared" si="28"/>
        <v>1384.9899331244151</v>
      </c>
      <c r="BQ109" s="11">
        <v>1253.2698602155699</v>
      </c>
      <c r="BR109" s="11">
        <v>1252.10228506263</v>
      </c>
      <c r="BS109" s="11">
        <f t="shared" si="29"/>
        <v>1252.6860726391001</v>
      </c>
      <c r="BT109" s="11"/>
      <c r="BU109" s="11">
        <v>951.94836541876703</v>
      </c>
      <c r="BV109" s="11">
        <v>883.16404131568697</v>
      </c>
      <c r="BW109" s="11">
        <f t="shared" si="30"/>
        <v>917.556203367227</v>
      </c>
      <c r="BX109" s="11">
        <v>1006.1904072134701</v>
      </c>
      <c r="BY109" s="11">
        <v>1140.2907705522</v>
      </c>
      <c r="BZ109" s="11">
        <f t="shared" si="31"/>
        <v>1073.240588882835</v>
      </c>
      <c r="CA109" s="11">
        <v>1111.4276277435999</v>
      </c>
      <c r="CB109" s="11">
        <v>1235.71942432163</v>
      </c>
      <c r="CC109" s="11">
        <f t="shared" si="32"/>
        <v>1173.5735260326151</v>
      </c>
      <c r="CD109" s="11">
        <v>1071.9495894285001</v>
      </c>
      <c r="CE109" s="11">
        <v>1037.3475527400401</v>
      </c>
      <c r="CF109" s="11">
        <f t="shared" si="33"/>
        <v>1054.6485710842701</v>
      </c>
      <c r="CG109" s="11">
        <v>962.02215052392796</v>
      </c>
      <c r="CH109" s="11">
        <v>1055.2601979276401</v>
      </c>
      <c r="CI109" s="11">
        <f t="shared" si="34"/>
        <v>1008.641174225784</v>
      </c>
      <c r="CJ109" s="11"/>
      <c r="CK109" s="11">
        <v>841.57614440090003</v>
      </c>
      <c r="CL109" s="11">
        <v>937.884756193729</v>
      </c>
      <c r="CM109" s="11">
        <f t="shared" si="35"/>
        <v>889.73045029731452</v>
      </c>
      <c r="CN109" s="11">
        <v>1003.96841602235</v>
      </c>
      <c r="CO109" s="11">
        <v>1020.85110814822</v>
      </c>
      <c r="CP109" s="11">
        <f t="shared" si="36"/>
        <v>1012.4097620852849</v>
      </c>
      <c r="CQ109" s="11">
        <v>1016.90981968594</v>
      </c>
      <c r="CR109" s="11">
        <v>980.85830716045098</v>
      </c>
      <c r="CS109" s="11">
        <f t="shared" si="37"/>
        <v>998.88406342319547</v>
      </c>
      <c r="CT109" s="11">
        <v>905.74025393069803</v>
      </c>
      <c r="CU109" s="11">
        <v>871.69408324437404</v>
      </c>
      <c r="CV109" s="11">
        <f t="shared" si="38"/>
        <v>888.71716858753598</v>
      </c>
      <c r="CW109" s="11">
        <v>849.20550785337298</v>
      </c>
      <c r="CX109" s="11">
        <v>757.72977010209001</v>
      </c>
      <c r="CY109" s="11">
        <f t="shared" si="39"/>
        <v>803.46763897773144</v>
      </c>
    </row>
    <row r="110" spans="1:103" x14ac:dyDescent="0.55000000000000004">
      <c r="A110" s="8" t="s">
        <v>283</v>
      </c>
      <c r="C110" s="8" t="s">
        <v>9</v>
      </c>
      <c r="D110" s="10">
        <v>-2.01160077953858</v>
      </c>
      <c r="E110" s="8">
        <v>4.69496792090819E-7</v>
      </c>
      <c r="F110" s="10">
        <v>-1.2322913384901899</v>
      </c>
      <c r="G110" s="8">
        <v>8.1361449244109695E-4</v>
      </c>
      <c r="H110" s="10">
        <v>0</v>
      </c>
      <c r="I110" s="8">
        <v>0.122829067718907</v>
      </c>
      <c r="J110" s="10">
        <v>0</v>
      </c>
      <c r="K110" s="8">
        <v>0.36287901035620701</v>
      </c>
      <c r="M110" s="10">
        <v>-2.3342091150121198</v>
      </c>
      <c r="N110" s="8">
        <v>7.4788989498171397E-10</v>
      </c>
      <c r="O110" s="10">
        <v>-1.1761072246690201</v>
      </c>
      <c r="P110" s="8">
        <v>8.2990176562960395E-4</v>
      </c>
      <c r="Q110" s="10">
        <v>-0.78327117858725803</v>
      </c>
      <c r="R110" s="8">
        <v>3.0329437043131399E-2</v>
      </c>
      <c r="S110" s="10">
        <v>-0.780843890976188</v>
      </c>
      <c r="T110" s="8">
        <v>3.2225796843164199E-2</v>
      </c>
      <c r="V110" s="10">
        <v>-1.2901130204998901</v>
      </c>
      <c r="W110" s="8">
        <v>1.9253863619296999E-4</v>
      </c>
      <c r="X110" s="10">
        <v>-1.64797842357901</v>
      </c>
      <c r="Y110" s="8">
        <v>4.8124628914065202E-6</v>
      </c>
      <c r="Z110" s="10">
        <v>0</v>
      </c>
      <c r="AA110" s="8">
        <v>0.12976213160994299</v>
      </c>
      <c r="AB110" s="10">
        <v>0</v>
      </c>
      <c r="AC110" s="8">
        <v>0.829476029415255</v>
      </c>
      <c r="AE110" s="10">
        <v>-1.99629027024008</v>
      </c>
      <c r="AF110" s="8">
        <v>4.4433496795724897E-9</v>
      </c>
      <c r="AG110" s="10">
        <v>-1.2383472882597699</v>
      </c>
      <c r="AH110" s="8">
        <v>3.49740965568599E-4</v>
      </c>
      <c r="AI110" s="10">
        <v>-0.79519625938833105</v>
      </c>
      <c r="AJ110" s="8">
        <v>3.0728753004542E-2</v>
      </c>
      <c r="AK110" s="10">
        <v>0</v>
      </c>
      <c r="AL110" s="8">
        <v>0.69736489125568102</v>
      </c>
      <c r="AO110" s="11">
        <v>153.14010446694999</v>
      </c>
      <c r="AP110" s="11">
        <v>230.88260599965301</v>
      </c>
      <c r="AQ110" s="11">
        <f t="shared" si="20"/>
        <v>192.01135523330151</v>
      </c>
      <c r="AR110" s="11">
        <v>61.388460241462298</v>
      </c>
      <c r="AS110" s="11">
        <v>34.247106852193099</v>
      </c>
      <c r="AT110" s="11">
        <f t="shared" si="21"/>
        <v>47.817783546827698</v>
      </c>
      <c r="AU110" s="11">
        <v>78.886141470049793</v>
      </c>
      <c r="AV110" s="11">
        <v>84.029298617230197</v>
      </c>
      <c r="AW110" s="11">
        <f t="shared" si="22"/>
        <v>81.457720043639995</v>
      </c>
      <c r="AX110" s="11">
        <v>111.535350161922</v>
      </c>
      <c r="AY110" s="11">
        <v>135.64175703397899</v>
      </c>
      <c r="AZ110" s="11">
        <f t="shared" si="23"/>
        <v>123.58855359795049</v>
      </c>
      <c r="BA110" s="11">
        <v>249.59402849704401</v>
      </c>
      <c r="BB110" s="11">
        <v>280.20923781100998</v>
      </c>
      <c r="BC110" s="11">
        <f t="shared" si="24"/>
        <v>264.90163315402697</v>
      </c>
      <c r="BD110" s="11"/>
      <c r="BE110" s="11">
        <v>226.818963016011</v>
      </c>
      <c r="BF110" s="11">
        <v>153.135933632259</v>
      </c>
      <c r="BG110" s="11">
        <f t="shared" si="25"/>
        <v>189.977448324135</v>
      </c>
      <c r="BH110" s="11">
        <v>38.6778844337911</v>
      </c>
      <c r="BI110" s="11">
        <v>37.676422326588501</v>
      </c>
      <c r="BJ110" s="11">
        <f t="shared" si="26"/>
        <v>38.1771533801898</v>
      </c>
      <c r="BK110" s="11">
        <v>97.622247533333706</v>
      </c>
      <c r="BL110" s="11">
        <v>73.308308476390593</v>
      </c>
      <c r="BM110" s="11">
        <f t="shared" si="27"/>
        <v>85.465278004862142</v>
      </c>
      <c r="BN110" s="11">
        <v>153.08786453261999</v>
      </c>
      <c r="BO110" s="11">
        <v>71.194170501636705</v>
      </c>
      <c r="BP110" s="11">
        <f t="shared" si="28"/>
        <v>112.14101751712835</v>
      </c>
      <c r="BQ110" s="11">
        <v>128.96444471875299</v>
      </c>
      <c r="BR110" s="11">
        <v>95.608397684665206</v>
      </c>
      <c r="BS110" s="11">
        <f t="shared" si="29"/>
        <v>112.28642120170909</v>
      </c>
      <c r="BT110" s="11"/>
      <c r="BU110" s="11">
        <v>96.179810504878503</v>
      </c>
      <c r="BV110" s="11">
        <v>103.788172614207</v>
      </c>
      <c r="BW110" s="11">
        <f t="shared" si="30"/>
        <v>99.983991559542744</v>
      </c>
      <c r="BX110" s="11">
        <v>41.306764085605501</v>
      </c>
      <c r="BY110" s="11">
        <v>40.504006901011202</v>
      </c>
      <c r="BZ110" s="11">
        <f t="shared" si="31"/>
        <v>40.905385493308351</v>
      </c>
      <c r="CA110" s="11">
        <v>39.178339382427303</v>
      </c>
      <c r="CB110" s="11">
        <v>25.5717957558949</v>
      </c>
      <c r="CC110" s="11">
        <f t="shared" si="32"/>
        <v>32.375067569161104</v>
      </c>
      <c r="CD110" s="11">
        <v>61.619059775537998</v>
      </c>
      <c r="CE110" s="11">
        <v>76.156772503717903</v>
      </c>
      <c r="CF110" s="11">
        <f t="shared" si="33"/>
        <v>68.887916139627947</v>
      </c>
      <c r="CG110" s="11">
        <v>59.903968682439398</v>
      </c>
      <c r="CH110" s="11">
        <v>128.52528051682799</v>
      </c>
      <c r="CI110" s="11">
        <f t="shared" si="34"/>
        <v>94.214624599633694</v>
      </c>
      <c r="CJ110" s="11"/>
      <c r="CK110" s="11">
        <v>127.48746689603099</v>
      </c>
      <c r="CL110" s="11">
        <v>112.218525413573</v>
      </c>
      <c r="CM110" s="11">
        <f t="shared" si="35"/>
        <v>119.852996154802</v>
      </c>
      <c r="CN110" s="11">
        <v>26.571868153652701</v>
      </c>
      <c r="CO110" s="11">
        <v>34.212307408210798</v>
      </c>
      <c r="CP110" s="11">
        <f t="shared" si="36"/>
        <v>30.39208778093175</v>
      </c>
      <c r="CQ110" s="11">
        <v>46.0505380530048</v>
      </c>
      <c r="CR110" s="11">
        <v>56.7131343476659</v>
      </c>
      <c r="CS110" s="11">
        <f t="shared" si="37"/>
        <v>51.38183620033535</v>
      </c>
      <c r="CT110" s="11">
        <v>63.386543909146702</v>
      </c>
      <c r="CU110" s="11">
        <v>74.417315022105697</v>
      </c>
      <c r="CV110" s="11">
        <f t="shared" si="38"/>
        <v>68.901929465626196</v>
      </c>
      <c r="CW110" s="11">
        <v>119.305559078787</v>
      </c>
      <c r="CX110" s="11">
        <v>167.00982687964401</v>
      </c>
      <c r="CY110" s="11">
        <f t="shared" si="39"/>
        <v>143.15769297921551</v>
      </c>
    </row>
    <row r="111" spans="1:103" x14ac:dyDescent="0.55000000000000004">
      <c r="A111" s="8" t="s">
        <v>285</v>
      </c>
      <c r="C111" s="8" t="s">
        <v>10</v>
      </c>
      <c r="D111" s="10">
        <v>0</v>
      </c>
      <c r="E111" s="8">
        <v>6.78079279624932E-2</v>
      </c>
      <c r="F111" s="10">
        <v>0.83056724805472004</v>
      </c>
      <c r="G111" s="8">
        <v>2.1004480466236701E-4</v>
      </c>
      <c r="H111" s="10">
        <v>1.05587171939977</v>
      </c>
      <c r="I111" s="8">
        <v>3.0756360880669599E-6</v>
      </c>
      <c r="J111" s="10">
        <v>0.77074314518253395</v>
      </c>
      <c r="K111" s="8">
        <v>2.26700259322178E-3</v>
      </c>
      <c r="L111" s="6"/>
      <c r="M111" s="10">
        <v>0</v>
      </c>
      <c r="N111" s="8">
        <v>0.157281475210932</v>
      </c>
      <c r="O111" s="10">
        <v>0</v>
      </c>
      <c r="P111" s="8">
        <v>0.78002792447032199</v>
      </c>
      <c r="Q111" s="10">
        <v>0</v>
      </c>
      <c r="R111" s="8">
        <v>0.88657398961535705</v>
      </c>
      <c r="S111" s="10">
        <v>0</v>
      </c>
      <c r="T111" s="8">
        <v>0.22289244716984399</v>
      </c>
      <c r="V111" s="10">
        <v>0</v>
      </c>
      <c r="W111" s="8">
        <v>0.21433043450741501</v>
      </c>
      <c r="X111" s="10">
        <v>0</v>
      </c>
      <c r="Y111" s="8">
        <v>0.13641230255822401</v>
      </c>
      <c r="Z111" s="10">
        <v>-0.64152681809588796</v>
      </c>
      <c r="AA111" s="8">
        <v>2.9645621825540799E-3</v>
      </c>
      <c r="AB111" s="10">
        <v>-0.76912165915837705</v>
      </c>
      <c r="AC111" s="8">
        <v>3.4097132256929698E-4</v>
      </c>
      <c r="AE111" s="10">
        <v>0.83528727004796599</v>
      </c>
      <c r="AF111" s="8">
        <v>1.17711578941026E-4</v>
      </c>
      <c r="AG111" s="10">
        <v>1.1770778512315501</v>
      </c>
      <c r="AH111" s="8">
        <v>1.3735825874060601E-8</v>
      </c>
      <c r="AI111" s="10">
        <v>0.79972167496934199</v>
      </c>
      <c r="AJ111" s="8">
        <v>2.8885797761795502E-4</v>
      </c>
      <c r="AK111" s="10">
        <v>0.97801297796570896</v>
      </c>
      <c r="AL111" s="8">
        <v>1.4639658550449201E-5</v>
      </c>
      <c r="AO111" s="11">
        <v>692.40269455569899</v>
      </c>
      <c r="AP111" s="11">
        <v>704.11007503440396</v>
      </c>
      <c r="AQ111" s="11">
        <f t="shared" si="20"/>
        <v>698.25638479505142</v>
      </c>
      <c r="AR111" s="11">
        <v>1030.9027633652499</v>
      </c>
      <c r="AS111" s="11">
        <v>894.23001225170799</v>
      </c>
      <c r="AT111" s="11">
        <f t="shared" si="21"/>
        <v>962.56638780847902</v>
      </c>
      <c r="AU111" s="11">
        <v>1370.83276026256</v>
      </c>
      <c r="AV111" s="11">
        <v>1111.7722586279699</v>
      </c>
      <c r="AW111" s="11">
        <f t="shared" si="22"/>
        <v>1241.3025094452651</v>
      </c>
      <c r="AX111" s="11">
        <v>1498.85176039515</v>
      </c>
      <c r="AY111" s="11">
        <v>1403.89218530169</v>
      </c>
      <c r="AZ111" s="11">
        <f t="shared" si="23"/>
        <v>1451.37197284842</v>
      </c>
      <c r="BA111" s="11">
        <v>1297.88894818463</v>
      </c>
      <c r="BB111" s="11">
        <v>1084.79343932644</v>
      </c>
      <c r="BC111" s="11">
        <f t="shared" si="24"/>
        <v>1191.341193755535</v>
      </c>
      <c r="BD111" s="11"/>
      <c r="BE111" s="11">
        <v>838.998715237797</v>
      </c>
      <c r="BF111" s="11">
        <v>729.788433716236</v>
      </c>
      <c r="BG111" s="11">
        <f t="shared" si="25"/>
        <v>784.3935744770165</v>
      </c>
      <c r="BH111" s="11">
        <v>1016.0382718569</v>
      </c>
      <c r="BI111" s="11">
        <v>986.08291537519494</v>
      </c>
      <c r="BJ111" s="11">
        <f t="shared" si="26"/>
        <v>1001.0605936160475</v>
      </c>
      <c r="BK111" s="11">
        <v>760.64001203055795</v>
      </c>
      <c r="BL111" s="11">
        <v>897.74482380318295</v>
      </c>
      <c r="BM111" s="11">
        <f t="shared" si="27"/>
        <v>829.19241791687045</v>
      </c>
      <c r="BN111" s="11">
        <v>840.70752272497396</v>
      </c>
      <c r="BO111" s="11">
        <v>778.38959748456102</v>
      </c>
      <c r="BP111" s="11">
        <f t="shared" si="28"/>
        <v>809.54856010476749</v>
      </c>
      <c r="BQ111" s="11">
        <v>634.90188169232295</v>
      </c>
      <c r="BR111" s="11">
        <v>637.08288072570201</v>
      </c>
      <c r="BS111" s="11">
        <f t="shared" si="29"/>
        <v>635.99238120901248</v>
      </c>
      <c r="BT111" s="11"/>
      <c r="BU111" s="11">
        <v>953.686554765241</v>
      </c>
      <c r="BV111" s="11">
        <v>1473.86921704933</v>
      </c>
      <c r="BW111" s="11">
        <f t="shared" si="30"/>
        <v>1213.7778859072855</v>
      </c>
      <c r="BX111" s="11">
        <v>846.78866375491202</v>
      </c>
      <c r="BY111" s="11">
        <v>1134.1121932283099</v>
      </c>
      <c r="BZ111" s="11">
        <f t="shared" si="31"/>
        <v>990.45042849161098</v>
      </c>
      <c r="CA111" s="11">
        <v>819.65210023762495</v>
      </c>
      <c r="CB111" s="11">
        <v>1096.5787709439601</v>
      </c>
      <c r="CC111" s="11">
        <f t="shared" si="32"/>
        <v>958.11543559079246</v>
      </c>
      <c r="CD111" s="11">
        <v>645.05718431689297</v>
      </c>
      <c r="CE111" s="11">
        <v>912.72737955213404</v>
      </c>
      <c r="CF111" s="11">
        <f t="shared" si="33"/>
        <v>778.89228193451345</v>
      </c>
      <c r="CG111" s="11">
        <v>643.52283188561103</v>
      </c>
      <c r="CH111" s="11">
        <v>782.65131346299904</v>
      </c>
      <c r="CI111" s="11">
        <f t="shared" si="34"/>
        <v>713.08707267430509</v>
      </c>
      <c r="CJ111" s="11"/>
      <c r="CK111" s="11">
        <v>1346.36296815434</v>
      </c>
      <c r="CL111" s="11">
        <v>1212.28771979626</v>
      </c>
      <c r="CM111" s="11">
        <f t="shared" si="35"/>
        <v>1279.3253439753</v>
      </c>
      <c r="CN111" s="11">
        <v>2333.8423956642</v>
      </c>
      <c r="CO111" s="11">
        <v>2233.1807755004702</v>
      </c>
      <c r="CP111" s="11">
        <f t="shared" si="36"/>
        <v>2283.5115855823351</v>
      </c>
      <c r="CQ111" s="11">
        <v>3351.2448259398002</v>
      </c>
      <c r="CR111" s="11">
        <v>2433.0864358662602</v>
      </c>
      <c r="CS111" s="11">
        <f t="shared" si="37"/>
        <v>2892.1656309030304</v>
      </c>
      <c r="CT111" s="11">
        <v>2379.6683231433899</v>
      </c>
      <c r="CU111" s="11">
        <v>2077.90483498618</v>
      </c>
      <c r="CV111" s="11">
        <f t="shared" si="38"/>
        <v>2228.7865790647847</v>
      </c>
      <c r="CW111" s="11">
        <v>2667.4430676130501</v>
      </c>
      <c r="CX111" s="11">
        <v>2373.1890214626001</v>
      </c>
      <c r="CY111" s="11">
        <f t="shared" si="39"/>
        <v>2520.3160445378253</v>
      </c>
    </row>
    <row r="112" spans="1:103" x14ac:dyDescent="0.55000000000000004">
      <c r="A112" s="8" t="s">
        <v>289</v>
      </c>
      <c r="C112" s="8" t="s">
        <v>10</v>
      </c>
      <c r="D112" s="10">
        <v>-0.95207260961714502</v>
      </c>
      <c r="E112" s="8">
        <v>2.65901863378558E-3</v>
      </c>
      <c r="F112" s="10">
        <v>-1.1897921275057499</v>
      </c>
      <c r="G112" s="8">
        <v>6.7899238608737107E-5</v>
      </c>
      <c r="H112" s="10">
        <v>-0.98218684262051004</v>
      </c>
      <c r="I112" s="8">
        <v>1.8383624321374999E-3</v>
      </c>
      <c r="J112" s="10">
        <v>0</v>
      </c>
      <c r="K112" s="8">
        <v>0.56330474791393803</v>
      </c>
      <c r="M112" s="10">
        <v>-1.12119693499632</v>
      </c>
      <c r="N112" s="8">
        <v>1.4936611839737199E-4</v>
      </c>
      <c r="O112" s="10">
        <v>-2.9414796282818498</v>
      </c>
      <c r="P112" s="8">
        <v>4.5343569752931296E-21</v>
      </c>
      <c r="Q112" s="10">
        <v>-3.6516089080921401</v>
      </c>
      <c r="R112" s="8">
        <v>5.29988748582311E-27</v>
      </c>
      <c r="S112" s="10">
        <v>-2.898298991291</v>
      </c>
      <c r="T112" s="8">
        <v>2.56757989236916E-21</v>
      </c>
      <c r="V112" s="10">
        <v>0</v>
      </c>
      <c r="W112" s="8">
        <v>0.55581217886944001</v>
      </c>
      <c r="X112" s="10">
        <v>-3.03472418928924</v>
      </c>
      <c r="Y112" s="8">
        <v>7.7905552393475803E-17</v>
      </c>
      <c r="Z112" s="10">
        <v>-1.7476688534034599</v>
      </c>
      <c r="AA112" s="8">
        <v>4.0921501867968899E-9</v>
      </c>
      <c r="AB112" s="10">
        <v>-2.19357522296559</v>
      </c>
      <c r="AC112" s="8">
        <v>1.6298463560647601E-12</v>
      </c>
      <c r="AE112" s="10">
        <v>-1.16413996474574</v>
      </c>
      <c r="AF112" s="8">
        <v>5.2655346578106698E-5</v>
      </c>
      <c r="AG112" s="10">
        <v>-2.20446485652031</v>
      </c>
      <c r="AH112" s="8">
        <v>7.0397579765989299E-14</v>
      </c>
      <c r="AI112" s="10">
        <v>-2.4699273588618</v>
      </c>
      <c r="AJ112" s="8">
        <v>4.9603650272500897E-17</v>
      </c>
      <c r="AK112" s="10">
        <v>0</v>
      </c>
      <c r="AL112" s="8">
        <v>0.31838369981558001</v>
      </c>
      <c r="AO112" s="11">
        <v>370.41580824057201</v>
      </c>
      <c r="AP112" s="11">
        <v>370.06715571575597</v>
      </c>
      <c r="AQ112" s="11">
        <f t="shared" si="20"/>
        <v>370.24148197816396</v>
      </c>
      <c r="AR112" s="11">
        <v>165.113789614968</v>
      </c>
      <c r="AS112" s="11">
        <v>216.89834339722299</v>
      </c>
      <c r="AT112" s="11">
        <f t="shared" si="21"/>
        <v>191.00606650609549</v>
      </c>
      <c r="AU112" s="11">
        <v>150.33019412217001</v>
      </c>
      <c r="AV112" s="11">
        <v>174.52238943578601</v>
      </c>
      <c r="AW112" s="11">
        <f t="shared" si="22"/>
        <v>162.426291778978</v>
      </c>
      <c r="AX112" s="11">
        <v>163.483321470215</v>
      </c>
      <c r="AY112" s="11">
        <v>211.940245365593</v>
      </c>
      <c r="AZ112" s="11">
        <f t="shared" si="23"/>
        <v>187.711783417904</v>
      </c>
      <c r="BA112" s="11">
        <v>312.90568450605002</v>
      </c>
      <c r="BB112" s="11">
        <v>295.32425893774501</v>
      </c>
      <c r="BC112" s="11">
        <f t="shared" si="24"/>
        <v>304.11497172189752</v>
      </c>
      <c r="BD112" s="11"/>
      <c r="BE112" s="11">
        <v>394.61870606357098</v>
      </c>
      <c r="BF112" s="11">
        <v>346.94859963558798</v>
      </c>
      <c r="BG112" s="11">
        <f t="shared" si="25"/>
        <v>370.78365284957948</v>
      </c>
      <c r="BH112" s="11">
        <v>191.90181122919401</v>
      </c>
      <c r="BI112" s="11">
        <v>150.705689306354</v>
      </c>
      <c r="BJ112" s="11">
        <f t="shared" si="26"/>
        <v>171.30375026777401</v>
      </c>
      <c r="BK112" s="11">
        <v>56.946311061111302</v>
      </c>
      <c r="BL112" s="11">
        <v>40.601524694616302</v>
      </c>
      <c r="BM112" s="11">
        <f t="shared" si="27"/>
        <v>48.773917877863802</v>
      </c>
      <c r="BN112" s="11">
        <v>35.720501724278101</v>
      </c>
      <c r="BO112" s="11">
        <v>23.731390167212201</v>
      </c>
      <c r="BP112" s="11">
        <f t="shared" si="28"/>
        <v>29.725945945745153</v>
      </c>
      <c r="BQ112" s="11">
        <v>55.113010563569702</v>
      </c>
      <c r="BR112" s="11">
        <v>45.046264293736499</v>
      </c>
      <c r="BS112" s="11">
        <f t="shared" si="29"/>
        <v>50.079637428653101</v>
      </c>
      <c r="BT112" s="11"/>
      <c r="BU112" s="11">
        <v>129.78480453670301</v>
      </c>
      <c r="BV112" s="11">
        <v>123.079654512758</v>
      </c>
      <c r="BW112" s="11">
        <f t="shared" si="30"/>
        <v>126.4322295247305</v>
      </c>
      <c r="BX112" s="11">
        <v>102.73733631547999</v>
      </c>
      <c r="BY112" s="11">
        <v>116.706460562236</v>
      </c>
      <c r="BZ112" s="11">
        <f t="shared" si="31"/>
        <v>109.72189843885801</v>
      </c>
      <c r="CA112" s="11">
        <v>28.868250071262299</v>
      </c>
      <c r="CB112" s="11">
        <v>4.5126698392755697</v>
      </c>
      <c r="CC112" s="11">
        <f t="shared" si="32"/>
        <v>16.690459955268935</v>
      </c>
      <c r="CD112" s="11">
        <v>37.748613195825101</v>
      </c>
      <c r="CE112" s="11">
        <v>37.501441005618702</v>
      </c>
      <c r="CF112" s="11">
        <f t="shared" si="33"/>
        <v>37.625027100721901</v>
      </c>
      <c r="CG112" s="11">
        <v>32.6209730448928</v>
      </c>
      <c r="CH112" s="11">
        <v>22.3228118792385</v>
      </c>
      <c r="CI112" s="11">
        <f t="shared" si="34"/>
        <v>27.47189246206565</v>
      </c>
      <c r="CJ112" s="11"/>
      <c r="CK112" s="11">
        <v>245.44316056618999</v>
      </c>
      <c r="CL112" s="11">
        <v>149.89773832615899</v>
      </c>
      <c r="CM112" s="11">
        <f t="shared" si="35"/>
        <v>197.67044944617447</v>
      </c>
      <c r="CN112" s="11">
        <v>105.327043645202</v>
      </c>
      <c r="CO112" s="11">
        <v>71.183671865470799</v>
      </c>
      <c r="CP112" s="11">
        <f t="shared" si="36"/>
        <v>88.255357755336405</v>
      </c>
      <c r="CQ112" s="11">
        <v>38.454573013333899</v>
      </c>
      <c r="CR112" s="11">
        <v>49.275346236496603</v>
      </c>
      <c r="CS112" s="11">
        <f t="shared" si="37"/>
        <v>43.864959624915251</v>
      </c>
      <c r="CT112" s="11">
        <v>34.366198504959002</v>
      </c>
      <c r="CU112" s="11">
        <v>37.208657511052898</v>
      </c>
      <c r="CV112" s="11">
        <f t="shared" si="38"/>
        <v>35.787428008005946</v>
      </c>
      <c r="CW112" s="11">
        <v>119.305559078787</v>
      </c>
      <c r="CX112" s="11">
        <v>180.411850024307</v>
      </c>
      <c r="CY112" s="11">
        <f t="shared" si="39"/>
        <v>149.85870455154699</v>
      </c>
    </row>
    <row r="113" spans="1:103" x14ac:dyDescent="0.55000000000000004">
      <c r="A113" s="8" t="s">
        <v>290</v>
      </c>
      <c r="C113" s="8" t="s">
        <v>11</v>
      </c>
      <c r="D113" s="10">
        <v>1.4187354264469401</v>
      </c>
      <c r="E113" s="8">
        <v>3.3493924899537501E-9</v>
      </c>
      <c r="F113" s="10">
        <v>1.3786742472146301</v>
      </c>
      <c r="G113" s="8">
        <v>5.7452704684690799E-9</v>
      </c>
      <c r="H113" s="10">
        <v>0.81397554637355096</v>
      </c>
      <c r="I113" s="8">
        <v>1.7577488808233001E-3</v>
      </c>
      <c r="J113" s="10">
        <v>0</v>
      </c>
      <c r="K113" s="8">
        <v>0.77827587215240501</v>
      </c>
      <c r="M113" s="10">
        <v>1.6536695198098299</v>
      </c>
      <c r="N113" s="8">
        <v>1.21359562367517E-12</v>
      </c>
      <c r="O113" s="10">
        <v>2.15488095419758</v>
      </c>
      <c r="P113" s="8">
        <v>3.0761981476416999E-21</v>
      </c>
      <c r="Q113" s="10">
        <v>1.7227895741877399</v>
      </c>
      <c r="R113" s="8">
        <v>9.09399878660971E-14</v>
      </c>
      <c r="S113" s="10">
        <v>1.3316479327547699</v>
      </c>
      <c r="T113" s="8">
        <v>1.7789654134334401E-8</v>
      </c>
      <c r="V113" s="10">
        <v>1.4088508499051799</v>
      </c>
      <c r="W113" s="8">
        <v>8.3341808482778901E-10</v>
      </c>
      <c r="X113" s="10">
        <v>1.6289715297671701</v>
      </c>
      <c r="Y113" s="8">
        <v>8.4175901417751196E-13</v>
      </c>
      <c r="Z113" s="10">
        <v>1.1000509375433301</v>
      </c>
      <c r="AA113" s="8">
        <v>2.1824965903295199E-6</v>
      </c>
      <c r="AB113" s="10">
        <v>1.0032520715806501</v>
      </c>
      <c r="AC113" s="8">
        <v>1.9938287930499201E-5</v>
      </c>
      <c r="AE113" s="10">
        <v>1.3286730516227701</v>
      </c>
      <c r="AF113" s="8">
        <v>1.6102841871125E-8</v>
      </c>
      <c r="AG113" s="10">
        <v>1.62023175404912</v>
      </c>
      <c r="AH113" s="8">
        <v>1.9404837583855701E-12</v>
      </c>
      <c r="AI113" s="10">
        <v>0.66631733010927197</v>
      </c>
      <c r="AJ113" s="8">
        <v>9.9265993771015196E-3</v>
      </c>
      <c r="AK113" s="10">
        <v>0</v>
      </c>
      <c r="AL113" s="8">
        <v>0.79003979258125301</v>
      </c>
      <c r="AO113" s="11">
        <v>518.320353580448</v>
      </c>
      <c r="AP113" s="11">
        <v>461.76521199930698</v>
      </c>
      <c r="AQ113" s="11">
        <f t="shared" si="20"/>
        <v>490.04278278987749</v>
      </c>
      <c r="AR113" s="11">
        <v>1301.85872581032</v>
      </c>
      <c r="AS113" s="11">
        <v>1320.41623085678</v>
      </c>
      <c r="AT113" s="11">
        <f t="shared" si="21"/>
        <v>1311.13747833355</v>
      </c>
      <c r="AU113" s="11">
        <v>1315.7613030098901</v>
      </c>
      <c r="AV113" s="11">
        <v>1234.58431045315</v>
      </c>
      <c r="AW113" s="11">
        <f t="shared" si="22"/>
        <v>1275.17280673152</v>
      </c>
      <c r="AX113" s="11">
        <v>932.00772053113099</v>
      </c>
      <c r="AY113" s="11">
        <v>791.80875668585395</v>
      </c>
      <c r="AZ113" s="11">
        <f t="shared" si="23"/>
        <v>861.90823860849241</v>
      </c>
      <c r="BA113" s="11">
        <v>519.88609838164803</v>
      </c>
      <c r="BB113" s="11">
        <v>556.93039382354402</v>
      </c>
      <c r="BC113" s="11">
        <f t="shared" si="24"/>
        <v>538.40824610259597</v>
      </c>
      <c r="BD113" s="11"/>
      <c r="BE113" s="11">
        <v>519.60058364382201</v>
      </c>
      <c r="BF113" s="11">
        <v>540.76126563891603</v>
      </c>
      <c r="BG113" s="11">
        <f t="shared" si="25"/>
        <v>530.18092464136907</v>
      </c>
      <c r="BH113" s="11">
        <v>1389.4286177369599</v>
      </c>
      <c r="BI113" s="11">
        <v>1942.2845302844801</v>
      </c>
      <c r="BJ113" s="11">
        <f t="shared" si="26"/>
        <v>1665.8565740107201</v>
      </c>
      <c r="BK113" s="11">
        <v>1919.9042014889001</v>
      </c>
      <c r="BL113" s="11">
        <v>2795.8661032764999</v>
      </c>
      <c r="BM113" s="11">
        <f t="shared" si="27"/>
        <v>2357.8851523826997</v>
      </c>
      <c r="BN113" s="11">
        <v>1325.48576041161</v>
      </c>
      <c r="BO113" s="11">
        <v>2170.2356307915602</v>
      </c>
      <c r="BP113" s="11">
        <f t="shared" si="28"/>
        <v>1747.8606956015851</v>
      </c>
      <c r="BQ113" s="11">
        <v>1129.81671655318</v>
      </c>
      <c r="BR113" s="11">
        <v>1535.2502320518399</v>
      </c>
      <c r="BS113" s="11">
        <f t="shared" si="29"/>
        <v>1332.5334743025101</v>
      </c>
      <c r="BT113" s="11"/>
      <c r="BU113" s="11">
        <v>269.998745152249</v>
      </c>
      <c r="BV113" s="11">
        <v>255.41922033682201</v>
      </c>
      <c r="BW113" s="11">
        <f t="shared" si="30"/>
        <v>262.70898274453549</v>
      </c>
      <c r="BX113" s="11">
        <v>627.01549586354997</v>
      </c>
      <c r="BY113" s="11">
        <v>768.20311393612803</v>
      </c>
      <c r="BZ113" s="11">
        <f t="shared" si="31"/>
        <v>697.609304899839</v>
      </c>
      <c r="CA113" s="11">
        <v>681.49690346801299</v>
      </c>
      <c r="CB113" s="11">
        <v>940.89166148895504</v>
      </c>
      <c r="CC113" s="11">
        <f t="shared" si="32"/>
        <v>811.19428247848396</v>
      </c>
      <c r="CD113" s="11">
        <v>491.28709821037</v>
      </c>
      <c r="CE113" s="11">
        <v>634.63977086431601</v>
      </c>
      <c r="CF113" s="11">
        <f t="shared" si="33"/>
        <v>562.96343453734301</v>
      </c>
      <c r="CG113" s="11">
        <v>502.956093492165</v>
      </c>
      <c r="CH113" s="11">
        <v>549.95291084305802</v>
      </c>
      <c r="CI113" s="11">
        <f t="shared" si="34"/>
        <v>526.45450216761151</v>
      </c>
      <c r="CJ113" s="11"/>
      <c r="CK113" s="11">
        <v>230.748343509638</v>
      </c>
      <c r="CL113" s="11">
        <v>248.19133722855901</v>
      </c>
      <c r="CM113" s="11">
        <f t="shared" si="35"/>
        <v>239.46984036909851</v>
      </c>
      <c r="CN113" s="11">
        <v>636.76440671825605</v>
      </c>
      <c r="CO113" s="11">
        <v>563.95126082566799</v>
      </c>
      <c r="CP113" s="11">
        <f t="shared" si="36"/>
        <v>600.35783377196208</v>
      </c>
      <c r="CQ113" s="11">
        <v>736.80860884807703</v>
      </c>
      <c r="CR113" s="11">
        <v>733.551852464072</v>
      </c>
      <c r="CS113" s="11">
        <f t="shared" si="37"/>
        <v>735.18023065607451</v>
      </c>
      <c r="CT113" s="11">
        <v>361.22693095212497</v>
      </c>
      <c r="CU113" s="11">
        <v>397.01276315191399</v>
      </c>
      <c r="CV113" s="11">
        <f t="shared" si="38"/>
        <v>379.11984705201951</v>
      </c>
      <c r="CW113" s="11">
        <v>284.97878085631601</v>
      </c>
      <c r="CX113" s="11">
        <v>238.14364203208601</v>
      </c>
      <c r="CY113" s="11">
        <f t="shared" si="39"/>
        <v>261.56121144420104</v>
      </c>
    </row>
    <row r="114" spans="1:103" x14ac:dyDescent="0.55000000000000004">
      <c r="A114" s="8" t="s">
        <v>292</v>
      </c>
      <c r="C114" s="8" t="s">
        <v>11</v>
      </c>
      <c r="D114" s="10">
        <v>0.77169528730754999</v>
      </c>
      <c r="E114" s="8">
        <v>3.3657279139921102E-4</v>
      </c>
      <c r="F114" s="10">
        <v>1.1548163748840301</v>
      </c>
      <c r="G114" s="8">
        <v>1.08287892602217E-8</v>
      </c>
      <c r="H114" s="10">
        <v>0.82681245107891699</v>
      </c>
      <c r="I114" s="8">
        <v>1.3184106984515901E-4</v>
      </c>
      <c r="J114" s="10">
        <v>0</v>
      </c>
      <c r="K114" s="8">
        <v>0.54863642964266501</v>
      </c>
      <c r="M114" s="10">
        <v>0.97196240636115905</v>
      </c>
      <c r="N114" s="8">
        <v>1.84285129083172E-6</v>
      </c>
      <c r="O114" s="10">
        <v>1.35006328009628</v>
      </c>
      <c r="P114" s="8">
        <v>7.6415591543166007E-12</v>
      </c>
      <c r="Q114" s="10">
        <v>1.1859317989117599</v>
      </c>
      <c r="R114" s="8">
        <v>2.9928203450100902E-9</v>
      </c>
      <c r="S114" s="10">
        <v>0.94587457080900605</v>
      </c>
      <c r="T114" s="8">
        <v>3.9173178268037197E-6</v>
      </c>
      <c r="V114" s="10">
        <v>0.92387156043238905</v>
      </c>
      <c r="W114" s="8">
        <v>3.0576057821499199E-6</v>
      </c>
      <c r="X114" s="10">
        <v>1.14233212938053</v>
      </c>
      <c r="Y114" s="8">
        <v>4.4401258939799201E-9</v>
      </c>
      <c r="Z114" s="10">
        <v>1.08724610769806</v>
      </c>
      <c r="AA114" s="8">
        <v>2.6417186455645999E-8</v>
      </c>
      <c r="AB114" s="10">
        <v>1.02749910580972</v>
      </c>
      <c r="AC114" s="8">
        <v>1.7845691917162901E-7</v>
      </c>
      <c r="AE114" s="10">
        <v>0.66558494462447704</v>
      </c>
      <c r="AF114" s="8">
        <v>1.42560597512647E-3</v>
      </c>
      <c r="AG114" s="10">
        <v>1.2239112278288</v>
      </c>
      <c r="AH114" s="8">
        <v>3.5944287829873899E-10</v>
      </c>
      <c r="AI114" s="10">
        <v>0.81474830942744103</v>
      </c>
      <c r="AJ114" s="8">
        <v>8.1413256838784305E-5</v>
      </c>
      <c r="AK114" s="10">
        <v>0</v>
      </c>
      <c r="AL114" s="8">
        <v>0.373528023546504</v>
      </c>
      <c r="AO114" s="11">
        <v>972.50510785422398</v>
      </c>
      <c r="AP114" s="11">
        <v>1093.82681423949</v>
      </c>
      <c r="AQ114" s="11">
        <f t="shared" si="20"/>
        <v>1033.1659610468569</v>
      </c>
      <c r="AR114" s="11">
        <v>1629.9694615836499</v>
      </c>
      <c r="AS114" s="11">
        <v>1895.0065791546799</v>
      </c>
      <c r="AT114" s="11">
        <f t="shared" si="21"/>
        <v>1762.488020369165</v>
      </c>
      <c r="AU114" s="11">
        <v>2190.9509479983599</v>
      </c>
      <c r="AV114" s="11">
        <v>2407.7625949937101</v>
      </c>
      <c r="AW114" s="11">
        <f t="shared" si="22"/>
        <v>2299.356771496035</v>
      </c>
      <c r="AX114" s="11">
        <v>1749.4243278822</v>
      </c>
      <c r="AY114" s="11">
        <v>1914.24429614203</v>
      </c>
      <c r="AZ114" s="11">
        <f t="shared" si="23"/>
        <v>1831.8343120121149</v>
      </c>
      <c r="BA114" s="11">
        <v>1122.56436231353</v>
      </c>
      <c r="BB114" s="11">
        <v>1270.8244685785701</v>
      </c>
      <c r="BC114" s="11">
        <f t="shared" si="24"/>
        <v>1196.69441544605</v>
      </c>
      <c r="BD114" s="11"/>
      <c r="BE114" s="11">
        <v>998.69778103478495</v>
      </c>
      <c r="BF114" s="11">
        <v>1031.27480305475</v>
      </c>
      <c r="BG114" s="11">
        <f t="shared" si="25"/>
        <v>1014.9862920447674</v>
      </c>
      <c r="BH114" s="11">
        <v>1852.0756200026899</v>
      </c>
      <c r="BI114" s="11">
        <v>2126.7690809870801</v>
      </c>
      <c r="BJ114" s="11">
        <f t="shared" si="26"/>
        <v>1989.422350494885</v>
      </c>
      <c r="BK114" s="11">
        <v>2303.6138688768601</v>
      </c>
      <c r="BL114" s="11">
        <v>2866.9187714920699</v>
      </c>
      <c r="BM114" s="11">
        <f t="shared" si="27"/>
        <v>2585.2663201844653</v>
      </c>
      <c r="BN114" s="11">
        <v>1871.49914391128</v>
      </c>
      <c r="BO114" s="11">
        <v>2743.3487033297401</v>
      </c>
      <c r="BP114" s="11">
        <f t="shared" si="28"/>
        <v>2307.4239236205103</v>
      </c>
      <c r="BQ114" s="11">
        <v>1911.3192063445999</v>
      </c>
      <c r="BR114" s="11">
        <v>1996.74461318358</v>
      </c>
      <c r="BS114" s="11">
        <f t="shared" si="29"/>
        <v>1954.03190976409</v>
      </c>
      <c r="BT114" s="11"/>
      <c r="BU114" s="11">
        <v>949.051383174644</v>
      </c>
      <c r="BV114" s="11">
        <v>1152.85895825744</v>
      </c>
      <c r="BW114" s="11">
        <f t="shared" si="30"/>
        <v>1050.9551707160419</v>
      </c>
      <c r="BX114" s="11">
        <v>1773.5429861883699</v>
      </c>
      <c r="BY114" s="11">
        <v>2217.42275068248</v>
      </c>
      <c r="BZ114" s="11">
        <f t="shared" si="31"/>
        <v>1995.482868435425</v>
      </c>
      <c r="CA114" s="11">
        <v>2027.9945675061699</v>
      </c>
      <c r="CB114" s="11">
        <v>2612.0837253006698</v>
      </c>
      <c r="CC114" s="11">
        <f t="shared" si="32"/>
        <v>2320.0391464034201</v>
      </c>
      <c r="CD114" s="11">
        <v>1906.86009305381</v>
      </c>
      <c r="CE114" s="11">
        <v>2561.6368933068802</v>
      </c>
      <c r="CF114" s="11">
        <f t="shared" si="33"/>
        <v>2234.2484931803451</v>
      </c>
      <c r="CG114" s="11">
        <v>2095.45268668375</v>
      </c>
      <c r="CH114" s="11">
        <v>2191.6942572343301</v>
      </c>
      <c r="CI114" s="11">
        <f t="shared" si="34"/>
        <v>2143.57347195904</v>
      </c>
      <c r="CJ114" s="11"/>
      <c r="CK114" s="11">
        <v>1091.38803436228</v>
      </c>
      <c r="CL114" s="11">
        <v>1076.3149079812799</v>
      </c>
      <c r="CM114" s="11">
        <f t="shared" si="35"/>
        <v>1083.8514711717798</v>
      </c>
      <c r="CN114" s="11">
        <v>1885.6422099399299</v>
      </c>
      <c r="CO114" s="11">
        <v>1551.6936843853</v>
      </c>
      <c r="CP114" s="11">
        <f t="shared" si="36"/>
        <v>1718.6679471626148</v>
      </c>
      <c r="CQ114" s="11">
        <v>2554.1432445893402</v>
      </c>
      <c r="CR114" s="11">
        <v>2509.32376400574</v>
      </c>
      <c r="CS114" s="11">
        <f t="shared" si="37"/>
        <v>2531.7335042975401</v>
      </c>
      <c r="CT114" s="11">
        <v>1925.27080957782</v>
      </c>
      <c r="CU114" s="11">
        <v>1888.2490564104201</v>
      </c>
      <c r="CV114" s="11">
        <f t="shared" si="38"/>
        <v>1906.7599329941199</v>
      </c>
      <c r="CW114" s="11">
        <v>1405.0964752641401</v>
      </c>
      <c r="CX114" s="11">
        <v>1220.6150310216001</v>
      </c>
      <c r="CY114" s="11">
        <f t="shared" si="39"/>
        <v>1312.8557531428701</v>
      </c>
    </row>
    <row r="115" spans="1:103" x14ac:dyDescent="0.55000000000000004">
      <c r="A115" s="8" t="s">
        <v>293</v>
      </c>
      <c r="C115" s="8" t="s">
        <v>11</v>
      </c>
      <c r="D115" s="10">
        <v>0.62775673526293496</v>
      </c>
      <c r="E115" s="8">
        <v>1.7041080738504601E-2</v>
      </c>
      <c r="F115" s="10">
        <v>0.571673630299811</v>
      </c>
      <c r="G115" s="8">
        <v>2.58058436727228E-2</v>
      </c>
      <c r="H115" s="10">
        <v>0</v>
      </c>
      <c r="I115" s="8">
        <v>0.96831605005590604</v>
      </c>
      <c r="J115" s="10">
        <v>0</v>
      </c>
      <c r="K115" s="8">
        <v>0.862890341321084</v>
      </c>
      <c r="M115" s="10">
        <v>1.3469161445059299</v>
      </c>
      <c r="N115" s="8">
        <v>8.2874494237952493E-9</v>
      </c>
      <c r="O115" s="10">
        <v>1.4606492347079001</v>
      </c>
      <c r="P115" s="8">
        <v>2.1552562479417599E-10</v>
      </c>
      <c r="Q115" s="10">
        <v>0.60828330892492</v>
      </c>
      <c r="R115" s="8">
        <v>1.38332154903453E-2</v>
      </c>
      <c r="S115" s="10">
        <v>0.66623419773158299</v>
      </c>
      <c r="T115" s="8">
        <v>7.5096801215892703E-3</v>
      </c>
      <c r="V115" s="10">
        <v>1.3486445683561299</v>
      </c>
      <c r="W115" s="8">
        <v>4.1434499362465099E-9</v>
      </c>
      <c r="X115" s="10">
        <v>1.03620865257678</v>
      </c>
      <c r="Y115" s="8">
        <v>7.9520026628720805E-6</v>
      </c>
      <c r="Z115" s="10">
        <v>0</v>
      </c>
      <c r="AA115" s="8">
        <v>0.28430783134906201</v>
      </c>
      <c r="AB115" s="10">
        <v>0</v>
      </c>
      <c r="AC115" s="8">
        <v>5.49723031159772E-2</v>
      </c>
      <c r="AE115" s="10">
        <v>0.86551933512198198</v>
      </c>
      <c r="AF115" s="8">
        <v>3.7481933285552703E-4</v>
      </c>
      <c r="AG115" s="10">
        <v>0.70749572599990995</v>
      </c>
      <c r="AH115" s="8">
        <v>3.68303312591613E-3</v>
      </c>
      <c r="AI115" s="10">
        <v>0</v>
      </c>
      <c r="AJ115" s="8">
        <v>0.79933207139642903</v>
      </c>
      <c r="AK115" s="10">
        <v>0</v>
      </c>
      <c r="AL115" s="8">
        <v>0.85351662518108795</v>
      </c>
      <c r="AO115" s="11">
        <v>1301.0364430781899</v>
      </c>
      <c r="AP115" s="11">
        <v>1305.0598367498101</v>
      </c>
      <c r="AQ115" s="11">
        <f t="shared" si="20"/>
        <v>1303.0481399139999</v>
      </c>
      <c r="AR115" s="11">
        <v>1725.2274171307499</v>
      </c>
      <c r="AS115" s="11">
        <v>2300.2640102389701</v>
      </c>
      <c r="AT115" s="11">
        <f t="shared" si="21"/>
        <v>2012.74571368486</v>
      </c>
      <c r="AU115" s="11">
        <v>1847.1264446100299</v>
      </c>
      <c r="AV115" s="11">
        <v>2026.3988551155101</v>
      </c>
      <c r="AW115" s="11">
        <f t="shared" si="22"/>
        <v>1936.7626498627701</v>
      </c>
      <c r="AX115" s="11">
        <v>1313.9780977979899</v>
      </c>
      <c r="AY115" s="11">
        <v>1264.85938434186</v>
      </c>
      <c r="AZ115" s="11">
        <f t="shared" si="23"/>
        <v>1289.4187410699251</v>
      </c>
      <c r="BA115" s="11">
        <v>1228.48963294399</v>
      </c>
      <c r="BB115" s="11">
        <v>1227.80479306401</v>
      </c>
      <c r="BC115" s="11">
        <f t="shared" si="24"/>
        <v>1228.1472130040002</v>
      </c>
      <c r="BD115" s="11"/>
      <c r="BE115" s="11">
        <v>1152.6106487956499</v>
      </c>
      <c r="BF115" s="11">
        <v>1296.8699379482</v>
      </c>
      <c r="BG115" s="11">
        <f t="shared" si="25"/>
        <v>1224.740293371925</v>
      </c>
      <c r="BH115" s="11">
        <v>2865.1386699800601</v>
      </c>
      <c r="BI115" s="11">
        <v>3357.0991479967101</v>
      </c>
      <c r="BJ115" s="11">
        <f t="shared" si="26"/>
        <v>3111.1189089883851</v>
      </c>
      <c r="BK115" s="11">
        <v>3026.2896735333402</v>
      </c>
      <c r="BL115" s="11">
        <v>3706.01694851415</v>
      </c>
      <c r="BM115" s="11">
        <f t="shared" si="27"/>
        <v>3366.1533110237451</v>
      </c>
      <c r="BN115" s="11">
        <v>1273.18074002963</v>
      </c>
      <c r="BO115" s="11">
        <v>2455.0123127981101</v>
      </c>
      <c r="BP115" s="11">
        <f t="shared" si="28"/>
        <v>1864.0965264138699</v>
      </c>
      <c r="BQ115" s="11">
        <v>1796.6841443723699</v>
      </c>
      <c r="BR115" s="11">
        <v>2084.9985187386601</v>
      </c>
      <c r="BS115" s="11">
        <f t="shared" si="29"/>
        <v>1940.8413315555149</v>
      </c>
      <c r="BT115" s="11"/>
      <c r="BU115" s="11">
        <v>928.19311101695996</v>
      </c>
      <c r="BV115" s="11">
        <v>997.369614155112</v>
      </c>
      <c r="BW115" s="11">
        <f t="shared" si="30"/>
        <v>962.78136258603604</v>
      </c>
      <c r="BX115" s="11">
        <v>2143.7151412632202</v>
      </c>
      <c r="BY115" s="11">
        <v>2761.8240637757299</v>
      </c>
      <c r="BZ115" s="11">
        <f t="shared" si="31"/>
        <v>2452.769602519475</v>
      </c>
      <c r="CA115" s="11">
        <v>1474.3427714966101</v>
      </c>
      <c r="CB115" s="11">
        <v>2472.1909602831302</v>
      </c>
      <c r="CC115" s="11">
        <f t="shared" si="32"/>
        <v>1973.2668658898701</v>
      </c>
      <c r="CD115" s="11">
        <v>1077.50085607495</v>
      </c>
      <c r="CE115" s="11">
        <v>1257.7406368038301</v>
      </c>
      <c r="CF115" s="11">
        <f t="shared" si="33"/>
        <v>1167.6207464393901</v>
      </c>
      <c r="CG115" s="11">
        <v>1218.83817467736</v>
      </c>
      <c r="CH115" s="11">
        <v>1465.86464673666</v>
      </c>
      <c r="CI115" s="11">
        <f t="shared" si="34"/>
        <v>1342.35141070701</v>
      </c>
      <c r="CJ115" s="11"/>
      <c r="CK115" s="11">
        <v>790.74002052958599</v>
      </c>
      <c r="CL115" s="11">
        <v>870.71746361042301</v>
      </c>
      <c r="CM115" s="11">
        <f t="shared" si="35"/>
        <v>830.7287420700045</v>
      </c>
      <c r="CN115" s="11">
        <v>1515.23677073781</v>
      </c>
      <c r="CO115" s="11">
        <v>1510.30782864956</v>
      </c>
      <c r="CP115" s="11">
        <f t="shared" si="36"/>
        <v>1512.772299693685</v>
      </c>
      <c r="CQ115" s="11">
        <v>1128.00080839113</v>
      </c>
      <c r="CR115" s="11">
        <v>1587.03803822075</v>
      </c>
      <c r="CS115" s="11">
        <f t="shared" si="37"/>
        <v>1357.5194233059401</v>
      </c>
      <c r="CT115" s="11">
        <v>898.867014229706</v>
      </c>
      <c r="CU115" s="11">
        <v>865.19159940749103</v>
      </c>
      <c r="CV115" s="11">
        <f t="shared" si="38"/>
        <v>882.02930681859857</v>
      </c>
      <c r="CW115" s="11">
        <v>804.92178505120296</v>
      </c>
      <c r="CX115" s="11">
        <v>748.45144638655404</v>
      </c>
      <c r="CY115" s="11">
        <f t="shared" si="39"/>
        <v>776.68661571887856</v>
      </c>
    </row>
    <row r="116" spans="1:103" x14ac:dyDescent="0.55000000000000004">
      <c r="A116" s="8" t="s">
        <v>294</v>
      </c>
      <c r="B116" s="8" t="s">
        <v>295</v>
      </c>
      <c r="C116" s="8" t="s">
        <v>11</v>
      </c>
      <c r="D116" s="10">
        <v>0.62635840517271701</v>
      </c>
      <c r="E116" s="8">
        <v>3.2537905649970202E-2</v>
      </c>
      <c r="F116" s="10">
        <v>0.92628824721971204</v>
      </c>
      <c r="G116" s="8">
        <v>4.6778394832235298E-4</v>
      </c>
      <c r="H116" s="10">
        <v>0.91937575747084499</v>
      </c>
      <c r="I116" s="8">
        <v>8.8395641085607603E-4</v>
      </c>
      <c r="J116" s="10">
        <v>0.83470298125357201</v>
      </c>
      <c r="K116" s="8">
        <v>5.8792507073789097E-3</v>
      </c>
      <c r="M116" s="10">
        <v>0</v>
      </c>
      <c r="N116" s="8">
        <v>0.54645831246809096</v>
      </c>
      <c r="O116" s="10">
        <v>0</v>
      </c>
      <c r="P116" s="8">
        <v>0.79603419036310197</v>
      </c>
      <c r="Q116" s="10">
        <v>0</v>
      </c>
      <c r="R116" s="8">
        <v>0.98960503600279703</v>
      </c>
      <c r="S116" s="10">
        <v>0</v>
      </c>
      <c r="T116" s="8">
        <v>0.45763362522831902</v>
      </c>
      <c r="V116" s="10">
        <v>-0.62260148165624396</v>
      </c>
      <c r="W116" s="8">
        <v>1.79111983775141E-2</v>
      </c>
      <c r="X116" s="10">
        <v>0</v>
      </c>
      <c r="Y116" s="8">
        <v>0.90733499131250395</v>
      </c>
      <c r="Z116" s="10">
        <v>0</v>
      </c>
      <c r="AA116" s="8">
        <v>0.89721775762209799</v>
      </c>
      <c r="AB116" s="10">
        <v>0</v>
      </c>
      <c r="AC116" s="8">
        <v>0.96636392399383797</v>
      </c>
      <c r="AE116" s="10">
        <v>0</v>
      </c>
      <c r="AF116" s="8">
        <v>0.28699840804495103</v>
      </c>
      <c r="AG116" s="10">
        <v>0.63887444613371502</v>
      </c>
      <c r="AH116" s="8">
        <v>1.32412472289948E-2</v>
      </c>
      <c r="AI116" s="10">
        <v>0.65902837147833804</v>
      </c>
      <c r="AJ116" s="8">
        <v>1.36615077780781E-2</v>
      </c>
      <c r="AK116" s="10">
        <v>0.94349509265196196</v>
      </c>
      <c r="AL116" s="8">
        <v>5.6279526359249196E-4</v>
      </c>
      <c r="AO116" s="11">
        <v>247.380168754305</v>
      </c>
      <c r="AP116" s="11">
        <v>278.36909943220599</v>
      </c>
      <c r="AQ116" s="11">
        <f t="shared" si="20"/>
        <v>262.87463409325551</v>
      </c>
      <c r="AR116" s="11">
        <v>508.04242958451601</v>
      </c>
      <c r="AS116" s="11">
        <v>304.41872757505001</v>
      </c>
      <c r="AT116" s="11">
        <f t="shared" si="21"/>
        <v>406.23057857978301</v>
      </c>
      <c r="AU116" s="11">
        <v>500.108368564844</v>
      </c>
      <c r="AV116" s="11">
        <v>497.71199950205602</v>
      </c>
      <c r="AW116" s="11">
        <f t="shared" si="22"/>
        <v>498.91018403345004</v>
      </c>
      <c r="AX116" s="11">
        <v>464.47597875649802</v>
      </c>
      <c r="AY116" s="11">
        <v>529.00285243251903</v>
      </c>
      <c r="AZ116" s="11">
        <f t="shared" si="23"/>
        <v>496.7394155945085</v>
      </c>
      <c r="BA116" s="11">
        <v>418.83095513650301</v>
      </c>
      <c r="BB116" s="11">
        <v>517.39880010746799</v>
      </c>
      <c r="BC116" s="11">
        <f t="shared" si="24"/>
        <v>468.1148776219855</v>
      </c>
      <c r="BD116" s="11"/>
      <c r="BE116" s="11">
        <v>328.65604845177199</v>
      </c>
      <c r="BF116" s="11">
        <v>299.09362037550699</v>
      </c>
      <c r="BG116" s="11">
        <f t="shared" si="25"/>
        <v>313.87483441363952</v>
      </c>
      <c r="BH116" s="11">
        <v>270.74519103653802</v>
      </c>
      <c r="BI116" s="11">
        <v>279.32520000746598</v>
      </c>
      <c r="BJ116" s="11">
        <f t="shared" si="26"/>
        <v>275.03519552200203</v>
      </c>
      <c r="BK116" s="11">
        <v>267.10531616759403</v>
      </c>
      <c r="BL116" s="11">
        <v>325.94001768733699</v>
      </c>
      <c r="BM116" s="11">
        <f t="shared" si="27"/>
        <v>296.52266692746548</v>
      </c>
      <c r="BN116" s="11">
        <v>284.48828158978603</v>
      </c>
      <c r="BO116" s="11">
        <v>342.91858791621701</v>
      </c>
      <c r="BP116" s="11">
        <f t="shared" si="28"/>
        <v>313.70343475300149</v>
      </c>
      <c r="BQ116" s="11">
        <v>266.746971127677</v>
      </c>
      <c r="BR116" s="11">
        <v>269.35827424621999</v>
      </c>
      <c r="BS116" s="11">
        <f t="shared" si="29"/>
        <v>268.0526226869485</v>
      </c>
      <c r="BT116" s="11"/>
      <c r="BU116" s="11">
        <v>236.39375112042401</v>
      </c>
      <c r="BV116" s="11">
        <v>208.733834142327</v>
      </c>
      <c r="BW116" s="11">
        <f t="shared" si="30"/>
        <v>222.56379263137552</v>
      </c>
      <c r="BX116" s="11">
        <v>157.81302176295401</v>
      </c>
      <c r="BY116" s="11">
        <v>130.436632393087</v>
      </c>
      <c r="BZ116" s="11">
        <f t="shared" si="31"/>
        <v>144.1248270780205</v>
      </c>
      <c r="CA116" s="11">
        <v>246.41113453684599</v>
      </c>
      <c r="CB116" s="11">
        <v>188.027909969815</v>
      </c>
      <c r="CC116" s="11">
        <f t="shared" si="32"/>
        <v>217.2195222533305</v>
      </c>
      <c r="CD116" s="11">
        <v>279.228712316177</v>
      </c>
      <c r="CE116" s="11">
        <v>178.27608108824899</v>
      </c>
      <c r="CF116" s="11">
        <f t="shared" si="33"/>
        <v>228.75239670221299</v>
      </c>
      <c r="CG116" s="11">
        <v>239.02276612894099</v>
      </c>
      <c r="CH116" s="11">
        <v>209.69914189587701</v>
      </c>
      <c r="CI116" s="11">
        <f t="shared" si="34"/>
        <v>224.360954012409</v>
      </c>
      <c r="CJ116" s="11"/>
      <c r="CK116" s="11">
        <v>228.36540020317</v>
      </c>
      <c r="CL116" s="11">
        <v>288.327890113705</v>
      </c>
      <c r="CM116" s="11">
        <f t="shared" si="35"/>
        <v>258.34664515843747</v>
      </c>
      <c r="CN116" s="11">
        <v>265.39853854672401</v>
      </c>
      <c r="CO116" s="11">
        <v>376.88719290012801</v>
      </c>
      <c r="CP116" s="11">
        <f t="shared" si="36"/>
        <v>321.14286572342598</v>
      </c>
      <c r="CQ116" s="11">
        <v>402.58614710255802</v>
      </c>
      <c r="CR116" s="11">
        <v>398.85138746145401</v>
      </c>
      <c r="CS116" s="11">
        <f t="shared" si="37"/>
        <v>400.71876728200601</v>
      </c>
      <c r="CT116" s="11">
        <v>387.95619645598202</v>
      </c>
      <c r="CU116" s="11">
        <v>424.10644580559301</v>
      </c>
      <c r="CV116" s="11">
        <f t="shared" si="38"/>
        <v>406.03132113078755</v>
      </c>
      <c r="CW116" s="11">
        <v>469.407461702999</v>
      </c>
      <c r="CX116" s="11">
        <v>521.64797778456796</v>
      </c>
      <c r="CY116" s="11">
        <f t="shared" si="39"/>
        <v>495.52771974378345</v>
      </c>
    </row>
    <row r="117" spans="1:103" x14ac:dyDescent="0.55000000000000004">
      <c r="A117" s="8" t="s">
        <v>300</v>
      </c>
      <c r="B117" s="8" t="s">
        <v>301</v>
      </c>
      <c r="C117" s="8" t="s">
        <v>11</v>
      </c>
      <c r="D117" s="10">
        <v>0</v>
      </c>
      <c r="E117" s="8">
        <v>0.443169844212983</v>
      </c>
      <c r="F117" s="10">
        <v>0</v>
      </c>
      <c r="G117" s="8">
        <v>0.19108052818841401</v>
      </c>
      <c r="H117" s="10">
        <v>0</v>
      </c>
      <c r="I117" s="8">
        <v>0.55912333905515399</v>
      </c>
      <c r="J117" s="10">
        <v>0</v>
      </c>
      <c r="K117" s="8">
        <v>0.76337641854100902</v>
      </c>
      <c r="M117" s="10">
        <v>0</v>
      </c>
      <c r="N117" s="8">
        <v>0.66010704699082101</v>
      </c>
      <c r="O117" s="10">
        <v>0</v>
      </c>
      <c r="P117" s="8">
        <v>0.58750560962547205</v>
      </c>
      <c r="Q117" s="10">
        <v>0</v>
      </c>
      <c r="R117" s="8">
        <v>0.24891276847753999</v>
      </c>
      <c r="S117" s="10">
        <v>0</v>
      </c>
      <c r="T117" s="8">
        <v>0.52177586742246895</v>
      </c>
      <c r="V117" s="10">
        <v>0.53788270315030695</v>
      </c>
      <c r="W117" s="8">
        <v>1.9545905837020001E-2</v>
      </c>
      <c r="X117" s="10">
        <v>0.51412786339704397</v>
      </c>
      <c r="Y117" s="8">
        <v>2.4855406367530301E-2</v>
      </c>
      <c r="Z117" s="10">
        <v>0.62735672153265598</v>
      </c>
      <c r="AA117" s="8">
        <v>5.1848030465829103E-3</v>
      </c>
      <c r="AB117" s="10">
        <v>0.71583495810376396</v>
      </c>
      <c r="AC117" s="8">
        <v>1.36403011514326E-3</v>
      </c>
      <c r="AE117" s="10">
        <v>0</v>
      </c>
      <c r="AF117" s="8">
        <v>0.93504703817669599</v>
      </c>
      <c r="AG117" s="10">
        <v>0</v>
      </c>
      <c r="AH117" s="8">
        <v>0.16631068713511299</v>
      </c>
      <c r="AI117" s="10">
        <v>0</v>
      </c>
      <c r="AJ117" s="8">
        <v>0.54612455432024798</v>
      </c>
      <c r="AK117" s="10">
        <v>0</v>
      </c>
      <c r="AL117" s="8">
        <v>0.92775501331354104</v>
      </c>
      <c r="AO117" s="11">
        <v>643.97377263025305</v>
      </c>
      <c r="AP117" s="11">
        <v>815.45771480728604</v>
      </c>
      <c r="AQ117" s="11">
        <f t="shared" si="20"/>
        <v>729.71574371876955</v>
      </c>
      <c r="AR117" s="11">
        <v>524.97717723733297</v>
      </c>
      <c r="AS117" s="11">
        <v>715.38400980136601</v>
      </c>
      <c r="AT117" s="11">
        <f t="shared" si="21"/>
        <v>620.18059351934949</v>
      </c>
      <c r="AU117" s="11">
        <v>954.07578645852698</v>
      </c>
      <c r="AV117" s="11">
        <v>896.85116793389898</v>
      </c>
      <c r="AW117" s="11">
        <f t="shared" si="22"/>
        <v>925.46347719621303</v>
      </c>
      <c r="AX117" s="11">
        <v>812.83296282387096</v>
      </c>
      <c r="AY117" s="11">
        <v>840.978893610672</v>
      </c>
      <c r="AZ117" s="11">
        <f t="shared" si="23"/>
        <v>826.90592821727148</v>
      </c>
      <c r="BA117" s="11">
        <v>758.52234026174801</v>
      </c>
      <c r="BB117" s="11">
        <v>840.62771343303098</v>
      </c>
      <c r="BC117" s="11">
        <f t="shared" si="24"/>
        <v>799.57502684738949</v>
      </c>
      <c r="BD117" s="11"/>
      <c r="BE117" s="11">
        <v>682.77136826248295</v>
      </c>
      <c r="BF117" s="11">
        <v>772.85791505030897</v>
      </c>
      <c r="BG117" s="11">
        <f t="shared" si="25"/>
        <v>727.81464165639591</v>
      </c>
      <c r="BH117" s="11">
        <v>702.15236356728406</v>
      </c>
      <c r="BI117" s="11">
        <v>883.44714420966102</v>
      </c>
      <c r="BJ117" s="11">
        <f t="shared" si="26"/>
        <v>792.79975388847254</v>
      </c>
      <c r="BK117" s="11">
        <v>832.500833131484</v>
      </c>
      <c r="BL117" s="11">
        <v>777.06806984974003</v>
      </c>
      <c r="BM117" s="11">
        <f t="shared" si="27"/>
        <v>804.78445149061201</v>
      </c>
      <c r="BN117" s="11">
        <v>1014.20710252861</v>
      </c>
      <c r="BO117" s="11">
        <v>766.52390240095497</v>
      </c>
      <c r="BP117" s="11">
        <f t="shared" si="28"/>
        <v>890.36550246478248</v>
      </c>
      <c r="BQ117" s="11">
        <v>870.78556690440098</v>
      </c>
      <c r="BR117" s="11">
        <v>773.14098512311</v>
      </c>
      <c r="BS117" s="11">
        <f t="shared" si="29"/>
        <v>821.96327601375549</v>
      </c>
      <c r="BT117" s="11"/>
      <c r="BU117" s="11">
        <v>1165.16625858621</v>
      </c>
      <c r="BV117" s="11">
        <v>913.64458271539797</v>
      </c>
      <c r="BW117" s="11">
        <f t="shared" si="30"/>
        <v>1039.405420650804</v>
      </c>
      <c r="BX117" s="11">
        <v>1359.94577143378</v>
      </c>
      <c r="BY117" s="11">
        <v>1657.23173998375</v>
      </c>
      <c r="BZ117" s="11">
        <f t="shared" si="31"/>
        <v>1508.5887557087649</v>
      </c>
      <c r="CA117" s="11">
        <v>1531.04826270802</v>
      </c>
      <c r="CB117" s="11">
        <v>1436.53323216939</v>
      </c>
      <c r="CC117" s="11">
        <f t="shared" si="32"/>
        <v>1483.790747438705</v>
      </c>
      <c r="CD117" s="11">
        <v>1454.43186136855</v>
      </c>
      <c r="CE117" s="11">
        <v>1755.0674390629499</v>
      </c>
      <c r="CF117" s="11">
        <f t="shared" si="33"/>
        <v>1604.7496502157501</v>
      </c>
      <c r="CG117" s="11">
        <v>1632.82797804709</v>
      </c>
      <c r="CH117" s="11">
        <v>1779.7369107356501</v>
      </c>
      <c r="CI117" s="11">
        <f t="shared" si="34"/>
        <v>1706.2824443913701</v>
      </c>
      <c r="CJ117" s="11"/>
      <c r="CK117" s="11">
        <v>1244.2935631939699</v>
      </c>
      <c r="CL117" s="11">
        <v>1280.2741257037501</v>
      </c>
      <c r="CM117" s="11">
        <f t="shared" si="35"/>
        <v>1262.28384444886</v>
      </c>
      <c r="CN117" s="11">
        <v>1164.68019690348</v>
      </c>
      <c r="CO117" s="11">
        <v>1410.42996347398</v>
      </c>
      <c r="CP117" s="11">
        <f t="shared" si="36"/>
        <v>1287.55508018873</v>
      </c>
      <c r="CQ117" s="11">
        <v>1420.44546241846</v>
      </c>
      <c r="CR117" s="11">
        <v>1780.42052911115</v>
      </c>
      <c r="CS117" s="11">
        <f t="shared" si="37"/>
        <v>1600.4329957648051</v>
      </c>
      <c r="CT117" s="11">
        <v>1272.31303798359</v>
      </c>
      <c r="CU117" s="11">
        <v>1579.0198250564299</v>
      </c>
      <c r="CV117" s="11">
        <f t="shared" si="38"/>
        <v>1425.6664315200101</v>
      </c>
      <c r="CW117" s="11">
        <v>1102.9251902610999</v>
      </c>
      <c r="CX117" s="11">
        <v>1508.24306620321</v>
      </c>
      <c r="CY117" s="11">
        <f t="shared" si="39"/>
        <v>1305.5841282321549</v>
      </c>
    </row>
    <row r="118" spans="1:103" x14ac:dyDescent="0.55000000000000004">
      <c r="A118" s="8" t="s">
        <v>305</v>
      </c>
      <c r="C118" s="8" t="s">
        <v>12</v>
      </c>
      <c r="D118" s="10">
        <v>2.0817480630283098</v>
      </c>
      <c r="E118" s="8">
        <v>1.9911247419485801E-6</v>
      </c>
      <c r="F118" s="10">
        <v>1.5979873797906801</v>
      </c>
      <c r="G118" s="8">
        <v>3.05622748579769E-4</v>
      </c>
      <c r="H118" s="10">
        <v>1.48432187701388</v>
      </c>
      <c r="I118" s="8">
        <v>1.5578486318044199E-3</v>
      </c>
      <c r="J118" s="10">
        <v>1.3941813897047901</v>
      </c>
      <c r="K118" s="8">
        <v>6.0701400128966698E-3</v>
      </c>
      <c r="M118" s="10">
        <v>2.8825768966932399</v>
      </c>
      <c r="N118" s="8">
        <v>2.01391987043406E-10</v>
      </c>
      <c r="O118" s="10">
        <v>0</v>
      </c>
      <c r="P118" s="8">
        <v>9.5188153101037995E-2</v>
      </c>
      <c r="Q118" s="10">
        <v>1.81731089469174</v>
      </c>
      <c r="R118" s="8">
        <v>1.2910625863829899E-4</v>
      </c>
      <c r="S118" s="10">
        <v>1.62889713751645</v>
      </c>
      <c r="T118" s="8">
        <v>7.6899859203511702E-4</v>
      </c>
      <c r="V118" s="10">
        <v>0</v>
      </c>
      <c r="W118" s="8">
        <v>0.23208454150145799</v>
      </c>
      <c r="X118" s="10">
        <v>0</v>
      </c>
      <c r="Y118" s="8">
        <v>0.12861864200716799</v>
      </c>
      <c r="Z118" s="10">
        <v>0</v>
      </c>
      <c r="AA118" s="8">
        <v>8.6004873594679399E-2</v>
      </c>
      <c r="AB118" s="10">
        <v>0</v>
      </c>
      <c r="AC118" s="8">
        <v>0.28963704731500101</v>
      </c>
      <c r="AE118" s="10">
        <v>2.0918092059379099</v>
      </c>
      <c r="AF118" s="8">
        <v>8.72239007986389E-9</v>
      </c>
      <c r="AG118" s="10">
        <v>1.46346247212164</v>
      </c>
      <c r="AH118" s="8">
        <v>1.0359629032693999E-4</v>
      </c>
      <c r="AI118" s="10">
        <v>0.90748194822039396</v>
      </c>
      <c r="AJ118" s="8">
        <v>2.96294329625202E-2</v>
      </c>
      <c r="AK118" s="10">
        <v>1.36378779303775</v>
      </c>
      <c r="AL118" s="8">
        <v>1.35915496495158E-3</v>
      </c>
      <c r="AO118" s="11">
        <v>26.1777956353761</v>
      </c>
      <c r="AP118" s="11">
        <v>34.386771106331302</v>
      </c>
      <c r="AQ118" s="11">
        <f t="shared" si="20"/>
        <v>30.282283370853701</v>
      </c>
      <c r="AR118" s="11">
        <v>124.89376393952701</v>
      </c>
      <c r="AS118" s="11">
        <v>129.37795921939599</v>
      </c>
      <c r="AT118" s="11">
        <f t="shared" si="21"/>
        <v>127.1358615794615</v>
      </c>
      <c r="AU118" s="11">
        <v>107.16607897818101</v>
      </c>
      <c r="AV118" s="11">
        <v>74.333610315242097</v>
      </c>
      <c r="AW118" s="11">
        <f t="shared" si="22"/>
        <v>90.749844646711551</v>
      </c>
      <c r="AX118" s="11">
        <v>93.200772053113099</v>
      </c>
      <c r="AY118" s="11">
        <v>74.602966368688598</v>
      </c>
      <c r="AZ118" s="11">
        <f t="shared" si="23"/>
        <v>83.901869210900855</v>
      </c>
      <c r="BA118" s="11">
        <v>70.616847086968505</v>
      </c>
      <c r="BB118" s="11">
        <v>87.2020449619327</v>
      </c>
      <c r="BC118" s="11">
        <f t="shared" si="24"/>
        <v>78.909446024450602</v>
      </c>
      <c r="BD118" s="11"/>
      <c r="BE118" s="11">
        <v>24.3020317517155</v>
      </c>
      <c r="BF118" s="11">
        <v>14.3564937780243</v>
      </c>
      <c r="BG118" s="11">
        <f t="shared" si="25"/>
        <v>19.329262764869899</v>
      </c>
      <c r="BH118" s="11">
        <v>160.66198149420899</v>
      </c>
      <c r="BI118" s="11">
        <v>141.61138046890201</v>
      </c>
      <c r="BJ118" s="11">
        <f t="shared" si="26"/>
        <v>151.13668098155551</v>
      </c>
      <c r="BK118" s="11">
        <v>25.7614264324075</v>
      </c>
      <c r="BL118" s="11">
        <v>48.496265607458398</v>
      </c>
      <c r="BM118" s="11">
        <f t="shared" si="27"/>
        <v>37.128846019932951</v>
      </c>
      <c r="BN118" s="11">
        <v>81.646861084064199</v>
      </c>
      <c r="BO118" s="11">
        <v>62.888183943112402</v>
      </c>
      <c r="BP118" s="11">
        <f t="shared" si="28"/>
        <v>72.267522513588304</v>
      </c>
      <c r="BQ118" s="11">
        <v>81.567255634083097</v>
      </c>
      <c r="BR118" s="11">
        <v>45.965575809935203</v>
      </c>
      <c r="BS118" s="11">
        <f t="shared" si="29"/>
        <v>63.76641572200915</v>
      </c>
      <c r="BT118" s="11"/>
      <c r="BU118" s="11">
        <v>37.0813727247724</v>
      </c>
      <c r="BV118" s="11">
        <v>25.078926468116901</v>
      </c>
      <c r="BW118" s="11">
        <f t="shared" si="30"/>
        <v>31.080149596444649</v>
      </c>
      <c r="BX118" s="11">
        <v>21.7125298398695</v>
      </c>
      <c r="BY118" s="11">
        <v>20.5952577462769</v>
      </c>
      <c r="BZ118" s="11">
        <f t="shared" si="31"/>
        <v>21.153893793073202</v>
      </c>
      <c r="CA118" s="11">
        <v>69.077598384806095</v>
      </c>
      <c r="CB118" s="11">
        <v>27.828130675532702</v>
      </c>
      <c r="CC118" s="11">
        <f t="shared" si="32"/>
        <v>48.4528645301694</v>
      </c>
      <c r="CD118" s="11">
        <v>46.6306398301369</v>
      </c>
      <c r="CE118" s="11">
        <v>51.925072161625899</v>
      </c>
      <c r="CF118" s="11">
        <f t="shared" si="33"/>
        <v>49.277855995881396</v>
      </c>
      <c r="CG118" s="11">
        <v>48.634905266931</v>
      </c>
      <c r="CH118" s="11">
        <v>35.175339930921297</v>
      </c>
      <c r="CI118" s="11">
        <f t="shared" si="34"/>
        <v>41.905122598926148</v>
      </c>
      <c r="CJ118" s="11"/>
      <c r="CK118" s="11">
        <v>31.772577419571501</v>
      </c>
      <c r="CL118" s="11">
        <v>27.849853022346501</v>
      </c>
      <c r="CM118" s="11">
        <f t="shared" si="35"/>
        <v>29.811215220958999</v>
      </c>
      <c r="CN118" s="11">
        <v>155.58949304428</v>
      </c>
      <c r="CO118" s="11">
        <v>99.326053765773196</v>
      </c>
      <c r="CP118" s="11">
        <f t="shared" si="36"/>
        <v>127.4577734050266</v>
      </c>
      <c r="CQ118" s="11">
        <v>81.181876361482693</v>
      </c>
      <c r="CR118" s="11">
        <v>84.604839764550803</v>
      </c>
      <c r="CS118" s="11">
        <f t="shared" si="37"/>
        <v>82.893358063016748</v>
      </c>
      <c r="CT118" s="11">
        <v>54.222224307824298</v>
      </c>
      <c r="CU118" s="11">
        <v>58.1611054298982</v>
      </c>
      <c r="CV118" s="11">
        <f t="shared" si="38"/>
        <v>56.191664868861253</v>
      </c>
      <c r="CW118" s="11">
        <v>70.853956483471606</v>
      </c>
      <c r="CX118" s="11">
        <v>84.535838297103993</v>
      </c>
      <c r="CY118" s="11">
        <f t="shared" si="39"/>
        <v>77.694897390287792</v>
      </c>
    </row>
    <row r="119" spans="1:103" x14ac:dyDescent="0.55000000000000004">
      <c r="A119" s="8" t="s">
        <v>306</v>
      </c>
      <c r="C119" s="8" t="s">
        <v>12</v>
      </c>
      <c r="D119" s="10">
        <v>0.66267848595054801</v>
      </c>
      <c r="E119" s="8">
        <v>5.3748352096483401E-6</v>
      </c>
      <c r="F119" s="10">
        <v>0.864577604063276</v>
      </c>
      <c r="G119" s="8">
        <v>3.9338496123334802E-10</v>
      </c>
      <c r="H119" s="10">
        <v>1.0464012624453001</v>
      </c>
      <c r="I119" s="8">
        <v>3.7862805889279398E-14</v>
      </c>
      <c r="J119" s="10">
        <v>0.615731292969524</v>
      </c>
      <c r="K119" s="8">
        <v>5.1934077992558397E-5</v>
      </c>
      <c r="M119" s="10">
        <v>0.88946934594281801</v>
      </c>
      <c r="N119" s="8">
        <v>1.6599551077959801E-10</v>
      </c>
      <c r="O119" s="10">
        <v>0.86626039376922104</v>
      </c>
      <c r="P119" s="8">
        <v>2.9135971793519998E-10</v>
      </c>
      <c r="Q119" s="10">
        <v>0.69113796875177202</v>
      </c>
      <c r="R119" s="8">
        <v>8.71215230462419E-7</v>
      </c>
      <c r="S119" s="10">
        <v>0.67527837743243402</v>
      </c>
      <c r="T119" s="8">
        <v>1.90465075728792E-6</v>
      </c>
      <c r="V119" s="10">
        <v>0</v>
      </c>
      <c r="W119" s="8">
        <v>0.90937239114470703</v>
      </c>
      <c r="X119" s="10">
        <v>0</v>
      </c>
      <c r="Y119" s="8">
        <v>0.22985776049186701</v>
      </c>
      <c r="Z119" s="10">
        <v>0</v>
      </c>
      <c r="AA119" s="8">
        <v>0.65245269932389205</v>
      </c>
      <c r="AB119" s="10">
        <v>0</v>
      </c>
      <c r="AC119" s="8">
        <v>0.39013601517963398</v>
      </c>
      <c r="AE119" s="10">
        <v>1.0283999963655299</v>
      </c>
      <c r="AF119" s="8">
        <v>1.6511812278806401E-15</v>
      </c>
      <c r="AG119" s="10">
        <v>1.2325384268214701</v>
      </c>
      <c r="AH119" s="8">
        <v>4.6444191136609604E-22</v>
      </c>
      <c r="AI119" s="10">
        <v>0.97882282680757404</v>
      </c>
      <c r="AJ119" s="8">
        <v>5.4058128494891903E-14</v>
      </c>
      <c r="AK119" s="10">
        <v>0.56763736722250802</v>
      </c>
      <c r="AL119" s="8">
        <v>9.8731589254104902E-5</v>
      </c>
      <c r="AO119" s="11">
        <v>882.19171291217594</v>
      </c>
      <c r="AP119" s="11">
        <v>782.70840899173197</v>
      </c>
      <c r="AQ119" s="11">
        <f t="shared" si="20"/>
        <v>832.4500609519539</v>
      </c>
      <c r="AR119" s="11">
        <v>1179.0818053273999</v>
      </c>
      <c r="AS119" s="11">
        <v>1457.4046582655501</v>
      </c>
      <c r="AT119" s="11">
        <f t="shared" si="21"/>
        <v>1318.2432317964749</v>
      </c>
      <c r="AU119" s="11">
        <v>1516.69770109398</v>
      </c>
      <c r="AV119" s="11">
        <v>1518.99116731147</v>
      </c>
      <c r="AW119" s="11">
        <f t="shared" si="22"/>
        <v>1517.8444342027251</v>
      </c>
      <c r="AX119" s="11">
        <v>1663.8629633744299</v>
      </c>
      <c r="AY119" s="11">
        <v>1780.2980610709801</v>
      </c>
      <c r="AZ119" s="11">
        <f t="shared" si="23"/>
        <v>1722.080512222705</v>
      </c>
      <c r="BA119" s="11">
        <v>1329.5447761891301</v>
      </c>
      <c r="BB119" s="11">
        <v>1225.4794051983599</v>
      </c>
      <c r="BC119" s="11">
        <f t="shared" si="24"/>
        <v>1277.512090693745</v>
      </c>
      <c r="BD119" s="11"/>
      <c r="BE119" s="11">
        <v>773.03605762599796</v>
      </c>
      <c r="BF119" s="11">
        <v>741.75217853125696</v>
      </c>
      <c r="BG119" s="11">
        <f t="shared" si="25"/>
        <v>757.39411807862746</v>
      </c>
      <c r="BH119" s="11">
        <v>1440.00738968884</v>
      </c>
      <c r="BI119" s="11">
        <v>1371.9414474785301</v>
      </c>
      <c r="BJ119" s="11">
        <f t="shared" si="26"/>
        <v>1405.9744185836851</v>
      </c>
      <c r="BK119" s="11">
        <v>1388.4052982518599</v>
      </c>
      <c r="BL119" s="11">
        <v>1378.1961993561399</v>
      </c>
      <c r="BM119" s="11">
        <f t="shared" si="27"/>
        <v>1383.3007488039998</v>
      </c>
      <c r="BN119" s="11">
        <v>1182.6037535144901</v>
      </c>
      <c r="BO119" s="11">
        <v>1267.25623492913</v>
      </c>
      <c r="BP119" s="11">
        <f t="shared" si="28"/>
        <v>1224.9299942218099</v>
      </c>
      <c r="BQ119" s="11">
        <v>1163.9867831025899</v>
      </c>
      <c r="BR119" s="11">
        <v>1258.53746567603</v>
      </c>
      <c r="BS119" s="11">
        <f t="shared" si="29"/>
        <v>1211.26212438931</v>
      </c>
      <c r="BT119" s="11"/>
      <c r="BU119" s="11">
        <v>693.53754924300904</v>
      </c>
      <c r="BV119" s="11">
        <v>790.950757840611</v>
      </c>
      <c r="BW119" s="11">
        <f t="shared" si="30"/>
        <v>742.24415354180996</v>
      </c>
      <c r="BX119" s="11">
        <v>716.51348471569497</v>
      </c>
      <c r="BY119" s="11">
        <v>793.60393182320297</v>
      </c>
      <c r="BZ119" s="11">
        <f t="shared" si="31"/>
        <v>755.05870826944897</v>
      </c>
      <c r="CA119" s="11">
        <v>725.83028750602296</v>
      </c>
      <c r="CB119" s="11">
        <v>950.669112807386</v>
      </c>
      <c r="CC119" s="11">
        <f t="shared" si="32"/>
        <v>838.24970015670442</v>
      </c>
      <c r="CD119" s="11">
        <v>746.64536394683398</v>
      </c>
      <c r="CE119" s="11">
        <v>815.80057818376599</v>
      </c>
      <c r="CF119" s="11">
        <f t="shared" si="33"/>
        <v>781.22297106530004</v>
      </c>
      <c r="CG119" s="11">
        <v>762.73766064967401</v>
      </c>
      <c r="CH119" s="11">
        <v>866.53097022134898</v>
      </c>
      <c r="CI119" s="11">
        <f t="shared" si="34"/>
        <v>814.63431543551155</v>
      </c>
      <c r="CJ119" s="11"/>
      <c r="CK119" s="11">
        <v>772.47078851333197</v>
      </c>
      <c r="CL119" s="11">
        <v>803.55017102711599</v>
      </c>
      <c r="CM119" s="11">
        <f t="shared" si="35"/>
        <v>788.01047977022404</v>
      </c>
      <c r="CN119" s="11">
        <v>1576.3840817901901</v>
      </c>
      <c r="CO119" s="11">
        <v>1636.6726414960201</v>
      </c>
      <c r="CP119" s="11">
        <f t="shared" si="36"/>
        <v>1606.5283616431052</v>
      </c>
      <c r="CQ119" s="11">
        <v>1817.3346357412599</v>
      </c>
      <c r="CR119" s="11">
        <v>1884.5495626675199</v>
      </c>
      <c r="CS119" s="11">
        <f t="shared" si="37"/>
        <v>1850.9420992043899</v>
      </c>
      <c r="CT119" s="11">
        <v>1621.3208761339599</v>
      </c>
      <c r="CU119" s="11">
        <v>1485.0950585236701</v>
      </c>
      <c r="CV119" s="11">
        <f t="shared" si="38"/>
        <v>1553.2079673288149</v>
      </c>
      <c r="CW119" s="11">
        <v>1240.98620840904</v>
      </c>
      <c r="CX119" s="11">
        <v>1088.6566492895299</v>
      </c>
      <c r="CY119" s="11">
        <f t="shared" si="39"/>
        <v>1164.821428849285</v>
      </c>
    </row>
    <row r="120" spans="1:103" x14ac:dyDescent="0.55000000000000004">
      <c r="A120" s="8" t="s">
        <v>307</v>
      </c>
      <c r="C120" s="8" t="s">
        <v>12</v>
      </c>
      <c r="D120" s="10">
        <v>0.60973204476477705</v>
      </c>
      <c r="E120" s="8">
        <v>2.3946489660956301E-4</v>
      </c>
      <c r="F120" s="10">
        <v>0</v>
      </c>
      <c r="G120" s="8">
        <v>5.5634563414236698E-2</v>
      </c>
      <c r="H120" s="10">
        <v>0</v>
      </c>
      <c r="I120" s="8">
        <v>0.56100867650347397</v>
      </c>
      <c r="J120" s="10">
        <v>0</v>
      </c>
      <c r="K120" s="8">
        <v>0.89087624224676598</v>
      </c>
      <c r="M120" s="10">
        <v>0.53580065078725503</v>
      </c>
      <c r="N120" s="8">
        <v>9.0879730165086697E-4</v>
      </c>
      <c r="O120" s="10">
        <v>0.63620941563078703</v>
      </c>
      <c r="P120" s="8">
        <v>4.5538280212156602E-5</v>
      </c>
      <c r="Q120" s="10">
        <v>0.52621840917095397</v>
      </c>
      <c r="R120" s="8">
        <v>9.8434261348445402E-4</v>
      </c>
      <c r="S120" s="10">
        <v>0.466466717613431</v>
      </c>
      <c r="T120" s="8">
        <v>4.4792704864607203E-3</v>
      </c>
      <c r="V120" s="10">
        <v>0.70767170896981002</v>
      </c>
      <c r="W120" s="8">
        <v>5.2835907162019398E-6</v>
      </c>
      <c r="X120" s="10">
        <v>0.81729994572176601</v>
      </c>
      <c r="Y120" s="8">
        <v>1.03186453480984E-7</v>
      </c>
      <c r="Z120" s="10">
        <v>0.72801450397703404</v>
      </c>
      <c r="AA120" s="8">
        <v>2.3712853116302499E-6</v>
      </c>
      <c r="AB120" s="10">
        <v>0.75967869028449997</v>
      </c>
      <c r="AC120" s="8">
        <v>9.2123626069195995E-7</v>
      </c>
      <c r="AE120" s="10">
        <v>0.53138866510678295</v>
      </c>
      <c r="AF120" s="8">
        <v>1.1082610580965401E-3</v>
      </c>
      <c r="AG120" s="10">
        <v>0.45022225863513199</v>
      </c>
      <c r="AH120" s="8">
        <v>5.7745288977258703E-3</v>
      </c>
      <c r="AI120" s="10">
        <v>0</v>
      </c>
      <c r="AJ120" s="8">
        <v>8.5286984789485695E-2</v>
      </c>
      <c r="AK120" s="10">
        <v>0</v>
      </c>
      <c r="AL120" s="8">
        <v>0.99769393302813902</v>
      </c>
      <c r="AO120" s="11">
        <v>1645.27445568339</v>
      </c>
      <c r="AP120" s="11">
        <v>2079.58091928766</v>
      </c>
      <c r="AQ120" s="11">
        <f t="shared" si="20"/>
        <v>1862.427687485525</v>
      </c>
      <c r="AR120" s="11">
        <v>3092.7082900957398</v>
      </c>
      <c r="AS120" s="11">
        <v>2587.5591843879201</v>
      </c>
      <c r="AT120" s="11">
        <f t="shared" si="21"/>
        <v>2840.1337372418302</v>
      </c>
      <c r="AU120" s="11">
        <v>2256.4413295961399</v>
      </c>
      <c r="AV120" s="11">
        <v>2433.6177637990099</v>
      </c>
      <c r="AW120" s="11">
        <f t="shared" si="22"/>
        <v>2345.0295466975749</v>
      </c>
      <c r="AX120" s="11">
        <v>2137.5062311853299</v>
      </c>
      <c r="AY120" s="11">
        <v>1922.7219059566601</v>
      </c>
      <c r="AZ120" s="11">
        <f t="shared" si="23"/>
        <v>2030.114068570995</v>
      </c>
      <c r="BA120" s="11">
        <v>1747.15819947931</v>
      </c>
      <c r="BB120" s="11">
        <v>2096.3371608848602</v>
      </c>
      <c r="BC120" s="11">
        <f t="shared" si="24"/>
        <v>1921.7476801820851</v>
      </c>
      <c r="BD120" s="11"/>
      <c r="BE120" s="11">
        <v>2238.1014003722798</v>
      </c>
      <c r="BF120" s="11">
        <v>2124.7610791476</v>
      </c>
      <c r="BG120" s="11">
        <f t="shared" si="25"/>
        <v>2181.4312397599397</v>
      </c>
      <c r="BH120" s="11">
        <v>3125.4705844382702</v>
      </c>
      <c r="BI120" s="11">
        <v>3203.7950847368002</v>
      </c>
      <c r="BJ120" s="11">
        <f t="shared" si="26"/>
        <v>3164.6328345875354</v>
      </c>
      <c r="BK120" s="11">
        <v>3125.2677856157502</v>
      </c>
      <c r="BL120" s="11">
        <v>3658.64850303709</v>
      </c>
      <c r="BM120" s="11">
        <f t="shared" si="27"/>
        <v>3391.9581443264201</v>
      </c>
      <c r="BN120" s="11">
        <v>2662.4531106631598</v>
      </c>
      <c r="BO120" s="11">
        <v>3623.7832785333098</v>
      </c>
      <c r="BP120" s="11">
        <f t="shared" si="28"/>
        <v>3143.1181945982348</v>
      </c>
      <c r="BQ120" s="11">
        <v>2949.64832536225</v>
      </c>
      <c r="BR120" s="11">
        <v>3082.4515138142501</v>
      </c>
      <c r="BS120" s="11">
        <f t="shared" si="29"/>
        <v>3016.0499195882503</v>
      </c>
      <c r="BT120" s="11"/>
      <c r="BU120" s="11">
        <v>821.004767984414</v>
      </c>
      <c r="BV120" s="11">
        <v>990.81051030960396</v>
      </c>
      <c r="BW120" s="11">
        <f t="shared" si="30"/>
        <v>905.90763914700892</v>
      </c>
      <c r="BX120" s="11">
        <v>1433.55654332992</v>
      </c>
      <c r="BY120" s="11">
        <v>1528.8546333652901</v>
      </c>
      <c r="BZ120" s="11">
        <f t="shared" si="31"/>
        <v>1481.205588347605</v>
      </c>
      <c r="CA120" s="11">
        <v>1400.1101284562201</v>
      </c>
      <c r="CB120" s="11">
        <v>1792.2820378322799</v>
      </c>
      <c r="CC120" s="11">
        <f t="shared" si="32"/>
        <v>1596.19608314425</v>
      </c>
      <c r="CD120" s="11">
        <v>1380.0448883061899</v>
      </c>
      <c r="CE120" s="11">
        <v>1624.10086816641</v>
      </c>
      <c r="CF120" s="11">
        <f t="shared" si="33"/>
        <v>1502.0728782362999</v>
      </c>
      <c r="CG120" s="11">
        <v>1483.95771924221</v>
      </c>
      <c r="CH120" s="11">
        <v>1586.94898996041</v>
      </c>
      <c r="CI120" s="11">
        <f t="shared" si="34"/>
        <v>1535.4533546013099</v>
      </c>
      <c r="CJ120" s="11"/>
      <c r="CK120" s="11">
        <v>1056.04104198301</v>
      </c>
      <c r="CL120" s="11">
        <v>948.53322940815599</v>
      </c>
      <c r="CM120" s="11">
        <f t="shared" si="35"/>
        <v>1002.2871356955829</v>
      </c>
      <c r="CN120" s="11">
        <v>1577.3445107596001</v>
      </c>
      <c r="CO120" s="11">
        <v>1321.0365150847799</v>
      </c>
      <c r="CP120" s="11">
        <f t="shared" si="36"/>
        <v>1449.19051292219</v>
      </c>
      <c r="CQ120" s="11">
        <v>1307.45548245335</v>
      </c>
      <c r="CR120" s="11">
        <v>1436.42282896957</v>
      </c>
      <c r="CS120" s="11">
        <f t="shared" si="37"/>
        <v>1371.93915571146</v>
      </c>
      <c r="CT120" s="11">
        <v>1220.3818935761001</v>
      </c>
      <c r="CU120" s="11">
        <v>1265.8168535799</v>
      </c>
      <c r="CV120" s="11">
        <f t="shared" si="38"/>
        <v>1243.099373578</v>
      </c>
      <c r="CW120" s="11">
        <v>994.56031563931799</v>
      </c>
      <c r="CX120" s="11">
        <v>1011.3372849934</v>
      </c>
      <c r="CY120" s="11">
        <f t="shared" si="39"/>
        <v>1002.948800316359</v>
      </c>
    </row>
    <row r="121" spans="1:103" x14ac:dyDescent="0.55000000000000004">
      <c r="A121" s="8" t="s">
        <v>309</v>
      </c>
      <c r="C121" s="8" t="s">
        <v>12</v>
      </c>
      <c r="D121" s="10">
        <v>0</v>
      </c>
      <c r="E121" s="8">
        <v>0.50195601770180398</v>
      </c>
      <c r="F121" s="10">
        <v>1.9154084999250101</v>
      </c>
      <c r="G121" s="8">
        <v>6.4089669468889001E-15</v>
      </c>
      <c r="H121" s="10">
        <v>0.92459807804364602</v>
      </c>
      <c r="I121" s="8">
        <v>6.7443688114873497E-4</v>
      </c>
      <c r="J121" s="10">
        <v>0</v>
      </c>
      <c r="K121" s="8">
        <v>0.79817706826738499</v>
      </c>
      <c r="M121" s="10">
        <v>1.4260176615889599</v>
      </c>
      <c r="N121" s="8">
        <v>9.0564974237394598E-9</v>
      </c>
      <c r="O121" s="10">
        <v>2.47925174546562</v>
      </c>
      <c r="P121" s="8">
        <v>4.6523296432017397E-25</v>
      </c>
      <c r="Q121" s="10">
        <v>1.1439095472012799</v>
      </c>
      <c r="R121" s="8">
        <v>4.8546277616259399E-6</v>
      </c>
      <c r="S121" s="10">
        <v>1.03038156982065</v>
      </c>
      <c r="T121" s="8">
        <v>5.4590867356827499E-5</v>
      </c>
      <c r="V121" s="10">
        <v>2.4469511682300902</v>
      </c>
      <c r="W121" s="8">
        <v>2.3995461152671199E-25</v>
      </c>
      <c r="X121" s="10">
        <v>1.9356636256743001</v>
      </c>
      <c r="Y121" s="8">
        <v>2.65599918468365E-16</v>
      </c>
      <c r="Z121" s="10">
        <v>1.24877865757416</v>
      </c>
      <c r="AA121" s="8">
        <v>2.2862897942295299E-7</v>
      </c>
      <c r="AB121" s="10">
        <v>1.28340324732987</v>
      </c>
      <c r="AC121" s="8">
        <v>1.15011337838279E-7</v>
      </c>
      <c r="AE121" s="10">
        <v>0</v>
      </c>
      <c r="AF121" s="8">
        <v>0.86063888705845404</v>
      </c>
      <c r="AG121" s="10">
        <v>1.5779862040316099</v>
      </c>
      <c r="AH121" s="8">
        <v>4.47879924659573E-11</v>
      </c>
      <c r="AI121" s="10">
        <v>0.93490088676565697</v>
      </c>
      <c r="AJ121" s="8">
        <v>2.7094601083840802E-4</v>
      </c>
      <c r="AK121" s="10">
        <v>0</v>
      </c>
      <c r="AL121" s="8">
        <v>0.60077419097554396</v>
      </c>
      <c r="AO121" s="11">
        <v>565.44038572412501</v>
      </c>
      <c r="AP121" s="11">
        <v>571.47538648141096</v>
      </c>
      <c r="AQ121" s="11">
        <f t="shared" si="20"/>
        <v>568.45788610276804</v>
      </c>
      <c r="AR121" s="11">
        <v>588.48248093539701</v>
      </c>
      <c r="AS121" s="11">
        <v>742.02064846418295</v>
      </c>
      <c r="AT121" s="11">
        <f t="shared" si="21"/>
        <v>665.25156469978992</v>
      </c>
      <c r="AU121" s="11">
        <v>2192.4393657619498</v>
      </c>
      <c r="AV121" s="11">
        <v>2095.8846212797598</v>
      </c>
      <c r="AW121" s="11">
        <f t="shared" si="22"/>
        <v>2144.1619935208546</v>
      </c>
      <c r="AX121" s="11">
        <v>1200.9148661270001</v>
      </c>
      <c r="AY121" s="11">
        <v>956.27438708955401</v>
      </c>
      <c r="AZ121" s="11">
        <f t="shared" si="23"/>
        <v>1078.5946266082769</v>
      </c>
      <c r="BA121" s="11">
        <v>653.81460147762198</v>
      </c>
      <c r="BB121" s="11">
        <v>590.64851787549105</v>
      </c>
      <c r="BC121" s="11">
        <f t="shared" si="24"/>
        <v>622.23155967655657</v>
      </c>
      <c r="BD121" s="11"/>
      <c r="BE121" s="11">
        <v>657.31209690354297</v>
      </c>
      <c r="BF121" s="11">
        <v>677.14795653014698</v>
      </c>
      <c r="BG121" s="11">
        <f t="shared" si="25"/>
        <v>667.23002671684503</v>
      </c>
      <c r="BH121" s="11">
        <v>1642.3224774963601</v>
      </c>
      <c r="BI121" s="11">
        <v>1940.9853433077001</v>
      </c>
      <c r="BJ121" s="11">
        <f t="shared" si="26"/>
        <v>1791.6539104020301</v>
      </c>
      <c r="BK121" s="11">
        <v>4146.2337910685301</v>
      </c>
      <c r="BL121" s="11">
        <v>3292.10696065514</v>
      </c>
      <c r="BM121" s="11">
        <f t="shared" si="27"/>
        <v>3719.1703758618351</v>
      </c>
      <c r="BN121" s="11">
        <v>1493.8824113974899</v>
      </c>
      <c r="BO121" s="11">
        <v>1453.5476477417501</v>
      </c>
      <c r="BP121" s="11">
        <f t="shared" si="28"/>
        <v>1473.7150295696201</v>
      </c>
      <c r="BQ121" s="11">
        <v>1439.55183592044</v>
      </c>
      <c r="BR121" s="11">
        <v>1285.19749964579</v>
      </c>
      <c r="BS121" s="11">
        <f t="shared" si="29"/>
        <v>1362.374667783115</v>
      </c>
      <c r="BT121" s="11"/>
      <c r="BU121" s="11">
        <v>954.84534766289005</v>
      </c>
      <c r="BV121" s="11">
        <v>828.37623272380097</v>
      </c>
      <c r="BW121" s="11">
        <f t="shared" si="30"/>
        <v>891.61079019334557</v>
      </c>
      <c r="BX121" s="11">
        <v>4141.26788653121</v>
      </c>
      <c r="BY121" s="11">
        <v>5579.9418320579498</v>
      </c>
      <c r="BZ121" s="11">
        <f t="shared" si="31"/>
        <v>4860.6048592945799</v>
      </c>
      <c r="CA121" s="11">
        <v>3162.10439173433</v>
      </c>
      <c r="CB121" s="11">
        <v>3656.7667930929701</v>
      </c>
      <c r="CC121" s="11">
        <f t="shared" si="32"/>
        <v>3409.4355924136498</v>
      </c>
      <c r="CD121" s="11">
        <v>2073.3980924471598</v>
      </c>
      <c r="CE121" s="11">
        <v>2162.9677281548402</v>
      </c>
      <c r="CF121" s="11">
        <f t="shared" si="33"/>
        <v>2118.182910301</v>
      </c>
      <c r="CG121" s="11">
        <v>2084.7767318690499</v>
      </c>
      <c r="CH121" s="11">
        <v>2254.6039998030901</v>
      </c>
      <c r="CI121" s="11">
        <f t="shared" si="34"/>
        <v>2169.6903658360698</v>
      </c>
      <c r="CJ121" s="11"/>
      <c r="CK121" s="11">
        <v>807.023466457116</v>
      </c>
      <c r="CL121" s="11">
        <v>1032.9019017993801</v>
      </c>
      <c r="CM121" s="11">
        <f t="shared" si="35"/>
        <v>919.96268412824804</v>
      </c>
      <c r="CN121" s="11">
        <v>879.11264999916102</v>
      </c>
      <c r="CO121" s="11">
        <v>1044.0271873602401</v>
      </c>
      <c r="CP121" s="11">
        <f t="shared" si="36"/>
        <v>961.56991867970055</v>
      </c>
      <c r="CQ121" s="11">
        <v>2314.8703458397099</v>
      </c>
      <c r="CR121" s="11">
        <v>3175.0057999554001</v>
      </c>
      <c r="CS121" s="11">
        <f t="shared" si="37"/>
        <v>2744.9380728975548</v>
      </c>
      <c r="CT121" s="11">
        <v>1609.8654766323</v>
      </c>
      <c r="CU121" s="11">
        <v>1902.3377713903301</v>
      </c>
      <c r="CV121" s="11">
        <f t="shared" si="38"/>
        <v>1756.1016240113149</v>
      </c>
      <c r="CW121" s="11">
        <v>1018.00463947576</v>
      </c>
      <c r="CX121" s="11">
        <v>1139.17196729634</v>
      </c>
      <c r="CY121" s="11">
        <f t="shared" si="39"/>
        <v>1078.58830338605</v>
      </c>
    </row>
    <row r="122" spans="1:103" x14ac:dyDescent="0.55000000000000004">
      <c r="A122" s="8" t="s">
        <v>310</v>
      </c>
      <c r="C122" s="8" t="s">
        <v>12</v>
      </c>
      <c r="D122" s="10">
        <v>0.72122466164400201</v>
      </c>
      <c r="E122" s="8">
        <v>4.41808581121821E-2</v>
      </c>
      <c r="F122" s="10">
        <v>0.94911906510710597</v>
      </c>
      <c r="G122" s="8">
        <v>3.65783699753696E-3</v>
      </c>
      <c r="H122" s="10">
        <v>1.11852856183865</v>
      </c>
      <c r="I122" s="8">
        <v>7.9531545149520797E-4</v>
      </c>
      <c r="J122" s="10">
        <v>0</v>
      </c>
      <c r="K122" s="8">
        <v>5.6149664948285598E-2</v>
      </c>
      <c r="M122" s="10">
        <v>1.3490832917971101</v>
      </c>
      <c r="N122" s="8">
        <v>2.5937521997014799E-5</v>
      </c>
      <c r="O122" s="10">
        <v>1.50195423207268</v>
      </c>
      <c r="P122" s="8">
        <v>1.42535012905638E-6</v>
      </c>
      <c r="Q122" s="10">
        <v>1.43904670698603</v>
      </c>
      <c r="R122" s="8">
        <v>4.9665123793539098E-6</v>
      </c>
      <c r="S122" s="10">
        <v>1.0397134888972199</v>
      </c>
      <c r="T122" s="8">
        <v>1.5663571126575599E-3</v>
      </c>
      <c r="V122" s="10">
        <v>0</v>
      </c>
      <c r="W122" s="8">
        <v>0.18985091857130501</v>
      </c>
      <c r="X122" s="10">
        <v>1.0847487388047501</v>
      </c>
      <c r="Y122" s="8">
        <v>9.4809004490660603E-5</v>
      </c>
      <c r="Z122" s="10">
        <v>0.86150558655654996</v>
      </c>
      <c r="AA122" s="8">
        <v>2.3307162503100501E-3</v>
      </c>
      <c r="AB122" s="10">
        <v>0.69783008555510495</v>
      </c>
      <c r="AC122" s="8">
        <v>1.6193072464851601E-2</v>
      </c>
      <c r="AE122" s="10">
        <v>0.81658521724221</v>
      </c>
      <c r="AF122" s="8">
        <v>5.7724438056308098E-3</v>
      </c>
      <c r="AG122" s="10">
        <v>1.3484878908659099</v>
      </c>
      <c r="AH122" s="8">
        <v>1.08696946676451E-6</v>
      </c>
      <c r="AI122" s="10">
        <v>1.59002914730848</v>
      </c>
      <c r="AJ122" s="8">
        <v>1.17952157803436E-8</v>
      </c>
      <c r="AK122" s="10">
        <v>0.69563741210816299</v>
      </c>
      <c r="AL122" s="8">
        <v>4.8539777640606699E-2</v>
      </c>
      <c r="AO122" s="11">
        <v>109.94674166858</v>
      </c>
      <c r="AP122" s="11">
        <v>165.38399436854601</v>
      </c>
      <c r="AQ122" s="11">
        <f t="shared" si="20"/>
        <v>137.66536801856302</v>
      </c>
      <c r="AR122" s="11">
        <v>230.73593676963401</v>
      </c>
      <c r="AS122" s="11">
        <v>220.70357749191101</v>
      </c>
      <c r="AT122" s="11">
        <f t="shared" si="21"/>
        <v>225.71975713077251</v>
      </c>
      <c r="AU122" s="11">
        <v>284.28779284489701</v>
      </c>
      <c r="AV122" s="11">
        <v>244.008155600034</v>
      </c>
      <c r="AW122" s="11">
        <f t="shared" si="22"/>
        <v>264.14797422246551</v>
      </c>
      <c r="AX122" s="11">
        <v>282.65807917747401</v>
      </c>
      <c r="AY122" s="11">
        <v>311.976041178152</v>
      </c>
      <c r="AZ122" s="11">
        <f t="shared" si="23"/>
        <v>297.317060177813</v>
      </c>
      <c r="BA122" s="11">
        <v>226.46092341683001</v>
      </c>
      <c r="BB122" s="11">
        <v>240.67764409493401</v>
      </c>
      <c r="BC122" s="11">
        <f t="shared" si="24"/>
        <v>233.569283755882</v>
      </c>
      <c r="BD122" s="11"/>
      <c r="BE122" s="11">
        <v>100.679845828536</v>
      </c>
      <c r="BF122" s="11">
        <v>119.637448150203</v>
      </c>
      <c r="BG122" s="11">
        <f t="shared" si="25"/>
        <v>110.1586469893695</v>
      </c>
      <c r="BH122" s="11">
        <v>272.23280197629902</v>
      </c>
      <c r="BI122" s="11">
        <v>283.222760937803</v>
      </c>
      <c r="BJ122" s="11">
        <f t="shared" si="26"/>
        <v>277.72778145705104</v>
      </c>
      <c r="BK122" s="11">
        <v>275.24050346203802</v>
      </c>
      <c r="BL122" s="11">
        <v>341.72949951302098</v>
      </c>
      <c r="BM122" s="11">
        <f t="shared" si="27"/>
        <v>308.48500148752953</v>
      </c>
      <c r="BN122" s="11">
        <v>216.87447475454599</v>
      </c>
      <c r="BO122" s="11">
        <v>373.76939513359298</v>
      </c>
      <c r="BP122" s="11">
        <f t="shared" si="28"/>
        <v>295.32193494406948</v>
      </c>
      <c r="BQ122" s="11">
        <v>244.70176690224901</v>
      </c>
      <c r="BR122" s="11">
        <v>204.08715659611201</v>
      </c>
      <c r="BS122" s="11">
        <f t="shared" si="29"/>
        <v>224.39446174918049</v>
      </c>
      <c r="BT122" s="11"/>
      <c r="BU122" s="11">
        <v>875.46803417392402</v>
      </c>
      <c r="BV122" s="11">
        <v>1132.7958170829399</v>
      </c>
      <c r="BW122" s="11">
        <f t="shared" si="30"/>
        <v>1004.131925628432</v>
      </c>
      <c r="BX122" s="11">
        <v>1284.7462778420399</v>
      </c>
      <c r="BY122" s="11">
        <v>1381.25528618364</v>
      </c>
      <c r="BZ122" s="11">
        <f t="shared" si="31"/>
        <v>1333.0007820128399</v>
      </c>
      <c r="CA122" s="11">
        <v>1575.3816467460299</v>
      </c>
      <c r="CB122" s="11">
        <v>2683.5343310891999</v>
      </c>
      <c r="CC122" s="11">
        <f t="shared" si="32"/>
        <v>2129.4579889176148</v>
      </c>
      <c r="CD122" s="11">
        <v>1391.70254826373</v>
      </c>
      <c r="CE122" s="11">
        <v>2258.7406390307201</v>
      </c>
      <c r="CF122" s="11">
        <f t="shared" si="33"/>
        <v>1825.2215936472251</v>
      </c>
      <c r="CG122" s="11">
        <v>1405.6673839344701</v>
      </c>
      <c r="CH122" s="11">
        <v>1853.46983482162</v>
      </c>
      <c r="CI122" s="11">
        <f t="shared" si="34"/>
        <v>1629.568609378045</v>
      </c>
      <c r="CJ122" s="11"/>
      <c r="CK122" s="11">
        <v>1077.48753174122</v>
      </c>
      <c r="CL122" s="11">
        <v>922.32160303418198</v>
      </c>
      <c r="CM122" s="11">
        <f t="shared" si="35"/>
        <v>999.90456738770104</v>
      </c>
      <c r="CN122" s="11">
        <v>1966.9585293499099</v>
      </c>
      <c r="CO122" s="11">
        <v>1556.10817566378</v>
      </c>
      <c r="CP122" s="11">
        <f t="shared" si="36"/>
        <v>1761.5333525068449</v>
      </c>
      <c r="CQ122" s="11">
        <v>2426.4360823598699</v>
      </c>
      <c r="CR122" s="11">
        <v>2669.2362083958801</v>
      </c>
      <c r="CS122" s="11">
        <f t="shared" si="37"/>
        <v>2547.8361453778753</v>
      </c>
      <c r="CT122" s="11">
        <v>3154.0533294551301</v>
      </c>
      <c r="CU122" s="11">
        <v>2870.1241157797599</v>
      </c>
      <c r="CV122" s="11">
        <f t="shared" si="38"/>
        <v>3012.088722617445</v>
      </c>
      <c r="CW122" s="11">
        <v>1578.0634866796699</v>
      </c>
      <c r="CX122" s="11">
        <v>1662.8817947954699</v>
      </c>
      <c r="CY122" s="11">
        <f t="shared" si="39"/>
        <v>1620.4726407375699</v>
      </c>
    </row>
    <row r="123" spans="1:103" x14ac:dyDescent="0.55000000000000004">
      <c r="A123" s="8" t="s">
        <v>313</v>
      </c>
      <c r="C123" s="8" t="s">
        <v>12</v>
      </c>
      <c r="D123" s="10">
        <v>0</v>
      </c>
      <c r="E123" s="8">
        <v>7.1071618509301701E-2</v>
      </c>
      <c r="F123" s="10">
        <v>0</v>
      </c>
      <c r="G123" s="8">
        <v>0.49939723257355201</v>
      </c>
      <c r="H123" s="10">
        <v>0.46667016350963297</v>
      </c>
      <c r="I123" s="8">
        <v>3.4005552879209103E-2</v>
      </c>
      <c r="J123" s="10">
        <v>0</v>
      </c>
      <c r="K123" s="8">
        <v>0.39614111205847202</v>
      </c>
      <c r="M123" s="10">
        <v>-0.61247612747491098</v>
      </c>
      <c r="N123" s="8">
        <v>2.2599326684405101E-3</v>
      </c>
      <c r="O123" s="10">
        <v>-1.0183970094841901</v>
      </c>
      <c r="P123" s="8">
        <v>8.4137006374324906E-8</v>
      </c>
      <c r="Q123" s="10">
        <v>-0.88910657765030099</v>
      </c>
      <c r="R123" s="8">
        <v>4.0477867469943697E-6</v>
      </c>
      <c r="S123" s="10">
        <v>-0.92732210587721897</v>
      </c>
      <c r="T123" s="8">
        <v>1.93729626148559E-6</v>
      </c>
      <c r="V123" s="10">
        <v>-0.70858952738856096</v>
      </c>
      <c r="W123" s="8">
        <v>3.1441797149061099E-4</v>
      </c>
      <c r="X123" s="10">
        <v>-1.1012274202431001</v>
      </c>
      <c r="Y123" s="8">
        <v>7.7896317650970602E-9</v>
      </c>
      <c r="Z123" s="10">
        <v>-0.91986516978957</v>
      </c>
      <c r="AA123" s="8">
        <v>1.6866073009734201E-6</v>
      </c>
      <c r="AB123" s="10">
        <v>-0.85538901599164596</v>
      </c>
      <c r="AC123" s="8">
        <v>1.0297705343337001E-5</v>
      </c>
      <c r="AE123" s="10">
        <v>0</v>
      </c>
      <c r="AF123" s="8">
        <v>0.309752278628324</v>
      </c>
      <c r="AG123" s="10">
        <v>0</v>
      </c>
      <c r="AH123" s="8">
        <v>8.3587782002181504E-2</v>
      </c>
      <c r="AI123" s="10">
        <v>0.95788051315784495</v>
      </c>
      <c r="AJ123" s="8">
        <v>1.11386503800935E-6</v>
      </c>
      <c r="AK123" s="10">
        <v>0.91695551033997602</v>
      </c>
      <c r="AL123" s="8">
        <v>9.0350240440001595E-6</v>
      </c>
      <c r="AO123" s="11">
        <v>8929.2460912267998</v>
      </c>
      <c r="AP123" s="11">
        <v>11355.8217915432</v>
      </c>
      <c r="AQ123" s="11">
        <f t="shared" si="20"/>
        <v>10142.533941385</v>
      </c>
      <c r="AR123" s="11">
        <v>8132.9125602654503</v>
      </c>
      <c r="AS123" s="11">
        <v>7209.0159923866404</v>
      </c>
      <c r="AT123" s="11">
        <f t="shared" si="21"/>
        <v>7670.9642763260454</v>
      </c>
      <c r="AU123" s="11">
        <v>8747.4311965940105</v>
      </c>
      <c r="AV123" s="11">
        <v>9340.1797309152007</v>
      </c>
      <c r="AW123" s="11">
        <f t="shared" si="22"/>
        <v>9043.8054637546047</v>
      </c>
      <c r="AX123" s="11">
        <v>14279.5805837442</v>
      </c>
      <c r="AY123" s="11">
        <v>13748.9875973567</v>
      </c>
      <c r="AZ123" s="11">
        <f t="shared" si="23"/>
        <v>14014.284090550449</v>
      </c>
      <c r="BA123" s="11">
        <v>11734.571934899999</v>
      </c>
      <c r="BB123" s="11">
        <v>12575.6975774435</v>
      </c>
      <c r="BC123" s="11">
        <f t="shared" si="24"/>
        <v>12155.134756171748</v>
      </c>
      <c r="BD123" s="11"/>
      <c r="BE123" s="11">
        <v>10602.629281391301</v>
      </c>
      <c r="BF123" s="11">
        <v>11128.675426931901</v>
      </c>
      <c r="BG123" s="11">
        <f t="shared" si="25"/>
        <v>10865.652354161601</v>
      </c>
      <c r="BH123" s="11">
        <v>6719.5386149013202</v>
      </c>
      <c r="BI123" s="11">
        <v>7492.4112950839899</v>
      </c>
      <c r="BJ123" s="11">
        <f t="shared" si="26"/>
        <v>7105.9749549926546</v>
      </c>
      <c r="BK123" s="11">
        <v>5373.2912079805701</v>
      </c>
      <c r="BL123" s="11">
        <v>5353.7621590373201</v>
      </c>
      <c r="BM123" s="11">
        <f t="shared" si="27"/>
        <v>5363.5266835089451</v>
      </c>
      <c r="BN123" s="11">
        <v>5942.36060827455</v>
      </c>
      <c r="BO123" s="11">
        <v>5790.4592007997899</v>
      </c>
      <c r="BP123" s="11">
        <f t="shared" si="28"/>
        <v>5866.4099045371695</v>
      </c>
      <c r="BQ123" s="11">
        <v>5822.1384359354997</v>
      </c>
      <c r="BR123" s="11">
        <v>5604.1230027473002</v>
      </c>
      <c r="BS123" s="11">
        <f t="shared" si="29"/>
        <v>5713.1307193413995</v>
      </c>
      <c r="BT123" s="11"/>
      <c r="BU123" s="11">
        <v>2689.5583154436499</v>
      </c>
      <c r="BV123" s="11">
        <v>3473.6242306531799</v>
      </c>
      <c r="BW123" s="11">
        <f t="shared" si="30"/>
        <v>3081.5912730484151</v>
      </c>
      <c r="BX123" s="11">
        <v>1605.1384864547499</v>
      </c>
      <c r="BY123" s="11">
        <v>2168.6806406829601</v>
      </c>
      <c r="BZ123" s="11">
        <f t="shared" si="31"/>
        <v>1886.909563568855</v>
      </c>
      <c r="CA123" s="11">
        <v>1290.8231817578701</v>
      </c>
      <c r="CB123" s="11">
        <v>1580.9386670262099</v>
      </c>
      <c r="CC123" s="11">
        <f t="shared" si="32"/>
        <v>1435.88092439204</v>
      </c>
      <c r="CD123" s="11">
        <v>1558.24054765707</v>
      </c>
      <c r="CE123" s="11">
        <v>1700.2576406701301</v>
      </c>
      <c r="CF123" s="11">
        <f t="shared" si="33"/>
        <v>1629.2490941636001</v>
      </c>
      <c r="CG123" s="11">
        <v>1634.6073038495299</v>
      </c>
      <c r="CH123" s="11">
        <v>1772.9724222873999</v>
      </c>
      <c r="CI123" s="11">
        <f t="shared" si="34"/>
        <v>1703.7898630684649</v>
      </c>
      <c r="CJ123" s="11"/>
      <c r="CK123" s="11">
        <v>3353.1983894180298</v>
      </c>
      <c r="CL123" s="11">
        <v>2802.1866820425698</v>
      </c>
      <c r="CM123" s="11">
        <f t="shared" si="35"/>
        <v>3077.6925357302998</v>
      </c>
      <c r="CN123" s="11">
        <v>3751.1154115222798</v>
      </c>
      <c r="CO123" s="11">
        <v>3522.7640402260899</v>
      </c>
      <c r="CP123" s="11">
        <f t="shared" si="36"/>
        <v>3636.9397258741847</v>
      </c>
      <c r="CQ123" s="11">
        <v>4083.3059566380898</v>
      </c>
      <c r="CR123" s="11">
        <v>3859.2823061829699</v>
      </c>
      <c r="CS123" s="11">
        <f t="shared" si="37"/>
        <v>3971.2941314105301</v>
      </c>
      <c r="CT123" s="11">
        <v>6372.2568961195202</v>
      </c>
      <c r="CU123" s="11">
        <v>5590.6911033112101</v>
      </c>
      <c r="CV123" s="11">
        <f t="shared" si="38"/>
        <v>5981.4739997153647</v>
      </c>
      <c r="CW123" s="11">
        <v>6077.81070835426</v>
      </c>
      <c r="CX123" s="11">
        <v>5547.4066570331297</v>
      </c>
      <c r="CY123" s="11">
        <f t="shared" si="39"/>
        <v>5812.6086826936953</v>
      </c>
    </row>
    <row r="124" spans="1:103" x14ac:dyDescent="0.55000000000000004">
      <c r="A124" s="8" t="s">
        <v>314</v>
      </c>
      <c r="B124" s="8" t="s">
        <v>315</v>
      </c>
      <c r="C124" s="8" t="s">
        <v>13</v>
      </c>
      <c r="D124" s="10">
        <v>2.6383191418862202</v>
      </c>
      <c r="E124" s="8">
        <v>8.4645792363205805E-25</v>
      </c>
      <c r="F124" s="10">
        <v>3.4525232742830498</v>
      </c>
      <c r="G124" s="8">
        <v>1.6138806139274901E-42</v>
      </c>
      <c r="H124" s="10">
        <v>3.0255250800853601</v>
      </c>
      <c r="I124" s="8">
        <v>1.1608191034308E-32</v>
      </c>
      <c r="J124" s="10">
        <v>2.4879963821006901</v>
      </c>
      <c r="K124" s="8">
        <v>4.8943497398462601E-22</v>
      </c>
      <c r="M124" s="10">
        <v>0.56929503329342002</v>
      </c>
      <c r="N124" s="8">
        <v>4.70848877972639E-2</v>
      </c>
      <c r="O124" s="10">
        <v>0</v>
      </c>
      <c r="P124" s="8">
        <v>7.2110461093162395E-2</v>
      </c>
      <c r="Q124" s="10">
        <v>0</v>
      </c>
      <c r="R124" s="8">
        <v>0.34093158160237702</v>
      </c>
      <c r="S124" s="10">
        <v>0</v>
      </c>
      <c r="T124" s="8">
        <v>0.85881905386482804</v>
      </c>
      <c r="V124" s="10">
        <v>0</v>
      </c>
      <c r="W124" s="8">
        <v>6.94321150957629E-2</v>
      </c>
      <c r="X124" s="10">
        <v>-0.72251788720128296</v>
      </c>
      <c r="Y124" s="8">
        <v>7.8180218478189501E-3</v>
      </c>
      <c r="Z124" s="10">
        <v>-0.75865653107271902</v>
      </c>
      <c r="AA124" s="8">
        <v>5.0288282323657403E-3</v>
      </c>
      <c r="AB124" s="10">
        <v>-0.72462653242878505</v>
      </c>
      <c r="AC124" s="8">
        <v>8.0154411467321194E-3</v>
      </c>
      <c r="AE124" s="10">
        <v>3.3119953246762699</v>
      </c>
      <c r="AF124" s="8">
        <v>2.0505014585715301E-39</v>
      </c>
      <c r="AG124" s="10">
        <v>3.5434630749082299</v>
      </c>
      <c r="AH124" s="8">
        <v>2.9697693955813598E-45</v>
      </c>
      <c r="AI124" s="10">
        <v>2.8359221361337501</v>
      </c>
      <c r="AJ124" s="8">
        <v>5.0629481536685702E-29</v>
      </c>
      <c r="AK124" s="10">
        <v>2.4389098496938999</v>
      </c>
      <c r="AL124" s="8">
        <v>2.5528392980439202E-21</v>
      </c>
      <c r="AO124" s="11">
        <v>3696.3047437151099</v>
      </c>
      <c r="AP124" s="11">
        <v>3348.6165196403599</v>
      </c>
      <c r="AQ124" s="11">
        <f t="shared" si="20"/>
        <v>3522.4606316777349</v>
      </c>
      <c r="AR124" s="11">
        <v>23192.1369105331</v>
      </c>
      <c r="AS124" s="11">
        <v>20673.836836440601</v>
      </c>
      <c r="AT124" s="11">
        <f t="shared" si="21"/>
        <v>21932.986873486851</v>
      </c>
      <c r="AU124" s="11">
        <v>39767.545807486596</v>
      </c>
      <c r="AV124" s="11">
        <v>37362.3348717111</v>
      </c>
      <c r="AW124" s="11">
        <f t="shared" si="22"/>
        <v>38564.940339598848</v>
      </c>
      <c r="AX124" s="11">
        <v>29112.254273770799</v>
      </c>
      <c r="AY124" s="11">
        <v>28257.569034103701</v>
      </c>
      <c r="AZ124" s="11">
        <f t="shared" si="23"/>
        <v>28684.911653937248</v>
      </c>
      <c r="BA124" s="11">
        <v>20506.8888876864</v>
      </c>
      <c r="BB124" s="11">
        <v>19018.184659231101</v>
      </c>
      <c r="BC124" s="11">
        <f t="shared" si="24"/>
        <v>19762.536773458749</v>
      </c>
      <c r="BD124" s="11"/>
      <c r="BE124" s="11">
        <v>2829.4508396640199</v>
      </c>
      <c r="BF124" s="11">
        <v>3409.6672722807798</v>
      </c>
      <c r="BG124" s="11">
        <f t="shared" si="25"/>
        <v>3119.5590559723996</v>
      </c>
      <c r="BH124" s="11">
        <v>4680.02401648872</v>
      </c>
      <c r="BI124" s="11">
        <v>4571.8389712850003</v>
      </c>
      <c r="BJ124" s="11">
        <f t="shared" si="26"/>
        <v>4625.9314938868602</v>
      </c>
      <c r="BK124" s="11">
        <v>2062.2699791416699</v>
      </c>
      <c r="BL124" s="11">
        <v>2323.3094686363802</v>
      </c>
      <c r="BM124" s="11">
        <f t="shared" si="27"/>
        <v>2192.789723889025</v>
      </c>
      <c r="BN124" s="11">
        <v>2579.5305173746501</v>
      </c>
      <c r="BO124" s="11">
        <v>2522.6467747746601</v>
      </c>
      <c r="BP124" s="11">
        <f t="shared" si="28"/>
        <v>2551.0886460746551</v>
      </c>
      <c r="BQ124" s="11">
        <v>2690.6171757134698</v>
      </c>
      <c r="BR124" s="11">
        <v>3272.7489976673901</v>
      </c>
      <c r="BS124" s="11">
        <f t="shared" si="29"/>
        <v>2981.6830866904302</v>
      </c>
      <c r="BT124" s="11"/>
      <c r="BU124" s="11">
        <v>4254.5081237188097</v>
      </c>
      <c r="BV124" s="11">
        <v>4653.8770932065599</v>
      </c>
      <c r="BW124" s="11">
        <f t="shared" si="30"/>
        <v>4454.1926084626848</v>
      </c>
      <c r="BX124" s="11">
        <v>3225.1050420684301</v>
      </c>
      <c r="BY124" s="11">
        <v>3000.7290536325399</v>
      </c>
      <c r="BZ124" s="11">
        <f t="shared" si="31"/>
        <v>3112.9170478504848</v>
      </c>
      <c r="CA124" s="11">
        <v>2509.47573833758</v>
      </c>
      <c r="CB124" s="11">
        <v>2888.86080877624</v>
      </c>
      <c r="CC124" s="11">
        <f t="shared" si="32"/>
        <v>2699.1682735569102</v>
      </c>
      <c r="CD124" s="11">
        <v>2576.8979772797102</v>
      </c>
      <c r="CE124" s="11">
        <v>2688.5648474797399</v>
      </c>
      <c r="CF124" s="11">
        <f t="shared" si="33"/>
        <v>2632.731412379725</v>
      </c>
      <c r="CG124" s="11">
        <v>2711.6925229318099</v>
      </c>
      <c r="CH124" s="11">
        <v>2679.41387435345</v>
      </c>
      <c r="CI124" s="11">
        <f t="shared" si="34"/>
        <v>2695.5531986426299</v>
      </c>
      <c r="CJ124" s="11"/>
      <c r="CK124" s="11">
        <v>4002.9475976482599</v>
      </c>
      <c r="CL124" s="11">
        <v>3888.3309499140901</v>
      </c>
      <c r="CM124" s="11">
        <f t="shared" si="35"/>
        <v>3945.6392737811748</v>
      </c>
      <c r="CN124" s="11">
        <v>29605.222982036601</v>
      </c>
      <c r="CO124" s="11">
        <v>48770.196021814299</v>
      </c>
      <c r="CP124" s="11">
        <f t="shared" si="36"/>
        <v>39187.709501925448</v>
      </c>
      <c r="CQ124" s="11">
        <v>47734.9433005518</v>
      </c>
      <c r="CR124" s="11">
        <v>44277.152625790797</v>
      </c>
      <c r="CS124" s="11">
        <f t="shared" si="37"/>
        <v>46006.047963171295</v>
      </c>
      <c r="CT124" s="11">
        <v>28249.7788643764</v>
      </c>
      <c r="CU124" s="11">
        <v>28095.426413661298</v>
      </c>
      <c r="CV124" s="11">
        <f t="shared" si="38"/>
        <v>28172.602639018849</v>
      </c>
      <c r="CW124" s="11">
        <v>19329.063525685899</v>
      </c>
      <c r="CX124" s="11">
        <v>23462.8188268755</v>
      </c>
      <c r="CY124" s="11">
        <f t="shared" si="39"/>
        <v>21395.941176280699</v>
      </c>
    </row>
    <row r="125" spans="1:103" x14ac:dyDescent="0.55000000000000004">
      <c r="A125" s="8" t="s">
        <v>316</v>
      </c>
      <c r="C125" s="8" t="s">
        <v>13</v>
      </c>
      <c r="D125" s="10">
        <v>0</v>
      </c>
      <c r="E125" s="8">
        <v>7.7191207279265803E-2</v>
      </c>
      <c r="F125" s="10">
        <v>0</v>
      </c>
      <c r="G125" s="8">
        <v>7.4813849021884399E-2</v>
      </c>
      <c r="H125" s="10">
        <v>0.40051122662291599</v>
      </c>
      <c r="I125" s="8">
        <v>3.6513493431687798E-2</v>
      </c>
      <c r="J125" s="10">
        <v>0.55314458408101497</v>
      </c>
      <c r="K125" s="8">
        <v>5.2032883944238698E-3</v>
      </c>
      <c r="M125" s="10">
        <v>-0.65258146189635602</v>
      </c>
      <c r="N125" s="8">
        <v>1.52124441888705E-4</v>
      </c>
      <c r="O125" s="10">
        <v>-0.42409776092967599</v>
      </c>
      <c r="P125" s="8">
        <v>1.4940222040301401E-2</v>
      </c>
      <c r="Q125" s="10">
        <v>-0.71144401138363</v>
      </c>
      <c r="R125" s="8">
        <v>2.70281669423734E-5</v>
      </c>
      <c r="S125" s="10">
        <v>-0.588755571334868</v>
      </c>
      <c r="T125" s="8">
        <v>6.9628246178763005E-4</v>
      </c>
      <c r="V125" s="10">
        <v>-0.78987977937525899</v>
      </c>
      <c r="W125" s="8">
        <v>1.6775913907571E-6</v>
      </c>
      <c r="X125" s="10">
        <v>-0.859603543424595</v>
      </c>
      <c r="Y125" s="8">
        <v>1.62878315113438E-7</v>
      </c>
      <c r="Z125" s="10">
        <v>-0.76581720520504004</v>
      </c>
      <c r="AA125" s="8">
        <v>3.1857952891985998E-6</v>
      </c>
      <c r="AB125" s="10">
        <v>-0.66547234634171304</v>
      </c>
      <c r="AC125" s="8">
        <v>6.5685135188320206E-5</v>
      </c>
      <c r="AE125" s="10">
        <v>0</v>
      </c>
      <c r="AF125" s="8">
        <v>0.20793229521881201</v>
      </c>
      <c r="AG125" s="10">
        <v>0</v>
      </c>
      <c r="AH125" s="8">
        <v>0.112872141475594</v>
      </c>
      <c r="AI125" s="10">
        <v>0.52868438332352996</v>
      </c>
      <c r="AJ125" s="8">
        <v>2.8001041346188702E-3</v>
      </c>
      <c r="AK125" s="10">
        <v>0</v>
      </c>
      <c r="AL125" s="8">
        <v>6.0719509286639099E-2</v>
      </c>
      <c r="AO125" s="11">
        <v>1884.8012857470801</v>
      </c>
      <c r="AP125" s="11">
        <v>2189.2910937697602</v>
      </c>
      <c r="AQ125" s="11">
        <f t="shared" si="20"/>
        <v>2037.04618975842</v>
      </c>
      <c r="AR125" s="11">
        <v>1644.78736577987</v>
      </c>
      <c r="AS125" s="11">
        <v>1556.3407447274401</v>
      </c>
      <c r="AT125" s="11">
        <f t="shared" si="21"/>
        <v>1600.5640552536552</v>
      </c>
      <c r="AU125" s="11">
        <v>1461.6262438413</v>
      </c>
      <c r="AV125" s="11">
        <v>1764.61527096183</v>
      </c>
      <c r="AW125" s="11">
        <f t="shared" si="22"/>
        <v>1613.120757401565</v>
      </c>
      <c r="AX125" s="11">
        <v>2508.7814378887201</v>
      </c>
      <c r="AY125" s="11">
        <v>2867.1276393057401</v>
      </c>
      <c r="AZ125" s="11">
        <f t="shared" si="23"/>
        <v>2687.9545385972301</v>
      </c>
      <c r="BA125" s="11">
        <v>2800.3232465522001</v>
      </c>
      <c r="BB125" s="11">
        <v>3174.1544366143498</v>
      </c>
      <c r="BC125" s="11">
        <f t="shared" si="24"/>
        <v>2987.2388415832747</v>
      </c>
      <c r="BD125" s="11"/>
      <c r="BE125" s="11">
        <v>2062.2009800741398</v>
      </c>
      <c r="BF125" s="11">
        <v>2419.0692015970999</v>
      </c>
      <c r="BG125" s="11">
        <f t="shared" si="25"/>
        <v>2240.6350908356198</v>
      </c>
      <c r="BH125" s="11">
        <v>1349.2631223634</v>
      </c>
      <c r="BI125" s="11">
        <v>1495.36421027253</v>
      </c>
      <c r="BJ125" s="11">
        <f t="shared" si="26"/>
        <v>1422.313666317965</v>
      </c>
      <c r="BK125" s="11">
        <v>1481.95995213797</v>
      </c>
      <c r="BL125" s="11">
        <v>1849.62501386585</v>
      </c>
      <c r="BM125" s="11">
        <f t="shared" si="27"/>
        <v>1665.7924830019101</v>
      </c>
      <c r="BN125" s="11">
        <v>1342.0702790693099</v>
      </c>
      <c r="BO125" s="11">
        <v>1389.47289429028</v>
      </c>
      <c r="BP125" s="11">
        <f t="shared" si="28"/>
        <v>1365.7715866797948</v>
      </c>
      <c r="BQ125" s="11">
        <v>1378.92752430051</v>
      </c>
      <c r="BR125" s="11">
        <v>1594.0861690885499</v>
      </c>
      <c r="BS125" s="11">
        <f t="shared" si="29"/>
        <v>1486.5068466945299</v>
      </c>
      <c r="BT125" s="11"/>
      <c r="BU125" s="11">
        <v>2099.73273054024</v>
      </c>
      <c r="BV125" s="11">
        <v>1821.5017208612301</v>
      </c>
      <c r="BW125" s="11">
        <f t="shared" si="30"/>
        <v>1960.6172257007352</v>
      </c>
      <c r="BX125" s="11">
        <v>1191.54127170016</v>
      </c>
      <c r="BY125" s="11">
        <v>1075.0724543556501</v>
      </c>
      <c r="BZ125" s="11">
        <f t="shared" si="31"/>
        <v>1133.3068630279049</v>
      </c>
      <c r="CA125" s="11">
        <v>1091.83845805238</v>
      </c>
      <c r="CB125" s="11">
        <v>1068.7506402684301</v>
      </c>
      <c r="CC125" s="11">
        <f t="shared" si="32"/>
        <v>1080.294549160405</v>
      </c>
      <c r="CD125" s="11">
        <v>1160.7698557716201</v>
      </c>
      <c r="CE125" s="11">
        <v>1144.6593685407299</v>
      </c>
      <c r="CF125" s="11">
        <f t="shared" si="33"/>
        <v>1152.714612156175</v>
      </c>
      <c r="CG125" s="11">
        <v>1259.1695595328599</v>
      </c>
      <c r="CH125" s="11">
        <v>1212.1963299271299</v>
      </c>
      <c r="CI125" s="11">
        <f t="shared" si="34"/>
        <v>1235.6829447299949</v>
      </c>
      <c r="CJ125" s="11"/>
      <c r="CK125" s="11">
        <v>1632.31616493049</v>
      </c>
      <c r="CL125" s="11">
        <v>1702.9366009840701</v>
      </c>
      <c r="CM125" s="11">
        <f t="shared" si="35"/>
        <v>1667.6263829572799</v>
      </c>
      <c r="CN125" s="11">
        <v>1405.42772523537</v>
      </c>
      <c r="CO125" s="11">
        <v>1404.36003796607</v>
      </c>
      <c r="CP125" s="11">
        <f t="shared" si="36"/>
        <v>1404.8938816007199</v>
      </c>
      <c r="CQ125" s="11">
        <v>1297.4857783387899</v>
      </c>
      <c r="CR125" s="11">
        <v>1428.0553173445101</v>
      </c>
      <c r="CS125" s="11">
        <f t="shared" si="37"/>
        <v>1362.7705478416501</v>
      </c>
      <c r="CT125" s="11">
        <v>2522.47897026399</v>
      </c>
      <c r="CU125" s="11">
        <v>2289.5968087869201</v>
      </c>
      <c r="CV125" s="11">
        <f t="shared" si="38"/>
        <v>2406.0378895254553</v>
      </c>
      <c r="CW125" s="11">
        <v>2236.0675090225</v>
      </c>
      <c r="CX125" s="11">
        <v>2159.7875760052798</v>
      </c>
      <c r="CY125" s="11">
        <f t="shared" si="39"/>
        <v>2197.9275425138899</v>
      </c>
    </row>
    <row r="126" spans="1:103" x14ac:dyDescent="0.55000000000000004">
      <c r="A126" s="8" t="s">
        <v>320</v>
      </c>
      <c r="C126" s="8" t="s">
        <v>14</v>
      </c>
      <c r="D126" s="10">
        <v>0</v>
      </c>
      <c r="E126" s="8">
        <v>0.865048235073403</v>
      </c>
      <c r="F126" s="10">
        <v>0.765697540946221</v>
      </c>
      <c r="G126" s="8">
        <v>8.5541615164729998E-4</v>
      </c>
      <c r="H126" s="10">
        <v>0.81356202053331805</v>
      </c>
      <c r="I126" s="8">
        <v>6.29229961985539E-4</v>
      </c>
      <c r="J126" s="10">
        <v>0</v>
      </c>
      <c r="K126" s="8">
        <v>0.131220754541995</v>
      </c>
      <c r="M126" s="10">
        <v>0</v>
      </c>
      <c r="N126" s="8">
        <v>0.61002607031578004</v>
      </c>
      <c r="O126" s="10">
        <v>0.57951527162946204</v>
      </c>
      <c r="P126" s="8">
        <v>1.1590120264947001E-2</v>
      </c>
      <c r="Q126" s="10">
        <v>1.05340775117465</v>
      </c>
      <c r="R126" s="8">
        <v>1.3510296433953801E-6</v>
      </c>
      <c r="S126" s="10">
        <v>0.90281193696906403</v>
      </c>
      <c r="T126" s="8">
        <v>4.9641790141475301E-5</v>
      </c>
      <c r="V126" s="10">
        <v>0.42702383629906798</v>
      </c>
      <c r="W126" s="8">
        <v>3.8382952239071497E-2</v>
      </c>
      <c r="X126" s="10">
        <v>0.783007002702098</v>
      </c>
      <c r="Y126" s="8">
        <v>5.4939491715225202E-5</v>
      </c>
      <c r="Z126" s="10">
        <v>1.2588596025683001</v>
      </c>
      <c r="AA126" s="8">
        <v>1.62612451460309E-11</v>
      </c>
      <c r="AB126" s="10">
        <v>1.2901940122372899</v>
      </c>
      <c r="AC126" s="8">
        <v>5.7515515545261903E-12</v>
      </c>
      <c r="AE126" s="10">
        <v>0</v>
      </c>
      <c r="AF126" s="8">
        <v>0.18918807587098099</v>
      </c>
      <c r="AG126" s="10">
        <v>0.44497284467742798</v>
      </c>
      <c r="AH126" s="8">
        <v>3.1272455220243502E-2</v>
      </c>
      <c r="AI126" s="10">
        <v>0.64201102784187902</v>
      </c>
      <c r="AJ126" s="8">
        <v>1.7008374625938701E-3</v>
      </c>
      <c r="AK126" s="10">
        <v>0</v>
      </c>
      <c r="AL126" s="8">
        <v>0.35014459931601999</v>
      </c>
      <c r="AO126" s="11">
        <v>178.00901032055799</v>
      </c>
      <c r="AP126" s="11">
        <v>199.77076547487701</v>
      </c>
      <c r="AQ126" s="11">
        <f t="shared" si="20"/>
        <v>188.8898878977175</v>
      </c>
      <c r="AR126" s="11">
        <v>196.86644146399999</v>
      </c>
      <c r="AS126" s="11">
        <v>165.527683118933</v>
      </c>
      <c r="AT126" s="11">
        <f t="shared" si="21"/>
        <v>181.19706229146649</v>
      </c>
      <c r="AU126" s="11">
        <v>306.61405929868403</v>
      </c>
      <c r="AV126" s="11">
        <v>334.50124641858901</v>
      </c>
      <c r="AW126" s="11">
        <f t="shared" si="22"/>
        <v>320.55765285863652</v>
      </c>
      <c r="AX126" s="11">
        <v>328.49452444949702</v>
      </c>
      <c r="AY126" s="11">
        <v>334.01782669617398</v>
      </c>
      <c r="AZ126" s="11">
        <f t="shared" si="23"/>
        <v>331.2561755728355</v>
      </c>
      <c r="BA126" s="11">
        <v>243.50636926540901</v>
      </c>
      <c r="BB126" s="11">
        <v>275.558462079707</v>
      </c>
      <c r="BC126" s="11">
        <f t="shared" si="24"/>
        <v>259.53241567255799</v>
      </c>
      <c r="BD126" s="11"/>
      <c r="BE126" s="11">
        <v>192.10177479927501</v>
      </c>
      <c r="BF126" s="11">
        <v>186.63441911431599</v>
      </c>
      <c r="BG126" s="11">
        <f t="shared" si="25"/>
        <v>189.36809695679551</v>
      </c>
      <c r="BH126" s="11">
        <v>239.505361301552</v>
      </c>
      <c r="BI126" s="11">
        <v>181.88617674904799</v>
      </c>
      <c r="BJ126" s="11">
        <f t="shared" si="26"/>
        <v>210.6957690253</v>
      </c>
      <c r="BK126" s="11">
        <v>306.42538809074199</v>
      </c>
      <c r="BL126" s="11">
        <v>261.65427025419399</v>
      </c>
      <c r="BM126" s="11">
        <f t="shared" si="27"/>
        <v>284.03982917246799</v>
      </c>
      <c r="BN126" s="11">
        <v>447.78200375791499</v>
      </c>
      <c r="BO126" s="11">
        <v>340.54544889949602</v>
      </c>
      <c r="BP126" s="11">
        <f t="shared" si="28"/>
        <v>394.16372632870548</v>
      </c>
      <c r="BQ126" s="11">
        <v>427.67696197330099</v>
      </c>
      <c r="BR126" s="11">
        <v>284.06725850539902</v>
      </c>
      <c r="BS126" s="11">
        <f t="shared" si="29"/>
        <v>355.87211023935004</v>
      </c>
      <c r="BT126" s="11"/>
      <c r="BU126" s="11">
        <v>279.26908833344203</v>
      </c>
      <c r="BV126" s="11">
        <v>295.159673047838</v>
      </c>
      <c r="BW126" s="11">
        <f t="shared" si="30"/>
        <v>287.21438069064004</v>
      </c>
      <c r="BX126" s="11">
        <v>367.52428558218202</v>
      </c>
      <c r="BY126" s="11">
        <v>405.72657760165498</v>
      </c>
      <c r="BZ126" s="11">
        <f t="shared" si="31"/>
        <v>386.62543159191853</v>
      </c>
      <c r="CA126" s="11">
        <v>526.84556380053596</v>
      </c>
      <c r="CB126" s="11">
        <v>463.30077016562501</v>
      </c>
      <c r="CC126" s="11">
        <f t="shared" si="32"/>
        <v>495.07316698308045</v>
      </c>
      <c r="CD126" s="11">
        <v>642.83667765831501</v>
      </c>
      <c r="CE126" s="11">
        <v>732.72046272516502</v>
      </c>
      <c r="CF126" s="11">
        <f t="shared" si="33"/>
        <v>687.77857019174007</v>
      </c>
      <c r="CG126" s="11">
        <v>677.33002213213695</v>
      </c>
      <c r="CH126" s="11">
        <v>728.53540587696602</v>
      </c>
      <c r="CI126" s="11">
        <f t="shared" si="34"/>
        <v>702.93271400455149</v>
      </c>
      <c r="CJ126" s="11"/>
      <c r="CK126" s="11">
        <v>396.36290330915398</v>
      </c>
      <c r="CL126" s="11">
        <v>318.63508310861198</v>
      </c>
      <c r="CM126" s="11">
        <f t="shared" si="35"/>
        <v>357.49899320888301</v>
      </c>
      <c r="CN126" s="11">
        <v>390.894590549518</v>
      </c>
      <c r="CO126" s="11">
        <v>493.31940037000697</v>
      </c>
      <c r="CP126" s="11">
        <f t="shared" si="36"/>
        <v>442.10699545976252</v>
      </c>
      <c r="CQ126" s="11">
        <v>462.879119604945</v>
      </c>
      <c r="CR126" s="11">
        <v>515.99655021237004</v>
      </c>
      <c r="CS126" s="11">
        <f t="shared" si="37"/>
        <v>489.43783490865752</v>
      </c>
      <c r="CT126" s="11">
        <v>486.47263217019798</v>
      </c>
      <c r="CU126" s="11">
        <v>630.37968307560402</v>
      </c>
      <c r="CV126" s="11">
        <f t="shared" si="38"/>
        <v>558.42615762290097</v>
      </c>
      <c r="CW126" s="11">
        <v>405.326309883389</v>
      </c>
      <c r="CX126" s="11">
        <v>469.07081006319902</v>
      </c>
      <c r="CY126" s="11">
        <f t="shared" si="39"/>
        <v>437.19855997329398</v>
      </c>
    </row>
    <row r="127" spans="1:103" x14ac:dyDescent="0.55000000000000004">
      <c r="A127" s="8" t="s">
        <v>325</v>
      </c>
      <c r="B127" s="8" t="s">
        <v>326</v>
      </c>
      <c r="C127" s="8" t="s">
        <v>15</v>
      </c>
      <c r="D127" s="10">
        <v>0</v>
      </c>
      <c r="E127" s="8">
        <v>0.92585007297742505</v>
      </c>
      <c r="F127" s="10">
        <v>0</v>
      </c>
      <c r="G127" s="8">
        <v>0.96592342746726201</v>
      </c>
      <c r="H127" s="10">
        <v>0</v>
      </c>
      <c r="I127" s="8">
        <v>0.89537626039325702</v>
      </c>
      <c r="J127" s="10">
        <v>0</v>
      </c>
      <c r="K127" s="8">
        <v>0.53791956046531597</v>
      </c>
      <c r="M127" s="10">
        <v>-0.64077950515830595</v>
      </c>
      <c r="N127" s="8">
        <v>4.3195862532596101E-2</v>
      </c>
      <c r="O127" s="10">
        <v>-1.37432849092471</v>
      </c>
      <c r="P127" s="8">
        <v>3.49079218915985E-6</v>
      </c>
      <c r="Q127" s="10">
        <v>-2.1328641393752701</v>
      </c>
      <c r="R127" s="8">
        <v>2.8871670676361999E-12</v>
      </c>
      <c r="S127" s="10">
        <v>-1.2159383152297201</v>
      </c>
      <c r="T127" s="8">
        <v>4.9330256902122097E-5</v>
      </c>
      <c r="V127" s="10">
        <v>-1.2072531963122499</v>
      </c>
      <c r="W127" s="8">
        <v>9.4903243675616197E-6</v>
      </c>
      <c r="X127" s="10">
        <v>-1.7003020744278201</v>
      </c>
      <c r="Y127" s="8">
        <v>3.0591712819814699E-10</v>
      </c>
      <c r="Z127" s="10">
        <v>-2.1338172934702002</v>
      </c>
      <c r="AA127" s="8">
        <v>1.4158587786738601E-15</v>
      </c>
      <c r="AB127" s="10">
        <v>-1.87602918325447</v>
      </c>
      <c r="AC127" s="8">
        <v>3.01375312288536E-12</v>
      </c>
      <c r="AE127" s="10">
        <v>0.65928648191134398</v>
      </c>
      <c r="AF127" s="8">
        <v>2.5995998648055501E-2</v>
      </c>
      <c r="AG127" s="10">
        <v>0</v>
      </c>
      <c r="AH127" s="8">
        <v>0.233531052362142</v>
      </c>
      <c r="AI127" s="10">
        <v>0</v>
      </c>
      <c r="AJ127" s="8">
        <v>0.89206933916092201</v>
      </c>
      <c r="AK127" s="10">
        <v>0</v>
      </c>
      <c r="AL127" s="8">
        <v>0.739798761602526</v>
      </c>
      <c r="AO127" s="11">
        <v>341.62023304165899</v>
      </c>
      <c r="AP127" s="11">
        <v>358.604898680313</v>
      </c>
      <c r="AQ127" s="11">
        <f t="shared" si="20"/>
        <v>350.11256586098602</v>
      </c>
      <c r="AR127" s="11">
        <v>251.90437133565601</v>
      </c>
      <c r="AS127" s="11">
        <v>466.14117659929502</v>
      </c>
      <c r="AT127" s="11">
        <f t="shared" si="21"/>
        <v>359.02277396747553</v>
      </c>
      <c r="AU127" s="11">
        <v>349.77817444267401</v>
      </c>
      <c r="AV127" s="11">
        <v>360.35641522389102</v>
      </c>
      <c r="AW127" s="11">
        <f t="shared" si="22"/>
        <v>355.06729483328252</v>
      </c>
      <c r="AX127" s="11">
        <v>380.442495757789</v>
      </c>
      <c r="AY127" s="11">
        <v>349.27752436249699</v>
      </c>
      <c r="AZ127" s="11">
        <f t="shared" si="23"/>
        <v>364.860010060143</v>
      </c>
      <c r="BA127" s="11">
        <v>468.74976083591201</v>
      </c>
      <c r="BB127" s="11">
        <v>394.153243227936</v>
      </c>
      <c r="BC127" s="11">
        <f t="shared" si="24"/>
        <v>431.45150203192401</v>
      </c>
      <c r="BD127" s="11"/>
      <c r="BE127" s="11">
        <v>293.93886023503501</v>
      </c>
      <c r="BF127" s="11">
        <v>368.48334030262401</v>
      </c>
      <c r="BG127" s="11">
        <f t="shared" si="25"/>
        <v>331.21110026882951</v>
      </c>
      <c r="BH127" s="11">
        <v>242.48058318107499</v>
      </c>
      <c r="BI127" s="11">
        <v>180.58698977226899</v>
      </c>
      <c r="BJ127" s="11">
        <f t="shared" si="26"/>
        <v>211.53378647667199</v>
      </c>
      <c r="BK127" s="11">
        <v>111.180893024074</v>
      </c>
      <c r="BL127" s="11">
        <v>142.10533643115701</v>
      </c>
      <c r="BM127" s="11">
        <f t="shared" si="27"/>
        <v>126.64311472761551</v>
      </c>
      <c r="BN127" s="11">
        <v>77.819664470748705</v>
      </c>
      <c r="BO127" s="11">
        <v>72.380740009997297</v>
      </c>
      <c r="BP127" s="11">
        <f t="shared" si="28"/>
        <v>75.100202240372994</v>
      </c>
      <c r="BQ127" s="11">
        <v>119.04410281731001</v>
      </c>
      <c r="BR127" s="11">
        <v>163.63744988336899</v>
      </c>
      <c r="BS127" s="11">
        <f t="shared" si="29"/>
        <v>141.3407763503395</v>
      </c>
      <c r="BT127" s="11"/>
      <c r="BU127" s="11">
        <v>986.132755899416</v>
      </c>
      <c r="BV127" s="11">
        <v>664.39863658611296</v>
      </c>
      <c r="BW127" s="11">
        <f t="shared" si="30"/>
        <v>825.26569624276453</v>
      </c>
      <c r="BX127" s="11">
        <v>370.172155074849</v>
      </c>
      <c r="BY127" s="11">
        <v>343.940804362824</v>
      </c>
      <c r="BZ127" s="11">
        <f t="shared" si="31"/>
        <v>357.0564797188365</v>
      </c>
      <c r="CA127" s="11">
        <v>268.06232209029201</v>
      </c>
      <c r="CB127" s="11">
        <v>239.92361312148401</v>
      </c>
      <c r="CC127" s="11">
        <f t="shared" si="32"/>
        <v>253.992967605888</v>
      </c>
      <c r="CD127" s="11">
        <v>217.60965254063899</v>
      </c>
      <c r="CE127" s="11">
        <v>158.082997469839</v>
      </c>
      <c r="CF127" s="11">
        <f t="shared" si="33"/>
        <v>187.84632500523901</v>
      </c>
      <c r="CG127" s="11">
        <v>277.574825181996</v>
      </c>
      <c r="CH127" s="11">
        <v>171.141557740829</v>
      </c>
      <c r="CI127" s="11">
        <f t="shared" si="34"/>
        <v>224.3581914614125</v>
      </c>
      <c r="CJ127" s="11"/>
      <c r="CK127" s="11">
        <v>693.83365939989301</v>
      </c>
      <c r="CL127" s="11">
        <v>738.84021841637002</v>
      </c>
      <c r="CM127" s="11">
        <f t="shared" si="35"/>
        <v>716.33693890813151</v>
      </c>
      <c r="CN127" s="11">
        <v>982.19869271574203</v>
      </c>
      <c r="CO127" s="11">
        <v>1280.75428216866</v>
      </c>
      <c r="CP127" s="11">
        <f t="shared" si="36"/>
        <v>1131.476487442201</v>
      </c>
      <c r="CQ127" s="11">
        <v>1009.31385464627</v>
      </c>
      <c r="CR127" s="11">
        <v>842.32950358992298</v>
      </c>
      <c r="CS127" s="11">
        <f t="shared" si="37"/>
        <v>925.82167911809643</v>
      </c>
      <c r="CT127" s="11">
        <v>749.94682070821705</v>
      </c>
      <c r="CU127" s="11">
        <v>627.850939361261</v>
      </c>
      <c r="CV127" s="11">
        <f t="shared" si="38"/>
        <v>688.89888003473902</v>
      </c>
      <c r="CW127" s="11">
        <v>754.90722753345801</v>
      </c>
      <c r="CX127" s="11">
        <v>868.03872983123802</v>
      </c>
      <c r="CY127" s="11">
        <f t="shared" si="39"/>
        <v>811.47297868234796</v>
      </c>
    </row>
    <row r="128" spans="1:103" x14ac:dyDescent="0.55000000000000004">
      <c r="A128" s="8" t="s">
        <v>327</v>
      </c>
      <c r="C128" s="8" t="s">
        <v>16</v>
      </c>
      <c r="D128" s="10">
        <v>0</v>
      </c>
      <c r="E128" s="8">
        <v>0.78483381393847595</v>
      </c>
      <c r="F128" s="10">
        <v>0.54008269042732804</v>
      </c>
      <c r="G128" s="8">
        <v>1.5064162450633E-3</v>
      </c>
      <c r="H128" s="10">
        <v>0</v>
      </c>
      <c r="I128" s="8">
        <v>6.3887037762173401E-2</v>
      </c>
      <c r="J128" s="10">
        <v>0</v>
      </c>
      <c r="K128" s="8">
        <v>0.85488231470203802</v>
      </c>
      <c r="M128" s="10">
        <v>0</v>
      </c>
      <c r="N128" s="8">
        <v>0.27248602146967998</v>
      </c>
      <c r="O128" s="10">
        <v>0.44452312610285899</v>
      </c>
      <c r="P128" s="8">
        <v>7.1339201946101797E-3</v>
      </c>
      <c r="Q128" s="10">
        <v>0.39348794695492201</v>
      </c>
      <c r="R128" s="8">
        <v>2.0080157841741799E-2</v>
      </c>
      <c r="S128" s="10">
        <v>0</v>
      </c>
      <c r="T128" s="8">
        <v>0.338551196202172</v>
      </c>
      <c r="V128" s="10">
        <v>0.389448684640674</v>
      </c>
      <c r="W128" s="8">
        <v>1.13842011301714E-2</v>
      </c>
      <c r="X128" s="10">
        <v>0.48655372438508798</v>
      </c>
      <c r="Y128" s="8">
        <v>1.35170628903797E-3</v>
      </c>
      <c r="Z128" s="10">
        <v>1.0341707718918101</v>
      </c>
      <c r="AA128" s="8">
        <v>1.9912216154335199E-13</v>
      </c>
      <c r="AB128" s="10">
        <v>0.79963164748770799</v>
      </c>
      <c r="AC128" s="8">
        <v>2.91316350545974E-8</v>
      </c>
      <c r="AE128" s="10">
        <v>0</v>
      </c>
      <c r="AF128" s="8">
        <v>0.58632871536415498</v>
      </c>
      <c r="AG128" s="10">
        <v>0.86898661388165899</v>
      </c>
      <c r="AH128" s="8">
        <v>2.17168284105334E-9</v>
      </c>
      <c r="AI128" s="10">
        <v>0.44990908223259102</v>
      </c>
      <c r="AJ128" s="8">
        <v>4.8012820848859702E-3</v>
      </c>
      <c r="AK128" s="10">
        <v>0</v>
      </c>
      <c r="AL128" s="8">
        <v>0.74839983296243495</v>
      </c>
      <c r="AO128" s="11">
        <v>325.91355566043302</v>
      </c>
      <c r="AP128" s="11">
        <v>371.70462100653401</v>
      </c>
      <c r="AQ128" s="11">
        <f t="shared" si="20"/>
        <v>348.80908833348349</v>
      </c>
      <c r="AR128" s="11">
        <v>370.44760490537601</v>
      </c>
      <c r="AS128" s="11">
        <v>359.594621948027</v>
      </c>
      <c r="AT128" s="11">
        <f t="shared" si="21"/>
        <v>365.0211134267015</v>
      </c>
      <c r="AU128" s="11">
        <v>509.03887514635898</v>
      </c>
      <c r="AV128" s="11">
        <v>502.55984365305</v>
      </c>
      <c r="AW128" s="11">
        <f t="shared" si="22"/>
        <v>505.79935939970449</v>
      </c>
      <c r="AX128" s="11">
        <v>455.30868970209298</v>
      </c>
      <c r="AY128" s="11">
        <v>434.05362250873401</v>
      </c>
      <c r="AZ128" s="11">
        <f t="shared" si="23"/>
        <v>444.68115610541349</v>
      </c>
      <c r="BA128" s="11">
        <v>340.90891697157201</v>
      </c>
      <c r="BB128" s="11">
        <v>325.55430119121598</v>
      </c>
      <c r="BC128" s="11">
        <f t="shared" si="24"/>
        <v>333.23160908139403</v>
      </c>
      <c r="BD128" s="11"/>
      <c r="BE128" s="11">
        <v>368.002195097406</v>
      </c>
      <c r="BF128" s="11">
        <v>404.37457474768502</v>
      </c>
      <c r="BG128" s="11">
        <f t="shared" si="25"/>
        <v>386.18838492254554</v>
      </c>
      <c r="BH128" s="11">
        <v>434.382394410269</v>
      </c>
      <c r="BI128" s="11">
        <v>452.11706791906198</v>
      </c>
      <c r="BJ128" s="11">
        <f t="shared" si="26"/>
        <v>443.24973116466549</v>
      </c>
      <c r="BK128" s="11">
        <v>515.22852864815002</v>
      </c>
      <c r="BL128" s="11">
        <v>528.94764116041802</v>
      </c>
      <c r="BM128" s="11">
        <f t="shared" si="27"/>
        <v>522.08808490428396</v>
      </c>
      <c r="BN128" s="11">
        <v>435.02468171353001</v>
      </c>
      <c r="BO128" s="11">
        <v>571.92650302981497</v>
      </c>
      <c r="BP128" s="11">
        <f t="shared" si="28"/>
        <v>503.47559237167252</v>
      </c>
      <c r="BQ128" s="11">
        <v>458.54024788890001</v>
      </c>
      <c r="BR128" s="11">
        <v>412.77087077321801</v>
      </c>
      <c r="BS128" s="11">
        <f t="shared" si="29"/>
        <v>435.65555933105901</v>
      </c>
      <c r="BT128" s="11"/>
      <c r="BU128" s="11">
        <v>299.547964042302</v>
      </c>
      <c r="BV128" s="11">
        <v>280.49814680493898</v>
      </c>
      <c r="BW128" s="11">
        <f t="shared" si="30"/>
        <v>290.02305542362046</v>
      </c>
      <c r="BX128" s="11">
        <v>387.11851982791802</v>
      </c>
      <c r="BY128" s="11">
        <v>371.40114802452598</v>
      </c>
      <c r="BZ128" s="11">
        <f t="shared" si="31"/>
        <v>379.25983392622197</v>
      </c>
      <c r="CA128" s="11">
        <v>433.02375106893402</v>
      </c>
      <c r="CB128" s="11">
        <v>380.56848977890598</v>
      </c>
      <c r="CC128" s="11">
        <f t="shared" si="32"/>
        <v>406.79612042392</v>
      </c>
      <c r="CD128" s="11">
        <v>562.34331128486497</v>
      </c>
      <c r="CE128" s="11">
        <v>624.25475643199104</v>
      </c>
      <c r="CF128" s="11">
        <f t="shared" si="33"/>
        <v>593.29903385842795</v>
      </c>
      <c r="CG128" s="11">
        <v>512.44583110522399</v>
      </c>
      <c r="CH128" s="11">
        <v>495.837003257025</v>
      </c>
      <c r="CI128" s="11">
        <f t="shared" si="34"/>
        <v>504.1414171811245</v>
      </c>
      <c r="CJ128" s="11"/>
      <c r="CK128" s="11">
        <v>297.07359887299401</v>
      </c>
      <c r="CL128" s="11">
        <v>284.23232349277203</v>
      </c>
      <c r="CM128" s="11">
        <f t="shared" si="35"/>
        <v>290.65296118288302</v>
      </c>
      <c r="CN128" s="11">
        <v>313.09984402737803</v>
      </c>
      <c r="CO128" s="11">
        <v>313.98069218180501</v>
      </c>
      <c r="CP128" s="11">
        <f t="shared" si="36"/>
        <v>313.54026810459152</v>
      </c>
      <c r="CQ128" s="11">
        <v>460.03063271506898</v>
      </c>
      <c r="CR128" s="11">
        <v>610.82834862977904</v>
      </c>
      <c r="CS128" s="11">
        <f t="shared" si="37"/>
        <v>535.42949067242398</v>
      </c>
      <c r="CT128" s="11">
        <v>388.71988975609202</v>
      </c>
      <c r="CU128" s="11">
        <v>405.68274160109098</v>
      </c>
      <c r="CV128" s="11">
        <f t="shared" si="38"/>
        <v>397.20131567859153</v>
      </c>
      <c r="CW128" s="11">
        <v>308.94408966690202</v>
      </c>
      <c r="CX128" s="11">
        <v>314.43208147093497</v>
      </c>
      <c r="CY128" s="11">
        <f t="shared" si="39"/>
        <v>311.6880855689185</v>
      </c>
    </row>
    <row r="129" spans="1:103" x14ac:dyDescent="0.55000000000000004">
      <c r="A129" s="8" t="s">
        <v>328</v>
      </c>
      <c r="C129" s="8" t="s">
        <v>16</v>
      </c>
      <c r="D129" s="10">
        <v>-1.33626295198366</v>
      </c>
      <c r="E129" s="8">
        <v>6.2108244019909299E-9</v>
      </c>
      <c r="F129" s="10">
        <v>-0.99629058315149499</v>
      </c>
      <c r="G129" s="8">
        <v>1.30310622651451E-5</v>
      </c>
      <c r="H129" s="10">
        <v>-0.97315113502934503</v>
      </c>
      <c r="I129" s="8">
        <v>4.31158162316211E-5</v>
      </c>
      <c r="J129" s="10">
        <v>-0.78416004652848503</v>
      </c>
      <c r="K129" s="8">
        <v>2.6137648316862999E-3</v>
      </c>
      <c r="M129" s="10">
        <v>-0.69972139872857997</v>
      </c>
      <c r="N129" s="8">
        <v>2.7931746833191498E-3</v>
      </c>
      <c r="O129" s="10">
        <v>0</v>
      </c>
      <c r="P129" s="8">
        <v>0.22473129554590199</v>
      </c>
      <c r="Q129" s="10">
        <v>-0.67708585206120497</v>
      </c>
      <c r="R129" s="8">
        <v>3.4134419080553702E-3</v>
      </c>
      <c r="S129" s="10">
        <v>-1.05125660015073</v>
      </c>
      <c r="T129" s="8">
        <v>3.6838478510625299E-6</v>
      </c>
      <c r="V129" s="10">
        <v>0</v>
      </c>
      <c r="W129" s="8">
        <v>0.50076153618220798</v>
      </c>
      <c r="X129" s="10">
        <v>-1.21080634808614</v>
      </c>
      <c r="Y129" s="8">
        <v>2.1721341622499501E-8</v>
      </c>
      <c r="Z129" s="10">
        <v>-1.3624048762782699</v>
      </c>
      <c r="AA129" s="8">
        <v>2.35582512379389E-10</v>
      </c>
      <c r="AB129" s="10">
        <v>-1.1772919013281999</v>
      </c>
      <c r="AC129" s="8">
        <v>6.0949646169985496E-8</v>
      </c>
      <c r="AE129" s="10">
        <v>-1.0231022534526999</v>
      </c>
      <c r="AF129" s="8">
        <v>4.5370685132048199E-6</v>
      </c>
      <c r="AG129" s="10">
        <v>-0.48388512917658699</v>
      </c>
      <c r="AH129" s="8">
        <v>4.0294778181764898E-2</v>
      </c>
      <c r="AI129" s="10">
        <v>-0.92294845455351904</v>
      </c>
      <c r="AJ129" s="8">
        <v>5.02988353628229E-5</v>
      </c>
      <c r="AK129" s="10">
        <v>0</v>
      </c>
      <c r="AL129" s="8">
        <v>7.4696340774544498E-2</v>
      </c>
      <c r="AO129" s="11">
        <v>1587.68330528556</v>
      </c>
      <c r="AP129" s="11">
        <v>1571.96667914658</v>
      </c>
      <c r="AQ129" s="11">
        <f t="shared" si="20"/>
        <v>1579.8249922160699</v>
      </c>
      <c r="AR129" s="11">
        <v>679.50674956929004</v>
      </c>
      <c r="AS129" s="11">
        <v>572.68773125056202</v>
      </c>
      <c r="AT129" s="11">
        <f t="shared" si="21"/>
        <v>626.09724040992603</v>
      </c>
      <c r="AU129" s="11">
        <v>891.56224038792197</v>
      </c>
      <c r="AV129" s="11">
        <v>691.62576554181703</v>
      </c>
      <c r="AW129" s="11">
        <f t="shared" si="22"/>
        <v>791.59400296486956</v>
      </c>
      <c r="AX129" s="11">
        <v>866.30881564123104</v>
      </c>
      <c r="AY129" s="11">
        <v>742.63861976103703</v>
      </c>
      <c r="AZ129" s="11">
        <f t="shared" si="23"/>
        <v>804.47371770113409</v>
      </c>
      <c r="BA129" s="11">
        <v>987.41832737123195</v>
      </c>
      <c r="BB129" s="11">
        <v>847.60387702998605</v>
      </c>
      <c r="BC129" s="11">
        <f t="shared" si="24"/>
        <v>917.511102200609</v>
      </c>
      <c r="BD129" s="11"/>
      <c r="BE129" s="11">
        <v>1385.2158098477801</v>
      </c>
      <c r="BF129" s="11">
        <v>1294.47718898519</v>
      </c>
      <c r="BG129" s="11">
        <f t="shared" si="25"/>
        <v>1339.8464994164851</v>
      </c>
      <c r="BH129" s="11">
        <v>706.61519638656796</v>
      </c>
      <c r="BI129" s="11">
        <v>943.209745141491</v>
      </c>
      <c r="BJ129" s="11">
        <f t="shared" si="26"/>
        <v>824.91247076402942</v>
      </c>
      <c r="BK129" s="11">
        <v>1091.4709620046301</v>
      </c>
      <c r="BL129" s="11">
        <v>1084.96296545058</v>
      </c>
      <c r="BM129" s="11">
        <f t="shared" si="27"/>
        <v>1088.2169637276052</v>
      </c>
      <c r="BN129" s="11">
        <v>1023.13722795968</v>
      </c>
      <c r="BO129" s="11">
        <v>654.98636861505804</v>
      </c>
      <c r="BP129" s="11">
        <f t="shared" si="28"/>
        <v>839.06179828736902</v>
      </c>
      <c r="BQ129" s="11">
        <v>633.79962148105096</v>
      </c>
      <c r="BR129" s="11">
        <v>660.06566863066905</v>
      </c>
      <c r="BS129" s="11">
        <f t="shared" si="29"/>
        <v>646.93264505586001</v>
      </c>
      <c r="BT129" s="11"/>
      <c r="BU129" s="11">
        <v>2062.0719613666402</v>
      </c>
      <c r="BV129" s="11">
        <v>2319.9936131198001</v>
      </c>
      <c r="BW129" s="11">
        <f t="shared" si="30"/>
        <v>2191.0327872432199</v>
      </c>
      <c r="BX129" s="11">
        <v>1276.80266936404</v>
      </c>
      <c r="BY129" s="11">
        <v>2599.8080361716902</v>
      </c>
      <c r="BZ129" s="11">
        <f t="shared" si="31"/>
        <v>1938.3053527678651</v>
      </c>
      <c r="CA129" s="11">
        <v>911.41189510699405</v>
      </c>
      <c r="CB129" s="11">
        <v>981.50569004243505</v>
      </c>
      <c r="CC129" s="11">
        <f t="shared" si="32"/>
        <v>946.45879257471461</v>
      </c>
      <c r="CD129" s="11">
        <v>920.40000998055802</v>
      </c>
      <c r="CE129" s="11">
        <v>784.06858964055004</v>
      </c>
      <c r="CF129" s="11">
        <f t="shared" si="33"/>
        <v>852.23429981055403</v>
      </c>
      <c r="CG129" s="11">
        <v>1052.7677664488101</v>
      </c>
      <c r="CH129" s="11">
        <v>884.79508903163503</v>
      </c>
      <c r="CI129" s="11">
        <f t="shared" si="34"/>
        <v>968.78142774022263</v>
      </c>
      <c r="CJ129" s="11"/>
      <c r="CK129" s="11">
        <v>1760.2007890442601</v>
      </c>
      <c r="CL129" s="11">
        <v>2164.91651582535</v>
      </c>
      <c r="CM129" s="11">
        <f t="shared" si="35"/>
        <v>1962.558652434805</v>
      </c>
      <c r="CN129" s="11">
        <v>952.10525167425601</v>
      </c>
      <c r="CO129" s="11">
        <v>978.36162959286605</v>
      </c>
      <c r="CP129" s="11">
        <f t="shared" si="36"/>
        <v>965.23344063356103</v>
      </c>
      <c r="CQ129" s="11">
        <v>1332.61711664726</v>
      </c>
      <c r="CR129" s="11">
        <v>1473.61176952542</v>
      </c>
      <c r="CS129" s="11">
        <f t="shared" si="37"/>
        <v>1403.1144430863401</v>
      </c>
      <c r="CT129" s="11">
        <v>1076.80755315538</v>
      </c>
      <c r="CU129" s="11">
        <v>993.07378153285799</v>
      </c>
      <c r="CV129" s="11">
        <f t="shared" si="38"/>
        <v>1034.940667344119</v>
      </c>
      <c r="CW129" s="11">
        <v>1393.63480583299</v>
      </c>
      <c r="CX129" s="11">
        <v>1360.8208116119199</v>
      </c>
      <c r="CY129" s="11">
        <f t="shared" si="39"/>
        <v>1377.2278087224549</v>
      </c>
    </row>
    <row r="130" spans="1:103" x14ac:dyDescent="0.55000000000000004">
      <c r="A130" s="8" t="s">
        <v>329</v>
      </c>
      <c r="C130" s="8" t="s">
        <v>330</v>
      </c>
      <c r="D130" s="10">
        <v>-2.7644521986255501</v>
      </c>
      <c r="E130" s="8">
        <v>1.03337629444178E-9</v>
      </c>
      <c r="F130" s="10">
        <v>-1.7243540901818999</v>
      </c>
      <c r="G130" s="8">
        <v>1.85328645791436E-5</v>
      </c>
      <c r="H130" s="10">
        <v>0</v>
      </c>
      <c r="I130" s="8">
        <v>0.32765334459329098</v>
      </c>
      <c r="J130" s="10">
        <v>0</v>
      </c>
      <c r="K130" s="8">
        <v>0.473929730227719</v>
      </c>
      <c r="M130" s="10">
        <v>-3.3529341994306399</v>
      </c>
      <c r="N130" s="8">
        <v>2.5089550585465E-14</v>
      </c>
      <c r="O130" s="10">
        <v>-2.6364517536068699</v>
      </c>
      <c r="P130" s="8">
        <v>4.5142584868003098E-11</v>
      </c>
      <c r="Q130" s="10">
        <v>-1.0356374210770001</v>
      </c>
      <c r="R130" s="8">
        <v>8.1822877903463109E-3</v>
      </c>
      <c r="S130" s="10">
        <v>0</v>
      </c>
      <c r="T130" s="8">
        <v>0.68317357060353201</v>
      </c>
      <c r="V130" s="10">
        <v>-3.6175669676837998</v>
      </c>
      <c r="W130" s="8">
        <v>7.1499962622929494E-15</v>
      </c>
      <c r="X130" s="10">
        <v>-2.43733164760773</v>
      </c>
      <c r="Y130" s="8">
        <v>1.5034723181597799E-8</v>
      </c>
      <c r="Z130" s="10">
        <v>-1.08674069353658</v>
      </c>
      <c r="AA130" s="8">
        <v>5.2008092605860499E-3</v>
      </c>
      <c r="AB130" s="10">
        <v>-1.6660474565401799</v>
      </c>
      <c r="AC130" s="8">
        <v>2.4126716313772101E-5</v>
      </c>
      <c r="AE130" s="10">
        <v>-2.0698337209544699</v>
      </c>
      <c r="AF130" s="8">
        <v>1.6069726363677999E-7</v>
      </c>
      <c r="AG130" s="10">
        <v>-1.5656543967808501</v>
      </c>
      <c r="AH130" s="8">
        <v>9.6463720373510302E-5</v>
      </c>
      <c r="AI130" s="10">
        <v>0</v>
      </c>
      <c r="AJ130" s="8">
        <v>0.203130503842434</v>
      </c>
      <c r="AK130" s="10">
        <v>0</v>
      </c>
      <c r="AL130" s="8">
        <v>0.993184717013881</v>
      </c>
      <c r="AO130" s="11">
        <v>202.87791617416499</v>
      </c>
      <c r="AP130" s="11">
        <v>232.52007129043099</v>
      </c>
      <c r="AQ130" s="11">
        <f t="shared" si="20"/>
        <v>217.69899373229799</v>
      </c>
      <c r="AR130" s="11">
        <v>29.6358083924301</v>
      </c>
      <c r="AS130" s="11">
        <v>34.247106852193099</v>
      </c>
      <c r="AT130" s="11">
        <f t="shared" si="21"/>
        <v>31.941457622311599</v>
      </c>
      <c r="AU130" s="11">
        <v>66.978799361363002</v>
      </c>
      <c r="AV130" s="11">
        <v>64.637922013253998</v>
      </c>
      <c r="AW130" s="11">
        <f t="shared" si="22"/>
        <v>65.808360687308493</v>
      </c>
      <c r="AX130" s="11">
        <v>126.814165252596</v>
      </c>
      <c r="AY130" s="11">
        <v>188.20293788464599</v>
      </c>
      <c r="AZ130" s="11">
        <f t="shared" si="23"/>
        <v>157.50855156862099</v>
      </c>
      <c r="BA130" s="11">
        <v>273.94466542358498</v>
      </c>
      <c r="BB130" s="11">
        <v>315.090055795784</v>
      </c>
      <c r="BC130" s="11">
        <f t="shared" si="24"/>
        <v>294.51736060968449</v>
      </c>
      <c r="BD130" s="11"/>
      <c r="BE130" s="11">
        <v>223.347244194338</v>
      </c>
      <c r="BF130" s="11">
        <v>244.060394226413</v>
      </c>
      <c r="BG130" s="11">
        <f t="shared" si="25"/>
        <v>233.70381921037551</v>
      </c>
      <c r="BH130" s="11">
        <v>20.826553156656701</v>
      </c>
      <c r="BI130" s="11">
        <v>24.6845525587994</v>
      </c>
      <c r="BJ130" s="11">
        <f t="shared" si="26"/>
        <v>22.755552857728048</v>
      </c>
      <c r="BK130" s="11">
        <v>36.608342825000101</v>
      </c>
      <c r="BL130" s="11">
        <v>38.345884433804301</v>
      </c>
      <c r="BM130" s="11">
        <f t="shared" si="27"/>
        <v>37.477113629402197</v>
      </c>
      <c r="BN130" s="11">
        <v>177.32677641695199</v>
      </c>
      <c r="BO130" s="11">
        <v>51.022488859506304</v>
      </c>
      <c r="BP130" s="11">
        <f t="shared" si="28"/>
        <v>114.17463263822914</v>
      </c>
      <c r="BQ130" s="11">
        <v>192.895536972494</v>
      </c>
      <c r="BR130" s="11">
        <v>215.118894790497</v>
      </c>
      <c r="BS130" s="11">
        <f t="shared" si="29"/>
        <v>204.00721588149548</v>
      </c>
      <c r="BT130" s="11"/>
      <c r="BU130" s="11">
        <v>102.553171441949</v>
      </c>
      <c r="BV130" s="11">
        <v>72.535971938553601</v>
      </c>
      <c r="BW130" s="11">
        <f t="shared" si="30"/>
        <v>87.544571690251303</v>
      </c>
      <c r="BX130" s="11">
        <v>2.6478694926670201</v>
      </c>
      <c r="BY130" s="11">
        <v>12.3571546477661</v>
      </c>
      <c r="BZ130" s="11">
        <f t="shared" si="31"/>
        <v>7.50251207021656</v>
      </c>
      <c r="CA130" s="11">
        <v>22.6821964845632</v>
      </c>
      <c r="CB130" s="11">
        <v>10.5295629583097</v>
      </c>
      <c r="CC130" s="11">
        <f t="shared" si="32"/>
        <v>16.605879721436452</v>
      </c>
      <c r="CD130" s="11">
        <v>56.067793129093097</v>
      </c>
      <c r="CE130" s="11">
        <v>25.9625360808129</v>
      </c>
      <c r="CF130" s="11">
        <f t="shared" si="33"/>
        <v>41.015164604953</v>
      </c>
      <c r="CG130" s="11">
        <v>34.400298847341404</v>
      </c>
      <c r="CH130" s="11">
        <v>20.2934653447623</v>
      </c>
      <c r="CI130" s="11">
        <f t="shared" si="34"/>
        <v>27.34688209605185</v>
      </c>
      <c r="CJ130" s="11"/>
      <c r="CK130" s="11">
        <v>82.608701290885904</v>
      </c>
      <c r="CL130" s="11">
        <v>88.464239012159595</v>
      </c>
      <c r="CM130" s="11">
        <f t="shared" si="35"/>
        <v>85.536470151522749</v>
      </c>
      <c r="CN130" s="11">
        <v>17.928007428970499</v>
      </c>
      <c r="CO130" s="11">
        <v>23.1760792120137</v>
      </c>
      <c r="CP130" s="11">
        <f t="shared" si="36"/>
        <v>20.5520433204921</v>
      </c>
      <c r="CQ130" s="11">
        <v>30.3838601586836</v>
      </c>
      <c r="CR130" s="11">
        <v>26.9619819029887</v>
      </c>
      <c r="CS130" s="11">
        <f t="shared" si="37"/>
        <v>28.67292103083615</v>
      </c>
      <c r="CT130" s="11">
        <v>61.095464008816101</v>
      </c>
      <c r="CU130" s="11">
        <v>54.187365307358498</v>
      </c>
      <c r="CV130" s="11">
        <f t="shared" si="38"/>
        <v>57.641414658087299</v>
      </c>
      <c r="CW130" s="11">
        <v>73.979866328330601</v>
      </c>
      <c r="CX130" s="11">
        <v>96.906936584484995</v>
      </c>
      <c r="CY130" s="11">
        <f t="shared" si="39"/>
        <v>85.443401456407798</v>
      </c>
    </row>
    <row r="131" spans="1:103" x14ac:dyDescent="0.55000000000000004">
      <c r="A131" s="8" t="s">
        <v>331</v>
      </c>
      <c r="C131" s="8" t="s">
        <v>332</v>
      </c>
      <c r="D131" s="10">
        <v>-0.39888918702502901</v>
      </c>
      <c r="E131" s="8">
        <v>3.2197641045793403E-2</v>
      </c>
      <c r="F131" s="10">
        <v>-0.67034567582418603</v>
      </c>
      <c r="G131" s="8">
        <v>6.6036073174282595E-5</v>
      </c>
      <c r="H131" s="10">
        <v>-0.83602409101669495</v>
      </c>
      <c r="I131" s="8">
        <v>1.34627375207833E-6</v>
      </c>
      <c r="J131" s="10">
        <v>0</v>
      </c>
      <c r="K131" s="8">
        <v>0.21248227889805599</v>
      </c>
      <c r="M131" s="10">
        <v>-0.98466903378300497</v>
      </c>
      <c r="N131" s="8">
        <v>1.3104888198819799E-9</v>
      </c>
      <c r="O131" s="10">
        <v>-1.4021714746385101</v>
      </c>
      <c r="P131" s="8">
        <v>3.5103052595846098E-18</v>
      </c>
      <c r="Q131" s="10">
        <v>-0.93464629725176296</v>
      </c>
      <c r="R131" s="8">
        <v>4.9622398562077899E-9</v>
      </c>
      <c r="S131" s="10">
        <v>-0.94875003026097804</v>
      </c>
      <c r="T131" s="8">
        <v>2.3555622902939499E-9</v>
      </c>
      <c r="V131" s="10">
        <v>-0.80360372090357102</v>
      </c>
      <c r="W131" s="8">
        <v>2.00925159358797E-8</v>
      </c>
      <c r="X131" s="10">
        <v>-1.00706225016967</v>
      </c>
      <c r="Y131" s="8">
        <v>3.0826792676781901E-12</v>
      </c>
      <c r="Z131" s="10">
        <v>-0.763155004754276</v>
      </c>
      <c r="AA131" s="8">
        <v>9.1847932108137197E-8</v>
      </c>
      <c r="AB131" s="10">
        <v>-0.59468224551298798</v>
      </c>
      <c r="AC131" s="8">
        <v>4.36639178836513E-5</v>
      </c>
      <c r="AE131" s="10">
        <v>-0.57509788593111599</v>
      </c>
      <c r="AF131" s="8">
        <v>1.02888541708988E-4</v>
      </c>
      <c r="AG131" s="10">
        <v>-1.0281764862882301</v>
      </c>
      <c r="AH131" s="8">
        <v>6.6670115953243901E-13</v>
      </c>
      <c r="AI131" s="10">
        <v>-0.85893986018865098</v>
      </c>
      <c r="AJ131" s="8">
        <v>3.3567361935598498E-9</v>
      </c>
      <c r="AK131" s="10">
        <v>0</v>
      </c>
      <c r="AL131" s="8">
        <v>6.7678169193026105E-2</v>
      </c>
      <c r="AO131" s="11">
        <v>561.513716378818</v>
      </c>
      <c r="AP131" s="11">
        <v>635.336532821741</v>
      </c>
      <c r="AQ131" s="11">
        <f t="shared" si="20"/>
        <v>598.42512460027956</v>
      </c>
      <c r="AR131" s="11">
        <v>400.08341329780598</v>
      </c>
      <c r="AS131" s="11">
        <v>504.193517546176</v>
      </c>
      <c r="AT131" s="11">
        <f t="shared" si="21"/>
        <v>452.13846542199099</v>
      </c>
      <c r="AU131" s="11">
        <v>331.91716127964401</v>
      </c>
      <c r="AV131" s="11">
        <v>420.146493086151</v>
      </c>
      <c r="AW131" s="11">
        <f t="shared" si="22"/>
        <v>376.03182718289747</v>
      </c>
      <c r="AX131" s="11">
        <v>323.91087992229501</v>
      </c>
      <c r="AY131" s="11">
        <v>345.88648043664699</v>
      </c>
      <c r="AZ131" s="11">
        <f t="shared" si="23"/>
        <v>334.898680179471</v>
      </c>
      <c r="BA131" s="11">
        <v>444.39912390937099</v>
      </c>
      <c r="BB131" s="11">
        <v>534.83920909985397</v>
      </c>
      <c r="BC131" s="11">
        <f t="shared" si="24"/>
        <v>489.61916650461251</v>
      </c>
      <c r="BD131" s="11"/>
      <c r="BE131" s="11">
        <v>619.12318986513299</v>
      </c>
      <c r="BF131" s="11">
        <v>736.96668060524803</v>
      </c>
      <c r="BG131" s="11">
        <f t="shared" si="25"/>
        <v>678.04493523519045</v>
      </c>
      <c r="BH131" s="11">
        <v>361.48945836196998</v>
      </c>
      <c r="BI131" s="11">
        <v>319.59999628761301</v>
      </c>
      <c r="BJ131" s="11">
        <f t="shared" si="26"/>
        <v>340.54472732479149</v>
      </c>
      <c r="BK131" s="11">
        <v>249.47907702962999</v>
      </c>
      <c r="BL131" s="11">
        <v>259.39862999338197</v>
      </c>
      <c r="BM131" s="11">
        <f t="shared" si="27"/>
        <v>254.43885351150598</v>
      </c>
      <c r="BN131" s="11">
        <v>368.68660708272802</v>
      </c>
      <c r="BO131" s="11">
        <v>335.79917086605298</v>
      </c>
      <c r="BP131" s="11">
        <f t="shared" si="28"/>
        <v>352.2428889743905</v>
      </c>
      <c r="BQ131" s="11">
        <v>352.72326760684598</v>
      </c>
      <c r="BR131" s="11">
        <v>344.74181857451401</v>
      </c>
      <c r="BS131" s="11">
        <f t="shared" si="29"/>
        <v>348.73254309068</v>
      </c>
      <c r="BT131" s="11"/>
      <c r="BU131" s="11">
        <v>924.71673232401201</v>
      </c>
      <c r="BV131" s="11">
        <v>897.43973792061502</v>
      </c>
      <c r="BW131" s="11">
        <f t="shared" si="30"/>
        <v>911.07823512231357</v>
      </c>
      <c r="BX131" s="11">
        <v>569.82151482194195</v>
      </c>
      <c r="BY131" s="11">
        <v>472.31791098128298</v>
      </c>
      <c r="BZ131" s="11">
        <f t="shared" si="31"/>
        <v>521.06971290161243</v>
      </c>
      <c r="CA131" s="11">
        <v>489.72924228034202</v>
      </c>
      <c r="CB131" s="11">
        <v>418.926183412748</v>
      </c>
      <c r="CC131" s="11">
        <f t="shared" si="32"/>
        <v>454.32771284654501</v>
      </c>
      <c r="CD131" s="11">
        <v>535.14210471728495</v>
      </c>
      <c r="CE131" s="11">
        <v>538.28991474218799</v>
      </c>
      <c r="CF131" s="11">
        <f t="shared" si="33"/>
        <v>536.71600972973647</v>
      </c>
      <c r="CG131" s="11">
        <v>620.984705054595</v>
      </c>
      <c r="CH131" s="11">
        <v>585.12825077397895</v>
      </c>
      <c r="CI131" s="11">
        <f t="shared" si="34"/>
        <v>603.05647791428692</v>
      </c>
      <c r="CJ131" s="11"/>
      <c r="CK131" s="11">
        <v>946.82280710323096</v>
      </c>
      <c r="CL131" s="11">
        <v>1036.17835509613</v>
      </c>
      <c r="CM131" s="11">
        <f t="shared" si="35"/>
        <v>991.5005810996804</v>
      </c>
      <c r="CN131" s="11">
        <v>607.95153763598205</v>
      </c>
      <c r="CO131" s="11">
        <v>723.97656967052501</v>
      </c>
      <c r="CP131" s="11">
        <f t="shared" si="36"/>
        <v>665.96405365325359</v>
      </c>
      <c r="CQ131" s="11">
        <v>524.59633555227094</v>
      </c>
      <c r="CR131" s="11">
        <v>442.548392614573</v>
      </c>
      <c r="CS131" s="11">
        <f t="shared" si="37"/>
        <v>483.57236408342197</v>
      </c>
      <c r="CT131" s="11">
        <v>536.87638997747104</v>
      </c>
      <c r="CU131" s="11">
        <v>554.51737164530198</v>
      </c>
      <c r="CV131" s="11">
        <f t="shared" si="38"/>
        <v>545.69688081138656</v>
      </c>
      <c r="CW131" s="11">
        <v>740.31964825744899</v>
      </c>
      <c r="CX131" s="11">
        <v>824.73988582540403</v>
      </c>
      <c r="CY131" s="11">
        <f t="shared" si="39"/>
        <v>782.52976704142657</v>
      </c>
    </row>
    <row r="132" spans="1:103" x14ac:dyDescent="0.55000000000000004">
      <c r="A132" s="8" t="s">
        <v>334</v>
      </c>
      <c r="C132" s="8" t="s">
        <v>335</v>
      </c>
      <c r="D132" s="10">
        <v>-0.998930401017461</v>
      </c>
      <c r="E132" s="8">
        <v>3.04130382801917E-6</v>
      </c>
      <c r="F132" s="10">
        <v>-1.2299099160914</v>
      </c>
      <c r="G132" s="8">
        <v>2.4226756515576502E-9</v>
      </c>
      <c r="H132" s="10">
        <v>-0.81969451460007503</v>
      </c>
      <c r="I132" s="8">
        <v>1.7851973564530899E-4</v>
      </c>
      <c r="J132" s="10">
        <v>0</v>
      </c>
      <c r="K132" s="8">
        <v>0.44655055808909</v>
      </c>
      <c r="M132" s="10">
        <v>-1.8269383742109699</v>
      </c>
      <c r="N132" s="8">
        <v>2.8110322682536201E-19</v>
      </c>
      <c r="O132" s="10">
        <v>-1.6284048764498</v>
      </c>
      <c r="P132" s="8">
        <v>3.8032089019460501E-16</v>
      </c>
      <c r="Q132" s="10">
        <v>-0.47323139396915698</v>
      </c>
      <c r="R132" s="8">
        <v>2.5894726168397001E-2</v>
      </c>
      <c r="S132" s="10">
        <v>-0.51942456736981801</v>
      </c>
      <c r="T132" s="8">
        <v>1.50685999401203E-2</v>
      </c>
      <c r="V132" s="10">
        <v>-1.6272854777266199</v>
      </c>
      <c r="W132" s="8">
        <v>3.2039318004424698E-17</v>
      </c>
      <c r="X132" s="10">
        <v>-1.35193854166539</v>
      </c>
      <c r="Y132" s="8">
        <v>3.5333261473543299E-12</v>
      </c>
      <c r="Z132" s="10">
        <v>-0.89041316900823797</v>
      </c>
      <c r="AA132" s="8">
        <v>5.2520618896679704E-6</v>
      </c>
      <c r="AB132" s="10">
        <v>-0.55071436641553395</v>
      </c>
      <c r="AC132" s="8">
        <v>6.7256305484328701E-3</v>
      </c>
      <c r="AE132" s="10">
        <v>-0.87925962695563298</v>
      </c>
      <c r="AF132" s="8">
        <v>1.21711971652536E-5</v>
      </c>
      <c r="AG132" s="10">
        <v>-1.20755632535938</v>
      </c>
      <c r="AH132" s="8">
        <v>6.8640348499646302E-10</v>
      </c>
      <c r="AI132" s="10">
        <v>-0.63157385518557096</v>
      </c>
      <c r="AJ132" s="8">
        <v>2.7800830064154398E-3</v>
      </c>
      <c r="AK132" s="10">
        <v>0</v>
      </c>
      <c r="AL132" s="8">
        <v>0.57187704900945302</v>
      </c>
      <c r="AO132" s="11">
        <v>1070.6718414868801</v>
      </c>
      <c r="AP132" s="11">
        <v>1015.22848028216</v>
      </c>
      <c r="AQ132" s="11">
        <f t="shared" si="20"/>
        <v>1042.9501608845201</v>
      </c>
      <c r="AR132" s="11">
        <v>639.28672389384894</v>
      </c>
      <c r="AS132" s="11">
        <v>407.16004813162903</v>
      </c>
      <c r="AT132" s="11">
        <f t="shared" si="21"/>
        <v>523.22338601273896</v>
      </c>
      <c r="AU132" s="11">
        <v>443.54849354858197</v>
      </c>
      <c r="AV132" s="11">
        <v>446.00166189145199</v>
      </c>
      <c r="AW132" s="11">
        <f t="shared" si="22"/>
        <v>444.77507772001695</v>
      </c>
      <c r="AX132" s="11">
        <v>655.461167389926</v>
      </c>
      <c r="AY132" s="11">
        <v>525.61180850666995</v>
      </c>
      <c r="AZ132" s="11">
        <f t="shared" si="23"/>
        <v>590.53648794829792</v>
      </c>
      <c r="BA132" s="11">
        <v>857.14241981423902</v>
      </c>
      <c r="BB132" s="11">
        <v>895.274328275843</v>
      </c>
      <c r="BC132" s="11">
        <f t="shared" si="24"/>
        <v>876.20837404504096</v>
      </c>
      <c r="BD132" s="11"/>
      <c r="BE132" s="11">
        <v>1217.4160668002201</v>
      </c>
      <c r="BF132" s="11">
        <v>1126.98476157491</v>
      </c>
      <c r="BG132" s="11">
        <f t="shared" si="25"/>
        <v>1172.200414187565</v>
      </c>
      <c r="BH132" s="11">
        <v>357.02662554268699</v>
      </c>
      <c r="BI132" s="11">
        <v>305.30893954304503</v>
      </c>
      <c r="BJ132" s="11">
        <f t="shared" si="26"/>
        <v>331.16778254286601</v>
      </c>
      <c r="BK132" s="11">
        <v>359.30410550463102</v>
      </c>
      <c r="BL132" s="11">
        <v>399.24832616372697</v>
      </c>
      <c r="BM132" s="11">
        <f t="shared" si="27"/>
        <v>379.27621583417897</v>
      </c>
      <c r="BN132" s="11">
        <v>941.49036687561602</v>
      </c>
      <c r="BO132" s="11">
        <v>749.91192928390706</v>
      </c>
      <c r="BP132" s="11">
        <f t="shared" si="28"/>
        <v>845.70114807976154</v>
      </c>
      <c r="BQ132" s="11">
        <v>845.43358204515903</v>
      </c>
      <c r="BR132" s="11">
        <v>792.44652696328296</v>
      </c>
      <c r="BS132" s="11">
        <f t="shared" si="29"/>
        <v>818.94005450422105</v>
      </c>
      <c r="BT132" s="11"/>
      <c r="BU132" s="11">
        <v>1119.9733355778901</v>
      </c>
      <c r="BV132" s="11">
        <v>1208.4184261252601</v>
      </c>
      <c r="BW132" s="11">
        <f t="shared" si="30"/>
        <v>1164.1958808515751</v>
      </c>
      <c r="BX132" s="11">
        <v>374.93832016164998</v>
      </c>
      <c r="BY132" s="11">
        <v>378.95274253149501</v>
      </c>
      <c r="BZ132" s="11">
        <f t="shared" si="31"/>
        <v>376.94553134657247</v>
      </c>
      <c r="CA132" s="11">
        <v>440.24081358674903</v>
      </c>
      <c r="CB132" s="11">
        <v>471.57399820429703</v>
      </c>
      <c r="CC132" s="11">
        <f t="shared" si="32"/>
        <v>455.90740589552303</v>
      </c>
      <c r="CD132" s="11">
        <v>685.02630417129603</v>
      </c>
      <c r="CE132" s="11">
        <v>571.175793777884</v>
      </c>
      <c r="CF132" s="11">
        <f t="shared" si="33"/>
        <v>628.10104897458996</v>
      </c>
      <c r="CG132" s="11">
        <v>767.48252945620402</v>
      </c>
      <c r="CH132" s="11">
        <v>822.56179530769805</v>
      </c>
      <c r="CI132" s="11">
        <f t="shared" si="34"/>
        <v>795.02216238195103</v>
      </c>
      <c r="CJ132" s="11"/>
      <c r="CK132" s="11">
        <v>1069.5443873863301</v>
      </c>
      <c r="CL132" s="11">
        <v>994.40357556260903</v>
      </c>
      <c r="CM132" s="11">
        <f t="shared" si="35"/>
        <v>1031.9739814744696</v>
      </c>
      <c r="CN132" s="11">
        <v>488.21805944964302</v>
      </c>
      <c r="CO132" s="11">
        <v>636.23855551075803</v>
      </c>
      <c r="CP132" s="11">
        <f t="shared" si="36"/>
        <v>562.22830748020056</v>
      </c>
      <c r="CQ132" s="11">
        <v>494.21247539358802</v>
      </c>
      <c r="CR132" s="11">
        <v>396.991940433661</v>
      </c>
      <c r="CS132" s="11">
        <f t="shared" si="37"/>
        <v>445.60220791362451</v>
      </c>
      <c r="CT132" s="11">
        <v>666.70425099620502</v>
      </c>
      <c r="CU132" s="11">
        <v>666.14334417846101</v>
      </c>
      <c r="CV132" s="11">
        <f t="shared" si="38"/>
        <v>666.42379758733296</v>
      </c>
      <c r="CW132" s="11">
        <v>899.74105034526099</v>
      </c>
      <c r="CX132" s="11">
        <v>904.12109983610003</v>
      </c>
      <c r="CY132" s="11">
        <f t="shared" si="39"/>
        <v>901.93107509068045</v>
      </c>
    </row>
    <row r="133" spans="1:103" x14ac:dyDescent="0.55000000000000004">
      <c r="A133" s="8" t="s">
        <v>336</v>
      </c>
      <c r="C133" s="8" t="s">
        <v>335</v>
      </c>
      <c r="D133" s="10">
        <v>-2.5766694088334301</v>
      </c>
      <c r="E133" s="8">
        <v>8.0753924895120201E-15</v>
      </c>
      <c r="F133" s="10">
        <v>-2.3046390506482299</v>
      </c>
      <c r="G133" s="8">
        <v>6.7024154305514E-14</v>
      </c>
      <c r="H133" s="10">
        <v>0</v>
      </c>
      <c r="I133" s="8">
        <v>6.1915491273758602E-2</v>
      </c>
      <c r="J133" s="10">
        <v>0</v>
      </c>
      <c r="K133" s="8">
        <v>0.92258788979038797</v>
      </c>
      <c r="M133" s="10">
        <v>-3.8542372098489199</v>
      </c>
      <c r="N133" s="8">
        <v>1.6440215732134001E-26</v>
      </c>
      <c r="O133" s="10">
        <v>-2.78898616095855</v>
      </c>
      <c r="P133" s="8">
        <v>8.8794974725143894E-20</v>
      </c>
      <c r="Q133" s="10">
        <v>-1.1316241957372499</v>
      </c>
      <c r="R133" s="8">
        <v>8.2320060270847501E-5</v>
      </c>
      <c r="S133" s="10">
        <v>-0.91248003703203295</v>
      </c>
      <c r="T133" s="8">
        <v>1.75165136980769E-3</v>
      </c>
      <c r="V133" s="10">
        <v>-3.7291342776894698</v>
      </c>
      <c r="W133" s="8">
        <v>3.3013662888239201E-31</v>
      </c>
      <c r="X133" s="10">
        <v>-2.1987688716807998</v>
      </c>
      <c r="Y133" s="8">
        <v>4.7067807128970199E-14</v>
      </c>
      <c r="Z133" s="10">
        <v>-1.0246442058905201</v>
      </c>
      <c r="AA133" s="8">
        <v>2.0120722792997401E-4</v>
      </c>
      <c r="AB133" s="10">
        <v>0</v>
      </c>
      <c r="AC133" s="8">
        <v>0.117267746938088</v>
      </c>
      <c r="AE133" s="10">
        <v>-2.24025231432043</v>
      </c>
      <c r="AF133" s="8">
        <v>6.23137029341846E-16</v>
      </c>
      <c r="AG133" s="10">
        <v>-1.8806723754600401</v>
      </c>
      <c r="AH133" s="8">
        <v>2.1543901100615701E-11</v>
      </c>
      <c r="AI133" s="10">
        <v>0</v>
      </c>
      <c r="AJ133" s="8">
        <v>0.23039084548066099</v>
      </c>
      <c r="AK133" s="10">
        <v>0</v>
      </c>
      <c r="AL133" s="8">
        <v>0.98554342444850296</v>
      </c>
      <c r="AO133" s="11">
        <v>306.28020893390101</v>
      </c>
      <c r="AP133" s="11">
        <v>388.07927391431099</v>
      </c>
      <c r="AQ133" s="11">
        <f t="shared" ref="AQ133:AQ142" si="40">AVERAGE(AO133:AP133)</f>
        <v>347.179741424106</v>
      </c>
      <c r="AR133" s="11">
        <v>57.154773328258003</v>
      </c>
      <c r="AS133" s="11">
        <v>58.981128467665798</v>
      </c>
      <c r="AT133" s="11">
        <f t="shared" ref="AT133:AT142" si="41">AVERAGE(AR133:AS133)</f>
        <v>58.0679508979619</v>
      </c>
      <c r="AU133" s="11">
        <v>52.094621725504602</v>
      </c>
      <c r="AV133" s="11">
        <v>88.877142768224203</v>
      </c>
      <c r="AW133" s="11">
        <f t="shared" ref="AW133:AW142" si="42">AVERAGE(AU133:AV133)</f>
        <v>70.485882246864406</v>
      </c>
      <c r="AX133" s="11">
        <v>224.598581832912</v>
      </c>
      <c r="AY133" s="11">
        <v>228.89546499484001</v>
      </c>
      <c r="AZ133" s="11">
        <f t="shared" ref="AZ133:AZ142" si="43">AVERAGE(AX133:AY133)</f>
        <v>226.74702341387601</v>
      </c>
      <c r="BA133" s="11">
        <v>350.64917174218903</v>
      </c>
      <c r="BB133" s="11">
        <v>370.89936457142102</v>
      </c>
      <c r="BC133" s="11">
        <f t="shared" ref="BC133:BC142" si="44">AVERAGE(BA133:BB133)</f>
        <v>360.77426815680502</v>
      </c>
      <c r="BD133" s="11"/>
      <c r="BE133" s="11">
        <v>396.93318527802001</v>
      </c>
      <c r="BF133" s="11">
        <v>306.27186726451902</v>
      </c>
      <c r="BG133" s="11">
        <f t="shared" ref="BG133:BG142" si="45">AVERAGE(BE133:BF133)</f>
        <v>351.60252627126954</v>
      </c>
      <c r="BH133" s="11">
        <v>34.215051614507502</v>
      </c>
      <c r="BI133" s="11">
        <v>15.590243721347001</v>
      </c>
      <c r="BJ133" s="11">
        <f t="shared" ref="BJ133:BJ142" si="46">AVERAGE(BH133:BI133)</f>
        <v>24.902647667927251</v>
      </c>
      <c r="BK133" s="11">
        <v>40.675936472222403</v>
      </c>
      <c r="BL133" s="11">
        <v>60.902287041924502</v>
      </c>
      <c r="BM133" s="11">
        <f t="shared" ref="BM133:BM142" si="47">AVERAGE(BK133:BL133)</f>
        <v>50.789111757073456</v>
      </c>
      <c r="BN133" s="11">
        <v>223.25313577673799</v>
      </c>
      <c r="BO133" s="11">
        <v>100.858408210652</v>
      </c>
      <c r="BP133" s="11">
        <f t="shared" ref="BP133:BP142" si="48">AVERAGE(BN133:BO133)</f>
        <v>162.055771993695</v>
      </c>
      <c r="BQ133" s="11">
        <v>189.58875633868001</v>
      </c>
      <c r="BR133" s="11">
        <v>186.62023778833699</v>
      </c>
      <c r="BS133" s="11">
        <f t="shared" ref="BS133:BS142" si="49">AVERAGE(BQ133:BR133)</f>
        <v>188.10449706350852</v>
      </c>
      <c r="BT133" s="11"/>
      <c r="BU133" s="11">
        <v>197.57418904917799</v>
      </c>
      <c r="BV133" s="11">
        <v>251.94675359508199</v>
      </c>
      <c r="BW133" s="11">
        <f t="shared" ref="BW133:BW142" si="50">AVERAGE(BU133:BV133)</f>
        <v>224.76047132213</v>
      </c>
      <c r="BX133" s="11">
        <v>18.005512550135698</v>
      </c>
      <c r="BY133" s="11">
        <v>15.789697605478899</v>
      </c>
      <c r="BZ133" s="11">
        <f t="shared" ref="BZ133:BZ142" si="51">AVERAGE(BX133:BY133)</f>
        <v>16.897605077807299</v>
      </c>
      <c r="CA133" s="11">
        <v>57.736500142524498</v>
      </c>
      <c r="CB133" s="11">
        <v>41.3661401933593</v>
      </c>
      <c r="CC133" s="11">
        <f t="shared" ref="CC133:CC142" si="52">AVERAGE(CA133:CB133)</f>
        <v>49.551320167941896</v>
      </c>
      <c r="CD133" s="11">
        <v>124.903499545009</v>
      </c>
      <c r="CE133" s="11">
        <v>96.349856122128003</v>
      </c>
      <c r="CF133" s="11">
        <f t="shared" ref="CF133:CF142" si="53">AVERAGE(CD133:CE133)</f>
        <v>110.62667783356849</v>
      </c>
      <c r="CG133" s="11">
        <v>177.93258024487</v>
      </c>
      <c r="CH133" s="11">
        <v>148.81874586159</v>
      </c>
      <c r="CI133" s="11">
        <f t="shared" ref="CI133:CI142" si="54">AVERAGE(CG133:CH133)</f>
        <v>163.37566305323</v>
      </c>
      <c r="CJ133" s="11"/>
      <c r="CK133" s="11">
        <v>225.188142461213</v>
      </c>
      <c r="CL133" s="11">
        <v>238.36197733831901</v>
      </c>
      <c r="CM133" s="11">
        <f t="shared" ref="CM133:CM142" si="55">AVERAGE(CK133:CL133)</f>
        <v>231.77505989976601</v>
      </c>
      <c r="CN133" s="11">
        <v>37.776872796759299</v>
      </c>
      <c r="CO133" s="11">
        <v>61.802877898703301</v>
      </c>
      <c r="CP133" s="11">
        <f t="shared" ref="CP133:CP142" si="56">AVERAGE(CN133:CO133)</f>
        <v>49.789875347731297</v>
      </c>
      <c r="CQ133" s="11">
        <v>66.4646940971204</v>
      </c>
      <c r="CR133" s="11">
        <v>58.572581375458199</v>
      </c>
      <c r="CS133" s="11">
        <f t="shared" ref="CS133:CS142" si="57">AVERAGE(CQ133:CR133)</f>
        <v>62.5186377362893</v>
      </c>
      <c r="CT133" s="11">
        <v>160.37559302314199</v>
      </c>
      <c r="CU133" s="11">
        <v>191.100774983951</v>
      </c>
      <c r="CV133" s="11">
        <f t="shared" ref="CV133:CV142" si="58">AVERAGE(CT133:CU133)</f>
        <v>175.73818400354651</v>
      </c>
      <c r="CW133" s="11">
        <v>223.502553907421</v>
      </c>
      <c r="CX133" s="11">
        <v>236.081792317522</v>
      </c>
      <c r="CY133" s="11">
        <f t="shared" ref="CY133:CY142" si="59">AVERAGE(CW133:CX133)</f>
        <v>229.79217311247152</v>
      </c>
    </row>
    <row r="134" spans="1:103" x14ac:dyDescent="0.55000000000000004">
      <c r="A134" s="8" t="s">
        <v>346</v>
      </c>
      <c r="C134" s="8" t="s">
        <v>235</v>
      </c>
      <c r="D134" s="10">
        <v>0</v>
      </c>
      <c r="E134" s="8">
        <v>0.73913025505882302</v>
      </c>
      <c r="F134" s="10">
        <v>0</v>
      </c>
      <c r="G134" s="8">
        <v>0.90806829543908996</v>
      </c>
      <c r="H134" s="10">
        <v>0</v>
      </c>
      <c r="I134" s="8">
        <v>0.54754322586411397</v>
      </c>
      <c r="J134" s="10">
        <v>0</v>
      </c>
      <c r="K134" s="8">
        <v>0.71381593093282203</v>
      </c>
      <c r="M134" s="10">
        <v>0</v>
      </c>
      <c r="N134" s="8">
        <v>0.22531207689445201</v>
      </c>
      <c r="O134" s="10">
        <v>1.92927186527679</v>
      </c>
      <c r="P134" s="8">
        <v>1.312853004584E-3</v>
      </c>
      <c r="Q134" s="10">
        <v>1.57413468970158</v>
      </c>
      <c r="R134" s="8">
        <v>1.11114491862982E-2</v>
      </c>
      <c r="S134" s="10">
        <v>0</v>
      </c>
      <c r="T134" s="8">
        <v>0.46829674283626199</v>
      </c>
      <c r="V134" s="10">
        <v>2.0525075144633198</v>
      </c>
      <c r="W134" s="8">
        <v>3.0337308244254699E-4</v>
      </c>
      <c r="X134" s="10">
        <v>2.5856158234094</v>
      </c>
      <c r="Y134" s="8">
        <v>3.0890181557382598E-6</v>
      </c>
      <c r="Z134" s="10">
        <v>2.34751791838789</v>
      </c>
      <c r="AA134" s="8">
        <v>2.5764996791050599E-5</v>
      </c>
      <c r="AB134" s="10">
        <v>1.70498317505603</v>
      </c>
      <c r="AC134" s="8">
        <v>3.1384080817195899E-3</v>
      </c>
      <c r="AE134" s="10">
        <v>0</v>
      </c>
      <c r="AF134" s="8">
        <v>0.71280067746810105</v>
      </c>
      <c r="AG134" s="10">
        <v>0</v>
      </c>
      <c r="AH134" s="8">
        <v>0.55179380089962804</v>
      </c>
      <c r="AI134" s="10">
        <v>0</v>
      </c>
      <c r="AJ134" s="8">
        <v>0.87523612762862202</v>
      </c>
      <c r="AK134" s="10">
        <v>0</v>
      </c>
      <c r="AL134" s="8">
        <v>0.41447548512757998</v>
      </c>
      <c r="AO134" s="11">
        <v>35.340024107757799</v>
      </c>
      <c r="AP134" s="11">
        <v>34.386771106331302</v>
      </c>
      <c r="AQ134" s="11">
        <f t="shared" si="40"/>
        <v>34.863397607044547</v>
      </c>
      <c r="AR134" s="11">
        <v>42.336869132042999</v>
      </c>
      <c r="AS134" s="11">
        <v>43.760192088913399</v>
      </c>
      <c r="AT134" s="11">
        <f t="shared" si="41"/>
        <v>43.048530610478196</v>
      </c>
      <c r="AU134" s="11">
        <v>49.117786198332901</v>
      </c>
      <c r="AV134" s="11">
        <v>25.855168805301599</v>
      </c>
      <c r="AW134" s="11">
        <f t="shared" si="42"/>
        <v>37.486477501817248</v>
      </c>
      <c r="AX134" s="11">
        <v>25.973985654146301</v>
      </c>
      <c r="AY134" s="11">
        <v>22.041785518021602</v>
      </c>
      <c r="AZ134" s="11">
        <f t="shared" si="43"/>
        <v>24.007885586083951</v>
      </c>
      <c r="BA134" s="11">
        <v>28.003232465522</v>
      </c>
      <c r="BB134" s="11">
        <v>23.253878656515401</v>
      </c>
      <c r="BC134" s="11">
        <f t="shared" si="44"/>
        <v>25.6285555610187</v>
      </c>
      <c r="BD134" s="11"/>
      <c r="BE134" s="11">
        <v>52.075782325104598</v>
      </c>
      <c r="BF134" s="11">
        <v>28.712987556048599</v>
      </c>
      <c r="BG134" s="11">
        <f t="shared" si="45"/>
        <v>40.3943849405766</v>
      </c>
      <c r="BH134" s="11">
        <v>110.08320954232801</v>
      </c>
      <c r="BI134" s="11">
        <v>38.975609303367399</v>
      </c>
      <c r="BJ134" s="11">
        <f t="shared" si="46"/>
        <v>74.529409422847706</v>
      </c>
      <c r="BK134" s="11">
        <v>268.46118071666803</v>
      </c>
      <c r="BL134" s="11">
        <v>48.496265607458398</v>
      </c>
      <c r="BM134" s="11">
        <f t="shared" si="47"/>
        <v>158.4787231620632</v>
      </c>
      <c r="BN134" s="11">
        <v>192.63556287021399</v>
      </c>
      <c r="BO134" s="11">
        <v>54.582197384588198</v>
      </c>
      <c r="BP134" s="11">
        <f t="shared" si="48"/>
        <v>123.60888012740109</v>
      </c>
      <c r="BQ134" s="11">
        <v>95.896638380611193</v>
      </c>
      <c r="BR134" s="11">
        <v>24.821410937364998</v>
      </c>
      <c r="BS134" s="11">
        <f t="shared" si="49"/>
        <v>60.359024658988098</v>
      </c>
      <c r="BT134" s="11"/>
      <c r="BU134" s="11">
        <v>35.9225798271233</v>
      </c>
      <c r="BV134" s="11">
        <v>37.425474883189899</v>
      </c>
      <c r="BW134" s="11">
        <f t="shared" si="50"/>
        <v>36.674027355156596</v>
      </c>
      <c r="BX134" s="11">
        <v>156.75387396588701</v>
      </c>
      <c r="BY134" s="11">
        <v>147.59934718165101</v>
      </c>
      <c r="BZ134" s="11">
        <f t="shared" si="51"/>
        <v>152.17661057376901</v>
      </c>
      <c r="CA134" s="11">
        <v>189.70564332543799</v>
      </c>
      <c r="CB134" s="11">
        <v>250.45317607979399</v>
      </c>
      <c r="CC134" s="11">
        <f t="shared" si="52"/>
        <v>220.07940970261598</v>
      </c>
      <c r="CD134" s="11">
        <v>186.522559320547</v>
      </c>
      <c r="CE134" s="11">
        <v>186.93025978185301</v>
      </c>
      <c r="CF134" s="11">
        <f t="shared" si="53"/>
        <v>186.72640955119999</v>
      </c>
      <c r="CG134" s="11">
        <v>112.097525554268</v>
      </c>
      <c r="CH134" s="11">
        <v>127.172382827177</v>
      </c>
      <c r="CI134" s="11">
        <f t="shared" si="54"/>
        <v>119.63495419072251</v>
      </c>
      <c r="CJ134" s="11"/>
      <c r="CK134" s="11">
        <v>43.290136734166197</v>
      </c>
      <c r="CL134" s="11">
        <v>61.433499313999697</v>
      </c>
      <c r="CM134" s="11">
        <f t="shared" si="55"/>
        <v>52.36181802408295</v>
      </c>
      <c r="CN134" s="11">
        <v>58.586167133957197</v>
      </c>
      <c r="CO134" s="11">
        <v>68.424614816421496</v>
      </c>
      <c r="CP134" s="11">
        <f t="shared" si="56"/>
        <v>63.505390975189343</v>
      </c>
      <c r="CQ134" s="11">
        <v>54.121250907655202</v>
      </c>
      <c r="CR134" s="11">
        <v>86.464286792343103</v>
      </c>
      <c r="CS134" s="11">
        <f t="shared" si="57"/>
        <v>70.292768849999149</v>
      </c>
      <c r="CT134" s="11">
        <v>49.640064507163103</v>
      </c>
      <c r="CU134" s="11">
        <v>64.302340164732101</v>
      </c>
      <c r="CV134" s="11">
        <f t="shared" si="58"/>
        <v>56.971202335947602</v>
      </c>
      <c r="CW134" s="11">
        <v>34.385008293449403</v>
      </c>
      <c r="CX134" s="11">
        <v>26.804046289325601</v>
      </c>
      <c r="CY134" s="11">
        <f t="shared" si="59"/>
        <v>30.5945272913875</v>
      </c>
    </row>
    <row r="135" spans="1:103" x14ac:dyDescent="0.55000000000000004">
      <c r="A135" s="8" t="s">
        <v>347</v>
      </c>
      <c r="C135" s="8" t="s">
        <v>235</v>
      </c>
      <c r="D135" s="10">
        <v>0</v>
      </c>
      <c r="E135" s="8">
        <v>0.237897887159355</v>
      </c>
      <c r="F135" s="10">
        <v>0</v>
      </c>
      <c r="G135" s="8">
        <v>0.72788393795366801</v>
      </c>
      <c r="H135" s="10">
        <v>0</v>
      </c>
      <c r="I135" s="8">
        <v>0.83177738777481403</v>
      </c>
      <c r="J135" s="10">
        <v>0</v>
      </c>
      <c r="K135" s="8">
        <v>0.99146413457055005</v>
      </c>
      <c r="M135" s="10">
        <v>0</v>
      </c>
      <c r="N135" s="8">
        <v>0.76978113115561198</v>
      </c>
      <c r="O135" s="10">
        <v>0</v>
      </c>
      <c r="P135" s="8">
        <v>0.89235256164419696</v>
      </c>
      <c r="Q135" s="10">
        <v>0</v>
      </c>
      <c r="R135" s="8">
        <v>0.83454588927060702</v>
      </c>
      <c r="S135" s="10">
        <v>0</v>
      </c>
      <c r="T135" s="8">
        <v>0.92479812490979996</v>
      </c>
      <c r="V135" s="10">
        <v>0.63822337369388404</v>
      </c>
      <c r="W135" s="8">
        <v>4.4124478573697003E-3</v>
      </c>
      <c r="X135" s="10">
        <v>0.61286486519413697</v>
      </c>
      <c r="Y135" s="8">
        <v>5.9591846299893196E-3</v>
      </c>
      <c r="Z135" s="10">
        <v>1.01630719639963</v>
      </c>
      <c r="AA135" s="8">
        <v>2.2038120513338002E-6</v>
      </c>
      <c r="AB135" s="10">
        <v>1.1625603400901201</v>
      </c>
      <c r="AC135" s="8">
        <v>5.7107758762254101E-8</v>
      </c>
      <c r="AE135" s="10">
        <v>0</v>
      </c>
      <c r="AF135" s="8">
        <v>0.71336744753017001</v>
      </c>
      <c r="AG135" s="10">
        <v>0</v>
      </c>
      <c r="AH135" s="8">
        <v>0.24956091273856701</v>
      </c>
      <c r="AI135" s="10">
        <v>0</v>
      </c>
      <c r="AJ135" s="8">
        <v>0.103533208540932</v>
      </c>
      <c r="AK135" s="10">
        <v>0</v>
      </c>
      <c r="AL135" s="8">
        <v>0.12862998838710599</v>
      </c>
      <c r="AO135" s="11">
        <v>1155.7496773018599</v>
      </c>
      <c r="AP135" s="11">
        <v>1824.1363339263401</v>
      </c>
      <c r="AQ135" s="11">
        <f t="shared" si="40"/>
        <v>1489.9430056141</v>
      </c>
      <c r="AR135" s="11">
        <v>1284.9239781575</v>
      </c>
      <c r="AS135" s="11">
        <v>1095.9074192701801</v>
      </c>
      <c r="AT135" s="11">
        <f t="shared" si="41"/>
        <v>1190.4156987138399</v>
      </c>
      <c r="AU135" s="11">
        <v>1513.7208655668001</v>
      </c>
      <c r="AV135" s="11">
        <v>1687.04976454593</v>
      </c>
      <c r="AW135" s="11">
        <f t="shared" si="42"/>
        <v>1600.385315056365</v>
      </c>
      <c r="AX135" s="11">
        <v>1283.4204676166401</v>
      </c>
      <c r="AY135" s="11">
        <v>1549.70707411321</v>
      </c>
      <c r="AZ135" s="11">
        <f t="shared" si="43"/>
        <v>1416.5637708649251</v>
      </c>
      <c r="BA135" s="11">
        <v>1321.02205326484</v>
      </c>
      <c r="BB135" s="11">
        <v>1642.8865270828101</v>
      </c>
      <c r="BC135" s="11">
        <f t="shared" si="44"/>
        <v>1481.954290173825</v>
      </c>
      <c r="BD135" s="11"/>
      <c r="BE135" s="11">
        <v>1485.8956556763201</v>
      </c>
      <c r="BF135" s="11">
        <v>1500.2535998035401</v>
      </c>
      <c r="BG135" s="11">
        <f t="shared" si="45"/>
        <v>1493.0746277399301</v>
      </c>
      <c r="BH135" s="11">
        <v>1405.79233807433</v>
      </c>
      <c r="BI135" s="11">
        <v>1409.6178698051201</v>
      </c>
      <c r="BJ135" s="11">
        <f t="shared" si="46"/>
        <v>1407.7051039397252</v>
      </c>
      <c r="BK135" s="11">
        <v>1523.99175315926</v>
      </c>
      <c r="BL135" s="11">
        <v>1383.83530000817</v>
      </c>
      <c r="BM135" s="11">
        <f t="shared" si="47"/>
        <v>1453.9135265837149</v>
      </c>
      <c r="BN135" s="11">
        <v>1454.33471305989</v>
      </c>
      <c r="BO135" s="11">
        <v>1409.6445759324099</v>
      </c>
      <c r="BP135" s="11">
        <f t="shared" si="48"/>
        <v>1431.98964449615</v>
      </c>
      <c r="BQ135" s="11">
        <v>1591.6637450758899</v>
      </c>
      <c r="BR135" s="11">
        <v>1336.67894455292</v>
      </c>
      <c r="BS135" s="11">
        <f t="shared" si="49"/>
        <v>1464.1713448144051</v>
      </c>
      <c r="BT135" s="11"/>
      <c r="BU135" s="11">
        <v>1420.1006960690199</v>
      </c>
      <c r="BV135" s="11">
        <v>1295.2300946687501</v>
      </c>
      <c r="BW135" s="11">
        <f t="shared" si="50"/>
        <v>1357.6653953688851</v>
      </c>
      <c r="BX135" s="11">
        <v>2061.1016130920102</v>
      </c>
      <c r="BY135" s="11">
        <v>2164.5615891337002</v>
      </c>
      <c r="BZ135" s="11">
        <f t="shared" si="51"/>
        <v>2112.8316011128554</v>
      </c>
      <c r="CA135" s="11">
        <v>2091.9171212353999</v>
      </c>
      <c r="CB135" s="11">
        <v>2060.0337816292999</v>
      </c>
      <c r="CC135" s="11">
        <f t="shared" si="52"/>
        <v>2075.9754514323499</v>
      </c>
      <c r="CD135" s="11">
        <v>2193.3054520103701</v>
      </c>
      <c r="CE135" s="11">
        <v>3298.3959727557199</v>
      </c>
      <c r="CF135" s="11">
        <f t="shared" si="53"/>
        <v>2745.850712383045</v>
      </c>
      <c r="CG135" s="11">
        <v>2895.5561891848402</v>
      </c>
      <c r="CH135" s="11">
        <v>3182.0153660587298</v>
      </c>
      <c r="CI135" s="11">
        <f t="shared" si="54"/>
        <v>3038.7857776217852</v>
      </c>
      <c r="CJ135" s="11"/>
      <c r="CK135" s="11">
        <v>2160.5352645308599</v>
      </c>
      <c r="CL135" s="11">
        <v>1647.2368949393799</v>
      </c>
      <c r="CM135" s="11">
        <f t="shared" si="55"/>
        <v>1903.8860797351199</v>
      </c>
      <c r="CN135" s="11">
        <v>2325.5186779293199</v>
      </c>
      <c r="CO135" s="11">
        <v>1784.0062879152499</v>
      </c>
      <c r="CP135" s="11">
        <f t="shared" si="56"/>
        <v>2054.762482922285</v>
      </c>
      <c r="CQ135" s="11">
        <v>2219.9207828438198</v>
      </c>
      <c r="CR135" s="11">
        <v>2434.0161593801499</v>
      </c>
      <c r="CS135" s="11">
        <f t="shared" si="57"/>
        <v>2326.9684711119849</v>
      </c>
      <c r="CT135" s="11">
        <v>2199.4367043173802</v>
      </c>
      <c r="CU135" s="11">
        <v>2856.3966499018902</v>
      </c>
      <c r="CV135" s="11">
        <f t="shared" si="58"/>
        <v>2527.9166771096352</v>
      </c>
      <c r="CW135" s="11">
        <v>2496.0390111199399</v>
      </c>
      <c r="CX135" s="11">
        <v>2703.0849757927599</v>
      </c>
      <c r="CY135" s="11">
        <f t="shared" si="59"/>
        <v>2599.5619934563501</v>
      </c>
    </row>
    <row r="136" spans="1:103" x14ac:dyDescent="0.55000000000000004">
      <c r="A136" s="8" t="s">
        <v>350</v>
      </c>
      <c r="C136" s="8" t="s">
        <v>351</v>
      </c>
      <c r="D136" s="10">
        <v>0</v>
      </c>
      <c r="E136" s="8">
        <v>0.48123832952076101</v>
      </c>
      <c r="F136" s="10">
        <v>-0.39286868629924898</v>
      </c>
      <c r="G136" s="8">
        <v>2.10938154593877E-2</v>
      </c>
      <c r="H136" s="10">
        <v>0</v>
      </c>
      <c r="I136" s="8">
        <v>0.34903069948836102</v>
      </c>
      <c r="J136" s="10">
        <v>0</v>
      </c>
      <c r="K136" s="8">
        <v>0.93168864569761201</v>
      </c>
      <c r="M136" s="10">
        <v>-0.42441951629616398</v>
      </c>
      <c r="N136" s="8">
        <v>1.0724920191142099E-2</v>
      </c>
      <c r="O136" s="10">
        <v>-0.703208672952508</v>
      </c>
      <c r="P136" s="8">
        <v>7.0261094776791298E-6</v>
      </c>
      <c r="Q136" s="10">
        <v>-0.65846731744653897</v>
      </c>
      <c r="R136" s="8">
        <v>3.2418184814047503E-5</v>
      </c>
      <c r="S136" s="10">
        <v>-0.90863485835860502</v>
      </c>
      <c r="T136" s="8">
        <v>6.9575588333099703E-9</v>
      </c>
      <c r="V136" s="10">
        <v>-0.55267352844932305</v>
      </c>
      <c r="W136" s="8">
        <v>4.9755622715916097E-4</v>
      </c>
      <c r="X136" s="10">
        <v>-0.88994502017889299</v>
      </c>
      <c r="Y136" s="8">
        <v>8.3052696681276099E-9</v>
      </c>
      <c r="Z136" s="10">
        <v>-1.0672769611569</v>
      </c>
      <c r="AA136" s="8">
        <v>2.7568848361248399E-12</v>
      </c>
      <c r="AB136" s="10">
        <v>-1.1487635390992701</v>
      </c>
      <c r="AC136" s="8">
        <v>6.1367930098662204E-14</v>
      </c>
      <c r="AE136" s="10">
        <v>0</v>
      </c>
      <c r="AF136" s="8">
        <v>0.863456937829157</v>
      </c>
      <c r="AG136" s="10">
        <v>0</v>
      </c>
      <c r="AH136" s="8">
        <v>5.7468141488461001E-2</v>
      </c>
      <c r="AI136" s="10">
        <v>-0.35672548521111402</v>
      </c>
      <c r="AJ136" s="8">
        <v>4.2359706306082601E-2</v>
      </c>
      <c r="AK136" s="10">
        <v>0</v>
      </c>
      <c r="AL136" s="8">
        <v>0.81634307464804001</v>
      </c>
      <c r="AO136" s="11">
        <v>3054.9487506484002</v>
      </c>
      <c r="AP136" s="11">
        <v>2746.0292926341699</v>
      </c>
      <c r="AQ136" s="11">
        <f t="shared" si="40"/>
        <v>2900.489021641285</v>
      </c>
      <c r="AR136" s="11">
        <v>3293.80841847294</v>
      </c>
      <c r="AS136" s="11">
        <v>3129.8050428809802</v>
      </c>
      <c r="AT136" s="11">
        <f t="shared" si="41"/>
        <v>3211.8067306769599</v>
      </c>
      <c r="AU136" s="11">
        <v>2350.2116487020498</v>
      </c>
      <c r="AV136" s="11">
        <v>2068.4135044241302</v>
      </c>
      <c r="AW136" s="11">
        <f t="shared" si="42"/>
        <v>2209.3125765630903</v>
      </c>
      <c r="AX136" s="11">
        <v>2540.8669495791301</v>
      </c>
      <c r="AY136" s="11">
        <v>2548.3695102758902</v>
      </c>
      <c r="AZ136" s="11">
        <f t="shared" si="43"/>
        <v>2544.6182299275101</v>
      </c>
      <c r="BA136" s="11">
        <v>2847.8069885589598</v>
      </c>
      <c r="BB136" s="11">
        <v>2835.8105021620499</v>
      </c>
      <c r="BC136" s="11">
        <f t="shared" si="44"/>
        <v>2841.8087453605049</v>
      </c>
      <c r="BD136" s="11"/>
      <c r="BE136" s="11">
        <v>3052.7980838583599</v>
      </c>
      <c r="BF136" s="11">
        <v>2746.8758095286498</v>
      </c>
      <c r="BG136" s="11">
        <f t="shared" si="45"/>
        <v>2899.8369466935046</v>
      </c>
      <c r="BH136" s="11">
        <v>2174.8871939308701</v>
      </c>
      <c r="BI136" s="11">
        <v>2151.4536335458802</v>
      </c>
      <c r="BJ136" s="11">
        <f t="shared" si="46"/>
        <v>2163.1704137383749</v>
      </c>
      <c r="BK136" s="11">
        <v>1782.9618820324099</v>
      </c>
      <c r="BL136" s="11">
        <v>1783.0836261719001</v>
      </c>
      <c r="BM136" s="11">
        <f t="shared" si="47"/>
        <v>1783.022754102155</v>
      </c>
      <c r="BN136" s="11">
        <v>1833.22717777813</v>
      </c>
      <c r="BO136" s="11">
        <v>1845.1155855007501</v>
      </c>
      <c r="BP136" s="11">
        <f t="shared" si="48"/>
        <v>1839.1713816394399</v>
      </c>
      <c r="BQ136" s="11">
        <v>1469.31286162477</v>
      </c>
      <c r="BR136" s="11">
        <v>1622.5848260907101</v>
      </c>
      <c r="BS136" s="11">
        <f t="shared" si="49"/>
        <v>1545.94884385774</v>
      </c>
      <c r="BT136" s="11"/>
      <c r="BU136" s="11">
        <v>1738.18934647371</v>
      </c>
      <c r="BV136" s="11">
        <v>1763.24144552761</v>
      </c>
      <c r="BW136" s="11">
        <f t="shared" si="50"/>
        <v>1750.7153960006599</v>
      </c>
      <c r="BX136" s="11">
        <v>1148.64578591895</v>
      </c>
      <c r="BY136" s="11">
        <v>1239.1480077343299</v>
      </c>
      <c r="BZ136" s="11">
        <f t="shared" si="51"/>
        <v>1193.8968968266399</v>
      </c>
      <c r="CA136" s="11">
        <v>943.37317197160598</v>
      </c>
      <c r="CB136" s="11">
        <v>946.15644296811001</v>
      </c>
      <c r="CC136" s="11">
        <f t="shared" si="52"/>
        <v>944.76480746985794</v>
      </c>
      <c r="CD136" s="11">
        <v>863.221963522176</v>
      </c>
      <c r="CE136" s="11">
        <v>807.72334473640205</v>
      </c>
      <c r="CF136" s="11">
        <f t="shared" si="53"/>
        <v>835.47265412928903</v>
      </c>
      <c r="CG136" s="11">
        <v>781.12402727497704</v>
      </c>
      <c r="CH136" s="11">
        <v>798.20963689398297</v>
      </c>
      <c r="CI136" s="11">
        <f t="shared" si="54"/>
        <v>789.66683208448001</v>
      </c>
      <c r="CJ136" s="11"/>
      <c r="CK136" s="11">
        <v>1521.90645839747</v>
      </c>
      <c r="CL136" s="11">
        <v>1583.34605565282</v>
      </c>
      <c r="CM136" s="11">
        <f t="shared" si="55"/>
        <v>1552.6262570251452</v>
      </c>
      <c r="CN136" s="11">
        <v>1651.9378273837101</v>
      </c>
      <c r="CO136" s="11">
        <v>1540.1056447792901</v>
      </c>
      <c r="CP136" s="11">
        <f t="shared" si="56"/>
        <v>1596.0217360815</v>
      </c>
      <c r="CQ136" s="11">
        <v>1415.2232364536801</v>
      </c>
      <c r="CR136" s="11">
        <v>1060.8145293555201</v>
      </c>
      <c r="CS136" s="11">
        <f t="shared" si="57"/>
        <v>1238.0188829046001</v>
      </c>
      <c r="CT136" s="11">
        <v>1360.90146079638</v>
      </c>
      <c r="CU136" s="11">
        <v>1068.21359475906</v>
      </c>
      <c r="CV136" s="11">
        <f t="shared" si="58"/>
        <v>1214.55752777772</v>
      </c>
      <c r="CW136" s="11">
        <v>1644.22857839586</v>
      </c>
      <c r="CX136" s="11">
        <v>1293.8106958886001</v>
      </c>
      <c r="CY136" s="11">
        <f t="shared" si="59"/>
        <v>1469.0196371422301</v>
      </c>
    </row>
    <row r="137" spans="1:103" x14ac:dyDescent="0.55000000000000004">
      <c r="A137" s="8" t="s">
        <v>352</v>
      </c>
      <c r="C137" s="8" t="s">
        <v>353</v>
      </c>
      <c r="D137" s="10">
        <v>0.55685504221065196</v>
      </c>
      <c r="E137" s="8">
        <v>1.4218568584816E-4</v>
      </c>
      <c r="F137" s="10">
        <v>0.60687191799455698</v>
      </c>
      <c r="G137" s="8">
        <v>1.6512733338195399E-5</v>
      </c>
      <c r="H137" s="10">
        <v>0.32304871815637798</v>
      </c>
      <c r="I137" s="8">
        <v>4.3708684329598402E-2</v>
      </c>
      <c r="J137" s="10">
        <v>0</v>
      </c>
      <c r="K137" s="8">
        <v>0.60360703080720701</v>
      </c>
      <c r="M137" s="10">
        <v>0.51982231910086796</v>
      </c>
      <c r="N137" s="8">
        <v>2.59989730324574E-4</v>
      </c>
      <c r="O137" s="10">
        <v>0.52954698799283495</v>
      </c>
      <c r="P137" s="8">
        <v>1.40670488419063E-4</v>
      </c>
      <c r="Q137" s="10">
        <v>0.79722678255576596</v>
      </c>
      <c r="R137" s="8">
        <v>5.18595847233465E-9</v>
      </c>
      <c r="S137" s="10">
        <v>0.63448501054291095</v>
      </c>
      <c r="T137" s="8">
        <v>5.7540383539532297E-6</v>
      </c>
      <c r="V137" s="10">
        <v>0.40469086417618999</v>
      </c>
      <c r="W137" s="8">
        <v>3.6342025717038002E-3</v>
      </c>
      <c r="X137" s="10">
        <v>0.59405619042095004</v>
      </c>
      <c r="Y137" s="8">
        <v>9.6991568490705696E-6</v>
      </c>
      <c r="Z137" s="10">
        <v>0.35783375515492799</v>
      </c>
      <c r="AA137" s="8">
        <v>1.0015700495416099E-2</v>
      </c>
      <c r="AB137" s="10">
        <v>0.48171093452107999</v>
      </c>
      <c r="AC137" s="8">
        <v>4.2779918952453601E-4</v>
      </c>
      <c r="AE137" s="10">
        <v>0.73227192831507104</v>
      </c>
      <c r="AF137" s="8">
        <v>5.7155435586643698E-8</v>
      </c>
      <c r="AG137" s="10">
        <v>0.51457610106362195</v>
      </c>
      <c r="AH137" s="8">
        <v>1.8023701781480001E-4</v>
      </c>
      <c r="AI137" s="10">
        <v>0</v>
      </c>
      <c r="AJ137" s="8">
        <v>0.18475319608246199</v>
      </c>
      <c r="AK137" s="10">
        <v>0</v>
      </c>
      <c r="AL137" s="8">
        <v>0.58189890306204906</v>
      </c>
      <c r="AO137" s="11">
        <v>1441.0876497274601</v>
      </c>
      <c r="AP137" s="11">
        <v>1622.7281031606799</v>
      </c>
      <c r="AQ137" s="11">
        <f t="shared" si="40"/>
        <v>1531.9078764440701</v>
      </c>
      <c r="AR137" s="11">
        <v>2639.70379038288</v>
      </c>
      <c r="AS137" s="11">
        <v>1868.36994049187</v>
      </c>
      <c r="AT137" s="11">
        <f t="shared" si="41"/>
        <v>2254.0368654373751</v>
      </c>
      <c r="AU137" s="11">
        <v>2457.3777276802298</v>
      </c>
      <c r="AV137" s="11">
        <v>2204.1531406519598</v>
      </c>
      <c r="AW137" s="11">
        <f t="shared" si="42"/>
        <v>2330.7654341660946</v>
      </c>
      <c r="AX137" s="11">
        <v>1989.3017248057899</v>
      </c>
      <c r="AY137" s="11">
        <v>1839.64132977334</v>
      </c>
      <c r="AZ137" s="11">
        <f t="shared" si="43"/>
        <v>1914.4715272895651</v>
      </c>
      <c r="BA137" s="11">
        <v>1661.9309702364101</v>
      </c>
      <c r="BB137" s="11">
        <v>1685.9062025973701</v>
      </c>
      <c r="BC137" s="11">
        <f t="shared" si="44"/>
        <v>1673.9185864168901</v>
      </c>
      <c r="BD137" s="11"/>
      <c r="BE137" s="11">
        <v>1546.072115252</v>
      </c>
      <c r="BF137" s="11">
        <v>1485.8971060255201</v>
      </c>
      <c r="BG137" s="11">
        <f t="shared" si="45"/>
        <v>1515.9846106387599</v>
      </c>
      <c r="BH137" s="11">
        <v>2076.7048719066302</v>
      </c>
      <c r="BI137" s="11">
        <v>2273.5772093630999</v>
      </c>
      <c r="BJ137" s="11">
        <f t="shared" si="46"/>
        <v>2175.141040634865</v>
      </c>
      <c r="BK137" s="11">
        <v>1998.54434533519</v>
      </c>
      <c r="BL137" s="11">
        <v>2379.7004751566801</v>
      </c>
      <c r="BM137" s="11">
        <f t="shared" si="47"/>
        <v>2189.122410245935</v>
      </c>
      <c r="BN137" s="11">
        <v>2643.3171275965801</v>
      </c>
      <c r="BO137" s="11">
        <v>2630.6246000354799</v>
      </c>
      <c r="BP137" s="11">
        <f t="shared" si="48"/>
        <v>2636.97086381603</v>
      </c>
      <c r="BQ137" s="11">
        <v>2358.8368521207799</v>
      </c>
      <c r="BR137" s="11">
        <v>2352.5181699524801</v>
      </c>
      <c r="BS137" s="11">
        <f t="shared" si="49"/>
        <v>2355.6775110366298</v>
      </c>
      <c r="BT137" s="11"/>
      <c r="BU137" s="11">
        <v>1150.68134736559</v>
      </c>
      <c r="BV137" s="11">
        <v>1363.52194058962</v>
      </c>
      <c r="BW137" s="11">
        <f t="shared" si="50"/>
        <v>1257.1016439776049</v>
      </c>
      <c r="BX137" s="11">
        <v>1657.56630240955</v>
      </c>
      <c r="BY137" s="11">
        <v>1673.70794618077</v>
      </c>
      <c r="BZ137" s="11">
        <f t="shared" si="51"/>
        <v>1665.63712429516</v>
      </c>
      <c r="CA137" s="11">
        <v>1714.5678524467501</v>
      </c>
      <c r="CB137" s="11">
        <v>2080.3407959060401</v>
      </c>
      <c r="CC137" s="11">
        <f t="shared" si="52"/>
        <v>1897.4543241763949</v>
      </c>
      <c r="CD137" s="11">
        <v>1487.18433458258</v>
      </c>
      <c r="CE137" s="11">
        <v>1737.7590816757499</v>
      </c>
      <c r="CF137" s="11">
        <f t="shared" si="53"/>
        <v>1612.4717081291651</v>
      </c>
      <c r="CG137" s="11">
        <v>1704.00101014503</v>
      </c>
      <c r="CH137" s="11">
        <v>1810.1771087528</v>
      </c>
      <c r="CI137" s="11">
        <f t="shared" si="54"/>
        <v>1757.0890594489151</v>
      </c>
      <c r="CJ137" s="11"/>
      <c r="CK137" s="11">
        <v>1231.98168944388</v>
      </c>
      <c r="CL137" s="11">
        <v>1295.8372788633001</v>
      </c>
      <c r="CM137" s="11">
        <f t="shared" si="55"/>
        <v>1263.90948415359</v>
      </c>
      <c r="CN137" s="11">
        <v>2037.0698441167699</v>
      </c>
      <c r="CO137" s="11">
        <v>2160.8934808153799</v>
      </c>
      <c r="CP137" s="11">
        <f t="shared" si="56"/>
        <v>2098.9816624660748</v>
      </c>
      <c r="CQ137" s="11">
        <v>1848.6679915299001</v>
      </c>
      <c r="CR137" s="11">
        <v>1759.03688829154</v>
      </c>
      <c r="CS137" s="11">
        <f t="shared" si="57"/>
        <v>1803.85243991072</v>
      </c>
      <c r="CT137" s="11">
        <v>1439.5618707077299</v>
      </c>
      <c r="CU137" s="11">
        <v>1490.5137950544099</v>
      </c>
      <c r="CV137" s="11">
        <f t="shared" si="58"/>
        <v>1465.0378328810698</v>
      </c>
      <c r="CW137" s="11">
        <v>1362.3757073843999</v>
      </c>
      <c r="CX137" s="11">
        <v>1407.2124301895999</v>
      </c>
      <c r="CY137" s="11">
        <f t="shared" si="59"/>
        <v>1384.794068787</v>
      </c>
    </row>
    <row r="138" spans="1:103" x14ac:dyDescent="0.55000000000000004">
      <c r="A138" s="8" t="s">
        <v>354</v>
      </c>
      <c r="C138" s="8" t="s">
        <v>353</v>
      </c>
      <c r="D138" s="10">
        <v>0</v>
      </c>
      <c r="E138" s="8">
        <v>0.57218439737958604</v>
      </c>
      <c r="F138" s="10">
        <v>0</v>
      </c>
      <c r="G138" s="8">
        <v>0.51643634062781396</v>
      </c>
      <c r="H138" s="10">
        <v>0</v>
      </c>
      <c r="I138" s="8">
        <v>0.20397542712775901</v>
      </c>
      <c r="J138" s="10">
        <v>-0.40996555056078599</v>
      </c>
      <c r="K138" s="8">
        <v>4.8290204165611202E-2</v>
      </c>
      <c r="M138" s="10">
        <v>0</v>
      </c>
      <c r="N138" s="8">
        <v>0.407827667587013</v>
      </c>
      <c r="O138" s="10">
        <v>0</v>
      </c>
      <c r="P138" s="8">
        <v>0.275106841960153</v>
      </c>
      <c r="Q138" s="10">
        <v>1.0764450043312499</v>
      </c>
      <c r="R138" s="8">
        <v>2.1824148656402201E-12</v>
      </c>
      <c r="S138" s="10">
        <v>0.77227162021321605</v>
      </c>
      <c r="T138" s="8">
        <v>9.9405581400887897E-7</v>
      </c>
      <c r="V138" s="10">
        <v>0.39027371513157799</v>
      </c>
      <c r="W138" s="8">
        <v>1.81929649659732E-2</v>
      </c>
      <c r="X138" s="10">
        <v>0.50697878927085804</v>
      </c>
      <c r="Y138" s="8">
        <v>1.72704733053036E-3</v>
      </c>
      <c r="Z138" s="10">
        <v>0.88291917211564497</v>
      </c>
      <c r="AA138" s="8">
        <v>7.07915697676724E-9</v>
      </c>
      <c r="AB138" s="10">
        <v>0.752838255065716</v>
      </c>
      <c r="AC138" s="8">
        <v>1.2516427921961599E-6</v>
      </c>
      <c r="AE138" s="10">
        <v>0</v>
      </c>
      <c r="AF138" s="8">
        <v>0.86620803214073205</v>
      </c>
      <c r="AG138" s="10">
        <v>0</v>
      </c>
      <c r="AH138" s="8">
        <v>0.33171650547274401</v>
      </c>
      <c r="AI138" s="10">
        <v>0</v>
      </c>
      <c r="AJ138" s="8">
        <v>0.88314209071514505</v>
      </c>
      <c r="AK138" s="10">
        <v>0</v>
      </c>
      <c r="AL138" s="8">
        <v>0.77540643247434404</v>
      </c>
      <c r="AO138" s="11">
        <v>781.40719971597798</v>
      </c>
      <c r="AP138" s="11">
        <v>799.08306189950895</v>
      </c>
      <c r="AQ138" s="11">
        <f t="shared" si="40"/>
        <v>790.24513080774341</v>
      </c>
      <c r="AR138" s="11">
        <v>829.80263498804197</v>
      </c>
      <c r="AS138" s="11">
        <v>622.15577448150702</v>
      </c>
      <c r="AT138" s="11">
        <f t="shared" si="41"/>
        <v>725.9792047347745</v>
      </c>
      <c r="AU138" s="11">
        <v>735.27837521140805</v>
      </c>
      <c r="AV138" s="11">
        <v>706.16929799479999</v>
      </c>
      <c r="AW138" s="11">
        <f t="shared" si="42"/>
        <v>720.72383660310402</v>
      </c>
      <c r="AX138" s="11">
        <v>886.17127525910803</v>
      </c>
      <c r="AY138" s="11">
        <v>990.184826348049</v>
      </c>
      <c r="AZ138" s="11">
        <f t="shared" si="43"/>
        <v>938.17805080357857</v>
      </c>
      <c r="BA138" s="11">
        <v>589.28541362228896</v>
      </c>
      <c r="BB138" s="11">
        <v>599.95006933809702</v>
      </c>
      <c r="BC138" s="11">
        <f t="shared" si="44"/>
        <v>594.61774148019299</v>
      </c>
      <c r="BD138" s="11"/>
      <c r="BE138" s="11">
        <v>795.02361016326404</v>
      </c>
      <c r="BF138" s="11">
        <v>720.21743786421996</v>
      </c>
      <c r="BG138" s="11">
        <f t="shared" si="45"/>
        <v>757.62052401374194</v>
      </c>
      <c r="BH138" s="11">
        <v>650.08598067564196</v>
      </c>
      <c r="BI138" s="11">
        <v>709.35608932128696</v>
      </c>
      <c r="BJ138" s="11">
        <f t="shared" si="46"/>
        <v>679.72103499846446</v>
      </c>
      <c r="BK138" s="11">
        <v>817.58632309166899</v>
      </c>
      <c r="BL138" s="11">
        <v>921.429046541709</v>
      </c>
      <c r="BM138" s="11">
        <f t="shared" si="47"/>
        <v>869.50768481668899</v>
      </c>
      <c r="BN138" s="11">
        <v>1682.6907776543901</v>
      </c>
      <c r="BO138" s="11">
        <v>1524.7418182433901</v>
      </c>
      <c r="BP138" s="11">
        <f t="shared" si="48"/>
        <v>1603.7162979488901</v>
      </c>
      <c r="BQ138" s="11">
        <v>1364.59814155398</v>
      </c>
      <c r="BR138" s="11">
        <v>1233.71605473866</v>
      </c>
      <c r="BS138" s="11">
        <f t="shared" si="49"/>
        <v>1299.1570981463201</v>
      </c>
      <c r="BT138" s="11"/>
      <c r="BU138" s="11">
        <v>320.40623619998701</v>
      </c>
      <c r="BV138" s="11">
        <v>281.65563571885201</v>
      </c>
      <c r="BW138" s="11">
        <f t="shared" si="50"/>
        <v>301.03093595941948</v>
      </c>
      <c r="BX138" s="11">
        <v>388.17766762498502</v>
      </c>
      <c r="BY138" s="11">
        <v>399.54800027777202</v>
      </c>
      <c r="BZ138" s="11">
        <f t="shared" si="51"/>
        <v>393.86283395137855</v>
      </c>
      <c r="CA138" s="11">
        <v>496.94630479815697</v>
      </c>
      <c r="CB138" s="11">
        <v>361.01358714204503</v>
      </c>
      <c r="CC138" s="11">
        <f t="shared" si="52"/>
        <v>428.97994597010097</v>
      </c>
      <c r="CD138" s="11">
        <v>647.83281764011599</v>
      </c>
      <c r="CE138" s="11">
        <v>459.82536125350902</v>
      </c>
      <c r="CF138" s="11">
        <f t="shared" si="53"/>
        <v>553.82908944681253</v>
      </c>
      <c r="CG138" s="11">
        <v>506.51474509706202</v>
      </c>
      <c r="CH138" s="11">
        <v>505.98373592940601</v>
      </c>
      <c r="CI138" s="11">
        <f t="shared" si="54"/>
        <v>506.24924051323399</v>
      </c>
      <c r="CJ138" s="11"/>
      <c r="CK138" s="11">
        <v>254.18061935657201</v>
      </c>
      <c r="CL138" s="11">
        <v>322.73064972954501</v>
      </c>
      <c r="CM138" s="11">
        <f t="shared" si="55"/>
        <v>288.45563454305852</v>
      </c>
      <c r="CN138" s="11">
        <v>276.60354318983099</v>
      </c>
      <c r="CO138" s="11">
        <v>313.42888077199501</v>
      </c>
      <c r="CP138" s="11">
        <f t="shared" si="56"/>
        <v>295.016211980913</v>
      </c>
      <c r="CQ138" s="11">
        <v>338.02044426535502</v>
      </c>
      <c r="CR138" s="11">
        <v>310.52765364131801</v>
      </c>
      <c r="CS138" s="11">
        <f t="shared" si="57"/>
        <v>324.27404895333655</v>
      </c>
      <c r="CT138" s="11">
        <v>280.275441140444</v>
      </c>
      <c r="CU138" s="11">
        <v>304.89424212940401</v>
      </c>
      <c r="CV138" s="11">
        <f t="shared" si="58"/>
        <v>292.58484163492403</v>
      </c>
      <c r="CW138" s="11">
        <v>306.86014977032897</v>
      </c>
      <c r="CX138" s="11">
        <v>304.12283289811802</v>
      </c>
      <c r="CY138" s="11">
        <f t="shared" si="59"/>
        <v>305.4914913342235</v>
      </c>
    </row>
    <row r="139" spans="1:103" x14ac:dyDescent="0.55000000000000004">
      <c r="A139" s="8" t="s">
        <v>363</v>
      </c>
      <c r="C139" s="8" t="s">
        <v>364</v>
      </c>
      <c r="D139" s="10">
        <v>0.83285906922882202</v>
      </c>
      <c r="E139" s="8">
        <v>3.8071571918988998E-3</v>
      </c>
      <c r="F139" s="10">
        <v>1.2811315164277299</v>
      </c>
      <c r="G139" s="8">
        <v>1.113703386413E-6</v>
      </c>
      <c r="H139" s="10">
        <v>0</v>
      </c>
      <c r="I139" s="8">
        <v>0.16974766283801199</v>
      </c>
      <c r="J139" s="10">
        <v>0</v>
      </c>
      <c r="K139" s="8">
        <v>0.972964077400156</v>
      </c>
      <c r="M139" s="10">
        <v>1.90772503884333</v>
      </c>
      <c r="N139" s="8">
        <v>2.23196584934592E-13</v>
      </c>
      <c r="O139" s="10">
        <v>2.5179291456644202</v>
      </c>
      <c r="P139" s="8">
        <v>3.3682524076970501E-23</v>
      </c>
      <c r="Q139" s="10">
        <v>1.46759999185028</v>
      </c>
      <c r="R139" s="8">
        <v>2.4727155038904299E-8</v>
      </c>
      <c r="S139" s="10">
        <v>1.2751074248913601</v>
      </c>
      <c r="T139" s="8">
        <v>2.0333365875327701E-6</v>
      </c>
      <c r="V139" s="10">
        <v>2.4032247295901201</v>
      </c>
      <c r="W139" s="8">
        <v>1.7141615039384299E-24</v>
      </c>
      <c r="X139" s="10">
        <v>1.67627136919498</v>
      </c>
      <c r="Y139" s="8">
        <v>1.86608508048333E-12</v>
      </c>
      <c r="Z139" s="10">
        <v>1.38271288186679</v>
      </c>
      <c r="AA139" s="8">
        <v>8.7543104981538403E-9</v>
      </c>
      <c r="AB139" s="10">
        <v>1.3412378680632999</v>
      </c>
      <c r="AC139" s="8">
        <v>2.9232800005010799E-8</v>
      </c>
      <c r="AE139" s="10">
        <v>0</v>
      </c>
      <c r="AF139" s="8">
        <v>7.7894795407417006E-2</v>
      </c>
      <c r="AG139" s="10">
        <v>1.2181857466098001</v>
      </c>
      <c r="AH139" s="8">
        <v>5.4800322032517798E-7</v>
      </c>
      <c r="AI139" s="10">
        <v>0</v>
      </c>
      <c r="AJ139" s="8">
        <v>0.10303067512901801</v>
      </c>
      <c r="AK139" s="10">
        <v>0</v>
      </c>
      <c r="AL139" s="8">
        <v>0.98137955515765096</v>
      </c>
      <c r="AO139" s="11">
        <v>259.160176790224</v>
      </c>
      <c r="AP139" s="11">
        <v>224.33274483654299</v>
      </c>
      <c r="AQ139" s="11">
        <f t="shared" si="40"/>
        <v>241.74646081338349</v>
      </c>
      <c r="AR139" s="11">
        <v>395.84972638460198</v>
      </c>
      <c r="AS139" s="11">
        <v>466.14117659929502</v>
      </c>
      <c r="AT139" s="11">
        <f t="shared" si="41"/>
        <v>430.99545149194853</v>
      </c>
      <c r="AU139" s="11">
        <v>556.66824358110603</v>
      </c>
      <c r="AV139" s="11">
        <v>620.524051327238</v>
      </c>
      <c r="AW139" s="11">
        <f t="shared" si="42"/>
        <v>588.59614745417207</v>
      </c>
      <c r="AX139" s="11">
        <v>337.66181350390099</v>
      </c>
      <c r="AY139" s="11">
        <v>320.45365099277598</v>
      </c>
      <c r="AZ139" s="11">
        <f t="shared" si="43"/>
        <v>329.05773224833848</v>
      </c>
      <c r="BA139" s="11">
        <v>266.639474345623</v>
      </c>
      <c r="BB139" s="11">
        <v>224.39992903537399</v>
      </c>
      <c r="BC139" s="11">
        <f t="shared" si="44"/>
        <v>245.51970169049849</v>
      </c>
      <c r="BD139" s="11"/>
      <c r="BE139" s="11">
        <v>195.57349362094899</v>
      </c>
      <c r="BF139" s="11">
        <v>193.81266600332799</v>
      </c>
      <c r="BG139" s="11">
        <f t="shared" si="45"/>
        <v>194.69307981213848</v>
      </c>
      <c r="BH139" s="11">
        <v>684.30103229015003</v>
      </c>
      <c r="BI139" s="11">
        <v>776.91381211378996</v>
      </c>
      <c r="BJ139" s="11">
        <f t="shared" si="46"/>
        <v>730.60742220196994</v>
      </c>
      <c r="BK139" s="11">
        <v>1164.6876476546299</v>
      </c>
      <c r="BL139" s="11">
        <v>1066.91784336408</v>
      </c>
      <c r="BM139" s="11">
        <f t="shared" si="47"/>
        <v>1115.802745509355</v>
      </c>
      <c r="BN139" s="11">
        <v>524.32593602422503</v>
      </c>
      <c r="BO139" s="11">
        <v>552.94139089604505</v>
      </c>
      <c r="BP139" s="11">
        <f t="shared" si="48"/>
        <v>538.63366346013504</v>
      </c>
      <c r="BQ139" s="11">
        <v>461.84702852271403</v>
      </c>
      <c r="BR139" s="11">
        <v>480.799922971922</v>
      </c>
      <c r="BS139" s="11">
        <f t="shared" si="49"/>
        <v>471.32347574731801</v>
      </c>
      <c r="BT139" s="11"/>
      <c r="BU139" s="11">
        <v>407.89509997249701</v>
      </c>
      <c r="BV139" s="11">
        <v>435.21583163132101</v>
      </c>
      <c r="BW139" s="11">
        <f t="shared" si="50"/>
        <v>421.55546580190901</v>
      </c>
      <c r="BX139" s="11">
        <v>1694.10690140836</v>
      </c>
      <c r="BY139" s="11">
        <v>2768.6891496911599</v>
      </c>
      <c r="BZ139" s="11">
        <f t="shared" si="51"/>
        <v>2231.39802554976</v>
      </c>
      <c r="CA139" s="11">
        <v>1324.8464764847099</v>
      </c>
      <c r="CB139" s="11">
        <v>1370.34740786001</v>
      </c>
      <c r="CC139" s="11">
        <f t="shared" si="52"/>
        <v>1347.5969421723598</v>
      </c>
      <c r="CD139" s="11">
        <v>970.91653646320697</v>
      </c>
      <c r="CE139" s="11">
        <v>1228.3164292455699</v>
      </c>
      <c r="CF139" s="11">
        <f t="shared" si="53"/>
        <v>1099.6164828543883</v>
      </c>
      <c r="CG139" s="11">
        <v>970.91877953617097</v>
      </c>
      <c r="CH139" s="11">
        <v>1166.1978084790101</v>
      </c>
      <c r="CI139" s="11">
        <f t="shared" si="54"/>
        <v>1068.5582940075906</v>
      </c>
      <c r="CJ139" s="11"/>
      <c r="CK139" s="11">
        <v>559.99167701994804</v>
      </c>
      <c r="CL139" s="11">
        <v>497.20178778130401</v>
      </c>
      <c r="CM139" s="11">
        <f t="shared" si="55"/>
        <v>528.59673240062602</v>
      </c>
      <c r="CN139" s="11">
        <v>780.18846615001996</v>
      </c>
      <c r="CO139" s="11">
        <v>703.00773609775001</v>
      </c>
      <c r="CP139" s="11">
        <f t="shared" si="56"/>
        <v>741.59810112388504</v>
      </c>
      <c r="CQ139" s="11">
        <v>1022.13204565072</v>
      </c>
      <c r="CR139" s="11">
        <v>1442.93089356684</v>
      </c>
      <c r="CS139" s="11">
        <f t="shared" si="57"/>
        <v>1232.5314696087801</v>
      </c>
      <c r="CT139" s="11">
        <v>688.08766339929105</v>
      </c>
      <c r="CU139" s="11">
        <v>770.18308556858904</v>
      </c>
      <c r="CV139" s="11">
        <f t="shared" si="58"/>
        <v>729.13537448394004</v>
      </c>
      <c r="CW139" s="11">
        <v>536.09353839332596</v>
      </c>
      <c r="CX139" s="11">
        <v>511.338729211751</v>
      </c>
      <c r="CY139" s="11">
        <f t="shared" si="59"/>
        <v>523.71613380253848</v>
      </c>
    </row>
    <row r="140" spans="1:103" x14ac:dyDescent="0.55000000000000004">
      <c r="A140" s="8" t="s">
        <v>379</v>
      </c>
      <c r="B140" s="8" t="s">
        <v>380</v>
      </c>
      <c r="C140" s="8" t="s">
        <v>378</v>
      </c>
      <c r="D140" s="10">
        <v>0</v>
      </c>
      <c r="E140" s="8">
        <v>0.73349011586035995</v>
      </c>
      <c r="F140" s="10">
        <v>0.38228686618568197</v>
      </c>
      <c r="G140" s="8">
        <v>3.5247299994104302E-2</v>
      </c>
      <c r="H140" s="10">
        <v>0</v>
      </c>
      <c r="I140" s="8">
        <v>0.153504310425991</v>
      </c>
      <c r="J140" s="10">
        <v>0</v>
      </c>
      <c r="K140" s="8">
        <v>0.81351580698708303</v>
      </c>
      <c r="M140" s="10">
        <v>0</v>
      </c>
      <c r="N140" s="8">
        <v>0.45727026457035302</v>
      </c>
      <c r="O140" s="10">
        <v>0</v>
      </c>
      <c r="P140" s="8">
        <v>0.73215515034599599</v>
      </c>
      <c r="Q140" s="10">
        <v>0</v>
      </c>
      <c r="R140" s="8">
        <v>0.61665582989648504</v>
      </c>
      <c r="S140" s="10">
        <v>0</v>
      </c>
      <c r="T140" s="8">
        <v>0.99891581874205504</v>
      </c>
      <c r="V140" s="10">
        <v>-0.45475636051171697</v>
      </c>
      <c r="W140" s="8">
        <v>8.3074562078504603E-3</v>
      </c>
      <c r="X140" s="10">
        <v>-0.51158491752297397</v>
      </c>
      <c r="Y140" s="8">
        <v>2.46457192822479E-3</v>
      </c>
      <c r="Z140" s="10">
        <v>-0.71646474077337097</v>
      </c>
      <c r="AA140" s="8">
        <v>1.4099388111616801E-5</v>
      </c>
      <c r="AB140" s="10">
        <v>-0.42593079034797698</v>
      </c>
      <c r="AC140" s="8">
        <v>1.35774394588566E-2</v>
      </c>
      <c r="AE140" s="10">
        <v>0</v>
      </c>
      <c r="AF140" s="8">
        <v>0.47558946240356798</v>
      </c>
      <c r="AG140" s="10">
        <v>0</v>
      </c>
      <c r="AH140" s="8">
        <v>0.41135737205913597</v>
      </c>
      <c r="AI140" s="10">
        <v>0</v>
      </c>
      <c r="AJ140" s="8">
        <v>0.55365858362738496</v>
      </c>
      <c r="AK140" s="10">
        <v>0</v>
      </c>
      <c r="AL140" s="8">
        <v>0.62786026691823305</v>
      </c>
      <c r="AO140" s="11">
        <v>4736.8721202213101</v>
      </c>
      <c r="AP140" s="11">
        <v>4540.6912513265097</v>
      </c>
      <c r="AQ140" s="11">
        <f t="shared" si="40"/>
        <v>4638.7816857739099</v>
      </c>
      <c r="AR140" s="11">
        <v>4756.5472469850301</v>
      </c>
      <c r="AS140" s="11">
        <v>5062.8639629825402</v>
      </c>
      <c r="AT140" s="11">
        <f t="shared" si="41"/>
        <v>4909.7056049837847</v>
      </c>
      <c r="AU140" s="11">
        <v>5617.2886397729799</v>
      </c>
      <c r="AV140" s="11">
        <v>6476.7197857280498</v>
      </c>
      <c r="AW140" s="11">
        <f t="shared" si="42"/>
        <v>6047.0042127505149</v>
      </c>
      <c r="AX140" s="11">
        <v>5983.1839895080402</v>
      </c>
      <c r="AY140" s="11">
        <v>5325.6344855466104</v>
      </c>
      <c r="AZ140" s="11">
        <f t="shared" si="43"/>
        <v>5654.4092375273249</v>
      </c>
      <c r="BA140" s="11">
        <v>5056.4097577962102</v>
      </c>
      <c r="BB140" s="11">
        <v>4742.6285519963103</v>
      </c>
      <c r="BC140" s="11">
        <f t="shared" si="44"/>
        <v>4899.5191548962603</v>
      </c>
      <c r="BD140" s="11"/>
      <c r="BE140" s="11">
        <v>5274.6981297294897</v>
      </c>
      <c r="BF140" s="11">
        <v>5749.77575809874</v>
      </c>
      <c r="BG140" s="11">
        <f t="shared" si="45"/>
        <v>5512.2369439141148</v>
      </c>
      <c r="BH140" s="11">
        <v>5297.3825564896197</v>
      </c>
      <c r="BI140" s="11">
        <v>4634.1999461703799</v>
      </c>
      <c r="BJ140" s="11">
        <f t="shared" si="46"/>
        <v>4965.7912513299998</v>
      </c>
      <c r="BK140" s="11">
        <v>4910.9413967463097</v>
      </c>
      <c r="BL140" s="11">
        <v>5579.3261851185298</v>
      </c>
      <c r="BM140" s="11">
        <f t="shared" si="47"/>
        <v>5245.1337909324193</v>
      </c>
      <c r="BN140" s="11">
        <v>5139.9250516827296</v>
      </c>
      <c r="BO140" s="11">
        <v>5139.0325407098098</v>
      </c>
      <c r="BP140" s="11">
        <f t="shared" si="48"/>
        <v>5139.4787961962702</v>
      </c>
      <c r="BQ140" s="11">
        <v>5214.79305952496</v>
      </c>
      <c r="BR140" s="11">
        <v>5801.7749787300199</v>
      </c>
      <c r="BS140" s="11">
        <f t="shared" si="49"/>
        <v>5508.28401912749</v>
      </c>
      <c r="BT140" s="11"/>
      <c r="BU140" s="11">
        <v>3082.3891077467101</v>
      </c>
      <c r="BV140" s="11">
        <v>3967.1003376181302</v>
      </c>
      <c r="BW140" s="11">
        <f t="shared" si="50"/>
        <v>3524.7447226824202</v>
      </c>
      <c r="BX140" s="11">
        <v>2518.1238875263298</v>
      </c>
      <c r="BY140" s="11">
        <v>2627.2683798333901</v>
      </c>
      <c r="BZ140" s="11">
        <f t="shared" si="51"/>
        <v>2572.6961336798599</v>
      </c>
      <c r="CA140" s="11">
        <v>2433.1810774349601</v>
      </c>
      <c r="CB140" s="11">
        <v>2512.8049888366099</v>
      </c>
      <c r="CC140" s="11">
        <f t="shared" si="52"/>
        <v>2472.993033135785</v>
      </c>
      <c r="CD140" s="11">
        <v>2212.7348852729201</v>
      </c>
      <c r="CE140" s="11">
        <v>2078.7337222037499</v>
      </c>
      <c r="CF140" s="11">
        <f t="shared" si="53"/>
        <v>2145.7343037383353</v>
      </c>
      <c r="CG140" s="11">
        <v>2409.8002451163502</v>
      </c>
      <c r="CH140" s="11">
        <v>2839.7322505770699</v>
      </c>
      <c r="CI140" s="11">
        <f t="shared" si="54"/>
        <v>2624.76624784671</v>
      </c>
      <c r="CJ140" s="11"/>
      <c r="CK140" s="11">
        <v>2919.1055504231299</v>
      </c>
      <c r="CL140" s="11">
        <v>3519.7299540300901</v>
      </c>
      <c r="CM140" s="11">
        <f t="shared" si="55"/>
        <v>3219.41775222661</v>
      </c>
      <c r="CN140" s="11">
        <v>3189.9047503975398</v>
      </c>
      <c r="CO140" s="11">
        <v>3962.5577338445401</v>
      </c>
      <c r="CP140" s="11">
        <f t="shared" si="56"/>
        <v>3576.2312421210399</v>
      </c>
      <c r="CQ140" s="11">
        <v>3604.28541132384</v>
      </c>
      <c r="CR140" s="11">
        <v>3605.46778688932</v>
      </c>
      <c r="CS140" s="11">
        <f t="shared" si="57"/>
        <v>3604.8765991065802</v>
      </c>
      <c r="CT140" s="11">
        <v>3420.5822911935902</v>
      </c>
      <c r="CU140" s="11">
        <v>3627.6634827766302</v>
      </c>
      <c r="CV140" s="11">
        <f t="shared" si="58"/>
        <v>3524.1228869851102</v>
      </c>
      <c r="CW140" s="11">
        <v>3722.9586252271201</v>
      </c>
      <c r="CX140" s="11">
        <v>3402.05202902979</v>
      </c>
      <c r="CY140" s="11">
        <f t="shared" si="59"/>
        <v>3562.5053271284551</v>
      </c>
    </row>
    <row r="141" spans="1:103" x14ac:dyDescent="0.55000000000000004">
      <c r="A141" s="8" t="s">
        <v>387</v>
      </c>
      <c r="C141" s="8" t="s">
        <v>388</v>
      </c>
      <c r="D141" s="10">
        <v>0</v>
      </c>
      <c r="E141" s="8">
        <v>0.35797248518942998</v>
      </c>
      <c r="F141" s="10">
        <v>0</v>
      </c>
      <c r="G141" s="8">
        <v>0.61953427073371103</v>
      </c>
      <c r="H141" s="10">
        <v>0</v>
      </c>
      <c r="I141" s="8">
        <v>0.70764399795946298</v>
      </c>
      <c r="J141" s="10">
        <v>0</v>
      </c>
      <c r="K141" s="8">
        <v>0.72611844375571399</v>
      </c>
      <c r="M141" s="10">
        <v>0.48197887937296602</v>
      </c>
      <c r="N141" s="8">
        <v>1.54188180115823E-2</v>
      </c>
      <c r="O141" s="10">
        <v>0.76455849509841001</v>
      </c>
      <c r="P141" s="8">
        <v>3.90930239093073E-5</v>
      </c>
      <c r="Q141" s="10">
        <v>0.56442765941998696</v>
      </c>
      <c r="R141" s="8">
        <v>3.3496694048642602E-3</v>
      </c>
      <c r="S141" s="10">
        <v>0.72107280641304305</v>
      </c>
      <c r="T141" s="8">
        <v>1.5394284231493E-4</v>
      </c>
      <c r="V141" s="10">
        <v>0</v>
      </c>
      <c r="W141" s="8">
        <v>0.29472075201200099</v>
      </c>
      <c r="X141" s="10">
        <v>0</v>
      </c>
      <c r="Y141" s="8">
        <v>9.2187074884924503E-2</v>
      </c>
      <c r="Z141" s="10">
        <v>0</v>
      </c>
      <c r="AA141" s="8">
        <v>0.16837534594061301</v>
      </c>
      <c r="AB141" s="10">
        <v>0.40270746946800901</v>
      </c>
      <c r="AC141" s="8">
        <v>3.19743068458474E-2</v>
      </c>
      <c r="AE141" s="10">
        <v>0</v>
      </c>
      <c r="AF141" s="8">
        <v>0.74332919334314496</v>
      </c>
      <c r="AG141" s="10">
        <v>0</v>
      </c>
      <c r="AH141" s="8">
        <v>0.35442905665075097</v>
      </c>
      <c r="AI141" s="10">
        <v>0.450632951019107</v>
      </c>
      <c r="AJ141" s="8">
        <v>2.2492391582182102E-2</v>
      </c>
      <c r="AK141" s="10">
        <v>0</v>
      </c>
      <c r="AL141" s="8">
        <v>0.70632805461287695</v>
      </c>
      <c r="AO141" s="11">
        <v>662.29822957501699</v>
      </c>
      <c r="AP141" s="11">
        <v>672.99823450962799</v>
      </c>
      <c r="AQ141" s="11">
        <f t="shared" si="40"/>
        <v>667.64823204232243</v>
      </c>
      <c r="AR141" s="11">
        <v>709.14255796171994</v>
      </c>
      <c r="AS141" s="11">
        <v>848.56720311545098</v>
      </c>
      <c r="AT141" s="11">
        <f t="shared" si="41"/>
        <v>778.85488053858546</v>
      </c>
      <c r="AU141" s="11">
        <v>686.16058901307497</v>
      </c>
      <c r="AV141" s="11">
        <v>769.19127195772205</v>
      </c>
      <c r="AW141" s="11">
        <f t="shared" si="42"/>
        <v>727.67593048539857</v>
      </c>
      <c r="AX141" s="11">
        <v>695.18608662567897</v>
      </c>
      <c r="AY141" s="11">
        <v>739.24757583518704</v>
      </c>
      <c r="AZ141" s="11">
        <f t="shared" si="43"/>
        <v>717.21683123043294</v>
      </c>
      <c r="BA141" s="11">
        <v>771.91519057134599</v>
      </c>
      <c r="BB141" s="11">
        <v>685.98942036720405</v>
      </c>
      <c r="BC141" s="11">
        <f t="shared" si="44"/>
        <v>728.95230546927496</v>
      </c>
      <c r="BD141" s="11"/>
      <c r="BE141" s="11">
        <v>644.58246122407297</v>
      </c>
      <c r="BF141" s="11">
        <v>791.99990675434196</v>
      </c>
      <c r="BG141" s="11">
        <f t="shared" si="45"/>
        <v>718.29118398920741</v>
      </c>
      <c r="BH141" s="11">
        <v>907.44267325432895</v>
      </c>
      <c r="BI141" s="11">
        <v>1086.12031258717</v>
      </c>
      <c r="BJ141" s="11">
        <f t="shared" si="46"/>
        <v>996.78149292074954</v>
      </c>
      <c r="BK141" s="11">
        <v>1136.2144921240799</v>
      </c>
      <c r="BL141" s="11">
        <v>1289.0984090540701</v>
      </c>
      <c r="BM141" s="11">
        <f t="shared" si="47"/>
        <v>1212.6564505890751</v>
      </c>
      <c r="BN141" s="11">
        <v>1033.3430855951899</v>
      </c>
      <c r="BO141" s="11">
        <v>1078.5916830998001</v>
      </c>
      <c r="BP141" s="11">
        <f t="shared" si="48"/>
        <v>1055.967384347495</v>
      </c>
      <c r="BQ141" s="11">
        <v>1191.54328838438</v>
      </c>
      <c r="BR141" s="11">
        <v>1162.9290679913599</v>
      </c>
      <c r="BS141" s="11">
        <f t="shared" si="49"/>
        <v>1177.2361781878699</v>
      </c>
      <c r="BT141" s="11"/>
      <c r="BU141" s="11">
        <v>1237.59081468928</v>
      </c>
      <c r="BV141" s="11">
        <v>1121.22092794381</v>
      </c>
      <c r="BW141" s="11">
        <f t="shared" si="50"/>
        <v>1179.405871316545</v>
      </c>
      <c r="BX141" s="11">
        <v>1352.5317368543101</v>
      </c>
      <c r="BY141" s="11">
        <v>1383.31481195826</v>
      </c>
      <c r="BZ141" s="11">
        <f t="shared" si="51"/>
        <v>1367.9232744062851</v>
      </c>
      <c r="CA141" s="11">
        <v>1308.35033358685</v>
      </c>
      <c r="CB141" s="11">
        <v>1636.59492837727</v>
      </c>
      <c r="CC141" s="11">
        <f t="shared" si="52"/>
        <v>1472.4726309820599</v>
      </c>
      <c r="CD141" s="11">
        <v>1435.5575547706401</v>
      </c>
      <c r="CE141" s="11">
        <v>1400.8230578714199</v>
      </c>
      <c r="CF141" s="11">
        <f t="shared" si="53"/>
        <v>1418.19030632103</v>
      </c>
      <c r="CG141" s="11">
        <v>1552.75831693689</v>
      </c>
      <c r="CH141" s="11">
        <v>1564.6261780811701</v>
      </c>
      <c r="CI141" s="11">
        <f t="shared" si="54"/>
        <v>1558.69224750903</v>
      </c>
      <c r="CJ141" s="11"/>
      <c r="CK141" s="11">
        <v>1021.48836403922</v>
      </c>
      <c r="CL141" s="11">
        <v>1163.9600336692499</v>
      </c>
      <c r="CM141" s="11">
        <f t="shared" si="55"/>
        <v>1092.7241988542351</v>
      </c>
      <c r="CN141" s="11">
        <v>1124.3421801882901</v>
      </c>
      <c r="CO141" s="11">
        <v>1186.3945310911799</v>
      </c>
      <c r="CP141" s="11">
        <f t="shared" si="56"/>
        <v>1155.368355639735</v>
      </c>
      <c r="CQ141" s="11">
        <v>1173.5765986291501</v>
      </c>
      <c r="CR141" s="11">
        <v>1331.3640718992999</v>
      </c>
      <c r="CS141" s="11">
        <f t="shared" si="57"/>
        <v>1252.470335264225</v>
      </c>
      <c r="CT141" s="11">
        <v>1483.0923888140101</v>
      </c>
      <c r="CU141" s="11">
        <v>1500.62876991178</v>
      </c>
      <c r="CV141" s="11">
        <f t="shared" si="58"/>
        <v>1491.8605793628949</v>
      </c>
      <c r="CW141" s="11">
        <v>1169.61126695142</v>
      </c>
      <c r="CX141" s="11">
        <v>1221.6459558788799</v>
      </c>
      <c r="CY141" s="11">
        <f t="shared" si="59"/>
        <v>1195.6286114151499</v>
      </c>
    </row>
    <row r="142" spans="1:103" x14ac:dyDescent="0.55000000000000004">
      <c r="A142" s="8" t="s">
        <v>392</v>
      </c>
      <c r="C142" s="8" t="s">
        <v>393</v>
      </c>
      <c r="D142" s="10">
        <v>0.88122958627349102</v>
      </c>
      <c r="E142" s="8">
        <v>2.3135201005776401E-6</v>
      </c>
      <c r="F142" s="10">
        <v>0.66661846464596497</v>
      </c>
      <c r="G142" s="8">
        <v>3.8260450413514702E-4</v>
      </c>
      <c r="H142" s="10">
        <v>0.49121679883413899</v>
      </c>
      <c r="I142" s="8">
        <v>1.5875253207227401E-2</v>
      </c>
      <c r="J142" s="10">
        <v>0</v>
      </c>
      <c r="K142" s="8">
        <v>0.47881488088005197</v>
      </c>
      <c r="M142" s="10">
        <v>0.94264079564393199</v>
      </c>
      <c r="N142" s="8">
        <v>1.76431524720512E-7</v>
      </c>
      <c r="O142" s="10">
        <v>1.0098359097749701</v>
      </c>
      <c r="P142" s="8">
        <v>1.2516315171269201E-8</v>
      </c>
      <c r="Q142" s="10">
        <v>1.0666195628792301</v>
      </c>
      <c r="R142" s="8">
        <v>2.1593422274303298E-9</v>
      </c>
      <c r="S142" s="10">
        <v>0.81149278788432599</v>
      </c>
      <c r="T142" s="8">
        <v>9.4895110199476899E-6</v>
      </c>
      <c r="V142" s="10">
        <v>0.76757876515249002</v>
      </c>
      <c r="W142" s="8">
        <v>2.15621498837295E-5</v>
      </c>
      <c r="X142" s="10">
        <v>0.82801314223978395</v>
      </c>
      <c r="Y142" s="8">
        <v>3.8400968588320296E-6</v>
      </c>
      <c r="Z142" s="10">
        <v>0.65028688471979301</v>
      </c>
      <c r="AA142" s="8">
        <v>3.4984412900713498E-4</v>
      </c>
      <c r="AB142" s="10">
        <v>0.44480512298433</v>
      </c>
      <c r="AC142" s="8">
        <v>1.8719173883571302E-2</v>
      </c>
      <c r="AE142" s="10">
        <v>0.50157292659574004</v>
      </c>
      <c r="AF142" s="8">
        <v>9.8849236673383602E-3</v>
      </c>
      <c r="AG142" s="10">
        <v>0.58498768038733595</v>
      </c>
      <c r="AH142" s="8">
        <v>1.8373783143254799E-3</v>
      </c>
      <c r="AI142" s="10">
        <v>0</v>
      </c>
      <c r="AJ142" s="8">
        <v>0.13704328824707701</v>
      </c>
      <c r="AK142" s="10">
        <v>0</v>
      </c>
      <c r="AL142" s="8">
        <v>0.53976033704306603</v>
      </c>
      <c r="AO142" s="11">
        <v>1503.9143592523601</v>
      </c>
      <c r="AP142" s="11">
        <v>1341.08407314692</v>
      </c>
      <c r="AQ142" s="11">
        <f t="shared" si="40"/>
        <v>1422.4992161996402</v>
      </c>
      <c r="AR142" s="11">
        <v>2544.4458348357798</v>
      </c>
      <c r="AS142" s="11">
        <v>2697.9109731338799</v>
      </c>
      <c r="AT142" s="11">
        <f t="shared" si="41"/>
        <v>2621.1784039848299</v>
      </c>
      <c r="AU142" s="11">
        <v>2323.4201289574999</v>
      </c>
      <c r="AV142" s="11">
        <v>2194.45745234997</v>
      </c>
      <c r="AW142" s="11">
        <f t="shared" si="42"/>
        <v>2258.9387906537349</v>
      </c>
      <c r="AX142" s="11">
        <v>2096.2534304405099</v>
      </c>
      <c r="AY142" s="11">
        <v>1904.07116436448</v>
      </c>
      <c r="AZ142" s="11">
        <f t="shared" si="43"/>
        <v>2000.1622974024949</v>
      </c>
      <c r="BA142" s="11">
        <v>1234.57729217562</v>
      </c>
      <c r="BB142" s="11">
        <v>1215.0151598029299</v>
      </c>
      <c r="BC142" s="11">
        <f t="shared" si="44"/>
        <v>1224.7962259892749</v>
      </c>
      <c r="BD142" s="11"/>
      <c r="BE142" s="11">
        <v>1431.5053941367701</v>
      </c>
      <c r="BF142" s="11">
        <v>1567.2505707676501</v>
      </c>
      <c r="BG142" s="11">
        <f t="shared" si="45"/>
        <v>1499.3779824522101</v>
      </c>
      <c r="BH142" s="11">
        <v>2674.72446969063</v>
      </c>
      <c r="BI142" s="11">
        <v>3080.3723219428002</v>
      </c>
      <c r="BJ142" s="11">
        <f t="shared" si="46"/>
        <v>2877.5483958167151</v>
      </c>
      <c r="BK142" s="11">
        <v>2553.0929459064901</v>
      </c>
      <c r="BL142" s="11">
        <v>3474.8138217809101</v>
      </c>
      <c r="BM142" s="11">
        <f t="shared" si="47"/>
        <v>3013.9533838437001</v>
      </c>
      <c r="BN142" s="11">
        <v>2428.9941172509102</v>
      </c>
      <c r="BO142" s="11">
        <v>3842.1120680716599</v>
      </c>
      <c r="BP142" s="11">
        <f t="shared" si="48"/>
        <v>3135.5530926612851</v>
      </c>
      <c r="BQ142" s="11">
        <v>2294.9057598670402</v>
      </c>
      <c r="BR142" s="11">
        <v>2959.2637706436299</v>
      </c>
      <c r="BS142" s="11">
        <f t="shared" si="49"/>
        <v>2627.0847652553348</v>
      </c>
      <c r="BT142" s="11"/>
      <c r="BU142" s="11">
        <v>669.78229484120197</v>
      </c>
      <c r="BV142" s="11">
        <v>627.35899134089402</v>
      </c>
      <c r="BW142" s="11">
        <f t="shared" si="50"/>
        <v>648.57064309104794</v>
      </c>
      <c r="BX142" s="11">
        <v>1142.29089913655</v>
      </c>
      <c r="BY142" s="11">
        <v>1064.7748254825201</v>
      </c>
      <c r="BZ142" s="11">
        <f t="shared" si="51"/>
        <v>1103.5328623095352</v>
      </c>
      <c r="CA142" s="11">
        <v>1054.72213653219</v>
      </c>
      <c r="CB142" s="11">
        <v>1245.4968756400599</v>
      </c>
      <c r="CC142" s="11">
        <f t="shared" si="52"/>
        <v>1150.1095060861248</v>
      </c>
      <c r="CD142" s="11">
        <v>991.45622305505299</v>
      </c>
      <c r="CE142" s="11">
        <v>1043.69395044868</v>
      </c>
      <c r="CF142" s="11">
        <f t="shared" si="53"/>
        <v>1017.5750867518665</v>
      </c>
      <c r="CG142" s="11">
        <v>870.09031739741204</v>
      </c>
      <c r="CH142" s="11">
        <v>894.941821704017</v>
      </c>
      <c r="CI142" s="11">
        <f t="shared" si="54"/>
        <v>882.51606955071452</v>
      </c>
      <c r="CJ142" s="11"/>
      <c r="CK142" s="11">
        <v>594.94151218147601</v>
      </c>
      <c r="CL142" s="11">
        <v>587.30425344183698</v>
      </c>
      <c r="CM142" s="11">
        <f t="shared" si="55"/>
        <v>591.1228828116565</v>
      </c>
      <c r="CN142" s="11">
        <v>912.08737794887497</v>
      </c>
      <c r="CO142" s="11">
        <v>760.396122717975</v>
      </c>
      <c r="CP142" s="11">
        <f t="shared" si="56"/>
        <v>836.24175033342499</v>
      </c>
      <c r="CQ142" s="11">
        <v>861.66728418766797</v>
      </c>
      <c r="CR142" s="11">
        <v>912.98849064603201</v>
      </c>
      <c r="CS142" s="11">
        <f t="shared" si="57"/>
        <v>887.32788741684999</v>
      </c>
      <c r="CT142" s="11">
        <v>784.31301921317595</v>
      </c>
      <c r="CU142" s="11">
        <v>691.79203042394397</v>
      </c>
      <c r="CV142" s="11">
        <f t="shared" si="58"/>
        <v>738.05252481855996</v>
      </c>
      <c r="CW142" s="11">
        <v>523.58989901388895</v>
      </c>
      <c r="CX142" s="11">
        <v>510.307804354469</v>
      </c>
      <c r="CY142" s="11">
        <f t="shared" si="59"/>
        <v>516.94885168417898</v>
      </c>
    </row>
  </sheetData>
  <mergeCells count="10">
    <mergeCell ref="BE2:BS2"/>
    <mergeCell ref="BU2:CI2"/>
    <mergeCell ref="CK2:CY2"/>
    <mergeCell ref="D1:AL1"/>
    <mergeCell ref="AO1:CI1"/>
    <mergeCell ref="D2:K2"/>
    <mergeCell ref="M2:T2"/>
    <mergeCell ref="V2:AC2"/>
    <mergeCell ref="AE2:AL2"/>
    <mergeCell ref="AO2:BC2"/>
  </mergeCells>
  <conditionalFormatting sqref="D4:AM13">
    <cfRule type="colorScale" priority="2">
      <colorScale>
        <cfvo type="min"/>
        <cfvo type="num" val="0"/>
        <cfvo type="max"/>
        <color rgb="FFF8696B"/>
        <color theme="0"/>
        <color rgb="FF63BE7B"/>
      </colorScale>
    </cfRule>
  </conditionalFormatting>
  <conditionalFormatting sqref="D14:AM16">
    <cfRule type="colorScale" priority="3">
      <colorScale>
        <cfvo type="min"/>
        <cfvo type="num" val="0"/>
        <cfvo type="max"/>
        <color rgb="FFF8696B"/>
        <color theme="0"/>
        <color rgb="FF63BE7B"/>
      </colorScale>
    </cfRule>
  </conditionalFormatting>
  <conditionalFormatting sqref="D17:AM18">
    <cfRule type="colorScale" priority="4">
      <colorScale>
        <cfvo type="min"/>
        <cfvo type="num" val="0"/>
        <cfvo type="max"/>
        <color rgb="FFF8696B"/>
        <color theme="0"/>
        <color rgb="FF63BE7B"/>
      </colorScale>
    </cfRule>
  </conditionalFormatting>
  <conditionalFormatting sqref="D19:AM21">
    <cfRule type="colorScale" priority="5">
      <colorScale>
        <cfvo type="min"/>
        <cfvo type="num" val="0"/>
        <cfvo type="max"/>
        <color rgb="FFF8696B"/>
        <color theme="0"/>
        <color rgb="FF63BE7B"/>
      </colorScale>
    </cfRule>
  </conditionalFormatting>
  <conditionalFormatting sqref="D22:AM22">
    <cfRule type="colorScale" priority="6">
      <colorScale>
        <cfvo type="min"/>
        <cfvo type="num" val="0"/>
        <cfvo type="max"/>
        <color rgb="FFF8696B"/>
        <color theme="0"/>
        <color rgb="FF63BE7B"/>
      </colorScale>
    </cfRule>
  </conditionalFormatting>
  <conditionalFormatting sqref="D23:AM28">
    <cfRule type="colorScale" priority="7">
      <colorScale>
        <cfvo type="min"/>
        <cfvo type="num" val="0"/>
        <cfvo type="max"/>
        <color rgb="FFF8696B"/>
        <color theme="0"/>
        <color rgb="FF63BE7B"/>
      </colorScale>
    </cfRule>
  </conditionalFormatting>
  <conditionalFormatting sqref="D29:AM31">
    <cfRule type="colorScale" priority="8">
      <colorScale>
        <cfvo type="min"/>
        <cfvo type="num" val="0"/>
        <cfvo type="max"/>
        <color rgb="FFF8696B"/>
        <color theme="0"/>
        <color rgb="FF63BE7B"/>
      </colorScale>
    </cfRule>
  </conditionalFormatting>
  <conditionalFormatting sqref="D32:AM32">
    <cfRule type="colorScale" priority="9">
      <colorScale>
        <cfvo type="min"/>
        <cfvo type="num" val="0"/>
        <cfvo type="max"/>
        <color rgb="FFF8696B"/>
        <color theme="0"/>
        <color rgb="FF63BE7B"/>
      </colorScale>
    </cfRule>
  </conditionalFormatting>
  <conditionalFormatting sqref="D33:AM35">
    <cfRule type="colorScale" priority="10">
      <colorScale>
        <cfvo type="min"/>
        <cfvo type="num" val="0"/>
        <cfvo type="max"/>
        <color rgb="FFF8696B"/>
        <color theme="0"/>
        <color rgb="FF63BE7B"/>
      </colorScale>
    </cfRule>
  </conditionalFormatting>
  <conditionalFormatting sqref="D36:AM36">
    <cfRule type="colorScale" priority="11">
      <colorScale>
        <cfvo type="min"/>
        <cfvo type="num" val="0"/>
        <cfvo type="max"/>
        <color rgb="FFF8696B"/>
        <color theme="0"/>
        <color rgb="FF63BE7B"/>
      </colorScale>
    </cfRule>
  </conditionalFormatting>
  <conditionalFormatting sqref="D37:AM38">
    <cfRule type="colorScale" priority="12">
      <colorScale>
        <cfvo type="min"/>
        <cfvo type="num" val="0"/>
        <cfvo type="max"/>
        <color rgb="FFF8696B"/>
        <color theme="0"/>
        <color rgb="FF63BE7B"/>
      </colorScale>
    </cfRule>
  </conditionalFormatting>
  <conditionalFormatting sqref="D39:AM41">
    <cfRule type="colorScale" priority="13">
      <colorScale>
        <cfvo type="min"/>
        <cfvo type="num" val="0"/>
        <cfvo type="max"/>
        <color rgb="FFF8696B"/>
        <color theme="0"/>
        <color rgb="FF63BE7B"/>
      </colorScale>
    </cfRule>
  </conditionalFormatting>
  <conditionalFormatting sqref="D42:AM42">
    <cfRule type="colorScale" priority="14">
      <colorScale>
        <cfvo type="min"/>
        <cfvo type="num" val="0"/>
        <cfvo type="max"/>
        <color rgb="FFF8696B"/>
        <color theme="0"/>
        <color rgb="FF63BE7B"/>
      </colorScale>
    </cfRule>
  </conditionalFormatting>
  <conditionalFormatting sqref="D43:AM50">
    <cfRule type="colorScale" priority="15">
      <colorScale>
        <cfvo type="min"/>
        <cfvo type="num" val="0"/>
        <cfvo type="max"/>
        <color rgb="FFF8696B"/>
        <color theme="0"/>
        <color rgb="FF63BE7B"/>
      </colorScale>
    </cfRule>
  </conditionalFormatting>
  <conditionalFormatting sqref="D51:AM52">
    <cfRule type="colorScale" priority="16">
      <colorScale>
        <cfvo type="min"/>
        <cfvo type="num" val="0"/>
        <cfvo type="max"/>
        <color rgb="FFF8696B"/>
        <color theme="0"/>
        <color rgb="FF63BE7B"/>
      </colorScale>
    </cfRule>
  </conditionalFormatting>
  <conditionalFormatting sqref="D53:AM54">
    <cfRule type="colorScale" priority="17">
      <colorScale>
        <cfvo type="min"/>
        <cfvo type="num" val="0"/>
        <cfvo type="max"/>
        <color rgb="FFF8696B"/>
        <color theme="0"/>
        <color rgb="FF63BE7B"/>
      </colorScale>
    </cfRule>
  </conditionalFormatting>
  <conditionalFormatting sqref="D55:AM55">
    <cfRule type="colorScale" priority="18">
      <colorScale>
        <cfvo type="min"/>
        <cfvo type="num" val="0"/>
        <cfvo type="max"/>
        <color rgb="FFF8696B"/>
        <color theme="0"/>
        <color rgb="FF63BE7B"/>
      </colorScale>
    </cfRule>
  </conditionalFormatting>
  <conditionalFormatting sqref="D56:AM56">
    <cfRule type="colorScale" priority="19">
      <colorScale>
        <cfvo type="min"/>
        <cfvo type="num" val="0"/>
        <cfvo type="max"/>
        <color rgb="FFF8696B"/>
        <color theme="0"/>
        <color rgb="FF63BE7B"/>
      </colorScale>
    </cfRule>
  </conditionalFormatting>
  <conditionalFormatting sqref="D57:AM58">
    <cfRule type="colorScale" priority="20">
      <colorScale>
        <cfvo type="min"/>
        <cfvo type="num" val="0"/>
        <cfvo type="max"/>
        <color rgb="FFF8696B"/>
        <color theme="0"/>
        <color rgb="FF63BE7B"/>
      </colorScale>
    </cfRule>
  </conditionalFormatting>
  <conditionalFormatting sqref="D59:AM59">
    <cfRule type="colorScale" priority="21">
      <colorScale>
        <cfvo type="min"/>
        <cfvo type="num" val="0"/>
        <cfvo type="max"/>
        <color rgb="FFF8696B"/>
        <color theme="0"/>
        <color rgb="FF63BE7B"/>
      </colorScale>
    </cfRule>
  </conditionalFormatting>
  <conditionalFormatting sqref="D60:AM60">
    <cfRule type="colorScale" priority="22">
      <colorScale>
        <cfvo type="min"/>
        <cfvo type="num" val="0"/>
        <cfvo type="max"/>
        <color rgb="FFF8696B"/>
        <color theme="0"/>
        <color rgb="FF63BE7B"/>
      </colorScale>
    </cfRule>
  </conditionalFormatting>
  <conditionalFormatting sqref="D61:AM61">
    <cfRule type="colorScale" priority="23">
      <colorScale>
        <cfvo type="min"/>
        <cfvo type="num" val="0"/>
        <cfvo type="max"/>
        <color rgb="FFF8696B"/>
        <color theme="0"/>
        <color rgb="FF63BE7B"/>
      </colorScale>
    </cfRule>
  </conditionalFormatting>
  <conditionalFormatting sqref="D62:AM69">
    <cfRule type="colorScale" priority="24">
      <colorScale>
        <cfvo type="min"/>
        <cfvo type="num" val="0"/>
        <cfvo type="max"/>
        <color rgb="FFF8696B"/>
        <color theme="0"/>
        <color rgb="FF63BE7B"/>
      </colorScale>
    </cfRule>
  </conditionalFormatting>
  <conditionalFormatting sqref="D70:AM70">
    <cfRule type="colorScale" priority="25">
      <colorScale>
        <cfvo type="min"/>
        <cfvo type="num" val="0"/>
        <cfvo type="max"/>
        <color rgb="FFF8696B"/>
        <color theme="0"/>
        <color rgb="FF63BE7B"/>
      </colorScale>
    </cfRule>
  </conditionalFormatting>
  <conditionalFormatting sqref="D71:AM73">
    <cfRule type="colorScale" priority="26">
      <colorScale>
        <cfvo type="min"/>
        <cfvo type="num" val="0"/>
        <cfvo type="max"/>
        <color rgb="FFF8696B"/>
        <color theme="0"/>
        <color rgb="FF63BE7B"/>
      </colorScale>
    </cfRule>
  </conditionalFormatting>
  <conditionalFormatting sqref="D74:AM82">
    <cfRule type="colorScale" priority="27">
      <colorScale>
        <cfvo type="min"/>
        <cfvo type="num" val="0"/>
        <cfvo type="max"/>
        <color rgb="FFF8696B"/>
        <color theme="0"/>
        <color rgb="FF63BE7B"/>
      </colorScale>
    </cfRule>
  </conditionalFormatting>
  <conditionalFormatting sqref="D83:AM83">
    <cfRule type="colorScale" priority="28">
      <colorScale>
        <cfvo type="min"/>
        <cfvo type="num" val="0"/>
        <cfvo type="max"/>
        <color rgb="FFF8696B"/>
        <color theme="0"/>
        <color rgb="FF63BE7B"/>
      </colorScale>
    </cfRule>
  </conditionalFormatting>
  <conditionalFormatting sqref="D84:AM85">
    <cfRule type="colorScale" priority="29">
      <colorScale>
        <cfvo type="min"/>
        <cfvo type="num" val="0"/>
        <cfvo type="max"/>
        <color rgb="FFF8696B"/>
        <color theme="0"/>
        <color rgb="FF63BE7B"/>
      </colorScale>
    </cfRule>
  </conditionalFormatting>
  <conditionalFormatting sqref="D86:AM86">
    <cfRule type="colorScale" priority="30">
      <colorScale>
        <cfvo type="min"/>
        <cfvo type="num" val="0"/>
        <cfvo type="max"/>
        <color rgb="FFF8696B"/>
        <color theme="0"/>
        <color rgb="FF63BE7B"/>
      </colorScale>
    </cfRule>
  </conditionalFormatting>
  <conditionalFormatting sqref="D87:AM88">
    <cfRule type="colorScale" priority="31">
      <colorScale>
        <cfvo type="min"/>
        <cfvo type="num" val="0"/>
        <cfvo type="max"/>
        <color rgb="FFF8696B"/>
        <color theme="0"/>
        <color rgb="FF63BE7B"/>
      </colorScale>
    </cfRule>
  </conditionalFormatting>
  <conditionalFormatting sqref="D89:AM90">
    <cfRule type="colorScale" priority="32">
      <colorScale>
        <cfvo type="min"/>
        <cfvo type="num" val="0"/>
        <cfvo type="max"/>
        <color rgb="FFF8696B"/>
        <color theme="0"/>
        <color rgb="FF63BE7B"/>
      </colorScale>
    </cfRule>
  </conditionalFormatting>
  <conditionalFormatting sqref="D91:AM91">
    <cfRule type="colorScale" priority="33">
      <colorScale>
        <cfvo type="min"/>
        <cfvo type="num" val="0"/>
        <cfvo type="max"/>
        <color rgb="FFF8696B"/>
        <color theme="0"/>
        <color rgb="FF63BE7B"/>
      </colorScale>
    </cfRule>
  </conditionalFormatting>
  <conditionalFormatting sqref="D92:AM93">
    <cfRule type="colorScale" priority="34">
      <colorScale>
        <cfvo type="min"/>
        <cfvo type="num" val="0"/>
        <cfvo type="max"/>
        <color rgb="FFF8696B"/>
        <color theme="0"/>
        <color rgb="FF63BE7B"/>
      </colorScale>
    </cfRule>
  </conditionalFormatting>
  <conditionalFormatting sqref="D94:AM95">
    <cfRule type="colorScale" priority="35">
      <colorScale>
        <cfvo type="min"/>
        <cfvo type="num" val="0"/>
        <cfvo type="max"/>
        <color rgb="FFF8696B"/>
        <color theme="0"/>
        <color rgb="FF63BE7B"/>
      </colorScale>
    </cfRule>
  </conditionalFormatting>
  <conditionalFormatting sqref="D96:AM96">
    <cfRule type="colorScale" priority="36">
      <colorScale>
        <cfvo type="min"/>
        <cfvo type="num" val="0"/>
        <cfvo type="max"/>
        <color rgb="FFF8696B"/>
        <color theme="0"/>
        <color rgb="FF63BE7B"/>
      </colorScale>
    </cfRule>
  </conditionalFormatting>
  <conditionalFormatting sqref="D97:AM97">
    <cfRule type="colorScale" priority="37">
      <colorScale>
        <cfvo type="min"/>
        <cfvo type="num" val="0"/>
        <cfvo type="max"/>
        <color rgb="FFF8696B"/>
        <color theme="0"/>
        <color rgb="FF63BE7B"/>
      </colorScale>
    </cfRule>
  </conditionalFormatting>
  <conditionalFormatting sqref="D98:AM100">
    <cfRule type="colorScale" priority="38">
      <colorScale>
        <cfvo type="min"/>
        <cfvo type="num" val="0"/>
        <cfvo type="max"/>
        <color rgb="FFF8696B"/>
        <color theme="0"/>
        <color rgb="FF63BE7B"/>
      </colorScale>
    </cfRule>
  </conditionalFormatting>
  <conditionalFormatting sqref="D101:AM101">
    <cfRule type="colorScale" priority="39">
      <colorScale>
        <cfvo type="min"/>
        <cfvo type="num" val="0"/>
        <cfvo type="max"/>
        <color rgb="FFF8696B"/>
        <color theme="0"/>
        <color rgb="FF63BE7B"/>
      </colorScale>
    </cfRule>
  </conditionalFormatting>
  <conditionalFormatting sqref="D102:AM102">
    <cfRule type="colorScale" priority="40">
      <colorScale>
        <cfvo type="min"/>
        <cfvo type="num" val="0"/>
        <cfvo type="max"/>
        <color rgb="FFF8696B"/>
        <color theme="0"/>
        <color rgb="FF63BE7B"/>
      </colorScale>
    </cfRule>
  </conditionalFormatting>
  <conditionalFormatting sqref="D103:AM104">
    <cfRule type="colorScale" priority="41">
      <colorScale>
        <cfvo type="min"/>
        <cfvo type="num" val="0"/>
        <cfvo type="max"/>
        <color rgb="FFF8696B"/>
        <color theme="0"/>
        <color rgb="FF63BE7B"/>
      </colorScale>
    </cfRule>
  </conditionalFormatting>
  <conditionalFormatting sqref="D105:AM106">
    <cfRule type="colorScale" priority="42">
      <colorScale>
        <cfvo type="min"/>
        <cfvo type="num" val="0"/>
        <cfvo type="max"/>
        <color rgb="FFF8696B"/>
        <color theme="0"/>
        <color rgb="FF63BE7B"/>
      </colorScale>
    </cfRule>
  </conditionalFormatting>
  <conditionalFormatting sqref="D107:AM107">
    <cfRule type="colorScale" priority="43">
      <colorScale>
        <cfvo type="min"/>
        <cfvo type="num" val="0"/>
        <cfvo type="max"/>
        <color rgb="FFF8696B"/>
        <color theme="0"/>
        <color rgb="FF63BE7B"/>
      </colorScale>
    </cfRule>
  </conditionalFormatting>
  <conditionalFormatting sqref="D108:AM108">
    <cfRule type="colorScale" priority="44">
      <colorScale>
        <cfvo type="min"/>
        <cfvo type="num" val="0"/>
        <cfvo type="max"/>
        <color rgb="FFF8696B"/>
        <color theme="0"/>
        <color rgb="FF63BE7B"/>
      </colorScale>
    </cfRule>
  </conditionalFormatting>
  <conditionalFormatting sqref="D109:AM109">
    <cfRule type="colorScale" priority="45">
      <colorScale>
        <cfvo type="min"/>
        <cfvo type="num" val="0"/>
        <cfvo type="max"/>
        <color rgb="FFF8696B"/>
        <color theme="0"/>
        <color rgb="FF63BE7B"/>
      </colorScale>
    </cfRule>
  </conditionalFormatting>
  <conditionalFormatting sqref="D110:AM110">
    <cfRule type="colorScale" priority="46">
      <colorScale>
        <cfvo type="min"/>
        <cfvo type="num" val="0"/>
        <cfvo type="max"/>
        <color rgb="FFF8696B"/>
        <color theme="0"/>
        <color rgb="FF63BE7B"/>
      </colorScale>
    </cfRule>
  </conditionalFormatting>
  <conditionalFormatting sqref="D111:AM111">
    <cfRule type="colorScale" priority="47">
      <colorScale>
        <cfvo type="min"/>
        <cfvo type="num" val="0"/>
        <cfvo type="max"/>
        <color rgb="FFF8696B"/>
        <color theme="0"/>
        <color rgb="FF63BE7B"/>
      </colorScale>
    </cfRule>
  </conditionalFormatting>
  <conditionalFormatting sqref="D112:AM112">
    <cfRule type="colorScale" priority="48">
      <colorScale>
        <cfvo type="min"/>
        <cfvo type="num" val="0"/>
        <cfvo type="max"/>
        <color rgb="FFF8696B"/>
        <color theme="0"/>
        <color rgb="FF63BE7B"/>
      </colorScale>
    </cfRule>
  </conditionalFormatting>
  <conditionalFormatting sqref="D113:AM113">
    <cfRule type="colorScale" priority="49">
      <colorScale>
        <cfvo type="min"/>
        <cfvo type="num" val="0"/>
        <cfvo type="max"/>
        <color rgb="FFF8696B"/>
        <color theme="0"/>
        <color rgb="FF63BE7B"/>
      </colorScale>
    </cfRule>
  </conditionalFormatting>
  <conditionalFormatting sqref="D114:AM116">
    <cfRule type="colorScale" priority="50">
      <colorScale>
        <cfvo type="min"/>
        <cfvo type="num" val="0"/>
        <cfvo type="max"/>
        <color rgb="FFF8696B"/>
        <color theme="0"/>
        <color rgb="FF63BE7B"/>
      </colorScale>
    </cfRule>
  </conditionalFormatting>
  <conditionalFormatting sqref="D117:AM117">
    <cfRule type="colorScale" priority="51">
      <colorScale>
        <cfvo type="min"/>
        <cfvo type="num" val="0"/>
        <cfvo type="max"/>
        <color rgb="FFF8696B"/>
        <color theme="0"/>
        <color rgb="FF63BE7B"/>
      </colorScale>
    </cfRule>
  </conditionalFormatting>
  <conditionalFormatting sqref="D118:AM120">
    <cfRule type="colorScale" priority="52">
      <colorScale>
        <cfvo type="min"/>
        <cfvo type="num" val="0"/>
        <cfvo type="max"/>
        <color rgb="FFF8696B"/>
        <color theme="0"/>
        <color rgb="FF63BE7B"/>
      </colorScale>
    </cfRule>
  </conditionalFormatting>
  <conditionalFormatting sqref="D121:AM122">
    <cfRule type="colorScale" priority="53">
      <colorScale>
        <cfvo type="min"/>
        <cfvo type="num" val="0"/>
        <cfvo type="max"/>
        <color rgb="FFF8696B"/>
        <color theme="0"/>
        <color rgb="FF63BE7B"/>
      </colorScale>
    </cfRule>
  </conditionalFormatting>
  <conditionalFormatting sqref="D123:AM123">
    <cfRule type="colorScale" priority="54">
      <colorScale>
        <cfvo type="min"/>
        <cfvo type="num" val="0"/>
        <cfvo type="max"/>
        <color rgb="FFF8696B"/>
        <color theme="0"/>
        <color rgb="FF63BE7B"/>
      </colorScale>
    </cfRule>
  </conditionalFormatting>
  <conditionalFormatting sqref="D124:AM125">
    <cfRule type="colorScale" priority="55">
      <colorScale>
        <cfvo type="min"/>
        <cfvo type="num" val="0"/>
        <cfvo type="max"/>
        <color rgb="FFF8696B"/>
        <color theme="0"/>
        <color rgb="FF63BE7B"/>
      </colorScale>
    </cfRule>
  </conditionalFormatting>
  <conditionalFormatting sqref="D126:AM126">
    <cfRule type="colorScale" priority="56">
      <colorScale>
        <cfvo type="min"/>
        <cfvo type="num" val="0"/>
        <cfvo type="max"/>
        <color rgb="FFF8696B"/>
        <color theme="0"/>
        <color rgb="FF63BE7B"/>
      </colorScale>
    </cfRule>
  </conditionalFormatting>
  <conditionalFormatting sqref="D132:AM133">
    <cfRule type="colorScale" priority="57">
      <colorScale>
        <cfvo type="min"/>
        <cfvo type="num" val="0"/>
        <cfvo type="max"/>
        <color rgb="FFF8696B"/>
        <color theme="0"/>
        <color rgb="FF63BE7B"/>
      </colorScale>
    </cfRule>
  </conditionalFormatting>
  <conditionalFormatting sqref="D134:AM135">
    <cfRule type="colorScale" priority="58">
      <colorScale>
        <cfvo type="min"/>
        <cfvo type="num" val="0"/>
        <cfvo type="max"/>
        <color rgb="FFF8696B"/>
        <color theme="0"/>
        <color rgb="FF63BE7B"/>
      </colorScale>
    </cfRule>
  </conditionalFormatting>
  <conditionalFormatting sqref="D136:AM138">
    <cfRule type="colorScale" priority="59">
      <colorScale>
        <cfvo type="min"/>
        <cfvo type="num" val="0"/>
        <cfvo type="max"/>
        <color rgb="FFF8696B"/>
        <color theme="0"/>
        <color rgb="FF63BE7B"/>
      </colorScale>
    </cfRule>
  </conditionalFormatting>
  <conditionalFormatting sqref="D139:AM139">
    <cfRule type="colorScale" priority="60">
      <colorScale>
        <cfvo type="min"/>
        <cfvo type="num" val="0"/>
        <cfvo type="max"/>
        <color rgb="FFF8696B"/>
        <color theme="0"/>
        <color rgb="FF63BE7B"/>
      </colorScale>
    </cfRule>
  </conditionalFormatting>
  <conditionalFormatting sqref="D140:AM140">
    <cfRule type="colorScale" priority="61">
      <colorScale>
        <cfvo type="min"/>
        <cfvo type="num" val="0"/>
        <cfvo type="max"/>
        <color rgb="FFF8696B"/>
        <color theme="0"/>
        <color rgb="FF63BE7B"/>
      </colorScale>
    </cfRule>
  </conditionalFormatting>
  <conditionalFormatting sqref="D141:AM141">
    <cfRule type="colorScale" priority="62">
      <colorScale>
        <cfvo type="min"/>
        <cfvo type="num" val="0"/>
        <cfvo type="max"/>
        <color rgb="FFF8696B"/>
        <color theme="0"/>
        <color rgb="FF63BE7B"/>
      </colorScale>
    </cfRule>
  </conditionalFormatting>
  <conditionalFormatting sqref="D142:AM142">
    <cfRule type="colorScale" priority="63">
      <colorScale>
        <cfvo type="min"/>
        <cfvo type="num" val="0"/>
        <cfvo type="max"/>
        <color rgb="FFF8696B"/>
        <color theme="0"/>
        <color rgb="FF63BE7B"/>
      </colorScale>
    </cfRule>
  </conditionalFormatting>
  <conditionalFormatting sqref="D127:AM131">
    <cfRule type="colorScale" priority="64">
      <colorScale>
        <cfvo type="min"/>
        <cfvo type="num" val="0"/>
        <cfvo type="max"/>
        <color rgb="FFF8696B"/>
        <color theme="0"/>
        <color rgb="FF63BE7B"/>
      </colorScale>
    </cfRule>
  </conditionalFormatting>
  <conditionalFormatting sqref="D4:D142 F4:F142 H4:H142 J4:J142 M4:M142 O4:O142 Q4:Q142 S4:S142 V4:V142 X4:X142 Z4:Z142 AB4:AB142 AE4:AE142 AG4:AG142 AI4:AI142 AK4:AK142">
    <cfRule type="colorScale" priority="1">
      <colorScale>
        <cfvo type="min"/>
        <cfvo type="num" val="0"/>
        <cfvo type="max"/>
        <color rgb="FFF8696B"/>
        <color theme="0"/>
        <color rgb="FF63BE7B"/>
      </colorScale>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E6994-C5F7-4388-9D98-CE07DF8AF086}">
  <dimension ref="A1:B56"/>
  <sheetViews>
    <sheetView workbookViewId="0">
      <selection activeCell="C26" sqref="C26"/>
    </sheetView>
  </sheetViews>
  <sheetFormatPr baseColWidth="10" defaultRowHeight="14.4" x14ac:dyDescent="0.55000000000000004"/>
  <cols>
    <col min="1" max="1" width="15.15625" bestFit="1" customWidth="1"/>
    <col min="2" max="2" width="60.83984375" bestFit="1" customWidth="1"/>
  </cols>
  <sheetData>
    <row r="1" spans="1:2" x14ac:dyDescent="0.55000000000000004">
      <c r="A1" t="s">
        <v>20</v>
      </c>
      <c r="B1" t="s">
        <v>529</v>
      </c>
    </row>
    <row r="2" spans="1:2" x14ac:dyDescent="0.55000000000000004">
      <c r="A2" t="s">
        <v>106</v>
      </c>
      <c r="B2" t="s">
        <v>491</v>
      </c>
    </row>
    <row r="3" spans="1:2" x14ac:dyDescent="0.55000000000000004">
      <c r="A3" t="s">
        <v>260</v>
      </c>
      <c r="B3" t="s">
        <v>261</v>
      </c>
    </row>
    <row r="4" spans="1:2" x14ac:dyDescent="0.55000000000000004">
      <c r="A4" t="s">
        <v>26</v>
      </c>
      <c r="B4" t="s">
        <v>492</v>
      </c>
    </row>
    <row r="5" spans="1:2" x14ac:dyDescent="0.55000000000000004">
      <c r="A5" t="s">
        <v>294</v>
      </c>
      <c r="B5" t="s">
        <v>489</v>
      </c>
    </row>
    <row r="6" spans="1:2" x14ac:dyDescent="0.55000000000000004">
      <c r="A6" t="s">
        <v>30</v>
      </c>
      <c r="B6" t="s">
        <v>493</v>
      </c>
    </row>
    <row r="7" spans="1:2" x14ac:dyDescent="0.55000000000000004">
      <c r="A7" t="s">
        <v>35</v>
      </c>
      <c r="B7" t="s">
        <v>494</v>
      </c>
    </row>
    <row r="8" spans="1:2" x14ac:dyDescent="0.55000000000000004">
      <c r="A8" t="s">
        <v>285</v>
      </c>
      <c r="B8" t="s">
        <v>495</v>
      </c>
    </row>
    <row r="9" spans="1:2" x14ac:dyDescent="0.55000000000000004">
      <c r="A9" t="s">
        <v>310</v>
      </c>
      <c r="B9" t="s">
        <v>311</v>
      </c>
    </row>
    <row r="10" spans="1:2" x14ac:dyDescent="0.55000000000000004">
      <c r="A10" t="s">
        <v>306</v>
      </c>
      <c r="B10" t="s">
        <v>496</v>
      </c>
    </row>
    <row r="11" spans="1:2" x14ac:dyDescent="0.55000000000000004">
      <c r="A11" t="s">
        <v>177</v>
      </c>
      <c r="B11" t="s">
        <v>497</v>
      </c>
    </row>
    <row r="12" spans="1:2" x14ac:dyDescent="0.55000000000000004">
      <c r="A12" t="s">
        <v>100</v>
      </c>
      <c r="B12" t="s">
        <v>498</v>
      </c>
    </row>
    <row r="13" spans="1:2" x14ac:dyDescent="0.55000000000000004">
      <c r="A13" t="s">
        <v>27</v>
      </c>
      <c r="B13" t="s">
        <v>499</v>
      </c>
    </row>
    <row r="14" spans="1:2" x14ac:dyDescent="0.55000000000000004">
      <c r="A14" t="s">
        <v>33</v>
      </c>
      <c r="B14" t="s">
        <v>500</v>
      </c>
    </row>
    <row r="15" spans="1:2" x14ac:dyDescent="0.55000000000000004">
      <c r="A15" t="s">
        <v>103</v>
      </c>
      <c r="B15" t="s">
        <v>501</v>
      </c>
    </row>
    <row r="16" spans="1:2" x14ac:dyDescent="0.55000000000000004">
      <c r="A16" t="s">
        <v>99</v>
      </c>
      <c r="B16" t="s">
        <v>502</v>
      </c>
    </row>
    <row r="17" spans="1:2" x14ac:dyDescent="0.55000000000000004">
      <c r="A17" t="s">
        <v>22</v>
      </c>
      <c r="B17" t="s">
        <v>433</v>
      </c>
    </row>
    <row r="18" spans="1:2" x14ac:dyDescent="0.55000000000000004">
      <c r="A18" t="s">
        <v>110</v>
      </c>
      <c r="B18" t="s">
        <v>111</v>
      </c>
    </row>
    <row r="19" spans="1:2" x14ac:dyDescent="0.55000000000000004">
      <c r="A19" t="s">
        <v>23</v>
      </c>
      <c r="B19" t="s">
        <v>503</v>
      </c>
    </row>
    <row r="20" spans="1:2" x14ac:dyDescent="0.55000000000000004">
      <c r="A20" t="s">
        <v>236</v>
      </c>
      <c r="B20" t="s">
        <v>504</v>
      </c>
    </row>
    <row r="21" spans="1:2" x14ac:dyDescent="0.55000000000000004">
      <c r="A21" t="s">
        <v>108</v>
      </c>
      <c r="B21" t="s">
        <v>465</v>
      </c>
    </row>
    <row r="22" spans="1:2" x14ac:dyDescent="0.55000000000000004">
      <c r="A22" t="s">
        <v>113</v>
      </c>
      <c r="B22" t="s">
        <v>505</v>
      </c>
    </row>
    <row r="23" spans="1:2" x14ac:dyDescent="0.55000000000000004">
      <c r="A23" t="s">
        <v>175</v>
      </c>
      <c r="B23" t="s">
        <v>506</v>
      </c>
    </row>
    <row r="24" spans="1:2" x14ac:dyDescent="0.55000000000000004">
      <c r="A24" t="s">
        <v>29</v>
      </c>
      <c r="B24" t="s">
        <v>220</v>
      </c>
    </row>
    <row r="25" spans="1:2" x14ac:dyDescent="0.55000000000000004">
      <c r="A25" t="s">
        <v>314</v>
      </c>
      <c r="B25" t="s">
        <v>461</v>
      </c>
    </row>
    <row r="26" spans="1:2" x14ac:dyDescent="0.55000000000000004">
      <c r="A26" t="s">
        <v>95</v>
      </c>
      <c r="B26" t="s">
        <v>507</v>
      </c>
    </row>
    <row r="27" spans="1:2" x14ac:dyDescent="0.55000000000000004">
      <c r="A27" t="s">
        <v>155</v>
      </c>
      <c r="B27" t="s">
        <v>508</v>
      </c>
    </row>
    <row r="28" spans="1:2" x14ac:dyDescent="0.55000000000000004">
      <c r="A28" t="s">
        <v>176</v>
      </c>
      <c r="B28" t="s">
        <v>25</v>
      </c>
    </row>
    <row r="29" spans="1:2" x14ac:dyDescent="0.55000000000000004">
      <c r="A29" t="s">
        <v>305</v>
      </c>
      <c r="B29" t="s">
        <v>509</v>
      </c>
    </row>
    <row r="30" spans="1:2" x14ac:dyDescent="0.55000000000000004">
      <c r="A30" t="s">
        <v>104</v>
      </c>
      <c r="B30" t="s">
        <v>458</v>
      </c>
    </row>
    <row r="31" spans="1:2" x14ac:dyDescent="0.55000000000000004">
      <c r="A31" t="s">
        <v>96</v>
      </c>
      <c r="B31" t="s">
        <v>97</v>
      </c>
    </row>
    <row r="32" spans="1:2" x14ac:dyDescent="0.55000000000000004">
      <c r="A32" t="s">
        <v>148</v>
      </c>
      <c r="B32" t="s">
        <v>510</v>
      </c>
    </row>
    <row r="33" spans="1:2" x14ac:dyDescent="0.55000000000000004">
      <c r="A33" t="s">
        <v>87</v>
      </c>
      <c r="B33" t="s">
        <v>88</v>
      </c>
    </row>
    <row r="34" spans="1:2" x14ac:dyDescent="0.55000000000000004">
      <c r="A34" t="s">
        <v>83</v>
      </c>
      <c r="B34" t="s">
        <v>84</v>
      </c>
    </row>
    <row r="35" spans="1:2" x14ac:dyDescent="0.55000000000000004">
      <c r="A35" t="s">
        <v>208</v>
      </c>
      <c r="B35" t="s">
        <v>511</v>
      </c>
    </row>
    <row r="36" spans="1:2" x14ac:dyDescent="0.55000000000000004">
      <c r="A36" t="s">
        <v>215</v>
      </c>
      <c r="B36" t="s">
        <v>512</v>
      </c>
    </row>
    <row r="37" spans="1:2" x14ac:dyDescent="0.55000000000000004">
      <c r="A37" t="s">
        <v>216</v>
      </c>
      <c r="B37" t="s">
        <v>513</v>
      </c>
    </row>
    <row r="38" spans="1:2" x14ac:dyDescent="0.55000000000000004">
      <c r="A38" t="s">
        <v>328</v>
      </c>
      <c r="B38" t="s">
        <v>514</v>
      </c>
    </row>
    <row r="39" spans="1:2" x14ac:dyDescent="0.55000000000000004">
      <c r="A39" t="s">
        <v>392</v>
      </c>
      <c r="B39" t="s">
        <v>515</v>
      </c>
    </row>
    <row r="40" spans="1:2" x14ac:dyDescent="0.55000000000000004">
      <c r="A40" t="s">
        <v>379</v>
      </c>
      <c r="B40" t="s">
        <v>380</v>
      </c>
    </row>
    <row r="41" spans="1:2" x14ac:dyDescent="0.55000000000000004">
      <c r="A41" t="s">
        <v>290</v>
      </c>
      <c r="B41" t="s">
        <v>516</v>
      </c>
    </row>
    <row r="42" spans="1:2" x14ac:dyDescent="0.55000000000000004">
      <c r="A42" t="s">
        <v>36</v>
      </c>
      <c r="B42" t="s">
        <v>527</v>
      </c>
    </row>
    <row r="43" spans="1:2" x14ac:dyDescent="0.55000000000000004">
      <c r="A43" t="s">
        <v>184</v>
      </c>
      <c r="B43" t="s">
        <v>517</v>
      </c>
    </row>
    <row r="44" spans="1:2" x14ac:dyDescent="0.55000000000000004">
      <c r="A44" t="s">
        <v>185</v>
      </c>
      <c r="B44" t="s">
        <v>220</v>
      </c>
    </row>
    <row r="45" spans="1:2" x14ac:dyDescent="0.55000000000000004">
      <c r="A45" t="s">
        <v>98</v>
      </c>
      <c r="B45" t="s">
        <v>518</v>
      </c>
    </row>
    <row r="46" spans="1:2" x14ac:dyDescent="0.55000000000000004">
      <c r="A46" t="s">
        <v>313</v>
      </c>
      <c r="B46" t="s">
        <v>519</v>
      </c>
    </row>
    <row r="47" spans="1:2" x14ac:dyDescent="0.55000000000000004">
      <c r="A47" t="s">
        <v>316</v>
      </c>
      <c r="B47" t="s">
        <v>520</v>
      </c>
    </row>
    <row r="48" spans="1:2" x14ac:dyDescent="0.55000000000000004">
      <c r="A48" t="s">
        <v>209</v>
      </c>
      <c r="B48" t="s">
        <v>521</v>
      </c>
    </row>
    <row r="49" spans="1:2" x14ac:dyDescent="0.55000000000000004">
      <c r="A49" t="s">
        <v>257</v>
      </c>
      <c r="B49" t="s">
        <v>522</v>
      </c>
    </row>
    <row r="50" spans="1:2" x14ac:dyDescent="0.55000000000000004">
      <c r="A50" t="s">
        <v>350</v>
      </c>
      <c r="B50" t="s">
        <v>523</v>
      </c>
    </row>
    <row r="51" spans="1:2" x14ac:dyDescent="0.55000000000000004">
      <c r="A51" t="s">
        <v>166</v>
      </c>
      <c r="B51" t="s">
        <v>524</v>
      </c>
    </row>
    <row r="52" spans="1:2" x14ac:dyDescent="0.55000000000000004">
      <c r="A52" t="s">
        <v>196</v>
      </c>
      <c r="B52" t="s">
        <v>525</v>
      </c>
    </row>
    <row r="53" spans="1:2" x14ac:dyDescent="0.55000000000000004">
      <c r="A53" t="s">
        <v>195</v>
      </c>
      <c r="B53" t="s">
        <v>58</v>
      </c>
    </row>
    <row r="54" spans="1:2" x14ac:dyDescent="0.55000000000000004">
      <c r="A54" t="s">
        <v>182</v>
      </c>
      <c r="B54" t="s">
        <v>38</v>
      </c>
    </row>
    <row r="55" spans="1:2" x14ac:dyDescent="0.55000000000000004">
      <c r="A55" t="s">
        <v>347</v>
      </c>
      <c r="B55" t="s">
        <v>528</v>
      </c>
    </row>
    <row r="56" spans="1:2" x14ac:dyDescent="0.55000000000000004">
      <c r="A56" t="s">
        <v>126</v>
      </c>
      <c r="B56" t="s">
        <v>526</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87A08-9F3F-4091-9F46-A8A830F1DBEB}">
  <dimension ref="A1:CX50"/>
  <sheetViews>
    <sheetView topLeftCell="A34" workbookViewId="0">
      <selection activeCell="P11" sqref="P11"/>
    </sheetView>
  </sheetViews>
  <sheetFormatPr baseColWidth="10" defaultColWidth="11.41796875" defaultRowHeight="14.4" x14ac:dyDescent="0.55000000000000004"/>
  <cols>
    <col min="1" max="1" width="17.578125" style="17" customWidth="1"/>
    <col min="2" max="2" width="21.578125" style="17" customWidth="1"/>
    <col min="3" max="3" width="7.15625" style="17" bestFit="1" customWidth="1"/>
    <col min="4" max="4" width="12" style="17" hidden="1" customWidth="1"/>
    <col min="5" max="5" width="7.15625" style="17" bestFit="1" customWidth="1"/>
    <col min="6" max="6" width="12" style="17" hidden="1" customWidth="1"/>
    <col min="7" max="7" width="7.15625" style="17" bestFit="1" customWidth="1"/>
    <col min="8" max="8" width="12" style="17" hidden="1" customWidth="1"/>
    <col min="9" max="9" width="7.15625" style="17" bestFit="1" customWidth="1"/>
    <col min="10" max="10" width="12" style="17" hidden="1" customWidth="1"/>
    <col min="11" max="11" width="4.26171875" style="17" customWidth="1"/>
    <col min="12" max="12" width="7.15625" style="17" bestFit="1" customWidth="1"/>
    <col min="13" max="13" width="12" style="17" hidden="1" customWidth="1"/>
    <col min="14" max="14" width="7.15625" style="17" bestFit="1" customWidth="1"/>
    <col min="15" max="15" width="12" style="17" hidden="1" customWidth="1"/>
    <col min="16" max="16" width="7.15625" style="17" bestFit="1" customWidth="1"/>
    <col min="17" max="17" width="12" style="17" hidden="1" customWidth="1"/>
    <col min="18" max="18" width="7.15625" style="17" bestFit="1" customWidth="1"/>
    <col min="19" max="19" width="12" style="17" hidden="1" customWidth="1"/>
    <col min="20" max="20" width="4.26171875" style="17" customWidth="1"/>
    <col min="21" max="21" width="7.15625" style="17" bestFit="1" customWidth="1"/>
    <col min="22" max="22" width="12" style="17" hidden="1" customWidth="1"/>
    <col min="23" max="23" width="7.15625" style="17" bestFit="1" customWidth="1"/>
    <col min="24" max="24" width="12" style="17" hidden="1" customWidth="1"/>
    <col min="25" max="25" width="7.15625" style="17" bestFit="1" customWidth="1"/>
    <col min="26" max="26" width="12" style="17" hidden="1" customWidth="1"/>
    <col min="27" max="27" width="7.15625" style="17" bestFit="1" customWidth="1"/>
    <col min="28" max="28" width="12" style="17" hidden="1" customWidth="1"/>
    <col min="29" max="29" width="4.26171875" style="17" customWidth="1"/>
    <col min="30" max="30" width="7.15625" style="17" bestFit="1" customWidth="1"/>
    <col min="31" max="31" width="12" style="17" hidden="1" customWidth="1"/>
    <col min="32" max="32" width="7.15625" style="17" bestFit="1" customWidth="1"/>
    <col min="33" max="33" width="12" style="17" hidden="1" customWidth="1"/>
    <col min="34" max="34" width="7.15625" style="17" bestFit="1" customWidth="1"/>
    <col min="35" max="35" width="12" style="17" hidden="1" customWidth="1"/>
    <col min="36" max="36" width="7.15625" style="17" bestFit="1" customWidth="1"/>
    <col min="37" max="37" width="12" style="17" hidden="1" customWidth="1"/>
    <col min="38" max="38" width="11.578125" style="17" customWidth="1"/>
    <col min="39" max="39" width="14.26171875" style="17" hidden="1" customWidth="1"/>
    <col min="40" max="40" width="16.26171875" style="17" hidden="1" customWidth="1"/>
    <col min="41" max="41" width="17.26171875" style="17" bestFit="1" customWidth="1"/>
    <col min="42" max="43" width="6" style="17" hidden="1" customWidth="1"/>
    <col min="44" max="44" width="8.15625" style="17" bestFit="1" customWidth="1"/>
    <col min="45" max="46" width="6" style="17" hidden="1" customWidth="1"/>
    <col min="47" max="47" width="8.15625" style="17" bestFit="1" customWidth="1"/>
    <col min="48" max="49" width="6" style="17" hidden="1" customWidth="1"/>
    <col min="50" max="50" width="8.15625" style="17" bestFit="1" customWidth="1"/>
    <col min="51" max="52" width="6" style="17" hidden="1" customWidth="1"/>
    <col min="53" max="53" width="8.15625" style="17" bestFit="1" customWidth="1"/>
    <col min="54" max="54" width="4.26171875" style="17" customWidth="1"/>
    <col min="55" max="55" width="14.26171875" style="17" hidden="1" customWidth="1"/>
    <col min="56" max="56" width="16.26171875" style="17" hidden="1" customWidth="1"/>
    <col min="57" max="57" width="17.26171875" style="17" bestFit="1" customWidth="1"/>
    <col min="58" max="59" width="5.26171875" style="17" hidden="1" customWidth="1"/>
    <col min="60" max="60" width="8.15625" style="17" bestFit="1" customWidth="1"/>
    <col min="61" max="62" width="5.26171875" style="17" hidden="1" customWidth="1"/>
    <col min="63" max="63" width="8.15625" style="17" bestFit="1" customWidth="1"/>
    <col min="64" max="65" width="5.26171875" style="17" hidden="1" customWidth="1"/>
    <col min="66" max="66" width="8.15625" style="17" bestFit="1" customWidth="1"/>
    <col min="67" max="68" width="5.26171875" style="17" hidden="1" customWidth="1"/>
    <col min="69" max="69" width="8.15625" style="17" bestFit="1" customWidth="1"/>
    <col min="70" max="70" width="4.26171875" style="17" customWidth="1"/>
    <col min="71" max="71" width="14.26171875" style="17" hidden="1" customWidth="1"/>
    <col min="72" max="72" width="16.26171875" style="17" hidden="1" customWidth="1"/>
    <col min="73" max="73" width="17.26171875" style="17" bestFit="1" customWidth="1"/>
    <col min="74" max="75" width="5.26171875" style="17" hidden="1" customWidth="1"/>
    <col min="76" max="76" width="8.15625" style="17" bestFit="1" customWidth="1"/>
    <col min="77" max="78" width="5.26171875" style="17" hidden="1" customWidth="1"/>
    <col min="79" max="79" width="8.15625" style="17" bestFit="1" customWidth="1"/>
    <col min="80" max="81" width="5.26171875" style="17" hidden="1" customWidth="1"/>
    <col min="82" max="82" width="8.15625" style="17" bestFit="1" customWidth="1"/>
    <col min="83" max="84" width="5.26171875" style="17" hidden="1" customWidth="1"/>
    <col min="85" max="85" width="8.15625" style="17" bestFit="1" customWidth="1"/>
    <col min="86" max="86" width="4.26171875" style="17" customWidth="1"/>
    <col min="87" max="87" width="14.26171875" style="17" hidden="1" customWidth="1"/>
    <col min="88" max="88" width="16.26171875" style="17" hidden="1" customWidth="1"/>
    <col min="89" max="89" width="17.26171875" style="17" bestFit="1" customWidth="1"/>
    <col min="90" max="91" width="6" style="17" hidden="1" customWidth="1"/>
    <col min="92" max="92" width="8.15625" style="17" bestFit="1" customWidth="1"/>
    <col min="93" max="94" width="6" style="17" hidden="1" customWidth="1"/>
    <col min="95" max="95" width="8.15625" style="17" bestFit="1" customWidth="1"/>
    <col min="96" max="97" width="6" style="17" hidden="1" customWidth="1"/>
    <col min="98" max="98" width="8.15625" style="17" bestFit="1" customWidth="1"/>
    <col min="99" max="100" width="6" style="17" hidden="1" customWidth="1"/>
    <col min="101" max="101" width="8.15625" style="17" bestFit="1" customWidth="1"/>
    <col min="102" max="102" width="5.68359375" style="17" customWidth="1"/>
    <col min="103" max="16384" width="11.41796875" style="17"/>
  </cols>
  <sheetData>
    <row r="1" spans="1:102" x14ac:dyDescent="0.55000000000000004">
      <c r="B1" s="19"/>
      <c r="C1" s="29" t="s">
        <v>490</v>
      </c>
      <c r="D1" s="29"/>
      <c r="E1" s="29"/>
      <c r="F1" s="29"/>
      <c r="G1" s="29"/>
      <c r="H1" s="29"/>
      <c r="I1" s="29"/>
      <c r="J1" s="29"/>
      <c r="K1" s="29"/>
      <c r="L1" s="29"/>
      <c r="M1" s="29"/>
      <c r="N1" s="29"/>
      <c r="O1" s="29"/>
      <c r="P1" s="29"/>
      <c r="Q1" s="29"/>
      <c r="R1" s="29"/>
      <c r="S1" s="29"/>
      <c r="T1" s="29"/>
      <c r="U1" s="29"/>
      <c r="V1" s="29"/>
      <c r="W1" s="29"/>
      <c r="X1" s="29"/>
      <c r="Y1" s="29"/>
      <c r="Z1" s="29"/>
      <c r="AA1" s="29"/>
      <c r="AB1" s="29"/>
      <c r="AC1" s="29"/>
      <c r="AD1" s="29"/>
      <c r="AE1" s="29"/>
      <c r="AF1" s="29"/>
      <c r="AG1" s="29"/>
      <c r="AH1" s="29"/>
      <c r="AI1" s="29"/>
      <c r="AJ1" s="29"/>
      <c r="AK1" s="29"/>
      <c r="AM1" s="28" t="s">
        <v>19</v>
      </c>
      <c r="AN1" s="28"/>
      <c r="AO1" s="28"/>
      <c r="AP1" s="28"/>
      <c r="AQ1" s="28"/>
      <c r="AR1" s="28"/>
      <c r="AS1" s="28"/>
      <c r="AT1" s="28"/>
      <c r="AU1" s="28"/>
      <c r="AV1" s="28"/>
      <c r="AW1" s="28"/>
      <c r="AX1" s="28"/>
      <c r="AY1" s="28"/>
      <c r="AZ1" s="28"/>
      <c r="BA1" s="28"/>
      <c r="BB1" s="28"/>
      <c r="BC1" s="28"/>
      <c r="BD1" s="28"/>
      <c r="BE1" s="28"/>
      <c r="BF1" s="28"/>
      <c r="BG1" s="28"/>
      <c r="BH1" s="28"/>
      <c r="BI1" s="28"/>
      <c r="BJ1" s="28"/>
      <c r="BK1" s="28"/>
      <c r="BL1" s="28"/>
      <c r="BM1" s="28"/>
      <c r="BN1" s="28"/>
      <c r="BO1" s="28"/>
      <c r="BP1" s="28"/>
      <c r="BQ1" s="28"/>
      <c r="BR1" s="28"/>
      <c r="BS1" s="28"/>
      <c r="BT1" s="28"/>
      <c r="BU1" s="28"/>
      <c r="BV1" s="28"/>
      <c r="BW1" s="28"/>
      <c r="BX1" s="28"/>
      <c r="BY1" s="28"/>
      <c r="BZ1" s="28"/>
      <c r="CA1" s="28"/>
      <c r="CB1" s="28"/>
      <c r="CC1" s="28"/>
      <c r="CD1" s="28"/>
      <c r="CE1" s="28"/>
      <c r="CF1" s="28"/>
      <c r="CG1" s="28"/>
      <c r="CH1" s="28"/>
      <c r="CI1" s="28"/>
      <c r="CJ1" s="28"/>
      <c r="CK1" s="28"/>
      <c r="CL1" s="28"/>
      <c r="CM1" s="28"/>
      <c r="CN1" s="28"/>
      <c r="CO1" s="28"/>
      <c r="CP1" s="28"/>
      <c r="CQ1" s="28"/>
      <c r="CR1" s="28"/>
      <c r="CS1" s="28"/>
      <c r="CT1" s="28"/>
      <c r="CU1" s="28"/>
      <c r="CV1" s="28"/>
      <c r="CW1" s="28"/>
    </row>
    <row r="2" spans="1:102" x14ac:dyDescent="0.55000000000000004">
      <c r="B2" s="19"/>
      <c r="C2" s="29" t="s">
        <v>409</v>
      </c>
      <c r="D2" s="29"/>
      <c r="E2" s="29"/>
      <c r="F2" s="29"/>
      <c r="G2" s="29"/>
      <c r="H2" s="29"/>
      <c r="I2" s="29"/>
      <c r="J2" s="29"/>
      <c r="K2" s="26"/>
      <c r="L2" s="29" t="s">
        <v>410</v>
      </c>
      <c r="M2" s="29"/>
      <c r="N2" s="29"/>
      <c r="O2" s="29"/>
      <c r="P2" s="29"/>
      <c r="Q2" s="29"/>
      <c r="R2" s="29"/>
      <c r="S2" s="29"/>
      <c r="T2" s="26"/>
      <c r="U2" s="29" t="s">
        <v>411</v>
      </c>
      <c r="V2" s="29"/>
      <c r="W2" s="29"/>
      <c r="X2" s="29"/>
      <c r="Y2" s="29"/>
      <c r="Z2" s="29"/>
      <c r="AA2" s="29"/>
      <c r="AB2" s="29"/>
      <c r="AC2" s="26"/>
      <c r="AD2" s="29" t="s">
        <v>412</v>
      </c>
      <c r="AE2" s="29"/>
      <c r="AF2" s="29"/>
      <c r="AG2" s="29"/>
      <c r="AH2" s="29"/>
      <c r="AI2" s="29"/>
      <c r="AJ2" s="29"/>
      <c r="AK2" s="29"/>
      <c r="AL2" s="19"/>
      <c r="AM2" s="28" t="s">
        <v>409</v>
      </c>
      <c r="AN2" s="28"/>
      <c r="AO2" s="28"/>
      <c r="AP2" s="28"/>
      <c r="AQ2" s="28"/>
      <c r="AR2" s="28"/>
      <c r="AS2" s="28"/>
      <c r="AT2" s="28"/>
      <c r="AU2" s="28"/>
      <c r="AV2" s="28"/>
      <c r="AW2" s="28"/>
      <c r="AX2" s="28"/>
      <c r="AY2" s="28"/>
      <c r="AZ2" s="28"/>
      <c r="BA2" s="28"/>
      <c r="BB2" s="27"/>
      <c r="BC2" s="28" t="s">
        <v>410</v>
      </c>
      <c r="BD2" s="28"/>
      <c r="BE2" s="28"/>
      <c r="BF2" s="28"/>
      <c r="BG2" s="28"/>
      <c r="BH2" s="28"/>
      <c r="BI2" s="28"/>
      <c r="BJ2" s="28"/>
      <c r="BK2" s="28"/>
      <c r="BL2" s="28"/>
      <c r="BM2" s="28"/>
      <c r="BN2" s="28"/>
      <c r="BO2" s="28"/>
      <c r="BP2" s="28"/>
      <c r="BQ2" s="28"/>
      <c r="BR2" s="27"/>
      <c r="BS2" s="28" t="s">
        <v>411</v>
      </c>
      <c r="BT2" s="28"/>
      <c r="BU2" s="28"/>
      <c r="BV2" s="28"/>
      <c r="BW2" s="28"/>
      <c r="BX2" s="28"/>
      <c r="BY2" s="28"/>
      <c r="BZ2" s="28"/>
      <c r="CA2" s="28"/>
      <c r="CB2" s="28"/>
      <c r="CC2" s="28"/>
      <c r="CD2" s="28"/>
      <c r="CE2" s="28"/>
      <c r="CF2" s="28"/>
      <c r="CG2" s="28"/>
      <c r="CH2" s="27"/>
      <c r="CI2" s="28" t="s">
        <v>412</v>
      </c>
      <c r="CJ2" s="28"/>
      <c r="CK2" s="28"/>
      <c r="CL2" s="28"/>
      <c r="CM2" s="28"/>
      <c r="CN2" s="28"/>
      <c r="CO2" s="28"/>
      <c r="CP2" s="28"/>
      <c r="CQ2" s="28"/>
      <c r="CR2" s="28"/>
      <c r="CS2" s="28"/>
      <c r="CT2" s="28"/>
      <c r="CU2" s="28"/>
      <c r="CV2" s="28"/>
      <c r="CW2" s="28"/>
    </row>
    <row r="3" spans="1:102" x14ac:dyDescent="0.55000000000000004">
      <c r="A3" s="15" t="s">
        <v>20</v>
      </c>
      <c r="B3" s="19" t="s">
        <v>442</v>
      </c>
      <c r="C3" s="26" t="s">
        <v>413</v>
      </c>
      <c r="D3" s="26" t="s">
        <v>414</v>
      </c>
      <c r="E3" s="26" t="s">
        <v>415</v>
      </c>
      <c r="F3" s="26" t="s">
        <v>416</v>
      </c>
      <c r="G3" s="26" t="s">
        <v>417</v>
      </c>
      <c r="H3" s="26" t="s">
        <v>418</v>
      </c>
      <c r="I3" s="26" t="s">
        <v>419</v>
      </c>
      <c r="J3" s="26" t="s">
        <v>420</v>
      </c>
      <c r="K3" s="26"/>
      <c r="L3" s="26" t="s">
        <v>413</v>
      </c>
      <c r="M3" s="26" t="s">
        <v>414</v>
      </c>
      <c r="N3" s="26" t="s">
        <v>415</v>
      </c>
      <c r="O3" s="26" t="s">
        <v>416</v>
      </c>
      <c r="P3" s="26" t="s">
        <v>417</v>
      </c>
      <c r="Q3" s="26" t="s">
        <v>418</v>
      </c>
      <c r="R3" s="26" t="s">
        <v>419</v>
      </c>
      <c r="S3" s="26" t="s">
        <v>420</v>
      </c>
      <c r="T3" s="26"/>
      <c r="U3" s="26" t="s">
        <v>413</v>
      </c>
      <c r="V3" s="26" t="s">
        <v>414</v>
      </c>
      <c r="W3" s="26" t="s">
        <v>415</v>
      </c>
      <c r="X3" s="26" t="s">
        <v>416</v>
      </c>
      <c r="Y3" s="26" t="s">
        <v>417</v>
      </c>
      <c r="Z3" s="26" t="s">
        <v>418</v>
      </c>
      <c r="AA3" s="26" t="s">
        <v>419</v>
      </c>
      <c r="AB3" s="26" t="s">
        <v>420</v>
      </c>
      <c r="AC3" s="26"/>
      <c r="AD3" s="26" t="s">
        <v>413</v>
      </c>
      <c r="AE3" s="26" t="s">
        <v>414</v>
      </c>
      <c r="AF3" s="26" t="s">
        <v>415</v>
      </c>
      <c r="AG3" s="26" t="s">
        <v>416</v>
      </c>
      <c r="AH3" s="26" t="s">
        <v>417</v>
      </c>
      <c r="AI3" s="26" t="s">
        <v>418</v>
      </c>
      <c r="AJ3" s="26" t="s">
        <v>419</v>
      </c>
      <c r="AK3" s="26" t="s">
        <v>420</v>
      </c>
      <c r="AL3" s="19"/>
      <c r="AM3" s="27" t="s">
        <v>423</v>
      </c>
      <c r="AN3" s="27" t="s">
        <v>435</v>
      </c>
      <c r="AO3" s="27" t="s">
        <v>436</v>
      </c>
      <c r="AP3" s="27" t="s">
        <v>425</v>
      </c>
      <c r="AQ3" s="27" t="s">
        <v>426</v>
      </c>
      <c r="AR3" s="27" t="s">
        <v>437</v>
      </c>
      <c r="AS3" s="27" t="s">
        <v>427</v>
      </c>
      <c r="AT3" s="27" t="s">
        <v>428</v>
      </c>
      <c r="AU3" s="27" t="s">
        <v>438</v>
      </c>
      <c r="AV3" s="27" t="s">
        <v>429</v>
      </c>
      <c r="AW3" s="27" t="s">
        <v>430</v>
      </c>
      <c r="AX3" s="27" t="s">
        <v>439</v>
      </c>
      <c r="AY3" s="27" t="s">
        <v>431</v>
      </c>
      <c r="AZ3" s="27" t="s">
        <v>432</v>
      </c>
      <c r="BA3" s="27" t="s">
        <v>440</v>
      </c>
      <c r="BB3" s="27"/>
      <c r="BC3" s="27" t="s">
        <v>423</v>
      </c>
      <c r="BD3" s="27" t="s">
        <v>435</v>
      </c>
      <c r="BE3" s="27" t="s">
        <v>436</v>
      </c>
      <c r="BF3" s="27" t="s">
        <v>425</v>
      </c>
      <c r="BG3" s="27" t="s">
        <v>426</v>
      </c>
      <c r="BH3" s="27" t="s">
        <v>437</v>
      </c>
      <c r="BI3" s="27" t="s">
        <v>427</v>
      </c>
      <c r="BJ3" s="27" t="s">
        <v>428</v>
      </c>
      <c r="BK3" s="27" t="s">
        <v>438</v>
      </c>
      <c r="BL3" s="27" t="s">
        <v>429</v>
      </c>
      <c r="BM3" s="27" t="s">
        <v>430</v>
      </c>
      <c r="BN3" s="27" t="s">
        <v>439</v>
      </c>
      <c r="BO3" s="27" t="s">
        <v>431</v>
      </c>
      <c r="BP3" s="27" t="s">
        <v>432</v>
      </c>
      <c r="BQ3" s="27" t="s">
        <v>440</v>
      </c>
      <c r="BR3" s="27"/>
      <c r="BS3" s="27" t="s">
        <v>423</v>
      </c>
      <c r="BT3" s="27" t="s">
        <v>435</v>
      </c>
      <c r="BU3" s="27" t="s">
        <v>436</v>
      </c>
      <c r="BV3" s="27" t="s">
        <v>425</v>
      </c>
      <c r="BW3" s="27" t="s">
        <v>426</v>
      </c>
      <c r="BX3" s="27" t="s">
        <v>437</v>
      </c>
      <c r="BY3" s="27" t="s">
        <v>427</v>
      </c>
      <c r="BZ3" s="27" t="s">
        <v>428</v>
      </c>
      <c r="CA3" s="27" t="s">
        <v>438</v>
      </c>
      <c r="CB3" s="27" t="s">
        <v>429</v>
      </c>
      <c r="CC3" s="27" t="s">
        <v>430</v>
      </c>
      <c r="CD3" s="27" t="s">
        <v>439</v>
      </c>
      <c r="CE3" s="27" t="s">
        <v>431</v>
      </c>
      <c r="CF3" s="27" t="s">
        <v>432</v>
      </c>
      <c r="CG3" s="27" t="s">
        <v>440</v>
      </c>
      <c r="CH3" s="27"/>
      <c r="CI3" s="27" t="s">
        <v>423</v>
      </c>
      <c r="CJ3" s="27" t="s">
        <v>435</v>
      </c>
      <c r="CK3" s="27" t="s">
        <v>436</v>
      </c>
      <c r="CL3" s="27" t="s">
        <v>425</v>
      </c>
      <c r="CM3" s="27" t="s">
        <v>426</v>
      </c>
      <c r="CN3" s="27" t="s">
        <v>437</v>
      </c>
      <c r="CO3" s="27" t="s">
        <v>427</v>
      </c>
      <c r="CP3" s="27" t="s">
        <v>428</v>
      </c>
      <c r="CQ3" s="27" t="s">
        <v>438</v>
      </c>
      <c r="CR3" s="27" t="s">
        <v>429</v>
      </c>
      <c r="CS3" s="27" t="s">
        <v>430</v>
      </c>
      <c r="CT3" s="27" t="s">
        <v>439</v>
      </c>
      <c r="CU3" s="27" t="s">
        <v>431</v>
      </c>
      <c r="CV3" s="27" t="s">
        <v>432</v>
      </c>
      <c r="CW3" s="27" t="s">
        <v>440</v>
      </c>
    </row>
    <row r="4" spans="1:102" x14ac:dyDescent="0.55000000000000004">
      <c r="A4" s="21" t="s">
        <v>131</v>
      </c>
      <c r="B4" s="18" t="s">
        <v>132</v>
      </c>
      <c r="C4" s="22">
        <v>0</v>
      </c>
      <c r="D4" s="19">
        <v>0.23513847082800499</v>
      </c>
      <c r="E4" s="22">
        <v>0</v>
      </c>
      <c r="F4" s="19">
        <v>0.24300771246445901</v>
      </c>
      <c r="G4" s="22">
        <v>0</v>
      </c>
      <c r="H4" s="19">
        <v>0.37924498009060198</v>
      </c>
      <c r="I4" s="22">
        <v>0</v>
      </c>
      <c r="J4" s="19">
        <v>0.74644636535098297</v>
      </c>
      <c r="K4" s="19"/>
      <c r="L4" s="22">
        <v>0.43723081342215497</v>
      </c>
      <c r="M4" s="19">
        <v>3.46260816306347E-2</v>
      </c>
      <c r="N4" s="22">
        <v>0</v>
      </c>
      <c r="O4" s="19">
        <v>0.10349220340040299</v>
      </c>
      <c r="P4" s="22">
        <v>0</v>
      </c>
      <c r="Q4" s="19">
        <v>0.12285466935315</v>
      </c>
      <c r="R4" s="22">
        <v>0</v>
      </c>
      <c r="S4" s="19">
        <v>0.68621657771696198</v>
      </c>
      <c r="T4" s="19"/>
      <c r="U4" s="22">
        <v>0</v>
      </c>
      <c r="V4" s="19">
        <v>0.64131804538266002</v>
      </c>
      <c r="W4" s="22">
        <v>0</v>
      </c>
      <c r="X4" s="19">
        <v>0.99955176695424997</v>
      </c>
      <c r="Y4" s="22">
        <v>0</v>
      </c>
      <c r="Z4" s="19">
        <v>0.87264468934434702</v>
      </c>
      <c r="AA4" s="22">
        <v>0</v>
      </c>
      <c r="AB4" s="19">
        <v>0.26294972975341702</v>
      </c>
      <c r="AC4" s="19"/>
      <c r="AD4" s="22">
        <v>0.54566480645889903</v>
      </c>
      <c r="AE4" s="19">
        <v>6.6987638410998598E-3</v>
      </c>
      <c r="AF4" s="22">
        <v>0</v>
      </c>
      <c r="AG4" s="19">
        <v>8.4108308264132695E-2</v>
      </c>
      <c r="AH4" s="22">
        <v>0</v>
      </c>
      <c r="AI4" s="19">
        <v>0.44461886223756097</v>
      </c>
      <c r="AJ4" s="22">
        <v>0</v>
      </c>
      <c r="AK4" s="19">
        <v>0.533467149605794</v>
      </c>
      <c r="AL4" s="19"/>
      <c r="AM4" s="23">
        <v>1490.8254614346699</v>
      </c>
      <c r="AN4" s="23">
        <v>1653.83994368546</v>
      </c>
      <c r="AO4" s="23">
        <f>AVERAGE(AM4:AN4)</f>
        <v>1572.3327025600649</v>
      </c>
      <c r="AP4" s="23">
        <v>1712.5263563911401</v>
      </c>
      <c r="AQ4" s="23">
        <v>2108.0996884572201</v>
      </c>
      <c r="AR4" s="23">
        <f>AVERAGE(AP4:AQ4)</f>
        <v>1910.31302242418</v>
      </c>
      <c r="AS4" s="23">
        <v>2006.3871453137201</v>
      </c>
      <c r="AT4" s="23">
        <v>1771.0790631631601</v>
      </c>
      <c r="AU4" s="23">
        <f>AVERAGE(AS4:AT4)</f>
        <v>1888.7331042384401</v>
      </c>
      <c r="AV4" s="23">
        <v>1815.1232327721</v>
      </c>
      <c r="AW4" s="23">
        <v>1846.42341762504</v>
      </c>
      <c r="AX4" s="23">
        <f>AVERAGE(AV4:AW4)</f>
        <v>1830.7733251985701</v>
      </c>
      <c r="AY4" s="23">
        <v>1540.1777856037099</v>
      </c>
      <c r="AZ4" s="23">
        <v>1352.21304387637</v>
      </c>
      <c r="BA4" s="23">
        <f>AVERAGE(AY4:AZ4)</f>
        <v>1446.19541474004</v>
      </c>
      <c r="BB4" s="23"/>
      <c r="BC4" s="23">
        <v>1634.02232540106</v>
      </c>
      <c r="BD4" s="23">
        <v>1607.9273031387199</v>
      </c>
      <c r="BE4" s="23">
        <f>AVERAGE(BC4:BD4)</f>
        <v>1620.97481426989</v>
      </c>
      <c r="BF4" s="23">
        <v>1930.9189998100301</v>
      </c>
      <c r="BG4" s="23">
        <v>2458.0617600657001</v>
      </c>
      <c r="BH4" s="23">
        <f>AVERAGE(BF4:BG4)</f>
        <v>2194.4903799378653</v>
      </c>
      <c r="BI4" s="23">
        <v>1858.89029678056</v>
      </c>
      <c r="BJ4" s="23">
        <v>2233.0838582039</v>
      </c>
      <c r="BK4" s="23">
        <f>AVERAGE(BI4:BJ4)</f>
        <v>2045.9870774922301</v>
      </c>
      <c r="BL4" s="23">
        <v>2281.0091815360402</v>
      </c>
      <c r="BM4" s="23">
        <v>1777.4811235242</v>
      </c>
      <c r="BN4" s="23">
        <f>AVERAGE(BL4:BM4)</f>
        <v>2029.2451525301201</v>
      </c>
      <c r="BO4" s="23">
        <v>1527.7326528221499</v>
      </c>
      <c r="BP4" s="23">
        <v>1498.4777714038901</v>
      </c>
      <c r="BQ4" s="23">
        <f>AVERAGE(BO4:BP4)</f>
        <v>1513.1052121130201</v>
      </c>
      <c r="BR4" s="23"/>
      <c r="BS4" s="20">
        <v>1892.8881983098699</v>
      </c>
      <c r="BT4" s="20">
        <v>2308.8045536186401</v>
      </c>
      <c r="BU4" s="23">
        <f>AVERAGE(BS4:BT4)</f>
        <v>2100.846375964255</v>
      </c>
      <c r="BV4" s="20">
        <v>2104.5266727717499</v>
      </c>
      <c r="BW4" s="20">
        <v>2436.4189913845598</v>
      </c>
      <c r="BX4" s="23">
        <f>AVERAGE(BV4:BW4)</f>
        <v>2270.4728320781551</v>
      </c>
      <c r="BY4" s="20">
        <v>1959.94797805248</v>
      </c>
      <c r="BZ4" s="20">
        <v>2241.2926868402001</v>
      </c>
      <c r="CA4" s="23">
        <f>AVERAGE(BY4:BZ4)</f>
        <v>2100.6203324463399</v>
      </c>
      <c r="CB4" s="20">
        <v>1949.0497195667899</v>
      </c>
      <c r="CC4" s="20">
        <v>2142.19769929019</v>
      </c>
      <c r="CD4" s="23">
        <f>AVERAGE(CB4:CC4)</f>
        <v>2045.62370942849</v>
      </c>
      <c r="CE4" s="20">
        <v>1756.19456701686</v>
      </c>
      <c r="CF4" s="20">
        <v>1808.82421106314</v>
      </c>
      <c r="CG4" s="23">
        <f>AVERAGE(CE4:CF4)</f>
        <v>1782.5093890399999</v>
      </c>
      <c r="CH4" s="20"/>
      <c r="CI4" s="20">
        <v>2136.3086742484402</v>
      </c>
      <c r="CJ4" s="20">
        <v>1634.95019507658</v>
      </c>
      <c r="CK4" s="23">
        <f>AVERAGE(CI4:CJ4)</f>
        <v>1885.62943466251</v>
      </c>
      <c r="CL4" s="20">
        <v>3200.14932607124</v>
      </c>
      <c r="CM4" s="20">
        <v>2307.6753158247998</v>
      </c>
      <c r="CN4" s="23">
        <f>AVERAGE(CL4:CM4)</f>
        <v>2753.9123209480199</v>
      </c>
      <c r="CO4" s="20">
        <v>2835.6686988721399</v>
      </c>
      <c r="CP4" s="20">
        <v>1997.9758313628499</v>
      </c>
      <c r="CQ4" s="23">
        <f>AVERAGE(CO4:CP4)</f>
        <v>2416.8222651174947</v>
      </c>
      <c r="CR4" s="20">
        <v>2503.3866377612399</v>
      </c>
      <c r="CS4" s="20">
        <v>1797.57553179611</v>
      </c>
      <c r="CT4" s="23">
        <f>AVERAGE(CR4:CS4)</f>
        <v>2150.4810847786748</v>
      </c>
      <c r="CU4" s="20">
        <v>2415.28634012775</v>
      </c>
      <c r="CV4" s="20">
        <v>1919.5820842586299</v>
      </c>
      <c r="CW4" s="23">
        <f>AVERAGE(CU4:CV4)</f>
        <v>2167.43421219319</v>
      </c>
      <c r="CX4" s="20"/>
    </row>
    <row r="5" spans="1:102" x14ac:dyDescent="0.55000000000000004">
      <c r="A5" s="21" t="s">
        <v>116</v>
      </c>
      <c r="B5" s="18" t="s">
        <v>117</v>
      </c>
      <c r="C5" s="22">
        <v>0</v>
      </c>
      <c r="D5" s="19">
        <v>0.30256368101895997</v>
      </c>
      <c r="E5" s="22">
        <v>0</v>
      </c>
      <c r="F5" s="19">
        <v>0.38609001354542799</v>
      </c>
      <c r="G5" s="22">
        <v>-0.91209555720616298</v>
      </c>
      <c r="H5" s="19">
        <v>9.7001210135075398E-4</v>
      </c>
      <c r="I5" s="22">
        <v>0</v>
      </c>
      <c r="J5" s="19">
        <v>0.837039878010434</v>
      </c>
      <c r="K5" s="19"/>
      <c r="L5" s="22">
        <v>0.56616570842161495</v>
      </c>
      <c r="M5" s="19">
        <v>2.7884311106484198E-2</v>
      </c>
      <c r="N5" s="22">
        <v>0</v>
      </c>
      <c r="O5" s="19">
        <v>0.34294516665146102</v>
      </c>
      <c r="P5" s="22">
        <v>-4.1401305270839703</v>
      </c>
      <c r="Q5" s="19">
        <v>1.1884904666513899E-38</v>
      </c>
      <c r="R5" s="22">
        <v>-3.5854670909253499</v>
      </c>
      <c r="S5" s="19">
        <v>5.9610099022957902E-37</v>
      </c>
      <c r="T5" s="19"/>
      <c r="U5" s="22">
        <v>0</v>
      </c>
      <c r="V5" s="19">
        <v>5.9510203384680598E-2</v>
      </c>
      <c r="W5" s="22">
        <v>0</v>
      </c>
      <c r="X5" s="19">
        <v>0.720220766495275</v>
      </c>
      <c r="Y5" s="22">
        <v>-3.7420504077812602</v>
      </c>
      <c r="Z5" s="19">
        <v>2.0496383990136699E-47</v>
      </c>
      <c r="AA5" s="22">
        <v>-3.4992180296634299</v>
      </c>
      <c r="AB5" s="19">
        <v>3.4791460057176902E-42</v>
      </c>
      <c r="AC5" s="19"/>
      <c r="AD5" s="22">
        <v>0</v>
      </c>
      <c r="AE5" s="19">
        <v>0.15367491242732401</v>
      </c>
      <c r="AF5" s="22">
        <v>0</v>
      </c>
      <c r="AG5" s="19">
        <v>0.60834245465861003</v>
      </c>
      <c r="AH5" s="22">
        <v>-3.2151913089499602</v>
      </c>
      <c r="AI5" s="19">
        <v>2.4433684222699999E-39</v>
      </c>
      <c r="AJ5" s="22">
        <v>-1.0410291182457201</v>
      </c>
      <c r="AK5" s="19">
        <v>5.8011930166168702E-5</v>
      </c>
      <c r="AL5" s="19"/>
      <c r="AM5" s="23">
        <v>324.60466587866398</v>
      </c>
      <c r="AN5" s="23">
        <v>430.65337147453101</v>
      </c>
      <c r="AO5" s="23">
        <f t="shared" ref="AO5:AO50" si="0">AVERAGE(AM5:AN5)</f>
        <v>377.62901867659752</v>
      </c>
      <c r="AP5" s="23">
        <v>518.62664686752601</v>
      </c>
      <c r="AQ5" s="23">
        <v>422.38098451038098</v>
      </c>
      <c r="AR5" s="23">
        <f t="shared" ref="AR5:AR50" si="1">AVERAGE(AP5:AQ5)</f>
        <v>470.50381568895352</v>
      </c>
      <c r="AS5" s="23">
        <v>357.22026326060302</v>
      </c>
      <c r="AT5" s="23">
        <v>546.19044101199597</v>
      </c>
      <c r="AU5" s="23">
        <f t="shared" ref="AU5:AU50" si="2">AVERAGE(AS5:AT5)</f>
        <v>451.7053521362995</v>
      </c>
      <c r="AV5" s="23">
        <v>177.234255051822</v>
      </c>
      <c r="AW5" s="23">
        <v>223.80889910606601</v>
      </c>
      <c r="AX5" s="23">
        <f t="shared" ref="AX5:AX50" si="3">AVERAGE(AV5:AW5)</f>
        <v>200.52157707894401</v>
      </c>
      <c r="AY5" s="23">
        <v>327.516066661975</v>
      </c>
      <c r="AZ5" s="23">
        <v>374.38744636989799</v>
      </c>
      <c r="BA5" s="23">
        <f t="shared" ref="BA5:BA50" si="4">AVERAGE(AY5:AZ5)</f>
        <v>350.95175651593649</v>
      </c>
      <c r="BB5" s="23"/>
      <c r="BC5" s="23">
        <v>502.24198953545402</v>
      </c>
      <c r="BD5" s="23">
        <v>449.836805044762</v>
      </c>
      <c r="BE5" s="23">
        <f t="shared" ref="BE5:BE50" si="5">AVERAGE(BC5:BD5)</f>
        <v>476.03939729010801</v>
      </c>
      <c r="BF5" s="23">
        <v>697.68953074800004</v>
      </c>
      <c r="BG5" s="23">
        <v>715.85202420518101</v>
      </c>
      <c r="BH5" s="23">
        <f t="shared" ref="BH5:BH50" si="6">AVERAGE(BF5:BG5)</f>
        <v>706.77077747659052</v>
      </c>
      <c r="BI5" s="23">
        <v>433.87665570370501</v>
      </c>
      <c r="BJ5" s="23">
        <v>363.15808199073501</v>
      </c>
      <c r="BK5" s="23">
        <f t="shared" ref="BK5:BK50" si="7">AVERAGE(BI5:BJ5)</f>
        <v>398.51736884722004</v>
      </c>
      <c r="BL5" s="23">
        <v>29.341840702085602</v>
      </c>
      <c r="BM5" s="23">
        <v>24.917959675572899</v>
      </c>
      <c r="BN5" s="23">
        <f t="shared" ref="BN5:BN50" si="8">AVERAGE(BL5:BM5)</f>
        <v>27.12990018882925</v>
      </c>
      <c r="BO5" s="23">
        <v>44.090408450855698</v>
      </c>
      <c r="BP5" s="23">
        <v>35.853149131749397</v>
      </c>
      <c r="BQ5" s="23">
        <f t="shared" ref="BQ5:BQ50" si="9">AVERAGE(BO5:BP5)</f>
        <v>39.971778791302548</v>
      </c>
      <c r="BR5" s="23"/>
      <c r="BS5" s="20">
        <v>418.32423605133903</v>
      </c>
      <c r="BT5" s="20">
        <v>459.52309882349601</v>
      </c>
      <c r="BU5" s="23">
        <f t="shared" ref="BU5:BU50" si="10">AVERAGE(BS5:BT5)</f>
        <v>438.92366743741752</v>
      </c>
      <c r="BV5" s="20">
        <v>553.40472396740699</v>
      </c>
      <c r="BW5" s="20">
        <v>663.16729943011603</v>
      </c>
      <c r="BX5" s="23">
        <f t="shared" ref="BX5:BX50" si="11">AVERAGE(BV5:BW5)</f>
        <v>608.28601169876151</v>
      </c>
      <c r="BY5" s="20">
        <v>315.488732921652</v>
      </c>
      <c r="BZ5" s="20">
        <v>499.40212887982898</v>
      </c>
      <c r="CA5" s="23">
        <f t="shared" ref="CA5:CA50" si="12">AVERAGE(BY5:BZ5)</f>
        <v>407.44543090074046</v>
      </c>
      <c r="CB5" s="20">
        <v>32.752473214024697</v>
      </c>
      <c r="CC5" s="20">
        <v>32.885879035696398</v>
      </c>
      <c r="CD5" s="23">
        <f t="shared" ref="CD5:CD50" si="13">AVERAGE(CB5:CC5)</f>
        <v>32.819176124860547</v>
      </c>
      <c r="CE5" s="20">
        <v>48.041796666114799</v>
      </c>
      <c r="CF5" s="20">
        <v>29.087300327492599</v>
      </c>
      <c r="CG5" s="23">
        <f t="shared" ref="CG5:CG50" si="14">AVERAGE(CE5:CF5)</f>
        <v>38.564548496803695</v>
      </c>
      <c r="CH5" s="20"/>
      <c r="CI5" s="20">
        <v>432.90136734166202</v>
      </c>
      <c r="CJ5" s="20">
        <v>493.92533448455799</v>
      </c>
      <c r="CK5" s="23">
        <f t="shared" ref="CK5:CK50" si="15">AVERAGE(CI5:CJ5)</f>
        <v>463.41335091310998</v>
      </c>
      <c r="CL5" s="20">
        <v>636.12412073865005</v>
      </c>
      <c r="CM5" s="20">
        <v>572.228431972816</v>
      </c>
      <c r="CN5" s="23">
        <f t="shared" ref="CN5:CN50" si="16">AVERAGE(CL5:CM5)</f>
        <v>604.17627635573308</v>
      </c>
      <c r="CO5" s="20">
        <v>553.55595226601702</v>
      </c>
      <c r="CP5" s="20">
        <v>474.15899208704298</v>
      </c>
      <c r="CQ5" s="23">
        <f t="shared" ref="CQ5:CQ50" si="17">AVERAGE(CO5:CP5)</f>
        <v>513.85747217653</v>
      </c>
      <c r="CR5" s="20">
        <v>61.859157308926299</v>
      </c>
      <c r="CS5" s="20">
        <v>40.459899429494399</v>
      </c>
      <c r="CT5" s="23">
        <f t="shared" ref="CT5:CT50" si="18">AVERAGE(CR5:CS5)</f>
        <v>51.159528369210349</v>
      </c>
      <c r="CU5" s="20">
        <v>225.06550882985101</v>
      </c>
      <c r="CV5" s="20">
        <v>224.74161888742299</v>
      </c>
      <c r="CW5" s="23">
        <f t="shared" ref="CW5:CW50" si="19">AVERAGE(CU5:CV5)</f>
        <v>224.903563858637</v>
      </c>
      <c r="CX5" s="20"/>
    </row>
    <row r="6" spans="1:102" x14ac:dyDescent="0.55000000000000004">
      <c r="A6" s="21" t="s">
        <v>215</v>
      </c>
      <c r="B6" s="18" t="s">
        <v>443</v>
      </c>
      <c r="C6" s="22">
        <v>-1.8412954210853201</v>
      </c>
      <c r="D6" s="19">
        <v>2.3519551493895901E-34</v>
      </c>
      <c r="E6" s="22">
        <v>-1.2337549137253701</v>
      </c>
      <c r="F6" s="19">
        <v>2.5276034831323402E-16</v>
      </c>
      <c r="G6" s="22">
        <v>-1.09613858434636</v>
      </c>
      <c r="H6" s="19">
        <v>9.2761747739572104E-13</v>
      </c>
      <c r="I6" s="22">
        <v>-1.1534579791422199</v>
      </c>
      <c r="J6" s="19">
        <v>4.4345667274472299E-14</v>
      </c>
      <c r="K6" s="19"/>
      <c r="L6" s="22">
        <v>-1.7115372633130099</v>
      </c>
      <c r="M6" s="19">
        <v>1.16462686716426E-30</v>
      </c>
      <c r="N6" s="22">
        <v>-1.1725668083392</v>
      </c>
      <c r="O6" s="19">
        <v>2.2869801872763799E-15</v>
      </c>
      <c r="P6" s="22">
        <v>-0.82819483965500496</v>
      </c>
      <c r="Q6" s="19">
        <v>3.9113421463767002E-8</v>
      </c>
      <c r="R6" s="22">
        <v>-1.31320357944767</v>
      </c>
      <c r="S6" s="19">
        <v>1.17683187639565E-18</v>
      </c>
      <c r="T6" s="19"/>
      <c r="U6" s="22">
        <v>-1.2216069103501499</v>
      </c>
      <c r="V6" s="19">
        <v>6.4842691522107196E-17</v>
      </c>
      <c r="W6" s="22">
        <v>-1.14038612868405</v>
      </c>
      <c r="X6" s="19">
        <v>6.4730065810005001E-15</v>
      </c>
      <c r="Y6" s="22">
        <v>-0.83648694192969297</v>
      </c>
      <c r="Z6" s="19">
        <v>1.6302325706050001E-8</v>
      </c>
      <c r="AA6" s="22">
        <v>-0.73395245313368396</v>
      </c>
      <c r="AB6" s="19">
        <v>9.4842214345389495E-7</v>
      </c>
      <c r="AC6" s="19"/>
      <c r="AD6" s="22">
        <v>-1.2989736384397499</v>
      </c>
      <c r="AE6" s="19">
        <v>1.07546341384654E-18</v>
      </c>
      <c r="AF6" s="22">
        <v>-0.88674830043947395</v>
      </c>
      <c r="AG6" s="19">
        <v>2.3630803778135802E-9</v>
      </c>
      <c r="AH6" s="22">
        <v>-0.75913431547285803</v>
      </c>
      <c r="AI6" s="19">
        <v>7.1795841850377399E-7</v>
      </c>
      <c r="AJ6" s="22">
        <v>-0.55977821711591602</v>
      </c>
      <c r="AK6" s="19">
        <v>1.0369074710940599E-3</v>
      </c>
      <c r="AL6" s="19"/>
      <c r="AM6" s="23">
        <v>4547.0831018648396</v>
      </c>
      <c r="AN6" s="23">
        <v>5736.04091359422</v>
      </c>
      <c r="AO6" s="23">
        <f t="shared" si="0"/>
        <v>5141.5620077295298</v>
      </c>
      <c r="AP6" s="23">
        <v>1596.09996627802</v>
      </c>
      <c r="AQ6" s="23">
        <v>1274.75342172052</v>
      </c>
      <c r="AR6" s="23">
        <f t="shared" si="1"/>
        <v>1435.4266939992699</v>
      </c>
      <c r="AS6" s="23">
        <v>2131.4142374549301</v>
      </c>
      <c r="AT6" s="23">
        <v>2239.7039977592499</v>
      </c>
      <c r="AU6" s="23">
        <f t="shared" si="2"/>
        <v>2185.5591176070902</v>
      </c>
      <c r="AV6" s="23">
        <v>2297.93378963741</v>
      </c>
      <c r="AW6" s="23">
        <v>2511.06802709154</v>
      </c>
      <c r="AX6" s="23">
        <f t="shared" si="3"/>
        <v>2404.500908364475</v>
      </c>
      <c r="AY6" s="23">
        <v>2197.6449826203102</v>
      </c>
      <c r="AZ6" s="23">
        <v>2423.0541560089</v>
      </c>
      <c r="BA6" s="23">
        <f t="shared" si="4"/>
        <v>2310.3495693146051</v>
      </c>
      <c r="BB6" s="23"/>
      <c r="BC6" s="23">
        <v>5500.3598531382704</v>
      </c>
      <c r="BD6" s="23">
        <v>5721.0627705426896</v>
      </c>
      <c r="BE6" s="23">
        <f t="shared" si="5"/>
        <v>5610.7113118404795</v>
      </c>
      <c r="BF6" s="23">
        <v>1563.4790976890199</v>
      </c>
      <c r="BG6" s="23">
        <v>1860.4357507474001</v>
      </c>
      <c r="BH6" s="23">
        <f t="shared" si="6"/>
        <v>1711.95742421821</v>
      </c>
      <c r="BI6" s="23">
        <v>2161.2480912240799</v>
      </c>
      <c r="BJ6" s="23">
        <v>2812.7834052325902</v>
      </c>
      <c r="BK6" s="23">
        <f t="shared" si="7"/>
        <v>2487.0157482283348</v>
      </c>
      <c r="BL6" s="23">
        <v>3269.70163997588</v>
      </c>
      <c r="BM6" s="23">
        <v>3049.4836364867701</v>
      </c>
      <c r="BN6" s="23">
        <f t="shared" si="8"/>
        <v>3159.5926382313251</v>
      </c>
      <c r="BO6" s="23">
        <v>2289.3944588106801</v>
      </c>
      <c r="BP6" s="23">
        <v>2225.65318071706</v>
      </c>
      <c r="BQ6" s="23">
        <f t="shared" si="9"/>
        <v>2257.5238197638701</v>
      </c>
      <c r="BR6" s="23"/>
      <c r="BS6" s="20">
        <v>7967.8599642354702</v>
      </c>
      <c r="BT6" s="20">
        <v>8458.5431532388793</v>
      </c>
      <c r="BU6" s="23">
        <f t="shared" si="10"/>
        <v>8213.2015587371752</v>
      </c>
      <c r="BV6" s="20">
        <v>3501.0130432043302</v>
      </c>
      <c r="BW6" s="20">
        <v>3543.0708409511699</v>
      </c>
      <c r="BX6" s="23">
        <f t="shared" si="11"/>
        <v>3522.0419420777498</v>
      </c>
      <c r="BY6" s="20">
        <v>3362.1201243709402</v>
      </c>
      <c r="BZ6" s="20">
        <v>4086.9746511039002</v>
      </c>
      <c r="CA6" s="23">
        <f t="shared" si="12"/>
        <v>3724.5473877374202</v>
      </c>
      <c r="CB6" s="20">
        <v>4628.6461298057302</v>
      </c>
      <c r="CC6" s="20">
        <v>4570.5602407155602</v>
      </c>
      <c r="CD6" s="23">
        <f t="shared" si="13"/>
        <v>4599.6031852606448</v>
      </c>
      <c r="CE6" s="20">
        <v>5051.50595315185</v>
      </c>
      <c r="CF6" s="20">
        <v>4825.1096101396497</v>
      </c>
      <c r="CG6" s="23">
        <f t="shared" si="14"/>
        <v>4938.3077816457499</v>
      </c>
      <c r="CH6" s="20"/>
      <c r="CI6" s="20">
        <v>6525.6902447622397</v>
      </c>
      <c r="CJ6" s="20">
        <v>7086.1493675388201</v>
      </c>
      <c r="CK6" s="23">
        <f t="shared" si="15"/>
        <v>6805.9198061505303</v>
      </c>
      <c r="CL6" s="20">
        <v>2673.1939648554198</v>
      </c>
      <c r="CM6" s="20">
        <v>2858.9349142248402</v>
      </c>
      <c r="CN6" s="23">
        <f t="shared" si="16"/>
        <v>2766.06443954013</v>
      </c>
      <c r="CO6" s="20">
        <v>3918.5684648402198</v>
      </c>
      <c r="CP6" s="20">
        <v>3439.0472779019101</v>
      </c>
      <c r="CQ6" s="23">
        <f t="shared" si="17"/>
        <v>3678.8078713710647</v>
      </c>
      <c r="CR6" s="20">
        <v>3944.4758950691898</v>
      </c>
      <c r="CS6" s="20">
        <v>4096.2035681342604</v>
      </c>
      <c r="CT6" s="23">
        <f t="shared" si="18"/>
        <v>4020.3397316017254</v>
      </c>
      <c r="CU6" s="20">
        <v>4948.8362693859999</v>
      </c>
      <c r="CV6" s="20">
        <v>4280.4000074338501</v>
      </c>
      <c r="CW6" s="23">
        <f t="shared" si="19"/>
        <v>4614.6181384099255</v>
      </c>
      <c r="CX6" s="20"/>
    </row>
    <row r="7" spans="1:102" x14ac:dyDescent="0.55000000000000004">
      <c r="A7" s="21" t="s">
        <v>444</v>
      </c>
      <c r="B7" s="18" t="s">
        <v>445</v>
      </c>
      <c r="C7" s="22">
        <v>0</v>
      </c>
      <c r="D7" s="19">
        <v>5.13424762688061E-2</v>
      </c>
      <c r="E7" s="22">
        <v>0.711968988305128</v>
      </c>
      <c r="F7" s="19">
        <v>2.94189716798776E-6</v>
      </c>
      <c r="G7" s="22">
        <v>0</v>
      </c>
      <c r="H7" s="19">
        <v>0.12635542695387</v>
      </c>
      <c r="I7" s="22">
        <v>0</v>
      </c>
      <c r="J7" s="19">
        <v>0.602206144166479</v>
      </c>
      <c r="K7" s="19"/>
      <c r="L7" s="22">
        <v>0.75399177211933899</v>
      </c>
      <c r="M7" s="19">
        <v>1.0151942999698E-6</v>
      </c>
      <c r="N7" s="22">
        <v>0.85130815157348605</v>
      </c>
      <c r="O7" s="19">
        <v>1.1727581535429701E-8</v>
      </c>
      <c r="P7" s="22">
        <v>0.48507085049021398</v>
      </c>
      <c r="Q7" s="19">
        <v>2.2918121111913702E-3</v>
      </c>
      <c r="R7" s="22">
        <v>0</v>
      </c>
      <c r="S7" s="19">
        <v>0.26507890252768501</v>
      </c>
      <c r="T7" s="19"/>
      <c r="U7" s="22">
        <v>0.87374763670505695</v>
      </c>
      <c r="V7" s="19">
        <v>2.1403910065789201E-12</v>
      </c>
      <c r="W7" s="22">
        <v>0.63191142973427805</v>
      </c>
      <c r="X7" s="19">
        <v>1.0351025707739201E-6</v>
      </c>
      <c r="Y7" s="22">
        <v>0.33143923680829701</v>
      </c>
      <c r="Z7" s="19">
        <v>1.3257587367494E-2</v>
      </c>
      <c r="AA7" s="22">
        <v>0.28482265481519098</v>
      </c>
      <c r="AB7" s="19">
        <v>3.9039317102058602E-2</v>
      </c>
      <c r="AC7" s="19"/>
      <c r="AD7" s="22">
        <v>0.418596521505604</v>
      </c>
      <c r="AE7" s="19">
        <v>1.82941733135112E-3</v>
      </c>
      <c r="AF7" s="22">
        <v>0.45279634090292198</v>
      </c>
      <c r="AG7" s="19">
        <v>6.7180172221477396E-4</v>
      </c>
      <c r="AH7" s="22">
        <v>0.35910062675779097</v>
      </c>
      <c r="AI7" s="19">
        <v>1.0819356313097699E-2</v>
      </c>
      <c r="AJ7" s="22">
        <v>0</v>
      </c>
      <c r="AK7" s="19">
        <v>0.875404185982113</v>
      </c>
      <c r="AL7" s="19"/>
      <c r="AM7" s="23">
        <v>276.17574395321799</v>
      </c>
      <c r="AN7" s="23">
        <v>332.40545402787001</v>
      </c>
      <c r="AO7" s="23">
        <f t="shared" si="0"/>
        <v>304.29059899054403</v>
      </c>
      <c r="AP7" s="23">
        <v>349.27917033935398</v>
      </c>
      <c r="AQ7" s="23">
        <v>422.38098451038098</v>
      </c>
      <c r="AR7" s="23">
        <f t="shared" si="1"/>
        <v>385.83007742486745</v>
      </c>
      <c r="AS7" s="23">
        <v>489.689444219743</v>
      </c>
      <c r="AT7" s="23">
        <v>502.55984365305</v>
      </c>
      <c r="AU7" s="23">
        <f t="shared" si="2"/>
        <v>496.12464393639652</v>
      </c>
      <c r="AV7" s="23">
        <v>377.38673273965497</v>
      </c>
      <c r="AW7" s="23">
        <v>359.450656140045</v>
      </c>
      <c r="AX7" s="23">
        <f t="shared" si="3"/>
        <v>368.41869443985001</v>
      </c>
      <c r="AY7" s="23">
        <v>331.16866220095602</v>
      </c>
      <c r="AZ7" s="23">
        <v>337.18124051947302</v>
      </c>
      <c r="BA7" s="23">
        <f t="shared" si="4"/>
        <v>334.17495136021455</v>
      </c>
      <c r="BB7" s="23"/>
      <c r="BC7" s="23">
        <v>255.749953196625</v>
      </c>
      <c r="BD7" s="23">
        <v>315.842863116535</v>
      </c>
      <c r="BE7" s="23">
        <f t="shared" si="5"/>
        <v>285.79640815658001</v>
      </c>
      <c r="BF7" s="23">
        <v>446.28328192835897</v>
      </c>
      <c r="BG7" s="23">
        <v>497.58861210632398</v>
      </c>
      <c r="BH7" s="23">
        <f t="shared" si="6"/>
        <v>471.9359470173415</v>
      </c>
      <c r="BI7" s="23">
        <v>526.07544504074303</v>
      </c>
      <c r="BJ7" s="23">
        <v>486.09047620499001</v>
      </c>
      <c r="BK7" s="23">
        <f t="shared" si="7"/>
        <v>506.08296062286649</v>
      </c>
      <c r="BL7" s="23">
        <v>390.37405455818202</v>
      </c>
      <c r="BM7" s="23">
        <v>393.94107677572299</v>
      </c>
      <c r="BN7" s="23">
        <f t="shared" si="8"/>
        <v>392.15756566695251</v>
      </c>
      <c r="BO7" s="23">
        <v>306.42833873344699</v>
      </c>
      <c r="BP7" s="23">
        <v>336.46801492872601</v>
      </c>
      <c r="BQ7" s="23">
        <f t="shared" si="9"/>
        <v>321.44817683108647</v>
      </c>
      <c r="BR7" s="23"/>
      <c r="BS7" s="20">
        <v>340.68511190884698</v>
      </c>
      <c r="BT7" s="20">
        <v>296.31716196175103</v>
      </c>
      <c r="BU7" s="23">
        <f t="shared" si="10"/>
        <v>318.50113693529897</v>
      </c>
      <c r="BV7" s="20">
        <v>575.64682770580998</v>
      </c>
      <c r="BW7" s="20">
        <v>588.33786295197604</v>
      </c>
      <c r="BX7" s="23">
        <f t="shared" si="11"/>
        <v>581.99234532889295</v>
      </c>
      <c r="BY7" s="20">
        <v>551.58977814733203</v>
      </c>
      <c r="BZ7" s="20">
        <v>436.97686276985098</v>
      </c>
      <c r="CA7" s="23">
        <f t="shared" si="12"/>
        <v>494.2833204585915</v>
      </c>
      <c r="CB7" s="20">
        <v>394.69505856222997</v>
      </c>
      <c r="CC7" s="20">
        <v>404.438617614441</v>
      </c>
      <c r="CD7" s="23">
        <f t="shared" si="13"/>
        <v>399.56683808833549</v>
      </c>
      <c r="CE7" s="20">
        <v>367.72733250606399</v>
      </c>
      <c r="CF7" s="20">
        <v>406.545755740071</v>
      </c>
      <c r="CG7" s="23">
        <f t="shared" si="14"/>
        <v>387.13654412306749</v>
      </c>
      <c r="CH7" s="20"/>
      <c r="CI7" s="20">
        <v>321.300189155417</v>
      </c>
      <c r="CJ7" s="20">
        <v>388.25971566447799</v>
      </c>
      <c r="CK7" s="23">
        <f t="shared" si="15"/>
        <v>354.7799524099475</v>
      </c>
      <c r="CL7" s="20">
        <v>480.53462769436999</v>
      </c>
      <c r="CM7" s="20">
        <v>459.65890437160601</v>
      </c>
      <c r="CN7" s="23">
        <f t="shared" si="16"/>
        <v>470.096766032988</v>
      </c>
      <c r="CO7" s="20">
        <v>485.19226690897898</v>
      </c>
      <c r="CP7" s="20">
        <v>477.87788614262797</v>
      </c>
      <c r="CQ7" s="23">
        <f t="shared" si="17"/>
        <v>481.53507652580345</v>
      </c>
      <c r="CR7" s="20">
        <v>471.19876616799399</v>
      </c>
      <c r="CS7" s="20">
        <v>434.22142066296698</v>
      </c>
      <c r="CT7" s="23">
        <f t="shared" si="18"/>
        <v>452.71009341548051</v>
      </c>
      <c r="CU7" s="20">
        <v>343.32909796035102</v>
      </c>
      <c r="CV7" s="20">
        <v>338.14335318841597</v>
      </c>
      <c r="CW7" s="23">
        <f t="shared" si="19"/>
        <v>340.73622557438352</v>
      </c>
      <c r="CX7" s="20"/>
    </row>
    <row r="8" spans="1:102" x14ac:dyDescent="0.55000000000000004">
      <c r="A8" s="21" t="s">
        <v>260</v>
      </c>
      <c r="B8" s="18" t="s">
        <v>261</v>
      </c>
      <c r="C8" s="22">
        <v>0</v>
      </c>
      <c r="D8" s="19">
        <v>0.21502562210412399</v>
      </c>
      <c r="E8" s="22">
        <v>0.61522421446252795</v>
      </c>
      <c r="F8" s="19">
        <v>3.8627396120974599E-4</v>
      </c>
      <c r="G8" s="22">
        <v>0.584469607773625</v>
      </c>
      <c r="H8" s="19">
        <v>1.3397417849627001E-3</v>
      </c>
      <c r="I8" s="22">
        <v>0</v>
      </c>
      <c r="J8" s="19">
        <v>5.84427579253518E-2</v>
      </c>
      <c r="K8" s="19"/>
      <c r="L8" s="22">
        <v>0</v>
      </c>
      <c r="M8" s="19">
        <v>0.83079645521577705</v>
      </c>
      <c r="N8" s="22">
        <v>0</v>
      </c>
      <c r="O8" s="19">
        <v>0.30680875943181701</v>
      </c>
      <c r="P8" s="22">
        <v>0</v>
      </c>
      <c r="Q8" s="19">
        <v>0.76425443793240999</v>
      </c>
      <c r="R8" s="22">
        <v>0</v>
      </c>
      <c r="S8" s="19">
        <v>0.71858080506989297</v>
      </c>
      <c r="T8" s="19"/>
      <c r="U8" s="22">
        <v>0.623641351112037</v>
      </c>
      <c r="V8" s="19">
        <v>1.1164626775503E-4</v>
      </c>
      <c r="W8" s="22">
        <v>0</v>
      </c>
      <c r="X8" s="19">
        <v>0.486779620165458</v>
      </c>
      <c r="Y8" s="22">
        <v>0.34440407978548698</v>
      </c>
      <c r="Z8" s="19">
        <v>4.0818449358765101E-2</v>
      </c>
      <c r="AA8" s="22">
        <v>0.49156452957736002</v>
      </c>
      <c r="AB8" s="19">
        <v>2.8109695383657799E-3</v>
      </c>
      <c r="AC8" s="19"/>
      <c r="AD8" s="22">
        <v>0</v>
      </c>
      <c r="AE8" s="19">
        <v>9.0137608674684802E-2</v>
      </c>
      <c r="AF8" s="22">
        <v>0.83220470920049605</v>
      </c>
      <c r="AG8" s="19">
        <v>1.4803286279688501E-7</v>
      </c>
      <c r="AH8" s="22">
        <v>0.75558396836464004</v>
      </c>
      <c r="AI8" s="19">
        <v>3.7219219992881701E-6</v>
      </c>
      <c r="AJ8" s="22">
        <v>0.49590302290579802</v>
      </c>
      <c r="AK8" s="19">
        <v>9.2186006985335404E-3</v>
      </c>
      <c r="AL8" s="19"/>
      <c r="AM8" s="23">
        <v>715.96271062753794</v>
      </c>
      <c r="AN8" s="23">
        <v>889.14365289228203</v>
      </c>
      <c r="AO8" s="23">
        <f t="shared" si="0"/>
        <v>802.55318175990999</v>
      </c>
      <c r="AP8" s="23">
        <v>935.64480781814996</v>
      </c>
      <c r="AQ8" s="23">
        <v>979.84777938219099</v>
      </c>
      <c r="AR8" s="23">
        <f t="shared" si="1"/>
        <v>957.74629360017047</v>
      </c>
      <c r="AS8" s="23">
        <v>1168.4079444148899</v>
      </c>
      <c r="AT8" s="23">
        <v>1286.2946480637499</v>
      </c>
      <c r="AU8" s="23">
        <f t="shared" si="2"/>
        <v>1227.3512962393199</v>
      </c>
      <c r="AV8" s="23">
        <v>1242.1676668718201</v>
      </c>
      <c r="AW8" s="23">
        <v>1159.7370226405201</v>
      </c>
      <c r="AX8" s="23">
        <f t="shared" si="3"/>
        <v>1200.9523447561701</v>
      </c>
      <c r="AY8" s="23">
        <v>989.85339106388699</v>
      </c>
      <c r="AZ8" s="23">
        <v>1145.2535238333801</v>
      </c>
      <c r="BA8" s="23">
        <f t="shared" si="4"/>
        <v>1067.5534574486335</v>
      </c>
      <c r="BB8" s="23"/>
      <c r="BC8" s="23">
        <v>797.338089377713</v>
      </c>
      <c r="BD8" s="23">
        <v>746.53767645726498</v>
      </c>
      <c r="BE8" s="23">
        <f t="shared" si="5"/>
        <v>771.93788291748899</v>
      </c>
      <c r="BF8" s="23">
        <v>766.11963397701504</v>
      </c>
      <c r="BG8" s="23">
        <v>834.07803909206302</v>
      </c>
      <c r="BH8" s="23">
        <f t="shared" si="6"/>
        <v>800.09883653453903</v>
      </c>
      <c r="BI8" s="23">
        <v>889.44714419259606</v>
      </c>
      <c r="BJ8" s="23">
        <v>881.95534197749896</v>
      </c>
      <c r="BK8" s="23">
        <f t="shared" si="7"/>
        <v>885.70124308504751</v>
      </c>
      <c r="BL8" s="23">
        <v>804.98702100069602</v>
      </c>
      <c r="BM8" s="23">
        <v>812.80011322701898</v>
      </c>
      <c r="BN8" s="23">
        <f t="shared" si="8"/>
        <v>808.89356711385744</v>
      </c>
      <c r="BO8" s="23">
        <v>830.00193908735901</v>
      </c>
      <c r="BP8" s="23">
        <v>804.39757667386596</v>
      </c>
      <c r="BQ8" s="23">
        <f t="shared" si="9"/>
        <v>817.19975788061242</v>
      </c>
      <c r="BR8" s="23"/>
      <c r="BS8" s="20">
        <v>960.63931215113496</v>
      </c>
      <c r="BT8" s="20">
        <v>844.96690715655495</v>
      </c>
      <c r="BU8" s="23">
        <f t="shared" si="10"/>
        <v>902.80310965384501</v>
      </c>
      <c r="BV8" s="20">
        <v>1289.5124429288401</v>
      </c>
      <c r="BW8" s="20">
        <v>1491.7831694219899</v>
      </c>
      <c r="BX8" s="23">
        <f t="shared" si="11"/>
        <v>1390.6478061754151</v>
      </c>
      <c r="BY8" s="20">
        <v>1016.57480608088</v>
      </c>
      <c r="BZ8" s="20">
        <v>958.94234084605796</v>
      </c>
      <c r="CA8" s="23">
        <f t="shared" si="12"/>
        <v>987.75857346346902</v>
      </c>
      <c r="CB8" s="20">
        <v>1100.8161759900199</v>
      </c>
      <c r="CC8" s="20">
        <v>1190.23804299371</v>
      </c>
      <c r="CD8" s="23">
        <f t="shared" si="13"/>
        <v>1145.5271094918648</v>
      </c>
      <c r="CE8" s="20">
        <v>1298.9078357875501</v>
      </c>
      <c r="CF8" s="20">
        <v>1237.9013860304999</v>
      </c>
      <c r="CG8" s="23">
        <f t="shared" si="14"/>
        <v>1268.404610909025</v>
      </c>
      <c r="CH8" s="20"/>
      <c r="CI8" s="20">
        <v>1084.63636166062</v>
      </c>
      <c r="CJ8" s="20">
        <v>1032.9019017993801</v>
      </c>
      <c r="CK8" s="23">
        <f t="shared" si="15"/>
        <v>1058.76913173</v>
      </c>
      <c r="CL8" s="20">
        <v>1230.6296528029</v>
      </c>
      <c r="CM8" s="20">
        <v>1392.77199836006</v>
      </c>
      <c r="CN8" s="23">
        <f t="shared" si="16"/>
        <v>1311.7008255814799</v>
      </c>
      <c r="CO8" s="20">
        <v>1624.58702285961</v>
      </c>
      <c r="CP8" s="20">
        <v>2153.2396581835101</v>
      </c>
      <c r="CQ8" s="23">
        <f t="shared" si="17"/>
        <v>1888.91334052156</v>
      </c>
      <c r="CR8" s="20">
        <v>1698.45389944509</v>
      </c>
      <c r="CS8" s="20">
        <v>1876.3278360428001</v>
      </c>
      <c r="CT8" s="23">
        <f t="shared" si="18"/>
        <v>1787.3908677439449</v>
      </c>
      <c r="CU8" s="20">
        <v>1279.01811152149</v>
      </c>
      <c r="CV8" s="20">
        <v>1715.4589625168401</v>
      </c>
      <c r="CW8" s="23">
        <f t="shared" si="19"/>
        <v>1497.2385370191651</v>
      </c>
      <c r="CX8" s="20"/>
    </row>
    <row r="9" spans="1:102" x14ac:dyDescent="0.55000000000000004">
      <c r="A9" s="21" t="s">
        <v>265</v>
      </c>
      <c r="B9" s="18" t="s">
        <v>266</v>
      </c>
      <c r="C9" s="22">
        <v>-1.0822286250891799</v>
      </c>
      <c r="D9" s="19">
        <v>1.2899649226260501E-6</v>
      </c>
      <c r="E9" s="22">
        <v>-0.81743691153075204</v>
      </c>
      <c r="F9" s="19">
        <v>1.5747502735276699E-4</v>
      </c>
      <c r="G9" s="22">
        <v>0</v>
      </c>
      <c r="H9" s="19">
        <v>0.95558488284484999</v>
      </c>
      <c r="I9" s="22">
        <v>0</v>
      </c>
      <c r="J9" s="19">
        <v>0.46424949116070102</v>
      </c>
      <c r="K9" s="19"/>
      <c r="L9" s="22">
        <v>-1.28890469651609</v>
      </c>
      <c r="M9" s="19">
        <v>1.25877786562484E-9</v>
      </c>
      <c r="N9" s="22">
        <v>-1.1496742984636099</v>
      </c>
      <c r="O9" s="19">
        <v>3.0206067642102799E-8</v>
      </c>
      <c r="P9" s="22">
        <v>0</v>
      </c>
      <c r="Q9" s="19">
        <v>0.22817373698749599</v>
      </c>
      <c r="R9" s="22">
        <v>0</v>
      </c>
      <c r="S9" s="19">
        <v>0.63800870634623796</v>
      </c>
      <c r="T9" s="19"/>
      <c r="U9" s="22">
        <v>-0.90264578345035296</v>
      </c>
      <c r="V9" s="19">
        <v>3.0920904852568002E-6</v>
      </c>
      <c r="W9" s="22">
        <v>-0.73702941324266003</v>
      </c>
      <c r="X9" s="19">
        <v>1.7408299102714199E-4</v>
      </c>
      <c r="Y9" s="22">
        <v>0</v>
      </c>
      <c r="Z9" s="19">
        <v>0.31307589440053202</v>
      </c>
      <c r="AA9" s="22">
        <v>0</v>
      </c>
      <c r="AB9" s="19">
        <v>0.15728322202725301</v>
      </c>
      <c r="AC9" s="19"/>
      <c r="AD9" s="22">
        <v>-0.61919944076942801</v>
      </c>
      <c r="AE9" s="19">
        <v>2.2610829734616999E-3</v>
      </c>
      <c r="AF9" s="22">
        <v>-0.94588170491536205</v>
      </c>
      <c r="AG9" s="19">
        <v>1.2078335746063E-6</v>
      </c>
      <c r="AH9" s="22">
        <v>0</v>
      </c>
      <c r="AI9" s="19">
        <v>0.57232412129490295</v>
      </c>
      <c r="AJ9" s="22">
        <v>0</v>
      </c>
      <c r="AK9" s="19">
        <v>0.80495024356725398</v>
      </c>
      <c r="AL9" s="19"/>
      <c r="AM9" s="23">
        <v>473.81810100030799</v>
      </c>
      <c r="AN9" s="23">
        <v>579.66271293529996</v>
      </c>
      <c r="AO9" s="23">
        <f t="shared" si="0"/>
        <v>526.74040696780401</v>
      </c>
      <c r="AP9" s="23">
        <v>273.07280590167699</v>
      </c>
      <c r="AQ9" s="23">
        <v>224.50881158659899</v>
      </c>
      <c r="AR9" s="23">
        <f t="shared" si="1"/>
        <v>248.79080874413799</v>
      </c>
      <c r="AS9" s="23">
        <v>270.89203297262401</v>
      </c>
      <c r="AT9" s="23">
        <v>326.421506166933</v>
      </c>
      <c r="AU9" s="23">
        <f t="shared" si="2"/>
        <v>298.65676956977848</v>
      </c>
      <c r="AV9" s="23">
        <v>539.34217270080205</v>
      </c>
      <c r="AW9" s="23">
        <v>498.48345709987399</v>
      </c>
      <c r="AX9" s="23">
        <f t="shared" si="3"/>
        <v>518.91281490033805</v>
      </c>
      <c r="AY9" s="23">
        <v>627.02890085842796</v>
      </c>
      <c r="AZ9" s="23">
        <v>618.55317226330897</v>
      </c>
      <c r="BA9" s="23">
        <f t="shared" si="4"/>
        <v>622.79103656086841</v>
      </c>
      <c r="BB9" s="23"/>
      <c r="BC9" s="23">
        <v>512.657146000475</v>
      </c>
      <c r="BD9" s="23">
        <v>557.51050837994399</v>
      </c>
      <c r="BE9" s="23">
        <f t="shared" si="5"/>
        <v>535.08382719020949</v>
      </c>
      <c r="BF9" s="23">
        <v>232.06730660274599</v>
      </c>
      <c r="BG9" s="23">
        <v>205.27154233106799</v>
      </c>
      <c r="BH9" s="23">
        <f t="shared" si="6"/>
        <v>218.669424466907</v>
      </c>
      <c r="BI9" s="23">
        <v>237.276296087964</v>
      </c>
      <c r="BJ9" s="23">
        <v>243.60914816769801</v>
      </c>
      <c r="BK9" s="23">
        <f t="shared" si="7"/>
        <v>240.44272212783102</v>
      </c>
      <c r="BL9" s="23">
        <v>557.49497333962597</v>
      </c>
      <c r="BM9" s="23">
        <v>325.12004529080798</v>
      </c>
      <c r="BN9" s="23">
        <f t="shared" si="8"/>
        <v>441.30750931521698</v>
      </c>
      <c r="BO9" s="23">
        <v>511.44873802992697</v>
      </c>
      <c r="BP9" s="23">
        <v>470.68749629373599</v>
      </c>
      <c r="BQ9" s="23">
        <f t="shared" si="9"/>
        <v>491.06811716183148</v>
      </c>
      <c r="BR9" s="23"/>
      <c r="BS9" s="20">
        <v>644.86824754174495</v>
      </c>
      <c r="BT9" s="20">
        <v>657.06787346466297</v>
      </c>
      <c r="BU9" s="23">
        <f t="shared" si="10"/>
        <v>650.96806050320401</v>
      </c>
      <c r="BV9" s="20">
        <v>292.324791990439</v>
      </c>
      <c r="BW9" s="20">
        <v>405.72657760165498</v>
      </c>
      <c r="BX9" s="23">
        <f t="shared" si="11"/>
        <v>349.02568479604702</v>
      </c>
      <c r="BY9" s="20">
        <v>348.48101871737998</v>
      </c>
      <c r="BZ9" s="20">
        <v>430.95996965081599</v>
      </c>
      <c r="CA9" s="23">
        <f t="shared" si="12"/>
        <v>389.72049418409802</v>
      </c>
      <c r="CB9" s="20">
        <v>598.98167115140097</v>
      </c>
      <c r="CC9" s="20">
        <v>521.55850260121997</v>
      </c>
      <c r="CD9" s="23">
        <f t="shared" si="13"/>
        <v>560.27008687631042</v>
      </c>
      <c r="CE9" s="20">
        <v>803.66215410599398</v>
      </c>
      <c r="CF9" s="20">
        <v>796.18029035950701</v>
      </c>
      <c r="CG9" s="23">
        <f t="shared" si="14"/>
        <v>799.92122223275055</v>
      </c>
      <c r="CH9" s="20"/>
      <c r="CI9" s="20">
        <v>618.37378802840999</v>
      </c>
      <c r="CJ9" s="20">
        <v>699.52277885541002</v>
      </c>
      <c r="CK9" s="23">
        <f t="shared" si="15"/>
        <v>658.94828344191001</v>
      </c>
      <c r="CL9" s="20">
        <v>352.47743177315198</v>
      </c>
      <c r="CM9" s="20">
        <v>507.11468561525299</v>
      </c>
      <c r="CN9" s="23">
        <f t="shared" si="16"/>
        <v>429.79605869420249</v>
      </c>
      <c r="CO9" s="20">
        <v>339.44468771029301</v>
      </c>
      <c r="CP9" s="20">
        <v>343.99770014158003</v>
      </c>
      <c r="CQ9" s="23">
        <f t="shared" si="17"/>
        <v>341.72119392593652</v>
      </c>
      <c r="CR9" s="20">
        <v>574.29736168287104</v>
      </c>
      <c r="CS9" s="20">
        <v>613.76222438134801</v>
      </c>
      <c r="CT9" s="23">
        <f t="shared" si="18"/>
        <v>594.02979303210952</v>
      </c>
      <c r="CU9" s="20">
        <v>710.10251975714505</v>
      </c>
      <c r="CV9" s="20">
        <v>701.02890295159398</v>
      </c>
      <c r="CW9" s="23">
        <f t="shared" si="19"/>
        <v>705.56571135436957</v>
      </c>
      <c r="CX9" s="20"/>
    </row>
    <row r="10" spans="1:102" x14ac:dyDescent="0.55000000000000004">
      <c r="A10" s="21" t="s">
        <v>212</v>
      </c>
      <c r="B10" s="18" t="s">
        <v>86</v>
      </c>
      <c r="C10" s="22">
        <v>-0.77897485371914599</v>
      </c>
      <c r="D10" s="19">
        <v>2.8819297738542698E-3</v>
      </c>
      <c r="E10" s="22">
        <v>-0.60198145965294003</v>
      </c>
      <c r="F10" s="19">
        <v>1.82396269038664E-2</v>
      </c>
      <c r="G10" s="22">
        <v>-0.68261742227947797</v>
      </c>
      <c r="H10" s="19">
        <v>9.8020541269390801E-3</v>
      </c>
      <c r="I10" s="22">
        <v>0</v>
      </c>
      <c r="J10" s="19">
        <v>7.7902177409501505E-2</v>
      </c>
      <c r="K10" s="19"/>
      <c r="L10" s="22">
        <v>0</v>
      </c>
      <c r="M10" s="19">
        <v>0.85652957555901199</v>
      </c>
      <c r="N10" s="22">
        <v>0.76817254713883498</v>
      </c>
      <c r="O10" s="19">
        <v>9.6745000483511204E-4</v>
      </c>
      <c r="P10" s="22">
        <v>1.29910923909073</v>
      </c>
      <c r="Q10" s="19">
        <v>8.8029073166790098E-9</v>
      </c>
      <c r="R10" s="22">
        <v>0.63976980898164304</v>
      </c>
      <c r="S10" s="19">
        <v>8.4221695803945104E-3</v>
      </c>
      <c r="T10" s="19"/>
      <c r="U10" s="22">
        <v>0</v>
      </c>
      <c r="V10" s="19">
        <v>0.47624049867201801</v>
      </c>
      <c r="W10" s="22">
        <v>0.58814046744569504</v>
      </c>
      <c r="X10" s="19">
        <v>1.09743364589194E-2</v>
      </c>
      <c r="Y10" s="22">
        <v>0.74500854792151705</v>
      </c>
      <c r="Z10" s="19">
        <v>9.3129094720662301E-4</v>
      </c>
      <c r="AA10" s="22">
        <v>0.52982626263131904</v>
      </c>
      <c r="AB10" s="19">
        <v>2.3403991101743599E-2</v>
      </c>
      <c r="AC10" s="19"/>
      <c r="AD10" s="22">
        <v>0</v>
      </c>
      <c r="AE10" s="19">
        <v>0.12760755239699501</v>
      </c>
      <c r="AF10" s="22">
        <v>0</v>
      </c>
      <c r="AG10" s="19">
        <v>0.92487069712793302</v>
      </c>
      <c r="AH10" s="22">
        <v>0</v>
      </c>
      <c r="AI10" s="19">
        <v>0.92657310686201499</v>
      </c>
      <c r="AJ10" s="22">
        <v>0</v>
      </c>
      <c r="AK10" s="19">
        <v>0.242064696516299</v>
      </c>
      <c r="AL10" s="19"/>
      <c r="AM10" s="23">
        <v>428.00695863840002</v>
      </c>
      <c r="AN10" s="23">
        <v>550.18833770130095</v>
      </c>
      <c r="AO10" s="23">
        <f t="shared" si="0"/>
        <v>489.09764816985046</v>
      </c>
      <c r="AP10" s="23">
        <v>230.73593676963401</v>
      </c>
      <c r="AQ10" s="23">
        <v>336.763217379899</v>
      </c>
      <c r="AR10" s="23">
        <f t="shared" si="1"/>
        <v>283.74957707476653</v>
      </c>
      <c r="AS10" s="23">
        <v>318.521401407371</v>
      </c>
      <c r="AT10" s="23">
        <v>324.80555811660099</v>
      </c>
      <c r="AU10" s="23">
        <f t="shared" si="2"/>
        <v>321.66347976198597</v>
      </c>
      <c r="AV10" s="23">
        <v>314.74359086789002</v>
      </c>
      <c r="AW10" s="23">
        <v>293.32529958598002</v>
      </c>
      <c r="AX10" s="23">
        <f t="shared" si="3"/>
        <v>304.03444522693502</v>
      </c>
      <c r="AY10" s="23">
        <v>322.64593927666698</v>
      </c>
      <c r="AZ10" s="23">
        <v>344.15740411642798</v>
      </c>
      <c r="BA10" s="23">
        <f t="shared" si="4"/>
        <v>333.40167169654751</v>
      </c>
      <c r="BB10" s="23"/>
      <c r="BC10" s="23">
        <v>498.77027071378001</v>
      </c>
      <c r="BD10" s="23">
        <v>404.37457474768502</v>
      </c>
      <c r="BE10" s="23">
        <f t="shared" si="5"/>
        <v>451.57242273073251</v>
      </c>
      <c r="BF10" s="23">
        <v>471.57266790429901</v>
      </c>
      <c r="BG10" s="23">
        <v>474.20324652430298</v>
      </c>
      <c r="BH10" s="23">
        <f t="shared" si="6"/>
        <v>472.88795721430097</v>
      </c>
      <c r="BI10" s="23">
        <v>691.49092002778002</v>
      </c>
      <c r="BJ10" s="23">
        <v>854.88765884775501</v>
      </c>
      <c r="BK10" s="23">
        <f t="shared" si="7"/>
        <v>773.18928943776746</v>
      </c>
      <c r="BL10" s="23">
        <v>1127.74726872364</v>
      </c>
      <c r="BM10" s="23">
        <v>1108.2559208088101</v>
      </c>
      <c r="BN10" s="23">
        <f t="shared" si="8"/>
        <v>1118.001594766225</v>
      </c>
      <c r="BO10" s="23">
        <v>733.00304049547697</v>
      </c>
      <c r="BP10" s="23">
        <v>683.048456535637</v>
      </c>
      <c r="BQ10" s="23">
        <f t="shared" si="9"/>
        <v>708.02574851555698</v>
      </c>
      <c r="BR10" s="23"/>
      <c r="BS10" s="20">
        <v>331.41476872765298</v>
      </c>
      <c r="BT10" s="20">
        <v>400.87699385190001</v>
      </c>
      <c r="BU10" s="23">
        <f t="shared" si="10"/>
        <v>366.14588128977653</v>
      </c>
      <c r="BV10" s="20">
        <v>405.65360627658703</v>
      </c>
      <c r="BW10" s="20">
        <v>431.81390408027198</v>
      </c>
      <c r="BX10" s="23">
        <f t="shared" si="11"/>
        <v>418.73375517842953</v>
      </c>
      <c r="BY10" s="20">
        <v>429.930724275584</v>
      </c>
      <c r="BZ10" s="20">
        <v>669.37935949254199</v>
      </c>
      <c r="CA10" s="23">
        <f t="shared" si="12"/>
        <v>549.65504188406294</v>
      </c>
      <c r="CB10" s="20">
        <v>557.90229796770905</v>
      </c>
      <c r="CC10" s="20">
        <v>670.98732137745401</v>
      </c>
      <c r="CD10" s="23">
        <f t="shared" si="13"/>
        <v>614.44480967258153</v>
      </c>
      <c r="CE10" s="20">
        <v>510.07339670195898</v>
      </c>
      <c r="CF10" s="20">
        <v>548.60001315340696</v>
      </c>
      <c r="CG10" s="23">
        <f t="shared" si="14"/>
        <v>529.33670492768294</v>
      </c>
      <c r="CH10" s="20"/>
      <c r="CI10" s="20">
        <v>350.29266605077601</v>
      </c>
      <c r="CJ10" s="20">
        <v>380.88769574679799</v>
      </c>
      <c r="CK10" s="23">
        <f t="shared" si="15"/>
        <v>365.59018089878703</v>
      </c>
      <c r="CL10" s="20">
        <v>275.64311422042198</v>
      </c>
      <c r="CM10" s="20">
        <v>279.76838477359502</v>
      </c>
      <c r="CN10" s="23">
        <f t="shared" si="16"/>
        <v>277.70574949700847</v>
      </c>
      <c r="CO10" s="20">
        <v>328.05074015078702</v>
      </c>
      <c r="CP10" s="20">
        <v>421.164751794962</v>
      </c>
      <c r="CQ10" s="23">
        <f t="shared" si="17"/>
        <v>374.60774597287451</v>
      </c>
      <c r="CR10" s="20">
        <v>338.31613194881902</v>
      </c>
      <c r="CS10" s="20">
        <v>374.97656792692101</v>
      </c>
      <c r="CT10" s="23">
        <f t="shared" si="18"/>
        <v>356.64634993787001</v>
      </c>
      <c r="CU10" s="20">
        <v>262.05544199401601</v>
      </c>
      <c r="CV10" s="20">
        <v>296.90635889714599</v>
      </c>
      <c r="CW10" s="23">
        <f t="shared" si="19"/>
        <v>279.48090044558103</v>
      </c>
      <c r="CX10" s="20"/>
    </row>
    <row r="11" spans="1:102" x14ac:dyDescent="0.55000000000000004">
      <c r="A11" s="21" t="s">
        <v>57</v>
      </c>
      <c r="B11" s="18" t="s">
        <v>446</v>
      </c>
      <c r="C11" s="22">
        <v>0</v>
      </c>
      <c r="D11" s="19">
        <v>0.67820386173543701</v>
      </c>
      <c r="E11" s="22">
        <v>0</v>
      </c>
      <c r="F11" s="19">
        <v>0.757374688353327</v>
      </c>
      <c r="G11" s="22">
        <v>0</v>
      </c>
      <c r="H11" s="19">
        <v>0.42712725340900698</v>
      </c>
      <c r="I11" s="22">
        <v>0</v>
      </c>
      <c r="J11" s="19">
        <v>0.70834792116304401</v>
      </c>
      <c r="K11" s="19"/>
      <c r="L11" s="22">
        <v>0</v>
      </c>
      <c r="M11" s="19">
        <v>8.46031140525461E-2</v>
      </c>
      <c r="N11" s="22">
        <v>-1.0323738117757399</v>
      </c>
      <c r="O11" s="19">
        <v>3.5577429823122698E-6</v>
      </c>
      <c r="P11" s="22">
        <v>-0.78240365794533895</v>
      </c>
      <c r="Q11" s="19">
        <v>6.1073149120893203E-4</v>
      </c>
      <c r="R11" s="22">
        <v>0</v>
      </c>
      <c r="S11" s="19">
        <v>0.63790122129571603</v>
      </c>
      <c r="T11" s="19"/>
      <c r="U11" s="22">
        <v>0</v>
      </c>
      <c r="V11" s="19">
        <v>0.61153889186156496</v>
      </c>
      <c r="W11" s="22">
        <v>0</v>
      </c>
      <c r="X11" s="19">
        <v>0.460389045535741</v>
      </c>
      <c r="Y11" s="22">
        <v>0</v>
      </c>
      <c r="Z11" s="19">
        <v>0.44464456492873899</v>
      </c>
      <c r="AA11" s="22">
        <v>0</v>
      </c>
      <c r="AB11" s="19">
        <v>0.78745758516777598</v>
      </c>
      <c r="AC11" s="19"/>
      <c r="AD11" s="22">
        <v>0</v>
      </c>
      <c r="AE11" s="19">
        <v>0.20488755763056701</v>
      </c>
      <c r="AF11" s="22">
        <v>0</v>
      </c>
      <c r="AG11" s="19">
        <v>0.82825280160450299</v>
      </c>
      <c r="AH11" s="22">
        <v>0</v>
      </c>
      <c r="AI11" s="19">
        <v>0.61664301361735896</v>
      </c>
      <c r="AJ11" s="22">
        <v>0</v>
      </c>
      <c r="AK11" s="19">
        <v>0.90436176717307004</v>
      </c>
      <c r="AL11" s="19"/>
      <c r="AM11" s="23">
        <v>1999.9835865427401</v>
      </c>
      <c r="AN11" s="23">
        <v>2539.7086659961901</v>
      </c>
      <c r="AO11" s="23">
        <f t="shared" si="0"/>
        <v>2269.846126269465</v>
      </c>
      <c r="AP11" s="23">
        <v>1888.22436328912</v>
      </c>
      <c r="AQ11" s="23">
        <v>2256.5038181500499</v>
      </c>
      <c r="AR11" s="23">
        <f t="shared" si="1"/>
        <v>2072.364090719585</v>
      </c>
      <c r="AS11" s="23">
        <v>2606.2195040388201</v>
      </c>
      <c r="AT11" s="23">
        <v>2242.9358938599098</v>
      </c>
      <c r="AU11" s="23">
        <f t="shared" si="2"/>
        <v>2424.5776989493652</v>
      </c>
      <c r="AV11" s="23">
        <v>1957.21621311537</v>
      </c>
      <c r="AW11" s="23">
        <v>1900.68012043863</v>
      </c>
      <c r="AX11" s="23">
        <f t="shared" si="3"/>
        <v>1928.9481667770001</v>
      </c>
      <c r="AY11" s="23">
        <v>1993.09963243737</v>
      </c>
      <c r="AZ11" s="23">
        <v>2069.5952004298701</v>
      </c>
      <c r="BA11" s="23">
        <f t="shared" si="4"/>
        <v>2031.3474164336201</v>
      </c>
      <c r="BB11" s="23"/>
      <c r="BC11" s="23">
        <v>2313.3219748418701</v>
      </c>
      <c r="BD11" s="23">
        <v>2428.64019744911</v>
      </c>
      <c r="BE11" s="23">
        <f t="shared" si="5"/>
        <v>2370.9810861454898</v>
      </c>
      <c r="BF11" s="23">
        <v>1716.70302448442</v>
      </c>
      <c r="BG11" s="23">
        <v>1812.3658326065799</v>
      </c>
      <c r="BH11" s="23">
        <f t="shared" si="6"/>
        <v>1764.5344285454998</v>
      </c>
      <c r="BI11" s="23">
        <v>1018.25427635463</v>
      </c>
      <c r="BJ11" s="23">
        <v>1298.12097009732</v>
      </c>
      <c r="BK11" s="23">
        <f t="shared" si="7"/>
        <v>1158.1876232259749</v>
      </c>
      <c r="BL11" s="23">
        <v>1299.9711163228401</v>
      </c>
      <c r="BM11" s="23">
        <v>1455.9207867584701</v>
      </c>
      <c r="BN11" s="23">
        <f t="shared" si="8"/>
        <v>1377.9459515406552</v>
      </c>
      <c r="BO11" s="23">
        <v>2144.9983711341301</v>
      </c>
      <c r="BP11" s="23">
        <v>2177.8489818747298</v>
      </c>
      <c r="BQ11" s="23">
        <f t="shared" si="9"/>
        <v>2161.4236765044297</v>
      </c>
      <c r="BR11" s="23"/>
      <c r="BS11" s="20">
        <v>1.15879289764914</v>
      </c>
      <c r="BT11" s="20">
        <v>7.7165927594205899</v>
      </c>
      <c r="BU11" s="23">
        <f t="shared" si="10"/>
        <v>4.4376928285348649</v>
      </c>
      <c r="BV11" s="20">
        <v>6.8844606809342404</v>
      </c>
      <c r="BW11" s="20">
        <v>0</v>
      </c>
      <c r="BX11" s="23">
        <f t="shared" si="11"/>
        <v>3.4422303404671202</v>
      </c>
      <c r="BY11" s="20">
        <v>5.1550446555825502</v>
      </c>
      <c r="BZ11" s="20">
        <v>8.2732280386718706</v>
      </c>
      <c r="CA11" s="23">
        <f t="shared" si="12"/>
        <v>6.7141363471272104</v>
      </c>
      <c r="CB11" s="20">
        <v>6.1063933110893496</v>
      </c>
      <c r="CC11" s="20">
        <v>7.5002882011237304</v>
      </c>
      <c r="CD11" s="23">
        <f t="shared" si="13"/>
        <v>6.8033407561065395</v>
      </c>
      <c r="CE11" s="20">
        <v>7.1173032097947804</v>
      </c>
      <c r="CF11" s="20">
        <v>4.0586930689524596</v>
      </c>
      <c r="CG11" s="23">
        <f t="shared" si="14"/>
        <v>5.58799813937362</v>
      </c>
      <c r="CH11" s="20"/>
      <c r="CI11" s="20">
        <v>2357.92240174995</v>
      </c>
      <c r="CJ11" s="20">
        <v>2597.40835099591</v>
      </c>
      <c r="CK11" s="23">
        <f t="shared" si="15"/>
        <v>2477.66537637293</v>
      </c>
      <c r="CL11" s="20">
        <v>3036.2361152920798</v>
      </c>
      <c r="CM11" s="20">
        <v>3203.2652339461902</v>
      </c>
      <c r="CN11" s="23">
        <f t="shared" si="16"/>
        <v>3119.7506746191348</v>
      </c>
      <c r="CO11" s="20">
        <v>2668.0827201843999</v>
      </c>
      <c r="CP11" s="20">
        <v>2525.1290637419802</v>
      </c>
      <c r="CQ11" s="23">
        <f t="shared" si="17"/>
        <v>2596.6058919631901</v>
      </c>
      <c r="CR11" s="20">
        <v>2288.7888204302699</v>
      </c>
      <c r="CS11" s="20">
        <v>2170.3846051107298</v>
      </c>
      <c r="CT11" s="23">
        <f t="shared" si="18"/>
        <v>2229.5867127704996</v>
      </c>
      <c r="CU11" s="20">
        <v>2154.2728680820201</v>
      </c>
      <c r="CV11" s="20">
        <v>2599.9924900645901</v>
      </c>
      <c r="CW11" s="23">
        <f t="shared" si="19"/>
        <v>2377.1326790733051</v>
      </c>
      <c r="CX11" s="20"/>
    </row>
    <row r="12" spans="1:102" x14ac:dyDescent="0.55000000000000004">
      <c r="A12" s="21" t="s">
        <v>155</v>
      </c>
      <c r="B12" s="18" t="s">
        <v>447</v>
      </c>
      <c r="C12" s="22">
        <v>5.1161716220564699</v>
      </c>
      <c r="D12" s="19">
        <v>2.24198692110253E-36</v>
      </c>
      <c r="E12" s="22">
        <v>6.3076408742828596</v>
      </c>
      <c r="F12" s="19">
        <v>1.24951384212931E-55</v>
      </c>
      <c r="G12" s="22">
        <v>5.51947636568074</v>
      </c>
      <c r="H12" s="19">
        <v>1.4518092751922599E-42</v>
      </c>
      <c r="I12" s="22">
        <v>5.4734406051212998</v>
      </c>
      <c r="J12" s="19">
        <v>7.1907670109606297E-42</v>
      </c>
      <c r="K12" s="19"/>
      <c r="L12" s="22">
        <v>0</v>
      </c>
      <c r="M12" s="19">
        <v>0.93608944967954899</v>
      </c>
      <c r="N12" s="22">
        <v>0</v>
      </c>
      <c r="O12" s="19">
        <v>0.71339055752366198</v>
      </c>
      <c r="P12" s="22">
        <v>0</v>
      </c>
      <c r="Q12" s="19">
        <v>0.88383311540222498</v>
      </c>
      <c r="R12" s="22">
        <v>0</v>
      </c>
      <c r="S12" s="19">
        <v>0.81043354735844098</v>
      </c>
      <c r="T12" s="19"/>
      <c r="U12" s="22">
        <v>1.04377437875142</v>
      </c>
      <c r="V12" s="19">
        <v>1.39719669534844E-2</v>
      </c>
      <c r="W12" s="22">
        <v>0</v>
      </c>
      <c r="X12" s="19">
        <v>0.85633396321511601</v>
      </c>
      <c r="Y12" s="22">
        <v>0</v>
      </c>
      <c r="Z12" s="19">
        <v>0.52335363671425705</v>
      </c>
      <c r="AA12" s="22">
        <v>1.6011225081191101</v>
      </c>
      <c r="AB12" s="19">
        <v>8.3854488065199299E-5</v>
      </c>
      <c r="AC12" s="19"/>
      <c r="AD12" s="22">
        <v>7.2805412206277298</v>
      </c>
      <c r="AE12" s="19">
        <v>3.21591656443005E-81</v>
      </c>
      <c r="AF12" s="22">
        <v>7.45954981445312</v>
      </c>
      <c r="AG12" s="19">
        <v>2.3190593036340999E-85</v>
      </c>
      <c r="AH12" s="22">
        <v>6.4497268983649896</v>
      </c>
      <c r="AI12" s="19">
        <v>9.23894541754335E-64</v>
      </c>
      <c r="AJ12" s="22">
        <v>6.21854067145693</v>
      </c>
      <c r="AK12" s="19">
        <v>3.3304035067761599E-59</v>
      </c>
      <c r="AL12" s="19"/>
      <c r="AM12" s="23">
        <v>57.591150397827498</v>
      </c>
      <c r="AN12" s="23">
        <v>101.522848028216</v>
      </c>
      <c r="AO12" s="23">
        <f t="shared" si="0"/>
        <v>79.556999213021754</v>
      </c>
      <c r="AP12" s="23">
        <v>2108.3760827757401</v>
      </c>
      <c r="AQ12" s="23">
        <v>3371.4374078936698</v>
      </c>
      <c r="AR12" s="23">
        <f t="shared" si="1"/>
        <v>2739.9067453347052</v>
      </c>
      <c r="AS12" s="23">
        <v>6624.9474657206001</v>
      </c>
      <c r="AT12" s="23">
        <v>5891.7465915081002</v>
      </c>
      <c r="AU12" s="23">
        <f t="shared" si="2"/>
        <v>6258.3470286143502</v>
      </c>
      <c r="AV12" s="23">
        <v>3585.9379017812498</v>
      </c>
      <c r="AW12" s="23">
        <v>3662.3274399174402</v>
      </c>
      <c r="AX12" s="23">
        <f t="shared" si="3"/>
        <v>3624.1326708493452</v>
      </c>
      <c r="AY12" s="23">
        <v>3827.9201248522299</v>
      </c>
      <c r="AZ12" s="23">
        <v>3192.7575395395602</v>
      </c>
      <c r="BA12" s="23">
        <f t="shared" si="4"/>
        <v>3510.3388321958951</v>
      </c>
      <c r="BB12" s="23"/>
      <c r="BC12" s="23">
        <v>0</v>
      </c>
      <c r="BD12" s="23">
        <v>0</v>
      </c>
      <c r="BE12" s="24">
        <v>0</v>
      </c>
      <c r="BF12" s="24">
        <v>0</v>
      </c>
      <c r="BG12" s="24">
        <v>0</v>
      </c>
      <c r="BH12" s="24">
        <f t="shared" si="6"/>
        <v>0</v>
      </c>
      <c r="BI12" s="24">
        <v>0</v>
      </c>
      <c r="BJ12" s="24">
        <v>1.12782013040601</v>
      </c>
      <c r="BK12" s="24">
        <f t="shared" si="7"/>
        <v>0.56391006520300502</v>
      </c>
      <c r="BL12" s="24">
        <v>0</v>
      </c>
      <c r="BM12" s="24">
        <v>0</v>
      </c>
      <c r="BN12" s="24">
        <f t="shared" si="8"/>
        <v>0</v>
      </c>
      <c r="BO12" s="24">
        <v>0</v>
      </c>
      <c r="BP12" s="24">
        <v>0</v>
      </c>
      <c r="BQ12" s="24">
        <v>0</v>
      </c>
      <c r="BR12" s="23"/>
      <c r="BS12" s="20">
        <v>93.282828260755593</v>
      </c>
      <c r="BT12" s="20">
        <v>107.260639355946</v>
      </c>
      <c r="BU12" s="23">
        <f t="shared" si="10"/>
        <v>100.2717338083508</v>
      </c>
      <c r="BV12" s="20">
        <v>127.09773564801699</v>
      </c>
      <c r="BW12" s="20">
        <v>287.64709985633402</v>
      </c>
      <c r="BX12" s="23">
        <f t="shared" si="11"/>
        <v>207.37241775217552</v>
      </c>
      <c r="BY12" s="20">
        <v>121.659053871748</v>
      </c>
      <c r="BZ12" s="20">
        <v>93.261843345028296</v>
      </c>
      <c r="CA12" s="23">
        <f t="shared" si="12"/>
        <v>107.46044860838815</v>
      </c>
      <c r="CB12" s="20">
        <v>156.54571942974499</v>
      </c>
      <c r="CC12" s="20">
        <v>91.157348905965407</v>
      </c>
      <c r="CD12" s="23">
        <f t="shared" si="13"/>
        <v>123.85153416785519</v>
      </c>
      <c r="CE12" s="20">
        <v>316.71999283586803</v>
      </c>
      <c r="CF12" s="20">
        <v>292.22590096457702</v>
      </c>
      <c r="CG12" s="23">
        <f t="shared" si="14"/>
        <v>304.4729469002225</v>
      </c>
      <c r="CH12" s="20"/>
      <c r="CI12" s="20">
        <v>108.026763226543</v>
      </c>
      <c r="CJ12" s="20">
        <v>88.464239012159595</v>
      </c>
      <c r="CK12" s="23">
        <f t="shared" si="15"/>
        <v>98.245501119351303</v>
      </c>
      <c r="CL12" s="20">
        <v>14736.1818206342</v>
      </c>
      <c r="CM12" s="20">
        <v>15905.4120763591</v>
      </c>
      <c r="CN12" s="23">
        <f t="shared" si="16"/>
        <v>15320.796948496649</v>
      </c>
      <c r="CO12" s="20">
        <v>15067.5461518172</v>
      </c>
      <c r="CP12" s="20">
        <v>19622.744484292401</v>
      </c>
      <c r="CQ12" s="23">
        <f t="shared" si="17"/>
        <v>17345.145318054801</v>
      </c>
      <c r="CR12" s="20">
        <v>8173.0456977793701</v>
      </c>
      <c r="CS12" s="20">
        <v>9053.6249955534695</v>
      </c>
      <c r="CT12" s="23">
        <f t="shared" si="18"/>
        <v>8613.3353466664194</v>
      </c>
      <c r="CU12" s="20">
        <v>5974.6556834739104</v>
      </c>
      <c r="CV12" s="20">
        <v>8703.0676451725794</v>
      </c>
      <c r="CW12" s="23">
        <f t="shared" si="19"/>
        <v>7338.8616643232453</v>
      </c>
      <c r="CX12" s="20"/>
    </row>
    <row r="13" spans="1:102" x14ac:dyDescent="0.55000000000000004">
      <c r="A13" s="21" t="s">
        <v>448</v>
      </c>
      <c r="B13" s="18" t="s">
        <v>449</v>
      </c>
      <c r="C13" s="22">
        <v>1.0920106922694801</v>
      </c>
      <c r="D13" s="19">
        <v>1.6677737586912799E-3</v>
      </c>
      <c r="E13" s="22">
        <v>0.80464840930747605</v>
      </c>
      <c r="F13" s="19">
        <v>2.1309053065925801E-2</v>
      </c>
      <c r="G13" s="22">
        <v>0</v>
      </c>
      <c r="H13" s="19">
        <v>9.1170499858743106E-2</v>
      </c>
      <c r="I13" s="22">
        <v>0</v>
      </c>
      <c r="J13" s="19">
        <v>0.183395084845282</v>
      </c>
      <c r="K13" s="19"/>
      <c r="L13" s="22">
        <v>0.86387302351426498</v>
      </c>
      <c r="M13" s="19">
        <v>9.8398688052554403E-3</v>
      </c>
      <c r="N13" s="22">
        <v>0</v>
      </c>
      <c r="O13" s="19">
        <v>0.33536356894401098</v>
      </c>
      <c r="P13" s="22">
        <v>0</v>
      </c>
      <c r="Q13" s="19">
        <v>0.639987738475155</v>
      </c>
      <c r="R13" s="22">
        <v>0</v>
      </c>
      <c r="S13" s="19">
        <v>0.31474117148233399</v>
      </c>
      <c r="T13" s="19"/>
      <c r="U13" s="22">
        <v>0</v>
      </c>
      <c r="V13" s="19">
        <v>0.33865616890827099</v>
      </c>
      <c r="W13" s="22">
        <v>0</v>
      </c>
      <c r="X13" s="19">
        <v>0.25846252782977502</v>
      </c>
      <c r="Y13" s="22">
        <v>0</v>
      </c>
      <c r="Z13" s="19">
        <v>0.245386335465479</v>
      </c>
      <c r="AA13" s="22">
        <v>0</v>
      </c>
      <c r="AB13" s="19">
        <v>9.9902811134437705E-2</v>
      </c>
      <c r="AC13" s="19"/>
      <c r="AD13" s="22">
        <v>1.18462028485227</v>
      </c>
      <c r="AE13" s="19">
        <v>2.7256551060560701E-4</v>
      </c>
      <c r="AF13" s="22">
        <v>1.0102754019648701</v>
      </c>
      <c r="AG13" s="19">
        <v>2.0475568566359599E-3</v>
      </c>
      <c r="AH13" s="22">
        <v>0.750644051610727</v>
      </c>
      <c r="AI13" s="19">
        <v>3.4205848297291501E-2</v>
      </c>
      <c r="AJ13" s="22">
        <v>1.08272812258569</v>
      </c>
      <c r="AK13" s="19">
        <v>3.2156261290894098E-3</v>
      </c>
      <c r="AL13" s="19"/>
      <c r="AM13" s="23">
        <v>153.14010446694999</v>
      </c>
      <c r="AN13" s="23">
        <v>158.83413320543499</v>
      </c>
      <c r="AO13" s="23">
        <f t="shared" si="0"/>
        <v>155.98711883619251</v>
      </c>
      <c r="AP13" s="23">
        <v>325.99389231673098</v>
      </c>
      <c r="AQ13" s="23">
        <v>338.665834427243</v>
      </c>
      <c r="AR13" s="23">
        <f t="shared" si="1"/>
        <v>332.32986337198702</v>
      </c>
      <c r="AS13" s="23">
        <v>282.79937508131098</v>
      </c>
      <c r="AT13" s="23">
        <v>261.78358415367899</v>
      </c>
      <c r="AU13" s="23">
        <f t="shared" si="2"/>
        <v>272.29147961749499</v>
      </c>
      <c r="AV13" s="23">
        <v>307.10418332255301</v>
      </c>
      <c r="AW13" s="23">
        <v>179.72532807002301</v>
      </c>
      <c r="AX13" s="23">
        <f t="shared" si="3"/>
        <v>243.41475569628801</v>
      </c>
      <c r="AY13" s="23">
        <v>237.418710033774</v>
      </c>
      <c r="AZ13" s="23">
        <v>239.51495016210899</v>
      </c>
      <c r="BA13" s="23">
        <f t="shared" si="4"/>
        <v>238.46683009794151</v>
      </c>
      <c r="BB13" s="23"/>
      <c r="BC13" s="23">
        <v>231.44792144491001</v>
      </c>
      <c r="BD13" s="23">
        <v>172.27792533629199</v>
      </c>
      <c r="BE13" s="23">
        <f t="shared" si="5"/>
        <v>201.862923390601</v>
      </c>
      <c r="BF13" s="23">
        <v>416.53106313313498</v>
      </c>
      <c r="BG13" s="23">
        <v>326.095931171507</v>
      </c>
      <c r="BH13" s="23">
        <f t="shared" si="6"/>
        <v>371.31349715232102</v>
      </c>
      <c r="BI13" s="23">
        <v>258.97012887314901</v>
      </c>
      <c r="BJ13" s="23">
        <v>260.52645012378798</v>
      </c>
      <c r="BK13" s="23">
        <f t="shared" si="7"/>
        <v>259.74828949846847</v>
      </c>
      <c r="BL13" s="23">
        <v>215.598742550107</v>
      </c>
      <c r="BM13" s="23">
        <v>246.80645773900699</v>
      </c>
      <c r="BN13" s="23">
        <f t="shared" si="8"/>
        <v>231.20260014455698</v>
      </c>
      <c r="BO13" s="23">
        <v>285.48539471929098</v>
      </c>
      <c r="BP13" s="23">
        <v>243.617551792656</v>
      </c>
      <c r="BQ13" s="23">
        <f t="shared" si="9"/>
        <v>264.55147325597352</v>
      </c>
      <c r="BR13" s="23"/>
      <c r="BS13" s="20">
        <v>39.3989585200707</v>
      </c>
      <c r="BT13" s="20">
        <v>77.165927594205897</v>
      </c>
      <c r="BU13" s="23">
        <f t="shared" si="10"/>
        <v>58.282443057138295</v>
      </c>
      <c r="BV13" s="20">
        <v>47.132076969472898</v>
      </c>
      <c r="BW13" s="20">
        <v>43.936549858724</v>
      </c>
      <c r="BX13" s="23">
        <f t="shared" si="11"/>
        <v>45.534313414098449</v>
      </c>
      <c r="BY13" s="20">
        <v>45.364392969126399</v>
      </c>
      <c r="BZ13" s="20">
        <v>42.118251833238602</v>
      </c>
      <c r="CA13" s="23">
        <f t="shared" si="12"/>
        <v>43.741322401182501</v>
      </c>
      <c r="CB13" s="20">
        <v>98.812546306718602</v>
      </c>
      <c r="CC13" s="20">
        <v>58.271469870269001</v>
      </c>
      <c r="CD13" s="23">
        <f t="shared" si="13"/>
        <v>78.542008088493802</v>
      </c>
      <c r="CE13" s="20">
        <v>115.063068558349</v>
      </c>
      <c r="CF13" s="20">
        <v>60.203947189461402</v>
      </c>
      <c r="CG13" s="23">
        <f t="shared" si="14"/>
        <v>87.633507873905202</v>
      </c>
      <c r="CH13" s="20"/>
      <c r="CI13" s="20">
        <v>71.091141976291198</v>
      </c>
      <c r="CJ13" s="20">
        <v>87.645125687972893</v>
      </c>
      <c r="CK13" s="23">
        <f t="shared" si="15"/>
        <v>79.368133832132045</v>
      </c>
      <c r="CL13" s="20">
        <v>181.84121820812999</v>
      </c>
      <c r="CM13" s="20">
        <v>176.57965113915199</v>
      </c>
      <c r="CN13" s="23">
        <f t="shared" si="16"/>
        <v>179.21043467364098</v>
      </c>
      <c r="CO13" s="20">
        <v>175.18194372740999</v>
      </c>
      <c r="CP13" s="20">
        <v>141.317974112217</v>
      </c>
      <c r="CQ13" s="23">
        <f t="shared" si="17"/>
        <v>158.24995891981348</v>
      </c>
      <c r="CR13" s="20">
        <v>136.70110071972601</v>
      </c>
      <c r="CS13" s="20">
        <v>128.96592943151299</v>
      </c>
      <c r="CT13" s="23">
        <f t="shared" si="18"/>
        <v>132.83351507561952</v>
      </c>
      <c r="CU13" s="20">
        <v>176.61390623453599</v>
      </c>
      <c r="CV13" s="20">
        <v>156.700578306827</v>
      </c>
      <c r="CW13" s="23">
        <f t="shared" si="19"/>
        <v>166.65724227068148</v>
      </c>
      <c r="CX13" s="20"/>
    </row>
    <row r="14" spans="1:102" x14ac:dyDescent="0.55000000000000004">
      <c r="A14" s="21" t="s">
        <v>196</v>
      </c>
      <c r="B14" s="18" t="s">
        <v>450</v>
      </c>
      <c r="C14" s="22">
        <v>0</v>
      </c>
      <c r="D14" s="19">
        <v>0.460849143492986</v>
      </c>
      <c r="E14" s="22">
        <v>0</v>
      </c>
      <c r="F14" s="19">
        <v>0.73068864070006301</v>
      </c>
      <c r="G14" s="22">
        <v>0</v>
      </c>
      <c r="H14" s="19">
        <v>0.770229835257216</v>
      </c>
      <c r="I14" s="22">
        <v>0</v>
      </c>
      <c r="J14" s="19">
        <v>0.40823814371290601</v>
      </c>
      <c r="K14" s="19"/>
      <c r="L14" s="22">
        <v>0</v>
      </c>
      <c r="M14" s="19">
        <v>9.4155388343227397E-2</v>
      </c>
      <c r="N14" s="22">
        <v>0.43190936661579898</v>
      </c>
      <c r="O14" s="19">
        <v>9.3813372748488295E-3</v>
      </c>
      <c r="P14" s="22">
        <v>0.34210657924138099</v>
      </c>
      <c r="Q14" s="19">
        <v>4.7159280275279498E-2</v>
      </c>
      <c r="R14" s="22">
        <v>0</v>
      </c>
      <c r="S14" s="19">
        <v>0.31007958537897001</v>
      </c>
      <c r="T14" s="19"/>
      <c r="U14" s="22">
        <v>0.60742494522847701</v>
      </c>
      <c r="V14" s="19">
        <v>1.4039994264508399E-4</v>
      </c>
      <c r="W14" s="22">
        <v>0.70344077590472498</v>
      </c>
      <c r="X14" s="19">
        <v>7.5783165245262897E-6</v>
      </c>
      <c r="Y14" s="22">
        <v>0.69732566707014998</v>
      </c>
      <c r="Z14" s="19">
        <v>8.8255696095709798E-6</v>
      </c>
      <c r="AA14" s="22">
        <v>0.70529597397467103</v>
      </c>
      <c r="AB14" s="19">
        <v>7.7737843573091E-6</v>
      </c>
      <c r="AC14" s="19"/>
      <c r="AD14" s="22">
        <v>0</v>
      </c>
      <c r="AE14" s="19">
        <v>0.86370622003389097</v>
      </c>
      <c r="AF14" s="22">
        <v>0</v>
      </c>
      <c r="AG14" s="19">
        <v>0.768905001669831</v>
      </c>
      <c r="AH14" s="22">
        <v>0</v>
      </c>
      <c r="AI14" s="19">
        <v>0.82757619824353501</v>
      </c>
      <c r="AJ14" s="22">
        <v>0</v>
      </c>
      <c r="AK14" s="19">
        <v>0.54142557540926595</v>
      </c>
      <c r="AL14" s="19"/>
      <c r="AM14" s="23">
        <v>1166.22079555601</v>
      </c>
      <c r="AN14" s="23">
        <v>1421.31987239503</v>
      </c>
      <c r="AO14" s="23">
        <f t="shared" si="0"/>
        <v>1293.7703339755199</v>
      </c>
      <c r="AP14" s="23">
        <v>1426.7524897498499</v>
      </c>
      <c r="AQ14" s="23">
        <v>1459.3072753128899</v>
      </c>
      <c r="AR14" s="23">
        <f t="shared" si="1"/>
        <v>1443.0298825313698</v>
      </c>
      <c r="AS14" s="23">
        <v>1181.8037042871599</v>
      </c>
      <c r="AT14" s="23">
        <v>1268.5192195101099</v>
      </c>
      <c r="AU14" s="23">
        <f t="shared" si="2"/>
        <v>1225.161461898635</v>
      </c>
      <c r="AV14" s="23">
        <v>1292.5877566710401</v>
      </c>
      <c r="AW14" s="23">
        <v>1166.5191104922201</v>
      </c>
      <c r="AX14" s="23">
        <f t="shared" si="3"/>
        <v>1229.5534335816301</v>
      </c>
      <c r="AY14" s="23">
        <v>1033.68453753166</v>
      </c>
      <c r="AZ14" s="23">
        <v>1190.59858721359</v>
      </c>
      <c r="BA14" s="23">
        <f t="shared" si="4"/>
        <v>1112.141562372625</v>
      </c>
      <c r="BB14" s="23"/>
      <c r="BC14" s="23">
        <v>1429.19091492232</v>
      </c>
      <c r="BD14" s="23">
        <v>1540.9303321746099</v>
      </c>
      <c r="BE14" s="23">
        <f t="shared" si="5"/>
        <v>1485.0606235484649</v>
      </c>
      <c r="BF14" s="23">
        <v>1761.3313526772499</v>
      </c>
      <c r="BG14" s="23">
        <v>1887.7186772597599</v>
      </c>
      <c r="BH14" s="23">
        <f t="shared" si="6"/>
        <v>1824.5250149685048</v>
      </c>
      <c r="BI14" s="23">
        <v>1845.33165128982</v>
      </c>
      <c r="BJ14" s="23">
        <v>2154.13644907548</v>
      </c>
      <c r="BK14" s="23">
        <f t="shared" si="7"/>
        <v>1999.73405018265</v>
      </c>
      <c r="BL14" s="23">
        <v>1658.4518657700501</v>
      </c>
      <c r="BM14" s="23">
        <v>2100.2280297982802</v>
      </c>
      <c r="BN14" s="23">
        <f t="shared" si="8"/>
        <v>1879.3399477841651</v>
      </c>
      <c r="BO14" s="23">
        <v>1680.9468221888701</v>
      </c>
      <c r="BP14" s="23">
        <v>1707.1614855809901</v>
      </c>
      <c r="BQ14" s="23">
        <f t="shared" si="9"/>
        <v>1694.0541538849302</v>
      </c>
      <c r="BR14" s="23"/>
      <c r="BS14" s="20">
        <v>1056.81912265601</v>
      </c>
      <c r="BT14" s="20">
        <v>1097.68532002758</v>
      </c>
      <c r="BU14" s="23">
        <f t="shared" si="10"/>
        <v>1077.2522213417951</v>
      </c>
      <c r="BV14" s="20">
        <v>1527.2911233703401</v>
      </c>
      <c r="BW14" s="20">
        <v>1756.77548575742</v>
      </c>
      <c r="BX14" s="23">
        <f t="shared" si="11"/>
        <v>1642.0333045638799</v>
      </c>
      <c r="BY14" s="20">
        <v>1570.2266020904401</v>
      </c>
      <c r="BZ14" s="20">
        <v>1935.9353610492201</v>
      </c>
      <c r="CA14" s="23">
        <f t="shared" si="12"/>
        <v>1753.0809815698301</v>
      </c>
      <c r="CB14" s="20">
        <v>1668.15562725668</v>
      </c>
      <c r="CC14" s="20">
        <v>1826.0317043505099</v>
      </c>
      <c r="CD14" s="23">
        <f t="shared" si="13"/>
        <v>1747.0936658035948</v>
      </c>
      <c r="CE14" s="20">
        <v>1618.0002630266799</v>
      </c>
      <c r="CF14" s="20">
        <v>1896.08611204562</v>
      </c>
      <c r="CG14" s="23">
        <f t="shared" si="14"/>
        <v>1757.0431875361501</v>
      </c>
      <c r="CH14" s="20"/>
      <c r="CI14" s="20">
        <v>0.39715721774464402</v>
      </c>
      <c r="CJ14" s="20">
        <v>0.81911332418666305</v>
      </c>
      <c r="CK14" s="24">
        <f t="shared" si="15"/>
        <v>0.60813527096565356</v>
      </c>
      <c r="CL14" s="25">
        <v>0.64028597960609002</v>
      </c>
      <c r="CM14" s="25">
        <v>0</v>
      </c>
      <c r="CN14" s="24">
        <f t="shared" si="16"/>
        <v>0.32014298980304501</v>
      </c>
      <c r="CO14" s="25">
        <v>0.47474781497943103</v>
      </c>
      <c r="CP14" s="25">
        <v>0</v>
      </c>
      <c r="CQ14" s="24">
        <f t="shared" si="17"/>
        <v>0.23737390748971551</v>
      </c>
      <c r="CR14" s="25">
        <v>0.76369330011020098</v>
      </c>
      <c r="CS14" s="25">
        <v>0.72249820409811405</v>
      </c>
      <c r="CT14" s="24">
        <f t="shared" si="18"/>
        <v>0.74309575210415746</v>
      </c>
      <c r="CU14" s="25">
        <v>0</v>
      </c>
      <c r="CV14" s="25">
        <v>0</v>
      </c>
      <c r="CW14" s="24">
        <f t="shared" si="19"/>
        <v>0</v>
      </c>
      <c r="CX14" s="20"/>
    </row>
    <row r="15" spans="1:102" x14ac:dyDescent="0.55000000000000004">
      <c r="A15" s="21" t="s">
        <v>113</v>
      </c>
      <c r="B15" s="18" t="s">
        <v>451</v>
      </c>
      <c r="C15" s="22">
        <v>0.485079519425068</v>
      </c>
      <c r="D15" s="19">
        <v>4.5979333470899303E-2</v>
      </c>
      <c r="E15" s="22">
        <v>0.95631242931833804</v>
      </c>
      <c r="F15" s="19">
        <v>9.6344797256332697E-6</v>
      </c>
      <c r="G15" s="22">
        <v>1.37425171510772</v>
      </c>
      <c r="H15" s="19">
        <v>1.5485034623881601E-10</v>
      </c>
      <c r="I15" s="22">
        <v>0.78724693852773497</v>
      </c>
      <c r="J15" s="19">
        <v>1.3138590293075799E-3</v>
      </c>
      <c r="K15" s="19"/>
      <c r="L15" s="22">
        <v>-0.64898360356149498</v>
      </c>
      <c r="M15" s="19">
        <v>3.75118788323515E-3</v>
      </c>
      <c r="N15" s="22">
        <v>-0.78976580817100095</v>
      </c>
      <c r="O15" s="19">
        <v>2.5064586258168698E-4</v>
      </c>
      <c r="P15" s="22">
        <v>0</v>
      </c>
      <c r="Q15" s="19">
        <v>0.180352245580441</v>
      </c>
      <c r="R15" s="22">
        <v>0</v>
      </c>
      <c r="S15" s="19">
        <v>0.31510755707101701</v>
      </c>
      <c r="T15" s="19"/>
      <c r="U15" s="22">
        <v>-0.63590530758425401</v>
      </c>
      <c r="V15" s="19">
        <v>3.6548476611822601E-3</v>
      </c>
      <c r="W15" s="22">
        <v>0</v>
      </c>
      <c r="X15" s="19">
        <v>0.16065274411369601</v>
      </c>
      <c r="Y15" s="22">
        <v>0</v>
      </c>
      <c r="Z15" s="19">
        <v>0.68338259600207696</v>
      </c>
      <c r="AA15" s="22">
        <v>0</v>
      </c>
      <c r="AB15" s="19">
        <v>6.0432463366821697E-2</v>
      </c>
      <c r="AC15" s="19"/>
      <c r="AD15" s="22">
        <v>0.46443624831601799</v>
      </c>
      <c r="AE15" s="19">
        <v>4.8090848088419597E-2</v>
      </c>
      <c r="AF15" s="22">
        <v>0.659384111599289</v>
      </c>
      <c r="AG15" s="19">
        <v>2.6139345581884599E-3</v>
      </c>
      <c r="AH15" s="22">
        <v>1.1631253768648699</v>
      </c>
      <c r="AI15" s="19">
        <v>4.7232109490643498E-8</v>
      </c>
      <c r="AJ15" s="22">
        <v>0.77572196901264601</v>
      </c>
      <c r="AK15" s="19">
        <v>1.23617214698813E-3</v>
      </c>
      <c r="AL15" s="19"/>
      <c r="AM15" s="23">
        <v>2075.8991938853301</v>
      </c>
      <c r="AN15" s="23">
        <v>2413.6238386063001</v>
      </c>
      <c r="AO15" s="23">
        <f t="shared" si="0"/>
        <v>2244.7615162458151</v>
      </c>
      <c r="AP15" s="23">
        <v>3602.8675631368601</v>
      </c>
      <c r="AQ15" s="23">
        <v>2680.7874197077799</v>
      </c>
      <c r="AR15" s="23">
        <f t="shared" si="1"/>
        <v>3141.8274914223202</v>
      </c>
      <c r="AS15" s="23">
        <v>4390.8324025782404</v>
      </c>
      <c r="AT15" s="23">
        <v>4317.8131904853599</v>
      </c>
      <c r="AU15" s="23">
        <f t="shared" si="2"/>
        <v>4354.3227965318001</v>
      </c>
      <c r="AV15" s="23">
        <v>5932.7638997088197</v>
      </c>
      <c r="AW15" s="23">
        <v>5702.0403613159096</v>
      </c>
      <c r="AX15" s="23">
        <f t="shared" si="3"/>
        <v>5817.4021305123642</v>
      </c>
      <c r="AY15" s="23">
        <v>4104.2998539684604</v>
      </c>
      <c r="AZ15" s="23">
        <v>3641.5573976103101</v>
      </c>
      <c r="BA15" s="23">
        <f t="shared" si="4"/>
        <v>3872.9286257893855</v>
      </c>
      <c r="BB15" s="23"/>
      <c r="BC15" s="23">
        <v>2316.7936936635401</v>
      </c>
      <c r="BD15" s="23">
        <v>2206.1145438897402</v>
      </c>
      <c r="BE15" s="23">
        <f t="shared" si="5"/>
        <v>2261.4541187766399</v>
      </c>
      <c r="BF15" s="23">
        <v>1608.1074258818501</v>
      </c>
      <c r="BG15" s="23">
        <v>1278.39998515045</v>
      </c>
      <c r="BH15" s="23">
        <f t="shared" si="6"/>
        <v>1443.2537055161501</v>
      </c>
      <c r="BI15" s="23">
        <v>1403.3198082916699</v>
      </c>
      <c r="BJ15" s="23">
        <v>1214.6622804472699</v>
      </c>
      <c r="BK15" s="23">
        <f t="shared" si="7"/>
        <v>1308.9910443694698</v>
      </c>
      <c r="BL15" s="23">
        <v>1872.77487611572</v>
      </c>
      <c r="BM15" s="23">
        <v>1758.4960113904301</v>
      </c>
      <c r="BN15" s="23">
        <f t="shared" si="8"/>
        <v>1815.6354437530749</v>
      </c>
      <c r="BO15" s="23">
        <v>2146.1006313454</v>
      </c>
      <c r="BP15" s="23">
        <v>1654.7607291576701</v>
      </c>
      <c r="BQ15" s="23">
        <f t="shared" si="9"/>
        <v>1900.430680251535</v>
      </c>
      <c r="BR15" s="23"/>
      <c r="BS15" s="20">
        <v>2315.8476059517998</v>
      </c>
      <c r="BT15" s="20">
        <v>2252.0875968369</v>
      </c>
      <c r="BU15" s="23">
        <f t="shared" si="10"/>
        <v>2283.9676013943499</v>
      </c>
      <c r="BV15" s="20">
        <v>1407.6074223017899</v>
      </c>
      <c r="BW15" s="20">
        <v>1532.287176323</v>
      </c>
      <c r="BX15" s="23">
        <f t="shared" si="11"/>
        <v>1469.947299312395</v>
      </c>
      <c r="BY15" s="20">
        <v>1478.46680722107</v>
      </c>
      <c r="BZ15" s="20">
        <v>2169.84208105167</v>
      </c>
      <c r="CA15" s="23">
        <f t="shared" si="12"/>
        <v>1824.1544441363699</v>
      </c>
      <c r="CB15" s="20">
        <v>1895.75755976092</v>
      </c>
      <c r="CC15" s="20">
        <v>2353.35965941413</v>
      </c>
      <c r="CD15" s="23">
        <f t="shared" si="13"/>
        <v>2124.5586095875251</v>
      </c>
      <c r="CE15" s="20">
        <v>1571.1446835622</v>
      </c>
      <c r="CF15" s="20">
        <v>1831.1470229423801</v>
      </c>
      <c r="CG15" s="23">
        <f t="shared" si="14"/>
        <v>1701.1458532522902</v>
      </c>
      <c r="CH15" s="20"/>
      <c r="CI15" s="20">
        <v>1928.9926065857301</v>
      </c>
      <c r="CJ15" s="20">
        <v>2193.5854821718799</v>
      </c>
      <c r="CK15" s="23">
        <f t="shared" si="15"/>
        <v>2061.2890443788051</v>
      </c>
      <c r="CL15" s="20">
        <v>2902.0962025645999</v>
      </c>
      <c r="CM15" s="20">
        <v>2783.8885624907002</v>
      </c>
      <c r="CN15" s="23">
        <f t="shared" si="16"/>
        <v>2842.9923825276501</v>
      </c>
      <c r="CO15" s="20">
        <v>3289.0528621775002</v>
      </c>
      <c r="CP15" s="20">
        <v>3219.6325286224101</v>
      </c>
      <c r="CQ15" s="23">
        <f t="shared" si="17"/>
        <v>3254.3426953999551</v>
      </c>
      <c r="CR15" s="20">
        <v>5005.2458889222598</v>
      </c>
      <c r="CS15" s="20">
        <v>4225.5307466678196</v>
      </c>
      <c r="CT15" s="23">
        <f t="shared" si="18"/>
        <v>4615.3883177950393</v>
      </c>
      <c r="CU15" s="20">
        <v>3395.7800614652001</v>
      </c>
      <c r="CV15" s="20">
        <v>3660.8141682075102</v>
      </c>
      <c r="CW15" s="23">
        <f t="shared" si="19"/>
        <v>3528.2971148363549</v>
      </c>
      <c r="CX15" s="20"/>
    </row>
    <row r="16" spans="1:102" x14ac:dyDescent="0.55000000000000004">
      <c r="A16" s="21" t="s">
        <v>452</v>
      </c>
      <c r="B16" s="18" t="s">
        <v>453</v>
      </c>
      <c r="C16" s="22">
        <v>0</v>
      </c>
      <c r="D16" s="19">
        <v>0.13014404703270999</v>
      </c>
      <c r="E16" s="22">
        <v>0.465031028221494</v>
      </c>
      <c r="F16" s="19">
        <v>4.3763443484311701E-2</v>
      </c>
      <c r="G16" s="22">
        <v>0.600258768398648</v>
      </c>
      <c r="H16" s="19">
        <v>1.0011390237937399E-2</v>
      </c>
      <c r="I16" s="22">
        <v>0</v>
      </c>
      <c r="J16" s="19">
        <v>9.3668891134611396E-2</v>
      </c>
      <c r="K16" s="19"/>
      <c r="L16" s="22">
        <v>0</v>
      </c>
      <c r="M16" s="19">
        <v>0.160594523989325</v>
      </c>
      <c r="N16" s="22">
        <v>0</v>
      </c>
      <c r="O16" s="19">
        <v>0.48406386634509002</v>
      </c>
      <c r="P16" s="22">
        <v>0.57121556861143696</v>
      </c>
      <c r="Q16" s="19">
        <v>8.4293377887560399E-3</v>
      </c>
      <c r="R16" s="22">
        <v>0.85833605212799902</v>
      </c>
      <c r="S16" s="19">
        <v>5.1438663305788203E-5</v>
      </c>
      <c r="T16" s="19"/>
      <c r="U16" s="22">
        <v>0</v>
      </c>
      <c r="V16" s="19">
        <v>0.60172203628675702</v>
      </c>
      <c r="W16" s="22">
        <v>0</v>
      </c>
      <c r="X16" s="19">
        <v>0.14941366951162199</v>
      </c>
      <c r="Y16" s="22">
        <v>0</v>
      </c>
      <c r="Z16" s="19">
        <v>0.44685568643790902</v>
      </c>
      <c r="AA16" s="22">
        <v>0</v>
      </c>
      <c r="AB16" s="19">
        <v>0.55397965412945704</v>
      </c>
      <c r="AC16" s="19"/>
      <c r="AD16" s="22">
        <v>0.75048028699943503</v>
      </c>
      <c r="AE16" s="19">
        <v>3.3449662308618501E-4</v>
      </c>
      <c r="AF16" s="22">
        <v>0</v>
      </c>
      <c r="AG16" s="19">
        <v>0.10911432152247499</v>
      </c>
      <c r="AH16" s="22">
        <v>0.61457015502382195</v>
      </c>
      <c r="AI16" s="19">
        <v>4.6723798138132797E-3</v>
      </c>
      <c r="AJ16" s="22">
        <v>0.67144168550535999</v>
      </c>
      <c r="AK16" s="19">
        <v>4.2770125524220102E-3</v>
      </c>
      <c r="AL16" s="19"/>
      <c r="AM16" s="23">
        <v>697.63825368277401</v>
      </c>
      <c r="AN16" s="23">
        <v>851.48195120439505</v>
      </c>
      <c r="AO16" s="23">
        <f t="shared" si="0"/>
        <v>774.56010244358458</v>
      </c>
      <c r="AP16" s="23">
        <v>958.93008584077302</v>
      </c>
      <c r="AQ16" s="23">
        <v>1052.14722718126</v>
      </c>
      <c r="AR16" s="23">
        <f t="shared" si="1"/>
        <v>1005.5386565110165</v>
      </c>
      <c r="AS16" s="23">
        <v>998.72831936610203</v>
      </c>
      <c r="AT16" s="23">
        <v>1137.62742743327</v>
      </c>
      <c r="AU16" s="23">
        <f t="shared" si="2"/>
        <v>1068.177873399686</v>
      </c>
      <c r="AV16" s="23">
        <v>1182.58028801819</v>
      </c>
      <c r="AW16" s="23">
        <v>1163.1280665663701</v>
      </c>
      <c r="AX16" s="23">
        <f t="shared" si="3"/>
        <v>1172.8541772922799</v>
      </c>
      <c r="AY16" s="23">
        <v>1034.9020693779901</v>
      </c>
      <c r="AZ16" s="23">
        <v>1113.8607876470901</v>
      </c>
      <c r="BA16" s="23">
        <f t="shared" si="4"/>
        <v>1074.38142851254</v>
      </c>
      <c r="BB16" s="23"/>
      <c r="BC16" s="23">
        <v>815.85392309330598</v>
      </c>
      <c r="BD16" s="23">
        <v>887.70986527450395</v>
      </c>
      <c r="BE16" s="23">
        <f t="shared" si="5"/>
        <v>851.78189418390502</v>
      </c>
      <c r="BF16" s="23">
        <v>922.31878265194098</v>
      </c>
      <c r="BG16" s="23">
        <v>1217.3381972418399</v>
      </c>
      <c r="BH16" s="23">
        <f t="shared" si="6"/>
        <v>1069.8284899468904</v>
      </c>
      <c r="BI16" s="23">
        <v>707.76129461666903</v>
      </c>
      <c r="BJ16" s="23">
        <v>1204.51189927362</v>
      </c>
      <c r="BK16" s="23">
        <f t="shared" si="7"/>
        <v>956.13659694514445</v>
      </c>
      <c r="BL16" s="23">
        <v>1159.6405738346</v>
      </c>
      <c r="BM16" s="23">
        <v>1366.9280736314299</v>
      </c>
      <c r="BN16" s="23">
        <f t="shared" si="8"/>
        <v>1263.2843237330148</v>
      </c>
      <c r="BO16" s="23">
        <v>1366.8026619765301</v>
      </c>
      <c r="BP16" s="23">
        <v>1715.43528922678</v>
      </c>
      <c r="BQ16" s="23">
        <f t="shared" si="9"/>
        <v>1541.1189756016552</v>
      </c>
      <c r="BR16" s="23"/>
      <c r="BS16" s="20">
        <v>2115.9558311073301</v>
      </c>
      <c r="BT16" s="20">
        <v>1965.8020054624001</v>
      </c>
      <c r="BU16" s="23">
        <f t="shared" si="10"/>
        <v>2040.878918284865</v>
      </c>
      <c r="BV16" s="20">
        <v>1641.67908545355</v>
      </c>
      <c r="BW16" s="20">
        <v>2083.5535753316799</v>
      </c>
      <c r="BX16" s="23">
        <f t="shared" si="11"/>
        <v>1862.6163303926151</v>
      </c>
      <c r="BY16" s="20">
        <v>1450.6295660809301</v>
      </c>
      <c r="BZ16" s="20">
        <v>1825.37494998697</v>
      </c>
      <c r="CA16" s="23">
        <f t="shared" si="12"/>
        <v>1638.0022580339501</v>
      </c>
      <c r="CB16" s="20">
        <v>1602.0955541639901</v>
      </c>
      <c r="CC16" s="20">
        <v>2010.6541831474001</v>
      </c>
      <c r="CD16" s="23">
        <f t="shared" si="13"/>
        <v>1806.3748686556951</v>
      </c>
      <c r="CE16" s="20">
        <v>2211.1088638429101</v>
      </c>
      <c r="CF16" s="20">
        <v>2293.16158395814</v>
      </c>
      <c r="CG16" s="23">
        <f t="shared" si="14"/>
        <v>2252.135223900525</v>
      </c>
      <c r="CH16" s="20"/>
      <c r="CI16" s="20">
        <v>2138.69161755491</v>
      </c>
      <c r="CJ16" s="20">
        <v>2083.8242967308702</v>
      </c>
      <c r="CK16" s="23">
        <f t="shared" si="15"/>
        <v>2111.2579571428901</v>
      </c>
      <c r="CL16" s="20">
        <v>3501.7240224657098</v>
      </c>
      <c r="CM16" s="20">
        <v>3602.7766946485199</v>
      </c>
      <c r="CN16" s="23">
        <f t="shared" si="16"/>
        <v>3552.2503585571149</v>
      </c>
      <c r="CO16" s="20">
        <v>2946.2849397623499</v>
      </c>
      <c r="CP16" s="20">
        <v>2462.8375883109302</v>
      </c>
      <c r="CQ16" s="23">
        <f t="shared" si="17"/>
        <v>2704.5612640366398</v>
      </c>
      <c r="CR16" s="20">
        <v>3396.9077988901699</v>
      </c>
      <c r="CS16" s="20">
        <v>3069.8948692128902</v>
      </c>
      <c r="CT16" s="23">
        <f t="shared" si="18"/>
        <v>3233.4013340515303</v>
      </c>
      <c r="CU16" s="20">
        <v>3506.7498609577001</v>
      </c>
      <c r="CV16" s="20">
        <v>3217.5164795763599</v>
      </c>
      <c r="CW16" s="23">
        <f t="shared" si="19"/>
        <v>3362.13317026703</v>
      </c>
      <c r="CX16" s="20"/>
    </row>
    <row r="17" spans="1:102" x14ac:dyDescent="0.55000000000000004">
      <c r="A17" s="21" t="s">
        <v>454</v>
      </c>
      <c r="B17" s="18" t="s">
        <v>455</v>
      </c>
      <c r="C17" s="22">
        <v>0</v>
      </c>
      <c r="D17" s="19">
        <v>0.56106184724700903</v>
      </c>
      <c r="E17" s="22">
        <v>0</v>
      </c>
      <c r="F17" s="19">
        <v>0.17240439423801801</v>
      </c>
      <c r="G17" s="22">
        <v>0</v>
      </c>
      <c r="H17" s="19">
        <v>6.6757485331109798E-2</v>
      </c>
      <c r="I17" s="22">
        <v>0</v>
      </c>
      <c r="J17" s="19">
        <v>0.96224879936793295</v>
      </c>
      <c r="K17" s="19"/>
      <c r="L17" s="22">
        <v>0.344928489273302</v>
      </c>
      <c r="M17" s="19">
        <v>2.3955798274009701E-2</v>
      </c>
      <c r="N17" s="22">
        <v>0.39607967729389398</v>
      </c>
      <c r="O17" s="19">
        <v>6.4801474403058E-3</v>
      </c>
      <c r="P17" s="22">
        <v>0.304364034843426</v>
      </c>
      <c r="Q17" s="19">
        <v>4.45561365272759E-2</v>
      </c>
      <c r="R17" s="22">
        <v>0.51548422708349695</v>
      </c>
      <c r="S17" s="19">
        <v>3.40293640215144E-4</v>
      </c>
      <c r="T17" s="19"/>
      <c r="U17" s="22">
        <v>0.41758832588298</v>
      </c>
      <c r="V17" s="19">
        <v>1.5064001542962301E-3</v>
      </c>
      <c r="W17" s="22">
        <v>0.44456739415191698</v>
      </c>
      <c r="X17" s="19">
        <v>7.3071110457502799E-4</v>
      </c>
      <c r="Y17" s="22">
        <v>0.65162845044723805</v>
      </c>
      <c r="Z17" s="19">
        <v>2.2751541255522501E-7</v>
      </c>
      <c r="AA17" s="22">
        <v>0.80349083910024299</v>
      </c>
      <c r="AB17" s="19">
        <v>1.3503952323684101E-10</v>
      </c>
      <c r="AC17" s="19"/>
      <c r="AD17" s="22">
        <v>0</v>
      </c>
      <c r="AE17" s="19">
        <v>0.16396749023056401</v>
      </c>
      <c r="AF17" s="22">
        <v>0.50550122994653801</v>
      </c>
      <c r="AG17" s="19">
        <v>1.08212201912551E-4</v>
      </c>
      <c r="AH17" s="22">
        <v>0.38650129711494302</v>
      </c>
      <c r="AI17" s="19">
        <v>5.27793197648608E-3</v>
      </c>
      <c r="AJ17" s="22">
        <v>0</v>
      </c>
      <c r="AK17" s="19">
        <v>0.448140993506147</v>
      </c>
      <c r="AL17" s="19"/>
      <c r="AM17" s="23">
        <v>443.71363601962599</v>
      </c>
      <c r="AN17" s="23">
        <v>553.46326828285703</v>
      </c>
      <c r="AO17" s="23">
        <f t="shared" si="0"/>
        <v>498.58845215124154</v>
      </c>
      <c r="AP17" s="23">
        <v>433.95290860343999</v>
      </c>
      <c r="AQ17" s="23">
        <v>479.45949593070299</v>
      </c>
      <c r="AR17" s="23">
        <f t="shared" si="1"/>
        <v>456.70620226707149</v>
      </c>
      <c r="AS17" s="23">
        <v>532.85355936373298</v>
      </c>
      <c r="AT17" s="23">
        <v>631.83568767955796</v>
      </c>
      <c r="AU17" s="23">
        <f t="shared" si="2"/>
        <v>582.34462352164542</v>
      </c>
      <c r="AV17" s="23">
        <v>617.26412966324096</v>
      </c>
      <c r="AW17" s="23">
        <v>612.08342861583196</v>
      </c>
      <c r="AX17" s="23">
        <f t="shared" si="3"/>
        <v>614.67377913953646</v>
      </c>
      <c r="AY17" s="23">
        <v>465.097165296931</v>
      </c>
      <c r="AZ17" s="23">
        <v>517.39880010746799</v>
      </c>
      <c r="BA17" s="23">
        <f t="shared" si="4"/>
        <v>491.24798270219947</v>
      </c>
      <c r="BB17" s="23"/>
      <c r="BC17" s="23">
        <v>591.34943929174403</v>
      </c>
      <c r="BD17" s="23">
        <v>464.19329882278601</v>
      </c>
      <c r="BE17" s="23">
        <f t="shared" si="5"/>
        <v>527.77136905726502</v>
      </c>
      <c r="BF17" s="23">
        <v>709.59041826608996</v>
      </c>
      <c r="BG17" s="23">
        <v>652.19186234301503</v>
      </c>
      <c r="BH17" s="23">
        <f t="shared" si="6"/>
        <v>680.89114030455244</v>
      </c>
      <c r="BI17" s="23">
        <v>740.30204379444694</v>
      </c>
      <c r="BJ17" s="23">
        <v>671.05297759157497</v>
      </c>
      <c r="BK17" s="23">
        <f t="shared" si="7"/>
        <v>705.67751069301096</v>
      </c>
      <c r="BL17" s="23">
        <v>640.41756662812895</v>
      </c>
      <c r="BM17" s="23">
        <v>682.27746730735203</v>
      </c>
      <c r="BN17" s="23">
        <f t="shared" si="8"/>
        <v>661.34751696774049</v>
      </c>
      <c r="BO17" s="23">
        <v>763.86632641107599</v>
      </c>
      <c r="BP17" s="23">
        <v>767.62511602591803</v>
      </c>
      <c r="BQ17" s="23">
        <f t="shared" si="9"/>
        <v>765.74572121849701</v>
      </c>
      <c r="BR17" s="23"/>
      <c r="BS17" s="20">
        <v>495.38396374500599</v>
      </c>
      <c r="BT17" s="20">
        <v>494.24776624088901</v>
      </c>
      <c r="BU17" s="23">
        <f t="shared" si="10"/>
        <v>494.81586499294747</v>
      </c>
      <c r="BV17" s="20">
        <v>627.54506976208302</v>
      </c>
      <c r="BW17" s="20">
        <v>695.43320323261605</v>
      </c>
      <c r="BX17" s="23">
        <f t="shared" si="11"/>
        <v>661.48913649734959</v>
      </c>
      <c r="BY17" s="20">
        <v>678.40387667466302</v>
      </c>
      <c r="BZ17" s="20">
        <v>668.627247852663</v>
      </c>
      <c r="CA17" s="23">
        <f t="shared" si="12"/>
        <v>673.51556226366301</v>
      </c>
      <c r="CB17" s="20">
        <v>752.75175725792303</v>
      </c>
      <c r="CC17" s="20">
        <v>801.95389227399903</v>
      </c>
      <c r="CD17" s="23">
        <f t="shared" si="13"/>
        <v>777.35282476596103</v>
      </c>
      <c r="CE17" s="20">
        <v>865.34544859088203</v>
      </c>
      <c r="CF17" s="20">
        <v>861.79582830757204</v>
      </c>
      <c r="CG17" s="23">
        <f t="shared" si="14"/>
        <v>863.57063844922709</v>
      </c>
      <c r="CH17" s="20"/>
      <c r="CI17" s="20">
        <v>560.38883423769198</v>
      </c>
      <c r="CJ17" s="20">
        <v>527.50898077621105</v>
      </c>
      <c r="CK17" s="23">
        <f t="shared" si="15"/>
        <v>543.94890750695151</v>
      </c>
      <c r="CL17" s="20">
        <v>621.71768619751299</v>
      </c>
      <c r="CM17" s="20">
        <v>637.89398974018798</v>
      </c>
      <c r="CN17" s="23">
        <f t="shared" si="16"/>
        <v>629.80583796885048</v>
      </c>
      <c r="CO17" s="20">
        <v>761.49549522700704</v>
      </c>
      <c r="CP17" s="20">
        <v>786.54609275615303</v>
      </c>
      <c r="CQ17" s="23">
        <f t="shared" si="17"/>
        <v>774.02079399158004</v>
      </c>
      <c r="CR17" s="20">
        <v>714.05323560303805</v>
      </c>
      <c r="CS17" s="20">
        <v>710.57698373049504</v>
      </c>
      <c r="CT17" s="23">
        <f t="shared" si="18"/>
        <v>712.3151096667666</v>
      </c>
      <c r="CU17" s="20">
        <v>612.67832959237205</v>
      </c>
      <c r="CV17" s="20">
        <v>605.15289122439003</v>
      </c>
      <c r="CW17" s="23">
        <f t="shared" si="19"/>
        <v>608.9156104083811</v>
      </c>
      <c r="CX17" s="20"/>
    </row>
    <row r="18" spans="1:102" x14ac:dyDescent="0.55000000000000004">
      <c r="A18" s="21" t="s">
        <v>456</v>
      </c>
      <c r="B18" s="18" t="s">
        <v>457</v>
      </c>
      <c r="C18" s="22">
        <v>0</v>
      </c>
      <c r="D18" s="19">
        <v>0.91836149425608604</v>
      </c>
      <c r="E18" s="22">
        <v>-0.53436019991333195</v>
      </c>
      <c r="F18" s="19">
        <v>1.6695990829035199E-2</v>
      </c>
      <c r="G18" s="22">
        <v>0.89804819113148704</v>
      </c>
      <c r="H18" s="19">
        <v>1.29470584578314E-5</v>
      </c>
      <c r="I18" s="22">
        <v>0</v>
      </c>
      <c r="J18" s="19">
        <v>0.29376851404222798</v>
      </c>
      <c r="K18" s="19"/>
      <c r="L18" s="22">
        <v>0</v>
      </c>
      <c r="M18" s="19">
        <v>0.21221984915952</v>
      </c>
      <c r="N18" s="22">
        <v>0</v>
      </c>
      <c r="O18" s="19">
        <v>0.44221264036121399</v>
      </c>
      <c r="P18" s="22">
        <v>0.56425548402339498</v>
      </c>
      <c r="Q18" s="19">
        <v>5.5529345434865698E-3</v>
      </c>
      <c r="R18" s="22">
        <v>0</v>
      </c>
      <c r="S18" s="19">
        <v>0.43965167645783199</v>
      </c>
      <c r="T18" s="19"/>
      <c r="U18" s="22">
        <v>-0.47969189398191597</v>
      </c>
      <c r="V18" s="19">
        <v>1.4007999380091601E-2</v>
      </c>
      <c r="W18" s="22">
        <v>0</v>
      </c>
      <c r="X18" s="19">
        <v>0.559732075942873</v>
      </c>
      <c r="Y18" s="22">
        <v>0.55499136007799998</v>
      </c>
      <c r="Z18" s="19">
        <v>2.9422014188039301E-3</v>
      </c>
      <c r="AA18" s="22">
        <v>0.48555536223760898</v>
      </c>
      <c r="AB18" s="19">
        <v>1.0860408058577501E-2</v>
      </c>
      <c r="AC18" s="19"/>
      <c r="AD18" s="22">
        <v>-0.49198739757232601</v>
      </c>
      <c r="AE18" s="19">
        <v>1.41365293657766E-2</v>
      </c>
      <c r="AF18" s="22">
        <v>0</v>
      </c>
      <c r="AG18" s="19">
        <v>0.15744844475668099</v>
      </c>
      <c r="AH18" s="22">
        <v>1.12356092559035</v>
      </c>
      <c r="AI18" s="19">
        <v>7.4875819065573596E-10</v>
      </c>
      <c r="AJ18" s="22">
        <v>0.47227326876529802</v>
      </c>
      <c r="AK18" s="19">
        <v>4.2535719845633403E-2</v>
      </c>
      <c r="AL18" s="19"/>
      <c r="AM18" s="23">
        <v>382.195816276492</v>
      </c>
      <c r="AN18" s="23">
        <v>347.142641644869</v>
      </c>
      <c r="AO18" s="23">
        <f t="shared" si="0"/>
        <v>364.66922896068047</v>
      </c>
      <c r="AP18" s="23">
        <v>370.44760490537601</v>
      </c>
      <c r="AQ18" s="23">
        <v>344.37368556927498</v>
      </c>
      <c r="AR18" s="23">
        <f t="shared" si="1"/>
        <v>357.41064523732553</v>
      </c>
      <c r="AS18" s="23">
        <v>241.123677700907</v>
      </c>
      <c r="AT18" s="23">
        <v>263.39953220400997</v>
      </c>
      <c r="AU18" s="23">
        <f t="shared" si="2"/>
        <v>252.26160495245847</v>
      </c>
      <c r="AV18" s="23">
        <v>722.68795378889297</v>
      </c>
      <c r="AW18" s="23">
        <v>637.51625805970298</v>
      </c>
      <c r="AX18" s="23">
        <f t="shared" si="3"/>
        <v>680.10210592429803</v>
      </c>
      <c r="AY18" s="23">
        <v>439.52899652406302</v>
      </c>
      <c r="AZ18" s="23">
        <v>467.40296099595901</v>
      </c>
      <c r="BA18" s="23">
        <f t="shared" si="4"/>
        <v>453.46597876001101</v>
      </c>
      <c r="BB18" s="23"/>
      <c r="BC18" s="23">
        <v>393.46146645634599</v>
      </c>
      <c r="BD18" s="23">
        <v>378.05433615464</v>
      </c>
      <c r="BE18" s="23">
        <f t="shared" si="5"/>
        <v>385.75790130549296</v>
      </c>
      <c r="BF18" s="23">
        <v>312.39829734985102</v>
      </c>
      <c r="BG18" s="23">
        <v>319.59999628761301</v>
      </c>
      <c r="BH18" s="23">
        <f t="shared" si="6"/>
        <v>315.99914681873202</v>
      </c>
      <c r="BI18" s="23">
        <v>379.64207374074198</v>
      </c>
      <c r="BJ18" s="23">
        <v>304.51143520962199</v>
      </c>
      <c r="BK18" s="23">
        <f t="shared" si="7"/>
        <v>342.07675447518199</v>
      </c>
      <c r="BL18" s="23">
        <v>681.24099717016099</v>
      </c>
      <c r="BM18" s="23">
        <v>462.76210826063902</v>
      </c>
      <c r="BN18" s="23">
        <f t="shared" si="8"/>
        <v>572.00155271540007</v>
      </c>
      <c r="BO18" s="23">
        <v>461.84702852271403</v>
      </c>
      <c r="BP18" s="23">
        <v>417.36742835421097</v>
      </c>
      <c r="BQ18" s="23">
        <f t="shared" si="9"/>
        <v>439.60722843846247</v>
      </c>
      <c r="BR18" s="23"/>
      <c r="BS18" s="20">
        <v>387.61622426363698</v>
      </c>
      <c r="BT18" s="20">
        <v>431.74336488958198</v>
      </c>
      <c r="BU18" s="23">
        <f t="shared" si="10"/>
        <v>409.67979457660948</v>
      </c>
      <c r="BV18" s="20">
        <v>332.04283438044399</v>
      </c>
      <c r="BW18" s="20">
        <v>254.694687462291</v>
      </c>
      <c r="BX18" s="23">
        <f t="shared" si="11"/>
        <v>293.36876092136748</v>
      </c>
      <c r="BY18" s="20">
        <v>370.132206270827</v>
      </c>
      <c r="BZ18" s="20">
        <v>379.81637813902699</v>
      </c>
      <c r="CA18" s="23">
        <f t="shared" si="12"/>
        <v>374.974292204927</v>
      </c>
      <c r="CB18" s="20">
        <v>580.66249121813303</v>
      </c>
      <c r="CC18" s="20">
        <v>624.25475643199104</v>
      </c>
      <c r="CD18" s="23">
        <f t="shared" si="13"/>
        <v>602.45862382506198</v>
      </c>
      <c r="CE18" s="20">
        <v>585.991297606437</v>
      </c>
      <c r="CF18" s="20">
        <v>562.12899004991505</v>
      </c>
      <c r="CG18" s="23">
        <f t="shared" si="14"/>
        <v>574.06014382817602</v>
      </c>
      <c r="CH18" s="20"/>
      <c r="CI18" s="20">
        <v>391.59701669621899</v>
      </c>
      <c r="CJ18" s="20">
        <v>425.93892857706498</v>
      </c>
      <c r="CK18" s="23">
        <f t="shared" si="15"/>
        <v>408.76797263664196</v>
      </c>
      <c r="CL18" s="20">
        <v>300.61426742505898</v>
      </c>
      <c r="CM18" s="20">
        <v>279.21657336378502</v>
      </c>
      <c r="CN18" s="23">
        <f t="shared" si="16"/>
        <v>289.91542039442197</v>
      </c>
      <c r="CO18" s="20">
        <v>363.656826274244</v>
      </c>
      <c r="CP18" s="20">
        <v>297.511524446772</v>
      </c>
      <c r="CQ18" s="23">
        <f t="shared" si="17"/>
        <v>330.58417536050797</v>
      </c>
      <c r="CR18" s="20">
        <v>900.39440082992701</v>
      </c>
      <c r="CS18" s="20">
        <v>878.55781618330695</v>
      </c>
      <c r="CT18" s="23">
        <f t="shared" si="18"/>
        <v>889.47610850661704</v>
      </c>
      <c r="CU18" s="20">
        <v>602.258630109509</v>
      </c>
      <c r="CV18" s="20">
        <v>527.83352692825895</v>
      </c>
      <c r="CW18" s="23">
        <f t="shared" si="19"/>
        <v>565.04607851888397</v>
      </c>
      <c r="CX18" s="20"/>
    </row>
    <row r="19" spans="1:102" x14ac:dyDescent="0.55000000000000004">
      <c r="A19" s="21" t="s">
        <v>104</v>
      </c>
      <c r="B19" s="18" t="s">
        <v>458</v>
      </c>
      <c r="C19" s="22">
        <v>0</v>
      </c>
      <c r="D19" s="19">
        <v>0.38410778261223599</v>
      </c>
      <c r="E19" s="22">
        <v>0.57035639120699799</v>
      </c>
      <c r="F19" s="19">
        <v>1.0903633552177701E-5</v>
      </c>
      <c r="G19" s="22">
        <v>0.46361777662134201</v>
      </c>
      <c r="H19" s="19">
        <v>8.0742183227164603E-4</v>
      </c>
      <c r="I19" s="22">
        <v>0</v>
      </c>
      <c r="J19" s="19">
        <v>0.136523323892695</v>
      </c>
      <c r="K19" s="19"/>
      <c r="L19" s="22">
        <v>0.378315538461517</v>
      </c>
      <c r="M19" s="19">
        <v>5.5643555779229404E-3</v>
      </c>
      <c r="N19" s="22">
        <v>0.41471431501588901</v>
      </c>
      <c r="O19" s="19">
        <v>1.6330451468012999E-3</v>
      </c>
      <c r="P19" s="22">
        <v>0.52686120389396696</v>
      </c>
      <c r="Q19" s="19">
        <v>5.28081288210031E-5</v>
      </c>
      <c r="R19" s="22">
        <v>0</v>
      </c>
      <c r="S19" s="19">
        <v>0.57530612148639504</v>
      </c>
      <c r="T19" s="19"/>
      <c r="U19" s="22">
        <v>0.35813840856113699</v>
      </c>
      <c r="V19" s="19">
        <v>6.8754045623814703E-3</v>
      </c>
      <c r="W19" s="22">
        <v>0.434633730007284</v>
      </c>
      <c r="X19" s="19">
        <v>8.7850694226590997E-4</v>
      </c>
      <c r="Y19" s="22">
        <v>0.349932132881489</v>
      </c>
      <c r="Z19" s="19">
        <v>7.5105869975345104E-3</v>
      </c>
      <c r="AA19" s="22">
        <v>0</v>
      </c>
      <c r="AB19" s="19">
        <v>0.33789185924279402</v>
      </c>
      <c r="AC19" s="19"/>
      <c r="AD19" s="22">
        <v>0.36391001702725301</v>
      </c>
      <c r="AE19" s="19">
        <v>7.0035135830723598E-3</v>
      </c>
      <c r="AF19" s="22">
        <v>0.76418191395985302</v>
      </c>
      <c r="AG19" s="19">
        <v>8.8126861923723696E-10</v>
      </c>
      <c r="AH19" s="22">
        <v>0.39192086304131901</v>
      </c>
      <c r="AI19" s="19">
        <v>4.1335744437090904E-3</v>
      </c>
      <c r="AJ19" s="22">
        <v>0.44376468037320799</v>
      </c>
      <c r="AK19" s="19">
        <v>2.6317431623824302E-3</v>
      </c>
      <c r="AL19" s="19"/>
      <c r="AM19" s="23">
        <v>1264.38752918867</v>
      </c>
      <c r="AN19" s="23">
        <v>1457.3441087921401</v>
      </c>
      <c r="AO19" s="23">
        <f t="shared" si="0"/>
        <v>1360.8658189904049</v>
      </c>
      <c r="AP19" s="23">
        <v>1566.4641578855901</v>
      </c>
      <c r="AQ19" s="23">
        <v>1442.1837218868</v>
      </c>
      <c r="AR19" s="23">
        <f t="shared" si="1"/>
        <v>1504.3239398861951</v>
      </c>
      <c r="AS19" s="23">
        <v>2019.7829051859901</v>
      </c>
      <c r="AT19" s="23">
        <v>2016.7031668135201</v>
      </c>
      <c r="AU19" s="23">
        <f t="shared" si="2"/>
        <v>2018.2430359997552</v>
      </c>
      <c r="AV19" s="23">
        <v>1888.4615452073399</v>
      </c>
      <c r="AW19" s="23">
        <v>1859.98759332844</v>
      </c>
      <c r="AX19" s="23">
        <f t="shared" si="3"/>
        <v>1874.2245692678898</v>
      </c>
      <c r="AY19" s="23">
        <v>1629.0576103855799</v>
      </c>
      <c r="AZ19" s="23">
        <v>1637.07305741868</v>
      </c>
      <c r="BA19" s="23">
        <f t="shared" si="4"/>
        <v>1633.0653339021301</v>
      </c>
      <c r="BB19" s="23"/>
      <c r="BC19" s="23">
        <v>1122.52241900781</v>
      </c>
      <c r="BD19" s="23">
        <v>1186.8034856500101</v>
      </c>
      <c r="BE19" s="23">
        <f t="shared" si="5"/>
        <v>1154.66295232891</v>
      </c>
      <c r="BF19" s="23">
        <v>1471.2472194238201</v>
      </c>
      <c r="BG19" s="23">
        <v>1523.9463237616701</v>
      </c>
      <c r="BH19" s="23">
        <f t="shared" si="6"/>
        <v>1497.596771592745</v>
      </c>
      <c r="BI19" s="23">
        <v>1528.0593468064901</v>
      </c>
      <c r="BJ19" s="23">
        <v>1543.9857585258301</v>
      </c>
      <c r="BK19" s="23">
        <f t="shared" si="7"/>
        <v>1536.0225526661602</v>
      </c>
      <c r="BL19" s="23">
        <v>1903.39244902225</v>
      </c>
      <c r="BM19" s="23">
        <v>1419.13713199929</v>
      </c>
      <c r="BN19" s="23">
        <f t="shared" si="8"/>
        <v>1661.2647905107701</v>
      </c>
      <c r="BO19" s="23">
        <v>1208.0771915534499</v>
      </c>
      <c r="BP19" s="23">
        <v>1245.66710444924</v>
      </c>
      <c r="BQ19" s="23">
        <f t="shared" si="9"/>
        <v>1226.8721480013451</v>
      </c>
      <c r="BR19" s="23"/>
      <c r="BS19" s="20">
        <v>520.29801104446301</v>
      </c>
      <c r="BT19" s="20">
        <v>540.93315243538302</v>
      </c>
      <c r="BU19" s="23">
        <f t="shared" si="10"/>
        <v>530.61558173992307</v>
      </c>
      <c r="BV19" s="20">
        <v>682.62075520955705</v>
      </c>
      <c r="BW19" s="20">
        <v>678.27048844405203</v>
      </c>
      <c r="BX19" s="23">
        <f t="shared" si="11"/>
        <v>680.44562182680454</v>
      </c>
      <c r="BY19" s="20">
        <v>679.43488560577998</v>
      </c>
      <c r="BZ19" s="20">
        <v>753.615863159019</v>
      </c>
      <c r="CA19" s="23">
        <f t="shared" si="12"/>
        <v>716.52537438239949</v>
      </c>
      <c r="CB19" s="20">
        <v>682.80579751271796</v>
      </c>
      <c r="CC19" s="20">
        <v>670.41037613121398</v>
      </c>
      <c r="CD19" s="23">
        <f t="shared" si="13"/>
        <v>676.60808682196603</v>
      </c>
      <c r="CE19" s="20">
        <v>549.81167295664704</v>
      </c>
      <c r="CF19" s="20">
        <v>620.98003954972603</v>
      </c>
      <c r="CG19" s="23">
        <f t="shared" si="14"/>
        <v>585.39585625318659</v>
      </c>
      <c r="CH19" s="20"/>
      <c r="CI19" s="20">
        <v>617.57947359292098</v>
      </c>
      <c r="CJ19" s="20">
        <v>596.31450000789096</v>
      </c>
      <c r="CK19" s="23">
        <f t="shared" si="15"/>
        <v>606.94698680040597</v>
      </c>
      <c r="CL19" s="20">
        <v>786.91146893588405</v>
      </c>
      <c r="CM19" s="20">
        <v>776.39865360246097</v>
      </c>
      <c r="CN19" s="23">
        <f t="shared" si="16"/>
        <v>781.65506126917251</v>
      </c>
      <c r="CO19" s="20">
        <v>1143.66748628545</v>
      </c>
      <c r="CP19" s="20">
        <v>912.05876713213502</v>
      </c>
      <c r="CQ19" s="23">
        <f t="shared" si="17"/>
        <v>1027.8631267087926</v>
      </c>
      <c r="CR19" s="20">
        <v>833.18939042022896</v>
      </c>
      <c r="CS19" s="20">
        <v>763.68060173170602</v>
      </c>
      <c r="CT19" s="23">
        <f t="shared" si="18"/>
        <v>798.43499607596755</v>
      </c>
      <c r="CU19" s="20">
        <v>821.07231924964105</v>
      </c>
      <c r="CV19" s="20">
        <v>831.95635982637702</v>
      </c>
      <c r="CW19" s="23">
        <f t="shared" si="19"/>
        <v>826.51433953800904</v>
      </c>
      <c r="CX19" s="20"/>
    </row>
    <row r="20" spans="1:102" x14ac:dyDescent="0.55000000000000004">
      <c r="A20" s="21" t="s">
        <v>176</v>
      </c>
      <c r="B20" s="18" t="s">
        <v>25</v>
      </c>
      <c r="C20" s="22">
        <v>1.6018828595821999</v>
      </c>
      <c r="D20" s="19">
        <v>2.8533849887438601E-9</v>
      </c>
      <c r="E20" s="22">
        <v>2.8953913650772201</v>
      </c>
      <c r="F20" s="19">
        <v>2.5573824776052303E-29</v>
      </c>
      <c r="G20" s="22">
        <v>1.5343191772132201</v>
      </c>
      <c r="H20" s="19">
        <v>2.0326853827775101E-8</v>
      </c>
      <c r="I20" s="22">
        <v>1.6451885563339099</v>
      </c>
      <c r="J20" s="19">
        <v>2.0067395375224101E-9</v>
      </c>
      <c r="K20" s="19"/>
      <c r="L20" s="22">
        <v>1.23802283606282</v>
      </c>
      <c r="M20" s="19">
        <v>4.6674786719946598E-6</v>
      </c>
      <c r="N20" s="22">
        <v>1.16492303097642</v>
      </c>
      <c r="O20" s="19">
        <v>1.3001098324546601E-5</v>
      </c>
      <c r="P20" s="22">
        <v>0.94878639153075806</v>
      </c>
      <c r="Q20" s="19">
        <v>5.2333958026962201E-4</v>
      </c>
      <c r="R20" s="22">
        <v>1.1524341577312001</v>
      </c>
      <c r="S20" s="19">
        <v>2.4259320561903701E-5</v>
      </c>
      <c r="T20" s="19"/>
      <c r="U20" s="22">
        <v>0.86285623803387101</v>
      </c>
      <c r="V20" s="19">
        <v>1.4551201592476E-3</v>
      </c>
      <c r="W20" s="22">
        <v>1.04963138698618</v>
      </c>
      <c r="X20" s="19">
        <v>7.3169150691549398E-5</v>
      </c>
      <c r="Y20" s="22">
        <v>0.903525461815186</v>
      </c>
      <c r="Z20" s="19">
        <v>7.4003684556136703E-4</v>
      </c>
      <c r="AA20" s="22">
        <v>0.70252521098757603</v>
      </c>
      <c r="AB20" s="19">
        <v>1.0695764745356801E-2</v>
      </c>
      <c r="AC20" s="19"/>
      <c r="AD20" s="22">
        <v>2.1934126346162102</v>
      </c>
      <c r="AE20" s="19">
        <v>2.1399027686095101E-17</v>
      </c>
      <c r="AF20" s="22">
        <v>3.16984803761388</v>
      </c>
      <c r="AG20" s="19">
        <v>5.1422083580618401E-36</v>
      </c>
      <c r="AH20" s="22">
        <v>1.6722159263426299</v>
      </c>
      <c r="AI20" s="19">
        <v>2.32577926802323E-10</v>
      </c>
      <c r="AJ20" s="22">
        <v>1.4786181431931</v>
      </c>
      <c r="AK20" s="19">
        <v>7.5123665965002899E-8</v>
      </c>
      <c r="AL20" s="19"/>
      <c r="AM20" s="23">
        <v>804.96721578781603</v>
      </c>
      <c r="AN20" s="23">
        <v>846.56955533206201</v>
      </c>
      <c r="AO20" s="23">
        <f t="shared" si="0"/>
        <v>825.76838555993902</v>
      </c>
      <c r="AP20" s="23">
        <v>2411.0846970698499</v>
      </c>
      <c r="AQ20" s="23">
        <v>2600.87750371933</v>
      </c>
      <c r="AR20" s="23">
        <f t="shared" si="1"/>
        <v>2505.9811003945897</v>
      </c>
      <c r="AS20" s="23">
        <v>6223.0746695524203</v>
      </c>
      <c r="AT20" s="23">
        <v>6063.0370848432203</v>
      </c>
      <c r="AU20" s="23">
        <f t="shared" si="2"/>
        <v>6143.0558771978203</v>
      </c>
      <c r="AV20" s="23">
        <v>2459.8892295985602</v>
      </c>
      <c r="AW20" s="23">
        <v>2322.8650892068999</v>
      </c>
      <c r="AX20" s="23">
        <f t="shared" si="3"/>
        <v>2391.3771594027303</v>
      </c>
      <c r="AY20" s="23">
        <v>2325.4858264846498</v>
      </c>
      <c r="AZ20" s="23">
        <v>2839.2985839605299</v>
      </c>
      <c r="BA20" s="23">
        <f t="shared" si="4"/>
        <v>2582.3922052225898</v>
      </c>
      <c r="BB20" s="23"/>
      <c r="BC20" s="23">
        <v>756.83470312485395</v>
      </c>
      <c r="BD20" s="23">
        <v>780.036161939321</v>
      </c>
      <c r="BE20" s="23">
        <f t="shared" si="5"/>
        <v>768.43543253208748</v>
      </c>
      <c r="BF20" s="23">
        <v>1838.68712154484</v>
      </c>
      <c r="BG20" s="23">
        <v>1785.0829060942301</v>
      </c>
      <c r="BH20" s="23">
        <f t="shared" si="6"/>
        <v>1811.8850138195351</v>
      </c>
      <c r="BI20" s="23">
        <v>1614.8346779472299</v>
      </c>
      <c r="BJ20" s="23">
        <v>1829.32425151855</v>
      </c>
      <c r="BK20" s="23">
        <f t="shared" si="7"/>
        <v>1722.0794647328898</v>
      </c>
      <c r="BL20" s="23">
        <v>1199.18827217219</v>
      </c>
      <c r="BM20" s="23">
        <v>1765.61542844059</v>
      </c>
      <c r="BN20" s="23">
        <f t="shared" si="8"/>
        <v>1482.4018503063899</v>
      </c>
      <c r="BO20" s="23">
        <v>1743.77565423134</v>
      </c>
      <c r="BP20" s="23">
        <v>1671.30833644924</v>
      </c>
      <c r="BQ20" s="23">
        <f t="shared" si="9"/>
        <v>1707.54199534029</v>
      </c>
      <c r="BR20" s="23"/>
      <c r="BS20" s="20">
        <v>895.74690988278405</v>
      </c>
      <c r="BT20" s="20">
        <v>816.41551394669898</v>
      </c>
      <c r="BU20" s="23">
        <f t="shared" si="10"/>
        <v>856.08121191474152</v>
      </c>
      <c r="BV20" s="20">
        <v>1545.29663592047</v>
      </c>
      <c r="BW20" s="20">
        <v>1567.9856230832099</v>
      </c>
      <c r="BX20" s="23">
        <f t="shared" si="11"/>
        <v>1556.6411295018399</v>
      </c>
      <c r="BY20" s="20">
        <v>1636.2111736818999</v>
      </c>
      <c r="BZ20" s="20">
        <v>1906.60300709393</v>
      </c>
      <c r="CA20" s="23">
        <f t="shared" si="12"/>
        <v>1771.4070903879151</v>
      </c>
      <c r="CB20" s="20">
        <v>1639.2890406951699</v>
      </c>
      <c r="CC20" s="20">
        <v>1562.9446720649401</v>
      </c>
      <c r="CD20" s="23">
        <f t="shared" si="13"/>
        <v>1601.116856380055</v>
      </c>
      <c r="CE20" s="20">
        <v>1419.30888175324</v>
      </c>
      <c r="CF20" s="20">
        <v>1366.4266665473299</v>
      </c>
      <c r="CG20" s="23">
        <f t="shared" si="14"/>
        <v>1392.867774150285</v>
      </c>
      <c r="CH20" s="20"/>
      <c r="CI20" s="20">
        <v>861.83116250587705</v>
      </c>
      <c r="CJ20" s="20">
        <v>765.87095811453003</v>
      </c>
      <c r="CK20" s="23">
        <f t="shared" si="15"/>
        <v>813.85106031020359</v>
      </c>
      <c r="CL20" s="20">
        <v>2920.6644959731798</v>
      </c>
      <c r="CM20" s="20">
        <v>4529.8198631290697</v>
      </c>
      <c r="CN20" s="23">
        <f t="shared" si="16"/>
        <v>3725.2421795511245</v>
      </c>
      <c r="CO20" s="20">
        <v>7544.2175278381401</v>
      </c>
      <c r="CP20" s="20">
        <v>7111.45515779175</v>
      </c>
      <c r="CQ20" s="23">
        <f t="shared" si="17"/>
        <v>7327.8363428149451</v>
      </c>
      <c r="CR20" s="20">
        <v>2535.4617563658699</v>
      </c>
      <c r="CS20" s="20">
        <v>2654.4584018564701</v>
      </c>
      <c r="CT20" s="23">
        <f t="shared" si="18"/>
        <v>2594.9600791111698</v>
      </c>
      <c r="CU20" s="20">
        <v>1931.8122841228901</v>
      </c>
      <c r="CV20" s="20">
        <v>2609.2708137801201</v>
      </c>
      <c r="CW20" s="23">
        <f t="shared" si="19"/>
        <v>2270.5415489515053</v>
      </c>
      <c r="CX20" s="20"/>
    </row>
    <row r="21" spans="1:102" x14ac:dyDescent="0.55000000000000004">
      <c r="A21" s="21" t="s">
        <v>459</v>
      </c>
      <c r="B21" s="18" t="s">
        <v>460</v>
      </c>
      <c r="C21" s="22">
        <v>1.6831470872752601</v>
      </c>
      <c r="D21" s="19">
        <v>3.96836184384783E-9</v>
      </c>
      <c r="E21" s="22">
        <v>2.0732129564979398</v>
      </c>
      <c r="F21" s="19">
        <v>7.5486736531874101E-14</v>
      </c>
      <c r="G21" s="22">
        <v>0</v>
      </c>
      <c r="H21" s="19">
        <v>0.26207645790285</v>
      </c>
      <c r="I21" s="22">
        <v>0</v>
      </c>
      <c r="J21" s="19">
        <v>0.20011549851777699</v>
      </c>
      <c r="K21" s="19"/>
      <c r="L21" s="22">
        <v>0</v>
      </c>
      <c r="M21" s="19">
        <v>7.3947926829883603E-2</v>
      </c>
      <c r="N21" s="22">
        <v>0</v>
      </c>
      <c r="O21" s="19">
        <v>0.36819051455743901</v>
      </c>
      <c r="P21" s="22">
        <v>0</v>
      </c>
      <c r="Q21" s="19">
        <v>0.77726106227921499</v>
      </c>
      <c r="R21" s="22">
        <v>0</v>
      </c>
      <c r="S21" s="19">
        <v>0.72508572472559396</v>
      </c>
      <c r="T21" s="19"/>
      <c r="U21" s="22">
        <v>0</v>
      </c>
      <c r="V21" s="19">
        <v>0.27222589728083202</v>
      </c>
      <c r="W21" s="22">
        <v>0</v>
      </c>
      <c r="X21" s="19">
        <v>8.9942645932981097E-2</v>
      </c>
      <c r="Y21" s="22">
        <v>0</v>
      </c>
      <c r="Z21" s="19">
        <v>7.3241132240023002E-2</v>
      </c>
      <c r="AA21" s="22">
        <v>0.72286972547601203</v>
      </c>
      <c r="AB21" s="19">
        <v>9.9171699931537797E-3</v>
      </c>
      <c r="AC21" s="19"/>
      <c r="AD21" s="22">
        <v>1.8697993723337201</v>
      </c>
      <c r="AE21" s="19">
        <v>2.03001636525393E-12</v>
      </c>
      <c r="AF21" s="22">
        <v>1.83701502803801</v>
      </c>
      <c r="AG21" s="19">
        <v>3.0149640380620602E-12</v>
      </c>
      <c r="AH21" s="22">
        <v>0</v>
      </c>
      <c r="AI21" s="19">
        <v>0.27722349734971802</v>
      </c>
      <c r="AJ21" s="22">
        <v>0</v>
      </c>
      <c r="AK21" s="19">
        <v>0.854478938200116</v>
      </c>
      <c r="AL21" s="19"/>
      <c r="AM21" s="23">
        <v>215.966813991853</v>
      </c>
      <c r="AN21" s="23">
        <v>306.20600937542702</v>
      </c>
      <c r="AO21" s="23">
        <f t="shared" si="0"/>
        <v>261.08641168363999</v>
      </c>
      <c r="AP21" s="23">
        <v>573.66457673918205</v>
      </c>
      <c r="AQ21" s="23">
        <v>1095.9074192701801</v>
      </c>
      <c r="AR21" s="23">
        <f t="shared" si="1"/>
        <v>834.78599800468101</v>
      </c>
      <c r="AS21" s="23">
        <v>1199.66471745019</v>
      </c>
      <c r="AT21" s="23">
        <v>990.57615485311703</v>
      </c>
      <c r="AU21" s="23">
        <f t="shared" si="2"/>
        <v>1095.1204361516534</v>
      </c>
      <c r="AV21" s="23">
        <v>366.69156217618303</v>
      </c>
      <c r="AW21" s="23">
        <v>322.14917295570098</v>
      </c>
      <c r="AX21" s="23">
        <f t="shared" si="3"/>
        <v>344.420367565942</v>
      </c>
      <c r="AY21" s="23">
        <v>316.55828004503098</v>
      </c>
      <c r="AZ21" s="23">
        <v>433.68483694401198</v>
      </c>
      <c r="BA21" s="23">
        <f t="shared" si="4"/>
        <v>375.12155849452148</v>
      </c>
      <c r="BB21" s="23"/>
      <c r="BC21" s="23">
        <v>274.265786912218</v>
      </c>
      <c r="BD21" s="23">
        <v>323.02111000554697</v>
      </c>
      <c r="BE21" s="23">
        <f t="shared" si="5"/>
        <v>298.64344845888252</v>
      </c>
      <c r="BF21" s="23">
        <v>449.25850380788103</v>
      </c>
      <c r="BG21" s="23">
        <v>427.43251536026298</v>
      </c>
      <c r="BH21" s="23">
        <f t="shared" si="6"/>
        <v>438.34550958407203</v>
      </c>
      <c r="BI21" s="23">
        <v>341.67786636666801</v>
      </c>
      <c r="BJ21" s="23">
        <v>386.842304729261</v>
      </c>
      <c r="BK21" s="23">
        <f t="shared" si="7"/>
        <v>364.26008554796454</v>
      </c>
      <c r="BL21" s="23">
        <v>290.86694261197903</v>
      </c>
      <c r="BM21" s="23">
        <v>347.66486594965897</v>
      </c>
      <c r="BN21" s="23">
        <f t="shared" si="8"/>
        <v>319.26590428081897</v>
      </c>
      <c r="BO21" s="23">
        <v>350.51874718430298</v>
      </c>
      <c r="BP21" s="23">
        <v>300.61486579697601</v>
      </c>
      <c r="BQ21" s="23">
        <f t="shared" si="9"/>
        <v>325.56680649063946</v>
      </c>
      <c r="BR21" s="23"/>
      <c r="BS21" s="20">
        <v>652.40040137646497</v>
      </c>
      <c r="BT21" s="20">
        <v>581.83109406031303</v>
      </c>
      <c r="BU21" s="23">
        <f t="shared" si="10"/>
        <v>617.115747718389</v>
      </c>
      <c r="BV21" s="20">
        <v>756.23152710570002</v>
      </c>
      <c r="BW21" s="20">
        <v>805.27457787942603</v>
      </c>
      <c r="BX21" s="23">
        <f t="shared" si="11"/>
        <v>780.75305249256303</v>
      </c>
      <c r="BY21" s="20">
        <v>755.72954650840097</v>
      </c>
      <c r="BZ21" s="20">
        <v>976.99302020315997</v>
      </c>
      <c r="CA21" s="23">
        <f t="shared" si="12"/>
        <v>866.36128335578042</v>
      </c>
      <c r="CB21" s="20">
        <v>913.18336334017999</v>
      </c>
      <c r="CC21" s="20">
        <v>848.68645721946302</v>
      </c>
      <c r="CD21" s="23">
        <f t="shared" si="13"/>
        <v>880.93491027982145</v>
      </c>
      <c r="CE21" s="20">
        <v>988.71203756065802</v>
      </c>
      <c r="CF21" s="20">
        <v>1047.8192606345599</v>
      </c>
      <c r="CG21" s="23">
        <f t="shared" si="14"/>
        <v>1018.265649097609</v>
      </c>
      <c r="CH21" s="20"/>
      <c r="CI21" s="20">
        <v>618.77094524615495</v>
      </c>
      <c r="CJ21" s="20">
        <v>611.05853984325097</v>
      </c>
      <c r="CK21" s="23">
        <f t="shared" si="15"/>
        <v>614.9147425447029</v>
      </c>
      <c r="CL21" s="20">
        <v>1785.11731114178</v>
      </c>
      <c r="CM21" s="20">
        <v>2711.60126780561</v>
      </c>
      <c r="CN21" s="23">
        <f t="shared" si="16"/>
        <v>2248.3592894736948</v>
      </c>
      <c r="CO21" s="20">
        <v>2450.17347310884</v>
      </c>
      <c r="CP21" s="20">
        <v>1942.19242052908</v>
      </c>
      <c r="CQ21" s="23">
        <f t="shared" si="17"/>
        <v>2196.1829468189599</v>
      </c>
      <c r="CR21" s="20">
        <v>807.98751151659201</v>
      </c>
      <c r="CS21" s="20">
        <v>771.26683287473702</v>
      </c>
      <c r="CT21" s="23">
        <f t="shared" si="18"/>
        <v>789.62717219566457</v>
      </c>
      <c r="CU21" s="20">
        <v>626.74492389423801</v>
      </c>
      <c r="CV21" s="20">
        <v>701.02890295159398</v>
      </c>
      <c r="CW21" s="23">
        <f t="shared" si="19"/>
        <v>663.886913422916</v>
      </c>
      <c r="CX21" s="20"/>
    </row>
    <row r="22" spans="1:102" x14ac:dyDescent="0.55000000000000004">
      <c r="A22" s="21" t="s">
        <v>314</v>
      </c>
      <c r="B22" s="18" t="s">
        <v>461</v>
      </c>
      <c r="C22" s="22">
        <v>2.6383191418862202</v>
      </c>
      <c r="D22" s="19">
        <v>8.4645792363205805E-25</v>
      </c>
      <c r="E22" s="22">
        <v>3.4525232742830498</v>
      </c>
      <c r="F22" s="19">
        <v>1.6138806139274901E-42</v>
      </c>
      <c r="G22" s="22">
        <v>3.0255250800853601</v>
      </c>
      <c r="H22" s="19">
        <v>1.1608191034308E-32</v>
      </c>
      <c r="I22" s="22">
        <v>2.4879963821006901</v>
      </c>
      <c r="J22" s="19">
        <v>4.8943497398462601E-22</v>
      </c>
      <c r="K22" s="19"/>
      <c r="L22" s="22">
        <v>0.56929503329342002</v>
      </c>
      <c r="M22" s="19">
        <v>4.70848877972639E-2</v>
      </c>
      <c r="N22" s="22">
        <v>0</v>
      </c>
      <c r="O22" s="19">
        <v>7.2110461093162395E-2</v>
      </c>
      <c r="P22" s="22">
        <v>0</v>
      </c>
      <c r="Q22" s="19">
        <v>0.34093158160237702</v>
      </c>
      <c r="R22" s="22">
        <v>0</v>
      </c>
      <c r="S22" s="19">
        <v>0.85881905386482804</v>
      </c>
      <c r="T22" s="19"/>
      <c r="U22" s="22">
        <v>0</v>
      </c>
      <c r="V22" s="19">
        <v>6.94321150957629E-2</v>
      </c>
      <c r="W22" s="22">
        <v>-0.72251788720128296</v>
      </c>
      <c r="X22" s="19">
        <v>7.8180218478189501E-3</v>
      </c>
      <c r="Y22" s="22">
        <v>-0.75865653107271902</v>
      </c>
      <c r="Z22" s="19">
        <v>5.0288282323657403E-3</v>
      </c>
      <c r="AA22" s="22">
        <v>-0.72462653242878505</v>
      </c>
      <c r="AB22" s="19">
        <v>8.0154411467321194E-3</v>
      </c>
      <c r="AC22" s="19"/>
      <c r="AD22" s="22">
        <v>3.3119953246762699</v>
      </c>
      <c r="AE22" s="19">
        <v>2.0505014585715301E-39</v>
      </c>
      <c r="AF22" s="22">
        <v>3.5434630749082299</v>
      </c>
      <c r="AG22" s="19">
        <v>2.9697693955813598E-45</v>
      </c>
      <c r="AH22" s="22">
        <v>2.8359221361337501</v>
      </c>
      <c r="AI22" s="19">
        <v>5.0629481536685702E-29</v>
      </c>
      <c r="AJ22" s="22">
        <v>2.4389098496938999</v>
      </c>
      <c r="AK22" s="19">
        <v>2.5528392980439202E-21</v>
      </c>
      <c r="AL22" s="19"/>
      <c r="AM22" s="23">
        <v>3696.3047437151099</v>
      </c>
      <c r="AN22" s="23">
        <v>3348.6165196403599</v>
      </c>
      <c r="AO22" s="23">
        <f t="shared" si="0"/>
        <v>3522.4606316777349</v>
      </c>
      <c r="AP22" s="23">
        <v>23192.1369105331</v>
      </c>
      <c r="AQ22" s="23">
        <v>20673.836836440601</v>
      </c>
      <c r="AR22" s="23">
        <f t="shared" si="1"/>
        <v>21932.986873486851</v>
      </c>
      <c r="AS22" s="23">
        <v>39767.545807486596</v>
      </c>
      <c r="AT22" s="23">
        <v>37362.3348717111</v>
      </c>
      <c r="AU22" s="23">
        <f t="shared" si="2"/>
        <v>38564.940339598848</v>
      </c>
      <c r="AV22" s="23">
        <v>29112.254273770799</v>
      </c>
      <c r="AW22" s="23">
        <v>28257.569034103701</v>
      </c>
      <c r="AX22" s="23">
        <f t="shared" si="3"/>
        <v>28684.911653937248</v>
      </c>
      <c r="AY22" s="23">
        <v>20506.8888876864</v>
      </c>
      <c r="AZ22" s="23">
        <v>19018.184659231101</v>
      </c>
      <c r="BA22" s="23">
        <f t="shared" si="4"/>
        <v>19762.536773458749</v>
      </c>
      <c r="BB22" s="23"/>
      <c r="BC22" s="23">
        <v>2829.4508396640199</v>
      </c>
      <c r="BD22" s="23">
        <v>3409.6672722807798</v>
      </c>
      <c r="BE22" s="23">
        <f t="shared" si="5"/>
        <v>3119.5590559723996</v>
      </c>
      <c r="BF22" s="23">
        <v>4680.02401648872</v>
      </c>
      <c r="BG22" s="23">
        <v>4571.8389712850003</v>
      </c>
      <c r="BH22" s="23">
        <f t="shared" si="6"/>
        <v>4625.9314938868602</v>
      </c>
      <c r="BI22" s="23">
        <v>2062.2699791416699</v>
      </c>
      <c r="BJ22" s="23">
        <v>2323.3094686363802</v>
      </c>
      <c r="BK22" s="23">
        <f t="shared" si="7"/>
        <v>2192.789723889025</v>
      </c>
      <c r="BL22" s="23">
        <v>2579.5305173746501</v>
      </c>
      <c r="BM22" s="23">
        <v>2522.6467747746601</v>
      </c>
      <c r="BN22" s="23">
        <f t="shared" si="8"/>
        <v>2551.0886460746551</v>
      </c>
      <c r="BO22" s="23">
        <v>2690.6171757134698</v>
      </c>
      <c r="BP22" s="23">
        <v>3272.7489976673901</v>
      </c>
      <c r="BQ22" s="23">
        <f t="shared" si="9"/>
        <v>2981.6830866904302</v>
      </c>
      <c r="BR22" s="23"/>
      <c r="BS22" s="20">
        <v>4254.5081237188097</v>
      </c>
      <c r="BT22" s="20">
        <v>4653.8770932065599</v>
      </c>
      <c r="BU22" s="23">
        <f t="shared" si="10"/>
        <v>4454.1926084626848</v>
      </c>
      <c r="BV22" s="20">
        <v>3225.1050420684301</v>
      </c>
      <c r="BW22" s="20">
        <v>3000.7290536325399</v>
      </c>
      <c r="BX22" s="23">
        <f t="shared" si="11"/>
        <v>3112.9170478504848</v>
      </c>
      <c r="BY22" s="20">
        <v>2509.47573833758</v>
      </c>
      <c r="BZ22" s="20">
        <v>2888.86080877624</v>
      </c>
      <c r="CA22" s="23">
        <f t="shared" si="12"/>
        <v>2699.1682735569102</v>
      </c>
      <c r="CB22" s="20">
        <v>2576.8979772797102</v>
      </c>
      <c r="CC22" s="20">
        <v>2688.5648474797399</v>
      </c>
      <c r="CD22" s="23">
        <f t="shared" si="13"/>
        <v>2632.731412379725</v>
      </c>
      <c r="CE22" s="20">
        <v>2711.6925229318099</v>
      </c>
      <c r="CF22" s="20">
        <v>2679.41387435345</v>
      </c>
      <c r="CG22" s="23">
        <f t="shared" si="14"/>
        <v>2695.5531986426299</v>
      </c>
      <c r="CH22" s="20"/>
      <c r="CI22" s="20">
        <v>4002.9475976482599</v>
      </c>
      <c r="CJ22" s="20">
        <v>3888.3309499140901</v>
      </c>
      <c r="CK22" s="23">
        <f t="shared" si="15"/>
        <v>3945.6392737811748</v>
      </c>
      <c r="CL22" s="20">
        <v>29605.222982036601</v>
      </c>
      <c r="CM22" s="20">
        <v>48770.196021814299</v>
      </c>
      <c r="CN22" s="23">
        <f t="shared" si="16"/>
        <v>39187.709501925448</v>
      </c>
      <c r="CO22" s="20">
        <v>47734.9433005518</v>
      </c>
      <c r="CP22" s="20">
        <v>44277.152625790797</v>
      </c>
      <c r="CQ22" s="23">
        <f t="shared" si="17"/>
        <v>46006.047963171295</v>
      </c>
      <c r="CR22" s="20">
        <v>28249.7788643764</v>
      </c>
      <c r="CS22" s="20">
        <v>28095.426413661298</v>
      </c>
      <c r="CT22" s="23">
        <f t="shared" si="18"/>
        <v>28172.602639018849</v>
      </c>
      <c r="CU22" s="20">
        <v>19329.063525685899</v>
      </c>
      <c r="CV22" s="20">
        <v>23462.8188268755</v>
      </c>
      <c r="CW22" s="23">
        <f t="shared" si="19"/>
        <v>21395.941176280699</v>
      </c>
      <c r="CX22" s="20"/>
    </row>
    <row r="23" spans="1:102" x14ac:dyDescent="0.55000000000000004">
      <c r="A23" s="21" t="s">
        <v>337</v>
      </c>
      <c r="B23" s="18" t="s">
        <v>462</v>
      </c>
      <c r="C23" s="22">
        <v>0</v>
      </c>
      <c r="D23" s="19">
        <v>0.62560393505722101</v>
      </c>
      <c r="E23" s="22">
        <v>0</v>
      </c>
      <c r="F23" s="19">
        <v>0.66259596197337001</v>
      </c>
      <c r="G23" s="22">
        <v>0</v>
      </c>
      <c r="H23" s="19">
        <v>5.9943950069097897E-2</v>
      </c>
      <c r="I23" s="22">
        <v>0</v>
      </c>
      <c r="J23" s="19">
        <v>0.61619943987098602</v>
      </c>
      <c r="K23" s="19"/>
      <c r="L23" s="22">
        <v>0</v>
      </c>
      <c r="M23" s="19">
        <v>0.62448921837191695</v>
      </c>
      <c r="N23" s="22">
        <v>0</v>
      </c>
      <c r="O23" s="19">
        <v>0.33910996036591001</v>
      </c>
      <c r="P23" s="22">
        <v>0</v>
      </c>
      <c r="Q23" s="19">
        <v>0.28747104591554301</v>
      </c>
      <c r="R23" s="22">
        <v>-0.43524831148081899</v>
      </c>
      <c r="S23" s="19">
        <v>4.2473475459084503E-2</v>
      </c>
      <c r="T23" s="19"/>
      <c r="U23" s="22">
        <v>0</v>
      </c>
      <c r="V23" s="19">
        <v>0.32085034090076098</v>
      </c>
      <c r="W23" s="22">
        <v>0</v>
      </c>
      <c r="X23" s="19">
        <v>7.9297816644194094E-2</v>
      </c>
      <c r="Y23" s="22">
        <v>0</v>
      </c>
      <c r="Z23" s="19">
        <v>0.84427487517094502</v>
      </c>
      <c r="AA23" s="22">
        <v>0</v>
      </c>
      <c r="AB23" s="19">
        <v>0.76380696597786701</v>
      </c>
      <c r="AC23" s="19"/>
      <c r="AD23" s="22">
        <v>0</v>
      </c>
      <c r="AE23" s="19">
        <v>0.87535969786158296</v>
      </c>
      <c r="AF23" s="22">
        <v>0</v>
      </c>
      <c r="AG23" s="19">
        <v>0.82088271160595205</v>
      </c>
      <c r="AH23" s="22">
        <v>0</v>
      </c>
      <c r="AI23" s="19">
        <v>0.151248202822058</v>
      </c>
      <c r="AJ23" s="22">
        <v>0</v>
      </c>
      <c r="AK23" s="19">
        <v>0.687970830554825</v>
      </c>
      <c r="AL23" s="19"/>
      <c r="AM23" s="23">
        <v>1125.64521232117</v>
      </c>
      <c r="AN23" s="23">
        <v>1540.8548386217999</v>
      </c>
      <c r="AO23" s="23">
        <f t="shared" si="0"/>
        <v>1333.2500254714851</v>
      </c>
      <c r="AP23" s="23">
        <v>1685.00739145531</v>
      </c>
      <c r="AQ23" s="23">
        <v>1240.50631486833</v>
      </c>
      <c r="AR23" s="23">
        <f t="shared" si="1"/>
        <v>1462.7568531618199</v>
      </c>
      <c r="AS23" s="23">
        <v>1400.6011155342801</v>
      </c>
      <c r="AT23" s="23">
        <v>1485.0562582545101</v>
      </c>
      <c r="AU23" s="23">
        <f t="shared" si="2"/>
        <v>1442.8286868943951</v>
      </c>
      <c r="AV23" s="23">
        <v>947.286535621805</v>
      </c>
      <c r="AW23" s="23">
        <v>1022.39974364362</v>
      </c>
      <c r="AX23" s="23">
        <f t="shared" si="3"/>
        <v>984.84313963271256</v>
      </c>
      <c r="AY23" s="23">
        <v>1083.6033432310701</v>
      </c>
      <c r="AZ23" s="23">
        <v>1270.8244685785701</v>
      </c>
      <c r="BA23" s="23">
        <f t="shared" si="4"/>
        <v>1177.21390590482</v>
      </c>
      <c r="BB23" s="23"/>
      <c r="BC23" s="23">
        <v>1423.40471688619</v>
      </c>
      <c r="BD23" s="23">
        <v>1373.4379047643299</v>
      </c>
      <c r="BE23" s="23">
        <f t="shared" si="5"/>
        <v>1398.42131082526</v>
      </c>
      <c r="BF23" s="23">
        <v>1524.8012132552201</v>
      </c>
      <c r="BG23" s="23">
        <v>1521.3479498081099</v>
      </c>
      <c r="BH23" s="23">
        <f t="shared" si="6"/>
        <v>1523.074581531665</v>
      </c>
      <c r="BI23" s="23">
        <v>1613.4788133981499</v>
      </c>
      <c r="BJ23" s="23">
        <v>1633.0835488278999</v>
      </c>
      <c r="BK23" s="23">
        <f t="shared" si="7"/>
        <v>1623.281181113025</v>
      </c>
      <c r="BL23" s="23">
        <v>1080.5451771594101</v>
      </c>
      <c r="BM23" s="23">
        <v>1289.80105558799</v>
      </c>
      <c r="BN23" s="23">
        <f t="shared" si="8"/>
        <v>1185.1731163736999</v>
      </c>
      <c r="BO23" s="23">
        <v>1018.48843521477</v>
      </c>
      <c r="BP23" s="23">
        <v>1050.77306301512</v>
      </c>
      <c r="BQ23" s="23">
        <f t="shared" si="9"/>
        <v>1034.630749114945</v>
      </c>
      <c r="BR23" s="23"/>
      <c r="BS23" s="20">
        <v>544.632661895095</v>
      </c>
      <c r="BT23" s="20">
        <v>594.17764247538605</v>
      </c>
      <c r="BU23" s="23">
        <f t="shared" si="10"/>
        <v>569.40515218524047</v>
      </c>
      <c r="BV23" s="20">
        <v>604.77339212514698</v>
      </c>
      <c r="BW23" s="20">
        <v>728.38561562665905</v>
      </c>
      <c r="BX23" s="23">
        <f t="shared" si="11"/>
        <v>666.57950387590301</v>
      </c>
      <c r="BY23" s="20">
        <v>653.65966232786695</v>
      </c>
      <c r="BZ23" s="20">
        <v>816.79324090887701</v>
      </c>
      <c r="CA23" s="23">
        <f t="shared" si="12"/>
        <v>735.22645161837204</v>
      </c>
      <c r="CB23" s="20">
        <v>494.06273153359302</v>
      </c>
      <c r="CC23" s="20">
        <v>684.83400728722097</v>
      </c>
      <c r="CD23" s="23">
        <f t="shared" si="13"/>
        <v>589.44836941040694</v>
      </c>
      <c r="CE23" s="20">
        <v>466.18336024155798</v>
      </c>
      <c r="CF23" s="20">
        <v>615.56844879112305</v>
      </c>
      <c r="CG23" s="23">
        <f t="shared" si="14"/>
        <v>540.87590451634048</v>
      </c>
      <c r="CH23" s="20"/>
      <c r="CI23" s="20">
        <v>654.117937625428</v>
      </c>
      <c r="CJ23" s="20">
        <v>647.09952610746404</v>
      </c>
      <c r="CK23" s="23">
        <f t="shared" si="15"/>
        <v>650.60873186644608</v>
      </c>
      <c r="CL23" s="20">
        <v>657.89384404525697</v>
      </c>
      <c r="CM23" s="20">
        <v>687.00520521326496</v>
      </c>
      <c r="CN23" s="23">
        <f t="shared" si="16"/>
        <v>672.44952462926096</v>
      </c>
      <c r="CO23" s="20">
        <v>570.17212579029695</v>
      </c>
      <c r="CP23" s="20">
        <v>677.76844163030296</v>
      </c>
      <c r="CQ23" s="23">
        <f t="shared" si="17"/>
        <v>623.97028371030001</v>
      </c>
      <c r="CR23" s="20">
        <v>488.76371207052898</v>
      </c>
      <c r="CS23" s="20">
        <v>541.15115486948696</v>
      </c>
      <c r="CT23" s="23">
        <f t="shared" si="18"/>
        <v>514.95743347000803</v>
      </c>
      <c r="CU23" s="20">
        <v>506.39739486716502</v>
      </c>
      <c r="CV23" s="20">
        <v>669.07023237585895</v>
      </c>
      <c r="CW23" s="23">
        <f t="shared" si="19"/>
        <v>587.73381362151201</v>
      </c>
      <c r="CX23" s="20"/>
    </row>
    <row r="24" spans="1:102" x14ac:dyDescent="0.55000000000000004">
      <c r="A24" s="21" t="s">
        <v>242</v>
      </c>
      <c r="B24" s="18" t="s">
        <v>463</v>
      </c>
      <c r="C24" s="22">
        <v>0.40181949142766099</v>
      </c>
      <c r="D24" s="19">
        <v>3.4532453567400499E-2</v>
      </c>
      <c r="E24" s="22">
        <v>0</v>
      </c>
      <c r="F24" s="19">
        <v>0.86258401863240997</v>
      </c>
      <c r="G24" s="22">
        <v>0</v>
      </c>
      <c r="H24" s="19">
        <v>0.26110523759566601</v>
      </c>
      <c r="I24" s="22">
        <v>-0.43676649314464999</v>
      </c>
      <c r="J24" s="19">
        <v>4.56052869313784E-2</v>
      </c>
      <c r="K24" s="19"/>
      <c r="L24" s="22">
        <v>0</v>
      </c>
      <c r="M24" s="19">
        <v>0.91303082832416604</v>
      </c>
      <c r="N24" s="22">
        <v>-0.37634263237938098</v>
      </c>
      <c r="O24" s="19">
        <v>3.4069211470646003E-2</v>
      </c>
      <c r="P24" s="22">
        <v>-0.57035923158508195</v>
      </c>
      <c r="Q24" s="19">
        <v>1.0262039672623701E-3</v>
      </c>
      <c r="R24" s="22">
        <v>-0.80219535302200395</v>
      </c>
      <c r="S24" s="19">
        <v>2.9648815416855301E-6</v>
      </c>
      <c r="T24" s="19"/>
      <c r="U24" s="22">
        <v>-0.40502775513165101</v>
      </c>
      <c r="V24" s="19">
        <v>2.12580927888333E-2</v>
      </c>
      <c r="W24" s="22">
        <v>-0.37475154658128801</v>
      </c>
      <c r="X24" s="19">
        <v>3.4609860090782797E-2</v>
      </c>
      <c r="Y24" s="22">
        <v>-0.51414168931528603</v>
      </c>
      <c r="Z24" s="19">
        <v>2.5282802120796199E-3</v>
      </c>
      <c r="AA24" s="22">
        <v>-0.65912835548801696</v>
      </c>
      <c r="AB24" s="19">
        <v>9.9177274392318494E-5</v>
      </c>
      <c r="AC24" s="19"/>
      <c r="AD24" s="22">
        <v>0</v>
      </c>
      <c r="AE24" s="19">
        <v>0.84373216846269705</v>
      </c>
      <c r="AF24" s="22">
        <v>-0.50961616673148802</v>
      </c>
      <c r="AG24" s="19">
        <v>3.7781761451105198E-3</v>
      </c>
      <c r="AH24" s="22">
        <v>-0.60104046051523297</v>
      </c>
      <c r="AI24" s="19">
        <v>7.43262355219475E-4</v>
      </c>
      <c r="AJ24" s="22">
        <v>0</v>
      </c>
      <c r="AK24" s="19">
        <v>0.49407102897516503</v>
      </c>
      <c r="AL24" s="19"/>
      <c r="AM24" s="23">
        <v>1064.1273925780399</v>
      </c>
      <c r="AN24" s="23">
        <v>1241.1986904094799</v>
      </c>
      <c r="AO24" s="23">
        <f t="shared" si="0"/>
        <v>1152.6630414937599</v>
      </c>
      <c r="AP24" s="23">
        <v>1615.1515573874401</v>
      </c>
      <c r="AQ24" s="23">
        <v>1428.8654025553899</v>
      </c>
      <c r="AR24" s="23">
        <f t="shared" si="1"/>
        <v>1522.008479971415</v>
      </c>
      <c r="AS24" s="23">
        <v>1110.3596516350401</v>
      </c>
      <c r="AT24" s="23">
        <v>1262.0554273087801</v>
      </c>
      <c r="AU24" s="23">
        <f t="shared" si="2"/>
        <v>1186.20753947191</v>
      </c>
      <c r="AV24" s="23">
        <v>837.27906696895002</v>
      </c>
      <c r="AW24" s="23">
        <v>1117.3489735674</v>
      </c>
      <c r="AX24" s="23">
        <f t="shared" si="3"/>
        <v>977.314020268175</v>
      </c>
      <c r="AY24" s="23">
        <v>807.22361411482996</v>
      </c>
      <c r="AZ24" s="23">
        <v>894.11163434301704</v>
      </c>
      <c r="BA24" s="23">
        <f t="shared" si="4"/>
        <v>850.6676242289235</v>
      </c>
      <c r="BB24" s="23"/>
      <c r="BC24" s="23">
        <v>1261.3911718747599</v>
      </c>
      <c r="BD24" s="23">
        <v>1021.70380720273</v>
      </c>
      <c r="BE24" s="23">
        <f t="shared" si="5"/>
        <v>1141.5474895387449</v>
      </c>
      <c r="BF24" s="23">
        <v>1160.3365330137301</v>
      </c>
      <c r="BG24" s="23">
        <v>1091.31706049429</v>
      </c>
      <c r="BH24" s="23">
        <f t="shared" si="6"/>
        <v>1125.82679675401</v>
      </c>
      <c r="BI24" s="23">
        <v>860.97398866204003</v>
      </c>
      <c r="BJ24" s="23">
        <v>905.63956471602501</v>
      </c>
      <c r="BK24" s="23">
        <f t="shared" si="7"/>
        <v>883.30677668903252</v>
      </c>
      <c r="BL24" s="23">
        <v>681.24099717016099</v>
      </c>
      <c r="BM24" s="23">
        <v>862.63603257816499</v>
      </c>
      <c r="BN24" s="23">
        <f t="shared" si="8"/>
        <v>771.93851487416305</v>
      </c>
      <c r="BO24" s="23">
        <v>639.31092253740803</v>
      </c>
      <c r="BP24" s="23">
        <v>675.69396440604703</v>
      </c>
      <c r="BQ24" s="23">
        <f t="shared" si="9"/>
        <v>657.50244347172747</v>
      </c>
      <c r="BR24" s="23"/>
      <c r="BS24" s="20">
        <v>591.563774249885</v>
      </c>
      <c r="BT24" s="20">
        <v>616.555761477705</v>
      </c>
      <c r="BU24" s="23">
        <f t="shared" si="10"/>
        <v>604.05976786379506</v>
      </c>
      <c r="BV24" s="20">
        <v>414.12678865312103</v>
      </c>
      <c r="BW24" s="20">
        <v>499.77825464298598</v>
      </c>
      <c r="BX24" s="23">
        <f t="shared" si="11"/>
        <v>456.95252164805351</v>
      </c>
      <c r="BY24" s="20">
        <v>417.55861710218602</v>
      </c>
      <c r="BZ24" s="20">
        <v>512.18802675777704</v>
      </c>
      <c r="CA24" s="23">
        <f t="shared" si="12"/>
        <v>464.87332192998156</v>
      </c>
      <c r="CB24" s="20">
        <v>398.58094521474101</v>
      </c>
      <c r="CC24" s="20">
        <v>447.709511082463</v>
      </c>
      <c r="CD24" s="23">
        <f t="shared" si="13"/>
        <v>423.14522814860197</v>
      </c>
      <c r="CE24" s="20">
        <v>383.74126472810201</v>
      </c>
      <c r="CF24" s="20">
        <v>381.51714848153102</v>
      </c>
      <c r="CG24" s="23">
        <f t="shared" si="14"/>
        <v>382.62920660481655</v>
      </c>
      <c r="CH24" s="20"/>
      <c r="CI24" s="20">
        <v>545.29685996339595</v>
      </c>
      <c r="CJ24" s="20">
        <v>570.92198695810396</v>
      </c>
      <c r="CK24" s="23">
        <f t="shared" si="15"/>
        <v>558.10942346074989</v>
      </c>
      <c r="CL24" s="20">
        <v>607.63139464617905</v>
      </c>
      <c r="CM24" s="20">
        <v>544.63786148232305</v>
      </c>
      <c r="CN24" s="23">
        <f t="shared" si="16"/>
        <v>576.13462806425105</v>
      </c>
      <c r="CO24" s="20">
        <v>379.32350416856502</v>
      </c>
      <c r="CP24" s="20">
        <v>405.35945205872702</v>
      </c>
      <c r="CQ24" s="23">
        <f t="shared" si="17"/>
        <v>392.34147811364602</v>
      </c>
      <c r="CR24" s="20">
        <v>393.30204955675299</v>
      </c>
      <c r="CS24" s="20">
        <v>344.27039425275098</v>
      </c>
      <c r="CT24" s="23">
        <f t="shared" si="18"/>
        <v>368.78622190475198</v>
      </c>
      <c r="CU24" s="20">
        <v>485.55799590143801</v>
      </c>
      <c r="CV24" s="20">
        <v>490.72023206611601</v>
      </c>
      <c r="CW24" s="23">
        <f t="shared" si="19"/>
        <v>488.13911398377701</v>
      </c>
      <c r="CX24" s="20"/>
    </row>
    <row r="25" spans="1:102" x14ac:dyDescent="0.55000000000000004">
      <c r="A25" s="21" t="s">
        <v>246</v>
      </c>
      <c r="B25" s="18" t="s">
        <v>464</v>
      </c>
      <c r="C25" s="22">
        <v>0</v>
      </c>
      <c r="D25" s="19">
        <v>0.91971181253546497</v>
      </c>
      <c r="E25" s="22">
        <v>0</v>
      </c>
      <c r="F25" s="19">
        <v>0.204602092242581</v>
      </c>
      <c r="G25" s="22">
        <v>-0.30893002997868602</v>
      </c>
      <c r="H25" s="19">
        <v>2.4073258306629899E-2</v>
      </c>
      <c r="I25" s="22">
        <v>0</v>
      </c>
      <c r="J25" s="19">
        <v>0.96222235969389203</v>
      </c>
      <c r="K25" s="19"/>
      <c r="L25" s="22">
        <v>0</v>
      </c>
      <c r="M25" s="19">
        <v>0.70991406715160799</v>
      </c>
      <c r="N25" s="22">
        <v>-0.25463969248948498</v>
      </c>
      <c r="O25" s="19">
        <v>4.3082373155527799E-2</v>
      </c>
      <c r="P25" s="22">
        <v>-0.46031081973204202</v>
      </c>
      <c r="Q25" s="19">
        <v>1.56787553653574E-4</v>
      </c>
      <c r="R25" s="22">
        <v>-0.42895350008074101</v>
      </c>
      <c r="S25" s="19">
        <v>4.8627328322095099E-4</v>
      </c>
      <c r="T25" s="19"/>
      <c r="U25" s="22">
        <v>0</v>
      </c>
      <c r="V25" s="19">
        <v>0.27341530510373502</v>
      </c>
      <c r="W25" s="22">
        <v>0</v>
      </c>
      <c r="X25" s="19">
        <v>0.33072742418965101</v>
      </c>
      <c r="Y25" s="22">
        <v>-0.44502272097068402</v>
      </c>
      <c r="Z25" s="19">
        <v>2.00432699915528E-4</v>
      </c>
      <c r="AA25" s="22">
        <v>-0.44080474793136598</v>
      </c>
      <c r="AB25" s="19">
        <v>2.7560989027776802E-4</v>
      </c>
      <c r="AC25" s="19"/>
      <c r="AD25" s="22">
        <v>0</v>
      </c>
      <c r="AE25" s="19">
        <v>0.54028315083156797</v>
      </c>
      <c r="AF25" s="22">
        <v>0</v>
      </c>
      <c r="AG25" s="19">
        <v>0.60351604274174298</v>
      </c>
      <c r="AH25" s="22">
        <v>-0.32921894486574099</v>
      </c>
      <c r="AI25" s="19">
        <v>1.05372415268592E-2</v>
      </c>
      <c r="AJ25" s="22">
        <v>0</v>
      </c>
      <c r="AK25" s="19">
        <v>0.79168466621252298</v>
      </c>
      <c r="AL25" s="19"/>
      <c r="AM25" s="23">
        <v>1358.6275934760199</v>
      </c>
      <c r="AN25" s="23">
        <v>1370.55844838092</v>
      </c>
      <c r="AO25" s="23">
        <f t="shared" si="0"/>
        <v>1364.59302092847</v>
      </c>
      <c r="AP25" s="23">
        <v>1335.72822111596</v>
      </c>
      <c r="AQ25" s="23">
        <v>1358.4685718036601</v>
      </c>
      <c r="AR25" s="23">
        <f t="shared" si="1"/>
        <v>1347.0983964598099</v>
      </c>
      <c r="AS25" s="23">
        <v>1104.4059805807001</v>
      </c>
      <c r="AT25" s="23">
        <v>1308.9179207683901</v>
      </c>
      <c r="AU25" s="23">
        <f t="shared" si="2"/>
        <v>1206.6619506745451</v>
      </c>
      <c r="AV25" s="23">
        <v>1110.7698570920199</v>
      </c>
      <c r="AW25" s="23">
        <v>1091.9161441235301</v>
      </c>
      <c r="AX25" s="23">
        <f t="shared" si="3"/>
        <v>1101.3430006077751</v>
      </c>
      <c r="AY25" s="23">
        <v>1377.02851819589</v>
      </c>
      <c r="AZ25" s="23">
        <v>1375.4669225328901</v>
      </c>
      <c r="BA25" s="23">
        <f t="shared" si="4"/>
        <v>1376.24772036439</v>
      </c>
      <c r="BB25" s="23"/>
      <c r="BC25" s="23">
        <v>1408.3606019922699</v>
      </c>
      <c r="BD25" s="23">
        <v>1428.47113091342</v>
      </c>
      <c r="BE25" s="23">
        <f t="shared" si="5"/>
        <v>1418.415866452845</v>
      </c>
      <c r="BF25" s="23">
        <v>1438.5197787490799</v>
      </c>
      <c r="BG25" s="23">
        <v>1510.95445399388</v>
      </c>
      <c r="BH25" s="23">
        <f t="shared" si="6"/>
        <v>1474.7371163714799</v>
      </c>
      <c r="BI25" s="23">
        <v>1130.7910339277801</v>
      </c>
      <c r="BJ25" s="23">
        <v>1243.98560383783</v>
      </c>
      <c r="BK25" s="23">
        <f t="shared" si="7"/>
        <v>1187.3883188828049</v>
      </c>
      <c r="BL25" s="23">
        <v>1011.65563811973</v>
      </c>
      <c r="BM25" s="23">
        <v>1048.9274453907799</v>
      </c>
      <c r="BN25" s="23">
        <f t="shared" si="8"/>
        <v>1030.2915417552549</v>
      </c>
      <c r="BO25" s="23">
        <v>1018.48843521477</v>
      </c>
      <c r="BP25" s="23">
        <v>1086.6262121468701</v>
      </c>
      <c r="BQ25" s="23">
        <f t="shared" si="9"/>
        <v>1052.55732368082</v>
      </c>
      <c r="BR25" s="23"/>
      <c r="BS25" s="20">
        <v>549.84722993451601</v>
      </c>
      <c r="BT25" s="20">
        <v>642.79217685973504</v>
      </c>
      <c r="BU25" s="23">
        <f t="shared" si="10"/>
        <v>596.31970339712552</v>
      </c>
      <c r="BV25" s="20">
        <v>533.81048972167105</v>
      </c>
      <c r="BW25" s="20">
        <v>545.08782168479502</v>
      </c>
      <c r="BX25" s="23">
        <f t="shared" si="11"/>
        <v>539.44915570323303</v>
      </c>
      <c r="BY25" s="20">
        <v>482.51217976252599</v>
      </c>
      <c r="BZ25" s="20">
        <v>603.193535183167</v>
      </c>
      <c r="CA25" s="23">
        <f t="shared" si="12"/>
        <v>542.85285747284649</v>
      </c>
      <c r="CB25" s="20">
        <v>424.67189845303199</v>
      </c>
      <c r="CC25" s="20">
        <v>453.47896354486602</v>
      </c>
      <c r="CD25" s="23">
        <f t="shared" si="13"/>
        <v>439.075430998949</v>
      </c>
      <c r="CE25" s="20">
        <v>395.60343674442697</v>
      </c>
      <c r="CF25" s="20">
        <v>486.36671942946901</v>
      </c>
      <c r="CG25" s="23">
        <f t="shared" si="14"/>
        <v>440.98507808694796</v>
      </c>
      <c r="CH25" s="20"/>
      <c r="CI25" s="20">
        <v>666.42981137551203</v>
      </c>
      <c r="CJ25" s="20">
        <v>686.41696566842302</v>
      </c>
      <c r="CK25" s="23">
        <f t="shared" si="15"/>
        <v>676.42338852196758</v>
      </c>
      <c r="CL25" s="20">
        <v>701.43329065847104</v>
      </c>
      <c r="CM25" s="20">
        <v>741.63453478444001</v>
      </c>
      <c r="CN25" s="23">
        <f t="shared" si="16"/>
        <v>721.53391272145552</v>
      </c>
      <c r="CO25" s="20">
        <v>657.52572374651197</v>
      </c>
      <c r="CP25" s="20">
        <v>620.12558376873994</v>
      </c>
      <c r="CQ25" s="23">
        <f t="shared" si="17"/>
        <v>638.82565375762601</v>
      </c>
      <c r="CR25" s="20">
        <v>498.69172497196098</v>
      </c>
      <c r="CS25" s="20">
        <v>572.57982674775496</v>
      </c>
      <c r="CT25" s="23">
        <f t="shared" si="18"/>
        <v>535.63577585985797</v>
      </c>
      <c r="CU25" s="20">
        <v>666.86076690326195</v>
      </c>
      <c r="CV25" s="20">
        <v>621.647688940899</v>
      </c>
      <c r="CW25" s="23">
        <f t="shared" si="19"/>
        <v>644.25422792208042</v>
      </c>
      <c r="CX25" s="20"/>
    </row>
    <row r="26" spans="1:102" x14ac:dyDescent="0.55000000000000004">
      <c r="A26" s="21" t="s">
        <v>108</v>
      </c>
      <c r="B26" s="18" t="s">
        <v>465</v>
      </c>
      <c r="C26" s="22">
        <v>0</v>
      </c>
      <c r="D26" s="19">
        <v>0.36117372106316498</v>
      </c>
      <c r="E26" s="22">
        <v>0.975275075196957</v>
      </c>
      <c r="F26" s="19">
        <v>5.22333230797789E-7</v>
      </c>
      <c r="G26" s="22">
        <v>0.86949383441345696</v>
      </c>
      <c r="H26" s="19">
        <v>2.0166171986500999E-5</v>
      </c>
      <c r="I26" s="22">
        <v>0</v>
      </c>
      <c r="J26" s="19">
        <v>0.158451113469848</v>
      </c>
      <c r="K26" s="19"/>
      <c r="L26" s="22">
        <v>0.56133433283952405</v>
      </c>
      <c r="M26" s="19">
        <v>5.8327554167103297E-3</v>
      </c>
      <c r="N26" s="22">
        <v>1.4070804028155299</v>
      </c>
      <c r="O26" s="19">
        <v>3.44650246429232E-14</v>
      </c>
      <c r="P26" s="22">
        <v>1.0380045446291299</v>
      </c>
      <c r="Q26" s="19">
        <v>4.8526686636573702E-8</v>
      </c>
      <c r="R26" s="22">
        <v>0</v>
      </c>
      <c r="S26" s="19">
        <v>6.7830158360116299E-2</v>
      </c>
      <c r="T26" s="19"/>
      <c r="U26" s="22">
        <v>1.08850486843837</v>
      </c>
      <c r="V26" s="19">
        <v>1.3020381536586099E-9</v>
      </c>
      <c r="W26" s="22">
        <v>1.87066269461194</v>
      </c>
      <c r="X26" s="19">
        <v>1.9262887328475101E-26</v>
      </c>
      <c r="Y26" s="22">
        <v>1.3899560630774801</v>
      </c>
      <c r="Z26" s="19">
        <v>3.9500838607950903E-15</v>
      </c>
      <c r="AA26" s="22">
        <v>1.13344678919491</v>
      </c>
      <c r="AB26" s="19">
        <v>2.6731376427019499E-10</v>
      </c>
      <c r="AC26" s="19"/>
      <c r="AD26" s="22">
        <v>0</v>
      </c>
      <c r="AE26" s="19">
        <v>6.8451804751475595E-2</v>
      </c>
      <c r="AF26" s="22">
        <v>1.04410972014611</v>
      </c>
      <c r="AG26" s="19">
        <v>7.2875929076320197E-9</v>
      </c>
      <c r="AH26" s="22">
        <v>0.70485025031565995</v>
      </c>
      <c r="AI26" s="19">
        <v>2.4061583496342301E-4</v>
      </c>
      <c r="AJ26" s="22">
        <v>0</v>
      </c>
      <c r="AK26" s="19">
        <v>0.31680258970140801</v>
      </c>
      <c r="AL26" s="19"/>
      <c r="AM26" s="23">
        <v>404.44694256656101</v>
      </c>
      <c r="AN26" s="23">
        <v>546.91340711974601</v>
      </c>
      <c r="AO26" s="23">
        <f t="shared" si="0"/>
        <v>475.68017484315351</v>
      </c>
      <c r="AP26" s="23">
        <v>554.61298562976299</v>
      </c>
      <c r="AQ26" s="23">
        <v>559.36941191915298</v>
      </c>
      <c r="AR26" s="23">
        <f t="shared" si="1"/>
        <v>556.99119877445798</v>
      </c>
      <c r="AS26" s="23">
        <v>991.28623054817297</v>
      </c>
      <c r="AT26" s="23">
        <v>872.61194717892897</v>
      </c>
      <c r="AU26" s="23">
        <f t="shared" si="2"/>
        <v>931.94908886355097</v>
      </c>
      <c r="AV26" s="23">
        <v>919.784668458591</v>
      </c>
      <c r="AW26" s="23">
        <v>812.15502024095099</v>
      </c>
      <c r="AX26" s="23">
        <f t="shared" si="3"/>
        <v>865.96984434977094</v>
      </c>
      <c r="AY26" s="23">
        <v>589.28541362228896</v>
      </c>
      <c r="AZ26" s="23">
        <v>649.94590844960499</v>
      </c>
      <c r="BA26" s="23">
        <f t="shared" si="4"/>
        <v>619.61566103594691</v>
      </c>
      <c r="BB26" s="23"/>
      <c r="BC26" s="23">
        <v>487.19787464153501</v>
      </c>
      <c r="BD26" s="23">
        <v>557.51050837994399</v>
      </c>
      <c r="BE26" s="23">
        <f t="shared" si="5"/>
        <v>522.3541915107395</v>
      </c>
      <c r="BF26" s="23">
        <v>697.68953074800004</v>
      </c>
      <c r="BG26" s="23">
        <v>835.37722606884097</v>
      </c>
      <c r="BH26" s="23">
        <f t="shared" si="6"/>
        <v>766.5333784084205</v>
      </c>
      <c r="BI26" s="23">
        <v>1365.3556009176</v>
      </c>
      <c r="BJ26" s="23">
        <v>1391.73004092101</v>
      </c>
      <c r="BK26" s="23">
        <f t="shared" si="7"/>
        <v>1378.5428209193051</v>
      </c>
      <c r="BL26" s="23">
        <v>1240.0117027142301</v>
      </c>
      <c r="BM26" s="23">
        <v>895.85997881226206</v>
      </c>
      <c r="BN26" s="23">
        <f t="shared" si="8"/>
        <v>1067.935840763246</v>
      </c>
      <c r="BO26" s="23">
        <v>694.42393310097805</v>
      </c>
      <c r="BP26" s="23">
        <v>665.58153772786102</v>
      </c>
      <c r="BQ26" s="23">
        <f t="shared" si="9"/>
        <v>680.00273541441948</v>
      </c>
      <c r="BR26" s="23"/>
      <c r="BS26" s="20">
        <v>575.34067368279705</v>
      </c>
      <c r="BT26" s="20">
        <v>517.01171488117996</v>
      </c>
      <c r="BU26" s="23">
        <f t="shared" si="10"/>
        <v>546.1761942819885</v>
      </c>
      <c r="BV26" s="20">
        <v>1229.14101849603</v>
      </c>
      <c r="BW26" s="20">
        <v>1091.5486605526801</v>
      </c>
      <c r="BX26" s="23">
        <f t="shared" si="11"/>
        <v>1160.3448395243549</v>
      </c>
      <c r="BY26" s="20">
        <v>2137.2815142045201</v>
      </c>
      <c r="BZ26" s="20">
        <v>1856.2115272220201</v>
      </c>
      <c r="CA26" s="23">
        <f t="shared" si="12"/>
        <v>1996.74652071327</v>
      </c>
      <c r="CB26" s="20">
        <v>1581.55586757214</v>
      </c>
      <c r="CC26" s="20">
        <v>1279.08761091472</v>
      </c>
      <c r="CD26" s="23">
        <f t="shared" si="13"/>
        <v>1430.3217392434299</v>
      </c>
      <c r="CE26" s="20">
        <v>1342.20476364713</v>
      </c>
      <c r="CF26" s="20">
        <v>1051.87795370351</v>
      </c>
      <c r="CG26" s="23">
        <f t="shared" si="14"/>
        <v>1197.04135867532</v>
      </c>
      <c r="CH26" s="20"/>
      <c r="CI26" s="20">
        <v>598.51592714117805</v>
      </c>
      <c r="CJ26" s="20">
        <v>624.16435303023695</v>
      </c>
      <c r="CK26" s="23">
        <f t="shared" si="15"/>
        <v>611.3401400857075</v>
      </c>
      <c r="CL26" s="20">
        <v>733.76773262857898</v>
      </c>
      <c r="CM26" s="20">
        <v>852.54862815622005</v>
      </c>
      <c r="CN26" s="23">
        <f t="shared" si="16"/>
        <v>793.15818039239957</v>
      </c>
      <c r="CO26" s="20">
        <v>1284.6675873343399</v>
      </c>
      <c r="CP26" s="20">
        <v>1234.6728264541</v>
      </c>
      <c r="CQ26" s="23">
        <f t="shared" si="17"/>
        <v>1259.67020689422</v>
      </c>
      <c r="CR26" s="20">
        <v>898.867014229706</v>
      </c>
      <c r="CS26" s="20">
        <v>1090.24978998405</v>
      </c>
      <c r="CT26" s="23">
        <f t="shared" si="18"/>
        <v>994.55840210687802</v>
      </c>
      <c r="CU26" s="20">
        <v>729.89994877458605</v>
      </c>
      <c r="CV26" s="20">
        <v>755.66792038752703</v>
      </c>
      <c r="CW26" s="23">
        <f t="shared" si="19"/>
        <v>742.78393458105654</v>
      </c>
      <c r="CX26" s="20"/>
    </row>
    <row r="27" spans="1:102" x14ac:dyDescent="0.55000000000000004">
      <c r="A27" s="21" t="s">
        <v>466</v>
      </c>
      <c r="B27" s="18" t="s">
        <v>467</v>
      </c>
      <c r="C27" s="22">
        <v>-1.6785177714828301</v>
      </c>
      <c r="D27" s="19">
        <v>1.5399689603649699E-3</v>
      </c>
      <c r="E27" s="22">
        <v>0</v>
      </c>
      <c r="F27" s="19">
        <v>0.135492321172165</v>
      </c>
      <c r="G27" s="22">
        <v>0</v>
      </c>
      <c r="H27" s="19">
        <v>0.66841005692087097</v>
      </c>
      <c r="I27" s="22">
        <v>0</v>
      </c>
      <c r="J27" s="19">
        <v>0.90756702770687303</v>
      </c>
      <c r="K27" s="19"/>
      <c r="L27" s="22">
        <v>-1.488495735773</v>
      </c>
      <c r="M27" s="19">
        <v>2.3478527094472402E-3</v>
      </c>
      <c r="N27" s="22">
        <v>-1.25448744262981</v>
      </c>
      <c r="O27" s="19">
        <v>7.5058077005291197E-3</v>
      </c>
      <c r="P27" s="22">
        <v>0</v>
      </c>
      <c r="Q27" s="19">
        <v>0.86238745073129797</v>
      </c>
      <c r="R27" s="22">
        <v>0</v>
      </c>
      <c r="S27" s="19">
        <v>0.64962762308051103</v>
      </c>
      <c r="T27" s="19"/>
      <c r="U27" s="22">
        <v>-2.0719765721241399</v>
      </c>
      <c r="V27" s="19">
        <v>2.7620171792433598E-4</v>
      </c>
      <c r="W27" s="22">
        <v>-2.6012579802947502</v>
      </c>
      <c r="X27" s="19">
        <v>1.66437776071266E-4</v>
      </c>
      <c r="Y27" s="22">
        <v>0</v>
      </c>
      <c r="Z27" s="19">
        <v>0.32509627935867302</v>
      </c>
      <c r="AA27" s="22">
        <v>0</v>
      </c>
      <c r="AB27" s="19">
        <v>0.166633879801729</v>
      </c>
      <c r="AC27" s="19"/>
      <c r="AD27" s="22">
        <v>0</v>
      </c>
      <c r="AE27" s="19">
        <v>0.31133628644556599</v>
      </c>
      <c r="AF27" s="22">
        <v>0</v>
      </c>
      <c r="AG27" s="19">
        <v>0.17578292410834001</v>
      </c>
      <c r="AH27" s="22">
        <v>0</v>
      </c>
      <c r="AI27" s="19">
        <v>0.82308222482800497</v>
      </c>
      <c r="AJ27" s="22">
        <v>0</v>
      </c>
      <c r="AK27" s="19">
        <v>0.71293168844826005</v>
      </c>
      <c r="AL27" s="19"/>
      <c r="AM27" s="23">
        <v>75.915607342590803</v>
      </c>
      <c r="AN27" s="23">
        <v>111.347639772882</v>
      </c>
      <c r="AO27" s="23">
        <f t="shared" si="0"/>
        <v>93.631623557736404</v>
      </c>
      <c r="AP27" s="23">
        <v>31.752651849032201</v>
      </c>
      <c r="AQ27" s="23">
        <v>26.6366386628168</v>
      </c>
      <c r="AR27" s="23">
        <f t="shared" si="1"/>
        <v>29.194645255924499</v>
      </c>
      <c r="AS27" s="23">
        <v>72.932470415706405</v>
      </c>
      <c r="AT27" s="23">
        <v>37.166805157620999</v>
      </c>
      <c r="AU27" s="23">
        <f t="shared" si="2"/>
        <v>55.049637786663702</v>
      </c>
      <c r="AV27" s="23">
        <v>97.784416580315295</v>
      </c>
      <c r="AW27" s="23">
        <v>125.468625256431</v>
      </c>
      <c r="AX27" s="23">
        <f t="shared" si="3"/>
        <v>111.62652091837315</v>
      </c>
      <c r="AY27" s="23">
        <v>120.535652786377</v>
      </c>
      <c r="AZ27" s="23">
        <v>80.225881364978093</v>
      </c>
      <c r="BA27" s="23">
        <f t="shared" si="4"/>
        <v>100.38076707567754</v>
      </c>
      <c r="BB27" s="23"/>
      <c r="BC27" s="23">
        <v>87.950210149065597</v>
      </c>
      <c r="BD27" s="23">
        <v>81.353464742137803</v>
      </c>
      <c r="BE27" s="23">
        <f t="shared" si="5"/>
        <v>84.6518374456017</v>
      </c>
      <c r="BF27" s="23">
        <v>23.801775036179102</v>
      </c>
      <c r="BG27" s="23">
        <v>36.377235349809602</v>
      </c>
      <c r="BH27" s="23">
        <f t="shared" si="6"/>
        <v>30.089505192994352</v>
      </c>
      <c r="BI27" s="23">
        <v>44.7435301194446</v>
      </c>
      <c r="BJ27" s="23">
        <v>27.0676831297442</v>
      </c>
      <c r="BK27" s="23">
        <f t="shared" si="7"/>
        <v>35.905606624594398</v>
      </c>
      <c r="BL27" s="23">
        <v>100.78284415064201</v>
      </c>
      <c r="BM27" s="23">
        <v>58.141905909670001</v>
      </c>
      <c r="BN27" s="23">
        <f t="shared" si="8"/>
        <v>79.462375030156011</v>
      </c>
      <c r="BO27" s="23">
        <v>83.771776056625896</v>
      </c>
      <c r="BP27" s="23">
        <v>59.755248552915702</v>
      </c>
      <c r="BQ27" s="23">
        <f t="shared" si="9"/>
        <v>71.763512304770799</v>
      </c>
      <c r="BR27" s="23"/>
      <c r="BS27" s="20">
        <v>14.484911220614199</v>
      </c>
      <c r="BT27" s="20">
        <v>26.622245020000999</v>
      </c>
      <c r="BU27" s="23">
        <f t="shared" si="10"/>
        <v>20.553578120307598</v>
      </c>
      <c r="BV27" s="20">
        <v>7.4140345794676499</v>
      </c>
      <c r="BW27" s="20">
        <v>2.0595257746276898</v>
      </c>
      <c r="BX27" s="23">
        <f t="shared" si="11"/>
        <v>4.7367801770476703</v>
      </c>
      <c r="BY27" s="20">
        <v>2.0620178622330201</v>
      </c>
      <c r="BZ27" s="20">
        <v>4.5126698392755697</v>
      </c>
      <c r="CA27" s="23">
        <f t="shared" si="12"/>
        <v>3.2873438507542949</v>
      </c>
      <c r="CB27" s="20">
        <v>21.0948132564905</v>
      </c>
      <c r="CC27" s="20">
        <v>8.0772334473640193</v>
      </c>
      <c r="CD27" s="23">
        <f t="shared" si="13"/>
        <v>14.58602335192726</v>
      </c>
      <c r="CE27" s="20">
        <v>14.2346064195896</v>
      </c>
      <c r="CF27" s="20">
        <v>10.823181517206599</v>
      </c>
      <c r="CG27" s="23">
        <f t="shared" si="14"/>
        <v>12.5288939683981</v>
      </c>
      <c r="CH27" s="20"/>
      <c r="CI27" s="20">
        <v>10.723244879105399</v>
      </c>
      <c r="CJ27" s="20">
        <v>22.116059753039899</v>
      </c>
      <c r="CK27" s="23">
        <f t="shared" si="15"/>
        <v>16.41965231607265</v>
      </c>
      <c r="CL27" s="20">
        <v>7.0431457756669902</v>
      </c>
      <c r="CM27" s="20">
        <v>14.347096655056101</v>
      </c>
      <c r="CN27" s="23">
        <f t="shared" si="16"/>
        <v>10.695121215361546</v>
      </c>
      <c r="CO27" s="20">
        <v>6.1717215947326096</v>
      </c>
      <c r="CP27" s="20">
        <v>13.0161291945463</v>
      </c>
      <c r="CQ27" s="23">
        <f t="shared" si="17"/>
        <v>9.5939253946394558</v>
      </c>
      <c r="CR27" s="20">
        <v>16.801252602424402</v>
      </c>
      <c r="CS27" s="20">
        <v>11.921220367618901</v>
      </c>
      <c r="CT27" s="23">
        <f t="shared" si="18"/>
        <v>14.361236485021651</v>
      </c>
      <c r="CU27" s="20">
        <v>19.276444043297399</v>
      </c>
      <c r="CV27" s="20">
        <v>20.6184971456351</v>
      </c>
      <c r="CW27" s="23">
        <f t="shared" si="19"/>
        <v>19.94747059446625</v>
      </c>
      <c r="CX27" s="20"/>
    </row>
    <row r="28" spans="1:102" x14ac:dyDescent="0.55000000000000004">
      <c r="A28" s="21" t="s">
        <v>468</v>
      </c>
      <c r="B28" s="18" t="s">
        <v>469</v>
      </c>
      <c r="C28" s="22">
        <v>0</v>
      </c>
      <c r="D28" s="19">
        <v>0.78773357115259401</v>
      </c>
      <c r="E28" s="22">
        <v>0.58551215024279801</v>
      </c>
      <c r="F28" s="19">
        <v>2.3158671070999198E-2</v>
      </c>
      <c r="G28" s="22">
        <v>0</v>
      </c>
      <c r="H28" s="19">
        <v>0.54992154140814697</v>
      </c>
      <c r="I28" s="22">
        <v>0</v>
      </c>
      <c r="J28" s="19">
        <v>0.27125626797503899</v>
      </c>
      <c r="K28" s="19"/>
      <c r="L28" s="22">
        <v>0</v>
      </c>
      <c r="M28" s="19">
        <v>0.92980912259110804</v>
      </c>
      <c r="N28" s="22">
        <v>0</v>
      </c>
      <c r="O28" s="19">
        <v>0.75881092870453704</v>
      </c>
      <c r="P28" s="22">
        <v>0</v>
      </c>
      <c r="Q28" s="19">
        <v>8.6860566348587395E-2</v>
      </c>
      <c r="R28" s="22">
        <v>0</v>
      </c>
      <c r="S28" s="19">
        <v>0.21160699012432599</v>
      </c>
      <c r="T28" s="19"/>
      <c r="U28" s="22">
        <v>0.53125157841458803</v>
      </c>
      <c r="V28" s="19">
        <v>3.4173013864794502E-2</v>
      </c>
      <c r="W28" s="22">
        <v>0</v>
      </c>
      <c r="X28" s="19">
        <v>0.17477292548530701</v>
      </c>
      <c r="Y28" s="22">
        <v>0.75069992894350601</v>
      </c>
      <c r="Z28" s="19">
        <v>1.7781004790045701E-3</v>
      </c>
      <c r="AA28" s="22">
        <v>1.0851190793452199</v>
      </c>
      <c r="AB28" s="19">
        <v>3.99525352770994E-6</v>
      </c>
      <c r="AC28" s="19"/>
      <c r="AD28" s="22">
        <v>0.78028075815031195</v>
      </c>
      <c r="AE28" s="19">
        <v>1.6173373777289099E-3</v>
      </c>
      <c r="AF28" s="22">
        <v>0.92445135774371601</v>
      </c>
      <c r="AG28" s="19">
        <v>1.07886801701538E-4</v>
      </c>
      <c r="AH28" s="22">
        <v>0</v>
      </c>
      <c r="AI28" s="19">
        <v>0.352332334652464</v>
      </c>
      <c r="AJ28" s="22">
        <v>0.73385220793765904</v>
      </c>
      <c r="AK28" s="19">
        <v>8.6652921014790992E-3</v>
      </c>
      <c r="AL28" s="19"/>
      <c r="AM28" s="23">
        <v>1352.0831445671799</v>
      </c>
      <c r="AN28" s="23">
        <v>1681.67685362868</v>
      </c>
      <c r="AO28" s="23">
        <f t="shared" si="0"/>
        <v>1516.8799990979301</v>
      </c>
      <c r="AP28" s="23">
        <v>1536.82834949316</v>
      </c>
      <c r="AQ28" s="23">
        <v>1700.9396403255901</v>
      </c>
      <c r="AR28" s="23">
        <f t="shared" si="1"/>
        <v>1618.8839949093749</v>
      </c>
      <c r="AS28" s="23">
        <v>2015.31765189523</v>
      </c>
      <c r="AT28" s="23">
        <v>2535.4224909698901</v>
      </c>
      <c r="AU28" s="23">
        <f t="shared" si="2"/>
        <v>2275.3700714325601</v>
      </c>
      <c r="AV28" s="23">
        <v>1680.6696599741699</v>
      </c>
      <c r="AW28" s="23">
        <v>1792.16671481145</v>
      </c>
      <c r="AX28" s="23">
        <f t="shared" si="3"/>
        <v>1736.4181873928101</v>
      </c>
      <c r="AY28" s="23">
        <v>1963.8788681255201</v>
      </c>
      <c r="AZ28" s="23">
        <v>2013.78589165423</v>
      </c>
      <c r="BA28" s="23">
        <f t="shared" si="4"/>
        <v>1988.832379889875</v>
      </c>
      <c r="BB28" s="23"/>
      <c r="BC28" s="23">
        <v>1575.00310543261</v>
      </c>
      <c r="BD28" s="23">
        <v>1703.6372616588901</v>
      </c>
      <c r="BE28" s="23">
        <f t="shared" si="5"/>
        <v>1639.3201835457501</v>
      </c>
      <c r="BF28" s="23">
        <v>1582.8180399059099</v>
      </c>
      <c r="BG28" s="23">
        <v>1623.9837209736399</v>
      </c>
      <c r="BH28" s="23">
        <f t="shared" si="6"/>
        <v>1603.4008804397749</v>
      </c>
      <c r="BI28" s="23">
        <v>1632.46091708519</v>
      </c>
      <c r="BJ28" s="23">
        <v>1442.4819467892901</v>
      </c>
      <c r="BK28" s="23">
        <f t="shared" si="7"/>
        <v>1537.4714319372401</v>
      </c>
      <c r="BL28" s="23">
        <v>1273.18074002963</v>
      </c>
      <c r="BM28" s="23">
        <v>1137.92015851783</v>
      </c>
      <c r="BN28" s="23">
        <f t="shared" si="8"/>
        <v>1205.55044927373</v>
      </c>
      <c r="BO28" s="23">
        <v>1394.35916725831</v>
      </c>
      <c r="BP28" s="23">
        <v>1192.3470365097201</v>
      </c>
      <c r="BQ28" s="23">
        <f t="shared" si="9"/>
        <v>1293.3531018840149</v>
      </c>
      <c r="BR28" s="23"/>
      <c r="BS28" s="20">
        <v>1004.6734422618</v>
      </c>
      <c r="BT28" s="20">
        <v>965.73158384148701</v>
      </c>
      <c r="BU28" s="23">
        <f t="shared" si="10"/>
        <v>985.20251305164356</v>
      </c>
      <c r="BV28" s="20">
        <v>1171.41746355589</v>
      </c>
      <c r="BW28" s="20">
        <v>1677.14048913848</v>
      </c>
      <c r="BX28" s="23">
        <f t="shared" si="11"/>
        <v>1424.2789763471851</v>
      </c>
      <c r="BY28" s="20">
        <v>1239.2727352020399</v>
      </c>
      <c r="BZ28" s="20">
        <v>1271.8207830358299</v>
      </c>
      <c r="CA28" s="23">
        <f t="shared" si="12"/>
        <v>1255.5467591189349</v>
      </c>
      <c r="CB28" s="20">
        <v>1151.8878291373101</v>
      </c>
      <c r="CC28" s="20">
        <v>2163.5446734010802</v>
      </c>
      <c r="CD28" s="23">
        <f t="shared" si="13"/>
        <v>1657.7162512691953</v>
      </c>
      <c r="CE28" s="20">
        <v>1990.4724643392699</v>
      </c>
      <c r="CF28" s="20">
        <v>2189.6649106998502</v>
      </c>
      <c r="CG28" s="23">
        <f t="shared" si="14"/>
        <v>2090.0686875195602</v>
      </c>
      <c r="CH28" s="20"/>
      <c r="CI28" s="20">
        <v>1805.0795546494101</v>
      </c>
      <c r="CJ28" s="20">
        <v>1009.96672872216</v>
      </c>
      <c r="CK28" s="23">
        <f t="shared" si="15"/>
        <v>1407.523141685785</v>
      </c>
      <c r="CL28" s="20">
        <v>2753.5498552959898</v>
      </c>
      <c r="CM28" s="20">
        <v>2088.6061861302901</v>
      </c>
      <c r="CN28" s="23">
        <f t="shared" si="16"/>
        <v>2421.0780207131402</v>
      </c>
      <c r="CO28" s="20">
        <v>2617.7594517965799</v>
      </c>
      <c r="CP28" s="20">
        <v>2735.2465778825099</v>
      </c>
      <c r="CQ28" s="23">
        <f t="shared" si="17"/>
        <v>2676.5030148395449</v>
      </c>
      <c r="CR28" s="20">
        <v>1577.79035802767</v>
      </c>
      <c r="CS28" s="20">
        <v>1835.1454384092101</v>
      </c>
      <c r="CT28" s="23">
        <f t="shared" si="18"/>
        <v>1706.46789821844</v>
      </c>
      <c r="CU28" s="20">
        <v>2131.3495292197199</v>
      </c>
      <c r="CV28" s="20">
        <v>2560.8173454878802</v>
      </c>
      <c r="CW28" s="23">
        <f t="shared" si="19"/>
        <v>2346.0834373538</v>
      </c>
      <c r="CX28" s="20"/>
    </row>
    <row r="29" spans="1:102" x14ac:dyDescent="0.55000000000000004">
      <c r="A29" s="21" t="s">
        <v>470</v>
      </c>
      <c r="B29" s="18" t="s">
        <v>471</v>
      </c>
      <c r="C29" s="22">
        <v>0</v>
      </c>
      <c r="D29" s="19">
        <v>0.61900105267011996</v>
      </c>
      <c r="E29" s="22">
        <v>0</v>
      </c>
      <c r="F29" s="19">
        <v>0.758387718589975</v>
      </c>
      <c r="G29" s="22">
        <v>0</v>
      </c>
      <c r="H29" s="19">
        <v>0.93030992132559898</v>
      </c>
      <c r="I29" s="22">
        <v>0</v>
      </c>
      <c r="J29" s="19">
        <v>0.87028764134041203</v>
      </c>
      <c r="K29" s="19"/>
      <c r="L29" s="22">
        <v>0</v>
      </c>
      <c r="M29" s="19">
        <v>0.181341225553214</v>
      </c>
      <c r="N29" s="22">
        <v>0</v>
      </c>
      <c r="O29" s="19">
        <v>0.31631972450844398</v>
      </c>
      <c r="P29" s="22">
        <v>-1.46680373921743</v>
      </c>
      <c r="Q29" s="19">
        <v>4.3900440455643203E-2</v>
      </c>
      <c r="R29" s="22">
        <v>-2.07481995963093</v>
      </c>
      <c r="S29" s="19">
        <v>3.8209486687656598E-3</v>
      </c>
      <c r="T29" s="19"/>
      <c r="U29" s="22">
        <v>0</v>
      </c>
      <c r="V29" s="19">
        <v>0.99935861667149695</v>
      </c>
      <c r="W29" s="22">
        <v>0</v>
      </c>
      <c r="X29" s="19">
        <v>0.60922609094570601</v>
      </c>
      <c r="Y29" s="22">
        <v>0</v>
      </c>
      <c r="Z29" s="19">
        <v>0.50311485643180698</v>
      </c>
      <c r="AA29" s="22">
        <v>0</v>
      </c>
      <c r="AB29" s="19">
        <v>0.24324947369163499</v>
      </c>
      <c r="AC29" s="19"/>
      <c r="AD29" s="22">
        <v>0</v>
      </c>
      <c r="AE29" s="19">
        <v>0.20431396174577501</v>
      </c>
      <c r="AF29" s="22">
        <v>0</v>
      </c>
      <c r="AG29" s="19">
        <v>0.68209009652546804</v>
      </c>
      <c r="AH29" s="22">
        <v>0</v>
      </c>
      <c r="AI29" s="19">
        <v>0.62271719708659201</v>
      </c>
      <c r="AJ29" s="22">
        <v>0</v>
      </c>
      <c r="AK29" s="19">
        <v>0.92377001230193501</v>
      </c>
      <c r="AL29" s="19"/>
      <c r="AM29" s="23">
        <v>260.46906657199298</v>
      </c>
      <c r="AN29" s="23">
        <v>165.38399436854601</v>
      </c>
      <c r="AO29" s="23">
        <f t="shared" si="0"/>
        <v>212.92653047026948</v>
      </c>
      <c r="AP29" s="23">
        <v>459.35503008266602</v>
      </c>
      <c r="AQ29" s="23">
        <v>133.18319331408401</v>
      </c>
      <c r="AR29" s="23">
        <f t="shared" si="1"/>
        <v>296.26911169837501</v>
      </c>
      <c r="AS29" s="23">
        <v>376.569694187219</v>
      </c>
      <c r="AT29" s="23">
        <v>145.435324529821</v>
      </c>
      <c r="AU29" s="23">
        <f t="shared" si="2"/>
        <v>261.00250935852</v>
      </c>
      <c r="AV29" s="23">
        <v>288.769605213744</v>
      </c>
      <c r="AW29" s="23">
        <v>108.513405627183</v>
      </c>
      <c r="AX29" s="23">
        <f t="shared" si="3"/>
        <v>198.64150542046349</v>
      </c>
      <c r="AY29" s="23">
        <v>252.02909218969799</v>
      </c>
      <c r="AZ29" s="23">
        <v>109.29322968562199</v>
      </c>
      <c r="BA29" s="23">
        <f t="shared" si="4"/>
        <v>180.66116093765999</v>
      </c>
      <c r="BB29" s="23"/>
      <c r="BC29" s="23">
        <v>815.85392309330598</v>
      </c>
      <c r="BD29" s="23">
        <v>622.11473038105396</v>
      </c>
      <c r="BE29" s="23">
        <f t="shared" si="5"/>
        <v>718.98432673718003</v>
      </c>
      <c r="BF29" s="23">
        <v>1673.5623072313399</v>
      </c>
      <c r="BG29" s="23">
        <v>1268.0064893362201</v>
      </c>
      <c r="BH29" s="23">
        <f t="shared" si="6"/>
        <v>1470.7843982837799</v>
      </c>
      <c r="BI29" s="23">
        <v>450.14703029259402</v>
      </c>
      <c r="BJ29" s="23">
        <v>392.48140538129098</v>
      </c>
      <c r="BK29" s="23">
        <f t="shared" si="7"/>
        <v>421.31421783694248</v>
      </c>
      <c r="BL29" s="23">
        <v>266.628030727647</v>
      </c>
      <c r="BM29" s="23">
        <v>253.92587478917099</v>
      </c>
      <c r="BN29" s="23">
        <f t="shared" si="8"/>
        <v>260.27695275840898</v>
      </c>
      <c r="BO29" s="23">
        <v>191.79327676122199</v>
      </c>
      <c r="BP29" s="23">
        <v>149.84777714038901</v>
      </c>
      <c r="BQ29" s="23">
        <f t="shared" si="9"/>
        <v>170.82052695080552</v>
      </c>
      <c r="BR29" s="23"/>
      <c r="BS29" s="20">
        <v>367.91674500360102</v>
      </c>
      <c r="BT29" s="20">
        <v>300.17545834146102</v>
      </c>
      <c r="BU29" s="23">
        <f t="shared" si="10"/>
        <v>334.04610167253099</v>
      </c>
      <c r="BV29" s="20">
        <v>390.825537117652</v>
      </c>
      <c r="BW29" s="20">
        <v>276.66296239165302</v>
      </c>
      <c r="BX29" s="23">
        <f t="shared" si="11"/>
        <v>333.74424975465251</v>
      </c>
      <c r="BY29" s="20">
        <v>360.85312589077802</v>
      </c>
      <c r="BZ29" s="20">
        <v>140.644876657422</v>
      </c>
      <c r="CA29" s="23">
        <f t="shared" si="12"/>
        <v>250.74900127410001</v>
      </c>
      <c r="CB29" s="20">
        <v>313.64656552413499</v>
      </c>
      <c r="CC29" s="20">
        <v>148.85187352999401</v>
      </c>
      <c r="CD29" s="23">
        <f t="shared" si="13"/>
        <v>231.2492195270645</v>
      </c>
      <c r="CE29" s="20">
        <v>293.58875740403499</v>
      </c>
      <c r="CF29" s="20">
        <v>66.2919867928901</v>
      </c>
      <c r="CG29" s="23">
        <f t="shared" si="14"/>
        <v>179.94037209846255</v>
      </c>
      <c r="CH29" s="20"/>
      <c r="CI29" s="20">
        <v>259.34366318725199</v>
      </c>
      <c r="CJ29" s="20">
        <v>137.61103846335899</v>
      </c>
      <c r="CK29" s="23">
        <f t="shared" si="15"/>
        <v>198.47735082530551</v>
      </c>
      <c r="CL29" s="20">
        <v>585.86167133957201</v>
      </c>
      <c r="CM29" s="20">
        <v>222.93180956318</v>
      </c>
      <c r="CN29" s="23">
        <f t="shared" si="16"/>
        <v>404.39674045137599</v>
      </c>
      <c r="CO29" s="20">
        <v>349.88913963984101</v>
      </c>
      <c r="CP29" s="20">
        <v>162.701614931828</v>
      </c>
      <c r="CQ29" s="23">
        <f t="shared" si="17"/>
        <v>256.29537728583449</v>
      </c>
      <c r="CR29" s="20">
        <v>176.413152325456</v>
      </c>
      <c r="CS29" s="20">
        <v>112.709719839306</v>
      </c>
      <c r="CT29" s="23">
        <f t="shared" si="18"/>
        <v>144.56143608238099</v>
      </c>
      <c r="CU29" s="20">
        <v>279.24794614074102</v>
      </c>
      <c r="CV29" s="20">
        <v>161.85520259323599</v>
      </c>
      <c r="CW29" s="23">
        <f t="shared" si="19"/>
        <v>220.55157436698852</v>
      </c>
      <c r="CX29" s="20"/>
    </row>
    <row r="30" spans="1:102" x14ac:dyDescent="0.55000000000000004">
      <c r="A30" s="21" t="s">
        <v>183</v>
      </c>
      <c r="B30" s="18" t="s">
        <v>39</v>
      </c>
      <c r="C30" s="22">
        <v>0</v>
      </c>
      <c r="D30" s="19">
        <v>0.497564251114953</v>
      </c>
      <c r="E30" s="22">
        <v>0</v>
      </c>
      <c r="F30" s="19">
        <v>0.28159128315330201</v>
      </c>
      <c r="G30" s="22">
        <v>0.83914290942668102</v>
      </c>
      <c r="H30" s="19">
        <v>1.11262388664162E-4</v>
      </c>
      <c r="I30" s="22">
        <v>0</v>
      </c>
      <c r="J30" s="19">
        <v>0.88679090338966604</v>
      </c>
      <c r="K30" s="19"/>
      <c r="L30" s="22">
        <v>0</v>
      </c>
      <c r="M30" s="19">
        <v>0.18776302833705599</v>
      </c>
      <c r="N30" s="22">
        <v>1.2597322231658901</v>
      </c>
      <c r="O30" s="19">
        <v>1.7396277810916799E-10</v>
      </c>
      <c r="P30" s="22">
        <v>1.4946980592891601</v>
      </c>
      <c r="Q30" s="19">
        <v>2.3838604305877299E-14</v>
      </c>
      <c r="R30" s="22">
        <v>1.16258281753099</v>
      </c>
      <c r="S30" s="19">
        <v>6.4110831879962804E-9</v>
      </c>
      <c r="T30" s="19"/>
      <c r="U30" s="22">
        <v>0.53274566578534499</v>
      </c>
      <c r="V30" s="19">
        <v>4.7117364709145498E-3</v>
      </c>
      <c r="W30" s="22">
        <v>1.1920326816920701</v>
      </c>
      <c r="X30" s="19">
        <v>1.5253237040825699E-11</v>
      </c>
      <c r="Y30" s="22">
        <v>1.3977110653606499</v>
      </c>
      <c r="Z30" s="19">
        <v>5.7239132332600805E-16</v>
      </c>
      <c r="AA30" s="22">
        <v>1.23617152494839</v>
      </c>
      <c r="AB30" s="19">
        <v>1.6428764194472001E-12</v>
      </c>
      <c r="AC30" s="19"/>
      <c r="AD30" s="22">
        <v>0</v>
      </c>
      <c r="AE30" s="19">
        <v>0.80839102033663102</v>
      </c>
      <c r="AF30" s="22">
        <v>0.466639842526756</v>
      </c>
      <c r="AG30" s="19">
        <v>1.6270994440133E-2</v>
      </c>
      <c r="AH30" s="22">
        <v>0.49200790489429003</v>
      </c>
      <c r="AI30" s="19">
        <v>1.3626344321019499E-2</v>
      </c>
      <c r="AJ30" s="22">
        <v>0</v>
      </c>
      <c r="AK30" s="19">
        <v>0.71590075223077598</v>
      </c>
      <c r="AL30" s="19"/>
      <c r="AM30" s="23">
        <v>193.715687701783</v>
      </c>
      <c r="AN30" s="23">
        <v>188.30850843943401</v>
      </c>
      <c r="AO30" s="23">
        <f t="shared" si="0"/>
        <v>191.01209807060849</v>
      </c>
      <c r="AP30" s="23">
        <v>156.64641578855901</v>
      </c>
      <c r="AQ30" s="23">
        <v>175.040768355653</v>
      </c>
      <c r="AR30" s="23">
        <f t="shared" si="1"/>
        <v>165.84359207210599</v>
      </c>
      <c r="AS30" s="23">
        <v>214.33215795636201</v>
      </c>
      <c r="AT30" s="23">
        <v>247.240051700696</v>
      </c>
      <c r="AU30" s="23">
        <f t="shared" si="2"/>
        <v>230.78610482852901</v>
      </c>
      <c r="AV30" s="23">
        <v>310.15994634068801</v>
      </c>
      <c r="AW30" s="23">
        <v>374.710353806368</v>
      </c>
      <c r="AX30" s="23">
        <f t="shared" si="3"/>
        <v>342.43515007352801</v>
      </c>
      <c r="AY30" s="23">
        <v>197.24015910498099</v>
      </c>
      <c r="AZ30" s="23">
        <v>202.30874431168399</v>
      </c>
      <c r="BA30" s="23">
        <f t="shared" si="4"/>
        <v>199.77445170833249</v>
      </c>
      <c r="BB30" s="23"/>
      <c r="BC30" s="23">
        <v>194.416254013724</v>
      </c>
      <c r="BD30" s="23">
        <v>174.670674299296</v>
      </c>
      <c r="BE30" s="23">
        <f t="shared" si="5"/>
        <v>184.54346415651</v>
      </c>
      <c r="BF30" s="23">
        <v>203.80269874728401</v>
      </c>
      <c r="BG30" s="23">
        <v>258.538208379004</v>
      </c>
      <c r="BH30" s="23">
        <f t="shared" si="6"/>
        <v>231.17045356314401</v>
      </c>
      <c r="BI30" s="23">
        <v>418.96214566389</v>
      </c>
      <c r="BJ30" s="23">
        <v>471.42881450971203</v>
      </c>
      <c r="BK30" s="23">
        <f t="shared" si="7"/>
        <v>445.19548008680101</v>
      </c>
      <c r="BL30" s="23">
        <v>528.15313263754001</v>
      </c>
      <c r="BM30" s="23">
        <v>520.90401417030898</v>
      </c>
      <c r="BN30" s="23">
        <f t="shared" si="8"/>
        <v>524.5285734039245</v>
      </c>
      <c r="BO30" s="23">
        <v>438.69956408601502</v>
      </c>
      <c r="BP30" s="23">
        <v>395.30395196544299</v>
      </c>
      <c r="BQ30" s="23">
        <f t="shared" si="9"/>
        <v>417.00175802572903</v>
      </c>
      <c r="BR30" s="23"/>
      <c r="BS30" s="20">
        <v>158.75462697793199</v>
      </c>
      <c r="BT30" s="20">
        <v>182.49741876029699</v>
      </c>
      <c r="BU30" s="23">
        <f t="shared" si="10"/>
        <v>170.62602286911448</v>
      </c>
      <c r="BV30" s="20">
        <v>228.24635026789699</v>
      </c>
      <c r="BW30" s="20">
        <v>267.73835070159998</v>
      </c>
      <c r="BX30" s="23">
        <f t="shared" si="11"/>
        <v>247.9923504847485</v>
      </c>
      <c r="BY30" s="20">
        <v>411.372563515487</v>
      </c>
      <c r="BZ30" s="20">
        <v>371.54315010035498</v>
      </c>
      <c r="CA30" s="23">
        <f t="shared" si="12"/>
        <v>391.45785680792096</v>
      </c>
      <c r="CB30" s="20">
        <v>474.63329827103598</v>
      </c>
      <c r="CC30" s="20">
        <v>426.93948221781301</v>
      </c>
      <c r="CD30" s="23">
        <f t="shared" si="13"/>
        <v>450.78639024442452</v>
      </c>
      <c r="CE30" s="20">
        <v>362.389355098718</v>
      </c>
      <c r="CF30" s="20">
        <v>444.42689105029399</v>
      </c>
      <c r="CG30" s="23">
        <f t="shared" si="14"/>
        <v>403.40812307450597</v>
      </c>
      <c r="CH30" s="20"/>
      <c r="CI30" s="20">
        <v>198.975766090067</v>
      </c>
      <c r="CJ30" s="20">
        <v>177.74759134850601</v>
      </c>
      <c r="CK30" s="23">
        <f t="shared" si="15"/>
        <v>188.36167871928649</v>
      </c>
      <c r="CL30" s="20">
        <v>169.355641605811</v>
      </c>
      <c r="CM30" s="20">
        <v>193.68580484325801</v>
      </c>
      <c r="CN30" s="23">
        <f t="shared" si="16"/>
        <v>181.52072322453449</v>
      </c>
      <c r="CO30" s="20">
        <v>270.606254538276</v>
      </c>
      <c r="CP30" s="20">
        <v>251.025348751964</v>
      </c>
      <c r="CQ30" s="23">
        <f t="shared" si="17"/>
        <v>260.81580164512002</v>
      </c>
      <c r="CR30" s="20">
        <v>250.49140243614599</v>
      </c>
      <c r="CS30" s="20">
        <v>279.96805408801902</v>
      </c>
      <c r="CT30" s="23">
        <f t="shared" si="18"/>
        <v>265.22972826208252</v>
      </c>
      <c r="CU30" s="20">
        <v>216.208764269417</v>
      </c>
      <c r="CV30" s="20">
        <v>196.906647740815</v>
      </c>
      <c r="CW30" s="23">
        <f t="shared" si="19"/>
        <v>206.55770600511602</v>
      </c>
      <c r="CX30" s="20"/>
    </row>
    <row r="31" spans="1:102" x14ac:dyDescent="0.55000000000000004">
      <c r="A31" s="21" t="s">
        <v>379</v>
      </c>
      <c r="B31" s="18" t="s">
        <v>380</v>
      </c>
      <c r="C31" s="22">
        <v>0</v>
      </c>
      <c r="D31" s="19">
        <v>0.73349011586035995</v>
      </c>
      <c r="E31" s="22">
        <v>0.38228686618568197</v>
      </c>
      <c r="F31" s="19">
        <v>3.5247299994104302E-2</v>
      </c>
      <c r="G31" s="22">
        <v>0</v>
      </c>
      <c r="H31" s="19">
        <v>0.153504310425991</v>
      </c>
      <c r="I31" s="22">
        <v>0</v>
      </c>
      <c r="J31" s="19">
        <v>0.81351580698708303</v>
      </c>
      <c r="K31" s="19"/>
      <c r="L31" s="22">
        <v>0</v>
      </c>
      <c r="M31" s="19">
        <v>0.45727026457035302</v>
      </c>
      <c r="N31" s="22">
        <v>0</v>
      </c>
      <c r="O31" s="19">
        <v>0.73215515034599599</v>
      </c>
      <c r="P31" s="22">
        <v>0</v>
      </c>
      <c r="Q31" s="19">
        <v>0.61665582989648504</v>
      </c>
      <c r="R31" s="22">
        <v>0</v>
      </c>
      <c r="S31" s="19">
        <v>0.99891581874205504</v>
      </c>
      <c r="T31" s="19"/>
      <c r="U31" s="22">
        <v>-0.45475636051171697</v>
      </c>
      <c r="V31" s="19">
        <v>8.3074562078504603E-3</v>
      </c>
      <c r="W31" s="22">
        <v>-0.51158491752297397</v>
      </c>
      <c r="X31" s="19">
        <v>2.46457192822479E-3</v>
      </c>
      <c r="Y31" s="22">
        <v>-0.71646474077337097</v>
      </c>
      <c r="Z31" s="19">
        <v>1.4099388111616801E-5</v>
      </c>
      <c r="AA31" s="22">
        <v>-0.42593079034797698</v>
      </c>
      <c r="AB31" s="19">
        <v>1.35774394588566E-2</v>
      </c>
      <c r="AC31" s="19"/>
      <c r="AD31" s="22">
        <v>0</v>
      </c>
      <c r="AE31" s="19">
        <v>0.47558946240356798</v>
      </c>
      <c r="AF31" s="22">
        <v>0</v>
      </c>
      <c r="AG31" s="19">
        <v>0.41135737205913597</v>
      </c>
      <c r="AH31" s="22">
        <v>0</v>
      </c>
      <c r="AI31" s="19">
        <v>0.55365858362738496</v>
      </c>
      <c r="AJ31" s="22">
        <v>0</v>
      </c>
      <c r="AK31" s="19">
        <v>0.62786026691823305</v>
      </c>
      <c r="AL31" s="19"/>
      <c r="AM31" s="23">
        <v>4736.8721202213101</v>
      </c>
      <c r="AN31" s="23">
        <v>4540.6912513265097</v>
      </c>
      <c r="AO31" s="23">
        <f t="shared" si="0"/>
        <v>4638.7816857739099</v>
      </c>
      <c r="AP31" s="23">
        <v>4756.5472469850301</v>
      </c>
      <c r="AQ31" s="23">
        <v>5062.8639629825402</v>
      </c>
      <c r="AR31" s="23">
        <f t="shared" si="1"/>
        <v>4909.7056049837847</v>
      </c>
      <c r="AS31" s="23">
        <v>5617.2886397729799</v>
      </c>
      <c r="AT31" s="23">
        <v>6476.7197857280498</v>
      </c>
      <c r="AU31" s="23">
        <f t="shared" si="2"/>
        <v>6047.0042127505149</v>
      </c>
      <c r="AV31" s="23">
        <v>5983.1839895080402</v>
      </c>
      <c r="AW31" s="23">
        <v>5325.6344855466104</v>
      </c>
      <c r="AX31" s="23">
        <f t="shared" si="3"/>
        <v>5654.4092375273249</v>
      </c>
      <c r="AY31" s="23">
        <v>5056.4097577962102</v>
      </c>
      <c r="AZ31" s="23">
        <v>4742.6285519963103</v>
      </c>
      <c r="BA31" s="23">
        <f t="shared" si="4"/>
        <v>4899.5191548962603</v>
      </c>
      <c r="BB31" s="23"/>
      <c r="BC31" s="23">
        <v>5274.6981297294897</v>
      </c>
      <c r="BD31" s="23">
        <v>5749.77575809874</v>
      </c>
      <c r="BE31" s="23">
        <f t="shared" si="5"/>
        <v>5512.2369439141148</v>
      </c>
      <c r="BF31" s="23">
        <v>5297.3825564896197</v>
      </c>
      <c r="BG31" s="23">
        <v>4634.1999461703799</v>
      </c>
      <c r="BH31" s="23">
        <f t="shared" si="6"/>
        <v>4965.7912513299998</v>
      </c>
      <c r="BI31" s="23">
        <v>4910.9413967463097</v>
      </c>
      <c r="BJ31" s="23">
        <v>5579.3261851185298</v>
      </c>
      <c r="BK31" s="23">
        <f t="shared" si="7"/>
        <v>5245.1337909324193</v>
      </c>
      <c r="BL31" s="23">
        <v>5139.9250516827296</v>
      </c>
      <c r="BM31" s="23">
        <v>5139.0325407098098</v>
      </c>
      <c r="BN31" s="23">
        <f t="shared" si="8"/>
        <v>5139.4787961962702</v>
      </c>
      <c r="BO31" s="23">
        <v>5214.79305952496</v>
      </c>
      <c r="BP31" s="23">
        <v>5801.7749787300199</v>
      </c>
      <c r="BQ31" s="23">
        <f t="shared" si="9"/>
        <v>5508.28401912749</v>
      </c>
      <c r="BR31" s="23"/>
      <c r="BS31" s="20">
        <v>3082.3891077467101</v>
      </c>
      <c r="BT31" s="20">
        <v>3967.1003376181302</v>
      </c>
      <c r="BU31" s="23">
        <f t="shared" si="10"/>
        <v>3524.7447226824202</v>
      </c>
      <c r="BV31" s="20">
        <v>2518.1238875263298</v>
      </c>
      <c r="BW31" s="20">
        <v>2627.2683798333901</v>
      </c>
      <c r="BX31" s="23">
        <f t="shared" si="11"/>
        <v>2572.6961336798599</v>
      </c>
      <c r="BY31" s="20">
        <v>2433.1810774349601</v>
      </c>
      <c r="BZ31" s="20">
        <v>2512.8049888366099</v>
      </c>
      <c r="CA31" s="23">
        <f t="shared" si="12"/>
        <v>2472.993033135785</v>
      </c>
      <c r="CB31" s="20">
        <v>2212.7348852729201</v>
      </c>
      <c r="CC31" s="20">
        <v>2078.7337222037499</v>
      </c>
      <c r="CD31" s="23">
        <f t="shared" si="13"/>
        <v>2145.7343037383353</v>
      </c>
      <c r="CE31" s="20">
        <v>2409.8002451163502</v>
      </c>
      <c r="CF31" s="20">
        <v>2839.7322505770699</v>
      </c>
      <c r="CG31" s="23">
        <f t="shared" si="14"/>
        <v>2624.76624784671</v>
      </c>
      <c r="CH31" s="20"/>
      <c r="CI31" s="20">
        <v>2919.1055504231299</v>
      </c>
      <c r="CJ31" s="20">
        <v>3519.7299540300901</v>
      </c>
      <c r="CK31" s="23">
        <f t="shared" si="15"/>
        <v>3219.41775222661</v>
      </c>
      <c r="CL31" s="20">
        <v>3189.9047503975398</v>
      </c>
      <c r="CM31" s="20">
        <v>3962.5577338445401</v>
      </c>
      <c r="CN31" s="23">
        <f t="shared" si="16"/>
        <v>3576.2312421210399</v>
      </c>
      <c r="CO31" s="20">
        <v>3604.28541132384</v>
      </c>
      <c r="CP31" s="20">
        <v>3605.46778688932</v>
      </c>
      <c r="CQ31" s="23">
        <f t="shared" si="17"/>
        <v>3604.8765991065802</v>
      </c>
      <c r="CR31" s="20">
        <v>3420.5822911935902</v>
      </c>
      <c r="CS31" s="20">
        <v>3627.6634827766302</v>
      </c>
      <c r="CT31" s="23">
        <f t="shared" si="18"/>
        <v>3524.1228869851102</v>
      </c>
      <c r="CU31" s="20">
        <v>3722.9586252271201</v>
      </c>
      <c r="CV31" s="20">
        <v>3402.05202902979</v>
      </c>
      <c r="CW31" s="23">
        <f t="shared" si="19"/>
        <v>3562.5053271284551</v>
      </c>
      <c r="CX31" s="20"/>
    </row>
    <row r="32" spans="1:102" x14ac:dyDescent="0.55000000000000004">
      <c r="A32" s="21" t="s">
        <v>160</v>
      </c>
      <c r="B32" s="18" t="s">
        <v>161</v>
      </c>
      <c r="C32" s="22">
        <v>0</v>
      </c>
      <c r="D32" s="19">
        <v>0.83125738740396704</v>
      </c>
      <c r="E32" s="22">
        <v>0</v>
      </c>
      <c r="F32" s="19">
        <v>0.45157442722267199</v>
      </c>
      <c r="G32" s="22">
        <v>0</v>
      </c>
      <c r="H32" s="19">
        <v>0.68068926475221003</v>
      </c>
      <c r="I32" s="22">
        <v>0</v>
      </c>
      <c r="J32" s="19">
        <v>0.95855605377584496</v>
      </c>
      <c r="K32" s="19"/>
      <c r="L32" s="22">
        <v>0.80285773832827001</v>
      </c>
      <c r="M32" s="19">
        <v>2.75440887993488E-3</v>
      </c>
      <c r="N32" s="22">
        <v>0.92881092558687794</v>
      </c>
      <c r="O32" s="19">
        <v>3.2438021601335898E-4</v>
      </c>
      <c r="P32" s="22">
        <v>1.09952471546065</v>
      </c>
      <c r="Q32" s="19">
        <v>1.92015693677988E-5</v>
      </c>
      <c r="R32" s="22">
        <v>0.75738130157001604</v>
      </c>
      <c r="S32" s="19">
        <v>4.9839479318911396E-3</v>
      </c>
      <c r="T32" s="19"/>
      <c r="U32" s="22">
        <v>1.3588259718506399</v>
      </c>
      <c r="V32" s="19">
        <v>3.2547880387985602E-8</v>
      </c>
      <c r="W32" s="22">
        <v>1.16034260971839</v>
      </c>
      <c r="X32" s="19">
        <v>2.99342005407125E-6</v>
      </c>
      <c r="Y32" s="22">
        <v>1.26774433906511</v>
      </c>
      <c r="Z32" s="19">
        <v>2.5761974261841401E-7</v>
      </c>
      <c r="AA32" s="22">
        <v>1.2785244558758799</v>
      </c>
      <c r="AB32" s="19">
        <v>2.3396168378111301E-7</v>
      </c>
      <c r="AC32" s="19"/>
      <c r="AD32" s="22">
        <v>0</v>
      </c>
      <c r="AE32" s="19">
        <v>0.33778159417674902</v>
      </c>
      <c r="AF32" s="22">
        <v>0.631141014171268</v>
      </c>
      <c r="AG32" s="19">
        <v>1.6580796884737001E-2</v>
      </c>
      <c r="AH32" s="22">
        <v>0</v>
      </c>
      <c r="AI32" s="19">
        <v>0.38645901761037199</v>
      </c>
      <c r="AJ32" s="22">
        <v>0</v>
      </c>
      <c r="AK32" s="19">
        <v>0.69364961110858103</v>
      </c>
      <c r="AL32" s="19"/>
      <c r="AM32" s="23">
        <v>306.28020893390101</v>
      </c>
      <c r="AN32" s="23">
        <v>332.40545402787001</v>
      </c>
      <c r="AO32" s="23">
        <f t="shared" si="0"/>
        <v>319.34283148088548</v>
      </c>
      <c r="AP32" s="23">
        <v>328.11073577333298</v>
      </c>
      <c r="AQ32" s="23">
        <v>348.17891966396297</v>
      </c>
      <c r="AR32" s="23">
        <f t="shared" si="1"/>
        <v>338.144827718648</v>
      </c>
      <c r="AS32" s="23">
        <v>413.78013827686499</v>
      </c>
      <c r="AT32" s="23">
        <v>342.58098667024598</v>
      </c>
      <c r="AU32" s="23">
        <f t="shared" si="2"/>
        <v>378.18056247355548</v>
      </c>
      <c r="AV32" s="23">
        <v>372.803088212452</v>
      </c>
      <c r="AW32" s="23">
        <v>337.40887062202398</v>
      </c>
      <c r="AX32" s="23">
        <f t="shared" si="3"/>
        <v>355.10597941723802</v>
      </c>
      <c r="AY32" s="23">
        <v>320.210875584012</v>
      </c>
      <c r="AZ32" s="23">
        <v>331.36777085534402</v>
      </c>
      <c r="BA32" s="23">
        <f t="shared" si="4"/>
        <v>325.78932321967801</v>
      </c>
      <c r="BB32" s="23"/>
      <c r="BC32" s="23">
        <v>362.21599706128302</v>
      </c>
      <c r="BD32" s="23">
        <v>339.77035274657601</v>
      </c>
      <c r="BE32" s="23">
        <f t="shared" si="5"/>
        <v>350.99317490392951</v>
      </c>
      <c r="BF32" s="23">
        <v>598.01959778399998</v>
      </c>
      <c r="BG32" s="23">
        <v>628.80649676099404</v>
      </c>
      <c r="BH32" s="23">
        <f t="shared" si="6"/>
        <v>613.41304727249701</v>
      </c>
      <c r="BI32" s="23">
        <v>577.59829790555796</v>
      </c>
      <c r="BJ32" s="23">
        <v>760.15076789365003</v>
      </c>
      <c r="BK32" s="23">
        <f t="shared" si="7"/>
        <v>668.87453289960399</v>
      </c>
      <c r="BL32" s="23">
        <v>713.13430228112304</v>
      </c>
      <c r="BM32" s="23">
        <v>793.81500109324895</v>
      </c>
      <c r="BN32" s="23">
        <f t="shared" si="8"/>
        <v>753.474651687186</v>
      </c>
      <c r="BO32" s="23">
        <v>665.76516760792197</v>
      </c>
      <c r="BP32" s="23">
        <v>524.00756423326095</v>
      </c>
      <c r="BQ32" s="23">
        <f t="shared" si="9"/>
        <v>594.88636592059152</v>
      </c>
      <c r="BR32" s="23"/>
      <c r="BS32" s="20">
        <v>218.432461206863</v>
      </c>
      <c r="BT32" s="20">
        <v>210.662982332182</v>
      </c>
      <c r="BU32" s="23">
        <f t="shared" si="10"/>
        <v>214.5477217695225</v>
      </c>
      <c r="BV32" s="20">
        <v>398.239571697119</v>
      </c>
      <c r="BW32" s="20">
        <v>703.67130633112697</v>
      </c>
      <c r="BX32" s="23">
        <f t="shared" si="11"/>
        <v>550.95543901412293</v>
      </c>
      <c r="BY32" s="20">
        <v>386.62834916869099</v>
      </c>
      <c r="BZ32" s="20">
        <v>570.10062302847996</v>
      </c>
      <c r="CA32" s="23">
        <f t="shared" si="12"/>
        <v>478.36448609858547</v>
      </c>
      <c r="CB32" s="20">
        <v>402.46683186725301</v>
      </c>
      <c r="CC32" s="20">
        <v>630.60115414063398</v>
      </c>
      <c r="CD32" s="23">
        <f t="shared" si="13"/>
        <v>516.53399300394346</v>
      </c>
      <c r="CE32" s="20">
        <v>432.37616999503302</v>
      </c>
      <c r="CF32" s="20">
        <v>608.80396034286798</v>
      </c>
      <c r="CG32" s="23">
        <f t="shared" si="14"/>
        <v>520.59006516895056</v>
      </c>
      <c r="CH32" s="20"/>
      <c r="CI32" s="20">
        <v>368.16474084928501</v>
      </c>
      <c r="CJ32" s="20">
        <v>247.37222390437199</v>
      </c>
      <c r="CK32" s="23">
        <f t="shared" si="15"/>
        <v>307.7684823768285</v>
      </c>
      <c r="CL32" s="20">
        <v>393.77587745774503</v>
      </c>
      <c r="CM32" s="20">
        <v>364.74734188431199</v>
      </c>
      <c r="CN32" s="23">
        <f t="shared" si="16"/>
        <v>379.26160967102851</v>
      </c>
      <c r="CO32" s="20">
        <v>485.667014723958</v>
      </c>
      <c r="CP32" s="20">
        <v>472.29954505925099</v>
      </c>
      <c r="CQ32" s="23">
        <f t="shared" si="17"/>
        <v>478.98327989160452</v>
      </c>
      <c r="CR32" s="20">
        <v>337.55243864870903</v>
      </c>
      <c r="CS32" s="20">
        <v>409.29523262158199</v>
      </c>
      <c r="CT32" s="23">
        <f t="shared" si="18"/>
        <v>373.42383563514551</v>
      </c>
      <c r="CU32" s="20">
        <v>295.398480339179</v>
      </c>
      <c r="CV32" s="20">
        <v>413.40086776998402</v>
      </c>
      <c r="CW32" s="23">
        <f t="shared" si="19"/>
        <v>354.39967405458151</v>
      </c>
      <c r="CX32" s="20"/>
    </row>
    <row r="33" spans="1:102" x14ac:dyDescent="0.55000000000000004">
      <c r="A33" s="21" t="s">
        <v>182</v>
      </c>
      <c r="B33" s="18" t="s">
        <v>38</v>
      </c>
      <c r="C33" s="22">
        <v>0</v>
      </c>
      <c r="D33" s="19">
        <v>0.83818857613708497</v>
      </c>
      <c r="E33" s="22">
        <v>0</v>
      </c>
      <c r="F33" s="19">
        <v>0.25573085597128398</v>
      </c>
      <c r="G33" s="22">
        <v>0</v>
      </c>
      <c r="H33" s="19">
        <v>0.40635571673847498</v>
      </c>
      <c r="I33" s="22">
        <v>0</v>
      </c>
      <c r="J33" s="19">
        <v>0.52012412107482497</v>
      </c>
      <c r="K33" s="19"/>
      <c r="L33" s="22">
        <v>0</v>
      </c>
      <c r="M33" s="19">
        <v>0.94568109762047403</v>
      </c>
      <c r="N33" s="22">
        <v>0</v>
      </c>
      <c r="O33" s="19">
        <v>0.28365249513048302</v>
      </c>
      <c r="P33" s="22">
        <v>0</v>
      </c>
      <c r="Q33" s="19">
        <v>0.50481512194783795</v>
      </c>
      <c r="R33" s="22">
        <v>0</v>
      </c>
      <c r="S33" s="19">
        <v>0.65371932825768397</v>
      </c>
      <c r="T33" s="19"/>
      <c r="U33" s="22">
        <v>0.49614289447401499</v>
      </c>
      <c r="V33" s="19">
        <v>1.68083640249342E-2</v>
      </c>
      <c r="W33" s="22">
        <v>0.67664742181673598</v>
      </c>
      <c r="X33" s="19">
        <v>7.22162844359648E-4</v>
      </c>
      <c r="Y33" s="22">
        <v>0.61410693953443996</v>
      </c>
      <c r="Z33" s="19">
        <v>2.2759307968220201E-3</v>
      </c>
      <c r="AA33" s="22">
        <v>0.670033641815998</v>
      </c>
      <c r="AB33" s="19">
        <v>8.6676993725293995E-4</v>
      </c>
      <c r="AC33" s="19"/>
      <c r="AD33" s="22">
        <v>0</v>
      </c>
      <c r="AE33" s="19">
        <v>0.58242444316747499</v>
      </c>
      <c r="AF33" s="22">
        <v>0</v>
      </c>
      <c r="AG33" s="19">
        <v>0.78831913810682497</v>
      </c>
      <c r="AH33" s="22">
        <v>0</v>
      </c>
      <c r="AI33" s="19">
        <v>0.150352817599987</v>
      </c>
      <c r="AJ33" s="22">
        <v>0</v>
      </c>
      <c r="AK33" s="19">
        <v>0.84047541173584395</v>
      </c>
      <c r="AL33" s="19"/>
      <c r="AM33" s="23">
        <v>341.62023304165899</v>
      </c>
      <c r="AN33" s="23">
        <v>430.65337147453101</v>
      </c>
      <c r="AO33" s="23">
        <f t="shared" si="0"/>
        <v>386.13680225809503</v>
      </c>
      <c r="AP33" s="23">
        <v>338.69495305634399</v>
      </c>
      <c r="AQ33" s="23">
        <v>395.74434584756398</v>
      </c>
      <c r="AR33" s="23">
        <f t="shared" si="1"/>
        <v>367.21964945195396</v>
      </c>
      <c r="AS33" s="23">
        <v>456.94425342085498</v>
      </c>
      <c r="AT33" s="23">
        <v>484.78441509940501</v>
      </c>
      <c r="AU33" s="23">
        <f t="shared" si="2"/>
        <v>470.86433426013002</v>
      </c>
      <c r="AV33" s="23">
        <v>456.83657121116102</v>
      </c>
      <c r="AW33" s="23">
        <v>449.31332017505599</v>
      </c>
      <c r="AX33" s="23">
        <f t="shared" si="3"/>
        <v>453.07494569310848</v>
      </c>
      <c r="AY33" s="23">
        <v>451.70431498733302</v>
      </c>
      <c r="AZ33" s="23">
        <v>455.77602166770203</v>
      </c>
      <c r="BA33" s="23">
        <f t="shared" si="4"/>
        <v>453.74016832751749</v>
      </c>
      <c r="BB33" s="23"/>
      <c r="BC33" s="23">
        <v>411.97730017193902</v>
      </c>
      <c r="BD33" s="23">
        <v>435.480311266738</v>
      </c>
      <c r="BE33" s="23">
        <f t="shared" si="5"/>
        <v>423.72880571933854</v>
      </c>
      <c r="BF33" s="23">
        <v>508.76294139832902</v>
      </c>
      <c r="BG33" s="23">
        <v>350.78048373030703</v>
      </c>
      <c r="BH33" s="23">
        <f t="shared" si="6"/>
        <v>429.77171256431802</v>
      </c>
      <c r="BI33" s="23">
        <v>587.08934974907595</v>
      </c>
      <c r="BJ33" s="23">
        <v>425.18818916306498</v>
      </c>
      <c r="BK33" s="23">
        <f t="shared" si="7"/>
        <v>506.13876945607046</v>
      </c>
      <c r="BL33" s="23">
        <v>377.61673251379699</v>
      </c>
      <c r="BM33" s="23">
        <v>373.76939513359298</v>
      </c>
      <c r="BN33" s="23">
        <f t="shared" si="8"/>
        <v>375.69306382369496</v>
      </c>
      <c r="BO33" s="23">
        <v>496.01709507212701</v>
      </c>
      <c r="BP33" s="23">
        <v>424.721920483801</v>
      </c>
      <c r="BQ33" s="23">
        <f t="shared" si="9"/>
        <v>460.36950777796403</v>
      </c>
      <c r="BR33" s="23"/>
      <c r="BS33" s="20">
        <v>1081.1537735066499</v>
      </c>
      <c r="BT33" s="20">
        <v>625.04401351306797</v>
      </c>
      <c r="BU33" s="23">
        <f t="shared" si="10"/>
        <v>853.09889350985895</v>
      </c>
      <c r="BV33" s="20">
        <v>1216.96081882976</v>
      </c>
      <c r="BW33" s="20">
        <v>1184.91382900246</v>
      </c>
      <c r="BX33" s="23">
        <f t="shared" si="11"/>
        <v>1200.93732391611</v>
      </c>
      <c r="BY33" s="20">
        <v>1319.6914318291299</v>
      </c>
      <c r="BZ33" s="20">
        <v>1401.9360967349401</v>
      </c>
      <c r="CA33" s="23">
        <f t="shared" si="12"/>
        <v>1360.813764282035</v>
      </c>
      <c r="CB33" s="20">
        <v>1245.7042354622299</v>
      </c>
      <c r="CC33" s="20">
        <v>1361.0138358808399</v>
      </c>
      <c r="CD33" s="23">
        <f t="shared" si="13"/>
        <v>1303.3590356715349</v>
      </c>
      <c r="CE33" s="20">
        <v>1329.15637442918</v>
      </c>
      <c r="CF33" s="20">
        <v>1380.63209228866</v>
      </c>
      <c r="CG33" s="23">
        <f t="shared" si="14"/>
        <v>1354.89423335892</v>
      </c>
      <c r="CH33" s="20"/>
      <c r="CI33" s="20">
        <v>1100.91980758815</v>
      </c>
      <c r="CJ33" s="20">
        <v>1092.69717446501</v>
      </c>
      <c r="CK33" s="23">
        <f t="shared" si="15"/>
        <v>1096.80849102658</v>
      </c>
      <c r="CL33" s="20">
        <v>1159.8780520564301</v>
      </c>
      <c r="CM33" s="20">
        <v>1264.1999398743701</v>
      </c>
      <c r="CN33" s="23">
        <f t="shared" si="16"/>
        <v>1212.0389959654001</v>
      </c>
      <c r="CO33" s="20">
        <v>1125.1523215012501</v>
      </c>
      <c r="CP33" s="20">
        <v>1184.4677567037099</v>
      </c>
      <c r="CQ33" s="23">
        <f t="shared" si="17"/>
        <v>1154.81003910248</v>
      </c>
      <c r="CR33" s="20">
        <v>1359.3740741961601</v>
      </c>
      <c r="CS33" s="20">
        <v>1408.87149799132</v>
      </c>
      <c r="CT33" s="23">
        <f t="shared" si="18"/>
        <v>1384.1227860937402</v>
      </c>
      <c r="CU33" s="20">
        <v>1108.6560249766701</v>
      </c>
      <c r="CV33" s="20">
        <v>1220.6150310216001</v>
      </c>
      <c r="CW33" s="23">
        <f t="shared" si="19"/>
        <v>1164.6355279991351</v>
      </c>
      <c r="CX33" s="20"/>
    </row>
    <row r="34" spans="1:102" x14ac:dyDescent="0.55000000000000004">
      <c r="A34" s="21" t="s">
        <v>472</v>
      </c>
      <c r="B34" s="18" t="s">
        <v>473</v>
      </c>
      <c r="C34" s="22">
        <v>0</v>
      </c>
      <c r="D34" s="19">
        <v>0.79936547351519105</v>
      </c>
      <c r="E34" s="22">
        <v>0.36193064982235001</v>
      </c>
      <c r="F34" s="19">
        <v>4.0772370815686798E-2</v>
      </c>
      <c r="G34" s="22">
        <v>0.83126252047859495</v>
      </c>
      <c r="H34" s="19">
        <v>4.5078653426501501E-7</v>
      </c>
      <c r="I34" s="22">
        <v>1.0027764181537999</v>
      </c>
      <c r="J34" s="19">
        <v>4.3366226809485499E-10</v>
      </c>
      <c r="K34" s="19"/>
      <c r="L34" s="22">
        <v>0</v>
      </c>
      <c r="M34" s="19">
        <v>0.67812933774517803</v>
      </c>
      <c r="N34" s="22">
        <v>0</v>
      </c>
      <c r="O34" s="19">
        <v>0.27012304710594098</v>
      </c>
      <c r="P34" s="22">
        <v>0</v>
      </c>
      <c r="Q34" s="19">
        <v>0.128460361841993</v>
      </c>
      <c r="R34" s="22">
        <v>0.43504475596519498</v>
      </c>
      <c r="S34" s="19">
        <v>1.16710233436819E-2</v>
      </c>
      <c r="T34" s="19"/>
      <c r="U34" s="22">
        <v>0</v>
      </c>
      <c r="V34" s="19">
        <v>0.75505707214732198</v>
      </c>
      <c r="W34" s="22">
        <v>0</v>
      </c>
      <c r="X34" s="19">
        <v>0.65481341339124299</v>
      </c>
      <c r="Y34" s="22">
        <v>0</v>
      </c>
      <c r="Z34" s="19">
        <v>0.38801590140653103</v>
      </c>
      <c r="AA34" s="22">
        <v>0.36715513919057302</v>
      </c>
      <c r="AB34" s="19">
        <v>1.7562593248884699E-2</v>
      </c>
      <c r="AC34" s="19"/>
      <c r="AD34" s="22">
        <v>0.48591725654491902</v>
      </c>
      <c r="AE34" s="19">
        <v>1.7331803516305001E-3</v>
      </c>
      <c r="AF34" s="22">
        <v>0.72341847073248</v>
      </c>
      <c r="AG34" s="19">
        <v>9.0069025168060104E-7</v>
      </c>
      <c r="AH34" s="22">
        <v>0.62570010447856805</v>
      </c>
      <c r="AI34" s="19">
        <v>4.3134373190571101E-5</v>
      </c>
      <c r="AJ34" s="22">
        <v>0.82052141515390997</v>
      </c>
      <c r="AK34" s="19">
        <v>9.4057258165391696E-8</v>
      </c>
      <c r="AL34" s="19"/>
      <c r="AM34" s="23">
        <v>600.78040983188305</v>
      </c>
      <c r="AN34" s="23">
        <v>596.03736584307705</v>
      </c>
      <c r="AO34" s="23">
        <f t="shared" si="0"/>
        <v>598.40888783748005</v>
      </c>
      <c r="AP34" s="23">
        <v>546.14561180335397</v>
      </c>
      <c r="AQ34" s="23">
        <v>599.32436991337897</v>
      </c>
      <c r="AR34" s="23">
        <f t="shared" si="1"/>
        <v>572.73499085836647</v>
      </c>
      <c r="AS34" s="23">
        <v>706.99843770327698</v>
      </c>
      <c r="AT34" s="23">
        <v>832.21324592064502</v>
      </c>
      <c r="AU34" s="23">
        <f t="shared" si="2"/>
        <v>769.605841811961</v>
      </c>
      <c r="AV34" s="23">
        <v>939.64712807646799</v>
      </c>
      <c r="AW34" s="23">
        <v>1191.95193993609</v>
      </c>
      <c r="AX34" s="23">
        <f t="shared" si="3"/>
        <v>1065.7995340062789</v>
      </c>
      <c r="AY34" s="23">
        <v>1182.22342278356</v>
      </c>
      <c r="AZ34" s="23">
        <v>1216.17785373575</v>
      </c>
      <c r="BA34" s="23">
        <f t="shared" si="4"/>
        <v>1199.2006382596551</v>
      </c>
      <c r="BB34" s="23"/>
      <c r="BC34" s="23">
        <v>475.62547856928899</v>
      </c>
      <c r="BD34" s="23">
        <v>540.76126563891603</v>
      </c>
      <c r="BE34" s="23">
        <f t="shared" si="5"/>
        <v>508.19337210410254</v>
      </c>
      <c r="BF34" s="23">
        <v>525.12666173570199</v>
      </c>
      <c r="BG34" s="23">
        <v>548.25690420070202</v>
      </c>
      <c r="BH34" s="23">
        <f t="shared" si="6"/>
        <v>536.69178296820201</v>
      </c>
      <c r="BI34" s="23">
        <v>550.48100692407604</v>
      </c>
      <c r="BJ34" s="23">
        <v>611.27851068005702</v>
      </c>
      <c r="BK34" s="23">
        <f t="shared" si="7"/>
        <v>580.87975880206659</v>
      </c>
      <c r="BL34" s="23">
        <v>558.77070554406498</v>
      </c>
      <c r="BM34" s="23">
        <v>660.91921615686101</v>
      </c>
      <c r="BN34" s="23">
        <f t="shared" si="8"/>
        <v>609.84496085046294</v>
      </c>
      <c r="BO34" s="23">
        <v>707.65105563623501</v>
      </c>
      <c r="BP34" s="23">
        <v>658.22704559827196</v>
      </c>
      <c r="BQ34" s="23">
        <f t="shared" si="9"/>
        <v>682.93905061725354</v>
      </c>
      <c r="BR34" s="23"/>
      <c r="BS34" s="20">
        <v>944.41621158404701</v>
      </c>
      <c r="BT34" s="20">
        <v>1020.9052220713399</v>
      </c>
      <c r="BU34" s="23">
        <f t="shared" si="10"/>
        <v>982.66071682769348</v>
      </c>
      <c r="BV34" s="20">
        <v>882.79968885518304</v>
      </c>
      <c r="BW34" s="20">
        <v>1002.30254365214</v>
      </c>
      <c r="BX34" s="23">
        <f t="shared" si="11"/>
        <v>942.55111625366158</v>
      </c>
      <c r="BY34" s="20">
        <v>985.64453814738295</v>
      </c>
      <c r="BZ34" s="20">
        <v>1092.06610110469</v>
      </c>
      <c r="CA34" s="23">
        <f t="shared" si="12"/>
        <v>1038.8553196260364</v>
      </c>
      <c r="CB34" s="20">
        <v>1012.55103631154</v>
      </c>
      <c r="CC34" s="20">
        <v>1161.3907806817001</v>
      </c>
      <c r="CD34" s="23">
        <f t="shared" si="13"/>
        <v>1086.97090849662</v>
      </c>
      <c r="CE34" s="20">
        <v>1291.7905325777499</v>
      </c>
      <c r="CF34" s="20">
        <v>1243.9894256339301</v>
      </c>
      <c r="CG34" s="23">
        <f t="shared" si="14"/>
        <v>1267.88997910584</v>
      </c>
      <c r="CH34" s="20"/>
      <c r="CI34" s="20">
        <v>970.65224016790899</v>
      </c>
      <c r="CJ34" s="20">
        <v>1041.9121483654401</v>
      </c>
      <c r="CK34" s="23">
        <f t="shared" si="15"/>
        <v>1006.2821942666745</v>
      </c>
      <c r="CL34" s="20">
        <v>1325.7121207744101</v>
      </c>
      <c r="CM34" s="20">
        <v>1492.09805212584</v>
      </c>
      <c r="CN34" s="23">
        <f t="shared" si="16"/>
        <v>1408.9050864501251</v>
      </c>
      <c r="CO34" s="20">
        <v>1705.7688992210999</v>
      </c>
      <c r="CP34" s="20">
        <v>1613.0702966098399</v>
      </c>
      <c r="CQ34" s="23">
        <f t="shared" si="17"/>
        <v>1659.4195979154699</v>
      </c>
      <c r="CR34" s="20">
        <v>1472.4006826124701</v>
      </c>
      <c r="CS34" s="20">
        <v>1628.1497029351001</v>
      </c>
      <c r="CT34" s="23">
        <f t="shared" si="18"/>
        <v>1550.275192773785</v>
      </c>
      <c r="CU34" s="20">
        <v>1646.31251829243</v>
      </c>
      <c r="CV34" s="20">
        <v>1909.2728356858099</v>
      </c>
      <c r="CW34" s="23">
        <f t="shared" si="19"/>
        <v>1777.7926769891201</v>
      </c>
      <c r="CX34" s="20"/>
    </row>
    <row r="35" spans="1:102" x14ac:dyDescent="0.55000000000000004">
      <c r="A35" s="21" t="s">
        <v>119</v>
      </c>
      <c r="B35" s="18" t="s">
        <v>120</v>
      </c>
      <c r="C35" s="22">
        <v>0</v>
      </c>
      <c r="D35" s="19">
        <v>8.1904360373942303E-2</v>
      </c>
      <c r="E35" s="22">
        <v>1.39928794267414</v>
      </c>
      <c r="F35" s="19">
        <v>1.5539159981201699E-10</v>
      </c>
      <c r="G35" s="22">
        <v>0</v>
      </c>
      <c r="H35" s="19">
        <v>7.7280189444611902E-2</v>
      </c>
      <c r="I35" s="22">
        <v>0</v>
      </c>
      <c r="J35" s="19">
        <v>0.73171065433559401</v>
      </c>
      <c r="K35" s="19"/>
      <c r="L35" s="22">
        <v>0.534876985718163</v>
      </c>
      <c r="M35" s="19">
        <v>2.4301711604596401E-2</v>
      </c>
      <c r="N35" s="22">
        <v>1.08275321677667</v>
      </c>
      <c r="O35" s="19">
        <v>7.1229196905888396E-7</v>
      </c>
      <c r="P35" s="22">
        <v>0</v>
      </c>
      <c r="Q35" s="19">
        <v>0.41784205977241401</v>
      </c>
      <c r="R35" s="22">
        <v>0</v>
      </c>
      <c r="S35" s="19">
        <v>0.69715206042890299</v>
      </c>
      <c r="T35" s="19"/>
      <c r="U35" s="22">
        <v>0.88797220079005401</v>
      </c>
      <c r="V35" s="19">
        <v>4.97383195235147E-5</v>
      </c>
      <c r="W35" s="22">
        <v>1.1105173448011401</v>
      </c>
      <c r="X35" s="19">
        <v>2.2330712141645499E-7</v>
      </c>
      <c r="Y35" s="22">
        <v>0</v>
      </c>
      <c r="Z35" s="19">
        <v>0.29778218897138098</v>
      </c>
      <c r="AA35" s="22">
        <v>0</v>
      </c>
      <c r="AB35" s="19">
        <v>6.5187740347771694E-2</v>
      </c>
      <c r="AC35" s="19"/>
      <c r="AD35" s="22">
        <v>1.2252434532591201</v>
      </c>
      <c r="AE35" s="19">
        <v>1.7846829143831101E-8</v>
      </c>
      <c r="AF35" s="22">
        <v>1.1852185555744501</v>
      </c>
      <c r="AG35" s="19">
        <v>3.6108439827233002E-8</v>
      </c>
      <c r="AH35" s="22">
        <v>0</v>
      </c>
      <c r="AI35" s="19">
        <v>0.44691931376580601</v>
      </c>
      <c r="AJ35" s="22">
        <v>0</v>
      </c>
      <c r="AK35" s="19">
        <v>0.69512557985064605</v>
      </c>
      <c r="AL35" s="19"/>
      <c r="AM35" s="23">
        <v>1132.18966123002</v>
      </c>
      <c r="AN35" s="23">
        <v>1290.3226491328101</v>
      </c>
      <c r="AO35" s="23">
        <f t="shared" si="0"/>
        <v>1211.2561551814151</v>
      </c>
      <c r="AP35" s="23">
        <v>1223.5355179160399</v>
      </c>
      <c r="AQ35" s="23">
        <v>2079.5604327470601</v>
      </c>
      <c r="AR35" s="23">
        <f t="shared" si="1"/>
        <v>1651.5479753315499</v>
      </c>
      <c r="AS35" s="23">
        <v>3060.1869219324999</v>
      </c>
      <c r="AT35" s="23">
        <v>3327.2370356322499</v>
      </c>
      <c r="AU35" s="23">
        <f t="shared" si="2"/>
        <v>3193.7119787823749</v>
      </c>
      <c r="AV35" s="23">
        <v>1676.0860154469699</v>
      </c>
      <c r="AW35" s="23">
        <v>1651.4383918886999</v>
      </c>
      <c r="AX35" s="23">
        <f t="shared" si="3"/>
        <v>1663.7622036678349</v>
      </c>
      <c r="AY35" s="23">
        <v>1387.98630481283</v>
      </c>
      <c r="AZ35" s="23">
        <v>1292.9156533022599</v>
      </c>
      <c r="BA35" s="23">
        <f t="shared" si="4"/>
        <v>1340.4509790575448</v>
      </c>
      <c r="BB35" s="23"/>
      <c r="BC35" s="23">
        <v>1097.06314764887</v>
      </c>
      <c r="BD35" s="23">
        <v>1268.1569503921501</v>
      </c>
      <c r="BE35" s="23">
        <f t="shared" si="5"/>
        <v>1182.6100490205099</v>
      </c>
      <c r="BF35" s="23">
        <v>1733.0667448217901</v>
      </c>
      <c r="BG35" s="23">
        <v>1687.64388283581</v>
      </c>
      <c r="BH35" s="23">
        <f t="shared" si="6"/>
        <v>1710.3553138288</v>
      </c>
      <c r="BI35" s="23">
        <v>2473.0969375111199</v>
      </c>
      <c r="BJ35" s="23">
        <v>2527.4449122398701</v>
      </c>
      <c r="BK35" s="23">
        <f t="shared" si="7"/>
        <v>2500.270924875495</v>
      </c>
      <c r="BL35" s="23">
        <v>1197.91253996775</v>
      </c>
      <c r="BM35" s="23">
        <v>1531.86123529355</v>
      </c>
      <c r="BN35" s="23">
        <f t="shared" si="8"/>
        <v>1364.8868876306501</v>
      </c>
      <c r="BO35" s="23">
        <v>1302.8715697227899</v>
      </c>
      <c r="BP35" s="23">
        <v>1247.50572748164</v>
      </c>
      <c r="BQ35" s="23">
        <f t="shared" si="9"/>
        <v>1275.1886486022149</v>
      </c>
      <c r="BR35" s="23"/>
      <c r="BS35" s="20">
        <v>1273.5133945164</v>
      </c>
      <c r="BT35" s="20">
        <v>1590.77559735455</v>
      </c>
      <c r="BU35" s="23">
        <f t="shared" si="10"/>
        <v>1432.1444959354749</v>
      </c>
      <c r="BV35" s="20">
        <v>2474.6988278465901</v>
      </c>
      <c r="BW35" s="20">
        <v>2828.4153971553601</v>
      </c>
      <c r="BX35" s="23">
        <f t="shared" si="11"/>
        <v>2651.5571125009751</v>
      </c>
      <c r="BY35" s="20">
        <v>2874.4528999528302</v>
      </c>
      <c r="BZ35" s="20">
        <v>3311.5475503883899</v>
      </c>
      <c r="CA35" s="23">
        <f t="shared" si="12"/>
        <v>3093.0002251706101</v>
      </c>
      <c r="CB35" s="20">
        <v>1477.1920546189799</v>
      </c>
      <c r="CC35" s="20">
        <v>1936.8051916286399</v>
      </c>
      <c r="CD35" s="23">
        <f t="shared" si="13"/>
        <v>1706.9986231238099</v>
      </c>
      <c r="CE35" s="20">
        <v>1781.69823685196</v>
      </c>
      <c r="CF35" s="20">
        <v>2080.0801978381301</v>
      </c>
      <c r="CG35" s="23">
        <f t="shared" si="14"/>
        <v>1930.8892173450449</v>
      </c>
      <c r="CH35" s="20"/>
      <c r="CI35" s="20">
        <v>1504.03438359897</v>
      </c>
      <c r="CJ35" s="20">
        <v>1512.0831964485801</v>
      </c>
      <c r="CK35" s="23">
        <f t="shared" si="15"/>
        <v>1508.0587900237751</v>
      </c>
      <c r="CL35" s="20">
        <v>3152.4480205905802</v>
      </c>
      <c r="CM35" s="20">
        <v>3900.2030445360301</v>
      </c>
      <c r="CN35" s="23">
        <f t="shared" si="16"/>
        <v>3526.3255325633054</v>
      </c>
      <c r="CO35" s="20">
        <v>3212.61846396581</v>
      </c>
      <c r="CP35" s="20">
        <v>3647.3053450146499</v>
      </c>
      <c r="CQ35" s="23">
        <f t="shared" si="17"/>
        <v>3429.9619044902302</v>
      </c>
      <c r="CR35" s="20">
        <v>1737.4022577507101</v>
      </c>
      <c r="CS35" s="20">
        <v>1761.8118706932501</v>
      </c>
      <c r="CT35" s="23">
        <f t="shared" si="18"/>
        <v>1749.6070642219802</v>
      </c>
      <c r="CU35" s="20">
        <v>1742.69473850892</v>
      </c>
      <c r="CV35" s="20">
        <v>1636.0777485061501</v>
      </c>
      <c r="CW35" s="23">
        <f t="shared" si="19"/>
        <v>1689.386243507535</v>
      </c>
      <c r="CX35" s="20"/>
    </row>
    <row r="36" spans="1:102" x14ac:dyDescent="0.55000000000000004">
      <c r="A36" s="21" t="s">
        <v>474</v>
      </c>
      <c r="B36" s="18" t="s">
        <v>475</v>
      </c>
      <c r="C36" s="22">
        <v>0</v>
      </c>
      <c r="D36" s="19">
        <v>0.85583089458630102</v>
      </c>
      <c r="E36" s="22">
        <v>0</v>
      </c>
      <c r="F36" s="19">
        <v>0.83239830772026502</v>
      </c>
      <c r="G36" s="22">
        <v>0</v>
      </c>
      <c r="H36" s="19">
        <v>0.79419204642325703</v>
      </c>
      <c r="I36" s="22">
        <v>0</v>
      </c>
      <c r="J36" s="19">
        <v>0.82367647111979203</v>
      </c>
      <c r="K36" s="19"/>
      <c r="L36" s="22">
        <v>0</v>
      </c>
      <c r="M36" s="19">
        <v>0.99797711224087904</v>
      </c>
      <c r="N36" s="22">
        <v>0</v>
      </c>
      <c r="O36" s="19">
        <v>0.45041467952095898</v>
      </c>
      <c r="P36" s="22">
        <v>0</v>
      </c>
      <c r="Q36" s="19">
        <v>0.63209458302718302</v>
      </c>
      <c r="R36" s="22">
        <v>0</v>
      </c>
      <c r="S36" s="19">
        <v>0.35678870644024502</v>
      </c>
      <c r="T36" s="19"/>
      <c r="U36" s="22">
        <v>0</v>
      </c>
      <c r="V36" s="19">
        <v>0.99158629263225395</v>
      </c>
      <c r="W36" s="22">
        <v>0</v>
      </c>
      <c r="X36" s="19">
        <v>0.43341714373898999</v>
      </c>
      <c r="Y36" s="22">
        <v>0</v>
      </c>
      <c r="Z36" s="19">
        <v>0.669642832105946</v>
      </c>
      <c r="AA36" s="22">
        <v>0</v>
      </c>
      <c r="AB36" s="19">
        <v>0.22094792261601001</v>
      </c>
      <c r="AC36" s="19"/>
      <c r="AD36" s="22">
        <v>0</v>
      </c>
      <c r="AE36" s="19">
        <v>0.59717452962278295</v>
      </c>
      <c r="AF36" s="22">
        <v>0</v>
      </c>
      <c r="AG36" s="19">
        <v>0.408487484162046</v>
      </c>
      <c r="AH36" s="22">
        <v>0</v>
      </c>
      <c r="AI36" s="19">
        <v>0.41229823598993398</v>
      </c>
      <c r="AJ36" s="22">
        <v>0</v>
      </c>
      <c r="AK36" s="19">
        <v>0.69364961110858103</v>
      </c>
      <c r="AL36" s="19"/>
      <c r="AM36" s="23">
        <v>217.27570377362201</v>
      </c>
      <c r="AN36" s="23">
        <v>167.02145965932399</v>
      </c>
      <c r="AO36" s="23">
        <f t="shared" si="0"/>
        <v>192.14858171647302</v>
      </c>
      <c r="AP36" s="23">
        <v>232.85278022623601</v>
      </c>
      <c r="AQ36" s="23">
        <v>171.23553426096501</v>
      </c>
      <c r="AR36" s="23">
        <f t="shared" si="1"/>
        <v>202.04415724360052</v>
      </c>
      <c r="AS36" s="23">
        <v>181.586967157473</v>
      </c>
      <c r="AT36" s="23">
        <v>223.00083094572599</v>
      </c>
      <c r="AU36" s="23">
        <f t="shared" si="2"/>
        <v>202.29389905159951</v>
      </c>
      <c r="AV36" s="23">
        <v>201.68035919690001</v>
      </c>
      <c r="AW36" s="23">
        <v>162.770108440775</v>
      </c>
      <c r="AX36" s="23">
        <f t="shared" si="3"/>
        <v>182.22523381883752</v>
      </c>
      <c r="AY36" s="23">
        <v>187.499904334365</v>
      </c>
      <c r="AZ36" s="23">
        <v>175.56678385669099</v>
      </c>
      <c r="BA36" s="23">
        <f t="shared" si="4"/>
        <v>181.53334409552798</v>
      </c>
      <c r="BB36" s="23"/>
      <c r="BC36" s="23">
        <v>188.63005597760099</v>
      </c>
      <c r="BD36" s="23">
        <v>203.383661855345</v>
      </c>
      <c r="BE36" s="23">
        <f t="shared" si="5"/>
        <v>196.00685891647299</v>
      </c>
      <c r="BF36" s="23">
        <v>194.877033108717</v>
      </c>
      <c r="BG36" s="23">
        <v>194.878046516837</v>
      </c>
      <c r="BH36" s="23">
        <f t="shared" si="6"/>
        <v>194.877539812777</v>
      </c>
      <c r="BI36" s="23">
        <v>233.208702440742</v>
      </c>
      <c r="BJ36" s="23">
        <v>208.646724125112</v>
      </c>
      <c r="BK36" s="23">
        <f t="shared" si="7"/>
        <v>220.92771328292702</v>
      </c>
      <c r="BL36" s="23">
        <v>215.598742550107</v>
      </c>
      <c r="BM36" s="23">
        <v>207.649663963107</v>
      </c>
      <c r="BN36" s="23">
        <f t="shared" si="8"/>
        <v>211.62420325660702</v>
      </c>
      <c r="BO36" s="23">
        <v>230.37238415572099</v>
      </c>
      <c r="BP36" s="23">
        <v>223.392698436285</v>
      </c>
      <c r="BQ36" s="23">
        <f t="shared" si="9"/>
        <v>226.88254129600301</v>
      </c>
      <c r="BR36" s="23"/>
      <c r="BS36" s="20">
        <v>247.40228364809099</v>
      </c>
      <c r="BT36" s="20">
        <v>217.60791581566099</v>
      </c>
      <c r="BU36" s="23">
        <f t="shared" si="10"/>
        <v>232.50509973187599</v>
      </c>
      <c r="BV36" s="20">
        <v>222.95061128256299</v>
      </c>
      <c r="BW36" s="20">
        <v>242.33753281452499</v>
      </c>
      <c r="BX36" s="23">
        <f t="shared" si="11"/>
        <v>232.64407204854399</v>
      </c>
      <c r="BY36" s="20">
        <v>215.48086660334999</v>
      </c>
      <c r="BZ36" s="20">
        <v>200.06169620788299</v>
      </c>
      <c r="CA36" s="23">
        <f t="shared" si="12"/>
        <v>207.77128140561649</v>
      </c>
      <c r="CB36" s="20">
        <v>275.342825663665</v>
      </c>
      <c r="CC36" s="20">
        <v>218.08530307882901</v>
      </c>
      <c r="CD36" s="23">
        <f t="shared" si="13"/>
        <v>246.71406437124699</v>
      </c>
      <c r="CE36" s="20">
        <v>274.01617357709898</v>
      </c>
      <c r="CF36" s="20">
        <v>272.60888446464003</v>
      </c>
      <c r="CG36" s="23">
        <f t="shared" si="14"/>
        <v>273.31252902086953</v>
      </c>
      <c r="CH36" s="20"/>
      <c r="CI36" s="20">
        <v>239.088645082276</v>
      </c>
      <c r="CJ36" s="20">
        <v>223.61793750295899</v>
      </c>
      <c r="CK36" s="23">
        <f t="shared" si="15"/>
        <v>231.35329129261748</v>
      </c>
      <c r="CL36" s="20">
        <v>234.98495451543499</v>
      </c>
      <c r="CM36" s="20">
        <v>270.93940221663701</v>
      </c>
      <c r="CN36" s="23">
        <f t="shared" si="16"/>
        <v>252.962178366036</v>
      </c>
      <c r="CO36" s="20">
        <v>211.73752548082601</v>
      </c>
      <c r="CP36" s="20">
        <v>197.10138494598601</v>
      </c>
      <c r="CQ36" s="23">
        <f t="shared" si="17"/>
        <v>204.41945521340602</v>
      </c>
      <c r="CR36" s="20">
        <v>208.48827093008501</v>
      </c>
      <c r="CS36" s="20">
        <v>200.132002535178</v>
      </c>
      <c r="CT36" s="23">
        <f t="shared" si="18"/>
        <v>204.31013673263152</v>
      </c>
      <c r="CU36" s="20">
        <v>200.579215045122</v>
      </c>
      <c r="CV36" s="20">
        <v>223.71069403014101</v>
      </c>
      <c r="CW36" s="23">
        <f t="shared" si="19"/>
        <v>212.14495453763152</v>
      </c>
      <c r="CX36" s="20"/>
    </row>
    <row r="37" spans="1:102" x14ac:dyDescent="0.55000000000000004">
      <c r="A37" s="21" t="s">
        <v>273</v>
      </c>
      <c r="B37" s="18" t="s">
        <v>476</v>
      </c>
      <c r="C37" s="22">
        <v>0</v>
      </c>
      <c r="D37" s="19">
        <v>0.574967586403211</v>
      </c>
      <c r="E37" s="22">
        <v>0</v>
      </c>
      <c r="F37" s="19">
        <v>0.97555351924719302</v>
      </c>
      <c r="G37" s="22">
        <v>0</v>
      </c>
      <c r="H37" s="19">
        <v>0.92416298137181596</v>
      </c>
      <c r="I37" s="22">
        <v>0</v>
      </c>
      <c r="J37" s="19">
        <v>0.80334412938253896</v>
      </c>
      <c r="K37" s="19"/>
      <c r="L37" s="22">
        <v>-0.52793165274425302</v>
      </c>
      <c r="M37" s="19">
        <v>3.9421442767686297E-2</v>
      </c>
      <c r="N37" s="22">
        <v>0</v>
      </c>
      <c r="O37" s="19">
        <v>0.28657612944969801</v>
      </c>
      <c r="P37" s="22">
        <v>0</v>
      </c>
      <c r="Q37" s="19">
        <v>0.86786566113456298</v>
      </c>
      <c r="R37" s="22">
        <v>0</v>
      </c>
      <c r="S37" s="19">
        <v>0.18557094582496</v>
      </c>
      <c r="T37" s="19"/>
      <c r="U37" s="22">
        <v>0</v>
      </c>
      <c r="V37" s="19">
        <v>0.62225072518737301</v>
      </c>
      <c r="W37" s="22">
        <v>0</v>
      </c>
      <c r="X37" s="19">
        <v>0.55635040460098395</v>
      </c>
      <c r="Y37" s="22">
        <v>0</v>
      </c>
      <c r="Z37" s="19">
        <v>0.54577027923744503</v>
      </c>
      <c r="AA37" s="22">
        <v>0</v>
      </c>
      <c r="AB37" s="19">
        <v>0.77634050748942096</v>
      </c>
      <c r="AC37" s="19"/>
      <c r="AD37" s="22">
        <v>0</v>
      </c>
      <c r="AE37" s="19">
        <v>0.61977278915440603</v>
      </c>
      <c r="AF37" s="22">
        <v>0</v>
      </c>
      <c r="AG37" s="19">
        <v>0.60716573666983098</v>
      </c>
      <c r="AH37" s="22">
        <v>0</v>
      </c>
      <c r="AI37" s="19">
        <v>0.94644778416753295</v>
      </c>
      <c r="AJ37" s="22">
        <v>0</v>
      </c>
      <c r="AK37" s="19">
        <v>0.99921045792902896</v>
      </c>
      <c r="AL37" s="19"/>
      <c r="AM37" s="23">
        <v>1510.4588081612001</v>
      </c>
      <c r="AN37" s="23">
        <v>1789.7495628200099</v>
      </c>
      <c r="AO37" s="23">
        <f t="shared" si="0"/>
        <v>1650.104185490605</v>
      </c>
      <c r="AP37" s="23">
        <v>1496.60832381772</v>
      </c>
      <c r="AQ37" s="23">
        <v>1413.64446617664</v>
      </c>
      <c r="AR37" s="23">
        <f t="shared" si="1"/>
        <v>1455.1263949971799</v>
      </c>
      <c r="AS37" s="23">
        <v>1574.74599387382</v>
      </c>
      <c r="AT37" s="23">
        <v>1696.74545284792</v>
      </c>
      <c r="AU37" s="23">
        <f t="shared" si="2"/>
        <v>1635.74572336087</v>
      </c>
      <c r="AV37" s="23">
        <v>1729.5618682643301</v>
      </c>
      <c r="AW37" s="23">
        <v>1485.27723952207</v>
      </c>
      <c r="AX37" s="23">
        <f t="shared" si="3"/>
        <v>1607.4195538931999</v>
      </c>
      <c r="AY37" s="23">
        <v>1545.04791298902</v>
      </c>
      <c r="AZ37" s="23">
        <v>1491.7363158154601</v>
      </c>
      <c r="BA37" s="23">
        <f t="shared" si="4"/>
        <v>1518.3921144022402</v>
      </c>
      <c r="BB37" s="23"/>
      <c r="BC37" s="23">
        <v>1867.7847260604201</v>
      </c>
      <c r="BD37" s="23">
        <v>1667.7460272138301</v>
      </c>
      <c r="BE37" s="23">
        <f t="shared" si="5"/>
        <v>1767.765376637125</v>
      </c>
      <c r="BF37" s="23">
        <v>1500.99943821905</v>
      </c>
      <c r="BG37" s="23">
        <v>954.90242793250104</v>
      </c>
      <c r="BH37" s="23">
        <f t="shared" si="6"/>
        <v>1227.9509330757755</v>
      </c>
      <c r="BI37" s="23">
        <v>1685.3396344990799</v>
      </c>
      <c r="BJ37" s="23">
        <v>1224.8126616209299</v>
      </c>
      <c r="BK37" s="23">
        <f t="shared" si="7"/>
        <v>1455.0761480600049</v>
      </c>
      <c r="BL37" s="23">
        <v>2172.5719441587698</v>
      </c>
      <c r="BM37" s="23">
        <v>1497.4507195510901</v>
      </c>
      <c r="BN37" s="23">
        <f t="shared" si="8"/>
        <v>1835.0113318549299</v>
      </c>
      <c r="BO37" s="23">
        <v>1503.48292817418</v>
      </c>
      <c r="BP37" s="23">
        <v>1261.2954002246199</v>
      </c>
      <c r="BQ37" s="23">
        <f t="shared" si="9"/>
        <v>1382.3891641994001</v>
      </c>
      <c r="BR37" s="23"/>
      <c r="BS37" s="20">
        <v>1394.0278558719101</v>
      </c>
      <c r="BT37" s="20">
        <v>1670.6423324145601</v>
      </c>
      <c r="BU37" s="23">
        <f t="shared" si="10"/>
        <v>1532.335094143235</v>
      </c>
      <c r="BV37" s="20">
        <v>1521.9953843850001</v>
      </c>
      <c r="BW37" s="20">
        <v>1248.7591280159199</v>
      </c>
      <c r="BX37" s="23">
        <f t="shared" si="11"/>
        <v>1385.3772562004601</v>
      </c>
      <c r="BY37" s="20">
        <v>1816.63773662729</v>
      </c>
      <c r="BZ37" s="20">
        <v>1614.03157918089</v>
      </c>
      <c r="CA37" s="23">
        <f t="shared" si="12"/>
        <v>1715.3346579040899</v>
      </c>
      <c r="CB37" s="20">
        <v>1750.86950028871</v>
      </c>
      <c r="CC37" s="20">
        <v>1686.41095476036</v>
      </c>
      <c r="CD37" s="23">
        <f t="shared" si="13"/>
        <v>1718.640227524535</v>
      </c>
      <c r="CE37" s="20">
        <v>1442.44011718508</v>
      </c>
      <c r="CF37" s="20">
        <v>1447.60052792638</v>
      </c>
      <c r="CG37" s="23">
        <f t="shared" si="14"/>
        <v>1445.02032255573</v>
      </c>
      <c r="CH37" s="20"/>
      <c r="CI37" s="20">
        <v>1405.14223638055</v>
      </c>
      <c r="CJ37" s="20">
        <v>1808.6022198041501</v>
      </c>
      <c r="CK37" s="23">
        <f t="shared" si="15"/>
        <v>1606.87222809235</v>
      </c>
      <c r="CL37" s="20">
        <v>1145.4716175152901</v>
      </c>
      <c r="CM37" s="20">
        <v>1740.4131865402701</v>
      </c>
      <c r="CN37" s="23">
        <f t="shared" si="16"/>
        <v>1442.9424020277802</v>
      </c>
      <c r="CO37" s="20">
        <v>1352.0817770614201</v>
      </c>
      <c r="CP37" s="20">
        <v>1534.0437979286701</v>
      </c>
      <c r="CQ37" s="23">
        <f t="shared" si="17"/>
        <v>1443.0627874950451</v>
      </c>
      <c r="CR37" s="20">
        <v>1361.6651540964899</v>
      </c>
      <c r="CS37" s="20">
        <v>1794.6855389797199</v>
      </c>
      <c r="CT37" s="23">
        <f t="shared" si="18"/>
        <v>1578.1753465381048</v>
      </c>
      <c r="CU37" s="20">
        <v>1438.4395136093001</v>
      </c>
      <c r="CV37" s="20">
        <v>1776.2835290964599</v>
      </c>
      <c r="CW37" s="23">
        <f t="shared" si="19"/>
        <v>1607.3615213528801</v>
      </c>
      <c r="CX37" s="20"/>
    </row>
    <row r="38" spans="1:102" x14ac:dyDescent="0.55000000000000004">
      <c r="A38" s="21" t="s">
        <v>195</v>
      </c>
      <c r="B38" s="18" t="s">
        <v>58</v>
      </c>
      <c r="C38" s="22">
        <v>0</v>
      </c>
      <c r="D38" s="19">
        <v>0.78388695531291996</v>
      </c>
      <c r="E38" s="22">
        <v>0</v>
      </c>
      <c r="F38" s="19">
        <v>0.23930714224660299</v>
      </c>
      <c r="G38" s="22">
        <v>0</v>
      </c>
      <c r="H38" s="19">
        <v>0.66371616295565306</v>
      </c>
      <c r="I38" s="22">
        <v>0</v>
      </c>
      <c r="J38" s="19">
        <v>0.14433611763166401</v>
      </c>
      <c r="K38" s="19"/>
      <c r="L38" s="22">
        <v>0.586374883397766</v>
      </c>
      <c r="M38" s="19">
        <v>2.7359792979515601E-3</v>
      </c>
      <c r="N38" s="22">
        <v>1.1028744535618</v>
      </c>
      <c r="O38" s="19">
        <v>1.7439021114013801E-9</v>
      </c>
      <c r="P38" s="22">
        <v>0.484700353404177</v>
      </c>
      <c r="Q38" s="19">
        <v>1.36899679486662E-2</v>
      </c>
      <c r="R38" s="22">
        <v>0</v>
      </c>
      <c r="S38" s="19">
        <v>0.34107149090765898</v>
      </c>
      <c r="T38" s="19"/>
      <c r="U38" s="22">
        <v>0.95290396956810697</v>
      </c>
      <c r="V38" s="19">
        <v>1.47016152613721E-7</v>
      </c>
      <c r="W38" s="22">
        <v>1.27137979641781</v>
      </c>
      <c r="X38" s="19">
        <v>9.4982892418917699E-13</v>
      </c>
      <c r="Y38" s="22">
        <v>0.83352809594058197</v>
      </c>
      <c r="Z38" s="19">
        <v>4.6877145298011802E-6</v>
      </c>
      <c r="AA38" s="22">
        <v>0.65611059044647102</v>
      </c>
      <c r="AB38" s="19">
        <v>4.2557019296423802E-4</v>
      </c>
      <c r="AC38" s="19"/>
      <c r="AD38" s="22">
        <v>0</v>
      </c>
      <c r="AE38" s="19">
        <v>0.35315189604526598</v>
      </c>
      <c r="AF38" s="22">
        <v>0</v>
      </c>
      <c r="AG38" s="19">
        <v>0.69165343073902597</v>
      </c>
      <c r="AH38" s="22">
        <v>0</v>
      </c>
      <c r="AI38" s="19">
        <v>6.2077719893877899E-2</v>
      </c>
      <c r="AJ38" s="22">
        <v>0</v>
      </c>
      <c r="AK38" s="19">
        <v>0.20563649488265301</v>
      </c>
      <c r="AL38" s="19"/>
      <c r="AM38" s="23">
        <v>865.17614574918196</v>
      </c>
      <c r="AN38" s="23">
        <v>1185.5248705230399</v>
      </c>
      <c r="AO38" s="23">
        <f t="shared" si="0"/>
        <v>1025.3505081361109</v>
      </c>
      <c r="AP38" s="23">
        <v>889.07425177290202</v>
      </c>
      <c r="AQ38" s="23">
        <v>1050.2446101339201</v>
      </c>
      <c r="AR38" s="23">
        <f t="shared" si="1"/>
        <v>969.65943095341106</v>
      </c>
      <c r="AS38" s="23">
        <v>1141.6164246703399</v>
      </c>
      <c r="AT38" s="23">
        <v>1315.38171296972</v>
      </c>
      <c r="AU38" s="23">
        <f t="shared" si="2"/>
        <v>1228.4990688200301</v>
      </c>
      <c r="AV38" s="23">
        <v>896.86644582257998</v>
      </c>
      <c r="AW38" s="23">
        <v>990.184826348049</v>
      </c>
      <c r="AX38" s="23">
        <f t="shared" si="3"/>
        <v>943.52563608531455</v>
      </c>
      <c r="AY38" s="23">
        <v>752.43468103011298</v>
      </c>
      <c r="AZ38" s="23">
        <v>810.39767117956103</v>
      </c>
      <c r="BA38" s="23">
        <f t="shared" si="4"/>
        <v>781.41617610483695</v>
      </c>
      <c r="BB38" s="23"/>
      <c r="BC38" s="23">
        <v>1029.94325042985</v>
      </c>
      <c r="BD38" s="23">
        <v>1196.37448150203</v>
      </c>
      <c r="BE38" s="23">
        <f t="shared" si="5"/>
        <v>1113.1588659659401</v>
      </c>
      <c r="BF38" s="23">
        <v>1561.99148674925</v>
      </c>
      <c r="BG38" s="23">
        <v>1770.79184934966</v>
      </c>
      <c r="BH38" s="23">
        <f t="shared" si="6"/>
        <v>1666.3916680494549</v>
      </c>
      <c r="BI38" s="23">
        <v>2353.7808571925998</v>
      </c>
      <c r="BJ38" s="23">
        <v>2414.6628991992702</v>
      </c>
      <c r="BK38" s="23">
        <f t="shared" si="7"/>
        <v>2384.221878195935</v>
      </c>
      <c r="BL38" s="23">
        <v>1333.14015363824</v>
      </c>
      <c r="BM38" s="23">
        <v>1772.7348454907501</v>
      </c>
      <c r="BN38" s="23">
        <f t="shared" si="8"/>
        <v>1552.9374995644951</v>
      </c>
      <c r="BO38" s="23">
        <v>1375.6207436667</v>
      </c>
      <c r="BP38" s="23">
        <v>1196.0242825745099</v>
      </c>
      <c r="BQ38" s="23">
        <f t="shared" si="9"/>
        <v>1285.822513120605</v>
      </c>
      <c r="BR38" s="23"/>
      <c r="BS38" s="20">
        <v>960.05991570231095</v>
      </c>
      <c r="BT38" s="20">
        <v>1087.26791980236</v>
      </c>
      <c r="BU38" s="23">
        <f t="shared" si="10"/>
        <v>1023.6639177523355</v>
      </c>
      <c r="BV38" s="20">
        <v>1904.3477391261199</v>
      </c>
      <c r="BW38" s="20">
        <v>2060.89879181077</v>
      </c>
      <c r="BX38" s="23">
        <f t="shared" si="11"/>
        <v>1982.623265468445</v>
      </c>
      <c r="BY38" s="20">
        <v>2296.0568895964698</v>
      </c>
      <c r="BZ38" s="20">
        <v>2646.6808607351199</v>
      </c>
      <c r="CA38" s="23">
        <f t="shared" si="12"/>
        <v>2471.3688751657946</v>
      </c>
      <c r="CB38" s="20">
        <v>1740.32209366046</v>
      </c>
      <c r="CC38" s="20">
        <v>1909.6887650553499</v>
      </c>
      <c r="CD38" s="23">
        <f t="shared" si="13"/>
        <v>1825.0054293579051</v>
      </c>
      <c r="CE38" s="20">
        <v>1581.22752977607</v>
      </c>
      <c r="CF38" s="20">
        <v>1646.47648830505</v>
      </c>
      <c r="CG38" s="23">
        <f t="shared" si="14"/>
        <v>1613.85200904056</v>
      </c>
      <c r="CH38" s="20"/>
      <c r="CI38" s="20">
        <v>1070.73585903956</v>
      </c>
      <c r="CJ38" s="20">
        <v>1082.8678145747699</v>
      </c>
      <c r="CK38" s="23">
        <f t="shared" si="15"/>
        <v>1076.8018368071648</v>
      </c>
      <c r="CL38" s="20">
        <v>902.16294526498098</v>
      </c>
      <c r="CM38" s="20">
        <v>956.84098461028202</v>
      </c>
      <c r="CN38" s="23">
        <f t="shared" si="16"/>
        <v>929.50196493763156</v>
      </c>
      <c r="CO38" s="20">
        <v>847.89959755326402</v>
      </c>
      <c r="CP38" s="20">
        <v>1170.5219039952699</v>
      </c>
      <c r="CQ38" s="23">
        <f t="shared" si="17"/>
        <v>1009.2107507742669</v>
      </c>
      <c r="CR38" s="20">
        <v>758.34744700942895</v>
      </c>
      <c r="CS38" s="20">
        <v>879.64156348945403</v>
      </c>
      <c r="CT38" s="23">
        <f t="shared" si="18"/>
        <v>818.99450524944154</v>
      </c>
      <c r="CU38" s="20">
        <v>835.13891355150702</v>
      </c>
      <c r="CV38" s="20">
        <v>871.131504403083</v>
      </c>
      <c r="CW38" s="23">
        <f t="shared" si="19"/>
        <v>853.13520897729495</v>
      </c>
      <c r="CX38" s="20"/>
    </row>
    <row r="39" spans="1:102" x14ac:dyDescent="0.55000000000000004">
      <c r="A39" s="21" t="s">
        <v>137</v>
      </c>
      <c r="B39" s="18" t="s">
        <v>477</v>
      </c>
      <c r="C39" s="22">
        <v>0</v>
      </c>
      <c r="D39" s="19">
        <v>0.89596728660135405</v>
      </c>
      <c r="E39" s="22">
        <v>0</v>
      </c>
      <c r="F39" s="19">
        <v>0.36303571509662902</v>
      </c>
      <c r="G39" s="22">
        <v>0.722988880041051</v>
      </c>
      <c r="H39" s="19">
        <v>4.9569191826423801E-3</v>
      </c>
      <c r="I39" s="22">
        <v>0</v>
      </c>
      <c r="J39" s="19">
        <v>0.10323227390943</v>
      </c>
      <c r="K39" s="19"/>
      <c r="L39" s="22">
        <v>0</v>
      </c>
      <c r="M39" s="19">
        <v>0.43304270940274697</v>
      </c>
      <c r="N39" s="22">
        <v>0</v>
      </c>
      <c r="O39" s="19">
        <v>0.94991409854849795</v>
      </c>
      <c r="P39" s="22">
        <v>0.57790795092432301</v>
      </c>
      <c r="Q39" s="19">
        <v>1.8931304118986501E-2</v>
      </c>
      <c r="R39" s="22">
        <v>0</v>
      </c>
      <c r="S39" s="19">
        <v>0.98530166941243102</v>
      </c>
      <c r="T39" s="19"/>
      <c r="U39" s="22">
        <v>-0.65789956236671798</v>
      </c>
      <c r="V39" s="19">
        <v>6.26027174251329E-3</v>
      </c>
      <c r="W39" s="22">
        <v>-0.48799578665798099</v>
      </c>
      <c r="X39" s="19">
        <v>4.69009922809593E-2</v>
      </c>
      <c r="Y39" s="22">
        <v>0</v>
      </c>
      <c r="Z39" s="19">
        <v>6.5917264658508196E-2</v>
      </c>
      <c r="AA39" s="22">
        <v>0</v>
      </c>
      <c r="AB39" s="19">
        <v>7.84115488743303E-2</v>
      </c>
      <c r="AC39" s="19"/>
      <c r="AD39" s="22">
        <v>0</v>
      </c>
      <c r="AE39" s="19">
        <v>0.94444814291590395</v>
      </c>
      <c r="AF39" s="22">
        <v>0</v>
      </c>
      <c r="AG39" s="19">
        <v>0.58192168708921599</v>
      </c>
      <c r="AH39" s="22">
        <v>0</v>
      </c>
      <c r="AI39" s="19">
        <v>0.57740600136324405</v>
      </c>
      <c r="AJ39" s="22">
        <v>0</v>
      </c>
      <c r="AK39" s="19">
        <v>7.4426740396031796E-2</v>
      </c>
      <c r="AL39" s="19"/>
      <c r="AM39" s="23">
        <v>828.52723185965499</v>
      </c>
      <c r="AN39" s="23">
        <v>1003.76622324672</v>
      </c>
      <c r="AO39" s="23">
        <f t="shared" si="0"/>
        <v>916.14672755318747</v>
      </c>
      <c r="AP39" s="23">
        <v>755.71311400696698</v>
      </c>
      <c r="AQ39" s="23">
        <v>1015.99750328173</v>
      </c>
      <c r="AR39" s="23">
        <f t="shared" si="1"/>
        <v>885.8553086443485</v>
      </c>
      <c r="AS39" s="23">
        <v>1131.1975003252401</v>
      </c>
      <c r="AT39" s="23">
        <v>1061.6778690676999</v>
      </c>
      <c r="AU39" s="23">
        <f t="shared" si="2"/>
        <v>1096.4376846964701</v>
      </c>
      <c r="AV39" s="23">
        <v>1540.10456113997</v>
      </c>
      <c r="AW39" s="23">
        <v>1481.88619559622</v>
      </c>
      <c r="AX39" s="23">
        <f t="shared" si="3"/>
        <v>1510.9953783680949</v>
      </c>
      <c r="AY39" s="23">
        <v>1381.8986455811901</v>
      </c>
      <c r="AZ39" s="23">
        <v>1241.75712025792</v>
      </c>
      <c r="BA39" s="23">
        <f t="shared" si="4"/>
        <v>1311.8278829195551</v>
      </c>
      <c r="BB39" s="23"/>
      <c r="BC39" s="23">
        <v>834.36975680889896</v>
      </c>
      <c r="BD39" s="23">
        <v>902.06635905252801</v>
      </c>
      <c r="BE39" s="23">
        <f t="shared" si="5"/>
        <v>868.21805793071348</v>
      </c>
      <c r="BF39" s="23">
        <v>754.21874645892603</v>
      </c>
      <c r="BG39" s="23">
        <v>730.14308094974899</v>
      </c>
      <c r="BH39" s="23">
        <f t="shared" si="6"/>
        <v>742.18091370433751</v>
      </c>
      <c r="BI39" s="23">
        <v>920.63202882129895</v>
      </c>
      <c r="BJ39" s="23">
        <v>837.97035689166501</v>
      </c>
      <c r="BK39" s="23">
        <f t="shared" si="7"/>
        <v>879.30119285648198</v>
      </c>
      <c r="BL39" s="23">
        <v>1908.4953778399999</v>
      </c>
      <c r="BM39" s="23">
        <v>682.27746730735203</v>
      </c>
      <c r="BN39" s="23">
        <f t="shared" si="8"/>
        <v>1295.3864225736761</v>
      </c>
      <c r="BO39" s="23">
        <v>898.34207218618599</v>
      </c>
      <c r="BP39" s="23">
        <v>828.29967609503205</v>
      </c>
      <c r="BQ39" s="23">
        <f t="shared" si="9"/>
        <v>863.32087414060902</v>
      </c>
      <c r="BR39" s="23"/>
      <c r="BS39" s="20">
        <v>804.78166741732605</v>
      </c>
      <c r="BT39" s="20">
        <v>786.32080218495798</v>
      </c>
      <c r="BU39" s="23">
        <f t="shared" si="10"/>
        <v>795.55123480114207</v>
      </c>
      <c r="BV39" s="20">
        <v>549.168132779139</v>
      </c>
      <c r="BW39" s="20">
        <v>458.58773915043201</v>
      </c>
      <c r="BX39" s="23">
        <f t="shared" si="11"/>
        <v>503.87793596478548</v>
      </c>
      <c r="BY39" s="20">
        <v>568.08592104519698</v>
      </c>
      <c r="BZ39" s="20">
        <v>566.34006482908296</v>
      </c>
      <c r="CA39" s="23">
        <f t="shared" si="12"/>
        <v>567.21299293713992</v>
      </c>
      <c r="CB39" s="20">
        <v>586.21375786457804</v>
      </c>
      <c r="CC39" s="20">
        <v>577.52219148652796</v>
      </c>
      <c r="CD39" s="23">
        <f t="shared" si="13"/>
        <v>581.867974675553</v>
      </c>
      <c r="CE39" s="20">
        <v>586.58440620725298</v>
      </c>
      <c r="CF39" s="20">
        <v>587.83404615328095</v>
      </c>
      <c r="CG39" s="23">
        <f t="shared" si="14"/>
        <v>587.20922618026702</v>
      </c>
      <c r="CH39" s="20"/>
      <c r="CI39" s="20">
        <v>889.235010530257</v>
      </c>
      <c r="CJ39" s="20">
        <v>964.09638256770199</v>
      </c>
      <c r="CK39" s="23">
        <f t="shared" si="15"/>
        <v>926.66569654897944</v>
      </c>
      <c r="CL39" s="20">
        <v>974.83540395027205</v>
      </c>
      <c r="CM39" s="20">
        <v>911.04063759606402</v>
      </c>
      <c r="CN39" s="23">
        <f t="shared" si="16"/>
        <v>942.93802077316809</v>
      </c>
      <c r="CO39" s="20">
        <v>1155.53618165994</v>
      </c>
      <c r="CP39" s="20">
        <v>914.84793767382405</v>
      </c>
      <c r="CQ39" s="23">
        <f t="shared" si="17"/>
        <v>1035.192059666882</v>
      </c>
      <c r="CR39" s="20">
        <v>1005.0203829450199</v>
      </c>
      <c r="CS39" s="20">
        <v>1083.7473061471701</v>
      </c>
      <c r="CT39" s="23">
        <f t="shared" si="18"/>
        <v>1044.3838445460951</v>
      </c>
      <c r="CU39" s="20">
        <v>1374.87934676383</v>
      </c>
      <c r="CV39" s="20">
        <v>1309.27456874783</v>
      </c>
      <c r="CW39" s="23">
        <f t="shared" si="19"/>
        <v>1342.0769577558299</v>
      </c>
      <c r="CX39" s="20"/>
    </row>
    <row r="40" spans="1:102" x14ac:dyDescent="0.55000000000000004">
      <c r="A40" s="21" t="s">
        <v>188</v>
      </c>
      <c r="B40" s="18" t="s">
        <v>43</v>
      </c>
      <c r="C40" s="22">
        <v>0</v>
      </c>
      <c r="D40" s="19">
        <v>0.99625553120955201</v>
      </c>
      <c r="E40" s="22">
        <v>0</v>
      </c>
      <c r="F40" s="19">
        <v>6.1733096378875502E-2</v>
      </c>
      <c r="G40" s="22">
        <v>0</v>
      </c>
      <c r="H40" s="19">
        <v>0.73541726812253605</v>
      </c>
      <c r="I40" s="22">
        <v>0</v>
      </c>
      <c r="J40" s="19">
        <v>0.34385613986711899</v>
      </c>
      <c r="K40" s="19"/>
      <c r="L40" s="22">
        <v>0.59737083249406397</v>
      </c>
      <c r="M40" s="19">
        <v>1.39153972723325E-2</v>
      </c>
      <c r="N40" s="22">
        <v>1.18780797829778</v>
      </c>
      <c r="O40" s="19">
        <v>7.2389856206168397E-8</v>
      </c>
      <c r="P40" s="22">
        <v>0.73549341394497603</v>
      </c>
      <c r="Q40" s="19">
        <v>1.5391518813061E-3</v>
      </c>
      <c r="R40" s="22">
        <v>0.83872885580684398</v>
      </c>
      <c r="S40" s="19">
        <v>2.80231265161059E-4</v>
      </c>
      <c r="T40" s="19"/>
      <c r="U40" s="22">
        <v>0.70945804396303402</v>
      </c>
      <c r="V40" s="19">
        <v>5.1068142551802698E-4</v>
      </c>
      <c r="W40" s="22">
        <v>1.0554725200083199</v>
      </c>
      <c r="X40" s="19">
        <v>9.4007829188086702E-8</v>
      </c>
      <c r="Y40" s="22">
        <v>0.50017680032787504</v>
      </c>
      <c r="Z40" s="19">
        <v>1.6429340211490701E-2</v>
      </c>
      <c r="AA40" s="22">
        <v>0.57407807512579101</v>
      </c>
      <c r="AB40" s="19">
        <v>5.722268795347E-3</v>
      </c>
      <c r="AC40" s="19"/>
      <c r="AD40" s="22">
        <v>0</v>
      </c>
      <c r="AE40" s="19">
        <v>0.34496410896152402</v>
      </c>
      <c r="AF40" s="22">
        <v>0.62161670528038104</v>
      </c>
      <c r="AG40" s="19">
        <v>3.0469331408730701E-3</v>
      </c>
      <c r="AH40" s="22">
        <v>0</v>
      </c>
      <c r="AI40" s="19">
        <v>0.52452222650129099</v>
      </c>
      <c r="AJ40" s="22">
        <v>0</v>
      </c>
      <c r="AK40" s="19">
        <v>0.76117548023065895</v>
      </c>
      <c r="AL40" s="19"/>
      <c r="AM40" s="23">
        <v>204.18680595593401</v>
      </c>
      <c r="AN40" s="23">
        <v>245.619793616652</v>
      </c>
      <c r="AO40" s="23">
        <f t="shared" si="0"/>
        <v>224.90329978629302</v>
      </c>
      <c r="AP40" s="23">
        <v>179.93169381118301</v>
      </c>
      <c r="AQ40" s="23">
        <v>266.36638662816802</v>
      </c>
      <c r="AR40" s="23">
        <f t="shared" si="1"/>
        <v>223.1490402196755</v>
      </c>
      <c r="AS40" s="23">
        <v>305.125641535098</v>
      </c>
      <c r="AT40" s="23">
        <v>315.10986981461298</v>
      </c>
      <c r="AU40" s="23">
        <f t="shared" si="2"/>
        <v>310.11775567485552</v>
      </c>
      <c r="AV40" s="23">
        <v>226.12646334197899</v>
      </c>
      <c r="AW40" s="23">
        <v>259.41486032748497</v>
      </c>
      <c r="AX40" s="23">
        <f t="shared" si="3"/>
        <v>242.77066183473198</v>
      </c>
      <c r="AY40" s="23">
        <v>299.51283419645301</v>
      </c>
      <c r="AZ40" s="23">
        <v>263.93152275145002</v>
      </c>
      <c r="BA40" s="23">
        <f t="shared" si="4"/>
        <v>281.72217847395154</v>
      </c>
      <c r="BB40" s="23"/>
      <c r="BC40" s="23">
        <v>193.25901440649901</v>
      </c>
      <c r="BD40" s="23">
        <v>210.561908744357</v>
      </c>
      <c r="BE40" s="23">
        <f t="shared" si="5"/>
        <v>201.910461575428</v>
      </c>
      <c r="BF40" s="23">
        <v>291.57174419319398</v>
      </c>
      <c r="BG40" s="23">
        <v>315.70243535727599</v>
      </c>
      <c r="BH40" s="23">
        <f t="shared" si="6"/>
        <v>303.63708977523498</v>
      </c>
      <c r="BI40" s="23">
        <v>497.60228951018701</v>
      </c>
      <c r="BJ40" s="23">
        <v>418.42126838062899</v>
      </c>
      <c r="BK40" s="23">
        <f t="shared" si="7"/>
        <v>458.01177894540797</v>
      </c>
      <c r="BL40" s="23">
        <v>373.78953590048098</v>
      </c>
      <c r="BM40" s="23">
        <v>295.45580758179199</v>
      </c>
      <c r="BN40" s="23">
        <f t="shared" si="8"/>
        <v>334.62267174113651</v>
      </c>
      <c r="BO40" s="23">
        <v>395.71141584642999</v>
      </c>
      <c r="BP40" s="23">
        <v>323.59765370194401</v>
      </c>
      <c r="BQ40" s="23">
        <f t="shared" si="9"/>
        <v>359.65453477418703</v>
      </c>
      <c r="BR40" s="23"/>
      <c r="BS40" s="20">
        <v>344.74088705061899</v>
      </c>
      <c r="BT40" s="20">
        <v>297.474650875664</v>
      </c>
      <c r="BU40" s="23">
        <f t="shared" si="10"/>
        <v>321.1077689631415</v>
      </c>
      <c r="BV40" s="20">
        <v>524.27815954806897</v>
      </c>
      <c r="BW40" s="20">
        <v>524.49256393851795</v>
      </c>
      <c r="BX40" s="23">
        <f t="shared" si="11"/>
        <v>524.38536174329352</v>
      </c>
      <c r="BY40" s="20">
        <v>708.30313567704195</v>
      </c>
      <c r="BZ40" s="20">
        <v>625.756884379545</v>
      </c>
      <c r="CA40" s="23">
        <f t="shared" si="12"/>
        <v>667.03001002829342</v>
      </c>
      <c r="CB40" s="20">
        <v>497.39349152146002</v>
      </c>
      <c r="CC40" s="20">
        <v>409.63112483060399</v>
      </c>
      <c r="CD40" s="23">
        <f t="shared" si="13"/>
        <v>453.51230817603198</v>
      </c>
      <c r="CE40" s="20">
        <v>536.17017513787403</v>
      </c>
      <c r="CF40" s="20">
        <v>418.04538610210301</v>
      </c>
      <c r="CG40" s="23">
        <f t="shared" si="14"/>
        <v>477.10778061998849</v>
      </c>
      <c r="CH40" s="20"/>
      <c r="CI40" s="20">
        <v>280.79015294546298</v>
      </c>
      <c r="CJ40" s="20">
        <v>368.600995883998</v>
      </c>
      <c r="CK40" s="23">
        <f t="shared" si="15"/>
        <v>324.69557441473046</v>
      </c>
      <c r="CL40" s="20">
        <v>368.48458126330502</v>
      </c>
      <c r="CM40" s="20">
        <v>392.88972378461398</v>
      </c>
      <c r="CN40" s="23">
        <f t="shared" si="16"/>
        <v>380.68715252395953</v>
      </c>
      <c r="CO40" s="20">
        <v>461.45487616000702</v>
      </c>
      <c r="CP40" s="20">
        <v>534.59102049029298</v>
      </c>
      <c r="CQ40" s="23">
        <f t="shared" si="17"/>
        <v>498.02294832514997</v>
      </c>
      <c r="CR40" s="20">
        <v>378.028183554549</v>
      </c>
      <c r="CS40" s="20">
        <v>350.411628987585</v>
      </c>
      <c r="CT40" s="23">
        <f t="shared" si="18"/>
        <v>364.21990627106698</v>
      </c>
      <c r="CU40" s="20">
        <v>298.524390184038</v>
      </c>
      <c r="CV40" s="20">
        <v>292.78265946801901</v>
      </c>
      <c r="CW40" s="23">
        <f t="shared" si="19"/>
        <v>295.6535248260285</v>
      </c>
      <c r="CX40" s="20"/>
    </row>
    <row r="41" spans="1:102" x14ac:dyDescent="0.55000000000000004">
      <c r="A41" s="21" t="s">
        <v>300</v>
      </c>
      <c r="B41" s="18" t="s">
        <v>478</v>
      </c>
      <c r="C41" s="22">
        <v>0</v>
      </c>
      <c r="D41" s="19">
        <v>0.443169844212983</v>
      </c>
      <c r="E41" s="22">
        <v>0</v>
      </c>
      <c r="F41" s="19">
        <v>0.19108052818841401</v>
      </c>
      <c r="G41" s="22">
        <v>0</v>
      </c>
      <c r="H41" s="19">
        <v>0.55912333905515399</v>
      </c>
      <c r="I41" s="22">
        <v>0</v>
      </c>
      <c r="J41" s="19">
        <v>0.76337641854100902</v>
      </c>
      <c r="K41" s="19"/>
      <c r="L41" s="22">
        <v>0</v>
      </c>
      <c r="M41" s="19">
        <v>0.66010704699082101</v>
      </c>
      <c r="N41" s="22">
        <v>0</v>
      </c>
      <c r="O41" s="19">
        <v>0.58750560962547205</v>
      </c>
      <c r="P41" s="22">
        <v>0</v>
      </c>
      <c r="Q41" s="19">
        <v>0.24891276847753999</v>
      </c>
      <c r="R41" s="22">
        <v>0</v>
      </c>
      <c r="S41" s="19">
        <v>0.52177586742246895</v>
      </c>
      <c r="T41" s="19"/>
      <c r="U41" s="22">
        <v>0.53788270315030695</v>
      </c>
      <c r="V41" s="19">
        <v>1.9545905837020001E-2</v>
      </c>
      <c r="W41" s="22">
        <v>0.51412786339704397</v>
      </c>
      <c r="X41" s="19">
        <v>2.4855406367530301E-2</v>
      </c>
      <c r="Y41" s="22">
        <v>0.62735672153265598</v>
      </c>
      <c r="Z41" s="19">
        <v>5.1848030465829103E-3</v>
      </c>
      <c r="AA41" s="22">
        <v>0.71583495810376396</v>
      </c>
      <c r="AB41" s="19">
        <v>1.36403011514326E-3</v>
      </c>
      <c r="AC41" s="19"/>
      <c r="AD41" s="22">
        <v>0</v>
      </c>
      <c r="AE41" s="19">
        <v>0.93504703817669599</v>
      </c>
      <c r="AF41" s="22">
        <v>0</v>
      </c>
      <c r="AG41" s="19">
        <v>0.16631068713511299</v>
      </c>
      <c r="AH41" s="22">
        <v>0</v>
      </c>
      <c r="AI41" s="19">
        <v>0.54612455432024798</v>
      </c>
      <c r="AJ41" s="22">
        <v>0</v>
      </c>
      <c r="AK41" s="19">
        <v>0.92775501331354104</v>
      </c>
      <c r="AL41" s="19"/>
      <c r="AM41" s="23">
        <v>643.97377263025305</v>
      </c>
      <c r="AN41" s="23">
        <v>815.45771480728604</v>
      </c>
      <c r="AO41" s="23">
        <f t="shared" si="0"/>
        <v>729.71574371876955</v>
      </c>
      <c r="AP41" s="23">
        <v>524.97717723733297</v>
      </c>
      <c r="AQ41" s="23">
        <v>715.38400980136601</v>
      </c>
      <c r="AR41" s="23">
        <f t="shared" si="1"/>
        <v>620.18059351934949</v>
      </c>
      <c r="AS41" s="23">
        <v>954.07578645852698</v>
      </c>
      <c r="AT41" s="23">
        <v>896.85116793389898</v>
      </c>
      <c r="AU41" s="23">
        <f t="shared" si="2"/>
        <v>925.46347719621303</v>
      </c>
      <c r="AV41" s="23">
        <v>812.83296282387096</v>
      </c>
      <c r="AW41" s="23">
        <v>840.978893610672</v>
      </c>
      <c r="AX41" s="23">
        <f t="shared" si="3"/>
        <v>826.90592821727148</v>
      </c>
      <c r="AY41" s="23">
        <v>758.52234026174801</v>
      </c>
      <c r="AZ41" s="23">
        <v>840.62771343303098</v>
      </c>
      <c r="BA41" s="23">
        <f t="shared" si="4"/>
        <v>799.57502684738949</v>
      </c>
      <c r="BB41" s="23"/>
      <c r="BC41" s="23">
        <v>682.77136826248295</v>
      </c>
      <c r="BD41" s="23">
        <v>772.85791505030897</v>
      </c>
      <c r="BE41" s="23">
        <f t="shared" si="5"/>
        <v>727.81464165639591</v>
      </c>
      <c r="BF41" s="23">
        <v>702.15236356728406</v>
      </c>
      <c r="BG41" s="23">
        <v>883.44714420966102</v>
      </c>
      <c r="BH41" s="23">
        <f t="shared" si="6"/>
        <v>792.79975388847254</v>
      </c>
      <c r="BI41" s="23">
        <v>832.500833131484</v>
      </c>
      <c r="BJ41" s="23">
        <v>777.06806984974003</v>
      </c>
      <c r="BK41" s="23">
        <f t="shared" si="7"/>
        <v>804.78445149061201</v>
      </c>
      <c r="BL41" s="23">
        <v>1014.20710252861</v>
      </c>
      <c r="BM41" s="23">
        <v>766.52390240095497</v>
      </c>
      <c r="BN41" s="23">
        <f t="shared" si="8"/>
        <v>890.36550246478248</v>
      </c>
      <c r="BO41" s="23">
        <v>870.78556690440098</v>
      </c>
      <c r="BP41" s="23">
        <v>773.14098512311</v>
      </c>
      <c r="BQ41" s="23">
        <f t="shared" si="9"/>
        <v>821.96327601375549</v>
      </c>
      <c r="BR41" s="23"/>
      <c r="BS41" s="20">
        <v>1165.16625858621</v>
      </c>
      <c r="BT41" s="20">
        <v>913.64458271539797</v>
      </c>
      <c r="BU41" s="23">
        <f t="shared" si="10"/>
        <v>1039.405420650804</v>
      </c>
      <c r="BV41" s="20">
        <v>1359.94577143378</v>
      </c>
      <c r="BW41" s="20">
        <v>1657.23173998375</v>
      </c>
      <c r="BX41" s="23">
        <f t="shared" si="11"/>
        <v>1508.5887557087649</v>
      </c>
      <c r="BY41" s="20">
        <v>1531.04826270802</v>
      </c>
      <c r="BZ41" s="20">
        <v>1436.53323216939</v>
      </c>
      <c r="CA41" s="23">
        <f t="shared" si="12"/>
        <v>1483.790747438705</v>
      </c>
      <c r="CB41" s="20">
        <v>1454.43186136855</v>
      </c>
      <c r="CC41" s="20">
        <v>1755.0674390629499</v>
      </c>
      <c r="CD41" s="23">
        <f t="shared" si="13"/>
        <v>1604.7496502157501</v>
      </c>
      <c r="CE41" s="20">
        <v>1632.82797804709</v>
      </c>
      <c r="CF41" s="20">
        <v>1779.7369107356501</v>
      </c>
      <c r="CG41" s="23">
        <f t="shared" si="14"/>
        <v>1706.2824443913701</v>
      </c>
      <c r="CH41" s="20"/>
      <c r="CI41" s="20">
        <v>1244.2935631939699</v>
      </c>
      <c r="CJ41" s="20">
        <v>1280.2741257037501</v>
      </c>
      <c r="CK41" s="23">
        <f t="shared" si="15"/>
        <v>1262.28384444886</v>
      </c>
      <c r="CL41" s="20">
        <v>1164.68019690348</v>
      </c>
      <c r="CM41" s="20">
        <v>1410.42996347398</v>
      </c>
      <c r="CN41" s="23">
        <f t="shared" si="16"/>
        <v>1287.55508018873</v>
      </c>
      <c r="CO41" s="20">
        <v>1420.44546241846</v>
      </c>
      <c r="CP41" s="20">
        <v>1780.42052911115</v>
      </c>
      <c r="CQ41" s="23">
        <f t="shared" si="17"/>
        <v>1600.4329957648051</v>
      </c>
      <c r="CR41" s="20">
        <v>1272.31303798359</v>
      </c>
      <c r="CS41" s="20">
        <v>1579.0198250564299</v>
      </c>
      <c r="CT41" s="23">
        <f t="shared" si="18"/>
        <v>1425.6664315200101</v>
      </c>
      <c r="CU41" s="20">
        <v>1102.9251902610999</v>
      </c>
      <c r="CV41" s="20">
        <v>1508.24306620321</v>
      </c>
      <c r="CW41" s="23">
        <f t="shared" si="19"/>
        <v>1305.5841282321549</v>
      </c>
      <c r="CX41" s="20"/>
    </row>
    <row r="42" spans="1:102" x14ac:dyDescent="0.55000000000000004">
      <c r="A42" s="21" t="s">
        <v>479</v>
      </c>
      <c r="B42" s="18" t="s">
        <v>480</v>
      </c>
      <c r="C42" s="22">
        <v>0</v>
      </c>
      <c r="D42" s="19">
        <v>0.26954625935156901</v>
      </c>
      <c r="E42" s="22">
        <v>0.664393034891817</v>
      </c>
      <c r="F42" s="19">
        <v>3.7678474958134298E-2</v>
      </c>
      <c r="G42" s="22">
        <v>0</v>
      </c>
      <c r="H42" s="19">
        <v>7.3530621452237002E-2</v>
      </c>
      <c r="I42" s="22">
        <v>0</v>
      </c>
      <c r="J42" s="19">
        <v>0.74103717279945502</v>
      </c>
      <c r="K42" s="19"/>
      <c r="L42" s="22">
        <v>1.0008375333336199</v>
      </c>
      <c r="M42" s="19">
        <v>8.76189951973469E-4</v>
      </c>
      <c r="N42" s="22">
        <v>1.33003494555943</v>
      </c>
      <c r="O42" s="19">
        <v>3.30950442979733E-6</v>
      </c>
      <c r="P42" s="22">
        <v>1.3627677407594101</v>
      </c>
      <c r="Q42" s="19">
        <v>2.1530042932494099E-6</v>
      </c>
      <c r="R42" s="22">
        <v>0.99834553036351203</v>
      </c>
      <c r="S42" s="19">
        <v>8.4542731884975904E-4</v>
      </c>
      <c r="T42" s="19"/>
      <c r="U42" s="22">
        <v>1.10726306864081</v>
      </c>
      <c r="V42" s="19">
        <v>1.5059080443305399E-5</v>
      </c>
      <c r="W42" s="22">
        <v>1.41283373760353</v>
      </c>
      <c r="X42" s="19">
        <v>1.7270960858279801E-8</v>
      </c>
      <c r="Y42" s="22">
        <v>1.6233813999982201</v>
      </c>
      <c r="Z42" s="19">
        <v>7.9038467809933205E-11</v>
      </c>
      <c r="AA42" s="22">
        <v>1.9172838986479499</v>
      </c>
      <c r="AB42" s="19">
        <v>1.19451631329125E-14</v>
      </c>
      <c r="AC42" s="19"/>
      <c r="AD42" s="22">
        <v>0</v>
      </c>
      <c r="AE42" s="19">
        <v>0.61366288219139598</v>
      </c>
      <c r="AF42" s="22">
        <v>0</v>
      </c>
      <c r="AG42" s="19">
        <v>6.4876540644819097E-2</v>
      </c>
      <c r="AH42" s="22">
        <v>0</v>
      </c>
      <c r="AI42" s="19">
        <v>0.76678733938056198</v>
      </c>
      <c r="AJ42" s="22">
        <v>0</v>
      </c>
      <c r="AK42" s="19">
        <v>0.175449984132728</v>
      </c>
      <c r="AL42" s="19"/>
      <c r="AM42" s="23">
        <v>119.10897014096101</v>
      </c>
      <c r="AN42" s="23">
        <v>168.65892495010101</v>
      </c>
      <c r="AO42" s="23">
        <f t="shared" si="0"/>
        <v>143.88394754553102</v>
      </c>
      <c r="AP42" s="23">
        <v>215.918032573419</v>
      </c>
      <c r="AQ42" s="23">
        <v>165.527683118933</v>
      </c>
      <c r="AR42" s="23">
        <f t="shared" si="1"/>
        <v>190.722857846176</v>
      </c>
      <c r="AS42" s="23">
        <v>232.19317111939199</v>
      </c>
      <c r="AT42" s="23">
        <v>221.38488289539501</v>
      </c>
      <c r="AU42" s="23">
        <f t="shared" si="2"/>
        <v>226.78902700739349</v>
      </c>
      <c r="AV42" s="23">
        <v>233.765870887316</v>
      </c>
      <c r="AW42" s="23">
        <v>203.462635550969</v>
      </c>
      <c r="AX42" s="23">
        <f t="shared" si="3"/>
        <v>218.61425321914248</v>
      </c>
      <c r="AY42" s="23">
        <v>163.149267407824</v>
      </c>
      <c r="AZ42" s="23">
        <v>162.77715059560799</v>
      </c>
      <c r="BA42" s="23">
        <f t="shared" si="4"/>
        <v>162.963209001716</v>
      </c>
      <c r="BB42" s="23"/>
      <c r="BC42" s="23">
        <v>155.070107368089</v>
      </c>
      <c r="BD42" s="23">
        <v>122.030197113207</v>
      </c>
      <c r="BE42" s="23">
        <f t="shared" si="5"/>
        <v>138.550152240648</v>
      </c>
      <c r="BF42" s="23">
        <v>306.44785359080601</v>
      </c>
      <c r="BG42" s="23">
        <v>255.93983442544601</v>
      </c>
      <c r="BH42" s="23">
        <f t="shared" si="6"/>
        <v>281.19384400812601</v>
      </c>
      <c r="BI42" s="23">
        <v>347.10132456296401</v>
      </c>
      <c r="BJ42" s="23">
        <v>358.64680146911098</v>
      </c>
      <c r="BK42" s="23">
        <f t="shared" si="7"/>
        <v>352.8740630160375</v>
      </c>
      <c r="BL42" s="23">
        <v>346.99915960727299</v>
      </c>
      <c r="BM42" s="23">
        <v>374.95596464195302</v>
      </c>
      <c r="BN42" s="23">
        <f t="shared" si="8"/>
        <v>360.97756212461297</v>
      </c>
      <c r="BO42" s="23">
        <v>315.24642042361802</v>
      </c>
      <c r="BP42" s="23">
        <v>246.37548634125301</v>
      </c>
      <c r="BQ42" s="23">
        <f t="shared" si="9"/>
        <v>280.81095338243551</v>
      </c>
      <c r="BR42" s="23"/>
      <c r="BS42" s="20">
        <v>1794.3908020096901</v>
      </c>
      <c r="BT42" s="20">
        <v>2379.4113773673398</v>
      </c>
      <c r="BU42" s="23">
        <f t="shared" si="10"/>
        <v>2086.9010896885147</v>
      </c>
      <c r="BV42" s="20">
        <v>3909.8440928721202</v>
      </c>
      <c r="BW42" s="20">
        <v>5084.9691375557604</v>
      </c>
      <c r="BX42" s="23">
        <f t="shared" si="11"/>
        <v>4497.4066152139403</v>
      </c>
      <c r="BY42" s="20">
        <v>5116.89732513124</v>
      </c>
      <c r="BZ42" s="20">
        <v>5998.0903280371003</v>
      </c>
      <c r="CA42" s="23">
        <f t="shared" si="12"/>
        <v>5557.4938265841702</v>
      </c>
      <c r="CB42" s="20">
        <v>4618.6538498421296</v>
      </c>
      <c r="CC42" s="20">
        <v>8243.9706235274698</v>
      </c>
      <c r="CD42" s="23">
        <f t="shared" si="13"/>
        <v>6431.3122366848002</v>
      </c>
      <c r="CE42" s="20">
        <v>7629.7490409000102</v>
      </c>
      <c r="CF42" s="20">
        <v>8139.03250093933</v>
      </c>
      <c r="CG42" s="23">
        <f t="shared" si="14"/>
        <v>7884.3907709196701</v>
      </c>
      <c r="CH42" s="20"/>
      <c r="CI42" s="20">
        <v>4404.4735447881003</v>
      </c>
      <c r="CJ42" s="20">
        <v>2739.9340694043899</v>
      </c>
      <c r="CK42" s="23">
        <f t="shared" si="15"/>
        <v>3572.2038070962453</v>
      </c>
      <c r="CL42" s="20">
        <v>3884.6150382701499</v>
      </c>
      <c r="CM42" s="20">
        <v>4168.9352011134297</v>
      </c>
      <c r="CN42" s="23">
        <f t="shared" si="16"/>
        <v>4026.7751196917898</v>
      </c>
      <c r="CO42" s="20">
        <v>4397.5890101544701</v>
      </c>
      <c r="CP42" s="20">
        <v>5804.2638972537397</v>
      </c>
      <c r="CQ42" s="23">
        <f t="shared" si="17"/>
        <v>5100.9264537041054</v>
      </c>
      <c r="CR42" s="20">
        <v>3488.5509949033999</v>
      </c>
      <c r="CS42" s="20">
        <v>4220.1120101370798</v>
      </c>
      <c r="CT42" s="23">
        <f t="shared" si="18"/>
        <v>3854.3315025202401</v>
      </c>
      <c r="CU42" s="20">
        <v>4649.2699092536805</v>
      </c>
      <c r="CV42" s="20">
        <v>5366.9948070088203</v>
      </c>
      <c r="CW42" s="23">
        <f t="shared" si="19"/>
        <v>5008.1323581312499</v>
      </c>
      <c r="CX42" s="20"/>
    </row>
    <row r="43" spans="1:102" x14ac:dyDescent="0.55000000000000004">
      <c r="A43" s="21" t="s">
        <v>481</v>
      </c>
      <c r="B43" s="18" t="s">
        <v>482</v>
      </c>
      <c r="C43" s="22">
        <v>0</v>
      </c>
      <c r="D43" s="19">
        <v>0.51510295399273798</v>
      </c>
      <c r="E43" s="22">
        <v>0.81906297045179299</v>
      </c>
      <c r="F43" s="19">
        <v>9.0669856308203696E-6</v>
      </c>
      <c r="G43" s="22">
        <v>0.63186284429123596</v>
      </c>
      <c r="H43" s="19">
        <v>1.4342291264952301E-3</v>
      </c>
      <c r="I43" s="22">
        <v>0.52241997655221695</v>
      </c>
      <c r="J43" s="19">
        <v>2.1145299248931399E-2</v>
      </c>
      <c r="K43" s="19"/>
      <c r="L43" s="22">
        <v>0</v>
      </c>
      <c r="M43" s="19">
        <v>0.53864786229584505</v>
      </c>
      <c r="N43" s="22">
        <v>0</v>
      </c>
      <c r="O43" s="19">
        <v>0.27718704639769698</v>
      </c>
      <c r="P43" s="22">
        <v>0</v>
      </c>
      <c r="Q43" s="19">
        <v>0.25520525545385297</v>
      </c>
      <c r="R43" s="22">
        <v>0</v>
      </c>
      <c r="S43" s="19">
        <v>0.14076275004672201</v>
      </c>
      <c r="T43" s="19"/>
      <c r="U43" s="22">
        <v>-0.44329030608258002</v>
      </c>
      <c r="V43" s="19">
        <v>1.8917169789208599E-2</v>
      </c>
      <c r="W43" s="22">
        <v>-0.47976025404525102</v>
      </c>
      <c r="X43" s="19">
        <v>1.05704696892497E-2</v>
      </c>
      <c r="Y43" s="22">
        <v>0</v>
      </c>
      <c r="Z43" s="19">
        <v>0.79282992104118399</v>
      </c>
      <c r="AA43" s="22">
        <v>0.44866492921857798</v>
      </c>
      <c r="AB43" s="19">
        <v>1.55981597249812E-2</v>
      </c>
      <c r="AC43" s="19"/>
      <c r="AD43" s="22">
        <v>0.411468693841606</v>
      </c>
      <c r="AE43" s="19">
        <v>3.7249964247182098E-2</v>
      </c>
      <c r="AF43" s="22">
        <v>0.97983240253580794</v>
      </c>
      <c r="AG43" s="19">
        <v>3.0513466256044097E-8</v>
      </c>
      <c r="AH43" s="22">
        <v>0.57792637671317504</v>
      </c>
      <c r="AI43" s="19">
        <v>2.59332321877709E-3</v>
      </c>
      <c r="AJ43" s="22">
        <v>0.888840089734936</v>
      </c>
      <c r="AK43" s="19">
        <v>3.0132842672804998E-6</v>
      </c>
      <c r="AL43" s="19"/>
      <c r="AM43" s="23">
        <v>731.66938800876301</v>
      </c>
      <c r="AN43" s="23">
        <v>923.53042399861295</v>
      </c>
      <c r="AO43" s="23">
        <f t="shared" si="0"/>
        <v>827.59990600368792</v>
      </c>
      <c r="AP43" s="23">
        <v>965.28061621057998</v>
      </c>
      <c r="AQ43" s="23">
        <v>882.81430996764402</v>
      </c>
      <c r="AR43" s="23">
        <f t="shared" si="1"/>
        <v>924.04746308911194</v>
      </c>
      <c r="AS43" s="23">
        <v>1448.23048396903</v>
      </c>
      <c r="AT43" s="23">
        <v>1467.2808297008701</v>
      </c>
      <c r="AU43" s="23">
        <f t="shared" si="2"/>
        <v>1457.7556568349501</v>
      </c>
      <c r="AV43" s="23">
        <v>1312.45021628892</v>
      </c>
      <c r="AW43" s="23">
        <v>1247.9041647126101</v>
      </c>
      <c r="AX43" s="23">
        <f t="shared" si="3"/>
        <v>1280.1771905007649</v>
      </c>
      <c r="AY43" s="23">
        <v>1200.4864004784699</v>
      </c>
      <c r="AZ43" s="23">
        <v>1173.1581782211999</v>
      </c>
      <c r="BA43" s="23">
        <f t="shared" si="4"/>
        <v>1186.822289349835</v>
      </c>
      <c r="BB43" s="23"/>
      <c r="BC43" s="23">
        <v>1038.04392768042</v>
      </c>
      <c r="BD43" s="23">
        <v>1225.0874690580799</v>
      </c>
      <c r="BE43" s="23">
        <f t="shared" si="5"/>
        <v>1131.56569836925</v>
      </c>
      <c r="BF43" s="23">
        <v>990.74888588095598</v>
      </c>
      <c r="BG43" s="23">
        <v>1057.53819909804</v>
      </c>
      <c r="BH43" s="23">
        <f t="shared" si="6"/>
        <v>1024.143542489498</v>
      </c>
      <c r="BI43" s="23">
        <v>881.31195689815104</v>
      </c>
      <c r="BJ43" s="23">
        <v>1052.2561816688101</v>
      </c>
      <c r="BK43" s="23">
        <f t="shared" si="7"/>
        <v>966.78406928348056</v>
      </c>
      <c r="BL43" s="23">
        <v>849.63764815604304</v>
      </c>
      <c r="BM43" s="23">
        <v>1069.09912703291</v>
      </c>
      <c r="BN43" s="23">
        <f t="shared" si="8"/>
        <v>959.36838759447653</v>
      </c>
      <c r="BO43" s="23">
        <v>1360.1891007089</v>
      </c>
      <c r="BP43" s="23">
        <v>1412.9818003974101</v>
      </c>
      <c r="BQ43" s="23">
        <f t="shared" si="9"/>
        <v>1386.5854505531552</v>
      </c>
      <c r="BR43" s="23"/>
      <c r="BS43" s="20">
        <v>713.81642495186895</v>
      </c>
      <c r="BT43" s="20">
        <v>518.94086307103498</v>
      </c>
      <c r="BU43" s="23">
        <f t="shared" si="10"/>
        <v>616.37864401145202</v>
      </c>
      <c r="BV43" s="20">
        <v>441.135057478325</v>
      </c>
      <c r="BW43" s="20">
        <v>464.07980788277303</v>
      </c>
      <c r="BX43" s="23">
        <f t="shared" si="11"/>
        <v>452.60743268054898</v>
      </c>
      <c r="BY43" s="20">
        <v>436.11677786228302</v>
      </c>
      <c r="BZ43" s="20">
        <v>446.00220244840199</v>
      </c>
      <c r="CA43" s="23">
        <f t="shared" si="12"/>
        <v>441.05949015534247</v>
      </c>
      <c r="CB43" s="20">
        <v>554.57153797984199</v>
      </c>
      <c r="CC43" s="20">
        <v>627.13948266319198</v>
      </c>
      <c r="CD43" s="23">
        <f t="shared" si="13"/>
        <v>590.85551032151693</v>
      </c>
      <c r="CE43" s="20">
        <v>921.69076566842398</v>
      </c>
      <c r="CF43" s="20">
        <v>756.94625735963302</v>
      </c>
      <c r="CG43" s="23">
        <f t="shared" si="14"/>
        <v>839.3185115140285</v>
      </c>
      <c r="CH43" s="20"/>
      <c r="CI43" s="20">
        <v>520.27595524548303</v>
      </c>
      <c r="CJ43" s="20">
        <v>438.22562843986498</v>
      </c>
      <c r="CK43" s="23">
        <f t="shared" si="15"/>
        <v>479.250791842674</v>
      </c>
      <c r="CL43" s="20">
        <v>634.52340578963504</v>
      </c>
      <c r="CM43" s="20">
        <v>643.96391524809599</v>
      </c>
      <c r="CN43" s="23">
        <f t="shared" si="16"/>
        <v>639.24366051886545</v>
      </c>
      <c r="CO43" s="20">
        <v>878.28345771194802</v>
      </c>
      <c r="CP43" s="20">
        <v>1019.90669474409</v>
      </c>
      <c r="CQ43" s="23">
        <f t="shared" si="17"/>
        <v>949.09507622801902</v>
      </c>
      <c r="CR43" s="20">
        <v>728.56340830513204</v>
      </c>
      <c r="CS43" s="20">
        <v>706.60324360795596</v>
      </c>
      <c r="CT43" s="23">
        <f t="shared" si="18"/>
        <v>717.58332595654406</v>
      </c>
      <c r="CU43" s="20">
        <v>865.35604205181096</v>
      </c>
      <c r="CV43" s="20">
        <v>915.46127326619899</v>
      </c>
      <c r="CW43" s="23">
        <f t="shared" si="19"/>
        <v>890.40865765900503</v>
      </c>
      <c r="CX43" s="20"/>
    </row>
    <row r="44" spans="1:102" x14ac:dyDescent="0.55000000000000004">
      <c r="A44" s="21" t="s">
        <v>483</v>
      </c>
      <c r="B44" s="18" t="s">
        <v>484</v>
      </c>
      <c r="C44" s="22">
        <v>0</v>
      </c>
      <c r="D44" s="19">
        <v>0.275372437960275</v>
      </c>
      <c r="E44" s="22">
        <v>0.86950267904257506</v>
      </c>
      <c r="F44" s="19">
        <v>1.51803535289208E-3</v>
      </c>
      <c r="G44" s="22">
        <v>0.74582324910868603</v>
      </c>
      <c r="H44" s="19">
        <v>1.08443474272635E-2</v>
      </c>
      <c r="I44" s="22">
        <v>0</v>
      </c>
      <c r="J44" s="19">
        <v>0.33300661632970502</v>
      </c>
      <c r="K44" s="19"/>
      <c r="L44" s="22">
        <v>0</v>
      </c>
      <c r="M44" s="19">
        <v>0.351244180041829</v>
      </c>
      <c r="N44" s="22">
        <v>0</v>
      </c>
      <c r="O44" s="19">
        <v>0.38185221542881198</v>
      </c>
      <c r="P44" s="22">
        <v>0</v>
      </c>
      <c r="Q44" s="19">
        <v>0.82679891908816405</v>
      </c>
      <c r="R44" s="22">
        <v>0</v>
      </c>
      <c r="S44" s="19">
        <v>0.77740216893031</v>
      </c>
      <c r="T44" s="19"/>
      <c r="U44" s="22">
        <v>0.90851143173899895</v>
      </c>
      <c r="V44" s="19">
        <v>7.5710866593044202E-4</v>
      </c>
      <c r="W44" s="22">
        <v>0</v>
      </c>
      <c r="X44" s="19">
        <v>0.99002284628224901</v>
      </c>
      <c r="Y44" s="22">
        <v>0</v>
      </c>
      <c r="Z44" s="19">
        <v>0.24140219870277499</v>
      </c>
      <c r="AA44" s="22">
        <v>0</v>
      </c>
      <c r="AB44" s="19">
        <v>0.736349024565774</v>
      </c>
      <c r="AC44" s="19"/>
      <c r="AD44" s="22">
        <v>0</v>
      </c>
      <c r="AE44" s="19">
        <v>0.122992483433234</v>
      </c>
      <c r="AF44" s="22">
        <v>0.82200111612690097</v>
      </c>
      <c r="AG44" s="19">
        <v>2.6867209131493401E-3</v>
      </c>
      <c r="AH44" s="22">
        <v>0.60767654481065003</v>
      </c>
      <c r="AI44" s="19">
        <v>4.05383969742917E-2</v>
      </c>
      <c r="AJ44" s="22">
        <v>0</v>
      </c>
      <c r="AK44" s="19">
        <v>0.55085458974703905</v>
      </c>
      <c r="AL44" s="19"/>
      <c r="AM44" s="23">
        <v>302.353539588594</v>
      </c>
      <c r="AN44" s="23">
        <v>383.16687804197801</v>
      </c>
      <c r="AO44" s="23">
        <f t="shared" si="0"/>
        <v>342.76020881528598</v>
      </c>
      <c r="AP44" s="23">
        <v>397.96656984120398</v>
      </c>
      <c r="AQ44" s="23">
        <v>481.36211297804698</v>
      </c>
      <c r="AR44" s="23">
        <f t="shared" si="1"/>
        <v>439.66434140962548</v>
      </c>
      <c r="AS44" s="23">
        <v>589.41343437999501</v>
      </c>
      <c r="AT44" s="23">
        <v>660.92275258552195</v>
      </c>
      <c r="AU44" s="23">
        <f t="shared" si="2"/>
        <v>625.16809348275842</v>
      </c>
      <c r="AV44" s="23">
        <v>542.39793571893699</v>
      </c>
      <c r="AW44" s="23">
        <v>605.30134076413299</v>
      </c>
      <c r="AX44" s="23">
        <f t="shared" si="3"/>
        <v>573.84963824153499</v>
      </c>
      <c r="AY44" s="23">
        <v>417.613423290176</v>
      </c>
      <c r="AZ44" s="23">
        <v>480.19259425704303</v>
      </c>
      <c r="BA44" s="23">
        <f t="shared" si="4"/>
        <v>448.90300877360949</v>
      </c>
      <c r="BB44" s="23"/>
      <c r="BC44" s="23">
        <v>344.85740295291498</v>
      </c>
      <c r="BD44" s="23">
        <v>344.55585067258397</v>
      </c>
      <c r="BE44" s="23">
        <f t="shared" si="5"/>
        <v>344.70662681274951</v>
      </c>
      <c r="BF44" s="23">
        <v>425.45672877170199</v>
      </c>
      <c r="BG44" s="23">
        <v>419.637393499589</v>
      </c>
      <c r="BH44" s="23">
        <f t="shared" si="6"/>
        <v>422.54706113564549</v>
      </c>
      <c r="BI44" s="23">
        <v>391.84485468240899</v>
      </c>
      <c r="BJ44" s="23">
        <v>436.466390467125</v>
      </c>
      <c r="BK44" s="23">
        <f t="shared" si="7"/>
        <v>414.15562257476699</v>
      </c>
      <c r="BL44" s="23">
        <v>306.175729065241</v>
      </c>
      <c r="BM44" s="23">
        <v>347.66486594965897</v>
      </c>
      <c r="BN44" s="23">
        <f t="shared" si="8"/>
        <v>326.92029750744996</v>
      </c>
      <c r="BO44" s="23">
        <v>326.26902253633199</v>
      </c>
      <c r="BP44" s="23">
        <v>317.16247308855299</v>
      </c>
      <c r="BQ44" s="23">
        <f t="shared" si="9"/>
        <v>321.71574781244249</v>
      </c>
      <c r="BR44" s="23"/>
      <c r="BS44" s="20">
        <v>67.209988063650002</v>
      </c>
      <c r="BT44" s="20">
        <v>139.67032894551301</v>
      </c>
      <c r="BU44" s="23">
        <f t="shared" si="10"/>
        <v>103.4401585045815</v>
      </c>
      <c r="BV44" s="20">
        <v>164.167908545355</v>
      </c>
      <c r="BW44" s="20">
        <v>229.29386957521601</v>
      </c>
      <c r="BX44" s="23">
        <f t="shared" si="11"/>
        <v>196.73088906028551</v>
      </c>
      <c r="BY44" s="20">
        <v>71.1396162470391</v>
      </c>
      <c r="BZ44" s="20">
        <v>136.13220681814599</v>
      </c>
      <c r="CA44" s="23">
        <f t="shared" si="12"/>
        <v>103.63591153259254</v>
      </c>
      <c r="CB44" s="20">
        <v>127.124006203587</v>
      </c>
      <c r="CC44" s="20">
        <v>138.46685909766899</v>
      </c>
      <c r="CD44" s="23">
        <f t="shared" si="13"/>
        <v>132.79543265062799</v>
      </c>
      <c r="CE44" s="20">
        <v>100.235353537943</v>
      </c>
      <c r="CF44" s="20">
        <v>126.495933982352</v>
      </c>
      <c r="CG44" s="23">
        <f t="shared" si="14"/>
        <v>113.36564376014749</v>
      </c>
      <c r="CH44" s="20"/>
      <c r="CI44" s="20">
        <v>129.07609576700901</v>
      </c>
      <c r="CJ44" s="20">
        <v>127.781678573119</v>
      </c>
      <c r="CK44" s="23">
        <f t="shared" si="15"/>
        <v>128.428887170064</v>
      </c>
      <c r="CL44" s="20">
        <v>159.11106593211301</v>
      </c>
      <c r="CM44" s="20">
        <v>196.99667330211699</v>
      </c>
      <c r="CN44" s="23">
        <f t="shared" si="16"/>
        <v>178.053869617115</v>
      </c>
      <c r="CO44" s="20">
        <v>197.020343216464</v>
      </c>
      <c r="CP44" s="20">
        <v>259.39286037702902</v>
      </c>
      <c r="CQ44" s="23">
        <f t="shared" si="17"/>
        <v>228.2066017967465</v>
      </c>
      <c r="CR44" s="20">
        <v>184.05008532655799</v>
      </c>
      <c r="CS44" s="20">
        <v>206.63448637206099</v>
      </c>
      <c r="CT44" s="23">
        <f t="shared" si="18"/>
        <v>195.34228584930949</v>
      </c>
      <c r="CU44" s="20">
        <v>127.64131866507699</v>
      </c>
      <c r="CV44" s="20">
        <v>186.59739916799799</v>
      </c>
      <c r="CW44" s="23">
        <f t="shared" si="19"/>
        <v>157.11935891653749</v>
      </c>
      <c r="CX44" s="20"/>
    </row>
    <row r="45" spans="1:102" x14ac:dyDescent="0.55000000000000004">
      <c r="A45" s="21" t="s">
        <v>325</v>
      </c>
      <c r="B45" s="18" t="s">
        <v>326</v>
      </c>
      <c r="C45" s="22">
        <v>0</v>
      </c>
      <c r="D45" s="19">
        <v>0.92585007297742505</v>
      </c>
      <c r="E45" s="22">
        <v>0</v>
      </c>
      <c r="F45" s="19">
        <v>0.96592342746726201</v>
      </c>
      <c r="G45" s="22">
        <v>0</v>
      </c>
      <c r="H45" s="19">
        <v>0.89537626039325702</v>
      </c>
      <c r="I45" s="22">
        <v>0</v>
      </c>
      <c r="J45" s="19">
        <v>0.53791956046531597</v>
      </c>
      <c r="K45" s="19"/>
      <c r="L45" s="22">
        <v>-0.64077950515830595</v>
      </c>
      <c r="M45" s="19">
        <v>4.3195862532596101E-2</v>
      </c>
      <c r="N45" s="22">
        <v>-1.37432849092471</v>
      </c>
      <c r="O45" s="19">
        <v>3.49079218915985E-6</v>
      </c>
      <c r="P45" s="22">
        <v>-2.1328641393752701</v>
      </c>
      <c r="Q45" s="19">
        <v>2.8871670676361999E-12</v>
      </c>
      <c r="R45" s="22">
        <v>-1.2159383152297201</v>
      </c>
      <c r="S45" s="19">
        <v>4.9330256902122097E-5</v>
      </c>
      <c r="T45" s="19"/>
      <c r="U45" s="22">
        <v>-1.2072531963122499</v>
      </c>
      <c r="V45" s="19">
        <v>9.4903243675616197E-6</v>
      </c>
      <c r="W45" s="22">
        <v>-1.7003020744278201</v>
      </c>
      <c r="X45" s="19">
        <v>3.0591712819814699E-10</v>
      </c>
      <c r="Y45" s="22">
        <v>-2.1338172934702002</v>
      </c>
      <c r="Z45" s="19">
        <v>1.4158587786738601E-15</v>
      </c>
      <c r="AA45" s="22">
        <v>-1.87602918325447</v>
      </c>
      <c r="AB45" s="19">
        <v>3.01375312288536E-12</v>
      </c>
      <c r="AC45" s="19"/>
      <c r="AD45" s="22">
        <v>0.65928648191134398</v>
      </c>
      <c r="AE45" s="19">
        <v>2.5995998648055501E-2</v>
      </c>
      <c r="AF45" s="22">
        <v>0</v>
      </c>
      <c r="AG45" s="19">
        <v>0.233531052362142</v>
      </c>
      <c r="AH45" s="22">
        <v>0</v>
      </c>
      <c r="AI45" s="19">
        <v>0.89206933916092201</v>
      </c>
      <c r="AJ45" s="22">
        <v>0</v>
      </c>
      <c r="AK45" s="19">
        <v>0.739798761602526</v>
      </c>
      <c r="AL45" s="19"/>
      <c r="AM45" s="23">
        <v>341.62023304165899</v>
      </c>
      <c r="AN45" s="23">
        <v>358.604898680313</v>
      </c>
      <c r="AO45" s="23">
        <f t="shared" si="0"/>
        <v>350.11256586098602</v>
      </c>
      <c r="AP45" s="23">
        <v>251.90437133565601</v>
      </c>
      <c r="AQ45" s="23">
        <v>466.14117659929502</v>
      </c>
      <c r="AR45" s="23">
        <f t="shared" si="1"/>
        <v>359.02277396747553</v>
      </c>
      <c r="AS45" s="23">
        <v>349.77817444267401</v>
      </c>
      <c r="AT45" s="23">
        <v>360.35641522389102</v>
      </c>
      <c r="AU45" s="23">
        <f t="shared" si="2"/>
        <v>355.06729483328252</v>
      </c>
      <c r="AV45" s="23">
        <v>380.442495757789</v>
      </c>
      <c r="AW45" s="23">
        <v>349.27752436249699</v>
      </c>
      <c r="AX45" s="23">
        <f t="shared" si="3"/>
        <v>364.860010060143</v>
      </c>
      <c r="AY45" s="23">
        <v>468.74976083591201</v>
      </c>
      <c r="AZ45" s="23">
        <v>394.153243227936</v>
      </c>
      <c r="BA45" s="23">
        <f t="shared" si="4"/>
        <v>431.45150203192401</v>
      </c>
      <c r="BB45" s="23"/>
      <c r="BC45" s="23">
        <v>293.93886023503501</v>
      </c>
      <c r="BD45" s="23">
        <v>368.48334030262401</v>
      </c>
      <c r="BE45" s="23">
        <f t="shared" si="5"/>
        <v>331.21110026882951</v>
      </c>
      <c r="BF45" s="23">
        <v>242.48058318107499</v>
      </c>
      <c r="BG45" s="23">
        <v>180.58698977226899</v>
      </c>
      <c r="BH45" s="23">
        <f t="shared" si="6"/>
        <v>211.53378647667199</v>
      </c>
      <c r="BI45" s="23">
        <v>111.180893024074</v>
      </c>
      <c r="BJ45" s="23">
        <v>142.10533643115701</v>
      </c>
      <c r="BK45" s="23">
        <f t="shared" si="7"/>
        <v>126.64311472761551</v>
      </c>
      <c r="BL45" s="23">
        <v>77.819664470748705</v>
      </c>
      <c r="BM45" s="23">
        <v>72.380740009997297</v>
      </c>
      <c r="BN45" s="23">
        <f t="shared" si="8"/>
        <v>75.100202240372994</v>
      </c>
      <c r="BO45" s="23">
        <v>119.04410281731001</v>
      </c>
      <c r="BP45" s="23">
        <v>163.63744988336899</v>
      </c>
      <c r="BQ45" s="23">
        <f t="shared" si="9"/>
        <v>141.3407763503395</v>
      </c>
      <c r="BR45" s="23"/>
      <c r="BS45" s="20">
        <v>986.132755899416</v>
      </c>
      <c r="BT45" s="20">
        <v>664.39863658611296</v>
      </c>
      <c r="BU45" s="23">
        <f t="shared" si="10"/>
        <v>825.26569624276453</v>
      </c>
      <c r="BV45" s="20">
        <v>370.172155074849</v>
      </c>
      <c r="BW45" s="20">
        <v>343.940804362824</v>
      </c>
      <c r="BX45" s="23">
        <f t="shared" si="11"/>
        <v>357.0564797188365</v>
      </c>
      <c r="BY45" s="20">
        <v>268.06232209029201</v>
      </c>
      <c r="BZ45" s="20">
        <v>239.92361312148401</v>
      </c>
      <c r="CA45" s="23">
        <f t="shared" si="12"/>
        <v>253.992967605888</v>
      </c>
      <c r="CB45" s="20">
        <v>217.60965254063899</v>
      </c>
      <c r="CC45" s="20">
        <v>158.082997469839</v>
      </c>
      <c r="CD45" s="23">
        <f t="shared" si="13"/>
        <v>187.84632500523901</v>
      </c>
      <c r="CE45" s="20">
        <v>277.574825181996</v>
      </c>
      <c r="CF45" s="20">
        <v>171.141557740829</v>
      </c>
      <c r="CG45" s="23">
        <f t="shared" si="14"/>
        <v>224.3581914614125</v>
      </c>
      <c r="CH45" s="20"/>
      <c r="CI45" s="20">
        <v>693.83365939989301</v>
      </c>
      <c r="CJ45" s="20">
        <v>738.84021841637002</v>
      </c>
      <c r="CK45" s="23">
        <f t="shared" si="15"/>
        <v>716.33693890813151</v>
      </c>
      <c r="CL45" s="20">
        <v>982.19869271574203</v>
      </c>
      <c r="CM45" s="20">
        <v>1280.75428216866</v>
      </c>
      <c r="CN45" s="23">
        <f t="shared" si="16"/>
        <v>1131.476487442201</v>
      </c>
      <c r="CO45" s="20">
        <v>1009.31385464627</v>
      </c>
      <c r="CP45" s="20">
        <v>842.32950358992298</v>
      </c>
      <c r="CQ45" s="23">
        <f t="shared" si="17"/>
        <v>925.82167911809643</v>
      </c>
      <c r="CR45" s="20">
        <v>749.94682070821705</v>
      </c>
      <c r="CS45" s="20">
        <v>627.850939361261</v>
      </c>
      <c r="CT45" s="23">
        <f t="shared" si="18"/>
        <v>688.89888003473902</v>
      </c>
      <c r="CU45" s="20">
        <v>754.90722753345801</v>
      </c>
      <c r="CV45" s="20">
        <v>868.03872983123802</v>
      </c>
      <c r="CW45" s="23">
        <f t="shared" si="19"/>
        <v>811.47297868234796</v>
      </c>
      <c r="CX45" s="20"/>
    </row>
    <row r="46" spans="1:102" x14ac:dyDescent="0.55000000000000004">
      <c r="A46" s="21" t="s">
        <v>322</v>
      </c>
      <c r="B46" s="18" t="s">
        <v>323</v>
      </c>
      <c r="C46" s="22">
        <v>0</v>
      </c>
      <c r="D46" s="19">
        <v>0.341904565801538</v>
      </c>
      <c r="E46" s="22">
        <v>0.44105086365582802</v>
      </c>
      <c r="F46" s="19">
        <v>2.1672473400014498E-2</v>
      </c>
      <c r="G46" s="22">
        <v>0.67185898449795101</v>
      </c>
      <c r="H46" s="19">
        <v>4.0490549321432501E-4</v>
      </c>
      <c r="I46" s="22">
        <v>0</v>
      </c>
      <c r="J46" s="19">
        <v>0.95141785967889303</v>
      </c>
      <c r="K46" s="19"/>
      <c r="L46" s="22">
        <v>0</v>
      </c>
      <c r="M46" s="19">
        <v>0.12887356621408499</v>
      </c>
      <c r="N46" s="22">
        <v>0</v>
      </c>
      <c r="O46" s="19">
        <v>0.95300350431737801</v>
      </c>
      <c r="P46" s="22">
        <v>0</v>
      </c>
      <c r="Q46" s="19">
        <v>0.22244528934517499</v>
      </c>
      <c r="R46" s="22">
        <v>0.388804414230631</v>
      </c>
      <c r="S46" s="19">
        <v>4.1855526537455397E-2</v>
      </c>
      <c r="T46" s="19"/>
      <c r="U46" s="22">
        <v>0</v>
      </c>
      <c r="V46" s="19">
        <v>0.96341430320725696</v>
      </c>
      <c r="W46" s="22">
        <v>0</v>
      </c>
      <c r="X46" s="19">
        <v>0.69225918415980003</v>
      </c>
      <c r="Y46" s="22">
        <v>0</v>
      </c>
      <c r="Z46" s="19">
        <v>0.152738528778218</v>
      </c>
      <c r="AA46" s="22">
        <v>0.441903096770978</v>
      </c>
      <c r="AB46" s="19">
        <v>1.3128187731478599E-2</v>
      </c>
      <c r="AC46" s="19"/>
      <c r="AD46" s="22">
        <v>-0.55256574320243501</v>
      </c>
      <c r="AE46" s="19">
        <v>2.34030246592133E-3</v>
      </c>
      <c r="AF46" s="22">
        <v>0</v>
      </c>
      <c r="AG46" s="19">
        <v>0.96698777255806101</v>
      </c>
      <c r="AH46" s="22">
        <v>0</v>
      </c>
      <c r="AI46" s="19">
        <v>0.81265748260810899</v>
      </c>
      <c r="AJ46" s="22">
        <v>0</v>
      </c>
      <c r="AK46" s="19">
        <v>0.14816899663372701</v>
      </c>
      <c r="AL46" s="19"/>
      <c r="AM46" s="23">
        <v>751.30273473529496</v>
      </c>
      <c r="AN46" s="23">
        <v>898.96844463694799</v>
      </c>
      <c r="AO46" s="23">
        <f t="shared" si="0"/>
        <v>825.13558968612142</v>
      </c>
      <c r="AP46" s="23">
        <v>660.45515845986995</v>
      </c>
      <c r="AQ46" s="23">
        <v>753.43635074824795</v>
      </c>
      <c r="AR46" s="23">
        <f t="shared" si="1"/>
        <v>706.94575460405895</v>
      </c>
      <c r="AS46" s="23">
        <v>1099.94072728994</v>
      </c>
      <c r="AT46" s="23">
        <v>1137.62742743327</v>
      </c>
      <c r="AU46" s="23">
        <f t="shared" si="2"/>
        <v>1118.7840773616049</v>
      </c>
      <c r="AV46" s="23">
        <v>1202.44274763607</v>
      </c>
      <c r="AW46" s="23">
        <v>1424.23844885678</v>
      </c>
      <c r="AX46" s="23">
        <f t="shared" si="3"/>
        <v>1313.3405982464251</v>
      </c>
      <c r="AY46" s="23">
        <v>724.43144856459105</v>
      </c>
      <c r="AZ46" s="23">
        <v>895.274328275843</v>
      </c>
      <c r="BA46" s="23">
        <f t="shared" si="4"/>
        <v>809.85288842021703</v>
      </c>
      <c r="BB46" s="23"/>
      <c r="BC46" s="23">
        <v>834.36975680889896</v>
      </c>
      <c r="BD46" s="23">
        <v>894.88811216351598</v>
      </c>
      <c r="BE46" s="23">
        <f t="shared" si="5"/>
        <v>864.62893448620753</v>
      </c>
      <c r="BF46" s="23">
        <v>621.82137282017902</v>
      </c>
      <c r="BG46" s="23">
        <v>773.01625118345396</v>
      </c>
      <c r="BH46" s="23">
        <f t="shared" si="6"/>
        <v>697.41881200181649</v>
      </c>
      <c r="BI46" s="23">
        <v>828.433239484262</v>
      </c>
      <c r="BJ46" s="23">
        <v>913.53430562886695</v>
      </c>
      <c r="BK46" s="23">
        <f t="shared" si="7"/>
        <v>870.98377255656442</v>
      </c>
      <c r="BL46" s="23">
        <v>904.49413294689896</v>
      </c>
      <c r="BM46" s="23">
        <v>1136.7335890094701</v>
      </c>
      <c r="BN46" s="23">
        <f t="shared" si="8"/>
        <v>1020.6138609781844</v>
      </c>
      <c r="BO46" s="23">
        <v>1173.9071250040299</v>
      </c>
      <c r="BP46" s="23">
        <v>1086.6262121468701</v>
      </c>
      <c r="BQ46" s="23">
        <f t="shared" si="9"/>
        <v>1130.26666857545</v>
      </c>
      <c r="BR46" s="23"/>
      <c r="BS46" s="20">
        <v>746.84202253486899</v>
      </c>
      <c r="BT46" s="20">
        <v>797.89569132408894</v>
      </c>
      <c r="BU46" s="23">
        <f t="shared" si="10"/>
        <v>772.36885692947897</v>
      </c>
      <c r="BV46" s="20">
        <v>845.72951595784502</v>
      </c>
      <c r="BW46" s="20">
        <v>685.82208295101998</v>
      </c>
      <c r="BX46" s="23">
        <f t="shared" si="11"/>
        <v>765.77579945443244</v>
      </c>
      <c r="BY46" s="20">
        <v>765.00862688844995</v>
      </c>
      <c r="BZ46" s="20">
        <v>694.19904360855799</v>
      </c>
      <c r="CA46" s="23">
        <f t="shared" si="12"/>
        <v>729.60383524850397</v>
      </c>
      <c r="CB46" s="20">
        <v>982.57419642074103</v>
      </c>
      <c r="CC46" s="20">
        <v>874.07204805403501</v>
      </c>
      <c r="CD46" s="23">
        <f t="shared" si="13"/>
        <v>928.32312223738802</v>
      </c>
      <c r="CE46" s="20">
        <v>1150.0375769826701</v>
      </c>
      <c r="CF46" s="20">
        <v>948.38128044522398</v>
      </c>
      <c r="CG46" s="23">
        <f t="shared" si="14"/>
        <v>1049.2094287139471</v>
      </c>
      <c r="CH46" s="20"/>
      <c r="CI46" s="20">
        <v>691.847873311169</v>
      </c>
      <c r="CJ46" s="20">
        <v>842.04849726388898</v>
      </c>
      <c r="CK46" s="23">
        <f t="shared" si="15"/>
        <v>766.94818528752899</v>
      </c>
      <c r="CL46" s="20">
        <v>529.51650513423601</v>
      </c>
      <c r="CM46" s="20">
        <v>513.73642253297101</v>
      </c>
      <c r="CN46" s="23">
        <f t="shared" si="16"/>
        <v>521.62646383360357</v>
      </c>
      <c r="CO46" s="20">
        <v>674.14189727079201</v>
      </c>
      <c r="CP46" s="20">
        <v>848.83756818719598</v>
      </c>
      <c r="CQ46" s="23">
        <f t="shared" si="17"/>
        <v>761.489732728994</v>
      </c>
      <c r="CR46" s="20">
        <v>727.79971500502097</v>
      </c>
      <c r="CS46" s="20">
        <v>864.46910120339305</v>
      </c>
      <c r="CT46" s="23">
        <f t="shared" si="18"/>
        <v>796.13440810420707</v>
      </c>
      <c r="CU46" s="20">
        <v>611.11537466994196</v>
      </c>
      <c r="CV46" s="20">
        <v>591.75086807972798</v>
      </c>
      <c r="CW46" s="23">
        <f t="shared" si="19"/>
        <v>601.43312137483497</v>
      </c>
      <c r="CX46" s="20"/>
    </row>
    <row r="47" spans="1:102" x14ac:dyDescent="0.55000000000000004">
      <c r="A47" s="21" t="s">
        <v>258</v>
      </c>
      <c r="B47" s="18" t="s">
        <v>485</v>
      </c>
      <c r="C47" s="22">
        <v>0</v>
      </c>
      <c r="D47" s="19">
        <v>0.42107123614314601</v>
      </c>
      <c r="E47" s="22">
        <v>0.56838049676444502</v>
      </c>
      <c r="F47" s="19">
        <v>1.3890258413847801E-2</v>
      </c>
      <c r="G47" s="22">
        <v>0</v>
      </c>
      <c r="H47" s="19">
        <v>0.17650414631297501</v>
      </c>
      <c r="I47" s="22">
        <v>0</v>
      </c>
      <c r="J47" s="19">
        <v>0.93238190381366703</v>
      </c>
      <c r="K47" s="19"/>
      <c r="L47" s="22">
        <v>0.86122424068118697</v>
      </c>
      <c r="M47" s="19">
        <v>1.0458564728046201E-4</v>
      </c>
      <c r="N47" s="22">
        <v>1.0761242053129301</v>
      </c>
      <c r="O47" s="19">
        <v>5.0749781118152796E-7</v>
      </c>
      <c r="P47" s="22">
        <v>0.89395295130116503</v>
      </c>
      <c r="Q47" s="19">
        <v>4.4350616360768902E-5</v>
      </c>
      <c r="R47" s="22">
        <v>0.89629804636227794</v>
      </c>
      <c r="S47" s="19">
        <v>5.0695123507793499E-5</v>
      </c>
      <c r="T47" s="19"/>
      <c r="U47" s="22">
        <v>1.2501142180313201</v>
      </c>
      <c r="V47" s="19">
        <v>8.8597296247700201E-10</v>
      </c>
      <c r="W47" s="22">
        <v>1.27190371265599</v>
      </c>
      <c r="X47" s="19">
        <v>4.2654550289723401E-10</v>
      </c>
      <c r="Y47" s="22">
        <v>1.52953862240367</v>
      </c>
      <c r="Z47" s="19">
        <v>3.28290591505988E-14</v>
      </c>
      <c r="AA47" s="22">
        <v>1.6876891140858501</v>
      </c>
      <c r="AB47" s="19">
        <v>5.1239620792935602E-17</v>
      </c>
      <c r="AC47" s="19"/>
      <c r="AD47" s="22">
        <v>0.56549349354013401</v>
      </c>
      <c r="AE47" s="19">
        <v>1.11934163594584E-2</v>
      </c>
      <c r="AF47" s="22">
        <v>0.91202617155676602</v>
      </c>
      <c r="AG47" s="19">
        <v>1.1777988802208199E-5</v>
      </c>
      <c r="AH47" s="22">
        <v>0.60894052878264904</v>
      </c>
      <c r="AI47" s="19">
        <v>6.7759528239454197E-3</v>
      </c>
      <c r="AJ47" s="22">
        <v>0</v>
      </c>
      <c r="AK47" s="19">
        <v>0.25183003002452797</v>
      </c>
      <c r="AL47" s="19"/>
      <c r="AM47" s="23">
        <v>554.96926746997406</v>
      </c>
      <c r="AN47" s="23">
        <v>620.59934520474201</v>
      </c>
      <c r="AO47" s="23">
        <f t="shared" si="0"/>
        <v>587.78430633735798</v>
      </c>
      <c r="AP47" s="23">
        <v>613.88460241462303</v>
      </c>
      <c r="AQ47" s="23">
        <v>761.04681893762404</v>
      </c>
      <c r="AR47" s="23">
        <f t="shared" si="1"/>
        <v>687.46571067612354</v>
      </c>
      <c r="AS47" s="23">
        <v>910.91167131453699</v>
      </c>
      <c r="AT47" s="23">
        <v>830.59729787031301</v>
      </c>
      <c r="AU47" s="23">
        <f t="shared" si="2"/>
        <v>870.754484592425</v>
      </c>
      <c r="AV47" s="23">
        <v>757.82922849744398</v>
      </c>
      <c r="AW47" s="23">
        <v>744.33414172396101</v>
      </c>
      <c r="AX47" s="23">
        <f t="shared" si="3"/>
        <v>751.08168511070244</v>
      </c>
      <c r="AY47" s="23">
        <v>569.80490408105595</v>
      </c>
      <c r="AZ47" s="23">
        <v>572.045414950279</v>
      </c>
      <c r="BA47" s="23">
        <f t="shared" si="4"/>
        <v>570.92515951566747</v>
      </c>
      <c r="BB47" s="23"/>
      <c r="BC47" s="23">
        <v>489.51235385598397</v>
      </c>
      <c r="BD47" s="23">
        <v>430.69481334072998</v>
      </c>
      <c r="BE47" s="23">
        <f t="shared" si="5"/>
        <v>460.10358359835698</v>
      </c>
      <c r="BF47" s="23">
        <v>862.81434506149299</v>
      </c>
      <c r="BG47" s="23">
        <v>815.88942141715802</v>
      </c>
      <c r="BH47" s="23">
        <f t="shared" si="6"/>
        <v>839.3518832393255</v>
      </c>
      <c r="BI47" s="23">
        <v>988.42525627500299</v>
      </c>
      <c r="BJ47" s="23">
        <v>959.77493097551405</v>
      </c>
      <c r="BK47" s="23">
        <f t="shared" si="7"/>
        <v>974.10009362525852</v>
      </c>
      <c r="BL47" s="23">
        <v>792.22969895631104</v>
      </c>
      <c r="BM47" s="23">
        <v>924.33764701291705</v>
      </c>
      <c r="BN47" s="23">
        <f t="shared" si="8"/>
        <v>858.28367298461399</v>
      </c>
      <c r="BO47" s="23">
        <v>856.45618415787305</v>
      </c>
      <c r="BP47" s="23">
        <v>863.233513710583</v>
      </c>
      <c r="BQ47" s="23">
        <f t="shared" si="9"/>
        <v>859.84484893422803</v>
      </c>
      <c r="BR47" s="23"/>
      <c r="BS47" s="20">
        <v>489.01060280793598</v>
      </c>
      <c r="BT47" s="20">
        <v>407.05026805943601</v>
      </c>
      <c r="BU47" s="23">
        <f t="shared" si="10"/>
        <v>448.03043543368597</v>
      </c>
      <c r="BV47" s="20">
        <v>1064.9731099506701</v>
      </c>
      <c r="BW47" s="20">
        <v>1064.08831689097</v>
      </c>
      <c r="BX47" s="23">
        <f t="shared" si="11"/>
        <v>1064.5307134208201</v>
      </c>
      <c r="BY47" s="20">
        <v>1227.93163695976</v>
      </c>
      <c r="BZ47" s="20">
        <v>935.62688000980097</v>
      </c>
      <c r="CA47" s="23">
        <f t="shared" si="12"/>
        <v>1081.7792584847805</v>
      </c>
      <c r="CB47" s="20">
        <v>1113.0289626122001</v>
      </c>
      <c r="CC47" s="20">
        <v>1471.2103779127301</v>
      </c>
      <c r="CD47" s="23">
        <f t="shared" si="13"/>
        <v>1292.1196702624652</v>
      </c>
      <c r="CE47" s="20">
        <v>1426.42618496304</v>
      </c>
      <c r="CF47" s="20">
        <v>1457.07081175393</v>
      </c>
      <c r="CG47" s="23">
        <f t="shared" si="14"/>
        <v>1441.748498358485</v>
      </c>
      <c r="CH47" s="20"/>
      <c r="CI47" s="20">
        <v>707.33700480321102</v>
      </c>
      <c r="CJ47" s="20">
        <v>559.45440041949098</v>
      </c>
      <c r="CK47" s="23">
        <f t="shared" si="15"/>
        <v>633.395702611351</v>
      </c>
      <c r="CL47" s="20">
        <v>1042.38557479871</v>
      </c>
      <c r="CM47" s="20">
        <v>834.89066304230505</v>
      </c>
      <c r="CN47" s="23">
        <f t="shared" si="16"/>
        <v>938.63811892050751</v>
      </c>
      <c r="CO47" s="20">
        <v>1142.24324284051</v>
      </c>
      <c r="CP47" s="20">
        <v>1247.6889556486501</v>
      </c>
      <c r="CQ47" s="23">
        <f t="shared" si="17"/>
        <v>1194.9660992445802</v>
      </c>
      <c r="CR47" s="20">
        <v>804.93273831615204</v>
      </c>
      <c r="CS47" s="20">
        <v>1127.45844749511</v>
      </c>
      <c r="CT47" s="23">
        <f t="shared" si="18"/>
        <v>966.19559290563097</v>
      </c>
      <c r="CU47" s="20">
        <v>785.64534100790604</v>
      </c>
      <c r="CV47" s="20">
        <v>834.01820954094001</v>
      </c>
      <c r="CW47" s="23">
        <f t="shared" si="19"/>
        <v>809.83177527442308</v>
      </c>
      <c r="CX47" s="20"/>
    </row>
    <row r="48" spans="1:102" x14ac:dyDescent="0.55000000000000004">
      <c r="A48" s="21" t="s">
        <v>486</v>
      </c>
      <c r="B48" s="18" t="s">
        <v>487</v>
      </c>
      <c r="C48" s="22">
        <v>0</v>
      </c>
      <c r="D48" s="19">
        <v>0.263336619089591</v>
      </c>
      <c r="E48" s="22">
        <v>0</v>
      </c>
      <c r="F48" s="19">
        <v>0.52752461878030099</v>
      </c>
      <c r="G48" s="22">
        <v>0</v>
      </c>
      <c r="H48" s="19">
        <v>0.96980435560560896</v>
      </c>
      <c r="I48" s="22">
        <v>0</v>
      </c>
      <c r="J48" s="19">
        <v>8.7079215280344693E-2</v>
      </c>
      <c r="K48" s="19"/>
      <c r="L48" s="22">
        <v>0.61690728648761395</v>
      </c>
      <c r="M48" s="19">
        <v>1.70112753704494E-2</v>
      </c>
      <c r="N48" s="22">
        <v>1.0777460296436501</v>
      </c>
      <c r="O48" s="19">
        <v>7.0261094776791298E-6</v>
      </c>
      <c r="P48" s="22">
        <v>1.2001390678150501</v>
      </c>
      <c r="Q48" s="19">
        <v>5.7420466054604202E-7</v>
      </c>
      <c r="R48" s="22">
        <v>1.0089295098262501</v>
      </c>
      <c r="S48" s="19">
        <v>4.0752563325926398E-5</v>
      </c>
      <c r="T48" s="19"/>
      <c r="U48" s="22">
        <v>0.88735770601175001</v>
      </c>
      <c r="V48" s="19">
        <v>1.6875304047587301E-4</v>
      </c>
      <c r="W48" s="22">
        <v>1.8605275011692799</v>
      </c>
      <c r="X48" s="19">
        <v>1.42996522662062E-16</v>
      </c>
      <c r="Y48" s="22">
        <v>1.81583460561424</v>
      </c>
      <c r="Z48" s="19">
        <v>7.8674038195392896E-16</v>
      </c>
      <c r="AA48" s="22">
        <v>1.5664596141587599</v>
      </c>
      <c r="AB48" s="19">
        <v>5.8046034408879998E-12</v>
      </c>
      <c r="AC48" s="19"/>
      <c r="AD48" s="22">
        <v>0</v>
      </c>
      <c r="AE48" s="19">
        <v>0.59914457539059296</v>
      </c>
      <c r="AF48" s="22">
        <v>0</v>
      </c>
      <c r="AG48" s="19">
        <v>0.96754021568848703</v>
      </c>
      <c r="AH48" s="22">
        <v>0.57676712762728699</v>
      </c>
      <c r="AI48" s="19">
        <v>2.6301883691436899E-2</v>
      </c>
      <c r="AJ48" s="22">
        <v>0</v>
      </c>
      <c r="AK48" s="19">
        <v>0.117934851461689</v>
      </c>
      <c r="AL48" s="19"/>
      <c r="AM48" s="23">
        <v>527.482582052829</v>
      </c>
      <c r="AN48" s="23">
        <v>584.575108807633</v>
      </c>
      <c r="AO48" s="23">
        <f t="shared" si="0"/>
        <v>556.02884543023106</v>
      </c>
      <c r="AP48" s="23">
        <v>436.06975206004302</v>
      </c>
      <c r="AQ48" s="23">
        <v>439.50453793647802</v>
      </c>
      <c r="AR48" s="23">
        <f t="shared" si="1"/>
        <v>437.78714499826049</v>
      </c>
      <c r="AS48" s="23">
        <v>427.17589814913799</v>
      </c>
      <c r="AT48" s="23">
        <v>542.95854491133298</v>
      </c>
      <c r="AU48" s="23">
        <f t="shared" si="2"/>
        <v>485.06722153023549</v>
      </c>
      <c r="AV48" s="23">
        <v>539.34217270080205</v>
      </c>
      <c r="AW48" s="23">
        <v>561.21776972808902</v>
      </c>
      <c r="AX48" s="23">
        <f t="shared" si="3"/>
        <v>550.2799712144456</v>
      </c>
      <c r="AY48" s="23">
        <v>384.74006343934599</v>
      </c>
      <c r="AZ48" s="23">
        <v>367.41128277294303</v>
      </c>
      <c r="BA48" s="23">
        <f t="shared" si="4"/>
        <v>376.07567310614451</v>
      </c>
      <c r="BB48" s="23"/>
      <c r="BC48" s="23">
        <v>435.12209231642998</v>
      </c>
      <c r="BD48" s="23">
        <v>524.01202289788796</v>
      </c>
      <c r="BE48" s="23">
        <f t="shared" si="5"/>
        <v>479.56705760715897</v>
      </c>
      <c r="BF48" s="23">
        <v>715.54086202513497</v>
      </c>
      <c r="BG48" s="23">
        <v>748.331698624654</v>
      </c>
      <c r="BH48" s="23">
        <f t="shared" si="6"/>
        <v>731.93628032489448</v>
      </c>
      <c r="BI48" s="23">
        <v>946.39345525370697</v>
      </c>
      <c r="BJ48" s="23">
        <v>1068.0456634944901</v>
      </c>
      <c r="BK48" s="23">
        <f t="shared" si="7"/>
        <v>1007.2195593740985</v>
      </c>
      <c r="BL48" s="23">
        <v>970.83220757770096</v>
      </c>
      <c r="BM48" s="23">
        <v>1222.16659361143</v>
      </c>
      <c r="BN48" s="23">
        <f t="shared" si="8"/>
        <v>1096.4994005945655</v>
      </c>
      <c r="BO48" s="23">
        <v>1055.96528239799</v>
      </c>
      <c r="BP48" s="23">
        <v>865.99144825917904</v>
      </c>
      <c r="BQ48" s="23">
        <f t="shared" si="9"/>
        <v>960.97836532858446</v>
      </c>
      <c r="BR48" s="23"/>
      <c r="BS48" s="20">
        <v>624.58937183288504</v>
      </c>
      <c r="BT48" s="20">
        <v>556.75216759219597</v>
      </c>
      <c r="BU48" s="23">
        <f t="shared" si="10"/>
        <v>590.6707697125405</v>
      </c>
      <c r="BV48" s="20">
        <v>1236.0254791769601</v>
      </c>
      <c r="BW48" s="20">
        <v>947.38185632873694</v>
      </c>
      <c r="BX48" s="23">
        <f t="shared" si="11"/>
        <v>1091.7036677528486</v>
      </c>
      <c r="BY48" s="20">
        <v>1883.65331714986</v>
      </c>
      <c r="BZ48" s="20">
        <v>2402.9966894142399</v>
      </c>
      <c r="CA48" s="23">
        <f t="shared" si="12"/>
        <v>2143.3250032820497</v>
      </c>
      <c r="CB48" s="20">
        <v>1730.88494036151</v>
      </c>
      <c r="CC48" s="20">
        <v>2426.6317056866501</v>
      </c>
      <c r="CD48" s="23">
        <f t="shared" si="13"/>
        <v>2078.7583230240798</v>
      </c>
      <c r="CE48" s="20">
        <v>1399.1431893254901</v>
      </c>
      <c r="CF48" s="20">
        <v>2099.0207654932501</v>
      </c>
      <c r="CG48" s="23">
        <f t="shared" si="14"/>
        <v>1749.0819774093702</v>
      </c>
      <c r="CH48" s="20"/>
      <c r="CI48" s="20">
        <v>580.64385234266899</v>
      </c>
      <c r="CJ48" s="20">
        <v>689.69341896517005</v>
      </c>
      <c r="CK48" s="23">
        <f t="shared" si="15"/>
        <v>635.16863565391952</v>
      </c>
      <c r="CL48" s="20">
        <v>582.66024144154198</v>
      </c>
      <c r="CM48" s="20">
        <v>549.60416417061197</v>
      </c>
      <c r="CN48" s="23">
        <f t="shared" si="16"/>
        <v>566.13220280607698</v>
      </c>
      <c r="CO48" s="20">
        <v>603.879220653836</v>
      </c>
      <c r="CP48" s="20">
        <v>652.66590675510599</v>
      </c>
      <c r="CQ48" s="23">
        <f t="shared" si="17"/>
        <v>628.27256370447094</v>
      </c>
      <c r="CR48" s="20">
        <v>895.81224102926603</v>
      </c>
      <c r="CS48" s="20">
        <v>995.60252524720102</v>
      </c>
      <c r="CT48" s="23">
        <f t="shared" si="18"/>
        <v>945.70738313823358</v>
      </c>
      <c r="CU48" s="20">
        <v>437.62737828026599</v>
      </c>
      <c r="CV48" s="20">
        <v>459.79248634766299</v>
      </c>
      <c r="CW48" s="23">
        <f t="shared" si="19"/>
        <v>448.70993231396449</v>
      </c>
      <c r="CX48" s="20"/>
    </row>
    <row r="49" spans="1:102" x14ac:dyDescent="0.55000000000000004">
      <c r="A49" s="21" t="s">
        <v>175</v>
      </c>
      <c r="B49" s="18" t="s">
        <v>488</v>
      </c>
      <c r="C49" s="22">
        <v>3.15366314401445</v>
      </c>
      <c r="D49" s="19">
        <v>2.1211745538751101E-22</v>
      </c>
      <c r="E49" s="22">
        <v>4.3339958116662602</v>
      </c>
      <c r="F49" s="19">
        <v>2.2321514186114102E-42</v>
      </c>
      <c r="G49" s="22">
        <v>3.8528848721879001</v>
      </c>
      <c r="H49" s="19">
        <v>1.8105467654107101E-33</v>
      </c>
      <c r="I49" s="22">
        <v>3.6709051610589598</v>
      </c>
      <c r="J49" s="19">
        <v>2.4488732189107802E-30</v>
      </c>
      <c r="K49" s="19"/>
      <c r="L49" s="22">
        <v>3.28417773941191</v>
      </c>
      <c r="M49" s="19">
        <v>5.76152558453928E-24</v>
      </c>
      <c r="N49" s="22">
        <v>3.21641919272319</v>
      </c>
      <c r="O49" s="19">
        <v>2.5347962451981401E-23</v>
      </c>
      <c r="P49" s="22">
        <v>3.77416323366961</v>
      </c>
      <c r="Q49" s="19">
        <v>1.4324981087104199E-31</v>
      </c>
      <c r="R49" s="22">
        <v>4.3932106183727004</v>
      </c>
      <c r="S49" s="19">
        <v>3.9693069394952002E-42</v>
      </c>
      <c r="T49" s="19"/>
      <c r="U49" s="22">
        <v>0</v>
      </c>
      <c r="V49" s="19">
        <v>0.24179336498099899</v>
      </c>
      <c r="W49" s="22">
        <v>0</v>
      </c>
      <c r="X49" s="19">
        <v>0.70619215039386796</v>
      </c>
      <c r="Y49" s="22">
        <v>0</v>
      </c>
      <c r="Z49" s="19">
        <v>0.99154975128934697</v>
      </c>
      <c r="AA49" s="22">
        <v>0</v>
      </c>
      <c r="AB49" s="19">
        <v>0.42173005978651601</v>
      </c>
      <c r="AC49" s="19"/>
      <c r="AD49" s="22">
        <v>4.8100904985286599</v>
      </c>
      <c r="AE49" s="19">
        <v>4.2773214463732201E-53</v>
      </c>
      <c r="AF49" s="22">
        <v>5.1132042231092898</v>
      </c>
      <c r="AG49" s="19">
        <v>4.19092547645048E-60</v>
      </c>
      <c r="AH49" s="22">
        <v>4.7052314163193101</v>
      </c>
      <c r="AI49" s="19">
        <v>7.0286578864553997E-51</v>
      </c>
      <c r="AJ49" s="22">
        <v>4.5648935337107401</v>
      </c>
      <c r="AK49" s="19">
        <v>8.0967205950728002E-48</v>
      </c>
      <c r="AL49" s="19"/>
      <c r="AM49" s="23">
        <v>439.78696667431899</v>
      </c>
      <c r="AN49" s="23">
        <v>548.55087241052399</v>
      </c>
      <c r="AO49" s="23">
        <f t="shared" si="0"/>
        <v>494.16891954242146</v>
      </c>
      <c r="AP49" s="23">
        <v>4326.8280252947898</v>
      </c>
      <c r="AQ49" s="23">
        <v>4461.6369760218204</v>
      </c>
      <c r="AR49" s="23">
        <f t="shared" si="1"/>
        <v>4394.2325006583051</v>
      </c>
      <c r="AS49" s="23">
        <v>10932.428473538001</v>
      </c>
      <c r="AT49" s="23">
        <v>8984.6711598423008</v>
      </c>
      <c r="AU49" s="23">
        <f t="shared" si="2"/>
        <v>9958.5498166901507</v>
      </c>
      <c r="AV49" s="23">
        <v>7156.5969884718297</v>
      </c>
      <c r="AW49" s="23">
        <v>7112.7146344692901</v>
      </c>
      <c r="AX49" s="23">
        <f t="shared" si="3"/>
        <v>7134.6558114705604</v>
      </c>
      <c r="AY49" s="23">
        <v>6434.6558078384296</v>
      </c>
      <c r="AZ49" s="23">
        <v>6143.6747410513699</v>
      </c>
      <c r="BA49" s="23">
        <f t="shared" si="4"/>
        <v>6289.1652744449002</v>
      </c>
      <c r="BB49" s="23"/>
      <c r="BC49" s="23">
        <v>286.995422591688</v>
      </c>
      <c r="BD49" s="23">
        <v>392.41082993266502</v>
      </c>
      <c r="BE49" s="23">
        <f t="shared" si="5"/>
        <v>339.70312626217651</v>
      </c>
      <c r="BF49" s="23">
        <v>3057.0404812092602</v>
      </c>
      <c r="BG49" s="23">
        <v>3523.39508102441</v>
      </c>
      <c r="BH49" s="23">
        <f t="shared" si="6"/>
        <v>3290.2177811168349</v>
      </c>
      <c r="BI49" s="23">
        <v>2658.8503807342699</v>
      </c>
      <c r="BJ49" s="23">
        <v>3619.17479847288</v>
      </c>
      <c r="BK49" s="23">
        <f t="shared" si="7"/>
        <v>3139.0125896035752</v>
      </c>
      <c r="BL49" s="23">
        <v>5506.0601943565798</v>
      </c>
      <c r="BM49" s="23">
        <v>3736.50738182757</v>
      </c>
      <c r="BN49" s="23">
        <f t="shared" si="8"/>
        <v>4621.2837880920752</v>
      </c>
      <c r="BO49" s="23">
        <v>6714.96920706533</v>
      </c>
      <c r="BP49" s="23">
        <v>7479.5184957926504</v>
      </c>
      <c r="BQ49" s="23">
        <f t="shared" si="9"/>
        <v>7097.2438514289897</v>
      </c>
      <c r="BR49" s="23"/>
      <c r="BS49" s="20">
        <v>789.71735974788805</v>
      </c>
      <c r="BT49" s="20">
        <v>367.30981534841999</v>
      </c>
      <c r="BU49" s="23">
        <f t="shared" si="10"/>
        <v>578.51358754815396</v>
      </c>
      <c r="BV49" s="20">
        <v>919.86986175252196</v>
      </c>
      <c r="BW49" s="20">
        <v>644.63156745846698</v>
      </c>
      <c r="BX49" s="23">
        <f t="shared" si="11"/>
        <v>782.25071460549452</v>
      </c>
      <c r="BY49" s="20">
        <v>615.512331876556</v>
      </c>
      <c r="BZ49" s="20">
        <v>424.94307653178203</v>
      </c>
      <c r="CA49" s="23">
        <f t="shared" si="12"/>
        <v>520.22770420416896</v>
      </c>
      <c r="CB49" s="20">
        <v>728.32618401356603</v>
      </c>
      <c r="CC49" s="20">
        <v>423.47781074037101</v>
      </c>
      <c r="CD49" s="23">
        <f t="shared" si="13"/>
        <v>575.90199737696855</v>
      </c>
      <c r="CE49" s="20">
        <v>960.242824721479</v>
      </c>
      <c r="CF49" s="20">
        <v>468.10260061918302</v>
      </c>
      <c r="CG49" s="23">
        <f t="shared" si="14"/>
        <v>714.17271267033107</v>
      </c>
      <c r="CH49" s="20"/>
      <c r="CI49" s="20">
        <v>413.83782088991899</v>
      </c>
      <c r="CJ49" s="20">
        <v>316.99685646023897</v>
      </c>
      <c r="CK49" s="23">
        <f t="shared" si="15"/>
        <v>365.41733867507901</v>
      </c>
      <c r="CL49" s="20">
        <v>8260.0092799083595</v>
      </c>
      <c r="CM49" s="20">
        <v>12277.252056859401</v>
      </c>
      <c r="CN49" s="23">
        <f t="shared" si="16"/>
        <v>10268.630668383881</v>
      </c>
      <c r="CO49" s="20">
        <v>13106.8376759521</v>
      </c>
      <c r="CP49" s="20">
        <v>12230.512825304</v>
      </c>
      <c r="CQ49" s="23">
        <f t="shared" si="17"/>
        <v>12668.67525062805</v>
      </c>
      <c r="CR49" s="20">
        <v>9574.4229034815908</v>
      </c>
      <c r="CS49" s="20">
        <v>9522.1650809110906</v>
      </c>
      <c r="CT49" s="23">
        <f t="shared" si="18"/>
        <v>9548.2939921963407</v>
      </c>
      <c r="CU49" s="20">
        <v>7290.1427431854299</v>
      </c>
      <c r="CV49" s="20">
        <v>10038.115335352501</v>
      </c>
      <c r="CW49" s="23">
        <f t="shared" si="19"/>
        <v>8664.1290392689662</v>
      </c>
      <c r="CX49" s="20"/>
    </row>
    <row r="50" spans="1:102" x14ac:dyDescent="0.55000000000000004">
      <c r="A50" s="21" t="s">
        <v>294</v>
      </c>
      <c r="B50" s="18" t="s">
        <v>489</v>
      </c>
      <c r="C50" s="22">
        <v>0.62635840517271701</v>
      </c>
      <c r="D50" s="19">
        <v>3.2537905649970202E-2</v>
      </c>
      <c r="E50" s="22">
        <v>0.92628824721971204</v>
      </c>
      <c r="F50" s="19">
        <v>4.6778394832235298E-4</v>
      </c>
      <c r="G50" s="22">
        <v>0.91937575747084499</v>
      </c>
      <c r="H50" s="19">
        <v>8.8395641085607603E-4</v>
      </c>
      <c r="I50" s="22">
        <v>0.83470298125357201</v>
      </c>
      <c r="J50" s="19">
        <v>5.8792507073789097E-3</v>
      </c>
      <c r="K50" s="19"/>
      <c r="L50" s="22">
        <v>0</v>
      </c>
      <c r="M50" s="19">
        <v>0.54645831246809096</v>
      </c>
      <c r="N50" s="22">
        <v>0</v>
      </c>
      <c r="O50" s="19">
        <v>0.79603419036310197</v>
      </c>
      <c r="P50" s="22">
        <v>0</v>
      </c>
      <c r="Q50" s="19">
        <v>0.98960503600279703</v>
      </c>
      <c r="R50" s="22">
        <v>0</v>
      </c>
      <c r="S50" s="19">
        <v>0.45763362522831902</v>
      </c>
      <c r="T50" s="19"/>
      <c r="U50" s="22">
        <v>-0.62260148165624396</v>
      </c>
      <c r="V50" s="19">
        <v>1.79111983775141E-2</v>
      </c>
      <c r="W50" s="22">
        <v>0</v>
      </c>
      <c r="X50" s="19">
        <v>0.90733499131250395</v>
      </c>
      <c r="Y50" s="22">
        <v>0</v>
      </c>
      <c r="Z50" s="19">
        <v>0.89721775762209799</v>
      </c>
      <c r="AA50" s="22">
        <v>0</v>
      </c>
      <c r="AB50" s="19">
        <v>0.96636392399383797</v>
      </c>
      <c r="AC50" s="19"/>
      <c r="AD50" s="22">
        <v>0</v>
      </c>
      <c r="AE50" s="19">
        <v>0.28699840804495103</v>
      </c>
      <c r="AF50" s="22">
        <v>0.63887444613371502</v>
      </c>
      <c r="AG50" s="19">
        <v>1.32412472289948E-2</v>
      </c>
      <c r="AH50" s="22">
        <v>0.65902837147833804</v>
      </c>
      <c r="AI50" s="19">
        <v>1.36615077780781E-2</v>
      </c>
      <c r="AJ50" s="22">
        <v>0.94349509265196196</v>
      </c>
      <c r="AK50" s="19">
        <v>5.6279526359249196E-4</v>
      </c>
      <c r="AL50" s="19"/>
      <c r="AM50" s="23">
        <v>247.380168754305</v>
      </c>
      <c r="AN50" s="23">
        <v>278.36909943220599</v>
      </c>
      <c r="AO50" s="23">
        <f t="shared" si="0"/>
        <v>262.87463409325551</v>
      </c>
      <c r="AP50" s="23">
        <v>508.04242958451601</v>
      </c>
      <c r="AQ50" s="23">
        <v>304.41872757505001</v>
      </c>
      <c r="AR50" s="23">
        <f t="shared" si="1"/>
        <v>406.23057857978301</v>
      </c>
      <c r="AS50" s="23">
        <v>500.108368564844</v>
      </c>
      <c r="AT50" s="23">
        <v>497.71199950205602</v>
      </c>
      <c r="AU50" s="23">
        <f t="shared" si="2"/>
        <v>498.91018403345004</v>
      </c>
      <c r="AV50" s="23">
        <v>464.47597875649802</v>
      </c>
      <c r="AW50" s="23">
        <v>529.00285243251903</v>
      </c>
      <c r="AX50" s="23">
        <f t="shared" si="3"/>
        <v>496.7394155945085</v>
      </c>
      <c r="AY50" s="23">
        <v>418.83095513650301</v>
      </c>
      <c r="AZ50" s="23">
        <v>517.39880010746799</v>
      </c>
      <c r="BA50" s="23">
        <f t="shared" si="4"/>
        <v>468.1148776219855</v>
      </c>
      <c r="BB50" s="23"/>
      <c r="BC50" s="23">
        <v>328.65604845177199</v>
      </c>
      <c r="BD50" s="23">
        <v>299.09362037550699</v>
      </c>
      <c r="BE50" s="23">
        <f t="shared" si="5"/>
        <v>313.87483441363952</v>
      </c>
      <c r="BF50" s="23">
        <v>270.74519103653802</v>
      </c>
      <c r="BG50" s="23">
        <v>279.32520000746598</v>
      </c>
      <c r="BH50" s="23">
        <f t="shared" si="6"/>
        <v>275.03519552200203</v>
      </c>
      <c r="BI50" s="23">
        <v>267.10531616759403</v>
      </c>
      <c r="BJ50" s="23">
        <v>325.94001768733699</v>
      </c>
      <c r="BK50" s="23">
        <f t="shared" si="7"/>
        <v>296.52266692746548</v>
      </c>
      <c r="BL50" s="23">
        <v>284.48828158978603</v>
      </c>
      <c r="BM50" s="23">
        <v>342.91858791621701</v>
      </c>
      <c r="BN50" s="23">
        <f t="shared" si="8"/>
        <v>313.70343475300149</v>
      </c>
      <c r="BO50" s="23">
        <v>266.746971127677</v>
      </c>
      <c r="BP50" s="23">
        <v>269.35827424621999</v>
      </c>
      <c r="BQ50" s="23">
        <f t="shared" si="9"/>
        <v>268.0526226869485</v>
      </c>
      <c r="BR50" s="23"/>
      <c r="BS50" s="20">
        <v>236.39375112042401</v>
      </c>
      <c r="BT50" s="20">
        <v>208.733834142327</v>
      </c>
      <c r="BU50" s="23">
        <f t="shared" si="10"/>
        <v>222.56379263137552</v>
      </c>
      <c r="BV50" s="20">
        <v>157.81302176295401</v>
      </c>
      <c r="BW50" s="20">
        <v>130.436632393087</v>
      </c>
      <c r="BX50" s="23">
        <f t="shared" si="11"/>
        <v>144.1248270780205</v>
      </c>
      <c r="BY50" s="20">
        <v>246.41113453684599</v>
      </c>
      <c r="BZ50" s="20">
        <v>188.027909969815</v>
      </c>
      <c r="CA50" s="23">
        <f t="shared" si="12"/>
        <v>217.2195222533305</v>
      </c>
      <c r="CB50" s="20">
        <v>279.228712316177</v>
      </c>
      <c r="CC50" s="20">
        <v>178.27608108824899</v>
      </c>
      <c r="CD50" s="23">
        <f t="shared" si="13"/>
        <v>228.75239670221299</v>
      </c>
      <c r="CE50" s="20">
        <v>239.02276612894099</v>
      </c>
      <c r="CF50" s="20">
        <v>209.69914189587701</v>
      </c>
      <c r="CG50" s="23">
        <f t="shared" si="14"/>
        <v>224.360954012409</v>
      </c>
      <c r="CH50" s="20"/>
      <c r="CI50" s="20">
        <v>228.36540020317</v>
      </c>
      <c r="CJ50" s="20">
        <v>288.327890113705</v>
      </c>
      <c r="CK50" s="23">
        <f t="shared" si="15"/>
        <v>258.34664515843747</v>
      </c>
      <c r="CL50" s="20">
        <v>265.39853854672401</v>
      </c>
      <c r="CM50" s="20">
        <v>376.88719290012801</v>
      </c>
      <c r="CN50" s="23">
        <f t="shared" si="16"/>
        <v>321.14286572342598</v>
      </c>
      <c r="CO50" s="20">
        <v>402.58614710255802</v>
      </c>
      <c r="CP50" s="20">
        <v>398.85138746145401</v>
      </c>
      <c r="CQ50" s="23">
        <f t="shared" si="17"/>
        <v>400.71876728200601</v>
      </c>
      <c r="CR50" s="20">
        <v>387.95619645598202</v>
      </c>
      <c r="CS50" s="20">
        <v>424.10644580559301</v>
      </c>
      <c r="CT50" s="23">
        <f t="shared" si="18"/>
        <v>406.03132113078755</v>
      </c>
      <c r="CU50" s="20">
        <v>469.407461702999</v>
      </c>
      <c r="CV50" s="20">
        <v>521.64797778456796</v>
      </c>
      <c r="CW50" s="23">
        <f t="shared" si="19"/>
        <v>495.52771974378345</v>
      </c>
      <c r="CX50" s="20"/>
    </row>
  </sheetData>
  <mergeCells count="10">
    <mergeCell ref="AM1:CW1"/>
    <mergeCell ref="C1:AK1"/>
    <mergeCell ref="C2:J2"/>
    <mergeCell ref="L2:S2"/>
    <mergeCell ref="U2:AB2"/>
    <mergeCell ref="AD2:AK2"/>
    <mergeCell ref="AM2:BA2"/>
    <mergeCell ref="BC2:BQ2"/>
    <mergeCell ref="BS2:CG2"/>
    <mergeCell ref="CI2:CW2"/>
  </mergeCells>
  <conditionalFormatting sqref="W4:W50 C4:C50 E4:E50 G4:G50 I4:I50 K4:L50 N4:N50 P4:P50 R4:R50 U4:U50 Y4:Y50 AA4:AA50 AC4:AD50 AF4:AF50 AH4:AH50 AJ4:AJ50">
    <cfRule type="colorScale" priority="3">
      <colorScale>
        <cfvo type="min"/>
        <cfvo type="num" val="0"/>
        <cfvo type="max"/>
        <color rgb="FFF8696B"/>
        <color theme="0"/>
        <color rgb="FF63BE7B"/>
      </colorScale>
    </cfRule>
  </conditionalFormatting>
  <conditionalFormatting sqref="BU4:BU50 AO4:AO50 AR4:AR50 AU4:AU50 AX4:AX50 BA4:BB50 BE4:BE11 BH4:BH11 BK4:BK11 BN4:BN11 BQ4:BR11 BX4:BX50 CA4:CA50 CD4:CD50 CG4:CH50 CK4:CK50 CN4:CN50 CQ4:CQ50 CT4:CT50 CW4:CW13 BQ13:BR50 BR12 BN13:BN50 BK13:BK50 BH13:BH50 BE13:BE50 CW15:CW50">
    <cfRule type="colorScale" priority="1">
      <colorScale>
        <cfvo type="min"/>
        <cfvo type="num" val="0"/>
        <cfvo type="num" val="6000"/>
        <color rgb="FFF8696B"/>
        <color theme="0"/>
        <color rgb="FF63BE7B"/>
      </colorScale>
    </cfRule>
  </conditionalFormatting>
  <conditionalFormatting sqref="C4:AL50">
    <cfRule type="colorScale" priority="116">
      <colorScale>
        <cfvo type="min"/>
        <cfvo type="num" val="0"/>
        <cfvo type="max"/>
        <color rgb="FFF8696B"/>
        <color theme="0"/>
        <color rgb="FF63BE7B"/>
      </colorScale>
    </cfRule>
  </conditionalFormatting>
  <conditionalFormatting sqref="AO4:CX11 CX14 AO13:CX13 AO12:BD12 BR12:CX12 AO15:CX50 AO14:CV14">
    <cfRule type="colorScale" priority="117">
      <colorScale>
        <cfvo type="min"/>
        <cfvo type="num" val="0"/>
        <cfvo type="num" val="6000"/>
        <color rgb="FFF8696B"/>
        <color theme="0"/>
        <color rgb="FF63BE7B"/>
      </colorScale>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Legends</vt:lpstr>
      <vt:lpstr>S1</vt:lpstr>
      <vt:lpstr>S2</vt:lpstr>
      <vt:lpstr>S3</vt:lpstr>
      <vt:lpstr>S4</vt:lpstr>
      <vt:lpstr>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e</dc:creator>
  <cp:lastModifiedBy>Bene</cp:lastModifiedBy>
  <dcterms:created xsi:type="dcterms:W3CDTF">2021-01-15T12:11:59Z</dcterms:created>
  <dcterms:modified xsi:type="dcterms:W3CDTF">2021-03-25T09:15:48Z</dcterms:modified>
</cp:coreProperties>
</file>